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vu/Dropbox/Vu  l/MANUSCRIPTS/MANUSCRIPT PREPARATION -June 2023/Tables for publication/Tables for submission/"/>
    </mc:Choice>
  </mc:AlternateContent>
  <xr:revisionPtr revIDLastSave="0" documentId="13_ncr:1_{45CEC692-21C8-1E48-B987-BA98227226D3}" xr6:coauthVersionLast="47" xr6:coauthVersionMax="47" xr10:uidLastSave="{00000000-0000-0000-0000-000000000000}"/>
  <bookViews>
    <workbookView xWindow="7000" yWindow="7000" windowWidth="23240" windowHeight="11340" xr2:uid="{BD61B052-0927-2841-BC99-AA07B006158D}"/>
  </bookViews>
  <sheets>
    <sheet name="Supplemental table 10" sheetId="1" r:id="rId1"/>
  </sheets>
  <definedNames>
    <definedName name="_xlnm._FilterDatabase" localSheetId="0" hidden="1">'Supplemental table 10'!$A$2:$F$65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3" i="1"/>
  <c r="F215" i="1"/>
  <c r="F6" i="1"/>
  <c r="F8" i="1"/>
  <c r="F5" i="1"/>
  <c r="F10" i="1"/>
  <c r="F7" i="1"/>
  <c r="F229" i="1"/>
  <c r="F11" i="1"/>
  <c r="F9" i="1"/>
  <c r="F4516" i="1"/>
  <c r="F13" i="1"/>
  <c r="F4358" i="1"/>
  <c r="F228" i="1"/>
  <c r="F14" i="1"/>
  <c r="F21" i="1"/>
  <c r="F344" i="1"/>
  <c r="F15" i="1"/>
  <c r="F20" i="1"/>
  <c r="F4349" i="1"/>
  <c r="F6080" i="1"/>
  <c r="F237" i="1"/>
  <c r="F12" i="1"/>
  <c r="F299" i="1"/>
  <c r="F18" i="1"/>
  <c r="F6097" i="1"/>
  <c r="F387" i="1"/>
  <c r="F388" i="1"/>
  <c r="F389" i="1"/>
  <c r="F392" i="1"/>
  <c r="F1005" i="1"/>
  <c r="F17" i="1"/>
  <c r="F22" i="1"/>
  <c r="F394" i="1"/>
  <c r="F16" i="1"/>
  <c r="F27" i="1"/>
  <c r="F5617" i="1"/>
  <c r="F43" i="1"/>
  <c r="F34" i="1"/>
  <c r="F6475" i="1"/>
  <c r="F19" i="1"/>
  <c r="F39" i="1"/>
  <c r="F278" i="1"/>
  <c r="F6265" i="1"/>
  <c r="F302" i="1"/>
  <c r="F23" i="1"/>
  <c r="F395" i="1"/>
  <c r="F5248" i="1"/>
  <c r="F28" i="1"/>
  <c r="F5619" i="1"/>
  <c r="F60" i="1"/>
  <c r="F6466" i="1"/>
  <c r="F396" i="1"/>
  <c r="F5587" i="1"/>
  <c r="F83" i="1"/>
  <c r="F26" i="1"/>
  <c r="F35" i="1"/>
  <c r="F6463" i="1"/>
  <c r="F356" i="1"/>
  <c r="F33" i="1"/>
  <c r="F1647" i="1"/>
  <c r="F64" i="1"/>
  <c r="F380" i="1"/>
  <c r="F42" i="1"/>
  <c r="F63" i="1"/>
  <c r="F6192" i="1"/>
  <c r="F210" i="1"/>
  <c r="F262" i="1"/>
  <c r="F32" i="1"/>
  <c r="F271" i="1"/>
  <c r="F24" i="1"/>
  <c r="F75" i="1"/>
  <c r="F397" i="1"/>
  <c r="F25" i="1"/>
  <c r="F3247" i="1"/>
  <c r="F36" i="1"/>
  <c r="F29" i="1"/>
  <c r="F46" i="1"/>
  <c r="F398" i="1"/>
  <c r="F6308" i="1"/>
  <c r="F70" i="1"/>
  <c r="F4720" i="1"/>
  <c r="F6450" i="1"/>
  <c r="F399" i="1"/>
  <c r="F226" i="1"/>
  <c r="F30" i="1"/>
  <c r="F294" i="1"/>
  <c r="F354" i="1"/>
  <c r="F31" i="1"/>
  <c r="F400" i="1"/>
  <c r="F301" i="1"/>
  <c r="F298" i="1"/>
  <c r="F1556" i="1"/>
  <c r="F41" i="1"/>
  <c r="F267" i="1"/>
  <c r="F5825" i="1"/>
  <c r="F5832" i="1"/>
  <c r="F114" i="1"/>
  <c r="F52" i="1"/>
  <c r="F37" i="1"/>
  <c r="F323" i="1"/>
  <c r="F401" i="1"/>
  <c r="F38" i="1"/>
  <c r="F404" i="1"/>
  <c r="F406" i="1"/>
  <c r="F324" i="1"/>
  <c r="F305" i="1"/>
  <c r="F57" i="1"/>
  <c r="F50" i="1"/>
  <c r="F342" i="1"/>
  <c r="F318" i="1"/>
  <c r="F407" i="1"/>
  <c r="F40" i="1"/>
  <c r="F5885" i="1"/>
  <c r="F48" i="1"/>
  <c r="F317" i="1"/>
  <c r="F409" i="1"/>
  <c r="F410" i="1"/>
  <c r="F283" i="1"/>
  <c r="F49" i="1"/>
  <c r="F810" i="1"/>
  <c r="F411" i="1"/>
  <c r="F59" i="1"/>
  <c r="F349" i="1"/>
  <c r="F6036" i="1"/>
  <c r="F69" i="1"/>
  <c r="F68" i="1"/>
  <c r="F53" i="1"/>
  <c r="F347" i="1"/>
  <c r="F93" i="1"/>
  <c r="F6378" i="1"/>
  <c r="F47" i="1"/>
  <c r="F87" i="1"/>
  <c r="F55" i="1"/>
  <c r="F6120" i="1"/>
  <c r="F330" i="1"/>
  <c r="F66" i="1"/>
  <c r="F268" i="1"/>
  <c r="F44" i="1"/>
  <c r="F51" i="1"/>
  <c r="F1165" i="1"/>
  <c r="F315" i="1"/>
  <c r="F1081" i="1"/>
  <c r="F45" i="1"/>
  <c r="F5784" i="1"/>
  <c r="F94" i="1"/>
  <c r="F58" i="1"/>
  <c r="F109" i="1"/>
  <c r="F71" i="1"/>
  <c r="F101" i="1"/>
  <c r="F81" i="1"/>
  <c r="F65" i="1"/>
  <c r="F379" i="1"/>
  <c r="F809" i="1"/>
  <c r="F78" i="1"/>
  <c r="F334" i="1"/>
  <c r="F412" i="1"/>
  <c r="F805" i="1"/>
  <c r="F346" i="1"/>
  <c r="F6061" i="1"/>
  <c r="F413" i="1"/>
  <c r="F414" i="1"/>
  <c r="F67" i="1"/>
  <c r="F61" i="1"/>
  <c r="F76" i="1"/>
  <c r="F256" i="1"/>
  <c r="F266" i="1"/>
  <c r="F804" i="1"/>
  <c r="F5877" i="1"/>
  <c r="F417" i="1"/>
  <c r="F304" i="1"/>
  <c r="F418" i="1"/>
  <c r="F86" i="1"/>
  <c r="F73" i="1"/>
  <c r="F74" i="1"/>
  <c r="F129" i="1"/>
  <c r="F421" i="1"/>
  <c r="F6066" i="1"/>
  <c r="F353" i="1"/>
  <c r="F2209" i="1"/>
  <c r="F90" i="1"/>
  <c r="F54" i="1"/>
  <c r="F339" i="1"/>
  <c r="F259" i="1"/>
  <c r="F422" i="1"/>
  <c r="F343" i="1"/>
  <c r="F111" i="1"/>
  <c r="F84" i="1"/>
  <c r="F6390" i="1"/>
  <c r="F105" i="1"/>
  <c r="F6205" i="1"/>
  <c r="F426" i="1"/>
  <c r="F6401" i="1"/>
  <c r="F803" i="1"/>
  <c r="F95" i="1"/>
  <c r="F1010" i="1"/>
  <c r="F6385" i="1"/>
  <c r="F800" i="1"/>
  <c r="F6204" i="1"/>
  <c r="F338" i="1"/>
  <c r="F377" i="1"/>
  <c r="F427" i="1"/>
  <c r="F82" i="1"/>
  <c r="F309" i="1"/>
  <c r="F361" i="1"/>
  <c r="F6093" i="1"/>
  <c r="F326" i="1"/>
  <c r="F85" i="1"/>
  <c r="F5516" i="1"/>
  <c r="F376" i="1"/>
  <c r="F2233" i="1"/>
  <c r="F793" i="1"/>
  <c r="F792" i="1"/>
  <c r="F431" i="1"/>
  <c r="F6373" i="1"/>
  <c r="F72" i="1"/>
  <c r="F375" i="1"/>
  <c r="F115" i="1"/>
  <c r="F79" i="1"/>
  <c r="F432" i="1"/>
  <c r="F6370" i="1"/>
  <c r="F337" i="1"/>
  <c r="F433" i="1"/>
  <c r="F6368" i="1"/>
  <c r="F358" i="1"/>
  <c r="F227" i="1"/>
  <c r="F80" i="1"/>
  <c r="F171" i="1"/>
  <c r="F790" i="1"/>
  <c r="F434" i="1"/>
  <c r="F6239" i="1"/>
  <c r="F788" i="1"/>
  <c r="F6497" i="1"/>
  <c r="F5987" i="1"/>
  <c r="F787" i="1"/>
  <c r="F6357" i="1"/>
  <c r="F6359" i="1"/>
  <c r="F97" i="1"/>
  <c r="F1164" i="1"/>
  <c r="F110" i="1"/>
  <c r="F98" i="1"/>
  <c r="F786" i="1"/>
  <c r="F91" i="1"/>
  <c r="F56" i="1"/>
  <c r="F784" i="1"/>
  <c r="F120" i="1"/>
  <c r="F77" i="1"/>
  <c r="F243" i="1"/>
  <c r="F6487" i="1"/>
  <c r="F783" i="1"/>
  <c r="F113" i="1"/>
  <c r="F164" i="1"/>
  <c r="F435" i="1"/>
  <c r="F6348" i="1"/>
  <c r="F161" i="1"/>
  <c r="F6170" i="1"/>
  <c r="F103" i="1"/>
  <c r="F436" i="1"/>
  <c r="F88" i="1"/>
  <c r="F437" i="1"/>
  <c r="F6345" i="1"/>
  <c r="F779" i="1"/>
  <c r="F107" i="1"/>
  <c r="F847" i="1"/>
  <c r="F1310" i="1"/>
  <c r="F1314" i="1"/>
  <c r="F440" i="1"/>
  <c r="F196" i="1"/>
  <c r="F6341" i="1"/>
  <c r="F442" i="1"/>
  <c r="F445" i="1"/>
  <c r="F775" i="1"/>
  <c r="F92" i="1"/>
  <c r="F163" i="1"/>
  <c r="F446" i="1"/>
  <c r="F6203" i="1"/>
  <c r="F144" i="1"/>
  <c r="F176" i="1"/>
  <c r="F447" i="1"/>
  <c r="F449" i="1"/>
  <c r="F950" i="1"/>
  <c r="F96" i="1"/>
  <c r="F451" i="1"/>
  <c r="F136" i="1"/>
  <c r="F6070" i="1"/>
  <c r="F6334" i="1"/>
  <c r="F1120" i="1"/>
  <c r="F6321" i="1"/>
  <c r="F6331" i="1"/>
  <c r="F6330" i="1"/>
  <c r="F453" i="1"/>
  <c r="F1059" i="1"/>
  <c r="F6328" i="1"/>
  <c r="F122" i="1"/>
  <c r="F6327" i="1"/>
  <c r="F123" i="1"/>
  <c r="F6241" i="1"/>
  <c r="F99" i="1"/>
  <c r="F6325" i="1"/>
  <c r="F4418" i="1"/>
  <c r="F454" i="1"/>
  <c r="F126" i="1"/>
  <c r="F6191" i="1"/>
  <c r="F773" i="1"/>
  <c r="F6180" i="1"/>
  <c r="F6320" i="1"/>
  <c r="F772" i="1"/>
  <c r="F771" i="1"/>
  <c r="F216" i="1"/>
  <c r="F769" i="1"/>
  <c r="F455" i="1"/>
  <c r="F6315" i="1"/>
  <c r="F456" i="1"/>
  <c r="F767" i="1"/>
  <c r="F766" i="1"/>
  <c r="F457" i="1"/>
  <c r="F130" i="1"/>
  <c r="F373" i="1"/>
  <c r="F458" i="1"/>
  <c r="F132" i="1"/>
  <c r="F924" i="1"/>
  <c r="F765" i="1"/>
  <c r="F297" i="1"/>
  <c r="F147" i="1"/>
  <c r="F6184" i="1"/>
  <c r="F763" i="1"/>
  <c r="F1123" i="1"/>
  <c r="F6160" i="1"/>
  <c r="F761" i="1"/>
  <c r="F463" i="1"/>
  <c r="F6128" i="1"/>
  <c r="F465" i="1"/>
  <c r="F6248" i="1"/>
  <c r="F466" i="1"/>
  <c r="F6303" i="1"/>
  <c r="F758" i="1"/>
  <c r="F757" i="1"/>
  <c r="F6300" i="1"/>
  <c r="F89" i="1"/>
  <c r="F6299" i="1"/>
  <c r="F6384" i="1"/>
  <c r="F755" i="1"/>
  <c r="F6296" i="1"/>
  <c r="F6295" i="1"/>
  <c r="F6294" i="1"/>
  <c r="F752" i="1"/>
  <c r="F6292" i="1"/>
  <c r="F467" i="1"/>
  <c r="F1389" i="1"/>
  <c r="F3393" i="1"/>
  <c r="F142" i="1"/>
  <c r="F143" i="1"/>
  <c r="F6290" i="1"/>
  <c r="F751" i="1"/>
  <c r="F6288" i="1"/>
  <c r="F137" i="1"/>
  <c r="F6173" i="1"/>
  <c r="F468" i="1"/>
  <c r="F6287" i="1"/>
  <c r="F6286" i="1"/>
  <c r="F750" i="1"/>
  <c r="F748" i="1"/>
  <c r="F745" i="1"/>
  <c r="F169" i="1"/>
  <c r="F469" i="1"/>
  <c r="F6281" i="1"/>
  <c r="F6280" i="1"/>
  <c r="F744" i="1"/>
  <c r="F148" i="1"/>
  <c r="F331" i="1"/>
  <c r="F472" i="1"/>
  <c r="F151" i="1"/>
  <c r="F741" i="1"/>
  <c r="F473" i="1"/>
  <c r="F6277" i="1"/>
  <c r="F371" i="1"/>
  <c r="F106" i="1"/>
  <c r="F6275" i="1"/>
  <c r="F5254" i="1"/>
  <c r="F6274" i="1"/>
  <c r="F934" i="1"/>
  <c r="F475" i="1"/>
  <c r="F476" i="1"/>
  <c r="F6273" i="1"/>
  <c r="F100" i="1"/>
  <c r="F154" i="1"/>
  <c r="F224" i="1"/>
  <c r="F6270" i="1"/>
  <c r="F159" i="1"/>
  <c r="F6428" i="1"/>
  <c r="F102" i="1"/>
  <c r="F890" i="1"/>
  <c r="F6268" i="1"/>
  <c r="F739" i="1"/>
  <c r="F478" i="1"/>
  <c r="F1241" i="1"/>
  <c r="F946" i="1"/>
  <c r="F6264" i="1"/>
  <c r="F479" i="1"/>
  <c r="F737" i="1"/>
  <c r="F480" i="1"/>
  <c r="F234" i="1"/>
  <c r="F5883" i="1"/>
  <c r="F6260" i="1"/>
  <c r="F3294" i="1"/>
  <c r="F482" i="1"/>
  <c r="F483" i="1"/>
  <c r="F486" i="1"/>
  <c r="F894" i="1"/>
  <c r="F824" i="1"/>
  <c r="F487" i="1"/>
  <c r="F6306" i="1"/>
  <c r="F6257" i="1"/>
  <c r="F6256" i="1"/>
  <c r="F6244" i="1"/>
  <c r="F6392" i="1"/>
  <c r="F6254" i="1"/>
  <c r="F156" i="1"/>
  <c r="F173" i="1"/>
  <c r="F736" i="1"/>
  <c r="F6069" i="1"/>
  <c r="F311" i="1"/>
  <c r="F1173" i="1"/>
  <c r="F6251" i="1"/>
  <c r="F5639" i="1"/>
  <c r="F177" i="1"/>
  <c r="F135" i="1"/>
  <c r="F128" i="1"/>
  <c r="F6305" i="1"/>
  <c r="F734" i="1"/>
  <c r="F919" i="1"/>
  <c r="F260" i="1"/>
  <c r="F5837" i="1"/>
  <c r="F253" i="1"/>
  <c r="F6245" i="1"/>
  <c r="F181" i="1"/>
  <c r="F233" i="1"/>
  <c r="F726" i="1"/>
  <c r="F1053" i="1"/>
  <c r="F725" i="1"/>
  <c r="F182" i="1"/>
  <c r="F488" i="1"/>
  <c r="F723" i="1"/>
  <c r="F940" i="1"/>
  <c r="F1048" i="1"/>
  <c r="F3662" i="1"/>
  <c r="F6228" i="1"/>
  <c r="F6332" i="1"/>
  <c r="F6190" i="1"/>
  <c r="F185" i="1"/>
  <c r="F6335" i="1"/>
  <c r="F186" i="1"/>
  <c r="F133" i="1"/>
  <c r="F939" i="1"/>
  <c r="F6232" i="1"/>
  <c r="F6231" i="1"/>
  <c r="F1425" i="1"/>
  <c r="F108" i="1"/>
  <c r="F6354" i="1"/>
  <c r="F489" i="1"/>
  <c r="F964" i="1"/>
  <c r="F6238" i="1"/>
  <c r="F209" i="1"/>
  <c r="F6132" i="1"/>
  <c r="F491" i="1"/>
  <c r="F492" i="1"/>
  <c r="F493" i="1"/>
  <c r="F125" i="1"/>
  <c r="F198" i="1"/>
  <c r="F720" i="1"/>
  <c r="F139" i="1"/>
  <c r="F200" i="1"/>
  <c r="F495" i="1"/>
  <c r="F496" i="1"/>
  <c r="F203" i="1"/>
  <c r="F6289" i="1"/>
  <c r="F497" i="1"/>
  <c r="F6374" i="1"/>
  <c r="F2493" i="1"/>
  <c r="F498" i="1"/>
  <c r="F112" i="1"/>
  <c r="F6225" i="1"/>
  <c r="F1239" i="1"/>
  <c r="F119" i="1"/>
  <c r="F127" i="1"/>
  <c r="F6223" i="1"/>
  <c r="F6222" i="1"/>
  <c r="F499" i="1"/>
  <c r="F1001" i="1"/>
  <c r="F6220" i="1"/>
  <c r="F6472" i="1"/>
  <c r="F719" i="1"/>
  <c r="F6217" i="1"/>
  <c r="F211" i="1"/>
  <c r="F6353" i="1"/>
  <c r="F199" i="1"/>
  <c r="F6276" i="1"/>
  <c r="F717" i="1"/>
  <c r="F6255" i="1"/>
  <c r="F140" i="1"/>
  <c r="F500" i="1"/>
  <c r="F6210" i="1"/>
  <c r="F6211" i="1"/>
  <c r="F3291" i="1"/>
  <c r="F501" i="1"/>
  <c r="F1131" i="1"/>
  <c r="F3958" i="1"/>
  <c r="F274" i="1"/>
  <c r="F6391" i="1"/>
  <c r="F197" i="1"/>
  <c r="F889" i="1"/>
  <c r="F204" i="1"/>
  <c r="F6291" i="1"/>
  <c r="F503" i="1"/>
  <c r="F269" i="1"/>
  <c r="F506" i="1"/>
  <c r="F1083" i="1"/>
  <c r="F239" i="1"/>
  <c r="F273" i="1"/>
  <c r="F220" i="1"/>
  <c r="F6389" i="1"/>
  <c r="F715" i="1"/>
  <c r="F1079" i="1"/>
  <c r="F307" i="1"/>
  <c r="F6196" i="1"/>
  <c r="F6195" i="1"/>
  <c r="F158" i="1"/>
  <c r="F3230" i="1"/>
  <c r="F6194" i="1"/>
  <c r="F509" i="1"/>
  <c r="F225" i="1"/>
  <c r="F351" i="1"/>
  <c r="F1396" i="1"/>
  <c r="F6343" i="1"/>
  <c r="F238" i="1"/>
  <c r="F118" i="1"/>
  <c r="F510" i="1"/>
  <c r="F230" i="1"/>
  <c r="F6421" i="1"/>
  <c r="F863" i="1"/>
  <c r="F1129" i="1"/>
  <c r="F1057" i="1"/>
  <c r="F6452" i="1"/>
  <c r="F6383" i="1"/>
  <c r="F232" i="1"/>
  <c r="F6485" i="1"/>
  <c r="F1061" i="1"/>
  <c r="F1136" i="1"/>
  <c r="F6185" i="1"/>
  <c r="F254" i="1"/>
  <c r="F6112" i="1"/>
  <c r="F714" i="1"/>
  <c r="F1386" i="1"/>
  <c r="F160" i="1"/>
  <c r="F1084" i="1"/>
  <c r="F124" i="1"/>
  <c r="F512" i="1"/>
  <c r="F513" i="1"/>
  <c r="F6372" i="1"/>
  <c r="F713" i="1"/>
  <c r="F240" i="1"/>
  <c r="F6178" i="1"/>
  <c r="F516" i="1"/>
  <c r="F1045" i="1"/>
  <c r="F242" i="1"/>
  <c r="F6462" i="1"/>
  <c r="F219" i="1"/>
  <c r="F517" i="1"/>
  <c r="F244" i="1"/>
  <c r="F1236" i="1"/>
  <c r="F846" i="1"/>
  <c r="F4694" i="1"/>
  <c r="F518" i="1"/>
  <c r="F6172" i="1"/>
  <c r="F520" i="1"/>
  <c r="F6171" i="1"/>
  <c r="F1233" i="1"/>
  <c r="F248" i="1"/>
  <c r="F521" i="1"/>
  <c r="F1055" i="1"/>
  <c r="F6377" i="1"/>
  <c r="F3608" i="1"/>
  <c r="F524" i="1"/>
  <c r="F525" i="1"/>
  <c r="F5455" i="1"/>
  <c r="F851" i="1"/>
  <c r="F1170" i="1"/>
  <c r="F529" i="1"/>
  <c r="F1181" i="1"/>
  <c r="F6164" i="1"/>
  <c r="F1318" i="1"/>
  <c r="F320" i="1"/>
  <c r="F1524" i="1"/>
  <c r="F884" i="1"/>
  <c r="F530" i="1"/>
  <c r="F6161" i="1"/>
  <c r="F121" i="1"/>
  <c r="F820" i="1"/>
  <c r="F532" i="1"/>
  <c r="F533" i="1"/>
  <c r="F1014" i="1"/>
  <c r="F6375" i="1"/>
  <c r="F6158" i="1"/>
  <c r="F534" i="1"/>
  <c r="F6451" i="1"/>
  <c r="F263" i="1"/>
  <c r="F816" i="1"/>
  <c r="F535" i="1"/>
  <c r="F3366" i="1"/>
  <c r="F6155" i="1"/>
  <c r="F6154" i="1"/>
  <c r="F5456" i="1"/>
  <c r="F1251" i="1"/>
  <c r="F251" i="1"/>
  <c r="F6152" i="1"/>
  <c r="F194" i="1"/>
  <c r="F1182" i="1"/>
  <c r="F3607" i="1"/>
  <c r="F1041" i="1"/>
  <c r="F4604" i="1"/>
  <c r="F6460" i="1"/>
  <c r="F270" i="1"/>
  <c r="F6147" i="1"/>
  <c r="F145" i="1"/>
  <c r="F6146" i="1"/>
  <c r="F6293" i="1"/>
  <c r="F6445" i="1"/>
  <c r="F711" i="1"/>
  <c r="F6352" i="1"/>
  <c r="F6484" i="1"/>
  <c r="F1243" i="1"/>
  <c r="F1754" i="1"/>
  <c r="F276" i="1"/>
  <c r="F537" i="1"/>
  <c r="F6142" i="1"/>
  <c r="F6141" i="1"/>
  <c r="F854" i="1"/>
  <c r="F6139" i="1"/>
  <c r="F6363" i="1"/>
  <c r="F6140" i="1"/>
  <c r="F6137" i="1"/>
  <c r="F6501" i="1"/>
  <c r="F6382" i="1"/>
  <c r="F1000" i="1"/>
  <c r="F6381" i="1"/>
  <c r="F709" i="1"/>
  <c r="F279" i="1"/>
  <c r="F6131" i="1"/>
  <c r="F539" i="1"/>
  <c r="F1282" i="1"/>
  <c r="F281" i="1"/>
  <c r="F6129" i="1"/>
  <c r="F282" i="1"/>
  <c r="F6394" i="1"/>
  <c r="F6440" i="1"/>
  <c r="F6127" i="1"/>
  <c r="F6126" i="1"/>
  <c r="F542" i="1"/>
  <c r="F285" i="1"/>
  <c r="F6125" i="1"/>
  <c r="F1384" i="1"/>
  <c r="F6123" i="1"/>
  <c r="F6122" i="1"/>
  <c r="F543" i="1"/>
  <c r="F547" i="1"/>
  <c r="F6409" i="1"/>
  <c r="F6052" i="1"/>
  <c r="F288" i="1"/>
  <c r="F221" i="1"/>
  <c r="F290" i="1"/>
  <c r="F275" i="1"/>
  <c r="F6118" i="1"/>
  <c r="F6117" i="1"/>
  <c r="F6116" i="1"/>
  <c r="F6115" i="1"/>
  <c r="F548" i="1"/>
  <c r="F292" i="1"/>
  <c r="F6114" i="1"/>
  <c r="F6113" i="1"/>
  <c r="F6459" i="1"/>
  <c r="F293" i="1"/>
  <c r="F549" i="1"/>
  <c r="F1008" i="1"/>
  <c r="F295" i="1"/>
  <c r="F6110" i="1"/>
  <c r="F937" i="1"/>
  <c r="F550" i="1"/>
  <c r="F1466" i="1"/>
  <c r="F6107" i="1"/>
  <c r="F829" i="1"/>
  <c r="F131" i="1"/>
  <c r="F195" i="1"/>
  <c r="F6106" i="1"/>
  <c r="F6078" i="1"/>
  <c r="F6104" i="1"/>
  <c r="F6103" i="1"/>
  <c r="F1159" i="1"/>
  <c r="F300" i="1"/>
  <c r="F6101" i="1"/>
  <c r="F6457" i="1"/>
  <c r="F6099" i="1"/>
  <c r="F551" i="1"/>
  <c r="F172" i="1"/>
  <c r="F1232" i="1"/>
  <c r="F150" i="1"/>
  <c r="F6397" i="1"/>
  <c r="F6096" i="1"/>
  <c r="F6095" i="1"/>
  <c r="F881" i="1"/>
  <c r="F6407" i="1"/>
  <c r="F557" i="1"/>
  <c r="F6092" i="1"/>
  <c r="F560" i="1"/>
  <c r="F1499" i="1"/>
  <c r="F6090" i="1"/>
  <c r="F564" i="1"/>
  <c r="F155" i="1"/>
  <c r="F1623" i="1"/>
  <c r="F6427" i="1"/>
  <c r="F250" i="1"/>
  <c r="F566" i="1"/>
  <c r="F6492" i="1"/>
  <c r="F6085" i="1"/>
  <c r="F6084" i="1"/>
  <c r="F6402" i="1"/>
  <c r="F134" i="1"/>
  <c r="F569" i="1"/>
  <c r="F6319" i="1"/>
  <c r="F5940" i="1"/>
  <c r="F362" i="1"/>
  <c r="F570" i="1"/>
  <c r="F314" i="1"/>
  <c r="F6109" i="1"/>
  <c r="F316" i="1"/>
  <c r="F138" i="1"/>
  <c r="F572" i="1"/>
  <c r="F319" i="1"/>
  <c r="F706" i="1"/>
  <c r="F573" i="1"/>
  <c r="F321" i="1"/>
  <c r="F6336" i="1"/>
  <c r="F1454" i="1"/>
  <c r="F6079" i="1"/>
  <c r="F6043" i="1"/>
  <c r="F6077" i="1"/>
  <c r="F574" i="1"/>
  <c r="F1278" i="1"/>
  <c r="F6075" i="1"/>
  <c r="F6074" i="1"/>
  <c r="F1324" i="1"/>
  <c r="F1453" i="1"/>
  <c r="F6415" i="1"/>
  <c r="F575" i="1"/>
  <c r="F993" i="1"/>
  <c r="F6424" i="1"/>
  <c r="F1186" i="1"/>
  <c r="F6333" i="1"/>
  <c r="F265" i="1"/>
  <c r="F6068" i="1"/>
  <c r="F1326" i="1"/>
  <c r="F329" i="1"/>
  <c r="F576" i="1"/>
  <c r="F6471" i="1"/>
  <c r="F1227" i="1"/>
  <c r="F6065" i="1"/>
  <c r="F1329" i="1"/>
  <c r="F332" i="1"/>
  <c r="F6064" i="1"/>
  <c r="F6063" i="1"/>
  <c r="F333" i="1"/>
  <c r="F1382" i="1"/>
  <c r="F1226" i="1"/>
  <c r="F1323" i="1"/>
  <c r="F6059" i="1"/>
  <c r="F577" i="1"/>
  <c r="F6058" i="1"/>
  <c r="F6057" i="1"/>
  <c r="F6449" i="1"/>
  <c r="F6055" i="1"/>
  <c r="F578" i="1"/>
  <c r="F1866" i="1"/>
  <c r="F6053" i="1"/>
  <c r="F6318" i="1"/>
  <c r="F1387" i="1"/>
  <c r="F6467" i="1"/>
  <c r="F580" i="1"/>
  <c r="F6496" i="1"/>
  <c r="F581" i="1"/>
  <c r="F165" i="1"/>
  <c r="F582" i="1"/>
  <c r="F340" i="1"/>
  <c r="F6048" i="1"/>
  <c r="F6047" i="1"/>
  <c r="F6176" i="1"/>
  <c r="F705" i="1"/>
  <c r="F583" i="1"/>
  <c r="F584" i="1"/>
  <c r="F6045" i="1"/>
  <c r="F6044" i="1"/>
  <c r="F3584" i="1"/>
  <c r="F6042" i="1"/>
  <c r="F585" i="1"/>
  <c r="F6493" i="1"/>
  <c r="F1914" i="1"/>
  <c r="F6039" i="1"/>
  <c r="F1304" i="1"/>
  <c r="F6478" i="1"/>
  <c r="F586" i="1"/>
  <c r="F6012" i="1"/>
  <c r="F6035" i="1"/>
  <c r="F6034" i="1"/>
  <c r="F6033" i="1"/>
  <c r="F6032" i="1"/>
  <c r="F6031" i="1"/>
  <c r="F587" i="1"/>
  <c r="F6183" i="1"/>
  <c r="F590" i="1"/>
  <c r="F6491" i="1"/>
  <c r="F1263" i="1"/>
  <c r="F6027" i="1"/>
  <c r="F348" i="1"/>
  <c r="F6026" i="1"/>
  <c r="F591" i="1"/>
  <c r="F6025" i="1"/>
  <c r="F6024" i="1"/>
  <c r="F6023" i="1"/>
  <c r="F350" i="1"/>
  <c r="F167" i="1"/>
  <c r="F352" i="1"/>
  <c r="F6022" i="1"/>
  <c r="F6021" i="1"/>
  <c r="F6216" i="1"/>
  <c r="F6020" i="1"/>
  <c r="F6019" i="1"/>
  <c r="F6018" i="1"/>
  <c r="F6017" i="1"/>
  <c r="F6455" i="1"/>
  <c r="F355" i="1"/>
  <c r="F1428" i="1"/>
  <c r="F357" i="1"/>
  <c r="F5993" i="1"/>
  <c r="F359" i="1"/>
  <c r="F6490" i="1"/>
  <c r="F360" i="1"/>
  <c r="F6015" i="1"/>
  <c r="F6014" i="1"/>
  <c r="F6013" i="1"/>
  <c r="F594" i="1"/>
  <c r="F146" i="1"/>
  <c r="F596" i="1"/>
  <c r="F364" i="1"/>
  <c r="F306" i="1"/>
  <c r="F6011" i="1"/>
  <c r="F6010" i="1"/>
  <c r="F599" i="1"/>
  <c r="F366" i="1"/>
  <c r="F6344" i="1"/>
  <c r="F6259" i="1"/>
  <c r="F6253" i="1"/>
  <c r="F6007" i="1"/>
  <c r="F6249" i="1"/>
  <c r="F1430" i="1"/>
  <c r="F1016" i="1"/>
  <c r="F6416" i="1"/>
  <c r="F6006" i="1"/>
  <c r="F372" i="1"/>
  <c r="F6005" i="1"/>
  <c r="F149" i="1"/>
  <c r="F374" i="1"/>
  <c r="F6004" i="1"/>
  <c r="F6003" i="1"/>
  <c r="F6002" i="1"/>
  <c r="F6001" i="1"/>
  <c r="F1415" i="1"/>
  <c r="F5999" i="1"/>
  <c r="F5998" i="1"/>
  <c r="F600" i="1"/>
  <c r="F3983" i="1"/>
  <c r="F152" i="1"/>
  <c r="F5996" i="1"/>
  <c r="F1300" i="1"/>
  <c r="F5995" i="1"/>
  <c r="F378" i="1"/>
  <c r="F5994" i="1"/>
  <c r="F1471" i="1"/>
  <c r="F4940" i="1"/>
  <c r="F602" i="1"/>
  <c r="F382" i="1"/>
  <c r="F5505" i="1"/>
  <c r="F3550" i="1"/>
  <c r="F383" i="1"/>
  <c r="F384" i="1"/>
  <c r="F5991" i="1"/>
  <c r="F1222" i="1"/>
  <c r="F385" i="1"/>
  <c r="F386" i="1"/>
  <c r="F322" i="1"/>
  <c r="F3548" i="1"/>
  <c r="F6130" i="1"/>
  <c r="F5986" i="1"/>
  <c r="F5985" i="1"/>
  <c r="F6266" i="1"/>
  <c r="F6311" i="1"/>
  <c r="F6312" i="1"/>
  <c r="F1485" i="1"/>
  <c r="F5983" i="1"/>
  <c r="F390" i="1"/>
  <c r="F391" i="1"/>
  <c r="F5982" i="1"/>
  <c r="F6071" i="1"/>
  <c r="F5981" i="1"/>
  <c r="F393" i="1"/>
  <c r="F3381" i="1"/>
  <c r="F603" i="1"/>
  <c r="F5979" i="1"/>
  <c r="F1527" i="1"/>
  <c r="F5978" i="1"/>
  <c r="F5977" i="1"/>
  <c r="F5976" i="1"/>
  <c r="F5975" i="1"/>
  <c r="F6393" i="1"/>
  <c r="F5973" i="1"/>
  <c r="F1784" i="1"/>
  <c r="F811" i="1"/>
  <c r="F5972" i="1"/>
  <c r="F5971" i="1"/>
  <c r="F5970" i="1"/>
  <c r="F1467" i="1"/>
  <c r="F1372" i="1"/>
  <c r="F183" i="1"/>
  <c r="F1529" i="1"/>
  <c r="F604" i="1"/>
  <c r="F5968" i="1"/>
  <c r="F5967" i="1"/>
  <c r="F1620" i="1"/>
  <c r="F402" i="1"/>
  <c r="F403" i="1"/>
  <c r="F4002" i="1"/>
  <c r="F5964" i="1"/>
  <c r="F5963" i="1"/>
  <c r="F5962" i="1"/>
  <c r="F5961" i="1"/>
  <c r="F5960" i="1"/>
  <c r="F5792" i="1"/>
  <c r="F405" i="1"/>
  <c r="F1494" i="1"/>
  <c r="F1565" i="1"/>
  <c r="F605" i="1"/>
  <c r="F5958" i="1"/>
  <c r="F5957" i="1"/>
  <c r="F408" i="1"/>
  <c r="F5956" i="1"/>
  <c r="F609" i="1"/>
  <c r="F611" i="1"/>
  <c r="F612" i="1"/>
  <c r="F5955" i="1"/>
  <c r="F1568" i="1"/>
  <c r="F5954" i="1"/>
  <c r="F5953" i="1"/>
  <c r="F5952" i="1"/>
  <c r="F187" i="1"/>
  <c r="F4560" i="1"/>
  <c r="F415" i="1"/>
  <c r="F416" i="1"/>
  <c r="F5951" i="1"/>
  <c r="F5950" i="1"/>
  <c r="F865" i="1"/>
  <c r="F5949" i="1"/>
  <c r="F613" i="1"/>
  <c r="F419" i="1"/>
  <c r="F420" i="1"/>
  <c r="F1648" i="1"/>
  <c r="F255" i="1"/>
  <c r="F618" i="1"/>
  <c r="F5947" i="1"/>
  <c r="F423" i="1"/>
  <c r="F5946" i="1"/>
  <c r="F5945" i="1"/>
  <c r="F325" i="1"/>
  <c r="F5943" i="1"/>
  <c r="F5942" i="1"/>
  <c r="F5941" i="1"/>
  <c r="F424" i="1"/>
  <c r="F425" i="1"/>
  <c r="F1570" i="1"/>
  <c r="F1680" i="1"/>
  <c r="F878" i="1"/>
  <c r="F428" i="1"/>
  <c r="F5939" i="1"/>
  <c r="F5938" i="1"/>
  <c r="F5501" i="1"/>
  <c r="F5936" i="1"/>
  <c r="F5935" i="1"/>
  <c r="F429" i="1"/>
  <c r="F5934" i="1"/>
  <c r="F430" i="1"/>
  <c r="F967" i="1"/>
  <c r="F621" i="1"/>
  <c r="F5933" i="1"/>
  <c r="F5932" i="1"/>
  <c r="F625" i="1"/>
  <c r="F5931" i="1"/>
  <c r="F626" i="1"/>
  <c r="F5930" i="1"/>
  <c r="F188" i="1"/>
  <c r="F5929" i="1"/>
  <c r="F4426" i="1"/>
  <c r="F5797" i="1"/>
  <c r="F5927" i="1"/>
  <c r="F5779" i="1"/>
  <c r="F834" i="1"/>
  <c r="F5925" i="1"/>
  <c r="F438" i="1"/>
  <c r="F439" i="1"/>
  <c r="F627" i="1"/>
  <c r="F5720" i="1"/>
  <c r="F6030" i="1"/>
  <c r="F441" i="1"/>
  <c r="F5922" i="1"/>
  <c r="F6422" i="1"/>
  <c r="F5921" i="1"/>
  <c r="F443" i="1"/>
  <c r="F444" i="1"/>
  <c r="F1903" i="1"/>
  <c r="F628" i="1"/>
  <c r="F6051" i="1"/>
  <c r="F5919" i="1"/>
  <c r="F5918" i="1"/>
  <c r="F1919" i="1"/>
  <c r="F448" i="1"/>
  <c r="F5917" i="1"/>
  <c r="F5916" i="1"/>
  <c r="F6072" i="1"/>
  <c r="F5915" i="1"/>
  <c r="F450" i="1"/>
  <c r="F5914" i="1"/>
  <c r="F5913" i="1"/>
  <c r="F1937" i="1"/>
  <c r="F452" i="1"/>
  <c r="F174" i="1"/>
  <c r="F6371" i="1"/>
  <c r="F5911" i="1"/>
  <c r="F5843" i="1"/>
  <c r="F817" i="1"/>
  <c r="F629" i="1"/>
  <c r="F6215" i="1"/>
  <c r="F631" i="1"/>
  <c r="F632" i="1"/>
  <c r="F5610" i="1"/>
  <c r="F6313" i="1"/>
  <c r="F5906" i="1"/>
  <c r="F5905" i="1"/>
  <c r="F825" i="1"/>
  <c r="F5904" i="1"/>
  <c r="F5903" i="1"/>
  <c r="F5902" i="1"/>
  <c r="F1726" i="1"/>
  <c r="F459" i="1"/>
  <c r="F5900" i="1"/>
  <c r="F5899" i="1"/>
  <c r="F5898" i="1"/>
  <c r="F460" i="1"/>
  <c r="F461" i="1"/>
  <c r="F462" i="1"/>
  <c r="F5897" i="1"/>
  <c r="F920" i="1"/>
  <c r="F464" i="1"/>
  <c r="F5896" i="1"/>
  <c r="F6356" i="1"/>
  <c r="F5895" i="1"/>
  <c r="F5894" i="1"/>
  <c r="F5893" i="1"/>
  <c r="F4042" i="1"/>
  <c r="F5892" i="1"/>
  <c r="F5891" i="1"/>
  <c r="F3224" i="1"/>
  <c r="F5890" i="1"/>
  <c r="F634" i="1"/>
  <c r="F5889" i="1"/>
  <c r="F5888" i="1"/>
  <c r="F836" i="1"/>
  <c r="F470" i="1"/>
  <c r="F471" i="1"/>
  <c r="F6433" i="1"/>
  <c r="F5887" i="1"/>
  <c r="F5886" i="1"/>
  <c r="F5232" i="1"/>
  <c r="F6360" i="1"/>
  <c r="F5884" i="1"/>
  <c r="F474" i="1"/>
  <c r="F837" i="1"/>
  <c r="F636" i="1"/>
  <c r="F5162" i="1"/>
  <c r="F5882" i="1"/>
  <c r="F5881" i="1"/>
  <c r="F5880" i="1"/>
  <c r="F477" i="1"/>
  <c r="F704" i="1"/>
  <c r="F5878" i="1"/>
  <c r="F639" i="1"/>
  <c r="F703" i="1"/>
  <c r="F5876" i="1"/>
  <c r="F5875" i="1"/>
  <c r="F5874" i="1"/>
  <c r="F6441" i="1"/>
  <c r="F5873" i="1"/>
  <c r="F5872" i="1"/>
  <c r="F5871" i="1"/>
  <c r="F931" i="1"/>
  <c r="F5870" i="1"/>
  <c r="F5869" i="1"/>
  <c r="F6454" i="1"/>
  <c r="F481" i="1"/>
  <c r="F869" i="1"/>
  <c r="F5867" i="1"/>
  <c r="F839" i="1"/>
  <c r="F484" i="1"/>
  <c r="F485" i="1"/>
  <c r="F5866" i="1"/>
  <c r="F5865" i="1"/>
  <c r="F5864" i="1"/>
  <c r="F5863" i="1"/>
  <c r="F5862" i="1"/>
  <c r="F5861" i="1"/>
  <c r="F895" i="1"/>
  <c r="F3397" i="1"/>
  <c r="F858" i="1"/>
  <c r="F859" i="1"/>
  <c r="F490" i="1"/>
  <c r="F5860" i="1"/>
  <c r="F6177" i="1"/>
  <c r="F2104" i="1"/>
  <c r="F3313" i="1"/>
  <c r="F5858" i="1"/>
  <c r="F1330" i="1"/>
  <c r="F494" i="1"/>
  <c r="F5857" i="1"/>
  <c r="F5856" i="1"/>
  <c r="F3326" i="1"/>
  <c r="F5855" i="1"/>
  <c r="F5854" i="1"/>
  <c r="F641" i="1"/>
  <c r="F3333" i="1"/>
  <c r="F5853" i="1"/>
  <c r="F5852" i="1"/>
  <c r="F5768" i="1"/>
  <c r="F6193" i="1"/>
  <c r="F5850" i="1"/>
  <c r="F5849" i="1"/>
  <c r="F6408" i="1"/>
  <c r="F5847" i="1"/>
  <c r="F180" i="1"/>
  <c r="F3380" i="1"/>
  <c r="F1064" i="1"/>
  <c r="F3368" i="1"/>
  <c r="F502" i="1"/>
  <c r="F5845" i="1"/>
  <c r="F1289" i="1"/>
  <c r="F504" i="1"/>
  <c r="F505" i="1"/>
  <c r="F6380" i="1"/>
  <c r="F5095" i="1"/>
  <c r="F5842" i="1"/>
  <c r="F642" i="1"/>
  <c r="F507" i="1"/>
  <c r="F5673" i="1"/>
  <c r="F6029" i="1"/>
  <c r="F508" i="1"/>
  <c r="F5839" i="1"/>
  <c r="F6364" i="1"/>
  <c r="F5838" i="1"/>
  <c r="F643" i="1"/>
  <c r="F511" i="1"/>
  <c r="F5510" i="1"/>
  <c r="F5836" i="1"/>
  <c r="F6483" i="1"/>
  <c r="F6430" i="1"/>
  <c r="F648" i="1"/>
  <c r="F514" i="1"/>
  <c r="F5834" i="1"/>
  <c r="F515" i="1"/>
  <c r="F649" i="1"/>
  <c r="F5833" i="1"/>
  <c r="F6337" i="1"/>
  <c r="F5831" i="1"/>
  <c r="F5830" i="1"/>
  <c r="F5829" i="1"/>
  <c r="F650" i="1"/>
  <c r="F205" i="1"/>
  <c r="F5828" i="1"/>
  <c r="F5827" i="1"/>
  <c r="F5826" i="1"/>
  <c r="F519" i="1"/>
  <c r="F814" i="1"/>
  <c r="F6411" i="1"/>
  <c r="F522" i="1"/>
  <c r="F523" i="1"/>
  <c r="F815" i="1"/>
  <c r="F6236" i="1"/>
  <c r="F5824" i="1"/>
  <c r="F871" i="1"/>
  <c r="F5823" i="1"/>
  <c r="F526" i="1"/>
  <c r="F5822" i="1"/>
  <c r="F527" i="1"/>
  <c r="F528" i="1"/>
  <c r="F5821" i="1"/>
  <c r="F651" i="1"/>
  <c r="F5820" i="1"/>
  <c r="F5819" i="1"/>
  <c r="F1932" i="1"/>
  <c r="F5817" i="1"/>
  <c r="F1398" i="1"/>
  <c r="F531" i="1"/>
  <c r="F6202" i="1"/>
  <c r="F5086" i="1"/>
  <c r="F5814" i="1"/>
  <c r="F5813" i="1"/>
  <c r="F3943" i="1"/>
  <c r="F3398" i="1"/>
  <c r="F5811" i="1"/>
  <c r="F872" i="1"/>
  <c r="F5810" i="1"/>
  <c r="F3404" i="1"/>
  <c r="F5809" i="1"/>
  <c r="F873" i="1"/>
  <c r="F536" i="1"/>
  <c r="F653" i="1"/>
  <c r="F5808" i="1"/>
  <c r="F5807" i="1"/>
  <c r="F5806" i="1"/>
  <c r="F5805" i="1"/>
  <c r="F538" i="1"/>
  <c r="F897" i="1"/>
  <c r="F540" i="1"/>
  <c r="F541" i="1"/>
  <c r="F3407" i="1"/>
  <c r="F905" i="1"/>
  <c r="F544" i="1"/>
  <c r="F5804" i="1"/>
  <c r="F545" i="1"/>
  <c r="F546" i="1"/>
  <c r="F5803" i="1"/>
  <c r="F5802" i="1"/>
  <c r="F5801" i="1"/>
  <c r="F6169" i="1"/>
  <c r="F1423" i="1"/>
  <c r="F5799" i="1"/>
  <c r="F3410" i="1"/>
  <c r="F656" i="1"/>
  <c r="F702" i="1"/>
  <c r="F657" i="1"/>
  <c r="F4415" i="1"/>
  <c r="F552" i="1"/>
  <c r="F553" i="1"/>
  <c r="F554" i="1"/>
  <c r="F555" i="1"/>
  <c r="F556" i="1"/>
  <c r="F658" i="1"/>
  <c r="F558" i="1"/>
  <c r="F559" i="1"/>
  <c r="F4210" i="1"/>
  <c r="F1019" i="1"/>
  <c r="F561" i="1"/>
  <c r="F562" i="1"/>
  <c r="F5796" i="1"/>
  <c r="F563" i="1"/>
  <c r="F5795" i="1"/>
  <c r="F5794" i="1"/>
  <c r="F955" i="1"/>
  <c r="F5793" i="1"/>
  <c r="F565" i="1"/>
  <c r="F5490" i="1"/>
  <c r="F5791" i="1"/>
  <c r="F908" i="1"/>
  <c r="F5790" i="1"/>
  <c r="F567" i="1"/>
  <c r="F5789" i="1"/>
  <c r="F5788" i="1"/>
  <c r="F568" i="1"/>
  <c r="F5787" i="1"/>
  <c r="F5786" i="1"/>
  <c r="F5785" i="1"/>
  <c r="F918" i="1"/>
  <c r="F5818" i="1"/>
  <c r="F3676" i="1"/>
  <c r="F571" i="1"/>
  <c r="F5783" i="1"/>
  <c r="F1137" i="1"/>
  <c r="F5782" i="1"/>
  <c r="F3417" i="1"/>
  <c r="F5781" i="1"/>
  <c r="F5780" i="1"/>
  <c r="F922" i="1"/>
  <c r="F5689" i="1"/>
  <c r="F5778" i="1"/>
  <c r="F6056" i="1"/>
  <c r="F3677" i="1"/>
  <c r="F5777" i="1"/>
  <c r="F4378" i="1"/>
  <c r="F6446" i="1"/>
  <c r="F5776" i="1"/>
  <c r="F5775" i="1"/>
  <c r="F5774" i="1"/>
  <c r="F579" i="1"/>
  <c r="F5773" i="1"/>
  <c r="F5772" i="1"/>
  <c r="F5771" i="1"/>
  <c r="F3688" i="1"/>
  <c r="F3972" i="1"/>
  <c r="F5770" i="1"/>
  <c r="F5769" i="1"/>
  <c r="F3712" i="1"/>
  <c r="F6414" i="1"/>
  <c r="F5392" i="1"/>
  <c r="F841" i="1"/>
  <c r="F970" i="1"/>
  <c r="F923" i="1"/>
  <c r="F5767" i="1"/>
  <c r="F5766" i="1"/>
  <c r="F5765" i="1"/>
  <c r="F5764" i="1"/>
  <c r="F5561" i="1"/>
  <c r="F289" i="1"/>
  <c r="F5762" i="1"/>
  <c r="F5761" i="1"/>
  <c r="F5760" i="1"/>
  <c r="F5759" i="1"/>
  <c r="F5758" i="1"/>
  <c r="F588" i="1"/>
  <c r="F5757" i="1"/>
  <c r="F5756" i="1"/>
  <c r="F5755" i="1"/>
  <c r="F589" i="1"/>
  <c r="F5754" i="1"/>
  <c r="F3421" i="1"/>
  <c r="F3864" i="1"/>
  <c r="F5753" i="1"/>
  <c r="F592" i="1"/>
  <c r="F5752" i="1"/>
  <c r="F5751" i="1"/>
  <c r="F5750" i="1"/>
  <c r="F5055" i="1"/>
  <c r="F593" i="1"/>
  <c r="F6150" i="1"/>
  <c r="F5748" i="1"/>
  <c r="F595" i="1"/>
  <c r="F844" i="1"/>
  <c r="F5747" i="1"/>
  <c r="F5746" i="1"/>
  <c r="F5745" i="1"/>
  <c r="F597" i="1"/>
  <c r="F598" i="1"/>
  <c r="F5744" i="1"/>
  <c r="F845" i="1"/>
  <c r="F5743" i="1"/>
  <c r="F5742" i="1"/>
  <c r="F5741" i="1"/>
  <c r="F974" i="1"/>
  <c r="F5740" i="1"/>
  <c r="F5739" i="1"/>
  <c r="F601" i="1"/>
  <c r="F5738" i="1"/>
  <c r="F6050" i="1"/>
  <c r="F935" i="1"/>
  <c r="F5816" i="1"/>
  <c r="F5735" i="1"/>
  <c r="F175" i="1"/>
  <c r="F6417" i="1"/>
  <c r="F5734" i="1"/>
  <c r="F864" i="1"/>
  <c r="F606" i="1"/>
  <c r="F5733" i="1"/>
  <c r="F5732" i="1"/>
  <c r="F607" i="1"/>
  <c r="F5731" i="1"/>
  <c r="F608" i="1"/>
  <c r="F936" i="1"/>
  <c r="F5730" i="1"/>
  <c r="F610" i="1"/>
  <c r="F5729" i="1"/>
  <c r="F6425" i="1"/>
  <c r="F5728" i="1"/>
  <c r="F5727" i="1"/>
  <c r="F1022" i="1"/>
  <c r="F5726" i="1"/>
  <c r="F5725" i="1"/>
  <c r="F178" i="1"/>
  <c r="F614" i="1"/>
  <c r="F3540" i="1"/>
  <c r="F615" i="1"/>
  <c r="F616" i="1"/>
  <c r="F5722" i="1"/>
  <c r="F5723" i="1"/>
  <c r="F5721" i="1"/>
  <c r="F5879" i="1"/>
  <c r="F617" i="1"/>
  <c r="F5719" i="1"/>
  <c r="F4071" i="1"/>
  <c r="F5718" i="1"/>
  <c r="F5717" i="1"/>
  <c r="F619" i="1"/>
  <c r="F620" i="1"/>
  <c r="F179" i="1"/>
  <c r="F622" i="1"/>
  <c r="F6156" i="1"/>
  <c r="F5715" i="1"/>
  <c r="F623" i="1"/>
  <c r="F624" i="1"/>
  <c r="F5714" i="1"/>
  <c r="F206" i="1"/>
  <c r="F5713" i="1"/>
  <c r="F5712" i="1"/>
  <c r="F6136" i="1"/>
  <c r="F5711" i="1"/>
  <c r="F5710" i="1"/>
  <c r="F5709" i="1"/>
  <c r="F5708" i="1"/>
  <c r="F874" i="1"/>
  <c r="F6489" i="1"/>
  <c r="F978" i="1"/>
  <c r="F5706" i="1"/>
  <c r="F5705" i="1"/>
  <c r="F979" i="1"/>
  <c r="F630" i="1"/>
  <c r="F5704" i="1"/>
  <c r="F6473" i="1"/>
  <c r="F184" i="1"/>
  <c r="F633" i="1"/>
  <c r="F5648" i="1"/>
  <c r="F170" i="1"/>
  <c r="F5702" i="1"/>
  <c r="F5701" i="1"/>
  <c r="F5700" i="1"/>
  <c r="F5699" i="1"/>
  <c r="F5698" i="1"/>
  <c r="F635" i="1"/>
  <c r="F5697" i="1"/>
  <c r="F5696" i="1"/>
  <c r="F913" i="1"/>
  <c r="F4929" i="1"/>
  <c r="F637" i="1"/>
  <c r="F6329" i="1"/>
  <c r="F638" i="1"/>
  <c r="F5693" i="1"/>
  <c r="F5692" i="1"/>
  <c r="F6111" i="1"/>
  <c r="F915" i="1"/>
  <c r="F5690" i="1"/>
  <c r="F640" i="1"/>
  <c r="F153" i="1"/>
  <c r="F5688" i="1"/>
  <c r="F5687" i="1"/>
  <c r="F5686" i="1"/>
  <c r="F5685" i="1"/>
  <c r="F5684" i="1"/>
  <c r="F4268" i="1"/>
  <c r="F4961" i="1"/>
  <c r="F5683" i="1"/>
  <c r="F6367" i="1"/>
  <c r="F5682" i="1"/>
  <c r="F5681" i="1"/>
  <c r="F5680" i="1"/>
  <c r="F5679" i="1"/>
  <c r="F5678" i="1"/>
  <c r="F644" i="1"/>
  <c r="F5677" i="1"/>
  <c r="F645" i="1"/>
  <c r="F646" i="1"/>
  <c r="F5676" i="1"/>
  <c r="F647" i="1"/>
  <c r="F5675" i="1"/>
  <c r="F980" i="1"/>
  <c r="F5674" i="1"/>
  <c r="F5540" i="1"/>
  <c r="F5672" i="1"/>
  <c r="F5671" i="1"/>
  <c r="F5103" i="1"/>
  <c r="F5670" i="1"/>
  <c r="F5669" i="1"/>
  <c r="F4409" i="1"/>
  <c r="F5668" i="1"/>
  <c r="F5667" i="1"/>
  <c r="F4158" i="1"/>
  <c r="F5666" i="1"/>
  <c r="F652" i="1"/>
  <c r="F5664" i="1"/>
  <c r="F5665" i="1"/>
  <c r="F5663" i="1"/>
  <c r="F201" i="1"/>
  <c r="F654" i="1"/>
  <c r="F5662" i="1"/>
  <c r="F5661" i="1"/>
  <c r="F655" i="1"/>
  <c r="F5660" i="1"/>
  <c r="F867" i="1"/>
  <c r="F5659" i="1"/>
  <c r="F5658" i="1"/>
  <c r="F5657" i="1"/>
  <c r="F1187" i="1"/>
  <c r="F5763" i="1"/>
  <c r="F207" i="1"/>
  <c r="F5655" i="1"/>
  <c r="F5654" i="1"/>
  <c r="F5653" i="1"/>
  <c r="F5652" i="1"/>
  <c r="F5651" i="1"/>
  <c r="F5650" i="1"/>
  <c r="F659" i="1"/>
  <c r="F5798" i="1"/>
  <c r="F661" i="1"/>
  <c r="F662" i="1"/>
  <c r="F5649" i="1"/>
  <c r="F663" i="1"/>
  <c r="F664" i="1"/>
  <c r="F4492" i="1"/>
  <c r="F6224" i="1"/>
  <c r="F666" i="1"/>
  <c r="F667" i="1"/>
  <c r="F5647" i="1"/>
  <c r="F1060" i="1"/>
  <c r="F5646" i="1"/>
  <c r="F1023" i="1"/>
  <c r="F5645" i="1"/>
  <c r="F1024" i="1"/>
  <c r="F217" i="1"/>
  <c r="F1025" i="1"/>
  <c r="F1253" i="1"/>
  <c r="F932" i="1"/>
  <c r="F6387" i="1"/>
  <c r="F5644" i="1"/>
  <c r="F676" i="1"/>
  <c r="F677" i="1"/>
  <c r="F5643" i="1"/>
  <c r="F678" i="1"/>
  <c r="F5642" i="1"/>
  <c r="F6432" i="1"/>
  <c r="F5641" i="1"/>
  <c r="F327" i="1"/>
  <c r="F681" i="1"/>
  <c r="F5640" i="1"/>
  <c r="F682" i="1"/>
  <c r="F5539" i="1"/>
  <c r="F683" i="1"/>
  <c r="F5638" i="1"/>
  <c r="F5637" i="1"/>
  <c r="F5636" i="1"/>
  <c r="F252" i="1"/>
  <c r="F5634" i="1"/>
  <c r="F1026" i="1"/>
  <c r="F5633" i="1"/>
  <c r="F5632" i="1"/>
  <c r="F5631" i="1"/>
  <c r="F1028" i="1"/>
  <c r="F5630" i="1"/>
  <c r="F5629" i="1"/>
  <c r="F5628" i="1"/>
  <c r="F686" i="1"/>
  <c r="F687" i="1"/>
  <c r="F688" i="1"/>
  <c r="F6431" i="1"/>
  <c r="F5627" i="1"/>
  <c r="F690" i="1"/>
  <c r="F691" i="1"/>
  <c r="F1032" i="1"/>
  <c r="F5626" i="1"/>
  <c r="F5625" i="1"/>
  <c r="F245" i="1"/>
  <c r="F5624" i="1"/>
  <c r="F961" i="1"/>
  <c r="F1033" i="1"/>
  <c r="F696" i="1"/>
  <c r="F5623" i="1"/>
  <c r="F5622" i="1"/>
  <c r="F4975" i="1"/>
  <c r="F5621" i="1"/>
  <c r="F189" i="1"/>
  <c r="F699" i="1"/>
  <c r="F5620" i="1"/>
  <c r="F1191" i="1"/>
  <c r="F5984" i="1"/>
  <c r="F5618" i="1"/>
  <c r="F6351" i="1"/>
  <c r="F701" i="1"/>
  <c r="F5656" i="1"/>
  <c r="F5104" i="1"/>
  <c r="F5616" i="1"/>
  <c r="F235" i="1"/>
  <c r="F5615" i="1"/>
  <c r="F5614" i="1"/>
  <c r="F5613" i="1"/>
  <c r="F5612" i="1"/>
  <c r="F5611" i="1"/>
  <c r="F5105" i="1"/>
  <c r="F1054" i="1"/>
  <c r="F6355" i="1"/>
  <c r="F707" i="1"/>
  <c r="F5609" i="1"/>
  <c r="F708" i="1"/>
  <c r="F5608" i="1"/>
  <c r="F5607" i="1"/>
  <c r="F6175" i="1"/>
  <c r="F5605" i="1"/>
  <c r="F5604" i="1"/>
  <c r="F5522" i="1"/>
  <c r="F5603" i="1"/>
  <c r="F5602" i="1"/>
  <c r="F710" i="1"/>
  <c r="F5601" i="1"/>
  <c r="F5600" i="1"/>
  <c r="F986" i="1"/>
  <c r="F5599" i="1"/>
  <c r="F5598" i="1"/>
  <c r="F712" i="1"/>
  <c r="F5597" i="1"/>
  <c r="F192" i="1"/>
  <c r="F5596" i="1"/>
  <c r="F963" i="1"/>
  <c r="F5595" i="1"/>
  <c r="F1371" i="1"/>
  <c r="F5171" i="1"/>
  <c r="F5593" i="1"/>
  <c r="F5592" i="1"/>
  <c r="F5591" i="1"/>
  <c r="F5590" i="1"/>
  <c r="F716" i="1"/>
  <c r="F5589" i="1"/>
  <c r="F5588" i="1"/>
  <c r="F6088" i="1"/>
  <c r="F5586" i="1"/>
  <c r="F5585" i="1"/>
  <c r="F5584" i="1"/>
  <c r="F5583" i="1"/>
  <c r="F5582" i="1"/>
  <c r="F5581" i="1"/>
  <c r="F5580" i="1"/>
  <c r="F987" i="1"/>
  <c r="F5579" i="1"/>
  <c r="F5578" i="1"/>
  <c r="F5577" i="1"/>
  <c r="F718" i="1"/>
  <c r="F5576" i="1"/>
  <c r="F5273" i="1"/>
  <c r="F5575" i="1"/>
  <c r="F5574" i="1"/>
  <c r="F5573" i="1"/>
  <c r="F4986" i="1"/>
  <c r="F721" i="1"/>
  <c r="F722" i="1"/>
  <c r="F5572" i="1"/>
  <c r="F5571" i="1"/>
  <c r="F5356" i="1"/>
  <c r="F724" i="1"/>
  <c r="F5570" i="1"/>
  <c r="F5569" i="1"/>
  <c r="F5568" i="1"/>
  <c r="F5635" i="1"/>
  <c r="F5567" i="1"/>
  <c r="F5566" i="1"/>
  <c r="F5565" i="1"/>
  <c r="F218" i="1"/>
  <c r="F727" i="1"/>
  <c r="F728" i="1"/>
  <c r="F5564" i="1"/>
  <c r="F5563" i="1"/>
  <c r="F729" i="1"/>
  <c r="F730" i="1"/>
  <c r="F5562" i="1"/>
  <c r="F731" i="1"/>
  <c r="F732" i="1"/>
  <c r="F733" i="1"/>
  <c r="F6398" i="1"/>
  <c r="F988" i="1"/>
  <c r="F5560" i="1"/>
  <c r="F5559" i="1"/>
  <c r="F5558" i="1"/>
  <c r="F735" i="1"/>
  <c r="F5557" i="1"/>
  <c r="F5556" i="1"/>
  <c r="F5555" i="1"/>
  <c r="F5434" i="1"/>
  <c r="F6342" i="1"/>
  <c r="F738" i="1"/>
  <c r="F5554" i="1"/>
  <c r="F1141" i="1"/>
  <c r="F740" i="1"/>
  <c r="F5553" i="1"/>
  <c r="F5552" i="1"/>
  <c r="F6346" i="1"/>
  <c r="F5551" i="1"/>
  <c r="F742" i="1"/>
  <c r="F743" i="1"/>
  <c r="F1088" i="1"/>
  <c r="F5550" i="1"/>
  <c r="F5549" i="1"/>
  <c r="F1095" i="1"/>
  <c r="F746" i="1"/>
  <c r="F5548" i="1"/>
  <c r="F5547" i="1"/>
  <c r="F747" i="1"/>
  <c r="F5546" i="1"/>
  <c r="F5545" i="1"/>
  <c r="F5544" i="1"/>
  <c r="F1100" i="1"/>
  <c r="F5543" i="1"/>
  <c r="F749" i="1"/>
  <c r="F5466" i="1"/>
  <c r="F5542" i="1"/>
  <c r="F5541" i="1"/>
  <c r="F1298" i="1"/>
  <c r="F5910" i="1"/>
  <c r="F5468" i="1"/>
  <c r="F5538" i="1"/>
  <c r="F5537" i="1"/>
  <c r="F5536" i="1"/>
  <c r="F5535" i="1"/>
  <c r="F223" i="1"/>
  <c r="F5534" i="1"/>
  <c r="F5533" i="1"/>
  <c r="F753" i="1"/>
  <c r="F5532" i="1"/>
  <c r="F754" i="1"/>
  <c r="F5531" i="1"/>
  <c r="F1103" i="1"/>
  <c r="F756" i="1"/>
  <c r="F5530" i="1"/>
  <c r="F1034" i="1"/>
  <c r="F5529" i="1"/>
  <c r="F6186" i="1"/>
  <c r="F759" i="1"/>
  <c r="F760" i="1"/>
  <c r="F6310" i="1"/>
  <c r="F1104" i="1"/>
  <c r="F5527" i="1"/>
  <c r="F762" i="1"/>
  <c r="F1106" i="1"/>
  <c r="F5526" i="1"/>
  <c r="F5525" i="1"/>
  <c r="F5524" i="1"/>
  <c r="F764" i="1"/>
  <c r="F5523" i="1"/>
  <c r="F4749" i="1"/>
  <c r="F4788" i="1"/>
  <c r="F1124" i="1"/>
  <c r="F1036" i="1"/>
  <c r="F5521" i="1"/>
  <c r="F768" i="1"/>
  <c r="F5520" i="1"/>
  <c r="F5519" i="1"/>
  <c r="F5518" i="1"/>
  <c r="F5517" i="1"/>
  <c r="F249" i="1"/>
  <c r="F5515" i="1"/>
  <c r="F5514" i="1"/>
  <c r="F6395" i="1"/>
  <c r="F770" i="1"/>
  <c r="F231" i="1"/>
  <c r="F1476" i="1"/>
  <c r="F5513" i="1"/>
  <c r="F5512" i="1"/>
  <c r="F5800" i="1"/>
  <c r="F774" i="1"/>
  <c r="F208" i="1"/>
  <c r="F5511" i="1"/>
  <c r="F6009" i="1"/>
  <c r="F5509" i="1"/>
  <c r="F776" i="1"/>
  <c r="F777" i="1"/>
  <c r="F5508" i="1"/>
  <c r="F4583" i="1"/>
  <c r="F5506" i="1"/>
  <c r="F5907" i="1"/>
  <c r="F5504" i="1"/>
  <c r="F5503" i="1"/>
  <c r="F5502" i="1"/>
  <c r="F193" i="1"/>
  <c r="F5500" i="1"/>
  <c r="F5499" i="1"/>
  <c r="F5498" i="1"/>
  <c r="F778" i="1"/>
  <c r="F5497" i="1"/>
  <c r="F5496" i="1"/>
  <c r="F5495" i="1"/>
  <c r="F5494" i="1"/>
  <c r="F4287" i="1"/>
  <c r="F5493" i="1"/>
  <c r="F5492" i="1"/>
  <c r="F5491" i="1"/>
  <c r="F5937" i="1"/>
  <c r="F5489" i="1"/>
  <c r="F780" i="1"/>
  <c r="F781" i="1"/>
  <c r="F6028" i="1"/>
  <c r="F5487" i="1"/>
  <c r="F5486" i="1"/>
  <c r="F5485" i="1"/>
  <c r="F782" i="1"/>
  <c r="F5484" i="1"/>
  <c r="F5691" i="1"/>
  <c r="F1144" i="1"/>
  <c r="F5482" i="1"/>
  <c r="F5481" i="1"/>
  <c r="F1145" i="1"/>
  <c r="F785" i="1"/>
  <c r="F5480" i="1"/>
  <c r="F5479" i="1"/>
  <c r="F1192" i="1"/>
  <c r="F1147" i="1"/>
  <c r="F5478" i="1"/>
  <c r="F1149" i="1"/>
  <c r="F789" i="1"/>
  <c r="F5477" i="1"/>
  <c r="F5476" i="1"/>
  <c r="F1068" i="1"/>
  <c r="F791" i="1"/>
  <c r="F1075" i="1"/>
  <c r="F5846" i="1"/>
  <c r="F794" i="1"/>
  <c r="F5475" i="1"/>
  <c r="F5474" i="1"/>
  <c r="F5473" i="1"/>
  <c r="F795" i="1"/>
  <c r="F5472" i="1"/>
  <c r="F796" i="1"/>
  <c r="F797" i="1"/>
  <c r="F5471" i="1"/>
  <c r="F5470" i="1"/>
  <c r="F5469" i="1"/>
  <c r="F336" i="1"/>
  <c r="F5467" i="1"/>
  <c r="F798" i="1"/>
  <c r="F799" i="1"/>
  <c r="F247" i="1"/>
  <c r="F801" i="1"/>
  <c r="F6258" i="1"/>
  <c r="F802" i="1"/>
  <c r="F4295" i="1"/>
  <c r="F5465" i="1"/>
  <c r="F5464" i="1"/>
  <c r="F5724" i="1"/>
  <c r="F1111" i="1"/>
  <c r="F5463" i="1"/>
  <c r="F5462" i="1"/>
  <c r="F806" i="1"/>
  <c r="F5461" i="1"/>
  <c r="F5460" i="1"/>
  <c r="F5459" i="1"/>
  <c r="F807" i="1"/>
  <c r="F5458" i="1"/>
  <c r="F808" i="1"/>
  <c r="F5457" i="1"/>
  <c r="F1193" i="1"/>
  <c r="F1720" i="1"/>
  <c r="F700" i="1"/>
  <c r="F5736" i="1"/>
  <c r="F6091" i="1"/>
  <c r="F5454" i="1"/>
  <c r="F812" i="1"/>
  <c r="F813" i="1"/>
  <c r="F1264" i="1"/>
  <c r="F5453" i="1"/>
  <c r="F5452" i="1"/>
  <c r="F5451" i="1"/>
  <c r="F1258" i="1"/>
  <c r="F5450" i="1"/>
  <c r="F5449" i="1"/>
  <c r="F5448" i="1"/>
  <c r="F5447" i="1"/>
  <c r="F5446" i="1"/>
  <c r="F1112" i="1"/>
  <c r="F5445" i="1"/>
  <c r="F1115" i="1"/>
  <c r="F6201" i="1"/>
  <c r="F818" i="1"/>
  <c r="F5443" i="1"/>
  <c r="F1195" i="1"/>
  <c r="F5442" i="1"/>
  <c r="F5441" i="1"/>
  <c r="F5440" i="1"/>
  <c r="F5439" i="1"/>
  <c r="F5438" i="1"/>
  <c r="F5944" i="1"/>
  <c r="F821" i="1"/>
  <c r="F822" i="1"/>
  <c r="F5437" i="1"/>
  <c r="F5436" i="1"/>
  <c r="F823" i="1"/>
  <c r="F5435" i="1"/>
  <c r="F6200" i="1"/>
  <c r="F6081" i="1"/>
  <c r="F1128" i="1"/>
  <c r="F5433" i="1"/>
  <c r="F826" i="1"/>
  <c r="F5432" i="1"/>
  <c r="F827" i="1"/>
  <c r="F828" i="1"/>
  <c r="F1196" i="1"/>
  <c r="F5431" i="1"/>
  <c r="F5430" i="1"/>
  <c r="F830" i="1"/>
  <c r="F5429" i="1"/>
  <c r="F5428" i="1"/>
  <c r="F831" i="1"/>
  <c r="F832" i="1"/>
  <c r="F5427" i="1"/>
  <c r="F833" i="1"/>
  <c r="F5426" i="1"/>
  <c r="F5425" i="1"/>
  <c r="F5812" i="1"/>
  <c r="F5424" i="1"/>
  <c r="F6263" i="1"/>
  <c r="F5422" i="1"/>
  <c r="F5421" i="1"/>
  <c r="F835" i="1"/>
  <c r="F5420" i="1"/>
  <c r="F1116" i="1"/>
  <c r="F5835" i="1"/>
  <c r="F5419" i="1"/>
  <c r="F5418" i="1"/>
  <c r="F838" i="1"/>
  <c r="F5417" i="1"/>
  <c r="F1301" i="1"/>
  <c r="F840" i="1"/>
  <c r="F5416" i="1"/>
  <c r="F5415" i="1"/>
  <c r="F1155" i="1"/>
  <c r="F5414" i="1"/>
  <c r="F842" i="1"/>
  <c r="F5413" i="1"/>
  <c r="F843" i="1"/>
  <c r="F1331" i="1"/>
  <c r="F5412" i="1"/>
  <c r="F5411" i="1"/>
  <c r="F1960" i="1"/>
  <c r="F5410" i="1"/>
  <c r="F258" i="1"/>
  <c r="F5409" i="1"/>
  <c r="F5841" i="1"/>
  <c r="F848" i="1"/>
  <c r="F5408" i="1"/>
  <c r="F849" i="1"/>
  <c r="F850" i="1"/>
  <c r="F5407" i="1"/>
  <c r="F1813" i="1"/>
  <c r="F5406" i="1"/>
  <c r="F852" i="1"/>
  <c r="F5405" i="1"/>
  <c r="F853" i="1"/>
  <c r="F1156" i="1"/>
  <c r="F5404" i="1"/>
  <c r="F855" i="1"/>
  <c r="F5403" i="1"/>
  <c r="F5402" i="1"/>
  <c r="F856" i="1"/>
  <c r="F5401" i="1"/>
  <c r="F5400" i="1"/>
  <c r="F5399" i="1"/>
  <c r="F5398" i="1"/>
  <c r="F5397" i="1"/>
  <c r="F5396" i="1"/>
  <c r="F857" i="1"/>
  <c r="F1172" i="1"/>
  <c r="F5848" i="1"/>
  <c r="F5395" i="1"/>
  <c r="F5394" i="1"/>
  <c r="F860" i="1"/>
  <c r="F5393" i="1"/>
  <c r="F5859" i="1"/>
  <c r="F862" i="1"/>
  <c r="F5923" i="1"/>
  <c r="F5391" i="1"/>
  <c r="F5390" i="1"/>
  <c r="F1203" i="1"/>
  <c r="F5389" i="1"/>
  <c r="F6240" i="1"/>
  <c r="F5387" i="1"/>
  <c r="F5386" i="1"/>
  <c r="F5385" i="1"/>
  <c r="F5384" i="1"/>
  <c r="F5969" i="1"/>
  <c r="F5383" i="1"/>
  <c r="F3258" i="1"/>
  <c r="F5382" i="1"/>
  <c r="F5381" i="1"/>
  <c r="F5380" i="1"/>
  <c r="F866" i="1"/>
  <c r="F1204" i="1"/>
  <c r="F5379" i="1"/>
  <c r="F5378" i="1"/>
  <c r="F868" i="1"/>
  <c r="F341" i="1"/>
  <c r="F5377" i="1"/>
  <c r="F5376" i="1"/>
  <c r="F5375" i="1"/>
  <c r="F870" i="1"/>
  <c r="F5374" i="1"/>
  <c r="F1265" i="1"/>
  <c r="F1267" i="1"/>
  <c r="F5990" i="1"/>
  <c r="F1205" i="1"/>
  <c r="F5373" i="1"/>
  <c r="F875" i="1"/>
  <c r="F5372" i="1"/>
  <c r="F5371" i="1"/>
  <c r="F5370" i="1"/>
  <c r="F876" i="1"/>
  <c r="F877" i="1"/>
  <c r="F5369" i="1"/>
  <c r="F1390" i="1"/>
  <c r="F879" i="1"/>
  <c r="F880" i="1"/>
  <c r="F1207" i="1"/>
  <c r="F882" i="1"/>
  <c r="F5368" i="1"/>
  <c r="F883" i="1"/>
  <c r="F1208" i="1"/>
  <c r="F885" i="1"/>
  <c r="F5367" i="1"/>
  <c r="F5366" i="1"/>
  <c r="F886" i="1"/>
  <c r="F887" i="1"/>
  <c r="F5365" i="1"/>
  <c r="F5364" i="1"/>
  <c r="F888" i="1"/>
  <c r="F5363" i="1"/>
  <c r="F5362" i="1"/>
  <c r="F1210" i="1"/>
  <c r="F5361" i="1"/>
  <c r="F5360" i="1"/>
  <c r="F5359" i="1"/>
  <c r="F3335" i="1"/>
  <c r="F5358" i="1"/>
  <c r="F891" i="1"/>
  <c r="F5357" i="1"/>
  <c r="F892" i="1"/>
  <c r="F6182" i="1"/>
  <c r="F893" i="1"/>
  <c r="F5909" i="1"/>
  <c r="F1401" i="1"/>
  <c r="F5355" i="1"/>
  <c r="F5354" i="1"/>
  <c r="F896" i="1"/>
  <c r="F1402" i="1"/>
  <c r="F5353" i="1"/>
  <c r="F5352" i="1"/>
  <c r="F5351" i="1"/>
  <c r="F898" i="1"/>
  <c r="F899" i="1"/>
  <c r="F5350" i="1"/>
  <c r="F900" i="1"/>
  <c r="F901" i="1"/>
  <c r="F902" i="1"/>
  <c r="F903" i="1"/>
  <c r="F5349" i="1"/>
  <c r="F904" i="1"/>
  <c r="F5348" i="1"/>
  <c r="F5347" i="1"/>
  <c r="F5346" i="1"/>
  <c r="F5345" i="1"/>
  <c r="F6037" i="1"/>
  <c r="F906" i="1"/>
  <c r="F5344" i="1"/>
  <c r="F907" i="1"/>
  <c r="F5343" i="1"/>
  <c r="F5342" i="1"/>
  <c r="F1244" i="1"/>
  <c r="F5341" i="1"/>
  <c r="F5340" i="1"/>
  <c r="F5339" i="1"/>
  <c r="F909" i="1"/>
  <c r="F910" i="1"/>
  <c r="F911" i="1"/>
  <c r="F912" i="1"/>
  <c r="F5338" i="1"/>
  <c r="F5912" i="1"/>
  <c r="F914" i="1"/>
  <c r="F5337" i="1"/>
  <c r="F1332" i="1"/>
  <c r="F5336" i="1"/>
  <c r="F916" i="1"/>
  <c r="F5335" i="1"/>
  <c r="F5334" i="1"/>
  <c r="F5333" i="1"/>
  <c r="F917" i="1"/>
  <c r="F5924" i="1"/>
  <c r="F6143" i="1"/>
  <c r="F5332" i="1"/>
  <c r="F5331" i="1"/>
  <c r="F1335" i="1"/>
  <c r="F921" i="1"/>
  <c r="F5926" i="1"/>
  <c r="F5330" i="1"/>
  <c r="F5329" i="1"/>
  <c r="F1336" i="1"/>
  <c r="F5328" i="1"/>
  <c r="F5327" i="1"/>
  <c r="F6179" i="1"/>
  <c r="F5326" i="1"/>
  <c r="F925" i="1"/>
  <c r="F5325" i="1"/>
  <c r="F926" i="1"/>
  <c r="F927" i="1"/>
  <c r="F928" i="1"/>
  <c r="F5324" i="1"/>
  <c r="F929" i="1"/>
  <c r="F930" i="1"/>
  <c r="F5323" i="1"/>
  <c r="F5948" i="1"/>
  <c r="F5959" i="1"/>
  <c r="F933" i="1"/>
  <c r="F1432" i="1"/>
  <c r="F6404" i="1"/>
  <c r="F5322" i="1"/>
  <c r="F5321" i="1"/>
  <c r="F5965" i="1"/>
  <c r="F6338" i="1"/>
  <c r="F938" i="1"/>
  <c r="F5320" i="1"/>
  <c r="F6278" i="1"/>
  <c r="F5318" i="1"/>
  <c r="F1434" i="1"/>
  <c r="F5317" i="1"/>
  <c r="F1341" i="1"/>
  <c r="F941" i="1"/>
  <c r="F942" i="1"/>
  <c r="F5316" i="1"/>
  <c r="F943" i="1"/>
  <c r="F5315" i="1"/>
  <c r="F5314" i="1"/>
  <c r="F5313" i="1"/>
  <c r="F944" i="1"/>
  <c r="F945" i="1"/>
  <c r="F1343" i="1"/>
  <c r="F947" i="1"/>
  <c r="F5312" i="1"/>
  <c r="F948" i="1"/>
  <c r="F949" i="1"/>
  <c r="F5311" i="1"/>
  <c r="F1269" i="1"/>
  <c r="F5310" i="1"/>
  <c r="F5309" i="1"/>
  <c r="F5308" i="1"/>
  <c r="F5307" i="1"/>
  <c r="F951" i="1"/>
  <c r="F952" i="1"/>
  <c r="F953" i="1"/>
  <c r="F5306" i="1"/>
  <c r="F5305" i="1"/>
  <c r="F954" i="1"/>
  <c r="F5304" i="1"/>
  <c r="F5303" i="1"/>
  <c r="F5302" i="1"/>
  <c r="F5301" i="1"/>
  <c r="F5300" i="1"/>
  <c r="F5989" i="1"/>
  <c r="F5299" i="1"/>
  <c r="F956" i="1"/>
  <c r="F5298" i="1"/>
  <c r="F5297" i="1"/>
  <c r="F5296" i="1"/>
  <c r="F957" i="1"/>
  <c r="F5295" i="1"/>
  <c r="F5293" i="1"/>
  <c r="F5294" i="1"/>
  <c r="F958" i="1"/>
  <c r="F5292" i="1"/>
  <c r="F5291" i="1"/>
  <c r="F5290" i="1"/>
  <c r="F5289" i="1"/>
  <c r="F5288" i="1"/>
  <c r="F5287" i="1"/>
  <c r="F5286" i="1"/>
  <c r="F5285" i="1"/>
  <c r="F5284" i="1"/>
  <c r="F5283" i="1"/>
  <c r="F5282" i="1"/>
  <c r="F5281" i="1"/>
  <c r="F5280" i="1"/>
  <c r="F5279" i="1"/>
  <c r="F5278" i="1"/>
  <c r="F959" i="1"/>
  <c r="F960" i="1"/>
  <c r="F1369" i="1"/>
  <c r="F5276" i="1"/>
  <c r="F3738" i="1"/>
  <c r="F5275" i="1"/>
  <c r="F5997" i="1"/>
  <c r="F6165" i="1"/>
  <c r="F5274" i="1"/>
  <c r="F1321" i="1"/>
  <c r="F965" i="1"/>
  <c r="F966" i="1"/>
  <c r="F6214" i="1"/>
  <c r="F5272" i="1"/>
  <c r="F5271" i="1"/>
  <c r="F5270" i="1"/>
  <c r="F5269" i="1"/>
  <c r="F3865" i="1"/>
  <c r="F5268" i="1"/>
  <c r="F5267" i="1"/>
  <c r="F5266" i="1"/>
  <c r="F968" i="1"/>
  <c r="F5265" i="1"/>
  <c r="F5264" i="1"/>
  <c r="F5263" i="1"/>
  <c r="F969" i="1"/>
  <c r="F5262" i="1"/>
  <c r="F5261" i="1"/>
  <c r="F5260" i="1"/>
  <c r="F1417" i="1"/>
  <c r="F971" i="1"/>
  <c r="F972" i="1"/>
  <c r="F5259" i="1"/>
  <c r="F5258" i="1"/>
  <c r="F5257" i="1"/>
  <c r="F5256" i="1"/>
  <c r="F973" i="1"/>
  <c r="F5255" i="1"/>
  <c r="F6038" i="1"/>
  <c r="F261" i="1"/>
  <c r="F5253" i="1"/>
  <c r="F5252" i="1"/>
  <c r="F5251" i="1"/>
  <c r="F975" i="1"/>
  <c r="F976" i="1"/>
  <c r="F5250" i="1"/>
  <c r="F5249" i="1"/>
  <c r="F977" i="1"/>
  <c r="F6456" i="1"/>
  <c r="F5247" i="1"/>
  <c r="F1348" i="1"/>
  <c r="F5507" i="1"/>
  <c r="F6046" i="1"/>
  <c r="F5246" i="1"/>
  <c r="F981" i="1"/>
  <c r="F5245" i="1"/>
  <c r="F982" i="1"/>
  <c r="F983" i="1"/>
  <c r="F5244" i="1"/>
  <c r="F5243" i="1"/>
  <c r="F5242" i="1"/>
  <c r="F5241" i="1"/>
  <c r="F984" i="1"/>
  <c r="F5240" i="1"/>
  <c r="F5239" i="1"/>
  <c r="F985" i="1"/>
  <c r="F1436" i="1"/>
  <c r="F5238" i="1"/>
  <c r="F5237" i="1"/>
  <c r="F5236" i="1"/>
  <c r="F1354" i="1"/>
  <c r="F6060" i="1"/>
  <c r="F989" i="1"/>
  <c r="F5235" i="1"/>
  <c r="F1355" i="1"/>
  <c r="F5234" i="1"/>
  <c r="F5233" i="1"/>
  <c r="F6400" i="1"/>
  <c r="F991" i="1"/>
  <c r="F992" i="1"/>
  <c r="F5231" i="1"/>
  <c r="F1362" i="1"/>
  <c r="F994" i="1"/>
  <c r="F5230" i="1"/>
  <c r="F5229" i="1"/>
  <c r="F995" i="1"/>
  <c r="F996" i="1"/>
  <c r="F997" i="1"/>
  <c r="F998" i="1"/>
  <c r="F5228" i="1"/>
  <c r="F5227" i="1"/>
  <c r="F5226" i="1"/>
  <c r="F5225" i="1"/>
  <c r="F999" i="1"/>
  <c r="F5224" i="1"/>
  <c r="F4305" i="1"/>
  <c r="F5223" i="1"/>
  <c r="F6100" i="1"/>
  <c r="F1002" i="1"/>
  <c r="F1003" i="1"/>
  <c r="F5222" i="1"/>
  <c r="F1004" i="1"/>
  <c r="F6102" i="1"/>
  <c r="F5221" i="1"/>
  <c r="F6181" i="1"/>
  <c r="F5219" i="1"/>
  <c r="F1006" i="1"/>
  <c r="F5218" i="1"/>
  <c r="F6498" i="1"/>
  <c r="F5217" i="1"/>
  <c r="F5216" i="1"/>
  <c r="F1403" i="1"/>
  <c r="F5215" i="1"/>
  <c r="F5214" i="1"/>
  <c r="F1009" i="1"/>
  <c r="F257" i="1"/>
  <c r="F5212" i="1"/>
  <c r="F1404" i="1"/>
  <c r="F1011" i="1"/>
  <c r="F1012" i="1"/>
  <c r="F1013" i="1"/>
  <c r="F5211" i="1"/>
  <c r="F328" i="1"/>
  <c r="F5210" i="1"/>
  <c r="F1015" i="1"/>
  <c r="F5209" i="1"/>
  <c r="F5208" i="1"/>
  <c r="F6073" i="1"/>
  <c r="F1017" i="1"/>
  <c r="F5207" i="1"/>
  <c r="F5206" i="1"/>
  <c r="F5205" i="1"/>
  <c r="F5204" i="1"/>
  <c r="F5203" i="1"/>
  <c r="F1018" i="1"/>
  <c r="F6121" i="1"/>
  <c r="F5202" i="1"/>
  <c r="F1020" i="1"/>
  <c r="F1021" i="1"/>
  <c r="F5201" i="1"/>
  <c r="F5200" i="1"/>
  <c r="F1414" i="1"/>
  <c r="F5199" i="1"/>
  <c r="F5198" i="1"/>
  <c r="F5197" i="1"/>
  <c r="F5196" i="1"/>
  <c r="F1530" i="1"/>
  <c r="F5195" i="1"/>
  <c r="F5194" i="1"/>
  <c r="F5193" i="1"/>
  <c r="F5192" i="1"/>
  <c r="F5191" i="1"/>
  <c r="F6207" i="1"/>
  <c r="F5189" i="1"/>
  <c r="F5188" i="1"/>
  <c r="F1955" i="1"/>
  <c r="F5988" i="1"/>
  <c r="F5187" i="1"/>
  <c r="F6502" i="1"/>
  <c r="F5186" i="1"/>
  <c r="F1027" i="1"/>
  <c r="F5185" i="1"/>
  <c r="F5184" i="1"/>
  <c r="F5183" i="1"/>
  <c r="F5182" i="1"/>
  <c r="F5181" i="1"/>
  <c r="F5180" i="1"/>
  <c r="F1595" i="1"/>
  <c r="F1029" i="1"/>
  <c r="F5179" i="1"/>
  <c r="F5178" i="1"/>
  <c r="F1030" i="1"/>
  <c r="F5177" i="1"/>
  <c r="F1031" i="1"/>
  <c r="F5176" i="1"/>
  <c r="F5175" i="1"/>
  <c r="F6322" i="1"/>
  <c r="F1600" i="1"/>
  <c r="F5174" i="1"/>
  <c r="F5173" i="1"/>
  <c r="F5172" i="1"/>
  <c r="F1442" i="1"/>
  <c r="F1422" i="1"/>
  <c r="F1035" i="1"/>
  <c r="F6089" i="1"/>
  <c r="F1601" i="1"/>
  <c r="F1443" i="1"/>
  <c r="F5170" i="1"/>
  <c r="F5169" i="1"/>
  <c r="F1039" i="1"/>
  <c r="F5168" i="1"/>
  <c r="F1040" i="1"/>
  <c r="F1444" i="1"/>
  <c r="F5167" i="1"/>
  <c r="F1042" i="1"/>
  <c r="F5166" i="1"/>
  <c r="F5165" i="1"/>
  <c r="F5164" i="1"/>
  <c r="F5163" i="1"/>
  <c r="F5851" i="1"/>
  <c r="F5161" i="1"/>
  <c r="F1043" i="1"/>
  <c r="F1044" i="1"/>
  <c r="F3260" i="1"/>
  <c r="F1046" i="1"/>
  <c r="F1047" i="1"/>
  <c r="F6098" i="1"/>
  <c r="F1049" i="1"/>
  <c r="F1050" i="1"/>
  <c r="F5160" i="1"/>
  <c r="F5159" i="1"/>
  <c r="F1051" i="1"/>
  <c r="F5158" i="1"/>
  <c r="F5157" i="1"/>
  <c r="F5156" i="1"/>
  <c r="F5155" i="1"/>
  <c r="F5154" i="1"/>
  <c r="F5153" i="1"/>
  <c r="F1052" i="1"/>
  <c r="F5152" i="1"/>
  <c r="F5190" i="1"/>
  <c r="F1483" i="1"/>
  <c r="F5151" i="1"/>
  <c r="F5150" i="1"/>
  <c r="F5149" i="1"/>
  <c r="F5148" i="1"/>
  <c r="F6482" i="1"/>
  <c r="F1486" i="1"/>
  <c r="F1056" i="1"/>
  <c r="F5146" i="1"/>
  <c r="F363" i="1"/>
  <c r="F1058" i="1"/>
  <c r="F5145" i="1"/>
  <c r="F5144" i="1"/>
  <c r="F5143" i="1"/>
  <c r="F6133" i="1"/>
  <c r="F1907" i="1"/>
  <c r="F6242" i="1"/>
  <c r="F5142" i="1"/>
  <c r="F5141" i="1"/>
  <c r="F1062" i="1"/>
  <c r="F5140" i="1"/>
  <c r="F1063" i="1"/>
  <c r="F5139" i="1"/>
  <c r="F5138" i="1"/>
  <c r="F6108" i="1"/>
  <c r="F5137" i="1"/>
  <c r="F1065" i="1"/>
  <c r="F5136" i="1"/>
  <c r="F5135" i="1"/>
  <c r="F5134" i="1"/>
  <c r="F5133" i="1"/>
  <c r="F1066" i="1"/>
  <c r="F1067" i="1"/>
  <c r="F1535" i="1"/>
  <c r="F4153" i="1"/>
  <c r="F5131" i="1"/>
  <c r="F5130" i="1"/>
  <c r="F1069" i="1"/>
  <c r="F1070" i="1"/>
  <c r="F1071" i="1"/>
  <c r="F1072" i="1"/>
  <c r="F5129" i="1"/>
  <c r="F1073" i="1"/>
  <c r="F5128" i="1"/>
  <c r="F1074" i="1"/>
  <c r="F6119" i="1"/>
  <c r="F1076" i="1"/>
  <c r="F5127" i="1"/>
  <c r="F1077" i="1"/>
  <c r="F1078" i="1"/>
  <c r="F5126" i="1"/>
  <c r="F5125" i="1"/>
  <c r="F5124" i="1"/>
  <c r="F5123" i="1"/>
  <c r="F5122" i="1"/>
  <c r="F1602" i="1"/>
  <c r="F1080" i="1"/>
  <c r="F5121" i="1"/>
  <c r="F6124" i="1"/>
  <c r="F5120" i="1"/>
  <c r="F5119" i="1"/>
  <c r="F5118" i="1"/>
  <c r="F1082" i="1"/>
  <c r="F5117" i="1"/>
  <c r="F5116" i="1"/>
  <c r="F1619" i="1"/>
  <c r="F2431" i="1"/>
  <c r="F1085" i="1"/>
  <c r="F5115" i="1"/>
  <c r="F5114" i="1"/>
  <c r="F1086" i="1"/>
  <c r="F5113" i="1"/>
  <c r="F5112" i="1"/>
  <c r="F5111" i="1"/>
  <c r="F1087" i="1"/>
  <c r="F5110" i="1"/>
  <c r="F5109" i="1"/>
  <c r="F5108" i="1"/>
  <c r="F5107" i="1"/>
  <c r="F6134" i="1"/>
  <c r="F5106" i="1"/>
  <c r="F1089" i="1"/>
  <c r="F1090" i="1"/>
  <c r="F1091" i="1"/>
  <c r="F6086" i="1"/>
  <c r="F1092" i="1"/>
  <c r="F1093" i="1"/>
  <c r="F698" i="1"/>
  <c r="F1094" i="1"/>
  <c r="F1479" i="1"/>
  <c r="F5102" i="1"/>
  <c r="F3232" i="1"/>
  <c r="F5101" i="1"/>
  <c r="F1096" i="1"/>
  <c r="F1097" i="1"/>
  <c r="F1098" i="1"/>
  <c r="F1099" i="1"/>
  <c r="F1724" i="1"/>
  <c r="F1101" i="1"/>
  <c r="F5100" i="1"/>
  <c r="F1102" i="1"/>
  <c r="F5099" i="1"/>
  <c r="F5594" i="1"/>
  <c r="F5098" i="1"/>
  <c r="F5097" i="1"/>
  <c r="F1840" i="1"/>
  <c r="F1105" i="1"/>
  <c r="F5096" i="1"/>
  <c r="F6168" i="1"/>
  <c r="F3274" i="1"/>
  <c r="F1107" i="1"/>
  <c r="F5094" i="1"/>
  <c r="F5093" i="1"/>
  <c r="F1108" i="1"/>
  <c r="F5092" i="1"/>
  <c r="F5091" i="1"/>
  <c r="F5090" i="1"/>
  <c r="F5089" i="1"/>
  <c r="F1109" i="1"/>
  <c r="F5088" i="1"/>
  <c r="F1110" i="1"/>
  <c r="F5087" i="1"/>
  <c r="F1841" i="1"/>
  <c r="F6317" i="1"/>
  <c r="F5085" i="1"/>
  <c r="F3750" i="1"/>
  <c r="F5084" i="1"/>
  <c r="F1113" i="1"/>
  <c r="F5083" i="1"/>
  <c r="F5082" i="1"/>
  <c r="F5081" i="1"/>
  <c r="F1114" i="1"/>
  <c r="F5080" i="1"/>
  <c r="F6151" i="1"/>
  <c r="F5079" i="1"/>
  <c r="F5078" i="1"/>
  <c r="F5077" i="1"/>
  <c r="F5076" i="1"/>
  <c r="F5075" i="1"/>
  <c r="F5074" i="1"/>
  <c r="F5073" i="1"/>
  <c r="F3763" i="1"/>
  <c r="F5072" i="1"/>
  <c r="F5071" i="1"/>
  <c r="F5070" i="1"/>
  <c r="F5069" i="1"/>
  <c r="F3860" i="1"/>
  <c r="F1118" i="1"/>
  <c r="F5068" i="1"/>
  <c r="F5067" i="1"/>
  <c r="F5066" i="1"/>
  <c r="F1119" i="1"/>
  <c r="F5065" i="1"/>
  <c r="F5064" i="1"/>
  <c r="F5063" i="1"/>
  <c r="F5062" i="1"/>
  <c r="F5061" i="1"/>
  <c r="F3374" i="1"/>
  <c r="F1121" i="1"/>
  <c r="F5060" i="1"/>
  <c r="F1122" i="1"/>
  <c r="F6279" i="1"/>
  <c r="F2100" i="1"/>
  <c r="F5059" i="1"/>
  <c r="F5058" i="1"/>
  <c r="F1125" i="1"/>
  <c r="F5057" i="1"/>
  <c r="F5056" i="1"/>
  <c r="F5716" i="1"/>
  <c r="F5054" i="1"/>
  <c r="F1126" i="1"/>
  <c r="F1127" i="1"/>
  <c r="F3429" i="1"/>
  <c r="F5053" i="1"/>
  <c r="F5052" i="1"/>
  <c r="F2393" i="1"/>
  <c r="F1130" i="1"/>
  <c r="F6479" i="1"/>
  <c r="F5051" i="1"/>
  <c r="F1132" i="1"/>
  <c r="F1133" i="1"/>
  <c r="F5050" i="1"/>
  <c r="F5049" i="1"/>
  <c r="F1134" i="1"/>
  <c r="F5048" i="1"/>
  <c r="F1135" i="1"/>
  <c r="F3432" i="1"/>
  <c r="F5047" i="1"/>
  <c r="F3440" i="1"/>
  <c r="F1138" i="1"/>
  <c r="F1864" i="1"/>
  <c r="F5045" i="1"/>
  <c r="F1139" i="1"/>
  <c r="F1140" i="1"/>
  <c r="F5044" i="1"/>
  <c r="F1364" i="1"/>
  <c r="F5043" i="1"/>
  <c r="F1142" i="1"/>
  <c r="F5042" i="1"/>
  <c r="F1143" i="1"/>
  <c r="F5041" i="1"/>
  <c r="F5040" i="1"/>
  <c r="F4080" i="1"/>
  <c r="F6418" i="1"/>
  <c r="F1146" i="1"/>
  <c r="F5039" i="1"/>
  <c r="F5038" i="1"/>
  <c r="F5037" i="1"/>
  <c r="F5036" i="1"/>
  <c r="F6213" i="1"/>
  <c r="F1148" i="1"/>
  <c r="F3252" i="1"/>
  <c r="F1150" i="1"/>
  <c r="F5035" i="1"/>
  <c r="F1151" i="1"/>
  <c r="F1152" i="1"/>
  <c r="F1153" i="1"/>
  <c r="F1154" i="1"/>
  <c r="F3282" i="1"/>
  <c r="F5034" i="1"/>
  <c r="F3460" i="1"/>
  <c r="F6461" i="1"/>
  <c r="F1158" i="1"/>
  <c r="F5033" i="1"/>
  <c r="F6167" i="1"/>
  <c r="F3484" i="1"/>
  <c r="F5031" i="1"/>
  <c r="F5030" i="1"/>
  <c r="F1160" i="1"/>
  <c r="F5029" i="1"/>
  <c r="F5028" i="1"/>
  <c r="F5027" i="1"/>
  <c r="F5026" i="1"/>
  <c r="F5025" i="1"/>
  <c r="F5024" i="1"/>
  <c r="F1161" i="1"/>
  <c r="F5023" i="1"/>
  <c r="F1162" i="1"/>
  <c r="F5022" i="1"/>
  <c r="F5021" i="1"/>
  <c r="F1163" i="1"/>
  <c r="F5020" i="1"/>
  <c r="F5019" i="1"/>
  <c r="F6174" i="1"/>
  <c r="F5018" i="1"/>
  <c r="F5017" i="1"/>
  <c r="F3767" i="1"/>
  <c r="F1166" i="1"/>
  <c r="F1167" i="1"/>
  <c r="F5016" i="1"/>
  <c r="F5015" i="1"/>
  <c r="F5014" i="1"/>
  <c r="F1168" i="1"/>
  <c r="F1169" i="1"/>
  <c r="F3784" i="1"/>
  <c r="F5013" i="1"/>
  <c r="F5012" i="1"/>
  <c r="F1171" i="1"/>
  <c r="F5011" i="1"/>
  <c r="F5010" i="1"/>
  <c r="F5840" i="1"/>
  <c r="F5009" i="1"/>
  <c r="F5008" i="1"/>
  <c r="F3805" i="1"/>
  <c r="F1174" i="1"/>
  <c r="F5007" i="1"/>
  <c r="F5006" i="1"/>
  <c r="F5005" i="1"/>
  <c r="F5004" i="1"/>
  <c r="F1175" i="1"/>
  <c r="F1176" i="1"/>
  <c r="F5003" i="1"/>
  <c r="F1177" i="1"/>
  <c r="F5002" i="1"/>
  <c r="F1178" i="1"/>
  <c r="F5001" i="1"/>
  <c r="F5000" i="1"/>
  <c r="F4999" i="1"/>
  <c r="F1179" i="1"/>
  <c r="F4998" i="1"/>
  <c r="F4997" i="1"/>
  <c r="F1180" i="1"/>
  <c r="F6188" i="1"/>
  <c r="F4996" i="1"/>
  <c r="F4995" i="1"/>
  <c r="F4994" i="1"/>
  <c r="F6189" i="1"/>
  <c r="F4993" i="1"/>
  <c r="F4992" i="1"/>
  <c r="F1183" i="1"/>
  <c r="F1184" i="1"/>
  <c r="F4991" i="1"/>
  <c r="F1185" i="1"/>
  <c r="F4990" i="1"/>
  <c r="F6309" i="1"/>
  <c r="F4989" i="1"/>
  <c r="F3489" i="1"/>
  <c r="F1188" i="1"/>
  <c r="F1189" i="1"/>
  <c r="F1190" i="1"/>
  <c r="F4988" i="1"/>
  <c r="F6197" i="1"/>
  <c r="F4987" i="1"/>
  <c r="F3987" i="1"/>
  <c r="F3991" i="1"/>
  <c r="F1194" i="1"/>
  <c r="F277" i="1"/>
  <c r="F3490" i="1"/>
  <c r="F4985" i="1"/>
  <c r="F6198" i="1"/>
  <c r="F1197" i="1"/>
  <c r="F1198" i="1"/>
  <c r="F1199" i="1"/>
  <c r="F4984" i="1"/>
  <c r="F1200" i="1"/>
  <c r="F4983" i="1"/>
  <c r="F1201" i="1"/>
  <c r="F1202" i="1"/>
  <c r="F5974" i="1"/>
  <c r="F6246" i="1"/>
  <c r="F4113" i="1"/>
  <c r="F4982" i="1"/>
  <c r="F1206" i="1"/>
  <c r="F4981" i="1"/>
  <c r="F4980" i="1"/>
  <c r="F3494" i="1"/>
  <c r="F4979" i="1"/>
  <c r="F4978" i="1"/>
  <c r="F6208" i="1"/>
  <c r="F4977" i="1"/>
  <c r="F4976" i="1"/>
  <c r="F6413" i="1"/>
  <c r="F1209" i="1"/>
  <c r="F4974" i="1"/>
  <c r="F4171" i="1"/>
  <c r="F1211" i="1"/>
  <c r="F4973" i="1"/>
  <c r="F1212" i="1"/>
  <c r="F4178" i="1"/>
  <c r="F1214" i="1"/>
  <c r="F4972" i="1"/>
  <c r="F1215" i="1"/>
  <c r="F1216" i="1"/>
  <c r="F4971" i="1"/>
  <c r="F4970" i="1"/>
  <c r="F3836" i="1"/>
  <c r="F1218" i="1"/>
  <c r="F4969" i="1"/>
  <c r="F4968" i="1"/>
  <c r="F1219" i="1"/>
  <c r="F1220" i="1"/>
  <c r="F4967" i="1"/>
  <c r="F4966" i="1"/>
  <c r="F4965" i="1"/>
  <c r="F4964" i="1"/>
  <c r="F4963" i="1"/>
  <c r="F1221" i="1"/>
  <c r="F4312" i="1"/>
  <c r="F4962" i="1"/>
  <c r="F1223" i="1"/>
  <c r="F6008" i="1"/>
  <c r="F4960" i="1"/>
  <c r="F1224" i="1"/>
  <c r="F4959" i="1"/>
  <c r="F1225" i="1"/>
  <c r="F4958" i="1"/>
  <c r="F4957" i="1"/>
  <c r="F4956" i="1"/>
  <c r="F4955" i="1"/>
  <c r="F4954" i="1"/>
  <c r="F6226" i="1"/>
  <c r="F6227" i="1"/>
  <c r="F4953" i="1"/>
  <c r="F4952" i="1"/>
  <c r="F4951" i="1"/>
  <c r="F4950" i="1"/>
  <c r="F1228" i="1"/>
  <c r="F4949" i="1"/>
  <c r="F4948" i="1"/>
  <c r="F4947" i="1"/>
  <c r="F4946" i="1"/>
  <c r="F4945" i="1"/>
  <c r="F4944" i="1"/>
  <c r="F4943" i="1"/>
  <c r="F1229" i="1"/>
  <c r="F4942" i="1"/>
  <c r="F1230" i="1"/>
  <c r="F4941" i="1"/>
  <c r="F6302" i="1"/>
  <c r="F1231" i="1"/>
  <c r="F4939" i="1"/>
  <c r="F3883" i="1"/>
  <c r="F6229" i="1"/>
  <c r="F1234" i="1"/>
  <c r="F4938" i="1"/>
  <c r="F4937" i="1"/>
  <c r="F1235" i="1"/>
  <c r="F4936" i="1"/>
  <c r="F4935" i="1"/>
  <c r="F4934" i="1"/>
  <c r="F1037" i="1"/>
  <c r="F1237" i="1"/>
  <c r="F4933" i="1"/>
  <c r="F4932" i="1"/>
  <c r="F1238" i="1"/>
  <c r="F4931" i="1"/>
  <c r="F4930" i="1"/>
  <c r="F697" i="1"/>
  <c r="F4928" i="1"/>
  <c r="F4927" i="1"/>
  <c r="F4926" i="1"/>
  <c r="F4009" i="1"/>
  <c r="F1240" i="1"/>
  <c r="F4925" i="1"/>
  <c r="F4744" i="1"/>
  <c r="F1242" i="1"/>
  <c r="F4834" i="1"/>
  <c r="F6282" i="1"/>
  <c r="F4924" i="1"/>
  <c r="F4923" i="1"/>
  <c r="F4922" i="1"/>
  <c r="F1245" i="1"/>
  <c r="F4921" i="1"/>
  <c r="F4920" i="1"/>
  <c r="F4919" i="1"/>
  <c r="F1246" i="1"/>
  <c r="F4918" i="1"/>
  <c r="F4917" i="1"/>
  <c r="F4916" i="1"/>
  <c r="F1247" i="1"/>
  <c r="F1248" i="1"/>
  <c r="F1249" i="1"/>
  <c r="F1250" i="1"/>
  <c r="F4915" i="1"/>
  <c r="F5032" i="1"/>
  <c r="F1252" i="1"/>
  <c r="F6284" i="1"/>
  <c r="F1254" i="1"/>
  <c r="F4914" i="1"/>
  <c r="F1255" i="1"/>
  <c r="F4913" i="1"/>
  <c r="F1256" i="1"/>
  <c r="F1257" i="1"/>
  <c r="F5046" i="1"/>
  <c r="F4912" i="1"/>
  <c r="F1259" i="1"/>
  <c r="F4911" i="1"/>
  <c r="F4910" i="1"/>
  <c r="F4909" i="1"/>
  <c r="F6247" i="1"/>
  <c r="F4908" i="1"/>
  <c r="F1261" i="1"/>
  <c r="F4907" i="1"/>
  <c r="F1262" i="1"/>
  <c r="F4337" i="1"/>
  <c r="F4906" i="1"/>
  <c r="F4905" i="1"/>
  <c r="F4904" i="1"/>
  <c r="F4903" i="1"/>
  <c r="F5132" i="1"/>
  <c r="F5147" i="1"/>
  <c r="F4902" i="1"/>
  <c r="F4901" i="1"/>
  <c r="F4900" i="1"/>
  <c r="F4899" i="1"/>
  <c r="F1266" i="1"/>
  <c r="F4489" i="1"/>
  <c r="F1268" i="1"/>
  <c r="F6314" i="1"/>
  <c r="F1270" i="1"/>
  <c r="F1271" i="1"/>
  <c r="F4898" i="1"/>
  <c r="F4897" i="1"/>
  <c r="F4896" i="1"/>
  <c r="F5213" i="1"/>
  <c r="F1273" i="1"/>
  <c r="F4895" i="1"/>
  <c r="F1274" i="1"/>
  <c r="F4894" i="1"/>
  <c r="F4893" i="1"/>
  <c r="F1275" i="1"/>
  <c r="F4892" i="1"/>
  <c r="F1276" i="1"/>
  <c r="F1277" i="1"/>
  <c r="F1117" i="1"/>
  <c r="F4891" i="1"/>
  <c r="F4890" i="1"/>
  <c r="F4889" i="1"/>
  <c r="F1279" i="1"/>
  <c r="F4888" i="1"/>
  <c r="F1280" i="1"/>
  <c r="F4887" i="1"/>
  <c r="F4886" i="1"/>
  <c r="F4885" i="1"/>
  <c r="F4884" i="1"/>
  <c r="F1281" i="1"/>
  <c r="F4883" i="1"/>
  <c r="F5388" i="1"/>
  <c r="F4882" i="1"/>
  <c r="F4881" i="1"/>
  <c r="F4880" i="1"/>
  <c r="F4879" i="1"/>
  <c r="F1283" i="1"/>
  <c r="F4878" i="1"/>
  <c r="F4877" i="1"/>
  <c r="F4876" i="1"/>
  <c r="F4875" i="1"/>
  <c r="F4874" i="1"/>
  <c r="F4873" i="1"/>
  <c r="F4872" i="1"/>
  <c r="F4871" i="1"/>
  <c r="F1284" i="1"/>
  <c r="F4870" i="1"/>
  <c r="F1285" i="1"/>
  <c r="F4869" i="1"/>
  <c r="F1286" i="1"/>
  <c r="F4868" i="1"/>
  <c r="F1287" i="1"/>
  <c r="F1288" i="1"/>
  <c r="F4867" i="1"/>
  <c r="F660" i="1"/>
  <c r="F4866" i="1"/>
  <c r="F4865" i="1"/>
  <c r="F1407" i="1"/>
  <c r="F4864" i="1"/>
  <c r="F4863" i="1"/>
  <c r="F4862" i="1"/>
  <c r="F4861" i="1"/>
  <c r="F1291" i="1"/>
  <c r="F4860" i="1"/>
  <c r="F4859" i="1"/>
  <c r="F4858" i="1"/>
  <c r="F4857" i="1"/>
  <c r="F4856" i="1"/>
  <c r="F4855" i="1"/>
  <c r="F4854" i="1"/>
  <c r="F4853" i="1"/>
  <c r="F4852" i="1"/>
  <c r="F1292" i="1"/>
  <c r="F1293" i="1"/>
  <c r="F1294" i="1"/>
  <c r="F4851" i="1"/>
  <c r="F1295" i="1"/>
  <c r="F4850" i="1"/>
  <c r="F4849" i="1"/>
  <c r="F1296" i="1"/>
  <c r="F6269" i="1"/>
  <c r="F4848" i="1"/>
  <c r="F4847" i="1"/>
  <c r="F4846" i="1"/>
  <c r="F4845" i="1"/>
  <c r="F6267" i="1"/>
  <c r="F4844" i="1"/>
  <c r="F4843" i="1"/>
  <c r="F1299" i="1"/>
  <c r="F665" i="1"/>
  <c r="F3500" i="1"/>
  <c r="F4842" i="1"/>
  <c r="F1302" i="1"/>
  <c r="F4841" i="1"/>
  <c r="F4840" i="1"/>
  <c r="F1303" i="1"/>
  <c r="F4839" i="1"/>
  <c r="F4838" i="1"/>
  <c r="F4837" i="1"/>
  <c r="F4836" i="1"/>
  <c r="F4835" i="1"/>
  <c r="F1844" i="1"/>
  <c r="F5277" i="1"/>
  <c r="F4833" i="1"/>
  <c r="F4832" i="1"/>
  <c r="F4831" i="1"/>
  <c r="F1305" i="1"/>
  <c r="F1306" i="1"/>
  <c r="F1307" i="1"/>
  <c r="F4830" i="1"/>
  <c r="F4829" i="1"/>
  <c r="F1308" i="1"/>
  <c r="F4828" i="1"/>
  <c r="F4827" i="1"/>
  <c r="F1309" i="1"/>
  <c r="F4826" i="1"/>
  <c r="F5319" i="1"/>
  <c r="F1311" i="1"/>
  <c r="F1312" i="1"/>
  <c r="F1313" i="1"/>
  <c r="F6443" i="1"/>
  <c r="F4825" i="1"/>
  <c r="F4824" i="1"/>
  <c r="F1315" i="1"/>
  <c r="F4823" i="1"/>
  <c r="F4822" i="1"/>
  <c r="F1316" i="1"/>
  <c r="F1317" i="1"/>
  <c r="F4821" i="1"/>
  <c r="F5423" i="1"/>
  <c r="F1319" i="1"/>
  <c r="F1320" i="1"/>
  <c r="F4820" i="1"/>
  <c r="F990" i="1"/>
  <c r="F1322" i="1"/>
  <c r="F4819" i="1"/>
  <c r="F4818" i="1"/>
  <c r="F6304" i="1"/>
  <c r="F4817" i="1"/>
  <c r="F4816" i="1"/>
  <c r="F5694" i="1"/>
  <c r="F4815" i="1"/>
  <c r="F1325" i="1"/>
  <c r="F5483" i="1"/>
  <c r="F4814" i="1"/>
  <c r="F4813" i="1"/>
  <c r="F1327" i="1"/>
  <c r="F4812" i="1"/>
  <c r="F1328" i="1"/>
  <c r="F4811" i="1"/>
  <c r="F5695" i="1"/>
  <c r="F4810" i="1"/>
  <c r="F4809" i="1"/>
  <c r="F4808" i="1"/>
  <c r="F4807" i="1"/>
  <c r="F4806" i="1"/>
  <c r="F4805" i="1"/>
  <c r="F5737" i="1"/>
  <c r="F5749" i="1"/>
  <c r="F4804" i="1"/>
  <c r="F6144" i="1"/>
  <c r="F1333" i="1"/>
  <c r="F4803" i="1"/>
  <c r="F4802" i="1"/>
  <c r="F4801" i="1"/>
  <c r="F4800" i="1"/>
  <c r="F1334" i="1"/>
  <c r="F4799" i="1"/>
  <c r="F4798" i="1"/>
  <c r="F4797" i="1"/>
  <c r="F4796" i="1"/>
  <c r="F4795" i="1"/>
  <c r="F6316" i="1"/>
  <c r="F4794" i="1"/>
  <c r="F5844" i="1"/>
  <c r="F4793" i="1"/>
  <c r="F4792" i="1"/>
  <c r="F1337" i="1"/>
  <c r="F1338" i="1"/>
  <c r="F4791" i="1"/>
  <c r="F4790" i="1"/>
  <c r="F4789" i="1"/>
  <c r="F1368" i="1"/>
  <c r="F4787" i="1"/>
  <c r="F4786" i="1"/>
  <c r="F1339" i="1"/>
  <c r="F4785" i="1"/>
  <c r="F4784" i="1"/>
  <c r="F4783" i="1"/>
  <c r="F4782" i="1"/>
  <c r="F4781" i="1"/>
  <c r="F4780" i="1"/>
  <c r="F1340" i="1"/>
  <c r="F4779" i="1"/>
  <c r="F4778" i="1"/>
  <c r="F4777" i="1"/>
  <c r="F6323" i="1"/>
  <c r="F4776" i="1"/>
  <c r="F4775" i="1"/>
  <c r="F1342" i="1"/>
  <c r="F4774" i="1"/>
  <c r="F4773" i="1"/>
  <c r="F4772" i="1"/>
  <c r="F5703" i="1"/>
  <c r="F4771" i="1"/>
  <c r="F4770" i="1"/>
  <c r="F4769" i="1"/>
  <c r="F4768" i="1"/>
  <c r="F1344" i="1"/>
  <c r="F4767" i="1"/>
  <c r="F1345" i="1"/>
  <c r="F1346" i="1"/>
  <c r="F1347" i="1"/>
  <c r="F5868" i="1"/>
  <c r="F4766" i="1"/>
  <c r="F4765" i="1"/>
  <c r="F1349" i="1"/>
  <c r="F1350" i="1"/>
  <c r="F4764" i="1"/>
  <c r="F4763" i="1"/>
  <c r="F1351" i="1"/>
  <c r="F1352" i="1"/>
  <c r="F4762" i="1"/>
  <c r="F1353" i="1"/>
  <c r="F6340" i="1"/>
  <c r="F5815" i="1"/>
  <c r="F1356" i="1"/>
  <c r="F4761" i="1"/>
  <c r="F4760" i="1"/>
  <c r="F1357" i="1"/>
  <c r="F4759" i="1"/>
  <c r="F4758" i="1"/>
  <c r="F1358" i="1"/>
  <c r="F4757" i="1"/>
  <c r="F1359" i="1"/>
  <c r="F1360" i="1"/>
  <c r="F4756" i="1"/>
  <c r="F4755" i="1"/>
  <c r="F4753" i="1"/>
  <c r="F4754" i="1"/>
  <c r="F4752" i="1"/>
  <c r="F1361" i="1"/>
  <c r="F4751" i="1"/>
  <c r="F4750" i="1"/>
  <c r="F202" i="1"/>
  <c r="F296" i="1"/>
  <c r="F4748" i="1"/>
  <c r="F1363" i="1"/>
  <c r="F4747" i="1"/>
  <c r="F4746" i="1"/>
  <c r="F4745" i="1"/>
  <c r="F6436" i="1"/>
  <c r="F4743" i="1"/>
  <c r="F4742" i="1"/>
  <c r="F6187" i="1"/>
  <c r="F4741" i="1"/>
  <c r="F4740" i="1"/>
  <c r="F1365" i="1"/>
  <c r="F1366" i="1"/>
  <c r="F4739" i="1"/>
  <c r="F4738" i="1"/>
  <c r="F4737" i="1"/>
  <c r="F4736" i="1"/>
  <c r="F4735" i="1"/>
  <c r="F4734" i="1"/>
  <c r="F4733" i="1"/>
  <c r="F4732" i="1"/>
  <c r="F1367" i="1"/>
  <c r="F4731" i="1"/>
  <c r="F4730" i="1"/>
  <c r="F6062" i="1"/>
  <c r="F4729" i="1"/>
  <c r="F5920" i="1"/>
  <c r="F4728" i="1"/>
  <c r="F4727" i="1"/>
  <c r="F1370" i="1"/>
  <c r="F5928" i="1"/>
  <c r="F4726" i="1"/>
  <c r="F4725" i="1"/>
  <c r="F4724" i="1"/>
  <c r="F4723" i="1"/>
  <c r="F6067" i="1"/>
  <c r="F1373" i="1"/>
  <c r="F4722" i="1"/>
  <c r="F4721" i="1"/>
  <c r="F1374" i="1"/>
  <c r="F1297" i="1"/>
  <c r="F1375" i="1"/>
  <c r="F4719" i="1"/>
  <c r="F4718" i="1"/>
  <c r="F1376" i="1"/>
  <c r="F1377" i="1"/>
  <c r="F4717" i="1"/>
  <c r="F1378" i="1"/>
  <c r="F4716" i="1"/>
  <c r="F1379" i="1"/>
  <c r="F4715" i="1"/>
  <c r="F4714" i="1"/>
  <c r="F4713" i="1"/>
  <c r="F4712" i="1"/>
  <c r="F4711" i="1"/>
  <c r="F1380" i="1"/>
  <c r="F4710" i="1"/>
  <c r="F1381" i="1"/>
  <c r="F4709" i="1"/>
  <c r="F4708" i="1"/>
  <c r="F4707" i="1"/>
  <c r="F4706" i="1"/>
  <c r="F6362" i="1"/>
  <c r="F1383" i="1"/>
  <c r="F5908" i="1"/>
  <c r="F1385" i="1"/>
  <c r="F4705" i="1"/>
  <c r="F4704" i="1"/>
  <c r="F4703" i="1"/>
  <c r="F4702" i="1"/>
  <c r="F668" i="1"/>
  <c r="F4701" i="1"/>
  <c r="F5901" i="1"/>
  <c r="F1388" i="1"/>
  <c r="F6480" i="1"/>
  <c r="F4700" i="1"/>
  <c r="F5992" i="1"/>
  <c r="F4699" i="1"/>
  <c r="F4698" i="1"/>
  <c r="F1391" i="1"/>
  <c r="F1392" i="1"/>
  <c r="F1393" i="1"/>
  <c r="F4697" i="1"/>
  <c r="F4696" i="1"/>
  <c r="F1394" i="1"/>
  <c r="F4695" i="1"/>
  <c r="F695" i="1"/>
  <c r="F1395" i="1"/>
  <c r="F4693" i="1"/>
  <c r="F4692" i="1"/>
  <c r="F4691" i="1"/>
  <c r="F6488" i="1"/>
  <c r="F1397" i="1"/>
  <c r="F4690" i="1"/>
  <c r="F4689" i="1"/>
  <c r="F4688" i="1"/>
  <c r="F6016" i="1"/>
  <c r="F4687" i="1"/>
  <c r="F4686" i="1"/>
  <c r="F4685" i="1"/>
  <c r="F4684" i="1"/>
  <c r="F1399" i="1"/>
  <c r="F4683" i="1"/>
  <c r="F1400" i="1"/>
  <c r="F4682" i="1"/>
  <c r="F4681" i="1"/>
  <c r="F4680" i="1"/>
  <c r="F4679" i="1"/>
  <c r="F6040" i="1"/>
  <c r="F4678" i="1"/>
  <c r="F4677" i="1"/>
  <c r="F6041" i="1"/>
  <c r="F4676" i="1"/>
  <c r="F6379" i="1"/>
  <c r="F5980" i="1"/>
  <c r="F4675" i="1"/>
  <c r="F4674" i="1"/>
  <c r="F4673" i="1"/>
  <c r="F1405" i="1"/>
  <c r="F1406" i="1"/>
  <c r="F4672" i="1"/>
  <c r="F4671" i="1"/>
  <c r="F6386" i="1"/>
  <c r="F4670" i="1"/>
  <c r="F4669" i="1"/>
  <c r="F4668" i="1"/>
  <c r="F1408" i="1"/>
  <c r="F4667" i="1"/>
  <c r="F6388" i="1"/>
  <c r="F1410" i="1"/>
  <c r="F4666" i="1"/>
  <c r="F1411" i="1"/>
  <c r="F4665" i="1"/>
  <c r="F4664" i="1"/>
  <c r="F1412" i="1"/>
  <c r="F4663" i="1"/>
  <c r="F4662" i="1"/>
  <c r="F4661" i="1"/>
  <c r="F1413" i="1"/>
  <c r="F4660" i="1"/>
  <c r="F4659" i="1"/>
  <c r="F6000" i="1"/>
  <c r="F4658" i="1"/>
  <c r="F5444" i="1"/>
  <c r="F4657" i="1"/>
  <c r="F1416" i="1"/>
  <c r="F4656" i="1"/>
  <c r="F4655" i="1"/>
  <c r="F4654" i="1"/>
  <c r="F4653" i="1"/>
  <c r="F4652" i="1"/>
  <c r="F4651" i="1"/>
  <c r="F4650" i="1"/>
  <c r="F4649" i="1"/>
  <c r="F6396" i="1"/>
  <c r="F4648" i="1"/>
  <c r="F4647" i="1"/>
  <c r="F1418" i="1"/>
  <c r="F4646" i="1"/>
  <c r="F4645" i="1"/>
  <c r="F1419" i="1"/>
  <c r="F1420" i="1"/>
  <c r="F1421" i="1"/>
  <c r="F4644" i="1"/>
  <c r="F4643" i="1"/>
  <c r="F6252" i="1"/>
  <c r="F6076" i="1"/>
  <c r="F4642" i="1"/>
  <c r="F4641" i="1"/>
  <c r="F4640" i="1"/>
  <c r="F4639" i="1"/>
  <c r="F1424" i="1"/>
  <c r="F6082" i="1"/>
  <c r="F1426" i="1"/>
  <c r="F4638" i="1"/>
  <c r="F4637" i="1"/>
  <c r="F4636" i="1"/>
  <c r="F4635" i="1"/>
  <c r="F1427" i="1"/>
  <c r="F4634" i="1"/>
  <c r="F4633" i="1"/>
  <c r="F4632" i="1"/>
  <c r="F4631" i="1"/>
  <c r="F6399" i="1"/>
  <c r="F1429" i="1"/>
  <c r="F4630" i="1"/>
  <c r="F6054" i="1"/>
  <c r="F4629" i="1"/>
  <c r="F4628" i="1"/>
  <c r="F4627" i="1"/>
  <c r="F1431" i="1"/>
  <c r="F4626" i="1"/>
  <c r="F4625" i="1"/>
  <c r="F6230" i="1"/>
  <c r="F4624" i="1"/>
  <c r="F1433" i="1"/>
  <c r="F4623" i="1"/>
  <c r="F6087" i="1"/>
  <c r="F4622" i="1"/>
  <c r="F4621" i="1"/>
  <c r="F4620" i="1"/>
  <c r="F4619" i="1"/>
  <c r="F4618" i="1"/>
  <c r="F4617" i="1"/>
  <c r="F1435" i="1"/>
  <c r="F4616" i="1"/>
  <c r="F4615" i="1"/>
  <c r="F4614" i="1"/>
  <c r="F6405" i="1"/>
  <c r="F4613" i="1"/>
  <c r="F1437" i="1"/>
  <c r="F1438" i="1"/>
  <c r="F4612" i="1"/>
  <c r="F4611" i="1"/>
  <c r="F4610" i="1"/>
  <c r="F1439" i="1"/>
  <c r="F4609" i="1"/>
  <c r="F1440" i="1"/>
  <c r="F4608" i="1"/>
  <c r="F1441" i="1"/>
  <c r="F6094" i="1"/>
  <c r="F1409" i="1"/>
  <c r="F4607" i="1"/>
  <c r="F4606" i="1"/>
  <c r="F4605" i="1"/>
  <c r="F6495" i="1"/>
  <c r="F4603" i="1"/>
  <c r="F4602" i="1"/>
  <c r="F4601" i="1"/>
  <c r="F4600" i="1"/>
  <c r="F4599" i="1"/>
  <c r="F212" i="1"/>
  <c r="F1445" i="1"/>
  <c r="F1446" i="1"/>
  <c r="F4598" i="1"/>
  <c r="F4597" i="1"/>
  <c r="F1447" i="1"/>
  <c r="F1448" i="1"/>
  <c r="F1449" i="1"/>
  <c r="F4596" i="1"/>
  <c r="F4595" i="1"/>
  <c r="F6083" i="1"/>
  <c r="F4594" i="1"/>
  <c r="F1451" i="1"/>
  <c r="F1452" i="1"/>
  <c r="F4593" i="1"/>
  <c r="F4592" i="1"/>
  <c r="F6412" i="1"/>
  <c r="F4591" i="1"/>
  <c r="F4590" i="1"/>
  <c r="F669" i="1"/>
  <c r="F4589" i="1"/>
  <c r="F4588" i="1"/>
  <c r="F4587" i="1"/>
  <c r="F4586" i="1"/>
  <c r="F4585" i="1"/>
  <c r="F4584" i="1"/>
  <c r="F1455" i="1"/>
  <c r="F308" i="1"/>
  <c r="F1456" i="1"/>
  <c r="F4582" i="1"/>
  <c r="F4581" i="1"/>
  <c r="F4580" i="1"/>
  <c r="F1457" i="1"/>
  <c r="F4579" i="1"/>
  <c r="F1458" i="1"/>
  <c r="F4578" i="1"/>
  <c r="F4577" i="1"/>
  <c r="F1459" i="1"/>
  <c r="F1460" i="1"/>
  <c r="F1461" i="1"/>
  <c r="F1462" i="1"/>
  <c r="F1463" i="1"/>
  <c r="F4576" i="1"/>
  <c r="F4575" i="1"/>
  <c r="F4574" i="1"/>
  <c r="F4573" i="1"/>
  <c r="F4572" i="1"/>
  <c r="F4571" i="1"/>
  <c r="F4570" i="1"/>
  <c r="F4569" i="1"/>
  <c r="F4568" i="1"/>
  <c r="F4567" i="1"/>
  <c r="F1464" i="1"/>
  <c r="F4566" i="1"/>
  <c r="F4565" i="1"/>
  <c r="F1465" i="1"/>
  <c r="F4564" i="1"/>
  <c r="F6426" i="1"/>
  <c r="F4563" i="1"/>
  <c r="F6105" i="1"/>
  <c r="F4562" i="1"/>
  <c r="F4561" i="1"/>
  <c r="F1468" i="1"/>
  <c r="F222" i="1"/>
  <c r="F4559" i="1"/>
  <c r="F4558" i="1"/>
  <c r="F4557" i="1"/>
  <c r="F4556" i="1"/>
  <c r="F4555" i="1"/>
  <c r="F4554" i="1"/>
  <c r="F1469" i="1"/>
  <c r="F4553" i="1"/>
  <c r="F4552" i="1"/>
  <c r="F4551" i="1"/>
  <c r="F1470" i="1"/>
  <c r="F4550" i="1"/>
  <c r="F4549" i="1"/>
  <c r="F4548" i="1"/>
  <c r="F6135" i="1"/>
  <c r="F4547" i="1"/>
  <c r="F1472" i="1"/>
  <c r="F1473" i="1"/>
  <c r="F1474" i="1"/>
  <c r="F4546" i="1"/>
  <c r="F4545" i="1"/>
  <c r="F4544" i="1"/>
  <c r="F4543" i="1"/>
  <c r="F4542" i="1"/>
  <c r="F4541" i="1"/>
  <c r="F4540" i="1"/>
  <c r="F1475" i="1"/>
  <c r="F4539" i="1"/>
  <c r="F6437" i="1"/>
  <c r="F1477" i="1"/>
  <c r="F6438" i="1"/>
  <c r="F4538" i="1"/>
  <c r="F4537" i="1"/>
  <c r="F4536" i="1"/>
  <c r="F4535" i="1"/>
  <c r="F6138" i="1"/>
  <c r="F4534" i="1"/>
  <c r="F4533" i="1"/>
  <c r="F4532" i="1"/>
  <c r="F1480" i="1"/>
  <c r="F4531" i="1"/>
  <c r="F4530" i="1"/>
  <c r="F1481" i="1"/>
  <c r="F4529" i="1"/>
  <c r="F4528" i="1"/>
  <c r="F4527" i="1"/>
  <c r="F1482" i="1"/>
  <c r="F6162" i="1"/>
  <c r="F1484" i="1"/>
  <c r="F4526" i="1"/>
  <c r="F4525" i="1"/>
  <c r="F6163" i="1"/>
  <c r="F4524" i="1"/>
  <c r="F4523" i="1"/>
  <c r="F4522" i="1"/>
  <c r="F6444" i="1"/>
  <c r="F4521" i="1"/>
  <c r="F1487" i="1"/>
  <c r="F4520" i="1"/>
  <c r="F4519" i="1"/>
  <c r="F4518" i="1"/>
  <c r="F1488" i="1"/>
  <c r="F1489" i="1"/>
  <c r="F1490" i="1"/>
  <c r="F4517" i="1"/>
  <c r="F303" i="1"/>
  <c r="F1491" i="1"/>
  <c r="F4515" i="1"/>
  <c r="F4514" i="1"/>
  <c r="F4513" i="1"/>
  <c r="F1492" i="1"/>
  <c r="F1493" i="1"/>
  <c r="F5606" i="1"/>
  <c r="F4512" i="1"/>
  <c r="F4511" i="1"/>
  <c r="F4510" i="1"/>
  <c r="F4509" i="1"/>
  <c r="F4508" i="1"/>
  <c r="F4507" i="1"/>
  <c r="F1495" i="1"/>
  <c r="F1496" i="1"/>
  <c r="F4506" i="1"/>
  <c r="F4505" i="1"/>
  <c r="F1497" i="1"/>
  <c r="F4504" i="1"/>
  <c r="F4503" i="1"/>
  <c r="F1498" i="1"/>
  <c r="F4502" i="1"/>
  <c r="F6157" i="1"/>
  <c r="F4501" i="1"/>
  <c r="F4500" i="1"/>
  <c r="F1500" i="1"/>
  <c r="F1501" i="1"/>
  <c r="F4499" i="1"/>
  <c r="F1502" i="1"/>
  <c r="F4498" i="1"/>
  <c r="F4497" i="1"/>
  <c r="F4496" i="1"/>
  <c r="F1503" i="1"/>
  <c r="F1504" i="1"/>
  <c r="F1505" i="1"/>
  <c r="F4495" i="1"/>
  <c r="F4494" i="1"/>
  <c r="F1506" i="1"/>
  <c r="F4493" i="1"/>
  <c r="F694" i="1"/>
  <c r="F4491" i="1"/>
  <c r="F4490" i="1"/>
  <c r="F1507" i="1"/>
  <c r="F693" i="1"/>
  <c r="F4488" i="1"/>
  <c r="F4487" i="1"/>
  <c r="F4486" i="1"/>
  <c r="F4485" i="1"/>
  <c r="F4484" i="1"/>
  <c r="F1508" i="1"/>
  <c r="F4483" i="1"/>
  <c r="F4482" i="1"/>
  <c r="F4481" i="1"/>
  <c r="F4480" i="1"/>
  <c r="F1509" i="1"/>
  <c r="F4479" i="1"/>
  <c r="F4478" i="1"/>
  <c r="F4477" i="1"/>
  <c r="F1510" i="1"/>
  <c r="F1511" i="1"/>
  <c r="F1512" i="1"/>
  <c r="F4476" i="1"/>
  <c r="F1513" i="1"/>
  <c r="F1514" i="1"/>
  <c r="F4475" i="1"/>
  <c r="F4474" i="1"/>
  <c r="F4473" i="1"/>
  <c r="F1515" i="1"/>
  <c r="F1516" i="1"/>
  <c r="F1517" i="1"/>
  <c r="F1518" i="1"/>
  <c r="F1519" i="1"/>
  <c r="F1520" i="1"/>
  <c r="F1521" i="1"/>
  <c r="F1522" i="1"/>
  <c r="F4472" i="1"/>
  <c r="F1523" i="1"/>
  <c r="F6474" i="1"/>
  <c r="F4471" i="1"/>
  <c r="F1525" i="1"/>
  <c r="F4470" i="1"/>
  <c r="F4469" i="1"/>
  <c r="F4468" i="1"/>
  <c r="F1526" i="1"/>
  <c r="F6209" i="1"/>
  <c r="F4467" i="1"/>
  <c r="F1528" i="1"/>
  <c r="F4466" i="1"/>
  <c r="F4465" i="1"/>
  <c r="F4464" i="1"/>
  <c r="F6406" i="1"/>
  <c r="F6481" i="1"/>
  <c r="F1531" i="1"/>
  <c r="F1532" i="1"/>
  <c r="F1533" i="1"/>
  <c r="F4463" i="1"/>
  <c r="F4462" i="1"/>
  <c r="F1534" i="1"/>
  <c r="F4461" i="1"/>
  <c r="F6218" i="1"/>
  <c r="F1536" i="1"/>
  <c r="F4460" i="1"/>
  <c r="F4459" i="1"/>
  <c r="F4458" i="1"/>
  <c r="F4457" i="1"/>
  <c r="F4456" i="1"/>
  <c r="F4455" i="1"/>
  <c r="F4454" i="1"/>
  <c r="F4453" i="1"/>
  <c r="F4452" i="1"/>
  <c r="F4451" i="1"/>
  <c r="F4450" i="1"/>
  <c r="F4449" i="1"/>
  <c r="F4448" i="1"/>
  <c r="F4447" i="1"/>
  <c r="F4446" i="1"/>
  <c r="F4445" i="1"/>
  <c r="F1537" i="1"/>
  <c r="F1538" i="1"/>
  <c r="F1539" i="1"/>
  <c r="F6233" i="1"/>
  <c r="F4444" i="1"/>
  <c r="F4443" i="1"/>
  <c r="F4442" i="1"/>
  <c r="F4441" i="1"/>
  <c r="F4440" i="1"/>
  <c r="F4439" i="1"/>
  <c r="F4438" i="1"/>
  <c r="F4437" i="1"/>
  <c r="F1541" i="1"/>
  <c r="F4436" i="1"/>
  <c r="F4435" i="1"/>
  <c r="F4434" i="1"/>
  <c r="F4433" i="1"/>
  <c r="F4432" i="1"/>
  <c r="F4431" i="1"/>
  <c r="F4430" i="1"/>
  <c r="F4429" i="1"/>
  <c r="F4428" i="1"/>
  <c r="F4427" i="1"/>
  <c r="F117" i="1"/>
  <c r="F6442" i="1"/>
  <c r="F4425" i="1"/>
  <c r="F4424" i="1"/>
  <c r="F4423" i="1"/>
  <c r="F4422" i="1"/>
  <c r="F4421" i="1"/>
  <c r="F4420" i="1"/>
  <c r="F4419" i="1"/>
  <c r="F264" i="1"/>
  <c r="F4417" i="1"/>
  <c r="F4416" i="1"/>
  <c r="F162" i="1"/>
  <c r="F1543" i="1"/>
  <c r="F4414" i="1"/>
  <c r="F4413" i="1"/>
  <c r="F4412" i="1"/>
  <c r="F4411" i="1"/>
  <c r="F4410" i="1"/>
  <c r="F1544" i="1"/>
  <c r="F1545" i="1"/>
  <c r="F168" i="1"/>
  <c r="F4408" i="1"/>
  <c r="F4407" i="1"/>
  <c r="F1546" i="1"/>
  <c r="F1547" i="1"/>
  <c r="F4406" i="1"/>
  <c r="F1548" i="1"/>
  <c r="F4405" i="1"/>
  <c r="F4404" i="1"/>
  <c r="F4403" i="1"/>
  <c r="F4402" i="1"/>
  <c r="F4401" i="1"/>
  <c r="F4400" i="1"/>
  <c r="F1549" i="1"/>
  <c r="F4399" i="1"/>
  <c r="F4398" i="1"/>
  <c r="F1550" i="1"/>
  <c r="F4397" i="1"/>
  <c r="F4396" i="1"/>
  <c r="F4395" i="1"/>
  <c r="F4394" i="1"/>
  <c r="F4393" i="1"/>
  <c r="F1551" i="1"/>
  <c r="F1552" i="1"/>
  <c r="F4392" i="1"/>
  <c r="F4391" i="1"/>
  <c r="F4390" i="1"/>
  <c r="F4389" i="1"/>
  <c r="F4388" i="1"/>
  <c r="F4387" i="1"/>
  <c r="F4386" i="1"/>
  <c r="F4385" i="1"/>
  <c r="F4384" i="1"/>
  <c r="F1553" i="1"/>
  <c r="F1554" i="1"/>
  <c r="F4383" i="1"/>
  <c r="F4382" i="1"/>
  <c r="F4381" i="1"/>
  <c r="F4380" i="1"/>
  <c r="F1555" i="1"/>
  <c r="F6243" i="1"/>
  <c r="F1557" i="1"/>
  <c r="F4379" i="1"/>
  <c r="F1558" i="1"/>
  <c r="F1559" i="1"/>
  <c r="F6429" i="1"/>
  <c r="F4377" i="1"/>
  <c r="F1560" i="1"/>
  <c r="F4376" i="1"/>
  <c r="F4375" i="1"/>
  <c r="F1561" i="1"/>
  <c r="F4374" i="1"/>
  <c r="F4373" i="1"/>
  <c r="F4372" i="1"/>
  <c r="F4371" i="1"/>
  <c r="F1562" i="1"/>
  <c r="F4370" i="1"/>
  <c r="F4369" i="1"/>
  <c r="F4368" i="1"/>
  <c r="F1563" i="1"/>
  <c r="F1564" i="1"/>
  <c r="F6250" i="1"/>
  <c r="F1566" i="1"/>
  <c r="F1567" i="1"/>
  <c r="F1260" i="1"/>
  <c r="F1569" i="1"/>
  <c r="F4367" i="1"/>
  <c r="F6272" i="1"/>
  <c r="F1571" i="1"/>
  <c r="F4366" i="1"/>
  <c r="F4365" i="1"/>
  <c r="F4364" i="1"/>
  <c r="F4363" i="1"/>
  <c r="F1572" i="1"/>
  <c r="F1573" i="1"/>
  <c r="F1574" i="1"/>
  <c r="F4362" i="1"/>
  <c r="F1575" i="1"/>
  <c r="F4361" i="1"/>
  <c r="F4360" i="1"/>
  <c r="F1576" i="1"/>
  <c r="F1577" i="1"/>
  <c r="F4359" i="1"/>
  <c r="F692" i="1"/>
  <c r="F4357" i="1"/>
  <c r="F4356" i="1"/>
  <c r="F4355" i="1"/>
  <c r="F4354" i="1"/>
  <c r="F4353" i="1"/>
  <c r="F1578" i="1"/>
  <c r="F1579" i="1"/>
  <c r="F4352" i="1"/>
  <c r="F4351" i="1"/>
  <c r="F1580" i="1"/>
  <c r="F1581" i="1"/>
  <c r="F4350" i="1"/>
  <c r="F6470" i="1"/>
  <c r="F4348" i="1"/>
  <c r="F4347" i="1"/>
  <c r="F1582" i="1"/>
  <c r="F1583" i="1"/>
  <c r="F4346" i="1"/>
  <c r="F1584" i="1"/>
  <c r="F4345" i="1"/>
  <c r="F4344" i="1"/>
  <c r="F4343" i="1"/>
  <c r="F4342" i="1"/>
  <c r="F4341" i="1"/>
  <c r="F4340" i="1"/>
  <c r="F1585" i="1"/>
  <c r="F1586" i="1"/>
  <c r="F1587" i="1"/>
  <c r="F1588" i="1"/>
  <c r="F1589" i="1"/>
  <c r="F4339" i="1"/>
  <c r="F4338" i="1"/>
  <c r="F287" i="1"/>
  <c r="F4336" i="1"/>
  <c r="F4335" i="1"/>
  <c r="F1590" i="1"/>
  <c r="F1591" i="1"/>
  <c r="F4334" i="1"/>
  <c r="F4333" i="1"/>
  <c r="F4332" i="1"/>
  <c r="F4331" i="1"/>
  <c r="F4330" i="1"/>
  <c r="F4329" i="1"/>
  <c r="F1592" i="1"/>
  <c r="F1593" i="1"/>
  <c r="F1594" i="1"/>
  <c r="F4328" i="1"/>
  <c r="F6297" i="1"/>
  <c r="F1596" i="1"/>
  <c r="F1597" i="1"/>
  <c r="F1598" i="1"/>
  <c r="F1599" i="1"/>
  <c r="F4327" i="1"/>
  <c r="F4326" i="1"/>
  <c r="F4325" i="1"/>
  <c r="F4324" i="1"/>
  <c r="F4323" i="1"/>
  <c r="F4322" i="1"/>
  <c r="F4321" i="1"/>
  <c r="F4320" i="1"/>
  <c r="F4319" i="1"/>
  <c r="F4318" i="1"/>
  <c r="F6324" i="1"/>
  <c r="F4317" i="1"/>
  <c r="F6307" i="1"/>
  <c r="F4316" i="1"/>
  <c r="F6326" i="1"/>
  <c r="F4315" i="1"/>
  <c r="F1603" i="1"/>
  <c r="F1604" i="1"/>
  <c r="F1605" i="1"/>
  <c r="F1606" i="1"/>
  <c r="F1607" i="1"/>
  <c r="F1608" i="1"/>
  <c r="F1609" i="1"/>
  <c r="F4314" i="1"/>
  <c r="F1610" i="1"/>
  <c r="F4313" i="1"/>
  <c r="F1007" i="1"/>
  <c r="F1611" i="1"/>
  <c r="F1612" i="1"/>
  <c r="F1613" i="1"/>
  <c r="F4311" i="1"/>
  <c r="F4310" i="1"/>
  <c r="F1614" i="1"/>
  <c r="F4309" i="1"/>
  <c r="F4308" i="1"/>
  <c r="F4307" i="1"/>
  <c r="F4306" i="1"/>
  <c r="F1615" i="1"/>
  <c r="F689" i="1"/>
  <c r="F1616" i="1"/>
  <c r="F4304" i="1"/>
  <c r="F1617" i="1"/>
  <c r="F1618" i="1"/>
  <c r="F4303" i="1"/>
  <c r="F4302" i="1"/>
  <c r="F6349" i="1"/>
  <c r="F4301" i="1"/>
  <c r="F4300" i="1"/>
  <c r="F4299" i="1"/>
  <c r="F166" i="1"/>
  <c r="F4298" i="1"/>
  <c r="F1621" i="1"/>
  <c r="F4297" i="1"/>
  <c r="F4296" i="1"/>
  <c r="F6149" i="1"/>
  <c r="F1622" i="1"/>
  <c r="F4294" i="1"/>
  <c r="F4293" i="1"/>
  <c r="F6350" i="1"/>
  <c r="F4292" i="1"/>
  <c r="F1624" i="1"/>
  <c r="F4291" i="1"/>
  <c r="F4290" i="1"/>
  <c r="F1625" i="1"/>
  <c r="F4289" i="1"/>
  <c r="F1626" i="1"/>
  <c r="F1627" i="1"/>
  <c r="F1628" i="1"/>
  <c r="F4288" i="1"/>
  <c r="F1629" i="1"/>
  <c r="F685" i="1"/>
  <c r="F1630" i="1"/>
  <c r="F4286" i="1"/>
  <c r="F4285" i="1"/>
  <c r="F1631" i="1"/>
  <c r="F4284" i="1"/>
  <c r="F1632" i="1"/>
  <c r="F4283" i="1"/>
  <c r="F1633" i="1"/>
  <c r="F4282" i="1"/>
  <c r="F1634" i="1"/>
  <c r="F4281" i="1"/>
  <c r="F4280" i="1"/>
  <c r="F1635" i="1"/>
  <c r="F4279" i="1"/>
  <c r="F4278" i="1"/>
  <c r="F4277" i="1"/>
  <c r="F1636" i="1"/>
  <c r="F4276" i="1"/>
  <c r="F4275" i="1"/>
  <c r="F1637" i="1"/>
  <c r="F4274" i="1"/>
  <c r="F4273" i="1"/>
  <c r="F4272" i="1"/>
  <c r="F4271" i="1"/>
  <c r="F1638" i="1"/>
  <c r="F4270" i="1"/>
  <c r="F4269" i="1"/>
  <c r="F684" i="1"/>
  <c r="F4267" i="1"/>
  <c r="F4266" i="1"/>
  <c r="F4265" i="1"/>
  <c r="F4264" i="1"/>
  <c r="F1639" i="1"/>
  <c r="F1640" i="1"/>
  <c r="F4263" i="1"/>
  <c r="F1641" i="1"/>
  <c r="F4262" i="1"/>
  <c r="F1642" i="1"/>
  <c r="F4261" i="1"/>
  <c r="F4260" i="1"/>
  <c r="F4259" i="1"/>
  <c r="F4258" i="1"/>
  <c r="F4257" i="1"/>
  <c r="F4256" i="1"/>
  <c r="F4255" i="1"/>
  <c r="F1643" i="1"/>
  <c r="F4254" i="1"/>
  <c r="F4253" i="1"/>
  <c r="F1644" i="1"/>
  <c r="F4252" i="1"/>
  <c r="F4251" i="1"/>
  <c r="F1645" i="1"/>
  <c r="F1646" i="1"/>
  <c r="F286" i="1"/>
  <c r="F6419" i="1"/>
  <c r="F1649" i="1"/>
  <c r="F4250" i="1"/>
  <c r="F4249" i="1"/>
  <c r="F4248" i="1"/>
  <c r="F1650" i="1"/>
  <c r="F4247" i="1"/>
  <c r="F1651" i="1"/>
  <c r="F4246" i="1"/>
  <c r="F4245" i="1"/>
  <c r="F4244" i="1"/>
  <c r="F1652" i="1"/>
  <c r="F4243" i="1"/>
  <c r="F4242" i="1"/>
  <c r="F4241" i="1"/>
  <c r="F1653" i="1"/>
  <c r="F1654" i="1"/>
  <c r="F4240" i="1"/>
  <c r="F4239" i="1"/>
  <c r="F4238" i="1"/>
  <c r="F1655" i="1"/>
  <c r="F1656" i="1"/>
  <c r="F4237" i="1"/>
  <c r="F4236" i="1"/>
  <c r="F4235" i="1"/>
  <c r="F1657" i="1"/>
  <c r="F4234" i="1"/>
  <c r="F4233" i="1"/>
  <c r="F4232" i="1"/>
  <c r="F1658" i="1"/>
  <c r="F4231" i="1"/>
  <c r="F1659" i="1"/>
  <c r="F4230" i="1"/>
  <c r="F1660" i="1"/>
  <c r="F1661" i="1"/>
  <c r="F4229" i="1"/>
  <c r="F1662" i="1"/>
  <c r="F4228" i="1"/>
  <c r="F4227" i="1"/>
  <c r="F1663" i="1"/>
  <c r="F4226" i="1"/>
  <c r="F4225" i="1"/>
  <c r="F4224" i="1"/>
  <c r="F4223" i="1"/>
  <c r="F6049" i="1"/>
  <c r="F4222" i="1"/>
  <c r="F4221" i="1"/>
  <c r="F1665" i="1"/>
  <c r="F1666" i="1"/>
  <c r="F4220" i="1"/>
  <c r="F4219" i="1"/>
  <c r="F4218" i="1"/>
  <c r="F1667" i="1"/>
  <c r="F4217" i="1"/>
  <c r="F4216" i="1"/>
  <c r="F4215" i="1"/>
  <c r="F4214" i="1"/>
  <c r="F4213" i="1"/>
  <c r="F1668" i="1"/>
  <c r="F1669" i="1"/>
  <c r="F4212" i="1"/>
  <c r="F4211" i="1"/>
  <c r="F370" i="1"/>
  <c r="F4209" i="1"/>
  <c r="F4208" i="1"/>
  <c r="F4207" i="1"/>
  <c r="F4206" i="1"/>
  <c r="F4205" i="1"/>
  <c r="F4204" i="1"/>
  <c r="F1670" i="1"/>
  <c r="F4203" i="1"/>
  <c r="F4202" i="1"/>
  <c r="F4201" i="1"/>
  <c r="F1671" i="1"/>
  <c r="F4200" i="1"/>
  <c r="F1672" i="1"/>
  <c r="F1673" i="1"/>
  <c r="F1674" i="1"/>
  <c r="F4199" i="1"/>
  <c r="F4198" i="1"/>
  <c r="F4197" i="1"/>
  <c r="F4196" i="1"/>
  <c r="F4195" i="1"/>
  <c r="F4194" i="1"/>
  <c r="F4193" i="1"/>
  <c r="F1675" i="1"/>
  <c r="F4192" i="1"/>
  <c r="F1676" i="1"/>
  <c r="F1677" i="1"/>
  <c r="F1678" i="1"/>
  <c r="F1679" i="1"/>
  <c r="F4191" i="1"/>
  <c r="F4190" i="1"/>
  <c r="F4189" i="1"/>
  <c r="F4188" i="1"/>
  <c r="F4187" i="1"/>
  <c r="F4186" i="1"/>
  <c r="F6403" i="1"/>
  <c r="F1681" i="1"/>
  <c r="F4185" i="1"/>
  <c r="F4184" i="1"/>
  <c r="F4183" i="1"/>
  <c r="F4182" i="1"/>
  <c r="F4181" i="1"/>
  <c r="F1682" i="1"/>
  <c r="F4180" i="1"/>
  <c r="F4179" i="1"/>
  <c r="F191" i="1"/>
  <c r="F1683" i="1"/>
  <c r="F4177" i="1"/>
  <c r="F4176" i="1"/>
  <c r="F4175" i="1"/>
  <c r="F1684" i="1"/>
  <c r="F4174" i="1"/>
  <c r="F4173" i="1"/>
  <c r="F1685" i="1"/>
  <c r="F4172" i="1"/>
  <c r="F236" i="1"/>
  <c r="F1686" i="1"/>
  <c r="F1687" i="1"/>
  <c r="F1688" i="1"/>
  <c r="F1689" i="1"/>
  <c r="F4170" i="1"/>
  <c r="F4169" i="1"/>
  <c r="F1690" i="1"/>
  <c r="F4168" i="1"/>
  <c r="F4167" i="1"/>
  <c r="F4166" i="1"/>
  <c r="F4165" i="1"/>
  <c r="F4164" i="1"/>
  <c r="F4163" i="1"/>
  <c r="F1691" i="1"/>
  <c r="F4162" i="1"/>
  <c r="F4161" i="1"/>
  <c r="F6420" i="1"/>
  <c r="F1692" i="1"/>
  <c r="F4159" i="1"/>
  <c r="F5528" i="1"/>
  <c r="F4157" i="1"/>
  <c r="F4156" i="1"/>
  <c r="F4155" i="1"/>
  <c r="F4154" i="1"/>
  <c r="F1693" i="1"/>
  <c r="F6469" i="1"/>
  <c r="F4152" i="1"/>
  <c r="F1694" i="1"/>
  <c r="F4151" i="1"/>
  <c r="F4150" i="1"/>
  <c r="F1695" i="1"/>
  <c r="F4149" i="1"/>
  <c r="F1696" i="1"/>
  <c r="F4148" i="1"/>
  <c r="F1697" i="1"/>
  <c r="F4147" i="1"/>
  <c r="F4146" i="1"/>
  <c r="F4145" i="1"/>
  <c r="F4144" i="1"/>
  <c r="F4143" i="1"/>
  <c r="F1698" i="1"/>
  <c r="F1699" i="1"/>
  <c r="F1700" i="1"/>
  <c r="F1701" i="1"/>
  <c r="F4142" i="1"/>
  <c r="F4141" i="1"/>
  <c r="F1702" i="1"/>
  <c r="F1703" i="1"/>
  <c r="F4140" i="1"/>
  <c r="F4139" i="1"/>
  <c r="F4138" i="1"/>
  <c r="F4137" i="1"/>
  <c r="F4136" i="1"/>
  <c r="F4135" i="1"/>
  <c r="F4134" i="1"/>
  <c r="F1704" i="1"/>
  <c r="F1705" i="1"/>
  <c r="F4133" i="1"/>
  <c r="F1706" i="1"/>
  <c r="F4132" i="1"/>
  <c r="F4131" i="1"/>
  <c r="F4130" i="1"/>
  <c r="F1707" i="1"/>
  <c r="F4129" i="1"/>
  <c r="F4128" i="1"/>
  <c r="F4127" i="1"/>
  <c r="F1708" i="1"/>
  <c r="F1709" i="1"/>
  <c r="F1710" i="1"/>
  <c r="F4126" i="1"/>
  <c r="F1711" i="1"/>
  <c r="F4125" i="1"/>
  <c r="F4124" i="1"/>
  <c r="F4123" i="1"/>
  <c r="F1712" i="1"/>
  <c r="F4122" i="1"/>
  <c r="F1713" i="1"/>
  <c r="F4121" i="1"/>
  <c r="F4120" i="1"/>
  <c r="F4119" i="1"/>
  <c r="F4118" i="1"/>
  <c r="F4117" i="1"/>
  <c r="F1714" i="1"/>
  <c r="F4116" i="1"/>
  <c r="F4115" i="1"/>
  <c r="F4114" i="1"/>
  <c r="F6212" i="1"/>
  <c r="F1715" i="1"/>
  <c r="F4112" i="1"/>
  <c r="F4111" i="1"/>
  <c r="F4110" i="1"/>
  <c r="F4109" i="1"/>
  <c r="F1716" i="1"/>
  <c r="F4108" i="1"/>
  <c r="F4107" i="1"/>
  <c r="F1717" i="1"/>
  <c r="F4106" i="1"/>
  <c r="F4105" i="1"/>
  <c r="F4104" i="1"/>
  <c r="F4103" i="1"/>
  <c r="F4102" i="1"/>
  <c r="F4101" i="1"/>
  <c r="F4100" i="1"/>
  <c r="F1718" i="1"/>
  <c r="F4099" i="1"/>
  <c r="F4098" i="1"/>
  <c r="F4097" i="1"/>
  <c r="F4096" i="1"/>
  <c r="F1719" i="1"/>
  <c r="F4095" i="1"/>
  <c r="F4094" i="1"/>
  <c r="F6358" i="1"/>
  <c r="F4093" i="1"/>
  <c r="F4092" i="1"/>
  <c r="F4091" i="1"/>
  <c r="F1721" i="1"/>
  <c r="F1722" i="1"/>
  <c r="F1723" i="1"/>
  <c r="F6476" i="1"/>
  <c r="F4090" i="1"/>
  <c r="F4089" i="1"/>
  <c r="F4088" i="1"/>
  <c r="F4087" i="1"/>
  <c r="F4086" i="1"/>
  <c r="F1725" i="1"/>
  <c r="F4085" i="1"/>
  <c r="F6494" i="1"/>
  <c r="F4084" i="1"/>
  <c r="F1727" i="1"/>
  <c r="F4083" i="1"/>
  <c r="F1728" i="1"/>
  <c r="F4082" i="1"/>
  <c r="F4081" i="1"/>
  <c r="F141" i="1"/>
  <c r="F4079" i="1"/>
  <c r="F1729" i="1"/>
  <c r="F4078" i="1"/>
  <c r="F4077" i="1"/>
  <c r="F1730" i="1"/>
  <c r="F4076" i="1"/>
  <c r="F4075" i="1"/>
  <c r="F1731" i="1"/>
  <c r="F4074" i="1"/>
  <c r="F4073" i="1"/>
  <c r="F1732" i="1"/>
  <c r="F1733" i="1"/>
  <c r="F4072" i="1"/>
  <c r="F1734" i="1"/>
  <c r="F6477" i="1"/>
  <c r="F4070" i="1"/>
  <c r="F4069" i="1"/>
  <c r="F4068" i="1"/>
  <c r="F1735" i="1"/>
  <c r="F1736" i="1"/>
  <c r="F4067" i="1"/>
  <c r="F4066" i="1"/>
  <c r="F4065" i="1"/>
  <c r="F4064" i="1"/>
  <c r="F1737" i="1"/>
  <c r="F4063" i="1"/>
  <c r="F4062" i="1"/>
  <c r="F4061" i="1"/>
  <c r="F4060" i="1"/>
  <c r="F1738" i="1"/>
  <c r="F4059" i="1"/>
  <c r="F4058" i="1"/>
  <c r="F4057" i="1"/>
  <c r="F4056" i="1"/>
  <c r="F1739" i="1"/>
  <c r="F1740" i="1"/>
  <c r="F4055" i="1"/>
  <c r="F4054" i="1"/>
  <c r="F4053" i="1"/>
  <c r="F4052" i="1"/>
  <c r="F1741" i="1"/>
  <c r="F1742" i="1"/>
  <c r="F1743" i="1"/>
  <c r="F1744" i="1"/>
  <c r="F4051" i="1"/>
  <c r="F1745" i="1"/>
  <c r="F1746" i="1"/>
  <c r="F4050" i="1"/>
  <c r="F4049" i="1"/>
  <c r="F4048" i="1"/>
  <c r="F4047" i="1"/>
  <c r="F4046" i="1"/>
  <c r="F1747" i="1"/>
  <c r="F1748" i="1"/>
  <c r="F4045" i="1"/>
  <c r="F4044" i="1"/>
  <c r="F4043" i="1"/>
  <c r="F6261" i="1"/>
  <c r="F1749" i="1"/>
  <c r="F1750" i="1"/>
  <c r="F1751" i="1"/>
  <c r="F4041" i="1"/>
  <c r="F1752" i="1"/>
  <c r="F1753" i="1"/>
  <c r="F1157" i="1"/>
  <c r="F4040" i="1"/>
  <c r="F1755" i="1"/>
  <c r="F1756" i="1"/>
  <c r="F1757" i="1"/>
  <c r="F1758" i="1"/>
  <c r="F4039" i="1"/>
  <c r="F4038" i="1"/>
  <c r="F4037" i="1"/>
  <c r="F1759" i="1"/>
  <c r="F4036" i="1"/>
  <c r="F4035" i="1"/>
  <c r="F1760" i="1"/>
  <c r="F4034" i="1"/>
  <c r="F1761" i="1"/>
  <c r="F4033" i="1"/>
  <c r="F4032" i="1"/>
  <c r="F4031" i="1"/>
  <c r="F4030" i="1"/>
  <c r="F4029" i="1"/>
  <c r="F4028" i="1"/>
  <c r="F4027" i="1"/>
  <c r="F1762" i="1"/>
  <c r="F4026" i="1"/>
  <c r="F4025" i="1"/>
  <c r="F4024" i="1"/>
  <c r="F1763" i="1"/>
  <c r="F1764" i="1"/>
  <c r="F1765" i="1"/>
  <c r="F4023" i="1"/>
  <c r="F4022" i="1"/>
  <c r="F4021" i="1"/>
  <c r="F4020" i="1"/>
  <c r="F4019" i="1"/>
  <c r="F4018" i="1"/>
  <c r="F4017" i="1"/>
  <c r="F1766" i="1"/>
  <c r="F1767" i="1"/>
  <c r="F1768" i="1"/>
  <c r="F4016" i="1"/>
  <c r="F1769" i="1"/>
  <c r="F1770" i="1"/>
  <c r="F4015" i="1"/>
  <c r="F1771" i="1"/>
  <c r="F4014" i="1"/>
  <c r="F4013" i="1"/>
  <c r="F1772" i="1"/>
  <c r="F4012" i="1"/>
  <c r="F1773" i="1"/>
  <c r="F4011" i="1"/>
  <c r="F4010" i="1"/>
  <c r="F1774" i="1"/>
  <c r="F6500" i="1"/>
  <c r="F4008" i="1"/>
  <c r="F4007" i="1"/>
  <c r="F4006" i="1"/>
  <c r="F1775" i="1"/>
  <c r="F4005" i="1"/>
  <c r="F4004" i="1"/>
  <c r="F1776" i="1"/>
  <c r="F4003" i="1"/>
  <c r="F6237" i="1"/>
  <c r="F4001" i="1"/>
  <c r="F4000" i="1"/>
  <c r="F3999" i="1"/>
  <c r="F3998" i="1"/>
  <c r="F3997" i="1"/>
  <c r="F3996" i="1"/>
  <c r="F3995" i="1"/>
  <c r="F1777" i="1"/>
  <c r="F3994" i="1"/>
  <c r="F3993" i="1"/>
  <c r="F3992" i="1"/>
  <c r="F6423" i="1"/>
  <c r="F3990" i="1"/>
  <c r="F3989" i="1"/>
  <c r="F1778" i="1"/>
  <c r="F1779" i="1"/>
  <c r="F1780" i="1"/>
  <c r="F1781" i="1"/>
  <c r="F3988" i="1"/>
  <c r="F1782" i="1"/>
  <c r="F1783" i="1"/>
  <c r="F6458" i="1"/>
  <c r="F3986" i="1"/>
  <c r="F6339" i="1"/>
  <c r="F1785" i="1"/>
  <c r="F3985" i="1"/>
  <c r="F3984" i="1"/>
  <c r="F1786" i="1"/>
  <c r="F1787" i="1"/>
  <c r="F1788" i="1"/>
  <c r="F1789" i="1"/>
  <c r="F369" i="1"/>
  <c r="F1790" i="1"/>
  <c r="F1791" i="1"/>
  <c r="F3982" i="1"/>
  <c r="F3981" i="1"/>
  <c r="F1792" i="1"/>
  <c r="F3980" i="1"/>
  <c r="F1793" i="1"/>
  <c r="F3979" i="1"/>
  <c r="F1794" i="1"/>
  <c r="F1795" i="1"/>
  <c r="F3978" i="1"/>
  <c r="F3977" i="1"/>
  <c r="F1796" i="1"/>
  <c r="F1797" i="1"/>
  <c r="F3976" i="1"/>
  <c r="F1798" i="1"/>
  <c r="F3975" i="1"/>
  <c r="F3974" i="1"/>
  <c r="F1799" i="1"/>
  <c r="F3973" i="1"/>
  <c r="F1800" i="1"/>
  <c r="F1801" i="1"/>
  <c r="F1802" i="1"/>
  <c r="F1803" i="1"/>
  <c r="F1804" i="1"/>
  <c r="F1805" i="1"/>
  <c r="F6159" i="1"/>
  <c r="F3971" i="1"/>
  <c r="F3970" i="1"/>
  <c r="F1806" i="1"/>
  <c r="F1807" i="1"/>
  <c r="F1808" i="1"/>
  <c r="F1809" i="1"/>
  <c r="F1810" i="1"/>
  <c r="F3969" i="1"/>
  <c r="F3968" i="1"/>
  <c r="F3967" i="1"/>
  <c r="F3966" i="1"/>
  <c r="F3965" i="1"/>
  <c r="F1811" i="1"/>
  <c r="F3964" i="1"/>
  <c r="F3963" i="1"/>
  <c r="F3962" i="1"/>
  <c r="F1812" i="1"/>
  <c r="F3961" i="1"/>
  <c r="F6166" i="1"/>
  <c r="F3960" i="1"/>
  <c r="F1814" i="1"/>
  <c r="F3959" i="1"/>
  <c r="F1815" i="1"/>
  <c r="F291" i="1"/>
  <c r="F1816" i="1"/>
  <c r="F3957" i="1"/>
  <c r="F1817" i="1"/>
  <c r="F3956" i="1"/>
  <c r="F3955" i="1"/>
  <c r="F3954" i="1"/>
  <c r="F3953" i="1"/>
  <c r="F3952" i="1"/>
  <c r="F3951" i="1"/>
  <c r="F3950" i="1"/>
  <c r="F1818" i="1"/>
  <c r="F3949" i="1"/>
  <c r="F3948" i="1"/>
  <c r="F3947" i="1"/>
  <c r="F1819" i="1"/>
  <c r="F1820" i="1"/>
  <c r="F3946" i="1"/>
  <c r="F3945" i="1"/>
  <c r="F1821" i="1"/>
  <c r="F1822" i="1"/>
  <c r="F3944" i="1"/>
  <c r="F6435" i="1"/>
  <c r="F1823" i="1"/>
  <c r="F3942" i="1"/>
  <c r="F1824" i="1"/>
  <c r="F3941" i="1"/>
  <c r="F1825" i="1"/>
  <c r="F3940" i="1"/>
  <c r="F1826" i="1"/>
  <c r="F3939" i="1"/>
  <c r="F3938" i="1"/>
  <c r="F3937" i="1"/>
  <c r="F1827" i="1"/>
  <c r="F3936" i="1"/>
  <c r="F3935" i="1"/>
  <c r="F3934" i="1"/>
  <c r="F3933" i="1"/>
  <c r="F3932" i="1"/>
  <c r="F1828" i="1"/>
  <c r="F3931" i="1"/>
  <c r="F3930" i="1"/>
  <c r="F1829" i="1"/>
  <c r="F1830" i="1"/>
  <c r="F3929" i="1"/>
  <c r="F1831" i="1"/>
  <c r="F3928" i="1"/>
  <c r="F3927" i="1"/>
  <c r="F1832" i="1"/>
  <c r="F1833" i="1"/>
  <c r="F1834" i="1"/>
  <c r="F3926" i="1"/>
  <c r="F3925" i="1"/>
  <c r="F3924" i="1"/>
  <c r="F1835" i="1"/>
  <c r="F1836" i="1"/>
  <c r="F1837" i="1"/>
  <c r="F3923" i="1"/>
  <c r="F3922" i="1"/>
  <c r="F1838" i="1"/>
  <c r="F3921" i="1"/>
  <c r="F3920" i="1"/>
  <c r="F3919" i="1"/>
  <c r="F3918" i="1"/>
  <c r="F3917" i="1"/>
  <c r="F3916" i="1"/>
  <c r="F3915" i="1"/>
  <c r="F1839" i="1"/>
  <c r="F3914" i="1"/>
  <c r="F6285" i="1"/>
  <c r="F3913" i="1"/>
  <c r="F365" i="1"/>
  <c r="F1842" i="1"/>
  <c r="F1843" i="1"/>
  <c r="F3912" i="1"/>
  <c r="F6199" i="1"/>
  <c r="F3911" i="1"/>
  <c r="F3910" i="1"/>
  <c r="F3909" i="1"/>
  <c r="F3908" i="1"/>
  <c r="F3907" i="1"/>
  <c r="F3906" i="1"/>
  <c r="F3905" i="1"/>
  <c r="F3904" i="1"/>
  <c r="F3903" i="1"/>
  <c r="F1845" i="1"/>
  <c r="F1846" i="1"/>
  <c r="F3902" i="1"/>
  <c r="F1847" i="1"/>
  <c r="F1848" i="1"/>
  <c r="F1849" i="1"/>
  <c r="F3901" i="1"/>
  <c r="F1850" i="1"/>
  <c r="F3900" i="1"/>
  <c r="F3899" i="1"/>
  <c r="F1851" i="1"/>
  <c r="F3898" i="1"/>
  <c r="F3897" i="1"/>
  <c r="F1852" i="1"/>
  <c r="F1853" i="1"/>
  <c r="F3896" i="1"/>
  <c r="F1854" i="1"/>
  <c r="F1855" i="1"/>
  <c r="F3895" i="1"/>
  <c r="F3894" i="1"/>
  <c r="F3893" i="1"/>
  <c r="F3892" i="1"/>
  <c r="F3891" i="1"/>
  <c r="F3890" i="1"/>
  <c r="F1856" i="1"/>
  <c r="F3889" i="1"/>
  <c r="F3888" i="1"/>
  <c r="F1857" i="1"/>
  <c r="F3887" i="1"/>
  <c r="F3886" i="1"/>
  <c r="F3885" i="1"/>
  <c r="F1858" i="1"/>
  <c r="F3884" i="1"/>
  <c r="F214" i="1"/>
  <c r="F3882" i="1"/>
  <c r="F1859" i="1"/>
  <c r="F3881" i="1"/>
  <c r="F3880" i="1"/>
  <c r="F1860" i="1"/>
  <c r="F1861" i="1"/>
  <c r="F3879" i="1"/>
  <c r="F1862" i="1"/>
  <c r="F3878" i="1"/>
  <c r="F3877" i="1"/>
  <c r="F1863" i="1"/>
  <c r="F3876" i="1"/>
  <c r="F3875" i="1"/>
  <c r="F3874" i="1"/>
  <c r="F3842" i="1"/>
  <c r="F3873" i="1"/>
  <c r="F3872" i="1"/>
  <c r="F3871" i="1"/>
  <c r="F3870" i="1"/>
  <c r="F1865" i="1"/>
  <c r="F2101" i="1"/>
  <c r="F1867" i="1"/>
  <c r="F1868" i="1"/>
  <c r="F3869" i="1"/>
  <c r="F3868" i="1"/>
  <c r="F3867" i="1"/>
  <c r="F3866" i="1"/>
  <c r="F5707" i="1"/>
  <c r="F680" i="1"/>
  <c r="F3863" i="1"/>
  <c r="F1869" i="1"/>
  <c r="F3862" i="1"/>
  <c r="F1870" i="1"/>
  <c r="F3861" i="1"/>
  <c r="F1272" i="1"/>
  <c r="F3859" i="1"/>
  <c r="F3858" i="1"/>
  <c r="F1871" i="1"/>
  <c r="F3857" i="1"/>
  <c r="F3856" i="1"/>
  <c r="F1872" i="1"/>
  <c r="F3855" i="1"/>
  <c r="F3854" i="1"/>
  <c r="F1873" i="1"/>
  <c r="F1874" i="1"/>
  <c r="F3853" i="1"/>
  <c r="F3852" i="1"/>
  <c r="F3851" i="1"/>
  <c r="F3850" i="1"/>
  <c r="F3849" i="1"/>
  <c r="F1875" i="1"/>
  <c r="F3848" i="1"/>
  <c r="F1876" i="1"/>
  <c r="F3847" i="1"/>
  <c r="F3846" i="1"/>
  <c r="F3845" i="1"/>
  <c r="F1877" i="1"/>
  <c r="F3844" i="1"/>
  <c r="F1878" i="1"/>
  <c r="F3843" i="1"/>
  <c r="F6206" i="1"/>
  <c r="F3841" i="1"/>
  <c r="F3840" i="1"/>
  <c r="F1879" i="1"/>
  <c r="F3839" i="1"/>
  <c r="F3838" i="1"/>
  <c r="F1880" i="1"/>
  <c r="F3837" i="1"/>
  <c r="F284" i="1"/>
  <c r="F3835" i="1"/>
  <c r="F3834" i="1"/>
  <c r="F1881" i="1"/>
  <c r="F3833" i="1"/>
  <c r="F1882" i="1"/>
  <c r="F3832" i="1"/>
  <c r="F1883" i="1"/>
  <c r="F3831" i="1"/>
  <c r="F1884" i="1"/>
  <c r="F1885" i="1"/>
  <c r="F3830" i="1"/>
  <c r="F3829" i="1"/>
  <c r="F3828" i="1"/>
  <c r="F3827" i="1"/>
  <c r="F3826" i="1"/>
  <c r="F3825" i="1"/>
  <c r="F3824" i="1"/>
  <c r="F1886" i="1"/>
  <c r="F3823" i="1"/>
  <c r="F3822" i="1"/>
  <c r="F1887" i="1"/>
  <c r="F3821" i="1"/>
  <c r="F1888" i="1"/>
  <c r="F1889" i="1"/>
  <c r="F3820" i="1"/>
  <c r="F3819" i="1"/>
  <c r="F1890" i="1"/>
  <c r="F1891" i="1"/>
  <c r="F3818" i="1"/>
  <c r="F1892" i="1"/>
  <c r="F3817" i="1"/>
  <c r="F3816" i="1"/>
  <c r="F1893" i="1"/>
  <c r="F1894" i="1"/>
  <c r="F1895" i="1"/>
  <c r="F1896" i="1"/>
  <c r="F3815" i="1"/>
  <c r="F3814" i="1"/>
  <c r="F1897" i="1"/>
  <c r="F3813" i="1"/>
  <c r="F3812" i="1"/>
  <c r="F1898" i="1"/>
  <c r="F3811" i="1"/>
  <c r="F1899" i="1"/>
  <c r="F3810" i="1"/>
  <c r="F1900" i="1"/>
  <c r="F3809" i="1"/>
  <c r="F1901" i="1"/>
  <c r="F1902" i="1"/>
  <c r="F3808" i="1"/>
  <c r="F62" i="1"/>
  <c r="F1904" i="1"/>
  <c r="F3807" i="1"/>
  <c r="F1905" i="1"/>
  <c r="F3806" i="1"/>
  <c r="F1906" i="1"/>
  <c r="F313" i="1"/>
  <c r="F3804" i="1"/>
  <c r="F3803" i="1"/>
  <c r="F3802" i="1"/>
  <c r="F3801" i="1"/>
  <c r="F3800" i="1"/>
  <c r="F3799" i="1"/>
  <c r="F3798" i="1"/>
  <c r="F3797" i="1"/>
  <c r="F6365" i="1"/>
  <c r="F3796" i="1"/>
  <c r="F1908" i="1"/>
  <c r="F3795" i="1"/>
  <c r="F1909" i="1"/>
  <c r="F3794" i="1"/>
  <c r="F1910" i="1"/>
  <c r="F1911" i="1"/>
  <c r="F1912" i="1"/>
  <c r="F1913" i="1"/>
  <c r="F670" i="1"/>
  <c r="F3793" i="1"/>
  <c r="F3792" i="1"/>
  <c r="F3791" i="1"/>
  <c r="F3790" i="1"/>
  <c r="F1915" i="1"/>
  <c r="F3789" i="1"/>
  <c r="F3788" i="1"/>
  <c r="F3787" i="1"/>
  <c r="F3786" i="1"/>
  <c r="F3785" i="1"/>
  <c r="F1916" i="1"/>
  <c r="F1917" i="1"/>
  <c r="F1542" i="1"/>
  <c r="F3783" i="1"/>
  <c r="F3782" i="1"/>
  <c r="F1918" i="1"/>
  <c r="F3781" i="1"/>
  <c r="F3510" i="1"/>
  <c r="F3780" i="1"/>
  <c r="F1920" i="1"/>
  <c r="F1921" i="1"/>
  <c r="F1922" i="1"/>
  <c r="F1923" i="1"/>
  <c r="F1924" i="1"/>
  <c r="F1925" i="1"/>
  <c r="F1926" i="1"/>
  <c r="F3779" i="1"/>
  <c r="F1927" i="1"/>
  <c r="F3778" i="1"/>
  <c r="F3777" i="1"/>
  <c r="F1928" i="1"/>
  <c r="F3776" i="1"/>
  <c r="F3775" i="1"/>
  <c r="F1929" i="1"/>
  <c r="F3774" i="1"/>
  <c r="F3773" i="1"/>
  <c r="F1930" i="1"/>
  <c r="F3772" i="1"/>
  <c r="F3771" i="1"/>
  <c r="F1931" i="1"/>
  <c r="F3770" i="1"/>
  <c r="F1478" i="1"/>
  <c r="F3769" i="1"/>
  <c r="F3768" i="1"/>
  <c r="F6366" i="1"/>
  <c r="F3766" i="1"/>
  <c r="F3765" i="1"/>
  <c r="F3764" i="1"/>
  <c r="F190" i="1"/>
  <c r="F3762" i="1"/>
  <c r="F1933" i="1"/>
  <c r="F1934" i="1"/>
  <c r="F1935" i="1"/>
  <c r="F1936" i="1"/>
  <c r="F3761" i="1"/>
  <c r="F671" i="1"/>
  <c r="F3760" i="1"/>
  <c r="F1938" i="1"/>
  <c r="F3759" i="1"/>
  <c r="F3758" i="1"/>
  <c r="F3757" i="1"/>
  <c r="F3756" i="1"/>
  <c r="F3755" i="1"/>
  <c r="F1939" i="1"/>
  <c r="F1940" i="1"/>
  <c r="F1941" i="1"/>
  <c r="F3754" i="1"/>
  <c r="F1942" i="1"/>
  <c r="F3753" i="1"/>
  <c r="F1943" i="1"/>
  <c r="F1944" i="1"/>
  <c r="F3752" i="1"/>
  <c r="F1945" i="1"/>
  <c r="F1946" i="1"/>
  <c r="F1947" i="1"/>
  <c r="F3751" i="1"/>
  <c r="F272" i="1"/>
  <c r="F3749" i="1"/>
  <c r="F3748" i="1"/>
  <c r="F3747" i="1"/>
  <c r="F3746" i="1"/>
  <c r="F3745" i="1"/>
  <c r="F3744" i="1"/>
  <c r="F3743" i="1"/>
  <c r="F3742" i="1"/>
  <c r="F1948" i="1"/>
  <c r="F1949" i="1"/>
  <c r="F1950" i="1"/>
  <c r="F1951" i="1"/>
  <c r="F1952" i="1"/>
  <c r="F1953" i="1"/>
  <c r="F3741" i="1"/>
  <c r="F3740" i="1"/>
  <c r="F1954" i="1"/>
  <c r="F672" i="1"/>
  <c r="F3739" i="1"/>
  <c r="F1956" i="1"/>
  <c r="F1957" i="1"/>
  <c r="F1958" i="1"/>
  <c r="F116" i="1"/>
  <c r="F3737" i="1"/>
  <c r="F3736" i="1"/>
  <c r="F3735" i="1"/>
  <c r="F1959" i="1"/>
  <c r="F3734" i="1"/>
  <c r="F6453" i="1"/>
  <c r="F3733" i="1"/>
  <c r="F1961" i="1"/>
  <c r="F3732" i="1"/>
  <c r="F3731" i="1"/>
  <c r="F1962" i="1"/>
  <c r="F3730" i="1"/>
  <c r="F1963" i="1"/>
  <c r="F1964" i="1"/>
  <c r="F3729" i="1"/>
  <c r="F1965" i="1"/>
  <c r="F3728" i="1"/>
  <c r="F3727" i="1"/>
  <c r="F3726" i="1"/>
  <c r="F3725" i="1"/>
  <c r="F1966" i="1"/>
  <c r="F3724" i="1"/>
  <c r="F1967" i="1"/>
  <c r="F1968" i="1"/>
  <c r="F3723" i="1"/>
  <c r="F1969" i="1"/>
  <c r="F3722" i="1"/>
  <c r="F3721" i="1"/>
  <c r="F1970" i="1"/>
  <c r="F1971" i="1"/>
  <c r="F1972" i="1"/>
  <c r="F1973" i="1"/>
  <c r="F1974" i="1"/>
  <c r="F1975" i="1"/>
  <c r="F3720" i="1"/>
  <c r="F1976" i="1"/>
  <c r="F3719" i="1"/>
  <c r="F3718" i="1"/>
  <c r="F1977" i="1"/>
  <c r="F1978" i="1"/>
  <c r="F3717" i="1"/>
  <c r="F3716" i="1"/>
  <c r="F1979" i="1"/>
  <c r="F3715" i="1"/>
  <c r="F1980" i="1"/>
  <c r="F3714" i="1"/>
  <c r="F3713" i="1"/>
  <c r="F246" i="1"/>
  <c r="F3711" i="1"/>
  <c r="F3710" i="1"/>
  <c r="F1981" i="1"/>
  <c r="F3709" i="1"/>
  <c r="F3708" i="1"/>
  <c r="F3707" i="1"/>
  <c r="F3706" i="1"/>
  <c r="F1982" i="1"/>
  <c r="F3705" i="1"/>
  <c r="F1983" i="1"/>
  <c r="F1984" i="1"/>
  <c r="F3704" i="1"/>
  <c r="F3703" i="1"/>
  <c r="F1985" i="1"/>
  <c r="F1986" i="1"/>
  <c r="F1987" i="1"/>
  <c r="F1988" i="1"/>
  <c r="F1989" i="1"/>
  <c r="F3702" i="1"/>
  <c r="F3701" i="1"/>
  <c r="F1990" i="1"/>
  <c r="F3700" i="1"/>
  <c r="F3699" i="1"/>
  <c r="F1991" i="1"/>
  <c r="F1992" i="1"/>
  <c r="F3698" i="1"/>
  <c r="F3697" i="1"/>
  <c r="F1993" i="1"/>
  <c r="F1994" i="1"/>
  <c r="F1995" i="1"/>
  <c r="F3696" i="1"/>
  <c r="F1996" i="1"/>
  <c r="F3695" i="1"/>
  <c r="F3694" i="1"/>
  <c r="F3693" i="1"/>
  <c r="F3692" i="1"/>
  <c r="F1997" i="1"/>
  <c r="F1998" i="1"/>
  <c r="F3691" i="1"/>
  <c r="F3690" i="1"/>
  <c r="F3689" i="1"/>
  <c r="F1999" i="1"/>
  <c r="F2000" i="1"/>
  <c r="F381" i="1"/>
  <c r="F3687" i="1"/>
  <c r="F3686" i="1"/>
  <c r="F3685" i="1"/>
  <c r="F2001" i="1"/>
  <c r="F2002" i="1"/>
  <c r="F3684" i="1"/>
  <c r="F2003" i="1"/>
  <c r="F3683" i="1"/>
  <c r="F2004" i="1"/>
  <c r="F2005" i="1"/>
  <c r="F3682" i="1"/>
  <c r="F3681" i="1"/>
  <c r="F3680" i="1"/>
  <c r="F3679" i="1"/>
  <c r="F2006" i="1"/>
  <c r="F3678" i="1"/>
  <c r="F2007" i="1"/>
  <c r="F6262" i="1"/>
  <c r="F1290" i="1"/>
  <c r="F2008" i="1"/>
  <c r="F3675" i="1"/>
  <c r="F2009" i="1"/>
  <c r="F3674" i="1"/>
  <c r="F3673" i="1"/>
  <c r="F3672" i="1"/>
  <c r="F3671" i="1"/>
  <c r="F2010" i="1"/>
  <c r="F3670" i="1"/>
  <c r="F3669" i="1"/>
  <c r="F2011" i="1"/>
  <c r="F2012" i="1"/>
  <c r="F2013" i="1"/>
  <c r="F3668" i="1"/>
  <c r="F3667" i="1"/>
  <c r="F3666" i="1"/>
  <c r="F2014" i="1"/>
  <c r="F3665" i="1"/>
  <c r="F3664" i="1"/>
  <c r="F2015" i="1"/>
  <c r="F3663" i="1"/>
  <c r="F157" i="1"/>
  <c r="F3661" i="1"/>
  <c r="F3660" i="1"/>
  <c r="F2016" i="1"/>
  <c r="F2017" i="1"/>
  <c r="F3659" i="1"/>
  <c r="F2018" i="1"/>
  <c r="F2019" i="1"/>
  <c r="F3658" i="1"/>
  <c r="F3657" i="1"/>
  <c r="F3656" i="1"/>
  <c r="F2020" i="1"/>
  <c r="F2021" i="1"/>
  <c r="F3655" i="1"/>
  <c r="F3654" i="1"/>
  <c r="F2022" i="1"/>
  <c r="F3653" i="1"/>
  <c r="F3652" i="1"/>
  <c r="F3651" i="1"/>
  <c r="F3650" i="1"/>
  <c r="F3649" i="1"/>
  <c r="F3648" i="1"/>
  <c r="F2023" i="1"/>
  <c r="F2024" i="1"/>
  <c r="F2025" i="1"/>
  <c r="F2026" i="1"/>
  <c r="F3647" i="1"/>
  <c r="F2027" i="1"/>
  <c r="F2028" i="1"/>
  <c r="F2029" i="1"/>
  <c r="F3646" i="1"/>
  <c r="F3645" i="1"/>
  <c r="F2030" i="1"/>
  <c r="F2031" i="1"/>
  <c r="F2032" i="1"/>
  <c r="F3644" i="1"/>
  <c r="F2033" i="1"/>
  <c r="F2034" i="1"/>
  <c r="F3643" i="1"/>
  <c r="F2035" i="1"/>
  <c r="F2036" i="1"/>
  <c r="F3642" i="1"/>
  <c r="F3641" i="1"/>
  <c r="F3640" i="1"/>
  <c r="F3639" i="1"/>
  <c r="F3638" i="1"/>
  <c r="F3637" i="1"/>
  <c r="F2037" i="1"/>
  <c r="F3636" i="1"/>
  <c r="F2038" i="1"/>
  <c r="F2039" i="1"/>
  <c r="F3635" i="1"/>
  <c r="F3634" i="1"/>
  <c r="F3633" i="1"/>
  <c r="F3632" i="1"/>
  <c r="F3631" i="1"/>
  <c r="F2040" i="1"/>
  <c r="F3630" i="1"/>
  <c r="F3629" i="1"/>
  <c r="F2041" i="1"/>
  <c r="F3628" i="1"/>
  <c r="F3627" i="1"/>
  <c r="F2042" i="1"/>
  <c r="F2043" i="1"/>
  <c r="F3626" i="1"/>
  <c r="F2044" i="1"/>
  <c r="F2045" i="1"/>
  <c r="F3625" i="1"/>
  <c r="F2046" i="1"/>
  <c r="F2047" i="1"/>
  <c r="F3624" i="1"/>
  <c r="F3623" i="1"/>
  <c r="F3622" i="1"/>
  <c r="F3621" i="1"/>
  <c r="F2048" i="1"/>
  <c r="F3620" i="1"/>
  <c r="F2049" i="1"/>
  <c r="F2050" i="1"/>
  <c r="F3619" i="1"/>
  <c r="F3618" i="1"/>
  <c r="F2051" i="1"/>
  <c r="F2052" i="1"/>
  <c r="F2053" i="1"/>
  <c r="F2054" i="1"/>
  <c r="F3617" i="1"/>
  <c r="F3616" i="1"/>
  <c r="F2055" i="1"/>
  <c r="F2056" i="1"/>
  <c r="F3615" i="1"/>
  <c r="F3614" i="1"/>
  <c r="F3613" i="1"/>
  <c r="F3612" i="1"/>
  <c r="F3611" i="1"/>
  <c r="F2057" i="1"/>
  <c r="F2058" i="1"/>
  <c r="F2059" i="1"/>
  <c r="F3610" i="1"/>
  <c r="F3609" i="1"/>
  <c r="F2060" i="1"/>
  <c r="F1038" i="1"/>
  <c r="F2061" i="1"/>
  <c r="F2062" i="1"/>
  <c r="F2063" i="1"/>
  <c r="F679" i="1"/>
  <c r="F2064" i="1"/>
  <c r="F3606" i="1"/>
  <c r="F2065" i="1"/>
  <c r="F2066" i="1"/>
  <c r="F2067" i="1"/>
  <c r="F3605" i="1"/>
  <c r="F3604" i="1"/>
  <c r="F2068" i="1"/>
  <c r="F3603" i="1"/>
  <c r="F3602" i="1"/>
  <c r="F2069" i="1"/>
  <c r="F2070" i="1"/>
  <c r="F2071" i="1"/>
  <c r="F2072" i="1"/>
  <c r="F2073" i="1"/>
  <c r="F2074" i="1"/>
  <c r="F2075" i="1"/>
  <c r="F2076" i="1"/>
  <c r="F2077" i="1"/>
  <c r="F3601" i="1"/>
  <c r="F3600" i="1"/>
  <c r="F2078" i="1"/>
  <c r="F3599" i="1"/>
  <c r="F2079" i="1"/>
  <c r="F3598" i="1"/>
  <c r="F3597" i="1"/>
  <c r="F2080" i="1"/>
  <c r="F2081" i="1"/>
  <c r="F2082" i="1"/>
  <c r="F3596" i="1"/>
  <c r="F3595" i="1"/>
  <c r="F2083" i="1"/>
  <c r="F2084" i="1"/>
  <c r="F2085" i="1"/>
  <c r="F2086" i="1"/>
  <c r="F3594" i="1"/>
  <c r="F3593" i="1"/>
  <c r="F2087" i="1"/>
  <c r="F3592" i="1"/>
  <c r="F2088" i="1"/>
  <c r="F2089" i="1"/>
  <c r="F3591" i="1"/>
  <c r="F2090" i="1"/>
  <c r="F3590" i="1"/>
  <c r="F2091" i="1"/>
  <c r="F3589" i="1"/>
  <c r="F2092" i="1"/>
  <c r="F3588" i="1"/>
  <c r="F2093" i="1"/>
  <c r="F3587" i="1"/>
  <c r="F3586" i="1"/>
  <c r="F2094" i="1"/>
  <c r="F2095" i="1"/>
  <c r="F2096" i="1"/>
  <c r="F2097" i="1"/>
  <c r="F2098" i="1"/>
  <c r="F3585" i="1"/>
  <c r="F2099" i="1"/>
  <c r="F6283" i="1"/>
  <c r="F6271" i="1"/>
  <c r="F962" i="1"/>
  <c r="F2102" i="1"/>
  <c r="F2103" i="1"/>
  <c r="F3583" i="1"/>
  <c r="F6499" i="1"/>
  <c r="F2105" i="1"/>
  <c r="F2106" i="1"/>
  <c r="F3582" i="1"/>
  <c r="F2107" i="1"/>
  <c r="F2108" i="1"/>
  <c r="F3581" i="1"/>
  <c r="F3580" i="1"/>
  <c r="F3579" i="1"/>
  <c r="F2109" i="1"/>
  <c r="F2110" i="1"/>
  <c r="F3578" i="1"/>
  <c r="F3577" i="1"/>
  <c r="F3576" i="1"/>
  <c r="F2111" i="1"/>
  <c r="F2112" i="1"/>
  <c r="F3575" i="1"/>
  <c r="F3574" i="1"/>
  <c r="F3573" i="1"/>
  <c r="F3572" i="1"/>
  <c r="F2113" i="1"/>
  <c r="F2114" i="1"/>
  <c r="F2115" i="1"/>
  <c r="F3571" i="1"/>
  <c r="F2116" i="1"/>
  <c r="F3570" i="1"/>
  <c r="F3569" i="1"/>
  <c r="F3568" i="1"/>
  <c r="F2117" i="1"/>
  <c r="F2118" i="1"/>
  <c r="F3567" i="1"/>
  <c r="F2119" i="1"/>
  <c r="F3566" i="1"/>
  <c r="F3565" i="1"/>
  <c r="F3564" i="1"/>
  <c r="F3563" i="1"/>
  <c r="F2120" i="1"/>
  <c r="F2121" i="1"/>
  <c r="F3562" i="1"/>
  <c r="F3561" i="1"/>
  <c r="F3560" i="1"/>
  <c r="F3559" i="1"/>
  <c r="F2122" i="1"/>
  <c r="F2123" i="1"/>
  <c r="F2124" i="1"/>
  <c r="F2125" i="1"/>
  <c r="F2126" i="1"/>
  <c r="F3558" i="1"/>
  <c r="F2127" i="1"/>
  <c r="F3557" i="1"/>
  <c r="F2128" i="1"/>
  <c r="F2129" i="1"/>
  <c r="F3556" i="1"/>
  <c r="F2130" i="1"/>
  <c r="F3555" i="1"/>
  <c r="F3554" i="1"/>
  <c r="F2131" i="1"/>
  <c r="F3553" i="1"/>
  <c r="F3552" i="1"/>
  <c r="F2132" i="1"/>
  <c r="F2133" i="1"/>
  <c r="F3551" i="1"/>
  <c r="F2134" i="1"/>
  <c r="F4160" i="1"/>
  <c r="F3549" i="1"/>
  <c r="F1217" i="1"/>
  <c r="F2135" i="1"/>
  <c r="F3547" i="1"/>
  <c r="F2136" i="1"/>
  <c r="F3546" i="1"/>
  <c r="F2137" i="1"/>
  <c r="F2138" i="1"/>
  <c r="F2139" i="1"/>
  <c r="F2140" i="1"/>
  <c r="F3545" i="1"/>
  <c r="F3544" i="1"/>
  <c r="F2141" i="1"/>
  <c r="F2142" i="1"/>
  <c r="F2143" i="1"/>
  <c r="F2144" i="1"/>
  <c r="F3543" i="1"/>
  <c r="F2145" i="1"/>
  <c r="F2146" i="1"/>
  <c r="F2147" i="1"/>
  <c r="F3542" i="1"/>
  <c r="F2148" i="1"/>
  <c r="F2149" i="1"/>
  <c r="F3541" i="1"/>
  <c r="F2150" i="1"/>
  <c r="F2151" i="1"/>
  <c r="F6439" i="1"/>
  <c r="F3539" i="1"/>
  <c r="F3538" i="1"/>
  <c r="F3537" i="1"/>
  <c r="F3536" i="1"/>
  <c r="F2152" i="1"/>
  <c r="F2153" i="1"/>
  <c r="F2154" i="1"/>
  <c r="F3535" i="1"/>
  <c r="F2155" i="1"/>
  <c r="F2156" i="1"/>
  <c r="F3534" i="1"/>
  <c r="F2157" i="1"/>
  <c r="F3533" i="1"/>
  <c r="F2158" i="1"/>
  <c r="F3532" i="1"/>
  <c r="F3531" i="1"/>
  <c r="F2159" i="1"/>
  <c r="F3530" i="1"/>
  <c r="F2160" i="1"/>
  <c r="F3529" i="1"/>
  <c r="F2161" i="1"/>
  <c r="F3528" i="1"/>
  <c r="F2162" i="1"/>
  <c r="F2163" i="1"/>
  <c r="F2164" i="1"/>
  <c r="F3527" i="1"/>
  <c r="F2165" i="1"/>
  <c r="F3526" i="1"/>
  <c r="F3525" i="1"/>
  <c r="F2166" i="1"/>
  <c r="F2167" i="1"/>
  <c r="F3524" i="1"/>
  <c r="F2168" i="1"/>
  <c r="F3523" i="1"/>
  <c r="F2169" i="1"/>
  <c r="F3522" i="1"/>
  <c r="F2170" i="1"/>
  <c r="F2171" i="1"/>
  <c r="F2172" i="1"/>
  <c r="F3521" i="1"/>
  <c r="F2173" i="1"/>
  <c r="F2174" i="1"/>
  <c r="F2175" i="1"/>
  <c r="F3520" i="1"/>
  <c r="F3519" i="1"/>
  <c r="F2176" i="1"/>
  <c r="F2177" i="1"/>
  <c r="F2178" i="1"/>
  <c r="F2179" i="1"/>
  <c r="F2180" i="1"/>
  <c r="F3518" i="1"/>
  <c r="F2181" i="1"/>
  <c r="F2182" i="1"/>
  <c r="F3517" i="1"/>
  <c r="F3516" i="1"/>
  <c r="F3515" i="1"/>
  <c r="F2183" i="1"/>
  <c r="F6410" i="1"/>
  <c r="F3513" i="1"/>
  <c r="F2184" i="1"/>
  <c r="F2185" i="1"/>
  <c r="F2186" i="1"/>
  <c r="F2187" i="1"/>
  <c r="F2188" i="1"/>
  <c r="F2189" i="1"/>
  <c r="F3512" i="1"/>
  <c r="F3511" i="1"/>
  <c r="F6221" i="1"/>
  <c r="F2190" i="1"/>
  <c r="F2191" i="1"/>
  <c r="F3509" i="1"/>
  <c r="F3508" i="1"/>
  <c r="F3507" i="1"/>
  <c r="F3506" i="1"/>
  <c r="F3505" i="1"/>
  <c r="F2192" i="1"/>
  <c r="F3504" i="1"/>
  <c r="F2193" i="1"/>
  <c r="F3503" i="1"/>
  <c r="F2194" i="1"/>
  <c r="F2195" i="1"/>
  <c r="F2196" i="1"/>
  <c r="F3502" i="1"/>
  <c r="F3501" i="1"/>
  <c r="F2197" i="1"/>
  <c r="F6434" i="1"/>
  <c r="F2198" i="1"/>
  <c r="F3499" i="1"/>
  <c r="F2199" i="1"/>
  <c r="F2200" i="1"/>
  <c r="F3498" i="1"/>
  <c r="F2201" i="1"/>
  <c r="F3497" i="1"/>
  <c r="F2202" i="1"/>
  <c r="F2203" i="1"/>
  <c r="F3496" i="1"/>
  <c r="F2204" i="1"/>
  <c r="F3495" i="1"/>
  <c r="F2205" i="1"/>
  <c r="F2206" i="1"/>
  <c r="F5966" i="1"/>
  <c r="F3493" i="1"/>
  <c r="F3492" i="1"/>
  <c r="F2207" i="1"/>
  <c r="F3491" i="1"/>
  <c r="F2208" i="1"/>
  <c r="F3377" i="1"/>
  <c r="F2210" i="1"/>
  <c r="F241" i="1"/>
  <c r="F2211" i="1"/>
  <c r="F2212" i="1"/>
  <c r="F2213" i="1"/>
  <c r="F2214" i="1"/>
  <c r="F2215" i="1"/>
  <c r="F2216" i="1"/>
  <c r="F2217" i="1"/>
  <c r="F2218" i="1"/>
  <c r="F2219" i="1"/>
  <c r="F2220" i="1"/>
  <c r="F2221" i="1"/>
  <c r="F6486" i="1"/>
  <c r="F2222" i="1"/>
  <c r="F2223" i="1"/>
  <c r="F3488" i="1"/>
  <c r="F3487" i="1"/>
  <c r="F3486" i="1"/>
  <c r="F2224" i="1"/>
  <c r="F2225" i="1"/>
  <c r="F3485" i="1"/>
  <c r="F2226" i="1"/>
  <c r="F675" i="1"/>
  <c r="F3483" i="1"/>
  <c r="F3482" i="1"/>
  <c r="F2227" i="1"/>
  <c r="F2228" i="1"/>
  <c r="F2229" i="1"/>
  <c r="F2230" i="1"/>
  <c r="F2231" i="1"/>
  <c r="F3481" i="1"/>
  <c r="F3480" i="1"/>
  <c r="F3479" i="1"/>
  <c r="F2232" i="1"/>
  <c r="F6298" i="1"/>
  <c r="F2234" i="1"/>
  <c r="F2235" i="1"/>
  <c r="F2236" i="1"/>
  <c r="F3478" i="1"/>
  <c r="F3477" i="1"/>
  <c r="F3476" i="1"/>
  <c r="F2237" i="1"/>
  <c r="F3475" i="1"/>
  <c r="F2238" i="1"/>
  <c r="F2239" i="1"/>
  <c r="F2240" i="1"/>
  <c r="F3474" i="1"/>
  <c r="F3473" i="1"/>
  <c r="F3472" i="1"/>
  <c r="F3471" i="1"/>
  <c r="F2241" i="1"/>
  <c r="F2242" i="1"/>
  <c r="F3470" i="1"/>
  <c r="F2243" i="1"/>
  <c r="F3469" i="1"/>
  <c r="F2244" i="1"/>
  <c r="F3468" i="1"/>
  <c r="F2245" i="1"/>
  <c r="F2246" i="1"/>
  <c r="F3467" i="1"/>
  <c r="F3466" i="1"/>
  <c r="F3465" i="1"/>
  <c r="F3464" i="1"/>
  <c r="F3463" i="1"/>
  <c r="F3462" i="1"/>
  <c r="F3461" i="1"/>
  <c r="F104" i="1"/>
  <c r="F3459" i="1"/>
  <c r="F2247" i="1"/>
  <c r="F3458" i="1"/>
  <c r="F2248" i="1"/>
  <c r="F3457" i="1"/>
  <c r="F2249" i="1"/>
  <c r="F2250" i="1"/>
  <c r="F3456" i="1"/>
  <c r="F3455" i="1"/>
  <c r="F3454" i="1"/>
  <c r="F3453" i="1"/>
  <c r="F2251" i="1"/>
  <c r="F2252" i="1"/>
  <c r="F3452" i="1"/>
  <c r="F2253" i="1"/>
  <c r="F2254" i="1"/>
  <c r="F3451" i="1"/>
  <c r="F3450" i="1"/>
  <c r="F2255" i="1"/>
  <c r="F3449" i="1"/>
  <c r="F2256" i="1"/>
  <c r="F2257" i="1"/>
  <c r="F2258" i="1"/>
  <c r="F3448" i="1"/>
  <c r="F2259" i="1"/>
  <c r="F3447" i="1"/>
  <c r="F2260" i="1"/>
  <c r="F3446" i="1"/>
  <c r="F2261" i="1"/>
  <c r="F2262" i="1"/>
  <c r="F2263" i="1"/>
  <c r="F2264" i="1"/>
  <c r="F2265" i="1"/>
  <c r="F2266" i="1"/>
  <c r="F2267" i="1"/>
  <c r="F2268" i="1"/>
  <c r="F2269" i="1"/>
  <c r="F3445" i="1"/>
  <c r="F3444" i="1"/>
  <c r="F3443" i="1"/>
  <c r="F3442" i="1"/>
  <c r="F3441" i="1"/>
  <c r="F674" i="1"/>
  <c r="F2270" i="1"/>
  <c r="F2271" i="1"/>
  <c r="F2272" i="1"/>
  <c r="F3439" i="1"/>
  <c r="F2273" i="1"/>
  <c r="F3438" i="1"/>
  <c r="F3437" i="1"/>
  <c r="F2274" i="1"/>
  <c r="F2275" i="1"/>
  <c r="F2276" i="1"/>
  <c r="F3436" i="1"/>
  <c r="F3435" i="1"/>
  <c r="F2277" i="1"/>
  <c r="F3434" i="1"/>
  <c r="F3433" i="1"/>
  <c r="F213" i="1"/>
  <c r="F2278" i="1"/>
  <c r="F3431" i="1"/>
  <c r="F2279" i="1"/>
  <c r="F2280" i="1"/>
  <c r="F2281" i="1"/>
  <c r="F3430" i="1"/>
  <c r="F3514" i="1"/>
  <c r="F2282" i="1"/>
  <c r="F3428" i="1"/>
  <c r="F2283" i="1"/>
  <c r="F2284" i="1"/>
  <c r="F2285" i="1"/>
  <c r="F2286" i="1"/>
  <c r="F2287" i="1"/>
  <c r="F2288" i="1"/>
  <c r="F2289" i="1"/>
  <c r="F3427" i="1"/>
  <c r="F2290" i="1"/>
  <c r="F2291" i="1"/>
  <c r="F3426" i="1"/>
  <c r="F2292" i="1"/>
  <c r="F2293" i="1"/>
  <c r="F3425" i="1"/>
  <c r="F2294" i="1"/>
  <c r="F3424" i="1"/>
  <c r="F3423" i="1"/>
  <c r="F2295" i="1"/>
  <c r="F3422" i="1"/>
  <c r="F335" i="1"/>
  <c r="F2296" i="1"/>
  <c r="F3420" i="1"/>
  <c r="F3419" i="1"/>
  <c r="F3418" i="1"/>
  <c r="F2297" i="1"/>
  <c r="F2298" i="1"/>
  <c r="F2299" i="1"/>
  <c r="F310" i="1"/>
  <c r="F3416" i="1"/>
  <c r="F2300" i="1"/>
  <c r="F2301" i="1"/>
  <c r="F2302" i="1"/>
  <c r="F3415" i="1"/>
  <c r="F2303" i="1"/>
  <c r="F2304" i="1"/>
  <c r="F3414" i="1"/>
  <c r="F3413" i="1"/>
  <c r="F3412" i="1"/>
  <c r="F2305" i="1"/>
  <c r="F3411" i="1"/>
  <c r="F368" i="1"/>
  <c r="F3409" i="1"/>
  <c r="F2306" i="1"/>
  <c r="F3408" i="1"/>
  <c r="F2307" i="1"/>
  <c r="F2308" i="1"/>
  <c r="F2309" i="1"/>
  <c r="F1664" i="1"/>
  <c r="F2310" i="1"/>
  <c r="F2311" i="1"/>
  <c r="F3406" i="1"/>
  <c r="F2312" i="1"/>
  <c r="F2313" i="1"/>
  <c r="F2314" i="1"/>
  <c r="F2315" i="1"/>
  <c r="F3405" i="1"/>
  <c r="F6148" i="1"/>
  <c r="F2316" i="1"/>
  <c r="F2317" i="1"/>
  <c r="F3403" i="1"/>
  <c r="F3402" i="1"/>
  <c r="F3401" i="1"/>
  <c r="F3400" i="1"/>
  <c r="F2318" i="1"/>
  <c r="F2319" i="1"/>
  <c r="F2320" i="1"/>
  <c r="F2321" i="1"/>
  <c r="F2322" i="1"/>
  <c r="F3399" i="1"/>
  <c r="F5220" i="1"/>
  <c r="F6468" i="1"/>
  <c r="F3396" i="1"/>
  <c r="F2323" i="1"/>
  <c r="F2324" i="1"/>
  <c r="F3395" i="1"/>
  <c r="F3394" i="1"/>
  <c r="F312" i="1"/>
  <c r="F3392" i="1"/>
  <c r="F3391" i="1"/>
  <c r="F2325" i="1"/>
  <c r="F2326" i="1"/>
  <c r="F2327" i="1"/>
  <c r="F2328" i="1"/>
  <c r="F2329" i="1"/>
  <c r="F2330" i="1"/>
  <c r="F3390" i="1"/>
  <c r="F2331" i="1"/>
  <c r="F3389" i="1"/>
  <c r="F2332" i="1"/>
  <c r="F3388" i="1"/>
  <c r="F3387" i="1"/>
  <c r="F2333" i="1"/>
  <c r="F2334" i="1"/>
  <c r="F2335" i="1"/>
  <c r="F3386" i="1"/>
  <c r="F2336" i="1"/>
  <c r="F2337" i="1"/>
  <c r="F2338" i="1"/>
  <c r="F2339" i="1"/>
  <c r="F3385" i="1"/>
  <c r="F3384" i="1"/>
  <c r="F2340" i="1"/>
  <c r="F3383" i="1"/>
  <c r="F3382" i="1"/>
  <c r="F2341" i="1"/>
  <c r="F1540" i="1"/>
  <c r="F819" i="1"/>
  <c r="F3379" i="1"/>
  <c r="F3378" i="1"/>
  <c r="F2342" i="1"/>
  <c r="F2343" i="1"/>
  <c r="F2344" i="1"/>
  <c r="F2345" i="1"/>
  <c r="F2346" i="1"/>
  <c r="F2347" i="1"/>
  <c r="F2348" i="1"/>
  <c r="F2349" i="1"/>
  <c r="F861" i="1"/>
  <c r="F3375" i="1"/>
  <c r="F3376" i="1"/>
  <c r="F2350" i="1"/>
  <c r="F5488" i="1"/>
  <c r="F2351" i="1"/>
  <c r="F2352" i="1"/>
  <c r="F2353" i="1"/>
  <c r="F3373" i="1"/>
  <c r="F2354" i="1"/>
  <c r="F2355" i="1"/>
  <c r="F2356" i="1"/>
  <c r="F3372" i="1"/>
  <c r="F2357" i="1"/>
  <c r="F3371" i="1"/>
  <c r="F3370" i="1"/>
  <c r="F2358" i="1"/>
  <c r="F3369" i="1"/>
  <c r="F1213" i="1"/>
  <c r="F2359" i="1"/>
  <c r="F3367" i="1"/>
  <c r="F2360" i="1"/>
  <c r="F2361" i="1"/>
  <c r="F2362" i="1"/>
  <c r="F2363" i="1"/>
  <c r="F345" i="1"/>
  <c r="F2364" i="1"/>
  <c r="F3365" i="1"/>
  <c r="F2365" i="1"/>
  <c r="F3364" i="1"/>
  <c r="F2366" i="1"/>
  <c r="F2367" i="1"/>
  <c r="F2368" i="1"/>
  <c r="F3363" i="1"/>
  <c r="F3362" i="1"/>
  <c r="F2369" i="1"/>
  <c r="F3361" i="1"/>
  <c r="F2370" i="1"/>
  <c r="F3360" i="1"/>
  <c r="F2371" i="1"/>
  <c r="F2372" i="1"/>
  <c r="F3359" i="1"/>
  <c r="F2373" i="1"/>
  <c r="F2374" i="1"/>
  <c r="F2375" i="1"/>
  <c r="F3358" i="1"/>
  <c r="F2376" i="1"/>
  <c r="F3357" i="1"/>
  <c r="F2377" i="1"/>
  <c r="F3356" i="1"/>
  <c r="F2378" i="1"/>
  <c r="F2379" i="1"/>
  <c r="F3355" i="1"/>
  <c r="F3354" i="1"/>
  <c r="F2380" i="1"/>
  <c r="F2381" i="1"/>
  <c r="F3353" i="1"/>
  <c r="F2382" i="1"/>
  <c r="F2383" i="1"/>
  <c r="F2384" i="1"/>
  <c r="F2385" i="1"/>
  <c r="F2386" i="1"/>
  <c r="F2387" i="1"/>
  <c r="F3352" i="1"/>
  <c r="F280" i="1"/>
  <c r="F3350" i="1"/>
  <c r="F3349" i="1"/>
  <c r="F3348" i="1"/>
  <c r="F2388" i="1"/>
  <c r="F2389" i="1"/>
  <c r="F3347" i="1"/>
  <c r="F2390" i="1"/>
  <c r="F3346" i="1"/>
  <c r="F2391" i="1"/>
  <c r="F2392" i="1"/>
  <c r="F6153" i="1"/>
  <c r="F2394" i="1"/>
  <c r="F2395" i="1"/>
  <c r="F2396" i="1"/>
  <c r="F3345" i="1"/>
  <c r="F3344" i="1"/>
  <c r="F2397" i="1"/>
  <c r="F2398" i="1"/>
  <c r="F3343" i="1"/>
  <c r="F2399" i="1"/>
  <c r="F3342" i="1"/>
  <c r="F2400" i="1"/>
  <c r="F2401" i="1"/>
  <c r="F3341" i="1"/>
  <c r="F2402" i="1"/>
  <c r="F2403" i="1"/>
  <c r="F3340" i="1"/>
  <c r="F3339" i="1"/>
  <c r="F3338" i="1"/>
  <c r="F2404" i="1"/>
  <c r="F2405" i="1"/>
  <c r="F2406" i="1"/>
  <c r="F2407" i="1"/>
  <c r="F2408" i="1"/>
  <c r="F3337" i="1"/>
  <c r="F2409" i="1"/>
  <c r="F2410" i="1"/>
  <c r="F3336" i="1"/>
  <c r="F6448" i="1"/>
  <c r="F3334" i="1"/>
  <c r="F673" i="1"/>
  <c r="F2411" i="1"/>
  <c r="F3332" i="1"/>
  <c r="F2412" i="1"/>
  <c r="F2413" i="1"/>
  <c r="F2414" i="1"/>
  <c r="F3331" i="1"/>
  <c r="F3330" i="1"/>
  <c r="F2415" i="1"/>
  <c r="F2416" i="1"/>
  <c r="F2417" i="1"/>
  <c r="F2418" i="1"/>
  <c r="F2419" i="1"/>
  <c r="F2420" i="1"/>
  <c r="F3329" i="1"/>
  <c r="F2421" i="1"/>
  <c r="F3328" i="1"/>
  <c r="F3327" i="1"/>
  <c r="F2422" i="1"/>
  <c r="F2423" i="1"/>
  <c r="F2424" i="1"/>
  <c r="F2425" i="1"/>
  <c r="F2426" i="1"/>
  <c r="F2427" i="1"/>
  <c r="F1450" i="1"/>
  <c r="F3325" i="1"/>
  <c r="F3324" i="1"/>
  <c r="F2428" i="1"/>
  <c r="F3323" i="1"/>
  <c r="F2429" i="1"/>
  <c r="F3322" i="1"/>
  <c r="F2430" i="1"/>
  <c r="F6234" i="1"/>
  <c r="F2432" i="1"/>
  <c r="F3321" i="1"/>
  <c r="F2433" i="1"/>
  <c r="F3320" i="1"/>
  <c r="F2434" i="1"/>
  <c r="F3319" i="1"/>
  <c r="F2435" i="1"/>
  <c r="F2436" i="1"/>
  <c r="F2437" i="1"/>
  <c r="F2438" i="1"/>
  <c r="F3318" i="1"/>
  <c r="F2439" i="1"/>
  <c r="F2440" i="1"/>
  <c r="F3317" i="1"/>
  <c r="F3316" i="1"/>
  <c r="F3315" i="1"/>
  <c r="F2441" i="1"/>
  <c r="F3314" i="1"/>
  <c r="F2442" i="1"/>
  <c r="F6219" i="1"/>
  <c r="F2443" i="1"/>
  <c r="F2444" i="1"/>
  <c r="F2445" i="1"/>
  <c r="F3312" i="1"/>
  <c r="F3311" i="1"/>
  <c r="F2446" i="1"/>
  <c r="F3310" i="1"/>
  <c r="F3309" i="1"/>
  <c r="F3308" i="1"/>
  <c r="F3307" i="1"/>
  <c r="F2447" i="1"/>
  <c r="F3306" i="1"/>
  <c r="F2448" i="1"/>
  <c r="F2449" i="1"/>
  <c r="F2450" i="1"/>
  <c r="F3305" i="1"/>
  <c r="F3304" i="1"/>
  <c r="F3303" i="1"/>
  <c r="F2451" i="1"/>
  <c r="F2452" i="1"/>
  <c r="F3302" i="1"/>
  <c r="F3301" i="1"/>
  <c r="F3300" i="1"/>
  <c r="F3299" i="1"/>
  <c r="F3298" i="1"/>
  <c r="F2453" i="1"/>
  <c r="F2454" i="1"/>
  <c r="F3297" i="1"/>
  <c r="F3296" i="1"/>
  <c r="F2455" i="1"/>
  <c r="F2456" i="1"/>
  <c r="F3295" i="1"/>
  <c r="F6369" i="1"/>
  <c r="F3293" i="1"/>
  <c r="F2457" i="1"/>
  <c r="F3292" i="1"/>
  <c r="F2458" i="1"/>
  <c r="F2459" i="1"/>
  <c r="F3351" i="1"/>
  <c r="F2460" i="1"/>
  <c r="F3290" i="1"/>
  <c r="F2461" i="1"/>
  <c r="F2462" i="1"/>
  <c r="F3289" i="1"/>
  <c r="F3288" i="1"/>
  <c r="F3287" i="1"/>
  <c r="F3286" i="1"/>
  <c r="F3285" i="1"/>
  <c r="F3284" i="1"/>
  <c r="F2463" i="1"/>
  <c r="F3283" i="1"/>
  <c r="F367" i="1"/>
  <c r="F3281" i="1"/>
  <c r="F3280" i="1"/>
  <c r="F2464" i="1"/>
  <c r="F2465" i="1"/>
  <c r="F2466" i="1"/>
  <c r="F3279" i="1"/>
  <c r="F3278" i="1"/>
  <c r="F2467" i="1"/>
  <c r="F3276" i="1"/>
  <c r="F3277" i="1"/>
  <c r="F3275" i="1"/>
  <c r="F6361" i="1"/>
  <c r="F2468" i="1"/>
  <c r="F2469" i="1"/>
  <c r="F2470" i="1"/>
  <c r="F2471" i="1"/>
  <c r="F3273" i="1"/>
  <c r="F2472" i="1"/>
  <c r="F3272" i="1"/>
  <c r="F2473" i="1"/>
  <c r="F3271" i="1"/>
  <c r="F2474" i="1"/>
  <c r="F3270" i="1"/>
  <c r="F3269" i="1"/>
  <c r="F2475" i="1"/>
  <c r="F3268" i="1"/>
  <c r="F2476" i="1"/>
  <c r="F2477" i="1"/>
  <c r="F2478" i="1"/>
  <c r="F3267" i="1"/>
  <c r="F2479" i="1"/>
  <c r="F2480" i="1"/>
  <c r="F2481" i="1"/>
  <c r="F2482" i="1"/>
  <c r="F2483" i="1"/>
  <c r="F2484" i="1"/>
  <c r="F3266" i="1"/>
  <c r="F2485" i="1"/>
  <c r="F3265" i="1"/>
  <c r="F3264" i="1"/>
  <c r="F2486" i="1"/>
  <c r="F2487" i="1"/>
  <c r="F3263" i="1"/>
  <c r="F2488" i="1"/>
  <c r="F2489" i="1"/>
  <c r="F2490" i="1"/>
  <c r="F3262" i="1"/>
  <c r="F3261" i="1"/>
  <c r="F6301" i="1"/>
  <c r="F2491" i="1"/>
  <c r="F3259" i="1"/>
  <c r="F6464" i="1"/>
  <c r="F3257" i="1"/>
  <c r="F3256" i="1"/>
  <c r="F2492" i="1"/>
  <c r="F6145" i="1"/>
  <c r="F2494" i="1"/>
  <c r="F3255" i="1"/>
  <c r="F3254" i="1"/>
  <c r="F2495" i="1"/>
  <c r="F3253" i="1"/>
  <c r="F2496" i="1"/>
  <c r="F2497" i="1"/>
  <c r="F6376" i="1"/>
  <c r="F3251" i="1"/>
  <c r="F3250" i="1"/>
  <c r="F2498" i="1"/>
  <c r="F3249" i="1"/>
  <c r="F3248" i="1"/>
  <c r="F2499" i="1"/>
  <c r="F6447" i="1"/>
  <c r="F3246" i="1"/>
  <c r="F2500" i="1"/>
  <c r="F3245" i="1"/>
  <c r="F3244" i="1"/>
  <c r="F3243" i="1"/>
  <c r="F2501" i="1"/>
  <c r="F3242" i="1"/>
  <c r="F3241" i="1"/>
  <c r="F2502" i="1"/>
  <c r="F3240" i="1"/>
  <c r="F2503" i="1"/>
  <c r="F3239" i="1"/>
  <c r="F3238" i="1"/>
  <c r="F2504" i="1"/>
  <c r="F2505" i="1"/>
  <c r="F3237" i="1"/>
  <c r="F2506" i="1"/>
  <c r="F3236" i="1"/>
  <c r="F2507" i="1"/>
  <c r="F3235" i="1"/>
  <c r="F3234" i="1"/>
  <c r="F2508" i="1"/>
  <c r="F2509" i="1"/>
  <c r="F3233" i="1"/>
  <c r="F6235" i="1"/>
  <c r="F3231" i="1"/>
  <c r="F2510" i="1"/>
  <c r="F6465" i="1"/>
  <c r="F3229" i="1"/>
  <c r="F2511" i="1"/>
  <c r="F2512" i="1"/>
  <c r="F2513" i="1"/>
  <c r="F2514" i="1"/>
  <c r="F3228" i="1"/>
  <c r="F2515" i="1"/>
  <c r="F2516" i="1"/>
  <c r="F2517" i="1"/>
  <c r="F2518" i="1"/>
  <c r="F2519" i="1"/>
  <c r="F2520" i="1"/>
  <c r="F2521" i="1"/>
  <c r="F3227" i="1"/>
  <c r="F3226" i="1"/>
  <c r="F2522" i="1"/>
  <c r="F2523" i="1"/>
  <c r="F3225" i="1"/>
  <c r="F6347" i="1"/>
  <c r="F2524" i="1"/>
  <c r="F3223" i="1"/>
  <c r="F3222" i="1"/>
  <c r="F3221" i="1"/>
  <c r="F2525" i="1"/>
  <c r="F3220" i="1"/>
  <c r="F3219" i="1"/>
  <c r="F3218" i="1"/>
  <c r="F2526" i="1"/>
  <c r="F3217" i="1"/>
  <c r="F3216" i="1"/>
  <c r="F2527" i="1"/>
  <c r="F3215" i="1"/>
  <c r="F2528" i="1"/>
  <c r="F3214" i="1"/>
  <c r="F3213" i="1"/>
  <c r="F3212" i="1"/>
  <c r="F2529" i="1"/>
  <c r="F2530" i="1"/>
  <c r="F3211" i="1"/>
  <c r="F3210" i="1"/>
  <c r="F2531" i="1"/>
  <c r="F3209" i="1"/>
  <c r="F2532" i="1"/>
  <c r="F3208" i="1"/>
  <c r="F3207" i="1"/>
  <c r="F2533" i="1"/>
  <c r="F2534" i="1"/>
  <c r="F3206" i="1"/>
  <c r="F2535" i="1"/>
  <c r="F2536" i="1"/>
  <c r="F2537" i="1"/>
  <c r="F3205" i="1"/>
  <c r="F2538" i="1"/>
  <c r="F3204" i="1"/>
  <c r="F2539" i="1"/>
  <c r="F2540" i="1"/>
  <c r="F2541" i="1"/>
  <c r="F3203" i="1"/>
  <c r="F3202" i="1"/>
  <c r="F3201" i="1"/>
  <c r="F3200" i="1"/>
  <c r="F3199" i="1"/>
  <c r="F3198" i="1"/>
  <c r="F3197" i="1"/>
  <c r="F3196" i="1"/>
  <c r="F2542" i="1"/>
  <c r="F2543" i="1"/>
  <c r="F3195" i="1"/>
  <c r="F2544" i="1"/>
  <c r="F3194" i="1"/>
  <c r="F3193" i="1"/>
  <c r="F2545" i="1"/>
  <c r="F3192" i="1"/>
  <c r="F2546" i="1"/>
  <c r="F2547" i="1"/>
  <c r="F2548" i="1"/>
  <c r="F2549" i="1"/>
  <c r="F2550" i="1"/>
  <c r="F3191" i="1"/>
  <c r="F2551" i="1"/>
  <c r="F3190" i="1"/>
  <c r="F2552" i="1"/>
  <c r="F2553" i="1"/>
  <c r="F2554" i="1"/>
  <c r="F2555" i="1"/>
  <c r="F2556" i="1"/>
  <c r="F3189" i="1"/>
  <c r="F3188" i="1"/>
  <c r="F2557" i="1"/>
  <c r="F3187" i="1"/>
  <c r="F3186" i="1"/>
  <c r="F2558" i="1"/>
  <c r="F2559" i="1"/>
  <c r="F3185" i="1"/>
  <c r="F3184" i="1"/>
  <c r="F2560" i="1"/>
  <c r="F3183" i="1"/>
  <c r="F3182" i="1"/>
  <c r="F2561" i="1"/>
  <c r="F2562" i="1"/>
  <c r="F2563" i="1"/>
  <c r="F3181" i="1"/>
  <c r="F3180" i="1"/>
  <c r="F3179" i="1"/>
  <c r="F3178" i="1"/>
  <c r="F3177" i="1"/>
  <c r="F3176" i="1"/>
  <c r="F3175" i="1"/>
  <c r="F2564" i="1"/>
  <c r="F3174" i="1"/>
  <c r="F2565" i="1"/>
  <c r="F3173" i="1"/>
  <c r="F2566" i="1"/>
  <c r="F3172" i="1"/>
  <c r="F3171" i="1"/>
  <c r="F3170" i="1"/>
  <c r="F3169" i="1"/>
  <c r="F2567" i="1"/>
  <c r="F3168" i="1"/>
  <c r="F3167" i="1"/>
  <c r="F2568" i="1"/>
  <c r="F2569" i="1"/>
  <c r="F3166" i="1"/>
  <c r="F2570" i="1"/>
  <c r="F2571" i="1"/>
  <c r="F2572" i="1"/>
  <c r="F3165" i="1"/>
  <c r="F3164" i="1"/>
  <c r="F2573" i="1"/>
  <c r="F3163" i="1"/>
  <c r="F2574" i="1"/>
  <c r="F3162" i="1"/>
  <c r="F3161" i="1"/>
  <c r="F2575" i="1"/>
  <c r="F2576" i="1"/>
  <c r="F2577" i="1"/>
  <c r="F2578" i="1"/>
  <c r="F2579" i="1"/>
  <c r="F3160" i="1"/>
  <c r="F2580" i="1"/>
  <c r="F2581" i="1"/>
  <c r="F2582" i="1"/>
  <c r="F2583" i="1"/>
  <c r="F2584" i="1"/>
  <c r="F2585" i="1"/>
  <c r="F2586" i="1"/>
  <c r="F2587" i="1"/>
  <c r="F3159" i="1"/>
  <c r="F2588" i="1"/>
  <c r="F2589" i="1"/>
  <c r="F3158" i="1"/>
  <c r="F2590" i="1"/>
  <c r="F3157" i="1"/>
  <c r="F2591" i="1"/>
  <c r="F3156" i="1"/>
  <c r="F3155" i="1"/>
  <c r="F3154" i="1"/>
  <c r="F2592" i="1"/>
  <c r="F2593" i="1"/>
  <c r="F2594" i="1"/>
  <c r="F2595" i="1"/>
  <c r="F2596" i="1"/>
  <c r="F3153" i="1"/>
  <c r="F2597" i="1"/>
  <c r="F2598" i="1"/>
  <c r="F3152" i="1"/>
  <c r="F2599" i="1"/>
  <c r="F2600" i="1"/>
  <c r="F3151" i="1"/>
  <c r="F2601" i="1"/>
  <c r="F3150" i="1"/>
  <c r="F2602" i="1"/>
  <c r="F2603" i="1"/>
  <c r="F2604" i="1"/>
  <c r="F3149" i="1"/>
  <c r="F3148" i="1"/>
  <c r="F3147" i="1"/>
  <c r="F3146" i="1"/>
  <c r="F2605" i="1"/>
  <c r="F2606" i="1"/>
  <c r="F2607" i="1"/>
  <c r="F2608" i="1"/>
  <c r="F3145" i="1"/>
  <c r="F3144" i="1"/>
  <c r="F3143" i="1"/>
  <c r="F3142" i="1"/>
  <c r="F3141" i="1"/>
  <c r="F2609" i="1"/>
  <c r="F2610" i="1"/>
  <c r="F2611" i="1"/>
  <c r="F2612" i="1"/>
  <c r="F3140" i="1"/>
  <c r="F2613" i="1"/>
  <c r="F3139" i="1"/>
  <c r="F3138" i="1"/>
  <c r="F3137" i="1"/>
  <c r="F3136" i="1"/>
  <c r="F3135" i="1"/>
  <c r="F2614" i="1"/>
  <c r="F3134" i="1"/>
  <c r="F2615" i="1"/>
  <c r="F2616" i="1"/>
  <c r="F2617" i="1"/>
  <c r="F2618" i="1"/>
  <c r="F2619" i="1"/>
  <c r="F3133" i="1"/>
  <c r="F2620" i="1"/>
  <c r="F2621" i="1"/>
  <c r="F2622" i="1"/>
  <c r="F3132" i="1"/>
  <c r="F3131" i="1"/>
  <c r="F3130" i="1"/>
  <c r="F3129" i="1"/>
  <c r="F2623" i="1"/>
  <c r="F3128" i="1"/>
  <c r="F3127" i="1"/>
  <c r="F3126" i="1"/>
  <c r="F2624" i="1"/>
  <c r="F3125" i="1"/>
  <c r="F3124" i="1"/>
  <c r="F3123" i="1"/>
  <c r="F2625" i="1"/>
  <c r="F3122" i="1"/>
  <c r="F2626" i="1"/>
  <c r="F2627" i="1"/>
  <c r="F3121" i="1"/>
  <c r="F3120" i="1"/>
  <c r="F2628" i="1"/>
  <c r="F2629" i="1"/>
  <c r="F2630" i="1"/>
  <c r="F3119" i="1"/>
  <c r="F3118" i="1"/>
  <c r="F2631" i="1"/>
  <c r="F2632" i="1"/>
  <c r="F2633" i="1"/>
  <c r="F3117" i="1"/>
  <c r="F3116" i="1"/>
  <c r="F3115" i="1"/>
  <c r="F3114" i="1"/>
  <c r="F2634" i="1"/>
  <c r="F3113" i="1"/>
  <c r="F2635" i="1"/>
  <c r="F3112" i="1"/>
  <c r="F2636" i="1"/>
  <c r="F2637" i="1"/>
  <c r="F2638" i="1"/>
  <c r="F2639" i="1"/>
  <c r="F3111" i="1"/>
  <c r="F3110" i="1"/>
  <c r="F2640" i="1"/>
  <c r="F2641" i="1"/>
  <c r="F3109" i="1"/>
  <c r="F2642" i="1"/>
  <c r="F3108" i="1"/>
  <c r="F3107" i="1"/>
  <c r="F2643" i="1"/>
  <c r="F2644" i="1"/>
  <c r="F2645" i="1"/>
  <c r="F2646" i="1"/>
  <c r="F3106" i="1"/>
  <c r="F2647" i="1"/>
  <c r="F3105" i="1"/>
  <c r="F3104" i="1"/>
  <c r="F2648" i="1"/>
  <c r="F3103" i="1"/>
  <c r="F3102" i="1"/>
  <c r="F2649" i="1"/>
  <c r="F2650" i="1"/>
  <c r="F3101" i="1"/>
  <c r="F2651" i="1"/>
  <c r="F2652" i="1"/>
  <c r="F2653" i="1"/>
  <c r="F3100" i="1"/>
  <c r="F3099" i="1"/>
  <c r="F3098" i="1"/>
  <c r="F2654" i="1"/>
  <c r="F3097" i="1"/>
  <c r="F3096" i="1"/>
  <c r="F2655" i="1"/>
  <c r="F2656" i="1"/>
  <c r="F3095" i="1"/>
  <c r="F3094" i="1"/>
  <c r="F3093" i="1"/>
  <c r="F3092" i="1"/>
  <c r="F2657" i="1"/>
  <c r="F2658" i="1"/>
  <c r="F3091" i="1"/>
  <c r="F3090" i="1"/>
  <c r="F3089" i="1"/>
  <c r="F3088" i="1"/>
  <c r="F3087" i="1"/>
  <c r="F2659" i="1"/>
  <c r="F3086" i="1"/>
  <c r="F3085" i="1"/>
  <c r="F2660" i="1"/>
  <c r="F3084" i="1"/>
  <c r="F2661" i="1"/>
  <c r="F3083" i="1"/>
  <c r="F3082" i="1"/>
  <c r="F3081" i="1"/>
  <c r="F3080" i="1"/>
  <c r="F2662" i="1"/>
  <c r="F2663" i="1"/>
  <c r="F3079" i="1"/>
  <c r="F3078" i="1"/>
  <c r="F2664" i="1"/>
  <c r="F2665" i="1"/>
  <c r="F3077" i="1"/>
  <c r="F2666" i="1"/>
  <c r="F3076" i="1"/>
  <c r="F2667" i="1"/>
  <c r="F3075" i="1"/>
  <c r="F2668" i="1"/>
  <c r="F3074" i="1"/>
  <c r="F3073" i="1"/>
  <c r="F2669" i="1"/>
  <c r="F2670" i="1"/>
  <c r="F3072" i="1"/>
  <c r="F3071" i="1"/>
  <c r="F2671" i="1"/>
  <c r="F2672" i="1"/>
  <c r="F2673" i="1"/>
  <c r="F2674" i="1"/>
  <c r="F3070" i="1"/>
  <c r="F2675" i="1"/>
  <c r="F2676" i="1"/>
  <c r="F2677" i="1"/>
  <c r="F3069" i="1"/>
  <c r="F3068" i="1"/>
  <c r="F3067" i="1"/>
  <c r="F2678" i="1"/>
  <c r="F2679" i="1"/>
  <c r="F3066" i="1"/>
  <c r="F2680" i="1"/>
  <c r="F2681" i="1"/>
  <c r="F2682" i="1"/>
  <c r="F2683" i="1"/>
  <c r="F3065" i="1"/>
  <c r="F2684" i="1"/>
  <c r="F2685" i="1"/>
  <c r="F2686" i="1"/>
  <c r="F3064" i="1"/>
  <c r="F3063" i="1"/>
  <c r="F3062" i="1"/>
  <c r="F3061" i="1"/>
  <c r="F2687" i="1"/>
  <c r="F3060" i="1"/>
  <c r="F2688" i="1"/>
  <c r="F2689" i="1"/>
  <c r="F2690" i="1"/>
  <c r="F3059" i="1"/>
  <c r="F2691" i="1"/>
  <c r="F3058" i="1"/>
  <c r="F3057" i="1"/>
  <c r="F2692" i="1"/>
  <c r="F2693" i="1"/>
  <c r="F2694" i="1"/>
  <c r="F3056" i="1"/>
  <c r="F3055" i="1"/>
  <c r="F3054" i="1"/>
  <c r="F3053" i="1"/>
  <c r="F2695" i="1"/>
  <c r="F2696" i="1"/>
  <c r="F2697" i="1"/>
  <c r="F2698" i="1"/>
  <c r="F2699" i="1"/>
  <c r="F2700" i="1"/>
  <c r="F3052" i="1"/>
  <c r="F3051" i="1"/>
  <c r="F2701" i="1"/>
  <c r="F3050" i="1"/>
  <c r="F3049" i="1"/>
  <c r="F2702" i="1"/>
  <c r="F3048" i="1"/>
  <c r="F3047" i="1"/>
  <c r="F2703" i="1"/>
  <c r="F2704" i="1"/>
  <c r="F2705" i="1"/>
  <c r="F3046" i="1"/>
  <c r="F3045" i="1"/>
  <c r="F2706" i="1"/>
  <c r="F3044" i="1"/>
  <c r="F3043" i="1"/>
  <c r="F3042" i="1"/>
  <c r="F2707" i="1"/>
  <c r="F2708" i="1"/>
  <c r="F3041" i="1"/>
  <c r="F2709" i="1"/>
  <c r="F3040" i="1"/>
  <c r="F2710" i="1"/>
  <c r="F2711" i="1"/>
  <c r="F2712" i="1"/>
  <c r="F2713" i="1"/>
  <c r="F3039" i="1"/>
  <c r="F3038" i="1"/>
  <c r="F3037" i="1"/>
  <c r="F2714" i="1"/>
  <c r="F3036" i="1"/>
  <c r="F3035" i="1"/>
  <c r="F3034" i="1"/>
  <c r="F2715" i="1"/>
  <c r="F2716" i="1"/>
  <c r="F3033" i="1"/>
  <c r="F2717" i="1"/>
  <c r="F3032" i="1"/>
  <c r="F2718" i="1"/>
  <c r="F3031" i="1"/>
  <c r="F3030" i="1"/>
  <c r="F3029" i="1"/>
  <c r="F2719" i="1"/>
  <c r="F2720" i="1"/>
  <c r="F3028" i="1"/>
  <c r="F3027" i="1"/>
  <c r="F3026" i="1"/>
  <c r="F2721" i="1"/>
  <c r="F3025" i="1"/>
  <c r="F3024" i="1"/>
  <c r="F2722" i="1"/>
  <c r="F3023" i="1"/>
  <c r="F2723" i="1"/>
  <c r="F2724" i="1"/>
  <c r="F3022" i="1"/>
  <c r="F3021" i="1"/>
  <c r="F3020" i="1"/>
  <c r="F2725" i="1"/>
  <c r="F2726" i="1"/>
  <c r="F3019" i="1"/>
  <c r="F3018" i="1"/>
  <c r="F3017" i="1"/>
  <c r="F3016" i="1"/>
  <c r="F2727" i="1"/>
  <c r="F3015" i="1"/>
  <c r="F3014" i="1"/>
  <c r="F3013" i="1"/>
  <c r="F2728" i="1"/>
  <c r="F3012" i="1"/>
  <c r="F2729" i="1"/>
  <c r="F2730" i="1"/>
  <c r="F2731" i="1"/>
  <c r="F2732" i="1"/>
  <c r="F2733" i="1"/>
  <c r="F3011" i="1"/>
  <c r="F2734" i="1"/>
  <c r="F3010" i="1"/>
  <c r="F3009" i="1"/>
  <c r="F2735" i="1"/>
  <c r="F2736" i="1"/>
  <c r="F3008" i="1"/>
  <c r="F3007" i="1"/>
  <c r="F2737" i="1"/>
  <c r="F2738" i="1"/>
  <c r="F3006" i="1"/>
  <c r="F2739" i="1"/>
  <c r="F3005" i="1"/>
  <c r="F2740" i="1"/>
  <c r="F3004" i="1"/>
  <c r="F3003" i="1"/>
  <c r="F2741" i="1"/>
  <c r="F2742" i="1"/>
  <c r="F2743" i="1"/>
  <c r="F3002" i="1"/>
  <c r="F2744" i="1"/>
  <c r="F2745" i="1"/>
  <c r="F3001" i="1"/>
  <c r="F2746" i="1"/>
  <c r="F2747" i="1"/>
  <c r="F3000" i="1"/>
  <c r="F2999" i="1"/>
  <c r="F2998" i="1"/>
  <c r="F2748" i="1"/>
  <c r="F2749" i="1"/>
  <c r="F2997" i="1"/>
  <c r="F2750" i="1"/>
  <c r="F2996" i="1"/>
  <c r="F2751" i="1"/>
  <c r="F2752" i="1"/>
  <c r="F2753" i="1"/>
  <c r="F2754" i="1"/>
  <c r="F2755" i="1"/>
  <c r="F2995" i="1"/>
  <c r="F2994" i="1"/>
  <c r="F2993" i="1"/>
  <c r="F2756" i="1"/>
  <c r="F2757" i="1"/>
  <c r="F2758" i="1"/>
  <c r="F2992" i="1"/>
  <c r="F2759" i="1"/>
  <c r="F2991" i="1"/>
  <c r="F2760" i="1"/>
  <c r="F2990" i="1"/>
  <c r="F2761" i="1"/>
  <c r="F2989" i="1"/>
  <c r="F2762" i="1"/>
  <c r="F2763" i="1"/>
  <c r="F2764" i="1"/>
  <c r="F2765" i="1"/>
  <c r="F2988" i="1"/>
  <c r="F2987" i="1"/>
  <c r="F2986" i="1"/>
  <c r="F2766" i="1"/>
  <c r="F2767" i="1"/>
  <c r="F2985" i="1"/>
  <c r="F2768" i="1"/>
  <c r="F2769" i="1"/>
  <c r="F2984" i="1"/>
  <c r="F2983" i="1"/>
  <c r="F2982" i="1"/>
  <c r="F2770" i="1"/>
  <c r="F2981" i="1"/>
  <c r="F2771" i="1"/>
  <c r="F2980" i="1"/>
  <c r="F2979" i="1"/>
  <c r="F2978" i="1"/>
  <c r="F2977" i="1"/>
  <c r="F2976" i="1"/>
  <c r="F2772" i="1"/>
  <c r="F2975" i="1"/>
  <c r="F2773" i="1"/>
  <c r="F2974" i="1"/>
  <c r="F2774" i="1"/>
  <c r="F2775" i="1"/>
  <c r="F2776" i="1"/>
  <c r="F2777" i="1"/>
  <c r="F2778" i="1"/>
  <c r="F2779" i="1"/>
  <c r="F2780" i="1"/>
  <c r="F2973" i="1"/>
  <c r="F2781" i="1"/>
  <c r="F2782" i="1"/>
  <c r="F2783" i="1"/>
  <c r="F2784" i="1"/>
  <c r="F2972" i="1"/>
  <c r="F2971" i="1"/>
  <c r="F2970" i="1"/>
  <c r="F2785" i="1"/>
  <c r="F2786" i="1"/>
  <c r="F2969" i="1"/>
  <c r="F2968" i="1"/>
  <c r="F2967" i="1"/>
  <c r="F2787" i="1"/>
  <c r="F2966" i="1"/>
  <c r="F2788" i="1"/>
  <c r="F2965" i="1"/>
  <c r="F2964" i="1"/>
  <c r="F2789" i="1"/>
  <c r="F2963" i="1"/>
  <c r="F2962" i="1"/>
  <c r="F2961" i="1"/>
  <c r="F2790" i="1"/>
  <c r="F2960" i="1"/>
  <c r="F2959" i="1"/>
  <c r="F2791" i="1"/>
  <c r="F2792" i="1"/>
  <c r="F2793" i="1"/>
  <c r="F2958" i="1"/>
  <c r="F2794" i="1"/>
  <c r="F2795" i="1"/>
  <c r="F2957" i="1"/>
  <c r="F2956" i="1"/>
  <c r="F2796" i="1"/>
  <c r="F2955" i="1"/>
  <c r="F2797" i="1"/>
  <c r="F2954" i="1"/>
  <c r="F2953" i="1"/>
  <c r="F2952" i="1"/>
  <c r="F2951" i="1"/>
  <c r="F2950" i="1"/>
  <c r="F2949" i="1"/>
  <c r="F2948" i="1"/>
  <c r="F2798" i="1"/>
  <c r="F2799" i="1"/>
  <c r="F2947" i="1"/>
  <c r="F2946" i="1"/>
  <c r="F2945" i="1"/>
  <c r="F2944" i="1"/>
  <c r="F2800" i="1"/>
  <c r="F2801" i="1"/>
  <c r="F2802" i="1"/>
  <c r="F2803" i="1"/>
  <c r="F2943" i="1"/>
  <c r="F2804" i="1"/>
  <c r="F2942" i="1"/>
  <c r="F2941" i="1"/>
  <c r="F2805" i="1"/>
  <c r="F2940" i="1"/>
  <c r="F2806" i="1"/>
  <c r="F2807" i="1"/>
  <c r="F2808" i="1"/>
  <c r="F2809" i="1"/>
  <c r="F2939" i="1"/>
  <c r="F2938" i="1"/>
  <c r="F2937" i="1"/>
  <c r="F2810" i="1"/>
  <c r="F2936" i="1"/>
  <c r="F2811" i="1"/>
  <c r="F2812" i="1"/>
  <c r="F2813" i="1"/>
  <c r="F2814" i="1"/>
  <c r="F2935" i="1"/>
  <c r="F2815" i="1"/>
  <c r="F2816" i="1"/>
  <c r="F2934" i="1"/>
  <c r="F2933" i="1"/>
  <c r="F2932" i="1"/>
  <c r="F2817" i="1"/>
  <c r="F2818" i="1"/>
  <c r="F2931" i="1"/>
  <c r="F2819" i="1"/>
  <c r="F2820" i="1"/>
  <c r="F2930" i="1"/>
  <c r="F2929" i="1"/>
  <c r="F2821" i="1"/>
  <c r="F2928" i="1"/>
  <c r="F2927" i="1"/>
  <c r="F2926" i="1"/>
  <c r="F2822" i="1"/>
  <c r="F2925" i="1"/>
  <c r="F2823" i="1"/>
  <c r="F2824" i="1"/>
  <c r="F2924" i="1"/>
  <c r="F2923" i="1"/>
  <c r="F2922" i="1"/>
  <c r="F2825" i="1"/>
  <c r="F2826" i="1"/>
  <c r="F2827" i="1"/>
  <c r="F2828" i="1"/>
  <c r="F2921" i="1"/>
  <c r="F2920" i="1"/>
  <c r="F2919" i="1"/>
  <c r="F2829" i="1"/>
  <c r="F2918" i="1"/>
  <c r="F2917" i="1"/>
  <c r="F2830" i="1"/>
  <c r="F2831" i="1"/>
  <c r="F2832" i="1"/>
  <c r="F2833" i="1"/>
  <c r="F2916" i="1"/>
  <c r="F2915" i="1"/>
  <c r="F2834" i="1"/>
  <c r="F2835" i="1"/>
  <c r="F2836" i="1"/>
  <c r="F2837" i="1"/>
  <c r="F2914" i="1"/>
  <c r="F2913" i="1"/>
  <c r="F2838" i="1"/>
  <c r="F2912" i="1"/>
  <c r="F2839" i="1"/>
  <c r="F2911" i="1"/>
  <c r="F2840" i="1"/>
  <c r="F2841" i="1"/>
  <c r="F2842" i="1"/>
  <c r="F2910" i="1"/>
  <c r="F2843" i="1"/>
  <c r="F2909" i="1"/>
  <c r="F2844" i="1"/>
  <c r="F2845" i="1"/>
  <c r="F2908" i="1"/>
  <c r="F2846" i="1"/>
  <c r="F2847" i="1"/>
  <c r="F2907" i="1"/>
  <c r="F2906" i="1"/>
  <c r="F2848" i="1"/>
  <c r="F2849" i="1"/>
  <c r="F2850" i="1"/>
  <c r="F2905" i="1"/>
  <c r="F2851" i="1"/>
  <c r="F2904" i="1"/>
  <c r="F2903" i="1"/>
  <c r="F2902" i="1"/>
  <c r="F2852" i="1"/>
  <c r="F2853" i="1"/>
  <c r="F2901" i="1"/>
  <c r="F2854" i="1"/>
  <c r="F2855" i="1"/>
  <c r="F2900" i="1"/>
  <c r="F2899" i="1"/>
  <c r="F2856" i="1"/>
  <c r="F2857" i="1"/>
  <c r="F2898" i="1"/>
  <c r="F2858" i="1"/>
  <c r="F2859" i="1"/>
  <c r="F2860" i="1"/>
  <c r="F2897" i="1"/>
  <c r="F2896" i="1"/>
  <c r="F2861" i="1"/>
  <c r="F2895" i="1"/>
  <c r="F2894" i="1"/>
  <c r="F2893" i="1"/>
  <c r="F2862" i="1"/>
  <c r="F2863" i="1"/>
  <c r="F2892" i="1"/>
  <c r="F2864" i="1"/>
  <c r="F2891" i="1"/>
  <c r="F2865" i="1"/>
  <c r="F2890" i="1"/>
  <c r="F2889" i="1"/>
  <c r="F2866" i="1"/>
  <c r="F2867" i="1"/>
  <c r="F2868" i="1"/>
  <c r="F2888" i="1"/>
  <c r="F2869" i="1"/>
  <c r="F2870" i="1"/>
  <c r="F2887" i="1"/>
  <c r="F2886" i="1"/>
  <c r="F2871" i="1"/>
  <c r="F2885" i="1"/>
  <c r="F2884" i="1"/>
  <c r="F2872" i="1"/>
  <c r="F2883" i="1"/>
  <c r="F2882" i="1"/>
  <c r="F2881" i="1"/>
  <c r="F2880" i="1"/>
  <c r="F2873" i="1"/>
  <c r="F2874" i="1"/>
  <c r="F2879" i="1"/>
  <c r="F2875" i="1"/>
  <c r="F2876" i="1"/>
  <c r="F2877" i="1"/>
  <c r="F2878" i="1"/>
</calcChain>
</file>

<file path=xl/sharedStrings.xml><?xml version="1.0" encoding="utf-8"?>
<sst xmlns="http://schemas.openxmlformats.org/spreadsheetml/2006/main" count="13007" uniqueCount="12905">
  <si>
    <t>Geneid</t>
  </si>
  <si>
    <t>Genename</t>
  </si>
  <si>
    <t>log2FoldChange</t>
  </si>
  <si>
    <t>pvalue</t>
  </si>
  <si>
    <t>padj</t>
  </si>
  <si>
    <t>ENSG00000106348</t>
  </si>
  <si>
    <t>IMPDH1</t>
  </si>
  <si>
    <t>ENSG00000115539</t>
  </si>
  <si>
    <t>PDCL3</t>
  </si>
  <si>
    <t>ENSG00000122862</t>
  </si>
  <si>
    <t>SRGN</t>
  </si>
  <si>
    <t>ENSG00000137309</t>
  </si>
  <si>
    <t>HMGA1</t>
  </si>
  <si>
    <t>ENSG00000004399</t>
  </si>
  <si>
    <t>PLXND1</t>
  </si>
  <si>
    <t>ENSG00000266472</t>
  </si>
  <si>
    <t>MRPS21</t>
  </si>
  <si>
    <t>ENSG00000111639</t>
  </si>
  <si>
    <t>MRPL51</t>
  </si>
  <si>
    <t>ENSG00000122705</t>
  </si>
  <si>
    <t>CLTA</t>
  </si>
  <si>
    <t>ENSG00000172232</t>
  </si>
  <si>
    <t>AZU1</t>
  </si>
  <si>
    <t>ENSG00000101220</t>
  </si>
  <si>
    <t>C20orf27</t>
  </si>
  <si>
    <t>ENSG00000093183</t>
  </si>
  <si>
    <t>SEC22C</t>
  </si>
  <si>
    <t>ENSG00000125520</t>
  </si>
  <si>
    <t>SLC2A4RG</t>
  </si>
  <si>
    <t>ENSG00000006625</t>
  </si>
  <si>
    <t>GGCT</t>
  </si>
  <si>
    <t>ENSG00000204231</t>
  </si>
  <si>
    <t>RXRB</t>
  </si>
  <si>
    <t>ENSG00000151725</t>
  </si>
  <si>
    <t>CENPU</t>
  </si>
  <si>
    <t>ENSG00000116752</t>
  </si>
  <si>
    <t>BCAS2</t>
  </si>
  <si>
    <t>ENSG00000203724</t>
  </si>
  <si>
    <t>C1orf53</t>
  </si>
  <si>
    <t>ENSG00000047315</t>
  </si>
  <si>
    <t>POLR2B</t>
  </si>
  <si>
    <t>ENSG00000188486</t>
  </si>
  <si>
    <t>H2AX</t>
  </si>
  <si>
    <t>ENSG00000177697</t>
  </si>
  <si>
    <t>CD151</t>
  </si>
  <si>
    <t>ENSG00000254402</t>
  </si>
  <si>
    <t>LRRC24</t>
  </si>
  <si>
    <t>ENSG00000168884</t>
  </si>
  <si>
    <t>TNIP2</t>
  </si>
  <si>
    <t>ENSG00000159199</t>
  </si>
  <si>
    <t>ATP5MC1</t>
  </si>
  <si>
    <t>ENSG00000080824</t>
  </si>
  <si>
    <t>HSP90AA1</t>
  </si>
  <si>
    <t>ENSG00000040275</t>
  </si>
  <si>
    <t>SPDL1</t>
  </si>
  <si>
    <t>ENSG00000114738</t>
  </si>
  <si>
    <t>MAPKAPK3</t>
  </si>
  <si>
    <t>ENSG00000272822</t>
  </si>
  <si>
    <t>cmpl</t>
  </si>
  <si>
    <t>ENSG00000285854</t>
  </si>
  <si>
    <t>none</t>
  </si>
  <si>
    <t>ENSG00000266953</t>
  </si>
  <si>
    <t>incmpl</t>
  </si>
  <si>
    <t>ENSG00000165030</t>
  </si>
  <si>
    <t>NFIL3</t>
  </si>
  <si>
    <t>ENSG00000257727</t>
  </si>
  <si>
    <t>CNPY2</t>
  </si>
  <si>
    <t>ENSG00000105677</t>
  </si>
  <si>
    <t>TMEM147</t>
  </si>
  <si>
    <t>ENSG00000255526</t>
  </si>
  <si>
    <t>NEDD8-MDP1</t>
  </si>
  <si>
    <t>ENSG00000102172</t>
  </si>
  <si>
    <t>SMS</t>
  </si>
  <si>
    <t>ENSG00000106366</t>
  </si>
  <si>
    <t>SERPINE1</t>
  </si>
  <si>
    <t>ENSG00000169976</t>
  </si>
  <si>
    <t>SF3B5</t>
  </si>
  <si>
    <t>ENSG00000134250</t>
  </si>
  <si>
    <t>NOTCH2</t>
  </si>
  <si>
    <t>ENSG00000131828</t>
  </si>
  <si>
    <t>PDHA1</t>
  </si>
  <si>
    <t>ENSG00000108106</t>
  </si>
  <si>
    <t>UBE2S</t>
  </si>
  <si>
    <t>ENSG00000167700</t>
  </si>
  <si>
    <t>MFSD3</t>
  </si>
  <si>
    <t>ENSG00000101336</t>
  </si>
  <si>
    <t>HCK</t>
  </si>
  <si>
    <t>ENSG00000204267</t>
  </si>
  <si>
    <t>TAP2</t>
  </si>
  <si>
    <t>ENSG00000233276</t>
  </si>
  <si>
    <t>GPX1</t>
  </si>
  <si>
    <t>ENSG00000167775</t>
  </si>
  <si>
    <t>CD320</t>
  </si>
  <si>
    <t>ENSG00000141977</t>
  </si>
  <si>
    <t>CIB3</t>
  </si>
  <si>
    <t>ENSG00000163510</t>
  </si>
  <si>
    <t>CWC22</t>
  </si>
  <si>
    <t>ENSG00000125810</t>
  </si>
  <si>
    <t>CD93</t>
  </si>
  <si>
    <t>ENSG00000175416</t>
  </si>
  <si>
    <t>CLTB</t>
  </si>
  <si>
    <t>ENSG00000167613</t>
  </si>
  <si>
    <t>LAIR1</t>
  </si>
  <si>
    <t>ENSG00000095383</t>
  </si>
  <si>
    <t>TBC1D2</t>
  </si>
  <si>
    <t>ENSG00000035141</t>
  </si>
  <si>
    <t>FAM136A</t>
  </si>
  <si>
    <t>ENSG00000124222</t>
  </si>
  <si>
    <t>STX16</t>
  </si>
  <si>
    <t>ENSG00000161939</t>
  </si>
  <si>
    <t>RNASEK-C17orf49</t>
  </si>
  <si>
    <t>ENSG00000029639</t>
  </si>
  <si>
    <t>TFB1M</t>
  </si>
  <si>
    <t>ENSG00000071553</t>
  </si>
  <si>
    <t>ATP6AP1</t>
  </si>
  <si>
    <t>ENSG00000180596</t>
  </si>
  <si>
    <t>H2BC4</t>
  </si>
  <si>
    <t>ENSG00000115956</t>
  </si>
  <si>
    <t>PLEK</t>
  </si>
  <si>
    <t>ENSG00000105258</t>
  </si>
  <si>
    <t>POLR2I</t>
  </si>
  <si>
    <t>ENSG00000162302</t>
  </si>
  <si>
    <t>RPS6KA4</t>
  </si>
  <si>
    <t>ENSG00000144785</t>
  </si>
  <si>
    <t>ENSG00000182578</t>
  </si>
  <si>
    <t>CSF1R</t>
  </si>
  <si>
    <t>ENSG00000146066</t>
  </si>
  <si>
    <t>HIGD2A</t>
  </si>
  <si>
    <t>ENSG00000134590</t>
  </si>
  <si>
    <t>RTL8C</t>
  </si>
  <si>
    <t>ENSG00000083720</t>
  </si>
  <si>
    <t>OXCT1</t>
  </si>
  <si>
    <t>ENSG00000137168</t>
  </si>
  <si>
    <t>PPIL1</t>
  </si>
  <si>
    <t>ENSG00000006715</t>
  </si>
  <si>
    <t>VPS41</t>
  </si>
  <si>
    <t>ENSG00000101474</t>
  </si>
  <si>
    <t>APMAP</t>
  </si>
  <si>
    <t>ENSG00000013306</t>
  </si>
  <si>
    <t>SLC25A39</t>
  </si>
  <si>
    <t>ENSG00000090273</t>
  </si>
  <si>
    <t>NUDC</t>
  </si>
  <si>
    <t>ENSG00000143549</t>
  </si>
  <si>
    <t>TPM3</t>
  </si>
  <si>
    <t>ENSG00000136240</t>
  </si>
  <si>
    <t>KDELR2</t>
  </si>
  <si>
    <t>ENSG00000173418</t>
  </si>
  <si>
    <t>NAA20</t>
  </si>
  <si>
    <t>ENSG00000091527</t>
  </si>
  <si>
    <t>CDV3</t>
  </si>
  <si>
    <t>ENSG00000116649</t>
  </si>
  <si>
    <t>SRM</t>
  </si>
  <si>
    <t>ENSG00000123454</t>
  </si>
  <si>
    <t>DBH</t>
  </si>
  <si>
    <t>ENSG00000215915</t>
  </si>
  <si>
    <t>ATAD3C</t>
  </si>
  <si>
    <t>ENSG00000183605</t>
  </si>
  <si>
    <t>SFXN4</t>
  </si>
  <si>
    <t>ENSG00000134153</t>
  </si>
  <si>
    <t>EMC7</t>
  </si>
  <si>
    <t>ENSG00000261582</t>
  </si>
  <si>
    <t>ENSG00000143653</t>
  </si>
  <si>
    <t>SCCPDH</t>
  </si>
  <si>
    <t>ENSG00000111348</t>
  </si>
  <si>
    <t>ARHGDIB</t>
  </si>
  <si>
    <t>ENSG00000233927</t>
  </si>
  <si>
    <t>RPS28</t>
  </si>
  <si>
    <t>ENSG00000204308</t>
  </si>
  <si>
    <t>RNF5</t>
  </si>
  <si>
    <t>ENSG00000152291</t>
  </si>
  <si>
    <t>TGOLN2</t>
  </si>
  <si>
    <t>ENSG00000109390</t>
  </si>
  <si>
    <t>NDUFC1</t>
  </si>
  <si>
    <t>ENSG00000160124</t>
  </si>
  <si>
    <t>MIX23</t>
  </si>
  <si>
    <t>ENSG00000284753</t>
  </si>
  <si>
    <t>EEF1AKMT4</t>
  </si>
  <si>
    <t>ENSG00000170899</t>
  </si>
  <si>
    <t>GSTA4</t>
  </si>
  <si>
    <t>ENSG00000137073</t>
  </si>
  <si>
    <t>UBAP2</t>
  </si>
  <si>
    <t>ENSG00000148444</t>
  </si>
  <si>
    <t>COMMD3</t>
  </si>
  <si>
    <t>ENSG00000148291</t>
  </si>
  <si>
    <t>SURF2</t>
  </si>
  <si>
    <t>ENSG00000165637</t>
  </si>
  <si>
    <t>VDAC2</t>
  </si>
  <si>
    <t>ENSG00000017483</t>
  </si>
  <si>
    <t>SLC38A5</t>
  </si>
  <si>
    <t>ENSG00000149932</t>
  </si>
  <si>
    <t>TMEM219</t>
  </si>
  <si>
    <t>ENSG00000255439</t>
  </si>
  <si>
    <t>ENSG00000127054</t>
  </si>
  <si>
    <t>INTS11</t>
  </si>
  <si>
    <t>ENSG00000107796</t>
  </si>
  <si>
    <t>ACTA2</t>
  </si>
  <si>
    <t>ENSG00000144118</t>
  </si>
  <si>
    <t>RALB</t>
  </si>
  <si>
    <t>ENSG00000243749</t>
  </si>
  <si>
    <t>TMEM35B</t>
  </si>
  <si>
    <t>ENSG00000179562</t>
  </si>
  <si>
    <t>GCC1</t>
  </si>
  <si>
    <t>ENSG00000109919</t>
  </si>
  <si>
    <t>MTCH2</t>
  </si>
  <si>
    <t>ENSG00000074071</t>
  </si>
  <si>
    <t>MRPS34</t>
  </si>
  <si>
    <t>ENSG00000153560</t>
  </si>
  <si>
    <t>UBP1</t>
  </si>
  <si>
    <t>ENSG00000163563</t>
  </si>
  <si>
    <t>MNDA</t>
  </si>
  <si>
    <t>ENSG00000182557</t>
  </si>
  <si>
    <t>SPNS3</t>
  </si>
  <si>
    <t>ENSG00000162972</t>
  </si>
  <si>
    <t>MAIP1</t>
  </si>
  <si>
    <t>ENSG00000163638</t>
  </si>
  <si>
    <t>ADAMTS9</t>
  </si>
  <si>
    <t>ENSG00000113387</t>
  </si>
  <si>
    <t>SUB1</t>
  </si>
  <si>
    <t>ENSG00000138629</t>
  </si>
  <si>
    <t>UBL7</t>
  </si>
  <si>
    <t>ENSG00000170043</t>
  </si>
  <si>
    <t>TRAPPC1</t>
  </si>
  <si>
    <t>ENSG00000113368</t>
  </si>
  <si>
    <t>LMNB1</t>
  </si>
  <si>
    <t>ENSG00000182154</t>
  </si>
  <si>
    <t>MRPL41</t>
  </si>
  <si>
    <t>ENSG00000145246</t>
  </si>
  <si>
    <t>ATP10D</t>
  </si>
  <si>
    <t>ENSG00000105254</t>
  </si>
  <si>
    <t>TBCB</t>
  </si>
  <si>
    <t>ENSG00000134809</t>
  </si>
  <si>
    <t>TIMM10</t>
  </si>
  <si>
    <t>ENSG00000196976</t>
  </si>
  <si>
    <t>LAGE3</t>
  </si>
  <si>
    <t>ENSG00000078369</t>
  </si>
  <si>
    <t>GNB1</t>
  </si>
  <si>
    <t>ENSG00000285625</t>
  </si>
  <si>
    <t>ENSG00000203950</t>
  </si>
  <si>
    <t>RTL8A</t>
  </si>
  <si>
    <t>ENSG00000104979</t>
  </si>
  <si>
    <t>C19orf53</t>
  </si>
  <si>
    <t>ENSG00000123297</t>
  </si>
  <si>
    <t>TSFM</t>
  </si>
  <si>
    <t>ENSG00000100380</t>
  </si>
  <si>
    <t>ST13</t>
  </si>
  <si>
    <t>ENSG00000116288</t>
  </si>
  <si>
    <t>PARK7</t>
  </si>
  <si>
    <t>ENSG00000262919</t>
  </si>
  <si>
    <t>CCNQ</t>
  </si>
  <si>
    <t>ENSG00000106263</t>
  </si>
  <si>
    <t>EIF3B</t>
  </si>
  <si>
    <t>ENSG00000136810</t>
  </si>
  <si>
    <t>TXN</t>
  </si>
  <si>
    <t>ENSG00000187193</t>
  </si>
  <si>
    <t>MT1X</t>
  </si>
  <si>
    <t>ENSG00000137364</t>
  </si>
  <si>
    <t>TPMT</t>
  </si>
  <si>
    <t>ENSG00000173530</t>
  </si>
  <si>
    <t>TNFRSF10D</t>
  </si>
  <si>
    <t>ENSG00000130254</t>
  </si>
  <si>
    <t>SAFB2</t>
  </si>
  <si>
    <t>ENSG00000123159</t>
  </si>
  <si>
    <t>GIPC1</t>
  </si>
  <si>
    <t>ENSG00000136938</t>
  </si>
  <si>
    <t>ANP32B</t>
  </si>
  <si>
    <t>ENSG00000005075</t>
  </si>
  <si>
    <t>POLR2J</t>
  </si>
  <si>
    <t>ENSG00000122971</t>
  </si>
  <si>
    <t>ACADS</t>
  </si>
  <si>
    <t>ENSG00000100029</t>
  </si>
  <si>
    <t>PES1</t>
  </si>
  <si>
    <t>ENSG00000131778</t>
  </si>
  <si>
    <t>CHD1L</t>
  </si>
  <si>
    <t>ENSG00000160131</t>
  </si>
  <si>
    <t>VMA21</t>
  </si>
  <si>
    <t>ENSG00000163807</t>
  </si>
  <si>
    <t>KIAA1143</t>
  </si>
  <si>
    <t>ENSG00000142544</t>
  </si>
  <si>
    <t>CTU1</t>
  </si>
  <si>
    <t>ENSG00000143819</t>
  </si>
  <si>
    <t>EPHX1</t>
  </si>
  <si>
    <t>ENSG00000125870</t>
  </si>
  <si>
    <t>SNRPB2</t>
  </si>
  <si>
    <t>ENSG00000148175</t>
  </si>
  <si>
    <t>STOM</t>
  </si>
  <si>
    <t>ENSG00000131495</t>
  </si>
  <si>
    <t>NDUFA2</t>
  </si>
  <si>
    <t>ENSG00000156587</t>
  </si>
  <si>
    <t>UBE2L6</t>
  </si>
  <si>
    <t>ENSG00000088992</t>
  </si>
  <si>
    <t>TESC</t>
  </si>
  <si>
    <t>ENSG00000087191</t>
  </si>
  <si>
    <t>PSMC5</t>
  </si>
  <si>
    <t>ENSG00000251503</t>
  </si>
  <si>
    <t>CENPS-CORT</t>
  </si>
  <si>
    <t>ENSG00000196235</t>
  </si>
  <si>
    <t>SUPT5H</t>
  </si>
  <si>
    <t>ENSG00000260729</t>
  </si>
  <si>
    <t>ENSG00000054277</t>
  </si>
  <si>
    <t>OPN3</t>
  </si>
  <si>
    <t>ENSG00000012660</t>
  </si>
  <si>
    <t>ELOVL5</t>
  </si>
  <si>
    <t>ENSG00000168701</t>
  </si>
  <si>
    <t>TMEM208</t>
  </si>
  <si>
    <t>ENSG00000111653</t>
  </si>
  <si>
    <t>ING4</t>
  </si>
  <si>
    <t>ENSG00000143321</t>
  </si>
  <si>
    <t>HDGF</t>
  </si>
  <si>
    <t>ENSG00000262814</t>
  </si>
  <si>
    <t>MRPL12</t>
  </si>
  <si>
    <t>ENSG00000127837</t>
  </si>
  <si>
    <t>AAMP</t>
  </si>
  <si>
    <t>ENSG00000136518</t>
  </si>
  <si>
    <t>ACTL6A</t>
  </si>
  <si>
    <t>ENSG00000162385</t>
  </si>
  <si>
    <t>MAGOH</t>
  </si>
  <si>
    <t>ENSG00000122696</t>
  </si>
  <si>
    <t>SLC25A51</t>
  </si>
  <si>
    <t>ENSG00000197903</t>
  </si>
  <si>
    <t>H2BC12</t>
  </si>
  <si>
    <t>ENSG00000130175</t>
  </si>
  <si>
    <t>PRKCSH</t>
  </si>
  <si>
    <t>ENSG00000110934</t>
  </si>
  <si>
    <t>BIN2</t>
  </si>
  <si>
    <t>ENSG00000171603</t>
  </si>
  <si>
    <t>CLSTN1</t>
  </si>
  <si>
    <t>ENSG00000213465</t>
  </si>
  <si>
    <t>ARL2</t>
  </si>
  <si>
    <t>ENSG00000197978</t>
  </si>
  <si>
    <t>GOLGA6L9</t>
  </si>
  <si>
    <t>ENSG00000138031</t>
  </si>
  <si>
    <t>ADCY3</t>
  </si>
  <si>
    <t>ENSG00000116120</t>
  </si>
  <si>
    <t>FARSB</t>
  </si>
  <si>
    <t>ENSG00000179958</t>
  </si>
  <si>
    <t>DCTPP1</t>
  </si>
  <si>
    <t>ENSG00000135211</t>
  </si>
  <si>
    <t>TMEM60</t>
  </si>
  <si>
    <t>ENSG00000197037</t>
  </si>
  <si>
    <t>ZSCAN25</t>
  </si>
  <si>
    <t>ENSG00000176986</t>
  </si>
  <si>
    <t>SEC24C</t>
  </si>
  <si>
    <t>ENSG00000105185</t>
  </si>
  <si>
    <t>PDCD5</t>
  </si>
  <si>
    <t>ENSG00000107672</t>
  </si>
  <si>
    <t>NSMCE4A</t>
  </si>
  <si>
    <t>ENSG00000119689</t>
  </si>
  <si>
    <t>DLST</t>
  </si>
  <si>
    <t>ENSG00000170515</t>
  </si>
  <si>
    <t>PA2G4</t>
  </si>
  <si>
    <t>ENSG00000116586</t>
  </si>
  <si>
    <t>LAMTOR2</t>
  </si>
  <si>
    <t>ENSG00000100220</t>
  </si>
  <si>
    <t>RTCB</t>
  </si>
  <si>
    <t>ENSG00000106246</t>
  </si>
  <si>
    <t>PTCD1</t>
  </si>
  <si>
    <t>ENSG00000165480</t>
  </si>
  <si>
    <t>SKA3</t>
  </si>
  <si>
    <t>ENSG00000137574</t>
  </si>
  <si>
    <t>TGS1</t>
  </si>
  <si>
    <t>ENSG00000136026</t>
  </si>
  <si>
    <t>CKAP4</t>
  </si>
  <si>
    <t>ENSG00000116473</t>
  </si>
  <si>
    <t>RAP1A</t>
  </si>
  <si>
    <t>ENSG00000197061</t>
  </si>
  <si>
    <t>H4C3</t>
  </si>
  <si>
    <t>ENSG00000204209</t>
  </si>
  <si>
    <t>DAXX</t>
  </si>
  <si>
    <t>ENSG00000129515</t>
  </si>
  <si>
    <t>SNX6</t>
  </si>
  <si>
    <t>ENSG00000185298</t>
  </si>
  <si>
    <t>CCDC137</t>
  </si>
  <si>
    <t>ENSG00000144579</t>
  </si>
  <si>
    <t>CTDSP1</t>
  </si>
  <si>
    <t>ENSG00000180329</t>
  </si>
  <si>
    <t>CCDC43</t>
  </si>
  <si>
    <t>ENSG00000163950</t>
  </si>
  <si>
    <t>SLBP</t>
  </si>
  <si>
    <t>ENSG00000196636</t>
  </si>
  <si>
    <t>SDHAF3</t>
  </si>
  <si>
    <t>ENSG00000143314</t>
  </si>
  <si>
    <t>MRPL24</t>
  </si>
  <si>
    <t>ENSG00000168329</t>
  </si>
  <si>
    <t>CX3CR1</t>
  </si>
  <si>
    <t>ENSG00000141429</t>
  </si>
  <si>
    <t>GALNT1</t>
  </si>
  <si>
    <t>ENSG00000122033</t>
  </si>
  <si>
    <t>MTIF3</t>
  </si>
  <si>
    <t>ENSG00000169714</t>
  </si>
  <si>
    <t>CNBP</t>
  </si>
  <si>
    <t>ENSG00000101843</t>
  </si>
  <si>
    <t>PSMD10</t>
  </si>
  <si>
    <t>ENSG00000151465</t>
  </si>
  <si>
    <t>CDC123</t>
  </si>
  <si>
    <t>ENSG00000101911</t>
  </si>
  <si>
    <t>PRPS2</t>
  </si>
  <si>
    <t>ENSG00000111684</t>
  </si>
  <si>
    <t>LPCAT3</t>
  </si>
  <si>
    <t>ENSG00000143621</t>
  </si>
  <si>
    <t>ILF2</t>
  </si>
  <si>
    <t>ENSG00000186638</t>
  </si>
  <si>
    <t>KIF24</t>
  </si>
  <si>
    <t>ENSG00000100650</t>
  </si>
  <si>
    <t>SRSF5</t>
  </si>
  <si>
    <t>ENSG00000087269</t>
  </si>
  <si>
    <t>NOP14</t>
  </si>
  <si>
    <t>ENSG00000111231</t>
  </si>
  <si>
    <t>GPN3</t>
  </si>
  <si>
    <t>ENSG00000137947</t>
  </si>
  <si>
    <t>GTF2B</t>
  </si>
  <si>
    <t>ENSG00000131668</t>
  </si>
  <si>
    <t>BARX1</t>
  </si>
  <si>
    <t>ENSG00000130511</t>
  </si>
  <si>
    <t>SSBP4</t>
  </si>
  <si>
    <t>ENSG00000141428</t>
  </si>
  <si>
    <t>C18orf21</t>
  </si>
  <si>
    <t>ENSG00000131238</t>
  </si>
  <si>
    <t>PPT1</t>
  </si>
  <si>
    <t>ENSG00000114013</t>
  </si>
  <si>
    <t>CD86</t>
  </si>
  <si>
    <t>ENSG00000167674</t>
  </si>
  <si>
    <t>HDGFL2</t>
  </si>
  <si>
    <t>ENSG00000133315</t>
  </si>
  <si>
    <t>MACROD1</t>
  </si>
  <si>
    <t>ENSG00000259399</t>
  </si>
  <si>
    <t>TGIF2-RAB5IF</t>
  </si>
  <si>
    <t>ENSG00000064489</t>
  </si>
  <si>
    <t>BORCS8-MEF2B</t>
  </si>
  <si>
    <t>ENSG00000165731</t>
  </si>
  <si>
    <t>RET</t>
  </si>
  <si>
    <t>ENSG00000130958</t>
  </si>
  <si>
    <t>SLC35D2</t>
  </si>
  <si>
    <t>ENSG00000147592</t>
  </si>
  <si>
    <t>LACTB2</t>
  </si>
  <si>
    <t>ENSG00000112308</t>
  </si>
  <si>
    <t>C6orf62</t>
  </si>
  <si>
    <t>ENSG00000267110</t>
  </si>
  <si>
    <t>ENSG00000183828</t>
  </si>
  <si>
    <t>NUDT14</t>
  </si>
  <si>
    <t>ENSG00000147894</t>
  </si>
  <si>
    <t>C9orf72</t>
  </si>
  <si>
    <t>ENSG00000198887</t>
  </si>
  <si>
    <t>SMC5</t>
  </si>
  <si>
    <t>ENSG00000138363</t>
  </si>
  <si>
    <t>ATIC</t>
  </si>
  <si>
    <t>ENSG00000107949</t>
  </si>
  <si>
    <t>BCCIP</t>
  </si>
  <si>
    <t>ENSG00000117308</t>
  </si>
  <si>
    <t>GALE</t>
  </si>
  <si>
    <t>ENSG00000130023</t>
  </si>
  <si>
    <t>ERMARD</t>
  </si>
  <si>
    <t>ENSG00000134882</t>
  </si>
  <si>
    <t>UBAC2</t>
  </si>
  <si>
    <t>ENSG00000106299</t>
  </si>
  <si>
    <t>WASL</t>
  </si>
  <si>
    <t>ENSG00000180964</t>
  </si>
  <si>
    <t>TCEAL8</t>
  </si>
  <si>
    <t>ENSG00000146540</t>
  </si>
  <si>
    <t>C7orf50</t>
  </si>
  <si>
    <t>ENSG00000118418</t>
  </si>
  <si>
    <t>HMGN3</t>
  </si>
  <si>
    <t>ENSG00000071967</t>
  </si>
  <si>
    <t>CYBRD1</t>
  </si>
  <si>
    <t>ENSG00000163607</t>
  </si>
  <si>
    <t>GTPBP8</t>
  </si>
  <si>
    <t>ENSG00000009954</t>
  </si>
  <si>
    <t>BAZ1B</t>
  </si>
  <si>
    <t>ENSG00000115758</t>
  </si>
  <si>
    <t>ODC1</t>
  </si>
  <si>
    <t>ENSG00000155115</t>
  </si>
  <si>
    <t>GTF3C6</t>
  </si>
  <si>
    <t>ENSG00000219200</t>
  </si>
  <si>
    <t>RNASEK</t>
  </si>
  <si>
    <t>ENSG00000013364</t>
  </si>
  <si>
    <t>MVP</t>
  </si>
  <si>
    <t>ENSG00000135486</t>
  </si>
  <si>
    <t>HNRNPA1</t>
  </si>
  <si>
    <t>ENSG00000160679</t>
  </si>
  <si>
    <t>CHTOP</t>
  </si>
  <si>
    <t>ENSG00000119326</t>
  </si>
  <si>
    <t>CTNNAL1</t>
  </si>
  <si>
    <t>ENSG00000153147</t>
  </si>
  <si>
    <t>SMARCA5</t>
  </si>
  <si>
    <t>ENSG00000204574</t>
  </si>
  <si>
    <t>ABCF1</t>
  </si>
  <si>
    <t>ENSG00000100926</t>
  </si>
  <si>
    <t>TM9SF1</t>
  </si>
  <si>
    <t>ENSG00000107371</t>
  </si>
  <si>
    <t>EXOSC3</t>
  </si>
  <si>
    <t>ENSG00000116096</t>
  </si>
  <si>
    <t>SPR</t>
  </si>
  <si>
    <t>ENSG00000173915</t>
  </si>
  <si>
    <t>ATP5MK</t>
  </si>
  <si>
    <t>ENSG00000147416</t>
  </si>
  <si>
    <t>ATP6V1B2</t>
  </si>
  <si>
    <t>ENSG00000184979</t>
  </si>
  <si>
    <t>USP18</t>
  </si>
  <si>
    <t>ENSG00000110880</t>
  </si>
  <si>
    <t>CORO1C</t>
  </si>
  <si>
    <t>ENSG00000113141</t>
  </si>
  <si>
    <t>IK</t>
  </si>
  <si>
    <t>ENSG00000165672</t>
  </si>
  <si>
    <t>PRDX3</t>
  </si>
  <si>
    <t>ENSG00000133895</t>
  </si>
  <si>
    <t>MEN1</t>
  </si>
  <si>
    <t>ENSG00000128245</t>
  </si>
  <si>
    <t>YWHAH</t>
  </si>
  <si>
    <t>ENSG00000179632</t>
  </si>
  <si>
    <t>MAF1</t>
  </si>
  <si>
    <t>ENSG00000184840</t>
  </si>
  <si>
    <t>TMED9</t>
  </si>
  <si>
    <t>ENSG00000276256</t>
  </si>
  <si>
    <t>ENSG00000100348</t>
  </si>
  <si>
    <t>TXN2</t>
  </si>
  <si>
    <t>ENSG00000277632</t>
  </si>
  <si>
    <t>CCL3</t>
  </si>
  <si>
    <t>ENSG00000049541</t>
  </si>
  <si>
    <t>RFC2</t>
  </si>
  <si>
    <t>ENSG00000115128</t>
  </si>
  <si>
    <t>SF3B6</t>
  </si>
  <si>
    <t>ENSG00000112237</t>
  </si>
  <si>
    <t>CCNC</t>
  </si>
  <si>
    <t>ENSG00000258311</t>
  </si>
  <si>
    <t>ENSG00000118363</t>
  </si>
  <si>
    <t>SPCS2</t>
  </si>
  <si>
    <t>ENSG00000010292</t>
  </si>
  <si>
    <t>NCAPD2</t>
  </si>
  <si>
    <t>ENSG00000183617</t>
  </si>
  <si>
    <t>MRPL54</t>
  </si>
  <si>
    <t>ENSG00000214194</t>
  </si>
  <si>
    <t>SMIM30</t>
  </si>
  <si>
    <t>ENSG00000115307</t>
  </si>
  <si>
    <t>AUP1</t>
  </si>
  <si>
    <t>ENSG00000115286</t>
  </si>
  <si>
    <t>NDUFS7</t>
  </si>
  <si>
    <t>ENSG00000119523</t>
  </si>
  <si>
    <t>ALG2</t>
  </si>
  <si>
    <t>ENSG00000186635</t>
  </si>
  <si>
    <t>ARAP1</t>
  </si>
  <si>
    <t>ENSG00000170296</t>
  </si>
  <si>
    <t>GABARAP</t>
  </si>
  <si>
    <t>ENSG00000110696</t>
  </si>
  <si>
    <t>C11orf58</t>
  </si>
  <si>
    <t>ENSG00000173744</t>
  </si>
  <si>
    <t>AGFG1</t>
  </si>
  <si>
    <t>ENSG00000070814</t>
  </si>
  <si>
    <t>TCOF1</t>
  </si>
  <si>
    <t>ENSG00000172301</t>
  </si>
  <si>
    <t>COPRS</t>
  </si>
  <si>
    <t>ENSG00000164087</t>
  </si>
  <si>
    <t>POC1A</t>
  </si>
  <si>
    <t>ENSG00000155368</t>
  </si>
  <si>
    <t>DBI</t>
  </si>
  <si>
    <t>ENSG00000165948</t>
  </si>
  <si>
    <t>IFI27L1</t>
  </si>
  <si>
    <t>ENSG00000197111</t>
  </si>
  <si>
    <t>PCBP2</t>
  </si>
  <si>
    <t>ENSG00000072274</t>
  </si>
  <si>
    <t>TFRC</t>
  </si>
  <si>
    <t>ENSG00000128739</t>
  </si>
  <si>
    <t>SNRPN</t>
  </si>
  <si>
    <t>ENSG00000088833</t>
  </si>
  <si>
    <t>NSFL1C</t>
  </si>
  <si>
    <t>ENSG00000141101</t>
  </si>
  <si>
    <t>NOB1</t>
  </si>
  <si>
    <t>ENSG00000165512</t>
  </si>
  <si>
    <t>ZNF22</t>
  </si>
  <si>
    <t>ENSG00000115282</t>
  </si>
  <si>
    <t>TTC31</t>
  </si>
  <si>
    <t>ENSG00000101019</t>
  </si>
  <si>
    <t>UQCC1</t>
  </si>
  <si>
    <t>ENSG00000182117</t>
  </si>
  <si>
    <t>NOP10</t>
  </si>
  <si>
    <t>ENSG00000139921</t>
  </si>
  <si>
    <t>TMX1</t>
  </si>
  <si>
    <t>ENSG00000138069</t>
  </si>
  <si>
    <t>RAB1A</t>
  </si>
  <si>
    <t>ENSG00000124562</t>
  </si>
  <si>
    <t>SNRPC</t>
  </si>
  <si>
    <t>ENSG00000163932</t>
  </si>
  <si>
    <t>PRKCD</t>
  </si>
  <si>
    <t>ENSG00000111786</t>
  </si>
  <si>
    <t>SRSF9</t>
  </si>
  <si>
    <t>ENSG00000130204</t>
  </si>
  <si>
    <t>TOMM40</t>
  </si>
  <si>
    <t>ENSG00000143363</t>
  </si>
  <si>
    <t>PRUNE1</t>
  </si>
  <si>
    <t>ENSG00000132406</t>
  </si>
  <si>
    <t>TMEM128</t>
  </si>
  <si>
    <t>ENSG00000119844</t>
  </si>
  <si>
    <t>AFTPH</t>
  </si>
  <si>
    <t>ENSG00000159055</t>
  </si>
  <si>
    <t>MIS18A</t>
  </si>
  <si>
    <t>ENSG00000114956</t>
  </si>
  <si>
    <t>DGUOK</t>
  </si>
  <si>
    <t>ENSG00000135617</t>
  </si>
  <si>
    <t>PRADC1</t>
  </si>
  <si>
    <t>ENSG00000133983</t>
  </si>
  <si>
    <t>COX16</t>
  </si>
  <si>
    <t>ENSG00000204899</t>
  </si>
  <si>
    <t>MZT1</t>
  </si>
  <si>
    <t>ENSG00000138768</t>
  </si>
  <si>
    <t>USO1</t>
  </si>
  <si>
    <t>ENSG00000090621</t>
  </si>
  <si>
    <t>PABPC4</t>
  </si>
  <si>
    <t>ENSG00000123353</t>
  </si>
  <si>
    <t>ORMDL2</t>
  </si>
  <si>
    <t>ENSG00000117385</t>
  </si>
  <si>
    <t>P3H1</t>
  </si>
  <si>
    <t>ENSG00000189067</t>
  </si>
  <si>
    <t>LITAF</t>
  </si>
  <si>
    <t>ENSG00000163220</t>
  </si>
  <si>
    <t>S100A9</t>
  </si>
  <si>
    <t>ENSG00000126768</t>
  </si>
  <si>
    <t>TIMM17B</t>
  </si>
  <si>
    <t>ENSG00000167136</t>
  </si>
  <si>
    <t>ENDOG</t>
  </si>
  <si>
    <t>ENSG00000148824</t>
  </si>
  <si>
    <t>MTG1</t>
  </si>
  <si>
    <t>ENSG00000137106</t>
  </si>
  <si>
    <t>GRHPR</t>
  </si>
  <si>
    <t>ENSG00000173141</t>
  </si>
  <si>
    <t>MRPL57</t>
  </si>
  <si>
    <t>ENSG00000269711</t>
  </si>
  <si>
    <t>ENSG00000134717</t>
  </si>
  <si>
    <t>BTF3L4</t>
  </si>
  <si>
    <t>ENSG00000173436</t>
  </si>
  <si>
    <t>MICOS10</t>
  </si>
  <si>
    <t>ENSG00000183258</t>
  </si>
  <si>
    <t>DDX41</t>
  </si>
  <si>
    <t>ENSG00000121022</t>
  </si>
  <si>
    <t>COPS5</t>
  </si>
  <si>
    <t>ENSG00000141698</t>
  </si>
  <si>
    <t>NT5C3B</t>
  </si>
  <si>
    <t>ENSG00000100227</t>
  </si>
  <si>
    <t>POLDIP3</t>
  </si>
  <si>
    <t>ENSG00000166927</t>
  </si>
  <si>
    <t>MS4A7</t>
  </si>
  <si>
    <t>ENSG00000204272</t>
  </si>
  <si>
    <t>NBDY</t>
  </si>
  <si>
    <t>ENSG00000149428</t>
  </si>
  <si>
    <t>HYOU1</t>
  </si>
  <si>
    <t>ENSG00000147065</t>
  </si>
  <si>
    <t>MSN</t>
  </si>
  <si>
    <t>ENSG00000266412</t>
  </si>
  <si>
    <t>NCOA4</t>
  </si>
  <si>
    <t>ENSG00000126749</t>
  </si>
  <si>
    <t>EMG1</t>
  </si>
  <si>
    <t>ENSG00000107341</t>
  </si>
  <si>
    <t>UBE2R2</t>
  </si>
  <si>
    <t>ENSG00000147443</t>
  </si>
  <si>
    <t>DOK2</t>
  </si>
  <si>
    <t>ENSG00000204444</t>
  </si>
  <si>
    <t>APOM</t>
  </si>
  <si>
    <t>ENSG00000140990</t>
  </si>
  <si>
    <t>NDUFB10</t>
  </si>
  <si>
    <t>ENSG00000175756</t>
  </si>
  <si>
    <t>AURKAIP1</t>
  </si>
  <si>
    <t>ENSG00000186818</t>
  </si>
  <si>
    <t>LILRB4</t>
  </si>
  <si>
    <t>ENSG00000085760</t>
  </si>
  <si>
    <t>MTIF2</t>
  </si>
  <si>
    <t>ENSG00000142002</t>
  </si>
  <si>
    <t>DPP9</t>
  </si>
  <si>
    <t>ENSG00000125505</t>
  </si>
  <si>
    <t>MBOAT7</t>
  </si>
  <si>
    <t>ENSG00000116212</t>
  </si>
  <si>
    <t>LRRC42</t>
  </si>
  <si>
    <t>ENSG00000104679</t>
  </si>
  <si>
    <t>R3HCC1</t>
  </si>
  <si>
    <t>ENSG00000177885</t>
  </si>
  <si>
    <t>GRB2</t>
  </si>
  <si>
    <t>ENSG00000018699</t>
  </si>
  <si>
    <t>TTC27</t>
  </si>
  <si>
    <t>ENSG00000168002</t>
  </si>
  <si>
    <t>POLR2G</t>
  </si>
  <si>
    <t>ENSG00000124126</t>
  </si>
  <si>
    <t>PREX1</t>
  </si>
  <si>
    <t>ENSG00000170906</t>
  </si>
  <si>
    <t>NDUFA3</t>
  </si>
  <si>
    <t>ENSG00000135457</t>
  </si>
  <si>
    <t>TFCP2</t>
  </si>
  <si>
    <t>ENSG00000114686</t>
  </si>
  <si>
    <t>MRPL3</t>
  </si>
  <si>
    <t>ENSG00000156127</t>
  </si>
  <si>
    <t>BATF</t>
  </si>
  <si>
    <t>ENSG00000158480</t>
  </si>
  <si>
    <t>SPATA2</t>
  </si>
  <si>
    <t>ENSG00000104267</t>
  </si>
  <si>
    <t>CA2</t>
  </si>
  <si>
    <t>ENSG00000263020</t>
  </si>
  <si>
    <t>ENSG00000165304</t>
  </si>
  <si>
    <t>MELK</t>
  </si>
  <si>
    <t>ENSG00000140521</t>
  </si>
  <si>
    <t>POLG</t>
  </si>
  <si>
    <t>ENSG00000163902</t>
  </si>
  <si>
    <t>RPN1</t>
  </si>
  <si>
    <t>ENSG00000185420</t>
  </si>
  <si>
    <t>SMYD3</t>
  </si>
  <si>
    <t>ENSG00000165501</t>
  </si>
  <si>
    <t>LRR1</t>
  </si>
  <si>
    <t>ENSG00000174132</t>
  </si>
  <si>
    <t>FAM174A</t>
  </si>
  <si>
    <t>ENSG00000138074</t>
  </si>
  <si>
    <t>SLC5A6</t>
  </si>
  <si>
    <t>ENSG00000061794</t>
  </si>
  <si>
    <t>MRPS35</t>
  </si>
  <si>
    <t>ENSG00000120913</t>
  </si>
  <si>
    <t>PDLIM2</t>
  </si>
  <si>
    <t>ENSG00000198060</t>
  </si>
  <si>
    <t>MARCHF5</t>
  </si>
  <si>
    <t>ENSG00000167699</t>
  </si>
  <si>
    <t>GLOD4</t>
  </si>
  <si>
    <t>ENSG00000203705</t>
  </si>
  <si>
    <t>TATDN3</t>
  </si>
  <si>
    <t>ENSG00000122952</t>
  </si>
  <si>
    <t>ZWINT</t>
  </si>
  <si>
    <t>ENSG00000102119</t>
  </si>
  <si>
    <t>EMD</t>
  </si>
  <si>
    <t>ENSG00000106591</t>
  </si>
  <si>
    <t>MRPL32</t>
  </si>
  <si>
    <t>ENSG00000137404</t>
  </si>
  <si>
    <t>NRM</t>
  </si>
  <si>
    <t>ENSG00000167085</t>
  </si>
  <si>
    <t>PHB1</t>
  </si>
  <si>
    <t>ENSG00000102543</t>
  </si>
  <si>
    <t>CDADC1</t>
  </si>
  <si>
    <t>ENSG00000113845</t>
  </si>
  <si>
    <t>TIMMDC1</t>
  </si>
  <si>
    <t>ENSG00000110057</t>
  </si>
  <si>
    <t>UNC93B1</t>
  </si>
  <si>
    <t>ENSG00000103249</t>
  </si>
  <si>
    <t>CLCN7</t>
  </si>
  <si>
    <t>ENSG00000138382</t>
  </si>
  <si>
    <t>METTL5</t>
  </si>
  <si>
    <t>ENSG00000100994</t>
  </si>
  <si>
    <t>PYGB</t>
  </si>
  <si>
    <t>ENSG00000148484</t>
  </si>
  <si>
    <t>RSU1</t>
  </si>
  <si>
    <t>ENSG00000136715</t>
  </si>
  <si>
    <t>SAP130</t>
  </si>
  <si>
    <t>ENSG00000197728</t>
  </si>
  <si>
    <t>RPS26</t>
  </si>
  <si>
    <t>ENSG00000170312</t>
  </si>
  <si>
    <t>CDK1</t>
  </si>
  <si>
    <t>ENSG00000139644</t>
  </si>
  <si>
    <t>TMBIM6</t>
  </si>
  <si>
    <t>ENSG00000140350</t>
  </si>
  <si>
    <t>ANP32A</t>
  </si>
  <si>
    <t>ENSG00000241962</t>
  </si>
  <si>
    <t>ENSG00000168288</t>
  </si>
  <si>
    <t>MMADHC</t>
  </si>
  <si>
    <t>ENSG00000206053</t>
  </si>
  <si>
    <t>JPT2</t>
  </si>
  <si>
    <t>ENSG00000126581</t>
  </si>
  <si>
    <t>BECN1</t>
  </si>
  <si>
    <t>ENSG00000125246</t>
  </si>
  <si>
    <t>CLYBL</t>
  </si>
  <si>
    <t>ENSG00000163344</t>
  </si>
  <si>
    <t>PMVK</t>
  </si>
  <si>
    <t>ENSG00000068697</t>
  </si>
  <si>
    <t>LAPTM4A</t>
  </si>
  <si>
    <t>ENSG00000146425</t>
  </si>
  <si>
    <t>DYNLT1</t>
  </si>
  <si>
    <t>ENSG00000151304</t>
  </si>
  <si>
    <t>SRFBP1</t>
  </si>
  <si>
    <t>ENSG00000160410</t>
  </si>
  <si>
    <t>SHKBP1</t>
  </si>
  <si>
    <t>ENSG00000118640</t>
  </si>
  <si>
    <t>VAMP8</t>
  </si>
  <si>
    <t>ENSG00000107164</t>
  </si>
  <si>
    <t>FUBP3</t>
  </si>
  <si>
    <t>ENSG00000184709</t>
  </si>
  <si>
    <t>LRRC26</t>
  </si>
  <si>
    <t>ENSG00000101365</t>
  </si>
  <si>
    <t>IDH3B</t>
  </si>
  <si>
    <t>ENSG00000174938</t>
  </si>
  <si>
    <t>SEZ6L2</t>
  </si>
  <si>
    <t>ENSG00000172354</t>
  </si>
  <si>
    <t>GNB2</t>
  </si>
  <si>
    <t>ENSG00000248098</t>
  </si>
  <si>
    <t>BCKDHA</t>
  </si>
  <si>
    <t>ENSG00000128309</t>
  </si>
  <si>
    <t>MPST</t>
  </si>
  <si>
    <t>ENSG00000151287</t>
  </si>
  <si>
    <t>TEX30</t>
  </si>
  <si>
    <t>ENSG00000104356</t>
  </si>
  <si>
    <t>POP1</t>
  </si>
  <si>
    <t>ENSG00000114416</t>
  </si>
  <si>
    <t>FXR1</t>
  </si>
  <si>
    <t>ENSG00000113643</t>
  </si>
  <si>
    <t>RARS1</t>
  </si>
  <si>
    <t>ENSG00000140284</t>
  </si>
  <si>
    <t>SLC27A2</t>
  </si>
  <si>
    <t>ENSG00000126787</t>
  </si>
  <si>
    <t>DLGAP5</t>
  </si>
  <si>
    <t>ENSG00000143149</t>
  </si>
  <si>
    <t>ALDH9A1</t>
  </si>
  <si>
    <t>ENSG00000077152</t>
  </si>
  <si>
    <t>UBE2T</t>
  </si>
  <si>
    <t>ENSG00000261796</t>
  </si>
  <si>
    <t>ISY1-RAB43</t>
  </si>
  <si>
    <t>ENSG00000156642</t>
  </si>
  <si>
    <t>NPTN</t>
  </si>
  <si>
    <t>ENSG00000164494</t>
  </si>
  <si>
    <t>PDSS2</t>
  </si>
  <si>
    <t>ENSG00000100462</t>
  </si>
  <si>
    <t>PRMT5</t>
  </si>
  <si>
    <t>ENSG00000170606</t>
  </si>
  <si>
    <t>HSPA4</t>
  </si>
  <si>
    <t>ENSG00000161981</t>
  </si>
  <si>
    <t>SNRNP25</t>
  </si>
  <si>
    <t>ENSG00000187735</t>
  </si>
  <si>
    <t>TCEA1</t>
  </si>
  <si>
    <t>ENSG00000064961</t>
  </si>
  <si>
    <t>HMG20B</t>
  </si>
  <si>
    <t>ENSG00000103254</t>
  </si>
  <si>
    <t>ANTKMT</t>
  </si>
  <si>
    <t>ENSG00000143164</t>
  </si>
  <si>
    <t>DCAF6</t>
  </si>
  <si>
    <t>ENSG00000143977</t>
  </si>
  <si>
    <t>SNRPG</t>
  </si>
  <si>
    <t>ENSG00000172977</t>
  </si>
  <si>
    <t>KAT5</t>
  </si>
  <si>
    <t>ENSG00000137876</t>
  </si>
  <si>
    <t>RSL24D1</t>
  </si>
  <si>
    <t>ENSG00000243449</t>
  </si>
  <si>
    <t>C4orf48</t>
  </si>
  <si>
    <t>ENSG00000182944</t>
  </si>
  <si>
    <t>EWSR1</t>
  </si>
  <si>
    <t>ENSG00000004534</t>
  </si>
  <si>
    <t>RBM6</t>
  </si>
  <si>
    <t>ENSG00000110876</t>
  </si>
  <si>
    <t>SELPLG</t>
  </si>
  <si>
    <t>ENSG00000064490</t>
  </si>
  <si>
    <t>RFXANK</t>
  </si>
  <si>
    <t>ENSG00000085832</t>
  </si>
  <si>
    <t>EPS15</t>
  </si>
  <si>
    <t>ENSG00000133048</t>
  </si>
  <si>
    <t>CHI3L1</t>
  </si>
  <si>
    <t>ENSG00000136463</t>
  </si>
  <si>
    <t>TACO1</t>
  </si>
  <si>
    <t>ENSG00000239779</t>
  </si>
  <si>
    <t>WBP1</t>
  </si>
  <si>
    <t>ENSG00000176903</t>
  </si>
  <si>
    <t>PNMA1</t>
  </si>
  <si>
    <t>ENSG00000103423</t>
  </si>
  <si>
    <t>DNAJA3</t>
  </si>
  <si>
    <t>ENSG00000157349</t>
  </si>
  <si>
    <t>DDX19B</t>
  </si>
  <si>
    <t>ENSG00000136682</t>
  </si>
  <si>
    <t>ZNG1B</t>
  </si>
  <si>
    <t>ENSG00000160813</t>
  </si>
  <si>
    <t>PPP1R35</t>
  </si>
  <si>
    <t>ENSG00000101132</t>
  </si>
  <si>
    <t>PFDN4</t>
  </si>
  <si>
    <t>ENSG00000136051</t>
  </si>
  <si>
    <t>WASHC4</t>
  </si>
  <si>
    <t>ENSG00000132004</t>
  </si>
  <si>
    <t>FBXW9</t>
  </si>
  <si>
    <t>ENSG00000111325</t>
  </si>
  <si>
    <t>OGFOD2</t>
  </si>
  <si>
    <t>ENSG00000186792</t>
  </si>
  <si>
    <t>HYAL3</t>
  </si>
  <si>
    <t>ENSG00000035681</t>
  </si>
  <si>
    <t>NSMAF</t>
  </si>
  <si>
    <t>ENSG00000143771</t>
  </si>
  <si>
    <t>CNIH4</t>
  </si>
  <si>
    <t>ENSG00000213672</t>
  </si>
  <si>
    <t>NCKIPSD</t>
  </si>
  <si>
    <t>ENSG00000123146</t>
  </si>
  <si>
    <t>ADGRE5</t>
  </si>
  <si>
    <t>ENSG00000163346</t>
  </si>
  <si>
    <t>PBXIP1</t>
  </si>
  <si>
    <t>ENSG00000163882</t>
  </si>
  <si>
    <t>POLR2H</t>
  </si>
  <si>
    <t>ENSG00000160752</t>
  </si>
  <si>
    <t>FDPS</t>
  </si>
  <si>
    <t>ENSG00000162076</t>
  </si>
  <si>
    <t>FLYWCH2</t>
  </si>
  <si>
    <t>ENSG00000101161</t>
  </si>
  <si>
    <t>PRPF6</t>
  </si>
  <si>
    <t>ENSG00000128708</t>
  </si>
  <si>
    <t>HAT1</t>
  </si>
  <si>
    <t>ENSG00000158050</t>
  </si>
  <si>
    <t>DUSP2</t>
  </si>
  <si>
    <t>ENSG00000164674</t>
  </si>
  <si>
    <t>SYTL3</t>
  </si>
  <si>
    <t>ENSG00000104164</t>
  </si>
  <si>
    <t>BLOC1S6</t>
  </si>
  <si>
    <t>ENSG00000173085</t>
  </si>
  <si>
    <t>COQ2</t>
  </si>
  <si>
    <t>ENSG00000197483</t>
  </si>
  <si>
    <t>ZNF628</t>
  </si>
  <si>
    <t>ENSG00000112130</t>
  </si>
  <si>
    <t>RNF8</t>
  </si>
  <si>
    <t>ENSG00000161955</t>
  </si>
  <si>
    <t>TNFSF13</t>
  </si>
  <si>
    <t>ENSG00000005436</t>
  </si>
  <si>
    <t>GCFC2</t>
  </si>
  <si>
    <t>ENSG00000284512</t>
  </si>
  <si>
    <t>ENSG00000099899</t>
  </si>
  <si>
    <t>TRMT2A</t>
  </si>
  <si>
    <t>ENSG00000165272</t>
  </si>
  <si>
    <t>AQP3</t>
  </si>
  <si>
    <t>ENSG00000080345</t>
  </si>
  <si>
    <t>RIF1</t>
  </si>
  <si>
    <t>ENSG00000136891</t>
  </si>
  <si>
    <t>TEX10</t>
  </si>
  <si>
    <t>ENSG00000180767</t>
  </si>
  <si>
    <t>CHST13</t>
  </si>
  <si>
    <t>ENSG00000197223</t>
  </si>
  <si>
    <t>C1D</t>
  </si>
  <si>
    <t>ENSG00000109445</t>
  </si>
  <si>
    <t>ZNF330</t>
  </si>
  <si>
    <t>ENSG00000117528</t>
  </si>
  <si>
    <t>ABCD3</t>
  </si>
  <si>
    <t>ENSG00000026652</t>
  </si>
  <si>
    <t>AGPAT4</t>
  </si>
  <si>
    <t>ENSG00000074201</t>
  </si>
  <si>
    <t>CLNS1A</t>
  </si>
  <si>
    <t>ENSG00000043462</t>
  </si>
  <si>
    <t>LCP2</t>
  </si>
  <si>
    <t>ENSG00000146083</t>
  </si>
  <si>
    <t>RNF44</t>
  </si>
  <si>
    <t>ENSG00000169627</t>
  </si>
  <si>
    <t>BOLA2B</t>
  </si>
  <si>
    <t>ENSG00000185721</t>
  </si>
  <si>
    <t>DRG1</t>
  </si>
  <si>
    <t>ENSG00000198860</t>
  </si>
  <si>
    <t>TSEN15</t>
  </si>
  <si>
    <t>ENSG00000100591</t>
  </si>
  <si>
    <t>AHSA1</t>
  </si>
  <si>
    <t>ENSG00000178719</t>
  </si>
  <si>
    <t>GRINA</t>
  </si>
  <si>
    <t>ENSG00000168538</t>
  </si>
  <si>
    <t>TRAPPC11</t>
  </si>
  <si>
    <t>ENSG00000134308</t>
  </si>
  <si>
    <t>YWHAQ</t>
  </si>
  <si>
    <t>ENSG00000125037</t>
  </si>
  <si>
    <t>EMC3</t>
  </si>
  <si>
    <t>ENSG00000184787</t>
  </si>
  <si>
    <t>UBE2G2</t>
  </si>
  <si>
    <t>ENSG00000138399</t>
  </si>
  <si>
    <t>FASTKD1</t>
  </si>
  <si>
    <t>ENSG00000167118</t>
  </si>
  <si>
    <t>URM1</t>
  </si>
  <si>
    <t>ENSG00000234127</t>
  </si>
  <si>
    <t>TRIM26</t>
  </si>
  <si>
    <t>ENSG00000117500</t>
  </si>
  <si>
    <t>TMED5</t>
  </si>
  <si>
    <t>ENSG00000100109</t>
  </si>
  <si>
    <t>TFIP11</t>
  </si>
  <si>
    <t>ENSG00000186577</t>
  </si>
  <si>
    <t>SMIM29</t>
  </si>
  <si>
    <t>ENSG00000105963</t>
  </si>
  <si>
    <t>ADAP1</t>
  </si>
  <si>
    <t>ENSG00000116455</t>
  </si>
  <si>
    <t>WDR77</t>
  </si>
  <si>
    <t>ENSG00000114021</t>
  </si>
  <si>
    <t>NIT2</t>
  </si>
  <si>
    <t>ENSG00000125458</t>
  </si>
  <si>
    <t>NT5C</t>
  </si>
  <si>
    <t>ENSG00000100526</t>
  </si>
  <si>
    <t>CDKN3</t>
  </si>
  <si>
    <t>ENSG00000103769</t>
  </si>
  <si>
    <t>RAB11A</t>
  </si>
  <si>
    <t>ENSG00000136522</t>
  </si>
  <si>
    <t>MRPL47</t>
  </si>
  <si>
    <t>ENSG00000147130</t>
  </si>
  <si>
    <t>ZMYM3</t>
  </si>
  <si>
    <t>ENSG00000175455</t>
  </si>
  <si>
    <t>CCDC14</t>
  </si>
  <si>
    <t>ENSG00000096717</t>
  </si>
  <si>
    <t>SIRT1</t>
  </si>
  <si>
    <t>ENSG00000173226</t>
  </si>
  <si>
    <t>IQCB1</t>
  </si>
  <si>
    <t>ENSG00000142347</t>
  </si>
  <si>
    <t>MYO1F</t>
  </si>
  <si>
    <t>ENSG00000175567</t>
  </si>
  <si>
    <t>UCP2</t>
  </si>
  <si>
    <t>ENSG00000097033</t>
  </si>
  <si>
    <t>SH3GLB1</t>
  </si>
  <si>
    <t>ENSG00000129255</t>
  </si>
  <si>
    <t>MPDU1</t>
  </si>
  <si>
    <t>ENSG00000260861</t>
  </si>
  <si>
    <t>ENSG00000113328</t>
  </si>
  <si>
    <t>CCNG1</t>
  </si>
  <si>
    <t>ENSG00000137133</t>
  </si>
  <si>
    <t>HINT2</t>
  </si>
  <si>
    <t>ENSG00000175197</t>
  </si>
  <si>
    <t>DDIT3</t>
  </si>
  <si>
    <t>ENSG00000151702</t>
  </si>
  <si>
    <t>FLI1</t>
  </si>
  <si>
    <t>ENSG00000155542</t>
  </si>
  <si>
    <t>SETD9</t>
  </si>
  <si>
    <t>ENSG00000126261</t>
  </si>
  <si>
    <t>UBA2</t>
  </si>
  <si>
    <t>ENSG00000172613</t>
  </si>
  <si>
    <t>RAD9A</t>
  </si>
  <si>
    <t>ENSG00000197948</t>
  </si>
  <si>
    <t>FCHSD1</t>
  </si>
  <si>
    <t>ENSG00000100997</t>
  </si>
  <si>
    <t>ABHD12</t>
  </si>
  <si>
    <t>ENSG00000102103</t>
  </si>
  <si>
    <t>PQBP1</t>
  </si>
  <si>
    <t>ENSG00000167799</t>
  </si>
  <si>
    <t>NUDT8</t>
  </si>
  <si>
    <t>ENSG00000183751</t>
  </si>
  <si>
    <t>TBL3</t>
  </si>
  <si>
    <t>ENSG00000105048</t>
  </si>
  <si>
    <t>TNNT1</t>
  </si>
  <si>
    <t>ENSG00000170425</t>
  </si>
  <si>
    <t>ADORA2B</t>
  </si>
  <si>
    <t>ENSG00000110446</t>
  </si>
  <si>
    <t>SLC15A3</t>
  </si>
  <si>
    <t>ENSG00000083937</t>
  </si>
  <si>
    <t>CHMP2B</t>
  </si>
  <si>
    <t>ENSG00000024862</t>
  </si>
  <si>
    <t>CCDC28A</t>
  </si>
  <si>
    <t>ENSG00000198189</t>
  </si>
  <si>
    <t>HSD17B11</t>
  </si>
  <si>
    <t>ENSG00000139278</t>
  </si>
  <si>
    <t>GLIPR1</t>
  </si>
  <si>
    <t>ENSG00000117262</t>
  </si>
  <si>
    <t>GPR89A</t>
  </si>
  <si>
    <t>ENSG00000120656</t>
  </si>
  <si>
    <t>TAF12</t>
  </si>
  <si>
    <t>ENSG00000160439</t>
  </si>
  <si>
    <t>RDH13</t>
  </si>
  <si>
    <t>ENSG00000177889</t>
  </si>
  <si>
    <t>UBE2N</t>
  </si>
  <si>
    <t>ENSG00000131351</t>
  </si>
  <si>
    <t>HAUS8</t>
  </si>
  <si>
    <t>ENSG00000137055</t>
  </si>
  <si>
    <t>PLAA</t>
  </si>
  <si>
    <t>ENSG00000115806</t>
  </si>
  <si>
    <t>GORASP2</t>
  </si>
  <si>
    <t>ENSG00000167721</t>
  </si>
  <si>
    <t>TSR1</t>
  </si>
  <si>
    <t>ENSG00000103490</t>
  </si>
  <si>
    <t>PYCARD</t>
  </si>
  <si>
    <t>ENSG00000163947</t>
  </si>
  <si>
    <t>ARHGEF3</t>
  </si>
  <si>
    <t>ENSG00000137200</t>
  </si>
  <si>
    <t>CMTR1</t>
  </si>
  <si>
    <t>ENSG00000165487</t>
  </si>
  <si>
    <t>MICU2</t>
  </si>
  <si>
    <t>ENSG00000213983</t>
  </si>
  <si>
    <t>AP1G2</t>
  </si>
  <si>
    <t>ENSG00000117408</t>
  </si>
  <si>
    <t>IPO13</t>
  </si>
  <si>
    <t>ENSG00000152620</t>
  </si>
  <si>
    <t>NADK2</t>
  </si>
  <si>
    <t>ENSG00000112118</t>
  </si>
  <si>
    <t>MCM3</t>
  </si>
  <si>
    <t>ENSG00000134440</t>
  </si>
  <si>
    <t>NARS1</t>
  </si>
  <si>
    <t>ENSG00000175931</t>
  </si>
  <si>
    <t>UBE2O</t>
  </si>
  <si>
    <t>ENSG00000106615</t>
  </si>
  <si>
    <t>RHEB</t>
  </si>
  <si>
    <t>ENSG00000128973</t>
  </si>
  <si>
    <t>CLN6</t>
  </si>
  <si>
    <t>ENSG00000171222</t>
  </si>
  <si>
    <t>SCAND1</t>
  </si>
  <si>
    <t>ENSG00000143457</t>
  </si>
  <si>
    <t>GOLPH3L</t>
  </si>
  <si>
    <t>ENSG00000185896</t>
  </si>
  <si>
    <t>LAMP1</t>
  </si>
  <si>
    <t>ENSG00000182628</t>
  </si>
  <si>
    <t>SKA2</t>
  </si>
  <si>
    <t>ENSG00000149196</t>
  </si>
  <si>
    <t>HIKESHI</t>
  </si>
  <si>
    <t>ENSG00000132423</t>
  </si>
  <si>
    <t>COQ3</t>
  </si>
  <si>
    <t>ENSG00000123989</t>
  </si>
  <si>
    <t>CHPF</t>
  </si>
  <si>
    <t>ENSG00000114450</t>
  </si>
  <si>
    <t>GNB4</t>
  </si>
  <si>
    <t>ENSG00000120742</t>
  </si>
  <si>
    <t>SERP1</t>
  </si>
  <si>
    <t>ENSG00000107959</t>
  </si>
  <si>
    <t>PITRM1</t>
  </si>
  <si>
    <t>ENSG00000110074</t>
  </si>
  <si>
    <t>FOXRED1</t>
  </si>
  <si>
    <t>ENSG00000137040</t>
  </si>
  <si>
    <t>RANBP6</t>
  </si>
  <si>
    <t>ENSG00000109881</t>
  </si>
  <si>
    <t>CCDC34</t>
  </si>
  <si>
    <t>ENSG00000137841</t>
  </si>
  <si>
    <t>PLCB2</t>
  </si>
  <si>
    <t>ENSG00000129696</t>
  </si>
  <si>
    <t>TTI2</t>
  </si>
  <si>
    <t>ENSG00000269955</t>
  </si>
  <si>
    <t>FMC1-LUC7L2</t>
  </si>
  <si>
    <t>ENSG00000124370</t>
  </si>
  <si>
    <t>MCEE</t>
  </si>
  <si>
    <t>ENSG00000104765</t>
  </si>
  <si>
    <t>BNIP3L</t>
  </si>
  <si>
    <t>ENSG00000167774</t>
  </si>
  <si>
    <t>ENSG00000095970</t>
  </si>
  <si>
    <t>TREM2</t>
  </si>
  <si>
    <t>ENSG00000168286</t>
  </si>
  <si>
    <t>THAP11</t>
  </si>
  <si>
    <t>ENSG00000132300</t>
  </si>
  <si>
    <t>PTCD3</t>
  </si>
  <si>
    <t>ENSG00000100442</t>
  </si>
  <si>
    <t>FKBP3</t>
  </si>
  <si>
    <t>ENSG00000100365</t>
  </si>
  <si>
    <t>NCF4</t>
  </si>
  <si>
    <t>ENSG00000178974</t>
  </si>
  <si>
    <t>FBXO34</t>
  </si>
  <si>
    <t>ENSG00000035687</t>
  </si>
  <si>
    <t>ADSS2</t>
  </si>
  <si>
    <t>ENSG00000120992</t>
  </si>
  <si>
    <t>LYPLA1</t>
  </si>
  <si>
    <t>ENSG00000105325</t>
  </si>
  <si>
    <t>FZR1</t>
  </si>
  <si>
    <t>ENSG00000256269</t>
  </si>
  <si>
    <t>HMBS</t>
  </si>
  <si>
    <t>ENSG00000198157</t>
  </si>
  <si>
    <t>HMGN5</t>
  </si>
  <si>
    <t>ENSG00000198225</t>
  </si>
  <si>
    <t>FKBP1C</t>
  </si>
  <si>
    <t>ENSG00000099326</t>
  </si>
  <si>
    <t>MZF1</t>
  </si>
  <si>
    <t>ENSG00000138794</t>
  </si>
  <si>
    <t>CASP6</t>
  </si>
  <si>
    <t>ENSG00000198301</t>
  </si>
  <si>
    <t>SDAD1</t>
  </si>
  <si>
    <t>ENSG00000176248</t>
  </si>
  <si>
    <t>ANAPC2</t>
  </si>
  <si>
    <t>ENSG00000164715</t>
  </si>
  <si>
    <t>LMTK2</t>
  </si>
  <si>
    <t>ENSG00000131015</t>
  </si>
  <si>
    <t>ULBP2</t>
  </si>
  <si>
    <t>ENSG00000012963</t>
  </si>
  <si>
    <t>UBR7</t>
  </si>
  <si>
    <t>ENSG00000149541</t>
  </si>
  <si>
    <t>B3GAT3</t>
  </si>
  <si>
    <t>ENSG00000092929</t>
  </si>
  <si>
    <t>UNC13D</t>
  </si>
  <si>
    <t>ENSG00000135387</t>
  </si>
  <si>
    <t>CAPRIN1</t>
  </si>
  <si>
    <t>ENSG00000125898</t>
  </si>
  <si>
    <t>FAM110A</t>
  </si>
  <si>
    <t>ENSG00000159388</t>
  </si>
  <si>
    <t>BTG2</t>
  </si>
  <si>
    <t>ENSG00000155093</t>
  </si>
  <si>
    <t>PTPRN2</t>
  </si>
  <si>
    <t>ENSG00000132591</t>
  </si>
  <si>
    <t>ERAL1</t>
  </si>
  <si>
    <t>ENSG00000163319</t>
  </si>
  <si>
    <t>MRPS18C</t>
  </si>
  <si>
    <t>ENSG00000138698</t>
  </si>
  <si>
    <t>RAP1GDS1</t>
  </si>
  <si>
    <t>ENSG00000169136</t>
  </si>
  <si>
    <t>ATF5</t>
  </si>
  <si>
    <t>ENSG00000101210</t>
  </si>
  <si>
    <t>EEF1A2</t>
  </si>
  <si>
    <t>ENSG00000078304</t>
  </si>
  <si>
    <t>PPP2R5C</t>
  </si>
  <si>
    <t>ENSG00000140848</t>
  </si>
  <si>
    <t>CPNE2</t>
  </si>
  <si>
    <t>ENSG00000173320</t>
  </si>
  <si>
    <t>STOX2</t>
  </si>
  <si>
    <t>ENSG00000169228</t>
  </si>
  <si>
    <t>RAB24</t>
  </si>
  <si>
    <t>ENSG00000124831</t>
  </si>
  <si>
    <t>LRRFIP1</t>
  </si>
  <si>
    <t>ENSG00000121931</t>
  </si>
  <si>
    <t>LRIF1</t>
  </si>
  <si>
    <t>ENSG00000258539</t>
  </si>
  <si>
    <t>ENSG00000162377</t>
  </si>
  <si>
    <t>COA7</t>
  </si>
  <si>
    <t>ENSG00000115844</t>
  </si>
  <si>
    <t>DLX2</t>
  </si>
  <si>
    <t>ENSG00000145979</t>
  </si>
  <si>
    <t>TBC1D7</t>
  </si>
  <si>
    <t>ENSG00000140157</t>
  </si>
  <si>
    <t>NIPA2</t>
  </si>
  <si>
    <t>ENSG00000126461</t>
  </si>
  <si>
    <t>SCAF1</t>
  </si>
  <si>
    <t>ENSG00000111652</t>
  </si>
  <si>
    <t>COPS7A</t>
  </si>
  <si>
    <t>ENSG00000125864</t>
  </si>
  <si>
    <t>BFSP1</t>
  </si>
  <si>
    <t>ENSG00000265354</t>
  </si>
  <si>
    <t>TIMM23</t>
  </si>
  <si>
    <t>ENSG00000110442</t>
  </si>
  <si>
    <t>COMMD9</t>
  </si>
  <si>
    <t>ENSG00000136986</t>
  </si>
  <si>
    <t>DERL1</t>
  </si>
  <si>
    <t>ENSG00000106052</t>
  </si>
  <si>
    <t>TAX1BP1</t>
  </si>
  <si>
    <t>ENSG00000111361</t>
  </si>
  <si>
    <t>EIF2B1</t>
  </si>
  <si>
    <t>ENSG00000037042</t>
  </si>
  <si>
    <t>TUBG2</t>
  </si>
  <si>
    <t>ENSG00000120526</t>
  </si>
  <si>
    <t>NUDCD1</t>
  </si>
  <si>
    <t>ENSG00000104472</t>
  </si>
  <si>
    <t>CHRAC1</t>
  </si>
  <si>
    <t>ENSG00000174915</t>
  </si>
  <si>
    <t>PTDSS2</t>
  </si>
  <si>
    <t>ENSG00000165282</t>
  </si>
  <si>
    <t>PIGO</t>
  </si>
  <si>
    <t>ENSG00000134954</t>
  </si>
  <si>
    <t>ETS1</t>
  </si>
  <si>
    <t>ENSG00000213185</t>
  </si>
  <si>
    <t>FAM24B</t>
  </si>
  <si>
    <t>ENSG00000122965</t>
  </si>
  <si>
    <t>RBM19</t>
  </si>
  <si>
    <t>ENSG00000166938</t>
  </si>
  <si>
    <t>DIS3L</t>
  </si>
  <si>
    <t>ENSG00000181019</t>
  </si>
  <si>
    <t>NQO1</t>
  </si>
  <si>
    <t>ENSG00000172404</t>
  </si>
  <si>
    <t>DNAJB7</t>
  </si>
  <si>
    <t>ENSG00000273542</t>
  </si>
  <si>
    <t>H4C12</t>
  </si>
  <si>
    <t>ENSG00000156603</t>
  </si>
  <si>
    <t>MED19</t>
  </si>
  <si>
    <t>ENSG00000112742</t>
  </si>
  <si>
    <t>TTK</t>
  </si>
  <si>
    <t>ENSG00000008382</t>
  </si>
  <si>
    <t>MPND</t>
  </si>
  <si>
    <t>ENSG00000010244</t>
  </si>
  <si>
    <t>ZNF207</t>
  </si>
  <si>
    <t>ENSG00000100116</t>
  </si>
  <si>
    <t>GCAT</t>
  </si>
  <si>
    <t>ENSG00000064601</t>
  </si>
  <si>
    <t>CTSA</t>
  </si>
  <si>
    <t>ENSG00000244187</t>
  </si>
  <si>
    <t>TMEM141</t>
  </si>
  <si>
    <t>ENSG00000140983</t>
  </si>
  <si>
    <t>RHOT2</t>
  </si>
  <si>
    <t>ENSG00000075785</t>
  </si>
  <si>
    <t>RAB7A</t>
  </si>
  <si>
    <t>ENSG00000113812</t>
  </si>
  <si>
    <t>ACTR8</t>
  </si>
  <si>
    <t>ENSG00000172830</t>
  </si>
  <si>
    <t>SSH3</t>
  </si>
  <si>
    <t>ENSG00000064102</t>
  </si>
  <si>
    <t>INTS13</t>
  </si>
  <si>
    <t>ENSG00000163159</t>
  </si>
  <si>
    <t>VPS72</t>
  </si>
  <si>
    <t>ENSG00000204632</t>
  </si>
  <si>
    <t>HLA-G</t>
  </si>
  <si>
    <t>ENSG00000104221</t>
  </si>
  <si>
    <t>BRF2</t>
  </si>
  <si>
    <t>ENSG00000090382</t>
  </si>
  <si>
    <t>LYZ</t>
  </si>
  <si>
    <t>ENSG00000095906</t>
  </si>
  <si>
    <t>NUBP2</t>
  </si>
  <si>
    <t>ENSG00000157500</t>
  </si>
  <si>
    <t>APPL1</t>
  </si>
  <si>
    <t>ENSG00000159111</t>
  </si>
  <si>
    <t>MRPL10</t>
  </si>
  <si>
    <t>ENSG00000138131</t>
  </si>
  <si>
    <t>LOXL4</t>
  </si>
  <si>
    <t>ENSG00000167850</t>
  </si>
  <si>
    <t>CD300C</t>
  </si>
  <si>
    <t>ENSG00000144655</t>
  </si>
  <si>
    <t>CSRNP1</t>
  </si>
  <si>
    <t>ENSG00000135506</t>
  </si>
  <si>
    <t>OS9</t>
  </si>
  <si>
    <t>ENSG00000164985</t>
  </si>
  <si>
    <t>PSIP1</t>
  </si>
  <si>
    <t>ENSG00000183684</t>
  </si>
  <si>
    <t>ALYREF</t>
  </si>
  <si>
    <t>ENSG00000069275</t>
  </si>
  <si>
    <t>NUCKS1</t>
  </si>
  <si>
    <t>ENSG00000248487</t>
  </si>
  <si>
    <t>ABHD14A</t>
  </si>
  <si>
    <t>ENSG00000136754</t>
  </si>
  <si>
    <t>ABI1</t>
  </si>
  <si>
    <t>ENSG00000172428</t>
  </si>
  <si>
    <t>COPS9</t>
  </si>
  <si>
    <t>ENSG00000171853</t>
  </si>
  <si>
    <t>TRAPPC12</t>
  </si>
  <si>
    <t>ENSG00000169299</t>
  </si>
  <si>
    <t>PGM2</t>
  </si>
  <si>
    <t>ENSG00000050426</t>
  </si>
  <si>
    <t>LETMD1</t>
  </si>
  <si>
    <t>ENSG00000126226</t>
  </si>
  <si>
    <t>PCID2</t>
  </si>
  <si>
    <t>ENSG00000130726</t>
  </si>
  <si>
    <t>TRIM28</t>
  </si>
  <si>
    <t>ENSG00000125744</t>
  </si>
  <si>
    <t>RTN2</t>
  </si>
  <si>
    <t>ENSG00000137312</t>
  </si>
  <si>
    <t>FLOT1</t>
  </si>
  <si>
    <t>ENSG00000102897</t>
  </si>
  <si>
    <t>LYRM1</t>
  </si>
  <si>
    <t>ENSG00000070785</t>
  </si>
  <si>
    <t>EIF2B3</t>
  </si>
  <si>
    <t>ENSG00000182858</t>
  </si>
  <si>
    <t>ALG12</t>
  </si>
  <si>
    <t>ENSG00000112996</t>
  </si>
  <si>
    <t>MRPS30</t>
  </si>
  <si>
    <t>ENSG00000125656</t>
  </si>
  <si>
    <t>CLPP</t>
  </si>
  <si>
    <t>ENSG00000165806</t>
  </si>
  <si>
    <t>CASP7</t>
  </si>
  <si>
    <t>ENSG00000220205</t>
  </si>
  <si>
    <t>VAMP2</t>
  </si>
  <si>
    <t>ENSG00000116514</t>
  </si>
  <si>
    <t>RNF19B</t>
  </si>
  <si>
    <t>ENSG00000250510</t>
  </si>
  <si>
    <t>GPR162</t>
  </si>
  <si>
    <t>ENSG00000278845</t>
  </si>
  <si>
    <t>MRPL45</t>
  </si>
  <si>
    <t>ENSG00000100403</t>
  </si>
  <si>
    <t>ZC3H7B</t>
  </si>
  <si>
    <t>ENSG00000149923</t>
  </si>
  <si>
    <t>PPP4C</t>
  </si>
  <si>
    <t>ENSG00000176155</t>
  </si>
  <si>
    <t>CCDC57</t>
  </si>
  <si>
    <t>ENSG00000112697</t>
  </si>
  <si>
    <t>TMEM30A</t>
  </si>
  <si>
    <t>ENSG00000198961</t>
  </si>
  <si>
    <t>PJA2</t>
  </si>
  <si>
    <t>ENSG00000142227</t>
  </si>
  <si>
    <t>EMP3</t>
  </si>
  <si>
    <t>ENSG00000147457</t>
  </si>
  <si>
    <t>CHMP7</t>
  </si>
  <si>
    <t>ENSG00000072571</t>
  </si>
  <si>
    <t>HMMR</t>
  </si>
  <si>
    <t>ENSG00000128951</t>
  </si>
  <si>
    <t>DUT</t>
  </si>
  <si>
    <t>ENSG00000056097</t>
  </si>
  <si>
    <t>ZFR</t>
  </si>
  <si>
    <t>ENSG00000228144</t>
  </si>
  <si>
    <t>ENSG00000196151</t>
  </si>
  <si>
    <t>WDSUB1</t>
  </si>
  <si>
    <t>ENSG00000166598</t>
  </si>
  <si>
    <t>HSP90B1</t>
  </si>
  <si>
    <t>ENSG00000116750</t>
  </si>
  <si>
    <t>UCHL5</t>
  </si>
  <si>
    <t>ENSG00000145782</t>
  </si>
  <si>
    <t>ATG12</t>
  </si>
  <si>
    <t>ENSG00000174238</t>
  </si>
  <si>
    <t>PITPNA</t>
  </si>
  <si>
    <t>ENSG00000121417</t>
  </si>
  <si>
    <t>ZNF211</t>
  </si>
  <si>
    <t>ENSG00000072135</t>
  </si>
  <si>
    <t>PTPN18</t>
  </si>
  <si>
    <t>ENSG00000196591</t>
  </si>
  <si>
    <t>HDAC2</t>
  </si>
  <si>
    <t>ENSG00000101986</t>
  </si>
  <si>
    <t>ABCD1</t>
  </si>
  <si>
    <t>ENSG00000164258</t>
  </si>
  <si>
    <t>NDUFS4</t>
  </si>
  <si>
    <t>ENSG00000113356</t>
  </si>
  <si>
    <t>POLR3G</t>
  </si>
  <si>
    <t>ENSG00000139266</t>
  </si>
  <si>
    <t>MARCHF9</t>
  </si>
  <si>
    <t>ENSG00000144736</t>
  </si>
  <si>
    <t>SHQ1</t>
  </si>
  <si>
    <t>ENSG00000140931</t>
  </si>
  <si>
    <t>CMTM3</t>
  </si>
  <si>
    <t>ENSG00000129235</t>
  </si>
  <si>
    <t>TXNDC17</t>
  </si>
  <si>
    <t>ENSG00000112759</t>
  </si>
  <si>
    <t>SLC29A1</t>
  </si>
  <si>
    <t>ENSG00000162813</t>
  </si>
  <si>
    <t>BPNT1</t>
  </si>
  <si>
    <t>ENSG00000117523</t>
  </si>
  <si>
    <t>PRRC2C</t>
  </si>
  <si>
    <t>ENSG00000113575</t>
  </si>
  <si>
    <t>PPP2CA</t>
  </si>
  <si>
    <t>ENSG00000129518</t>
  </si>
  <si>
    <t>EAPP</t>
  </si>
  <si>
    <t>ENSG00000121210</t>
  </si>
  <si>
    <t>TMEM131L</t>
  </si>
  <si>
    <t>ENSG00000101181</t>
  </si>
  <si>
    <t>MTG2</t>
  </si>
  <si>
    <t>ENSG00000186416</t>
  </si>
  <si>
    <t>NKRF</t>
  </si>
  <si>
    <t>ENSG00000144554</t>
  </si>
  <si>
    <t>FANCD2</t>
  </si>
  <si>
    <t>ENSG00000125967</t>
  </si>
  <si>
    <t>NECAB3</t>
  </si>
  <si>
    <t>ENSG00000188312</t>
  </si>
  <si>
    <t>CENPP</t>
  </si>
  <si>
    <t>ENSG00000183527</t>
  </si>
  <si>
    <t>PSMG1</t>
  </si>
  <si>
    <t>ENSG00000079785</t>
  </si>
  <si>
    <t>DDX1</t>
  </si>
  <si>
    <t>ENSG00000105355</t>
  </si>
  <si>
    <t>PLIN3</t>
  </si>
  <si>
    <t>ENSG00000187688</t>
  </si>
  <si>
    <t>TRPV2</t>
  </si>
  <si>
    <t>ENSG00000115107</t>
  </si>
  <si>
    <t>STEAP3</t>
  </si>
  <si>
    <t>ENSG00000149547</t>
  </si>
  <si>
    <t>EI24</t>
  </si>
  <si>
    <t>ENSG00000196975</t>
  </si>
  <si>
    <t>ANXA4</t>
  </si>
  <si>
    <t>ENSG00000075336</t>
  </si>
  <si>
    <t>TIMM21</t>
  </si>
  <si>
    <t>ENSG00000138160</t>
  </si>
  <si>
    <t>KIF11</t>
  </si>
  <si>
    <t>ENSG00000129932</t>
  </si>
  <si>
    <t>DOHH</t>
  </si>
  <si>
    <t>ENSG00000140474</t>
  </si>
  <si>
    <t>ULK3</t>
  </si>
  <si>
    <t>ENSG00000132952</t>
  </si>
  <si>
    <t>USPL1</t>
  </si>
  <si>
    <t>ENSG00000106829</t>
  </si>
  <si>
    <t>TLE4</t>
  </si>
  <si>
    <t>ENSG00000063322</t>
  </si>
  <si>
    <t>MED29</t>
  </si>
  <si>
    <t>ENSG00000144747</t>
  </si>
  <si>
    <t>TMF1</t>
  </si>
  <si>
    <t>ENSG00000025770</t>
  </si>
  <si>
    <t>NCAPH2</t>
  </si>
  <si>
    <t>ENSG00000173992</t>
  </si>
  <si>
    <t>CCS</t>
  </si>
  <si>
    <t>ENSG00000163235</t>
  </si>
  <si>
    <t>TGFA</t>
  </si>
  <si>
    <t>ENSG00000270757</t>
  </si>
  <si>
    <t>HSPE1-MOB4</t>
  </si>
  <si>
    <t>ENSG00000160209</t>
  </si>
  <si>
    <t>PDXK</t>
  </si>
  <si>
    <t>ENSG00000152942</t>
  </si>
  <si>
    <t>RAD17</t>
  </si>
  <si>
    <t>ENSG00000170633</t>
  </si>
  <si>
    <t>RNF34</t>
  </si>
  <si>
    <t>ENSG00000168612</t>
  </si>
  <si>
    <t>ZSWIM1</t>
  </si>
  <si>
    <t>ENSG00000159140</t>
  </si>
  <si>
    <t>SON</t>
  </si>
  <si>
    <t>ENSG00000119335</t>
  </si>
  <si>
    <t>SET</t>
  </si>
  <si>
    <t>ENSG00000177352</t>
  </si>
  <si>
    <t>CCDC71</t>
  </si>
  <si>
    <t>ENSG00000147257</t>
  </si>
  <si>
    <t>GPC3</t>
  </si>
  <si>
    <t>ENSG00000116044</t>
  </si>
  <si>
    <t>NFE2L2</t>
  </si>
  <si>
    <t>ENSG00000135677</t>
  </si>
  <si>
    <t>GNS</t>
  </si>
  <si>
    <t>ENSG00000136878</t>
  </si>
  <si>
    <t>USP20</t>
  </si>
  <si>
    <t>ENSG00000240857</t>
  </si>
  <si>
    <t>RDH14</t>
  </si>
  <si>
    <t>ENSG00000204228</t>
  </si>
  <si>
    <t>HSD17B8</t>
  </si>
  <si>
    <t>ENSG00000115677</t>
  </si>
  <si>
    <t>HDLBP</t>
  </si>
  <si>
    <t>ENSG00000100325</t>
  </si>
  <si>
    <t>ASCC2</t>
  </si>
  <si>
    <t>ENSG00000115649</t>
  </si>
  <si>
    <t>CNPPD1</t>
  </si>
  <si>
    <t>ENSG00000092330</t>
  </si>
  <si>
    <t>TINF2</t>
  </si>
  <si>
    <t>ENSG00000152219</t>
  </si>
  <si>
    <t>ARL14EP</t>
  </si>
  <si>
    <t>ENSG00000130749</t>
  </si>
  <si>
    <t>ZC3H4</t>
  </si>
  <si>
    <t>ENSG00000103152</t>
  </si>
  <si>
    <t>MPG</t>
  </si>
  <si>
    <t>ENSG00000125733</t>
  </si>
  <si>
    <t>TRIP10</t>
  </si>
  <si>
    <t>ENSG00000007968</t>
  </si>
  <si>
    <t>E2F2</t>
  </si>
  <si>
    <t>ENSG00000129245</t>
  </si>
  <si>
    <t>FXR2</t>
  </si>
  <si>
    <t>ENSG00000144741</t>
  </si>
  <si>
    <t>SLC25A26</t>
  </si>
  <si>
    <t>ENSG00000136536</t>
  </si>
  <si>
    <t>MARCHF7</t>
  </si>
  <si>
    <t>ENSG00000086827</t>
  </si>
  <si>
    <t>ZW10</t>
  </si>
  <si>
    <t>ENSG00000162604</t>
  </si>
  <si>
    <t>TM2D1</t>
  </si>
  <si>
    <t>ENSG00000122481</t>
  </si>
  <si>
    <t>RWDD3</t>
  </si>
  <si>
    <t>ENSG00000274349</t>
  </si>
  <si>
    <t>ZNF658</t>
  </si>
  <si>
    <t>ENSG00000089053</t>
  </si>
  <si>
    <t>ANAPC5</t>
  </si>
  <si>
    <t>ENSG00000111726</t>
  </si>
  <si>
    <t>CMAS</t>
  </si>
  <si>
    <t>ENSG00000166946</t>
  </si>
  <si>
    <t>CCNDBP1</t>
  </si>
  <si>
    <t>ENSG00000131116</t>
  </si>
  <si>
    <t>ZNF428</t>
  </si>
  <si>
    <t>ENSG00000196954</t>
  </si>
  <si>
    <t>CASP4</t>
  </si>
  <si>
    <t>ENSG00000198843</t>
  </si>
  <si>
    <t>SELENOT</t>
  </si>
  <si>
    <t>ENSG00000132017</t>
  </si>
  <si>
    <t>DCAF15</t>
  </si>
  <si>
    <t>ENSG00000107819</t>
  </si>
  <si>
    <t>SFXN3</t>
  </si>
  <si>
    <t>ENSG00000205060</t>
  </si>
  <si>
    <t>SLC35B4</t>
  </si>
  <si>
    <t>ENSG00000132471</t>
  </si>
  <si>
    <t>WBP2</t>
  </si>
  <si>
    <t>ENSG00000135090</t>
  </si>
  <si>
    <t>TAOK3</t>
  </si>
  <si>
    <t>ENSG00000285991</t>
  </si>
  <si>
    <t>ENSG00000082153</t>
  </si>
  <si>
    <t>BZW1</t>
  </si>
  <si>
    <t>ENSG00000197345</t>
  </si>
  <si>
    <t>MRPL21</t>
  </si>
  <si>
    <t>ENSG00000197498</t>
  </si>
  <si>
    <t>RPF2</t>
  </si>
  <si>
    <t>ENSG00000144659</t>
  </si>
  <si>
    <t>SLC25A38</t>
  </si>
  <si>
    <t>ENSG00000075234</t>
  </si>
  <si>
    <t>TTC38</t>
  </si>
  <si>
    <t>ENSG00000123240</t>
  </si>
  <si>
    <t>OPTN</t>
  </si>
  <si>
    <t>ENSG00000167112</t>
  </si>
  <si>
    <t>TRUB2</t>
  </si>
  <si>
    <t>ENSG00000105402</t>
  </si>
  <si>
    <t>NAPA</t>
  </si>
  <si>
    <t>ENSG00000197894</t>
  </si>
  <si>
    <t>ADH5</t>
  </si>
  <si>
    <t>ENSG00000176182</t>
  </si>
  <si>
    <t>MYPOP</t>
  </si>
  <si>
    <t>ENSG00000086475</t>
  </si>
  <si>
    <t>SEPHS1</t>
  </si>
  <si>
    <t>ENSG00000188428</t>
  </si>
  <si>
    <t>BLOC1S5</t>
  </si>
  <si>
    <t>ENSG00000104695</t>
  </si>
  <si>
    <t>PPP2CB</t>
  </si>
  <si>
    <t>ENSG00000170571</t>
  </si>
  <si>
    <t>EMB</t>
  </si>
  <si>
    <t>ENSG00000158796</t>
  </si>
  <si>
    <t>DEDD</t>
  </si>
  <si>
    <t>ENSG00000168434</t>
  </si>
  <si>
    <t>COG7</t>
  </si>
  <si>
    <t>ENSG00000100410</t>
  </si>
  <si>
    <t>PHF5A</t>
  </si>
  <si>
    <t>ENSG00000100889</t>
  </si>
  <si>
    <t>PCK2</t>
  </si>
  <si>
    <t>ENSG00000138767</t>
  </si>
  <si>
    <t>CNOT6L</t>
  </si>
  <si>
    <t>ENSG00000010165</t>
  </si>
  <si>
    <t>METTL13</t>
  </si>
  <si>
    <t>ENSG00000186517</t>
  </si>
  <si>
    <t>ARHGAP30</t>
  </si>
  <si>
    <t>ENSG00000131931</t>
  </si>
  <si>
    <t>THAP1</t>
  </si>
  <si>
    <t>ENSG00000166582</t>
  </si>
  <si>
    <t>CENPV</t>
  </si>
  <si>
    <t>ENSG00000090975</t>
  </si>
  <si>
    <t>PITPNM2</t>
  </si>
  <si>
    <t>ENSG00000130522</t>
  </si>
  <si>
    <t>JUND</t>
  </si>
  <si>
    <t>ENSG00000075218</t>
  </si>
  <si>
    <t>GTSE1</t>
  </si>
  <si>
    <t>ENSG00000213762</t>
  </si>
  <si>
    <t>ZNF134</t>
  </si>
  <si>
    <t>ENSG00000103202</t>
  </si>
  <si>
    <t>NME4</t>
  </si>
  <si>
    <t>ENSG00000092201</t>
  </si>
  <si>
    <t>SUPT16H</t>
  </si>
  <si>
    <t>ENSG00000093072</t>
  </si>
  <si>
    <t>ADA2</t>
  </si>
  <si>
    <t>ENSG00000177383</t>
  </si>
  <si>
    <t>MAGEF1</t>
  </si>
  <si>
    <t>ENSG00000160050</t>
  </si>
  <si>
    <t>CCDC28B</t>
  </si>
  <si>
    <t>ENSG00000144485</t>
  </si>
  <si>
    <t>HES6</t>
  </si>
  <si>
    <t>ENSG00000205629</t>
  </si>
  <si>
    <t>LCMT1</t>
  </si>
  <si>
    <t>ENSG00000136811</t>
  </si>
  <si>
    <t>ODF2</t>
  </si>
  <si>
    <t>ENSG00000116863</t>
  </si>
  <si>
    <t>ADPRS</t>
  </si>
  <si>
    <t>ENSG00000133606</t>
  </si>
  <si>
    <t>MKRN1</t>
  </si>
  <si>
    <t>ENSG00000007392</t>
  </si>
  <si>
    <t>LUC7L</t>
  </si>
  <si>
    <t>ENSG00000244005</t>
  </si>
  <si>
    <t>NFS1</t>
  </si>
  <si>
    <t>ENSG00000180104</t>
  </si>
  <si>
    <t>EXOC3</t>
  </si>
  <si>
    <t>ENSG00000137216</t>
  </si>
  <si>
    <t>TMEM63B</t>
  </si>
  <si>
    <t>ENSG00000130772</t>
  </si>
  <si>
    <t>MED18</t>
  </si>
  <si>
    <t>ENSG00000100764</t>
  </si>
  <si>
    <t>PSMC1</t>
  </si>
  <si>
    <t>ENSG00000110011</t>
  </si>
  <si>
    <t>DNAJC4</t>
  </si>
  <si>
    <t>ENSG00000153006</t>
  </si>
  <si>
    <t>SREK1IP1</t>
  </si>
  <si>
    <t>ENSG00000197006</t>
  </si>
  <si>
    <t>METTL9</t>
  </si>
  <si>
    <t>ENSG00000196230</t>
  </si>
  <si>
    <t>TUBB</t>
  </si>
  <si>
    <t>ENSG00000124228</t>
  </si>
  <si>
    <t>DDX27</t>
  </si>
  <si>
    <t>ENSG00000130312</t>
  </si>
  <si>
    <t>MRPL34</t>
  </si>
  <si>
    <t>ENSG00000271254</t>
  </si>
  <si>
    <t>ENSG00000149577</t>
  </si>
  <si>
    <t>SIDT2</t>
  </si>
  <si>
    <t>ENSG00000178761</t>
  </si>
  <si>
    <t>FAM219B</t>
  </si>
  <si>
    <t>ENSG00000119408</t>
  </si>
  <si>
    <t>NEK6</t>
  </si>
  <si>
    <t>ENSG00000110172</t>
  </si>
  <si>
    <t>CHORDC1</t>
  </si>
  <si>
    <t>ENSG00000105186</t>
  </si>
  <si>
    <t>ANKRD27</t>
  </si>
  <si>
    <t>ENSG00000100836</t>
  </si>
  <si>
    <t>PABPN1</t>
  </si>
  <si>
    <t>ENSG00000132466</t>
  </si>
  <si>
    <t>ANKRD17</t>
  </si>
  <si>
    <t>ENSG00000153310</t>
  </si>
  <si>
    <t>CYRIB</t>
  </si>
  <si>
    <t>ENSG00000143353</t>
  </si>
  <si>
    <t>LYPLAL1</t>
  </si>
  <si>
    <t>ENSG00000169385</t>
  </si>
  <si>
    <t>RNASE2</t>
  </si>
  <si>
    <t>ENSG00000285932</t>
  </si>
  <si>
    <t>ENSG00000160446</t>
  </si>
  <si>
    <t>ZDHHC12</t>
  </si>
  <si>
    <t>ENSG00000165650</t>
  </si>
  <si>
    <t>PDZD8</t>
  </si>
  <si>
    <t>ENSG00000141424</t>
  </si>
  <si>
    <t>SLC39A6</t>
  </si>
  <si>
    <t>ENSG00000164054</t>
  </si>
  <si>
    <t>SHISA5</t>
  </si>
  <si>
    <t>ENSG00000132801</t>
  </si>
  <si>
    <t>ZSWIM3</t>
  </si>
  <si>
    <t>ENSG00000126561</t>
  </si>
  <si>
    <t>STAT5A</t>
  </si>
  <si>
    <t>ENSG00000100216</t>
  </si>
  <si>
    <t>TOMM22</t>
  </si>
  <si>
    <t>ENSG00000161956</t>
  </si>
  <si>
    <t>SENP3</t>
  </si>
  <si>
    <t>ENSG00000130303</t>
  </si>
  <si>
    <t>BST2</t>
  </si>
  <si>
    <t>ENSG00000180530</t>
  </si>
  <si>
    <t>NRIP1</t>
  </si>
  <si>
    <t>ENSG00000132109</t>
  </si>
  <si>
    <t>TRIM21</t>
  </si>
  <si>
    <t>ENSG00000181789</t>
  </si>
  <si>
    <t>COPG1</t>
  </si>
  <si>
    <t>ENSG00000114209</t>
  </si>
  <si>
    <t>PDCD10</t>
  </si>
  <si>
    <t>ENSG00000197008</t>
  </si>
  <si>
    <t>ZNF138</t>
  </si>
  <si>
    <t>ENSG00000091127</t>
  </si>
  <si>
    <t>PUS7</t>
  </si>
  <si>
    <t>ENSG00000162298</t>
  </si>
  <si>
    <t>SYVN1</t>
  </si>
  <si>
    <t>ENSG00000144566</t>
  </si>
  <si>
    <t>RAB5A</t>
  </si>
  <si>
    <t>ENSG00000164919</t>
  </si>
  <si>
    <t>COX6C</t>
  </si>
  <si>
    <t>ENSG00000119929</t>
  </si>
  <si>
    <t>CUTC</t>
  </si>
  <si>
    <t>ENSG00000154719</t>
  </si>
  <si>
    <t>MRPL39</t>
  </si>
  <si>
    <t>ENSG00000047579</t>
  </si>
  <si>
    <t>DTNBP1</t>
  </si>
  <si>
    <t>ENSG00000139433</t>
  </si>
  <si>
    <t>GLTP</t>
  </si>
  <si>
    <t>ENSG00000184209</t>
  </si>
  <si>
    <t>SNRNP35</t>
  </si>
  <si>
    <t>ENSG00000172062</t>
  </si>
  <si>
    <t>SMN1</t>
  </si>
  <si>
    <t>ENSG00000188186</t>
  </si>
  <si>
    <t>LAMTOR4</t>
  </si>
  <si>
    <t>ENSG00000126012</t>
  </si>
  <si>
    <t>KDM5C</t>
  </si>
  <si>
    <t>ENSG00000163104</t>
  </si>
  <si>
    <t>SMARCAD1</t>
  </si>
  <si>
    <t>ENSG00000137814</t>
  </si>
  <si>
    <t>HAUS2</t>
  </si>
  <si>
    <t>ENSG00000144580</t>
  </si>
  <si>
    <t>CNOT9</t>
  </si>
  <si>
    <t>ENSG00000179889</t>
  </si>
  <si>
    <t>PDXDC1</t>
  </si>
  <si>
    <t>ENSG00000176261</t>
  </si>
  <si>
    <t>ZBTB8OS</t>
  </si>
  <si>
    <t>ENSG00000140740</t>
  </si>
  <si>
    <t>UQCRC2</t>
  </si>
  <si>
    <t>ENSG00000168528</t>
  </si>
  <si>
    <t>SERINC2</t>
  </si>
  <si>
    <t>ENSG00000156639</t>
  </si>
  <si>
    <t>ZFAND3</t>
  </si>
  <si>
    <t>ENSG00000085840</t>
  </si>
  <si>
    <t>ORC1</t>
  </si>
  <si>
    <t>ENSG00000147533</t>
  </si>
  <si>
    <t>GOLGA7</t>
  </si>
  <si>
    <t>ENSG00000270231</t>
  </si>
  <si>
    <t>NBPF8</t>
  </si>
  <si>
    <t>ENSG00000149781</t>
  </si>
  <si>
    <t>FERMT3</t>
  </si>
  <si>
    <t>ENSG00000185453</t>
  </si>
  <si>
    <t>ZSWIM9</t>
  </si>
  <si>
    <t>ENSG00000128578</t>
  </si>
  <si>
    <t>STRIP2</t>
  </si>
  <si>
    <t>ENSG00000077147</t>
  </si>
  <si>
    <t>TM9SF3</t>
  </si>
  <si>
    <t>ENSG00000237765</t>
  </si>
  <si>
    <t>FAM200B</t>
  </si>
  <si>
    <t>ENSG00000106049</t>
  </si>
  <si>
    <t>HIBADH</t>
  </si>
  <si>
    <t>ENSG00000110651</t>
  </si>
  <si>
    <t>CD81</t>
  </si>
  <si>
    <t>ENSG00000124201</t>
  </si>
  <si>
    <t>ZNFX1</t>
  </si>
  <si>
    <t>ENSG00000151689</t>
  </si>
  <si>
    <t>INPP1</t>
  </si>
  <si>
    <t>ENSG00000111247</t>
  </si>
  <si>
    <t>RAD51AP1</t>
  </si>
  <si>
    <t>ENSG00000085449</t>
  </si>
  <si>
    <t>WDFY1</t>
  </si>
  <si>
    <t>ENSG00000164040</t>
  </si>
  <si>
    <t>PGRMC2</t>
  </si>
  <si>
    <t>ENSG00000136122</t>
  </si>
  <si>
    <t>BORA</t>
  </si>
  <si>
    <t>ENSG00000115694</t>
  </si>
  <si>
    <t>STK25</t>
  </si>
  <si>
    <t>ENSG00000139626</t>
  </si>
  <si>
    <t>ITGB7</t>
  </si>
  <si>
    <t>ENSG00000258890</t>
  </si>
  <si>
    <t>CEP95</t>
  </si>
  <si>
    <t>ENSG00000166321</t>
  </si>
  <si>
    <t>NUDT13</t>
  </si>
  <si>
    <t>ENSG00000165516</t>
  </si>
  <si>
    <t>KLHDC2</t>
  </si>
  <si>
    <t>ENSG00000143942</t>
  </si>
  <si>
    <t>CHAC2</t>
  </si>
  <si>
    <t>ENSG00000134684</t>
  </si>
  <si>
    <t>YARS1</t>
  </si>
  <si>
    <t>ENSG00000167685</t>
  </si>
  <si>
    <t>ZNF444</t>
  </si>
  <si>
    <t>ENSG00000103707</t>
  </si>
  <si>
    <t>MTFMT</t>
  </si>
  <si>
    <t>ENSG00000232119</t>
  </si>
  <si>
    <t>MCTS1</t>
  </si>
  <si>
    <t>ENSG00000204569</t>
  </si>
  <si>
    <t>PPP1R10</t>
  </si>
  <si>
    <t>ENSG00000141499</t>
  </si>
  <si>
    <t>WRAP53</t>
  </si>
  <si>
    <t>ENSG00000163131</t>
  </si>
  <si>
    <t>CTSS</t>
  </si>
  <si>
    <t>ENSG00000179886</t>
  </si>
  <si>
    <t>TIGD5</t>
  </si>
  <si>
    <t>ENSG00000037241</t>
  </si>
  <si>
    <t>RPL26L1</t>
  </si>
  <si>
    <t>ENSG00000002549</t>
  </si>
  <si>
    <t>LAP3</t>
  </si>
  <si>
    <t>ENSG00000057663</t>
  </si>
  <si>
    <t>ATG5</t>
  </si>
  <si>
    <t>ENSG00000124006</t>
  </si>
  <si>
    <t>OBSL1</t>
  </si>
  <si>
    <t>ENSG00000197021</t>
  </si>
  <si>
    <t>EOLA2</t>
  </si>
  <si>
    <t>ENSG00000128228</t>
  </si>
  <si>
    <t>SDF2L1</t>
  </si>
  <si>
    <t>ENSG00000145730</t>
  </si>
  <si>
    <t>PAM</t>
  </si>
  <si>
    <t>ENSG00000119718</t>
  </si>
  <si>
    <t>EIF2B2</t>
  </si>
  <si>
    <t>ENSG00000109323</t>
  </si>
  <si>
    <t>MANBA</t>
  </si>
  <si>
    <t>ENSG00000144199</t>
  </si>
  <si>
    <t>FAHD2B</t>
  </si>
  <si>
    <t>ENSG00000164180</t>
  </si>
  <si>
    <t>TMEM161B</t>
  </si>
  <si>
    <t>ENSG00000154813</t>
  </si>
  <si>
    <t>DPH3</t>
  </si>
  <si>
    <t>ENSG00000143727</t>
  </si>
  <si>
    <t>ACP1</t>
  </si>
  <si>
    <t>ENSG00000120158</t>
  </si>
  <si>
    <t>RCL1</t>
  </si>
  <si>
    <t>ENSG00000156502</t>
  </si>
  <si>
    <t>SUPV3L1</t>
  </si>
  <si>
    <t>ENSG00000058729</t>
  </si>
  <si>
    <t>RIOK2</t>
  </si>
  <si>
    <t>ENSG00000179163</t>
  </si>
  <si>
    <t>FUCA1</t>
  </si>
  <si>
    <t>ENSG00000102007</t>
  </si>
  <si>
    <t>PLP2</t>
  </si>
  <si>
    <t>ENSG00000077984</t>
  </si>
  <si>
    <t>CST7</t>
  </si>
  <si>
    <t>ENSG00000140829</t>
  </si>
  <si>
    <t>DHX38</t>
  </si>
  <si>
    <t>ENSG00000139579</t>
  </si>
  <si>
    <t>NABP2</t>
  </si>
  <si>
    <t>ENSG00000118939</t>
  </si>
  <si>
    <t>UCHL3</t>
  </si>
  <si>
    <t>ENSG00000113048</t>
  </si>
  <si>
    <t>MRPS27</t>
  </si>
  <si>
    <t>ENSG00000178199</t>
  </si>
  <si>
    <t>ZC3H12D</t>
  </si>
  <si>
    <t>ENSG00000180902</t>
  </si>
  <si>
    <t>D2HGDH</t>
  </si>
  <si>
    <t>ENSG00000141968</t>
  </si>
  <si>
    <t>VAV1</t>
  </si>
  <si>
    <t>ENSG00000032389</t>
  </si>
  <si>
    <t>EIPR1</t>
  </si>
  <si>
    <t>ENSG00000124279</t>
  </si>
  <si>
    <t>FASTKD3</t>
  </si>
  <si>
    <t>ENSG00000133316</t>
  </si>
  <si>
    <t>WDR74</t>
  </si>
  <si>
    <t>ENSG00000104131</t>
  </si>
  <si>
    <t>EIF3J</t>
  </si>
  <si>
    <t>ENSG00000125304</t>
  </si>
  <si>
    <t>TM9SF2</t>
  </si>
  <si>
    <t>ENSG00000149743</t>
  </si>
  <si>
    <t>TRPT1</t>
  </si>
  <si>
    <t>ENSG00000140263</t>
  </si>
  <si>
    <t>SORD</t>
  </si>
  <si>
    <t>ENSG00000129480</t>
  </si>
  <si>
    <t>DTD2</t>
  </si>
  <si>
    <t>ENSG00000104980</t>
  </si>
  <si>
    <t>TIMM44</t>
  </si>
  <si>
    <t>ENSG00000242110</t>
  </si>
  <si>
    <t>AMACR</t>
  </si>
  <si>
    <t>ENSG00000154174</t>
  </si>
  <si>
    <t>TOMM70</t>
  </si>
  <si>
    <t>ENSG00000148773</t>
  </si>
  <si>
    <t>MKI67</t>
  </si>
  <si>
    <t>ENSG00000138796</t>
  </si>
  <si>
    <t>HADH</t>
  </si>
  <si>
    <t>ENSG00000153130</t>
  </si>
  <si>
    <t>SCOC</t>
  </si>
  <si>
    <t>ENSG00000273899</t>
  </si>
  <si>
    <t>NOL12</t>
  </si>
  <si>
    <t>ENSG00000120669</t>
  </si>
  <si>
    <t>SOHLH2</t>
  </si>
  <si>
    <t>ENSG00000160932</t>
  </si>
  <si>
    <t>LY6E</t>
  </si>
  <si>
    <t>ENSG00000165097</t>
  </si>
  <si>
    <t>KDM1B</t>
  </si>
  <si>
    <t>ENSG00000170464</t>
  </si>
  <si>
    <t>DNAJC18</t>
  </si>
  <si>
    <t>ENSG00000091140</t>
  </si>
  <si>
    <t>DLD</t>
  </si>
  <si>
    <t>ENSG00000133997</t>
  </si>
  <si>
    <t>MED6</t>
  </si>
  <si>
    <t>ENSG00000116209</t>
  </si>
  <si>
    <t>TMEM59</t>
  </si>
  <si>
    <t>ENSG00000152147</t>
  </si>
  <si>
    <t>GEMIN6</t>
  </si>
  <si>
    <t>ENSG00000183624</t>
  </si>
  <si>
    <t>HMCES</t>
  </si>
  <si>
    <t>ENSG00000116906</t>
  </si>
  <si>
    <t>GNPAT</t>
  </si>
  <si>
    <t>ENSG00000149657</t>
  </si>
  <si>
    <t>LSM14B</t>
  </si>
  <si>
    <t>ENSG00000260001</t>
  </si>
  <si>
    <t>TGFBR3L</t>
  </si>
  <si>
    <t>ENSG00000159079</t>
  </si>
  <si>
    <t>CFAP298</t>
  </si>
  <si>
    <t>ENSG00000152944</t>
  </si>
  <si>
    <t>MED21</t>
  </si>
  <si>
    <t>ENSG00000105821</t>
  </si>
  <si>
    <t>DNAJC2</t>
  </si>
  <si>
    <t>ENSG00000141985</t>
  </si>
  <si>
    <t>SH3GL1</t>
  </si>
  <si>
    <t>ENSG00000135587</t>
  </si>
  <si>
    <t>SMPD2</t>
  </si>
  <si>
    <t>ENSG00000161513</t>
  </si>
  <si>
    <t>FDXR</t>
  </si>
  <si>
    <t>ENSG00000105248</t>
  </si>
  <si>
    <t>YJU2</t>
  </si>
  <si>
    <t>ENSG00000260342</t>
  </si>
  <si>
    <t>ENSG00000125970</t>
  </si>
  <si>
    <t>RALY</t>
  </si>
  <si>
    <t>ENSG00000004961</t>
  </si>
  <si>
    <t>HCCS</t>
  </si>
  <si>
    <t>ENSG00000111641</t>
  </si>
  <si>
    <t>NOP2</t>
  </si>
  <si>
    <t>ENSG00000117222</t>
  </si>
  <si>
    <t>RBBP5</t>
  </si>
  <si>
    <t>ENSG00000138744</t>
  </si>
  <si>
    <t>NAAA</t>
  </si>
  <si>
    <t>ENSG00000122707</t>
  </si>
  <si>
    <t>RECK</t>
  </si>
  <si>
    <t>ENSG00000164144</t>
  </si>
  <si>
    <t>ARFIP1</t>
  </si>
  <si>
    <t>ENSG00000130706</t>
  </si>
  <si>
    <t>ADRM1</t>
  </si>
  <si>
    <t>ENSG00000178999</t>
  </si>
  <si>
    <t>AURKB</t>
  </si>
  <si>
    <t>ENSG00000047056</t>
  </si>
  <si>
    <t>WDR37</t>
  </si>
  <si>
    <t>ENSG00000178338</t>
  </si>
  <si>
    <t>ZNF354B</t>
  </si>
  <si>
    <t>ENSG00000228716</t>
  </si>
  <si>
    <t>DHFR</t>
  </si>
  <si>
    <t>ENSG00000135372</t>
  </si>
  <si>
    <t>NAT10</t>
  </si>
  <si>
    <t>ENSG00000182511</t>
  </si>
  <si>
    <t>FES</t>
  </si>
  <si>
    <t>ENSG00000197586</t>
  </si>
  <si>
    <t>ENTPD6</t>
  </si>
  <si>
    <t>ENSG00000165609</t>
  </si>
  <si>
    <t>NUDT5</t>
  </si>
  <si>
    <t>ENSG00000204590</t>
  </si>
  <si>
    <t>GNL1</t>
  </si>
  <si>
    <t>ENSG00000180818</t>
  </si>
  <si>
    <t>HOXC10</t>
  </si>
  <si>
    <t>ENSG00000138430</t>
  </si>
  <si>
    <t>OLA1</t>
  </si>
  <si>
    <t>ENSG00000089063</t>
  </si>
  <si>
    <t>TMEM230</t>
  </si>
  <si>
    <t>ENSG00000174173</t>
  </si>
  <si>
    <t>TRMT10C</t>
  </si>
  <si>
    <t>ENSG00000071894</t>
  </si>
  <si>
    <t>CPSF1</t>
  </si>
  <si>
    <t>ENSG00000142197</t>
  </si>
  <si>
    <t>DOP1B</t>
  </si>
  <si>
    <t>ENSG00000115970</t>
  </si>
  <si>
    <t>THADA</t>
  </si>
  <si>
    <t>ENSG00000213782</t>
  </si>
  <si>
    <t>DDX47</t>
  </si>
  <si>
    <t>ENSG00000145901</t>
  </si>
  <si>
    <t>TNIP1</t>
  </si>
  <si>
    <t>ENSG00000232838</t>
  </si>
  <si>
    <t>PET117</t>
  </si>
  <si>
    <t>ENSG00000102710</t>
  </si>
  <si>
    <t>SUPT20H</t>
  </si>
  <si>
    <t>ENSG00000123992</t>
  </si>
  <si>
    <t>DNPEP</t>
  </si>
  <si>
    <t>ENSG00000158604</t>
  </si>
  <si>
    <t>TMED4</t>
  </si>
  <si>
    <t>ENSG00000263465</t>
  </si>
  <si>
    <t>SRSF8</t>
  </si>
  <si>
    <t>ENSG00000132522</t>
  </si>
  <si>
    <t>GPS2</t>
  </si>
  <si>
    <t>ENSG00000041357</t>
  </si>
  <si>
    <t>PSMA4</t>
  </si>
  <si>
    <t>ENSG00000125485</t>
  </si>
  <si>
    <t>DDX31</t>
  </si>
  <si>
    <t>ENSG00000165644</t>
  </si>
  <si>
    <t>COMTD1</t>
  </si>
  <si>
    <t>ENSG00000105379</t>
  </si>
  <si>
    <t>ETFB</t>
  </si>
  <si>
    <t>ENSG00000148450</t>
  </si>
  <si>
    <t>MSRB2</t>
  </si>
  <si>
    <t>ENSG00000145386</t>
  </si>
  <si>
    <t>CCNA2</t>
  </si>
  <si>
    <t>ENSG00000260537</t>
  </si>
  <si>
    <t>ENSG00000110031</t>
  </si>
  <si>
    <t>LPXN</t>
  </si>
  <si>
    <t>ENSG00000041802</t>
  </si>
  <si>
    <t>LSG1</t>
  </si>
  <si>
    <t>ENSG00000118816</t>
  </si>
  <si>
    <t>CCNI</t>
  </si>
  <si>
    <t>ENSG00000128699</t>
  </si>
  <si>
    <t>ORMDL1</t>
  </si>
  <si>
    <t>ENSG00000115866</t>
  </si>
  <si>
    <t>DARS1</t>
  </si>
  <si>
    <t>ENSG00000168724</t>
  </si>
  <si>
    <t>DNAJC21</t>
  </si>
  <si>
    <t>ENSG00000256061</t>
  </si>
  <si>
    <t>DNAAF4</t>
  </si>
  <si>
    <t>ENSG00000132294</t>
  </si>
  <si>
    <t>EFR3A</t>
  </si>
  <si>
    <t>ENSG00000119421</t>
  </si>
  <si>
    <t>NDUFA8</t>
  </si>
  <si>
    <t>ENSG00000167508</t>
  </si>
  <si>
    <t>MVD</t>
  </si>
  <si>
    <t>ENSG00000158792</t>
  </si>
  <si>
    <t>SPATA2L</t>
  </si>
  <si>
    <t>ENSG00000110200</t>
  </si>
  <si>
    <t>ANAPC15</t>
  </si>
  <si>
    <t>ENSG00000023572</t>
  </si>
  <si>
    <t>GLRX2</t>
  </si>
  <si>
    <t>ENSG00000123545</t>
  </si>
  <si>
    <t>NDUFAF4</t>
  </si>
  <si>
    <t>ENSG00000164187</t>
  </si>
  <si>
    <t>LMBRD2</t>
  </si>
  <si>
    <t>ENSG00000147155</t>
  </si>
  <si>
    <t>EBP</t>
  </si>
  <si>
    <t>ENSG00000138182</t>
  </si>
  <si>
    <t>KIF20B</t>
  </si>
  <si>
    <t>ENSG00000136824</t>
  </si>
  <si>
    <t>SMC2</t>
  </si>
  <si>
    <t>ENSG00000101216</t>
  </si>
  <si>
    <t>GMEB2</t>
  </si>
  <si>
    <t>ENSG00000115687</t>
  </si>
  <si>
    <t>PASK</t>
  </si>
  <si>
    <t>ENSG00000158882</t>
  </si>
  <si>
    <t>TOMM40L</t>
  </si>
  <si>
    <t>ENSG00000188229</t>
  </si>
  <si>
    <t>TUBB4B</t>
  </si>
  <si>
    <t>ENSG00000183011</t>
  </si>
  <si>
    <t>NAA38</t>
  </si>
  <si>
    <t>ENSG00000197785</t>
  </si>
  <si>
    <t>ATAD3A</t>
  </si>
  <si>
    <t>ENSG00000144224</t>
  </si>
  <si>
    <t>UBXN4</t>
  </si>
  <si>
    <t>ENSG00000243927</t>
  </si>
  <si>
    <t>MRPS6</t>
  </si>
  <si>
    <t>ENSG00000180182</t>
  </si>
  <si>
    <t>MED14</t>
  </si>
  <si>
    <t>ENSG00000216490</t>
  </si>
  <si>
    <t>IFI30</t>
  </si>
  <si>
    <t>ENSG00000189159</t>
  </si>
  <si>
    <t>JPT1</t>
  </si>
  <si>
    <t>ENSG00000099810</t>
  </si>
  <si>
    <t>MTAP</t>
  </si>
  <si>
    <t>ENSG00000171984</t>
  </si>
  <si>
    <t>SHLD1</t>
  </si>
  <si>
    <t>ENSG00000086065</t>
  </si>
  <si>
    <t>CHMP5</t>
  </si>
  <si>
    <t>ENSG00000101079</t>
  </si>
  <si>
    <t>NDRG3</t>
  </si>
  <si>
    <t>ENSG00000137806</t>
  </si>
  <si>
    <t>NDUFAF1</t>
  </si>
  <si>
    <t>ENSG00000165943</t>
  </si>
  <si>
    <t>MOAP1</t>
  </si>
  <si>
    <t>ENSG00000188529</t>
  </si>
  <si>
    <t>SRSF10</t>
  </si>
  <si>
    <t>ENSG00000095485</t>
  </si>
  <si>
    <t>CWF19L1</t>
  </si>
  <si>
    <t>ENSG00000143390</t>
  </si>
  <si>
    <t>RFX5</t>
  </si>
  <si>
    <t>ENSG00000067248</t>
  </si>
  <si>
    <t>DHX29</t>
  </si>
  <si>
    <t>ENSG00000148335</t>
  </si>
  <si>
    <t>NTMT1</t>
  </si>
  <si>
    <t>ENSG00000173581</t>
  </si>
  <si>
    <t>CCDC106</t>
  </si>
  <si>
    <t>ENSG00000005194</t>
  </si>
  <si>
    <t>CIAPIN1</t>
  </si>
  <si>
    <t>ENSG00000140691</t>
  </si>
  <si>
    <t>ARMC5</t>
  </si>
  <si>
    <t>ENSG00000198728</t>
  </si>
  <si>
    <t>LDB1</t>
  </si>
  <si>
    <t>ENSG00000111676</t>
  </si>
  <si>
    <t>ATN1</t>
  </si>
  <si>
    <t>ENSG00000173221</t>
  </si>
  <si>
    <t>GLRX</t>
  </si>
  <si>
    <t>ENSG00000105053</t>
  </si>
  <si>
    <t>VRK3</t>
  </si>
  <si>
    <t>ENSG00000176209</t>
  </si>
  <si>
    <t>SMIM19</t>
  </si>
  <si>
    <t>ENSG00000154518</t>
  </si>
  <si>
    <t>ATP5MC3</t>
  </si>
  <si>
    <t>ENSG00000185946</t>
  </si>
  <si>
    <t>RNPC3</t>
  </si>
  <si>
    <t>ENSG00000170632</t>
  </si>
  <si>
    <t>ARMC10</t>
  </si>
  <si>
    <t>ENSG00000168958</t>
  </si>
  <si>
    <t>MFF</t>
  </si>
  <si>
    <t>ENSG00000090054</t>
  </si>
  <si>
    <t>SPTLC1</t>
  </si>
  <si>
    <t>ENSG00000132429</t>
  </si>
  <si>
    <t>POPDC3</t>
  </si>
  <si>
    <t>ENSG00000162729</t>
  </si>
  <si>
    <t>IGSF8</t>
  </si>
  <si>
    <t>ENSG00000150540</t>
  </si>
  <si>
    <t>HNMT</t>
  </si>
  <si>
    <t>ENSG00000183576</t>
  </si>
  <si>
    <t>SETD3</t>
  </si>
  <si>
    <t>ENSG00000106992</t>
  </si>
  <si>
    <t>AK1</t>
  </si>
  <si>
    <t>ENSG00000151967</t>
  </si>
  <si>
    <t>SCHIP1</t>
  </si>
  <si>
    <t>ENSG00000120860</t>
  </si>
  <si>
    <t>WASHC3</t>
  </si>
  <si>
    <t>ENSG00000171566</t>
  </si>
  <si>
    <t>PLRG1</t>
  </si>
  <si>
    <t>ENSG00000205236</t>
  </si>
  <si>
    <t>ENSG00000110719</t>
  </si>
  <si>
    <t>TCIRG1</t>
  </si>
  <si>
    <t>ENSG00000135069</t>
  </si>
  <si>
    <t>PSAT1</t>
  </si>
  <si>
    <t>ENSG00000138621</t>
  </si>
  <si>
    <t>PPCDC</t>
  </si>
  <si>
    <t>ENSG00000132646</t>
  </si>
  <si>
    <t>PCNA</t>
  </si>
  <si>
    <t>ENSG00000133789</t>
  </si>
  <si>
    <t>SWAP70</t>
  </si>
  <si>
    <t>ENSG00000073111</t>
  </si>
  <si>
    <t>MCM2</t>
  </si>
  <si>
    <t>ENSG00000101425</t>
  </si>
  <si>
    <t>BPI</t>
  </si>
  <si>
    <t>ENSG00000101608</t>
  </si>
  <si>
    <t>MYL12A</t>
  </si>
  <si>
    <t>ENSG00000181610</t>
  </si>
  <si>
    <t>MRPS23</t>
  </si>
  <si>
    <t>ENSG00000254979</t>
  </si>
  <si>
    <t>ENSG00000138111</t>
  </si>
  <si>
    <t>MFSD13A</t>
  </si>
  <si>
    <t>ENSG00000134686</t>
  </si>
  <si>
    <t>PHC2</t>
  </si>
  <si>
    <t>ENSG00000176978</t>
  </si>
  <si>
    <t>DPP7</t>
  </si>
  <si>
    <t>ENSG00000127774</t>
  </si>
  <si>
    <t>EMC6</t>
  </si>
  <si>
    <t>ENSG00000161714</t>
  </si>
  <si>
    <t>PLCD3</t>
  </si>
  <si>
    <t>ENSG00000137944</t>
  </si>
  <si>
    <t>KYAT3</t>
  </si>
  <si>
    <t>ENSG00000154767</t>
  </si>
  <si>
    <t>XPC</t>
  </si>
  <si>
    <t>ENSG00000131724</t>
  </si>
  <si>
    <t>IL13RA1</t>
  </si>
  <si>
    <t>ENSG00000197457</t>
  </si>
  <si>
    <t>STMN3</t>
  </si>
  <si>
    <t>ENSG00000159685</t>
  </si>
  <si>
    <t>CHCHD6</t>
  </si>
  <si>
    <t>ENSG00000175938</t>
  </si>
  <si>
    <t>ORAI3</t>
  </si>
  <si>
    <t>ENSG00000107738</t>
  </si>
  <si>
    <t>VSIR</t>
  </si>
  <si>
    <t>ENSG00000123737</t>
  </si>
  <si>
    <t>EXOSC9</t>
  </si>
  <si>
    <t>ENSG00000188372</t>
  </si>
  <si>
    <t>ZP3</t>
  </si>
  <si>
    <t>ENSG00000071994</t>
  </si>
  <si>
    <t>PDCD2</t>
  </si>
  <si>
    <t>ENSG00000162623</t>
  </si>
  <si>
    <t>TYW3</t>
  </si>
  <si>
    <t>ENSG00000074935</t>
  </si>
  <si>
    <t>TUBE1</t>
  </si>
  <si>
    <t>ENSG00000115524</t>
  </si>
  <si>
    <t>SF3B1</t>
  </si>
  <si>
    <t>ENSG00000005882</t>
  </si>
  <si>
    <t>PDK2</t>
  </si>
  <si>
    <t>ENSG00000187630</t>
  </si>
  <si>
    <t>DHRS4L2</t>
  </si>
  <si>
    <t>ENSG00000188313</t>
  </si>
  <si>
    <t>PLSCR1</t>
  </si>
  <si>
    <t>ENSG00000173473</t>
  </si>
  <si>
    <t>SMARCC1</t>
  </si>
  <si>
    <t>ENSG00000125885</t>
  </si>
  <si>
    <t>MCM8</t>
  </si>
  <si>
    <t>ENSG00000110047</t>
  </si>
  <si>
    <t>EHD1</t>
  </si>
  <si>
    <t>ENSG00000126246</t>
  </si>
  <si>
    <t>IGFLR1</t>
  </si>
  <si>
    <t>ENSG00000005189</t>
  </si>
  <si>
    <t>REXO5</t>
  </si>
  <si>
    <t>ENSG00000185818</t>
  </si>
  <si>
    <t>NAT8L</t>
  </si>
  <si>
    <t>ENSG00000156599</t>
  </si>
  <si>
    <t>ZDHHC5</t>
  </si>
  <si>
    <t>ENSG00000058866</t>
  </si>
  <si>
    <t>DGKG</t>
  </si>
  <si>
    <t>ENSG00000144231</t>
  </si>
  <si>
    <t>POLR2D</t>
  </si>
  <si>
    <t>ENSG00000269242</t>
  </si>
  <si>
    <t>ENSG00000135148</t>
  </si>
  <si>
    <t>TRAFD1</t>
  </si>
  <si>
    <t>ENSG00000129158</t>
  </si>
  <si>
    <t>SERGEF</t>
  </si>
  <si>
    <t>ENSG00000171055</t>
  </si>
  <si>
    <t>FEZ2</t>
  </si>
  <si>
    <t>ENSG00000133561</t>
  </si>
  <si>
    <t>GIMAP6</t>
  </si>
  <si>
    <t>ENSG00000130348</t>
  </si>
  <si>
    <t>QRSL1</t>
  </si>
  <si>
    <t>ENSG00000164308</t>
  </si>
  <si>
    <t>ERAP2</t>
  </si>
  <si>
    <t>ENSG00000113593</t>
  </si>
  <si>
    <t>PPWD1</t>
  </si>
  <si>
    <t>ENSG00000166123</t>
  </si>
  <si>
    <t>GPT2</t>
  </si>
  <si>
    <t>ENSG00000178726</t>
  </si>
  <si>
    <t>THBD</t>
  </si>
  <si>
    <t>ENSG00000170892</t>
  </si>
  <si>
    <t>TSEN34</t>
  </si>
  <si>
    <t>ENSG00000120438</t>
  </si>
  <si>
    <t>TCP1</t>
  </si>
  <si>
    <t>ENSG00000182220</t>
  </si>
  <si>
    <t>ATP6AP2</t>
  </si>
  <si>
    <t>ENSG00000125827</t>
  </si>
  <si>
    <t>TMX4</t>
  </si>
  <si>
    <t>ENSG00000140995</t>
  </si>
  <si>
    <t>DEF8</t>
  </si>
  <si>
    <t>ENSG00000020426</t>
  </si>
  <si>
    <t>MNAT1</t>
  </si>
  <si>
    <t>ENSG00000065150</t>
  </si>
  <si>
    <t>IPO5</t>
  </si>
  <si>
    <t>ENSG00000158109</t>
  </si>
  <si>
    <t>TPRG1L</t>
  </si>
  <si>
    <t>ENSG00000111237</t>
  </si>
  <si>
    <t>VPS29</t>
  </si>
  <si>
    <t>ENSG00000127191</t>
  </si>
  <si>
    <t>TRAF2</t>
  </si>
  <si>
    <t>ENSG00000086504</t>
  </si>
  <si>
    <t>MRPL28</t>
  </si>
  <si>
    <t>ENSG00000083099</t>
  </si>
  <si>
    <t>LYRM2</t>
  </si>
  <si>
    <t>ENSG00000100060</t>
  </si>
  <si>
    <t>MFNG</t>
  </si>
  <si>
    <t>ENSG00000230989</t>
  </si>
  <si>
    <t>HSBP1</t>
  </si>
  <si>
    <t>ENSG00000185404</t>
  </si>
  <si>
    <t>SP140L</t>
  </si>
  <si>
    <t>ENSG00000127415</t>
  </si>
  <si>
    <t>IDUA</t>
  </si>
  <si>
    <t>ENSG00000161671</t>
  </si>
  <si>
    <t>EMC10</t>
  </si>
  <si>
    <t>ENSG00000100401</t>
  </si>
  <si>
    <t>RANGAP1</t>
  </si>
  <si>
    <t>ENSG00000124275</t>
  </si>
  <si>
    <t>MTRR</t>
  </si>
  <si>
    <t>ENSG00000176108</t>
  </si>
  <si>
    <t>CHMP6</t>
  </si>
  <si>
    <t>ENSG00000085491</t>
  </si>
  <si>
    <t>SLC25A24</t>
  </si>
  <si>
    <t>ENSG00000130396</t>
  </si>
  <si>
    <t>AFDN</t>
  </si>
  <si>
    <t>ENSG00000129353</t>
  </si>
  <si>
    <t>SLC44A2</t>
  </si>
  <si>
    <t>ENSG00000170348</t>
  </si>
  <si>
    <t>TMED10</t>
  </si>
  <si>
    <t>ENSG00000204435</t>
  </si>
  <si>
    <t>CSNK2B</t>
  </si>
  <si>
    <t>ENSG00000144021</t>
  </si>
  <si>
    <t>CIAO1</t>
  </si>
  <si>
    <t>ENSG00000117906</t>
  </si>
  <si>
    <t>RCN2</t>
  </si>
  <si>
    <t>ENSG00000139826</t>
  </si>
  <si>
    <t>ABHD13</t>
  </si>
  <si>
    <t>ENSG00000011422</t>
  </si>
  <si>
    <t>PLAUR</t>
  </si>
  <si>
    <t>ENSG00000105341</t>
  </si>
  <si>
    <t>DMAC2</t>
  </si>
  <si>
    <t>ENSG00000151491</t>
  </si>
  <si>
    <t>EPS8</t>
  </si>
  <si>
    <t>ENSG00000170222</t>
  </si>
  <si>
    <t>ADPRM</t>
  </si>
  <si>
    <t>ENSG00000167491</t>
  </si>
  <si>
    <t>GATAD2A</t>
  </si>
  <si>
    <t>ENSG00000255302</t>
  </si>
  <si>
    <t>EID1</t>
  </si>
  <si>
    <t>ENSG00000126903</t>
  </si>
  <si>
    <t>SLC10A3</t>
  </si>
  <si>
    <t>ENSG00000174106</t>
  </si>
  <si>
    <t>LEMD3</t>
  </si>
  <si>
    <t>ENSG00000157978</t>
  </si>
  <si>
    <t>LDLRAP1</t>
  </si>
  <si>
    <t>ENSG00000134046</t>
  </si>
  <si>
    <t>MBD2</t>
  </si>
  <si>
    <t>ENSG00000162384</t>
  </si>
  <si>
    <t>CZIB</t>
  </si>
  <si>
    <t>ENSG00000055130</t>
  </si>
  <si>
    <t>CUL1</t>
  </si>
  <si>
    <t>ENSG00000162613</t>
  </si>
  <si>
    <t>FUBP1</t>
  </si>
  <si>
    <t>ENSG00000006756</t>
  </si>
  <si>
    <t>ARSD</t>
  </si>
  <si>
    <t>ENSG00000131378</t>
  </si>
  <si>
    <t>RFTN1</t>
  </si>
  <si>
    <t>ENSG00000150459</t>
  </si>
  <si>
    <t>SAP18</t>
  </si>
  <si>
    <t>ENSG00000168395</t>
  </si>
  <si>
    <t>ING5</t>
  </si>
  <si>
    <t>ENSG00000146192</t>
  </si>
  <si>
    <t>FGD2</t>
  </si>
  <si>
    <t>ENSG00000134987</t>
  </si>
  <si>
    <t>WDR36</t>
  </si>
  <si>
    <t>ENSG00000165494</t>
  </si>
  <si>
    <t>PCF11</t>
  </si>
  <si>
    <t>ENSG00000164754</t>
  </si>
  <si>
    <t>RAD21</t>
  </si>
  <si>
    <t>ENSG00000006377</t>
  </si>
  <si>
    <t>DLX6</t>
  </si>
  <si>
    <t>ENSG00000107263</t>
  </si>
  <si>
    <t>RAPGEF1</t>
  </si>
  <si>
    <t>ENSG00000168899</t>
  </si>
  <si>
    <t>VAMP5</t>
  </si>
  <si>
    <t>ENSG00000171497</t>
  </si>
  <si>
    <t>PPID</t>
  </si>
  <si>
    <t>ENSG00000114302</t>
  </si>
  <si>
    <t>PRKAR2A</t>
  </si>
  <si>
    <t>ENSG00000149054</t>
  </si>
  <si>
    <t>ZNF215</t>
  </si>
  <si>
    <t>ENSG00000105849</t>
  </si>
  <si>
    <t>POLR1F</t>
  </si>
  <si>
    <t>ENSG00000131373</t>
  </si>
  <si>
    <t>HACL1</t>
  </si>
  <si>
    <t>ENSG00000105576</t>
  </si>
  <si>
    <t>TNPO2</t>
  </si>
  <si>
    <t>ENSG00000160256</t>
  </si>
  <si>
    <t>SLX9</t>
  </si>
  <si>
    <t>ENSG00000088682</t>
  </si>
  <si>
    <t>COQ9</t>
  </si>
  <si>
    <t>ENSG00000169371</t>
  </si>
  <si>
    <t>SNUPN</t>
  </si>
  <si>
    <t>ENSG00000083896</t>
  </si>
  <si>
    <t>YTHDC1</t>
  </si>
  <si>
    <t>ENSG00000009790</t>
  </si>
  <si>
    <t>TRAF3IP3</t>
  </si>
  <si>
    <t>ENSG00000077585</t>
  </si>
  <si>
    <t>GPR137B</t>
  </si>
  <si>
    <t>ENSG00000135119</t>
  </si>
  <si>
    <t>RNFT2</t>
  </si>
  <si>
    <t>ENSG00000147251</t>
  </si>
  <si>
    <t>DOCK11</t>
  </si>
  <si>
    <t>ENSG00000161618</t>
  </si>
  <si>
    <t>ALDH16A1</t>
  </si>
  <si>
    <t>ENSG00000065600</t>
  </si>
  <si>
    <t>PACC1</t>
  </si>
  <si>
    <t>ENSG00000145996</t>
  </si>
  <si>
    <t>CDKAL1</t>
  </si>
  <si>
    <t>ENSG00000076108</t>
  </si>
  <si>
    <t>BAZ2A</t>
  </si>
  <si>
    <t>ENSG00000164967</t>
  </si>
  <si>
    <t>RPP25L</t>
  </si>
  <si>
    <t>ENSG00000204348</t>
  </si>
  <si>
    <t>DXO</t>
  </si>
  <si>
    <t>ENSG00000177156</t>
  </si>
  <si>
    <t>TALDO1</t>
  </si>
  <si>
    <t>ENSG00000177508</t>
  </si>
  <si>
    <t>IRX3</t>
  </si>
  <si>
    <t>ENSG00000100162</t>
  </si>
  <si>
    <t>CENPM</t>
  </si>
  <si>
    <t>ENSG00000125703</t>
  </si>
  <si>
    <t>ATG4C</t>
  </si>
  <si>
    <t>ENSG00000256060</t>
  </si>
  <si>
    <t>TRAPPC2B</t>
  </si>
  <si>
    <t>ENSG00000145331</t>
  </si>
  <si>
    <t>TRMT10A</t>
  </si>
  <si>
    <t>ENSG00000237190</t>
  </si>
  <si>
    <t>CDKN2AIPNL</t>
  </si>
  <si>
    <t>ENSG00000168259</t>
  </si>
  <si>
    <t>DNAJC7</t>
  </si>
  <si>
    <t>ENSG00000070190</t>
  </si>
  <si>
    <t>DAPP1</t>
  </si>
  <si>
    <t>ENSG00000103496</t>
  </si>
  <si>
    <t>STX4</t>
  </si>
  <si>
    <t>ENSG00000143226</t>
  </si>
  <si>
    <t>FCGR2A</t>
  </si>
  <si>
    <t>ENSG00000163605</t>
  </si>
  <si>
    <t>PPP4R2</t>
  </si>
  <si>
    <t>ENSG00000261247</t>
  </si>
  <si>
    <t>GOLGA8T</t>
  </si>
  <si>
    <t>ENSG00000023697</t>
  </si>
  <si>
    <t>DERA</t>
  </si>
  <si>
    <t>ENSG00000185515</t>
  </si>
  <si>
    <t>BRCC3</t>
  </si>
  <si>
    <t>ENSG00000020256</t>
  </si>
  <si>
    <t>ZFP64</t>
  </si>
  <si>
    <t>ENSG00000151445</t>
  </si>
  <si>
    <t>VIPAS39</t>
  </si>
  <si>
    <t>ENSG00000172716</t>
  </si>
  <si>
    <t>SLFN11</t>
  </si>
  <si>
    <t>ENSG00000143093</t>
  </si>
  <si>
    <t>STRIP1</t>
  </si>
  <si>
    <t>ENSG00000065268</t>
  </si>
  <si>
    <t>WDR18</t>
  </si>
  <si>
    <t>ENSG00000105887</t>
  </si>
  <si>
    <t>MTPN</t>
  </si>
  <si>
    <t>ENSG00000172244</t>
  </si>
  <si>
    <t>C5orf34</t>
  </si>
  <si>
    <t>ENSG00000128513</t>
  </si>
  <si>
    <t>POT1</t>
  </si>
  <si>
    <t>ENSG00000129484</t>
  </si>
  <si>
    <t>PARP2</t>
  </si>
  <si>
    <t>ENSG00000153975</t>
  </si>
  <si>
    <t>ZUP1</t>
  </si>
  <si>
    <t>ENSG00000136718</t>
  </si>
  <si>
    <t>IMP4</t>
  </si>
  <si>
    <t>ENSG00000182552</t>
  </si>
  <si>
    <t>RWDD4</t>
  </si>
  <si>
    <t>ENSG00000006744</t>
  </si>
  <si>
    <t>ELAC2</t>
  </si>
  <si>
    <t>ENSG00000151929</t>
  </si>
  <si>
    <t>BAG3</t>
  </si>
  <si>
    <t>ENSG00000013503</t>
  </si>
  <si>
    <t>POLR3B</t>
  </si>
  <si>
    <t>ENSG00000145293</t>
  </si>
  <si>
    <t>ENOPH1</t>
  </si>
  <si>
    <t>ENSG00000081760</t>
  </si>
  <si>
    <t>AACS</t>
  </si>
  <si>
    <t>ENSG00000147586</t>
  </si>
  <si>
    <t>MRPS28</t>
  </si>
  <si>
    <t>ENSG00000126934</t>
  </si>
  <si>
    <t>MAP2K2</t>
  </si>
  <si>
    <t>ENSG00000121486</t>
  </si>
  <si>
    <t>TRMT1L</t>
  </si>
  <si>
    <t>ENSG00000196743</t>
  </si>
  <si>
    <t>GM2A</t>
  </si>
  <si>
    <t>ENSG00000140025</t>
  </si>
  <si>
    <t>EFCAB11</t>
  </si>
  <si>
    <t>ENSG00000064687</t>
  </si>
  <si>
    <t>ABCA7</t>
  </si>
  <si>
    <t>ENSG00000152700</t>
  </si>
  <si>
    <t>SAR1B</t>
  </si>
  <si>
    <t>ENSG00000185104</t>
  </si>
  <si>
    <t>FAF1</t>
  </si>
  <si>
    <t>ENSG00000036054</t>
  </si>
  <si>
    <t>TBC1D23</t>
  </si>
  <si>
    <t>ENSG00000197070</t>
  </si>
  <si>
    <t>ARRDC1</t>
  </si>
  <si>
    <t>ENSG00000167208</t>
  </si>
  <si>
    <t>SNX20</t>
  </si>
  <si>
    <t>ENSG00000121073</t>
  </si>
  <si>
    <t>SLC35B1</t>
  </si>
  <si>
    <t>ENSG00000112208</t>
  </si>
  <si>
    <t>BAG2</t>
  </si>
  <si>
    <t>ENSG00000173960</t>
  </si>
  <si>
    <t>UBXN2A</t>
  </si>
  <si>
    <t>ENSG00000168101</t>
  </si>
  <si>
    <t>NUDT16L1</t>
  </si>
  <si>
    <t>ENSG00000171492</t>
  </si>
  <si>
    <t>LRRC8D</t>
  </si>
  <si>
    <t>ENSG00000117748</t>
  </si>
  <si>
    <t>RPA2</t>
  </si>
  <si>
    <t>ENSG00000171236</t>
  </si>
  <si>
    <t>LRG1</t>
  </si>
  <si>
    <t>ENSG00000132780</t>
  </si>
  <si>
    <t>NASP</t>
  </si>
  <si>
    <t>ENSG00000143641</t>
  </si>
  <si>
    <t>GALNT2</t>
  </si>
  <si>
    <t>ENSG00000093009</t>
  </si>
  <si>
    <t>CDC45</t>
  </si>
  <si>
    <t>ENSG00000246705</t>
  </si>
  <si>
    <t>H2AJ</t>
  </si>
  <si>
    <t>ENSG00000068308</t>
  </si>
  <si>
    <t>OTUD5</t>
  </si>
  <si>
    <t>ENSG00000079332</t>
  </si>
  <si>
    <t>SAR1A</t>
  </si>
  <si>
    <t>ENSG00000169635</t>
  </si>
  <si>
    <t>HIC2</t>
  </si>
  <si>
    <t>ENSG00000214063</t>
  </si>
  <si>
    <t>TSPAN4</t>
  </si>
  <si>
    <t>ENSG00000197747</t>
  </si>
  <si>
    <t>S100A10</t>
  </si>
  <si>
    <t>ENSG00000101782</t>
  </si>
  <si>
    <t>RIOK3</t>
  </si>
  <si>
    <t>ENSG00000140694</t>
  </si>
  <si>
    <t>PARN</t>
  </si>
  <si>
    <t>ENSG00000134262</t>
  </si>
  <si>
    <t>AP4B1</t>
  </si>
  <si>
    <t>ENSG00000163875</t>
  </si>
  <si>
    <t>MEAF6</t>
  </si>
  <si>
    <t>ENSG00000112031</t>
  </si>
  <si>
    <t>MTRF1L</t>
  </si>
  <si>
    <t>ENSG00000171320</t>
  </si>
  <si>
    <t>ESCO2</t>
  </si>
  <si>
    <t>ENSG00000000419</t>
  </si>
  <si>
    <t>DPM1</t>
  </si>
  <si>
    <t>ENSG00000130244</t>
  </si>
  <si>
    <t>FAM98C</t>
  </si>
  <si>
    <t>ENSG00000117614</t>
  </si>
  <si>
    <t>SYF2</t>
  </si>
  <si>
    <t>ENSG00000156299</t>
  </si>
  <si>
    <t>TIAM1</t>
  </si>
  <si>
    <t>ENSG00000005175</t>
  </si>
  <si>
    <t>RPAP3</t>
  </si>
  <si>
    <t>ENSG00000134242</t>
  </si>
  <si>
    <t>PTPN22</t>
  </si>
  <si>
    <t>ENSG00000101445</t>
  </si>
  <si>
    <t>PPP1R16B</t>
  </si>
  <si>
    <t>ENSG00000213145</t>
  </si>
  <si>
    <t>CRIP1</t>
  </si>
  <si>
    <t>ENSG00000108946</t>
  </si>
  <si>
    <t>PRKAR1A</t>
  </si>
  <si>
    <t>ENSG00000118600</t>
  </si>
  <si>
    <t>RXYLT1</t>
  </si>
  <si>
    <t>ENSG00000205670</t>
  </si>
  <si>
    <t>SMIM11</t>
  </si>
  <si>
    <t>ENSG00000154001</t>
  </si>
  <si>
    <t>PPP2R5E</t>
  </si>
  <si>
    <t>ENSG00000159131</t>
  </si>
  <si>
    <t>GART</t>
  </si>
  <si>
    <t>ENSG00000121680</t>
  </si>
  <si>
    <t>PEX16</t>
  </si>
  <si>
    <t>ENSG00000122692</t>
  </si>
  <si>
    <t>SMU1</t>
  </si>
  <si>
    <t>ENSG00000143401</t>
  </si>
  <si>
    <t>ANP32E</t>
  </si>
  <si>
    <t>ENSG00000105700</t>
  </si>
  <si>
    <t>KXD1</t>
  </si>
  <si>
    <t>ENSG00000168216</t>
  </si>
  <si>
    <t>LMBRD1</t>
  </si>
  <si>
    <t>ENSG00000169442</t>
  </si>
  <si>
    <t>CD52</t>
  </si>
  <si>
    <t>ENSG00000013563</t>
  </si>
  <si>
    <t>DNASE1L1</t>
  </si>
  <si>
    <t>ENSG00000101546</t>
  </si>
  <si>
    <t>RBFA</t>
  </si>
  <si>
    <t>ENSG00000097096</t>
  </si>
  <si>
    <t>SYDE2</t>
  </si>
  <si>
    <t>ENSG00000119041</t>
  </si>
  <si>
    <t>GTF3C3</t>
  </si>
  <si>
    <t>ENSG00000032444</t>
  </si>
  <si>
    <t>PNPLA6</t>
  </si>
  <si>
    <t>ENSG00000101152</t>
  </si>
  <si>
    <t>DNAJC5</t>
  </si>
  <si>
    <t>ENSG00000265808</t>
  </si>
  <si>
    <t>SEC22B</t>
  </si>
  <si>
    <t>ENSG00000129071</t>
  </si>
  <si>
    <t>MBD4</t>
  </si>
  <si>
    <t>ENSG00000159110</t>
  </si>
  <si>
    <t>IFNAR2</t>
  </si>
  <si>
    <t>ENSG00000166478</t>
  </si>
  <si>
    <t>ZNF143</t>
  </si>
  <si>
    <t>ENSG00000125871</t>
  </si>
  <si>
    <t>MGME1</t>
  </si>
  <si>
    <t>ENSG00000037757</t>
  </si>
  <si>
    <t>MRI1</t>
  </si>
  <si>
    <t>ENSG00000065882</t>
  </si>
  <si>
    <t>TBC1D1</t>
  </si>
  <si>
    <t>ENSG00000068120</t>
  </si>
  <si>
    <t>COASY</t>
  </si>
  <si>
    <t>ENSG00000254206</t>
  </si>
  <si>
    <t>NPIPB11</t>
  </si>
  <si>
    <t>ENSG00000137288</t>
  </si>
  <si>
    <t>UQCC2</t>
  </si>
  <si>
    <t>ENSG00000147471</t>
  </si>
  <si>
    <t>PLPBP</t>
  </si>
  <si>
    <t>ENSG00000175606</t>
  </si>
  <si>
    <t>TMEM70</t>
  </si>
  <si>
    <t>ENSG00000103274</t>
  </si>
  <si>
    <t>NUBP1</t>
  </si>
  <si>
    <t>ENSG00000100030</t>
  </si>
  <si>
    <t>MAPK1</t>
  </si>
  <si>
    <t>ENSG00000132819</t>
  </si>
  <si>
    <t>RBM38</t>
  </si>
  <si>
    <t>ENSG00000107874</t>
  </si>
  <si>
    <t>CUEDC2</t>
  </si>
  <si>
    <t>ENSG00000145220</t>
  </si>
  <si>
    <t>LYAR</t>
  </si>
  <si>
    <t>ENSG00000277161</t>
  </si>
  <si>
    <t>PIGW</t>
  </si>
  <si>
    <t>ENSG00000165525</t>
  </si>
  <si>
    <t>NEMF</t>
  </si>
  <si>
    <t>ENSG00000084652</t>
  </si>
  <si>
    <t>TXLNA</t>
  </si>
  <si>
    <t>ENSG00000163166</t>
  </si>
  <si>
    <t>IWS1</t>
  </si>
  <si>
    <t>ENSG00000112081</t>
  </si>
  <si>
    <t>SRSF3</t>
  </si>
  <si>
    <t>ENSG00000167394</t>
  </si>
  <si>
    <t>ZNF668</t>
  </si>
  <si>
    <t>ENSG00000173465</t>
  </si>
  <si>
    <t>ZNRD2</t>
  </si>
  <si>
    <t>ENSG00000126001</t>
  </si>
  <si>
    <t>CEP250</t>
  </si>
  <si>
    <t>ENSG00000115368</t>
  </si>
  <si>
    <t>WDR75</t>
  </si>
  <si>
    <t>ENSG00000108953</t>
  </si>
  <si>
    <t>YWHAE</t>
  </si>
  <si>
    <t>ENSG00000146426</t>
  </si>
  <si>
    <t>TIAM2</t>
  </si>
  <si>
    <t>ENSG00000095564</t>
  </si>
  <si>
    <t>BTAF1</t>
  </si>
  <si>
    <t>ENSG00000163154</t>
  </si>
  <si>
    <t>TNFAIP8L2</t>
  </si>
  <si>
    <t>ENSG00000106771</t>
  </si>
  <si>
    <t>TMEM245</t>
  </si>
  <si>
    <t>ENSG00000182544</t>
  </si>
  <si>
    <t>MFSD5</t>
  </si>
  <si>
    <t>ENSG00000141933</t>
  </si>
  <si>
    <t>TPGS1</t>
  </si>
  <si>
    <t>ENSG00000133641</t>
  </si>
  <si>
    <t>C12orf29</t>
  </si>
  <si>
    <t>ENSG00000120699</t>
  </si>
  <si>
    <t>EXOSC8</t>
  </si>
  <si>
    <t>ENSG00000164329</t>
  </si>
  <si>
    <t>TENT2</t>
  </si>
  <si>
    <t>ENSG00000090861</t>
  </si>
  <si>
    <t>AARS1</t>
  </si>
  <si>
    <t>ENSG00000131100</t>
  </si>
  <si>
    <t>ATP6V1E1</t>
  </si>
  <si>
    <t>ENSG00000171570</t>
  </si>
  <si>
    <t>RAB4B-EGLN2</t>
  </si>
  <si>
    <t>ENSG00000154146</t>
  </si>
  <si>
    <t>NRGN</t>
  </si>
  <si>
    <t>ENSG00000122035</t>
  </si>
  <si>
    <t>RASL11A</t>
  </si>
  <si>
    <t>ENSG00000136699</t>
  </si>
  <si>
    <t>SMPD4</t>
  </si>
  <si>
    <t>ENSG00000150782</t>
  </si>
  <si>
    <t>IL18</t>
  </si>
  <si>
    <t>ENSG00000070371</t>
  </si>
  <si>
    <t>CLTCL1</t>
  </si>
  <si>
    <t>ENSG00000173264</t>
  </si>
  <si>
    <t>GPR137</t>
  </si>
  <si>
    <t>ENSG00000034152</t>
  </si>
  <si>
    <t>MAP2K3</t>
  </si>
  <si>
    <t>ENSG00000124145</t>
  </si>
  <si>
    <t>SDC4</t>
  </si>
  <si>
    <t>ENSG00000139192</t>
  </si>
  <si>
    <t>TAPBPL</t>
  </si>
  <si>
    <t>ENSG00000169826</t>
  </si>
  <si>
    <t>CSGALNACT2</t>
  </si>
  <si>
    <t>ENSG00000166908</t>
  </si>
  <si>
    <t>PIP4K2C</t>
  </si>
  <si>
    <t>ENSG00000169203</t>
  </si>
  <si>
    <t>NPIPB12</t>
  </si>
  <si>
    <t>ENSG00000174842</t>
  </si>
  <si>
    <t>GLMN</t>
  </si>
  <si>
    <t>ENSG00000095380</t>
  </si>
  <si>
    <t>NANS</t>
  </si>
  <si>
    <t>ENSG00000153551</t>
  </si>
  <si>
    <t>CMTM7</t>
  </si>
  <si>
    <t>ENSG00000213563</t>
  </si>
  <si>
    <t>C8orf82</t>
  </si>
  <si>
    <t>ENSG00000108622</t>
  </si>
  <si>
    <t>ICAM2</t>
  </si>
  <si>
    <t>ENSG00000162645</t>
  </si>
  <si>
    <t>GBP2</t>
  </si>
  <si>
    <t>ENSG00000114331</t>
  </si>
  <si>
    <t>ACAP2</t>
  </si>
  <si>
    <t>ENSG00000152990</t>
  </si>
  <si>
    <t>ADGRA3</t>
  </si>
  <si>
    <t>ENSG00000100601</t>
  </si>
  <si>
    <t>ALKBH1</t>
  </si>
  <si>
    <t>ENSG00000110042</t>
  </si>
  <si>
    <t>DTX4</t>
  </si>
  <si>
    <t>ENSG00000088888</t>
  </si>
  <si>
    <t>MAVS</t>
  </si>
  <si>
    <t>ENSG00000110218</t>
  </si>
  <si>
    <t>PANX1</t>
  </si>
  <si>
    <t>ENSG00000117153</t>
  </si>
  <si>
    <t>KLHL12</t>
  </si>
  <si>
    <t>ENSG00000115875</t>
  </si>
  <si>
    <t>SRSF7</t>
  </si>
  <si>
    <t>ENSG00000136710</t>
  </si>
  <si>
    <t>CCDC115</t>
  </si>
  <si>
    <t>ENSG00000114491</t>
  </si>
  <si>
    <t>UMPS</t>
  </si>
  <si>
    <t>ENSG00000132965</t>
  </si>
  <si>
    <t>ALOX5AP</t>
  </si>
  <si>
    <t>ENSG00000184164</t>
  </si>
  <si>
    <t>CRELD2</t>
  </si>
  <si>
    <t>ENSG00000140943</t>
  </si>
  <si>
    <t>MBTPS1</t>
  </si>
  <si>
    <t>ENSG00000198952</t>
  </si>
  <si>
    <t>SMG5</t>
  </si>
  <si>
    <t>ENSG00000213722</t>
  </si>
  <si>
    <t>DDAH2</t>
  </si>
  <si>
    <t>ENSG00000114316</t>
  </si>
  <si>
    <t>USP4</t>
  </si>
  <si>
    <t>ENSG00000144120</t>
  </si>
  <si>
    <t>TMEM177</t>
  </si>
  <si>
    <t>ENSG00000136250</t>
  </si>
  <si>
    <t>AOAH</t>
  </si>
  <si>
    <t>ENSG00000125089</t>
  </si>
  <si>
    <t>SH3TC1</t>
  </si>
  <si>
    <t>ENSG00000123130</t>
  </si>
  <si>
    <t>ACOT9</t>
  </si>
  <si>
    <t>ENSG00000157020</t>
  </si>
  <si>
    <t>SEC13</t>
  </si>
  <si>
    <t>ENSG00000153113</t>
  </si>
  <si>
    <t>CAST</t>
  </si>
  <si>
    <t>ENSG00000108671</t>
  </si>
  <si>
    <t>PSMD11</t>
  </si>
  <si>
    <t>ENSG00000166595</t>
  </si>
  <si>
    <t>CIAO2B</t>
  </si>
  <si>
    <t>ENSG00000105705</t>
  </si>
  <si>
    <t>SUGP1</t>
  </si>
  <si>
    <t>ENSG00000165025</t>
  </si>
  <si>
    <t>SYK</t>
  </si>
  <si>
    <t>ENSG00000108590</t>
  </si>
  <si>
    <t>MED31</t>
  </si>
  <si>
    <t>ENSG00000125868</t>
  </si>
  <si>
    <t>DSTN</t>
  </si>
  <si>
    <t>ENSG00000113851</t>
  </si>
  <si>
    <t>CRBN</t>
  </si>
  <si>
    <t>ENSG00000143436</t>
  </si>
  <si>
    <t>MRPL9</t>
  </si>
  <si>
    <t>ENSG00000168397</t>
  </si>
  <si>
    <t>ATG4B</t>
  </si>
  <si>
    <t>ENSG00000102974</t>
  </si>
  <si>
    <t>CTCF</t>
  </si>
  <si>
    <t>ENSG00000163820</t>
  </si>
  <si>
    <t>FYCO1</t>
  </si>
  <si>
    <t>ENSG00000126088</t>
  </si>
  <si>
    <t>UROD</t>
  </si>
  <si>
    <t>ENSG00000187837</t>
  </si>
  <si>
    <t>H1-2</t>
  </si>
  <si>
    <t>ENSG00000170396</t>
  </si>
  <si>
    <t>ZNF804A</t>
  </si>
  <si>
    <t>ENSG00000152558</t>
  </si>
  <si>
    <t>TMEM123</t>
  </si>
  <si>
    <t>ENSG00000130309</t>
  </si>
  <si>
    <t>COLGALT1</t>
  </si>
  <si>
    <t>ENSG00000125534</t>
  </si>
  <si>
    <t>PPDPF</t>
  </si>
  <si>
    <t>ENSG00000147535</t>
  </si>
  <si>
    <t>PLPP5</t>
  </si>
  <si>
    <t>ENSG00000101901</t>
  </si>
  <si>
    <t>ALG13</t>
  </si>
  <si>
    <t>ENSG00000116199</t>
  </si>
  <si>
    <t>FAM20B</t>
  </si>
  <si>
    <t>ENSG00000179134</t>
  </si>
  <si>
    <t>SAMD4B</t>
  </si>
  <si>
    <t>ENSG00000242485</t>
  </si>
  <si>
    <t>MRPL20</t>
  </si>
  <si>
    <t>ENSG00000077254</t>
  </si>
  <si>
    <t>USP33</t>
  </si>
  <si>
    <t>ENSG00000198001</t>
  </si>
  <si>
    <t>IRAK4</t>
  </si>
  <si>
    <t>ENSG00000181284</t>
  </si>
  <si>
    <t>TMEM102</t>
  </si>
  <si>
    <t>ENSG00000144591</t>
  </si>
  <si>
    <t>GMPPA</t>
  </si>
  <si>
    <t>ENSG00000164024</t>
  </si>
  <si>
    <t>METAP1</t>
  </si>
  <si>
    <t>ENSG00000167384</t>
  </si>
  <si>
    <t>ZNF180</t>
  </si>
  <si>
    <t>ENSG00000183726</t>
  </si>
  <si>
    <t>TMEM50A</t>
  </si>
  <si>
    <t>ENSG00000109917</t>
  </si>
  <si>
    <t>ZPR1</t>
  </si>
  <si>
    <t>ENSG00000142207</t>
  </si>
  <si>
    <t>URB1</t>
  </si>
  <si>
    <t>ENSG00000139351</t>
  </si>
  <si>
    <t>SYCP3</t>
  </si>
  <si>
    <t>ENSG00000154814</t>
  </si>
  <si>
    <t>OXNAD1</t>
  </si>
  <si>
    <t>ENSG00000092208</t>
  </si>
  <si>
    <t>GEMIN2</t>
  </si>
  <si>
    <t>ENSG00000162889</t>
  </si>
  <si>
    <t>MAPKAPK2</t>
  </si>
  <si>
    <t>ENSG00000184500</t>
  </si>
  <si>
    <t>PROS1</t>
  </si>
  <si>
    <t>ENSG00000162909</t>
  </si>
  <si>
    <t>CAPN2</t>
  </si>
  <si>
    <t>ENSG00000163872</t>
  </si>
  <si>
    <t>YEATS2</t>
  </si>
  <si>
    <t>ENSG00000125746</t>
  </si>
  <si>
    <t>EML2</t>
  </si>
  <si>
    <t>ENSG00000159640</t>
  </si>
  <si>
    <t>ACE</t>
  </si>
  <si>
    <t>ENSG00000104946</t>
  </si>
  <si>
    <t>TBC1D17</t>
  </si>
  <si>
    <t>ENSG00000143575</t>
  </si>
  <si>
    <t>HAX1</t>
  </si>
  <si>
    <t>ENSG00000130270</t>
  </si>
  <si>
    <t>ATP8B3</t>
  </si>
  <si>
    <t>ENSG00000145354</t>
  </si>
  <si>
    <t>CISD2</t>
  </si>
  <si>
    <t>ENSG00000138760</t>
  </si>
  <si>
    <t>SCARB2</t>
  </si>
  <si>
    <t>ENSG00000105443</t>
  </si>
  <si>
    <t>CYTH2</t>
  </si>
  <si>
    <t>ENSG00000161920</t>
  </si>
  <si>
    <t>MED11</t>
  </si>
  <si>
    <t>ENSG00000256591</t>
  </si>
  <si>
    <t>ENSG00000097021</t>
  </si>
  <si>
    <t>ACOT7</t>
  </si>
  <si>
    <t>ENSG00000198586</t>
  </si>
  <si>
    <t>TLK1</t>
  </si>
  <si>
    <t>ENSG00000104835</t>
  </si>
  <si>
    <t>SARS2</t>
  </si>
  <si>
    <t>ENSG00000125356</t>
  </si>
  <si>
    <t>NDUFA1</t>
  </si>
  <si>
    <t>ENSG00000177602</t>
  </si>
  <si>
    <t>HASPIN</t>
  </si>
  <si>
    <t>ENSG00000127920</t>
  </si>
  <si>
    <t>GNG11</t>
  </si>
  <si>
    <t>ENSG00000116793</t>
  </si>
  <si>
    <t>PHTF1</t>
  </si>
  <si>
    <t>ENSG00000122299</t>
  </si>
  <si>
    <t>ZC3H7A</t>
  </si>
  <si>
    <t>ENSG00000179750</t>
  </si>
  <si>
    <t>APOBEC3B</t>
  </si>
  <si>
    <t>ENSG00000164118</t>
  </si>
  <si>
    <t>CEP44</t>
  </si>
  <si>
    <t>ENSG00000104976</t>
  </si>
  <si>
    <t>SNAPC2</t>
  </si>
  <si>
    <t>ENSG00000113649</t>
  </si>
  <si>
    <t>TCERG1</t>
  </si>
  <si>
    <t>ENSG00000169019</t>
  </si>
  <si>
    <t>COMMD8</t>
  </si>
  <si>
    <t>ENSG00000107140</t>
  </si>
  <si>
    <t>TESK1</t>
  </si>
  <si>
    <t>ENSG00000184967</t>
  </si>
  <si>
    <t>NOC4L</t>
  </si>
  <si>
    <t>ENSG00000179271</t>
  </si>
  <si>
    <t>GADD45GIP1</t>
  </si>
  <si>
    <t>ENSG00000124523</t>
  </si>
  <si>
    <t>SIRT5</t>
  </si>
  <si>
    <t>ENSG00000164244</t>
  </si>
  <si>
    <t>PRRC1</t>
  </si>
  <si>
    <t>ENSG00000049239</t>
  </si>
  <si>
    <t>H6PD</t>
  </si>
  <si>
    <t>ENSG00000180011</t>
  </si>
  <si>
    <t>PTGR3</t>
  </si>
  <si>
    <t>ENSG00000100949</t>
  </si>
  <si>
    <t>RABGGTA</t>
  </si>
  <si>
    <t>ENSG00000078668</t>
  </si>
  <si>
    <t>VDAC3</t>
  </si>
  <si>
    <t>ENSG00000147889</t>
  </si>
  <si>
    <t>CDKN2A</t>
  </si>
  <si>
    <t>ENSG00000145241</t>
  </si>
  <si>
    <t>CENPC</t>
  </si>
  <si>
    <t>ENSG00000179941</t>
  </si>
  <si>
    <t>BBS10</t>
  </si>
  <si>
    <t>ENSG00000167110</t>
  </si>
  <si>
    <t>GOLGA2</t>
  </si>
  <si>
    <t>ENSG00000164221</t>
  </si>
  <si>
    <t>CCDC112</t>
  </si>
  <si>
    <t>ENSG00000163219</t>
  </si>
  <si>
    <t>ARHGAP25</t>
  </si>
  <si>
    <t>ENSG00000096092</t>
  </si>
  <si>
    <t>TMEM14A</t>
  </si>
  <si>
    <t>ENSG00000119514</t>
  </si>
  <si>
    <t>GALNT12</t>
  </si>
  <si>
    <t>ENSG00000015479</t>
  </si>
  <si>
    <t>MATR3</t>
  </si>
  <si>
    <t>ENSG00000091947</t>
  </si>
  <si>
    <t>TMEM101</t>
  </si>
  <si>
    <t>ENSG00000130816</t>
  </si>
  <si>
    <t>DNMT1</t>
  </si>
  <si>
    <t>ENSG00000134318</t>
  </si>
  <si>
    <t>ROCK2</t>
  </si>
  <si>
    <t>ENSG00000035499</t>
  </si>
  <si>
    <t>DEPDC1B</t>
  </si>
  <si>
    <t>ENSG00000103591</t>
  </si>
  <si>
    <t>AAGAB</t>
  </si>
  <si>
    <t>ENSG00000126756</t>
  </si>
  <si>
    <t>UXT</t>
  </si>
  <si>
    <t>ENSG00000124733</t>
  </si>
  <si>
    <t>MEA1</t>
  </si>
  <si>
    <t>ENSG00000100522</t>
  </si>
  <si>
    <t>GNPNAT1</t>
  </si>
  <si>
    <t>ENSG00000005486</t>
  </si>
  <si>
    <t>RHBDD2</t>
  </si>
  <si>
    <t>ENSG00000113569</t>
  </si>
  <si>
    <t>NUP155</t>
  </si>
  <si>
    <t>ENSG00000126522</t>
  </si>
  <si>
    <t>ASL</t>
  </si>
  <si>
    <t>ENSG00000126767</t>
  </si>
  <si>
    <t>ELK1</t>
  </si>
  <si>
    <t>ENSG00000068745</t>
  </si>
  <si>
    <t>IP6K2</t>
  </si>
  <si>
    <t>ENSG00000116030</t>
  </si>
  <si>
    <t>SUMO1</t>
  </si>
  <si>
    <t>ENSG00000161395</t>
  </si>
  <si>
    <t>PGAP3</t>
  </si>
  <si>
    <t>ENSG00000113597</t>
  </si>
  <si>
    <t>TRAPPC13</t>
  </si>
  <si>
    <t>ENSG00000135862</t>
  </si>
  <si>
    <t>LAMC1</t>
  </si>
  <si>
    <t>ENSG00000148396</t>
  </si>
  <si>
    <t>SEC16A</t>
  </si>
  <si>
    <t>ENSG00000166189</t>
  </si>
  <si>
    <t>HPS6</t>
  </si>
  <si>
    <t>ENSG00000165118</t>
  </si>
  <si>
    <t>C9orf64</t>
  </si>
  <si>
    <t>ENSG00000146143</t>
  </si>
  <si>
    <t>PRIM2</t>
  </si>
  <si>
    <t>ENSG00000122068</t>
  </si>
  <si>
    <t>FYTTD1</t>
  </si>
  <si>
    <t>ENSG00000150093</t>
  </si>
  <si>
    <t>ITGB1</t>
  </si>
  <si>
    <t>ENSG00000151883</t>
  </si>
  <si>
    <t>PARP8</t>
  </si>
  <si>
    <t>ENSG00000162441</t>
  </si>
  <si>
    <t>LZIC</t>
  </si>
  <si>
    <t>ENSG00000138801</t>
  </si>
  <si>
    <t>PAPSS1</t>
  </si>
  <si>
    <t>ENSG00000164758</t>
  </si>
  <si>
    <t>MED30</t>
  </si>
  <si>
    <t>ENSG00000181830</t>
  </si>
  <si>
    <t>SLC35C1</t>
  </si>
  <si>
    <t>ENSG00000117362</t>
  </si>
  <si>
    <t>APH1A</t>
  </si>
  <si>
    <t>ENSG00000110435</t>
  </si>
  <si>
    <t>PDHX</t>
  </si>
  <si>
    <t>ENSG00000168036</t>
  </si>
  <si>
    <t>CTNNB1</t>
  </si>
  <si>
    <t>ENSG00000132768</t>
  </si>
  <si>
    <t>DPH2</t>
  </si>
  <si>
    <t>ENSG00000136738</t>
  </si>
  <si>
    <t>STAM</t>
  </si>
  <si>
    <t>ENSG00000134291</t>
  </si>
  <si>
    <t>TMEM106C</t>
  </si>
  <si>
    <t>ENSG00000163798</t>
  </si>
  <si>
    <t>SLC4A1AP</t>
  </si>
  <si>
    <t>ENSG00000203791</t>
  </si>
  <si>
    <t>EEF1AKMT2</t>
  </si>
  <si>
    <t>ENSG00000113068</t>
  </si>
  <si>
    <t>PFDN1</t>
  </si>
  <si>
    <t>ENSG00000163918</t>
  </si>
  <si>
    <t>RFC4</t>
  </si>
  <si>
    <t>ENSG00000104142</t>
  </si>
  <si>
    <t>VPS18</t>
  </si>
  <si>
    <t>ENSG00000285816</t>
  </si>
  <si>
    <t>ENSG00000124767</t>
  </si>
  <si>
    <t>GLO1</t>
  </si>
  <si>
    <t>ENSG00000071794</t>
  </si>
  <si>
    <t>HLTF</t>
  </si>
  <si>
    <t>ENSG00000147813</t>
  </si>
  <si>
    <t>NAPRT</t>
  </si>
  <si>
    <t>ENSG00000005020</t>
  </si>
  <si>
    <t>SKAP2</t>
  </si>
  <si>
    <t>ENSG00000132153</t>
  </si>
  <si>
    <t>DHX30</t>
  </si>
  <si>
    <t>ENSG00000131747</t>
  </si>
  <si>
    <t>TOP2A</t>
  </si>
  <si>
    <t>ENSG00000105438</t>
  </si>
  <si>
    <t>KDELR1</t>
  </si>
  <si>
    <t>ENSG00000121152</t>
  </si>
  <si>
    <t>NCAPH</t>
  </si>
  <si>
    <t>ENSG00000100644</t>
  </si>
  <si>
    <t>HIF1A</t>
  </si>
  <si>
    <t>ENSG00000119537</t>
  </si>
  <si>
    <t>KDSR</t>
  </si>
  <si>
    <t>ENSG00000174840</t>
  </si>
  <si>
    <t>PDE12</t>
  </si>
  <si>
    <t>ENSG00000148362</t>
  </si>
  <si>
    <t>PAXX</t>
  </si>
  <si>
    <t>ENSG00000167264</t>
  </si>
  <si>
    <t>DUS2</t>
  </si>
  <si>
    <t>ENSG00000160208</t>
  </si>
  <si>
    <t>RRP1B</t>
  </si>
  <si>
    <t>ENSG00000155849</t>
  </si>
  <si>
    <t>ELMO1</t>
  </si>
  <si>
    <t>ENSG00000288602</t>
  </si>
  <si>
    <t>C8orf44-SGK3</t>
  </si>
  <si>
    <t>ENSG00000175482</t>
  </si>
  <si>
    <t>POLD4</t>
  </si>
  <si>
    <t>ENSG00000164466</t>
  </si>
  <si>
    <t>SFXN1</t>
  </si>
  <si>
    <t>ENSG00000105429</t>
  </si>
  <si>
    <t>MEGF8</t>
  </si>
  <si>
    <t>ENSG00000132670</t>
  </si>
  <si>
    <t>PTPRA</t>
  </si>
  <si>
    <t>ENSG00000168118</t>
  </si>
  <si>
    <t>RAB4A</t>
  </si>
  <si>
    <t>ENSG00000254732</t>
  </si>
  <si>
    <t>ENSG00000172932</t>
  </si>
  <si>
    <t>ANKRD13D</t>
  </si>
  <si>
    <t>ENSG00000187741</t>
  </si>
  <si>
    <t>FANCA</t>
  </si>
  <si>
    <t>ENSG00000164347</t>
  </si>
  <si>
    <t>GFM2</t>
  </si>
  <si>
    <t>ENSG00000076513</t>
  </si>
  <si>
    <t>ANKRD13A</t>
  </si>
  <si>
    <t>ENSG00000162191</t>
  </si>
  <si>
    <t>UBXN1</t>
  </si>
  <si>
    <t>ENSG00000106367</t>
  </si>
  <si>
    <t>AP1S1</t>
  </si>
  <si>
    <t>ENSG00000139197</t>
  </si>
  <si>
    <t>PEX5</t>
  </si>
  <si>
    <t>ENSG00000058600</t>
  </si>
  <si>
    <t>POLR3E</t>
  </si>
  <si>
    <t>ENSG00000162434</t>
  </si>
  <si>
    <t>JAK1</t>
  </si>
  <si>
    <t>ENSG00000112511</t>
  </si>
  <si>
    <t>PHF1</t>
  </si>
  <si>
    <t>ENSG00000101773</t>
  </si>
  <si>
    <t>RBBP8</t>
  </si>
  <si>
    <t>ENSG00000131697</t>
  </si>
  <si>
    <t>NPHP4</t>
  </si>
  <si>
    <t>ENSG00000103356</t>
  </si>
  <si>
    <t>EARS2</t>
  </si>
  <si>
    <t>ENSG00000141867</t>
  </si>
  <si>
    <t>BRD4</t>
  </si>
  <si>
    <t>ENSG00000172889</t>
  </si>
  <si>
    <t>EGFL7</t>
  </si>
  <si>
    <t>ENSG00000185825</t>
  </si>
  <si>
    <t>BCAP31</t>
  </si>
  <si>
    <t>ENSG00000127337</t>
  </si>
  <si>
    <t>YEATS4</t>
  </si>
  <si>
    <t>ENSG00000172009</t>
  </si>
  <si>
    <t>THOP1</t>
  </si>
  <si>
    <t>ENSG00000121644</t>
  </si>
  <si>
    <t>DESI2</t>
  </si>
  <si>
    <t>ENSG00000204469</t>
  </si>
  <si>
    <t>PRRC2A</t>
  </si>
  <si>
    <t>ENSG00000142507</t>
  </si>
  <si>
    <t>PSMB6</t>
  </si>
  <si>
    <t>ENSG00000167257</t>
  </si>
  <si>
    <t>RNF214</t>
  </si>
  <si>
    <t>ENSG00000164109</t>
  </si>
  <si>
    <t>MAD2L1</t>
  </si>
  <si>
    <t>ENSG00000087245</t>
  </si>
  <si>
    <t>MMP2</t>
  </si>
  <si>
    <t>ENSG00000109674</t>
  </si>
  <si>
    <t>NEIL3</t>
  </si>
  <si>
    <t>ENSG00000258465</t>
  </si>
  <si>
    <t>ENSG00000187531</t>
  </si>
  <si>
    <t>SIRT7</t>
  </si>
  <si>
    <t>ENSG00000099917</t>
  </si>
  <si>
    <t>MED15</t>
  </si>
  <si>
    <t>ENSG00000106635</t>
  </si>
  <si>
    <t>BCL7B</t>
  </si>
  <si>
    <t>ENSG00000100429</t>
  </si>
  <si>
    <t>HDAC10</t>
  </si>
  <si>
    <t>ENSG00000198912</t>
  </si>
  <si>
    <t>C1orf174</t>
  </si>
  <si>
    <t>ENSG00000161204</t>
  </si>
  <si>
    <t>ABCF3</t>
  </si>
  <si>
    <t>ENSG00000184047</t>
  </si>
  <si>
    <t>DIABLO</t>
  </si>
  <si>
    <t>ENSG00000155287</t>
  </si>
  <si>
    <t>SLC25A28</t>
  </si>
  <si>
    <t>ENSG00000072958</t>
  </si>
  <si>
    <t>AP1M1</t>
  </si>
  <si>
    <t>ENSG00000117697</t>
  </si>
  <si>
    <t>NSL1</t>
  </si>
  <si>
    <t>ENSG00000182934</t>
  </si>
  <si>
    <t>SRPRA</t>
  </si>
  <si>
    <t>ENSG00000172292</t>
  </si>
  <si>
    <t>CERS6</t>
  </si>
  <si>
    <t>ENSG00000174718</t>
  </si>
  <si>
    <t>RESF1</t>
  </si>
  <si>
    <t>ENSG00000288721</t>
  </si>
  <si>
    <t>ENSG00000117151</t>
  </si>
  <si>
    <t>CTBS</t>
  </si>
  <si>
    <t>ENSG00000166130</t>
  </si>
  <si>
    <t>IKBIP</t>
  </si>
  <si>
    <t>ENSG00000122335</t>
  </si>
  <si>
    <t>SERAC1</t>
  </si>
  <si>
    <t>ENSG00000143514</t>
  </si>
  <si>
    <t>TP53BP2</t>
  </si>
  <si>
    <t>ENSG00000112290</t>
  </si>
  <si>
    <t>WASF1</t>
  </si>
  <si>
    <t>ENSG00000165898</t>
  </si>
  <si>
    <t>ISCA2</t>
  </si>
  <si>
    <t>ENSG00000163785</t>
  </si>
  <si>
    <t>RYK</t>
  </si>
  <si>
    <t>ENSG00000118495</t>
  </si>
  <si>
    <t>PLAGL1</t>
  </si>
  <si>
    <t>ENSG00000124782</t>
  </si>
  <si>
    <t>RREB1</t>
  </si>
  <si>
    <t>ENSG00000173890</t>
  </si>
  <si>
    <t>GPR160</t>
  </si>
  <si>
    <t>ENSG00000128595</t>
  </si>
  <si>
    <t>CALU</t>
  </si>
  <si>
    <t>ENSG00000182512</t>
  </si>
  <si>
    <t>GLRX5</t>
  </si>
  <si>
    <t>ENSG00000100577</t>
  </si>
  <si>
    <t>GSTZ1</t>
  </si>
  <si>
    <t>ENSG00000284946</t>
  </si>
  <si>
    <t>ENSG00000133318</t>
  </si>
  <si>
    <t>RTN3</t>
  </si>
  <si>
    <t>ENSG00000100092</t>
  </si>
  <si>
    <t>SH3BP1</t>
  </si>
  <si>
    <t>ENSG00000253626</t>
  </si>
  <si>
    <t>EIF5AL1</t>
  </si>
  <si>
    <t>ENSG00000174928</t>
  </si>
  <si>
    <t>C3orf33</t>
  </si>
  <si>
    <t>ENSG00000131269</t>
  </si>
  <si>
    <t>ABCB7</t>
  </si>
  <si>
    <t>ENSG00000141543</t>
  </si>
  <si>
    <t>EIF4A3</t>
  </si>
  <si>
    <t>ENSG00000115652</t>
  </si>
  <si>
    <t>UXS1</t>
  </si>
  <si>
    <t>ENSG00000101350</t>
  </si>
  <si>
    <t>KIF3B</t>
  </si>
  <si>
    <t>ENSG00000132635</t>
  </si>
  <si>
    <t>PCED1A</t>
  </si>
  <si>
    <t>ENSG00000116337</t>
  </si>
  <si>
    <t>AMPD2</t>
  </si>
  <si>
    <t>ENSG00000152193</t>
  </si>
  <si>
    <t>OBI1</t>
  </si>
  <si>
    <t>ENSG00000001630</t>
  </si>
  <si>
    <t>CYP51A1</t>
  </si>
  <si>
    <t>ENSG00000134910</t>
  </si>
  <si>
    <t>STT3A</t>
  </si>
  <si>
    <t>ENSG00000107798</t>
  </si>
  <si>
    <t>LIPA</t>
  </si>
  <si>
    <t>ENSG00000102967</t>
  </si>
  <si>
    <t>DHODH</t>
  </si>
  <si>
    <t>ENSG00000161642</t>
  </si>
  <si>
    <t>ZNF385A</t>
  </si>
  <si>
    <t>ENSG00000128654</t>
  </si>
  <si>
    <t>MTX2</t>
  </si>
  <si>
    <t>ENSG00000106785</t>
  </si>
  <si>
    <t>TRIM14</t>
  </si>
  <si>
    <t>ENSG00000116213</t>
  </si>
  <si>
    <t>WRAP73</t>
  </si>
  <si>
    <t>ENSG00000138246</t>
  </si>
  <si>
    <t>DNAJC13</t>
  </si>
  <si>
    <t>ENSG00000166261</t>
  </si>
  <si>
    <t>ZNF202</t>
  </si>
  <si>
    <t>ENSG00000136161</t>
  </si>
  <si>
    <t>RCBTB2</t>
  </si>
  <si>
    <t>ENSG00000110108</t>
  </si>
  <si>
    <t>TMEM109</t>
  </si>
  <si>
    <t>ENSG00000143870</t>
  </si>
  <si>
    <t>PDIA6</t>
  </si>
  <si>
    <t>ENSG00000147133</t>
  </si>
  <si>
    <t>TAF1</t>
  </si>
  <si>
    <t>ENSG00000204256</t>
  </si>
  <si>
    <t>BRD2</t>
  </si>
  <si>
    <t>ENSG00000163002</t>
  </si>
  <si>
    <t>NUP35</t>
  </si>
  <si>
    <t>ENSG00000077454</t>
  </si>
  <si>
    <t>LRCH4</t>
  </si>
  <si>
    <t>ENSG00000152102</t>
  </si>
  <si>
    <t>FAM168B</t>
  </si>
  <si>
    <t>ENSG00000142657</t>
  </si>
  <si>
    <t>PGD</t>
  </si>
  <si>
    <t>ENSG00000111540</t>
  </si>
  <si>
    <t>RAB5B</t>
  </si>
  <si>
    <t>ENSG00000169032</t>
  </si>
  <si>
    <t>MAP2K1</t>
  </si>
  <si>
    <t>ENSG00000179152</t>
  </si>
  <si>
    <t>TCAIM</t>
  </si>
  <si>
    <t>ENSG00000112320</t>
  </si>
  <si>
    <t>SOBP</t>
  </si>
  <si>
    <t>ENSG00000285589</t>
  </si>
  <si>
    <t>ENSG00000143420</t>
  </si>
  <si>
    <t>ENSA</t>
  </si>
  <si>
    <t>ENSG00000110955</t>
  </si>
  <si>
    <t>ATP5F1B</t>
  </si>
  <si>
    <t>ENSG00000141458</t>
  </si>
  <si>
    <t>NPC1</t>
  </si>
  <si>
    <t>ENSG00000134759</t>
  </si>
  <si>
    <t>ELP2</t>
  </si>
  <si>
    <t>ENSG00000100226</t>
  </si>
  <si>
    <t>GTPBP1</t>
  </si>
  <si>
    <t>ENSG00000130935</t>
  </si>
  <si>
    <t>NOL11</t>
  </si>
  <si>
    <t>ENSG00000197299</t>
  </si>
  <si>
    <t>BLM</t>
  </si>
  <si>
    <t>ENSG00000102225</t>
  </si>
  <si>
    <t>CDK16</t>
  </si>
  <si>
    <t>ENSG00000135899</t>
  </si>
  <si>
    <t>SP110</t>
  </si>
  <si>
    <t>ENSG00000172943</t>
  </si>
  <si>
    <t>PHF8</t>
  </si>
  <si>
    <t>ENSG00000122025</t>
  </si>
  <si>
    <t>FLT3</t>
  </si>
  <si>
    <t>ENSG00000108578</t>
  </si>
  <si>
    <t>BLMH</t>
  </si>
  <si>
    <t>ENSG00000137547</t>
  </si>
  <si>
    <t>MRPL15</t>
  </si>
  <si>
    <t>ENSG00000185624</t>
  </si>
  <si>
    <t>P4HB</t>
  </si>
  <si>
    <t>ENSG00000006282</t>
  </si>
  <si>
    <t>SPATA20</t>
  </si>
  <si>
    <t>ENSG00000243335</t>
  </si>
  <si>
    <t>KCTD7</t>
  </si>
  <si>
    <t>ENSG00000165060</t>
  </si>
  <si>
    <t>FXN</t>
  </si>
  <si>
    <t>ENSG00000149257</t>
  </si>
  <si>
    <t>SERPINH1</t>
  </si>
  <si>
    <t>ENSG00000130402</t>
  </si>
  <si>
    <t>ACTN4</t>
  </si>
  <si>
    <t>ENSG00000180834</t>
  </si>
  <si>
    <t>MAP6D1</t>
  </si>
  <si>
    <t>ENSG00000103365</t>
  </si>
  <si>
    <t>GGA2</t>
  </si>
  <si>
    <t>ENSG00000043093</t>
  </si>
  <si>
    <t>DCUN1D1</t>
  </si>
  <si>
    <t>ENSG00000116161</t>
  </si>
  <si>
    <t>CACYBP</t>
  </si>
  <si>
    <t>ENSG00000115415</t>
  </si>
  <si>
    <t>STAT1</t>
  </si>
  <si>
    <t>ENSG00000131043</t>
  </si>
  <si>
    <t>AAR2</t>
  </si>
  <si>
    <t>ENSG00000163214</t>
  </si>
  <si>
    <t>DHX57</t>
  </si>
  <si>
    <t>ENSG00000146842</t>
  </si>
  <si>
    <t>TMEM209</t>
  </si>
  <si>
    <t>ENSG00000108384</t>
  </si>
  <si>
    <t>RAD51C</t>
  </si>
  <si>
    <t>ENSG00000178950</t>
  </si>
  <si>
    <t>GAK</t>
  </si>
  <si>
    <t>ENSG00000100395</t>
  </si>
  <si>
    <t>L3MBTL2</t>
  </si>
  <si>
    <t>ENSG00000240065</t>
  </si>
  <si>
    <t>PSMB9</t>
  </si>
  <si>
    <t>ENSG00000149262</t>
  </si>
  <si>
    <t>INTS4</t>
  </si>
  <si>
    <t>ENSG00000237441</t>
  </si>
  <si>
    <t>RGL2</t>
  </si>
  <si>
    <t>ENSG00000114784</t>
  </si>
  <si>
    <t>EIF1B</t>
  </si>
  <si>
    <t>ENSG00000095015</t>
  </si>
  <si>
    <t>MAP3K1</t>
  </si>
  <si>
    <t>ENSG00000172590</t>
  </si>
  <si>
    <t>MRPL52</t>
  </si>
  <si>
    <t>ENSG00000173674</t>
  </si>
  <si>
    <t>EIF1AX</t>
  </si>
  <si>
    <t>ENSG00000178567</t>
  </si>
  <si>
    <t>EPM2AIP1</t>
  </si>
  <si>
    <t>ENSG00000100983</t>
  </si>
  <si>
    <t>GSS</t>
  </si>
  <si>
    <t>ENSG00000035862</t>
  </si>
  <si>
    <t>TIMP2</t>
  </si>
  <si>
    <t>ENSG00000104312</t>
  </si>
  <si>
    <t>RIPK2</t>
  </si>
  <si>
    <t>ENSG00000184922</t>
  </si>
  <si>
    <t>FMNL1</t>
  </si>
  <si>
    <t>ENSG00000184992</t>
  </si>
  <si>
    <t>BRI3BP</t>
  </si>
  <si>
    <t>ENSG00000164305</t>
  </si>
  <si>
    <t>CASP3</t>
  </si>
  <si>
    <t>ENSG00000114786</t>
  </si>
  <si>
    <t>ABHD14A-ACY1</t>
  </si>
  <si>
    <t>ENSG00000143157</t>
  </si>
  <si>
    <t>POGK</t>
  </si>
  <si>
    <t>ENSG00000125144</t>
  </si>
  <si>
    <t>MT1G</t>
  </si>
  <si>
    <t>ENSG00000117862</t>
  </si>
  <si>
    <t>TXNDC12</t>
  </si>
  <si>
    <t>ENSG00000101191</t>
  </si>
  <si>
    <t>DIDO1</t>
  </si>
  <si>
    <t>ENSG00000156374</t>
  </si>
  <si>
    <t>PCGF6</t>
  </si>
  <si>
    <t>ENSG00000112893</t>
  </si>
  <si>
    <t>MAN2A1</t>
  </si>
  <si>
    <t>ENSG00000175792</t>
  </si>
  <si>
    <t>RUVBL1</t>
  </si>
  <si>
    <t>ENSG00000204592</t>
  </si>
  <si>
    <t>HLA-E</t>
  </si>
  <si>
    <t>ENSG00000140948</t>
  </si>
  <si>
    <t>ZCCHC14</t>
  </si>
  <si>
    <t>ENSG00000126458</t>
  </si>
  <si>
    <t>RRAS</t>
  </si>
  <si>
    <t>ENSG00000103064</t>
  </si>
  <si>
    <t>SLC7A6</t>
  </si>
  <si>
    <t>ENSG00000185787</t>
  </si>
  <si>
    <t>MORF4L1</t>
  </si>
  <si>
    <t>ENSG00000108405</t>
  </si>
  <si>
    <t>P2RX1</t>
  </si>
  <si>
    <t>ENSG00000167625</t>
  </si>
  <si>
    <t>ZNF526</t>
  </si>
  <si>
    <t>ENSG00000188610</t>
  </si>
  <si>
    <t>FAM72B</t>
  </si>
  <si>
    <t>ENSG00000160194</t>
  </si>
  <si>
    <t>NDUFV3</t>
  </si>
  <si>
    <t>ENSG00000155959</t>
  </si>
  <si>
    <t>VBP1</t>
  </si>
  <si>
    <t>ENSG00000140280</t>
  </si>
  <si>
    <t>LYSMD2</t>
  </si>
  <si>
    <t>ENSG00000168488</t>
  </si>
  <si>
    <t>ATXN2L</t>
  </si>
  <si>
    <t>ENSG00000189050</t>
  </si>
  <si>
    <t>RNFT1</t>
  </si>
  <si>
    <t>ENSG00000106554</t>
  </si>
  <si>
    <t>CHCHD3</t>
  </si>
  <si>
    <t>ENSG00000221821</t>
  </si>
  <si>
    <t>C6orf226</t>
  </si>
  <si>
    <t>ENSG00000181904</t>
  </si>
  <si>
    <t>C5orf24</t>
  </si>
  <si>
    <t>ENSG00000053770</t>
  </si>
  <si>
    <t>AP5M1</t>
  </si>
  <si>
    <t>ENSG00000025796</t>
  </si>
  <si>
    <t>SEC63</t>
  </si>
  <si>
    <t>ENSG00000115159</t>
  </si>
  <si>
    <t>GPD2</t>
  </si>
  <si>
    <t>ENSG00000099940</t>
  </si>
  <si>
    <t>SNAP29</t>
  </si>
  <si>
    <t>ENSG00000164362</t>
  </si>
  <si>
    <t>TERT</t>
  </si>
  <si>
    <t>ENSG00000127993</t>
  </si>
  <si>
    <t>RBM48</t>
  </si>
  <si>
    <t>ENSG00000166165</t>
  </si>
  <si>
    <t>CKB</t>
  </si>
  <si>
    <t>ENSG00000173153</t>
  </si>
  <si>
    <t>ESRRA</t>
  </si>
  <si>
    <t>ENSG00000125877</t>
  </si>
  <si>
    <t>ITPA</t>
  </si>
  <si>
    <t>ENSG00000233954</t>
  </si>
  <si>
    <t>UQCRHL</t>
  </si>
  <si>
    <t>ENSG00000116985</t>
  </si>
  <si>
    <t>BMP8B</t>
  </si>
  <si>
    <t>ENSG00000144134</t>
  </si>
  <si>
    <t>RABL2A</t>
  </si>
  <si>
    <t>ENSG00000161654</t>
  </si>
  <si>
    <t>LSM12</t>
  </si>
  <si>
    <t>ENSG00000117090</t>
  </si>
  <si>
    <t>SLAMF1</t>
  </si>
  <si>
    <t>ENSG00000197381</t>
  </si>
  <si>
    <t>ADARB1</t>
  </si>
  <si>
    <t>ENSG00000137054</t>
  </si>
  <si>
    <t>POLR1E</t>
  </si>
  <si>
    <t>ENSG00000121749</t>
  </si>
  <si>
    <t>TBC1D15</t>
  </si>
  <si>
    <t>ENSG00000079313</t>
  </si>
  <si>
    <t>REXO1</t>
  </si>
  <si>
    <t>ENSG00000132680</t>
  </si>
  <si>
    <t>KHDC4</t>
  </si>
  <si>
    <t>ENSG00000169764</t>
  </si>
  <si>
    <t>UGP2</t>
  </si>
  <si>
    <t>ENSG00000106266</t>
  </si>
  <si>
    <t>SNX8</t>
  </si>
  <si>
    <t>ENSG00000162368</t>
  </si>
  <si>
    <t>CMPK1</t>
  </si>
  <si>
    <t>ENSG00000159259</t>
  </si>
  <si>
    <t>CHAF1B</t>
  </si>
  <si>
    <t>ENSG00000070423</t>
  </si>
  <si>
    <t>RNF126</t>
  </si>
  <si>
    <t>ENSG00000196154</t>
  </si>
  <si>
    <t>S100A4</t>
  </si>
  <si>
    <t>ENSG00000123200</t>
  </si>
  <si>
    <t>ZC3H13</t>
  </si>
  <si>
    <t>ENSG00000100376</t>
  </si>
  <si>
    <t>FAM118A</t>
  </si>
  <si>
    <t>ENSG00000173039</t>
  </si>
  <si>
    <t>RELA</t>
  </si>
  <si>
    <t>ENSG00000164068</t>
  </si>
  <si>
    <t>RNF123</t>
  </si>
  <si>
    <t>ENSG00000168769</t>
  </si>
  <si>
    <t>TET2</t>
  </si>
  <si>
    <t>ENSG00000133731</t>
  </si>
  <si>
    <t>IMPA1</t>
  </si>
  <si>
    <t>ENSG00000169413</t>
  </si>
  <si>
    <t>RNASE6</t>
  </si>
  <si>
    <t>ENSG00000176974</t>
  </si>
  <si>
    <t>SHMT1</t>
  </si>
  <si>
    <t>ENSG00000138138</t>
  </si>
  <si>
    <t>ATAD1</t>
  </si>
  <si>
    <t>ENSG00000134575</t>
  </si>
  <si>
    <t>ACP2</t>
  </si>
  <si>
    <t>ENSG00000101882</t>
  </si>
  <si>
    <t>NKAP</t>
  </si>
  <si>
    <t>ENSG00000100934</t>
  </si>
  <si>
    <t>SEC23A</t>
  </si>
  <si>
    <t>ENSG00000082996</t>
  </si>
  <si>
    <t>RNF13</t>
  </si>
  <si>
    <t>ENSG00000186918</t>
  </si>
  <si>
    <t>ZNF395</t>
  </si>
  <si>
    <t>ENSG00000148688</t>
  </si>
  <si>
    <t>RPP30</t>
  </si>
  <si>
    <t>ENSG00000124839</t>
  </si>
  <si>
    <t>RAB17</t>
  </si>
  <si>
    <t>ENSG00000154917</t>
  </si>
  <si>
    <t>RAB6B</t>
  </si>
  <si>
    <t>ENSG00000146463</t>
  </si>
  <si>
    <t>ZMYM4</t>
  </si>
  <si>
    <t>ENSG00000276043</t>
  </si>
  <si>
    <t>UHRF1</t>
  </si>
  <si>
    <t>ENSG00000198663</t>
  </si>
  <si>
    <t>C6orf89</t>
  </si>
  <si>
    <t>ENSG00000121211</t>
  </si>
  <si>
    <t>MND1</t>
  </si>
  <si>
    <t>ENSG00000169733</t>
  </si>
  <si>
    <t>RFNG</t>
  </si>
  <si>
    <t>ENSG00000090674</t>
  </si>
  <si>
    <t>MCOLN1</t>
  </si>
  <si>
    <t>ENSG00000131779</t>
  </si>
  <si>
    <t>PEX11B</t>
  </si>
  <si>
    <t>ENSG00000169598</t>
  </si>
  <si>
    <t>DFFB</t>
  </si>
  <si>
    <t>ENSG00000067167</t>
  </si>
  <si>
    <t>TRAM1</t>
  </si>
  <si>
    <t>ENSG00000086848</t>
  </si>
  <si>
    <t>ALG9</t>
  </si>
  <si>
    <t>ENSG00000079308</t>
  </si>
  <si>
    <t>TNS1</t>
  </si>
  <si>
    <t>ENSG00000158769</t>
  </si>
  <si>
    <t>F11R</t>
  </si>
  <si>
    <t>ENSG00000141580</t>
  </si>
  <si>
    <t>WDR45B</t>
  </si>
  <si>
    <t>ENSG00000115419</t>
  </si>
  <si>
    <t>GLS</t>
  </si>
  <si>
    <t>ENSG00000141002</t>
  </si>
  <si>
    <t>TCF25</t>
  </si>
  <si>
    <t>ENSG00000151239</t>
  </si>
  <si>
    <t>TWF1</t>
  </si>
  <si>
    <t>ENSG00000142864</t>
  </si>
  <si>
    <t>SERBP1</t>
  </si>
  <si>
    <t>ENSG00000136010</t>
  </si>
  <si>
    <t>ALDH1L2</t>
  </si>
  <si>
    <t>ENSG00000107372</t>
  </si>
  <si>
    <t>ZFAND5</t>
  </si>
  <si>
    <t>ENSG00000197930</t>
  </si>
  <si>
    <t>ERO1A</t>
  </si>
  <si>
    <t>ENSG00000156304</t>
  </si>
  <si>
    <t>SCAF4</t>
  </si>
  <si>
    <t>ENSG00000085117</t>
  </si>
  <si>
    <t>CD82</t>
  </si>
  <si>
    <t>ENSG00000126777</t>
  </si>
  <si>
    <t>KTN1</t>
  </si>
  <si>
    <t>ENSG00000157045</t>
  </si>
  <si>
    <t>NTAN1</t>
  </si>
  <si>
    <t>ENSG00000150756</t>
  </si>
  <si>
    <t>ATPSCKMT</t>
  </si>
  <si>
    <t>ENSG00000198858</t>
  </si>
  <si>
    <t>R3HDM4</t>
  </si>
  <si>
    <t>ENSG00000163162</t>
  </si>
  <si>
    <t>RNF149</t>
  </si>
  <si>
    <t>ENSG00000166797</t>
  </si>
  <si>
    <t>CIAO2A</t>
  </si>
  <si>
    <t>ENSG00000162144</t>
  </si>
  <si>
    <t>CYB561A3</t>
  </si>
  <si>
    <t>ENSG00000168615</t>
  </si>
  <si>
    <t>ADAM9</t>
  </si>
  <si>
    <t>ENSG00000176014</t>
  </si>
  <si>
    <t>TUBB6</t>
  </si>
  <si>
    <t>ENSG00000102390</t>
  </si>
  <si>
    <t>PBDC1</t>
  </si>
  <si>
    <t>ENSG00000144843</t>
  </si>
  <si>
    <t>ADPRH</t>
  </si>
  <si>
    <t>ENSG00000141994</t>
  </si>
  <si>
    <t>DUS3L</t>
  </si>
  <si>
    <t>ENSG00000167123</t>
  </si>
  <si>
    <t>CERCAM</t>
  </si>
  <si>
    <t>ENSG00000179029</t>
  </si>
  <si>
    <t>TMEM107</t>
  </si>
  <si>
    <t>ENSG00000227345</t>
  </si>
  <si>
    <t>PARG</t>
  </si>
  <si>
    <t>ENSG00000162851</t>
  </si>
  <si>
    <t>TFB2M</t>
  </si>
  <si>
    <t>ENSG00000117245</t>
  </si>
  <si>
    <t>KIF17</t>
  </si>
  <si>
    <t>ENSG00000089876</t>
  </si>
  <si>
    <t>DHX32</t>
  </si>
  <si>
    <t>ENSG00000164038</t>
  </si>
  <si>
    <t>SLC9B2</t>
  </si>
  <si>
    <t>ENSG00000180549</t>
  </si>
  <si>
    <t>FUT7</t>
  </si>
  <si>
    <t>ENSG00000196550</t>
  </si>
  <si>
    <t>FAM72A</t>
  </si>
  <si>
    <t>ENSG00000137492</t>
  </si>
  <si>
    <t>THAP12</t>
  </si>
  <si>
    <t>ENSG00000187954</t>
  </si>
  <si>
    <t>ZFTRAF1</t>
  </si>
  <si>
    <t>ENSG00000213123</t>
  </si>
  <si>
    <t>DYNLT2B</t>
  </si>
  <si>
    <t>ENSG00000077097</t>
  </si>
  <si>
    <t>TOP2B</t>
  </si>
  <si>
    <t>ENSG00000156876</t>
  </si>
  <si>
    <t>SASS6</t>
  </si>
  <si>
    <t>ENSG00000112039</t>
  </si>
  <si>
    <t>FANCE</t>
  </si>
  <si>
    <t>ENSG00000076248</t>
  </si>
  <si>
    <t>UNG</t>
  </si>
  <si>
    <t>ENSG00000104983</t>
  </si>
  <si>
    <t>CCDC61</t>
  </si>
  <si>
    <t>ENSG00000177674</t>
  </si>
  <si>
    <t>AGTRAP</t>
  </si>
  <si>
    <t>ENSG00000249709</t>
  </si>
  <si>
    <t>ZNF564</t>
  </si>
  <si>
    <t>ENSG00000250644</t>
  </si>
  <si>
    <t>ENSG00000143919</t>
  </si>
  <si>
    <t>CAMKMT</t>
  </si>
  <si>
    <t>ENSG00000121621</t>
  </si>
  <si>
    <t>KIF18A</t>
  </si>
  <si>
    <t>ENSG00000140905</t>
  </si>
  <si>
    <t>GCSH</t>
  </si>
  <si>
    <t>ENSG00000131966</t>
  </si>
  <si>
    <t>ACTR10</t>
  </si>
  <si>
    <t>ENSG00000092203</t>
  </si>
  <si>
    <t>TOX4</t>
  </si>
  <si>
    <t>ENSG00000069509</t>
  </si>
  <si>
    <t>FUNDC1</t>
  </si>
  <si>
    <t>ENSG00000099974</t>
  </si>
  <si>
    <t>DDTL</t>
  </si>
  <si>
    <t>ENSG00000134986</t>
  </si>
  <si>
    <t>NREP</t>
  </si>
  <si>
    <t>ENSG00000130414</t>
  </si>
  <si>
    <t>NDUFA10</t>
  </si>
  <si>
    <t>ENSG00000187024</t>
  </si>
  <si>
    <t>PTRH1</t>
  </si>
  <si>
    <t>ENSG00000005073</t>
  </si>
  <si>
    <t>HOXA11</t>
  </si>
  <si>
    <t>ENSG00000120868</t>
  </si>
  <si>
    <t>APAF1</t>
  </si>
  <si>
    <t>ENSG00000117632</t>
  </si>
  <si>
    <t>STMN1</t>
  </si>
  <si>
    <t>ENSG00000080503</t>
  </si>
  <si>
    <t>SMARCA2</t>
  </si>
  <si>
    <t>ENSG00000138780</t>
  </si>
  <si>
    <t>GSTCD</t>
  </si>
  <si>
    <t>ENSG00000133247</t>
  </si>
  <si>
    <t>KMT5C</t>
  </si>
  <si>
    <t>ENSG00000144711</t>
  </si>
  <si>
    <t>IQSEC1</t>
  </si>
  <si>
    <t>ENSG00000112242</t>
  </si>
  <si>
    <t>E2F3</t>
  </si>
  <si>
    <t>ENSG00000122678</t>
  </si>
  <si>
    <t>POLM</t>
  </si>
  <si>
    <t>ENSG00000137992</t>
  </si>
  <si>
    <t>DBT</t>
  </si>
  <si>
    <t>ENSG00000198792</t>
  </si>
  <si>
    <t>TMEM184B</t>
  </si>
  <si>
    <t>ENSG00000110075</t>
  </si>
  <si>
    <t>PPP6R3</t>
  </si>
  <si>
    <t>ENSG00000132185</t>
  </si>
  <si>
    <t>FCRLA</t>
  </si>
  <si>
    <t>ENSG00000162704</t>
  </si>
  <si>
    <t>ARPC5</t>
  </si>
  <si>
    <t>ENSG00000173852</t>
  </si>
  <si>
    <t>DPY19L1</t>
  </si>
  <si>
    <t>ENSG00000159314</t>
  </si>
  <si>
    <t>ARHGAP27</t>
  </si>
  <si>
    <t>ENSG00000151176</t>
  </si>
  <si>
    <t>PLBD2</t>
  </si>
  <si>
    <t>ENSG00000090432</t>
  </si>
  <si>
    <t>MUL1</t>
  </si>
  <si>
    <t>ENSG00000112659</t>
  </si>
  <si>
    <t>CUL9</t>
  </si>
  <si>
    <t>ENSG00000156026</t>
  </si>
  <si>
    <t>MCU</t>
  </si>
  <si>
    <t>ENSG00000101361</t>
  </si>
  <si>
    <t>NOP56</t>
  </si>
  <si>
    <t>ENSG00000171443</t>
  </si>
  <si>
    <t>ZNF524</t>
  </si>
  <si>
    <t>ENSG00000172270</t>
  </si>
  <si>
    <t>BSG</t>
  </si>
  <si>
    <t>ENSG00000163428</t>
  </si>
  <si>
    <t>LRRC58</t>
  </si>
  <si>
    <t>ENSG00000176095</t>
  </si>
  <si>
    <t>IP6K1</t>
  </si>
  <si>
    <t>ENSG00000156469</t>
  </si>
  <si>
    <t>MTERF3</t>
  </si>
  <si>
    <t>ENSG00000175216</t>
  </si>
  <si>
    <t>CKAP5</t>
  </si>
  <si>
    <t>ENSG00000175063</t>
  </si>
  <si>
    <t>UBE2C</t>
  </si>
  <si>
    <t>ENSG00000151332</t>
  </si>
  <si>
    <t>MBIP</t>
  </si>
  <si>
    <t>ENSG00000115459</t>
  </si>
  <si>
    <t>ELMOD3</t>
  </si>
  <si>
    <t>ENSG00000109079</t>
  </si>
  <si>
    <t>TNFAIP1</t>
  </si>
  <si>
    <t>ENSG00000132664</t>
  </si>
  <si>
    <t>POLR3F</t>
  </si>
  <si>
    <t>ENSG00000159884</t>
  </si>
  <si>
    <t>CCDC107</t>
  </si>
  <si>
    <t>ENSG00000179918</t>
  </si>
  <si>
    <t>SEPHS2</t>
  </si>
  <si>
    <t>ENSG00000111897</t>
  </si>
  <si>
    <t>SERINC1</t>
  </si>
  <si>
    <t>ENSG00000119900</t>
  </si>
  <si>
    <t>OGFRL1</t>
  </si>
  <si>
    <t>ENSG00000149503</t>
  </si>
  <si>
    <t>INCENP</t>
  </si>
  <si>
    <t>ENSG00000078618</t>
  </si>
  <si>
    <t>NRDC</t>
  </si>
  <si>
    <t>ENSG00000100632</t>
  </si>
  <si>
    <t>ERH</t>
  </si>
  <si>
    <t>ENSG00000163660</t>
  </si>
  <si>
    <t>CCNL1</t>
  </si>
  <si>
    <t>ENSG00000162236</t>
  </si>
  <si>
    <t>STX5</t>
  </si>
  <si>
    <t>ENSG00000066322</t>
  </si>
  <si>
    <t>ELOVL1</t>
  </si>
  <si>
    <t>ENSG00000036257</t>
  </si>
  <si>
    <t>CUL3</t>
  </si>
  <si>
    <t>ENSG00000113558</t>
  </si>
  <si>
    <t>SKP1</t>
  </si>
  <si>
    <t>ENSG00000103485</t>
  </si>
  <si>
    <t>QPRT</t>
  </si>
  <si>
    <t>ENSG00000168000</t>
  </si>
  <si>
    <t>BSCL2</t>
  </si>
  <si>
    <t>ENSG00000196693</t>
  </si>
  <si>
    <t>ZNF33B</t>
  </si>
  <si>
    <t>ENSG00000085274</t>
  </si>
  <si>
    <t>MYNN</t>
  </si>
  <si>
    <t>ENSG00000284194</t>
  </si>
  <si>
    <t>SCO2</t>
  </si>
  <si>
    <t>ENSG00000119669</t>
  </si>
  <si>
    <t>IRF2BPL</t>
  </si>
  <si>
    <t>ENSG00000064726</t>
  </si>
  <si>
    <t>BTBD1</t>
  </si>
  <si>
    <t>ENSG00000288053</t>
  </si>
  <si>
    <t>ENSG00000242802</t>
  </si>
  <si>
    <t>AP5Z1</t>
  </si>
  <si>
    <t>ENSG00000109171</t>
  </si>
  <si>
    <t>SLAIN2</t>
  </si>
  <si>
    <t>ENSG00000107821</t>
  </si>
  <si>
    <t>KAZALD1</t>
  </si>
  <si>
    <t>ENSG00000171700</t>
  </si>
  <si>
    <t>RGS19</t>
  </si>
  <si>
    <t>ENSG00000187634</t>
  </si>
  <si>
    <t>SAMD11</t>
  </si>
  <si>
    <t>ENSG00000103145</t>
  </si>
  <si>
    <t>HCFC1R1</t>
  </si>
  <si>
    <t>ENSG00000105321</t>
  </si>
  <si>
    <t>CCDC9</t>
  </si>
  <si>
    <t>ENSG00000188986</t>
  </si>
  <si>
    <t>NELFB</t>
  </si>
  <si>
    <t>ENSG00000143224</t>
  </si>
  <si>
    <t>PPOX</t>
  </si>
  <si>
    <t>ENSG00000185608</t>
  </si>
  <si>
    <t>MRPL40</t>
  </si>
  <si>
    <t>ENSG00000051009</t>
  </si>
  <si>
    <t>FHIP1B</t>
  </si>
  <si>
    <t>ENSG00000088766</t>
  </si>
  <si>
    <t>CRLS1</t>
  </si>
  <si>
    <t>ENSG00000167670</t>
  </si>
  <si>
    <t>CHAF1A</t>
  </si>
  <si>
    <t>ENSG00000184182</t>
  </si>
  <si>
    <t>UBE2F</t>
  </si>
  <si>
    <t>ENSG00000106245</t>
  </si>
  <si>
    <t>BUD31</t>
  </si>
  <si>
    <t>ENSG00000105327</t>
  </si>
  <si>
    <t>BBC3</t>
  </si>
  <si>
    <t>ENSG00000155827</t>
  </si>
  <si>
    <t>RNF20</t>
  </si>
  <si>
    <t>ENSG00000123933</t>
  </si>
  <si>
    <t>MXD4</t>
  </si>
  <si>
    <t>ENSG00000089154</t>
  </si>
  <si>
    <t>GCN1</t>
  </si>
  <si>
    <t>ENSG00000242247</t>
  </si>
  <si>
    <t>ARFGAP3</t>
  </si>
  <si>
    <t>ENSG00000188021</t>
  </si>
  <si>
    <t>UBQLN2</t>
  </si>
  <si>
    <t>ENSG00000111321</t>
  </si>
  <si>
    <t>LTBR</t>
  </si>
  <si>
    <t>ENSG00000205581</t>
  </si>
  <si>
    <t>HMGN1</t>
  </si>
  <si>
    <t>ENSG00000104231</t>
  </si>
  <si>
    <t>ZFAND1</t>
  </si>
  <si>
    <t>ENSG00000173013</t>
  </si>
  <si>
    <t>CCDC96</t>
  </si>
  <si>
    <t>ENSG00000134255</t>
  </si>
  <si>
    <t>CEPT1</t>
  </si>
  <si>
    <t>ENSG00000074582</t>
  </si>
  <si>
    <t>BCS1L</t>
  </si>
  <si>
    <t>ENSG00000167291</t>
  </si>
  <si>
    <t>TBC1D16</t>
  </si>
  <si>
    <t>ENSG00000067596</t>
  </si>
  <si>
    <t>DHX8</t>
  </si>
  <si>
    <t>ENSG00000124356</t>
  </si>
  <si>
    <t>STAMBP</t>
  </si>
  <si>
    <t>ENSG00000124333</t>
  </si>
  <si>
    <t>VAMP7</t>
  </si>
  <si>
    <t>ENSG00000183495</t>
  </si>
  <si>
    <t>EP400</t>
  </si>
  <si>
    <t>ENSG00000102181</t>
  </si>
  <si>
    <t>CD99L2</t>
  </si>
  <si>
    <t>ENSG00000101126</t>
  </si>
  <si>
    <t>ADNP</t>
  </si>
  <si>
    <t>ENSG00000170832</t>
  </si>
  <si>
    <t>USP32</t>
  </si>
  <si>
    <t>ENSG00000130684</t>
  </si>
  <si>
    <t>ZNF337</t>
  </si>
  <si>
    <t>ENSG00000158864</t>
  </si>
  <si>
    <t>NDUFS2</t>
  </si>
  <si>
    <t>ENSG00000163374</t>
  </si>
  <si>
    <t>YY1AP1</t>
  </si>
  <si>
    <t>ENSG00000088247</t>
  </si>
  <si>
    <t>KHSRP</t>
  </si>
  <si>
    <t>ENSG00000132823</t>
  </si>
  <si>
    <t>OSER1</t>
  </si>
  <si>
    <t>ENSG00000120925</t>
  </si>
  <si>
    <t>RNF170</t>
  </si>
  <si>
    <t>ENSG00000135916</t>
  </si>
  <si>
    <t>ITM2C</t>
  </si>
  <si>
    <t>ENSG00000163468</t>
  </si>
  <si>
    <t>CCT3</t>
  </si>
  <si>
    <t>ENSG00000163536</t>
  </si>
  <si>
    <t>SERPINI1</t>
  </si>
  <si>
    <t>ENSG00000188342</t>
  </si>
  <si>
    <t>GTF2F2</t>
  </si>
  <si>
    <t>ENSG00000108604</t>
  </si>
  <si>
    <t>SMARCD2</t>
  </si>
  <si>
    <t>ENSG00000182141</t>
  </si>
  <si>
    <t>ZNF708</t>
  </si>
  <si>
    <t>ENSG00000148737</t>
  </si>
  <si>
    <t>TCF7L2</t>
  </si>
  <si>
    <t>ENSG00000166337</t>
  </si>
  <si>
    <t>TAF10</t>
  </si>
  <si>
    <t>ENSG00000076053</t>
  </si>
  <si>
    <t>RBM7</t>
  </si>
  <si>
    <t>ENSG00000013288</t>
  </si>
  <si>
    <t>MAN2B2</t>
  </si>
  <si>
    <t>ENSG00000119285</t>
  </si>
  <si>
    <t>HEATR1</t>
  </si>
  <si>
    <t>ENSG00000198276</t>
  </si>
  <si>
    <t>UCKL1</t>
  </si>
  <si>
    <t>ENSG00000139405</t>
  </si>
  <si>
    <t>RITA1</t>
  </si>
  <si>
    <t>ENSG00000137807</t>
  </si>
  <si>
    <t>KIF23</t>
  </si>
  <si>
    <t>ENSG00000170017</t>
  </si>
  <si>
    <t>ALCAM</t>
  </si>
  <si>
    <t>ENSG00000170248</t>
  </si>
  <si>
    <t>PDCD6IP</t>
  </si>
  <si>
    <t>ENSG00000145088</t>
  </si>
  <si>
    <t>EAF2</t>
  </si>
  <si>
    <t>ENSG00000115365</t>
  </si>
  <si>
    <t>LANCL1</t>
  </si>
  <si>
    <t>ENSG00000137842</t>
  </si>
  <si>
    <t>TMEM62</t>
  </si>
  <si>
    <t>ENSG00000137713</t>
  </si>
  <si>
    <t>PPP2R1B</t>
  </si>
  <si>
    <t>ENSG00000184743</t>
  </si>
  <si>
    <t>ATL3</t>
  </si>
  <si>
    <t>ENSG00000187764</t>
  </si>
  <si>
    <t>SEMA4D</t>
  </si>
  <si>
    <t>ENSG00000159348</t>
  </si>
  <si>
    <t>CYB5R1</t>
  </si>
  <si>
    <t>ENSG00000047621</t>
  </si>
  <si>
    <t>C12orf4</t>
  </si>
  <si>
    <t>ENSG00000143546</t>
  </si>
  <si>
    <t>S100A8</t>
  </si>
  <si>
    <t>ENSG00000135049</t>
  </si>
  <si>
    <t>AGTPBP1</t>
  </si>
  <si>
    <t>ENSG00000154127</t>
  </si>
  <si>
    <t>UBASH3B</t>
  </si>
  <si>
    <t>ENSG00000148459</t>
  </si>
  <si>
    <t>PDSS1</t>
  </si>
  <si>
    <t>ENSG00000167460</t>
  </si>
  <si>
    <t>TPM4</t>
  </si>
  <si>
    <t>ENSG00000176390</t>
  </si>
  <si>
    <t>CRLF3</t>
  </si>
  <si>
    <t>ENSG00000126249</t>
  </si>
  <si>
    <t>PDCD2L</t>
  </si>
  <si>
    <t>ENSG00000173409</t>
  </si>
  <si>
    <t>ARV1</t>
  </si>
  <si>
    <t>ENSG00000091640</t>
  </si>
  <si>
    <t>SPAG7</t>
  </si>
  <si>
    <t>ENSG00000169084</t>
  </si>
  <si>
    <t>DHRSX</t>
  </si>
  <si>
    <t>ENSG00000102738</t>
  </si>
  <si>
    <t>MRPS31</t>
  </si>
  <si>
    <t>ENSG00000173757</t>
  </si>
  <si>
    <t>STAT5B</t>
  </si>
  <si>
    <t>ENSG00000167515</t>
  </si>
  <si>
    <t>TRAPPC2L</t>
  </si>
  <si>
    <t>ENSG00000071859</t>
  </si>
  <si>
    <t>FAM50A</t>
  </si>
  <si>
    <t>ENSG00000176022</t>
  </si>
  <si>
    <t>B3GALT6</t>
  </si>
  <si>
    <t>ENSG00000133055</t>
  </si>
  <si>
    <t>MYBPH</t>
  </si>
  <si>
    <t>ENSG00000090470</t>
  </si>
  <si>
    <t>PDCD7</t>
  </si>
  <si>
    <t>ENSG00000163939</t>
  </si>
  <si>
    <t>PBRM1</t>
  </si>
  <si>
    <t>ENSG00000003393</t>
  </si>
  <si>
    <t>ALS2</t>
  </si>
  <si>
    <t>ENSG00000115942</t>
  </si>
  <si>
    <t>ORC2</t>
  </si>
  <si>
    <t>ENSG00000101452</t>
  </si>
  <si>
    <t>DHX35</t>
  </si>
  <si>
    <t>ENSG00000170638</t>
  </si>
  <si>
    <t>TRABD</t>
  </si>
  <si>
    <t>ENSG00000164733</t>
  </si>
  <si>
    <t>CTSB</t>
  </si>
  <si>
    <t>ENSG00000057757</t>
  </si>
  <si>
    <t>PITHD1</t>
  </si>
  <si>
    <t>ENSG00000011260</t>
  </si>
  <si>
    <t>UTP18</t>
  </si>
  <si>
    <t>ENSG00000176170</t>
  </si>
  <si>
    <t>SPHK1</t>
  </si>
  <si>
    <t>ENSG00000162614</t>
  </si>
  <si>
    <t>NEXN</t>
  </si>
  <si>
    <t>ENSG00000122687</t>
  </si>
  <si>
    <t>MRM2</t>
  </si>
  <si>
    <t>ENSG00000109586</t>
  </si>
  <si>
    <t>GALNT7</t>
  </si>
  <si>
    <t>ENSG00000117133</t>
  </si>
  <si>
    <t>RPF1</t>
  </si>
  <si>
    <t>ENSG00000135698</t>
  </si>
  <si>
    <t>MPHOSPH6</t>
  </si>
  <si>
    <t>ENSG00000122873</t>
  </si>
  <si>
    <t>CISD1</t>
  </si>
  <si>
    <t>ENSG00000119403</t>
  </si>
  <si>
    <t>PHF19</t>
  </si>
  <si>
    <t>ENSG00000120802</t>
  </si>
  <si>
    <t>TMPO</t>
  </si>
  <si>
    <t>ENSG00000023318</t>
  </si>
  <si>
    <t>ERP44</t>
  </si>
  <si>
    <t>ENSG00000178814</t>
  </si>
  <si>
    <t>OPLAH</t>
  </si>
  <si>
    <t>ENSG00000116670</t>
  </si>
  <si>
    <t>MAD2L2</t>
  </si>
  <si>
    <t>ENSG00000083544</t>
  </si>
  <si>
    <t>TDRD3</t>
  </si>
  <si>
    <t>ENSG00000121892</t>
  </si>
  <si>
    <t>PDS5A</t>
  </si>
  <si>
    <t>ENSG00000066379</t>
  </si>
  <si>
    <t>POLR1H</t>
  </si>
  <si>
    <t>ENSG00000072657</t>
  </si>
  <si>
    <t>TRHDE</t>
  </si>
  <si>
    <t>ENSG00000136451</t>
  </si>
  <si>
    <t>VEZF1</t>
  </si>
  <si>
    <t>ENSG00000147804</t>
  </si>
  <si>
    <t>SLC39A4</t>
  </si>
  <si>
    <t>ENSG00000134371</t>
  </si>
  <si>
    <t>CDC73</t>
  </si>
  <si>
    <t>ENSG00000166002</t>
  </si>
  <si>
    <t>SMCO4</t>
  </si>
  <si>
    <t>ENSG00000011198</t>
  </si>
  <si>
    <t>ABHD5</t>
  </si>
  <si>
    <t>ENSG00000148690</t>
  </si>
  <si>
    <t>FRA10AC1</t>
  </si>
  <si>
    <t>ENSG00000183889</t>
  </si>
  <si>
    <t>NPIPA9</t>
  </si>
  <si>
    <t>ENSG00000182158</t>
  </si>
  <si>
    <t>CREB3L2</t>
  </si>
  <si>
    <t>ENSG00000176619</t>
  </si>
  <si>
    <t>LMNB2</t>
  </si>
  <si>
    <t>ENSG00000080709</t>
  </si>
  <si>
    <t>KCNN2</t>
  </si>
  <si>
    <t>ENSG00000102158</t>
  </si>
  <si>
    <t>MAGT1</t>
  </si>
  <si>
    <t>ENSG00000175787</t>
  </si>
  <si>
    <t>ZNF169</t>
  </si>
  <si>
    <t>ENSG00000175203</t>
  </si>
  <si>
    <t>DCTN2</t>
  </si>
  <si>
    <t>ENSG00000169397</t>
  </si>
  <si>
    <t>RNASE3</t>
  </si>
  <si>
    <t>ENSG00000158158</t>
  </si>
  <si>
    <t>CNNM4</t>
  </si>
  <si>
    <t>ENSG00000126254</t>
  </si>
  <si>
    <t>RBM42</t>
  </si>
  <si>
    <t>ENSG00000165416</t>
  </si>
  <si>
    <t>SUGT1</t>
  </si>
  <si>
    <t>ENSG00000110536</t>
  </si>
  <si>
    <t>PTPMT1</t>
  </si>
  <si>
    <t>ENSG00000026508</t>
  </si>
  <si>
    <t>CD44</t>
  </si>
  <si>
    <t>ENSG00000165630</t>
  </si>
  <si>
    <t>PRPF18</t>
  </si>
  <si>
    <t>ENSG00000143774</t>
  </si>
  <si>
    <t>GUK1</t>
  </si>
  <si>
    <t>ENSG00000089057</t>
  </si>
  <si>
    <t>SLC23A2</t>
  </si>
  <si>
    <t>ENSG00000186470</t>
  </si>
  <si>
    <t>BTN3A2</t>
  </si>
  <si>
    <t>ENSG00000102898</t>
  </si>
  <si>
    <t>NUTF2</t>
  </si>
  <si>
    <t>ENSG00000143442</t>
  </si>
  <si>
    <t>POGZ</t>
  </si>
  <si>
    <t>ENSG00000133935</t>
  </si>
  <si>
    <t>ERG28</t>
  </si>
  <si>
    <t>ENSG00000116786</t>
  </si>
  <si>
    <t>PLEKHM2</t>
  </si>
  <si>
    <t>ENSG00000254858</t>
  </si>
  <si>
    <t>MPV17L2</t>
  </si>
  <si>
    <t>ENSG00000147872</t>
  </si>
  <si>
    <t>PLIN2</t>
  </si>
  <si>
    <t>ENSG00000122958</t>
  </si>
  <si>
    <t>VPS26A</t>
  </si>
  <si>
    <t>ENSG00000104728</t>
  </si>
  <si>
    <t>ARHGEF10</t>
  </si>
  <si>
    <t>ENSG00000105662</t>
  </si>
  <si>
    <t>CRTC1</t>
  </si>
  <si>
    <t>ENSG00000144635</t>
  </si>
  <si>
    <t>DYNC1LI1</t>
  </si>
  <si>
    <t>ENSG00000117724</t>
  </si>
  <si>
    <t>CENPF</t>
  </si>
  <si>
    <t>ENSG00000175220</t>
  </si>
  <si>
    <t>ARHGAP1</t>
  </si>
  <si>
    <t>ENSG00000103978</t>
  </si>
  <si>
    <t>TMEM87A</t>
  </si>
  <si>
    <t>ENSG00000184661</t>
  </si>
  <si>
    <t>CDCA2</t>
  </si>
  <si>
    <t>ENSG00000119280</t>
  </si>
  <si>
    <t>C1orf198</t>
  </si>
  <si>
    <t>ENSG00000149115</t>
  </si>
  <si>
    <t>TNKS1BP1</t>
  </si>
  <si>
    <t>ENSG00000163513</t>
  </si>
  <si>
    <t>TGFBR2</t>
  </si>
  <si>
    <t>ENSG00000100568</t>
  </si>
  <si>
    <t>VTI1B</t>
  </si>
  <si>
    <t>ENSG00000138030</t>
  </si>
  <si>
    <t>KHK</t>
  </si>
  <si>
    <t>ENSG00000118855</t>
  </si>
  <si>
    <t>MFSD1</t>
  </si>
  <si>
    <t>ENSG00000064115</t>
  </si>
  <si>
    <t>TM7SF3</t>
  </si>
  <si>
    <t>ENSG00000166974</t>
  </si>
  <si>
    <t>MAPRE2</t>
  </si>
  <si>
    <t>ENSG00000175130</t>
  </si>
  <si>
    <t>MARCKSL1</t>
  </si>
  <si>
    <t>ENSG00000187838</t>
  </si>
  <si>
    <t>PLSCR3</t>
  </si>
  <si>
    <t>ENSG00000103426</t>
  </si>
  <si>
    <t>CORO7-PAM16</t>
  </si>
  <si>
    <t>ENSG00000027697</t>
  </si>
  <si>
    <t>IFNGR1</t>
  </si>
  <si>
    <t>ENSG00000110697</t>
  </si>
  <si>
    <t>PITPNM1</t>
  </si>
  <si>
    <t>ENSG00000164039</t>
  </si>
  <si>
    <t>BDH2</t>
  </si>
  <si>
    <t>ENSG00000143643</t>
  </si>
  <si>
    <t>TTC13</t>
  </si>
  <si>
    <t>ENSG00000132182</t>
  </si>
  <si>
    <t>NUP210</t>
  </si>
  <si>
    <t>ENSG00000069329</t>
  </si>
  <si>
    <t>VPS35</t>
  </si>
  <si>
    <t>ENSG00000159593</t>
  </si>
  <si>
    <t>NAE1</t>
  </si>
  <si>
    <t>ENSG00000131507</t>
  </si>
  <si>
    <t>NDFIP1</t>
  </si>
  <si>
    <t>ENSG00000122376</t>
  </si>
  <si>
    <t>SHLD2</t>
  </si>
  <si>
    <t>ENSG00000167965</t>
  </si>
  <si>
    <t>MLST8</t>
  </si>
  <si>
    <t>ENSG00000094914</t>
  </si>
  <si>
    <t>AAAS</t>
  </si>
  <si>
    <t>ENSG00000134077</t>
  </si>
  <si>
    <t>THUMPD3</t>
  </si>
  <si>
    <t>ENSG00000141503</t>
  </si>
  <si>
    <t>MINK1</t>
  </si>
  <si>
    <t>ENSG00000161996</t>
  </si>
  <si>
    <t>WDR90</t>
  </si>
  <si>
    <t>ENSG00000124383</t>
  </si>
  <si>
    <t>MPHOSPH10</t>
  </si>
  <si>
    <t>ENSG00000120029</t>
  </si>
  <si>
    <t>ARMH3</t>
  </si>
  <si>
    <t>ENSG00000100209</t>
  </si>
  <si>
    <t>HSCB</t>
  </si>
  <si>
    <t>ENSG00000175166</t>
  </si>
  <si>
    <t>PSMD2</t>
  </si>
  <si>
    <t>ENSG00000111912</t>
  </si>
  <si>
    <t>NCOA7</t>
  </si>
  <si>
    <t>ENSG00000133393</t>
  </si>
  <si>
    <t>CEP20</t>
  </si>
  <si>
    <t>ENSG00000158985</t>
  </si>
  <si>
    <t>CDC42SE2</t>
  </si>
  <si>
    <t>ENSG00000164649</t>
  </si>
  <si>
    <t>CDCA7L</t>
  </si>
  <si>
    <t>ENSG00000118193</t>
  </si>
  <si>
    <t>KIF14</t>
  </si>
  <si>
    <t>ENSG00000174165</t>
  </si>
  <si>
    <t>ZDHHC24</t>
  </si>
  <si>
    <t>ENSG00000107789</t>
  </si>
  <si>
    <t>MINPP1</t>
  </si>
  <si>
    <t>ENSG00000178605</t>
  </si>
  <si>
    <t>GTPBP6</t>
  </si>
  <si>
    <t>ENSG00000100284</t>
  </si>
  <si>
    <t>TOM1</t>
  </si>
  <si>
    <t>ENSG00000177485</t>
  </si>
  <si>
    <t>ZBTB33</t>
  </si>
  <si>
    <t>ENSG00000168275</t>
  </si>
  <si>
    <t>COA6</t>
  </si>
  <si>
    <t>ENSG00000034677</t>
  </si>
  <si>
    <t>RNF19A</t>
  </si>
  <si>
    <t>ENSG00000121064</t>
  </si>
  <si>
    <t>SCPEP1</t>
  </si>
  <si>
    <t>ENSG00000157916</t>
  </si>
  <si>
    <t>RER1</t>
  </si>
  <si>
    <t>ENSG00000103932</t>
  </si>
  <si>
    <t>RPAP1</t>
  </si>
  <si>
    <t>ENSG00000276023</t>
  </si>
  <si>
    <t>DUSP14</t>
  </si>
  <si>
    <t>ENSG00000153767</t>
  </si>
  <si>
    <t>GTF2E1</t>
  </si>
  <si>
    <t>ENSG00000204410</t>
  </si>
  <si>
    <t>MSH5</t>
  </si>
  <si>
    <t>ENSG00000182810</t>
  </si>
  <si>
    <t>DDX28</t>
  </si>
  <si>
    <t>ENSG00000213347</t>
  </si>
  <si>
    <t>MXD3</t>
  </si>
  <si>
    <t>ENSG00000184343</t>
  </si>
  <si>
    <t>SRPK3</t>
  </si>
  <si>
    <t>ENSG00000170525</t>
  </si>
  <si>
    <t>PFKFB3</t>
  </si>
  <si>
    <t>ENSG00000196227</t>
  </si>
  <si>
    <t>FAM217B</t>
  </si>
  <si>
    <t>ENSG00000132254</t>
  </si>
  <si>
    <t>ARFIP2</t>
  </si>
  <si>
    <t>ENSG00000079432</t>
  </si>
  <si>
    <t>CIC</t>
  </si>
  <si>
    <t>ENSG00000271605</t>
  </si>
  <si>
    <t>MILR1</t>
  </si>
  <si>
    <t>ENSG00000106330</t>
  </si>
  <si>
    <t>MOSPD3</t>
  </si>
  <si>
    <t>ENSG00000096060</t>
  </si>
  <si>
    <t>FKBP5</t>
  </si>
  <si>
    <t>ENSG00000004700</t>
  </si>
  <si>
    <t>RECQL</t>
  </si>
  <si>
    <t>ENSG00000164885</t>
  </si>
  <si>
    <t>CDK5</t>
  </si>
  <si>
    <t>ENSG00000148334</t>
  </si>
  <si>
    <t>PTGES2</t>
  </si>
  <si>
    <t>ENSG00000288558</t>
  </si>
  <si>
    <t>DUS4L-BCAP29</t>
  </si>
  <si>
    <t>ENSG00000004142</t>
  </si>
  <si>
    <t>POLDIP2</t>
  </si>
  <si>
    <t>ENSG00000213780</t>
  </si>
  <si>
    <t>GTF2H4</t>
  </si>
  <si>
    <t>ENSG00000023909</t>
  </si>
  <si>
    <t>GCLM</t>
  </si>
  <si>
    <t>ENSG00000007202</t>
  </si>
  <si>
    <t>BLTP2</t>
  </si>
  <si>
    <t>ENSG00000115514</t>
  </si>
  <si>
    <t>TXNDC9</t>
  </si>
  <si>
    <t>ENSG00000121057</t>
  </si>
  <si>
    <t>AKAP1</t>
  </si>
  <si>
    <t>ENSG00000174652</t>
  </si>
  <si>
    <t>ZNF266</t>
  </si>
  <si>
    <t>ENSG00000181929</t>
  </si>
  <si>
    <t>PRKAG1</t>
  </si>
  <si>
    <t>ENSG00000130803</t>
  </si>
  <si>
    <t>ZNF317</t>
  </si>
  <si>
    <t>ENSG00000114999</t>
  </si>
  <si>
    <t>TTL</t>
  </si>
  <si>
    <t>ENSG00000112357</t>
  </si>
  <si>
    <t>PEX7</t>
  </si>
  <si>
    <t>ENSG00000006015</t>
  </si>
  <si>
    <t>REX1BD</t>
  </si>
  <si>
    <t>ENSG00000156697</t>
  </si>
  <si>
    <t>UTP14A</t>
  </si>
  <si>
    <t>ENSG00000100982</t>
  </si>
  <si>
    <t>PCIF1</t>
  </si>
  <si>
    <t>ENSG00000189091</t>
  </si>
  <si>
    <t>SF3B3</t>
  </si>
  <si>
    <t>ENSG00000170291</t>
  </si>
  <si>
    <t>ELP5</t>
  </si>
  <si>
    <t>ENSG00000100271</t>
  </si>
  <si>
    <t>TTLL1</t>
  </si>
  <si>
    <t>ENSG00000185950</t>
  </si>
  <si>
    <t>IRS2</t>
  </si>
  <si>
    <t>ENSG00000099949</t>
  </si>
  <si>
    <t>LZTR1</t>
  </si>
  <si>
    <t>ENSG00000196459</t>
  </si>
  <si>
    <t>TRAPPC2</t>
  </si>
  <si>
    <t>ENSG00000107175</t>
  </si>
  <si>
    <t>CREB3</t>
  </si>
  <si>
    <t>ENSG00000128607</t>
  </si>
  <si>
    <t>KLHDC10</t>
  </si>
  <si>
    <t>ENSG00000159842</t>
  </si>
  <si>
    <t>ABR</t>
  </si>
  <si>
    <t>ENSG00000205609</t>
  </si>
  <si>
    <t>EIF3CL</t>
  </si>
  <si>
    <t>ENSG00000167705</t>
  </si>
  <si>
    <t>RILP</t>
  </si>
  <si>
    <t>ENSG00000213397</t>
  </si>
  <si>
    <t>HAUS7</t>
  </si>
  <si>
    <t>ENSG00000177731</t>
  </si>
  <si>
    <t>FLII</t>
  </si>
  <si>
    <t>ENSG00000149089</t>
  </si>
  <si>
    <t>APIP</t>
  </si>
  <si>
    <t>ENSG00000112033</t>
  </si>
  <si>
    <t>PPARD</t>
  </si>
  <si>
    <t>ENSG00000175470</t>
  </si>
  <si>
    <t>PPP2R2D</t>
  </si>
  <si>
    <t>ENSG00000149476</t>
  </si>
  <si>
    <t>TKFC</t>
  </si>
  <si>
    <t>ENSG00000110104</t>
  </si>
  <si>
    <t>CCDC86</t>
  </si>
  <si>
    <t>ENSG00000124207</t>
  </si>
  <si>
    <t>CSE1L</t>
  </si>
  <si>
    <t>ENSG00000108591</t>
  </si>
  <si>
    <t>DRG2</t>
  </si>
  <si>
    <t>ENSG00000137752</t>
  </si>
  <si>
    <t>CASP1</t>
  </si>
  <si>
    <t>ENSG00000172171</t>
  </si>
  <si>
    <t>TEFM</t>
  </si>
  <si>
    <t>ENSG00000131467</t>
  </si>
  <si>
    <t>PSME3</t>
  </si>
  <si>
    <t>ENSG00000140307</t>
  </si>
  <si>
    <t>GTF2A2</t>
  </si>
  <si>
    <t>ENSG00000104442</t>
  </si>
  <si>
    <t>ARMC1</t>
  </si>
  <si>
    <t>ENSG00000181381</t>
  </si>
  <si>
    <t>DDX60L</t>
  </si>
  <si>
    <t>ENSG00000099991</t>
  </si>
  <si>
    <t>CABIN1</t>
  </si>
  <si>
    <t>ENSG00000126945</t>
  </si>
  <si>
    <t>HNRNPH2</t>
  </si>
  <si>
    <t>ENSG00000183520</t>
  </si>
  <si>
    <t>UTP11</t>
  </si>
  <si>
    <t>ENSG00000172893</t>
  </si>
  <si>
    <t>DHCR7</t>
  </si>
  <si>
    <t>ENSG00000062485</t>
  </si>
  <si>
    <t>CS</t>
  </si>
  <si>
    <t>ENSG00000166986</t>
  </si>
  <si>
    <t>MARS1</t>
  </si>
  <si>
    <t>ENSG00000165801</t>
  </si>
  <si>
    <t>ARHGEF40</t>
  </si>
  <si>
    <t>ENSG00000145743</t>
  </si>
  <si>
    <t>FBXL17</t>
  </si>
  <si>
    <t>ENSG00000145990</t>
  </si>
  <si>
    <t>GFOD1</t>
  </si>
  <si>
    <t>ENSG00000069345</t>
  </si>
  <si>
    <t>DNAJA2</t>
  </si>
  <si>
    <t>ENSG00000114573</t>
  </si>
  <si>
    <t>ATP6V1A</t>
  </si>
  <si>
    <t>ENSG00000089486</t>
  </si>
  <si>
    <t>CDIP1</t>
  </si>
  <si>
    <t>ENSG00000140632</t>
  </si>
  <si>
    <t>GLYR1</t>
  </si>
  <si>
    <t>ENSG00000134996</t>
  </si>
  <si>
    <t>OSTF1</t>
  </si>
  <si>
    <t>ENSG00000080189</t>
  </si>
  <si>
    <t>SLC35C2</t>
  </si>
  <si>
    <t>ENSG00000118960</t>
  </si>
  <si>
    <t>HS1BP3</t>
  </si>
  <si>
    <t>ENSG00000173041</t>
  </si>
  <si>
    <t>ZNF680</t>
  </si>
  <si>
    <t>ENSG00000088930</t>
  </si>
  <si>
    <t>XRN2</t>
  </si>
  <si>
    <t>ENSG00000182287</t>
  </si>
  <si>
    <t>AP1S2</t>
  </si>
  <si>
    <t>ENSG00000013561</t>
  </si>
  <si>
    <t>RNF14</t>
  </si>
  <si>
    <t>ENSG00000119953</t>
  </si>
  <si>
    <t>SMNDC1</t>
  </si>
  <si>
    <t>ENSG00000111802</t>
  </si>
  <si>
    <t>TDP2</t>
  </si>
  <si>
    <t>ENSG00000231925</t>
  </si>
  <si>
    <t>TAPBP</t>
  </si>
  <si>
    <t>ENSG00000105393</t>
  </si>
  <si>
    <t>BABAM1</t>
  </si>
  <si>
    <t>ENSG00000225614</t>
  </si>
  <si>
    <t>ZNF469</t>
  </si>
  <si>
    <t>ENSG00000182580</t>
  </si>
  <si>
    <t>EPHB3</t>
  </si>
  <si>
    <t>ENSG00000104549</t>
  </si>
  <si>
    <t>SQLE</t>
  </si>
  <si>
    <t>ENSG00000145703</t>
  </si>
  <si>
    <t>IQGAP2</t>
  </si>
  <si>
    <t>ENSG00000196792</t>
  </si>
  <si>
    <t>STRN3</t>
  </si>
  <si>
    <t>ENSG00000226784</t>
  </si>
  <si>
    <t>PGAM4</t>
  </si>
  <si>
    <t>ENSG00000170242</t>
  </si>
  <si>
    <t>USP47</t>
  </si>
  <si>
    <t>ENSG00000101384</t>
  </si>
  <si>
    <t>JAG1</t>
  </si>
  <si>
    <t>ENSG00000129347</t>
  </si>
  <si>
    <t>KRI1</t>
  </si>
  <si>
    <t>ENSG00000164924</t>
  </si>
  <si>
    <t>YWHAZ</t>
  </si>
  <si>
    <t>ENSG00000084073</t>
  </si>
  <si>
    <t>ZMPSTE24</t>
  </si>
  <si>
    <t>ENSG00000176531</t>
  </si>
  <si>
    <t>PHLDB3</t>
  </si>
  <si>
    <t>ENSG00000186862</t>
  </si>
  <si>
    <t>PDZD7</t>
  </si>
  <si>
    <t>ENSG00000047849</t>
  </si>
  <si>
    <t>MAP4</t>
  </si>
  <si>
    <t>ENSG00000169682</t>
  </si>
  <si>
    <t>SPNS1</t>
  </si>
  <si>
    <t>ENSG00000198252</t>
  </si>
  <si>
    <t>STYX</t>
  </si>
  <si>
    <t>ENSG00000181666</t>
  </si>
  <si>
    <t>ZNF875</t>
  </si>
  <si>
    <t>ENSG00000153046</t>
  </si>
  <si>
    <t>CDYL</t>
  </si>
  <si>
    <t>ENSG00000084072</t>
  </si>
  <si>
    <t>PPIE</t>
  </si>
  <si>
    <t>ENSG00000108771</t>
  </si>
  <si>
    <t>DHX58</t>
  </si>
  <si>
    <t>ENSG00000074855</t>
  </si>
  <si>
    <t>ANO8</t>
  </si>
  <si>
    <t>ENSG00000134058</t>
  </si>
  <si>
    <t>CDK7</t>
  </si>
  <si>
    <t>ENSG00000170860</t>
  </si>
  <si>
    <t>LSM3</t>
  </si>
  <si>
    <t>ENSG00000124588</t>
  </si>
  <si>
    <t>NQO2</t>
  </si>
  <si>
    <t>ENSG00000131171</t>
  </si>
  <si>
    <t>SH3BGRL</t>
  </si>
  <si>
    <t>ENSG00000114023</t>
  </si>
  <si>
    <t>FAM162A</t>
  </si>
  <si>
    <t>ENSG00000164414</t>
  </si>
  <si>
    <t>SLC35A1</t>
  </si>
  <si>
    <t>ENSG00000116711</t>
  </si>
  <si>
    <t>PLA2G4A</t>
  </si>
  <si>
    <t>ENSG00000243056</t>
  </si>
  <si>
    <t>EIF4EBP3</t>
  </si>
  <si>
    <t>ENSG00000048991</t>
  </si>
  <si>
    <t>R3HDM1</t>
  </si>
  <si>
    <t>ENSG00000160803</t>
  </si>
  <si>
    <t>UBQLN4</t>
  </si>
  <si>
    <t>ENSG00000186767</t>
  </si>
  <si>
    <t>SPIN4</t>
  </si>
  <si>
    <t>ENSG00000171988</t>
  </si>
  <si>
    <t>JMJD1C</t>
  </si>
  <si>
    <t>ENSG00000123444</t>
  </si>
  <si>
    <t>KBTBD4</t>
  </si>
  <si>
    <t>ENSG00000151065</t>
  </si>
  <si>
    <t>DCP1B</t>
  </si>
  <si>
    <t>ENSG00000121289</t>
  </si>
  <si>
    <t>CEP89</t>
  </si>
  <si>
    <t>ENSG00000134574</t>
  </si>
  <si>
    <t>DDB2</t>
  </si>
  <si>
    <t>ENSG00000268043</t>
  </si>
  <si>
    <t>NBPF12</t>
  </si>
  <si>
    <t>ENSG00000126215</t>
  </si>
  <si>
    <t>XRCC3</t>
  </si>
  <si>
    <t>ENSG00000160867</t>
  </si>
  <si>
    <t>FGFR4</t>
  </si>
  <si>
    <t>ENSG00000147912</t>
  </si>
  <si>
    <t>FBXO10</t>
  </si>
  <si>
    <t>ENSG00000197296</t>
  </si>
  <si>
    <t>FITM2</t>
  </si>
  <si>
    <t>ENSG00000001497</t>
  </si>
  <si>
    <t>LAS1L</t>
  </si>
  <si>
    <t>ENSG00000007255</t>
  </si>
  <si>
    <t>TRAPPC6A</t>
  </si>
  <si>
    <t>ENSG00000135046</t>
  </si>
  <si>
    <t>ANXA1</t>
  </si>
  <si>
    <t>ENSG00000135744</t>
  </si>
  <si>
    <t>AGT</t>
  </si>
  <si>
    <t>ENSG00000165209</t>
  </si>
  <si>
    <t>STRBP</t>
  </si>
  <si>
    <t>ENSG00000104866</t>
  </si>
  <si>
    <t>PPP1R37</t>
  </si>
  <si>
    <t>ENSG00000137210</t>
  </si>
  <si>
    <t>TMEM14B</t>
  </si>
  <si>
    <t>ENSG00000141034</t>
  </si>
  <si>
    <t>GID4</t>
  </si>
  <si>
    <t>ENSG00000180370</t>
  </si>
  <si>
    <t>PAK2</t>
  </si>
  <si>
    <t>ENSG00000107902</t>
  </si>
  <si>
    <t>LHPP</t>
  </si>
  <si>
    <t>ENSG00000160949</t>
  </si>
  <si>
    <t>TONSL</t>
  </si>
  <si>
    <t>ENSG00000284292</t>
  </si>
  <si>
    <t>ENSG00000168404</t>
  </si>
  <si>
    <t>MLKL</t>
  </si>
  <si>
    <t>ENSG00000153827</t>
  </si>
  <si>
    <t>TRIP12</t>
  </si>
  <si>
    <t>ENSG00000182325</t>
  </si>
  <si>
    <t>FBXL6</t>
  </si>
  <si>
    <t>ENSG00000249931</t>
  </si>
  <si>
    <t>GOLGA8K</t>
  </si>
  <si>
    <t>ENSG00000113555</t>
  </si>
  <si>
    <t>PCDH12</t>
  </si>
  <si>
    <t>ENSG00000174839</t>
  </si>
  <si>
    <t>DENND6A</t>
  </si>
  <si>
    <t>ENSG00000033178</t>
  </si>
  <si>
    <t>UBA6</t>
  </si>
  <si>
    <t>ENSG00000243207</t>
  </si>
  <si>
    <t>PPAN-P2RY11</t>
  </si>
  <si>
    <t>ENSG00000132792</t>
  </si>
  <si>
    <t>CTNNBL1</t>
  </si>
  <si>
    <t>ENSG00000028528</t>
  </si>
  <si>
    <t>SNX1</t>
  </si>
  <si>
    <t>ENSG00000135821</t>
  </si>
  <si>
    <t>GLUL</t>
  </si>
  <si>
    <t>ENSG00000132749</t>
  </si>
  <si>
    <t>TESMIN</t>
  </si>
  <si>
    <t>ENSG00000103257</t>
  </si>
  <si>
    <t>SLC7A5</t>
  </si>
  <si>
    <t>ENSG00000111358</t>
  </si>
  <si>
    <t>GTF2H3</t>
  </si>
  <si>
    <t>ENSG00000147364</t>
  </si>
  <si>
    <t>FBXO25</t>
  </si>
  <si>
    <t>ENSG00000130227</t>
  </si>
  <si>
    <t>XPO7</t>
  </si>
  <si>
    <t>ENSG00000000460</t>
  </si>
  <si>
    <t>C1orf112</t>
  </si>
  <si>
    <t>ENSG00000111906</t>
  </si>
  <si>
    <t>HDDC2</t>
  </si>
  <si>
    <t>ENSG00000151414</t>
  </si>
  <si>
    <t>NEK7</t>
  </si>
  <si>
    <t>ENSG00000178988</t>
  </si>
  <si>
    <t>MRFAP1L1</t>
  </si>
  <si>
    <t>ENSG00000162222</t>
  </si>
  <si>
    <t>TTC9C</t>
  </si>
  <si>
    <t>ENSG00000173171</t>
  </si>
  <si>
    <t>MTX1</t>
  </si>
  <si>
    <t>ENSG00000165804</t>
  </si>
  <si>
    <t>ZNF219</t>
  </si>
  <si>
    <t>ENSG00000112592</t>
  </si>
  <si>
    <t>TBP</t>
  </si>
  <si>
    <t>ENSG00000168310</t>
  </si>
  <si>
    <t>IRF2</t>
  </si>
  <si>
    <t>ENSG00000027001</t>
  </si>
  <si>
    <t>MIPEP</t>
  </si>
  <si>
    <t>ENSG00000035720</t>
  </si>
  <si>
    <t>STAP1</t>
  </si>
  <si>
    <t>ENSG00000119977</t>
  </si>
  <si>
    <t>TCTN3</t>
  </si>
  <si>
    <t>ENSG00000113810</t>
  </si>
  <si>
    <t>SMC4</t>
  </si>
  <si>
    <t>ENSG00000150316</t>
  </si>
  <si>
    <t>CWC15</t>
  </si>
  <si>
    <t>ENSG00000258366</t>
  </si>
  <si>
    <t>RTEL1</t>
  </si>
  <si>
    <t>ENSG00000135801</t>
  </si>
  <si>
    <t>TAF5L</t>
  </si>
  <si>
    <t>ENSG00000082515</t>
  </si>
  <si>
    <t>MRPL22</t>
  </si>
  <si>
    <t>ENSG00000065989</t>
  </si>
  <si>
    <t>PDE4A</t>
  </si>
  <si>
    <t>ENSG00000143891</t>
  </si>
  <si>
    <t>GALM</t>
  </si>
  <si>
    <t>ENSG00000255508</t>
  </si>
  <si>
    <t>ENSG00000159231</t>
  </si>
  <si>
    <t>CBR3</t>
  </si>
  <si>
    <t>ENSG00000102125</t>
  </si>
  <si>
    <t>TAFAZZIN</t>
  </si>
  <si>
    <t>ENSG00000158435</t>
  </si>
  <si>
    <t>CNOT11</t>
  </si>
  <si>
    <t>ENSG00000169251</t>
  </si>
  <si>
    <t>NMD3</t>
  </si>
  <si>
    <t>ENSG00000113312</t>
  </si>
  <si>
    <t>TTC1</t>
  </si>
  <si>
    <t>ENSG00000023330</t>
  </si>
  <si>
    <t>ALAS1</t>
  </si>
  <si>
    <t>ENSG00000124160</t>
  </si>
  <si>
    <t>NCOA5</t>
  </si>
  <si>
    <t>ENSG00000125445</t>
  </si>
  <si>
    <t>MRPS7</t>
  </si>
  <si>
    <t>ENSG00000184207</t>
  </si>
  <si>
    <t>PGP</t>
  </si>
  <si>
    <t>ENSG00000120963</t>
  </si>
  <si>
    <t>ZNF706</t>
  </si>
  <si>
    <t>ENSG00000008869</t>
  </si>
  <si>
    <t>HEATR5B</t>
  </si>
  <si>
    <t>ENSG00000213654</t>
  </si>
  <si>
    <t>GPSM3</t>
  </si>
  <si>
    <t>ENSG00000162961</t>
  </si>
  <si>
    <t>DPY30</t>
  </si>
  <si>
    <t>ENSG00000176396</t>
  </si>
  <si>
    <t>EID2</t>
  </si>
  <si>
    <t>ENSG00000159335</t>
  </si>
  <si>
    <t>PTMS</t>
  </si>
  <si>
    <t>ENSG00000033030</t>
  </si>
  <si>
    <t>ZCCHC8</t>
  </si>
  <si>
    <t>ENSG00000111665</t>
  </si>
  <si>
    <t>CDCA3</t>
  </si>
  <si>
    <t>ENSG00000134480</t>
  </si>
  <si>
    <t>CCNH</t>
  </si>
  <si>
    <t>ENSG00000128789</t>
  </si>
  <si>
    <t>PSMG2</t>
  </si>
  <si>
    <t>ENSG00000143811</t>
  </si>
  <si>
    <t>PYCR2</t>
  </si>
  <si>
    <t>ENSG00000068305</t>
  </si>
  <si>
    <t>MEF2A</t>
  </si>
  <si>
    <t>ENSG00000084093</t>
  </si>
  <si>
    <t>REST</t>
  </si>
  <si>
    <t>ENSG00000121390</t>
  </si>
  <si>
    <t>PSPC1</t>
  </si>
  <si>
    <t>ENSG00000029153</t>
  </si>
  <si>
    <t>BMAL2</t>
  </si>
  <si>
    <t>ENSG00000169750</t>
  </si>
  <si>
    <t>RAC3</t>
  </si>
  <si>
    <t>ENSG00000135111</t>
  </si>
  <si>
    <t>TBX3</t>
  </si>
  <si>
    <t>ENSG00000135968</t>
  </si>
  <si>
    <t>GCC2</t>
  </si>
  <si>
    <t>ENSG00000119013</t>
  </si>
  <si>
    <t>NDUFB3</t>
  </si>
  <si>
    <t>ENSG00000196083</t>
  </si>
  <si>
    <t>IL1RAP</t>
  </si>
  <si>
    <t>ENSG00000172794</t>
  </si>
  <si>
    <t>RAB37</t>
  </si>
  <si>
    <t>ENSG00000150995</t>
  </si>
  <si>
    <t>ITPR1</t>
  </si>
  <si>
    <t>ENSG00000151292</t>
  </si>
  <si>
    <t>CSNK1G3</t>
  </si>
  <si>
    <t>ENSG00000113758</t>
  </si>
  <si>
    <t>DBN1</t>
  </si>
  <si>
    <t>ENSG00000162139</t>
  </si>
  <si>
    <t>NEU3</t>
  </si>
  <si>
    <t>ENSG00000115902</t>
  </si>
  <si>
    <t>SLC1A4</t>
  </si>
  <si>
    <t>ENSG00000187049</t>
  </si>
  <si>
    <t>TMEM216</t>
  </si>
  <si>
    <t>ENSG00000139567</t>
  </si>
  <si>
    <t>ACVRL1</t>
  </si>
  <si>
    <t>ENSG00000230124</t>
  </si>
  <si>
    <t>ACBD6</t>
  </si>
  <si>
    <t>ENSG00000069248</t>
  </si>
  <si>
    <t>NUP133</t>
  </si>
  <si>
    <t>ENSG00000117676</t>
  </si>
  <si>
    <t>RPS6KA1</t>
  </si>
  <si>
    <t>ENSG00000272305</t>
  </si>
  <si>
    <t>ENSG00000177879</t>
  </si>
  <si>
    <t>AP3S1</t>
  </si>
  <si>
    <t>ENSG00000183647</t>
  </si>
  <si>
    <t>ZNF530</t>
  </si>
  <si>
    <t>ENSG00000108963</t>
  </si>
  <si>
    <t>DPH1</t>
  </si>
  <si>
    <t>ENSG00000125944</t>
  </si>
  <si>
    <t>HNRNPR</t>
  </si>
  <si>
    <t>ENSG00000239998</t>
  </si>
  <si>
    <t>LILRA2</t>
  </si>
  <si>
    <t>ENSG00000286219</t>
  </si>
  <si>
    <t>NOTCH2NLC</t>
  </si>
  <si>
    <t>ENSG00000185122</t>
  </si>
  <si>
    <t>HSF1</t>
  </si>
  <si>
    <t>ENSG00000174004</t>
  </si>
  <si>
    <t>NRROS</t>
  </si>
  <si>
    <t>ENSG00000014123</t>
  </si>
  <si>
    <t>UFL1</t>
  </si>
  <si>
    <t>ENSG00000112146</t>
  </si>
  <si>
    <t>FBXO9</t>
  </si>
  <si>
    <t>ENSG00000152684</t>
  </si>
  <si>
    <t>PELO</t>
  </si>
  <si>
    <t>ENSG00000167325</t>
  </si>
  <si>
    <t>RRM1</t>
  </si>
  <si>
    <t>ENSG00000160284</t>
  </si>
  <si>
    <t>SPATC1L</t>
  </si>
  <si>
    <t>ENSG00000095574</t>
  </si>
  <si>
    <t>IKZF5</t>
  </si>
  <si>
    <t>ENSG00000135390</t>
  </si>
  <si>
    <t>ATP5MC2</t>
  </si>
  <si>
    <t>ENSG00000101844</t>
  </si>
  <si>
    <t>ATG4A</t>
  </si>
  <si>
    <t>ENSG00000163322</t>
  </si>
  <si>
    <t>ABRAXAS1</t>
  </si>
  <si>
    <t>ENSG00000163635</t>
  </si>
  <si>
    <t>ATXN7</t>
  </si>
  <si>
    <t>ENSG00000276345</t>
  </si>
  <si>
    <t>ENSG00000103174</t>
  </si>
  <si>
    <t>NAGPA</t>
  </si>
  <si>
    <t>ENSG00000068438</t>
  </si>
  <si>
    <t>FTSJ1</t>
  </si>
  <si>
    <t>ENSG00000166887</t>
  </si>
  <si>
    <t>VPS39</t>
  </si>
  <si>
    <t>ENSG00000242028</t>
  </si>
  <si>
    <t>HYPK</t>
  </si>
  <si>
    <t>ENSG00000104517</t>
  </si>
  <si>
    <t>UBR5</t>
  </si>
  <si>
    <t>ENSG00000100360</t>
  </si>
  <si>
    <t>IFT27</t>
  </si>
  <si>
    <t>ENSG00000186716</t>
  </si>
  <si>
    <t>BCR</t>
  </si>
  <si>
    <t>ENSG00000146373</t>
  </si>
  <si>
    <t>RNF217</t>
  </si>
  <si>
    <t>ENSG00000155621</t>
  </si>
  <si>
    <t>C9orf85</t>
  </si>
  <si>
    <t>ENSG00000185088</t>
  </si>
  <si>
    <t>RPS27L</t>
  </si>
  <si>
    <t>ENSG00000087008</t>
  </si>
  <si>
    <t>ACOX3</t>
  </si>
  <si>
    <t>ENSG00000168394</t>
  </si>
  <si>
    <t>TAP1</t>
  </si>
  <si>
    <t>ENSG00000011426</t>
  </si>
  <si>
    <t>ANLN</t>
  </si>
  <si>
    <t>ENSG00000132589</t>
  </si>
  <si>
    <t>FLOT2</t>
  </si>
  <si>
    <t>ENSG00000136514</t>
  </si>
  <si>
    <t>RTP4</t>
  </si>
  <si>
    <t>ENSG00000149499</t>
  </si>
  <si>
    <t>EML3</t>
  </si>
  <si>
    <t>ENSG00000135956</t>
  </si>
  <si>
    <t>TMEM127</t>
  </si>
  <si>
    <t>ENSG00000067900</t>
  </si>
  <si>
    <t>ROCK1</t>
  </si>
  <si>
    <t>ENSG00000089737</t>
  </si>
  <si>
    <t>DDX24</t>
  </si>
  <si>
    <t>ENSG00000168883</t>
  </si>
  <si>
    <t>USP39</t>
  </si>
  <si>
    <t>ENSG00000170322</t>
  </si>
  <si>
    <t>NFRKB</t>
  </si>
  <si>
    <t>ENSG00000131375</t>
  </si>
  <si>
    <t>CAPN7</t>
  </si>
  <si>
    <t>ENSG00000135315</t>
  </si>
  <si>
    <t>CEP162</t>
  </si>
  <si>
    <t>ENSG00000070476</t>
  </si>
  <si>
    <t>ZXDC</t>
  </si>
  <si>
    <t>ENSG00000124659</t>
  </si>
  <si>
    <t>TBCC</t>
  </si>
  <si>
    <t>ENSG00000136371</t>
  </si>
  <si>
    <t>MTHFS</t>
  </si>
  <si>
    <t>ENSG00000090020</t>
  </si>
  <si>
    <t>SLC9A1</t>
  </si>
  <si>
    <t>ENSG00000140941</t>
  </si>
  <si>
    <t>MAP1LC3B</t>
  </si>
  <si>
    <t>ENSG00000153406</t>
  </si>
  <si>
    <t>NMRAL1</t>
  </si>
  <si>
    <t>ENSG00000113504</t>
  </si>
  <si>
    <t>SLC12A7</t>
  </si>
  <si>
    <t>ENSG00000198246</t>
  </si>
  <si>
    <t>SLC29A3</t>
  </si>
  <si>
    <t>ENSG00000197965</t>
  </si>
  <si>
    <t>MPZL1</t>
  </si>
  <si>
    <t>ENSG00000132330</t>
  </si>
  <si>
    <t>SCLY</t>
  </si>
  <si>
    <t>ENSG00000147601</t>
  </si>
  <si>
    <t>TERF1</t>
  </si>
  <si>
    <t>ENSG00000123219</t>
  </si>
  <si>
    <t>CENPK</t>
  </si>
  <si>
    <t>ENSG00000196937</t>
  </si>
  <si>
    <t>FAM3C</t>
  </si>
  <si>
    <t>ENSG00000043143</t>
  </si>
  <si>
    <t>JADE2</t>
  </si>
  <si>
    <t>ENSG00000198795</t>
  </si>
  <si>
    <t>ZNF521</t>
  </si>
  <si>
    <t>ENSG00000249319</t>
  </si>
  <si>
    <t>ENSG00000099246</t>
  </si>
  <si>
    <t>RAB18</t>
  </si>
  <si>
    <t>ENSG00000142082</t>
  </si>
  <si>
    <t>SIRT3</t>
  </si>
  <si>
    <t>ENSG00000188010</t>
  </si>
  <si>
    <t>MORN2</t>
  </si>
  <si>
    <t>ENSG00000127022</t>
  </si>
  <si>
    <t>CANX</t>
  </si>
  <si>
    <t>ENSG00000152422</t>
  </si>
  <si>
    <t>XRCC4</t>
  </si>
  <si>
    <t>ENSG00000112584</t>
  </si>
  <si>
    <t>FAM120B</t>
  </si>
  <si>
    <t>ENSG00000161542</t>
  </si>
  <si>
    <t>PRPSAP1</t>
  </si>
  <si>
    <t>ENSG00000171004</t>
  </si>
  <si>
    <t>HS6ST2</t>
  </si>
  <si>
    <t>ENSG00000172340</t>
  </si>
  <si>
    <t>SUCLG2</t>
  </si>
  <si>
    <t>ENSG00000141524</t>
  </si>
  <si>
    <t>TMC6</t>
  </si>
  <si>
    <t>ENSG00000165283</t>
  </si>
  <si>
    <t>STOML2</t>
  </si>
  <si>
    <t>ENSG00000089159</t>
  </si>
  <si>
    <t>PXN</t>
  </si>
  <si>
    <t>ENSG00000135678</t>
  </si>
  <si>
    <t>CPM</t>
  </si>
  <si>
    <t>ENSG00000140153</t>
  </si>
  <si>
    <t>WDR20</t>
  </si>
  <si>
    <t>ENSG00000106290</t>
  </si>
  <si>
    <t>TAF6</t>
  </si>
  <si>
    <t>ENSG00000138613</t>
  </si>
  <si>
    <t>APH1B</t>
  </si>
  <si>
    <t>ENSG00000135838</t>
  </si>
  <si>
    <t>NPL</t>
  </si>
  <si>
    <t>ENSG00000164237</t>
  </si>
  <si>
    <t>CMBL</t>
  </si>
  <si>
    <t>ENSG00000110660</t>
  </si>
  <si>
    <t>SLC35F2</t>
  </si>
  <si>
    <t>ENSG00000145191</t>
  </si>
  <si>
    <t>EIF2B5</t>
  </si>
  <si>
    <t>ENSG00000204604</t>
  </si>
  <si>
    <t>ZNF468</t>
  </si>
  <si>
    <t>ENSG00000107863</t>
  </si>
  <si>
    <t>ARHGAP21</t>
  </si>
  <si>
    <t>ENSG00000140750</t>
  </si>
  <si>
    <t>ARHGAP17</t>
  </si>
  <si>
    <t>ENSG00000172046</t>
  </si>
  <si>
    <t>USP19</t>
  </si>
  <si>
    <t>ENSG00000105676</t>
  </si>
  <si>
    <t>ARMC6</t>
  </si>
  <si>
    <t>ENSG00000158710</t>
  </si>
  <si>
    <t>TAGLN2</t>
  </si>
  <si>
    <t>ENSG00000117298</t>
  </si>
  <si>
    <t>ECE1</t>
  </si>
  <si>
    <t>ENSG00000120733</t>
  </si>
  <si>
    <t>KDM3B</t>
  </si>
  <si>
    <t>ENSG00000131591</t>
  </si>
  <si>
    <t>C1orf159</t>
  </si>
  <si>
    <t>ENSG00000160796</t>
  </si>
  <si>
    <t>NBEAL2</t>
  </si>
  <si>
    <t>ENSG00000117481</t>
  </si>
  <si>
    <t>NSUN4</t>
  </si>
  <si>
    <t>ENSG00000041880</t>
  </si>
  <si>
    <t>PARP3</t>
  </si>
  <si>
    <t>ENSG00000111229</t>
  </si>
  <si>
    <t>ARPC3</t>
  </si>
  <si>
    <t>ENSG00000215440</t>
  </si>
  <si>
    <t>NPEPL1</t>
  </si>
  <si>
    <t>ENSG00000141084</t>
  </si>
  <si>
    <t>RANBP10</t>
  </si>
  <si>
    <t>ENSG00000141447</t>
  </si>
  <si>
    <t>OSBPL1A</t>
  </si>
  <si>
    <t>ENSG00000140365</t>
  </si>
  <si>
    <t>COMMD4</t>
  </si>
  <si>
    <t>ENSG00000170035</t>
  </si>
  <si>
    <t>UBE2E3</t>
  </si>
  <si>
    <t>ENSG00000095002</t>
  </si>
  <si>
    <t>MSH2</t>
  </si>
  <si>
    <t>ENSG00000186283</t>
  </si>
  <si>
    <t>TOR3A</t>
  </si>
  <si>
    <t>ENSG00000096746</t>
  </si>
  <si>
    <t>HNRNPH3</t>
  </si>
  <si>
    <t>ENSG00000105122</t>
  </si>
  <si>
    <t>RASAL3</t>
  </si>
  <si>
    <t>ENSG00000168610</t>
  </si>
  <si>
    <t>STAT3</t>
  </si>
  <si>
    <t>ENSG00000168522</t>
  </si>
  <si>
    <t>FNTA</t>
  </si>
  <si>
    <t>ENSG00000111880</t>
  </si>
  <si>
    <t>RNGTT</t>
  </si>
  <si>
    <t>ENSG00000243147</t>
  </si>
  <si>
    <t>MRPL33</t>
  </si>
  <si>
    <t>ENSG00000159147</t>
  </si>
  <si>
    <t>DONSON</t>
  </si>
  <si>
    <t>ENSG00000105176</t>
  </si>
  <si>
    <t>URI1</t>
  </si>
  <si>
    <t>ENSG00000130340</t>
  </si>
  <si>
    <t>SNX9</t>
  </si>
  <si>
    <t>ENSG00000196236</t>
  </si>
  <si>
    <t>XPNPEP3</t>
  </si>
  <si>
    <t>ENSG00000114744</t>
  </si>
  <si>
    <t>COMMD2</t>
  </si>
  <si>
    <t>ENSG00000165475</t>
  </si>
  <si>
    <t>CRYL1</t>
  </si>
  <si>
    <t>ENSG00000151923</t>
  </si>
  <si>
    <t>TIAL1</t>
  </si>
  <si>
    <t>ENSG00000135537</t>
  </si>
  <si>
    <t>AFG1L</t>
  </si>
  <si>
    <t>ENSG00000147383</t>
  </si>
  <si>
    <t>NSDHL</t>
  </si>
  <si>
    <t>ENSG00000137563</t>
  </si>
  <si>
    <t>GGH</t>
  </si>
  <si>
    <t>ENSG00000174485</t>
  </si>
  <si>
    <t>DENND4A</t>
  </si>
  <si>
    <t>ENSG00000187189</t>
  </si>
  <si>
    <t>TSPYL4</t>
  </si>
  <si>
    <t>ENSG00000162769</t>
  </si>
  <si>
    <t>FLVCR1</t>
  </si>
  <si>
    <t>ENSG00000169217</t>
  </si>
  <si>
    <t>CD2BP2</t>
  </si>
  <si>
    <t>ENSG00000165934</t>
  </si>
  <si>
    <t>CPSF2</t>
  </si>
  <si>
    <t>ENSG00000103091</t>
  </si>
  <si>
    <t>WDR59</t>
  </si>
  <si>
    <t>ENSG00000132361</t>
  </si>
  <si>
    <t>CLUH</t>
  </si>
  <si>
    <t>ENSG00000095794</t>
  </si>
  <si>
    <t>CREM</t>
  </si>
  <si>
    <t>ENSG00000067182</t>
  </si>
  <si>
    <t>TNFRSF1A</t>
  </si>
  <si>
    <t>ENSG00000105135</t>
  </si>
  <si>
    <t>ILVBL</t>
  </si>
  <si>
    <t>ENSG00000113583</t>
  </si>
  <si>
    <t>C5orf15</t>
  </si>
  <si>
    <t>ENSG00000184730</t>
  </si>
  <si>
    <t>APOBR</t>
  </si>
  <si>
    <t>ENSG00000159176</t>
  </si>
  <si>
    <t>CSRP1</t>
  </si>
  <si>
    <t>ENSG00000170266</t>
  </si>
  <si>
    <t>GLB1</t>
  </si>
  <si>
    <t>ENSG00000166169</t>
  </si>
  <si>
    <t>POLL</t>
  </si>
  <si>
    <t>ENSG00000172216</t>
  </si>
  <si>
    <t>CEBPB</t>
  </si>
  <si>
    <t>ENSG00000151893</t>
  </si>
  <si>
    <t>CACUL1</t>
  </si>
  <si>
    <t>ENSG00000115761</t>
  </si>
  <si>
    <t>NOL10</t>
  </si>
  <si>
    <t>ENSG00000139645</t>
  </si>
  <si>
    <t>ANKRD52</t>
  </si>
  <si>
    <t>ENSG00000069482</t>
  </si>
  <si>
    <t>GAL</t>
  </si>
  <si>
    <t>ENSG00000130347</t>
  </si>
  <si>
    <t>RTN4IP1</t>
  </si>
  <si>
    <t>ENSG00000110619</t>
  </si>
  <si>
    <t>CARS1</t>
  </si>
  <si>
    <t>ENSG00000169359</t>
  </si>
  <si>
    <t>SLC33A1</t>
  </si>
  <si>
    <t>ENSG00000175573</t>
  </si>
  <si>
    <t>C11orf68</t>
  </si>
  <si>
    <t>ENSG00000078061</t>
  </si>
  <si>
    <t>ARAF</t>
  </si>
  <si>
    <t>ENSG00000076003</t>
  </si>
  <si>
    <t>MCM6</t>
  </si>
  <si>
    <t>ENSG00000132326</t>
  </si>
  <si>
    <t>PER2</t>
  </si>
  <si>
    <t>ENSG00000204536</t>
  </si>
  <si>
    <t>CCHCR1</t>
  </si>
  <si>
    <t>ENSG00000138231</t>
  </si>
  <si>
    <t>DBR1</t>
  </si>
  <si>
    <t>ENSG00000135972</t>
  </si>
  <si>
    <t>MRPS9</t>
  </si>
  <si>
    <t>ENSG00000086666</t>
  </si>
  <si>
    <t>ZFAND6</t>
  </si>
  <si>
    <t>ENSG00000188816</t>
  </si>
  <si>
    <t>HMX2</t>
  </si>
  <si>
    <t>ENSG00000100321</t>
  </si>
  <si>
    <t>SYNGR1</t>
  </si>
  <si>
    <t>ENSG00000187808</t>
  </si>
  <si>
    <t>SOWAHD</t>
  </si>
  <si>
    <t>ENSG00000249915</t>
  </si>
  <si>
    <t>PDCD6</t>
  </si>
  <si>
    <t>ENSG00000132718</t>
  </si>
  <si>
    <t>SYT11</t>
  </si>
  <si>
    <t>ENSG00000183785</t>
  </si>
  <si>
    <t>TUBA8</t>
  </si>
  <si>
    <t>ENSG00000162063</t>
  </si>
  <si>
    <t>CCNF</t>
  </si>
  <si>
    <t>ENSG00000172766</t>
  </si>
  <si>
    <t>NAA16</t>
  </si>
  <si>
    <t>ENSG00000105329</t>
  </si>
  <si>
    <t>TGFB1</t>
  </si>
  <si>
    <t>ENSG00000166484</t>
  </si>
  <si>
    <t>MAPK7</t>
  </si>
  <si>
    <t>ENSG00000116688</t>
  </si>
  <si>
    <t>MFN2</t>
  </si>
  <si>
    <t>ENSG00000087299</t>
  </si>
  <si>
    <t>L2HGDH</t>
  </si>
  <si>
    <t>ENSG00000171490</t>
  </si>
  <si>
    <t>RSL1D1</t>
  </si>
  <si>
    <t>ENSG00000124380</t>
  </si>
  <si>
    <t>SNRNP27</t>
  </si>
  <si>
    <t>ENSG00000100239</t>
  </si>
  <si>
    <t>PPP6R2</t>
  </si>
  <si>
    <t>ENSG00000127084</t>
  </si>
  <si>
    <t>FGD3</t>
  </si>
  <si>
    <t>ENSG00000141456</t>
  </si>
  <si>
    <t>PELP1</t>
  </si>
  <si>
    <t>ENSG00000067066</t>
  </si>
  <si>
    <t>SP100</t>
  </si>
  <si>
    <t>ENSG00000115216</t>
  </si>
  <si>
    <t>NRBP1</t>
  </si>
  <si>
    <t>ENSG00000102054</t>
  </si>
  <si>
    <t>RBBP7</t>
  </si>
  <si>
    <t>ENSG00000248643</t>
  </si>
  <si>
    <t>RBM14-RBM4</t>
  </si>
  <si>
    <t>ENSG00000143476</t>
  </si>
  <si>
    <t>DTL</t>
  </si>
  <si>
    <t>ENSG00000101199</t>
  </si>
  <si>
    <t>ARFGAP1</t>
  </si>
  <si>
    <t>ENSG00000113712</t>
  </si>
  <si>
    <t>CSNK1A1</t>
  </si>
  <si>
    <t>ENSG00000135336</t>
  </si>
  <si>
    <t>ORC3</t>
  </si>
  <si>
    <t>ENSG00000154079</t>
  </si>
  <si>
    <t>SDHAF4</t>
  </si>
  <si>
    <t>ENSG00000120053</t>
  </si>
  <si>
    <t>GOT1</t>
  </si>
  <si>
    <t>ENSG00000149150</t>
  </si>
  <si>
    <t>SLC43A1</t>
  </si>
  <si>
    <t>ENSG00000065911</t>
  </si>
  <si>
    <t>MTHFD2</t>
  </si>
  <si>
    <t>ENSG00000055950</t>
  </si>
  <si>
    <t>MRPL43</t>
  </si>
  <si>
    <t>ENSG00000186834</t>
  </si>
  <si>
    <t>HEXIM1</t>
  </si>
  <si>
    <t>ENSG00000081870</t>
  </si>
  <si>
    <t>HSPB11</t>
  </si>
  <si>
    <t>ENSG00000259529</t>
  </si>
  <si>
    <t>ENSG00000274211</t>
  </si>
  <si>
    <t>SOCS7</t>
  </si>
  <si>
    <t>ENSG00000163006</t>
  </si>
  <si>
    <t>CCDC138</t>
  </si>
  <si>
    <t>ENSG00000100612</t>
  </si>
  <si>
    <t>DHRS7</t>
  </si>
  <si>
    <t>ENSG00000132005</t>
  </si>
  <si>
    <t>RFX1</t>
  </si>
  <si>
    <t>ENSG00000126107</t>
  </si>
  <si>
    <t>HECTD3</t>
  </si>
  <si>
    <t>ENSG00000115211</t>
  </si>
  <si>
    <t>EIF2B4</t>
  </si>
  <si>
    <t>ENSG00000166352</t>
  </si>
  <si>
    <t>IFTAP</t>
  </si>
  <si>
    <t>ENSG00000103194</t>
  </si>
  <si>
    <t>USP10</t>
  </si>
  <si>
    <t>ENSG00000198015</t>
  </si>
  <si>
    <t>MRPL42</t>
  </si>
  <si>
    <t>ENSG00000146109</t>
  </si>
  <si>
    <t>ABT1</t>
  </si>
  <si>
    <t>ENSG00000140259</t>
  </si>
  <si>
    <t>MFAP1</t>
  </si>
  <si>
    <t>ENSG00000030110</t>
  </si>
  <si>
    <t>BAK1</t>
  </si>
  <si>
    <t>ENSG00000122861</t>
  </si>
  <si>
    <t>PLAU</t>
  </si>
  <si>
    <t>ENSG00000175575</t>
  </si>
  <si>
    <t>PAAF1</t>
  </si>
  <si>
    <t>ENSG00000214655</t>
  </si>
  <si>
    <t>ZSWIM8</t>
  </si>
  <si>
    <t>ENSG00000136143</t>
  </si>
  <si>
    <t>SUCLA2</t>
  </si>
  <si>
    <t>ENSG00000064419</t>
  </si>
  <si>
    <t>TNPO3</t>
  </si>
  <si>
    <t>ENSG00000171475</t>
  </si>
  <si>
    <t>WIPF2</t>
  </si>
  <si>
    <t>ENSG00000006695</t>
  </si>
  <si>
    <t>COX10</t>
  </si>
  <si>
    <t>ENSG00000120254</t>
  </si>
  <si>
    <t>MTHFD1L</t>
  </si>
  <si>
    <t>ENSG00000119927</t>
  </si>
  <si>
    <t>GPAM</t>
  </si>
  <si>
    <t>ENSG00000115661</t>
  </si>
  <si>
    <t>STK16</t>
  </si>
  <si>
    <t>ENSG00000026559</t>
  </si>
  <si>
    <t>KCNG1</t>
  </si>
  <si>
    <t>ENSG00000023902</t>
  </si>
  <si>
    <t>PLEKHO1</t>
  </si>
  <si>
    <t>ENSG00000065029</t>
  </si>
  <si>
    <t>ZNF76</t>
  </si>
  <si>
    <t>ENSG00000178105</t>
  </si>
  <si>
    <t>DDX10</t>
  </si>
  <si>
    <t>ENSG00000038002</t>
  </si>
  <si>
    <t>AGA</t>
  </si>
  <si>
    <t>ENSG00000169599</t>
  </si>
  <si>
    <t>NFU1</t>
  </si>
  <si>
    <t>ENSG00000102871</t>
  </si>
  <si>
    <t>TRADD</t>
  </si>
  <si>
    <t>ENSG00000034693</t>
  </si>
  <si>
    <t>PEX3</t>
  </si>
  <si>
    <t>ENSG00000055147</t>
  </si>
  <si>
    <t>FAM114A2</t>
  </si>
  <si>
    <t>ENSG00000163738</t>
  </si>
  <si>
    <t>MTHFD2L</t>
  </si>
  <si>
    <t>ENSG00000100731</t>
  </si>
  <si>
    <t>PCNX1</t>
  </si>
  <si>
    <t>ENSG00000145882</t>
  </si>
  <si>
    <t>PCYOX1L</t>
  </si>
  <si>
    <t>ENSG00000102595</t>
  </si>
  <si>
    <t>UGGT2</t>
  </si>
  <si>
    <t>ENSG00000165912</t>
  </si>
  <si>
    <t>PACSIN3</t>
  </si>
  <si>
    <t>ENSG00000196449</t>
  </si>
  <si>
    <t>YRDC</t>
  </si>
  <si>
    <t>ENSG00000164808</t>
  </si>
  <si>
    <t>SPIDR</t>
  </si>
  <si>
    <t>ENSG00000117594</t>
  </si>
  <si>
    <t>HSD11B1</t>
  </si>
  <si>
    <t>ENSG00000170004</t>
  </si>
  <si>
    <t>CHD3</t>
  </si>
  <si>
    <t>ENSG00000196814</t>
  </si>
  <si>
    <t>MVB12B</t>
  </si>
  <si>
    <t>ENSG00000118689</t>
  </si>
  <si>
    <t>FOXO3</t>
  </si>
  <si>
    <t>ENSG00000134265</t>
  </si>
  <si>
    <t>NAPG</t>
  </si>
  <si>
    <t>ENSG00000068654</t>
  </si>
  <si>
    <t>POLR1A</t>
  </si>
  <si>
    <t>ENSG00000182890</t>
  </si>
  <si>
    <t>GLUD2</t>
  </si>
  <si>
    <t>ENSG00000103245</t>
  </si>
  <si>
    <t>CIAO3</t>
  </si>
  <si>
    <t>ENSG00000101417</t>
  </si>
  <si>
    <t>PXMP4</t>
  </si>
  <si>
    <t>ENSG00000197136</t>
  </si>
  <si>
    <t>PCNX3</t>
  </si>
  <si>
    <t>ENSG00000176386</t>
  </si>
  <si>
    <t>CDC26</t>
  </si>
  <si>
    <t>ENSG00000174547</t>
  </si>
  <si>
    <t>MRPL11</t>
  </si>
  <si>
    <t>ENSG00000115762</t>
  </si>
  <si>
    <t>PLEKHB2</t>
  </si>
  <si>
    <t>ENSG00000170421</t>
  </si>
  <si>
    <t>KRT8</t>
  </si>
  <si>
    <t>ENSG00000131067</t>
  </si>
  <si>
    <t>GGT7</t>
  </si>
  <si>
    <t>ENSG00000177963</t>
  </si>
  <si>
    <t>RIC8A</t>
  </si>
  <si>
    <t>ENSG00000125375</t>
  </si>
  <si>
    <t>DMAC2L</t>
  </si>
  <si>
    <t>ENSG00000044115</t>
  </si>
  <si>
    <t>CTNNA1</t>
  </si>
  <si>
    <t>ENSG00000167815</t>
  </si>
  <si>
    <t>PRDX2</t>
  </si>
  <si>
    <t>ENSG00000183048</t>
  </si>
  <si>
    <t>SLC25A10</t>
  </si>
  <si>
    <t>ENSG00000015153</t>
  </si>
  <si>
    <t>YAF2</t>
  </si>
  <si>
    <t>ENSG00000107882</t>
  </si>
  <si>
    <t>SUFU</t>
  </si>
  <si>
    <t>ENSG00000134905</t>
  </si>
  <si>
    <t>CARS2</t>
  </si>
  <si>
    <t>ENSG00000143398</t>
  </si>
  <si>
    <t>PIP5K1A</t>
  </si>
  <si>
    <t>ENSG00000173545</t>
  </si>
  <si>
    <t>ZNF622</t>
  </si>
  <si>
    <t>ENSG00000163714</t>
  </si>
  <si>
    <t>U2SURP</t>
  </si>
  <si>
    <t>ENSG00000151665</t>
  </si>
  <si>
    <t>PIGF</t>
  </si>
  <si>
    <t>ENSG00000042317</t>
  </si>
  <si>
    <t>SPATA7</t>
  </si>
  <si>
    <t>ENSG00000168090</t>
  </si>
  <si>
    <t>COPS6</t>
  </si>
  <si>
    <t>ENSG00000198417</t>
  </si>
  <si>
    <t>MT1F</t>
  </si>
  <si>
    <t>ENSG00000135778</t>
  </si>
  <si>
    <t>NTPCR</t>
  </si>
  <si>
    <t>ENSG00000136490</t>
  </si>
  <si>
    <t>LIMD2</t>
  </si>
  <si>
    <t>ENSG00000101193</t>
  </si>
  <si>
    <t>GID8</t>
  </si>
  <si>
    <t>ENSG00000185803</t>
  </si>
  <si>
    <t>SLC52A2</t>
  </si>
  <si>
    <t>ENSG00000116747</t>
  </si>
  <si>
    <t>RO60</t>
  </si>
  <si>
    <t>ENSG00000100485</t>
  </si>
  <si>
    <t>SOS2</t>
  </si>
  <si>
    <t>ENSG00000050820</t>
  </si>
  <si>
    <t>BCAR1</t>
  </si>
  <si>
    <t>ENSG00000101347</t>
  </si>
  <si>
    <t>SAMHD1</t>
  </si>
  <si>
    <t>ENSG00000158195</t>
  </si>
  <si>
    <t>WASF2</t>
  </si>
  <si>
    <t>ENSG00000047188</t>
  </si>
  <si>
    <t>YTHDC2</t>
  </si>
  <si>
    <t>ENSG00000166037</t>
  </si>
  <si>
    <t>CEP57</t>
  </si>
  <si>
    <t>ENSG00000130005</t>
  </si>
  <si>
    <t>GAMT</t>
  </si>
  <si>
    <t>ENSG00000151552</t>
  </si>
  <si>
    <t>QDPR</t>
  </si>
  <si>
    <t>ENSG00000115946</t>
  </si>
  <si>
    <t>PNO1</t>
  </si>
  <si>
    <t>ENSG00000144283</t>
  </si>
  <si>
    <t>PKP4</t>
  </si>
  <si>
    <t>ENSG00000185838</t>
  </si>
  <si>
    <t>GNB1L</t>
  </si>
  <si>
    <t>ENSG00000111224</t>
  </si>
  <si>
    <t>PARP11</t>
  </si>
  <si>
    <t>ENSG00000114554</t>
  </si>
  <si>
    <t>PLXNA1</t>
  </si>
  <si>
    <t>ENSG00000171806</t>
  </si>
  <si>
    <t>METTL18</t>
  </si>
  <si>
    <t>ENSG00000133193</t>
  </si>
  <si>
    <t>FAM104A</t>
  </si>
  <si>
    <t>ENSG00000163001</t>
  </si>
  <si>
    <t>CFAP36</t>
  </si>
  <si>
    <t>ENSG00000120256</t>
  </si>
  <si>
    <t>LRP11</t>
  </si>
  <si>
    <t>ENSG00000239306</t>
  </si>
  <si>
    <t>RBM14</t>
  </si>
  <si>
    <t>ENSG00000163754</t>
  </si>
  <si>
    <t>GYG1</t>
  </si>
  <si>
    <t>ENSG00000206527</t>
  </si>
  <si>
    <t>HACD2</t>
  </si>
  <si>
    <t>ENSG00000122986</t>
  </si>
  <si>
    <t>HVCN1</t>
  </si>
  <si>
    <t>ENSG00000107951</t>
  </si>
  <si>
    <t>MTPAP</t>
  </si>
  <si>
    <t>ENSG00000107643</t>
  </si>
  <si>
    <t>MAPK8</t>
  </si>
  <si>
    <t>ENSG00000076924</t>
  </si>
  <si>
    <t>XAB2</t>
  </si>
  <si>
    <t>ENSG00000150776</t>
  </si>
  <si>
    <t>NKAPD1</t>
  </si>
  <si>
    <t>ENSG00000164306</t>
  </si>
  <si>
    <t>PRIMPOL</t>
  </si>
  <si>
    <t>ENSG00000147224</t>
  </si>
  <si>
    <t>PRPS1</t>
  </si>
  <si>
    <t>ENSG00000146918</t>
  </si>
  <si>
    <t>NCAPG2</t>
  </si>
  <si>
    <t>ENSG00000099817</t>
  </si>
  <si>
    <t>POLR2E</t>
  </si>
  <si>
    <t>ENSG00000089289</t>
  </si>
  <si>
    <t>IGBP1</t>
  </si>
  <si>
    <t>ENSG00000125817</t>
  </si>
  <si>
    <t>CENPB</t>
  </si>
  <si>
    <t>ENSG00000240972</t>
  </si>
  <si>
    <t>MIF</t>
  </si>
  <si>
    <t>ENSG00000023191</t>
  </si>
  <si>
    <t>RNH1</t>
  </si>
  <si>
    <t>ENSG00000122694</t>
  </si>
  <si>
    <t>GLIPR2</t>
  </si>
  <si>
    <t>ENSG00000185862</t>
  </si>
  <si>
    <t>EVI2B</t>
  </si>
  <si>
    <t>ENSG00000104361</t>
  </si>
  <si>
    <t>NIPAL2</t>
  </si>
  <si>
    <t>ENSG00000090565</t>
  </si>
  <si>
    <t>RAB11FIP3</t>
  </si>
  <si>
    <t>ENSG00000132275</t>
  </si>
  <si>
    <t>RRP8</t>
  </si>
  <si>
    <t>ENSG00000103495</t>
  </si>
  <si>
    <t>MAZ</t>
  </si>
  <si>
    <t>ENSG00000139168</t>
  </si>
  <si>
    <t>ZCRB1</t>
  </si>
  <si>
    <t>ENSG00000105171</t>
  </si>
  <si>
    <t>POP4</t>
  </si>
  <si>
    <t>ENSG00000066027</t>
  </si>
  <si>
    <t>PPP2R5A</t>
  </si>
  <si>
    <t>ENSG00000119969</t>
  </si>
  <si>
    <t>HELLS</t>
  </si>
  <si>
    <t>ENSG00000083535</t>
  </si>
  <si>
    <t>PIBF1</t>
  </si>
  <si>
    <t>ENSG00000131188</t>
  </si>
  <si>
    <t>PRR7</t>
  </si>
  <si>
    <t>ENSG00000158122</t>
  </si>
  <si>
    <t>PRXL2C</t>
  </si>
  <si>
    <t>ENSG00000090060</t>
  </si>
  <si>
    <t>PAPOLA</t>
  </si>
  <si>
    <t>ENSG00000109944</t>
  </si>
  <si>
    <t>JHY</t>
  </si>
  <si>
    <t>ENSG00000089048</t>
  </si>
  <si>
    <t>ESF1</t>
  </si>
  <si>
    <t>ENSG00000155957</t>
  </si>
  <si>
    <t>TMBIM4</t>
  </si>
  <si>
    <t>ENSG00000161692</t>
  </si>
  <si>
    <t>DBF4B</t>
  </si>
  <si>
    <t>ENSG00000005007</t>
  </si>
  <si>
    <t>UPF1</t>
  </si>
  <si>
    <t>ENSG00000146281</t>
  </si>
  <si>
    <t>PM20D2</t>
  </si>
  <si>
    <t>ENSG00000079462</t>
  </si>
  <si>
    <t>PAFAH1B3</t>
  </si>
  <si>
    <t>ENSG00000163535</t>
  </si>
  <si>
    <t>SGO2</t>
  </si>
  <si>
    <t>ENSG00000104880</t>
  </si>
  <si>
    <t>ARHGEF18</t>
  </si>
  <si>
    <t>ENSG00000058799</t>
  </si>
  <si>
    <t>YIPF1</t>
  </si>
  <si>
    <t>ENSG00000164011</t>
  </si>
  <si>
    <t>ZNF691</t>
  </si>
  <si>
    <t>ENSG00000160948</t>
  </si>
  <si>
    <t>VPS28</t>
  </si>
  <si>
    <t>ENSG00000111371</t>
  </si>
  <si>
    <t>SLC38A1</t>
  </si>
  <si>
    <t>ENSG00000138709</t>
  </si>
  <si>
    <t>LARP1B</t>
  </si>
  <si>
    <t>ENSG00000122122</t>
  </si>
  <si>
    <t>SASH3</t>
  </si>
  <si>
    <t>ENSG00000106636</t>
  </si>
  <si>
    <t>YKT6</t>
  </si>
  <si>
    <t>ENSG00000134982</t>
  </si>
  <si>
    <t>APC</t>
  </si>
  <si>
    <t>ENSG00000105520</t>
  </si>
  <si>
    <t>PLPPR2</t>
  </si>
  <si>
    <t>ENSG00000104064</t>
  </si>
  <si>
    <t>GABPB1</t>
  </si>
  <si>
    <t>ENSG00000167930</t>
  </si>
  <si>
    <t>FAM234A</t>
  </si>
  <si>
    <t>ENSG00000079616</t>
  </si>
  <si>
    <t>KIF22</t>
  </si>
  <si>
    <t>ENSG00000128524</t>
  </si>
  <si>
    <t>ATP6V1F</t>
  </si>
  <si>
    <t>ENSG00000115234</t>
  </si>
  <si>
    <t>SNX17</t>
  </si>
  <si>
    <t>ENSG00000153721</t>
  </si>
  <si>
    <t>CNKSR3</t>
  </si>
  <si>
    <t>ENSG00000115977</t>
  </si>
  <si>
    <t>AAK1</t>
  </si>
  <si>
    <t>ENSG00000164032</t>
  </si>
  <si>
    <t>H2AZ1</t>
  </si>
  <si>
    <t>ENSG00000141759</t>
  </si>
  <si>
    <t>TXNL4A</t>
  </si>
  <si>
    <t>ENSG00000138802</t>
  </si>
  <si>
    <t>SEC24B</t>
  </si>
  <si>
    <t>ENSG00000115275</t>
  </si>
  <si>
    <t>MOGS</t>
  </si>
  <si>
    <t>ENSG00000266028</t>
  </si>
  <si>
    <t>SRGAP2</t>
  </si>
  <si>
    <t>ENSG00000114544</t>
  </si>
  <si>
    <t>SLC41A3</t>
  </si>
  <si>
    <t>ENSG00000052723</t>
  </si>
  <si>
    <t>SIKE1</t>
  </si>
  <si>
    <t>ENSG00000153250</t>
  </si>
  <si>
    <t>RBMS1</t>
  </si>
  <si>
    <t>ENSG00000159256</t>
  </si>
  <si>
    <t>MORC3</t>
  </si>
  <si>
    <t>ENSG00000175806</t>
  </si>
  <si>
    <t>MSRA</t>
  </si>
  <si>
    <t>ENSG00000121851</t>
  </si>
  <si>
    <t>POLR3GL</t>
  </si>
  <si>
    <t>ENSG00000127952</t>
  </si>
  <si>
    <t>STYXL1</t>
  </si>
  <si>
    <t>ENSG00000132467</t>
  </si>
  <si>
    <t>UTP3</t>
  </si>
  <si>
    <t>ENSG00000104853</t>
  </si>
  <si>
    <t>CLPTM1</t>
  </si>
  <si>
    <t>ENSG00000141258</t>
  </si>
  <si>
    <t>SGSM2</t>
  </si>
  <si>
    <t>ENSG00000106603</t>
  </si>
  <si>
    <t>COA1</t>
  </si>
  <si>
    <t>ENSG00000273559</t>
  </si>
  <si>
    <t>CWC25</t>
  </si>
  <si>
    <t>ENSG00000087586</t>
  </si>
  <si>
    <t>AURKA</t>
  </si>
  <si>
    <t>ENSG00000157379</t>
  </si>
  <si>
    <t>DHRS1</t>
  </si>
  <si>
    <t>ENSG00000106070</t>
  </si>
  <si>
    <t>GRB10</t>
  </si>
  <si>
    <t>ENSG00000002834</t>
  </si>
  <si>
    <t>LASP1</t>
  </si>
  <si>
    <t>ENSG00000164219</t>
  </si>
  <si>
    <t>PGGT1B</t>
  </si>
  <si>
    <t>ENSG00000164713</t>
  </si>
  <si>
    <t>BRI3</t>
  </si>
  <si>
    <t>ENSG00000132313</t>
  </si>
  <si>
    <t>MRPL35</t>
  </si>
  <si>
    <t>ENSG00000096433</t>
  </si>
  <si>
    <t>ITPR3</t>
  </si>
  <si>
    <t>ENSG00000116691</t>
  </si>
  <si>
    <t>MIIP</t>
  </si>
  <si>
    <t>ENSG00000136159</t>
  </si>
  <si>
    <t>NUDT15</t>
  </si>
  <si>
    <t>ENSG00000204560</t>
  </si>
  <si>
    <t>DHX16</t>
  </si>
  <si>
    <t>ENSG00000197265</t>
  </si>
  <si>
    <t>GTF2E2</t>
  </si>
  <si>
    <t>ENSG00000185112</t>
  </si>
  <si>
    <t>FAM43A</t>
  </si>
  <si>
    <t>ENSG00000132846</t>
  </si>
  <si>
    <t>ZBED3</t>
  </si>
  <si>
    <t>ENSG00000054118</t>
  </si>
  <si>
    <t>THRAP3</t>
  </si>
  <si>
    <t>ENSG00000073331</t>
  </si>
  <si>
    <t>ALPK1</t>
  </si>
  <si>
    <t>ENSG00000111707</t>
  </si>
  <si>
    <t>SUDS3</t>
  </si>
  <si>
    <t>ENSG00000103222</t>
  </si>
  <si>
    <t>ABCC1</t>
  </si>
  <si>
    <t>ENSG00000134901</t>
  </si>
  <si>
    <t>POGLUT2</t>
  </si>
  <si>
    <t>ENSG00000159210</t>
  </si>
  <si>
    <t>SNF8</t>
  </si>
  <si>
    <t>ENSG00000078246</t>
  </si>
  <si>
    <t>TULP3</t>
  </si>
  <si>
    <t>ENSG00000078403</t>
  </si>
  <si>
    <t>MLLT10</t>
  </si>
  <si>
    <t>ENSG00000183955</t>
  </si>
  <si>
    <t>KMT5A</t>
  </si>
  <si>
    <t>ENSG00000104856</t>
  </si>
  <si>
    <t>RELB</t>
  </si>
  <si>
    <t>ENSG00000159596</t>
  </si>
  <si>
    <t>TMEM69</t>
  </si>
  <si>
    <t>ENSG00000096872</t>
  </si>
  <si>
    <t>IFT74</t>
  </si>
  <si>
    <t>ENSG00000166902</t>
  </si>
  <si>
    <t>MRPL16</t>
  </si>
  <si>
    <t>ENSG00000133027</t>
  </si>
  <si>
    <t>PEMT</t>
  </si>
  <si>
    <t>ENSG00000144161</t>
  </si>
  <si>
    <t>ZC3H8</t>
  </si>
  <si>
    <t>ENSG00000090971</t>
  </si>
  <si>
    <t>NAT14</t>
  </si>
  <si>
    <t>ENSG00000176788</t>
  </si>
  <si>
    <t>BASP1</t>
  </si>
  <si>
    <t>ENSG00000139734</t>
  </si>
  <si>
    <t>DIAPH3</t>
  </si>
  <si>
    <t>ENSG00000205302</t>
  </si>
  <si>
    <t>SNX2</t>
  </si>
  <si>
    <t>ENSG00000087111</t>
  </si>
  <si>
    <t>PIGS</t>
  </si>
  <si>
    <t>ENSG00000133265</t>
  </si>
  <si>
    <t>HSPBP1</t>
  </si>
  <si>
    <t>ENSG00000072062</t>
  </si>
  <si>
    <t>PRKACA</t>
  </si>
  <si>
    <t>ENSG00000106976</t>
  </si>
  <si>
    <t>DNM1</t>
  </si>
  <si>
    <t>ENSG00000165782</t>
  </si>
  <si>
    <t>PIP4P1</t>
  </si>
  <si>
    <t>ENSG00000183426</t>
  </si>
  <si>
    <t>NPIPA1</t>
  </si>
  <si>
    <t>ENSG00000049247</t>
  </si>
  <si>
    <t>UTS2</t>
  </si>
  <si>
    <t>ENSG00000100711</t>
  </si>
  <si>
    <t>ZFYVE21</t>
  </si>
  <si>
    <t>ENSG00000177189</t>
  </si>
  <si>
    <t>RPS6KA3</t>
  </si>
  <si>
    <t>ENSG00000171681</t>
  </si>
  <si>
    <t>ATF7IP</t>
  </si>
  <si>
    <t>ENSG00000114650</t>
  </si>
  <si>
    <t>SCAP</t>
  </si>
  <si>
    <t>ENSG00000130363</t>
  </si>
  <si>
    <t>RSPH3</t>
  </si>
  <si>
    <t>ENSG00000135974</t>
  </si>
  <si>
    <t>C2orf49</t>
  </si>
  <si>
    <t>ENSG00000053371</t>
  </si>
  <si>
    <t>AKR7A2</t>
  </si>
  <si>
    <t>ENSG00000173198</t>
  </si>
  <si>
    <t>CYSLTR1</t>
  </si>
  <si>
    <t>ENSG00000204842</t>
  </si>
  <si>
    <t>ATXN2</t>
  </si>
  <si>
    <t>ENSG00000065154</t>
  </si>
  <si>
    <t>OAT</t>
  </si>
  <si>
    <t>ENSG00000187778</t>
  </si>
  <si>
    <t>MCRS1</t>
  </si>
  <si>
    <t>ENSG00000050393</t>
  </si>
  <si>
    <t>MCUR1</t>
  </si>
  <si>
    <t>ENSG00000042088</t>
  </si>
  <si>
    <t>TDP1</t>
  </si>
  <si>
    <t>ENSG00000113108</t>
  </si>
  <si>
    <t>APBB3</t>
  </si>
  <si>
    <t>ENSG00000161813</t>
  </si>
  <si>
    <t>LARP4</t>
  </si>
  <si>
    <t>ENSG00000149554</t>
  </si>
  <si>
    <t>CHEK1</t>
  </si>
  <si>
    <t>ENSG00000170876</t>
  </si>
  <si>
    <t>TMEM43</t>
  </si>
  <si>
    <t>ENSG00000198692</t>
  </si>
  <si>
    <t>EIF1AY</t>
  </si>
  <si>
    <t>ENSG00000144357</t>
  </si>
  <si>
    <t>UBR3</t>
  </si>
  <si>
    <t>ENSG00000116171</t>
  </si>
  <si>
    <t>SCP2</t>
  </si>
  <si>
    <t>ENSG00000112739</t>
  </si>
  <si>
    <t>PRPF4B</t>
  </si>
  <si>
    <t>ENSG00000164151</t>
  </si>
  <si>
    <t>ICE1</t>
  </si>
  <si>
    <t>ENSG00000171241</t>
  </si>
  <si>
    <t>SHCBP1</t>
  </si>
  <si>
    <t>ENSG00000177370</t>
  </si>
  <si>
    <t>TIMM22</t>
  </si>
  <si>
    <t>ENSG00000174428</t>
  </si>
  <si>
    <t>GTF2IRD2B</t>
  </si>
  <si>
    <t>ENSG00000006576</t>
  </si>
  <si>
    <t>PHTF2</t>
  </si>
  <si>
    <t>ENSG00000117399</t>
  </si>
  <si>
    <t>CDC20</t>
  </si>
  <si>
    <t>ENSG00000130517</t>
  </si>
  <si>
    <t>PGPEP1</t>
  </si>
  <si>
    <t>ENSG00000198624</t>
  </si>
  <si>
    <t>CCDC69</t>
  </si>
  <si>
    <t>ENSG00000135926</t>
  </si>
  <si>
    <t>TMBIM1</t>
  </si>
  <si>
    <t>ENSG00000009413</t>
  </si>
  <si>
    <t>REV3L</t>
  </si>
  <si>
    <t>ENSG00000065060</t>
  </si>
  <si>
    <t>BLTP3A</t>
  </si>
  <si>
    <t>ENSG00000089693</t>
  </si>
  <si>
    <t>MLF2</t>
  </si>
  <si>
    <t>ENSG00000205133</t>
  </si>
  <si>
    <t>TRIQK</t>
  </si>
  <si>
    <t>ENSG00000198026</t>
  </si>
  <si>
    <t>ZNF335</t>
  </si>
  <si>
    <t>ENSG00000155329</t>
  </si>
  <si>
    <t>ZCCHC10</t>
  </si>
  <si>
    <t>ENSG00000139496</t>
  </si>
  <si>
    <t>NUP58</t>
  </si>
  <si>
    <t>ENSG00000170471</t>
  </si>
  <si>
    <t>RALGAPB</t>
  </si>
  <si>
    <t>ENSG00000155380</t>
  </si>
  <si>
    <t>SLC16A1</t>
  </si>
  <si>
    <t>ENSG00000137714</t>
  </si>
  <si>
    <t>FDX1</t>
  </si>
  <si>
    <t>ENSG00000128311</t>
  </si>
  <si>
    <t>TST</t>
  </si>
  <si>
    <t>ENSG00000117036</t>
  </si>
  <si>
    <t>ETV3</t>
  </si>
  <si>
    <t>ENSG00000123685</t>
  </si>
  <si>
    <t>BATF3</t>
  </si>
  <si>
    <t>ENSG00000164323</t>
  </si>
  <si>
    <t>CFAP97</t>
  </si>
  <si>
    <t>ENSG00000106479</t>
  </si>
  <si>
    <t>ZNF862</t>
  </si>
  <si>
    <t>ENSG00000075142</t>
  </si>
  <si>
    <t>SRI</t>
  </si>
  <si>
    <t>ENSG00000169679</t>
  </si>
  <si>
    <t>BUB1</t>
  </si>
  <si>
    <t>ENSG00000160310</t>
  </si>
  <si>
    <t>PRMT2</t>
  </si>
  <si>
    <t>ENSG00000113273</t>
  </si>
  <si>
    <t>ARSB</t>
  </si>
  <si>
    <t>ENSG00000133101</t>
  </si>
  <si>
    <t>CCNA1</t>
  </si>
  <si>
    <t>ENSG00000101972</t>
  </si>
  <si>
    <t>STAG2</t>
  </si>
  <si>
    <t>ENSG00000265118</t>
  </si>
  <si>
    <t>ENSG00000170577</t>
  </si>
  <si>
    <t>SIX2</t>
  </si>
  <si>
    <t>ENSG00000088035</t>
  </si>
  <si>
    <t>ALG6</t>
  </si>
  <si>
    <t>ENSG00000149516</t>
  </si>
  <si>
    <t>MS4A3</t>
  </si>
  <si>
    <t>ENSG00000198833</t>
  </si>
  <si>
    <t>UBE2J1</t>
  </si>
  <si>
    <t>ENSG00000198380</t>
  </si>
  <si>
    <t>GFPT1</t>
  </si>
  <si>
    <t>ENSG00000169756</t>
  </si>
  <si>
    <t>LIMS1</t>
  </si>
  <si>
    <t>ENSG00000168569</t>
  </si>
  <si>
    <t>TMEM223</t>
  </si>
  <si>
    <t>ENSG00000154429</t>
  </si>
  <si>
    <t>CCSAP</t>
  </si>
  <si>
    <t>ENSG00000109606</t>
  </si>
  <si>
    <t>DHX15</t>
  </si>
  <si>
    <t>ENSG00000108773</t>
  </si>
  <si>
    <t>KAT2A</t>
  </si>
  <si>
    <t>ENSG00000154889</t>
  </si>
  <si>
    <t>MPPE1</t>
  </si>
  <si>
    <t>ENSG00000180773</t>
  </si>
  <si>
    <t>SLC36A4</t>
  </si>
  <si>
    <t>ENSG00000184110</t>
  </si>
  <si>
    <t>EIF3C</t>
  </si>
  <si>
    <t>ENSG00000140332</t>
  </si>
  <si>
    <t>TLE3</t>
  </si>
  <si>
    <t>ENSG00000109861</t>
  </si>
  <si>
    <t>CTSC</t>
  </si>
  <si>
    <t>ENSG00000179820</t>
  </si>
  <si>
    <t>MYADM</t>
  </si>
  <si>
    <t>ENSG00000070081</t>
  </si>
  <si>
    <t>NUCB2</t>
  </si>
  <si>
    <t>ENSG00000181163</t>
  </si>
  <si>
    <t>NPM1</t>
  </si>
  <si>
    <t>ENSG00000175105</t>
  </si>
  <si>
    <t>ZNF654</t>
  </si>
  <si>
    <t>ENSG00000138442</t>
  </si>
  <si>
    <t>WDR12</t>
  </si>
  <si>
    <t>ENSG00000010270</t>
  </si>
  <si>
    <t>STARD3NL</t>
  </si>
  <si>
    <t>ENSG00000180776</t>
  </si>
  <si>
    <t>ZDHHC20</t>
  </si>
  <si>
    <t>ENSG00000229809</t>
  </si>
  <si>
    <t>ZNF688</t>
  </si>
  <si>
    <t>ENSG00000103111</t>
  </si>
  <si>
    <t>MON1B</t>
  </si>
  <si>
    <t>ENSG00000108828</t>
  </si>
  <si>
    <t>VAT1</t>
  </si>
  <si>
    <t>ENSG00000153044</t>
  </si>
  <si>
    <t>CENPH</t>
  </si>
  <si>
    <t>ENSG00000144560</t>
  </si>
  <si>
    <t>VGLL4</t>
  </si>
  <si>
    <t>ENSG00000121864</t>
  </si>
  <si>
    <t>ZNF639</t>
  </si>
  <si>
    <t>ENSG00000122643</t>
  </si>
  <si>
    <t>NT5C3A</t>
  </si>
  <si>
    <t>ENSG00000175348</t>
  </si>
  <si>
    <t>TMEM9B</t>
  </si>
  <si>
    <t>ENSG00000100605</t>
  </si>
  <si>
    <t>ITPK1</t>
  </si>
  <si>
    <t>ENSG00000259494</t>
  </si>
  <si>
    <t>MRPL46</t>
  </si>
  <si>
    <t>ENSG00000075914</t>
  </si>
  <si>
    <t>EXOSC7</t>
  </si>
  <si>
    <t>ENSG00000090487</t>
  </si>
  <si>
    <t>SPG21</t>
  </si>
  <si>
    <t>ENSG00000197170</t>
  </si>
  <si>
    <t>PSMD12</t>
  </si>
  <si>
    <t>ENSG00000124596</t>
  </si>
  <si>
    <t>OARD1</t>
  </si>
  <si>
    <t>ENSG00000139572</t>
  </si>
  <si>
    <t>GPR84</t>
  </si>
  <si>
    <t>ENSG00000149480</t>
  </si>
  <si>
    <t>MTA2</t>
  </si>
  <si>
    <t>ENSG00000129636</t>
  </si>
  <si>
    <t>ITFG1</t>
  </si>
  <si>
    <t>ENSG00000168564</t>
  </si>
  <si>
    <t>CDKN2AIP</t>
  </si>
  <si>
    <t>ENSG00000089050</t>
  </si>
  <si>
    <t>RBBP9</t>
  </si>
  <si>
    <t>ENSG00000178921</t>
  </si>
  <si>
    <t>PFAS</t>
  </si>
  <si>
    <t>ENSG00000116663</t>
  </si>
  <si>
    <t>FBXO6</t>
  </si>
  <si>
    <t>ENSG00000182670</t>
  </si>
  <si>
    <t>TTC3</t>
  </si>
  <si>
    <t>ENSG00000162736</t>
  </si>
  <si>
    <t>NCSTN</t>
  </si>
  <si>
    <t>ENSG00000224940</t>
  </si>
  <si>
    <t>PRRT4</t>
  </si>
  <si>
    <t>ENSG00000114904</t>
  </si>
  <si>
    <t>NEK4</t>
  </si>
  <si>
    <t>ENSG00000181873</t>
  </si>
  <si>
    <t>IBA57</t>
  </si>
  <si>
    <t>ENSG00000132463</t>
  </si>
  <si>
    <t>GRSF1</t>
  </si>
  <si>
    <t>ENSG00000198890</t>
  </si>
  <si>
    <t>PRMT6</t>
  </si>
  <si>
    <t>ENSG00000184271</t>
  </si>
  <si>
    <t>POU6F1</t>
  </si>
  <si>
    <t>ENSG00000146350</t>
  </si>
  <si>
    <t>TBC1D32</t>
  </si>
  <si>
    <t>ENSG00000157637</t>
  </si>
  <si>
    <t>SLC38A10</t>
  </si>
  <si>
    <t>ENSG00000198598</t>
  </si>
  <si>
    <t>MMP17</t>
  </si>
  <si>
    <t>ENSG00000143499</t>
  </si>
  <si>
    <t>SMYD2</t>
  </si>
  <si>
    <t>ENSG00000143303</t>
  </si>
  <si>
    <t>METTL25B</t>
  </si>
  <si>
    <t>ENSG00000160058</t>
  </si>
  <si>
    <t>BSDC1</t>
  </si>
  <si>
    <t>ENSG00000095139</t>
  </si>
  <si>
    <t>ARCN1</t>
  </si>
  <si>
    <t>ENSG00000181090</t>
  </si>
  <si>
    <t>EHMT1</t>
  </si>
  <si>
    <t>ENSG00000164307</t>
  </si>
  <si>
    <t>ERAP1</t>
  </si>
  <si>
    <t>ENSG00000051382</t>
  </si>
  <si>
    <t>PIK3CB</t>
  </si>
  <si>
    <t>ENSG00000069974</t>
  </si>
  <si>
    <t>RAB27A</t>
  </si>
  <si>
    <t>ENSG00000129993</t>
  </si>
  <si>
    <t>CBFA2T3</t>
  </si>
  <si>
    <t>ENSG00000112159</t>
  </si>
  <si>
    <t>MDN1</t>
  </si>
  <si>
    <t>ENSG00000007237</t>
  </si>
  <si>
    <t>GAS7</t>
  </si>
  <si>
    <t>ENSG00000168411</t>
  </si>
  <si>
    <t>RFWD3</t>
  </si>
  <si>
    <t>ENSG00000127989</t>
  </si>
  <si>
    <t>MTERF1</t>
  </si>
  <si>
    <t>ENSG00000100890</t>
  </si>
  <si>
    <t>PRORP</t>
  </si>
  <si>
    <t>ENSG00000122970</t>
  </si>
  <si>
    <t>IFT81</t>
  </si>
  <si>
    <t>ENSG00000104518</t>
  </si>
  <si>
    <t>GSDMD</t>
  </si>
  <si>
    <t>ENSG00000105518</t>
  </si>
  <si>
    <t>TMEM205</t>
  </si>
  <si>
    <t>ENSG00000163728</t>
  </si>
  <si>
    <t>TTC14</t>
  </si>
  <si>
    <t>ENSG00000145982</t>
  </si>
  <si>
    <t>FARS2</t>
  </si>
  <si>
    <t>ENSG00000134247</t>
  </si>
  <si>
    <t>PTGFRN</t>
  </si>
  <si>
    <t>ENSG00000163463</t>
  </si>
  <si>
    <t>KRTCAP2</t>
  </si>
  <si>
    <t>ENSG00000167703</t>
  </si>
  <si>
    <t>SLC43A2</t>
  </si>
  <si>
    <t>ENSG00000132388</t>
  </si>
  <si>
    <t>UBE2G1</t>
  </si>
  <si>
    <t>ENSG00000173442</t>
  </si>
  <si>
    <t>EHBP1L1</t>
  </si>
  <si>
    <t>ENSG00000249141</t>
  </si>
  <si>
    <t>ENSG00000119711</t>
  </si>
  <si>
    <t>ALDH6A1</t>
  </si>
  <si>
    <t>ENSG00000151806</t>
  </si>
  <si>
    <t>GUF1</t>
  </si>
  <si>
    <t>ENSG00000175866</t>
  </si>
  <si>
    <t>BAIAP2</t>
  </si>
  <si>
    <t>ENSG00000076641</t>
  </si>
  <si>
    <t>PAG1</t>
  </si>
  <si>
    <t>ENSG00000009335</t>
  </si>
  <si>
    <t>UBE3C</t>
  </si>
  <si>
    <t>ENSG00000163389</t>
  </si>
  <si>
    <t>POGLUT1</t>
  </si>
  <si>
    <t>ENSG00000178252</t>
  </si>
  <si>
    <t>WDR6</t>
  </si>
  <si>
    <t>ENSG00000205571</t>
  </si>
  <si>
    <t>SMN2</t>
  </si>
  <si>
    <t>ENSG00000087206</t>
  </si>
  <si>
    <t>UIMC1</t>
  </si>
  <si>
    <t>ENSG00000100811</t>
  </si>
  <si>
    <t>YY1</t>
  </si>
  <si>
    <t>ENSG00000170653</t>
  </si>
  <si>
    <t>ATF7</t>
  </si>
  <si>
    <t>ENSG00000147119</t>
  </si>
  <si>
    <t>CHST7</t>
  </si>
  <si>
    <t>ENSG00000119574</t>
  </si>
  <si>
    <t>ZBTB45</t>
  </si>
  <si>
    <t>ENSG00000113300</t>
  </si>
  <si>
    <t>CNOT6</t>
  </si>
  <si>
    <t>ENSG00000072736</t>
  </si>
  <si>
    <t>NFATC3</t>
  </si>
  <si>
    <t>ENSG00000162976</t>
  </si>
  <si>
    <t>SLC66A3</t>
  </si>
  <si>
    <t>ENSG00000109107</t>
  </si>
  <si>
    <t>ALDOC</t>
  </si>
  <si>
    <t>ENSG00000197024</t>
  </si>
  <si>
    <t>ZNF398</t>
  </si>
  <si>
    <t>ENSG00000017260</t>
  </si>
  <si>
    <t>ATP2C1</t>
  </si>
  <si>
    <t>ENSG00000029364</t>
  </si>
  <si>
    <t>SLC39A9</t>
  </si>
  <si>
    <t>ENSG00000164182</t>
  </si>
  <si>
    <t>NDUFAF2</t>
  </si>
  <si>
    <t>ENSG00000176476</t>
  </si>
  <si>
    <t>SGF29</t>
  </si>
  <si>
    <t>ENSG00000135249</t>
  </si>
  <si>
    <t>RINT1</t>
  </si>
  <si>
    <t>ENSG00000086102</t>
  </si>
  <si>
    <t>NFX1</t>
  </si>
  <si>
    <t>ENSG00000127663</t>
  </si>
  <si>
    <t>KDM4B</t>
  </si>
  <si>
    <t>ENSG00000223501</t>
  </si>
  <si>
    <t>VPS52</t>
  </si>
  <si>
    <t>ENSG00000112249</t>
  </si>
  <si>
    <t>ASCC3</t>
  </si>
  <si>
    <t>ENSG00000187325</t>
  </si>
  <si>
    <t>TAF9B</t>
  </si>
  <si>
    <t>ENSG00000102931</t>
  </si>
  <si>
    <t>ARL2BP</t>
  </si>
  <si>
    <t>ENSG00000198431</t>
  </si>
  <si>
    <t>TXNRD1</t>
  </si>
  <si>
    <t>ENSG00000185591</t>
  </si>
  <si>
    <t>SP1</t>
  </si>
  <si>
    <t>ENSG00000118412</t>
  </si>
  <si>
    <t>CASP8AP2</t>
  </si>
  <si>
    <t>ENSG00000169180</t>
  </si>
  <si>
    <t>XPO6</t>
  </si>
  <si>
    <t>ENSG00000145287</t>
  </si>
  <si>
    <t>PLAC8</t>
  </si>
  <si>
    <t>ENSG00000169246</t>
  </si>
  <si>
    <t>NPIPB3</t>
  </si>
  <si>
    <t>ENSG00000196642</t>
  </si>
  <si>
    <t>RABL6</t>
  </si>
  <si>
    <t>ENSG00000154124</t>
  </si>
  <si>
    <t>OTULIN</t>
  </si>
  <si>
    <t>ENSG00000158717</t>
  </si>
  <si>
    <t>RNF166</t>
  </si>
  <si>
    <t>ENSG00000125726</t>
  </si>
  <si>
    <t>CD70</t>
  </si>
  <si>
    <t>ENSG00000153201</t>
  </si>
  <si>
    <t>RANBP2</t>
  </si>
  <si>
    <t>ENSG00000167797</t>
  </si>
  <si>
    <t>CDK2AP2</t>
  </si>
  <si>
    <t>ENSG00000288709</t>
  </si>
  <si>
    <t>F8A2</t>
  </si>
  <si>
    <t>ENSG00000163281</t>
  </si>
  <si>
    <t>GNPDA2</t>
  </si>
  <si>
    <t>ENSG00000170468</t>
  </si>
  <si>
    <t>RIOX1</t>
  </si>
  <si>
    <t>ENSG00000163050</t>
  </si>
  <si>
    <t>COQ8A</t>
  </si>
  <si>
    <t>ENSG00000160221</t>
  </si>
  <si>
    <t>GATD3</t>
  </si>
  <si>
    <t>ENSG00000100422</t>
  </si>
  <si>
    <t>CERK</t>
  </si>
  <si>
    <t>ENSG00000121897</t>
  </si>
  <si>
    <t>LIAS</t>
  </si>
  <si>
    <t>ENSG00000170734</t>
  </si>
  <si>
    <t>POLH</t>
  </si>
  <si>
    <t>ENSG00000154582</t>
  </si>
  <si>
    <t>ELOC</t>
  </si>
  <si>
    <t>ENSG00000112149</t>
  </si>
  <si>
    <t>CD83</t>
  </si>
  <si>
    <t>ENSG00000111678</t>
  </si>
  <si>
    <t>C12orf57</t>
  </si>
  <si>
    <t>ENSG00000125846</t>
  </si>
  <si>
    <t>ZNF133</t>
  </si>
  <si>
    <t>ENSG00000213585</t>
  </si>
  <si>
    <t>VDAC1</t>
  </si>
  <si>
    <t>ENSG00000166133</t>
  </si>
  <si>
    <t>RPUSD2</t>
  </si>
  <si>
    <t>ENSG00000117616</t>
  </si>
  <si>
    <t>RSRP1</t>
  </si>
  <si>
    <t>ENSG00000142875</t>
  </si>
  <si>
    <t>PRKACB</t>
  </si>
  <si>
    <t>ENSG00000196510</t>
  </si>
  <si>
    <t>ANAPC7</t>
  </si>
  <si>
    <t>ENSG00000108861</t>
  </si>
  <si>
    <t>DUSP3</t>
  </si>
  <si>
    <t>ENSG00000131732</t>
  </si>
  <si>
    <t>ZCCHC9</t>
  </si>
  <si>
    <t>ENSG00000139428</t>
  </si>
  <si>
    <t>MMAB</t>
  </si>
  <si>
    <t>ENSG00000155393</t>
  </si>
  <si>
    <t>HEATR3</t>
  </si>
  <si>
    <t>ENSG00000134186</t>
  </si>
  <si>
    <t>PRPF38B</t>
  </si>
  <si>
    <t>ENSG00000135424</t>
  </si>
  <si>
    <t>ITGA7</t>
  </si>
  <si>
    <t>ENSG00000122550</t>
  </si>
  <si>
    <t>KLHL7</t>
  </si>
  <si>
    <t>ENSG00000112983</t>
  </si>
  <si>
    <t>BRD8</t>
  </si>
  <si>
    <t>ENSG00000169612</t>
  </si>
  <si>
    <t>RAMAC</t>
  </si>
  <si>
    <t>ENSG00000099995</t>
  </si>
  <si>
    <t>SF3A1</t>
  </si>
  <si>
    <t>ENSG00000162600</t>
  </si>
  <si>
    <t>OMA1</t>
  </si>
  <si>
    <t>ENSG00000151470</t>
  </si>
  <si>
    <t>C4orf33</t>
  </si>
  <si>
    <t>ENSG00000143382</t>
  </si>
  <si>
    <t>ADAMTSL4</t>
  </si>
  <si>
    <t>ENSG00000197696</t>
  </si>
  <si>
    <t>NMB</t>
  </si>
  <si>
    <t>ENSG00000196072</t>
  </si>
  <si>
    <t>BLOC1S2</t>
  </si>
  <si>
    <t>ENSG00000181396</t>
  </si>
  <si>
    <t>OGFOD3</t>
  </si>
  <si>
    <t>ENSG00000196284</t>
  </si>
  <si>
    <t>SUPT3H</t>
  </si>
  <si>
    <t>ENSG00000102178</t>
  </si>
  <si>
    <t>UBL4A</t>
  </si>
  <si>
    <t>ENSG00000100320</t>
  </si>
  <si>
    <t>RBFOX2</t>
  </si>
  <si>
    <t>ENSG00000160200</t>
  </si>
  <si>
    <t>CBS</t>
  </si>
  <si>
    <t>ENSG00000149761</t>
  </si>
  <si>
    <t>NUDT22</t>
  </si>
  <si>
    <t>ENSG00000159459</t>
  </si>
  <si>
    <t>UBR1</t>
  </si>
  <si>
    <t>ENSG00000132024</t>
  </si>
  <si>
    <t>CC2D1A</t>
  </si>
  <si>
    <t>ENSG00000126216</t>
  </si>
  <si>
    <t>TUBGCP3</t>
  </si>
  <si>
    <t>ENSG00000005844</t>
  </si>
  <si>
    <t>ITGAL</t>
  </si>
  <si>
    <t>ENSG00000078808</t>
  </si>
  <si>
    <t>SDF4</t>
  </si>
  <si>
    <t>ENSG00000145391</t>
  </si>
  <si>
    <t>SETD7</t>
  </si>
  <si>
    <t>ENSG00000164111</t>
  </si>
  <si>
    <t>ANXA5</t>
  </si>
  <si>
    <t>ENSG00000183354</t>
  </si>
  <si>
    <t>KIAA2026</t>
  </si>
  <si>
    <t>ENSG00000106077</t>
  </si>
  <si>
    <t>ABHD11</t>
  </si>
  <si>
    <t>ENSG00000101745</t>
  </si>
  <si>
    <t>ANKRD12</t>
  </si>
  <si>
    <t>ENSG00000188921</t>
  </si>
  <si>
    <t>HACD4</t>
  </si>
  <si>
    <t>ENSG00000267645</t>
  </si>
  <si>
    <t>ENSG00000128563</t>
  </si>
  <si>
    <t>PRKRIP1</t>
  </si>
  <si>
    <t>ENSG00000005381</t>
  </si>
  <si>
    <t>MPO</t>
  </si>
  <si>
    <t>ENSG00000128944</t>
  </si>
  <si>
    <t>KNSTRN</t>
  </si>
  <si>
    <t>ENSG00000105552</t>
  </si>
  <si>
    <t>BCAT2</t>
  </si>
  <si>
    <t>ENSG00000196141</t>
  </si>
  <si>
    <t>SPATS2L</t>
  </si>
  <si>
    <t>ENSG00000133216</t>
  </si>
  <si>
    <t>EPHB2</t>
  </si>
  <si>
    <t>ENSG00000119707</t>
  </si>
  <si>
    <t>RBM25</t>
  </si>
  <si>
    <t>ENSG00000244274</t>
  </si>
  <si>
    <t>DBNDD2</t>
  </si>
  <si>
    <t>ENSG00000083093</t>
  </si>
  <si>
    <t>PALB2</t>
  </si>
  <si>
    <t>ENSG00000079819</t>
  </si>
  <si>
    <t>EPB41L2</t>
  </si>
  <si>
    <t>ENSG00000196535</t>
  </si>
  <si>
    <t>MYO18A</t>
  </si>
  <si>
    <t>ENSG00000104852</t>
  </si>
  <si>
    <t>SNRNP70</t>
  </si>
  <si>
    <t>ENSG00000169446</t>
  </si>
  <si>
    <t>MMGT1</t>
  </si>
  <si>
    <t>ENSG00000023608</t>
  </si>
  <si>
    <t>SNAPC1</t>
  </si>
  <si>
    <t>ENSG00000170917</t>
  </si>
  <si>
    <t>NUDT6</t>
  </si>
  <si>
    <t>ENSG00000145491</t>
  </si>
  <si>
    <t>ROPN1L</t>
  </si>
  <si>
    <t>ENSG00000162542</t>
  </si>
  <si>
    <t>TMCO4</t>
  </si>
  <si>
    <t>ENSG00000137273</t>
  </si>
  <si>
    <t>FOXF2</t>
  </si>
  <si>
    <t>ENSG00000083123</t>
  </si>
  <si>
    <t>BCKDHB</t>
  </si>
  <si>
    <t>ENSG00000141452</t>
  </si>
  <si>
    <t>RMC1</t>
  </si>
  <si>
    <t>ENSG00000183207</t>
  </si>
  <si>
    <t>RUVBL2</t>
  </si>
  <si>
    <t>ENSG00000164252</t>
  </si>
  <si>
    <t>AGGF1</t>
  </si>
  <si>
    <t>ENSG00000067064</t>
  </si>
  <si>
    <t>IDI1</t>
  </si>
  <si>
    <t>ENSG00000085721</t>
  </si>
  <si>
    <t>RRN3</t>
  </si>
  <si>
    <t>ENSG00000181991</t>
  </si>
  <si>
    <t>MRPS11</t>
  </si>
  <si>
    <t>ENSG00000113615</t>
  </si>
  <si>
    <t>SEC24A</t>
  </si>
  <si>
    <t>ENSG00000028203</t>
  </si>
  <si>
    <t>VEZT</t>
  </si>
  <si>
    <t>ENSG00000131462</t>
  </si>
  <si>
    <t>TUBG1</t>
  </si>
  <si>
    <t>ENSG00000138286</t>
  </si>
  <si>
    <t>FAM149B1</t>
  </si>
  <si>
    <t>ENSG00000151208</t>
  </si>
  <si>
    <t>DLG5</t>
  </si>
  <si>
    <t>ENSG00000160352</t>
  </si>
  <si>
    <t>ZNF714</t>
  </si>
  <si>
    <t>ENSG00000106244</t>
  </si>
  <si>
    <t>PDAP1</t>
  </si>
  <si>
    <t>ENSG00000169504</t>
  </si>
  <si>
    <t>CLIC4</t>
  </si>
  <si>
    <t>ENSG00000109062</t>
  </si>
  <si>
    <t>SLC9A3R1</t>
  </si>
  <si>
    <t>ENSG00000119723</t>
  </si>
  <si>
    <t>COQ6</t>
  </si>
  <si>
    <t>ENSG00000147905</t>
  </si>
  <si>
    <t>ZCCHC7</t>
  </si>
  <si>
    <t>ENSG00000197256</t>
  </si>
  <si>
    <t>KANK2</t>
  </si>
  <si>
    <t>ENSG00000126464</t>
  </si>
  <si>
    <t>PRR12</t>
  </si>
  <si>
    <t>ENSG00000160972</t>
  </si>
  <si>
    <t>PPP1R16A</t>
  </si>
  <si>
    <t>ENSG00000010319</t>
  </si>
  <si>
    <t>SEMA3G</t>
  </si>
  <si>
    <t>ENSG00000213614</t>
  </si>
  <si>
    <t>HEXA</t>
  </si>
  <si>
    <t>ENSG00000134602</t>
  </si>
  <si>
    <t>STK26</t>
  </si>
  <si>
    <t>ENSG00000064195</t>
  </si>
  <si>
    <t>DLX3</t>
  </si>
  <si>
    <t>ENSG00000198873</t>
  </si>
  <si>
    <t>GRK5</t>
  </si>
  <si>
    <t>ENSG00000173193</t>
  </si>
  <si>
    <t>PARP14</t>
  </si>
  <si>
    <t>ENSG00000253710</t>
  </si>
  <si>
    <t>ALG11</t>
  </si>
  <si>
    <t>ENSG00000171160</t>
  </si>
  <si>
    <t>MORN4</t>
  </si>
  <si>
    <t>ENSG00000178028</t>
  </si>
  <si>
    <t>DMAP1</t>
  </si>
  <si>
    <t>ENSG00000135045</t>
  </si>
  <si>
    <t>C9orf40</t>
  </si>
  <si>
    <t>ENSG00000178951</t>
  </si>
  <si>
    <t>ZBTB7A</t>
  </si>
  <si>
    <t>ENSG00000105281</t>
  </si>
  <si>
    <t>SLC1A5</t>
  </si>
  <si>
    <t>ENSG00000155893</t>
  </si>
  <si>
    <t>PXYLP1</t>
  </si>
  <si>
    <t>ENSG00000178425</t>
  </si>
  <si>
    <t>NT5DC1</t>
  </si>
  <si>
    <t>ENSG00000023287</t>
  </si>
  <si>
    <t>RB1CC1</t>
  </si>
  <si>
    <t>ENSG00000108840</t>
  </si>
  <si>
    <t>HDAC5</t>
  </si>
  <si>
    <t>ENSG00000176890</t>
  </si>
  <si>
    <t>TYMS</t>
  </si>
  <si>
    <t>ENSG00000099821</t>
  </si>
  <si>
    <t>POLRMT</t>
  </si>
  <si>
    <t>ENSG00000127511</t>
  </si>
  <si>
    <t>SIN3B</t>
  </si>
  <si>
    <t>ENSG00000104903</t>
  </si>
  <si>
    <t>LYL1</t>
  </si>
  <si>
    <t>ENSG00000141971</t>
  </si>
  <si>
    <t>MVB12A</t>
  </si>
  <si>
    <t>ENSG00000007545</t>
  </si>
  <si>
    <t>CRAMP1</t>
  </si>
  <si>
    <t>ENSG00000005893</t>
  </si>
  <si>
    <t>LAMP2</t>
  </si>
  <si>
    <t>ENSG00000063245</t>
  </si>
  <si>
    <t>EPN1</t>
  </si>
  <si>
    <t>ENSG00000124535</t>
  </si>
  <si>
    <t>WRNIP1</t>
  </si>
  <si>
    <t>ENSG00000134453</t>
  </si>
  <si>
    <t>RBM17</t>
  </si>
  <si>
    <t>ENSG00000171631</t>
  </si>
  <si>
    <t>P2RY6</t>
  </si>
  <si>
    <t>ENSG00000051523</t>
  </si>
  <si>
    <t>CYBA</t>
  </si>
  <si>
    <t>ENSG00000214013</t>
  </si>
  <si>
    <t>GANC</t>
  </si>
  <si>
    <t>ENSG00000011454</t>
  </si>
  <si>
    <t>RABGAP1</t>
  </si>
  <si>
    <t>ENSG00000130119</t>
  </si>
  <si>
    <t>GNL3L</t>
  </si>
  <si>
    <t>ENSG00000171970</t>
  </si>
  <si>
    <t>ZNF57</t>
  </si>
  <si>
    <t>ENSG00000165752</t>
  </si>
  <si>
    <t>STK32C</t>
  </si>
  <si>
    <t>ENSG00000187994</t>
  </si>
  <si>
    <t>RINL</t>
  </si>
  <si>
    <t>ENSG00000083750</t>
  </si>
  <si>
    <t>RRAGB</t>
  </si>
  <si>
    <t>ENSG00000138758</t>
  </si>
  <si>
    <t>SEPTIN11</t>
  </si>
  <si>
    <t>ENSG00000104825</t>
  </si>
  <si>
    <t>NFKBIB</t>
  </si>
  <si>
    <t>ENSG00000151726</t>
  </si>
  <si>
    <t>ACSL1</t>
  </si>
  <si>
    <t>ENSG00000162521</t>
  </si>
  <si>
    <t>RBBP4</t>
  </si>
  <si>
    <t>ENSG00000132963</t>
  </si>
  <si>
    <t>POMP</t>
  </si>
  <si>
    <t>ENSG00000088451</t>
  </si>
  <si>
    <t>TGDS</t>
  </si>
  <si>
    <t>ENSG00000076662</t>
  </si>
  <si>
    <t>ICAM3</t>
  </si>
  <si>
    <t>ENSG00000049245</t>
  </si>
  <si>
    <t>VAMP3</t>
  </si>
  <si>
    <t>ENSG00000180900</t>
  </si>
  <si>
    <t>SCRIB</t>
  </si>
  <si>
    <t>ENSG00000133243</t>
  </si>
  <si>
    <t>BTBD2</t>
  </si>
  <si>
    <t>ENSG00000174021</t>
  </si>
  <si>
    <t>GNG5</t>
  </si>
  <si>
    <t>ENSG00000171867</t>
  </si>
  <si>
    <t>PRNP</t>
  </si>
  <si>
    <t>ENSG00000223496</t>
  </si>
  <si>
    <t>EXOSC6</t>
  </si>
  <si>
    <t>ENSG00000011275</t>
  </si>
  <si>
    <t>RNF216</t>
  </si>
  <si>
    <t>ENSG00000103148</t>
  </si>
  <si>
    <t>NPRL3</t>
  </si>
  <si>
    <t>ENSG00000064313</t>
  </si>
  <si>
    <t>TAF2</t>
  </si>
  <si>
    <t>ENSG00000115596</t>
  </si>
  <si>
    <t>WNT6</t>
  </si>
  <si>
    <t>ENSG00000103037</t>
  </si>
  <si>
    <t>SETD6</t>
  </si>
  <si>
    <t>ENSG00000088038</t>
  </si>
  <si>
    <t>CNOT3</t>
  </si>
  <si>
    <t>ENSG00000182952</t>
  </si>
  <si>
    <t>HMGN4</t>
  </si>
  <si>
    <t>ENSG00000110583</t>
  </si>
  <si>
    <t>NAA40</t>
  </si>
  <si>
    <t>ENSG00000077721</t>
  </si>
  <si>
    <t>UBE2A</t>
  </si>
  <si>
    <t>ENSG00000112685</t>
  </si>
  <si>
    <t>EXOC2</t>
  </si>
  <si>
    <t>ENSG00000163938</t>
  </si>
  <si>
    <t>GNL3</t>
  </si>
  <si>
    <t>ENSG00000069943</t>
  </si>
  <si>
    <t>PIGB</t>
  </si>
  <si>
    <t>ENSG00000062282</t>
  </si>
  <si>
    <t>DGAT2</t>
  </si>
  <si>
    <t>ENSG00000196476</t>
  </si>
  <si>
    <t>C20orf96</t>
  </si>
  <si>
    <t>ENSG00000184508</t>
  </si>
  <si>
    <t>HDDC3</t>
  </si>
  <si>
    <t>ENSG00000165669</t>
  </si>
  <si>
    <t>FAM204A</t>
  </si>
  <si>
    <t>ENSG00000089682</t>
  </si>
  <si>
    <t>RBM41</t>
  </si>
  <si>
    <t>ENSG00000181788</t>
  </si>
  <si>
    <t>SIAH2</t>
  </si>
  <si>
    <t>ENSG00000072401</t>
  </si>
  <si>
    <t>UBE2D1</t>
  </si>
  <si>
    <t>ENSG00000148719</t>
  </si>
  <si>
    <t>DNAJB12</t>
  </si>
  <si>
    <t>ENSG00000096384</t>
  </si>
  <si>
    <t>HSP90AB1</t>
  </si>
  <si>
    <t>ENSG00000037474</t>
  </si>
  <si>
    <t>NSUN2</t>
  </si>
  <si>
    <t>ENSG00000141510</t>
  </si>
  <si>
    <t>TP53</t>
  </si>
  <si>
    <t>ENSG00000117174</t>
  </si>
  <si>
    <t>ZNHIT6</t>
  </si>
  <si>
    <t>ENSG00000015133</t>
  </si>
  <si>
    <t>CCDC88C</t>
  </si>
  <si>
    <t>ENSG00000176171</t>
  </si>
  <si>
    <t>BNIP3</t>
  </si>
  <si>
    <t>ENSG00000115520</t>
  </si>
  <si>
    <t>COQ10B</t>
  </si>
  <si>
    <t>ENSG00000158290</t>
  </si>
  <si>
    <t>CUL4B</t>
  </si>
  <si>
    <t>ENSG00000145349</t>
  </si>
  <si>
    <t>CAMK2D</t>
  </si>
  <si>
    <t>ENSG00000235173</t>
  </si>
  <si>
    <t>HGH1</t>
  </si>
  <si>
    <t>ENSG00000011485</t>
  </si>
  <si>
    <t>PPP5C</t>
  </si>
  <si>
    <t>ENSG00000050748</t>
  </si>
  <si>
    <t>MAPK9</t>
  </si>
  <si>
    <t>ENSG00000124098</t>
  </si>
  <si>
    <t>FAM210B</t>
  </si>
  <si>
    <t>ENSG00000175832</t>
  </si>
  <si>
    <t>ETV4</t>
  </si>
  <si>
    <t>ENSG00000160818</t>
  </si>
  <si>
    <t>GPATCH4</t>
  </si>
  <si>
    <t>ENSG00000188234</t>
  </si>
  <si>
    <t>AGAP4</t>
  </si>
  <si>
    <t>ENSG00000204439</t>
  </si>
  <si>
    <t>C6orf47</t>
  </si>
  <si>
    <t>ENSG00000168273</t>
  </si>
  <si>
    <t>SMIM4</t>
  </si>
  <si>
    <t>ENSG00000269343</t>
  </si>
  <si>
    <t>ZNF587B</t>
  </si>
  <si>
    <t>ENSG00000168291</t>
  </si>
  <si>
    <t>PDHB</t>
  </si>
  <si>
    <t>ENSG00000116350</t>
  </si>
  <si>
    <t>SRSF4</t>
  </si>
  <si>
    <t>ENSG00000172775</t>
  </si>
  <si>
    <t>PSME3IP1</t>
  </si>
  <si>
    <t>ENSG00000164430</t>
  </si>
  <si>
    <t>CGAS</t>
  </si>
  <si>
    <t>ENSG00000119004</t>
  </si>
  <si>
    <t>CYP20A1</t>
  </si>
  <si>
    <t>ENSG00000077782</t>
  </si>
  <si>
    <t>FGFR1</t>
  </si>
  <si>
    <t>ENSG00000120800</t>
  </si>
  <si>
    <t>UTP20</t>
  </si>
  <si>
    <t>ENSG00000113013</t>
  </si>
  <si>
    <t>HSPA9</t>
  </si>
  <si>
    <t>ENSG00000138964</t>
  </si>
  <si>
    <t>PARVG</t>
  </si>
  <si>
    <t>ENSG00000179051</t>
  </si>
  <si>
    <t>RCC2</t>
  </si>
  <si>
    <t>ENSG00000077235</t>
  </si>
  <si>
    <t>GTF3C1</t>
  </si>
  <si>
    <t>ENSG00000005059</t>
  </si>
  <si>
    <t>MCUB</t>
  </si>
  <si>
    <t>ENSG00000127554</t>
  </si>
  <si>
    <t>GFER</t>
  </si>
  <si>
    <t>ENSG00000198911</t>
  </si>
  <si>
    <t>SREBF2</t>
  </si>
  <si>
    <t>ENSG00000174891</t>
  </si>
  <si>
    <t>RSRC1</t>
  </si>
  <si>
    <t>ENSG00000163608</t>
  </si>
  <si>
    <t>NEPRO</t>
  </si>
  <si>
    <t>ENSG00000020129</t>
  </si>
  <si>
    <t>NCDN</t>
  </si>
  <si>
    <t>ENSG00000129197</t>
  </si>
  <si>
    <t>RPAIN</t>
  </si>
  <si>
    <t>ENSG00000157191</t>
  </si>
  <si>
    <t>NECAP2</t>
  </si>
  <si>
    <t>ENSG00000131504</t>
  </si>
  <si>
    <t>DIAPH1</t>
  </si>
  <si>
    <t>ENSG00000103550</t>
  </si>
  <si>
    <t>KNOP1</t>
  </si>
  <si>
    <t>ENSG00000159479</t>
  </si>
  <si>
    <t>MED8</t>
  </si>
  <si>
    <t>ENSG00000110801</t>
  </si>
  <si>
    <t>PSMD9</t>
  </si>
  <si>
    <t>ENSG00000157193</t>
  </si>
  <si>
    <t>LRP8</t>
  </si>
  <si>
    <t>ENSG00000120437</t>
  </si>
  <si>
    <t>ACAT2</t>
  </si>
  <si>
    <t>ENSG00000156970</t>
  </si>
  <si>
    <t>BUB1B</t>
  </si>
  <si>
    <t>ENSG00000140382</t>
  </si>
  <si>
    <t>HMG20A</t>
  </si>
  <si>
    <t>ENSG00000109775</t>
  </si>
  <si>
    <t>UFSP2</t>
  </si>
  <si>
    <t>ENSG00000140688</t>
  </si>
  <si>
    <t>RUSF1</t>
  </si>
  <si>
    <t>ENSG00000167552</t>
  </si>
  <si>
    <t>TUBA1A</t>
  </si>
  <si>
    <t>ENSG00000079277</t>
  </si>
  <si>
    <t>MKNK1</t>
  </si>
  <si>
    <t>ENSG00000197208</t>
  </si>
  <si>
    <t>SLC22A4</t>
  </si>
  <si>
    <t>ENSG00000101940</t>
  </si>
  <si>
    <t>WDR13</t>
  </si>
  <si>
    <t>ENSG00000168175</t>
  </si>
  <si>
    <t>MAPK1IP1L</t>
  </si>
  <si>
    <t>ENSG00000173456</t>
  </si>
  <si>
    <t>RNF26</t>
  </si>
  <si>
    <t>ENSG00000197157</t>
  </si>
  <si>
    <t>SND1</t>
  </si>
  <si>
    <t>ENSG00000037637</t>
  </si>
  <si>
    <t>FBXO42</t>
  </si>
  <si>
    <t>ENSG00000033050</t>
  </si>
  <si>
    <t>ABCF2</t>
  </si>
  <si>
    <t>ENSG00000143889</t>
  </si>
  <si>
    <t>HNRNPLL</t>
  </si>
  <si>
    <t>ENSG00000120137</t>
  </si>
  <si>
    <t>PANK3</t>
  </si>
  <si>
    <t>ENSG00000107960</t>
  </si>
  <si>
    <t>STN1</t>
  </si>
  <si>
    <t>ENSG00000110841</t>
  </si>
  <si>
    <t>PPFIBP1</t>
  </si>
  <si>
    <t>ENSG00000112304</t>
  </si>
  <si>
    <t>ACOT13</t>
  </si>
  <si>
    <t>ENSG00000260916</t>
  </si>
  <si>
    <t>CCPG1</t>
  </si>
  <si>
    <t>ENSG00000106948</t>
  </si>
  <si>
    <t>AKNA</t>
  </si>
  <si>
    <t>ENSG00000078674</t>
  </si>
  <si>
    <t>PCM1</t>
  </si>
  <si>
    <t>ENSG00000077713</t>
  </si>
  <si>
    <t>SLC25A43</t>
  </si>
  <si>
    <t>ENSG00000176087</t>
  </si>
  <si>
    <t>SLC35A4</t>
  </si>
  <si>
    <t>ENSG00000099203</t>
  </si>
  <si>
    <t>TMED1</t>
  </si>
  <si>
    <t>ENSG00000105568</t>
  </si>
  <si>
    <t>PPP2R1A</t>
  </si>
  <si>
    <t>ENSG00000089094</t>
  </si>
  <si>
    <t>KDM2B</t>
  </si>
  <si>
    <t>ENSG00000168003</t>
  </si>
  <si>
    <t>SLC3A2</t>
  </si>
  <si>
    <t>ENSG00000100412</t>
  </si>
  <si>
    <t>ACO2</t>
  </si>
  <si>
    <t>ENSG00000153815</t>
  </si>
  <si>
    <t>CMIP</t>
  </si>
  <si>
    <t>ENSG00000180957</t>
  </si>
  <si>
    <t>PITPNB</t>
  </si>
  <si>
    <t>ENSG00000163507</t>
  </si>
  <si>
    <t>CIP2A</t>
  </si>
  <si>
    <t>ENSG00000169592</t>
  </si>
  <si>
    <t>INO80E</t>
  </si>
  <si>
    <t>ENSG00000184220</t>
  </si>
  <si>
    <t>CMSS1</t>
  </si>
  <si>
    <t>ENSG00000213699</t>
  </si>
  <si>
    <t>SLC35F6</t>
  </si>
  <si>
    <t>ENSG00000196415</t>
  </si>
  <si>
    <t>PRTN3</t>
  </si>
  <si>
    <t>ENSG00000179115</t>
  </si>
  <si>
    <t>FARSA</t>
  </si>
  <si>
    <t>ENSG00000138175</t>
  </si>
  <si>
    <t>ARL3</t>
  </si>
  <si>
    <t>ENSG00000172594</t>
  </si>
  <si>
    <t>SMPDL3A</t>
  </si>
  <si>
    <t>ENSG00000103811</t>
  </si>
  <si>
    <t>CTSH</t>
  </si>
  <si>
    <t>ENSG00000143751</t>
  </si>
  <si>
    <t>SDE2</t>
  </si>
  <si>
    <t>ENSG00000116871</t>
  </si>
  <si>
    <t>MAP7D1</t>
  </si>
  <si>
    <t>ENSG00000065802</t>
  </si>
  <si>
    <t>ASB1</t>
  </si>
  <si>
    <t>ENSG00000106524</t>
  </si>
  <si>
    <t>ANKMY2</t>
  </si>
  <si>
    <t>ENSG00000171862</t>
  </si>
  <si>
    <t>PTEN</t>
  </si>
  <si>
    <t>ENSG00000185917</t>
  </si>
  <si>
    <t>SETD4</t>
  </si>
  <si>
    <t>ENSG00000150907</t>
  </si>
  <si>
    <t>FOXO1</t>
  </si>
  <si>
    <t>ENSG00000123575</t>
  </si>
  <si>
    <t>FAM199X</t>
  </si>
  <si>
    <t>ENSG00000185009</t>
  </si>
  <si>
    <t>AP3M1</t>
  </si>
  <si>
    <t>ENSG00000133119</t>
  </si>
  <si>
    <t>RFC3</t>
  </si>
  <si>
    <t>ENSG00000101307</t>
  </si>
  <si>
    <t>SIRPB1</t>
  </si>
  <si>
    <t>ENSG00000060339</t>
  </si>
  <si>
    <t>CCAR1</t>
  </si>
  <si>
    <t>ENSG00000136279</t>
  </si>
  <si>
    <t>DBNL</t>
  </si>
  <si>
    <t>ENSG00000179364</t>
  </si>
  <si>
    <t>PACS2</t>
  </si>
  <si>
    <t>ENSG00000185722</t>
  </si>
  <si>
    <t>ANKFY1</t>
  </si>
  <si>
    <t>ENSG00000109743</t>
  </si>
  <si>
    <t>BST1</t>
  </si>
  <si>
    <t>ENSG00000163161</t>
  </si>
  <si>
    <t>ERCC3</t>
  </si>
  <si>
    <t>ENSG00000136868</t>
  </si>
  <si>
    <t>SLC31A1</t>
  </si>
  <si>
    <t>ENSG00000198331</t>
  </si>
  <si>
    <t>HYLS1</t>
  </si>
  <si>
    <t>ENSG00000142252</t>
  </si>
  <si>
    <t>GEMIN7</t>
  </si>
  <si>
    <t>ENSG00000067365</t>
  </si>
  <si>
    <t>METTL22</t>
  </si>
  <si>
    <t>ENSG00000130021</t>
  </si>
  <si>
    <t>PUDP</t>
  </si>
  <si>
    <t>ENSG00000121766</t>
  </si>
  <si>
    <t>ZCCHC17</t>
  </si>
  <si>
    <t>ENSG00000285253</t>
  </si>
  <si>
    <t>ENSG00000158467</t>
  </si>
  <si>
    <t>AHCYL2</t>
  </si>
  <si>
    <t>ENSG00000180228</t>
  </si>
  <si>
    <t>PRKRA</t>
  </si>
  <si>
    <t>ENSG00000119328</t>
  </si>
  <si>
    <t>ABITRAM</t>
  </si>
  <si>
    <t>ENSG00000186908</t>
  </si>
  <si>
    <t>ZDHHC17</t>
  </si>
  <si>
    <t>ENSG00000178234</t>
  </si>
  <si>
    <t>GALNT11</t>
  </si>
  <si>
    <t>ENSG00000285382</t>
  </si>
  <si>
    <t>ENSG00000103540</t>
  </si>
  <si>
    <t>CCP110</t>
  </si>
  <si>
    <t>ENSG00000122257</t>
  </si>
  <si>
    <t>RBBP6</t>
  </si>
  <si>
    <t>ENSG00000100564</t>
  </si>
  <si>
    <t>PIGH</t>
  </si>
  <si>
    <t>ENSG00000150403</t>
  </si>
  <si>
    <t>TMCO3</t>
  </si>
  <si>
    <t>ENSG00000186501</t>
  </si>
  <si>
    <t>TMEM222</t>
  </si>
  <si>
    <t>ENSG00000140391</t>
  </si>
  <si>
    <t>TSPAN3</t>
  </si>
  <si>
    <t>ENSG00000100387</t>
  </si>
  <si>
    <t>RBX1</t>
  </si>
  <si>
    <t>ENSG00000149474</t>
  </si>
  <si>
    <t>KAT14</t>
  </si>
  <si>
    <t>ENSG00000205208</t>
  </si>
  <si>
    <t>C4orf46</t>
  </si>
  <si>
    <t>ENSG00000071537</t>
  </si>
  <si>
    <t>SEL1L</t>
  </si>
  <si>
    <t>ENSG00000117115</t>
  </si>
  <si>
    <t>PADI2</t>
  </si>
  <si>
    <t>ENSG00000069869</t>
  </si>
  <si>
    <t>NEDD4</t>
  </si>
  <si>
    <t>ENSG00000197045</t>
  </si>
  <si>
    <t>GMFB</t>
  </si>
  <si>
    <t>ENSG00000204366</t>
  </si>
  <si>
    <t>ZBTB12</t>
  </si>
  <si>
    <t>ENSG00000100503</t>
  </si>
  <si>
    <t>NIN</t>
  </si>
  <si>
    <t>ENSG00000018610</t>
  </si>
  <si>
    <t>STEEP1</t>
  </si>
  <si>
    <t>ENSG00000258984</t>
  </si>
  <si>
    <t>UBE2F-SCLY</t>
  </si>
  <si>
    <t>ENSG00000152642</t>
  </si>
  <si>
    <t>GPD1L</t>
  </si>
  <si>
    <t>ENSG00000120896</t>
  </si>
  <si>
    <t>SORBS3</t>
  </si>
  <si>
    <t>ENSG00000144827</t>
  </si>
  <si>
    <t>ABHD10</t>
  </si>
  <si>
    <t>ENSG00000182518</t>
  </si>
  <si>
    <t>FAM104B</t>
  </si>
  <si>
    <t>ENSG00000184857</t>
  </si>
  <si>
    <t>TMEM186</t>
  </si>
  <si>
    <t>ENSG00000079246</t>
  </si>
  <si>
    <t>XRCC5</t>
  </si>
  <si>
    <t>ENSG00000164978</t>
  </si>
  <si>
    <t>NUDT2</t>
  </si>
  <si>
    <t>ENSG00000204344</t>
  </si>
  <si>
    <t>STK19</t>
  </si>
  <si>
    <t>ENSG00000198169</t>
  </si>
  <si>
    <t>ZNF251</t>
  </si>
  <si>
    <t>ENSG00000141012</t>
  </si>
  <si>
    <t>GALNS</t>
  </si>
  <si>
    <t>ENSG00000151881</t>
  </si>
  <si>
    <t>TMEM267</t>
  </si>
  <si>
    <t>ENSG00000196776</t>
  </si>
  <si>
    <t>CD47</t>
  </si>
  <si>
    <t>ENSG00000101945</t>
  </si>
  <si>
    <t>SUV39H1</t>
  </si>
  <si>
    <t>ENSG00000108039</t>
  </si>
  <si>
    <t>XPNPEP1</t>
  </si>
  <si>
    <t>ENSG00000140939</t>
  </si>
  <si>
    <t>NOL3</t>
  </si>
  <si>
    <t>ENSG00000197530</t>
  </si>
  <si>
    <t>MIB2</t>
  </si>
  <si>
    <t>ENSG00000115241</t>
  </si>
  <si>
    <t>PPM1G</t>
  </si>
  <si>
    <t>ENSG00000169718</t>
  </si>
  <si>
    <t>DUS1L</t>
  </si>
  <si>
    <t>ENSG00000090376</t>
  </si>
  <si>
    <t>IRAK3</t>
  </si>
  <si>
    <t>ENSG00000141562</t>
  </si>
  <si>
    <t>NARF</t>
  </si>
  <si>
    <t>ENSG00000161999</t>
  </si>
  <si>
    <t>JMJD8</t>
  </si>
  <si>
    <t>ENSG00000148843</t>
  </si>
  <si>
    <t>PDCD11</t>
  </si>
  <si>
    <t>ENSG00000062650</t>
  </si>
  <si>
    <t>WAPL</t>
  </si>
  <si>
    <t>ENSG00000173621</t>
  </si>
  <si>
    <t>LRFN4</t>
  </si>
  <si>
    <t>ENSG00000101182</t>
  </si>
  <si>
    <t>PSMA7</t>
  </si>
  <si>
    <t>ENSG00000100418</t>
  </si>
  <si>
    <t>DESI1</t>
  </si>
  <si>
    <t>ENSG00000140859</t>
  </si>
  <si>
    <t>KIFC3</t>
  </si>
  <si>
    <t>ENSG00000117305</t>
  </si>
  <si>
    <t>HMGCL</t>
  </si>
  <si>
    <t>ENSG00000237649</t>
  </si>
  <si>
    <t>KIFC1</t>
  </si>
  <si>
    <t>ENSG00000136147</t>
  </si>
  <si>
    <t>PHF11</t>
  </si>
  <si>
    <t>ENSG00000163110</t>
  </si>
  <si>
    <t>PDLIM5</t>
  </si>
  <si>
    <t>ENSG00000174939</t>
  </si>
  <si>
    <t>ASPHD1</t>
  </si>
  <si>
    <t>ENSG00000138756</t>
  </si>
  <si>
    <t>BMP2K</t>
  </si>
  <si>
    <t>ENSG00000163634</t>
  </si>
  <si>
    <t>THOC7</t>
  </si>
  <si>
    <t>ENSG00000146670</t>
  </si>
  <si>
    <t>CDCA5</t>
  </si>
  <si>
    <t>ENSG00000184863</t>
  </si>
  <si>
    <t>RBM33</t>
  </si>
  <si>
    <t>ENSG00000102804</t>
  </si>
  <si>
    <t>TSC22D1</t>
  </si>
  <si>
    <t>ENSG00000228300</t>
  </si>
  <si>
    <t>FAM174C</t>
  </si>
  <si>
    <t>ENSG00000163818</t>
  </si>
  <si>
    <t>LZTFL1</t>
  </si>
  <si>
    <t>ENSG00000089639</t>
  </si>
  <si>
    <t>GMIP</t>
  </si>
  <si>
    <t>ENSG00000197563</t>
  </si>
  <si>
    <t>PIGN</t>
  </si>
  <si>
    <t>ENSG00000123485</t>
  </si>
  <si>
    <t>HJURP</t>
  </si>
  <si>
    <t>ENSG00000143569</t>
  </si>
  <si>
    <t>UBAP2L</t>
  </si>
  <si>
    <t>ENSG00000146757</t>
  </si>
  <si>
    <t>ZNF92</t>
  </si>
  <si>
    <t>ENSG00000131873</t>
  </si>
  <si>
    <t>CHSY1</t>
  </si>
  <si>
    <t>ENSG00000083457</t>
  </si>
  <si>
    <t>ITGAE</t>
  </si>
  <si>
    <t>ENSG00000164609</t>
  </si>
  <si>
    <t>SLU7</t>
  </si>
  <si>
    <t>ENSG00000136213</t>
  </si>
  <si>
    <t>CHST12</t>
  </si>
  <si>
    <t>ENSG00000157350</t>
  </si>
  <si>
    <t>ST3GAL2</t>
  </si>
  <si>
    <t>ENSG00000143324</t>
  </si>
  <si>
    <t>XPR1</t>
  </si>
  <si>
    <t>ENSG00000134014</t>
  </si>
  <si>
    <t>ELP3</t>
  </si>
  <si>
    <t>ENSG00000181704</t>
  </si>
  <si>
    <t>YIPF6</t>
  </si>
  <si>
    <t>ENSG00000204564</t>
  </si>
  <si>
    <t>C6orf136</t>
  </si>
  <si>
    <t>ENSG00000073536</t>
  </si>
  <si>
    <t>NLE1</t>
  </si>
  <si>
    <t>ENSG00000171163</t>
  </si>
  <si>
    <t>ZNF692</t>
  </si>
  <si>
    <t>ENSG00000167130</t>
  </si>
  <si>
    <t>DOLPP1</t>
  </si>
  <si>
    <t>ENSG00000155729</t>
  </si>
  <si>
    <t>KCTD18</t>
  </si>
  <si>
    <t>ENSG00000039123</t>
  </si>
  <si>
    <t>MTREX</t>
  </si>
  <si>
    <t>ENSG00000157927</t>
  </si>
  <si>
    <t>RADIL</t>
  </si>
  <si>
    <t>ENSG00000111911</t>
  </si>
  <si>
    <t>HINT3</t>
  </si>
  <si>
    <t>ENSG00000166166</t>
  </si>
  <si>
    <t>TRMT61A</t>
  </si>
  <si>
    <t>ENSG00000256966</t>
  </si>
  <si>
    <t>ENSG00000149809</t>
  </si>
  <si>
    <t>TM7SF2</t>
  </si>
  <si>
    <t>ENSG00000052749</t>
  </si>
  <si>
    <t>RRP12</t>
  </si>
  <si>
    <t>ENSG00000115339</t>
  </si>
  <si>
    <t>GALNT3</t>
  </si>
  <si>
    <t>ENSG00000107551</t>
  </si>
  <si>
    <t>RASSF4</t>
  </si>
  <si>
    <t>ENSG00000188612</t>
  </si>
  <si>
    <t>SUMO2</t>
  </si>
  <si>
    <t>ENSG00000130313</t>
  </si>
  <si>
    <t>PGLS</t>
  </si>
  <si>
    <t>ENSG00000137955</t>
  </si>
  <si>
    <t>RABGGTB</t>
  </si>
  <si>
    <t>ENSG00000048740</t>
  </si>
  <si>
    <t>CELF2</t>
  </si>
  <si>
    <t>ENSG00000124786</t>
  </si>
  <si>
    <t>SLC35B3</t>
  </si>
  <si>
    <t>ENSG00000004468</t>
  </si>
  <si>
    <t>CD38</t>
  </si>
  <si>
    <t>ENSG00000167202</t>
  </si>
  <si>
    <t>TBC1D2B</t>
  </si>
  <si>
    <t>ENSG00000160255</t>
  </si>
  <si>
    <t>ITGB2</t>
  </si>
  <si>
    <t>ENSG00000172315</t>
  </si>
  <si>
    <t>TP53RK</t>
  </si>
  <si>
    <t>ENSG00000175970</t>
  </si>
  <si>
    <t>UNC119B</t>
  </si>
  <si>
    <t>ENSG00000128829</t>
  </si>
  <si>
    <t>EIF2AK4</t>
  </si>
  <si>
    <t>ENSG00000138433</t>
  </si>
  <si>
    <t>CIR1</t>
  </si>
  <si>
    <t>ENSG00000242259</t>
  </si>
  <si>
    <t>C22orf39</t>
  </si>
  <si>
    <t>ENSG00000092531</t>
  </si>
  <si>
    <t>SNAP23</t>
  </si>
  <si>
    <t>ENSG00000013583</t>
  </si>
  <si>
    <t>HEBP1</t>
  </si>
  <si>
    <t>ENSG00000188706</t>
  </si>
  <si>
    <t>ZDHHC9</t>
  </si>
  <si>
    <t>ENSG00000136560</t>
  </si>
  <si>
    <t>TANK</t>
  </si>
  <si>
    <t>ENSG00000156253</t>
  </si>
  <si>
    <t>RWDD2B</t>
  </si>
  <si>
    <t>ENSG00000094916</t>
  </si>
  <si>
    <t>CBX5</t>
  </si>
  <si>
    <t>ENSG00000189308</t>
  </si>
  <si>
    <t>LIN54</t>
  </si>
  <si>
    <t>ENSG00000165655</t>
  </si>
  <si>
    <t>ZNF503</t>
  </si>
  <si>
    <t>ENSG00000282034</t>
  </si>
  <si>
    <t>ENSG00000120539</t>
  </si>
  <si>
    <t>MASTL</t>
  </si>
  <si>
    <t>ENSG00000100427</t>
  </si>
  <si>
    <t>MLC1</t>
  </si>
  <si>
    <t>ENSG00000182872</t>
  </si>
  <si>
    <t>RBM10</t>
  </si>
  <si>
    <t>ENSG00000164162</t>
  </si>
  <si>
    <t>ANAPC10</t>
  </si>
  <si>
    <t>ENSG00000040933</t>
  </si>
  <si>
    <t>INPP4A</t>
  </si>
  <si>
    <t>ENSG00000104957</t>
  </si>
  <si>
    <t>YJU2B</t>
  </si>
  <si>
    <t>ENSG00000198862</t>
  </si>
  <si>
    <t>LTN1</t>
  </si>
  <si>
    <t>ENSG00000109118</t>
  </si>
  <si>
    <t>PHF12</t>
  </si>
  <si>
    <t>ENSG00000258461</t>
  </si>
  <si>
    <t>ENSG00000119392</t>
  </si>
  <si>
    <t>GLE1</t>
  </si>
  <si>
    <t>ENSG00000205269</t>
  </si>
  <si>
    <t>TMEM170B</t>
  </si>
  <si>
    <t>ENSG00000164687</t>
  </si>
  <si>
    <t>FABP5</t>
  </si>
  <si>
    <t>ENSG00000206560</t>
  </si>
  <si>
    <t>ANKRD28</t>
  </si>
  <si>
    <t>ENSG00000117713</t>
  </si>
  <si>
    <t>ARID1A</t>
  </si>
  <si>
    <t>ENSG00000151131</t>
  </si>
  <si>
    <t>NOPCHAP1</t>
  </si>
  <si>
    <t>ENSG00000165219</t>
  </si>
  <si>
    <t>GAPVD1</t>
  </si>
  <si>
    <t>ENSG00000132341</t>
  </si>
  <si>
    <t>RAN</t>
  </si>
  <si>
    <t>ENSG00000144136</t>
  </si>
  <si>
    <t>SLC20A1</t>
  </si>
  <si>
    <t>ENSG00000153898</t>
  </si>
  <si>
    <t>MCOLN2</t>
  </si>
  <si>
    <t>ENSG00000143578</t>
  </si>
  <si>
    <t>CREB3L4</t>
  </si>
  <si>
    <t>ENSG00000213246</t>
  </si>
  <si>
    <t>SUPT4H1</t>
  </si>
  <si>
    <t>ENSG00000165996</t>
  </si>
  <si>
    <t>HACD1</t>
  </si>
  <si>
    <t>ENSG00000134864</t>
  </si>
  <si>
    <t>GGACT</t>
  </si>
  <si>
    <t>ENSG00000043514</t>
  </si>
  <si>
    <t>TRIT1</t>
  </si>
  <si>
    <t>ENSG00000249884</t>
  </si>
  <si>
    <t>RNF103-CHMP3</t>
  </si>
  <si>
    <t>ENSG00000198373</t>
  </si>
  <si>
    <t>WWP2</t>
  </si>
  <si>
    <t>ENSG00000273611</t>
  </si>
  <si>
    <t>ZNHIT3</t>
  </si>
  <si>
    <t>ENSG00000196705</t>
  </si>
  <si>
    <t>ZNF431</t>
  </si>
  <si>
    <t>ENSG00000131196</t>
  </si>
  <si>
    <t>NFATC1</t>
  </si>
  <si>
    <t>ENSG00000132716</t>
  </si>
  <si>
    <t>DCAF8</t>
  </si>
  <si>
    <t>ENSG00000185085</t>
  </si>
  <si>
    <t>INTS5</t>
  </si>
  <si>
    <t>ENSG00000073910</t>
  </si>
  <si>
    <t>FRY</t>
  </si>
  <si>
    <t>ENSG00000131013</t>
  </si>
  <si>
    <t>PPIL4</t>
  </si>
  <si>
    <t>ENSG00000132953</t>
  </si>
  <si>
    <t>XPO4</t>
  </si>
  <si>
    <t>ENSG00000185989</t>
  </si>
  <si>
    <t>RASA3</t>
  </si>
  <si>
    <t>ENSG00000181938</t>
  </si>
  <si>
    <t>GINS3</t>
  </si>
  <si>
    <t>ENSG00000114120</t>
  </si>
  <si>
    <t>SLC25A36</t>
  </si>
  <si>
    <t>ENSG00000124787</t>
  </si>
  <si>
    <t>RPP40</t>
  </si>
  <si>
    <t>ENSG00000090776</t>
  </si>
  <si>
    <t>EFNB1</t>
  </si>
  <si>
    <t>ENSG00000144355</t>
  </si>
  <si>
    <t>DLX1</t>
  </si>
  <si>
    <t>ENSG00000089123</t>
  </si>
  <si>
    <t>TASP1</t>
  </si>
  <si>
    <t>ENSG00000113119</t>
  </si>
  <si>
    <t>TMCO6</t>
  </si>
  <si>
    <t>ENSG00000188554</t>
  </si>
  <si>
    <t>NBR1</t>
  </si>
  <si>
    <t>ENSG00000179262</t>
  </si>
  <si>
    <t>RAD23A</t>
  </si>
  <si>
    <t>ENSG00000154305</t>
  </si>
  <si>
    <t>MIA3</t>
  </si>
  <si>
    <t>ENSG00000171466</t>
  </si>
  <si>
    <t>ZNF562</t>
  </si>
  <si>
    <t>ENSG00000053918</t>
  </si>
  <si>
    <t>KCNQ1</t>
  </si>
  <si>
    <t>ENSG00000071243</t>
  </si>
  <si>
    <t>ING3</t>
  </si>
  <si>
    <t>ENSG00000185379</t>
  </si>
  <si>
    <t>RAD51D</t>
  </si>
  <si>
    <t>ENSG00000213638</t>
  </si>
  <si>
    <t>ADAT3</t>
  </si>
  <si>
    <t>ENSG00000136861</t>
  </si>
  <si>
    <t>CDK5RAP2</t>
  </si>
  <si>
    <t>ENSG00000198498</t>
  </si>
  <si>
    <t>TMA16</t>
  </si>
  <si>
    <t>ENSG00000152457</t>
  </si>
  <si>
    <t>DCLRE1C</t>
  </si>
  <si>
    <t>ENSG00000111859</t>
  </si>
  <si>
    <t>NEDD9</t>
  </si>
  <si>
    <t>ENSG00000163291</t>
  </si>
  <si>
    <t>PAQR3</t>
  </si>
  <si>
    <t>ENSG00000143486</t>
  </si>
  <si>
    <t>EIF2D</t>
  </si>
  <si>
    <t>ENSG00000117625</t>
  </si>
  <si>
    <t>RCOR3</t>
  </si>
  <si>
    <t>ENSG00000117091</t>
  </si>
  <si>
    <t>CD48</t>
  </si>
  <si>
    <t>ENSG00000136940</t>
  </si>
  <si>
    <t>PDCL</t>
  </si>
  <si>
    <t>ENSG00000176894</t>
  </si>
  <si>
    <t>PXMP2</t>
  </si>
  <si>
    <t>ENSG00000197771</t>
  </si>
  <si>
    <t>MCMBP</t>
  </si>
  <si>
    <t>ENSG00000168827</t>
  </si>
  <si>
    <t>GFM1</t>
  </si>
  <si>
    <t>ENSG00000088298</t>
  </si>
  <si>
    <t>EDEM2</t>
  </si>
  <si>
    <t>ENSG00000239900</t>
  </si>
  <si>
    <t>ADSL</t>
  </si>
  <si>
    <t>ENSG00000152270</t>
  </si>
  <si>
    <t>PDE3B</t>
  </si>
  <si>
    <t>ENSG00000107362</t>
  </si>
  <si>
    <t>ABHD17B</t>
  </si>
  <si>
    <t>ENSG00000071462</t>
  </si>
  <si>
    <t>BUD23</t>
  </si>
  <si>
    <t>ENSG00000008838</t>
  </si>
  <si>
    <t>MED24</t>
  </si>
  <si>
    <t>ENSG00000183087</t>
  </si>
  <si>
    <t>GAS6</t>
  </si>
  <si>
    <t>ENSG00000152455</t>
  </si>
  <si>
    <t>SUV39H2</t>
  </si>
  <si>
    <t>ENSG00000127580</t>
  </si>
  <si>
    <t>WDR24</t>
  </si>
  <si>
    <t>ENSG00000134755</t>
  </si>
  <si>
    <t>DSC2</t>
  </si>
  <si>
    <t>ENSG00000105483</t>
  </si>
  <si>
    <t>CARD8</t>
  </si>
  <si>
    <t>ENSG00000170185</t>
  </si>
  <si>
    <t>USP38</t>
  </si>
  <si>
    <t>ENSG00000100906</t>
  </si>
  <si>
    <t>NFKBIA</t>
  </si>
  <si>
    <t>ENSG00000105656</t>
  </si>
  <si>
    <t>ELL</t>
  </si>
  <si>
    <t>ENSG00000143458</t>
  </si>
  <si>
    <t>GABPB2</t>
  </si>
  <si>
    <t>ENSG00000146826</t>
  </si>
  <si>
    <t>TRAPPC14</t>
  </si>
  <si>
    <t>ENSG00000097046</t>
  </si>
  <si>
    <t>CDC7</t>
  </si>
  <si>
    <t>ENSG00000132323</t>
  </si>
  <si>
    <t>ILKAP</t>
  </si>
  <si>
    <t>ENSG00000133943</t>
  </si>
  <si>
    <t>DGLUCY</t>
  </si>
  <si>
    <t>ENSG00000083444</t>
  </si>
  <si>
    <t>PLOD1</t>
  </si>
  <si>
    <t>ENSG00000175643</t>
  </si>
  <si>
    <t>RMI2</t>
  </si>
  <si>
    <t>ENSG00000131069</t>
  </si>
  <si>
    <t>ACSS2</t>
  </si>
  <si>
    <t>ENSG00000105993</t>
  </si>
  <si>
    <t>DNAJB6</t>
  </si>
  <si>
    <t>ENSG00000175224</t>
  </si>
  <si>
    <t>ATG13</t>
  </si>
  <si>
    <t>ENSG00000128609</t>
  </si>
  <si>
    <t>NDUFA5</t>
  </si>
  <si>
    <t>ENSG00000253293</t>
  </si>
  <si>
    <t>HOXA10</t>
  </si>
  <si>
    <t>ENSG00000179542</t>
  </si>
  <si>
    <t>SLITRK4</t>
  </si>
  <si>
    <t>ENSG00000146282</t>
  </si>
  <si>
    <t>RARS2</t>
  </si>
  <si>
    <t>ENSG00000151366</t>
  </si>
  <si>
    <t>NDUFC2</t>
  </si>
  <si>
    <t>ENSG00000187210</t>
  </si>
  <si>
    <t>GCNT1</t>
  </si>
  <si>
    <t>ENSG00000119899</t>
  </si>
  <si>
    <t>SLC17A5</t>
  </si>
  <si>
    <t>ENSG00000167395</t>
  </si>
  <si>
    <t>ZNF646</t>
  </si>
  <si>
    <t>ENSG00000180822</t>
  </si>
  <si>
    <t>PSMG4</t>
  </si>
  <si>
    <t>ENSG00000115232</t>
  </si>
  <si>
    <t>ITGA4</t>
  </si>
  <si>
    <t>ENSG00000197713</t>
  </si>
  <si>
    <t>RPE</t>
  </si>
  <si>
    <t>ENSG00000166479</t>
  </si>
  <si>
    <t>TMX3</t>
  </si>
  <si>
    <t>ENSG00000099956</t>
  </si>
  <si>
    <t>SMARCB1</t>
  </si>
  <si>
    <t>ENSG00000138594</t>
  </si>
  <si>
    <t>TMOD3</t>
  </si>
  <si>
    <t>ENSG00000160193</t>
  </si>
  <si>
    <t>WDR4</t>
  </si>
  <si>
    <t>ENSG00000171202</t>
  </si>
  <si>
    <t>TMEM126A</t>
  </si>
  <si>
    <t>ENSG00000198039</t>
  </si>
  <si>
    <t>ZNF273</t>
  </si>
  <si>
    <t>ENSG00000111679</t>
  </si>
  <si>
    <t>PTPN6</t>
  </si>
  <si>
    <t>ENSG00000130775</t>
  </si>
  <si>
    <t>THEMIS2</t>
  </si>
  <si>
    <t>ENSG00000156873</t>
  </si>
  <si>
    <t>PHKG2</t>
  </si>
  <si>
    <t>ENSG00000125482</t>
  </si>
  <si>
    <t>TTF1</t>
  </si>
  <si>
    <t>ENSG00000066583</t>
  </si>
  <si>
    <t>ISOC1</t>
  </si>
  <si>
    <t>ENSG00000186318</t>
  </si>
  <si>
    <t>BACE1</t>
  </si>
  <si>
    <t>ENSG00000169895</t>
  </si>
  <si>
    <t>SYAP1</t>
  </si>
  <si>
    <t>ENSG00000100448</t>
  </si>
  <si>
    <t>CTSG</t>
  </si>
  <si>
    <t>ENSG00000136830</t>
  </si>
  <si>
    <t>NIBAN2</t>
  </si>
  <si>
    <t>ENSG00000174243</t>
  </si>
  <si>
    <t>DDX23</t>
  </si>
  <si>
    <t>ENSG00000103260</t>
  </si>
  <si>
    <t>METRN</t>
  </si>
  <si>
    <t>ENSG00000205593</t>
  </si>
  <si>
    <t>DENND6B</t>
  </si>
  <si>
    <t>ENSG00000145495</t>
  </si>
  <si>
    <t>MARCHF6</t>
  </si>
  <si>
    <t>ENSG00000135404</t>
  </si>
  <si>
    <t>CD63</t>
  </si>
  <si>
    <t>ENSG00000154710</t>
  </si>
  <si>
    <t>RABGEF1</t>
  </si>
  <si>
    <t>ENSG00000204954</t>
  </si>
  <si>
    <t>C12orf73</t>
  </si>
  <si>
    <t>ENSG00000138623</t>
  </si>
  <si>
    <t>SEMA7A</t>
  </si>
  <si>
    <t>ENSG00000136770</t>
  </si>
  <si>
    <t>DNAJC1</t>
  </si>
  <si>
    <t>ENSG00000070366</t>
  </si>
  <si>
    <t>SMG6</t>
  </si>
  <si>
    <t>ENSG00000158201</t>
  </si>
  <si>
    <t>ABHD3</t>
  </si>
  <si>
    <t>ENSG00000107223</t>
  </si>
  <si>
    <t>EDF1</t>
  </si>
  <si>
    <t>ENSG00000060971</t>
  </si>
  <si>
    <t>ACAA1</t>
  </si>
  <si>
    <t>ENSG00000130764</t>
  </si>
  <si>
    <t>LRRC47</t>
  </si>
  <si>
    <t>ENSG00000156136</t>
  </si>
  <si>
    <t>DCK</t>
  </si>
  <si>
    <t>ENSG00000163930</t>
  </si>
  <si>
    <t>BAP1</t>
  </si>
  <si>
    <t>ENSG00000154781</t>
  </si>
  <si>
    <t>CCDC174</t>
  </si>
  <si>
    <t>ENSG00000141401</t>
  </si>
  <si>
    <t>IMPA2</t>
  </si>
  <si>
    <t>ENSG00000196998</t>
  </si>
  <si>
    <t>WDR45</t>
  </si>
  <si>
    <t>ENSG00000068383</t>
  </si>
  <si>
    <t>INPP5A</t>
  </si>
  <si>
    <t>ENSG00000167447</t>
  </si>
  <si>
    <t>SMG8</t>
  </si>
  <si>
    <t>ENSG00000181588</t>
  </si>
  <si>
    <t>MEX3D</t>
  </si>
  <si>
    <t>ENSG00000054219</t>
  </si>
  <si>
    <t>LY75</t>
  </si>
  <si>
    <t>ENSG00000108091</t>
  </si>
  <si>
    <t>CCDC6</t>
  </si>
  <si>
    <t>ENSG00000128059</t>
  </si>
  <si>
    <t>PPAT</t>
  </si>
  <si>
    <t>ENSG00000156110</t>
  </si>
  <si>
    <t>ADK</t>
  </si>
  <si>
    <t>ENSG00000105854</t>
  </si>
  <si>
    <t>PON2</t>
  </si>
  <si>
    <t>ENSG00000100294</t>
  </si>
  <si>
    <t>MCAT</t>
  </si>
  <si>
    <t>ENSG00000105865</t>
  </si>
  <si>
    <t>DUS4L</t>
  </si>
  <si>
    <t>ENSG00000275700</t>
  </si>
  <si>
    <t>AATF</t>
  </si>
  <si>
    <t>ENSG00000134333</t>
  </si>
  <si>
    <t>LDHA</t>
  </si>
  <si>
    <t>ENSG00000260097</t>
  </si>
  <si>
    <t>SPDYE6</t>
  </si>
  <si>
    <t>ENSG00000168010</t>
  </si>
  <si>
    <t>ATG16L2</t>
  </si>
  <si>
    <t>ENSG00000067369</t>
  </si>
  <si>
    <t>TP53BP1</t>
  </si>
  <si>
    <t>ENSG00000164164</t>
  </si>
  <si>
    <t>OTUD4</t>
  </si>
  <si>
    <t>ENSG00000163946</t>
  </si>
  <si>
    <t>TASOR</t>
  </si>
  <si>
    <t>ENSG00000177225</t>
  </si>
  <si>
    <t>GATD1</t>
  </si>
  <si>
    <t>ENSG00000164031</t>
  </si>
  <si>
    <t>DNAJB14</t>
  </si>
  <si>
    <t>ENSG00000091542</t>
  </si>
  <si>
    <t>ALKBH5</t>
  </si>
  <si>
    <t>ENSG00000133627</t>
  </si>
  <si>
    <t>ACTR3B</t>
  </si>
  <si>
    <t>ENSG00000110066</t>
  </si>
  <si>
    <t>KMT5B</t>
  </si>
  <si>
    <t>ENSG00000104341</t>
  </si>
  <si>
    <t>LAPTM4B</t>
  </si>
  <si>
    <t>ENSG00000152904</t>
  </si>
  <si>
    <t>GGPS1</t>
  </si>
  <si>
    <t>ENSG00000204386</t>
  </si>
  <si>
    <t>NEU1</t>
  </si>
  <si>
    <t>ENSG00000072803</t>
  </si>
  <si>
    <t>FBXW11</t>
  </si>
  <si>
    <t>ENSG00000148950</t>
  </si>
  <si>
    <t>IMMP1L</t>
  </si>
  <si>
    <t>ENSG00000183283</t>
  </si>
  <si>
    <t>DAZAP2</t>
  </si>
  <si>
    <t>ENSG00000163935</t>
  </si>
  <si>
    <t>SFMBT1</t>
  </si>
  <si>
    <t>ENSG00000065665</t>
  </si>
  <si>
    <t>SEC61A2</t>
  </si>
  <si>
    <t>ENSG00000275835</t>
  </si>
  <si>
    <t>TUBGCP5</t>
  </si>
  <si>
    <t>ENSG00000182173</t>
  </si>
  <si>
    <t>TSEN54</t>
  </si>
  <si>
    <t>ENSG00000114745</t>
  </si>
  <si>
    <t>GORASP1</t>
  </si>
  <si>
    <t>ENSG00000100350</t>
  </si>
  <si>
    <t>FOXRED2</t>
  </si>
  <si>
    <t>ENSG00000169871</t>
  </si>
  <si>
    <t>TRIM56</t>
  </si>
  <si>
    <t>ENSG00000178904</t>
  </si>
  <si>
    <t>DPY19L3</t>
  </si>
  <si>
    <t>ENSG00000139842</t>
  </si>
  <si>
    <t>CUL4A</t>
  </si>
  <si>
    <t>ENSG00000204371</t>
  </si>
  <si>
    <t>EHMT2</t>
  </si>
  <si>
    <t>ENSG00000144848</t>
  </si>
  <si>
    <t>ATG3</t>
  </si>
  <si>
    <t>ENSG00000170604</t>
  </si>
  <si>
    <t>IRF2BP1</t>
  </si>
  <si>
    <t>ENSG00000132604</t>
  </si>
  <si>
    <t>TERF2</t>
  </si>
  <si>
    <t>ENSG00000148841</t>
  </si>
  <si>
    <t>ITPRIP</t>
  </si>
  <si>
    <t>ENSG00000011028</t>
  </si>
  <si>
    <t>MRC2</t>
  </si>
  <si>
    <t>ENSG00000175691</t>
  </si>
  <si>
    <t>ZNF77</t>
  </si>
  <si>
    <t>ENSG00000204519</t>
  </si>
  <si>
    <t>ZNF551</t>
  </si>
  <si>
    <t>ENSG00000136689</t>
  </si>
  <si>
    <t>IL1RN</t>
  </si>
  <si>
    <t>ENSG00000169118</t>
  </si>
  <si>
    <t>CSNK1G1</t>
  </si>
  <si>
    <t>ENSG00000119720</t>
  </si>
  <si>
    <t>NRDE2</t>
  </si>
  <si>
    <t>ENSG00000161558</t>
  </si>
  <si>
    <t>TMEM143</t>
  </si>
  <si>
    <t>ENSG00000104921</t>
  </si>
  <si>
    <t>FCER2</t>
  </si>
  <si>
    <t>ENSG00000158220</t>
  </si>
  <si>
    <t>ESYT3</t>
  </si>
  <si>
    <t>ENSG00000121578</t>
  </si>
  <si>
    <t>B4GALT4</t>
  </si>
  <si>
    <t>ENSG00000153485</t>
  </si>
  <si>
    <t>TMEM251</t>
  </si>
  <si>
    <t>ENSG00000126746</t>
  </si>
  <si>
    <t>ZNF384</t>
  </si>
  <si>
    <t>ENSG00000156858</t>
  </si>
  <si>
    <t>PRR14</t>
  </si>
  <si>
    <t>ENSG00000148840</t>
  </si>
  <si>
    <t>PPRC1</t>
  </si>
  <si>
    <t>ENSG00000013810</t>
  </si>
  <si>
    <t>TACC3</t>
  </si>
  <si>
    <t>ENSG00000167393</t>
  </si>
  <si>
    <t>PPP2R3B</t>
  </si>
  <si>
    <t>ENSG00000104299</t>
  </si>
  <si>
    <t>INTS9</t>
  </si>
  <si>
    <t>ENSG00000120694</t>
  </si>
  <si>
    <t>HSPH1</t>
  </si>
  <si>
    <t>ENSG00000145817</t>
  </si>
  <si>
    <t>YIPF5</t>
  </si>
  <si>
    <t>ENSG00000160404</t>
  </si>
  <si>
    <t>TOR2A</t>
  </si>
  <si>
    <t>ENSG00000168389</t>
  </si>
  <si>
    <t>MFSD2A</t>
  </si>
  <si>
    <t>ENSG00000113272</t>
  </si>
  <si>
    <t>THG1L</t>
  </si>
  <si>
    <t>ENSG00000081154</t>
  </si>
  <si>
    <t>PCNP</t>
  </si>
  <si>
    <t>ENSG00000133104</t>
  </si>
  <si>
    <t>SPART</t>
  </si>
  <si>
    <t>ENSG00000145725</t>
  </si>
  <si>
    <t>PPIP5K2</t>
  </si>
  <si>
    <t>ENSG00000154222</t>
  </si>
  <si>
    <t>CC2D1B</t>
  </si>
  <si>
    <t>ENSG00000108094</t>
  </si>
  <si>
    <t>CUL2</t>
  </si>
  <si>
    <t>ENSG00000170145</t>
  </si>
  <si>
    <t>SIK2</t>
  </si>
  <si>
    <t>ENSG00000126457</t>
  </si>
  <si>
    <t>PRMT1</t>
  </si>
  <si>
    <t>ENSG00000029363</t>
  </si>
  <si>
    <t>BCLAF1</t>
  </si>
  <si>
    <t>ENSG00000136048</t>
  </si>
  <si>
    <t>DRAM1</t>
  </si>
  <si>
    <t>ENSG00000182541</t>
  </si>
  <si>
    <t>LIMK2</t>
  </si>
  <si>
    <t>ENSG00000118482</t>
  </si>
  <si>
    <t>PHF3</t>
  </si>
  <si>
    <t>ENSG00000055163</t>
  </si>
  <si>
    <t>CYFIP2</t>
  </si>
  <si>
    <t>ENSG00000108528</t>
  </si>
  <si>
    <t>SLC25A11</t>
  </si>
  <si>
    <t>ENSG00000065000</t>
  </si>
  <si>
    <t>AP3D1</t>
  </si>
  <si>
    <t>ENSG00000184056</t>
  </si>
  <si>
    <t>VPS33B</t>
  </si>
  <si>
    <t>ENSG00000166200</t>
  </si>
  <si>
    <t>COPS2</t>
  </si>
  <si>
    <t>ENSG00000104824</t>
  </si>
  <si>
    <t>HNRNPL</t>
  </si>
  <si>
    <t>ENSG00000182362</t>
  </si>
  <si>
    <t>YBEY</t>
  </si>
  <si>
    <t>ENSG00000136758</t>
  </si>
  <si>
    <t>YME1L1</t>
  </si>
  <si>
    <t>ENSG00000075151</t>
  </si>
  <si>
    <t>EIF4G3</t>
  </si>
  <si>
    <t>ENSG00000137478</t>
  </si>
  <si>
    <t>FCHSD2</t>
  </si>
  <si>
    <t>ENSG00000171204</t>
  </si>
  <si>
    <t>TMEM126B</t>
  </si>
  <si>
    <t>ENSG00000124422</t>
  </si>
  <si>
    <t>USP22</t>
  </si>
  <si>
    <t>ENSG00000230453</t>
  </si>
  <si>
    <t>ANKRD18B</t>
  </si>
  <si>
    <t>ENSG00000120725</t>
  </si>
  <si>
    <t>SIL1</t>
  </si>
  <si>
    <t>ENSG00000132002</t>
  </si>
  <si>
    <t>DNAJB1</t>
  </si>
  <si>
    <t>ENSG00000055332</t>
  </si>
  <si>
    <t>EIF2AK2</t>
  </si>
  <si>
    <t>ENSG00000180340</t>
  </si>
  <si>
    <t>FZD2</t>
  </si>
  <si>
    <t>ENSG00000184162</t>
  </si>
  <si>
    <t>NR2C2AP</t>
  </si>
  <si>
    <t>ENSG00000107581</t>
  </si>
  <si>
    <t>EIF3A</t>
  </si>
  <si>
    <t>ENSG00000198874</t>
  </si>
  <si>
    <t>TYW1</t>
  </si>
  <si>
    <t>ENSG00000138814</t>
  </si>
  <si>
    <t>PPP3CA</t>
  </si>
  <si>
    <t>ENSG00000172375</t>
  </si>
  <si>
    <t>C2CD2L</t>
  </si>
  <si>
    <t>ENSG00000204514</t>
  </si>
  <si>
    <t>ZNF814</t>
  </si>
  <si>
    <t>ENSG00000196700</t>
  </si>
  <si>
    <t>ZNF512B</t>
  </si>
  <si>
    <t>ENSG00000006652</t>
  </si>
  <si>
    <t>IFRD1</t>
  </si>
  <si>
    <t>ENSG00000082701</t>
  </si>
  <si>
    <t>GSK3B</t>
  </si>
  <si>
    <t>ENSG00000110077</t>
  </si>
  <si>
    <t>MS4A6A</t>
  </si>
  <si>
    <t>ENSG00000155254</t>
  </si>
  <si>
    <t>MARVELD1</t>
  </si>
  <si>
    <t>ENSG00000099942</t>
  </si>
  <si>
    <t>CRKL</t>
  </si>
  <si>
    <t>ENSG00000007541</t>
  </si>
  <si>
    <t>PIGQ</t>
  </si>
  <si>
    <t>ENSG00000099364</t>
  </si>
  <si>
    <t>FBXL19</t>
  </si>
  <si>
    <t>ENSG00000150712</t>
  </si>
  <si>
    <t>MTMR12</t>
  </si>
  <si>
    <t>ENSG00000087302</t>
  </si>
  <si>
    <t>RTRAF</t>
  </si>
  <si>
    <t>ENSG00000258881</t>
  </si>
  <si>
    <t>ENSG00000118518</t>
  </si>
  <si>
    <t>RNF146</t>
  </si>
  <si>
    <t>ENSG00000158526</t>
  </si>
  <si>
    <t>TSR2</t>
  </si>
  <si>
    <t>ENSG00000142765</t>
  </si>
  <si>
    <t>SYTL1</t>
  </si>
  <si>
    <t>ENSG00000170340</t>
  </si>
  <si>
    <t>B3GNT2</t>
  </si>
  <si>
    <t>ENSG00000143207</t>
  </si>
  <si>
    <t>COP1</t>
  </si>
  <si>
    <t>ENSG00000120509</t>
  </si>
  <si>
    <t>PDZD11</t>
  </si>
  <si>
    <t>ENSG00000166949</t>
  </si>
  <si>
    <t>SMAD3</t>
  </si>
  <si>
    <t>ENSG00000238227</t>
  </si>
  <si>
    <t>TMEM250</t>
  </si>
  <si>
    <t>ENSG00000137513</t>
  </si>
  <si>
    <t>NARS2</t>
  </si>
  <si>
    <t>ENSG00000184785</t>
  </si>
  <si>
    <t>SMIM10</t>
  </si>
  <si>
    <t>ENSG00000173653</t>
  </si>
  <si>
    <t>RCE1</t>
  </si>
  <si>
    <t>ENSG00000145216</t>
  </si>
  <si>
    <t>FIP1L1</t>
  </si>
  <si>
    <t>ENSG00000124608</t>
  </si>
  <si>
    <t>AARS2</t>
  </si>
  <si>
    <t>ENSG00000042286</t>
  </si>
  <si>
    <t>AIFM2</t>
  </si>
  <si>
    <t>ENSG00000163482</t>
  </si>
  <si>
    <t>STK36</t>
  </si>
  <si>
    <t>ENSG00000108592</t>
  </si>
  <si>
    <t>FTSJ3</t>
  </si>
  <si>
    <t>ENSG00000100304</t>
  </si>
  <si>
    <t>TTLL12</t>
  </si>
  <si>
    <t>ENSG00000101544</t>
  </si>
  <si>
    <t>ADNP2</t>
  </si>
  <si>
    <t>ENSG00000131374</t>
  </si>
  <si>
    <t>TBC1D5</t>
  </si>
  <si>
    <t>ENSG00000138688</t>
  </si>
  <si>
    <t>BLTP1</t>
  </si>
  <si>
    <t>ENSG00000172466</t>
  </si>
  <si>
    <t>ZNF24</t>
  </si>
  <si>
    <t>ENSG00000102753</t>
  </si>
  <si>
    <t>KPNA3</t>
  </si>
  <si>
    <t>ENSG00000106355</t>
  </si>
  <si>
    <t>LSM5</t>
  </si>
  <si>
    <t>ENSG00000108010</t>
  </si>
  <si>
    <t>GLRX3</t>
  </si>
  <si>
    <t>ENSG00000062194</t>
  </si>
  <si>
    <t>GPBP1</t>
  </si>
  <si>
    <t>ENSG00000166783</t>
  </si>
  <si>
    <t>MARF1</t>
  </si>
  <si>
    <t>ENSG00000076067</t>
  </si>
  <si>
    <t>RBMS2</t>
  </si>
  <si>
    <t>ENSG00000102805</t>
  </si>
  <si>
    <t>CLN5</t>
  </si>
  <si>
    <t>ENSG00000182372</t>
  </si>
  <si>
    <t>CLN8</t>
  </si>
  <si>
    <t>ENSG00000138078</t>
  </si>
  <si>
    <t>PREPL</t>
  </si>
  <si>
    <t>ENSG00000184445</t>
  </si>
  <si>
    <t>KNTC1</t>
  </si>
  <si>
    <t>ENSG00000163539</t>
  </si>
  <si>
    <t>CLASP2</t>
  </si>
  <si>
    <t>ENSG00000106028</t>
  </si>
  <si>
    <t>SSBP1</t>
  </si>
  <si>
    <t>ENSG00000181029</t>
  </si>
  <si>
    <t>TRAPPC5</t>
  </si>
  <si>
    <t>ENSG00000075415</t>
  </si>
  <si>
    <t>SLC25A3</t>
  </si>
  <si>
    <t>ENSG00000181192</t>
  </si>
  <si>
    <t>DHTKD1</t>
  </si>
  <si>
    <t>ENSG00000196116</t>
  </si>
  <si>
    <t>TDRD7</t>
  </si>
  <si>
    <t>ENSG00000243725</t>
  </si>
  <si>
    <t>TTC4</t>
  </si>
  <si>
    <t>ENSG00000111203</t>
  </si>
  <si>
    <t>ITFG2</t>
  </si>
  <si>
    <t>ENSG00000184903</t>
  </si>
  <si>
    <t>IMMP2L</t>
  </si>
  <si>
    <t>ENSG00000055917</t>
  </si>
  <si>
    <t>PUM2</t>
  </si>
  <si>
    <t>ENSG00000100897</t>
  </si>
  <si>
    <t>DCAF11</t>
  </si>
  <si>
    <t>ENSG00000114166</t>
  </si>
  <si>
    <t>KAT2B</t>
  </si>
  <si>
    <t>ENSG00000115750</t>
  </si>
  <si>
    <t>TAF1B</t>
  </si>
  <si>
    <t>ENSG00000101052</t>
  </si>
  <si>
    <t>IFT52</t>
  </si>
  <si>
    <t>ENSG00000180398</t>
  </si>
  <si>
    <t>MCFD2</t>
  </si>
  <si>
    <t>ENSG00000204634</t>
  </si>
  <si>
    <t>TBC1D8</t>
  </si>
  <si>
    <t>ENSG00000167881</t>
  </si>
  <si>
    <t>SRP68</t>
  </si>
  <si>
    <t>ENSG00000170265</t>
  </si>
  <si>
    <t>ZNF282</t>
  </si>
  <si>
    <t>ENSG00000117395</t>
  </si>
  <si>
    <t>EBNA1BP2</t>
  </si>
  <si>
    <t>ENSG00000109113</t>
  </si>
  <si>
    <t>RAB34</t>
  </si>
  <si>
    <t>ENSG00000137038</t>
  </si>
  <si>
    <t>DMAC1</t>
  </si>
  <si>
    <t>ENSG00000147654</t>
  </si>
  <si>
    <t>EBAG9</t>
  </si>
  <si>
    <t>ENSG00000166333</t>
  </si>
  <si>
    <t>ILK</t>
  </si>
  <si>
    <t>ENSG00000151327</t>
  </si>
  <si>
    <t>FAM177A1</t>
  </si>
  <si>
    <t>ENSG00000158006</t>
  </si>
  <si>
    <t>PAFAH2</t>
  </si>
  <si>
    <t>ENSG00000091164</t>
  </si>
  <si>
    <t>TXNL1</t>
  </si>
  <si>
    <t>ENSG00000203666</t>
  </si>
  <si>
    <t>EFCAB2</t>
  </si>
  <si>
    <t>ENSG00000153936</t>
  </si>
  <si>
    <t>HS2ST1</t>
  </si>
  <si>
    <t>ENSG00000171469</t>
  </si>
  <si>
    <t>ZNF561</t>
  </si>
  <si>
    <t>ENSG00000141367</t>
  </si>
  <si>
    <t>CLTC</t>
  </si>
  <si>
    <t>ENSG00000139180</t>
  </si>
  <si>
    <t>NDUFA9</t>
  </si>
  <si>
    <t>ENSG00000080986</t>
  </si>
  <si>
    <t>NDC80</t>
  </si>
  <si>
    <t>ENSG00000175115</t>
  </si>
  <si>
    <t>PACS1</t>
  </si>
  <si>
    <t>ENSG00000215301</t>
  </si>
  <si>
    <t>DDX3X</t>
  </si>
  <si>
    <t>ENSG00000092853</t>
  </si>
  <si>
    <t>CLSPN</t>
  </si>
  <si>
    <t>ENSG00000137996</t>
  </si>
  <si>
    <t>RTCA</t>
  </si>
  <si>
    <t>ENSG00000060069</t>
  </si>
  <si>
    <t>CTDP1</t>
  </si>
  <si>
    <t>ENSG00000122882</t>
  </si>
  <si>
    <t>ECD</t>
  </si>
  <si>
    <t>ENSG00000100038</t>
  </si>
  <si>
    <t>TOP3B</t>
  </si>
  <si>
    <t>ENSG00000115568</t>
  </si>
  <si>
    <t>ZNF142</t>
  </si>
  <si>
    <t>ENSG00000241468</t>
  </si>
  <si>
    <t>ATP5MF</t>
  </si>
  <si>
    <t>ENSG00000127616</t>
  </si>
  <si>
    <t>SMARCA4</t>
  </si>
  <si>
    <t>ENSG00000025708</t>
  </si>
  <si>
    <t>TYMP</t>
  </si>
  <si>
    <t>ENSG00000135632</t>
  </si>
  <si>
    <t>SMYD5</t>
  </si>
  <si>
    <t>ENSG00000106868</t>
  </si>
  <si>
    <t>SUSD1</t>
  </si>
  <si>
    <t>ENSG00000162882</t>
  </si>
  <si>
    <t>HAAO</t>
  </si>
  <si>
    <t>ENSG00000165629</t>
  </si>
  <si>
    <t>ATP5F1C</t>
  </si>
  <si>
    <t>ENSG00000163312</t>
  </si>
  <si>
    <t>HELQ</t>
  </si>
  <si>
    <t>ENSG00000112877</t>
  </si>
  <si>
    <t>CEP72</t>
  </si>
  <si>
    <t>ENSG00000163866</t>
  </si>
  <si>
    <t>SMIM12</t>
  </si>
  <si>
    <t>ENSG00000255339</t>
  </si>
  <si>
    <t>ENSG00000106261</t>
  </si>
  <si>
    <t>ZKSCAN1</t>
  </si>
  <si>
    <t>ENSG00000213221</t>
  </si>
  <si>
    <t>DNLZ</t>
  </si>
  <si>
    <t>ENSG00000119650</t>
  </si>
  <si>
    <t>IFT43</t>
  </si>
  <si>
    <t>ENSG00000100596</t>
  </si>
  <si>
    <t>SPTLC2</t>
  </si>
  <si>
    <t>ENSG00000119522</t>
  </si>
  <si>
    <t>DENND1A</t>
  </si>
  <si>
    <t>ENSG00000100324</t>
  </si>
  <si>
    <t>TAB1</t>
  </si>
  <si>
    <t>ENSG00000068001</t>
  </si>
  <si>
    <t>HYAL2</t>
  </si>
  <si>
    <t>ENSG00000182093</t>
  </si>
  <si>
    <t>GET1</t>
  </si>
  <si>
    <t>ENSG00000110906</t>
  </si>
  <si>
    <t>KCTD10</t>
  </si>
  <si>
    <t>ENSG00000049883</t>
  </si>
  <si>
    <t>PTCD2</t>
  </si>
  <si>
    <t>ENSG00000166501</t>
  </si>
  <si>
    <t>PRKCB</t>
  </si>
  <si>
    <t>ENSG00000159873</t>
  </si>
  <si>
    <t>CCDC117</t>
  </si>
  <si>
    <t>ENSG00000196417</t>
  </si>
  <si>
    <t>ZNF765</t>
  </si>
  <si>
    <t>ENSG00000137203</t>
  </si>
  <si>
    <t>TFAP2A</t>
  </si>
  <si>
    <t>ENSG00000205707</t>
  </si>
  <si>
    <t>ETFRF1</t>
  </si>
  <si>
    <t>ENSG00000070950</t>
  </si>
  <si>
    <t>RAD18</t>
  </si>
  <si>
    <t>ENSG00000012061</t>
  </si>
  <si>
    <t>ERCC1</t>
  </si>
  <si>
    <t>ENSG00000129691</t>
  </si>
  <si>
    <t>ASH2L</t>
  </si>
  <si>
    <t>ENSG00000128340</t>
  </si>
  <si>
    <t>RAC2</t>
  </si>
  <si>
    <t>ENSG00000136295</t>
  </si>
  <si>
    <t>TTYH3</t>
  </si>
  <si>
    <t>ENSG00000171148</t>
  </si>
  <si>
    <t>TADA3</t>
  </si>
  <si>
    <t>ENSG00000139636</t>
  </si>
  <si>
    <t>LMBR1L</t>
  </si>
  <si>
    <t>ENSG00000170310</t>
  </si>
  <si>
    <t>STX8</t>
  </si>
  <si>
    <t>ENSG00000059122</t>
  </si>
  <si>
    <t>FLYWCH1</t>
  </si>
  <si>
    <t>ENSG00000136169</t>
  </si>
  <si>
    <t>SETDB2</t>
  </si>
  <si>
    <t>ENSG00000127922</t>
  </si>
  <si>
    <t>SEM1</t>
  </si>
  <si>
    <t>ENSG00000125510</t>
  </si>
  <si>
    <t>OPRL1</t>
  </si>
  <si>
    <t>ENSG00000123600</t>
  </si>
  <si>
    <t>METTL8</t>
  </si>
  <si>
    <t>ENSG00000184897</t>
  </si>
  <si>
    <t>H1-10</t>
  </si>
  <si>
    <t>ENSG00000106460</t>
  </si>
  <si>
    <t>TMEM106B</t>
  </si>
  <si>
    <t>ENSG00000082213</t>
  </si>
  <si>
    <t>C5orf22</t>
  </si>
  <si>
    <t>ENSG00000086232</t>
  </si>
  <si>
    <t>EIF2AK1</t>
  </si>
  <si>
    <t>ENSG00000167925</t>
  </si>
  <si>
    <t>GHDC</t>
  </si>
  <si>
    <t>ENSG00000109103</t>
  </si>
  <si>
    <t>UNC119</t>
  </si>
  <si>
    <t>ENSG00000143756</t>
  </si>
  <si>
    <t>FBXO28</t>
  </si>
  <si>
    <t>ENSG00000171456</t>
  </si>
  <si>
    <t>ASXL1</t>
  </si>
  <si>
    <t>ENSG00000148358</t>
  </si>
  <si>
    <t>GPR107</t>
  </si>
  <si>
    <t>ENSG00000147010</t>
  </si>
  <si>
    <t>SH3KBP1</t>
  </si>
  <si>
    <t>ENSG00000158411</t>
  </si>
  <si>
    <t>MITD1</t>
  </si>
  <si>
    <t>ENSG00000053501</t>
  </si>
  <si>
    <t>USE1</t>
  </si>
  <si>
    <t>ENSG00000048162</t>
  </si>
  <si>
    <t>NOP16</t>
  </si>
  <si>
    <t>ENSG00000146414</t>
  </si>
  <si>
    <t>SHPRH</t>
  </si>
  <si>
    <t>ENSG00000163870</t>
  </si>
  <si>
    <t>TPRA1</t>
  </si>
  <si>
    <t>ENSG00000160226</t>
  </si>
  <si>
    <t>CFAP410</t>
  </si>
  <si>
    <t>ENSG00000044459</t>
  </si>
  <si>
    <t>CNTLN</t>
  </si>
  <si>
    <t>ENSG00000196199</t>
  </si>
  <si>
    <t>MPHOSPH8</t>
  </si>
  <si>
    <t>ENSG00000143158</t>
  </si>
  <si>
    <t>MPC2</t>
  </si>
  <si>
    <t>ENSG00000063978</t>
  </si>
  <si>
    <t>RNF4</t>
  </si>
  <si>
    <t>ENSG00000185875</t>
  </si>
  <si>
    <t>THNSL1</t>
  </si>
  <si>
    <t>ENSG00000151748</t>
  </si>
  <si>
    <t>SAV1</t>
  </si>
  <si>
    <t>ENSG00000102100</t>
  </si>
  <si>
    <t>SLC35A2</t>
  </si>
  <si>
    <t>ENSG00000102893</t>
  </si>
  <si>
    <t>PHKB</t>
  </si>
  <si>
    <t>ENSG00000131089</t>
  </si>
  <si>
    <t>ARHGEF9</t>
  </si>
  <si>
    <t>ENSG00000105808</t>
  </si>
  <si>
    <t>RASA4</t>
  </si>
  <si>
    <t>ENSG00000114739</t>
  </si>
  <si>
    <t>ACVR2B</t>
  </si>
  <si>
    <t>ENSG00000108474</t>
  </si>
  <si>
    <t>PIGL</t>
  </si>
  <si>
    <t>ENSG00000186998</t>
  </si>
  <si>
    <t>EMID1</t>
  </si>
  <si>
    <t>ENSG00000105072</t>
  </si>
  <si>
    <t>C19orf44</t>
  </si>
  <si>
    <t>ENSG00000147687</t>
  </si>
  <si>
    <t>TATDN1</t>
  </si>
  <si>
    <t>ENSG00000100225</t>
  </si>
  <si>
    <t>FBXO7</t>
  </si>
  <si>
    <t>ENSG00000176946</t>
  </si>
  <si>
    <t>THAP4</t>
  </si>
  <si>
    <t>ENSG00000126453</t>
  </si>
  <si>
    <t>BCL2L12</t>
  </si>
  <si>
    <t>ENSG00000142583</t>
  </si>
  <si>
    <t>SLC2A5</t>
  </si>
  <si>
    <t>ENSG00000163156</t>
  </si>
  <si>
    <t>SCNM1</t>
  </si>
  <si>
    <t>ENSG00000097007</t>
  </si>
  <si>
    <t>ABL1</t>
  </si>
  <si>
    <t>ENSG00000143633</t>
  </si>
  <si>
    <t>C1orf131</t>
  </si>
  <si>
    <t>ENSG00000261221</t>
  </si>
  <si>
    <t>ZNF865</t>
  </si>
  <si>
    <t>ENSG00000169372</t>
  </si>
  <si>
    <t>CRADD</t>
  </si>
  <si>
    <t>ENSG00000154016</t>
  </si>
  <si>
    <t>GRAP</t>
  </si>
  <si>
    <t>ENSG00000102309</t>
  </si>
  <si>
    <t>PIN4</t>
  </si>
  <si>
    <t>ENSG00000107537</t>
  </si>
  <si>
    <t>PHYH</t>
  </si>
  <si>
    <t>ENSG00000131037</t>
  </si>
  <si>
    <t>EPS8L1</t>
  </si>
  <si>
    <t>ENSG00000110330</t>
  </si>
  <si>
    <t>BIRC2</t>
  </si>
  <si>
    <t>ENSG00000120805</t>
  </si>
  <si>
    <t>ARL1</t>
  </si>
  <si>
    <t>ENSG00000047932</t>
  </si>
  <si>
    <t>GOPC</t>
  </si>
  <si>
    <t>ENSG00000164543</t>
  </si>
  <si>
    <t>STK17A</t>
  </si>
  <si>
    <t>ENSG00000104894</t>
  </si>
  <si>
    <t>CD37</t>
  </si>
  <si>
    <t>ENSG00000171943</t>
  </si>
  <si>
    <t>SRGAP2C</t>
  </si>
  <si>
    <t>ENSG00000183814</t>
  </si>
  <si>
    <t>LIN9</t>
  </si>
  <si>
    <t>ENSG00000142546</t>
  </si>
  <si>
    <t>NOSIP</t>
  </si>
  <si>
    <t>ENSG00000100075</t>
  </si>
  <si>
    <t>SLC25A1</t>
  </si>
  <si>
    <t>ENSG00000143183</t>
  </si>
  <si>
    <t>TMCO1</t>
  </si>
  <si>
    <t>ENSG00000125351</t>
  </si>
  <si>
    <t>UPF3B</t>
  </si>
  <si>
    <t>ENSG00000164611</t>
  </si>
  <si>
    <t>PTTG1</t>
  </si>
  <si>
    <t>ENSG00000177732</t>
  </si>
  <si>
    <t>SOX12</t>
  </si>
  <si>
    <t>ENSG00000183722</t>
  </si>
  <si>
    <t>LHFPL6</t>
  </si>
  <si>
    <t>ENSG00000166888</t>
  </si>
  <si>
    <t>STAT6</t>
  </si>
  <si>
    <t>ENSG00000137812</t>
  </si>
  <si>
    <t>KNL1</t>
  </si>
  <si>
    <t>ENSG00000166562</t>
  </si>
  <si>
    <t>SEC11C</t>
  </si>
  <si>
    <t>ENSG00000108439</t>
  </si>
  <si>
    <t>PNPO</t>
  </si>
  <si>
    <t>ENSG00000129460</t>
  </si>
  <si>
    <t>NGDN</t>
  </si>
  <si>
    <t>ENSG00000116521</t>
  </si>
  <si>
    <t>SCAMP3</t>
  </si>
  <si>
    <t>ENSG00000015475</t>
  </si>
  <si>
    <t>BID</t>
  </si>
  <si>
    <t>ENSG00000198815</t>
  </si>
  <si>
    <t>FOXJ3</t>
  </si>
  <si>
    <t>ENSG00000151876</t>
  </si>
  <si>
    <t>FBXO4</t>
  </si>
  <si>
    <t>ENSG00000171724</t>
  </si>
  <si>
    <t>VAT1L</t>
  </si>
  <si>
    <t>ENSG00000100478</t>
  </si>
  <si>
    <t>AP4S1</t>
  </si>
  <si>
    <t>ENSG00000176454</t>
  </si>
  <si>
    <t>LPCAT4</t>
  </si>
  <si>
    <t>ENSG00000089248</t>
  </si>
  <si>
    <t>ERP29</t>
  </si>
  <si>
    <t>ENSG00000147475</t>
  </si>
  <si>
    <t>ERLIN2</t>
  </si>
  <si>
    <t>ENSG00000104047</t>
  </si>
  <si>
    <t>DTWD1</t>
  </si>
  <si>
    <t>ENSG00000185324</t>
  </si>
  <si>
    <t>CDK10</t>
  </si>
  <si>
    <t>ENSG00000142599</t>
  </si>
  <si>
    <t>RERE</t>
  </si>
  <si>
    <t>ENSG00000186174</t>
  </si>
  <si>
    <t>BCL9L</t>
  </si>
  <si>
    <t>ENSG00000108559</t>
  </si>
  <si>
    <t>NUP88</t>
  </si>
  <si>
    <t>ENSG00000095319</t>
  </si>
  <si>
    <t>NUP188</t>
  </si>
  <si>
    <t>ENSG00000135108</t>
  </si>
  <si>
    <t>FBXO21</t>
  </si>
  <si>
    <t>ENSG00000022840</t>
  </si>
  <si>
    <t>RNF10</t>
  </si>
  <si>
    <t>ENSG00000144320</t>
  </si>
  <si>
    <t>LNPK</t>
  </si>
  <si>
    <t>ENSG00000122484</t>
  </si>
  <si>
    <t>RPAP2</t>
  </si>
  <si>
    <t>ENSG00000133056</t>
  </si>
  <si>
    <t>PIK3C2B</t>
  </si>
  <si>
    <t>ENSG00000099330</t>
  </si>
  <si>
    <t>OCEL1</t>
  </si>
  <si>
    <t>ENSG00000114779</t>
  </si>
  <si>
    <t>ABHD14B</t>
  </si>
  <si>
    <t>ENSG00000143368</t>
  </si>
  <si>
    <t>SF3B4</t>
  </si>
  <si>
    <t>ENSG00000164172</t>
  </si>
  <si>
    <t>MOCS2</t>
  </si>
  <si>
    <t>ENSG00000244462</t>
  </si>
  <si>
    <t>RBM12</t>
  </si>
  <si>
    <t>ENSG00000136936</t>
  </si>
  <si>
    <t>XPA</t>
  </si>
  <si>
    <t>ENSG00000047410</t>
  </si>
  <si>
    <t>TPR</t>
  </si>
  <si>
    <t>ENSG00000140992</t>
  </si>
  <si>
    <t>PDPK1</t>
  </si>
  <si>
    <t>ENSG00000276644</t>
  </si>
  <si>
    <t>DACH1</t>
  </si>
  <si>
    <t>ENSG00000144959</t>
  </si>
  <si>
    <t>NCEH1</t>
  </si>
  <si>
    <t>ENSG00000111364</t>
  </si>
  <si>
    <t>DDX55</t>
  </si>
  <si>
    <t>ENSG00000139350</t>
  </si>
  <si>
    <t>NEDD1</t>
  </si>
  <si>
    <t>ENSG00000169926</t>
  </si>
  <si>
    <t>KLF13</t>
  </si>
  <si>
    <t>ENSG00000010810</t>
  </si>
  <si>
    <t>FYN</t>
  </si>
  <si>
    <t>ENSG00000179630</t>
  </si>
  <si>
    <t>LACC1</t>
  </si>
  <si>
    <t>ENSG00000197943</t>
  </si>
  <si>
    <t>PLCG2</t>
  </si>
  <si>
    <t>ENSG00000105793</t>
  </si>
  <si>
    <t>GTPBP10</t>
  </si>
  <si>
    <t>ENSG00000147231</t>
  </si>
  <si>
    <t>RADX</t>
  </si>
  <si>
    <t>ENSG00000173905</t>
  </si>
  <si>
    <t>GOLIM4</t>
  </si>
  <si>
    <t>ENSG00000164073</t>
  </si>
  <si>
    <t>MFSD8</t>
  </si>
  <si>
    <t>ENSG00000144029</t>
  </si>
  <si>
    <t>MRPS5</t>
  </si>
  <si>
    <t>ENSG00000141279</t>
  </si>
  <si>
    <t>NPEPPS</t>
  </si>
  <si>
    <t>ENSG00000213341</t>
  </si>
  <si>
    <t>CHUK</t>
  </si>
  <si>
    <t>ENSG00000134294</t>
  </si>
  <si>
    <t>SLC38A2</t>
  </si>
  <si>
    <t>ENSG00000204859</t>
  </si>
  <si>
    <t>ZBTB48</t>
  </si>
  <si>
    <t>ENSG00000143479</t>
  </si>
  <si>
    <t>DYRK3</t>
  </si>
  <si>
    <t>ENSG00000116977</t>
  </si>
  <si>
    <t>LGALS8</t>
  </si>
  <si>
    <t>ENSG00000031691</t>
  </si>
  <si>
    <t>CENPQ</t>
  </si>
  <si>
    <t>ENSG00000196323</t>
  </si>
  <si>
    <t>ZBTB44</t>
  </si>
  <si>
    <t>ENSG00000100084</t>
  </si>
  <si>
    <t>HIRA</t>
  </si>
  <si>
    <t>ENSG00000167106</t>
  </si>
  <si>
    <t>FAM102A</t>
  </si>
  <si>
    <t>ENSG00000117682</t>
  </si>
  <si>
    <t>DHDDS</t>
  </si>
  <si>
    <t>ENSG00000046647</t>
  </si>
  <si>
    <t>GEMIN8</t>
  </si>
  <si>
    <t>ENSG00000152061</t>
  </si>
  <si>
    <t>RABGAP1L</t>
  </si>
  <si>
    <t>ENSG00000174953</t>
  </si>
  <si>
    <t>DHX36</t>
  </si>
  <si>
    <t>ENSG00000177628</t>
  </si>
  <si>
    <t>GBA1</t>
  </si>
  <si>
    <t>ENSG00000204852</t>
  </si>
  <si>
    <t>TCTN1</t>
  </si>
  <si>
    <t>ENSG00000197548</t>
  </si>
  <si>
    <t>ATG7</t>
  </si>
  <si>
    <t>ENSG00000165458</t>
  </si>
  <si>
    <t>INPPL1</t>
  </si>
  <si>
    <t>ENSG00000118680</t>
  </si>
  <si>
    <t>MYL12B</t>
  </si>
  <si>
    <t>ENSG00000244045</t>
  </si>
  <si>
    <t>TMEM199</t>
  </si>
  <si>
    <t>ENSG00000116898</t>
  </si>
  <si>
    <t>MRPS15</t>
  </si>
  <si>
    <t>ENSG00000205744</t>
  </si>
  <si>
    <t>DENND1C</t>
  </si>
  <si>
    <t>ENSG00000126653</t>
  </si>
  <si>
    <t>NSRP1</t>
  </si>
  <si>
    <t>ENSG00000089234</t>
  </si>
  <si>
    <t>BRAP</t>
  </si>
  <si>
    <t>ENSG00000138686</t>
  </si>
  <si>
    <t>BBS7</t>
  </si>
  <si>
    <t>ENSG00000179241</t>
  </si>
  <si>
    <t>LDLRAD3</t>
  </si>
  <si>
    <t>ENSG00000109320</t>
  </si>
  <si>
    <t>NFKB1</t>
  </si>
  <si>
    <t>ENSG00000034510</t>
  </si>
  <si>
    <t>TMSB10</t>
  </si>
  <si>
    <t>ENSG00000074800</t>
  </si>
  <si>
    <t>ENO1</t>
  </si>
  <si>
    <t>ENSG00000154945</t>
  </si>
  <si>
    <t>ANKRD40</t>
  </si>
  <si>
    <t>ENSG00000168303</t>
  </si>
  <si>
    <t>MPLKIP</t>
  </si>
  <si>
    <t>ENSG00000063854</t>
  </si>
  <si>
    <t>HAGH</t>
  </si>
  <si>
    <t>ENSG00000092470</t>
  </si>
  <si>
    <t>WDR76</t>
  </si>
  <si>
    <t>ENSG00000111011</t>
  </si>
  <si>
    <t>RSRC2</t>
  </si>
  <si>
    <t>ENSG00000168890</t>
  </si>
  <si>
    <t>TMEM150A</t>
  </si>
  <si>
    <t>ENSG00000010803</t>
  </si>
  <si>
    <t>SCMH1</t>
  </si>
  <si>
    <t>ENSG00000030582</t>
  </si>
  <si>
    <t>GRN</t>
  </si>
  <si>
    <t>ENSG00000164751</t>
  </si>
  <si>
    <t>PEX2</t>
  </si>
  <si>
    <t>ENSG00000177000</t>
  </si>
  <si>
    <t>MTHFR</t>
  </si>
  <si>
    <t>ENSG00000184924</t>
  </si>
  <si>
    <t>PTRHD1</t>
  </si>
  <si>
    <t>ENSG00000189043</t>
  </si>
  <si>
    <t>NDUFA4</t>
  </si>
  <si>
    <t>ENSG00000183765</t>
  </si>
  <si>
    <t>CHEK2</t>
  </si>
  <si>
    <t>ENSG00000169762</t>
  </si>
  <si>
    <t>TAPT1</t>
  </si>
  <si>
    <t>ENSG00000156802</t>
  </si>
  <si>
    <t>ATAD2</t>
  </si>
  <si>
    <t>ENSG00000186073</t>
  </si>
  <si>
    <t>CDIN1</t>
  </si>
  <si>
    <t>ENSG00000165661</t>
  </si>
  <si>
    <t>QSOX2</t>
  </si>
  <si>
    <t>ENSG00000143553</t>
  </si>
  <si>
    <t>SNAPIN</t>
  </si>
  <si>
    <t>ENSG00000102796</t>
  </si>
  <si>
    <t>DHRS12</t>
  </si>
  <si>
    <t>ENSG00000140319</t>
  </si>
  <si>
    <t>SRP14</t>
  </si>
  <si>
    <t>ENSG00000125107</t>
  </si>
  <si>
    <t>CNOT1</t>
  </si>
  <si>
    <t>ENSG00000125952</t>
  </si>
  <si>
    <t>MAX</t>
  </si>
  <si>
    <t>ENSG00000114354</t>
  </si>
  <si>
    <t>TFG</t>
  </si>
  <si>
    <t>ENSG00000182973</t>
  </si>
  <si>
    <t>CNOT10</t>
  </si>
  <si>
    <t>ENSG00000162517</t>
  </si>
  <si>
    <t>PEF1</t>
  </si>
  <si>
    <t>ENSG00000205758</t>
  </si>
  <si>
    <t>CRYZL1</t>
  </si>
  <si>
    <t>ENSG00000164074</t>
  </si>
  <si>
    <t>ABHD18</t>
  </si>
  <si>
    <t>ENSG00000180353</t>
  </si>
  <si>
    <t>HCLS1</t>
  </si>
  <si>
    <t>ENSG00000148803</t>
  </si>
  <si>
    <t>FUOM</t>
  </si>
  <si>
    <t>ENSG00000130479</t>
  </si>
  <si>
    <t>MAP1S</t>
  </si>
  <si>
    <t>ENSG00000176533</t>
  </si>
  <si>
    <t>GNG7</t>
  </si>
  <si>
    <t>ENSG00000174371</t>
  </si>
  <si>
    <t>EXO1</t>
  </si>
  <si>
    <t>ENSG00000111271</t>
  </si>
  <si>
    <t>ACAD10</t>
  </si>
  <si>
    <t>ENSG00000100417</t>
  </si>
  <si>
    <t>PMM1</t>
  </si>
  <si>
    <t>ENSG00000005339</t>
  </si>
  <si>
    <t>CREBBP</t>
  </si>
  <si>
    <t>ENSG00000111666</t>
  </si>
  <si>
    <t>CHPT1</t>
  </si>
  <si>
    <t>ENSG00000101138</t>
  </si>
  <si>
    <t>CSTF1</t>
  </si>
  <si>
    <t>ENSG00000166965</t>
  </si>
  <si>
    <t>RCCD1</t>
  </si>
  <si>
    <t>ENSG00000168876</t>
  </si>
  <si>
    <t>ANKRD49</t>
  </si>
  <si>
    <t>ENSG00000128928</t>
  </si>
  <si>
    <t>IVD</t>
  </si>
  <si>
    <t>ENSG00000070610</t>
  </si>
  <si>
    <t>GBA2</t>
  </si>
  <si>
    <t>ENSG00000013573</t>
  </si>
  <si>
    <t>DDX11</t>
  </si>
  <si>
    <t>ENSG00000177239</t>
  </si>
  <si>
    <t>MAN1B1</t>
  </si>
  <si>
    <t>ENSG00000115414</t>
  </si>
  <si>
    <t>FN1</t>
  </si>
  <si>
    <t>ENSG00000175029</t>
  </si>
  <si>
    <t>CTBP2</t>
  </si>
  <si>
    <t>ENSG00000170581</t>
  </si>
  <si>
    <t>STAT2</t>
  </si>
  <si>
    <t>ENSG00000099308</t>
  </si>
  <si>
    <t>MAST3</t>
  </si>
  <si>
    <t>ENSG00000173083</t>
  </si>
  <si>
    <t>HPSE</t>
  </si>
  <si>
    <t>ENSG00000144909</t>
  </si>
  <si>
    <t>OSBPL11</t>
  </si>
  <si>
    <t>ENSG00000188191</t>
  </si>
  <si>
    <t>PRKAR1B</t>
  </si>
  <si>
    <t>ENSG00000060491</t>
  </si>
  <si>
    <t>OGFR</t>
  </si>
  <si>
    <t>ENSG00000124217</t>
  </si>
  <si>
    <t>MOCS3</t>
  </si>
  <si>
    <t>ENSG00000093167</t>
  </si>
  <si>
    <t>LRRFIP2</t>
  </si>
  <si>
    <t>ENSG00000073169</t>
  </si>
  <si>
    <t>SELENOO</t>
  </si>
  <si>
    <t>ENSG00000110048</t>
  </si>
  <si>
    <t>OSBP</t>
  </si>
  <si>
    <t>ENSG00000118420</t>
  </si>
  <si>
    <t>UBE3D</t>
  </si>
  <si>
    <t>ENSG00000239672</t>
  </si>
  <si>
    <t>NME1</t>
  </si>
  <si>
    <t>ENSG00000198848</t>
  </si>
  <si>
    <t>CES1</t>
  </si>
  <si>
    <t>ENSG00000052802</t>
  </si>
  <si>
    <t>MSMO1</t>
  </si>
  <si>
    <t>ENSG00000065413</t>
  </si>
  <si>
    <t>ANKRD44</t>
  </si>
  <si>
    <t>ENSG00000257950</t>
  </si>
  <si>
    <t>P2RX5-TAX1BP3</t>
  </si>
  <si>
    <t>ENSG00000124357</t>
  </si>
  <si>
    <t>NAGK</t>
  </si>
  <si>
    <t>ENSG00000136485</t>
  </si>
  <si>
    <t>DCAF7</t>
  </si>
  <si>
    <t>ENSG00000167969</t>
  </si>
  <si>
    <t>ECI1</t>
  </si>
  <si>
    <t>ENSG00000008282</t>
  </si>
  <si>
    <t>SYPL1</t>
  </si>
  <si>
    <t>ENSG00000008405</t>
  </si>
  <si>
    <t>CRY1</t>
  </si>
  <si>
    <t>ENSG00000155229</t>
  </si>
  <si>
    <t>MMS19</t>
  </si>
  <si>
    <t>ENSG00000178980</t>
  </si>
  <si>
    <t>SELENOW</t>
  </si>
  <si>
    <t>ENSG00000109083</t>
  </si>
  <si>
    <t>IFT20</t>
  </si>
  <si>
    <t>ENSG00000227500</t>
  </si>
  <si>
    <t>SCAMP4</t>
  </si>
  <si>
    <t>ENSG00000166847</t>
  </si>
  <si>
    <t>DCTN5</t>
  </si>
  <si>
    <t>ENSG00000055208</t>
  </si>
  <si>
    <t>TAB2</t>
  </si>
  <si>
    <t>ENSG00000139746</t>
  </si>
  <si>
    <t>RBM26</t>
  </si>
  <si>
    <t>ENSG00000134490</t>
  </si>
  <si>
    <t>TMEM241</t>
  </si>
  <si>
    <t>ENSG00000164070</t>
  </si>
  <si>
    <t>HSPA4L</t>
  </si>
  <si>
    <t>ENSG00000116406</t>
  </si>
  <si>
    <t>EDEM3</t>
  </si>
  <si>
    <t>ENSG00000083223</t>
  </si>
  <si>
    <t>TUT7</t>
  </si>
  <si>
    <t>ENSG00000278540</t>
  </si>
  <si>
    <t>ACACA</t>
  </si>
  <si>
    <t>ENSG00000182606</t>
  </si>
  <si>
    <t>TRAK1</t>
  </si>
  <si>
    <t>ENSG00000088836</t>
  </si>
  <si>
    <t>SLC4A11</t>
  </si>
  <si>
    <t>ENSG00000187605</t>
  </si>
  <si>
    <t>TET3</t>
  </si>
  <si>
    <t>ENSG00000101558</t>
  </si>
  <si>
    <t>VAPA</t>
  </si>
  <si>
    <t>ENSG00000038219</t>
  </si>
  <si>
    <t>BOD1L1</t>
  </si>
  <si>
    <t>ENSG00000168159</t>
  </si>
  <si>
    <t>RNF187</t>
  </si>
  <si>
    <t>ENSG00000070061</t>
  </si>
  <si>
    <t>ELP1</t>
  </si>
  <si>
    <t>ENSG00000187607</t>
  </si>
  <si>
    <t>ZNF286A</t>
  </si>
  <si>
    <t>ENSG00000078124</t>
  </si>
  <si>
    <t>ACER3</t>
  </si>
  <si>
    <t>ENSG00000059377</t>
  </si>
  <si>
    <t>TBXAS1</t>
  </si>
  <si>
    <t>ENSG00000124574</t>
  </si>
  <si>
    <t>ABCC10</t>
  </si>
  <si>
    <t>ENSG00000134851</t>
  </si>
  <si>
    <t>TMEM165</t>
  </si>
  <si>
    <t>ENSG00000083799</t>
  </si>
  <si>
    <t>CYLD</t>
  </si>
  <si>
    <t>ENSG00000102098</t>
  </si>
  <si>
    <t>SCML2</t>
  </si>
  <si>
    <t>ENSG00000100319</t>
  </si>
  <si>
    <t>ZMAT5</t>
  </si>
  <si>
    <t>ENSG00000124802</t>
  </si>
  <si>
    <t>EEF1E1</t>
  </si>
  <si>
    <t>ENSG00000166548</t>
  </si>
  <si>
    <t>TK2</t>
  </si>
  <si>
    <t>ENSG00000167220</t>
  </si>
  <si>
    <t>HDHD2</t>
  </si>
  <si>
    <t>ENSG00000198563</t>
  </si>
  <si>
    <t>DDX39B</t>
  </si>
  <si>
    <t>ENSG00000255529</t>
  </si>
  <si>
    <t>POLR2M</t>
  </si>
  <si>
    <t>ENSG00000099968</t>
  </si>
  <si>
    <t>BCL2L13</t>
  </si>
  <si>
    <t>ENSG00000177728</t>
  </si>
  <si>
    <t>TMEM94</t>
  </si>
  <si>
    <t>ENSG00000180185</t>
  </si>
  <si>
    <t>FAHD1</t>
  </si>
  <si>
    <t>ENSG00000137764</t>
  </si>
  <si>
    <t>MAP2K5</t>
  </si>
  <si>
    <t>ENSG00000163041</t>
  </si>
  <si>
    <t>H3-3A</t>
  </si>
  <si>
    <t>ENSG00000110911</t>
  </si>
  <si>
    <t>SLC11A2</t>
  </si>
  <si>
    <t>ENSG00000105085</t>
  </si>
  <si>
    <t>MED26</t>
  </si>
  <si>
    <t>ENSG00000087152</t>
  </si>
  <si>
    <t>ATXN7L3</t>
  </si>
  <si>
    <t>ENSG00000163362</t>
  </si>
  <si>
    <t>INAVA</t>
  </si>
  <si>
    <t>ENSG00000070010</t>
  </si>
  <si>
    <t>UFD1</t>
  </si>
  <si>
    <t>ENSG00000186399</t>
  </si>
  <si>
    <t>GOLGA8R</t>
  </si>
  <si>
    <t>ENSG00000204356</t>
  </si>
  <si>
    <t>NELFE</t>
  </si>
  <si>
    <t>ENSG00000101224</t>
  </si>
  <si>
    <t>CDC25B</t>
  </si>
  <si>
    <t>ENSG00000163755</t>
  </si>
  <si>
    <t>HPS3</t>
  </si>
  <si>
    <t>ENSG00000174231</t>
  </si>
  <si>
    <t>PRPF8</t>
  </si>
  <si>
    <t>ENSG00000137414</t>
  </si>
  <si>
    <t>FAM8A1</t>
  </si>
  <si>
    <t>ENSG00000126804</t>
  </si>
  <si>
    <t>ZBTB1</t>
  </si>
  <si>
    <t>ENSG00000100902</t>
  </si>
  <si>
    <t>PSMA6</t>
  </si>
  <si>
    <t>ENSG00000133835</t>
  </si>
  <si>
    <t>HSD17B4</t>
  </si>
  <si>
    <t>ENSG00000077232</t>
  </si>
  <si>
    <t>DNAJC10</t>
  </si>
  <si>
    <t>ENSG00000137776</t>
  </si>
  <si>
    <t>SLTM</t>
  </si>
  <si>
    <t>ENSG00000161217</t>
  </si>
  <si>
    <t>PCYT1A</t>
  </si>
  <si>
    <t>ENSG00000058262</t>
  </si>
  <si>
    <t>SEC61A1</t>
  </si>
  <si>
    <t>ENSG00000165119</t>
  </si>
  <si>
    <t>HNRNPK</t>
  </si>
  <si>
    <t>ENSG00000113552</t>
  </si>
  <si>
    <t>GNPDA1</t>
  </si>
  <si>
    <t>ENSG00000125753</t>
  </si>
  <si>
    <t>VASP</t>
  </si>
  <si>
    <t>ENSG00000166171</t>
  </si>
  <si>
    <t>DPCD</t>
  </si>
  <si>
    <t>ENSG00000140443</t>
  </si>
  <si>
    <t>IGF1R</t>
  </si>
  <si>
    <t>ENSG00000092020</t>
  </si>
  <si>
    <t>PPP2R3C</t>
  </si>
  <si>
    <t>ENSG00000242612</t>
  </si>
  <si>
    <t>DECR2</t>
  </si>
  <si>
    <t>ENSG00000104738</t>
  </si>
  <si>
    <t>MCM4</t>
  </si>
  <si>
    <t>ENSG00000261884</t>
  </si>
  <si>
    <t>ENSG00000158623</t>
  </si>
  <si>
    <t>COPG2</t>
  </si>
  <si>
    <t>ENSG00000198646</t>
  </si>
  <si>
    <t>NCOA6</t>
  </si>
  <si>
    <t>ENSG00000152348</t>
  </si>
  <si>
    <t>ATG10</t>
  </si>
  <si>
    <t>ENSG00000185215</t>
  </si>
  <si>
    <t>TNFAIP2</t>
  </si>
  <si>
    <t>ENSG00000197766</t>
  </si>
  <si>
    <t>CFD</t>
  </si>
  <si>
    <t>ENSG00000064199</t>
  </si>
  <si>
    <t>SPA17</t>
  </si>
  <si>
    <t>ENSG00000051108</t>
  </si>
  <si>
    <t>HERPUD1</t>
  </si>
  <si>
    <t>ENSG00000164099</t>
  </si>
  <si>
    <t>PRSS12</t>
  </si>
  <si>
    <t>ENSG00000144559</t>
  </si>
  <si>
    <t>TAMM41</t>
  </si>
  <si>
    <t>ENSG00000129084</t>
  </si>
  <si>
    <t>PSMA1</t>
  </si>
  <si>
    <t>ENSG00000170448</t>
  </si>
  <si>
    <t>NFXL1</t>
  </si>
  <si>
    <t>ENSG00000135018</t>
  </si>
  <si>
    <t>UBQLN1</t>
  </si>
  <si>
    <t>ENSG00000249115</t>
  </si>
  <si>
    <t>HAUS5</t>
  </si>
  <si>
    <t>ENSG00000132510</t>
  </si>
  <si>
    <t>KDM6B</t>
  </si>
  <si>
    <t>ENSG00000131368</t>
  </si>
  <si>
    <t>MRPS25</t>
  </si>
  <si>
    <t>ENSG00000160285</t>
  </si>
  <si>
    <t>LSS</t>
  </si>
  <si>
    <t>ENSG00000196305</t>
  </si>
  <si>
    <t>IARS1</t>
  </si>
  <si>
    <t>ENSG00000163808</t>
  </si>
  <si>
    <t>KIF15</t>
  </si>
  <si>
    <t>ENSG00000123329</t>
  </si>
  <si>
    <t>ARHGAP9</t>
  </si>
  <si>
    <t>ENSG00000125637</t>
  </si>
  <si>
    <t>PSD4</t>
  </si>
  <si>
    <t>ENSG00000055211</t>
  </si>
  <si>
    <t>GINM1</t>
  </si>
  <si>
    <t>ENSG00000074755</t>
  </si>
  <si>
    <t>ZZEF1</t>
  </si>
  <si>
    <t>ENSG00000137822</t>
  </si>
  <si>
    <t>TUBGCP4</t>
  </si>
  <si>
    <t>ENSG00000101997</t>
  </si>
  <si>
    <t>CCDC22</t>
  </si>
  <si>
    <t>ENSG00000071626</t>
  </si>
  <si>
    <t>DAZAP1</t>
  </si>
  <si>
    <t>ENSG00000001629</t>
  </si>
  <si>
    <t>ANKIB1</t>
  </si>
  <si>
    <t>ENSG00000080200</t>
  </si>
  <si>
    <t>CRYBG3</t>
  </si>
  <si>
    <t>ENSG00000165288</t>
  </si>
  <si>
    <t>BRWD3</t>
  </si>
  <si>
    <t>ENSG00000213639</t>
  </si>
  <si>
    <t>PPP1CB</t>
  </si>
  <si>
    <t>ENSG00000175354</t>
  </si>
  <si>
    <t>PTPN2</t>
  </si>
  <si>
    <t>ENSG00000124587</t>
  </si>
  <si>
    <t>PEX6</t>
  </si>
  <si>
    <t>ENSG00000086758</t>
  </si>
  <si>
    <t>HUWE1</t>
  </si>
  <si>
    <t>ENSG00000134744</t>
  </si>
  <si>
    <t>TUT4</t>
  </si>
  <si>
    <t>ENSG00000163655</t>
  </si>
  <si>
    <t>GMPS</t>
  </si>
  <si>
    <t>ENSG00000114127</t>
  </si>
  <si>
    <t>XRN1</t>
  </si>
  <si>
    <t>ENSG00000284820</t>
  </si>
  <si>
    <t>ENSG00000266074</t>
  </si>
  <si>
    <t>BAHCC1</t>
  </si>
  <si>
    <t>ENSG00000160218</t>
  </si>
  <si>
    <t>TRAPPC10</t>
  </si>
  <si>
    <t>ENSG00000066279</t>
  </si>
  <si>
    <t>ASPM</t>
  </si>
  <si>
    <t>ENSG00000157450</t>
  </si>
  <si>
    <t>RNF111</t>
  </si>
  <si>
    <t>ENSG00000156521</t>
  </si>
  <si>
    <t>TYSND1</t>
  </si>
  <si>
    <t>ENSG00000166851</t>
  </si>
  <si>
    <t>PLK1</t>
  </si>
  <si>
    <t>ENSG00000173020</t>
  </si>
  <si>
    <t>GRK2</t>
  </si>
  <si>
    <t>ENSG00000277791</t>
  </si>
  <si>
    <t>PSMB3</t>
  </si>
  <si>
    <t>ENSG00000156973</t>
  </si>
  <si>
    <t>PDE6D</t>
  </si>
  <si>
    <t>ENSG00000126264</t>
  </si>
  <si>
    <t>HCST</t>
  </si>
  <si>
    <t>ENSG00000132434</t>
  </si>
  <si>
    <t>LANCL2</t>
  </si>
  <si>
    <t>ENSG00000145545</t>
  </si>
  <si>
    <t>SRD5A1</t>
  </si>
  <si>
    <t>ENSG00000160957</t>
  </si>
  <si>
    <t>RECQL4</t>
  </si>
  <si>
    <t>ENSG00000115425</t>
  </si>
  <si>
    <t>PECR</t>
  </si>
  <si>
    <t>ENSG00000104763</t>
  </si>
  <si>
    <t>ASAH1</t>
  </si>
  <si>
    <t>ENSG00000139117</t>
  </si>
  <si>
    <t>CPNE8</t>
  </si>
  <si>
    <t>ENSG00000106105</t>
  </si>
  <si>
    <t>GARS1</t>
  </si>
  <si>
    <t>ENSG00000198876</t>
  </si>
  <si>
    <t>DCAF12</t>
  </si>
  <si>
    <t>ENSG00000121743</t>
  </si>
  <si>
    <t>GJA3</t>
  </si>
  <si>
    <t>ENSG00000107758</t>
  </si>
  <si>
    <t>PPP3CB</t>
  </si>
  <si>
    <t>ENSG00000147465</t>
  </si>
  <si>
    <t>STAR</t>
  </si>
  <si>
    <t>ENSG00000104635</t>
  </si>
  <si>
    <t>SLC39A14</t>
  </si>
  <si>
    <t>ENSG00000073792</t>
  </si>
  <si>
    <t>IGF2BP2</t>
  </si>
  <si>
    <t>ENSG00000183682</t>
  </si>
  <si>
    <t>BMP8A</t>
  </si>
  <si>
    <t>ENSG00000267680</t>
  </si>
  <si>
    <t>ZNF224</t>
  </si>
  <si>
    <t>ENSG00000136448</t>
  </si>
  <si>
    <t>NMT1</t>
  </si>
  <si>
    <t>ENSG00000261371</t>
  </si>
  <si>
    <t>PECAM1</t>
  </si>
  <si>
    <t>ENSG00000111845</t>
  </si>
  <si>
    <t>PAK1IP1</t>
  </si>
  <si>
    <t>ENSG00000144455</t>
  </si>
  <si>
    <t>SUMF1</t>
  </si>
  <si>
    <t>ENSG00000204382</t>
  </si>
  <si>
    <t>XAGE1B</t>
  </si>
  <si>
    <t>ENSG00000123815</t>
  </si>
  <si>
    <t>COQ8B</t>
  </si>
  <si>
    <t>ENSG00000048392</t>
  </si>
  <si>
    <t>RRM2B</t>
  </si>
  <si>
    <t>ENSG00000122359</t>
  </si>
  <si>
    <t>ANXA11</t>
  </si>
  <si>
    <t>ENSG00000162065</t>
  </si>
  <si>
    <t>TBC1D24</t>
  </si>
  <si>
    <t>ENSG00000049860</t>
  </si>
  <si>
    <t>HEXB</t>
  </si>
  <si>
    <t>ENSG00000168944</t>
  </si>
  <si>
    <t>CEP120</t>
  </si>
  <si>
    <t>ENSG00000090520</t>
  </si>
  <si>
    <t>DNAJB11</t>
  </si>
  <si>
    <t>ENSG00000147955</t>
  </si>
  <si>
    <t>SIGMAR1</t>
  </si>
  <si>
    <t>ENSG00000173402</t>
  </si>
  <si>
    <t>DAG1</t>
  </si>
  <si>
    <t>ENSG00000167513</t>
  </si>
  <si>
    <t>CDT1</t>
  </si>
  <si>
    <t>ENSG00000104915</t>
  </si>
  <si>
    <t>STX10</t>
  </si>
  <si>
    <t>ENSG00000139990</t>
  </si>
  <si>
    <t>DCAF5</t>
  </si>
  <si>
    <t>ENSG00000101439</t>
  </si>
  <si>
    <t>CST3</t>
  </si>
  <si>
    <t>ENSG00000128567</t>
  </si>
  <si>
    <t>PODXL</t>
  </si>
  <si>
    <t>ENSG00000154654</t>
  </si>
  <si>
    <t>NCAM2</t>
  </si>
  <si>
    <t>ENSG00000204673</t>
  </si>
  <si>
    <t>AKT1S1</t>
  </si>
  <si>
    <t>ENSG00000119685</t>
  </si>
  <si>
    <t>TTLL5</t>
  </si>
  <si>
    <t>ENSG00000185973</t>
  </si>
  <si>
    <t>TMLHE</t>
  </si>
  <si>
    <t>ENSG00000029993</t>
  </si>
  <si>
    <t>HMGB3</t>
  </si>
  <si>
    <t>ENSG00000178538</t>
  </si>
  <si>
    <t>CA8</t>
  </si>
  <si>
    <t>ENSG00000061938</t>
  </si>
  <si>
    <t>TNK2</t>
  </si>
  <si>
    <t>ENSG00000157326</t>
  </si>
  <si>
    <t>DHRS4</t>
  </si>
  <si>
    <t>ENSG00000155545</t>
  </si>
  <si>
    <t>MIER3</t>
  </si>
  <si>
    <t>ENSG00000112701</t>
  </si>
  <si>
    <t>SENP6</t>
  </si>
  <si>
    <t>ENSG00000132128</t>
  </si>
  <si>
    <t>LRRC41</t>
  </si>
  <si>
    <t>ENSG00000163993</t>
  </si>
  <si>
    <t>S100P</t>
  </si>
  <si>
    <t>ENSG00000120832</t>
  </si>
  <si>
    <t>MTERF2</t>
  </si>
  <si>
    <t>ENSG00000104133</t>
  </si>
  <si>
    <t>SPG11</t>
  </si>
  <si>
    <t>ENSG00000104774</t>
  </si>
  <si>
    <t>MAN2B1</t>
  </si>
  <si>
    <t>ENSG00000112367</t>
  </si>
  <si>
    <t>FIG4</t>
  </si>
  <si>
    <t>ENSG00000196455</t>
  </si>
  <si>
    <t>PIK3R4</t>
  </si>
  <si>
    <t>ENSG00000175895</t>
  </si>
  <si>
    <t>PLEKHF2</t>
  </si>
  <si>
    <t>ENSG00000135451</t>
  </si>
  <si>
    <t>TROAP</t>
  </si>
  <si>
    <t>ENSG00000104388</t>
  </si>
  <si>
    <t>RAB2A</t>
  </si>
  <si>
    <t>ENSG00000124191</t>
  </si>
  <si>
    <t>TOX2</t>
  </si>
  <si>
    <t>ENSG00000059691</t>
  </si>
  <si>
    <t>GATB</t>
  </si>
  <si>
    <t>ENSG00000106080</t>
  </si>
  <si>
    <t>FKBP14</t>
  </si>
  <si>
    <t>ENSG00000120690</t>
  </si>
  <si>
    <t>ELF1</t>
  </si>
  <si>
    <t>ENSG00000108349</t>
  </si>
  <si>
    <t>CASC3</t>
  </si>
  <si>
    <t>ENSG00000197323</t>
  </si>
  <si>
    <t>TRIM33</t>
  </si>
  <si>
    <t>ENSG00000132570</t>
  </si>
  <si>
    <t>PCBD2</t>
  </si>
  <si>
    <t>ENSG00000008128</t>
  </si>
  <si>
    <t>CDK11A</t>
  </si>
  <si>
    <t>ENSG00000102882</t>
  </si>
  <si>
    <t>MAPK3</t>
  </si>
  <si>
    <t>ENSG00000164053</t>
  </si>
  <si>
    <t>ATRIP</t>
  </si>
  <si>
    <t>ENSG00000151413</t>
  </si>
  <si>
    <t>NUBPL</t>
  </si>
  <si>
    <t>ENSG00000288701</t>
  </si>
  <si>
    <t>PRRC2B</t>
  </si>
  <si>
    <t>ENSG00000103522</t>
  </si>
  <si>
    <t>IL21R</t>
  </si>
  <si>
    <t>ENSG00000205339</t>
  </si>
  <si>
    <t>IPO7</t>
  </si>
  <si>
    <t>ENSG00000139637</t>
  </si>
  <si>
    <t>MYG1</t>
  </si>
  <si>
    <t>ENSG00000171928</t>
  </si>
  <si>
    <t>TVP23B</t>
  </si>
  <si>
    <t>ENSG00000103507</t>
  </si>
  <si>
    <t>BCKDK</t>
  </si>
  <si>
    <t>ENSG00000215375</t>
  </si>
  <si>
    <t>MYL5</t>
  </si>
  <si>
    <t>ENSG00000112984</t>
  </si>
  <si>
    <t>KIF20A</t>
  </si>
  <si>
    <t>ENSG00000134313</t>
  </si>
  <si>
    <t>KIDINS220</t>
  </si>
  <si>
    <t>ENSG00000007168</t>
  </si>
  <si>
    <t>PAFAH1B1</t>
  </si>
  <si>
    <t>ENSG00000101888</t>
  </si>
  <si>
    <t>NXT2</t>
  </si>
  <si>
    <t>ENSG00000149100</t>
  </si>
  <si>
    <t>EIF3M</t>
  </si>
  <si>
    <t>ENSG00000142784</t>
  </si>
  <si>
    <t>WDTC1</t>
  </si>
  <si>
    <t>ENSG00000135905</t>
  </si>
  <si>
    <t>DOCK10</t>
  </si>
  <si>
    <t>ENSG00000132906</t>
  </si>
  <si>
    <t>CASP9</t>
  </si>
  <si>
    <t>ENSG00000092108</t>
  </si>
  <si>
    <t>SCFD1</t>
  </si>
  <si>
    <t>ENSG00000171840</t>
  </si>
  <si>
    <t>NINJ2</t>
  </si>
  <si>
    <t>ENSG00000105426</t>
  </si>
  <si>
    <t>PTPRS</t>
  </si>
  <si>
    <t>ENSG00000188493</t>
  </si>
  <si>
    <t>C19orf54</t>
  </si>
  <si>
    <t>ENSG00000137522</t>
  </si>
  <si>
    <t>RNF121</t>
  </si>
  <si>
    <t>ENSG00000011376</t>
  </si>
  <si>
    <t>LARS2</t>
  </si>
  <si>
    <t>ENSG00000167196</t>
  </si>
  <si>
    <t>FBXO22</t>
  </si>
  <si>
    <t>ENSG00000135766</t>
  </si>
  <si>
    <t>EGLN1</t>
  </si>
  <si>
    <t>ENSG00000143198</t>
  </si>
  <si>
    <t>MGST3</t>
  </si>
  <si>
    <t>ENSG00000170085</t>
  </si>
  <si>
    <t>SIMC1</t>
  </si>
  <si>
    <t>ENSG00000119599</t>
  </si>
  <si>
    <t>DCAF4</t>
  </si>
  <si>
    <t>ENSG00000172667</t>
  </si>
  <si>
    <t>ZMAT3</t>
  </si>
  <si>
    <t>ENSG00000215305</t>
  </si>
  <si>
    <t>VPS16</t>
  </si>
  <si>
    <t>ENSG00000105287</t>
  </si>
  <si>
    <t>PRKD2</t>
  </si>
  <si>
    <t>ENSG00000011600</t>
  </si>
  <si>
    <t>TYROBP</t>
  </si>
  <si>
    <t>ENSG00000120594</t>
  </si>
  <si>
    <t>PLXDC2</t>
  </si>
  <si>
    <t>ENSG00000130150</t>
  </si>
  <si>
    <t>MOSPD2</t>
  </si>
  <si>
    <t>ENSG00000116791</t>
  </si>
  <si>
    <t>CRYZ</t>
  </si>
  <si>
    <t>ENSG00000173801</t>
  </si>
  <si>
    <t>JUP</t>
  </si>
  <si>
    <t>ENSG00000072364</t>
  </si>
  <si>
    <t>AFF4</t>
  </si>
  <si>
    <t>ENSG00000038210</t>
  </si>
  <si>
    <t>PI4K2B</t>
  </si>
  <si>
    <t>ENSG00000121691</t>
  </si>
  <si>
    <t>CAT</t>
  </si>
  <si>
    <t>ENSG00000148834</t>
  </si>
  <si>
    <t>GSTO1</t>
  </si>
  <si>
    <t>ENSG00000125743</t>
  </si>
  <si>
    <t>SNRPD2</t>
  </si>
  <si>
    <t>ENSG00000104375</t>
  </si>
  <si>
    <t>STK3</t>
  </si>
  <si>
    <t>ENSG00000151353</t>
  </si>
  <si>
    <t>TMEM18</t>
  </si>
  <si>
    <t>ENSG00000073060</t>
  </si>
  <si>
    <t>SCARB1</t>
  </si>
  <si>
    <t>ENSG00000023228</t>
  </si>
  <si>
    <t>NDUFS1</t>
  </si>
  <si>
    <t>ENSG00000116001</t>
  </si>
  <si>
    <t>TIA1</t>
  </si>
  <si>
    <t>ENSG00000170385</t>
  </si>
  <si>
    <t>SLC30A1</t>
  </si>
  <si>
    <t>ENSG00000100749</t>
  </si>
  <si>
    <t>VRK1</t>
  </si>
  <si>
    <t>ENSG00000066651</t>
  </si>
  <si>
    <t>TRMT11</t>
  </si>
  <si>
    <t>ENSG00000157557</t>
  </si>
  <si>
    <t>ETS2</t>
  </si>
  <si>
    <t>ENSG00000171208</t>
  </si>
  <si>
    <t>NETO2</t>
  </si>
  <si>
    <t>ENSG00000185808</t>
  </si>
  <si>
    <t>PIGP</t>
  </si>
  <si>
    <t>ENSG00000122203</t>
  </si>
  <si>
    <t>KIAA1191</t>
  </si>
  <si>
    <t>ENSG00000162928</t>
  </si>
  <si>
    <t>PEX13</t>
  </si>
  <si>
    <t>ENSG00000139597</t>
  </si>
  <si>
    <t>N4BP2L1</t>
  </si>
  <si>
    <t>ENSG00000103510</t>
  </si>
  <si>
    <t>KAT8</t>
  </si>
  <si>
    <t>ENSG00000103876</t>
  </si>
  <si>
    <t>FAH</t>
  </si>
  <si>
    <t>ENSG00000166685</t>
  </si>
  <si>
    <t>COG1</t>
  </si>
  <si>
    <t>ENSG00000184014</t>
  </si>
  <si>
    <t>DENND5A</t>
  </si>
  <si>
    <t>ENSG00000157456</t>
  </si>
  <si>
    <t>CCNB2</t>
  </si>
  <si>
    <t>ENSG00000183155</t>
  </si>
  <si>
    <t>RABIF</t>
  </si>
  <si>
    <t>ENSG00000178585</t>
  </si>
  <si>
    <t>CTNNBIP1</t>
  </si>
  <si>
    <t>ENSG00000177675</t>
  </si>
  <si>
    <t>CD163L1</t>
  </si>
  <si>
    <t>ENSG00000136925</t>
  </si>
  <si>
    <t>TSTD2</t>
  </si>
  <si>
    <t>ENSG00000066084</t>
  </si>
  <si>
    <t>DIP2B</t>
  </si>
  <si>
    <t>ENSG00000156219</t>
  </si>
  <si>
    <t>ART3</t>
  </si>
  <si>
    <t>ENSG00000175463</t>
  </si>
  <si>
    <t>TBC1D10C</t>
  </si>
  <si>
    <t>ENSG00000070047</t>
  </si>
  <si>
    <t>PHRF1</t>
  </si>
  <si>
    <t>ENSG00000130052</t>
  </si>
  <si>
    <t>STARD8</t>
  </si>
  <si>
    <t>ENSG00000154734</t>
  </si>
  <si>
    <t>ADAMTS1</t>
  </si>
  <si>
    <t>ENSG00000070495</t>
  </si>
  <si>
    <t>JMJD6</t>
  </si>
  <si>
    <t>ENSG00000162959</t>
  </si>
  <si>
    <t>MEMO1</t>
  </si>
  <si>
    <t>ENSG00000175634</t>
  </si>
  <si>
    <t>RPS6KB2</t>
  </si>
  <si>
    <t>ENSG00000111731</t>
  </si>
  <si>
    <t>C2CD5</t>
  </si>
  <si>
    <t>ENSG00000217555</t>
  </si>
  <si>
    <t>CKLF</t>
  </si>
  <si>
    <t>ENSG00000137720</t>
  </si>
  <si>
    <t>C11orf1</t>
  </si>
  <si>
    <t>ENSG00000117335</t>
  </si>
  <si>
    <t>CD46</t>
  </si>
  <si>
    <t>ENSG00000153391</t>
  </si>
  <si>
    <t>INO80C</t>
  </si>
  <si>
    <t>ENSG00000014257</t>
  </si>
  <si>
    <t>ACP3</t>
  </si>
  <si>
    <t>ENSG00000196843</t>
  </si>
  <si>
    <t>ARID5A</t>
  </si>
  <si>
    <t>ENSG00000169220</t>
  </si>
  <si>
    <t>RGS14</t>
  </si>
  <si>
    <t>ENSG00000077514</t>
  </si>
  <si>
    <t>POLD3</t>
  </si>
  <si>
    <t>ENSG00000146067</t>
  </si>
  <si>
    <t>FAM193B</t>
  </si>
  <si>
    <t>ENSG00000120942</t>
  </si>
  <si>
    <t>UBIAD1</t>
  </si>
  <si>
    <t>ENSG00000164941</t>
  </si>
  <si>
    <t>INTS8</t>
  </si>
  <si>
    <t>ENSG00000025039</t>
  </si>
  <si>
    <t>RRAGD</t>
  </si>
  <si>
    <t>ENSG00000166340</t>
  </si>
  <si>
    <t>TPP1</t>
  </si>
  <si>
    <t>ENSG00000074657</t>
  </si>
  <si>
    <t>ZNF532</t>
  </si>
  <si>
    <t>ENSG00000221914</t>
  </si>
  <si>
    <t>PPP2R2A</t>
  </si>
  <si>
    <t>ENSG00000133961</t>
  </si>
  <si>
    <t>NUMB</t>
  </si>
  <si>
    <t>ENSG00000177169</t>
  </si>
  <si>
    <t>ULK1</t>
  </si>
  <si>
    <t>ENSG00000146433</t>
  </si>
  <si>
    <t>TMEM181</t>
  </si>
  <si>
    <t>ENSG00000160445</t>
  </si>
  <si>
    <t>ZER1</t>
  </si>
  <si>
    <t>ENSG00000168763</t>
  </si>
  <si>
    <t>CNNM3</t>
  </si>
  <si>
    <t>ENSG00000196177</t>
  </si>
  <si>
    <t>ACADSB</t>
  </si>
  <si>
    <t>ENSG00000184178</t>
  </si>
  <si>
    <t>SCFD2</t>
  </si>
  <si>
    <t>ENSG00000176715</t>
  </si>
  <si>
    <t>ACSF3</t>
  </si>
  <si>
    <t>ENSG00000107290</t>
  </si>
  <si>
    <t>SETX</t>
  </si>
  <si>
    <t>ENSG00000136854</t>
  </si>
  <si>
    <t>STXBP1</t>
  </si>
  <si>
    <t>ENSG00000163382</t>
  </si>
  <si>
    <t>NAXE</t>
  </si>
  <si>
    <t>ENSG00000272602</t>
  </si>
  <si>
    <t>ZNF595</t>
  </si>
  <si>
    <t>ENSG00000156171</t>
  </si>
  <si>
    <t>DRAM2</t>
  </si>
  <si>
    <t>ENSG00000005022</t>
  </si>
  <si>
    <t>SLC25A5</t>
  </si>
  <si>
    <t>ENSG00000136152</t>
  </si>
  <si>
    <t>COG3</t>
  </si>
  <si>
    <t>ENSG00000197601</t>
  </si>
  <si>
    <t>FAR1</t>
  </si>
  <si>
    <t>ENSG00000141179</t>
  </si>
  <si>
    <t>PCTP</t>
  </si>
  <si>
    <t>ENSG00000134326</t>
  </si>
  <si>
    <t>CMPK2</t>
  </si>
  <si>
    <t>ENSG00000169641</t>
  </si>
  <si>
    <t>LUZP1</t>
  </si>
  <si>
    <t>ENSG00000125434</t>
  </si>
  <si>
    <t>SLC25A35</t>
  </si>
  <si>
    <t>ENSG00000127419</t>
  </si>
  <si>
    <t>TMEM175</t>
  </si>
  <si>
    <t>ENSG00000066135</t>
  </si>
  <si>
    <t>KDM4A</t>
  </si>
  <si>
    <t>ENSG00000080839</t>
  </si>
  <si>
    <t>RBL1</t>
  </si>
  <si>
    <t>ENSG00000125779</t>
  </si>
  <si>
    <t>PANK2</t>
  </si>
  <si>
    <t>ENSG00000174721</t>
  </si>
  <si>
    <t>FGFBP3</t>
  </si>
  <si>
    <t>ENSG00000119446</t>
  </si>
  <si>
    <t>RBM18</t>
  </si>
  <si>
    <t>ENSG00000163125</t>
  </si>
  <si>
    <t>RPRD2</t>
  </si>
  <si>
    <t>ENSG00000090339</t>
  </si>
  <si>
    <t>ICAM1</t>
  </si>
  <si>
    <t>ENSG00000163964</t>
  </si>
  <si>
    <t>PIGX</t>
  </si>
  <si>
    <t>ENSG00000204178</t>
  </si>
  <si>
    <t>MACO1</t>
  </si>
  <si>
    <t>ENSG00000101337</t>
  </si>
  <si>
    <t>TM9SF4</t>
  </si>
  <si>
    <t>ENSG00000185728</t>
  </si>
  <si>
    <t>YTHDF3</t>
  </si>
  <si>
    <t>ENSG00000056972</t>
  </si>
  <si>
    <t>TRAF3IP2</t>
  </si>
  <si>
    <t>ENSG00000149308</t>
  </si>
  <si>
    <t>NPAT</t>
  </si>
  <si>
    <t>ENSG00000145365</t>
  </si>
  <si>
    <t>TIFA</t>
  </si>
  <si>
    <t>ENSG00000019995</t>
  </si>
  <si>
    <t>ZRANB1</t>
  </si>
  <si>
    <t>ENSG00000198130</t>
  </si>
  <si>
    <t>HIBCH</t>
  </si>
  <si>
    <t>ENSG00000135845</t>
  </si>
  <si>
    <t>PIGC</t>
  </si>
  <si>
    <t>ENSG00000105364</t>
  </si>
  <si>
    <t>MRPL4</t>
  </si>
  <si>
    <t>ENSG00000079134</t>
  </si>
  <si>
    <t>THOC1</t>
  </si>
  <si>
    <t>ENSG00000119541</t>
  </si>
  <si>
    <t>VPS4B</t>
  </si>
  <si>
    <t>ENSG00000106560</t>
  </si>
  <si>
    <t>GIMAP2</t>
  </si>
  <si>
    <t>ENSG00000185236</t>
  </si>
  <si>
    <t>RAB11B</t>
  </si>
  <si>
    <t>ENSG00000243646</t>
  </si>
  <si>
    <t>IL10RB</t>
  </si>
  <si>
    <t>ENSG00000109111</t>
  </si>
  <si>
    <t>SUPT6H</t>
  </si>
  <si>
    <t>ENSG00000203879</t>
  </si>
  <si>
    <t>GDI1</t>
  </si>
  <si>
    <t>ENSG00000113194</t>
  </si>
  <si>
    <t>FAF2</t>
  </si>
  <si>
    <t>ENSG00000152503</t>
  </si>
  <si>
    <t>TRIM36</t>
  </si>
  <si>
    <t>ENSG00000146872</t>
  </si>
  <si>
    <t>TLK2</t>
  </si>
  <si>
    <t>ENSG00000105063</t>
  </si>
  <si>
    <t>PPP6R1</t>
  </si>
  <si>
    <t>ENSG00000173692</t>
  </si>
  <si>
    <t>PSMD1</t>
  </si>
  <si>
    <t>ENSG00000121281</t>
  </si>
  <si>
    <t>ADCY7</t>
  </si>
  <si>
    <t>ENSG00000248592</t>
  </si>
  <si>
    <t>STIMATE-MUSTN1</t>
  </si>
  <si>
    <t>ENSG00000110497</t>
  </si>
  <si>
    <t>AMBRA1</t>
  </si>
  <si>
    <t>ENSG00000110756</t>
  </si>
  <si>
    <t>HPS5</t>
  </si>
  <si>
    <t>ENSG00000198837</t>
  </si>
  <si>
    <t>DENND4B</t>
  </si>
  <si>
    <t>ENSG00000041988</t>
  </si>
  <si>
    <t>THAP3</t>
  </si>
  <si>
    <t>ENSG00000115271</t>
  </si>
  <si>
    <t>GCA</t>
  </si>
  <si>
    <t>ENSG00000171530</t>
  </si>
  <si>
    <t>TBCA</t>
  </si>
  <si>
    <t>ENSG00000145912</t>
  </si>
  <si>
    <t>NHP2</t>
  </si>
  <si>
    <t>ENSG00000132205</t>
  </si>
  <si>
    <t>EMILIN2</t>
  </si>
  <si>
    <t>ENSG00000149269</t>
  </si>
  <si>
    <t>PAK1</t>
  </si>
  <si>
    <t>ENSG00000168818</t>
  </si>
  <si>
    <t>STX18</t>
  </si>
  <si>
    <t>ENSG00000124226</t>
  </si>
  <si>
    <t>RNF114</t>
  </si>
  <si>
    <t>ENSG00000196839</t>
  </si>
  <si>
    <t>ADA</t>
  </si>
  <si>
    <t>ENSG00000124214</t>
  </si>
  <si>
    <t>STAU1</t>
  </si>
  <si>
    <t>ENSG00000117620</t>
  </si>
  <si>
    <t>SLC35A3</t>
  </si>
  <si>
    <t>ENSG00000139323</t>
  </si>
  <si>
    <t>POC1B</t>
  </si>
  <si>
    <t>ENSG00000156508</t>
  </si>
  <si>
    <t>EEF1A1</t>
  </si>
  <si>
    <t>ENSG00000253729</t>
  </si>
  <si>
    <t>PRKDC</t>
  </si>
  <si>
    <t>ENSG00000140650</t>
  </si>
  <si>
    <t>PMM2</t>
  </si>
  <si>
    <t>ENSG00000178057</t>
  </si>
  <si>
    <t>NDUFAF3</t>
  </si>
  <si>
    <t>ENSG00000167900</t>
  </si>
  <si>
    <t>TK1</t>
  </si>
  <si>
    <t>ENSG00000124198</t>
  </si>
  <si>
    <t>ARFGEF2</t>
  </si>
  <si>
    <t>ENSG00000151729</t>
  </si>
  <si>
    <t>SLC25A4</t>
  </si>
  <si>
    <t>ENSG00000099331</t>
  </si>
  <si>
    <t>MYO9B</t>
  </si>
  <si>
    <t>ENSG00000132356</t>
  </si>
  <si>
    <t>PRKAA1</t>
  </si>
  <si>
    <t>ENSG00000137135</t>
  </si>
  <si>
    <t>ARHGEF39</t>
  </si>
  <si>
    <t>ENSG00000133872</t>
  </si>
  <si>
    <t>SARAF</t>
  </si>
  <si>
    <t>ENSG00000112294</t>
  </si>
  <si>
    <t>ALDH5A1</t>
  </si>
  <si>
    <t>ENSG00000139668</t>
  </si>
  <si>
    <t>WDFY2</t>
  </si>
  <si>
    <t>ENSG00000162419</t>
  </si>
  <si>
    <t>GMEB1</t>
  </si>
  <si>
    <t>ENSG00000188976</t>
  </si>
  <si>
    <t>NOC2L</t>
  </si>
  <si>
    <t>ENSG00000086300</t>
  </si>
  <si>
    <t>SNX10</t>
  </si>
  <si>
    <t>ENSG00000179988</t>
  </si>
  <si>
    <t>PSTK</t>
  </si>
  <si>
    <t>ENSG00000107833</t>
  </si>
  <si>
    <t>NPM3</t>
  </si>
  <si>
    <t>ENSG00000143924</t>
  </si>
  <si>
    <t>EML4</t>
  </si>
  <si>
    <t>ENSG00000064933</t>
  </si>
  <si>
    <t>PMS1</t>
  </si>
  <si>
    <t>ENSG00000122140</t>
  </si>
  <si>
    <t>MRPS2</t>
  </si>
  <si>
    <t>ENSG00000171960</t>
  </si>
  <si>
    <t>PPIH</t>
  </si>
  <si>
    <t>ENSG00000163512</t>
  </si>
  <si>
    <t>AZI2</t>
  </si>
  <si>
    <t>ENSG00000111669</t>
  </si>
  <si>
    <t>TPI1</t>
  </si>
  <si>
    <t>ENSG00000196588</t>
  </si>
  <si>
    <t>MRTFA</t>
  </si>
  <si>
    <t>ENSG00000197142</t>
  </si>
  <si>
    <t>ACSL5</t>
  </si>
  <si>
    <t>ENSG00000244038</t>
  </si>
  <si>
    <t>DDOST</t>
  </si>
  <si>
    <t>ENSG00000110422</t>
  </si>
  <si>
    <t>HIPK3</t>
  </si>
  <si>
    <t>ENSG00000164088</t>
  </si>
  <si>
    <t>PPM1M</t>
  </si>
  <si>
    <t>ENSG00000114735</t>
  </si>
  <si>
    <t>HEMK1</t>
  </si>
  <si>
    <t>ENSG00000204389</t>
  </si>
  <si>
    <t>HSPA1A</t>
  </si>
  <si>
    <t>ENSG00000211460</t>
  </si>
  <si>
    <t>TSN</t>
  </si>
  <si>
    <t>ENSG00000115170</t>
  </si>
  <si>
    <t>ACVR1</t>
  </si>
  <si>
    <t>ENSG00000144306</t>
  </si>
  <si>
    <t>SCRN3</t>
  </si>
  <si>
    <t>ENSG00000089902</t>
  </si>
  <si>
    <t>RCOR1</t>
  </si>
  <si>
    <t>ENSG00000160710</t>
  </si>
  <si>
    <t>ADAR</t>
  </si>
  <si>
    <t>ENSG00000162923</t>
  </si>
  <si>
    <t>WDR26</t>
  </si>
  <si>
    <t>ENSG00000278311</t>
  </si>
  <si>
    <t>GGNBP2</t>
  </si>
  <si>
    <t>ENSG00000187522</t>
  </si>
  <si>
    <t>HSPA14</t>
  </si>
  <si>
    <t>ENSG00000113761</t>
  </si>
  <si>
    <t>ZNF346</t>
  </si>
  <si>
    <t>ENSG00000157933</t>
  </si>
  <si>
    <t>SKI</t>
  </si>
  <si>
    <t>ENSG00000172057</t>
  </si>
  <si>
    <t>ORMDL3</t>
  </si>
  <si>
    <t>ENSG00000101310</t>
  </si>
  <si>
    <t>SEC23B</t>
  </si>
  <si>
    <t>ENSG00000165392</t>
  </si>
  <si>
    <t>WRN</t>
  </si>
  <si>
    <t>ENSG00000160201</t>
  </si>
  <si>
    <t>U2AF1</t>
  </si>
  <si>
    <t>ENSG00000166266</t>
  </si>
  <si>
    <t>CUL5</t>
  </si>
  <si>
    <t>ENSG00000125257</t>
  </si>
  <si>
    <t>ABCC4</t>
  </si>
  <si>
    <t>ENSG00000084070</t>
  </si>
  <si>
    <t>SMAP2</t>
  </si>
  <si>
    <t>ENSG00000142149</t>
  </si>
  <si>
    <t>HUNK</t>
  </si>
  <si>
    <t>ENSG00000125247</t>
  </si>
  <si>
    <t>TMTC4</t>
  </si>
  <si>
    <t>ENSG00000141644</t>
  </si>
  <si>
    <t>MBD1</t>
  </si>
  <si>
    <t>ENSG00000142459</t>
  </si>
  <si>
    <t>EVI5L</t>
  </si>
  <si>
    <t>ENSG00000173262</t>
  </si>
  <si>
    <t>SLC2A14</t>
  </si>
  <si>
    <t>ENSG00000119487</t>
  </si>
  <si>
    <t>MAPKAP1</t>
  </si>
  <si>
    <t>ENSG00000021762</t>
  </si>
  <si>
    <t>OSBPL5</t>
  </si>
  <si>
    <t>ENSG00000038532</t>
  </si>
  <si>
    <t>CLEC16A</t>
  </si>
  <si>
    <t>ENSG00000103035</t>
  </si>
  <si>
    <t>PSMD7</t>
  </si>
  <si>
    <t>ENSG00000184117</t>
  </si>
  <si>
    <t>NIPSNAP1</t>
  </si>
  <si>
    <t>ENSG00000087053</t>
  </si>
  <si>
    <t>MTMR2</t>
  </si>
  <si>
    <t>ENSG00000148248</t>
  </si>
  <si>
    <t>SURF4</t>
  </si>
  <si>
    <t>ENSG00000144840</t>
  </si>
  <si>
    <t>RABL3</t>
  </si>
  <si>
    <t>ENSG00000102445</t>
  </si>
  <si>
    <t>RUBCNL</t>
  </si>
  <si>
    <t>ENSG00000112972</t>
  </si>
  <si>
    <t>HMGCS1</t>
  </si>
  <si>
    <t>ENSG00000155097</t>
  </si>
  <si>
    <t>ATP6V1C1</t>
  </si>
  <si>
    <t>ENSG00000105472</t>
  </si>
  <si>
    <t>CLEC11A</t>
  </si>
  <si>
    <t>ENSG00000167615</t>
  </si>
  <si>
    <t>LENG8</t>
  </si>
  <si>
    <t>ENSG00000160695</t>
  </si>
  <si>
    <t>VPS11</t>
  </si>
  <si>
    <t>ENSG00000172269</t>
  </si>
  <si>
    <t>DPAGT1</t>
  </si>
  <si>
    <t>ENSG00000085788</t>
  </si>
  <si>
    <t>DDHD2</t>
  </si>
  <si>
    <t>ENSG00000124789</t>
  </si>
  <si>
    <t>NUP153</t>
  </si>
  <si>
    <t>ENSG00000146535</t>
  </si>
  <si>
    <t>GNA12</t>
  </si>
  <si>
    <t>ENSG00000096968</t>
  </si>
  <si>
    <t>JAK2</t>
  </si>
  <si>
    <t>ENSG00000250151</t>
  </si>
  <si>
    <t>ARPC4-TTLL3</t>
  </si>
  <si>
    <t>ENSG00000107731</t>
  </si>
  <si>
    <t>UNC5B</t>
  </si>
  <si>
    <t>ENSG00000104731</t>
  </si>
  <si>
    <t>KLHDC4</t>
  </si>
  <si>
    <t>ENSG00000085662</t>
  </si>
  <si>
    <t>AKR1B1</t>
  </si>
  <si>
    <t>ENSG00000149179</t>
  </si>
  <si>
    <t>CSTPP1</t>
  </si>
  <si>
    <t>ENSG00000153214</t>
  </si>
  <si>
    <t>TMEM87B</t>
  </si>
  <si>
    <t>ENSG00000103248</t>
  </si>
  <si>
    <t>MTHFSD</t>
  </si>
  <si>
    <t>ENSG00000142867</t>
  </si>
  <si>
    <t>BCL10</t>
  </si>
  <si>
    <t>ENSG00000004866</t>
  </si>
  <si>
    <t>ST7</t>
  </si>
  <si>
    <t>ENSG00000170854</t>
  </si>
  <si>
    <t>RIOX2</t>
  </si>
  <si>
    <t>ENSG00000123124</t>
  </si>
  <si>
    <t>WWP1</t>
  </si>
  <si>
    <t>ENSG00000172534</t>
  </si>
  <si>
    <t>HCFC1</t>
  </si>
  <si>
    <t>ENSG00000108587</t>
  </si>
  <si>
    <t>GOSR1</t>
  </si>
  <si>
    <t>ENSG00000090581</t>
  </si>
  <si>
    <t>GNPTG</t>
  </si>
  <si>
    <t>ENSG00000167895</t>
  </si>
  <si>
    <t>TMC8</t>
  </si>
  <si>
    <t>ENSG00000134825</t>
  </si>
  <si>
    <t>TMEM258</t>
  </si>
  <si>
    <t>ENSG00000106012</t>
  </si>
  <si>
    <t>IQCE</t>
  </si>
  <si>
    <t>ENSG00000164190</t>
  </si>
  <si>
    <t>NIPBL</t>
  </si>
  <si>
    <t>ENSG00000110344</t>
  </si>
  <si>
    <t>UBE4A</t>
  </si>
  <si>
    <t>ENSG00000169221</t>
  </si>
  <si>
    <t>TBC1D10B</t>
  </si>
  <si>
    <t>ENSG00000187736</t>
  </si>
  <si>
    <t>NHEJ1</t>
  </si>
  <si>
    <t>ENSG00000137486</t>
  </si>
  <si>
    <t>ARRB1</t>
  </si>
  <si>
    <t>ENSG00000151553</t>
  </si>
  <si>
    <t>FHIP2A</t>
  </si>
  <si>
    <t>ENSG00000110768</t>
  </si>
  <si>
    <t>GTF2H1</t>
  </si>
  <si>
    <t>ENSG00000133706</t>
  </si>
  <si>
    <t>LARS1</t>
  </si>
  <si>
    <t>ENSG00000059758</t>
  </si>
  <si>
    <t>CDK17</t>
  </si>
  <si>
    <t>ENSG00000113161</t>
  </si>
  <si>
    <t>HMGCR</t>
  </si>
  <si>
    <t>ENSG00000160602</t>
  </si>
  <si>
    <t>NEK8</t>
  </si>
  <si>
    <t>ENSG00000167967</t>
  </si>
  <si>
    <t>E4F1</t>
  </si>
  <si>
    <t>ENSG00000266094</t>
  </si>
  <si>
    <t>RASSF5</t>
  </si>
  <si>
    <t>ENSG00000214517</t>
  </si>
  <si>
    <t>PPME1</t>
  </si>
  <si>
    <t>ENSG00000105669</t>
  </si>
  <si>
    <t>COPE</t>
  </si>
  <si>
    <t>ENSG00000176438</t>
  </si>
  <si>
    <t>SYNE3</t>
  </si>
  <si>
    <t>ENSG00000108175</t>
  </si>
  <si>
    <t>ZMIZ1</t>
  </si>
  <si>
    <t>ENSG00000117640</t>
  </si>
  <si>
    <t>MTFR1L</t>
  </si>
  <si>
    <t>ENSG00000169490</t>
  </si>
  <si>
    <t>TM2D2</t>
  </si>
  <si>
    <t>ENSG00000062822</t>
  </si>
  <si>
    <t>POLD1</t>
  </si>
  <si>
    <t>ENSG00000257093</t>
  </si>
  <si>
    <t>DENND11</t>
  </si>
  <si>
    <t>ENSG00000164077</t>
  </si>
  <si>
    <t>MON1A</t>
  </si>
  <si>
    <t>ENSG00000030066</t>
  </si>
  <si>
    <t>NUP160</t>
  </si>
  <si>
    <t>ENSG00000075089</t>
  </si>
  <si>
    <t>ACTR6</t>
  </si>
  <si>
    <t>ENSG00000128590</t>
  </si>
  <si>
    <t>DNAJB9</t>
  </si>
  <si>
    <t>ENSG00000083312</t>
  </si>
  <si>
    <t>TNPO1</t>
  </si>
  <si>
    <t>ENSG00000102081</t>
  </si>
  <si>
    <t>FMR1</t>
  </si>
  <si>
    <t>ENSG00000187742</t>
  </si>
  <si>
    <t>SECISBP2</t>
  </si>
  <si>
    <t>ENSG00000073050</t>
  </si>
  <si>
    <t>XRCC1</t>
  </si>
  <si>
    <t>ENSG00000185187</t>
  </si>
  <si>
    <t>SIGIRR</t>
  </si>
  <si>
    <t>ENSG00000104218</t>
  </si>
  <si>
    <t>CSPP1</t>
  </si>
  <si>
    <t>ENSG00000186104</t>
  </si>
  <si>
    <t>CYP2R1</t>
  </si>
  <si>
    <t>ENSG00000183010</t>
  </si>
  <si>
    <t>PYCR1</t>
  </si>
  <si>
    <t>ENSG00000115239</t>
  </si>
  <si>
    <t>ASB3</t>
  </si>
  <si>
    <t>ENSG00000268350</t>
  </si>
  <si>
    <t>FAM156A</t>
  </si>
  <si>
    <t>ENSG00000013375</t>
  </si>
  <si>
    <t>PGM3</t>
  </si>
  <si>
    <t>ENSG00000160953</t>
  </si>
  <si>
    <t>PWWP3A</t>
  </si>
  <si>
    <t>ENSG00000198087</t>
  </si>
  <si>
    <t>CD2AP</t>
  </si>
  <si>
    <t>ENSG00000012048</t>
  </si>
  <si>
    <t>BRCA1</t>
  </si>
  <si>
    <t>ENSG00000147421</t>
  </si>
  <si>
    <t>HMBOX1</t>
  </si>
  <si>
    <t>ENSG00000112200</t>
  </si>
  <si>
    <t>ZNF451</t>
  </si>
  <si>
    <t>ENSG00000091009</t>
  </si>
  <si>
    <t>RBM27</t>
  </si>
  <si>
    <t>ENSG00000182446</t>
  </si>
  <si>
    <t>NPLOC4</t>
  </si>
  <si>
    <t>ENSG00000115364</t>
  </si>
  <si>
    <t>MRPL19</t>
  </si>
  <si>
    <t>ENSG00000172164</t>
  </si>
  <si>
    <t>SNTB1</t>
  </si>
  <si>
    <t>ENSG00000127184</t>
  </si>
  <si>
    <t>COX7C</t>
  </si>
  <si>
    <t>ENSG00000101493</t>
  </si>
  <si>
    <t>ZNF516</t>
  </si>
  <si>
    <t>ENSG00000068724</t>
  </si>
  <si>
    <t>TTC7A</t>
  </si>
  <si>
    <t>ENSG00000140199</t>
  </si>
  <si>
    <t>SLC12A6</t>
  </si>
  <si>
    <t>ENSG00000100266</t>
  </si>
  <si>
    <t>PACSIN2</t>
  </si>
  <si>
    <t>ENSG00000141570</t>
  </si>
  <si>
    <t>CBX8</t>
  </si>
  <si>
    <t>ENSG00000124181</t>
  </si>
  <si>
    <t>PLCG1</t>
  </si>
  <si>
    <t>ENSG00000100744</t>
  </si>
  <si>
    <t>GSKIP</t>
  </si>
  <si>
    <t>ENSG00000184634</t>
  </si>
  <si>
    <t>MED12</t>
  </si>
  <si>
    <t>ENSG00000101294</t>
  </si>
  <si>
    <t>HM13</t>
  </si>
  <si>
    <t>ENSG00000214367</t>
  </si>
  <si>
    <t>HAUS3</t>
  </si>
  <si>
    <t>ENSG00000261794</t>
  </si>
  <si>
    <t>GOLGA8H</t>
  </si>
  <si>
    <t>ENSG00000149782</t>
  </si>
  <si>
    <t>PLCB3</t>
  </si>
  <si>
    <t>ENSG00000125863</t>
  </si>
  <si>
    <t>MKKS</t>
  </si>
  <si>
    <t>ENSG00000128815</t>
  </si>
  <si>
    <t>WDFY4</t>
  </si>
  <si>
    <t>ENSG00000123179</t>
  </si>
  <si>
    <t>EBPL</t>
  </si>
  <si>
    <t>ENSG00000134748</t>
  </si>
  <si>
    <t>PRPF38A</t>
  </si>
  <si>
    <t>ENSG00000135439</t>
  </si>
  <si>
    <t>AGAP2</t>
  </si>
  <si>
    <t>ENSG00000085377</t>
  </si>
  <si>
    <t>PREP</t>
  </si>
  <si>
    <t>ENSG00000132824</t>
  </si>
  <si>
    <t>SERINC3</t>
  </si>
  <si>
    <t>ENSG00000145740</t>
  </si>
  <si>
    <t>SLC30A5</t>
  </si>
  <si>
    <t>ENSG00000064012</t>
  </si>
  <si>
    <t>CASP8</t>
  </si>
  <si>
    <t>ENSG00000137221</t>
  </si>
  <si>
    <t>TJAP1</t>
  </si>
  <si>
    <t>ENSG00000146112</t>
  </si>
  <si>
    <t>PPP1R18</t>
  </si>
  <si>
    <t>ENSG00000088727</t>
  </si>
  <si>
    <t>KIF9</t>
  </si>
  <si>
    <t>ENSG00000133195</t>
  </si>
  <si>
    <t>SLC39A11</t>
  </si>
  <si>
    <t>ENSG00000115145</t>
  </si>
  <si>
    <t>STAM2</t>
  </si>
  <si>
    <t>ENSG00000143748</t>
  </si>
  <si>
    <t>NVL</t>
  </si>
  <si>
    <t>ENSG00000205544</t>
  </si>
  <si>
    <t>TMEM256</t>
  </si>
  <si>
    <t>ENSG00000111605</t>
  </si>
  <si>
    <t>CPSF6</t>
  </si>
  <si>
    <t>ENSG00000172922</t>
  </si>
  <si>
    <t>RNASEH2C</t>
  </si>
  <si>
    <t>ENSG00000107816</t>
  </si>
  <si>
    <t>LZTS2</t>
  </si>
  <si>
    <t>ENSG00000136100</t>
  </si>
  <si>
    <t>VPS36</t>
  </si>
  <si>
    <t>ENSG00000085733</t>
  </si>
  <si>
    <t>CTTN</t>
  </si>
  <si>
    <t>ENSG00000054983</t>
  </si>
  <si>
    <t>GALC</t>
  </si>
  <si>
    <t>ENSG00000162402</t>
  </si>
  <si>
    <t>USP24</t>
  </si>
  <si>
    <t>ENSG00000049618</t>
  </si>
  <si>
    <t>ARID1B</t>
  </si>
  <si>
    <t>ENSG00000148356</t>
  </si>
  <si>
    <t>LRSAM1</t>
  </si>
  <si>
    <t>ENSG00000148606</t>
  </si>
  <si>
    <t>POLR3A</t>
  </si>
  <si>
    <t>ENSG00000075884</t>
  </si>
  <si>
    <t>ARHGAP15</t>
  </si>
  <si>
    <t>ENSG00000125124</t>
  </si>
  <si>
    <t>BBS2</t>
  </si>
  <si>
    <t>ENSG00000133114</t>
  </si>
  <si>
    <t>GPALPP1</t>
  </si>
  <si>
    <t>ENSG00000119397</t>
  </si>
  <si>
    <t>CNTRL</t>
  </si>
  <si>
    <t>ENSG00000140526</t>
  </si>
  <si>
    <t>ABHD2</t>
  </si>
  <si>
    <t>ENSG00000051180</t>
  </si>
  <si>
    <t>RAD51</t>
  </si>
  <si>
    <t>ENSG00000144749</t>
  </si>
  <si>
    <t>LRIG1</t>
  </si>
  <si>
    <t>ENSG00000147121</t>
  </si>
  <si>
    <t>KRBOX4</t>
  </si>
  <si>
    <t>ENSG00000112339</t>
  </si>
  <si>
    <t>HBS1L</t>
  </si>
  <si>
    <t>ENSG00000100242</t>
  </si>
  <si>
    <t>SUN2</t>
  </si>
  <si>
    <t>ENSG00000064703</t>
  </si>
  <si>
    <t>DDX20</t>
  </si>
  <si>
    <t>ENSG00000076201</t>
  </si>
  <si>
    <t>PTPN23</t>
  </si>
  <si>
    <t>ENSG00000173273</t>
  </si>
  <si>
    <t>TNKS</t>
  </si>
  <si>
    <t>ENSG00000163376</t>
  </si>
  <si>
    <t>KBTBD8</t>
  </si>
  <si>
    <t>ENSG00000010072</t>
  </si>
  <si>
    <t>SPRTN</t>
  </si>
  <si>
    <t>ENSG00000137500</t>
  </si>
  <si>
    <t>CCDC90B</t>
  </si>
  <si>
    <t>ENSG00000165156</t>
  </si>
  <si>
    <t>ZHX1</t>
  </si>
  <si>
    <t>ENSG00000111615</t>
  </si>
  <si>
    <t>KRR1</t>
  </si>
  <si>
    <t>ENSG00000108639</t>
  </si>
  <si>
    <t>SYNGR2</t>
  </si>
  <si>
    <t>ENSG00000129103</t>
  </si>
  <si>
    <t>SUMF2</t>
  </si>
  <si>
    <t>ENSG00000179387</t>
  </si>
  <si>
    <t>ELMOD2</t>
  </si>
  <si>
    <t>ENSG00000133816</t>
  </si>
  <si>
    <t>MICAL2</t>
  </si>
  <si>
    <t>ENSG00000156531</t>
  </si>
  <si>
    <t>PHF6</t>
  </si>
  <si>
    <t>ENSG00000169972</t>
  </si>
  <si>
    <t>PUSL1</t>
  </si>
  <si>
    <t>ENSG00000186187</t>
  </si>
  <si>
    <t>ZNRF1</t>
  </si>
  <si>
    <t>ENSG00000163399</t>
  </si>
  <si>
    <t>ATP1A1</t>
  </si>
  <si>
    <t>ENSG00000123064</t>
  </si>
  <si>
    <t>DDX54</t>
  </si>
  <si>
    <t>ENSG00000172262</t>
  </si>
  <si>
    <t>ZNF131</t>
  </si>
  <si>
    <t>ENSG00000131473</t>
  </si>
  <si>
    <t>ACLY</t>
  </si>
  <si>
    <t>ENSG00000180098</t>
  </si>
  <si>
    <t>TRNAU1AP</t>
  </si>
  <si>
    <t>ENSG00000104691</t>
  </si>
  <si>
    <t>UBXN8</t>
  </si>
  <si>
    <t>ENSG00000163933</t>
  </si>
  <si>
    <t>RFT1</t>
  </si>
  <si>
    <t>ENSG00000171262</t>
  </si>
  <si>
    <t>FAM98B</t>
  </si>
  <si>
    <t>ENSG00000197561</t>
  </si>
  <si>
    <t>ELANE</t>
  </si>
  <si>
    <t>ENSG00000170852</t>
  </si>
  <si>
    <t>KBTBD2</t>
  </si>
  <si>
    <t>ENSG00000171757</t>
  </si>
  <si>
    <t>LRRC34</t>
  </si>
  <si>
    <t>ENSG00000125148</t>
  </si>
  <si>
    <t>MT2A</t>
  </si>
  <si>
    <t>ENSG00000163359</t>
  </si>
  <si>
    <t>COL6A3</t>
  </si>
  <si>
    <t>ENSG00000161267</t>
  </si>
  <si>
    <t>BDH1</t>
  </si>
  <si>
    <t>ENSG00000214212</t>
  </si>
  <si>
    <t>C19orf38</t>
  </si>
  <si>
    <t>ENSG00000084693</t>
  </si>
  <si>
    <t>AGBL5</t>
  </si>
  <si>
    <t>ENSG00000169696</t>
  </si>
  <si>
    <t>ASPSCR1</t>
  </si>
  <si>
    <t>ENSG00000188352</t>
  </si>
  <si>
    <t>FOCAD</t>
  </si>
  <si>
    <t>ENSG00000179981</t>
  </si>
  <si>
    <t>TSHZ1</t>
  </si>
  <si>
    <t>ENSG00000172531</t>
  </si>
  <si>
    <t>PPP1CA</t>
  </si>
  <si>
    <t>ENSG00000114423</t>
  </si>
  <si>
    <t>CBLB</t>
  </si>
  <si>
    <t>ENSG00000176595</t>
  </si>
  <si>
    <t>KBTBD11</t>
  </si>
  <si>
    <t>ENSG00000198554</t>
  </si>
  <si>
    <t>WDHD1</t>
  </si>
  <si>
    <t>ENSG00000146859</t>
  </si>
  <si>
    <t>TMEM140</t>
  </si>
  <si>
    <t>ENSG00000198604</t>
  </si>
  <si>
    <t>BAZ1A</t>
  </si>
  <si>
    <t>ENSG00000115993</t>
  </si>
  <si>
    <t>TRAK2</t>
  </si>
  <si>
    <t>ENSG00000175582</t>
  </si>
  <si>
    <t>RAB6A</t>
  </si>
  <si>
    <t>ENSG00000114439</t>
  </si>
  <si>
    <t>BBX</t>
  </si>
  <si>
    <t>ENSG00000062716</t>
  </si>
  <si>
    <t>VMP1</t>
  </si>
  <si>
    <t>ENSG00000161526</t>
  </si>
  <si>
    <t>SAP30BP</t>
  </si>
  <si>
    <t>ENSG00000120616</t>
  </si>
  <si>
    <t>EPC1</t>
  </si>
  <si>
    <t>ENSG00000074370</t>
  </si>
  <si>
    <t>ATP2A3</t>
  </si>
  <si>
    <t>ENSG00000078177</t>
  </si>
  <si>
    <t>N4BP2</t>
  </si>
  <si>
    <t>ENSG00000122515</t>
  </si>
  <si>
    <t>ZMIZ2</t>
  </si>
  <si>
    <t>ENSG00000169375</t>
  </si>
  <si>
    <t>SIN3A</t>
  </si>
  <si>
    <t>ENSG00000119729</t>
  </si>
  <si>
    <t>RHOQ</t>
  </si>
  <si>
    <t>ENSG00000145332</t>
  </si>
  <si>
    <t>KLHL8</t>
  </si>
  <si>
    <t>ENSG00000143228</t>
  </si>
  <si>
    <t>NUF2</t>
  </si>
  <si>
    <t>ENSG00000129675</t>
  </si>
  <si>
    <t>ARHGEF6</t>
  </si>
  <si>
    <t>ENSG00000185730</t>
  </si>
  <si>
    <t>ZNF696</t>
  </si>
  <si>
    <t>ENSG00000140455</t>
  </si>
  <si>
    <t>USP3</t>
  </si>
  <si>
    <t>ENSG00000247596</t>
  </si>
  <si>
    <t>TWF2</t>
  </si>
  <si>
    <t>ENSG00000141522</t>
  </si>
  <si>
    <t>ARHGDIA</t>
  </si>
  <si>
    <t>ENSG00000162341</t>
  </si>
  <si>
    <t>TPCN2</t>
  </si>
  <si>
    <t>ENSG00000051825</t>
  </si>
  <si>
    <t>MPHOSPH9</t>
  </si>
  <si>
    <t>ENSG00000158966</t>
  </si>
  <si>
    <t>CACHD1</t>
  </si>
  <si>
    <t>ENSG00000101974</t>
  </si>
  <si>
    <t>ATP11C</t>
  </si>
  <si>
    <t>ENSG00000198917</t>
  </si>
  <si>
    <t>SPOUT1</t>
  </si>
  <si>
    <t>ENSG00000132334</t>
  </si>
  <si>
    <t>PTPRE</t>
  </si>
  <si>
    <t>ENSG00000136098</t>
  </si>
  <si>
    <t>NEK3</t>
  </si>
  <si>
    <t>ENSG00000124164</t>
  </si>
  <si>
    <t>VAPB</t>
  </si>
  <si>
    <t>ENSG00000158417</t>
  </si>
  <si>
    <t>EIF5B</t>
  </si>
  <si>
    <t>ENSG00000106443</t>
  </si>
  <si>
    <t>PHF14</t>
  </si>
  <si>
    <t>ENSG00000214022</t>
  </si>
  <si>
    <t>REPIN1</t>
  </si>
  <si>
    <t>ENSG00000115827</t>
  </si>
  <si>
    <t>DCAF17</t>
  </si>
  <si>
    <t>ENSG00000074603</t>
  </si>
  <si>
    <t>DPP8</t>
  </si>
  <si>
    <t>ENSG00000172725</t>
  </si>
  <si>
    <t>CORO1B</t>
  </si>
  <si>
    <t>ENSG00000122482</t>
  </si>
  <si>
    <t>ZNF644</t>
  </si>
  <si>
    <t>ENSG00000168092</t>
  </si>
  <si>
    <t>PAFAH1B2</t>
  </si>
  <si>
    <t>ENSG00000116679</t>
  </si>
  <si>
    <t>IVNS1ABP</t>
  </si>
  <si>
    <t>ENSG00000165916</t>
  </si>
  <si>
    <t>PSMC3</t>
  </si>
  <si>
    <t>ENSG00000140548</t>
  </si>
  <si>
    <t>ZNF710</t>
  </si>
  <si>
    <t>ENSG00000105401</t>
  </si>
  <si>
    <t>CDC37</t>
  </si>
  <si>
    <t>ENSG00000128604</t>
  </si>
  <si>
    <t>IRF5</t>
  </si>
  <si>
    <t>ENSG00000156990</t>
  </si>
  <si>
    <t>RPUSD3</t>
  </si>
  <si>
    <t>ENSG00000175175</t>
  </si>
  <si>
    <t>PPM1E</t>
  </si>
  <si>
    <t>ENSG00000145916</t>
  </si>
  <si>
    <t>RMND5B</t>
  </si>
  <si>
    <t>ENSG00000166188</t>
  </si>
  <si>
    <t>ZNF319</t>
  </si>
  <si>
    <t>ENSG00000006025</t>
  </si>
  <si>
    <t>OSBPL7</t>
  </si>
  <si>
    <t>ENSG00000107651</t>
  </si>
  <si>
    <t>SEC23IP</t>
  </si>
  <si>
    <t>ENSG00000092036</t>
  </si>
  <si>
    <t>HAUS4</t>
  </si>
  <si>
    <t>ENSG00000069956</t>
  </si>
  <si>
    <t>MAPK6</t>
  </si>
  <si>
    <t>ENSG00000148337</t>
  </si>
  <si>
    <t>CIZ1</t>
  </si>
  <si>
    <t>ENSG00000086200</t>
  </si>
  <si>
    <t>IPO11</t>
  </si>
  <si>
    <t>ENSG00000118705</t>
  </si>
  <si>
    <t>RPN2</t>
  </si>
  <si>
    <t>ENSG00000135476</t>
  </si>
  <si>
    <t>ESPL1</t>
  </si>
  <si>
    <t>ENSG00000125826</t>
  </si>
  <si>
    <t>RBCK1</t>
  </si>
  <si>
    <t>ENSG00000108468</t>
  </si>
  <si>
    <t>CBX1</t>
  </si>
  <si>
    <t>ENSG00000112473</t>
  </si>
  <si>
    <t>SLC39A7</t>
  </si>
  <si>
    <t>ENSG00000273136</t>
  </si>
  <si>
    <t>NBPF26</t>
  </si>
  <si>
    <t>ENSG00000182087</t>
  </si>
  <si>
    <t>TMEM259</t>
  </si>
  <si>
    <t>ENSG00000102580</t>
  </si>
  <si>
    <t>DNAJC3</t>
  </si>
  <si>
    <t>ENSG00000156795</t>
  </si>
  <si>
    <t>NTAQ1</t>
  </si>
  <si>
    <t>ENSG00000070367</t>
  </si>
  <si>
    <t>EXOC5</t>
  </si>
  <si>
    <t>ENSG00000169813</t>
  </si>
  <si>
    <t>HNRNPF</t>
  </si>
  <si>
    <t>ENSG00000012817</t>
  </si>
  <si>
    <t>KDM5D</t>
  </si>
  <si>
    <t>ENSG00000148288</t>
  </si>
  <si>
    <t>GBGT1</t>
  </si>
  <si>
    <t>ENSG00000100504</t>
  </si>
  <si>
    <t>PYGL</t>
  </si>
  <si>
    <t>ENSG00000101040</t>
  </si>
  <si>
    <t>ZMYND8</t>
  </si>
  <si>
    <t>ENSG00000168487</t>
  </si>
  <si>
    <t>BMP1</t>
  </si>
  <si>
    <t>ENSG00000105383</t>
  </si>
  <si>
    <t>CD33</t>
  </si>
  <si>
    <t>ENSG00000096063</t>
  </si>
  <si>
    <t>SRPK1</t>
  </si>
  <si>
    <t>ENSG00000186566</t>
  </si>
  <si>
    <t>GPATCH8</t>
  </si>
  <si>
    <t>ENSG00000106462</t>
  </si>
  <si>
    <t>EZH2</t>
  </si>
  <si>
    <t>ENSG00000064666</t>
  </si>
  <si>
    <t>CNN2</t>
  </si>
  <si>
    <t>ENSG00000188994</t>
  </si>
  <si>
    <t>ZNF292</t>
  </si>
  <si>
    <t>ENSG00000157881</t>
  </si>
  <si>
    <t>PANK4</t>
  </si>
  <si>
    <t>ENSG00000155755</t>
  </si>
  <si>
    <t>TMEM237</t>
  </si>
  <si>
    <t>ENSG00000123106</t>
  </si>
  <si>
    <t>CCDC91</t>
  </si>
  <si>
    <t>ENSG00000204438</t>
  </si>
  <si>
    <t>GPANK1</t>
  </si>
  <si>
    <t>ENSG00000141699</t>
  </si>
  <si>
    <t>RETREG3</t>
  </si>
  <si>
    <t>ENSG00000129562</t>
  </si>
  <si>
    <t>DAD1</t>
  </si>
  <si>
    <t>ENSG00000204977</t>
  </si>
  <si>
    <t>TRIM13</t>
  </si>
  <si>
    <t>ENSG00000116157</t>
  </si>
  <si>
    <t>GPX7</t>
  </si>
  <si>
    <t>ENSG00000137628</t>
  </si>
  <si>
    <t>DDX60</t>
  </si>
  <si>
    <t>ENSG00000075711</t>
  </si>
  <si>
    <t>DLG1</t>
  </si>
  <si>
    <t>ENSG00000197302</t>
  </si>
  <si>
    <t>KRBOX5</t>
  </si>
  <si>
    <t>ENSG00000102226</t>
  </si>
  <si>
    <t>USP11</t>
  </si>
  <si>
    <t>ENSG00000264343</t>
  </si>
  <si>
    <t>NOTCH2NLA</t>
  </si>
  <si>
    <t>ENSG00000129315</t>
  </si>
  <si>
    <t>CCNT1</t>
  </si>
  <si>
    <t>ENSG00000119383</t>
  </si>
  <si>
    <t>PTPA</t>
  </si>
  <si>
    <t>ENSG00000188559</t>
  </si>
  <si>
    <t>RALGAPA2</t>
  </si>
  <si>
    <t>ENSG00000000971</t>
  </si>
  <si>
    <t>CFH</t>
  </si>
  <si>
    <t>ENSG00000074356</t>
  </si>
  <si>
    <t>NCBP3</t>
  </si>
  <si>
    <t>ENSG00000107099</t>
  </si>
  <si>
    <t>DOCK8</t>
  </si>
  <si>
    <t>ENSG00000102910</t>
  </si>
  <si>
    <t>LONP2</t>
  </si>
  <si>
    <t>ENSG00000156467</t>
  </si>
  <si>
    <t>UQCRB</t>
  </si>
  <si>
    <t>ENSG00000182180</t>
  </si>
  <si>
    <t>MRPS16</t>
  </si>
  <si>
    <t>ENSG00000185361</t>
  </si>
  <si>
    <t>TNFAIP8L1</t>
  </si>
  <si>
    <t>ENSG00000133884</t>
  </si>
  <si>
    <t>DPF2</t>
  </si>
  <si>
    <t>ENSG00000184752</t>
  </si>
  <si>
    <t>NDUFA12</t>
  </si>
  <si>
    <t>ENSG00000099624</t>
  </si>
  <si>
    <t>ATP5F1D</t>
  </si>
  <si>
    <t>ENSG00000164402</t>
  </si>
  <si>
    <t>SEPTIN8</t>
  </si>
  <si>
    <t>ENSG00000197355</t>
  </si>
  <si>
    <t>UAP1L1</t>
  </si>
  <si>
    <t>ENSG00000103671</t>
  </si>
  <si>
    <t>TRIP4</t>
  </si>
  <si>
    <t>ENSG00000166508</t>
  </si>
  <si>
    <t>MCM7</t>
  </si>
  <si>
    <t>ENSG00000024048</t>
  </si>
  <si>
    <t>UBR2</t>
  </si>
  <si>
    <t>ENSG00000053900</t>
  </si>
  <si>
    <t>ANAPC4</t>
  </si>
  <si>
    <t>ENSG00000169045</t>
  </si>
  <si>
    <t>HNRNPH1</t>
  </si>
  <si>
    <t>ENSG00000138085</t>
  </si>
  <si>
    <t>ATRAID</t>
  </si>
  <si>
    <t>ENSG00000174851</t>
  </si>
  <si>
    <t>YIF1A</t>
  </si>
  <si>
    <t>ENSG00000155363</t>
  </si>
  <si>
    <t>MOV10</t>
  </si>
  <si>
    <t>ENSG00000173546</t>
  </si>
  <si>
    <t>CSPG4</t>
  </si>
  <si>
    <t>ENSG00000101464</t>
  </si>
  <si>
    <t>PIGU</t>
  </si>
  <si>
    <t>ENSG00000100347</t>
  </si>
  <si>
    <t>SAMM50</t>
  </si>
  <si>
    <t>ENSG00000109572</t>
  </si>
  <si>
    <t>CLCN3</t>
  </si>
  <si>
    <t>ENSG00000139977</t>
  </si>
  <si>
    <t>NAA30</t>
  </si>
  <si>
    <t>ENSG00000215021</t>
  </si>
  <si>
    <t>PHB2</t>
  </si>
  <si>
    <t>ENSG00000188641</t>
  </si>
  <si>
    <t>DPYD</t>
  </si>
  <si>
    <t>ENSG00000198000</t>
  </si>
  <si>
    <t>NOL8</t>
  </si>
  <si>
    <t>ENSG00000099194</t>
  </si>
  <si>
    <t>SCD</t>
  </si>
  <si>
    <t>ENSG00000081307</t>
  </si>
  <si>
    <t>UBA5</t>
  </si>
  <si>
    <t>ENSG00000020922</t>
  </si>
  <si>
    <t>MRE11</t>
  </si>
  <si>
    <t>ENSG00000129680</t>
  </si>
  <si>
    <t>MAP7D3</t>
  </si>
  <si>
    <t>ENSG00000151503</t>
  </si>
  <si>
    <t>NCAPD3</t>
  </si>
  <si>
    <t>ENSG00000198931</t>
  </si>
  <si>
    <t>APRT</t>
  </si>
  <si>
    <t>ENSG00000094631</t>
  </si>
  <si>
    <t>HDAC6</t>
  </si>
  <si>
    <t>ENSG00000109381</t>
  </si>
  <si>
    <t>ELF2</t>
  </si>
  <si>
    <t>ENSG00000172650</t>
  </si>
  <si>
    <t>AGAP5</t>
  </si>
  <si>
    <t>ENSG00000010219</t>
  </si>
  <si>
    <t>DYRK4</t>
  </si>
  <si>
    <t>ENSG00000215251</t>
  </si>
  <si>
    <t>FASTKD5</t>
  </si>
  <si>
    <t>ENSG00000162695</t>
  </si>
  <si>
    <t>SLC30A7</t>
  </si>
  <si>
    <t>ENSG00000185238</t>
  </si>
  <si>
    <t>PRMT3</t>
  </si>
  <si>
    <t>ENSG00000101247</t>
  </si>
  <si>
    <t>NDUFAF5</t>
  </si>
  <si>
    <t>ENSG00000173065</t>
  </si>
  <si>
    <t>FAM222B</t>
  </si>
  <si>
    <t>ENSG00000113360</t>
  </si>
  <si>
    <t>DROSHA</t>
  </si>
  <si>
    <t>ENSG00000141349</t>
  </si>
  <si>
    <t>G6PC3</t>
  </si>
  <si>
    <t>ENSG00000198369</t>
  </si>
  <si>
    <t>SPRED2</t>
  </si>
  <si>
    <t>ENSG00000186448</t>
  </si>
  <si>
    <t>ZNF197</t>
  </si>
  <si>
    <t>ENSG00000163565</t>
  </si>
  <si>
    <t>IFI16</t>
  </si>
  <si>
    <t>ENSG00000164828</t>
  </si>
  <si>
    <t>SUN1</t>
  </si>
  <si>
    <t>ENSG00000173145</t>
  </si>
  <si>
    <t>NOC3L</t>
  </si>
  <si>
    <t>ENSG00000119242</t>
  </si>
  <si>
    <t>CCDC92</t>
  </si>
  <si>
    <t>ENSG00000118579</t>
  </si>
  <si>
    <t>MED28</t>
  </si>
  <si>
    <t>ENSG00000130720</t>
  </si>
  <si>
    <t>FIBCD1</t>
  </si>
  <si>
    <t>ENSG00000047365</t>
  </si>
  <si>
    <t>ARAP2</t>
  </si>
  <si>
    <t>ENSG00000187535</t>
  </si>
  <si>
    <t>IFT140</t>
  </si>
  <si>
    <t>ENSG00000167996</t>
  </si>
  <si>
    <t>FTH1</t>
  </si>
  <si>
    <t>ENSG00000139437</t>
  </si>
  <si>
    <t>TCHP</t>
  </si>
  <si>
    <t>ENSG00000105397</t>
  </si>
  <si>
    <t>TYK2</t>
  </si>
  <si>
    <t>ENSG00000075568</t>
  </si>
  <si>
    <t>TMEM131</t>
  </si>
  <si>
    <t>ENSG00000125755</t>
  </si>
  <si>
    <t>SYMPK</t>
  </si>
  <si>
    <t>ENSG00000092094</t>
  </si>
  <si>
    <t>OSGEP</t>
  </si>
  <si>
    <t>ENSG00000090612</t>
  </si>
  <si>
    <t>ZNF268</t>
  </si>
  <si>
    <t>ENSG00000261236</t>
  </si>
  <si>
    <t>BOP1</t>
  </si>
  <si>
    <t>ENSG00000113648</t>
  </si>
  <si>
    <t>MACROH2A1</t>
  </si>
  <si>
    <t>ENSG00000116580</t>
  </si>
  <si>
    <t>GON4L</t>
  </si>
  <si>
    <t>ENSG00000116016</t>
  </si>
  <si>
    <t>EPAS1</t>
  </si>
  <si>
    <t>ENSG00000139131</t>
  </si>
  <si>
    <t>YARS2</t>
  </si>
  <si>
    <t>ENSG00000153574</t>
  </si>
  <si>
    <t>RPIA</t>
  </si>
  <si>
    <t>ENSG00000112992</t>
  </si>
  <si>
    <t>NNT</t>
  </si>
  <si>
    <t>ENSG00000135452</t>
  </si>
  <si>
    <t>TSPAN31</t>
  </si>
  <si>
    <t>ENSG00000254685</t>
  </si>
  <si>
    <t>FPGT</t>
  </si>
  <si>
    <t>ENSG00000177302</t>
  </si>
  <si>
    <t>TOP3A</t>
  </si>
  <si>
    <t>ENSG00000065485</t>
  </si>
  <si>
    <t>PDIA5</t>
  </si>
  <si>
    <t>ENSG00000177646</t>
  </si>
  <si>
    <t>ACAD9</t>
  </si>
  <si>
    <t>ENSG00000143379</t>
  </si>
  <si>
    <t>SETDB1</t>
  </si>
  <si>
    <t>ENSG00000166197</t>
  </si>
  <si>
    <t>NOLC1</t>
  </si>
  <si>
    <t>ENSG00000204227</t>
  </si>
  <si>
    <t>RING1</t>
  </si>
  <si>
    <t>ENSG00000198018</t>
  </si>
  <si>
    <t>ENTPD7</t>
  </si>
  <si>
    <t>ENSG00000046651</t>
  </si>
  <si>
    <t>OFD1</t>
  </si>
  <si>
    <t>ENSG00000143374</t>
  </si>
  <si>
    <t>TARS2</t>
  </si>
  <si>
    <t>ENSG00000155876</t>
  </si>
  <si>
    <t>RRAGA</t>
  </si>
  <si>
    <t>ENSG00000012232</t>
  </si>
  <si>
    <t>EXTL3</t>
  </si>
  <si>
    <t>ENSG00000188626</t>
  </si>
  <si>
    <t>GOLGA8M</t>
  </si>
  <si>
    <t>ENSG00000072501</t>
  </si>
  <si>
    <t>SMC1A</t>
  </si>
  <si>
    <t>ENSG00000159202</t>
  </si>
  <si>
    <t>UBE2Z</t>
  </si>
  <si>
    <t>ENSG00000143162</t>
  </si>
  <si>
    <t>CREG1</t>
  </si>
  <si>
    <t>ENSG00000121350</t>
  </si>
  <si>
    <t>PYROXD1</t>
  </si>
  <si>
    <t>ENSG00000136930</t>
  </si>
  <si>
    <t>PSMB7</t>
  </si>
  <si>
    <t>ENSG00000103043</t>
  </si>
  <si>
    <t>VAC14</t>
  </si>
  <si>
    <t>ENSG00000184203</t>
  </si>
  <si>
    <t>PPP1R2</t>
  </si>
  <si>
    <t>ENSG00000104643</t>
  </si>
  <si>
    <t>MTMR9</t>
  </si>
  <si>
    <t>ENSG00000148187</t>
  </si>
  <si>
    <t>MRRF</t>
  </si>
  <si>
    <t>ENSG00000112851</t>
  </si>
  <si>
    <t>ERBIN</t>
  </si>
  <si>
    <t>ENSG00000124151</t>
  </si>
  <si>
    <t>NCOA3</t>
  </si>
  <si>
    <t>ENSG00000163840</t>
  </si>
  <si>
    <t>DTX3L</t>
  </si>
  <si>
    <t>ENSG00000244405</t>
  </si>
  <si>
    <t>ETV5</t>
  </si>
  <si>
    <t>ENSG00000166224</t>
  </si>
  <si>
    <t>SGPL1</t>
  </si>
  <si>
    <t>ENSG00000119866</t>
  </si>
  <si>
    <t>BCL11A</t>
  </si>
  <si>
    <t>ENSG00000181852</t>
  </si>
  <si>
    <t>RNF41</t>
  </si>
  <si>
    <t>ENSG00000175309</t>
  </si>
  <si>
    <t>PHYKPL</t>
  </si>
  <si>
    <t>ENSG00000140853</t>
  </si>
  <si>
    <t>NLRC5</t>
  </si>
  <si>
    <t>ENSG00000005100</t>
  </si>
  <si>
    <t>DHX33</t>
  </si>
  <si>
    <t>ENSG00000034053</t>
  </si>
  <si>
    <t>APBA2</t>
  </si>
  <si>
    <t>ENSG00000002586</t>
  </si>
  <si>
    <t>CD99</t>
  </si>
  <si>
    <t>ENSG00000172785</t>
  </si>
  <si>
    <t>ZNG1A</t>
  </si>
  <si>
    <t>ENSG00000123416</t>
  </si>
  <si>
    <t>TUBA1B</t>
  </si>
  <si>
    <t>ENSG00000132541</t>
  </si>
  <si>
    <t>RIDA</t>
  </si>
  <si>
    <t>ENSG00000143537</t>
  </si>
  <si>
    <t>ADAM15</t>
  </si>
  <si>
    <t>ENSG00000136104</t>
  </si>
  <si>
    <t>RNASEH2B</t>
  </si>
  <si>
    <t>ENSG00000070214</t>
  </si>
  <si>
    <t>SLC44A1</t>
  </si>
  <si>
    <t>ENSG00000135924</t>
  </si>
  <si>
    <t>DNAJB2</t>
  </si>
  <si>
    <t>ENSG00000172732</t>
  </si>
  <si>
    <t>MUS81</t>
  </si>
  <si>
    <t>ENSG00000066827</t>
  </si>
  <si>
    <t>ZFAT</t>
  </si>
  <si>
    <t>ENSG00000177565</t>
  </si>
  <si>
    <t>TBL1XR1</t>
  </si>
  <si>
    <t>ENSG00000113580</t>
  </si>
  <si>
    <t>NR3C1</t>
  </si>
  <si>
    <t>ENSG00000104043</t>
  </si>
  <si>
    <t>ATP8B4</t>
  </si>
  <si>
    <t>ENSG00000165102</t>
  </si>
  <si>
    <t>HGSNAT</t>
  </si>
  <si>
    <t>ENSG00000170275</t>
  </si>
  <si>
    <t>CRTAP</t>
  </si>
  <si>
    <t>ENSG00000103966</t>
  </si>
  <si>
    <t>EHD4</t>
  </si>
  <si>
    <t>ENSG00000213079</t>
  </si>
  <si>
    <t>SCAF8</t>
  </si>
  <si>
    <t>ENSG00000091039</t>
  </si>
  <si>
    <t>OSBPL8</t>
  </si>
  <si>
    <t>ENSG00000127914</t>
  </si>
  <si>
    <t>AKAP9</t>
  </si>
  <si>
    <t>ENSG00000145860</t>
  </si>
  <si>
    <t>RNF145</t>
  </si>
  <si>
    <t>ENSG00000135269</t>
  </si>
  <si>
    <t>TES</t>
  </si>
  <si>
    <t>ENSG00000088205</t>
  </si>
  <si>
    <t>DDX18</t>
  </si>
  <si>
    <t>ENSG00000115053</t>
  </si>
  <si>
    <t>NCL</t>
  </si>
  <si>
    <t>ENSG00000147874</t>
  </si>
  <si>
    <t>HAUS6</t>
  </si>
  <si>
    <t>ENSG00000173218</t>
  </si>
  <si>
    <t>VANGL1</t>
  </si>
  <si>
    <t>ENSG00000157954</t>
  </si>
  <si>
    <t>WIPI2</t>
  </si>
  <si>
    <t>ENSG00000123154</t>
  </si>
  <si>
    <t>WDR83</t>
  </si>
  <si>
    <t>ENSG00000100580</t>
  </si>
  <si>
    <t>TMED8</t>
  </si>
  <si>
    <t>ENSG00000183856</t>
  </si>
  <si>
    <t>IQGAP3</t>
  </si>
  <si>
    <t>ENSG00000150768</t>
  </si>
  <si>
    <t>DLAT</t>
  </si>
  <si>
    <t>ENSG00000070444</t>
  </si>
  <si>
    <t>MNT</t>
  </si>
  <si>
    <t>ENSG00000166747</t>
  </si>
  <si>
    <t>AP1G1</t>
  </si>
  <si>
    <t>ENSG00000050405</t>
  </si>
  <si>
    <t>LIMA1</t>
  </si>
  <si>
    <t>ENSG00000185760</t>
  </si>
  <si>
    <t>KCNQ5</t>
  </si>
  <si>
    <t>ENSG00000154217</t>
  </si>
  <si>
    <t>PITPNC1</t>
  </si>
  <si>
    <t>ENSG00000047249</t>
  </si>
  <si>
    <t>ATP6V1H</t>
  </si>
  <si>
    <t>ENSG00000100056</t>
  </si>
  <si>
    <t>ESS2</t>
  </si>
  <si>
    <t>ENSG00000079974</t>
  </si>
  <si>
    <t>RABL2B</t>
  </si>
  <si>
    <t>ENSG00000155366</t>
  </si>
  <si>
    <t>RHOC</t>
  </si>
  <si>
    <t>ENSG00000025293</t>
  </si>
  <si>
    <t>PHF20</t>
  </si>
  <si>
    <t>ENSG00000167645</t>
  </si>
  <si>
    <t>YIF1B</t>
  </si>
  <si>
    <t>ENSG00000180376</t>
  </si>
  <si>
    <t>CCDC66</t>
  </si>
  <si>
    <t>ENSG00000128463</t>
  </si>
  <si>
    <t>EMC4</t>
  </si>
  <si>
    <t>ENSG00000117691</t>
  </si>
  <si>
    <t>NENF</t>
  </si>
  <si>
    <t>ENSG00000011405</t>
  </si>
  <si>
    <t>PIK3C2A</t>
  </si>
  <si>
    <t>ENSG00000172890</t>
  </si>
  <si>
    <t>NADSYN1</t>
  </si>
  <si>
    <t>ENSG00000126214</t>
  </si>
  <si>
    <t>KLC1</t>
  </si>
  <si>
    <t>ENSG00000159579</t>
  </si>
  <si>
    <t>RSPRY1</t>
  </si>
  <si>
    <t>ENSG00000182676</t>
  </si>
  <si>
    <t>PPP1R27</t>
  </si>
  <si>
    <t>ENSG00000085382</t>
  </si>
  <si>
    <t>HACE1</t>
  </si>
  <si>
    <t>ENSG00000109016</t>
  </si>
  <si>
    <t>DHRS7B</t>
  </si>
  <si>
    <t>ENSG00000021574</t>
  </si>
  <si>
    <t>SPAST</t>
  </si>
  <si>
    <t>ENSG00000120306</t>
  </si>
  <si>
    <t>CYSTM1</t>
  </si>
  <si>
    <t>ENSG00000139624</t>
  </si>
  <si>
    <t>CERS5</t>
  </si>
  <si>
    <t>ENSG00000136933</t>
  </si>
  <si>
    <t>RABEPK</t>
  </si>
  <si>
    <t>ENSG00000168014</t>
  </si>
  <si>
    <t>C2CD3</t>
  </si>
  <si>
    <t>ENSG00000156162</t>
  </si>
  <si>
    <t>DPY19L4</t>
  </si>
  <si>
    <t>ENSG00000213619</t>
  </si>
  <si>
    <t>NDUFS3</t>
  </si>
  <si>
    <t>ENSG00000144535</t>
  </si>
  <si>
    <t>DIS3L2</t>
  </si>
  <si>
    <t>ENSG00000178802</t>
  </si>
  <si>
    <t>MPI</t>
  </si>
  <si>
    <t>ENSG00000177058</t>
  </si>
  <si>
    <t>SLC38A9</t>
  </si>
  <si>
    <t>ENSG00000102977</t>
  </si>
  <si>
    <t>ACD</t>
  </si>
  <si>
    <t>ENSG00000160305</t>
  </si>
  <si>
    <t>DIP2A</t>
  </si>
  <si>
    <t>ENSG00000112787</t>
  </si>
  <si>
    <t>FBRSL1</t>
  </si>
  <si>
    <t>ENSG00000198901</t>
  </si>
  <si>
    <t>PRC1</t>
  </si>
  <si>
    <t>ENSG00000186815</t>
  </si>
  <si>
    <t>TPCN1</t>
  </si>
  <si>
    <t>ENSG00000125741</t>
  </si>
  <si>
    <t>OPA3</t>
  </si>
  <si>
    <t>ENSG00000065615</t>
  </si>
  <si>
    <t>CYB5R4</t>
  </si>
  <si>
    <t>ENSG00000105778</t>
  </si>
  <si>
    <t>AVL9</t>
  </si>
  <si>
    <t>ENSG00000168439</t>
  </si>
  <si>
    <t>STIP1</t>
  </si>
  <si>
    <t>ENSG00000159399</t>
  </si>
  <si>
    <t>HK2</t>
  </si>
  <si>
    <t>ENSG00000153774</t>
  </si>
  <si>
    <t>CFDP1</t>
  </si>
  <si>
    <t>ENSG00000128626</t>
  </si>
  <si>
    <t>MRPS12</t>
  </si>
  <si>
    <t>ENSG00000167566</t>
  </si>
  <si>
    <t>NCKAP5L</t>
  </si>
  <si>
    <t>ENSG00000157873</t>
  </si>
  <si>
    <t>TNFRSF14</t>
  </si>
  <si>
    <t>ENSG00000178927</t>
  </si>
  <si>
    <t>CYBC1</t>
  </si>
  <si>
    <t>ENSG00000104823</t>
  </si>
  <si>
    <t>ECH1</t>
  </si>
  <si>
    <t>ENSG00000155463</t>
  </si>
  <si>
    <t>OXA1L</t>
  </si>
  <si>
    <t>ENSG00000165704</t>
  </si>
  <si>
    <t>HPRT1</t>
  </si>
  <si>
    <t>ENSG00000189077</t>
  </si>
  <si>
    <t>TMEM120A</t>
  </si>
  <si>
    <t>ENSG00000079805</t>
  </si>
  <si>
    <t>DNM2</t>
  </si>
  <si>
    <t>ENSG00000173214</t>
  </si>
  <si>
    <t>MFSD4B</t>
  </si>
  <si>
    <t>ENSG00000137770</t>
  </si>
  <si>
    <t>CTDSPL2</t>
  </si>
  <si>
    <t>ENSG00000188243</t>
  </si>
  <si>
    <t>COMMD6</t>
  </si>
  <si>
    <t>ENSG00000186141</t>
  </si>
  <si>
    <t>POLR3C</t>
  </si>
  <si>
    <t>ENSG00000160294</t>
  </si>
  <si>
    <t>MCM3AP</t>
  </si>
  <si>
    <t>ENSG00000140105</t>
  </si>
  <si>
    <t>WARS1</t>
  </si>
  <si>
    <t>ENSG00000137575</t>
  </si>
  <si>
    <t>SDCBP</t>
  </si>
  <si>
    <t>ENSG00000071189</t>
  </si>
  <si>
    <t>SNX13</t>
  </si>
  <si>
    <t>ENSG00000155008</t>
  </si>
  <si>
    <t>APOOL</t>
  </si>
  <si>
    <t>ENSG00000138674</t>
  </si>
  <si>
    <t>SEC31A</t>
  </si>
  <si>
    <t>ENSG00000171488</t>
  </si>
  <si>
    <t>LRRC8C</t>
  </si>
  <si>
    <t>ENSG00000146834</t>
  </si>
  <si>
    <t>MEPCE</t>
  </si>
  <si>
    <t>ENSG00000119878</t>
  </si>
  <si>
    <t>CRIPT</t>
  </si>
  <si>
    <t>ENSG00000109536</t>
  </si>
  <si>
    <t>FRG1</t>
  </si>
  <si>
    <t>ENSG00000166181</t>
  </si>
  <si>
    <t>API5</t>
  </si>
  <si>
    <t>ENSG00000084774</t>
  </si>
  <si>
    <t>CAD</t>
  </si>
  <si>
    <t>ENSG00000103381</t>
  </si>
  <si>
    <t>CPPED1</t>
  </si>
  <si>
    <t>ENSG00000136319</t>
  </si>
  <si>
    <t>TTC5</t>
  </si>
  <si>
    <t>ENSG00000196419</t>
  </si>
  <si>
    <t>XRCC6</t>
  </si>
  <si>
    <t>ENSG00000138107</t>
  </si>
  <si>
    <t>ACTR1A</t>
  </si>
  <si>
    <t>ENSG00000147202</t>
  </si>
  <si>
    <t>DIAPH2</t>
  </si>
  <si>
    <t>ENSG00000176410</t>
  </si>
  <si>
    <t>DNAJC30</t>
  </si>
  <si>
    <t>ENSG00000151461</t>
  </si>
  <si>
    <t>UPF2</t>
  </si>
  <si>
    <t>ENSG00000153317</t>
  </si>
  <si>
    <t>ASAP1</t>
  </si>
  <si>
    <t>ENSG00000167173</t>
  </si>
  <si>
    <t>C15orf39</t>
  </si>
  <si>
    <t>ENSG00000105373</t>
  </si>
  <si>
    <t>NOP53</t>
  </si>
  <si>
    <t>ENSG00000104320</t>
  </si>
  <si>
    <t>NBN</t>
  </si>
  <si>
    <t>ENSG00000250264</t>
  </si>
  <si>
    <t>ENSG00000140264</t>
  </si>
  <si>
    <t>SERF2</t>
  </si>
  <si>
    <t>ENSG00000148308</t>
  </si>
  <si>
    <t>GTF3C5</t>
  </si>
  <si>
    <t>ENSG00000070159</t>
  </si>
  <si>
    <t>PTPN3</t>
  </si>
  <si>
    <t>ENSG00000135473</t>
  </si>
  <si>
    <t>PAN2</t>
  </si>
  <si>
    <t>ENSG00000198040</t>
  </si>
  <si>
    <t>ZNF84</t>
  </si>
  <si>
    <t>ENSG00000070961</t>
  </si>
  <si>
    <t>ATP2B1</t>
  </si>
  <si>
    <t>ENSG00000134802</t>
  </si>
  <si>
    <t>SLC43A3</t>
  </si>
  <si>
    <t>ENSG00000185963</t>
  </si>
  <si>
    <t>BICD2</t>
  </si>
  <si>
    <t>ENSG00000197746</t>
  </si>
  <si>
    <t>PSAP</t>
  </si>
  <si>
    <t>ENSG00000101447</t>
  </si>
  <si>
    <t>FAM83D</t>
  </si>
  <si>
    <t>ENSG00000188283</t>
  </si>
  <si>
    <t>ZNF383</t>
  </si>
  <si>
    <t>ENSG00000185504</t>
  </si>
  <si>
    <t>FAAP100</t>
  </si>
  <si>
    <t>ENSG00000081087</t>
  </si>
  <si>
    <t>OSTM1</t>
  </si>
  <si>
    <t>ENSG00000179950</t>
  </si>
  <si>
    <t>PUF60</t>
  </si>
  <si>
    <t>ENSG00000008441</t>
  </si>
  <si>
    <t>NFIX</t>
  </si>
  <si>
    <t>ENSG00000159352</t>
  </si>
  <si>
    <t>PSMD4</t>
  </si>
  <si>
    <t>ENSG00000198836</t>
  </si>
  <si>
    <t>OPA1</t>
  </si>
  <si>
    <t>ENSG00000156675</t>
  </si>
  <si>
    <t>RAB11FIP1</t>
  </si>
  <si>
    <t>ENSG00000104907</t>
  </si>
  <si>
    <t>TRMT1</t>
  </si>
  <si>
    <t>ENSG00000064607</t>
  </si>
  <si>
    <t>SUGP2</t>
  </si>
  <si>
    <t>ENSG00000138375</t>
  </si>
  <si>
    <t>SMARCAL1</t>
  </si>
  <si>
    <t>ENSG00000275793</t>
  </si>
  <si>
    <t>RIMBP3</t>
  </si>
  <si>
    <t>ENSG00000100207</t>
  </si>
  <si>
    <t>TCF20</t>
  </si>
  <si>
    <t>ENSG00000183963</t>
  </si>
  <si>
    <t>SMTN</t>
  </si>
  <si>
    <t>ENSG00000136231</t>
  </si>
  <si>
    <t>IGF2BP3</t>
  </si>
  <si>
    <t>ENSG00000138764</t>
  </si>
  <si>
    <t>CCNG2</t>
  </si>
  <si>
    <t>ENSG00000087253</t>
  </si>
  <si>
    <t>LPCAT2</t>
  </si>
  <si>
    <t>ENSG00000198736</t>
  </si>
  <si>
    <t>MSRB1</t>
  </si>
  <si>
    <t>ENSG00000204388</t>
  </si>
  <si>
    <t>HSPA1B</t>
  </si>
  <si>
    <t>ENSG00000122512</t>
  </si>
  <si>
    <t>PMS2</t>
  </si>
  <si>
    <t>ENSG00000163867</t>
  </si>
  <si>
    <t>ZMYM6</t>
  </si>
  <si>
    <t>ENSG00000169230</t>
  </si>
  <si>
    <t>PRELID1</t>
  </si>
  <si>
    <t>ENSG00000180815</t>
  </si>
  <si>
    <t>MAP3K15</t>
  </si>
  <si>
    <t>ENSG00000014216</t>
  </si>
  <si>
    <t>CAPN1</t>
  </si>
  <si>
    <t>ENSG00000062598</t>
  </si>
  <si>
    <t>ELMO2</t>
  </si>
  <si>
    <t>ENSG00000136261</t>
  </si>
  <si>
    <t>BZW2</t>
  </si>
  <si>
    <t>ENSG00000099385</t>
  </si>
  <si>
    <t>BCL7C</t>
  </si>
  <si>
    <t>ENSG00000196547</t>
  </si>
  <si>
    <t>MAN2A2</t>
  </si>
  <si>
    <t>ENSG00000102241</t>
  </si>
  <si>
    <t>HTATSF1</t>
  </si>
  <si>
    <t>ENSG00000156787</t>
  </si>
  <si>
    <t>TBC1D31</t>
  </si>
  <si>
    <t>ENSG00000109929</t>
  </si>
  <si>
    <t>SC5D</t>
  </si>
  <si>
    <t>ENSG00000139725</t>
  </si>
  <si>
    <t>RHOF</t>
  </si>
  <si>
    <t>ENSG00000198064</t>
  </si>
  <si>
    <t>NPIPB13</t>
  </si>
  <si>
    <t>ENSG00000106608</t>
  </si>
  <si>
    <t>URGCP</t>
  </si>
  <si>
    <t>ENSG00000145494</t>
  </si>
  <si>
    <t>NDUFS6</t>
  </si>
  <si>
    <t>ENSG00000103197</t>
  </si>
  <si>
    <t>TSC2</t>
  </si>
  <si>
    <t>ENSG00000168765</t>
  </si>
  <si>
    <t>GSTM4</t>
  </si>
  <si>
    <t>ENSG00000214562</t>
  </si>
  <si>
    <t>NUTM2D</t>
  </si>
  <si>
    <t>ENSG00000100023</t>
  </si>
  <si>
    <t>PPIL2</t>
  </si>
  <si>
    <t>ENSG00000106477</t>
  </si>
  <si>
    <t>CEP41</t>
  </si>
  <si>
    <t>ENSG00000263956</t>
  </si>
  <si>
    <t>NBPF11</t>
  </si>
  <si>
    <t>ENSG00000259030</t>
  </si>
  <si>
    <t>FPGT-TNNI3K</t>
  </si>
  <si>
    <t>ENSG00000169925</t>
  </si>
  <si>
    <t>BRD3</t>
  </si>
  <si>
    <t>ENSG00000042493</t>
  </si>
  <si>
    <t>CAPG</t>
  </si>
  <si>
    <t>ENSG00000188938</t>
  </si>
  <si>
    <t>FAM120AOS</t>
  </si>
  <si>
    <t>ENSG00000084754</t>
  </si>
  <si>
    <t>HADHA</t>
  </si>
  <si>
    <t>ENSG00000108469</t>
  </si>
  <si>
    <t>RECQL5</t>
  </si>
  <si>
    <t>ENSG00000284770</t>
  </si>
  <si>
    <t>TBCE</t>
  </si>
  <si>
    <t>ENSG00000004766</t>
  </si>
  <si>
    <t>VPS50</t>
  </si>
  <si>
    <t>ENSG00000130707</t>
  </si>
  <si>
    <t>ASS1</t>
  </si>
  <si>
    <t>ENSG00000110713</t>
  </si>
  <si>
    <t>NUP98</t>
  </si>
  <si>
    <t>ENSG00000163781</t>
  </si>
  <si>
    <t>TOPBP1</t>
  </si>
  <si>
    <t>ENSG00000100911</t>
  </si>
  <si>
    <t>PSME2</t>
  </si>
  <si>
    <t>ENSG00000109911</t>
  </si>
  <si>
    <t>ELP4</t>
  </si>
  <si>
    <t>ENSG00000137509</t>
  </si>
  <si>
    <t>PRCP</t>
  </si>
  <si>
    <t>ENSG00000180817</t>
  </si>
  <si>
    <t>PPA1</t>
  </si>
  <si>
    <t>ENSG00000172469</t>
  </si>
  <si>
    <t>MANEA</t>
  </si>
  <si>
    <t>ENSG00000015676</t>
  </si>
  <si>
    <t>NUDCD3</t>
  </si>
  <si>
    <t>ENSG00000164465</t>
  </si>
  <si>
    <t>DCBLD1</t>
  </si>
  <si>
    <t>ENSG00000240344</t>
  </si>
  <si>
    <t>PPIL3</t>
  </si>
  <si>
    <t>ENSG00000163848</t>
  </si>
  <si>
    <t>ZNF148</t>
  </si>
  <si>
    <t>ENSG00000145388</t>
  </si>
  <si>
    <t>METTL14</t>
  </si>
  <si>
    <t>ENSG00000102524</t>
  </si>
  <si>
    <t>TNFSF13B</t>
  </si>
  <si>
    <t>ENSG00000072778</t>
  </si>
  <si>
    <t>ACADVL</t>
  </si>
  <si>
    <t>ENSG00000239264</t>
  </si>
  <si>
    <t>TXNDC5</t>
  </si>
  <si>
    <t>ENSG00000133302</t>
  </si>
  <si>
    <t>SLF1</t>
  </si>
  <si>
    <t>ENSG00000161021</t>
  </si>
  <si>
    <t>MAML1</t>
  </si>
  <si>
    <t>ENSG00000185619</t>
  </si>
  <si>
    <t>PCGF3</t>
  </si>
  <si>
    <t>ENSG00000139697</t>
  </si>
  <si>
    <t>SBNO1</t>
  </si>
  <si>
    <t>ENSG00000111670</t>
  </si>
  <si>
    <t>GNPTAB</t>
  </si>
  <si>
    <t>ENSG00000127481</t>
  </si>
  <si>
    <t>UBR4</t>
  </si>
  <si>
    <t>ENSG00000136021</t>
  </si>
  <si>
    <t>SCYL2</t>
  </si>
  <si>
    <t>ENSG00000257390</t>
  </si>
  <si>
    <t>ENSG00000196365</t>
  </si>
  <si>
    <t>LONP1</t>
  </si>
  <si>
    <t>ENSG00000166575</t>
  </si>
  <si>
    <t>TMEM135</t>
  </si>
  <si>
    <t>ENSG00000059573</t>
  </si>
  <si>
    <t>ALDH18A1</t>
  </si>
  <si>
    <t>ENSG00000114982</t>
  </si>
  <si>
    <t>KANSL3</t>
  </si>
  <si>
    <t>ENSG00000125484</t>
  </si>
  <si>
    <t>GTF3C4</t>
  </si>
  <si>
    <t>ENSG00000067955</t>
  </si>
  <si>
    <t>CBFB</t>
  </si>
  <si>
    <t>ENSG00000169919</t>
  </si>
  <si>
    <t>GUSB</t>
  </si>
  <si>
    <t>ENSG00000102471</t>
  </si>
  <si>
    <t>NDFIP2</t>
  </si>
  <si>
    <t>ENSG00000276234</t>
  </si>
  <si>
    <t>TADA2A</t>
  </si>
  <si>
    <t>ENSG00000068796</t>
  </si>
  <si>
    <t>KIF2A</t>
  </si>
  <si>
    <t>ENSG00000124486</t>
  </si>
  <si>
    <t>USP9X</t>
  </si>
  <si>
    <t>ENSG00000141030</t>
  </si>
  <si>
    <t>COPS3</t>
  </si>
  <si>
    <t>ENSG00000126814</t>
  </si>
  <si>
    <t>TRMT5</t>
  </si>
  <si>
    <t>ENSG00000022567</t>
  </si>
  <si>
    <t>SLC45A4</t>
  </si>
  <si>
    <t>ENSG00000130787</t>
  </si>
  <si>
    <t>HIP1R</t>
  </si>
  <si>
    <t>ENSG00000071127</t>
  </si>
  <si>
    <t>WDR1</t>
  </si>
  <si>
    <t>ENSG00000129226</t>
  </si>
  <si>
    <t>CD68</t>
  </si>
  <si>
    <t>ENSG00000115825</t>
  </si>
  <si>
    <t>PRKD3</t>
  </si>
  <si>
    <t>ENSG00000092199</t>
  </si>
  <si>
    <t>HNRNPC</t>
  </si>
  <si>
    <t>ENSG00000166260</t>
  </si>
  <si>
    <t>COX11</t>
  </si>
  <si>
    <t>ENSG00000100425</t>
  </si>
  <si>
    <t>BRD1</t>
  </si>
  <si>
    <t>ENSG00000011478</t>
  </si>
  <si>
    <t>QPCTL</t>
  </si>
  <si>
    <t>ENSG00000188677</t>
  </si>
  <si>
    <t>PARVB</t>
  </si>
  <si>
    <t>ENSG00000111331</t>
  </si>
  <si>
    <t>OAS3</t>
  </si>
  <si>
    <t>ENSG00000108829</t>
  </si>
  <si>
    <t>LRRC59</t>
  </si>
  <si>
    <t>ENSG00000168781</t>
  </si>
  <si>
    <t>PPIP5K1</t>
  </si>
  <si>
    <t>ENSG00000172992</t>
  </si>
  <si>
    <t>DCAKD</t>
  </si>
  <si>
    <t>ENSG00000105223</t>
  </si>
  <si>
    <t>PLD3</t>
  </si>
  <si>
    <t>ENSG00000186298</t>
  </si>
  <si>
    <t>PPP1CC</t>
  </si>
  <si>
    <t>ENSG00000149187</t>
  </si>
  <si>
    <t>CELF1</t>
  </si>
  <si>
    <t>ENSG00000150787</t>
  </si>
  <si>
    <t>PTS</t>
  </si>
  <si>
    <t>ENSG00000125630</t>
  </si>
  <si>
    <t>POLR1B</t>
  </si>
  <si>
    <t>ENSG00000116221</t>
  </si>
  <si>
    <t>MRPL37</t>
  </si>
  <si>
    <t>ENSG00000157800</t>
  </si>
  <si>
    <t>SLC37A3</t>
  </si>
  <si>
    <t>ENSG00000162337</t>
  </si>
  <si>
    <t>LRP5</t>
  </si>
  <si>
    <t>ENSG00000183648</t>
  </si>
  <si>
    <t>NDUFB1</t>
  </si>
  <si>
    <t>ENSG00000241945</t>
  </si>
  <si>
    <t>PWP2</t>
  </si>
  <si>
    <t>ENSG00000189362</t>
  </si>
  <si>
    <t>NEMP2</t>
  </si>
  <si>
    <t>ENSG00000137207</t>
  </si>
  <si>
    <t>YIPF3</t>
  </si>
  <si>
    <t>ENSG00000117859</t>
  </si>
  <si>
    <t>OSBPL9</t>
  </si>
  <si>
    <t>ENSG00000102572</t>
  </si>
  <si>
    <t>STK24</t>
  </si>
  <si>
    <t>ENSG00000172113</t>
  </si>
  <si>
    <t>NME6</t>
  </si>
  <si>
    <t>ENSG00000196873</t>
  </si>
  <si>
    <t>ZNG1C</t>
  </si>
  <si>
    <t>ENSG00000073969</t>
  </si>
  <si>
    <t>NSF</t>
  </si>
  <si>
    <t>ENSG00000106803</t>
  </si>
  <si>
    <t>SEC61B</t>
  </si>
  <si>
    <t>ENSG00000167792</t>
  </si>
  <si>
    <t>NDUFV1</t>
  </si>
  <si>
    <t>ENSG00000108061</t>
  </si>
  <si>
    <t>SHOC2</t>
  </si>
  <si>
    <t>ENSG00000134215</t>
  </si>
  <si>
    <t>VAV3</t>
  </si>
  <si>
    <t>ENSG00000103150</t>
  </si>
  <si>
    <t>MLYCD</t>
  </si>
  <si>
    <t>ENSG00000109475</t>
  </si>
  <si>
    <t>RPL34</t>
  </si>
  <si>
    <t>ENSG00000004059</t>
  </si>
  <si>
    <t>ARF5</t>
  </si>
  <si>
    <t>ENSG00000124795</t>
  </si>
  <si>
    <t>DEK</t>
  </si>
  <si>
    <t>ENSG00000155906</t>
  </si>
  <si>
    <t>RMND1</t>
  </si>
  <si>
    <t>ENSG00000175581</t>
  </si>
  <si>
    <t>MRPL48</t>
  </si>
  <si>
    <t>ENSG00000161638</t>
  </si>
  <si>
    <t>ITGA5</t>
  </si>
  <si>
    <t>ENSG00000152242</t>
  </si>
  <si>
    <t>C18orf25</t>
  </si>
  <si>
    <t>ENSG00000136997</t>
  </si>
  <si>
    <t>MYC</t>
  </si>
  <si>
    <t>ENSG00000153561</t>
  </si>
  <si>
    <t>RMND5A</t>
  </si>
  <si>
    <t>ENSG00000100629</t>
  </si>
  <si>
    <t>CEP128</t>
  </si>
  <si>
    <t>ENSG00000154229</t>
  </si>
  <si>
    <t>PRKCA</t>
  </si>
  <si>
    <t>ENSG00000104324</t>
  </si>
  <si>
    <t>CPQ</t>
  </si>
  <si>
    <t>ENSG00000112167</t>
  </si>
  <si>
    <t>SAYSD1</t>
  </si>
  <si>
    <t>ENSG00000177082</t>
  </si>
  <si>
    <t>WDR73</t>
  </si>
  <si>
    <t>ENSG00000161203</t>
  </si>
  <si>
    <t>AP2M1</t>
  </si>
  <si>
    <t>ENSG00000034713</t>
  </si>
  <si>
    <t>GABARAPL2</t>
  </si>
  <si>
    <t>ENSG00000111581</t>
  </si>
  <si>
    <t>NUP107</t>
  </si>
  <si>
    <t>ENSG00000110717</t>
  </si>
  <si>
    <t>NDUFS8</t>
  </si>
  <si>
    <t>ENSG00000138398</t>
  </si>
  <si>
    <t>PPIG</t>
  </si>
  <si>
    <t>ENSG00000105926</t>
  </si>
  <si>
    <t>PALS2</t>
  </si>
  <si>
    <t>ENSG00000087502</t>
  </si>
  <si>
    <t>ERGIC2</t>
  </si>
  <si>
    <t>ENSG00000108344</t>
  </si>
  <si>
    <t>PSMD3</t>
  </si>
  <si>
    <t>ENSG00000103994</t>
  </si>
  <si>
    <t>ZNF106</t>
  </si>
  <si>
    <t>ENSG00000186074</t>
  </si>
  <si>
    <t>CD300LF</t>
  </si>
  <si>
    <t>ENSG00000164292</t>
  </si>
  <si>
    <t>RHOBTB3</t>
  </si>
  <si>
    <t>ENSG00000090006</t>
  </si>
  <si>
    <t>LTBP4</t>
  </si>
  <si>
    <t>ENSG00000167770</t>
  </si>
  <si>
    <t>OTUB1</t>
  </si>
  <si>
    <t>ENSG00000005302</t>
  </si>
  <si>
    <t>MSL3</t>
  </si>
  <si>
    <t>ENSG00000107438</t>
  </si>
  <si>
    <t>PDLIM1</t>
  </si>
  <si>
    <t>ENSG00000162664</t>
  </si>
  <si>
    <t>ZNF326</t>
  </si>
  <si>
    <t>ENSG00000204316</t>
  </si>
  <si>
    <t>MRPL38</t>
  </si>
  <si>
    <t>ENSG00000141905</t>
  </si>
  <si>
    <t>NFIC</t>
  </si>
  <si>
    <t>ENSG00000189180</t>
  </si>
  <si>
    <t>ZNF33A</t>
  </si>
  <si>
    <t>ENSG00000196352</t>
  </si>
  <si>
    <t>CD55</t>
  </si>
  <si>
    <t>ENSG00000172728</t>
  </si>
  <si>
    <t>FUT10</t>
  </si>
  <si>
    <t>ENSG00000150433</t>
  </si>
  <si>
    <t>TMEM218</t>
  </si>
  <si>
    <t>ENSG00000104964</t>
  </si>
  <si>
    <t>TLE5</t>
  </si>
  <si>
    <t>ENSG00000117419</t>
  </si>
  <si>
    <t>ERI3</t>
  </si>
  <si>
    <t>ENSG00000149136</t>
  </si>
  <si>
    <t>SSRP1</t>
  </si>
  <si>
    <t>ENSG00000196498</t>
  </si>
  <si>
    <t>NCOR2</t>
  </si>
  <si>
    <t>ENSG00000130921</t>
  </si>
  <si>
    <t>MTRFR</t>
  </si>
  <si>
    <t>ENSG00000126432</t>
  </si>
  <si>
    <t>PRDX5</t>
  </si>
  <si>
    <t>ENSG00000139291</t>
  </si>
  <si>
    <t>TMEM19</t>
  </si>
  <si>
    <t>ENSG00000188157</t>
  </si>
  <si>
    <t>AGRN</t>
  </si>
  <si>
    <t>ENSG00000160584</t>
  </si>
  <si>
    <t>SIK3</t>
  </si>
  <si>
    <t>ENSG00000075303</t>
  </si>
  <si>
    <t>SLC25A40</t>
  </si>
  <si>
    <t>ENSG00000167553</t>
  </si>
  <si>
    <t>TUBA1C</t>
  </si>
  <si>
    <t>ENSG00000102531</t>
  </si>
  <si>
    <t>FNDC3A</t>
  </si>
  <si>
    <t>ENSG00000063244</t>
  </si>
  <si>
    <t>U2AF2</t>
  </si>
  <si>
    <t>ENSG00000076382</t>
  </si>
  <si>
    <t>SPAG5</t>
  </si>
  <si>
    <t>ENSG00000167978</t>
  </si>
  <si>
    <t>SRRM2</t>
  </si>
  <si>
    <t>ENSG00000122406</t>
  </si>
  <si>
    <t>RPL5</t>
  </si>
  <si>
    <t>ENSG00000132424</t>
  </si>
  <si>
    <t>PNISR</t>
  </si>
  <si>
    <t>ENSG00000128731</t>
  </si>
  <si>
    <t>HERC2</t>
  </si>
  <si>
    <t>ENSG00000107938</t>
  </si>
  <si>
    <t>EDRF1</t>
  </si>
  <si>
    <t>ENSG00000136205</t>
  </si>
  <si>
    <t>TNS3</t>
  </si>
  <si>
    <t>ENSG00000005801</t>
  </si>
  <si>
    <t>ZNF195</t>
  </si>
  <si>
    <t>ENSG00000142185</t>
  </si>
  <si>
    <t>TRPM2</t>
  </si>
  <si>
    <t>ENSG00000173638</t>
  </si>
  <si>
    <t>SLC19A1</t>
  </si>
  <si>
    <t>ENSG00000131148</t>
  </si>
  <si>
    <t>EMC8</t>
  </si>
  <si>
    <t>ENSG00000169519</t>
  </si>
  <si>
    <t>METTL15</t>
  </si>
  <si>
    <t>ENSG00000145014</t>
  </si>
  <si>
    <t>TMEM44</t>
  </si>
  <si>
    <t>ENSG00000035928</t>
  </si>
  <si>
    <t>RFC1</t>
  </si>
  <si>
    <t>ENSG00000183172</t>
  </si>
  <si>
    <t>SMDT1</t>
  </si>
  <si>
    <t>ENSG00000175054</t>
  </si>
  <si>
    <t>ATR</t>
  </si>
  <si>
    <t>ENSG00000105726</t>
  </si>
  <si>
    <t>ATP13A1</t>
  </si>
  <si>
    <t>ENSG00000169609</t>
  </si>
  <si>
    <t>C15orf40</t>
  </si>
  <si>
    <t>ENSG00000065559</t>
  </si>
  <si>
    <t>MAP2K4</t>
  </si>
  <si>
    <t>ENSG00000099250</t>
  </si>
  <si>
    <t>NRP1</t>
  </si>
  <si>
    <t>ENSG00000171298</t>
  </si>
  <si>
    <t>GAA</t>
  </si>
  <si>
    <t>ENSG00000007520</t>
  </si>
  <si>
    <t>TSR3</t>
  </si>
  <si>
    <t>ENSG00000118162</t>
  </si>
  <si>
    <t>KPTN</t>
  </si>
  <si>
    <t>ENSG00000160447</t>
  </si>
  <si>
    <t>PKN3</t>
  </si>
  <si>
    <t>ENSG00000137275</t>
  </si>
  <si>
    <t>RIPK1</t>
  </si>
  <si>
    <t>ENSG00000158161</t>
  </si>
  <si>
    <t>EYA3</t>
  </si>
  <si>
    <t>ENSG00000109066</t>
  </si>
  <si>
    <t>TMEM104</t>
  </si>
  <si>
    <t>ENSG00000254996</t>
  </si>
  <si>
    <t>ANKHD1-EIF4EBP3</t>
  </si>
  <si>
    <t>ENSG00000013374</t>
  </si>
  <si>
    <t>NUB1</t>
  </si>
  <si>
    <t>ENSG00000075702</t>
  </si>
  <si>
    <t>WDR62</t>
  </si>
  <si>
    <t>ENSG00000100991</t>
  </si>
  <si>
    <t>TRPC4AP</t>
  </si>
  <si>
    <t>ENSG00000266967</t>
  </si>
  <si>
    <t>AARSD1</t>
  </si>
  <si>
    <t>ENSG00000105136</t>
  </si>
  <si>
    <t>ZNF419</t>
  </si>
  <si>
    <t>ENSG00000219481</t>
  </si>
  <si>
    <t>NBPF1</t>
  </si>
  <si>
    <t>ENSG00000146376</t>
  </si>
  <si>
    <t>ARHGAP18</t>
  </si>
  <si>
    <t>ENSG00000197694</t>
  </si>
  <si>
    <t>SPTAN1</t>
  </si>
  <si>
    <t>ENSG00000248333</t>
  </si>
  <si>
    <t>CDK11B</t>
  </si>
  <si>
    <t>ENSG00000107201</t>
  </si>
  <si>
    <t>RIGI</t>
  </si>
  <si>
    <t>ENSG00000186603</t>
  </si>
  <si>
    <t>HPDL</t>
  </si>
  <si>
    <t>ENSG00000183323</t>
  </si>
  <si>
    <t>CCDC125</t>
  </si>
  <si>
    <t>ENSG00000173120</t>
  </si>
  <si>
    <t>KDM2A</t>
  </si>
  <si>
    <t>ENSG00000148341</t>
  </si>
  <si>
    <t>SH3GLB2</t>
  </si>
  <si>
    <t>ENSG00000120696</t>
  </si>
  <si>
    <t>KBTBD7</t>
  </si>
  <si>
    <t>ENSG00000173548</t>
  </si>
  <si>
    <t>SNX33</t>
  </si>
  <si>
    <t>ENSG00000214113</t>
  </si>
  <si>
    <t>LYRM4</t>
  </si>
  <si>
    <t>ENSG00000075975</t>
  </si>
  <si>
    <t>MKRN2</t>
  </si>
  <si>
    <t>ENSG00000272333</t>
  </si>
  <si>
    <t>KMT2B</t>
  </si>
  <si>
    <t>ENSG00000138592</t>
  </si>
  <si>
    <t>USP8</t>
  </si>
  <si>
    <t>ENSG00000177479</t>
  </si>
  <si>
    <t>ARIH2</t>
  </si>
  <si>
    <t>ENSG00000214160</t>
  </si>
  <si>
    <t>ALG3</t>
  </si>
  <si>
    <t>ENSG00000188846</t>
  </si>
  <si>
    <t>RPL14</t>
  </si>
  <si>
    <t>ENSG00000128335</t>
  </si>
  <si>
    <t>APOL2</t>
  </si>
  <si>
    <t>ENSG00000072786</t>
  </si>
  <si>
    <t>STK10</t>
  </si>
  <si>
    <t>ENSG00000175782</t>
  </si>
  <si>
    <t>SLC35E3</t>
  </si>
  <si>
    <t>ENSG00000168438</t>
  </si>
  <si>
    <t>CDC40</t>
  </si>
  <si>
    <t>ENSG00000163170</t>
  </si>
  <si>
    <t>BOLA3</t>
  </si>
  <si>
    <t>ENSG00000286001</t>
  </si>
  <si>
    <t>ENSG00000086015</t>
  </si>
  <si>
    <t>MAST2</t>
  </si>
  <si>
    <t>ENSG00000107020</t>
  </si>
  <si>
    <t>PLGRKT</t>
  </si>
  <si>
    <t>ENSG00000167113</t>
  </si>
  <si>
    <t>COQ4</t>
  </si>
  <si>
    <t>ENSG00000165983</t>
  </si>
  <si>
    <t>PTER</t>
  </si>
  <si>
    <t>ENSG00000160293</t>
  </si>
  <si>
    <t>VAV2</t>
  </si>
  <si>
    <t>ENSG00000135720</t>
  </si>
  <si>
    <t>DYNC1LI2</t>
  </si>
  <si>
    <t>ENSG00000174720</t>
  </si>
  <si>
    <t>LARP7</t>
  </si>
  <si>
    <t>ENSG00000197150</t>
  </si>
  <si>
    <t>ABCB8</t>
  </si>
  <si>
    <t>ENSG00000172366</t>
  </si>
  <si>
    <t>MCRIP2</t>
  </si>
  <si>
    <t>ENSG00000103512</t>
  </si>
  <si>
    <t>NOMO1</t>
  </si>
  <si>
    <t>ENSG00000196683</t>
  </si>
  <si>
    <t>TOMM7</t>
  </si>
  <si>
    <t>ENSG00000048649</t>
  </si>
  <si>
    <t>RSF1</t>
  </si>
  <si>
    <t>ENSG00000151576</t>
  </si>
  <si>
    <t>QTRT2</t>
  </si>
  <si>
    <t>ENSG00000219545</t>
  </si>
  <si>
    <t>UMAD1</t>
  </si>
  <si>
    <t>ENSG00000099290</t>
  </si>
  <si>
    <t>WASHC2A</t>
  </si>
  <si>
    <t>ENSG00000140950</t>
  </si>
  <si>
    <t>MEAK7</t>
  </si>
  <si>
    <t>ENSG00000162104</t>
  </si>
  <si>
    <t>ADCY9</t>
  </si>
  <si>
    <t>ENSG00000127824</t>
  </si>
  <si>
    <t>TUBA4A</t>
  </si>
  <si>
    <t>ENSG00000113716</t>
  </si>
  <si>
    <t>HMGXB3</t>
  </si>
  <si>
    <t>ENSG00000130304</t>
  </si>
  <si>
    <t>SLC27A1</t>
  </si>
  <si>
    <t>ENSG00000124459</t>
  </si>
  <si>
    <t>ZNF45</t>
  </si>
  <si>
    <t>ENSG00000160072</t>
  </si>
  <si>
    <t>ATAD3B</t>
  </si>
  <si>
    <t>ENSG00000140598</t>
  </si>
  <si>
    <t>EFL1</t>
  </si>
  <si>
    <t>ENSG00000198408</t>
  </si>
  <si>
    <t>OGA</t>
  </si>
  <si>
    <t>ENSG00000125651</t>
  </si>
  <si>
    <t>GTF2F1</t>
  </si>
  <si>
    <t>ENSG00000065548</t>
  </si>
  <si>
    <t>ZC3H15</t>
  </si>
  <si>
    <t>ENSG00000122741</t>
  </si>
  <si>
    <t>DCAF10</t>
  </si>
  <si>
    <t>ENSG00000269713</t>
  </si>
  <si>
    <t>NBPF9</t>
  </si>
  <si>
    <t>ENSG00000132357</t>
  </si>
  <si>
    <t>CARD6</t>
  </si>
  <si>
    <t>ENSG00000146386</t>
  </si>
  <si>
    <t>ABRACL</t>
  </si>
  <si>
    <t>ENSG00000101654</t>
  </si>
  <si>
    <t>RNMT</t>
  </si>
  <si>
    <t>ENSG00000090615</t>
  </si>
  <si>
    <t>GOLGA3</t>
  </si>
  <si>
    <t>ENSG00000135842</t>
  </si>
  <si>
    <t>NIBAN1</t>
  </si>
  <si>
    <t>ENSG00000144674</t>
  </si>
  <si>
    <t>GOLGA4</t>
  </si>
  <si>
    <t>ENSG00000060237</t>
  </si>
  <si>
    <t>WNK1</t>
  </si>
  <si>
    <t>ENSG00000138071</t>
  </si>
  <si>
    <t>ACTR2</t>
  </si>
  <si>
    <t>ENSG00000166228</t>
  </si>
  <si>
    <t>PCBD1</t>
  </si>
  <si>
    <t>ENSG00000091073</t>
  </si>
  <si>
    <t>DTX2</t>
  </si>
  <si>
    <t>ENSG00000130830</t>
  </si>
  <si>
    <t>MPP1</t>
  </si>
  <si>
    <t>ENSG00000185024</t>
  </si>
  <si>
    <t>BRF1</t>
  </si>
  <si>
    <t>ENSG00000162430</t>
  </si>
  <si>
    <t>SELENON</t>
  </si>
  <si>
    <t>ENSG00000142856</t>
  </si>
  <si>
    <t>ITGB3BP</t>
  </si>
  <si>
    <t>ENSG00000122966</t>
  </si>
  <si>
    <t>CIT</t>
  </si>
  <si>
    <t>ENSG00000154451</t>
  </si>
  <si>
    <t>GBP5</t>
  </si>
  <si>
    <t>ENSG00000173575</t>
  </si>
  <si>
    <t>CHD2</t>
  </si>
  <si>
    <t>ENSG00000110013</t>
  </si>
  <si>
    <t>SIAE</t>
  </si>
  <si>
    <t>ENSG00000112763</t>
  </si>
  <si>
    <t>BTN2A1</t>
  </si>
  <si>
    <t>ENSG00000163349</t>
  </si>
  <si>
    <t>HIPK1</t>
  </si>
  <si>
    <t>ENSG00000159423</t>
  </si>
  <si>
    <t>ALDH4A1</t>
  </si>
  <si>
    <t>ENSG00000104219</t>
  </si>
  <si>
    <t>ZDHHC2</t>
  </si>
  <si>
    <t>ENSG00000100726</t>
  </si>
  <si>
    <t>TELO2</t>
  </si>
  <si>
    <t>ENSG00000132274</t>
  </si>
  <si>
    <t>TRIM22</t>
  </si>
  <si>
    <t>ENSG00000120253</t>
  </si>
  <si>
    <t>NUP43</t>
  </si>
  <si>
    <t>ENSG00000146094</t>
  </si>
  <si>
    <t>DOK3</t>
  </si>
  <si>
    <t>ENSG00000148908</t>
  </si>
  <si>
    <t>RGS10</t>
  </si>
  <si>
    <t>ENSG00000126267</t>
  </si>
  <si>
    <t>COX6B1</t>
  </si>
  <si>
    <t>ENSG00000170889</t>
  </si>
  <si>
    <t>RPS9</t>
  </si>
  <si>
    <t>ENSG00000115317</t>
  </si>
  <si>
    <t>HTRA2</t>
  </si>
  <si>
    <t>ENSG00000151092</t>
  </si>
  <si>
    <t>NGLY1</t>
  </si>
  <si>
    <t>ENSG00000165138</t>
  </si>
  <si>
    <t>ANKS6</t>
  </si>
  <si>
    <t>ENSG00000163527</t>
  </si>
  <si>
    <t>STT3B</t>
  </si>
  <si>
    <t>ENSG00000154122</t>
  </si>
  <si>
    <t>ANKH</t>
  </si>
  <si>
    <t>ENSG00000103479</t>
  </si>
  <si>
    <t>RBL2</t>
  </si>
  <si>
    <t>ENSG00000075340</t>
  </si>
  <si>
    <t>ADD2</t>
  </si>
  <si>
    <t>ENSG00000160961</t>
  </si>
  <si>
    <t>ZNF333</t>
  </si>
  <si>
    <t>ENSG00000157426</t>
  </si>
  <si>
    <t>AASDH</t>
  </si>
  <si>
    <t>ENSG00000187555</t>
  </si>
  <si>
    <t>USP7</t>
  </si>
  <si>
    <t>ENSG00000168495</t>
  </si>
  <si>
    <t>POLR3D</t>
  </si>
  <si>
    <t>ENSG00000105879</t>
  </si>
  <si>
    <t>CBLL1</t>
  </si>
  <si>
    <t>ENSG00000159720</t>
  </si>
  <si>
    <t>ATP6V0D1</t>
  </si>
  <si>
    <t>ENSG00000083642</t>
  </si>
  <si>
    <t>PDS5B</t>
  </si>
  <si>
    <t>ENSG00000058056</t>
  </si>
  <si>
    <t>USP13</t>
  </si>
  <si>
    <t>ENSG00000196586</t>
  </si>
  <si>
    <t>MYO6</t>
  </si>
  <si>
    <t>ENSG00000140262</t>
  </si>
  <si>
    <t>TCF12</t>
  </si>
  <si>
    <t>ENSG00000121741</t>
  </si>
  <si>
    <t>ZMYM2</t>
  </si>
  <si>
    <t>ENSG00000176783</t>
  </si>
  <si>
    <t>RUFY1</t>
  </si>
  <si>
    <t>ENSG00000183020</t>
  </si>
  <si>
    <t>AP2A2</t>
  </si>
  <si>
    <t>ENSG00000139163</t>
  </si>
  <si>
    <t>ETNK1</t>
  </si>
  <si>
    <t>ENSG00000142541</t>
  </si>
  <si>
    <t>RPL13A</t>
  </si>
  <si>
    <t>ENSG00000105771</t>
  </si>
  <si>
    <t>SMG9</t>
  </si>
  <si>
    <t>ENSG00000112282</t>
  </si>
  <si>
    <t>MED23</t>
  </si>
  <si>
    <t>ENSG00000185920</t>
  </si>
  <si>
    <t>PTCH1</t>
  </si>
  <si>
    <t>ENSG00000130559</t>
  </si>
  <si>
    <t>CAMSAP1</t>
  </si>
  <si>
    <t>ENSG00000197043</t>
  </si>
  <si>
    <t>ANXA6</t>
  </si>
  <si>
    <t>ENSG00000131023</t>
  </si>
  <si>
    <t>LATS1</t>
  </si>
  <si>
    <t>ENSG00000040487</t>
  </si>
  <si>
    <t>SLC66A1</t>
  </si>
  <si>
    <t>ENSG00000169398</t>
  </si>
  <si>
    <t>PTK2</t>
  </si>
  <si>
    <t>ENSG00000115947</t>
  </si>
  <si>
    <t>ORC4</t>
  </si>
  <si>
    <t>ENSG00000169188</t>
  </si>
  <si>
    <t>APEX2</t>
  </si>
  <si>
    <t>ENSG00000108021</t>
  </si>
  <si>
    <t>TASOR2</t>
  </si>
  <si>
    <t>ENSG00000109971</t>
  </si>
  <si>
    <t>HSPA8</t>
  </si>
  <si>
    <t>ENSG00000116874</t>
  </si>
  <si>
    <t>WARS2</t>
  </si>
  <si>
    <t>ENSG00000278259</t>
  </si>
  <si>
    <t>MYO19</t>
  </si>
  <si>
    <t>ENSG00000164830</t>
  </si>
  <si>
    <t>OXR1</t>
  </si>
  <si>
    <t>ENSG00000103642</t>
  </si>
  <si>
    <t>LACTB</t>
  </si>
  <si>
    <t>ENSG00000105819</t>
  </si>
  <si>
    <t>PMPCB</t>
  </si>
  <si>
    <t>ENSG00000229314</t>
  </si>
  <si>
    <t>ORM1</t>
  </si>
  <si>
    <t>ENSG00000167716</t>
  </si>
  <si>
    <t>WDR81</t>
  </si>
  <si>
    <t>ENSG00000090263</t>
  </si>
  <si>
    <t>MRPS33</t>
  </si>
  <si>
    <t>ENSG00000155744</t>
  </si>
  <si>
    <t>HYCC2</t>
  </si>
  <si>
    <t>ENSG00000015285</t>
  </si>
  <si>
    <t>WAS</t>
  </si>
  <si>
    <t>ENSG00000163931</t>
  </si>
  <si>
    <t>TKT</t>
  </si>
  <si>
    <t>ENSG00000163811</t>
  </si>
  <si>
    <t>WDR43</t>
  </si>
  <si>
    <t>ENSG00000162482</t>
  </si>
  <si>
    <t>AKR7A3</t>
  </si>
  <si>
    <t>ENSG00000168961</t>
  </si>
  <si>
    <t>LGALS9</t>
  </si>
  <si>
    <t>ENSG00000146587</t>
  </si>
  <si>
    <t>RBAK</t>
  </si>
  <si>
    <t>ENSG00000157212</t>
  </si>
  <si>
    <t>PAXIP1</t>
  </si>
  <si>
    <t>ENSG00000159128</t>
  </si>
  <si>
    <t>IFNGR2</t>
  </si>
  <si>
    <t>ENSG00000139651</t>
  </si>
  <si>
    <t>ZNF740</t>
  </si>
  <si>
    <t>ENSG00000129292</t>
  </si>
  <si>
    <t>PHF20L1</t>
  </si>
  <si>
    <t>ENSG00000076984</t>
  </si>
  <si>
    <t>MAP2K7</t>
  </si>
  <si>
    <t>ENSG00000128487</t>
  </si>
  <si>
    <t>SPECC1</t>
  </si>
  <si>
    <t>ENSG00000137076</t>
  </si>
  <si>
    <t>TLN1</t>
  </si>
  <si>
    <t>ENSG00000275342</t>
  </si>
  <si>
    <t>PRAG1</t>
  </si>
  <si>
    <t>ENSG00000170759</t>
  </si>
  <si>
    <t>KIF5B</t>
  </si>
  <si>
    <t>ENSG00000187109</t>
  </si>
  <si>
    <t>NAP1L1</t>
  </si>
  <si>
    <t>ENSG00000082898</t>
  </si>
  <si>
    <t>XPO1</t>
  </si>
  <si>
    <t>ENSG00000141076</t>
  </si>
  <si>
    <t>UTP4</t>
  </si>
  <si>
    <t>ENSG00000143493</t>
  </si>
  <si>
    <t>INTS7</t>
  </si>
  <si>
    <t>ENSG00000145555</t>
  </si>
  <si>
    <t>MYO10</t>
  </si>
  <si>
    <t>ENSG00000169241</t>
  </si>
  <si>
    <t>SLC50A1</t>
  </si>
  <si>
    <t>ENSG00000197386</t>
  </si>
  <si>
    <t>HTT</t>
  </si>
  <si>
    <t>ENSG00000174177</t>
  </si>
  <si>
    <t>CTU2</t>
  </si>
  <si>
    <t>ENSG00000025772</t>
  </si>
  <si>
    <t>TOMM34</t>
  </si>
  <si>
    <t>ENSG00000176142</t>
  </si>
  <si>
    <t>TMEM39A</t>
  </si>
  <si>
    <t>ENSG00000154144</t>
  </si>
  <si>
    <t>TBRG1</t>
  </si>
  <si>
    <t>ENSG00000157353</t>
  </si>
  <si>
    <t>FCSK</t>
  </si>
  <si>
    <t>ENSG00000178537</t>
  </si>
  <si>
    <t>SLC25A20</t>
  </si>
  <si>
    <t>ENSG00000181472</t>
  </si>
  <si>
    <t>ZBTB2</t>
  </si>
  <si>
    <t>ENSG00000181555</t>
  </si>
  <si>
    <t>SETD2</t>
  </si>
  <si>
    <t>ENSG00000130779</t>
  </si>
  <si>
    <t>CLIP1</t>
  </si>
  <si>
    <t>ENSG00000117114</t>
  </si>
  <si>
    <t>ADGRL2</t>
  </si>
  <si>
    <t>ENSG00000137871</t>
  </si>
  <si>
    <t>ZNF280D</t>
  </si>
  <si>
    <t>ENSG00000100359</t>
  </si>
  <si>
    <t>SGSM3</t>
  </si>
  <si>
    <t>ENSG00000204843</t>
  </si>
  <si>
    <t>DCTN1</t>
  </si>
  <si>
    <t>ENSG00000213719</t>
  </si>
  <si>
    <t>CLIC1</t>
  </si>
  <si>
    <t>ENSG00000132773</t>
  </si>
  <si>
    <t>TOE1</t>
  </si>
  <si>
    <t>ENSG00000206127</t>
  </si>
  <si>
    <t>GOLGA8O</t>
  </si>
  <si>
    <t>ENSG00000146833</t>
  </si>
  <si>
    <t>TRIM4</t>
  </si>
  <si>
    <t>ENSG00000196704</t>
  </si>
  <si>
    <t>AMZ2</t>
  </si>
  <si>
    <t>ENSG00000103335</t>
  </si>
  <si>
    <t>PIEZO1</t>
  </si>
  <si>
    <t>ENSG00000205726</t>
  </si>
  <si>
    <t>ITSN1</t>
  </si>
  <si>
    <t>ENSG00000156261</t>
  </si>
  <si>
    <t>CCT8</t>
  </si>
  <si>
    <t>ENSG00000152492</t>
  </si>
  <si>
    <t>CCDC50</t>
  </si>
  <si>
    <t>ENSG00000078070</t>
  </si>
  <si>
    <t>MCCC1</t>
  </si>
  <si>
    <t>ENSG00000033011</t>
  </si>
  <si>
    <t>ALG1</t>
  </si>
  <si>
    <t>ENSG00000104522</t>
  </si>
  <si>
    <t>GFUS</t>
  </si>
  <si>
    <t>ENSG00000105339</t>
  </si>
  <si>
    <t>DENND3</t>
  </si>
  <si>
    <t>ENSG00000183486</t>
  </si>
  <si>
    <t>MX2</t>
  </si>
  <si>
    <t>ENSG00000203485</t>
  </si>
  <si>
    <t>INF2</t>
  </si>
  <si>
    <t>ENSG00000156931</t>
  </si>
  <si>
    <t>VPS8</t>
  </si>
  <si>
    <t>ENSG00000110090</t>
  </si>
  <si>
    <t>CPT1A</t>
  </si>
  <si>
    <t>ENSG00000121775</t>
  </si>
  <si>
    <t>TMEM39B</t>
  </si>
  <si>
    <t>ENSG00000278053</t>
  </si>
  <si>
    <t>DDX52</t>
  </si>
  <si>
    <t>ENSG00000168461</t>
  </si>
  <si>
    <t>RAB31</t>
  </si>
  <si>
    <t>ENSG00000120688</t>
  </si>
  <si>
    <t>WBP4</t>
  </si>
  <si>
    <t>ENSG00000179526</t>
  </si>
  <si>
    <t>SHARPIN</t>
  </si>
  <si>
    <t>ENSG00000163956</t>
  </si>
  <si>
    <t>LRPAP1</t>
  </si>
  <si>
    <t>ENSG00000146802</t>
  </si>
  <si>
    <t>TMEM168</t>
  </si>
  <si>
    <t>ENSG00000146830</t>
  </si>
  <si>
    <t>GIGYF1</t>
  </si>
  <si>
    <t>ENSG00000197969</t>
  </si>
  <si>
    <t>VPS13A</t>
  </si>
  <si>
    <t>ENSG00000134597</t>
  </si>
  <si>
    <t>RBMX2</t>
  </si>
  <si>
    <t>ENSG00000078699</t>
  </si>
  <si>
    <t>CBFA2T2</t>
  </si>
  <si>
    <t>ENSG00000066427</t>
  </si>
  <si>
    <t>ATXN3</t>
  </si>
  <si>
    <t>ENSG00000138663</t>
  </si>
  <si>
    <t>COPS4</t>
  </si>
  <si>
    <t>ENSG00000134690</t>
  </si>
  <si>
    <t>CDCA8</t>
  </si>
  <si>
    <t>ENSG00000115289</t>
  </si>
  <si>
    <t>PCGF1</t>
  </si>
  <si>
    <t>ENSG00000166135</t>
  </si>
  <si>
    <t>HIF1AN</t>
  </si>
  <si>
    <t>ENSG00000090857</t>
  </si>
  <si>
    <t>PDPR</t>
  </si>
  <si>
    <t>ENSG00000178035</t>
  </si>
  <si>
    <t>IMPDH2</t>
  </si>
  <si>
    <t>ENSG00000136709</t>
  </si>
  <si>
    <t>WDR33</t>
  </si>
  <si>
    <t>ENSG00000089597</t>
  </si>
  <si>
    <t>GANAB</t>
  </si>
  <si>
    <t>ENSG00000088986</t>
  </si>
  <si>
    <t>DYNLL1</t>
  </si>
  <si>
    <t>ENSG00000055044</t>
  </si>
  <si>
    <t>NOP58</t>
  </si>
  <si>
    <t>ENSG00000100804</t>
  </si>
  <si>
    <t>PSMB5</t>
  </si>
  <si>
    <t>ENSG00000089280</t>
  </si>
  <si>
    <t>FUS</t>
  </si>
  <si>
    <t>ENSG00000123338</t>
  </si>
  <si>
    <t>NCKAP1L</t>
  </si>
  <si>
    <t>ENSG00000174444</t>
  </si>
  <si>
    <t>RPL4</t>
  </si>
  <si>
    <t>ENSG00000181896</t>
  </si>
  <si>
    <t>ZNF101</t>
  </si>
  <si>
    <t>ENSG00000166855</t>
  </si>
  <si>
    <t>CLPX</t>
  </si>
  <si>
    <t>ENSG00000185000</t>
  </si>
  <si>
    <t>DGAT1</t>
  </si>
  <si>
    <t>ENSG00000204525</t>
  </si>
  <si>
    <t>HLA-C</t>
  </si>
  <si>
    <t>ENSG00000161036</t>
  </si>
  <si>
    <t>LRWD1</t>
  </si>
  <si>
    <t>ENSG00000148300</t>
  </si>
  <si>
    <t>REXO4</t>
  </si>
  <si>
    <t>ENSG00000186153</t>
  </si>
  <si>
    <t>WWOX</t>
  </si>
  <si>
    <t>ENSG00000104081</t>
  </si>
  <si>
    <t>BMF</t>
  </si>
  <si>
    <t>ENSG00000167522</t>
  </si>
  <si>
    <t>ANKRD11</t>
  </si>
  <si>
    <t>ENSG00000102218</t>
  </si>
  <si>
    <t>RP2</t>
  </si>
  <si>
    <t>ENSG00000142655</t>
  </si>
  <si>
    <t>PEX14</t>
  </si>
  <si>
    <t>ENSG00000107854</t>
  </si>
  <si>
    <t>TNKS2</t>
  </si>
  <si>
    <t>ENSG00000107614</t>
  </si>
  <si>
    <t>TRDMT1</t>
  </si>
  <si>
    <t>ENSG00000166199</t>
  </si>
  <si>
    <t>ALKBH3</t>
  </si>
  <si>
    <t>ENSG00000142089</t>
  </si>
  <si>
    <t>IFITM3</t>
  </si>
  <si>
    <t>ENSG00000276293</t>
  </si>
  <si>
    <t>PIP4K2B</t>
  </si>
  <si>
    <t>ENSG00000104889</t>
  </si>
  <si>
    <t>RNASEH2A</t>
  </si>
  <si>
    <t>ENSG00000205155</t>
  </si>
  <si>
    <t>PSENEN</t>
  </si>
  <si>
    <t>ENSG00000110046</t>
  </si>
  <si>
    <t>ATG2A</t>
  </si>
  <si>
    <t>ENSG00000133657</t>
  </si>
  <si>
    <t>ATP13A3</t>
  </si>
  <si>
    <t>ENSG00000155858</t>
  </si>
  <si>
    <t>LSM11</t>
  </si>
  <si>
    <t>ENSG00000073350</t>
  </si>
  <si>
    <t>LLGL2</t>
  </si>
  <si>
    <t>ENSG00000124942</t>
  </si>
  <si>
    <t>AHNAK</t>
  </si>
  <si>
    <t>ENSG00000143740</t>
  </si>
  <si>
    <t>SNAP47</t>
  </si>
  <si>
    <t>ENSG00000182196</t>
  </si>
  <si>
    <t>ARL6IP4</t>
  </si>
  <si>
    <t>ENSG00000168710</t>
  </si>
  <si>
    <t>AHCYL1</t>
  </si>
  <si>
    <t>ENSG00000205189</t>
  </si>
  <si>
    <t>ZBTB10</t>
  </si>
  <si>
    <t>ENSG00000060138</t>
  </si>
  <si>
    <t>YBX3</t>
  </si>
  <si>
    <t>ENSG00000141627</t>
  </si>
  <si>
    <t>DYM</t>
  </si>
  <si>
    <t>ENSG00000144218</t>
  </si>
  <si>
    <t>AFF3</t>
  </si>
  <si>
    <t>ENSG00000138777</t>
  </si>
  <si>
    <t>PPA2</t>
  </si>
  <si>
    <t>ENSG00000198393</t>
  </si>
  <si>
    <t>ZNF26</t>
  </si>
  <si>
    <t>ENSG00000157259</t>
  </si>
  <si>
    <t>GATAD1</t>
  </si>
  <si>
    <t>ENSG00000109084</t>
  </si>
  <si>
    <t>TMEM97</t>
  </si>
  <si>
    <t>ENSG00000196187</t>
  </si>
  <si>
    <t>TMEM63A</t>
  </si>
  <si>
    <t>ENSG00000163832</t>
  </si>
  <si>
    <t>ELP6</t>
  </si>
  <si>
    <t>ENSG00000115325</t>
  </si>
  <si>
    <t>DOK1</t>
  </si>
  <si>
    <t>ENSG00000235568</t>
  </si>
  <si>
    <t>NFAM1</t>
  </si>
  <si>
    <t>ENSG00000165264</t>
  </si>
  <si>
    <t>NDUFB6</t>
  </si>
  <si>
    <t>ENSG00000275023</t>
  </si>
  <si>
    <t>MLLT6</t>
  </si>
  <si>
    <t>ENSG00000066136</t>
  </si>
  <si>
    <t>NFYC</t>
  </si>
  <si>
    <t>ENSG00000142669</t>
  </si>
  <si>
    <t>SH3BGRL3</t>
  </si>
  <si>
    <t>ENSG00000225190</t>
  </si>
  <si>
    <t>PLEKHM1</t>
  </si>
  <si>
    <t>ENSG00000140575</t>
  </si>
  <si>
    <t>IQGAP1</t>
  </si>
  <si>
    <t>ENSG00000185475</t>
  </si>
  <si>
    <t>TMEM179B</t>
  </si>
  <si>
    <t>ENSG00000089177</t>
  </si>
  <si>
    <t>KIF16B</t>
  </si>
  <si>
    <t>ENSG00000022277</t>
  </si>
  <si>
    <t>RTF2</t>
  </si>
  <si>
    <t>ENSG00000171634</t>
  </si>
  <si>
    <t>BPTF</t>
  </si>
  <si>
    <t>ENSG00000163636</t>
  </si>
  <si>
    <t>PSMD6</t>
  </si>
  <si>
    <t>ENSG00000142945</t>
  </si>
  <si>
    <t>KIF2C</t>
  </si>
  <si>
    <t>ENSG00000118900</t>
  </si>
  <si>
    <t>UBN1</t>
  </si>
  <si>
    <t>ENSG00000138459</t>
  </si>
  <si>
    <t>SLC35A5</t>
  </si>
  <si>
    <t>ENSG00000164889</t>
  </si>
  <si>
    <t>SLC4A2</t>
  </si>
  <si>
    <t>ENSG00000171914</t>
  </si>
  <si>
    <t>TLN2</t>
  </si>
  <si>
    <t>ENSG00000130939</t>
  </si>
  <si>
    <t>UBE4B</t>
  </si>
  <si>
    <t>ENSG00000182150</t>
  </si>
  <si>
    <t>ERCC6L2</t>
  </si>
  <si>
    <t>ENSG00000204379</t>
  </si>
  <si>
    <t>XAGE1A</t>
  </si>
  <si>
    <t>ENSG00000066926</t>
  </si>
  <si>
    <t>FECH</t>
  </si>
  <si>
    <t>ENSG00000124532</t>
  </si>
  <si>
    <t>MRS2</t>
  </si>
  <si>
    <t>ENSG00000166913</t>
  </si>
  <si>
    <t>YWHAB</t>
  </si>
  <si>
    <t>ENSG00000033800</t>
  </si>
  <si>
    <t>PIAS1</t>
  </si>
  <si>
    <t>ENSG00000073584</t>
  </si>
  <si>
    <t>SMARCE1</t>
  </si>
  <si>
    <t>ENSG00000165678</t>
  </si>
  <si>
    <t>GHITM</t>
  </si>
  <si>
    <t>ENSG00000173207</t>
  </si>
  <si>
    <t>CKS1B</t>
  </si>
  <si>
    <t>ENSG00000149273</t>
  </si>
  <si>
    <t>RPS3</t>
  </si>
  <si>
    <t>ENSG00000110107</t>
  </si>
  <si>
    <t>PRPF19</t>
  </si>
  <si>
    <t>ENSG00000160767</t>
  </si>
  <si>
    <t>ENTREP3</t>
  </si>
  <si>
    <t>ENSG00000137074</t>
  </si>
  <si>
    <t>APTX</t>
  </si>
  <si>
    <t>ENSG00000106268</t>
  </si>
  <si>
    <t>NUDT1</t>
  </si>
  <si>
    <t>ENSG00000130638</t>
  </si>
  <si>
    <t>ATXN10</t>
  </si>
  <si>
    <t>ENSG00000173933</t>
  </si>
  <si>
    <t>RBM4</t>
  </si>
  <si>
    <t>ENSG00000205981</t>
  </si>
  <si>
    <t>DNAJC19</t>
  </si>
  <si>
    <t>ENSG00000145041</t>
  </si>
  <si>
    <t>DCAF1</t>
  </si>
  <si>
    <t>ENSG00000006712</t>
  </si>
  <si>
    <t>PAF1</t>
  </si>
  <si>
    <t>ENSG00000211456</t>
  </si>
  <si>
    <t>SACM1L</t>
  </si>
  <si>
    <t>ENSG00000146733</t>
  </si>
  <si>
    <t>PSPH</t>
  </si>
  <si>
    <t>ENSG00000164253</t>
  </si>
  <si>
    <t>WDR41</t>
  </si>
  <si>
    <t>ENSG00000212907</t>
  </si>
  <si>
    <t>MT-ND4L</t>
  </si>
  <si>
    <t>ENSG00000165775</t>
  </si>
  <si>
    <t>FUNDC2</t>
  </si>
  <si>
    <t>ENSG00000164944</t>
  </si>
  <si>
    <t>VIRMA</t>
  </si>
  <si>
    <t>ENSG00000102786</t>
  </si>
  <si>
    <t>INTS6</t>
  </si>
  <si>
    <t>ENSG00000140718</t>
  </si>
  <si>
    <t>FTO</t>
  </si>
  <si>
    <t>ENSG00000072071</t>
  </si>
  <si>
    <t>ADGRL1</t>
  </si>
  <si>
    <t>ENSG00000291237</t>
  </si>
  <si>
    <t>SOD2</t>
  </si>
  <si>
    <t>ENSG00000162129</t>
  </si>
  <si>
    <t>CLPB</t>
  </si>
  <si>
    <t>ENSG00000105197</t>
  </si>
  <si>
    <t>TIMM50</t>
  </si>
  <si>
    <t>ENSG00000005108</t>
  </si>
  <si>
    <t>THSD7A</t>
  </si>
  <si>
    <t>ENSG00000151348</t>
  </si>
  <si>
    <t>EXT2</t>
  </si>
  <si>
    <t>ENSG00000090266</t>
  </si>
  <si>
    <t>NDUFB2</t>
  </si>
  <si>
    <t>ENSG00000065675</t>
  </si>
  <si>
    <t>PRKCQ</t>
  </si>
  <si>
    <t>ENSG00000213024</t>
  </si>
  <si>
    <t>NUP62</t>
  </si>
  <si>
    <t>ENSG00000075618</t>
  </si>
  <si>
    <t>FSCN1</t>
  </si>
  <si>
    <t>ENSG00000151835</t>
  </si>
  <si>
    <t>SACS</t>
  </si>
  <si>
    <t>ENSG00000129933</t>
  </si>
  <si>
    <t>MAU2</t>
  </si>
  <si>
    <t>ENSG00000111445</t>
  </si>
  <si>
    <t>RFC5</t>
  </si>
  <si>
    <t>ENSG00000164346</t>
  </si>
  <si>
    <t>NSA2</t>
  </si>
  <si>
    <t>ENSG00000185813</t>
  </si>
  <si>
    <t>PCYT2</t>
  </si>
  <si>
    <t>ENSG00000168566</t>
  </si>
  <si>
    <t>SNRNP48</t>
  </si>
  <si>
    <t>ENSG00000197858</t>
  </si>
  <si>
    <t>GPAA1</t>
  </si>
  <si>
    <t>ENSG00000161904</t>
  </si>
  <si>
    <t>LEMD2</t>
  </si>
  <si>
    <t>ENSG00000167280</t>
  </si>
  <si>
    <t>ENGASE</t>
  </si>
  <si>
    <t>ENSG00000144028</t>
  </si>
  <si>
    <t>SNRNP200</t>
  </si>
  <si>
    <t>ENSG00000042429</t>
  </si>
  <si>
    <t>MED17</t>
  </si>
  <si>
    <t>ENSG00000073849</t>
  </si>
  <si>
    <t>ST6GAL1</t>
  </si>
  <si>
    <t>ENSG00000076928</t>
  </si>
  <si>
    <t>ARHGEF1</t>
  </si>
  <si>
    <t>ENSG00000001084</t>
  </si>
  <si>
    <t>GCLC</t>
  </si>
  <si>
    <t>ENSG00000138095</t>
  </si>
  <si>
    <t>LRPPRC</t>
  </si>
  <si>
    <t>ENSG00000099901</t>
  </si>
  <si>
    <t>RANBP1</t>
  </si>
  <si>
    <t>ENSG00000131408</t>
  </si>
  <si>
    <t>NR1H2</t>
  </si>
  <si>
    <t>ENSG00000101187</t>
  </si>
  <si>
    <t>SLCO4A1</t>
  </si>
  <si>
    <t>ENSG00000135763</t>
  </si>
  <si>
    <t>URB2</t>
  </si>
  <si>
    <t>ENSG00000100353</t>
  </si>
  <si>
    <t>EIF3D</t>
  </si>
  <si>
    <t>ENSG00000198839</t>
  </si>
  <si>
    <t>ZNF277</t>
  </si>
  <si>
    <t>ENSG00000173334</t>
  </si>
  <si>
    <t>TRIB1</t>
  </si>
  <si>
    <t>ENSG00000125166</t>
  </si>
  <si>
    <t>GOT2</t>
  </si>
  <si>
    <t>ENSG00000198730</t>
  </si>
  <si>
    <t>CTR9</t>
  </si>
  <si>
    <t>ENSG00000147439</t>
  </si>
  <si>
    <t>BIN3</t>
  </si>
  <si>
    <t>ENSG00000204120</t>
  </si>
  <si>
    <t>GIGYF2</t>
  </si>
  <si>
    <t>ENSG00000101000</t>
  </si>
  <si>
    <t>PROCR</t>
  </si>
  <si>
    <t>ENSG00000119414</t>
  </si>
  <si>
    <t>PPP6C</t>
  </si>
  <si>
    <t>ENSG00000135525</t>
  </si>
  <si>
    <t>MAP7</t>
  </si>
  <si>
    <t>ENSG00000080845</t>
  </si>
  <si>
    <t>DLGAP4</t>
  </si>
  <si>
    <t>ENSG00000099977</t>
  </si>
  <si>
    <t>DDT</t>
  </si>
  <si>
    <t>ENSG00000068394</t>
  </si>
  <si>
    <t>GPKOW</t>
  </si>
  <si>
    <t>ENSG00000125450</t>
  </si>
  <si>
    <t>NUP85</t>
  </si>
  <si>
    <t>ENSG00000106066</t>
  </si>
  <si>
    <t>CPVL</t>
  </si>
  <si>
    <t>ENSG00000174791</t>
  </si>
  <si>
    <t>RIN1</t>
  </si>
  <si>
    <t>ENSG00000164818</t>
  </si>
  <si>
    <t>DNAAF5</t>
  </si>
  <si>
    <t>ENSG00000121900</t>
  </si>
  <si>
    <t>TMEM54</t>
  </si>
  <si>
    <t>ENSG00000123609</t>
  </si>
  <si>
    <t>NMI</t>
  </si>
  <si>
    <t>ENSG00000163466</t>
  </si>
  <si>
    <t>ARPC2</t>
  </si>
  <si>
    <t>ENSG00000116459</t>
  </si>
  <si>
    <t>ATP5PB</t>
  </si>
  <si>
    <t>ENSG00000156170</t>
  </si>
  <si>
    <t>NDUFAF6</t>
  </si>
  <si>
    <t>ENSG00000167283</t>
  </si>
  <si>
    <t>ATP5MG</t>
  </si>
  <si>
    <t>ENSG00000072110</t>
  </si>
  <si>
    <t>ACTN1</t>
  </si>
  <si>
    <t>ENSG00000175711</t>
  </si>
  <si>
    <t>B3GNTL1</t>
  </si>
  <si>
    <t>ENSG00000108424</t>
  </si>
  <si>
    <t>KPNB1</t>
  </si>
  <si>
    <t>ENSG00000145348</t>
  </si>
  <si>
    <t>TBCK</t>
  </si>
  <si>
    <t>ENSG00000004455</t>
  </si>
  <si>
    <t>AK2</t>
  </si>
  <si>
    <t>ENSG00000183530</t>
  </si>
  <si>
    <t>PRR14L</t>
  </si>
  <si>
    <t>ENSG00000184983</t>
  </si>
  <si>
    <t>NDUFA6</t>
  </si>
  <si>
    <t>ENSG00000134955</t>
  </si>
  <si>
    <t>SLC37A2</t>
  </si>
  <si>
    <t>ENSG00000105755</t>
  </si>
  <si>
    <t>ETHE1</t>
  </si>
  <si>
    <t>ENSG00000173163</t>
  </si>
  <si>
    <t>COMMD1</t>
  </si>
  <si>
    <t>ENSG00000079739</t>
  </si>
  <si>
    <t>PGM1</t>
  </si>
  <si>
    <t>ENSG00000169021</t>
  </si>
  <si>
    <t>UQCRFS1</t>
  </si>
  <si>
    <t>ENSG00000285130</t>
  </si>
  <si>
    <t>ENSG00000119535</t>
  </si>
  <si>
    <t>CSF3R</t>
  </si>
  <si>
    <t>ENSG00000158019</t>
  </si>
  <si>
    <t>BABAM2</t>
  </si>
  <si>
    <t>ENSG00000147684</t>
  </si>
  <si>
    <t>NDUFB9</t>
  </si>
  <si>
    <t>ENSG00000144744</t>
  </si>
  <si>
    <t>UBA3</t>
  </si>
  <si>
    <t>ENSG00000165688</t>
  </si>
  <si>
    <t>PMPCA</t>
  </si>
  <si>
    <t>ENSG00000171467</t>
  </si>
  <si>
    <t>ZNF318</t>
  </si>
  <si>
    <t>ENSG00000172661</t>
  </si>
  <si>
    <t>WASHC2C</t>
  </si>
  <si>
    <t>ENSG00000101158</t>
  </si>
  <si>
    <t>NELFCD</t>
  </si>
  <si>
    <t>ENSG00000107897</t>
  </si>
  <si>
    <t>ACBD5</t>
  </si>
  <si>
    <t>ENSG00000196923</t>
  </si>
  <si>
    <t>PDLIM7</t>
  </si>
  <si>
    <t>ENSG00000087077</t>
  </si>
  <si>
    <t>TRIP6</t>
  </si>
  <si>
    <t>ENSG00000048052</t>
  </si>
  <si>
    <t>HDAC9</t>
  </si>
  <si>
    <t>ENSG00000148700</t>
  </si>
  <si>
    <t>ADD3</t>
  </si>
  <si>
    <t>ENSG00000105486</t>
  </si>
  <si>
    <t>LIG1</t>
  </si>
  <si>
    <t>ENSG00000277972</t>
  </si>
  <si>
    <t>CISD3</t>
  </si>
  <si>
    <t>ENSG00000234857</t>
  </si>
  <si>
    <t>HNRNPUL2-BSCL2</t>
  </si>
  <si>
    <t>ENSG00000175414</t>
  </si>
  <si>
    <t>ARL10</t>
  </si>
  <si>
    <t>ENSG00000131174</t>
  </si>
  <si>
    <t>COX7B</t>
  </si>
  <si>
    <t>ENSG00000167323</t>
  </si>
  <si>
    <t>STIM1</t>
  </si>
  <si>
    <t>ENSG00000177042</t>
  </si>
  <si>
    <t>TMEM80</t>
  </si>
  <si>
    <t>ENSG00000120451</t>
  </si>
  <si>
    <t>SNX19</t>
  </si>
  <si>
    <t>ENSG00000106344</t>
  </si>
  <si>
    <t>RBM28</t>
  </si>
  <si>
    <t>ENSG00000169692</t>
  </si>
  <si>
    <t>AGPAT2</t>
  </si>
  <si>
    <t>ENSG00000139684</t>
  </si>
  <si>
    <t>ESD</t>
  </si>
  <si>
    <t>ENSG00000177666</t>
  </si>
  <si>
    <t>PNPLA2</t>
  </si>
  <si>
    <t>ENSG00000049167</t>
  </si>
  <si>
    <t>ERCC8</t>
  </si>
  <si>
    <t>ENSG00000176102</t>
  </si>
  <si>
    <t>CSTF3</t>
  </si>
  <si>
    <t>ENSG00000134452</t>
  </si>
  <si>
    <t>FBH1</t>
  </si>
  <si>
    <t>ENSG00000164597</t>
  </si>
  <si>
    <t>COG5</t>
  </si>
  <si>
    <t>ENSG00000147996</t>
  </si>
  <si>
    <t>ZNG1E</t>
  </si>
  <si>
    <t>ENSG00000161057</t>
  </si>
  <si>
    <t>PSMC2</t>
  </si>
  <si>
    <t>ENSG00000204397</t>
  </si>
  <si>
    <t>CARD16</t>
  </si>
  <si>
    <t>ENSG00000180357</t>
  </si>
  <si>
    <t>ZNF609</t>
  </si>
  <si>
    <t>ENSG00000116478</t>
  </si>
  <si>
    <t>HDAC1</t>
  </si>
  <si>
    <t>ENSG00000107937</t>
  </si>
  <si>
    <t>GTPBP4</t>
  </si>
  <si>
    <t>ENSG00000100296</t>
  </si>
  <si>
    <t>THOC5</t>
  </si>
  <si>
    <t>ENSG00000084234</t>
  </si>
  <si>
    <t>APLP2</t>
  </si>
  <si>
    <t>ENSG00000132676</t>
  </si>
  <si>
    <t>DAP3</t>
  </si>
  <si>
    <t>ENSG00000123144</t>
  </si>
  <si>
    <t>TRIR</t>
  </si>
  <si>
    <t>ENSG00000153339</t>
  </si>
  <si>
    <t>TRAPPC8</t>
  </si>
  <si>
    <t>ENSG00000166226</t>
  </si>
  <si>
    <t>CCT2</t>
  </si>
  <si>
    <t>ENSG00000136156</t>
  </si>
  <si>
    <t>ITM2B</t>
  </si>
  <si>
    <t>ENSG00000112531</t>
  </si>
  <si>
    <t>QKI</t>
  </si>
  <si>
    <t>ENSG00000198198</t>
  </si>
  <si>
    <t>SZT2</t>
  </si>
  <si>
    <t>ENSG00000008710</t>
  </si>
  <si>
    <t>PKD1</t>
  </si>
  <si>
    <t>ENSG00000148411</t>
  </si>
  <si>
    <t>NACC2</t>
  </si>
  <si>
    <t>ENSG00000026025</t>
  </si>
  <si>
    <t>VIM</t>
  </si>
  <si>
    <t>ENSG00000119333</t>
  </si>
  <si>
    <t>DYNC2I2</t>
  </si>
  <si>
    <t>ENSG00000117118</t>
  </si>
  <si>
    <t>SDHB</t>
  </si>
  <si>
    <t>ENSG00000011523</t>
  </si>
  <si>
    <t>CEP68</t>
  </si>
  <si>
    <t>ENSG00000100299</t>
  </si>
  <si>
    <t>ARSA</t>
  </si>
  <si>
    <t>ENSG00000038358</t>
  </si>
  <si>
    <t>EDC4</t>
  </si>
  <si>
    <t>ENSG00000154328</t>
  </si>
  <si>
    <t>NEIL2</t>
  </si>
  <si>
    <t>ENSG00000171953</t>
  </si>
  <si>
    <t>ATPAF2</t>
  </si>
  <si>
    <t>ENSG00000141298</t>
  </si>
  <si>
    <t>SSH2</t>
  </si>
  <si>
    <t>ENSG00000185198</t>
  </si>
  <si>
    <t>PRSS57</t>
  </si>
  <si>
    <t>ENSG00000065526</t>
  </si>
  <si>
    <t>SPEN</t>
  </si>
  <si>
    <t>ENSG00000157184</t>
  </si>
  <si>
    <t>CPT2</t>
  </si>
  <si>
    <t>ENSG00000143252</t>
  </si>
  <si>
    <t>SDHC</t>
  </si>
  <si>
    <t>ENSG00000178115</t>
  </si>
  <si>
    <t>GOLGA8Q</t>
  </si>
  <si>
    <t>ENSG00000122729</t>
  </si>
  <si>
    <t>ACO1</t>
  </si>
  <si>
    <t>ENSG00000228696</t>
  </si>
  <si>
    <t>ARL17B</t>
  </si>
  <si>
    <t>ENSG00000163584</t>
  </si>
  <si>
    <t>RPL22L1</t>
  </si>
  <si>
    <t>ENSG00000137166</t>
  </si>
  <si>
    <t>FOXP4</t>
  </si>
  <si>
    <t>ENSG00000110274</t>
  </si>
  <si>
    <t>CEP164</t>
  </si>
  <si>
    <t>ENSG00000143376</t>
  </si>
  <si>
    <t>SNX27</t>
  </si>
  <si>
    <t>ENSG00000163479</t>
  </si>
  <si>
    <t>SSR2</t>
  </si>
  <si>
    <t>ENSG00000170445</t>
  </si>
  <si>
    <t>HARS1</t>
  </si>
  <si>
    <t>ENSG00000204427</t>
  </si>
  <si>
    <t>ABHD16A</t>
  </si>
  <si>
    <t>ENSG00000265491</t>
  </si>
  <si>
    <t>RNF115</t>
  </si>
  <si>
    <t>ENSG00000119203</t>
  </si>
  <si>
    <t>CPSF3</t>
  </si>
  <si>
    <t>ENSG00000273749</t>
  </si>
  <si>
    <t>CYFIP1</t>
  </si>
  <si>
    <t>ENSG00000127527</t>
  </si>
  <si>
    <t>EPS15L1</t>
  </si>
  <si>
    <t>ENSG00000271601</t>
  </si>
  <si>
    <t>LIX1L</t>
  </si>
  <si>
    <t>ENSG00000031698</t>
  </si>
  <si>
    <t>SARS1</t>
  </si>
  <si>
    <t>ENSG00000048828</t>
  </si>
  <si>
    <t>FAM120A</t>
  </si>
  <si>
    <t>ENSG00000168924</t>
  </si>
  <si>
    <t>LETM1</t>
  </si>
  <si>
    <t>ENSG00000069849</t>
  </si>
  <si>
    <t>ATP1B3</t>
  </si>
  <si>
    <t>ENSG00000138326</t>
  </si>
  <si>
    <t>RPS24</t>
  </si>
  <si>
    <t>ENSG00000103363</t>
  </si>
  <si>
    <t>ELOB</t>
  </si>
  <si>
    <t>ENSG00000087365</t>
  </si>
  <si>
    <t>SF3B2</t>
  </si>
  <si>
    <t>ENSG00000092421</t>
  </si>
  <si>
    <t>SEMA6A</t>
  </si>
  <si>
    <t>ENSG00000152404</t>
  </si>
  <si>
    <t>CWF19L2</t>
  </si>
  <si>
    <t>ENSG00000115486</t>
  </si>
  <si>
    <t>GGCX</t>
  </si>
  <si>
    <t>ENSG00000182484</t>
  </si>
  <si>
    <t>WASH6P</t>
  </si>
  <si>
    <t>ENSG00000113621</t>
  </si>
  <si>
    <t>TXNDC15</t>
  </si>
  <si>
    <t>ENSG00000136813</t>
  </si>
  <si>
    <t>ECPAS</t>
  </si>
  <si>
    <t>ENSG00000075420</t>
  </si>
  <si>
    <t>FNDC3B</t>
  </si>
  <si>
    <t>ENSG00000125449</t>
  </si>
  <si>
    <t>ARMC7</t>
  </si>
  <si>
    <t>ENSG00000117569</t>
  </si>
  <si>
    <t>PTBP2</t>
  </si>
  <si>
    <t>ENSG00000189339</t>
  </si>
  <si>
    <t>SLC35E2B</t>
  </si>
  <si>
    <t>ENSG00000177119</t>
  </si>
  <si>
    <t>ANO6</t>
  </si>
  <si>
    <t>ENSG00000143624</t>
  </si>
  <si>
    <t>INTS3</t>
  </si>
  <si>
    <t>ENSG00000065518</t>
  </si>
  <si>
    <t>NDUFB4</t>
  </si>
  <si>
    <t>ENSG00000062582</t>
  </si>
  <si>
    <t>MRPS24</t>
  </si>
  <si>
    <t>ENSG00000106628</t>
  </si>
  <si>
    <t>POLD2</t>
  </si>
  <si>
    <t>ENSG00000133112</t>
  </si>
  <si>
    <t>TPT1</t>
  </si>
  <si>
    <t>ENSG00000115760</t>
  </si>
  <si>
    <t>BIRC6</t>
  </si>
  <si>
    <t>ENSG00000163558</t>
  </si>
  <si>
    <t>PRKCI</t>
  </si>
  <si>
    <t>ENSG00000258674</t>
  </si>
  <si>
    <t>ENSG00000044090</t>
  </si>
  <si>
    <t>CUL7</t>
  </si>
  <si>
    <t>ENSG00000006194</t>
  </si>
  <si>
    <t>ZNF263</t>
  </si>
  <si>
    <t>ENSG00000107625</t>
  </si>
  <si>
    <t>DDX50</t>
  </si>
  <si>
    <t>ENSG00000076944</t>
  </si>
  <si>
    <t>STXBP2</t>
  </si>
  <si>
    <t>ENSG00000121774</t>
  </si>
  <si>
    <t>KHDRBS1</t>
  </si>
  <si>
    <t>ENSG00000145734</t>
  </si>
  <si>
    <t>BDP1</t>
  </si>
  <si>
    <t>ENSG00000198954</t>
  </si>
  <si>
    <t>KIFBP</t>
  </si>
  <si>
    <t>ENSG00000151422</t>
  </si>
  <si>
    <t>FER</t>
  </si>
  <si>
    <t>ENSG00000183309</t>
  </si>
  <si>
    <t>ZNF623</t>
  </si>
  <si>
    <t>ENSG00000105374</t>
  </si>
  <si>
    <t>NKG7</t>
  </si>
  <si>
    <t>ENSG00000161970</t>
  </si>
  <si>
    <t>RPL26</t>
  </si>
  <si>
    <t>ENSG00000116062</t>
  </si>
  <si>
    <t>MSH6</t>
  </si>
  <si>
    <t>ENSG00000059588</t>
  </si>
  <si>
    <t>TARBP1</t>
  </si>
  <si>
    <t>ENSG00000152926</t>
  </si>
  <si>
    <t>ZNF117</t>
  </si>
  <si>
    <t>ENSG00000176058</t>
  </si>
  <si>
    <t>TPRN</t>
  </si>
  <si>
    <t>ENSG00000104147</t>
  </si>
  <si>
    <t>OIP5</t>
  </si>
  <si>
    <t>ENSG00000079459</t>
  </si>
  <si>
    <t>FDFT1</t>
  </si>
  <si>
    <t>ENSG00000119314</t>
  </si>
  <si>
    <t>PTBP3</t>
  </si>
  <si>
    <t>ENSG00000182899</t>
  </si>
  <si>
    <t>RPL35A</t>
  </si>
  <si>
    <t>ENSG00000205138</t>
  </si>
  <si>
    <t>SDHAF1</t>
  </si>
  <si>
    <t>ENSG00000119673</t>
  </si>
  <si>
    <t>ACOT2</t>
  </si>
  <si>
    <t>ENSG00000107104</t>
  </si>
  <si>
    <t>KANK1</t>
  </si>
  <si>
    <t>ENSG00000163681</t>
  </si>
  <si>
    <t>SLMAP</t>
  </si>
  <si>
    <t>ENSG00000135597</t>
  </si>
  <si>
    <t>REPS1</t>
  </si>
  <si>
    <t>ENSG00000171824</t>
  </si>
  <si>
    <t>EXOSC10</t>
  </si>
  <si>
    <t>ENSG00000159363</t>
  </si>
  <si>
    <t>ATP13A2</t>
  </si>
  <si>
    <t>ENSG00000225697</t>
  </si>
  <si>
    <t>SLC26A6</t>
  </si>
  <si>
    <t>ENSG00000054148</t>
  </si>
  <si>
    <t>PHPT1</t>
  </si>
  <si>
    <t>ENSG00000135686</t>
  </si>
  <si>
    <t>KLHL36</t>
  </si>
  <si>
    <t>ENSG00000122565</t>
  </si>
  <si>
    <t>CBX3</t>
  </si>
  <si>
    <t>ENSG00000173113</t>
  </si>
  <si>
    <t>TRMT112</t>
  </si>
  <si>
    <t>ENSG00000058272</t>
  </si>
  <si>
    <t>PPP1R12A</t>
  </si>
  <si>
    <t>ENSG00000157657</t>
  </si>
  <si>
    <t>ZNF618</t>
  </si>
  <si>
    <t>ENSG00000004897</t>
  </si>
  <si>
    <t>CDC27</t>
  </si>
  <si>
    <t>ENSG00000124067</t>
  </si>
  <si>
    <t>SLC12A4</t>
  </si>
  <si>
    <t>ENSG00000130731</t>
  </si>
  <si>
    <t>METTL26</t>
  </si>
  <si>
    <t>ENSG00000108479</t>
  </si>
  <si>
    <t>GALK1</t>
  </si>
  <si>
    <t>ENSG00000156535</t>
  </si>
  <si>
    <t>CD109</t>
  </si>
  <si>
    <t>ENSG00000102030</t>
  </si>
  <si>
    <t>NAA10</t>
  </si>
  <si>
    <t>ENSG00000146731</t>
  </si>
  <si>
    <t>CCT6A</t>
  </si>
  <si>
    <t>ENSG00000129824</t>
  </si>
  <si>
    <t>RPS4Y1</t>
  </si>
  <si>
    <t>ENSG00000122591</t>
  </si>
  <si>
    <t>HYCC1</t>
  </si>
  <si>
    <t>ENSG00000108883</t>
  </si>
  <si>
    <t>EFTUD2</t>
  </si>
  <si>
    <t>ENSG00000119705</t>
  </si>
  <si>
    <t>SLIRP</t>
  </si>
  <si>
    <t>ENSG00000122674</t>
  </si>
  <si>
    <t>CCZ1</t>
  </si>
  <si>
    <t>ENSG00000112297</t>
  </si>
  <si>
    <t>CRYBG1</t>
  </si>
  <si>
    <t>ENSG00000163904</t>
  </si>
  <si>
    <t>SENP2</t>
  </si>
  <si>
    <t>ENSG00000109065</t>
  </si>
  <si>
    <t>NAT9</t>
  </si>
  <si>
    <t>ENSG00000174227</t>
  </si>
  <si>
    <t>PIGG</t>
  </si>
  <si>
    <t>ENSG00000074695</t>
  </si>
  <si>
    <t>LMAN1</t>
  </si>
  <si>
    <t>ENSG00000087995</t>
  </si>
  <si>
    <t>METTL2A</t>
  </si>
  <si>
    <t>ENSG00000139436</t>
  </si>
  <si>
    <t>GIT2</t>
  </si>
  <si>
    <t>ENSG00000106305</t>
  </si>
  <si>
    <t>AIMP2</t>
  </si>
  <si>
    <t>ENSG00000162585</t>
  </si>
  <si>
    <t>FAAP20</t>
  </si>
  <si>
    <t>ENSG00000003756</t>
  </si>
  <si>
    <t>RBM5</t>
  </si>
  <si>
    <t>ENSG00000066230</t>
  </si>
  <si>
    <t>SLC9A3</t>
  </si>
  <si>
    <t>ENSG00000129951</t>
  </si>
  <si>
    <t>PLPPR3</t>
  </si>
  <si>
    <t>ENSG00000151474</t>
  </si>
  <si>
    <t>FRMD4A</t>
  </si>
  <si>
    <t>ENSG00000001631</t>
  </si>
  <si>
    <t>KRIT1</t>
  </si>
  <si>
    <t>ENSG00000005700</t>
  </si>
  <si>
    <t>IBTK</t>
  </si>
  <si>
    <t>ENSG00000125459</t>
  </si>
  <si>
    <t>MSTO1</t>
  </si>
  <si>
    <t>ENSG00000156709</t>
  </si>
  <si>
    <t>AIFM1</t>
  </si>
  <si>
    <t>ENSG00000136827</t>
  </si>
  <si>
    <t>TOR1A</t>
  </si>
  <si>
    <t>ENSG00000066044</t>
  </si>
  <si>
    <t>ELAVL1</t>
  </si>
  <si>
    <t>ENSG00000121940</t>
  </si>
  <si>
    <t>CLCC1</t>
  </si>
  <si>
    <t>ENSG00000135040</t>
  </si>
  <si>
    <t>NAA35</t>
  </si>
  <si>
    <t>ENSG00000167468</t>
  </si>
  <si>
    <t>GPX4</t>
  </si>
  <si>
    <t>ENSG00000174695</t>
  </si>
  <si>
    <t>TMEM167A</t>
  </si>
  <si>
    <t>ENSG00000159023</t>
  </si>
  <si>
    <t>EPB41</t>
  </si>
  <si>
    <t>ENSG00000184436</t>
  </si>
  <si>
    <t>THAP7</t>
  </si>
  <si>
    <t>ENSG00000162511</t>
  </si>
  <si>
    <t>LAPTM5</t>
  </si>
  <si>
    <t>ENSG00000161202</t>
  </si>
  <si>
    <t>DVL3</t>
  </si>
  <si>
    <t>ENSG00000171848</t>
  </si>
  <si>
    <t>RRM2</t>
  </si>
  <si>
    <t>ENSG00000142892</t>
  </si>
  <si>
    <t>PIGK</t>
  </si>
  <si>
    <t>ENSG00000173599</t>
  </si>
  <si>
    <t>PC</t>
  </si>
  <si>
    <t>ENSG00000164405</t>
  </si>
  <si>
    <t>UQCRQ</t>
  </si>
  <si>
    <t>ENSG00000145868</t>
  </si>
  <si>
    <t>FBXO38</t>
  </si>
  <si>
    <t>ENSG00000141646</t>
  </si>
  <si>
    <t>SMAD4</t>
  </si>
  <si>
    <t>ENSG00000126005</t>
  </si>
  <si>
    <t>MMP24OS</t>
  </si>
  <si>
    <t>ENSG00000056050</t>
  </si>
  <si>
    <t>HPF1</t>
  </si>
  <si>
    <t>ENSG00000198363</t>
  </si>
  <si>
    <t>ASPH</t>
  </si>
  <si>
    <t>ENSG00000135940</t>
  </si>
  <si>
    <t>COX5B</t>
  </si>
  <si>
    <t>ENSG00000147853</t>
  </si>
  <si>
    <t>AK3</t>
  </si>
  <si>
    <t>ENSG00000140876</t>
  </si>
  <si>
    <t>NUDT7</t>
  </si>
  <si>
    <t>ENSG00000215472</t>
  </si>
  <si>
    <t>RPL17-C18orf32</t>
  </si>
  <si>
    <t>ENSG00000176731</t>
  </si>
  <si>
    <t>RBIS</t>
  </si>
  <si>
    <t>ENSG00000032219</t>
  </si>
  <si>
    <t>ARID4A</t>
  </si>
  <si>
    <t>ENSG00000140395</t>
  </si>
  <si>
    <t>SKIC8</t>
  </si>
  <si>
    <t>ENSG00000197226</t>
  </si>
  <si>
    <t>TBC1D9B</t>
  </si>
  <si>
    <t>ENSG00000183431</t>
  </si>
  <si>
    <t>SF3A3</t>
  </si>
  <si>
    <t>ENSG00000109534</t>
  </si>
  <si>
    <t>GAR1</t>
  </si>
  <si>
    <t>ENSG00000108443</t>
  </si>
  <si>
    <t>RPS6KB1</t>
  </si>
  <si>
    <t>ENSG00000133704</t>
  </si>
  <si>
    <t>IPO8</t>
  </si>
  <si>
    <t>ENSG00000049656</t>
  </si>
  <si>
    <t>CLPTM1L</t>
  </si>
  <si>
    <t>ENSG00000205356</t>
  </si>
  <si>
    <t>TECPR1</t>
  </si>
  <si>
    <t>ENSG00000119471</t>
  </si>
  <si>
    <t>HSDL2</t>
  </si>
  <si>
    <t>ENSG00000010671</t>
  </si>
  <si>
    <t>BTK</t>
  </si>
  <si>
    <t>ENSG00000143369</t>
  </si>
  <si>
    <t>ECM1</t>
  </si>
  <si>
    <t>ENSG00000198265</t>
  </si>
  <si>
    <t>HELZ</t>
  </si>
  <si>
    <t>ENSG00000031823</t>
  </si>
  <si>
    <t>RANBP3</t>
  </si>
  <si>
    <t>ENSG00000135966</t>
  </si>
  <si>
    <t>TGFBRAP1</t>
  </si>
  <si>
    <t>ENSG00000004864</t>
  </si>
  <si>
    <t>SLC25A13</t>
  </si>
  <si>
    <t>ENSG00000135829</t>
  </si>
  <si>
    <t>DHX9</t>
  </si>
  <si>
    <t>ENSG00000175048</t>
  </si>
  <si>
    <t>ZDHHC14</t>
  </si>
  <si>
    <t>ENSG00000119912</t>
  </si>
  <si>
    <t>IDE</t>
  </si>
  <si>
    <t>ENSG00000078142</t>
  </si>
  <si>
    <t>PIK3C3</t>
  </si>
  <si>
    <t>ENSG00000136381</t>
  </si>
  <si>
    <t>IREB2</t>
  </si>
  <si>
    <t>ENSG00000213676</t>
  </si>
  <si>
    <t>ATF6B</t>
  </si>
  <si>
    <t>ENSG00000164535</t>
  </si>
  <si>
    <t>DAGLB</t>
  </si>
  <si>
    <t>ENSG00000054611</t>
  </si>
  <si>
    <t>TBC1D22A</t>
  </si>
  <si>
    <t>ENSG00000100722</t>
  </si>
  <si>
    <t>ZC3H14</t>
  </si>
  <si>
    <t>ENSG00000171720</t>
  </si>
  <si>
    <t>HDAC3</t>
  </si>
  <si>
    <t>ENSG00000083857</t>
  </si>
  <si>
    <t>FAT1</t>
  </si>
  <si>
    <t>ENSG00000079950</t>
  </si>
  <si>
    <t>STX7</t>
  </si>
  <si>
    <t>ENSG00000132600</t>
  </si>
  <si>
    <t>PRMT7</t>
  </si>
  <si>
    <t>ENSG00000166233</t>
  </si>
  <si>
    <t>ARIH1</t>
  </si>
  <si>
    <t>ENSG00000153107</t>
  </si>
  <si>
    <t>ANAPC1</t>
  </si>
  <si>
    <t>ENSG00000065427</t>
  </si>
  <si>
    <t>KARS1</t>
  </si>
  <si>
    <t>ENSG00000105323</t>
  </si>
  <si>
    <t>HNRNPUL1</t>
  </si>
  <si>
    <t>ENSG00000147164</t>
  </si>
  <si>
    <t>SNX12</t>
  </si>
  <si>
    <t>ENSG00000042753</t>
  </si>
  <si>
    <t>AP2S1</t>
  </si>
  <si>
    <t>ENSG00000130202</t>
  </si>
  <si>
    <t>NECTIN2</t>
  </si>
  <si>
    <t>ENSG00000116830</t>
  </si>
  <si>
    <t>TTF2</t>
  </si>
  <si>
    <t>ENSG00000117751</t>
  </si>
  <si>
    <t>PPP1R8</t>
  </si>
  <si>
    <t>ENSG00000166428</t>
  </si>
  <si>
    <t>PLD4</t>
  </si>
  <si>
    <t>ENSG00000166557</t>
  </si>
  <si>
    <t>TMED3</t>
  </si>
  <si>
    <t>ENSG00000204463</t>
  </si>
  <si>
    <t>BAG6</t>
  </si>
  <si>
    <t>ENSG00000173660</t>
  </si>
  <si>
    <t>UQCRH</t>
  </si>
  <si>
    <t>ENSG00000144381</t>
  </si>
  <si>
    <t>HSPD1</t>
  </si>
  <si>
    <t>ENSG00000182473</t>
  </si>
  <si>
    <t>EXOC7</t>
  </si>
  <si>
    <t>ENSG00000179218</t>
  </si>
  <si>
    <t>CALR</t>
  </si>
  <si>
    <t>ENSG00000182923</t>
  </si>
  <si>
    <t>CEP63</t>
  </si>
  <si>
    <t>ENSG00000135636</t>
  </si>
  <si>
    <t>DYSF</t>
  </si>
  <si>
    <t>ENSG00000153064</t>
  </si>
  <si>
    <t>BANK1</t>
  </si>
  <si>
    <t>ENSG00000065883</t>
  </si>
  <si>
    <t>CDK13</t>
  </si>
  <si>
    <t>ENSG00000085224</t>
  </si>
  <si>
    <t>ATRX</t>
  </si>
  <si>
    <t>ENSG00000102699</t>
  </si>
  <si>
    <t>PARP4</t>
  </si>
  <si>
    <t>ENSG00000142751</t>
  </si>
  <si>
    <t>GPN2</t>
  </si>
  <si>
    <t>ENSG00000271503</t>
  </si>
  <si>
    <t>CCL5</t>
  </si>
  <si>
    <t>ENSG00000152240</t>
  </si>
  <si>
    <t>HAUS1</t>
  </si>
  <si>
    <t>ENSG00000129351</t>
  </si>
  <si>
    <t>ILF3</t>
  </si>
  <si>
    <t>ENSG00000100528</t>
  </si>
  <si>
    <t>CNIH1</t>
  </si>
  <si>
    <t>ENSG00000164051</t>
  </si>
  <si>
    <t>CCDC51</t>
  </si>
  <si>
    <t>ENSG00000142937</t>
  </si>
  <si>
    <t>RPS8</t>
  </si>
  <si>
    <t>ENSG00000080802</t>
  </si>
  <si>
    <t>CNOT4</t>
  </si>
  <si>
    <t>ENSG00000167632</t>
  </si>
  <si>
    <t>TRAPPC9</t>
  </si>
  <si>
    <t>ENSG00000112855</t>
  </si>
  <si>
    <t>HARS2</t>
  </si>
  <si>
    <t>ENSG00000120265</t>
  </si>
  <si>
    <t>PCMT1</t>
  </si>
  <si>
    <t>ENSG00000109332</t>
  </si>
  <si>
    <t>UBE2D3</t>
  </si>
  <si>
    <t>ENSG00000089220</t>
  </si>
  <si>
    <t>PEBP1</t>
  </si>
  <si>
    <t>ENSG00000114942</t>
  </si>
  <si>
    <t>EEF1B2</t>
  </si>
  <si>
    <t>ENSG00000131788</t>
  </si>
  <si>
    <t>PIAS3</t>
  </si>
  <si>
    <t>ENSG00000172757</t>
  </si>
  <si>
    <t>CFL1</t>
  </si>
  <si>
    <t>ENSG00000136153</t>
  </si>
  <si>
    <t>LMO7</t>
  </si>
  <si>
    <t>ENSG00000153914</t>
  </si>
  <si>
    <t>SREK1</t>
  </si>
  <si>
    <t>ENSG00000204947</t>
  </si>
  <si>
    <t>ZNF425</t>
  </si>
  <si>
    <t>ENSG00000130733</t>
  </si>
  <si>
    <t>YIPF2</t>
  </si>
  <si>
    <t>ENSG00000130713</t>
  </si>
  <si>
    <t>EXOSC2</t>
  </si>
  <si>
    <t>ENSG00000004779</t>
  </si>
  <si>
    <t>NDUFAB1</t>
  </si>
  <si>
    <t>ENSG00000108465</t>
  </si>
  <si>
    <t>CDK5RAP3</t>
  </si>
  <si>
    <t>ENSG00000197956</t>
  </si>
  <si>
    <t>S100A6</t>
  </si>
  <si>
    <t>ENSG00000166788</t>
  </si>
  <si>
    <t>SAAL1</t>
  </si>
  <si>
    <t>ENSG00000196465</t>
  </si>
  <si>
    <t>MYL6B</t>
  </si>
  <si>
    <t>ENSG00000100280</t>
  </si>
  <si>
    <t>AP1B1</t>
  </si>
  <si>
    <t>ENSG00000196313</t>
  </si>
  <si>
    <t>POM121</t>
  </si>
  <si>
    <t>ENSG00000135775</t>
  </si>
  <si>
    <t>COG2</t>
  </si>
  <si>
    <t>ENSG00000131051</t>
  </si>
  <si>
    <t>RBM39</t>
  </si>
  <si>
    <t>ENSG00000141564</t>
  </si>
  <si>
    <t>RPTOR</t>
  </si>
  <si>
    <t>ENSG00000120697</t>
  </si>
  <si>
    <t>ALG5</t>
  </si>
  <si>
    <t>ENSG00000164615</t>
  </si>
  <si>
    <t>CAMLG</t>
  </si>
  <si>
    <t>ENSG00000114988</t>
  </si>
  <si>
    <t>LMAN2L</t>
  </si>
  <si>
    <t>ENSG00000092841</t>
  </si>
  <si>
    <t>MYL6</t>
  </si>
  <si>
    <t>ENSG00000147604</t>
  </si>
  <si>
    <t>RPL7</t>
  </si>
  <si>
    <t>ENSG00000134516</t>
  </si>
  <si>
    <t>DOCK2</t>
  </si>
  <si>
    <t>ENSG00000109736</t>
  </si>
  <si>
    <t>MFSD10</t>
  </si>
  <si>
    <t>ENSG00000172936</t>
  </si>
  <si>
    <t>MYD88</t>
  </si>
  <si>
    <t>ENSG00000146576</t>
  </si>
  <si>
    <t>INTS15</t>
  </si>
  <si>
    <t>ENSG00000068489</t>
  </si>
  <si>
    <t>PRR11</t>
  </si>
  <si>
    <t>ENSG00000142731</t>
  </si>
  <si>
    <t>PLK4</t>
  </si>
  <si>
    <t>ENSG00000060982</t>
  </si>
  <si>
    <t>BCAT1</t>
  </si>
  <si>
    <t>ENSG00000204628</t>
  </si>
  <si>
    <t>RACK1</t>
  </si>
  <si>
    <t>ENSG00000090863</t>
  </si>
  <si>
    <t>GLG1</t>
  </si>
  <si>
    <t>ENSG00000129968</t>
  </si>
  <si>
    <t>ABHD17A</t>
  </si>
  <si>
    <t>ENSG00000115207</t>
  </si>
  <si>
    <t>GTF3C2</t>
  </si>
  <si>
    <t>ENSG00000110395</t>
  </si>
  <si>
    <t>CBL</t>
  </si>
  <si>
    <t>ENSG00000182718</t>
  </si>
  <si>
    <t>ANXA2</t>
  </si>
  <si>
    <t>ENSG00000137413</t>
  </si>
  <si>
    <t>TAF8</t>
  </si>
  <si>
    <t>ENSG00000198146</t>
  </si>
  <si>
    <t>ZNF770</t>
  </si>
  <si>
    <t>ENSG00000065183</t>
  </si>
  <si>
    <t>WDR3</t>
  </si>
  <si>
    <t>ENSG00000087470</t>
  </si>
  <si>
    <t>DNM1L</t>
  </si>
  <si>
    <t>ENSG00000089006</t>
  </si>
  <si>
    <t>SNX5</t>
  </si>
  <si>
    <t>ENSG00000092439</t>
  </si>
  <si>
    <t>TRPM7</t>
  </si>
  <si>
    <t>ENSG00000151498</t>
  </si>
  <si>
    <t>ACAD8</t>
  </si>
  <si>
    <t>ENSG00000008988</t>
  </si>
  <si>
    <t>RPS20</t>
  </si>
  <si>
    <t>ENSG00000082212</t>
  </si>
  <si>
    <t>ME2</t>
  </si>
  <si>
    <t>ENSG00000198856</t>
  </si>
  <si>
    <t>OSTC</t>
  </si>
  <si>
    <t>ENSG00000185359</t>
  </si>
  <si>
    <t>HGS</t>
  </si>
  <si>
    <t>ENSG00000177917</t>
  </si>
  <si>
    <t>ARL6IP6</t>
  </si>
  <si>
    <t>ENSG00000141027</t>
  </si>
  <si>
    <t>NCOR1</t>
  </si>
  <si>
    <t>ENSG00000075188</t>
  </si>
  <si>
    <t>NUP37</t>
  </si>
  <si>
    <t>ENSG00000114391</t>
  </si>
  <si>
    <t>RPL24</t>
  </si>
  <si>
    <t>ENSG00000115548</t>
  </si>
  <si>
    <t>KDM3A</t>
  </si>
  <si>
    <t>ENSG00000111647</t>
  </si>
  <si>
    <t>BLTP3B</t>
  </si>
  <si>
    <t>ENSG00000166482</t>
  </si>
  <si>
    <t>MFAP4</t>
  </si>
  <si>
    <t>ENSG00000114026</t>
  </si>
  <si>
    <t>OGG1</t>
  </si>
  <si>
    <t>ENSG00000111300</t>
  </si>
  <si>
    <t>NAA25</t>
  </si>
  <si>
    <t>ENSG00000131558</t>
  </si>
  <si>
    <t>EXOC4</t>
  </si>
  <si>
    <t>ENSG00000164574</t>
  </si>
  <si>
    <t>GALNT10</t>
  </si>
  <si>
    <t>ENSG00000130159</t>
  </si>
  <si>
    <t>ECSIT</t>
  </si>
  <si>
    <t>ENSG00000116251</t>
  </si>
  <si>
    <t>RPL22</t>
  </si>
  <si>
    <t>ENSG00000052126</t>
  </si>
  <si>
    <t>PLEKHA5</t>
  </si>
  <si>
    <t>ENSG00000111530</t>
  </si>
  <si>
    <t>CAND1</t>
  </si>
  <si>
    <t>ENSG00000145675</t>
  </si>
  <si>
    <t>PIK3R1</t>
  </si>
  <si>
    <t>ENSG00000125844</t>
  </si>
  <si>
    <t>RRBP1</t>
  </si>
  <si>
    <t>ENSG00000115350</t>
  </si>
  <si>
    <t>POLE4</t>
  </si>
  <si>
    <t>ENSG00000170270</t>
  </si>
  <si>
    <t>GON7</t>
  </si>
  <si>
    <t>ENSG00000197451</t>
  </si>
  <si>
    <t>HNRNPAB</t>
  </si>
  <si>
    <t>ENSG00000118058</t>
  </si>
  <si>
    <t>KMT2A</t>
  </si>
  <si>
    <t>ENSG00000123374</t>
  </si>
  <si>
    <t>CDK2</t>
  </si>
  <si>
    <t>ENSG00000140400</t>
  </si>
  <si>
    <t>MAN2C1</t>
  </si>
  <si>
    <t>ENSG00000110871</t>
  </si>
  <si>
    <t>COQ5</t>
  </si>
  <si>
    <t>ENSG00000095321</t>
  </si>
  <si>
    <t>CRAT</t>
  </si>
  <si>
    <t>ENSG00000105372</t>
  </si>
  <si>
    <t>RPS19</t>
  </si>
  <si>
    <t>ENSG00000104408</t>
  </si>
  <si>
    <t>EIF3E</t>
  </si>
  <si>
    <t>ENSG00000108509</t>
  </si>
  <si>
    <t>CAMTA2</t>
  </si>
  <si>
    <t>ENSG00000114503</t>
  </si>
  <si>
    <t>NCBP2</t>
  </si>
  <si>
    <t>ENSG00000196363</t>
  </si>
  <si>
    <t>WDR5</t>
  </si>
  <si>
    <t>ENSG00000270647</t>
  </si>
  <si>
    <t>TAF15</t>
  </si>
  <si>
    <t>ENSG00000114030</t>
  </si>
  <si>
    <t>KPNA1</t>
  </si>
  <si>
    <t>ENSG00000105193</t>
  </si>
  <si>
    <t>RPS16</t>
  </si>
  <si>
    <t>ENSG00000147050</t>
  </si>
  <si>
    <t>KDM6A</t>
  </si>
  <si>
    <t>ENSG00000171159</t>
  </si>
  <si>
    <t>BBLN</t>
  </si>
  <si>
    <t>ENSG00000103187</t>
  </si>
  <si>
    <t>COTL1</t>
  </si>
  <si>
    <t>ENSG00000152464</t>
  </si>
  <si>
    <t>RPP38</t>
  </si>
  <si>
    <t>ENSG00000103502</t>
  </si>
  <si>
    <t>CDIPT</t>
  </si>
  <si>
    <t>ENSG00000117597</t>
  </si>
  <si>
    <t>UTP25</t>
  </si>
  <si>
    <t>ENSG00000213965</t>
  </si>
  <si>
    <t>NUDT19</t>
  </si>
  <si>
    <t>ENSG00000186575</t>
  </si>
  <si>
    <t>NF2</t>
  </si>
  <si>
    <t>ENSG00000149311</t>
  </si>
  <si>
    <t>ATM</t>
  </si>
  <si>
    <t>ENSG00000120159</t>
  </si>
  <si>
    <t>CAAP1</t>
  </si>
  <si>
    <t>ENSG00000198918</t>
  </si>
  <si>
    <t>RPL39</t>
  </si>
  <si>
    <t>ENSG00000103051</t>
  </si>
  <si>
    <t>COG4</t>
  </si>
  <si>
    <t>ENSG00000151062</t>
  </si>
  <si>
    <t>CACNA2D4</t>
  </si>
  <si>
    <t>ENSG00000115464</t>
  </si>
  <si>
    <t>USP34</t>
  </si>
  <si>
    <t>ENSG00000146476</t>
  </si>
  <si>
    <t>ARMT1</t>
  </si>
  <si>
    <t>ENSG00000110711</t>
  </si>
  <si>
    <t>AIP</t>
  </si>
  <si>
    <t>ENSG00000117592</t>
  </si>
  <si>
    <t>PRDX6</t>
  </si>
  <si>
    <t>ENSG00000128641</t>
  </si>
  <si>
    <t>MYO1B</t>
  </si>
  <si>
    <t>ENSG00000100473</t>
  </si>
  <si>
    <t>COCH</t>
  </si>
  <si>
    <t>ENSG00000101473</t>
  </si>
  <si>
    <t>ACOT8</t>
  </si>
  <si>
    <t>ENSG00000165476</t>
  </si>
  <si>
    <t>REEP3</t>
  </si>
  <si>
    <t>ENSG00000058804</t>
  </si>
  <si>
    <t>NDC1</t>
  </si>
  <si>
    <t>ENSG00000175344</t>
  </si>
  <si>
    <t>CHRNA7</t>
  </si>
  <si>
    <t>ENSG00000161677</t>
  </si>
  <si>
    <t>JOSD2</t>
  </si>
  <si>
    <t>ENSG00000215126</t>
  </si>
  <si>
    <t>ZNG1F</t>
  </si>
  <si>
    <t>ENSG00000019582</t>
  </si>
  <si>
    <t>CD74</t>
  </si>
  <si>
    <t>ENSG00000143106</t>
  </si>
  <si>
    <t>PSMA5</t>
  </si>
  <si>
    <t>ENSG00000160691</t>
  </si>
  <si>
    <t>SHC1</t>
  </si>
  <si>
    <t>ENSG00000221983</t>
  </si>
  <si>
    <t>UBA52</t>
  </si>
  <si>
    <t>ENSG00000130255</t>
  </si>
  <si>
    <t>RPL36</t>
  </si>
  <si>
    <t>ENSG00000163626</t>
  </si>
  <si>
    <t>COX18</t>
  </si>
  <si>
    <t>ENSG00000159840</t>
  </si>
  <si>
    <t>ZYX</t>
  </si>
  <si>
    <t>ENSG00000130177</t>
  </si>
  <si>
    <t>CDC16</t>
  </si>
  <si>
    <t>ENSG00000091409</t>
  </si>
  <si>
    <t>ITGA6</t>
  </si>
  <si>
    <t>ENSG00000176623</t>
  </si>
  <si>
    <t>RMDN1</t>
  </si>
  <si>
    <t>ENSG00000066422</t>
  </si>
  <si>
    <t>ZBTB11</t>
  </si>
  <si>
    <t>ENSG00000132383</t>
  </si>
  <si>
    <t>RPA1</t>
  </si>
  <si>
    <t>ENSG00000115274</t>
  </si>
  <si>
    <t>INO80B</t>
  </si>
  <si>
    <t>ENSG00000137100</t>
  </si>
  <si>
    <t>DCTN3</t>
  </si>
  <si>
    <t>ENSG00000153790</t>
  </si>
  <si>
    <t>C7orf31</t>
  </si>
  <si>
    <t>ENSG00000198755</t>
  </si>
  <si>
    <t>RPL10A</t>
  </si>
  <si>
    <t>ENSG00000255730</t>
  </si>
  <si>
    <t>ENSG00000117266</t>
  </si>
  <si>
    <t>CDK18</t>
  </si>
  <si>
    <t>ENSG00000110700</t>
  </si>
  <si>
    <t>RPS13</t>
  </si>
  <si>
    <t>ENSG00000204070</t>
  </si>
  <si>
    <t>SYS1</t>
  </si>
  <si>
    <t>ENSG00000091317</t>
  </si>
  <si>
    <t>CMTM6</t>
  </si>
  <si>
    <t>ENSG00000157216</t>
  </si>
  <si>
    <t>SSBP3</t>
  </si>
  <si>
    <t>ENSG00000214026</t>
  </si>
  <si>
    <t>MRPL23</t>
  </si>
  <si>
    <t>ENSG00000139687</t>
  </si>
  <si>
    <t>RB1</t>
  </si>
  <si>
    <t>ENSG00000099381</t>
  </si>
  <si>
    <t>SETD1A</t>
  </si>
  <si>
    <t>ENSG00000107331</t>
  </si>
  <si>
    <t>ABCA2</t>
  </si>
  <si>
    <t>ENSG00000120533</t>
  </si>
  <si>
    <t>ENY2</t>
  </si>
  <si>
    <t>ENSG00000178409</t>
  </si>
  <si>
    <t>BEND3</t>
  </si>
  <si>
    <t>ENSG00000171503</t>
  </si>
  <si>
    <t>ETFDH</t>
  </si>
  <si>
    <t>ENSG00000127586</t>
  </si>
  <si>
    <t>CHTF18</t>
  </si>
  <si>
    <t>ENSG00000198589</t>
  </si>
  <si>
    <t>LRBA</t>
  </si>
  <si>
    <t>ENSG00000196961</t>
  </si>
  <si>
    <t>AP2A1</t>
  </si>
  <si>
    <t>ENSG00000163682</t>
  </si>
  <si>
    <t>RPL9</t>
  </si>
  <si>
    <t>ENSG00000003509</t>
  </si>
  <si>
    <t>NDUFAF7</t>
  </si>
  <si>
    <t>ENSG00000214413</t>
  </si>
  <si>
    <t>BBIP1</t>
  </si>
  <si>
    <t>ENSG00000104885</t>
  </si>
  <si>
    <t>DOT1L</t>
  </si>
  <si>
    <t>ENSG00000116984</t>
  </si>
  <si>
    <t>MTR</t>
  </si>
  <si>
    <t>ENSG00000114541</t>
  </si>
  <si>
    <t>FRMD4B</t>
  </si>
  <si>
    <t>ENSG00000135624</t>
  </si>
  <si>
    <t>CCT7</t>
  </si>
  <si>
    <t>ENSG00000231500</t>
  </si>
  <si>
    <t>RPS18</t>
  </si>
  <si>
    <t>ENSG00000051596</t>
  </si>
  <si>
    <t>THOC3</t>
  </si>
  <si>
    <t>ENSG00000143033</t>
  </si>
  <si>
    <t>MTF2</t>
  </si>
  <si>
    <t>ENSG00000065978</t>
  </si>
  <si>
    <t>YBX1</t>
  </si>
  <si>
    <t>ENSG00000133103</t>
  </si>
  <si>
    <t>COG6</t>
  </si>
  <si>
    <t>ENSG00000104973</t>
  </si>
  <si>
    <t>MED25</t>
  </si>
  <si>
    <t>ENSG00000204351</t>
  </si>
  <si>
    <t>SKIC2</t>
  </si>
  <si>
    <t>ENSG00000164930</t>
  </si>
  <si>
    <t>FZD6</t>
  </si>
  <si>
    <t>ENSG00000101150</t>
  </si>
  <si>
    <t>TPD52L2</t>
  </si>
  <si>
    <t>ENSG00000157985</t>
  </si>
  <si>
    <t>AGAP1</t>
  </si>
  <si>
    <t>ENSG00000188522</t>
  </si>
  <si>
    <t>FAM83G</t>
  </si>
  <si>
    <t>ENSG00000108582</t>
  </si>
  <si>
    <t>CPD</t>
  </si>
  <si>
    <t>ENSG00000204394</t>
  </si>
  <si>
    <t>VARS1</t>
  </si>
  <si>
    <t>ENSG00000173230</t>
  </si>
  <si>
    <t>GOLGB1</t>
  </si>
  <si>
    <t>ENSG00000081237</t>
  </si>
  <si>
    <t>PTPRC</t>
  </si>
  <si>
    <t>ENSG00000004487</t>
  </si>
  <si>
    <t>KDM1A</t>
  </si>
  <si>
    <t>ENSG00000143799</t>
  </si>
  <si>
    <t>PARP1</t>
  </si>
  <si>
    <t>ENSG00000066777</t>
  </si>
  <si>
    <t>ARFGEF1</t>
  </si>
  <si>
    <t>ENSG00000122545</t>
  </si>
  <si>
    <t>SEPTIN7</t>
  </si>
  <si>
    <t>ENSG00000104613</t>
  </si>
  <si>
    <t>INTS10</t>
  </si>
  <si>
    <t>ENSG00000105640</t>
  </si>
  <si>
    <t>RPL18A</t>
  </si>
  <si>
    <t>ENSG00000106397</t>
  </si>
  <si>
    <t>PLOD3</t>
  </si>
  <si>
    <t>ENSG00000157764</t>
  </si>
  <si>
    <t>BRAF</t>
  </si>
  <si>
    <t>ENSG00000145736</t>
  </si>
  <si>
    <t>GTF2H2</t>
  </si>
  <si>
    <t>ENSG00000124299</t>
  </si>
  <si>
    <t>PEPD</t>
  </si>
  <si>
    <t>ENSG00000096401</t>
  </si>
  <si>
    <t>CDC5L</t>
  </si>
  <si>
    <t>ENSG00000128283</t>
  </si>
  <si>
    <t>CDC42EP1</t>
  </si>
  <si>
    <t>ENSG00000160211</t>
  </si>
  <si>
    <t>G6PD</t>
  </si>
  <si>
    <t>ENSG00000100129</t>
  </si>
  <si>
    <t>EIF3L</t>
  </si>
  <si>
    <t>ENSG00000089127</t>
  </si>
  <si>
    <t>OAS1</t>
  </si>
  <si>
    <t>ENSG00000135317</t>
  </si>
  <si>
    <t>SNX14</t>
  </si>
  <si>
    <t>ENSG00000132912</t>
  </si>
  <si>
    <t>DCTN4</t>
  </si>
  <si>
    <t>ENSG00000105851</t>
  </si>
  <si>
    <t>PIK3CG</t>
  </si>
  <si>
    <t>ENSG00000135655</t>
  </si>
  <si>
    <t>USP15</t>
  </si>
  <si>
    <t>ENSG00000063241</t>
  </si>
  <si>
    <t>ISOC2</t>
  </si>
  <si>
    <t>ENSG00000082397</t>
  </si>
  <si>
    <t>EPB41L3</t>
  </si>
  <si>
    <t>ENSG00000122566</t>
  </si>
  <si>
    <t>HNRNPA2B1</t>
  </si>
  <si>
    <t>ENSG00000150753</t>
  </si>
  <si>
    <t>CCT5</t>
  </si>
  <si>
    <t>ENSG00000107862</t>
  </si>
  <si>
    <t>GBF1</t>
  </si>
  <si>
    <t>ENSG00000142676</t>
  </si>
  <si>
    <t>RPL11</t>
  </si>
  <si>
    <t>ENSG00000172456</t>
  </si>
  <si>
    <t>FGGY</t>
  </si>
  <si>
    <t>ENSG00000091732</t>
  </si>
  <si>
    <t>ZC3HC1</t>
  </si>
  <si>
    <t>ENSG00000026103</t>
  </si>
  <si>
    <t>FAS</t>
  </si>
  <si>
    <t>ENSG00000171045</t>
  </si>
  <si>
    <t>TSNARE1</t>
  </si>
  <si>
    <t>ENSG00000198727</t>
  </si>
  <si>
    <t>MT-CYB</t>
  </si>
  <si>
    <t>ENSG00000121552</t>
  </si>
  <si>
    <t>CSTA</t>
  </si>
  <si>
    <t>ENSG00000184900</t>
  </si>
  <si>
    <t>SUMO3</t>
  </si>
  <si>
    <t>ENSG00000213977</t>
  </si>
  <si>
    <t>TAX1BP3</t>
  </si>
  <si>
    <t>ENSG00000165406</t>
  </si>
  <si>
    <t>MARCHF8</t>
  </si>
  <si>
    <t>ENSG00000133030</t>
  </si>
  <si>
    <t>MPRIP</t>
  </si>
  <si>
    <t>ENSG00000170315</t>
  </si>
  <si>
    <t>UBB</t>
  </si>
  <si>
    <t>ENSG00000272391</t>
  </si>
  <si>
    <t>POM121C</t>
  </si>
  <si>
    <t>ENSG00000140320</t>
  </si>
  <si>
    <t>BAHD1</t>
  </si>
  <si>
    <t>ENSG00000085415</t>
  </si>
  <si>
    <t>SEH1L</t>
  </si>
  <si>
    <t>ENSG00000147459</t>
  </si>
  <si>
    <t>DOCK5</t>
  </si>
  <si>
    <t>ENSG00000168653</t>
  </si>
  <si>
    <t>NDUFS5</t>
  </si>
  <si>
    <t>ENSG00000144504</t>
  </si>
  <si>
    <t>ANKMY1</t>
  </si>
  <si>
    <t>ENSG00000143669</t>
  </si>
  <si>
    <t>LYST</t>
  </si>
  <si>
    <t>ENSG00000168116</t>
  </si>
  <si>
    <t>KIAA1586</t>
  </si>
  <si>
    <t>ENSG00000108641</t>
  </si>
  <si>
    <t>B9D1</t>
  </si>
  <si>
    <t>ENSG00000116266</t>
  </si>
  <si>
    <t>STXBP3</t>
  </si>
  <si>
    <t>ENSG00000117448</t>
  </si>
  <si>
    <t>AKR1A1</t>
  </si>
  <si>
    <t>ENSG00000119820</t>
  </si>
  <si>
    <t>YIPF4</t>
  </si>
  <si>
    <t>ENSG00000132199</t>
  </si>
  <si>
    <t>ENOSF1</t>
  </si>
  <si>
    <t>ENSG00000169439</t>
  </si>
  <si>
    <t>SDC2</t>
  </si>
  <si>
    <t>ENSG00000213523</t>
  </si>
  <si>
    <t>SRA1</t>
  </si>
  <si>
    <t>ENSG00000124177</t>
  </si>
  <si>
    <t>CHD6</t>
  </si>
  <si>
    <t>ENSG00000187446</t>
  </si>
  <si>
    <t>CHP1</t>
  </si>
  <si>
    <t>ENSG00000138757</t>
  </si>
  <si>
    <t>G3BP2</t>
  </si>
  <si>
    <t>ENSG00000065135</t>
  </si>
  <si>
    <t>GNAI3</t>
  </si>
  <si>
    <t>ENSG00000135047</t>
  </si>
  <si>
    <t>CTSL</t>
  </si>
  <si>
    <t>ENSG00000168137</t>
  </si>
  <si>
    <t>SETD5</t>
  </si>
  <si>
    <t>ENSG00000107077</t>
  </si>
  <si>
    <t>KDM4C</t>
  </si>
  <si>
    <t>ENSG00000100154</t>
  </si>
  <si>
    <t>TTC28</t>
  </si>
  <si>
    <t>ENSG00000124172</t>
  </si>
  <si>
    <t>ATP5F1E</t>
  </si>
  <si>
    <t>ENSG00000135297</t>
  </si>
  <si>
    <t>MTO1</t>
  </si>
  <si>
    <t>ENSG00000266173</t>
  </si>
  <si>
    <t>STRADA</t>
  </si>
  <si>
    <t>ENSG00000107890</t>
  </si>
  <si>
    <t>ANKRD26</t>
  </si>
  <si>
    <t>ENSG00000162244</t>
  </si>
  <si>
    <t>RPL29</t>
  </si>
  <si>
    <t>ENSG00000111843</t>
  </si>
  <si>
    <t>TMEM14C</t>
  </si>
  <si>
    <t>ENSG00000131469</t>
  </si>
  <si>
    <t>RPL27</t>
  </si>
  <si>
    <t>ENSG00000198715</t>
  </si>
  <si>
    <t>GLMP</t>
  </si>
  <si>
    <t>ENSG00000196531</t>
  </si>
  <si>
    <t>NACA</t>
  </si>
  <si>
    <t>ENSG00000130741</t>
  </si>
  <si>
    <t>EIF2S3</t>
  </si>
  <si>
    <t>ENSG00000166848</t>
  </si>
  <si>
    <t>TERF2IP</t>
  </si>
  <si>
    <t>ENSG00000105447</t>
  </si>
  <si>
    <t>GRWD1</t>
  </si>
  <si>
    <t>ENSG00000257923</t>
  </si>
  <si>
    <t>CUX1</t>
  </si>
  <si>
    <t>ENSG00000138600</t>
  </si>
  <si>
    <t>SPPL2A</t>
  </si>
  <si>
    <t>ENSG00000136504</t>
  </si>
  <si>
    <t>KAT7</t>
  </si>
  <si>
    <t>ENSG00000094880</t>
  </si>
  <si>
    <t>CDC23</t>
  </si>
  <si>
    <t>ENSG00000181418</t>
  </si>
  <si>
    <t>DDN</t>
  </si>
  <si>
    <t>ENSG00000144895</t>
  </si>
  <si>
    <t>EIF2A</t>
  </si>
  <si>
    <t>ENSG00000123213</t>
  </si>
  <si>
    <t>NLN</t>
  </si>
  <si>
    <t>ENSG00000134283</t>
  </si>
  <si>
    <t>PPHLN1</t>
  </si>
  <si>
    <t>ENSG00000113269</t>
  </si>
  <si>
    <t>RNF130</t>
  </si>
  <si>
    <t>ENSG00000133874</t>
  </si>
  <si>
    <t>RNF122</t>
  </si>
  <si>
    <t>ENSG00000138434</t>
  </si>
  <si>
    <t>ITPRID2</t>
  </si>
  <si>
    <t>ENSG00000179085</t>
  </si>
  <si>
    <t>DPM3</t>
  </si>
  <si>
    <t>ENSG00000182199</t>
  </si>
  <si>
    <t>SHMT2</t>
  </si>
  <si>
    <t>ENSG00000111275</t>
  </si>
  <si>
    <t>ALDH2</t>
  </si>
  <si>
    <t>ENSG00000148985</t>
  </si>
  <si>
    <t>PGAP2</t>
  </si>
  <si>
    <t>ENSG00000090889</t>
  </si>
  <si>
    <t>KIF4A</t>
  </si>
  <si>
    <t>ENSG00000112799</t>
  </si>
  <si>
    <t>LY86</t>
  </si>
  <si>
    <t>ENSG00000140525</t>
  </si>
  <si>
    <t>FANCI</t>
  </si>
  <si>
    <t>ENSG00000115268</t>
  </si>
  <si>
    <t>RPS15</t>
  </si>
  <si>
    <t>ENSG00000148672</t>
  </si>
  <si>
    <t>GLUD1</t>
  </si>
  <si>
    <t>ENSG00000068079</t>
  </si>
  <si>
    <t>IFI35</t>
  </si>
  <si>
    <t>ENSG00000089327</t>
  </si>
  <si>
    <t>FXYD5</t>
  </si>
  <si>
    <t>ENSG00000136937</t>
  </si>
  <si>
    <t>NCBP1</t>
  </si>
  <si>
    <t>ENSG00000173064</t>
  </si>
  <si>
    <t>HECTD4</t>
  </si>
  <si>
    <t>ENSG00000106211</t>
  </si>
  <si>
    <t>HSPB1</t>
  </si>
  <si>
    <t>ENSG00000131653</t>
  </si>
  <si>
    <t>TRAF7</t>
  </si>
  <si>
    <t>ENSG00000198886</t>
  </si>
  <si>
    <t>MT-ND4</t>
  </si>
  <si>
    <t>ENSG00000088832</t>
  </si>
  <si>
    <t>FKBP1A</t>
  </si>
  <si>
    <t>ENSG00000114850</t>
  </si>
  <si>
    <t>SSR3</t>
  </si>
  <si>
    <t>ENSG00000177613</t>
  </si>
  <si>
    <t>CSTF2T</t>
  </si>
  <si>
    <t>ENSG00000118246</t>
  </si>
  <si>
    <t>FASTKD2</t>
  </si>
  <si>
    <t>ENSG00000196369</t>
  </si>
  <si>
    <t>SRGAP2B</t>
  </si>
  <si>
    <t>ENSG00000163913</t>
  </si>
  <si>
    <t>IFT122</t>
  </si>
  <si>
    <t>ENSG00000112335</t>
  </si>
  <si>
    <t>SNX3</t>
  </si>
  <si>
    <t>ENSG00000198522</t>
  </si>
  <si>
    <t>GPN1</t>
  </si>
  <si>
    <t>ENSG00000107185</t>
  </si>
  <si>
    <t>RGP1</t>
  </si>
  <si>
    <t>ENSG00000130669</t>
  </si>
  <si>
    <t>PAK4</t>
  </si>
  <si>
    <t>ENSG00000068903</t>
  </si>
  <si>
    <t>SIRT2</t>
  </si>
  <si>
    <t>ENSG00000211450</t>
  </si>
  <si>
    <t>SELENOH</t>
  </si>
  <si>
    <t>ENSG00000132256</t>
  </si>
  <si>
    <t>TRIM5</t>
  </si>
  <si>
    <t>ENSG00000110628</t>
  </si>
  <si>
    <t>SLC22A18</t>
  </si>
  <si>
    <t>ENSG00000008517</t>
  </si>
  <si>
    <t>IL32</t>
  </si>
  <si>
    <t>ENSG00000102316</t>
  </si>
  <si>
    <t>MAGED2</t>
  </si>
  <si>
    <t>ENSG00000100028</t>
  </si>
  <si>
    <t>SNRPD3</t>
  </si>
  <si>
    <t>ENSG00000159788</t>
  </si>
  <si>
    <t>RGS12</t>
  </si>
  <si>
    <t>ENSG00000090316</t>
  </si>
  <si>
    <t>MAEA</t>
  </si>
  <si>
    <t>ENSG00000100316</t>
  </si>
  <si>
    <t>RPL3</t>
  </si>
  <si>
    <t>ENSG00000101868</t>
  </si>
  <si>
    <t>POLA1</t>
  </si>
  <si>
    <t>ENSG00000167419</t>
  </si>
  <si>
    <t>LPO</t>
  </si>
  <si>
    <t>ENSG00000115484</t>
  </si>
  <si>
    <t>CCT4</t>
  </si>
  <si>
    <t>ENSG00000244509</t>
  </si>
  <si>
    <t>APOBEC3C</t>
  </si>
  <si>
    <t>ENSG00000160613</t>
  </si>
  <si>
    <t>PCSK7</t>
  </si>
  <si>
    <t>ENSG00000104660</t>
  </si>
  <si>
    <t>LEPROTL1</t>
  </si>
  <si>
    <t>ENSG00000173272</t>
  </si>
  <si>
    <t>MZT2A</t>
  </si>
  <si>
    <t>ENSG00000167004</t>
  </si>
  <si>
    <t>PDIA3</t>
  </si>
  <si>
    <t>ENSG00000115944</t>
  </si>
  <si>
    <t>COX7A2L</t>
  </si>
  <si>
    <t>ENSG00000125869</t>
  </si>
  <si>
    <t>LAMP5</t>
  </si>
  <si>
    <t>ENSG00000197879</t>
  </si>
  <si>
    <t>MYO1C</t>
  </si>
  <si>
    <t>ENSG00000198399</t>
  </si>
  <si>
    <t>ITSN2</t>
  </si>
  <si>
    <t>ENSG00000172845</t>
  </si>
  <si>
    <t>SP3</t>
  </si>
  <si>
    <t>ENSG00000139641</t>
  </si>
  <si>
    <t>ESYT1</t>
  </si>
  <si>
    <t>ENSG00000100083</t>
  </si>
  <si>
    <t>GGA1</t>
  </si>
  <si>
    <t>ENSG00000167526</t>
  </si>
  <si>
    <t>RPL13</t>
  </si>
  <si>
    <t>ENSG00000169020</t>
  </si>
  <si>
    <t>ATP5ME</t>
  </si>
  <si>
    <t>ENSG00000127838</t>
  </si>
  <si>
    <t>PNKD</t>
  </si>
  <si>
    <t>ENSG00000130193</t>
  </si>
  <si>
    <t>THEM6</t>
  </si>
  <si>
    <t>ENSG00000112079</t>
  </si>
  <si>
    <t>STK38</t>
  </si>
  <si>
    <t>ENSG00000170667</t>
  </si>
  <si>
    <t>RASA4B</t>
  </si>
  <si>
    <t>ENSG00000008018</t>
  </si>
  <si>
    <t>PSMB1</t>
  </si>
  <si>
    <t>ENSG00000148634</t>
  </si>
  <si>
    <t>HERC4</t>
  </si>
  <si>
    <t>ENSG00000196576</t>
  </si>
  <si>
    <t>PLXNB2</t>
  </si>
  <si>
    <t>ENSG00000128159</t>
  </si>
  <si>
    <t>TUBGCP6</t>
  </si>
  <si>
    <t>ENSG00000112699</t>
  </si>
  <si>
    <t>GMDS</t>
  </si>
  <si>
    <t>ENSG00000290292</t>
  </si>
  <si>
    <t>HOMEZ</t>
  </si>
  <si>
    <t>ENSG00000154237</t>
  </si>
  <si>
    <t>LRRK1</t>
  </si>
  <si>
    <t>ENSG00000178685</t>
  </si>
  <si>
    <t>PARP10</t>
  </si>
  <si>
    <t>ENSG00000221829</t>
  </si>
  <si>
    <t>FANCG</t>
  </si>
  <si>
    <t>ENSG00000140553</t>
  </si>
  <si>
    <t>UNC45A</t>
  </si>
  <si>
    <t>ENSG00000067334</t>
  </si>
  <si>
    <t>DNTTIP2</t>
  </si>
  <si>
    <t>ENSG00000234745</t>
  </si>
  <si>
    <t>HLA-B</t>
  </si>
  <si>
    <t>ENSG00000169223</t>
  </si>
  <si>
    <t>LMAN2</t>
  </si>
  <si>
    <t>ENSG00000168496</t>
  </si>
  <si>
    <t>FEN1</t>
  </si>
  <si>
    <t>ENSG00000071082</t>
  </si>
  <si>
    <t>RPL31</t>
  </si>
  <si>
    <t>ENSG00000186625</t>
  </si>
  <si>
    <t>KATNA1</t>
  </si>
  <si>
    <t>ENSG00000167258</t>
  </si>
  <si>
    <t>CDK12</t>
  </si>
  <si>
    <t>ENSG00000108298</t>
  </si>
  <si>
    <t>RPL19</t>
  </si>
  <si>
    <t>ENSG00000164933</t>
  </si>
  <si>
    <t>SLC25A32</t>
  </si>
  <si>
    <t>ENSG00000106400</t>
  </si>
  <si>
    <t>ZNHIT1</t>
  </si>
  <si>
    <t>ENSG00000141959</t>
  </si>
  <si>
    <t>PFKL</t>
  </si>
  <si>
    <t>ENSG00000101811</t>
  </si>
  <si>
    <t>CSTF2</t>
  </si>
  <si>
    <t>ENSG00000147677</t>
  </si>
  <si>
    <t>EIF3H</t>
  </si>
  <si>
    <t>ENSG00000204472</t>
  </si>
  <si>
    <t>AIF1</t>
  </si>
  <si>
    <t>ENSG00000072506</t>
  </si>
  <si>
    <t>HSD17B10</t>
  </si>
  <si>
    <t>ENSG00000141252</t>
  </si>
  <si>
    <t>VPS53</t>
  </si>
  <si>
    <t>ENSG00000162688</t>
  </si>
  <si>
    <t>AGL</t>
  </si>
  <si>
    <t>ENSG00000026297</t>
  </si>
  <si>
    <t>RNASET2</t>
  </si>
  <si>
    <t>ENSG00000130724</t>
  </si>
  <si>
    <t>CHMP2A</t>
  </si>
  <si>
    <t>ENSG00000028116</t>
  </si>
  <si>
    <t>VRK2</t>
  </si>
  <si>
    <t>ENSG00000122026</t>
  </si>
  <si>
    <t>RPL21</t>
  </si>
  <si>
    <t>ENSG00000091490</t>
  </si>
  <si>
    <t>SEL1L3</t>
  </si>
  <si>
    <t>ENSG00000070756</t>
  </si>
  <si>
    <t>PABPC1</t>
  </si>
  <si>
    <t>ENSG00000087274</t>
  </si>
  <si>
    <t>ADD1</t>
  </si>
  <si>
    <t>ENSG00000118971</t>
  </si>
  <si>
    <t>CCND2</t>
  </si>
  <si>
    <t>ENSG00000083168</t>
  </si>
  <si>
    <t>KAT6A</t>
  </si>
  <si>
    <t>ENSG00000131844</t>
  </si>
  <si>
    <t>MCCC2</t>
  </si>
  <si>
    <t>ENSG00000143222</t>
  </si>
  <si>
    <t>UFC1</t>
  </si>
  <si>
    <t>ENSG00000123643</t>
  </si>
  <si>
    <t>SLC36A1</t>
  </si>
  <si>
    <t>ENSG00000274322</t>
  </si>
  <si>
    <t>ENSG00000166794</t>
  </si>
  <si>
    <t>PPIB</t>
  </si>
  <si>
    <t>ENSG00000137154</t>
  </si>
  <si>
    <t>RPS6</t>
  </si>
  <si>
    <t>ENSG00000164062</t>
  </si>
  <si>
    <t>APEH</t>
  </si>
  <si>
    <t>ENSG00000164300</t>
  </si>
  <si>
    <t>SERINC5</t>
  </si>
  <si>
    <t>ENSG00000086189</t>
  </si>
  <si>
    <t>DIMT1</t>
  </si>
  <si>
    <t>ENSG00000184470</t>
  </si>
  <si>
    <t>TXNRD2</t>
  </si>
  <si>
    <t>ENSG00000229117</t>
  </si>
  <si>
    <t>RPL41</t>
  </si>
  <si>
    <t>ENSG00000149357</t>
  </si>
  <si>
    <t>LAMTOR1</t>
  </si>
  <si>
    <t>ENSG00000135823</t>
  </si>
  <si>
    <t>STX6</t>
  </si>
  <si>
    <t>ENSG00000143155</t>
  </si>
  <si>
    <t>TIPRL</t>
  </si>
  <si>
    <t>ENSG00000138036</t>
  </si>
  <si>
    <t>DYNC2LI1</t>
  </si>
  <si>
    <t>ENSG00000115042</t>
  </si>
  <si>
    <t>FAHD2A</t>
  </si>
  <si>
    <t>ENSG00000072310</t>
  </si>
  <si>
    <t>SREBF1</t>
  </si>
  <si>
    <t>ENSG00000122592</t>
  </si>
  <si>
    <t>HOXA7</t>
  </si>
  <si>
    <t>ENSG00000125977</t>
  </si>
  <si>
    <t>EIF2S2</t>
  </si>
  <si>
    <t>ENSG00000067225</t>
  </si>
  <si>
    <t>PKM</t>
  </si>
  <si>
    <t>ENSG00000155660</t>
  </si>
  <si>
    <t>PDIA4</t>
  </si>
  <si>
    <t>ENSG00000154978</t>
  </si>
  <si>
    <t>VOPP1</t>
  </si>
  <si>
    <t>ENSG00000070614</t>
  </si>
  <si>
    <t>NDST1</t>
  </si>
  <si>
    <t>ENSG00000124155</t>
  </si>
  <si>
    <t>PIGT</t>
  </si>
  <si>
    <t>ENSG00000107521</t>
  </si>
  <si>
    <t>HPS1</t>
  </si>
  <si>
    <t>ENSG00000090989</t>
  </si>
  <si>
    <t>EXOC1</t>
  </si>
  <si>
    <t>ENSG00000131503</t>
  </si>
  <si>
    <t>ANKHD1</t>
  </si>
  <si>
    <t>ENSG00000181222</t>
  </si>
  <si>
    <t>POLR2A</t>
  </si>
  <si>
    <t>ENSG00000005156</t>
  </si>
  <si>
    <t>LIG3</t>
  </si>
  <si>
    <t>ENSG00000119812</t>
  </si>
  <si>
    <t>FAM98A</t>
  </si>
  <si>
    <t>ENSG00000145214</t>
  </si>
  <si>
    <t>DGKQ</t>
  </si>
  <si>
    <t>ENSG00000168268</t>
  </si>
  <si>
    <t>NT5DC2</t>
  </si>
  <si>
    <t>ENSG00000122085</t>
  </si>
  <si>
    <t>MTERF4</t>
  </si>
  <si>
    <t>ENSG00000142192</t>
  </si>
  <si>
    <t>APP</t>
  </si>
  <si>
    <t>ENSG00000167548</t>
  </si>
  <si>
    <t>KMT2D</t>
  </si>
  <si>
    <t>ENSG00000135931</t>
  </si>
  <si>
    <t>ARMC9</t>
  </si>
  <si>
    <t>ENSG00000144713</t>
  </si>
  <si>
    <t>RPL32</t>
  </si>
  <si>
    <t>ENSG00000138162</t>
  </si>
  <si>
    <t>TACC2</t>
  </si>
  <si>
    <t>ENSG00000057252</t>
  </si>
  <si>
    <t>SOAT1</t>
  </si>
  <si>
    <t>ENSG00000198900</t>
  </si>
  <si>
    <t>TOP1</t>
  </si>
  <si>
    <t>ENSG00000188566</t>
  </si>
  <si>
    <t>NDOR1</t>
  </si>
  <si>
    <t>ENSG00000213380</t>
  </si>
  <si>
    <t>COG8</t>
  </si>
  <si>
    <t>ENSG00000177954</t>
  </si>
  <si>
    <t>RPS27</t>
  </si>
  <si>
    <t>ENSG00000146247</t>
  </si>
  <si>
    <t>PHIP</t>
  </si>
  <si>
    <t>ENSG00000008394</t>
  </si>
  <si>
    <t>MGST1</t>
  </si>
  <si>
    <t>ENSG00000063177</t>
  </si>
  <si>
    <t>RPL18</t>
  </si>
  <si>
    <t>ENSG00000123636</t>
  </si>
  <si>
    <t>BAZ2B</t>
  </si>
  <si>
    <t>ENSG00000167107</t>
  </si>
  <si>
    <t>ACSF2</t>
  </si>
  <si>
    <t>ENSG00000100567</t>
  </si>
  <si>
    <t>PSMA3</t>
  </si>
  <si>
    <t>ENSG00000146701</t>
  </si>
  <si>
    <t>MDH2</t>
  </si>
  <si>
    <t>ENSG00000153187</t>
  </si>
  <si>
    <t>HNRNPU</t>
  </si>
  <si>
    <t>ENSG00000142632</t>
  </si>
  <si>
    <t>ARHGEF19</t>
  </si>
  <si>
    <t>ENSG00000077150</t>
  </si>
  <si>
    <t>NFKB2</t>
  </si>
  <si>
    <t>ENSG00000270629</t>
  </si>
  <si>
    <t>NBPF14</t>
  </si>
  <si>
    <t>ENSG00000125995</t>
  </si>
  <si>
    <t>ROMO1</t>
  </si>
  <si>
    <t>ENSG00000099341</t>
  </si>
  <si>
    <t>PSMD8</t>
  </si>
  <si>
    <t>ENSG00000125775</t>
  </si>
  <si>
    <t>SDCBP2</t>
  </si>
  <si>
    <t>ENSG00000182774</t>
  </si>
  <si>
    <t>RPS17</t>
  </si>
  <si>
    <t>ENSG00000140464</t>
  </si>
  <si>
    <t>PML</t>
  </si>
  <si>
    <t>ENSG00000145390</t>
  </si>
  <si>
    <t>USP53</t>
  </si>
  <si>
    <t>ENSG00000010256</t>
  </si>
  <si>
    <t>UQCRC1</t>
  </si>
  <si>
    <t>ENSG00000136280</t>
  </si>
  <si>
    <t>CCM2</t>
  </si>
  <si>
    <t>ENSG00000085871</t>
  </si>
  <si>
    <t>MGST2</t>
  </si>
  <si>
    <t>ENSG00000102401</t>
  </si>
  <si>
    <t>ARMCX3</t>
  </si>
  <si>
    <t>ENSG00000156482</t>
  </si>
  <si>
    <t>RPL30</t>
  </si>
  <si>
    <t>ENSG00000158402</t>
  </si>
  <si>
    <t>CDC25C</t>
  </si>
  <si>
    <t>ENSG00000241837</t>
  </si>
  <si>
    <t>ATP5PO</t>
  </si>
  <si>
    <t>ENSG00000104419</t>
  </si>
  <si>
    <t>NDRG1</t>
  </si>
  <si>
    <t>ENSG00000250571</t>
  </si>
  <si>
    <t>GLI4</t>
  </si>
  <si>
    <t>ENSG00000114767</t>
  </si>
  <si>
    <t>RRP9</t>
  </si>
  <si>
    <t>ENSG00000234545</t>
  </si>
  <si>
    <t>FAM133B</t>
  </si>
  <si>
    <t>ENSG00000153207</t>
  </si>
  <si>
    <t>AHCTF1</t>
  </si>
  <si>
    <t>ENSG00000142166</t>
  </si>
  <si>
    <t>IFNAR1</t>
  </si>
  <si>
    <t>ENSG00000168255</t>
  </si>
  <si>
    <t>POLR2J3</t>
  </si>
  <si>
    <t>ENSG00000147536</t>
  </si>
  <si>
    <t>GINS4</t>
  </si>
  <si>
    <t>ENSG00000180257</t>
  </si>
  <si>
    <t>ZNF816</t>
  </si>
  <si>
    <t>ENSG00000124571</t>
  </si>
  <si>
    <t>XPO5</t>
  </si>
  <si>
    <t>ENSG00000112640</t>
  </si>
  <si>
    <t>PPP2R5D</t>
  </si>
  <si>
    <t>ENSG00000204568</t>
  </si>
  <si>
    <t>MRPS18B</t>
  </si>
  <si>
    <t>ENSG00000092847</t>
  </si>
  <si>
    <t>AGO1</t>
  </si>
  <si>
    <t>ENSG00000143418</t>
  </si>
  <si>
    <t>CERS2</t>
  </si>
  <si>
    <t>ENSG00000129625</t>
  </si>
  <si>
    <t>REEP5</t>
  </si>
  <si>
    <t>ENSG00000146729</t>
  </si>
  <si>
    <t>NIPSNAP2</t>
  </si>
  <si>
    <t>ENSG00000196497</t>
  </si>
  <si>
    <t>IPO4</t>
  </si>
  <si>
    <t>ENSG00000108774</t>
  </si>
  <si>
    <t>RAB5C</t>
  </si>
  <si>
    <t>ENSG00000145592</t>
  </si>
  <si>
    <t>RPL37</t>
  </si>
  <si>
    <t>ENSG00000138495</t>
  </si>
  <si>
    <t>COX17</t>
  </si>
  <si>
    <t>ENSG00000119777</t>
  </si>
  <si>
    <t>TMEM214</t>
  </si>
  <si>
    <t>ENSG00000106009</t>
  </si>
  <si>
    <t>BRAT1</t>
  </si>
  <si>
    <t>ENSG00000143947</t>
  </si>
  <si>
    <t>RPS27A</t>
  </si>
  <si>
    <t>ENSG00000131236</t>
  </si>
  <si>
    <t>CAP1</t>
  </si>
  <si>
    <t>ENSG00000115839</t>
  </si>
  <si>
    <t>RAB3GAP1</t>
  </si>
  <si>
    <t>ENSG00000186468</t>
  </si>
  <si>
    <t>RPS23</t>
  </si>
  <si>
    <t>ENSG00000089157</t>
  </si>
  <si>
    <t>RPLP0</t>
  </si>
  <si>
    <t>ENSG00000109452</t>
  </si>
  <si>
    <t>INPP4B</t>
  </si>
  <si>
    <t>ENSG00000114857</t>
  </si>
  <si>
    <t>NKTR</t>
  </si>
  <si>
    <t>ENSG00000125652</t>
  </si>
  <si>
    <t>ALKBH7</t>
  </si>
  <si>
    <t>ENSG00000143614</t>
  </si>
  <si>
    <t>GATAD2B</t>
  </si>
  <si>
    <t>ENSG00000158828</t>
  </si>
  <si>
    <t>PINK1</t>
  </si>
  <si>
    <t>ENSG00000184719</t>
  </si>
  <si>
    <t>RNLS</t>
  </si>
  <si>
    <t>ENSG00000131323</t>
  </si>
  <si>
    <t>TRAF3</t>
  </si>
  <si>
    <t>ENSG00000126709</t>
  </si>
  <si>
    <t>IFI6</t>
  </si>
  <si>
    <t>ENSG00000091483</t>
  </si>
  <si>
    <t>FH</t>
  </si>
  <si>
    <t>ENSG00000021776</t>
  </si>
  <si>
    <t>AQR</t>
  </si>
  <si>
    <t>ENSG00000104093</t>
  </si>
  <si>
    <t>DMXL2</t>
  </si>
  <si>
    <t>ENSG00000147454</t>
  </si>
  <si>
    <t>SLC25A37</t>
  </si>
  <si>
    <t>ENSG00000163541</t>
  </si>
  <si>
    <t>SUCLG1</t>
  </si>
  <si>
    <t>ENSG00000102763</t>
  </si>
  <si>
    <t>VWA8</t>
  </si>
  <si>
    <t>ENSG00000104812</t>
  </si>
  <si>
    <t>GYS1</t>
  </si>
  <si>
    <t>ENSG00000213462</t>
  </si>
  <si>
    <t>ERV3-1</t>
  </si>
  <si>
    <t>ENSG00000121988</t>
  </si>
  <si>
    <t>ZRANB3</t>
  </si>
  <si>
    <t>ENSG00000108107</t>
  </si>
  <si>
    <t>RPL28</t>
  </si>
  <si>
    <t>ENSG00000104969</t>
  </si>
  <si>
    <t>SGTA</t>
  </si>
  <si>
    <t>ENSG00000197535</t>
  </si>
  <si>
    <t>MYO5A</t>
  </si>
  <si>
    <t>ENSG00000140374</t>
  </si>
  <si>
    <t>ETFA</t>
  </si>
  <si>
    <t>ENSG00000120889</t>
  </si>
  <si>
    <t>TNFRSF10B</t>
  </si>
  <si>
    <t>ENSG00000104960</t>
  </si>
  <si>
    <t>PTOV1</t>
  </si>
  <si>
    <t>ENSG00000067829</t>
  </si>
  <si>
    <t>IDH3G</t>
  </si>
  <si>
    <t>ENSG00000125818</t>
  </si>
  <si>
    <t>PSMF1</t>
  </si>
  <si>
    <t>ENSG00000129083</t>
  </si>
  <si>
    <t>COPB1</t>
  </si>
  <si>
    <t>ENSG00000164168</t>
  </si>
  <si>
    <t>TMEM184C</t>
  </si>
  <si>
    <t>ENSG00000145425</t>
  </si>
  <si>
    <t>RPS3A</t>
  </si>
  <si>
    <t>ENSG00000145362</t>
  </si>
  <si>
    <t>ANK2</t>
  </si>
  <si>
    <t>ENSG00000146263</t>
  </si>
  <si>
    <t>MMS22L</t>
  </si>
  <si>
    <t>ENSG00000185633</t>
  </si>
  <si>
    <t>NDUFA4L2</t>
  </si>
  <si>
    <t>ENSG00000077549</t>
  </si>
  <si>
    <t>CAPZB</t>
  </si>
  <si>
    <t>ENSG00000179832</t>
  </si>
  <si>
    <t>MROH1</t>
  </si>
  <si>
    <t>ENSG00000125954</t>
  </si>
  <si>
    <t>CHURC1-FNTB</t>
  </si>
  <si>
    <t>ENSG00000155034</t>
  </si>
  <si>
    <t>FBXL18</t>
  </si>
  <si>
    <t>ENSG00000085511</t>
  </si>
  <si>
    <t>MAP3K4</t>
  </si>
  <si>
    <t>ENSG00000166803</t>
  </si>
  <si>
    <t>PCLAF</t>
  </si>
  <si>
    <t>ENSG00000182004</t>
  </si>
  <si>
    <t>SNRPE</t>
  </si>
  <si>
    <t>ENSG00000104870</t>
  </si>
  <si>
    <t>FCGRT</t>
  </si>
  <si>
    <t>ENSG00000111144</t>
  </si>
  <si>
    <t>LTA4H</t>
  </si>
  <si>
    <t>ENSG00000147548</t>
  </si>
  <si>
    <t>NSD3</t>
  </si>
  <si>
    <t>ENSG00000114054</t>
  </si>
  <si>
    <t>PCCB</t>
  </si>
  <si>
    <t>ENSG00000089009</t>
  </si>
  <si>
    <t>RPL6</t>
  </si>
  <si>
    <t>ENSG00000164587</t>
  </si>
  <si>
    <t>RPS14</t>
  </si>
  <si>
    <t>ENSG00000077348</t>
  </si>
  <si>
    <t>EXOSC5</t>
  </si>
  <si>
    <t>ENSG00000116260</t>
  </si>
  <si>
    <t>QSOX1</t>
  </si>
  <si>
    <t>ENSG00000073578</t>
  </si>
  <si>
    <t>SDHA</t>
  </si>
  <si>
    <t>ENSG00000197102</t>
  </si>
  <si>
    <t>DYNC1H1</t>
  </si>
  <si>
    <t>ENSG00000142168</t>
  </si>
  <si>
    <t>SOD1</t>
  </si>
  <si>
    <t>ENSG00000155629</t>
  </si>
  <si>
    <t>PIK3AP1</t>
  </si>
  <si>
    <t>ENSG00000055070</t>
  </si>
  <si>
    <t>SZRD1</t>
  </si>
  <si>
    <t>ENSG00000255587</t>
  </si>
  <si>
    <t>RAB44</t>
  </si>
  <si>
    <t>ENSG00000099797</t>
  </si>
  <si>
    <t>TECR</t>
  </si>
  <si>
    <t>ENSG00000138778</t>
  </si>
  <si>
    <t>CENPE</t>
  </si>
  <si>
    <t>ENSG00000156735</t>
  </si>
  <si>
    <t>BAG4</t>
  </si>
  <si>
    <t>ENSG00000084092</t>
  </si>
  <si>
    <t>NOA1</t>
  </si>
  <si>
    <t>ENSG00000153015</t>
  </si>
  <si>
    <t>CWC27</t>
  </si>
  <si>
    <t>ENSG00000164880</t>
  </si>
  <si>
    <t>INTS1</t>
  </si>
  <si>
    <t>ENSG00000142534</t>
  </si>
  <si>
    <t>RPS11</t>
  </si>
  <si>
    <t>ENSG00000160563</t>
  </si>
  <si>
    <t>MED27</t>
  </si>
  <si>
    <t>ENSG00000160014</t>
  </si>
  <si>
    <t>CALM3</t>
  </si>
  <si>
    <t>ENSG00000180879</t>
  </si>
  <si>
    <t>SSR4</t>
  </si>
  <si>
    <t>ENSG00000178127</t>
  </si>
  <si>
    <t>NDUFV2</t>
  </si>
  <si>
    <t>ENSG00000136521</t>
  </si>
  <si>
    <t>NDUFB5</t>
  </si>
  <si>
    <t>ENSG00000123983</t>
  </si>
  <si>
    <t>ACSL3</t>
  </si>
  <si>
    <t>ENSG00000183291</t>
  </si>
  <si>
    <t>SELENOF</t>
  </si>
  <si>
    <t>ENSG00000138381</t>
  </si>
  <si>
    <t>ASNSD1</t>
  </si>
  <si>
    <t>ENSG00000104714</t>
  </si>
  <si>
    <t>ERICH1</t>
  </si>
  <si>
    <t>ENSG00000204370</t>
  </si>
  <si>
    <t>SDHD</t>
  </si>
  <si>
    <t>ENSG00000147403</t>
  </si>
  <si>
    <t>RPL10</t>
  </si>
  <si>
    <t>ENSG00000175110</t>
  </si>
  <si>
    <t>MRPS22</t>
  </si>
  <si>
    <t>ENSG00000169727</t>
  </si>
  <si>
    <t>GPS1</t>
  </si>
  <si>
    <t>ENSG00000132842</t>
  </si>
  <si>
    <t>AP3B1</t>
  </si>
  <si>
    <t>ENSG00000241973</t>
  </si>
  <si>
    <t>PI4KA</t>
  </si>
  <si>
    <t>ENSG00000204138</t>
  </si>
  <si>
    <t>PHACTR4</t>
  </si>
  <si>
    <t>ENSG00000082516</t>
  </si>
  <si>
    <t>GEMIN5</t>
  </si>
  <si>
    <t>ENSG00000092010</t>
  </si>
  <si>
    <t>PSME1</t>
  </si>
  <si>
    <t>ENSG00000177084</t>
  </si>
  <si>
    <t>POLE</t>
  </si>
  <si>
    <t>ENSG00000160741</t>
  </si>
  <si>
    <t>CRTC2</t>
  </si>
  <si>
    <t>ENSG00000163029</t>
  </si>
  <si>
    <t>SMC6</t>
  </si>
  <si>
    <t>ENSG00000229833</t>
  </si>
  <si>
    <t>PET100</t>
  </si>
  <si>
    <t>ENSG00000171861</t>
  </si>
  <si>
    <t>MRM3</t>
  </si>
  <si>
    <t>ENSG00000163453</t>
  </si>
  <si>
    <t>IGFBP7</t>
  </si>
  <si>
    <t>ENSG00000183474</t>
  </si>
  <si>
    <t>GTF2H2C</t>
  </si>
  <si>
    <t>ENSG00000039650</t>
  </si>
  <si>
    <t>PNKP</t>
  </si>
  <si>
    <t>ENSG00000181220</t>
  </si>
  <si>
    <t>ZNF746</t>
  </si>
  <si>
    <t>ENSG00000070669</t>
  </si>
  <si>
    <t>ASNS</t>
  </si>
  <si>
    <t>ENSG00000104626</t>
  </si>
  <si>
    <t>ERI1</t>
  </si>
  <si>
    <t>ENSG00000115919</t>
  </si>
  <si>
    <t>KYNU</t>
  </si>
  <si>
    <t>ENSG00000171863</t>
  </si>
  <si>
    <t>RPS7</t>
  </si>
  <si>
    <t>ENSG00000165671</t>
  </si>
  <si>
    <t>NSD1</t>
  </si>
  <si>
    <t>ENSG00000112651</t>
  </si>
  <si>
    <t>MRPL2</t>
  </si>
  <si>
    <t>ENSG00000142186</t>
  </si>
  <si>
    <t>SCYL1</t>
  </si>
  <si>
    <t>ENSG00000145833</t>
  </si>
  <si>
    <t>DDX46</t>
  </si>
  <si>
    <t>ENSG00000071539</t>
  </si>
  <si>
    <t>TRIP13</t>
  </si>
  <si>
    <t>ENSG00000146828</t>
  </si>
  <si>
    <t>SLC12A9</t>
  </si>
  <si>
    <t>ENSG00000068400</t>
  </si>
  <si>
    <t>GRIPAP1</t>
  </si>
  <si>
    <t>ENSG00000167880</t>
  </si>
  <si>
    <t>EVPL</t>
  </si>
  <si>
    <t>ENSG00000115541</t>
  </si>
  <si>
    <t>HSPE1</t>
  </si>
  <si>
    <t>ENSG00000107745</t>
  </si>
  <si>
    <t>MICU1</t>
  </si>
  <si>
    <t>ENSG00000256525</t>
  </si>
  <si>
    <t>POLG2</t>
  </si>
  <si>
    <t>ENSG00000158517</t>
  </si>
  <si>
    <t>NCF1</t>
  </si>
  <si>
    <t>ENSG00000156411</t>
  </si>
  <si>
    <t>ATP5MJ</t>
  </si>
  <si>
    <t>ENSG00000137497</t>
  </si>
  <si>
    <t>NUMA1</t>
  </si>
  <si>
    <t>ENSG00000175390</t>
  </si>
  <si>
    <t>EIF3F</t>
  </si>
  <si>
    <t>ENSG00000064763</t>
  </si>
  <si>
    <t>FAR2</t>
  </si>
  <si>
    <t>ENSG00000095209</t>
  </si>
  <si>
    <t>TMEM38B</t>
  </si>
  <si>
    <t>ENSG00000159063</t>
  </si>
  <si>
    <t>ALG8</t>
  </si>
  <si>
    <t>ENSG00000101407</t>
  </si>
  <si>
    <t>TTI1</t>
  </si>
  <si>
    <t>ENSG00000112514</t>
  </si>
  <si>
    <t>CUTA</t>
  </si>
  <si>
    <t>ENSG00000118292</t>
  </si>
  <si>
    <t>C1orf54</t>
  </si>
  <si>
    <t>ENSG00000197324</t>
  </si>
  <si>
    <t>LRP10</t>
  </si>
  <si>
    <t>ENSG00000206503</t>
  </si>
  <si>
    <t>HLA-A</t>
  </si>
  <si>
    <t>ENSG00000205542</t>
  </si>
  <si>
    <t>TMSB4X</t>
  </si>
  <si>
    <t>ENSG00000124614</t>
  </si>
  <si>
    <t>RPS10</t>
  </si>
  <si>
    <t>ENSG00000112679</t>
  </si>
  <si>
    <t>DUSP22</t>
  </si>
  <si>
    <t>ENSG00000241127</t>
  </si>
  <si>
    <t>YAE1</t>
  </si>
  <si>
    <t>ENSG00000127603</t>
  </si>
  <si>
    <t>MACF1</t>
  </si>
  <si>
    <t>ENSG00000285641</t>
  </si>
  <si>
    <t>ENSG00000168061</t>
  </si>
  <si>
    <t>SAC3D1</t>
  </si>
  <si>
    <t>ENSG00000010610</t>
  </si>
  <si>
    <t>CD4</t>
  </si>
  <si>
    <t>ENSG00000135124</t>
  </si>
  <si>
    <t>P2RX4</t>
  </si>
  <si>
    <t>ENSG00000102900</t>
  </si>
  <si>
    <t>NUP93</t>
  </si>
  <si>
    <t>ENSG00000135596</t>
  </si>
  <si>
    <t>MICAL1</t>
  </si>
  <si>
    <t>ENSG00000170144</t>
  </si>
  <si>
    <t>HNRNPA3</t>
  </si>
  <si>
    <t>ENSG00000115935</t>
  </si>
  <si>
    <t>WIPF1</t>
  </si>
  <si>
    <t>ENSG00000083845</t>
  </si>
  <si>
    <t>RPS5</t>
  </si>
  <si>
    <t>ENSG00000114480</t>
  </si>
  <si>
    <t>GBE1</t>
  </si>
  <si>
    <t>ENSG00000021355</t>
  </si>
  <si>
    <t>SERPINB1</t>
  </si>
  <si>
    <t>ENSG00000185480</t>
  </si>
  <si>
    <t>PARPBP</t>
  </si>
  <si>
    <t>ENSG00000100138</t>
  </si>
  <si>
    <t>SNU13</t>
  </si>
  <si>
    <t>ENSG00000104524</t>
  </si>
  <si>
    <t>PYCR3</t>
  </si>
  <si>
    <t>ENSG00000125686</t>
  </si>
  <si>
    <t>MED1</t>
  </si>
  <si>
    <t>ENSG00000116698</t>
  </si>
  <si>
    <t>SMG7</t>
  </si>
  <si>
    <t>ENSG00000168918</t>
  </si>
  <si>
    <t>INPP5D</t>
  </si>
  <si>
    <t>ENSG00000113522</t>
  </si>
  <si>
    <t>RAD50</t>
  </si>
  <si>
    <t>ENSG00000215252</t>
  </si>
  <si>
    <t>GOLGA8B</t>
  </si>
  <si>
    <t>ENSG00000102879</t>
  </si>
  <si>
    <t>CORO1A</t>
  </si>
  <si>
    <t>ENSG00000196367</t>
  </si>
  <si>
    <t>TRRAP</t>
  </si>
  <si>
    <t>ENSG00000241370</t>
  </si>
  <si>
    <t>RPP21</t>
  </si>
  <si>
    <t>ENSG00000288920</t>
  </si>
  <si>
    <t>RPSAP58</t>
  </si>
  <si>
    <t>ENSG00000198786</t>
  </si>
  <si>
    <t>MT-ND5</t>
  </si>
  <si>
    <t>ENSG00000099783</t>
  </si>
  <si>
    <t>HNRNPM</t>
  </si>
  <si>
    <t>ENSG00000141552</t>
  </si>
  <si>
    <t>ANAPC11</t>
  </si>
  <si>
    <t>ENSG00000104529</t>
  </si>
  <si>
    <t>EEF1D</t>
  </si>
  <si>
    <t>ENSG00000101255</t>
  </si>
  <si>
    <t>TRIB3</t>
  </si>
  <si>
    <t>ENSG00000130985</t>
  </si>
  <si>
    <t>UBA1</t>
  </si>
  <si>
    <t>ENSG00000100297</t>
  </si>
  <si>
    <t>MCM5</t>
  </si>
  <si>
    <t>ENSG00000149084</t>
  </si>
  <si>
    <t>HSD17B12</t>
  </si>
  <si>
    <t>ENSG00000110514</t>
  </si>
  <si>
    <t>MADD</t>
  </si>
  <si>
    <t>ENSG00000198793</t>
  </si>
  <si>
    <t>MTOR</t>
  </si>
  <si>
    <t>ENSG00000172809</t>
  </si>
  <si>
    <t>RPL38</t>
  </si>
  <si>
    <t>ENSG00000198888</t>
  </si>
  <si>
    <t>MT-ND1</t>
  </si>
  <si>
    <t>ENSG00000147400</t>
  </si>
  <si>
    <t>CETN2</t>
  </si>
  <si>
    <t>ENSG00000168894</t>
  </si>
  <si>
    <t>RNF181</t>
  </si>
  <si>
    <t>ENSG00000173821</t>
  </si>
  <si>
    <t>RNF213</t>
  </si>
  <si>
    <t>ENSG00000117054</t>
  </si>
  <si>
    <t>ACADM</t>
  </si>
  <si>
    <t>ENSG00000042445</t>
  </si>
  <si>
    <t>RETSAT</t>
  </si>
  <si>
    <t>ENSG00000243667</t>
  </si>
  <si>
    <t>DNAAF10</t>
  </si>
  <si>
    <t>ENSG00000146909</t>
  </si>
  <si>
    <t>NOM1</t>
  </si>
  <si>
    <t>ENSG00000103353</t>
  </si>
  <si>
    <t>UBFD1</t>
  </si>
  <si>
    <t>ENSG00000134769</t>
  </si>
  <si>
    <t>DTNA</t>
  </si>
  <si>
    <t>ENSG00000069998</t>
  </si>
  <si>
    <t>HDHD5</t>
  </si>
  <si>
    <t>ENSG00000203760</t>
  </si>
  <si>
    <t>CENPW</t>
  </si>
  <si>
    <t>ENSG00000126773</t>
  </si>
  <si>
    <t>PCNX4</t>
  </si>
  <si>
    <t>ENSG00000075856</t>
  </si>
  <si>
    <t>SART3</t>
  </si>
  <si>
    <t>ENSG00000105983</t>
  </si>
  <si>
    <t>LMBR1</t>
  </si>
  <si>
    <t>ENSG00000204264</t>
  </si>
  <si>
    <t>PSMB8</t>
  </si>
  <si>
    <t>ENSG00000127463</t>
  </si>
  <si>
    <t>EMC1</t>
  </si>
  <si>
    <t>ENSG00000035403</t>
  </si>
  <si>
    <t>VCL</t>
  </si>
  <si>
    <t>ENSG00000115233</t>
  </si>
  <si>
    <t>PSMD14</t>
  </si>
  <si>
    <t>ENSG00000114631</t>
  </si>
  <si>
    <t>PODXL2</t>
  </si>
  <si>
    <t>ENSG00000250479</t>
  </si>
  <si>
    <t>CHCHD10</t>
  </si>
  <si>
    <t>ENSG00000104884</t>
  </si>
  <si>
    <t>ERCC2</t>
  </si>
  <si>
    <t>ENSG00000105953</t>
  </si>
  <si>
    <t>OGDH</t>
  </si>
  <si>
    <t>ENSG00000075624</t>
  </si>
  <si>
    <t>ACTB</t>
  </si>
  <si>
    <t>ENSG00000128534</t>
  </si>
  <si>
    <t>LSM8</t>
  </si>
  <si>
    <t>ENSG00000112305</t>
  </si>
  <si>
    <t>SMAP1</t>
  </si>
  <si>
    <t>ENSG00000100888</t>
  </si>
  <si>
    <t>CHD8</t>
  </si>
  <si>
    <t>ENSG00000204217</t>
  </si>
  <si>
    <t>BMPR2</t>
  </si>
  <si>
    <t>ENSG00000123136</t>
  </si>
  <si>
    <t>DDX39A</t>
  </si>
  <si>
    <t>ENSG00000167658</t>
  </si>
  <si>
    <t>EEF2</t>
  </si>
  <si>
    <t>ENSG00000067704</t>
  </si>
  <si>
    <t>IARS2</t>
  </si>
  <si>
    <t>ENSG00000128050</t>
  </si>
  <si>
    <t>PAICS</t>
  </si>
  <si>
    <t>ENSG00000104805</t>
  </si>
  <si>
    <t>NUCB1</t>
  </si>
  <si>
    <t>ENSG00000123349</t>
  </si>
  <si>
    <t>PFDN5</t>
  </si>
  <si>
    <t>ENSG00000130748</t>
  </si>
  <si>
    <t>TMEM160</t>
  </si>
  <si>
    <t>ENSG00000136783</t>
  </si>
  <si>
    <t>NIPSNAP3A</t>
  </si>
  <si>
    <t>ENSG00000152683</t>
  </si>
  <si>
    <t>SLC30A6</t>
  </si>
  <si>
    <t>ENSG00000075292</t>
  </si>
  <si>
    <t>ZNF638</t>
  </si>
  <si>
    <t>ENSG00000075239</t>
  </si>
  <si>
    <t>ACAT1</t>
  </si>
  <si>
    <t>ENSG00000090372</t>
  </si>
  <si>
    <t>STRN4</t>
  </si>
  <si>
    <t>ENSG00000104325</t>
  </si>
  <si>
    <t>DECR1</t>
  </si>
  <si>
    <t>ENSG00000006125</t>
  </si>
  <si>
    <t>AP2B1</t>
  </si>
  <si>
    <t>ENSG00000076242</t>
  </si>
  <si>
    <t>MLH1</t>
  </si>
  <si>
    <t>ENSG00000113719</t>
  </si>
  <si>
    <t>ERGIC1</t>
  </si>
  <si>
    <t>ENSG00000099219</t>
  </si>
  <si>
    <t>ERMP1</t>
  </si>
  <si>
    <t>ENSG00000038274</t>
  </si>
  <si>
    <t>MAT2B</t>
  </si>
  <si>
    <t>ENSG00000171858</t>
  </si>
  <si>
    <t>RPS21</t>
  </si>
  <si>
    <t>ENSG00000165819</t>
  </si>
  <si>
    <t>METTL3</t>
  </si>
  <si>
    <t>ENSG00000196290</t>
  </si>
  <si>
    <t>NIF3L1</t>
  </si>
  <si>
    <t>ENSG00000128585</t>
  </si>
  <si>
    <t>MKLN1</t>
  </si>
  <si>
    <t>ENSG00000161533</t>
  </si>
  <si>
    <t>ACOX1</t>
  </si>
  <si>
    <t>ENSG00000114353</t>
  </si>
  <si>
    <t>GNAI2</t>
  </si>
  <si>
    <t>ENSG00000143815</t>
  </si>
  <si>
    <t>LBR</t>
  </si>
  <si>
    <t>ENSG00000100714</t>
  </si>
  <si>
    <t>MTHFD1</t>
  </si>
  <si>
    <t>ENSG00000116353</t>
  </si>
  <si>
    <t>MECR</t>
  </si>
  <si>
    <t>ENSG00000169738</t>
  </si>
  <si>
    <t>DCXR</t>
  </si>
  <si>
    <t>ENSG00000111481</t>
  </si>
  <si>
    <t>COPZ1</t>
  </si>
  <si>
    <t>ENSG00000100243</t>
  </si>
  <si>
    <t>CYB5R3</t>
  </si>
  <si>
    <t>ENSG00000172500</t>
  </si>
  <si>
    <t>FIBP</t>
  </si>
  <si>
    <t>ENSG00000008513</t>
  </si>
  <si>
    <t>ST3GAL1</t>
  </si>
  <si>
    <t>ENSG00000152082</t>
  </si>
  <si>
    <t>MZT2B</t>
  </si>
  <si>
    <t>ENSG00000133028</t>
  </si>
  <si>
    <t>SCO1</t>
  </si>
  <si>
    <t>ENSG00000175467</t>
  </si>
  <si>
    <t>SART1</t>
  </si>
  <si>
    <t>ENSG00000061936</t>
  </si>
  <si>
    <t>SFSWAP</t>
  </si>
  <si>
    <t>ENSG00000006534</t>
  </si>
  <si>
    <t>ALDH3B1</t>
  </si>
  <si>
    <t>ENSG00000126247</t>
  </si>
  <si>
    <t>CAPNS1</t>
  </si>
  <si>
    <t>ENSG00000167657</t>
  </si>
  <si>
    <t>DAPK3</t>
  </si>
  <si>
    <t>ENSG00000137845</t>
  </si>
  <si>
    <t>ADAM10</t>
  </si>
  <si>
    <t>ENSG00000204611</t>
  </si>
  <si>
    <t>ZNF616</t>
  </si>
  <si>
    <t>ENSG00000154803</t>
  </si>
  <si>
    <t>FLCN</t>
  </si>
  <si>
    <t>ENSG00000064999</t>
  </si>
  <si>
    <t>ANKS1A</t>
  </si>
  <si>
    <t>ENSG00000156256</t>
  </si>
  <si>
    <t>USP16</t>
  </si>
  <si>
    <t>ENSG00000060762</t>
  </si>
  <si>
    <t>MPC1</t>
  </si>
  <si>
    <t>ENSG00000128039</t>
  </si>
  <si>
    <t>SRD5A3</t>
  </si>
  <si>
    <t>ENSG00000080608</t>
  </si>
  <si>
    <t>PUM3</t>
  </si>
  <si>
    <t>ENSG00000198814</t>
  </si>
  <si>
    <t>GK</t>
  </si>
  <si>
    <t>ENSG00000161547</t>
  </si>
  <si>
    <t>SRSF2</t>
  </si>
  <si>
    <t>ENSG00000185043</t>
  </si>
  <si>
    <t>CIB1</t>
  </si>
  <si>
    <t>ENSG00000178741</t>
  </si>
  <si>
    <t>COX5A</t>
  </si>
  <si>
    <t>ENSG00000275052</t>
  </si>
  <si>
    <t>PPP4R3B</t>
  </si>
  <si>
    <t>ENSG00000132376</t>
  </si>
  <si>
    <t>INPP5K</t>
  </si>
  <si>
    <t>ENSG00000232388</t>
  </si>
  <si>
    <t>SMIM26</t>
  </si>
  <si>
    <t>ENSG00000130066</t>
  </si>
  <si>
    <t>SAT1</t>
  </si>
  <si>
    <t>ENSG00000141376</t>
  </si>
  <si>
    <t>BCAS3</t>
  </si>
  <si>
    <t>ENSG00000140854</t>
  </si>
  <si>
    <t>KATNB1</t>
  </si>
  <si>
    <t>ENSG00000161681</t>
  </si>
  <si>
    <t>SHANK1</t>
  </si>
  <si>
    <t>ENSG00000105701</t>
  </si>
  <si>
    <t>FKBP8</t>
  </si>
  <si>
    <t>ENSG00000197912</t>
  </si>
  <si>
    <t>SPG7</t>
  </si>
  <si>
    <t>ENSG00000088812</t>
  </si>
  <si>
    <t>ATRN</t>
  </si>
  <si>
    <t>ENSG00000011304</t>
  </si>
  <si>
    <t>PTBP1</t>
  </si>
  <si>
    <t>ENSG00000087460</t>
  </si>
  <si>
    <t>GNAS</t>
  </si>
  <si>
    <t>ENSG00000092621</t>
  </si>
  <si>
    <t>PHGDH</t>
  </si>
  <si>
    <t>ENSG00000157654</t>
  </si>
  <si>
    <t>PALM2AKAP2</t>
  </si>
  <si>
    <t>ENSG00000151694</t>
  </si>
  <si>
    <t>ADAM17</t>
  </si>
  <si>
    <t>ENSG00000134419</t>
  </si>
  <si>
    <t>RPS15A</t>
  </si>
  <si>
    <t>ENSG00000145439</t>
  </si>
  <si>
    <t>CBR4</t>
  </si>
  <si>
    <t>ENSG00000147789</t>
  </si>
  <si>
    <t>ZNF7</t>
  </si>
  <si>
    <t>ENSG00000167272</t>
  </si>
  <si>
    <t>POP5</t>
  </si>
  <si>
    <t>ENSG00000129534</t>
  </si>
  <si>
    <t>MIS18BP1</t>
  </si>
  <si>
    <t>ENSG00000153066</t>
  </si>
  <si>
    <t>TXNDC11</t>
  </si>
  <si>
    <t>ENSG00000101290</t>
  </si>
  <si>
    <t>CDS2</t>
  </si>
  <si>
    <t>ENSG00000169567</t>
  </si>
  <si>
    <t>HINT1</t>
  </si>
  <si>
    <t>ENSG00000117868</t>
  </si>
  <si>
    <t>ESYT2</t>
  </si>
  <si>
    <t>ENSG00000151779</t>
  </si>
  <si>
    <t>NBAS</t>
  </si>
  <si>
    <t>ENSG00000261740</t>
  </si>
  <si>
    <t>BOLA2-SMG1P6</t>
  </si>
  <si>
    <t>ENSG00000133226</t>
  </si>
  <si>
    <t>SRRM1</t>
  </si>
  <si>
    <t>ENSG00000114902</t>
  </si>
  <si>
    <t>SPCS1</t>
  </si>
  <si>
    <t>ENSG00000176393</t>
  </si>
  <si>
    <t>RNPEP</t>
  </si>
  <si>
    <t>ENSG00000132386</t>
  </si>
  <si>
    <t>SERPINF1</t>
  </si>
  <si>
    <t>ENSG00000168385</t>
  </si>
  <si>
    <t>SEPTIN2</t>
  </si>
  <si>
    <t>ENSG00000168066</t>
  </si>
  <si>
    <t>SF1</t>
  </si>
  <si>
    <t>ENSG00000117877</t>
  </si>
  <si>
    <t>POLR1G</t>
  </si>
  <si>
    <t>ENSG00000136273</t>
  </si>
  <si>
    <t>HUS1</t>
  </si>
  <si>
    <t>ENSG00000184432</t>
  </si>
  <si>
    <t>COPB2</t>
  </si>
  <si>
    <t>ENSG00000176340</t>
  </si>
  <si>
    <t>COX8A</t>
  </si>
  <si>
    <t>ENSG00000166441</t>
  </si>
  <si>
    <t>RPL27A</t>
  </si>
  <si>
    <t>ENSG00000007866</t>
  </si>
  <si>
    <t>TEAD3</t>
  </si>
  <si>
    <t>ENSG00000100034</t>
  </si>
  <si>
    <t>PPM1F</t>
  </si>
  <si>
    <t>ENSG00000197081</t>
  </si>
  <si>
    <t>IGF2R</t>
  </si>
  <si>
    <t>ENSG00000109805</t>
  </si>
  <si>
    <t>NCAPG</t>
  </si>
  <si>
    <t>ENSG00000178952</t>
  </si>
  <si>
    <t>TUFM</t>
  </si>
  <si>
    <t>ENSG00000171316</t>
  </si>
  <si>
    <t>CHD7</t>
  </si>
  <si>
    <t>ENSG00000020181</t>
  </si>
  <si>
    <t>ADGRA2</t>
  </si>
  <si>
    <t>ENSG00000112306</t>
  </si>
  <si>
    <t>RPS12</t>
  </si>
  <si>
    <t>ENSG00000198034</t>
  </si>
  <si>
    <t>RPS4X</t>
  </si>
  <si>
    <t>ENSG00000146574</t>
  </si>
  <si>
    <t>CCZ1B</t>
  </si>
  <si>
    <t>ENSG00000149806</t>
  </si>
  <si>
    <t>FAU</t>
  </si>
  <si>
    <t>ENSG00000102221</t>
  </si>
  <si>
    <t>JADE3</t>
  </si>
  <si>
    <t>ENSG00000140988</t>
  </si>
  <si>
    <t>RPS2</t>
  </si>
  <si>
    <t>ENSG00000101596</t>
  </si>
  <si>
    <t>SMCHD1</t>
  </si>
  <si>
    <t>ENSG00000099337</t>
  </si>
  <si>
    <t>KCNK6</t>
  </si>
  <si>
    <t>ENSG00000044446</t>
  </si>
  <si>
    <t>PHKA2</t>
  </si>
  <si>
    <t>ENSG00000213339</t>
  </si>
  <si>
    <t>QTRT1</t>
  </si>
  <si>
    <t>ENSG00000147274</t>
  </si>
  <si>
    <t>RBMX</t>
  </si>
  <si>
    <t>ENSG00000185291</t>
  </si>
  <si>
    <t>IL3RA</t>
  </si>
  <si>
    <t>ENSG00000149925</t>
  </si>
  <si>
    <t>ALDOA</t>
  </si>
  <si>
    <t>ENSG00000119655</t>
  </si>
  <si>
    <t>NPC2</t>
  </si>
  <si>
    <t>ENSG00000173726</t>
  </si>
  <si>
    <t>TOMM20</t>
  </si>
  <si>
    <t>ENSG00000214078</t>
  </si>
  <si>
    <t>CPNE1</t>
  </si>
  <si>
    <t>ENSG00000066117</t>
  </si>
  <si>
    <t>SMARCD1</t>
  </si>
  <si>
    <t>ENSG00000137411</t>
  </si>
  <si>
    <t>VARS2</t>
  </si>
  <si>
    <t>ENSG00000115306</t>
  </si>
  <si>
    <t>SPTBN1</t>
  </si>
  <si>
    <t>ENSG00000152234</t>
  </si>
  <si>
    <t>ATP5F1A</t>
  </si>
  <si>
    <t>ENSG00000005810</t>
  </si>
  <si>
    <t>MYCBP2</t>
  </si>
  <si>
    <t>ENSG00000127884</t>
  </si>
  <si>
    <t>ECHS1</t>
  </si>
  <si>
    <t>ENSG00000155561</t>
  </si>
  <si>
    <t>NUP205</t>
  </si>
  <si>
    <t>ENSG00000150961</t>
  </si>
  <si>
    <t>SEC24D</t>
  </si>
  <si>
    <t>ENSG00000186010</t>
  </si>
  <si>
    <t>NDUFA13</t>
  </si>
  <si>
    <t>ENSG00000070501</t>
  </si>
  <si>
    <t>POLB</t>
  </si>
  <si>
    <t>ENSG00000266338</t>
  </si>
  <si>
    <t>NBPF15</t>
  </si>
  <si>
    <t>ENSG00000189241</t>
  </si>
  <si>
    <t>TSPYL1</t>
  </si>
  <si>
    <t>ENSG00000105220</t>
  </si>
  <si>
    <t>GPI</t>
  </si>
  <si>
    <t>ENSG00000014641</t>
  </si>
  <si>
    <t>MDH1</t>
  </si>
  <si>
    <t>ENSG00000100883</t>
  </si>
  <si>
    <t>SRP54</t>
  </si>
  <si>
    <t>ENSG00000077380</t>
  </si>
  <si>
    <t>DYNC1I2</t>
  </si>
  <si>
    <t>ENSG00000095787</t>
  </si>
  <si>
    <t>WAC</t>
  </si>
  <si>
    <t>ENSG00000135446</t>
  </si>
  <si>
    <t>CDK4</t>
  </si>
  <si>
    <t>ENSG00000196924</t>
  </si>
  <si>
    <t>FLNA</t>
  </si>
  <si>
    <t>ENSG00000165886</t>
  </si>
  <si>
    <t>UBTD1</t>
  </si>
  <si>
    <t>ENSG00000164975</t>
  </si>
  <si>
    <t>SNAPC3</t>
  </si>
  <si>
    <t>ENSG00000263001</t>
  </si>
  <si>
    <t>GTF2I</t>
  </si>
  <si>
    <t>ENSG00000136942</t>
  </si>
  <si>
    <t>RPL35</t>
  </si>
  <si>
    <t>ENSG00000057608</t>
  </si>
  <si>
    <t>GDI2</t>
  </si>
  <si>
    <t>ENSG00000150991</t>
  </si>
  <si>
    <t>UBC</t>
  </si>
  <si>
    <t>ENSG00000126883</t>
  </si>
  <si>
    <t>NUP214</t>
  </si>
  <si>
    <t>ENSG00000130475</t>
  </si>
  <si>
    <t>FCHO1</t>
  </si>
  <si>
    <t>ENSG00000180992</t>
  </si>
  <si>
    <t>MRPL14</t>
  </si>
  <si>
    <t>ENSG00000100241</t>
  </si>
  <si>
    <t>SBF1</t>
  </si>
  <si>
    <t>ENSG00000137337</t>
  </si>
  <si>
    <t>MDC1</t>
  </si>
  <si>
    <t>ENSG00000101557</t>
  </si>
  <si>
    <t>USP14</t>
  </si>
  <si>
    <t>ENSG00000033100</t>
  </si>
  <si>
    <t>CHPF2</t>
  </si>
  <si>
    <t>ENSG00000120008</t>
  </si>
  <si>
    <t>WDR11</t>
  </si>
  <si>
    <t>ENSG00000143702</t>
  </si>
  <si>
    <t>CEP170</t>
  </si>
  <si>
    <t>ENSG00000121481</t>
  </si>
  <si>
    <t>RNF2</t>
  </si>
  <si>
    <t>ENSG00000084207</t>
  </si>
  <si>
    <t>GSTP1</t>
  </si>
  <si>
    <t>ENSG00000260238</t>
  </si>
  <si>
    <t>PMF1-BGLAP</t>
  </si>
  <si>
    <t>ENSG00000063046</t>
  </si>
  <si>
    <t>EIF4B</t>
  </si>
  <si>
    <t>ENSG00000130589</t>
  </si>
  <si>
    <t>HELZ2</t>
  </si>
  <si>
    <t>ENSG00000174886</t>
  </si>
  <si>
    <t>NDUFA11</t>
  </si>
  <si>
    <t>ENSG00000067057</t>
  </si>
  <si>
    <t>PFKP</t>
  </si>
  <si>
    <t>ENSG00000175265</t>
  </si>
  <si>
    <t>GOLGA8A</t>
  </si>
  <si>
    <t>ENSG00000095261</t>
  </si>
  <si>
    <t>PSMD5</t>
  </si>
  <si>
    <t>ENSG00000087087</t>
  </si>
  <si>
    <t>SRRT</t>
  </si>
  <si>
    <t>ENSG00000125835</t>
  </si>
  <si>
    <t>SNRPB</t>
  </si>
  <si>
    <t>ENSG00000213741</t>
  </si>
  <si>
    <t>RPS29</t>
  </si>
  <si>
    <t>ENSG00000135828</t>
  </si>
  <si>
    <t>RNASEL</t>
  </si>
  <si>
    <t>ENSG00000165733</t>
  </si>
  <si>
    <t>BMS1</t>
  </si>
  <si>
    <t>ENSG00000224578</t>
  </si>
  <si>
    <t>HNRNPA1L3</t>
  </si>
  <si>
    <t>ENSG00000174989</t>
  </si>
  <si>
    <t>FBXW8</t>
  </si>
  <si>
    <t>ENSG00000118181</t>
  </si>
  <si>
    <t>RPS25</t>
  </si>
  <si>
    <t>ENSG00000131370</t>
  </si>
  <si>
    <t>SH3BP5</t>
  </si>
  <si>
    <t>ENSG00000118873</t>
  </si>
  <si>
    <t>RAB3GAP2</t>
  </si>
  <si>
    <t>ENSG00000115204</t>
  </si>
  <si>
    <t>MPV17</t>
  </si>
  <si>
    <t>ENSG00000136068</t>
  </si>
  <si>
    <t>FLNB</t>
  </si>
  <si>
    <t>ENSG00000104872</t>
  </si>
  <si>
    <t>PIH1D1</t>
  </si>
  <si>
    <t>ENSG00000108561</t>
  </si>
  <si>
    <t>C1QBP</t>
  </si>
  <si>
    <t>ENSG00000118217</t>
  </si>
  <si>
    <t>ATF6</t>
  </si>
  <si>
    <t>ENSG00000136238</t>
  </si>
  <si>
    <t>RAC1</t>
  </si>
  <si>
    <t>ENSG00000198677</t>
  </si>
  <si>
    <t>SKIC3</t>
  </si>
  <si>
    <t>ENSG00000165152</t>
  </si>
  <si>
    <t>PGAP4</t>
  </si>
  <si>
    <t>ENSG00000126602</t>
  </si>
  <si>
    <t>TRAP1</t>
  </si>
  <si>
    <t>ENSG00000288722</t>
  </si>
  <si>
    <t>F8A1</t>
  </si>
  <si>
    <t>ENSG00000095059</t>
  </si>
  <si>
    <t>DHPS</t>
  </si>
  <si>
    <t>ENSG00000102393</t>
  </si>
  <si>
    <t>GLA</t>
  </si>
  <si>
    <t>ENSG00000177192</t>
  </si>
  <si>
    <t>PUS1</t>
  </si>
  <si>
    <t>ENSG00000048028</t>
  </si>
  <si>
    <t>USP28</t>
  </si>
  <si>
    <t>ENSG00000174917</t>
  </si>
  <si>
    <t>MICOS13</t>
  </si>
  <si>
    <t>ENSG00000171311</t>
  </si>
  <si>
    <t>EXOSC1</t>
  </si>
  <si>
    <t>ENSG00000167114</t>
  </si>
  <si>
    <t>SLC27A4</t>
  </si>
  <si>
    <t>ENSG00000112576</t>
  </si>
  <si>
    <t>CCND3</t>
  </si>
  <si>
    <t>ENSG00000175471</t>
  </si>
  <si>
    <t>MCTP1</t>
  </si>
  <si>
    <t>ENSG00000100258</t>
  </si>
  <si>
    <t>LMF2</t>
  </si>
  <si>
    <t>ENSG00000158941</t>
  </si>
  <si>
    <t>CCAR2</t>
  </si>
  <si>
    <t>ENSG00000144034</t>
  </si>
  <si>
    <t>TPRKB</t>
  </si>
  <si>
    <t>ENSG00000114062</t>
  </si>
  <si>
    <t>UBE3A</t>
  </si>
  <si>
    <t>ENSG00000137274</t>
  </si>
  <si>
    <t>BPHL</t>
  </si>
  <si>
    <t>ENSG00000196943</t>
  </si>
  <si>
    <t>NOP9</t>
  </si>
  <si>
    <t>ENSG00000052841</t>
  </si>
  <si>
    <t>TTC17</t>
  </si>
  <si>
    <t>ENSG00000178982</t>
  </si>
  <si>
    <t>EIF3K</t>
  </si>
  <si>
    <t>ENSG00000082068</t>
  </si>
  <si>
    <t>WDR70</t>
  </si>
  <si>
    <t>ENSG00000136932</t>
  </si>
  <si>
    <t>TRMO</t>
  </si>
  <si>
    <t>ENSG00000186184</t>
  </si>
  <si>
    <t>POLR1D</t>
  </si>
  <si>
    <t>ENSG00000151500</t>
  </si>
  <si>
    <t>THYN1</t>
  </si>
  <si>
    <t>ENSG00000102144</t>
  </si>
  <si>
    <t>PGK1</t>
  </si>
  <si>
    <t>ENSG00000071054</t>
  </si>
  <si>
    <t>MAP4K4</t>
  </si>
  <si>
    <t>ENSG00000174748</t>
  </si>
  <si>
    <t>RPL15</t>
  </si>
  <si>
    <t>ENSG00000132196</t>
  </si>
  <si>
    <t>HSD17B7</t>
  </si>
  <si>
    <t>ENSG00000067560</t>
  </si>
  <si>
    <t>RHOA</t>
  </si>
  <si>
    <t>ENSG00000243716</t>
  </si>
  <si>
    <t>NPIPB5</t>
  </si>
  <si>
    <t>ENSG00000217930</t>
  </si>
  <si>
    <t>PAM16</t>
  </si>
  <si>
    <t>ENSG00000148655</t>
  </si>
  <si>
    <t>LRMDA</t>
  </si>
  <si>
    <t>ENSG00000143373</t>
  </si>
  <si>
    <t>ZNF687</t>
  </si>
  <si>
    <t>ENSG00000133739</t>
  </si>
  <si>
    <t>LRRCC1</t>
  </si>
  <si>
    <t>ENSG00000100814</t>
  </si>
  <si>
    <t>CCNB1IP1</t>
  </si>
  <si>
    <t>ENSG00000138750</t>
  </si>
  <si>
    <t>NUP54</t>
  </si>
  <si>
    <t>ENSG00000196411</t>
  </si>
  <si>
    <t>EPHB4</t>
  </si>
  <si>
    <t>ENSG00000114867</t>
  </si>
  <si>
    <t>EIF4G1</t>
  </si>
  <si>
    <t>ENSG00000161960</t>
  </si>
  <si>
    <t>EIF4A1</t>
  </si>
  <si>
    <t>ENSG00000111640</t>
  </si>
  <si>
    <t>GAPDH</t>
  </si>
  <si>
    <t>ENSG00000164934</t>
  </si>
  <si>
    <t>DCAF13</t>
  </si>
  <si>
    <t>ENSG00000169288</t>
  </si>
  <si>
    <t>MRPL1</t>
  </si>
  <si>
    <t>ENSG00000137818</t>
  </si>
  <si>
    <t>RPLP1</t>
  </si>
  <si>
    <t>ENSG00000011295</t>
  </si>
  <si>
    <t>TTC19</t>
  </si>
  <si>
    <t>ENSG00000108813</t>
  </si>
  <si>
    <t>DLX4</t>
  </si>
  <si>
    <t>ENSG00000136271</t>
  </si>
  <si>
    <t>DDX56</t>
  </si>
  <si>
    <t>ENSG00000136286</t>
  </si>
  <si>
    <t>MYO1G</t>
  </si>
  <si>
    <t>ENSG00000182095</t>
  </si>
  <si>
    <t>TNRC18</t>
  </si>
  <si>
    <t>ENSG00000154930</t>
  </si>
  <si>
    <t>ACSS1</t>
  </si>
  <si>
    <t>ENSG00000117593</t>
  </si>
  <si>
    <t>DARS2</t>
  </si>
  <si>
    <t>ENSG00000205220</t>
  </si>
  <si>
    <t>PSMB10</t>
  </si>
  <si>
    <t>ENSG00000181404</t>
  </si>
  <si>
    <t>WASHC1</t>
  </si>
  <si>
    <t>ENSG00000147206</t>
  </si>
  <si>
    <t>NXF3</t>
  </si>
  <si>
    <t>ENSG00000267059</t>
  </si>
  <si>
    <t>ENSG00000197958</t>
  </si>
  <si>
    <t>RPL12</t>
  </si>
  <si>
    <t>ENSG00000166664</t>
  </si>
  <si>
    <t>CHRFAM7A</t>
  </si>
  <si>
    <t>ENSG00000144589</t>
  </si>
  <si>
    <t>STK11IP</t>
  </si>
  <si>
    <t>ENSG00000100106</t>
  </si>
  <si>
    <t>TRIOBP</t>
  </si>
  <si>
    <t>ENSG00000131899</t>
  </si>
  <si>
    <t>LLGL1</t>
  </si>
  <si>
    <t>ENSG00000115685</t>
  </si>
  <si>
    <t>PPP1R7</t>
  </si>
  <si>
    <t>ENSG00000183735</t>
  </si>
  <si>
    <t>TBK1</t>
  </si>
  <si>
    <t>ENSG00000018510</t>
  </si>
  <si>
    <t>AGPS</t>
  </si>
  <si>
    <t>ENSG00000126858</t>
  </si>
  <si>
    <t>RHOT1</t>
  </si>
  <si>
    <t>ENSG00000013275</t>
  </si>
  <si>
    <t>PSMC4</t>
  </si>
  <si>
    <t>ENSG00000125691</t>
  </si>
  <si>
    <t>RPL23</t>
  </si>
  <si>
    <t>ENSG00000148180</t>
  </si>
  <si>
    <t>GSN</t>
  </si>
  <si>
    <t>ENSG00000130332</t>
  </si>
  <si>
    <t>LSM7</t>
  </si>
  <si>
    <t>ENSG00000146085</t>
  </si>
  <si>
    <t>MMUT</t>
  </si>
  <si>
    <t>ENSG00000107669</t>
  </si>
  <si>
    <t>ATE1</t>
  </si>
  <si>
    <t>ENSG00000118507</t>
  </si>
  <si>
    <t>AKAP7</t>
  </si>
  <si>
    <t>ENSG00000148943</t>
  </si>
  <si>
    <t>LIN7C</t>
  </si>
  <si>
    <t>ENSG00000156471</t>
  </si>
  <si>
    <t>PTDSS1</t>
  </si>
  <si>
    <t>ENSG00000270800</t>
  </si>
  <si>
    <t>RPS10-NUDT3</t>
  </si>
  <si>
    <t>ENSG00000134057</t>
  </si>
  <si>
    <t>CCNB1</t>
  </si>
  <si>
    <t>ENSG00000068878</t>
  </si>
  <si>
    <t>PSME4</t>
  </si>
  <si>
    <t>ENSG00000002822</t>
  </si>
  <si>
    <t>MAD1L1</t>
  </si>
  <si>
    <t>ENSG00000153037</t>
  </si>
  <si>
    <t>SRP19</t>
  </si>
  <si>
    <t>ENSG00000198162</t>
  </si>
  <si>
    <t>MAN1A2</t>
  </si>
  <si>
    <t>ENSG00000099795</t>
  </si>
  <si>
    <t>NDUFB7</t>
  </si>
  <si>
    <t>ENSG00000130640</t>
  </si>
  <si>
    <t>TUBGCP2</t>
  </si>
  <si>
    <t>ENSG00000081791</t>
  </si>
  <si>
    <t>DELE1</t>
  </si>
  <si>
    <t>ENSG00000083635</t>
  </si>
  <si>
    <t>NUFIP1</t>
  </si>
  <si>
    <t>ENSG00000165792</t>
  </si>
  <si>
    <t>METTL17</t>
  </si>
  <si>
    <t>ENSG00000100031</t>
  </si>
  <si>
    <t>GGT1</t>
  </si>
  <si>
    <t>ENSG00000134900</t>
  </si>
  <si>
    <t>TPP2</t>
  </si>
  <si>
    <t>ENSG00000136731</t>
  </si>
  <si>
    <t>UGGT1</t>
  </si>
  <si>
    <t>ENSG00000109133</t>
  </si>
  <si>
    <t>TMEM33</t>
  </si>
  <si>
    <t>ENSG00000213445</t>
  </si>
  <si>
    <t>SIPA1</t>
  </si>
  <si>
    <t>ENSG00000163444</t>
  </si>
  <si>
    <t>TMEM183A</t>
  </si>
  <si>
    <t>ENSG00000161011</t>
  </si>
  <si>
    <t>SQSTM1</t>
  </si>
  <si>
    <t>ENSG00000090013</t>
  </si>
  <si>
    <t>BLVRB</t>
  </si>
  <si>
    <t>ENSG00000262481</t>
  </si>
  <si>
    <t>TMEM256-PLSCR3</t>
  </si>
  <si>
    <t>ENSG00000100142</t>
  </si>
  <si>
    <t>POLR2F</t>
  </si>
  <si>
    <t>ENSG00000105875</t>
  </si>
  <si>
    <t>WDR91</t>
  </si>
  <si>
    <t>ENSG00000105618</t>
  </si>
  <si>
    <t>PRPF31</t>
  </si>
  <si>
    <t>ENSG00000130755</t>
  </si>
  <si>
    <t>GMFG</t>
  </si>
  <si>
    <t>ENSG00000123908</t>
  </si>
  <si>
    <t>AGO2</t>
  </si>
  <si>
    <t>ENSG00000119638</t>
  </si>
  <si>
    <t>NEK9</t>
  </si>
  <si>
    <t>ENSG00000182179</t>
  </si>
  <si>
    <t>UBA7</t>
  </si>
  <si>
    <t>ENSG00000149823</t>
  </si>
  <si>
    <t>VPS51</t>
  </si>
  <si>
    <t>ENSG00000154059</t>
  </si>
  <si>
    <t>IMPACT</t>
  </si>
  <si>
    <t>ENSG00000134248</t>
  </si>
  <si>
    <t>LAMTOR5</t>
  </si>
  <si>
    <t>ENSG00000136982</t>
  </si>
  <si>
    <t>DSCC1</t>
  </si>
  <si>
    <t>ENSG00000101353</t>
  </si>
  <si>
    <t>MROH8</t>
  </si>
  <si>
    <t>ENSG00000178209</t>
  </si>
  <si>
    <t>PLEC</t>
  </si>
  <si>
    <t>ENSG00000138443</t>
  </si>
  <si>
    <t>ABI2</t>
  </si>
  <si>
    <t>ENSG00000044574</t>
  </si>
  <si>
    <t>HSPA5</t>
  </si>
  <si>
    <t>ENSG00000174780</t>
  </si>
  <si>
    <t>SRP72</t>
  </si>
  <si>
    <t>ENSG00000100938</t>
  </si>
  <si>
    <t>GMPR2</t>
  </si>
  <si>
    <t>ENSG00000242372</t>
  </si>
  <si>
    <t>EIF6</t>
  </si>
  <si>
    <t>ENSG00000164331</t>
  </si>
  <si>
    <t>ANKRA2</t>
  </si>
  <si>
    <t>ENSG00000160633</t>
  </si>
  <si>
    <t>SAFB</t>
  </si>
  <si>
    <t>ENSG00000141556</t>
  </si>
  <si>
    <t>TBCD</t>
  </si>
  <si>
    <t>ENSG00000136167</t>
  </si>
  <si>
    <t>LCP1</t>
  </si>
  <si>
    <t>ENSG00000120899</t>
  </si>
  <si>
    <t>PTK2B</t>
  </si>
  <si>
    <t>ENSG00000189227</t>
  </si>
  <si>
    <t>C15orf61</t>
  </si>
  <si>
    <t>ENSG00000161016</t>
  </si>
  <si>
    <t>RPL8</t>
  </si>
  <si>
    <t>ENSG00000112667</t>
  </si>
  <si>
    <t>DNPH1</t>
  </si>
  <si>
    <t>ENSG00000132394</t>
  </si>
  <si>
    <t>EEFSEC</t>
  </si>
  <si>
    <t>ENSG00000125676</t>
  </si>
  <si>
    <t>THOC2</t>
  </si>
  <si>
    <t>ENSG00000119760</t>
  </si>
  <si>
    <t>SUPT7L</t>
  </si>
  <si>
    <t>ENSG00000197756</t>
  </si>
  <si>
    <t>RPL37A</t>
  </si>
  <si>
    <t>ENSG00000125971</t>
  </si>
  <si>
    <t>DYNLRB1</t>
  </si>
  <si>
    <t>ENSG00000093010</t>
  </si>
  <si>
    <t>COMT</t>
  </si>
  <si>
    <t>ENSG00000185627</t>
  </si>
  <si>
    <t>PSMD13</t>
  </si>
  <si>
    <t>ENSG00000215114</t>
  </si>
  <si>
    <t>UBXN2B</t>
  </si>
  <si>
    <t>ENSG00000175550</t>
  </si>
  <si>
    <t>DRAP1</t>
  </si>
  <si>
    <t>ENSG00000147854</t>
  </si>
  <si>
    <t>UHRF2</t>
  </si>
  <si>
    <t>ENSG00000105221</t>
  </si>
  <si>
    <t>AKT2</t>
  </si>
  <si>
    <t>ENSG00000127948</t>
  </si>
  <si>
    <t>POR</t>
  </si>
  <si>
    <t>ENSG00000198356</t>
  </si>
  <si>
    <t>GET3</t>
  </si>
  <si>
    <t>ENSG00000143933</t>
  </si>
  <si>
    <t>CALM2</t>
  </si>
  <si>
    <t>ENSG00000182551</t>
  </si>
  <si>
    <t>ADI1</t>
  </si>
  <si>
    <t>ENSG00000173812</t>
  </si>
  <si>
    <t>EIF1</t>
  </si>
  <si>
    <t>ENSG00000175221</t>
  </si>
  <si>
    <t>MED16</t>
  </si>
  <si>
    <t>ENSG00000105202</t>
  </si>
  <si>
    <t>FBL</t>
  </si>
  <si>
    <t>ENSG00000142453</t>
  </si>
  <si>
    <t>CARM1</t>
  </si>
  <si>
    <t>ENSG00000126698</t>
  </si>
  <si>
    <t>DNAJC8</t>
  </si>
  <si>
    <t>ENSG00000074842</t>
  </si>
  <si>
    <t>MYDGF</t>
  </si>
  <si>
    <t>ENSG00000129925</t>
  </si>
  <si>
    <t>PGAP6</t>
  </si>
  <si>
    <t>ENSG00000137124</t>
  </si>
  <si>
    <t>ALDH1B1</t>
  </si>
  <si>
    <t>ENSG00000214253</t>
  </si>
  <si>
    <t>FIS1</t>
  </si>
  <si>
    <t>ENSG00000111716</t>
  </si>
  <si>
    <t>LDHB</t>
  </si>
  <si>
    <t>ENSG00000130520</t>
  </si>
  <si>
    <t>LSM4</t>
  </si>
  <si>
    <t>ENSG00000142634</t>
  </si>
  <si>
    <t>EFHD2</t>
  </si>
  <si>
    <t>ENSG00000057935</t>
  </si>
  <si>
    <t>MTA3</t>
  </si>
  <si>
    <t>ENSG00000135930</t>
  </si>
  <si>
    <t>EIF4E2</t>
  </si>
  <si>
    <t>ENSG00000047230</t>
  </si>
  <si>
    <t>CTPS2</t>
  </si>
  <si>
    <t>ENSG00000126067</t>
  </si>
  <si>
    <t>PSMB2</t>
  </si>
  <si>
    <t>ENSG00000106327</t>
  </si>
  <si>
    <t>TFR2</t>
  </si>
  <si>
    <t>ENSG00000166710</t>
  </si>
  <si>
    <t>B2M</t>
  </si>
  <si>
    <t>ENSG00000182247</t>
  </si>
  <si>
    <t>UBE2E2</t>
  </si>
  <si>
    <t>ENSG00000133313</t>
  </si>
  <si>
    <t>CNDP2</t>
  </si>
  <si>
    <t>ENSG00000168300</t>
  </si>
  <si>
    <t>PCMTD1</t>
  </si>
  <si>
    <t>ENSG00000100345</t>
  </si>
  <si>
    <t>MYH9</t>
  </si>
  <si>
    <t>ENSG00000128908</t>
  </si>
  <si>
    <t>INO80</t>
  </si>
  <si>
    <t>ENSG00000166377</t>
  </si>
  <si>
    <t>ATP9B</t>
  </si>
  <si>
    <t>ENSG00000136270</t>
  </si>
  <si>
    <t>TBRG4</t>
  </si>
  <si>
    <t>ENSG00000065057</t>
  </si>
  <si>
    <t>NTHL1</t>
  </si>
  <si>
    <t>ENSG00000185164</t>
  </si>
  <si>
    <t>NOMO2</t>
  </si>
  <si>
    <t>ENSG00000112561</t>
  </si>
  <si>
    <t>TFEB</t>
  </si>
  <si>
    <t>ENSG00000134146</t>
  </si>
  <si>
    <t>DPH6</t>
  </si>
  <si>
    <t>ENSG00000198242</t>
  </si>
  <si>
    <t>RPL23A</t>
  </si>
  <si>
    <t>ENSG00000055483</t>
  </si>
  <si>
    <t>USP36</t>
  </si>
  <si>
    <t>ENSG00000170027</t>
  </si>
  <si>
    <t>YWHAG</t>
  </si>
  <si>
    <t>ENSG00000125354</t>
  </si>
  <si>
    <t>SEPTIN6</t>
  </si>
  <si>
    <t>ENSG00000133422</t>
  </si>
  <si>
    <t>MORC2</t>
  </si>
  <si>
    <t>ENSG00000103226</t>
  </si>
  <si>
    <t>NOMO3</t>
  </si>
  <si>
    <t>ENSG00000008294</t>
  </si>
  <si>
    <t>SPAG9</t>
  </si>
  <si>
    <t>ENSG00000148660</t>
  </si>
  <si>
    <t>CAMK2G</t>
  </si>
  <si>
    <t>ENSG00000198818</t>
  </si>
  <si>
    <t>SFT2D1</t>
  </si>
  <si>
    <t>ENSG00000092964</t>
  </si>
  <si>
    <t>DPYSL2</t>
  </si>
  <si>
    <t>ENSG00000160213</t>
  </si>
  <si>
    <t>CSTB</t>
  </si>
  <si>
    <t>ENSG00000152256</t>
  </si>
  <si>
    <t>PDK1</t>
  </si>
  <si>
    <t>ENSG00000175198</t>
  </si>
  <si>
    <t>PCCA</t>
  </si>
  <si>
    <t>ENSG00000167863</t>
  </si>
  <si>
    <t>ATP5PD</t>
  </si>
  <si>
    <t>ENSG00000169710</t>
  </si>
  <si>
    <t>FASN</t>
  </si>
  <si>
    <t>ENSG00000125457</t>
  </si>
  <si>
    <t>MIF4GD</t>
  </si>
  <si>
    <t>ENSG00000102265</t>
  </si>
  <si>
    <t>TIMP1</t>
  </si>
  <si>
    <t>ENSG00000058063</t>
  </si>
  <si>
    <t>ATP11B</t>
  </si>
  <si>
    <t>ENSG00000205903</t>
  </si>
  <si>
    <t>ZNF316</t>
  </si>
  <si>
    <t>ENSG00000184831</t>
  </si>
  <si>
    <t>APOO</t>
  </si>
  <si>
    <t>ENSG00000147123</t>
  </si>
  <si>
    <t>NDUFB11</t>
  </si>
  <si>
    <t>ENSG00000014164</t>
  </si>
  <si>
    <t>ZC3H3</t>
  </si>
  <si>
    <t>ENSG00000100097</t>
  </si>
  <si>
    <t>LGALS1</t>
  </si>
  <si>
    <t>ENSG00000136628</t>
  </si>
  <si>
    <t>EPRS1</t>
  </si>
  <si>
    <t>ENSG00000170634</t>
  </si>
  <si>
    <t>ACYP2</t>
  </si>
  <si>
    <t>ENSG00000165280</t>
  </si>
  <si>
    <t>VCP</t>
  </si>
  <si>
    <t>ENSG00000100554</t>
  </si>
  <si>
    <t>ATP6V1D</t>
  </si>
  <si>
    <t>ENSG00000106638</t>
  </si>
  <si>
    <t>TBL2</t>
  </si>
  <si>
    <t>ENSG00000116017</t>
  </si>
  <si>
    <t>ARID3A</t>
  </si>
  <si>
    <t>ENSG00000169093</t>
  </si>
  <si>
    <t>ASMTL</t>
  </si>
  <si>
    <t>ENSG00000198223</t>
  </si>
  <si>
    <t>CSF2RA</t>
  </si>
  <si>
    <t>ENSG00000101442</t>
  </si>
  <si>
    <t>ACTR5</t>
  </si>
  <si>
    <t>ENSG00000130158</t>
  </si>
  <si>
    <t>DOCK6</t>
  </si>
  <si>
    <t>ENSG00000073614</t>
  </si>
  <si>
    <t>KDM5A</t>
  </si>
  <si>
    <t>ENSG00000096996</t>
  </si>
  <si>
    <t>IL12RB1</t>
  </si>
  <si>
    <t>ENSG00000148290</t>
  </si>
  <si>
    <t>SURF1</t>
  </si>
  <si>
    <t>ENSG00000077312</t>
  </si>
  <si>
    <t>SNRPA</t>
  </si>
  <si>
    <t>ENSG00000125734</t>
  </si>
  <si>
    <t>GPR108</t>
  </si>
  <si>
    <t>ENSG00000158863</t>
  </si>
  <si>
    <t>FHIP2B</t>
  </si>
  <si>
    <t>ENSG00000105939</t>
  </si>
  <si>
    <t>ZC3HAV1</t>
  </si>
  <si>
    <t>ENSG00000091436</t>
  </si>
  <si>
    <t>MAP3K20</t>
  </si>
  <si>
    <t>ENSG00000136877</t>
  </si>
  <si>
    <t>FPGS</t>
  </si>
  <si>
    <t>ENSG00000138029</t>
  </si>
  <si>
    <t>HADHB</t>
  </si>
  <si>
    <t>ENSG00000198546</t>
  </si>
  <si>
    <t>ZNF511</t>
  </si>
  <si>
    <t>ENSG00000241343</t>
  </si>
  <si>
    <t>RPL36A</t>
  </si>
  <si>
    <t>ENSG00000136111</t>
  </si>
  <si>
    <t>TBC1D4</t>
  </si>
  <si>
    <t>ENSG00000072518</t>
  </si>
  <si>
    <t>MARK2</t>
  </si>
  <si>
    <t>ENSG00000147099</t>
  </si>
  <si>
    <t>HDAC8</t>
  </si>
  <si>
    <t>ENSG00000196262</t>
  </si>
  <si>
    <t>PPIA</t>
  </si>
  <si>
    <t>ENSG00000100823</t>
  </si>
  <si>
    <t>APEX1</t>
  </si>
  <si>
    <t>ENSG00000111832</t>
  </si>
  <si>
    <t>RWDD1</t>
  </si>
  <si>
    <t>ENSG00000232653</t>
  </si>
  <si>
    <t>GOLGA8N</t>
  </si>
  <si>
    <t>ENSG00000172172</t>
  </si>
  <si>
    <t>MRPL13</t>
  </si>
  <si>
    <t>ENSG00000157181</t>
  </si>
  <si>
    <t>ODR4</t>
  </si>
  <si>
    <t>ENSG00000148303</t>
  </si>
  <si>
    <t>RPL7A</t>
  </si>
  <si>
    <t>ENSG00000167005</t>
  </si>
  <si>
    <t>NUDT21</t>
  </si>
  <si>
    <t>ENSG00000139343</t>
  </si>
  <si>
    <t>SNRPF</t>
  </si>
  <si>
    <t>ENSG00000188739</t>
  </si>
  <si>
    <t>RBM34</t>
  </si>
  <si>
    <t>ENSG00000125991</t>
  </si>
  <si>
    <t>ERGIC3</t>
  </si>
  <si>
    <t>ENSG00000111775</t>
  </si>
  <si>
    <t>COX6A1</t>
  </si>
  <si>
    <t>ENSG00000134815</t>
  </si>
  <si>
    <t>DHX34</t>
  </si>
  <si>
    <t>ENSG00000051620</t>
  </si>
  <si>
    <t>HEBP2</t>
  </si>
  <si>
    <t>ENSG00000185864</t>
  </si>
  <si>
    <t>NPIPB4</t>
  </si>
  <si>
    <t>ENSG00000239857</t>
  </si>
  <si>
    <t>GET4</t>
  </si>
  <si>
    <t>ENSG00000105404</t>
  </si>
  <si>
    <t>RABAC1</t>
  </si>
  <si>
    <t>ENSG00000104859</t>
  </si>
  <si>
    <t>CLASRP</t>
  </si>
  <si>
    <t>ENSG00000166451</t>
  </si>
  <si>
    <t>CENPN</t>
  </si>
  <si>
    <t>ENSG00000055609</t>
  </si>
  <si>
    <t>KMT2C</t>
  </si>
  <si>
    <t>ENSG00000108518</t>
  </si>
  <si>
    <t>PFN1</t>
  </si>
  <si>
    <t>ENSG00000107281</t>
  </si>
  <si>
    <t>NPDC1</t>
  </si>
  <si>
    <t>ENSG00000138821</t>
  </si>
  <si>
    <t>SLC39A8</t>
  </si>
  <si>
    <t>ENSG00000132382</t>
  </si>
  <si>
    <t>MYBBP1A</t>
  </si>
  <si>
    <t>ENSG00000163013</t>
  </si>
  <si>
    <t>FBXO41</t>
  </si>
  <si>
    <t>ENSG00000228474</t>
  </si>
  <si>
    <t>OST4</t>
  </si>
  <si>
    <t>ENSG00000106153</t>
  </si>
  <si>
    <t>CHCHD2</t>
  </si>
  <si>
    <t>ENSG00000198898</t>
  </si>
  <si>
    <t>CAPZA2</t>
  </si>
  <si>
    <t>ENSG00000108055</t>
  </si>
  <si>
    <t>SMC3</t>
  </si>
  <si>
    <t>ENSG00000163945</t>
  </si>
  <si>
    <t>UVSSA</t>
  </si>
  <si>
    <t>ENSG00000185201</t>
  </si>
  <si>
    <t>IFITM2</t>
  </si>
  <si>
    <t>ENSG00000168028</t>
  </si>
  <si>
    <t>RPSA</t>
  </si>
  <si>
    <t>ENSG00000131263</t>
  </si>
  <si>
    <t>RLIM</t>
  </si>
  <si>
    <t>ENSG00000106100</t>
  </si>
  <si>
    <t>NOD1</t>
  </si>
  <si>
    <t>ENSG00000104904</t>
  </si>
  <si>
    <t>OAZ1</t>
  </si>
  <si>
    <t>ENSG00000196712</t>
  </si>
  <si>
    <t>NF1</t>
  </si>
  <si>
    <t>ENSG00000115355</t>
  </si>
  <si>
    <t>CCDC88A</t>
  </si>
  <si>
    <t>ENSG00000050767</t>
  </si>
  <si>
    <t>COL23A1</t>
  </si>
  <si>
    <t>ENSG00000101391</t>
  </si>
  <si>
    <t>CDK5RAP1</t>
  </si>
  <si>
    <t>ENSG00000138035</t>
  </si>
  <si>
    <t>PNPT1</t>
  </si>
  <si>
    <t>ENSG00000169189</t>
  </si>
  <si>
    <t>NSMCE1</t>
  </si>
  <si>
    <t>ENSG00000132305</t>
  </si>
  <si>
    <t>IMMT</t>
  </si>
  <si>
    <t>ENSG00000177830</t>
  </si>
  <si>
    <t>CHID1</t>
  </si>
  <si>
    <t>ENSG00000148218</t>
  </si>
  <si>
    <t>ALAD</t>
  </si>
  <si>
    <t>ENSG00000197448</t>
  </si>
  <si>
    <t>GSTK1</t>
  </si>
  <si>
    <t>ENSG00000108406</t>
  </si>
  <si>
    <t>DHX40</t>
  </si>
  <si>
    <t>ENSG00000105607</t>
  </si>
  <si>
    <t>GCDH</t>
  </si>
  <si>
    <t>ENSG00000114446</t>
  </si>
  <si>
    <t>IFT57</t>
  </si>
  <si>
    <t>ENSG00000134330</t>
  </si>
  <si>
    <t>IAH1</t>
  </si>
  <si>
    <t>ENSG00000170881</t>
  </si>
  <si>
    <t>RNF139</t>
  </si>
  <si>
    <t>ENSG00000137815</t>
  </si>
  <si>
    <t>RTF1</t>
  </si>
  <si>
    <t>ENSG00000132507</t>
  </si>
  <si>
    <t>EIF5A</t>
  </si>
  <si>
    <t>ENSG00000155636</t>
  </si>
  <si>
    <t>RBM45</t>
  </si>
  <si>
    <t>ENSG00000005249</t>
  </si>
  <si>
    <t>PRKAR2B</t>
  </si>
  <si>
    <t>ENSG00000101444</t>
  </si>
  <si>
    <t>AHCY</t>
  </si>
  <si>
    <t>ENSG00000198804</t>
  </si>
  <si>
    <t>MT-CO1</t>
  </si>
  <si>
    <t>ENSG00000076685</t>
  </si>
  <si>
    <t>NT5C2</t>
  </si>
  <si>
    <t>ENSG00000084623</t>
  </si>
  <si>
    <t>EIF3I</t>
  </si>
  <si>
    <t>ENSG00000150779</t>
  </si>
  <si>
    <t>TIMM8B</t>
  </si>
  <si>
    <t>ENSG00000136247</t>
  </si>
  <si>
    <t>ZDHHC4</t>
  </si>
  <si>
    <t>ENSG00000100300</t>
  </si>
  <si>
    <t>TSPO</t>
  </si>
  <si>
    <t>ENSG00000258429</t>
  </si>
  <si>
    <t>PDF</t>
  </si>
  <si>
    <t>ENSG00000135185</t>
  </si>
  <si>
    <t>TMEM243</t>
  </si>
  <si>
    <t>ENSG00000131508</t>
  </si>
  <si>
    <t>UBE2D2</t>
  </si>
  <si>
    <t>ENSG00000112977</t>
  </si>
  <si>
    <t>DAP</t>
  </si>
  <si>
    <t>ENSG00000173327</t>
  </si>
  <si>
    <t>MAP3K11</t>
  </si>
  <si>
    <t>ENSG00000272047</t>
  </si>
  <si>
    <t>GTF2H5</t>
  </si>
  <si>
    <t>ENSG00000160049</t>
  </si>
  <si>
    <t>DFFA</t>
  </si>
  <si>
    <t>ENSG00000153395</t>
  </si>
  <si>
    <t>LPCAT1</t>
  </si>
  <si>
    <t>ENSG00000115084</t>
  </si>
  <si>
    <t>SLC35F5</t>
  </si>
  <si>
    <t>ENSG00000104321</t>
  </si>
  <si>
    <t>TRPA1</t>
  </si>
  <si>
    <t>ENSG00000141385</t>
  </si>
  <si>
    <t>AFG3L2</t>
  </si>
  <si>
    <t>ENSG00000169100</t>
  </si>
  <si>
    <t>SLC25A6</t>
  </si>
  <si>
    <t>ENSG00000163975</t>
  </si>
  <si>
    <t>MELTF</t>
  </si>
  <si>
    <t>ENSG00000140612</t>
  </si>
  <si>
    <t>SEC11A</t>
  </si>
  <si>
    <t>ENSG00000115457</t>
  </si>
  <si>
    <t>IGFBP2</t>
  </si>
  <si>
    <t>ENSG00000072756</t>
  </si>
  <si>
    <t>TRNT1</t>
  </si>
  <si>
    <t>ENSG00000072210</t>
  </si>
  <si>
    <t>ALDH3A2</t>
  </si>
  <si>
    <t>ENSG00000147316</t>
  </si>
  <si>
    <t>MCPH1</t>
  </si>
  <si>
    <t>ENSG00000112578</t>
  </si>
  <si>
    <t>BYSL</t>
  </si>
  <si>
    <t>ENSG00000171763</t>
  </si>
  <si>
    <t>SPATA5L1</t>
  </si>
  <si>
    <t>ENSG00000177600</t>
  </si>
  <si>
    <t>RPLP2</t>
  </si>
  <si>
    <t>ENSG00000167986</t>
  </si>
  <si>
    <t>DDB1</t>
  </si>
  <si>
    <t>ENSG00000111667</t>
  </si>
  <si>
    <t>USP5</t>
  </si>
  <si>
    <t>ENSG00000160789</t>
  </si>
  <si>
    <t>LMNA</t>
  </si>
  <si>
    <t>ENSG00000134779</t>
  </si>
  <si>
    <t>TPGS2</t>
  </si>
  <si>
    <t>ENSG00000184677</t>
  </si>
  <si>
    <t>ZBTB40</t>
  </si>
  <si>
    <t>ENSG00000011052</t>
  </si>
  <si>
    <t>NME1-NME2</t>
  </si>
  <si>
    <t>ENSG00000101856</t>
  </si>
  <si>
    <t>PGRMC1</t>
  </si>
  <si>
    <t>ENSG00000178149</t>
  </si>
  <si>
    <t>DALRD3</t>
  </si>
  <si>
    <t>ENSG00000166452</t>
  </si>
  <si>
    <t>AKIP1</t>
  </si>
  <si>
    <t>ENSG00000100014</t>
  </si>
  <si>
    <t>SPECC1L</t>
  </si>
  <si>
    <t>ENSG00000161091</t>
  </si>
  <si>
    <t>MFSD12</t>
  </si>
  <si>
    <t>ENSG00000007923</t>
  </si>
  <si>
    <t>DNAJC11</t>
  </si>
  <si>
    <t>ENSG00000196511</t>
  </si>
  <si>
    <t>TPK1</t>
  </si>
  <si>
    <t>ENSG00000005483</t>
  </si>
  <si>
    <t>KMT2E</t>
  </si>
  <si>
    <t>ENSG00000116133</t>
  </si>
  <si>
    <t>DHCR24</t>
  </si>
  <si>
    <t>ENSG00000159377</t>
  </si>
  <si>
    <t>PSMB4</t>
  </si>
  <si>
    <t>ENSG00000184009</t>
  </si>
  <si>
    <t>ACTG1</t>
  </si>
  <si>
    <t>ENSG00000171105</t>
  </si>
  <si>
    <t>INSR</t>
  </si>
  <si>
    <t>ENSG00000105835</t>
  </si>
  <si>
    <t>NAMPT</t>
  </si>
  <si>
    <t>ENSG00000001036</t>
  </si>
  <si>
    <t>FUCA2</t>
  </si>
  <si>
    <t>ENSG00000174442</t>
  </si>
  <si>
    <t>ZWILCH</t>
  </si>
  <si>
    <t>ENSG00000125503</t>
  </si>
  <si>
    <t>PPP1R12C</t>
  </si>
  <si>
    <t>ENSG00000177556</t>
  </si>
  <si>
    <t>ATOX1</t>
  </si>
  <si>
    <t>ENSG00000155438</t>
  </si>
  <si>
    <t>NIFK</t>
  </si>
  <si>
    <t>ENSG00000147526</t>
  </si>
  <si>
    <t>TACC1</t>
  </si>
  <si>
    <t>ENSG00000122218</t>
  </si>
  <si>
    <t>COPA</t>
  </si>
  <si>
    <t>ENSG00000135723</t>
  </si>
  <si>
    <t>FHOD1</t>
  </si>
  <si>
    <t>ENSG00000119596</t>
  </si>
  <si>
    <t>YLPM1</t>
  </si>
  <si>
    <t>ENSG00000066557</t>
  </si>
  <si>
    <t>LRRC40</t>
  </si>
  <si>
    <t>ENSG00000106399</t>
  </si>
  <si>
    <t>RPA3</t>
  </si>
  <si>
    <t>ENSG00000010322</t>
  </si>
  <si>
    <t>NISCH</t>
  </si>
  <si>
    <t>ENSG00000117450</t>
  </si>
  <si>
    <t>PRDX1</t>
  </si>
  <si>
    <t>ENSG00000102317</t>
  </si>
  <si>
    <t>RBM3</t>
  </si>
  <si>
    <t>ENSG00000131143</t>
  </si>
  <si>
    <t>COX4I1</t>
  </si>
  <si>
    <t>ENSG00000128915</t>
  </si>
  <si>
    <t>ICE2</t>
  </si>
  <si>
    <t>ENSG00000259024</t>
  </si>
  <si>
    <t>TVP23C-CDRT4</t>
  </si>
  <si>
    <t>ENSG00000138279</t>
  </si>
  <si>
    <t>ANXA7</t>
  </si>
  <si>
    <t>ENSG00000112695</t>
  </si>
  <si>
    <t>COX7A2</t>
  </si>
  <si>
    <t>ENSG00000014919</t>
  </si>
  <si>
    <t>COX15</t>
  </si>
  <si>
    <t>ENSG00000254986</t>
  </si>
  <si>
    <t>DPP3</t>
  </si>
  <si>
    <t>ENSG00000165055</t>
  </si>
  <si>
    <t>METTL2B</t>
  </si>
  <si>
    <t>ENSG00000004478</t>
  </si>
  <si>
    <t>FKBP4</t>
  </si>
  <si>
    <t>ENSG00000205238</t>
  </si>
  <si>
    <t>SPDYE2</t>
  </si>
  <si>
    <t>ENSG00000187775</t>
  </si>
  <si>
    <t>DNAH17</t>
  </si>
  <si>
    <t>ENSG00000120709</t>
  </si>
  <si>
    <t>FAM53C</t>
  </si>
  <si>
    <t>ENSG00000101160</t>
  </si>
  <si>
    <t>CTSZ</t>
  </si>
  <si>
    <t>ENSG00000151914</t>
  </si>
  <si>
    <t>DST</t>
  </si>
  <si>
    <t>ENSG00000011143</t>
  </si>
  <si>
    <t>MKS1</t>
  </si>
  <si>
    <t>ENSG00000011132</t>
  </si>
  <si>
    <t>APBA3</t>
  </si>
  <si>
    <t>ENSG00000068366</t>
  </si>
  <si>
    <t>ACSL4</t>
  </si>
  <si>
    <t>ENSG00000156381</t>
  </si>
  <si>
    <t>ANKRD9</t>
  </si>
  <si>
    <t>ENSG00000173786</t>
  </si>
  <si>
    <t>CNP</t>
  </si>
  <si>
    <t>ENSG00000254093</t>
  </si>
  <si>
    <t>PINX1</t>
  </si>
  <si>
    <t>ENSG00000114388</t>
  </si>
  <si>
    <t>NPRL2</t>
  </si>
  <si>
    <t>ENSG00000113318</t>
  </si>
  <si>
    <t>MSH3</t>
  </si>
  <si>
    <t>ENSG00000132640</t>
  </si>
  <si>
    <t>BTBD3</t>
  </si>
  <si>
    <t>ENSG00000182054</t>
  </si>
  <si>
    <t>IDH2</t>
  </si>
  <si>
    <t>ENSG00000145741</t>
  </si>
  <si>
    <t>BTF3</t>
  </si>
  <si>
    <t>ENSG00000148400</t>
  </si>
  <si>
    <t>NOTCH1</t>
  </si>
  <si>
    <t>ENSG00000184428</t>
  </si>
  <si>
    <t>TOP1MT</t>
  </si>
  <si>
    <t>ENSG00000110063</t>
  </si>
  <si>
    <t>DCPS</t>
  </si>
  <si>
    <t>ENSG00000198840</t>
  </si>
  <si>
    <t>MT-ND3</t>
  </si>
  <si>
    <t>ENSG00000172053</t>
  </si>
  <si>
    <t>QARS1</t>
  </si>
  <si>
    <t>ENSG00000142494</t>
  </si>
  <si>
    <t>SLC47A1</t>
  </si>
  <si>
    <t>ENSG00000089195</t>
  </si>
  <si>
    <t>TRMT6</t>
  </si>
  <si>
    <t>ENSG00000143156</t>
  </si>
  <si>
    <t>NME7</t>
  </si>
  <si>
    <t>ENSG00000139372</t>
  </si>
  <si>
    <t>TDG</t>
  </si>
  <si>
    <t>ENSG00000149929</t>
  </si>
  <si>
    <t>HIRIP3</t>
  </si>
  <si>
    <t>ENSG00000139613</t>
  </si>
  <si>
    <t>SMARCC2</t>
  </si>
  <si>
    <t>ENSG00000099800</t>
  </si>
  <si>
    <t>TIMM13</t>
  </si>
  <si>
    <t>ENSG00000198933</t>
  </si>
  <si>
    <t>TBKBP1</t>
  </si>
  <si>
    <t>ENSG00000275183</t>
  </si>
  <si>
    <t>LENG9</t>
  </si>
  <si>
    <t>ENSG00000114107</t>
  </si>
  <si>
    <t>CEP70</t>
  </si>
  <si>
    <t>ENSG00000085872</t>
  </si>
  <si>
    <t>CHERP</t>
  </si>
  <si>
    <t>ENSG00000115904</t>
  </si>
  <si>
    <t>SOS1</t>
  </si>
  <si>
    <t>log 10(-p value)</t>
  </si>
  <si>
    <t>Supplemental tab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39C0A-EC1A-224D-9035-08C57412C1C7}">
  <dimension ref="A1:F6502"/>
  <sheetViews>
    <sheetView tabSelected="1" workbookViewId="0"/>
  </sheetViews>
  <sheetFormatPr baseColWidth="10" defaultRowHeight="16" x14ac:dyDescent="0.2"/>
  <cols>
    <col min="1" max="1" width="22" customWidth="1"/>
    <col min="3" max="3" width="12.5" customWidth="1"/>
  </cols>
  <sheetData>
    <row r="1" spans="1:6" x14ac:dyDescent="0.2">
      <c r="A1" s="1" t="s">
        <v>12904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2903</v>
      </c>
    </row>
    <row r="3" spans="1:6" x14ac:dyDescent="0.2">
      <c r="A3" t="s">
        <v>7</v>
      </c>
      <c r="B3" t="s">
        <v>8</v>
      </c>
      <c r="C3">
        <v>10.2859628020803</v>
      </c>
      <c r="D3">
        <v>2.7323536352348301E-11</v>
      </c>
      <c r="E3">
        <v>1.77029192026865E-7</v>
      </c>
      <c r="F3">
        <f t="shared" ref="F3:F66" si="0">-LOG10(D3)</f>
        <v>10.563463092731357</v>
      </c>
    </row>
    <row r="4" spans="1:6" x14ac:dyDescent="0.2">
      <c r="A4" t="s">
        <v>5</v>
      </c>
      <c r="B4" t="s">
        <v>6</v>
      </c>
      <c r="C4">
        <v>-10.7297370790639</v>
      </c>
      <c r="D4">
        <v>4.0274774222536999E-10</v>
      </c>
      <c r="E4">
        <v>1.30470131093909E-6</v>
      </c>
      <c r="F4">
        <f t="shared" si="0"/>
        <v>9.3949668855252852</v>
      </c>
    </row>
    <row r="5" spans="1:6" x14ac:dyDescent="0.2">
      <c r="A5" t="s">
        <v>15</v>
      </c>
      <c r="B5" t="s">
        <v>16</v>
      </c>
      <c r="C5">
        <v>7.3630347912025398</v>
      </c>
      <c r="D5">
        <v>2.1450409141421098E-9</v>
      </c>
      <c r="E5">
        <v>4.6325733609089098E-6</v>
      </c>
      <c r="F5">
        <f t="shared" si="0"/>
        <v>8.6685644197418732</v>
      </c>
    </row>
    <row r="6" spans="1:6" x14ac:dyDescent="0.2">
      <c r="A6" t="s">
        <v>11</v>
      </c>
      <c r="B6" t="s">
        <v>12</v>
      </c>
      <c r="C6">
        <v>7.8718376595243704</v>
      </c>
      <c r="D6">
        <v>3.5749732181744802E-9</v>
      </c>
      <c r="E6">
        <v>5.7905628701381099E-6</v>
      </c>
      <c r="F6">
        <f t="shared" si="0"/>
        <v>8.4467272073573358</v>
      </c>
    </row>
    <row r="7" spans="1:6" x14ac:dyDescent="0.2">
      <c r="A7" t="s">
        <v>19</v>
      </c>
      <c r="B7" t="s">
        <v>20</v>
      </c>
      <c r="C7">
        <v>7.1051031856755902</v>
      </c>
      <c r="D7">
        <v>5.6343732952165403E-9</v>
      </c>
      <c r="E7">
        <v>6.0841840966179902E-6</v>
      </c>
      <c r="F7">
        <f t="shared" si="0"/>
        <v>8.2491543830012812</v>
      </c>
    </row>
    <row r="8" spans="1:6" x14ac:dyDescent="0.2">
      <c r="A8" t="s">
        <v>13</v>
      </c>
      <c r="B8" t="s">
        <v>14</v>
      </c>
      <c r="C8">
        <v>7.7928123729395802</v>
      </c>
      <c r="D8">
        <v>4.8315741930970403E-9</v>
      </c>
      <c r="E8">
        <v>6.0841840966179902E-6</v>
      </c>
      <c r="F8">
        <f t="shared" si="0"/>
        <v>8.3159113470973605</v>
      </c>
    </row>
    <row r="9" spans="1:6" x14ac:dyDescent="0.2">
      <c r="A9" t="s">
        <v>25</v>
      </c>
      <c r="B9" t="s">
        <v>26</v>
      </c>
      <c r="C9">
        <v>6.7236311220248304</v>
      </c>
      <c r="D9">
        <v>6.2249891604738795E-8</v>
      </c>
      <c r="E9">
        <v>5.7616721101014701E-5</v>
      </c>
      <c r="F9">
        <f t="shared" si="0"/>
        <v>7.2058614004652348</v>
      </c>
    </row>
    <row r="10" spans="1:6" x14ac:dyDescent="0.2">
      <c r="A10" t="s">
        <v>17</v>
      </c>
      <c r="B10" t="s">
        <v>18</v>
      </c>
      <c r="C10">
        <v>7.1369719523524404</v>
      </c>
      <c r="D10">
        <v>1.02435258745142E-7</v>
      </c>
      <c r="E10">
        <v>8.2959755176221595E-5</v>
      </c>
      <c r="F10">
        <f t="shared" si="0"/>
        <v>6.9895505312234683</v>
      </c>
    </row>
    <row r="11" spans="1:6" x14ac:dyDescent="0.2">
      <c r="A11" t="s">
        <v>23</v>
      </c>
      <c r="B11" t="s">
        <v>24</v>
      </c>
      <c r="C11">
        <v>6.7830106717034804</v>
      </c>
      <c r="D11">
        <v>1.5200143847394801E-7</v>
      </c>
      <c r="E11">
        <v>1.09424146652523E-4</v>
      </c>
      <c r="F11">
        <f t="shared" si="0"/>
        <v>6.8181523020661361</v>
      </c>
    </row>
    <row r="12" spans="1:6" x14ac:dyDescent="0.2">
      <c r="A12" t="s">
        <v>51</v>
      </c>
      <c r="B12" t="s">
        <v>52</v>
      </c>
      <c r="C12">
        <v>5.7505786777433299</v>
      </c>
      <c r="D12">
        <v>6.6310078664371999E-7</v>
      </c>
      <c r="E12">
        <v>3.9056636333315101E-4</v>
      </c>
      <c r="F12">
        <f t="shared" si="0"/>
        <v>6.1784204568793886</v>
      </c>
    </row>
    <row r="13" spans="1:6" x14ac:dyDescent="0.2">
      <c r="A13" t="s">
        <v>29</v>
      </c>
      <c r="B13" t="s">
        <v>30</v>
      </c>
      <c r="C13">
        <v>6.6146400522512998</v>
      </c>
      <c r="D13">
        <v>6.4618252678666998E-7</v>
      </c>
      <c r="E13">
        <v>3.9056636333315101E-4</v>
      </c>
      <c r="F13">
        <f t="shared" si="0"/>
        <v>6.1896447897766365</v>
      </c>
    </row>
    <row r="14" spans="1:6" x14ac:dyDescent="0.2">
      <c r="A14" t="s">
        <v>35</v>
      </c>
      <c r="B14" t="s">
        <v>36</v>
      </c>
      <c r="C14">
        <v>-6.2341836369070798</v>
      </c>
      <c r="D14">
        <v>1.4262644433472099E-6</v>
      </c>
      <c r="E14">
        <v>6.3850323838928499E-4</v>
      </c>
      <c r="F14">
        <f t="shared" si="0"/>
        <v>5.8457999445830309</v>
      </c>
    </row>
    <row r="15" spans="1:6" x14ac:dyDescent="0.2">
      <c r="A15" t="s">
        <v>41</v>
      </c>
      <c r="B15" t="s">
        <v>42</v>
      </c>
      <c r="C15">
        <v>-5.9805788300835996</v>
      </c>
      <c r="D15">
        <v>1.5691375120129601E-6</v>
      </c>
      <c r="E15">
        <v>6.3850323838928499E-4</v>
      </c>
      <c r="F15">
        <f t="shared" si="0"/>
        <v>5.804338995169263</v>
      </c>
    </row>
    <row r="16" spans="1:6" x14ac:dyDescent="0.2">
      <c r="A16" t="s">
        <v>71</v>
      </c>
      <c r="B16" t="s">
        <v>72</v>
      </c>
      <c r="C16">
        <v>5.39226739823469</v>
      </c>
      <c r="D16">
        <v>1.2874392075516799E-6</v>
      </c>
      <c r="E16">
        <v>6.3850323838928499E-4</v>
      </c>
      <c r="F16">
        <f t="shared" si="0"/>
        <v>5.8902732690426394</v>
      </c>
    </row>
    <row r="17" spans="1:6" x14ac:dyDescent="0.2">
      <c r="A17" t="s">
        <v>65</v>
      </c>
      <c r="B17" t="s">
        <v>66</v>
      </c>
      <c r="C17">
        <v>5.4895073129645997</v>
      </c>
      <c r="D17">
        <v>1.57679453838996E-6</v>
      </c>
      <c r="E17">
        <v>6.3850323838928499E-4</v>
      </c>
      <c r="F17">
        <f t="shared" si="0"/>
        <v>5.8022248930102025</v>
      </c>
    </row>
    <row r="18" spans="1:6" x14ac:dyDescent="0.2">
      <c r="A18" t="s">
        <v>55</v>
      </c>
      <c r="B18" t="s">
        <v>56</v>
      </c>
      <c r="C18">
        <v>5.6334253718291496</v>
      </c>
      <c r="D18">
        <v>1.2566140000076601E-6</v>
      </c>
      <c r="E18">
        <v>6.3850323838928499E-4</v>
      </c>
      <c r="F18">
        <f t="shared" si="0"/>
        <v>5.9007981060937356</v>
      </c>
    </row>
    <row r="19" spans="1:6" x14ac:dyDescent="0.2">
      <c r="A19" t="s">
        <v>83</v>
      </c>
      <c r="B19" t="s">
        <v>84</v>
      </c>
      <c r="C19">
        <v>5.2321995534724399</v>
      </c>
      <c r="D19">
        <v>1.9123275247852201E-6</v>
      </c>
      <c r="E19">
        <v>7.0241118461213602E-4</v>
      </c>
      <c r="F19">
        <f t="shared" si="0"/>
        <v>5.7184377239713813</v>
      </c>
    </row>
    <row r="20" spans="1:6" x14ac:dyDescent="0.2">
      <c r="A20" t="s">
        <v>43</v>
      </c>
      <c r="B20" t="s">
        <v>44</v>
      </c>
      <c r="C20">
        <v>5.9624645210047396</v>
      </c>
      <c r="D20">
        <v>1.9514433281399101E-6</v>
      </c>
      <c r="E20">
        <v>7.0241118461213602E-4</v>
      </c>
      <c r="F20">
        <f t="shared" si="0"/>
        <v>5.7096440565444002</v>
      </c>
    </row>
    <row r="21" spans="1:6" x14ac:dyDescent="0.2">
      <c r="A21" t="s">
        <v>37</v>
      </c>
      <c r="B21" t="s">
        <v>38</v>
      </c>
      <c r="C21">
        <v>6.1737296831763304</v>
      </c>
      <c r="D21">
        <v>2.2064381071779299E-6</v>
      </c>
      <c r="E21">
        <v>7.5239539454767599E-4</v>
      </c>
      <c r="F21">
        <f t="shared" si="0"/>
        <v>5.6563082504456998</v>
      </c>
    </row>
    <row r="22" spans="1:6" x14ac:dyDescent="0.2">
      <c r="A22" t="s">
        <v>67</v>
      </c>
      <c r="B22" t="s">
        <v>68</v>
      </c>
      <c r="C22">
        <v>-5.4718849673475303</v>
      </c>
      <c r="D22">
        <v>2.63446090270551E-6</v>
      </c>
      <c r="E22">
        <v>8.1279391374423904E-4</v>
      </c>
      <c r="F22">
        <f t="shared" si="0"/>
        <v>5.5793082422858218</v>
      </c>
    </row>
    <row r="23" spans="1:6" x14ac:dyDescent="0.2">
      <c r="A23" t="s">
        <v>93</v>
      </c>
      <c r="B23" t="s">
        <v>94</v>
      </c>
      <c r="C23">
        <v>5.1469653630534298</v>
      </c>
      <c r="D23">
        <v>2.6106177627422701E-6</v>
      </c>
      <c r="E23">
        <v>8.1279391374423904E-4</v>
      </c>
      <c r="F23">
        <f t="shared" si="0"/>
        <v>5.5832567113574605</v>
      </c>
    </row>
    <row r="24" spans="1:6" x14ac:dyDescent="0.2">
      <c r="A24" t="s">
        <v>142</v>
      </c>
      <c r="B24" t="s">
        <v>143</v>
      </c>
      <c r="C24">
        <v>-4.90344491931394</v>
      </c>
      <c r="D24">
        <v>4.5736627435253103E-6</v>
      </c>
      <c r="E24">
        <v>1.25925890915316E-3</v>
      </c>
      <c r="F24">
        <f t="shared" si="0"/>
        <v>5.339735862909424</v>
      </c>
    </row>
    <row r="25" spans="1:6" x14ac:dyDescent="0.2">
      <c r="A25" t="s">
        <v>148</v>
      </c>
      <c r="B25" t="s">
        <v>149</v>
      </c>
      <c r="C25">
        <v>-4.8615649716978799</v>
      </c>
      <c r="D25">
        <v>4.6646417378724798E-6</v>
      </c>
      <c r="E25">
        <v>1.25925890915316E-3</v>
      </c>
      <c r="F25">
        <f t="shared" si="0"/>
        <v>5.3311817060953812</v>
      </c>
    </row>
    <row r="26" spans="1:6" x14ac:dyDescent="0.2">
      <c r="A26" t="s">
        <v>113</v>
      </c>
      <c r="B26" t="s">
        <v>114</v>
      </c>
      <c r="C26">
        <v>5.0451347933237498</v>
      </c>
      <c r="D26">
        <v>4.3928729812490599E-6</v>
      </c>
      <c r="E26">
        <v>1.25925890915316E-3</v>
      </c>
      <c r="F26">
        <f t="shared" si="0"/>
        <v>5.3572513540622788</v>
      </c>
    </row>
    <row r="27" spans="1:6" x14ac:dyDescent="0.2">
      <c r="A27" t="s">
        <v>73</v>
      </c>
      <c r="B27" t="s">
        <v>74</v>
      </c>
      <c r="C27">
        <v>-5.3643508656855898</v>
      </c>
      <c r="D27">
        <v>5.7714838780827203E-6</v>
      </c>
      <c r="E27">
        <v>1.3407965717304501E-3</v>
      </c>
      <c r="F27">
        <f t="shared" si="0"/>
        <v>5.2387125131507473</v>
      </c>
    </row>
    <row r="28" spans="1:6" x14ac:dyDescent="0.2">
      <c r="A28" t="s">
        <v>99</v>
      </c>
      <c r="B28" t="s">
        <v>100</v>
      </c>
      <c r="C28">
        <v>-5.12326450881298</v>
      </c>
      <c r="D28">
        <v>5.8841177656688198E-6</v>
      </c>
      <c r="E28">
        <v>1.3407965717304501E-3</v>
      </c>
      <c r="F28">
        <f t="shared" si="0"/>
        <v>5.2303186438186895</v>
      </c>
    </row>
    <row r="29" spans="1:6" x14ac:dyDescent="0.2">
      <c r="A29" t="s">
        <v>154</v>
      </c>
      <c r="B29" t="s">
        <v>155</v>
      </c>
      <c r="C29">
        <v>-4.8328072168268301</v>
      </c>
      <c r="D29">
        <v>6.60362385508798E-6</v>
      </c>
      <c r="E29">
        <v>1.3407965717304501E-3</v>
      </c>
      <c r="F29">
        <f t="shared" si="0"/>
        <v>5.1802176722826623</v>
      </c>
    </row>
    <row r="30" spans="1:6" x14ac:dyDescent="0.2">
      <c r="A30" t="s">
        <v>171</v>
      </c>
      <c r="B30" t="s">
        <v>172</v>
      </c>
      <c r="C30">
        <v>-4.7621431059520702</v>
      </c>
      <c r="D30">
        <v>6.6222395887288997E-6</v>
      </c>
      <c r="E30">
        <v>1.3407965717304501E-3</v>
      </c>
      <c r="F30">
        <f t="shared" si="0"/>
        <v>5.1789951107810825</v>
      </c>
    </row>
    <row r="31" spans="1:6" x14ac:dyDescent="0.2">
      <c r="A31" t="s">
        <v>177</v>
      </c>
      <c r="B31" t="s">
        <v>178</v>
      </c>
      <c r="C31">
        <v>-4.7002603215814096</v>
      </c>
      <c r="D31">
        <v>6.3481340482587602E-6</v>
      </c>
      <c r="E31">
        <v>1.3407965717304501E-3</v>
      </c>
      <c r="F31">
        <f t="shared" si="0"/>
        <v>5.1973539111855525</v>
      </c>
    </row>
    <row r="32" spans="1:6" x14ac:dyDescent="0.2">
      <c r="A32" t="s">
        <v>138</v>
      </c>
      <c r="B32" t="s">
        <v>139</v>
      </c>
      <c r="C32">
        <v>4.9117251493073502</v>
      </c>
      <c r="D32">
        <v>6.2904474343781399E-6</v>
      </c>
      <c r="E32">
        <v>1.3407965717304501E-3</v>
      </c>
      <c r="F32">
        <f t="shared" si="0"/>
        <v>5.2013184624449655</v>
      </c>
    </row>
    <row r="33" spans="1:6" x14ac:dyDescent="0.2">
      <c r="A33" t="s">
        <v>121</v>
      </c>
      <c r="B33" t="s">
        <v>122</v>
      </c>
      <c r="C33">
        <v>4.99450541025793</v>
      </c>
      <c r="D33">
        <v>5.5729244585445702E-6</v>
      </c>
      <c r="E33">
        <v>1.3407965717304501E-3</v>
      </c>
      <c r="F33">
        <f t="shared" si="0"/>
        <v>5.253916843801794</v>
      </c>
    </row>
    <row r="34" spans="1:6" x14ac:dyDescent="0.2">
      <c r="A34" t="s">
        <v>79</v>
      </c>
      <c r="B34" t="s">
        <v>80</v>
      </c>
      <c r="C34">
        <v>5.2890148883726296</v>
      </c>
      <c r="D34">
        <v>5.26914695833787E-6</v>
      </c>
      <c r="E34">
        <v>1.3407965717304501E-3</v>
      </c>
      <c r="F34">
        <f t="shared" si="0"/>
        <v>5.2782596886344288</v>
      </c>
    </row>
    <row r="35" spans="1:6" x14ac:dyDescent="0.2">
      <c r="A35" t="s">
        <v>115</v>
      </c>
      <c r="B35" t="s">
        <v>116</v>
      </c>
      <c r="C35">
        <v>-5.0319001660847098</v>
      </c>
      <c r="D35">
        <v>7.4767899708325902E-6</v>
      </c>
      <c r="E35">
        <v>1.4485802424295401E-3</v>
      </c>
      <c r="F35">
        <f t="shared" si="0"/>
        <v>5.1262848188704497</v>
      </c>
    </row>
    <row r="36" spans="1:6" x14ac:dyDescent="0.2">
      <c r="A36" t="s">
        <v>152</v>
      </c>
      <c r="B36" t="s">
        <v>153</v>
      </c>
      <c r="C36">
        <v>-4.8524086916083604</v>
      </c>
      <c r="D36">
        <v>7.6590283898636994E-6</v>
      </c>
      <c r="E36">
        <v>1.4485802424295401E-3</v>
      </c>
      <c r="F36">
        <f t="shared" si="0"/>
        <v>5.1158263206656294</v>
      </c>
    </row>
    <row r="37" spans="1:6" x14ac:dyDescent="0.2">
      <c r="A37" t="s">
        <v>196</v>
      </c>
      <c r="B37" t="s">
        <v>197</v>
      </c>
      <c r="C37">
        <v>-4.5881151284565203</v>
      </c>
      <c r="D37">
        <v>8.2226628360349303E-6</v>
      </c>
      <c r="E37">
        <v>1.4485802424295401E-3</v>
      </c>
      <c r="F37">
        <f t="shared" si="0"/>
        <v>5.0849875172869385</v>
      </c>
    </row>
    <row r="38" spans="1:6" x14ac:dyDescent="0.2">
      <c r="A38" t="s">
        <v>202</v>
      </c>
      <c r="B38" t="s">
        <v>203</v>
      </c>
      <c r="C38">
        <v>-4.5537846040223302</v>
      </c>
      <c r="D38">
        <v>8.0789624305248694E-6</v>
      </c>
      <c r="E38">
        <v>1.4485802424295401E-3</v>
      </c>
      <c r="F38">
        <f t="shared" si="0"/>
        <v>5.0926444114571021</v>
      </c>
    </row>
    <row r="39" spans="1:6" x14ac:dyDescent="0.2">
      <c r="A39" t="s">
        <v>85</v>
      </c>
      <c r="B39" t="s">
        <v>86</v>
      </c>
      <c r="C39">
        <v>5.2265924232838703</v>
      </c>
      <c r="D39">
        <v>8.2724909661819906E-6</v>
      </c>
      <c r="E39">
        <v>1.4485802424295401E-3</v>
      </c>
      <c r="F39">
        <f t="shared" si="0"/>
        <v>5.0823636984309628</v>
      </c>
    </row>
    <row r="40" spans="1:6" x14ac:dyDescent="0.2">
      <c r="A40" t="s">
        <v>222</v>
      </c>
      <c r="B40" t="s">
        <v>223</v>
      </c>
      <c r="C40">
        <v>4.4587273814061597</v>
      </c>
      <c r="D40">
        <v>1.0405563545600099E-5</v>
      </c>
      <c r="E40">
        <v>1.7286575951780301E-3</v>
      </c>
      <c r="F40">
        <f t="shared" si="0"/>
        <v>4.9827343942493894</v>
      </c>
    </row>
    <row r="41" spans="1:6" x14ac:dyDescent="0.2">
      <c r="A41" t="s">
        <v>187</v>
      </c>
      <c r="B41" t="s">
        <v>188</v>
      </c>
      <c r="C41">
        <v>4.6556610545719703</v>
      </c>
      <c r="D41">
        <v>1.0246783824158701E-5</v>
      </c>
      <c r="E41">
        <v>1.7286575951780301E-3</v>
      </c>
      <c r="F41">
        <f t="shared" si="0"/>
        <v>4.9894124259839039</v>
      </c>
    </row>
    <row r="42" spans="1:6" x14ac:dyDescent="0.2">
      <c r="A42" t="s">
        <v>128</v>
      </c>
      <c r="B42" t="s">
        <v>129</v>
      </c>
      <c r="C42">
        <v>4.9683094080704997</v>
      </c>
      <c r="D42">
        <v>1.0803008543261599E-5</v>
      </c>
      <c r="E42">
        <v>1.7498173087947999E-3</v>
      </c>
      <c r="F42">
        <f t="shared" si="0"/>
        <v>4.966455280459094</v>
      </c>
    </row>
    <row r="43" spans="1:6" x14ac:dyDescent="0.2">
      <c r="A43" t="s">
        <v>77</v>
      </c>
      <c r="B43" t="s">
        <v>78</v>
      </c>
      <c r="C43">
        <v>-5.3187002670349797</v>
      </c>
      <c r="D43">
        <v>1.20344371727109E-5</v>
      </c>
      <c r="E43">
        <v>1.9017345961461899E-3</v>
      </c>
      <c r="F43">
        <f t="shared" si="0"/>
        <v>4.9195742160247349</v>
      </c>
    </row>
    <row r="44" spans="1:6" x14ac:dyDescent="0.2">
      <c r="A44" t="s">
        <v>273</v>
      </c>
      <c r="B44" t="s">
        <v>274</v>
      </c>
      <c r="C44">
        <v>4.2620096953210203</v>
      </c>
      <c r="D44">
        <v>1.46473085905941E-5</v>
      </c>
      <c r="E44">
        <v>2.2595217228204502E-3</v>
      </c>
      <c r="F44">
        <f t="shared" si="0"/>
        <v>4.8342421685955381</v>
      </c>
    </row>
    <row r="45" spans="1:6" x14ac:dyDescent="0.2">
      <c r="A45" t="s">
        <v>283</v>
      </c>
      <c r="B45" t="s">
        <v>284</v>
      </c>
      <c r="C45">
        <v>-4.2282236300133498</v>
      </c>
      <c r="D45">
        <v>1.5919112443775399E-5</v>
      </c>
      <c r="E45">
        <v>2.3725034508028202E-3</v>
      </c>
      <c r="F45">
        <f t="shared" si="0"/>
        <v>4.7980811496332771</v>
      </c>
    </row>
    <row r="46" spans="1:6" x14ac:dyDescent="0.2">
      <c r="A46" t="s">
        <v>156</v>
      </c>
      <c r="B46" t="s">
        <v>157</v>
      </c>
      <c r="C46">
        <v>4.8326898150191404</v>
      </c>
      <c r="D46">
        <v>1.6112077764365501E-5</v>
      </c>
      <c r="E46">
        <v>2.3725034508028202E-3</v>
      </c>
      <c r="F46">
        <f t="shared" si="0"/>
        <v>4.7928484506786573</v>
      </c>
    </row>
    <row r="47" spans="1:6" x14ac:dyDescent="0.2">
      <c r="A47" t="s">
        <v>259</v>
      </c>
      <c r="B47" t="s">
        <v>260</v>
      </c>
      <c r="C47">
        <v>4.3135799863848199</v>
      </c>
      <c r="D47">
        <v>1.8702435652184701E-5</v>
      </c>
      <c r="E47">
        <v>2.6927351242334399E-3</v>
      </c>
      <c r="F47">
        <f t="shared" si="0"/>
        <v>4.7281018308206306</v>
      </c>
    </row>
    <row r="48" spans="1:6" x14ac:dyDescent="0.2">
      <c r="A48" t="s">
        <v>226</v>
      </c>
      <c r="B48" t="s">
        <v>227</v>
      </c>
      <c r="C48">
        <v>4.4514667967145796</v>
      </c>
      <c r="D48">
        <v>2.0389527492503301E-5</v>
      </c>
      <c r="E48">
        <v>2.8718206222593302E-3</v>
      </c>
      <c r="F48">
        <f t="shared" si="0"/>
        <v>4.6905928384580635</v>
      </c>
    </row>
    <row r="49" spans="1:6" x14ac:dyDescent="0.2">
      <c r="A49" t="s">
        <v>236</v>
      </c>
      <c r="B49" t="s">
        <v>62</v>
      </c>
      <c r="C49">
        <v>-4.3908027522920303</v>
      </c>
      <c r="D49">
        <v>0.20794754440136501</v>
      </c>
      <c r="E49">
        <v>0.45142263527041299</v>
      </c>
      <c r="F49">
        <f t="shared" si="0"/>
        <v>0.68204620373969993</v>
      </c>
    </row>
    <row r="50" spans="1:6" x14ac:dyDescent="0.2">
      <c r="A50" t="s">
        <v>214</v>
      </c>
      <c r="B50" t="s">
        <v>215</v>
      </c>
      <c r="C50">
        <v>-4.4926345142248003</v>
      </c>
      <c r="D50">
        <v>2.2074467898123501E-5</v>
      </c>
      <c r="E50">
        <v>2.9246164315929598E-3</v>
      </c>
      <c r="F50">
        <f t="shared" si="0"/>
        <v>4.6561097562303004</v>
      </c>
    </row>
    <row r="51" spans="1:6" x14ac:dyDescent="0.2">
      <c r="A51" t="s">
        <v>275</v>
      </c>
      <c r="B51" t="s">
        <v>276</v>
      </c>
      <c r="C51">
        <v>-4.2525912127807102</v>
      </c>
      <c r="D51">
        <v>2.20630258349412E-5</v>
      </c>
      <c r="E51">
        <v>2.9246164315929598E-3</v>
      </c>
      <c r="F51">
        <f t="shared" si="0"/>
        <v>4.6563349264695999</v>
      </c>
    </row>
    <row r="52" spans="1:6" x14ac:dyDescent="0.2">
      <c r="A52" t="s">
        <v>194</v>
      </c>
      <c r="B52" t="s">
        <v>195</v>
      </c>
      <c r="C52">
        <v>4.5905249718845704</v>
      </c>
      <c r="D52">
        <v>2.2118568474773101E-5</v>
      </c>
      <c r="E52">
        <v>2.9246164315929598E-3</v>
      </c>
      <c r="F52">
        <f t="shared" si="0"/>
        <v>4.6552429842219869</v>
      </c>
    </row>
    <row r="53" spans="1:6" x14ac:dyDescent="0.2">
      <c r="A53" t="s">
        <v>251</v>
      </c>
      <c r="B53" t="s">
        <v>252</v>
      </c>
      <c r="C53">
        <v>-4.3332863618545696</v>
      </c>
      <c r="D53">
        <v>9.8058535022335094E-2</v>
      </c>
      <c r="E53">
        <v>0.33245486572983202</v>
      </c>
      <c r="F53">
        <f t="shared" si="0"/>
        <v>1.0085145993263136</v>
      </c>
    </row>
    <row r="54" spans="1:6" x14ac:dyDescent="0.2">
      <c r="A54" t="s">
        <v>358</v>
      </c>
      <c r="B54" t="s">
        <v>359</v>
      </c>
      <c r="C54">
        <v>-3.9258038686947501</v>
      </c>
      <c r="D54">
        <v>2.2616269925804701E-5</v>
      </c>
      <c r="E54">
        <v>2.9301723986379E-3</v>
      </c>
      <c r="F54">
        <f t="shared" si="0"/>
        <v>4.645579021170998</v>
      </c>
    </row>
    <row r="55" spans="1:6" x14ac:dyDescent="0.2">
      <c r="A55" t="s">
        <v>263</v>
      </c>
      <c r="B55" t="s">
        <v>264</v>
      </c>
      <c r="C55">
        <v>-4.3026474925489202</v>
      </c>
      <c r="D55">
        <v>0.10116572563625</v>
      </c>
      <c r="E55">
        <v>0.33978887319713102</v>
      </c>
      <c r="F55">
        <f t="shared" si="0"/>
        <v>0.99496659904035989</v>
      </c>
    </row>
    <row r="56" spans="1:6" x14ac:dyDescent="0.2">
      <c r="A56" t="s">
        <v>481</v>
      </c>
      <c r="B56" t="s">
        <v>482</v>
      </c>
      <c r="C56">
        <v>3.5463125198498902</v>
      </c>
      <c r="D56">
        <v>2.34599819563137E-5</v>
      </c>
      <c r="E56">
        <v>2.9301723986379E-3</v>
      </c>
      <c r="F56">
        <f t="shared" si="0"/>
        <v>4.6296723262476167</v>
      </c>
    </row>
    <row r="57" spans="1:6" x14ac:dyDescent="0.2">
      <c r="A57" t="s">
        <v>212</v>
      </c>
      <c r="B57" t="s">
        <v>213</v>
      </c>
      <c r="C57">
        <v>4.4964389834159002</v>
      </c>
      <c r="D57">
        <v>2.3517358346839099E-5</v>
      </c>
      <c r="E57">
        <v>2.9301723986379E-3</v>
      </c>
      <c r="F57">
        <f t="shared" si="0"/>
        <v>4.6286114632006106</v>
      </c>
    </row>
    <row r="58" spans="1:6" x14ac:dyDescent="0.2">
      <c r="A58" t="s">
        <v>289</v>
      </c>
      <c r="B58" t="s">
        <v>290</v>
      </c>
      <c r="C58">
        <v>-4.1963092846425702</v>
      </c>
      <c r="D58">
        <v>2.61335312864537E-5</v>
      </c>
      <c r="E58">
        <v>3.07852998554424E-3</v>
      </c>
      <c r="F58">
        <f t="shared" si="0"/>
        <v>4.5828019023813109</v>
      </c>
    </row>
    <row r="59" spans="1:6" x14ac:dyDescent="0.2">
      <c r="A59" t="s">
        <v>241</v>
      </c>
      <c r="B59" t="s">
        <v>242</v>
      </c>
      <c r="C59">
        <v>4.3740531827079501</v>
      </c>
      <c r="D59">
        <v>2.5532840507044602E-5</v>
      </c>
      <c r="E59">
        <v>3.07852998554424E-3</v>
      </c>
      <c r="F59">
        <f t="shared" si="0"/>
        <v>4.5929008676119922</v>
      </c>
    </row>
    <row r="60" spans="1:6" x14ac:dyDescent="0.2">
      <c r="A60" t="s">
        <v>103</v>
      </c>
      <c r="B60" t="s">
        <v>104</v>
      </c>
      <c r="C60">
        <v>5.0996558290436402</v>
      </c>
      <c r="D60">
        <v>2.6058341126839199E-5</v>
      </c>
      <c r="E60">
        <v>3.07852998554424E-3</v>
      </c>
      <c r="F60">
        <f t="shared" si="0"/>
        <v>4.5840532349162588</v>
      </c>
    </row>
    <row r="61" spans="1:6" x14ac:dyDescent="0.2">
      <c r="A61" t="s">
        <v>322</v>
      </c>
      <c r="B61" t="s">
        <v>323</v>
      </c>
      <c r="C61">
        <v>-4.0179990532353402</v>
      </c>
      <c r="D61">
        <v>2.6636464592245501E-5</v>
      </c>
      <c r="E61">
        <v>3.0817438230921102E-3</v>
      </c>
      <c r="F61">
        <f t="shared" si="0"/>
        <v>4.5745234187648922</v>
      </c>
    </row>
    <row r="62" spans="1:6" x14ac:dyDescent="0.2">
      <c r="A62" t="s">
        <v>9111</v>
      </c>
      <c r="B62" t="s">
        <v>9112</v>
      </c>
      <c r="C62">
        <v>-0.59342586256928298</v>
      </c>
      <c r="D62">
        <v>2.8096710362307602E-5</v>
      </c>
      <c r="E62">
        <v>3.0854637275203101E-3</v>
      </c>
      <c r="F62">
        <f t="shared" si="0"/>
        <v>4.5513445254732243</v>
      </c>
    </row>
    <row r="63" spans="1:6" x14ac:dyDescent="0.2">
      <c r="A63" t="s">
        <v>130</v>
      </c>
      <c r="B63" t="s">
        <v>131</v>
      </c>
      <c r="C63">
        <v>4.9478593075131396</v>
      </c>
      <c r="D63">
        <v>2.8097292780320799E-5</v>
      </c>
      <c r="E63">
        <v>3.0854637275203101E-3</v>
      </c>
      <c r="F63">
        <f t="shared" si="0"/>
        <v>4.5513355230560562</v>
      </c>
    </row>
    <row r="64" spans="1:6" x14ac:dyDescent="0.2">
      <c r="A64" t="s">
        <v>124</v>
      </c>
      <c r="B64" t="s">
        <v>125</v>
      </c>
      <c r="C64">
        <v>4.9761822231719703</v>
      </c>
      <c r="D64">
        <v>2.75682799799196E-5</v>
      </c>
      <c r="E64">
        <v>3.0854637275203101E-3</v>
      </c>
      <c r="F64">
        <f t="shared" si="0"/>
        <v>4.5595903292345303</v>
      </c>
    </row>
    <row r="65" spans="1:6" x14ac:dyDescent="0.2">
      <c r="A65" t="s">
        <v>298</v>
      </c>
      <c r="B65" t="s">
        <v>299</v>
      </c>
      <c r="C65">
        <v>-4.1510659686149003</v>
      </c>
      <c r="D65">
        <v>2.9969091743355199E-5</v>
      </c>
      <c r="E65">
        <v>3.23616242341997E-3</v>
      </c>
      <c r="F65">
        <f t="shared" si="0"/>
        <v>4.5233264187769491</v>
      </c>
    </row>
    <row r="66" spans="1:6" x14ac:dyDescent="0.2">
      <c r="A66" t="s">
        <v>269</v>
      </c>
      <c r="B66" t="s">
        <v>270</v>
      </c>
      <c r="C66">
        <v>4.27828285900386</v>
      </c>
      <c r="D66">
        <v>3.1990244057302603E-5</v>
      </c>
      <c r="E66">
        <v>3.3977834630698899E-3</v>
      </c>
      <c r="F66">
        <f t="shared" si="0"/>
        <v>4.4949824466200043</v>
      </c>
    </row>
    <row r="67" spans="1:6" x14ac:dyDescent="0.2">
      <c r="A67" t="s">
        <v>320</v>
      </c>
      <c r="B67" t="s">
        <v>321</v>
      </c>
      <c r="C67">
        <v>-4.0362059520882596</v>
      </c>
      <c r="D67">
        <v>5.1950709649425802E-2</v>
      </c>
      <c r="E67">
        <v>0.22860511967882499</v>
      </c>
      <c r="F67">
        <f t="shared" ref="F67:F130" si="1">-LOG10(D67)</f>
        <v>1.2844085155808229</v>
      </c>
    </row>
    <row r="68" spans="1:6" x14ac:dyDescent="0.2">
      <c r="A68" t="s">
        <v>249</v>
      </c>
      <c r="B68" t="s">
        <v>250</v>
      </c>
      <c r="C68">
        <v>4.3643168177414102</v>
      </c>
      <c r="D68">
        <v>3.3327559414848403E-5</v>
      </c>
      <c r="E68">
        <v>3.4827299588516499E-3</v>
      </c>
      <c r="F68">
        <f t="shared" si="1"/>
        <v>4.4771964886638793</v>
      </c>
    </row>
    <row r="69" spans="1:6" x14ac:dyDescent="0.2">
      <c r="A69" t="s">
        <v>247</v>
      </c>
      <c r="B69" t="s">
        <v>248</v>
      </c>
      <c r="C69">
        <v>-4.3678046626995002</v>
      </c>
      <c r="D69">
        <v>3.4110113164799102E-5</v>
      </c>
      <c r="E69">
        <v>3.5079273522973602E-3</v>
      </c>
      <c r="F69">
        <f t="shared" si="1"/>
        <v>4.4671168397609913</v>
      </c>
    </row>
    <row r="70" spans="1:6" x14ac:dyDescent="0.2">
      <c r="A70" t="s">
        <v>161</v>
      </c>
      <c r="B70" t="s">
        <v>162</v>
      </c>
      <c r="C70">
        <v>-4.8010045925556204</v>
      </c>
      <c r="D70">
        <v>3.7409403666362198E-5</v>
      </c>
      <c r="E70">
        <v>3.6344993960769401E-3</v>
      </c>
      <c r="F70">
        <f t="shared" si="1"/>
        <v>4.4270192147227378</v>
      </c>
    </row>
    <row r="71" spans="1:6" x14ac:dyDescent="0.2">
      <c r="A71" t="s">
        <v>293</v>
      </c>
      <c r="B71" t="s">
        <v>294</v>
      </c>
      <c r="C71">
        <v>-4.1736985982121899</v>
      </c>
      <c r="D71">
        <v>3.8145695158702298E-5</v>
      </c>
      <c r="E71">
        <v>3.6344993960769401E-3</v>
      </c>
      <c r="F71">
        <f t="shared" si="1"/>
        <v>4.4185544662100167</v>
      </c>
    </row>
    <row r="72" spans="1:6" x14ac:dyDescent="0.2">
      <c r="A72" t="s">
        <v>426</v>
      </c>
      <c r="B72" t="s">
        <v>427</v>
      </c>
      <c r="C72">
        <v>-3.6952138065940399</v>
      </c>
      <c r="D72">
        <v>3.6533475702535899E-5</v>
      </c>
      <c r="E72">
        <v>3.6344993960769401E-3</v>
      </c>
      <c r="F72">
        <f t="shared" si="1"/>
        <v>4.4373090081432487</v>
      </c>
    </row>
    <row r="73" spans="1:6" x14ac:dyDescent="0.2">
      <c r="A73" t="s">
        <v>342</v>
      </c>
      <c r="B73" t="s">
        <v>343</v>
      </c>
      <c r="C73">
        <v>-3.95096868131886</v>
      </c>
      <c r="D73">
        <v>7.7974893010680002E-2</v>
      </c>
      <c r="E73">
        <v>0.28979432369489699</v>
      </c>
      <c r="F73">
        <f t="shared" si="1"/>
        <v>1.1080452124656974</v>
      </c>
    </row>
    <row r="74" spans="1:6" x14ac:dyDescent="0.2">
      <c r="A74" t="s">
        <v>344</v>
      </c>
      <c r="B74" t="s">
        <v>345</v>
      </c>
      <c r="C74">
        <v>3.9496745883411202</v>
      </c>
      <c r="D74">
        <v>3.6751523643998403E-5</v>
      </c>
      <c r="E74">
        <v>3.6344993960769401E-3</v>
      </c>
      <c r="F74">
        <f t="shared" si="1"/>
        <v>4.4347246512338243</v>
      </c>
    </row>
    <row r="75" spans="1:6" x14ac:dyDescent="0.2">
      <c r="A75" t="s">
        <v>144</v>
      </c>
      <c r="B75" t="s">
        <v>145</v>
      </c>
      <c r="C75">
        <v>4.8859374294244802</v>
      </c>
      <c r="D75">
        <v>3.7750063319830603E-5</v>
      </c>
      <c r="E75">
        <v>3.6344993960769401E-3</v>
      </c>
      <c r="F75">
        <f t="shared" si="1"/>
        <v>4.4230823155730725</v>
      </c>
    </row>
    <row r="76" spans="1:6" x14ac:dyDescent="0.2">
      <c r="A76" t="s">
        <v>324</v>
      </c>
      <c r="B76" t="s">
        <v>325</v>
      </c>
      <c r="C76">
        <v>-4.0152213617199797</v>
      </c>
      <c r="D76">
        <v>3.9018871665557399E-5</v>
      </c>
      <c r="E76">
        <v>3.6638155003064698E-3</v>
      </c>
      <c r="F76">
        <f t="shared" si="1"/>
        <v>4.4087252935398435</v>
      </c>
    </row>
    <row r="77" spans="1:6" x14ac:dyDescent="0.2">
      <c r="A77" t="s">
        <v>487</v>
      </c>
      <c r="B77" t="s">
        <v>488</v>
      </c>
      <c r="C77">
        <v>-3.53150944981736</v>
      </c>
      <c r="D77">
        <v>4.6416109982367402E-5</v>
      </c>
      <c r="E77">
        <v>4.2961425225108299E-3</v>
      </c>
      <c r="F77">
        <f t="shared" si="1"/>
        <v>4.3333312594850799</v>
      </c>
    </row>
    <row r="78" spans="1:6" x14ac:dyDescent="0.2">
      <c r="A78" t="s">
        <v>304</v>
      </c>
      <c r="B78" t="s">
        <v>305</v>
      </c>
      <c r="C78">
        <v>4.1289300319342699</v>
      </c>
      <c r="D78">
        <v>4.8823590259334198E-5</v>
      </c>
      <c r="E78">
        <v>4.4553245252144597E-3</v>
      </c>
      <c r="F78">
        <f t="shared" si="1"/>
        <v>4.3113702877519557</v>
      </c>
    </row>
    <row r="79" spans="1:6" x14ac:dyDescent="0.2">
      <c r="A79" t="s">
        <v>432</v>
      </c>
      <c r="B79" t="s">
        <v>433</v>
      </c>
      <c r="C79">
        <v>-3.6671120875806902</v>
      </c>
      <c r="D79">
        <v>5.0496418331038401E-5</v>
      </c>
      <c r="E79">
        <v>4.5439763106499701E-3</v>
      </c>
      <c r="F79">
        <f t="shared" si="1"/>
        <v>4.296739424935395</v>
      </c>
    </row>
    <row r="80" spans="1:6" x14ac:dyDescent="0.2">
      <c r="A80" t="s">
        <v>447</v>
      </c>
      <c r="B80" t="s">
        <v>448</v>
      </c>
      <c r="C80">
        <v>-3.63570446617077</v>
      </c>
      <c r="D80">
        <v>5.3068135904318399E-5</v>
      </c>
      <c r="E80">
        <v>4.6463304395145798E-3</v>
      </c>
      <c r="F80">
        <f t="shared" si="1"/>
        <v>4.2751661673298509</v>
      </c>
    </row>
    <row r="81" spans="1:6" x14ac:dyDescent="0.2">
      <c r="A81" t="s">
        <v>297</v>
      </c>
      <c r="B81" t="s">
        <v>58</v>
      </c>
      <c r="C81">
        <v>4.1652430417858799</v>
      </c>
      <c r="D81">
        <v>5.2795814420639698E-5</v>
      </c>
      <c r="E81">
        <v>4.6463304395145798E-3</v>
      </c>
      <c r="F81">
        <f t="shared" si="1"/>
        <v>4.2774005063690881</v>
      </c>
    </row>
    <row r="82" spans="1:6" x14ac:dyDescent="0.2">
      <c r="A82" t="s">
        <v>400</v>
      </c>
      <c r="B82" t="s">
        <v>401</v>
      </c>
      <c r="C82">
        <v>-3.8130086182416898</v>
      </c>
      <c r="D82">
        <v>5.4222952445715799E-5</v>
      </c>
      <c r="E82">
        <v>4.68414011861057E-3</v>
      </c>
      <c r="F82">
        <f t="shared" si="1"/>
        <v>4.2658168387294717</v>
      </c>
    </row>
    <row r="83" spans="1:6" x14ac:dyDescent="0.2">
      <c r="A83" t="s">
        <v>111</v>
      </c>
      <c r="B83" t="s">
        <v>112</v>
      </c>
      <c r="C83">
        <v>-5.0691541984516402</v>
      </c>
      <c r="D83">
        <v>5.6345046100990203E-5</v>
      </c>
      <c r="E83">
        <v>4.8034151801094197E-3</v>
      </c>
      <c r="F83">
        <f t="shared" si="1"/>
        <v>4.2491442614382775</v>
      </c>
    </row>
    <row r="84" spans="1:6" x14ac:dyDescent="0.2">
      <c r="A84" t="s">
        <v>370</v>
      </c>
      <c r="B84" t="s">
        <v>371</v>
      </c>
      <c r="C84">
        <v>-3.8966801174691001</v>
      </c>
      <c r="D84">
        <v>5.73194212608105E-5</v>
      </c>
      <c r="E84">
        <v>4.8230198746596299E-3</v>
      </c>
      <c r="F84">
        <f t="shared" si="1"/>
        <v>4.2416982032102366</v>
      </c>
    </row>
    <row r="85" spans="1:6" x14ac:dyDescent="0.2">
      <c r="A85" t="s">
        <v>410</v>
      </c>
      <c r="B85" t="s">
        <v>411</v>
      </c>
      <c r="C85">
        <v>-3.7492668092697001</v>
      </c>
      <c r="D85">
        <v>7.4422796562860397E-2</v>
      </c>
      <c r="E85">
        <v>0.28034029007603101</v>
      </c>
      <c r="F85">
        <f t="shared" si="1"/>
        <v>1.1282940146558011</v>
      </c>
    </row>
    <row r="86" spans="1:6" x14ac:dyDescent="0.2">
      <c r="A86" t="s">
        <v>340</v>
      </c>
      <c r="B86" t="s">
        <v>341</v>
      </c>
      <c r="C86">
        <v>3.9721672654499902</v>
      </c>
      <c r="D86">
        <v>5.8957185678499097E-5</v>
      </c>
      <c r="E86">
        <v>4.89722571808969E-3</v>
      </c>
      <c r="F86">
        <f t="shared" si="1"/>
        <v>4.2294632557031022</v>
      </c>
    </row>
    <row r="87" spans="1:6" x14ac:dyDescent="0.2">
      <c r="A87" t="s">
        <v>261</v>
      </c>
      <c r="B87" t="s">
        <v>262</v>
      </c>
      <c r="C87">
        <v>4.3092693315125299</v>
      </c>
      <c r="D87">
        <v>6.0961078065539603E-5</v>
      </c>
      <c r="E87">
        <v>4.9995800605902698E-3</v>
      </c>
      <c r="F87">
        <f t="shared" si="1"/>
        <v>4.2149473613243771</v>
      </c>
    </row>
    <row r="88" spans="1:6" x14ac:dyDescent="0.2">
      <c r="A88" t="s">
        <v>511</v>
      </c>
      <c r="B88" t="s">
        <v>58</v>
      </c>
      <c r="C88">
        <v>-3.49542405497079</v>
      </c>
      <c r="D88">
        <v>6.6382118875079298E-5</v>
      </c>
      <c r="E88">
        <v>5.3761218523954799E-3</v>
      </c>
      <c r="F88">
        <f t="shared" si="1"/>
        <v>4.177948889302102</v>
      </c>
    </row>
    <row r="89" spans="1:6" x14ac:dyDescent="0.2">
      <c r="A89" t="s">
        <v>666</v>
      </c>
      <c r="B89" t="s">
        <v>667</v>
      </c>
      <c r="C89">
        <v>-3.2144353858266799</v>
      </c>
      <c r="D89">
        <v>6.8828529758997004E-5</v>
      </c>
      <c r="E89">
        <v>5.5054326457844704E-3</v>
      </c>
      <c r="F89">
        <f t="shared" si="1"/>
        <v>4.1622315072786691</v>
      </c>
    </row>
    <row r="90" spans="1:6" x14ac:dyDescent="0.2">
      <c r="A90" t="s">
        <v>356</v>
      </c>
      <c r="B90" t="s">
        <v>357</v>
      </c>
      <c r="C90">
        <v>-3.9313184134450898</v>
      </c>
      <c r="D90">
        <v>7.2323221722673606E-5</v>
      </c>
      <c r="E90">
        <v>5.61022989574531E-3</v>
      </c>
      <c r="F90">
        <f t="shared" si="1"/>
        <v>4.1407222359450975</v>
      </c>
    </row>
    <row r="91" spans="1:6" x14ac:dyDescent="0.2">
      <c r="A91" t="s">
        <v>479</v>
      </c>
      <c r="B91" t="s">
        <v>480</v>
      </c>
      <c r="C91">
        <v>-3.5535821328165</v>
      </c>
      <c r="D91">
        <v>7.1707339766936696E-5</v>
      </c>
      <c r="E91">
        <v>5.61022989574531E-3</v>
      </c>
      <c r="F91">
        <f t="shared" si="1"/>
        <v>4.1444363888630864</v>
      </c>
    </row>
    <row r="92" spans="1:6" x14ac:dyDescent="0.2">
      <c r="A92" t="s">
        <v>535</v>
      </c>
      <c r="B92" t="s">
        <v>536</v>
      </c>
      <c r="C92">
        <v>-3.42607912337902</v>
      </c>
      <c r="D92">
        <v>7.3602336956066E-5</v>
      </c>
      <c r="E92">
        <v>5.61022989574531E-3</v>
      </c>
      <c r="F92">
        <f t="shared" si="1"/>
        <v>4.1331083961107185</v>
      </c>
    </row>
    <row r="93" spans="1:6" x14ac:dyDescent="0.2">
      <c r="A93" t="s">
        <v>255</v>
      </c>
      <c r="B93" t="s">
        <v>256</v>
      </c>
      <c r="C93">
        <v>4.32533328144976</v>
      </c>
      <c r="D93">
        <v>7.3515653432628701E-5</v>
      </c>
      <c r="E93">
        <v>5.61022989574531E-3</v>
      </c>
      <c r="F93">
        <f t="shared" si="1"/>
        <v>4.1336201782545317</v>
      </c>
    </row>
    <row r="94" spans="1:6" x14ac:dyDescent="0.2">
      <c r="A94" t="s">
        <v>287</v>
      </c>
      <c r="B94" t="s">
        <v>288</v>
      </c>
      <c r="C94">
        <v>4.2155206300249999</v>
      </c>
      <c r="D94">
        <v>7.4775468997916907E-5</v>
      </c>
      <c r="E94">
        <v>5.6333751585756304E-3</v>
      </c>
      <c r="F94">
        <f t="shared" si="1"/>
        <v>4.1262408543572446</v>
      </c>
    </row>
    <row r="95" spans="1:6" x14ac:dyDescent="0.2">
      <c r="A95" t="s">
        <v>384</v>
      </c>
      <c r="B95" t="s">
        <v>385</v>
      </c>
      <c r="C95">
        <v>3.8601256198887999</v>
      </c>
      <c r="D95">
        <v>7.5764459755984506E-5</v>
      </c>
      <c r="E95">
        <v>5.6422751121726804E-3</v>
      </c>
      <c r="F95">
        <f t="shared" si="1"/>
        <v>4.1205344691894608</v>
      </c>
    </row>
    <row r="96" spans="1:6" x14ac:dyDescent="0.2">
      <c r="A96" t="s">
        <v>553</v>
      </c>
      <c r="B96" t="s">
        <v>554</v>
      </c>
      <c r="C96">
        <v>-3.4007637721689501</v>
      </c>
      <c r="D96">
        <v>7.7104522163042499E-5</v>
      </c>
      <c r="E96">
        <v>5.6768204442539999E-3</v>
      </c>
      <c r="F96">
        <f t="shared" si="1"/>
        <v>4.1129201499274881</v>
      </c>
    </row>
    <row r="97" spans="1:6" x14ac:dyDescent="0.2">
      <c r="A97" t="s">
        <v>469</v>
      </c>
      <c r="B97" t="s">
        <v>470</v>
      </c>
      <c r="C97">
        <v>-3.5663462152257899</v>
      </c>
      <c r="D97">
        <v>8.4066578040915094E-2</v>
      </c>
      <c r="E97">
        <v>0.30362191010891099</v>
      </c>
      <c r="F97">
        <f t="shared" si="1"/>
        <v>1.0753766303298853</v>
      </c>
    </row>
    <row r="98" spans="1:6" x14ac:dyDescent="0.2">
      <c r="A98" t="s">
        <v>475</v>
      </c>
      <c r="B98" t="s">
        <v>476</v>
      </c>
      <c r="C98">
        <v>-3.5605932837003502</v>
      </c>
      <c r="D98">
        <v>0.16043785152493101</v>
      </c>
      <c r="E98">
        <v>0.40731851098355298</v>
      </c>
      <c r="F98">
        <f t="shared" si="1"/>
        <v>0.79469316242907484</v>
      </c>
    </row>
    <row r="99" spans="1:6" x14ac:dyDescent="0.2">
      <c r="A99" t="s">
        <v>585</v>
      </c>
      <c r="B99" t="s">
        <v>586</v>
      </c>
      <c r="C99">
        <v>-3.3464799657164401</v>
      </c>
      <c r="D99">
        <v>8.3354087353031006E-5</v>
      </c>
      <c r="E99">
        <v>6.0005681328920901E-3</v>
      </c>
      <c r="F99">
        <f t="shared" si="1"/>
        <v>4.0790730992391682</v>
      </c>
    </row>
    <row r="100" spans="1:6" x14ac:dyDescent="0.2">
      <c r="A100" t="s">
        <v>752</v>
      </c>
      <c r="B100" t="s">
        <v>753</v>
      </c>
      <c r="C100">
        <v>-3.08773160530373</v>
      </c>
      <c r="D100">
        <v>8.2782396459736603E-5</v>
      </c>
      <c r="E100">
        <v>6.0005681328920901E-3</v>
      </c>
      <c r="F100">
        <f t="shared" si="1"/>
        <v>4.0820620054035484</v>
      </c>
    </row>
    <row r="101" spans="1:6" x14ac:dyDescent="0.2">
      <c r="A101" t="s">
        <v>295</v>
      </c>
      <c r="B101" t="s">
        <v>296</v>
      </c>
      <c r="C101">
        <v>4.1659885797625096</v>
      </c>
      <c r="D101">
        <v>8.7137282718490399E-5</v>
      </c>
      <c r="E101">
        <v>6.20398301904505E-3</v>
      </c>
      <c r="F101">
        <f t="shared" si="1"/>
        <v>4.0597959871907774</v>
      </c>
    </row>
    <row r="102" spans="1:6" x14ac:dyDescent="0.2">
      <c r="A102" t="s">
        <v>764</v>
      </c>
      <c r="B102" t="s">
        <v>765</v>
      </c>
      <c r="C102">
        <v>-3.0764924044958999</v>
      </c>
      <c r="D102">
        <v>9.2756447118419401E-5</v>
      </c>
      <c r="E102">
        <v>6.53227196608956E-3</v>
      </c>
      <c r="F102">
        <f t="shared" si="1"/>
        <v>4.032655894643967</v>
      </c>
    </row>
    <row r="103" spans="1:6" x14ac:dyDescent="0.2">
      <c r="A103" t="s">
        <v>507</v>
      </c>
      <c r="B103" t="s">
        <v>508</v>
      </c>
      <c r="C103">
        <v>-3.5005428135721699</v>
      </c>
      <c r="D103">
        <v>0.33148203600345699</v>
      </c>
      <c r="E103">
        <v>0.48046355956742698</v>
      </c>
      <c r="F103">
        <f t="shared" si="1"/>
        <v>0.47954000232999366</v>
      </c>
    </row>
    <row r="104" spans="1:6" x14ac:dyDescent="0.2">
      <c r="A104" t="s">
        <v>10483</v>
      </c>
      <c r="B104" t="s">
        <v>10484</v>
      </c>
      <c r="C104">
        <v>0.37338793792513097</v>
      </c>
      <c r="D104">
        <v>9.4270217774617503E-5</v>
      </c>
      <c r="E104">
        <v>6.5674918382983604E-3</v>
      </c>
      <c r="F104">
        <f t="shared" si="1"/>
        <v>4.0256254896491868</v>
      </c>
    </row>
    <row r="105" spans="1:6" x14ac:dyDescent="0.2">
      <c r="A105" t="s">
        <v>374</v>
      </c>
      <c r="B105" t="s">
        <v>375</v>
      </c>
      <c r="C105">
        <v>3.8822233175093102</v>
      </c>
      <c r="D105">
        <v>9.9667491672901997E-5</v>
      </c>
      <c r="E105">
        <v>6.8696348781780003E-3</v>
      </c>
      <c r="F105">
        <f t="shared" si="1"/>
        <v>4.0014464714704241</v>
      </c>
    </row>
    <row r="106" spans="1:6" x14ac:dyDescent="0.2">
      <c r="A106" t="s">
        <v>739</v>
      </c>
      <c r="B106" t="s">
        <v>740</v>
      </c>
      <c r="C106">
        <v>-3.1124993927251401</v>
      </c>
      <c r="D106">
        <v>1.0537544543897301E-4</v>
      </c>
      <c r="E106">
        <v>7.1866053789379301E-3</v>
      </c>
      <c r="F106">
        <f t="shared" si="1"/>
        <v>3.9772605765306261</v>
      </c>
    </row>
    <row r="107" spans="1:6" x14ac:dyDescent="0.2">
      <c r="A107" t="s">
        <v>518</v>
      </c>
      <c r="B107" t="s">
        <v>519</v>
      </c>
      <c r="C107">
        <v>-3.4733721036205401</v>
      </c>
      <c r="D107">
        <v>8.4378710072306407E-2</v>
      </c>
      <c r="E107">
        <v>0.30405431732951799</v>
      </c>
      <c r="F107">
        <f t="shared" si="1"/>
        <v>1.0737671181193595</v>
      </c>
    </row>
    <row r="108" spans="1:6" x14ac:dyDescent="0.2">
      <c r="A108" t="s">
        <v>898</v>
      </c>
      <c r="B108" t="s">
        <v>899</v>
      </c>
      <c r="C108">
        <v>-2.91210835246275</v>
      </c>
      <c r="D108">
        <v>1.07321217498855E-4</v>
      </c>
      <c r="E108">
        <v>7.2430642518237802E-3</v>
      </c>
      <c r="F108">
        <f t="shared" si="1"/>
        <v>3.9693144091455026</v>
      </c>
    </row>
    <row r="109" spans="1:6" x14ac:dyDescent="0.2">
      <c r="A109" t="s">
        <v>291</v>
      </c>
      <c r="B109" t="s">
        <v>292</v>
      </c>
      <c r="C109">
        <v>4.1902675737915498</v>
      </c>
      <c r="D109">
        <v>1.11866824809326E-4</v>
      </c>
      <c r="E109">
        <v>7.4720119375218698E-3</v>
      </c>
      <c r="F109">
        <f t="shared" si="1"/>
        <v>3.9512986886139316</v>
      </c>
    </row>
    <row r="110" spans="1:6" x14ac:dyDescent="0.2">
      <c r="A110" t="s">
        <v>473</v>
      </c>
      <c r="B110" t="s">
        <v>474</v>
      </c>
      <c r="C110">
        <v>3.5617052730201402</v>
      </c>
      <c r="D110">
        <v>1.1363339901391401E-4</v>
      </c>
      <c r="E110">
        <v>7.4996345380680804E-3</v>
      </c>
      <c r="F110">
        <f t="shared" si="1"/>
        <v>3.9444940024666688</v>
      </c>
    </row>
    <row r="111" spans="1:6" x14ac:dyDescent="0.2">
      <c r="A111" t="s">
        <v>368</v>
      </c>
      <c r="B111" t="s">
        <v>369</v>
      </c>
      <c r="C111">
        <v>3.90120960386878</v>
      </c>
      <c r="D111">
        <v>1.14595434367764E-4</v>
      </c>
      <c r="E111">
        <v>7.4996345380680804E-3</v>
      </c>
      <c r="F111">
        <f t="shared" si="1"/>
        <v>3.9408326848850792</v>
      </c>
    </row>
    <row r="112" spans="1:6" x14ac:dyDescent="0.2">
      <c r="A112" t="s">
        <v>943</v>
      </c>
      <c r="B112" t="s">
        <v>944</v>
      </c>
      <c r="C112">
        <v>-2.8595260548899701</v>
      </c>
      <c r="D112">
        <v>1.16051807478552E-4</v>
      </c>
      <c r="E112">
        <v>7.5189966065353801E-3</v>
      </c>
      <c r="F112">
        <f t="shared" si="1"/>
        <v>3.9353480911249239</v>
      </c>
    </row>
    <row r="113" spans="1:6" x14ac:dyDescent="0.2">
      <c r="A113" t="s">
        <v>495</v>
      </c>
      <c r="B113" t="s">
        <v>496</v>
      </c>
      <c r="C113">
        <v>-3.5158539066241299</v>
      </c>
      <c r="D113">
        <v>1.2243859319666401E-4</v>
      </c>
      <c r="E113">
        <v>7.7772514247174901E-3</v>
      </c>
      <c r="F113">
        <f t="shared" si="1"/>
        <v>3.9120816690325264</v>
      </c>
    </row>
    <row r="114" spans="1:6" x14ac:dyDescent="0.2">
      <c r="A114" t="s">
        <v>192</v>
      </c>
      <c r="B114" t="s">
        <v>193</v>
      </c>
      <c r="C114">
        <v>4.6050509392131698</v>
      </c>
      <c r="D114">
        <v>1.21281943728934E-4</v>
      </c>
      <c r="E114">
        <v>7.7772514247174901E-3</v>
      </c>
      <c r="F114">
        <f t="shared" si="1"/>
        <v>3.9162038514219004</v>
      </c>
    </row>
    <row r="115" spans="1:6" x14ac:dyDescent="0.2">
      <c r="A115" t="s">
        <v>430</v>
      </c>
      <c r="B115" t="s">
        <v>431</v>
      </c>
      <c r="C115">
        <v>3.6724352939679998</v>
      </c>
      <c r="D115">
        <v>1.3512016149237001E-4</v>
      </c>
      <c r="E115">
        <v>8.4994517117384996E-3</v>
      </c>
      <c r="F115">
        <f t="shared" si="1"/>
        <v>3.8692798443784091</v>
      </c>
    </row>
    <row r="116" spans="1:6" x14ac:dyDescent="0.2">
      <c r="A116" t="s">
        <v>9358</v>
      </c>
      <c r="B116" t="s">
        <v>9359</v>
      </c>
      <c r="C116">
        <v>0.55171692651202697</v>
      </c>
      <c r="D116">
        <v>1.4076966767066101E-4</v>
      </c>
      <c r="E116">
        <v>8.7649990658680895E-3</v>
      </c>
      <c r="F116">
        <f t="shared" si="1"/>
        <v>3.8514909146711527</v>
      </c>
    </row>
    <row r="117" spans="1:6" x14ac:dyDescent="0.2">
      <c r="A117" t="s">
        <v>7156</v>
      </c>
      <c r="B117" t="s">
        <v>7157</v>
      </c>
      <c r="C117">
        <v>0.86562788310230798</v>
      </c>
      <c r="D117">
        <v>1.420473687168E-4</v>
      </c>
      <c r="E117">
        <v>8.7649990658680895E-3</v>
      </c>
      <c r="F117">
        <f t="shared" si="1"/>
        <v>3.8475668067306135</v>
      </c>
    </row>
    <row r="118" spans="1:6" x14ac:dyDescent="0.2">
      <c r="A118" t="s">
        <v>1050</v>
      </c>
      <c r="B118" t="s">
        <v>1051</v>
      </c>
      <c r="C118">
        <v>-2.7319896429753898</v>
      </c>
      <c r="D118">
        <v>1.48640449670374E-4</v>
      </c>
      <c r="E118">
        <v>9.0852969190033002E-3</v>
      </c>
      <c r="F118">
        <f t="shared" si="1"/>
        <v>3.8278629895111793</v>
      </c>
    </row>
    <row r="119" spans="1:6" x14ac:dyDescent="0.2">
      <c r="A119" t="s">
        <v>949</v>
      </c>
      <c r="B119" t="s">
        <v>950</v>
      </c>
      <c r="C119">
        <v>-2.8565858804176001</v>
      </c>
      <c r="D119">
        <v>1.53182352780534E-4</v>
      </c>
      <c r="E119">
        <v>9.1895228117136792E-3</v>
      </c>
      <c r="F119">
        <f t="shared" si="1"/>
        <v>3.8147912642822983</v>
      </c>
    </row>
    <row r="120" spans="1:6" x14ac:dyDescent="0.2">
      <c r="A120" t="s">
        <v>485</v>
      </c>
      <c r="B120" t="s">
        <v>486</v>
      </c>
      <c r="C120">
        <v>3.5323380856342301</v>
      </c>
      <c r="D120">
        <v>1.5240814443654799E-4</v>
      </c>
      <c r="E120">
        <v>9.1895228117136792E-3</v>
      </c>
      <c r="F120">
        <f t="shared" si="1"/>
        <v>3.8169918244049392</v>
      </c>
    </row>
    <row r="121" spans="1:6" x14ac:dyDescent="0.2">
      <c r="A121" t="s">
        <v>1171</v>
      </c>
      <c r="B121" t="s">
        <v>1172</v>
      </c>
      <c r="C121">
        <v>-2.6006505520114498</v>
      </c>
      <c r="D121">
        <v>1.64870405564766E-4</v>
      </c>
      <c r="E121">
        <v>9.7999574096708005E-3</v>
      </c>
      <c r="F121">
        <f t="shared" si="1"/>
        <v>3.7828572937392635</v>
      </c>
    </row>
    <row r="122" spans="1:6" x14ac:dyDescent="0.2">
      <c r="A122" t="s">
        <v>577</v>
      </c>
      <c r="B122" t="s">
        <v>578</v>
      </c>
      <c r="C122">
        <v>-3.3602967172130702</v>
      </c>
      <c r="D122">
        <v>0.14518901361592201</v>
      </c>
      <c r="E122">
        <v>0.392887256930886</v>
      </c>
      <c r="F122">
        <f t="shared" si="1"/>
        <v>0.8380662452509291</v>
      </c>
    </row>
    <row r="123" spans="1:6" x14ac:dyDescent="0.2">
      <c r="A123" t="s">
        <v>581</v>
      </c>
      <c r="B123" t="s">
        <v>582</v>
      </c>
      <c r="C123">
        <v>-3.3508804047960399</v>
      </c>
      <c r="D123">
        <v>0.137520393954949</v>
      </c>
      <c r="E123">
        <v>0.38557360835865601</v>
      </c>
      <c r="F123">
        <f t="shared" si="1"/>
        <v>0.86163289219494665</v>
      </c>
    </row>
    <row r="124" spans="1:6" x14ac:dyDescent="0.2">
      <c r="A124" t="s">
        <v>1090</v>
      </c>
      <c r="B124" t="s">
        <v>1091</v>
      </c>
      <c r="C124">
        <v>-2.6970891693443901</v>
      </c>
      <c r="D124">
        <v>1.6948649242286501E-4</v>
      </c>
      <c r="E124">
        <v>9.9827544037067208E-3</v>
      </c>
      <c r="F124">
        <f t="shared" si="1"/>
        <v>3.7708649080801884</v>
      </c>
    </row>
    <row r="125" spans="1:6" x14ac:dyDescent="0.2">
      <c r="A125" t="s">
        <v>917</v>
      </c>
      <c r="B125" t="s">
        <v>918</v>
      </c>
      <c r="C125">
        <v>-2.8932812612417398</v>
      </c>
      <c r="D125">
        <v>1.8331492973534301E-4</v>
      </c>
      <c r="E125">
        <v>1.06999768446423E-2</v>
      </c>
      <c r="F125">
        <f t="shared" si="1"/>
        <v>3.7368021633103745</v>
      </c>
    </row>
    <row r="126" spans="1:6" x14ac:dyDescent="0.2">
      <c r="A126" t="s">
        <v>593</v>
      </c>
      <c r="B126" t="s">
        <v>594</v>
      </c>
      <c r="C126">
        <v>-3.3251177714679798</v>
      </c>
      <c r="D126">
        <v>0.10095500296589401</v>
      </c>
      <c r="E126">
        <v>0.33943303799482399</v>
      </c>
      <c r="F126">
        <f t="shared" si="1"/>
        <v>0.99587215411862873</v>
      </c>
    </row>
    <row r="127" spans="1:6" x14ac:dyDescent="0.2">
      <c r="A127" t="s">
        <v>951</v>
      </c>
      <c r="B127" t="s">
        <v>952</v>
      </c>
      <c r="C127">
        <v>-2.8555134128774098</v>
      </c>
      <c r="D127">
        <v>1.9507295654067701E-4</v>
      </c>
      <c r="E127">
        <v>1.11388078319606E-2</v>
      </c>
      <c r="F127">
        <f t="shared" si="1"/>
        <v>3.7098029337793692</v>
      </c>
    </row>
    <row r="128" spans="1:6" x14ac:dyDescent="0.2">
      <c r="A128" t="s">
        <v>838</v>
      </c>
      <c r="B128" t="s">
        <v>839</v>
      </c>
      <c r="C128">
        <v>2.9943135446965101</v>
      </c>
      <c r="D128">
        <v>1.95990753641536E-4</v>
      </c>
      <c r="E128">
        <v>1.11388078319606E-2</v>
      </c>
      <c r="F128">
        <f t="shared" si="1"/>
        <v>3.70776441709853</v>
      </c>
    </row>
    <row r="129" spans="1:6" x14ac:dyDescent="0.2">
      <c r="A129" t="s">
        <v>346</v>
      </c>
      <c r="B129" t="s">
        <v>347</v>
      </c>
      <c r="C129">
        <v>3.9470787472045701</v>
      </c>
      <c r="D129">
        <v>1.93140786252604E-4</v>
      </c>
      <c r="E129">
        <v>1.11388078319606E-2</v>
      </c>
      <c r="F129">
        <f t="shared" si="1"/>
        <v>3.7141260049672331</v>
      </c>
    </row>
    <row r="130" spans="1:6" x14ac:dyDescent="0.2">
      <c r="A130" t="s">
        <v>623</v>
      </c>
      <c r="B130" t="s">
        <v>62</v>
      </c>
      <c r="C130">
        <v>-3.2910839133995098</v>
      </c>
      <c r="D130">
        <v>0.160256390218284</v>
      </c>
      <c r="E130">
        <v>0.40712075054751501</v>
      </c>
      <c r="F130">
        <f t="shared" si="1"/>
        <v>0.79518464398570077</v>
      </c>
    </row>
    <row r="131" spans="1:6" x14ac:dyDescent="0.2">
      <c r="A131" t="s">
        <v>1357</v>
      </c>
      <c r="B131" t="s">
        <v>1358</v>
      </c>
      <c r="C131">
        <v>-2.4379071402834702</v>
      </c>
      <c r="D131">
        <v>2.07604075767197E-4</v>
      </c>
      <c r="E131">
        <v>1.16962331034406E-2</v>
      </c>
      <c r="F131">
        <f t="shared" ref="F131:F194" si="2">-LOG10(D131)</f>
        <v>3.6827641244949305</v>
      </c>
    </row>
    <row r="132" spans="1:6" x14ac:dyDescent="0.2">
      <c r="A132" t="s">
        <v>628</v>
      </c>
      <c r="B132" t="s">
        <v>629</v>
      </c>
      <c r="C132">
        <v>-3.2766654124436201</v>
      </c>
      <c r="D132">
        <v>5.0410827453165302E-2</v>
      </c>
      <c r="E132">
        <v>0.225008216811696</v>
      </c>
      <c r="F132">
        <f t="shared" si="2"/>
        <v>1.2974761739089151</v>
      </c>
    </row>
    <row r="133" spans="1:6" x14ac:dyDescent="0.2">
      <c r="A133" t="s">
        <v>888</v>
      </c>
      <c r="B133" t="s">
        <v>889</v>
      </c>
      <c r="C133">
        <v>-2.9318057685194399</v>
      </c>
      <c r="D133">
        <v>2.1055628582035101E-4</v>
      </c>
      <c r="E133">
        <v>1.17602946192246E-2</v>
      </c>
      <c r="F133">
        <f t="shared" si="2"/>
        <v>3.6766317888846856</v>
      </c>
    </row>
    <row r="134" spans="1:6" x14ac:dyDescent="0.2">
      <c r="A134" t="s">
        <v>1427</v>
      </c>
      <c r="B134" t="s">
        <v>1428</v>
      </c>
      <c r="C134">
        <v>-2.3925009607634</v>
      </c>
      <c r="D134">
        <v>2.22024903988822E-4</v>
      </c>
      <c r="E134">
        <v>1.2294866264475001E-2</v>
      </c>
      <c r="F134">
        <f t="shared" si="2"/>
        <v>3.6535983090704569</v>
      </c>
    </row>
    <row r="135" spans="1:6" x14ac:dyDescent="0.2">
      <c r="A135" t="s">
        <v>836</v>
      </c>
      <c r="B135" t="s">
        <v>837</v>
      </c>
      <c r="C135">
        <v>-2.9978582228231798</v>
      </c>
      <c r="D135">
        <v>2.3026492987263E-4</v>
      </c>
      <c r="E135">
        <v>1.2536861181888801E-2</v>
      </c>
      <c r="F135">
        <f t="shared" si="2"/>
        <v>3.6377722015172536</v>
      </c>
    </row>
    <row r="136" spans="1:6" x14ac:dyDescent="0.2">
      <c r="A136" t="s">
        <v>557</v>
      </c>
      <c r="B136" t="s">
        <v>558</v>
      </c>
      <c r="C136">
        <v>3.3955522954847099</v>
      </c>
      <c r="D136">
        <v>2.2941620229643199E-4</v>
      </c>
      <c r="E136">
        <v>1.2536861181888801E-2</v>
      </c>
      <c r="F136">
        <f t="shared" si="2"/>
        <v>3.6393759137257131</v>
      </c>
    </row>
    <row r="137" spans="1:6" x14ac:dyDescent="0.2">
      <c r="A137" t="s">
        <v>697</v>
      </c>
      <c r="B137" t="s">
        <v>698</v>
      </c>
      <c r="C137">
        <v>-3.1723200630968398</v>
      </c>
      <c r="D137">
        <v>2.37278991119199E-4</v>
      </c>
      <c r="E137">
        <v>1.28110881955108E-2</v>
      </c>
      <c r="F137">
        <f t="shared" si="2"/>
        <v>3.6247407128779665</v>
      </c>
    </row>
    <row r="138" spans="1:6" x14ac:dyDescent="0.2">
      <c r="A138" t="s">
        <v>1445</v>
      </c>
      <c r="B138" t="s">
        <v>1446</v>
      </c>
      <c r="C138">
        <v>-2.3825553100789301</v>
      </c>
      <c r="D138">
        <v>2.4295864055530499E-4</v>
      </c>
      <c r="E138">
        <v>1.30093308442795E-2</v>
      </c>
      <c r="F138">
        <f t="shared" si="2"/>
        <v>3.6144676511234644</v>
      </c>
    </row>
    <row r="139" spans="1:6" x14ac:dyDescent="0.2">
      <c r="A139" t="s">
        <v>923</v>
      </c>
      <c r="B139" t="s">
        <v>924</v>
      </c>
      <c r="C139">
        <v>-2.8850842887820201</v>
      </c>
      <c r="D139">
        <v>2.51067388331253E-4</v>
      </c>
      <c r="E139">
        <v>1.3232665193002599E-2</v>
      </c>
      <c r="F139">
        <f t="shared" si="2"/>
        <v>3.600209695043262</v>
      </c>
    </row>
    <row r="140" spans="1:6" x14ac:dyDescent="0.2">
      <c r="A140" t="s">
        <v>981</v>
      </c>
      <c r="B140" t="s">
        <v>982</v>
      </c>
      <c r="C140">
        <v>-2.82531019936695</v>
      </c>
      <c r="D140">
        <v>2.51214356959302E-4</v>
      </c>
      <c r="E140">
        <v>1.3232665193002599E-2</v>
      </c>
      <c r="F140">
        <f t="shared" si="2"/>
        <v>3.599955544194283</v>
      </c>
    </row>
    <row r="141" spans="1:6" x14ac:dyDescent="0.2">
      <c r="A141" t="s">
        <v>8218</v>
      </c>
      <c r="B141" t="s">
        <v>8219</v>
      </c>
      <c r="C141">
        <v>0.72367199410485294</v>
      </c>
      <c r="D141">
        <v>2.59076840944181E-4</v>
      </c>
      <c r="E141">
        <v>1.35367649393335E-2</v>
      </c>
      <c r="F141">
        <f t="shared" si="2"/>
        <v>3.5865714071595782</v>
      </c>
    </row>
    <row r="142" spans="1:6" x14ac:dyDescent="0.2">
      <c r="A142" t="s">
        <v>690</v>
      </c>
      <c r="B142" t="s">
        <v>58</v>
      </c>
      <c r="C142">
        <v>-3.1821704392675101</v>
      </c>
      <c r="D142">
        <v>0.140282096093793</v>
      </c>
      <c r="E142">
        <v>0.38744998317259599</v>
      </c>
      <c r="F142">
        <f t="shared" si="2"/>
        <v>0.85299775351788887</v>
      </c>
    </row>
    <row r="143" spans="1:6" x14ac:dyDescent="0.2">
      <c r="A143" t="s">
        <v>690</v>
      </c>
      <c r="B143" t="s">
        <v>62</v>
      </c>
      <c r="C143">
        <v>-3.1821704392675101</v>
      </c>
      <c r="D143">
        <v>0.140282096093793</v>
      </c>
      <c r="E143">
        <v>0.38744998317259599</v>
      </c>
      <c r="F143">
        <f t="shared" si="2"/>
        <v>0.85299775351788887</v>
      </c>
    </row>
    <row r="144" spans="1:6" x14ac:dyDescent="0.2">
      <c r="A144" t="s">
        <v>543</v>
      </c>
      <c r="B144" t="s">
        <v>544</v>
      </c>
      <c r="C144">
        <v>3.41388283870327</v>
      </c>
      <c r="D144">
        <v>2.6441145735541698E-4</v>
      </c>
      <c r="E144">
        <v>1.3704974657646E-2</v>
      </c>
      <c r="F144">
        <f t="shared" si="2"/>
        <v>3.5777197301303185</v>
      </c>
    </row>
    <row r="145" spans="1:6" x14ac:dyDescent="0.2">
      <c r="A145" t="s">
        <v>1224</v>
      </c>
      <c r="B145" t="s">
        <v>1225</v>
      </c>
      <c r="C145">
        <v>-2.5394859828510001</v>
      </c>
      <c r="D145">
        <v>2.7622856582869097E-4</v>
      </c>
      <c r="E145">
        <v>1.3981913109406999E-2</v>
      </c>
      <c r="F145">
        <f t="shared" si="2"/>
        <v>3.5587314114189557</v>
      </c>
    </row>
    <row r="146" spans="1:6" x14ac:dyDescent="0.2">
      <c r="A146" t="s">
        <v>1670</v>
      </c>
      <c r="B146" t="s">
        <v>1671</v>
      </c>
      <c r="C146">
        <v>-2.2506164551488701</v>
      </c>
      <c r="D146">
        <v>2.7475670807379401E-4</v>
      </c>
      <c r="E146">
        <v>1.3981913109406999E-2</v>
      </c>
      <c r="F146">
        <f t="shared" si="2"/>
        <v>3.5610516956510803</v>
      </c>
    </row>
    <row r="147" spans="1:6" x14ac:dyDescent="0.2">
      <c r="A147" t="s">
        <v>636</v>
      </c>
      <c r="B147" t="s">
        <v>637</v>
      </c>
      <c r="C147">
        <v>3.2632985337055298</v>
      </c>
      <c r="D147">
        <v>2.7247853481827201E-4</v>
      </c>
      <c r="E147">
        <v>1.3981913109406999E-2</v>
      </c>
      <c r="F147">
        <f t="shared" si="2"/>
        <v>3.5646677046796622</v>
      </c>
    </row>
    <row r="148" spans="1:6" x14ac:dyDescent="0.2">
      <c r="A148" t="s">
        <v>723</v>
      </c>
      <c r="B148" t="s">
        <v>724</v>
      </c>
      <c r="C148">
        <v>-3.12985378504872</v>
      </c>
      <c r="D148">
        <v>0.12677448477627201</v>
      </c>
      <c r="E148">
        <v>0.37506949959161101</v>
      </c>
      <c r="F148">
        <f t="shared" si="2"/>
        <v>0.89696814579114581</v>
      </c>
    </row>
    <row r="149" spans="1:6" x14ac:dyDescent="0.2">
      <c r="A149" t="s">
        <v>1708</v>
      </c>
      <c r="B149" t="s">
        <v>1709</v>
      </c>
      <c r="C149">
        <v>-2.2327595512733902</v>
      </c>
      <c r="D149">
        <v>2.8239956190107397E-4</v>
      </c>
      <c r="E149">
        <v>1.41834632678842E-2</v>
      </c>
      <c r="F149">
        <f t="shared" si="2"/>
        <v>3.5491359813599423</v>
      </c>
    </row>
    <row r="150" spans="1:6" x14ac:dyDescent="0.2">
      <c r="A150" t="s">
        <v>1385</v>
      </c>
      <c r="B150" t="s">
        <v>1386</v>
      </c>
      <c r="C150">
        <v>-2.4157677071592101</v>
      </c>
      <c r="D150">
        <v>3.0445974130986401E-4</v>
      </c>
      <c r="E150">
        <v>1.5132401594682999E-2</v>
      </c>
      <c r="F150">
        <f t="shared" si="2"/>
        <v>3.5164701259634086</v>
      </c>
    </row>
    <row r="151" spans="1:6" x14ac:dyDescent="0.2">
      <c r="A151" t="s">
        <v>729</v>
      </c>
      <c r="B151" t="s">
        <v>730</v>
      </c>
      <c r="C151">
        <v>-3.1248125352937501</v>
      </c>
      <c r="D151">
        <v>5.8026471588286603E-2</v>
      </c>
      <c r="E151">
        <v>0.24397632209601799</v>
      </c>
      <c r="F151">
        <f t="shared" si="2"/>
        <v>1.2363738367476429</v>
      </c>
    </row>
    <row r="152" spans="1:6" x14ac:dyDescent="0.2">
      <c r="A152" t="s">
        <v>1730</v>
      </c>
      <c r="B152" t="s">
        <v>1731</v>
      </c>
      <c r="C152">
        <v>-2.2228160419418299</v>
      </c>
      <c r="D152">
        <v>3.0596459467563999E-4</v>
      </c>
      <c r="E152">
        <v>1.5132401594682999E-2</v>
      </c>
      <c r="F152">
        <f t="shared" si="2"/>
        <v>3.5143288258929872</v>
      </c>
    </row>
    <row r="153" spans="1:6" x14ac:dyDescent="0.2">
      <c r="A153" t="s">
        <v>2862</v>
      </c>
      <c r="B153" t="s">
        <v>2863</v>
      </c>
      <c r="C153">
        <v>1.76786032071435</v>
      </c>
      <c r="D153">
        <v>3.1712997046688402E-4</v>
      </c>
      <c r="E153">
        <v>1.5565796050416201E-2</v>
      </c>
      <c r="F153">
        <f t="shared" si="2"/>
        <v>3.4987627128977694</v>
      </c>
    </row>
    <row r="154" spans="1:6" x14ac:dyDescent="0.2">
      <c r="A154" t="s">
        <v>754</v>
      </c>
      <c r="B154" t="s">
        <v>755</v>
      </c>
      <c r="C154">
        <v>3.0839016610288401</v>
      </c>
      <c r="D154">
        <v>3.22476903978603E-4</v>
      </c>
      <c r="E154">
        <v>1.5709232036671999E-2</v>
      </c>
      <c r="F154">
        <f t="shared" si="2"/>
        <v>3.4915013843894354</v>
      </c>
    </row>
    <row r="155" spans="1:6" x14ac:dyDescent="0.2">
      <c r="A155" t="s">
        <v>1409</v>
      </c>
      <c r="B155" t="s">
        <v>1410</v>
      </c>
      <c r="C155">
        <v>-2.4032447043912799</v>
      </c>
      <c r="D155">
        <v>3.3769354699433402E-4</v>
      </c>
      <c r="E155">
        <v>1.6327735007285699E-2</v>
      </c>
      <c r="F155">
        <f t="shared" si="2"/>
        <v>3.4714772382438568</v>
      </c>
    </row>
    <row r="156" spans="1:6" x14ac:dyDescent="0.2">
      <c r="A156" t="s">
        <v>818</v>
      </c>
      <c r="B156" t="s">
        <v>819</v>
      </c>
      <c r="C156">
        <v>-3.0128332196247798</v>
      </c>
      <c r="D156">
        <v>3.4177968595952601E-4</v>
      </c>
      <c r="E156">
        <v>1.6402893224679801E-2</v>
      </c>
      <c r="F156">
        <f t="shared" si="2"/>
        <v>3.4662537536043354</v>
      </c>
    </row>
    <row r="157" spans="1:6" x14ac:dyDescent="0.2">
      <c r="A157" t="s">
        <v>9623</v>
      </c>
      <c r="B157" t="s">
        <v>9624</v>
      </c>
      <c r="C157">
        <v>0.51137182978928697</v>
      </c>
      <c r="D157">
        <v>3.4434424907499702E-4</v>
      </c>
      <c r="E157">
        <v>1.6404458748212499E-2</v>
      </c>
      <c r="F157">
        <f t="shared" si="2"/>
        <v>3.4630071658102155</v>
      </c>
    </row>
    <row r="158" spans="1:6" x14ac:dyDescent="0.2">
      <c r="A158" t="s">
        <v>1032</v>
      </c>
      <c r="B158" t="s">
        <v>1033</v>
      </c>
      <c r="C158">
        <v>-2.75269396764907</v>
      </c>
      <c r="D158">
        <v>3.66685176481605E-4</v>
      </c>
      <c r="E158">
        <v>1.73412646600315E-2</v>
      </c>
      <c r="F158">
        <f t="shared" si="2"/>
        <v>3.4357066463589101</v>
      </c>
    </row>
    <row r="159" spans="1:6" x14ac:dyDescent="0.2">
      <c r="A159" t="s">
        <v>760</v>
      </c>
      <c r="B159" t="s">
        <v>761</v>
      </c>
      <c r="C159">
        <v>-3.0780575570777202</v>
      </c>
      <c r="D159">
        <v>6.6985256371548493E-2</v>
      </c>
      <c r="E159">
        <v>0.26363557398787701</v>
      </c>
      <c r="F159">
        <f t="shared" si="2"/>
        <v>1.1740207761214854</v>
      </c>
    </row>
    <row r="160" spans="1:6" x14ac:dyDescent="0.2">
      <c r="A160" t="s">
        <v>1086</v>
      </c>
      <c r="B160" t="s">
        <v>1087</v>
      </c>
      <c r="C160">
        <v>-2.6997000751986602</v>
      </c>
      <c r="D160">
        <v>3.7984891269655002E-4</v>
      </c>
      <c r="E160">
        <v>1.77483277300154E-2</v>
      </c>
      <c r="F160">
        <f t="shared" si="2"/>
        <v>3.4203891124097932</v>
      </c>
    </row>
    <row r="161" spans="1:6" x14ac:dyDescent="0.2">
      <c r="A161" t="s">
        <v>503</v>
      </c>
      <c r="B161" t="s">
        <v>504</v>
      </c>
      <c r="C161">
        <v>3.50352563183622</v>
      </c>
      <c r="D161">
        <v>3.8077134657696203E-4</v>
      </c>
      <c r="E161">
        <v>1.77483277300154E-2</v>
      </c>
      <c r="F161">
        <f t="shared" si="2"/>
        <v>3.4193357401502573</v>
      </c>
    </row>
    <row r="162" spans="1:6" x14ac:dyDescent="0.2">
      <c r="A162" t="s">
        <v>7180</v>
      </c>
      <c r="B162" t="s">
        <v>7181</v>
      </c>
      <c r="C162">
        <v>0.86167080421031905</v>
      </c>
      <c r="D162">
        <v>4.0984823017127102E-4</v>
      </c>
      <c r="E162">
        <v>1.8967190594854799E-2</v>
      </c>
      <c r="F162">
        <f t="shared" si="2"/>
        <v>3.3873769359671635</v>
      </c>
    </row>
    <row r="163" spans="1:6" x14ac:dyDescent="0.2">
      <c r="A163" t="s">
        <v>537</v>
      </c>
      <c r="B163" t="s">
        <v>538</v>
      </c>
      <c r="C163">
        <v>3.4252614525570602</v>
      </c>
      <c r="D163">
        <v>4.2107583016178299E-4</v>
      </c>
      <c r="E163">
        <v>1.9217252419788999E-2</v>
      </c>
      <c r="F163">
        <f t="shared" si="2"/>
        <v>3.3756396864558225</v>
      </c>
    </row>
    <row r="164" spans="1:6" x14ac:dyDescent="0.2">
      <c r="A164" t="s">
        <v>497</v>
      </c>
      <c r="B164" t="s">
        <v>498</v>
      </c>
      <c r="C164">
        <v>3.51190620250732</v>
      </c>
      <c r="D164">
        <v>4.2118380052632198E-4</v>
      </c>
      <c r="E164">
        <v>1.9217252419788999E-2</v>
      </c>
      <c r="F164">
        <f t="shared" si="2"/>
        <v>3.3755283408989971</v>
      </c>
    </row>
    <row r="165" spans="1:6" x14ac:dyDescent="0.2">
      <c r="A165" t="s">
        <v>1552</v>
      </c>
      <c r="B165" t="s">
        <v>1553</v>
      </c>
      <c r="C165">
        <v>-2.3224238784210001</v>
      </c>
      <c r="D165">
        <v>4.2958238477092901E-4</v>
      </c>
      <c r="E165">
        <v>1.9463386510005901E-2</v>
      </c>
      <c r="F165">
        <f t="shared" si="2"/>
        <v>3.3669535353942335</v>
      </c>
    </row>
    <row r="166" spans="1:6" x14ac:dyDescent="0.2">
      <c r="A166" t="s">
        <v>7564</v>
      </c>
      <c r="B166" t="s">
        <v>7565</v>
      </c>
      <c r="C166">
        <v>-0.80867203818326105</v>
      </c>
      <c r="D166">
        <v>4.4896660198620603E-4</v>
      </c>
      <c r="E166">
        <v>2.0200379265754399E-2</v>
      </c>
      <c r="F166">
        <f t="shared" si="2"/>
        <v>3.3477859643698875</v>
      </c>
    </row>
    <row r="167" spans="1:6" x14ac:dyDescent="0.2">
      <c r="A167" t="s">
        <v>1628</v>
      </c>
      <c r="B167" t="s">
        <v>1629</v>
      </c>
      <c r="C167">
        <v>-2.2808113879365099</v>
      </c>
      <c r="D167">
        <v>4.5725870503456902E-4</v>
      </c>
      <c r="E167">
        <v>2.02916641039841E-2</v>
      </c>
      <c r="F167">
        <f t="shared" si="2"/>
        <v>3.3398380179182663</v>
      </c>
    </row>
    <row r="168" spans="1:6" x14ac:dyDescent="0.2">
      <c r="A168" t="s">
        <v>7198</v>
      </c>
      <c r="B168" t="s">
        <v>7199</v>
      </c>
      <c r="C168">
        <v>0.85969360763996505</v>
      </c>
      <c r="D168">
        <v>4.5725929297448501E-4</v>
      </c>
      <c r="E168">
        <v>2.02916641039841E-2</v>
      </c>
      <c r="F168">
        <f t="shared" si="2"/>
        <v>3.3398374595059406</v>
      </c>
    </row>
    <row r="169" spans="1:6" x14ac:dyDescent="0.2">
      <c r="A169" t="s">
        <v>713</v>
      </c>
      <c r="B169" t="s">
        <v>714</v>
      </c>
      <c r="C169">
        <v>3.14470999327059</v>
      </c>
      <c r="D169">
        <v>4.8204278062313001E-4</v>
      </c>
      <c r="E169">
        <v>2.1245953575899701E-2</v>
      </c>
      <c r="F169">
        <f t="shared" si="2"/>
        <v>3.316914417022383</v>
      </c>
    </row>
    <row r="170" spans="1:6" x14ac:dyDescent="0.2">
      <c r="A170" t="s">
        <v>2822</v>
      </c>
      <c r="B170" t="s">
        <v>2823</v>
      </c>
      <c r="C170">
        <v>1.7782384726548699</v>
      </c>
      <c r="D170">
        <v>4.91735344724693E-4</v>
      </c>
      <c r="E170">
        <v>2.1526711476157302E-2</v>
      </c>
      <c r="F170">
        <f t="shared" si="2"/>
        <v>3.3082685745708829</v>
      </c>
    </row>
    <row r="171" spans="1:6" x14ac:dyDescent="0.2">
      <c r="A171" t="s">
        <v>449</v>
      </c>
      <c r="B171" t="s">
        <v>450</v>
      </c>
      <c r="C171">
        <v>3.63119723664258</v>
      </c>
      <c r="D171">
        <v>5.0080590198037299E-4</v>
      </c>
      <c r="E171">
        <v>2.1776653952555899E-2</v>
      </c>
      <c r="F171">
        <f t="shared" si="2"/>
        <v>3.3003305616218985</v>
      </c>
    </row>
    <row r="172" spans="1:6" x14ac:dyDescent="0.2">
      <c r="A172" t="s">
        <v>1381</v>
      </c>
      <c r="B172" t="s">
        <v>1382</v>
      </c>
      <c r="C172">
        <v>-2.42285679020172</v>
      </c>
      <c r="D172">
        <v>5.3831291947093796E-4</v>
      </c>
      <c r="E172">
        <v>2.3251529368348001E-2</v>
      </c>
      <c r="F172">
        <f t="shared" si="2"/>
        <v>3.268965197023237</v>
      </c>
    </row>
    <row r="173" spans="1:6" x14ac:dyDescent="0.2">
      <c r="A173" t="s">
        <v>820</v>
      </c>
      <c r="B173" t="s">
        <v>821</v>
      </c>
      <c r="C173">
        <v>-3.0115672706115402</v>
      </c>
      <c r="D173">
        <v>0.204830086749272</v>
      </c>
      <c r="E173">
        <v>0.45142263527041299</v>
      </c>
      <c r="F173">
        <f t="shared" si="2"/>
        <v>0.68860625106781748</v>
      </c>
    </row>
    <row r="174" spans="1:6" x14ac:dyDescent="0.2">
      <c r="A174" t="s">
        <v>2050</v>
      </c>
      <c r="B174" t="s">
        <v>2051</v>
      </c>
      <c r="C174">
        <v>-2.06416738623791</v>
      </c>
      <c r="D174">
        <v>5.7410916368863096E-4</v>
      </c>
      <c r="E174">
        <v>2.4567029230288501E-2</v>
      </c>
      <c r="F174">
        <f t="shared" si="2"/>
        <v>3.2410055210514805</v>
      </c>
    </row>
    <row r="175" spans="1:6" x14ac:dyDescent="0.2">
      <c r="A175" t="s">
        <v>2699</v>
      </c>
      <c r="B175" t="s">
        <v>2700</v>
      </c>
      <c r="C175">
        <v>-1.8197899140823099</v>
      </c>
      <c r="D175">
        <v>5.7635259191292701E-4</v>
      </c>
      <c r="E175">
        <v>2.4567029230288501E-2</v>
      </c>
      <c r="F175">
        <f t="shared" si="2"/>
        <v>3.2393117494357213</v>
      </c>
    </row>
    <row r="176" spans="1:6" x14ac:dyDescent="0.2">
      <c r="A176" t="s">
        <v>545</v>
      </c>
      <c r="B176" t="s">
        <v>546</v>
      </c>
      <c r="C176">
        <v>-3.4138233889446798</v>
      </c>
      <c r="D176">
        <v>5.8563086982253503E-4</v>
      </c>
      <c r="E176">
        <v>2.4799362127975198E-2</v>
      </c>
      <c r="F176">
        <f t="shared" si="2"/>
        <v>3.2323760387798672</v>
      </c>
    </row>
    <row r="177" spans="1:6" x14ac:dyDescent="0.2">
      <c r="A177" t="s">
        <v>834</v>
      </c>
      <c r="B177" t="s">
        <v>835</v>
      </c>
      <c r="C177">
        <v>-2.9982530686081699</v>
      </c>
      <c r="D177">
        <v>8.01719418584909E-2</v>
      </c>
      <c r="E177">
        <v>0.29463074946180501</v>
      </c>
      <c r="F177">
        <f t="shared" si="2"/>
        <v>1.0959775971533436</v>
      </c>
    </row>
    <row r="178" spans="1:6" x14ac:dyDescent="0.2">
      <c r="A178" t="s">
        <v>2739</v>
      </c>
      <c r="B178" t="s">
        <v>2740</v>
      </c>
      <c r="C178">
        <v>-1.8052557349580001</v>
      </c>
      <c r="D178">
        <v>5.9300502673905896E-4</v>
      </c>
      <c r="E178">
        <v>2.4948568624950401E-2</v>
      </c>
      <c r="F178">
        <f t="shared" si="2"/>
        <v>3.2269416252263232</v>
      </c>
    </row>
    <row r="179" spans="1:6" x14ac:dyDescent="0.2">
      <c r="A179" t="s">
        <v>2768</v>
      </c>
      <c r="B179" t="s">
        <v>2769</v>
      </c>
      <c r="C179">
        <v>-1.7955581008550101</v>
      </c>
      <c r="D179">
        <v>6.04499193928235E-4</v>
      </c>
      <c r="E179">
        <v>2.5268066306200199E-2</v>
      </c>
      <c r="F179">
        <f t="shared" si="2"/>
        <v>3.2186042739144631</v>
      </c>
    </row>
    <row r="180" spans="1:6" x14ac:dyDescent="0.2">
      <c r="A180" t="s">
        <v>2267</v>
      </c>
      <c r="B180" t="s">
        <v>2268</v>
      </c>
      <c r="C180">
        <v>-1.9668858646644301</v>
      </c>
      <c r="D180">
        <v>6.16968624561322E-4</v>
      </c>
      <c r="E180">
        <v>2.5623972554697502E-2</v>
      </c>
      <c r="F180">
        <f t="shared" si="2"/>
        <v>3.2097369210986115</v>
      </c>
    </row>
    <row r="181" spans="1:6" x14ac:dyDescent="0.2">
      <c r="A181" t="s">
        <v>854</v>
      </c>
      <c r="B181" t="s">
        <v>855</v>
      </c>
      <c r="C181">
        <v>-2.9680924497722998</v>
      </c>
      <c r="D181">
        <v>6.9750064537671699E-2</v>
      </c>
      <c r="E181">
        <v>0.27044120418158002</v>
      </c>
      <c r="F181">
        <f t="shared" si="2"/>
        <v>1.1564553862143401</v>
      </c>
    </row>
    <row r="182" spans="1:6" x14ac:dyDescent="0.2">
      <c r="A182" t="s">
        <v>864</v>
      </c>
      <c r="B182" t="s">
        <v>865</v>
      </c>
      <c r="C182">
        <v>-2.96100806969454</v>
      </c>
      <c r="D182">
        <v>0.193297627227384</v>
      </c>
      <c r="E182">
        <v>0.45142263527041299</v>
      </c>
      <c r="F182">
        <f t="shared" si="2"/>
        <v>0.71377347700289351</v>
      </c>
    </row>
    <row r="183" spans="1:6" x14ac:dyDescent="0.2">
      <c r="A183" t="s">
        <v>1832</v>
      </c>
      <c r="B183" t="s">
        <v>1833</v>
      </c>
      <c r="C183">
        <v>-2.1807619578442101</v>
      </c>
      <c r="D183">
        <v>6.4323685311576005E-4</v>
      </c>
      <c r="E183">
        <v>2.6544787078579699E-2</v>
      </c>
      <c r="F183">
        <f t="shared" si="2"/>
        <v>3.1916290814139665</v>
      </c>
    </row>
    <row r="184" spans="1:6" x14ac:dyDescent="0.2">
      <c r="A184" t="s">
        <v>2816</v>
      </c>
      <c r="B184" t="s">
        <v>2817</v>
      </c>
      <c r="C184">
        <v>-1.77882126312417</v>
      </c>
      <c r="D184">
        <v>6.68426802056368E-4</v>
      </c>
      <c r="E184">
        <v>2.7409729433691198E-2</v>
      </c>
      <c r="F184">
        <f t="shared" si="2"/>
        <v>3.1749461444282341</v>
      </c>
    </row>
    <row r="185" spans="1:6" x14ac:dyDescent="0.2">
      <c r="A185" t="s">
        <v>882</v>
      </c>
      <c r="B185" t="s">
        <v>883</v>
      </c>
      <c r="C185">
        <v>-2.9430724148471299</v>
      </c>
      <c r="D185">
        <v>5.5701125214057901E-2</v>
      </c>
      <c r="E185">
        <v>0.23811500744904601</v>
      </c>
      <c r="F185">
        <f t="shared" si="2"/>
        <v>1.2541360315889203</v>
      </c>
    </row>
    <row r="186" spans="1:6" x14ac:dyDescent="0.2">
      <c r="A186" t="s">
        <v>886</v>
      </c>
      <c r="B186" t="s">
        <v>887</v>
      </c>
      <c r="C186">
        <v>-2.9364946934854599</v>
      </c>
      <c r="D186">
        <v>0.20762206896111801</v>
      </c>
      <c r="E186">
        <v>0.45142263527041299</v>
      </c>
      <c r="F186">
        <f t="shared" si="2"/>
        <v>0.68272648551224213</v>
      </c>
    </row>
    <row r="187" spans="1:6" x14ac:dyDescent="0.2">
      <c r="A187" t="s">
        <v>1893</v>
      </c>
      <c r="B187" t="s">
        <v>1894</v>
      </c>
      <c r="C187">
        <v>-2.1441118682871099</v>
      </c>
      <c r="D187">
        <v>6.7338856723738003E-4</v>
      </c>
      <c r="E187">
        <v>2.7439525327867802E-2</v>
      </c>
      <c r="F187">
        <f t="shared" si="2"/>
        <v>3.1717342613186874</v>
      </c>
    </row>
    <row r="188" spans="1:6" x14ac:dyDescent="0.2">
      <c r="A188" t="s">
        <v>1980</v>
      </c>
      <c r="B188" t="s">
        <v>1981</v>
      </c>
      <c r="C188">
        <v>-2.0998073158152799</v>
      </c>
      <c r="D188">
        <v>7.2174138498848795E-4</v>
      </c>
      <c r="E188">
        <v>2.9226015208377601E-2</v>
      </c>
      <c r="F188">
        <f t="shared" si="2"/>
        <v>3.1416183913395743</v>
      </c>
    </row>
    <row r="189" spans="1:6" x14ac:dyDescent="0.2">
      <c r="A189" t="s">
        <v>3105</v>
      </c>
      <c r="B189" t="s">
        <v>3106</v>
      </c>
      <c r="C189">
        <v>-1.6827600239285101</v>
      </c>
      <c r="D189">
        <v>7.6374731659016105E-4</v>
      </c>
      <c r="E189">
        <v>3.0734899777563E-2</v>
      </c>
      <c r="F189">
        <f t="shared" si="2"/>
        <v>3.1170503026310694</v>
      </c>
    </row>
    <row r="190" spans="1:6" x14ac:dyDescent="0.2">
      <c r="A190" t="s">
        <v>9256</v>
      </c>
      <c r="B190" t="s">
        <v>9257</v>
      </c>
      <c r="C190">
        <v>0.568285263403705</v>
      </c>
      <c r="D190">
        <v>7.9567763451388605E-4</v>
      </c>
      <c r="E190">
        <v>3.17198494029119E-2</v>
      </c>
      <c r="F190">
        <f t="shared" si="2"/>
        <v>3.0992628492327698</v>
      </c>
    </row>
    <row r="191" spans="1:6" x14ac:dyDescent="0.2">
      <c r="A191" t="s">
        <v>7930</v>
      </c>
      <c r="B191" t="s">
        <v>7931</v>
      </c>
      <c r="C191">
        <v>0.76258182908340599</v>
      </c>
      <c r="D191">
        <v>7.9801442393496503E-4</v>
      </c>
      <c r="E191">
        <v>3.17198494029119E-2</v>
      </c>
      <c r="F191">
        <f t="shared" si="2"/>
        <v>3.097989258801213</v>
      </c>
    </row>
    <row r="192" spans="1:6" x14ac:dyDescent="0.2">
      <c r="A192" t="s">
        <v>3182</v>
      </c>
      <c r="B192" t="s">
        <v>3183</v>
      </c>
      <c r="C192">
        <v>-1.6581451374604099</v>
      </c>
      <c r="D192">
        <v>8.0587420724181295E-4</v>
      </c>
      <c r="E192">
        <v>3.1836945053168898E-2</v>
      </c>
      <c r="F192">
        <f t="shared" si="2"/>
        <v>3.0937327440067421</v>
      </c>
    </row>
    <row r="193" spans="1:6" x14ac:dyDescent="0.2">
      <c r="A193" t="s">
        <v>3499</v>
      </c>
      <c r="B193" t="s">
        <v>3500</v>
      </c>
      <c r="C193">
        <v>1.57437245667541</v>
      </c>
      <c r="D193">
        <v>8.1727450072264596E-4</v>
      </c>
      <c r="E193">
        <v>3.2091645395042501E-2</v>
      </c>
      <c r="F193">
        <f t="shared" si="2"/>
        <v>3.0876320510239443</v>
      </c>
    </row>
    <row r="194" spans="1:6" x14ac:dyDescent="0.2">
      <c r="A194" t="s">
        <v>1208</v>
      </c>
      <c r="B194" t="s">
        <v>1209</v>
      </c>
      <c r="C194">
        <v>-2.5684533427692502</v>
      </c>
      <c r="D194">
        <v>8.3431758564798703E-4</v>
      </c>
      <c r="E194">
        <v>3.2368524774929998E-2</v>
      </c>
      <c r="F194">
        <f t="shared" si="2"/>
        <v>3.0786686023116698</v>
      </c>
    </row>
    <row r="195" spans="1:6" x14ac:dyDescent="0.2">
      <c r="A195" t="s">
        <v>1359</v>
      </c>
      <c r="B195" t="s">
        <v>1360</v>
      </c>
      <c r="C195">
        <v>-2.4353803814204902</v>
      </c>
      <c r="D195">
        <v>8.2953439505525895E-4</v>
      </c>
      <c r="E195">
        <v>3.2368524774929998E-2</v>
      </c>
      <c r="F195">
        <f t="shared" ref="F195:F258" si="3">-LOG10(D195)</f>
        <v>3.0811656020772089</v>
      </c>
    </row>
    <row r="196" spans="1:6" x14ac:dyDescent="0.2">
      <c r="A196" t="s">
        <v>525</v>
      </c>
      <c r="B196" t="s">
        <v>526</v>
      </c>
      <c r="C196">
        <v>3.4561698225708302</v>
      </c>
      <c r="D196">
        <v>8.61434406426043E-4</v>
      </c>
      <c r="E196">
        <v>3.3221628090680501E-2</v>
      </c>
      <c r="F196">
        <f t="shared" si="3"/>
        <v>3.0647777861344125</v>
      </c>
    </row>
    <row r="197" spans="1:6" x14ac:dyDescent="0.2">
      <c r="A197" t="s">
        <v>998</v>
      </c>
      <c r="B197" t="s">
        <v>999</v>
      </c>
      <c r="C197">
        <v>2.7989893336024201</v>
      </c>
      <c r="D197">
        <v>8.7491550854731405E-4</v>
      </c>
      <c r="E197">
        <v>3.3541879170875998E-2</v>
      </c>
      <c r="F197">
        <f t="shared" si="3"/>
        <v>3.058033885198725</v>
      </c>
    </row>
    <row r="198" spans="1:6" x14ac:dyDescent="0.2">
      <c r="A198" t="s">
        <v>919</v>
      </c>
      <c r="B198" t="s">
        <v>920</v>
      </c>
      <c r="C198">
        <v>-2.8905758868084299</v>
      </c>
      <c r="D198">
        <v>7.2244293317164698E-2</v>
      </c>
      <c r="E198">
        <v>0.27502129561495697</v>
      </c>
      <c r="F198">
        <f t="shared" si="3"/>
        <v>1.1411964527755425</v>
      </c>
    </row>
    <row r="199" spans="1:6" x14ac:dyDescent="0.2">
      <c r="A199" t="s">
        <v>973</v>
      </c>
      <c r="B199" t="s">
        <v>974</v>
      </c>
      <c r="C199">
        <v>2.8314993745408299</v>
      </c>
      <c r="D199">
        <v>8.9535163764976802E-4</v>
      </c>
      <c r="E199">
        <v>3.41234309431344E-2</v>
      </c>
      <c r="F199">
        <f t="shared" si="3"/>
        <v>3.0480063677022708</v>
      </c>
    </row>
    <row r="200" spans="1:6" x14ac:dyDescent="0.2">
      <c r="A200" t="s">
        <v>925</v>
      </c>
      <c r="B200" t="s">
        <v>926</v>
      </c>
      <c r="C200">
        <v>-2.8834267809554799</v>
      </c>
      <c r="D200">
        <v>0.287954204246955</v>
      </c>
      <c r="E200">
        <v>0.45166766515210199</v>
      </c>
      <c r="F200">
        <f t="shared" si="3"/>
        <v>0.54067657621404097</v>
      </c>
    </row>
    <row r="201" spans="1:6" x14ac:dyDescent="0.2">
      <c r="A201" t="s">
        <v>2936</v>
      </c>
      <c r="B201" t="s">
        <v>2937</v>
      </c>
      <c r="C201">
        <v>-1.74319849650309</v>
      </c>
      <c r="D201">
        <v>9.4204448916770695E-4</v>
      </c>
      <c r="E201">
        <v>3.5693018978465302E-2</v>
      </c>
      <c r="F201">
        <f t="shared" si="3"/>
        <v>3.0259285866510774</v>
      </c>
    </row>
    <row r="202" spans="1:6" x14ac:dyDescent="0.2">
      <c r="A202" t="s">
        <v>6154</v>
      </c>
      <c r="B202" t="s">
        <v>6155</v>
      </c>
      <c r="C202">
        <v>-1.0151399027949399</v>
      </c>
      <c r="D202">
        <v>9.6480684635286303E-4</v>
      </c>
      <c r="E202">
        <v>3.6342927660001197E-2</v>
      </c>
      <c r="F202">
        <f t="shared" si="3"/>
        <v>3.0155596234017681</v>
      </c>
    </row>
    <row r="203" spans="1:6" x14ac:dyDescent="0.2">
      <c r="A203" t="s">
        <v>931</v>
      </c>
      <c r="B203" t="s">
        <v>932</v>
      </c>
      <c r="C203">
        <v>-2.87242079095097</v>
      </c>
      <c r="D203">
        <v>6.0071308491548403E-2</v>
      </c>
      <c r="E203">
        <v>0.248215566145882</v>
      </c>
      <c r="F203">
        <f t="shared" si="3"/>
        <v>1.2213329080148567</v>
      </c>
    </row>
    <row r="204" spans="1:6" x14ac:dyDescent="0.2">
      <c r="A204" t="s">
        <v>1002</v>
      </c>
      <c r="B204" t="s">
        <v>1003</v>
      </c>
      <c r="C204">
        <v>2.7949518775632498</v>
      </c>
      <c r="D204">
        <v>9.7118406659139705E-4</v>
      </c>
      <c r="E204">
        <v>3.6371685360957598E-2</v>
      </c>
      <c r="F204">
        <f t="shared" si="3"/>
        <v>3.0126984513184443</v>
      </c>
    </row>
    <row r="205" spans="1:6" x14ac:dyDescent="0.2">
      <c r="A205" t="s">
        <v>2341</v>
      </c>
      <c r="B205" t="s">
        <v>2342</v>
      </c>
      <c r="C205">
        <v>-1.9403201491675599</v>
      </c>
      <c r="D205">
        <v>1.04411029252383E-3</v>
      </c>
      <c r="E205">
        <v>3.8694599421379199E-2</v>
      </c>
      <c r="F205">
        <f t="shared" si="3"/>
        <v>2.981253623072718</v>
      </c>
    </row>
    <row r="206" spans="1:6" x14ac:dyDescent="0.2">
      <c r="A206" t="s">
        <v>2782</v>
      </c>
      <c r="B206" t="s">
        <v>2783</v>
      </c>
      <c r="C206">
        <v>-1.78920736798001</v>
      </c>
      <c r="D206">
        <v>1.04515432917755E-3</v>
      </c>
      <c r="E206">
        <v>3.8694599421379199E-2</v>
      </c>
      <c r="F206">
        <f t="shared" si="3"/>
        <v>2.9808195761926362</v>
      </c>
    </row>
    <row r="207" spans="1:6" x14ac:dyDescent="0.2">
      <c r="A207" t="s">
        <v>2960</v>
      </c>
      <c r="B207" t="s">
        <v>2961</v>
      </c>
      <c r="C207">
        <v>-1.7328484913246001</v>
      </c>
      <c r="D207">
        <v>1.0574850404000799E-3</v>
      </c>
      <c r="E207">
        <v>3.87087320720459E-2</v>
      </c>
      <c r="F207">
        <f t="shared" si="3"/>
        <v>2.9757257676102724</v>
      </c>
    </row>
    <row r="208" spans="1:6" x14ac:dyDescent="0.2">
      <c r="A208" t="s">
        <v>3473</v>
      </c>
      <c r="B208" t="s">
        <v>3474</v>
      </c>
      <c r="C208">
        <v>-1.5800901948053301</v>
      </c>
      <c r="D208">
        <v>1.05327945279686E-3</v>
      </c>
      <c r="E208">
        <v>3.87087320720459E-2</v>
      </c>
      <c r="F208">
        <f t="shared" si="3"/>
        <v>2.9774563878780085</v>
      </c>
    </row>
    <row r="209" spans="1:6" x14ac:dyDescent="0.2">
      <c r="A209" t="s">
        <v>907</v>
      </c>
      <c r="B209" t="s">
        <v>908</v>
      </c>
      <c r="C209">
        <v>2.9052948041573998</v>
      </c>
      <c r="D209">
        <v>1.08099769897913E-3</v>
      </c>
      <c r="E209">
        <v>3.9347101638684302E-2</v>
      </c>
      <c r="F209">
        <f t="shared" si="3"/>
        <v>2.9661752304886231</v>
      </c>
    </row>
    <row r="210" spans="1:6" x14ac:dyDescent="0.2">
      <c r="A210" t="s">
        <v>134</v>
      </c>
      <c r="B210" t="s">
        <v>135</v>
      </c>
      <c r="C210">
        <v>-4.9363535345457601</v>
      </c>
      <c r="D210">
        <v>1.1427045843342299E-3</v>
      </c>
      <c r="E210">
        <v>4.13607988933044E-2</v>
      </c>
      <c r="F210">
        <f t="shared" si="3"/>
        <v>2.9420660303011403</v>
      </c>
    </row>
    <row r="211" spans="1:6" x14ac:dyDescent="0.2">
      <c r="A211" t="s">
        <v>969</v>
      </c>
      <c r="B211" t="s">
        <v>970</v>
      </c>
      <c r="C211">
        <v>2.83757097437126</v>
      </c>
      <c r="D211">
        <v>1.1522178048643499E-3</v>
      </c>
      <c r="E211">
        <v>4.14734397650895E-2</v>
      </c>
      <c r="F211">
        <f t="shared" si="3"/>
        <v>2.9384654180397183</v>
      </c>
    </row>
    <row r="212" spans="1:6" x14ac:dyDescent="0.2">
      <c r="A212" t="s">
        <v>6618</v>
      </c>
      <c r="B212" t="s">
        <v>6619</v>
      </c>
      <c r="C212">
        <v>-0.94453577078656104</v>
      </c>
      <c r="D212">
        <v>1.21330837107358E-3</v>
      </c>
      <c r="E212">
        <v>4.2722961609705103E-2</v>
      </c>
      <c r="F212">
        <f t="shared" si="3"/>
        <v>2.9160288060292756</v>
      </c>
    </row>
    <row r="213" spans="1:6" x14ac:dyDescent="0.2">
      <c r="A213" t="s">
        <v>10601</v>
      </c>
      <c r="B213" t="s">
        <v>10602</v>
      </c>
      <c r="C213">
        <v>0.35264153287424999</v>
      </c>
      <c r="D213">
        <v>1.19458137788666E-3</v>
      </c>
      <c r="E213">
        <v>4.2722961609705103E-2</v>
      </c>
      <c r="F213">
        <f t="shared" si="3"/>
        <v>2.9227842596744162</v>
      </c>
    </row>
    <row r="214" spans="1:6" x14ac:dyDescent="0.2">
      <c r="A214" t="s">
        <v>8872</v>
      </c>
      <c r="B214" t="s">
        <v>8873</v>
      </c>
      <c r="C214">
        <v>0.62680871210834299</v>
      </c>
      <c r="D214">
        <v>1.2019668383249501E-3</v>
      </c>
      <c r="E214">
        <v>4.2722961609705103E-2</v>
      </c>
      <c r="F214">
        <f t="shared" si="3"/>
        <v>2.920107514139564</v>
      </c>
    </row>
    <row r="215" spans="1:6" x14ac:dyDescent="0.2">
      <c r="A215" t="s">
        <v>9</v>
      </c>
      <c r="B215" t="s">
        <v>10</v>
      </c>
      <c r="C215">
        <v>8.0966722550271601</v>
      </c>
      <c r="D215">
        <v>1.2087546362228199E-3</v>
      </c>
      <c r="E215">
        <v>4.2722961609705103E-2</v>
      </c>
      <c r="F215">
        <f t="shared" si="3"/>
        <v>2.9176618471533051</v>
      </c>
    </row>
    <row r="216" spans="1:6" x14ac:dyDescent="0.2">
      <c r="A216" t="s">
        <v>607</v>
      </c>
      <c r="B216" t="s">
        <v>608</v>
      </c>
      <c r="C216">
        <v>3.3151799195710199</v>
      </c>
      <c r="D216">
        <v>1.2212077117173101E-3</v>
      </c>
      <c r="E216">
        <v>4.2768674401169902E-2</v>
      </c>
      <c r="F216">
        <f t="shared" si="3"/>
        <v>2.9132104618695278</v>
      </c>
    </row>
    <row r="217" spans="1:6" x14ac:dyDescent="0.2">
      <c r="A217" t="s">
        <v>3005</v>
      </c>
      <c r="B217" t="s">
        <v>3006</v>
      </c>
      <c r="C217">
        <v>-1.7176537149256901</v>
      </c>
      <c r="D217">
        <v>1.2479162187206E-3</v>
      </c>
      <c r="E217">
        <v>4.3469081618767502E-2</v>
      </c>
      <c r="F217">
        <f t="shared" si="3"/>
        <v>2.9038145708785281</v>
      </c>
    </row>
    <row r="218" spans="1:6" x14ac:dyDescent="0.2">
      <c r="A218" t="s">
        <v>3272</v>
      </c>
      <c r="B218" t="s">
        <v>3273</v>
      </c>
      <c r="C218">
        <v>-1.6350147998092901</v>
      </c>
      <c r="D218">
        <v>1.2918127873774801E-3</v>
      </c>
      <c r="E218">
        <v>4.4519441752227197E-2</v>
      </c>
      <c r="F218">
        <f t="shared" si="3"/>
        <v>2.8888004207837414</v>
      </c>
    </row>
    <row r="219" spans="1:6" x14ac:dyDescent="0.2">
      <c r="A219" t="s">
        <v>1111</v>
      </c>
      <c r="B219" t="s">
        <v>1112</v>
      </c>
      <c r="C219">
        <v>2.6704905712158098</v>
      </c>
      <c r="D219">
        <v>1.2872379934589001E-3</v>
      </c>
      <c r="E219">
        <v>4.4519441752227197E-2</v>
      </c>
      <c r="F219">
        <f t="shared" si="3"/>
        <v>2.8903411503058272</v>
      </c>
    </row>
    <row r="220" spans="1:6" x14ac:dyDescent="0.2">
      <c r="A220" t="s">
        <v>1018</v>
      </c>
      <c r="B220" t="s">
        <v>1019</v>
      </c>
      <c r="C220">
        <v>-2.7721891550692899</v>
      </c>
      <c r="D220">
        <v>8.8150809071690206E-2</v>
      </c>
      <c r="E220">
        <v>0.31296840175462198</v>
      </c>
      <c r="F220">
        <f t="shared" si="3"/>
        <v>1.0547736972755155</v>
      </c>
    </row>
    <row r="221" spans="1:6" x14ac:dyDescent="0.2">
      <c r="A221" t="s">
        <v>1314</v>
      </c>
      <c r="B221" t="s">
        <v>1315</v>
      </c>
      <c r="C221">
        <v>-2.47088834769768</v>
      </c>
      <c r="D221">
        <v>1.2998898436842E-3</v>
      </c>
      <c r="E221">
        <v>4.45607740594176E-2</v>
      </c>
      <c r="F221">
        <f t="shared" si="3"/>
        <v>2.8860934494678565</v>
      </c>
    </row>
    <row r="222" spans="1:6" x14ac:dyDescent="0.2">
      <c r="A222" t="s">
        <v>6743</v>
      </c>
      <c r="B222" t="s">
        <v>6744</v>
      </c>
      <c r="C222">
        <v>0.92433816997555496</v>
      </c>
      <c r="D222">
        <v>1.3386457151073701E-3</v>
      </c>
      <c r="E222">
        <v>4.5647818885161298E-2</v>
      </c>
      <c r="F222">
        <f t="shared" si="3"/>
        <v>2.8733343478071487</v>
      </c>
    </row>
    <row r="223" spans="1:6" x14ac:dyDescent="0.2">
      <c r="A223" t="s">
        <v>3384</v>
      </c>
      <c r="B223" t="s">
        <v>3385</v>
      </c>
      <c r="C223">
        <v>-1.60894984118002</v>
      </c>
      <c r="D223">
        <v>1.36659425272946E-3</v>
      </c>
      <c r="E223">
        <v>4.6115438351219597E-2</v>
      </c>
      <c r="F223">
        <f t="shared" si="3"/>
        <v>2.864360410053497</v>
      </c>
    </row>
    <row r="224" spans="1:6" x14ac:dyDescent="0.2">
      <c r="A224" t="s">
        <v>756</v>
      </c>
      <c r="B224" t="s">
        <v>757</v>
      </c>
      <c r="C224">
        <v>3.08381930468386</v>
      </c>
      <c r="D224">
        <v>1.36518100410354E-3</v>
      </c>
      <c r="E224">
        <v>4.6115438351219597E-2</v>
      </c>
      <c r="F224">
        <f t="shared" si="3"/>
        <v>2.8648097633690854</v>
      </c>
    </row>
    <row r="225" spans="1:6" x14ac:dyDescent="0.2">
      <c r="A225" t="s">
        <v>1040</v>
      </c>
      <c r="B225" t="s">
        <v>1041</v>
      </c>
      <c r="C225">
        <v>-2.7372479770726299</v>
      </c>
      <c r="D225">
        <v>0.124044713892057</v>
      </c>
      <c r="E225">
        <v>0.37311313895386999</v>
      </c>
      <c r="F225">
        <f t="shared" si="3"/>
        <v>0.90642173825533823</v>
      </c>
    </row>
    <row r="226" spans="1:6" x14ac:dyDescent="0.2">
      <c r="A226" t="s">
        <v>169</v>
      </c>
      <c r="B226" t="s">
        <v>170</v>
      </c>
      <c r="C226">
        <v>4.7704871381824399</v>
      </c>
      <c r="D226">
        <v>1.40177812356237E-3</v>
      </c>
      <c r="E226">
        <v>4.7057618976997798E-2</v>
      </c>
      <c r="F226">
        <f t="shared" si="3"/>
        <v>2.8533207219885721</v>
      </c>
    </row>
    <row r="227" spans="1:6" x14ac:dyDescent="0.2">
      <c r="A227" t="s">
        <v>445</v>
      </c>
      <c r="B227" t="s">
        <v>446</v>
      </c>
      <c r="C227">
        <v>3.64080496287963</v>
      </c>
      <c r="D227">
        <v>1.4267882195802301E-3</v>
      </c>
      <c r="E227">
        <v>4.7164086095205802E-2</v>
      </c>
      <c r="F227">
        <f t="shared" si="3"/>
        <v>2.8456404851147474</v>
      </c>
    </row>
    <row r="228" spans="1:6" x14ac:dyDescent="0.2">
      <c r="A228" t="s">
        <v>33</v>
      </c>
      <c r="B228" t="s">
        <v>34</v>
      </c>
      <c r="C228">
        <v>6.3960017388749497</v>
      </c>
      <c r="D228">
        <v>1.42244798136054E-3</v>
      </c>
      <c r="E228">
        <v>4.7164086095205802E-2</v>
      </c>
      <c r="F228">
        <f t="shared" si="3"/>
        <v>2.8469636067052289</v>
      </c>
    </row>
    <row r="229" spans="1:6" x14ac:dyDescent="0.2">
      <c r="A229" t="s">
        <v>21</v>
      </c>
      <c r="B229" t="s">
        <v>22</v>
      </c>
      <c r="C229">
        <v>7.06368827452894</v>
      </c>
      <c r="D229">
        <v>1.42496260838373E-3</v>
      </c>
      <c r="E229">
        <v>4.7164086095205802E-2</v>
      </c>
      <c r="F229">
        <f t="shared" si="3"/>
        <v>2.8461965315752411</v>
      </c>
    </row>
    <row r="230" spans="1:6" x14ac:dyDescent="0.2">
      <c r="A230" t="s">
        <v>1054</v>
      </c>
      <c r="B230" t="s">
        <v>1055</v>
      </c>
      <c r="C230">
        <v>-2.7235762646031998</v>
      </c>
      <c r="D230">
        <v>0.111964855290888</v>
      </c>
      <c r="E230">
        <v>0.35834104408606299</v>
      </c>
      <c r="F230">
        <f t="shared" si="3"/>
        <v>0.95091827686968056</v>
      </c>
    </row>
    <row r="231" spans="1:6" x14ac:dyDescent="0.2">
      <c r="A231" t="s">
        <v>3461</v>
      </c>
      <c r="B231" t="s">
        <v>3462</v>
      </c>
      <c r="C231">
        <v>-1.5829853731956101</v>
      </c>
      <c r="D231">
        <v>1.4352672385119099E-3</v>
      </c>
      <c r="E231">
        <v>4.72035352198917E-2</v>
      </c>
      <c r="F231">
        <f t="shared" si="3"/>
        <v>2.843067228264113</v>
      </c>
    </row>
    <row r="232" spans="1:6" x14ac:dyDescent="0.2">
      <c r="A232" t="s">
        <v>1068</v>
      </c>
      <c r="B232" t="s">
        <v>1069</v>
      </c>
      <c r="C232">
        <v>-2.7100543864034599</v>
      </c>
      <c r="D232">
        <v>6.5417401770472797E-2</v>
      </c>
      <c r="E232">
        <v>0.26002413869379998</v>
      </c>
      <c r="F232">
        <f t="shared" si="3"/>
        <v>1.1843067090516786</v>
      </c>
    </row>
    <row r="233" spans="1:6" x14ac:dyDescent="0.2">
      <c r="A233" t="s">
        <v>856</v>
      </c>
      <c r="B233" t="s">
        <v>857</v>
      </c>
      <c r="C233">
        <v>2.96789428120942</v>
      </c>
      <c r="D233">
        <v>1.47771237089815E-3</v>
      </c>
      <c r="E233">
        <v>4.8354032581056201E-2</v>
      </c>
      <c r="F233">
        <f t="shared" si="3"/>
        <v>2.8304100908992997</v>
      </c>
    </row>
    <row r="234" spans="1:6" x14ac:dyDescent="0.2">
      <c r="A234" t="s">
        <v>786</v>
      </c>
      <c r="B234" t="s">
        <v>787</v>
      </c>
      <c r="C234">
        <v>3.0465450427416099</v>
      </c>
      <c r="D234">
        <v>1.5836373263924499E-3</v>
      </c>
      <c r="E234">
        <v>5.1559729837671701E-2</v>
      </c>
      <c r="F234">
        <f t="shared" si="3"/>
        <v>2.8003442704616202</v>
      </c>
    </row>
    <row r="235" spans="1:6" x14ac:dyDescent="0.2">
      <c r="A235" t="s">
        <v>3126</v>
      </c>
      <c r="B235" t="s">
        <v>3127</v>
      </c>
      <c r="C235">
        <v>-1.6751054905903999</v>
      </c>
      <c r="D235">
        <v>1.6045800927848601E-3</v>
      </c>
      <c r="E235">
        <v>5.1980372105765497E-2</v>
      </c>
      <c r="F235">
        <f t="shared" si="3"/>
        <v>2.7946386001724841</v>
      </c>
    </row>
    <row r="236" spans="1:6" x14ac:dyDescent="0.2">
      <c r="A236" t="s">
        <v>7950</v>
      </c>
      <c r="B236" t="s">
        <v>7951</v>
      </c>
      <c r="C236">
        <v>0.76008369527422404</v>
      </c>
      <c r="D236">
        <v>1.6297079285134701E-3</v>
      </c>
      <c r="E236">
        <v>5.2531729695715401E-2</v>
      </c>
      <c r="F236">
        <f t="shared" si="3"/>
        <v>2.7878902216087051</v>
      </c>
    </row>
    <row r="237" spans="1:6" x14ac:dyDescent="0.2">
      <c r="A237" t="s">
        <v>49</v>
      </c>
      <c r="B237" t="s">
        <v>50</v>
      </c>
      <c r="C237">
        <v>5.75686970888448</v>
      </c>
      <c r="D237">
        <v>1.6677714467213901E-3</v>
      </c>
      <c r="E237">
        <v>5.3492530709444798E-2</v>
      </c>
      <c r="F237">
        <f t="shared" si="3"/>
        <v>2.7778634658258117</v>
      </c>
    </row>
    <row r="238" spans="1:6" x14ac:dyDescent="0.2">
      <c r="A238" t="s">
        <v>1048</v>
      </c>
      <c r="B238" t="s">
        <v>1049</v>
      </c>
      <c r="C238">
        <v>2.7321929419074</v>
      </c>
      <c r="D238">
        <v>1.71890085287808E-3</v>
      </c>
      <c r="E238">
        <v>5.4795707880856102E-2</v>
      </c>
      <c r="F238">
        <f t="shared" si="3"/>
        <v>2.764749172928862</v>
      </c>
    </row>
    <row r="239" spans="1:6" x14ac:dyDescent="0.2">
      <c r="A239" t="s">
        <v>1014</v>
      </c>
      <c r="B239" t="s">
        <v>1015</v>
      </c>
      <c r="C239">
        <v>2.7831643711079699</v>
      </c>
      <c r="D239">
        <v>1.7253163154336501E-3</v>
      </c>
      <c r="E239">
        <v>5.4795707880856102E-2</v>
      </c>
      <c r="F239">
        <f t="shared" si="3"/>
        <v>2.7631312707624822</v>
      </c>
    </row>
    <row r="240" spans="1:6" x14ac:dyDescent="0.2">
      <c r="A240" t="s">
        <v>1100</v>
      </c>
      <c r="B240" t="s">
        <v>58</v>
      </c>
      <c r="C240">
        <v>-2.69003834034286</v>
      </c>
      <c r="D240">
        <v>0.38131663342321798</v>
      </c>
      <c r="E240">
        <v>0.53107275751268801</v>
      </c>
      <c r="F240">
        <f t="shared" si="3"/>
        <v>0.41871424994174622</v>
      </c>
    </row>
    <row r="241" spans="1:6" x14ac:dyDescent="0.2">
      <c r="A241" t="s">
        <v>10351</v>
      </c>
      <c r="B241" t="s">
        <v>10352</v>
      </c>
      <c r="C241">
        <v>0.397857117274102</v>
      </c>
      <c r="D241">
        <v>1.8668414719464801E-3</v>
      </c>
      <c r="E241">
        <v>5.9001297057274298E-2</v>
      </c>
      <c r="F241">
        <f t="shared" si="3"/>
        <v>2.7288925598131026</v>
      </c>
    </row>
    <row r="242" spans="1:6" x14ac:dyDescent="0.2">
      <c r="A242" t="s">
        <v>1107</v>
      </c>
      <c r="B242" t="s">
        <v>1108</v>
      </c>
      <c r="C242">
        <v>-2.6754322586799502</v>
      </c>
      <c r="D242">
        <v>0.16764647109060099</v>
      </c>
      <c r="E242">
        <v>0.41888989054994402</v>
      </c>
      <c r="F242">
        <f t="shared" si="3"/>
        <v>0.77560558391132728</v>
      </c>
    </row>
    <row r="243" spans="1:6" x14ac:dyDescent="0.2">
      <c r="A243" t="s">
        <v>489</v>
      </c>
      <c r="B243" t="s">
        <v>490</v>
      </c>
      <c r="C243">
        <v>3.52878350316373</v>
      </c>
      <c r="D243">
        <v>1.9344713406288E-3</v>
      </c>
      <c r="E243">
        <v>6.08419408540486E-2</v>
      </c>
      <c r="F243">
        <f t="shared" si="3"/>
        <v>2.7134377000078516</v>
      </c>
    </row>
    <row r="244" spans="1:6" x14ac:dyDescent="0.2">
      <c r="A244" t="s">
        <v>1115</v>
      </c>
      <c r="B244" t="s">
        <v>1116</v>
      </c>
      <c r="C244">
        <v>-2.6695956059250299</v>
      </c>
      <c r="D244">
        <v>0.103216442514369</v>
      </c>
      <c r="E244">
        <v>0.34354824790417898</v>
      </c>
      <c r="F244">
        <f t="shared" si="3"/>
        <v>0.98625111351838068</v>
      </c>
    </row>
    <row r="245" spans="1:6" x14ac:dyDescent="0.2">
      <c r="A245" t="s">
        <v>3087</v>
      </c>
      <c r="B245" t="s">
        <v>3088</v>
      </c>
      <c r="C245">
        <v>-1.6885533519907701</v>
      </c>
      <c r="D245">
        <v>1.9879438427424698E-3</v>
      </c>
      <c r="E245">
        <v>6.2221681918495003E-2</v>
      </c>
      <c r="F245">
        <f t="shared" si="3"/>
        <v>2.7015958881135242</v>
      </c>
    </row>
    <row r="246" spans="1:6" x14ac:dyDescent="0.2">
      <c r="A246" t="s">
        <v>9454</v>
      </c>
      <c r="B246" t="s">
        <v>9455</v>
      </c>
      <c r="C246">
        <v>0.54040614854570501</v>
      </c>
      <c r="D246">
        <v>2.0009117662156098E-3</v>
      </c>
      <c r="E246">
        <v>6.2326477563995002E-2</v>
      </c>
      <c r="F246">
        <f t="shared" si="3"/>
        <v>2.6987720619337776</v>
      </c>
    </row>
    <row r="247" spans="1:6" x14ac:dyDescent="0.2">
      <c r="A247" t="s">
        <v>3612</v>
      </c>
      <c r="B247" t="s">
        <v>3613</v>
      </c>
      <c r="C247">
        <v>-1.54168554920682</v>
      </c>
      <c r="D247">
        <v>2.1371495961705002E-3</v>
      </c>
      <c r="E247">
        <v>6.5326694299308805E-2</v>
      </c>
      <c r="F247">
        <f t="shared" si="3"/>
        <v>2.6701650770322494</v>
      </c>
    </row>
    <row r="248" spans="1:6" x14ac:dyDescent="0.2">
      <c r="A248" t="s">
        <v>1133</v>
      </c>
      <c r="B248" t="s">
        <v>1134</v>
      </c>
      <c r="C248">
        <v>-2.6523252551767298</v>
      </c>
      <c r="D248">
        <v>6.3812247851204096E-2</v>
      </c>
      <c r="E248">
        <v>0.25584130806185101</v>
      </c>
      <c r="F248">
        <f t="shared" si="3"/>
        <v>1.1950959566441883</v>
      </c>
    </row>
    <row r="249" spans="1:6" x14ac:dyDescent="0.2">
      <c r="A249" t="s">
        <v>3451</v>
      </c>
      <c r="B249" t="s">
        <v>3452</v>
      </c>
      <c r="C249">
        <v>1.5867968412522799</v>
      </c>
      <c r="D249">
        <v>2.1375612272655402E-3</v>
      </c>
      <c r="E249">
        <v>6.5326694299308805E-2</v>
      </c>
      <c r="F249">
        <f t="shared" si="3"/>
        <v>2.6700814367014329</v>
      </c>
    </row>
    <row r="250" spans="1:6" x14ac:dyDescent="0.2">
      <c r="A250" t="s">
        <v>1415</v>
      </c>
      <c r="B250" t="s">
        <v>1416</v>
      </c>
      <c r="C250">
        <v>2.3966536780338799</v>
      </c>
      <c r="D250">
        <v>2.1244698513294201E-3</v>
      </c>
      <c r="E250">
        <v>6.5326694299308805E-2</v>
      </c>
      <c r="F250">
        <f t="shared" si="3"/>
        <v>2.6727494276689239</v>
      </c>
    </row>
    <row r="251" spans="1:6" x14ac:dyDescent="0.2">
      <c r="A251" t="s">
        <v>1204</v>
      </c>
      <c r="B251" t="s">
        <v>1205</v>
      </c>
      <c r="C251">
        <v>2.5715905938894901</v>
      </c>
      <c r="D251">
        <v>2.1274594249382E-3</v>
      </c>
      <c r="E251">
        <v>6.5326694299308805E-2</v>
      </c>
      <c r="F251">
        <f t="shared" si="3"/>
        <v>2.6721387140605217</v>
      </c>
    </row>
    <row r="252" spans="1:6" x14ac:dyDescent="0.2">
      <c r="A252" t="s">
        <v>3047</v>
      </c>
      <c r="B252" t="s">
        <v>3048</v>
      </c>
      <c r="C252">
        <v>1.7030796049635499</v>
      </c>
      <c r="D252">
        <v>2.1872638394228299E-3</v>
      </c>
      <c r="E252">
        <v>6.62209458673855E-2</v>
      </c>
      <c r="F252">
        <f t="shared" si="3"/>
        <v>2.6600988268872379</v>
      </c>
    </row>
    <row r="253" spans="1:6" x14ac:dyDescent="0.2">
      <c r="A253" t="s">
        <v>850</v>
      </c>
      <c r="B253" t="s">
        <v>851</v>
      </c>
      <c r="C253">
        <v>2.9742675751379499</v>
      </c>
      <c r="D253">
        <v>2.1827381370171698E-3</v>
      </c>
      <c r="E253">
        <v>6.62209458673855E-2</v>
      </c>
      <c r="F253">
        <f t="shared" si="3"/>
        <v>2.6609983634525718</v>
      </c>
    </row>
    <row r="254" spans="1:6" x14ac:dyDescent="0.2">
      <c r="A254" t="s">
        <v>1078</v>
      </c>
      <c r="B254" t="s">
        <v>1079</v>
      </c>
      <c r="C254">
        <v>2.7035644329321</v>
      </c>
      <c r="D254">
        <v>2.2319634821873799E-3</v>
      </c>
      <c r="E254">
        <v>6.7259960005079306E-2</v>
      </c>
      <c r="F254">
        <f t="shared" si="3"/>
        <v>2.6513129152963999</v>
      </c>
    </row>
    <row r="255" spans="1:6" x14ac:dyDescent="0.2">
      <c r="A255" t="s">
        <v>1917</v>
      </c>
      <c r="B255" t="s">
        <v>1918</v>
      </c>
      <c r="C255">
        <v>2.1332762005181301</v>
      </c>
      <c r="D255">
        <v>2.24440834701255E-3</v>
      </c>
      <c r="E255">
        <v>6.7321859630992104E-2</v>
      </c>
      <c r="F255">
        <f t="shared" si="3"/>
        <v>2.6488981248131935</v>
      </c>
    </row>
    <row r="256" spans="1:6" x14ac:dyDescent="0.2">
      <c r="A256" t="s">
        <v>326</v>
      </c>
      <c r="B256" t="s">
        <v>327</v>
      </c>
      <c r="C256">
        <v>4.0146608471687903</v>
      </c>
      <c r="D256">
        <v>2.2787458260040698E-3</v>
      </c>
      <c r="E256">
        <v>6.8036839662121595E-2</v>
      </c>
      <c r="F256">
        <f t="shared" si="3"/>
        <v>2.6423041138367194</v>
      </c>
    </row>
    <row r="257" spans="1:6" x14ac:dyDescent="0.2">
      <c r="A257" t="s">
        <v>4531</v>
      </c>
      <c r="B257" t="s">
        <v>4532</v>
      </c>
      <c r="C257">
        <v>1.32961571838548</v>
      </c>
      <c r="D257">
        <v>2.3450128734298801E-3</v>
      </c>
      <c r="E257">
        <v>6.9694212875927503E-2</v>
      </c>
      <c r="F257">
        <f t="shared" si="3"/>
        <v>2.6298547687935829</v>
      </c>
    </row>
    <row r="258" spans="1:6" x14ac:dyDescent="0.2">
      <c r="A258" t="s">
        <v>3818</v>
      </c>
      <c r="B258" t="s">
        <v>3819</v>
      </c>
      <c r="C258">
        <v>-1.4926819863464</v>
      </c>
      <c r="D258">
        <v>2.3897423925978E-3</v>
      </c>
      <c r="E258">
        <v>7.0699273797448101E-2</v>
      </c>
      <c r="F258">
        <f t="shared" si="3"/>
        <v>2.6216489122330726</v>
      </c>
    </row>
    <row r="259" spans="1:6" x14ac:dyDescent="0.2">
      <c r="A259" t="s">
        <v>362</v>
      </c>
      <c r="B259" t="s">
        <v>363</v>
      </c>
      <c r="C259">
        <v>-3.9164443579788499</v>
      </c>
      <c r="D259">
        <v>2.4434745335368E-3</v>
      </c>
      <c r="E259">
        <v>7.1960325012658796E-2</v>
      </c>
      <c r="F259">
        <f t="shared" ref="F259:F322" si="4">-LOG10(D259)</f>
        <v>2.611992182930909</v>
      </c>
    </row>
    <row r="260" spans="1:6" x14ac:dyDescent="0.2">
      <c r="A260" t="s">
        <v>846</v>
      </c>
      <c r="B260" t="s">
        <v>847</v>
      </c>
      <c r="C260">
        <v>-2.9814676333963801</v>
      </c>
      <c r="D260">
        <v>2.46636949107212E-3</v>
      </c>
      <c r="E260">
        <v>7.2304253059957399E-2</v>
      </c>
      <c r="F260">
        <f t="shared" si="4"/>
        <v>2.6079418604600177</v>
      </c>
    </row>
    <row r="261" spans="1:6" x14ac:dyDescent="0.2">
      <c r="A261" t="s">
        <v>4381</v>
      </c>
      <c r="B261" t="s">
        <v>4382</v>
      </c>
      <c r="C261">
        <v>1.36131237769812</v>
      </c>
      <c r="D261">
        <v>2.4886322630607301E-3</v>
      </c>
      <c r="E261">
        <v>7.2304253059957399E-2</v>
      </c>
      <c r="F261">
        <f t="shared" si="4"/>
        <v>2.6040392729062956</v>
      </c>
    </row>
    <row r="262" spans="1:6" x14ac:dyDescent="0.2">
      <c r="A262" t="s">
        <v>136</v>
      </c>
      <c r="B262" t="s">
        <v>137</v>
      </c>
      <c r="C262">
        <v>4.9124457237417696</v>
      </c>
      <c r="D262">
        <v>2.47775760404617E-3</v>
      </c>
      <c r="E262">
        <v>7.2304253059957399E-2</v>
      </c>
      <c r="F262">
        <f t="shared" si="4"/>
        <v>2.6059411823725029</v>
      </c>
    </row>
    <row r="263" spans="1:6" x14ac:dyDescent="0.2">
      <c r="A263" t="s">
        <v>1188</v>
      </c>
      <c r="B263" t="s">
        <v>1189</v>
      </c>
      <c r="C263">
        <v>-2.5810526515921102</v>
      </c>
      <c r="D263">
        <v>0.221860897277951</v>
      </c>
      <c r="E263">
        <v>0.45142263527041299</v>
      </c>
      <c r="F263">
        <f t="shared" si="4"/>
        <v>0.65391923491473625</v>
      </c>
    </row>
    <row r="264" spans="1:6" x14ac:dyDescent="0.2">
      <c r="A264" t="s">
        <v>7174</v>
      </c>
      <c r="B264" t="s">
        <v>7175</v>
      </c>
      <c r="C264">
        <v>0.86332368153806704</v>
      </c>
      <c r="D264">
        <v>2.51314569641992E-3</v>
      </c>
      <c r="E264">
        <v>7.2690495388860202E-2</v>
      </c>
      <c r="F264">
        <f t="shared" si="4"/>
        <v>2.5997823330082914</v>
      </c>
    </row>
    <row r="265" spans="1:6" x14ac:dyDescent="0.2">
      <c r="A265" t="s">
        <v>1491</v>
      </c>
      <c r="B265" t="s">
        <v>1492</v>
      </c>
      <c r="C265">
        <v>2.36048656670821</v>
      </c>
      <c r="D265">
        <v>2.54989905334614E-3</v>
      </c>
      <c r="E265">
        <v>7.3425759851687297E-2</v>
      </c>
      <c r="F265">
        <f t="shared" si="4"/>
        <v>2.5934770122886008</v>
      </c>
    </row>
    <row r="266" spans="1:6" x14ac:dyDescent="0.2">
      <c r="A266" t="s">
        <v>328</v>
      </c>
      <c r="B266" t="s">
        <v>329</v>
      </c>
      <c r="C266">
        <v>-4.0117650374941203</v>
      </c>
      <c r="D266">
        <v>2.6212940069353899E-3</v>
      </c>
      <c r="E266">
        <v>7.5147627747497406E-2</v>
      </c>
      <c r="F266">
        <f t="shared" si="4"/>
        <v>2.5814842654216781</v>
      </c>
    </row>
    <row r="267" spans="1:6" x14ac:dyDescent="0.2">
      <c r="A267" t="s">
        <v>189</v>
      </c>
      <c r="B267" t="s">
        <v>190</v>
      </c>
      <c r="C267">
        <v>4.6435539679517399</v>
      </c>
      <c r="D267">
        <v>2.6478921075198899E-3</v>
      </c>
      <c r="E267">
        <v>7.5575739932252806E-2</v>
      </c>
      <c r="F267">
        <f t="shared" si="4"/>
        <v>2.5770997148756045</v>
      </c>
    </row>
    <row r="268" spans="1:6" x14ac:dyDescent="0.2">
      <c r="A268" t="s">
        <v>271</v>
      </c>
      <c r="B268" t="s">
        <v>272</v>
      </c>
      <c r="C268">
        <v>-4.2631321622652996</v>
      </c>
      <c r="D268">
        <v>2.6810840489905198E-3</v>
      </c>
      <c r="E268">
        <v>7.6187471725480502E-2</v>
      </c>
      <c r="F268">
        <f t="shared" si="4"/>
        <v>2.5716895711567558</v>
      </c>
    </row>
    <row r="269" spans="1:6" x14ac:dyDescent="0.2">
      <c r="A269" t="s">
        <v>1008</v>
      </c>
      <c r="B269" t="s">
        <v>1009</v>
      </c>
      <c r="C269">
        <v>2.790804391555</v>
      </c>
      <c r="D269">
        <v>2.6973687109767201E-3</v>
      </c>
      <c r="E269">
        <v>7.6315510386105498E-2</v>
      </c>
      <c r="F269">
        <f t="shared" si="4"/>
        <v>2.5690596845453086</v>
      </c>
    </row>
    <row r="270" spans="1:6" x14ac:dyDescent="0.2">
      <c r="A270" t="s">
        <v>1220</v>
      </c>
      <c r="B270" t="s">
        <v>1221</v>
      </c>
      <c r="C270">
        <v>-2.54535931514922</v>
      </c>
      <c r="D270">
        <v>0.25344078325331398</v>
      </c>
      <c r="E270">
        <v>0.45142263527041299</v>
      </c>
      <c r="F270">
        <f t="shared" si="4"/>
        <v>0.59612349791072927</v>
      </c>
    </row>
    <row r="271" spans="1:6" x14ac:dyDescent="0.2">
      <c r="A271" t="s">
        <v>140</v>
      </c>
      <c r="B271" t="s">
        <v>141</v>
      </c>
      <c r="C271">
        <v>-4.9101137940811297</v>
      </c>
      <c r="D271">
        <v>2.7617629931332198E-3</v>
      </c>
      <c r="E271">
        <v>7.7460876331212805E-2</v>
      </c>
      <c r="F271">
        <f t="shared" si="4"/>
        <v>2.5588135941103589</v>
      </c>
    </row>
    <row r="272" spans="1:6" x14ac:dyDescent="0.2">
      <c r="A272" t="s">
        <v>9312</v>
      </c>
      <c r="B272" t="s">
        <v>9313</v>
      </c>
      <c r="C272">
        <v>0.559686694834722</v>
      </c>
      <c r="D272">
        <v>2.7561969616581201E-3</v>
      </c>
      <c r="E272">
        <v>7.7460876331212805E-2</v>
      </c>
      <c r="F272">
        <f t="shared" si="4"/>
        <v>2.559689750369341</v>
      </c>
    </row>
    <row r="273" spans="1:6" x14ac:dyDescent="0.2">
      <c r="A273" t="s">
        <v>1016</v>
      </c>
      <c r="B273" t="s">
        <v>1017</v>
      </c>
      <c r="C273">
        <v>2.7752426674780799</v>
      </c>
      <c r="D273">
        <v>2.8657486964090199E-3</v>
      </c>
      <c r="E273">
        <v>7.9829056861101796E-2</v>
      </c>
      <c r="F273">
        <f t="shared" si="4"/>
        <v>2.5427618964746319</v>
      </c>
    </row>
    <row r="274" spans="1:6" x14ac:dyDescent="0.2">
      <c r="A274" t="s">
        <v>994</v>
      </c>
      <c r="B274" t="s">
        <v>995</v>
      </c>
      <c r="C274">
        <v>2.80004516978993</v>
      </c>
      <c r="D274">
        <v>2.8708396741220399E-3</v>
      </c>
      <c r="E274">
        <v>7.9829056861101796E-2</v>
      </c>
      <c r="F274">
        <f t="shared" si="4"/>
        <v>2.5419910605819753</v>
      </c>
    </row>
    <row r="275" spans="1:6" x14ac:dyDescent="0.2">
      <c r="A275" t="s">
        <v>1318</v>
      </c>
      <c r="B275" t="s">
        <v>1319</v>
      </c>
      <c r="C275">
        <v>2.4690047514389399</v>
      </c>
      <c r="D275">
        <v>2.99741998827787E-3</v>
      </c>
      <c r="E275">
        <v>8.29926671113346E-2</v>
      </c>
      <c r="F275">
        <f t="shared" si="4"/>
        <v>2.5232524009274244</v>
      </c>
    </row>
    <row r="276" spans="1:6" x14ac:dyDescent="0.2">
      <c r="A276" t="s">
        <v>1242</v>
      </c>
      <c r="B276" t="s">
        <v>1243</v>
      </c>
      <c r="C276">
        <v>-2.5264598092216599</v>
      </c>
      <c r="D276">
        <v>5.0219803758718699E-2</v>
      </c>
      <c r="E276">
        <v>0.225008216811696</v>
      </c>
      <c r="F276">
        <f t="shared" si="4"/>
        <v>1.2991249886894467</v>
      </c>
    </row>
    <row r="277" spans="1:6" x14ac:dyDescent="0.2">
      <c r="A277" t="s">
        <v>5353</v>
      </c>
      <c r="B277" t="s">
        <v>5354</v>
      </c>
      <c r="C277">
        <v>1.16824642302694</v>
      </c>
      <c r="D277">
        <v>3.1122102118040099E-3</v>
      </c>
      <c r="E277">
        <v>8.5804297711822006E-2</v>
      </c>
      <c r="F277">
        <f t="shared" si="4"/>
        <v>2.5069310766106079</v>
      </c>
    </row>
    <row r="278" spans="1:6" x14ac:dyDescent="0.2">
      <c r="A278" t="s">
        <v>87</v>
      </c>
      <c r="B278" t="s">
        <v>88</v>
      </c>
      <c r="C278">
        <v>5.1843309932608603</v>
      </c>
      <c r="D278">
        <v>3.1572356563657001E-3</v>
      </c>
      <c r="E278">
        <v>8.6676821260988898E-2</v>
      </c>
      <c r="F278">
        <f t="shared" si="4"/>
        <v>2.5006930011170758</v>
      </c>
    </row>
    <row r="279" spans="1:6" x14ac:dyDescent="0.2">
      <c r="A279" t="s">
        <v>1270</v>
      </c>
      <c r="B279" t="s">
        <v>1271</v>
      </c>
      <c r="C279">
        <v>-2.5070078297907901</v>
      </c>
      <c r="D279">
        <v>0.27842695600995498</v>
      </c>
      <c r="E279">
        <v>0.45166766515210199</v>
      </c>
      <c r="F279">
        <f t="shared" si="4"/>
        <v>0.55528872064316392</v>
      </c>
    </row>
    <row r="280" spans="1:6" x14ac:dyDescent="0.2">
      <c r="A280" t="s">
        <v>10980</v>
      </c>
      <c r="B280" t="s">
        <v>10981</v>
      </c>
      <c r="C280">
        <v>0.287551845864357</v>
      </c>
      <c r="D280">
        <v>3.17103786522773E-3</v>
      </c>
      <c r="E280">
        <v>8.6688414889495496E-2</v>
      </c>
      <c r="F280">
        <f t="shared" si="4"/>
        <v>2.4987985720500867</v>
      </c>
    </row>
    <row r="281" spans="1:6" x14ac:dyDescent="0.2">
      <c r="A281" t="s">
        <v>1278</v>
      </c>
      <c r="B281" t="s">
        <v>1279</v>
      </c>
      <c r="C281">
        <v>-2.5016567339909899</v>
      </c>
      <c r="D281">
        <v>0.17133112583434401</v>
      </c>
      <c r="E281">
        <v>0.42433270805837697</v>
      </c>
      <c r="F281">
        <f t="shared" si="4"/>
        <v>0.76616373131274862</v>
      </c>
    </row>
    <row r="282" spans="1:6" x14ac:dyDescent="0.2">
      <c r="A282" t="s">
        <v>1282</v>
      </c>
      <c r="B282" t="s">
        <v>1283</v>
      </c>
      <c r="C282">
        <v>-2.4976610741212899</v>
      </c>
      <c r="D282">
        <v>0.11413579277192699</v>
      </c>
      <c r="E282">
        <v>0.361962602348118</v>
      </c>
      <c r="F282">
        <f t="shared" si="4"/>
        <v>0.94257814028199771</v>
      </c>
    </row>
    <row r="283" spans="1:6" x14ac:dyDescent="0.2">
      <c r="A283" t="s">
        <v>234</v>
      </c>
      <c r="B283" t="s">
        <v>235</v>
      </c>
      <c r="C283">
        <v>4.4086228325677004</v>
      </c>
      <c r="D283">
        <v>3.2113048853029502E-3</v>
      </c>
      <c r="E283">
        <v>8.7420354419654803E-2</v>
      </c>
      <c r="F283">
        <f t="shared" si="4"/>
        <v>2.4933184600146561</v>
      </c>
    </row>
    <row r="284" spans="1:6" x14ac:dyDescent="0.2">
      <c r="A284" t="s">
        <v>9009</v>
      </c>
      <c r="B284" t="s">
        <v>9010</v>
      </c>
      <c r="C284">
        <v>0.60678243882263105</v>
      </c>
      <c r="D284">
        <v>3.2584124917194898E-3</v>
      </c>
      <c r="E284">
        <v>8.8331608928245001E-2</v>
      </c>
      <c r="F284">
        <f t="shared" si="4"/>
        <v>2.4869939379716399</v>
      </c>
    </row>
    <row r="285" spans="1:6" x14ac:dyDescent="0.2">
      <c r="A285" t="s">
        <v>1294</v>
      </c>
      <c r="B285" t="s">
        <v>1295</v>
      </c>
      <c r="C285">
        <v>-2.4843751311806899</v>
      </c>
      <c r="D285">
        <v>7.0365925235073998E-2</v>
      </c>
      <c r="E285">
        <v>0.27169298545771398</v>
      </c>
      <c r="F285">
        <f t="shared" si="4"/>
        <v>1.1526375974614493</v>
      </c>
    </row>
    <row r="286" spans="1:6" x14ac:dyDescent="0.2">
      <c r="A286" t="s">
        <v>7714</v>
      </c>
      <c r="B286" t="s">
        <v>7715</v>
      </c>
      <c r="C286">
        <v>-0.78909621499218097</v>
      </c>
      <c r="D286">
        <v>3.30607585839566E-3</v>
      </c>
      <c r="E286">
        <v>8.9250272860606203E-2</v>
      </c>
      <c r="F286">
        <f t="shared" si="4"/>
        <v>2.4806871856996362</v>
      </c>
    </row>
    <row r="287" spans="1:6" x14ac:dyDescent="0.2">
      <c r="A287" t="s">
        <v>7427</v>
      </c>
      <c r="B287" t="s">
        <v>7428</v>
      </c>
      <c r="C287">
        <v>0.82694755568818001</v>
      </c>
      <c r="D287">
        <v>3.37660564976689E-3</v>
      </c>
      <c r="E287">
        <v>9.0776049812612905E-2</v>
      </c>
      <c r="F287">
        <f t="shared" si="4"/>
        <v>2.4715196572001426</v>
      </c>
    </row>
    <row r="288" spans="1:6" x14ac:dyDescent="0.2">
      <c r="A288" t="s">
        <v>1312</v>
      </c>
      <c r="B288" t="s">
        <v>1313</v>
      </c>
      <c r="C288">
        <v>-2.4718388397963502</v>
      </c>
      <c r="D288">
        <v>7.01829067756084E-2</v>
      </c>
      <c r="E288">
        <v>0.27130969749353601</v>
      </c>
      <c r="F288">
        <f t="shared" si="4"/>
        <v>1.1537686485106944</v>
      </c>
    </row>
    <row r="289" spans="1:6" x14ac:dyDescent="0.2">
      <c r="A289" t="s">
        <v>2611</v>
      </c>
      <c r="B289" t="s">
        <v>2612</v>
      </c>
      <c r="C289">
        <v>-1.84957470349452</v>
      </c>
      <c r="D289">
        <v>3.4775741996892098E-3</v>
      </c>
      <c r="E289">
        <v>9.2721000986775201E-2</v>
      </c>
      <c r="F289">
        <f t="shared" si="4"/>
        <v>2.4587235948594821</v>
      </c>
    </row>
    <row r="290" spans="1:6" x14ac:dyDescent="0.2">
      <c r="A290" t="s">
        <v>1316</v>
      </c>
      <c r="B290" t="s">
        <v>1317</v>
      </c>
      <c r="C290">
        <v>-2.4704031041279402</v>
      </c>
      <c r="D290">
        <v>0.200076878263027</v>
      </c>
      <c r="E290">
        <v>0.45142263527041299</v>
      </c>
      <c r="F290">
        <f t="shared" si="4"/>
        <v>0.69880309738570046</v>
      </c>
    </row>
    <row r="291" spans="1:6" x14ac:dyDescent="0.2">
      <c r="A291" t="s">
        <v>8636</v>
      </c>
      <c r="B291" t="s">
        <v>8637</v>
      </c>
      <c r="C291">
        <v>0.661764807489165</v>
      </c>
      <c r="D291">
        <v>3.4746143322999501E-3</v>
      </c>
      <c r="E291">
        <v>9.2721000986775201E-2</v>
      </c>
      <c r="F291">
        <f t="shared" si="4"/>
        <v>2.4590933932750669</v>
      </c>
    </row>
    <row r="292" spans="1:6" x14ac:dyDescent="0.2">
      <c r="A292" t="s">
        <v>1330</v>
      </c>
      <c r="B292" t="s">
        <v>1331</v>
      </c>
      <c r="C292">
        <v>-2.4612443197258602</v>
      </c>
      <c r="D292">
        <v>9.2965521586768907E-2</v>
      </c>
      <c r="E292">
        <v>0.32229457927374899</v>
      </c>
      <c r="F292">
        <f t="shared" si="4"/>
        <v>1.0316780897359032</v>
      </c>
    </row>
    <row r="293" spans="1:6" x14ac:dyDescent="0.2">
      <c r="A293" t="s">
        <v>1337</v>
      </c>
      <c r="B293" t="s">
        <v>1338</v>
      </c>
      <c r="C293">
        <v>-2.4535375765776801</v>
      </c>
      <c r="D293">
        <v>0.140460085760544</v>
      </c>
      <c r="E293">
        <v>0.38744998317259599</v>
      </c>
      <c r="F293">
        <f t="shared" si="4"/>
        <v>0.85244707075299664</v>
      </c>
    </row>
    <row r="294" spans="1:6" x14ac:dyDescent="0.2">
      <c r="A294" t="s">
        <v>173</v>
      </c>
      <c r="B294" t="s">
        <v>174</v>
      </c>
      <c r="C294">
        <v>4.7472225591063699</v>
      </c>
      <c r="D294">
        <v>3.5892175600968001E-3</v>
      </c>
      <c r="E294">
        <v>9.5305494146996697E-2</v>
      </c>
      <c r="F294">
        <f t="shared" si="4"/>
        <v>2.4450002161482702</v>
      </c>
    </row>
    <row r="295" spans="1:6" x14ac:dyDescent="0.2">
      <c r="A295" t="s">
        <v>1343</v>
      </c>
      <c r="B295" t="s">
        <v>1344</v>
      </c>
      <c r="C295">
        <v>-2.4516222543995299</v>
      </c>
      <c r="D295">
        <v>6.9220751039441406E-2</v>
      </c>
      <c r="E295">
        <v>0.269196426161189</v>
      </c>
      <c r="F295">
        <f t="shared" si="4"/>
        <v>1.1597636929570079</v>
      </c>
    </row>
    <row r="296" spans="1:6" x14ac:dyDescent="0.2">
      <c r="A296" t="s">
        <v>6156</v>
      </c>
      <c r="B296" t="s">
        <v>6157</v>
      </c>
      <c r="C296">
        <v>1.0150055795112201</v>
      </c>
      <c r="D296">
        <v>3.6062190099241899E-3</v>
      </c>
      <c r="E296">
        <v>9.5366093735913607E-2</v>
      </c>
      <c r="F296">
        <f t="shared" si="4"/>
        <v>2.4429479015977318</v>
      </c>
    </row>
    <row r="297" spans="1:6" x14ac:dyDescent="0.2">
      <c r="A297" t="s">
        <v>634</v>
      </c>
      <c r="B297" t="s">
        <v>635</v>
      </c>
      <c r="C297">
        <v>-3.26823765763615</v>
      </c>
      <c r="D297">
        <v>3.7106235250055301E-3</v>
      </c>
      <c r="E297">
        <v>9.7332509386683502E-2</v>
      </c>
      <c r="F297">
        <f t="shared" si="4"/>
        <v>2.4305531063644188</v>
      </c>
    </row>
    <row r="298" spans="1:6" x14ac:dyDescent="0.2">
      <c r="A298" t="s">
        <v>183</v>
      </c>
      <c r="B298" t="s">
        <v>184</v>
      </c>
      <c r="C298">
        <v>4.6668706888781797</v>
      </c>
      <c r="D298">
        <v>3.7102877079046499E-3</v>
      </c>
      <c r="E298">
        <v>9.7332509386683502E-2</v>
      </c>
      <c r="F298">
        <f t="shared" si="4"/>
        <v>2.4305924124575284</v>
      </c>
    </row>
    <row r="299" spans="1:6" x14ac:dyDescent="0.2">
      <c r="A299" t="s">
        <v>53</v>
      </c>
      <c r="B299" t="s">
        <v>54</v>
      </c>
      <c r="C299">
        <v>5.72756235844356</v>
      </c>
      <c r="D299">
        <v>3.7658498628906998E-3</v>
      </c>
      <c r="E299">
        <v>9.8382827668019604E-2</v>
      </c>
      <c r="F299">
        <f t="shared" si="4"/>
        <v>2.4241369984504888</v>
      </c>
    </row>
    <row r="300" spans="1:6" x14ac:dyDescent="0.2">
      <c r="A300" t="s">
        <v>1371</v>
      </c>
      <c r="B300" t="s">
        <v>1372</v>
      </c>
      <c r="C300">
        <v>-2.42704275148767</v>
      </c>
      <c r="D300">
        <v>9.27274904057621E-2</v>
      </c>
      <c r="E300">
        <v>0.32213297198888102</v>
      </c>
      <c r="F300">
        <f t="shared" si="4"/>
        <v>1.0327914938855096</v>
      </c>
    </row>
    <row r="301" spans="1:6" x14ac:dyDescent="0.2">
      <c r="A301" t="s">
        <v>181</v>
      </c>
      <c r="B301" t="s">
        <v>182</v>
      </c>
      <c r="C301">
        <v>4.6704490110209802</v>
      </c>
      <c r="D301">
        <v>3.8369222575393401E-3</v>
      </c>
      <c r="E301">
        <v>9.9837025327700404E-2</v>
      </c>
      <c r="F301">
        <f t="shared" si="4"/>
        <v>2.4160170002449259</v>
      </c>
    </row>
    <row r="302" spans="1:6" x14ac:dyDescent="0.2">
      <c r="A302" t="s">
        <v>91</v>
      </c>
      <c r="B302" t="s">
        <v>92</v>
      </c>
      <c r="C302">
        <v>5.1642369024616999</v>
      </c>
      <c r="D302">
        <v>3.8830532955237999E-3</v>
      </c>
      <c r="E302">
        <v>0.100633209206795</v>
      </c>
      <c r="F302">
        <f t="shared" si="4"/>
        <v>2.4108266486522387</v>
      </c>
    </row>
    <row r="303" spans="1:6" x14ac:dyDescent="0.2">
      <c r="A303" t="s">
        <v>6874</v>
      </c>
      <c r="B303" t="s">
        <v>6875</v>
      </c>
      <c r="C303">
        <v>0.90746925944911205</v>
      </c>
      <c r="D303">
        <v>3.9004195091267898E-3</v>
      </c>
      <c r="E303">
        <v>0.100680549799333</v>
      </c>
      <c r="F303">
        <f t="shared" si="4"/>
        <v>2.4088886799733</v>
      </c>
    </row>
    <row r="304" spans="1:6" x14ac:dyDescent="0.2">
      <c r="A304" t="s">
        <v>336</v>
      </c>
      <c r="B304" t="s">
        <v>337</v>
      </c>
      <c r="C304">
        <v>3.9965037435114201</v>
      </c>
      <c r="D304">
        <v>3.9559331681805199E-3</v>
      </c>
      <c r="E304">
        <v>0.101596578272345</v>
      </c>
      <c r="F304">
        <f t="shared" si="4"/>
        <v>2.4027510540150976</v>
      </c>
    </row>
    <row r="305" spans="1:6" x14ac:dyDescent="0.2">
      <c r="A305" t="s">
        <v>210</v>
      </c>
      <c r="B305" t="s">
        <v>211</v>
      </c>
      <c r="C305">
        <v>4.5201020958039004</v>
      </c>
      <c r="D305">
        <v>3.9672687610593296E-3</v>
      </c>
      <c r="E305">
        <v>0.101596578272345</v>
      </c>
      <c r="F305">
        <f t="shared" si="4"/>
        <v>2.4015083774206558</v>
      </c>
    </row>
    <row r="306" spans="1:6" x14ac:dyDescent="0.2">
      <c r="A306" t="s">
        <v>1676</v>
      </c>
      <c r="B306" t="s">
        <v>1677</v>
      </c>
      <c r="C306">
        <v>2.2458657014327801</v>
      </c>
      <c r="D306">
        <v>3.9855189006921298E-3</v>
      </c>
      <c r="E306">
        <v>0.10166211400623799</v>
      </c>
      <c r="F306">
        <f t="shared" si="4"/>
        <v>2.3995151269563642</v>
      </c>
    </row>
    <row r="307" spans="1:6" x14ac:dyDescent="0.2">
      <c r="A307" t="s">
        <v>1026</v>
      </c>
      <c r="B307" t="s">
        <v>1027</v>
      </c>
      <c r="C307">
        <v>-2.7646391168132598</v>
      </c>
      <c r="D307">
        <v>4.1036746068202198E-3</v>
      </c>
      <c r="E307">
        <v>0.10345411586610199</v>
      </c>
      <c r="F307">
        <f t="shared" si="4"/>
        <v>2.3868270830972613</v>
      </c>
    </row>
    <row r="308" spans="1:6" x14ac:dyDescent="0.2">
      <c r="A308" t="s">
        <v>6672</v>
      </c>
      <c r="B308" t="s">
        <v>6673</v>
      </c>
      <c r="C308">
        <v>0.93435560528305195</v>
      </c>
      <c r="D308">
        <v>4.0892152687365003E-3</v>
      </c>
      <c r="E308">
        <v>0.10345411586610199</v>
      </c>
      <c r="F308">
        <f t="shared" si="4"/>
        <v>2.3883600262606444</v>
      </c>
    </row>
    <row r="309" spans="1:6" x14ac:dyDescent="0.2">
      <c r="A309" t="s">
        <v>402</v>
      </c>
      <c r="B309" t="s">
        <v>403</v>
      </c>
      <c r="C309">
        <v>3.8086174468184102</v>
      </c>
      <c r="D309">
        <v>4.1006377264293497E-3</v>
      </c>
      <c r="E309">
        <v>0.10345411586610199</v>
      </c>
      <c r="F309">
        <f t="shared" si="4"/>
        <v>2.3871485970530006</v>
      </c>
    </row>
    <row r="310" spans="1:6" x14ac:dyDescent="0.2">
      <c r="A310" t="s">
        <v>10675</v>
      </c>
      <c r="B310" t="s">
        <v>10676</v>
      </c>
      <c r="C310">
        <v>0.33776205016111599</v>
      </c>
      <c r="D310">
        <v>4.1201198424729397E-3</v>
      </c>
      <c r="E310">
        <v>0.103466110307683</v>
      </c>
      <c r="F310">
        <f t="shared" si="4"/>
        <v>2.3850901514018799</v>
      </c>
    </row>
    <row r="311" spans="1:6" x14ac:dyDescent="0.2">
      <c r="A311" t="s">
        <v>826</v>
      </c>
      <c r="B311" t="s">
        <v>827</v>
      </c>
      <c r="C311">
        <v>-3.0041561570544499</v>
      </c>
      <c r="D311">
        <v>4.2094591049771004E-3</v>
      </c>
      <c r="E311">
        <v>0.103592393510516</v>
      </c>
      <c r="F311">
        <f t="shared" si="4"/>
        <v>2.3757737053081174</v>
      </c>
    </row>
    <row r="312" spans="1:6" x14ac:dyDescent="0.2">
      <c r="A312" t="s">
        <v>10773</v>
      </c>
      <c r="B312" t="s">
        <v>10774</v>
      </c>
      <c r="C312">
        <v>0.32085854986227602</v>
      </c>
      <c r="D312">
        <v>4.2158227255594304E-3</v>
      </c>
      <c r="E312">
        <v>0.103592393510516</v>
      </c>
      <c r="F312">
        <f t="shared" si="4"/>
        <v>2.3751176594012953</v>
      </c>
    </row>
    <row r="313" spans="1:6" x14ac:dyDescent="0.2">
      <c r="A313" t="s">
        <v>9123</v>
      </c>
      <c r="B313" t="s">
        <v>9124</v>
      </c>
      <c r="C313">
        <v>0.59121358346760799</v>
      </c>
      <c r="D313">
        <v>4.16534221617777E-3</v>
      </c>
      <c r="E313">
        <v>0.103592393510516</v>
      </c>
      <c r="F313">
        <f t="shared" si="4"/>
        <v>2.3803493120261758</v>
      </c>
    </row>
    <row r="314" spans="1:6" x14ac:dyDescent="0.2">
      <c r="A314" t="s">
        <v>1439</v>
      </c>
      <c r="B314" t="s">
        <v>1440</v>
      </c>
      <c r="C314">
        <v>-2.38659551479493</v>
      </c>
      <c r="D314">
        <v>5.3101091958659301E-2</v>
      </c>
      <c r="E314">
        <v>0.23170390793554199</v>
      </c>
      <c r="F314">
        <f t="shared" si="4"/>
        <v>1.2748965480947236</v>
      </c>
    </row>
    <row r="315" spans="1:6" x14ac:dyDescent="0.2">
      <c r="A315" t="s">
        <v>279</v>
      </c>
      <c r="B315" t="s">
        <v>280</v>
      </c>
      <c r="C315">
        <v>4.2325280561849397</v>
      </c>
      <c r="D315">
        <v>4.17217970654236E-3</v>
      </c>
      <c r="E315">
        <v>0.103592393510516</v>
      </c>
      <c r="F315">
        <f t="shared" si="4"/>
        <v>2.379636993659008</v>
      </c>
    </row>
    <row r="316" spans="1:6" x14ac:dyDescent="0.2">
      <c r="A316" t="s">
        <v>1443</v>
      </c>
      <c r="B316" t="s">
        <v>1444</v>
      </c>
      <c r="C316">
        <v>-2.3849449694233198</v>
      </c>
      <c r="D316">
        <v>5.6832667301037601E-2</v>
      </c>
      <c r="E316">
        <v>0.241138737029091</v>
      </c>
      <c r="F316">
        <f t="shared" si="4"/>
        <v>1.2454019609368183</v>
      </c>
    </row>
    <row r="317" spans="1:6" x14ac:dyDescent="0.2">
      <c r="A317" t="s">
        <v>228</v>
      </c>
      <c r="B317" t="s">
        <v>229</v>
      </c>
      <c r="C317">
        <v>4.4322274185322197</v>
      </c>
      <c r="D317">
        <v>4.1921350217108801E-3</v>
      </c>
      <c r="E317">
        <v>0.103592393510516</v>
      </c>
      <c r="F317">
        <f t="shared" si="4"/>
        <v>2.3775647378946476</v>
      </c>
    </row>
    <row r="318" spans="1:6" x14ac:dyDescent="0.2">
      <c r="A318" t="s">
        <v>218</v>
      </c>
      <c r="B318" t="s">
        <v>219</v>
      </c>
      <c r="C318">
        <v>4.4873093420300396</v>
      </c>
      <c r="D318">
        <v>4.2210822483062602E-3</v>
      </c>
      <c r="E318">
        <v>0.103592393510516</v>
      </c>
      <c r="F318">
        <f t="shared" si="4"/>
        <v>2.3745761854818039</v>
      </c>
    </row>
    <row r="319" spans="1:6" x14ac:dyDescent="0.2">
      <c r="A319" t="s">
        <v>1449</v>
      </c>
      <c r="B319" t="s">
        <v>1450</v>
      </c>
      <c r="C319">
        <v>-2.3818369548065501</v>
      </c>
      <c r="D319">
        <v>0.14478860139486399</v>
      </c>
      <c r="E319">
        <v>0.39268061588110797</v>
      </c>
      <c r="F319">
        <f t="shared" si="4"/>
        <v>0.8392656269936174</v>
      </c>
    </row>
    <row r="320" spans="1:6" x14ac:dyDescent="0.2">
      <c r="A320" t="s">
        <v>1161</v>
      </c>
      <c r="B320" t="s">
        <v>1162</v>
      </c>
      <c r="C320">
        <v>2.6085499889130901</v>
      </c>
      <c r="D320">
        <v>4.2376298105255899E-3</v>
      </c>
      <c r="E320">
        <v>0.10360605110337801</v>
      </c>
      <c r="F320">
        <f t="shared" si="4"/>
        <v>2.3728769849230278</v>
      </c>
    </row>
    <row r="321" spans="1:6" x14ac:dyDescent="0.2">
      <c r="A321" t="s">
        <v>1455</v>
      </c>
      <c r="B321" t="s">
        <v>1456</v>
      </c>
      <c r="C321">
        <v>-2.37772789945797</v>
      </c>
      <c r="D321">
        <v>7.3535818560754404E-2</v>
      </c>
      <c r="E321">
        <v>0.27828375875617101</v>
      </c>
      <c r="F321">
        <f t="shared" si="4"/>
        <v>1.133501068886797</v>
      </c>
    </row>
    <row r="322" spans="1:6" x14ac:dyDescent="0.2">
      <c r="A322" t="s">
        <v>1766</v>
      </c>
      <c r="B322" t="s">
        <v>1767</v>
      </c>
      <c r="C322">
        <v>2.2076489300504001</v>
      </c>
      <c r="D322">
        <v>4.2645109597089503E-3</v>
      </c>
      <c r="E322">
        <v>0.10387130266148201</v>
      </c>
      <c r="F322">
        <f t="shared" si="4"/>
        <v>2.3701307651242005</v>
      </c>
    </row>
    <row r="323" spans="1:6" x14ac:dyDescent="0.2">
      <c r="A323" t="s">
        <v>198</v>
      </c>
      <c r="B323" t="s">
        <v>199</v>
      </c>
      <c r="C323">
        <v>4.5848768567207996</v>
      </c>
      <c r="D323">
        <v>4.3176694536917401E-3</v>
      </c>
      <c r="E323">
        <v>0.10477221120025799</v>
      </c>
      <c r="F323">
        <f t="shared" ref="F323:F386" si="5">-LOG10(D323)</f>
        <v>2.3647506088597257</v>
      </c>
    </row>
    <row r="324" spans="1:6" x14ac:dyDescent="0.2">
      <c r="A324" t="s">
        <v>208</v>
      </c>
      <c r="B324" t="s">
        <v>209</v>
      </c>
      <c r="C324">
        <v>4.5353880717501696</v>
      </c>
      <c r="D324">
        <v>4.43511439576438E-3</v>
      </c>
      <c r="E324">
        <v>0.107220545411035</v>
      </c>
      <c r="F324">
        <f t="shared" si="5"/>
        <v>2.3530951738461225</v>
      </c>
    </row>
    <row r="325" spans="1:6" x14ac:dyDescent="0.2">
      <c r="A325" t="s">
        <v>1929</v>
      </c>
      <c r="B325" t="s">
        <v>1930</v>
      </c>
      <c r="C325">
        <v>2.1297492525204298</v>
      </c>
      <c r="D325">
        <v>4.4598639553343504E-3</v>
      </c>
      <c r="E325">
        <v>0.10741806158591501</v>
      </c>
      <c r="F325">
        <f t="shared" si="5"/>
        <v>2.3506783888996794</v>
      </c>
    </row>
    <row r="326" spans="1:6" x14ac:dyDescent="0.2">
      <c r="A326" t="s">
        <v>408</v>
      </c>
      <c r="B326" t="s">
        <v>409</v>
      </c>
      <c r="C326">
        <v>3.7517968978897498</v>
      </c>
      <c r="D326">
        <v>4.5088017417461296E-3</v>
      </c>
      <c r="E326">
        <v>0.10819454253619699</v>
      </c>
      <c r="F326">
        <f t="shared" si="5"/>
        <v>2.3459388608031304</v>
      </c>
    </row>
    <row r="327" spans="1:6" x14ac:dyDescent="0.2">
      <c r="A327" t="s">
        <v>3030</v>
      </c>
      <c r="B327" t="s">
        <v>3031</v>
      </c>
      <c r="C327">
        <v>-1.71272655819104</v>
      </c>
      <c r="D327">
        <v>4.6360392553059203E-3</v>
      </c>
      <c r="E327">
        <v>0.110837263229251</v>
      </c>
      <c r="F327">
        <f t="shared" si="5"/>
        <v>2.3338528953377411</v>
      </c>
    </row>
    <row r="328" spans="1:6" x14ac:dyDescent="0.2">
      <c r="A328" t="s">
        <v>4545</v>
      </c>
      <c r="B328" t="s">
        <v>4546</v>
      </c>
      <c r="C328">
        <v>-1.32658841949995</v>
      </c>
      <c r="D328">
        <v>4.7179589257051796E-3</v>
      </c>
      <c r="E328">
        <v>0.111969435456571</v>
      </c>
      <c r="F328">
        <f t="shared" si="5"/>
        <v>2.3262458443781973</v>
      </c>
    </row>
    <row r="329" spans="1:6" x14ac:dyDescent="0.2">
      <c r="A329" t="s">
        <v>1497</v>
      </c>
      <c r="B329" t="s">
        <v>1498</v>
      </c>
      <c r="C329">
        <v>-2.3572911175557598</v>
      </c>
      <c r="D329">
        <v>5.4084946990458599E-2</v>
      </c>
      <c r="E329">
        <v>0.234259990945625</v>
      </c>
      <c r="F329">
        <f t="shared" si="5"/>
        <v>1.2669235916152559</v>
      </c>
    </row>
    <row r="330" spans="1:6" x14ac:dyDescent="0.2">
      <c r="A330" t="s">
        <v>267</v>
      </c>
      <c r="B330" t="s">
        <v>268</v>
      </c>
      <c r="C330">
        <v>4.2804795452736402</v>
      </c>
      <c r="D330">
        <v>4.7120584777112003E-3</v>
      </c>
      <c r="E330">
        <v>0.111969435456571</v>
      </c>
      <c r="F330">
        <f t="shared" si="5"/>
        <v>2.3267893284947876</v>
      </c>
    </row>
    <row r="331" spans="1:6" x14ac:dyDescent="0.2">
      <c r="A331" t="s">
        <v>725</v>
      </c>
      <c r="B331" t="s">
        <v>726</v>
      </c>
      <c r="C331">
        <v>-3.1298093564370002</v>
      </c>
      <c r="D331">
        <v>4.7555094157429303E-3</v>
      </c>
      <c r="E331">
        <v>0.112448706221162</v>
      </c>
      <c r="F331">
        <f t="shared" si="5"/>
        <v>2.3228029541006636</v>
      </c>
    </row>
    <row r="332" spans="1:6" x14ac:dyDescent="0.2">
      <c r="A332" t="s">
        <v>1508</v>
      </c>
      <c r="B332" t="s">
        <v>1509</v>
      </c>
      <c r="C332">
        <v>-2.3522500645508302</v>
      </c>
      <c r="D332">
        <v>0.11772827076902299</v>
      </c>
      <c r="E332">
        <v>0.36604567490286699</v>
      </c>
      <c r="F332">
        <f t="shared" si="5"/>
        <v>0.92911923499264293</v>
      </c>
    </row>
    <row r="333" spans="1:6" x14ac:dyDescent="0.2">
      <c r="A333" t="s">
        <v>1514</v>
      </c>
      <c r="B333" t="s">
        <v>1515</v>
      </c>
      <c r="C333">
        <v>-2.3454508586074998</v>
      </c>
      <c r="D333">
        <v>5.1507388165557402E-2</v>
      </c>
      <c r="E333">
        <v>0.22801534640683899</v>
      </c>
      <c r="F333">
        <f t="shared" si="5"/>
        <v>1.288130471747158</v>
      </c>
    </row>
    <row r="334" spans="1:6" x14ac:dyDescent="0.2">
      <c r="A334" t="s">
        <v>306</v>
      </c>
      <c r="B334" t="s">
        <v>307</v>
      </c>
      <c r="C334">
        <v>4.1088257485484103</v>
      </c>
      <c r="D334">
        <v>4.7805134755078398E-3</v>
      </c>
      <c r="E334">
        <v>0.11262889748296501</v>
      </c>
      <c r="F334">
        <f t="shared" si="5"/>
        <v>2.3205254532617277</v>
      </c>
    </row>
    <row r="335" spans="1:6" x14ac:dyDescent="0.2">
      <c r="A335" t="s">
        <v>10659</v>
      </c>
      <c r="B335" t="s">
        <v>10660</v>
      </c>
      <c r="C335">
        <v>0.33967213682693198</v>
      </c>
      <c r="D335">
        <v>4.9605145375986098E-3</v>
      </c>
      <c r="E335">
        <v>0.114782763175362</v>
      </c>
      <c r="F335">
        <f t="shared" si="5"/>
        <v>2.3044732732577895</v>
      </c>
    </row>
    <row r="336" spans="1:6" x14ac:dyDescent="0.2">
      <c r="A336" t="s">
        <v>3604</v>
      </c>
      <c r="B336" t="s">
        <v>3605</v>
      </c>
      <c r="C336">
        <v>1.54396599829256</v>
      </c>
      <c r="D336">
        <v>4.9413023147322401E-3</v>
      </c>
      <c r="E336">
        <v>0.114782763175362</v>
      </c>
      <c r="F336">
        <f t="shared" si="5"/>
        <v>2.3061585746465925</v>
      </c>
    </row>
    <row r="337" spans="1:6" x14ac:dyDescent="0.2">
      <c r="A337" t="s">
        <v>437</v>
      </c>
      <c r="B337" t="s">
        <v>438</v>
      </c>
      <c r="C337">
        <v>3.6556227737725999</v>
      </c>
      <c r="D337">
        <v>4.9446489700253502E-3</v>
      </c>
      <c r="E337">
        <v>0.114782763175362</v>
      </c>
      <c r="F337">
        <f t="shared" si="5"/>
        <v>2.3058645343584532</v>
      </c>
    </row>
    <row r="338" spans="1:6" x14ac:dyDescent="0.2">
      <c r="A338" t="s">
        <v>394</v>
      </c>
      <c r="B338" t="s">
        <v>395</v>
      </c>
      <c r="C338">
        <v>3.8242632423787302</v>
      </c>
      <c r="D338">
        <v>4.9373525054230202E-3</v>
      </c>
      <c r="E338">
        <v>0.114782763175362</v>
      </c>
      <c r="F338">
        <f t="shared" si="5"/>
        <v>2.3065058649427317</v>
      </c>
    </row>
    <row r="339" spans="1:6" x14ac:dyDescent="0.2">
      <c r="A339" t="s">
        <v>360</v>
      </c>
      <c r="B339" t="s">
        <v>361</v>
      </c>
      <c r="C339">
        <v>3.9215715364717401</v>
      </c>
      <c r="D339">
        <v>4.8940821827636602E-3</v>
      </c>
      <c r="E339">
        <v>0.114782763175362</v>
      </c>
      <c r="F339">
        <f t="shared" si="5"/>
        <v>2.3103287421315337</v>
      </c>
    </row>
    <row r="340" spans="1:6" x14ac:dyDescent="0.2">
      <c r="A340" t="s">
        <v>1556</v>
      </c>
      <c r="B340" t="s">
        <v>1557</v>
      </c>
      <c r="C340">
        <v>-2.3213370908375599</v>
      </c>
      <c r="D340">
        <v>8.2089921727954596E-2</v>
      </c>
      <c r="E340">
        <v>0.29846274010966201</v>
      </c>
      <c r="F340">
        <f t="shared" si="5"/>
        <v>1.0857101584299653</v>
      </c>
    </row>
    <row r="341" spans="1:6" x14ac:dyDescent="0.2">
      <c r="A341" t="s">
        <v>3928</v>
      </c>
      <c r="B341" t="s">
        <v>3929</v>
      </c>
      <c r="C341">
        <v>-1.4612468487510499</v>
      </c>
      <c r="D341">
        <v>5.0323564980238296E-3</v>
      </c>
      <c r="E341">
        <v>0.116030739326322</v>
      </c>
      <c r="F341">
        <f t="shared" si="5"/>
        <v>2.2982286005436237</v>
      </c>
    </row>
    <row r="342" spans="1:6" x14ac:dyDescent="0.2">
      <c r="A342" t="s">
        <v>216</v>
      </c>
      <c r="B342" t="s">
        <v>217</v>
      </c>
      <c r="C342">
        <v>-4.4908109900586703</v>
      </c>
      <c r="D342">
        <v>5.2198067868188397E-3</v>
      </c>
      <c r="E342">
        <v>0.11950221968833701</v>
      </c>
      <c r="F342">
        <f t="shared" si="5"/>
        <v>2.2823455722796147</v>
      </c>
    </row>
    <row r="343" spans="1:6" x14ac:dyDescent="0.2">
      <c r="A343" t="s">
        <v>366</v>
      </c>
      <c r="B343" t="s">
        <v>367</v>
      </c>
      <c r="C343">
        <v>3.90590003978769</v>
      </c>
      <c r="D343">
        <v>5.2108460187164597E-3</v>
      </c>
      <c r="E343">
        <v>0.11950221968833701</v>
      </c>
      <c r="F343">
        <f t="shared" si="5"/>
        <v>2.2830917601108833</v>
      </c>
    </row>
    <row r="344" spans="1:6" x14ac:dyDescent="0.2">
      <c r="A344" t="s">
        <v>39</v>
      </c>
      <c r="B344" t="s">
        <v>40</v>
      </c>
      <c r="C344">
        <v>-6.0661215602340697</v>
      </c>
      <c r="D344">
        <v>5.2856613580554096E-3</v>
      </c>
      <c r="E344">
        <v>0.119623063517301</v>
      </c>
      <c r="F344">
        <f t="shared" si="5"/>
        <v>2.2769006647077195</v>
      </c>
    </row>
    <row r="345" spans="1:6" x14ac:dyDescent="0.2">
      <c r="A345" t="s">
        <v>10902</v>
      </c>
      <c r="B345" t="s">
        <v>10903</v>
      </c>
      <c r="C345">
        <v>0.29960776644474602</v>
      </c>
      <c r="D345">
        <v>5.29054074252947E-3</v>
      </c>
      <c r="E345">
        <v>0.119623063517301</v>
      </c>
      <c r="F345">
        <f t="shared" si="5"/>
        <v>2.2764999367559717</v>
      </c>
    </row>
    <row r="346" spans="1:6" x14ac:dyDescent="0.2">
      <c r="A346" t="s">
        <v>312</v>
      </c>
      <c r="B346" t="s">
        <v>313</v>
      </c>
      <c r="C346">
        <v>4.0779784874742102</v>
      </c>
      <c r="D346">
        <v>5.3022813565621199E-3</v>
      </c>
      <c r="E346">
        <v>0.119623063517301</v>
      </c>
      <c r="F346">
        <f t="shared" si="5"/>
        <v>2.2755372308918025</v>
      </c>
    </row>
    <row r="347" spans="1:6" x14ac:dyDescent="0.2">
      <c r="A347" t="s">
        <v>253</v>
      </c>
      <c r="B347" t="s">
        <v>254</v>
      </c>
      <c r="C347">
        <v>4.3264398071025303</v>
      </c>
      <c r="D347">
        <v>5.3174011873719004E-3</v>
      </c>
      <c r="E347">
        <v>0.119623063517301</v>
      </c>
      <c r="F347">
        <f t="shared" si="5"/>
        <v>2.2743005717924838</v>
      </c>
    </row>
    <row r="348" spans="1:6" x14ac:dyDescent="0.2">
      <c r="A348" t="s">
        <v>1615</v>
      </c>
      <c r="B348" t="s">
        <v>1616</v>
      </c>
      <c r="C348">
        <v>-2.2866655791314399</v>
      </c>
      <c r="D348">
        <v>0.153994454786825</v>
      </c>
      <c r="E348">
        <v>0.40013895136955402</v>
      </c>
      <c r="F348">
        <f t="shared" si="5"/>
        <v>0.81249491746770586</v>
      </c>
    </row>
    <row r="349" spans="1:6" x14ac:dyDescent="0.2">
      <c r="A349" t="s">
        <v>243</v>
      </c>
      <c r="B349" t="s">
        <v>244</v>
      </c>
      <c r="C349">
        <v>4.3739887271152904</v>
      </c>
      <c r="D349">
        <v>5.2625447191642404E-3</v>
      </c>
      <c r="E349">
        <v>0.119623063517301</v>
      </c>
      <c r="F349">
        <f t="shared" si="5"/>
        <v>2.2788042006662521</v>
      </c>
    </row>
    <row r="350" spans="1:6" x14ac:dyDescent="0.2">
      <c r="A350" t="s">
        <v>1626</v>
      </c>
      <c r="B350" t="s">
        <v>1627</v>
      </c>
      <c r="C350">
        <v>-2.2819548901756401</v>
      </c>
      <c r="D350">
        <v>7.8221083493433805E-2</v>
      </c>
      <c r="E350">
        <v>0.29042659023149398</v>
      </c>
      <c r="F350">
        <f t="shared" si="5"/>
        <v>1.106676172633946</v>
      </c>
    </row>
    <row r="351" spans="1:6" x14ac:dyDescent="0.2">
      <c r="A351" t="s">
        <v>1042</v>
      </c>
      <c r="B351" t="s">
        <v>1043</v>
      </c>
      <c r="C351">
        <v>2.7358767172233098</v>
      </c>
      <c r="D351">
        <v>5.3495502527348502E-3</v>
      </c>
      <c r="E351">
        <v>0.119929882655603</v>
      </c>
      <c r="F351">
        <f t="shared" si="5"/>
        <v>2.2716827284396799</v>
      </c>
    </row>
    <row r="352" spans="1:6" x14ac:dyDescent="0.2">
      <c r="A352" t="s">
        <v>1630</v>
      </c>
      <c r="B352" t="s">
        <v>1631</v>
      </c>
      <c r="C352">
        <v>-2.2750818932531098</v>
      </c>
      <c r="D352">
        <v>7.9542799164753999E-2</v>
      </c>
      <c r="E352">
        <v>0.29312224988928298</v>
      </c>
      <c r="F352">
        <f t="shared" si="5"/>
        <v>1.099399129965372</v>
      </c>
    </row>
    <row r="353" spans="1:6" x14ac:dyDescent="0.2">
      <c r="A353" t="s">
        <v>352</v>
      </c>
      <c r="B353" t="s">
        <v>353</v>
      </c>
      <c r="C353">
        <v>3.9366449709819902</v>
      </c>
      <c r="D353">
        <v>5.4369112380080803E-3</v>
      </c>
      <c r="E353">
        <v>0.121050680106716</v>
      </c>
      <c r="F353">
        <f t="shared" si="5"/>
        <v>2.2646477571505721</v>
      </c>
    </row>
    <row r="354" spans="1:6" x14ac:dyDescent="0.2">
      <c r="A354" t="s">
        <v>175</v>
      </c>
      <c r="B354" t="s">
        <v>176</v>
      </c>
      <c r="C354">
        <v>4.7418159874160803</v>
      </c>
      <c r="D354">
        <v>5.4316765042639898E-3</v>
      </c>
      <c r="E354">
        <v>0.121050680106716</v>
      </c>
      <c r="F354">
        <f t="shared" si="5"/>
        <v>2.2650661033440231</v>
      </c>
    </row>
    <row r="355" spans="1:6" x14ac:dyDescent="0.2">
      <c r="A355" t="s">
        <v>1648</v>
      </c>
      <c r="B355" t="s">
        <v>1649</v>
      </c>
      <c r="C355">
        <v>-2.2600555898464298</v>
      </c>
      <c r="D355">
        <v>0.20105389208524099</v>
      </c>
      <c r="E355">
        <v>0.45142263527041299</v>
      </c>
      <c r="F355">
        <f t="shared" si="5"/>
        <v>0.69668751522566952</v>
      </c>
    </row>
    <row r="356" spans="1:6" x14ac:dyDescent="0.2">
      <c r="A356" t="s">
        <v>119</v>
      </c>
      <c r="B356" t="s">
        <v>120</v>
      </c>
      <c r="C356">
        <v>5.0043237377214398</v>
      </c>
      <c r="D356">
        <v>5.4684520282848098E-3</v>
      </c>
      <c r="E356">
        <v>0.121335961271429</v>
      </c>
      <c r="F356">
        <f t="shared" si="5"/>
        <v>2.2621355933588254</v>
      </c>
    </row>
    <row r="357" spans="1:6" x14ac:dyDescent="0.2">
      <c r="A357" t="s">
        <v>1652</v>
      </c>
      <c r="B357" t="s">
        <v>1653</v>
      </c>
      <c r="C357">
        <v>-2.2588047701346601</v>
      </c>
      <c r="D357">
        <v>0.209186686201288</v>
      </c>
      <c r="E357">
        <v>0.45142263527041299</v>
      </c>
      <c r="F357">
        <f t="shared" si="5"/>
        <v>0.67946595983015823</v>
      </c>
    </row>
    <row r="358" spans="1:6" x14ac:dyDescent="0.2">
      <c r="A358" t="s">
        <v>443</v>
      </c>
      <c r="B358" t="s">
        <v>444</v>
      </c>
      <c r="C358">
        <v>3.6455046309924799</v>
      </c>
      <c r="D358">
        <v>5.5429770922297101E-3</v>
      </c>
      <c r="E358">
        <v>0.122569790377325</v>
      </c>
      <c r="F358">
        <f t="shared" si="5"/>
        <v>2.2562569162368349</v>
      </c>
    </row>
    <row r="359" spans="1:6" x14ac:dyDescent="0.2">
      <c r="A359" t="s">
        <v>1656</v>
      </c>
      <c r="B359" t="s">
        <v>1657</v>
      </c>
      <c r="C359">
        <v>-2.2575197964959002</v>
      </c>
      <c r="D359">
        <v>5.0624187267830897E-2</v>
      </c>
      <c r="E359">
        <v>0.22558054285300999</v>
      </c>
      <c r="F359">
        <f t="shared" si="5"/>
        <v>1.2956419359832914</v>
      </c>
    </row>
    <row r="360" spans="1:6" x14ac:dyDescent="0.2">
      <c r="A360" t="s">
        <v>1660</v>
      </c>
      <c r="B360" t="s">
        <v>1661</v>
      </c>
      <c r="C360">
        <v>-2.2559673679037502</v>
      </c>
      <c r="D360">
        <v>0.29361898338173498</v>
      </c>
      <c r="E360">
        <v>0.45166766515210199</v>
      </c>
      <c r="F360">
        <f t="shared" si="5"/>
        <v>0.53221586935740695</v>
      </c>
    </row>
    <row r="361" spans="1:6" x14ac:dyDescent="0.2">
      <c r="A361" t="s">
        <v>404</v>
      </c>
      <c r="B361" t="s">
        <v>405</v>
      </c>
      <c r="C361">
        <v>3.7950083366518901</v>
      </c>
      <c r="D361">
        <v>5.6297601776626599E-3</v>
      </c>
      <c r="E361">
        <v>0.124065361194137</v>
      </c>
      <c r="F361">
        <f t="shared" si="5"/>
        <v>2.2495101052794055</v>
      </c>
    </row>
    <row r="362" spans="1:6" x14ac:dyDescent="0.2">
      <c r="A362" t="s">
        <v>1435</v>
      </c>
      <c r="B362" t="s">
        <v>1436</v>
      </c>
      <c r="C362">
        <v>-2.39153779401</v>
      </c>
      <c r="D362">
        <v>6.0203942166620703E-3</v>
      </c>
      <c r="E362">
        <v>0.12699074742212799</v>
      </c>
      <c r="F362">
        <f t="shared" si="5"/>
        <v>2.2203750701183242</v>
      </c>
    </row>
    <row r="363" spans="1:6" x14ac:dyDescent="0.2">
      <c r="A363" t="s">
        <v>4760</v>
      </c>
      <c r="B363" t="s">
        <v>4761</v>
      </c>
      <c r="C363">
        <v>-1.27768061843063</v>
      </c>
      <c r="D363">
        <v>5.9881551504491698E-3</v>
      </c>
      <c r="E363">
        <v>0.12699074742212799</v>
      </c>
      <c r="F363">
        <f t="shared" si="5"/>
        <v>2.222706955805434</v>
      </c>
    </row>
    <row r="364" spans="1:6" x14ac:dyDescent="0.2">
      <c r="A364" t="s">
        <v>1674</v>
      </c>
      <c r="B364" t="s">
        <v>1675</v>
      </c>
      <c r="C364">
        <v>-2.24811745570483</v>
      </c>
      <c r="D364">
        <v>0.21298145482804001</v>
      </c>
      <c r="E364">
        <v>0.45142263527041299</v>
      </c>
      <c r="F364">
        <f t="shared" si="5"/>
        <v>0.67165821072317933</v>
      </c>
    </row>
    <row r="365" spans="1:6" x14ac:dyDescent="0.2">
      <c r="A365" t="s">
        <v>8778</v>
      </c>
      <c r="B365" t="s">
        <v>8779</v>
      </c>
      <c r="C365">
        <v>-0.64125412861239295</v>
      </c>
      <c r="D365">
        <v>6.03691159222339E-3</v>
      </c>
      <c r="E365">
        <v>0.12699074742212799</v>
      </c>
      <c r="F365">
        <f t="shared" si="5"/>
        <v>2.2191851841416699</v>
      </c>
    </row>
    <row r="366" spans="1:6" x14ac:dyDescent="0.2">
      <c r="A366" t="s">
        <v>1684</v>
      </c>
      <c r="B366" t="s">
        <v>1685</v>
      </c>
      <c r="C366">
        <v>-2.2428190425466901</v>
      </c>
      <c r="D366">
        <v>8.4282582487678698E-2</v>
      </c>
      <c r="E366">
        <v>0.30405431732951799</v>
      </c>
      <c r="F366">
        <f t="shared" si="5"/>
        <v>1.0742621657197811</v>
      </c>
    </row>
    <row r="367" spans="1:6" x14ac:dyDescent="0.2">
      <c r="A367" t="s">
        <v>11270</v>
      </c>
      <c r="B367" t="s">
        <v>11271</v>
      </c>
      <c r="C367">
        <v>0.244081847648109</v>
      </c>
      <c r="D367">
        <v>5.8098480086239803E-3</v>
      </c>
      <c r="E367">
        <v>0.12699074742212799</v>
      </c>
      <c r="F367">
        <f t="shared" si="5"/>
        <v>2.2358352290346821</v>
      </c>
    </row>
    <row r="368" spans="1:6" x14ac:dyDescent="0.2">
      <c r="A368" t="s">
        <v>10701</v>
      </c>
      <c r="B368" t="s">
        <v>10702</v>
      </c>
      <c r="C368">
        <v>0.33268181460973301</v>
      </c>
      <c r="D368">
        <v>5.8443040028634497E-3</v>
      </c>
      <c r="E368">
        <v>0.12699074742212799</v>
      </c>
      <c r="F368">
        <f t="shared" si="5"/>
        <v>2.2332672014762411</v>
      </c>
    </row>
    <row r="369" spans="1:6" x14ac:dyDescent="0.2">
      <c r="A369" t="s">
        <v>8534</v>
      </c>
      <c r="B369" t="s">
        <v>8535</v>
      </c>
      <c r="C369">
        <v>0.68150636940626697</v>
      </c>
      <c r="D369">
        <v>5.8522825538853702E-3</v>
      </c>
      <c r="E369">
        <v>0.12699074742212799</v>
      </c>
      <c r="F369">
        <f t="shared" si="5"/>
        <v>2.2326747138811611</v>
      </c>
    </row>
    <row r="370" spans="1:6" x14ac:dyDescent="0.2">
      <c r="A370" t="s">
        <v>7840</v>
      </c>
      <c r="B370" t="s">
        <v>7841</v>
      </c>
      <c r="C370">
        <v>0.77542820388516098</v>
      </c>
      <c r="D370">
        <v>5.95175381005973E-3</v>
      </c>
      <c r="E370">
        <v>0.12699074742212799</v>
      </c>
      <c r="F370">
        <f t="shared" si="5"/>
        <v>2.2253550413640326</v>
      </c>
    </row>
    <row r="371" spans="1:6" x14ac:dyDescent="0.2">
      <c r="A371" t="s">
        <v>737</v>
      </c>
      <c r="B371" t="s">
        <v>738</v>
      </c>
      <c r="C371">
        <v>3.1133243545536802</v>
      </c>
      <c r="D371">
        <v>5.9251422453495198E-3</v>
      </c>
      <c r="E371">
        <v>0.12699074742212799</v>
      </c>
      <c r="F371">
        <f t="shared" si="5"/>
        <v>2.2273012190513892</v>
      </c>
    </row>
    <row r="372" spans="1:6" x14ac:dyDescent="0.2">
      <c r="A372" t="s">
        <v>1704</v>
      </c>
      <c r="B372" t="s">
        <v>1705</v>
      </c>
      <c r="C372">
        <v>-2.23455841426602</v>
      </c>
      <c r="D372">
        <v>8.5616627577127194E-2</v>
      </c>
      <c r="E372">
        <v>0.307338766442665</v>
      </c>
      <c r="F372">
        <f t="shared" si="5"/>
        <v>1.0674418829428396</v>
      </c>
    </row>
    <row r="373" spans="1:6" x14ac:dyDescent="0.2">
      <c r="A373" t="s">
        <v>624</v>
      </c>
      <c r="B373" t="s">
        <v>625</v>
      </c>
      <c r="C373">
        <v>3.2876735749809201</v>
      </c>
      <c r="D373">
        <v>5.9482572845926101E-3</v>
      </c>
      <c r="E373">
        <v>0.12699074742212799</v>
      </c>
      <c r="F373">
        <f t="shared" si="5"/>
        <v>2.2256102548672514</v>
      </c>
    </row>
    <row r="374" spans="1:6" x14ac:dyDescent="0.2">
      <c r="A374" t="s">
        <v>1710</v>
      </c>
      <c r="B374" t="s">
        <v>1711</v>
      </c>
      <c r="C374">
        <v>-2.2324472284294199</v>
      </c>
      <c r="D374">
        <v>7.5220817645764299E-2</v>
      </c>
      <c r="E374">
        <v>0.28237602531275302</v>
      </c>
      <c r="F374">
        <f t="shared" si="5"/>
        <v>1.1236619501330609</v>
      </c>
    </row>
    <row r="375" spans="1:6" x14ac:dyDescent="0.2">
      <c r="A375" t="s">
        <v>428</v>
      </c>
      <c r="B375" t="s">
        <v>429</v>
      </c>
      <c r="C375">
        <v>3.6927858626372299</v>
      </c>
      <c r="D375">
        <v>5.8135822404242598E-3</v>
      </c>
      <c r="E375">
        <v>0.12699074742212799</v>
      </c>
      <c r="F375">
        <f t="shared" si="5"/>
        <v>2.2355561795138339</v>
      </c>
    </row>
    <row r="376" spans="1:6" x14ac:dyDescent="0.2">
      <c r="A376" t="s">
        <v>414</v>
      </c>
      <c r="B376" t="s">
        <v>415</v>
      </c>
      <c r="C376">
        <v>3.7396975658120701</v>
      </c>
      <c r="D376">
        <v>6.0236175742599801E-3</v>
      </c>
      <c r="E376">
        <v>0.12699074742212799</v>
      </c>
      <c r="F376">
        <f t="shared" si="5"/>
        <v>2.2201426082981772</v>
      </c>
    </row>
    <row r="377" spans="1:6" x14ac:dyDescent="0.2">
      <c r="A377" t="s">
        <v>396</v>
      </c>
      <c r="B377" t="s">
        <v>397</v>
      </c>
      <c r="C377">
        <v>3.81782361493496</v>
      </c>
      <c r="D377">
        <v>5.8972012808307904E-3</v>
      </c>
      <c r="E377">
        <v>0.12699074742212799</v>
      </c>
      <c r="F377">
        <f t="shared" si="5"/>
        <v>2.2293540488098991</v>
      </c>
    </row>
    <row r="378" spans="1:6" x14ac:dyDescent="0.2">
      <c r="A378" t="s">
        <v>1738</v>
      </c>
      <c r="B378" t="s">
        <v>1739</v>
      </c>
      <c r="C378">
        <v>-2.2193335632214599</v>
      </c>
      <c r="D378">
        <v>0.13987865195401</v>
      </c>
      <c r="E378">
        <v>0.38744998317259599</v>
      </c>
      <c r="F378">
        <f t="shared" si="5"/>
        <v>0.85424856174852248</v>
      </c>
    </row>
    <row r="379" spans="1:6" x14ac:dyDescent="0.2">
      <c r="A379" t="s">
        <v>300</v>
      </c>
      <c r="B379" t="s">
        <v>301</v>
      </c>
      <c r="C379">
        <v>4.1466608765160498</v>
      </c>
      <c r="D379">
        <v>5.9321141656150499E-3</v>
      </c>
      <c r="E379">
        <v>0.12699074742212799</v>
      </c>
      <c r="F379">
        <f t="shared" si="5"/>
        <v>2.2267904994137955</v>
      </c>
    </row>
    <row r="380" spans="1:6" x14ac:dyDescent="0.2">
      <c r="A380" t="s">
        <v>126</v>
      </c>
      <c r="B380" t="s">
        <v>127</v>
      </c>
      <c r="C380">
        <v>4.9747647920729703</v>
      </c>
      <c r="D380">
        <v>5.9913502360453303E-3</v>
      </c>
      <c r="E380">
        <v>0.12699074742212799</v>
      </c>
      <c r="F380">
        <f t="shared" si="5"/>
        <v>2.2224752921379025</v>
      </c>
    </row>
    <row r="381" spans="1:6" x14ac:dyDescent="0.2">
      <c r="A381" t="s">
        <v>9541</v>
      </c>
      <c r="B381" t="s">
        <v>9542</v>
      </c>
      <c r="C381">
        <v>0.52795742767730902</v>
      </c>
      <c r="D381">
        <v>6.1065228302903396E-3</v>
      </c>
      <c r="E381">
        <v>0.12803935733802899</v>
      </c>
      <c r="F381">
        <f t="shared" si="5"/>
        <v>2.2142060148769507</v>
      </c>
    </row>
    <row r="382" spans="1:6" x14ac:dyDescent="0.2">
      <c r="A382" t="s">
        <v>1748</v>
      </c>
      <c r="B382" t="s">
        <v>1749</v>
      </c>
      <c r="C382">
        <v>-2.2153048806234699</v>
      </c>
      <c r="D382">
        <v>5.1972787206339799E-2</v>
      </c>
      <c r="E382">
        <v>0.22860511967882499</v>
      </c>
      <c r="F382">
        <f t="shared" si="5"/>
        <v>1.2842239921270133</v>
      </c>
    </row>
    <row r="383" spans="1:6" x14ac:dyDescent="0.2">
      <c r="A383" t="s">
        <v>1754</v>
      </c>
      <c r="B383" t="s">
        <v>1755</v>
      </c>
      <c r="C383">
        <v>-2.2115738316760298</v>
      </c>
      <c r="D383">
        <v>0.13544481255511401</v>
      </c>
      <c r="E383">
        <v>0.38556543960658202</v>
      </c>
      <c r="F383">
        <f t="shared" si="5"/>
        <v>0.86823762349777844</v>
      </c>
    </row>
    <row r="384" spans="1:6" x14ac:dyDescent="0.2">
      <c r="A384" t="s">
        <v>1756</v>
      </c>
      <c r="B384" t="s">
        <v>1757</v>
      </c>
      <c r="C384">
        <v>-2.2105699376089998</v>
      </c>
      <c r="D384">
        <v>0.13478400609761301</v>
      </c>
      <c r="E384">
        <v>0.385256380738141</v>
      </c>
      <c r="F384">
        <f t="shared" si="5"/>
        <v>0.87036163951921197</v>
      </c>
    </row>
    <row r="385" spans="1:6" x14ac:dyDescent="0.2">
      <c r="A385" t="s">
        <v>1762</v>
      </c>
      <c r="B385" t="s">
        <v>1763</v>
      </c>
      <c r="C385">
        <v>-2.2097195296667298</v>
      </c>
      <c r="D385">
        <v>0.111871000463514</v>
      </c>
      <c r="E385">
        <v>0.35834104408606299</v>
      </c>
      <c r="F385">
        <f t="shared" si="5"/>
        <v>0.95128247800162069</v>
      </c>
    </row>
    <row r="386" spans="1:6" x14ac:dyDescent="0.2">
      <c r="A386" t="s">
        <v>1764</v>
      </c>
      <c r="B386" t="s">
        <v>1765</v>
      </c>
      <c r="C386">
        <v>-2.2082274589651898</v>
      </c>
      <c r="D386">
        <v>0.29025487675760497</v>
      </c>
      <c r="E386">
        <v>0.45166766515210199</v>
      </c>
      <c r="F386">
        <f t="shared" si="5"/>
        <v>0.53722047466906186</v>
      </c>
    </row>
    <row r="387" spans="1:6" x14ac:dyDescent="0.2">
      <c r="A387" t="s">
        <v>59</v>
      </c>
      <c r="B387" t="s">
        <v>58</v>
      </c>
      <c r="C387">
        <v>-5.6032601568134002</v>
      </c>
      <c r="D387">
        <v>6.42730828237934E-3</v>
      </c>
      <c r="E387">
        <v>0.12873906762440701</v>
      </c>
      <c r="F387">
        <f t="shared" ref="F387:F450" si="6">-LOG10(D387)</f>
        <v>2.1919708688891495</v>
      </c>
    </row>
    <row r="388" spans="1:6" x14ac:dyDescent="0.2">
      <c r="A388" t="s">
        <v>59</v>
      </c>
      <c r="B388" t="s">
        <v>60</v>
      </c>
      <c r="C388">
        <v>-5.6032601568134002</v>
      </c>
      <c r="D388">
        <v>6.42730828237934E-3</v>
      </c>
      <c r="E388">
        <v>0.12873906762440701</v>
      </c>
      <c r="F388">
        <f t="shared" si="6"/>
        <v>2.1919708688891495</v>
      </c>
    </row>
    <row r="389" spans="1:6" x14ac:dyDescent="0.2">
      <c r="A389" t="s">
        <v>61</v>
      </c>
      <c r="B389" t="s">
        <v>62</v>
      </c>
      <c r="C389">
        <v>-5.5822935226914403</v>
      </c>
      <c r="D389">
        <v>6.5946546418921698E-3</v>
      </c>
      <c r="E389">
        <v>0.12873906762440701</v>
      </c>
      <c r="F389">
        <f t="shared" si="6"/>
        <v>2.1808079432636069</v>
      </c>
    </row>
    <row r="390" spans="1:6" x14ac:dyDescent="0.2">
      <c r="A390" t="s">
        <v>1786</v>
      </c>
      <c r="B390" t="s">
        <v>1787</v>
      </c>
      <c r="C390">
        <v>-2.19717070106296</v>
      </c>
      <c r="D390">
        <v>0.16551662953244101</v>
      </c>
      <c r="E390">
        <v>0.415393015574202</v>
      </c>
      <c r="F390">
        <f t="shared" si="6"/>
        <v>0.78115836592838916</v>
      </c>
    </row>
    <row r="391" spans="1:6" x14ac:dyDescent="0.2">
      <c r="A391" t="s">
        <v>1788</v>
      </c>
      <c r="B391" t="s">
        <v>1789</v>
      </c>
      <c r="C391">
        <v>-2.1970096302817801</v>
      </c>
      <c r="D391">
        <v>0.34298717546456697</v>
      </c>
      <c r="E391">
        <v>0.49314976416924999</v>
      </c>
      <c r="F391">
        <f t="shared" si="6"/>
        <v>0.4647221182344784</v>
      </c>
    </row>
    <row r="392" spans="1:6" x14ac:dyDescent="0.2">
      <c r="A392" t="s">
        <v>61</v>
      </c>
      <c r="B392" t="s">
        <v>58</v>
      </c>
      <c r="C392">
        <v>-5.5822935226914403</v>
      </c>
      <c r="D392">
        <v>6.5946546418921698E-3</v>
      </c>
      <c r="E392">
        <v>0.12873906762440701</v>
      </c>
      <c r="F392">
        <f t="shared" si="6"/>
        <v>2.1808079432636069</v>
      </c>
    </row>
    <row r="393" spans="1:6" x14ac:dyDescent="0.2">
      <c r="A393" t="s">
        <v>1796</v>
      </c>
      <c r="B393" t="s">
        <v>1797</v>
      </c>
      <c r="C393">
        <v>-2.1939572769768501</v>
      </c>
      <c r="D393">
        <v>0.18543825016697699</v>
      </c>
      <c r="E393">
        <v>0.44613977825170698</v>
      </c>
      <c r="F393">
        <f t="shared" si="6"/>
        <v>0.73180067945215532</v>
      </c>
    </row>
    <row r="394" spans="1:6" x14ac:dyDescent="0.2">
      <c r="A394" t="s">
        <v>69</v>
      </c>
      <c r="B394" t="s">
        <v>70</v>
      </c>
      <c r="C394">
        <v>-5.4674932171842796</v>
      </c>
      <c r="D394">
        <v>6.40295278426164E-3</v>
      </c>
      <c r="E394">
        <v>0.12873906762440701</v>
      </c>
      <c r="F394">
        <f t="shared" si="6"/>
        <v>2.1936197006762592</v>
      </c>
    </row>
    <row r="395" spans="1:6" x14ac:dyDescent="0.2">
      <c r="A395" t="s">
        <v>95</v>
      </c>
      <c r="B395" t="s">
        <v>96</v>
      </c>
      <c r="C395">
        <v>-5.1403778433745799</v>
      </c>
      <c r="D395">
        <v>6.1746772872390398E-3</v>
      </c>
      <c r="E395">
        <v>0.12873906762440701</v>
      </c>
      <c r="F395">
        <f t="shared" si="6"/>
        <v>2.2093857354016921</v>
      </c>
    </row>
    <row r="396" spans="1:6" x14ac:dyDescent="0.2">
      <c r="A396" t="s">
        <v>107</v>
      </c>
      <c r="B396" t="s">
        <v>108</v>
      </c>
      <c r="C396">
        <v>-5.0961329139340297</v>
      </c>
      <c r="D396">
        <v>6.2679321142233404E-3</v>
      </c>
      <c r="E396">
        <v>0.12873906762440701</v>
      </c>
      <c r="F396">
        <f t="shared" si="6"/>
        <v>2.2028757158693471</v>
      </c>
    </row>
    <row r="397" spans="1:6" x14ac:dyDescent="0.2">
      <c r="A397" t="s">
        <v>146</v>
      </c>
      <c r="B397" t="s">
        <v>147</v>
      </c>
      <c r="C397">
        <v>-4.8794309530961604</v>
      </c>
      <c r="D397">
        <v>9.7473892739291298E-3</v>
      </c>
      <c r="E397">
        <v>0.12873906762440701</v>
      </c>
      <c r="F397">
        <f t="shared" si="6"/>
        <v>2.0111116895069641</v>
      </c>
    </row>
    <row r="398" spans="1:6" x14ac:dyDescent="0.2">
      <c r="A398" t="s">
        <v>158</v>
      </c>
      <c r="B398" t="s">
        <v>159</v>
      </c>
      <c r="C398">
        <v>-4.8284647174540503</v>
      </c>
      <c r="D398">
        <v>7.4116604169936597E-3</v>
      </c>
      <c r="E398">
        <v>0.12873906762440701</v>
      </c>
      <c r="F398">
        <f t="shared" si="6"/>
        <v>2.1300844871410924</v>
      </c>
    </row>
    <row r="399" spans="1:6" x14ac:dyDescent="0.2">
      <c r="A399" t="s">
        <v>167</v>
      </c>
      <c r="B399" t="s">
        <v>168</v>
      </c>
      <c r="C399">
        <v>-4.7767582003186</v>
      </c>
      <c r="D399">
        <v>7.02360397928075E-3</v>
      </c>
      <c r="E399">
        <v>0.12873906762440701</v>
      </c>
      <c r="F399">
        <f t="shared" si="6"/>
        <v>2.1534399837850051</v>
      </c>
    </row>
    <row r="400" spans="1:6" x14ac:dyDescent="0.2">
      <c r="A400" t="s">
        <v>179</v>
      </c>
      <c r="B400" t="s">
        <v>180</v>
      </c>
      <c r="C400">
        <v>-4.6941688682935903</v>
      </c>
      <c r="D400">
        <v>7.2608471869415499E-3</v>
      </c>
      <c r="E400">
        <v>0.12873906762440701</v>
      </c>
      <c r="F400">
        <f t="shared" si="6"/>
        <v>2.1390127033841644</v>
      </c>
    </row>
    <row r="401" spans="1:6" x14ac:dyDescent="0.2">
      <c r="A401" t="s">
        <v>200</v>
      </c>
      <c r="B401" t="s">
        <v>201</v>
      </c>
      <c r="C401">
        <v>-4.57028668860689</v>
      </c>
      <c r="D401">
        <v>7.4037593227539297E-3</v>
      </c>
      <c r="E401">
        <v>0.12873906762440701</v>
      </c>
      <c r="F401">
        <f t="shared" si="6"/>
        <v>2.1305477074905523</v>
      </c>
    </row>
    <row r="402" spans="1:6" x14ac:dyDescent="0.2">
      <c r="A402" t="s">
        <v>1844</v>
      </c>
      <c r="B402" t="s">
        <v>1845</v>
      </c>
      <c r="C402">
        <v>-2.1627039683359501</v>
      </c>
      <c r="D402">
        <v>0.11295151779267</v>
      </c>
      <c r="E402">
        <v>0.35961321070206997</v>
      </c>
      <c r="F402">
        <f t="shared" si="6"/>
        <v>0.94710792884673967</v>
      </c>
    </row>
    <row r="403" spans="1:6" x14ac:dyDescent="0.2">
      <c r="A403" t="s">
        <v>1846</v>
      </c>
      <c r="B403" t="s">
        <v>1847</v>
      </c>
      <c r="C403">
        <v>-2.1619309947286398</v>
      </c>
      <c r="D403">
        <v>0.10167427564765601</v>
      </c>
      <c r="E403">
        <v>0.34079029069899802</v>
      </c>
      <c r="F403">
        <f t="shared" si="6"/>
        <v>0.9927889129321924</v>
      </c>
    </row>
    <row r="404" spans="1:6" x14ac:dyDescent="0.2">
      <c r="A404" t="s">
        <v>204</v>
      </c>
      <c r="B404" t="s">
        <v>205</v>
      </c>
      <c r="C404">
        <v>-4.5517523953102197</v>
      </c>
      <c r="D404">
        <v>6.9966983570685804E-3</v>
      </c>
      <c r="E404">
        <v>0.12873906762440701</v>
      </c>
      <c r="F404">
        <f t="shared" si="6"/>
        <v>2.1551068490669172</v>
      </c>
    </row>
    <row r="405" spans="1:6" x14ac:dyDescent="0.2">
      <c r="A405" t="s">
        <v>1862</v>
      </c>
      <c r="B405" t="s">
        <v>1863</v>
      </c>
      <c r="C405">
        <v>-2.15638424363779</v>
      </c>
      <c r="D405">
        <v>5.56494816439893E-2</v>
      </c>
      <c r="E405">
        <v>0.23811500744904601</v>
      </c>
      <c r="F405">
        <f t="shared" si="6"/>
        <v>1.2545388766159495</v>
      </c>
    </row>
    <row r="406" spans="1:6" x14ac:dyDescent="0.2">
      <c r="A406" t="s">
        <v>206</v>
      </c>
      <c r="B406" t="s">
        <v>207</v>
      </c>
      <c r="C406">
        <v>-4.5483218014337599</v>
      </c>
      <c r="D406">
        <v>6.9701415573237202E-3</v>
      </c>
      <c r="E406">
        <v>0.12873906762440701</v>
      </c>
      <c r="F406">
        <f t="shared" si="6"/>
        <v>2.1567584016810031</v>
      </c>
    </row>
    <row r="407" spans="1:6" x14ac:dyDescent="0.2">
      <c r="A407" t="s">
        <v>220</v>
      </c>
      <c r="B407" t="s">
        <v>221</v>
      </c>
      <c r="C407">
        <v>-4.4807979357310002</v>
      </c>
      <c r="D407">
        <v>7.0681323385083702E-3</v>
      </c>
      <c r="E407">
        <v>0.12873906762440701</v>
      </c>
      <c r="F407">
        <f t="shared" si="6"/>
        <v>2.1506953276788736</v>
      </c>
    </row>
    <row r="408" spans="1:6" x14ac:dyDescent="0.2">
      <c r="A408" t="s">
        <v>1874</v>
      </c>
      <c r="B408" t="s">
        <v>62</v>
      </c>
      <c r="C408">
        <v>-2.15065291785813</v>
      </c>
      <c r="D408">
        <v>0.45815014461489201</v>
      </c>
      <c r="E408">
        <v>0.59894164385792603</v>
      </c>
      <c r="F408">
        <f t="shared" si="6"/>
        <v>0.33899217201408438</v>
      </c>
    </row>
    <row r="409" spans="1:6" x14ac:dyDescent="0.2">
      <c r="A409" t="s">
        <v>230</v>
      </c>
      <c r="B409" t="s">
        <v>231</v>
      </c>
      <c r="C409">
        <v>-4.4241895232256399</v>
      </c>
      <c r="D409">
        <v>7.5875986878401504E-3</v>
      </c>
      <c r="E409">
        <v>0.12873906762440701</v>
      </c>
      <c r="F409">
        <f t="shared" si="6"/>
        <v>2.1198956472437791</v>
      </c>
    </row>
    <row r="410" spans="1:6" x14ac:dyDescent="0.2">
      <c r="A410" t="s">
        <v>232</v>
      </c>
      <c r="B410" t="s">
        <v>233</v>
      </c>
      <c r="C410">
        <v>-4.4134393077059402</v>
      </c>
      <c r="D410">
        <v>7.4872919738499799E-3</v>
      </c>
      <c r="E410">
        <v>0.12873906762440701</v>
      </c>
      <c r="F410">
        <f t="shared" si="6"/>
        <v>2.1256752308282212</v>
      </c>
    </row>
    <row r="411" spans="1:6" x14ac:dyDescent="0.2">
      <c r="A411" t="s">
        <v>239</v>
      </c>
      <c r="B411" t="s">
        <v>240</v>
      </c>
      <c r="C411">
        <v>-4.3832905646700899</v>
      </c>
      <c r="D411">
        <v>7.8366501258497895E-3</v>
      </c>
      <c r="E411">
        <v>0.12873906762440701</v>
      </c>
      <c r="F411">
        <f t="shared" si="6"/>
        <v>2.1058695422590885</v>
      </c>
    </row>
    <row r="412" spans="1:6" x14ac:dyDescent="0.2">
      <c r="A412" t="s">
        <v>308</v>
      </c>
      <c r="B412" t="s">
        <v>309</v>
      </c>
      <c r="C412">
        <v>-4.1071591979223596</v>
      </c>
      <c r="D412">
        <v>7.9528061076643893E-3</v>
      </c>
      <c r="E412">
        <v>0.12873906762440701</v>
      </c>
      <c r="F412">
        <f t="shared" si="6"/>
        <v>2.099479605677248</v>
      </c>
    </row>
    <row r="413" spans="1:6" x14ac:dyDescent="0.2">
      <c r="A413" t="s">
        <v>316</v>
      </c>
      <c r="B413" t="s">
        <v>317</v>
      </c>
      <c r="C413">
        <v>-4.0745212789782599</v>
      </c>
      <c r="D413">
        <v>7.70448416054525E-3</v>
      </c>
      <c r="E413">
        <v>0.12873906762440701</v>
      </c>
      <c r="F413">
        <f t="shared" si="6"/>
        <v>2.113256433354155</v>
      </c>
    </row>
    <row r="414" spans="1:6" x14ac:dyDescent="0.2">
      <c r="A414" t="s">
        <v>318</v>
      </c>
      <c r="B414" t="s">
        <v>319</v>
      </c>
      <c r="C414">
        <v>-4.06067220820605</v>
      </c>
      <c r="D414">
        <v>7.7322330225907104E-3</v>
      </c>
      <c r="E414">
        <v>0.12873906762440701</v>
      </c>
      <c r="F414">
        <f t="shared" si="6"/>
        <v>2.1116950663221736</v>
      </c>
    </row>
    <row r="415" spans="1:6" x14ac:dyDescent="0.2">
      <c r="A415" t="s">
        <v>1897</v>
      </c>
      <c r="B415" t="s">
        <v>1898</v>
      </c>
      <c r="C415">
        <v>-2.1419654021279002</v>
      </c>
      <c r="D415">
        <v>0.14445707118758999</v>
      </c>
      <c r="E415">
        <v>0.392097764652031</v>
      </c>
      <c r="F415">
        <f t="shared" si="6"/>
        <v>0.84026119454261372</v>
      </c>
    </row>
    <row r="416" spans="1:6" x14ac:dyDescent="0.2">
      <c r="A416" t="s">
        <v>1899</v>
      </c>
      <c r="B416" t="s">
        <v>1900</v>
      </c>
      <c r="C416">
        <v>-2.1412555448458499</v>
      </c>
      <c r="D416">
        <v>8.5354666657249598E-2</v>
      </c>
      <c r="E416">
        <v>0.30701453257852401</v>
      </c>
      <c r="F416">
        <f t="shared" si="6"/>
        <v>1.0687727294046931</v>
      </c>
    </row>
    <row r="417" spans="1:6" x14ac:dyDescent="0.2">
      <c r="A417" t="s">
        <v>334</v>
      </c>
      <c r="B417" t="s">
        <v>335</v>
      </c>
      <c r="C417">
        <v>-3.9967002988513101</v>
      </c>
      <c r="D417">
        <v>7.8071333834718801E-3</v>
      </c>
      <c r="E417">
        <v>0.12873906762440701</v>
      </c>
      <c r="F417">
        <f t="shared" si="6"/>
        <v>2.1075084007286939</v>
      </c>
    </row>
    <row r="418" spans="1:6" x14ac:dyDescent="0.2">
      <c r="A418" t="s">
        <v>338</v>
      </c>
      <c r="B418" t="s">
        <v>339</v>
      </c>
      <c r="C418">
        <v>-3.9796101265872701</v>
      </c>
      <c r="D418">
        <v>7.7953672945192997E-3</v>
      </c>
      <c r="E418">
        <v>0.12873906762440701</v>
      </c>
      <c r="F418">
        <f t="shared" si="6"/>
        <v>2.1081634173288926</v>
      </c>
    </row>
    <row r="419" spans="1:6" x14ac:dyDescent="0.2">
      <c r="A419" t="s">
        <v>1911</v>
      </c>
      <c r="B419" t="s">
        <v>1912</v>
      </c>
      <c r="C419">
        <v>-2.13676782167428</v>
      </c>
      <c r="D419">
        <v>7.8729182788954397E-2</v>
      </c>
      <c r="E419">
        <v>0.29114519137536299</v>
      </c>
      <c r="F419">
        <f t="shared" si="6"/>
        <v>1.1038642565230463</v>
      </c>
    </row>
    <row r="420" spans="1:6" x14ac:dyDescent="0.2">
      <c r="A420" t="s">
        <v>1913</v>
      </c>
      <c r="B420" t="s">
        <v>1914</v>
      </c>
      <c r="C420">
        <v>-2.1348050590642198</v>
      </c>
      <c r="D420">
        <v>0.117374611890633</v>
      </c>
      <c r="E420">
        <v>0.36593829518285398</v>
      </c>
      <c r="F420">
        <f t="shared" si="6"/>
        <v>0.93042583075595098</v>
      </c>
    </row>
    <row r="421" spans="1:6" x14ac:dyDescent="0.2">
      <c r="A421" t="s">
        <v>348</v>
      </c>
      <c r="B421" t="s">
        <v>349</v>
      </c>
      <c r="C421">
        <v>-3.9376831729489101</v>
      </c>
      <c r="D421">
        <v>8.4001288825870605E-3</v>
      </c>
      <c r="E421">
        <v>0.12873906762440701</v>
      </c>
      <c r="F421">
        <f t="shared" si="6"/>
        <v>2.0757140505372877</v>
      </c>
    </row>
    <row r="422" spans="1:6" x14ac:dyDescent="0.2">
      <c r="A422" t="s">
        <v>364</v>
      </c>
      <c r="B422" t="s">
        <v>365</v>
      </c>
      <c r="C422">
        <v>-3.91370293554598</v>
      </c>
      <c r="D422">
        <v>8.4461525327597497E-3</v>
      </c>
      <c r="E422">
        <v>0.12873906762440701</v>
      </c>
      <c r="F422">
        <f t="shared" si="6"/>
        <v>2.0733410797264438</v>
      </c>
    </row>
    <row r="423" spans="1:6" x14ac:dyDescent="0.2">
      <c r="A423" t="s">
        <v>1923</v>
      </c>
      <c r="B423" t="s">
        <v>1924</v>
      </c>
      <c r="C423">
        <v>-2.1312636027919001</v>
      </c>
      <c r="D423">
        <v>5.8293595678271803E-2</v>
      </c>
      <c r="E423">
        <v>0.24445579702234499</v>
      </c>
      <c r="F423">
        <f t="shared" si="6"/>
        <v>1.2343791556074688</v>
      </c>
    </row>
    <row r="424" spans="1:6" x14ac:dyDescent="0.2">
      <c r="A424" t="s">
        <v>1937</v>
      </c>
      <c r="B424" t="s">
        <v>1938</v>
      </c>
      <c r="C424">
        <v>-2.12422564263681</v>
      </c>
      <c r="D424">
        <v>5.07873379392315E-2</v>
      </c>
      <c r="E424">
        <v>0.22615200172390501</v>
      </c>
      <c r="F424">
        <f t="shared" si="6"/>
        <v>1.2942445504831011</v>
      </c>
    </row>
    <row r="425" spans="1:6" x14ac:dyDescent="0.2">
      <c r="A425" t="s">
        <v>1939</v>
      </c>
      <c r="B425" t="s">
        <v>1940</v>
      </c>
      <c r="C425">
        <v>-2.1234115946245899</v>
      </c>
      <c r="D425">
        <v>5.7846052371668497E-2</v>
      </c>
      <c r="E425">
        <v>0.24397632209601799</v>
      </c>
      <c r="F425">
        <f t="shared" si="6"/>
        <v>1.2377262735609658</v>
      </c>
    </row>
    <row r="426" spans="1:6" x14ac:dyDescent="0.2">
      <c r="A426" t="s">
        <v>378</v>
      </c>
      <c r="B426" t="s">
        <v>379</v>
      </c>
      <c r="C426">
        <v>-3.8680375617939302</v>
      </c>
      <c r="D426">
        <v>7.9874058457955407E-3</v>
      </c>
      <c r="E426">
        <v>0.12873906762440701</v>
      </c>
      <c r="F426">
        <f t="shared" si="6"/>
        <v>2.0975942481941003</v>
      </c>
    </row>
    <row r="427" spans="1:6" x14ac:dyDescent="0.2">
      <c r="A427" t="s">
        <v>398</v>
      </c>
      <c r="B427" t="s">
        <v>399</v>
      </c>
      <c r="C427">
        <v>-3.81338274205542</v>
      </c>
      <c r="D427">
        <v>8.6432641564102193E-3</v>
      </c>
      <c r="E427">
        <v>0.12873906762440701</v>
      </c>
      <c r="F427">
        <f t="shared" si="6"/>
        <v>2.0633222138403466</v>
      </c>
    </row>
    <row r="428" spans="1:6" x14ac:dyDescent="0.2">
      <c r="A428" t="s">
        <v>1947</v>
      </c>
      <c r="B428" t="s">
        <v>1948</v>
      </c>
      <c r="C428">
        <v>-2.1194323772417798</v>
      </c>
      <c r="D428">
        <v>0.13595474168875199</v>
      </c>
      <c r="E428">
        <v>0.38557360835865601</v>
      </c>
      <c r="F428">
        <f t="shared" si="6"/>
        <v>0.86660564093894088</v>
      </c>
    </row>
    <row r="429" spans="1:6" x14ac:dyDescent="0.2">
      <c r="A429" t="s">
        <v>1958</v>
      </c>
      <c r="B429" t="s">
        <v>1959</v>
      </c>
      <c r="C429">
        <v>-2.1089242503939798</v>
      </c>
      <c r="D429">
        <v>0.17530000743790999</v>
      </c>
      <c r="E429">
        <v>0.430052536232572</v>
      </c>
      <c r="F429">
        <f t="shared" si="6"/>
        <v>0.75621806547926151</v>
      </c>
    </row>
    <row r="430" spans="1:6" x14ac:dyDescent="0.2">
      <c r="A430" t="s">
        <v>1962</v>
      </c>
      <c r="B430" t="s">
        <v>1963</v>
      </c>
      <c r="C430">
        <v>-2.10781033784742</v>
      </c>
      <c r="D430">
        <v>7.0983158427999293E-2</v>
      </c>
      <c r="E430">
        <v>0.27277573158660001</v>
      </c>
      <c r="F430">
        <f t="shared" si="6"/>
        <v>1.1488446804275048</v>
      </c>
    </row>
    <row r="431" spans="1:6" x14ac:dyDescent="0.2">
      <c r="A431" t="s">
        <v>422</v>
      </c>
      <c r="B431" t="s">
        <v>423</v>
      </c>
      <c r="C431">
        <v>-3.7183588239350698</v>
      </c>
      <c r="D431">
        <v>8.8771400824397897E-3</v>
      </c>
      <c r="E431">
        <v>0.12873906762440701</v>
      </c>
      <c r="F431">
        <f t="shared" si="6"/>
        <v>2.0517269268415022</v>
      </c>
    </row>
    <row r="432" spans="1:6" x14ac:dyDescent="0.2">
      <c r="A432" t="s">
        <v>434</v>
      </c>
      <c r="B432" t="s">
        <v>435</v>
      </c>
      <c r="C432">
        <v>-3.6651708827573999</v>
      </c>
      <c r="D432">
        <v>8.3168545495346299E-3</v>
      </c>
      <c r="E432">
        <v>0.12873906762440701</v>
      </c>
      <c r="F432">
        <f t="shared" si="6"/>
        <v>2.080040893669536</v>
      </c>
    </row>
    <row r="433" spans="1:6" x14ac:dyDescent="0.2">
      <c r="A433" t="s">
        <v>439</v>
      </c>
      <c r="B433" t="s">
        <v>440</v>
      </c>
      <c r="C433">
        <v>-3.6555038814580398</v>
      </c>
      <c r="D433">
        <v>8.0435352402347306E-3</v>
      </c>
      <c r="E433">
        <v>0.12873906762440701</v>
      </c>
      <c r="F433">
        <f t="shared" si="6"/>
        <v>2.094553031117643</v>
      </c>
    </row>
    <row r="434" spans="1:6" x14ac:dyDescent="0.2">
      <c r="A434" t="s">
        <v>453</v>
      </c>
      <c r="B434" t="s">
        <v>454</v>
      </c>
      <c r="C434">
        <v>-3.6251782289899799</v>
      </c>
      <c r="D434">
        <v>8.2529432341103808E-3</v>
      </c>
      <c r="E434">
        <v>0.12873906762440701</v>
      </c>
      <c r="F434">
        <f t="shared" si="6"/>
        <v>2.0833911420707589</v>
      </c>
    </row>
    <row r="435" spans="1:6" x14ac:dyDescent="0.2">
      <c r="A435" t="s">
        <v>499</v>
      </c>
      <c r="B435" t="s">
        <v>500</v>
      </c>
      <c r="C435">
        <v>-3.50563180723961</v>
      </c>
      <c r="D435">
        <v>8.1771637879412603E-3</v>
      </c>
      <c r="E435">
        <v>0.12873906762440701</v>
      </c>
      <c r="F435">
        <f t="shared" si="6"/>
        <v>2.0873973032767923</v>
      </c>
    </row>
    <row r="436" spans="1:6" x14ac:dyDescent="0.2">
      <c r="A436" t="s">
        <v>509</v>
      </c>
      <c r="B436" t="s">
        <v>510</v>
      </c>
      <c r="C436">
        <v>-3.4997751610150698</v>
      </c>
      <c r="D436">
        <v>1.00859835492114E-2</v>
      </c>
      <c r="E436">
        <v>0.12873906762440701</v>
      </c>
      <c r="F436">
        <f t="shared" si="6"/>
        <v>1.9962817445342658</v>
      </c>
    </row>
    <row r="437" spans="1:6" x14ac:dyDescent="0.2">
      <c r="A437" t="s">
        <v>512</v>
      </c>
      <c r="B437" t="s">
        <v>513</v>
      </c>
      <c r="C437">
        <v>-3.49492531008972</v>
      </c>
      <c r="D437">
        <v>9.7464846937503902E-3</v>
      </c>
      <c r="E437">
        <v>0.12873906762440701</v>
      </c>
      <c r="F437">
        <f t="shared" si="6"/>
        <v>2.0111519949055725</v>
      </c>
    </row>
    <row r="438" spans="1:6" x14ac:dyDescent="0.2">
      <c r="A438" t="s">
        <v>1996</v>
      </c>
      <c r="B438" t="s">
        <v>1997</v>
      </c>
      <c r="C438">
        <v>-2.0935814741321899</v>
      </c>
      <c r="D438">
        <v>0.189255572631743</v>
      </c>
      <c r="E438">
        <v>0.45080399083862699</v>
      </c>
      <c r="F438">
        <f t="shared" si="6"/>
        <v>0.72295132383536942</v>
      </c>
    </row>
    <row r="439" spans="1:6" x14ac:dyDescent="0.2">
      <c r="A439" t="s">
        <v>1998</v>
      </c>
      <c r="B439" t="s">
        <v>1999</v>
      </c>
      <c r="C439">
        <v>-2.0918377968613302</v>
      </c>
      <c r="D439">
        <v>0.161565058252885</v>
      </c>
      <c r="E439">
        <v>0.40810136936469399</v>
      </c>
      <c r="F439">
        <f t="shared" si="6"/>
        <v>0.79165255846734039</v>
      </c>
    </row>
    <row r="440" spans="1:6" x14ac:dyDescent="0.2">
      <c r="A440" t="s">
        <v>523</v>
      </c>
      <c r="B440" t="s">
        <v>524</v>
      </c>
      <c r="C440">
        <v>-3.4582969617644399</v>
      </c>
      <c r="D440">
        <v>9.9095913063209796E-3</v>
      </c>
      <c r="E440">
        <v>0.12873906762440701</v>
      </c>
      <c r="F440">
        <f t="shared" si="6"/>
        <v>2.0039442564198358</v>
      </c>
    </row>
    <row r="441" spans="1:6" x14ac:dyDescent="0.2">
      <c r="A441" t="s">
        <v>2006</v>
      </c>
      <c r="B441" t="s">
        <v>2007</v>
      </c>
      <c r="C441">
        <v>-2.0868861230163298</v>
      </c>
      <c r="D441">
        <v>0.165307115386227</v>
      </c>
      <c r="E441">
        <v>0.41512589170052999</v>
      </c>
      <c r="F441">
        <f t="shared" si="6"/>
        <v>0.78170845249952525</v>
      </c>
    </row>
    <row r="442" spans="1:6" x14ac:dyDescent="0.2">
      <c r="A442" t="s">
        <v>529</v>
      </c>
      <c r="B442" t="s">
        <v>530</v>
      </c>
      <c r="C442">
        <v>-3.4448328409791702</v>
      </c>
      <c r="D442">
        <v>8.9076148249712505E-3</v>
      </c>
      <c r="E442">
        <v>0.12873906762440701</v>
      </c>
      <c r="F442">
        <f t="shared" si="6"/>
        <v>2.0502385706014223</v>
      </c>
    </row>
    <row r="443" spans="1:6" x14ac:dyDescent="0.2">
      <c r="A443" t="s">
        <v>2014</v>
      </c>
      <c r="B443" t="s">
        <v>2015</v>
      </c>
      <c r="C443">
        <v>-2.0846330517143499</v>
      </c>
      <c r="D443">
        <v>0.13568671303133301</v>
      </c>
      <c r="E443">
        <v>0.38557360835865601</v>
      </c>
      <c r="F443">
        <f t="shared" si="6"/>
        <v>0.86746267805652555</v>
      </c>
    </row>
    <row r="444" spans="1:6" x14ac:dyDescent="0.2">
      <c r="A444" t="s">
        <v>2016</v>
      </c>
      <c r="B444" t="s">
        <v>2017</v>
      </c>
      <c r="C444">
        <v>-2.0834011377947701</v>
      </c>
      <c r="D444">
        <v>6.1226538341663403E-2</v>
      </c>
      <c r="E444">
        <v>0.2510519743531</v>
      </c>
      <c r="F444">
        <f t="shared" si="6"/>
        <v>1.2130602942407727</v>
      </c>
    </row>
    <row r="445" spans="1:6" x14ac:dyDescent="0.2">
      <c r="A445" t="s">
        <v>531</v>
      </c>
      <c r="B445" t="s">
        <v>532</v>
      </c>
      <c r="C445">
        <v>-3.4436235254296301</v>
      </c>
      <c r="D445">
        <v>9.9789329252960406E-3</v>
      </c>
      <c r="E445">
        <v>0.12873906762440701</v>
      </c>
      <c r="F445">
        <f t="shared" si="6"/>
        <v>2.0009158965315126</v>
      </c>
    </row>
    <row r="446" spans="1:6" x14ac:dyDescent="0.2">
      <c r="A446" t="s">
        <v>539</v>
      </c>
      <c r="B446" t="s">
        <v>540</v>
      </c>
      <c r="C446">
        <v>-3.42264395804126</v>
      </c>
      <c r="D446">
        <v>8.5199861992784898E-3</v>
      </c>
      <c r="E446">
        <v>0.12873906762440701</v>
      </c>
      <c r="F446">
        <f t="shared" si="6"/>
        <v>2.0695611087053716</v>
      </c>
    </row>
    <row r="447" spans="1:6" x14ac:dyDescent="0.2">
      <c r="A447" t="s">
        <v>547</v>
      </c>
      <c r="B447" t="s">
        <v>548</v>
      </c>
      <c r="C447">
        <v>-3.4134748077963799</v>
      </c>
      <c r="D447">
        <v>8.2479537140345404E-3</v>
      </c>
      <c r="E447">
        <v>0.12873906762440701</v>
      </c>
      <c r="F447">
        <f t="shared" si="6"/>
        <v>2.0836537848966774</v>
      </c>
    </row>
    <row r="448" spans="1:6" x14ac:dyDescent="0.2">
      <c r="A448" t="s">
        <v>2030</v>
      </c>
      <c r="B448" t="s">
        <v>2031</v>
      </c>
      <c r="C448">
        <v>-2.0769744803008998</v>
      </c>
      <c r="D448">
        <v>0.112692138561154</v>
      </c>
      <c r="E448">
        <v>0.359317109122891</v>
      </c>
      <c r="F448">
        <f t="shared" si="6"/>
        <v>0.94810637941613818</v>
      </c>
    </row>
    <row r="449" spans="1:6" x14ac:dyDescent="0.2">
      <c r="A449" t="s">
        <v>549</v>
      </c>
      <c r="B449" t="s">
        <v>550</v>
      </c>
      <c r="C449">
        <v>-3.41203198198532</v>
      </c>
      <c r="D449">
        <v>1.0333654553404001E-2</v>
      </c>
      <c r="E449">
        <v>0.12873906762440701</v>
      </c>
      <c r="F449">
        <f t="shared" si="6"/>
        <v>1.9857460606980433</v>
      </c>
    </row>
    <row r="450" spans="1:6" x14ac:dyDescent="0.2">
      <c r="A450" t="s">
        <v>2040</v>
      </c>
      <c r="B450" t="s">
        <v>2041</v>
      </c>
      <c r="C450">
        <v>-2.0716009730232701</v>
      </c>
      <c r="D450">
        <v>7.1945779830251605E-2</v>
      </c>
      <c r="E450">
        <v>0.27500517832476901</v>
      </c>
      <c r="F450">
        <f t="shared" si="6"/>
        <v>1.1429946756702132</v>
      </c>
    </row>
    <row r="451" spans="1:6" x14ac:dyDescent="0.2">
      <c r="A451" t="s">
        <v>555</v>
      </c>
      <c r="B451" t="s">
        <v>556</v>
      </c>
      <c r="C451">
        <v>-3.3973474005346</v>
      </c>
      <c r="D451">
        <v>8.2407300903748499E-3</v>
      </c>
      <c r="E451">
        <v>0.12873906762440701</v>
      </c>
      <c r="F451">
        <f t="shared" ref="F451:F514" si="7">-LOG10(D451)</f>
        <v>2.0840343101263037</v>
      </c>
    </row>
    <row r="452" spans="1:6" x14ac:dyDescent="0.2">
      <c r="A452" t="s">
        <v>2048</v>
      </c>
      <c r="B452" t="s">
        <v>2049</v>
      </c>
      <c r="C452">
        <v>-2.0643270393251898</v>
      </c>
      <c r="D452">
        <v>0.30848663936535498</v>
      </c>
      <c r="E452">
        <v>0.45830885953866901</v>
      </c>
      <c r="F452">
        <f t="shared" si="7"/>
        <v>0.51076364062766666</v>
      </c>
    </row>
    <row r="453" spans="1:6" x14ac:dyDescent="0.2">
      <c r="A453" t="s">
        <v>571</v>
      </c>
      <c r="B453" t="s">
        <v>572</v>
      </c>
      <c r="C453">
        <v>-3.3689337877114802</v>
      </c>
      <c r="D453">
        <v>8.5062124406360892E-3</v>
      </c>
      <c r="E453">
        <v>0.12873906762440701</v>
      </c>
      <c r="F453">
        <f t="shared" si="7"/>
        <v>2.0702637750849782</v>
      </c>
    </row>
    <row r="454" spans="1:6" x14ac:dyDescent="0.2">
      <c r="A454" t="s">
        <v>591</v>
      </c>
      <c r="B454" t="s">
        <v>592</v>
      </c>
      <c r="C454">
        <v>-3.32532404826543</v>
      </c>
      <c r="D454">
        <v>1.04023461599815E-2</v>
      </c>
      <c r="E454">
        <v>0.12873906762440701</v>
      </c>
      <c r="F454">
        <f t="shared" si="7"/>
        <v>1.982868698256973</v>
      </c>
    </row>
    <row r="455" spans="1:6" x14ac:dyDescent="0.2">
      <c r="A455" t="s">
        <v>611</v>
      </c>
      <c r="B455" t="s">
        <v>612</v>
      </c>
      <c r="C455">
        <v>-3.3107050512098399</v>
      </c>
      <c r="D455">
        <v>1.0455182157692399E-2</v>
      </c>
      <c r="E455">
        <v>0.12873906762440701</v>
      </c>
      <c r="F455">
        <f t="shared" si="7"/>
        <v>1.980668396190022</v>
      </c>
    </row>
    <row r="456" spans="1:6" x14ac:dyDescent="0.2">
      <c r="A456" t="s">
        <v>615</v>
      </c>
      <c r="B456" t="s">
        <v>616</v>
      </c>
      <c r="C456">
        <v>-3.30506700404404</v>
      </c>
      <c r="D456">
        <v>8.7036103926053394E-3</v>
      </c>
      <c r="E456">
        <v>0.12873906762440701</v>
      </c>
      <c r="F456">
        <f t="shared" si="7"/>
        <v>2.0603005579180316</v>
      </c>
    </row>
    <row r="457" spans="1:6" x14ac:dyDescent="0.2">
      <c r="A457" t="s">
        <v>621</v>
      </c>
      <c r="B457" t="s">
        <v>622</v>
      </c>
      <c r="C457">
        <v>-3.2977799838815498</v>
      </c>
      <c r="D457">
        <v>8.1818718018968391E-3</v>
      </c>
      <c r="E457">
        <v>0.12873906762440701</v>
      </c>
      <c r="F457">
        <f t="shared" si="7"/>
        <v>2.0871473295510365</v>
      </c>
    </row>
    <row r="458" spans="1:6" x14ac:dyDescent="0.2">
      <c r="A458" t="s">
        <v>626</v>
      </c>
      <c r="B458" t="s">
        <v>627</v>
      </c>
      <c r="C458">
        <v>-3.2863901144240502</v>
      </c>
      <c r="D458">
        <v>8.56689946498977E-3</v>
      </c>
      <c r="E458">
        <v>0.12873906762440701</v>
      </c>
      <c r="F458">
        <f t="shared" si="7"/>
        <v>2.0671763296389423</v>
      </c>
    </row>
    <row r="459" spans="1:6" x14ac:dyDescent="0.2">
      <c r="A459" t="s">
        <v>2085</v>
      </c>
      <c r="B459" t="s">
        <v>2086</v>
      </c>
      <c r="C459">
        <v>-2.0523667756938599</v>
      </c>
      <c r="D459">
        <v>0.23034037477399</v>
      </c>
      <c r="E459">
        <v>0.45142263527041299</v>
      </c>
      <c r="F459">
        <f t="shared" si="7"/>
        <v>0.63762993088202247</v>
      </c>
    </row>
    <row r="460" spans="1:6" x14ac:dyDescent="0.2">
      <c r="A460" t="s">
        <v>2093</v>
      </c>
      <c r="B460" t="s">
        <v>60</v>
      </c>
      <c r="C460">
        <v>-2.0456780577172302</v>
      </c>
      <c r="D460">
        <v>0.237183333818312</v>
      </c>
      <c r="E460">
        <v>0.45142263527041299</v>
      </c>
      <c r="F460">
        <f t="shared" si="7"/>
        <v>0.62491583084332814</v>
      </c>
    </row>
    <row r="461" spans="1:6" x14ac:dyDescent="0.2">
      <c r="A461" t="s">
        <v>2093</v>
      </c>
      <c r="B461" t="s">
        <v>62</v>
      </c>
      <c r="C461">
        <v>-2.0456780577172302</v>
      </c>
      <c r="D461">
        <v>0.237183333818312</v>
      </c>
      <c r="E461">
        <v>0.45142263527041299</v>
      </c>
      <c r="F461">
        <f t="shared" si="7"/>
        <v>0.62491583084332814</v>
      </c>
    </row>
    <row r="462" spans="1:6" x14ac:dyDescent="0.2">
      <c r="A462" t="s">
        <v>2093</v>
      </c>
      <c r="B462" t="s">
        <v>58</v>
      </c>
      <c r="C462">
        <v>-2.0456780577172302</v>
      </c>
      <c r="D462">
        <v>0.237183333818312</v>
      </c>
      <c r="E462">
        <v>0.45142263527041299</v>
      </c>
      <c r="F462">
        <f t="shared" si="7"/>
        <v>0.62491583084332814</v>
      </c>
    </row>
    <row r="463" spans="1:6" x14ac:dyDescent="0.2">
      <c r="A463" t="s">
        <v>648</v>
      </c>
      <c r="B463" t="s">
        <v>649</v>
      </c>
      <c r="C463">
        <v>-3.23814691476858</v>
      </c>
      <c r="D463">
        <v>1.0253504547702699E-2</v>
      </c>
      <c r="E463">
        <v>0.12873906762440701</v>
      </c>
      <c r="F463">
        <f t="shared" si="7"/>
        <v>1.9891276716232644</v>
      </c>
    </row>
    <row r="464" spans="1:6" x14ac:dyDescent="0.2">
      <c r="A464" t="s">
        <v>2098</v>
      </c>
      <c r="B464" t="s">
        <v>2099</v>
      </c>
      <c r="C464">
        <v>-2.0427508358508901</v>
      </c>
      <c r="D464">
        <v>0.17886073271386099</v>
      </c>
      <c r="E464">
        <v>0.43516285664780602</v>
      </c>
      <c r="F464">
        <f t="shared" si="7"/>
        <v>0.74748499446634409</v>
      </c>
    </row>
    <row r="465" spans="1:6" x14ac:dyDescent="0.2">
      <c r="A465" t="s">
        <v>652</v>
      </c>
      <c r="B465" t="s">
        <v>653</v>
      </c>
      <c r="C465">
        <v>-3.23471849684727</v>
      </c>
      <c r="D465">
        <v>1.0735801807499499E-2</v>
      </c>
      <c r="E465">
        <v>0.12873906762440701</v>
      </c>
      <c r="F465">
        <f t="shared" si="7"/>
        <v>1.9691655145655282</v>
      </c>
    </row>
    <row r="466" spans="1:6" x14ac:dyDescent="0.2">
      <c r="A466" t="s">
        <v>656</v>
      </c>
      <c r="B466" t="s">
        <v>657</v>
      </c>
      <c r="C466">
        <v>-3.2273760584809801</v>
      </c>
      <c r="D466">
        <v>8.3910863937116994E-3</v>
      </c>
      <c r="E466">
        <v>0.12873906762440701</v>
      </c>
      <c r="F466">
        <f t="shared" si="7"/>
        <v>2.0761818074371017</v>
      </c>
    </row>
    <row r="467" spans="1:6" x14ac:dyDescent="0.2">
      <c r="A467" t="s">
        <v>684</v>
      </c>
      <c r="B467" t="s">
        <v>685</v>
      </c>
      <c r="C467">
        <v>-3.2002686875623199</v>
      </c>
      <c r="D467">
        <v>8.8655260538507002E-3</v>
      </c>
      <c r="E467">
        <v>0.12873906762440701</v>
      </c>
      <c r="F467">
        <f t="shared" si="7"/>
        <v>2.0522954895603815</v>
      </c>
    </row>
    <row r="468" spans="1:6" x14ac:dyDescent="0.2">
      <c r="A468" t="s">
        <v>701</v>
      </c>
      <c r="B468" t="s">
        <v>702</v>
      </c>
      <c r="C468">
        <v>-3.1662151333951698</v>
      </c>
      <c r="D468">
        <v>8.8198434976712401E-3</v>
      </c>
      <c r="E468">
        <v>0.12873906762440701</v>
      </c>
      <c r="F468">
        <f t="shared" si="7"/>
        <v>2.0545391210700856</v>
      </c>
    </row>
    <row r="469" spans="1:6" x14ac:dyDescent="0.2">
      <c r="A469" t="s">
        <v>715</v>
      </c>
      <c r="B469" t="s">
        <v>716</v>
      </c>
      <c r="C469">
        <v>-3.1437295171464301</v>
      </c>
      <c r="D469">
        <v>8.6449316343515503E-3</v>
      </c>
      <c r="E469">
        <v>0.12873906762440701</v>
      </c>
      <c r="F469">
        <f t="shared" si="7"/>
        <v>2.0632384368540579</v>
      </c>
    </row>
    <row r="470" spans="1:6" x14ac:dyDescent="0.2">
      <c r="A470" t="s">
        <v>2128</v>
      </c>
      <c r="B470" t="s">
        <v>2129</v>
      </c>
      <c r="C470">
        <v>-2.0305452933753299</v>
      </c>
      <c r="D470">
        <v>0.106069590175248</v>
      </c>
      <c r="E470">
        <v>0.34796196189642098</v>
      </c>
      <c r="F470">
        <f t="shared" si="7"/>
        <v>0.97440910914372736</v>
      </c>
    </row>
    <row r="471" spans="1:6" x14ac:dyDescent="0.2">
      <c r="A471" t="s">
        <v>2130</v>
      </c>
      <c r="B471" t="s">
        <v>2131</v>
      </c>
      <c r="C471">
        <v>-2.0286205505391299</v>
      </c>
      <c r="D471">
        <v>0.10019224227878799</v>
      </c>
      <c r="E471">
        <v>0.33827281799075798</v>
      </c>
      <c r="F471">
        <f t="shared" si="7"/>
        <v>0.99916590387740056</v>
      </c>
    </row>
    <row r="472" spans="1:6" x14ac:dyDescent="0.2">
      <c r="A472" t="s">
        <v>727</v>
      </c>
      <c r="B472" t="s">
        <v>728</v>
      </c>
      <c r="C472">
        <v>-3.1250918554024598</v>
      </c>
      <c r="D472">
        <v>8.2932983091146602E-3</v>
      </c>
      <c r="E472">
        <v>0.12873906762440701</v>
      </c>
      <c r="F472">
        <f t="shared" si="7"/>
        <v>2.0812727128074355</v>
      </c>
    </row>
    <row r="473" spans="1:6" x14ac:dyDescent="0.2">
      <c r="A473" t="s">
        <v>733</v>
      </c>
      <c r="B473" t="s">
        <v>734</v>
      </c>
      <c r="C473">
        <v>-3.1136176772264501</v>
      </c>
      <c r="D473">
        <v>8.8515688069455804E-3</v>
      </c>
      <c r="E473">
        <v>0.12873906762440701</v>
      </c>
      <c r="F473">
        <f t="shared" si="7"/>
        <v>2.0529797503395919</v>
      </c>
    </row>
    <row r="474" spans="1:6" x14ac:dyDescent="0.2">
      <c r="A474" t="s">
        <v>2144</v>
      </c>
      <c r="B474" t="s">
        <v>2145</v>
      </c>
      <c r="C474">
        <v>-2.0203027554955102</v>
      </c>
      <c r="D474">
        <v>7.9433369290584102E-2</v>
      </c>
      <c r="E474">
        <v>0.292913374862661</v>
      </c>
      <c r="F474">
        <f t="shared" si="7"/>
        <v>1.0999970157802723</v>
      </c>
    </row>
    <row r="475" spans="1:6" x14ac:dyDescent="0.2">
      <c r="A475" t="s">
        <v>749</v>
      </c>
      <c r="B475" t="s">
        <v>58</v>
      </c>
      <c r="C475">
        <v>-3.0967963610029501</v>
      </c>
      <c r="D475">
        <v>8.2891951955655196E-3</v>
      </c>
      <c r="E475">
        <v>0.12873906762440701</v>
      </c>
      <c r="F475">
        <f t="shared" si="7"/>
        <v>2.0814876333932784</v>
      </c>
    </row>
    <row r="476" spans="1:6" x14ac:dyDescent="0.2">
      <c r="A476" t="s">
        <v>749</v>
      </c>
      <c r="B476" t="s">
        <v>60</v>
      </c>
      <c r="C476">
        <v>-3.0967963610029501</v>
      </c>
      <c r="D476">
        <v>8.2891951955655196E-3</v>
      </c>
      <c r="E476">
        <v>0.12873906762440701</v>
      </c>
      <c r="F476">
        <f t="shared" si="7"/>
        <v>2.0814876333932784</v>
      </c>
    </row>
    <row r="477" spans="1:6" x14ac:dyDescent="0.2">
      <c r="A477" t="s">
        <v>2157</v>
      </c>
      <c r="B477" t="s">
        <v>2158</v>
      </c>
      <c r="C477">
        <v>-2.0160546334983001</v>
      </c>
      <c r="D477">
        <v>5.4938540089240803E-2</v>
      </c>
      <c r="E477">
        <v>0.236352457661482</v>
      </c>
      <c r="F477">
        <f t="shared" si="7"/>
        <v>1.2601228854981095</v>
      </c>
    </row>
    <row r="478" spans="1:6" x14ac:dyDescent="0.2">
      <c r="A478" t="s">
        <v>772</v>
      </c>
      <c r="B478" t="s">
        <v>773</v>
      </c>
      <c r="C478">
        <v>-3.06609825845708</v>
      </c>
      <c r="D478">
        <v>8.3906132066686092E-3</v>
      </c>
      <c r="E478">
        <v>0.12873906762440701</v>
      </c>
      <c r="F478">
        <f t="shared" si="7"/>
        <v>2.0762062987015946</v>
      </c>
    </row>
    <row r="479" spans="1:6" x14ac:dyDescent="0.2">
      <c r="A479" t="s">
        <v>780</v>
      </c>
      <c r="B479" t="s">
        <v>781</v>
      </c>
      <c r="C479">
        <v>-3.0530248282111101</v>
      </c>
      <c r="D479">
        <v>8.7504691830437697E-3</v>
      </c>
      <c r="E479">
        <v>0.12873906762440701</v>
      </c>
      <c r="F479">
        <f t="shared" si="7"/>
        <v>2.0579686603326457</v>
      </c>
    </row>
    <row r="480" spans="1:6" x14ac:dyDescent="0.2">
      <c r="A480" t="s">
        <v>784</v>
      </c>
      <c r="B480" t="s">
        <v>785</v>
      </c>
      <c r="C480">
        <v>-3.0510798162089001</v>
      </c>
      <c r="D480">
        <v>8.7508553017393402E-3</v>
      </c>
      <c r="E480">
        <v>0.12873906762440701</v>
      </c>
      <c r="F480">
        <f t="shared" si="7"/>
        <v>2.0579494973008394</v>
      </c>
    </row>
    <row r="481" spans="1:6" x14ac:dyDescent="0.2">
      <c r="A481" t="s">
        <v>2189</v>
      </c>
      <c r="B481" t="s">
        <v>2190</v>
      </c>
      <c r="C481">
        <v>-2.0036407723693999</v>
      </c>
      <c r="D481">
        <v>0.18107077674627101</v>
      </c>
      <c r="E481">
        <v>0.43909937236204699</v>
      </c>
      <c r="F481">
        <f t="shared" si="7"/>
        <v>0.7421516353951163</v>
      </c>
    </row>
    <row r="482" spans="1:6" x14ac:dyDescent="0.2">
      <c r="A482" t="s">
        <v>794</v>
      </c>
      <c r="B482" t="s">
        <v>795</v>
      </c>
      <c r="C482">
        <v>-3.0407014855055299</v>
      </c>
      <c r="D482">
        <v>7.4927129367972399E-3</v>
      </c>
      <c r="E482">
        <v>0.12873906762440701</v>
      </c>
      <c r="F482">
        <f t="shared" si="7"/>
        <v>2.1253609059115859</v>
      </c>
    </row>
    <row r="483" spans="1:6" x14ac:dyDescent="0.2">
      <c r="A483" t="s">
        <v>796</v>
      </c>
      <c r="B483" t="s">
        <v>797</v>
      </c>
      <c r="C483">
        <v>-3.0348755755130901</v>
      </c>
      <c r="D483">
        <v>8.3237646075609607E-3</v>
      </c>
      <c r="E483">
        <v>0.12873906762440701</v>
      </c>
      <c r="F483">
        <f t="shared" si="7"/>
        <v>2.0796802099456158</v>
      </c>
    </row>
    <row r="484" spans="1:6" x14ac:dyDescent="0.2">
      <c r="A484" t="s">
        <v>2197</v>
      </c>
      <c r="B484" t="s">
        <v>2198</v>
      </c>
      <c r="C484">
        <v>-2.0002805674161999</v>
      </c>
      <c r="D484">
        <v>0.219172275035942</v>
      </c>
      <c r="E484">
        <v>0.45142263527041299</v>
      </c>
      <c r="F484">
        <f t="shared" si="7"/>
        <v>0.65921438431376678</v>
      </c>
    </row>
    <row r="485" spans="1:6" x14ac:dyDescent="0.2">
      <c r="A485" t="s">
        <v>2199</v>
      </c>
      <c r="B485" t="s">
        <v>2200</v>
      </c>
      <c r="C485">
        <v>-2.0002066156020399</v>
      </c>
      <c r="D485">
        <v>8.12209930837198E-2</v>
      </c>
      <c r="E485">
        <v>0.29646806433206802</v>
      </c>
      <c r="F485">
        <f t="shared" si="7"/>
        <v>1.0903317047235628</v>
      </c>
    </row>
    <row r="486" spans="1:6" x14ac:dyDescent="0.2">
      <c r="A486" t="s">
        <v>798</v>
      </c>
      <c r="B486" t="s">
        <v>799</v>
      </c>
      <c r="C486">
        <v>-3.0294369930523302</v>
      </c>
      <c r="D486">
        <v>8.7182081792111094E-3</v>
      </c>
      <c r="E486">
        <v>0.12873906762440701</v>
      </c>
      <c r="F486">
        <f t="shared" si="7"/>
        <v>2.0595727648201501</v>
      </c>
    </row>
    <row r="487" spans="1:6" x14ac:dyDescent="0.2">
      <c r="A487" t="s">
        <v>804</v>
      </c>
      <c r="B487" t="s">
        <v>805</v>
      </c>
      <c r="C487">
        <v>-3.0233356087277699</v>
      </c>
      <c r="D487">
        <v>8.3527875294032595E-3</v>
      </c>
      <c r="E487">
        <v>0.12873906762440701</v>
      </c>
      <c r="F487">
        <f t="shared" si="7"/>
        <v>2.0781685656408704</v>
      </c>
    </row>
    <row r="488" spans="1:6" x14ac:dyDescent="0.2">
      <c r="A488" t="s">
        <v>866</v>
      </c>
      <c r="B488" t="s">
        <v>867</v>
      </c>
      <c r="C488">
        <v>-2.9591544032977199</v>
      </c>
      <c r="D488">
        <v>8.3021482221522103E-3</v>
      </c>
      <c r="E488">
        <v>0.12873906762440701</v>
      </c>
      <c r="F488">
        <f t="shared" si="7"/>
        <v>2.0808095172248851</v>
      </c>
    </row>
    <row r="489" spans="1:6" x14ac:dyDescent="0.2">
      <c r="A489" t="s">
        <v>901</v>
      </c>
      <c r="B489" t="s">
        <v>902</v>
      </c>
      <c r="C489">
        <v>-2.9104326477440701</v>
      </c>
      <c r="D489">
        <v>8.1791728102702001E-3</v>
      </c>
      <c r="E489">
        <v>0.12873906762440701</v>
      </c>
      <c r="F489">
        <f t="shared" si="7"/>
        <v>2.0872906159008475</v>
      </c>
    </row>
    <row r="490" spans="1:6" x14ac:dyDescent="0.2">
      <c r="A490" t="s">
        <v>2221</v>
      </c>
      <c r="B490" t="s">
        <v>2222</v>
      </c>
      <c r="C490">
        <v>-1.9897524589540201</v>
      </c>
      <c r="D490">
        <v>0.16883686216632099</v>
      </c>
      <c r="E490">
        <v>0.41993024157293402</v>
      </c>
      <c r="F490">
        <f t="shared" si="7"/>
        <v>0.77253272780710558</v>
      </c>
    </row>
    <row r="491" spans="1:6" x14ac:dyDescent="0.2">
      <c r="A491" t="s">
        <v>911</v>
      </c>
      <c r="B491" t="s">
        <v>912</v>
      </c>
      <c r="C491">
        <v>-2.8977678929079298</v>
      </c>
      <c r="D491">
        <v>8.8960995694986507E-3</v>
      </c>
      <c r="E491">
        <v>0.12873906762440701</v>
      </c>
      <c r="F491">
        <f t="shared" si="7"/>
        <v>2.0508003648985023</v>
      </c>
    </row>
    <row r="492" spans="1:6" x14ac:dyDescent="0.2">
      <c r="A492" t="s">
        <v>913</v>
      </c>
      <c r="B492" t="s">
        <v>914</v>
      </c>
      <c r="C492">
        <v>-2.8943147725476202</v>
      </c>
      <c r="D492">
        <v>8.1461198429723103E-3</v>
      </c>
      <c r="E492">
        <v>0.12873906762440701</v>
      </c>
      <c r="F492">
        <f t="shared" si="7"/>
        <v>2.0890492050088332</v>
      </c>
    </row>
    <row r="493" spans="1:6" x14ac:dyDescent="0.2">
      <c r="A493" t="s">
        <v>915</v>
      </c>
      <c r="B493" t="s">
        <v>916</v>
      </c>
      <c r="C493">
        <v>-2.89337512378144</v>
      </c>
      <c r="D493">
        <v>6.3669734967905104E-3</v>
      </c>
      <c r="E493">
        <v>0.12873906762440701</v>
      </c>
      <c r="F493">
        <f t="shared" si="7"/>
        <v>2.1960669579297174</v>
      </c>
    </row>
    <row r="494" spans="1:6" x14ac:dyDescent="0.2">
      <c r="A494" t="s">
        <v>2235</v>
      </c>
      <c r="B494" t="s">
        <v>2236</v>
      </c>
      <c r="C494">
        <v>-1.98520443091346</v>
      </c>
      <c r="D494">
        <v>0.24407446233954999</v>
      </c>
      <c r="E494">
        <v>0.45142263527041299</v>
      </c>
      <c r="F494">
        <f t="shared" si="7"/>
        <v>0.61247765870331905</v>
      </c>
    </row>
    <row r="495" spans="1:6" x14ac:dyDescent="0.2">
      <c r="A495" t="s">
        <v>927</v>
      </c>
      <c r="B495" t="s">
        <v>928</v>
      </c>
      <c r="C495">
        <v>-2.8753663811605299</v>
      </c>
      <c r="D495">
        <v>9.3496584415639593E-3</v>
      </c>
      <c r="E495">
        <v>0.12873906762440701</v>
      </c>
      <c r="F495">
        <f t="shared" si="7"/>
        <v>2.0292042543310633</v>
      </c>
    </row>
    <row r="496" spans="1:6" x14ac:dyDescent="0.2">
      <c r="A496" t="s">
        <v>929</v>
      </c>
      <c r="B496" t="s">
        <v>930</v>
      </c>
      <c r="C496">
        <v>-2.8736956990631199</v>
      </c>
      <c r="D496">
        <v>6.6550989534916397E-3</v>
      </c>
      <c r="E496">
        <v>0.12873906762440701</v>
      </c>
      <c r="F496">
        <f t="shared" si="7"/>
        <v>2.1768454826933046</v>
      </c>
    </row>
    <row r="497" spans="1:6" x14ac:dyDescent="0.2">
      <c r="A497" t="s">
        <v>935</v>
      </c>
      <c r="B497" t="s">
        <v>936</v>
      </c>
      <c r="C497">
        <v>-2.8664857689326002</v>
      </c>
      <c r="D497">
        <v>8.8512415346592797E-3</v>
      </c>
      <c r="E497">
        <v>0.12873906762440701</v>
      </c>
      <c r="F497">
        <f t="shared" si="7"/>
        <v>2.05299580796494</v>
      </c>
    </row>
    <row r="498" spans="1:6" x14ac:dyDescent="0.2">
      <c r="A498" t="s">
        <v>941</v>
      </c>
      <c r="B498" t="s">
        <v>942</v>
      </c>
      <c r="C498">
        <v>-2.8607531108634001</v>
      </c>
      <c r="D498">
        <v>8.8574813525721108E-3</v>
      </c>
      <c r="E498">
        <v>0.12873906762440701</v>
      </c>
      <c r="F498">
        <f t="shared" si="7"/>
        <v>2.0526897533028357</v>
      </c>
    </row>
    <row r="499" spans="1:6" x14ac:dyDescent="0.2">
      <c r="A499" t="s">
        <v>957</v>
      </c>
      <c r="B499" t="s">
        <v>958</v>
      </c>
      <c r="C499">
        <v>-2.8446918131493701</v>
      </c>
      <c r="D499">
        <v>8.1625037110641604E-3</v>
      </c>
      <c r="E499">
        <v>0.12873906762440701</v>
      </c>
      <c r="F499">
        <f t="shared" si="7"/>
        <v>2.0881766082658042</v>
      </c>
    </row>
    <row r="500" spans="1:6" x14ac:dyDescent="0.2">
      <c r="A500" t="s">
        <v>983</v>
      </c>
      <c r="B500" t="s">
        <v>984</v>
      </c>
      <c r="C500">
        <v>-2.8251392229205199</v>
      </c>
      <c r="D500">
        <v>8.4197267198058597E-3</v>
      </c>
      <c r="E500">
        <v>0.12873906762440701</v>
      </c>
      <c r="F500">
        <f t="shared" si="7"/>
        <v>2.0747020042255739</v>
      </c>
    </row>
    <row r="501" spans="1:6" x14ac:dyDescent="0.2">
      <c r="A501" t="s">
        <v>988</v>
      </c>
      <c r="B501" t="s">
        <v>989</v>
      </c>
      <c r="C501">
        <v>-2.8218912236839202</v>
      </c>
      <c r="D501">
        <v>9.5614763681888797E-3</v>
      </c>
      <c r="E501">
        <v>0.12873906762440701</v>
      </c>
      <c r="F501">
        <f t="shared" si="7"/>
        <v>2.0194750440153646</v>
      </c>
    </row>
    <row r="502" spans="1:6" x14ac:dyDescent="0.2">
      <c r="A502" t="s">
        <v>2275</v>
      </c>
      <c r="B502" t="s">
        <v>2276</v>
      </c>
      <c r="C502">
        <v>-1.9651268422708601</v>
      </c>
      <c r="D502">
        <v>0.24794213057869699</v>
      </c>
      <c r="E502">
        <v>0.45142263527041299</v>
      </c>
      <c r="F502">
        <f t="shared" si="7"/>
        <v>0.60564967120220514</v>
      </c>
    </row>
    <row r="503" spans="1:6" x14ac:dyDescent="0.2">
      <c r="A503" t="s">
        <v>1006</v>
      </c>
      <c r="B503" t="s">
        <v>1007</v>
      </c>
      <c r="C503">
        <v>-2.7921481286924701</v>
      </c>
      <c r="D503">
        <v>9.2941477662434394E-3</v>
      </c>
      <c r="E503">
        <v>0.12873906762440701</v>
      </c>
      <c r="F503">
        <f t="shared" si="7"/>
        <v>2.0317904270202676</v>
      </c>
    </row>
    <row r="504" spans="1:6" x14ac:dyDescent="0.2">
      <c r="A504" t="s">
        <v>2281</v>
      </c>
      <c r="B504" t="s">
        <v>2282</v>
      </c>
      <c r="C504">
        <v>-1.9632166479041899</v>
      </c>
      <c r="D504">
        <v>0.117740266475934</v>
      </c>
      <c r="E504">
        <v>0.36604567490286699</v>
      </c>
      <c r="F504">
        <f t="shared" si="7"/>
        <v>0.92907498560473367</v>
      </c>
    </row>
    <row r="505" spans="1:6" x14ac:dyDescent="0.2">
      <c r="A505" t="s">
        <v>2283</v>
      </c>
      <c r="B505" t="s">
        <v>2284</v>
      </c>
      <c r="C505">
        <v>-1.96275455943753</v>
      </c>
      <c r="D505">
        <v>5.9986189592657002E-2</v>
      </c>
      <c r="E505">
        <v>0.248180410198483</v>
      </c>
      <c r="F505">
        <f t="shared" si="7"/>
        <v>1.2219487241842419</v>
      </c>
    </row>
    <row r="506" spans="1:6" x14ac:dyDescent="0.2">
      <c r="A506" t="s">
        <v>1010</v>
      </c>
      <c r="B506" t="s">
        <v>1011</v>
      </c>
      <c r="C506">
        <v>-2.7849971476105102</v>
      </c>
      <c r="D506">
        <v>8.9312392221512094E-3</v>
      </c>
      <c r="E506">
        <v>0.12873906762440701</v>
      </c>
      <c r="F506">
        <f t="shared" si="7"/>
        <v>2.0490882779531931</v>
      </c>
    </row>
    <row r="507" spans="1:6" x14ac:dyDescent="0.2">
      <c r="A507" t="s">
        <v>2293</v>
      </c>
      <c r="B507" t="s">
        <v>2294</v>
      </c>
      <c r="C507">
        <v>-1.9597372844824801</v>
      </c>
      <c r="D507">
        <v>0.20495974294323999</v>
      </c>
      <c r="E507">
        <v>0.45142263527041299</v>
      </c>
      <c r="F507">
        <f t="shared" si="7"/>
        <v>0.68833143228324145</v>
      </c>
    </row>
    <row r="508" spans="1:6" x14ac:dyDescent="0.2">
      <c r="A508" t="s">
        <v>2299</v>
      </c>
      <c r="B508" t="s">
        <v>2300</v>
      </c>
      <c r="C508">
        <v>-1.9580507295087699</v>
      </c>
      <c r="D508">
        <v>9.3334136533199996E-2</v>
      </c>
      <c r="E508">
        <v>0.32280642979163798</v>
      </c>
      <c r="F508">
        <f t="shared" si="7"/>
        <v>1.0299594859799179</v>
      </c>
    </row>
    <row r="509" spans="1:6" x14ac:dyDescent="0.2">
      <c r="A509" t="s">
        <v>1038</v>
      </c>
      <c r="B509" t="s">
        <v>1039</v>
      </c>
      <c r="C509">
        <v>-2.73923516497742</v>
      </c>
      <c r="D509">
        <v>8.3229451784774706E-3</v>
      </c>
      <c r="E509">
        <v>0.12873906762440701</v>
      </c>
      <c r="F509">
        <f t="shared" si="7"/>
        <v>2.0797229659657703</v>
      </c>
    </row>
    <row r="510" spans="1:6" x14ac:dyDescent="0.2">
      <c r="A510" t="s">
        <v>1052</v>
      </c>
      <c r="B510" t="s">
        <v>1053</v>
      </c>
      <c r="C510">
        <v>-2.72833905803608</v>
      </c>
      <c r="D510">
        <v>8.2122104571928298E-3</v>
      </c>
      <c r="E510">
        <v>0.12873906762440701</v>
      </c>
      <c r="F510">
        <f t="shared" si="7"/>
        <v>2.0855399293420769</v>
      </c>
    </row>
    <row r="511" spans="1:6" x14ac:dyDescent="0.2">
      <c r="A511" t="s">
        <v>2309</v>
      </c>
      <c r="B511" t="s">
        <v>2310</v>
      </c>
      <c r="C511">
        <v>-1.95668502403887</v>
      </c>
      <c r="D511">
        <v>7.7805333871316301E-2</v>
      </c>
      <c r="E511">
        <v>0.28940318389609698</v>
      </c>
      <c r="F511">
        <f t="shared" si="7"/>
        <v>1.1089906293409499</v>
      </c>
    </row>
    <row r="512" spans="1:6" x14ac:dyDescent="0.2">
      <c r="A512" t="s">
        <v>1092</v>
      </c>
      <c r="B512" t="s">
        <v>1093</v>
      </c>
      <c r="C512">
        <v>-2.69280934355635</v>
      </c>
      <c r="D512">
        <v>8.6318422461772893E-3</v>
      </c>
      <c r="E512">
        <v>0.12873906762440701</v>
      </c>
      <c r="F512">
        <f t="shared" si="7"/>
        <v>2.0638965053317202</v>
      </c>
    </row>
    <row r="513" spans="1:6" x14ac:dyDescent="0.2">
      <c r="A513" t="s">
        <v>1094</v>
      </c>
      <c r="B513" t="s">
        <v>1095</v>
      </c>
      <c r="C513">
        <v>-2.6921890985372201</v>
      </c>
      <c r="D513">
        <v>9.4601937166154098E-3</v>
      </c>
      <c r="E513">
        <v>0.12873906762440701</v>
      </c>
      <c r="F513">
        <f t="shared" si="7"/>
        <v>2.0240999704485505</v>
      </c>
    </row>
    <row r="514" spans="1:6" x14ac:dyDescent="0.2">
      <c r="A514" t="s">
        <v>2321</v>
      </c>
      <c r="B514" t="s">
        <v>2322</v>
      </c>
      <c r="C514">
        <v>-1.9501120463083099</v>
      </c>
      <c r="D514">
        <v>0.23088024891095901</v>
      </c>
      <c r="E514">
        <v>0.45142263527041299</v>
      </c>
      <c r="F514">
        <f t="shared" si="7"/>
        <v>0.63661321803939896</v>
      </c>
    </row>
    <row r="515" spans="1:6" x14ac:dyDescent="0.2">
      <c r="A515" t="s">
        <v>2325</v>
      </c>
      <c r="B515" t="s">
        <v>2326</v>
      </c>
      <c r="C515">
        <v>-1.9490669034011301</v>
      </c>
      <c r="D515">
        <v>0.15898982165843301</v>
      </c>
      <c r="E515">
        <v>0.40617556146681999</v>
      </c>
      <c r="F515">
        <f t="shared" ref="F515:F578" si="8">-LOG10(D515)</f>
        <v>0.79863067781205654</v>
      </c>
    </row>
    <row r="516" spans="1:6" x14ac:dyDescent="0.2">
      <c r="A516" t="s">
        <v>1103</v>
      </c>
      <c r="B516" t="s">
        <v>1104</v>
      </c>
      <c r="C516">
        <v>-2.6889975071808898</v>
      </c>
      <c r="D516">
        <v>8.5009126143691903E-3</v>
      </c>
      <c r="E516">
        <v>0.12873906762440701</v>
      </c>
      <c r="F516">
        <f t="shared" si="8"/>
        <v>2.0705344481552146</v>
      </c>
    </row>
    <row r="517" spans="1:6" x14ac:dyDescent="0.2">
      <c r="A517" t="s">
        <v>1113</v>
      </c>
      <c r="B517" t="s">
        <v>1114</v>
      </c>
      <c r="C517">
        <v>-2.6702484775159099</v>
      </c>
      <c r="D517">
        <v>9.2590737999359903E-3</v>
      </c>
      <c r="E517">
        <v>0.12873906762440701</v>
      </c>
      <c r="F517">
        <f t="shared" si="8"/>
        <v>2.0334324543218241</v>
      </c>
    </row>
    <row r="518" spans="1:6" x14ac:dyDescent="0.2">
      <c r="A518" t="s">
        <v>1123</v>
      </c>
      <c r="B518" t="s">
        <v>1124</v>
      </c>
      <c r="C518">
        <v>-2.65880926076363</v>
      </c>
      <c r="D518">
        <v>1.06183996801082E-2</v>
      </c>
      <c r="E518">
        <v>0.12873906762440701</v>
      </c>
      <c r="F518">
        <f t="shared" si="8"/>
        <v>1.9739409316979422</v>
      </c>
    </row>
    <row r="519" spans="1:6" x14ac:dyDescent="0.2">
      <c r="A519" t="s">
        <v>2349</v>
      </c>
      <c r="B519" t="s">
        <v>2350</v>
      </c>
      <c r="C519">
        <v>-1.9368855512076699</v>
      </c>
      <c r="D519">
        <v>0.102242255823348</v>
      </c>
      <c r="E519">
        <v>0.341441108353705</v>
      </c>
      <c r="F519">
        <f t="shared" si="8"/>
        <v>0.99036957701798733</v>
      </c>
    </row>
    <row r="520" spans="1:6" x14ac:dyDescent="0.2">
      <c r="A520" t="s">
        <v>1127</v>
      </c>
      <c r="B520" t="s">
        <v>1128</v>
      </c>
      <c r="C520">
        <v>-2.6577503499295001</v>
      </c>
      <c r="D520">
        <v>8.5506927699675207E-3</v>
      </c>
      <c r="E520">
        <v>0.12873906762440701</v>
      </c>
      <c r="F520">
        <f t="shared" si="8"/>
        <v>2.0679986976711455</v>
      </c>
    </row>
    <row r="521" spans="1:6" x14ac:dyDescent="0.2">
      <c r="A521" t="s">
        <v>1135</v>
      </c>
      <c r="B521" t="s">
        <v>1136</v>
      </c>
      <c r="C521">
        <v>-2.6466787673972898</v>
      </c>
      <c r="D521">
        <v>8.7111209012280897E-3</v>
      </c>
      <c r="E521">
        <v>0.12873906762440701</v>
      </c>
      <c r="F521">
        <f t="shared" si="8"/>
        <v>2.059925958666589</v>
      </c>
    </row>
    <row r="522" spans="1:6" x14ac:dyDescent="0.2">
      <c r="A522" t="s">
        <v>2355</v>
      </c>
      <c r="B522" t="s">
        <v>2356</v>
      </c>
      <c r="C522">
        <v>-1.9323304954588501</v>
      </c>
      <c r="D522">
        <v>0.13763075208636</v>
      </c>
      <c r="E522">
        <v>0.38557360835865601</v>
      </c>
      <c r="F522">
        <f t="shared" si="8"/>
        <v>0.86128451690547758</v>
      </c>
    </row>
    <row r="523" spans="1:6" x14ac:dyDescent="0.2">
      <c r="A523" t="s">
        <v>2357</v>
      </c>
      <c r="B523" t="s">
        <v>2358</v>
      </c>
      <c r="C523">
        <v>-1.93187741008169</v>
      </c>
      <c r="D523">
        <v>0.17195618482585201</v>
      </c>
      <c r="E523">
        <v>0.42523058072011399</v>
      </c>
      <c r="F523">
        <f t="shared" si="8"/>
        <v>0.76458219909504388</v>
      </c>
    </row>
    <row r="524" spans="1:6" x14ac:dyDescent="0.2">
      <c r="A524" t="s">
        <v>1143</v>
      </c>
      <c r="B524" t="s">
        <v>1144</v>
      </c>
      <c r="C524">
        <v>-2.6309734536236302</v>
      </c>
      <c r="D524">
        <v>8.86741281653349E-3</v>
      </c>
      <c r="E524">
        <v>0.12873906762440701</v>
      </c>
      <c r="F524">
        <f t="shared" si="8"/>
        <v>2.0522030727725182</v>
      </c>
    </row>
    <row r="525" spans="1:6" x14ac:dyDescent="0.2">
      <c r="A525" t="s">
        <v>1145</v>
      </c>
      <c r="B525" t="s">
        <v>1146</v>
      </c>
      <c r="C525">
        <v>-2.6292458454831098</v>
      </c>
      <c r="D525">
        <v>8.7426927453916198E-3</v>
      </c>
      <c r="E525">
        <v>0.12873906762440701</v>
      </c>
      <c r="F525">
        <f t="shared" si="8"/>
        <v>2.058354784258952</v>
      </c>
    </row>
    <row r="526" spans="1:6" x14ac:dyDescent="0.2">
      <c r="A526" t="s">
        <v>2369</v>
      </c>
      <c r="B526" t="s">
        <v>2370</v>
      </c>
      <c r="C526">
        <v>-1.9293075859054301</v>
      </c>
      <c r="D526">
        <v>6.8910581928985498E-2</v>
      </c>
      <c r="E526">
        <v>0.26842484043533599</v>
      </c>
      <c r="F526">
        <f t="shared" si="8"/>
        <v>1.1617140825845111</v>
      </c>
    </row>
    <row r="527" spans="1:6" x14ac:dyDescent="0.2">
      <c r="A527" t="s">
        <v>2373</v>
      </c>
      <c r="B527" t="s">
        <v>2374</v>
      </c>
      <c r="C527">
        <v>-1.92861992657744</v>
      </c>
      <c r="D527">
        <v>9.3121693533023395E-2</v>
      </c>
      <c r="E527">
        <v>0.32229457927374899</v>
      </c>
      <c r="F527">
        <f t="shared" si="8"/>
        <v>1.0309491344407609</v>
      </c>
    </row>
    <row r="528" spans="1:6" x14ac:dyDescent="0.2">
      <c r="A528" t="s">
        <v>2375</v>
      </c>
      <c r="B528" t="s">
        <v>2376</v>
      </c>
      <c r="C528">
        <v>-1.92815004260746</v>
      </c>
      <c r="D528">
        <v>0.10388621319736099</v>
      </c>
      <c r="E528">
        <v>0.34424962776367202</v>
      </c>
      <c r="F528">
        <f t="shared" si="8"/>
        <v>0.98344208410399836</v>
      </c>
    </row>
    <row r="529" spans="1:6" x14ac:dyDescent="0.2">
      <c r="A529" t="s">
        <v>1153</v>
      </c>
      <c r="B529" t="s">
        <v>1154</v>
      </c>
      <c r="C529">
        <v>-2.61528557613636</v>
      </c>
      <c r="D529">
        <v>8.5163932129061395E-3</v>
      </c>
      <c r="E529">
        <v>0.12873906762440701</v>
      </c>
      <c r="F529">
        <f t="shared" si="8"/>
        <v>2.0697442948320068</v>
      </c>
    </row>
    <row r="530" spans="1:6" x14ac:dyDescent="0.2">
      <c r="A530" t="s">
        <v>1167</v>
      </c>
      <c r="B530" t="s">
        <v>1168</v>
      </c>
      <c r="C530">
        <v>-2.603698693688</v>
      </c>
      <c r="D530">
        <v>8.6313092805187196E-3</v>
      </c>
      <c r="E530">
        <v>0.12873906762440701</v>
      </c>
      <c r="F530">
        <f t="shared" si="8"/>
        <v>2.0639233212980028</v>
      </c>
    </row>
    <row r="531" spans="1:6" x14ac:dyDescent="0.2">
      <c r="A531" t="s">
        <v>2391</v>
      </c>
      <c r="B531" t="s">
        <v>2392</v>
      </c>
      <c r="C531">
        <v>-1.9242924176121201</v>
      </c>
      <c r="D531">
        <v>0.136353224266867</v>
      </c>
      <c r="E531">
        <v>0.38557360835865601</v>
      </c>
      <c r="F531">
        <f t="shared" si="8"/>
        <v>0.86533458808720232</v>
      </c>
    </row>
    <row r="532" spans="1:6" x14ac:dyDescent="0.2">
      <c r="A532" t="s">
        <v>1174</v>
      </c>
      <c r="B532" t="s">
        <v>1175</v>
      </c>
      <c r="C532">
        <v>-2.5998454759723</v>
      </c>
      <c r="D532">
        <v>8.6372500498955798E-3</v>
      </c>
      <c r="E532">
        <v>0.12873906762440701</v>
      </c>
      <c r="F532">
        <f t="shared" si="8"/>
        <v>2.063624507319251</v>
      </c>
    </row>
    <row r="533" spans="1:6" x14ac:dyDescent="0.2">
      <c r="A533" t="s">
        <v>1176</v>
      </c>
      <c r="B533" t="s">
        <v>1177</v>
      </c>
      <c r="C533">
        <v>-2.5984359965206001</v>
      </c>
      <c r="D533">
        <v>9.9882307616752097E-3</v>
      </c>
      <c r="E533">
        <v>0.12873906762440701</v>
      </c>
      <c r="F533">
        <f t="shared" si="8"/>
        <v>2.0005114325437097</v>
      </c>
    </row>
    <row r="534" spans="1:6" x14ac:dyDescent="0.2">
      <c r="A534" t="s">
        <v>1184</v>
      </c>
      <c r="B534" t="s">
        <v>1185</v>
      </c>
      <c r="C534">
        <v>-2.5909580965189098</v>
      </c>
      <c r="D534">
        <v>8.8091547106353592E-3</v>
      </c>
      <c r="E534">
        <v>0.12873906762440701</v>
      </c>
      <c r="F534">
        <f t="shared" si="8"/>
        <v>2.0550657626570796</v>
      </c>
    </row>
    <row r="535" spans="1:6" x14ac:dyDescent="0.2">
      <c r="A535" t="s">
        <v>1192</v>
      </c>
      <c r="B535" t="s">
        <v>1193</v>
      </c>
      <c r="C535">
        <v>-2.5792351819603501</v>
      </c>
      <c r="D535">
        <v>8.8495706351295993E-3</v>
      </c>
      <c r="E535">
        <v>0.12873906762440701</v>
      </c>
      <c r="F535">
        <f t="shared" si="8"/>
        <v>2.0530777999595164</v>
      </c>
    </row>
    <row r="536" spans="1:6" x14ac:dyDescent="0.2">
      <c r="A536" t="s">
        <v>2417</v>
      </c>
      <c r="B536" t="s">
        <v>2418</v>
      </c>
      <c r="C536">
        <v>-1.9159297144418901</v>
      </c>
      <c r="D536">
        <v>0.12721997025166401</v>
      </c>
      <c r="E536">
        <v>0.37524593621982</v>
      </c>
      <c r="F536">
        <f t="shared" si="8"/>
        <v>0.89544471031222717</v>
      </c>
    </row>
    <row r="537" spans="1:6" x14ac:dyDescent="0.2">
      <c r="A537" t="s">
        <v>1244</v>
      </c>
      <c r="B537" t="s">
        <v>1245</v>
      </c>
      <c r="C537">
        <v>-2.5241951906623101</v>
      </c>
      <c r="D537">
        <v>8.9278829211464992E-3</v>
      </c>
      <c r="E537">
        <v>0.12873906762440701</v>
      </c>
      <c r="F537">
        <f t="shared" si="8"/>
        <v>2.0492515136387341</v>
      </c>
    </row>
    <row r="538" spans="1:6" x14ac:dyDescent="0.2">
      <c r="A538" t="s">
        <v>2429</v>
      </c>
      <c r="B538" t="s">
        <v>2430</v>
      </c>
      <c r="C538">
        <v>-1.9106031563374399</v>
      </c>
      <c r="D538">
        <v>0.118296835395762</v>
      </c>
      <c r="E538">
        <v>0.36669438079814298</v>
      </c>
      <c r="F538">
        <f t="shared" si="8"/>
        <v>0.92702687319574639</v>
      </c>
    </row>
    <row r="539" spans="1:6" x14ac:dyDescent="0.2">
      <c r="A539" t="s">
        <v>1274</v>
      </c>
      <c r="B539" t="s">
        <v>1275</v>
      </c>
      <c r="C539">
        <v>-2.5036336635396301</v>
      </c>
      <c r="D539">
        <v>8.7910372097745205E-3</v>
      </c>
      <c r="E539">
        <v>0.12873906762440701</v>
      </c>
      <c r="F539">
        <f t="shared" si="8"/>
        <v>2.0559598817058427</v>
      </c>
    </row>
    <row r="540" spans="1:6" x14ac:dyDescent="0.2">
      <c r="A540" t="s">
        <v>2433</v>
      </c>
      <c r="B540" t="s">
        <v>2434</v>
      </c>
      <c r="C540">
        <v>-1.9087019780928101</v>
      </c>
      <c r="D540">
        <v>0.14805017349501401</v>
      </c>
      <c r="E540">
        <v>0.395609522461081</v>
      </c>
      <c r="F540">
        <f t="shared" si="8"/>
        <v>0.82959107933930154</v>
      </c>
    </row>
    <row r="541" spans="1:6" x14ac:dyDescent="0.2">
      <c r="A541" t="s">
        <v>2435</v>
      </c>
      <c r="B541" t="s">
        <v>2436</v>
      </c>
      <c r="C541">
        <v>-1.9086385525243399</v>
      </c>
      <c r="D541">
        <v>0.11818852916294401</v>
      </c>
      <c r="E541">
        <v>0.36669438079814298</v>
      </c>
      <c r="F541">
        <f t="shared" si="8"/>
        <v>0.92742467204173407</v>
      </c>
    </row>
    <row r="542" spans="1:6" x14ac:dyDescent="0.2">
      <c r="A542" t="s">
        <v>1292</v>
      </c>
      <c r="B542" t="s">
        <v>1293</v>
      </c>
      <c r="C542">
        <v>-2.4880627518860501</v>
      </c>
      <c r="D542">
        <v>8.9948755500584097E-3</v>
      </c>
      <c r="E542">
        <v>0.12873906762440701</v>
      </c>
      <c r="F542">
        <f t="shared" si="8"/>
        <v>2.0460048410229099</v>
      </c>
    </row>
    <row r="543" spans="1:6" x14ac:dyDescent="0.2">
      <c r="A543" t="s">
        <v>1304</v>
      </c>
      <c r="B543" t="s">
        <v>1305</v>
      </c>
      <c r="C543">
        <v>-2.4740546410684399</v>
      </c>
      <c r="D543">
        <v>9.5314896669533803E-3</v>
      </c>
      <c r="E543">
        <v>0.12873906762440701</v>
      </c>
      <c r="F543">
        <f t="shared" si="8"/>
        <v>2.0208392186083488</v>
      </c>
    </row>
    <row r="544" spans="1:6" x14ac:dyDescent="0.2">
      <c r="A544" t="s">
        <v>2441</v>
      </c>
      <c r="B544" t="s">
        <v>2442</v>
      </c>
      <c r="C544">
        <v>-1.9054180043495501</v>
      </c>
      <c r="D544">
        <v>6.3520631109913198E-2</v>
      </c>
      <c r="E544">
        <v>0.25530407503792002</v>
      </c>
      <c r="F544">
        <f t="shared" si="8"/>
        <v>1.1970851956220312</v>
      </c>
    </row>
    <row r="545" spans="1:6" x14ac:dyDescent="0.2">
      <c r="A545" t="s">
        <v>2445</v>
      </c>
      <c r="B545" t="s">
        <v>2446</v>
      </c>
      <c r="C545">
        <v>-1.9031438160065699</v>
      </c>
      <c r="D545">
        <v>8.7048164079409698E-2</v>
      </c>
      <c r="E545">
        <v>0.31005225677322501</v>
      </c>
      <c r="F545">
        <f t="shared" si="8"/>
        <v>1.0602403840939183</v>
      </c>
    </row>
    <row r="546" spans="1:6" x14ac:dyDescent="0.2">
      <c r="A546" t="s">
        <v>2447</v>
      </c>
      <c r="B546" t="s">
        <v>2448</v>
      </c>
      <c r="C546">
        <v>-1.9027976181028301</v>
      </c>
      <c r="D546">
        <v>9.1886579681904904E-2</v>
      </c>
      <c r="E546">
        <v>0.31989959686139802</v>
      </c>
      <c r="F546">
        <f t="shared" si="8"/>
        <v>1.0367479140295479</v>
      </c>
    </row>
    <row r="547" spans="1:6" x14ac:dyDescent="0.2">
      <c r="A547" t="s">
        <v>1306</v>
      </c>
      <c r="B547" t="s">
        <v>1307</v>
      </c>
      <c r="C547">
        <v>-2.4724849288344499</v>
      </c>
      <c r="D547">
        <v>9.02520093327994E-3</v>
      </c>
      <c r="E547">
        <v>0.12873906762440701</v>
      </c>
      <c r="F547">
        <f t="shared" si="8"/>
        <v>2.0445431203648758</v>
      </c>
    </row>
    <row r="548" spans="1:6" x14ac:dyDescent="0.2">
      <c r="A548" t="s">
        <v>1328</v>
      </c>
      <c r="B548" t="s">
        <v>1329</v>
      </c>
      <c r="C548">
        <v>-2.46223447904412</v>
      </c>
      <c r="D548">
        <v>9.9797671816549902E-3</v>
      </c>
      <c r="E548">
        <v>0.12873906762440701</v>
      </c>
      <c r="F548">
        <f t="shared" si="8"/>
        <v>2.0008795902659289</v>
      </c>
    </row>
    <row r="549" spans="1:6" x14ac:dyDescent="0.2">
      <c r="A549" t="s">
        <v>1339</v>
      </c>
      <c r="B549" t="s">
        <v>1340</v>
      </c>
      <c r="C549">
        <v>-2.4531877389231802</v>
      </c>
      <c r="D549">
        <v>9.5225934471410093E-3</v>
      </c>
      <c r="E549">
        <v>0.12873906762440701</v>
      </c>
      <c r="F549">
        <f t="shared" si="8"/>
        <v>2.0212447568262641</v>
      </c>
    </row>
    <row r="550" spans="1:6" x14ac:dyDescent="0.2">
      <c r="A550" t="s">
        <v>1349</v>
      </c>
      <c r="B550" t="s">
        <v>1350</v>
      </c>
      <c r="C550">
        <v>-2.4497712406598602</v>
      </c>
      <c r="D550">
        <v>9.7552495366993296E-3</v>
      </c>
      <c r="E550">
        <v>0.12873906762440701</v>
      </c>
      <c r="F550">
        <f t="shared" si="8"/>
        <v>2.0107616169895586</v>
      </c>
    </row>
    <row r="551" spans="1:6" x14ac:dyDescent="0.2">
      <c r="A551" t="s">
        <v>1379</v>
      </c>
      <c r="B551" t="s">
        <v>1380</v>
      </c>
      <c r="C551">
        <v>-2.4228648393985801</v>
      </c>
      <c r="D551">
        <v>9.6902426361079094E-3</v>
      </c>
      <c r="E551">
        <v>0.12873906762440701</v>
      </c>
      <c r="F551">
        <f t="shared" si="8"/>
        <v>2.0136653484184293</v>
      </c>
    </row>
    <row r="552" spans="1:6" x14ac:dyDescent="0.2">
      <c r="A552" t="s">
        <v>2471</v>
      </c>
      <c r="B552" t="s">
        <v>2472</v>
      </c>
      <c r="C552">
        <v>-1.89524826287591</v>
      </c>
      <c r="D552">
        <v>0.54029794449840396</v>
      </c>
      <c r="E552">
        <v>0.66984125189536103</v>
      </c>
      <c r="F552">
        <f t="shared" si="8"/>
        <v>0.26736668468123509</v>
      </c>
    </row>
    <row r="553" spans="1:6" x14ac:dyDescent="0.2">
      <c r="A553" t="s">
        <v>2473</v>
      </c>
      <c r="B553" t="s">
        <v>2474</v>
      </c>
      <c r="C553">
        <v>-1.89469916816204</v>
      </c>
      <c r="D553">
        <v>0.35253241733221602</v>
      </c>
      <c r="E553">
        <v>0.50197901214416796</v>
      </c>
      <c r="F553">
        <f t="shared" si="8"/>
        <v>0.45280094102386376</v>
      </c>
    </row>
    <row r="554" spans="1:6" x14ac:dyDescent="0.2">
      <c r="A554" t="s">
        <v>2475</v>
      </c>
      <c r="B554" t="s">
        <v>2476</v>
      </c>
      <c r="C554">
        <v>-1.8934320467653101</v>
      </c>
      <c r="D554">
        <v>5.4981352057639002E-2</v>
      </c>
      <c r="E554">
        <v>0.236379681474083</v>
      </c>
      <c r="F554">
        <f t="shared" si="8"/>
        <v>1.2597845845370774</v>
      </c>
    </row>
    <row r="555" spans="1:6" x14ac:dyDescent="0.2">
      <c r="A555" t="s">
        <v>2477</v>
      </c>
      <c r="B555" t="s">
        <v>2478</v>
      </c>
      <c r="C555">
        <v>-1.89190271051625</v>
      </c>
      <c r="D555">
        <v>0.177220508900688</v>
      </c>
      <c r="E555">
        <v>0.43263439230126499</v>
      </c>
      <c r="F555">
        <f t="shared" si="8"/>
        <v>0.75148602067130588</v>
      </c>
    </row>
    <row r="556" spans="1:6" x14ac:dyDescent="0.2">
      <c r="A556" t="s">
        <v>2479</v>
      </c>
      <c r="B556" t="s">
        <v>2480</v>
      </c>
      <c r="C556">
        <v>-1.8917508722498799</v>
      </c>
      <c r="D556">
        <v>0.31645701004104398</v>
      </c>
      <c r="E556">
        <v>0.46482186171467799</v>
      </c>
      <c r="F556">
        <f t="shared" si="8"/>
        <v>0.49968527954884812</v>
      </c>
    </row>
    <row r="557" spans="1:6" x14ac:dyDescent="0.2">
      <c r="A557" t="s">
        <v>1397</v>
      </c>
      <c r="B557" t="s">
        <v>1398</v>
      </c>
      <c r="C557">
        <v>-2.40888065988268</v>
      </c>
      <c r="D557">
        <v>9.0895664291842093E-3</v>
      </c>
      <c r="E557">
        <v>0.12873906762440701</v>
      </c>
      <c r="F557">
        <f t="shared" si="8"/>
        <v>2.0414568320589588</v>
      </c>
    </row>
    <row r="558" spans="1:6" x14ac:dyDescent="0.2">
      <c r="A558" t="s">
        <v>2483</v>
      </c>
      <c r="B558" t="s">
        <v>2484</v>
      </c>
      <c r="C558">
        <v>-1.89082093047259</v>
      </c>
      <c r="D558">
        <v>0.241887524755696</v>
      </c>
      <c r="E558">
        <v>0.45142263527041299</v>
      </c>
      <c r="F558">
        <f t="shared" si="8"/>
        <v>0.61638652961031093</v>
      </c>
    </row>
    <row r="559" spans="1:6" x14ac:dyDescent="0.2">
      <c r="A559" t="s">
        <v>2485</v>
      </c>
      <c r="B559" t="s">
        <v>2486</v>
      </c>
      <c r="C559">
        <v>-1.8905392761397699</v>
      </c>
      <c r="D559">
        <v>5.0344914834112603E-2</v>
      </c>
      <c r="E559">
        <v>0.225008216811696</v>
      </c>
      <c r="F559">
        <f t="shared" si="8"/>
        <v>1.2980443894800779</v>
      </c>
    </row>
    <row r="560" spans="1:6" x14ac:dyDescent="0.2">
      <c r="A560" t="s">
        <v>1401</v>
      </c>
      <c r="B560" t="s">
        <v>1402</v>
      </c>
      <c r="C560">
        <v>-2.4054192578327198</v>
      </c>
      <c r="D560">
        <v>8.8642925529036302E-3</v>
      </c>
      <c r="E560">
        <v>0.12873906762440701</v>
      </c>
      <c r="F560">
        <f t="shared" si="8"/>
        <v>2.0523559191301906</v>
      </c>
    </row>
    <row r="561" spans="1:6" x14ac:dyDescent="0.2">
      <c r="A561" t="s">
        <v>2491</v>
      </c>
      <c r="B561" t="s">
        <v>2492</v>
      </c>
      <c r="C561">
        <v>-1.88994676523081</v>
      </c>
      <c r="D561">
        <v>5.9843465273747197E-2</v>
      </c>
      <c r="E561">
        <v>0.248065138521182</v>
      </c>
      <c r="F561">
        <f t="shared" si="8"/>
        <v>1.2229832663185061</v>
      </c>
    </row>
    <row r="562" spans="1:6" x14ac:dyDescent="0.2">
      <c r="A562" t="s">
        <v>2493</v>
      </c>
      <c r="B562" t="s">
        <v>2494</v>
      </c>
      <c r="C562">
        <v>-1.8885749257054201</v>
      </c>
      <c r="D562">
        <v>0.10488011749922301</v>
      </c>
      <c r="E562">
        <v>0.34612411980983598</v>
      </c>
      <c r="F562">
        <f t="shared" si="8"/>
        <v>0.97930683476919644</v>
      </c>
    </row>
    <row r="563" spans="1:6" x14ac:dyDescent="0.2">
      <c r="A563" t="s">
        <v>2497</v>
      </c>
      <c r="B563" t="s">
        <v>2498</v>
      </c>
      <c r="C563">
        <v>-1.88673957488668</v>
      </c>
      <c r="D563">
        <v>0.14781239085099299</v>
      </c>
      <c r="E563">
        <v>0.395609522461081</v>
      </c>
      <c r="F563">
        <f t="shared" si="8"/>
        <v>0.83028915827776595</v>
      </c>
    </row>
    <row r="564" spans="1:6" x14ac:dyDescent="0.2">
      <c r="A564" t="s">
        <v>1407</v>
      </c>
      <c r="B564" t="s">
        <v>1408</v>
      </c>
      <c r="C564">
        <v>-2.40331269556768</v>
      </c>
      <c r="D564">
        <v>9.0947292728942204E-3</v>
      </c>
      <c r="E564">
        <v>0.12873906762440701</v>
      </c>
      <c r="F564">
        <f t="shared" si="8"/>
        <v>2.0412102242572412</v>
      </c>
    </row>
    <row r="565" spans="1:6" x14ac:dyDescent="0.2">
      <c r="A565" t="s">
        <v>2507</v>
      </c>
      <c r="B565" t="s">
        <v>2508</v>
      </c>
      <c r="C565">
        <v>-1.8830714494240599</v>
      </c>
      <c r="D565">
        <v>9.15527394236023E-2</v>
      </c>
      <c r="E565">
        <v>0.31914785959206099</v>
      </c>
      <c r="F565">
        <f t="shared" si="8"/>
        <v>1.0383286562912344</v>
      </c>
    </row>
    <row r="566" spans="1:6" x14ac:dyDescent="0.2">
      <c r="A566" t="s">
        <v>1417</v>
      </c>
      <c r="B566" t="s">
        <v>1418</v>
      </c>
      <c r="C566">
        <v>-2.3956568365466899</v>
      </c>
      <c r="D566">
        <v>8.7463560843013908E-3</v>
      </c>
      <c r="E566">
        <v>0.12873906762440701</v>
      </c>
      <c r="F566">
        <f t="shared" si="8"/>
        <v>2.0581728455025776</v>
      </c>
    </row>
    <row r="567" spans="1:6" x14ac:dyDescent="0.2">
      <c r="A567" t="s">
        <v>2517</v>
      </c>
      <c r="B567" t="s">
        <v>2518</v>
      </c>
      <c r="C567">
        <v>-1.88142704273248</v>
      </c>
      <c r="D567">
        <v>0.20182900189105099</v>
      </c>
      <c r="E567">
        <v>0.45142263527041299</v>
      </c>
      <c r="F567">
        <f t="shared" si="8"/>
        <v>0.69501642751309556</v>
      </c>
    </row>
    <row r="568" spans="1:6" x14ac:dyDescent="0.2">
      <c r="A568" t="s">
        <v>2523</v>
      </c>
      <c r="B568" t="s">
        <v>2524</v>
      </c>
      <c r="C568">
        <v>-1.88007933852875</v>
      </c>
      <c r="D568">
        <v>8.3501268559007996E-2</v>
      </c>
      <c r="E568">
        <v>0.30223727318090099</v>
      </c>
      <c r="F568">
        <f t="shared" si="8"/>
        <v>1.0783069266242753</v>
      </c>
    </row>
    <row r="569" spans="1:6" x14ac:dyDescent="0.2">
      <c r="A569" t="s">
        <v>1429</v>
      </c>
      <c r="B569" t="s">
        <v>1430</v>
      </c>
      <c r="C569">
        <v>-2.39227621524791</v>
      </c>
      <c r="D569">
        <v>1.01341509060011E-2</v>
      </c>
      <c r="E569">
        <v>0.12873906762440701</v>
      </c>
      <c r="F569">
        <f t="shared" si="8"/>
        <v>1.9942126329883507</v>
      </c>
    </row>
    <row r="570" spans="1:6" x14ac:dyDescent="0.2">
      <c r="A570" t="s">
        <v>1437</v>
      </c>
      <c r="B570" t="s">
        <v>1438</v>
      </c>
      <c r="C570">
        <v>-2.3870683329534299</v>
      </c>
      <c r="D570">
        <v>9.1104587411681599E-3</v>
      </c>
      <c r="E570">
        <v>0.12873906762440701</v>
      </c>
      <c r="F570">
        <f t="shared" si="8"/>
        <v>2.0404597543396292</v>
      </c>
    </row>
    <row r="571" spans="1:6" x14ac:dyDescent="0.2">
      <c r="A571" t="s">
        <v>2537</v>
      </c>
      <c r="B571" t="s">
        <v>2538</v>
      </c>
      <c r="C571">
        <v>-1.87181982844203</v>
      </c>
      <c r="D571">
        <v>0.15165397573252401</v>
      </c>
      <c r="E571">
        <v>0.39699832063248103</v>
      </c>
      <c r="F571">
        <f t="shared" si="8"/>
        <v>0.81914619982042036</v>
      </c>
    </row>
    <row r="572" spans="1:6" x14ac:dyDescent="0.2">
      <c r="A572" t="s">
        <v>1447</v>
      </c>
      <c r="B572" t="s">
        <v>1448</v>
      </c>
      <c r="C572">
        <v>-2.38210035947905</v>
      </c>
      <c r="D572">
        <v>9.8325427144757803E-3</v>
      </c>
      <c r="E572">
        <v>0.12873906762440701</v>
      </c>
      <c r="F572">
        <f t="shared" si="8"/>
        <v>2.007334158254515</v>
      </c>
    </row>
    <row r="573" spans="1:6" x14ac:dyDescent="0.2">
      <c r="A573" t="s">
        <v>1453</v>
      </c>
      <c r="B573" t="s">
        <v>1454</v>
      </c>
      <c r="C573">
        <v>-2.3785166153080799</v>
      </c>
      <c r="D573">
        <v>1.0261172779508901E-2</v>
      </c>
      <c r="E573">
        <v>0.12873906762440701</v>
      </c>
      <c r="F573">
        <f t="shared" si="8"/>
        <v>1.9888029995983165</v>
      </c>
    </row>
    <row r="574" spans="1:6" x14ac:dyDescent="0.2">
      <c r="A574" t="s">
        <v>1467</v>
      </c>
      <c r="B574" t="s">
        <v>1468</v>
      </c>
      <c r="C574">
        <v>-2.3705194324360299</v>
      </c>
      <c r="D574">
        <v>1.02928482242529E-2</v>
      </c>
      <c r="E574">
        <v>0.12873906762440701</v>
      </c>
      <c r="F574">
        <f t="shared" si="8"/>
        <v>1.9874644311739782</v>
      </c>
    </row>
    <row r="575" spans="1:6" x14ac:dyDescent="0.2">
      <c r="A575" t="s">
        <v>1481</v>
      </c>
      <c r="B575" t="s">
        <v>1482</v>
      </c>
      <c r="C575">
        <v>-2.3628407379608301</v>
      </c>
      <c r="D575">
        <v>1.02411531444197E-2</v>
      </c>
      <c r="E575">
        <v>0.12873906762440701</v>
      </c>
      <c r="F575">
        <f t="shared" si="8"/>
        <v>1.9896511394478633</v>
      </c>
    </row>
    <row r="576" spans="1:6" x14ac:dyDescent="0.2">
      <c r="A576" t="s">
        <v>1499</v>
      </c>
      <c r="B576" t="s">
        <v>1500</v>
      </c>
      <c r="C576">
        <v>-2.3562535254725501</v>
      </c>
      <c r="D576">
        <v>1.0611822249090999E-2</v>
      </c>
      <c r="E576">
        <v>0.12873906762440701</v>
      </c>
      <c r="F576">
        <f t="shared" si="8"/>
        <v>1.9742100331794801</v>
      </c>
    </row>
    <row r="577" spans="1:6" x14ac:dyDescent="0.2">
      <c r="A577" t="s">
        <v>1524</v>
      </c>
      <c r="B577" t="s">
        <v>1525</v>
      </c>
      <c r="C577">
        <v>-2.3370488288889502</v>
      </c>
      <c r="D577">
        <v>9.2194616382078494E-3</v>
      </c>
      <c r="E577">
        <v>0.12873906762440701</v>
      </c>
      <c r="F577">
        <f t="shared" si="8"/>
        <v>2.0352944384238056</v>
      </c>
    </row>
    <row r="578" spans="1:6" x14ac:dyDescent="0.2">
      <c r="A578" t="s">
        <v>1534</v>
      </c>
      <c r="B578" t="s">
        <v>1535</v>
      </c>
      <c r="C578">
        <v>-2.3319464134181001</v>
      </c>
      <c r="D578">
        <v>9.0716557387883496E-3</v>
      </c>
      <c r="E578">
        <v>0.12873906762440701</v>
      </c>
      <c r="F578">
        <f t="shared" si="8"/>
        <v>2.0423134392251345</v>
      </c>
    </row>
    <row r="579" spans="1:6" x14ac:dyDescent="0.2">
      <c r="A579" t="s">
        <v>2573</v>
      </c>
      <c r="B579" t="s">
        <v>2574</v>
      </c>
      <c r="C579">
        <v>-1.8609284128982799</v>
      </c>
      <c r="D579">
        <v>0.32035858899747799</v>
      </c>
      <c r="E579">
        <v>0.46794956727312897</v>
      </c>
      <c r="F579">
        <f t="shared" ref="F579:F642" si="9">-LOG10(D579)</f>
        <v>0.49436362783192855</v>
      </c>
    </row>
    <row r="580" spans="1:6" x14ac:dyDescent="0.2">
      <c r="A580" t="s">
        <v>1546</v>
      </c>
      <c r="B580" t="s">
        <v>1547</v>
      </c>
      <c r="C580">
        <v>-2.3249742381635099</v>
      </c>
      <c r="D580">
        <v>1.0045032622653501E-2</v>
      </c>
      <c r="E580">
        <v>0.12873906762440701</v>
      </c>
      <c r="F580">
        <f t="shared" si="9"/>
        <v>1.9980486484811482</v>
      </c>
    </row>
    <row r="581" spans="1:6" x14ac:dyDescent="0.2">
      <c r="A581" t="s">
        <v>1550</v>
      </c>
      <c r="B581" t="s">
        <v>1551</v>
      </c>
      <c r="C581">
        <v>-2.3228322989232502</v>
      </c>
      <c r="D581">
        <v>9.0990495729063297E-3</v>
      </c>
      <c r="E581">
        <v>0.12873906762440701</v>
      </c>
      <c r="F581">
        <f t="shared" si="9"/>
        <v>2.0410039688655939</v>
      </c>
    </row>
    <row r="582" spans="1:6" x14ac:dyDescent="0.2">
      <c r="A582" t="s">
        <v>1554</v>
      </c>
      <c r="B582" t="s">
        <v>1555</v>
      </c>
      <c r="C582">
        <v>-2.3215300233152001</v>
      </c>
      <c r="D582">
        <v>9.2672846650377998E-3</v>
      </c>
      <c r="E582">
        <v>0.12873906762440701</v>
      </c>
      <c r="F582">
        <f t="shared" si="9"/>
        <v>2.0330474964634746</v>
      </c>
    </row>
    <row r="583" spans="1:6" x14ac:dyDescent="0.2">
      <c r="A583" t="s">
        <v>1566</v>
      </c>
      <c r="B583" t="s">
        <v>1567</v>
      </c>
      <c r="C583">
        <v>-2.3181194289053701</v>
      </c>
      <c r="D583">
        <v>1.0067490314721801E-2</v>
      </c>
      <c r="E583">
        <v>0.12873906762440701</v>
      </c>
      <c r="F583">
        <f t="shared" si="9"/>
        <v>1.9970787795268283</v>
      </c>
    </row>
    <row r="584" spans="1:6" x14ac:dyDescent="0.2">
      <c r="A584" t="s">
        <v>1568</v>
      </c>
      <c r="B584" t="s">
        <v>1569</v>
      </c>
      <c r="C584">
        <v>-2.31804298860173</v>
      </c>
      <c r="D584">
        <v>9.2781865117819995E-3</v>
      </c>
      <c r="E584">
        <v>0.12873906762440701</v>
      </c>
      <c r="F584">
        <f t="shared" si="9"/>
        <v>2.0325369014633492</v>
      </c>
    </row>
    <row r="585" spans="1:6" x14ac:dyDescent="0.2">
      <c r="A585" t="s">
        <v>1578</v>
      </c>
      <c r="B585" t="s">
        <v>1579</v>
      </c>
      <c r="C585">
        <v>-2.3128781557428701</v>
      </c>
      <c r="D585">
        <v>9.2944405876627407E-3</v>
      </c>
      <c r="E585">
        <v>0.12873906762440701</v>
      </c>
      <c r="F585">
        <f t="shared" si="9"/>
        <v>2.031776744353873</v>
      </c>
    </row>
    <row r="586" spans="1:6" x14ac:dyDescent="0.2">
      <c r="A586" t="s">
        <v>1590</v>
      </c>
      <c r="B586" t="s">
        <v>1591</v>
      </c>
      <c r="C586">
        <v>-2.3024772227221302</v>
      </c>
      <c r="D586">
        <v>1.0009326191431999E-2</v>
      </c>
      <c r="E586">
        <v>0.12873906762440701</v>
      </c>
      <c r="F586">
        <f t="shared" si="9"/>
        <v>1.9995951574050379</v>
      </c>
    </row>
    <row r="587" spans="1:6" x14ac:dyDescent="0.2">
      <c r="A587" t="s">
        <v>1604</v>
      </c>
      <c r="B587" t="s">
        <v>58</v>
      </c>
      <c r="C587">
        <v>-2.2926554763432101</v>
      </c>
      <c r="D587">
        <v>1.0583042315046099E-2</v>
      </c>
      <c r="E587">
        <v>0.12873906762440701</v>
      </c>
      <c r="F587">
        <f t="shared" si="9"/>
        <v>1.9753894673947232</v>
      </c>
    </row>
    <row r="588" spans="1:6" x14ac:dyDescent="0.2">
      <c r="A588" t="s">
        <v>2623</v>
      </c>
      <c r="B588" t="s">
        <v>2624</v>
      </c>
      <c r="C588">
        <v>-1.8471724540227801</v>
      </c>
      <c r="D588">
        <v>0.19592398820809301</v>
      </c>
      <c r="E588">
        <v>0.45142263527041299</v>
      </c>
      <c r="F588">
        <f t="shared" si="9"/>
        <v>0.70791238734057704</v>
      </c>
    </row>
    <row r="589" spans="1:6" x14ac:dyDescent="0.2">
      <c r="A589" t="s">
        <v>2631</v>
      </c>
      <c r="B589" t="s">
        <v>2632</v>
      </c>
      <c r="C589">
        <v>-1.8445103157734699</v>
      </c>
      <c r="D589">
        <v>0.287537296412673</v>
      </c>
      <c r="E589">
        <v>0.45166766515210199</v>
      </c>
      <c r="F589">
        <f t="shared" si="9"/>
        <v>0.54130581505895037</v>
      </c>
    </row>
    <row r="590" spans="1:6" x14ac:dyDescent="0.2">
      <c r="A590" t="s">
        <v>1607</v>
      </c>
      <c r="B590" t="s">
        <v>1608</v>
      </c>
      <c r="C590">
        <v>-2.2906002731481099</v>
      </c>
      <c r="D590">
        <v>9.0307355820945893E-3</v>
      </c>
      <c r="E590">
        <v>0.12873906762440701</v>
      </c>
      <c r="F590">
        <f t="shared" si="9"/>
        <v>2.0442768735808654</v>
      </c>
    </row>
    <row r="591" spans="1:6" x14ac:dyDescent="0.2">
      <c r="A591" t="s">
        <v>1619</v>
      </c>
      <c r="B591" t="s">
        <v>1620</v>
      </c>
      <c r="C591">
        <v>-2.28574349445771</v>
      </c>
      <c r="D591">
        <v>1.04298561626061E-2</v>
      </c>
      <c r="E591">
        <v>0.12873906762440701</v>
      </c>
      <c r="F591">
        <f t="shared" si="9"/>
        <v>1.9817216808560392</v>
      </c>
    </row>
    <row r="592" spans="1:6" x14ac:dyDescent="0.2">
      <c r="A592" t="s">
        <v>2641</v>
      </c>
      <c r="B592" t="s">
        <v>2642</v>
      </c>
      <c r="C592">
        <v>-1.8412359206451601</v>
      </c>
      <c r="D592">
        <v>7.6859377101491599E-2</v>
      </c>
      <c r="E592">
        <v>0.28668503410510299</v>
      </c>
      <c r="F592">
        <f t="shared" si="9"/>
        <v>1.1143031395500618</v>
      </c>
    </row>
    <row r="593" spans="1:6" x14ac:dyDescent="0.2">
      <c r="A593" t="s">
        <v>2651</v>
      </c>
      <c r="B593" t="s">
        <v>2652</v>
      </c>
      <c r="C593">
        <v>-1.8375552222811899</v>
      </c>
      <c r="D593">
        <v>9.5536632319472098E-2</v>
      </c>
      <c r="E593">
        <v>0.32802429295064101</v>
      </c>
      <c r="F593">
        <f t="shared" si="9"/>
        <v>1.0198300717280637</v>
      </c>
    </row>
    <row r="594" spans="1:6" x14ac:dyDescent="0.2">
      <c r="A594" t="s">
        <v>1668</v>
      </c>
      <c r="B594" t="s">
        <v>1669</v>
      </c>
      <c r="C594">
        <v>-2.2511614713128298</v>
      </c>
      <c r="D594">
        <v>1.06287382004926E-2</v>
      </c>
      <c r="E594">
        <v>0.12873906762440701</v>
      </c>
      <c r="F594">
        <f t="shared" si="9"/>
        <v>1.9735182900477044</v>
      </c>
    </row>
    <row r="595" spans="1:6" x14ac:dyDescent="0.2">
      <c r="A595" t="s">
        <v>2657</v>
      </c>
      <c r="B595" t="s">
        <v>2658</v>
      </c>
      <c r="C595">
        <v>-1.8362841141008699</v>
      </c>
      <c r="D595">
        <v>0.31865033131526799</v>
      </c>
      <c r="E595">
        <v>0.46656169414499998</v>
      </c>
      <c r="F595">
        <f t="shared" si="9"/>
        <v>0.49668562562812019</v>
      </c>
    </row>
    <row r="596" spans="1:6" x14ac:dyDescent="0.2">
      <c r="A596" t="s">
        <v>1672</v>
      </c>
      <c r="B596" t="s">
        <v>1673</v>
      </c>
      <c r="C596">
        <v>-2.24903930967201</v>
      </c>
      <c r="D596">
        <v>9.3348764751523608E-3</v>
      </c>
      <c r="E596">
        <v>0.12873906762440701</v>
      </c>
      <c r="F596">
        <f t="shared" si="9"/>
        <v>2.029891424529541</v>
      </c>
    </row>
    <row r="597" spans="1:6" x14ac:dyDescent="0.2">
      <c r="A597" t="s">
        <v>2667</v>
      </c>
      <c r="B597" t="s">
        <v>2668</v>
      </c>
      <c r="C597">
        <v>-1.8316955650156299</v>
      </c>
      <c r="D597">
        <v>9.2823284908231204E-2</v>
      </c>
      <c r="E597">
        <v>0.32213297198888102</v>
      </c>
      <c r="F597">
        <f t="shared" si="9"/>
        <v>1.0323430664677871</v>
      </c>
    </row>
    <row r="598" spans="1:6" x14ac:dyDescent="0.2">
      <c r="A598" t="s">
        <v>2669</v>
      </c>
      <c r="B598" t="s">
        <v>2670</v>
      </c>
      <c r="C598">
        <v>-1.8307802977001899</v>
      </c>
      <c r="D598">
        <v>0.36038136952507999</v>
      </c>
      <c r="E598">
        <v>0.50980587186746495</v>
      </c>
      <c r="F598">
        <f t="shared" si="9"/>
        <v>0.44323766864078462</v>
      </c>
    </row>
    <row r="599" spans="1:6" x14ac:dyDescent="0.2">
      <c r="A599" t="s">
        <v>1682</v>
      </c>
      <c r="B599" t="s">
        <v>1683</v>
      </c>
      <c r="C599">
        <v>-2.24321916130204</v>
      </c>
      <c r="D599">
        <v>9.1794880664669495E-3</v>
      </c>
      <c r="E599">
        <v>0.12873906762440701</v>
      </c>
      <c r="F599">
        <f t="shared" si="9"/>
        <v>2.0371815384183631</v>
      </c>
    </row>
    <row r="600" spans="1:6" x14ac:dyDescent="0.2">
      <c r="A600" t="s">
        <v>1726</v>
      </c>
      <c r="B600" t="s">
        <v>1727</v>
      </c>
      <c r="C600">
        <v>-2.2234946169654499</v>
      </c>
      <c r="D600">
        <v>9.2726356383020601E-3</v>
      </c>
      <c r="E600">
        <v>0.12873906762440701</v>
      </c>
      <c r="F600">
        <f t="shared" si="9"/>
        <v>2.0327968051780765</v>
      </c>
    </row>
    <row r="601" spans="1:6" x14ac:dyDescent="0.2">
      <c r="A601" t="s">
        <v>2687</v>
      </c>
      <c r="B601" t="s">
        <v>2688</v>
      </c>
      <c r="C601">
        <v>-1.82144656393158</v>
      </c>
      <c r="D601">
        <v>0.400106663391531</v>
      </c>
      <c r="E601">
        <v>0.54800320256023505</v>
      </c>
      <c r="F601">
        <f t="shared" si="9"/>
        <v>0.39782421580401911</v>
      </c>
    </row>
    <row r="602" spans="1:6" x14ac:dyDescent="0.2">
      <c r="A602" t="s">
        <v>1746</v>
      </c>
      <c r="B602" t="s">
        <v>1747</v>
      </c>
      <c r="C602">
        <v>-2.2168937388295</v>
      </c>
      <c r="D602">
        <v>1.07296122016811E-2</v>
      </c>
      <c r="E602">
        <v>0.12873906762440701</v>
      </c>
      <c r="F602">
        <f t="shared" si="9"/>
        <v>1.9694159743726802</v>
      </c>
    </row>
    <row r="603" spans="1:6" x14ac:dyDescent="0.2">
      <c r="A603" t="s">
        <v>1800</v>
      </c>
      <c r="B603" t="s">
        <v>1801</v>
      </c>
      <c r="C603">
        <v>-2.19252603260865</v>
      </c>
      <c r="D603">
        <v>9.7102758465688298E-3</v>
      </c>
      <c r="E603">
        <v>0.12873906762440701</v>
      </c>
      <c r="F603">
        <f t="shared" si="9"/>
        <v>2.0127684326109367</v>
      </c>
    </row>
    <row r="604" spans="1:6" x14ac:dyDescent="0.2">
      <c r="A604" t="s">
        <v>1836</v>
      </c>
      <c r="B604" t="s">
        <v>1837</v>
      </c>
      <c r="C604">
        <v>-2.1763762913336802</v>
      </c>
      <c r="D604">
        <v>9.5906994395763695E-3</v>
      </c>
      <c r="E604">
        <v>0.12873906762440701</v>
      </c>
      <c r="F604">
        <f t="shared" si="9"/>
        <v>2.0181497190366748</v>
      </c>
    </row>
    <row r="605" spans="1:6" x14ac:dyDescent="0.2">
      <c r="A605" t="s">
        <v>1868</v>
      </c>
      <c r="B605" t="s">
        <v>1869</v>
      </c>
      <c r="C605">
        <v>-2.1526186863144399</v>
      </c>
      <c r="D605">
        <v>1.06485226297289E-2</v>
      </c>
      <c r="E605">
        <v>0.12873906762440701</v>
      </c>
      <c r="F605">
        <f t="shared" si="9"/>
        <v>1.9727106418274014</v>
      </c>
    </row>
    <row r="606" spans="1:6" x14ac:dyDescent="0.2">
      <c r="A606" t="s">
        <v>2707</v>
      </c>
      <c r="B606" t="s">
        <v>2708</v>
      </c>
      <c r="C606">
        <v>-1.8178506171270601</v>
      </c>
      <c r="D606">
        <v>8.8156711406418398E-2</v>
      </c>
      <c r="E606">
        <v>0.31296840175462198</v>
      </c>
      <c r="F606">
        <f t="shared" si="9"/>
        <v>1.0547446190898908</v>
      </c>
    </row>
    <row r="607" spans="1:6" x14ac:dyDescent="0.2">
      <c r="A607" t="s">
        <v>2713</v>
      </c>
      <c r="B607" t="s">
        <v>2714</v>
      </c>
      <c r="C607">
        <v>-1.81612804991628</v>
      </c>
      <c r="D607">
        <v>7.0926030949067603E-2</v>
      </c>
      <c r="E607">
        <v>0.27271795520415898</v>
      </c>
      <c r="F607">
        <f t="shared" si="9"/>
        <v>1.1491943427758589</v>
      </c>
    </row>
    <row r="608" spans="1:6" x14ac:dyDescent="0.2">
      <c r="A608" t="s">
        <v>2717</v>
      </c>
      <c r="B608" t="s">
        <v>2718</v>
      </c>
      <c r="C608">
        <v>-1.81505378546439</v>
      </c>
      <c r="D608">
        <v>8.9631817165512301E-2</v>
      </c>
      <c r="E608">
        <v>0.31521456418351901</v>
      </c>
      <c r="F608">
        <f t="shared" si="9"/>
        <v>1.0475377987464991</v>
      </c>
    </row>
    <row r="609" spans="1:6" x14ac:dyDescent="0.2">
      <c r="A609" t="s">
        <v>1877</v>
      </c>
      <c r="B609" t="s">
        <v>1878</v>
      </c>
      <c r="C609">
        <v>-2.1482079483915002</v>
      </c>
      <c r="D609">
        <v>9.8814911278838208E-3</v>
      </c>
      <c r="E609">
        <v>0.12873906762440701</v>
      </c>
      <c r="F609">
        <f t="shared" si="9"/>
        <v>2.0051775149520097</v>
      </c>
    </row>
    <row r="610" spans="1:6" x14ac:dyDescent="0.2">
      <c r="A610" t="s">
        <v>2723</v>
      </c>
      <c r="B610" t="s">
        <v>2724</v>
      </c>
      <c r="C610">
        <v>-1.81194866383935</v>
      </c>
      <c r="D610">
        <v>5.4235219388553399E-2</v>
      </c>
      <c r="E610">
        <v>0.234259990945625</v>
      </c>
      <c r="F610">
        <f t="shared" si="9"/>
        <v>1.2657185987256656</v>
      </c>
    </row>
    <row r="611" spans="1:6" x14ac:dyDescent="0.2">
      <c r="A611" t="s">
        <v>1879</v>
      </c>
      <c r="B611" t="s">
        <v>1880</v>
      </c>
      <c r="C611">
        <v>-2.1480194159459001</v>
      </c>
      <c r="D611">
        <v>9.8822459203556593E-3</v>
      </c>
      <c r="E611">
        <v>0.12873906762440701</v>
      </c>
      <c r="F611">
        <f t="shared" si="9"/>
        <v>2.0051443428646798</v>
      </c>
    </row>
    <row r="612" spans="1:6" x14ac:dyDescent="0.2">
      <c r="A612" t="s">
        <v>1881</v>
      </c>
      <c r="B612" t="s">
        <v>1882</v>
      </c>
      <c r="C612">
        <v>-2.1478046313923098</v>
      </c>
      <c r="D612">
        <v>1.06170289099351E-2</v>
      </c>
      <c r="E612">
        <v>0.12873906762440701</v>
      </c>
      <c r="F612">
        <f t="shared" si="9"/>
        <v>1.9739970000669358</v>
      </c>
    </row>
    <row r="613" spans="1:6" x14ac:dyDescent="0.2">
      <c r="A613" t="s">
        <v>1909</v>
      </c>
      <c r="B613" t="s">
        <v>1910</v>
      </c>
      <c r="C613">
        <v>-2.1377159035492799</v>
      </c>
      <c r="D613">
        <v>9.9238546393715307E-3</v>
      </c>
      <c r="E613">
        <v>0.12873906762440701</v>
      </c>
      <c r="F613">
        <f t="shared" si="9"/>
        <v>2.0033196057240099</v>
      </c>
    </row>
    <row r="614" spans="1:6" x14ac:dyDescent="0.2">
      <c r="A614" t="s">
        <v>2741</v>
      </c>
      <c r="B614" t="s">
        <v>2742</v>
      </c>
      <c r="C614">
        <v>-1.8049422080752699</v>
      </c>
      <c r="D614">
        <v>9.3499211600344495E-2</v>
      </c>
      <c r="E614">
        <v>0.32308340904460398</v>
      </c>
      <c r="F614">
        <f t="shared" si="9"/>
        <v>1.0291920511495516</v>
      </c>
    </row>
    <row r="615" spans="1:6" x14ac:dyDescent="0.2">
      <c r="A615" t="s">
        <v>2745</v>
      </c>
      <c r="B615" t="s">
        <v>2746</v>
      </c>
      <c r="C615">
        <v>-1.8037413559167801</v>
      </c>
      <c r="D615">
        <v>7.4531571839162702E-2</v>
      </c>
      <c r="E615">
        <v>0.28052934483430902</v>
      </c>
      <c r="F615">
        <f t="shared" si="9"/>
        <v>1.127659719587186</v>
      </c>
    </row>
    <row r="616" spans="1:6" x14ac:dyDescent="0.2">
      <c r="A616" t="s">
        <v>2747</v>
      </c>
      <c r="B616" t="s">
        <v>2748</v>
      </c>
      <c r="C616">
        <v>-1.8034819404754201</v>
      </c>
      <c r="D616">
        <v>0.16567044590189201</v>
      </c>
      <c r="E616">
        <v>0.415555098334633</v>
      </c>
      <c r="F616">
        <f t="shared" si="9"/>
        <v>0.78075495884980994</v>
      </c>
    </row>
    <row r="617" spans="1:6" x14ac:dyDescent="0.2">
      <c r="A617" t="s">
        <v>2754</v>
      </c>
      <c r="B617" t="s">
        <v>2755</v>
      </c>
      <c r="C617">
        <v>-1.8010509321519601</v>
      </c>
      <c r="D617">
        <v>0.20408893297643699</v>
      </c>
      <c r="E617">
        <v>0.45142263527041299</v>
      </c>
      <c r="F617">
        <f t="shared" si="9"/>
        <v>0.69018054490459479</v>
      </c>
    </row>
    <row r="618" spans="1:6" x14ac:dyDescent="0.2">
      <c r="A618" t="s">
        <v>1919</v>
      </c>
      <c r="B618" t="s">
        <v>1920</v>
      </c>
      <c r="C618">
        <v>-2.1321525998660902</v>
      </c>
      <c r="D618">
        <v>8.6000632295231607E-3</v>
      </c>
      <c r="E618">
        <v>0.12873906762440701</v>
      </c>
      <c r="F618">
        <f t="shared" si="9"/>
        <v>2.0654983557178213</v>
      </c>
    </row>
    <row r="619" spans="1:6" x14ac:dyDescent="0.2">
      <c r="A619" t="s">
        <v>2764</v>
      </c>
      <c r="B619" t="s">
        <v>2765</v>
      </c>
      <c r="C619">
        <v>-1.79884152554791</v>
      </c>
      <c r="D619">
        <v>7.3085175465129798E-2</v>
      </c>
      <c r="E619">
        <v>0.277560874465754</v>
      </c>
      <c r="F619">
        <f t="shared" si="9"/>
        <v>1.1361707060326685</v>
      </c>
    </row>
    <row r="620" spans="1:6" x14ac:dyDescent="0.2">
      <c r="A620" t="s">
        <v>2766</v>
      </c>
      <c r="B620" t="s">
        <v>2767</v>
      </c>
      <c r="C620">
        <v>-1.79675587350499</v>
      </c>
      <c r="D620">
        <v>0.16784741401896899</v>
      </c>
      <c r="E620">
        <v>0.41923029893172697</v>
      </c>
      <c r="F620">
        <f t="shared" si="9"/>
        <v>0.77508534542546237</v>
      </c>
    </row>
    <row r="621" spans="1:6" x14ac:dyDescent="0.2">
      <c r="A621" t="s">
        <v>1966</v>
      </c>
      <c r="B621" t="s">
        <v>1967</v>
      </c>
      <c r="C621">
        <v>-2.10407937843395</v>
      </c>
      <c r="D621">
        <v>9.6723241135282904E-3</v>
      </c>
      <c r="E621">
        <v>0.12873906762440701</v>
      </c>
      <c r="F621">
        <f t="shared" si="9"/>
        <v>2.0144691589671337</v>
      </c>
    </row>
    <row r="622" spans="1:6" x14ac:dyDescent="0.2">
      <c r="A622" t="s">
        <v>2770</v>
      </c>
      <c r="B622" t="s">
        <v>2771</v>
      </c>
      <c r="C622">
        <v>-1.79524109254715</v>
      </c>
      <c r="D622">
        <v>0.28227611283778598</v>
      </c>
      <c r="E622">
        <v>0.45166766515210199</v>
      </c>
      <c r="F622">
        <f t="shared" si="9"/>
        <v>0.54932587177043701</v>
      </c>
    </row>
    <row r="623" spans="1:6" x14ac:dyDescent="0.2">
      <c r="A623" t="s">
        <v>2776</v>
      </c>
      <c r="B623" t="s">
        <v>2777</v>
      </c>
      <c r="C623">
        <v>-1.79392964551468</v>
      </c>
      <c r="D623">
        <v>9.6194763315595094E-2</v>
      </c>
      <c r="E623">
        <v>0.32941113716793902</v>
      </c>
      <c r="F623">
        <f t="shared" si="9"/>
        <v>1.0168485695946503</v>
      </c>
    </row>
    <row r="624" spans="1:6" x14ac:dyDescent="0.2">
      <c r="A624" t="s">
        <v>2778</v>
      </c>
      <c r="B624" t="s">
        <v>2779</v>
      </c>
      <c r="C624">
        <v>-1.79357495823866</v>
      </c>
      <c r="D624">
        <v>0.10812664441464501</v>
      </c>
      <c r="E624">
        <v>0.35133025534728302</v>
      </c>
      <c r="F624">
        <f t="shared" si="9"/>
        <v>0.96606727462746966</v>
      </c>
    </row>
    <row r="625" spans="1:6" x14ac:dyDescent="0.2">
      <c r="A625" t="s">
        <v>1972</v>
      </c>
      <c r="B625" t="s">
        <v>1973</v>
      </c>
      <c r="C625">
        <v>-2.10238821864366</v>
      </c>
      <c r="D625">
        <v>1.0070285198991001E-2</v>
      </c>
      <c r="E625">
        <v>0.12873906762440701</v>
      </c>
      <c r="F625">
        <f t="shared" si="9"/>
        <v>1.996958229685299</v>
      </c>
    </row>
    <row r="626" spans="1:6" x14ac:dyDescent="0.2">
      <c r="A626" t="s">
        <v>1976</v>
      </c>
      <c r="B626" t="s">
        <v>1977</v>
      </c>
      <c r="C626">
        <v>-2.1015376765371401</v>
      </c>
      <c r="D626">
        <v>9.6821792108849006E-3</v>
      </c>
      <c r="E626">
        <v>0.12873906762440701</v>
      </c>
      <c r="F626">
        <f t="shared" si="9"/>
        <v>2.0140268831103212</v>
      </c>
    </row>
    <row r="627" spans="1:6" x14ac:dyDescent="0.2">
      <c r="A627" t="s">
        <v>2000</v>
      </c>
      <c r="B627" t="s">
        <v>2001</v>
      </c>
      <c r="C627">
        <v>-2.0914247462837201</v>
      </c>
      <c r="D627">
        <v>1.0116569900053E-2</v>
      </c>
      <c r="E627">
        <v>0.12873906762440701</v>
      </c>
      <c r="F627">
        <f t="shared" si="9"/>
        <v>1.9949667133848938</v>
      </c>
    </row>
    <row r="628" spans="1:6" x14ac:dyDescent="0.2">
      <c r="A628" t="s">
        <v>2020</v>
      </c>
      <c r="B628" t="s">
        <v>2021</v>
      </c>
      <c r="C628">
        <v>-2.0809576224456499</v>
      </c>
      <c r="D628">
        <v>1.01614955904744E-2</v>
      </c>
      <c r="E628">
        <v>0.12873906762440701</v>
      </c>
      <c r="F628">
        <f t="shared" si="9"/>
        <v>1.9930423669646473</v>
      </c>
    </row>
    <row r="629" spans="1:6" x14ac:dyDescent="0.2">
      <c r="A629" t="s">
        <v>2060</v>
      </c>
      <c r="B629" t="s">
        <v>2061</v>
      </c>
      <c r="C629">
        <v>-2.0594169917840701</v>
      </c>
      <c r="D629">
        <v>1.0256488845351901E-2</v>
      </c>
      <c r="E629">
        <v>0.12873906762440701</v>
      </c>
      <c r="F629">
        <f t="shared" si="9"/>
        <v>1.9890012879637757</v>
      </c>
    </row>
    <row r="630" spans="1:6" x14ac:dyDescent="0.2">
      <c r="A630" t="s">
        <v>2810</v>
      </c>
      <c r="B630" t="s">
        <v>2811</v>
      </c>
      <c r="C630">
        <v>-1.78181529765298</v>
      </c>
      <c r="D630">
        <v>9.7228793016120196E-2</v>
      </c>
      <c r="E630">
        <v>0.33067997372779201</v>
      </c>
      <c r="F630">
        <f t="shared" si="9"/>
        <v>1.0122051054822356</v>
      </c>
    </row>
    <row r="631" spans="1:6" x14ac:dyDescent="0.2">
      <c r="A631" t="s">
        <v>2064</v>
      </c>
      <c r="B631" t="s">
        <v>2065</v>
      </c>
      <c r="C631">
        <v>-2.0590797674065202</v>
      </c>
      <c r="D631">
        <v>1.0258003716665499E-2</v>
      </c>
      <c r="E631">
        <v>0.12873906762440701</v>
      </c>
      <c r="F631">
        <f t="shared" si="9"/>
        <v>1.9889371479172699</v>
      </c>
    </row>
    <row r="632" spans="1:6" x14ac:dyDescent="0.2">
      <c r="A632" t="s">
        <v>2066</v>
      </c>
      <c r="B632" t="s">
        <v>2067</v>
      </c>
      <c r="C632">
        <v>-2.0590797615550902</v>
      </c>
      <c r="D632">
        <v>1.02580037673287E-2</v>
      </c>
      <c r="E632">
        <v>0.12873906762440701</v>
      </c>
      <c r="F632">
        <f t="shared" si="9"/>
        <v>1.9889371457723353</v>
      </c>
    </row>
    <row r="633" spans="1:6" x14ac:dyDescent="0.2">
      <c r="A633" t="s">
        <v>2818</v>
      </c>
      <c r="B633" t="s">
        <v>2819</v>
      </c>
      <c r="C633">
        <v>-1.7786078722166301</v>
      </c>
      <c r="D633">
        <v>0.14114868081314</v>
      </c>
      <c r="E633">
        <v>0.38797744258503097</v>
      </c>
      <c r="F633">
        <f t="shared" si="9"/>
        <v>0.85032317644905719</v>
      </c>
    </row>
    <row r="634" spans="1:6" x14ac:dyDescent="0.2">
      <c r="A634" t="s">
        <v>2120</v>
      </c>
      <c r="B634" t="s">
        <v>2121</v>
      </c>
      <c r="C634">
        <v>-2.03255980488529</v>
      </c>
      <c r="D634">
        <v>1.03799121939494E-2</v>
      </c>
      <c r="E634">
        <v>0.12873906762440701</v>
      </c>
      <c r="F634">
        <f t="shared" si="9"/>
        <v>1.9838063202683456</v>
      </c>
    </row>
    <row r="635" spans="1:6" x14ac:dyDescent="0.2">
      <c r="A635" t="s">
        <v>2834</v>
      </c>
      <c r="B635" t="s">
        <v>2835</v>
      </c>
      <c r="C635">
        <v>-1.7756263628375399</v>
      </c>
      <c r="D635">
        <v>6.7683992568033202E-2</v>
      </c>
      <c r="E635">
        <v>0.265290131789647</v>
      </c>
      <c r="F635">
        <f t="shared" si="9"/>
        <v>1.1695140308921566</v>
      </c>
    </row>
    <row r="636" spans="1:6" x14ac:dyDescent="0.2">
      <c r="A636" t="s">
        <v>2148</v>
      </c>
      <c r="B636" t="s">
        <v>2149</v>
      </c>
      <c r="C636">
        <v>-2.0199544686715698</v>
      </c>
      <c r="D636">
        <v>1.04393017199743E-2</v>
      </c>
      <c r="E636">
        <v>0.12873906762440701</v>
      </c>
      <c r="F636">
        <f t="shared" si="9"/>
        <v>1.9813285501176829</v>
      </c>
    </row>
    <row r="637" spans="1:6" x14ac:dyDescent="0.2">
      <c r="A637" t="s">
        <v>2844</v>
      </c>
      <c r="B637" t="s">
        <v>2845</v>
      </c>
      <c r="C637">
        <v>-1.77423811742377</v>
      </c>
      <c r="D637">
        <v>5.3842065189110798E-2</v>
      </c>
      <c r="E637">
        <v>0.23380880721196301</v>
      </c>
      <c r="F637">
        <f t="shared" si="9"/>
        <v>1.2688782904810754</v>
      </c>
    </row>
    <row r="638" spans="1:6" x14ac:dyDescent="0.2">
      <c r="A638" t="s">
        <v>2848</v>
      </c>
      <c r="B638" t="s">
        <v>2849</v>
      </c>
      <c r="C638">
        <v>-1.77282640847757</v>
      </c>
      <c r="D638">
        <v>0.21834794633379701</v>
      </c>
      <c r="E638">
        <v>0.45142263527041299</v>
      </c>
      <c r="F638">
        <f t="shared" si="9"/>
        <v>0.66085088846942819</v>
      </c>
    </row>
    <row r="639" spans="1:6" x14ac:dyDescent="0.2">
      <c r="A639" t="s">
        <v>2163</v>
      </c>
      <c r="B639" t="s">
        <v>2164</v>
      </c>
      <c r="C639">
        <v>-2.01531975495717</v>
      </c>
      <c r="D639">
        <v>1.0461411293471499E-2</v>
      </c>
      <c r="E639">
        <v>0.12873906762440701</v>
      </c>
      <c r="F639">
        <f t="shared" si="9"/>
        <v>1.9804097231530207</v>
      </c>
    </row>
    <row r="640" spans="1:6" x14ac:dyDescent="0.2">
      <c r="A640" t="s">
        <v>2860</v>
      </c>
      <c r="B640" t="s">
        <v>2861</v>
      </c>
      <c r="C640">
        <v>-1.7687082309261699</v>
      </c>
      <c r="D640">
        <v>0.126572295016466</v>
      </c>
      <c r="E640">
        <v>0.37495549067998801</v>
      </c>
      <c r="F640">
        <f t="shared" si="9"/>
        <v>0.89766134517339713</v>
      </c>
    </row>
    <row r="641" spans="1:6" x14ac:dyDescent="0.2">
      <c r="A641" t="s">
        <v>2247</v>
      </c>
      <c r="B641" t="s">
        <v>2248</v>
      </c>
      <c r="C641">
        <v>-1.9790522505405399</v>
      </c>
      <c r="D641">
        <v>1.06407364246346E-2</v>
      </c>
      <c r="E641">
        <v>0.12873906762440701</v>
      </c>
      <c r="F641">
        <f t="shared" si="9"/>
        <v>1.9730283143259659</v>
      </c>
    </row>
    <row r="642" spans="1:6" x14ac:dyDescent="0.2">
      <c r="A642" t="s">
        <v>2291</v>
      </c>
      <c r="B642" t="s">
        <v>2292</v>
      </c>
      <c r="C642">
        <v>-1.96027805787318</v>
      </c>
      <c r="D642">
        <v>1.0497898411996999E-2</v>
      </c>
      <c r="E642">
        <v>0.12873906762440701</v>
      </c>
      <c r="F642">
        <f t="shared" si="9"/>
        <v>1.9788976342086289</v>
      </c>
    </row>
    <row r="643" spans="1:6" x14ac:dyDescent="0.2">
      <c r="A643" t="s">
        <v>2307</v>
      </c>
      <c r="B643" t="s">
        <v>2308</v>
      </c>
      <c r="C643">
        <v>-1.95690998613651</v>
      </c>
      <c r="D643">
        <v>1.07540525282968E-2</v>
      </c>
      <c r="E643">
        <v>0.12873906762440701</v>
      </c>
      <c r="F643">
        <f t="shared" ref="F643:F706" si="10">-LOG10(D643)</f>
        <v>1.9684278465371841</v>
      </c>
    </row>
    <row r="644" spans="1:6" x14ac:dyDescent="0.2">
      <c r="A644" t="s">
        <v>2891</v>
      </c>
      <c r="B644" t="s">
        <v>2892</v>
      </c>
      <c r="C644">
        <v>-1.7579534989072001</v>
      </c>
      <c r="D644">
        <v>0.40234472725755799</v>
      </c>
      <c r="E644">
        <v>0.54942255521975203</v>
      </c>
      <c r="F644">
        <f t="shared" si="10"/>
        <v>0.39540168574488466</v>
      </c>
    </row>
    <row r="645" spans="1:6" x14ac:dyDescent="0.2">
      <c r="A645" t="s">
        <v>2895</v>
      </c>
      <c r="B645" t="s">
        <v>2896</v>
      </c>
      <c r="C645">
        <v>-1.7564376590295301</v>
      </c>
      <c r="D645">
        <v>0.262380171735484</v>
      </c>
      <c r="E645">
        <v>0.45166766515210199</v>
      </c>
      <c r="F645">
        <f t="shared" si="10"/>
        <v>0.58106898801298634</v>
      </c>
    </row>
    <row r="646" spans="1:6" x14ac:dyDescent="0.2">
      <c r="A646" t="s">
        <v>2897</v>
      </c>
      <c r="B646" t="s">
        <v>2898</v>
      </c>
      <c r="C646">
        <v>-1.7558155955129</v>
      </c>
      <c r="D646">
        <v>9.61100369951675E-2</v>
      </c>
      <c r="E646">
        <v>0.32941113716793902</v>
      </c>
      <c r="F646">
        <f t="shared" si="10"/>
        <v>1.0172312555781005</v>
      </c>
    </row>
    <row r="647" spans="1:6" x14ac:dyDescent="0.2">
      <c r="A647" t="s">
        <v>2901</v>
      </c>
      <c r="B647" t="s">
        <v>2902</v>
      </c>
      <c r="C647">
        <v>-1.75535176432866</v>
      </c>
      <c r="D647">
        <v>5.4535099706478601E-2</v>
      </c>
      <c r="E647">
        <v>0.2349287972063</v>
      </c>
      <c r="F647">
        <f t="shared" si="10"/>
        <v>1.2633238885074689</v>
      </c>
    </row>
    <row r="648" spans="1:6" x14ac:dyDescent="0.2">
      <c r="A648" t="s">
        <v>2319</v>
      </c>
      <c r="B648" t="s">
        <v>2320</v>
      </c>
      <c r="C648">
        <v>-1.95167636563174</v>
      </c>
      <c r="D648">
        <v>1.0779236560101499E-2</v>
      </c>
      <c r="E648">
        <v>0.12873906762440701</v>
      </c>
      <c r="F648">
        <f t="shared" si="10"/>
        <v>1.9674119969856625</v>
      </c>
    </row>
    <row r="649" spans="1:6" x14ac:dyDescent="0.2">
      <c r="A649" t="s">
        <v>2327</v>
      </c>
      <c r="B649" t="s">
        <v>2328</v>
      </c>
      <c r="C649">
        <v>-1.9473684889454199</v>
      </c>
      <c r="D649">
        <v>1.0556011519668699E-2</v>
      </c>
      <c r="E649">
        <v>0.12873906762440701</v>
      </c>
      <c r="F649">
        <f t="shared" si="10"/>
        <v>1.9765001445105499</v>
      </c>
    </row>
    <row r="650" spans="1:6" x14ac:dyDescent="0.2">
      <c r="A650" t="s">
        <v>2339</v>
      </c>
      <c r="B650" t="s">
        <v>2340</v>
      </c>
      <c r="C650">
        <v>-1.9409591277693301</v>
      </c>
      <c r="D650">
        <v>1.0829262518182101E-2</v>
      </c>
      <c r="E650">
        <v>0.12873906762440701</v>
      </c>
      <c r="F650">
        <f t="shared" si="10"/>
        <v>1.9654011181844289</v>
      </c>
    </row>
    <row r="651" spans="1:6" x14ac:dyDescent="0.2">
      <c r="A651" t="s">
        <v>2379</v>
      </c>
      <c r="B651" t="s">
        <v>2380</v>
      </c>
      <c r="C651">
        <v>-1.92710229474956</v>
      </c>
      <c r="D651">
        <v>7.3638515250109204E-3</v>
      </c>
      <c r="E651">
        <v>0.12873906762440701</v>
      </c>
      <c r="F651">
        <f t="shared" si="10"/>
        <v>2.132894976620836</v>
      </c>
    </row>
    <row r="652" spans="1:6" x14ac:dyDescent="0.2">
      <c r="A652" t="s">
        <v>2931</v>
      </c>
      <c r="B652" t="s">
        <v>2932</v>
      </c>
      <c r="C652">
        <v>-1.7446037344085199</v>
      </c>
      <c r="D652">
        <v>0.245092708008463</v>
      </c>
      <c r="E652">
        <v>0.45142263527041299</v>
      </c>
      <c r="F652">
        <f t="shared" si="10"/>
        <v>0.61066960967324435</v>
      </c>
    </row>
    <row r="653" spans="1:6" x14ac:dyDescent="0.2">
      <c r="A653" t="s">
        <v>2419</v>
      </c>
      <c r="B653" t="s">
        <v>2420</v>
      </c>
      <c r="C653">
        <v>-1.91549002117126</v>
      </c>
      <c r="D653">
        <v>1.04795605919234E-2</v>
      </c>
      <c r="E653">
        <v>0.12873906762440701</v>
      </c>
      <c r="F653">
        <f t="shared" si="10"/>
        <v>1.9796569269423416</v>
      </c>
    </row>
    <row r="654" spans="1:6" x14ac:dyDescent="0.2">
      <c r="A654" t="s">
        <v>2938</v>
      </c>
      <c r="B654" t="s">
        <v>2939</v>
      </c>
      <c r="C654">
        <v>-1.7430672636064799</v>
      </c>
      <c r="D654">
        <v>0.118540622470728</v>
      </c>
      <c r="E654">
        <v>0.366832169715058</v>
      </c>
      <c r="F654">
        <f t="shared" si="10"/>
        <v>0.92613279655969227</v>
      </c>
    </row>
    <row r="655" spans="1:6" x14ac:dyDescent="0.2">
      <c r="A655" t="s">
        <v>2944</v>
      </c>
      <c r="B655" t="s">
        <v>2945</v>
      </c>
      <c r="C655">
        <v>-1.74262489977916</v>
      </c>
      <c r="D655">
        <v>0.361106116324727</v>
      </c>
      <c r="E655">
        <v>0.51060814658836795</v>
      </c>
      <c r="F655">
        <f t="shared" si="10"/>
        <v>0.44236515553998984</v>
      </c>
    </row>
    <row r="656" spans="1:6" x14ac:dyDescent="0.2">
      <c r="A656" t="s">
        <v>2463</v>
      </c>
      <c r="B656" t="s">
        <v>2464</v>
      </c>
      <c r="C656">
        <v>-1.8958428919839601</v>
      </c>
      <c r="D656">
        <v>1.06019773654626E-2</v>
      </c>
      <c r="E656">
        <v>0.12873906762440701</v>
      </c>
      <c r="F656">
        <f t="shared" si="10"/>
        <v>1.9746131272992911</v>
      </c>
    </row>
    <row r="657" spans="1:6" x14ac:dyDescent="0.2">
      <c r="A657" t="s">
        <v>2467</v>
      </c>
      <c r="B657" t="s">
        <v>2468</v>
      </c>
      <c r="C657">
        <v>-1.89574661679849</v>
      </c>
      <c r="D657">
        <v>1.05721329476494E-2</v>
      </c>
      <c r="E657">
        <v>0.12873906762440701</v>
      </c>
      <c r="F657">
        <f t="shared" si="10"/>
        <v>1.9758373841264532</v>
      </c>
    </row>
    <row r="658" spans="1:6" x14ac:dyDescent="0.2">
      <c r="A658" t="s">
        <v>2481</v>
      </c>
      <c r="B658" t="s">
        <v>2482</v>
      </c>
      <c r="C658">
        <v>-1.8916923858538299</v>
      </c>
      <c r="D658">
        <v>7.84875608720856E-3</v>
      </c>
      <c r="E658">
        <v>0.12873906762440701</v>
      </c>
      <c r="F658">
        <f t="shared" si="10"/>
        <v>2.1051991671105257</v>
      </c>
    </row>
    <row r="659" spans="1:6" x14ac:dyDescent="0.2">
      <c r="A659" t="s">
        <v>2974</v>
      </c>
      <c r="B659" t="s">
        <v>2975</v>
      </c>
      <c r="C659">
        <v>-1.7297274998415599</v>
      </c>
      <c r="D659">
        <v>0.23392823447310801</v>
      </c>
      <c r="E659">
        <v>0.45142263527041299</v>
      </c>
      <c r="F659">
        <f t="shared" si="10"/>
        <v>0.6309173569174753</v>
      </c>
    </row>
    <row r="660" spans="1:6" x14ac:dyDescent="0.2">
      <c r="A660" t="s">
        <v>5779</v>
      </c>
      <c r="B660" t="s">
        <v>5780</v>
      </c>
      <c r="C660">
        <v>-1.0909017380989301</v>
      </c>
      <c r="D660">
        <v>6.2168593574990797E-3</v>
      </c>
      <c r="E660">
        <v>0.12873906762440701</v>
      </c>
      <c r="F660">
        <f t="shared" si="10"/>
        <v>2.2064289574594085</v>
      </c>
    </row>
    <row r="661" spans="1:6" x14ac:dyDescent="0.2">
      <c r="A661" t="s">
        <v>2978</v>
      </c>
      <c r="B661" t="s">
        <v>2979</v>
      </c>
      <c r="C661">
        <v>-1.7269877589028</v>
      </c>
      <c r="D661">
        <v>0.17144155599723701</v>
      </c>
      <c r="E661">
        <v>0.42444395923045403</v>
      </c>
      <c r="F661">
        <f t="shared" si="10"/>
        <v>0.76588390030764575</v>
      </c>
    </row>
    <row r="662" spans="1:6" x14ac:dyDescent="0.2">
      <c r="A662" t="s">
        <v>2980</v>
      </c>
      <c r="B662" t="s">
        <v>2981</v>
      </c>
      <c r="C662">
        <v>-1.7265189831785099</v>
      </c>
      <c r="D662">
        <v>5.7863585542766098E-2</v>
      </c>
      <c r="E662">
        <v>0.24397632209601799</v>
      </c>
      <c r="F662">
        <f t="shared" si="10"/>
        <v>1.237594658603846</v>
      </c>
    </row>
    <row r="663" spans="1:6" x14ac:dyDescent="0.2">
      <c r="A663" t="s">
        <v>2984</v>
      </c>
      <c r="B663" t="s">
        <v>58</v>
      </c>
      <c r="C663">
        <v>-1.72606971775187</v>
      </c>
      <c r="D663">
        <v>0.23393276824384501</v>
      </c>
      <c r="E663">
        <v>0.45142263527041299</v>
      </c>
      <c r="F663">
        <f t="shared" si="10"/>
        <v>0.63090893992353092</v>
      </c>
    </row>
    <row r="664" spans="1:6" x14ac:dyDescent="0.2">
      <c r="A664" t="s">
        <v>2984</v>
      </c>
      <c r="B664" t="s">
        <v>62</v>
      </c>
      <c r="C664">
        <v>-1.72606971775187</v>
      </c>
      <c r="D664">
        <v>0.23393276824384501</v>
      </c>
      <c r="E664">
        <v>0.45142263527041299</v>
      </c>
      <c r="F664">
        <f t="shared" si="10"/>
        <v>0.63090893992353092</v>
      </c>
    </row>
    <row r="665" spans="1:6" x14ac:dyDescent="0.2">
      <c r="A665" t="s">
        <v>5849</v>
      </c>
      <c r="B665" t="s">
        <v>5850</v>
      </c>
      <c r="C665">
        <v>-1.08088706318705</v>
      </c>
      <c r="D665">
        <v>7.1672523378124098E-3</v>
      </c>
      <c r="E665">
        <v>0.12873906762440701</v>
      </c>
      <c r="F665">
        <f t="shared" si="10"/>
        <v>2.1446473050336925</v>
      </c>
    </row>
    <row r="666" spans="1:6" x14ac:dyDescent="0.2">
      <c r="A666" t="s">
        <v>2989</v>
      </c>
      <c r="B666" t="s">
        <v>2990</v>
      </c>
      <c r="C666">
        <v>-1.72423287774358</v>
      </c>
      <c r="D666">
        <v>0.20412436962078501</v>
      </c>
      <c r="E666">
        <v>0.45142263527041299</v>
      </c>
      <c r="F666">
        <f t="shared" si="10"/>
        <v>0.69010514344639506</v>
      </c>
    </row>
    <row r="667" spans="1:6" x14ac:dyDescent="0.2">
      <c r="A667" t="s">
        <v>2991</v>
      </c>
      <c r="B667" t="s">
        <v>2992</v>
      </c>
      <c r="C667">
        <v>-1.7232060987615501</v>
      </c>
      <c r="D667">
        <v>7.4055585920075898E-2</v>
      </c>
      <c r="E667">
        <v>0.27928180510836498</v>
      </c>
      <c r="F667">
        <f t="shared" si="10"/>
        <v>1.1304421776185267</v>
      </c>
    </row>
    <row r="668" spans="1:6" x14ac:dyDescent="0.2">
      <c r="A668" t="s">
        <v>6296</v>
      </c>
      <c r="B668" t="s">
        <v>6297</v>
      </c>
      <c r="C668">
        <v>-0.99485562292364105</v>
      </c>
      <c r="D668">
        <v>8.6566424148465295E-3</v>
      </c>
      <c r="E668">
        <v>0.12873906762440701</v>
      </c>
      <c r="F668">
        <f t="shared" si="10"/>
        <v>2.062650521776507</v>
      </c>
    </row>
    <row r="669" spans="1:6" x14ac:dyDescent="0.2">
      <c r="A669" t="s">
        <v>6656</v>
      </c>
      <c r="B669" t="s">
        <v>6657</v>
      </c>
      <c r="C669">
        <v>-0.93808927267604203</v>
      </c>
      <c r="D669">
        <v>7.2781816992793904E-3</v>
      </c>
      <c r="E669">
        <v>0.12873906762440701</v>
      </c>
      <c r="F669">
        <f t="shared" si="10"/>
        <v>2.1379771064841346</v>
      </c>
    </row>
    <row r="670" spans="1:6" x14ac:dyDescent="0.2">
      <c r="A670" t="s">
        <v>9158</v>
      </c>
      <c r="B670" t="s">
        <v>9159</v>
      </c>
      <c r="C670">
        <v>-0.58497272270353295</v>
      </c>
      <c r="D670">
        <v>8.1045492225494797E-3</v>
      </c>
      <c r="E670">
        <v>0.12873906762440701</v>
      </c>
      <c r="F670">
        <f t="shared" si="10"/>
        <v>2.0912711357326312</v>
      </c>
    </row>
    <row r="671" spans="1:6" x14ac:dyDescent="0.2">
      <c r="A671" t="s">
        <v>9270</v>
      </c>
      <c r="B671" t="s">
        <v>9271</v>
      </c>
      <c r="C671">
        <v>-0.565912228687801</v>
      </c>
      <c r="D671">
        <v>1.0164762082396301E-2</v>
      </c>
      <c r="E671">
        <v>0.12873906762440701</v>
      </c>
      <c r="F671">
        <f t="shared" si="10"/>
        <v>1.9929027820541432</v>
      </c>
    </row>
    <row r="672" spans="1:6" x14ac:dyDescent="0.2">
      <c r="A672" t="s">
        <v>9348</v>
      </c>
      <c r="B672" t="s">
        <v>9349</v>
      </c>
      <c r="C672">
        <v>-0.552855692726126</v>
      </c>
      <c r="D672">
        <v>9.0941183530435996E-3</v>
      </c>
      <c r="E672">
        <v>0.12873906762440701</v>
      </c>
      <c r="F672">
        <f t="shared" si="10"/>
        <v>2.0412393980812862</v>
      </c>
    </row>
    <row r="673" spans="1:6" x14ac:dyDescent="0.2">
      <c r="A673" t="s">
        <v>11062</v>
      </c>
      <c r="B673" t="s">
        <v>11063</v>
      </c>
      <c r="C673">
        <v>0.27655667098645298</v>
      </c>
      <c r="D673">
        <v>1.0725919238044701E-2</v>
      </c>
      <c r="E673">
        <v>0.12873906762440701</v>
      </c>
      <c r="F673">
        <f t="shared" si="10"/>
        <v>1.969565477427359</v>
      </c>
    </row>
    <row r="674" spans="1:6" x14ac:dyDescent="0.2">
      <c r="A674" t="s">
        <v>10569</v>
      </c>
      <c r="B674" t="s">
        <v>10570</v>
      </c>
      <c r="C674">
        <v>0.35704312920006498</v>
      </c>
      <c r="D674">
        <v>8.0603238841020705E-3</v>
      </c>
      <c r="E674">
        <v>0.12873906762440701</v>
      </c>
      <c r="F674">
        <f t="shared" si="10"/>
        <v>2.0936475067988538</v>
      </c>
    </row>
    <row r="675" spans="1:6" x14ac:dyDescent="0.2">
      <c r="A675" t="s">
        <v>10395</v>
      </c>
      <c r="B675" t="s">
        <v>10396</v>
      </c>
      <c r="C675">
        <v>0.38866632445535199</v>
      </c>
      <c r="D675">
        <v>8.0043432152932699E-3</v>
      </c>
      <c r="E675">
        <v>0.12873906762440701</v>
      </c>
      <c r="F675">
        <f t="shared" si="10"/>
        <v>2.0966742976829704</v>
      </c>
    </row>
    <row r="676" spans="1:6" x14ac:dyDescent="0.2">
      <c r="A676" t="s">
        <v>3016</v>
      </c>
      <c r="B676" t="s">
        <v>3017</v>
      </c>
      <c r="C676">
        <v>-1.7149607729382901</v>
      </c>
      <c r="D676">
        <v>6.6984222797454807E-2</v>
      </c>
      <c r="E676">
        <v>0.26363557398787701</v>
      </c>
      <c r="F676">
        <f t="shared" si="10"/>
        <v>1.1740274772825008</v>
      </c>
    </row>
    <row r="677" spans="1:6" x14ac:dyDescent="0.2">
      <c r="A677" t="s">
        <v>3018</v>
      </c>
      <c r="B677" t="s">
        <v>3019</v>
      </c>
      <c r="C677">
        <v>-1.7138789471306799</v>
      </c>
      <c r="D677">
        <v>8.0888106926830794E-2</v>
      </c>
      <c r="E677">
        <v>0.29600595215106901</v>
      </c>
      <c r="F677">
        <f t="shared" si="10"/>
        <v>1.0921153285205671</v>
      </c>
    </row>
    <row r="678" spans="1:6" x14ac:dyDescent="0.2">
      <c r="A678" t="s">
        <v>3022</v>
      </c>
      <c r="B678" t="s">
        <v>3023</v>
      </c>
      <c r="C678">
        <v>-1.7138250811629301</v>
      </c>
      <c r="D678">
        <v>0.16807739940455199</v>
      </c>
      <c r="E678">
        <v>0.41955954734091799</v>
      </c>
      <c r="F678">
        <f t="shared" si="10"/>
        <v>0.77449068021770506</v>
      </c>
    </row>
    <row r="679" spans="1:6" x14ac:dyDescent="0.2">
      <c r="A679" t="s">
        <v>9829</v>
      </c>
      <c r="B679" t="s">
        <v>9830</v>
      </c>
      <c r="C679">
        <v>0.47918499960698202</v>
      </c>
      <c r="D679">
        <v>9.0561861901083101E-3</v>
      </c>
      <c r="E679">
        <v>0.12873906762440701</v>
      </c>
      <c r="F679">
        <f t="shared" si="10"/>
        <v>2.0430546572130712</v>
      </c>
    </row>
    <row r="680" spans="1:6" x14ac:dyDescent="0.2">
      <c r="A680" t="s">
        <v>8930</v>
      </c>
      <c r="B680" t="s">
        <v>8931</v>
      </c>
      <c r="C680">
        <v>0.61694004535295299</v>
      </c>
      <c r="D680">
        <v>7.8341616832182902E-3</v>
      </c>
      <c r="E680">
        <v>0.12873906762440701</v>
      </c>
      <c r="F680">
        <f t="shared" si="10"/>
        <v>2.1060074696269422</v>
      </c>
    </row>
    <row r="681" spans="1:6" x14ac:dyDescent="0.2">
      <c r="A681" t="s">
        <v>3032</v>
      </c>
      <c r="B681" t="s">
        <v>3033</v>
      </c>
      <c r="C681">
        <v>-1.7126480566807201</v>
      </c>
      <c r="D681">
        <v>0.32758370516364299</v>
      </c>
      <c r="E681">
        <v>0.47609125745967801</v>
      </c>
      <c r="F681">
        <f t="shared" si="10"/>
        <v>0.48467770927278608</v>
      </c>
    </row>
    <row r="682" spans="1:6" x14ac:dyDescent="0.2">
      <c r="A682" t="s">
        <v>3036</v>
      </c>
      <c r="B682" t="s">
        <v>3037</v>
      </c>
      <c r="C682">
        <v>-1.7094023089208199</v>
      </c>
      <c r="D682">
        <v>7.2273238344797194E-2</v>
      </c>
      <c r="E682">
        <v>0.27502129561495697</v>
      </c>
      <c r="F682">
        <f t="shared" si="10"/>
        <v>1.1410224854263515</v>
      </c>
    </row>
    <row r="683" spans="1:6" x14ac:dyDescent="0.2">
      <c r="A683" t="s">
        <v>3039</v>
      </c>
      <c r="B683" t="s">
        <v>3040</v>
      </c>
      <c r="C683">
        <v>-1.70724896582004</v>
      </c>
      <c r="D683">
        <v>0.175876595794347</v>
      </c>
      <c r="E683">
        <v>0.43065172492500903</v>
      </c>
      <c r="F683">
        <f t="shared" si="10"/>
        <v>0.75479194902252822</v>
      </c>
    </row>
    <row r="684" spans="1:6" x14ac:dyDescent="0.2">
      <c r="A684" t="s">
        <v>7662</v>
      </c>
      <c r="B684" t="s">
        <v>7663</v>
      </c>
      <c r="C684">
        <v>0.79561909219501803</v>
      </c>
      <c r="D684">
        <v>1.0067466282453899E-2</v>
      </c>
      <c r="E684">
        <v>0.12873906762440701</v>
      </c>
      <c r="F684">
        <f t="shared" si="10"/>
        <v>1.9970798162394021</v>
      </c>
    </row>
    <row r="685" spans="1:6" x14ac:dyDescent="0.2">
      <c r="A685" t="s">
        <v>7606</v>
      </c>
      <c r="B685" t="s">
        <v>7607</v>
      </c>
      <c r="C685">
        <v>0.80403809971528295</v>
      </c>
      <c r="D685">
        <v>6.4595228066504301E-3</v>
      </c>
      <c r="E685">
        <v>0.12873906762440701</v>
      </c>
      <c r="F685">
        <f t="shared" si="10"/>
        <v>2.1897995640626999</v>
      </c>
    </row>
    <row r="686" spans="1:6" x14ac:dyDescent="0.2">
      <c r="A686" t="s">
        <v>3067</v>
      </c>
      <c r="B686" t="s">
        <v>3068</v>
      </c>
      <c r="C686">
        <v>-1.6944875959868999</v>
      </c>
      <c r="D686">
        <v>0.148727827246733</v>
      </c>
      <c r="E686">
        <v>0.39622022727450101</v>
      </c>
      <c r="F686">
        <f t="shared" si="10"/>
        <v>0.82760776658867863</v>
      </c>
    </row>
    <row r="687" spans="1:6" x14ac:dyDescent="0.2">
      <c r="A687" t="s">
        <v>3069</v>
      </c>
      <c r="B687" t="s">
        <v>3070</v>
      </c>
      <c r="C687">
        <v>-1.6935573231083001</v>
      </c>
      <c r="D687">
        <v>0.248512562951204</v>
      </c>
      <c r="E687">
        <v>0.45142263527041299</v>
      </c>
      <c r="F687">
        <f t="shared" si="10"/>
        <v>0.60465165166918411</v>
      </c>
    </row>
    <row r="688" spans="1:6" x14ac:dyDescent="0.2">
      <c r="A688" t="s">
        <v>3071</v>
      </c>
      <c r="B688" t="s">
        <v>3072</v>
      </c>
      <c r="C688">
        <v>-1.69265658068085</v>
      </c>
      <c r="D688">
        <v>0.233750131195572</v>
      </c>
      <c r="E688">
        <v>0.45142263527041299</v>
      </c>
      <c r="F688">
        <f t="shared" si="10"/>
        <v>0.63124813670144686</v>
      </c>
    </row>
    <row r="689" spans="1:6" x14ac:dyDescent="0.2">
      <c r="A689" t="s">
        <v>7542</v>
      </c>
      <c r="B689" t="s">
        <v>7543</v>
      </c>
      <c r="C689">
        <v>0.81336082082684802</v>
      </c>
      <c r="D689">
        <v>7.0640602333279703E-3</v>
      </c>
      <c r="E689">
        <v>0.12873906762440701</v>
      </c>
      <c r="F689">
        <f t="shared" si="10"/>
        <v>2.1509456063033023</v>
      </c>
    </row>
    <row r="690" spans="1:6" x14ac:dyDescent="0.2">
      <c r="A690" t="s">
        <v>3077</v>
      </c>
      <c r="B690" t="s">
        <v>3078</v>
      </c>
      <c r="C690">
        <v>-1.69103082548961</v>
      </c>
      <c r="D690">
        <v>5.5715751087012502E-2</v>
      </c>
      <c r="E690">
        <v>0.23811500744904601</v>
      </c>
      <c r="F690">
        <f t="shared" si="10"/>
        <v>1.2540220105148323</v>
      </c>
    </row>
    <row r="691" spans="1:6" x14ac:dyDescent="0.2">
      <c r="A691" t="s">
        <v>3079</v>
      </c>
      <c r="B691" t="s">
        <v>3080</v>
      </c>
      <c r="C691">
        <v>-1.69088230548129</v>
      </c>
      <c r="D691">
        <v>9.6896776086881603E-2</v>
      </c>
      <c r="E691">
        <v>0.32989500053233101</v>
      </c>
      <c r="F691">
        <f t="shared" si="10"/>
        <v>1.0136906723916439</v>
      </c>
    </row>
    <row r="692" spans="1:6" x14ac:dyDescent="0.2">
      <c r="A692" t="s">
        <v>7364</v>
      </c>
      <c r="B692" t="s">
        <v>7365</v>
      </c>
      <c r="C692">
        <v>0.83647320358405297</v>
      </c>
      <c r="D692">
        <v>1.0030847823942399E-2</v>
      </c>
      <c r="E692">
        <v>0.12873906762440701</v>
      </c>
      <c r="F692">
        <f t="shared" si="10"/>
        <v>1.9986623581362408</v>
      </c>
    </row>
    <row r="693" spans="1:6" x14ac:dyDescent="0.2">
      <c r="A693" t="s">
        <v>6962</v>
      </c>
      <c r="B693" t="s">
        <v>6963</v>
      </c>
      <c r="C693">
        <v>0.89380638956660596</v>
      </c>
      <c r="D693">
        <v>7.2618807200404102E-3</v>
      </c>
      <c r="E693">
        <v>0.12873906762440701</v>
      </c>
      <c r="F693">
        <f t="shared" si="10"/>
        <v>2.1389508888648354</v>
      </c>
    </row>
    <row r="694" spans="1:6" x14ac:dyDescent="0.2">
      <c r="A694" t="s">
        <v>6954</v>
      </c>
      <c r="B694" t="s">
        <v>6955</v>
      </c>
      <c r="C694">
        <v>0.89437807724627705</v>
      </c>
      <c r="D694">
        <v>1.0775748156966299E-2</v>
      </c>
      <c r="E694">
        <v>0.12873906762440701</v>
      </c>
      <c r="F694">
        <f t="shared" si="10"/>
        <v>1.9675525671846568</v>
      </c>
    </row>
    <row r="695" spans="1:6" x14ac:dyDescent="0.2">
      <c r="A695" t="s">
        <v>6328</v>
      </c>
      <c r="B695" t="s">
        <v>6329</v>
      </c>
      <c r="C695">
        <v>0.98936926398742098</v>
      </c>
      <c r="D695">
        <v>6.6550821813793201E-3</v>
      </c>
      <c r="E695">
        <v>0.12873906762440701</v>
      </c>
      <c r="F695">
        <f t="shared" si="10"/>
        <v>2.1768465771991954</v>
      </c>
    </row>
    <row r="696" spans="1:6" x14ac:dyDescent="0.2">
      <c r="A696" t="s">
        <v>3095</v>
      </c>
      <c r="B696" t="s">
        <v>3096</v>
      </c>
      <c r="C696">
        <v>-1.6854482937672299</v>
      </c>
      <c r="D696">
        <v>0.147462372856691</v>
      </c>
      <c r="E696">
        <v>0.39545062654739199</v>
      </c>
      <c r="F696">
        <f t="shared" si="10"/>
        <v>0.83131878202741349</v>
      </c>
    </row>
    <row r="697" spans="1:6" x14ac:dyDescent="0.2">
      <c r="A697" t="s">
        <v>5553</v>
      </c>
      <c r="B697" t="s">
        <v>5554</v>
      </c>
      <c r="C697">
        <v>1.1284723022432099</v>
      </c>
      <c r="D697">
        <v>8.1500194829567506E-3</v>
      </c>
      <c r="E697">
        <v>0.12873906762440701</v>
      </c>
      <c r="F697">
        <f t="shared" si="10"/>
        <v>2.0888413530599625</v>
      </c>
    </row>
    <row r="698" spans="1:6" x14ac:dyDescent="0.2">
      <c r="A698" t="s">
        <v>4916</v>
      </c>
      <c r="B698" t="s">
        <v>4917</v>
      </c>
      <c r="C698">
        <v>1.24776814243919</v>
      </c>
      <c r="D698">
        <v>1.0385972458937701E-2</v>
      </c>
      <c r="E698">
        <v>0.12873906762440701</v>
      </c>
      <c r="F698">
        <f t="shared" si="10"/>
        <v>1.9835528333823298</v>
      </c>
    </row>
    <row r="699" spans="1:6" x14ac:dyDescent="0.2">
      <c r="A699" t="s">
        <v>3107</v>
      </c>
      <c r="B699" t="s">
        <v>58</v>
      </c>
      <c r="C699">
        <v>-1.68225242700738</v>
      </c>
      <c r="D699">
        <v>0.24058527487244799</v>
      </c>
      <c r="E699">
        <v>0.45142263527041299</v>
      </c>
      <c r="F699">
        <f t="shared" si="10"/>
        <v>0.61873095736750749</v>
      </c>
    </row>
    <row r="700" spans="1:6" x14ac:dyDescent="0.2">
      <c r="A700" t="s">
        <v>3654</v>
      </c>
      <c r="B700" t="s">
        <v>3655</v>
      </c>
      <c r="C700">
        <v>1.5283718530916499</v>
      </c>
      <c r="D700">
        <v>9.1592646428928694E-3</v>
      </c>
      <c r="E700">
        <v>0.12873906762440701</v>
      </c>
      <c r="F700">
        <f t="shared" si="10"/>
        <v>2.0381393925279552</v>
      </c>
    </row>
    <row r="701" spans="1:6" x14ac:dyDescent="0.2">
      <c r="A701" t="s">
        <v>3118</v>
      </c>
      <c r="B701" t="s">
        <v>3119</v>
      </c>
      <c r="C701">
        <v>-1.67670674044862</v>
      </c>
      <c r="D701">
        <v>0.216763469905464</v>
      </c>
      <c r="E701">
        <v>0.45142263527041299</v>
      </c>
      <c r="F701">
        <f t="shared" si="10"/>
        <v>0.66401390550641681</v>
      </c>
    </row>
    <row r="702" spans="1:6" x14ac:dyDescent="0.2">
      <c r="A702" t="s">
        <v>2465</v>
      </c>
      <c r="B702" t="s">
        <v>2466</v>
      </c>
      <c r="C702">
        <v>1.8958003401402601</v>
      </c>
      <c r="D702">
        <v>6.6680575795547998E-3</v>
      </c>
      <c r="E702">
        <v>0.12873906762440701</v>
      </c>
      <c r="F702">
        <f t="shared" si="10"/>
        <v>2.1760006586378307</v>
      </c>
    </row>
    <row r="703" spans="1:6" x14ac:dyDescent="0.2">
      <c r="A703" t="s">
        <v>2165</v>
      </c>
      <c r="B703" t="s">
        <v>2166</v>
      </c>
      <c r="C703">
        <v>2.0138492311173199</v>
      </c>
      <c r="D703">
        <v>6.7024560740683798E-3</v>
      </c>
      <c r="E703">
        <v>0.12873906762440701</v>
      </c>
      <c r="F703">
        <f t="shared" si="10"/>
        <v>2.173766023574434</v>
      </c>
    </row>
    <row r="704" spans="1:6" x14ac:dyDescent="0.2">
      <c r="A704" t="s">
        <v>2159</v>
      </c>
      <c r="B704" t="s">
        <v>2160</v>
      </c>
      <c r="C704">
        <v>2.0159303316499702</v>
      </c>
      <c r="D704">
        <v>6.3966693767170896E-3</v>
      </c>
      <c r="E704">
        <v>0.12873906762440701</v>
      </c>
      <c r="F704">
        <f t="shared" si="10"/>
        <v>2.1940460959884076</v>
      </c>
    </row>
    <row r="705" spans="1:6" x14ac:dyDescent="0.2">
      <c r="A705" t="s">
        <v>1564</v>
      </c>
      <c r="B705" t="s">
        <v>1565</v>
      </c>
      <c r="C705">
        <v>2.3191917482992701</v>
      </c>
      <c r="D705">
        <v>6.6704145451637999E-3</v>
      </c>
      <c r="E705">
        <v>0.12873906762440701</v>
      </c>
      <c r="F705">
        <f t="shared" si="10"/>
        <v>2.1758471752164752</v>
      </c>
    </row>
    <row r="706" spans="1:6" x14ac:dyDescent="0.2">
      <c r="A706" t="s">
        <v>1451</v>
      </c>
      <c r="B706" t="s">
        <v>1452</v>
      </c>
      <c r="C706">
        <v>2.37871963560834</v>
      </c>
      <c r="D706">
        <v>1.04115882637615E-2</v>
      </c>
      <c r="E706">
        <v>0.12873906762440701</v>
      </c>
      <c r="F706">
        <f t="shared" si="10"/>
        <v>1.982483014814822</v>
      </c>
    </row>
    <row r="707" spans="1:6" x14ac:dyDescent="0.2">
      <c r="A707" t="s">
        <v>3144</v>
      </c>
      <c r="B707" t="s">
        <v>3145</v>
      </c>
      <c r="C707">
        <v>-1.6684901290047001</v>
      </c>
      <c r="D707">
        <v>0.391044641548283</v>
      </c>
      <c r="E707">
        <v>0.53951836298793199</v>
      </c>
      <c r="F707">
        <f t="shared" ref="F707:F770" si="11">-LOG10(D707)</f>
        <v>0.40777366083584538</v>
      </c>
    </row>
    <row r="708" spans="1:6" x14ac:dyDescent="0.2">
      <c r="A708" t="s">
        <v>3148</v>
      </c>
      <c r="B708" t="s">
        <v>3149</v>
      </c>
      <c r="C708">
        <v>-1.6664505799704299</v>
      </c>
      <c r="D708">
        <v>0.155324537877601</v>
      </c>
      <c r="E708">
        <v>0.40077565946195898</v>
      </c>
      <c r="F708">
        <f t="shared" si="11"/>
        <v>0.80875992982819944</v>
      </c>
    </row>
    <row r="709" spans="1:6" x14ac:dyDescent="0.2">
      <c r="A709" t="s">
        <v>1268</v>
      </c>
      <c r="B709" t="s">
        <v>1269</v>
      </c>
      <c r="C709">
        <v>2.5089723368796299</v>
      </c>
      <c r="D709">
        <v>1.0818487618302499E-2</v>
      </c>
      <c r="E709">
        <v>0.12873906762440701</v>
      </c>
      <c r="F709">
        <f t="shared" si="11"/>
        <v>1.9658334476336976</v>
      </c>
    </row>
    <row r="710" spans="1:6" x14ac:dyDescent="0.2">
      <c r="A710" t="s">
        <v>3166</v>
      </c>
      <c r="B710" t="s">
        <v>3167</v>
      </c>
      <c r="C710">
        <v>-1.66242215011621</v>
      </c>
      <c r="D710">
        <v>0.104439494101154</v>
      </c>
      <c r="E710">
        <v>0.34541661290176401</v>
      </c>
      <c r="F710">
        <f t="shared" si="11"/>
        <v>0.98113524054125467</v>
      </c>
    </row>
    <row r="711" spans="1:6" x14ac:dyDescent="0.2">
      <c r="A711" t="s">
        <v>1232</v>
      </c>
      <c r="B711" t="s">
        <v>1233</v>
      </c>
      <c r="C711">
        <v>2.5344489797634502</v>
      </c>
      <c r="D711">
        <v>8.1193088217943101E-3</v>
      </c>
      <c r="E711">
        <v>0.12873906762440701</v>
      </c>
      <c r="F711">
        <f t="shared" si="11"/>
        <v>2.0904809396820982</v>
      </c>
    </row>
    <row r="712" spans="1:6" x14ac:dyDescent="0.2">
      <c r="A712" t="s">
        <v>3178</v>
      </c>
      <c r="B712" t="s">
        <v>3179</v>
      </c>
      <c r="C712">
        <v>-1.65867264465222</v>
      </c>
      <c r="D712">
        <v>0.218397863447059</v>
      </c>
      <c r="E712">
        <v>0.45142263527041299</v>
      </c>
      <c r="F712">
        <f t="shared" si="11"/>
        <v>0.66075161458310294</v>
      </c>
    </row>
    <row r="713" spans="1:6" x14ac:dyDescent="0.2">
      <c r="A713" t="s">
        <v>1098</v>
      </c>
      <c r="B713" t="s">
        <v>1099</v>
      </c>
      <c r="C713">
        <v>2.6911583855958701</v>
      </c>
      <c r="D713">
        <v>9.6347151498250103E-3</v>
      </c>
      <c r="E713">
        <v>0.12873906762440701</v>
      </c>
      <c r="F713">
        <f t="shared" si="11"/>
        <v>2.0161611207270416</v>
      </c>
    </row>
    <row r="714" spans="1:6" x14ac:dyDescent="0.2">
      <c r="A714" t="s">
        <v>1082</v>
      </c>
      <c r="B714" t="s">
        <v>1083</v>
      </c>
      <c r="C714">
        <v>2.7018541102337399</v>
      </c>
      <c r="D714">
        <v>8.6937874016497201E-3</v>
      </c>
      <c r="E714">
        <v>0.12873906762440701</v>
      </c>
      <c r="F714">
        <f t="shared" si="11"/>
        <v>2.0607909842762266</v>
      </c>
    </row>
    <row r="715" spans="1:6" x14ac:dyDescent="0.2">
      <c r="A715" t="s">
        <v>1022</v>
      </c>
      <c r="B715" t="s">
        <v>1023</v>
      </c>
      <c r="C715">
        <v>2.7706334330071298</v>
      </c>
      <c r="D715">
        <v>1.0808073594833399E-2</v>
      </c>
      <c r="E715">
        <v>0.12873906762440701</v>
      </c>
      <c r="F715">
        <f t="shared" si="11"/>
        <v>1.9662517067579333</v>
      </c>
    </row>
    <row r="716" spans="1:6" x14ac:dyDescent="0.2">
      <c r="A716" t="s">
        <v>3202</v>
      </c>
      <c r="B716" t="s">
        <v>3203</v>
      </c>
      <c r="C716">
        <v>-1.6512444183670301</v>
      </c>
      <c r="D716">
        <v>0.25523620896814297</v>
      </c>
      <c r="E716">
        <v>0.45142263527041299</v>
      </c>
      <c r="F716">
        <f t="shared" si="11"/>
        <v>0.59305771459205081</v>
      </c>
    </row>
    <row r="717" spans="1:6" x14ac:dyDescent="0.2">
      <c r="A717" t="s">
        <v>977</v>
      </c>
      <c r="B717" t="s">
        <v>978</v>
      </c>
      <c r="C717">
        <v>2.8281103617162202</v>
      </c>
      <c r="D717">
        <v>1.05962778929388E-2</v>
      </c>
      <c r="E717">
        <v>0.12873906762440701</v>
      </c>
      <c r="F717">
        <f t="shared" si="11"/>
        <v>1.9748466606251536</v>
      </c>
    </row>
    <row r="718" spans="1:6" x14ac:dyDescent="0.2">
      <c r="A718" t="s">
        <v>3232</v>
      </c>
      <c r="B718" t="s">
        <v>3233</v>
      </c>
      <c r="C718">
        <v>-1.6446835025598401</v>
      </c>
      <c r="D718">
        <v>0.24213334191229099</v>
      </c>
      <c r="E718">
        <v>0.45142263527041299</v>
      </c>
      <c r="F718">
        <f t="shared" si="11"/>
        <v>0.61594540381926899</v>
      </c>
    </row>
    <row r="719" spans="1:6" x14ac:dyDescent="0.2">
      <c r="A719" t="s">
        <v>965</v>
      </c>
      <c r="B719" t="s">
        <v>966</v>
      </c>
      <c r="C719">
        <v>2.8396466650206502</v>
      </c>
      <c r="D719">
        <v>9.9492213780465501E-3</v>
      </c>
      <c r="E719">
        <v>0.12873906762440701</v>
      </c>
      <c r="F719">
        <f t="shared" si="11"/>
        <v>2.0022109056310899</v>
      </c>
    </row>
    <row r="720" spans="1:6" x14ac:dyDescent="0.2">
      <c r="A720" t="s">
        <v>921</v>
      </c>
      <c r="B720" t="s">
        <v>922</v>
      </c>
      <c r="C720">
        <v>2.88605016793427</v>
      </c>
      <c r="D720">
        <v>9.7827433501391104E-3</v>
      </c>
      <c r="E720">
        <v>0.12873906762440701</v>
      </c>
      <c r="F720">
        <f t="shared" si="11"/>
        <v>2.009539340022418</v>
      </c>
    </row>
    <row r="721" spans="1:6" x14ac:dyDescent="0.2">
      <c r="A721" t="s">
        <v>3246</v>
      </c>
      <c r="B721" t="s">
        <v>3247</v>
      </c>
      <c r="C721">
        <v>-1.6408480818728499</v>
      </c>
      <c r="D721">
        <v>7.0918424753675102E-2</v>
      </c>
      <c r="E721">
        <v>0.27271795520415898</v>
      </c>
      <c r="F721">
        <f t="shared" si="11"/>
        <v>1.1492409195514408</v>
      </c>
    </row>
    <row r="722" spans="1:6" x14ac:dyDescent="0.2">
      <c r="A722" t="s">
        <v>3248</v>
      </c>
      <c r="B722" t="s">
        <v>3249</v>
      </c>
      <c r="C722">
        <v>-1.6407490843742301</v>
      </c>
      <c r="D722">
        <v>0.30053297643999499</v>
      </c>
      <c r="E722">
        <v>0.45325109813508402</v>
      </c>
      <c r="F722">
        <f t="shared" si="11"/>
        <v>0.52210786742107385</v>
      </c>
    </row>
    <row r="723" spans="1:6" x14ac:dyDescent="0.2">
      <c r="A723" t="s">
        <v>868</v>
      </c>
      <c r="B723" t="s">
        <v>869</v>
      </c>
      <c r="C723">
        <v>2.9578788036814001</v>
      </c>
      <c r="D723">
        <v>9.8743012277999406E-3</v>
      </c>
      <c r="E723">
        <v>0.12873906762440701</v>
      </c>
      <c r="F723">
        <f t="shared" si="11"/>
        <v>2.0054936282228426</v>
      </c>
    </row>
    <row r="724" spans="1:6" x14ac:dyDescent="0.2">
      <c r="A724" t="s">
        <v>3256</v>
      </c>
      <c r="B724" t="s">
        <v>3257</v>
      </c>
      <c r="C724">
        <v>-1.6397872359844901</v>
      </c>
      <c r="D724">
        <v>0.201844248727065</v>
      </c>
      <c r="E724">
        <v>0.45142263527041299</v>
      </c>
      <c r="F724">
        <f t="shared" si="11"/>
        <v>0.69498362069847319</v>
      </c>
    </row>
    <row r="725" spans="1:6" x14ac:dyDescent="0.2">
      <c r="A725" t="s">
        <v>862</v>
      </c>
      <c r="B725" t="s">
        <v>863</v>
      </c>
      <c r="C725">
        <v>2.9648260207938599</v>
      </c>
      <c r="D725">
        <v>9.2477203339081104E-3</v>
      </c>
      <c r="E725">
        <v>0.12873906762440701</v>
      </c>
      <c r="F725">
        <f t="shared" si="11"/>
        <v>2.0339653124958863</v>
      </c>
    </row>
    <row r="726" spans="1:6" x14ac:dyDescent="0.2">
      <c r="A726" t="s">
        <v>858</v>
      </c>
      <c r="B726" t="s">
        <v>859</v>
      </c>
      <c r="C726">
        <v>2.96584772049729</v>
      </c>
      <c r="D726">
        <v>9.0504184450926999E-3</v>
      </c>
      <c r="E726">
        <v>0.12873906762440701</v>
      </c>
      <c r="F726">
        <f t="shared" si="11"/>
        <v>2.0433313407734066</v>
      </c>
    </row>
    <row r="727" spans="1:6" x14ac:dyDescent="0.2">
      <c r="A727" t="s">
        <v>3274</v>
      </c>
      <c r="B727" t="s">
        <v>3275</v>
      </c>
      <c r="C727">
        <v>-1.63499619861407</v>
      </c>
      <c r="D727">
        <v>0.28621167451954999</v>
      </c>
      <c r="E727">
        <v>0.45166766515210199</v>
      </c>
      <c r="F727">
        <f t="shared" si="11"/>
        <v>0.54331265542595519</v>
      </c>
    </row>
    <row r="728" spans="1:6" x14ac:dyDescent="0.2">
      <c r="A728" t="s">
        <v>3276</v>
      </c>
      <c r="B728" t="s">
        <v>3277</v>
      </c>
      <c r="C728">
        <v>-1.6345505977044501</v>
      </c>
      <c r="D728">
        <v>9.2826402022417098E-2</v>
      </c>
      <c r="E728">
        <v>0.32213297198888102</v>
      </c>
      <c r="F728">
        <f t="shared" si="11"/>
        <v>1.0323284825973491</v>
      </c>
    </row>
    <row r="729" spans="1:6" x14ac:dyDescent="0.2">
      <c r="A729" t="s">
        <v>3282</v>
      </c>
      <c r="B729" t="s">
        <v>3283</v>
      </c>
      <c r="C729">
        <v>-1.6313866084511499</v>
      </c>
      <c r="D729">
        <v>0.17057166533394599</v>
      </c>
      <c r="E729">
        <v>0.423033261832651</v>
      </c>
      <c r="F729">
        <f t="shared" si="11"/>
        <v>0.76809311039671535</v>
      </c>
    </row>
    <row r="730" spans="1:6" x14ac:dyDescent="0.2">
      <c r="A730" t="s">
        <v>3284</v>
      </c>
      <c r="B730" t="s">
        <v>3285</v>
      </c>
      <c r="C730">
        <v>-1.63121025596075</v>
      </c>
      <c r="D730">
        <v>0.14495292198929</v>
      </c>
      <c r="E730">
        <v>0.39268061588110797</v>
      </c>
      <c r="F730">
        <f t="shared" si="11"/>
        <v>0.83877302562782252</v>
      </c>
    </row>
    <row r="731" spans="1:6" x14ac:dyDescent="0.2">
      <c r="A731" t="s">
        <v>3288</v>
      </c>
      <c r="B731" t="s">
        <v>3289</v>
      </c>
      <c r="C731">
        <v>-1.6307188888384201</v>
      </c>
      <c r="D731">
        <v>0.10638012543061599</v>
      </c>
      <c r="E731">
        <v>0.348275307056575</v>
      </c>
      <c r="F731">
        <f t="shared" si="11"/>
        <v>0.97313950194745324</v>
      </c>
    </row>
    <row r="732" spans="1:6" x14ac:dyDescent="0.2">
      <c r="A732" t="s">
        <v>3290</v>
      </c>
      <c r="B732" t="s">
        <v>3291</v>
      </c>
      <c r="C732">
        <v>-1.63050523562896</v>
      </c>
      <c r="D732">
        <v>0.30260790374629398</v>
      </c>
      <c r="E732">
        <v>0.45426242084620899</v>
      </c>
      <c r="F732">
        <f t="shared" si="11"/>
        <v>0.51911973292692859</v>
      </c>
    </row>
    <row r="733" spans="1:6" x14ac:dyDescent="0.2">
      <c r="A733" t="s">
        <v>3292</v>
      </c>
      <c r="B733" t="s">
        <v>3293</v>
      </c>
      <c r="C733">
        <v>-1.6300958550067499</v>
      </c>
      <c r="D733">
        <v>0.44242768456068998</v>
      </c>
      <c r="E733">
        <v>0.58511716029163297</v>
      </c>
      <c r="F733">
        <f t="shared" si="11"/>
        <v>0.35415770522107737</v>
      </c>
    </row>
    <row r="734" spans="1:6" x14ac:dyDescent="0.2">
      <c r="A734" t="s">
        <v>842</v>
      </c>
      <c r="B734" t="s">
        <v>843</v>
      </c>
      <c r="C734">
        <v>2.98403157955339</v>
      </c>
      <c r="D734">
        <v>7.1121710950416096E-3</v>
      </c>
      <c r="E734">
        <v>0.12873906762440701</v>
      </c>
      <c r="F734">
        <f t="shared" si="11"/>
        <v>2.1479978042399415</v>
      </c>
    </row>
    <row r="735" spans="1:6" x14ac:dyDescent="0.2">
      <c r="A735" t="s">
        <v>3304</v>
      </c>
      <c r="B735" t="s">
        <v>3305</v>
      </c>
      <c r="C735">
        <v>-1.6282815558901</v>
      </c>
      <c r="D735">
        <v>9.9419210565081503E-2</v>
      </c>
      <c r="E735">
        <v>0.33618844741710002</v>
      </c>
      <c r="F735">
        <f t="shared" si="11"/>
        <v>1.002529689684146</v>
      </c>
    </row>
    <row r="736" spans="1:6" x14ac:dyDescent="0.2">
      <c r="A736" t="s">
        <v>822</v>
      </c>
      <c r="B736" t="s">
        <v>823</v>
      </c>
      <c r="C736">
        <v>3.01059184347258</v>
      </c>
      <c r="D736">
        <v>8.2278836809292592E-3</v>
      </c>
      <c r="E736">
        <v>0.12873906762440701</v>
      </c>
      <c r="F736">
        <f t="shared" si="11"/>
        <v>2.0847118566330796</v>
      </c>
    </row>
    <row r="737" spans="1:6" x14ac:dyDescent="0.2">
      <c r="A737" t="s">
        <v>782</v>
      </c>
      <c r="B737" t="s">
        <v>783</v>
      </c>
      <c r="C737">
        <v>3.0512062024572502</v>
      </c>
      <c r="D737">
        <v>1.02203198923274E-2</v>
      </c>
      <c r="E737">
        <v>0.12873906762440701</v>
      </c>
      <c r="F737">
        <f t="shared" si="11"/>
        <v>1.9905355107278833</v>
      </c>
    </row>
    <row r="738" spans="1:6" x14ac:dyDescent="0.2">
      <c r="A738" t="s">
        <v>3316</v>
      </c>
      <c r="B738" t="s">
        <v>3317</v>
      </c>
      <c r="C738">
        <v>-1.6237053799599399</v>
      </c>
      <c r="D738">
        <v>0.12121467941252401</v>
      </c>
      <c r="E738">
        <v>0.36940259074023701</v>
      </c>
      <c r="F738">
        <f t="shared" si="11"/>
        <v>0.91644478279501917</v>
      </c>
    </row>
    <row r="739" spans="1:6" x14ac:dyDescent="0.2">
      <c r="A739" t="s">
        <v>770</v>
      </c>
      <c r="B739" t="s">
        <v>771</v>
      </c>
      <c r="C739">
        <v>3.0717883875931902</v>
      </c>
      <c r="D739">
        <v>7.9138421097466397E-3</v>
      </c>
      <c r="E739">
        <v>0.12873906762440701</v>
      </c>
      <c r="F739">
        <f t="shared" si="11"/>
        <v>2.1016126186580388</v>
      </c>
    </row>
    <row r="740" spans="1:6" x14ac:dyDescent="0.2">
      <c r="A740" t="s">
        <v>3322</v>
      </c>
      <c r="B740" t="s">
        <v>3323</v>
      </c>
      <c r="C740">
        <v>-1.6233998257717701</v>
      </c>
      <c r="D740">
        <v>8.9984273106231999E-2</v>
      </c>
      <c r="E740">
        <v>0.31582237565291299</v>
      </c>
      <c r="F740">
        <f t="shared" si="11"/>
        <v>1.0458333872274275</v>
      </c>
    </row>
    <row r="741" spans="1:6" x14ac:dyDescent="0.2">
      <c r="A741" t="s">
        <v>731</v>
      </c>
      <c r="B741" t="s">
        <v>732</v>
      </c>
      <c r="C741">
        <v>3.1221948938636599</v>
      </c>
      <c r="D741">
        <v>7.5802497420028297E-3</v>
      </c>
      <c r="E741">
        <v>0.12873906762440701</v>
      </c>
      <c r="F741">
        <f t="shared" si="11"/>
        <v>2.1203164856889227</v>
      </c>
    </row>
    <row r="742" spans="1:6" x14ac:dyDescent="0.2">
      <c r="A742" t="s">
        <v>3332</v>
      </c>
      <c r="B742" t="s">
        <v>3333</v>
      </c>
      <c r="C742">
        <v>-1.61960834441446</v>
      </c>
      <c r="D742">
        <v>0.18184568449771299</v>
      </c>
      <c r="E742">
        <v>0.44027585570279698</v>
      </c>
      <c r="F742">
        <f t="shared" si="11"/>
        <v>0.74029700102152474</v>
      </c>
    </row>
    <row r="743" spans="1:6" x14ac:dyDescent="0.2">
      <c r="A743" t="s">
        <v>3334</v>
      </c>
      <c r="B743" t="s">
        <v>3335</v>
      </c>
      <c r="C743">
        <v>-1.61942827945346</v>
      </c>
      <c r="D743">
        <v>0.187035810384961</v>
      </c>
      <c r="E743">
        <v>0.44750073538991803</v>
      </c>
      <c r="F743">
        <f t="shared" si="11"/>
        <v>0.72807523429959686</v>
      </c>
    </row>
    <row r="744" spans="1:6" x14ac:dyDescent="0.2">
      <c r="A744" t="s">
        <v>721</v>
      </c>
      <c r="B744" t="s">
        <v>722</v>
      </c>
      <c r="C744">
        <v>3.1352014839620499</v>
      </c>
      <c r="D744">
        <v>7.9994196561428508E-3</v>
      </c>
      <c r="E744">
        <v>0.12873906762440701</v>
      </c>
      <c r="F744">
        <f t="shared" si="11"/>
        <v>2.0969415191676912</v>
      </c>
    </row>
    <row r="745" spans="1:6" x14ac:dyDescent="0.2">
      <c r="A745" t="s">
        <v>711</v>
      </c>
      <c r="B745" t="s">
        <v>712</v>
      </c>
      <c r="C745">
        <v>3.1530942844729402</v>
      </c>
      <c r="D745">
        <v>8.0863387412664807E-3</v>
      </c>
      <c r="E745">
        <v>0.12873906762440701</v>
      </c>
      <c r="F745">
        <f t="shared" si="11"/>
        <v>2.0922480697817845</v>
      </c>
    </row>
    <row r="746" spans="1:6" x14ac:dyDescent="0.2">
      <c r="A746" t="s">
        <v>3344</v>
      </c>
      <c r="B746" t="s">
        <v>3345</v>
      </c>
      <c r="C746">
        <v>-1.6177706584607101</v>
      </c>
      <c r="D746">
        <v>0.16023725223981</v>
      </c>
      <c r="E746">
        <v>0.40712075054751501</v>
      </c>
      <c r="F746">
        <f t="shared" si="11"/>
        <v>0.79523651096435388</v>
      </c>
    </row>
    <row r="747" spans="1:6" x14ac:dyDescent="0.2">
      <c r="A747" t="s">
        <v>3350</v>
      </c>
      <c r="B747" t="s">
        <v>3351</v>
      </c>
      <c r="C747">
        <v>-1.61719449665843</v>
      </c>
      <c r="D747">
        <v>0.11663286480070301</v>
      </c>
      <c r="E747">
        <v>0.36503913070860899</v>
      </c>
      <c r="F747">
        <f t="shared" si="11"/>
        <v>0.93317905686274616</v>
      </c>
    </row>
    <row r="748" spans="1:6" x14ac:dyDescent="0.2">
      <c r="A748" t="s">
        <v>709</v>
      </c>
      <c r="B748" t="s">
        <v>710</v>
      </c>
      <c r="C748">
        <v>3.15794211319899</v>
      </c>
      <c r="D748">
        <v>8.57014735101304E-3</v>
      </c>
      <c r="E748">
        <v>0.12873906762440701</v>
      </c>
      <c r="F748">
        <f t="shared" si="11"/>
        <v>2.0670117109610815</v>
      </c>
    </row>
    <row r="749" spans="1:6" x14ac:dyDescent="0.2">
      <c r="A749" t="s">
        <v>3362</v>
      </c>
      <c r="B749" t="s">
        <v>3363</v>
      </c>
      <c r="C749">
        <v>-1.6135127672193601</v>
      </c>
      <c r="D749">
        <v>0.10456139063768</v>
      </c>
      <c r="E749">
        <v>0.34563941323547398</v>
      </c>
      <c r="F749">
        <f t="shared" si="11"/>
        <v>0.98062864939217764</v>
      </c>
    </row>
    <row r="750" spans="1:6" x14ac:dyDescent="0.2">
      <c r="A750" t="s">
        <v>707</v>
      </c>
      <c r="B750" t="s">
        <v>708</v>
      </c>
      <c r="C750">
        <v>3.1605838960805102</v>
      </c>
      <c r="D750">
        <v>7.7756972067492503E-3</v>
      </c>
      <c r="E750">
        <v>0.12873906762440701</v>
      </c>
      <c r="F750">
        <f t="shared" si="11"/>
        <v>2.1092606596041996</v>
      </c>
    </row>
    <row r="751" spans="1:6" x14ac:dyDescent="0.2">
      <c r="A751" t="s">
        <v>693</v>
      </c>
      <c r="B751" t="s">
        <v>694</v>
      </c>
      <c r="C751">
        <v>3.1752634277612199</v>
      </c>
      <c r="D751">
        <v>9.0698829823251705E-3</v>
      </c>
      <c r="E751">
        <v>0.12873906762440701</v>
      </c>
      <c r="F751">
        <f t="shared" si="11"/>
        <v>2.0423983160775339</v>
      </c>
    </row>
    <row r="752" spans="1:6" x14ac:dyDescent="0.2">
      <c r="A752" t="s">
        <v>680</v>
      </c>
      <c r="B752" t="s">
        <v>681</v>
      </c>
      <c r="C752">
        <v>3.2015337778767399</v>
      </c>
      <c r="D752">
        <v>7.5327771359305698E-3</v>
      </c>
      <c r="E752">
        <v>0.12873906762440701</v>
      </c>
      <c r="F752">
        <f t="shared" si="11"/>
        <v>2.1230448813749745</v>
      </c>
    </row>
    <row r="753" spans="1:6" x14ac:dyDescent="0.2">
      <c r="A753" t="s">
        <v>3390</v>
      </c>
      <c r="B753" t="s">
        <v>3391</v>
      </c>
      <c r="C753">
        <v>-1.60599806257954</v>
      </c>
      <c r="D753">
        <v>0.31789904124449497</v>
      </c>
      <c r="E753">
        <v>0.46588280665530102</v>
      </c>
      <c r="F753">
        <f t="shared" si="11"/>
        <v>0.4977107818771529</v>
      </c>
    </row>
    <row r="754" spans="1:6" x14ac:dyDescent="0.2">
      <c r="A754" t="s">
        <v>3394</v>
      </c>
      <c r="B754" t="s">
        <v>3395</v>
      </c>
      <c r="C754">
        <v>-1.6043493781467399</v>
      </c>
      <c r="D754">
        <v>0.17747418618124</v>
      </c>
      <c r="E754">
        <v>0.43290950954259599</v>
      </c>
      <c r="F754">
        <f t="shared" si="11"/>
        <v>0.75086480663320498</v>
      </c>
    </row>
    <row r="755" spans="1:6" x14ac:dyDescent="0.2">
      <c r="A755" t="s">
        <v>672</v>
      </c>
      <c r="B755" t="s">
        <v>673</v>
      </c>
      <c r="C755">
        <v>3.2110536312407398</v>
      </c>
      <c r="D755">
        <v>1.01754918726945E-2</v>
      </c>
      <c r="E755">
        <v>0.12873906762440701</v>
      </c>
      <c r="F755">
        <f t="shared" si="11"/>
        <v>1.9924445882517436</v>
      </c>
    </row>
    <row r="756" spans="1:6" x14ac:dyDescent="0.2">
      <c r="A756" t="s">
        <v>3400</v>
      </c>
      <c r="B756" t="s">
        <v>3401</v>
      </c>
      <c r="C756">
        <v>-1.6015739459656699</v>
      </c>
      <c r="D756">
        <v>0.147186139197405</v>
      </c>
      <c r="E756">
        <v>0.39545062654739199</v>
      </c>
      <c r="F756">
        <f t="shared" si="11"/>
        <v>0.83213308642185435</v>
      </c>
    </row>
    <row r="757" spans="1:6" x14ac:dyDescent="0.2">
      <c r="A757" t="s">
        <v>662</v>
      </c>
      <c r="B757" t="s">
        <v>663</v>
      </c>
      <c r="C757">
        <v>3.2173681686049602</v>
      </c>
      <c r="D757">
        <v>7.77240199792055E-3</v>
      </c>
      <c r="E757">
        <v>0.12873906762440701</v>
      </c>
      <c r="F757">
        <f t="shared" si="11"/>
        <v>2.1094447452616953</v>
      </c>
    </row>
    <row r="758" spans="1:6" x14ac:dyDescent="0.2">
      <c r="A758" t="s">
        <v>660</v>
      </c>
      <c r="B758" t="s">
        <v>661</v>
      </c>
      <c r="C758">
        <v>3.2175104305259299</v>
      </c>
      <c r="D758">
        <v>1.00423090292954E-2</v>
      </c>
      <c r="E758">
        <v>0.12873906762440701</v>
      </c>
      <c r="F758">
        <f t="shared" si="11"/>
        <v>1.998166418327862</v>
      </c>
    </row>
    <row r="759" spans="1:6" x14ac:dyDescent="0.2">
      <c r="A759" t="s">
        <v>3410</v>
      </c>
      <c r="B759" t="s">
        <v>3411</v>
      </c>
      <c r="C759">
        <v>-1.5995267812146501</v>
      </c>
      <c r="D759">
        <v>0.32111202372603798</v>
      </c>
      <c r="E759">
        <v>0.46878882418229001</v>
      </c>
      <c r="F759">
        <f t="shared" si="11"/>
        <v>0.4933434323964197</v>
      </c>
    </row>
    <row r="760" spans="1:6" x14ac:dyDescent="0.2">
      <c r="A760" t="s">
        <v>3412</v>
      </c>
      <c r="B760" t="s">
        <v>3413</v>
      </c>
      <c r="C760">
        <v>-1.59921430408113</v>
      </c>
      <c r="D760">
        <v>0.148793649160402</v>
      </c>
      <c r="E760">
        <v>0.39623265635439497</v>
      </c>
      <c r="F760">
        <f t="shared" si="11"/>
        <v>0.82741560503646838</v>
      </c>
    </row>
    <row r="761" spans="1:6" x14ac:dyDescent="0.2">
      <c r="A761" t="s">
        <v>646</v>
      </c>
      <c r="B761" t="s">
        <v>647</v>
      </c>
      <c r="C761">
        <v>3.2393315707954602</v>
      </c>
      <c r="D761">
        <v>7.9315745800177008E-3</v>
      </c>
      <c r="E761">
        <v>0.12873906762440701</v>
      </c>
      <c r="F761">
        <f t="shared" si="11"/>
        <v>2.1006405877730345</v>
      </c>
    </row>
    <row r="762" spans="1:6" x14ac:dyDescent="0.2">
      <c r="A762" t="s">
        <v>3420</v>
      </c>
      <c r="B762" t="s">
        <v>3421</v>
      </c>
      <c r="C762">
        <v>-1.59712230745452</v>
      </c>
      <c r="D762">
        <v>0.122081532944304</v>
      </c>
      <c r="E762">
        <v>0.37090213963606999</v>
      </c>
      <c r="F762">
        <f t="shared" si="11"/>
        <v>0.91335002603833904</v>
      </c>
    </row>
    <row r="763" spans="1:6" x14ac:dyDescent="0.2">
      <c r="A763" t="s">
        <v>640</v>
      </c>
      <c r="B763" t="s">
        <v>641</v>
      </c>
      <c r="C763">
        <v>3.25122023128479</v>
      </c>
      <c r="D763">
        <v>6.83168213854297E-3</v>
      </c>
      <c r="E763">
        <v>0.12873906762440701</v>
      </c>
      <c r="F763">
        <f t="shared" si="11"/>
        <v>2.1654723485087772</v>
      </c>
    </row>
    <row r="764" spans="1:6" x14ac:dyDescent="0.2">
      <c r="A764" t="s">
        <v>3430</v>
      </c>
      <c r="B764" t="s">
        <v>3431</v>
      </c>
      <c r="C764">
        <v>-1.59450241594211</v>
      </c>
      <c r="D764">
        <v>0.24258404918627999</v>
      </c>
      <c r="E764">
        <v>0.45142263527041299</v>
      </c>
      <c r="F764">
        <f t="shared" si="11"/>
        <v>0.61513775902643331</v>
      </c>
    </row>
    <row r="765" spans="1:6" x14ac:dyDescent="0.2">
      <c r="A765" t="s">
        <v>632</v>
      </c>
      <c r="B765" t="s">
        <v>633</v>
      </c>
      <c r="C765">
        <v>3.2688402964469301</v>
      </c>
      <c r="D765">
        <v>8.2494458093572906E-3</v>
      </c>
      <c r="E765">
        <v>0.12873906762440701</v>
      </c>
      <c r="F765">
        <f t="shared" si="11"/>
        <v>2.0835752259982292</v>
      </c>
    </row>
    <row r="766" spans="1:6" x14ac:dyDescent="0.2">
      <c r="A766" t="s">
        <v>619</v>
      </c>
      <c r="B766" t="s">
        <v>620</v>
      </c>
      <c r="C766">
        <v>3.2987332244637502</v>
      </c>
      <c r="D766">
        <v>8.9487049194742693E-3</v>
      </c>
      <c r="E766">
        <v>0.12873906762440701</v>
      </c>
      <c r="F766">
        <f t="shared" si="11"/>
        <v>2.0482398123961945</v>
      </c>
    </row>
    <row r="767" spans="1:6" x14ac:dyDescent="0.2">
      <c r="A767" t="s">
        <v>617</v>
      </c>
      <c r="B767" t="s">
        <v>618</v>
      </c>
      <c r="C767">
        <v>3.2989589278178002</v>
      </c>
      <c r="D767">
        <v>8.0006075090801095E-3</v>
      </c>
      <c r="E767">
        <v>0.12873906762440701</v>
      </c>
      <c r="F767">
        <f t="shared" si="11"/>
        <v>2.0968770345300611</v>
      </c>
    </row>
    <row r="768" spans="1:6" x14ac:dyDescent="0.2">
      <c r="A768" t="s">
        <v>3441</v>
      </c>
      <c r="B768" t="s">
        <v>3442</v>
      </c>
      <c r="C768">
        <v>-1.5922564246014901</v>
      </c>
      <c r="D768">
        <v>0.12851795609797101</v>
      </c>
      <c r="E768">
        <v>0.37609206755137897</v>
      </c>
      <c r="F768">
        <f t="shared" si="11"/>
        <v>0.89103618992437239</v>
      </c>
    </row>
    <row r="769" spans="1:6" x14ac:dyDescent="0.2">
      <c r="A769" t="s">
        <v>609</v>
      </c>
      <c r="B769" t="s">
        <v>610</v>
      </c>
      <c r="C769">
        <v>3.3114832273071499</v>
      </c>
      <c r="D769">
        <v>7.4338579459308999E-3</v>
      </c>
      <c r="E769">
        <v>0.12873906762440701</v>
      </c>
      <c r="F769">
        <f t="shared" si="11"/>
        <v>2.1287857421221585</v>
      </c>
    </row>
    <row r="770" spans="1:6" x14ac:dyDescent="0.2">
      <c r="A770" t="s">
        <v>3459</v>
      </c>
      <c r="B770" t="s">
        <v>3460</v>
      </c>
      <c r="C770">
        <v>-1.58382095259282</v>
      </c>
      <c r="D770">
        <v>0.252979563059683</v>
      </c>
      <c r="E770">
        <v>0.45142263527041299</v>
      </c>
      <c r="F770">
        <f t="shared" si="11"/>
        <v>0.59691456186333813</v>
      </c>
    </row>
    <row r="771" spans="1:6" x14ac:dyDescent="0.2">
      <c r="A771" t="s">
        <v>605</v>
      </c>
      <c r="B771" t="s">
        <v>606</v>
      </c>
      <c r="C771">
        <v>3.3163975110613202</v>
      </c>
      <c r="D771">
        <v>1.02537764205853E-2</v>
      </c>
      <c r="E771">
        <v>0.12873906762440701</v>
      </c>
      <c r="F771">
        <f t="shared" ref="F771:F834" si="12">-LOG10(D771)</f>
        <v>1.9891161564065098</v>
      </c>
    </row>
    <row r="772" spans="1:6" x14ac:dyDescent="0.2">
      <c r="A772" t="s">
        <v>603</v>
      </c>
      <c r="B772" t="s">
        <v>604</v>
      </c>
      <c r="C772">
        <v>3.31644309455339</v>
      </c>
      <c r="D772">
        <v>6.76347560014151E-3</v>
      </c>
      <c r="E772">
        <v>0.12873906762440701</v>
      </c>
      <c r="F772">
        <f t="shared" si="12"/>
        <v>2.1698300723920938</v>
      </c>
    </row>
    <row r="773" spans="1:6" x14ac:dyDescent="0.2">
      <c r="A773" t="s">
        <v>597</v>
      </c>
      <c r="B773" t="s">
        <v>598</v>
      </c>
      <c r="C773">
        <v>3.3180243536945699</v>
      </c>
      <c r="D773">
        <v>9.50076037447245E-3</v>
      </c>
      <c r="E773">
        <v>0.12873906762440701</v>
      </c>
      <c r="F773">
        <f t="shared" si="12"/>
        <v>2.0222416354245518</v>
      </c>
    </row>
    <row r="774" spans="1:6" x14ac:dyDescent="0.2">
      <c r="A774" t="s">
        <v>3471</v>
      </c>
      <c r="B774" t="s">
        <v>3472</v>
      </c>
      <c r="C774">
        <v>-1.58029663881881</v>
      </c>
      <c r="D774">
        <v>0.15763191932152401</v>
      </c>
      <c r="E774">
        <v>0.40463858810226799</v>
      </c>
      <c r="F774">
        <f t="shared" si="12"/>
        <v>0.80235583645564523</v>
      </c>
    </row>
    <row r="775" spans="1:6" x14ac:dyDescent="0.2">
      <c r="A775" t="s">
        <v>533</v>
      </c>
      <c r="B775" t="s">
        <v>534</v>
      </c>
      <c r="C775">
        <v>3.4292761483656902</v>
      </c>
      <c r="D775">
        <v>1.08106035998583E-2</v>
      </c>
      <c r="E775">
        <v>0.12873906762440701</v>
      </c>
      <c r="F775">
        <f t="shared" si="12"/>
        <v>1.9661500569468351</v>
      </c>
    </row>
    <row r="776" spans="1:6" x14ac:dyDescent="0.2">
      <c r="A776" t="s">
        <v>3481</v>
      </c>
      <c r="B776" t="s">
        <v>3482</v>
      </c>
      <c r="C776">
        <v>-1.5791357207628001</v>
      </c>
      <c r="D776">
        <v>0.345019152026452</v>
      </c>
      <c r="E776">
        <v>0.49542976196351601</v>
      </c>
      <c r="F776">
        <f t="shared" si="12"/>
        <v>0.4621567965541305</v>
      </c>
    </row>
    <row r="777" spans="1:6" x14ac:dyDescent="0.2">
      <c r="A777" t="s">
        <v>3483</v>
      </c>
      <c r="B777" t="s">
        <v>3484</v>
      </c>
      <c r="C777">
        <v>-1.57875604120318</v>
      </c>
      <c r="D777">
        <v>5.9018848159889503E-2</v>
      </c>
      <c r="E777">
        <v>0.24590554162567499</v>
      </c>
      <c r="F777">
        <f t="shared" si="12"/>
        <v>1.2290092706524849</v>
      </c>
    </row>
    <row r="778" spans="1:6" x14ac:dyDescent="0.2">
      <c r="A778" t="s">
        <v>3507</v>
      </c>
      <c r="B778" t="s">
        <v>3508</v>
      </c>
      <c r="C778">
        <v>-1.56966012357641</v>
      </c>
      <c r="D778">
        <v>5.6159699145946103E-2</v>
      </c>
      <c r="E778">
        <v>0.23938071760959501</v>
      </c>
      <c r="F778">
        <f t="shared" si="12"/>
        <v>1.2505752274381772</v>
      </c>
    </row>
    <row r="779" spans="1:6" x14ac:dyDescent="0.2">
      <c r="A779" t="s">
        <v>516</v>
      </c>
      <c r="B779" t="s">
        <v>517</v>
      </c>
      <c r="C779">
        <v>3.48031055758101</v>
      </c>
      <c r="D779">
        <v>7.4099446622912998E-3</v>
      </c>
      <c r="E779">
        <v>0.12873906762440701</v>
      </c>
      <c r="F779">
        <f t="shared" si="12"/>
        <v>2.1301850353339336</v>
      </c>
    </row>
    <row r="780" spans="1:6" x14ac:dyDescent="0.2">
      <c r="A780" t="s">
        <v>3529</v>
      </c>
      <c r="B780" t="s">
        <v>3530</v>
      </c>
      <c r="C780">
        <v>-1.5644645245753099</v>
      </c>
      <c r="D780">
        <v>0.28871515554108401</v>
      </c>
      <c r="E780">
        <v>0.45166766515210199</v>
      </c>
      <c r="F780">
        <f t="shared" si="12"/>
        <v>0.53953041807596047</v>
      </c>
    </row>
    <row r="781" spans="1:6" x14ac:dyDescent="0.2">
      <c r="A781" t="s">
        <v>3531</v>
      </c>
      <c r="B781" t="s">
        <v>3532</v>
      </c>
      <c r="C781">
        <v>-1.5637670575526399</v>
      </c>
      <c r="D781">
        <v>0.36318939173222498</v>
      </c>
      <c r="E781">
        <v>0.51288231670293905</v>
      </c>
      <c r="F781">
        <f t="shared" si="12"/>
        <v>0.43986684511637192</v>
      </c>
    </row>
    <row r="782" spans="1:6" x14ac:dyDescent="0.2">
      <c r="A782" t="s">
        <v>3541</v>
      </c>
      <c r="B782" t="s">
        <v>3542</v>
      </c>
      <c r="C782">
        <v>-1.56237733651889</v>
      </c>
      <c r="D782">
        <v>0.188453406094194</v>
      </c>
      <c r="E782">
        <v>0.449118152596443</v>
      </c>
      <c r="F782">
        <f t="shared" si="12"/>
        <v>0.72479600873416772</v>
      </c>
    </row>
    <row r="783" spans="1:6" x14ac:dyDescent="0.2">
      <c r="A783" t="s">
        <v>493</v>
      </c>
      <c r="B783" t="s">
        <v>494</v>
      </c>
      <c r="C783">
        <v>3.5215502334787199</v>
      </c>
      <c r="D783">
        <v>1.0080314448636499E-2</v>
      </c>
      <c r="E783">
        <v>0.12873906762440701</v>
      </c>
      <c r="F783">
        <f t="shared" si="12"/>
        <v>1.9965259201546155</v>
      </c>
    </row>
    <row r="784" spans="1:6" x14ac:dyDescent="0.2">
      <c r="A784" t="s">
        <v>483</v>
      </c>
      <c r="B784" t="s">
        <v>484</v>
      </c>
      <c r="C784">
        <v>3.54048795496271</v>
      </c>
      <c r="D784">
        <v>6.4944043730648399E-3</v>
      </c>
      <c r="E784">
        <v>0.12873906762440701</v>
      </c>
      <c r="F784">
        <f t="shared" si="12"/>
        <v>2.1874606735906466</v>
      </c>
    </row>
    <row r="785" spans="1:6" x14ac:dyDescent="0.2">
      <c r="A785" t="s">
        <v>3555</v>
      </c>
      <c r="B785" t="s">
        <v>3556</v>
      </c>
      <c r="C785">
        <v>-1.55890099947866</v>
      </c>
      <c r="D785">
        <v>0.23245117060732401</v>
      </c>
      <c r="E785">
        <v>0.45142263527041299</v>
      </c>
      <c r="F785">
        <f t="shared" si="12"/>
        <v>0.6336682623997103</v>
      </c>
    </row>
    <row r="786" spans="1:6" x14ac:dyDescent="0.2">
      <c r="A786" t="s">
        <v>477</v>
      </c>
      <c r="B786" t="s">
        <v>478</v>
      </c>
      <c r="C786">
        <v>3.55811977641457</v>
      </c>
      <c r="D786">
        <v>6.2764493668392403E-3</v>
      </c>
      <c r="E786">
        <v>0.12873906762440701</v>
      </c>
      <c r="F786">
        <f t="shared" si="12"/>
        <v>2.2022859703508364</v>
      </c>
    </row>
    <row r="787" spans="1:6" x14ac:dyDescent="0.2">
      <c r="A787" t="s">
        <v>463</v>
      </c>
      <c r="B787" t="s">
        <v>464</v>
      </c>
      <c r="C787">
        <v>3.59952435409516</v>
      </c>
      <c r="D787">
        <v>6.3624710411387701E-3</v>
      </c>
      <c r="E787">
        <v>0.12873906762440701</v>
      </c>
      <c r="F787">
        <f t="shared" si="12"/>
        <v>2.1963741813470916</v>
      </c>
    </row>
    <row r="788" spans="1:6" x14ac:dyDescent="0.2">
      <c r="A788" t="s">
        <v>457</v>
      </c>
      <c r="B788" t="s">
        <v>458</v>
      </c>
      <c r="C788">
        <v>3.61785477874187</v>
      </c>
      <c r="D788">
        <v>7.80218171396243E-3</v>
      </c>
      <c r="E788">
        <v>0.12873906762440701</v>
      </c>
      <c r="F788">
        <f t="shared" si="12"/>
        <v>2.1077839391239248</v>
      </c>
    </row>
    <row r="789" spans="1:6" x14ac:dyDescent="0.2">
      <c r="A789" t="s">
        <v>3568</v>
      </c>
      <c r="B789" t="s">
        <v>3569</v>
      </c>
      <c r="C789">
        <v>-1.5577853508041</v>
      </c>
      <c r="D789">
        <v>0.27855406056644599</v>
      </c>
      <c r="E789">
        <v>0.45166766515210199</v>
      </c>
      <c r="F789">
        <f t="shared" si="12"/>
        <v>0.55509050631691514</v>
      </c>
    </row>
    <row r="790" spans="1:6" x14ac:dyDescent="0.2">
      <c r="A790" t="s">
        <v>451</v>
      </c>
      <c r="B790" t="s">
        <v>452</v>
      </c>
      <c r="C790">
        <v>3.6273346175544998</v>
      </c>
      <c r="D790">
        <v>8.5467175165719802E-3</v>
      </c>
      <c r="E790">
        <v>0.12873906762440701</v>
      </c>
      <c r="F790">
        <f t="shared" si="12"/>
        <v>2.0682006499687189</v>
      </c>
    </row>
    <row r="791" spans="1:6" x14ac:dyDescent="0.2">
      <c r="A791" t="s">
        <v>3576</v>
      </c>
      <c r="B791" t="s">
        <v>3577</v>
      </c>
      <c r="C791">
        <v>-1.5561430691594</v>
      </c>
      <c r="D791">
        <v>0.233924140760948</v>
      </c>
      <c r="E791">
        <v>0.45142263527041299</v>
      </c>
      <c r="F791">
        <f t="shared" si="12"/>
        <v>0.63092495707810614</v>
      </c>
    </row>
    <row r="792" spans="1:6" x14ac:dyDescent="0.2">
      <c r="A792" t="s">
        <v>420</v>
      </c>
      <c r="B792" t="s">
        <v>421</v>
      </c>
      <c r="C792">
        <v>3.71863988538392</v>
      </c>
      <c r="D792">
        <v>7.8268048356046008E-3</v>
      </c>
      <c r="E792">
        <v>0.12873906762440701</v>
      </c>
      <c r="F792">
        <f t="shared" si="12"/>
        <v>2.1064154953454066</v>
      </c>
    </row>
    <row r="793" spans="1:6" x14ac:dyDescent="0.2">
      <c r="A793" t="s">
        <v>418</v>
      </c>
      <c r="B793" t="s">
        <v>419</v>
      </c>
      <c r="C793">
        <v>3.7332243777724301</v>
      </c>
      <c r="D793">
        <v>6.9024247794422303E-3</v>
      </c>
      <c r="E793">
        <v>0.12873906762440701</v>
      </c>
      <c r="F793">
        <f t="shared" si="12"/>
        <v>2.1609983174740912</v>
      </c>
    </row>
    <row r="794" spans="1:6" x14ac:dyDescent="0.2">
      <c r="A794" t="s">
        <v>3582</v>
      </c>
      <c r="B794" t="s">
        <v>3583</v>
      </c>
      <c r="C794">
        <v>-1.55241257716934</v>
      </c>
      <c r="D794">
        <v>0.21949395064701799</v>
      </c>
      <c r="E794">
        <v>0.45142263527041299</v>
      </c>
      <c r="F794">
        <f t="shared" si="12"/>
        <v>0.65857744461011614</v>
      </c>
    </row>
    <row r="795" spans="1:6" x14ac:dyDescent="0.2">
      <c r="A795" t="s">
        <v>3590</v>
      </c>
      <c r="B795" t="s">
        <v>3591</v>
      </c>
      <c r="C795">
        <v>-1.5483020008638999</v>
      </c>
      <c r="D795">
        <v>0.149318571066237</v>
      </c>
      <c r="E795">
        <v>0.39648976308940598</v>
      </c>
      <c r="F795">
        <f t="shared" si="12"/>
        <v>0.8258861747932662</v>
      </c>
    </row>
    <row r="796" spans="1:6" x14ac:dyDescent="0.2">
      <c r="A796" t="s">
        <v>3594</v>
      </c>
      <c r="B796" t="s">
        <v>3595</v>
      </c>
      <c r="C796">
        <v>-1.5479945118543601</v>
      </c>
      <c r="D796">
        <v>0.119176322061312</v>
      </c>
      <c r="E796">
        <v>0.36716281057310601</v>
      </c>
      <c r="F796">
        <f t="shared" si="12"/>
        <v>0.92381002160567949</v>
      </c>
    </row>
    <row r="797" spans="1:6" x14ac:dyDescent="0.2">
      <c r="A797" t="s">
        <v>3596</v>
      </c>
      <c r="B797" t="s">
        <v>3597</v>
      </c>
      <c r="C797">
        <v>-1.54729737034856</v>
      </c>
      <c r="D797">
        <v>0.10689570241377699</v>
      </c>
      <c r="E797">
        <v>0.34900935173792003</v>
      </c>
      <c r="F797">
        <f t="shared" si="12"/>
        <v>0.97103975461816272</v>
      </c>
    </row>
    <row r="798" spans="1:6" x14ac:dyDescent="0.2">
      <c r="A798" t="s">
        <v>3608</v>
      </c>
      <c r="B798" t="s">
        <v>3609</v>
      </c>
      <c r="C798">
        <v>-1.5426460849205701</v>
      </c>
      <c r="D798">
        <v>0.13117444220465099</v>
      </c>
      <c r="E798">
        <v>0.37999247772221401</v>
      </c>
      <c r="F798">
        <f t="shared" si="12"/>
        <v>0.88215077388363261</v>
      </c>
    </row>
    <row r="799" spans="1:6" x14ac:dyDescent="0.2">
      <c r="A799" t="s">
        <v>3610</v>
      </c>
      <c r="B799" t="s">
        <v>3611</v>
      </c>
      <c r="C799">
        <v>-1.54187157082986</v>
      </c>
      <c r="D799">
        <v>0.167485714051855</v>
      </c>
      <c r="E799">
        <v>0.41881124714085899</v>
      </c>
      <c r="F799">
        <f t="shared" si="12"/>
        <v>0.7760222308542617</v>
      </c>
    </row>
    <row r="800" spans="1:6" x14ac:dyDescent="0.2">
      <c r="A800" t="s">
        <v>390</v>
      </c>
      <c r="B800" t="s">
        <v>391</v>
      </c>
      <c r="C800">
        <v>3.8307661378757301</v>
      </c>
      <c r="D800">
        <v>6.5159537498248E-3</v>
      </c>
      <c r="E800">
        <v>0.12873906762440701</v>
      </c>
      <c r="F800">
        <f t="shared" si="12"/>
        <v>2.1860220069705205</v>
      </c>
    </row>
    <row r="801" spans="1:6" x14ac:dyDescent="0.2">
      <c r="A801" t="s">
        <v>3614</v>
      </c>
      <c r="B801" t="s">
        <v>3615</v>
      </c>
      <c r="C801">
        <v>-1.5414293692434999</v>
      </c>
      <c r="D801">
        <v>0.120893267477258</v>
      </c>
      <c r="E801">
        <v>0.36894370230106199</v>
      </c>
      <c r="F801">
        <f t="shared" si="12"/>
        <v>0.91759788424171174</v>
      </c>
    </row>
    <row r="802" spans="1:6" x14ac:dyDescent="0.2">
      <c r="A802" t="s">
        <v>3618</v>
      </c>
      <c r="B802" t="s">
        <v>3619</v>
      </c>
      <c r="C802">
        <v>-1.53922159579632</v>
      </c>
      <c r="D802">
        <v>0.24922489412377</v>
      </c>
      <c r="E802">
        <v>0.45142263527041299</v>
      </c>
      <c r="F802">
        <f t="shared" si="12"/>
        <v>0.60340857982742113</v>
      </c>
    </row>
    <row r="803" spans="1:6" x14ac:dyDescent="0.2">
      <c r="A803" t="s">
        <v>382</v>
      </c>
      <c r="B803" t="s">
        <v>383</v>
      </c>
      <c r="C803">
        <v>3.8609720557821499</v>
      </c>
      <c r="D803">
        <v>8.7102750363447501E-3</v>
      </c>
      <c r="E803">
        <v>0.12873906762440701</v>
      </c>
      <c r="F803">
        <f t="shared" si="12"/>
        <v>2.0599681314583531</v>
      </c>
    </row>
    <row r="804" spans="1:6" x14ac:dyDescent="0.2">
      <c r="A804" t="s">
        <v>330</v>
      </c>
      <c r="B804" t="s">
        <v>331</v>
      </c>
      <c r="C804">
        <v>4.00433771343915</v>
      </c>
      <c r="D804">
        <v>1.0513125700410001E-2</v>
      </c>
      <c r="E804">
        <v>0.12873906762440701</v>
      </c>
      <c r="F804">
        <f t="shared" si="12"/>
        <v>1.9782681429040123</v>
      </c>
    </row>
    <row r="805" spans="1:6" x14ac:dyDescent="0.2">
      <c r="A805" t="s">
        <v>310</v>
      </c>
      <c r="B805" t="s">
        <v>311</v>
      </c>
      <c r="C805">
        <v>4.0965122987837903</v>
      </c>
      <c r="D805">
        <v>6.8619669744686201E-3</v>
      </c>
      <c r="E805">
        <v>0.12873906762440701</v>
      </c>
      <c r="F805">
        <f t="shared" si="12"/>
        <v>2.1635513764635461</v>
      </c>
    </row>
    <row r="806" spans="1:6" x14ac:dyDescent="0.2">
      <c r="A806" t="s">
        <v>3634</v>
      </c>
      <c r="B806" t="s">
        <v>3635</v>
      </c>
      <c r="C806">
        <v>-1.5336094224024699</v>
      </c>
      <c r="D806">
        <v>0.24153153072685901</v>
      </c>
      <c r="E806">
        <v>0.45142263527041299</v>
      </c>
      <c r="F806">
        <f t="shared" si="12"/>
        <v>0.61702616625064832</v>
      </c>
    </row>
    <row r="807" spans="1:6" x14ac:dyDescent="0.2">
      <c r="A807" t="s">
        <v>3642</v>
      </c>
      <c r="B807" t="s">
        <v>3643</v>
      </c>
      <c r="C807">
        <v>-1.53240681177896</v>
      </c>
      <c r="D807">
        <v>0.29605137361628597</v>
      </c>
      <c r="E807">
        <v>0.45182249223363702</v>
      </c>
      <c r="F807">
        <f t="shared" si="12"/>
        <v>0.5286329195419901</v>
      </c>
    </row>
    <row r="808" spans="1:6" x14ac:dyDescent="0.2">
      <c r="A808" t="s">
        <v>3646</v>
      </c>
      <c r="B808" t="s">
        <v>3647</v>
      </c>
      <c r="C808">
        <v>-1.5313763744479101</v>
      </c>
      <c r="D808">
        <v>0.34051181971552802</v>
      </c>
      <c r="E808">
        <v>0.49026135109709001</v>
      </c>
      <c r="F808">
        <f t="shared" si="12"/>
        <v>0.46786780842626513</v>
      </c>
    </row>
    <row r="809" spans="1:6" x14ac:dyDescent="0.2">
      <c r="A809" t="s">
        <v>302</v>
      </c>
      <c r="B809" t="s">
        <v>303</v>
      </c>
      <c r="C809">
        <v>4.1315458870619297</v>
      </c>
      <c r="D809">
        <v>6.8203077820157701E-3</v>
      </c>
      <c r="E809">
        <v>0.12873906762440701</v>
      </c>
      <c r="F809">
        <f t="shared" si="12"/>
        <v>2.1661960263677154</v>
      </c>
    </row>
    <row r="810" spans="1:6" x14ac:dyDescent="0.2">
      <c r="A810" t="s">
        <v>237</v>
      </c>
      <c r="B810" t="s">
        <v>238</v>
      </c>
      <c r="C810">
        <v>4.3853791771027497</v>
      </c>
      <c r="D810">
        <v>6.5593334308621902E-3</v>
      </c>
      <c r="E810">
        <v>0.12873906762440701</v>
      </c>
      <c r="F810">
        <f t="shared" si="12"/>
        <v>2.1831402920278342</v>
      </c>
    </row>
    <row r="811" spans="1:6" x14ac:dyDescent="0.2">
      <c r="A811" t="s">
        <v>1820</v>
      </c>
      <c r="B811" t="s">
        <v>1821</v>
      </c>
      <c r="C811">
        <v>-2.1839790786514799</v>
      </c>
      <c r="D811">
        <v>1.08920619719071E-2</v>
      </c>
      <c r="E811">
        <v>0.128776769189756</v>
      </c>
      <c r="F811">
        <f t="shared" si="12"/>
        <v>1.962889896345962</v>
      </c>
    </row>
    <row r="812" spans="1:6" x14ac:dyDescent="0.2">
      <c r="A812" t="s">
        <v>3662</v>
      </c>
      <c r="B812" t="s">
        <v>3663</v>
      </c>
      <c r="C812">
        <v>-1.5263611847829399</v>
      </c>
      <c r="D812">
        <v>0.115520867524588</v>
      </c>
      <c r="E812">
        <v>0.36373186242158401</v>
      </c>
      <c r="F812">
        <f t="shared" si="12"/>
        <v>0.93733955835020821</v>
      </c>
    </row>
    <row r="813" spans="1:6" x14ac:dyDescent="0.2">
      <c r="A813" t="s">
        <v>3664</v>
      </c>
      <c r="B813" t="s">
        <v>3665</v>
      </c>
      <c r="C813">
        <v>-1.52575716718123</v>
      </c>
      <c r="D813">
        <v>0.36400735414412999</v>
      </c>
      <c r="E813">
        <v>0.51381343082784703</v>
      </c>
      <c r="F813">
        <f t="shared" si="12"/>
        <v>0.43888984208734155</v>
      </c>
    </row>
    <row r="814" spans="1:6" x14ac:dyDescent="0.2">
      <c r="A814" t="s">
        <v>2351</v>
      </c>
      <c r="B814" t="s">
        <v>2352</v>
      </c>
      <c r="C814">
        <v>-1.9357271431366301</v>
      </c>
      <c r="D814">
        <v>1.08540622970279E-2</v>
      </c>
      <c r="E814">
        <v>0.128776769189756</v>
      </c>
      <c r="F814">
        <f t="shared" si="12"/>
        <v>1.964407690110715</v>
      </c>
    </row>
    <row r="815" spans="1:6" x14ac:dyDescent="0.2">
      <c r="A815" t="s">
        <v>2359</v>
      </c>
      <c r="B815" t="s">
        <v>2360</v>
      </c>
      <c r="C815">
        <v>-1.9315113686519501</v>
      </c>
      <c r="D815">
        <v>1.0874228270753E-2</v>
      </c>
      <c r="E815">
        <v>0.128776769189756</v>
      </c>
      <c r="F815">
        <f t="shared" si="12"/>
        <v>1.963601554570664</v>
      </c>
    </row>
    <row r="816" spans="1:6" x14ac:dyDescent="0.2">
      <c r="A816" t="s">
        <v>1190</v>
      </c>
      <c r="B816" t="s">
        <v>1191</v>
      </c>
      <c r="C816">
        <v>-2.5800634847542701</v>
      </c>
      <c r="D816">
        <v>1.1040263297940899E-2</v>
      </c>
      <c r="E816">
        <v>0.129348762942784</v>
      </c>
      <c r="F816">
        <f t="shared" si="12"/>
        <v>1.9570205690452915</v>
      </c>
    </row>
    <row r="817" spans="1:6" x14ac:dyDescent="0.2">
      <c r="A817" t="s">
        <v>2058</v>
      </c>
      <c r="B817" t="s">
        <v>2059</v>
      </c>
      <c r="C817">
        <v>-2.06153054019014</v>
      </c>
      <c r="D817">
        <v>1.1030852128434699E-2</v>
      </c>
      <c r="E817">
        <v>0.129348762942784</v>
      </c>
      <c r="F817">
        <f t="shared" si="12"/>
        <v>1.957390937207802</v>
      </c>
    </row>
    <row r="818" spans="1:6" x14ac:dyDescent="0.2">
      <c r="A818" t="s">
        <v>3694</v>
      </c>
      <c r="B818" t="s">
        <v>3695</v>
      </c>
      <c r="C818">
        <v>-1.52015989951599</v>
      </c>
      <c r="D818">
        <v>0.23589784734701799</v>
      </c>
      <c r="E818">
        <v>0.45142263527041299</v>
      </c>
      <c r="F818">
        <f t="shared" si="12"/>
        <v>0.62727602219018708</v>
      </c>
    </row>
    <row r="819" spans="1:6" x14ac:dyDescent="0.2">
      <c r="A819" t="s">
        <v>10833</v>
      </c>
      <c r="B819" t="s">
        <v>10834</v>
      </c>
      <c r="C819">
        <v>0.309403178894609</v>
      </c>
      <c r="D819">
        <v>1.0994172623334599E-2</v>
      </c>
      <c r="E819">
        <v>0.129348762942784</v>
      </c>
      <c r="F819">
        <f t="shared" si="12"/>
        <v>1.9588374483077904</v>
      </c>
    </row>
    <row r="820" spans="1:6" x14ac:dyDescent="0.2">
      <c r="A820" t="s">
        <v>1173</v>
      </c>
      <c r="B820" t="s">
        <v>58</v>
      </c>
      <c r="C820">
        <v>2.6003715462365502</v>
      </c>
      <c r="D820">
        <v>1.1039981324811401E-2</v>
      </c>
      <c r="E820">
        <v>0.129348762942784</v>
      </c>
      <c r="F820">
        <f t="shared" si="12"/>
        <v>1.9570316612570207</v>
      </c>
    </row>
    <row r="821" spans="1:6" x14ac:dyDescent="0.2">
      <c r="A821" t="s">
        <v>3712</v>
      </c>
      <c r="B821" t="s">
        <v>3713</v>
      </c>
      <c r="C821">
        <v>-1.5151436123920901</v>
      </c>
      <c r="D821">
        <v>0.166758045566337</v>
      </c>
      <c r="E821">
        <v>0.41747502983937301</v>
      </c>
      <c r="F821">
        <f t="shared" si="12"/>
        <v>0.77791320352372717</v>
      </c>
    </row>
    <row r="822" spans="1:6" x14ac:dyDescent="0.2">
      <c r="A822" t="s">
        <v>3714</v>
      </c>
      <c r="B822" t="s">
        <v>3715</v>
      </c>
      <c r="C822">
        <v>-1.5132814701737001</v>
      </c>
      <c r="D822">
        <v>0.19496940930552101</v>
      </c>
      <c r="E822">
        <v>0.45142263527041299</v>
      </c>
      <c r="F822">
        <f t="shared" si="12"/>
        <v>0.71003352408359677</v>
      </c>
    </row>
    <row r="823" spans="1:6" x14ac:dyDescent="0.2">
      <c r="A823" t="s">
        <v>3720</v>
      </c>
      <c r="B823" t="s">
        <v>3721</v>
      </c>
      <c r="C823">
        <v>-1.51227393476066</v>
      </c>
      <c r="D823">
        <v>0.26576213193134701</v>
      </c>
      <c r="E823">
        <v>0.45166766515210199</v>
      </c>
      <c r="F823">
        <f t="shared" si="12"/>
        <v>0.57550690098875956</v>
      </c>
    </row>
    <row r="824" spans="1:6" x14ac:dyDescent="0.2">
      <c r="A824" t="s">
        <v>802</v>
      </c>
      <c r="B824" t="s">
        <v>803</v>
      </c>
      <c r="C824">
        <v>3.0265106447953598</v>
      </c>
      <c r="D824">
        <v>1.1030124386822E-2</v>
      </c>
      <c r="E824">
        <v>0.129348762942784</v>
      </c>
      <c r="F824">
        <f t="shared" si="12"/>
        <v>1.9574195899890188</v>
      </c>
    </row>
    <row r="825" spans="1:6" x14ac:dyDescent="0.2">
      <c r="A825" t="s">
        <v>2075</v>
      </c>
      <c r="B825" t="s">
        <v>2076</v>
      </c>
      <c r="C825">
        <v>-2.0543665747104698</v>
      </c>
      <c r="D825">
        <v>1.10625264363748E-2</v>
      </c>
      <c r="E825">
        <v>0.129375647619625</v>
      </c>
      <c r="F825">
        <f t="shared" si="12"/>
        <v>1.9561456784493292</v>
      </c>
    </row>
    <row r="826" spans="1:6" x14ac:dyDescent="0.2">
      <c r="A826" t="s">
        <v>3732</v>
      </c>
      <c r="B826" t="s">
        <v>3733</v>
      </c>
      <c r="C826">
        <v>-1.5109125747507199</v>
      </c>
      <c r="D826">
        <v>0.18348326847878901</v>
      </c>
      <c r="E826">
        <v>0.44258678200821799</v>
      </c>
      <c r="F826">
        <f t="shared" si="12"/>
        <v>0.73640353216737553</v>
      </c>
    </row>
    <row r="827" spans="1:6" x14ac:dyDescent="0.2">
      <c r="A827" t="s">
        <v>3736</v>
      </c>
      <c r="B827" t="s">
        <v>3737</v>
      </c>
      <c r="C827">
        <v>-1.5105365911329101</v>
      </c>
      <c r="D827">
        <v>0.19360938675523001</v>
      </c>
      <c r="E827">
        <v>0.45142263527041299</v>
      </c>
      <c r="F827">
        <f t="shared" si="12"/>
        <v>0.71307359063726061</v>
      </c>
    </row>
    <row r="828" spans="1:6" x14ac:dyDescent="0.2">
      <c r="A828" t="s">
        <v>3738</v>
      </c>
      <c r="B828" t="s">
        <v>3739</v>
      </c>
      <c r="C828">
        <v>-1.50998522121305</v>
      </c>
      <c r="D828">
        <v>0.17565252109993901</v>
      </c>
      <c r="E828">
        <v>0.43042839796010002</v>
      </c>
      <c r="F828">
        <f t="shared" si="12"/>
        <v>0.75534561249914389</v>
      </c>
    </row>
    <row r="829" spans="1:6" x14ac:dyDescent="0.2">
      <c r="A829" t="s">
        <v>1355</v>
      </c>
      <c r="B829" t="s">
        <v>1356</v>
      </c>
      <c r="C829">
        <v>-2.4420063235278802</v>
      </c>
      <c r="D829">
        <v>1.12455678643919E-2</v>
      </c>
      <c r="E829">
        <v>0.12958366345636699</v>
      </c>
      <c r="F829">
        <f t="shared" si="12"/>
        <v>1.9490186092239021</v>
      </c>
    </row>
    <row r="830" spans="1:6" x14ac:dyDescent="0.2">
      <c r="A830" t="s">
        <v>3746</v>
      </c>
      <c r="B830" t="s">
        <v>3747</v>
      </c>
      <c r="C830">
        <v>-1.5083546346322201</v>
      </c>
      <c r="D830">
        <v>0.22764844499874601</v>
      </c>
      <c r="E830">
        <v>0.45142263527041299</v>
      </c>
      <c r="F830">
        <f t="shared" si="12"/>
        <v>0.64273531188673994</v>
      </c>
    </row>
    <row r="831" spans="1:6" x14ac:dyDescent="0.2">
      <c r="A831" t="s">
        <v>3752</v>
      </c>
      <c r="B831" t="s">
        <v>3753</v>
      </c>
      <c r="C831">
        <v>-1.5074063402148099</v>
      </c>
      <c r="D831">
        <v>7.0459299816247795E-2</v>
      </c>
      <c r="E831">
        <v>0.27189148511582401</v>
      </c>
      <c r="F831">
        <f t="shared" si="12"/>
        <v>1.1520616769006011</v>
      </c>
    </row>
    <row r="832" spans="1:6" x14ac:dyDescent="0.2">
      <c r="A832" t="s">
        <v>3754</v>
      </c>
      <c r="B832" t="s">
        <v>3755</v>
      </c>
      <c r="C832">
        <v>-1.50727601932675</v>
      </c>
      <c r="D832">
        <v>0.29133567115818898</v>
      </c>
      <c r="E832">
        <v>0.45166766515210199</v>
      </c>
      <c r="F832">
        <f t="shared" si="12"/>
        <v>0.53560633707257932</v>
      </c>
    </row>
    <row r="833" spans="1:6" x14ac:dyDescent="0.2">
      <c r="A833" t="s">
        <v>3758</v>
      </c>
      <c r="B833" t="s">
        <v>3759</v>
      </c>
      <c r="C833">
        <v>-1.5068265694382601</v>
      </c>
      <c r="D833">
        <v>0.139111510253244</v>
      </c>
      <c r="E833">
        <v>0.386659577404878</v>
      </c>
      <c r="F833">
        <f t="shared" si="12"/>
        <v>0.85663693447482281</v>
      </c>
    </row>
    <row r="834" spans="1:6" x14ac:dyDescent="0.2">
      <c r="A834" t="s">
        <v>1992</v>
      </c>
      <c r="B834" t="s">
        <v>1993</v>
      </c>
      <c r="C834">
        <v>-2.09476181589516</v>
      </c>
      <c r="D834">
        <v>1.12803189056013E-2</v>
      </c>
      <c r="E834">
        <v>0.12958366345636699</v>
      </c>
      <c r="F834">
        <f t="shared" si="12"/>
        <v>1.9476786222511584</v>
      </c>
    </row>
    <row r="835" spans="1:6" x14ac:dyDescent="0.2">
      <c r="A835" t="s">
        <v>3774</v>
      </c>
      <c r="B835" t="s">
        <v>3775</v>
      </c>
      <c r="C835">
        <v>-1.5035385336648399</v>
      </c>
      <c r="D835">
        <v>0.160662551944696</v>
      </c>
      <c r="E835">
        <v>0.40772921036023702</v>
      </c>
      <c r="F835">
        <f t="shared" ref="F835:F898" si="13">-LOG10(D835)</f>
        <v>0.79408533903639145</v>
      </c>
    </row>
    <row r="836" spans="1:6" x14ac:dyDescent="0.2">
      <c r="A836" t="s">
        <v>2126</v>
      </c>
      <c r="B836" t="s">
        <v>2127</v>
      </c>
      <c r="C836">
        <v>-2.0309512873623699</v>
      </c>
      <c r="D836">
        <v>1.11688028624878E-2</v>
      </c>
      <c r="E836">
        <v>0.12958366345636699</v>
      </c>
      <c r="F836">
        <f t="shared" si="13"/>
        <v>1.9519933746084857</v>
      </c>
    </row>
    <row r="837" spans="1:6" x14ac:dyDescent="0.2">
      <c r="A837" t="s">
        <v>2146</v>
      </c>
      <c r="B837" t="s">
        <v>2147</v>
      </c>
      <c r="C837">
        <v>-2.0202790761157199</v>
      </c>
      <c r="D837">
        <v>1.1160236603877299E-2</v>
      </c>
      <c r="E837">
        <v>0.12958366345636699</v>
      </c>
      <c r="F837">
        <f t="shared" si="13"/>
        <v>1.9523265979908184</v>
      </c>
    </row>
    <row r="838" spans="1:6" x14ac:dyDescent="0.2">
      <c r="A838" t="s">
        <v>3786</v>
      </c>
      <c r="B838" t="s">
        <v>3787</v>
      </c>
      <c r="C838">
        <v>-1.5009423919381299</v>
      </c>
      <c r="D838">
        <v>0.28861236687092101</v>
      </c>
      <c r="E838">
        <v>0.45166766515210199</v>
      </c>
      <c r="F838">
        <f t="shared" si="13"/>
        <v>0.53968506357957047</v>
      </c>
    </row>
    <row r="839" spans="1:6" x14ac:dyDescent="0.2">
      <c r="A839" t="s">
        <v>2195</v>
      </c>
      <c r="B839" t="s">
        <v>2196</v>
      </c>
      <c r="C839">
        <v>-2.0006226929050799</v>
      </c>
      <c r="D839">
        <v>1.11802768710089E-2</v>
      </c>
      <c r="E839">
        <v>0.12958366345636699</v>
      </c>
      <c r="F839">
        <f t="shared" si="13"/>
        <v>1.9515474413456169</v>
      </c>
    </row>
    <row r="840" spans="1:6" x14ac:dyDescent="0.2">
      <c r="A840" t="s">
        <v>3792</v>
      </c>
      <c r="B840" t="s">
        <v>3793</v>
      </c>
      <c r="C840">
        <v>-1.49901759049278</v>
      </c>
      <c r="D840">
        <v>0.266906695122895</v>
      </c>
      <c r="E840">
        <v>0.45166766515210199</v>
      </c>
      <c r="F840">
        <f t="shared" si="13"/>
        <v>0.57364053217554722</v>
      </c>
    </row>
    <row r="841" spans="1:6" x14ac:dyDescent="0.2">
      <c r="A841" t="s">
        <v>2595</v>
      </c>
      <c r="B841" t="s">
        <v>2596</v>
      </c>
      <c r="C841">
        <v>-1.8535456263541601</v>
      </c>
      <c r="D841">
        <v>1.12798121405648E-2</v>
      </c>
      <c r="E841">
        <v>0.12958366345636699</v>
      </c>
      <c r="F841">
        <f t="shared" si="13"/>
        <v>1.9476981332423455</v>
      </c>
    </row>
    <row r="842" spans="1:6" x14ac:dyDescent="0.2">
      <c r="A842" t="s">
        <v>3802</v>
      </c>
      <c r="B842" t="s">
        <v>3803</v>
      </c>
      <c r="C842">
        <v>-1.4965909625773399</v>
      </c>
      <c r="D842">
        <v>0.14000687591365399</v>
      </c>
      <c r="E842">
        <v>0.38744998317259599</v>
      </c>
      <c r="F842">
        <f t="shared" si="13"/>
        <v>0.85385063505012304</v>
      </c>
    </row>
    <row r="843" spans="1:6" x14ac:dyDescent="0.2">
      <c r="A843" t="s">
        <v>3806</v>
      </c>
      <c r="B843" t="s">
        <v>3807</v>
      </c>
      <c r="C843">
        <v>-1.4955308289950999</v>
      </c>
      <c r="D843">
        <v>0.185970232975469</v>
      </c>
      <c r="E843">
        <v>0.44659048904672399</v>
      </c>
      <c r="F843">
        <f t="shared" si="13"/>
        <v>0.73055656486306941</v>
      </c>
    </row>
    <row r="844" spans="1:6" x14ac:dyDescent="0.2">
      <c r="A844" t="s">
        <v>2659</v>
      </c>
      <c r="B844" t="s">
        <v>2660</v>
      </c>
      <c r="C844">
        <v>-1.83360292364612</v>
      </c>
      <c r="D844">
        <v>1.11913666258746E-2</v>
      </c>
      <c r="E844">
        <v>0.12958366345636699</v>
      </c>
      <c r="F844">
        <f t="shared" si="13"/>
        <v>1.9511168766677027</v>
      </c>
    </row>
    <row r="845" spans="1:6" x14ac:dyDescent="0.2">
      <c r="A845" t="s">
        <v>2673</v>
      </c>
      <c r="B845" t="s">
        <v>2674</v>
      </c>
      <c r="C845">
        <v>-1.8282601896631301</v>
      </c>
      <c r="D845">
        <v>1.12265258283595E-2</v>
      </c>
      <c r="E845">
        <v>0.12958366345636699</v>
      </c>
      <c r="F845">
        <f t="shared" si="13"/>
        <v>1.949754620141751</v>
      </c>
    </row>
    <row r="846" spans="1:6" x14ac:dyDescent="0.2">
      <c r="A846" t="s">
        <v>1119</v>
      </c>
      <c r="B846" t="s">
        <v>1120</v>
      </c>
      <c r="C846">
        <v>2.6674047679812301</v>
      </c>
      <c r="D846">
        <v>1.1211885082689501E-2</v>
      </c>
      <c r="E846">
        <v>0.12958366345636699</v>
      </c>
      <c r="F846">
        <f t="shared" si="13"/>
        <v>1.9503213622326212</v>
      </c>
    </row>
    <row r="847" spans="1:6" x14ac:dyDescent="0.2">
      <c r="A847" t="s">
        <v>520</v>
      </c>
      <c r="B847" t="s">
        <v>521</v>
      </c>
      <c r="C847">
        <v>3.4670771293622198</v>
      </c>
      <c r="D847">
        <v>1.1130976376442401E-2</v>
      </c>
      <c r="E847">
        <v>0.12958366345636699</v>
      </c>
      <c r="F847">
        <f t="shared" si="13"/>
        <v>1.9534667389624072</v>
      </c>
    </row>
    <row r="848" spans="1:6" x14ac:dyDescent="0.2">
      <c r="A848" t="s">
        <v>3824</v>
      </c>
      <c r="B848" t="s">
        <v>3825</v>
      </c>
      <c r="C848">
        <v>-1.4921624552820201</v>
      </c>
      <c r="D848">
        <v>0.31339741658085302</v>
      </c>
      <c r="E848">
        <v>0.46206864622534699</v>
      </c>
      <c r="F848">
        <f t="shared" si="13"/>
        <v>0.50390458785882719</v>
      </c>
    </row>
    <row r="849" spans="1:6" x14ac:dyDescent="0.2">
      <c r="A849" t="s">
        <v>3828</v>
      </c>
      <c r="B849" t="s">
        <v>3829</v>
      </c>
      <c r="C849">
        <v>-1.4918800871523501</v>
      </c>
      <c r="D849">
        <v>0.24719138868349599</v>
      </c>
      <c r="E849">
        <v>0.45142263527041299</v>
      </c>
      <c r="F849">
        <f t="shared" si="13"/>
        <v>0.60696666267861299</v>
      </c>
    </row>
    <row r="850" spans="1:6" x14ac:dyDescent="0.2">
      <c r="A850" t="s">
        <v>3830</v>
      </c>
      <c r="B850" t="s">
        <v>3831</v>
      </c>
      <c r="C850">
        <v>-1.4918289170899901</v>
      </c>
      <c r="D850">
        <v>5.38003466924293E-2</v>
      </c>
      <c r="E850">
        <v>0.233784336834507</v>
      </c>
      <c r="F850">
        <f t="shared" si="13"/>
        <v>1.2692149257067737</v>
      </c>
    </row>
    <row r="851" spans="1:6" x14ac:dyDescent="0.2">
      <c r="A851" t="s">
        <v>1149</v>
      </c>
      <c r="B851" t="s">
        <v>1150</v>
      </c>
      <c r="C851">
        <v>2.6278366066437702</v>
      </c>
      <c r="D851">
        <v>1.13007385605491E-2</v>
      </c>
      <c r="E851">
        <v>0.12958846926335801</v>
      </c>
      <c r="F851">
        <f t="shared" si="13"/>
        <v>1.9468931722431833</v>
      </c>
    </row>
    <row r="852" spans="1:6" x14ac:dyDescent="0.2">
      <c r="A852" t="s">
        <v>3838</v>
      </c>
      <c r="B852" t="s">
        <v>3839</v>
      </c>
      <c r="C852">
        <v>-1.4878016227864099</v>
      </c>
      <c r="D852">
        <v>0.122107464708094</v>
      </c>
      <c r="E852">
        <v>0.37090213963606999</v>
      </c>
      <c r="F852">
        <f t="shared" si="13"/>
        <v>0.91325778583038031</v>
      </c>
    </row>
    <row r="853" spans="1:6" x14ac:dyDescent="0.2">
      <c r="A853" t="s">
        <v>3842</v>
      </c>
      <c r="B853" t="s">
        <v>3843</v>
      </c>
      <c r="C853">
        <v>-1.48624532218455</v>
      </c>
      <c r="D853">
        <v>0.27736560595932103</v>
      </c>
      <c r="E853">
        <v>0.45166766515210199</v>
      </c>
      <c r="F853">
        <f t="shared" si="13"/>
        <v>0.55694739354449585</v>
      </c>
    </row>
    <row r="854" spans="1:6" x14ac:dyDescent="0.2">
      <c r="A854" t="s">
        <v>1250</v>
      </c>
      <c r="B854" t="s">
        <v>1251</v>
      </c>
      <c r="C854">
        <v>2.5204542426755601</v>
      </c>
      <c r="D854">
        <v>1.1322683363894101E-2</v>
      </c>
      <c r="E854">
        <v>0.129610716457014</v>
      </c>
      <c r="F854">
        <f t="shared" si="13"/>
        <v>1.9460506374559945</v>
      </c>
    </row>
    <row r="855" spans="1:6" x14ac:dyDescent="0.2">
      <c r="A855" t="s">
        <v>3848</v>
      </c>
      <c r="B855" t="s">
        <v>3849</v>
      </c>
      <c r="C855">
        <v>-1.4836559802893099</v>
      </c>
      <c r="D855">
        <v>0.48029259672751801</v>
      </c>
      <c r="E855">
        <v>0.61803688861918304</v>
      </c>
      <c r="F855">
        <f t="shared" si="13"/>
        <v>0.31849410756292523</v>
      </c>
    </row>
    <row r="856" spans="1:6" x14ac:dyDescent="0.2">
      <c r="A856" t="s">
        <v>3854</v>
      </c>
      <c r="B856" t="s">
        <v>3855</v>
      </c>
      <c r="C856">
        <v>-1.48273419839667</v>
      </c>
      <c r="D856">
        <v>0.20444745438026499</v>
      </c>
      <c r="E856">
        <v>0.45142263527041299</v>
      </c>
      <c r="F856">
        <f t="shared" si="13"/>
        <v>0.6894182925710618</v>
      </c>
    </row>
    <row r="857" spans="1:6" x14ac:dyDescent="0.2">
      <c r="A857" t="s">
        <v>3868</v>
      </c>
      <c r="B857" t="s">
        <v>3869</v>
      </c>
      <c r="C857">
        <v>-1.4792086462010401</v>
      </c>
      <c r="D857">
        <v>9.4070742190136503E-2</v>
      </c>
      <c r="E857">
        <v>0.32435645192447399</v>
      </c>
      <c r="F857">
        <f t="shared" si="13"/>
        <v>1.0265454295074428</v>
      </c>
    </row>
    <row r="858" spans="1:6" x14ac:dyDescent="0.2">
      <c r="A858" t="s">
        <v>2217</v>
      </c>
      <c r="B858" t="s">
        <v>2218</v>
      </c>
      <c r="C858">
        <v>-1.9906241309231101</v>
      </c>
      <c r="D858">
        <v>1.1362083353257099E-2</v>
      </c>
      <c r="E858">
        <v>0.12964244664190899</v>
      </c>
      <c r="F858">
        <f t="shared" si="13"/>
        <v>1.9445420290240107</v>
      </c>
    </row>
    <row r="859" spans="1:6" x14ac:dyDescent="0.2">
      <c r="A859" t="s">
        <v>2219</v>
      </c>
      <c r="B859" t="s">
        <v>2220</v>
      </c>
      <c r="C859">
        <v>-1.9899334640567301</v>
      </c>
      <c r="D859">
        <v>1.13654745628345E-2</v>
      </c>
      <c r="E859">
        <v>0.12964244664190899</v>
      </c>
      <c r="F859">
        <f t="shared" si="13"/>
        <v>1.9444124256919844</v>
      </c>
    </row>
    <row r="860" spans="1:6" x14ac:dyDescent="0.2">
      <c r="A860" t="s">
        <v>3878</v>
      </c>
      <c r="B860" t="s">
        <v>3879</v>
      </c>
      <c r="C860">
        <v>-1.47610852840385</v>
      </c>
      <c r="D860">
        <v>0.17318041195697201</v>
      </c>
      <c r="E860">
        <v>0.42679189390232902</v>
      </c>
      <c r="F860">
        <f t="shared" si="13"/>
        <v>0.76150123160321459</v>
      </c>
    </row>
    <row r="861" spans="1:6" x14ac:dyDescent="0.2">
      <c r="A861" t="s">
        <v>10855</v>
      </c>
      <c r="B861" t="s">
        <v>10856</v>
      </c>
      <c r="C861">
        <v>0.30629592487146901</v>
      </c>
      <c r="D861">
        <v>1.14752799074392E-2</v>
      </c>
      <c r="E861">
        <v>0.13043568161455901</v>
      </c>
      <c r="F861">
        <f t="shared" si="13"/>
        <v>1.9402367122592248</v>
      </c>
    </row>
    <row r="862" spans="1:6" x14ac:dyDescent="0.2">
      <c r="A862" t="s">
        <v>3884</v>
      </c>
      <c r="B862" t="s">
        <v>3885</v>
      </c>
      <c r="C862">
        <v>-1.47068997084433</v>
      </c>
      <c r="D862">
        <v>0.185767130333792</v>
      </c>
      <c r="E862">
        <v>0.44626816367543198</v>
      </c>
      <c r="F862">
        <f t="shared" si="13"/>
        <v>0.73103112768092504</v>
      </c>
    </row>
    <row r="863" spans="1:6" x14ac:dyDescent="0.2">
      <c r="A863" t="s">
        <v>1058</v>
      </c>
      <c r="B863" t="s">
        <v>1059</v>
      </c>
      <c r="C863">
        <v>2.7160333490400399</v>
      </c>
      <c r="D863">
        <v>1.14638540658819E-2</v>
      </c>
      <c r="E863">
        <v>0.13043568161455901</v>
      </c>
      <c r="F863">
        <f t="shared" si="13"/>
        <v>1.9406693511160864</v>
      </c>
    </row>
    <row r="864" spans="1:6" x14ac:dyDescent="0.2">
      <c r="A864" t="s">
        <v>2705</v>
      </c>
      <c r="B864" t="s">
        <v>2706</v>
      </c>
      <c r="C864">
        <v>-1.8187930966171399</v>
      </c>
      <c r="D864">
        <v>1.15095371757187E-2</v>
      </c>
      <c r="E864">
        <v>0.13059595685023001</v>
      </c>
      <c r="F864">
        <f t="shared" si="13"/>
        <v>1.9389421399734033</v>
      </c>
    </row>
    <row r="865" spans="1:6" x14ac:dyDescent="0.2">
      <c r="A865" t="s">
        <v>1905</v>
      </c>
      <c r="B865" t="s">
        <v>1906</v>
      </c>
      <c r="C865">
        <v>-2.1399314543846502</v>
      </c>
      <c r="D865">
        <v>1.15567413169367E-2</v>
      </c>
      <c r="E865">
        <v>0.130673869096742</v>
      </c>
      <c r="F865">
        <f t="shared" si="13"/>
        <v>1.937164607747808</v>
      </c>
    </row>
    <row r="866" spans="1:6" x14ac:dyDescent="0.2">
      <c r="A866" t="s">
        <v>3918</v>
      </c>
      <c r="B866" t="s">
        <v>3919</v>
      </c>
      <c r="C866">
        <v>-1.46352407392715</v>
      </c>
      <c r="D866">
        <v>0.13909601500903401</v>
      </c>
      <c r="E866">
        <v>0.386659577404878</v>
      </c>
      <c r="F866">
        <f t="shared" si="13"/>
        <v>0.85668531202360954</v>
      </c>
    </row>
    <row r="867" spans="1:6" x14ac:dyDescent="0.2">
      <c r="A867" t="s">
        <v>2948</v>
      </c>
      <c r="B867" t="s">
        <v>2949</v>
      </c>
      <c r="C867">
        <v>-1.7413495027035499</v>
      </c>
      <c r="D867">
        <v>1.1555773415714701E-2</v>
      </c>
      <c r="E867">
        <v>0.130673869096742</v>
      </c>
      <c r="F867">
        <f t="shared" si="13"/>
        <v>1.9372009823409537</v>
      </c>
    </row>
    <row r="868" spans="1:6" x14ac:dyDescent="0.2">
      <c r="A868" t="s">
        <v>3926</v>
      </c>
      <c r="B868" t="s">
        <v>3927</v>
      </c>
      <c r="C868">
        <v>-1.46176675367342</v>
      </c>
      <c r="D868">
        <v>0.15470453005264101</v>
      </c>
      <c r="E868">
        <v>0.40029179321528102</v>
      </c>
      <c r="F868">
        <f t="shared" si="13"/>
        <v>0.81049696911860203</v>
      </c>
    </row>
    <row r="869" spans="1:6" x14ac:dyDescent="0.2">
      <c r="A869" t="s">
        <v>2191</v>
      </c>
      <c r="B869" t="s">
        <v>2192</v>
      </c>
      <c r="C869">
        <v>-2.0031412174038201</v>
      </c>
      <c r="D869">
        <v>1.17311127715102E-2</v>
      </c>
      <c r="E869">
        <v>0.13079659306327901</v>
      </c>
      <c r="F869">
        <f t="shared" si="13"/>
        <v>1.9306607903051771</v>
      </c>
    </row>
    <row r="870" spans="1:6" x14ac:dyDescent="0.2">
      <c r="A870" t="s">
        <v>3936</v>
      </c>
      <c r="B870" t="s">
        <v>3937</v>
      </c>
      <c r="C870">
        <v>-1.4576500644830901</v>
      </c>
      <c r="D870">
        <v>8.9689412749574995E-2</v>
      </c>
      <c r="E870">
        <v>0.31521456418351901</v>
      </c>
      <c r="F870">
        <f t="shared" si="13"/>
        <v>1.0472588195624684</v>
      </c>
    </row>
    <row r="871" spans="1:6" x14ac:dyDescent="0.2">
      <c r="A871" t="s">
        <v>2365</v>
      </c>
      <c r="B871" t="s">
        <v>2366</v>
      </c>
      <c r="C871">
        <v>-1.93083539943416</v>
      </c>
      <c r="D871">
        <v>1.1671571233986201E-2</v>
      </c>
      <c r="E871">
        <v>0.13079659306327901</v>
      </c>
      <c r="F871">
        <f t="shared" si="13"/>
        <v>1.9328706750328786</v>
      </c>
    </row>
    <row r="872" spans="1:6" x14ac:dyDescent="0.2">
      <c r="A872" t="s">
        <v>2407</v>
      </c>
      <c r="B872" t="s">
        <v>2408</v>
      </c>
      <c r="C872">
        <v>-1.9170784975570201</v>
      </c>
      <c r="D872">
        <v>1.16989763801972E-2</v>
      </c>
      <c r="E872">
        <v>0.13079659306327901</v>
      </c>
      <c r="F872">
        <f t="shared" si="13"/>
        <v>1.9318521358503984</v>
      </c>
    </row>
    <row r="873" spans="1:6" x14ac:dyDescent="0.2">
      <c r="A873" t="s">
        <v>2415</v>
      </c>
      <c r="B873" t="s">
        <v>2416</v>
      </c>
      <c r="C873">
        <v>-1.91633364752345</v>
      </c>
      <c r="D873">
        <v>1.17492849456441E-2</v>
      </c>
      <c r="E873">
        <v>0.13079659306327901</v>
      </c>
      <c r="F873">
        <f t="shared" si="13"/>
        <v>1.9299885634867642</v>
      </c>
    </row>
    <row r="874" spans="1:6" x14ac:dyDescent="0.2">
      <c r="A874" t="s">
        <v>2798</v>
      </c>
      <c r="B874" t="s">
        <v>2799</v>
      </c>
      <c r="C874">
        <v>-1.7872497811866099</v>
      </c>
      <c r="D874">
        <v>1.17311836004924E-2</v>
      </c>
      <c r="E874">
        <v>0.13079659306327901</v>
      </c>
      <c r="F874">
        <f t="shared" si="13"/>
        <v>1.9306581681717216</v>
      </c>
    </row>
    <row r="875" spans="1:6" x14ac:dyDescent="0.2">
      <c r="A875" t="s">
        <v>3950</v>
      </c>
      <c r="B875" t="s">
        <v>3951</v>
      </c>
      <c r="C875">
        <v>-1.45422625039429</v>
      </c>
      <c r="D875">
        <v>6.3130669696789696E-2</v>
      </c>
      <c r="E875">
        <v>0.25429706585922901</v>
      </c>
      <c r="F875">
        <f t="shared" si="13"/>
        <v>1.1997596036066294</v>
      </c>
    </row>
    <row r="876" spans="1:6" x14ac:dyDescent="0.2">
      <c r="A876" t="s">
        <v>3958</v>
      </c>
      <c r="B876" t="s">
        <v>3959</v>
      </c>
      <c r="C876">
        <v>-1.44985514857413</v>
      </c>
      <c r="D876">
        <v>0.217739946164686</v>
      </c>
      <c r="E876">
        <v>0.45142263527041299</v>
      </c>
      <c r="F876">
        <f t="shared" si="13"/>
        <v>0.66206188879332672</v>
      </c>
    </row>
    <row r="877" spans="1:6" x14ac:dyDescent="0.2">
      <c r="A877" t="s">
        <v>3960</v>
      </c>
      <c r="B877" t="s">
        <v>3961</v>
      </c>
      <c r="C877">
        <v>-1.4492227312748001</v>
      </c>
      <c r="D877">
        <v>0.18258803685581301</v>
      </c>
      <c r="E877">
        <v>0.44146559655176598</v>
      </c>
      <c r="F877">
        <f t="shared" si="13"/>
        <v>0.7385276807869775</v>
      </c>
    </row>
    <row r="878" spans="1:6" x14ac:dyDescent="0.2">
      <c r="A878" t="s">
        <v>1945</v>
      </c>
      <c r="B878" t="s">
        <v>1946</v>
      </c>
      <c r="C878">
        <v>2.1212309866758199</v>
      </c>
      <c r="D878">
        <v>1.1722514764283E-2</v>
      </c>
      <c r="E878">
        <v>0.13079659306327901</v>
      </c>
      <c r="F878">
        <f t="shared" si="13"/>
        <v>1.9309792116031801</v>
      </c>
    </row>
    <row r="879" spans="1:6" x14ac:dyDescent="0.2">
      <c r="A879" t="s">
        <v>3966</v>
      </c>
      <c r="B879" t="s">
        <v>3967</v>
      </c>
      <c r="C879">
        <v>-1.4478845854973601</v>
      </c>
      <c r="D879">
        <v>0.36856546633555898</v>
      </c>
      <c r="E879">
        <v>0.51832768751640701</v>
      </c>
      <c r="F879">
        <f t="shared" si="13"/>
        <v>0.43348535951985318</v>
      </c>
    </row>
    <row r="880" spans="1:6" x14ac:dyDescent="0.2">
      <c r="A880" t="s">
        <v>3968</v>
      </c>
      <c r="B880" t="s">
        <v>3969</v>
      </c>
      <c r="C880">
        <v>-1.44706372541675</v>
      </c>
      <c r="D880">
        <v>0.200297719280049</v>
      </c>
      <c r="E880">
        <v>0.45142263527041299</v>
      </c>
      <c r="F880">
        <f t="shared" si="13"/>
        <v>0.69832399583737104</v>
      </c>
    </row>
    <row r="881" spans="1:6" x14ac:dyDescent="0.2">
      <c r="A881" t="s">
        <v>1393</v>
      </c>
      <c r="B881" t="s">
        <v>1394</v>
      </c>
      <c r="C881">
        <v>2.4113931805754101</v>
      </c>
      <c r="D881">
        <v>1.16689070676797E-2</v>
      </c>
      <c r="E881">
        <v>0.13079659306327901</v>
      </c>
      <c r="F881">
        <f t="shared" si="13"/>
        <v>1.9329698189078117</v>
      </c>
    </row>
    <row r="882" spans="1:6" x14ac:dyDescent="0.2">
      <c r="A882" t="s">
        <v>3972</v>
      </c>
      <c r="B882" t="s">
        <v>3973</v>
      </c>
      <c r="C882">
        <v>-1.4467837523037199</v>
      </c>
      <c r="D882">
        <v>0.191827354040144</v>
      </c>
      <c r="E882">
        <v>0.45142263527041299</v>
      </c>
      <c r="F882">
        <f t="shared" si="13"/>
        <v>0.71708946358013337</v>
      </c>
    </row>
    <row r="883" spans="1:6" x14ac:dyDescent="0.2">
      <c r="A883" t="s">
        <v>3976</v>
      </c>
      <c r="B883" t="s">
        <v>3977</v>
      </c>
      <c r="C883">
        <v>-1.4462262272014801</v>
      </c>
      <c r="D883">
        <v>0.12764964399266601</v>
      </c>
      <c r="E883">
        <v>0.37524593621982</v>
      </c>
      <c r="F883">
        <f t="shared" si="13"/>
        <v>0.89398039207975655</v>
      </c>
    </row>
    <row r="884" spans="1:6" x14ac:dyDescent="0.2">
      <c r="A884" t="s">
        <v>1165</v>
      </c>
      <c r="B884" t="s">
        <v>1166</v>
      </c>
      <c r="C884">
        <v>2.6042621389070999</v>
      </c>
      <c r="D884">
        <v>1.15937303476954E-2</v>
      </c>
      <c r="E884">
        <v>0.13079659306327901</v>
      </c>
      <c r="F884">
        <f t="shared" si="13"/>
        <v>1.9357768048682824</v>
      </c>
    </row>
    <row r="885" spans="1:6" x14ac:dyDescent="0.2">
      <c r="A885" t="s">
        <v>3980</v>
      </c>
      <c r="B885" t="s">
        <v>3981</v>
      </c>
      <c r="C885">
        <v>-1.44565921954609</v>
      </c>
      <c r="D885">
        <v>0.35251284867018001</v>
      </c>
      <c r="E885">
        <v>0.50197901214416796</v>
      </c>
      <c r="F885">
        <f t="shared" si="13"/>
        <v>0.45282504887155089</v>
      </c>
    </row>
    <row r="886" spans="1:6" x14ac:dyDescent="0.2">
      <c r="A886" t="s">
        <v>3986</v>
      </c>
      <c r="B886" t="s">
        <v>3987</v>
      </c>
      <c r="C886">
        <v>-1.4451588691772299</v>
      </c>
      <c r="D886">
        <v>0.19342061436453301</v>
      </c>
      <c r="E886">
        <v>0.45142263527041299</v>
      </c>
      <c r="F886">
        <f t="shared" si="13"/>
        <v>0.7134972415887596</v>
      </c>
    </row>
    <row r="887" spans="1:6" x14ac:dyDescent="0.2">
      <c r="A887" t="s">
        <v>3988</v>
      </c>
      <c r="B887" t="s">
        <v>3989</v>
      </c>
      <c r="C887">
        <v>-1.4451271296381401</v>
      </c>
      <c r="D887">
        <v>0.347326955098335</v>
      </c>
      <c r="E887">
        <v>0.49730669592492999</v>
      </c>
      <c r="F887">
        <f t="shared" si="13"/>
        <v>0.45926151097025858</v>
      </c>
    </row>
    <row r="888" spans="1:6" x14ac:dyDescent="0.2">
      <c r="A888" t="s">
        <v>3994</v>
      </c>
      <c r="B888" t="s">
        <v>3995</v>
      </c>
      <c r="C888">
        <v>-1.4432569009485801</v>
      </c>
      <c r="D888">
        <v>9.8380178519397204E-2</v>
      </c>
      <c r="E888">
        <v>0.33319664225152901</v>
      </c>
      <c r="F888">
        <f t="shared" si="13"/>
        <v>1.0070923937108329</v>
      </c>
    </row>
    <row r="889" spans="1:6" x14ac:dyDescent="0.2">
      <c r="A889" t="s">
        <v>1000</v>
      </c>
      <c r="B889" t="s">
        <v>1001</v>
      </c>
      <c r="C889">
        <v>2.7967981119883198</v>
      </c>
      <c r="D889">
        <v>1.1614110095272001E-2</v>
      </c>
      <c r="E889">
        <v>0.13079659306327901</v>
      </c>
      <c r="F889">
        <f t="shared" si="13"/>
        <v>1.9350140614142419</v>
      </c>
    </row>
    <row r="890" spans="1:6" x14ac:dyDescent="0.2">
      <c r="A890" t="s">
        <v>766</v>
      </c>
      <c r="B890" t="s">
        <v>767</v>
      </c>
      <c r="C890">
        <v>-3.0758656581200201</v>
      </c>
      <c r="D890">
        <v>1.17985835162787E-2</v>
      </c>
      <c r="E890">
        <v>0.131006847374426</v>
      </c>
      <c r="F890">
        <f t="shared" si="13"/>
        <v>1.9281701289641877</v>
      </c>
    </row>
    <row r="891" spans="1:6" x14ac:dyDescent="0.2">
      <c r="A891" t="s">
        <v>4012</v>
      </c>
      <c r="B891" t="s">
        <v>4013</v>
      </c>
      <c r="C891">
        <v>-1.4386952401474</v>
      </c>
      <c r="D891">
        <v>0.110693768196029</v>
      </c>
      <c r="E891">
        <v>0.35627666375661798</v>
      </c>
      <c r="F891">
        <f t="shared" si="13"/>
        <v>0.95587682821123743</v>
      </c>
    </row>
    <row r="892" spans="1:6" x14ac:dyDescent="0.2">
      <c r="A892" t="s">
        <v>4016</v>
      </c>
      <c r="B892" t="s">
        <v>4017</v>
      </c>
      <c r="C892">
        <v>-1.4366497303296699</v>
      </c>
      <c r="D892">
        <v>0.19353046016459699</v>
      </c>
      <c r="E892">
        <v>0.45142263527041299</v>
      </c>
      <c r="F892">
        <f t="shared" si="13"/>
        <v>0.71325067074686421</v>
      </c>
    </row>
    <row r="893" spans="1:6" x14ac:dyDescent="0.2">
      <c r="A893" t="s">
        <v>4020</v>
      </c>
      <c r="B893" t="s">
        <v>4021</v>
      </c>
      <c r="C893">
        <v>-1.4360072939755699</v>
      </c>
      <c r="D893">
        <v>0.17242475502673099</v>
      </c>
      <c r="E893">
        <v>0.42573932462583403</v>
      </c>
      <c r="F893">
        <f t="shared" si="13"/>
        <v>0.76340038236447849</v>
      </c>
    </row>
    <row r="894" spans="1:6" x14ac:dyDescent="0.2">
      <c r="A894" t="s">
        <v>800</v>
      </c>
      <c r="B894" t="s">
        <v>801</v>
      </c>
      <c r="C894">
        <v>-3.0267580652269901</v>
      </c>
      <c r="D894">
        <v>1.19154029092602E-2</v>
      </c>
      <c r="E894">
        <v>0.131006847374426</v>
      </c>
      <c r="F894">
        <f t="shared" si="13"/>
        <v>1.9238912677690603</v>
      </c>
    </row>
    <row r="895" spans="1:6" x14ac:dyDescent="0.2">
      <c r="A895" t="s">
        <v>2213</v>
      </c>
      <c r="B895" t="s">
        <v>2214</v>
      </c>
      <c r="C895">
        <v>-1.9912141018199701</v>
      </c>
      <c r="D895">
        <v>1.19299336241567E-2</v>
      </c>
      <c r="E895">
        <v>0.131006847374426</v>
      </c>
      <c r="F895">
        <f t="shared" si="13"/>
        <v>1.9233619726534359</v>
      </c>
    </row>
    <row r="896" spans="1:6" x14ac:dyDescent="0.2">
      <c r="A896" t="s">
        <v>4030</v>
      </c>
      <c r="B896" t="s">
        <v>4031</v>
      </c>
      <c r="C896">
        <v>-1.4350434266299401</v>
      </c>
      <c r="D896">
        <v>0.24977987328978399</v>
      </c>
      <c r="E896">
        <v>0.45142263527041299</v>
      </c>
      <c r="F896">
        <f t="shared" si="13"/>
        <v>0.60244255904169997</v>
      </c>
    </row>
    <row r="897" spans="1:6" x14ac:dyDescent="0.2">
      <c r="A897" t="s">
        <v>2431</v>
      </c>
      <c r="B897" t="s">
        <v>2432</v>
      </c>
      <c r="C897">
        <v>-1.90943974428381</v>
      </c>
      <c r="D897">
        <v>1.18704265411859E-2</v>
      </c>
      <c r="E897">
        <v>0.131006847374426</v>
      </c>
      <c r="F897">
        <f t="shared" si="13"/>
        <v>1.9255336752193686</v>
      </c>
    </row>
    <row r="898" spans="1:6" x14ac:dyDescent="0.2">
      <c r="A898" t="s">
        <v>4040</v>
      </c>
      <c r="B898" t="s">
        <v>4041</v>
      </c>
      <c r="C898">
        <v>-1.43377633346691</v>
      </c>
      <c r="D898">
        <v>0.14387141793476799</v>
      </c>
      <c r="E898">
        <v>0.39099954563731598</v>
      </c>
      <c r="F898">
        <f t="shared" si="13"/>
        <v>0.84202547615471635</v>
      </c>
    </row>
    <row r="899" spans="1:6" x14ac:dyDescent="0.2">
      <c r="A899" t="s">
        <v>4042</v>
      </c>
      <c r="B899" t="s">
        <v>4043</v>
      </c>
      <c r="C899">
        <v>-1.4335127502056</v>
      </c>
      <c r="D899">
        <v>0.21096047875329299</v>
      </c>
      <c r="E899">
        <v>0.45142263527041299</v>
      </c>
      <c r="F899">
        <f t="shared" ref="F899:F962" si="14">-LOG10(D899)</f>
        <v>0.67579889762646594</v>
      </c>
    </row>
    <row r="900" spans="1:6" x14ac:dyDescent="0.2">
      <c r="A900" t="s">
        <v>4046</v>
      </c>
      <c r="B900" t="s">
        <v>4047</v>
      </c>
      <c r="C900">
        <v>-1.4332519717110199</v>
      </c>
      <c r="D900">
        <v>0.20521597425961399</v>
      </c>
      <c r="E900">
        <v>0.45142263527041299</v>
      </c>
      <c r="F900">
        <f t="shared" si="14"/>
        <v>0.68778883623671805</v>
      </c>
    </row>
    <row r="901" spans="1:6" x14ac:dyDescent="0.2">
      <c r="A901" t="s">
        <v>4048</v>
      </c>
      <c r="B901" t="s">
        <v>4049</v>
      </c>
      <c r="C901">
        <v>-1.4332394612341099</v>
      </c>
      <c r="D901">
        <v>0.33748559201383199</v>
      </c>
      <c r="E901">
        <v>0.48731204605696798</v>
      </c>
      <c r="F901">
        <f t="shared" si="14"/>
        <v>0.47174476340319388</v>
      </c>
    </row>
    <row r="902" spans="1:6" x14ac:dyDescent="0.2">
      <c r="A902" t="s">
        <v>4050</v>
      </c>
      <c r="B902" t="s">
        <v>4051</v>
      </c>
      <c r="C902">
        <v>-1.43291513997383</v>
      </c>
      <c r="D902">
        <v>0.28963413847466102</v>
      </c>
      <c r="E902">
        <v>0.45166766515210199</v>
      </c>
      <c r="F902">
        <f t="shared" si="14"/>
        <v>0.53815025021877794</v>
      </c>
    </row>
    <row r="903" spans="1:6" x14ac:dyDescent="0.2">
      <c r="A903" t="s">
        <v>4052</v>
      </c>
      <c r="B903" t="s">
        <v>4053</v>
      </c>
      <c r="C903">
        <v>-1.43254312029318</v>
      </c>
      <c r="D903">
        <v>0.21716094357514201</v>
      </c>
      <c r="E903">
        <v>0.45142263527041299</v>
      </c>
      <c r="F903">
        <f t="shared" si="14"/>
        <v>0.66321827998105132</v>
      </c>
    </row>
    <row r="904" spans="1:6" x14ac:dyDescent="0.2">
      <c r="A904" t="s">
        <v>4056</v>
      </c>
      <c r="B904" t="s">
        <v>4057</v>
      </c>
      <c r="C904">
        <v>-1.4321893696877299</v>
      </c>
      <c r="D904">
        <v>0.30624262053322099</v>
      </c>
      <c r="E904">
        <v>0.456185052681573</v>
      </c>
      <c r="F904">
        <f t="shared" si="14"/>
        <v>0.51393436760803035</v>
      </c>
    </row>
    <row r="905" spans="1:6" x14ac:dyDescent="0.2">
      <c r="A905" t="s">
        <v>2439</v>
      </c>
      <c r="B905" t="s">
        <v>2440</v>
      </c>
      <c r="C905">
        <v>-1.9079986669446201</v>
      </c>
      <c r="D905">
        <v>1.1880280153126701E-2</v>
      </c>
      <c r="E905">
        <v>0.131006847374426</v>
      </c>
      <c r="F905">
        <f t="shared" si="14"/>
        <v>1.9251733179808823</v>
      </c>
    </row>
    <row r="906" spans="1:6" x14ac:dyDescent="0.2">
      <c r="A906" t="s">
        <v>4068</v>
      </c>
      <c r="B906" t="s">
        <v>4069</v>
      </c>
      <c r="C906">
        <v>-1.42940614358869</v>
      </c>
      <c r="D906">
        <v>0.15508915098588399</v>
      </c>
      <c r="E906">
        <v>0.40048728945298601</v>
      </c>
      <c r="F906">
        <f t="shared" si="14"/>
        <v>0.80941858150141377</v>
      </c>
    </row>
    <row r="907" spans="1:6" x14ac:dyDescent="0.2">
      <c r="A907" t="s">
        <v>4072</v>
      </c>
      <c r="B907" t="s">
        <v>4073</v>
      </c>
      <c r="C907">
        <v>-1.4285296700885499</v>
      </c>
      <c r="D907">
        <v>0.33467125322331398</v>
      </c>
      <c r="E907">
        <v>0.484111419878065</v>
      </c>
      <c r="F907">
        <f t="shared" si="14"/>
        <v>0.47538159001048202</v>
      </c>
    </row>
    <row r="908" spans="1:6" x14ac:dyDescent="0.2">
      <c r="A908" t="s">
        <v>2513</v>
      </c>
      <c r="B908" t="s">
        <v>2514</v>
      </c>
      <c r="C908">
        <v>-1.88231708209541</v>
      </c>
      <c r="D908">
        <v>1.19158065184433E-2</v>
      </c>
      <c r="E908">
        <v>0.131006847374426</v>
      </c>
      <c r="F908">
        <f t="shared" si="14"/>
        <v>1.9238765572071299</v>
      </c>
    </row>
    <row r="909" spans="1:6" x14ac:dyDescent="0.2">
      <c r="A909" t="s">
        <v>4086</v>
      </c>
      <c r="B909" t="s">
        <v>4087</v>
      </c>
      <c r="C909">
        <v>-1.42452546462729</v>
      </c>
      <c r="D909">
        <v>0.24210906073181401</v>
      </c>
      <c r="E909">
        <v>0.45142263527041299</v>
      </c>
      <c r="F909">
        <f t="shared" si="14"/>
        <v>0.61598895714151636</v>
      </c>
    </row>
    <row r="910" spans="1:6" x14ac:dyDescent="0.2">
      <c r="A910" t="s">
        <v>4088</v>
      </c>
      <c r="B910" t="s">
        <v>4089</v>
      </c>
      <c r="C910">
        <v>-1.42393677568542</v>
      </c>
      <c r="D910">
        <v>0.31627490694172999</v>
      </c>
      <c r="E910">
        <v>0.464764146535602</v>
      </c>
      <c r="F910">
        <f t="shared" si="14"/>
        <v>0.49993526337685001</v>
      </c>
    </row>
    <row r="911" spans="1:6" x14ac:dyDescent="0.2">
      <c r="A911" t="s">
        <v>4090</v>
      </c>
      <c r="B911" t="s">
        <v>4091</v>
      </c>
      <c r="C911">
        <v>-1.4238505693830801</v>
      </c>
      <c r="D911">
        <v>0.165750102177526</v>
      </c>
      <c r="E911">
        <v>0.41559400619511999</v>
      </c>
      <c r="F911">
        <f t="shared" si="14"/>
        <v>0.78054619519997936</v>
      </c>
    </row>
    <row r="912" spans="1:6" x14ac:dyDescent="0.2">
      <c r="A912" t="s">
        <v>4092</v>
      </c>
      <c r="B912" t="s">
        <v>4093</v>
      </c>
      <c r="C912">
        <v>-1.423845316715</v>
      </c>
      <c r="D912">
        <v>0.26013573601877998</v>
      </c>
      <c r="E912">
        <v>0.45157698565092302</v>
      </c>
      <c r="F912">
        <f t="shared" si="14"/>
        <v>0.58479998271497169</v>
      </c>
    </row>
    <row r="913" spans="1:6" x14ac:dyDescent="0.2">
      <c r="A913" t="s">
        <v>2840</v>
      </c>
      <c r="B913" t="s">
        <v>2841</v>
      </c>
      <c r="C913">
        <v>-1.77532748372632</v>
      </c>
      <c r="D913">
        <v>1.1818419066281701E-2</v>
      </c>
      <c r="E913">
        <v>0.131006847374426</v>
      </c>
      <c r="F913">
        <f t="shared" si="14"/>
        <v>1.9274406145469987</v>
      </c>
    </row>
    <row r="914" spans="1:6" x14ac:dyDescent="0.2">
      <c r="A914" t="s">
        <v>4098</v>
      </c>
      <c r="B914" t="s">
        <v>4099</v>
      </c>
      <c r="C914">
        <v>-1.4236455714543299</v>
      </c>
      <c r="D914">
        <v>0.15580170217147599</v>
      </c>
      <c r="E914">
        <v>0.40152713936714002</v>
      </c>
      <c r="F914">
        <f t="shared" si="14"/>
        <v>0.80742780186473129</v>
      </c>
    </row>
    <row r="915" spans="1:6" x14ac:dyDescent="0.2">
      <c r="A915" t="s">
        <v>2856</v>
      </c>
      <c r="B915" t="s">
        <v>2857</v>
      </c>
      <c r="C915">
        <v>-1.7704168222985801</v>
      </c>
      <c r="D915">
        <v>1.18549239553212E-2</v>
      </c>
      <c r="E915">
        <v>0.131006847374426</v>
      </c>
      <c r="F915">
        <f t="shared" si="14"/>
        <v>1.9261012275053042</v>
      </c>
    </row>
    <row r="916" spans="1:6" x14ac:dyDescent="0.2">
      <c r="A916" t="s">
        <v>4106</v>
      </c>
      <c r="B916" t="s">
        <v>4107</v>
      </c>
      <c r="C916">
        <v>-1.42146778498411</v>
      </c>
      <c r="D916">
        <v>0.112217534590159</v>
      </c>
      <c r="E916">
        <v>0.35848865378649503</v>
      </c>
      <c r="F916">
        <f t="shared" si="14"/>
        <v>0.94993927694116287</v>
      </c>
    </row>
    <row r="917" spans="1:6" x14ac:dyDescent="0.2">
      <c r="A917" t="s">
        <v>4114</v>
      </c>
      <c r="B917" t="s">
        <v>4115</v>
      </c>
      <c r="C917">
        <v>-1.4201653912754399</v>
      </c>
      <c r="D917">
        <v>0.14987297796225199</v>
      </c>
      <c r="E917">
        <v>0.39699832063248103</v>
      </c>
      <c r="F917">
        <f t="shared" si="14"/>
        <v>0.82427666321426296</v>
      </c>
    </row>
    <row r="918" spans="1:6" x14ac:dyDescent="0.2">
      <c r="A918" t="s">
        <v>2531</v>
      </c>
      <c r="B918" t="s">
        <v>2532</v>
      </c>
      <c r="C918">
        <v>-1.8761587338730801</v>
      </c>
      <c r="D918">
        <v>1.20010644069414E-2</v>
      </c>
      <c r="E918">
        <v>0.13138498201375801</v>
      </c>
      <c r="F918">
        <f t="shared" si="14"/>
        <v>1.9207802334889812</v>
      </c>
    </row>
    <row r="919" spans="1:6" x14ac:dyDescent="0.2">
      <c r="A919" t="s">
        <v>844</v>
      </c>
      <c r="B919" t="s">
        <v>845</v>
      </c>
      <c r="C919">
        <v>2.9829584248751</v>
      </c>
      <c r="D919">
        <v>1.20049250427758E-2</v>
      </c>
      <c r="E919">
        <v>0.13138498201375801</v>
      </c>
      <c r="F919">
        <f t="shared" si="14"/>
        <v>1.9206405472779642</v>
      </c>
    </row>
    <row r="920" spans="1:6" x14ac:dyDescent="0.2">
      <c r="A920" t="s">
        <v>2096</v>
      </c>
      <c r="B920" t="s">
        <v>2097</v>
      </c>
      <c r="C920">
        <v>-2.0430157705338998</v>
      </c>
      <c r="D920">
        <v>1.2046214731137501E-2</v>
      </c>
      <c r="E920">
        <v>0.13161454509787501</v>
      </c>
      <c r="F920">
        <f t="shared" si="14"/>
        <v>1.9191493995319562</v>
      </c>
    </row>
    <row r="921" spans="1:6" x14ac:dyDescent="0.2">
      <c r="A921" t="s">
        <v>4126</v>
      </c>
      <c r="B921" t="s">
        <v>4127</v>
      </c>
      <c r="C921">
        <v>-1.4191003415827601</v>
      </c>
      <c r="D921">
        <v>0.267057567834667</v>
      </c>
      <c r="E921">
        <v>0.45166766515210199</v>
      </c>
      <c r="F921">
        <f t="shared" si="14"/>
        <v>0.57339511055285985</v>
      </c>
    </row>
    <row r="922" spans="1:6" x14ac:dyDescent="0.2">
      <c r="A922" t="s">
        <v>2551</v>
      </c>
      <c r="B922" t="s">
        <v>2552</v>
      </c>
      <c r="C922">
        <v>-1.8679518316066299</v>
      </c>
      <c r="D922">
        <v>1.21596731641054E-2</v>
      </c>
      <c r="E922">
        <v>0.13218544031919199</v>
      </c>
      <c r="F922">
        <f t="shared" si="14"/>
        <v>1.9150780981663362</v>
      </c>
    </row>
    <row r="923" spans="1:6" x14ac:dyDescent="0.2">
      <c r="A923" t="s">
        <v>2599</v>
      </c>
      <c r="B923" t="s">
        <v>2600</v>
      </c>
      <c r="C923">
        <v>-1.85304803598234</v>
      </c>
      <c r="D923">
        <v>1.2154020490588601E-2</v>
      </c>
      <c r="E923">
        <v>0.13218544031919199</v>
      </c>
      <c r="F923">
        <f t="shared" si="14"/>
        <v>1.9152800358065354</v>
      </c>
    </row>
    <row r="924" spans="1:6" x14ac:dyDescent="0.2">
      <c r="A924" t="s">
        <v>630</v>
      </c>
      <c r="B924" t="s">
        <v>631</v>
      </c>
      <c r="C924">
        <v>3.2692211666261599</v>
      </c>
      <c r="D924">
        <v>1.21421074086821E-2</v>
      </c>
      <c r="E924">
        <v>0.13218544031919199</v>
      </c>
      <c r="F924">
        <f t="shared" si="14"/>
        <v>1.9157059296913992</v>
      </c>
    </row>
    <row r="925" spans="1:6" x14ac:dyDescent="0.2">
      <c r="A925" t="s">
        <v>4144</v>
      </c>
      <c r="B925" t="s">
        <v>4145</v>
      </c>
      <c r="C925">
        <v>-1.41421655583293</v>
      </c>
      <c r="D925">
        <v>0.149099935060137</v>
      </c>
      <c r="E925">
        <v>0.39648976308940598</v>
      </c>
      <c r="F925">
        <f t="shared" si="14"/>
        <v>0.82652254570213823</v>
      </c>
    </row>
    <row r="926" spans="1:6" x14ac:dyDescent="0.2">
      <c r="A926" t="s">
        <v>4148</v>
      </c>
      <c r="B926" t="s">
        <v>4149</v>
      </c>
      <c r="C926">
        <v>-1.4134545577094</v>
      </c>
      <c r="D926">
        <v>0.28763021814659101</v>
      </c>
      <c r="E926">
        <v>0.45166766515210199</v>
      </c>
      <c r="F926">
        <f t="shared" si="14"/>
        <v>0.54116548934298392</v>
      </c>
    </row>
    <row r="927" spans="1:6" x14ac:dyDescent="0.2">
      <c r="A927" t="s">
        <v>4150</v>
      </c>
      <c r="B927" t="s">
        <v>4151</v>
      </c>
      <c r="C927">
        <v>-1.4132081779123999</v>
      </c>
      <c r="D927">
        <v>0.44453153749581797</v>
      </c>
      <c r="E927">
        <v>0.58670194162464995</v>
      </c>
      <c r="F927">
        <f t="shared" si="14"/>
        <v>0.35209742237759001</v>
      </c>
    </row>
    <row r="928" spans="1:6" x14ac:dyDescent="0.2">
      <c r="A928" t="s">
        <v>4152</v>
      </c>
      <c r="B928" t="s">
        <v>4153</v>
      </c>
      <c r="C928">
        <v>-1.4118593728256901</v>
      </c>
      <c r="D928">
        <v>0.15539037679086301</v>
      </c>
      <c r="E928">
        <v>0.40078592803662599</v>
      </c>
      <c r="F928">
        <f t="shared" si="14"/>
        <v>0.80857588023288052</v>
      </c>
    </row>
    <row r="929" spans="1:6" x14ac:dyDescent="0.2">
      <c r="A929" t="s">
        <v>4156</v>
      </c>
      <c r="B929" t="s">
        <v>4157</v>
      </c>
      <c r="C929">
        <v>-1.4112208969389599</v>
      </c>
      <c r="D929">
        <v>0.212693404823243</v>
      </c>
      <c r="E929">
        <v>0.45142263527041299</v>
      </c>
      <c r="F929">
        <f t="shared" si="14"/>
        <v>0.67224597645025386</v>
      </c>
    </row>
    <row r="930" spans="1:6" x14ac:dyDescent="0.2">
      <c r="A930" t="s">
        <v>4158</v>
      </c>
      <c r="B930" t="s">
        <v>4159</v>
      </c>
      <c r="C930">
        <v>-1.41118709274367</v>
      </c>
      <c r="D930">
        <v>0.140532097616237</v>
      </c>
      <c r="E930">
        <v>0.38744998317259599</v>
      </c>
      <c r="F930">
        <f t="shared" si="14"/>
        <v>0.85222447130650725</v>
      </c>
    </row>
    <row r="931" spans="1:6" x14ac:dyDescent="0.2">
      <c r="A931" t="s">
        <v>2181</v>
      </c>
      <c r="B931" t="s">
        <v>2182</v>
      </c>
      <c r="C931">
        <v>-2.0061160242682901</v>
      </c>
      <c r="D931">
        <v>1.22485336809047E-2</v>
      </c>
      <c r="E931">
        <v>0.13292839148841101</v>
      </c>
      <c r="F931">
        <f t="shared" si="14"/>
        <v>1.911915899251124</v>
      </c>
    </row>
    <row r="932" spans="1:6" x14ac:dyDescent="0.2">
      <c r="A932" t="s">
        <v>3011</v>
      </c>
      <c r="B932" t="s">
        <v>58</v>
      </c>
      <c r="C932">
        <v>-1.7166705671707001</v>
      </c>
      <c r="D932">
        <v>1.22776368605369E-2</v>
      </c>
      <c r="E932">
        <v>0.13302142009936199</v>
      </c>
      <c r="F932">
        <f t="shared" si="14"/>
        <v>1.9108852160279868</v>
      </c>
    </row>
    <row r="933" spans="1:6" x14ac:dyDescent="0.2">
      <c r="A933" t="s">
        <v>4166</v>
      </c>
      <c r="B933" t="s">
        <v>4167</v>
      </c>
      <c r="C933">
        <v>-1.4094941971914901</v>
      </c>
      <c r="D933">
        <v>0.238067855262909</v>
      </c>
      <c r="E933">
        <v>0.45142263527041299</v>
      </c>
      <c r="F933">
        <f t="shared" si="14"/>
        <v>0.62329924056480079</v>
      </c>
    </row>
    <row r="934" spans="1:6" x14ac:dyDescent="0.2">
      <c r="A934" t="s">
        <v>747</v>
      </c>
      <c r="B934" t="s">
        <v>748</v>
      </c>
      <c r="C934">
        <v>-3.10150252555629</v>
      </c>
      <c r="D934">
        <v>1.23360789573113E-2</v>
      </c>
      <c r="E934">
        <v>0.13306248167506499</v>
      </c>
      <c r="F934">
        <f t="shared" si="14"/>
        <v>1.9088228595740144</v>
      </c>
    </row>
    <row r="935" spans="1:6" x14ac:dyDescent="0.2">
      <c r="A935" t="s">
        <v>2693</v>
      </c>
      <c r="B935" t="s">
        <v>2694</v>
      </c>
      <c r="C935">
        <v>-1.8207930161986099</v>
      </c>
      <c r="D935">
        <v>1.23781539823684E-2</v>
      </c>
      <c r="E935">
        <v>0.13306248167506499</v>
      </c>
      <c r="F935">
        <f t="shared" si="14"/>
        <v>1.9073441190517559</v>
      </c>
    </row>
    <row r="936" spans="1:6" x14ac:dyDescent="0.2">
      <c r="A936" t="s">
        <v>2719</v>
      </c>
      <c r="B936" t="s">
        <v>2720</v>
      </c>
      <c r="C936">
        <v>-1.8140228022482101</v>
      </c>
      <c r="D936">
        <v>1.24251899978434E-2</v>
      </c>
      <c r="E936">
        <v>0.13306248167506499</v>
      </c>
      <c r="F936">
        <f t="shared" si="14"/>
        <v>1.905696961597924</v>
      </c>
    </row>
    <row r="937" spans="1:6" x14ac:dyDescent="0.2">
      <c r="A937" t="s">
        <v>1347</v>
      </c>
      <c r="B937" t="s">
        <v>1348</v>
      </c>
      <c r="C937">
        <v>2.4498159546610498</v>
      </c>
      <c r="D937">
        <v>1.24457267935004E-2</v>
      </c>
      <c r="E937">
        <v>0.13306248167506499</v>
      </c>
      <c r="F937">
        <f t="shared" si="14"/>
        <v>1.9049797368062729</v>
      </c>
    </row>
    <row r="938" spans="1:6" x14ac:dyDescent="0.2">
      <c r="A938" t="s">
        <v>4180</v>
      </c>
      <c r="B938" t="s">
        <v>4181</v>
      </c>
      <c r="C938">
        <v>-1.4061674117308001</v>
      </c>
      <c r="D938">
        <v>0.37033744697019999</v>
      </c>
      <c r="E938">
        <v>0.52002954462937201</v>
      </c>
      <c r="F938">
        <f t="shared" si="14"/>
        <v>0.4314023716927386</v>
      </c>
    </row>
    <row r="939" spans="1:6" x14ac:dyDescent="0.2">
      <c r="A939" t="s">
        <v>890</v>
      </c>
      <c r="B939" t="s">
        <v>891</v>
      </c>
      <c r="C939">
        <v>2.9314105712569298</v>
      </c>
      <c r="D939">
        <v>1.23573103488736E-2</v>
      </c>
      <c r="E939">
        <v>0.13306248167506499</v>
      </c>
      <c r="F939">
        <f t="shared" si="14"/>
        <v>1.9080760460559143</v>
      </c>
    </row>
    <row r="940" spans="1:6" x14ac:dyDescent="0.2">
      <c r="A940" t="s">
        <v>870</v>
      </c>
      <c r="B940" t="s">
        <v>871</v>
      </c>
      <c r="C940">
        <v>2.9560375473360301</v>
      </c>
      <c r="D940">
        <v>1.2443944133608701E-2</v>
      </c>
      <c r="E940">
        <v>0.13306248167506499</v>
      </c>
      <c r="F940">
        <f t="shared" si="14"/>
        <v>1.9050419472997475</v>
      </c>
    </row>
    <row r="941" spans="1:6" x14ac:dyDescent="0.2">
      <c r="A941" t="s">
        <v>4194</v>
      </c>
      <c r="B941" t="s">
        <v>4195</v>
      </c>
      <c r="C941">
        <v>-1.4016968606298701</v>
      </c>
      <c r="D941">
        <v>0.17820464627133201</v>
      </c>
      <c r="E941">
        <v>0.43389248522809498</v>
      </c>
      <c r="F941">
        <f t="shared" si="14"/>
        <v>0.74908097693385045</v>
      </c>
    </row>
    <row r="942" spans="1:6" x14ac:dyDescent="0.2">
      <c r="A942" t="s">
        <v>4196</v>
      </c>
      <c r="B942" t="s">
        <v>4197</v>
      </c>
      <c r="C942">
        <v>-1.40157953950489</v>
      </c>
      <c r="D942">
        <v>6.3128922258401193E-2</v>
      </c>
      <c r="E942">
        <v>0.25429706585922901</v>
      </c>
      <c r="F942">
        <f t="shared" si="14"/>
        <v>1.1997716249166603</v>
      </c>
    </row>
    <row r="943" spans="1:6" x14ac:dyDescent="0.2">
      <c r="A943" t="s">
        <v>4200</v>
      </c>
      <c r="B943" t="s">
        <v>58</v>
      </c>
      <c r="C943">
        <v>-1.40073986415552</v>
      </c>
      <c r="D943">
        <v>0.50385807740922395</v>
      </c>
      <c r="E943">
        <v>0.63685066007303204</v>
      </c>
      <c r="F943">
        <f t="shared" si="14"/>
        <v>0.29769177481996023</v>
      </c>
    </row>
    <row r="944" spans="1:6" x14ac:dyDescent="0.2">
      <c r="A944" t="s">
        <v>4207</v>
      </c>
      <c r="B944" t="s">
        <v>4208</v>
      </c>
      <c r="C944">
        <v>-1.39959030298843</v>
      </c>
      <c r="D944">
        <v>0.19978459428827899</v>
      </c>
      <c r="E944">
        <v>0.45142263527041299</v>
      </c>
      <c r="F944">
        <f t="shared" si="14"/>
        <v>0.69943800396562039</v>
      </c>
    </row>
    <row r="945" spans="1:6" x14ac:dyDescent="0.2">
      <c r="A945" t="s">
        <v>4209</v>
      </c>
      <c r="B945" t="s">
        <v>4210</v>
      </c>
      <c r="C945">
        <v>-1.39931425144762</v>
      </c>
      <c r="D945">
        <v>0.228231928187592</v>
      </c>
      <c r="E945">
        <v>0.45142263527041299</v>
      </c>
      <c r="F945">
        <f t="shared" si="14"/>
        <v>0.64162360064635682</v>
      </c>
    </row>
    <row r="946" spans="1:6" x14ac:dyDescent="0.2">
      <c r="A946" t="s">
        <v>776</v>
      </c>
      <c r="B946" t="s">
        <v>777</v>
      </c>
      <c r="C946">
        <v>3.05636705685174</v>
      </c>
      <c r="D946">
        <v>1.2318691059578101E-2</v>
      </c>
      <c r="E946">
        <v>0.13306248167506499</v>
      </c>
      <c r="F946">
        <f t="shared" si="14"/>
        <v>1.9094354363114368</v>
      </c>
    </row>
    <row r="947" spans="1:6" x14ac:dyDescent="0.2">
      <c r="A947" t="s">
        <v>4213</v>
      </c>
      <c r="B947" t="s">
        <v>4214</v>
      </c>
      <c r="C947">
        <v>-1.39918023404351</v>
      </c>
      <c r="D947">
        <v>0.16156382559273499</v>
      </c>
      <c r="E947">
        <v>0.40810136936469399</v>
      </c>
      <c r="F947">
        <f t="shared" si="14"/>
        <v>0.79165587192848841</v>
      </c>
    </row>
    <row r="948" spans="1:6" x14ac:dyDescent="0.2">
      <c r="A948" t="s">
        <v>4217</v>
      </c>
      <c r="B948" t="s">
        <v>4218</v>
      </c>
      <c r="C948">
        <v>-1.3984992831957399</v>
      </c>
      <c r="D948">
        <v>0.160878080248198</v>
      </c>
      <c r="E948">
        <v>0.407757838687899</v>
      </c>
      <c r="F948">
        <f t="shared" si="14"/>
        <v>0.79350312479935958</v>
      </c>
    </row>
    <row r="949" spans="1:6" x14ac:dyDescent="0.2">
      <c r="A949" t="s">
        <v>4219</v>
      </c>
      <c r="B949" t="s">
        <v>4220</v>
      </c>
      <c r="C949">
        <v>-1.3976671335953701</v>
      </c>
      <c r="D949">
        <v>0.13011983359188101</v>
      </c>
      <c r="E949">
        <v>0.37889725925474099</v>
      </c>
      <c r="F949">
        <f t="shared" si="14"/>
        <v>0.88565650080191194</v>
      </c>
    </row>
    <row r="950" spans="1:6" x14ac:dyDescent="0.2">
      <c r="A950" t="s">
        <v>551</v>
      </c>
      <c r="B950" t="s">
        <v>552</v>
      </c>
      <c r="C950">
        <v>3.4073312367317299</v>
      </c>
      <c r="D950">
        <v>1.2442420650875601E-2</v>
      </c>
      <c r="E950">
        <v>0.13306248167506499</v>
      </c>
      <c r="F950">
        <f t="shared" si="14"/>
        <v>1.9050951202039315</v>
      </c>
    </row>
    <row r="951" spans="1:6" x14ac:dyDescent="0.2">
      <c r="A951" t="s">
        <v>4233</v>
      </c>
      <c r="B951" t="s">
        <v>4234</v>
      </c>
      <c r="C951">
        <v>-1.3961643197942799</v>
      </c>
      <c r="D951">
        <v>0.201631361435789</v>
      </c>
      <c r="E951">
        <v>0.45142263527041299</v>
      </c>
      <c r="F951">
        <f t="shared" si="14"/>
        <v>0.69544191746843653</v>
      </c>
    </row>
    <row r="952" spans="1:6" x14ac:dyDescent="0.2">
      <c r="A952" t="s">
        <v>4235</v>
      </c>
      <c r="B952" t="s">
        <v>4236</v>
      </c>
      <c r="C952">
        <v>-1.3958789147533901</v>
      </c>
      <c r="D952">
        <v>0.36555029685878299</v>
      </c>
      <c r="E952">
        <v>0.51520565006483698</v>
      </c>
      <c r="F952">
        <f t="shared" si="14"/>
        <v>0.43705285907438313</v>
      </c>
    </row>
    <row r="953" spans="1:6" x14ac:dyDescent="0.2">
      <c r="A953" t="s">
        <v>4237</v>
      </c>
      <c r="B953" t="s">
        <v>4238</v>
      </c>
      <c r="C953">
        <v>-1.39570379844832</v>
      </c>
      <c r="D953">
        <v>0.164027324746957</v>
      </c>
      <c r="E953">
        <v>0.41256747866909499</v>
      </c>
      <c r="F953">
        <f t="shared" si="14"/>
        <v>0.78508379830396247</v>
      </c>
    </row>
    <row r="954" spans="1:6" x14ac:dyDescent="0.2">
      <c r="A954" t="s">
        <v>4243</v>
      </c>
      <c r="B954" t="s">
        <v>4244</v>
      </c>
      <c r="C954">
        <v>-1.3953860472380599</v>
      </c>
      <c r="D954">
        <v>0.18958890046750701</v>
      </c>
      <c r="E954">
        <v>0.45122383778104003</v>
      </c>
      <c r="F954">
        <f t="shared" si="14"/>
        <v>0.72218709213939969</v>
      </c>
    </row>
    <row r="955" spans="1:6" x14ac:dyDescent="0.2">
      <c r="A955" t="s">
        <v>2503</v>
      </c>
      <c r="B955" t="s">
        <v>2504</v>
      </c>
      <c r="C955">
        <v>-1.8837997548985499</v>
      </c>
      <c r="D955">
        <v>1.24664210596503E-2</v>
      </c>
      <c r="E955">
        <v>0.13306415493488399</v>
      </c>
      <c r="F955">
        <f t="shared" si="14"/>
        <v>1.9042582086814273</v>
      </c>
    </row>
    <row r="956" spans="1:6" x14ac:dyDescent="0.2">
      <c r="A956" t="s">
        <v>4259</v>
      </c>
      <c r="B956" t="s">
        <v>4260</v>
      </c>
      <c r="C956">
        <v>-1.39037790958415</v>
      </c>
      <c r="D956">
        <v>0.35711766306517501</v>
      </c>
      <c r="E956">
        <v>0.50618362262071104</v>
      </c>
      <c r="F956">
        <f t="shared" si="14"/>
        <v>0.44718866903983506</v>
      </c>
    </row>
    <row r="957" spans="1:6" x14ac:dyDescent="0.2">
      <c r="A957" t="s">
        <v>4267</v>
      </c>
      <c r="B957" t="s">
        <v>4268</v>
      </c>
      <c r="C957">
        <v>-1.3891089287207601</v>
      </c>
      <c r="D957">
        <v>0.107262511117953</v>
      </c>
      <c r="E957">
        <v>0.34968294474936701</v>
      </c>
      <c r="F957">
        <f t="shared" si="14"/>
        <v>0.9695520400048292</v>
      </c>
    </row>
    <row r="958" spans="1:6" x14ac:dyDescent="0.2">
      <c r="A958" t="s">
        <v>4272</v>
      </c>
      <c r="B958" t="s">
        <v>4273</v>
      </c>
      <c r="C958">
        <v>-1.38803792813377</v>
      </c>
      <c r="D958">
        <v>0.36625510102993097</v>
      </c>
      <c r="E958">
        <v>0.51597451610631095</v>
      </c>
      <c r="F958">
        <f t="shared" si="14"/>
        <v>0.43621631794507293</v>
      </c>
    </row>
    <row r="959" spans="1:6" x14ac:dyDescent="0.2">
      <c r="A959" t="s">
        <v>4304</v>
      </c>
      <c r="B959" t="s">
        <v>4305</v>
      </c>
      <c r="C959">
        <v>-1.38020709548874</v>
      </c>
      <c r="D959">
        <v>0.135406555474225</v>
      </c>
      <c r="E959">
        <v>0.38556543960658202</v>
      </c>
      <c r="F959">
        <f t="shared" si="14"/>
        <v>0.86836030952558185</v>
      </c>
    </row>
    <row r="960" spans="1:6" x14ac:dyDescent="0.2">
      <c r="A960" t="s">
        <v>4306</v>
      </c>
      <c r="B960" t="s">
        <v>4307</v>
      </c>
      <c r="C960">
        <v>-1.37977599388647</v>
      </c>
      <c r="D960">
        <v>0.23332210793542599</v>
      </c>
      <c r="E960">
        <v>0.45142263527041299</v>
      </c>
      <c r="F960">
        <f t="shared" si="14"/>
        <v>0.63204410861529348</v>
      </c>
    </row>
    <row r="961" spans="1:6" x14ac:dyDescent="0.2">
      <c r="A961" t="s">
        <v>3091</v>
      </c>
      <c r="B961" t="s">
        <v>3092</v>
      </c>
      <c r="C961">
        <v>-1.6868268089837699</v>
      </c>
      <c r="D961">
        <v>1.2530365408681E-2</v>
      </c>
      <c r="E961">
        <v>0.13330745071074601</v>
      </c>
      <c r="F961">
        <f t="shared" si="14"/>
        <v>1.9020362639891017</v>
      </c>
    </row>
    <row r="962" spans="1:6" x14ac:dyDescent="0.2">
      <c r="A962" t="s">
        <v>9951</v>
      </c>
      <c r="B962" t="s">
        <v>9952</v>
      </c>
      <c r="C962">
        <v>0.46024312279233298</v>
      </c>
      <c r="D962">
        <v>1.25294368995734E-2</v>
      </c>
      <c r="E962">
        <v>0.13330745071074601</v>
      </c>
      <c r="F962">
        <f t="shared" si="14"/>
        <v>1.9020684467156095</v>
      </c>
    </row>
    <row r="963" spans="1:6" x14ac:dyDescent="0.2">
      <c r="A963" t="s">
        <v>3186</v>
      </c>
      <c r="B963" t="s">
        <v>3187</v>
      </c>
      <c r="C963">
        <v>-1.65766184177163</v>
      </c>
      <c r="D963">
        <v>1.25535271592243E-2</v>
      </c>
      <c r="E963">
        <v>0.13333492207313799</v>
      </c>
      <c r="F963">
        <f t="shared" ref="F963:F1026" si="15">-LOG10(D963)</f>
        <v>1.9012342335001122</v>
      </c>
    </row>
    <row r="964" spans="1:6" x14ac:dyDescent="0.2">
      <c r="A964" t="s">
        <v>903</v>
      </c>
      <c r="B964" t="s">
        <v>904</v>
      </c>
      <c r="C964">
        <v>-2.9095015922943599</v>
      </c>
      <c r="D964">
        <v>1.26920295264994E-2</v>
      </c>
      <c r="E964">
        <v>0.133728810275623</v>
      </c>
      <c r="F964">
        <f t="shared" si="15"/>
        <v>1.8964689262359145</v>
      </c>
    </row>
    <row r="965" spans="1:6" x14ac:dyDescent="0.2">
      <c r="A965" t="s">
        <v>4324</v>
      </c>
      <c r="B965" t="s">
        <v>4325</v>
      </c>
      <c r="C965">
        <v>-1.3742357369172999</v>
      </c>
      <c r="D965">
        <v>5.1973351024372401E-2</v>
      </c>
      <c r="E965">
        <v>0.22860511967882499</v>
      </c>
      <c r="F965">
        <f t="shared" si="15"/>
        <v>1.2842192807819932</v>
      </c>
    </row>
    <row r="966" spans="1:6" x14ac:dyDescent="0.2">
      <c r="A966" t="s">
        <v>4326</v>
      </c>
      <c r="B966" t="s">
        <v>4327</v>
      </c>
      <c r="C966">
        <v>-1.37417497958196</v>
      </c>
      <c r="D966">
        <v>0.35209553564530299</v>
      </c>
      <c r="E966">
        <v>0.50189451076366498</v>
      </c>
      <c r="F966">
        <f t="shared" si="15"/>
        <v>0.45333948148165276</v>
      </c>
    </row>
    <row r="967" spans="1:6" x14ac:dyDescent="0.2">
      <c r="A967" t="s">
        <v>1964</v>
      </c>
      <c r="B967" t="s">
        <v>1965</v>
      </c>
      <c r="C967">
        <v>-2.10500504562421</v>
      </c>
      <c r="D967">
        <v>1.28976210946749E-2</v>
      </c>
      <c r="E967">
        <v>0.133728810275623</v>
      </c>
      <c r="F967">
        <f t="shared" si="15"/>
        <v>1.8894903858813095</v>
      </c>
    </row>
    <row r="968" spans="1:6" x14ac:dyDescent="0.2">
      <c r="A968" t="s">
        <v>4346</v>
      </c>
      <c r="B968" t="s">
        <v>4347</v>
      </c>
      <c r="C968">
        <v>-1.3680416053109501</v>
      </c>
      <c r="D968">
        <v>0.198053670770556</v>
      </c>
      <c r="E968">
        <v>0.45142263527041299</v>
      </c>
      <c r="F968">
        <f t="shared" si="15"/>
        <v>0.70321710387507264</v>
      </c>
    </row>
    <row r="969" spans="1:6" x14ac:dyDescent="0.2">
      <c r="A969" t="s">
        <v>4353</v>
      </c>
      <c r="B969" t="s">
        <v>4354</v>
      </c>
      <c r="C969">
        <v>-1.3665682540622801</v>
      </c>
      <c r="D969">
        <v>0.36659424277922797</v>
      </c>
      <c r="E969">
        <v>0.51634002151448199</v>
      </c>
      <c r="F969">
        <f t="shared" si="15"/>
        <v>0.43581435974708538</v>
      </c>
    </row>
    <row r="970" spans="1:6" x14ac:dyDescent="0.2">
      <c r="A970" t="s">
        <v>2597</v>
      </c>
      <c r="B970" t="s">
        <v>2598</v>
      </c>
      <c r="C970">
        <v>-1.8531410944828699</v>
      </c>
      <c r="D970">
        <v>1.26801748341172E-2</v>
      </c>
      <c r="E970">
        <v>0.133728810275623</v>
      </c>
      <c r="F970">
        <f t="shared" si="15"/>
        <v>1.896874758365257</v>
      </c>
    </row>
    <row r="971" spans="1:6" x14ac:dyDescent="0.2">
      <c r="A971" t="s">
        <v>4363</v>
      </c>
      <c r="B971" t="s">
        <v>4364</v>
      </c>
      <c r="C971">
        <v>-1.3651198021124999</v>
      </c>
      <c r="D971">
        <v>0.150604127269264</v>
      </c>
      <c r="E971">
        <v>0.39699832063248103</v>
      </c>
      <c r="F971">
        <f t="shared" si="15"/>
        <v>0.82216312623820254</v>
      </c>
    </row>
    <row r="972" spans="1:6" x14ac:dyDescent="0.2">
      <c r="A972" t="s">
        <v>4365</v>
      </c>
      <c r="B972" t="s">
        <v>4366</v>
      </c>
      <c r="C972">
        <v>-1.36492702157532</v>
      </c>
      <c r="D972">
        <v>0.38613505808786802</v>
      </c>
      <c r="E972">
        <v>0.53556875843996699</v>
      </c>
      <c r="F972">
        <f t="shared" si="15"/>
        <v>0.41326076599339284</v>
      </c>
    </row>
    <row r="973" spans="1:6" x14ac:dyDescent="0.2">
      <c r="A973" t="s">
        <v>4375</v>
      </c>
      <c r="B973" t="s">
        <v>4376</v>
      </c>
      <c r="C973">
        <v>-1.3623194604807201</v>
      </c>
      <c r="D973">
        <v>0.31702784672551498</v>
      </c>
      <c r="E973">
        <v>0.46534286790543999</v>
      </c>
      <c r="F973">
        <f t="shared" si="15"/>
        <v>0.4989025890501369</v>
      </c>
    </row>
    <row r="974" spans="1:6" x14ac:dyDescent="0.2">
      <c r="A974" t="s">
        <v>2681</v>
      </c>
      <c r="B974" t="s">
        <v>2682</v>
      </c>
      <c r="C974">
        <v>-1.8257840307547399</v>
      </c>
      <c r="D974">
        <v>1.28765920914933E-2</v>
      </c>
      <c r="E974">
        <v>0.133728810275623</v>
      </c>
      <c r="F974">
        <f t="shared" si="15"/>
        <v>1.8901990617972133</v>
      </c>
    </row>
    <row r="975" spans="1:6" x14ac:dyDescent="0.2">
      <c r="A975" t="s">
        <v>4389</v>
      </c>
      <c r="B975" t="s">
        <v>58</v>
      </c>
      <c r="C975">
        <v>-1.3593593843590499</v>
      </c>
      <c r="D975">
        <v>0.70951449222367202</v>
      </c>
      <c r="E975">
        <v>0.80733129524361902</v>
      </c>
      <c r="F975">
        <f t="shared" si="15"/>
        <v>0.14903872941229618</v>
      </c>
    </row>
    <row r="976" spans="1:6" x14ac:dyDescent="0.2">
      <c r="A976" t="s">
        <v>4390</v>
      </c>
      <c r="B976" t="s">
        <v>4391</v>
      </c>
      <c r="C976">
        <v>-1.35929853247863</v>
      </c>
      <c r="D976">
        <v>0.17521664177702001</v>
      </c>
      <c r="E976">
        <v>0.43001084169443599</v>
      </c>
      <c r="F976">
        <f t="shared" si="15"/>
        <v>0.75642464766169704</v>
      </c>
    </row>
    <row r="977" spans="1:6" x14ac:dyDescent="0.2">
      <c r="A977" t="s">
        <v>4396</v>
      </c>
      <c r="B977" t="s">
        <v>4397</v>
      </c>
      <c r="C977">
        <v>-1.3574796497581501</v>
      </c>
      <c r="D977">
        <v>0.18514556819613501</v>
      </c>
      <c r="E977">
        <v>0.44593239269247498</v>
      </c>
      <c r="F977">
        <f t="shared" si="15"/>
        <v>0.73248667913708243</v>
      </c>
    </row>
    <row r="978" spans="1:6" x14ac:dyDescent="0.2">
      <c r="A978" t="s">
        <v>2802</v>
      </c>
      <c r="B978" t="s">
        <v>2803</v>
      </c>
      <c r="C978">
        <v>-1.7867214005880201</v>
      </c>
      <c r="D978">
        <v>1.26167938237503E-2</v>
      </c>
      <c r="E978">
        <v>0.133728810275623</v>
      </c>
      <c r="F978">
        <f t="shared" si="15"/>
        <v>1.8990509938683946</v>
      </c>
    </row>
    <row r="979" spans="1:6" x14ac:dyDescent="0.2">
      <c r="A979" t="s">
        <v>2808</v>
      </c>
      <c r="B979" t="s">
        <v>2809</v>
      </c>
      <c r="C979">
        <v>-1.7822472007599199</v>
      </c>
      <c r="D979">
        <v>1.26491315923128E-2</v>
      </c>
      <c r="E979">
        <v>0.133728810275623</v>
      </c>
      <c r="F979">
        <f t="shared" si="15"/>
        <v>1.8979392893191873</v>
      </c>
    </row>
    <row r="980" spans="1:6" x14ac:dyDescent="0.2">
      <c r="A980" t="s">
        <v>2905</v>
      </c>
      <c r="B980" t="s">
        <v>2906</v>
      </c>
      <c r="C980">
        <v>-1.7548302915853899</v>
      </c>
      <c r="D980">
        <v>1.2853332676546101E-2</v>
      </c>
      <c r="E980">
        <v>0.133728810275623</v>
      </c>
      <c r="F980">
        <f t="shared" si="15"/>
        <v>1.8909842516807063</v>
      </c>
    </row>
    <row r="981" spans="1:6" x14ac:dyDescent="0.2">
      <c r="A981" t="s">
        <v>4410</v>
      </c>
      <c r="B981" t="s">
        <v>4411</v>
      </c>
      <c r="C981">
        <v>-1.3542824923001799</v>
      </c>
      <c r="D981">
        <v>0.30396103182119699</v>
      </c>
      <c r="E981">
        <v>0.454928750745767</v>
      </c>
      <c r="F981">
        <f t="shared" si="15"/>
        <v>0.51718208991030867</v>
      </c>
    </row>
    <row r="982" spans="1:6" x14ac:dyDescent="0.2">
      <c r="A982" t="s">
        <v>4414</v>
      </c>
      <c r="B982" t="s">
        <v>4415</v>
      </c>
      <c r="C982">
        <v>-1.3528890677994301</v>
      </c>
      <c r="D982">
        <v>0.18627287154063699</v>
      </c>
      <c r="E982">
        <v>0.44698590174510699</v>
      </c>
      <c r="F982">
        <f t="shared" si="15"/>
        <v>0.72985039039682442</v>
      </c>
    </row>
    <row r="983" spans="1:6" x14ac:dyDescent="0.2">
      <c r="A983" t="s">
        <v>4416</v>
      </c>
      <c r="B983" t="s">
        <v>4417</v>
      </c>
      <c r="C983">
        <v>-1.35145205191407</v>
      </c>
      <c r="D983">
        <v>0.296821341491667</v>
      </c>
      <c r="E983">
        <v>0.45182249223363702</v>
      </c>
      <c r="F983">
        <f t="shared" si="15"/>
        <v>0.52750487644268806</v>
      </c>
    </row>
    <row r="984" spans="1:6" x14ac:dyDescent="0.2">
      <c r="A984" t="s">
        <v>4426</v>
      </c>
      <c r="B984" t="s">
        <v>4427</v>
      </c>
      <c r="C984">
        <v>-1.34948822550703</v>
      </c>
      <c r="D984">
        <v>0.21673559146448801</v>
      </c>
      <c r="E984">
        <v>0.45142263527041299</v>
      </c>
      <c r="F984">
        <f t="shared" si="15"/>
        <v>0.66406976469586176</v>
      </c>
    </row>
    <row r="985" spans="1:6" x14ac:dyDescent="0.2">
      <c r="A985" t="s">
        <v>4432</v>
      </c>
      <c r="B985" t="s">
        <v>4433</v>
      </c>
      <c r="C985">
        <v>-1.3479988054746399</v>
      </c>
      <c r="D985">
        <v>0.21426273032422399</v>
      </c>
      <c r="E985">
        <v>0.45142263527041299</v>
      </c>
      <c r="F985">
        <f t="shared" si="15"/>
        <v>0.66905336522592096</v>
      </c>
    </row>
    <row r="986" spans="1:6" x14ac:dyDescent="0.2">
      <c r="A986" t="s">
        <v>3172</v>
      </c>
      <c r="B986" t="s">
        <v>3173</v>
      </c>
      <c r="C986">
        <v>-1.65986234211176</v>
      </c>
      <c r="D986">
        <v>1.27711188137023E-2</v>
      </c>
      <c r="E986">
        <v>0.133728810275623</v>
      </c>
      <c r="F986">
        <f t="shared" si="15"/>
        <v>1.8937710547073623</v>
      </c>
    </row>
    <row r="987" spans="1:6" x14ac:dyDescent="0.2">
      <c r="A987" t="s">
        <v>3224</v>
      </c>
      <c r="B987" t="s">
        <v>3225</v>
      </c>
      <c r="C987">
        <v>-1.64598414739457</v>
      </c>
      <c r="D987">
        <v>1.2900217073972001E-2</v>
      </c>
      <c r="E987">
        <v>0.133728810275623</v>
      </c>
      <c r="F987">
        <f t="shared" si="15"/>
        <v>1.8894029816980364</v>
      </c>
    </row>
    <row r="988" spans="1:6" x14ac:dyDescent="0.2">
      <c r="A988" t="s">
        <v>3296</v>
      </c>
      <c r="B988" t="s">
        <v>3297</v>
      </c>
      <c r="C988">
        <v>-1.6298707196828599</v>
      </c>
      <c r="D988">
        <v>1.28122937320535E-2</v>
      </c>
      <c r="E988">
        <v>0.133728810275623</v>
      </c>
      <c r="F988">
        <f t="shared" si="15"/>
        <v>1.8923731133466717</v>
      </c>
    </row>
    <row r="989" spans="1:6" x14ac:dyDescent="0.2">
      <c r="A989" t="s">
        <v>4446</v>
      </c>
      <c r="B989" t="s">
        <v>4447</v>
      </c>
      <c r="C989">
        <v>-1.3457035682724601</v>
      </c>
      <c r="D989">
        <v>0.313960597713901</v>
      </c>
      <c r="E989">
        <v>0.46230698013371802</v>
      </c>
      <c r="F989">
        <f t="shared" si="15"/>
        <v>0.5031248527840424</v>
      </c>
    </row>
    <row r="990" spans="1:6" x14ac:dyDescent="0.2">
      <c r="A990" t="s">
        <v>5937</v>
      </c>
      <c r="B990" t="s">
        <v>5938</v>
      </c>
      <c r="C990">
        <v>-1.06056636710508</v>
      </c>
      <c r="D990">
        <v>1.28425497810442E-2</v>
      </c>
      <c r="E990">
        <v>0.133728810275623</v>
      </c>
      <c r="F990">
        <f t="shared" si="15"/>
        <v>1.8913487421626365</v>
      </c>
    </row>
    <row r="991" spans="1:6" x14ac:dyDescent="0.2">
      <c r="A991" t="s">
        <v>4458</v>
      </c>
      <c r="B991" t="s">
        <v>4459</v>
      </c>
      <c r="C991">
        <v>-1.3432101655067801</v>
      </c>
      <c r="D991">
        <v>0.214541044073322</v>
      </c>
      <c r="E991">
        <v>0.45142263527041299</v>
      </c>
      <c r="F991">
        <f t="shared" si="15"/>
        <v>0.66848961019548292</v>
      </c>
    </row>
    <row r="992" spans="1:6" x14ac:dyDescent="0.2">
      <c r="A992" t="s">
        <v>4460</v>
      </c>
      <c r="B992" t="s">
        <v>4461</v>
      </c>
      <c r="C992">
        <v>-1.3429151263953101</v>
      </c>
      <c r="D992">
        <v>0.24627523092801401</v>
      </c>
      <c r="E992">
        <v>0.45142263527041299</v>
      </c>
      <c r="F992">
        <f t="shared" si="15"/>
        <v>0.60857926502736925</v>
      </c>
    </row>
    <row r="993" spans="1:6" x14ac:dyDescent="0.2">
      <c r="A993" t="s">
        <v>1483</v>
      </c>
      <c r="B993" t="s">
        <v>1484</v>
      </c>
      <c r="C993">
        <v>2.3626856991084901</v>
      </c>
      <c r="D993">
        <v>1.2797748290106801E-2</v>
      </c>
      <c r="E993">
        <v>0.133728810275623</v>
      </c>
      <c r="F993">
        <f t="shared" si="15"/>
        <v>1.8928664359150664</v>
      </c>
    </row>
    <row r="994" spans="1:6" x14ac:dyDescent="0.2">
      <c r="A994" t="s">
        <v>4466</v>
      </c>
      <c r="B994" t="s">
        <v>58</v>
      </c>
      <c r="C994">
        <v>-1.34244165971916</v>
      </c>
      <c r="D994">
        <v>0.45265852858569</v>
      </c>
      <c r="E994">
        <v>0.59416017153701095</v>
      </c>
      <c r="F994">
        <f t="shared" si="15"/>
        <v>0.3442292926295949</v>
      </c>
    </row>
    <row r="995" spans="1:6" x14ac:dyDescent="0.2">
      <c r="A995" t="s">
        <v>4471</v>
      </c>
      <c r="B995" t="s">
        <v>4472</v>
      </c>
      <c r="C995">
        <v>-1.34155145136798</v>
      </c>
      <c r="D995">
        <v>0.34301769788279501</v>
      </c>
      <c r="E995">
        <v>0.49314976416924999</v>
      </c>
      <c r="F995">
        <f t="shared" si="15"/>
        <v>0.46468347210138361</v>
      </c>
    </row>
    <row r="996" spans="1:6" x14ac:dyDescent="0.2">
      <c r="A996" t="s">
        <v>4473</v>
      </c>
      <c r="B996" t="s">
        <v>4474</v>
      </c>
      <c r="C996">
        <v>-1.3409430338994099</v>
      </c>
      <c r="D996">
        <v>0.168601296955567</v>
      </c>
      <c r="E996">
        <v>0.419657242787215</v>
      </c>
      <c r="F996">
        <f t="shared" si="15"/>
        <v>0.77313908891365135</v>
      </c>
    </row>
    <row r="997" spans="1:6" x14ac:dyDescent="0.2">
      <c r="A997" t="s">
        <v>4475</v>
      </c>
      <c r="B997" t="s">
        <v>4476</v>
      </c>
      <c r="C997">
        <v>-1.3403068061107799</v>
      </c>
      <c r="D997">
        <v>0.26063861230239399</v>
      </c>
      <c r="E997">
        <v>0.45166766515210199</v>
      </c>
      <c r="F997">
        <f t="shared" si="15"/>
        <v>0.58396124530926596</v>
      </c>
    </row>
    <row r="998" spans="1:6" x14ac:dyDescent="0.2">
      <c r="A998" t="s">
        <v>4477</v>
      </c>
      <c r="B998" t="s">
        <v>4478</v>
      </c>
      <c r="C998">
        <v>-1.34021062532296</v>
      </c>
      <c r="D998">
        <v>0.17464453044824901</v>
      </c>
      <c r="E998">
        <v>0.42909439240584102</v>
      </c>
      <c r="F998">
        <f t="shared" si="15"/>
        <v>0.75784501113334912</v>
      </c>
    </row>
    <row r="999" spans="1:6" x14ac:dyDescent="0.2">
      <c r="A999" t="s">
        <v>4487</v>
      </c>
      <c r="B999" t="s">
        <v>4488</v>
      </c>
      <c r="C999">
        <v>-1.3385048684529299</v>
      </c>
      <c r="D999">
        <v>0.37635593395855699</v>
      </c>
      <c r="E999">
        <v>0.525859412576556</v>
      </c>
      <c r="F999">
        <f t="shared" si="15"/>
        <v>0.42440123210708103</v>
      </c>
    </row>
    <row r="1000" spans="1:6" x14ac:dyDescent="0.2">
      <c r="A1000" t="s">
        <v>1264</v>
      </c>
      <c r="B1000" t="s">
        <v>1265</v>
      </c>
      <c r="C1000">
        <v>2.5120414663278199</v>
      </c>
      <c r="D1000">
        <v>1.2774393598460601E-2</v>
      </c>
      <c r="E1000">
        <v>0.133728810275623</v>
      </c>
      <c r="F1000">
        <f t="shared" si="15"/>
        <v>1.8936597066995562</v>
      </c>
    </row>
    <row r="1001" spans="1:6" x14ac:dyDescent="0.2">
      <c r="A1001" t="s">
        <v>959</v>
      </c>
      <c r="B1001" t="s">
        <v>960</v>
      </c>
      <c r="C1001">
        <v>2.8445528588731399</v>
      </c>
      <c r="D1001">
        <v>1.2879969550289101E-2</v>
      </c>
      <c r="E1001">
        <v>0.133728810275623</v>
      </c>
      <c r="F1001">
        <f t="shared" si="15"/>
        <v>1.8900851636964746</v>
      </c>
    </row>
    <row r="1002" spans="1:6" x14ac:dyDescent="0.2">
      <c r="A1002" t="s">
        <v>4497</v>
      </c>
      <c r="B1002" t="s">
        <v>4498</v>
      </c>
      <c r="C1002">
        <v>-1.33598178218335</v>
      </c>
      <c r="D1002">
        <v>0.125986389878119</v>
      </c>
      <c r="E1002">
        <v>0.37477917308522901</v>
      </c>
      <c r="F1002">
        <f t="shared" si="15"/>
        <v>0.89967636853392086</v>
      </c>
    </row>
    <row r="1003" spans="1:6" x14ac:dyDescent="0.2">
      <c r="A1003" t="s">
        <v>4499</v>
      </c>
      <c r="B1003" t="s">
        <v>4500</v>
      </c>
      <c r="C1003">
        <v>-1.33596271246527</v>
      </c>
      <c r="D1003">
        <v>0.181088674633645</v>
      </c>
      <c r="E1003">
        <v>0.43909937236204699</v>
      </c>
      <c r="F1003">
        <f t="shared" si="15"/>
        <v>0.7421087098069481</v>
      </c>
    </row>
    <row r="1004" spans="1:6" x14ac:dyDescent="0.2">
      <c r="A1004" t="s">
        <v>4503</v>
      </c>
      <c r="B1004" t="s">
        <v>4504</v>
      </c>
      <c r="C1004">
        <v>-1.3356458798314299</v>
      </c>
      <c r="D1004">
        <v>0.32441919831327198</v>
      </c>
      <c r="E1004">
        <v>0.47255215509705301</v>
      </c>
      <c r="F1004">
        <f t="shared" si="15"/>
        <v>0.48889345324383998</v>
      </c>
    </row>
    <row r="1005" spans="1:6" x14ac:dyDescent="0.2">
      <c r="A1005" t="s">
        <v>63</v>
      </c>
      <c r="B1005" t="s">
        <v>64</v>
      </c>
      <c r="C1005">
        <v>5.5442320766157396</v>
      </c>
      <c r="D1005">
        <v>1.2836402078651299E-2</v>
      </c>
      <c r="E1005">
        <v>0.133728810275623</v>
      </c>
      <c r="F1005">
        <f t="shared" si="15"/>
        <v>1.8915566878211054</v>
      </c>
    </row>
    <row r="1006" spans="1:6" x14ac:dyDescent="0.2">
      <c r="A1006" t="s">
        <v>4513</v>
      </c>
      <c r="B1006" t="s">
        <v>4514</v>
      </c>
      <c r="C1006">
        <v>-1.33411317817797</v>
      </c>
      <c r="D1006">
        <v>0.18769904065489401</v>
      </c>
      <c r="E1006">
        <v>0.44808477686185</v>
      </c>
      <c r="F1006">
        <f t="shared" si="15"/>
        <v>0.7265379470875003</v>
      </c>
    </row>
    <row r="1007" spans="1:6" x14ac:dyDescent="0.2">
      <c r="A1007" t="s">
        <v>7518</v>
      </c>
      <c r="B1007" t="s">
        <v>7519</v>
      </c>
      <c r="C1007">
        <v>0.81647062776434998</v>
      </c>
      <c r="D1007">
        <v>1.2962650745773499E-2</v>
      </c>
      <c r="E1007">
        <v>0.13416136450777399</v>
      </c>
      <c r="F1007">
        <f t="shared" si="15"/>
        <v>1.8873061800588773</v>
      </c>
    </row>
    <row r="1008" spans="1:6" x14ac:dyDescent="0.2">
      <c r="A1008" t="s">
        <v>1341</v>
      </c>
      <c r="B1008" t="s">
        <v>1342</v>
      </c>
      <c r="C1008">
        <v>2.4516488661773499</v>
      </c>
      <c r="D1008">
        <v>1.2997352300225E-2</v>
      </c>
      <c r="E1008">
        <v>0.134305973768991</v>
      </c>
      <c r="F1008">
        <f t="shared" si="15"/>
        <v>1.8861451091174433</v>
      </c>
    </row>
    <row r="1009" spans="1:6" x14ac:dyDescent="0.2">
      <c r="A1009" t="s">
        <v>4529</v>
      </c>
      <c r="B1009" t="s">
        <v>4530</v>
      </c>
      <c r="C1009">
        <v>-1.32989785465496</v>
      </c>
      <c r="D1009">
        <v>0.29772281010255702</v>
      </c>
      <c r="E1009">
        <v>0.45182249223363702</v>
      </c>
      <c r="F1009">
        <f t="shared" si="15"/>
        <v>0.52618789050552361</v>
      </c>
    </row>
    <row r="1010" spans="1:6" x14ac:dyDescent="0.2">
      <c r="A1010" t="s">
        <v>386</v>
      </c>
      <c r="B1010" t="s">
        <v>387</v>
      </c>
      <c r="C1010">
        <v>-3.8463600836934999</v>
      </c>
      <c r="D1010">
        <v>1.32658911961414E-2</v>
      </c>
      <c r="E1010">
        <v>0.13488796390219801</v>
      </c>
      <c r="F1010">
        <f t="shared" si="15"/>
        <v>1.8772635690087851</v>
      </c>
    </row>
    <row r="1011" spans="1:6" x14ac:dyDescent="0.2">
      <c r="A1011" t="s">
        <v>4537</v>
      </c>
      <c r="B1011" t="s">
        <v>4538</v>
      </c>
      <c r="C1011">
        <v>-1.32866185935238</v>
      </c>
      <c r="D1011">
        <v>0.17192167893706001</v>
      </c>
      <c r="E1011">
        <v>0.42523058072011399</v>
      </c>
      <c r="F1011">
        <f t="shared" si="15"/>
        <v>0.76466935630244215</v>
      </c>
    </row>
    <row r="1012" spans="1:6" x14ac:dyDescent="0.2">
      <c r="A1012" t="s">
        <v>4539</v>
      </c>
      <c r="B1012" t="s">
        <v>4540</v>
      </c>
      <c r="C1012">
        <v>-1.3285690657467999</v>
      </c>
      <c r="D1012">
        <v>0.17872270822731301</v>
      </c>
      <c r="E1012">
        <v>0.43499039316482302</v>
      </c>
      <c r="F1012">
        <f t="shared" si="15"/>
        <v>0.74782026321198025</v>
      </c>
    </row>
    <row r="1013" spans="1:6" x14ac:dyDescent="0.2">
      <c r="A1013" t="s">
        <v>4541</v>
      </c>
      <c r="B1013" t="s">
        <v>4542</v>
      </c>
      <c r="C1013">
        <v>-1.32854601092914</v>
      </c>
      <c r="D1013">
        <v>0.40746474485739598</v>
      </c>
      <c r="E1013">
        <v>0.554381369578133</v>
      </c>
      <c r="F1013">
        <f t="shared" si="15"/>
        <v>0.38990996183506132</v>
      </c>
    </row>
    <row r="1014" spans="1:6" x14ac:dyDescent="0.2">
      <c r="A1014" t="s">
        <v>1178</v>
      </c>
      <c r="B1014" t="s">
        <v>1179</v>
      </c>
      <c r="C1014">
        <v>-2.5978575580018699</v>
      </c>
      <c r="D1014">
        <v>1.3274474731531399E-2</v>
      </c>
      <c r="E1014">
        <v>0.13488796390219801</v>
      </c>
      <c r="F1014">
        <f t="shared" si="15"/>
        <v>1.8769826548574708</v>
      </c>
    </row>
    <row r="1015" spans="1:6" x14ac:dyDescent="0.2">
      <c r="A1015" t="s">
        <v>4549</v>
      </c>
      <c r="B1015" t="s">
        <v>4550</v>
      </c>
      <c r="C1015">
        <v>-1.32573997361577</v>
      </c>
      <c r="D1015">
        <v>0.20846044678175099</v>
      </c>
      <c r="E1015">
        <v>0.45142263527041299</v>
      </c>
      <c r="F1015">
        <f t="shared" si="15"/>
        <v>0.680976335769235</v>
      </c>
    </row>
    <row r="1016" spans="1:6" x14ac:dyDescent="0.2">
      <c r="A1016" t="s">
        <v>1698</v>
      </c>
      <c r="B1016" t="s">
        <v>1699</v>
      </c>
      <c r="C1016">
        <v>-2.2382760438244298</v>
      </c>
      <c r="D1016">
        <v>1.31487565869754E-2</v>
      </c>
      <c r="E1016">
        <v>0.13488796390219801</v>
      </c>
      <c r="F1016">
        <f t="shared" si="15"/>
        <v>1.8811153143185142</v>
      </c>
    </row>
    <row r="1017" spans="1:6" x14ac:dyDescent="0.2">
      <c r="A1017" t="s">
        <v>4557</v>
      </c>
      <c r="B1017" t="s">
        <v>4558</v>
      </c>
      <c r="C1017">
        <v>-1.32364505226754</v>
      </c>
      <c r="D1017">
        <v>0.33922723211859301</v>
      </c>
      <c r="E1017">
        <v>0.48892312038616598</v>
      </c>
      <c r="F1017">
        <f t="shared" si="15"/>
        <v>0.46950929119092855</v>
      </c>
    </row>
    <row r="1018" spans="1:6" x14ac:dyDescent="0.2">
      <c r="A1018" t="s">
        <v>4569</v>
      </c>
      <c r="B1018" t="s">
        <v>4570</v>
      </c>
      <c r="C1018">
        <v>-1.3208899457032</v>
      </c>
      <c r="D1018">
        <v>0.13070025997549101</v>
      </c>
      <c r="E1018">
        <v>0.379826867760505</v>
      </c>
      <c r="F1018">
        <f t="shared" si="15"/>
        <v>0.88372354856475877</v>
      </c>
    </row>
    <row r="1019" spans="1:6" x14ac:dyDescent="0.2">
      <c r="A1019" t="s">
        <v>2489</v>
      </c>
      <c r="B1019" t="s">
        <v>2490</v>
      </c>
      <c r="C1019">
        <v>-1.8902079539984</v>
      </c>
      <c r="D1019">
        <v>1.3439294735745601E-2</v>
      </c>
      <c r="E1019">
        <v>0.13488796390219801</v>
      </c>
      <c r="F1019">
        <f t="shared" si="15"/>
        <v>1.8716235214913155</v>
      </c>
    </row>
    <row r="1020" spans="1:6" x14ac:dyDescent="0.2">
      <c r="A1020" t="s">
        <v>4575</v>
      </c>
      <c r="B1020" t="s">
        <v>4576</v>
      </c>
      <c r="C1020">
        <v>-1.3203647714090301</v>
      </c>
      <c r="D1020">
        <v>0.28913153250485402</v>
      </c>
      <c r="E1020">
        <v>0.45166766515210199</v>
      </c>
      <c r="F1020">
        <f t="shared" si="15"/>
        <v>0.53890454186071346</v>
      </c>
    </row>
    <row r="1021" spans="1:6" x14ac:dyDescent="0.2">
      <c r="A1021" t="s">
        <v>4577</v>
      </c>
      <c r="B1021" t="s">
        <v>4578</v>
      </c>
      <c r="C1021">
        <v>-1.3203444805218501</v>
      </c>
      <c r="D1021">
        <v>0.15899041991114299</v>
      </c>
      <c r="E1021">
        <v>0.40617556146681999</v>
      </c>
      <c r="F1021">
        <f t="shared" si="15"/>
        <v>0.79862904363598675</v>
      </c>
    </row>
    <row r="1022" spans="1:6" x14ac:dyDescent="0.2">
      <c r="A1022" t="s">
        <v>2733</v>
      </c>
      <c r="B1022" t="s">
        <v>2734</v>
      </c>
      <c r="C1022">
        <v>-1.8071478596128301</v>
      </c>
      <c r="D1022">
        <v>1.31832417648643E-2</v>
      </c>
      <c r="E1022">
        <v>0.13488796390219801</v>
      </c>
      <c r="F1022">
        <f t="shared" si="15"/>
        <v>1.8799777834082625</v>
      </c>
    </row>
    <row r="1023" spans="1:6" x14ac:dyDescent="0.2">
      <c r="A1023" t="s">
        <v>2999</v>
      </c>
      <c r="B1023" t="s">
        <v>3000</v>
      </c>
      <c r="C1023">
        <v>-1.7194692019006801</v>
      </c>
      <c r="D1023">
        <v>1.3132905500401099E-2</v>
      </c>
      <c r="E1023">
        <v>0.13488796390219801</v>
      </c>
      <c r="F1023">
        <f t="shared" si="15"/>
        <v>1.8816391807500366</v>
      </c>
    </row>
    <row r="1024" spans="1:6" x14ac:dyDescent="0.2">
      <c r="A1024" t="s">
        <v>3003</v>
      </c>
      <c r="B1024" t="s">
        <v>3004</v>
      </c>
      <c r="C1024">
        <v>-1.71837797606603</v>
      </c>
      <c r="D1024">
        <v>1.32655295946697E-2</v>
      </c>
      <c r="E1024">
        <v>0.13488796390219801</v>
      </c>
      <c r="F1024">
        <f t="shared" si="15"/>
        <v>1.8772754071628783</v>
      </c>
    </row>
    <row r="1025" spans="1:6" x14ac:dyDescent="0.2">
      <c r="A1025" t="s">
        <v>3007</v>
      </c>
      <c r="B1025" t="s">
        <v>3008</v>
      </c>
      <c r="C1025">
        <v>-1.7171889428857099</v>
      </c>
      <c r="D1025">
        <v>1.31515942843612E-2</v>
      </c>
      <c r="E1025">
        <v>0.13488796390219801</v>
      </c>
      <c r="F1025">
        <f t="shared" si="15"/>
        <v>1.8810215972174171</v>
      </c>
    </row>
    <row r="1026" spans="1:6" x14ac:dyDescent="0.2">
      <c r="A1026" t="s">
        <v>3051</v>
      </c>
      <c r="B1026" t="s">
        <v>3052</v>
      </c>
      <c r="C1026">
        <v>-1.7018982250185499</v>
      </c>
      <c r="D1026">
        <v>1.32790745494442E-2</v>
      </c>
      <c r="E1026">
        <v>0.13488796390219801</v>
      </c>
      <c r="F1026">
        <f t="shared" si="15"/>
        <v>1.8768321909374779</v>
      </c>
    </row>
    <row r="1027" spans="1:6" x14ac:dyDescent="0.2">
      <c r="A1027" t="s">
        <v>4621</v>
      </c>
      <c r="B1027" t="s">
        <v>4622</v>
      </c>
      <c r="C1027">
        <v>-1.31226325583975</v>
      </c>
      <c r="D1027">
        <v>0.253417845858044</v>
      </c>
      <c r="E1027">
        <v>0.45142263527041299</v>
      </c>
      <c r="F1027">
        <f t="shared" ref="F1027:F1090" si="16">-LOG10(D1027)</f>
        <v>0.59616280506120345</v>
      </c>
    </row>
    <row r="1028" spans="1:6" x14ac:dyDescent="0.2">
      <c r="A1028" t="s">
        <v>3059</v>
      </c>
      <c r="B1028" t="s">
        <v>3060</v>
      </c>
      <c r="C1028">
        <v>-1.6979225504142501</v>
      </c>
      <c r="D1028">
        <v>1.3312846971780701E-2</v>
      </c>
      <c r="E1028">
        <v>0.13488796390219801</v>
      </c>
      <c r="F1028">
        <f t="shared" si="16"/>
        <v>1.8757290600835883</v>
      </c>
    </row>
    <row r="1029" spans="1:6" x14ac:dyDescent="0.2">
      <c r="A1029" t="s">
        <v>4637</v>
      </c>
      <c r="B1029" t="s">
        <v>4638</v>
      </c>
      <c r="C1029">
        <v>-1.30777615930883</v>
      </c>
      <c r="D1029">
        <v>0.47620176129384501</v>
      </c>
      <c r="E1029">
        <v>0.61472628241140104</v>
      </c>
      <c r="F1029">
        <f t="shared" si="16"/>
        <v>0.32220900263381991</v>
      </c>
    </row>
    <row r="1030" spans="1:6" x14ac:dyDescent="0.2">
      <c r="A1030" t="s">
        <v>4643</v>
      </c>
      <c r="B1030" t="s">
        <v>4644</v>
      </c>
      <c r="C1030">
        <v>-1.3066580067795299</v>
      </c>
      <c r="D1030">
        <v>0.13060552743118001</v>
      </c>
      <c r="E1030">
        <v>0.37979946688806698</v>
      </c>
      <c r="F1030">
        <f t="shared" si="16"/>
        <v>0.8840384426469885</v>
      </c>
    </row>
    <row r="1031" spans="1:6" x14ac:dyDescent="0.2">
      <c r="A1031" t="s">
        <v>4647</v>
      </c>
      <c r="B1031" t="s">
        <v>4648</v>
      </c>
      <c r="C1031">
        <v>-1.3061804564181401</v>
      </c>
      <c r="D1031">
        <v>0.35215503101275197</v>
      </c>
      <c r="E1031">
        <v>0.50189451076366498</v>
      </c>
      <c r="F1031">
        <f t="shared" si="16"/>
        <v>0.45326610274099804</v>
      </c>
    </row>
    <row r="1032" spans="1:6" x14ac:dyDescent="0.2">
      <c r="A1032" t="s">
        <v>3081</v>
      </c>
      <c r="B1032" t="s">
        <v>3082</v>
      </c>
      <c r="C1032">
        <v>-1.6900378080307099</v>
      </c>
      <c r="D1032">
        <v>1.3380608895749799E-2</v>
      </c>
      <c r="E1032">
        <v>0.13488796390219801</v>
      </c>
      <c r="F1032">
        <f t="shared" si="16"/>
        <v>1.8735241231864828</v>
      </c>
    </row>
    <row r="1033" spans="1:6" x14ac:dyDescent="0.2">
      <c r="A1033" t="s">
        <v>3093</v>
      </c>
      <c r="B1033" t="s">
        <v>3094</v>
      </c>
      <c r="C1033">
        <v>-1.6860136784403099</v>
      </c>
      <c r="D1033">
        <v>1.34155989662414E-2</v>
      </c>
      <c r="E1033">
        <v>0.13488796390219801</v>
      </c>
      <c r="F1033">
        <f t="shared" si="16"/>
        <v>1.8723899326136271</v>
      </c>
    </row>
    <row r="1034" spans="1:6" x14ac:dyDescent="0.2">
      <c r="A1034" t="s">
        <v>3404</v>
      </c>
      <c r="B1034" t="s">
        <v>3405</v>
      </c>
      <c r="C1034">
        <v>-1.6010172367831701</v>
      </c>
      <c r="D1034">
        <v>1.33437205259377E-2</v>
      </c>
      <c r="E1034">
        <v>0.13488796390219801</v>
      </c>
      <c r="F1034">
        <f t="shared" si="16"/>
        <v>1.8747230625781985</v>
      </c>
    </row>
    <row r="1035" spans="1:6" x14ac:dyDescent="0.2">
      <c r="A1035" t="s">
        <v>4667</v>
      </c>
      <c r="B1035" t="s">
        <v>4668</v>
      </c>
      <c r="C1035">
        <v>-1.3028495275472101</v>
      </c>
      <c r="D1035">
        <v>0.39006861456675901</v>
      </c>
      <c r="E1035">
        <v>0.53863055280861805</v>
      </c>
      <c r="F1035">
        <f t="shared" si="16"/>
        <v>0.40885899218710325</v>
      </c>
    </row>
    <row r="1036" spans="1:6" x14ac:dyDescent="0.2">
      <c r="A1036" t="s">
        <v>3437</v>
      </c>
      <c r="B1036" t="s">
        <v>3438</v>
      </c>
      <c r="C1036">
        <v>-1.5925436702584601</v>
      </c>
      <c r="D1036">
        <v>1.3431370101220801E-2</v>
      </c>
      <c r="E1036">
        <v>0.13488796390219801</v>
      </c>
      <c r="F1036">
        <f t="shared" si="16"/>
        <v>1.8718796837534615</v>
      </c>
    </row>
    <row r="1037" spans="1:6" x14ac:dyDescent="0.2">
      <c r="A1037" t="s">
        <v>5540</v>
      </c>
      <c r="B1037" t="s">
        <v>5541</v>
      </c>
      <c r="C1037">
        <v>-1.13366559485818</v>
      </c>
      <c r="D1037">
        <v>1.34291317720013E-2</v>
      </c>
      <c r="E1037">
        <v>0.13488796390219801</v>
      </c>
      <c r="F1037">
        <f t="shared" si="16"/>
        <v>1.8719520646818262</v>
      </c>
    </row>
    <row r="1038" spans="1:6" x14ac:dyDescent="0.2">
      <c r="A1038" t="s">
        <v>9821</v>
      </c>
      <c r="B1038" t="s">
        <v>9822</v>
      </c>
      <c r="C1038">
        <v>0.48193584416990698</v>
      </c>
      <c r="D1038">
        <v>1.3254182739918401E-2</v>
      </c>
      <c r="E1038">
        <v>0.13488796390219801</v>
      </c>
      <c r="F1038">
        <f t="shared" si="16"/>
        <v>1.87764704593814</v>
      </c>
    </row>
    <row r="1039" spans="1:6" x14ac:dyDescent="0.2">
      <c r="A1039" t="s">
        <v>4679</v>
      </c>
      <c r="B1039" t="s">
        <v>4680</v>
      </c>
      <c r="C1039">
        <v>-1.29996996243035</v>
      </c>
      <c r="D1039">
        <v>0.164033620165394</v>
      </c>
      <c r="E1039">
        <v>0.41256747866909499</v>
      </c>
      <c r="F1039">
        <f t="shared" si="16"/>
        <v>0.78506713026998154</v>
      </c>
    </row>
    <row r="1040" spans="1:6" x14ac:dyDescent="0.2">
      <c r="A1040" t="s">
        <v>4683</v>
      </c>
      <c r="B1040" t="s">
        <v>4684</v>
      </c>
      <c r="C1040">
        <v>-1.29826939272108</v>
      </c>
      <c r="D1040">
        <v>0.204070831955351</v>
      </c>
      <c r="E1040">
        <v>0.45142263527041299</v>
      </c>
      <c r="F1040">
        <f t="shared" si="16"/>
        <v>0.69021906498547991</v>
      </c>
    </row>
    <row r="1041" spans="1:6" x14ac:dyDescent="0.2">
      <c r="A1041" t="s">
        <v>1214</v>
      </c>
      <c r="B1041" t="s">
        <v>1215</v>
      </c>
      <c r="C1041">
        <v>2.55828486485317</v>
      </c>
      <c r="D1041">
        <v>1.3470059059225501E-2</v>
      </c>
      <c r="E1041">
        <v>0.13488796390219801</v>
      </c>
      <c r="F1041">
        <f t="shared" si="16"/>
        <v>1.8706305001166943</v>
      </c>
    </row>
    <row r="1042" spans="1:6" x14ac:dyDescent="0.2">
      <c r="A1042" t="s">
        <v>4689</v>
      </c>
      <c r="B1042" t="s">
        <v>4690</v>
      </c>
      <c r="C1042">
        <v>-1.29477897207476</v>
      </c>
      <c r="D1042">
        <v>0.150814608905845</v>
      </c>
      <c r="E1042">
        <v>0.39699832063248103</v>
      </c>
      <c r="F1042">
        <f t="shared" si="16"/>
        <v>0.82155658777727447</v>
      </c>
    </row>
    <row r="1043" spans="1:6" x14ac:dyDescent="0.2">
      <c r="A1043" t="s">
        <v>4703</v>
      </c>
      <c r="B1043" t="s">
        <v>4704</v>
      </c>
      <c r="C1043">
        <v>-1.29131559024938</v>
      </c>
      <c r="D1043">
        <v>0.39998155062123902</v>
      </c>
      <c r="E1043">
        <v>0.54799756110700104</v>
      </c>
      <c r="F1043">
        <f t="shared" si="16"/>
        <v>0.39796004029248094</v>
      </c>
    </row>
    <row r="1044" spans="1:6" x14ac:dyDescent="0.2">
      <c r="A1044" t="s">
        <v>4705</v>
      </c>
      <c r="B1044" t="s">
        <v>58</v>
      </c>
      <c r="C1044">
        <v>-1.2907574247445699</v>
      </c>
      <c r="D1044">
        <v>0.23131845163512699</v>
      </c>
      <c r="E1044">
        <v>0.45142263527041299</v>
      </c>
      <c r="F1044">
        <f t="shared" si="16"/>
        <v>0.63578972337419637</v>
      </c>
    </row>
    <row r="1045" spans="1:6" x14ac:dyDescent="0.2">
      <c r="A1045" t="s">
        <v>1105</v>
      </c>
      <c r="B1045" t="s">
        <v>1106</v>
      </c>
      <c r="C1045">
        <v>2.6800293310927601</v>
      </c>
      <c r="D1045">
        <v>1.31438688162801E-2</v>
      </c>
      <c r="E1045">
        <v>0.13488796390219801</v>
      </c>
      <c r="F1045">
        <f t="shared" si="16"/>
        <v>1.8812767840716234</v>
      </c>
    </row>
    <row r="1046" spans="1:6" x14ac:dyDescent="0.2">
      <c r="A1046" t="s">
        <v>4708</v>
      </c>
      <c r="B1046" t="s">
        <v>4709</v>
      </c>
      <c r="C1046">
        <v>-1.2875206582654499</v>
      </c>
      <c r="D1046">
        <v>0.26335682600021298</v>
      </c>
      <c r="E1046">
        <v>0.45166766515210199</v>
      </c>
      <c r="F1046">
        <f t="shared" si="16"/>
        <v>0.57945542059183552</v>
      </c>
    </row>
    <row r="1047" spans="1:6" x14ac:dyDescent="0.2">
      <c r="A1047" t="s">
        <v>4710</v>
      </c>
      <c r="B1047" t="s">
        <v>4711</v>
      </c>
      <c r="C1047">
        <v>-1.28684586138192</v>
      </c>
      <c r="D1047">
        <v>6.4332320917146302E-2</v>
      </c>
      <c r="E1047">
        <v>0.25744849118109397</v>
      </c>
      <c r="F1047">
        <f t="shared" si="16"/>
        <v>1.1915707802749427</v>
      </c>
    </row>
    <row r="1048" spans="1:6" x14ac:dyDescent="0.2">
      <c r="A1048" t="s">
        <v>872</v>
      </c>
      <c r="B1048" t="s">
        <v>873</v>
      </c>
      <c r="C1048">
        <v>2.9554767167177101</v>
      </c>
      <c r="D1048">
        <v>1.3315412964132399E-2</v>
      </c>
      <c r="E1048">
        <v>0.13488796390219801</v>
      </c>
      <c r="F1048">
        <f t="shared" si="16"/>
        <v>1.8756453598098881</v>
      </c>
    </row>
    <row r="1049" spans="1:6" x14ac:dyDescent="0.2">
      <c r="A1049" t="s">
        <v>4714</v>
      </c>
      <c r="B1049" t="s">
        <v>4715</v>
      </c>
      <c r="C1049">
        <v>-1.28604491512222</v>
      </c>
      <c r="D1049">
        <v>0.210611932303327</v>
      </c>
      <c r="E1049">
        <v>0.45142263527041299</v>
      </c>
      <c r="F1049">
        <f t="shared" si="16"/>
        <v>0.67651702732579055</v>
      </c>
    </row>
    <row r="1050" spans="1:6" x14ac:dyDescent="0.2">
      <c r="A1050" t="s">
        <v>4716</v>
      </c>
      <c r="B1050" t="s">
        <v>4717</v>
      </c>
      <c r="C1050">
        <v>-1.28585006304174</v>
      </c>
      <c r="D1050">
        <v>0.160134075326967</v>
      </c>
      <c r="E1050">
        <v>0.40712075054751501</v>
      </c>
      <c r="F1050">
        <f t="shared" si="16"/>
        <v>0.79551624364703211</v>
      </c>
    </row>
    <row r="1051" spans="1:6" x14ac:dyDescent="0.2">
      <c r="A1051" t="s">
        <v>4722</v>
      </c>
      <c r="B1051" t="s">
        <v>4723</v>
      </c>
      <c r="C1051">
        <v>-1.28559724258522</v>
      </c>
      <c r="D1051">
        <v>0.195741200723723</v>
      </c>
      <c r="E1051">
        <v>0.45142263527041299</v>
      </c>
      <c r="F1051">
        <f t="shared" si="16"/>
        <v>0.70831775194192281</v>
      </c>
    </row>
    <row r="1052" spans="1:6" x14ac:dyDescent="0.2">
      <c r="A1052" t="s">
        <v>4736</v>
      </c>
      <c r="B1052" t="s">
        <v>4737</v>
      </c>
      <c r="C1052">
        <v>-1.28232594247577</v>
      </c>
      <c r="D1052">
        <v>0.13932027032886099</v>
      </c>
      <c r="E1052">
        <v>0.386742087172533</v>
      </c>
      <c r="F1052">
        <f t="shared" si="16"/>
        <v>0.85598569153350612</v>
      </c>
    </row>
    <row r="1053" spans="1:6" x14ac:dyDescent="0.2">
      <c r="A1053" t="s">
        <v>860</v>
      </c>
      <c r="B1053" t="s">
        <v>861</v>
      </c>
      <c r="C1053">
        <v>2.9657796280916799</v>
      </c>
      <c r="D1053">
        <v>1.34533347435658E-2</v>
      </c>
      <c r="E1053">
        <v>0.13488796390219801</v>
      </c>
      <c r="F1053">
        <f t="shared" si="16"/>
        <v>1.8711700516302989</v>
      </c>
    </row>
    <row r="1054" spans="1:6" x14ac:dyDescent="0.2">
      <c r="A1054" t="s">
        <v>3140</v>
      </c>
      <c r="B1054" t="s">
        <v>3141</v>
      </c>
      <c r="C1054">
        <v>-1.6696919980845399</v>
      </c>
      <c r="D1054">
        <v>1.35601270523699E-2</v>
      </c>
      <c r="E1054">
        <v>0.13509122364665499</v>
      </c>
      <c r="F1054">
        <f t="shared" si="16"/>
        <v>1.86773624130342</v>
      </c>
    </row>
    <row r="1055" spans="1:6" x14ac:dyDescent="0.2">
      <c r="A1055" t="s">
        <v>1137</v>
      </c>
      <c r="B1055" t="s">
        <v>1138</v>
      </c>
      <c r="C1055">
        <v>2.6378847558009602</v>
      </c>
      <c r="D1055">
        <v>1.35737593137787E-2</v>
      </c>
      <c r="E1055">
        <v>0.13509122364665499</v>
      </c>
      <c r="F1055">
        <f t="shared" si="16"/>
        <v>1.8672998558683265</v>
      </c>
    </row>
    <row r="1056" spans="1:6" x14ac:dyDescent="0.2">
      <c r="A1056" t="s">
        <v>4756</v>
      </c>
      <c r="B1056" t="s">
        <v>4757</v>
      </c>
      <c r="C1056">
        <v>-1.2785660049396399</v>
      </c>
      <c r="D1056">
        <v>6.4893192459376095E-2</v>
      </c>
      <c r="E1056">
        <v>0.25857502702601298</v>
      </c>
      <c r="F1056">
        <f t="shared" si="16"/>
        <v>1.1878008599391636</v>
      </c>
    </row>
    <row r="1057" spans="1:6" x14ac:dyDescent="0.2">
      <c r="A1057" t="s">
        <v>1062</v>
      </c>
      <c r="B1057" t="s">
        <v>1063</v>
      </c>
      <c r="C1057">
        <v>2.7125403297277799</v>
      </c>
      <c r="D1057">
        <v>1.35317530846247E-2</v>
      </c>
      <c r="E1057">
        <v>0.13509122364665499</v>
      </c>
      <c r="F1057">
        <f t="shared" si="16"/>
        <v>1.8686459354305645</v>
      </c>
    </row>
    <row r="1058" spans="1:6" x14ac:dyDescent="0.2">
      <c r="A1058" t="s">
        <v>4762</v>
      </c>
      <c r="B1058" t="s">
        <v>4763</v>
      </c>
      <c r="C1058">
        <v>-1.27676105689068</v>
      </c>
      <c r="D1058">
        <v>0.31358252903699901</v>
      </c>
      <c r="E1058">
        <v>0.46208437812731601</v>
      </c>
      <c r="F1058">
        <f t="shared" si="16"/>
        <v>0.50364814163232952</v>
      </c>
    </row>
    <row r="1059" spans="1:6" x14ac:dyDescent="0.2">
      <c r="A1059" t="s">
        <v>573</v>
      </c>
      <c r="B1059" t="s">
        <v>574</v>
      </c>
      <c r="C1059">
        <v>3.36447004701298</v>
      </c>
      <c r="D1059">
        <v>1.35621161715219E-2</v>
      </c>
      <c r="E1059">
        <v>0.13509122364665499</v>
      </c>
      <c r="F1059">
        <f t="shared" si="16"/>
        <v>1.8676725398266667</v>
      </c>
    </row>
    <row r="1060" spans="1:6" x14ac:dyDescent="0.2">
      <c r="A1060" t="s">
        <v>2995</v>
      </c>
      <c r="B1060" t="s">
        <v>2996</v>
      </c>
      <c r="C1060">
        <v>-1.7225158296741701</v>
      </c>
      <c r="D1060">
        <v>1.3713811855476699E-2</v>
      </c>
      <c r="E1060">
        <v>0.13627574695035799</v>
      </c>
      <c r="F1060">
        <f t="shared" si="16"/>
        <v>1.8628418130658293</v>
      </c>
    </row>
    <row r="1061" spans="1:6" x14ac:dyDescent="0.2">
      <c r="A1061" t="s">
        <v>1072</v>
      </c>
      <c r="B1061" t="s">
        <v>1073</v>
      </c>
      <c r="C1061">
        <v>-2.7076443330625799</v>
      </c>
      <c r="D1061">
        <v>1.3767319974253799E-2</v>
      </c>
      <c r="E1061">
        <v>0.136529602944264</v>
      </c>
      <c r="F1061">
        <f t="shared" si="16"/>
        <v>1.861150593778901</v>
      </c>
    </row>
    <row r="1062" spans="1:6" x14ac:dyDescent="0.2">
      <c r="A1062" t="s">
        <v>4780</v>
      </c>
      <c r="B1062" t="s">
        <v>4781</v>
      </c>
      <c r="C1062">
        <v>-1.2731830984722601</v>
      </c>
      <c r="D1062">
        <v>0.154623953028767</v>
      </c>
      <c r="E1062">
        <v>0.400254600826153</v>
      </c>
      <c r="F1062">
        <f t="shared" si="16"/>
        <v>0.81072322799576446</v>
      </c>
    </row>
    <row r="1063" spans="1:6" x14ac:dyDescent="0.2">
      <c r="A1063" t="s">
        <v>4784</v>
      </c>
      <c r="B1063" t="s">
        <v>4785</v>
      </c>
      <c r="C1063">
        <v>-1.2720580352132</v>
      </c>
      <c r="D1063">
        <v>0.123995437853211</v>
      </c>
      <c r="E1063">
        <v>0.37311313895386999</v>
      </c>
      <c r="F1063">
        <f t="shared" si="16"/>
        <v>0.90659429347990017</v>
      </c>
    </row>
    <row r="1064" spans="1:6" x14ac:dyDescent="0.2">
      <c r="A1064" t="s">
        <v>2271</v>
      </c>
      <c r="B1064" t="s">
        <v>2272</v>
      </c>
      <c r="C1064">
        <v>-1.96675060458232</v>
      </c>
      <c r="D1064">
        <v>1.38042957157703E-2</v>
      </c>
      <c r="E1064">
        <v>0.136529602944264</v>
      </c>
      <c r="F1064">
        <f t="shared" si="16"/>
        <v>1.8599857458198688</v>
      </c>
    </row>
    <row r="1065" spans="1:6" x14ac:dyDescent="0.2">
      <c r="A1065" t="s">
        <v>4794</v>
      </c>
      <c r="B1065" t="s">
        <v>4795</v>
      </c>
      <c r="C1065">
        <v>-1.27041778230034</v>
      </c>
      <c r="D1065">
        <v>0.38166947495501202</v>
      </c>
      <c r="E1065">
        <v>0.53122159575370997</v>
      </c>
      <c r="F1065">
        <f t="shared" si="16"/>
        <v>0.41831257253376863</v>
      </c>
    </row>
    <row r="1066" spans="1:6" x14ac:dyDescent="0.2">
      <c r="A1066" t="s">
        <v>4804</v>
      </c>
      <c r="B1066" t="s">
        <v>4805</v>
      </c>
      <c r="C1066">
        <v>-1.26826873931733</v>
      </c>
      <c r="D1066">
        <v>0.32316968585208</v>
      </c>
      <c r="E1066">
        <v>0.47104980756706999</v>
      </c>
      <c r="F1066">
        <f t="shared" si="16"/>
        <v>0.49056938392657867</v>
      </c>
    </row>
    <row r="1067" spans="1:6" x14ac:dyDescent="0.2">
      <c r="A1067" t="s">
        <v>4806</v>
      </c>
      <c r="B1067" t="s">
        <v>4807</v>
      </c>
      <c r="C1067">
        <v>-1.2680592145593299</v>
      </c>
      <c r="D1067">
        <v>0.31392793476806802</v>
      </c>
      <c r="E1067">
        <v>0.46230698013371802</v>
      </c>
      <c r="F1067">
        <f t="shared" si="16"/>
        <v>0.503170037037033</v>
      </c>
    </row>
    <row r="1068" spans="1:6" x14ac:dyDescent="0.2">
      <c r="A1068" t="s">
        <v>3574</v>
      </c>
      <c r="B1068" t="s">
        <v>3575</v>
      </c>
      <c r="C1068">
        <v>-1.5562702942509801</v>
      </c>
      <c r="D1068">
        <v>1.38231824397079E-2</v>
      </c>
      <c r="E1068">
        <v>0.136529602944264</v>
      </c>
      <c r="F1068">
        <f t="shared" si="16"/>
        <v>1.8593919600809801</v>
      </c>
    </row>
    <row r="1069" spans="1:6" x14ac:dyDescent="0.2">
      <c r="A1069" t="s">
        <v>4816</v>
      </c>
      <c r="B1069" t="s">
        <v>4817</v>
      </c>
      <c r="C1069">
        <v>-1.2658985775198901</v>
      </c>
      <c r="D1069">
        <v>0.17480875561038201</v>
      </c>
      <c r="E1069">
        <v>0.42933507490510298</v>
      </c>
      <c r="F1069">
        <f t="shared" si="16"/>
        <v>0.75743681873797075</v>
      </c>
    </row>
    <row r="1070" spans="1:6" x14ac:dyDescent="0.2">
      <c r="A1070" t="s">
        <v>4818</v>
      </c>
      <c r="B1070" t="s">
        <v>4819</v>
      </c>
      <c r="C1070">
        <v>-1.2657669149430899</v>
      </c>
      <c r="D1070">
        <v>9.6428819101416305E-2</v>
      </c>
      <c r="E1070">
        <v>0.329545368523737</v>
      </c>
      <c r="F1070">
        <f t="shared" si="16"/>
        <v>1.0157931517170364</v>
      </c>
    </row>
    <row r="1071" spans="1:6" x14ac:dyDescent="0.2">
      <c r="A1071" t="s">
        <v>4820</v>
      </c>
      <c r="B1071" t="s">
        <v>4821</v>
      </c>
      <c r="C1071">
        <v>-1.2652503884494199</v>
      </c>
      <c r="D1071">
        <v>0.3740604255419</v>
      </c>
      <c r="E1071">
        <v>0.523555302891763</v>
      </c>
      <c r="F1071">
        <f t="shared" si="16"/>
        <v>0.42705823640994695</v>
      </c>
    </row>
    <row r="1072" spans="1:6" x14ac:dyDescent="0.2">
      <c r="A1072" t="s">
        <v>4822</v>
      </c>
      <c r="B1072" t="s">
        <v>4823</v>
      </c>
      <c r="C1072">
        <v>-1.26519870496525</v>
      </c>
      <c r="D1072">
        <v>0.13685505105649001</v>
      </c>
      <c r="E1072">
        <v>0.38557360835865601</v>
      </c>
      <c r="F1072">
        <f t="shared" si="16"/>
        <v>0.86373916898473613</v>
      </c>
    </row>
    <row r="1073" spans="1:6" x14ac:dyDescent="0.2">
      <c r="A1073" t="s">
        <v>4826</v>
      </c>
      <c r="B1073" t="s">
        <v>4827</v>
      </c>
      <c r="C1073">
        <v>-1.2646134086245999</v>
      </c>
      <c r="D1073">
        <v>0.27793949095600701</v>
      </c>
      <c r="E1073">
        <v>0.45166766515210199</v>
      </c>
      <c r="F1073">
        <f t="shared" si="16"/>
        <v>0.55604974222660553</v>
      </c>
    </row>
    <row r="1074" spans="1:6" x14ac:dyDescent="0.2">
      <c r="A1074" t="s">
        <v>4830</v>
      </c>
      <c r="B1074" t="s">
        <v>4831</v>
      </c>
      <c r="C1074">
        <v>-1.2640056917951299</v>
      </c>
      <c r="D1074">
        <v>0.49132509797884799</v>
      </c>
      <c r="E1074">
        <v>0.62783889643968005</v>
      </c>
      <c r="F1074">
        <f t="shared" si="16"/>
        <v>0.30863105057040935</v>
      </c>
    </row>
    <row r="1075" spans="1:6" x14ac:dyDescent="0.2">
      <c r="A1075" t="s">
        <v>3578</v>
      </c>
      <c r="B1075" t="s">
        <v>3579</v>
      </c>
      <c r="C1075">
        <v>-1.55610052384812</v>
      </c>
      <c r="D1075">
        <v>1.3825087654497E-2</v>
      </c>
      <c r="E1075">
        <v>0.136529602944264</v>
      </c>
      <c r="F1075">
        <f t="shared" si="16"/>
        <v>1.8593321064794175</v>
      </c>
    </row>
    <row r="1076" spans="1:6" x14ac:dyDescent="0.2">
      <c r="A1076" t="s">
        <v>4834</v>
      </c>
      <c r="B1076" t="s">
        <v>4835</v>
      </c>
      <c r="C1076">
        <v>-1.26330151439914</v>
      </c>
      <c r="D1076">
        <v>0.197569642438327</v>
      </c>
      <c r="E1076">
        <v>0.45142263527041299</v>
      </c>
      <c r="F1076">
        <f t="shared" si="16"/>
        <v>0.70427978613690168</v>
      </c>
    </row>
    <row r="1077" spans="1:6" x14ac:dyDescent="0.2">
      <c r="A1077" t="s">
        <v>4838</v>
      </c>
      <c r="B1077" t="s">
        <v>4839</v>
      </c>
      <c r="C1077">
        <v>-1.26287637233649</v>
      </c>
      <c r="D1077">
        <v>0.44624096544354502</v>
      </c>
      <c r="E1077">
        <v>0.58834602368678302</v>
      </c>
      <c r="F1077">
        <f t="shared" si="16"/>
        <v>0.35043056347971363</v>
      </c>
    </row>
    <row r="1078" spans="1:6" x14ac:dyDescent="0.2">
      <c r="A1078" t="s">
        <v>4840</v>
      </c>
      <c r="B1078" t="s">
        <v>4841</v>
      </c>
      <c r="C1078">
        <v>-1.26253405629059</v>
      </c>
      <c r="D1078">
        <v>0.47614777411245102</v>
      </c>
      <c r="E1078">
        <v>0.61472628241140104</v>
      </c>
      <c r="F1078">
        <f t="shared" si="16"/>
        <v>0.32225824156160088</v>
      </c>
    </row>
    <row r="1079" spans="1:6" x14ac:dyDescent="0.2">
      <c r="A1079" t="s">
        <v>1024</v>
      </c>
      <c r="B1079" t="s">
        <v>1025</v>
      </c>
      <c r="C1079">
        <v>2.7679435021254402</v>
      </c>
      <c r="D1079">
        <v>1.3844721274020901E-2</v>
      </c>
      <c r="E1079">
        <v>0.136529602944264</v>
      </c>
      <c r="F1079">
        <f t="shared" si="16"/>
        <v>1.8587157831739629</v>
      </c>
    </row>
    <row r="1080" spans="1:6" x14ac:dyDescent="0.2">
      <c r="A1080" t="s">
        <v>4854</v>
      </c>
      <c r="B1080" t="s">
        <v>4855</v>
      </c>
      <c r="C1080">
        <v>-1.2601527939153701</v>
      </c>
      <c r="D1080">
        <v>0.33884344112720999</v>
      </c>
      <c r="E1080">
        <v>0.48861933119590401</v>
      </c>
      <c r="F1080">
        <f t="shared" si="16"/>
        <v>0.47000091642746339</v>
      </c>
    </row>
    <row r="1081" spans="1:6" x14ac:dyDescent="0.2">
      <c r="A1081" t="s">
        <v>281</v>
      </c>
      <c r="B1081" t="s">
        <v>282</v>
      </c>
      <c r="C1081">
        <v>-4.2325062107774496</v>
      </c>
      <c r="D1081">
        <v>1.38688049231249E-2</v>
      </c>
      <c r="E1081">
        <v>0.13655925090718299</v>
      </c>
      <c r="F1081">
        <f t="shared" si="16"/>
        <v>1.8579609605311473</v>
      </c>
    </row>
    <row r="1082" spans="1:6" x14ac:dyDescent="0.2">
      <c r="A1082" t="s">
        <v>4866</v>
      </c>
      <c r="B1082" t="s">
        <v>4867</v>
      </c>
      <c r="C1082">
        <v>-1.2589084694625601</v>
      </c>
      <c r="D1082">
        <v>0.28639180237908901</v>
      </c>
      <c r="E1082">
        <v>0.45166766515210199</v>
      </c>
      <c r="F1082">
        <f t="shared" si="16"/>
        <v>0.54303941734350769</v>
      </c>
    </row>
    <row r="1083" spans="1:6" x14ac:dyDescent="0.2">
      <c r="A1083" t="s">
        <v>1012</v>
      </c>
      <c r="B1083" t="s">
        <v>1013</v>
      </c>
      <c r="C1083">
        <v>-2.7836096092695999</v>
      </c>
      <c r="D1083">
        <v>1.41195642839359E-2</v>
      </c>
      <c r="E1083">
        <v>0.13746650814825501</v>
      </c>
      <c r="F1083">
        <f t="shared" si="16"/>
        <v>1.8501787049840732</v>
      </c>
    </row>
    <row r="1084" spans="1:6" x14ac:dyDescent="0.2">
      <c r="A1084" t="s">
        <v>1088</v>
      </c>
      <c r="B1084" t="s">
        <v>1089</v>
      </c>
      <c r="C1084">
        <v>-2.6990901288437099</v>
      </c>
      <c r="D1084">
        <v>1.4162691747810501E-2</v>
      </c>
      <c r="E1084">
        <v>0.13746650814825501</v>
      </c>
      <c r="F1084">
        <f t="shared" si="16"/>
        <v>1.8488541972025243</v>
      </c>
    </row>
    <row r="1085" spans="1:6" x14ac:dyDescent="0.2">
      <c r="A1085" t="s">
        <v>4876</v>
      </c>
      <c r="B1085" t="s">
        <v>4877</v>
      </c>
      <c r="C1085">
        <v>-1.2552925263152599</v>
      </c>
      <c r="D1085">
        <v>0.38593797594400803</v>
      </c>
      <c r="E1085">
        <v>0.53555196961688301</v>
      </c>
      <c r="F1085">
        <f t="shared" si="16"/>
        <v>0.41348248514597646</v>
      </c>
    </row>
    <row r="1086" spans="1:6" x14ac:dyDescent="0.2">
      <c r="A1086" t="s">
        <v>4882</v>
      </c>
      <c r="B1086" t="s">
        <v>4883</v>
      </c>
      <c r="C1086">
        <v>-1.2546243925990701</v>
      </c>
      <c r="D1086">
        <v>0.303068161376361</v>
      </c>
      <c r="E1086">
        <v>0.45447668640904398</v>
      </c>
      <c r="F1086">
        <f t="shared" si="16"/>
        <v>0.51845968575327284</v>
      </c>
    </row>
    <row r="1087" spans="1:6" x14ac:dyDescent="0.2">
      <c r="A1087" t="s">
        <v>4890</v>
      </c>
      <c r="B1087" t="s">
        <v>4891</v>
      </c>
      <c r="C1087">
        <v>-1.2527733236984999</v>
      </c>
      <c r="D1087">
        <v>0.17598121459576899</v>
      </c>
      <c r="E1087">
        <v>0.430660075757131</v>
      </c>
      <c r="F1087">
        <f t="shared" si="16"/>
        <v>0.7545336891905271</v>
      </c>
    </row>
    <row r="1088" spans="1:6" x14ac:dyDescent="0.2">
      <c r="A1088" t="s">
        <v>3336</v>
      </c>
      <c r="B1088" t="s">
        <v>3337</v>
      </c>
      <c r="C1088">
        <v>-1.6190197763837599</v>
      </c>
      <c r="D1088">
        <v>1.4036109001286301E-2</v>
      </c>
      <c r="E1088">
        <v>0.13746650814825501</v>
      </c>
      <c r="F1088">
        <f t="shared" si="16"/>
        <v>1.8527532678096272</v>
      </c>
    </row>
    <row r="1089" spans="1:6" x14ac:dyDescent="0.2">
      <c r="A1089" t="s">
        <v>4904</v>
      </c>
      <c r="B1089" t="s">
        <v>4905</v>
      </c>
      <c r="C1089">
        <v>-1.25060781325836</v>
      </c>
      <c r="D1089">
        <v>0.42607579272354901</v>
      </c>
      <c r="E1089">
        <v>0.57219267978381605</v>
      </c>
      <c r="F1089">
        <f t="shared" si="16"/>
        <v>0.37051313931568552</v>
      </c>
    </row>
    <row r="1090" spans="1:6" x14ac:dyDescent="0.2">
      <c r="A1090" t="s">
        <v>4906</v>
      </c>
      <c r="B1090" t="s">
        <v>4907</v>
      </c>
      <c r="C1090">
        <v>-1.2503927899959499</v>
      </c>
      <c r="D1090">
        <v>5.7137881734215197E-2</v>
      </c>
      <c r="E1090">
        <v>0.242275088845537</v>
      </c>
      <c r="F1090">
        <f t="shared" si="16"/>
        <v>1.2430758642016824</v>
      </c>
    </row>
    <row r="1091" spans="1:6" x14ac:dyDescent="0.2">
      <c r="A1091" t="s">
        <v>4908</v>
      </c>
      <c r="B1091" t="s">
        <v>4909</v>
      </c>
      <c r="C1091">
        <v>-1.2497684770492301</v>
      </c>
      <c r="D1091">
        <v>0.33335423074969001</v>
      </c>
      <c r="E1091">
        <v>0.48252950425094698</v>
      </c>
      <c r="F1091">
        <f t="shared" ref="F1091:F1154" si="17">-LOG10(D1091)</f>
        <v>0.4770940286752553</v>
      </c>
    </row>
    <row r="1092" spans="1:6" x14ac:dyDescent="0.2">
      <c r="A1092" t="s">
        <v>4912</v>
      </c>
      <c r="B1092" t="s">
        <v>4913</v>
      </c>
      <c r="C1092">
        <v>-1.2489672189819501</v>
      </c>
      <c r="D1092">
        <v>0.28155863775240703</v>
      </c>
      <c r="E1092">
        <v>0.45166766515210199</v>
      </c>
      <c r="F1092">
        <f t="shared" si="17"/>
        <v>0.55043114468360621</v>
      </c>
    </row>
    <row r="1093" spans="1:6" x14ac:dyDescent="0.2">
      <c r="A1093" t="s">
        <v>4914</v>
      </c>
      <c r="B1093" t="s">
        <v>4915</v>
      </c>
      <c r="C1093">
        <v>-1.24852171502544</v>
      </c>
      <c r="D1093">
        <v>0.70539087456735305</v>
      </c>
      <c r="E1093">
        <v>0.80447588035942297</v>
      </c>
      <c r="F1093">
        <f t="shared" si="17"/>
        <v>0.1515701629711636</v>
      </c>
    </row>
    <row r="1094" spans="1:6" x14ac:dyDescent="0.2">
      <c r="A1094" t="s">
        <v>4918</v>
      </c>
      <c r="B1094" t="s">
        <v>4919</v>
      </c>
      <c r="C1094">
        <v>-1.2477472396703999</v>
      </c>
      <c r="D1094">
        <v>0.284785437999105</v>
      </c>
      <c r="E1094">
        <v>0.45166766515210199</v>
      </c>
      <c r="F1094">
        <f t="shared" si="17"/>
        <v>0.54548222134950619</v>
      </c>
    </row>
    <row r="1095" spans="1:6" x14ac:dyDescent="0.2">
      <c r="A1095" t="s">
        <v>3342</v>
      </c>
      <c r="B1095" t="s">
        <v>3343</v>
      </c>
      <c r="C1095">
        <v>-1.6179788153286201</v>
      </c>
      <c r="D1095">
        <v>1.4046411411482799E-2</v>
      </c>
      <c r="E1095">
        <v>0.13746650814825501</v>
      </c>
      <c r="F1095">
        <f t="shared" si="17"/>
        <v>1.8524346154925557</v>
      </c>
    </row>
    <row r="1096" spans="1:6" x14ac:dyDescent="0.2">
      <c r="A1096" t="s">
        <v>4928</v>
      </c>
      <c r="B1096" t="s">
        <v>4929</v>
      </c>
      <c r="C1096">
        <v>-1.24521378990745</v>
      </c>
      <c r="D1096">
        <v>0.28874483257547401</v>
      </c>
      <c r="E1096">
        <v>0.45166766515210199</v>
      </c>
      <c r="F1096">
        <f t="shared" si="17"/>
        <v>0.53948577923499685</v>
      </c>
    </row>
    <row r="1097" spans="1:6" x14ac:dyDescent="0.2">
      <c r="A1097" t="s">
        <v>4930</v>
      </c>
      <c r="B1097" t="s">
        <v>4931</v>
      </c>
      <c r="C1097">
        <v>-1.2449776666599699</v>
      </c>
      <c r="D1097">
        <v>0.14068788236039501</v>
      </c>
      <c r="E1097">
        <v>0.38754965553273901</v>
      </c>
      <c r="F1097">
        <f t="shared" si="17"/>
        <v>0.8517433073317513</v>
      </c>
    </row>
    <row r="1098" spans="1:6" x14ac:dyDescent="0.2">
      <c r="A1098" t="s">
        <v>4932</v>
      </c>
      <c r="B1098" t="s">
        <v>4933</v>
      </c>
      <c r="C1098">
        <v>-1.24425285512369</v>
      </c>
      <c r="D1098">
        <v>0.35800014687141701</v>
      </c>
      <c r="E1098">
        <v>0.50699080908850502</v>
      </c>
      <c r="F1098">
        <f t="shared" si="17"/>
        <v>0.44611679518452541</v>
      </c>
    </row>
    <row r="1099" spans="1:6" x14ac:dyDescent="0.2">
      <c r="A1099" t="s">
        <v>4934</v>
      </c>
      <c r="B1099" t="s">
        <v>4935</v>
      </c>
      <c r="C1099">
        <v>-1.24397690469921</v>
      </c>
      <c r="D1099">
        <v>0.34857358283863699</v>
      </c>
      <c r="E1099">
        <v>0.49854486605110998</v>
      </c>
      <c r="F1099">
        <f t="shared" si="17"/>
        <v>0.45770552962458866</v>
      </c>
    </row>
    <row r="1100" spans="1:6" x14ac:dyDescent="0.2">
      <c r="A1100" t="s">
        <v>3358</v>
      </c>
      <c r="B1100" t="s">
        <v>3359</v>
      </c>
      <c r="C1100">
        <v>-1.6148653860333699</v>
      </c>
      <c r="D1100">
        <v>1.40773571561911E-2</v>
      </c>
      <c r="E1100">
        <v>0.13746650814825501</v>
      </c>
      <c r="F1100">
        <f t="shared" si="17"/>
        <v>1.851478870777415</v>
      </c>
    </row>
    <row r="1101" spans="1:6" x14ac:dyDescent="0.2">
      <c r="A1101" t="s">
        <v>4938</v>
      </c>
      <c r="B1101" t="s">
        <v>4939</v>
      </c>
      <c r="C1101">
        <v>-1.2430561975389001</v>
      </c>
      <c r="D1101">
        <v>0.20701450534818999</v>
      </c>
      <c r="E1101">
        <v>0.45142263527041299</v>
      </c>
      <c r="F1101">
        <f t="shared" si="17"/>
        <v>0.68399922279444447</v>
      </c>
    </row>
    <row r="1102" spans="1:6" x14ac:dyDescent="0.2">
      <c r="A1102" t="s">
        <v>4942</v>
      </c>
      <c r="B1102" t="s">
        <v>4943</v>
      </c>
      <c r="C1102">
        <v>-1.24151019537568</v>
      </c>
      <c r="D1102">
        <v>0.27925424479097</v>
      </c>
      <c r="E1102">
        <v>0.45166766515210199</v>
      </c>
      <c r="F1102">
        <f t="shared" si="17"/>
        <v>0.55400021668940225</v>
      </c>
    </row>
    <row r="1103" spans="1:6" x14ac:dyDescent="0.2">
      <c r="A1103" t="s">
        <v>3398</v>
      </c>
      <c r="B1103" t="s">
        <v>3399</v>
      </c>
      <c r="C1103">
        <v>-1.60295835437207</v>
      </c>
      <c r="D1103">
        <v>1.41975591845705E-2</v>
      </c>
      <c r="E1103">
        <v>0.13746650814825501</v>
      </c>
      <c r="F1103">
        <f t="shared" si="17"/>
        <v>1.8477863122216254</v>
      </c>
    </row>
    <row r="1104" spans="1:6" x14ac:dyDescent="0.2">
      <c r="A1104" t="s">
        <v>3416</v>
      </c>
      <c r="B1104" t="s">
        <v>3417</v>
      </c>
      <c r="C1104">
        <v>-1.5978893697718799</v>
      </c>
      <c r="D1104">
        <v>1.4249638555066901E-2</v>
      </c>
      <c r="E1104">
        <v>0.13746650814825501</v>
      </c>
      <c r="F1104">
        <f t="shared" si="17"/>
        <v>1.8461961514821918</v>
      </c>
    </row>
    <row r="1105" spans="1:6" x14ac:dyDescent="0.2">
      <c r="A1105" t="s">
        <v>4954</v>
      </c>
      <c r="B1105" t="s">
        <v>4955</v>
      </c>
      <c r="C1105">
        <v>-1.2401467346872299</v>
      </c>
      <c r="D1105">
        <v>0.18317585792407601</v>
      </c>
      <c r="E1105">
        <v>0.44228030589737899</v>
      </c>
      <c r="F1105">
        <f t="shared" si="17"/>
        <v>0.73713176571869854</v>
      </c>
    </row>
    <row r="1106" spans="1:6" x14ac:dyDescent="0.2">
      <c r="A1106" t="s">
        <v>3422</v>
      </c>
      <c r="B1106" t="s">
        <v>3423</v>
      </c>
      <c r="C1106">
        <v>-1.5970818116776699</v>
      </c>
      <c r="D1106">
        <v>1.4257986336722799E-2</v>
      </c>
      <c r="E1106">
        <v>0.13746650814825501</v>
      </c>
      <c r="F1106">
        <f t="shared" si="17"/>
        <v>1.8459418058026291</v>
      </c>
    </row>
    <row r="1107" spans="1:6" x14ac:dyDescent="0.2">
      <c r="A1107" t="s">
        <v>4962</v>
      </c>
      <c r="B1107" t="s">
        <v>4963</v>
      </c>
      <c r="C1107">
        <v>-1.23980941339627</v>
      </c>
      <c r="D1107">
        <v>0.17998519482352701</v>
      </c>
      <c r="E1107">
        <v>0.43735506958041698</v>
      </c>
      <c r="F1107">
        <f t="shared" si="17"/>
        <v>0.74476321751274543</v>
      </c>
    </row>
    <row r="1108" spans="1:6" x14ac:dyDescent="0.2">
      <c r="A1108" t="s">
        <v>4968</v>
      </c>
      <c r="B1108" t="s">
        <v>4969</v>
      </c>
      <c r="C1108">
        <v>-1.23955910405697</v>
      </c>
      <c r="D1108">
        <v>0.267277072903641</v>
      </c>
      <c r="E1108">
        <v>0.45166766515210199</v>
      </c>
      <c r="F1108">
        <f t="shared" si="17"/>
        <v>0.57303829353857827</v>
      </c>
    </row>
    <row r="1109" spans="1:6" x14ac:dyDescent="0.2">
      <c r="A1109" t="s">
        <v>4978</v>
      </c>
      <c r="B1109" t="s">
        <v>4979</v>
      </c>
      <c r="C1109">
        <v>-1.23862670080478</v>
      </c>
      <c r="D1109">
        <v>0.42344556842332898</v>
      </c>
      <c r="E1109">
        <v>0.569940127105386</v>
      </c>
      <c r="F1109">
        <f t="shared" si="17"/>
        <v>0.37320240788977238</v>
      </c>
    </row>
    <row r="1110" spans="1:6" x14ac:dyDescent="0.2">
      <c r="A1110" t="s">
        <v>4982</v>
      </c>
      <c r="B1110" t="s">
        <v>4983</v>
      </c>
      <c r="C1110">
        <v>-1.2380785922158699</v>
      </c>
      <c r="D1110">
        <v>0.260878393289252</v>
      </c>
      <c r="E1110">
        <v>0.45166766515210199</v>
      </c>
      <c r="F1110">
        <f t="shared" si="17"/>
        <v>0.58356188894819205</v>
      </c>
    </row>
    <row r="1111" spans="1:6" x14ac:dyDescent="0.2">
      <c r="A1111" t="s">
        <v>3628</v>
      </c>
      <c r="B1111" t="s">
        <v>3629</v>
      </c>
      <c r="C1111">
        <v>-1.53455213228698</v>
      </c>
      <c r="D1111">
        <v>1.40726871268334E-2</v>
      </c>
      <c r="E1111">
        <v>0.13746650814825501</v>
      </c>
      <c r="F1111">
        <f t="shared" si="17"/>
        <v>1.8516229677442682</v>
      </c>
    </row>
    <row r="1112" spans="1:6" x14ac:dyDescent="0.2">
      <c r="A1112" t="s">
        <v>3686</v>
      </c>
      <c r="B1112" t="s">
        <v>3687</v>
      </c>
      <c r="C1112">
        <v>-1.52201345614392</v>
      </c>
      <c r="D1112">
        <v>1.4222206600619E-2</v>
      </c>
      <c r="E1112">
        <v>0.13746650814825501</v>
      </c>
      <c r="F1112">
        <f t="shared" si="17"/>
        <v>1.8470330168181615</v>
      </c>
    </row>
    <row r="1113" spans="1:6" x14ac:dyDescent="0.2">
      <c r="A1113" t="s">
        <v>4996</v>
      </c>
      <c r="B1113" t="s">
        <v>4997</v>
      </c>
      <c r="C1113">
        <v>-1.2366866377878201</v>
      </c>
      <c r="D1113">
        <v>0.50783386964050603</v>
      </c>
      <c r="E1113">
        <v>0.63930648144062496</v>
      </c>
      <c r="F1113">
        <f t="shared" si="17"/>
        <v>0.29427833751615995</v>
      </c>
    </row>
    <row r="1114" spans="1:6" x14ac:dyDescent="0.2">
      <c r="A1114" t="s">
        <v>5004</v>
      </c>
      <c r="B1114" t="s">
        <v>5005</v>
      </c>
      <c r="C1114">
        <v>-1.23471927882208</v>
      </c>
      <c r="D1114">
        <v>0.162578514968205</v>
      </c>
      <c r="E1114">
        <v>0.40986233403852201</v>
      </c>
      <c r="F1114">
        <f t="shared" si="17"/>
        <v>0.78893684771653638</v>
      </c>
    </row>
    <row r="1115" spans="1:6" x14ac:dyDescent="0.2">
      <c r="A1115" t="s">
        <v>3690</v>
      </c>
      <c r="B1115" t="s">
        <v>3691</v>
      </c>
      <c r="C1115">
        <v>-1.5208852092439999</v>
      </c>
      <c r="D1115">
        <v>1.4235863617771001E-2</v>
      </c>
      <c r="E1115">
        <v>0.13746650814825501</v>
      </c>
      <c r="F1115">
        <f t="shared" si="17"/>
        <v>1.8466161812704114</v>
      </c>
    </row>
    <row r="1116" spans="1:6" x14ac:dyDescent="0.2">
      <c r="A1116" t="s">
        <v>3778</v>
      </c>
      <c r="B1116" t="s">
        <v>3779</v>
      </c>
      <c r="C1116">
        <v>-1.5022475730542</v>
      </c>
      <c r="D1116">
        <v>1.4208419877882199E-2</v>
      </c>
      <c r="E1116">
        <v>0.13746650814825501</v>
      </c>
      <c r="F1116">
        <f t="shared" si="17"/>
        <v>1.847454217390859</v>
      </c>
    </row>
    <row r="1117" spans="1:6" x14ac:dyDescent="0.2">
      <c r="A1117" t="s">
        <v>5707</v>
      </c>
      <c r="B1117" t="s">
        <v>5708</v>
      </c>
      <c r="C1117">
        <v>-1.1031350212003601</v>
      </c>
      <c r="D1117">
        <v>1.4130938237082301E-2</v>
      </c>
      <c r="E1117">
        <v>0.13746650814825501</v>
      </c>
      <c r="F1117">
        <f t="shared" si="17"/>
        <v>1.8498290017989967</v>
      </c>
    </row>
    <row r="1118" spans="1:6" x14ac:dyDescent="0.2">
      <c r="A1118" t="s">
        <v>5036</v>
      </c>
      <c r="B1118" t="s">
        <v>5037</v>
      </c>
      <c r="C1118">
        <v>-1.2284729902512199</v>
      </c>
      <c r="D1118">
        <v>0.198361165124817</v>
      </c>
      <c r="E1118">
        <v>0.45142263527041299</v>
      </c>
      <c r="F1118">
        <f t="shared" si="17"/>
        <v>0.70254334943420116</v>
      </c>
    </row>
    <row r="1119" spans="1:6" x14ac:dyDescent="0.2">
      <c r="A1119" t="s">
        <v>5044</v>
      </c>
      <c r="B1119" t="s">
        <v>5045</v>
      </c>
      <c r="C1119">
        <v>-1.2263517761609299</v>
      </c>
      <c r="D1119">
        <v>0.25056821030363902</v>
      </c>
      <c r="E1119">
        <v>0.45142263527041299</v>
      </c>
      <c r="F1119">
        <f t="shared" si="17"/>
        <v>0.60107402897421591</v>
      </c>
    </row>
    <row r="1120" spans="1:6" x14ac:dyDescent="0.2">
      <c r="A1120" t="s">
        <v>563</v>
      </c>
      <c r="B1120" t="s">
        <v>564</v>
      </c>
      <c r="C1120">
        <v>3.3891651804874301</v>
      </c>
      <c r="D1120">
        <v>1.3982512607382E-2</v>
      </c>
      <c r="E1120">
        <v>0.13746650814825501</v>
      </c>
      <c r="F1120">
        <f t="shared" si="17"/>
        <v>1.8544147804163804</v>
      </c>
    </row>
    <row r="1121" spans="1:6" x14ac:dyDescent="0.2">
      <c r="A1121" t="s">
        <v>5058</v>
      </c>
      <c r="B1121" t="s">
        <v>5059</v>
      </c>
      <c r="C1121">
        <v>-1.2228906810153799</v>
      </c>
      <c r="D1121">
        <v>0.26811952700664099</v>
      </c>
      <c r="E1121">
        <v>0.45166766515210199</v>
      </c>
      <c r="F1121">
        <f t="shared" si="17"/>
        <v>0.57167155542252657</v>
      </c>
    </row>
    <row r="1122" spans="1:6" x14ac:dyDescent="0.2">
      <c r="A1122" t="s">
        <v>5062</v>
      </c>
      <c r="B1122" t="s">
        <v>5063</v>
      </c>
      <c r="C1122">
        <v>-1.22171138146776</v>
      </c>
      <c r="D1122">
        <v>0.21610512539990701</v>
      </c>
      <c r="E1122">
        <v>0.45142263527041299</v>
      </c>
      <c r="F1122">
        <f t="shared" si="17"/>
        <v>0.66533493276275335</v>
      </c>
    </row>
    <row r="1123" spans="1:6" x14ac:dyDescent="0.2">
      <c r="A1123" t="s">
        <v>642</v>
      </c>
      <c r="B1123" t="s">
        <v>643</v>
      </c>
      <c r="C1123">
        <v>-3.2468535101574099</v>
      </c>
      <c r="D1123">
        <v>1.4319404364944501E-2</v>
      </c>
      <c r="E1123">
        <v>0.13764899240426601</v>
      </c>
      <c r="F1123">
        <f t="shared" si="17"/>
        <v>1.8440750467207505</v>
      </c>
    </row>
    <row r="1124" spans="1:6" x14ac:dyDescent="0.2">
      <c r="A1124" t="s">
        <v>3435</v>
      </c>
      <c r="B1124" t="s">
        <v>3436</v>
      </c>
      <c r="C1124">
        <v>-1.5926573557631001</v>
      </c>
      <c r="D1124">
        <v>1.4303972662379099E-2</v>
      </c>
      <c r="E1124">
        <v>0.13764899240426601</v>
      </c>
      <c r="F1124">
        <f t="shared" si="17"/>
        <v>1.844543328566981</v>
      </c>
    </row>
    <row r="1125" spans="1:6" x14ac:dyDescent="0.2">
      <c r="A1125" t="s">
        <v>5072</v>
      </c>
      <c r="B1125" t="s">
        <v>5073</v>
      </c>
      <c r="C1125">
        <v>-1.22058772812436</v>
      </c>
      <c r="D1125">
        <v>0.19177598163617099</v>
      </c>
      <c r="E1125">
        <v>0.45142263527041299</v>
      </c>
      <c r="F1125">
        <f t="shared" si="17"/>
        <v>0.71720578557019965</v>
      </c>
    </row>
    <row r="1126" spans="1:6" x14ac:dyDescent="0.2">
      <c r="A1126" t="s">
        <v>5082</v>
      </c>
      <c r="B1126" t="s">
        <v>5083</v>
      </c>
      <c r="C1126">
        <v>-1.21714018375025</v>
      </c>
      <c r="D1126">
        <v>0.45222980957001202</v>
      </c>
      <c r="E1126">
        <v>0.59383804949414398</v>
      </c>
      <c r="F1126">
        <f t="shared" si="17"/>
        <v>0.34464081371761496</v>
      </c>
    </row>
    <row r="1127" spans="1:6" x14ac:dyDescent="0.2">
      <c r="A1127" t="s">
        <v>5084</v>
      </c>
      <c r="B1127" t="s">
        <v>5085</v>
      </c>
      <c r="C1127">
        <v>-1.21711652622434</v>
      </c>
      <c r="D1127">
        <v>0.25004942452684698</v>
      </c>
      <c r="E1127">
        <v>0.45142263527041299</v>
      </c>
      <c r="F1127">
        <f t="shared" si="17"/>
        <v>0.60197414061682308</v>
      </c>
    </row>
    <row r="1128" spans="1:6" x14ac:dyDescent="0.2">
      <c r="A1128" t="s">
        <v>3728</v>
      </c>
      <c r="B1128" t="s">
        <v>3729</v>
      </c>
      <c r="C1128">
        <v>-1.5114533114058</v>
      </c>
      <c r="D1128">
        <v>1.43510980500022E-2</v>
      </c>
      <c r="E1128">
        <v>0.13774928039402101</v>
      </c>
      <c r="F1128">
        <f t="shared" si="17"/>
        <v>1.8431148683507119</v>
      </c>
    </row>
    <row r="1129" spans="1:6" x14ac:dyDescent="0.2">
      <c r="A1129" t="s">
        <v>1060</v>
      </c>
      <c r="B1129" t="s">
        <v>1061</v>
      </c>
      <c r="C1129">
        <v>-2.7150676442577901</v>
      </c>
      <c r="D1129">
        <v>1.4391602185803201E-2</v>
      </c>
      <c r="E1129">
        <v>0.13793371384884501</v>
      </c>
      <c r="F1129">
        <f t="shared" si="17"/>
        <v>1.8418908543108037</v>
      </c>
    </row>
    <row r="1130" spans="1:6" x14ac:dyDescent="0.2">
      <c r="A1130" t="s">
        <v>5094</v>
      </c>
      <c r="B1130" t="s">
        <v>5095</v>
      </c>
      <c r="C1130">
        <v>-1.21609188002335</v>
      </c>
      <c r="D1130">
        <v>0.24940283117273901</v>
      </c>
      <c r="E1130">
        <v>0.45142263527041299</v>
      </c>
      <c r="F1130">
        <f t="shared" si="17"/>
        <v>0.60309862080246834</v>
      </c>
    </row>
    <row r="1131" spans="1:6" x14ac:dyDescent="0.2">
      <c r="A1131" t="s">
        <v>990</v>
      </c>
      <c r="B1131" t="s">
        <v>991</v>
      </c>
      <c r="C1131">
        <v>-2.8201758341427001</v>
      </c>
      <c r="D1131">
        <v>1.45701519090714E-2</v>
      </c>
      <c r="E1131">
        <v>0.13809423512251701</v>
      </c>
      <c r="F1131">
        <f t="shared" si="17"/>
        <v>1.8365359202322378</v>
      </c>
    </row>
    <row r="1132" spans="1:6" x14ac:dyDescent="0.2">
      <c r="A1132" t="s">
        <v>5100</v>
      </c>
      <c r="B1132" t="s">
        <v>5101</v>
      </c>
      <c r="C1132">
        <v>-1.2151842306014</v>
      </c>
      <c r="D1132">
        <v>0.24160973304482999</v>
      </c>
      <c r="E1132">
        <v>0.45142263527041299</v>
      </c>
      <c r="F1132">
        <f t="shared" si="17"/>
        <v>0.61688557451067438</v>
      </c>
    </row>
    <row r="1133" spans="1:6" x14ac:dyDescent="0.2">
      <c r="A1133" t="s">
        <v>5102</v>
      </c>
      <c r="B1133" t="s">
        <v>5103</v>
      </c>
      <c r="C1133">
        <v>-1.2145221404961799</v>
      </c>
      <c r="D1133">
        <v>0.31344215159135702</v>
      </c>
      <c r="E1133">
        <v>0.46206864622534699</v>
      </c>
      <c r="F1133">
        <f t="shared" si="17"/>
        <v>0.50384260016937932</v>
      </c>
    </row>
    <row r="1134" spans="1:6" x14ac:dyDescent="0.2">
      <c r="A1134" t="s">
        <v>5108</v>
      </c>
      <c r="B1134" t="s">
        <v>5109</v>
      </c>
      <c r="C1134">
        <v>-1.2140371718652001</v>
      </c>
      <c r="D1134">
        <v>0.34909485134656199</v>
      </c>
      <c r="E1134">
        <v>0.498959969528872</v>
      </c>
      <c r="F1134">
        <f t="shared" si="17"/>
        <v>0.45705655636561615</v>
      </c>
    </row>
    <row r="1135" spans="1:6" x14ac:dyDescent="0.2">
      <c r="A1135" t="s">
        <v>5112</v>
      </c>
      <c r="B1135" t="s">
        <v>5113</v>
      </c>
      <c r="C1135">
        <v>-1.21376602694271</v>
      </c>
      <c r="D1135">
        <v>0.14831540825095901</v>
      </c>
      <c r="E1135">
        <v>0.395609522461081</v>
      </c>
      <c r="F1135">
        <f t="shared" si="17"/>
        <v>0.82881372846750956</v>
      </c>
    </row>
    <row r="1136" spans="1:6" x14ac:dyDescent="0.2">
      <c r="A1136" t="s">
        <v>1074</v>
      </c>
      <c r="B1136" t="s">
        <v>1075</v>
      </c>
      <c r="C1136">
        <v>-2.7067196340032802</v>
      </c>
      <c r="D1136">
        <v>1.4517232304807601E-2</v>
      </c>
      <c r="E1136">
        <v>0.13809423512251701</v>
      </c>
      <c r="F1136">
        <f t="shared" si="17"/>
        <v>1.8381161735341269</v>
      </c>
    </row>
    <row r="1137" spans="1:6" x14ac:dyDescent="0.2">
      <c r="A1137" t="s">
        <v>2541</v>
      </c>
      <c r="B1137" t="s">
        <v>2542</v>
      </c>
      <c r="C1137">
        <v>-1.8716183608322099</v>
      </c>
      <c r="D1137">
        <v>1.4538916452401501E-2</v>
      </c>
      <c r="E1137">
        <v>0.13809423512251701</v>
      </c>
      <c r="F1137">
        <f t="shared" si="17"/>
        <v>1.8374679591082035</v>
      </c>
    </row>
    <row r="1138" spans="1:6" x14ac:dyDescent="0.2">
      <c r="A1138" t="s">
        <v>5120</v>
      </c>
      <c r="B1138" t="s">
        <v>5121</v>
      </c>
      <c r="C1138">
        <v>-1.2131009699941999</v>
      </c>
      <c r="D1138">
        <v>0.28628871024008001</v>
      </c>
      <c r="E1138">
        <v>0.45166766515210199</v>
      </c>
      <c r="F1138">
        <f t="shared" si="17"/>
        <v>0.54319577798996332</v>
      </c>
    </row>
    <row r="1139" spans="1:6" x14ac:dyDescent="0.2">
      <c r="A1139" t="s">
        <v>5126</v>
      </c>
      <c r="B1139" t="s">
        <v>5127</v>
      </c>
      <c r="C1139">
        <v>-1.2127197193135699</v>
      </c>
      <c r="D1139">
        <v>7.5219683776888396E-2</v>
      </c>
      <c r="E1139">
        <v>0.28237602531275302</v>
      </c>
      <c r="F1139">
        <f t="shared" si="17"/>
        <v>1.1236684966812494</v>
      </c>
    </row>
    <row r="1140" spans="1:6" x14ac:dyDescent="0.2">
      <c r="A1140" t="s">
        <v>5128</v>
      </c>
      <c r="B1140" t="s">
        <v>5129</v>
      </c>
      <c r="C1140">
        <v>-1.21244462376524</v>
      </c>
      <c r="D1140">
        <v>0.309619043915425</v>
      </c>
      <c r="E1140">
        <v>0.45883389421958698</v>
      </c>
      <c r="F1140">
        <f t="shared" si="17"/>
        <v>0.50917233476878532</v>
      </c>
    </row>
    <row r="1141" spans="1:6" x14ac:dyDescent="0.2">
      <c r="A1141" t="s">
        <v>3320</v>
      </c>
      <c r="B1141" t="s">
        <v>3321</v>
      </c>
      <c r="C1141">
        <v>-1.6234471792790099</v>
      </c>
      <c r="D1141">
        <v>1.4678380598990201E-2</v>
      </c>
      <c r="E1141">
        <v>0.13809423512251701</v>
      </c>
      <c r="F1141">
        <f t="shared" si="17"/>
        <v>1.8333218555723285</v>
      </c>
    </row>
    <row r="1142" spans="1:6" x14ac:dyDescent="0.2">
      <c r="A1142" t="s">
        <v>5136</v>
      </c>
      <c r="B1142" t="s">
        <v>5137</v>
      </c>
      <c r="C1142">
        <v>-1.21121363515896</v>
      </c>
      <c r="D1142">
        <v>0.36008999991524299</v>
      </c>
      <c r="E1142">
        <v>0.50950493763940996</v>
      </c>
      <c r="F1142">
        <f t="shared" si="17"/>
        <v>0.44358893928390103</v>
      </c>
    </row>
    <row r="1143" spans="1:6" x14ac:dyDescent="0.2">
      <c r="A1143" t="s">
        <v>5140</v>
      </c>
      <c r="B1143" t="s">
        <v>5141</v>
      </c>
      <c r="C1143">
        <v>-1.21090434406754</v>
      </c>
      <c r="D1143">
        <v>0.19310568848988199</v>
      </c>
      <c r="E1143">
        <v>0.45142263527041299</v>
      </c>
      <c r="F1143">
        <f t="shared" si="17"/>
        <v>0.71420493262465412</v>
      </c>
    </row>
    <row r="1144" spans="1:6" x14ac:dyDescent="0.2">
      <c r="A1144" t="s">
        <v>3547</v>
      </c>
      <c r="B1144" t="s">
        <v>3548</v>
      </c>
      <c r="C1144">
        <v>-1.5612158578664399</v>
      </c>
      <c r="D1144">
        <v>1.46415757059398E-2</v>
      </c>
      <c r="E1144">
        <v>0.13809423512251701</v>
      </c>
      <c r="F1144">
        <f t="shared" si="17"/>
        <v>1.8344121825965727</v>
      </c>
    </row>
    <row r="1145" spans="1:6" x14ac:dyDescent="0.2">
      <c r="A1145" t="s">
        <v>3553</v>
      </c>
      <c r="B1145" t="s">
        <v>3554</v>
      </c>
      <c r="C1145">
        <v>-1.55901838202155</v>
      </c>
      <c r="D1145">
        <v>1.4665916081977899E-2</v>
      </c>
      <c r="E1145">
        <v>0.13809423512251701</v>
      </c>
      <c r="F1145">
        <f t="shared" si="17"/>
        <v>1.8336908043559681</v>
      </c>
    </row>
    <row r="1146" spans="1:6" x14ac:dyDescent="0.2">
      <c r="A1146" t="s">
        <v>5150</v>
      </c>
      <c r="B1146" t="s">
        <v>5151</v>
      </c>
      <c r="C1146">
        <v>-1.20678235616</v>
      </c>
      <c r="D1146">
        <v>0.169589715814561</v>
      </c>
      <c r="E1146">
        <v>0.42163153060726799</v>
      </c>
      <c r="F1146">
        <f t="shared" si="17"/>
        <v>0.7706004875769934</v>
      </c>
    </row>
    <row r="1147" spans="1:6" x14ac:dyDescent="0.2">
      <c r="A1147" t="s">
        <v>3562</v>
      </c>
      <c r="B1147" t="s">
        <v>3563</v>
      </c>
      <c r="C1147">
        <v>-1.5580651982532501</v>
      </c>
      <c r="D1147">
        <v>1.46765097425992E-2</v>
      </c>
      <c r="E1147">
        <v>0.13809423512251701</v>
      </c>
      <c r="F1147">
        <f t="shared" si="17"/>
        <v>1.8333772127955161</v>
      </c>
    </row>
    <row r="1148" spans="1:6" x14ac:dyDescent="0.2">
      <c r="A1148" t="s">
        <v>5162</v>
      </c>
      <c r="B1148" t="s">
        <v>5163</v>
      </c>
      <c r="C1148">
        <v>-1.2048092129299199</v>
      </c>
      <c r="D1148">
        <v>8.8416107260329696E-2</v>
      </c>
      <c r="E1148">
        <v>0.31320282063404897</v>
      </c>
      <c r="F1148">
        <f t="shared" si="17"/>
        <v>1.0534686099071193</v>
      </c>
    </row>
    <row r="1149" spans="1:6" x14ac:dyDescent="0.2">
      <c r="A1149" t="s">
        <v>3566</v>
      </c>
      <c r="B1149" t="s">
        <v>3567</v>
      </c>
      <c r="C1149">
        <v>-1.5578747230510901</v>
      </c>
      <c r="D1149">
        <v>1.46786292584374E-2</v>
      </c>
      <c r="E1149">
        <v>0.13809423512251701</v>
      </c>
      <c r="F1149">
        <f t="shared" si="17"/>
        <v>1.8333144984588949</v>
      </c>
    </row>
    <row r="1150" spans="1:6" x14ac:dyDescent="0.2">
      <c r="A1150" t="s">
        <v>5166</v>
      </c>
      <c r="B1150" t="s">
        <v>5167</v>
      </c>
      <c r="C1150">
        <v>-1.20397874857609</v>
      </c>
      <c r="D1150">
        <v>0.29922498644444601</v>
      </c>
      <c r="E1150">
        <v>0.45243376596815998</v>
      </c>
      <c r="F1150">
        <f t="shared" si="17"/>
        <v>0.52400214402327616</v>
      </c>
    </row>
    <row r="1151" spans="1:6" x14ac:dyDescent="0.2">
      <c r="A1151" t="s">
        <v>5170</v>
      </c>
      <c r="B1151" t="s">
        <v>5171</v>
      </c>
      <c r="C1151">
        <v>-1.2034996748595299</v>
      </c>
      <c r="D1151">
        <v>0.29002307707215902</v>
      </c>
      <c r="E1151">
        <v>0.45166766515210199</v>
      </c>
      <c r="F1151">
        <f t="shared" si="17"/>
        <v>0.53756744401017265</v>
      </c>
    </row>
    <row r="1152" spans="1:6" x14ac:dyDescent="0.2">
      <c r="A1152" t="s">
        <v>5172</v>
      </c>
      <c r="B1152" t="s">
        <v>5173</v>
      </c>
      <c r="C1152">
        <v>-1.2016881667425801</v>
      </c>
      <c r="D1152">
        <v>0.28360565281604899</v>
      </c>
      <c r="E1152">
        <v>0.45166766515210199</v>
      </c>
      <c r="F1152">
        <f t="shared" si="17"/>
        <v>0.54728511706319261</v>
      </c>
    </row>
    <row r="1153" spans="1:6" x14ac:dyDescent="0.2">
      <c r="A1153" t="s">
        <v>5174</v>
      </c>
      <c r="B1153" t="s">
        <v>5175</v>
      </c>
      <c r="C1153">
        <v>-1.2013310220378299</v>
      </c>
      <c r="D1153">
        <v>0.34999727790646201</v>
      </c>
      <c r="E1153">
        <v>0.499918951401227</v>
      </c>
      <c r="F1153">
        <f t="shared" si="17"/>
        <v>0.45593533334915287</v>
      </c>
    </row>
    <row r="1154" spans="1:6" x14ac:dyDescent="0.2">
      <c r="A1154" t="s">
        <v>5176</v>
      </c>
      <c r="B1154" t="s">
        <v>5177</v>
      </c>
      <c r="C1154">
        <v>-1.20100923439926</v>
      </c>
      <c r="D1154">
        <v>0.324604347327419</v>
      </c>
      <c r="E1154">
        <v>0.472702651164362</v>
      </c>
      <c r="F1154">
        <f t="shared" si="17"/>
        <v>0.48864566809676724</v>
      </c>
    </row>
    <row r="1155" spans="1:6" x14ac:dyDescent="0.2">
      <c r="A1155" t="s">
        <v>3798</v>
      </c>
      <c r="B1155" t="s">
        <v>3799</v>
      </c>
      <c r="C1155">
        <v>-1.49732277657788</v>
      </c>
      <c r="D1155">
        <v>1.45279667570292E-2</v>
      </c>
      <c r="E1155">
        <v>0.13809423512251701</v>
      </c>
      <c r="F1155">
        <f t="shared" ref="F1155:F1218" si="18">-LOG10(D1155)</f>
        <v>1.8377951625767965</v>
      </c>
    </row>
    <row r="1156" spans="1:6" x14ac:dyDescent="0.2">
      <c r="A1156" t="s">
        <v>3844</v>
      </c>
      <c r="B1156" t="s">
        <v>3845</v>
      </c>
      <c r="C1156">
        <v>-1.4860805266886901</v>
      </c>
      <c r="D1156">
        <v>1.46727332853162E-2</v>
      </c>
      <c r="E1156">
        <v>0.13809423512251701</v>
      </c>
      <c r="F1156">
        <f t="shared" si="18"/>
        <v>1.8334889768070541</v>
      </c>
    </row>
    <row r="1157" spans="1:6" x14ac:dyDescent="0.2">
      <c r="A1157" t="s">
        <v>8348</v>
      </c>
      <c r="B1157" t="s">
        <v>8349</v>
      </c>
      <c r="C1157">
        <v>-0.70371063304724102</v>
      </c>
      <c r="D1157">
        <v>1.4614060918683801E-2</v>
      </c>
      <c r="E1157">
        <v>0.13809423512251701</v>
      </c>
      <c r="F1157">
        <f t="shared" si="18"/>
        <v>1.8352290866313465</v>
      </c>
    </row>
    <row r="1158" spans="1:6" x14ac:dyDescent="0.2">
      <c r="A1158" t="s">
        <v>5186</v>
      </c>
      <c r="B1158" t="s">
        <v>5187</v>
      </c>
      <c r="C1158">
        <v>-1.1993404980203799</v>
      </c>
      <c r="D1158">
        <v>0.27275346252795502</v>
      </c>
      <c r="E1158">
        <v>0.45166766515210199</v>
      </c>
      <c r="F1158">
        <f t="shared" si="18"/>
        <v>0.56422972745918287</v>
      </c>
    </row>
    <row r="1159" spans="1:6" x14ac:dyDescent="0.2">
      <c r="A1159" t="s">
        <v>1369</v>
      </c>
      <c r="B1159" t="s">
        <v>1370</v>
      </c>
      <c r="C1159">
        <v>2.42776938026699</v>
      </c>
      <c r="D1159">
        <v>1.46863025436475E-2</v>
      </c>
      <c r="E1159">
        <v>0.13809423512251701</v>
      </c>
      <c r="F1159">
        <f t="shared" si="18"/>
        <v>1.8330875293977629</v>
      </c>
    </row>
    <row r="1160" spans="1:6" x14ac:dyDescent="0.2">
      <c r="A1160" t="s">
        <v>5198</v>
      </c>
      <c r="B1160" t="s">
        <v>5199</v>
      </c>
      <c r="C1160">
        <v>-1.1982903441913899</v>
      </c>
      <c r="D1160">
        <v>0.25092664271213</v>
      </c>
      <c r="E1160">
        <v>0.45142263527041299</v>
      </c>
      <c r="F1160">
        <f t="shared" si="18"/>
        <v>0.60045322402392254</v>
      </c>
    </row>
    <row r="1161" spans="1:6" x14ac:dyDescent="0.2">
      <c r="A1161" t="s">
        <v>5212</v>
      </c>
      <c r="B1161" t="s">
        <v>58</v>
      </c>
      <c r="C1161">
        <v>-1.1949947549889901</v>
      </c>
      <c r="D1161">
        <v>0.573486022161102</v>
      </c>
      <c r="E1161">
        <v>0.69963885417420801</v>
      </c>
      <c r="F1161">
        <f t="shared" si="18"/>
        <v>0.24147716289310803</v>
      </c>
    </row>
    <row r="1162" spans="1:6" x14ac:dyDescent="0.2">
      <c r="A1162" t="s">
        <v>5215</v>
      </c>
      <c r="B1162" t="s">
        <v>5216</v>
      </c>
      <c r="C1162">
        <v>-1.1948224729819701</v>
      </c>
      <c r="D1162">
        <v>0.19207929471684401</v>
      </c>
      <c r="E1162">
        <v>0.45142263527041299</v>
      </c>
      <c r="F1162">
        <f t="shared" si="18"/>
        <v>0.71651944760505437</v>
      </c>
    </row>
    <row r="1163" spans="1:6" x14ac:dyDescent="0.2">
      <c r="A1163" t="s">
        <v>5221</v>
      </c>
      <c r="B1163" t="s">
        <v>5222</v>
      </c>
      <c r="C1163">
        <v>-1.1944985086403599</v>
      </c>
      <c r="D1163">
        <v>0.123911997778946</v>
      </c>
      <c r="E1163">
        <v>0.37306033160306201</v>
      </c>
      <c r="F1163">
        <f t="shared" si="18"/>
        <v>0.90688664102565952</v>
      </c>
    </row>
    <row r="1164" spans="1:6" x14ac:dyDescent="0.2">
      <c r="A1164" t="s">
        <v>471</v>
      </c>
      <c r="B1164" t="s">
        <v>472</v>
      </c>
      <c r="C1164">
        <v>3.5638878231217102</v>
      </c>
      <c r="D1164">
        <v>1.46571417070106E-2</v>
      </c>
      <c r="E1164">
        <v>0.13809423512251701</v>
      </c>
      <c r="F1164">
        <f t="shared" si="18"/>
        <v>1.8339507133171415</v>
      </c>
    </row>
    <row r="1165" spans="1:6" x14ac:dyDescent="0.2">
      <c r="A1165" t="s">
        <v>277</v>
      </c>
      <c r="B1165" t="s">
        <v>278</v>
      </c>
      <c r="C1165">
        <v>4.2497487383333103</v>
      </c>
      <c r="D1165">
        <v>1.47067482998204E-2</v>
      </c>
      <c r="E1165">
        <v>0.13809423512251701</v>
      </c>
      <c r="F1165">
        <f t="shared" si="18"/>
        <v>1.8324833402944507</v>
      </c>
    </row>
    <row r="1166" spans="1:6" x14ac:dyDescent="0.2">
      <c r="A1166" t="s">
        <v>5235</v>
      </c>
      <c r="B1166" t="s">
        <v>5236</v>
      </c>
      <c r="C1166">
        <v>-1.19124077734024</v>
      </c>
      <c r="D1166">
        <v>0.175106002337653</v>
      </c>
      <c r="E1166">
        <v>0.42990215579600299</v>
      </c>
      <c r="F1166">
        <f t="shared" si="18"/>
        <v>0.75669896678095894</v>
      </c>
    </row>
    <row r="1167" spans="1:6" x14ac:dyDescent="0.2">
      <c r="A1167" t="s">
        <v>5237</v>
      </c>
      <c r="B1167" t="s">
        <v>5238</v>
      </c>
      <c r="C1167">
        <v>-1.19115665169566</v>
      </c>
      <c r="D1167">
        <v>5.9985715752155798E-2</v>
      </c>
      <c r="E1167">
        <v>0.248180410198483</v>
      </c>
      <c r="F1167">
        <f t="shared" si="18"/>
        <v>1.2219521547593319</v>
      </c>
    </row>
    <row r="1168" spans="1:6" x14ac:dyDescent="0.2">
      <c r="A1168" t="s">
        <v>5245</v>
      </c>
      <c r="B1168" t="s">
        <v>5246</v>
      </c>
      <c r="C1168">
        <v>-1.1901601637878201</v>
      </c>
      <c r="D1168">
        <v>0.23668445621141301</v>
      </c>
      <c r="E1168">
        <v>0.45142263527041299</v>
      </c>
      <c r="F1168">
        <f t="shared" si="18"/>
        <v>0.62583026257481233</v>
      </c>
    </row>
    <row r="1169" spans="1:6" x14ac:dyDescent="0.2">
      <c r="A1169" t="s">
        <v>5247</v>
      </c>
      <c r="B1169" t="s">
        <v>5248</v>
      </c>
      <c r="C1169">
        <v>-1.1895260788659301</v>
      </c>
      <c r="D1169">
        <v>0.18304457445344999</v>
      </c>
      <c r="E1169">
        <v>0.44228030589737899</v>
      </c>
      <c r="F1169">
        <f t="shared" si="18"/>
        <v>0.7374431393301063</v>
      </c>
    </row>
    <row r="1170" spans="1:6" x14ac:dyDescent="0.2">
      <c r="A1170" t="s">
        <v>1151</v>
      </c>
      <c r="B1170" t="s">
        <v>1152</v>
      </c>
      <c r="C1170">
        <v>-2.6178322297776102</v>
      </c>
      <c r="D1170">
        <v>1.47697279638896E-2</v>
      </c>
      <c r="E1170">
        <v>0.138348845672354</v>
      </c>
      <c r="F1170">
        <f t="shared" si="18"/>
        <v>1.8306275036636519</v>
      </c>
    </row>
    <row r="1171" spans="1:6" x14ac:dyDescent="0.2">
      <c r="A1171" t="s">
        <v>5255</v>
      </c>
      <c r="B1171" t="s">
        <v>5256</v>
      </c>
      <c r="C1171">
        <v>-1.18816165879595</v>
      </c>
      <c r="D1171">
        <v>0.18483951150194899</v>
      </c>
      <c r="E1171">
        <v>0.44536080142102102</v>
      </c>
      <c r="F1171">
        <f t="shared" si="18"/>
        <v>0.73320518791511746</v>
      </c>
    </row>
    <row r="1172" spans="1:6" x14ac:dyDescent="0.2">
      <c r="A1172" t="s">
        <v>3870</v>
      </c>
      <c r="B1172" t="s">
        <v>3871</v>
      </c>
      <c r="C1172">
        <v>-1.4781886546974901</v>
      </c>
      <c r="D1172">
        <v>1.47765706444311E-2</v>
      </c>
      <c r="E1172">
        <v>0.138348845672354</v>
      </c>
      <c r="F1172">
        <f t="shared" si="18"/>
        <v>1.8304263455766019</v>
      </c>
    </row>
    <row r="1173" spans="1:6" x14ac:dyDescent="0.2">
      <c r="A1173" t="s">
        <v>828</v>
      </c>
      <c r="B1173" t="s">
        <v>829</v>
      </c>
      <c r="C1173">
        <v>-3.0026178924856399</v>
      </c>
      <c r="D1173">
        <v>1.5412413063583799E-2</v>
      </c>
      <c r="E1173">
        <v>0.139105846848115</v>
      </c>
      <c r="F1173">
        <f t="shared" si="18"/>
        <v>1.8121293601034183</v>
      </c>
    </row>
    <row r="1174" spans="1:6" x14ac:dyDescent="0.2">
      <c r="A1174" t="s">
        <v>5269</v>
      </c>
      <c r="B1174" t="s">
        <v>5270</v>
      </c>
      <c r="C1174">
        <v>-1.18644146759511</v>
      </c>
      <c r="D1174">
        <v>0.40886240213899</v>
      </c>
      <c r="E1174">
        <v>0.55569949726421597</v>
      </c>
      <c r="F1174">
        <f t="shared" si="18"/>
        <v>0.38842282413460744</v>
      </c>
    </row>
    <row r="1175" spans="1:6" x14ac:dyDescent="0.2">
      <c r="A1175" t="s">
        <v>5279</v>
      </c>
      <c r="B1175" t="s">
        <v>5280</v>
      </c>
      <c r="C1175">
        <v>-1.18428251684686</v>
      </c>
      <c r="D1175">
        <v>0.351512688815109</v>
      </c>
      <c r="E1175">
        <v>0.50119954023615498</v>
      </c>
      <c r="F1175">
        <f t="shared" si="18"/>
        <v>0.45405899331010052</v>
      </c>
    </row>
    <row r="1176" spans="1:6" x14ac:dyDescent="0.2">
      <c r="A1176" t="s">
        <v>5281</v>
      </c>
      <c r="B1176" t="s">
        <v>5282</v>
      </c>
      <c r="C1176">
        <v>-1.18317760714968</v>
      </c>
      <c r="D1176">
        <v>0.25578785051168701</v>
      </c>
      <c r="E1176">
        <v>0.45142263527041299</v>
      </c>
      <c r="F1176">
        <f t="shared" si="18"/>
        <v>0.59212008761749635</v>
      </c>
    </row>
    <row r="1177" spans="1:6" x14ac:dyDescent="0.2">
      <c r="A1177" t="s">
        <v>5285</v>
      </c>
      <c r="B1177" t="s">
        <v>5286</v>
      </c>
      <c r="C1177">
        <v>-1.18195570497082</v>
      </c>
      <c r="D1177">
        <v>0.32827927438050297</v>
      </c>
      <c r="E1177">
        <v>0.47667445511234302</v>
      </c>
      <c r="F1177">
        <f t="shared" si="18"/>
        <v>0.48375653520033207</v>
      </c>
    </row>
    <row r="1178" spans="1:6" x14ac:dyDescent="0.2">
      <c r="A1178" t="s">
        <v>5289</v>
      </c>
      <c r="B1178" t="s">
        <v>5290</v>
      </c>
      <c r="C1178">
        <v>-1.1804592517705801</v>
      </c>
      <c r="D1178">
        <v>0.200603176532828</v>
      </c>
      <c r="E1178">
        <v>0.45142263527041299</v>
      </c>
      <c r="F1178">
        <f t="shared" si="18"/>
        <v>0.69766219424802245</v>
      </c>
    </row>
    <row r="1179" spans="1:6" x14ac:dyDescent="0.2">
      <c r="A1179" t="s">
        <v>5297</v>
      </c>
      <c r="B1179" t="s">
        <v>5298</v>
      </c>
      <c r="C1179">
        <v>-1.1797472751825799</v>
      </c>
      <c r="D1179">
        <v>0.37235415341780398</v>
      </c>
      <c r="E1179">
        <v>0.52198653673502604</v>
      </c>
      <c r="F1179">
        <f t="shared" si="18"/>
        <v>0.42904379746349353</v>
      </c>
    </row>
    <row r="1180" spans="1:6" x14ac:dyDescent="0.2">
      <c r="A1180" t="s">
        <v>5303</v>
      </c>
      <c r="B1180" t="s">
        <v>5304</v>
      </c>
      <c r="C1180">
        <v>-1.17790278415231</v>
      </c>
      <c r="D1180">
        <v>0.29879655117866399</v>
      </c>
      <c r="E1180">
        <v>0.45220809509146498</v>
      </c>
      <c r="F1180">
        <f t="shared" si="18"/>
        <v>0.52462441961674378</v>
      </c>
    </row>
    <row r="1181" spans="1:6" x14ac:dyDescent="0.2">
      <c r="A1181" t="s">
        <v>1155</v>
      </c>
      <c r="B1181" t="s">
        <v>1156</v>
      </c>
      <c r="C1181">
        <v>-2.61379192544072</v>
      </c>
      <c r="D1181">
        <v>1.51458237049753E-2</v>
      </c>
      <c r="E1181">
        <v>0.139105846848115</v>
      </c>
      <c r="F1181">
        <f t="shared" si="18"/>
        <v>1.8197071026019915</v>
      </c>
    </row>
    <row r="1182" spans="1:6" x14ac:dyDescent="0.2">
      <c r="A1182" t="s">
        <v>1210</v>
      </c>
      <c r="B1182" t="s">
        <v>1211</v>
      </c>
      <c r="C1182">
        <v>-2.5680074634205399</v>
      </c>
      <c r="D1182">
        <v>1.5172857576358599E-2</v>
      </c>
      <c r="E1182">
        <v>0.139105846848115</v>
      </c>
      <c r="F1182">
        <f t="shared" si="18"/>
        <v>1.8189326187668413</v>
      </c>
    </row>
    <row r="1183" spans="1:6" x14ac:dyDescent="0.2">
      <c r="A1183" t="s">
        <v>5319</v>
      </c>
      <c r="B1183" t="s">
        <v>5320</v>
      </c>
      <c r="C1183">
        <v>-1.17474434177674</v>
      </c>
      <c r="D1183">
        <v>0.28288361444063798</v>
      </c>
      <c r="E1183">
        <v>0.45166766515210199</v>
      </c>
      <c r="F1183">
        <f t="shared" si="18"/>
        <v>0.54839220759463736</v>
      </c>
    </row>
    <row r="1184" spans="1:6" x14ac:dyDescent="0.2">
      <c r="A1184" t="s">
        <v>5321</v>
      </c>
      <c r="B1184" t="s">
        <v>5322</v>
      </c>
      <c r="C1184">
        <v>-1.17450630064644</v>
      </c>
      <c r="D1184">
        <v>0.289455168339041</v>
      </c>
      <c r="E1184">
        <v>0.45166766515210199</v>
      </c>
      <c r="F1184">
        <f t="shared" si="18"/>
        <v>0.53841869152441191</v>
      </c>
    </row>
    <row r="1185" spans="1:6" x14ac:dyDescent="0.2">
      <c r="A1185" t="s">
        <v>5325</v>
      </c>
      <c r="B1185" t="s">
        <v>5326</v>
      </c>
      <c r="C1185">
        <v>-1.17426285737165</v>
      </c>
      <c r="D1185">
        <v>0.18551022501306599</v>
      </c>
      <c r="E1185">
        <v>0.44614727092043599</v>
      </c>
      <c r="F1185">
        <f t="shared" si="18"/>
        <v>0.73163214780436048</v>
      </c>
    </row>
    <row r="1186" spans="1:6" x14ac:dyDescent="0.2">
      <c r="A1186" t="s">
        <v>1487</v>
      </c>
      <c r="B1186" t="s">
        <v>1488</v>
      </c>
      <c r="C1186">
        <v>-2.3614116762385802</v>
      </c>
      <c r="D1186">
        <v>1.49660175425181E-2</v>
      </c>
      <c r="E1186">
        <v>0.139105846848115</v>
      </c>
      <c r="F1186">
        <f t="shared" si="18"/>
        <v>1.8248937500514884</v>
      </c>
    </row>
    <row r="1187" spans="1:6" x14ac:dyDescent="0.2">
      <c r="A1187" t="s">
        <v>2956</v>
      </c>
      <c r="B1187" t="s">
        <v>2957</v>
      </c>
      <c r="C1187">
        <v>-1.7363711045949399</v>
      </c>
      <c r="D1187">
        <v>1.52968257092821E-2</v>
      </c>
      <c r="E1187">
        <v>0.139105846848115</v>
      </c>
      <c r="F1187">
        <f t="shared" si="18"/>
        <v>1.8153986815986882</v>
      </c>
    </row>
    <row r="1188" spans="1:6" x14ac:dyDescent="0.2">
      <c r="A1188" t="s">
        <v>5335</v>
      </c>
      <c r="B1188" t="s">
        <v>5336</v>
      </c>
      <c r="C1188">
        <v>-1.1727607071527899</v>
      </c>
      <c r="D1188">
        <v>0.29081665636831</v>
      </c>
      <c r="E1188">
        <v>0.45166766515210199</v>
      </c>
      <c r="F1188">
        <f t="shared" si="18"/>
        <v>0.53638072311669127</v>
      </c>
    </row>
    <row r="1189" spans="1:6" x14ac:dyDescent="0.2">
      <c r="A1189" t="s">
        <v>5337</v>
      </c>
      <c r="B1189" t="s">
        <v>5338</v>
      </c>
      <c r="C1189">
        <v>-1.17255790437035</v>
      </c>
      <c r="D1189">
        <v>0.27881123053790802</v>
      </c>
      <c r="E1189">
        <v>0.45166766515210199</v>
      </c>
      <c r="F1189">
        <f t="shared" si="18"/>
        <v>0.55468973680641442</v>
      </c>
    </row>
    <row r="1190" spans="1:6" x14ac:dyDescent="0.2">
      <c r="A1190" t="s">
        <v>5339</v>
      </c>
      <c r="B1190" t="s">
        <v>5340</v>
      </c>
      <c r="C1190">
        <v>-1.1723659071911301</v>
      </c>
      <c r="D1190">
        <v>0.24087301141238901</v>
      </c>
      <c r="E1190">
        <v>0.45142263527041299</v>
      </c>
      <c r="F1190">
        <f t="shared" si="18"/>
        <v>0.61821185774880483</v>
      </c>
    </row>
    <row r="1191" spans="1:6" x14ac:dyDescent="0.2">
      <c r="A1191" t="s">
        <v>3110</v>
      </c>
      <c r="B1191" t="s">
        <v>3111</v>
      </c>
      <c r="C1191">
        <v>-1.68155330548505</v>
      </c>
      <c r="D1191">
        <v>1.52383904230389E-2</v>
      </c>
      <c r="E1191">
        <v>0.139105846848115</v>
      </c>
      <c r="F1191">
        <f t="shared" si="18"/>
        <v>1.8170609035547616</v>
      </c>
    </row>
    <row r="1192" spans="1:6" x14ac:dyDescent="0.2">
      <c r="A1192" t="s">
        <v>3560</v>
      </c>
      <c r="B1192" t="s">
        <v>3561</v>
      </c>
      <c r="C1192">
        <v>-1.55841528676457</v>
      </c>
      <c r="D1192">
        <v>1.54156502603715E-2</v>
      </c>
      <c r="E1192">
        <v>0.139105846848115</v>
      </c>
      <c r="F1192">
        <f t="shared" si="18"/>
        <v>1.8120381512141586</v>
      </c>
    </row>
    <row r="1193" spans="1:6" x14ac:dyDescent="0.2">
      <c r="A1193" t="s">
        <v>3650</v>
      </c>
      <c r="B1193" t="s">
        <v>3651</v>
      </c>
      <c r="C1193">
        <v>-1.5293631195211701</v>
      </c>
      <c r="D1193">
        <v>1.50043233857048E-2</v>
      </c>
      <c r="E1193">
        <v>0.139105846848115</v>
      </c>
      <c r="F1193">
        <f t="shared" si="18"/>
        <v>1.8237835841431744</v>
      </c>
    </row>
    <row r="1194" spans="1:6" x14ac:dyDescent="0.2">
      <c r="A1194" t="s">
        <v>5351</v>
      </c>
      <c r="B1194" t="s">
        <v>5352</v>
      </c>
      <c r="C1194">
        <v>-1.16863330987939</v>
      </c>
      <c r="D1194">
        <v>0.24708947205342</v>
      </c>
      <c r="E1194">
        <v>0.45142263527041299</v>
      </c>
      <c r="F1194">
        <f t="shared" si="18"/>
        <v>0.60714575854980435</v>
      </c>
    </row>
    <row r="1195" spans="1:6" x14ac:dyDescent="0.2">
      <c r="A1195" t="s">
        <v>3698</v>
      </c>
      <c r="B1195" t="s">
        <v>3699</v>
      </c>
      <c r="C1195">
        <v>-1.5179699577805501</v>
      </c>
      <c r="D1195">
        <v>1.51402082483298E-2</v>
      </c>
      <c r="E1195">
        <v>0.139105846848115</v>
      </c>
      <c r="F1195">
        <f t="shared" si="18"/>
        <v>1.8198681512244201</v>
      </c>
    </row>
    <row r="1196" spans="1:6" x14ac:dyDescent="0.2">
      <c r="A1196" t="s">
        <v>3740</v>
      </c>
      <c r="B1196" t="s">
        <v>3741</v>
      </c>
      <c r="C1196">
        <v>-1.50941964033472</v>
      </c>
      <c r="D1196">
        <v>1.5244445982381101E-2</v>
      </c>
      <c r="E1196">
        <v>0.139105846848115</v>
      </c>
      <c r="F1196">
        <f t="shared" si="18"/>
        <v>1.8168883542547705</v>
      </c>
    </row>
    <row r="1197" spans="1:6" x14ac:dyDescent="0.2">
      <c r="A1197" t="s">
        <v>5361</v>
      </c>
      <c r="B1197" t="s">
        <v>5362</v>
      </c>
      <c r="C1197">
        <v>-1.16734646221923</v>
      </c>
      <c r="D1197">
        <v>0.119711685999073</v>
      </c>
      <c r="E1197">
        <v>0.36739949337606098</v>
      </c>
      <c r="F1197">
        <f t="shared" si="18"/>
        <v>0.92186345262457103</v>
      </c>
    </row>
    <row r="1198" spans="1:6" x14ac:dyDescent="0.2">
      <c r="A1198" t="s">
        <v>5363</v>
      </c>
      <c r="B1198" t="s">
        <v>5364</v>
      </c>
      <c r="C1198">
        <v>-1.16689840801337</v>
      </c>
      <c r="D1198">
        <v>0.15150445059387899</v>
      </c>
      <c r="E1198">
        <v>0.39699832063248103</v>
      </c>
      <c r="F1198">
        <f t="shared" si="18"/>
        <v>0.81957460914205515</v>
      </c>
    </row>
    <row r="1199" spans="1:6" x14ac:dyDescent="0.2">
      <c r="A1199" t="s">
        <v>5365</v>
      </c>
      <c r="B1199" t="s">
        <v>5366</v>
      </c>
      <c r="C1199">
        <v>-1.1667684504512399</v>
      </c>
      <c r="D1199">
        <v>0.40663696511615699</v>
      </c>
      <c r="E1199">
        <v>0.55379684866475998</v>
      </c>
      <c r="F1199">
        <f t="shared" si="18"/>
        <v>0.39079314459549819</v>
      </c>
    </row>
    <row r="1200" spans="1:6" x14ac:dyDescent="0.2">
      <c r="A1200" t="s">
        <v>5369</v>
      </c>
      <c r="B1200" t="s">
        <v>58</v>
      </c>
      <c r="C1200">
        <v>-1.16650466249941</v>
      </c>
      <c r="D1200">
        <v>0.55295417989283302</v>
      </c>
      <c r="E1200">
        <v>0.68174883568518896</v>
      </c>
      <c r="F1200">
        <f t="shared" si="18"/>
        <v>0.25731085467026527</v>
      </c>
    </row>
    <row r="1201" spans="1:6" x14ac:dyDescent="0.2">
      <c r="A1201" t="s">
        <v>5372</v>
      </c>
      <c r="B1201" t="s">
        <v>5373</v>
      </c>
      <c r="C1201">
        <v>-1.16533024103545</v>
      </c>
      <c r="D1201">
        <v>0.30611837046092399</v>
      </c>
      <c r="E1201">
        <v>0.456185052681573</v>
      </c>
      <c r="F1201">
        <f t="shared" si="18"/>
        <v>0.51411060718667367</v>
      </c>
    </row>
    <row r="1202" spans="1:6" x14ac:dyDescent="0.2">
      <c r="A1202" t="s">
        <v>5374</v>
      </c>
      <c r="B1202" t="s">
        <v>5375</v>
      </c>
      <c r="C1202">
        <v>-1.1648457577644</v>
      </c>
      <c r="D1202">
        <v>0.116885216319389</v>
      </c>
      <c r="E1202">
        <v>0.36513949688202602</v>
      </c>
      <c r="F1202">
        <f t="shared" si="18"/>
        <v>0.93224041507362687</v>
      </c>
    </row>
    <row r="1203" spans="1:6" x14ac:dyDescent="0.2">
      <c r="A1203" t="s">
        <v>3892</v>
      </c>
      <c r="B1203" t="s">
        <v>3893</v>
      </c>
      <c r="C1203">
        <v>-1.47009326550564</v>
      </c>
      <c r="D1203">
        <v>1.48850340189837E-2</v>
      </c>
      <c r="E1203">
        <v>0.139105846848115</v>
      </c>
      <c r="F1203">
        <f t="shared" si="18"/>
        <v>1.8272501684583033</v>
      </c>
    </row>
    <row r="1204" spans="1:6" x14ac:dyDescent="0.2">
      <c r="A1204" t="s">
        <v>3920</v>
      </c>
      <c r="B1204" t="s">
        <v>3921</v>
      </c>
      <c r="C1204">
        <v>-1.4632759689474799</v>
      </c>
      <c r="D1204">
        <v>1.49779382274787E-2</v>
      </c>
      <c r="E1204">
        <v>0.139105846848115</v>
      </c>
      <c r="F1204">
        <f t="shared" si="18"/>
        <v>1.8245479648778689</v>
      </c>
    </row>
    <row r="1205" spans="1:6" x14ac:dyDescent="0.2">
      <c r="A1205" t="s">
        <v>3946</v>
      </c>
      <c r="B1205" t="s">
        <v>3947</v>
      </c>
      <c r="C1205">
        <v>-1.45449055351354</v>
      </c>
      <c r="D1205">
        <v>1.5099822571837101E-2</v>
      </c>
      <c r="E1205">
        <v>0.139105846848115</v>
      </c>
      <c r="F1205">
        <f t="shared" si="18"/>
        <v>1.8210281557879431</v>
      </c>
    </row>
    <row r="1206" spans="1:6" x14ac:dyDescent="0.2">
      <c r="A1206" t="s">
        <v>5384</v>
      </c>
      <c r="B1206" t="s">
        <v>5385</v>
      </c>
      <c r="C1206">
        <v>-1.1610776199398101</v>
      </c>
      <c r="D1206">
        <v>0.30532836180977702</v>
      </c>
      <c r="E1206">
        <v>0.45581944627534099</v>
      </c>
      <c r="F1206">
        <f t="shared" si="18"/>
        <v>0.51523285241477579</v>
      </c>
    </row>
    <row r="1207" spans="1:6" x14ac:dyDescent="0.2">
      <c r="A1207" t="s">
        <v>3970</v>
      </c>
      <c r="B1207" t="s">
        <v>3971</v>
      </c>
      <c r="C1207">
        <v>-1.4468337322377001</v>
      </c>
      <c r="D1207">
        <v>1.52076487685576E-2</v>
      </c>
      <c r="E1207">
        <v>0.139105846848115</v>
      </c>
      <c r="F1207">
        <f t="shared" si="18"/>
        <v>1.8179379263660993</v>
      </c>
    </row>
    <row r="1208" spans="1:6" x14ac:dyDescent="0.2">
      <c r="A1208" t="s">
        <v>3978</v>
      </c>
      <c r="B1208" t="s">
        <v>3979</v>
      </c>
      <c r="C1208">
        <v>-1.44612022333015</v>
      </c>
      <c r="D1208">
        <v>1.5217451034885299E-2</v>
      </c>
      <c r="E1208">
        <v>0.139105846848115</v>
      </c>
      <c r="F1208">
        <f t="shared" si="18"/>
        <v>1.8176580869998484</v>
      </c>
    </row>
    <row r="1209" spans="1:6" x14ac:dyDescent="0.2">
      <c r="A1209" t="s">
        <v>5404</v>
      </c>
      <c r="B1209" t="s">
        <v>5405</v>
      </c>
      <c r="C1209">
        <v>-1.1561803729697</v>
      </c>
      <c r="D1209">
        <v>0.24267799068903101</v>
      </c>
      <c r="E1209">
        <v>0.45142263527041299</v>
      </c>
      <c r="F1209">
        <f t="shared" si="18"/>
        <v>0.61496960955903779</v>
      </c>
    </row>
    <row r="1210" spans="1:6" x14ac:dyDescent="0.2">
      <c r="A1210" t="s">
        <v>4000</v>
      </c>
      <c r="B1210" t="s">
        <v>4001</v>
      </c>
      <c r="C1210">
        <v>-1.44161046446366</v>
      </c>
      <c r="D1210">
        <v>1.49800489801219E-2</v>
      </c>
      <c r="E1210">
        <v>0.139105846848115</v>
      </c>
      <c r="F1210">
        <f t="shared" si="18"/>
        <v>1.8244867666257454</v>
      </c>
    </row>
    <row r="1211" spans="1:6" x14ac:dyDescent="0.2">
      <c r="A1211" t="s">
        <v>5410</v>
      </c>
      <c r="B1211" t="s">
        <v>5411</v>
      </c>
      <c r="C1211">
        <v>-1.1549708826736</v>
      </c>
      <c r="D1211">
        <v>0.60861906599696403</v>
      </c>
      <c r="E1211">
        <v>0.72802352277987203</v>
      </c>
      <c r="F1211">
        <f t="shared" si="18"/>
        <v>0.2156544467731594</v>
      </c>
    </row>
    <row r="1212" spans="1:6" x14ac:dyDescent="0.2">
      <c r="A1212" t="s">
        <v>5414</v>
      </c>
      <c r="B1212" t="s">
        <v>5415</v>
      </c>
      <c r="C1212">
        <v>-1.1547228946280801</v>
      </c>
      <c r="D1212">
        <v>0.34592571684579698</v>
      </c>
      <c r="E1212">
        <v>0.49640148824892999</v>
      </c>
      <c r="F1212">
        <f t="shared" si="18"/>
        <v>0.46101715041969593</v>
      </c>
    </row>
    <row r="1213" spans="1:6" x14ac:dyDescent="0.2">
      <c r="A1213" t="s">
        <v>10888</v>
      </c>
      <c r="B1213" t="s">
        <v>10889</v>
      </c>
      <c r="C1213">
        <v>0.301294781718562</v>
      </c>
      <c r="D1213">
        <v>1.53171988637978E-2</v>
      </c>
      <c r="E1213">
        <v>0.139105846848115</v>
      </c>
      <c r="F1213">
        <f t="shared" si="18"/>
        <v>1.8148206491436496</v>
      </c>
    </row>
    <row r="1214" spans="1:6" x14ac:dyDescent="0.2">
      <c r="A1214" t="s">
        <v>5418</v>
      </c>
      <c r="B1214" t="s">
        <v>5419</v>
      </c>
      <c r="C1214">
        <v>-1.1540696444462799</v>
      </c>
      <c r="D1214">
        <v>0.149264396462606</v>
      </c>
      <c r="E1214">
        <v>0.39648976308940598</v>
      </c>
      <c r="F1214">
        <f t="shared" si="18"/>
        <v>0.82604377073297519</v>
      </c>
    </row>
    <row r="1215" spans="1:6" x14ac:dyDescent="0.2">
      <c r="A1215" t="s">
        <v>5422</v>
      </c>
      <c r="B1215" t="s">
        <v>5423</v>
      </c>
      <c r="C1215">
        <v>-1.15350309239254</v>
      </c>
      <c r="D1215">
        <v>0.27730514348784002</v>
      </c>
      <c r="E1215">
        <v>0.45166766515210199</v>
      </c>
      <c r="F1215">
        <f t="shared" si="18"/>
        <v>0.55704207500320491</v>
      </c>
    </row>
    <row r="1216" spans="1:6" x14ac:dyDescent="0.2">
      <c r="A1216" t="s">
        <v>5424</v>
      </c>
      <c r="B1216" t="s">
        <v>5425</v>
      </c>
      <c r="C1216">
        <v>-1.15347528812738</v>
      </c>
      <c r="D1216">
        <v>8.4702905124217603E-2</v>
      </c>
      <c r="E1216">
        <v>0.305052875097168</v>
      </c>
      <c r="F1216">
        <f t="shared" si="18"/>
        <v>1.0721016940638588</v>
      </c>
    </row>
    <row r="1217" spans="1:6" x14ac:dyDescent="0.2">
      <c r="A1217" t="s">
        <v>10089</v>
      </c>
      <c r="B1217" t="s">
        <v>10090</v>
      </c>
      <c r="C1217">
        <v>0.441402391500471</v>
      </c>
      <c r="D1217">
        <v>1.5100711457884599E-2</v>
      </c>
      <c r="E1217">
        <v>0.139105846848115</v>
      </c>
      <c r="F1217">
        <f t="shared" si="18"/>
        <v>1.8210025907893108</v>
      </c>
    </row>
    <row r="1218" spans="1:6" x14ac:dyDescent="0.2">
      <c r="A1218" t="s">
        <v>5432</v>
      </c>
      <c r="B1218" t="s">
        <v>5433</v>
      </c>
      <c r="C1218">
        <v>-1.1517497409628601</v>
      </c>
      <c r="D1218">
        <v>0.103714372795812</v>
      </c>
      <c r="E1218">
        <v>0.34424962776367202</v>
      </c>
      <c r="F1218">
        <f t="shared" si="18"/>
        <v>0.9841610546680567</v>
      </c>
    </row>
    <row r="1219" spans="1:6" x14ac:dyDescent="0.2">
      <c r="A1219" t="s">
        <v>5438</v>
      </c>
      <c r="B1219" t="s">
        <v>5439</v>
      </c>
      <c r="C1219">
        <v>-1.1498310315078399</v>
      </c>
      <c r="D1219">
        <v>0.32466843612925</v>
      </c>
      <c r="E1219">
        <v>0.472702651164362</v>
      </c>
      <c r="F1219">
        <f t="shared" ref="F1219:F1282" si="19">-LOG10(D1219)</f>
        <v>0.48855993090344391</v>
      </c>
    </row>
    <row r="1220" spans="1:6" x14ac:dyDescent="0.2">
      <c r="A1220" t="s">
        <v>5440</v>
      </c>
      <c r="B1220" t="s">
        <v>5441</v>
      </c>
      <c r="C1220">
        <v>-1.14904228228354</v>
      </c>
      <c r="D1220">
        <v>0.24574970588065001</v>
      </c>
      <c r="E1220">
        <v>0.45142263527041299</v>
      </c>
      <c r="F1220">
        <f t="shared" si="19"/>
        <v>0.60950699326993529</v>
      </c>
    </row>
    <row r="1221" spans="1:6" x14ac:dyDescent="0.2">
      <c r="A1221" t="s">
        <v>5452</v>
      </c>
      <c r="B1221" t="s">
        <v>5453</v>
      </c>
      <c r="C1221">
        <v>-1.1475046905542601</v>
      </c>
      <c r="D1221">
        <v>0.38339708261148597</v>
      </c>
      <c r="E1221">
        <v>0.53307101954844405</v>
      </c>
      <c r="F1221">
        <f t="shared" si="19"/>
        <v>0.41635119612815369</v>
      </c>
    </row>
    <row r="1222" spans="1:6" x14ac:dyDescent="0.2">
      <c r="A1222" t="s">
        <v>1760</v>
      </c>
      <c r="B1222" t="s">
        <v>1761</v>
      </c>
      <c r="C1222">
        <v>2.21029277775146</v>
      </c>
      <c r="D1222">
        <v>1.53539191425759E-2</v>
      </c>
      <c r="E1222">
        <v>0.139105846848115</v>
      </c>
      <c r="F1222">
        <f t="shared" si="19"/>
        <v>1.8137807508221482</v>
      </c>
    </row>
    <row r="1223" spans="1:6" x14ac:dyDescent="0.2">
      <c r="A1223" t="s">
        <v>5458</v>
      </c>
      <c r="B1223" t="s">
        <v>5459</v>
      </c>
      <c r="C1223">
        <v>-1.1472211848826701</v>
      </c>
      <c r="D1223">
        <v>0.37056785233751699</v>
      </c>
      <c r="E1223">
        <v>0.52024032834122902</v>
      </c>
      <c r="F1223">
        <f t="shared" si="19"/>
        <v>0.43113225948556233</v>
      </c>
    </row>
    <row r="1224" spans="1:6" x14ac:dyDescent="0.2">
      <c r="A1224" t="s">
        <v>5464</v>
      </c>
      <c r="B1224" t="s">
        <v>5465</v>
      </c>
      <c r="C1224">
        <v>-1.1467054653295099</v>
      </c>
      <c r="D1224">
        <v>0.18328794896349199</v>
      </c>
      <c r="E1224">
        <v>0.44228030589737899</v>
      </c>
      <c r="F1224">
        <f t="shared" si="19"/>
        <v>0.73686608861502623</v>
      </c>
    </row>
    <row r="1225" spans="1:6" x14ac:dyDescent="0.2">
      <c r="A1225" t="s">
        <v>5468</v>
      </c>
      <c r="B1225" t="s">
        <v>5469</v>
      </c>
      <c r="C1225">
        <v>-1.14485415792365</v>
      </c>
      <c r="D1225">
        <v>0.23176434477177599</v>
      </c>
      <c r="E1225">
        <v>0.45142263527041299</v>
      </c>
      <c r="F1225">
        <f t="shared" si="19"/>
        <v>0.63495337622369041</v>
      </c>
    </row>
    <row r="1226" spans="1:6" x14ac:dyDescent="0.2">
      <c r="A1226" t="s">
        <v>1518</v>
      </c>
      <c r="B1226" t="s">
        <v>1519</v>
      </c>
      <c r="C1226">
        <v>2.3391629880829701</v>
      </c>
      <c r="D1226">
        <v>1.52933670543429E-2</v>
      </c>
      <c r="E1226">
        <v>0.139105846848115</v>
      </c>
      <c r="F1226">
        <f t="shared" si="19"/>
        <v>1.8154968878946018</v>
      </c>
    </row>
    <row r="1227" spans="1:6" x14ac:dyDescent="0.2">
      <c r="A1227" t="s">
        <v>1503</v>
      </c>
      <c r="B1227" t="s">
        <v>1504</v>
      </c>
      <c r="C1227">
        <v>2.3544342457421599</v>
      </c>
      <c r="D1227">
        <v>1.50912015236195E-2</v>
      </c>
      <c r="E1227">
        <v>0.139105846848115</v>
      </c>
      <c r="F1227">
        <f t="shared" si="19"/>
        <v>1.82127618141033</v>
      </c>
    </row>
    <row r="1228" spans="1:6" x14ac:dyDescent="0.2">
      <c r="A1228" t="s">
        <v>5492</v>
      </c>
      <c r="B1228" t="s">
        <v>5493</v>
      </c>
      <c r="C1228">
        <v>-1.1409836424339399</v>
      </c>
      <c r="D1228">
        <v>0.22033281893857501</v>
      </c>
      <c r="E1228">
        <v>0.45142263527041299</v>
      </c>
      <c r="F1228">
        <f t="shared" si="19"/>
        <v>0.65692080914808804</v>
      </c>
    </row>
    <row r="1229" spans="1:6" x14ac:dyDescent="0.2">
      <c r="A1229" t="s">
        <v>5508</v>
      </c>
      <c r="B1229" t="s">
        <v>5509</v>
      </c>
      <c r="C1229">
        <v>-1.13842031226116</v>
      </c>
      <c r="D1229">
        <v>0.25769484733075099</v>
      </c>
      <c r="E1229">
        <v>0.45146448304004</v>
      </c>
      <c r="F1229">
        <f t="shared" si="19"/>
        <v>0.58889426518287169</v>
      </c>
    </row>
    <row r="1230" spans="1:6" x14ac:dyDescent="0.2">
      <c r="A1230" t="s">
        <v>5512</v>
      </c>
      <c r="B1230" t="s">
        <v>5513</v>
      </c>
      <c r="C1230">
        <v>-1.1380901177663001</v>
      </c>
      <c r="D1230">
        <v>0.48841213206705802</v>
      </c>
      <c r="E1230">
        <v>0.62575088069259799</v>
      </c>
      <c r="F1230">
        <f t="shared" si="19"/>
        <v>0.31121355679853574</v>
      </c>
    </row>
    <row r="1231" spans="1:6" x14ac:dyDescent="0.2">
      <c r="A1231" t="s">
        <v>5518</v>
      </c>
      <c r="B1231" t="s">
        <v>5519</v>
      </c>
      <c r="C1231">
        <v>-1.1371700630714401</v>
      </c>
      <c r="D1231">
        <v>6.4494116713654598E-2</v>
      </c>
      <c r="E1231">
        <v>0.257618608007255</v>
      </c>
      <c r="F1231">
        <f t="shared" si="19"/>
        <v>1.1904799007962283</v>
      </c>
    </row>
    <row r="1232" spans="1:6" x14ac:dyDescent="0.2">
      <c r="A1232" t="s">
        <v>1383</v>
      </c>
      <c r="B1232" t="s">
        <v>1384</v>
      </c>
      <c r="C1232">
        <v>2.4158050566756701</v>
      </c>
      <c r="D1232">
        <v>1.5166824532450199E-2</v>
      </c>
      <c r="E1232">
        <v>0.139105846848115</v>
      </c>
      <c r="F1232">
        <f t="shared" si="19"/>
        <v>1.8191053376307791</v>
      </c>
    </row>
    <row r="1233" spans="1:6" x14ac:dyDescent="0.2">
      <c r="A1233" t="s">
        <v>1131</v>
      </c>
      <c r="B1233" t="s">
        <v>1132</v>
      </c>
      <c r="C1233">
        <v>2.6525165965530699</v>
      </c>
      <c r="D1233">
        <v>1.5375900086286001E-2</v>
      </c>
      <c r="E1233">
        <v>0.139105846848115</v>
      </c>
      <c r="F1233">
        <f t="shared" si="19"/>
        <v>1.8131594517434044</v>
      </c>
    </row>
    <row r="1234" spans="1:6" x14ac:dyDescent="0.2">
      <c r="A1234" t="s">
        <v>5526</v>
      </c>
      <c r="B1234" t="s">
        <v>5527</v>
      </c>
      <c r="C1234">
        <v>-1.1368295663688099</v>
      </c>
      <c r="D1234">
        <v>0.292521414773454</v>
      </c>
      <c r="E1234">
        <v>0.45166766515210199</v>
      </c>
      <c r="F1234">
        <f t="shared" si="19"/>
        <v>0.53384233478690413</v>
      </c>
    </row>
    <row r="1235" spans="1:6" x14ac:dyDescent="0.2">
      <c r="A1235" t="s">
        <v>5532</v>
      </c>
      <c r="B1235" t="s">
        <v>5533</v>
      </c>
      <c r="C1235">
        <v>-1.13516932870687</v>
      </c>
      <c r="D1235">
        <v>0.18677698086997299</v>
      </c>
      <c r="E1235">
        <v>0.44750073538991803</v>
      </c>
      <c r="F1235">
        <f t="shared" si="19"/>
        <v>0.72867664896868478</v>
      </c>
    </row>
    <row r="1236" spans="1:6" x14ac:dyDescent="0.2">
      <c r="A1236" t="s">
        <v>1117</v>
      </c>
      <c r="B1236" t="s">
        <v>1118</v>
      </c>
      <c r="C1236">
        <v>2.66915286066819</v>
      </c>
      <c r="D1236">
        <v>1.53385472978933E-2</v>
      </c>
      <c r="E1236">
        <v>0.139105846848115</v>
      </c>
      <c r="F1236">
        <f t="shared" si="19"/>
        <v>1.81421577013827</v>
      </c>
    </row>
    <row r="1237" spans="1:6" x14ac:dyDescent="0.2">
      <c r="A1237" t="s">
        <v>5542</v>
      </c>
      <c r="B1237" t="s">
        <v>5543</v>
      </c>
      <c r="C1237">
        <v>-1.1331591282828299</v>
      </c>
      <c r="D1237">
        <v>0.24438516225243301</v>
      </c>
      <c r="E1237">
        <v>0.45142263527041299</v>
      </c>
      <c r="F1237">
        <f t="shared" si="19"/>
        <v>0.61192516564515131</v>
      </c>
    </row>
    <row r="1238" spans="1:6" x14ac:dyDescent="0.2">
      <c r="A1238" t="s">
        <v>5548</v>
      </c>
      <c r="B1238" t="s">
        <v>5549</v>
      </c>
      <c r="C1238">
        <v>-1.1324420951947101</v>
      </c>
      <c r="D1238">
        <v>0.190682690464136</v>
      </c>
      <c r="E1238">
        <v>0.45142263527041299</v>
      </c>
      <c r="F1238">
        <f t="shared" si="19"/>
        <v>0.71968872896292746</v>
      </c>
    </row>
    <row r="1239" spans="1:6" x14ac:dyDescent="0.2">
      <c r="A1239" t="s">
        <v>947</v>
      </c>
      <c r="B1239" t="s">
        <v>948</v>
      </c>
      <c r="C1239">
        <v>2.8566928588961198</v>
      </c>
      <c r="D1239">
        <v>1.52246034726471E-2</v>
      </c>
      <c r="E1239">
        <v>0.139105846848115</v>
      </c>
      <c r="F1239">
        <f t="shared" si="19"/>
        <v>1.8174540098204652</v>
      </c>
    </row>
    <row r="1240" spans="1:6" x14ac:dyDescent="0.2">
      <c r="A1240" t="s">
        <v>5563</v>
      </c>
      <c r="B1240" t="s">
        <v>5564</v>
      </c>
      <c r="C1240">
        <v>-1.1273685027154801</v>
      </c>
      <c r="D1240">
        <v>0.144902160674275</v>
      </c>
      <c r="E1240">
        <v>0.39268061588110797</v>
      </c>
      <c r="F1240">
        <f t="shared" si="19"/>
        <v>0.83892513860116047</v>
      </c>
    </row>
    <row r="1241" spans="1:6" x14ac:dyDescent="0.2">
      <c r="A1241" t="s">
        <v>774</v>
      </c>
      <c r="B1241" t="s">
        <v>775</v>
      </c>
      <c r="C1241">
        <v>3.0624493174144898</v>
      </c>
      <c r="D1241">
        <v>1.51617272845744E-2</v>
      </c>
      <c r="E1241">
        <v>0.139105846848115</v>
      </c>
      <c r="F1241">
        <f t="shared" si="19"/>
        <v>1.8192513193221933</v>
      </c>
    </row>
    <row r="1242" spans="1:6" x14ac:dyDescent="0.2">
      <c r="A1242" t="s">
        <v>5569</v>
      </c>
      <c r="B1242" t="s">
        <v>5570</v>
      </c>
      <c r="C1242">
        <v>-1.1258050235714401</v>
      </c>
      <c r="D1242">
        <v>6.5379490112265598E-2</v>
      </c>
      <c r="E1242">
        <v>0.26002413869379998</v>
      </c>
      <c r="F1242">
        <f t="shared" si="19"/>
        <v>1.1845584707592127</v>
      </c>
    </row>
    <row r="1243" spans="1:6" x14ac:dyDescent="0.2">
      <c r="A1243" t="s">
        <v>1238</v>
      </c>
      <c r="B1243" t="s">
        <v>1239</v>
      </c>
      <c r="C1243">
        <v>-2.5328939182080599</v>
      </c>
      <c r="D1243">
        <v>1.5444884418832501E-2</v>
      </c>
      <c r="E1243">
        <v>0.13917580827484799</v>
      </c>
      <c r="F1243">
        <f t="shared" si="19"/>
        <v>1.8112153373755495</v>
      </c>
    </row>
    <row r="1244" spans="1:6" x14ac:dyDescent="0.2">
      <c r="A1244" t="s">
        <v>4078</v>
      </c>
      <c r="B1244" t="s">
        <v>4079</v>
      </c>
      <c r="C1244">
        <v>-1.4279250006472</v>
      </c>
      <c r="D1244">
        <v>1.5468628813728701E-2</v>
      </c>
      <c r="E1244">
        <v>0.13919617511687299</v>
      </c>
      <c r="F1244">
        <f t="shared" si="19"/>
        <v>1.8105481817772913</v>
      </c>
    </row>
    <row r="1245" spans="1:6" x14ac:dyDescent="0.2">
      <c r="A1245" t="s">
        <v>5581</v>
      </c>
      <c r="B1245" t="s">
        <v>5582</v>
      </c>
      <c r="C1245">
        <v>-1.1237768530764101</v>
      </c>
      <c r="D1245">
        <v>0.483305141967734</v>
      </c>
      <c r="E1245">
        <v>0.62069023088877995</v>
      </c>
      <c r="F1245">
        <f t="shared" si="19"/>
        <v>0.31577858430176997</v>
      </c>
    </row>
    <row r="1246" spans="1:6" x14ac:dyDescent="0.2">
      <c r="A1246" t="s">
        <v>5589</v>
      </c>
      <c r="B1246" t="s">
        <v>5590</v>
      </c>
      <c r="C1246">
        <v>-1.1219586206668</v>
      </c>
      <c r="D1246">
        <v>0.32039269646914598</v>
      </c>
      <c r="E1246">
        <v>0.46794956727312897</v>
      </c>
      <c r="F1246">
        <f t="shared" si="19"/>
        <v>0.49431739246077266</v>
      </c>
    </row>
    <row r="1247" spans="1:6" x14ac:dyDescent="0.2">
      <c r="A1247" t="s">
        <v>5597</v>
      </c>
      <c r="B1247" t="s">
        <v>5598</v>
      </c>
      <c r="C1247">
        <v>-1.12116832291302</v>
      </c>
      <c r="D1247">
        <v>0.102132553329659</v>
      </c>
      <c r="E1247">
        <v>0.341441108353705</v>
      </c>
      <c r="F1247">
        <f t="shared" si="19"/>
        <v>0.99083581052722769</v>
      </c>
    </row>
    <row r="1248" spans="1:6" x14ac:dyDescent="0.2">
      <c r="A1248" t="s">
        <v>5599</v>
      </c>
      <c r="B1248" t="s">
        <v>5600</v>
      </c>
      <c r="C1248">
        <v>-1.1204094663102</v>
      </c>
      <c r="D1248">
        <v>0.50340308717108895</v>
      </c>
      <c r="E1248">
        <v>0.63639972717687499</v>
      </c>
      <c r="F1248">
        <f t="shared" si="19"/>
        <v>0.29808412542401386</v>
      </c>
    </row>
    <row r="1249" spans="1:6" x14ac:dyDescent="0.2">
      <c r="A1249" t="s">
        <v>5601</v>
      </c>
      <c r="B1249" t="s">
        <v>5602</v>
      </c>
      <c r="C1249">
        <v>-1.1198501225652</v>
      </c>
      <c r="D1249">
        <v>0.147881092420454</v>
      </c>
      <c r="E1249">
        <v>0.395609522461081</v>
      </c>
      <c r="F1249">
        <f t="shared" si="19"/>
        <v>0.83008734988671329</v>
      </c>
    </row>
    <row r="1250" spans="1:6" x14ac:dyDescent="0.2">
      <c r="A1250" t="s">
        <v>5603</v>
      </c>
      <c r="B1250" t="s">
        <v>5604</v>
      </c>
      <c r="C1250">
        <v>-1.1197161221860801</v>
      </c>
      <c r="D1250">
        <v>0.174196445244368</v>
      </c>
      <c r="E1250">
        <v>0.42815583032559101</v>
      </c>
      <c r="F1250">
        <f t="shared" si="19"/>
        <v>0.75896071170784662</v>
      </c>
    </row>
    <row r="1251" spans="1:6" x14ac:dyDescent="0.2">
      <c r="A1251" t="s">
        <v>1202</v>
      </c>
      <c r="B1251" t="s">
        <v>1203</v>
      </c>
      <c r="C1251">
        <v>-2.5723759722214798</v>
      </c>
      <c r="D1251">
        <v>1.55876653513536E-2</v>
      </c>
      <c r="E1251">
        <v>0.14007279308102699</v>
      </c>
      <c r="F1251">
        <f t="shared" si="19"/>
        <v>1.8072189265655543</v>
      </c>
    </row>
    <row r="1252" spans="1:6" x14ac:dyDescent="0.2">
      <c r="A1252" t="s">
        <v>5609</v>
      </c>
      <c r="B1252" t="s">
        <v>5610</v>
      </c>
      <c r="C1252">
        <v>-1.1187193925630301</v>
      </c>
      <c r="D1252">
        <v>0.24927541748106399</v>
      </c>
      <c r="E1252">
        <v>0.45142263527041299</v>
      </c>
      <c r="F1252">
        <f t="shared" si="19"/>
        <v>0.60332054772455435</v>
      </c>
    </row>
    <row r="1253" spans="1:6" x14ac:dyDescent="0.2">
      <c r="A1253" t="s">
        <v>3009</v>
      </c>
      <c r="B1253" t="s">
        <v>3010</v>
      </c>
      <c r="C1253">
        <v>-1.7168035394550001</v>
      </c>
      <c r="D1253">
        <v>1.56945116469169E-2</v>
      </c>
      <c r="E1253">
        <v>0.14045156503294101</v>
      </c>
      <c r="F1253">
        <f t="shared" si="19"/>
        <v>1.8042521933343674</v>
      </c>
    </row>
    <row r="1254" spans="1:6" x14ac:dyDescent="0.2">
      <c r="A1254" t="s">
        <v>5613</v>
      </c>
      <c r="B1254" t="s">
        <v>5614</v>
      </c>
      <c r="C1254">
        <v>-1.11795287124494</v>
      </c>
      <c r="D1254">
        <v>0.51462795552445195</v>
      </c>
      <c r="E1254">
        <v>0.64605202942122197</v>
      </c>
      <c r="F1254">
        <f t="shared" si="19"/>
        <v>0.28850662582049624</v>
      </c>
    </row>
    <row r="1255" spans="1:6" x14ac:dyDescent="0.2">
      <c r="A1255" t="s">
        <v>5617</v>
      </c>
      <c r="B1255" t="s">
        <v>5618</v>
      </c>
      <c r="C1255">
        <v>-1.1169728785433899</v>
      </c>
      <c r="D1255">
        <v>0.49255747822064599</v>
      </c>
      <c r="E1255">
        <v>0.62795747764493604</v>
      </c>
      <c r="F1255">
        <f t="shared" si="19"/>
        <v>0.30754308289729093</v>
      </c>
    </row>
    <row r="1256" spans="1:6" x14ac:dyDescent="0.2">
      <c r="A1256" t="s">
        <v>5621</v>
      </c>
      <c r="B1256" t="s">
        <v>5622</v>
      </c>
      <c r="C1256">
        <v>-1.1167360443561201</v>
      </c>
      <c r="D1256">
        <v>0.293881613932787</v>
      </c>
      <c r="E1256">
        <v>0.45166766515210199</v>
      </c>
      <c r="F1256">
        <f t="shared" si="19"/>
        <v>0.53182758377192774</v>
      </c>
    </row>
    <row r="1257" spans="1:6" x14ac:dyDescent="0.2">
      <c r="A1257" t="s">
        <v>5623</v>
      </c>
      <c r="B1257" t="s">
        <v>5624</v>
      </c>
      <c r="C1257">
        <v>-1.11610000735117</v>
      </c>
      <c r="D1257">
        <v>0.33839424744156499</v>
      </c>
      <c r="E1257">
        <v>0.488080215755543</v>
      </c>
      <c r="F1257">
        <f t="shared" si="19"/>
        <v>0.47057702839193871</v>
      </c>
    </row>
    <row r="1258" spans="1:6" x14ac:dyDescent="0.2">
      <c r="A1258" t="s">
        <v>3674</v>
      </c>
      <c r="B1258" t="s">
        <v>3675</v>
      </c>
      <c r="C1258">
        <v>-1.52453247404133</v>
      </c>
      <c r="D1258">
        <v>1.56547647733635E-2</v>
      </c>
      <c r="E1258">
        <v>0.14045156503294101</v>
      </c>
      <c r="F1258">
        <f t="shared" si="19"/>
        <v>1.8053534536553526</v>
      </c>
    </row>
    <row r="1259" spans="1:6" x14ac:dyDescent="0.2">
      <c r="A1259" t="s">
        <v>5629</v>
      </c>
      <c r="B1259" t="s">
        <v>5630</v>
      </c>
      <c r="C1259">
        <v>-1.1151520465983</v>
      </c>
      <c r="D1259">
        <v>0.42687534543801398</v>
      </c>
      <c r="E1259">
        <v>0.57261394681012301</v>
      </c>
      <c r="F1259">
        <f t="shared" si="19"/>
        <v>0.36969892753248862</v>
      </c>
    </row>
    <row r="1260" spans="1:6" x14ac:dyDescent="0.2">
      <c r="A1260" t="s">
        <v>7326</v>
      </c>
      <c r="B1260" t="s">
        <v>7327</v>
      </c>
      <c r="C1260">
        <v>-0.843266556344203</v>
      </c>
      <c r="D1260">
        <v>1.56948499897899E-2</v>
      </c>
      <c r="E1260">
        <v>0.14045156503294101</v>
      </c>
      <c r="F1260">
        <f t="shared" si="19"/>
        <v>1.8042428308984924</v>
      </c>
    </row>
    <row r="1261" spans="1:6" x14ac:dyDescent="0.2">
      <c r="A1261" t="s">
        <v>5641</v>
      </c>
      <c r="B1261" t="s">
        <v>5642</v>
      </c>
      <c r="C1261">
        <v>-1.11301488609004</v>
      </c>
      <c r="D1261">
        <v>0.15520804286652801</v>
      </c>
      <c r="E1261">
        <v>0.40063462539132799</v>
      </c>
      <c r="F1261">
        <f t="shared" si="19"/>
        <v>0.8090857773945348</v>
      </c>
    </row>
    <row r="1262" spans="1:6" x14ac:dyDescent="0.2">
      <c r="A1262" t="s">
        <v>5645</v>
      </c>
      <c r="B1262" t="s">
        <v>5646</v>
      </c>
      <c r="C1262">
        <v>-1.1126273378368801</v>
      </c>
      <c r="D1262">
        <v>0.25382315521107002</v>
      </c>
      <c r="E1262">
        <v>0.45142263527041299</v>
      </c>
      <c r="F1262">
        <f t="shared" si="19"/>
        <v>0.59546876158847839</v>
      </c>
    </row>
    <row r="1263" spans="1:6" x14ac:dyDescent="0.2">
      <c r="A1263" t="s">
        <v>1611</v>
      </c>
      <c r="B1263" t="s">
        <v>1612</v>
      </c>
      <c r="C1263">
        <v>2.2904312902153001</v>
      </c>
      <c r="D1263">
        <v>1.5745147984418801E-2</v>
      </c>
      <c r="E1263">
        <v>0.14070732936696501</v>
      </c>
      <c r="F1263">
        <f t="shared" si="19"/>
        <v>1.8028532531910151</v>
      </c>
    </row>
    <row r="1264" spans="1:6" x14ac:dyDescent="0.2">
      <c r="A1264" t="s">
        <v>3666</v>
      </c>
      <c r="B1264" t="s">
        <v>3667</v>
      </c>
      <c r="C1264">
        <v>-1.5256517997147501</v>
      </c>
      <c r="D1264">
        <v>1.5826124822808901E-2</v>
      </c>
      <c r="E1264">
        <v>0.14096255906834099</v>
      </c>
      <c r="F1264">
        <f t="shared" si="19"/>
        <v>1.8006254132550823</v>
      </c>
    </row>
    <row r="1265" spans="1:6" x14ac:dyDescent="0.2">
      <c r="A1265" t="s">
        <v>3940</v>
      </c>
      <c r="B1265" t="s">
        <v>3941</v>
      </c>
      <c r="C1265">
        <v>-1.45724434143699</v>
      </c>
      <c r="D1265">
        <v>1.5923756706111999E-2</v>
      </c>
      <c r="E1265">
        <v>0.14096255906834099</v>
      </c>
      <c r="F1265">
        <f t="shared" si="19"/>
        <v>1.7979544664810705</v>
      </c>
    </row>
    <row r="1266" spans="1:6" x14ac:dyDescent="0.2">
      <c r="A1266" t="s">
        <v>5669</v>
      </c>
      <c r="B1266" t="s">
        <v>5670</v>
      </c>
      <c r="C1266">
        <v>-1.10879443928077</v>
      </c>
      <c r="D1266">
        <v>0.43296163698925999</v>
      </c>
      <c r="E1266">
        <v>0.57766854325646899</v>
      </c>
      <c r="F1266">
        <f t="shared" si="19"/>
        <v>0.36355058305073934</v>
      </c>
    </row>
    <row r="1267" spans="1:6" x14ac:dyDescent="0.2">
      <c r="A1267" t="s">
        <v>3942</v>
      </c>
      <c r="B1267" t="s">
        <v>3943</v>
      </c>
      <c r="C1267">
        <v>-1.4570811095973799</v>
      </c>
      <c r="D1267">
        <v>1.59260060561855E-2</v>
      </c>
      <c r="E1267">
        <v>0.14096255906834099</v>
      </c>
      <c r="F1267">
        <f t="shared" si="19"/>
        <v>1.7978931234604834</v>
      </c>
    </row>
    <row r="1268" spans="1:6" x14ac:dyDescent="0.2">
      <c r="A1268" t="s">
        <v>5673</v>
      </c>
      <c r="B1268" t="s">
        <v>5674</v>
      </c>
      <c r="C1268">
        <v>-1.1079179032950801</v>
      </c>
      <c r="D1268">
        <v>0.24816035169918399</v>
      </c>
      <c r="E1268">
        <v>0.45142263527041299</v>
      </c>
      <c r="F1268">
        <f t="shared" si="19"/>
        <v>0.60526760403681024</v>
      </c>
    </row>
    <row r="1269" spans="1:6" x14ac:dyDescent="0.2">
      <c r="A1269" t="s">
        <v>4223</v>
      </c>
      <c r="B1269" t="s">
        <v>4224</v>
      </c>
      <c r="C1269">
        <v>-1.3972949067992699</v>
      </c>
      <c r="D1269">
        <v>1.5912959901956601E-2</v>
      </c>
      <c r="E1269">
        <v>0.14096255906834099</v>
      </c>
      <c r="F1269">
        <f t="shared" si="19"/>
        <v>1.7982490315710806</v>
      </c>
    </row>
    <row r="1270" spans="1:6" x14ac:dyDescent="0.2">
      <c r="A1270" t="s">
        <v>5677</v>
      </c>
      <c r="B1270" t="s">
        <v>5678</v>
      </c>
      <c r="C1270">
        <v>-1.1078384636585099</v>
      </c>
      <c r="D1270">
        <v>0.30477184883570901</v>
      </c>
      <c r="E1270">
        <v>0.45561070803104797</v>
      </c>
      <c r="F1270">
        <f t="shared" si="19"/>
        <v>0.51602515038996355</v>
      </c>
    </row>
    <row r="1271" spans="1:6" x14ac:dyDescent="0.2">
      <c r="A1271" t="s">
        <v>5679</v>
      </c>
      <c r="B1271" t="s">
        <v>5680</v>
      </c>
      <c r="C1271">
        <v>-1.107540435587</v>
      </c>
      <c r="D1271">
        <v>0.25869323926219701</v>
      </c>
      <c r="E1271">
        <v>0.45146448304004</v>
      </c>
      <c r="F1271">
        <f t="shared" si="19"/>
        <v>0.58721492106887618</v>
      </c>
    </row>
    <row r="1272" spans="1:6" x14ac:dyDescent="0.2">
      <c r="A1272" t="s">
        <v>8942</v>
      </c>
      <c r="B1272" t="s">
        <v>8943</v>
      </c>
      <c r="C1272">
        <v>0.61595761991086595</v>
      </c>
      <c r="D1272">
        <v>1.5914671528767198E-2</v>
      </c>
      <c r="E1272">
        <v>0.14096255906834099</v>
      </c>
      <c r="F1272">
        <f t="shared" si="19"/>
        <v>1.7982023205815272</v>
      </c>
    </row>
    <row r="1273" spans="1:6" x14ac:dyDescent="0.2">
      <c r="A1273" t="s">
        <v>5689</v>
      </c>
      <c r="B1273" t="s">
        <v>5690</v>
      </c>
      <c r="C1273">
        <v>-1.1063676710202299</v>
      </c>
      <c r="D1273">
        <v>0.219189131206904</v>
      </c>
      <c r="E1273">
        <v>0.45142263527041299</v>
      </c>
      <c r="F1273">
        <f t="shared" si="19"/>
        <v>0.65918098474010822</v>
      </c>
    </row>
    <row r="1274" spans="1:6" x14ac:dyDescent="0.2">
      <c r="A1274" t="s">
        <v>5693</v>
      </c>
      <c r="B1274" t="s">
        <v>5694</v>
      </c>
      <c r="C1274">
        <v>-1.1056215370058</v>
      </c>
      <c r="D1274">
        <v>0.326241440347951</v>
      </c>
      <c r="E1274">
        <v>0.47456629816218598</v>
      </c>
      <c r="F1274">
        <f t="shared" si="19"/>
        <v>0.48646087416222544</v>
      </c>
    </row>
    <row r="1275" spans="1:6" x14ac:dyDescent="0.2">
      <c r="A1275" t="s">
        <v>5699</v>
      </c>
      <c r="B1275" t="s">
        <v>5700</v>
      </c>
      <c r="C1275">
        <v>-1.10468737929372</v>
      </c>
      <c r="D1275">
        <v>0.34373494245103298</v>
      </c>
      <c r="E1275">
        <v>0.49402366728931801</v>
      </c>
      <c r="F1275">
        <f t="shared" si="19"/>
        <v>0.46377631731777402</v>
      </c>
    </row>
    <row r="1276" spans="1:6" x14ac:dyDescent="0.2">
      <c r="A1276" t="s">
        <v>5703</v>
      </c>
      <c r="B1276" t="s">
        <v>5704</v>
      </c>
      <c r="C1276">
        <v>-1.1037218827129001</v>
      </c>
      <c r="D1276">
        <v>0.277659419237546</v>
      </c>
      <c r="E1276">
        <v>0.45166766515210199</v>
      </c>
      <c r="F1276">
        <f t="shared" si="19"/>
        <v>0.55648758906156437</v>
      </c>
    </row>
    <row r="1277" spans="1:6" x14ac:dyDescent="0.2">
      <c r="A1277" t="s">
        <v>5705</v>
      </c>
      <c r="B1277" t="s">
        <v>5706</v>
      </c>
      <c r="C1277">
        <v>-1.1034942575365601</v>
      </c>
      <c r="D1277">
        <v>0.27927939901233401</v>
      </c>
      <c r="E1277">
        <v>0.45166766515210199</v>
      </c>
      <c r="F1277">
        <f t="shared" si="19"/>
        <v>0.55396109876100685</v>
      </c>
    </row>
    <row r="1278" spans="1:6" x14ac:dyDescent="0.2">
      <c r="A1278" t="s">
        <v>1469</v>
      </c>
      <c r="B1278" t="s">
        <v>1470</v>
      </c>
      <c r="C1278">
        <v>2.3695065944692999</v>
      </c>
      <c r="D1278">
        <v>1.5884431670892998E-2</v>
      </c>
      <c r="E1278">
        <v>0.14096255906834099</v>
      </c>
      <c r="F1278">
        <f t="shared" si="19"/>
        <v>1.7990283191818479</v>
      </c>
    </row>
    <row r="1279" spans="1:6" x14ac:dyDescent="0.2">
      <c r="A1279" t="s">
        <v>5715</v>
      </c>
      <c r="B1279" t="s">
        <v>5716</v>
      </c>
      <c r="C1279">
        <v>-1.1019430977326301</v>
      </c>
      <c r="D1279">
        <v>0.35297217010683202</v>
      </c>
      <c r="E1279">
        <v>0.50218422057481105</v>
      </c>
      <c r="F1279">
        <f t="shared" si="19"/>
        <v>0.4522595349676839</v>
      </c>
    </row>
    <row r="1280" spans="1:6" x14ac:dyDescent="0.2">
      <c r="A1280" t="s">
        <v>5719</v>
      </c>
      <c r="B1280" t="s">
        <v>5720</v>
      </c>
      <c r="C1280">
        <v>-1.1013722928852301</v>
      </c>
      <c r="D1280">
        <v>0.41006481814514201</v>
      </c>
      <c r="E1280">
        <v>0.55683356611906198</v>
      </c>
      <c r="F1280">
        <f t="shared" si="19"/>
        <v>0.38714748977337543</v>
      </c>
    </row>
    <row r="1281" spans="1:6" x14ac:dyDescent="0.2">
      <c r="A1281" t="s">
        <v>5729</v>
      </c>
      <c r="B1281" t="s">
        <v>5730</v>
      </c>
      <c r="C1281">
        <v>-1.10042871758342</v>
      </c>
      <c r="D1281">
        <v>0.125321488486101</v>
      </c>
      <c r="E1281">
        <v>0.37434666846539699</v>
      </c>
      <c r="F1281">
        <f t="shared" si="19"/>
        <v>0.90197445549587796</v>
      </c>
    </row>
    <row r="1282" spans="1:6" x14ac:dyDescent="0.2">
      <c r="A1282" t="s">
        <v>1276</v>
      </c>
      <c r="B1282" t="s">
        <v>1277</v>
      </c>
      <c r="C1282">
        <v>2.5023958432265299</v>
      </c>
      <c r="D1282">
        <v>1.58960948620714E-2</v>
      </c>
      <c r="E1282">
        <v>0.14096255906834099</v>
      </c>
      <c r="F1282">
        <f t="shared" si="19"/>
        <v>1.7987095541801221</v>
      </c>
    </row>
    <row r="1283" spans="1:6" x14ac:dyDescent="0.2">
      <c r="A1283" t="s">
        <v>5743</v>
      </c>
      <c r="B1283" t="s">
        <v>5744</v>
      </c>
      <c r="C1283">
        <v>-1.0978235138622701</v>
      </c>
      <c r="D1283">
        <v>0.38239278532887</v>
      </c>
      <c r="E1283">
        <v>0.53211401549522097</v>
      </c>
      <c r="F1283">
        <f t="shared" ref="F1283:F1346" si="20">-LOG10(D1283)</f>
        <v>0.4174903102280989</v>
      </c>
    </row>
    <row r="1284" spans="1:6" x14ac:dyDescent="0.2">
      <c r="A1284" t="s">
        <v>5761</v>
      </c>
      <c r="B1284" t="s">
        <v>5762</v>
      </c>
      <c r="C1284">
        <v>-1.0944207535211301</v>
      </c>
      <c r="D1284">
        <v>0.38340962356779601</v>
      </c>
      <c r="E1284">
        <v>0.53307101954844405</v>
      </c>
      <c r="F1284">
        <f t="shared" si="20"/>
        <v>0.41633699054523471</v>
      </c>
    </row>
    <row r="1285" spans="1:6" x14ac:dyDescent="0.2">
      <c r="A1285" t="s">
        <v>5765</v>
      </c>
      <c r="B1285" t="s">
        <v>5766</v>
      </c>
      <c r="C1285">
        <v>-1.0938345126774001</v>
      </c>
      <c r="D1285">
        <v>6.8390358160367495E-2</v>
      </c>
      <c r="E1285">
        <v>0.267411665975269</v>
      </c>
      <c r="F1285">
        <f t="shared" si="20"/>
        <v>1.1650051218604203</v>
      </c>
    </row>
    <row r="1286" spans="1:6" x14ac:dyDescent="0.2">
      <c r="A1286" t="s">
        <v>5769</v>
      </c>
      <c r="B1286" t="s">
        <v>5770</v>
      </c>
      <c r="C1286">
        <v>-1.0932039112571399</v>
      </c>
      <c r="D1286">
        <v>0.335055703848812</v>
      </c>
      <c r="E1286">
        <v>0.48434312923615702</v>
      </c>
      <c r="F1286">
        <f t="shared" si="20"/>
        <v>0.47488298441668136</v>
      </c>
    </row>
    <row r="1287" spans="1:6" x14ac:dyDescent="0.2">
      <c r="A1287" t="s">
        <v>5773</v>
      </c>
      <c r="B1287" t="s">
        <v>5774</v>
      </c>
      <c r="C1287">
        <v>-1.0923545536294199</v>
      </c>
      <c r="D1287">
        <v>0.223460196303265</v>
      </c>
      <c r="E1287">
        <v>0.45142263527041299</v>
      </c>
      <c r="F1287">
        <f t="shared" si="20"/>
        <v>0.65079982405479786</v>
      </c>
    </row>
    <row r="1288" spans="1:6" x14ac:dyDescent="0.2">
      <c r="A1288" t="s">
        <v>5775</v>
      </c>
      <c r="B1288" t="s">
        <v>5776</v>
      </c>
      <c r="C1288">
        <v>-1.09215395595555</v>
      </c>
      <c r="D1288">
        <v>0.42604989360617501</v>
      </c>
      <c r="E1288">
        <v>0.57219267978381605</v>
      </c>
      <c r="F1288">
        <f t="shared" si="20"/>
        <v>0.3705395388103741</v>
      </c>
    </row>
    <row r="1289" spans="1:6" x14ac:dyDescent="0.2">
      <c r="A1289" t="s">
        <v>2279</v>
      </c>
      <c r="B1289" t="s">
        <v>2280</v>
      </c>
      <c r="C1289">
        <v>-1.9638916091077701</v>
      </c>
      <c r="D1289">
        <v>1.60922761624651E-2</v>
      </c>
      <c r="E1289">
        <v>0.14166013214213499</v>
      </c>
      <c r="F1289">
        <f t="shared" si="20"/>
        <v>1.7933825230305813</v>
      </c>
    </row>
    <row r="1290" spans="1:6" x14ac:dyDescent="0.2">
      <c r="A1290" t="s">
        <v>9579</v>
      </c>
      <c r="B1290" t="s">
        <v>9580</v>
      </c>
      <c r="C1290">
        <v>0.52121318938260897</v>
      </c>
      <c r="D1290">
        <v>1.6046538222192701E-2</v>
      </c>
      <c r="E1290">
        <v>0.14166013214213499</v>
      </c>
      <c r="F1290">
        <f t="shared" si="20"/>
        <v>1.7946186450758026</v>
      </c>
    </row>
    <row r="1291" spans="1:6" x14ac:dyDescent="0.2">
      <c r="A1291" t="s">
        <v>5795</v>
      </c>
      <c r="B1291" t="s">
        <v>5796</v>
      </c>
      <c r="C1291">
        <v>-1.0899649000562699</v>
      </c>
      <c r="D1291">
        <v>0.13166124160767201</v>
      </c>
      <c r="E1291">
        <v>0.38037052546038003</v>
      </c>
      <c r="F1291">
        <f t="shared" si="20"/>
        <v>0.88054205368858451</v>
      </c>
    </row>
    <row r="1292" spans="1:6" x14ac:dyDescent="0.2">
      <c r="A1292" t="s">
        <v>5815</v>
      </c>
      <c r="B1292" t="s">
        <v>5816</v>
      </c>
      <c r="C1292">
        <v>-1.08733723666308</v>
      </c>
      <c r="D1292">
        <v>0.163407158198179</v>
      </c>
      <c r="E1292">
        <v>0.41142756265438701</v>
      </c>
      <c r="F1292">
        <f t="shared" si="20"/>
        <v>0.78672892272479444</v>
      </c>
    </row>
    <row r="1293" spans="1:6" x14ac:dyDescent="0.2">
      <c r="A1293" t="s">
        <v>5817</v>
      </c>
      <c r="B1293" t="s">
        <v>5818</v>
      </c>
      <c r="C1293">
        <v>-1.0867933005628501</v>
      </c>
      <c r="D1293">
        <v>0.53405496171194</v>
      </c>
      <c r="E1293">
        <v>0.66528400248637998</v>
      </c>
      <c r="F1293">
        <f t="shared" si="20"/>
        <v>0.27241404570568806</v>
      </c>
    </row>
    <row r="1294" spans="1:6" x14ac:dyDescent="0.2">
      <c r="A1294" t="s">
        <v>5819</v>
      </c>
      <c r="B1294" t="s">
        <v>5820</v>
      </c>
      <c r="C1294">
        <v>-1.08655331905674</v>
      </c>
      <c r="D1294">
        <v>0.39744741179565402</v>
      </c>
      <c r="E1294">
        <v>0.54551289503249001</v>
      </c>
      <c r="F1294">
        <f t="shared" si="20"/>
        <v>0.40072032682599723</v>
      </c>
    </row>
    <row r="1295" spans="1:6" x14ac:dyDescent="0.2">
      <c r="A1295" t="s">
        <v>5823</v>
      </c>
      <c r="B1295" t="s">
        <v>5824</v>
      </c>
      <c r="C1295">
        <v>-1.0855785901521</v>
      </c>
      <c r="D1295">
        <v>0.16836567419315099</v>
      </c>
      <c r="E1295">
        <v>0.41955954734091799</v>
      </c>
      <c r="F1295">
        <f t="shared" si="20"/>
        <v>0.77374644625705569</v>
      </c>
    </row>
    <row r="1296" spans="1:6" x14ac:dyDescent="0.2">
      <c r="A1296" t="s">
        <v>5829</v>
      </c>
      <c r="B1296" t="s">
        <v>5830</v>
      </c>
      <c r="C1296">
        <v>-1.0847015396845801</v>
      </c>
      <c r="D1296">
        <v>0.30471993119929902</v>
      </c>
      <c r="E1296">
        <v>0.45561070803104797</v>
      </c>
      <c r="F1296">
        <f t="shared" si="20"/>
        <v>0.51609913840358224</v>
      </c>
    </row>
    <row r="1297" spans="1:6" x14ac:dyDescent="0.2">
      <c r="A1297" t="s">
        <v>6236</v>
      </c>
      <c r="B1297" t="s">
        <v>6237</v>
      </c>
      <c r="C1297">
        <v>1.0026445840595399</v>
      </c>
      <c r="D1297">
        <v>1.6069163285444998E-2</v>
      </c>
      <c r="E1297">
        <v>0.14166013214213499</v>
      </c>
      <c r="F1297">
        <f t="shared" si="20"/>
        <v>1.7940067361784438</v>
      </c>
    </row>
    <row r="1298" spans="1:6" x14ac:dyDescent="0.2">
      <c r="A1298" t="s">
        <v>3370</v>
      </c>
      <c r="B1298" t="s">
        <v>3371</v>
      </c>
      <c r="C1298">
        <v>1.61193980020731</v>
      </c>
      <c r="D1298">
        <v>1.60785990981266E-2</v>
      </c>
      <c r="E1298">
        <v>0.14166013214213499</v>
      </c>
      <c r="F1298">
        <f t="shared" si="20"/>
        <v>1.7937517933025646</v>
      </c>
    </row>
    <row r="1299" spans="1:6" x14ac:dyDescent="0.2">
      <c r="A1299" t="s">
        <v>5847</v>
      </c>
      <c r="B1299" t="s">
        <v>5848</v>
      </c>
      <c r="C1299">
        <v>-1.0809688168693099</v>
      </c>
      <c r="D1299">
        <v>0.36935873423229199</v>
      </c>
      <c r="E1299">
        <v>0.51921788654611001</v>
      </c>
      <c r="F1299">
        <f t="shared" si="20"/>
        <v>0.4325516267525425</v>
      </c>
    </row>
    <row r="1300" spans="1:6" x14ac:dyDescent="0.2">
      <c r="A1300" t="s">
        <v>1734</v>
      </c>
      <c r="B1300" t="s">
        <v>1735</v>
      </c>
      <c r="C1300">
        <v>-2.22159697816971</v>
      </c>
      <c r="D1300">
        <v>1.6170877057257099E-2</v>
      </c>
      <c r="E1300">
        <v>0.14179841168851601</v>
      </c>
      <c r="F1300">
        <f t="shared" si="20"/>
        <v>1.79126642469487</v>
      </c>
    </row>
    <row r="1301" spans="1:6" x14ac:dyDescent="0.2">
      <c r="A1301" t="s">
        <v>3790</v>
      </c>
      <c r="B1301" t="s">
        <v>3791</v>
      </c>
      <c r="C1301">
        <v>-1.4995546435535601</v>
      </c>
      <c r="D1301">
        <v>1.6173641956754602E-2</v>
      </c>
      <c r="E1301">
        <v>0.14179841168851601</v>
      </c>
      <c r="F1301">
        <f t="shared" si="20"/>
        <v>1.7911921752928499</v>
      </c>
    </row>
    <row r="1302" spans="1:6" x14ac:dyDescent="0.2">
      <c r="A1302" t="s">
        <v>5855</v>
      </c>
      <c r="B1302" t="s">
        <v>5856</v>
      </c>
      <c r="C1302">
        <v>-1.0793207071348001</v>
      </c>
      <c r="D1302">
        <v>0.23862306551828799</v>
      </c>
      <c r="E1302">
        <v>0.45142263527041299</v>
      </c>
      <c r="F1302">
        <f t="shared" si="20"/>
        <v>0.62228757934479662</v>
      </c>
    </row>
    <row r="1303" spans="1:6" x14ac:dyDescent="0.2">
      <c r="A1303" t="s">
        <v>5861</v>
      </c>
      <c r="B1303" t="s">
        <v>5862</v>
      </c>
      <c r="C1303">
        <v>-1.0790943341807899</v>
      </c>
      <c r="D1303">
        <v>0.133646191858554</v>
      </c>
      <c r="E1303">
        <v>0.38406832936582203</v>
      </c>
      <c r="F1303">
        <f t="shared" si="20"/>
        <v>0.8740434116053768</v>
      </c>
    </row>
    <row r="1304" spans="1:6" x14ac:dyDescent="0.2">
      <c r="A1304" t="s">
        <v>1586</v>
      </c>
      <c r="B1304" t="s">
        <v>1587</v>
      </c>
      <c r="C1304">
        <v>2.3034361017298401</v>
      </c>
      <c r="D1304">
        <v>1.6165582097259299E-2</v>
      </c>
      <c r="E1304">
        <v>0.14179841168851601</v>
      </c>
      <c r="F1304">
        <f t="shared" si="20"/>
        <v>1.791408652507662</v>
      </c>
    </row>
    <row r="1305" spans="1:6" x14ac:dyDescent="0.2">
      <c r="A1305" t="s">
        <v>5883</v>
      </c>
      <c r="B1305" t="s">
        <v>5884</v>
      </c>
      <c r="C1305">
        <v>-1.0734468201587799</v>
      </c>
      <c r="D1305">
        <v>9.6484834154227095E-2</v>
      </c>
      <c r="E1305">
        <v>0.329545368523737</v>
      </c>
      <c r="F1305">
        <f t="shared" si="20"/>
        <v>1.0155409453167907</v>
      </c>
    </row>
    <row r="1306" spans="1:6" x14ac:dyDescent="0.2">
      <c r="A1306" t="s">
        <v>5885</v>
      </c>
      <c r="B1306" t="s">
        <v>5886</v>
      </c>
      <c r="C1306">
        <v>-1.07255515666388</v>
      </c>
      <c r="D1306">
        <v>0.18257069938703799</v>
      </c>
      <c r="E1306">
        <v>0.44146559655176598</v>
      </c>
      <c r="F1306">
        <f t="shared" si="20"/>
        <v>0.73856892075347691</v>
      </c>
    </row>
    <row r="1307" spans="1:6" x14ac:dyDescent="0.2">
      <c r="A1307" t="s">
        <v>5887</v>
      </c>
      <c r="B1307" t="s">
        <v>5888</v>
      </c>
      <c r="C1307">
        <v>-1.07163589265145</v>
      </c>
      <c r="D1307">
        <v>0.37485168489859699</v>
      </c>
      <c r="E1307">
        <v>0.524322984986617</v>
      </c>
      <c r="F1307">
        <f t="shared" si="20"/>
        <v>0.42614053272898328</v>
      </c>
    </row>
    <row r="1308" spans="1:6" x14ac:dyDescent="0.2">
      <c r="A1308" t="s">
        <v>5893</v>
      </c>
      <c r="B1308" t="s">
        <v>5894</v>
      </c>
      <c r="C1308">
        <v>-1.0705075023081101</v>
      </c>
      <c r="D1308">
        <v>0.117737929803573</v>
      </c>
      <c r="E1308">
        <v>0.36604567490286699</v>
      </c>
      <c r="F1308">
        <f t="shared" si="20"/>
        <v>0.9290836046949803</v>
      </c>
    </row>
    <row r="1309" spans="1:6" x14ac:dyDescent="0.2">
      <c r="A1309" t="s">
        <v>5899</v>
      </c>
      <c r="B1309" t="s">
        <v>5900</v>
      </c>
      <c r="C1309">
        <v>-1.06943962584175</v>
      </c>
      <c r="D1309">
        <v>0.42728835199883902</v>
      </c>
      <c r="E1309">
        <v>0.57281217310169197</v>
      </c>
      <c r="F1309">
        <f t="shared" si="20"/>
        <v>0.36927894601168032</v>
      </c>
    </row>
    <row r="1310" spans="1:6" x14ac:dyDescent="0.2">
      <c r="A1310" t="s">
        <v>522</v>
      </c>
      <c r="B1310" t="s">
        <v>58</v>
      </c>
      <c r="C1310">
        <v>-3.4587460776512602</v>
      </c>
      <c r="D1310">
        <v>1.61959706800026E-2</v>
      </c>
      <c r="E1310">
        <v>0.141802289237482</v>
      </c>
      <c r="F1310">
        <f t="shared" si="20"/>
        <v>1.7905930181177885</v>
      </c>
    </row>
    <row r="1311" spans="1:6" x14ac:dyDescent="0.2">
      <c r="A1311" t="s">
        <v>5905</v>
      </c>
      <c r="B1311" t="s">
        <v>5906</v>
      </c>
      <c r="C1311">
        <v>-1.0688530352513399</v>
      </c>
      <c r="D1311">
        <v>0.54707334651231498</v>
      </c>
      <c r="E1311">
        <v>0.67591308391557803</v>
      </c>
      <c r="F1311">
        <f t="shared" si="20"/>
        <v>0.26195444359321168</v>
      </c>
    </row>
    <row r="1312" spans="1:6" x14ac:dyDescent="0.2">
      <c r="A1312" t="s">
        <v>5907</v>
      </c>
      <c r="B1312" t="s">
        <v>5908</v>
      </c>
      <c r="C1312">
        <v>-1.06877692065018</v>
      </c>
      <c r="D1312">
        <v>0.38822499339076799</v>
      </c>
      <c r="E1312">
        <v>0.53758260320036</v>
      </c>
      <c r="F1312">
        <f t="shared" si="20"/>
        <v>0.41091650876659347</v>
      </c>
    </row>
    <row r="1313" spans="1:6" x14ac:dyDescent="0.2">
      <c r="A1313" t="s">
        <v>5909</v>
      </c>
      <c r="B1313" t="s">
        <v>5910</v>
      </c>
      <c r="C1313">
        <v>-1.06755559220749</v>
      </c>
      <c r="D1313">
        <v>0.19739445449492901</v>
      </c>
      <c r="E1313">
        <v>0.45142263527041299</v>
      </c>
      <c r="F1313">
        <f t="shared" si="20"/>
        <v>0.70466505235575061</v>
      </c>
    </row>
    <row r="1314" spans="1:6" x14ac:dyDescent="0.2">
      <c r="A1314" t="s">
        <v>522</v>
      </c>
      <c r="B1314" t="s">
        <v>62</v>
      </c>
      <c r="C1314">
        <v>-3.4587460776512602</v>
      </c>
      <c r="D1314">
        <v>1.61959706800026E-2</v>
      </c>
      <c r="E1314">
        <v>0.141802289237482</v>
      </c>
      <c r="F1314">
        <f t="shared" si="20"/>
        <v>1.7905930181177885</v>
      </c>
    </row>
    <row r="1315" spans="1:6" x14ac:dyDescent="0.2">
      <c r="A1315" t="s">
        <v>5917</v>
      </c>
      <c r="B1315" t="s">
        <v>5918</v>
      </c>
      <c r="C1315">
        <v>-1.0663341241294999</v>
      </c>
      <c r="D1315">
        <v>0.42291506365430398</v>
      </c>
      <c r="E1315">
        <v>0.56966043605327099</v>
      </c>
      <c r="F1315">
        <f t="shared" si="20"/>
        <v>0.37374684560403248</v>
      </c>
    </row>
    <row r="1316" spans="1:6" x14ac:dyDescent="0.2">
      <c r="A1316" t="s">
        <v>5923</v>
      </c>
      <c r="B1316" t="s">
        <v>5924</v>
      </c>
      <c r="C1316">
        <v>-1.06396819853231</v>
      </c>
      <c r="D1316">
        <v>0.39558524244058302</v>
      </c>
      <c r="E1316">
        <v>0.54404516785662005</v>
      </c>
      <c r="F1316">
        <f t="shared" si="20"/>
        <v>0.4027599184049086</v>
      </c>
    </row>
    <row r="1317" spans="1:6" x14ac:dyDescent="0.2">
      <c r="A1317" t="s">
        <v>5925</v>
      </c>
      <c r="B1317" t="s">
        <v>5926</v>
      </c>
      <c r="C1317">
        <v>-1.06373432936156</v>
      </c>
      <c r="D1317">
        <v>0.29590811397607902</v>
      </c>
      <c r="E1317">
        <v>0.45182249223363702</v>
      </c>
      <c r="F1317">
        <f t="shared" si="20"/>
        <v>0.52884312606368644</v>
      </c>
    </row>
    <row r="1318" spans="1:6" x14ac:dyDescent="0.2">
      <c r="A1318" t="s">
        <v>1159</v>
      </c>
      <c r="B1318" t="s">
        <v>1160</v>
      </c>
      <c r="C1318">
        <v>-2.61066852607226</v>
      </c>
      <c r="D1318">
        <v>1.6277738193192601E-2</v>
      </c>
      <c r="E1318">
        <v>0.14207835060608401</v>
      </c>
      <c r="F1318">
        <f t="shared" si="20"/>
        <v>1.7884059408754105</v>
      </c>
    </row>
    <row r="1319" spans="1:6" x14ac:dyDescent="0.2">
      <c r="A1319" t="s">
        <v>5931</v>
      </c>
      <c r="B1319" t="s">
        <v>5932</v>
      </c>
      <c r="C1319">
        <v>-1.0618149959219001</v>
      </c>
      <c r="D1319">
        <v>0.29003579338668101</v>
      </c>
      <c r="E1319">
        <v>0.45166766515210199</v>
      </c>
      <c r="F1319">
        <f t="shared" si="20"/>
        <v>0.53754840240764168</v>
      </c>
    </row>
    <row r="1320" spans="1:6" x14ac:dyDescent="0.2">
      <c r="A1320" t="s">
        <v>5933</v>
      </c>
      <c r="B1320" t="s">
        <v>5934</v>
      </c>
      <c r="C1320">
        <v>-1.0617953903336099</v>
      </c>
      <c r="D1320">
        <v>0.33832692494589001</v>
      </c>
      <c r="E1320">
        <v>0.488080215755543</v>
      </c>
      <c r="F1320">
        <f t="shared" si="20"/>
        <v>0.47066343854036924</v>
      </c>
    </row>
    <row r="1321" spans="1:6" x14ac:dyDescent="0.2">
      <c r="A1321" t="s">
        <v>4322</v>
      </c>
      <c r="B1321" t="s">
        <v>4323</v>
      </c>
      <c r="C1321">
        <v>-1.37526868292391</v>
      </c>
      <c r="D1321">
        <v>1.6253596226958801E-2</v>
      </c>
      <c r="E1321">
        <v>0.14207835060608401</v>
      </c>
      <c r="F1321">
        <f t="shared" si="20"/>
        <v>1.7890505332248656</v>
      </c>
    </row>
    <row r="1322" spans="1:6" x14ac:dyDescent="0.2">
      <c r="A1322" t="s">
        <v>5939</v>
      </c>
      <c r="B1322" t="s">
        <v>5940</v>
      </c>
      <c r="C1322">
        <v>-1.0601581741134201</v>
      </c>
      <c r="D1322">
        <v>0.20524330916602901</v>
      </c>
      <c r="E1322">
        <v>0.45142263527041299</v>
      </c>
      <c r="F1322">
        <f t="shared" si="20"/>
        <v>0.6877309917706953</v>
      </c>
    </row>
    <row r="1323" spans="1:6" x14ac:dyDescent="0.2">
      <c r="A1323" t="s">
        <v>1520</v>
      </c>
      <c r="B1323" t="s">
        <v>1521</v>
      </c>
      <c r="C1323">
        <v>2.3379628234522101</v>
      </c>
      <c r="D1323">
        <v>1.62932882389752E-2</v>
      </c>
      <c r="E1323">
        <v>0.14207835060608401</v>
      </c>
      <c r="F1323">
        <f t="shared" si="20"/>
        <v>1.7879912594649929</v>
      </c>
    </row>
    <row r="1324" spans="1:6" x14ac:dyDescent="0.2">
      <c r="A1324" t="s">
        <v>1475</v>
      </c>
      <c r="B1324" t="s">
        <v>1476</v>
      </c>
      <c r="C1324">
        <v>-2.3661128381323602</v>
      </c>
      <c r="D1324">
        <v>1.6685782993537599E-2</v>
      </c>
      <c r="E1324">
        <v>0.14228516607942299</v>
      </c>
      <c r="F1324">
        <f t="shared" si="20"/>
        <v>1.7776534089196427</v>
      </c>
    </row>
    <row r="1325" spans="1:6" x14ac:dyDescent="0.2">
      <c r="A1325" t="s">
        <v>5955</v>
      </c>
      <c r="B1325" t="s">
        <v>5956</v>
      </c>
      <c r="C1325">
        <v>-1.0572107419582399</v>
      </c>
      <c r="D1325">
        <v>8.6019011243879798E-2</v>
      </c>
      <c r="E1325">
        <v>0.30808025088396801</v>
      </c>
      <c r="F1325">
        <f t="shared" si="20"/>
        <v>1.0654055538046532</v>
      </c>
    </row>
    <row r="1326" spans="1:6" x14ac:dyDescent="0.2">
      <c r="A1326" t="s">
        <v>1495</v>
      </c>
      <c r="B1326" t="s">
        <v>1496</v>
      </c>
      <c r="C1326">
        <v>-2.3573009333230801</v>
      </c>
      <c r="D1326">
        <v>1.6753469834808202E-2</v>
      </c>
      <c r="E1326">
        <v>0.14228516607942299</v>
      </c>
      <c r="F1326">
        <f t="shared" si="20"/>
        <v>1.7758952319675341</v>
      </c>
    </row>
    <row r="1327" spans="1:6" x14ac:dyDescent="0.2">
      <c r="A1327" t="s">
        <v>5963</v>
      </c>
      <c r="B1327" t="s">
        <v>5964</v>
      </c>
      <c r="C1327">
        <v>-1.05660270311726</v>
      </c>
      <c r="D1327">
        <v>0.201379780486692</v>
      </c>
      <c r="E1327">
        <v>0.45142263527041299</v>
      </c>
      <c r="F1327">
        <f t="shared" si="20"/>
        <v>0.6959841368801194</v>
      </c>
    </row>
    <row r="1328" spans="1:6" x14ac:dyDescent="0.2">
      <c r="A1328" t="s">
        <v>5967</v>
      </c>
      <c r="B1328" t="s">
        <v>5968</v>
      </c>
      <c r="C1328">
        <v>-1.0560740772319801</v>
      </c>
      <c r="D1328">
        <v>0.373577888086635</v>
      </c>
      <c r="E1328">
        <v>0.52333213771098597</v>
      </c>
      <c r="F1328">
        <f t="shared" si="20"/>
        <v>0.42761883738347067</v>
      </c>
    </row>
    <row r="1329" spans="1:6" x14ac:dyDescent="0.2">
      <c r="A1329" t="s">
        <v>1506</v>
      </c>
      <c r="B1329" t="s">
        <v>1507</v>
      </c>
      <c r="C1329">
        <v>-2.35311454845889</v>
      </c>
      <c r="D1329">
        <v>1.6707038499502499E-2</v>
      </c>
      <c r="E1329">
        <v>0.14228516607942299</v>
      </c>
      <c r="F1329">
        <f t="shared" si="20"/>
        <v>1.7771005266063427</v>
      </c>
    </row>
    <row r="1330" spans="1:6" x14ac:dyDescent="0.2">
      <c r="A1330" t="s">
        <v>2233</v>
      </c>
      <c r="B1330" t="s">
        <v>2234</v>
      </c>
      <c r="C1330">
        <v>-1.9862886108797999</v>
      </c>
      <c r="D1330">
        <v>1.6800146944089898E-2</v>
      </c>
      <c r="E1330">
        <v>0.14228516607942299</v>
      </c>
      <c r="F1330">
        <f t="shared" si="20"/>
        <v>1.7746869196593573</v>
      </c>
    </row>
    <row r="1331" spans="1:6" x14ac:dyDescent="0.2">
      <c r="A1331" t="s">
        <v>3808</v>
      </c>
      <c r="B1331" t="s">
        <v>3809</v>
      </c>
      <c r="C1331">
        <v>-1.49544388514394</v>
      </c>
      <c r="D1331">
        <v>1.67507609839238E-2</v>
      </c>
      <c r="E1331">
        <v>0.14228516607942299</v>
      </c>
      <c r="F1331">
        <f t="shared" si="20"/>
        <v>1.7759654582622562</v>
      </c>
    </row>
    <row r="1332" spans="1:6" x14ac:dyDescent="0.2">
      <c r="A1332" t="s">
        <v>4102</v>
      </c>
      <c r="B1332" t="s">
        <v>4103</v>
      </c>
      <c r="C1332">
        <v>-1.42199410474891</v>
      </c>
      <c r="D1332">
        <v>1.6429741458650001E-2</v>
      </c>
      <c r="E1332">
        <v>0.14228516607942299</v>
      </c>
      <c r="F1332">
        <f t="shared" si="20"/>
        <v>1.7843692706468066</v>
      </c>
    </row>
    <row r="1333" spans="1:6" x14ac:dyDescent="0.2">
      <c r="A1333" t="s">
        <v>5991</v>
      </c>
      <c r="B1333" t="s">
        <v>5992</v>
      </c>
      <c r="C1333">
        <v>-1.05082522217561</v>
      </c>
      <c r="D1333">
        <v>0.186434985543634</v>
      </c>
      <c r="E1333">
        <v>0.44704377177542698</v>
      </c>
      <c r="F1333">
        <f t="shared" si="20"/>
        <v>0.72947258660201486</v>
      </c>
    </row>
    <row r="1334" spans="1:6" x14ac:dyDescent="0.2">
      <c r="A1334" t="s">
        <v>6001</v>
      </c>
      <c r="B1334" t="s">
        <v>6002</v>
      </c>
      <c r="C1334">
        <v>-1.04680389603456</v>
      </c>
      <c r="D1334">
        <v>0.41232885096966598</v>
      </c>
      <c r="E1334">
        <v>0.55902721755773499</v>
      </c>
      <c r="F1334">
        <f t="shared" si="20"/>
        <v>0.38475627621355113</v>
      </c>
    </row>
    <row r="1335" spans="1:6" x14ac:dyDescent="0.2">
      <c r="A1335" t="s">
        <v>4124</v>
      </c>
      <c r="B1335" t="s">
        <v>4125</v>
      </c>
      <c r="C1335">
        <v>-1.4192199655183599</v>
      </c>
      <c r="D1335">
        <v>1.6471353664926702E-2</v>
      </c>
      <c r="E1335">
        <v>0.14228516607942299</v>
      </c>
      <c r="F1335">
        <f t="shared" si="20"/>
        <v>1.7832707077488792</v>
      </c>
    </row>
    <row r="1336" spans="1:6" x14ac:dyDescent="0.2">
      <c r="A1336" t="s">
        <v>4134</v>
      </c>
      <c r="B1336" t="s">
        <v>4135</v>
      </c>
      <c r="C1336">
        <v>-1.4158711299795299</v>
      </c>
      <c r="D1336">
        <v>1.6520038893715901E-2</v>
      </c>
      <c r="E1336">
        <v>0.14228516607942299</v>
      </c>
      <c r="F1336">
        <f t="shared" si="20"/>
        <v>1.7819889345394675</v>
      </c>
    </row>
    <row r="1337" spans="1:6" x14ac:dyDescent="0.2">
      <c r="A1337" t="s">
        <v>6023</v>
      </c>
      <c r="B1337" t="s">
        <v>6024</v>
      </c>
      <c r="C1337">
        <v>-1.0437758248512401</v>
      </c>
      <c r="D1337">
        <v>0.28902550924668702</v>
      </c>
      <c r="E1337">
        <v>0.45166766515210199</v>
      </c>
      <c r="F1337">
        <f t="shared" si="20"/>
        <v>0.5390638249383769</v>
      </c>
    </row>
    <row r="1338" spans="1:6" x14ac:dyDescent="0.2">
      <c r="A1338" t="s">
        <v>6025</v>
      </c>
      <c r="B1338" t="s">
        <v>6026</v>
      </c>
      <c r="C1338">
        <v>-1.0435875491878699</v>
      </c>
      <c r="D1338">
        <v>0.22267238200189099</v>
      </c>
      <c r="E1338">
        <v>0.45142263527041299</v>
      </c>
      <c r="F1338">
        <f t="shared" si="20"/>
        <v>0.65233364505835922</v>
      </c>
    </row>
    <row r="1339" spans="1:6" x14ac:dyDescent="0.2">
      <c r="A1339" t="s">
        <v>6039</v>
      </c>
      <c r="B1339" t="s">
        <v>6040</v>
      </c>
      <c r="C1339">
        <v>-1.0404247309733701</v>
      </c>
      <c r="D1339">
        <v>0.30988381749683702</v>
      </c>
      <c r="E1339">
        <v>0.45901629025194601</v>
      </c>
      <c r="F1339">
        <f t="shared" si="20"/>
        <v>0.50880110254525523</v>
      </c>
    </row>
    <row r="1340" spans="1:6" x14ac:dyDescent="0.2">
      <c r="A1340" t="s">
        <v>6053</v>
      </c>
      <c r="B1340" t="s">
        <v>6054</v>
      </c>
      <c r="C1340">
        <v>-1.03808191576626</v>
      </c>
      <c r="D1340">
        <v>0.13491859724410701</v>
      </c>
      <c r="E1340">
        <v>0.385319338579659</v>
      </c>
      <c r="F1340">
        <f t="shared" si="20"/>
        <v>0.86992818284238815</v>
      </c>
    </row>
    <row r="1341" spans="1:6" x14ac:dyDescent="0.2">
      <c r="A1341" t="s">
        <v>4192</v>
      </c>
      <c r="B1341" t="s">
        <v>4193</v>
      </c>
      <c r="C1341">
        <v>-1.4022487065132301</v>
      </c>
      <c r="D1341">
        <v>1.6728554291645801E-2</v>
      </c>
      <c r="E1341">
        <v>0.14228516607942299</v>
      </c>
      <c r="F1341">
        <f t="shared" si="20"/>
        <v>1.7765415898379855</v>
      </c>
    </row>
    <row r="1342" spans="1:6" x14ac:dyDescent="0.2">
      <c r="A1342" t="s">
        <v>6067</v>
      </c>
      <c r="B1342" t="s">
        <v>6068</v>
      </c>
      <c r="C1342">
        <v>-1.03490673989361</v>
      </c>
      <c r="D1342">
        <v>0.13475284437815299</v>
      </c>
      <c r="E1342">
        <v>0.385256380738141</v>
      </c>
      <c r="F1342">
        <f t="shared" si="20"/>
        <v>0.87046205890783745</v>
      </c>
    </row>
    <row r="1343" spans="1:6" x14ac:dyDescent="0.2">
      <c r="A1343" t="s">
        <v>4211</v>
      </c>
      <c r="B1343" t="s">
        <v>4212</v>
      </c>
      <c r="C1343">
        <v>-1.39924869178911</v>
      </c>
      <c r="D1343">
        <v>1.6776157655287199E-2</v>
      </c>
      <c r="E1343">
        <v>0.14228516607942299</v>
      </c>
      <c r="F1343">
        <f t="shared" si="20"/>
        <v>1.7753075012063062</v>
      </c>
    </row>
    <row r="1344" spans="1:6" x14ac:dyDescent="0.2">
      <c r="A1344" t="s">
        <v>6085</v>
      </c>
      <c r="B1344" t="s">
        <v>6086</v>
      </c>
      <c r="C1344">
        <v>-1.0319608755524901</v>
      </c>
      <c r="D1344">
        <v>0.46262083368729501</v>
      </c>
      <c r="E1344">
        <v>0.60259758372737904</v>
      </c>
      <c r="F1344">
        <f t="shared" si="20"/>
        <v>0.33477481308789431</v>
      </c>
    </row>
    <row r="1345" spans="1:6" x14ac:dyDescent="0.2">
      <c r="A1345" t="s">
        <v>6089</v>
      </c>
      <c r="B1345" t="s">
        <v>6090</v>
      </c>
      <c r="C1345">
        <v>-1.0305352062026001</v>
      </c>
      <c r="D1345">
        <v>0.474136266329311</v>
      </c>
      <c r="E1345">
        <v>0.61315945499952296</v>
      </c>
      <c r="F1345">
        <f t="shared" si="20"/>
        <v>0.32409682454959382</v>
      </c>
    </row>
    <row r="1346" spans="1:6" x14ac:dyDescent="0.2">
      <c r="A1346" t="s">
        <v>6091</v>
      </c>
      <c r="B1346" t="s">
        <v>6092</v>
      </c>
      <c r="C1346">
        <v>-1.03022087917003</v>
      </c>
      <c r="D1346">
        <v>0.420289187055569</v>
      </c>
      <c r="E1346">
        <v>0.56742105499750595</v>
      </c>
      <c r="F1346">
        <f t="shared" si="20"/>
        <v>0.37645178311496963</v>
      </c>
    </row>
    <row r="1347" spans="1:6" x14ac:dyDescent="0.2">
      <c r="A1347" t="s">
        <v>6093</v>
      </c>
      <c r="B1347" t="s">
        <v>6094</v>
      </c>
      <c r="C1347">
        <v>-1.02937754929291</v>
      </c>
      <c r="D1347">
        <v>0.15073612343418299</v>
      </c>
      <c r="E1347">
        <v>0.39699832063248103</v>
      </c>
      <c r="F1347">
        <f t="shared" ref="F1347:F1410" si="21">-LOG10(D1347)</f>
        <v>0.82178265791650151</v>
      </c>
    </row>
    <row r="1348" spans="1:6" x14ac:dyDescent="0.2">
      <c r="A1348" t="s">
        <v>4402</v>
      </c>
      <c r="B1348" t="s">
        <v>4403</v>
      </c>
      <c r="C1348">
        <v>-1.3557146938489899</v>
      </c>
      <c r="D1348">
        <v>1.6571951984631399E-2</v>
      </c>
      <c r="E1348">
        <v>0.14228516607942299</v>
      </c>
      <c r="F1348">
        <f t="shared" si="21"/>
        <v>1.7806263336913783</v>
      </c>
    </row>
    <row r="1349" spans="1:6" x14ac:dyDescent="0.2">
      <c r="A1349" t="s">
        <v>6101</v>
      </c>
      <c r="B1349" t="s">
        <v>6102</v>
      </c>
      <c r="C1349">
        <v>-1.02829502990384</v>
      </c>
      <c r="D1349">
        <v>0.45489561918645399</v>
      </c>
      <c r="E1349">
        <v>0.59613040386509597</v>
      </c>
      <c r="F1349">
        <f t="shared" si="21"/>
        <v>0.3420882455668583</v>
      </c>
    </row>
    <row r="1350" spans="1:6" x14ac:dyDescent="0.2">
      <c r="A1350" t="s">
        <v>6103</v>
      </c>
      <c r="B1350" t="s">
        <v>6104</v>
      </c>
      <c r="C1350">
        <v>-1.0279953687499299</v>
      </c>
      <c r="D1350">
        <v>0.17785033193095501</v>
      </c>
      <c r="E1350">
        <v>0.433355509808446</v>
      </c>
      <c r="F1350">
        <f t="shared" si="21"/>
        <v>0.74994531993196745</v>
      </c>
    </row>
    <row r="1351" spans="1:6" x14ac:dyDescent="0.2">
      <c r="A1351" t="s">
        <v>6109</v>
      </c>
      <c r="B1351" t="s">
        <v>6110</v>
      </c>
      <c r="C1351">
        <v>-1.02435443142053</v>
      </c>
      <c r="D1351">
        <v>6.13058690047113E-2</v>
      </c>
      <c r="E1351">
        <v>0.2510519743531</v>
      </c>
      <c r="F1351">
        <f t="shared" si="21"/>
        <v>1.2124979471071886</v>
      </c>
    </row>
    <row r="1352" spans="1:6" x14ac:dyDescent="0.2">
      <c r="A1352" t="s">
        <v>6111</v>
      </c>
      <c r="B1352" t="s">
        <v>6112</v>
      </c>
      <c r="C1352">
        <v>-1.02430141197831</v>
      </c>
      <c r="D1352">
        <v>0.311828111730376</v>
      </c>
      <c r="E1352">
        <v>0.46073759085544003</v>
      </c>
      <c r="F1352">
        <f t="shared" si="21"/>
        <v>0.5060847351412634</v>
      </c>
    </row>
    <row r="1353" spans="1:6" x14ac:dyDescent="0.2">
      <c r="A1353" t="s">
        <v>6115</v>
      </c>
      <c r="B1353" t="s">
        <v>6116</v>
      </c>
      <c r="C1353">
        <v>-1.02401353501736</v>
      </c>
      <c r="D1353">
        <v>0.29640489446617602</v>
      </c>
      <c r="E1353">
        <v>0.45182249223363702</v>
      </c>
      <c r="F1353">
        <f t="shared" si="21"/>
        <v>0.52811462922812813</v>
      </c>
    </row>
    <row r="1354" spans="1:6" x14ac:dyDescent="0.2">
      <c r="A1354" t="s">
        <v>4442</v>
      </c>
      <c r="B1354" t="s">
        <v>4443</v>
      </c>
      <c r="C1354">
        <v>-1.3462272015624099</v>
      </c>
      <c r="D1354">
        <v>1.67321205964884E-2</v>
      </c>
      <c r="E1354">
        <v>0.14228516607942299</v>
      </c>
      <c r="F1354">
        <f t="shared" si="21"/>
        <v>1.7764490139096774</v>
      </c>
    </row>
    <row r="1355" spans="1:6" x14ac:dyDescent="0.2">
      <c r="A1355" t="s">
        <v>4450</v>
      </c>
      <c r="B1355" t="s">
        <v>4451</v>
      </c>
      <c r="C1355">
        <v>-1.3436979249401799</v>
      </c>
      <c r="D1355">
        <v>1.6775470591300998E-2</v>
      </c>
      <c r="E1355">
        <v>0.14228516607942299</v>
      </c>
      <c r="F1355">
        <f t="shared" si="21"/>
        <v>1.7753252880091268</v>
      </c>
    </row>
    <row r="1356" spans="1:6" x14ac:dyDescent="0.2">
      <c r="A1356" t="s">
        <v>6121</v>
      </c>
      <c r="B1356" t="s">
        <v>6122</v>
      </c>
      <c r="C1356">
        <v>-1.02245935910385</v>
      </c>
      <c r="D1356">
        <v>0.25775317412007698</v>
      </c>
      <c r="E1356">
        <v>0.45146448304004</v>
      </c>
      <c r="F1356">
        <f t="shared" si="21"/>
        <v>0.58879597786075444</v>
      </c>
    </row>
    <row r="1357" spans="1:6" x14ac:dyDescent="0.2">
      <c r="A1357" t="s">
        <v>6127</v>
      </c>
      <c r="B1357" t="s">
        <v>6128</v>
      </c>
      <c r="C1357">
        <v>-1.02058690450863</v>
      </c>
      <c r="D1357">
        <v>0.50469489903613096</v>
      </c>
      <c r="E1357">
        <v>0.637410965078965</v>
      </c>
      <c r="F1357">
        <f t="shared" si="21"/>
        <v>0.29697108466923827</v>
      </c>
    </row>
    <row r="1358" spans="1:6" x14ac:dyDescent="0.2">
      <c r="A1358" t="s">
        <v>6133</v>
      </c>
      <c r="B1358" t="s">
        <v>6134</v>
      </c>
      <c r="C1358">
        <v>-1.0202803200966399</v>
      </c>
      <c r="D1358">
        <v>0.40089555742887201</v>
      </c>
      <c r="E1358">
        <v>0.54855381553994897</v>
      </c>
      <c r="F1358">
        <f t="shared" si="21"/>
        <v>0.39696875640803825</v>
      </c>
    </row>
    <row r="1359" spans="1:6" x14ac:dyDescent="0.2">
      <c r="A1359" t="s">
        <v>6137</v>
      </c>
      <c r="B1359" t="s">
        <v>6138</v>
      </c>
      <c r="C1359">
        <v>-1.0198572795209799</v>
      </c>
      <c r="D1359">
        <v>0.21392365858060899</v>
      </c>
      <c r="E1359">
        <v>0.45142263527041299</v>
      </c>
      <c r="F1359">
        <f t="shared" si="21"/>
        <v>0.66974118259619386</v>
      </c>
    </row>
    <row r="1360" spans="1:6" x14ac:dyDescent="0.2">
      <c r="A1360" t="s">
        <v>6139</v>
      </c>
      <c r="B1360" t="s">
        <v>6140</v>
      </c>
      <c r="C1360">
        <v>-1.01843886681693</v>
      </c>
      <c r="D1360">
        <v>0.421730989448175</v>
      </c>
      <c r="E1360">
        <v>0.568774995968927</v>
      </c>
      <c r="F1360">
        <f t="shared" si="21"/>
        <v>0.37496448517946884</v>
      </c>
    </row>
    <row r="1361" spans="1:6" x14ac:dyDescent="0.2">
      <c r="A1361" t="s">
        <v>6148</v>
      </c>
      <c r="B1361" t="s">
        <v>6149</v>
      </c>
      <c r="C1361">
        <v>-1.0161168269592</v>
      </c>
      <c r="D1361">
        <v>0.28892724929063401</v>
      </c>
      <c r="E1361">
        <v>0.45166766515210199</v>
      </c>
      <c r="F1361">
        <f t="shared" si="21"/>
        <v>0.53921149706723748</v>
      </c>
    </row>
    <row r="1362" spans="1:6" x14ac:dyDescent="0.2">
      <c r="A1362" t="s">
        <v>4464</v>
      </c>
      <c r="B1362" t="s">
        <v>4465</v>
      </c>
      <c r="C1362">
        <v>-1.34261715341973</v>
      </c>
      <c r="D1362">
        <v>1.67940790060963E-2</v>
      </c>
      <c r="E1362">
        <v>0.14228516607942299</v>
      </c>
      <c r="F1362">
        <f t="shared" si="21"/>
        <v>1.7748438080496252</v>
      </c>
    </row>
    <row r="1363" spans="1:6" x14ac:dyDescent="0.2">
      <c r="A1363" t="s">
        <v>6160</v>
      </c>
      <c r="B1363" t="s">
        <v>6161</v>
      </c>
      <c r="C1363">
        <v>-1.0149108466679799</v>
      </c>
      <c r="D1363">
        <v>0.30708429080104599</v>
      </c>
      <c r="E1363">
        <v>0.456749109297515</v>
      </c>
      <c r="F1363">
        <f t="shared" si="21"/>
        <v>0.51274239975009828</v>
      </c>
    </row>
    <row r="1364" spans="1:6" x14ac:dyDescent="0.2">
      <c r="A1364" t="s">
        <v>5132</v>
      </c>
      <c r="B1364" t="s">
        <v>5133</v>
      </c>
      <c r="C1364">
        <v>-1.21138233351861</v>
      </c>
      <c r="D1364">
        <v>1.6668319888093201E-2</v>
      </c>
      <c r="E1364">
        <v>0.14228516607942299</v>
      </c>
      <c r="F1364">
        <f t="shared" si="21"/>
        <v>1.7781081734235065</v>
      </c>
    </row>
    <row r="1365" spans="1:6" x14ac:dyDescent="0.2">
      <c r="A1365" t="s">
        <v>6180</v>
      </c>
      <c r="B1365" t="s">
        <v>6181</v>
      </c>
      <c r="C1365">
        <v>-1.0128340233898301</v>
      </c>
      <c r="D1365">
        <v>0.40137605203607302</v>
      </c>
      <c r="E1365">
        <v>0.54861241914413394</v>
      </c>
      <c r="F1365">
        <f t="shared" si="21"/>
        <v>0.39644854310625705</v>
      </c>
    </row>
    <row r="1366" spans="1:6" x14ac:dyDescent="0.2">
      <c r="A1366" t="s">
        <v>6182</v>
      </c>
      <c r="B1366" t="s">
        <v>6183</v>
      </c>
      <c r="C1366">
        <v>-1.0128289805178701</v>
      </c>
      <c r="D1366">
        <v>6.7647302774252793E-2</v>
      </c>
      <c r="E1366">
        <v>0.265290131789647</v>
      </c>
      <c r="F1366">
        <f t="shared" si="21"/>
        <v>1.1697495148625285</v>
      </c>
    </row>
    <row r="1367" spans="1:6" x14ac:dyDescent="0.2">
      <c r="A1367" t="s">
        <v>6199</v>
      </c>
      <c r="B1367" t="s">
        <v>6200</v>
      </c>
      <c r="C1367">
        <v>-1.00923377975516</v>
      </c>
      <c r="D1367">
        <v>0.34649390299202298</v>
      </c>
      <c r="E1367">
        <v>0.497070210703973</v>
      </c>
      <c r="F1367">
        <f t="shared" si="21"/>
        <v>0.46030440295756259</v>
      </c>
    </row>
    <row r="1368" spans="1:6" x14ac:dyDescent="0.2">
      <c r="A1368" t="s">
        <v>6033</v>
      </c>
      <c r="B1368" t="s">
        <v>6034</v>
      </c>
      <c r="C1368">
        <v>1.0424723128239199</v>
      </c>
      <c r="D1368">
        <v>1.66663936402641E-2</v>
      </c>
      <c r="E1368">
        <v>0.14228516607942299</v>
      </c>
      <c r="F1368">
        <f t="shared" si="21"/>
        <v>1.77815836487352</v>
      </c>
    </row>
    <row r="1369" spans="1:6" x14ac:dyDescent="0.2">
      <c r="A1369" t="s">
        <v>4308</v>
      </c>
      <c r="B1369" t="s">
        <v>4309</v>
      </c>
      <c r="C1369">
        <v>1.3796716813113099</v>
      </c>
      <c r="D1369">
        <v>1.64604439336852E-2</v>
      </c>
      <c r="E1369">
        <v>0.14228516607942299</v>
      </c>
      <c r="F1369">
        <f t="shared" si="21"/>
        <v>1.7835584561620275</v>
      </c>
    </row>
    <row r="1370" spans="1:6" x14ac:dyDescent="0.2">
      <c r="A1370" t="s">
        <v>6214</v>
      </c>
      <c r="B1370" t="s">
        <v>6215</v>
      </c>
      <c r="C1370">
        <v>-1.00713363727885</v>
      </c>
      <c r="D1370">
        <v>0.28120879216885197</v>
      </c>
      <c r="E1370">
        <v>0.45166766515210199</v>
      </c>
      <c r="F1370">
        <f t="shared" si="21"/>
        <v>0.55097110495120527</v>
      </c>
    </row>
    <row r="1371" spans="1:6" x14ac:dyDescent="0.2">
      <c r="A1371" t="s">
        <v>3190</v>
      </c>
      <c r="B1371" t="s">
        <v>3191</v>
      </c>
      <c r="C1371">
        <v>1.6564044439785299</v>
      </c>
      <c r="D1371">
        <v>1.6434665886815601E-2</v>
      </c>
      <c r="E1371">
        <v>0.14228516607942299</v>
      </c>
      <c r="F1371">
        <f t="shared" si="21"/>
        <v>1.7842391206050077</v>
      </c>
    </row>
    <row r="1372" spans="1:6" x14ac:dyDescent="0.2">
      <c r="A1372" t="s">
        <v>1830</v>
      </c>
      <c r="B1372" t="s">
        <v>1831</v>
      </c>
      <c r="C1372">
        <v>2.1809889862724501</v>
      </c>
      <c r="D1372">
        <v>1.6764347324900699E-2</v>
      </c>
      <c r="E1372">
        <v>0.14228516607942299</v>
      </c>
      <c r="F1372">
        <f t="shared" si="21"/>
        <v>1.7756133500020432</v>
      </c>
    </row>
    <row r="1373" spans="1:6" x14ac:dyDescent="0.2">
      <c r="A1373" t="s">
        <v>6228</v>
      </c>
      <c r="B1373" t="s">
        <v>6229</v>
      </c>
      <c r="C1373">
        <v>-1.0040008605503601</v>
      </c>
      <c r="D1373">
        <v>0.53166590207500497</v>
      </c>
      <c r="E1373">
        <v>0.66323510972933197</v>
      </c>
      <c r="F1373">
        <f t="shared" si="21"/>
        <v>0.27436119188729952</v>
      </c>
    </row>
    <row r="1374" spans="1:6" x14ac:dyDescent="0.2">
      <c r="A1374" t="s">
        <v>6234</v>
      </c>
      <c r="B1374" t="s">
        <v>6235</v>
      </c>
      <c r="C1374">
        <v>-1.00276054105691</v>
      </c>
      <c r="D1374">
        <v>0.41919002185265097</v>
      </c>
      <c r="E1374">
        <v>0.56652735744333105</v>
      </c>
      <c r="F1374">
        <f t="shared" si="21"/>
        <v>0.37758906358613409</v>
      </c>
    </row>
    <row r="1375" spans="1:6" x14ac:dyDescent="0.2">
      <c r="A1375" t="s">
        <v>6238</v>
      </c>
      <c r="B1375" t="s">
        <v>6239</v>
      </c>
      <c r="C1375">
        <v>-1.00236403511815</v>
      </c>
      <c r="D1375">
        <v>0.39390044044094502</v>
      </c>
      <c r="E1375">
        <v>0.54241890618849697</v>
      </c>
      <c r="F1375">
        <f t="shared" si="21"/>
        <v>0.40461353358292451</v>
      </c>
    </row>
    <row r="1376" spans="1:6" x14ac:dyDescent="0.2">
      <c r="A1376" t="s">
        <v>6244</v>
      </c>
      <c r="B1376" t="s">
        <v>6245</v>
      </c>
      <c r="C1376">
        <v>-1.0014051598784299</v>
      </c>
      <c r="D1376">
        <v>0.58343775527492103</v>
      </c>
      <c r="E1376">
        <v>0.70655947970583399</v>
      </c>
      <c r="F1376">
        <f t="shared" si="21"/>
        <v>0.2340054703513906</v>
      </c>
    </row>
    <row r="1377" spans="1:6" x14ac:dyDescent="0.2">
      <c r="A1377" t="s">
        <v>6246</v>
      </c>
      <c r="B1377" t="s">
        <v>6247</v>
      </c>
      <c r="C1377">
        <v>-1.0012591826214099</v>
      </c>
      <c r="D1377">
        <v>0.20228366899820399</v>
      </c>
      <c r="E1377">
        <v>0.45142263527041299</v>
      </c>
      <c r="F1377">
        <f t="shared" si="21"/>
        <v>0.69403917778408808</v>
      </c>
    </row>
    <row r="1378" spans="1:6" x14ac:dyDescent="0.2">
      <c r="A1378" t="s">
        <v>6250</v>
      </c>
      <c r="B1378" t="s">
        <v>6251</v>
      </c>
      <c r="C1378">
        <v>-1.00070278562798</v>
      </c>
      <c r="D1378">
        <v>7.0894558690540399E-2</v>
      </c>
      <c r="E1378">
        <v>0.27271795520415898</v>
      </c>
      <c r="F1378">
        <f t="shared" si="21"/>
        <v>1.1493870965709247</v>
      </c>
    </row>
    <row r="1379" spans="1:6" x14ac:dyDescent="0.2">
      <c r="A1379" t="s">
        <v>6254</v>
      </c>
      <c r="B1379" t="s">
        <v>6255</v>
      </c>
      <c r="C1379">
        <v>-1.0001808989270999</v>
      </c>
      <c r="D1379">
        <v>0.236998104922576</v>
      </c>
      <c r="E1379">
        <v>0.45142263527041299</v>
      </c>
      <c r="F1379">
        <f t="shared" si="21"/>
        <v>0.62525512666904604</v>
      </c>
    </row>
    <row r="1380" spans="1:6" x14ac:dyDescent="0.2">
      <c r="A1380" t="s">
        <v>6266</v>
      </c>
      <c r="B1380" t="s">
        <v>6267</v>
      </c>
      <c r="C1380">
        <v>-0.99771275104236001</v>
      </c>
      <c r="D1380">
        <v>0.295659418548472</v>
      </c>
      <c r="E1380">
        <v>0.45182249223363702</v>
      </c>
      <c r="F1380">
        <f t="shared" si="21"/>
        <v>0.5292082815271254</v>
      </c>
    </row>
    <row r="1381" spans="1:6" x14ac:dyDescent="0.2">
      <c r="A1381" t="s">
        <v>6270</v>
      </c>
      <c r="B1381" t="s">
        <v>6271</v>
      </c>
      <c r="C1381">
        <v>-0.99727674161284596</v>
      </c>
      <c r="D1381">
        <v>0.50326742880012498</v>
      </c>
      <c r="E1381">
        <v>0.63635239484699702</v>
      </c>
      <c r="F1381">
        <f t="shared" si="21"/>
        <v>0.29820117600085216</v>
      </c>
    </row>
    <row r="1382" spans="1:6" x14ac:dyDescent="0.2">
      <c r="A1382" t="s">
        <v>1516</v>
      </c>
      <c r="B1382" t="s">
        <v>1517</v>
      </c>
      <c r="C1382">
        <v>2.34404452257878</v>
      </c>
      <c r="D1382">
        <v>1.64416379202308E-2</v>
      </c>
      <c r="E1382">
        <v>0.14228516607942299</v>
      </c>
      <c r="F1382">
        <f t="shared" si="21"/>
        <v>1.78405492011197</v>
      </c>
    </row>
    <row r="1383" spans="1:6" x14ac:dyDescent="0.2">
      <c r="A1383" t="s">
        <v>6282</v>
      </c>
      <c r="B1383" t="s">
        <v>6283</v>
      </c>
      <c r="C1383">
        <v>-0.99671655793771796</v>
      </c>
      <c r="D1383">
        <v>0.632978952263204</v>
      </c>
      <c r="E1383">
        <v>0.74755206556932197</v>
      </c>
      <c r="F1383">
        <f t="shared" si="21"/>
        <v>0.19861073084823994</v>
      </c>
    </row>
    <row r="1384" spans="1:6" x14ac:dyDescent="0.2">
      <c r="A1384" t="s">
        <v>1298</v>
      </c>
      <c r="B1384" t="s">
        <v>1299</v>
      </c>
      <c r="C1384">
        <v>2.4836347004935999</v>
      </c>
      <c r="D1384">
        <v>1.65989150010451E-2</v>
      </c>
      <c r="E1384">
        <v>0.14228516607942299</v>
      </c>
      <c r="F1384">
        <f t="shared" si="21"/>
        <v>1.7799202989755529</v>
      </c>
    </row>
    <row r="1385" spans="1:6" x14ac:dyDescent="0.2">
      <c r="A1385" t="s">
        <v>6286</v>
      </c>
      <c r="B1385" t="s">
        <v>6287</v>
      </c>
      <c r="C1385">
        <v>-0.99621234174992801</v>
      </c>
      <c r="D1385">
        <v>0.22083442499890901</v>
      </c>
      <c r="E1385">
        <v>0.45142263527041299</v>
      </c>
      <c r="F1385">
        <f t="shared" si="21"/>
        <v>0.65593322522856601</v>
      </c>
    </row>
    <row r="1386" spans="1:6" x14ac:dyDescent="0.2">
      <c r="A1386" t="s">
        <v>1084</v>
      </c>
      <c r="B1386" t="s">
        <v>1085</v>
      </c>
      <c r="C1386">
        <v>2.7015381387795001</v>
      </c>
      <c r="D1386">
        <v>1.6530436762936199E-2</v>
      </c>
      <c r="E1386">
        <v>0.14228516607942299</v>
      </c>
      <c r="F1386">
        <f t="shared" si="21"/>
        <v>1.7817156714601809</v>
      </c>
    </row>
    <row r="1387" spans="1:6" x14ac:dyDescent="0.2">
      <c r="A1387" t="s">
        <v>1542</v>
      </c>
      <c r="B1387" t="s">
        <v>1543</v>
      </c>
      <c r="C1387">
        <v>2.32673935775856</v>
      </c>
      <c r="D1387">
        <v>1.6849810882063401E-2</v>
      </c>
      <c r="E1387">
        <v>0.14251948394894101</v>
      </c>
      <c r="F1387">
        <f t="shared" si="21"/>
        <v>1.7734049691746729</v>
      </c>
    </row>
    <row r="1388" spans="1:6" x14ac:dyDescent="0.2">
      <c r="A1388" t="s">
        <v>6302</v>
      </c>
      <c r="B1388" t="s">
        <v>6303</v>
      </c>
      <c r="C1388">
        <v>-0.99243654109645196</v>
      </c>
      <c r="D1388">
        <v>0.381282401614216</v>
      </c>
      <c r="E1388">
        <v>0.53107275751268801</v>
      </c>
      <c r="F1388">
        <f t="shared" si="21"/>
        <v>0.41875323946332194</v>
      </c>
    </row>
    <row r="1389" spans="1:6" x14ac:dyDescent="0.2">
      <c r="A1389" t="s">
        <v>686</v>
      </c>
      <c r="B1389" t="s">
        <v>687</v>
      </c>
      <c r="C1389">
        <v>3.1979976829427401</v>
      </c>
      <c r="D1389">
        <v>1.68821330815652E-2</v>
      </c>
      <c r="E1389">
        <v>0.14260670174114801</v>
      </c>
      <c r="F1389">
        <f t="shared" si="21"/>
        <v>1.7725726805168991</v>
      </c>
    </row>
    <row r="1390" spans="1:6" x14ac:dyDescent="0.2">
      <c r="A1390" t="s">
        <v>3964</v>
      </c>
      <c r="B1390" t="s">
        <v>3965</v>
      </c>
      <c r="C1390">
        <v>-1.4486331154255601</v>
      </c>
      <c r="D1390">
        <v>1.6909226895314398E-2</v>
      </c>
      <c r="E1390">
        <v>0.142649584706696</v>
      </c>
      <c r="F1390">
        <f t="shared" si="21"/>
        <v>1.7718762482730024</v>
      </c>
    </row>
    <row r="1391" spans="1:6" x14ac:dyDescent="0.2">
      <c r="A1391" t="s">
        <v>6314</v>
      </c>
      <c r="B1391" t="s">
        <v>6315</v>
      </c>
      <c r="C1391">
        <v>-0.99100311790044504</v>
      </c>
      <c r="D1391">
        <v>0.50125623278394205</v>
      </c>
      <c r="E1391">
        <v>0.63455614467848098</v>
      </c>
      <c r="F1391">
        <f t="shared" si="21"/>
        <v>0.2999402141785566</v>
      </c>
    </row>
    <row r="1392" spans="1:6" x14ac:dyDescent="0.2">
      <c r="A1392" t="s">
        <v>6316</v>
      </c>
      <c r="B1392" t="s">
        <v>6317</v>
      </c>
      <c r="C1392">
        <v>-0.99090414478394495</v>
      </c>
      <c r="D1392">
        <v>0.458286543914942</v>
      </c>
      <c r="E1392">
        <v>0.59899909582911204</v>
      </c>
      <c r="F1392">
        <f t="shared" si="21"/>
        <v>0.33886289420466009</v>
      </c>
    </row>
    <row r="1393" spans="1:6" x14ac:dyDescent="0.2">
      <c r="A1393" t="s">
        <v>6318</v>
      </c>
      <c r="B1393" t="s">
        <v>6319</v>
      </c>
      <c r="C1393">
        <v>-0.990642052839669</v>
      </c>
      <c r="D1393">
        <v>0.37562545094048799</v>
      </c>
      <c r="E1393">
        <v>0.52517852754497696</v>
      </c>
      <c r="F1393">
        <f t="shared" si="21"/>
        <v>0.4252449892798793</v>
      </c>
    </row>
    <row r="1394" spans="1:6" x14ac:dyDescent="0.2">
      <c r="A1394" t="s">
        <v>6324</v>
      </c>
      <c r="B1394" t="s">
        <v>6325</v>
      </c>
      <c r="C1394">
        <v>-0.99007474522044903</v>
      </c>
      <c r="D1394">
        <v>0.16721208203276799</v>
      </c>
      <c r="E1394">
        <v>0.41828844767965301</v>
      </c>
      <c r="F1394">
        <f t="shared" si="21"/>
        <v>0.77673234549396397</v>
      </c>
    </row>
    <row r="1395" spans="1:6" x14ac:dyDescent="0.2">
      <c r="A1395" t="s">
        <v>6330</v>
      </c>
      <c r="B1395" t="s">
        <v>6331</v>
      </c>
      <c r="C1395">
        <v>-0.98885634618822504</v>
      </c>
      <c r="D1395">
        <v>0.29753496334788199</v>
      </c>
      <c r="E1395">
        <v>0.45182249223363702</v>
      </c>
      <c r="F1395">
        <f t="shared" si="21"/>
        <v>0.52646199297119667</v>
      </c>
    </row>
    <row r="1396" spans="1:6" x14ac:dyDescent="0.2">
      <c r="A1396" t="s">
        <v>1044</v>
      </c>
      <c r="B1396" t="s">
        <v>1045</v>
      </c>
      <c r="C1396">
        <v>-2.7346938266382801</v>
      </c>
      <c r="D1396">
        <v>1.7136514745293499E-2</v>
      </c>
      <c r="E1396">
        <v>0.14325543231886301</v>
      </c>
      <c r="F1396">
        <f t="shared" si="21"/>
        <v>1.7660775010125105</v>
      </c>
    </row>
    <row r="1397" spans="1:6" x14ac:dyDescent="0.2">
      <c r="A1397" t="s">
        <v>6340</v>
      </c>
      <c r="B1397" t="s">
        <v>6341</v>
      </c>
      <c r="C1397">
        <v>-0.98735398279530795</v>
      </c>
      <c r="D1397">
        <v>0.180545346526373</v>
      </c>
      <c r="E1397">
        <v>0.43827399780605902</v>
      </c>
      <c r="F1397">
        <f t="shared" si="21"/>
        <v>0.7434137008342887</v>
      </c>
    </row>
    <row r="1398" spans="1:6" x14ac:dyDescent="0.2">
      <c r="A1398" t="s">
        <v>2389</v>
      </c>
      <c r="B1398" t="s">
        <v>2390</v>
      </c>
      <c r="C1398">
        <v>-1.92496273133576</v>
      </c>
      <c r="D1398">
        <v>1.7096292596029398E-2</v>
      </c>
      <c r="E1398">
        <v>0.14325543231886301</v>
      </c>
      <c r="F1398">
        <f t="shared" si="21"/>
        <v>1.7670980580086111</v>
      </c>
    </row>
    <row r="1399" spans="1:6" x14ac:dyDescent="0.2">
      <c r="A1399" t="s">
        <v>6358</v>
      </c>
      <c r="B1399" t="s">
        <v>6359</v>
      </c>
      <c r="C1399">
        <v>-0.98357316077264101</v>
      </c>
      <c r="D1399">
        <v>0.385092799381198</v>
      </c>
      <c r="E1399">
        <v>0.53449362621910501</v>
      </c>
      <c r="F1399">
        <f t="shared" si="21"/>
        <v>0.41443460191284026</v>
      </c>
    </row>
    <row r="1400" spans="1:6" x14ac:dyDescent="0.2">
      <c r="A1400" t="s">
        <v>6362</v>
      </c>
      <c r="B1400" t="s">
        <v>6363</v>
      </c>
      <c r="C1400">
        <v>-0.98295430720923505</v>
      </c>
      <c r="D1400">
        <v>0.29744961505334999</v>
      </c>
      <c r="E1400">
        <v>0.45182249223363702</v>
      </c>
      <c r="F1400">
        <f t="shared" si="21"/>
        <v>0.52658658878411313</v>
      </c>
    </row>
    <row r="1401" spans="1:6" x14ac:dyDescent="0.2">
      <c r="A1401" t="s">
        <v>4024</v>
      </c>
      <c r="B1401" t="s">
        <v>4025</v>
      </c>
      <c r="C1401">
        <v>-1.43574292938375</v>
      </c>
      <c r="D1401">
        <v>1.7111590259475201E-2</v>
      </c>
      <c r="E1401">
        <v>0.14325543231886301</v>
      </c>
      <c r="F1401">
        <f t="shared" si="21"/>
        <v>1.766709627582123</v>
      </c>
    </row>
    <row r="1402" spans="1:6" x14ac:dyDescent="0.2">
      <c r="A1402" t="s">
        <v>4032</v>
      </c>
      <c r="B1402" t="s">
        <v>4033</v>
      </c>
      <c r="C1402">
        <v>-1.43450939028627</v>
      </c>
      <c r="D1402">
        <v>1.7131266599526501E-2</v>
      </c>
      <c r="E1402">
        <v>0.14325543231886301</v>
      </c>
      <c r="F1402">
        <f t="shared" si="21"/>
        <v>1.7662105263018759</v>
      </c>
    </row>
    <row r="1403" spans="1:6" x14ac:dyDescent="0.2">
      <c r="A1403" t="s">
        <v>4523</v>
      </c>
      <c r="B1403" t="s">
        <v>4524</v>
      </c>
      <c r="C1403">
        <v>-1.33099476154913</v>
      </c>
      <c r="D1403">
        <v>1.7003664904962301E-2</v>
      </c>
      <c r="E1403">
        <v>0.14325543231886301</v>
      </c>
      <c r="F1403">
        <f t="shared" si="21"/>
        <v>1.7694574623593355</v>
      </c>
    </row>
    <row r="1404" spans="1:6" x14ac:dyDescent="0.2">
      <c r="A1404" t="s">
        <v>4535</v>
      </c>
      <c r="B1404" t="s">
        <v>4536</v>
      </c>
      <c r="C1404">
        <v>-1.3287367902882401</v>
      </c>
      <c r="D1404">
        <v>1.704557036884E-2</v>
      </c>
      <c r="E1404">
        <v>0.14325543231886301</v>
      </c>
      <c r="F1404">
        <f t="shared" si="21"/>
        <v>1.7683884620856922</v>
      </c>
    </row>
    <row r="1405" spans="1:6" x14ac:dyDescent="0.2">
      <c r="A1405" t="s">
        <v>6392</v>
      </c>
      <c r="B1405" t="s">
        <v>6393</v>
      </c>
      <c r="C1405">
        <v>-0.97933362359594101</v>
      </c>
      <c r="D1405">
        <v>0.243931326871311</v>
      </c>
      <c r="E1405">
        <v>0.45142263527041299</v>
      </c>
      <c r="F1405">
        <f t="shared" si="21"/>
        <v>0.61273242185235444</v>
      </c>
    </row>
    <row r="1406" spans="1:6" x14ac:dyDescent="0.2">
      <c r="A1406" t="s">
        <v>6394</v>
      </c>
      <c r="B1406" t="s">
        <v>6395</v>
      </c>
      <c r="C1406">
        <v>-0.97910544890040896</v>
      </c>
      <c r="D1406">
        <v>0.16825749303076401</v>
      </c>
      <c r="E1406">
        <v>0.41955954734091799</v>
      </c>
      <c r="F1406">
        <f t="shared" si="21"/>
        <v>0.77402558618598838</v>
      </c>
    </row>
    <row r="1407" spans="1:6" x14ac:dyDescent="0.2">
      <c r="A1407" t="s">
        <v>5785</v>
      </c>
      <c r="B1407" t="s">
        <v>5786</v>
      </c>
      <c r="C1407">
        <v>-1.0904855216407801</v>
      </c>
      <c r="D1407">
        <v>1.7136728594020101E-2</v>
      </c>
      <c r="E1407">
        <v>0.14325543231886301</v>
      </c>
      <c r="F1407">
        <f t="shared" si="21"/>
        <v>1.7660720814307682</v>
      </c>
    </row>
    <row r="1408" spans="1:6" x14ac:dyDescent="0.2">
      <c r="A1408" t="s">
        <v>6408</v>
      </c>
      <c r="B1408" t="s">
        <v>6409</v>
      </c>
      <c r="C1408">
        <v>-0.97670496743518798</v>
      </c>
      <c r="D1408">
        <v>0.31677364716448198</v>
      </c>
      <c r="E1408">
        <v>0.46507510989772899</v>
      </c>
      <c r="F1408">
        <f t="shared" si="21"/>
        <v>0.49925095513523632</v>
      </c>
    </row>
    <row r="1409" spans="1:6" x14ac:dyDescent="0.2">
      <c r="A1409" t="s">
        <v>6598</v>
      </c>
      <c r="B1409" t="s">
        <v>6599</v>
      </c>
      <c r="C1409">
        <v>-0.94728420121592305</v>
      </c>
      <c r="D1409">
        <v>1.71579279949742E-2</v>
      </c>
      <c r="E1409">
        <v>0.14325543231886301</v>
      </c>
      <c r="F1409">
        <f t="shared" si="21"/>
        <v>1.7655351590677866</v>
      </c>
    </row>
    <row r="1410" spans="1:6" x14ac:dyDescent="0.2">
      <c r="A1410" t="s">
        <v>6414</v>
      </c>
      <c r="B1410" t="s">
        <v>6415</v>
      </c>
      <c r="C1410">
        <v>-0.97540991913429598</v>
      </c>
      <c r="D1410">
        <v>0.42527028477950102</v>
      </c>
      <c r="E1410">
        <v>0.57164443466522596</v>
      </c>
      <c r="F1410">
        <f t="shared" si="21"/>
        <v>0.37133496200064031</v>
      </c>
    </row>
    <row r="1411" spans="1:6" x14ac:dyDescent="0.2">
      <c r="A1411" t="s">
        <v>6418</v>
      </c>
      <c r="B1411" t="s">
        <v>6419</v>
      </c>
      <c r="C1411">
        <v>-0.97439171916739997</v>
      </c>
      <c r="D1411">
        <v>0.31959179660466702</v>
      </c>
      <c r="E1411">
        <v>0.467404613886308</v>
      </c>
      <c r="F1411">
        <f t="shared" ref="F1411:F1474" si="22">-LOG10(D1411)</f>
        <v>0.49540437683942851</v>
      </c>
    </row>
    <row r="1412" spans="1:6" x14ac:dyDescent="0.2">
      <c r="A1412" t="s">
        <v>6424</v>
      </c>
      <c r="B1412" t="s">
        <v>6425</v>
      </c>
      <c r="C1412">
        <v>-0.97371928771123495</v>
      </c>
      <c r="D1412">
        <v>0.43157704957324799</v>
      </c>
      <c r="E1412">
        <v>0.576533547254654</v>
      </c>
      <c r="F1412">
        <f t="shared" si="22"/>
        <v>0.36494165830958647</v>
      </c>
    </row>
    <row r="1413" spans="1:6" x14ac:dyDescent="0.2">
      <c r="A1413" t="s">
        <v>6432</v>
      </c>
      <c r="B1413" t="s">
        <v>6433</v>
      </c>
      <c r="C1413">
        <v>-0.97139156161406204</v>
      </c>
      <c r="D1413">
        <v>0.21426350739921701</v>
      </c>
      <c r="E1413">
        <v>0.45142263527041299</v>
      </c>
      <c r="F1413">
        <f t="shared" si="22"/>
        <v>0.66905179015605698</v>
      </c>
    </row>
    <row r="1414" spans="1:6" x14ac:dyDescent="0.2">
      <c r="A1414" t="s">
        <v>4583</v>
      </c>
      <c r="B1414" t="s">
        <v>4584</v>
      </c>
      <c r="C1414">
        <v>-1.3192042469448</v>
      </c>
      <c r="D1414">
        <v>1.7225118201596001E-2</v>
      </c>
      <c r="E1414">
        <v>0.14363132667714401</v>
      </c>
      <c r="F1414">
        <f t="shared" si="22"/>
        <v>1.7638377892099004</v>
      </c>
    </row>
    <row r="1415" spans="1:6" x14ac:dyDescent="0.2">
      <c r="A1415" t="s">
        <v>1720</v>
      </c>
      <c r="B1415" t="s">
        <v>1721</v>
      </c>
      <c r="C1415">
        <v>2.2252412031275899</v>
      </c>
      <c r="D1415">
        <v>1.7276061054355099E-2</v>
      </c>
      <c r="E1415">
        <v>0.143870950605613</v>
      </c>
      <c r="F1415">
        <f t="shared" si="22"/>
        <v>1.76255526980614</v>
      </c>
    </row>
    <row r="1416" spans="1:6" x14ac:dyDescent="0.2">
      <c r="A1416" t="s">
        <v>6446</v>
      </c>
      <c r="B1416" t="s">
        <v>6447</v>
      </c>
      <c r="C1416">
        <v>-0.96951916243964498</v>
      </c>
      <c r="D1416">
        <v>0.32677083945884899</v>
      </c>
      <c r="E1416">
        <v>0.47512304058659799</v>
      </c>
      <c r="F1416">
        <f t="shared" si="22"/>
        <v>0.48575670620071237</v>
      </c>
    </row>
    <row r="1417" spans="1:6" x14ac:dyDescent="0.2">
      <c r="A1417" t="s">
        <v>4361</v>
      </c>
      <c r="B1417" t="s">
        <v>4362</v>
      </c>
      <c r="C1417">
        <v>-1.36518305612276</v>
      </c>
      <c r="D1417">
        <v>1.73410364797844E-2</v>
      </c>
      <c r="E1417">
        <v>0.14404176327246601</v>
      </c>
      <c r="F1417">
        <f t="shared" si="22"/>
        <v>1.7609249481517193</v>
      </c>
    </row>
    <row r="1418" spans="1:6" x14ac:dyDescent="0.2">
      <c r="A1418" t="s">
        <v>6470</v>
      </c>
      <c r="B1418" t="s">
        <v>6471</v>
      </c>
      <c r="C1418">
        <v>-0.96638601530611301</v>
      </c>
      <c r="D1418">
        <v>0.18159277817691399</v>
      </c>
      <c r="E1418">
        <v>0.439992374647804</v>
      </c>
      <c r="F1418">
        <f t="shared" si="22"/>
        <v>0.74090142707198725</v>
      </c>
    </row>
    <row r="1419" spans="1:6" x14ac:dyDescent="0.2">
      <c r="A1419" t="s">
        <v>6476</v>
      </c>
      <c r="B1419" t="s">
        <v>6477</v>
      </c>
      <c r="C1419">
        <v>-0.96393623378721205</v>
      </c>
      <c r="D1419">
        <v>0.124447433805288</v>
      </c>
      <c r="E1419">
        <v>0.37319617654810899</v>
      </c>
      <c r="F1419">
        <f t="shared" si="22"/>
        <v>0.90501405442456084</v>
      </c>
    </row>
    <row r="1420" spans="1:6" x14ac:dyDescent="0.2">
      <c r="A1420" t="s">
        <v>6478</v>
      </c>
      <c r="B1420" t="s">
        <v>6479</v>
      </c>
      <c r="C1420">
        <v>-0.96381153371685802</v>
      </c>
      <c r="D1420">
        <v>0.15088187059264699</v>
      </c>
      <c r="E1420">
        <v>0.39699832063248103</v>
      </c>
      <c r="F1420">
        <f t="shared" si="22"/>
        <v>0.82136294030777701</v>
      </c>
    </row>
    <row r="1421" spans="1:6" x14ac:dyDescent="0.2">
      <c r="A1421" t="s">
        <v>6480</v>
      </c>
      <c r="B1421" t="s">
        <v>6481</v>
      </c>
      <c r="C1421">
        <v>-0.96372499257061905</v>
      </c>
      <c r="D1421">
        <v>0.51392931129250696</v>
      </c>
      <c r="E1421">
        <v>0.64530000152405997</v>
      </c>
      <c r="F1421">
        <f t="shared" si="22"/>
        <v>0.28909661218527966</v>
      </c>
    </row>
    <row r="1422" spans="1:6" x14ac:dyDescent="0.2">
      <c r="A1422" t="s">
        <v>4665</v>
      </c>
      <c r="B1422" t="s">
        <v>4666</v>
      </c>
      <c r="C1422">
        <v>1.30317967645286</v>
      </c>
      <c r="D1422">
        <v>1.7339377259544202E-2</v>
      </c>
      <c r="E1422">
        <v>0.14404176327246601</v>
      </c>
      <c r="F1422">
        <f t="shared" si="22"/>
        <v>1.7609665041839251</v>
      </c>
    </row>
    <row r="1423" spans="1:6" x14ac:dyDescent="0.2">
      <c r="A1423" t="s">
        <v>2457</v>
      </c>
      <c r="B1423" t="s">
        <v>2458</v>
      </c>
      <c r="C1423">
        <v>-1.8977239934214001</v>
      </c>
      <c r="D1423">
        <v>1.73758456602413E-2</v>
      </c>
      <c r="E1423">
        <v>0.14414609991383201</v>
      </c>
      <c r="F1423">
        <f t="shared" si="22"/>
        <v>1.7600540496650978</v>
      </c>
    </row>
    <row r="1424" spans="1:6" x14ac:dyDescent="0.2">
      <c r="A1424" t="s">
        <v>6498</v>
      </c>
      <c r="B1424" t="s">
        <v>6499</v>
      </c>
      <c r="C1424">
        <v>-0.96161601649653405</v>
      </c>
      <c r="D1424">
        <v>0.34131086809427102</v>
      </c>
      <c r="E1424">
        <v>0.49130262483510001</v>
      </c>
      <c r="F1424">
        <f t="shared" si="22"/>
        <v>0.46684988260262977</v>
      </c>
    </row>
    <row r="1425" spans="1:6" x14ac:dyDescent="0.2">
      <c r="A1425" t="s">
        <v>896</v>
      </c>
      <c r="B1425" t="s">
        <v>897</v>
      </c>
      <c r="C1425">
        <v>-2.91691154514423</v>
      </c>
      <c r="D1425">
        <v>1.7687797882593399E-2</v>
      </c>
      <c r="E1425">
        <v>0.14433556916451601</v>
      </c>
      <c r="F1425">
        <f t="shared" si="22"/>
        <v>1.7523262330580116</v>
      </c>
    </row>
    <row r="1426" spans="1:6" x14ac:dyDescent="0.2">
      <c r="A1426" t="s">
        <v>6502</v>
      </c>
      <c r="B1426" t="s">
        <v>6503</v>
      </c>
      <c r="C1426">
        <v>-0.96125653033231295</v>
      </c>
      <c r="D1426">
        <v>0.127167151446194</v>
      </c>
      <c r="E1426">
        <v>0.37524593621982</v>
      </c>
      <c r="F1426">
        <f t="shared" si="22"/>
        <v>0.89562505683238813</v>
      </c>
    </row>
    <row r="1427" spans="1:6" x14ac:dyDescent="0.2">
      <c r="A1427" t="s">
        <v>6512</v>
      </c>
      <c r="B1427" t="s">
        <v>6513</v>
      </c>
      <c r="C1427">
        <v>-0.95966527235857801</v>
      </c>
      <c r="D1427">
        <v>0.52681515152102798</v>
      </c>
      <c r="E1427">
        <v>0.65863600110981502</v>
      </c>
      <c r="F1427">
        <f t="shared" si="22"/>
        <v>0.27834174295978226</v>
      </c>
    </row>
    <row r="1428" spans="1:6" x14ac:dyDescent="0.2">
      <c r="A1428" t="s">
        <v>1650</v>
      </c>
      <c r="B1428" t="s">
        <v>1651</v>
      </c>
      <c r="C1428">
        <v>-2.2597069254629898</v>
      </c>
      <c r="D1428">
        <v>1.75373907416887E-2</v>
      </c>
      <c r="E1428">
        <v>0.14433556916451601</v>
      </c>
      <c r="F1428">
        <f t="shared" si="22"/>
        <v>1.7560350216188656</v>
      </c>
    </row>
    <row r="1429" spans="1:6" x14ac:dyDescent="0.2">
      <c r="A1429" t="s">
        <v>6524</v>
      </c>
      <c r="B1429" t="s">
        <v>6525</v>
      </c>
      <c r="C1429">
        <v>-0.958016489850815</v>
      </c>
      <c r="D1429">
        <v>0.31767098473839001</v>
      </c>
      <c r="E1429">
        <v>0.46581505594141198</v>
      </c>
      <c r="F1429">
        <f t="shared" si="22"/>
        <v>0.49802245071729712</v>
      </c>
    </row>
    <row r="1430" spans="1:6" x14ac:dyDescent="0.2">
      <c r="A1430" t="s">
        <v>1696</v>
      </c>
      <c r="B1430" t="s">
        <v>1697</v>
      </c>
      <c r="C1430">
        <v>-2.2392645842509098</v>
      </c>
      <c r="D1430">
        <v>1.76226882991685E-2</v>
      </c>
      <c r="E1430">
        <v>0.14433556916451601</v>
      </c>
      <c r="F1430">
        <f t="shared" si="22"/>
        <v>1.7539278402804208</v>
      </c>
    </row>
    <row r="1431" spans="1:6" x14ac:dyDescent="0.2">
      <c r="A1431" t="s">
        <v>6536</v>
      </c>
      <c r="B1431" t="s">
        <v>6537</v>
      </c>
      <c r="C1431">
        <v>-0.95685564582570404</v>
      </c>
      <c r="D1431">
        <v>0.386971081973769</v>
      </c>
      <c r="E1431">
        <v>0.53629639360600001</v>
      </c>
      <c r="F1431">
        <f t="shared" si="22"/>
        <v>0.41232148823294257</v>
      </c>
    </row>
    <row r="1432" spans="1:6" x14ac:dyDescent="0.2">
      <c r="A1432" t="s">
        <v>4168</v>
      </c>
      <c r="B1432" t="s">
        <v>4169</v>
      </c>
      <c r="C1432">
        <v>-1.4084629809595499</v>
      </c>
      <c r="D1432">
        <v>1.75599230901076E-2</v>
      </c>
      <c r="E1432">
        <v>0.14433556916451601</v>
      </c>
      <c r="F1432">
        <f t="shared" si="22"/>
        <v>1.7554773905720016</v>
      </c>
    </row>
    <row r="1433" spans="1:6" x14ac:dyDescent="0.2">
      <c r="A1433" t="s">
        <v>6546</v>
      </c>
      <c r="B1433" t="s">
        <v>6547</v>
      </c>
      <c r="C1433">
        <v>-0.95600511061191895</v>
      </c>
      <c r="D1433">
        <v>0.398184274547215</v>
      </c>
      <c r="E1433">
        <v>0.54611259838937498</v>
      </c>
      <c r="F1433">
        <f t="shared" si="22"/>
        <v>0.39991589551962414</v>
      </c>
    </row>
    <row r="1434" spans="1:6" x14ac:dyDescent="0.2">
      <c r="A1434" t="s">
        <v>4188</v>
      </c>
      <c r="B1434" t="s">
        <v>4189</v>
      </c>
      <c r="C1434">
        <v>-1.40473168513553</v>
      </c>
      <c r="D1434">
        <v>1.7623458085459998E-2</v>
      </c>
      <c r="E1434">
        <v>0.14433556916451601</v>
      </c>
      <c r="F1434">
        <f t="shared" si="22"/>
        <v>1.7539088700398136</v>
      </c>
    </row>
    <row r="1435" spans="1:6" x14ac:dyDescent="0.2">
      <c r="A1435" t="s">
        <v>6564</v>
      </c>
      <c r="B1435" t="s">
        <v>6565</v>
      </c>
      <c r="C1435">
        <v>-0.95272515715366501</v>
      </c>
      <c r="D1435">
        <v>0.31645766816228499</v>
      </c>
      <c r="E1435">
        <v>0.46482186171467799</v>
      </c>
      <c r="F1435">
        <f t="shared" si="22"/>
        <v>0.49968437636731911</v>
      </c>
    </row>
    <row r="1436" spans="1:6" x14ac:dyDescent="0.2">
      <c r="A1436" t="s">
        <v>4434</v>
      </c>
      <c r="B1436" t="s">
        <v>4435</v>
      </c>
      <c r="C1436">
        <v>-1.3466283895244699</v>
      </c>
      <c r="D1436">
        <v>1.76686519640748E-2</v>
      </c>
      <c r="E1436">
        <v>0.14433556916451601</v>
      </c>
      <c r="F1436">
        <f t="shared" si="22"/>
        <v>1.752796583877305</v>
      </c>
    </row>
    <row r="1437" spans="1:6" x14ac:dyDescent="0.2">
      <c r="A1437" t="s">
        <v>6576</v>
      </c>
      <c r="B1437" t="s">
        <v>6577</v>
      </c>
      <c r="C1437">
        <v>-0.95037621224445101</v>
      </c>
      <c r="D1437">
        <v>0.483312581391247</v>
      </c>
      <c r="E1437">
        <v>0.62069023088877995</v>
      </c>
      <c r="F1437">
        <f t="shared" si="22"/>
        <v>0.31577189934141342</v>
      </c>
    </row>
    <row r="1438" spans="1:6" x14ac:dyDescent="0.2">
      <c r="A1438" t="s">
        <v>6578</v>
      </c>
      <c r="B1438" t="s">
        <v>6579</v>
      </c>
      <c r="C1438">
        <v>-0.94972481289828503</v>
      </c>
      <c r="D1438">
        <v>0.31771916542949602</v>
      </c>
      <c r="E1438">
        <v>0.46581505594141198</v>
      </c>
      <c r="F1438">
        <f t="shared" si="22"/>
        <v>0.49795658690648353</v>
      </c>
    </row>
    <row r="1439" spans="1:6" x14ac:dyDescent="0.2">
      <c r="A1439" t="s">
        <v>6586</v>
      </c>
      <c r="B1439" t="s">
        <v>6587</v>
      </c>
      <c r="C1439">
        <v>-0.94920486569518103</v>
      </c>
      <c r="D1439">
        <v>0.46294311359700901</v>
      </c>
      <c r="E1439">
        <v>0.60265389451376705</v>
      </c>
      <c r="F1439">
        <f t="shared" si="22"/>
        <v>0.33447237176553241</v>
      </c>
    </row>
    <row r="1440" spans="1:6" x14ac:dyDescent="0.2">
      <c r="A1440" t="s">
        <v>6590</v>
      </c>
      <c r="B1440" t="s">
        <v>6591</v>
      </c>
      <c r="C1440">
        <v>-0.94852270759104595</v>
      </c>
      <c r="D1440">
        <v>9.4117939437877801E-2</v>
      </c>
      <c r="E1440">
        <v>0.32435645192447399</v>
      </c>
      <c r="F1440">
        <f t="shared" si="22"/>
        <v>1.0263275895767145</v>
      </c>
    </row>
    <row r="1441" spans="1:6" x14ac:dyDescent="0.2">
      <c r="A1441" t="s">
        <v>6594</v>
      </c>
      <c r="B1441" t="s">
        <v>6595</v>
      </c>
      <c r="C1441">
        <v>-0.94779576028567503</v>
      </c>
      <c r="D1441">
        <v>0.22318940312038699</v>
      </c>
      <c r="E1441">
        <v>0.45142263527041299</v>
      </c>
      <c r="F1441">
        <f t="shared" si="22"/>
        <v>0.65132642924876638</v>
      </c>
    </row>
    <row r="1442" spans="1:6" x14ac:dyDescent="0.2">
      <c r="A1442" t="s">
        <v>4663</v>
      </c>
      <c r="B1442" t="s">
        <v>4664</v>
      </c>
      <c r="C1442">
        <v>-1.3033036624522001</v>
      </c>
      <c r="D1442">
        <v>1.7534380173839001E-2</v>
      </c>
      <c r="E1442">
        <v>0.14433556916451601</v>
      </c>
      <c r="F1442">
        <f t="shared" si="22"/>
        <v>1.7561095814699139</v>
      </c>
    </row>
    <row r="1443" spans="1:6" x14ac:dyDescent="0.2">
      <c r="A1443" t="s">
        <v>4673</v>
      </c>
      <c r="B1443" t="s">
        <v>4674</v>
      </c>
      <c r="C1443">
        <v>-1.3013737947824799</v>
      </c>
      <c r="D1443">
        <v>1.7572772059233299E-2</v>
      </c>
      <c r="E1443">
        <v>0.14433556916451601</v>
      </c>
      <c r="F1443">
        <f t="shared" si="22"/>
        <v>1.7551597242720203</v>
      </c>
    </row>
    <row r="1444" spans="1:6" x14ac:dyDescent="0.2">
      <c r="A1444" t="s">
        <v>4685</v>
      </c>
      <c r="B1444" t="s">
        <v>4686</v>
      </c>
      <c r="C1444">
        <v>-1.29764531680886</v>
      </c>
      <c r="D1444">
        <v>1.7647482510178499E-2</v>
      </c>
      <c r="E1444">
        <v>0.14433556916451601</v>
      </c>
      <c r="F1444">
        <f t="shared" si="22"/>
        <v>1.7533172398465997</v>
      </c>
    </row>
    <row r="1445" spans="1:6" x14ac:dyDescent="0.2">
      <c r="A1445" t="s">
        <v>6620</v>
      </c>
      <c r="B1445" t="s">
        <v>6621</v>
      </c>
      <c r="C1445">
        <v>-0.94442655827153699</v>
      </c>
      <c r="D1445">
        <v>0.45949951252891202</v>
      </c>
      <c r="E1445">
        <v>0.59986799607625696</v>
      </c>
      <c r="F1445">
        <f t="shared" si="22"/>
        <v>0.33771494500935173</v>
      </c>
    </row>
    <row r="1446" spans="1:6" x14ac:dyDescent="0.2">
      <c r="A1446" t="s">
        <v>6622</v>
      </c>
      <c r="B1446" t="s">
        <v>6623</v>
      </c>
      <c r="C1446">
        <v>-0.94359209862939997</v>
      </c>
      <c r="D1446">
        <v>0.352626137728411</v>
      </c>
      <c r="E1446">
        <v>0.50197901214416796</v>
      </c>
      <c r="F1446">
        <f t="shared" si="22"/>
        <v>0.4526854996075842</v>
      </c>
    </row>
    <row r="1447" spans="1:6" x14ac:dyDescent="0.2">
      <c r="A1447" t="s">
        <v>6628</v>
      </c>
      <c r="B1447" t="s">
        <v>6629</v>
      </c>
      <c r="C1447">
        <v>-0.94330150895764897</v>
      </c>
      <c r="D1447">
        <v>0.13957595925462299</v>
      </c>
      <c r="E1447">
        <v>0.38712013699088299</v>
      </c>
      <c r="F1447">
        <f t="shared" si="22"/>
        <v>0.85518937871981893</v>
      </c>
    </row>
    <row r="1448" spans="1:6" x14ac:dyDescent="0.2">
      <c r="A1448" t="s">
        <v>6630</v>
      </c>
      <c r="B1448" t="s">
        <v>6631</v>
      </c>
      <c r="C1448">
        <v>-0.94323749195060003</v>
      </c>
      <c r="D1448">
        <v>6.7797488820894203E-2</v>
      </c>
      <c r="E1448">
        <v>0.26555292458261998</v>
      </c>
      <c r="F1448">
        <f t="shared" si="22"/>
        <v>1.168786391847183</v>
      </c>
    </row>
    <row r="1449" spans="1:6" x14ac:dyDescent="0.2">
      <c r="A1449" t="s">
        <v>6632</v>
      </c>
      <c r="B1449" t="s">
        <v>6633</v>
      </c>
      <c r="C1449">
        <v>-0.94320566900459502</v>
      </c>
      <c r="D1449">
        <v>0.12638525553959901</v>
      </c>
      <c r="E1449">
        <v>0.37495549067998801</v>
      </c>
      <c r="F1449">
        <f t="shared" si="22"/>
        <v>0.89830358911769892</v>
      </c>
    </row>
    <row r="1450" spans="1:6" x14ac:dyDescent="0.2">
      <c r="A1450" t="s">
        <v>11110</v>
      </c>
      <c r="B1450" t="s">
        <v>11111</v>
      </c>
      <c r="C1450">
        <v>0.26884202972928201</v>
      </c>
      <c r="D1450">
        <v>1.76882916988155E-2</v>
      </c>
      <c r="E1450">
        <v>0.14433556916451601</v>
      </c>
      <c r="F1450">
        <f t="shared" si="22"/>
        <v>1.7523141083905946</v>
      </c>
    </row>
    <row r="1451" spans="1:6" x14ac:dyDescent="0.2">
      <c r="A1451" t="s">
        <v>6642</v>
      </c>
      <c r="B1451" t="s">
        <v>6643</v>
      </c>
      <c r="C1451">
        <v>-0.94212497493193603</v>
      </c>
      <c r="D1451">
        <v>0.51682549443680503</v>
      </c>
      <c r="E1451">
        <v>0.64805735987150404</v>
      </c>
      <c r="F1451">
        <f t="shared" si="22"/>
        <v>0.28665607121240722</v>
      </c>
    </row>
    <row r="1452" spans="1:6" x14ac:dyDescent="0.2">
      <c r="A1452" t="s">
        <v>6644</v>
      </c>
      <c r="B1452" t="s">
        <v>6645</v>
      </c>
      <c r="C1452">
        <v>-0.94047899743977503</v>
      </c>
      <c r="D1452">
        <v>0.10156128713257</v>
      </c>
      <c r="E1452">
        <v>0.34076415294247597</v>
      </c>
      <c r="F1452">
        <f t="shared" si="22"/>
        <v>0.9932718037511471</v>
      </c>
    </row>
    <row r="1453" spans="1:6" x14ac:dyDescent="0.2">
      <c r="A1453" t="s">
        <v>1477</v>
      </c>
      <c r="B1453" t="s">
        <v>1478</v>
      </c>
      <c r="C1453">
        <v>2.3650294500203199</v>
      </c>
      <c r="D1453">
        <v>1.7455246152557599E-2</v>
      </c>
      <c r="E1453">
        <v>0.14433556916451601</v>
      </c>
      <c r="F1453">
        <f t="shared" si="22"/>
        <v>1.7580740224187683</v>
      </c>
    </row>
    <row r="1454" spans="1:6" x14ac:dyDescent="0.2">
      <c r="A1454" t="s">
        <v>1459</v>
      </c>
      <c r="B1454" t="s">
        <v>1460</v>
      </c>
      <c r="C1454">
        <v>2.3750088095266801</v>
      </c>
      <c r="D1454">
        <v>1.7528616189220501E-2</v>
      </c>
      <c r="E1454">
        <v>0.14433556916451601</v>
      </c>
      <c r="F1454">
        <f t="shared" si="22"/>
        <v>1.7562523682819833</v>
      </c>
    </row>
    <row r="1455" spans="1:6" x14ac:dyDescent="0.2">
      <c r="A1455" t="s">
        <v>6670</v>
      </c>
      <c r="B1455" t="s">
        <v>6671</v>
      </c>
      <c r="C1455">
        <v>-0.93466387217609403</v>
      </c>
      <c r="D1455">
        <v>0.319803156869579</v>
      </c>
      <c r="E1455">
        <v>0.467404613886308</v>
      </c>
      <c r="F1455">
        <f t="shared" si="22"/>
        <v>0.49511725352201863</v>
      </c>
    </row>
    <row r="1456" spans="1:6" x14ac:dyDescent="0.2">
      <c r="A1456" t="s">
        <v>6674</v>
      </c>
      <c r="B1456" t="s">
        <v>58</v>
      </c>
      <c r="C1456">
        <v>-0.93428340328566295</v>
      </c>
      <c r="D1456">
        <v>0.39803886678086697</v>
      </c>
      <c r="E1456">
        <v>0.54602875669558304</v>
      </c>
      <c r="F1456">
        <f t="shared" si="22"/>
        <v>0.40007451887022788</v>
      </c>
    </row>
    <row r="1457" spans="1:6" x14ac:dyDescent="0.2">
      <c r="A1457" t="s">
        <v>6681</v>
      </c>
      <c r="B1457" t="s">
        <v>6682</v>
      </c>
      <c r="C1457">
        <v>-0.93283331918023005</v>
      </c>
      <c r="D1457">
        <v>0.35239775489696301</v>
      </c>
      <c r="E1457">
        <v>0.50197901214416796</v>
      </c>
      <c r="F1457">
        <f t="shared" si="22"/>
        <v>0.45296686711290174</v>
      </c>
    </row>
    <row r="1458" spans="1:6" x14ac:dyDescent="0.2">
      <c r="A1458" t="s">
        <v>6685</v>
      </c>
      <c r="B1458" t="s">
        <v>6686</v>
      </c>
      <c r="C1458">
        <v>-0.93227475545814598</v>
      </c>
      <c r="D1458">
        <v>0.44919507529034203</v>
      </c>
      <c r="E1458">
        <v>0.59113173295850396</v>
      </c>
      <c r="F1458">
        <f t="shared" si="22"/>
        <v>0.34756501373282722</v>
      </c>
    </row>
    <row r="1459" spans="1:6" x14ac:dyDescent="0.2">
      <c r="A1459" t="s">
        <v>6691</v>
      </c>
      <c r="B1459" t="s">
        <v>6692</v>
      </c>
      <c r="C1459">
        <v>-0.93196189140532504</v>
      </c>
      <c r="D1459">
        <v>0.22845763211130701</v>
      </c>
      <c r="E1459">
        <v>0.45142263527041299</v>
      </c>
      <c r="F1459">
        <f t="shared" si="22"/>
        <v>0.64119432883847993</v>
      </c>
    </row>
    <row r="1460" spans="1:6" x14ac:dyDescent="0.2">
      <c r="A1460" t="s">
        <v>6693</v>
      </c>
      <c r="B1460" t="s">
        <v>6694</v>
      </c>
      <c r="C1460">
        <v>-0.93195535834447296</v>
      </c>
      <c r="D1460">
        <v>0.396137889450348</v>
      </c>
      <c r="E1460">
        <v>0.54457402625690698</v>
      </c>
      <c r="F1460">
        <f t="shared" si="22"/>
        <v>0.40215361659030924</v>
      </c>
    </row>
    <row r="1461" spans="1:6" x14ac:dyDescent="0.2">
      <c r="A1461" t="s">
        <v>6695</v>
      </c>
      <c r="B1461" t="s">
        <v>6696</v>
      </c>
      <c r="C1461">
        <v>-0.93191386029766698</v>
      </c>
      <c r="D1461">
        <v>0.38913238720907001</v>
      </c>
      <c r="E1461">
        <v>0.53791097433914303</v>
      </c>
      <c r="F1461">
        <f t="shared" si="22"/>
        <v>0.40990262167419939</v>
      </c>
    </row>
    <row r="1462" spans="1:6" x14ac:dyDescent="0.2">
      <c r="A1462" t="s">
        <v>6697</v>
      </c>
      <c r="B1462" t="s">
        <v>6698</v>
      </c>
      <c r="C1462">
        <v>-0.93181891153308305</v>
      </c>
      <c r="D1462">
        <v>0.20252538367419501</v>
      </c>
      <c r="E1462">
        <v>0.45142263527041299</v>
      </c>
      <c r="F1462">
        <f t="shared" si="22"/>
        <v>0.69352053640608124</v>
      </c>
    </row>
    <row r="1463" spans="1:6" x14ac:dyDescent="0.2">
      <c r="A1463" t="s">
        <v>6699</v>
      </c>
      <c r="B1463" t="s">
        <v>6700</v>
      </c>
      <c r="C1463">
        <v>-0.93180220120141699</v>
      </c>
      <c r="D1463">
        <v>0.25867533216224398</v>
      </c>
      <c r="E1463">
        <v>0.45146448304004</v>
      </c>
      <c r="F1463">
        <f t="shared" si="22"/>
        <v>0.58724498456762408</v>
      </c>
    </row>
    <row r="1464" spans="1:6" x14ac:dyDescent="0.2">
      <c r="A1464" t="s">
        <v>6721</v>
      </c>
      <c r="B1464" t="s">
        <v>6722</v>
      </c>
      <c r="C1464">
        <v>-0.92785031274818697</v>
      </c>
      <c r="D1464">
        <v>7.0674672821867901E-2</v>
      </c>
      <c r="E1464">
        <v>0.27256024119814398</v>
      </c>
      <c r="F1464">
        <f t="shared" si="22"/>
        <v>1.1507361933370104</v>
      </c>
    </row>
    <row r="1465" spans="1:6" x14ac:dyDescent="0.2">
      <c r="A1465" t="s">
        <v>6727</v>
      </c>
      <c r="B1465" t="s">
        <v>6728</v>
      </c>
      <c r="C1465">
        <v>-0.92766016651669103</v>
      </c>
      <c r="D1465">
        <v>0.231890820410451</v>
      </c>
      <c r="E1465">
        <v>0.45142263527041299</v>
      </c>
      <c r="F1465">
        <f t="shared" si="22"/>
        <v>0.63471644292731466</v>
      </c>
    </row>
    <row r="1466" spans="1:6" x14ac:dyDescent="0.2">
      <c r="A1466" t="s">
        <v>1351</v>
      </c>
      <c r="B1466" t="s">
        <v>1352</v>
      </c>
      <c r="C1466">
        <v>2.4484208162101999</v>
      </c>
      <c r="D1466">
        <v>1.7580603128912801E-2</v>
      </c>
      <c r="E1466">
        <v>0.14433556916451601</v>
      </c>
      <c r="F1466">
        <f t="shared" si="22"/>
        <v>1.7549662298842259</v>
      </c>
    </row>
    <row r="1467" spans="1:6" x14ac:dyDescent="0.2">
      <c r="A1467" t="s">
        <v>1828</v>
      </c>
      <c r="B1467" t="s">
        <v>1829</v>
      </c>
      <c r="C1467">
        <v>-2.1818535211432901</v>
      </c>
      <c r="D1467">
        <v>1.78156134900893E-2</v>
      </c>
      <c r="E1467">
        <v>0.14519164755004799</v>
      </c>
      <c r="F1467">
        <f t="shared" si="22"/>
        <v>1.7491992178948903</v>
      </c>
    </row>
    <row r="1468" spans="1:6" x14ac:dyDescent="0.2">
      <c r="A1468" t="s">
        <v>6741</v>
      </c>
      <c r="B1468" t="s">
        <v>6742</v>
      </c>
      <c r="C1468">
        <v>-0.92463212200328304</v>
      </c>
      <c r="D1468">
        <v>0.35087445076382701</v>
      </c>
      <c r="E1468">
        <v>0.50042462912876795</v>
      </c>
      <c r="F1468">
        <f t="shared" si="22"/>
        <v>0.45484825417346708</v>
      </c>
    </row>
    <row r="1469" spans="1:6" x14ac:dyDescent="0.2">
      <c r="A1469" t="s">
        <v>6757</v>
      </c>
      <c r="B1469" t="s">
        <v>6758</v>
      </c>
      <c r="C1469">
        <v>-0.92219825167992697</v>
      </c>
      <c r="D1469">
        <v>0.332015461267613</v>
      </c>
      <c r="E1469">
        <v>0.48112909272039001</v>
      </c>
      <c r="F1469">
        <f t="shared" si="22"/>
        <v>0.47884169163674883</v>
      </c>
    </row>
    <row r="1470" spans="1:6" x14ac:dyDescent="0.2">
      <c r="A1470" t="s">
        <v>6765</v>
      </c>
      <c r="B1470" t="s">
        <v>6766</v>
      </c>
      <c r="C1470">
        <v>-0.92175549135545198</v>
      </c>
      <c r="D1470">
        <v>0.35607001688686402</v>
      </c>
      <c r="E1470">
        <v>0.50547275184268003</v>
      </c>
      <c r="F1470">
        <f t="shared" si="22"/>
        <v>0.44846459484248863</v>
      </c>
    </row>
    <row r="1471" spans="1:6" x14ac:dyDescent="0.2">
      <c r="A1471" t="s">
        <v>1742</v>
      </c>
      <c r="B1471" t="s">
        <v>1743</v>
      </c>
      <c r="C1471">
        <v>-2.2172540633342801</v>
      </c>
      <c r="D1471">
        <v>1.78879597125144E-2</v>
      </c>
      <c r="E1471">
        <v>0.145263209217356</v>
      </c>
      <c r="F1471">
        <f t="shared" si="22"/>
        <v>1.747439191916009</v>
      </c>
    </row>
    <row r="1472" spans="1:6" x14ac:dyDescent="0.2">
      <c r="A1472" t="s">
        <v>6777</v>
      </c>
      <c r="B1472" t="s">
        <v>6778</v>
      </c>
      <c r="C1472">
        <v>-0.91963444627699298</v>
      </c>
      <c r="D1472">
        <v>0.489908809517485</v>
      </c>
      <c r="E1472">
        <v>0.626924585594269</v>
      </c>
      <c r="F1472">
        <f t="shared" si="22"/>
        <v>0.30988475101022794</v>
      </c>
    </row>
    <row r="1473" spans="1:6" x14ac:dyDescent="0.2">
      <c r="A1473" t="s">
        <v>6779</v>
      </c>
      <c r="B1473" t="s">
        <v>6780</v>
      </c>
      <c r="C1473">
        <v>-0.91832197942358096</v>
      </c>
      <c r="D1473">
        <v>0.31940676386649602</v>
      </c>
      <c r="E1473">
        <v>0.46724687809686899</v>
      </c>
      <c r="F1473">
        <f t="shared" si="22"/>
        <v>0.49565589133218685</v>
      </c>
    </row>
    <row r="1474" spans="1:6" x14ac:dyDescent="0.2">
      <c r="A1474" t="s">
        <v>6781</v>
      </c>
      <c r="B1474" t="s">
        <v>6782</v>
      </c>
      <c r="C1474">
        <v>-0.91775558936280799</v>
      </c>
      <c r="D1474">
        <v>0.39985126506185997</v>
      </c>
      <c r="E1474">
        <v>0.54799756110700104</v>
      </c>
      <c r="F1474">
        <f t="shared" si="22"/>
        <v>0.39810152561016476</v>
      </c>
    </row>
    <row r="1475" spans="1:6" x14ac:dyDescent="0.2">
      <c r="A1475" t="s">
        <v>6797</v>
      </c>
      <c r="B1475" t="s">
        <v>6798</v>
      </c>
      <c r="C1475">
        <v>-0.91644685806890702</v>
      </c>
      <c r="D1475">
        <v>0.30417523510274103</v>
      </c>
      <c r="E1475">
        <v>0.454928750745767</v>
      </c>
      <c r="F1475">
        <f t="shared" ref="F1475:F1538" si="23">-LOG10(D1475)</f>
        <v>0.51687614760070799</v>
      </c>
    </row>
    <row r="1476" spans="1:6" x14ac:dyDescent="0.2">
      <c r="A1476" t="s">
        <v>3463</v>
      </c>
      <c r="B1476" t="s">
        <v>3464</v>
      </c>
      <c r="C1476">
        <v>-1.5824625030061601</v>
      </c>
      <c r="D1476">
        <v>1.7907538419679001E-2</v>
      </c>
      <c r="E1476">
        <v>0.145263209217356</v>
      </c>
      <c r="F1476">
        <f t="shared" si="23"/>
        <v>1.7469641084124405</v>
      </c>
    </row>
    <row r="1477" spans="1:6" x14ac:dyDescent="0.2">
      <c r="A1477" t="s">
        <v>6803</v>
      </c>
      <c r="B1477" t="s">
        <v>6804</v>
      </c>
      <c r="C1477">
        <v>-0.91531049744710802</v>
      </c>
      <c r="D1477">
        <v>0.28702529282249301</v>
      </c>
      <c r="E1477">
        <v>0.45166766515210199</v>
      </c>
      <c r="F1477">
        <f t="shared" si="23"/>
        <v>0.54207983131741955</v>
      </c>
    </row>
    <row r="1478" spans="1:6" x14ac:dyDescent="0.2">
      <c r="A1478" t="s">
        <v>9242</v>
      </c>
      <c r="B1478" t="s">
        <v>9243</v>
      </c>
      <c r="C1478">
        <v>-0.57012328657077305</v>
      </c>
      <c r="D1478">
        <v>1.7895090543931302E-2</v>
      </c>
      <c r="E1478">
        <v>0.145263209217356</v>
      </c>
      <c r="F1478">
        <f t="shared" si="23"/>
        <v>1.7472660998651894</v>
      </c>
    </row>
    <row r="1479" spans="1:6" x14ac:dyDescent="0.2">
      <c r="A1479" t="s">
        <v>4920</v>
      </c>
      <c r="B1479" t="s">
        <v>4921</v>
      </c>
      <c r="C1479">
        <v>1.24643294986667</v>
      </c>
      <c r="D1479">
        <v>1.7914076889129101E-2</v>
      </c>
      <c r="E1479">
        <v>0.145263209217356</v>
      </c>
      <c r="F1479">
        <f t="shared" si="23"/>
        <v>1.7468055660793085</v>
      </c>
    </row>
    <row r="1480" spans="1:6" x14ac:dyDescent="0.2">
      <c r="A1480" t="s">
        <v>6823</v>
      </c>
      <c r="B1480" t="s">
        <v>6824</v>
      </c>
      <c r="C1480">
        <v>-0.91257691661834905</v>
      </c>
      <c r="D1480">
        <v>0.443177846710543</v>
      </c>
      <c r="E1480">
        <v>0.58585299738362195</v>
      </c>
      <c r="F1480">
        <f t="shared" si="23"/>
        <v>0.35342195697057577</v>
      </c>
    </row>
    <row r="1481" spans="1:6" x14ac:dyDescent="0.2">
      <c r="A1481" t="s">
        <v>6829</v>
      </c>
      <c r="B1481" t="s">
        <v>6830</v>
      </c>
      <c r="C1481">
        <v>-0.911724036119968</v>
      </c>
      <c r="D1481">
        <v>5.2627175963203897E-2</v>
      </c>
      <c r="E1481">
        <v>0.230677070341961</v>
      </c>
      <c r="F1481">
        <f t="shared" si="23"/>
        <v>1.278789934115411</v>
      </c>
    </row>
    <row r="1482" spans="1:6" x14ac:dyDescent="0.2">
      <c r="A1482" t="s">
        <v>6837</v>
      </c>
      <c r="B1482" t="s">
        <v>58</v>
      </c>
      <c r="C1482">
        <v>-0.91118811596554505</v>
      </c>
      <c r="D1482">
        <v>0.10962468570818699</v>
      </c>
      <c r="E1482">
        <v>0.35389055241820699</v>
      </c>
      <c r="F1482">
        <f t="shared" si="23"/>
        <v>0.96009163873783698</v>
      </c>
    </row>
    <row r="1483" spans="1:6" x14ac:dyDescent="0.2">
      <c r="A1483" t="s">
        <v>4742</v>
      </c>
      <c r="B1483" t="s">
        <v>4743</v>
      </c>
      <c r="C1483">
        <v>-1.28142490679788</v>
      </c>
      <c r="D1483">
        <v>1.79809530885249E-2</v>
      </c>
      <c r="E1483">
        <v>0.145623243825691</v>
      </c>
      <c r="F1483">
        <f t="shared" si="23"/>
        <v>1.7451872920178679</v>
      </c>
    </row>
    <row r="1484" spans="1:6" x14ac:dyDescent="0.2">
      <c r="A1484" t="s">
        <v>6840</v>
      </c>
      <c r="B1484" t="s">
        <v>6841</v>
      </c>
      <c r="C1484">
        <v>-0.91109651683950199</v>
      </c>
      <c r="D1484">
        <v>0.40434204821300301</v>
      </c>
      <c r="E1484">
        <v>0.55152716967920701</v>
      </c>
      <c r="F1484">
        <f t="shared" si="23"/>
        <v>0.39325109330066632</v>
      </c>
    </row>
    <row r="1485" spans="1:6" x14ac:dyDescent="0.2">
      <c r="A1485" t="s">
        <v>1782</v>
      </c>
      <c r="B1485" t="s">
        <v>1783</v>
      </c>
      <c r="C1485">
        <v>-2.1978385611043199</v>
      </c>
      <c r="D1485">
        <v>1.8102745963648501E-2</v>
      </c>
      <c r="E1485">
        <v>0.145880212809053</v>
      </c>
      <c r="F1485">
        <f t="shared" si="23"/>
        <v>1.7422555430088607</v>
      </c>
    </row>
    <row r="1486" spans="1:6" x14ac:dyDescent="0.2">
      <c r="A1486" t="s">
        <v>4754</v>
      </c>
      <c r="B1486" t="s">
        <v>4755</v>
      </c>
      <c r="C1486">
        <v>-1.2785824333132301</v>
      </c>
      <c r="D1486">
        <v>1.80408420621865E-2</v>
      </c>
      <c r="E1486">
        <v>0.145880212809053</v>
      </c>
      <c r="F1486">
        <f t="shared" si="23"/>
        <v>1.7437431954844189</v>
      </c>
    </row>
    <row r="1487" spans="1:6" x14ac:dyDescent="0.2">
      <c r="A1487" t="s">
        <v>6858</v>
      </c>
      <c r="B1487" t="s">
        <v>6859</v>
      </c>
      <c r="C1487">
        <v>-0.90928313954581697</v>
      </c>
      <c r="D1487">
        <v>0.42191774741301802</v>
      </c>
      <c r="E1487">
        <v>0.56879007188700503</v>
      </c>
      <c r="F1487">
        <f t="shared" si="23"/>
        <v>0.37477220620988383</v>
      </c>
    </row>
    <row r="1488" spans="1:6" x14ac:dyDescent="0.2">
      <c r="A1488" t="s">
        <v>6866</v>
      </c>
      <c r="B1488" t="s">
        <v>6867</v>
      </c>
      <c r="C1488">
        <v>-0.90857009714056403</v>
      </c>
      <c r="D1488">
        <v>0.47025387989732198</v>
      </c>
      <c r="E1488">
        <v>0.60898958382065704</v>
      </c>
      <c r="F1488">
        <f t="shared" si="23"/>
        <v>0.3276676125536685</v>
      </c>
    </row>
    <row r="1489" spans="1:6" x14ac:dyDescent="0.2">
      <c r="A1489" t="s">
        <v>6868</v>
      </c>
      <c r="B1489" t="s">
        <v>6869</v>
      </c>
      <c r="C1489">
        <v>-0.90832406161616097</v>
      </c>
      <c r="D1489">
        <v>0.11956378824003</v>
      </c>
      <c r="E1489">
        <v>0.36739949337606098</v>
      </c>
      <c r="F1489">
        <f t="shared" si="23"/>
        <v>0.92240033329754811</v>
      </c>
    </row>
    <row r="1490" spans="1:6" x14ac:dyDescent="0.2">
      <c r="A1490" t="s">
        <v>6870</v>
      </c>
      <c r="B1490" t="s">
        <v>6871</v>
      </c>
      <c r="C1490">
        <v>-0.90797866063939803</v>
      </c>
      <c r="D1490">
        <v>0.34785894705071702</v>
      </c>
      <c r="E1490">
        <v>0.49763261601713299</v>
      </c>
      <c r="F1490">
        <f t="shared" si="23"/>
        <v>0.45859682196053553</v>
      </c>
    </row>
    <row r="1491" spans="1:6" x14ac:dyDescent="0.2">
      <c r="A1491" t="s">
        <v>6876</v>
      </c>
      <c r="B1491" t="s">
        <v>6877</v>
      </c>
      <c r="C1491">
        <v>-0.90731885512536503</v>
      </c>
      <c r="D1491">
        <v>0.24897112990077799</v>
      </c>
      <c r="E1491">
        <v>0.45142263527041299</v>
      </c>
      <c r="F1491">
        <f t="shared" si="23"/>
        <v>0.60385100973840644</v>
      </c>
    </row>
    <row r="1492" spans="1:6" x14ac:dyDescent="0.2">
      <c r="A1492" t="s">
        <v>6884</v>
      </c>
      <c r="B1492" t="s">
        <v>6885</v>
      </c>
      <c r="C1492">
        <v>-0.90643354066120996</v>
      </c>
      <c r="D1492">
        <v>0.31878948844711202</v>
      </c>
      <c r="E1492">
        <v>0.46658769098675101</v>
      </c>
      <c r="F1492">
        <f t="shared" si="23"/>
        <v>0.49649600717767589</v>
      </c>
    </row>
    <row r="1493" spans="1:6" x14ac:dyDescent="0.2">
      <c r="A1493" t="s">
        <v>6886</v>
      </c>
      <c r="B1493" t="s">
        <v>6887</v>
      </c>
      <c r="C1493">
        <v>-0.90641717466590599</v>
      </c>
      <c r="D1493">
        <v>0.42285707697000702</v>
      </c>
      <c r="E1493">
        <v>0.56966043605327099</v>
      </c>
      <c r="F1493">
        <f t="shared" si="23"/>
        <v>0.37380639662455889</v>
      </c>
    </row>
    <row r="1494" spans="1:6" x14ac:dyDescent="0.2">
      <c r="A1494" t="s">
        <v>1864</v>
      </c>
      <c r="B1494" t="s">
        <v>1865</v>
      </c>
      <c r="C1494">
        <v>2.1554270755739098</v>
      </c>
      <c r="D1494">
        <v>1.8081204248021902E-2</v>
      </c>
      <c r="E1494">
        <v>0.145880212809053</v>
      </c>
      <c r="F1494">
        <f t="shared" si="23"/>
        <v>1.742772647928468</v>
      </c>
    </row>
    <row r="1495" spans="1:6" x14ac:dyDescent="0.2">
      <c r="A1495" t="s">
        <v>6902</v>
      </c>
      <c r="B1495" t="s">
        <v>6903</v>
      </c>
      <c r="C1495">
        <v>-0.90489471693539003</v>
      </c>
      <c r="D1495">
        <v>0.34711334572576702</v>
      </c>
      <c r="E1495">
        <v>0.49711480259885998</v>
      </c>
      <c r="F1495">
        <f t="shared" si="23"/>
        <v>0.45952868836363525</v>
      </c>
    </row>
    <row r="1496" spans="1:6" x14ac:dyDescent="0.2">
      <c r="A1496" t="s">
        <v>6904</v>
      </c>
      <c r="B1496" t="s">
        <v>6905</v>
      </c>
      <c r="C1496">
        <v>-0.90422829319690101</v>
      </c>
      <c r="D1496">
        <v>0.332090286027867</v>
      </c>
      <c r="E1496">
        <v>0.481129911264434</v>
      </c>
      <c r="F1496">
        <f t="shared" si="23"/>
        <v>0.47874382776263574</v>
      </c>
    </row>
    <row r="1497" spans="1:6" x14ac:dyDescent="0.2">
      <c r="A1497" t="s">
        <v>6910</v>
      </c>
      <c r="B1497" t="s">
        <v>6911</v>
      </c>
      <c r="C1497">
        <v>-0.90249565804040599</v>
      </c>
      <c r="D1497">
        <v>0.32416436264832599</v>
      </c>
      <c r="E1497">
        <v>0.47228713865493699</v>
      </c>
      <c r="F1497">
        <f t="shared" si="23"/>
        <v>0.48923473148595065</v>
      </c>
    </row>
    <row r="1498" spans="1:6" x14ac:dyDescent="0.2">
      <c r="A1498" t="s">
        <v>6916</v>
      </c>
      <c r="B1498" t="s">
        <v>6917</v>
      </c>
      <c r="C1498">
        <v>-0.90107241032416396</v>
      </c>
      <c r="D1498">
        <v>0.28786672196974</v>
      </c>
      <c r="E1498">
        <v>0.45166766515210199</v>
      </c>
      <c r="F1498">
        <f t="shared" si="23"/>
        <v>0.54080853762364356</v>
      </c>
    </row>
    <row r="1499" spans="1:6" x14ac:dyDescent="0.2">
      <c r="A1499" t="s">
        <v>1403</v>
      </c>
      <c r="B1499" t="s">
        <v>1404</v>
      </c>
      <c r="C1499">
        <v>2.4048515193472202</v>
      </c>
      <c r="D1499">
        <v>1.80933006056078E-2</v>
      </c>
      <c r="E1499">
        <v>0.145880212809053</v>
      </c>
      <c r="F1499">
        <f t="shared" si="23"/>
        <v>1.7424822012966346</v>
      </c>
    </row>
    <row r="1500" spans="1:6" x14ac:dyDescent="0.2">
      <c r="A1500" t="s">
        <v>6926</v>
      </c>
      <c r="B1500" t="s">
        <v>6927</v>
      </c>
      <c r="C1500">
        <v>-0.89946318425931704</v>
      </c>
      <c r="D1500">
        <v>0.50793347863717997</v>
      </c>
      <c r="E1500">
        <v>0.63930648144062496</v>
      </c>
      <c r="F1500">
        <f t="shared" si="23"/>
        <v>0.29419316124461425</v>
      </c>
    </row>
    <row r="1501" spans="1:6" x14ac:dyDescent="0.2">
      <c r="A1501" t="s">
        <v>6928</v>
      </c>
      <c r="B1501" t="s">
        <v>6929</v>
      </c>
      <c r="C1501">
        <v>-0.89867008305245899</v>
      </c>
      <c r="D1501">
        <v>0.38360930091289802</v>
      </c>
      <c r="E1501">
        <v>0.53323421167446206</v>
      </c>
      <c r="F1501">
        <f t="shared" si="23"/>
        <v>0.41611087155825766</v>
      </c>
    </row>
    <row r="1502" spans="1:6" x14ac:dyDescent="0.2">
      <c r="A1502" t="s">
        <v>6932</v>
      </c>
      <c r="B1502" t="s">
        <v>6933</v>
      </c>
      <c r="C1502">
        <v>-0.89834014608957502</v>
      </c>
      <c r="D1502">
        <v>0.40246325776708503</v>
      </c>
      <c r="E1502">
        <v>0.54942255521975203</v>
      </c>
      <c r="F1502">
        <f t="shared" si="23"/>
        <v>0.39527376169951034</v>
      </c>
    </row>
    <row r="1503" spans="1:6" x14ac:dyDescent="0.2">
      <c r="A1503" t="s">
        <v>6940</v>
      </c>
      <c r="B1503" t="s">
        <v>6941</v>
      </c>
      <c r="C1503">
        <v>-0.896380045742457</v>
      </c>
      <c r="D1503">
        <v>0.20422808388744801</v>
      </c>
      <c r="E1503">
        <v>0.45142263527041299</v>
      </c>
      <c r="F1503">
        <f t="shared" si="23"/>
        <v>0.68988453727989396</v>
      </c>
    </row>
    <row r="1504" spans="1:6" x14ac:dyDescent="0.2">
      <c r="A1504" t="s">
        <v>6942</v>
      </c>
      <c r="B1504" t="s">
        <v>6943</v>
      </c>
      <c r="C1504">
        <v>-0.89625576894034997</v>
      </c>
      <c r="D1504">
        <v>5.5774335944350197E-2</v>
      </c>
      <c r="E1504">
        <v>0.23820825483417599</v>
      </c>
      <c r="F1504">
        <f t="shared" si="23"/>
        <v>1.2535655917733262</v>
      </c>
    </row>
    <row r="1505" spans="1:6" x14ac:dyDescent="0.2">
      <c r="A1505" t="s">
        <v>6944</v>
      </c>
      <c r="B1505" t="s">
        <v>6945</v>
      </c>
      <c r="C1505">
        <v>-0.89620273958930396</v>
      </c>
      <c r="D1505">
        <v>0.191661477235781</v>
      </c>
      <c r="E1505">
        <v>0.45142263527041299</v>
      </c>
      <c r="F1505">
        <f t="shared" si="23"/>
        <v>0.71746516883894729</v>
      </c>
    </row>
    <row r="1506" spans="1:6" x14ac:dyDescent="0.2">
      <c r="A1506" t="s">
        <v>6950</v>
      </c>
      <c r="B1506" t="s">
        <v>6951</v>
      </c>
      <c r="C1506">
        <v>-0.89481104055514304</v>
      </c>
      <c r="D1506">
        <v>0.40118056156405901</v>
      </c>
      <c r="E1506">
        <v>0.54861241914413394</v>
      </c>
      <c r="F1506">
        <f t="shared" si="23"/>
        <v>0.39666011804938445</v>
      </c>
    </row>
    <row r="1507" spans="1:6" x14ac:dyDescent="0.2">
      <c r="A1507" t="s">
        <v>6960</v>
      </c>
      <c r="B1507" t="s">
        <v>6961</v>
      </c>
      <c r="C1507">
        <v>-0.89422166862136399</v>
      </c>
      <c r="D1507">
        <v>0.30179881769107603</v>
      </c>
      <c r="E1507">
        <v>0.45395562194323902</v>
      </c>
      <c r="F1507">
        <f t="shared" si="23"/>
        <v>0.52028246592307759</v>
      </c>
    </row>
    <row r="1508" spans="1:6" x14ac:dyDescent="0.2">
      <c r="A1508" t="s">
        <v>6974</v>
      </c>
      <c r="B1508" t="s">
        <v>6975</v>
      </c>
      <c r="C1508">
        <v>-0.89279172364537696</v>
      </c>
      <c r="D1508">
        <v>0.47863261543732399</v>
      </c>
      <c r="E1508">
        <v>0.61683684778853298</v>
      </c>
      <c r="F1508">
        <f t="shared" si="23"/>
        <v>0.3199977106080153</v>
      </c>
    </row>
    <row r="1509" spans="1:6" x14ac:dyDescent="0.2">
      <c r="A1509" t="s">
        <v>6984</v>
      </c>
      <c r="B1509" t="s">
        <v>6985</v>
      </c>
      <c r="C1509">
        <v>-0.89168202353902304</v>
      </c>
      <c r="D1509">
        <v>0.54127024872575102</v>
      </c>
      <c r="E1509">
        <v>0.67078996585580297</v>
      </c>
      <c r="F1509">
        <f t="shared" si="23"/>
        <v>0.26658584353397086</v>
      </c>
    </row>
    <row r="1510" spans="1:6" x14ac:dyDescent="0.2">
      <c r="A1510" t="s">
        <v>6992</v>
      </c>
      <c r="B1510" t="s">
        <v>6993</v>
      </c>
      <c r="C1510">
        <v>-0.890368325538481</v>
      </c>
      <c r="D1510">
        <v>0.35037471875492898</v>
      </c>
      <c r="E1510">
        <v>0.50023750612895201</v>
      </c>
      <c r="F1510">
        <f t="shared" si="23"/>
        <v>0.45546723783881105</v>
      </c>
    </row>
    <row r="1511" spans="1:6" x14ac:dyDescent="0.2">
      <c r="A1511" t="s">
        <v>6994</v>
      </c>
      <c r="B1511" t="s">
        <v>6995</v>
      </c>
      <c r="C1511">
        <v>-0.89035582761311804</v>
      </c>
      <c r="D1511">
        <v>0.41651372840328499</v>
      </c>
      <c r="E1511">
        <v>0.56373353798305503</v>
      </c>
      <c r="F1511">
        <f t="shared" si="23"/>
        <v>0.380370679559634</v>
      </c>
    </row>
    <row r="1512" spans="1:6" x14ac:dyDescent="0.2">
      <c r="A1512" t="s">
        <v>6996</v>
      </c>
      <c r="B1512" t="s">
        <v>6997</v>
      </c>
      <c r="C1512">
        <v>-0.88958026507167598</v>
      </c>
      <c r="D1512">
        <v>0.375278562111374</v>
      </c>
      <c r="E1512">
        <v>0.52480677831202105</v>
      </c>
      <c r="F1512">
        <f t="shared" si="23"/>
        <v>0.42564624406721918</v>
      </c>
    </row>
    <row r="1513" spans="1:6" x14ac:dyDescent="0.2">
      <c r="A1513" t="s">
        <v>7000</v>
      </c>
      <c r="B1513" t="s">
        <v>7001</v>
      </c>
      <c r="C1513">
        <v>-0.88926119726351704</v>
      </c>
      <c r="D1513">
        <v>0.41312143809155499</v>
      </c>
      <c r="E1513">
        <v>0.55960982592414499</v>
      </c>
      <c r="F1513">
        <f t="shared" si="23"/>
        <v>0.38392226761531062</v>
      </c>
    </row>
    <row r="1514" spans="1:6" x14ac:dyDescent="0.2">
      <c r="A1514" t="s">
        <v>7002</v>
      </c>
      <c r="B1514" t="s">
        <v>7003</v>
      </c>
      <c r="C1514">
        <v>-0.88855094116534905</v>
      </c>
      <c r="D1514">
        <v>0.47781578294060301</v>
      </c>
      <c r="E1514">
        <v>0.61607332490988398</v>
      </c>
      <c r="F1514">
        <f t="shared" si="23"/>
        <v>0.32073950897960096</v>
      </c>
    </row>
    <row r="1515" spans="1:6" x14ac:dyDescent="0.2">
      <c r="A1515" t="s">
        <v>7010</v>
      </c>
      <c r="B1515" t="s">
        <v>7011</v>
      </c>
      <c r="C1515">
        <v>-0.88752060013933398</v>
      </c>
      <c r="D1515">
        <v>0.50456850054195601</v>
      </c>
      <c r="E1515">
        <v>0.63737557321336202</v>
      </c>
      <c r="F1515">
        <f t="shared" si="23"/>
        <v>0.2970798653281842</v>
      </c>
    </row>
    <row r="1516" spans="1:6" x14ac:dyDescent="0.2">
      <c r="A1516" t="s">
        <v>7012</v>
      </c>
      <c r="B1516" t="s">
        <v>7013</v>
      </c>
      <c r="C1516">
        <v>-0.88740565079709899</v>
      </c>
      <c r="D1516">
        <v>0.34474762437185602</v>
      </c>
      <c r="E1516">
        <v>0.49525939208542302</v>
      </c>
      <c r="F1516">
        <f t="shared" si="23"/>
        <v>0.46249871783013652</v>
      </c>
    </row>
    <row r="1517" spans="1:6" x14ac:dyDescent="0.2">
      <c r="A1517" t="s">
        <v>7014</v>
      </c>
      <c r="B1517" t="s">
        <v>7015</v>
      </c>
      <c r="C1517">
        <v>-0.88730485568375195</v>
      </c>
      <c r="D1517">
        <v>0.39262596117173498</v>
      </c>
      <c r="E1517">
        <v>0.54135424610165395</v>
      </c>
      <c r="F1517">
        <f t="shared" si="23"/>
        <v>0.40602098741338222</v>
      </c>
    </row>
    <row r="1518" spans="1:6" x14ac:dyDescent="0.2">
      <c r="A1518" t="s">
        <v>7016</v>
      </c>
      <c r="B1518" t="s">
        <v>7017</v>
      </c>
      <c r="C1518">
        <v>-0.88688457548976296</v>
      </c>
      <c r="D1518">
        <v>0.48223861542158097</v>
      </c>
      <c r="E1518">
        <v>0.61980241803539404</v>
      </c>
      <c r="F1518">
        <f t="shared" si="23"/>
        <v>0.31673801628738985</v>
      </c>
    </row>
    <row r="1519" spans="1:6" x14ac:dyDescent="0.2">
      <c r="A1519" t="s">
        <v>7018</v>
      </c>
      <c r="B1519" t="s">
        <v>7019</v>
      </c>
      <c r="C1519">
        <v>-0.88597720325140705</v>
      </c>
      <c r="D1519">
        <v>0.43664178431491202</v>
      </c>
      <c r="E1519">
        <v>0.579974521880672</v>
      </c>
      <c r="F1519">
        <f t="shared" si="23"/>
        <v>0.35987470694777496</v>
      </c>
    </row>
    <row r="1520" spans="1:6" x14ac:dyDescent="0.2">
      <c r="A1520" t="s">
        <v>7020</v>
      </c>
      <c r="B1520" t="s">
        <v>7021</v>
      </c>
      <c r="C1520">
        <v>-0.88593365372024901</v>
      </c>
      <c r="D1520">
        <v>0.46479540142938502</v>
      </c>
      <c r="E1520">
        <v>0.60482213413556596</v>
      </c>
      <c r="F1520">
        <f t="shared" si="23"/>
        <v>0.3327381773985395</v>
      </c>
    </row>
    <row r="1521" spans="1:6" x14ac:dyDescent="0.2">
      <c r="A1521" t="s">
        <v>7022</v>
      </c>
      <c r="B1521" t="s">
        <v>7023</v>
      </c>
      <c r="C1521">
        <v>-0.885927839560115</v>
      </c>
      <c r="D1521">
        <v>9.0498687864893596E-2</v>
      </c>
      <c r="E1521">
        <v>0.31694108036575402</v>
      </c>
      <c r="F1521">
        <f t="shared" si="23"/>
        <v>1.0433577175590767</v>
      </c>
    </row>
    <row r="1522" spans="1:6" x14ac:dyDescent="0.2">
      <c r="A1522" t="s">
        <v>7024</v>
      </c>
      <c r="B1522" t="s">
        <v>7025</v>
      </c>
      <c r="C1522">
        <v>-0.88588604064850396</v>
      </c>
      <c r="D1522">
        <v>0.29354615061935402</v>
      </c>
      <c r="E1522">
        <v>0.45166766515210199</v>
      </c>
      <c r="F1522">
        <f t="shared" si="23"/>
        <v>0.53232361031522057</v>
      </c>
    </row>
    <row r="1523" spans="1:6" x14ac:dyDescent="0.2">
      <c r="A1523" t="s">
        <v>7028</v>
      </c>
      <c r="B1523" t="s">
        <v>7029</v>
      </c>
      <c r="C1523">
        <v>-0.88555249645070999</v>
      </c>
      <c r="D1523">
        <v>0.17960119025060101</v>
      </c>
      <c r="E1523">
        <v>0.43663643963738902</v>
      </c>
      <c r="F1523">
        <f t="shared" si="23"/>
        <v>0.74569078950860734</v>
      </c>
    </row>
    <row r="1524" spans="1:6" x14ac:dyDescent="0.2">
      <c r="A1524" t="s">
        <v>1163</v>
      </c>
      <c r="B1524" t="s">
        <v>1164</v>
      </c>
      <c r="C1524">
        <v>-2.6076262440871001</v>
      </c>
      <c r="D1524">
        <v>1.8258538455995399E-2</v>
      </c>
      <c r="E1524">
        <v>0.14595947551410399</v>
      </c>
      <c r="F1524">
        <f t="shared" si="23"/>
        <v>1.7385339894468548</v>
      </c>
    </row>
    <row r="1525" spans="1:6" x14ac:dyDescent="0.2">
      <c r="A1525" t="s">
        <v>7034</v>
      </c>
      <c r="B1525" t="s">
        <v>7035</v>
      </c>
      <c r="C1525">
        <v>-0.88500294820444403</v>
      </c>
      <c r="D1525">
        <v>0.71084178939978404</v>
      </c>
      <c r="E1525">
        <v>0.80851346482200903</v>
      </c>
      <c r="F1525">
        <f t="shared" si="23"/>
        <v>0.14822704854787938</v>
      </c>
    </row>
    <row r="1526" spans="1:6" x14ac:dyDescent="0.2">
      <c r="A1526" t="s">
        <v>7042</v>
      </c>
      <c r="B1526" t="s">
        <v>7043</v>
      </c>
      <c r="C1526">
        <v>-0.88378645436658698</v>
      </c>
      <c r="D1526">
        <v>5.1194630824180798E-2</v>
      </c>
      <c r="E1526">
        <v>0.22734065326241801</v>
      </c>
      <c r="F1526">
        <f t="shared" si="23"/>
        <v>1.2907755844480653</v>
      </c>
    </row>
    <row r="1527" spans="1:6" x14ac:dyDescent="0.2">
      <c r="A1527" t="s">
        <v>1804</v>
      </c>
      <c r="B1527" t="s">
        <v>1805</v>
      </c>
      <c r="C1527">
        <v>-2.1915477519471298</v>
      </c>
      <c r="D1527">
        <v>1.8157030826772402E-2</v>
      </c>
      <c r="E1527">
        <v>0.14595947551410399</v>
      </c>
      <c r="F1527">
        <f t="shared" si="23"/>
        <v>1.7409551690845804</v>
      </c>
    </row>
    <row r="1528" spans="1:6" x14ac:dyDescent="0.2">
      <c r="A1528" t="s">
        <v>7048</v>
      </c>
      <c r="B1528" t="s">
        <v>7049</v>
      </c>
      <c r="C1528">
        <v>-0.88292501103686005</v>
      </c>
      <c r="D1528">
        <v>0.100350582175616</v>
      </c>
      <c r="E1528">
        <v>0.33832786603751303</v>
      </c>
      <c r="F1528">
        <f t="shared" si="23"/>
        <v>0.99848010364561246</v>
      </c>
    </row>
    <row r="1529" spans="1:6" x14ac:dyDescent="0.2">
      <c r="A1529" t="s">
        <v>1834</v>
      </c>
      <c r="B1529" t="s">
        <v>1835</v>
      </c>
      <c r="C1529">
        <v>-2.1774551536593201</v>
      </c>
      <c r="D1529">
        <v>1.82277815765335E-2</v>
      </c>
      <c r="E1529">
        <v>0.14595947551410399</v>
      </c>
      <c r="F1529">
        <f t="shared" si="23"/>
        <v>1.7392661842082289</v>
      </c>
    </row>
    <row r="1530" spans="1:6" x14ac:dyDescent="0.2">
      <c r="A1530" t="s">
        <v>4593</v>
      </c>
      <c r="B1530" t="s">
        <v>4594</v>
      </c>
      <c r="C1530">
        <v>-1.3175204181373299</v>
      </c>
      <c r="D1530">
        <v>1.8213487161776301E-2</v>
      </c>
      <c r="E1530">
        <v>0.14595947551410399</v>
      </c>
      <c r="F1530">
        <f t="shared" si="23"/>
        <v>1.7396068960431581</v>
      </c>
    </row>
    <row r="1531" spans="1:6" x14ac:dyDescent="0.2">
      <c r="A1531" t="s">
        <v>7060</v>
      </c>
      <c r="B1531" t="s">
        <v>7061</v>
      </c>
      <c r="C1531">
        <v>-0.88007746800562903</v>
      </c>
      <c r="D1531">
        <v>0.51635202506543998</v>
      </c>
      <c r="E1531">
        <v>0.64771437955449895</v>
      </c>
      <c r="F1531">
        <f t="shared" si="23"/>
        <v>0.28705411539328984</v>
      </c>
    </row>
    <row r="1532" spans="1:6" x14ac:dyDescent="0.2">
      <c r="A1532" t="s">
        <v>7062</v>
      </c>
      <c r="B1532" t="s">
        <v>7063</v>
      </c>
      <c r="C1532">
        <v>-0.87911370025025204</v>
      </c>
      <c r="D1532">
        <v>0.467099218234094</v>
      </c>
      <c r="E1532">
        <v>0.60635861249022205</v>
      </c>
      <c r="F1532">
        <f t="shared" si="23"/>
        <v>0.33059085957349588</v>
      </c>
    </row>
    <row r="1533" spans="1:6" x14ac:dyDescent="0.2">
      <c r="A1533" t="s">
        <v>7064</v>
      </c>
      <c r="B1533" t="s">
        <v>7065</v>
      </c>
      <c r="C1533">
        <v>-0.878708525684468</v>
      </c>
      <c r="D1533">
        <v>0.50542651851535703</v>
      </c>
      <c r="E1533">
        <v>0.63800027940213799</v>
      </c>
      <c r="F1533">
        <f t="shared" si="23"/>
        <v>0.29634197543004953</v>
      </c>
    </row>
    <row r="1534" spans="1:6" x14ac:dyDescent="0.2">
      <c r="A1534" t="s">
        <v>7070</v>
      </c>
      <c r="B1534" t="s">
        <v>7071</v>
      </c>
      <c r="C1534">
        <v>-0.87729397822215505</v>
      </c>
      <c r="D1534">
        <v>0.42913905696972998</v>
      </c>
      <c r="E1534">
        <v>0.57457986156372798</v>
      </c>
      <c r="F1534">
        <f t="shared" si="23"/>
        <v>0.36740195749127635</v>
      </c>
    </row>
    <row r="1535" spans="1:6" x14ac:dyDescent="0.2">
      <c r="A1535" t="s">
        <v>4808</v>
      </c>
      <c r="B1535" t="s">
        <v>4809</v>
      </c>
      <c r="C1535">
        <v>-1.26788321758815</v>
      </c>
      <c r="D1535">
        <v>1.8270278537110399E-2</v>
      </c>
      <c r="E1535">
        <v>0.14595947551410399</v>
      </c>
      <c r="F1535">
        <f t="shared" si="23"/>
        <v>1.7382548316180175</v>
      </c>
    </row>
    <row r="1536" spans="1:6" x14ac:dyDescent="0.2">
      <c r="A1536" t="s">
        <v>7076</v>
      </c>
      <c r="B1536" t="s">
        <v>7077</v>
      </c>
      <c r="C1536">
        <v>-0.87675511958233798</v>
      </c>
      <c r="D1536">
        <v>0.37920162607132801</v>
      </c>
      <c r="E1536">
        <v>0.52883136004120102</v>
      </c>
      <c r="F1536">
        <f t="shared" si="23"/>
        <v>0.42112980901252933</v>
      </c>
    </row>
    <row r="1537" spans="1:6" x14ac:dyDescent="0.2">
      <c r="A1537" t="s">
        <v>7110</v>
      </c>
      <c r="B1537" t="s">
        <v>7111</v>
      </c>
      <c r="C1537">
        <v>-0.87110435418908105</v>
      </c>
      <c r="D1537">
        <v>0.33517546212960497</v>
      </c>
      <c r="E1537">
        <v>0.48440816844472701</v>
      </c>
      <c r="F1537">
        <f t="shared" si="23"/>
        <v>0.4747277831556711</v>
      </c>
    </row>
    <row r="1538" spans="1:6" x14ac:dyDescent="0.2">
      <c r="A1538" t="s">
        <v>7112</v>
      </c>
      <c r="B1538" t="s">
        <v>7113</v>
      </c>
      <c r="C1538">
        <v>-0.870786488292836</v>
      </c>
      <c r="D1538">
        <v>0.2811670935685</v>
      </c>
      <c r="E1538">
        <v>0.45166766515210199</v>
      </c>
      <c r="F1538">
        <f t="shared" si="23"/>
        <v>0.55103550839569282</v>
      </c>
    </row>
    <row r="1539" spans="1:6" x14ac:dyDescent="0.2">
      <c r="A1539" t="s">
        <v>7114</v>
      </c>
      <c r="B1539" t="s">
        <v>7115</v>
      </c>
      <c r="C1539">
        <v>-0.87012110932876496</v>
      </c>
      <c r="D1539">
        <v>7.3576181316456393E-2</v>
      </c>
      <c r="E1539">
        <v>0.27828375875617101</v>
      </c>
      <c r="F1539">
        <f t="shared" ref="F1539:F1602" si="24">-LOG10(D1539)</f>
        <v>1.1332627562742261</v>
      </c>
    </row>
    <row r="1540" spans="1:6" x14ac:dyDescent="0.2">
      <c r="A1540" t="s">
        <v>10831</v>
      </c>
      <c r="B1540" t="s">
        <v>10832</v>
      </c>
      <c r="C1540">
        <v>0.30980864422966198</v>
      </c>
      <c r="D1540">
        <v>1.8232497121488001E-2</v>
      </c>
      <c r="E1540">
        <v>0.14595947551410399</v>
      </c>
      <c r="F1540">
        <f t="shared" si="24"/>
        <v>1.7391538463305463</v>
      </c>
    </row>
    <row r="1541" spans="1:6" x14ac:dyDescent="0.2">
      <c r="A1541" t="s">
        <v>7134</v>
      </c>
      <c r="B1541" t="s">
        <v>7135</v>
      </c>
      <c r="C1541">
        <v>-0.86789302691311598</v>
      </c>
      <c r="D1541">
        <v>0.20819719271825801</v>
      </c>
      <c r="E1541">
        <v>0.45142263527041299</v>
      </c>
      <c r="F1541">
        <f t="shared" si="24"/>
        <v>0.6815251307101573</v>
      </c>
    </row>
    <row r="1542" spans="1:6" x14ac:dyDescent="0.2">
      <c r="A1542" t="s">
        <v>9184</v>
      </c>
      <c r="B1542" t="s">
        <v>9185</v>
      </c>
      <c r="C1542">
        <v>0.57867084222468501</v>
      </c>
      <c r="D1542">
        <v>1.8223561708128399E-2</v>
      </c>
      <c r="E1542">
        <v>0.14595947551410399</v>
      </c>
      <c r="F1542">
        <f t="shared" si="24"/>
        <v>1.7393667382841964</v>
      </c>
    </row>
    <row r="1543" spans="1:6" x14ac:dyDescent="0.2">
      <c r="A1543" t="s">
        <v>7182</v>
      </c>
      <c r="B1543" t="s">
        <v>7183</v>
      </c>
      <c r="C1543">
        <v>-0.861270536250066</v>
      </c>
      <c r="D1543">
        <v>0.141001450481577</v>
      </c>
      <c r="E1543">
        <v>0.38791864019963301</v>
      </c>
      <c r="F1543">
        <f t="shared" si="24"/>
        <v>0.85077641973536544</v>
      </c>
    </row>
    <row r="1544" spans="1:6" x14ac:dyDescent="0.2">
      <c r="A1544" t="s">
        <v>7194</v>
      </c>
      <c r="B1544" t="s">
        <v>7195</v>
      </c>
      <c r="C1544">
        <v>-0.85982303570522001</v>
      </c>
      <c r="D1544">
        <v>0.67223564840795402</v>
      </c>
      <c r="E1544">
        <v>0.78026061734774899</v>
      </c>
      <c r="F1544">
        <f t="shared" si="24"/>
        <v>0.17247846078002557</v>
      </c>
    </row>
    <row r="1545" spans="1:6" x14ac:dyDescent="0.2">
      <c r="A1545" t="s">
        <v>7196</v>
      </c>
      <c r="B1545" t="s">
        <v>7197</v>
      </c>
      <c r="C1545">
        <v>-0.85973814440154595</v>
      </c>
      <c r="D1545">
        <v>0.40618976971336102</v>
      </c>
      <c r="E1545">
        <v>0.55334388519194</v>
      </c>
      <c r="F1545">
        <f t="shared" si="24"/>
        <v>0.39127101892477495</v>
      </c>
    </row>
    <row r="1546" spans="1:6" x14ac:dyDescent="0.2">
      <c r="A1546" t="s">
        <v>7204</v>
      </c>
      <c r="B1546" t="s">
        <v>7205</v>
      </c>
      <c r="C1546">
        <v>-0.85954096620010101</v>
      </c>
      <c r="D1546">
        <v>0.17601294653571301</v>
      </c>
      <c r="E1546">
        <v>0.430660075757131</v>
      </c>
      <c r="F1546">
        <f t="shared" si="24"/>
        <v>0.75445538671862922</v>
      </c>
    </row>
    <row r="1547" spans="1:6" x14ac:dyDescent="0.2">
      <c r="A1547" t="s">
        <v>7206</v>
      </c>
      <c r="B1547" t="s">
        <v>7207</v>
      </c>
      <c r="C1547">
        <v>-0.85920796002800803</v>
      </c>
      <c r="D1547">
        <v>0.344834694776673</v>
      </c>
      <c r="E1547">
        <v>0.49527465915718499</v>
      </c>
      <c r="F1547">
        <f t="shared" si="24"/>
        <v>0.46238904507461476</v>
      </c>
    </row>
    <row r="1548" spans="1:6" x14ac:dyDescent="0.2">
      <c r="A1548" t="s">
        <v>7210</v>
      </c>
      <c r="B1548" t="s">
        <v>7211</v>
      </c>
      <c r="C1548">
        <v>-0.858841921566318</v>
      </c>
      <c r="D1548">
        <v>0.32685874816237498</v>
      </c>
      <c r="E1548">
        <v>0.47514422915504401</v>
      </c>
      <c r="F1548">
        <f t="shared" si="24"/>
        <v>0.48563988693241167</v>
      </c>
    </row>
    <row r="1549" spans="1:6" x14ac:dyDescent="0.2">
      <c r="A1549" t="s">
        <v>7224</v>
      </c>
      <c r="B1549" t="s">
        <v>7225</v>
      </c>
      <c r="C1549">
        <v>-0.85648571586938704</v>
      </c>
      <c r="D1549">
        <v>0.33478573040013898</v>
      </c>
      <c r="E1549">
        <v>0.484168916799666</v>
      </c>
      <c r="F1549">
        <f t="shared" si="24"/>
        <v>0.47523306125389347</v>
      </c>
    </row>
    <row r="1550" spans="1:6" x14ac:dyDescent="0.2">
      <c r="A1550" t="s">
        <v>7230</v>
      </c>
      <c r="B1550" t="s">
        <v>7231</v>
      </c>
      <c r="C1550">
        <v>-0.85547641440534805</v>
      </c>
      <c r="D1550">
        <v>0.397230213062436</v>
      </c>
      <c r="E1550">
        <v>0.54551289503249001</v>
      </c>
      <c r="F1550">
        <f t="shared" si="24"/>
        <v>0.40095772677463337</v>
      </c>
    </row>
    <row r="1551" spans="1:6" x14ac:dyDescent="0.2">
      <c r="A1551" t="s">
        <v>7242</v>
      </c>
      <c r="B1551" t="s">
        <v>7243</v>
      </c>
      <c r="C1551">
        <v>-0.85442424928198701</v>
      </c>
      <c r="D1551">
        <v>0.19973673779381201</v>
      </c>
      <c r="E1551">
        <v>0.45142263527041299</v>
      </c>
      <c r="F1551">
        <f t="shared" si="24"/>
        <v>0.69954204752925864</v>
      </c>
    </row>
    <row r="1552" spans="1:6" x14ac:dyDescent="0.2">
      <c r="A1552" t="s">
        <v>7244</v>
      </c>
      <c r="B1552" t="s">
        <v>7245</v>
      </c>
      <c r="C1552">
        <v>-0.85397628692786998</v>
      </c>
      <c r="D1552">
        <v>0.35794117933917202</v>
      </c>
      <c r="E1552">
        <v>0.50699080908850502</v>
      </c>
      <c r="F1552">
        <f t="shared" si="24"/>
        <v>0.44618833533170177</v>
      </c>
    </row>
    <row r="1553" spans="1:6" x14ac:dyDescent="0.2">
      <c r="A1553" t="s">
        <v>7264</v>
      </c>
      <c r="B1553" t="s">
        <v>7265</v>
      </c>
      <c r="C1553">
        <v>-0.85159484390726004</v>
      </c>
      <c r="D1553">
        <v>5.1056962862782197E-2</v>
      </c>
      <c r="E1553">
        <v>0.22688481645265199</v>
      </c>
      <c r="F1553">
        <f t="shared" si="24"/>
        <v>1.2919450228879101</v>
      </c>
    </row>
    <row r="1554" spans="1:6" x14ac:dyDescent="0.2">
      <c r="A1554" t="s">
        <v>7266</v>
      </c>
      <c r="B1554" t="s">
        <v>7267</v>
      </c>
      <c r="C1554">
        <v>-0.85150515417691297</v>
      </c>
      <c r="D1554">
        <v>0.50921074161367996</v>
      </c>
      <c r="E1554">
        <v>0.64031286624862005</v>
      </c>
      <c r="F1554">
        <f t="shared" si="24"/>
        <v>0.29310244363907328</v>
      </c>
    </row>
    <row r="1555" spans="1:6" x14ac:dyDescent="0.2">
      <c r="A1555" t="s">
        <v>7276</v>
      </c>
      <c r="B1555" t="s">
        <v>7277</v>
      </c>
      <c r="C1555">
        <v>-0.85048639960600902</v>
      </c>
      <c r="D1555">
        <v>0.43860768386237597</v>
      </c>
      <c r="E1555">
        <v>0.58160851079499298</v>
      </c>
      <c r="F1555">
        <f t="shared" si="24"/>
        <v>0.35792376429142148</v>
      </c>
    </row>
    <row r="1556" spans="1:6" x14ac:dyDescent="0.2">
      <c r="A1556" t="s">
        <v>185</v>
      </c>
      <c r="B1556" t="s">
        <v>186</v>
      </c>
      <c r="C1556">
        <v>-4.6633981201914398</v>
      </c>
      <c r="D1556">
        <v>1.84660685217156E-2</v>
      </c>
      <c r="E1556">
        <v>0.146185619885352</v>
      </c>
      <c r="F1556">
        <f t="shared" si="24"/>
        <v>1.7336255572435131</v>
      </c>
    </row>
    <row r="1557" spans="1:6" x14ac:dyDescent="0.2">
      <c r="A1557" t="s">
        <v>7280</v>
      </c>
      <c r="B1557" t="s">
        <v>7281</v>
      </c>
      <c r="C1557">
        <v>-0.85007653393553195</v>
      </c>
      <c r="D1557">
        <v>0.409949745919164</v>
      </c>
      <c r="E1557">
        <v>0.55682691903779102</v>
      </c>
      <c r="F1557">
        <f t="shared" si="24"/>
        <v>0.38726937842092074</v>
      </c>
    </row>
    <row r="1558" spans="1:6" x14ac:dyDescent="0.2">
      <c r="A1558" t="s">
        <v>7284</v>
      </c>
      <c r="B1558" t="s">
        <v>7285</v>
      </c>
      <c r="C1558">
        <v>-0.84948693268425202</v>
      </c>
      <c r="D1558">
        <v>0.18723044086378601</v>
      </c>
      <c r="E1558">
        <v>0.44750073538991803</v>
      </c>
      <c r="F1558">
        <f t="shared" si="24"/>
        <v>0.7276235400829717</v>
      </c>
    </row>
    <row r="1559" spans="1:6" x14ac:dyDescent="0.2">
      <c r="A1559" t="s">
        <v>7286</v>
      </c>
      <c r="B1559" t="s">
        <v>7287</v>
      </c>
      <c r="C1559">
        <v>-0.84944982117768397</v>
      </c>
      <c r="D1559">
        <v>0.22489005536097301</v>
      </c>
      <c r="E1559">
        <v>0.45142263527041299</v>
      </c>
      <c r="F1559">
        <f t="shared" si="24"/>
        <v>0.64802974864326268</v>
      </c>
    </row>
    <row r="1560" spans="1:6" x14ac:dyDescent="0.2">
      <c r="A1560" t="s">
        <v>7292</v>
      </c>
      <c r="B1560" t="s">
        <v>7293</v>
      </c>
      <c r="C1560">
        <v>-0.84868488496306704</v>
      </c>
      <c r="D1560">
        <v>0.55105795432489801</v>
      </c>
      <c r="E1560">
        <v>0.67979902628922595</v>
      </c>
      <c r="F1560">
        <f t="shared" si="24"/>
        <v>0.25880272434250784</v>
      </c>
    </row>
    <row r="1561" spans="1:6" x14ac:dyDescent="0.2">
      <c r="A1561" t="s">
        <v>7298</v>
      </c>
      <c r="B1561" t="s">
        <v>7299</v>
      </c>
      <c r="C1561">
        <v>-0.84789819138624101</v>
      </c>
      <c r="D1561">
        <v>0.38808592860371399</v>
      </c>
      <c r="E1561">
        <v>0.53758260320036</v>
      </c>
      <c r="F1561">
        <f t="shared" si="24"/>
        <v>0.41107210382156306</v>
      </c>
    </row>
    <row r="1562" spans="1:6" x14ac:dyDescent="0.2">
      <c r="A1562" t="s">
        <v>7308</v>
      </c>
      <c r="B1562" t="s">
        <v>7309</v>
      </c>
      <c r="C1562">
        <v>-0.84565858024559004</v>
      </c>
      <c r="D1562">
        <v>0.30332357876917199</v>
      </c>
      <c r="E1562">
        <v>0.45449432628248598</v>
      </c>
      <c r="F1562">
        <f t="shared" si="24"/>
        <v>0.51809382862331466</v>
      </c>
    </row>
    <row r="1563" spans="1:6" x14ac:dyDescent="0.2">
      <c r="A1563" t="s">
        <v>7316</v>
      </c>
      <c r="B1563" t="s">
        <v>7317</v>
      </c>
      <c r="C1563">
        <v>-0.84482852315353696</v>
      </c>
      <c r="D1563">
        <v>5.1619805095075202E-2</v>
      </c>
      <c r="E1563">
        <v>0.228114528283414</v>
      </c>
      <c r="F1563">
        <f t="shared" si="24"/>
        <v>1.2871836395886074</v>
      </c>
    </row>
    <row r="1564" spans="1:6" x14ac:dyDescent="0.2">
      <c r="A1564" t="s">
        <v>7318</v>
      </c>
      <c r="B1564" t="s">
        <v>7319</v>
      </c>
      <c r="C1564">
        <v>-0.84476660458860897</v>
      </c>
      <c r="D1564">
        <v>0.43514846914752497</v>
      </c>
      <c r="E1564">
        <v>0.57908301586370403</v>
      </c>
      <c r="F1564">
        <f t="shared" si="24"/>
        <v>0.36136253998711476</v>
      </c>
    </row>
    <row r="1565" spans="1:6" x14ac:dyDescent="0.2">
      <c r="A1565" t="s">
        <v>1866</v>
      </c>
      <c r="B1565" t="s">
        <v>1867</v>
      </c>
      <c r="C1565">
        <v>-2.1532949836439199</v>
      </c>
      <c r="D1565">
        <v>1.84390449261219E-2</v>
      </c>
      <c r="E1565">
        <v>0.146185619885352</v>
      </c>
      <c r="F1565">
        <f t="shared" si="24"/>
        <v>1.7342615775371075</v>
      </c>
    </row>
    <row r="1566" spans="1:6" x14ac:dyDescent="0.2">
      <c r="A1566" t="s">
        <v>7322</v>
      </c>
      <c r="B1566" t="s">
        <v>7323</v>
      </c>
      <c r="C1566">
        <v>-0.84460187313107404</v>
      </c>
      <c r="D1566">
        <v>0.35549293254300002</v>
      </c>
      <c r="E1566">
        <v>0.50476412665923698</v>
      </c>
      <c r="F1566">
        <f t="shared" si="24"/>
        <v>0.44916902893727118</v>
      </c>
    </row>
    <row r="1567" spans="1:6" x14ac:dyDescent="0.2">
      <c r="A1567" t="s">
        <v>7324</v>
      </c>
      <c r="B1567" t="s">
        <v>7325</v>
      </c>
      <c r="C1567">
        <v>-0.84412688745293796</v>
      </c>
      <c r="D1567">
        <v>0.20623852796814701</v>
      </c>
      <c r="E1567">
        <v>0.45142263527041299</v>
      </c>
      <c r="F1567">
        <f t="shared" si="24"/>
        <v>0.68563019976565487</v>
      </c>
    </row>
    <row r="1568" spans="1:6" x14ac:dyDescent="0.2">
      <c r="A1568" t="s">
        <v>1885</v>
      </c>
      <c r="B1568" t="s">
        <v>1886</v>
      </c>
      <c r="C1568">
        <v>-2.1466054367511198</v>
      </c>
      <c r="D1568">
        <v>1.8498577149910399E-2</v>
      </c>
      <c r="E1568">
        <v>0.146185619885352</v>
      </c>
      <c r="F1568">
        <f t="shared" si="24"/>
        <v>1.7328616748243746</v>
      </c>
    </row>
    <row r="1569" spans="1:6" x14ac:dyDescent="0.2">
      <c r="A1569" t="s">
        <v>7328</v>
      </c>
      <c r="B1569" t="s">
        <v>7329</v>
      </c>
      <c r="C1569">
        <v>-0.84292836118826797</v>
      </c>
      <c r="D1569">
        <v>0.20792400415017501</v>
      </c>
      <c r="E1569">
        <v>0.45142263527041299</v>
      </c>
      <c r="F1569">
        <f t="shared" si="24"/>
        <v>0.68209536988843489</v>
      </c>
    </row>
    <row r="1570" spans="1:6" x14ac:dyDescent="0.2">
      <c r="A1570" t="s">
        <v>1941</v>
      </c>
      <c r="B1570" t="s">
        <v>1942</v>
      </c>
      <c r="C1570">
        <v>-2.1233866540310702</v>
      </c>
      <c r="D1570">
        <v>1.8464806901274999E-2</v>
      </c>
      <c r="E1570">
        <v>0.146185619885352</v>
      </c>
      <c r="F1570">
        <f t="shared" si="24"/>
        <v>1.7336552296945202</v>
      </c>
    </row>
    <row r="1571" spans="1:6" x14ac:dyDescent="0.2">
      <c r="A1571" t="s">
        <v>7334</v>
      </c>
      <c r="B1571" t="s">
        <v>7335</v>
      </c>
      <c r="C1571">
        <v>-0.84091047250323203</v>
      </c>
      <c r="D1571">
        <v>0.43517864725878702</v>
      </c>
      <c r="E1571">
        <v>0.57908301586370403</v>
      </c>
      <c r="F1571">
        <f t="shared" si="24"/>
        <v>0.36133242214532041</v>
      </c>
    </row>
    <row r="1572" spans="1:6" x14ac:dyDescent="0.2">
      <c r="A1572" t="s">
        <v>7344</v>
      </c>
      <c r="B1572" t="s">
        <v>7345</v>
      </c>
      <c r="C1572">
        <v>-0.838587626269793</v>
      </c>
      <c r="D1572">
        <v>0.52688846947864998</v>
      </c>
      <c r="E1572">
        <v>0.65863600110981502</v>
      </c>
      <c r="F1572">
        <f t="shared" si="24"/>
        <v>0.27828130550120955</v>
      </c>
    </row>
    <row r="1573" spans="1:6" x14ac:dyDescent="0.2">
      <c r="A1573" t="s">
        <v>7346</v>
      </c>
      <c r="B1573" t="s">
        <v>7347</v>
      </c>
      <c r="C1573">
        <v>-0.83857044630184996</v>
      </c>
      <c r="D1573">
        <v>0.49689535510555699</v>
      </c>
      <c r="E1573">
        <v>0.63100450915893802</v>
      </c>
      <c r="F1573">
        <f t="shared" si="24"/>
        <v>0.30373506294747193</v>
      </c>
    </row>
    <row r="1574" spans="1:6" x14ac:dyDescent="0.2">
      <c r="A1574" t="s">
        <v>7348</v>
      </c>
      <c r="B1574" t="s">
        <v>7349</v>
      </c>
      <c r="C1574">
        <v>-0.83854372692044099</v>
      </c>
      <c r="D1574">
        <v>0.36724812959944197</v>
      </c>
      <c r="E1574">
        <v>0.517100718456033</v>
      </c>
      <c r="F1574">
        <f t="shared" si="24"/>
        <v>0.43504040740076877</v>
      </c>
    </row>
    <row r="1575" spans="1:6" x14ac:dyDescent="0.2">
      <c r="A1575" t="s">
        <v>7352</v>
      </c>
      <c r="B1575" t="s">
        <v>7353</v>
      </c>
      <c r="C1575">
        <v>-0.83794827978376096</v>
      </c>
      <c r="D1575">
        <v>6.7204838725175506E-2</v>
      </c>
      <c r="E1575">
        <v>0.26421125612889101</v>
      </c>
      <c r="F1575">
        <f t="shared" si="24"/>
        <v>1.1725994567677496</v>
      </c>
    </row>
    <row r="1576" spans="1:6" x14ac:dyDescent="0.2">
      <c r="A1576" t="s">
        <v>7358</v>
      </c>
      <c r="B1576" t="s">
        <v>7359</v>
      </c>
      <c r="C1576">
        <v>-0.83686992924884196</v>
      </c>
      <c r="D1576">
        <v>0.215476483424935</v>
      </c>
      <c r="E1576">
        <v>0.45142263527041299</v>
      </c>
      <c r="F1576">
        <f t="shared" si="24"/>
        <v>0.66660012075188579</v>
      </c>
    </row>
    <row r="1577" spans="1:6" x14ac:dyDescent="0.2">
      <c r="A1577" t="s">
        <v>7360</v>
      </c>
      <c r="B1577" t="s">
        <v>7361</v>
      </c>
      <c r="C1577">
        <v>-0.83684181705867799</v>
      </c>
      <c r="D1577">
        <v>0.54012894977575898</v>
      </c>
      <c r="E1577">
        <v>0.669759897721942</v>
      </c>
      <c r="F1577">
        <f t="shared" si="24"/>
        <v>0.26750254482411556</v>
      </c>
    </row>
    <row r="1578" spans="1:6" x14ac:dyDescent="0.2">
      <c r="A1578" t="s">
        <v>7376</v>
      </c>
      <c r="B1578" t="s">
        <v>7377</v>
      </c>
      <c r="C1578">
        <v>-0.83443540163955199</v>
      </c>
      <c r="D1578">
        <v>0.30028243391624798</v>
      </c>
      <c r="E1578">
        <v>0.45325109813508402</v>
      </c>
      <c r="F1578">
        <f t="shared" si="24"/>
        <v>0.52247007265075651</v>
      </c>
    </row>
    <row r="1579" spans="1:6" x14ac:dyDescent="0.2">
      <c r="A1579" t="s">
        <v>7378</v>
      </c>
      <c r="B1579" t="s">
        <v>7379</v>
      </c>
      <c r="C1579">
        <v>-0.834300586285316</v>
      </c>
      <c r="D1579">
        <v>0.64122022357809305</v>
      </c>
      <c r="E1579">
        <v>0.754068497110984</v>
      </c>
      <c r="F1579">
        <f t="shared" si="24"/>
        <v>0.19299278879782972</v>
      </c>
    </row>
    <row r="1580" spans="1:6" x14ac:dyDescent="0.2">
      <c r="A1580" t="s">
        <v>7384</v>
      </c>
      <c r="B1580" t="s">
        <v>7385</v>
      </c>
      <c r="C1580">
        <v>-0.83364695400520405</v>
      </c>
      <c r="D1580">
        <v>0.29931708550866098</v>
      </c>
      <c r="E1580">
        <v>0.45246742814060098</v>
      </c>
      <c r="F1580">
        <f t="shared" si="24"/>
        <v>0.52386849221309617</v>
      </c>
    </row>
    <row r="1581" spans="1:6" x14ac:dyDescent="0.2">
      <c r="A1581" t="s">
        <v>7386</v>
      </c>
      <c r="B1581" t="s">
        <v>7387</v>
      </c>
      <c r="C1581">
        <v>-0.83350483342936998</v>
      </c>
      <c r="D1581">
        <v>0.39089145107078499</v>
      </c>
      <c r="E1581">
        <v>0.53951836298793199</v>
      </c>
      <c r="F1581">
        <f t="shared" si="24"/>
        <v>0.4079438276321774</v>
      </c>
    </row>
    <row r="1582" spans="1:6" x14ac:dyDescent="0.2">
      <c r="A1582" t="s">
        <v>7396</v>
      </c>
      <c r="B1582" t="s">
        <v>7397</v>
      </c>
      <c r="C1582">
        <v>-0.83142753964133798</v>
      </c>
      <c r="D1582">
        <v>0.28831344004179499</v>
      </c>
      <c r="E1582">
        <v>0.45166766515210199</v>
      </c>
      <c r="F1582">
        <f t="shared" si="24"/>
        <v>0.54013511203448228</v>
      </c>
    </row>
    <row r="1583" spans="1:6" x14ac:dyDescent="0.2">
      <c r="A1583" t="s">
        <v>7398</v>
      </c>
      <c r="B1583" t="s">
        <v>7399</v>
      </c>
      <c r="C1583">
        <v>-0.83115577507923</v>
      </c>
      <c r="D1583">
        <v>0.42126320173472098</v>
      </c>
      <c r="E1583">
        <v>0.56838073386906596</v>
      </c>
      <c r="F1583">
        <f t="shared" si="24"/>
        <v>0.37544647579253049</v>
      </c>
    </row>
    <row r="1584" spans="1:6" x14ac:dyDescent="0.2">
      <c r="A1584" t="s">
        <v>7402</v>
      </c>
      <c r="B1584" t="s">
        <v>7403</v>
      </c>
      <c r="C1584">
        <v>-0.82983946366896699</v>
      </c>
      <c r="D1584">
        <v>0.69582268627417698</v>
      </c>
      <c r="E1584">
        <v>0.797776532360714</v>
      </c>
      <c r="F1584">
        <f t="shared" si="24"/>
        <v>0.15750141582545954</v>
      </c>
    </row>
    <row r="1585" spans="1:6" x14ac:dyDescent="0.2">
      <c r="A1585" t="s">
        <v>7416</v>
      </c>
      <c r="B1585" t="s">
        <v>7417</v>
      </c>
      <c r="C1585">
        <v>-0.82860765826005001</v>
      </c>
      <c r="D1585">
        <v>0.28320936735493801</v>
      </c>
      <c r="E1585">
        <v>0.45166766515210199</v>
      </c>
      <c r="F1585">
        <f t="shared" si="24"/>
        <v>0.54789238614017932</v>
      </c>
    </row>
    <row r="1586" spans="1:6" x14ac:dyDescent="0.2">
      <c r="A1586" t="s">
        <v>7418</v>
      </c>
      <c r="B1586" t="s">
        <v>60</v>
      </c>
      <c r="C1586">
        <v>-0.82787854390989302</v>
      </c>
      <c r="D1586">
        <v>0.45038200081011798</v>
      </c>
      <c r="E1586">
        <v>0.591830408039978</v>
      </c>
      <c r="F1586">
        <f t="shared" si="24"/>
        <v>0.3464189740737656</v>
      </c>
    </row>
    <row r="1587" spans="1:6" x14ac:dyDescent="0.2">
      <c r="A1587" t="s">
        <v>7418</v>
      </c>
      <c r="B1587" t="s">
        <v>58</v>
      </c>
      <c r="C1587">
        <v>-0.82787854390989302</v>
      </c>
      <c r="D1587">
        <v>0.45038200081011798</v>
      </c>
      <c r="E1587">
        <v>0.591830408039978</v>
      </c>
      <c r="F1587">
        <f t="shared" si="24"/>
        <v>0.3464189740737656</v>
      </c>
    </row>
    <row r="1588" spans="1:6" x14ac:dyDescent="0.2">
      <c r="A1588" t="s">
        <v>7419</v>
      </c>
      <c r="B1588" t="s">
        <v>7420</v>
      </c>
      <c r="C1588">
        <v>-0.82743998356556003</v>
      </c>
      <c r="D1588">
        <v>6.2660539649658301E-2</v>
      </c>
      <c r="E1588">
        <v>0.25319312556875001</v>
      </c>
      <c r="F1588">
        <f t="shared" si="24"/>
        <v>1.2030058691756742</v>
      </c>
    </row>
    <row r="1589" spans="1:6" x14ac:dyDescent="0.2">
      <c r="A1589" t="s">
        <v>7421</v>
      </c>
      <c r="B1589" t="s">
        <v>7422</v>
      </c>
      <c r="C1589">
        <v>-0.82726558904708802</v>
      </c>
      <c r="D1589">
        <v>5.3142770055906001E-2</v>
      </c>
      <c r="E1589">
        <v>0.23170390793554199</v>
      </c>
      <c r="F1589">
        <f t="shared" si="24"/>
        <v>1.2745558118256206</v>
      </c>
    </row>
    <row r="1590" spans="1:6" x14ac:dyDescent="0.2">
      <c r="A1590" t="s">
        <v>7433</v>
      </c>
      <c r="B1590" t="s">
        <v>7434</v>
      </c>
      <c r="C1590">
        <v>-0.825606556809939</v>
      </c>
      <c r="D1590">
        <v>0.23648278517928301</v>
      </c>
      <c r="E1590">
        <v>0.45142263527041299</v>
      </c>
      <c r="F1590">
        <f t="shared" si="24"/>
        <v>0.62620046834586229</v>
      </c>
    </row>
    <row r="1591" spans="1:6" x14ac:dyDescent="0.2">
      <c r="A1591" t="s">
        <v>7435</v>
      </c>
      <c r="B1591" t="s">
        <v>7436</v>
      </c>
      <c r="C1591">
        <v>-0.82551013914354499</v>
      </c>
      <c r="D1591">
        <v>0.38852008714258002</v>
      </c>
      <c r="E1591">
        <v>0.53765740467915402</v>
      </c>
      <c r="F1591">
        <f t="shared" si="24"/>
        <v>0.41058652252674793</v>
      </c>
    </row>
    <row r="1592" spans="1:6" x14ac:dyDescent="0.2">
      <c r="A1592" t="s">
        <v>7449</v>
      </c>
      <c r="B1592" t="s">
        <v>7450</v>
      </c>
      <c r="C1592">
        <v>-0.82340271651810604</v>
      </c>
      <c r="D1592">
        <v>0.176930129466077</v>
      </c>
      <c r="E1592">
        <v>0.432251247666182</v>
      </c>
      <c r="F1592">
        <f t="shared" si="24"/>
        <v>0.75219820470097265</v>
      </c>
    </row>
    <row r="1593" spans="1:6" x14ac:dyDescent="0.2">
      <c r="A1593" t="s">
        <v>7451</v>
      </c>
      <c r="B1593" t="s">
        <v>7452</v>
      </c>
      <c r="C1593">
        <v>-0.82286277253911599</v>
      </c>
      <c r="D1593">
        <v>0.22251689883766201</v>
      </c>
      <c r="E1593">
        <v>0.45142263527041299</v>
      </c>
      <c r="F1593">
        <f t="shared" si="24"/>
        <v>0.6526370013425522</v>
      </c>
    </row>
    <row r="1594" spans="1:6" x14ac:dyDescent="0.2">
      <c r="A1594" t="s">
        <v>7453</v>
      </c>
      <c r="B1594" t="s">
        <v>7454</v>
      </c>
      <c r="C1594">
        <v>-0.82269896225392802</v>
      </c>
      <c r="D1594">
        <v>0.429880601910542</v>
      </c>
      <c r="E1594">
        <v>0.57533493488502396</v>
      </c>
      <c r="F1594">
        <f t="shared" si="24"/>
        <v>0.36665215170384197</v>
      </c>
    </row>
    <row r="1595" spans="1:6" x14ac:dyDescent="0.2">
      <c r="A1595" t="s">
        <v>4635</v>
      </c>
      <c r="B1595" t="s">
        <v>4636</v>
      </c>
      <c r="C1595">
        <v>-1.3084378727163199</v>
      </c>
      <c r="D1595">
        <v>1.8390611061583701E-2</v>
      </c>
      <c r="E1595">
        <v>0.146185619885352</v>
      </c>
      <c r="F1595">
        <f t="shared" si="24"/>
        <v>1.7354038402961816</v>
      </c>
    </row>
    <row r="1596" spans="1:6" x14ac:dyDescent="0.2">
      <c r="A1596" t="s">
        <v>7459</v>
      </c>
      <c r="B1596" t="s">
        <v>7460</v>
      </c>
      <c r="C1596">
        <v>-0.82227637477125803</v>
      </c>
      <c r="D1596">
        <v>0.39685437407100699</v>
      </c>
      <c r="E1596">
        <v>0.54532756937562099</v>
      </c>
      <c r="F1596">
        <f t="shared" si="24"/>
        <v>0.40136882860155337</v>
      </c>
    </row>
    <row r="1597" spans="1:6" x14ac:dyDescent="0.2">
      <c r="A1597" t="s">
        <v>7461</v>
      </c>
      <c r="B1597" t="s">
        <v>7462</v>
      </c>
      <c r="C1597">
        <v>-0.82226755174618704</v>
      </c>
      <c r="D1597">
        <v>5.6474079252334899E-2</v>
      </c>
      <c r="E1597">
        <v>0.24024659190799599</v>
      </c>
      <c r="F1597">
        <f t="shared" si="24"/>
        <v>1.2481508410431006</v>
      </c>
    </row>
    <row r="1598" spans="1:6" x14ac:dyDescent="0.2">
      <c r="A1598" t="s">
        <v>7463</v>
      </c>
      <c r="B1598" t="s">
        <v>7464</v>
      </c>
      <c r="C1598">
        <v>-0.82207098986308302</v>
      </c>
      <c r="D1598">
        <v>0.31851422376532101</v>
      </c>
      <c r="E1598">
        <v>0.466467824542386</v>
      </c>
      <c r="F1598">
        <f t="shared" si="24"/>
        <v>0.49687116877647991</v>
      </c>
    </row>
    <row r="1599" spans="1:6" x14ac:dyDescent="0.2">
      <c r="A1599" t="s">
        <v>7465</v>
      </c>
      <c r="B1599" t="s">
        <v>7466</v>
      </c>
      <c r="C1599">
        <v>-0.82206981281999902</v>
      </c>
      <c r="D1599">
        <v>0.43425427329625699</v>
      </c>
      <c r="E1599">
        <v>0.57877264647339199</v>
      </c>
      <c r="F1599">
        <f t="shared" si="24"/>
        <v>0.36225589916790452</v>
      </c>
    </row>
    <row r="1600" spans="1:6" x14ac:dyDescent="0.2">
      <c r="A1600" t="s">
        <v>4655</v>
      </c>
      <c r="B1600" t="s">
        <v>4656</v>
      </c>
      <c r="C1600">
        <v>-1.3038372234587401</v>
      </c>
      <c r="D1600">
        <v>1.8480606567572801E-2</v>
      </c>
      <c r="E1600">
        <v>0.146185619885352</v>
      </c>
      <c r="F1600">
        <f t="shared" si="24"/>
        <v>1.73328377853655</v>
      </c>
    </row>
    <row r="1601" spans="1:6" x14ac:dyDescent="0.2">
      <c r="A1601" t="s">
        <v>4671</v>
      </c>
      <c r="B1601" t="s">
        <v>4672</v>
      </c>
      <c r="C1601">
        <v>-1.3021845686692199</v>
      </c>
      <c r="D1601">
        <v>1.8513191788615699E-2</v>
      </c>
      <c r="E1601">
        <v>0.146185619885352</v>
      </c>
      <c r="F1601">
        <f t="shared" si="24"/>
        <v>1.7325186997406852</v>
      </c>
    </row>
    <row r="1602" spans="1:6" x14ac:dyDescent="0.2">
      <c r="A1602" t="s">
        <v>4852</v>
      </c>
      <c r="B1602" t="s">
        <v>4853</v>
      </c>
      <c r="C1602">
        <v>-1.26075163994618</v>
      </c>
      <c r="D1602">
        <v>1.8426813966884101E-2</v>
      </c>
      <c r="E1602">
        <v>0.146185619885352</v>
      </c>
      <c r="F1602">
        <f t="shared" si="24"/>
        <v>1.7345497486775476</v>
      </c>
    </row>
    <row r="1603" spans="1:6" x14ac:dyDescent="0.2">
      <c r="A1603" t="s">
        <v>7498</v>
      </c>
      <c r="B1603" t="s">
        <v>7499</v>
      </c>
      <c r="C1603">
        <v>-0.81982714531465395</v>
      </c>
      <c r="D1603">
        <v>0.38946821928328901</v>
      </c>
      <c r="E1603">
        <v>0.53806140127086899</v>
      </c>
      <c r="F1603">
        <f t="shared" ref="F1603:F1666" si="25">-LOG10(D1603)</f>
        <v>0.40952797509800082</v>
      </c>
    </row>
    <row r="1604" spans="1:6" x14ac:dyDescent="0.2">
      <c r="A1604" t="s">
        <v>7500</v>
      </c>
      <c r="B1604" t="s">
        <v>7501</v>
      </c>
      <c r="C1604">
        <v>-0.8187882560859</v>
      </c>
      <c r="D1604">
        <v>5.2882127908121197E-2</v>
      </c>
      <c r="E1604">
        <v>0.23134591945760799</v>
      </c>
      <c r="F1604">
        <f t="shared" si="25"/>
        <v>1.276691077725107</v>
      </c>
    </row>
    <row r="1605" spans="1:6" x14ac:dyDescent="0.2">
      <c r="A1605" t="s">
        <v>7502</v>
      </c>
      <c r="B1605" t="s">
        <v>7503</v>
      </c>
      <c r="C1605">
        <v>-0.81870136385235204</v>
      </c>
      <c r="D1605">
        <v>0.46108659593124401</v>
      </c>
      <c r="E1605">
        <v>0.601203472537438</v>
      </c>
      <c r="F1605">
        <f t="shared" si="25"/>
        <v>0.3362175028027341</v>
      </c>
    </row>
    <row r="1606" spans="1:6" x14ac:dyDescent="0.2">
      <c r="A1606" t="s">
        <v>7504</v>
      </c>
      <c r="B1606" t="s">
        <v>7505</v>
      </c>
      <c r="C1606">
        <v>-0.81862428249757702</v>
      </c>
      <c r="D1606">
        <v>0.168420937670752</v>
      </c>
      <c r="E1606">
        <v>0.41955954734091799</v>
      </c>
      <c r="F1606">
        <f t="shared" si="25"/>
        <v>0.77360391907371251</v>
      </c>
    </row>
    <row r="1607" spans="1:6" x14ac:dyDescent="0.2">
      <c r="A1607" t="s">
        <v>7506</v>
      </c>
      <c r="B1607" t="s">
        <v>7507</v>
      </c>
      <c r="C1607">
        <v>-0.81862082188624496</v>
      </c>
      <c r="D1607">
        <v>0.54511797205336698</v>
      </c>
      <c r="E1607">
        <v>0.674397430004538</v>
      </c>
      <c r="F1607">
        <f t="shared" si="25"/>
        <v>0.26350949943453095</v>
      </c>
    </row>
    <row r="1608" spans="1:6" x14ac:dyDescent="0.2">
      <c r="A1608" t="s">
        <v>7508</v>
      </c>
      <c r="B1608" t="s">
        <v>7509</v>
      </c>
      <c r="C1608">
        <v>-0.81820970597991804</v>
      </c>
      <c r="D1608">
        <v>0.58447410800502397</v>
      </c>
      <c r="E1608">
        <v>0.70741784901261995</v>
      </c>
      <c r="F1608">
        <f t="shared" si="25"/>
        <v>0.23323472316699839</v>
      </c>
    </row>
    <row r="1609" spans="1:6" x14ac:dyDescent="0.2">
      <c r="A1609" t="s">
        <v>7510</v>
      </c>
      <c r="B1609" t="s">
        <v>7511</v>
      </c>
      <c r="C1609">
        <v>-0.81765291736437695</v>
      </c>
      <c r="D1609">
        <v>0.42967926779541898</v>
      </c>
      <c r="E1609">
        <v>0.57518429257159598</v>
      </c>
      <c r="F1609">
        <f t="shared" si="25"/>
        <v>0.36685560070116607</v>
      </c>
    </row>
    <row r="1610" spans="1:6" x14ac:dyDescent="0.2">
      <c r="A1610" t="s">
        <v>7514</v>
      </c>
      <c r="B1610" t="s">
        <v>7515</v>
      </c>
      <c r="C1610">
        <v>-0.81706234380351195</v>
      </c>
      <c r="D1610">
        <v>0.21537328786441801</v>
      </c>
      <c r="E1610">
        <v>0.45142263527041299</v>
      </c>
      <c r="F1610">
        <f t="shared" si="25"/>
        <v>0.66680816200585857</v>
      </c>
    </row>
    <row r="1611" spans="1:6" x14ac:dyDescent="0.2">
      <c r="A1611" t="s">
        <v>7520</v>
      </c>
      <c r="B1611" t="s">
        <v>7521</v>
      </c>
      <c r="C1611">
        <v>-0.81606283693260595</v>
      </c>
      <c r="D1611">
        <v>0.39362850317636999</v>
      </c>
      <c r="E1611">
        <v>0.54224989685182101</v>
      </c>
      <c r="F1611">
        <f t="shared" si="25"/>
        <v>0.40491346124673905</v>
      </c>
    </row>
    <row r="1612" spans="1:6" x14ac:dyDescent="0.2">
      <c r="A1612" t="s">
        <v>7522</v>
      </c>
      <c r="B1612" t="s">
        <v>7523</v>
      </c>
      <c r="C1612">
        <v>-0.81583340768493995</v>
      </c>
      <c r="D1612">
        <v>0.310693009017245</v>
      </c>
      <c r="E1612">
        <v>0.45979442791748099</v>
      </c>
      <c r="F1612">
        <f t="shared" si="25"/>
        <v>0.5076685188061516</v>
      </c>
    </row>
    <row r="1613" spans="1:6" x14ac:dyDescent="0.2">
      <c r="A1613" t="s">
        <v>7524</v>
      </c>
      <c r="B1613" t="s">
        <v>7525</v>
      </c>
      <c r="C1613">
        <v>-0.81573109743967498</v>
      </c>
      <c r="D1613">
        <v>0.33300263155412901</v>
      </c>
      <c r="E1613">
        <v>0.48212827929367602</v>
      </c>
      <c r="F1613">
        <f t="shared" si="25"/>
        <v>0.47755233446688949</v>
      </c>
    </row>
    <row r="1614" spans="1:6" x14ac:dyDescent="0.2">
      <c r="A1614" t="s">
        <v>7530</v>
      </c>
      <c r="B1614" t="s">
        <v>7531</v>
      </c>
      <c r="C1614">
        <v>-0.81513535198885201</v>
      </c>
      <c r="D1614">
        <v>0.564066221925272</v>
      </c>
      <c r="E1614">
        <v>0.69142287360004995</v>
      </c>
      <c r="F1614">
        <f t="shared" si="25"/>
        <v>0.2486699064272157</v>
      </c>
    </row>
    <row r="1615" spans="1:6" x14ac:dyDescent="0.2">
      <c r="A1615" t="s">
        <v>7540</v>
      </c>
      <c r="B1615" t="s">
        <v>7541</v>
      </c>
      <c r="C1615">
        <v>-0.81343420051612103</v>
      </c>
      <c r="D1615">
        <v>0.41677931369029397</v>
      </c>
      <c r="E1615">
        <v>0.56397518241424704</v>
      </c>
      <c r="F1615">
        <f t="shared" si="25"/>
        <v>0.38009384482634873</v>
      </c>
    </row>
    <row r="1616" spans="1:6" x14ac:dyDescent="0.2">
      <c r="A1616" t="s">
        <v>7544</v>
      </c>
      <c r="B1616" t="s">
        <v>7545</v>
      </c>
      <c r="C1616">
        <v>-0.81303777555801504</v>
      </c>
      <c r="D1616">
        <v>0.54644490358440201</v>
      </c>
      <c r="E1616">
        <v>0.67552309298289204</v>
      </c>
      <c r="F1616">
        <f t="shared" si="25"/>
        <v>0.2624536201287786</v>
      </c>
    </row>
    <row r="1617" spans="1:6" x14ac:dyDescent="0.2">
      <c r="A1617" t="s">
        <v>7548</v>
      </c>
      <c r="B1617" t="s">
        <v>7549</v>
      </c>
      <c r="C1617">
        <v>-0.81126971121087799</v>
      </c>
      <c r="D1617">
        <v>0.65159841197631996</v>
      </c>
      <c r="E1617">
        <v>0.76238914839623195</v>
      </c>
      <c r="F1617">
        <f t="shared" si="25"/>
        <v>0.18601998279011167</v>
      </c>
    </row>
    <row r="1618" spans="1:6" x14ac:dyDescent="0.2">
      <c r="A1618" t="s">
        <v>7550</v>
      </c>
      <c r="B1618" t="s">
        <v>7551</v>
      </c>
      <c r="C1618">
        <v>-0.81004937025848001</v>
      </c>
      <c r="D1618">
        <v>0.16456730154326399</v>
      </c>
      <c r="E1618">
        <v>0.41374914501311899</v>
      </c>
      <c r="F1618">
        <f t="shared" si="25"/>
        <v>0.78365645205226186</v>
      </c>
    </row>
    <row r="1619" spans="1:6" x14ac:dyDescent="0.2">
      <c r="A1619" t="s">
        <v>4872</v>
      </c>
      <c r="B1619" t="s">
        <v>4873</v>
      </c>
      <c r="C1619">
        <v>-1.25643014747516</v>
      </c>
      <c r="D1619">
        <v>1.8523107469123602E-2</v>
      </c>
      <c r="E1619">
        <v>0.146185619885352</v>
      </c>
      <c r="F1619">
        <f t="shared" si="25"/>
        <v>1.7322861535350385</v>
      </c>
    </row>
    <row r="1620" spans="1:6" x14ac:dyDescent="0.2">
      <c r="A1620" t="s">
        <v>1842</v>
      </c>
      <c r="B1620" t="s">
        <v>1843</v>
      </c>
      <c r="C1620">
        <v>2.1637012729084399</v>
      </c>
      <c r="D1620">
        <v>1.8545721459623798E-2</v>
      </c>
      <c r="E1620">
        <v>0.146185619885352</v>
      </c>
      <c r="F1620">
        <f t="shared" si="25"/>
        <v>1.7317562672240741</v>
      </c>
    </row>
    <row r="1621" spans="1:6" x14ac:dyDescent="0.2">
      <c r="A1621" t="s">
        <v>7568</v>
      </c>
      <c r="B1621" t="s">
        <v>7569</v>
      </c>
      <c r="C1621">
        <v>-0.80793426289999104</v>
      </c>
      <c r="D1621">
        <v>0.55043376543045297</v>
      </c>
      <c r="E1621">
        <v>0.67915832531401799</v>
      </c>
      <c r="F1621">
        <f t="shared" si="25"/>
        <v>0.25929493289328975</v>
      </c>
    </row>
    <row r="1622" spans="1:6" x14ac:dyDescent="0.2">
      <c r="A1622" t="s">
        <v>7576</v>
      </c>
      <c r="B1622" t="s">
        <v>7577</v>
      </c>
      <c r="C1622">
        <v>-0.80717324574594296</v>
      </c>
      <c r="D1622">
        <v>6.7017717295575305E-2</v>
      </c>
      <c r="E1622">
        <v>0.26363557398787701</v>
      </c>
      <c r="F1622">
        <f t="shared" si="25"/>
        <v>1.1738103688436126</v>
      </c>
    </row>
    <row r="1623" spans="1:6" x14ac:dyDescent="0.2">
      <c r="A1623" t="s">
        <v>1411</v>
      </c>
      <c r="B1623" t="s">
        <v>1412</v>
      </c>
      <c r="C1623">
        <v>2.4016494626759801</v>
      </c>
      <c r="D1623">
        <v>1.8546778753782901E-2</v>
      </c>
      <c r="E1623">
        <v>0.146185619885352</v>
      </c>
      <c r="F1623">
        <f t="shared" si="25"/>
        <v>1.7317315087410099</v>
      </c>
    </row>
    <row r="1624" spans="1:6" x14ac:dyDescent="0.2">
      <c r="A1624" t="s">
        <v>7586</v>
      </c>
      <c r="B1624" t="s">
        <v>7587</v>
      </c>
      <c r="C1624">
        <v>-0.80585622696961901</v>
      </c>
      <c r="D1624">
        <v>9.6749744542184296E-2</v>
      </c>
      <c r="E1624">
        <v>0.32989500053233101</v>
      </c>
      <c r="F1624">
        <f t="shared" si="25"/>
        <v>1.0143501730177453</v>
      </c>
    </row>
    <row r="1625" spans="1:6" x14ac:dyDescent="0.2">
      <c r="A1625" t="s">
        <v>7592</v>
      </c>
      <c r="B1625" t="s">
        <v>7593</v>
      </c>
      <c r="C1625">
        <v>-0.80533030137307005</v>
      </c>
      <c r="D1625">
        <v>6.2879521664210403E-2</v>
      </c>
      <c r="E1625">
        <v>0.253829545708672</v>
      </c>
      <c r="F1625">
        <f t="shared" si="25"/>
        <v>1.2014907707120339</v>
      </c>
    </row>
    <row r="1626" spans="1:6" x14ac:dyDescent="0.2">
      <c r="A1626" t="s">
        <v>7596</v>
      </c>
      <c r="B1626" t="s">
        <v>7597</v>
      </c>
      <c r="C1626">
        <v>-0.80528263700275104</v>
      </c>
      <c r="D1626">
        <v>0.27060958101052801</v>
      </c>
      <c r="E1626">
        <v>0.45166766515210199</v>
      </c>
      <c r="F1626">
        <f t="shared" si="25"/>
        <v>0.5676568311443746</v>
      </c>
    </row>
    <row r="1627" spans="1:6" x14ac:dyDescent="0.2">
      <c r="A1627" t="s">
        <v>7598</v>
      </c>
      <c r="B1627" t="s">
        <v>7599</v>
      </c>
      <c r="C1627">
        <v>-0.80485704068950403</v>
      </c>
      <c r="D1627">
        <v>0.36301953973209</v>
      </c>
      <c r="E1627">
        <v>0.51275421799088905</v>
      </c>
      <c r="F1627">
        <f t="shared" si="25"/>
        <v>0.4400699981885744</v>
      </c>
    </row>
    <row r="1628" spans="1:6" x14ac:dyDescent="0.2">
      <c r="A1628" t="s">
        <v>7600</v>
      </c>
      <c r="B1628" t="s">
        <v>7601</v>
      </c>
      <c r="C1628">
        <v>-0.80468827895616701</v>
      </c>
      <c r="D1628">
        <v>0.14234691889461201</v>
      </c>
      <c r="E1628">
        <v>0.38881352762149701</v>
      </c>
      <c r="F1628">
        <f t="shared" si="25"/>
        <v>0.84665192873866113</v>
      </c>
    </row>
    <row r="1629" spans="1:6" x14ac:dyDescent="0.2">
      <c r="A1629" t="s">
        <v>7604</v>
      </c>
      <c r="B1629" t="s">
        <v>7605</v>
      </c>
      <c r="C1629">
        <v>-0.80404685251285002</v>
      </c>
      <c r="D1629">
        <v>0.31478016149758598</v>
      </c>
      <c r="E1629">
        <v>0.46330319544363102</v>
      </c>
      <c r="F1629">
        <f t="shared" si="25"/>
        <v>0.50199264614657768</v>
      </c>
    </row>
    <row r="1630" spans="1:6" x14ac:dyDescent="0.2">
      <c r="A1630" t="s">
        <v>7608</v>
      </c>
      <c r="B1630" t="s">
        <v>7609</v>
      </c>
      <c r="C1630">
        <v>-0.80382812652385605</v>
      </c>
      <c r="D1630">
        <v>0.14987990244534399</v>
      </c>
      <c r="E1630">
        <v>0.39699832063248103</v>
      </c>
      <c r="F1630">
        <f t="shared" si="25"/>
        <v>0.82425659825413089</v>
      </c>
    </row>
    <row r="1631" spans="1:6" x14ac:dyDescent="0.2">
      <c r="A1631" t="s">
        <v>7614</v>
      </c>
      <c r="B1631" t="s">
        <v>7615</v>
      </c>
      <c r="C1631">
        <v>-0.80190210622211799</v>
      </c>
      <c r="D1631">
        <v>0.421607776339115</v>
      </c>
      <c r="E1631">
        <v>0.56872720859902604</v>
      </c>
      <c r="F1631">
        <f t="shared" si="25"/>
        <v>0.37509138738274578</v>
      </c>
    </row>
    <row r="1632" spans="1:6" x14ac:dyDescent="0.2">
      <c r="A1632" t="s">
        <v>7618</v>
      </c>
      <c r="B1632" t="s">
        <v>7619</v>
      </c>
      <c r="C1632">
        <v>-0.80110542508352001</v>
      </c>
      <c r="D1632">
        <v>0.44485775213387302</v>
      </c>
      <c r="E1632">
        <v>0.58677389578081396</v>
      </c>
      <c r="F1632">
        <f t="shared" si="25"/>
        <v>0.35177883697246215</v>
      </c>
    </row>
    <row r="1633" spans="1:6" x14ac:dyDescent="0.2">
      <c r="A1633" t="s">
        <v>7622</v>
      </c>
      <c r="B1633" t="s">
        <v>7623</v>
      </c>
      <c r="C1633">
        <v>-0.80074154200624104</v>
      </c>
      <c r="D1633">
        <v>8.3176180826928903E-2</v>
      </c>
      <c r="E1633">
        <v>0.30139735770563297</v>
      </c>
      <c r="F1633">
        <f t="shared" si="25"/>
        <v>1.0800010248687695</v>
      </c>
    </row>
    <row r="1634" spans="1:6" x14ac:dyDescent="0.2">
      <c r="A1634" t="s">
        <v>7626</v>
      </c>
      <c r="B1634" t="s">
        <v>7627</v>
      </c>
      <c r="C1634">
        <v>-0.80068067755657002</v>
      </c>
      <c r="D1634">
        <v>0.44899270859288298</v>
      </c>
      <c r="E1634">
        <v>0.59102473770282205</v>
      </c>
      <c r="F1634">
        <f t="shared" si="25"/>
        <v>0.34776071165500244</v>
      </c>
    </row>
    <row r="1635" spans="1:6" x14ac:dyDescent="0.2">
      <c r="A1635" t="s">
        <v>7632</v>
      </c>
      <c r="B1635" t="s">
        <v>7633</v>
      </c>
      <c r="C1635">
        <v>-0.800330366669741</v>
      </c>
      <c r="D1635">
        <v>0.119150901919925</v>
      </c>
      <c r="E1635">
        <v>0.36716281057310601</v>
      </c>
      <c r="F1635">
        <f t="shared" si="25"/>
        <v>0.92390266588685743</v>
      </c>
    </row>
    <row r="1636" spans="1:6" x14ac:dyDescent="0.2">
      <c r="A1636" t="s">
        <v>7640</v>
      </c>
      <c r="B1636" t="s">
        <v>7641</v>
      </c>
      <c r="C1636">
        <v>-0.79820105176259004</v>
      </c>
      <c r="D1636">
        <v>0.25178995920088298</v>
      </c>
      <c r="E1636">
        <v>0.45142263527041299</v>
      </c>
      <c r="F1636">
        <f t="shared" si="25"/>
        <v>0.59896159253870362</v>
      </c>
    </row>
    <row r="1637" spans="1:6" x14ac:dyDescent="0.2">
      <c r="A1637" t="s">
        <v>7646</v>
      </c>
      <c r="B1637" t="s">
        <v>7647</v>
      </c>
      <c r="C1637">
        <v>-0.797951383817325</v>
      </c>
      <c r="D1637">
        <v>0.50987924350647795</v>
      </c>
      <c r="E1637">
        <v>0.64083561953025603</v>
      </c>
      <c r="F1637">
        <f t="shared" si="25"/>
        <v>0.29253266721291554</v>
      </c>
    </row>
    <row r="1638" spans="1:6" x14ac:dyDescent="0.2">
      <c r="A1638" t="s">
        <v>7656</v>
      </c>
      <c r="B1638" t="s">
        <v>7657</v>
      </c>
      <c r="C1638">
        <v>-0.79636466063044498</v>
      </c>
      <c r="D1638">
        <v>0.19570341493264801</v>
      </c>
      <c r="E1638">
        <v>0.45142263527041299</v>
      </c>
      <c r="F1638">
        <f t="shared" si="25"/>
        <v>0.70840159604120456</v>
      </c>
    </row>
    <row r="1639" spans="1:6" x14ac:dyDescent="0.2">
      <c r="A1639" t="s">
        <v>7672</v>
      </c>
      <c r="B1639" t="s">
        <v>7673</v>
      </c>
      <c r="C1639">
        <v>-0.794800560020406</v>
      </c>
      <c r="D1639">
        <v>0.58643832911274396</v>
      </c>
      <c r="E1639">
        <v>0.70900054755018904</v>
      </c>
      <c r="F1639">
        <f t="shared" si="25"/>
        <v>0.23177765231958727</v>
      </c>
    </row>
    <row r="1640" spans="1:6" x14ac:dyDescent="0.2">
      <c r="A1640" t="s">
        <v>7674</v>
      </c>
      <c r="B1640" t="s">
        <v>7675</v>
      </c>
      <c r="C1640">
        <v>-0.79456936611699003</v>
      </c>
      <c r="D1640">
        <v>5.6237384242404799E-2</v>
      </c>
      <c r="E1640">
        <v>0.23955424885374099</v>
      </c>
      <c r="F1640">
        <f t="shared" si="25"/>
        <v>1.2499748877661248</v>
      </c>
    </row>
    <row r="1641" spans="1:6" x14ac:dyDescent="0.2">
      <c r="A1641" t="s">
        <v>7678</v>
      </c>
      <c r="B1641" t="s">
        <v>7679</v>
      </c>
      <c r="C1641">
        <v>-0.79380177418244302</v>
      </c>
      <c r="D1641">
        <v>0.44943894374958998</v>
      </c>
      <c r="E1641">
        <v>0.59113173295850396</v>
      </c>
      <c r="F1641">
        <f t="shared" si="25"/>
        <v>0.34732929879990104</v>
      </c>
    </row>
    <row r="1642" spans="1:6" x14ac:dyDescent="0.2">
      <c r="A1642" t="s">
        <v>7682</v>
      </c>
      <c r="B1642" t="s">
        <v>7683</v>
      </c>
      <c r="C1642">
        <v>-0.79328876191586295</v>
      </c>
      <c r="D1642">
        <v>5.63658251718126E-2</v>
      </c>
      <c r="E1642">
        <v>0.23994361451259799</v>
      </c>
      <c r="F1642">
        <f t="shared" si="25"/>
        <v>1.2489841307286558</v>
      </c>
    </row>
    <row r="1643" spans="1:6" x14ac:dyDescent="0.2">
      <c r="A1643" t="s">
        <v>7698</v>
      </c>
      <c r="B1643" t="s">
        <v>7699</v>
      </c>
      <c r="C1643">
        <v>-0.79102254024496899</v>
      </c>
      <c r="D1643">
        <v>0.59688844353548798</v>
      </c>
      <c r="E1643">
        <v>0.71868430136896899</v>
      </c>
      <c r="F1643">
        <f t="shared" si="25"/>
        <v>0.22410682948050453</v>
      </c>
    </row>
    <row r="1644" spans="1:6" x14ac:dyDescent="0.2">
      <c r="A1644" t="s">
        <v>7704</v>
      </c>
      <c r="B1644" t="s">
        <v>7705</v>
      </c>
      <c r="C1644">
        <v>-0.79030585958169597</v>
      </c>
      <c r="D1644">
        <v>0.42011357859332799</v>
      </c>
      <c r="E1644">
        <v>0.56730218334851401</v>
      </c>
      <c r="F1644">
        <f t="shared" si="25"/>
        <v>0.37663328129739865</v>
      </c>
    </row>
    <row r="1645" spans="1:6" x14ac:dyDescent="0.2">
      <c r="A1645" t="s">
        <v>7710</v>
      </c>
      <c r="B1645" t="s">
        <v>7711</v>
      </c>
      <c r="C1645">
        <v>-0.78978938424253797</v>
      </c>
      <c r="D1645">
        <v>0.55518200275857399</v>
      </c>
      <c r="E1645">
        <v>0.68397493741639204</v>
      </c>
      <c r="F1645">
        <f t="shared" si="25"/>
        <v>0.25556462077605102</v>
      </c>
    </row>
    <row r="1646" spans="1:6" x14ac:dyDescent="0.2">
      <c r="A1646" t="s">
        <v>7712</v>
      </c>
      <c r="B1646" t="s">
        <v>7713</v>
      </c>
      <c r="C1646">
        <v>-0.78955557761847095</v>
      </c>
      <c r="D1646">
        <v>0.101806293636414</v>
      </c>
      <c r="E1646">
        <v>0.34105634770957999</v>
      </c>
      <c r="F1646">
        <f t="shared" si="25"/>
        <v>0.99222537320674231</v>
      </c>
    </row>
    <row r="1647" spans="1:6" x14ac:dyDescent="0.2">
      <c r="A1647" t="s">
        <v>123</v>
      </c>
      <c r="B1647" t="s">
        <v>62</v>
      </c>
      <c r="C1647">
        <v>-4.9897693457235999</v>
      </c>
      <c r="D1647">
        <v>1.85769826174518E-2</v>
      </c>
      <c r="E1647">
        <v>0.14624577202730299</v>
      </c>
      <c r="F1647">
        <f t="shared" si="25"/>
        <v>1.7310248252728824</v>
      </c>
    </row>
    <row r="1648" spans="1:6" x14ac:dyDescent="0.2">
      <c r="A1648" t="s">
        <v>1915</v>
      </c>
      <c r="B1648" t="s">
        <v>1916</v>
      </c>
      <c r="C1648">
        <v>-2.1343415952343299</v>
      </c>
      <c r="D1648">
        <v>1.8608913700611501E-2</v>
      </c>
      <c r="E1648">
        <v>0.146319359060997</v>
      </c>
      <c r="F1648">
        <f t="shared" si="25"/>
        <v>1.7302789781642252</v>
      </c>
    </row>
    <row r="1649" spans="1:6" x14ac:dyDescent="0.2">
      <c r="A1649" t="s">
        <v>7718</v>
      </c>
      <c r="B1649" t="s">
        <v>7719</v>
      </c>
      <c r="C1649">
        <v>-0.78887897722283495</v>
      </c>
      <c r="D1649">
        <v>0.24752366785247901</v>
      </c>
      <c r="E1649">
        <v>0.45142263527041299</v>
      </c>
      <c r="F1649">
        <f t="shared" si="25"/>
        <v>0.60638326813933496</v>
      </c>
    </row>
    <row r="1650" spans="1:6" x14ac:dyDescent="0.2">
      <c r="A1650" t="s">
        <v>7726</v>
      </c>
      <c r="B1650" t="s">
        <v>7727</v>
      </c>
      <c r="C1650">
        <v>-0.787743027127916</v>
      </c>
      <c r="D1650">
        <v>0.38957339610459102</v>
      </c>
      <c r="E1650">
        <v>0.53806140127086899</v>
      </c>
      <c r="F1650">
        <f t="shared" si="25"/>
        <v>0.40941070867091689</v>
      </c>
    </row>
    <row r="1651" spans="1:6" x14ac:dyDescent="0.2">
      <c r="A1651" t="s">
        <v>7730</v>
      </c>
      <c r="B1651" t="s">
        <v>7731</v>
      </c>
      <c r="C1651">
        <v>-0.78757572840549195</v>
      </c>
      <c r="D1651">
        <v>0.21162818037014</v>
      </c>
      <c r="E1651">
        <v>0.45142263527041299</v>
      </c>
      <c r="F1651">
        <f t="shared" si="25"/>
        <v>0.67442650221166223</v>
      </c>
    </row>
    <row r="1652" spans="1:6" x14ac:dyDescent="0.2">
      <c r="A1652" t="s">
        <v>7738</v>
      </c>
      <c r="B1652" t="s">
        <v>7739</v>
      </c>
      <c r="C1652">
        <v>-0.78686158902941405</v>
      </c>
      <c r="D1652">
        <v>0.27630250689124602</v>
      </c>
      <c r="E1652">
        <v>0.45166766515210199</v>
      </c>
      <c r="F1652">
        <f t="shared" si="25"/>
        <v>0.55861517471397781</v>
      </c>
    </row>
    <row r="1653" spans="1:6" x14ac:dyDescent="0.2">
      <c r="A1653" t="s">
        <v>7746</v>
      </c>
      <c r="B1653" t="s">
        <v>7747</v>
      </c>
      <c r="C1653">
        <v>-0.78626816684940204</v>
      </c>
      <c r="D1653">
        <v>0.49593798273801298</v>
      </c>
      <c r="E1653">
        <v>0.63015928420466405</v>
      </c>
      <c r="F1653">
        <f t="shared" si="25"/>
        <v>0.30457262882962599</v>
      </c>
    </row>
    <row r="1654" spans="1:6" x14ac:dyDescent="0.2">
      <c r="A1654" t="s">
        <v>7748</v>
      </c>
      <c r="B1654" t="s">
        <v>7749</v>
      </c>
      <c r="C1654">
        <v>-0.78608997805107195</v>
      </c>
      <c r="D1654">
        <v>0.37453218178254899</v>
      </c>
      <c r="E1654">
        <v>0.52410237705596796</v>
      </c>
      <c r="F1654">
        <f t="shared" si="25"/>
        <v>0.42651085948627743</v>
      </c>
    </row>
    <row r="1655" spans="1:6" x14ac:dyDescent="0.2">
      <c r="A1655" t="s">
        <v>7756</v>
      </c>
      <c r="B1655" t="s">
        <v>7757</v>
      </c>
      <c r="C1655">
        <v>-0.78456294585483599</v>
      </c>
      <c r="D1655">
        <v>0.50291719015562497</v>
      </c>
      <c r="E1655">
        <v>0.63615784361934702</v>
      </c>
      <c r="F1655">
        <f t="shared" si="25"/>
        <v>0.29850351955477522</v>
      </c>
    </row>
    <row r="1656" spans="1:6" x14ac:dyDescent="0.2">
      <c r="A1656" t="s">
        <v>7758</v>
      </c>
      <c r="B1656" t="s">
        <v>7759</v>
      </c>
      <c r="C1656">
        <v>-0.78443794279593204</v>
      </c>
      <c r="D1656">
        <v>0.45025257282897502</v>
      </c>
      <c r="E1656">
        <v>0.591830408039978</v>
      </c>
      <c r="F1656">
        <f t="shared" si="25"/>
        <v>0.3465437968599353</v>
      </c>
    </row>
    <row r="1657" spans="1:6" x14ac:dyDescent="0.2">
      <c r="A1657" t="s">
        <v>7766</v>
      </c>
      <c r="B1657" t="s">
        <v>7767</v>
      </c>
      <c r="C1657">
        <v>-0.78361132172105596</v>
      </c>
      <c r="D1657">
        <v>0.654447783327754</v>
      </c>
      <c r="E1657">
        <v>0.76461114730786495</v>
      </c>
      <c r="F1657">
        <f t="shared" si="25"/>
        <v>0.18412499894864384</v>
      </c>
    </row>
    <row r="1658" spans="1:6" x14ac:dyDescent="0.2">
      <c r="A1658" t="s">
        <v>7774</v>
      </c>
      <c r="B1658" t="s">
        <v>7775</v>
      </c>
      <c r="C1658">
        <v>-0.78294537568717204</v>
      </c>
      <c r="D1658">
        <v>0.43192867157696802</v>
      </c>
      <c r="E1658">
        <v>0.57678359646077704</v>
      </c>
      <c r="F1658">
        <f t="shared" si="25"/>
        <v>0.36458796637534352</v>
      </c>
    </row>
    <row r="1659" spans="1:6" x14ac:dyDescent="0.2">
      <c r="A1659" t="s">
        <v>7778</v>
      </c>
      <c r="B1659" t="s">
        <v>7779</v>
      </c>
      <c r="C1659">
        <v>-0.78236683876401003</v>
      </c>
      <c r="D1659">
        <v>0.41258393813868399</v>
      </c>
      <c r="E1659">
        <v>0.55911552712832702</v>
      </c>
      <c r="F1659">
        <f t="shared" si="25"/>
        <v>0.38448768308491338</v>
      </c>
    </row>
    <row r="1660" spans="1:6" x14ac:dyDescent="0.2">
      <c r="A1660" t="s">
        <v>7782</v>
      </c>
      <c r="B1660" t="s">
        <v>7783</v>
      </c>
      <c r="C1660">
        <v>-0.78116147616446596</v>
      </c>
      <c r="D1660">
        <v>0.37597081148742101</v>
      </c>
      <c r="E1660">
        <v>0.52543461769348598</v>
      </c>
      <c r="F1660">
        <f t="shared" si="25"/>
        <v>0.42484587023723824</v>
      </c>
    </row>
    <row r="1661" spans="1:6" x14ac:dyDescent="0.2">
      <c r="A1661" t="s">
        <v>7784</v>
      </c>
      <c r="B1661" t="s">
        <v>7785</v>
      </c>
      <c r="C1661">
        <v>-0.781153449279129</v>
      </c>
      <c r="D1661">
        <v>7.8596241099097103E-2</v>
      </c>
      <c r="E1661">
        <v>0.29098574061774302</v>
      </c>
      <c r="F1661">
        <f t="shared" si="25"/>
        <v>1.1045982237946421</v>
      </c>
    </row>
    <row r="1662" spans="1:6" x14ac:dyDescent="0.2">
      <c r="A1662" t="s">
        <v>7788</v>
      </c>
      <c r="B1662" t="s">
        <v>7789</v>
      </c>
      <c r="C1662">
        <v>-0.78085655367704598</v>
      </c>
      <c r="D1662">
        <v>0.294508212972732</v>
      </c>
      <c r="E1662">
        <v>0.45171831009035901</v>
      </c>
      <c r="F1662">
        <f t="shared" si="25"/>
        <v>0.5309025895050542</v>
      </c>
    </row>
    <row r="1663" spans="1:6" x14ac:dyDescent="0.2">
      <c r="A1663" t="s">
        <v>7794</v>
      </c>
      <c r="B1663" t="s">
        <v>7795</v>
      </c>
      <c r="C1663">
        <v>-0.77997992779088499</v>
      </c>
      <c r="D1663">
        <v>0.43536245875476198</v>
      </c>
      <c r="E1663">
        <v>0.57908301586370403</v>
      </c>
      <c r="F1663">
        <f t="shared" si="25"/>
        <v>0.36114902283413985</v>
      </c>
    </row>
    <row r="1664" spans="1:6" x14ac:dyDescent="0.2">
      <c r="A1664" t="s">
        <v>10715</v>
      </c>
      <c r="B1664" t="s">
        <v>10716</v>
      </c>
      <c r="C1664">
        <v>0.32948436891143001</v>
      </c>
      <c r="D1664">
        <v>1.86774217704581E-2</v>
      </c>
      <c r="E1664">
        <v>0.14668001897066399</v>
      </c>
      <c r="F1664">
        <f t="shared" si="25"/>
        <v>1.7286830739379362</v>
      </c>
    </row>
    <row r="1665" spans="1:6" x14ac:dyDescent="0.2">
      <c r="A1665" t="s">
        <v>7810</v>
      </c>
      <c r="B1665" t="s">
        <v>7811</v>
      </c>
      <c r="C1665">
        <v>-0.77780281601409995</v>
      </c>
      <c r="D1665">
        <v>0.46992720046269298</v>
      </c>
      <c r="E1665">
        <v>0.608688191083125</v>
      </c>
      <c r="F1665">
        <f t="shared" si="25"/>
        <v>0.32796941629016985</v>
      </c>
    </row>
    <row r="1666" spans="1:6" x14ac:dyDescent="0.2">
      <c r="A1666" t="s">
        <v>7812</v>
      </c>
      <c r="B1666" t="s">
        <v>7813</v>
      </c>
      <c r="C1666">
        <v>-0.77779209350184098</v>
      </c>
      <c r="D1666">
        <v>0.44173294868062302</v>
      </c>
      <c r="E1666">
        <v>0.58491156166952496</v>
      </c>
      <c r="F1666">
        <f t="shared" si="25"/>
        <v>0.35484020568500929</v>
      </c>
    </row>
    <row r="1667" spans="1:6" x14ac:dyDescent="0.2">
      <c r="A1667" t="s">
        <v>7820</v>
      </c>
      <c r="B1667" t="s">
        <v>7821</v>
      </c>
      <c r="C1667">
        <v>-0.77714203454133501</v>
      </c>
      <c r="D1667">
        <v>0.38384368508612499</v>
      </c>
      <c r="E1667">
        <v>0.533445567497427</v>
      </c>
      <c r="F1667">
        <f t="shared" ref="F1667:F1730" si="26">-LOG10(D1667)</f>
        <v>0.41584559991791031</v>
      </c>
    </row>
    <row r="1668" spans="1:6" x14ac:dyDescent="0.2">
      <c r="A1668" t="s">
        <v>7832</v>
      </c>
      <c r="B1668" t="s">
        <v>7833</v>
      </c>
      <c r="C1668">
        <v>-0.77600594928639</v>
      </c>
      <c r="D1668">
        <v>0.39100721983702802</v>
      </c>
      <c r="E1668">
        <v>0.53951836298793199</v>
      </c>
      <c r="F1668">
        <f t="shared" si="26"/>
        <v>0.40781522340609494</v>
      </c>
    </row>
    <row r="1669" spans="1:6" x14ac:dyDescent="0.2">
      <c r="A1669" t="s">
        <v>7834</v>
      </c>
      <c r="B1669" t="s">
        <v>7835</v>
      </c>
      <c r="C1669">
        <v>-0.77580877237810797</v>
      </c>
      <c r="D1669">
        <v>0.126569781627975</v>
      </c>
      <c r="E1669">
        <v>0.37495549067998801</v>
      </c>
      <c r="F1669">
        <f t="shared" si="26"/>
        <v>0.89766996919013131</v>
      </c>
    </row>
    <row r="1670" spans="1:6" x14ac:dyDescent="0.2">
      <c r="A1670" t="s">
        <v>7854</v>
      </c>
      <c r="B1670" t="s">
        <v>7855</v>
      </c>
      <c r="C1670">
        <v>-0.77277325110069095</v>
      </c>
      <c r="D1670">
        <v>0.436531289310229</v>
      </c>
      <c r="E1670">
        <v>0.579974521880672</v>
      </c>
      <c r="F1670">
        <f t="shared" si="26"/>
        <v>0.35998462186044772</v>
      </c>
    </row>
    <row r="1671" spans="1:6" x14ac:dyDescent="0.2">
      <c r="A1671" t="s">
        <v>7862</v>
      </c>
      <c r="B1671" t="s">
        <v>7863</v>
      </c>
      <c r="C1671">
        <v>-0.77172079428271401</v>
      </c>
      <c r="D1671">
        <v>0.29456858467846397</v>
      </c>
      <c r="E1671">
        <v>0.45171831009035901</v>
      </c>
      <c r="F1671">
        <f t="shared" si="26"/>
        <v>0.5308135719139393</v>
      </c>
    </row>
    <row r="1672" spans="1:6" x14ac:dyDescent="0.2">
      <c r="A1672" t="s">
        <v>7866</v>
      </c>
      <c r="B1672" t="s">
        <v>7867</v>
      </c>
      <c r="C1672">
        <v>-0.77127627047602698</v>
      </c>
      <c r="D1672">
        <v>0.29408621906412202</v>
      </c>
      <c r="E1672">
        <v>0.45171831009035901</v>
      </c>
      <c r="F1672">
        <f t="shared" si="26"/>
        <v>0.53152532613772441</v>
      </c>
    </row>
    <row r="1673" spans="1:6" x14ac:dyDescent="0.2">
      <c r="A1673" t="s">
        <v>7868</v>
      </c>
      <c r="B1673" t="s">
        <v>7869</v>
      </c>
      <c r="C1673">
        <v>-0.77125293276149698</v>
      </c>
      <c r="D1673">
        <v>0.45264334454192601</v>
      </c>
      <c r="E1673">
        <v>0.59416017153701095</v>
      </c>
      <c r="F1673">
        <f t="shared" si="26"/>
        <v>0.34424386091143777</v>
      </c>
    </row>
    <row r="1674" spans="1:6" x14ac:dyDescent="0.2">
      <c r="A1674" t="s">
        <v>7870</v>
      </c>
      <c r="B1674" t="s">
        <v>7871</v>
      </c>
      <c r="C1674">
        <v>-0.77124421489138195</v>
      </c>
      <c r="D1674">
        <v>0.44078953377058699</v>
      </c>
      <c r="E1674">
        <v>0.58402359699379103</v>
      </c>
      <c r="F1674">
        <f t="shared" si="26"/>
        <v>0.35576872604294085</v>
      </c>
    </row>
    <row r="1675" spans="1:6" x14ac:dyDescent="0.2">
      <c r="A1675" t="s">
        <v>7886</v>
      </c>
      <c r="B1675" t="s">
        <v>7887</v>
      </c>
      <c r="C1675">
        <v>-0.77009464966811902</v>
      </c>
      <c r="D1675">
        <v>0.43432514387307197</v>
      </c>
      <c r="E1675">
        <v>0.57877264647339199</v>
      </c>
      <c r="F1675">
        <f t="shared" si="26"/>
        <v>0.36218502781198719</v>
      </c>
    </row>
    <row r="1676" spans="1:6" x14ac:dyDescent="0.2">
      <c r="A1676" t="s">
        <v>7890</v>
      </c>
      <c r="B1676" t="s">
        <v>7891</v>
      </c>
      <c r="C1676">
        <v>-0.76959274200760497</v>
      </c>
      <c r="D1676">
        <v>0.62326443363376005</v>
      </c>
      <c r="E1676">
        <v>0.74026219349461697</v>
      </c>
      <c r="F1676">
        <f t="shared" si="26"/>
        <v>0.20532765526315808</v>
      </c>
    </row>
    <row r="1677" spans="1:6" x14ac:dyDescent="0.2">
      <c r="A1677" t="s">
        <v>7892</v>
      </c>
      <c r="B1677" t="s">
        <v>7893</v>
      </c>
      <c r="C1677">
        <v>-0.76899582242323805</v>
      </c>
      <c r="D1677">
        <v>0.312970543639085</v>
      </c>
      <c r="E1677">
        <v>0.46168855925264801</v>
      </c>
      <c r="F1677">
        <f t="shared" si="26"/>
        <v>0.50449653573470432</v>
      </c>
    </row>
    <row r="1678" spans="1:6" x14ac:dyDescent="0.2">
      <c r="A1678" t="s">
        <v>7894</v>
      </c>
      <c r="B1678" t="s">
        <v>7895</v>
      </c>
      <c r="C1678">
        <v>-0.76847979585703596</v>
      </c>
      <c r="D1678">
        <v>0.51657867713763495</v>
      </c>
      <c r="E1678">
        <v>0.64787325767997195</v>
      </c>
      <c r="F1678">
        <f t="shared" si="26"/>
        <v>0.28686352420331734</v>
      </c>
    </row>
    <row r="1679" spans="1:6" x14ac:dyDescent="0.2">
      <c r="A1679" t="s">
        <v>7896</v>
      </c>
      <c r="B1679" t="s">
        <v>7897</v>
      </c>
      <c r="C1679">
        <v>-0.76809507241905495</v>
      </c>
      <c r="D1679">
        <v>0.16189574922876501</v>
      </c>
      <c r="E1679">
        <v>0.40861805970127202</v>
      </c>
      <c r="F1679">
        <f t="shared" si="26"/>
        <v>0.79076455403060775</v>
      </c>
    </row>
    <row r="1680" spans="1:6" x14ac:dyDescent="0.2">
      <c r="A1680" t="s">
        <v>1943</v>
      </c>
      <c r="B1680" t="s">
        <v>1944</v>
      </c>
      <c r="C1680">
        <v>-2.1219249051648399</v>
      </c>
      <c r="D1680">
        <v>1.8730048767005701E-2</v>
      </c>
      <c r="E1680">
        <v>0.14691523724144001</v>
      </c>
      <c r="F1680">
        <f t="shared" si="26"/>
        <v>1.7274610918605393</v>
      </c>
    </row>
    <row r="1681" spans="1:6" x14ac:dyDescent="0.2">
      <c r="A1681" t="s">
        <v>7912</v>
      </c>
      <c r="B1681" t="s">
        <v>7913</v>
      </c>
      <c r="C1681">
        <v>-0.76532395947909804</v>
      </c>
      <c r="D1681">
        <v>0.59621095089453902</v>
      </c>
      <c r="E1681">
        <v>0.71818683734844202</v>
      </c>
      <c r="F1681">
        <f t="shared" si="26"/>
        <v>0.22460005133359123</v>
      </c>
    </row>
    <row r="1682" spans="1:6" x14ac:dyDescent="0.2">
      <c r="A1682" t="s">
        <v>7924</v>
      </c>
      <c r="B1682" t="s">
        <v>7925</v>
      </c>
      <c r="C1682">
        <v>-0.76316536829547899</v>
      </c>
      <c r="D1682">
        <v>0.39506606633121799</v>
      </c>
      <c r="E1682">
        <v>0.543561912032271</v>
      </c>
      <c r="F1682">
        <f t="shared" si="26"/>
        <v>0.40333027185740683</v>
      </c>
    </row>
    <row r="1683" spans="1:6" x14ac:dyDescent="0.2">
      <c r="A1683" t="s">
        <v>7932</v>
      </c>
      <c r="B1683" t="s">
        <v>7933</v>
      </c>
      <c r="C1683">
        <v>-0.76160519928999504</v>
      </c>
      <c r="D1683">
        <v>5.9013410710649E-2</v>
      </c>
      <c r="E1683">
        <v>0.24590554162567499</v>
      </c>
      <c r="F1683">
        <f t="shared" si="26"/>
        <v>1.2290492843610259</v>
      </c>
    </row>
    <row r="1684" spans="1:6" x14ac:dyDescent="0.2">
      <c r="A1684" t="s">
        <v>7940</v>
      </c>
      <c r="B1684" t="s">
        <v>7941</v>
      </c>
      <c r="C1684">
        <v>-0.76104777179651995</v>
      </c>
      <c r="D1684">
        <v>0.60105129020686798</v>
      </c>
      <c r="E1684">
        <v>0.72222019830309703</v>
      </c>
      <c r="F1684">
        <f t="shared" si="26"/>
        <v>0.22108846626118742</v>
      </c>
    </row>
    <row r="1685" spans="1:6" x14ac:dyDescent="0.2">
      <c r="A1685" t="s">
        <v>7946</v>
      </c>
      <c r="B1685" t="s">
        <v>7947</v>
      </c>
      <c r="C1685">
        <v>-0.76062584010629997</v>
      </c>
      <c r="D1685">
        <v>5.4286558188837E-2</v>
      </c>
      <c r="E1685">
        <v>0.234325523321436</v>
      </c>
      <c r="F1685">
        <f t="shared" si="26"/>
        <v>1.2653076920886437</v>
      </c>
    </row>
    <row r="1686" spans="1:6" x14ac:dyDescent="0.2">
      <c r="A1686" t="s">
        <v>7952</v>
      </c>
      <c r="B1686" t="s">
        <v>7953</v>
      </c>
      <c r="C1686">
        <v>-0.75953173903405802</v>
      </c>
      <c r="D1686">
        <v>0.46732598609985199</v>
      </c>
      <c r="E1686">
        <v>0.60653146312919504</v>
      </c>
      <c r="F1686">
        <f t="shared" si="26"/>
        <v>0.3303800689521636</v>
      </c>
    </row>
    <row r="1687" spans="1:6" x14ac:dyDescent="0.2">
      <c r="A1687" t="s">
        <v>7954</v>
      </c>
      <c r="B1687" t="s">
        <v>7955</v>
      </c>
      <c r="C1687">
        <v>-0.758840036674995</v>
      </c>
      <c r="D1687">
        <v>6.0056270670671798E-2</v>
      </c>
      <c r="E1687">
        <v>0.248215566145882</v>
      </c>
      <c r="F1687">
        <f t="shared" si="26"/>
        <v>1.2214416397932915</v>
      </c>
    </row>
    <row r="1688" spans="1:6" x14ac:dyDescent="0.2">
      <c r="A1688" t="s">
        <v>7956</v>
      </c>
      <c r="B1688" t="s">
        <v>7957</v>
      </c>
      <c r="C1688">
        <v>-0.75879149316650596</v>
      </c>
      <c r="D1688">
        <v>0.175539139239069</v>
      </c>
      <c r="E1688">
        <v>0.43031331181609001</v>
      </c>
      <c r="F1688">
        <f t="shared" si="26"/>
        <v>0.75562603554897978</v>
      </c>
    </row>
    <row r="1689" spans="1:6" x14ac:dyDescent="0.2">
      <c r="A1689" t="s">
        <v>7958</v>
      </c>
      <c r="B1689" t="s">
        <v>7959</v>
      </c>
      <c r="C1689">
        <v>-0.75823075489928804</v>
      </c>
      <c r="D1689">
        <v>0.11263763411113201</v>
      </c>
      <c r="E1689">
        <v>0.359317109122891</v>
      </c>
      <c r="F1689">
        <f t="shared" si="26"/>
        <v>0.94831648021253678</v>
      </c>
    </row>
    <row r="1690" spans="1:6" x14ac:dyDescent="0.2">
      <c r="A1690" t="s">
        <v>7964</v>
      </c>
      <c r="B1690" t="s">
        <v>7965</v>
      </c>
      <c r="C1690">
        <v>-0.75741425505544602</v>
      </c>
      <c r="D1690">
        <v>0.15918952287743801</v>
      </c>
      <c r="E1690">
        <v>0.40617556146681999</v>
      </c>
      <c r="F1690">
        <f t="shared" si="26"/>
        <v>0.79808551892402069</v>
      </c>
    </row>
    <row r="1691" spans="1:6" x14ac:dyDescent="0.2">
      <c r="A1691" t="s">
        <v>7978</v>
      </c>
      <c r="B1691" t="s">
        <v>7979</v>
      </c>
      <c r="C1691">
        <v>-0.75574739660533696</v>
      </c>
      <c r="D1691">
        <v>0.21658508416582001</v>
      </c>
      <c r="E1691">
        <v>0.45142263527041299</v>
      </c>
      <c r="F1691">
        <f t="shared" si="26"/>
        <v>0.66437145577871237</v>
      </c>
    </row>
    <row r="1692" spans="1:6" x14ac:dyDescent="0.2">
      <c r="A1692" t="s">
        <v>7986</v>
      </c>
      <c r="B1692" t="s">
        <v>7987</v>
      </c>
      <c r="C1692">
        <v>-0.75500152861187897</v>
      </c>
      <c r="D1692">
        <v>0.26216386973586903</v>
      </c>
      <c r="E1692">
        <v>0.45166766515210199</v>
      </c>
      <c r="F1692">
        <f t="shared" si="26"/>
        <v>0.5814271610652183</v>
      </c>
    </row>
    <row r="1693" spans="1:6" x14ac:dyDescent="0.2">
      <c r="A1693" t="s">
        <v>8000</v>
      </c>
      <c r="B1693" t="s">
        <v>8001</v>
      </c>
      <c r="C1693">
        <v>-0.75254775974573196</v>
      </c>
      <c r="D1693">
        <v>0.61460118094738703</v>
      </c>
      <c r="E1693">
        <v>0.73306352197314395</v>
      </c>
      <c r="F1693">
        <f t="shared" si="26"/>
        <v>0.21140660958819762</v>
      </c>
    </row>
    <row r="1694" spans="1:6" x14ac:dyDescent="0.2">
      <c r="A1694" t="s">
        <v>8006</v>
      </c>
      <c r="B1694" t="s">
        <v>8007</v>
      </c>
      <c r="C1694">
        <v>-0.75171286828691197</v>
      </c>
      <c r="D1694">
        <v>0.45555199165515198</v>
      </c>
      <c r="E1694">
        <v>0.59662853323908105</v>
      </c>
      <c r="F1694">
        <f t="shared" si="26"/>
        <v>0.34146205030373644</v>
      </c>
    </row>
    <row r="1695" spans="1:6" x14ac:dyDescent="0.2">
      <c r="A1695" t="s">
        <v>8012</v>
      </c>
      <c r="B1695" t="s">
        <v>8013</v>
      </c>
      <c r="C1695">
        <v>-0.75108940129697299</v>
      </c>
      <c r="D1695">
        <v>0.55946705438161104</v>
      </c>
      <c r="E1695">
        <v>0.68755444714310598</v>
      </c>
      <c r="F1695">
        <f t="shared" si="26"/>
        <v>0.25222548290068048</v>
      </c>
    </row>
    <row r="1696" spans="1:6" x14ac:dyDescent="0.2">
      <c r="A1696" t="s">
        <v>8016</v>
      </c>
      <c r="B1696" t="s">
        <v>8017</v>
      </c>
      <c r="C1696">
        <v>-0.75054834890649302</v>
      </c>
      <c r="D1696">
        <v>0.43510817130242901</v>
      </c>
      <c r="E1696">
        <v>0.57908301586370403</v>
      </c>
      <c r="F1696">
        <f t="shared" si="26"/>
        <v>0.36140276060930093</v>
      </c>
    </row>
    <row r="1697" spans="1:6" x14ac:dyDescent="0.2">
      <c r="A1697" t="s">
        <v>8020</v>
      </c>
      <c r="B1697" t="s">
        <v>8021</v>
      </c>
      <c r="C1697">
        <v>-0.75010991228268098</v>
      </c>
      <c r="D1697">
        <v>0.44386719743417702</v>
      </c>
      <c r="E1697">
        <v>0.58618336163392504</v>
      </c>
      <c r="F1697">
        <f t="shared" si="26"/>
        <v>0.35274694891407343</v>
      </c>
    </row>
    <row r="1698" spans="1:6" x14ac:dyDescent="0.2">
      <c r="A1698" t="s">
        <v>8032</v>
      </c>
      <c r="B1698" t="s">
        <v>8033</v>
      </c>
      <c r="C1698">
        <v>-0.748911198018684</v>
      </c>
      <c r="D1698">
        <v>0.54882243405298903</v>
      </c>
      <c r="E1698">
        <v>0.67755726947967099</v>
      </c>
      <c r="F1698">
        <f t="shared" si="26"/>
        <v>0.26056814441084086</v>
      </c>
    </row>
    <row r="1699" spans="1:6" x14ac:dyDescent="0.2">
      <c r="A1699" t="s">
        <v>8034</v>
      </c>
      <c r="B1699" t="s">
        <v>8035</v>
      </c>
      <c r="C1699">
        <v>-0.74887171692129195</v>
      </c>
      <c r="D1699">
        <v>0.16674662883382799</v>
      </c>
      <c r="E1699">
        <v>0.41747502983937301</v>
      </c>
      <c r="F1699">
        <f t="shared" si="26"/>
        <v>0.77794293758332256</v>
      </c>
    </row>
    <row r="1700" spans="1:6" x14ac:dyDescent="0.2">
      <c r="A1700" t="s">
        <v>8036</v>
      </c>
      <c r="B1700" t="s">
        <v>8037</v>
      </c>
      <c r="C1700">
        <v>-0.74818507719680705</v>
      </c>
      <c r="D1700">
        <v>0.37071126478883898</v>
      </c>
      <c r="E1700">
        <v>0.52032891780045198</v>
      </c>
      <c r="F1700">
        <f t="shared" si="26"/>
        <v>0.43096421688033182</v>
      </c>
    </row>
    <row r="1701" spans="1:6" x14ac:dyDescent="0.2">
      <c r="A1701" t="s">
        <v>8038</v>
      </c>
      <c r="B1701" t="s">
        <v>8039</v>
      </c>
      <c r="C1701">
        <v>-0.74786990578060697</v>
      </c>
      <c r="D1701">
        <v>0.61781671451209397</v>
      </c>
      <c r="E1701">
        <v>0.73554474335241804</v>
      </c>
      <c r="F1701">
        <f t="shared" si="26"/>
        <v>0.20914034640333495</v>
      </c>
    </row>
    <row r="1702" spans="1:6" x14ac:dyDescent="0.2">
      <c r="A1702" t="s">
        <v>8044</v>
      </c>
      <c r="B1702" t="s">
        <v>8045</v>
      </c>
      <c r="C1702">
        <v>-0.74690876280864205</v>
      </c>
      <c r="D1702">
        <v>0.54602593244634801</v>
      </c>
      <c r="E1702">
        <v>0.67513397258013097</v>
      </c>
      <c r="F1702">
        <f t="shared" si="26"/>
        <v>0.26278673082840209</v>
      </c>
    </row>
    <row r="1703" spans="1:6" x14ac:dyDescent="0.2">
      <c r="A1703" t="s">
        <v>8046</v>
      </c>
      <c r="B1703" t="s">
        <v>8047</v>
      </c>
      <c r="C1703">
        <v>-0.74688210693967705</v>
      </c>
      <c r="D1703">
        <v>0.52723192026272903</v>
      </c>
      <c r="E1703">
        <v>0.65888601944684799</v>
      </c>
      <c r="F1703">
        <f t="shared" si="26"/>
        <v>0.27799830407734838</v>
      </c>
    </row>
    <row r="1704" spans="1:6" x14ac:dyDescent="0.2">
      <c r="A1704" t="s">
        <v>8062</v>
      </c>
      <c r="B1704" t="s">
        <v>8063</v>
      </c>
      <c r="C1704">
        <v>-0.74566925739293999</v>
      </c>
      <c r="D1704">
        <v>0.495088313419982</v>
      </c>
      <c r="E1704">
        <v>0.62994445849333502</v>
      </c>
      <c r="F1704">
        <f t="shared" si="26"/>
        <v>0.30531732508664639</v>
      </c>
    </row>
    <row r="1705" spans="1:6" x14ac:dyDescent="0.2">
      <c r="A1705" t="s">
        <v>8064</v>
      </c>
      <c r="B1705" t="s">
        <v>8065</v>
      </c>
      <c r="C1705">
        <v>-0.74478051032908599</v>
      </c>
      <c r="D1705">
        <v>0.459023276111588</v>
      </c>
      <c r="E1705">
        <v>0.59947829186191803</v>
      </c>
      <c r="F1705">
        <f t="shared" si="26"/>
        <v>0.33816529173828713</v>
      </c>
    </row>
    <row r="1706" spans="1:6" x14ac:dyDescent="0.2">
      <c r="A1706" t="s">
        <v>8068</v>
      </c>
      <c r="B1706" t="s">
        <v>8069</v>
      </c>
      <c r="C1706">
        <v>-0.74431856610481295</v>
      </c>
      <c r="D1706">
        <v>0.204757361013684</v>
      </c>
      <c r="E1706">
        <v>0.45142263527041299</v>
      </c>
      <c r="F1706">
        <f t="shared" si="26"/>
        <v>0.68876047642878813</v>
      </c>
    </row>
    <row r="1707" spans="1:6" x14ac:dyDescent="0.2">
      <c r="A1707" t="s">
        <v>8076</v>
      </c>
      <c r="B1707" t="s">
        <v>8077</v>
      </c>
      <c r="C1707">
        <v>-0.74352853791173001</v>
      </c>
      <c r="D1707">
        <v>0.466157325463674</v>
      </c>
      <c r="E1707">
        <v>0.60554024514062899</v>
      </c>
      <c r="F1707">
        <f t="shared" si="26"/>
        <v>0.33146748663684433</v>
      </c>
    </row>
    <row r="1708" spans="1:6" x14ac:dyDescent="0.2">
      <c r="A1708" t="s">
        <v>8084</v>
      </c>
      <c r="B1708" t="s">
        <v>8085</v>
      </c>
      <c r="C1708">
        <v>-0.74272485335588501</v>
      </c>
      <c r="D1708">
        <v>0.26225426347019098</v>
      </c>
      <c r="E1708">
        <v>0.45166766515210199</v>
      </c>
      <c r="F1708">
        <f t="shared" si="26"/>
        <v>0.58127744274726678</v>
      </c>
    </row>
    <row r="1709" spans="1:6" x14ac:dyDescent="0.2">
      <c r="A1709" t="s">
        <v>8086</v>
      </c>
      <c r="B1709" t="s">
        <v>8087</v>
      </c>
      <c r="C1709">
        <v>-0.74250583785150803</v>
      </c>
      <c r="D1709">
        <v>0.48412696989345699</v>
      </c>
      <c r="E1709">
        <v>0.62148972418064297</v>
      </c>
      <c r="F1709">
        <f t="shared" si="26"/>
        <v>0.31504072287522766</v>
      </c>
    </row>
    <row r="1710" spans="1:6" x14ac:dyDescent="0.2">
      <c r="A1710" t="s">
        <v>8088</v>
      </c>
      <c r="B1710" t="s">
        <v>8089</v>
      </c>
      <c r="C1710">
        <v>-0.74169754870553495</v>
      </c>
      <c r="D1710">
        <v>5.53470570490706E-2</v>
      </c>
      <c r="E1710">
        <v>0.23732202688347301</v>
      </c>
      <c r="F1710">
        <f t="shared" si="26"/>
        <v>1.2569054667695174</v>
      </c>
    </row>
    <row r="1711" spans="1:6" x14ac:dyDescent="0.2">
      <c r="A1711" t="s">
        <v>8092</v>
      </c>
      <c r="B1711" t="s">
        <v>8093</v>
      </c>
      <c r="C1711">
        <v>-0.74136371918549804</v>
      </c>
      <c r="D1711">
        <v>0.185383580309884</v>
      </c>
      <c r="E1711">
        <v>0.44613977825170698</v>
      </c>
      <c r="F1711">
        <f t="shared" si="26"/>
        <v>0.73192873457449492</v>
      </c>
    </row>
    <row r="1712" spans="1:6" x14ac:dyDescent="0.2">
      <c r="A1712" t="s">
        <v>8100</v>
      </c>
      <c r="B1712" t="s">
        <v>8101</v>
      </c>
      <c r="C1712">
        <v>-0.74011070041438298</v>
      </c>
      <c r="D1712">
        <v>0.30533360037582702</v>
      </c>
      <c r="E1712">
        <v>0.45581944627534099</v>
      </c>
      <c r="F1712">
        <f t="shared" si="26"/>
        <v>0.51522540122092542</v>
      </c>
    </row>
    <row r="1713" spans="1:6" x14ac:dyDescent="0.2">
      <c r="A1713" t="s">
        <v>8104</v>
      </c>
      <c r="B1713" t="s">
        <v>8105</v>
      </c>
      <c r="C1713">
        <v>-0.73988787084393703</v>
      </c>
      <c r="D1713">
        <v>0.46804232374903199</v>
      </c>
      <c r="E1713">
        <v>0.60709633945344899</v>
      </c>
      <c r="F1713">
        <f t="shared" si="26"/>
        <v>0.32971487312339032</v>
      </c>
    </row>
    <row r="1714" spans="1:6" x14ac:dyDescent="0.2">
      <c r="A1714" t="s">
        <v>8116</v>
      </c>
      <c r="B1714" t="s">
        <v>8117</v>
      </c>
      <c r="C1714">
        <v>-0.73844365307568705</v>
      </c>
      <c r="D1714">
        <v>0.43249399006227202</v>
      </c>
      <c r="E1714">
        <v>0.57728235715151599</v>
      </c>
      <c r="F1714">
        <f t="shared" si="26"/>
        <v>0.36401992311460424</v>
      </c>
    </row>
    <row r="1715" spans="1:6" x14ac:dyDescent="0.2">
      <c r="A1715" t="s">
        <v>8126</v>
      </c>
      <c r="B1715" t="s">
        <v>8127</v>
      </c>
      <c r="C1715">
        <v>-0.73793583963843401</v>
      </c>
      <c r="D1715">
        <v>0.17902103272898501</v>
      </c>
      <c r="E1715">
        <v>0.43538936601016998</v>
      </c>
      <c r="F1715">
        <f t="shared" si="26"/>
        <v>0.74709594186073336</v>
      </c>
    </row>
    <row r="1716" spans="1:6" x14ac:dyDescent="0.2">
      <c r="A1716" t="s">
        <v>8136</v>
      </c>
      <c r="B1716" t="s">
        <v>8137</v>
      </c>
      <c r="C1716">
        <v>-0.73579893842045396</v>
      </c>
      <c r="D1716">
        <v>0.49183801504888303</v>
      </c>
      <c r="E1716">
        <v>0.62783889643968005</v>
      </c>
      <c r="F1716">
        <f t="shared" si="26"/>
        <v>0.30817790689476104</v>
      </c>
    </row>
    <row r="1717" spans="1:6" x14ac:dyDescent="0.2">
      <c r="A1717" t="s">
        <v>8142</v>
      </c>
      <c r="B1717" t="s">
        <v>8143</v>
      </c>
      <c r="C1717">
        <v>-0.73517434603002396</v>
      </c>
      <c r="D1717">
        <v>0.105626241831126</v>
      </c>
      <c r="E1717">
        <v>0.34726188896826499</v>
      </c>
      <c r="F1717">
        <f t="shared" si="26"/>
        <v>0.97622817208026202</v>
      </c>
    </row>
    <row r="1718" spans="1:6" x14ac:dyDescent="0.2">
      <c r="A1718" t="s">
        <v>8158</v>
      </c>
      <c r="B1718" t="s">
        <v>8159</v>
      </c>
      <c r="C1718">
        <v>-0.73326854332033498</v>
      </c>
      <c r="D1718">
        <v>0.26951472448031899</v>
      </c>
      <c r="E1718">
        <v>0.45166766515210199</v>
      </c>
      <c r="F1718">
        <f t="shared" si="26"/>
        <v>0.56941750288590742</v>
      </c>
    </row>
    <row r="1719" spans="1:6" x14ac:dyDescent="0.2">
      <c r="A1719" t="s">
        <v>8168</v>
      </c>
      <c r="B1719" t="s">
        <v>8169</v>
      </c>
      <c r="C1719">
        <v>-0.73089272187631904</v>
      </c>
      <c r="D1719">
        <v>0.51122393811813904</v>
      </c>
      <c r="E1719">
        <v>0.64240106576171896</v>
      </c>
      <c r="F1719">
        <f t="shared" si="26"/>
        <v>0.29138881848578752</v>
      </c>
    </row>
    <row r="1720" spans="1:6" x14ac:dyDescent="0.2">
      <c r="A1720" t="s">
        <v>3652</v>
      </c>
      <c r="B1720" t="s">
        <v>3653</v>
      </c>
      <c r="C1720">
        <v>-1.52842127332716</v>
      </c>
      <c r="D1720">
        <v>1.8778476450687899E-2</v>
      </c>
      <c r="E1720">
        <v>0.14710707925462899</v>
      </c>
      <c r="F1720">
        <f t="shared" si="26"/>
        <v>1.7263396461433871</v>
      </c>
    </row>
    <row r="1721" spans="1:6" x14ac:dyDescent="0.2">
      <c r="A1721" t="s">
        <v>8182</v>
      </c>
      <c r="B1721" t="s">
        <v>8183</v>
      </c>
      <c r="C1721">
        <v>-0.72973513550176605</v>
      </c>
      <c r="D1721">
        <v>0.309308503713842</v>
      </c>
      <c r="E1721">
        <v>0.458624410947643</v>
      </c>
      <c r="F1721">
        <f t="shared" si="26"/>
        <v>0.50960813992171594</v>
      </c>
    </row>
    <row r="1722" spans="1:6" x14ac:dyDescent="0.2">
      <c r="A1722" t="s">
        <v>8184</v>
      </c>
      <c r="B1722" t="s">
        <v>8185</v>
      </c>
      <c r="C1722">
        <v>-0.72972826027504401</v>
      </c>
      <c r="D1722">
        <v>0.49181925310707397</v>
      </c>
      <c r="E1722">
        <v>0.62783889643968005</v>
      </c>
      <c r="F1722">
        <f t="shared" si="26"/>
        <v>0.30819447406314832</v>
      </c>
    </row>
    <row r="1723" spans="1:6" x14ac:dyDescent="0.2">
      <c r="A1723" t="s">
        <v>8186</v>
      </c>
      <c r="B1723" t="s">
        <v>8187</v>
      </c>
      <c r="C1723">
        <v>-0.72888984922559596</v>
      </c>
      <c r="D1723">
        <v>0.46283082414113202</v>
      </c>
      <c r="E1723">
        <v>0.60264639987556201</v>
      </c>
      <c r="F1723">
        <f t="shared" si="26"/>
        <v>0.33457772511220707</v>
      </c>
    </row>
    <row r="1724" spans="1:6" x14ac:dyDescent="0.2">
      <c r="A1724" t="s">
        <v>4936</v>
      </c>
      <c r="B1724" t="s">
        <v>4937</v>
      </c>
      <c r="C1724">
        <v>-1.2432959484049799</v>
      </c>
      <c r="D1724">
        <v>1.88226221179329E-2</v>
      </c>
      <c r="E1724">
        <v>0.14710707925462899</v>
      </c>
      <c r="F1724">
        <f t="shared" si="26"/>
        <v>1.7253198765503019</v>
      </c>
    </row>
    <row r="1725" spans="1:6" x14ac:dyDescent="0.2">
      <c r="A1725" t="s">
        <v>8200</v>
      </c>
      <c r="B1725" t="s">
        <v>8201</v>
      </c>
      <c r="C1725">
        <v>-0.72643938537380504</v>
      </c>
      <c r="D1725">
        <v>0.44358500432655301</v>
      </c>
      <c r="E1725">
        <v>0.58593012090351404</v>
      </c>
      <c r="F1725">
        <f t="shared" si="26"/>
        <v>0.35302314387614503</v>
      </c>
    </row>
    <row r="1726" spans="1:6" x14ac:dyDescent="0.2">
      <c r="A1726" t="s">
        <v>2083</v>
      </c>
      <c r="B1726" t="s">
        <v>2084</v>
      </c>
      <c r="C1726">
        <v>2.0523835916601199</v>
      </c>
      <c r="D1726">
        <v>1.8819162801154199E-2</v>
      </c>
      <c r="E1726">
        <v>0.14710707925462899</v>
      </c>
      <c r="F1726">
        <f t="shared" si="26"/>
        <v>1.7253997007241875</v>
      </c>
    </row>
    <row r="1727" spans="1:6" x14ac:dyDescent="0.2">
      <c r="A1727" t="s">
        <v>8208</v>
      </c>
      <c r="B1727" t="s">
        <v>8209</v>
      </c>
      <c r="C1727">
        <v>-0.72551562241657896</v>
      </c>
      <c r="D1727">
        <v>0.12742116271163101</v>
      </c>
      <c r="E1727">
        <v>0.37524593621982</v>
      </c>
      <c r="F1727">
        <f t="shared" si="26"/>
        <v>0.89475843632083096</v>
      </c>
    </row>
    <row r="1728" spans="1:6" x14ac:dyDescent="0.2">
      <c r="A1728" t="s">
        <v>8212</v>
      </c>
      <c r="B1728" t="s">
        <v>8213</v>
      </c>
      <c r="C1728">
        <v>-0.72493537578532596</v>
      </c>
      <c r="D1728">
        <v>0.38910179337795198</v>
      </c>
      <c r="E1728">
        <v>0.53791097433914303</v>
      </c>
      <c r="F1728">
        <f t="shared" si="26"/>
        <v>0.40993676751968683</v>
      </c>
    </row>
    <row r="1729" spans="1:6" x14ac:dyDescent="0.2">
      <c r="A1729" t="s">
        <v>8222</v>
      </c>
      <c r="B1729" t="s">
        <v>8223</v>
      </c>
      <c r="C1729">
        <v>-0.72290150268628905</v>
      </c>
      <c r="D1729">
        <v>6.4465587105463101E-2</v>
      </c>
      <c r="E1729">
        <v>0.257618608007255</v>
      </c>
      <c r="F1729">
        <f t="shared" si="26"/>
        <v>1.1906720577451608</v>
      </c>
    </row>
    <row r="1730" spans="1:6" x14ac:dyDescent="0.2">
      <c r="A1730" t="s">
        <v>8228</v>
      </c>
      <c r="B1730" t="s">
        <v>8229</v>
      </c>
      <c r="C1730">
        <v>-0.72240242662507004</v>
      </c>
      <c r="D1730">
        <v>0.44350912876217002</v>
      </c>
      <c r="E1730">
        <v>0.58593012090351404</v>
      </c>
      <c r="F1730">
        <f t="shared" si="26"/>
        <v>0.35309743664344911</v>
      </c>
    </row>
    <row r="1731" spans="1:6" x14ac:dyDescent="0.2">
      <c r="A1731" t="s">
        <v>8234</v>
      </c>
      <c r="B1731" t="s">
        <v>8235</v>
      </c>
      <c r="C1731">
        <v>-0.72171426144960005</v>
      </c>
      <c r="D1731">
        <v>0.21494712686315201</v>
      </c>
      <c r="E1731">
        <v>0.45142263527041299</v>
      </c>
      <c r="F1731">
        <f t="shared" ref="F1731:F1794" si="27">-LOG10(D1731)</f>
        <v>0.66766835559846627</v>
      </c>
    </row>
    <row r="1732" spans="1:6" x14ac:dyDescent="0.2">
      <c r="A1732" t="s">
        <v>8240</v>
      </c>
      <c r="B1732" t="s">
        <v>8241</v>
      </c>
      <c r="C1732">
        <v>-0.72160417851302905</v>
      </c>
      <c r="D1732">
        <v>0.38327212243868197</v>
      </c>
      <c r="E1732">
        <v>0.53307101954844405</v>
      </c>
      <c r="F1732">
        <f t="shared" si="27"/>
        <v>0.41649276830460097</v>
      </c>
    </row>
    <row r="1733" spans="1:6" x14ac:dyDescent="0.2">
      <c r="A1733" t="s">
        <v>8242</v>
      </c>
      <c r="B1733" t="s">
        <v>8243</v>
      </c>
      <c r="C1733">
        <v>-0.72153542935956905</v>
      </c>
      <c r="D1733">
        <v>0.427197951090521</v>
      </c>
      <c r="E1733">
        <v>0.57281217310169197</v>
      </c>
      <c r="F1733">
        <f t="shared" si="27"/>
        <v>0.3693708389200771</v>
      </c>
    </row>
    <row r="1734" spans="1:6" x14ac:dyDescent="0.2">
      <c r="A1734" t="s">
        <v>8246</v>
      </c>
      <c r="B1734" t="s">
        <v>8247</v>
      </c>
      <c r="C1734">
        <v>-0.72122108785068395</v>
      </c>
      <c r="D1734">
        <v>0.29719413372889297</v>
      </c>
      <c r="E1734">
        <v>0.45182249223363702</v>
      </c>
      <c r="F1734">
        <f t="shared" si="27"/>
        <v>0.52695976730148653</v>
      </c>
    </row>
    <row r="1735" spans="1:6" x14ac:dyDescent="0.2">
      <c r="A1735" t="s">
        <v>8256</v>
      </c>
      <c r="B1735" t="s">
        <v>8257</v>
      </c>
      <c r="C1735">
        <v>-0.72030132063686403</v>
      </c>
      <c r="D1735">
        <v>0.10377945122167501</v>
      </c>
      <c r="E1735">
        <v>0.34424962776367202</v>
      </c>
      <c r="F1735">
        <f t="shared" si="27"/>
        <v>0.98388863015321792</v>
      </c>
    </row>
    <row r="1736" spans="1:6" x14ac:dyDescent="0.2">
      <c r="A1736" t="s">
        <v>8258</v>
      </c>
      <c r="B1736" t="s">
        <v>8259</v>
      </c>
      <c r="C1736">
        <v>-0.72025305749243396</v>
      </c>
      <c r="D1736">
        <v>7.4147263036240793E-2</v>
      </c>
      <c r="E1736">
        <v>0.27946487330529601</v>
      </c>
      <c r="F1736">
        <f t="shared" si="27"/>
        <v>1.1299048752518572</v>
      </c>
    </row>
    <row r="1737" spans="1:6" x14ac:dyDescent="0.2">
      <c r="A1737" t="s">
        <v>8268</v>
      </c>
      <c r="B1737" t="s">
        <v>8269</v>
      </c>
      <c r="C1737">
        <v>-0.71834070564489105</v>
      </c>
      <c r="D1737">
        <v>9.3968842059223096E-2</v>
      </c>
      <c r="E1737">
        <v>0.32435645192447399</v>
      </c>
      <c r="F1737">
        <f t="shared" si="27"/>
        <v>1.0270161247503573</v>
      </c>
    </row>
    <row r="1738" spans="1:6" x14ac:dyDescent="0.2">
      <c r="A1738" t="s">
        <v>8278</v>
      </c>
      <c r="B1738" t="s">
        <v>8279</v>
      </c>
      <c r="C1738">
        <v>-0.717334826997718</v>
      </c>
      <c r="D1738">
        <v>0.187049204547275</v>
      </c>
      <c r="E1738">
        <v>0.44750073538991803</v>
      </c>
      <c r="F1738">
        <f t="shared" si="27"/>
        <v>0.72804413435946036</v>
      </c>
    </row>
    <row r="1739" spans="1:6" x14ac:dyDescent="0.2">
      <c r="A1739" t="s">
        <v>8288</v>
      </c>
      <c r="B1739" t="s">
        <v>8289</v>
      </c>
      <c r="C1739">
        <v>-0.71493425279416201</v>
      </c>
      <c r="D1739">
        <v>0.44447743713265098</v>
      </c>
      <c r="E1739">
        <v>0.58670194162464995</v>
      </c>
      <c r="F1739">
        <f t="shared" si="27"/>
        <v>0.35215028008744881</v>
      </c>
    </row>
    <row r="1740" spans="1:6" x14ac:dyDescent="0.2">
      <c r="A1740" t="s">
        <v>8290</v>
      </c>
      <c r="B1740" t="s">
        <v>8291</v>
      </c>
      <c r="C1740">
        <v>-0.714143847612843</v>
      </c>
      <c r="D1740">
        <v>0.42435564623319399</v>
      </c>
      <c r="E1740">
        <v>0.57077023706557295</v>
      </c>
      <c r="F1740">
        <f t="shared" si="27"/>
        <v>0.37227001497523576</v>
      </c>
    </row>
    <row r="1741" spans="1:6" x14ac:dyDescent="0.2">
      <c r="A1741" t="s">
        <v>8300</v>
      </c>
      <c r="B1741" t="s">
        <v>8301</v>
      </c>
      <c r="C1741">
        <v>-0.71241628941009405</v>
      </c>
      <c r="D1741">
        <v>0.37721673058277799</v>
      </c>
      <c r="E1741">
        <v>0.52693440209252995</v>
      </c>
      <c r="F1741">
        <f t="shared" si="27"/>
        <v>0.423409053372027</v>
      </c>
    </row>
    <row r="1742" spans="1:6" x14ac:dyDescent="0.2">
      <c r="A1742" t="s">
        <v>8302</v>
      </c>
      <c r="B1742" t="s">
        <v>8303</v>
      </c>
      <c r="C1742">
        <v>-0.71227666874532602</v>
      </c>
      <c r="D1742">
        <v>5.4627319402059699E-2</v>
      </c>
      <c r="E1742">
        <v>0.235169702595312</v>
      </c>
      <c r="F1742">
        <f t="shared" si="27"/>
        <v>1.2625901100740404</v>
      </c>
    </row>
    <row r="1743" spans="1:6" x14ac:dyDescent="0.2">
      <c r="A1743" t="s">
        <v>8304</v>
      </c>
      <c r="B1743" t="s">
        <v>8305</v>
      </c>
      <c r="C1743">
        <v>-0.71201050272678401</v>
      </c>
      <c r="D1743">
        <v>0.39530140929123803</v>
      </c>
      <c r="E1743">
        <v>0.54377024008448605</v>
      </c>
      <c r="F1743">
        <f t="shared" si="27"/>
        <v>0.40307163734861284</v>
      </c>
    </row>
    <row r="1744" spans="1:6" x14ac:dyDescent="0.2">
      <c r="A1744" t="s">
        <v>8306</v>
      </c>
      <c r="B1744" t="s">
        <v>8307</v>
      </c>
      <c r="C1744">
        <v>-0.71129543665403405</v>
      </c>
      <c r="D1744">
        <v>0.50438399633852704</v>
      </c>
      <c r="E1744">
        <v>0.63726675356421902</v>
      </c>
      <c r="F1744">
        <f t="shared" si="27"/>
        <v>0.2972387016630525</v>
      </c>
    </row>
    <row r="1745" spans="1:6" x14ac:dyDescent="0.2">
      <c r="A1745" t="s">
        <v>8310</v>
      </c>
      <c r="B1745" t="s">
        <v>8311</v>
      </c>
      <c r="C1745">
        <v>-0.71068886725901204</v>
      </c>
      <c r="D1745">
        <v>0.52060621595126999</v>
      </c>
      <c r="E1745">
        <v>0.65204091883786497</v>
      </c>
      <c r="F1745">
        <f t="shared" si="27"/>
        <v>0.28349065079224567</v>
      </c>
    </row>
    <row r="1746" spans="1:6" x14ac:dyDescent="0.2">
      <c r="A1746" t="s">
        <v>8312</v>
      </c>
      <c r="B1746" t="s">
        <v>8313</v>
      </c>
      <c r="C1746">
        <v>-0.71055225202654904</v>
      </c>
      <c r="D1746">
        <v>9.2680126861191897E-2</v>
      </c>
      <c r="E1746">
        <v>0.32213297198888102</v>
      </c>
      <c r="F1746">
        <f t="shared" si="27"/>
        <v>1.0330133804163963</v>
      </c>
    </row>
    <row r="1747" spans="1:6" x14ac:dyDescent="0.2">
      <c r="A1747" t="s">
        <v>8324</v>
      </c>
      <c r="B1747" t="s">
        <v>8325</v>
      </c>
      <c r="C1747">
        <v>-0.70899263165138604</v>
      </c>
      <c r="D1747">
        <v>0.466188415305056</v>
      </c>
      <c r="E1747">
        <v>0.60554024514062899</v>
      </c>
      <c r="F1747">
        <f t="shared" si="27"/>
        <v>0.33143852281801611</v>
      </c>
    </row>
    <row r="1748" spans="1:6" x14ac:dyDescent="0.2">
      <c r="A1748" t="s">
        <v>8326</v>
      </c>
      <c r="B1748" t="s">
        <v>8327</v>
      </c>
      <c r="C1748">
        <v>-0.70770860000198099</v>
      </c>
      <c r="D1748">
        <v>0.40793527759663201</v>
      </c>
      <c r="E1748">
        <v>0.55488306899726103</v>
      </c>
      <c r="F1748">
        <f t="shared" si="27"/>
        <v>0.38940873596000541</v>
      </c>
    </row>
    <row r="1749" spans="1:6" x14ac:dyDescent="0.2">
      <c r="A1749" t="s">
        <v>8336</v>
      </c>
      <c r="B1749" t="s">
        <v>8337</v>
      </c>
      <c r="C1749">
        <v>-0.70559859559650395</v>
      </c>
      <c r="D1749">
        <v>0.45404138376272402</v>
      </c>
      <c r="E1749">
        <v>0.59537221724320799</v>
      </c>
      <c r="F1749">
        <f t="shared" si="27"/>
        <v>0.3429045614144805</v>
      </c>
    </row>
    <row r="1750" spans="1:6" x14ac:dyDescent="0.2">
      <c r="A1750" t="s">
        <v>8338</v>
      </c>
      <c r="B1750" t="s">
        <v>8339</v>
      </c>
      <c r="C1750">
        <v>-0.70551056466831996</v>
      </c>
      <c r="D1750">
        <v>6.17772325408628E-2</v>
      </c>
      <c r="E1750">
        <v>0.251672038867571</v>
      </c>
      <c r="F1750">
        <f t="shared" si="27"/>
        <v>1.2091715508606058</v>
      </c>
    </row>
    <row r="1751" spans="1:6" x14ac:dyDescent="0.2">
      <c r="A1751" t="s">
        <v>8340</v>
      </c>
      <c r="B1751" t="s">
        <v>8341</v>
      </c>
      <c r="C1751">
        <v>-0.70536635061073005</v>
      </c>
      <c r="D1751">
        <v>5.13861544042966E-2</v>
      </c>
      <c r="E1751">
        <v>0.22801534640683899</v>
      </c>
      <c r="F1751">
        <f t="shared" si="27"/>
        <v>1.2891538824799496</v>
      </c>
    </row>
    <row r="1752" spans="1:6" x14ac:dyDescent="0.2">
      <c r="A1752" t="s">
        <v>8344</v>
      </c>
      <c r="B1752" t="s">
        <v>8345</v>
      </c>
      <c r="C1752">
        <v>-0.70425207639291398</v>
      </c>
      <c r="D1752">
        <v>0.478560550235967</v>
      </c>
      <c r="E1752">
        <v>0.61683684778853298</v>
      </c>
      <c r="F1752">
        <f t="shared" si="27"/>
        <v>0.32006310497243018</v>
      </c>
    </row>
    <row r="1753" spans="1:6" x14ac:dyDescent="0.2">
      <c r="A1753" t="s">
        <v>8346</v>
      </c>
      <c r="B1753" t="s">
        <v>8347</v>
      </c>
      <c r="C1753">
        <v>-0.70387208840007498</v>
      </c>
      <c r="D1753">
        <v>8.7381210478806301E-2</v>
      </c>
      <c r="E1753">
        <v>0.31089668461954201</v>
      </c>
      <c r="F1753">
        <f t="shared" si="27"/>
        <v>1.058581943368442</v>
      </c>
    </row>
    <row r="1754" spans="1:6" x14ac:dyDescent="0.2">
      <c r="A1754" t="s">
        <v>1240</v>
      </c>
      <c r="B1754" t="s">
        <v>1241</v>
      </c>
      <c r="C1754">
        <v>-2.5280938585686901</v>
      </c>
      <c r="D1754">
        <v>1.8988369133156002E-2</v>
      </c>
      <c r="E1754">
        <v>0.14737572578885599</v>
      </c>
      <c r="F1754">
        <f t="shared" si="27"/>
        <v>1.7215123342038094</v>
      </c>
    </row>
    <row r="1755" spans="1:6" x14ac:dyDescent="0.2">
      <c r="A1755" t="s">
        <v>8352</v>
      </c>
      <c r="B1755" t="s">
        <v>8353</v>
      </c>
      <c r="C1755">
        <v>-0.70332141012917804</v>
      </c>
      <c r="D1755">
        <v>0.18825259692399701</v>
      </c>
      <c r="E1755">
        <v>0.44891003881876201</v>
      </c>
      <c r="F1755">
        <f t="shared" si="27"/>
        <v>0.7252590240410326</v>
      </c>
    </row>
    <row r="1756" spans="1:6" x14ac:dyDescent="0.2">
      <c r="A1756" t="s">
        <v>8354</v>
      </c>
      <c r="B1756" t="s">
        <v>8355</v>
      </c>
      <c r="C1756">
        <v>-0.70237885167392999</v>
      </c>
      <c r="D1756">
        <v>0.42347457507104902</v>
      </c>
      <c r="E1756">
        <v>0.569940127105386</v>
      </c>
      <c r="F1756">
        <f t="shared" si="27"/>
        <v>0.37317265909433983</v>
      </c>
    </row>
    <row r="1757" spans="1:6" x14ac:dyDescent="0.2">
      <c r="A1757" t="s">
        <v>8356</v>
      </c>
      <c r="B1757" t="s">
        <v>8357</v>
      </c>
      <c r="C1757">
        <v>-0.70208062106510905</v>
      </c>
      <c r="D1757">
        <v>0.16656176904653799</v>
      </c>
      <c r="E1757">
        <v>0.41730614913090502</v>
      </c>
      <c r="F1757">
        <f t="shared" si="27"/>
        <v>0.77842467518302461</v>
      </c>
    </row>
    <row r="1758" spans="1:6" x14ac:dyDescent="0.2">
      <c r="A1758" t="s">
        <v>8358</v>
      </c>
      <c r="B1758" t="s">
        <v>8359</v>
      </c>
      <c r="C1758">
        <v>-0.701696996920669</v>
      </c>
      <c r="D1758">
        <v>0.38436918854735003</v>
      </c>
      <c r="E1758">
        <v>0.53394682088299406</v>
      </c>
      <c r="F1758">
        <f t="shared" si="27"/>
        <v>0.4152514331267454</v>
      </c>
    </row>
    <row r="1759" spans="1:6" x14ac:dyDescent="0.2">
      <c r="A1759" t="s">
        <v>8366</v>
      </c>
      <c r="B1759" t="s">
        <v>8367</v>
      </c>
      <c r="C1759">
        <v>-0.70058131561140902</v>
      </c>
      <c r="D1759">
        <v>0.42858771668927598</v>
      </c>
      <c r="E1759">
        <v>0.57402400098630602</v>
      </c>
      <c r="F1759">
        <f t="shared" si="27"/>
        <v>0.36796027998226893</v>
      </c>
    </row>
    <row r="1760" spans="1:6" x14ac:dyDescent="0.2">
      <c r="A1760" t="s">
        <v>8372</v>
      </c>
      <c r="B1760" t="s">
        <v>8373</v>
      </c>
      <c r="C1760">
        <v>-0.70028077613814099</v>
      </c>
      <c r="D1760">
        <v>0.46171222861135702</v>
      </c>
      <c r="E1760">
        <v>0.60165597931878101</v>
      </c>
      <c r="F1760">
        <f t="shared" si="27"/>
        <v>0.3356286228538759</v>
      </c>
    </row>
    <row r="1761" spans="1:6" x14ac:dyDescent="0.2">
      <c r="A1761" t="s">
        <v>8376</v>
      </c>
      <c r="B1761" t="s">
        <v>8377</v>
      </c>
      <c r="C1761">
        <v>-0.70011781573245901</v>
      </c>
      <c r="D1761">
        <v>0.42863530124583299</v>
      </c>
      <c r="E1761">
        <v>0.57402400098630602</v>
      </c>
      <c r="F1761">
        <f t="shared" si="27"/>
        <v>0.36791206450059061</v>
      </c>
    </row>
    <row r="1762" spans="1:6" x14ac:dyDescent="0.2">
      <c r="A1762" t="s">
        <v>8392</v>
      </c>
      <c r="B1762" t="s">
        <v>8393</v>
      </c>
      <c r="C1762">
        <v>-0.69820423458499503</v>
      </c>
      <c r="D1762">
        <v>0.29317518897376998</v>
      </c>
      <c r="E1762">
        <v>0.45166766515210199</v>
      </c>
      <c r="F1762">
        <f t="shared" si="27"/>
        <v>0.53287278624004508</v>
      </c>
    </row>
    <row r="1763" spans="1:6" x14ac:dyDescent="0.2">
      <c r="A1763" t="s">
        <v>8400</v>
      </c>
      <c r="B1763" t="s">
        <v>8401</v>
      </c>
      <c r="C1763">
        <v>-0.69743919257741105</v>
      </c>
      <c r="D1763">
        <v>0.41751654640607999</v>
      </c>
      <c r="E1763">
        <v>0.56473689022233597</v>
      </c>
      <c r="F1763">
        <f t="shared" si="27"/>
        <v>0.37932630851460375</v>
      </c>
    </row>
    <row r="1764" spans="1:6" x14ac:dyDescent="0.2">
      <c r="A1764" t="s">
        <v>8402</v>
      </c>
      <c r="B1764" t="s">
        <v>8403</v>
      </c>
      <c r="C1764">
        <v>-0.69727676020023499</v>
      </c>
      <c r="D1764">
        <v>0.53894060039446401</v>
      </c>
      <c r="E1764">
        <v>0.66908059736464198</v>
      </c>
      <c r="F1764">
        <f t="shared" si="27"/>
        <v>0.26845909815736058</v>
      </c>
    </row>
    <row r="1765" spans="1:6" x14ac:dyDescent="0.2">
      <c r="A1765" t="s">
        <v>8404</v>
      </c>
      <c r="B1765" t="s">
        <v>8405</v>
      </c>
      <c r="C1765">
        <v>-0.69716428306806799</v>
      </c>
      <c r="D1765">
        <v>0.58700150970509601</v>
      </c>
      <c r="E1765">
        <v>0.709549026376739</v>
      </c>
      <c r="F1765">
        <f t="shared" si="27"/>
        <v>0.23136078179199479</v>
      </c>
    </row>
    <row r="1766" spans="1:6" x14ac:dyDescent="0.2">
      <c r="A1766" t="s">
        <v>8420</v>
      </c>
      <c r="B1766" t="s">
        <v>8421</v>
      </c>
      <c r="C1766">
        <v>-0.69577214239381002</v>
      </c>
      <c r="D1766">
        <v>0.28036642163775599</v>
      </c>
      <c r="E1766">
        <v>0.45166766515210199</v>
      </c>
      <c r="F1766">
        <f t="shared" si="27"/>
        <v>0.55227400129976778</v>
      </c>
    </row>
    <row r="1767" spans="1:6" x14ac:dyDescent="0.2">
      <c r="A1767" t="s">
        <v>8422</v>
      </c>
      <c r="B1767" t="s">
        <v>8423</v>
      </c>
      <c r="C1767">
        <v>-0.69568823837216198</v>
      </c>
      <c r="D1767">
        <v>0.44632207229827697</v>
      </c>
      <c r="E1767">
        <v>0.58834602368678302</v>
      </c>
      <c r="F1767">
        <f t="shared" si="27"/>
        <v>0.35035163513950207</v>
      </c>
    </row>
    <row r="1768" spans="1:6" x14ac:dyDescent="0.2">
      <c r="A1768" t="s">
        <v>8424</v>
      </c>
      <c r="B1768" t="s">
        <v>8425</v>
      </c>
      <c r="C1768">
        <v>-0.69533098723161102</v>
      </c>
      <c r="D1768">
        <v>0.38465056014662602</v>
      </c>
      <c r="E1768">
        <v>0.53410865391984297</v>
      </c>
      <c r="F1768">
        <f t="shared" si="27"/>
        <v>0.41493363078528328</v>
      </c>
    </row>
    <row r="1769" spans="1:6" x14ac:dyDescent="0.2">
      <c r="A1769" t="s">
        <v>8428</v>
      </c>
      <c r="B1769" t="s">
        <v>8429</v>
      </c>
      <c r="C1769">
        <v>-0.69467640958719401</v>
      </c>
      <c r="D1769">
        <v>0.61809475251505597</v>
      </c>
      <c r="E1769">
        <v>0.73560541909350596</v>
      </c>
      <c r="F1769">
        <f t="shared" si="27"/>
        <v>0.20894494345465403</v>
      </c>
    </row>
    <row r="1770" spans="1:6" x14ac:dyDescent="0.2">
      <c r="A1770" t="s">
        <v>8430</v>
      </c>
      <c r="B1770" t="s">
        <v>8431</v>
      </c>
      <c r="C1770">
        <v>-0.69446233052816897</v>
      </c>
      <c r="D1770">
        <v>0.60522603438414402</v>
      </c>
      <c r="E1770">
        <v>0.72516003489244496</v>
      </c>
      <c r="F1770">
        <f t="shared" si="27"/>
        <v>0.21808239864920109</v>
      </c>
    </row>
    <row r="1771" spans="1:6" x14ac:dyDescent="0.2">
      <c r="A1771" t="s">
        <v>8434</v>
      </c>
      <c r="B1771" t="s">
        <v>8435</v>
      </c>
      <c r="C1771">
        <v>-0.69371505225774799</v>
      </c>
      <c r="D1771">
        <v>0.32798280178065597</v>
      </c>
      <c r="E1771">
        <v>0.47656438051959299</v>
      </c>
      <c r="F1771">
        <f t="shared" si="27"/>
        <v>0.48414892850655927</v>
      </c>
    </row>
    <row r="1772" spans="1:6" x14ac:dyDescent="0.2">
      <c r="A1772" t="s">
        <v>8440</v>
      </c>
      <c r="B1772" t="s">
        <v>8441</v>
      </c>
      <c r="C1772">
        <v>-0.69316631249109395</v>
      </c>
      <c r="D1772">
        <v>0.62520414236615396</v>
      </c>
      <c r="E1772">
        <v>0.74161436074520504</v>
      </c>
      <c r="F1772">
        <f t="shared" si="27"/>
        <v>0.20397815317235982</v>
      </c>
    </row>
    <row r="1773" spans="1:6" x14ac:dyDescent="0.2">
      <c r="A1773" t="s">
        <v>8444</v>
      </c>
      <c r="B1773" t="s">
        <v>8445</v>
      </c>
      <c r="C1773">
        <v>-0.69268348009384295</v>
      </c>
      <c r="D1773">
        <v>0.465946997286598</v>
      </c>
      <c r="E1773">
        <v>0.60546943349776805</v>
      </c>
      <c r="F1773">
        <f t="shared" si="27"/>
        <v>0.33166348265577428</v>
      </c>
    </row>
    <row r="1774" spans="1:6" x14ac:dyDescent="0.2">
      <c r="A1774" t="s">
        <v>8450</v>
      </c>
      <c r="B1774" t="s">
        <v>8451</v>
      </c>
      <c r="C1774">
        <v>-0.69162825164935204</v>
      </c>
      <c r="D1774">
        <v>0.31130836551062702</v>
      </c>
      <c r="E1774">
        <v>0.46036428271330398</v>
      </c>
      <c r="F1774">
        <f t="shared" si="27"/>
        <v>0.5068092087543985</v>
      </c>
    </row>
    <row r="1775" spans="1:6" x14ac:dyDescent="0.2">
      <c r="A1775" t="s">
        <v>8460</v>
      </c>
      <c r="B1775" t="s">
        <v>8461</v>
      </c>
      <c r="C1775">
        <v>-0.69050274228388897</v>
      </c>
      <c r="D1775">
        <v>0.43115623761879701</v>
      </c>
      <c r="E1775">
        <v>0.57609017602231005</v>
      </c>
      <c r="F1775">
        <f t="shared" si="27"/>
        <v>0.36536532649752745</v>
      </c>
    </row>
    <row r="1776" spans="1:6" x14ac:dyDescent="0.2">
      <c r="A1776" t="s">
        <v>8466</v>
      </c>
      <c r="B1776" t="s">
        <v>8467</v>
      </c>
      <c r="C1776">
        <v>-0.69024275001806101</v>
      </c>
      <c r="D1776">
        <v>0.13981759859596299</v>
      </c>
      <c r="E1776">
        <v>0.38744998317259599</v>
      </c>
      <c r="F1776">
        <f t="shared" si="27"/>
        <v>0.85443816126492989</v>
      </c>
    </row>
    <row r="1777" spans="1:6" x14ac:dyDescent="0.2">
      <c r="A1777" t="s">
        <v>8486</v>
      </c>
      <c r="B1777" t="s">
        <v>8487</v>
      </c>
      <c r="C1777">
        <v>-0.68812507592247196</v>
      </c>
      <c r="D1777">
        <v>0.73963842363532295</v>
      </c>
      <c r="E1777">
        <v>0.82865594790476604</v>
      </c>
      <c r="F1777">
        <f t="shared" si="27"/>
        <v>0.13098053566950985</v>
      </c>
    </row>
    <row r="1778" spans="1:6" x14ac:dyDescent="0.2">
      <c r="A1778" t="s">
        <v>8500</v>
      </c>
      <c r="B1778" t="s">
        <v>8501</v>
      </c>
      <c r="C1778">
        <v>-0.68583582324348202</v>
      </c>
      <c r="D1778">
        <v>0.216710129746853</v>
      </c>
      <c r="E1778">
        <v>0.45142263527041299</v>
      </c>
      <c r="F1778">
        <f t="shared" si="27"/>
        <v>0.66412078784796702</v>
      </c>
    </row>
    <row r="1779" spans="1:6" x14ac:dyDescent="0.2">
      <c r="A1779" t="s">
        <v>8502</v>
      </c>
      <c r="B1779" t="s">
        <v>8503</v>
      </c>
      <c r="C1779">
        <v>-0.685459736596013</v>
      </c>
      <c r="D1779">
        <v>0.670931988962848</v>
      </c>
      <c r="E1779">
        <v>0.77916283196659697</v>
      </c>
      <c r="F1779">
        <f t="shared" si="27"/>
        <v>0.17332150116504252</v>
      </c>
    </row>
    <row r="1780" spans="1:6" x14ac:dyDescent="0.2">
      <c r="A1780" t="s">
        <v>8504</v>
      </c>
      <c r="B1780" t="s">
        <v>8505</v>
      </c>
      <c r="C1780">
        <v>-0.68540981939144696</v>
      </c>
      <c r="D1780">
        <v>0.259665883730056</v>
      </c>
      <c r="E1780">
        <v>0.45146448304004</v>
      </c>
      <c r="F1780">
        <f t="shared" si="27"/>
        <v>0.58558510651652917</v>
      </c>
    </row>
    <row r="1781" spans="1:6" x14ac:dyDescent="0.2">
      <c r="A1781" t="s">
        <v>8506</v>
      </c>
      <c r="B1781" t="s">
        <v>8507</v>
      </c>
      <c r="C1781">
        <v>-0.68524118336848605</v>
      </c>
      <c r="D1781">
        <v>0.63152287102826199</v>
      </c>
      <c r="E1781">
        <v>0.74650454244479403</v>
      </c>
      <c r="F1781">
        <f t="shared" si="27"/>
        <v>0.19961091655519578</v>
      </c>
    </row>
    <row r="1782" spans="1:6" x14ac:dyDescent="0.2">
      <c r="A1782" t="s">
        <v>8510</v>
      </c>
      <c r="B1782" t="s">
        <v>8511</v>
      </c>
      <c r="C1782">
        <v>-0.68446115058666601</v>
      </c>
      <c r="D1782">
        <v>0.11893350754679</v>
      </c>
      <c r="E1782">
        <v>0.36710114413329997</v>
      </c>
      <c r="F1782">
        <f t="shared" si="27"/>
        <v>0.92469577286181448</v>
      </c>
    </row>
    <row r="1783" spans="1:6" x14ac:dyDescent="0.2">
      <c r="A1783" t="s">
        <v>8512</v>
      </c>
      <c r="B1783" t="s">
        <v>8513</v>
      </c>
      <c r="C1783">
        <v>-0.68428444947802103</v>
      </c>
      <c r="D1783">
        <v>0.34895347963450002</v>
      </c>
      <c r="E1783">
        <v>0.498959969528872</v>
      </c>
      <c r="F1783">
        <f t="shared" si="27"/>
        <v>0.45723246669319723</v>
      </c>
    </row>
    <row r="1784" spans="1:6" x14ac:dyDescent="0.2">
      <c r="A1784" t="s">
        <v>1818</v>
      </c>
      <c r="B1784" t="s">
        <v>1819</v>
      </c>
      <c r="C1784">
        <v>-2.1839960173331199</v>
      </c>
      <c r="D1784">
        <v>1.8924114847032401E-2</v>
      </c>
      <c r="E1784">
        <v>0.14737572578885599</v>
      </c>
      <c r="F1784">
        <f t="shared" si="27"/>
        <v>1.7229844249607644</v>
      </c>
    </row>
    <row r="1785" spans="1:6" x14ac:dyDescent="0.2">
      <c r="A1785" t="s">
        <v>8520</v>
      </c>
      <c r="B1785" t="s">
        <v>8521</v>
      </c>
      <c r="C1785">
        <v>-0.68330772378494797</v>
      </c>
      <c r="D1785">
        <v>9.1819320613865094E-2</v>
      </c>
      <c r="E1785">
        <v>0.31983730013829698</v>
      </c>
      <c r="F1785">
        <f t="shared" si="27"/>
        <v>1.037065924973843</v>
      </c>
    </row>
    <row r="1786" spans="1:6" x14ac:dyDescent="0.2">
      <c r="A1786" t="s">
        <v>8526</v>
      </c>
      <c r="B1786" t="s">
        <v>8527</v>
      </c>
      <c r="C1786">
        <v>-0.68247186436024199</v>
      </c>
      <c r="D1786">
        <v>0.39472425747976603</v>
      </c>
      <c r="E1786">
        <v>0.54320698050369698</v>
      </c>
      <c r="F1786">
        <f t="shared" si="27"/>
        <v>0.40370618354648158</v>
      </c>
    </row>
    <row r="1787" spans="1:6" x14ac:dyDescent="0.2">
      <c r="A1787" t="s">
        <v>8528</v>
      </c>
      <c r="B1787" t="s">
        <v>8529</v>
      </c>
      <c r="C1787">
        <v>-0.68240420460015305</v>
      </c>
      <c r="D1787">
        <v>0.50560347919547699</v>
      </c>
      <c r="E1787">
        <v>0.63806095475408997</v>
      </c>
      <c r="F1787">
        <f t="shared" si="27"/>
        <v>0.29618994621657663</v>
      </c>
    </row>
    <row r="1788" spans="1:6" x14ac:dyDescent="0.2">
      <c r="A1788" t="s">
        <v>8530</v>
      </c>
      <c r="B1788" t="s">
        <v>8531</v>
      </c>
      <c r="C1788">
        <v>-0.68232150381947299</v>
      </c>
      <c r="D1788">
        <v>0.33486081555062802</v>
      </c>
      <c r="E1788">
        <v>0.48416943181265798</v>
      </c>
      <c r="F1788">
        <f t="shared" si="27"/>
        <v>0.4751356693779431</v>
      </c>
    </row>
    <row r="1789" spans="1:6" x14ac:dyDescent="0.2">
      <c r="A1789" t="s">
        <v>8532</v>
      </c>
      <c r="B1789" t="s">
        <v>8533</v>
      </c>
      <c r="C1789">
        <v>-0.68224441249859102</v>
      </c>
      <c r="D1789">
        <v>0.34654516773419403</v>
      </c>
      <c r="E1789">
        <v>0.497070210703973</v>
      </c>
      <c r="F1789">
        <f t="shared" si="27"/>
        <v>0.46024015262703399</v>
      </c>
    </row>
    <row r="1790" spans="1:6" x14ac:dyDescent="0.2">
      <c r="A1790" t="s">
        <v>8536</v>
      </c>
      <c r="B1790" t="s">
        <v>8537</v>
      </c>
      <c r="C1790">
        <v>-0.68144857562602001</v>
      </c>
      <c r="D1790">
        <v>0.20017223953274699</v>
      </c>
      <c r="E1790">
        <v>0.45142263527041299</v>
      </c>
      <c r="F1790">
        <f t="shared" si="27"/>
        <v>0.69859615190015689</v>
      </c>
    </row>
    <row r="1791" spans="1:6" x14ac:dyDescent="0.2">
      <c r="A1791" t="s">
        <v>8538</v>
      </c>
      <c r="B1791" t="s">
        <v>8539</v>
      </c>
      <c r="C1791">
        <v>-0.68124771523775696</v>
      </c>
      <c r="D1791">
        <v>0.33402692080129798</v>
      </c>
      <c r="E1791">
        <v>0.483395224452002</v>
      </c>
      <c r="F1791">
        <f t="shared" si="27"/>
        <v>0.47621852994202613</v>
      </c>
    </row>
    <row r="1792" spans="1:6" x14ac:dyDescent="0.2">
      <c r="A1792" t="s">
        <v>8544</v>
      </c>
      <c r="B1792" t="s">
        <v>8545</v>
      </c>
      <c r="C1792">
        <v>-0.68091357822651399</v>
      </c>
      <c r="D1792">
        <v>0.122377754857212</v>
      </c>
      <c r="E1792">
        <v>0.37154895675720701</v>
      </c>
      <c r="F1792">
        <f t="shared" si="27"/>
        <v>0.9122975186346145</v>
      </c>
    </row>
    <row r="1793" spans="1:6" x14ac:dyDescent="0.2">
      <c r="A1793" t="s">
        <v>8548</v>
      </c>
      <c r="B1793" t="s">
        <v>8549</v>
      </c>
      <c r="C1793">
        <v>-0.68073511850365997</v>
      </c>
      <c r="D1793">
        <v>0.69224885038607098</v>
      </c>
      <c r="E1793">
        <v>0.795227003838893</v>
      </c>
      <c r="F1793">
        <f t="shared" si="27"/>
        <v>0.15973775681229077</v>
      </c>
    </row>
    <row r="1794" spans="1:6" x14ac:dyDescent="0.2">
      <c r="A1794" t="s">
        <v>8552</v>
      </c>
      <c r="B1794" t="s">
        <v>8553</v>
      </c>
      <c r="C1794">
        <v>-0.68009314045561198</v>
      </c>
      <c r="D1794">
        <v>0.566753076656483</v>
      </c>
      <c r="E1794">
        <v>0.69400740571864505</v>
      </c>
      <c r="F1794">
        <f t="shared" si="27"/>
        <v>0.24660611359878684</v>
      </c>
    </row>
    <row r="1795" spans="1:6" x14ac:dyDescent="0.2">
      <c r="A1795" t="s">
        <v>8554</v>
      </c>
      <c r="B1795" t="s">
        <v>8555</v>
      </c>
      <c r="C1795">
        <v>-0.680049036349754</v>
      </c>
      <c r="D1795">
        <v>5.5175868659623199E-2</v>
      </c>
      <c r="E1795">
        <v>0.236901559341086</v>
      </c>
      <c r="F1795">
        <f t="shared" ref="F1795:F1858" si="28">-LOG10(D1795)</f>
        <v>1.2582508208104153</v>
      </c>
    </row>
    <row r="1796" spans="1:6" x14ac:dyDescent="0.2">
      <c r="A1796" t="s">
        <v>8560</v>
      </c>
      <c r="B1796" t="s">
        <v>8561</v>
      </c>
      <c r="C1796">
        <v>-0.67765288722320904</v>
      </c>
      <c r="D1796">
        <v>0.109929095112245</v>
      </c>
      <c r="E1796">
        <v>0.35451996377911199</v>
      </c>
      <c r="F1796">
        <f t="shared" si="28"/>
        <v>0.95888734693614752</v>
      </c>
    </row>
    <row r="1797" spans="1:6" x14ac:dyDescent="0.2">
      <c r="A1797" t="s">
        <v>8562</v>
      </c>
      <c r="B1797" t="s">
        <v>8563</v>
      </c>
      <c r="C1797">
        <v>-0.67679846217365602</v>
      </c>
      <c r="D1797">
        <v>0.34709588145480602</v>
      </c>
      <c r="E1797">
        <v>0.49711480259885998</v>
      </c>
      <c r="F1797">
        <f t="shared" si="28"/>
        <v>0.4595505395180523</v>
      </c>
    </row>
    <row r="1798" spans="1:6" x14ac:dyDescent="0.2">
      <c r="A1798" t="s">
        <v>8566</v>
      </c>
      <c r="B1798" t="s">
        <v>8567</v>
      </c>
      <c r="C1798">
        <v>-0.67636262567671201</v>
      </c>
      <c r="D1798">
        <v>0.57825334856750299</v>
      </c>
      <c r="E1798">
        <v>0.70238159830687197</v>
      </c>
      <c r="F1798">
        <f t="shared" si="28"/>
        <v>0.23788184362404749</v>
      </c>
    </row>
    <row r="1799" spans="1:6" x14ac:dyDescent="0.2">
      <c r="A1799" t="s">
        <v>8572</v>
      </c>
      <c r="B1799" t="s">
        <v>8573</v>
      </c>
      <c r="C1799">
        <v>-0.67554020613899501</v>
      </c>
      <c r="D1799">
        <v>7.1298888577995906E-2</v>
      </c>
      <c r="E1799">
        <v>0.27366439519954699</v>
      </c>
      <c r="F1799">
        <f t="shared" si="28"/>
        <v>1.1469172399686887</v>
      </c>
    </row>
    <row r="1800" spans="1:6" x14ac:dyDescent="0.2">
      <c r="A1800" t="s">
        <v>8576</v>
      </c>
      <c r="B1800" t="s">
        <v>8577</v>
      </c>
      <c r="C1800">
        <v>-0.67446722481116195</v>
      </c>
      <c r="D1800">
        <v>0.37592816644474403</v>
      </c>
      <c r="E1800">
        <v>0.52543461769348598</v>
      </c>
      <c r="F1800">
        <f t="shared" si="28"/>
        <v>0.42489513352201075</v>
      </c>
    </row>
    <row r="1801" spans="1:6" x14ac:dyDescent="0.2">
      <c r="A1801" t="s">
        <v>8578</v>
      </c>
      <c r="B1801" t="s">
        <v>8579</v>
      </c>
      <c r="C1801">
        <v>-0.67442649773514196</v>
      </c>
      <c r="D1801">
        <v>0.332249843160911</v>
      </c>
      <c r="E1801">
        <v>0.481253461622969</v>
      </c>
      <c r="F1801">
        <f t="shared" si="28"/>
        <v>0.4785352153946118</v>
      </c>
    </row>
    <row r="1802" spans="1:6" x14ac:dyDescent="0.2">
      <c r="A1802" t="s">
        <v>8580</v>
      </c>
      <c r="B1802" t="s">
        <v>8581</v>
      </c>
      <c r="C1802">
        <v>-0.674095780765122</v>
      </c>
      <c r="D1802">
        <v>0.629780125727608</v>
      </c>
      <c r="E1802">
        <v>0.745214825789275</v>
      </c>
      <c r="F1802">
        <f t="shared" si="28"/>
        <v>0.20081104872173766</v>
      </c>
    </row>
    <row r="1803" spans="1:6" x14ac:dyDescent="0.2">
      <c r="A1803" t="s">
        <v>8582</v>
      </c>
      <c r="B1803" t="s">
        <v>8583</v>
      </c>
      <c r="C1803">
        <v>-0.67374821298803</v>
      </c>
      <c r="D1803">
        <v>0.50697816102334203</v>
      </c>
      <c r="E1803">
        <v>0.63930648144062496</v>
      </c>
      <c r="F1803">
        <f t="shared" si="28"/>
        <v>0.29501074826297924</v>
      </c>
    </row>
    <row r="1804" spans="1:6" x14ac:dyDescent="0.2">
      <c r="A1804" t="s">
        <v>8584</v>
      </c>
      <c r="B1804" t="s">
        <v>8585</v>
      </c>
      <c r="C1804">
        <v>-0.67347821333304303</v>
      </c>
      <c r="D1804">
        <v>0.46531171947564898</v>
      </c>
      <c r="E1804">
        <v>0.60507394949077797</v>
      </c>
      <c r="F1804">
        <f t="shared" si="28"/>
        <v>0.33225600906245745</v>
      </c>
    </row>
    <row r="1805" spans="1:6" x14ac:dyDescent="0.2">
      <c r="A1805" t="s">
        <v>8586</v>
      </c>
      <c r="B1805" t="s">
        <v>8587</v>
      </c>
      <c r="C1805">
        <v>-0.67328079353703096</v>
      </c>
      <c r="D1805">
        <v>0.38834089593307197</v>
      </c>
      <c r="E1805">
        <v>0.53761980016033695</v>
      </c>
      <c r="F1805">
        <f t="shared" si="28"/>
        <v>0.41078687176958667</v>
      </c>
    </row>
    <row r="1806" spans="1:6" x14ac:dyDescent="0.2">
      <c r="A1806" t="s">
        <v>8594</v>
      </c>
      <c r="B1806" t="s">
        <v>8595</v>
      </c>
      <c r="C1806">
        <v>-0.67254420390226699</v>
      </c>
      <c r="D1806">
        <v>0.55982674133219501</v>
      </c>
      <c r="E1806">
        <v>0.68773558154935399</v>
      </c>
      <c r="F1806">
        <f t="shared" si="28"/>
        <v>0.25194636036140344</v>
      </c>
    </row>
    <row r="1807" spans="1:6" x14ac:dyDescent="0.2">
      <c r="A1807" t="s">
        <v>8596</v>
      </c>
      <c r="B1807" t="s">
        <v>8597</v>
      </c>
      <c r="C1807">
        <v>-0.67242952019945401</v>
      </c>
      <c r="D1807">
        <v>6.3575979941141697E-2</v>
      </c>
      <c r="E1807">
        <v>0.255368117816898</v>
      </c>
      <c r="F1807">
        <f t="shared" si="28"/>
        <v>1.1967069370153993</v>
      </c>
    </row>
    <row r="1808" spans="1:6" x14ac:dyDescent="0.2">
      <c r="A1808" t="s">
        <v>8598</v>
      </c>
      <c r="B1808" t="s">
        <v>8599</v>
      </c>
      <c r="C1808">
        <v>-0.67207920944947297</v>
      </c>
      <c r="D1808">
        <v>0.32099951115488701</v>
      </c>
      <c r="E1808">
        <v>0.46873018543441802</v>
      </c>
      <c r="F1808">
        <f t="shared" si="28"/>
        <v>0.49349562897486854</v>
      </c>
    </row>
    <row r="1809" spans="1:6" x14ac:dyDescent="0.2">
      <c r="A1809" t="s">
        <v>8600</v>
      </c>
      <c r="B1809" t="s">
        <v>8601</v>
      </c>
      <c r="C1809">
        <v>-0.67150681356802999</v>
      </c>
      <c r="D1809">
        <v>0.34515691158518902</v>
      </c>
      <c r="E1809">
        <v>0.49550307206034</v>
      </c>
      <c r="F1809">
        <f t="shared" si="28"/>
        <v>0.46198342567056094</v>
      </c>
    </row>
    <row r="1810" spans="1:6" x14ac:dyDescent="0.2">
      <c r="A1810" t="s">
        <v>8602</v>
      </c>
      <c r="B1810" t="s">
        <v>8603</v>
      </c>
      <c r="C1810">
        <v>-0.67008353896578798</v>
      </c>
      <c r="D1810">
        <v>0.106203441746188</v>
      </c>
      <c r="E1810">
        <v>0.34804860853492797</v>
      </c>
      <c r="F1810">
        <f t="shared" si="28"/>
        <v>0.97386140879920757</v>
      </c>
    </row>
    <row r="1811" spans="1:6" x14ac:dyDescent="0.2">
      <c r="A1811" t="s">
        <v>8614</v>
      </c>
      <c r="B1811" t="s">
        <v>8615</v>
      </c>
      <c r="C1811">
        <v>-0.66667874569308705</v>
      </c>
      <c r="D1811">
        <v>0.65129183908542199</v>
      </c>
      <c r="E1811">
        <v>0.76226554231351895</v>
      </c>
      <c r="F1811">
        <f t="shared" si="28"/>
        <v>0.18622436365360631</v>
      </c>
    </row>
    <row r="1812" spans="1:6" x14ac:dyDescent="0.2">
      <c r="A1812" t="s">
        <v>8622</v>
      </c>
      <c r="B1812" t="s">
        <v>8623</v>
      </c>
      <c r="C1812">
        <v>-0.66384589863887999</v>
      </c>
      <c r="D1812">
        <v>0.37808242323499702</v>
      </c>
      <c r="E1812">
        <v>0.52770271868581298</v>
      </c>
      <c r="F1812">
        <f t="shared" si="28"/>
        <v>0.42241351218913165</v>
      </c>
    </row>
    <row r="1813" spans="1:6" x14ac:dyDescent="0.2">
      <c r="A1813" t="s">
        <v>3834</v>
      </c>
      <c r="B1813" t="s">
        <v>3835</v>
      </c>
      <c r="C1813">
        <v>-1.4880947461060201</v>
      </c>
      <c r="D1813">
        <v>1.8991891817830099E-2</v>
      </c>
      <c r="E1813">
        <v>0.14737572578885599</v>
      </c>
      <c r="F1813">
        <f t="shared" si="28"/>
        <v>1.7214317722233741</v>
      </c>
    </row>
    <row r="1814" spans="1:6" x14ac:dyDescent="0.2">
      <c r="A1814" t="s">
        <v>8630</v>
      </c>
      <c r="B1814" t="s">
        <v>8631</v>
      </c>
      <c r="C1814">
        <v>-0.66314731888852096</v>
      </c>
      <c r="D1814">
        <v>0.46852872186617101</v>
      </c>
      <c r="E1814">
        <v>0.60739754966256898</v>
      </c>
      <c r="F1814">
        <f t="shared" si="28"/>
        <v>0.32926378073000062</v>
      </c>
    </row>
    <row r="1815" spans="1:6" x14ac:dyDescent="0.2">
      <c r="A1815" t="s">
        <v>8634</v>
      </c>
      <c r="B1815" t="s">
        <v>8635</v>
      </c>
      <c r="C1815">
        <v>-0.66223826553419995</v>
      </c>
      <c r="D1815">
        <v>0.24763737101115099</v>
      </c>
      <c r="E1815">
        <v>0.45142263527041299</v>
      </c>
      <c r="F1815">
        <f t="shared" si="28"/>
        <v>0.60618381522855069</v>
      </c>
    </row>
    <row r="1816" spans="1:6" x14ac:dyDescent="0.2">
      <c r="A1816" t="s">
        <v>8638</v>
      </c>
      <c r="B1816" t="s">
        <v>8639</v>
      </c>
      <c r="C1816">
        <v>-0.66123567473869305</v>
      </c>
      <c r="D1816">
        <v>0.32289475788299898</v>
      </c>
      <c r="E1816">
        <v>0.47086093547691898</v>
      </c>
      <c r="F1816">
        <f t="shared" si="28"/>
        <v>0.49093900558973563</v>
      </c>
    </row>
    <row r="1817" spans="1:6" x14ac:dyDescent="0.2">
      <c r="A1817" t="s">
        <v>8642</v>
      </c>
      <c r="B1817" t="s">
        <v>8643</v>
      </c>
      <c r="C1817">
        <v>-0.66092237908790297</v>
      </c>
      <c r="D1817">
        <v>0.57068974992804</v>
      </c>
      <c r="E1817">
        <v>0.69672110227695006</v>
      </c>
      <c r="F1817">
        <f t="shared" si="28"/>
        <v>0.24359992767825039</v>
      </c>
    </row>
    <row r="1818" spans="1:6" x14ac:dyDescent="0.2">
      <c r="A1818" t="s">
        <v>8658</v>
      </c>
      <c r="B1818" t="s">
        <v>8659</v>
      </c>
      <c r="C1818">
        <v>-0.65897450776802902</v>
      </c>
      <c r="D1818">
        <v>0.24507322685212901</v>
      </c>
      <c r="E1818">
        <v>0.45142263527041299</v>
      </c>
      <c r="F1818">
        <f t="shared" si="28"/>
        <v>0.61070413087555431</v>
      </c>
    </row>
    <row r="1819" spans="1:6" x14ac:dyDescent="0.2">
      <c r="A1819" t="s">
        <v>8666</v>
      </c>
      <c r="B1819" t="s">
        <v>8667</v>
      </c>
      <c r="C1819">
        <v>-0.65716623437249999</v>
      </c>
      <c r="D1819">
        <v>0.12776402970189699</v>
      </c>
      <c r="E1819">
        <v>0.37541185870230898</v>
      </c>
      <c r="F1819">
        <f t="shared" si="28"/>
        <v>0.89359139892265427</v>
      </c>
    </row>
    <row r="1820" spans="1:6" x14ac:dyDescent="0.2">
      <c r="A1820" t="s">
        <v>8668</v>
      </c>
      <c r="B1820" t="s">
        <v>8669</v>
      </c>
      <c r="C1820">
        <v>-0.65689177473687999</v>
      </c>
      <c r="D1820">
        <v>0.58932825923666399</v>
      </c>
      <c r="E1820">
        <v>0.71183031163205601</v>
      </c>
      <c r="F1820">
        <f t="shared" si="28"/>
        <v>0.22964273328752466</v>
      </c>
    </row>
    <row r="1821" spans="1:6" x14ac:dyDescent="0.2">
      <c r="A1821" t="s">
        <v>8674</v>
      </c>
      <c r="B1821" t="s">
        <v>8675</v>
      </c>
      <c r="C1821">
        <v>-0.65601194831182097</v>
      </c>
      <c r="D1821">
        <v>0.23356116796872001</v>
      </c>
      <c r="E1821">
        <v>0.45142263527041299</v>
      </c>
      <c r="F1821">
        <f t="shared" si="28"/>
        <v>0.6315993616400436</v>
      </c>
    </row>
    <row r="1822" spans="1:6" x14ac:dyDescent="0.2">
      <c r="A1822" t="s">
        <v>8676</v>
      </c>
      <c r="B1822" t="s">
        <v>8677</v>
      </c>
      <c r="C1822">
        <v>-0.65507287730397901</v>
      </c>
      <c r="D1822">
        <v>0.60944306818405103</v>
      </c>
      <c r="E1822">
        <v>0.72865503575649904</v>
      </c>
      <c r="F1822">
        <f t="shared" si="28"/>
        <v>0.21506685826272887</v>
      </c>
    </row>
    <row r="1823" spans="1:6" x14ac:dyDescent="0.2">
      <c r="A1823" t="s">
        <v>8682</v>
      </c>
      <c r="B1823" t="s">
        <v>8683</v>
      </c>
      <c r="C1823">
        <v>-0.65475087693402001</v>
      </c>
      <c r="D1823">
        <v>0.40669322518088102</v>
      </c>
      <c r="E1823">
        <v>0.55379684866475998</v>
      </c>
      <c r="F1823">
        <f t="shared" si="28"/>
        <v>0.39073306214438147</v>
      </c>
    </row>
    <row r="1824" spans="1:6" x14ac:dyDescent="0.2">
      <c r="A1824" t="s">
        <v>8686</v>
      </c>
      <c r="B1824" t="s">
        <v>8687</v>
      </c>
      <c r="C1824">
        <v>-0.65385701923003903</v>
      </c>
      <c r="D1824">
        <v>0.28647802638645697</v>
      </c>
      <c r="E1824">
        <v>0.45166766515210199</v>
      </c>
      <c r="F1824">
        <f t="shared" si="28"/>
        <v>0.54290868394122338</v>
      </c>
    </row>
    <row r="1825" spans="1:6" x14ac:dyDescent="0.2">
      <c r="A1825" t="s">
        <v>8690</v>
      </c>
      <c r="B1825" t="s">
        <v>8691</v>
      </c>
      <c r="C1825">
        <v>-0.65362331644729099</v>
      </c>
      <c r="D1825">
        <v>0.31594043613796202</v>
      </c>
      <c r="E1825">
        <v>0.46466385307986902</v>
      </c>
      <c r="F1825">
        <f t="shared" si="28"/>
        <v>0.50039478666927351</v>
      </c>
    </row>
    <row r="1826" spans="1:6" x14ac:dyDescent="0.2">
      <c r="A1826" t="s">
        <v>8694</v>
      </c>
      <c r="B1826" t="s">
        <v>8695</v>
      </c>
      <c r="C1826">
        <v>-0.65355210577054601</v>
      </c>
      <c r="D1826">
        <v>0.156661143678685</v>
      </c>
      <c r="E1826">
        <v>0.403260846203496</v>
      </c>
      <c r="F1826">
        <f t="shared" si="28"/>
        <v>0.80503870728703542</v>
      </c>
    </row>
    <row r="1827" spans="1:6" x14ac:dyDescent="0.2">
      <c r="A1827" t="s">
        <v>8702</v>
      </c>
      <c r="B1827" t="s">
        <v>8703</v>
      </c>
      <c r="C1827">
        <v>-0.65226450918284895</v>
      </c>
      <c r="D1827">
        <v>0.67392332858443704</v>
      </c>
      <c r="E1827">
        <v>0.78188950090481901</v>
      </c>
      <c r="F1827">
        <f t="shared" si="28"/>
        <v>0.1713895097951865</v>
      </c>
    </row>
    <row r="1828" spans="1:6" x14ac:dyDescent="0.2">
      <c r="A1828" t="s">
        <v>8714</v>
      </c>
      <c r="B1828" t="s">
        <v>8715</v>
      </c>
      <c r="C1828">
        <v>-0.65032536185474799</v>
      </c>
      <c r="D1828">
        <v>0.55869015810788802</v>
      </c>
      <c r="E1828">
        <v>0.68672994391595699</v>
      </c>
      <c r="F1828">
        <f t="shared" si="28"/>
        <v>0.25282897910893054</v>
      </c>
    </row>
    <row r="1829" spans="1:6" x14ac:dyDescent="0.2">
      <c r="A1829" t="s">
        <v>8720</v>
      </c>
      <c r="B1829" t="s">
        <v>8721</v>
      </c>
      <c r="C1829">
        <v>-0.64929107771320205</v>
      </c>
      <c r="D1829">
        <v>0.13265884389558599</v>
      </c>
      <c r="E1829">
        <v>0.38233836725956399</v>
      </c>
      <c r="F1829">
        <f t="shared" si="28"/>
        <v>0.87726379184056213</v>
      </c>
    </row>
    <row r="1830" spans="1:6" x14ac:dyDescent="0.2">
      <c r="A1830" t="s">
        <v>8722</v>
      </c>
      <c r="B1830" t="s">
        <v>8723</v>
      </c>
      <c r="C1830">
        <v>-0.64914240525851696</v>
      </c>
      <c r="D1830">
        <v>0.18003179048788001</v>
      </c>
      <c r="E1830">
        <v>0.43735506958041698</v>
      </c>
      <c r="F1830">
        <f t="shared" si="28"/>
        <v>0.74465079926111977</v>
      </c>
    </row>
    <row r="1831" spans="1:6" x14ac:dyDescent="0.2">
      <c r="A1831" t="s">
        <v>8726</v>
      </c>
      <c r="B1831" t="s">
        <v>8727</v>
      </c>
      <c r="C1831">
        <v>-0.64776735257094298</v>
      </c>
      <c r="D1831">
        <v>7.5963733364121502E-2</v>
      </c>
      <c r="E1831">
        <v>0.28468850829825199</v>
      </c>
      <c r="F1831">
        <f t="shared" si="28"/>
        <v>1.1193936992852893</v>
      </c>
    </row>
    <row r="1832" spans="1:6" x14ac:dyDescent="0.2">
      <c r="A1832" t="s">
        <v>8732</v>
      </c>
      <c r="B1832" t="s">
        <v>8733</v>
      </c>
      <c r="C1832">
        <v>-0.64625178945044703</v>
      </c>
      <c r="D1832">
        <v>6.1722677946094602E-2</v>
      </c>
      <c r="E1832">
        <v>0.251672038867571</v>
      </c>
      <c r="F1832">
        <f t="shared" si="28"/>
        <v>1.2095552395761351</v>
      </c>
    </row>
    <row r="1833" spans="1:6" x14ac:dyDescent="0.2">
      <c r="A1833" t="s">
        <v>8734</v>
      </c>
      <c r="B1833" t="s">
        <v>8735</v>
      </c>
      <c r="C1833">
        <v>-0.64619704552551005</v>
      </c>
      <c r="D1833">
        <v>0.27720608941675901</v>
      </c>
      <c r="E1833">
        <v>0.45166766515210199</v>
      </c>
      <c r="F1833">
        <f t="shared" si="28"/>
        <v>0.55719723376063091</v>
      </c>
    </row>
    <row r="1834" spans="1:6" x14ac:dyDescent="0.2">
      <c r="A1834" t="s">
        <v>8736</v>
      </c>
      <c r="B1834" t="s">
        <v>8737</v>
      </c>
      <c r="C1834">
        <v>-0.64597493746592405</v>
      </c>
      <c r="D1834">
        <v>0.32961454139405799</v>
      </c>
      <c r="E1834">
        <v>0.478184642564286</v>
      </c>
      <c r="F1834">
        <f t="shared" si="28"/>
        <v>0.48199363706019593</v>
      </c>
    </row>
    <row r="1835" spans="1:6" x14ac:dyDescent="0.2">
      <c r="A1835" t="s">
        <v>8744</v>
      </c>
      <c r="B1835" t="s">
        <v>8745</v>
      </c>
      <c r="C1835">
        <v>-0.64499818770589501</v>
      </c>
      <c r="D1835">
        <v>6.44310706923545E-2</v>
      </c>
      <c r="E1835">
        <v>0.257618608007255</v>
      </c>
      <c r="F1835">
        <f t="shared" si="28"/>
        <v>1.1909046516442203</v>
      </c>
    </row>
    <row r="1836" spans="1:6" x14ac:dyDescent="0.2">
      <c r="A1836" t="s">
        <v>8746</v>
      </c>
      <c r="B1836" t="s">
        <v>8747</v>
      </c>
      <c r="C1836">
        <v>-0.64447730473151499</v>
      </c>
      <c r="D1836">
        <v>0.43194227659016698</v>
      </c>
      <c r="E1836">
        <v>0.57678359646077704</v>
      </c>
      <c r="F1836">
        <f t="shared" si="28"/>
        <v>0.36457428705860861</v>
      </c>
    </row>
    <row r="1837" spans="1:6" x14ac:dyDescent="0.2">
      <c r="A1837" t="s">
        <v>8748</v>
      </c>
      <c r="B1837" t="s">
        <v>8749</v>
      </c>
      <c r="C1837">
        <v>-0.64420812497540803</v>
      </c>
      <c r="D1837">
        <v>0.49586529776667798</v>
      </c>
      <c r="E1837">
        <v>0.63015928420466405</v>
      </c>
      <c r="F1837">
        <f t="shared" si="28"/>
        <v>0.30463628395689785</v>
      </c>
    </row>
    <row r="1838" spans="1:6" x14ac:dyDescent="0.2">
      <c r="A1838" t="s">
        <v>8754</v>
      </c>
      <c r="B1838" t="s">
        <v>8755</v>
      </c>
      <c r="C1838">
        <v>-0.64338726581762995</v>
      </c>
      <c r="D1838">
        <v>0.48989139293313999</v>
      </c>
      <c r="E1838">
        <v>0.626924585594269</v>
      </c>
      <c r="F1838">
        <f t="shared" si="28"/>
        <v>0.30990019074264796</v>
      </c>
    </row>
    <row r="1839" spans="1:6" x14ac:dyDescent="0.2">
      <c r="A1839" t="s">
        <v>8770</v>
      </c>
      <c r="B1839" t="s">
        <v>8771</v>
      </c>
      <c r="C1839">
        <v>-0.64205521201742799</v>
      </c>
      <c r="D1839">
        <v>0.343050777451892</v>
      </c>
      <c r="E1839">
        <v>0.49314976416924999</v>
      </c>
      <c r="F1839">
        <f t="shared" si="28"/>
        <v>0.46464159210004208</v>
      </c>
    </row>
    <row r="1840" spans="1:6" x14ac:dyDescent="0.2">
      <c r="A1840" t="s">
        <v>4952</v>
      </c>
      <c r="B1840" t="s">
        <v>4953</v>
      </c>
      <c r="C1840">
        <v>-1.2401733303715099</v>
      </c>
      <c r="D1840">
        <v>1.88953843456812E-2</v>
      </c>
      <c r="E1840">
        <v>0.14737572578885599</v>
      </c>
      <c r="F1840">
        <f t="shared" si="28"/>
        <v>1.7236442697956118</v>
      </c>
    </row>
    <row r="1841" spans="1:6" x14ac:dyDescent="0.2">
      <c r="A1841" t="s">
        <v>4986</v>
      </c>
      <c r="B1841" t="s">
        <v>4987</v>
      </c>
      <c r="C1841">
        <v>-1.2378297095448101</v>
      </c>
      <c r="D1841">
        <v>1.8950395134561902E-2</v>
      </c>
      <c r="E1841">
        <v>0.14737572578885599</v>
      </c>
      <c r="F1841">
        <f t="shared" si="28"/>
        <v>1.7223817301301692</v>
      </c>
    </row>
    <row r="1842" spans="1:6" x14ac:dyDescent="0.2">
      <c r="A1842" t="s">
        <v>8780</v>
      </c>
      <c r="B1842" t="s">
        <v>8781</v>
      </c>
      <c r="C1842">
        <v>-0.64108467681843195</v>
      </c>
      <c r="D1842">
        <v>5.88204196440128E-2</v>
      </c>
      <c r="E1842">
        <v>0.245869354111974</v>
      </c>
      <c r="F1842">
        <f t="shared" si="28"/>
        <v>1.2304718814197517</v>
      </c>
    </row>
    <row r="1843" spans="1:6" x14ac:dyDescent="0.2">
      <c r="A1843" t="s">
        <v>8782</v>
      </c>
      <c r="B1843" t="s">
        <v>8783</v>
      </c>
      <c r="C1843">
        <v>-0.64078092387588004</v>
      </c>
      <c r="D1843">
        <v>0.71832490607418997</v>
      </c>
      <c r="E1843">
        <v>0.81392568493436102</v>
      </c>
      <c r="F1843">
        <f t="shared" si="28"/>
        <v>0.14367907525810297</v>
      </c>
    </row>
    <row r="1844" spans="1:6" x14ac:dyDescent="0.2">
      <c r="A1844" t="s">
        <v>5873</v>
      </c>
      <c r="B1844" t="s">
        <v>5874</v>
      </c>
      <c r="C1844">
        <v>1.0770854422692699</v>
      </c>
      <c r="D1844">
        <v>1.9028122805172201E-2</v>
      </c>
      <c r="E1844">
        <v>0.14737572578885599</v>
      </c>
      <c r="F1844">
        <f t="shared" si="28"/>
        <v>1.7206040543597387</v>
      </c>
    </row>
    <row r="1845" spans="1:6" x14ac:dyDescent="0.2">
      <c r="A1845" t="s">
        <v>8806</v>
      </c>
      <c r="B1845" t="s">
        <v>8807</v>
      </c>
      <c r="C1845">
        <v>-0.63711573138479505</v>
      </c>
      <c r="D1845">
        <v>0.38050442025693798</v>
      </c>
      <c r="E1845">
        <v>0.53028353169384801</v>
      </c>
      <c r="F1845">
        <f t="shared" si="28"/>
        <v>0.41964029373691342</v>
      </c>
    </row>
    <row r="1846" spans="1:6" x14ac:dyDescent="0.2">
      <c r="A1846" t="s">
        <v>8808</v>
      </c>
      <c r="B1846" t="s">
        <v>8809</v>
      </c>
      <c r="C1846">
        <v>-0.63703808995834499</v>
      </c>
      <c r="D1846">
        <v>0.48503332379962799</v>
      </c>
      <c r="E1846">
        <v>0.62252989399718495</v>
      </c>
      <c r="F1846">
        <f t="shared" si="28"/>
        <v>0.314228422541802</v>
      </c>
    </row>
    <row r="1847" spans="1:6" x14ac:dyDescent="0.2">
      <c r="A1847" t="s">
        <v>8812</v>
      </c>
      <c r="B1847" t="s">
        <v>8813</v>
      </c>
      <c r="C1847">
        <v>-0.63674555614385198</v>
      </c>
      <c r="D1847">
        <v>0.31974869124065602</v>
      </c>
      <c r="E1847">
        <v>0.467404613886308</v>
      </c>
      <c r="F1847">
        <f t="shared" si="28"/>
        <v>0.49519122445094865</v>
      </c>
    </row>
    <row r="1848" spans="1:6" x14ac:dyDescent="0.2">
      <c r="A1848" t="s">
        <v>8814</v>
      </c>
      <c r="B1848" t="s">
        <v>8815</v>
      </c>
      <c r="C1848">
        <v>-0.63656677237561199</v>
      </c>
      <c r="D1848">
        <v>0.57492780249089404</v>
      </c>
      <c r="E1848">
        <v>0.70013309452191097</v>
      </c>
      <c r="F1848">
        <f t="shared" si="28"/>
        <v>0.24038668913377156</v>
      </c>
    </row>
    <row r="1849" spans="1:6" x14ac:dyDescent="0.2">
      <c r="A1849" t="s">
        <v>8816</v>
      </c>
      <c r="B1849" t="s">
        <v>8817</v>
      </c>
      <c r="C1849">
        <v>-0.63640640078258603</v>
      </c>
      <c r="D1849">
        <v>0.114510057025452</v>
      </c>
      <c r="E1849">
        <v>0.362472315456625</v>
      </c>
      <c r="F1849">
        <f t="shared" si="28"/>
        <v>0.94115636905464317</v>
      </c>
    </row>
    <row r="1850" spans="1:6" x14ac:dyDescent="0.2">
      <c r="A1850" t="s">
        <v>8820</v>
      </c>
      <c r="B1850" t="s">
        <v>8821</v>
      </c>
      <c r="C1850">
        <v>-0.63454843763673097</v>
      </c>
      <c r="D1850">
        <v>0.345223162105321</v>
      </c>
      <c r="E1850">
        <v>0.49550307206034</v>
      </c>
      <c r="F1850">
        <f t="shared" si="28"/>
        <v>0.46190007379960951</v>
      </c>
    </row>
    <row r="1851" spans="1:6" x14ac:dyDescent="0.2">
      <c r="A1851" t="s">
        <v>8826</v>
      </c>
      <c r="B1851" t="s">
        <v>8827</v>
      </c>
      <c r="C1851">
        <v>-0.63370378006119998</v>
      </c>
      <c r="D1851">
        <v>0.45707141964722497</v>
      </c>
      <c r="E1851">
        <v>0.59789334300310304</v>
      </c>
      <c r="F1851">
        <f t="shared" si="28"/>
        <v>0.34001593398863644</v>
      </c>
    </row>
    <row r="1852" spans="1:6" x14ac:dyDescent="0.2">
      <c r="A1852" t="s">
        <v>8832</v>
      </c>
      <c r="B1852" t="s">
        <v>8833</v>
      </c>
      <c r="C1852">
        <v>-0.63211037744676402</v>
      </c>
      <c r="D1852">
        <v>0.38619806134149198</v>
      </c>
      <c r="E1852">
        <v>0.53556875843996699</v>
      </c>
      <c r="F1852">
        <f t="shared" si="28"/>
        <v>0.4131899106467472</v>
      </c>
    </row>
    <row r="1853" spans="1:6" x14ac:dyDescent="0.2">
      <c r="A1853" t="s">
        <v>8834</v>
      </c>
      <c r="B1853" t="s">
        <v>8835</v>
      </c>
      <c r="C1853">
        <v>-0.63210864723689797</v>
      </c>
      <c r="D1853">
        <v>0.27668884100393298</v>
      </c>
      <c r="E1853">
        <v>0.45166766515210199</v>
      </c>
      <c r="F1853">
        <f t="shared" si="28"/>
        <v>0.55800835581438157</v>
      </c>
    </row>
    <row r="1854" spans="1:6" x14ac:dyDescent="0.2">
      <c r="A1854" t="s">
        <v>8838</v>
      </c>
      <c r="B1854" t="s">
        <v>8839</v>
      </c>
      <c r="C1854">
        <v>-0.63193951774311596</v>
      </c>
      <c r="D1854">
        <v>0.45042687792022401</v>
      </c>
      <c r="E1854">
        <v>0.591830408039978</v>
      </c>
      <c r="F1854">
        <f t="shared" si="28"/>
        <v>0.34637570211728486</v>
      </c>
    </row>
    <row r="1855" spans="1:6" x14ac:dyDescent="0.2">
      <c r="A1855" t="s">
        <v>8840</v>
      </c>
      <c r="B1855" t="s">
        <v>8841</v>
      </c>
      <c r="C1855">
        <v>-0.63134304506233396</v>
      </c>
      <c r="D1855">
        <v>0.43777433567027901</v>
      </c>
      <c r="E1855">
        <v>0.580622296992373</v>
      </c>
      <c r="F1855">
        <f t="shared" si="28"/>
        <v>0.3587497023466259</v>
      </c>
    </row>
    <row r="1856" spans="1:6" x14ac:dyDescent="0.2">
      <c r="A1856" t="s">
        <v>8854</v>
      </c>
      <c r="B1856" t="s">
        <v>8855</v>
      </c>
      <c r="C1856">
        <v>-0.62947692904889596</v>
      </c>
      <c r="D1856">
        <v>0.347454871101466</v>
      </c>
      <c r="E1856">
        <v>0.49730669592492999</v>
      </c>
      <c r="F1856">
        <f t="shared" si="28"/>
        <v>0.45910159540298345</v>
      </c>
    </row>
    <row r="1857" spans="1:6" x14ac:dyDescent="0.2">
      <c r="A1857" t="s">
        <v>8860</v>
      </c>
      <c r="B1857" t="s">
        <v>8861</v>
      </c>
      <c r="C1857">
        <v>-0.62873838152626704</v>
      </c>
      <c r="D1857">
        <v>0.31606321971337897</v>
      </c>
      <c r="E1857">
        <v>0.46466385307986902</v>
      </c>
      <c r="F1857">
        <f t="shared" si="28"/>
        <v>0.50022604008229055</v>
      </c>
    </row>
    <row r="1858" spans="1:6" x14ac:dyDescent="0.2">
      <c r="A1858" t="s">
        <v>8868</v>
      </c>
      <c r="B1858" t="s">
        <v>8869</v>
      </c>
      <c r="C1858">
        <v>-0.62713983121364303</v>
      </c>
      <c r="D1858">
        <v>6.4708807713377794E-2</v>
      </c>
      <c r="E1858">
        <v>0.25824812537297398</v>
      </c>
      <c r="F1858">
        <f t="shared" si="28"/>
        <v>1.1890366021600396</v>
      </c>
    </row>
    <row r="1859" spans="1:6" x14ac:dyDescent="0.2">
      <c r="A1859" t="s">
        <v>8876</v>
      </c>
      <c r="B1859" t="s">
        <v>8877</v>
      </c>
      <c r="C1859">
        <v>-0.62659146739757698</v>
      </c>
      <c r="D1859">
        <v>0.12764700565649401</v>
      </c>
      <c r="E1859">
        <v>0.37524593621982</v>
      </c>
      <c r="F1859">
        <f t="shared" ref="F1859:F1922" si="29">-LOG10(D1859)</f>
        <v>0.89398936842035892</v>
      </c>
    </row>
    <row r="1860" spans="1:6" x14ac:dyDescent="0.2">
      <c r="A1860" t="s">
        <v>8882</v>
      </c>
      <c r="B1860" t="s">
        <v>8883</v>
      </c>
      <c r="C1860">
        <v>-0.62526302245782495</v>
      </c>
      <c r="D1860">
        <v>0.57996522459972799</v>
      </c>
      <c r="E1860">
        <v>0.70393306297895097</v>
      </c>
      <c r="F1860">
        <f t="shared" si="29"/>
        <v>0.23659804646676075</v>
      </c>
    </row>
    <row r="1861" spans="1:6" x14ac:dyDescent="0.2">
      <c r="A1861" t="s">
        <v>8884</v>
      </c>
      <c r="B1861" t="s">
        <v>8885</v>
      </c>
      <c r="C1861">
        <v>-0.62513815406515905</v>
      </c>
      <c r="D1861">
        <v>0.58096731412115499</v>
      </c>
      <c r="E1861">
        <v>0.70475327245664898</v>
      </c>
      <c r="F1861">
        <f t="shared" si="29"/>
        <v>0.2358483008216018</v>
      </c>
    </row>
    <row r="1862" spans="1:6" x14ac:dyDescent="0.2">
      <c r="A1862" t="s">
        <v>8888</v>
      </c>
      <c r="B1862" t="s">
        <v>8889</v>
      </c>
      <c r="C1862">
        <v>-0.62506306663493005</v>
      </c>
      <c r="D1862">
        <v>0.356412068127202</v>
      </c>
      <c r="E1862">
        <v>0.50562596658553605</v>
      </c>
      <c r="F1862">
        <f t="shared" si="29"/>
        <v>0.44804759915727999</v>
      </c>
    </row>
    <row r="1863" spans="1:6" x14ac:dyDescent="0.2">
      <c r="A1863" t="s">
        <v>8894</v>
      </c>
      <c r="B1863" t="s">
        <v>8895</v>
      </c>
      <c r="C1863">
        <v>-0.62445912930335501</v>
      </c>
      <c r="D1863">
        <v>0.34157767626331498</v>
      </c>
      <c r="E1863">
        <v>0.49157746879387398</v>
      </c>
      <c r="F1863">
        <f t="shared" si="29"/>
        <v>0.4665105202794631</v>
      </c>
    </row>
    <row r="1864" spans="1:6" x14ac:dyDescent="0.2">
      <c r="A1864" t="s">
        <v>5122</v>
      </c>
      <c r="B1864" t="s">
        <v>5123</v>
      </c>
      <c r="C1864">
        <v>1.2128533133466599</v>
      </c>
      <c r="D1864">
        <v>1.9038969360282799E-2</v>
      </c>
      <c r="E1864">
        <v>0.14737572578885599</v>
      </c>
      <c r="F1864">
        <f t="shared" si="29"/>
        <v>1.7203565650511676</v>
      </c>
    </row>
    <row r="1865" spans="1:6" x14ac:dyDescent="0.2">
      <c r="A1865" t="s">
        <v>8912</v>
      </c>
      <c r="B1865" t="s">
        <v>8913</v>
      </c>
      <c r="C1865">
        <v>-0.62170791746867904</v>
      </c>
      <c r="D1865">
        <v>0.37300738268053901</v>
      </c>
      <c r="E1865">
        <v>0.52275899467601294</v>
      </c>
      <c r="F1865">
        <f t="shared" si="29"/>
        <v>0.42828257241198286</v>
      </c>
    </row>
    <row r="1866" spans="1:6" x14ac:dyDescent="0.2">
      <c r="A1866" t="s">
        <v>1536</v>
      </c>
      <c r="B1866" t="s">
        <v>1537</v>
      </c>
      <c r="C1866">
        <v>2.3319318006133098</v>
      </c>
      <c r="D1866">
        <v>1.9031877071649401E-2</v>
      </c>
      <c r="E1866">
        <v>0.14737572578885599</v>
      </c>
      <c r="F1866">
        <f t="shared" si="29"/>
        <v>1.720518376103028</v>
      </c>
    </row>
    <row r="1867" spans="1:6" x14ac:dyDescent="0.2">
      <c r="A1867" t="s">
        <v>8916</v>
      </c>
      <c r="B1867" t="s">
        <v>8917</v>
      </c>
      <c r="C1867">
        <v>-0.61952710501972796</v>
      </c>
      <c r="D1867">
        <v>0.79955423327598696</v>
      </c>
      <c r="E1867">
        <v>0.873382763598058</v>
      </c>
      <c r="F1867">
        <f t="shared" si="29"/>
        <v>9.7152072988817673E-2</v>
      </c>
    </row>
    <row r="1868" spans="1:6" x14ac:dyDescent="0.2">
      <c r="A1868" t="s">
        <v>8918</v>
      </c>
      <c r="B1868" t="s">
        <v>8919</v>
      </c>
      <c r="C1868">
        <v>-0.619458144814647</v>
      </c>
      <c r="D1868">
        <v>0.57955315973683896</v>
      </c>
      <c r="E1868">
        <v>0.70356472211635401</v>
      </c>
      <c r="F1868">
        <f t="shared" si="29"/>
        <v>0.23690672204463864</v>
      </c>
    </row>
    <row r="1869" spans="1:6" x14ac:dyDescent="0.2">
      <c r="A1869" t="s">
        <v>8934</v>
      </c>
      <c r="B1869" t="s">
        <v>8935</v>
      </c>
      <c r="C1869">
        <v>-0.61672956899368103</v>
      </c>
      <c r="D1869">
        <v>0.23055858739968299</v>
      </c>
      <c r="E1869">
        <v>0.45142263527041299</v>
      </c>
      <c r="F1869">
        <f t="shared" si="29"/>
        <v>0.63721869738366921</v>
      </c>
    </row>
    <row r="1870" spans="1:6" x14ac:dyDescent="0.2">
      <c r="A1870" t="s">
        <v>8938</v>
      </c>
      <c r="B1870" t="s">
        <v>8939</v>
      </c>
      <c r="C1870">
        <v>-0.61611442148037998</v>
      </c>
      <c r="D1870">
        <v>0.39249233266915601</v>
      </c>
      <c r="E1870">
        <v>0.54128519015825105</v>
      </c>
      <c r="F1870">
        <f t="shared" si="29"/>
        <v>0.40616882277096006</v>
      </c>
    </row>
    <row r="1871" spans="1:6" x14ac:dyDescent="0.2">
      <c r="A1871" t="s">
        <v>8948</v>
      </c>
      <c r="B1871" t="s">
        <v>8949</v>
      </c>
      <c r="C1871">
        <v>-0.61480563286487999</v>
      </c>
      <c r="D1871">
        <v>0.156225230544566</v>
      </c>
      <c r="E1871">
        <v>0.40245855614244103</v>
      </c>
      <c r="F1871">
        <f t="shared" si="29"/>
        <v>0.80624882576339318</v>
      </c>
    </row>
    <row r="1872" spans="1:6" x14ac:dyDescent="0.2">
      <c r="A1872" t="s">
        <v>8954</v>
      </c>
      <c r="B1872" t="s">
        <v>8955</v>
      </c>
      <c r="C1872">
        <v>-0.61425001296358706</v>
      </c>
      <c r="D1872">
        <v>0.44318963513329102</v>
      </c>
      <c r="E1872">
        <v>0.58585299738362195</v>
      </c>
      <c r="F1872">
        <f t="shared" si="29"/>
        <v>0.35341040499680648</v>
      </c>
    </row>
    <row r="1873" spans="1:6" x14ac:dyDescent="0.2">
      <c r="A1873" t="s">
        <v>8960</v>
      </c>
      <c r="B1873" t="s">
        <v>8961</v>
      </c>
      <c r="C1873">
        <v>-0.61366927219566403</v>
      </c>
      <c r="D1873">
        <v>0.603209417133032</v>
      </c>
      <c r="E1873">
        <v>0.72373959511202102</v>
      </c>
      <c r="F1873">
        <f t="shared" si="29"/>
        <v>0.2195318870040209</v>
      </c>
    </row>
    <row r="1874" spans="1:6" x14ac:dyDescent="0.2">
      <c r="A1874" t="s">
        <v>8962</v>
      </c>
      <c r="B1874" t="s">
        <v>8963</v>
      </c>
      <c r="C1874">
        <v>-0.61365501405839895</v>
      </c>
      <c r="D1874">
        <v>0.42300800326905102</v>
      </c>
      <c r="E1874">
        <v>0.56966719043445901</v>
      </c>
      <c r="F1874">
        <f t="shared" si="29"/>
        <v>0.3736514157391298</v>
      </c>
    </row>
    <row r="1875" spans="1:6" x14ac:dyDescent="0.2">
      <c r="A1875" t="s">
        <v>8974</v>
      </c>
      <c r="B1875" t="s">
        <v>8975</v>
      </c>
      <c r="C1875">
        <v>-0.61139313683824204</v>
      </c>
      <c r="D1875">
        <v>5.8061326657023897E-2</v>
      </c>
      <c r="E1875">
        <v>0.24397632209601799</v>
      </c>
      <c r="F1875">
        <f t="shared" si="29"/>
        <v>1.2361130450933495</v>
      </c>
    </row>
    <row r="1876" spans="1:6" x14ac:dyDescent="0.2">
      <c r="A1876" t="s">
        <v>8978</v>
      </c>
      <c r="B1876" t="s">
        <v>8979</v>
      </c>
      <c r="C1876">
        <v>-0.61118870787323998</v>
      </c>
      <c r="D1876">
        <v>0.456039420108237</v>
      </c>
      <c r="E1876">
        <v>0.59714620106735405</v>
      </c>
      <c r="F1876">
        <f t="shared" si="29"/>
        <v>0.34099761524008854</v>
      </c>
    </row>
    <row r="1877" spans="1:6" x14ac:dyDescent="0.2">
      <c r="A1877" t="s">
        <v>8986</v>
      </c>
      <c r="B1877" t="s">
        <v>8987</v>
      </c>
      <c r="C1877">
        <v>-0.61064949903842403</v>
      </c>
      <c r="D1877">
        <v>0.471012273815411</v>
      </c>
      <c r="E1877">
        <v>0.60984982455036996</v>
      </c>
      <c r="F1877">
        <f t="shared" si="29"/>
        <v>0.32696777571430374</v>
      </c>
    </row>
    <row r="1878" spans="1:6" x14ac:dyDescent="0.2">
      <c r="A1878" t="s">
        <v>8990</v>
      </c>
      <c r="B1878" t="s">
        <v>8991</v>
      </c>
      <c r="C1878">
        <v>-0.61054989408113103</v>
      </c>
      <c r="D1878">
        <v>0.29877753918074501</v>
      </c>
      <c r="E1878">
        <v>0.45220809509146498</v>
      </c>
      <c r="F1878">
        <f t="shared" si="29"/>
        <v>0.52465205403370452</v>
      </c>
    </row>
    <row r="1879" spans="1:6" x14ac:dyDescent="0.2">
      <c r="A1879" t="s">
        <v>8999</v>
      </c>
      <c r="B1879" t="s">
        <v>9000</v>
      </c>
      <c r="C1879">
        <v>-0.60856596501673399</v>
      </c>
      <c r="D1879">
        <v>0.507503960708374</v>
      </c>
      <c r="E1879">
        <v>0.63930648144062496</v>
      </c>
      <c r="F1879">
        <f t="shared" si="29"/>
        <v>0.29456056404119457</v>
      </c>
    </row>
    <row r="1880" spans="1:6" x14ac:dyDescent="0.2">
      <c r="A1880" t="s">
        <v>9005</v>
      </c>
      <c r="B1880" t="s">
        <v>9006</v>
      </c>
      <c r="C1880">
        <v>-0.60720432203677099</v>
      </c>
      <c r="D1880">
        <v>7.9242940792128402E-2</v>
      </c>
      <c r="E1880">
        <v>0.29263582133441302</v>
      </c>
      <c r="F1880">
        <f t="shared" si="29"/>
        <v>1.1010394156916061</v>
      </c>
    </row>
    <row r="1881" spans="1:6" x14ac:dyDescent="0.2">
      <c r="A1881" t="s">
        <v>9015</v>
      </c>
      <c r="B1881" t="s">
        <v>9016</v>
      </c>
      <c r="C1881">
        <v>-0.60615197541261501</v>
      </c>
      <c r="D1881">
        <v>0.47936654912537202</v>
      </c>
      <c r="E1881">
        <v>0.61733569305968705</v>
      </c>
      <c r="F1881">
        <f t="shared" si="29"/>
        <v>0.31933227492716632</v>
      </c>
    </row>
    <row r="1882" spans="1:6" x14ac:dyDescent="0.2">
      <c r="A1882" t="s">
        <v>9019</v>
      </c>
      <c r="B1882" t="s">
        <v>9020</v>
      </c>
      <c r="C1882">
        <v>-0.60538949326584601</v>
      </c>
      <c r="D1882">
        <v>0.69116372852290198</v>
      </c>
      <c r="E1882">
        <v>0.79454396683816197</v>
      </c>
      <c r="F1882">
        <f t="shared" si="29"/>
        <v>0.16041906120578858</v>
      </c>
    </row>
    <row r="1883" spans="1:6" x14ac:dyDescent="0.2">
      <c r="A1883" t="s">
        <v>9023</v>
      </c>
      <c r="B1883" t="s">
        <v>9024</v>
      </c>
      <c r="C1883">
        <v>-0.60489482617852397</v>
      </c>
      <c r="D1883">
        <v>0.66859396105883995</v>
      </c>
      <c r="E1883">
        <v>0.77743330144476996</v>
      </c>
      <c r="F1883">
        <f t="shared" si="29"/>
        <v>0.17483755040373553</v>
      </c>
    </row>
    <row r="1884" spans="1:6" x14ac:dyDescent="0.2">
      <c r="A1884" t="s">
        <v>9027</v>
      </c>
      <c r="B1884" t="s">
        <v>9028</v>
      </c>
      <c r="C1884">
        <v>-0.60452405086288397</v>
      </c>
      <c r="D1884">
        <v>0.51561212840694604</v>
      </c>
      <c r="E1884">
        <v>0.64703679642622502</v>
      </c>
      <c r="F1884">
        <f t="shared" si="29"/>
        <v>0.28767687557336535</v>
      </c>
    </row>
    <row r="1885" spans="1:6" x14ac:dyDescent="0.2">
      <c r="A1885" t="s">
        <v>9029</v>
      </c>
      <c r="B1885" t="s">
        <v>9030</v>
      </c>
      <c r="C1885">
        <v>-0.60442708531495704</v>
      </c>
      <c r="D1885">
        <v>0.66938779479538602</v>
      </c>
      <c r="E1885">
        <v>0.77820985510125695</v>
      </c>
      <c r="F1885">
        <f t="shared" si="29"/>
        <v>0.17432221056404759</v>
      </c>
    </row>
    <row r="1886" spans="1:6" x14ac:dyDescent="0.2">
      <c r="A1886" t="s">
        <v>9045</v>
      </c>
      <c r="B1886" t="s">
        <v>9046</v>
      </c>
      <c r="C1886">
        <v>-0.60160622709012102</v>
      </c>
      <c r="D1886">
        <v>0.36729395066131598</v>
      </c>
      <c r="E1886">
        <v>0.517100718456033</v>
      </c>
      <c r="F1886">
        <f t="shared" si="29"/>
        <v>0.43498622443457141</v>
      </c>
    </row>
    <row r="1887" spans="1:6" x14ac:dyDescent="0.2">
      <c r="A1887" t="s">
        <v>9051</v>
      </c>
      <c r="B1887" t="s">
        <v>9052</v>
      </c>
      <c r="C1887">
        <v>-0.60125458135987997</v>
      </c>
      <c r="D1887">
        <v>0.12846074953313</v>
      </c>
      <c r="E1887">
        <v>0.37609206755137897</v>
      </c>
      <c r="F1887">
        <f t="shared" si="29"/>
        <v>0.89122954832571144</v>
      </c>
    </row>
    <row r="1888" spans="1:6" x14ac:dyDescent="0.2">
      <c r="A1888" t="s">
        <v>9055</v>
      </c>
      <c r="B1888" t="s">
        <v>9056</v>
      </c>
      <c r="C1888">
        <v>-0.60046125439865905</v>
      </c>
      <c r="D1888">
        <v>0.121485978606841</v>
      </c>
      <c r="E1888">
        <v>0.36970768219526801</v>
      </c>
      <c r="F1888">
        <f t="shared" si="29"/>
        <v>0.91547384358888795</v>
      </c>
    </row>
    <row r="1889" spans="1:6" x14ac:dyDescent="0.2">
      <c r="A1889" t="s">
        <v>9057</v>
      </c>
      <c r="B1889" t="s">
        <v>9058</v>
      </c>
      <c r="C1889">
        <v>-0.60034613447712504</v>
      </c>
      <c r="D1889">
        <v>0.47717425983350897</v>
      </c>
      <c r="E1889">
        <v>0.61549114661781901</v>
      </c>
      <c r="F1889">
        <f t="shared" si="29"/>
        <v>0.32132299147649396</v>
      </c>
    </row>
    <row r="1890" spans="1:6" x14ac:dyDescent="0.2">
      <c r="A1890" t="s">
        <v>9063</v>
      </c>
      <c r="B1890" t="s">
        <v>9064</v>
      </c>
      <c r="C1890">
        <v>-0.59963455464027504</v>
      </c>
      <c r="D1890">
        <v>0.27793417854132302</v>
      </c>
      <c r="E1890">
        <v>0.45166766515210199</v>
      </c>
      <c r="F1890">
        <f t="shared" si="29"/>
        <v>0.5560580432219917</v>
      </c>
    </row>
    <row r="1891" spans="1:6" x14ac:dyDescent="0.2">
      <c r="A1891" t="s">
        <v>9065</v>
      </c>
      <c r="B1891" t="s">
        <v>9066</v>
      </c>
      <c r="C1891">
        <v>-0.59948155885018894</v>
      </c>
      <c r="D1891">
        <v>0.58225148157052597</v>
      </c>
      <c r="E1891">
        <v>0.70569951610138903</v>
      </c>
      <c r="F1891">
        <f t="shared" si="29"/>
        <v>0.23488939770597322</v>
      </c>
    </row>
    <row r="1892" spans="1:6" x14ac:dyDescent="0.2">
      <c r="A1892" t="s">
        <v>9069</v>
      </c>
      <c r="B1892" t="s">
        <v>9070</v>
      </c>
      <c r="C1892">
        <v>-0.599206792149928</v>
      </c>
      <c r="D1892">
        <v>0.72449330388673805</v>
      </c>
      <c r="E1892">
        <v>0.81855464556649704</v>
      </c>
      <c r="F1892">
        <f t="shared" si="29"/>
        <v>0.13996562413135566</v>
      </c>
    </row>
    <row r="1893" spans="1:6" x14ac:dyDescent="0.2">
      <c r="A1893" t="s">
        <v>9075</v>
      </c>
      <c r="B1893" t="s">
        <v>9076</v>
      </c>
      <c r="C1893">
        <v>-0.59850191613746095</v>
      </c>
      <c r="D1893">
        <v>0.57027823288143997</v>
      </c>
      <c r="E1893">
        <v>0.69672109925678305</v>
      </c>
      <c r="F1893">
        <f t="shared" si="29"/>
        <v>0.24391320481308645</v>
      </c>
    </row>
    <row r="1894" spans="1:6" x14ac:dyDescent="0.2">
      <c r="A1894" t="s">
        <v>9077</v>
      </c>
      <c r="B1894" t="s">
        <v>9078</v>
      </c>
      <c r="C1894">
        <v>-0.59805997945518197</v>
      </c>
      <c r="D1894">
        <v>0.39436293289547097</v>
      </c>
      <c r="E1894">
        <v>0.54294038296424996</v>
      </c>
      <c r="F1894">
        <f t="shared" si="29"/>
        <v>0.40410391217778319</v>
      </c>
    </row>
    <row r="1895" spans="1:6" x14ac:dyDescent="0.2">
      <c r="A1895" t="s">
        <v>9079</v>
      </c>
      <c r="B1895" t="s">
        <v>9080</v>
      </c>
      <c r="C1895">
        <v>-0.59760707967433202</v>
      </c>
      <c r="D1895">
        <v>0.78217910369334198</v>
      </c>
      <c r="E1895">
        <v>0.86039701406267599</v>
      </c>
      <c r="F1895">
        <f t="shared" si="29"/>
        <v>0.10669379062359184</v>
      </c>
    </row>
    <row r="1896" spans="1:6" x14ac:dyDescent="0.2">
      <c r="A1896" t="s">
        <v>9081</v>
      </c>
      <c r="B1896" t="s">
        <v>9082</v>
      </c>
      <c r="C1896">
        <v>-0.59742257189388304</v>
      </c>
      <c r="D1896">
        <v>0.124659654803997</v>
      </c>
      <c r="E1896">
        <v>0.37357534850836999</v>
      </c>
      <c r="F1896">
        <f t="shared" si="29"/>
        <v>0.90427408005052468</v>
      </c>
    </row>
    <row r="1897" spans="1:6" x14ac:dyDescent="0.2">
      <c r="A1897" t="s">
        <v>9087</v>
      </c>
      <c r="B1897" t="s">
        <v>9088</v>
      </c>
      <c r="C1897">
        <v>-0.59619140737124798</v>
      </c>
      <c r="D1897">
        <v>0.66405850837028002</v>
      </c>
      <c r="E1897">
        <v>0.77284625035585497</v>
      </c>
      <c r="F1897">
        <f t="shared" si="29"/>
        <v>0.1777936544528736</v>
      </c>
    </row>
    <row r="1898" spans="1:6" x14ac:dyDescent="0.2">
      <c r="A1898" t="s">
        <v>9093</v>
      </c>
      <c r="B1898" t="s">
        <v>9094</v>
      </c>
      <c r="C1898">
        <v>-0.59512799301501396</v>
      </c>
      <c r="D1898">
        <v>0.476708180412595</v>
      </c>
      <c r="E1898">
        <v>0.61501240559402703</v>
      </c>
      <c r="F1898">
        <f t="shared" si="29"/>
        <v>0.32174739542440145</v>
      </c>
    </row>
    <row r="1899" spans="1:6" x14ac:dyDescent="0.2">
      <c r="A1899" t="s">
        <v>9097</v>
      </c>
      <c r="B1899" t="s">
        <v>9098</v>
      </c>
      <c r="C1899">
        <v>-0.59480985248835705</v>
      </c>
      <c r="D1899">
        <v>0.116482040767769</v>
      </c>
      <c r="E1899">
        <v>0.36503913070860899</v>
      </c>
      <c r="F1899">
        <f t="shared" si="29"/>
        <v>0.9337410291160575</v>
      </c>
    </row>
    <row r="1900" spans="1:6" x14ac:dyDescent="0.2">
      <c r="A1900" t="s">
        <v>9101</v>
      </c>
      <c r="B1900" t="s">
        <v>9102</v>
      </c>
      <c r="C1900">
        <v>-0.59437138526595001</v>
      </c>
      <c r="D1900">
        <v>0.21522383641940701</v>
      </c>
      <c r="E1900">
        <v>0.45142263527041299</v>
      </c>
      <c r="F1900">
        <f t="shared" si="29"/>
        <v>0.66710963146223257</v>
      </c>
    </row>
    <row r="1901" spans="1:6" x14ac:dyDescent="0.2">
      <c r="A1901" t="s">
        <v>9105</v>
      </c>
      <c r="B1901" t="s">
        <v>9106</v>
      </c>
      <c r="C1901">
        <v>-0.593749250602011</v>
      </c>
      <c r="D1901">
        <v>0.25554581967619</v>
      </c>
      <c r="E1901">
        <v>0.45142263527041299</v>
      </c>
      <c r="F1901">
        <f t="shared" si="29"/>
        <v>0.59253121901871275</v>
      </c>
    </row>
    <row r="1902" spans="1:6" x14ac:dyDescent="0.2">
      <c r="A1902" t="s">
        <v>9107</v>
      </c>
      <c r="B1902" t="s">
        <v>9108</v>
      </c>
      <c r="C1902">
        <v>-0.59354708887108898</v>
      </c>
      <c r="D1902">
        <v>0.168432533204774</v>
      </c>
      <c r="E1902">
        <v>0.41955954734091799</v>
      </c>
      <c r="F1902">
        <f t="shared" si="29"/>
        <v>0.77357401956619443</v>
      </c>
    </row>
    <row r="1903" spans="1:6" x14ac:dyDescent="0.2">
      <c r="A1903" t="s">
        <v>2018</v>
      </c>
      <c r="B1903" t="s">
        <v>2019</v>
      </c>
      <c r="C1903">
        <v>-2.08247228420871</v>
      </c>
      <c r="D1903">
        <v>1.9090992690986099E-2</v>
      </c>
      <c r="E1903">
        <v>0.147426152139332</v>
      </c>
      <c r="F1903">
        <f t="shared" si="29"/>
        <v>1.719171488630501</v>
      </c>
    </row>
    <row r="1904" spans="1:6" x14ac:dyDescent="0.2">
      <c r="A1904" t="s">
        <v>9113</v>
      </c>
      <c r="B1904" t="s">
        <v>9114</v>
      </c>
      <c r="C1904">
        <v>-0.59287704567747002</v>
      </c>
      <c r="D1904">
        <v>0.52434641318666497</v>
      </c>
      <c r="E1904">
        <v>0.65621796620367001</v>
      </c>
      <c r="F1904">
        <f t="shared" si="29"/>
        <v>0.28038169845885147</v>
      </c>
    </row>
    <row r="1905" spans="1:6" x14ac:dyDescent="0.2">
      <c r="A1905" t="s">
        <v>9117</v>
      </c>
      <c r="B1905" t="s">
        <v>9118</v>
      </c>
      <c r="C1905">
        <v>-0.59203185415330395</v>
      </c>
      <c r="D1905">
        <v>0.28937143379275498</v>
      </c>
      <c r="E1905">
        <v>0.45166766515210199</v>
      </c>
      <c r="F1905">
        <f t="shared" si="29"/>
        <v>0.53854434384072369</v>
      </c>
    </row>
    <row r="1906" spans="1:6" x14ac:dyDescent="0.2">
      <c r="A1906" t="s">
        <v>9121</v>
      </c>
      <c r="B1906" t="s">
        <v>9122</v>
      </c>
      <c r="C1906">
        <v>-0.59133895121531999</v>
      </c>
      <c r="D1906">
        <v>0.43770060749076101</v>
      </c>
      <c r="E1906">
        <v>0.580622296992373</v>
      </c>
      <c r="F1906">
        <f t="shared" si="29"/>
        <v>0.35882285062311575</v>
      </c>
    </row>
    <row r="1907" spans="1:6" x14ac:dyDescent="0.2">
      <c r="A1907" t="s">
        <v>4772</v>
      </c>
      <c r="B1907" t="s">
        <v>4773</v>
      </c>
      <c r="C1907">
        <v>-1.27477368349867</v>
      </c>
      <c r="D1907">
        <v>1.90742028750116E-2</v>
      </c>
      <c r="E1907">
        <v>0.147426152139332</v>
      </c>
      <c r="F1907">
        <f t="shared" si="29"/>
        <v>1.7195536024801568</v>
      </c>
    </row>
    <row r="1908" spans="1:6" x14ac:dyDescent="0.2">
      <c r="A1908" t="s">
        <v>9145</v>
      </c>
      <c r="B1908" t="s">
        <v>9146</v>
      </c>
      <c r="C1908">
        <v>-0.58762443144656196</v>
      </c>
      <c r="D1908">
        <v>0.47452215726311098</v>
      </c>
      <c r="E1908">
        <v>0.61353603211089602</v>
      </c>
      <c r="F1908">
        <f t="shared" si="29"/>
        <v>0.32374350388487089</v>
      </c>
    </row>
    <row r="1909" spans="1:6" x14ac:dyDescent="0.2">
      <c r="A1909" t="s">
        <v>9149</v>
      </c>
      <c r="B1909" t="s">
        <v>9150</v>
      </c>
      <c r="C1909">
        <v>-0.58716800235870603</v>
      </c>
      <c r="D1909">
        <v>0.22574594518127</v>
      </c>
      <c r="E1909">
        <v>0.45142263527041299</v>
      </c>
      <c r="F1909">
        <f t="shared" si="29"/>
        <v>0.64638004168428942</v>
      </c>
    </row>
    <row r="1910" spans="1:6" x14ac:dyDescent="0.2">
      <c r="A1910" t="s">
        <v>9153</v>
      </c>
      <c r="B1910" t="s">
        <v>9154</v>
      </c>
      <c r="C1910">
        <v>-0.58613492243548204</v>
      </c>
      <c r="D1910">
        <v>0.41231376882043203</v>
      </c>
      <c r="E1910">
        <v>0.55902721755773499</v>
      </c>
      <c r="F1910">
        <f t="shared" si="29"/>
        <v>0.38477216211134757</v>
      </c>
    </row>
    <row r="1911" spans="1:6" x14ac:dyDescent="0.2">
      <c r="A1911" t="s">
        <v>9155</v>
      </c>
      <c r="B1911" t="s">
        <v>9156</v>
      </c>
      <c r="C1911">
        <v>-0.58611366477679805</v>
      </c>
      <c r="D1911">
        <v>0.18125252946127801</v>
      </c>
      <c r="E1911">
        <v>0.43933226276828302</v>
      </c>
      <c r="F1911">
        <f t="shared" si="29"/>
        <v>0.74171592393815522</v>
      </c>
    </row>
    <row r="1912" spans="1:6" x14ac:dyDescent="0.2">
      <c r="A1912" t="s">
        <v>9157</v>
      </c>
      <c r="B1912" t="s">
        <v>58</v>
      </c>
      <c r="C1912">
        <v>-0.58557839182471105</v>
      </c>
      <c r="D1912">
        <v>0.685137984249653</v>
      </c>
      <c r="E1912">
        <v>0.78957826395473196</v>
      </c>
      <c r="F1912">
        <f t="shared" si="29"/>
        <v>0.16422195440043291</v>
      </c>
    </row>
    <row r="1913" spans="1:6" x14ac:dyDescent="0.2">
      <c r="A1913" t="s">
        <v>9157</v>
      </c>
      <c r="B1913" t="s">
        <v>60</v>
      </c>
      <c r="C1913">
        <v>-0.58557839182471105</v>
      </c>
      <c r="D1913">
        <v>0.685137984249653</v>
      </c>
      <c r="E1913">
        <v>0.78957826395473196</v>
      </c>
      <c r="F1913">
        <f t="shared" si="29"/>
        <v>0.16422195440043291</v>
      </c>
    </row>
    <row r="1914" spans="1:6" x14ac:dyDescent="0.2">
      <c r="A1914" t="s">
        <v>1582</v>
      </c>
      <c r="B1914" t="s">
        <v>1583</v>
      </c>
      <c r="C1914">
        <v>2.3062863719605802</v>
      </c>
      <c r="D1914">
        <v>1.9152875756276801E-2</v>
      </c>
      <c r="E1914">
        <v>0.147727954791568</v>
      </c>
      <c r="F1914">
        <f t="shared" si="29"/>
        <v>1.7177660085718005</v>
      </c>
    </row>
    <row r="1915" spans="1:6" x14ac:dyDescent="0.2">
      <c r="A1915" t="s">
        <v>9168</v>
      </c>
      <c r="B1915" t="s">
        <v>9169</v>
      </c>
      <c r="C1915">
        <v>-0.58342482606558299</v>
      </c>
      <c r="D1915">
        <v>0.18563162389711499</v>
      </c>
      <c r="E1915">
        <v>0.44626816367543198</v>
      </c>
      <c r="F1915">
        <f t="shared" si="29"/>
        <v>0.73134803612314314</v>
      </c>
    </row>
    <row r="1916" spans="1:6" x14ac:dyDescent="0.2">
      <c r="A1916" t="s">
        <v>9180</v>
      </c>
      <c r="B1916" t="s">
        <v>9181</v>
      </c>
      <c r="C1916">
        <v>-0.57935382418743897</v>
      </c>
      <c r="D1916">
        <v>0.194703422815239</v>
      </c>
      <c r="E1916">
        <v>0.45142263527041299</v>
      </c>
      <c r="F1916">
        <f t="shared" si="29"/>
        <v>0.7106264136740893</v>
      </c>
    </row>
    <row r="1917" spans="1:6" x14ac:dyDescent="0.2">
      <c r="A1917" t="s">
        <v>9182</v>
      </c>
      <c r="B1917" t="s">
        <v>9183</v>
      </c>
      <c r="C1917">
        <v>-0.57885077319487399</v>
      </c>
      <c r="D1917">
        <v>0.57329157286139099</v>
      </c>
      <c r="E1917">
        <v>0.69963885417420801</v>
      </c>
      <c r="F1917">
        <f t="shared" si="29"/>
        <v>0.2416244421197869</v>
      </c>
    </row>
    <row r="1918" spans="1:6" x14ac:dyDescent="0.2">
      <c r="A1918" t="s">
        <v>9190</v>
      </c>
      <c r="B1918" t="s">
        <v>9191</v>
      </c>
      <c r="C1918">
        <v>-0.57796841874207805</v>
      </c>
      <c r="D1918">
        <v>0.72490730337012499</v>
      </c>
      <c r="E1918">
        <v>0.81855464556649704</v>
      </c>
      <c r="F1918">
        <f t="shared" si="29"/>
        <v>0.13971752475132881</v>
      </c>
    </row>
    <row r="1919" spans="1:6" x14ac:dyDescent="0.2">
      <c r="A1919" t="s">
        <v>2028</v>
      </c>
      <c r="B1919" t="s">
        <v>2029</v>
      </c>
      <c r="C1919">
        <v>-2.0789836428921702</v>
      </c>
      <c r="D1919">
        <v>1.9180180411584102E-2</v>
      </c>
      <c r="E1919">
        <v>0.14773543915110199</v>
      </c>
      <c r="F1919">
        <f t="shared" si="29"/>
        <v>1.7171473121086842</v>
      </c>
    </row>
    <row r="1920" spans="1:6" x14ac:dyDescent="0.2">
      <c r="A1920" t="s">
        <v>9198</v>
      </c>
      <c r="B1920" t="s">
        <v>9199</v>
      </c>
      <c r="C1920">
        <v>-0.57691077063325502</v>
      </c>
      <c r="D1920">
        <v>0.48146346758577602</v>
      </c>
      <c r="E1920">
        <v>0.61929755935839703</v>
      </c>
      <c r="F1920">
        <f t="shared" si="29"/>
        <v>0.31743666062215747</v>
      </c>
    </row>
    <row r="1921" spans="1:6" x14ac:dyDescent="0.2">
      <c r="A1921" t="s">
        <v>9200</v>
      </c>
      <c r="B1921" t="s">
        <v>9201</v>
      </c>
      <c r="C1921">
        <v>-0.57687368355079505</v>
      </c>
      <c r="D1921">
        <v>0.68242143192028004</v>
      </c>
      <c r="E1921">
        <v>0.78745376954026503</v>
      </c>
      <c r="F1921">
        <f t="shared" si="29"/>
        <v>0.1659473423057235</v>
      </c>
    </row>
    <row r="1922" spans="1:6" x14ac:dyDescent="0.2">
      <c r="A1922" t="s">
        <v>9202</v>
      </c>
      <c r="B1922" t="s">
        <v>9203</v>
      </c>
      <c r="C1922">
        <v>-0.57630364020482205</v>
      </c>
      <c r="D1922">
        <v>0.46747542530889202</v>
      </c>
      <c r="E1922">
        <v>0.60660390157747002</v>
      </c>
      <c r="F1922">
        <f t="shared" si="29"/>
        <v>0.33024121459523414</v>
      </c>
    </row>
    <row r="1923" spans="1:6" x14ac:dyDescent="0.2">
      <c r="A1923" t="s">
        <v>9204</v>
      </c>
      <c r="B1923" t="s">
        <v>9205</v>
      </c>
      <c r="C1923">
        <v>-0.57620788343855101</v>
      </c>
      <c r="D1923">
        <v>9.0797943177941501E-2</v>
      </c>
      <c r="E1923">
        <v>0.31764572022131898</v>
      </c>
      <c r="F1923">
        <f t="shared" ref="F1923:F1986" si="30">-LOG10(D1923)</f>
        <v>1.0419239893267964</v>
      </c>
    </row>
    <row r="1924" spans="1:6" x14ac:dyDescent="0.2">
      <c r="A1924" t="s">
        <v>9206</v>
      </c>
      <c r="B1924" t="s">
        <v>9207</v>
      </c>
      <c r="C1924">
        <v>-0.57612500094738905</v>
      </c>
      <c r="D1924">
        <v>0.57048692789188704</v>
      </c>
      <c r="E1924">
        <v>0.69672109925678305</v>
      </c>
      <c r="F1924">
        <f t="shared" si="30"/>
        <v>0.24375430253316832</v>
      </c>
    </row>
    <row r="1925" spans="1:6" x14ac:dyDescent="0.2">
      <c r="A1925" t="s">
        <v>9208</v>
      </c>
      <c r="B1925" t="s">
        <v>9209</v>
      </c>
      <c r="C1925">
        <v>-0.57586303081784496</v>
      </c>
      <c r="D1925">
        <v>0.58162424197098805</v>
      </c>
      <c r="E1925">
        <v>0.70515409126684703</v>
      </c>
      <c r="F1925">
        <f t="shared" si="30"/>
        <v>0.23535750047291482</v>
      </c>
    </row>
    <row r="1926" spans="1:6" x14ac:dyDescent="0.2">
      <c r="A1926" t="s">
        <v>9210</v>
      </c>
      <c r="B1926" t="s">
        <v>9211</v>
      </c>
      <c r="C1926">
        <v>-0.57556063050728501</v>
      </c>
      <c r="D1926">
        <v>0.47557124619845098</v>
      </c>
      <c r="E1926">
        <v>0.61427952633966498</v>
      </c>
      <c r="F1926">
        <f t="shared" si="30"/>
        <v>0.32278441140164205</v>
      </c>
    </row>
    <row r="1927" spans="1:6" x14ac:dyDescent="0.2">
      <c r="A1927" t="s">
        <v>9214</v>
      </c>
      <c r="B1927" t="s">
        <v>9215</v>
      </c>
      <c r="C1927">
        <v>-0.57472444519115595</v>
      </c>
      <c r="D1927">
        <v>0.55507875537687201</v>
      </c>
      <c r="E1927">
        <v>0.68397493741639204</v>
      </c>
      <c r="F1927">
        <f t="shared" si="30"/>
        <v>0.25564539417625426</v>
      </c>
    </row>
    <row r="1928" spans="1:6" x14ac:dyDescent="0.2">
      <c r="A1928" t="s">
        <v>9220</v>
      </c>
      <c r="B1928" t="s">
        <v>9221</v>
      </c>
      <c r="C1928">
        <v>-0.57413367156029604</v>
      </c>
      <c r="D1928">
        <v>0.49485008136553998</v>
      </c>
      <c r="E1928">
        <v>0.62976501221122305</v>
      </c>
      <c r="F1928">
        <f t="shared" si="30"/>
        <v>0.30552635399026085</v>
      </c>
    </row>
    <row r="1929" spans="1:6" x14ac:dyDescent="0.2">
      <c r="A1929" t="s">
        <v>9226</v>
      </c>
      <c r="B1929" t="s">
        <v>9227</v>
      </c>
      <c r="C1929">
        <v>-0.57322390010371604</v>
      </c>
      <c r="D1929">
        <v>0.694806968968954</v>
      </c>
      <c r="E1929">
        <v>0.79675298264599104</v>
      </c>
      <c r="F1929">
        <f t="shared" si="30"/>
        <v>0.15813583419502708</v>
      </c>
    </row>
    <row r="1930" spans="1:6" x14ac:dyDescent="0.2">
      <c r="A1930" t="s">
        <v>9232</v>
      </c>
      <c r="B1930" t="s">
        <v>9233</v>
      </c>
      <c r="C1930">
        <v>-0.57228579715235395</v>
      </c>
      <c r="D1930">
        <v>0.468918242718459</v>
      </c>
      <c r="E1930">
        <v>0.60763838471290998</v>
      </c>
      <c r="F1930">
        <f t="shared" si="30"/>
        <v>0.32890287121114486</v>
      </c>
    </row>
    <row r="1931" spans="1:6" x14ac:dyDescent="0.2">
      <c r="A1931" t="s">
        <v>9238</v>
      </c>
      <c r="B1931" t="s">
        <v>9239</v>
      </c>
      <c r="C1931">
        <v>-0.57122845970379499</v>
      </c>
      <c r="D1931">
        <v>0.567759486286738</v>
      </c>
      <c r="E1931">
        <v>0.694583404768084</v>
      </c>
      <c r="F1931">
        <f t="shared" si="30"/>
        <v>0.24583560073206492</v>
      </c>
    </row>
    <row r="1932" spans="1:6" x14ac:dyDescent="0.2">
      <c r="A1932" t="s">
        <v>2385</v>
      </c>
      <c r="B1932" t="s">
        <v>2386</v>
      </c>
      <c r="C1932">
        <v>1.9251592506300499</v>
      </c>
      <c r="D1932">
        <v>1.9199450496253701E-2</v>
      </c>
      <c r="E1932">
        <v>0.14773543915110199</v>
      </c>
      <c r="F1932">
        <f t="shared" si="30"/>
        <v>1.7167112009766534</v>
      </c>
    </row>
    <row r="1933" spans="1:6" x14ac:dyDescent="0.2">
      <c r="A1933" t="s">
        <v>9260</v>
      </c>
      <c r="B1933" t="s">
        <v>9261</v>
      </c>
      <c r="C1933">
        <v>-0.56713838776783398</v>
      </c>
      <c r="D1933">
        <v>0.45874993569045702</v>
      </c>
      <c r="E1933">
        <v>0.59937215544684497</v>
      </c>
      <c r="F1933">
        <f t="shared" si="30"/>
        <v>0.33842398362112208</v>
      </c>
    </row>
    <row r="1934" spans="1:6" x14ac:dyDescent="0.2">
      <c r="A1934" t="s">
        <v>9262</v>
      </c>
      <c r="B1934" t="s">
        <v>9263</v>
      </c>
      <c r="C1934">
        <v>-0.567078223288773</v>
      </c>
      <c r="D1934">
        <v>0.129134904212348</v>
      </c>
      <c r="E1934">
        <v>0.37732584636973998</v>
      </c>
      <c r="F1934">
        <f t="shared" si="30"/>
        <v>0.88895635527045047</v>
      </c>
    </row>
    <row r="1935" spans="1:6" x14ac:dyDescent="0.2">
      <c r="A1935" t="s">
        <v>9264</v>
      </c>
      <c r="B1935" t="s">
        <v>9265</v>
      </c>
      <c r="C1935">
        <v>-0.56637315947103195</v>
      </c>
      <c r="D1935">
        <v>0.62780076189704603</v>
      </c>
      <c r="E1935">
        <v>0.74351807903559597</v>
      </c>
      <c r="F1935">
        <f t="shared" si="30"/>
        <v>0.20217816157722823</v>
      </c>
    </row>
    <row r="1936" spans="1:6" x14ac:dyDescent="0.2">
      <c r="A1936" t="s">
        <v>9266</v>
      </c>
      <c r="B1936" t="s">
        <v>9267</v>
      </c>
      <c r="C1936">
        <v>-0.56617531168072599</v>
      </c>
      <c r="D1936">
        <v>0.55815904745608202</v>
      </c>
      <c r="E1936">
        <v>0.68633753434578804</v>
      </c>
      <c r="F1936">
        <f t="shared" si="30"/>
        <v>0.25324203118721911</v>
      </c>
    </row>
    <row r="1937" spans="1:6" x14ac:dyDescent="0.2">
      <c r="A1937" t="s">
        <v>2046</v>
      </c>
      <c r="B1937" t="s">
        <v>2047</v>
      </c>
      <c r="C1937">
        <v>-2.0650852473292698</v>
      </c>
      <c r="D1937">
        <v>1.9255356611414601E-2</v>
      </c>
      <c r="E1937">
        <v>0.14798986415819099</v>
      </c>
      <c r="F1937">
        <f t="shared" si="30"/>
        <v>1.7154484337831151</v>
      </c>
    </row>
    <row r="1938" spans="1:6" x14ac:dyDescent="0.2">
      <c r="A1938" t="s">
        <v>9274</v>
      </c>
      <c r="B1938" t="s">
        <v>9275</v>
      </c>
      <c r="C1938">
        <v>-0.56570592040805601</v>
      </c>
      <c r="D1938">
        <v>0.55571090891827102</v>
      </c>
      <c r="E1938">
        <v>0.68399322244281002</v>
      </c>
      <c r="F1938">
        <f t="shared" si="30"/>
        <v>0.25515107768554646</v>
      </c>
    </row>
    <row r="1939" spans="1:6" x14ac:dyDescent="0.2">
      <c r="A1939" t="s">
        <v>9286</v>
      </c>
      <c r="B1939" t="s">
        <v>9287</v>
      </c>
      <c r="C1939">
        <v>-0.56422953576222901</v>
      </c>
      <c r="D1939">
        <v>0.73743390685745003</v>
      </c>
      <c r="E1939">
        <v>0.82675796548354796</v>
      </c>
      <c r="F1939">
        <f t="shared" si="30"/>
        <v>0.13227689761877276</v>
      </c>
    </row>
    <row r="1940" spans="1:6" x14ac:dyDescent="0.2">
      <c r="A1940" t="s">
        <v>9288</v>
      </c>
      <c r="B1940" t="s">
        <v>9289</v>
      </c>
      <c r="C1940">
        <v>-0.56412667049184495</v>
      </c>
      <c r="D1940">
        <v>0.47651477322871999</v>
      </c>
      <c r="E1940">
        <v>0.614910559060316</v>
      </c>
      <c r="F1940">
        <f t="shared" si="30"/>
        <v>0.32192363052983852</v>
      </c>
    </row>
    <row r="1941" spans="1:6" x14ac:dyDescent="0.2">
      <c r="A1941" t="s">
        <v>9290</v>
      </c>
      <c r="B1941" t="s">
        <v>9291</v>
      </c>
      <c r="C1941">
        <v>-0.56404852328251898</v>
      </c>
      <c r="D1941">
        <v>0.27848946588876</v>
      </c>
      <c r="E1941">
        <v>0.45166766515210199</v>
      </c>
      <c r="F1941">
        <f t="shared" si="30"/>
        <v>0.55519122775383267</v>
      </c>
    </row>
    <row r="1942" spans="1:6" x14ac:dyDescent="0.2">
      <c r="A1942" t="s">
        <v>9294</v>
      </c>
      <c r="B1942" t="s">
        <v>9295</v>
      </c>
      <c r="C1942">
        <v>-0.56282356594198402</v>
      </c>
      <c r="D1942">
        <v>0.18612065116599999</v>
      </c>
      <c r="E1942">
        <v>0.44678610555928699</v>
      </c>
      <c r="F1942">
        <f t="shared" si="30"/>
        <v>0.73020543670342797</v>
      </c>
    </row>
    <row r="1943" spans="1:6" x14ac:dyDescent="0.2">
      <c r="A1943" t="s">
        <v>9298</v>
      </c>
      <c r="B1943" t="s">
        <v>9299</v>
      </c>
      <c r="C1943">
        <v>-0.56229238402784099</v>
      </c>
      <c r="D1943">
        <v>0.72823685579963904</v>
      </c>
      <c r="E1943">
        <v>0.82061077197602905</v>
      </c>
      <c r="F1943">
        <f t="shared" si="30"/>
        <v>0.13772734536174708</v>
      </c>
    </row>
    <row r="1944" spans="1:6" x14ac:dyDescent="0.2">
      <c r="A1944" t="s">
        <v>9300</v>
      </c>
      <c r="B1944" t="s">
        <v>9301</v>
      </c>
      <c r="C1944">
        <v>-0.56221919211461802</v>
      </c>
      <c r="D1944">
        <v>0.48665233376336398</v>
      </c>
      <c r="E1944">
        <v>0.62423687793562399</v>
      </c>
      <c r="F1944">
        <f t="shared" si="30"/>
        <v>0.31278118960470103</v>
      </c>
    </row>
    <row r="1945" spans="1:6" x14ac:dyDescent="0.2">
      <c r="A1945" t="s">
        <v>9304</v>
      </c>
      <c r="B1945" t="s">
        <v>9305</v>
      </c>
      <c r="C1945">
        <v>-0.56181394073886604</v>
      </c>
      <c r="D1945">
        <v>0.50079037299404605</v>
      </c>
      <c r="E1945">
        <v>0.63421048214003595</v>
      </c>
      <c r="F1945">
        <f t="shared" si="30"/>
        <v>0.30034402843131153</v>
      </c>
    </row>
    <row r="1946" spans="1:6" x14ac:dyDescent="0.2">
      <c r="A1946" t="s">
        <v>9306</v>
      </c>
      <c r="B1946" t="s">
        <v>9307</v>
      </c>
      <c r="C1946">
        <v>-0.56124782688678998</v>
      </c>
      <c r="D1946">
        <v>0.54162017040218002</v>
      </c>
      <c r="E1946">
        <v>0.67109525416632698</v>
      </c>
      <c r="F1946">
        <f t="shared" si="30"/>
        <v>0.2663051705207527</v>
      </c>
    </row>
    <row r="1947" spans="1:6" x14ac:dyDescent="0.2">
      <c r="A1947" t="s">
        <v>9308</v>
      </c>
      <c r="B1947" t="s">
        <v>9309</v>
      </c>
      <c r="C1947">
        <v>-0.56052370934505602</v>
      </c>
      <c r="D1947">
        <v>0.72040042436128104</v>
      </c>
      <c r="E1947">
        <v>0.81556427563109202</v>
      </c>
      <c r="F1947">
        <f t="shared" si="30"/>
        <v>0.14242604002559089</v>
      </c>
    </row>
    <row r="1948" spans="1:6" x14ac:dyDescent="0.2">
      <c r="A1948" t="s">
        <v>9330</v>
      </c>
      <c r="B1948" t="s">
        <v>9331</v>
      </c>
      <c r="C1948">
        <v>-0.55701732474259802</v>
      </c>
      <c r="D1948">
        <v>0.72963245756234896</v>
      </c>
      <c r="E1948">
        <v>0.82111833808297896</v>
      </c>
      <c r="F1948">
        <f t="shared" si="30"/>
        <v>0.13689585474174623</v>
      </c>
    </row>
    <row r="1949" spans="1:6" x14ac:dyDescent="0.2">
      <c r="A1949" t="s">
        <v>9332</v>
      </c>
      <c r="B1949" t="s">
        <v>9333</v>
      </c>
      <c r="C1949">
        <v>-0.556860652911492</v>
      </c>
      <c r="D1949">
        <v>0.187247182225971</v>
      </c>
      <c r="E1949">
        <v>0.44750073538991803</v>
      </c>
      <c r="F1949">
        <f t="shared" si="30"/>
        <v>0.72758470902459582</v>
      </c>
    </row>
    <row r="1950" spans="1:6" x14ac:dyDescent="0.2">
      <c r="A1950" t="s">
        <v>9334</v>
      </c>
      <c r="B1950" t="s">
        <v>9335</v>
      </c>
      <c r="C1950">
        <v>-0.55653300080562795</v>
      </c>
      <c r="D1950">
        <v>0.449427574519356</v>
      </c>
      <c r="E1950">
        <v>0.59113173295850396</v>
      </c>
      <c r="F1950">
        <f t="shared" si="30"/>
        <v>0.34734028506728115</v>
      </c>
    </row>
    <row r="1951" spans="1:6" x14ac:dyDescent="0.2">
      <c r="A1951" t="s">
        <v>9336</v>
      </c>
      <c r="B1951" t="s">
        <v>9337</v>
      </c>
      <c r="C1951">
        <v>-0.55608103434411804</v>
      </c>
      <c r="D1951">
        <v>0.53934367811883499</v>
      </c>
      <c r="E1951">
        <v>0.66908059736464198</v>
      </c>
      <c r="F1951">
        <f t="shared" si="30"/>
        <v>0.26813440745544725</v>
      </c>
    </row>
    <row r="1952" spans="1:6" x14ac:dyDescent="0.2">
      <c r="A1952" t="s">
        <v>9338</v>
      </c>
      <c r="B1952" t="s">
        <v>9339</v>
      </c>
      <c r="C1952">
        <v>-0.55477271117614901</v>
      </c>
      <c r="D1952">
        <v>8.6169144795382305E-2</v>
      </c>
      <c r="E1952">
        <v>0.308277133699217</v>
      </c>
      <c r="F1952">
        <f t="shared" si="30"/>
        <v>1.0646482172840825</v>
      </c>
    </row>
    <row r="1953" spans="1:6" x14ac:dyDescent="0.2">
      <c r="A1953" t="s">
        <v>9340</v>
      </c>
      <c r="B1953" t="s">
        <v>9341</v>
      </c>
      <c r="C1953">
        <v>-0.55390626295023604</v>
      </c>
      <c r="D1953">
        <v>0.49027914517135901</v>
      </c>
      <c r="E1953">
        <v>0.62715075647882301</v>
      </c>
      <c r="F1953">
        <f t="shared" si="30"/>
        <v>0.30955657978997753</v>
      </c>
    </row>
    <row r="1954" spans="1:6" x14ac:dyDescent="0.2">
      <c r="A1954" t="s">
        <v>9346</v>
      </c>
      <c r="B1954" t="s">
        <v>9347</v>
      </c>
      <c r="C1954">
        <v>-0.55318236948698096</v>
      </c>
      <c r="D1954">
        <v>0.57486567762215302</v>
      </c>
      <c r="E1954">
        <v>0.70013309452191097</v>
      </c>
      <c r="F1954">
        <f t="shared" si="30"/>
        <v>0.2404336201490819</v>
      </c>
    </row>
    <row r="1955" spans="1:6" x14ac:dyDescent="0.2">
      <c r="A1955" t="s">
        <v>4611</v>
      </c>
      <c r="B1955" t="s">
        <v>4612</v>
      </c>
      <c r="C1955">
        <v>-1.3137719244452299</v>
      </c>
      <c r="D1955">
        <v>1.9279164499587699E-2</v>
      </c>
      <c r="E1955">
        <v>0.147997282929892</v>
      </c>
      <c r="F1955">
        <f t="shared" si="30"/>
        <v>1.7149117910286784</v>
      </c>
    </row>
    <row r="1956" spans="1:6" x14ac:dyDescent="0.2">
      <c r="A1956" t="s">
        <v>9352</v>
      </c>
      <c r="B1956" t="s">
        <v>9353</v>
      </c>
      <c r="C1956">
        <v>-0.55260960389970704</v>
      </c>
      <c r="D1956">
        <v>9.6947072235462103E-2</v>
      </c>
      <c r="E1956">
        <v>0.32989500053233101</v>
      </c>
      <c r="F1956">
        <f t="shared" si="30"/>
        <v>1.0134653019146467</v>
      </c>
    </row>
    <row r="1957" spans="1:6" x14ac:dyDescent="0.2">
      <c r="A1957" t="s">
        <v>9354</v>
      </c>
      <c r="B1957" t="s">
        <v>9355</v>
      </c>
      <c r="C1957">
        <v>-0.55241293287503601</v>
      </c>
      <c r="D1957">
        <v>0.54240611040192699</v>
      </c>
      <c r="E1957">
        <v>0.67155535816818002</v>
      </c>
      <c r="F1957">
        <f t="shared" si="30"/>
        <v>0.26567542662828747</v>
      </c>
    </row>
    <row r="1958" spans="1:6" x14ac:dyDescent="0.2">
      <c r="A1958" t="s">
        <v>9356</v>
      </c>
      <c r="B1958" t="s">
        <v>9357</v>
      </c>
      <c r="C1958">
        <v>-0.55173470607740105</v>
      </c>
      <c r="D1958">
        <v>0.51863886310277596</v>
      </c>
      <c r="E1958">
        <v>0.64982811720032596</v>
      </c>
      <c r="F1958">
        <f t="shared" si="30"/>
        <v>0.28513494341180862</v>
      </c>
    </row>
    <row r="1959" spans="1:6" x14ac:dyDescent="0.2">
      <c r="A1959" t="s">
        <v>9366</v>
      </c>
      <c r="B1959" t="s">
        <v>9367</v>
      </c>
      <c r="C1959">
        <v>-0.55083185239192001</v>
      </c>
      <c r="D1959">
        <v>0.24250784737856201</v>
      </c>
      <c r="E1959">
        <v>0.45142263527041299</v>
      </c>
      <c r="F1959">
        <f t="shared" si="30"/>
        <v>0.61527420337897565</v>
      </c>
    </row>
    <row r="1960" spans="1:6" x14ac:dyDescent="0.2">
      <c r="A1960" t="s">
        <v>3814</v>
      </c>
      <c r="B1960" t="s">
        <v>3815</v>
      </c>
      <c r="C1960">
        <v>-1.4936258362958299</v>
      </c>
      <c r="D1960">
        <v>1.9387553998194602E-2</v>
      </c>
      <c r="E1960">
        <v>0.148083606327853</v>
      </c>
      <c r="F1960">
        <f t="shared" si="30"/>
        <v>1.7124769795801289</v>
      </c>
    </row>
    <row r="1961" spans="1:6" x14ac:dyDescent="0.2">
      <c r="A1961" t="s">
        <v>9374</v>
      </c>
      <c r="B1961" t="s">
        <v>9375</v>
      </c>
      <c r="C1961">
        <v>-0.54976253600543201</v>
      </c>
      <c r="D1961">
        <v>0.65311202704858196</v>
      </c>
      <c r="E1961">
        <v>0.76367313178988705</v>
      </c>
      <c r="F1961">
        <f t="shared" si="30"/>
        <v>0.18501231863896897</v>
      </c>
    </row>
    <row r="1962" spans="1:6" x14ac:dyDescent="0.2">
      <c r="A1962" t="s">
        <v>9380</v>
      </c>
      <c r="B1962" t="s">
        <v>9381</v>
      </c>
      <c r="C1962">
        <v>-0.54856422058820997</v>
      </c>
      <c r="D1962">
        <v>0.488595363044457</v>
      </c>
      <c r="E1962">
        <v>0.62579224056114502</v>
      </c>
      <c r="F1962">
        <f t="shared" si="30"/>
        <v>0.31105065896258416</v>
      </c>
    </row>
    <row r="1963" spans="1:6" x14ac:dyDescent="0.2">
      <c r="A1963" t="s">
        <v>9384</v>
      </c>
      <c r="B1963" t="s">
        <v>9385</v>
      </c>
      <c r="C1963">
        <v>-0.54799297160732097</v>
      </c>
      <c r="D1963">
        <v>0.102201414419621</v>
      </c>
      <c r="E1963">
        <v>0.341441108353705</v>
      </c>
      <c r="F1963">
        <f t="shared" si="30"/>
        <v>0.99054309372786342</v>
      </c>
    </row>
    <row r="1964" spans="1:6" x14ac:dyDescent="0.2">
      <c r="A1964" t="s">
        <v>9386</v>
      </c>
      <c r="B1964" t="s">
        <v>9387</v>
      </c>
      <c r="C1964">
        <v>-0.54793951892041504</v>
      </c>
      <c r="D1964">
        <v>8.1578994961686399E-2</v>
      </c>
      <c r="E1964">
        <v>0.29760715560628698</v>
      </c>
      <c r="F1964">
        <f t="shared" si="30"/>
        <v>1.0884216494146386</v>
      </c>
    </row>
    <row r="1965" spans="1:6" x14ac:dyDescent="0.2">
      <c r="A1965" t="s">
        <v>9390</v>
      </c>
      <c r="B1965" t="s">
        <v>9391</v>
      </c>
      <c r="C1965">
        <v>-0.54761679659979401</v>
      </c>
      <c r="D1965">
        <v>0.352679188652608</v>
      </c>
      <c r="E1965">
        <v>0.50197901214416796</v>
      </c>
      <c r="F1965">
        <f t="shared" si="30"/>
        <v>0.45262016698405139</v>
      </c>
    </row>
    <row r="1966" spans="1:6" x14ac:dyDescent="0.2">
      <c r="A1966" t="s">
        <v>9400</v>
      </c>
      <c r="B1966" t="s">
        <v>9401</v>
      </c>
      <c r="C1966">
        <v>-0.54661621734672305</v>
      </c>
      <c r="D1966">
        <v>0.63749996259740005</v>
      </c>
      <c r="E1966">
        <v>0.75114100987991494</v>
      </c>
      <c r="F1966">
        <f t="shared" si="30"/>
        <v>0.19551983637438877</v>
      </c>
    </row>
    <row r="1967" spans="1:6" x14ac:dyDescent="0.2">
      <c r="A1967" t="s">
        <v>9404</v>
      </c>
      <c r="B1967" t="s">
        <v>9405</v>
      </c>
      <c r="C1967">
        <v>-0.546177131572536</v>
      </c>
      <c r="D1967">
        <v>0.48913328730127498</v>
      </c>
      <c r="E1967">
        <v>0.62617952349831296</v>
      </c>
      <c r="F1967">
        <f t="shared" si="30"/>
        <v>0.31057278085211454</v>
      </c>
    </row>
    <row r="1968" spans="1:6" x14ac:dyDescent="0.2">
      <c r="A1968" t="s">
        <v>9406</v>
      </c>
      <c r="B1968" t="s">
        <v>9407</v>
      </c>
      <c r="C1968">
        <v>-0.54592392391795797</v>
      </c>
      <c r="D1968">
        <v>0.21522355120138301</v>
      </c>
      <c r="E1968">
        <v>0.45142263527041299</v>
      </c>
      <c r="F1968">
        <f t="shared" si="30"/>
        <v>0.66711020699651402</v>
      </c>
    </row>
    <row r="1969" spans="1:6" x14ac:dyDescent="0.2">
      <c r="A1969" t="s">
        <v>9410</v>
      </c>
      <c r="B1969" t="s">
        <v>9411</v>
      </c>
      <c r="C1969">
        <v>-0.54574189204205403</v>
      </c>
      <c r="D1969">
        <v>0.137141203714679</v>
      </c>
      <c r="E1969">
        <v>0.38557360835865601</v>
      </c>
      <c r="F1969">
        <f t="shared" si="30"/>
        <v>0.86283204296785376</v>
      </c>
    </row>
    <row r="1970" spans="1:6" x14ac:dyDescent="0.2">
      <c r="A1970" t="s">
        <v>9416</v>
      </c>
      <c r="B1970" t="s">
        <v>9417</v>
      </c>
      <c r="C1970">
        <v>-0.54474619408756597</v>
      </c>
      <c r="D1970">
        <v>0.68068946750351</v>
      </c>
      <c r="E1970">
        <v>0.78725224204841904</v>
      </c>
      <c r="F1970">
        <f t="shared" si="30"/>
        <v>0.167050969302108</v>
      </c>
    </row>
    <row r="1971" spans="1:6" x14ac:dyDescent="0.2">
      <c r="A1971" t="s">
        <v>9418</v>
      </c>
      <c r="B1971" t="s">
        <v>9419</v>
      </c>
      <c r="C1971">
        <v>-0.54449588642979196</v>
      </c>
      <c r="D1971">
        <v>0.56002063501382304</v>
      </c>
      <c r="E1971">
        <v>0.68784335436105304</v>
      </c>
      <c r="F1971">
        <f t="shared" si="30"/>
        <v>0.25179597030178086</v>
      </c>
    </row>
    <row r="1972" spans="1:6" x14ac:dyDescent="0.2">
      <c r="A1972" t="s">
        <v>9420</v>
      </c>
      <c r="B1972" t="s">
        <v>9421</v>
      </c>
      <c r="C1972">
        <v>-0.54443159209623004</v>
      </c>
      <c r="D1972">
        <v>0.587591752931648</v>
      </c>
      <c r="E1972">
        <v>0.71010886294821896</v>
      </c>
      <c r="F1972">
        <f t="shared" si="30"/>
        <v>0.23092430832325828</v>
      </c>
    </row>
    <row r="1973" spans="1:6" x14ac:dyDescent="0.2">
      <c r="A1973" t="s">
        <v>9422</v>
      </c>
      <c r="B1973" t="s">
        <v>9423</v>
      </c>
      <c r="C1973">
        <v>-0.54435157095487896</v>
      </c>
      <c r="D1973">
        <v>0.55731068279455698</v>
      </c>
      <c r="E1973">
        <v>0.68542443314843104</v>
      </c>
      <c r="F1973">
        <f t="shared" si="30"/>
        <v>0.25390263210213238</v>
      </c>
    </row>
    <row r="1974" spans="1:6" x14ac:dyDescent="0.2">
      <c r="A1974" t="s">
        <v>9424</v>
      </c>
      <c r="B1974" t="s">
        <v>9425</v>
      </c>
      <c r="C1974">
        <v>-0.54424975953881805</v>
      </c>
      <c r="D1974">
        <v>0.44726827250853302</v>
      </c>
      <c r="E1974">
        <v>0.58925872876108099</v>
      </c>
      <c r="F1974">
        <f t="shared" si="30"/>
        <v>0.34943190791536999</v>
      </c>
    </row>
    <row r="1975" spans="1:6" x14ac:dyDescent="0.2">
      <c r="A1975" t="s">
        <v>9426</v>
      </c>
      <c r="B1975" t="s">
        <v>9427</v>
      </c>
      <c r="C1975">
        <v>-0.54320183635084096</v>
      </c>
      <c r="D1975">
        <v>0.128082991881909</v>
      </c>
      <c r="E1975">
        <v>0.375560069160008</v>
      </c>
      <c r="F1975">
        <f t="shared" si="30"/>
        <v>0.89250853631496174</v>
      </c>
    </row>
    <row r="1976" spans="1:6" x14ac:dyDescent="0.2">
      <c r="A1976" t="s">
        <v>9430</v>
      </c>
      <c r="B1976" t="s">
        <v>9431</v>
      </c>
      <c r="C1976">
        <v>-0.542503901356023</v>
      </c>
      <c r="D1976">
        <v>0.72721545693246403</v>
      </c>
      <c r="E1976">
        <v>0.81984147302339205</v>
      </c>
      <c r="F1976">
        <f t="shared" si="30"/>
        <v>0.13833689877792751</v>
      </c>
    </row>
    <row r="1977" spans="1:6" x14ac:dyDescent="0.2">
      <c r="A1977" t="s">
        <v>9436</v>
      </c>
      <c r="B1977" t="s">
        <v>9437</v>
      </c>
      <c r="C1977">
        <v>-0.54156235703346001</v>
      </c>
      <c r="D1977">
        <v>0.473114743024238</v>
      </c>
      <c r="E1977">
        <v>0.61196055501178603</v>
      </c>
      <c r="F1977">
        <f t="shared" si="30"/>
        <v>0.32503351841875439</v>
      </c>
    </row>
    <row r="1978" spans="1:6" x14ac:dyDescent="0.2">
      <c r="A1978" t="s">
        <v>9438</v>
      </c>
      <c r="B1978" t="s">
        <v>9439</v>
      </c>
      <c r="C1978">
        <v>-0.54132881245849795</v>
      </c>
      <c r="D1978">
        <v>0.57739219258088403</v>
      </c>
      <c r="E1978">
        <v>0.70212537832799304</v>
      </c>
      <c r="F1978">
        <f t="shared" si="30"/>
        <v>0.23852909288682636</v>
      </c>
    </row>
    <row r="1979" spans="1:6" x14ac:dyDescent="0.2">
      <c r="A1979" t="s">
        <v>9444</v>
      </c>
      <c r="B1979" t="s">
        <v>9445</v>
      </c>
      <c r="C1979">
        <v>-0.54102584454447999</v>
      </c>
      <c r="D1979">
        <v>0.491960256706657</v>
      </c>
      <c r="E1979">
        <v>0.62783889643968005</v>
      </c>
      <c r="F1979">
        <f t="shared" si="30"/>
        <v>0.30806998054598139</v>
      </c>
    </row>
    <row r="1980" spans="1:6" x14ac:dyDescent="0.2">
      <c r="A1980" t="s">
        <v>9448</v>
      </c>
      <c r="B1980" t="s">
        <v>9449</v>
      </c>
      <c r="C1980">
        <v>-0.54074472366203896</v>
      </c>
      <c r="D1980">
        <v>8.7030287004721693E-2</v>
      </c>
      <c r="E1980">
        <v>0.31005225677322501</v>
      </c>
      <c r="F1980">
        <f t="shared" si="30"/>
        <v>1.0603295842777265</v>
      </c>
    </row>
    <row r="1981" spans="1:6" x14ac:dyDescent="0.2">
      <c r="A1981" t="s">
        <v>9460</v>
      </c>
      <c r="B1981" t="s">
        <v>9461</v>
      </c>
      <c r="C1981">
        <v>-0.53957841792911498</v>
      </c>
      <c r="D1981">
        <v>8.6931395716619703E-2</v>
      </c>
      <c r="E1981">
        <v>0.309977167225085</v>
      </c>
      <c r="F1981">
        <f t="shared" si="30"/>
        <v>1.0608233475557702</v>
      </c>
    </row>
    <row r="1982" spans="1:6" x14ac:dyDescent="0.2">
      <c r="A1982" t="s">
        <v>9469</v>
      </c>
      <c r="B1982" t="s">
        <v>9470</v>
      </c>
      <c r="C1982">
        <v>-0.538783966110852</v>
      </c>
      <c r="D1982">
        <v>0.59012219523249398</v>
      </c>
      <c r="E1982">
        <v>0.71265642179148803</v>
      </c>
      <c r="F1982">
        <f t="shared" si="30"/>
        <v>0.229058050696161</v>
      </c>
    </row>
    <row r="1983" spans="1:6" x14ac:dyDescent="0.2">
      <c r="A1983" t="s">
        <v>9473</v>
      </c>
      <c r="B1983" t="s">
        <v>9474</v>
      </c>
      <c r="C1983">
        <v>-0.53823991273308203</v>
      </c>
      <c r="D1983">
        <v>0.62984972773916803</v>
      </c>
      <c r="E1983">
        <v>0.745214825789275</v>
      </c>
      <c r="F1983">
        <f t="shared" si="30"/>
        <v>0.20076305403584249</v>
      </c>
    </row>
    <row r="1984" spans="1:6" x14ac:dyDescent="0.2">
      <c r="A1984" t="s">
        <v>9475</v>
      </c>
      <c r="B1984" t="s">
        <v>9476</v>
      </c>
      <c r="C1984">
        <v>-0.53811102569270897</v>
      </c>
      <c r="D1984">
        <v>0.19223764810674701</v>
      </c>
      <c r="E1984">
        <v>0.45142263527041299</v>
      </c>
      <c r="F1984">
        <f t="shared" si="30"/>
        <v>0.7161615554610743</v>
      </c>
    </row>
    <row r="1985" spans="1:6" x14ac:dyDescent="0.2">
      <c r="A1985" t="s">
        <v>9481</v>
      </c>
      <c r="B1985" t="s">
        <v>9482</v>
      </c>
      <c r="C1985">
        <v>-0.537810989674263</v>
      </c>
      <c r="D1985">
        <v>0.56887942509483902</v>
      </c>
      <c r="E1985">
        <v>0.69550129888863599</v>
      </c>
      <c r="F1985">
        <f t="shared" si="30"/>
        <v>0.24497977326222214</v>
      </c>
    </row>
    <row r="1986" spans="1:6" x14ac:dyDescent="0.2">
      <c r="A1986" t="s">
        <v>9483</v>
      </c>
      <c r="B1986" t="s">
        <v>9484</v>
      </c>
      <c r="C1986">
        <v>-0.53771476226829296</v>
      </c>
      <c r="D1986">
        <v>0.607430727714527</v>
      </c>
      <c r="E1986">
        <v>0.72705407073017203</v>
      </c>
      <c r="F1986">
        <f t="shared" si="30"/>
        <v>0.21650324248143413</v>
      </c>
    </row>
    <row r="1987" spans="1:6" x14ac:dyDescent="0.2">
      <c r="A1987" t="s">
        <v>9485</v>
      </c>
      <c r="B1987" t="s">
        <v>9486</v>
      </c>
      <c r="C1987">
        <v>-0.53738977511505004</v>
      </c>
      <c r="D1987">
        <v>0.177728102769935</v>
      </c>
      <c r="E1987">
        <v>0.43322060867058398</v>
      </c>
      <c r="F1987">
        <f t="shared" ref="F1987:F2050" si="31">-LOG10(D1987)</f>
        <v>0.75024389513827394</v>
      </c>
    </row>
    <row r="1988" spans="1:6" x14ac:dyDescent="0.2">
      <c r="A1988" t="s">
        <v>9487</v>
      </c>
      <c r="B1988" t="s">
        <v>9488</v>
      </c>
      <c r="C1988">
        <v>-0.53728055500977001</v>
      </c>
      <c r="D1988">
        <v>0.13966611743495699</v>
      </c>
      <c r="E1988">
        <v>0.38720443939284699</v>
      </c>
      <c r="F1988">
        <f t="shared" si="31"/>
        <v>0.85490893959658765</v>
      </c>
    </row>
    <row r="1989" spans="1:6" x14ac:dyDescent="0.2">
      <c r="A1989" t="s">
        <v>9489</v>
      </c>
      <c r="B1989" t="s">
        <v>9490</v>
      </c>
      <c r="C1989">
        <v>-0.53715470440142998</v>
      </c>
      <c r="D1989">
        <v>0.30568547642677502</v>
      </c>
      <c r="E1989">
        <v>0.45592454000208898</v>
      </c>
      <c r="F1989">
        <f t="shared" si="31"/>
        <v>0.51472519476277712</v>
      </c>
    </row>
    <row r="1990" spans="1:6" x14ac:dyDescent="0.2">
      <c r="A1990" t="s">
        <v>9495</v>
      </c>
      <c r="B1990" t="s">
        <v>9496</v>
      </c>
      <c r="C1990">
        <v>-0.53601603468564296</v>
      </c>
      <c r="D1990">
        <v>0.43355106753602302</v>
      </c>
      <c r="E1990">
        <v>0.57833587946590304</v>
      </c>
      <c r="F1990">
        <f t="shared" si="31"/>
        <v>0.36295974007274118</v>
      </c>
    </row>
    <row r="1991" spans="1:6" x14ac:dyDescent="0.2">
      <c r="A1991" t="s">
        <v>9501</v>
      </c>
      <c r="B1991" t="s">
        <v>9502</v>
      </c>
      <c r="C1991">
        <v>-0.53513701769759203</v>
      </c>
      <c r="D1991">
        <v>0.71460883970758804</v>
      </c>
      <c r="E1991">
        <v>0.81089973290889406</v>
      </c>
      <c r="F1991">
        <f t="shared" si="31"/>
        <v>0.14593161587989484</v>
      </c>
    </row>
    <row r="1992" spans="1:6" x14ac:dyDescent="0.2">
      <c r="A1992" t="s">
        <v>9503</v>
      </c>
      <c r="B1992" t="s">
        <v>9504</v>
      </c>
      <c r="C1992">
        <v>-0.53418813471548399</v>
      </c>
      <c r="D1992">
        <v>0.38910477550255201</v>
      </c>
      <c r="E1992">
        <v>0.53791097433914303</v>
      </c>
      <c r="F1992">
        <f t="shared" si="31"/>
        <v>0.40993343904544893</v>
      </c>
    </row>
    <row r="1993" spans="1:6" x14ac:dyDescent="0.2">
      <c r="A1993" t="s">
        <v>9509</v>
      </c>
      <c r="B1993" t="s">
        <v>9510</v>
      </c>
      <c r="C1993">
        <v>-0.53365917639724103</v>
      </c>
      <c r="D1993">
        <v>0.113975911099144</v>
      </c>
      <c r="E1993">
        <v>0.36180790201438301</v>
      </c>
      <c r="F1993">
        <f t="shared" si="31"/>
        <v>0.94318692745458799</v>
      </c>
    </row>
    <row r="1994" spans="1:6" x14ac:dyDescent="0.2">
      <c r="A1994" t="s">
        <v>9511</v>
      </c>
      <c r="B1994" t="s">
        <v>9512</v>
      </c>
      <c r="C1994">
        <v>-0.53220848178653402</v>
      </c>
      <c r="D1994">
        <v>0.492029311283816</v>
      </c>
      <c r="E1994">
        <v>0.62783889643968005</v>
      </c>
      <c r="F1994">
        <f t="shared" si="31"/>
        <v>0.30800902457076551</v>
      </c>
    </row>
    <row r="1995" spans="1:6" x14ac:dyDescent="0.2">
      <c r="A1995" t="s">
        <v>9513</v>
      </c>
      <c r="B1995" t="s">
        <v>9514</v>
      </c>
      <c r="C1995">
        <v>-0.531214210292411</v>
      </c>
      <c r="D1995">
        <v>0.56387979369088803</v>
      </c>
      <c r="E1995">
        <v>0.69140370615504698</v>
      </c>
      <c r="F1995">
        <f t="shared" si="31"/>
        <v>0.24881346782657393</v>
      </c>
    </row>
    <row r="1996" spans="1:6" x14ac:dyDescent="0.2">
      <c r="A1996" t="s">
        <v>9517</v>
      </c>
      <c r="B1996" t="s">
        <v>9518</v>
      </c>
      <c r="C1996">
        <v>-0.53099028896126399</v>
      </c>
      <c r="D1996">
        <v>0.77884581654169704</v>
      </c>
      <c r="E1996">
        <v>0.85804065204515201</v>
      </c>
      <c r="F1996">
        <f t="shared" si="31"/>
        <v>0.10854850850540947</v>
      </c>
    </row>
    <row r="1997" spans="1:6" x14ac:dyDescent="0.2">
      <c r="A1997" t="s">
        <v>9527</v>
      </c>
      <c r="B1997" t="s">
        <v>9528</v>
      </c>
      <c r="C1997">
        <v>-0.529886462164328</v>
      </c>
      <c r="D1997">
        <v>0.58381177916916005</v>
      </c>
      <c r="E1997">
        <v>0.706880305968415</v>
      </c>
      <c r="F1997">
        <f t="shared" si="31"/>
        <v>0.23372714679822712</v>
      </c>
    </row>
    <row r="1998" spans="1:6" x14ac:dyDescent="0.2">
      <c r="A1998" t="s">
        <v>9529</v>
      </c>
      <c r="B1998" t="s">
        <v>9530</v>
      </c>
      <c r="C1998">
        <v>-0.52984812281884897</v>
      </c>
      <c r="D1998">
        <v>0.35457940802618099</v>
      </c>
      <c r="E1998">
        <v>0.50382293021211799</v>
      </c>
      <c r="F1998">
        <f t="shared" si="31"/>
        <v>0.45028648937885457</v>
      </c>
    </row>
    <row r="1999" spans="1:6" x14ac:dyDescent="0.2">
      <c r="A1999" t="s">
        <v>9537</v>
      </c>
      <c r="B1999" t="s">
        <v>9538</v>
      </c>
      <c r="C1999">
        <v>-0.52845303600595595</v>
      </c>
      <c r="D1999">
        <v>0.73220124592750702</v>
      </c>
      <c r="E1999">
        <v>0.82274226020886498</v>
      </c>
      <c r="F1999">
        <f t="shared" si="31"/>
        <v>0.1353695364501436</v>
      </c>
    </row>
    <row r="2000" spans="1:6" x14ac:dyDescent="0.2">
      <c r="A2000" t="s">
        <v>9539</v>
      </c>
      <c r="B2000" t="s">
        <v>9540</v>
      </c>
      <c r="C2000">
        <v>-0.52844466823503899</v>
      </c>
      <c r="D2000">
        <v>0.16856031571696101</v>
      </c>
      <c r="E2000">
        <v>0.419657242787215</v>
      </c>
      <c r="F2000">
        <f t="shared" si="31"/>
        <v>0.77324466395663871</v>
      </c>
    </row>
    <row r="2001" spans="1:6" x14ac:dyDescent="0.2">
      <c r="A2001" t="s">
        <v>9549</v>
      </c>
      <c r="B2001" t="s">
        <v>9550</v>
      </c>
      <c r="C2001">
        <v>-0.52640253397182601</v>
      </c>
      <c r="D2001">
        <v>0.26466306727719702</v>
      </c>
      <c r="E2001">
        <v>0.45166766515210199</v>
      </c>
      <c r="F2001">
        <f t="shared" si="31"/>
        <v>0.57730665861100883</v>
      </c>
    </row>
    <row r="2002" spans="1:6" x14ac:dyDescent="0.2">
      <c r="A2002" t="s">
        <v>9551</v>
      </c>
      <c r="B2002" t="s">
        <v>9552</v>
      </c>
      <c r="C2002">
        <v>-0.52633450342272403</v>
      </c>
      <c r="D2002">
        <v>0.10861800192442</v>
      </c>
      <c r="E2002">
        <v>0.35257316356127999</v>
      </c>
      <c r="F2002">
        <f t="shared" si="31"/>
        <v>0.96409819050656675</v>
      </c>
    </row>
    <row r="2003" spans="1:6" x14ac:dyDescent="0.2">
      <c r="A2003" t="s">
        <v>9555</v>
      </c>
      <c r="B2003" t="s">
        <v>9556</v>
      </c>
      <c r="C2003">
        <v>-0.52498244368112501</v>
      </c>
      <c r="D2003">
        <v>9.2105291350791499E-2</v>
      </c>
      <c r="E2003">
        <v>0.320352557584486</v>
      </c>
      <c r="F2003">
        <f t="shared" si="31"/>
        <v>1.0357154193314861</v>
      </c>
    </row>
    <row r="2004" spans="1:6" x14ac:dyDescent="0.2">
      <c r="A2004" t="s">
        <v>9559</v>
      </c>
      <c r="B2004" t="s">
        <v>9560</v>
      </c>
      <c r="C2004">
        <v>-0.524543901290346</v>
      </c>
      <c r="D2004">
        <v>0.15492142514183399</v>
      </c>
      <c r="E2004">
        <v>0.40048728945298601</v>
      </c>
      <c r="F2004">
        <f t="shared" si="31"/>
        <v>0.8098885165375711</v>
      </c>
    </row>
    <row r="2005" spans="1:6" x14ac:dyDescent="0.2">
      <c r="A2005" t="s">
        <v>9561</v>
      </c>
      <c r="B2005" t="s">
        <v>9562</v>
      </c>
      <c r="C2005">
        <v>-0.52427341256491</v>
      </c>
      <c r="D2005">
        <v>0.40068217803002798</v>
      </c>
      <c r="E2005">
        <v>0.54837765767988</v>
      </c>
      <c r="F2005">
        <f t="shared" si="31"/>
        <v>0.39719997415164404</v>
      </c>
    </row>
    <row r="2006" spans="1:6" x14ac:dyDescent="0.2">
      <c r="A2006" t="s">
        <v>9571</v>
      </c>
      <c r="B2006" t="s">
        <v>9572</v>
      </c>
      <c r="C2006">
        <v>-0.52153843906376196</v>
      </c>
      <c r="D2006">
        <v>0.72076703189015401</v>
      </c>
      <c r="E2006">
        <v>0.81569425320808897</v>
      </c>
      <c r="F2006">
        <f t="shared" si="31"/>
        <v>0.14220508634035831</v>
      </c>
    </row>
    <row r="2007" spans="1:6" x14ac:dyDescent="0.2">
      <c r="A2007" t="s">
        <v>9575</v>
      </c>
      <c r="B2007" t="s">
        <v>9576</v>
      </c>
      <c r="C2007">
        <v>-0.52135408982090503</v>
      </c>
      <c r="D2007">
        <v>0.32594195199992099</v>
      </c>
      <c r="E2007">
        <v>0.47423712261564899</v>
      </c>
      <c r="F2007">
        <f t="shared" si="31"/>
        <v>0.48685973787943232</v>
      </c>
    </row>
    <row r="2008" spans="1:6" x14ac:dyDescent="0.2">
      <c r="A2008" t="s">
        <v>9581</v>
      </c>
      <c r="B2008" t="s">
        <v>9582</v>
      </c>
      <c r="C2008">
        <v>-0.52076601815412304</v>
      </c>
      <c r="D2008">
        <v>0.71349937174460398</v>
      </c>
      <c r="E2008">
        <v>0.810016195817994</v>
      </c>
      <c r="F2008">
        <f t="shared" si="31"/>
        <v>0.14660640495714342</v>
      </c>
    </row>
    <row r="2009" spans="1:6" x14ac:dyDescent="0.2">
      <c r="A2009" t="s">
        <v>9585</v>
      </c>
      <c r="B2009" t="s">
        <v>9586</v>
      </c>
      <c r="C2009">
        <v>-0.51957795012326402</v>
      </c>
      <c r="D2009">
        <v>0.39749442467176799</v>
      </c>
      <c r="E2009">
        <v>0.54551289503249001</v>
      </c>
      <c r="F2009">
        <f t="shared" si="31"/>
        <v>0.40066895845723899</v>
      </c>
    </row>
    <row r="2010" spans="1:6" x14ac:dyDescent="0.2">
      <c r="A2010" t="s">
        <v>9595</v>
      </c>
      <c r="B2010" t="s">
        <v>9596</v>
      </c>
      <c r="C2010">
        <v>-0.51771021162187403</v>
      </c>
      <c r="D2010">
        <v>0.325476624679785</v>
      </c>
      <c r="E2010">
        <v>0.473743687079975</v>
      </c>
      <c r="F2010">
        <f t="shared" si="31"/>
        <v>0.48748019645713214</v>
      </c>
    </row>
    <row r="2011" spans="1:6" x14ac:dyDescent="0.2">
      <c r="A2011" t="s">
        <v>9601</v>
      </c>
      <c r="B2011" t="s">
        <v>9602</v>
      </c>
      <c r="C2011">
        <v>-0.51556837258017196</v>
      </c>
      <c r="D2011">
        <v>0.68175855986655398</v>
      </c>
      <c r="E2011">
        <v>0.78745376954026503</v>
      </c>
      <c r="F2011">
        <f t="shared" si="31"/>
        <v>0.1663694005378214</v>
      </c>
    </row>
    <row r="2012" spans="1:6" x14ac:dyDescent="0.2">
      <c r="A2012" t="s">
        <v>9603</v>
      </c>
      <c r="B2012" t="s">
        <v>9604</v>
      </c>
      <c r="C2012">
        <v>-0.51468894739510995</v>
      </c>
      <c r="D2012">
        <v>0.29993980995522002</v>
      </c>
      <c r="E2012">
        <v>0.45298602067596</v>
      </c>
      <c r="F2012">
        <f t="shared" si="31"/>
        <v>0.52296588803688548</v>
      </c>
    </row>
    <row r="2013" spans="1:6" x14ac:dyDescent="0.2">
      <c r="A2013" t="s">
        <v>9605</v>
      </c>
      <c r="B2013" t="s">
        <v>9606</v>
      </c>
      <c r="C2013">
        <v>-0.51452891280619995</v>
      </c>
      <c r="D2013">
        <v>0.61583568772789099</v>
      </c>
      <c r="E2013">
        <v>0.734130528204049</v>
      </c>
      <c r="F2013">
        <f t="shared" si="31"/>
        <v>0.21053514730322931</v>
      </c>
    </row>
    <row r="2014" spans="1:6" x14ac:dyDescent="0.2">
      <c r="A2014" t="s">
        <v>9613</v>
      </c>
      <c r="B2014" t="s">
        <v>9614</v>
      </c>
      <c r="C2014">
        <v>-0.51361616907813001</v>
      </c>
      <c r="D2014">
        <v>0.40241430778300102</v>
      </c>
      <c r="E2014">
        <v>0.54942255521975203</v>
      </c>
      <c r="F2014">
        <f t="shared" si="31"/>
        <v>0.3953265863995965</v>
      </c>
    </row>
    <row r="2015" spans="1:6" x14ac:dyDescent="0.2">
      <c r="A2015" t="s">
        <v>9619</v>
      </c>
      <c r="B2015" t="s">
        <v>9620</v>
      </c>
      <c r="C2015">
        <v>-0.51220024873413805</v>
      </c>
      <c r="D2015">
        <v>0.46537368427265802</v>
      </c>
      <c r="E2015">
        <v>0.60507394949077797</v>
      </c>
      <c r="F2015">
        <f t="shared" si="31"/>
        <v>0.33219817863050982</v>
      </c>
    </row>
    <row r="2016" spans="1:6" x14ac:dyDescent="0.2">
      <c r="A2016" t="s">
        <v>9629</v>
      </c>
      <c r="B2016" t="s">
        <v>9630</v>
      </c>
      <c r="C2016">
        <v>-0.51070423683639599</v>
      </c>
      <c r="D2016">
        <v>0.56904651727252098</v>
      </c>
      <c r="E2016">
        <v>0.69550129888863599</v>
      </c>
      <c r="F2016">
        <f t="shared" si="31"/>
        <v>0.24485223032017958</v>
      </c>
    </row>
    <row r="2017" spans="1:6" x14ac:dyDescent="0.2">
      <c r="A2017" t="s">
        <v>9631</v>
      </c>
      <c r="B2017" t="s">
        <v>9632</v>
      </c>
      <c r="C2017">
        <v>-0.51070262896104801</v>
      </c>
      <c r="D2017">
        <v>0.45680167680019601</v>
      </c>
      <c r="E2017">
        <v>0.59766115993305102</v>
      </c>
      <c r="F2017">
        <f t="shared" si="31"/>
        <v>0.34027231057714746</v>
      </c>
    </row>
    <row r="2018" spans="1:6" x14ac:dyDescent="0.2">
      <c r="A2018" t="s">
        <v>9635</v>
      </c>
      <c r="B2018" t="s">
        <v>9636</v>
      </c>
      <c r="C2018">
        <v>-0.51039268035227803</v>
      </c>
      <c r="D2018">
        <v>0.430406486601141</v>
      </c>
      <c r="E2018">
        <v>0.57550367855485596</v>
      </c>
      <c r="F2018">
        <f t="shared" si="31"/>
        <v>0.36612119209572463</v>
      </c>
    </row>
    <row r="2019" spans="1:6" x14ac:dyDescent="0.2">
      <c r="A2019" t="s">
        <v>9637</v>
      </c>
      <c r="B2019" t="s">
        <v>9638</v>
      </c>
      <c r="C2019">
        <v>-0.51021503920585398</v>
      </c>
      <c r="D2019">
        <v>0.61086696909268001</v>
      </c>
      <c r="E2019">
        <v>0.72992972895924602</v>
      </c>
      <c r="F2019">
        <f t="shared" si="31"/>
        <v>0.21405335748152923</v>
      </c>
    </row>
    <row r="2020" spans="1:6" x14ac:dyDescent="0.2">
      <c r="A2020" t="s">
        <v>9645</v>
      </c>
      <c r="B2020" t="s">
        <v>9646</v>
      </c>
      <c r="C2020">
        <v>-0.509477367374229</v>
      </c>
      <c r="D2020">
        <v>0.26747877574658402</v>
      </c>
      <c r="E2020">
        <v>0.45166766515210199</v>
      </c>
      <c r="F2020">
        <f t="shared" si="31"/>
        <v>0.57271067323839953</v>
      </c>
    </row>
    <row r="2021" spans="1:6" x14ac:dyDescent="0.2">
      <c r="A2021" t="s">
        <v>9647</v>
      </c>
      <c r="B2021" t="s">
        <v>9648</v>
      </c>
      <c r="C2021">
        <v>-0.50940041794247604</v>
      </c>
      <c r="D2021">
        <v>0.23216949838114201</v>
      </c>
      <c r="E2021">
        <v>0.45142263527041299</v>
      </c>
      <c r="F2021">
        <f t="shared" si="31"/>
        <v>0.63419483694401113</v>
      </c>
    </row>
    <row r="2022" spans="1:6" x14ac:dyDescent="0.2">
      <c r="A2022" t="s">
        <v>9653</v>
      </c>
      <c r="B2022" t="s">
        <v>9654</v>
      </c>
      <c r="C2022">
        <v>-0.50913583976816801</v>
      </c>
      <c r="D2022">
        <v>7.0754758640737006E-2</v>
      </c>
      <c r="E2022">
        <v>0.272706770513584</v>
      </c>
      <c r="F2022">
        <f t="shared" si="31"/>
        <v>1.1502443461652958</v>
      </c>
    </row>
    <row r="2023" spans="1:6" x14ac:dyDescent="0.2">
      <c r="A2023" t="s">
        <v>9667</v>
      </c>
      <c r="B2023" t="s">
        <v>9668</v>
      </c>
      <c r="C2023">
        <v>-0.50681832792370296</v>
      </c>
      <c r="D2023">
        <v>0.151135950927136</v>
      </c>
      <c r="E2023">
        <v>0.39699832063248103</v>
      </c>
      <c r="F2023">
        <f t="shared" si="31"/>
        <v>0.82063221711597556</v>
      </c>
    </row>
    <row r="2024" spans="1:6" x14ac:dyDescent="0.2">
      <c r="A2024" t="s">
        <v>9669</v>
      </c>
      <c r="B2024" t="s">
        <v>9670</v>
      </c>
      <c r="C2024">
        <v>-0.50659763531589996</v>
      </c>
      <c r="D2024">
        <v>0.28366695701261202</v>
      </c>
      <c r="E2024">
        <v>0.45166766515210199</v>
      </c>
      <c r="F2024">
        <f t="shared" si="31"/>
        <v>0.54719125011482528</v>
      </c>
    </row>
    <row r="2025" spans="1:6" x14ac:dyDescent="0.2">
      <c r="A2025" t="s">
        <v>9671</v>
      </c>
      <c r="B2025" t="s">
        <v>9672</v>
      </c>
      <c r="C2025">
        <v>-0.50620075479496396</v>
      </c>
      <c r="D2025">
        <v>0.716571095596089</v>
      </c>
      <c r="E2025">
        <v>0.81236467687962499</v>
      </c>
      <c r="F2025">
        <f t="shared" si="31"/>
        <v>0.14474071399895391</v>
      </c>
    </row>
    <row r="2026" spans="1:6" x14ac:dyDescent="0.2">
      <c r="A2026" t="s">
        <v>9673</v>
      </c>
      <c r="B2026" t="s">
        <v>9674</v>
      </c>
      <c r="C2026">
        <v>-0.50581698509516404</v>
      </c>
      <c r="D2026">
        <v>0.79293230512587298</v>
      </c>
      <c r="E2026">
        <v>0.86912678140932698</v>
      </c>
      <c r="F2026">
        <f t="shared" si="31"/>
        <v>0.10076388804836148</v>
      </c>
    </row>
    <row r="2027" spans="1:6" x14ac:dyDescent="0.2">
      <c r="A2027" t="s">
        <v>9677</v>
      </c>
      <c r="B2027" t="s">
        <v>9678</v>
      </c>
      <c r="C2027">
        <v>-0.50571189796598004</v>
      </c>
      <c r="D2027">
        <v>0.66859983881004104</v>
      </c>
      <c r="E2027">
        <v>0.77743330144476996</v>
      </c>
      <c r="F2027">
        <f t="shared" si="31"/>
        <v>0.174833732445691</v>
      </c>
    </row>
    <row r="2028" spans="1:6" x14ac:dyDescent="0.2">
      <c r="A2028" t="s">
        <v>9679</v>
      </c>
      <c r="B2028" t="s">
        <v>9680</v>
      </c>
      <c r="C2028">
        <v>-0.50542589467153198</v>
      </c>
      <c r="D2028">
        <v>0.40383106829330701</v>
      </c>
      <c r="E2028">
        <v>0.55105760140529403</v>
      </c>
      <c r="F2028">
        <f t="shared" si="31"/>
        <v>0.39380027214496555</v>
      </c>
    </row>
    <row r="2029" spans="1:6" x14ac:dyDescent="0.2">
      <c r="A2029" t="s">
        <v>9681</v>
      </c>
      <c r="B2029" t="s">
        <v>9682</v>
      </c>
      <c r="C2029">
        <v>-0.50529462252476298</v>
      </c>
      <c r="D2029">
        <v>0.26118764429531399</v>
      </c>
      <c r="E2029">
        <v>0.45166766515210199</v>
      </c>
      <c r="F2029">
        <f t="shared" si="31"/>
        <v>0.58304737158258813</v>
      </c>
    </row>
    <row r="2030" spans="1:6" x14ac:dyDescent="0.2">
      <c r="A2030" t="s">
        <v>9687</v>
      </c>
      <c r="B2030" t="s">
        <v>9688</v>
      </c>
      <c r="C2030">
        <v>-0.50424951150247299</v>
      </c>
      <c r="D2030">
        <v>7.4026215152296099E-2</v>
      </c>
      <c r="E2030">
        <v>0.27928180510836498</v>
      </c>
      <c r="F2030">
        <f t="shared" si="31"/>
        <v>1.1306144548659793</v>
      </c>
    </row>
    <row r="2031" spans="1:6" x14ac:dyDescent="0.2">
      <c r="A2031" t="s">
        <v>9689</v>
      </c>
      <c r="B2031" t="s">
        <v>9690</v>
      </c>
      <c r="C2031">
        <v>-0.50404598673281997</v>
      </c>
      <c r="D2031">
        <v>0.111720483553319</v>
      </c>
      <c r="E2031">
        <v>0.35833515492175999</v>
      </c>
      <c r="F2031">
        <f t="shared" si="31"/>
        <v>0.95186719323523172</v>
      </c>
    </row>
    <row r="2032" spans="1:6" x14ac:dyDescent="0.2">
      <c r="A2032" t="s">
        <v>9691</v>
      </c>
      <c r="B2032" t="s">
        <v>9692</v>
      </c>
      <c r="C2032">
        <v>-0.50349565398568197</v>
      </c>
      <c r="D2032">
        <v>0.140513677905588</v>
      </c>
      <c r="E2032">
        <v>0.38744998317259599</v>
      </c>
      <c r="F2032">
        <f t="shared" si="31"/>
        <v>0.85228139853617091</v>
      </c>
    </row>
    <row r="2033" spans="1:6" x14ac:dyDescent="0.2">
      <c r="A2033" t="s">
        <v>9695</v>
      </c>
      <c r="B2033" t="s">
        <v>9696</v>
      </c>
      <c r="C2033">
        <v>-0.50266135144481905</v>
      </c>
      <c r="D2033">
        <v>0.65556161745289099</v>
      </c>
      <c r="E2033">
        <v>0.76543227959583304</v>
      </c>
      <c r="F2033">
        <f t="shared" si="31"/>
        <v>0.18338648191116094</v>
      </c>
    </row>
    <row r="2034" spans="1:6" x14ac:dyDescent="0.2">
      <c r="A2034" t="s">
        <v>9697</v>
      </c>
      <c r="B2034" t="s">
        <v>9698</v>
      </c>
      <c r="C2034">
        <v>-0.50229872625423899</v>
      </c>
      <c r="D2034">
        <v>0.24232355908932399</v>
      </c>
      <c r="E2034">
        <v>0.45142263527041299</v>
      </c>
      <c r="F2034">
        <f t="shared" si="31"/>
        <v>0.61560436099616922</v>
      </c>
    </row>
    <row r="2035" spans="1:6" x14ac:dyDescent="0.2">
      <c r="A2035" t="s">
        <v>9701</v>
      </c>
      <c r="B2035" t="s">
        <v>9702</v>
      </c>
      <c r="C2035">
        <v>-0.50182032589421999</v>
      </c>
      <c r="D2035">
        <v>0.67911024048131496</v>
      </c>
      <c r="E2035">
        <v>0.78618025410006098</v>
      </c>
      <c r="F2035">
        <f t="shared" si="31"/>
        <v>0.16805972064355451</v>
      </c>
    </row>
    <row r="2036" spans="1:6" x14ac:dyDescent="0.2">
      <c r="A2036" t="s">
        <v>9703</v>
      </c>
      <c r="B2036" t="s">
        <v>9704</v>
      </c>
      <c r="C2036">
        <v>-0.50139756925104095</v>
      </c>
      <c r="D2036">
        <v>0.62969319652436295</v>
      </c>
      <c r="E2036">
        <v>0.745214825789275</v>
      </c>
      <c r="F2036">
        <f t="shared" si="31"/>
        <v>0.20087099897662358</v>
      </c>
    </row>
    <row r="2037" spans="1:6" x14ac:dyDescent="0.2">
      <c r="A2037" t="s">
        <v>9717</v>
      </c>
      <c r="B2037" t="s">
        <v>9718</v>
      </c>
      <c r="C2037">
        <v>-0.498791394795562</v>
      </c>
      <c r="D2037">
        <v>0.235861179846376</v>
      </c>
      <c r="E2037">
        <v>0.45142263527041299</v>
      </c>
      <c r="F2037">
        <f t="shared" si="31"/>
        <v>0.62734353332323656</v>
      </c>
    </row>
    <row r="2038" spans="1:6" x14ac:dyDescent="0.2">
      <c r="A2038" t="s">
        <v>9721</v>
      </c>
      <c r="B2038" t="s">
        <v>9722</v>
      </c>
      <c r="C2038">
        <v>-0.498661657106173</v>
      </c>
      <c r="D2038">
        <v>0.64981098747392496</v>
      </c>
      <c r="E2038">
        <v>0.76118701642443598</v>
      </c>
      <c r="F2038">
        <f t="shared" si="31"/>
        <v>0.18721294956390008</v>
      </c>
    </row>
    <row r="2039" spans="1:6" x14ac:dyDescent="0.2">
      <c r="A2039" t="s">
        <v>9723</v>
      </c>
      <c r="B2039" t="s">
        <v>9724</v>
      </c>
      <c r="C2039">
        <v>-0.49840185537770199</v>
      </c>
      <c r="D2039">
        <v>0.15785765216737299</v>
      </c>
      <c r="E2039">
        <v>0.40505335777917101</v>
      </c>
      <c r="F2039">
        <f t="shared" si="31"/>
        <v>0.80173436078782423</v>
      </c>
    </row>
    <row r="2040" spans="1:6" x14ac:dyDescent="0.2">
      <c r="A2040" t="s">
        <v>9735</v>
      </c>
      <c r="B2040" t="s">
        <v>9736</v>
      </c>
      <c r="C2040">
        <v>-0.497043326399628</v>
      </c>
      <c r="D2040">
        <v>0.38861701282798</v>
      </c>
      <c r="E2040">
        <v>0.53765740467915402</v>
      </c>
      <c r="F2040">
        <f t="shared" si="31"/>
        <v>0.41047819082943543</v>
      </c>
    </row>
    <row r="2041" spans="1:6" x14ac:dyDescent="0.2">
      <c r="A2041" t="s">
        <v>9741</v>
      </c>
      <c r="B2041" t="s">
        <v>9742</v>
      </c>
      <c r="C2041">
        <v>-0.49521327051811898</v>
      </c>
      <c r="D2041">
        <v>0.30411968117928601</v>
      </c>
      <c r="E2041">
        <v>0.454928750745767</v>
      </c>
      <c r="F2041">
        <f t="shared" si="31"/>
        <v>0.51695547347316195</v>
      </c>
    </row>
    <row r="2042" spans="1:6" x14ac:dyDescent="0.2">
      <c r="A2042" t="s">
        <v>9747</v>
      </c>
      <c r="B2042" t="s">
        <v>9748</v>
      </c>
      <c r="C2042">
        <v>-0.49481629131295102</v>
      </c>
      <c r="D2042">
        <v>0.113956955436273</v>
      </c>
      <c r="E2042">
        <v>0.36180790201438301</v>
      </c>
      <c r="F2042">
        <f t="shared" si="31"/>
        <v>0.94325916223081663</v>
      </c>
    </row>
    <row r="2043" spans="1:6" x14ac:dyDescent="0.2">
      <c r="A2043" t="s">
        <v>9749</v>
      </c>
      <c r="B2043" t="s">
        <v>9750</v>
      </c>
      <c r="C2043">
        <v>-0.49446890947121702</v>
      </c>
      <c r="D2043">
        <v>0.115105072323478</v>
      </c>
      <c r="E2043">
        <v>0.36360347481927502</v>
      </c>
      <c r="F2043">
        <f t="shared" si="31"/>
        <v>0.93890553793789611</v>
      </c>
    </row>
    <row r="2044" spans="1:6" x14ac:dyDescent="0.2">
      <c r="A2044" t="s">
        <v>9753</v>
      </c>
      <c r="B2044" t="s">
        <v>9754</v>
      </c>
      <c r="C2044">
        <v>-0.49381528524422902</v>
      </c>
      <c r="D2044">
        <v>0.497849312086589</v>
      </c>
      <c r="E2044">
        <v>0.631968200040951</v>
      </c>
      <c r="F2044">
        <f t="shared" si="31"/>
        <v>0.3029020886305322</v>
      </c>
    </row>
    <row r="2045" spans="1:6" x14ac:dyDescent="0.2">
      <c r="A2045" t="s">
        <v>9755</v>
      </c>
      <c r="B2045" t="s">
        <v>9756</v>
      </c>
      <c r="C2045">
        <v>-0.49365727069656401</v>
      </c>
      <c r="D2045">
        <v>0.408060103919617</v>
      </c>
      <c r="E2045">
        <v>0.55488306899726103</v>
      </c>
      <c r="F2045">
        <f t="shared" si="31"/>
        <v>0.38927586416950388</v>
      </c>
    </row>
    <row r="2046" spans="1:6" x14ac:dyDescent="0.2">
      <c r="A2046" t="s">
        <v>9759</v>
      </c>
      <c r="B2046" t="s">
        <v>9760</v>
      </c>
      <c r="C2046">
        <v>-0.49356743239078799</v>
      </c>
      <c r="D2046">
        <v>0.71297638250283901</v>
      </c>
      <c r="E2046">
        <v>0.80959771859280105</v>
      </c>
      <c r="F2046">
        <f t="shared" si="31"/>
        <v>0.1469248560086861</v>
      </c>
    </row>
    <row r="2047" spans="1:6" x14ac:dyDescent="0.2">
      <c r="A2047" t="s">
        <v>9761</v>
      </c>
      <c r="B2047" t="s">
        <v>9762</v>
      </c>
      <c r="C2047">
        <v>-0.49348240416010303</v>
      </c>
      <c r="D2047">
        <v>7.8947155290653201E-2</v>
      </c>
      <c r="E2047">
        <v>0.29178472283408002</v>
      </c>
      <c r="F2047">
        <f t="shared" si="31"/>
        <v>1.102663514342578</v>
      </c>
    </row>
    <row r="2048" spans="1:6" x14ac:dyDescent="0.2">
      <c r="A2048" t="s">
        <v>9771</v>
      </c>
      <c r="B2048" t="s">
        <v>9772</v>
      </c>
      <c r="C2048">
        <v>-0.49122644910466101</v>
      </c>
      <c r="D2048">
        <v>0.71587224166025898</v>
      </c>
      <c r="E2048">
        <v>0.81171443012194899</v>
      </c>
      <c r="F2048">
        <f t="shared" si="31"/>
        <v>0.14516447726298543</v>
      </c>
    </row>
    <row r="2049" spans="1:6" x14ac:dyDescent="0.2">
      <c r="A2049" t="s">
        <v>9775</v>
      </c>
      <c r="B2049" t="s">
        <v>9776</v>
      </c>
      <c r="C2049">
        <v>-0.49080119898201302</v>
      </c>
      <c r="D2049">
        <v>0.62113344772735701</v>
      </c>
      <c r="E2049">
        <v>0.73813712542654897</v>
      </c>
      <c r="F2049">
        <f t="shared" si="31"/>
        <v>0.20681508358281347</v>
      </c>
    </row>
    <row r="2050" spans="1:6" x14ac:dyDescent="0.2">
      <c r="A2050" t="s">
        <v>9777</v>
      </c>
      <c r="B2050" t="s">
        <v>9778</v>
      </c>
      <c r="C2050">
        <v>-0.49029488220629502</v>
      </c>
      <c r="D2050">
        <v>0.59425015626702105</v>
      </c>
      <c r="E2050">
        <v>0.71667883797771004</v>
      </c>
      <c r="F2050">
        <f t="shared" si="31"/>
        <v>0.22603069539549769</v>
      </c>
    </row>
    <row r="2051" spans="1:6" x14ac:dyDescent="0.2">
      <c r="A2051" t="s">
        <v>9783</v>
      </c>
      <c r="B2051" t="s">
        <v>9784</v>
      </c>
      <c r="C2051">
        <v>-0.48960160613634501</v>
      </c>
      <c r="D2051">
        <v>0.50586181605098302</v>
      </c>
      <c r="E2051">
        <v>0.63826264969704405</v>
      </c>
      <c r="F2051">
        <f t="shared" ref="F2051:F2114" si="32">-LOG10(D2051)</f>
        <v>0.29596810118880279</v>
      </c>
    </row>
    <row r="2052" spans="1:6" x14ac:dyDescent="0.2">
      <c r="A2052" t="s">
        <v>9785</v>
      </c>
      <c r="B2052" t="s">
        <v>9786</v>
      </c>
      <c r="C2052">
        <v>-0.489532553183324</v>
      </c>
      <c r="D2052">
        <v>0.29365257997812599</v>
      </c>
      <c r="E2052">
        <v>0.45166766515210199</v>
      </c>
      <c r="F2052">
        <f t="shared" si="32"/>
        <v>0.53216617917198128</v>
      </c>
    </row>
    <row r="2053" spans="1:6" x14ac:dyDescent="0.2">
      <c r="A2053" t="s">
        <v>9787</v>
      </c>
      <c r="B2053" t="s">
        <v>9788</v>
      </c>
      <c r="C2053">
        <v>-0.48953230757417598</v>
      </c>
      <c r="D2053">
        <v>0.58019212924538399</v>
      </c>
      <c r="E2053">
        <v>0.70394472010877196</v>
      </c>
      <c r="F2053">
        <f t="shared" si="32"/>
        <v>0.23642816703367092</v>
      </c>
    </row>
    <row r="2054" spans="1:6" x14ac:dyDescent="0.2">
      <c r="A2054" t="s">
        <v>9789</v>
      </c>
      <c r="B2054" t="s">
        <v>9790</v>
      </c>
      <c r="C2054">
        <v>-0.48949731719867901</v>
      </c>
      <c r="D2054">
        <v>0.62587301202867796</v>
      </c>
      <c r="E2054">
        <v>0.74200022780124497</v>
      </c>
      <c r="F2054">
        <f t="shared" si="32"/>
        <v>0.20351377504795196</v>
      </c>
    </row>
    <row r="2055" spans="1:6" x14ac:dyDescent="0.2">
      <c r="A2055" t="s">
        <v>9795</v>
      </c>
      <c r="B2055" t="s">
        <v>9796</v>
      </c>
      <c r="C2055">
        <v>-0.48831268442761999</v>
      </c>
      <c r="D2055">
        <v>0.65295720221470299</v>
      </c>
      <c r="E2055">
        <v>0.76362991212076903</v>
      </c>
      <c r="F2055">
        <f t="shared" si="32"/>
        <v>0.18511528342800718</v>
      </c>
    </row>
    <row r="2056" spans="1:6" x14ac:dyDescent="0.2">
      <c r="A2056" t="s">
        <v>9797</v>
      </c>
      <c r="B2056" t="s">
        <v>9798</v>
      </c>
      <c r="C2056">
        <v>-0.48827405747337899</v>
      </c>
      <c r="D2056">
        <v>0.72059818989439295</v>
      </c>
      <c r="E2056">
        <v>0.81564564506040704</v>
      </c>
      <c r="F2056">
        <f t="shared" si="32"/>
        <v>0.1423068331374916</v>
      </c>
    </row>
    <row r="2057" spans="1:6" x14ac:dyDescent="0.2">
      <c r="A2057" t="s">
        <v>9809</v>
      </c>
      <c r="B2057" t="s">
        <v>9810</v>
      </c>
      <c r="C2057">
        <v>-0.485414364887373</v>
      </c>
      <c r="D2057">
        <v>5.2945264041543302E-2</v>
      </c>
      <c r="E2057">
        <v>0.23143732723437399</v>
      </c>
      <c r="F2057">
        <f t="shared" si="32"/>
        <v>1.2761728814981774</v>
      </c>
    </row>
    <row r="2058" spans="1:6" x14ac:dyDescent="0.2">
      <c r="A2058" t="s">
        <v>9811</v>
      </c>
      <c r="B2058" t="s">
        <v>9812</v>
      </c>
      <c r="C2058">
        <v>-0.48502633782673499</v>
      </c>
      <c r="D2058">
        <v>0.242361656379738</v>
      </c>
      <c r="E2058">
        <v>0.45142263527041299</v>
      </c>
      <c r="F2058">
        <f t="shared" si="32"/>
        <v>0.61553608805320226</v>
      </c>
    </row>
    <row r="2059" spans="1:6" x14ac:dyDescent="0.2">
      <c r="A2059" t="s">
        <v>9813</v>
      </c>
      <c r="B2059" t="s">
        <v>9814</v>
      </c>
      <c r="C2059">
        <v>-0.483956082704812</v>
      </c>
      <c r="D2059">
        <v>0.687138007405943</v>
      </c>
      <c r="E2059">
        <v>0.79132014752632496</v>
      </c>
      <c r="F2059">
        <f t="shared" si="32"/>
        <v>0.16295602882751287</v>
      </c>
    </row>
    <row r="2060" spans="1:6" x14ac:dyDescent="0.2">
      <c r="A2060" t="s">
        <v>9819</v>
      </c>
      <c r="B2060" t="s">
        <v>9820</v>
      </c>
      <c r="C2060">
        <v>-0.481950783553386</v>
      </c>
      <c r="D2060">
        <v>0.35628913091789</v>
      </c>
      <c r="E2060">
        <v>0.50556226001248505</v>
      </c>
      <c r="F2060">
        <f t="shared" si="32"/>
        <v>0.44819742618781078</v>
      </c>
    </row>
    <row r="2061" spans="1:6" x14ac:dyDescent="0.2">
      <c r="A2061" t="s">
        <v>9823</v>
      </c>
      <c r="B2061" t="s">
        <v>9824</v>
      </c>
      <c r="C2061">
        <v>-0.48160059553777901</v>
      </c>
      <c r="D2061">
        <v>0.63162155954511601</v>
      </c>
      <c r="E2061">
        <v>0.74650454244479403</v>
      </c>
      <c r="F2061">
        <f t="shared" si="32"/>
        <v>0.19954305435773564</v>
      </c>
    </row>
    <row r="2062" spans="1:6" x14ac:dyDescent="0.2">
      <c r="A2062" t="s">
        <v>9825</v>
      </c>
      <c r="B2062" t="s">
        <v>9826</v>
      </c>
      <c r="C2062">
        <v>-0.480137862861926</v>
      </c>
      <c r="D2062">
        <v>0.62551680352303896</v>
      </c>
      <c r="E2062">
        <v>0.74182323903826497</v>
      </c>
      <c r="F2062">
        <f t="shared" si="32"/>
        <v>0.20376101917709813</v>
      </c>
    </row>
    <row r="2063" spans="1:6" x14ac:dyDescent="0.2">
      <c r="A2063" t="s">
        <v>9827</v>
      </c>
      <c r="B2063" t="s">
        <v>9828</v>
      </c>
      <c r="C2063">
        <v>-0.479504441675416</v>
      </c>
      <c r="D2063">
        <v>0.724003381036464</v>
      </c>
      <c r="E2063">
        <v>0.81822261033131405</v>
      </c>
      <c r="F2063">
        <f t="shared" si="32"/>
        <v>0.14025940567847348</v>
      </c>
    </row>
    <row r="2064" spans="1:6" x14ac:dyDescent="0.2">
      <c r="A2064" t="s">
        <v>9831</v>
      </c>
      <c r="B2064" t="s">
        <v>9832</v>
      </c>
      <c r="C2064">
        <v>-0.47898549610159202</v>
      </c>
      <c r="D2064">
        <v>0.50316576951622105</v>
      </c>
      <c r="E2064">
        <v>0.636348042298574</v>
      </c>
      <c r="F2064">
        <f t="shared" si="32"/>
        <v>0.29828891171199073</v>
      </c>
    </row>
    <row r="2065" spans="1:6" x14ac:dyDescent="0.2">
      <c r="A2065" t="s">
        <v>9835</v>
      </c>
      <c r="B2065" t="s">
        <v>9836</v>
      </c>
      <c r="C2065">
        <v>-0.47856511811594699</v>
      </c>
      <c r="D2065">
        <v>0.36934223207642702</v>
      </c>
      <c r="E2065">
        <v>0.51921788654611001</v>
      </c>
      <c r="F2065">
        <f t="shared" si="32"/>
        <v>0.43257103053177043</v>
      </c>
    </row>
    <row r="2066" spans="1:6" x14ac:dyDescent="0.2">
      <c r="A2066" t="s">
        <v>9837</v>
      </c>
      <c r="B2066" t="s">
        <v>9838</v>
      </c>
      <c r="C2066">
        <v>-0.47781530446086201</v>
      </c>
      <c r="D2066">
        <v>0.682305148307771</v>
      </c>
      <c r="E2066">
        <v>0.78745376954026503</v>
      </c>
      <c r="F2066">
        <f t="shared" si="32"/>
        <v>0.16602135175509208</v>
      </c>
    </row>
    <row r="2067" spans="1:6" x14ac:dyDescent="0.2">
      <c r="A2067" t="s">
        <v>9839</v>
      </c>
      <c r="B2067" t="s">
        <v>9840</v>
      </c>
      <c r="C2067">
        <v>-0.47769339662254101</v>
      </c>
      <c r="D2067">
        <v>0.26693424277914801</v>
      </c>
      <c r="E2067">
        <v>0.45166766515210199</v>
      </c>
      <c r="F2067">
        <f t="shared" si="32"/>
        <v>0.57359571060319758</v>
      </c>
    </row>
    <row r="2068" spans="1:6" x14ac:dyDescent="0.2">
      <c r="A2068" t="s">
        <v>9845</v>
      </c>
      <c r="B2068" t="s">
        <v>9846</v>
      </c>
      <c r="C2068">
        <v>-0.47693925883321397</v>
      </c>
      <c r="D2068">
        <v>0.60037881677032801</v>
      </c>
      <c r="E2068">
        <v>0.72154597548784205</v>
      </c>
      <c r="F2068">
        <f t="shared" si="32"/>
        <v>0.22157463941686112</v>
      </c>
    </row>
    <row r="2069" spans="1:6" x14ac:dyDescent="0.2">
      <c r="A2069" t="s">
        <v>9851</v>
      </c>
      <c r="B2069" t="s">
        <v>9852</v>
      </c>
      <c r="C2069">
        <v>-0.47534236944097202</v>
      </c>
      <c r="D2069">
        <v>0.364317591813339</v>
      </c>
      <c r="E2069">
        <v>0.51413933290320701</v>
      </c>
      <c r="F2069">
        <f t="shared" si="32"/>
        <v>0.43851985746244937</v>
      </c>
    </row>
    <row r="2070" spans="1:6" x14ac:dyDescent="0.2">
      <c r="A2070" t="s">
        <v>9853</v>
      </c>
      <c r="B2070" t="s">
        <v>9854</v>
      </c>
      <c r="C2070">
        <v>-0.47512841725370902</v>
      </c>
      <c r="D2070">
        <v>0.62367417941321501</v>
      </c>
      <c r="E2070">
        <v>0.74047737006014702</v>
      </c>
      <c r="F2070">
        <f t="shared" si="32"/>
        <v>0.20504223569952684</v>
      </c>
    </row>
    <row r="2071" spans="1:6" x14ac:dyDescent="0.2">
      <c r="A2071" t="s">
        <v>9855</v>
      </c>
      <c r="B2071" t="s">
        <v>9856</v>
      </c>
      <c r="C2071">
        <v>-0.47509331607273603</v>
      </c>
      <c r="D2071">
        <v>0.23549300319570299</v>
      </c>
      <c r="E2071">
        <v>0.45142263527041299</v>
      </c>
      <c r="F2071">
        <f t="shared" si="32"/>
        <v>0.62802199179894136</v>
      </c>
    </row>
    <row r="2072" spans="1:6" x14ac:dyDescent="0.2">
      <c r="A2072" t="s">
        <v>9857</v>
      </c>
      <c r="B2072" t="s">
        <v>9858</v>
      </c>
      <c r="C2072">
        <v>-0.47503915397913898</v>
      </c>
      <c r="D2072">
        <v>0.30057519202712701</v>
      </c>
      <c r="E2072">
        <v>0.45325109813508402</v>
      </c>
      <c r="F2072">
        <f t="shared" si="32"/>
        <v>0.522046866764175</v>
      </c>
    </row>
    <row r="2073" spans="1:6" x14ac:dyDescent="0.2">
      <c r="A2073" t="s">
        <v>9859</v>
      </c>
      <c r="B2073" t="s">
        <v>9860</v>
      </c>
      <c r="C2073">
        <v>-0.47491278215685401</v>
      </c>
      <c r="D2073">
        <v>0.50764124923465803</v>
      </c>
      <c r="E2073">
        <v>0.63930648144062496</v>
      </c>
      <c r="F2073">
        <f t="shared" si="32"/>
        <v>0.29444309582251355</v>
      </c>
    </row>
    <row r="2074" spans="1:6" x14ac:dyDescent="0.2">
      <c r="A2074" t="s">
        <v>9861</v>
      </c>
      <c r="B2074" t="s">
        <v>9862</v>
      </c>
      <c r="C2074">
        <v>-0.47472209701880203</v>
      </c>
      <c r="D2074">
        <v>0.12262532608223201</v>
      </c>
      <c r="E2074">
        <v>0.37179728799701101</v>
      </c>
      <c r="F2074">
        <f t="shared" si="32"/>
        <v>0.91141982474532257</v>
      </c>
    </row>
    <row r="2075" spans="1:6" x14ac:dyDescent="0.2">
      <c r="A2075" t="s">
        <v>9863</v>
      </c>
      <c r="B2075" t="s">
        <v>9864</v>
      </c>
      <c r="C2075">
        <v>-0.473908975845515</v>
      </c>
      <c r="D2075">
        <v>0.58323726904473405</v>
      </c>
      <c r="E2075">
        <v>0.70644873175188505</v>
      </c>
      <c r="F2075">
        <f t="shared" si="32"/>
        <v>0.23415473224953681</v>
      </c>
    </row>
    <row r="2076" spans="1:6" x14ac:dyDescent="0.2">
      <c r="A2076" t="s">
        <v>9865</v>
      </c>
      <c r="B2076" t="s">
        <v>9866</v>
      </c>
      <c r="C2076">
        <v>-0.47385615197508801</v>
      </c>
      <c r="D2076">
        <v>0.53823725533772804</v>
      </c>
      <c r="E2076">
        <v>0.66851367268647799</v>
      </c>
      <c r="F2076">
        <f t="shared" si="32"/>
        <v>0.26902624483383419</v>
      </c>
    </row>
    <row r="2077" spans="1:6" x14ac:dyDescent="0.2">
      <c r="A2077" t="s">
        <v>9867</v>
      </c>
      <c r="B2077" t="s">
        <v>9868</v>
      </c>
      <c r="C2077">
        <v>-0.47381656485344897</v>
      </c>
      <c r="D2077">
        <v>0.59657498720288105</v>
      </c>
      <c r="E2077">
        <v>0.71844039815752203</v>
      </c>
      <c r="F2077">
        <f t="shared" si="32"/>
        <v>0.22433495940085715</v>
      </c>
    </row>
    <row r="2078" spans="1:6" x14ac:dyDescent="0.2">
      <c r="A2078" t="s">
        <v>9873</v>
      </c>
      <c r="B2078" t="s">
        <v>9874</v>
      </c>
      <c r="C2078">
        <v>-0.47257990869373501</v>
      </c>
      <c r="D2078">
        <v>0.68220471427606999</v>
      </c>
      <c r="E2078">
        <v>0.78745376954026503</v>
      </c>
      <c r="F2078">
        <f t="shared" si="32"/>
        <v>0.16608528378964582</v>
      </c>
    </row>
    <row r="2079" spans="1:6" x14ac:dyDescent="0.2">
      <c r="A2079" t="s">
        <v>9877</v>
      </c>
      <c r="B2079" t="s">
        <v>9878</v>
      </c>
      <c r="C2079">
        <v>-0.47207507130543602</v>
      </c>
      <c r="D2079">
        <v>0.60246675340007305</v>
      </c>
      <c r="E2079">
        <v>0.72311635703576704</v>
      </c>
      <c r="F2079">
        <f t="shared" si="32"/>
        <v>0.22006691425231337</v>
      </c>
    </row>
    <row r="2080" spans="1:6" x14ac:dyDescent="0.2">
      <c r="A2080" t="s">
        <v>9883</v>
      </c>
      <c r="B2080" t="s">
        <v>9884</v>
      </c>
      <c r="C2080">
        <v>-0.47059042603988699</v>
      </c>
      <c r="D2080">
        <v>0.53541053078578904</v>
      </c>
      <c r="E2080">
        <v>0.66646010162557701</v>
      </c>
      <c r="F2080">
        <f t="shared" si="32"/>
        <v>0.27131309109234142</v>
      </c>
    </row>
    <row r="2081" spans="1:6" x14ac:dyDescent="0.2">
      <c r="A2081" t="s">
        <v>9885</v>
      </c>
      <c r="B2081" t="s">
        <v>9886</v>
      </c>
      <c r="C2081">
        <v>-0.47022157859696401</v>
      </c>
      <c r="D2081">
        <v>0.32823601186009499</v>
      </c>
      <c r="E2081">
        <v>0.47667445511234302</v>
      </c>
      <c r="F2081">
        <f t="shared" si="32"/>
        <v>0.48381377278278409</v>
      </c>
    </row>
    <row r="2082" spans="1:6" x14ac:dyDescent="0.2">
      <c r="A2082" t="s">
        <v>9887</v>
      </c>
      <c r="B2082" t="s">
        <v>9888</v>
      </c>
      <c r="C2082">
        <v>-0.46901668054837298</v>
      </c>
      <c r="D2082">
        <v>0.30175392061117201</v>
      </c>
      <c r="E2082">
        <v>0.45395562194323902</v>
      </c>
      <c r="F2082">
        <f t="shared" si="32"/>
        <v>0.52034707851731976</v>
      </c>
    </row>
    <row r="2083" spans="1:6" x14ac:dyDescent="0.2">
      <c r="A2083" t="s">
        <v>9893</v>
      </c>
      <c r="B2083" t="s">
        <v>9894</v>
      </c>
      <c r="C2083">
        <v>-0.46819242360457602</v>
      </c>
      <c r="D2083">
        <v>0.68434091585859402</v>
      </c>
      <c r="E2083">
        <v>0.789219812348955</v>
      </c>
      <c r="F2083">
        <f t="shared" si="32"/>
        <v>0.16472749332183825</v>
      </c>
    </row>
    <row r="2084" spans="1:6" x14ac:dyDescent="0.2">
      <c r="A2084" t="s">
        <v>9895</v>
      </c>
      <c r="B2084" t="s">
        <v>9896</v>
      </c>
      <c r="C2084">
        <v>-0.46777035038953302</v>
      </c>
      <c r="D2084">
        <v>0.67997735555618599</v>
      </c>
      <c r="E2084">
        <v>0.78656905671282396</v>
      </c>
      <c r="F2084">
        <f t="shared" si="32"/>
        <v>0.16750554982426821</v>
      </c>
    </row>
    <row r="2085" spans="1:6" x14ac:dyDescent="0.2">
      <c r="A2085" t="s">
        <v>9897</v>
      </c>
      <c r="B2085" t="s">
        <v>9898</v>
      </c>
      <c r="C2085">
        <v>-0.46774906759972201</v>
      </c>
      <c r="D2085">
        <v>0.62784185991723196</v>
      </c>
      <c r="E2085">
        <v>0.74351807903559597</v>
      </c>
      <c r="F2085">
        <f t="shared" si="32"/>
        <v>0.20214973208131884</v>
      </c>
    </row>
    <row r="2086" spans="1:6" x14ac:dyDescent="0.2">
      <c r="A2086" t="s">
        <v>9899</v>
      </c>
      <c r="B2086" t="s">
        <v>9900</v>
      </c>
      <c r="C2086">
        <v>-0.46671473883513498</v>
      </c>
      <c r="D2086">
        <v>8.0977265429076004E-2</v>
      </c>
      <c r="E2086">
        <v>0.29600595215106901</v>
      </c>
      <c r="F2086">
        <f t="shared" si="32"/>
        <v>1.0916368932766074</v>
      </c>
    </row>
    <row r="2087" spans="1:6" x14ac:dyDescent="0.2">
      <c r="A2087" t="s">
        <v>9905</v>
      </c>
      <c r="B2087" t="s">
        <v>9906</v>
      </c>
      <c r="C2087">
        <v>-0.46562767591613202</v>
      </c>
      <c r="D2087">
        <v>0.21363665901943901</v>
      </c>
      <c r="E2087">
        <v>0.45142263527041299</v>
      </c>
      <c r="F2087">
        <f t="shared" si="32"/>
        <v>0.67032422241216494</v>
      </c>
    </row>
    <row r="2088" spans="1:6" x14ac:dyDescent="0.2">
      <c r="A2088" t="s">
        <v>9909</v>
      </c>
      <c r="B2088" t="s">
        <v>9910</v>
      </c>
      <c r="C2088">
        <v>-0.46530539291968898</v>
      </c>
      <c r="D2088">
        <v>0.55554778600204802</v>
      </c>
      <c r="E2088">
        <v>0.68399322244281002</v>
      </c>
      <c r="F2088">
        <f t="shared" si="32"/>
        <v>0.25527857883936467</v>
      </c>
    </row>
    <row r="2089" spans="1:6" x14ac:dyDescent="0.2">
      <c r="A2089" t="s">
        <v>9911</v>
      </c>
      <c r="B2089" t="s">
        <v>9912</v>
      </c>
      <c r="C2089">
        <v>-0.46529407715191301</v>
      </c>
      <c r="D2089">
        <v>0.74428025487570104</v>
      </c>
      <c r="E2089">
        <v>0.83212972758234105</v>
      </c>
      <c r="F2089">
        <f t="shared" si="32"/>
        <v>0.1282635023197943</v>
      </c>
    </row>
    <row r="2090" spans="1:6" x14ac:dyDescent="0.2">
      <c r="A2090" t="s">
        <v>9915</v>
      </c>
      <c r="B2090" t="s">
        <v>9916</v>
      </c>
      <c r="C2090">
        <v>-0.46443784829965701</v>
      </c>
      <c r="D2090">
        <v>0.23335134232292501</v>
      </c>
      <c r="E2090">
        <v>0.45142263527041299</v>
      </c>
      <c r="F2090">
        <f t="shared" si="32"/>
        <v>0.63198969654971637</v>
      </c>
    </row>
    <row r="2091" spans="1:6" x14ac:dyDescent="0.2">
      <c r="A2091" t="s">
        <v>9919</v>
      </c>
      <c r="B2091" t="s">
        <v>9920</v>
      </c>
      <c r="C2091">
        <v>-0.46418060863775201</v>
      </c>
      <c r="D2091">
        <v>0.19866181302944599</v>
      </c>
      <c r="E2091">
        <v>0.45142263527041299</v>
      </c>
      <c r="F2091">
        <f t="shared" si="32"/>
        <v>0.70188560538351186</v>
      </c>
    </row>
    <row r="2092" spans="1:6" x14ac:dyDescent="0.2">
      <c r="A2092" t="s">
        <v>9923</v>
      </c>
      <c r="B2092" t="s">
        <v>9924</v>
      </c>
      <c r="C2092">
        <v>-0.463365418182066</v>
      </c>
      <c r="D2092">
        <v>0.49245288234698098</v>
      </c>
      <c r="E2092">
        <v>0.62794769232948</v>
      </c>
      <c r="F2092">
        <f t="shared" si="32"/>
        <v>0.30763531626406915</v>
      </c>
    </row>
    <row r="2093" spans="1:6" x14ac:dyDescent="0.2">
      <c r="A2093" t="s">
        <v>9927</v>
      </c>
      <c r="B2093" t="s">
        <v>9928</v>
      </c>
      <c r="C2093">
        <v>-0.462744489271603</v>
      </c>
      <c r="D2093">
        <v>7.8692593489007603E-2</v>
      </c>
      <c r="E2093">
        <v>0.29114519137536299</v>
      </c>
      <c r="F2093">
        <f t="shared" si="32"/>
        <v>1.1040661413159314</v>
      </c>
    </row>
    <row r="2094" spans="1:6" x14ac:dyDescent="0.2">
      <c r="A2094" t="s">
        <v>9933</v>
      </c>
      <c r="B2094" t="s">
        <v>9934</v>
      </c>
      <c r="C2094">
        <v>-0.462027460428238</v>
      </c>
      <c r="D2094">
        <v>0.55550427689418402</v>
      </c>
      <c r="E2094">
        <v>0.68399322244281002</v>
      </c>
      <c r="F2094">
        <f t="shared" si="32"/>
        <v>0.25531259302483544</v>
      </c>
    </row>
    <row r="2095" spans="1:6" x14ac:dyDescent="0.2">
      <c r="A2095" t="s">
        <v>9935</v>
      </c>
      <c r="B2095" t="s">
        <v>9936</v>
      </c>
      <c r="C2095">
        <v>-0.46180777033684201</v>
      </c>
      <c r="D2095">
        <v>0.234716184473266</v>
      </c>
      <c r="E2095">
        <v>0.45142263527041299</v>
      </c>
      <c r="F2095">
        <f t="shared" si="32"/>
        <v>0.62945696329831546</v>
      </c>
    </row>
    <row r="2096" spans="1:6" x14ac:dyDescent="0.2">
      <c r="A2096" t="s">
        <v>9937</v>
      </c>
      <c r="B2096" t="s">
        <v>9938</v>
      </c>
      <c r="C2096">
        <v>-0.46180347857427601</v>
      </c>
      <c r="D2096">
        <v>0.66984248464375895</v>
      </c>
      <c r="E2096">
        <v>0.77859875457605299</v>
      </c>
      <c r="F2096">
        <f t="shared" si="32"/>
        <v>0.17402731087017867</v>
      </c>
    </row>
    <row r="2097" spans="1:6" x14ac:dyDescent="0.2">
      <c r="A2097" t="s">
        <v>9939</v>
      </c>
      <c r="B2097" t="s">
        <v>9940</v>
      </c>
      <c r="C2097">
        <v>-0.46163312703685899</v>
      </c>
      <c r="D2097">
        <v>0.64180017834910996</v>
      </c>
      <c r="E2097">
        <v>0.75439465811391204</v>
      </c>
      <c r="F2097">
        <f t="shared" si="32"/>
        <v>0.19260016655490622</v>
      </c>
    </row>
    <row r="2098" spans="1:6" x14ac:dyDescent="0.2">
      <c r="A2098" t="s">
        <v>9941</v>
      </c>
      <c r="B2098" t="s">
        <v>9942</v>
      </c>
      <c r="C2098">
        <v>-0.46140071513188402</v>
      </c>
      <c r="D2098">
        <v>0.15875484418709501</v>
      </c>
      <c r="E2098">
        <v>0.406038590836654</v>
      </c>
      <c r="F2098">
        <f t="shared" si="32"/>
        <v>0.79927301393124972</v>
      </c>
    </row>
    <row r="2099" spans="1:6" x14ac:dyDescent="0.2">
      <c r="A2099" t="s">
        <v>9945</v>
      </c>
      <c r="B2099" t="s">
        <v>9946</v>
      </c>
      <c r="C2099">
        <v>-0.461143028926848</v>
      </c>
      <c r="D2099">
        <v>0.56330291347596695</v>
      </c>
      <c r="E2099">
        <v>0.69106855100156594</v>
      </c>
      <c r="F2099">
        <f t="shared" si="32"/>
        <v>0.24925800253126837</v>
      </c>
    </row>
    <row r="2100" spans="1:6" x14ac:dyDescent="0.2">
      <c r="A2100" t="s">
        <v>5066</v>
      </c>
      <c r="B2100" t="s">
        <v>5067</v>
      </c>
      <c r="C2100">
        <v>-1.22119296941152</v>
      </c>
      <c r="D2100">
        <v>1.9351030542076399E-2</v>
      </c>
      <c r="E2100">
        <v>0.148083606327853</v>
      </c>
      <c r="F2100">
        <f t="shared" si="32"/>
        <v>1.7132959016104685</v>
      </c>
    </row>
    <row r="2101" spans="1:6" x14ac:dyDescent="0.2">
      <c r="A2101" t="s">
        <v>8914</v>
      </c>
      <c r="B2101" t="s">
        <v>8915</v>
      </c>
      <c r="C2101">
        <v>-0.61964544040742497</v>
      </c>
      <c r="D2101">
        <v>1.94046892687679E-2</v>
      </c>
      <c r="E2101">
        <v>0.148083606327853</v>
      </c>
      <c r="F2101">
        <f t="shared" si="32"/>
        <v>1.7120933073140685</v>
      </c>
    </row>
    <row r="2102" spans="1:6" x14ac:dyDescent="0.2">
      <c r="A2102" t="s">
        <v>9953</v>
      </c>
      <c r="B2102" t="s">
        <v>9954</v>
      </c>
      <c r="C2102">
        <v>-0.46020890321332703</v>
      </c>
      <c r="D2102">
        <v>0.81283817316288098</v>
      </c>
      <c r="E2102">
        <v>0.88214045626839299</v>
      </c>
      <c r="F2102">
        <f t="shared" si="32"/>
        <v>8.9995908892948839E-2</v>
      </c>
    </row>
    <row r="2103" spans="1:6" x14ac:dyDescent="0.2">
      <c r="A2103" t="s">
        <v>9955</v>
      </c>
      <c r="B2103" t="s">
        <v>9956</v>
      </c>
      <c r="C2103">
        <v>-0.46012908402734498</v>
      </c>
      <c r="D2103">
        <v>0.402147646240613</v>
      </c>
      <c r="E2103">
        <v>0.54933894159665497</v>
      </c>
      <c r="F2103">
        <f t="shared" si="32"/>
        <v>0.39561446886795421</v>
      </c>
    </row>
    <row r="2104" spans="1:6" x14ac:dyDescent="0.2">
      <c r="A2104" t="s">
        <v>2227</v>
      </c>
      <c r="B2104" t="s">
        <v>2228</v>
      </c>
      <c r="C2104">
        <v>1.9879735130484</v>
      </c>
      <c r="D2104">
        <v>1.9354388341746499E-2</v>
      </c>
      <c r="E2104">
        <v>0.148083606327853</v>
      </c>
      <c r="F2104">
        <f t="shared" si="32"/>
        <v>1.7132205491707444</v>
      </c>
    </row>
    <row r="2105" spans="1:6" x14ac:dyDescent="0.2">
      <c r="A2105" t="s">
        <v>9961</v>
      </c>
      <c r="B2105" t="s">
        <v>9962</v>
      </c>
      <c r="C2105">
        <v>-0.459856624874666</v>
      </c>
      <c r="D2105">
        <v>0.225345920827762</v>
      </c>
      <c r="E2105">
        <v>0.45142263527041299</v>
      </c>
      <c r="F2105">
        <f t="shared" si="32"/>
        <v>0.6471502990442034</v>
      </c>
    </row>
    <row r="2106" spans="1:6" x14ac:dyDescent="0.2">
      <c r="A2106" t="s">
        <v>9963</v>
      </c>
      <c r="B2106" t="s">
        <v>9964</v>
      </c>
      <c r="C2106">
        <v>-0.45980591144782901</v>
      </c>
      <c r="D2106">
        <v>0.42274685547049601</v>
      </c>
      <c r="E2106">
        <v>0.56966043605327099</v>
      </c>
      <c r="F2106">
        <f t="shared" si="32"/>
        <v>0.37391961414273595</v>
      </c>
    </row>
    <row r="2107" spans="1:6" x14ac:dyDescent="0.2">
      <c r="A2107" t="s">
        <v>9967</v>
      </c>
      <c r="B2107" t="s">
        <v>9968</v>
      </c>
      <c r="C2107">
        <v>-0.45965514434794202</v>
      </c>
      <c r="D2107">
        <v>0.67951989858934103</v>
      </c>
      <c r="E2107">
        <v>0.78618025410006098</v>
      </c>
      <c r="F2107">
        <f t="shared" si="32"/>
        <v>0.16779782116693015</v>
      </c>
    </row>
    <row r="2108" spans="1:6" x14ac:dyDescent="0.2">
      <c r="A2108" t="s">
        <v>9969</v>
      </c>
      <c r="B2108" t="s">
        <v>9970</v>
      </c>
      <c r="C2108">
        <v>-0.45937056463984</v>
      </c>
      <c r="D2108">
        <v>0.76805717805203999</v>
      </c>
      <c r="E2108">
        <v>0.84933306990939905</v>
      </c>
      <c r="F2108">
        <f t="shared" si="32"/>
        <v>0.11460644769225085</v>
      </c>
    </row>
    <row r="2109" spans="1:6" x14ac:dyDescent="0.2">
      <c r="A2109" t="s">
        <v>9977</v>
      </c>
      <c r="B2109" t="s">
        <v>9978</v>
      </c>
      <c r="C2109">
        <v>-0.45865682049232398</v>
      </c>
      <c r="D2109">
        <v>5.4230520804008198E-2</v>
      </c>
      <c r="E2109">
        <v>0.234259990945625</v>
      </c>
      <c r="F2109">
        <f t="shared" si="32"/>
        <v>1.2657562247878376</v>
      </c>
    </row>
    <row r="2110" spans="1:6" x14ac:dyDescent="0.2">
      <c r="A2110" t="s">
        <v>9979</v>
      </c>
      <c r="B2110" t="s">
        <v>9980</v>
      </c>
      <c r="C2110">
        <v>-0.45850958686180698</v>
      </c>
      <c r="D2110">
        <v>0.57454610812968099</v>
      </c>
      <c r="E2110">
        <v>0.70010988049129297</v>
      </c>
      <c r="F2110">
        <f t="shared" si="32"/>
        <v>0.24067511283684048</v>
      </c>
    </row>
    <row r="2111" spans="1:6" x14ac:dyDescent="0.2">
      <c r="A2111" t="s">
        <v>9987</v>
      </c>
      <c r="B2111" t="s">
        <v>9988</v>
      </c>
      <c r="C2111">
        <v>-0.45650660110482699</v>
      </c>
      <c r="D2111">
        <v>0.61490296351709195</v>
      </c>
      <c r="E2111">
        <v>0.73328847793617502</v>
      </c>
      <c r="F2111">
        <f t="shared" si="32"/>
        <v>0.21119341387351948</v>
      </c>
    </row>
    <row r="2112" spans="1:6" x14ac:dyDescent="0.2">
      <c r="A2112" t="s">
        <v>9989</v>
      </c>
      <c r="B2112" t="s">
        <v>9990</v>
      </c>
      <c r="C2112">
        <v>-0.45635213357219701</v>
      </c>
      <c r="D2112">
        <v>0.62449746719041499</v>
      </c>
      <c r="E2112">
        <v>0.74118320020639294</v>
      </c>
      <c r="F2112">
        <f t="shared" si="32"/>
        <v>0.20446931867888829</v>
      </c>
    </row>
    <row r="2113" spans="1:6" x14ac:dyDescent="0.2">
      <c r="A2113" t="s">
        <v>9999</v>
      </c>
      <c r="B2113" t="s">
        <v>10000</v>
      </c>
      <c r="C2113">
        <v>-0.45458808891096902</v>
      </c>
      <c r="D2113">
        <v>8.1003017929286297E-2</v>
      </c>
      <c r="E2113">
        <v>0.29600595215106901</v>
      </c>
      <c r="F2113">
        <f t="shared" si="32"/>
        <v>1.0914988003112305</v>
      </c>
    </row>
    <row r="2114" spans="1:6" x14ac:dyDescent="0.2">
      <c r="A2114" t="s">
        <v>10001</v>
      </c>
      <c r="B2114" t="s">
        <v>10002</v>
      </c>
      <c r="C2114">
        <v>-0.45449725189081303</v>
      </c>
      <c r="D2114">
        <v>0.35072871064442002</v>
      </c>
      <c r="E2114">
        <v>0.500412093429905</v>
      </c>
      <c r="F2114">
        <f t="shared" si="32"/>
        <v>0.45502868132671337</v>
      </c>
    </row>
    <row r="2115" spans="1:6" x14ac:dyDescent="0.2">
      <c r="A2115" t="s">
        <v>10003</v>
      </c>
      <c r="B2115" t="s">
        <v>10004</v>
      </c>
      <c r="C2115">
        <v>-0.45416170552938401</v>
      </c>
      <c r="D2115">
        <v>0.68146021322889605</v>
      </c>
      <c r="E2115">
        <v>0.78745376954026503</v>
      </c>
      <c r="F2115">
        <f t="shared" ref="F2115:F2178" si="33">-LOG10(D2115)</f>
        <v>0.1665594951918199</v>
      </c>
    </row>
    <row r="2116" spans="1:6" x14ac:dyDescent="0.2">
      <c r="A2116" t="s">
        <v>10007</v>
      </c>
      <c r="B2116" t="s">
        <v>10008</v>
      </c>
      <c r="C2116">
        <v>-0.45329228234657998</v>
      </c>
      <c r="D2116">
        <v>0.347721080429574</v>
      </c>
      <c r="E2116">
        <v>0.49754524737261602</v>
      </c>
      <c r="F2116">
        <f t="shared" si="33"/>
        <v>0.45876897961664881</v>
      </c>
    </row>
    <row r="2117" spans="1:6" x14ac:dyDescent="0.2">
      <c r="A2117" t="s">
        <v>10015</v>
      </c>
      <c r="B2117" t="s">
        <v>10016</v>
      </c>
      <c r="C2117">
        <v>-0.45163281524631799</v>
      </c>
      <c r="D2117">
        <v>0.41298372956479901</v>
      </c>
      <c r="E2117">
        <v>0.55954027265795303</v>
      </c>
      <c r="F2117">
        <f t="shared" si="33"/>
        <v>0.38406705802741947</v>
      </c>
    </row>
    <row r="2118" spans="1:6" x14ac:dyDescent="0.2">
      <c r="A2118" t="s">
        <v>10017</v>
      </c>
      <c r="B2118" t="s">
        <v>10018</v>
      </c>
      <c r="C2118">
        <v>-0.45163267869492402</v>
      </c>
      <c r="D2118">
        <v>0.21242615861497399</v>
      </c>
      <c r="E2118">
        <v>0.45142263527041299</v>
      </c>
      <c r="F2118">
        <f t="shared" si="33"/>
        <v>0.67279200433902475</v>
      </c>
    </row>
    <row r="2119" spans="1:6" x14ac:dyDescent="0.2">
      <c r="A2119" t="s">
        <v>10021</v>
      </c>
      <c r="B2119" t="s">
        <v>10022</v>
      </c>
      <c r="C2119">
        <v>-0.451311120811137</v>
      </c>
      <c r="D2119">
        <v>0.17114553045102401</v>
      </c>
      <c r="E2119">
        <v>0.424197357227307</v>
      </c>
      <c r="F2119">
        <f t="shared" si="33"/>
        <v>0.76663443819015931</v>
      </c>
    </row>
    <row r="2120" spans="1:6" x14ac:dyDescent="0.2">
      <c r="A2120" t="s">
        <v>10031</v>
      </c>
      <c r="B2120" t="s">
        <v>10032</v>
      </c>
      <c r="C2120">
        <v>-0.44937866809495902</v>
      </c>
      <c r="D2120">
        <v>0.41480722901070699</v>
      </c>
      <c r="E2120">
        <v>0.56154116940250098</v>
      </c>
      <c r="F2120">
        <f t="shared" si="33"/>
        <v>0.38215368359422452</v>
      </c>
    </row>
    <row r="2121" spans="1:6" x14ac:dyDescent="0.2">
      <c r="A2121" t="s">
        <v>10033</v>
      </c>
      <c r="B2121" t="s">
        <v>10034</v>
      </c>
      <c r="C2121">
        <v>-0.448854586164112</v>
      </c>
      <c r="D2121">
        <v>0.29230567545535202</v>
      </c>
      <c r="E2121">
        <v>0.45166766515210199</v>
      </c>
      <c r="F2121">
        <f t="shared" si="33"/>
        <v>0.53416275222719289</v>
      </c>
    </row>
    <row r="2122" spans="1:6" x14ac:dyDescent="0.2">
      <c r="A2122" t="s">
        <v>10043</v>
      </c>
      <c r="B2122" t="s">
        <v>10044</v>
      </c>
      <c r="C2122">
        <v>-0.44595012546047003</v>
      </c>
      <c r="D2122">
        <v>0.66209297180862903</v>
      </c>
      <c r="E2122">
        <v>0.77069715493138802</v>
      </c>
      <c r="F2122">
        <f t="shared" si="33"/>
        <v>0.17908102217899122</v>
      </c>
    </row>
    <row r="2123" spans="1:6" x14ac:dyDescent="0.2">
      <c r="A2123" t="s">
        <v>10045</v>
      </c>
      <c r="B2123" t="s">
        <v>10046</v>
      </c>
      <c r="C2123">
        <v>-0.44559262589939003</v>
      </c>
      <c r="D2123">
        <v>0.25797764327913197</v>
      </c>
      <c r="E2123">
        <v>0.45146448304004</v>
      </c>
      <c r="F2123">
        <f t="shared" si="33"/>
        <v>0.58841792900269896</v>
      </c>
    </row>
    <row r="2124" spans="1:6" x14ac:dyDescent="0.2">
      <c r="A2124" t="s">
        <v>10047</v>
      </c>
      <c r="B2124" t="s">
        <v>10048</v>
      </c>
      <c r="C2124">
        <v>-0.44544516261142703</v>
      </c>
      <c r="D2124">
        <v>0.30531533048877402</v>
      </c>
      <c r="E2124">
        <v>0.45581944627534099</v>
      </c>
      <c r="F2124">
        <f t="shared" si="33"/>
        <v>0.51525138836585738</v>
      </c>
    </row>
    <row r="2125" spans="1:6" x14ac:dyDescent="0.2">
      <c r="A2125" t="s">
        <v>10049</v>
      </c>
      <c r="B2125" t="s">
        <v>10050</v>
      </c>
      <c r="C2125">
        <v>-0.44539750107562698</v>
      </c>
      <c r="D2125">
        <v>0.674149874133394</v>
      </c>
      <c r="E2125">
        <v>0.78192213292342705</v>
      </c>
      <c r="F2125">
        <f t="shared" si="33"/>
        <v>0.17124354222823304</v>
      </c>
    </row>
    <row r="2126" spans="1:6" x14ac:dyDescent="0.2">
      <c r="A2126" t="s">
        <v>10051</v>
      </c>
      <c r="B2126" t="s">
        <v>10052</v>
      </c>
      <c r="C2126">
        <v>-0.44524047946200301</v>
      </c>
      <c r="D2126">
        <v>0.69754836672419895</v>
      </c>
      <c r="E2126">
        <v>0.79918936657932504</v>
      </c>
      <c r="F2126">
        <f t="shared" si="33"/>
        <v>0.1564256738275942</v>
      </c>
    </row>
    <row r="2127" spans="1:6" x14ac:dyDescent="0.2">
      <c r="A2127" t="s">
        <v>10055</v>
      </c>
      <c r="B2127" t="s">
        <v>10056</v>
      </c>
      <c r="C2127">
        <v>-0.44468296659314299</v>
      </c>
      <c r="D2127">
        <v>0.72478062102552199</v>
      </c>
      <c r="E2127">
        <v>0.81855464556649704</v>
      </c>
      <c r="F2127">
        <f t="shared" si="33"/>
        <v>0.13979342721616947</v>
      </c>
    </row>
    <row r="2128" spans="1:6" x14ac:dyDescent="0.2">
      <c r="A2128" t="s">
        <v>10059</v>
      </c>
      <c r="B2128" t="s">
        <v>10060</v>
      </c>
      <c r="C2128">
        <v>-0.444409777505888</v>
      </c>
      <c r="D2128">
        <v>0.79702850093857103</v>
      </c>
      <c r="E2128">
        <v>0.87199386315113103</v>
      </c>
      <c r="F2128">
        <f t="shared" si="33"/>
        <v>9.8526148391793592E-2</v>
      </c>
    </row>
    <row r="2129" spans="1:6" x14ac:dyDescent="0.2">
      <c r="A2129" t="s">
        <v>10061</v>
      </c>
      <c r="B2129" t="s">
        <v>10062</v>
      </c>
      <c r="C2129">
        <v>-0.44408326578122698</v>
      </c>
      <c r="D2129">
        <v>0.371703261706407</v>
      </c>
      <c r="E2129">
        <v>0.52149532970892398</v>
      </c>
      <c r="F2129">
        <f t="shared" si="33"/>
        <v>0.42980362794145721</v>
      </c>
    </row>
    <row r="2130" spans="1:6" x14ac:dyDescent="0.2">
      <c r="A2130" t="s">
        <v>10065</v>
      </c>
      <c r="B2130" t="s">
        <v>10066</v>
      </c>
      <c r="C2130">
        <v>-0.44381522936673201</v>
      </c>
      <c r="D2130">
        <v>0.159159156227309</v>
      </c>
      <c r="E2130">
        <v>0.40617556146681999</v>
      </c>
      <c r="F2130">
        <f t="shared" si="33"/>
        <v>0.79816837190561307</v>
      </c>
    </row>
    <row r="2131" spans="1:6" x14ac:dyDescent="0.2">
      <c r="A2131" t="s">
        <v>10071</v>
      </c>
      <c r="B2131" t="s">
        <v>10072</v>
      </c>
      <c r="C2131">
        <v>-0.44350268711482899</v>
      </c>
      <c r="D2131">
        <v>0.53722604684234299</v>
      </c>
      <c r="E2131">
        <v>0.66802934152826698</v>
      </c>
      <c r="F2131">
        <f t="shared" si="33"/>
        <v>0.26984293917966085</v>
      </c>
    </row>
    <row r="2132" spans="1:6" x14ac:dyDescent="0.2">
      <c r="A2132" t="s">
        <v>10077</v>
      </c>
      <c r="B2132" t="s">
        <v>10078</v>
      </c>
      <c r="C2132">
        <v>-0.44307385735469001</v>
      </c>
      <c r="D2132">
        <v>6.9617505003332303E-2</v>
      </c>
      <c r="E2132">
        <v>0.27025273512078501</v>
      </c>
      <c r="F2132">
        <f t="shared" si="33"/>
        <v>1.157281545296224</v>
      </c>
    </row>
    <row r="2133" spans="1:6" x14ac:dyDescent="0.2">
      <c r="A2133" t="s">
        <v>10079</v>
      </c>
      <c r="B2133" t="s">
        <v>10080</v>
      </c>
      <c r="C2133">
        <v>-0.44269821186043201</v>
      </c>
      <c r="D2133">
        <v>0.76318173289328906</v>
      </c>
      <c r="E2133">
        <v>0.84602572396300202</v>
      </c>
      <c r="F2133">
        <f t="shared" si="33"/>
        <v>0.11737203321825347</v>
      </c>
    </row>
    <row r="2134" spans="1:6" x14ac:dyDescent="0.2">
      <c r="A2134" t="s">
        <v>10083</v>
      </c>
      <c r="B2134" t="s">
        <v>10084</v>
      </c>
      <c r="C2134">
        <v>-0.44189317169358999</v>
      </c>
      <c r="D2134">
        <v>0.35379419938730899</v>
      </c>
      <c r="E2134">
        <v>0.50312392840877496</v>
      </c>
      <c r="F2134">
        <f t="shared" si="33"/>
        <v>0.45124929181842327</v>
      </c>
    </row>
    <row r="2135" spans="1:6" x14ac:dyDescent="0.2">
      <c r="A2135" t="s">
        <v>10091</v>
      </c>
      <c r="B2135" t="s">
        <v>10092</v>
      </c>
      <c r="C2135">
        <v>-0.44135028451939901</v>
      </c>
      <c r="D2135">
        <v>0.18790619852600701</v>
      </c>
      <c r="E2135">
        <v>0.44841409217311101</v>
      </c>
      <c r="F2135">
        <f t="shared" si="33"/>
        <v>0.72605889344263796</v>
      </c>
    </row>
    <row r="2136" spans="1:6" x14ac:dyDescent="0.2">
      <c r="A2136" t="s">
        <v>10095</v>
      </c>
      <c r="B2136" t="s">
        <v>10096</v>
      </c>
      <c r="C2136">
        <v>-0.44077171269015197</v>
      </c>
      <c r="D2136">
        <v>0.76134500433552899</v>
      </c>
      <c r="E2136">
        <v>0.84527088771193903</v>
      </c>
      <c r="F2136">
        <f t="shared" si="33"/>
        <v>0.11841849759812631</v>
      </c>
    </row>
    <row r="2137" spans="1:6" x14ac:dyDescent="0.2">
      <c r="A2137" t="s">
        <v>10099</v>
      </c>
      <c r="B2137" t="s">
        <v>10100</v>
      </c>
      <c r="C2137">
        <v>-0.44015016459377798</v>
      </c>
      <c r="D2137">
        <v>0.33451425720734002</v>
      </c>
      <c r="E2137">
        <v>0.48399237884018698</v>
      </c>
      <c r="F2137">
        <f t="shared" si="33"/>
        <v>0.47558536759862902</v>
      </c>
    </row>
    <row r="2138" spans="1:6" x14ac:dyDescent="0.2">
      <c r="A2138" t="s">
        <v>10101</v>
      </c>
      <c r="B2138" t="s">
        <v>10102</v>
      </c>
      <c r="C2138">
        <v>-0.440082875983281</v>
      </c>
      <c r="D2138">
        <v>0.431011960741153</v>
      </c>
      <c r="E2138">
        <v>0.57601619093274103</v>
      </c>
      <c r="F2138">
        <f t="shared" si="33"/>
        <v>0.36551067783971591</v>
      </c>
    </row>
    <row r="2139" spans="1:6" x14ac:dyDescent="0.2">
      <c r="A2139" t="s">
        <v>10103</v>
      </c>
      <c r="B2139" t="s">
        <v>10104</v>
      </c>
      <c r="C2139">
        <v>-0.43947996812246098</v>
      </c>
      <c r="D2139">
        <v>0.585802401312295</v>
      </c>
      <c r="E2139">
        <v>0.70836389662231403</v>
      </c>
      <c r="F2139">
        <f t="shared" si="33"/>
        <v>0.23224885239743556</v>
      </c>
    </row>
    <row r="2140" spans="1:6" x14ac:dyDescent="0.2">
      <c r="A2140" t="s">
        <v>10105</v>
      </c>
      <c r="B2140" t="s">
        <v>10106</v>
      </c>
      <c r="C2140">
        <v>-0.43945996207816701</v>
      </c>
      <c r="D2140">
        <v>0.63729109777686399</v>
      </c>
      <c r="E2140">
        <v>0.75113862515850505</v>
      </c>
      <c r="F2140">
        <f t="shared" si="33"/>
        <v>0.19566214807181717</v>
      </c>
    </row>
    <row r="2141" spans="1:6" x14ac:dyDescent="0.2">
      <c r="A2141" t="s">
        <v>10111</v>
      </c>
      <c r="B2141" t="s">
        <v>10112</v>
      </c>
      <c r="C2141">
        <v>-0.439000076315466</v>
      </c>
      <c r="D2141">
        <v>0.69654906487605395</v>
      </c>
      <c r="E2141">
        <v>0.79832679839588805</v>
      </c>
      <c r="F2141">
        <f t="shared" si="33"/>
        <v>0.15704828648421093</v>
      </c>
    </row>
    <row r="2142" spans="1:6" x14ac:dyDescent="0.2">
      <c r="A2142" t="s">
        <v>10113</v>
      </c>
      <c r="B2142" t="s">
        <v>10114</v>
      </c>
      <c r="C2142">
        <v>-0.43890687093263497</v>
      </c>
      <c r="D2142">
        <v>0.31595788813001702</v>
      </c>
      <c r="E2142">
        <v>0.46466385307986902</v>
      </c>
      <c r="F2142">
        <f t="shared" si="33"/>
        <v>0.50037079767117509</v>
      </c>
    </row>
    <row r="2143" spans="1:6" x14ac:dyDescent="0.2">
      <c r="A2143" t="s">
        <v>10115</v>
      </c>
      <c r="B2143" t="s">
        <v>58</v>
      </c>
      <c r="C2143">
        <v>-0.43879981790044997</v>
      </c>
      <c r="D2143">
        <v>0.56734797479577304</v>
      </c>
      <c r="E2143">
        <v>0.694583404768084</v>
      </c>
      <c r="F2143">
        <f t="shared" si="33"/>
        <v>0.24615049105518014</v>
      </c>
    </row>
    <row r="2144" spans="1:6" x14ac:dyDescent="0.2">
      <c r="A2144" t="s">
        <v>10115</v>
      </c>
      <c r="B2144" t="s">
        <v>62</v>
      </c>
      <c r="C2144">
        <v>-0.43879981790044997</v>
      </c>
      <c r="D2144">
        <v>0.56734797479577304</v>
      </c>
      <c r="E2144">
        <v>0.694583404768084</v>
      </c>
      <c r="F2144">
        <f t="shared" si="33"/>
        <v>0.24615049105518014</v>
      </c>
    </row>
    <row r="2145" spans="1:6" x14ac:dyDescent="0.2">
      <c r="A2145" t="s">
        <v>10118</v>
      </c>
      <c r="B2145" t="s">
        <v>10119</v>
      </c>
      <c r="C2145">
        <v>-0.43776107423851501</v>
      </c>
      <c r="D2145">
        <v>0.35797722300168699</v>
      </c>
      <c r="E2145">
        <v>0.50699080908850502</v>
      </c>
      <c r="F2145">
        <f t="shared" si="33"/>
        <v>0.44614460530967726</v>
      </c>
    </row>
    <row r="2146" spans="1:6" x14ac:dyDescent="0.2">
      <c r="A2146" t="s">
        <v>10120</v>
      </c>
      <c r="B2146" t="s">
        <v>10121</v>
      </c>
      <c r="C2146">
        <v>-0.437512664362045</v>
      </c>
      <c r="D2146">
        <v>0.42271932000197698</v>
      </c>
      <c r="E2146">
        <v>0.56966043605327099</v>
      </c>
      <c r="F2146">
        <f t="shared" si="33"/>
        <v>0.37394790268315442</v>
      </c>
    </row>
    <row r="2147" spans="1:6" x14ac:dyDescent="0.2">
      <c r="A2147" t="s">
        <v>10122</v>
      </c>
      <c r="B2147" t="s">
        <v>10123</v>
      </c>
      <c r="C2147">
        <v>-0.43718340728285099</v>
      </c>
      <c r="D2147">
        <v>0.57438063748472901</v>
      </c>
      <c r="E2147">
        <v>0.70003990787501102</v>
      </c>
      <c r="F2147">
        <f t="shared" si="33"/>
        <v>0.24080020869485022</v>
      </c>
    </row>
    <row r="2148" spans="1:6" x14ac:dyDescent="0.2">
      <c r="A2148" t="s">
        <v>10126</v>
      </c>
      <c r="B2148" t="s">
        <v>10127</v>
      </c>
      <c r="C2148">
        <v>-0.43661588422978698</v>
      </c>
      <c r="D2148">
        <v>0.50926565824651004</v>
      </c>
      <c r="E2148">
        <v>0.64031286624862005</v>
      </c>
      <c r="F2148">
        <f t="shared" si="33"/>
        <v>0.29305560899346106</v>
      </c>
    </row>
    <row r="2149" spans="1:6" x14ac:dyDescent="0.2">
      <c r="A2149" t="s">
        <v>10128</v>
      </c>
      <c r="B2149" t="s">
        <v>10129</v>
      </c>
      <c r="C2149">
        <v>-0.43656110819286498</v>
      </c>
      <c r="D2149">
        <v>0.73655953075668601</v>
      </c>
      <c r="E2149">
        <v>0.82613686017125398</v>
      </c>
      <c r="F2149">
        <f t="shared" si="33"/>
        <v>0.1327921465344345</v>
      </c>
    </row>
    <row r="2150" spans="1:6" x14ac:dyDescent="0.2">
      <c r="A2150" t="s">
        <v>10132</v>
      </c>
      <c r="B2150" t="s">
        <v>10133</v>
      </c>
      <c r="C2150">
        <v>-0.43491836061565198</v>
      </c>
      <c r="D2150">
        <v>0.45950684743424403</v>
      </c>
      <c r="E2150">
        <v>0.59986799607625696</v>
      </c>
      <c r="F2150">
        <f t="shared" si="33"/>
        <v>0.33770801250257088</v>
      </c>
    </row>
    <row r="2151" spans="1:6" x14ac:dyDescent="0.2">
      <c r="A2151" t="s">
        <v>10134</v>
      </c>
      <c r="B2151" t="s">
        <v>10135</v>
      </c>
      <c r="C2151">
        <v>-0.43418949409330798</v>
      </c>
      <c r="D2151">
        <v>9.7285097918589497E-2</v>
      </c>
      <c r="E2151">
        <v>0.33069787482399798</v>
      </c>
      <c r="F2151">
        <f t="shared" si="33"/>
        <v>1.011953679643063</v>
      </c>
    </row>
    <row r="2152" spans="1:6" x14ac:dyDescent="0.2">
      <c r="A2152" t="s">
        <v>10146</v>
      </c>
      <c r="B2152" t="s">
        <v>10147</v>
      </c>
      <c r="C2152">
        <v>-0.43064506806186298</v>
      </c>
      <c r="D2152">
        <v>0.26010176632112803</v>
      </c>
      <c r="E2152">
        <v>0.45157698565092302</v>
      </c>
      <c r="F2152">
        <f t="shared" si="33"/>
        <v>0.58485669855032296</v>
      </c>
    </row>
    <row r="2153" spans="1:6" x14ac:dyDescent="0.2">
      <c r="A2153" t="s">
        <v>10148</v>
      </c>
      <c r="B2153" t="s">
        <v>10149</v>
      </c>
      <c r="C2153">
        <v>-0.43045201120723797</v>
      </c>
      <c r="D2153">
        <v>0.75278819750156301</v>
      </c>
      <c r="E2153">
        <v>0.83845878143590002</v>
      </c>
      <c r="F2153">
        <f t="shared" si="33"/>
        <v>0.12332719856077487</v>
      </c>
    </row>
    <row r="2154" spans="1:6" x14ac:dyDescent="0.2">
      <c r="A2154" t="s">
        <v>10150</v>
      </c>
      <c r="B2154" t="s">
        <v>10151</v>
      </c>
      <c r="C2154">
        <v>-0.43040509053845799</v>
      </c>
      <c r="D2154">
        <v>0.15491734839440099</v>
      </c>
      <c r="E2154">
        <v>0.40048728945298601</v>
      </c>
      <c r="F2154">
        <f t="shared" si="33"/>
        <v>0.80989994511956653</v>
      </c>
    </row>
    <row r="2155" spans="1:6" x14ac:dyDescent="0.2">
      <c r="A2155" t="s">
        <v>10154</v>
      </c>
      <c r="B2155" t="s">
        <v>10155</v>
      </c>
      <c r="C2155">
        <v>-0.42992241674680298</v>
      </c>
      <c r="D2155">
        <v>0.70879923722618499</v>
      </c>
      <c r="E2155">
        <v>0.80680081833950301</v>
      </c>
      <c r="F2155">
        <f t="shared" si="33"/>
        <v>0.14947675848646425</v>
      </c>
    </row>
    <row r="2156" spans="1:6" x14ac:dyDescent="0.2">
      <c r="A2156" t="s">
        <v>10156</v>
      </c>
      <c r="B2156" t="s">
        <v>10157</v>
      </c>
      <c r="C2156">
        <v>-0.42882411118305802</v>
      </c>
      <c r="D2156">
        <v>0.50715495878732297</v>
      </c>
      <c r="E2156">
        <v>0.63930648144062496</v>
      </c>
      <c r="F2156">
        <f t="shared" si="33"/>
        <v>0.29485932377523161</v>
      </c>
    </row>
    <row r="2157" spans="1:6" x14ac:dyDescent="0.2">
      <c r="A2157" t="s">
        <v>10160</v>
      </c>
      <c r="B2157" t="s">
        <v>10161</v>
      </c>
      <c r="C2157">
        <v>-0.42851636347993799</v>
      </c>
      <c r="D2157">
        <v>9.5755801205746005E-2</v>
      </c>
      <c r="E2157">
        <v>0.32860266737925198</v>
      </c>
      <c r="F2157">
        <f t="shared" si="33"/>
        <v>1.0188349055543835</v>
      </c>
    </row>
    <row r="2158" spans="1:6" x14ac:dyDescent="0.2">
      <c r="A2158" t="s">
        <v>10164</v>
      </c>
      <c r="B2158" t="s">
        <v>10165</v>
      </c>
      <c r="C2158">
        <v>-0.42782441016280698</v>
      </c>
      <c r="D2158">
        <v>0.71074833058848597</v>
      </c>
      <c r="E2158">
        <v>0.80851346482200903</v>
      </c>
      <c r="F2158">
        <f t="shared" si="33"/>
        <v>0.14828415171076686</v>
      </c>
    </row>
    <row r="2159" spans="1:6" x14ac:dyDescent="0.2">
      <c r="A2159" t="s">
        <v>10170</v>
      </c>
      <c r="B2159" t="s">
        <v>10171</v>
      </c>
      <c r="C2159">
        <v>-0.42747813513105998</v>
      </c>
      <c r="D2159">
        <v>0.64070054911699303</v>
      </c>
      <c r="E2159">
        <v>0.75385768731025304</v>
      </c>
      <c r="F2159">
        <f t="shared" si="33"/>
        <v>0.19334490379278466</v>
      </c>
    </row>
    <row r="2160" spans="1:6" x14ac:dyDescent="0.2">
      <c r="A2160" t="s">
        <v>10174</v>
      </c>
      <c r="B2160" t="s">
        <v>10175</v>
      </c>
      <c r="C2160">
        <v>-0.42682201027400302</v>
      </c>
      <c r="D2160">
        <v>0.53169365024450499</v>
      </c>
      <c r="E2160">
        <v>0.66323510972933197</v>
      </c>
      <c r="F2160">
        <f t="shared" si="33"/>
        <v>0.27433852622003163</v>
      </c>
    </row>
    <row r="2161" spans="1:6" x14ac:dyDescent="0.2">
      <c r="A2161" t="s">
        <v>10178</v>
      </c>
      <c r="B2161" t="s">
        <v>10179</v>
      </c>
      <c r="C2161">
        <v>-0.42540215125436898</v>
      </c>
      <c r="D2161">
        <v>0.491692990220709</v>
      </c>
      <c r="E2161">
        <v>0.62783889643968005</v>
      </c>
      <c r="F2161">
        <f t="shared" si="33"/>
        <v>0.3083059831480443</v>
      </c>
    </row>
    <row r="2162" spans="1:6" x14ac:dyDescent="0.2">
      <c r="A2162" t="s">
        <v>10182</v>
      </c>
      <c r="B2162" t="s">
        <v>10183</v>
      </c>
      <c r="C2162">
        <v>-0.425121133164861</v>
      </c>
      <c r="D2162">
        <v>0.72914471965360395</v>
      </c>
      <c r="E2162">
        <v>0.82111833808297896</v>
      </c>
      <c r="F2162">
        <f t="shared" si="33"/>
        <v>0.13718626494775218</v>
      </c>
    </row>
    <row r="2163" spans="1:6" x14ac:dyDescent="0.2">
      <c r="A2163" t="s">
        <v>10184</v>
      </c>
      <c r="B2163" t="s">
        <v>10185</v>
      </c>
      <c r="C2163">
        <v>-0.424687646775324</v>
      </c>
      <c r="D2163">
        <v>7.22891289446322E-2</v>
      </c>
      <c r="E2163">
        <v>0.27502129561495697</v>
      </c>
      <c r="F2163">
        <f t="shared" si="33"/>
        <v>1.1409270082979719</v>
      </c>
    </row>
    <row r="2164" spans="1:6" x14ac:dyDescent="0.2">
      <c r="A2164" t="s">
        <v>10186</v>
      </c>
      <c r="B2164" t="s">
        <v>10187</v>
      </c>
      <c r="C2164">
        <v>-0.424678130454819</v>
      </c>
      <c r="D2164">
        <v>0.491510443753504</v>
      </c>
      <c r="E2164">
        <v>0.62783889643968005</v>
      </c>
      <c r="F2164">
        <f t="shared" si="33"/>
        <v>0.3084672497213079</v>
      </c>
    </row>
    <row r="2165" spans="1:6" x14ac:dyDescent="0.2">
      <c r="A2165" t="s">
        <v>10190</v>
      </c>
      <c r="B2165" t="s">
        <v>10191</v>
      </c>
      <c r="C2165">
        <v>-0.42450034637734102</v>
      </c>
      <c r="D2165">
        <v>0.456658414339215</v>
      </c>
      <c r="E2165">
        <v>0.59766115993305102</v>
      </c>
      <c r="F2165">
        <f t="shared" si="33"/>
        <v>0.34040853567856477</v>
      </c>
    </row>
    <row r="2166" spans="1:6" x14ac:dyDescent="0.2">
      <c r="A2166" t="s">
        <v>10196</v>
      </c>
      <c r="B2166" t="s">
        <v>10197</v>
      </c>
      <c r="C2166">
        <v>-0.42363667710136399</v>
      </c>
      <c r="D2166">
        <v>0.152783243916116</v>
      </c>
      <c r="E2166">
        <v>0.39866396992852099</v>
      </c>
      <c r="F2166">
        <f t="shared" si="33"/>
        <v>0.8159242732066716</v>
      </c>
    </row>
    <row r="2167" spans="1:6" x14ac:dyDescent="0.2">
      <c r="A2167" t="s">
        <v>10198</v>
      </c>
      <c r="B2167" t="s">
        <v>10199</v>
      </c>
      <c r="C2167">
        <v>-0.42349137219981797</v>
      </c>
      <c r="D2167">
        <v>0.18734003052308501</v>
      </c>
      <c r="E2167">
        <v>0.44755754342148502</v>
      </c>
      <c r="F2167">
        <f t="shared" si="33"/>
        <v>0.72736941334687844</v>
      </c>
    </row>
    <row r="2168" spans="1:6" x14ac:dyDescent="0.2">
      <c r="A2168" t="s">
        <v>10202</v>
      </c>
      <c r="B2168" t="s">
        <v>10203</v>
      </c>
      <c r="C2168">
        <v>-0.42049362840398102</v>
      </c>
      <c r="D2168">
        <v>0.147876961180643</v>
      </c>
      <c r="E2168">
        <v>0.395609522461081</v>
      </c>
      <c r="F2168">
        <f t="shared" si="33"/>
        <v>0.83009948260554611</v>
      </c>
    </row>
    <row r="2169" spans="1:6" x14ac:dyDescent="0.2">
      <c r="A2169" t="s">
        <v>10206</v>
      </c>
      <c r="B2169" t="s">
        <v>10207</v>
      </c>
      <c r="C2169">
        <v>-0.41943949423687799</v>
      </c>
      <c r="D2169">
        <v>0.63419884021741502</v>
      </c>
      <c r="E2169">
        <v>0.74844704658809302</v>
      </c>
      <c r="F2169">
        <f t="shared" si="33"/>
        <v>0.19777455651838677</v>
      </c>
    </row>
    <row r="2170" spans="1:6" x14ac:dyDescent="0.2">
      <c r="A2170" t="s">
        <v>10210</v>
      </c>
      <c r="B2170" t="s">
        <v>10211</v>
      </c>
      <c r="C2170">
        <v>-0.41828878230910199</v>
      </c>
      <c r="D2170">
        <v>0.41249608854084202</v>
      </c>
      <c r="E2170">
        <v>0.55911342210379</v>
      </c>
      <c r="F2170">
        <f t="shared" si="33"/>
        <v>0.38458016525510458</v>
      </c>
    </row>
    <row r="2171" spans="1:6" x14ac:dyDescent="0.2">
      <c r="A2171" t="s">
        <v>10212</v>
      </c>
      <c r="B2171" t="s">
        <v>10213</v>
      </c>
      <c r="C2171">
        <v>-0.41824648642053602</v>
      </c>
      <c r="D2171">
        <v>0.478693574730783</v>
      </c>
      <c r="E2171">
        <v>0.61683684778853298</v>
      </c>
      <c r="F2171">
        <f t="shared" si="33"/>
        <v>0.31994240180088634</v>
      </c>
    </row>
    <row r="2172" spans="1:6" x14ac:dyDescent="0.2">
      <c r="A2172" t="s">
        <v>10214</v>
      </c>
      <c r="B2172" t="s">
        <v>10215</v>
      </c>
      <c r="C2172">
        <v>-0.41798727095482802</v>
      </c>
      <c r="D2172">
        <v>0.48218894591253803</v>
      </c>
      <c r="E2172">
        <v>0.61980241803539404</v>
      </c>
      <c r="F2172">
        <f t="shared" si="33"/>
        <v>0.31678274996066941</v>
      </c>
    </row>
    <row r="2173" spans="1:6" x14ac:dyDescent="0.2">
      <c r="A2173" t="s">
        <v>10218</v>
      </c>
      <c r="B2173" t="s">
        <v>10219</v>
      </c>
      <c r="C2173">
        <v>-0.41796517265980898</v>
      </c>
      <c r="D2173">
        <v>0.476534328915241</v>
      </c>
      <c r="E2173">
        <v>0.614910559060316</v>
      </c>
      <c r="F2173">
        <f t="shared" si="33"/>
        <v>0.32190580788727374</v>
      </c>
    </row>
    <row r="2174" spans="1:6" x14ac:dyDescent="0.2">
      <c r="A2174" t="s">
        <v>10220</v>
      </c>
      <c r="B2174" t="s">
        <v>10221</v>
      </c>
      <c r="C2174">
        <v>-0.417712226751347</v>
      </c>
      <c r="D2174">
        <v>0.43039832199087602</v>
      </c>
      <c r="E2174">
        <v>0.57550367855485596</v>
      </c>
      <c r="F2174">
        <f t="shared" si="33"/>
        <v>0.36612943053758668</v>
      </c>
    </row>
    <row r="2175" spans="1:6" x14ac:dyDescent="0.2">
      <c r="A2175" t="s">
        <v>10222</v>
      </c>
      <c r="B2175" t="s">
        <v>10223</v>
      </c>
      <c r="C2175">
        <v>-0.41732680323862698</v>
      </c>
      <c r="D2175">
        <v>0.30060502680760198</v>
      </c>
      <c r="E2175">
        <v>0.45325109813508402</v>
      </c>
      <c r="F2175">
        <f t="shared" si="33"/>
        <v>0.52200376128553883</v>
      </c>
    </row>
    <row r="2176" spans="1:6" x14ac:dyDescent="0.2">
      <c r="A2176" t="s">
        <v>10228</v>
      </c>
      <c r="B2176" t="s">
        <v>10229</v>
      </c>
      <c r="C2176">
        <v>-0.41623047444351502</v>
      </c>
      <c r="D2176">
        <v>0.62112303759475196</v>
      </c>
      <c r="E2176">
        <v>0.73813712542654897</v>
      </c>
      <c r="F2176">
        <f t="shared" si="33"/>
        <v>0.20682236237459242</v>
      </c>
    </row>
    <row r="2177" spans="1:6" x14ac:dyDescent="0.2">
      <c r="A2177" t="s">
        <v>10230</v>
      </c>
      <c r="B2177" t="s">
        <v>10231</v>
      </c>
      <c r="C2177">
        <v>-0.41621040842451501</v>
      </c>
      <c r="D2177">
        <v>0.64863399628373697</v>
      </c>
      <c r="E2177">
        <v>0.76035818019220702</v>
      </c>
      <c r="F2177">
        <f t="shared" si="33"/>
        <v>0.18800029277141991</v>
      </c>
    </row>
    <row r="2178" spans="1:6" x14ac:dyDescent="0.2">
      <c r="A2178" t="s">
        <v>10232</v>
      </c>
      <c r="B2178" t="s">
        <v>10233</v>
      </c>
      <c r="C2178">
        <v>-0.41604188953337601</v>
      </c>
      <c r="D2178">
        <v>0.34210924102539803</v>
      </c>
      <c r="E2178">
        <v>0.492233127382535</v>
      </c>
      <c r="F2178">
        <f t="shared" si="33"/>
        <v>0.46583519453129762</v>
      </c>
    </row>
    <row r="2179" spans="1:6" x14ac:dyDescent="0.2">
      <c r="A2179" t="s">
        <v>10234</v>
      </c>
      <c r="B2179" t="s">
        <v>10235</v>
      </c>
      <c r="C2179">
        <v>-0.41530453773480902</v>
      </c>
      <c r="D2179">
        <v>0.56753633903864498</v>
      </c>
      <c r="E2179">
        <v>0.694583404768084</v>
      </c>
      <c r="F2179">
        <f t="shared" ref="F2179:F2242" si="34">-LOG10(D2179)</f>
        <v>0.24600632560849778</v>
      </c>
    </row>
    <row r="2180" spans="1:6" x14ac:dyDescent="0.2">
      <c r="A2180" t="s">
        <v>10236</v>
      </c>
      <c r="B2180" t="s">
        <v>10237</v>
      </c>
      <c r="C2180">
        <v>-0.41518525199714301</v>
      </c>
      <c r="D2180">
        <v>0.65166092048438595</v>
      </c>
      <c r="E2180">
        <v>0.76238914839623195</v>
      </c>
      <c r="F2180">
        <f t="shared" si="34"/>
        <v>0.1859783224705272</v>
      </c>
    </row>
    <row r="2181" spans="1:6" x14ac:dyDescent="0.2">
      <c r="A2181" t="s">
        <v>10240</v>
      </c>
      <c r="B2181" t="s">
        <v>10241</v>
      </c>
      <c r="C2181">
        <v>-0.41411153245582699</v>
      </c>
      <c r="D2181">
        <v>0.84309886186371297</v>
      </c>
      <c r="E2181">
        <v>0.90418971503219103</v>
      </c>
      <c r="F2181">
        <f t="shared" si="34"/>
        <v>7.4121496971352632E-2</v>
      </c>
    </row>
    <row r="2182" spans="1:6" x14ac:dyDescent="0.2">
      <c r="A2182" t="s">
        <v>10242</v>
      </c>
      <c r="B2182" t="s">
        <v>10243</v>
      </c>
      <c r="C2182">
        <v>-0.413699397137964</v>
      </c>
      <c r="D2182">
        <v>0.75163344730815895</v>
      </c>
      <c r="E2182">
        <v>0.83731706545436202</v>
      </c>
      <c r="F2182">
        <f t="shared" si="34"/>
        <v>0.12399390225676513</v>
      </c>
    </row>
    <row r="2183" spans="1:6" x14ac:dyDescent="0.2">
      <c r="A2183" t="s">
        <v>10250</v>
      </c>
      <c r="B2183" t="s">
        <v>10251</v>
      </c>
      <c r="C2183">
        <v>-0.41298837405887101</v>
      </c>
      <c r="D2183">
        <v>0.69026609372046799</v>
      </c>
      <c r="E2183">
        <v>0.793793755984187</v>
      </c>
      <c r="F2183">
        <f t="shared" si="34"/>
        <v>0.16098345889005819</v>
      </c>
    </row>
    <row r="2184" spans="1:6" x14ac:dyDescent="0.2">
      <c r="A2184" t="s">
        <v>10256</v>
      </c>
      <c r="B2184" t="s">
        <v>10257</v>
      </c>
      <c r="C2184">
        <v>-0.41183814864416002</v>
      </c>
      <c r="D2184">
        <v>0.83583434547949997</v>
      </c>
      <c r="E2184">
        <v>0.89941383895726301</v>
      </c>
      <c r="F2184">
        <f t="shared" si="34"/>
        <v>7.7879787121848093E-2</v>
      </c>
    </row>
    <row r="2185" spans="1:6" x14ac:dyDescent="0.2">
      <c r="A2185" t="s">
        <v>10258</v>
      </c>
      <c r="B2185" t="s">
        <v>10259</v>
      </c>
      <c r="C2185">
        <v>-0.41173243428963802</v>
      </c>
      <c r="D2185">
        <v>0.11532355590200299</v>
      </c>
      <c r="E2185">
        <v>0.36360347481927502</v>
      </c>
      <c r="F2185">
        <f t="shared" si="34"/>
        <v>0.93808197498302215</v>
      </c>
    </row>
    <row r="2186" spans="1:6" x14ac:dyDescent="0.2">
      <c r="A2186" t="s">
        <v>10260</v>
      </c>
      <c r="B2186" t="s">
        <v>10261</v>
      </c>
      <c r="C2186">
        <v>-0.41136601539366902</v>
      </c>
      <c r="D2186">
        <v>0.21970826453539499</v>
      </c>
      <c r="E2186">
        <v>0.45142263527041299</v>
      </c>
      <c r="F2186">
        <f t="shared" si="34"/>
        <v>0.65815360637211462</v>
      </c>
    </row>
    <row r="2187" spans="1:6" x14ac:dyDescent="0.2">
      <c r="A2187" t="s">
        <v>10262</v>
      </c>
      <c r="B2187" t="s">
        <v>10263</v>
      </c>
      <c r="C2187">
        <v>-0.41134463181753</v>
      </c>
      <c r="D2187">
        <v>0.33828154791984499</v>
      </c>
      <c r="E2187">
        <v>0.488080215755543</v>
      </c>
      <c r="F2187">
        <f t="shared" si="34"/>
        <v>0.47072169081723658</v>
      </c>
    </row>
    <row r="2188" spans="1:6" x14ac:dyDescent="0.2">
      <c r="A2188" t="s">
        <v>10264</v>
      </c>
      <c r="B2188" t="s">
        <v>10265</v>
      </c>
      <c r="C2188">
        <v>-0.41072274962514799</v>
      </c>
      <c r="D2188">
        <v>0.729592989968744</v>
      </c>
      <c r="E2188">
        <v>0.82111833808297896</v>
      </c>
      <c r="F2188">
        <f t="shared" si="34"/>
        <v>0.13691934742157827</v>
      </c>
    </row>
    <row r="2189" spans="1:6" x14ac:dyDescent="0.2">
      <c r="A2189" t="s">
        <v>10266</v>
      </c>
      <c r="B2189" t="s">
        <v>10267</v>
      </c>
      <c r="C2189">
        <v>-0.41042042415660701</v>
      </c>
      <c r="D2189">
        <v>0.33984066492821502</v>
      </c>
      <c r="E2189">
        <v>0.489512598503758</v>
      </c>
      <c r="F2189">
        <f t="shared" si="34"/>
        <v>0.46872465519837925</v>
      </c>
    </row>
    <row r="2190" spans="1:6" x14ac:dyDescent="0.2">
      <c r="A2190" t="s">
        <v>10274</v>
      </c>
      <c r="B2190" t="s">
        <v>10275</v>
      </c>
      <c r="C2190">
        <v>-0.40852154471894903</v>
      </c>
      <c r="D2190">
        <v>0.21827665462911</v>
      </c>
      <c r="E2190">
        <v>0.45142263527041299</v>
      </c>
      <c r="F2190">
        <f t="shared" si="34"/>
        <v>0.66099271096022649</v>
      </c>
    </row>
    <row r="2191" spans="1:6" x14ac:dyDescent="0.2">
      <c r="A2191" t="s">
        <v>10276</v>
      </c>
      <c r="B2191" t="s">
        <v>10277</v>
      </c>
      <c r="C2191">
        <v>-0.40842946711643702</v>
      </c>
      <c r="D2191">
        <v>0.31006241443051402</v>
      </c>
      <c r="E2191">
        <v>0.45917585899321101</v>
      </c>
      <c r="F2191">
        <f t="shared" si="34"/>
        <v>0.50855087547415789</v>
      </c>
    </row>
    <row r="2192" spans="1:6" x14ac:dyDescent="0.2">
      <c r="A2192" t="s">
        <v>10288</v>
      </c>
      <c r="B2192" t="s">
        <v>10289</v>
      </c>
      <c r="C2192">
        <v>-0.40627597247458203</v>
      </c>
      <c r="D2192">
        <v>0.616358823463659</v>
      </c>
      <c r="E2192">
        <v>0.734618987715425</v>
      </c>
      <c r="F2192">
        <f t="shared" si="34"/>
        <v>0.21016638251014283</v>
      </c>
    </row>
    <row r="2193" spans="1:6" x14ac:dyDescent="0.2">
      <c r="A2193" t="s">
        <v>10292</v>
      </c>
      <c r="B2193" t="s">
        <v>10293</v>
      </c>
      <c r="C2193">
        <v>-0.40501361146355502</v>
      </c>
      <c r="D2193">
        <v>0.54214572535738703</v>
      </c>
      <c r="E2193">
        <v>0.67136126807922603</v>
      </c>
      <c r="F2193">
        <f t="shared" si="34"/>
        <v>0.26588396214767535</v>
      </c>
    </row>
    <row r="2194" spans="1:6" x14ac:dyDescent="0.2">
      <c r="A2194" t="s">
        <v>10296</v>
      </c>
      <c r="B2194" t="s">
        <v>10297</v>
      </c>
      <c r="C2194">
        <v>-0.40464422587050197</v>
      </c>
      <c r="D2194">
        <v>0.23140637991465299</v>
      </c>
      <c r="E2194">
        <v>0.45142263527041299</v>
      </c>
      <c r="F2194">
        <f t="shared" si="34"/>
        <v>0.63562467164384895</v>
      </c>
    </row>
    <row r="2195" spans="1:6" x14ac:dyDescent="0.2">
      <c r="A2195" t="s">
        <v>10298</v>
      </c>
      <c r="B2195" t="s">
        <v>10299</v>
      </c>
      <c r="C2195">
        <v>-0.40447613885488298</v>
      </c>
      <c r="D2195">
        <v>0.67042569113002903</v>
      </c>
      <c r="E2195">
        <v>0.77913687046304203</v>
      </c>
      <c r="F2195">
        <f t="shared" si="34"/>
        <v>0.17364935162386991</v>
      </c>
    </row>
    <row r="2196" spans="1:6" x14ac:dyDescent="0.2">
      <c r="A2196" t="s">
        <v>10300</v>
      </c>
      <c r="B2196" t="s">
        <v>10301</v>
      </c>
      <c r="C2196">
        <v>-0.404333423521403</v>
      </c>
      <c r="D2196">
        <v>0.51803096413824701</v>
      </c>
      <c r="E2196">
        <v>0.64919199548388795</v>
      </c>
      <c r="F2196">
        <f t="shared" si="34"/>
        <v>0.28564428050096224</v>
      </c>
    </row>
    <row r="2197" spans="1:6" x14ac:dyDescent="0.2">
      <c r="A2197" t="s">
        <v>10306</v>
      </c>
      <c r="B2197" t="s">
        <v>10307</v>
      </c>
      <c r="C2197">
        <v>-0.403983966369447</v>
      </c>
      <c r="D2197">
        <v>0.53355149267371504</v>
      </c>
      <c r="E2197">
        <v>0.664810416241569</v>
      </c>
      <c r="F2197">
        <f t="shared" si="34"/>
        <v>0.27282366076640846</v>
      </c>
    </row>
    <row r="2198" spans="1:6" x14ac:dyDescent="0.2">
      <c r="A2198" t="s">
        <v>10310</v>
      </c>
      <c r="B2198" t="s">
        <v>10311</v>
      </c>
      <c r="C2198">
        <v>-0.40353724698812199</v>
      </c>
      <c r="D2198">
        <v>0.69439673087392395</v>
      </c>
      <c r="E2198">
        <v>0.79666457326879403</v>
      </c>
      <c r="F2198">
        <f t="shared" si="34"/>
        <v>0.15839233242654938</v>
      </c>
    </row>
    <row r="2199" spans="1:6" x14ac:dyDescent="0.2">
      <c r="A2199" t="s">
        <v>10314</v>
      </c>
      <c r="B2199" t="s">
        <v>58</v>
      </c>
      <c r="C2199">
        <v>-0.40329184711245702</v>
      </c>
      <c r="D2199">
        <v>0.114819294944012</v>
      </c>
      <c r="E2199">
        <v>0.36306208489128999</v>
      </c>
      <c r="F2199">
        <f t="shared" si="34"/>
        <v>0.93998512427614334</v>
      </c>
    </row>
    <row r="2200" spans="1:6" x14ac:dyDescent="0.2">
      <c r="A2200" t="s">
        <v>10314</v>
      </c>
      <c r="B2200" t="s">
        <v>60</v>
      </c>
      <c r="C2200">
        <v>-0.40329184711245702</v>
      </c>
      <c r="D2200">
        <v>0.114819294944012</v>
      </c>
      <c r="E2200">
        <v>0.36306208489128999</v>
      </c>
      <c r="F2200">
        <f t="shared" si="34"/>
        <v>0.93998512427614334</v>
      </c>
    </row>
    <row r="2201" spans="1:6" x14ac:dyDescent="0.2">
      <c r="A2201" t="s">
        <v>10317</v>
      </c>
      <c r="B2201" t="s">
        <v>10318</v>
      </c>
      <c r="C2201">
        <v>-0.40232638927449799</v>
      </c>
      <c r="D2201">
        <v>0.18248960603469599</v>
      </c>
      <c r="E2201">
        <v>0.44146559655176598</v>
      </c>
      <c r="F2201">
        <f t="shared" si="34"/>
        <v>0.73876186638737573</v>
      </c>
    </row>
    <row r="2202" spans="1:6" x14ac:dyDescent="0.2">
      <c r="A2202" t="s">
        <v>10321</v>
      </c>
      <c r="B2202" t="s">
        <v>10322</v>
      </c>
      <c r="C2202">
        <v>-0.40155069237004198</v>
      </c>
      <c r="D2202">
        <v>0.44325534699406</v>
      </c>
      <c r="E2202">
        <v>0.58585299738362195</v>
      </c>
      <c r="F2202">
        <f t="shared" si="34"/>
        <v>0.35334601679639871</v>
      </c>
    </row>
    <row r="2203" spans="1:6" x14ac:dyDescent="0.2">
      <c r="A2203" t="s">
        <v>10323</v>
      </c>
      <c r="B2203" t="s">
        <v>10324</v>
      </c>
      <c r="C2203">
        <v>-0.401542442365456</v>
      </c>
      <c r="D2203">
        <v>0.41101338776560198</v>
      </c>
      <c r="E2203">
        <v>0.55768706582897098</v>
      </c>
      <c r="F2203">
        <f t="shared" si="34"/>
        <v>0.38614403180268347</v>
      </c>
    </row>
    <row r="2204" spans="1:6" x14ac:dyDescent="0.2">
      <c r="A2204" t="s">
        <v>10327</v>
      </c>
      <c r="B2204" t="s">
        <v>10328</v>
      </c>
      <c r="C2204">
        <v>-0.401207618071379</v>
      </c>
      <c r="D2204">
        <v>0.60226601054912798</v>
      </c>
      <c r="E2204">
        <v>0.72311635703576704</v>
      </c>
      <c r="F2204">
        <f t="shared" si="34"/>
        <v>0.22021164595690826</v>
      </c>
    </row>
    <row r="2205" spans="1:6" x14ac:dyDescent="0.2">
      <c r="A2205" t="s">
        <v>10331</v>
      </c>
      <c r="B2205" t="s">
        <v>10332</v>
      </c>
      <c r="C2205">
        <v>-0.400506079711762</v>
      </c>
      <c r="D2205">
        <v>0.72387236290266299</v>
      </c>
      <c r="E2205">
        <v>0.81822261033131405</v>
      </c>
      <c r="F2205">
        <f t="shared" si="34"/>
        <v>0.14033800420867543</v>
      </c>
    </row>
    <row r="2206" spans="1:6" x14ac:dyDescent="0.2">
      <c r="A2206" t="s">
        <v>10333</v>
      </c>
      <c r="B2206" t="s">
        <v>10334</v>
      </c>
      <c r="C2206">
        <v>-0.40024464603013099</v>
      </c>
      <c r="D2206">
        <v>0.245677327392225</v>
      </c>
      <c r="E2206">
        <v>0.45142263527041299</v>
      </c>
      <c r="F2206">
        <f t="shared" si="34"/>
        <v>0.60963492102413075</v>
      </c>
    </row>
    <row r="2207" spans="1:6" x14ac:dyDescent="0.2">
      <c r="A2207" t="s">
        <v>10341</v>
      </c>
      <c r="B2207" t="s">
        <v>10342</v>
      </c>
      <c r="C2207">
        <v>-0.39927069335151399</v>
      </c>
      <c r="D2207">
        <v>0.52467010908475997</v>
      </c>
      <c r="E2207">
        <v>0.65636949927788302</v>
      </c>
      <c r="F2207">
        <f t="shared" si="34"/>
        <v>0.28011367723357128</v>
      </c>
    </row>
    <row r="2208" spans="1:6" x14ac:dyDescent="0.2">
      <c r="A2208" t="s">
        <v>10345</v>
      </c>
      <c r="B2208" t="s">
        <v>10346</v>
      </c>
      <c r="C2208">
        <v>-0.39867492568820201</v>
      </c>
      <c r="D2208">
        <v>0.83182864149473901</v>
      </c>
      <c r="E2208">
        <v>0.89584736839169099</v>
      </c>
      <c r="F2208">
        <f t="shared" si="34"/>
        <v>7.9966130101201502E-2</v>
      </c>
    </row>
    <row r="2209" spans="1:6" x14ac:dyDescent="0.2">
      <c r="A2209" t="s">
        <v>354</v>
      </c>
      <c r="B2209" t="s">
        <v>355</v>
      </c>
      <c r="C2209">
        <v>3.9320313295318101</v>
      </c>
      <c r="D2209">
        <v>1.9379693211098201E-2</v>
      </c>
      <c r="E2209">
        <v>0.148083606327853</v>
      </c>
      <c r="F2209">
        <f t="shared" si="34"/>
        <v>1.7126531022997917</v>
      </c>
    </row>
    <row r="2210" spans="1:6" x14ac:dyDescent="0.2">
      <c r="A2210" t="s">
        <v>10349</v>
      </c>
      <c r="B2210" t="s">
        <v>10350</v>
      </c>
      <c r="C2210">
        <v>-0.39805547897012999</v>
      </c>
      <c r="D2210">
        <v>0.631631100738133</v>
      </c>
      <c r="E2210">
        <v>0.74650454244479403</v>
      </c>
      <c r="F2210">
        <f t="shared" si="34"/>
        <v>0.19953649401140364</v>
      </c>
    </row>
    <row r="2211" spans="1:6" x14ac:dyDescent="0.2">
      <c r="A2211" t="s">
        <v>10353</v>
      </c>
      <c r="B2211" t="s">
        <v>10354</v>
      </c>
      <c r="C2211">
        <v>-0.39771914503245198</v>
      </c>
      <c r="D2211">
        <v>0.19931566542041099</v>
      </c>
      <c r="E2211">
        <v>0.45142263527041299</v>
      </c>
      <c r="F2211">
        <f t="shared" si="34"/>
        <v>0.70045856613506763</v>
      </c>
    </row>
    <row r="2212" spans="1:6" x14ac:dyDescent="0.2">
      <c r="A2212" t="s">
        <v>10355</v>
      </c>
      <c r="B2212" t="s">
        <v>10356</v>
      </c>
      <c r="C2212">
        <v>-0.397682386604158</v>
      </c>
      <c r="D2212">
        <v>0.64939922338528699</v>
      </c>
      <c r="E2212">
        <v>0.76085677618925196</v>
      </c>
      <c r="F2212">
        <f t="shared" si="34"/>
        <v>0.18748823508126172</v>
      </c>
    </row>
    <row r="2213" spans="1:6" x14ac:dyDescent="0.2">
      <c r="A2213" t="s">
        <v>10357</v>
      </c>
      <c r="B2213" t="s">
        <v>10358</v>
      </c>
      <c r="C2213">
        <v>-0.39759937378215299</v>
      </c>
      <c r="D2213">
        <v>0.41992285830402698</v>
      </c>
      <c r="E2213">
        <v>0.56716285156385005</v>
      </c>
      <c r="F2213">
        <f t="shared" si="34"/>
        <v>0.37683048410198061</v>
      </c>
    </row>
    <row r="2214" spans="1:6" x14ac:dyDescent="0.2">
      <c r="A2214" t="s">
        <v>10359</v>
      </c>
      <c r="B2214" t="s">
        <v>10360</v>
      </c>
      <c r="C2214">
        <v>-0.397326753633025</v>
      </c>
      <c r="D2214">
        <v>0.74019537114291101</v>
      </c>
      <c r="E2214">
        <v>0.82899322552029797</v>
      </c>
      <c r="F2214">
        <f t="shared" si="34"/>
        <v>0.13065363511955735</v>
      </c>
    </row>
    <row r="2215" spans="1:6" x14ac:dyDescent="0.2">
      <c r="A2215" t="s">
        <v>10361</v>
      </c>
      <c r="B2215" t="s">
        <v>10362</v>
      </c>
      <c r="C2215">
        <v>-0.39721766845572398</v>
      </c>
      <c r="D2215">
        <v>0.69362176330908798</v>
      </c>
      <c r="E2215">
        <v>0.79609838874749095</v>
      </c>
      <c r="F2215">
        <f t="shared" si="34"/>
        <v>0.15887728874873813</v>
      </c>
    </row>
    <row r="2216" spans="1:6" x14ac:dyDescent="0.2">
      <c r="A2216" t="s">
        <v>10363</v>
      </c>
      <c r="B2216" t="s">
        <v>10364</v>
      </c>
      <c r="C2216">
        <v>-0.39672153620425998</v>
      </c>
      <c r="D2216">
        <v>0.754859106798623</v>
      </c>
      <c r="E2216">
        <v>0.84033198504265905</v>
      </c>
      <c r="F2216">
        <f t="shared" si="34"/>
        <v>0.12213410115222401</v>
      </c>
    </row>
    <row r="2217" spans="1:6" x14ac:dyDescent="0.2">
      <c r="A2217" t="s">
        <v>10365</v>
      </c>
      <c r="B2217" t="s">
        <v>10366</v>
      </c>
      <c r="C2217">
        <v>-0.39656318456164802</v>
      </c>
      <c r="D2217">
        <v>0.65569238976427802</v>
      </c>
      <c r="E2217">
        <v>0.76544702581671298</v>
      </c>
      <c r="F2217">
        <f t="shared" si="34"/>
        <v>0.18329985690472159</v>
      </c>
    </row>
    <row r="2218" spans="1:6" x14ac:dyDescent="0.2">
      <c r="A2218" t="s">
        <v>10367</v>
      </c>
      <c r="B2218" t="s">
        <v>10368</v>
      </c>
      <c r="C2218">
        <v>-0.39543962755041501</v>
      </c>
      <c r="D2218">
        <v>0.65646762264138103</v>
      </c>
      <c r="E2218">
        <v>0.76607595949090601</v>
      </c>
      <c r="F2218">
        <f t="shared" si="34"/>
        <v>0.18278668869854908</v>
      </c>
    </row>
    <row r="2219" spans="1:6" x14ac:dyDescent="0.2">
      <c r="A2219" t="s">
        <v>10369</v>
      </c>
      <c r="B2219" t="s">
        <v>10370</v>
      </c>
      <c r="C2219">
        <v>-0.39485553637894399</v>
      </c>
      <c r="D2219">
        <v>0.80019937676989195</v>
      </c>
      <c r="E2219">
        <v>0.87361195220150401</v>
      </c>
      <c r="F2219">
        <f t="shared" si="34"/>
        <v>9.680179120433767E-2</v>
      </c>
    </row>
    <row r="2220" spans="1:6" x14ac:dyDescent="0.2">
      <c r="A2220" t="s">
        <v>10371</v>
      </c>
      <c r="B2220" t="s">
        <v>10372</v>
      </c>
      <c r="C2220">
        <v>-0.39446561293159599</v>
      </c>
      <c r="D2220">
        <v>0.53450504242562502</v>
      </c>
      <c r="E2220">
        <v>0.66546083202836703</v>
      </c>
      <c r="F2220">
        <f t="shared" si="34"/>
        <v>0.27204819337887992</v>
      </c>
    </row>
    <row r="2221" spans="1:6" x14ac:dyDescent="0.2">
      <c r="A2221" t="s">
        <v>10373</v>
      </c>
      <c r="B2221" t="s">
        <v>10374</v>
      </c>
      <c r="C2221">
        <v>-0.39443129851001901</v>
      </c>
      <c r="D2221">
        <v>0.15823369526829201</v>
      </c>
      <c r="E2221">
        <v>0.40537608210488901</v>
      </c>
      <c r="F2221">
        <f t="shared" si="34"/>
        <v>0.80070102961910994</v>
      </c>
    </row>
    <row r="2222" spans="1:6" x14ac:dyDescent="0.2">
      <c r="A2222" t="s">
        <v>10377</v>
      </c>
      <c r="B2222" t="s">
        <v>10378</v>
      </c>
      <c r="C2222">
        <v>-0.39381804690109301</v>
      </c>
      <c r="D2222">
        <v>0.60145684637278896</v>
      </c>
      <c r="E2222">
        <v>0.72247424638823599</v>
      </c>
      <c r="F2222">
        <f t="shared" si="34"/>
        <v>0.22079552718446702</v>
      </c>
    </row>
    <row r="2223" spans="1:6" x14ac:dyDescent="0.2">
      <c r="A2223" t="s">
        <v>10379</v>
      </c>
      <c r="B2223" t="s">
        <v>10380</v>
      </c>
      <c r="C2223">
        <v>-0.39349146929048301</v>
      </c>
      <c r="D2223">
        <v>0.49778860881921</v>
      </c>
      <c r="E2223">
        <v>0.631968200040951</v>
      </c>
      <c r="F2223">
        <f t="shared" si="34"/>
        <v>0.30295504582216842</v>
      </c>
    </row>
    <row r="2224" spans="1:6" x14ac:dyDescent="0.2">
      <c r="A2224" t="s">
        <v>10387</v>
      </c>
      <c r="B2224" t="s">
        <v>10388</v>
      </c>
      <c r="C2224">
        <v>-0.39226867234047402</v>
      </c>
      <c r="D2224">
        <v>8.6796712948061294E-2</v>
      </c>
      <c r="E2224">
        <v>0.30966734757185499</v>
      </c>
      <c r="F2224">
        <f t="shared" si="34"/>
        <v>1.0614967215464286</v>
      </c>
    </row>
    <row r="2225" spans="1:6" x14ac:dyDescent="0.2">
      <c r="A2225" t="s">
        <v>10389</v>
      </c>
      <c r="B2225" t="s">
        <v>10390</v>
      </c>
      <c r="C2225">
        <v>-0.392142016339947</v>
      </c>
      <c r="D2225">
        <v>0.42620803714102401</v>
      </c>
      <c r="E2225">
        <v>0.57219267978381605</v>
      </c>
      <c r="F2225">
        <f t="shared" si="34"/>
        <v>0.37037836491490411</v>
      </c>
    </row>
    <row r="2226" spans="1:6" x14ac:dyDescent="0.2">
      <c r="A2226" t="s">
        <v>10393</v>
      </c>
      <c r="B2226" t="s">
        <v>10394</v>
      </c>
      <c r="C2226">
        <v>-0.38995025603767602</v>
      </c>
      <c r="D2226">
        <v>0.780775643653846</v>
      </c>
      <c r="E2226">
        <v>0.85943686633252903</v>
      </c>
      <c r="F2226">
        <f t="shared" si="34"/>
        <v>0.10747374297420308</v>
      </c>
    </row>
    <row r="2227" spans="1:6" x14ac:dyDescent="0.2">
      <c r="A2227" t="s">
        <v>10401</v>
      </c>
      <c r="B2227" t="s">
        <v>10402</v>
      </c>
      <c r="C2227">
        <v>-0.38761237714542601</v>
      </c>
      <c r="D2227">
        <v>0.427865517082476</v>
      </c>
      <c r="E2227">
        <v>0.57339937749484304</v>
      </c>
      <c r="F2227">
        <f t="shared" si="34"/>
        <v>0.36869271315208846</v>
      </c>
    </row>
    <row r="2228" spans="1:6" x14ac:dyDescent="0.2">
      <c r="A2228" t="s">
        <v>10403</v>
      </c>
      <c r="B2228" t="s">
        <v>10404</v>
      </c>
      <c r="C2228">
        <v>-0.38716719043004599</v>
      </c>
      <c r="D2228">
        <v>0.28282096737444401</v>
      </c>
      <c r="E2228">
        <v>0.45166766515210199</v>
      </c>
      <c r="F2228">
        <f t="shared" si="34"/>
        <v>0.5484883965814028</v>
      </c>
    </row>
    <row r="2229" spans="1:6" x14ac:dyDescent="0.2">
      <c r="A2229" t="s">
        <v>10405</v>
      </c>
      <c r="B2229" t="s">
        <v>10406</v>
      </c>
      <c r="C2229">
        <v>-0.38631606331107898</v>
      </c>
      <c r="D2229">
        <v>0.44170695787859299</v>
      </c>
      <c r="E2229">
        <v>0.58491156166952496</v>
      </c>
      <c r="F2229">
        <f t="shared" si="34"/>
        <v>0.35486575957231131</v>
      </c>
    </row>
    <row r="2230" spans="1:6" x14ac:dyDescent="0.2">
      <c r="A2230" t="s">
        <v>10407</v>
      </c>
      <c r="B2230" t="s">
        <v>10408</v>
      </c>
      <c r="C2230">
        <v>-0.38621684046291099</v>
      </c>
      <c r="D2230">
        <v>0.64889510538789597</v>
      </c>
      <c r="E2230">
        <v>0.76052666204923702</v>
      </c>
      <c r="F2230">
        <f t="shared" si="34"/>
        <v>0.18782550170970796</v>
      </c>
    </row>
    <row r="2231" spans="1:6" x14ac:dyDescent="0.2">
      <c r="A2231" t="s">
        <v>10409</v>
      </c>
      <c r="B2231" t="s">
        <v>10410</v>
      </c>
      <c r="C2231">
        <v>-0.38583063860128203</v>
      </c>
      <c r="D2231">
        <v>0.79380197489545701</v>
      </c>
      <c r="E2231">
        <v>0.86934465776667802</v>
      </c>
      <c r="F2231">
        <f t="shared" si="34"/>
        <v>0.10028782494871884</v>
      </c>
    </row>
    <row r="2232" spans="1:6" x14ac:dyDescent="0.2">
      <c r="A2232" t="s">
        <v>10417</v>
      </c>
      <c r="B2232" t="s">
        <v>10418</v>
      </c>
      <c r="C2232">
        <v>-0.38507066985337901</v>
      </c>
      <c r="D2232">
        <v>0.60441643712269499</v>
      </c>
      <c r="E2232">
        <v>0.72465101704625101</v>
      </c>
      <c r="F2232">
        <f t="shared" si="34"/>
        <v>0.21866373352126942</v>
      </c>
    </row>
    <row r="2233" spans="1:6" x14ac:dyDescent="0.2">
      <c r="A2233" t="s">
        <v>416</v>
      </c>
      <c r="B2233" t="s">
        <v>417</v>
      </c>
      <c r="C2233">
        <v>-3.7341956331242701</v>
      </c>
      <c r="D2233">
        <v>1.9456437763396998E-2</v>
      </c>
      <c r="E2233">
        <v>0.148218049452118</v>
      </c>
      <c r="F2233">
        <f t="shared" si="34"/>
        <v>1.7109366708156197</v>
      </c>
    </row>
    <row r="2234" spans="1:6" x14ac:dyDescent="0.2">
      <c r="A2234" t="s">
        <v>10421</v>
      </c>
      <c r="B2234" t="s">
        <v>10422</v>
      </c>
      <c r="C2234">
        <v>-0.38465833354551499</v>
      </c>
      <c r="D2234">
        <v>0.53634785603406998</v>
      </c>
      <c r="E2234">
        <v>0.66724227328048002</v>
      </c>
      <c r="F2234">
        <f t="shared" si="34"/>
        <v>0.27055345106177203</v>
      </c>
    </row>
    <row r="2235" spans="1:6" x14ac:dyDescent="0.2">
      <c r="A2235" t="s">
        <v>10423</v>
      </c>
      <c r="B2235" t="s">
        <v>10424</v>
      </c>
      <c r="C2235">
        <v>-0.38433767526130203</v>
      </c>
      <c r="D2235">
        <v>0.53804896640487698</v>
      </c>
      <c r="E2235">
        <v>0.66846006775401701</v>
      </c>
      <c r="F2235">
        <f t="shared" si="34"/>
        <v>0.26917819854971931</v>
      </c>
    </row>
    <row r="2236" spans="1:6" x14ac:dyDescent="0.2">
      <c r="A2236" t="s">
        <v>10425</v>
      </c>
      <c r="B2236" t="s">
        <v>10426</v>
      </c>
      <c r="C2236">
        <v>-0.38281123420100899</v>
      </c>
      <c r="D2236">
        <v>0.40499884014302201</v>
      </c>
      <c r="E2236">
        <v>0.55230214381954101</v>
      </c>
      <c r="F2236">
        <f t="shared" si="34"/>
        <v>0.39254622053892807</v>
      </c>
    </row>
    <row r="2237" spans="1:6" x14ac:dyDescent="0.2">
      <c r="A2237" t="s">
        <v>10433</v>
      </c>
      <c r="B2237" t="s">
        <v>10434</v>
      </c>
      <c r="C2237">
        <v>-0.38151901486067302</v>
      </c>
      <c r="D2237">
        <v>0.48872729236505702</v>
      </c>
      <c r="E2237">
        <v>0.62579224056114502</v>
      </c>
      <c r="F2237">
        <f t="shared" si="34"/>
        <v>0.31093340766186228</v>
      </c>
    </row>
    <row r="2238" spans="1:6" x14ac:dyDescent="0.2">
      <c r="A2238" t="s">
        <v>10437</v>
      </c>
      <c r="B2238" t="s">
        <v>10438</v>
      </c>
      <c r="C2238">
        <v>-0.380768240546491</v>
      </c>
      <c r="D2238">
        <v>0.70522255733556805</v>
      </c>
      <c r="E2238">
        <v>0.80447588035942297</v>
      </c>
      <c r="F2238">
        <f t="shared" si="34"/>
        <v>0.15167380475376277</v>
      </c>
    </row>
    <row r="2239" spans="1:6" x14ac:dyDescent="0.2">
      <c r="A2239" t="s">
        <v>10439</v>
      </c>
      <c r="B2239" t="s">
        <v>10440</v>
      </c>
      <c r="C2239">
        <v>-0.380401428297097</v>
      </c>
      <c r="D2239">
        <v>0.10984159356475</v>
      </c>
      <c r="E2239">
        <v>0.35441418561056598</v>
      </c>
      <c r="F2239">
        <f t="shared" si="34"/>
        <v>0.95923317504882144</v>
      </c>
    </row>
    <row r="2240" spans="1:6" x14ac:dyDescent="0.2">
      <c r="A2240" t="s">
        <v>10441</v>
      </c>
      <c r="B2240" t="s">
        <v>10442</v>
      </c>
      <c r="C2240">
        <v>-0.37958201216009901</v>
      </c>
      <c r="D2240">
        <v>0.704464418249373</v>
      </c>
      <c r="E2240">
        <v>0.80412702005597103</v>
      </c>
      <c r="F2240">
        <f t="shared" si="34"/>
        <v>0.15214093775434578</v>
      </c>
    </row>
    <row r="2241" spans="1:6" x14ac:dyDescent="0.2">
      <c r="A2241" t="s">
        <v>10451</v>
      </c>
      <c r="B2241" t="s">
        <v>10452</v>
      </c>
      <c r="C2241">
        <v>-0.37849467446704399</v>
      </c>
      <c r="D2241">
        <v>0.49988423896208101</v>
      </c>
      <c r="E2241">
        <v>0.63343011499390001</v>
      </c>
      <c r="F2241">
        <f t="shared" si="34"/>
        <v>0.30113055606538208</v>
      </c>
    </row>
    <row r="2242" spans="1:6" x14ac:dyDescent="0.2">
      <c r="A2242" t="s">
        <v>10453</v>
      </c>
      <c r="B2242" t="s">
        <v>10454</v>
      </c>
      <c r="C2242">
        <v>-0.37763526849146101</v>
      </c>
      <c r="D2242">
        <v>0.30557775164510897</v>
      </c>
      <c r="E2242">
        <v>0.45592454000208898</v>
      </c>
      <c r="F2242">
        <f t="shared" si="34"/>
        <v>0.51487826884470311</v>
      </c>
    </row>
    <row r="2243" spans="1:6" x14ac:dyDescent="0.2">
      <c r="A2243" t="s">
        <v>10457</v>
      </c>
      <c r="B2243" t="s">
        <v>10458</v>
      </c>
      <c r="C2243">
        <v>-0.37686682675310501</v>
      </c>
      <c r="D2243">
        <v>0.70396041212805005</v>
      </c>
      <c r="E2243">
        <v>0.80383495068340405</v>
      </c>
      <c r="F2243">
        <f t="shared" ref="F2243:F2306" si="35">-LOG10(D2243)</f>
        <v>0.15245176312742689</v>
      </c>
    </row>
    <row r="2244" spans="1:6" x14ac:dyDescent="0.2">
      <c r="A2244" t="s">
        <v>10461</v>
      </c>
      <c r="B2244" t="s">
        <v>10462</v>
      </c>
      <c r="C2244">
        <v>-0.37572069587915502</v>
      </c>
      <c r="D2244">
        <v>0.72386199775366</v>
      </c>
      <c r="E2244">
        <v>0.81822261033131405</v>
      </c>
      <c r="F2244">
        <f t="shared" si="35"/>
        <v>0.14034422292826726</v>
      </c>
    </row>
    <row r="2245" spans="1:6" x14ac:dyDescent="0.2">
      <c r="A2245" t="s">
        <v>10465</v>
      </c>
      <c r="B2245" t="s">
        <v>10466</v>
      </c>
      <c r="C2245">
        <v>-0.375619338750045</v>
      </c>
      <c r="D2245">
        <v>0.397134722772846</v>
      </c>
      <c r="E2245">
        <v>0.54551289503249001</v>
      </c>
      <c r="F2245">
        <f t="shared" si="35"/>
        <v>0.40106213950528952</v>
      </c>
    </row>
    <row r="2246" spans="1:6" x14ac:dyDescent="0.2">
      <c r="A2246" t="s">
        <v>10467</v>
      </c>
      <c r="B2246" t="s">
        <v>10468</v>
      </c>
      <c r="C2246">
        <v>-0.37513428356266798</v>
      </c>
      <c r="D2246">
        <v>0.57058221217108995</v>
      </c>
      <c r="E2246">
        <v>0.69672109925678305</v>
      </c>
      <c r="F2246">
        <f t="shared" si="35"/>
        <v>0.24368177154391757</v>
      </c>
    </row>
    <row r="2247" spans="1:6" x14ac:dyDescent="0.2">
      <c r="A2247" t="s">
        <v>10487</v>
      </c>
      <c r="B2247" t="s">
        <v>10488</v>
      </c>
      <c r="C2247">
        <v>-0.37267381873399003</v>
      </c>
      <c r="D2247">
        <v>0.65348785292537004</v>
      </c>
      <c r="E2247">
        <v>0.76378635424252295</v>
      </c>
      <c r="F2247">
        <f t="shared" si="35"/>
        <v>0.18476248070243087</v>
      </c>
    </row>
    <row r="2248" spans="1:6" x14ac:dyDescent="0.2">
      <c r="A2248" t="s">
        <v>10491</v>
      </c>
      <c r="B2248" t="s">
        <v>10492</v>
      </c>
      <c r="C2248">
        <v>-0.37174114241633299</v>
      </c>
      <c r="D2248">
        <v>0.40809041885660602</v>
      </c>
      <c r="E2248">
        <v>0.55488306899726103</v>
      </c>
      <c r="F2248">
        <f t="shared" si="35"/>
        <v>0.38924360146919995</v>
      </c>
    </row>
    <row r="2249" spans="1:6" x14ac:dyDescent="0.2">
      <c r="A2249" t="s">
        <v>10495</v>
      </c>
      <c r="B2249" t="s">
        <v>10496</v>
      </c>
      <c r="C2249">
        <v>-0.37108606467593003</v>
      </c>
      <c r="D2249">
        <v>0.148966248108897</v>
      </c>
      <c r="E2249">
        <v>0.39648976308940598</v>
      </c>
      <c r="F2249">
        <f t="shared" si="35"/>
        <v>0.82691212031608397</v>
      </c>
    </row>
    <row r="2250" spans="1:6" x14ac:dyDescent="0.2">
      <c r="A2250" t="s">
        <v>10497</v>
      </c>
      <c r="B2250" t="s">
        <v>10498</v>
      </c>
      <c r="C2250">
        <v>-0.37089950714820702</v>
      </c>
      <c r="D2250">
        <v>0.76323820906987905</v>
      </c>
      <c r="E2250">
        <v>0.84602572396300202</v>
      </c>
      <c r="F2250">
        <f t="shared" si="35"/>
        <v>0.11733989620118636</v>
      </c>
    </row>
    <row r="2251" spans="1:6" x14ac:dyDescent="0.2">
      <c r="A2251" t="s">
        <v>10507</v>
      </c>
      <c r="B2251" t="s">
        <v>10508</v>
      </c>
      <c r="C2251">
        <v>-0.36913354118213798</v>
      </c>
      <c r="D2251">
        <v>0.52897030791889399</v>
      </c>
      <c r="E2251">
        <v>0.66066773229493103</v>
      </c>
      <c r="F2251">
        <f t="shared" si="35"/>
        <v>0.27656870503265335</v>
      </c>
    </row>
    <row r="2252" spans="1:6" x14ac:dyDescent="0.2">
      <c r="A2252" t="s">
        <v>10509</v>
      </c>
      <c r="B2252" t="s">
        <v>10510</v>
      </c>
      <c r="C2252">
        <v>-0.36853060151426698</v>
      </c>
      <c r="D2252">
        <v>0.55597317969330295</v>
      </c>
      <c r="E2252">
        <v>0.68399322244281002</v>
      </c>
      <c r="F2252">
        <f t="shared" si="35"/>
        <v>0.25494615840381712</v>
      </c>
    </row>
    <row r="2253" spans="1:6" x14ac:dyDescent="0.2">
      <c r="A2253" t="s">
        <v>10513</v>
      </c>
      <c r="B2253" t="s">
        <v>10514</v>
      </c>
      <c r="C2253">
        <v>-0.36816985493822502</v>
      </c>
      <c r="D2253">
        <v>0.76435458813896595</v>
      </c>
      <c r="E2253">
        <v>0.84697338405205402</v>
      </c>
      <c r="F2253">
        <f t="shared" si="35"/>
        <v>0.11670512316924099</v>
      </c>
    </row>
    <row r="2254" spans="1:6" x14ac:dyDescent="0.2">
      <c r="A2254" t="s">
        <v>10515</v>
      </c>
      <c r="B2254" t="s">
        <v>10516</v>
      </c>
      <c r="C2254">
        <v>-0.367881622206926</v>
      </c>
      <c r="D2254">
        <v>0.43494557124238897</v>
      </c>
      <c r="E2254">
        <v>0.57908301586370403</v>
      </c>
      <c r="F2254">
        <f t="shared" si="35"/>
        <v>0.36156508692594452</v>
      </c>
    </row>
    <row r="2255" spans="1:6" x14ac:dyDescent="0.2">
      <c r="A2255" t="s">
        <v>10521</v>
      </c>
      <c r="B2255" t="s">
        <v>10522</v>
      </c>
      <c r="C2255">
        <v>-0.36747592902536202</v>
      </c>
      <c r="D2255">
        <v>0.65189471005005095</v>
      </c>
      <c r="E2255">
        <v>0.76252497317463097</v>
      </c>
      <c r="F2255">
        <f t="shared" si="35"/>
        <v>0.18582254312823421</v>
      </c>
    </row>
    <row r="2256" spans="1:6" x14ac:dyDescent="0.2">
      <c r="A2256" t="s">
        <v>10525</v>
      </c>
      <c r="B2256" t="s">
        <v>10526</v>
      </c>
      <c r="C2256">
        <v>-0.36554431505960699</v>
      </c>
      <c r="D2256">
        <v>0.44198973261881302</v>
      </c>
      <c r="E2256">
        <v>0.58491156166952496</v>
      </c>
      <c r="F2256">
        <f t="shared" si="35"/>
        <v>0.35458781915494558</v>
      </c>
    </row>
    <row r="2257" spans="1:6" x14ac:dyDescent="0.2">
      <c r="A2257" t="s">
        <v>10527</v>
      </c>
      <c r="B2257" t="s">
        <v>10528</v>
      </c>
      <c r="C2257">
        <v>-0.365456417721303</v>
      </c>
      <c r="D2257">
        <v>0.46526687679391698</v>
      </c>
      <c r="E2257">
        <v>0.60507394949077797</v>
      </c>
      <c r="F2257">
        <f t="shared" si="35"/>
        <v>0.33229786459045496</v>
      </c>
    </row>
    <row r="2258" spans="1:6" x14ac:dyDescent="0.2">
      <c r="A2258" t="s">
        <v>10529</v>
      </c>
      <c r="B2258" t="s">
        <v>10530</v>
      </c>
      <c r="C2258">
        <v>-0.36407962206207001</v>
      </c>
      <c r="D2258">
        <v>0.59486204136940102</v>
      </c>
      <c r="E2258">
        <v>0.717177366213687</v>
      </c>
      <c r="F2258">
        <f t="shared" si="35"/>
        <v>0.22558374287494465</v>
      </c>
    </row>
    <row r="2259" spans="1:6" x14ac:dyDescent="0.2">
      <c r="A2259" t="s">
        <v>10533</v>
      </c>
      <c r="B2259" t="s">
        <v>10534</v>
      </c>
      <c r="C2259">
        <v>-0.36336124107672002</v>
      </c>
      <c r="D2259">
        <v>0.74057146675780905</v>
      </c>
      <c r="E2259">
        <v>0.82927109110332697</v>
      </c>
      <c r="F2259">
        <f t="shared" si="35"/>
        <v>0.1304330247580206</v>
      </c>
    </row>
    <row r="2260" spans="1:6" x14ac:dyDescent="0.2">
      <c r="A2260" t="s">
        <v>10537</v>
      </c>
      <c r="B2260" t="s">
        <v>10538</v>
      </c>
      <c r="C2260">
        <v>-0.36202026638386697</v>
      </c>
      <c r="D2260">
        <v>0.79992827091228202</v>
      </c>
      <c r="E2260">
        <v>0.87354378345536499</v>
      </c>
      <c r="F2260">
        <f t="shared" si="35"/>
        <v>9.6948954187576888E-2</v>
      </c>
    </row>
    <row r="2261" spans="1:6" x14ac:dyDescent="0.2">
      <c r="A2261" t="s">
        <v>10541</v>
      </c>
      <c r="B2261" t="s">
        <v>10542</v>
      </c>
      <c r="C2261">
        <v>-0.36166986753504499</v>
      </c>
      <c r="D2261">
        <v>0.350891972546997</v>
      </c>
      <c r="E2261">
        <v>0.50042462912876795</v>
      </c>
      <c r="F2261">
        <f t="shared" si="35"/>
        <v>0.45482656714629494</v>
      </c>
    </row>
    <row r="2262" spans="1:6" x14ac:dyDescent="0.2">
      <c r="A2262" t="s">
        <v>10543</v>
      </c>
      <c r="B2262" t="s">
        <v>10544</v>
      </c>
      <c r="C2262">
        <v>-0.36129797572222799</v>
      </c>
      <c r="D2262">
        <v>0.69409523615711499</v>
      </c>
      <c r="E2262">
        <v>0.79650071467622097</v>
      </c>
      <c r="F2262">
        <f t="shared" si="35"/>
        <v>0.15858093631767733</v>
      </c>
    </row>
    <row r="2263" spans="1:6" x14ac:dyDescent="0.2">
      <c r="A2263" t="s">
        <v>10545</v>
      </c>
      <c r="B2263" t="s">
        <v>10546</v>
      </c>
      <c r="C2263">
        <v>-0.36076922441368697</v>
      </c>
      <c r="D2263">
        <v>0.49198523385492099</v>
      </c>
      <c r="E2263">
        <v>0.62783889643968005</v>
      </c>
      <c r="F2263">
        <f t="shared" si="35"/>
        <v>0.30804793168703315</v>
      </c>
    </row>
    <row r="2264" spans="1:6" x14ac:dyDescent="0.2">
      <c r="A2264" t="s">
        <v>10547</v>
      </c>
      <c r="B2264" t="s">
        <v>10548</v>
      </c>
      <c r="C2264">
        <v>-0.36063327870296202</v>
      </c>
      <c r="D2264">
        <v>0.246595785408739</v>
      </c>
      <c r="E2264">
        <v>0.45142263527041299</v>
      </c>
      <c r="F2264">
        <f t="shared" si="35"/>
        <v>0.60801435024381345</v>
      </c>
    </row>
    <row r="2265" spans="1:6" x14ac:dyDescent="0.2">
      <c r="A2265" t="s">
        <v>10549</v>
      </c>
      <c r="B2265" t="s">
        <v>10550</v>
      </c>
      <c r="C2265">
        <v>-0.36060887704496802</v>
      </c>
      <c r="D2265">
        <v>0.209472280472974</v>
      </c>
      <c r="E2265">
        <v>0.45142263527041299</v>
      </c>
      <c r="F2265">
        <f t="shared" si="35"/>
        <v>0.67887343920898979</v>
      </c>
    </row>
    <row r="2266" spans="1:6" x14ac:dyDescent="0.2">
      <c r="A2266" t="s">
        <v>10551</v>
      </c>
      <c r="B2266" t="s">
        <v>10552</v>
      </c>
      <c r="C2266">
        <v>-0.36060392691679199</v>
      </c>
      <c r="D2266">
        <v>0.425468961127139</v>
      </c>
      <c r="E2266">
        <v>0.57168146017602695</v>
      </c>
      <c r="F2266">
        <f t="shared" si="35"/>
        <v>0.37113211713731092</v>
      </c>
    </row>
    <row r="2267" spans="1:6" x14ac:dyDescent="0.2">
      <c r="A2267" t="s">
        <v>10553</v>
      </c>
      <c r="B2267" t="s">
        <v>10554</v>
      </c>
      <c r="C2267">
        <v>-0.360575913695797</v>
      </c>
      <c r="D2267">
        <v>0.82735237126956795</v>
      </c>
      <c r="E2267">
        <v>0.89265878658709896</v>
      </c>
      <c r="F2267">
        <f t="shared" si="35"/>
        <v>8.2309484032947564E-2</v>
      </c>
    </row>
    <row r="2268" spans="1:6" x14ac:dyDescent="0.2">
      <c r="A2268" t="s">
        <v>10555</v>
      </c>
      <c r="B2268" t="s">
        <v>10556</v>
      </c>
      <c r="C2268">
        <v>-0.36014049802163201</v>
      </c>
      <c r="D2268">
        <v>0.19128636907043101</v>
      </c>
      <c r="E2268">
        <v>0.45142263527041299</v>
      </c>
      <c r="F2268">
        <f t="shared" si="35"/>
        <v>0.71831597638363831</v>
      </c>
    </row>
    <row r="2269" spans="1:6" x14ac:dyDescent="0.2">
      <c r="A2269" t="s">
        <v>10557</v>
      </c>
      <c r="B2269" t="s">
        <v>10558</v>
      </c>
      <c r="C2269">
        <v>-0.35928583196340802</v>
      </c>
      <c r="D2269">
        <v>0.77018093701906398</v>
      </c>
      <c r="E2269">
        <v>0.85081027978627799</v>
      </c>
      <c r="F2269">
        <f t="shared" si="35"/>
        <v>0.1134072349341208</v>
      </c>
    </row>
    <row r="2270" spans="1:6" x14ac:dyDescent="0.2">
      <c r="A2270" t="s">
        <v>10571</v>
      </c>
      <c r="B2270" t="s">
        <v>10572</v>
      </c>
      <c r="C2270">
        <v>-0.35696183886488803</v>
      </c>
      <c r="D2270">
        <v>0.60026785550449102</v>
      </c>
      <c r="E2270">
        <v>0.72154597548784205</v>
      </c>
      <c r="F2270">
        <f t="shared" si="35"/>
        <v>0.22165491260081774</v>
      </c>
    </row>
    <row r="2271" spans="1:6" x14ac:dyDescent="0.2">
      <c r="A2271" t="s">
        <v>10573</v>
      </c>
      <c r="B2271" t="s">
        <v>10574</v>
      </c>
      <c r="C2271">
        <v>-0.35687255495480003</v>
      </c>
      <c r="D2271">
        <v>0.67140498101605695</v>
      </c>
      <c r="E2271">
        <v>0.77943609962426696</v>
      </c>
      <c r="F2271">
        <f t="shared" si="35"/>
        <v>0.17301544113423284</v>
      </c>
    </row>
    <row r="2272" spans="1:6" x14ac:dyDescent="0.2">
      <c r="A2272" t="s">
        <v>10575</v>
      </c>
      <c r="B2272" t="s">
        <v>10576</v>
      </c>
      <c r="C2272">
        <v>-0.35658124600923102</v>
      </c>
      <c r="D2272">
        <v>9.40629660296083E-2</v>
      </c>
      <c r="E2272">
        <v>0.32435645192447399</v>
      </c>
      <c r="F2272">
        <f t="shared" si="35"/>
        <v>1.0265813310334548</v>
      </c>
    </row>
    <row r="2273" spans="1:6" x14ac:dyDescent="0.2">
      <c r="A2273" t="s">
        <v>10579</v>
      </c>
      <c r="B2273" t="s">
        <v>10580</v>
      </c>
      <c r="C2273">
        <v>-0.35511432809473098</v>
      </c>
      <c r="D2273">
        <v>0.54584614674138898</v>
      </c>
      <c r="E2273">
        <v>0.67504050099970603</v>
      </c>
      <c r="F2273">
        <f t="shared" si="35"/>
        <v>0.26292975113596873</v>
      </c>
    </row>
    <row r="2274" spans="1:6" x14ac:dyDescent="0.2">
      <c r="A2274" t="s">
        <v>10585</v>
      </c>
      <c r="B2274" t="s">
        <v>10586</v>
      </c>
      <c r="C2274">
        <v>-0.35463290272403603</v>
      </c>
      <c r="D2274">
        <v>0.60779372891124195</v>
      </c>
      <c r="E2274">
        <v>0.72721986511836301</v>
      </c>
      <c r="F2274">
        <f t="shared" si="35"/>
        <v>0.21624378519272178</v>
      </c>
    </row>
    <row r="2275" spans="1:6" x14ac:dyDescent="0.2">
      <c r="A2275" t="s">
        <v>10587</v>
      </c>
      <c r="B2275" t="s">
        <v>10588</v>
      </c>
      <c r="C2275">
        <v>-0.35458353738922399</v>
      </c>
      <c r="D2275">
        <v>0.29227163796128097</v>
      </c>
      <c r="E2275">
        <v>0.45166766515210199</v>
      </c>
      <c r="F2275">
        <f t="shared" si="35"/>
        <v>0.53421332653286746</v>
      </c>
    </row>
    <row r="2276" spans="1:6" x14ac:dyDescent="0.2">
      <c r="A2276" t="s">
        <v>10589</v>
      </c>
      <c r="B2276" t="s">
        <v>10590</v>
      </c>
      <c r="C2276">
        <v>-0.35443005896137098</v>
      </c>
      <c r="D2276">
        <v>0.72658913912744005</v>
      </c>
      <c r="E2276">
        <v>0.81970590848105196</v>
      </c>
      <c r="F2276">
        <f t="shared" si="35"/>
        <v>0.13871109814998203</v>
      </c>
    </row>
    <row r="2277" spans="1:6" x14ac:dyDescent="0.2">
      <c r="A2277" t="s">
        <v>10595</v>
      </c>
      <c r="B2277" t="s">
        <v>10596</v>
      </c>
      <c r="C2277">
        <v>-0.35385236633289802</v>
      </c>
      <c r="D2277">
        <v>0.19027317683088599</v>
      </c>
      <c r="E2277">
        <v>0.45142263527041299</v>
      </c>
      <c r="F2277">
        <f t="shared" si="35"/>
        <v>0.72062243071138432</v>
      </c>
    </row>
    <row r="2278" spans="1:6" x14ac:dyDescent="0.2">
      <c r="A2278" t="s">
        <v>10603</v>
      </c>
      <c r="B2278" t="s">
        <v>10604</v>
      </c>
      <c r="C2278">
        <v>-0.35246188924559402</v>
      </c>
      <c r="D2278">
        <v>0.76577453513316196</v>
      </c>
      <c r="E2278">
        <v>0.84796670878956704</v>
      </c>
      <c r="F2278">
        <f t="shared" si="35"/>
        <v>0.11589907966374104</v>
      </c>
    </row>
    <row r="2279" spans="1:6" x14ac:dyDescent="0.2">
      <c r="A2279" t="s">
        <v>10607</v>
      </c>
      <c r="B2279" t="s">
        <v>10608</v>
      </c>
      <c r="C2279">
        <v>-0.352126694451808</v>
      </c>
      <c r="D2279">
        <v>0.72865640821709798</v>
      </c>
      <c r="E2279">
        <v>0.82080883551995099</v>
      </c>
      <c r="F2279">
        <f t="shared" si="35"/>
        <v>0.13747721131375765</v>
      </c>
    </row>
    <row r="2280" spans="1:6" x14ac:dyDescent="0.2">
      <c r="A2280" t="s">
        <v>10609</v>
      </c>
      <c r="B2280" t="s">
        <v>10610</v>
      </c>
      <c r="C2280">
        <v>-0.35088844637546801</v>
      </c>
      <c r="D2280">
        <v>0.172740642184946</v>
      </c>
      <c r="E2280">
        <v>0.42635680789190999</v>
      </c>
      <c r="F2280">
        <f t="shared" si="35"/>
        <v>0.7626054701912095</v>
      </c>
    </row>
    <row r="2281" spans="1:6" x14ac:dyDescent="0.2">
      <c r="A2281" t="s">
        <v>10611</v>
      </c>
      <c r="B2281" t="s">
        <v>10612</v>
      </c>
      <c r="C2281">
        <v>-0.350744676203054</v>
      </c>
      <c r="D2281">
        <v>0.28222783991273098</v>
      </c>
      <c r="E2281">
        <v>0.45166766515210199</v>
      </c>
      <c r="F2281">
        <f t="shared" si="35"/>
        <v>0.54940014818577709</v>
      </c>
    </row>
    <row r="2282" spans="1:6" x14ac:dyDescent="0.2">
      <c r="A2282" t="s">
        <v>10617</v>
      </c>
      <c r="B2282" t="s">
        <v>10618</v>
      </c>
      <c r="C2282">
        <v>-0.34841363454344598</v>
      </c>
      <c r="D2282">
        <v>0.74775267600030904</v>
      </c>
      <c r="E2282">
        <v>0.83420506325862598</v>
      </c>
      <c r="F2282">
        <f t="shared" si="35"/>
        <v>0.12624202407385823</v>
      </c>
    </row>
    <row r="2283" spans="1:6" x14ac:dyDescent="0.2">
      <c r="A2283" t="s">
        <v>10621</v>
      </c>
      <c r="B2283" t="s">
        <v>10622</v>
      </c>
      <c r="C2283">
        <v>-0.34753408370904398</v>
      </c>
      <c r="D2283">
        <v>0.58478167165411199</v>
      </c>
      <c r="E2283">
        <v>0.70743798705780603</v>
      </c>
      <c r="F2283">
        <f t="shared" si="35"/>
        <v>0.23300624758272104</v>
      </c>
    </row>
    <row r="2284" spans="1:6" x14ac:dyDescent="0.2">
      <c r="A2284" t="s">
        <v>10623</v>
      </c>
      <c r="B2284" t="s">
        <v>10624</v>
      </c>
      <c r="C2284">
        <v>-0.34734791680010102</v>
      </c>
      <c r="D2284">
        <v>0.33823264414972398</v>
      </c>
      <c r="E2284">
        <v>0.488080215755543</v>
      </c>
      <c r="F2284">
        <f t="shared" si="35"/>
        <v>0.47078447926363959</v>
      </c>
    </row>
    <row r="2285" spans="1:6" x14ac:dyDescent="0.2">
      <c r="A2285" t="s">
        <v>10625</v>
      </c>
      <c r="B2285" t="s">
        <v>10626</v>
      </c>
      <c r="C2285">
        <v>-0.34582918264590401</v>
      </c>
      <c r="D2285">
        <v>0.82493290558602195</v>
      </c>
      <c r="E2285">
        <v>0.89093853897180197</v>
      </c>
      <c r="F2285">
        <f t="shared" si="35"/>
        <v>8.3581372563648212E-2</v>
      </c>
    </row>
    <row r="2286" spans="1:6" x14ac:dyDescent="0.2">
      <c r="A2286" t="s">
        <v>10627</v>
      </c>
      <c r="B2286" t="s">
        <v>10628</v>
      </c>
      <c r="C2286">
        <v>-0.34545794989665202</v>
      </c>
      <c r="D2286">
        <v>0.79071748258269003</v>
      </c>
      <c r="E2286">
        <v>0.86713922979912805</v>
      </c>
      <c r="F2286">
        <f t="shared" si="35"/>
        <v>0.10197865894468139</v>
      </c>
    </row>
    <row r="2287" spans="1:6" x14ac:dyDescent="0.2">
      <c r="A2287" t="s">
        <v>10629</v>
      </c>
      <c r="B2287" t="s">
        <v>10630</v>
      </c>
      <c r="C2287">
        <v>-0.34434645080554699</v>
      </c>
      <c r="D2287">
        <v>0.598381225808305</v>
      </c>
      <c r="E2287">
        <v>0.72004914906613404</v>
      </c>
      <c r="F2287">
        <f t="shared" si="35"/>
        <v>0.22302204090522998</v>
      </c>
    </row>
    <row r="2288" spans="1:6" x14ac:dyDescent="0.2">
      <c r="A2288" t="s">
        <v>10631</v>
      </c>
      <c r="B2288" t="s">
        <v>10632</v>
      </c>
      <c r="C2288">
        <v>-0.344243910345436</v>
      </c>
      <c r="D2288">
        <v>0.387233137871413</v>
      </c>
      <c r="E2288">
        <v>0.53654480330814502</v>
      </c>
      <c r="F2288">
        <f t="shared" si="35"/>
        <v>0.41202748457931693</v>
      </c>
    </row>
    <row r="2289" spans="1:6" x14ac:dyDescent="0.2">
      <c r="A2289" t="s">
        <v>10633</v>
      </c>
      <c r="B2289" t="s">
        <v>10634</v>
      </c>
      <c r="C2289">
        <v>-0.34416850905789398</v>
      </c>
      <c r="D2289">
        <v>0.77900294774428802</v>
      </c>
      <c r="E2289">
        <v>0.85804065204515201</v>
      </c>
      <c r="F2289">
        <f t="shared" si="35"/>
        <v>0.10846089895560469</v>
      </c>
    </row>
    <row r="2290" spans="1:6" x14ac:dyDescent="0.2">
      <c r="A2290" t="s">
        <v>10637</v>
      </c>
      <c r="B2290" t="s">
        <v>10638</v>
      </c>
      <c r="C2290">
        <v>-0.34332434320357302</v>
      </c>
      <c r="D2290">
        <v>0.72870696433257598</v>
      </c>
      <c r="E2290">
        <v>0.82080883551995099</v>
      </c>
      <c r="F2290">
        <f t="shared" si="35"/>
        <v>0.13744707985526086</v>
      </c>
    </row>
    <row r="2291" spans="1:6" x14ac:dyDescent="0.2">
      <c r="A2291" t="s">
        <v>10639</v>
      </c>
      <c r="B2291" t="s">
        <v>10640</v>
      </c>
      <c r="C2291">
        <v>-0.34331632558045699</v>
      </c>
      <c r="D2291">
        <v>0.47742895797208401</v>
      </c>
      <c r="E2291">
        <v>0.61569709767140401</v>
      </c>
      <c r="F2291">
        <f t="shared" si="35"/>
        <v>0.32109124283643964</v>
      </c>
    </row>
    <row r="2292" spans="1:6" x14ac:dyDescent="0.2">
      <c r="A2292" t="s">
        <v>10643</v>
      </c>
      <c r="B2292" t="s">
        <v>10644</v>
      </c>
      <c r="C2292">
        <v>-0.34295297384553203</v>
      </c>
      <c r="D2292">
        <v>0.20453744035395799</v>
      </c>
      <c r="E2292">
        <v>0.45142263527041299</v>
      </c>
      <c r="F2292">
        <f t="shared" si="35"/>
        <v>0.68922718325158638</v>
      </c>
    </row>
    <row r="2293" spans="1:6" x14ac:dyDescent="0.2">
      <c r="A2293" t="s">
        <v>10645</v>
      </c>
      <c r="B2293" t="s">
        <v>10646</v>
      </c>
      <c r="C2293">
        <v>-0.34094418069333199</v>
      </c>
      <c r="D2293">
        <v>0.56410886091215695</v>
      </c>
      <c r="E2293">
        <v>0.69142287360004995</v>
      </c>
      <c r="F2293">
        <f t="shared" si="35"/>
        <v>0.24863707840786198</v>
      </c>
    </row>
    <row r="2294" spans="1:6" x14ac:dyDescent="0.2">
      <c r="A2294" t="s">
        <v>10649</v>
      </c>
      <c r="B2294" t="s">
        <v>10650</v>
      </c>
      <c r="C2294">
        <v>-0.34083989971025302</v>
      </c>
      <c r="D2294">
        <v>0.69202404720088395</v>
      </c>
      <c r="E2294">
        <v>0.79510973609053504</v>
      </c>
      <c r="F2294">
        <f t="shared" si="35"/>
        <v>0.15987881394613984</v>
      </c>
    </row>
    <row r="2295" spans="1:6" x14ac:dyDescent="0.2">
      <c r="A2295" t="s">
        <v>10655</v>
      </c>
      <c r="B2295" t="s">
        <v>10656</v>
      </c>
      <c r="C2295">
        <v>-0.33970972045130798</v>
      </c>
      <c r="D2295">
        <v>0.78684335837609198</v>
      </c>
      <c r="E2295">
        <v>0.86464689940954897</v>
      </c>
      <c r="F2295">
        <f t="shared" si="35"/>
        <v>0.10411171664205388</v>
      </c>
    </row>
    <row r="2296" spans="1:6" x14ac:dyDescent="0.2">
      <c r="A2296" t="s">
        <v>10661</v>
      </c>
      <c r="B2296" t="s">
        <v>10662</v>
      </c>
      <c r="C2296">
        <v>-0.33935629476562501</v>
      </c>
      <c r="D2296">
        <v>0.30661278379849599</v>
      </c>
      <c r="E2296">
        <v>0.45636210113265702</v>
      </c>
      <c r="F2296">
        <f t="shared" si="35"/>
        <v>0.51340974179278898</v>
      </c>
    </row>
    <row r="2297" spans="1:6" x14ac:dyDescent="0.2">
      <c r="A2297" t="s">
        <v>10669</v>
      </c>
      <c r="B2297" t="s">
        <v>10670</v>
      </c>
      <c r="C2297">
        <v>-0.33890291287039398</v>
      </c>
      <c r="D2297">
        <v>0.56656699501670804</v>
      </c>
      <c r="E2297">
        <v>0.69391069200628597</v>
      </c>
      <c r="F2297">
        <f t="shared" si="35"/>
        <v>0.24674872861476319</v>
      </c>
    </row>
    <row r="2298" spans="1:6" x14ac:dyDescent="0.2">
      <c r="A2298" t="s">
        <v>10671</v>
      </c>
      <c r="B2298" t="s">
        <v>10672</v>
      </c>
      <c r="C2298">
        <v>-0.33885526227006602</v>
      </c>
      <c r="D2298">
        <v>0.71519283771934095</v>
      </c>
      <c r="E2298">
        <v>0.81122801043130399</v>
      </c>
      <c r="F2298">
        <f t="shared" si="35"/>
        <v>0.14557684342151125</v>
      </c>
    </row>
    <row r="2299" spans="1:6" x14ac:dyDescent="0.2">
      <c r="A2299" t="s">
        <v>10673</v>
      </c>
      <c r="B2299" t="s">
        <v>10674</v>
      </c>
      <c r="C2299">
        <v>-0.33795097655713802</v>
      </c>
      <c r="D2299">
        <v>0.67084898190356301</v>
      </c>
      <c r="E2299">
        <v>0.77916283196659697</v>
      </c>
      <c r="F2299">
        <f t="shared" si="35"/>
        <v>0.17337523498395216</v>
      </c>
    </row>
    <row r="2300" spans="1:6" x14ac:dyDescent="0.2">
      <c r="A2300" t="s">
        <v>10679</v>
      </c>
      <c r="B2300" t="s">
        <v>10680</v>
      </c>
      <c r="C2300">
        <v>-0.33669733191500301</v>
      </c>
      <c r="D2300">
        <v>0.41958174182668401</v>
      </c>
      <c r="E2300">
        <v>0.56682028884384605</v>
      </c>
      <c r="F2300">
        <f t="shared" si="35"/>
        <v>0.377183418468097</v>
      </c>
    </row>
    <row r="2301" spans="1:6" x14ac:dyDescent="0.2">
      <c r="A2301" t="s">
        <v>10681</v>
      </c>
      <c r="B2301" t="s">
        <v>10682</v>
      </c>
      <c r="C2301">
        <v>-0.33665220961744102</v>
      </c>
      <c r="D2301">
        <v>0.24878563348355101</v>
      </c>
      <c r="E2301">
        <v>0.45142263527041299</v>
      </c>
      <c r="F2301">
        <f t="shared" si="35"/>
        <v>0.60417470227287307</v>
      </c>
    </row>
    <row r="2302" spans="1:6" x14ac:dyDescent="0.2">
      <c r="A2302" t="s">
        <v>10683</v>
      </c>
      <c r="B2302" t="s">
        <v>10684</v>
      </c>
      <c r="C2302">
        <v>-0.33612595562924902</v>
      </c>
      <c r="D2302">
        <v>0.59302571998954701</v>
      </c>
      <c r="E2302">
        <v>0.71576260056115504</v>
      </c>
      <c r="F2302">
        <f t="shared" si="35"/>
        <v>0.22692647053572984</v>
      </c>
    </row>
    <row r="2303" spans="1:6" x14ac:dyDescent="0.2">
      <c r="A2303" t="s">
        <v>10687</v>
      </c>
      <c r="B2303" t="s">
        <v>10688</v>
      </c>
      <c r="C2303">
        <v>-0.33450506408750103</v>
      </c>
      <c r="D2303">
        <v>0.50781630682678203</v>
      </c>
      <c r="E2303">
        <v>0.63930648144062496</v>
      </c>
      <c r="F2303">
        <f t="shared" si="35"/>
        <v>0.2942933573197587</v>
      </c>
    </row>
    <row r="2304" spans="1:6" x14ac:dyDescent="0.2">
      <c r="A2304" t="s">
        <v>10689</v>
      </c>
      <c r="B2304" t="s">
        <v>10690</v>
      </c>
      <c r="C2304">
        <v>-0.33438141810421002</v>
      </c>
      <c r="D2304">
        <v>0.75924694930863801</v>
      </c>
      <c r="E2304">
        <v>0.84419313956439701</v>
      </c>
      <c r="F2304">
        <f t="shared" si="35"/>
        <v>0.1196169444226524</v>
      </c>
    </row>
    <row r="2305" spans="1:6" x14ac:dyDescent="0.2">
      <c r="A2305" t="s">
        <v>10697</v>
      </c>
      <c r="B2305" t="s">
        <v>10698</v>
      </c>
      <c r="C2305">
        <v>-0.33326921779495</v>
      </c>
      <c r="D2305">
        <v>0.558306326583206</v>
      </c>
      <c r="E2305">
        <v>0.68638836621111898</v>
      </c>
      <c r="F2305">
        <f t="shared" si="35"/>
        <v>0.25312745080869992</v>
      </c>
    </row>
    <row r="2306" spans="1:6" x14ac:dyDescent="0.2">
      <c r="A2306" t="s">
        <v>10705</v>
      </c>
      <c r="B2306" t="s">
        <v>10706</v>
      </c>
      <c r="C2306">
        <v>-0.33202763121786799</v>
      </c>
      <c r="D2306">
        <v>0.232402480946025</v>
      </c>
      <c r="E2306">
        <v>0.45142263527041299</v>
      </c>
      <c r="F2306">
        <f t="shared" si="35"/>
        <v>0.63375924007078832</v>
      </c>
    </row>
    <row r="2307" spans="1:6" x14ac:dyDescent="0.2">
      <c r="A2307" t="s">
        <v>10709</v>
      </c>
      <c r="B2307" t="s">
        <v>10710</v>
      </c>
      <c r="C2307">
        <v>-0.33118662192529702</v>
      </c>
      <c r="D2307">
        <v>0.552445455336529</v>
      </c>
      <c r="E2307">
        <v>0.68138094519805303</v>
      </c>
      <c r="F2307">
        <f t="shared" ref="F2307:F2370" si="36">-LOG10(D2307)</f>
        <v>0.25771059477541525</v>
      </c>
    </row>
    <row r="2308" spans="1:6" x14ac:dyDescent="0.2">
      <c r="A2308" t="s">
        <v>10711</v>
      </c>
      <c r="B2308" t="s">
        <v>10712</v>
      </c>
      <c r="C2308">
        <v>-0.330559661980661</v>
      </c>
      <c r="D2308">
        <v>0.63661261621596199</v>
      </c>
      <c r="E2308">
        <v>0.75074866044106603</v>
      </c>
      <c r="F2308">
        <f t="shared" si="36"/>
        <v>0.19612475889961789</v>
      </c>
    </row>
    <row r="2309" spans="1:6" x14ac:dyDescent="0.2">
      <c r="A2309" t="s">
        <v>10713</v>
      </c>
      <c r="B2309" t="s">
        <v>10714</v>
      </c>
      <c r="C2309">
        <v>-0.330431738959232</v>
      </c>
      <c r="D2309">
        <v>0.34677591292642002</v>
      </c>
      <c r="E2309">
        <v>0.49709109795067302</v>
      </c>
      <c r="F2309">
        <f t="shared" si="36"/>
        <v>0.45995107626629828</v>
      </c>
    </row>
    <row r="2310" spans="1:6" x14ac:dyDescent="0.2">
      <c r="A2310" t="s">
        <v>10717</v>
      </c>
      <c r="B2310" t="s">
        <v>10718</v>
      </c>
      <c r="C2310">
        <v>-0.32920686899471702</v>
      </c>
      <c r="D2310">
        <v>0.66036163899399203</v>
      </c>
      <c r="E2310">
        <v>0.76909636150315996</v>
      </c>
      <c r="F2310">
        <f t="shared" si="36"/>
        <v>0.18021816323649506</v>
      </c>
    </row>
    <row r="2311" spans="1:6" x14ac:dyDescent="0.2">
      <c r="A2311" t="s">
        <v>10719</v>
      </c>
      <c r="B2311" t="s">
        <v>10720</v>
      </c>
      <c r="C2311">
        <v>-0.32912337724213903</v>
      </c>
      <c r="D2311">
        <v>0.658216438618621</v>
      </c>
      <c r="E2311">
        <v>0.76728756851566104</v>
      </c>
      <c r="F2311">
        <f t="shared" si="36"/>
        <v>0.18163127562382766</v>
      </c>
    </row>
    <row r="2312" spans="1:6" x14ac:dyDescent="0.2">
      <c r="A2312" t="s">
        <v>10723</v>
      </c>
      <c r="B2312" t="s">
        <v>10724</v>
      </c>
      <c r="C2312">
        <v>-0.32816686601463402</v>
      </c>
      <c r="D2312">
        <v>0.67104932896644698</v>
      </c>
      <c r="E2312">
        <v>0.77916283196659697</v>
      </c>
      <c r="F2312">
        <f t="shared" si="36"/>
        <v>0.17324555358586452</v>
      </c>
    </row>
    <row r="2313" spans="1:6" x14ac:dyDescent="0.2">
      <c r="A2313" t="s">
        <v>10725</v>
      </c>
      <c r="B2313" t="s">
        <v>10726</v>
      </c>
      <c r="C2313">
        <v>-0.32796509588943401</v>
      </c>
      <c r="D2313">
        <v>0.54677741031766902</v>
      </c>
      <c r="E2313">
        <v>0.67580519676615403</v>
      </c>
      <c r="F2313">
        <f t="shared" si="36"/>
        <v>0.26218943627144214</v>
      </c>
    </row>
    <row r="2314" spans="1:6" x14ac:dyDescent="0.2">
      <c r="A2314" t="s">
        <v>10727</v>
      </c>
      <c r="B2314" t="s">
        <v>10728</v>
      </c>
      <c r="C2314">
        <v>-0.32771079984166601</v>
      </c>
      <c r="D2314">
        <v>0.43383354883902298</v>
      </c>
      <c r="E2314">
        <v>0.57859356997283395</v>
      </c>
      <c r="F2314">
        <f t="shared" si="36"/>
        <v>0.36267686653969738</v>
      </c>
    </row>
    <row r="2315" spans="1:6" x14ac:dyDescent="0.2">
      <c r="A2315" t="s">
        <v>10729</v>
      </c>
      <c r="B2315" t="s">
        <v>10730</v>
      </c>
      <c r="C2315">
        <v>-0.327054236417754</v>
      </c>
      <c r="D2315">
        <v>0.45615157545667201</v>
      </c>
      <c r="E2315">
        <v>0.59717236964715703</v>
      </c>
      <c r="F2315">
        <f t="shared" si="36"/>
        <v>0.34089082083097128</v>
      </c>
    </row>
    <row r="2316" spans="1:6" x14ac:dyDescent="0.2">
      <c r="A2316" t="s">
        <v>10735</v>
      </c>
      <c r="B2316" t="s">
        <v>10736</v>
      </c>
      <c r="C2316">
        <v>-0.325619767911073</v>
      </c>
      <c r="D2316">
        <v>0.217016385490234</v>
      </c>
      <c r="E2316">
        <v>0.45142263527041299</v>
      </c>
      <c r="F2316">
        <f t="shared" si="36"/>
        <v>0.66350747417294986</v>
      </c>
    </row>
    <row r="2317" spans="1:6" x14ac:dyDescent="0.2">
      <c r="A2317" t="s">
        <v>10737</v>
      </c>
      <c r="B2317" t="s">
        <v>10738</v>
      </c>
      <c r="C2317">
        <v>-0.32550492898317102</v>
      </c>
      <c r="D2317">
        <v>0.767842341490372</v>
      </c>
      <c r="E2317">
        <v>0.84933306990939905</v>
      </c>
      <c r="F2317">
        <f t="shared" si="36"/>
        <v>0.11472794305397839</v>
      </c>
    </row>
    <row r="2318" spans="1:6" x14ac:dyDescent="0.2">
      <c r="A2318" t="s">
        <v>10747</v>
      </c>
      <c r="B2318" t="s">
        <v>10748</v>
      </c>
      <c r="C2318">
        <v>-0.32403123632152397</v>
      </c>
      <c r="D2318">
        <v>0.49629694696013199</v>
      </c>
      <c r="E2318">
        <v>0.63049174889307802</v>
      </c>
      <c r="F2318">
        <f t="shared" si="36"/>
        <v>0.30425839641751845</v>
      </c>
    </row>
    <row r="2319" spans="1:6" x14ac:dyDescent="0.2">
      <c r="A2319" t="s">
        <v>10749</v>
      </c>
      <c r="B2319" t="s">
        <v>10750</v>
      </c>
      <c r="C2319">
        <v>-0.32397736566880603</v>
      </c>
      <c r="D2319">
        <v>0.50545692763870498</v>
      </c>
      <c r="E2319">
        <v>0.63800027940213799</v>
      </c>
      <c r="F2319">
        <f t="shared" si="36"/>
        <v>0.29631584677095685</v>
      </c>
    </row>
    <row r="2320" spans="1:6" x14ac:dyDescent="0.2">
      <c r="A2320" t="s">
        <v>10751</v>
      </c>
      <c r="B2320" t="s">
        <v>10752</v>
      </c>
      <c r="C2320">
        <v>-0.32363177239288998</v>
      </c>
      <c r="D2320">
        <v>0.76468529850933098</v>
      </c>
      <c r="E2320">
        <v>0.84719494682660001</v>
      </c>
      <c r="F2320">
        <f t="shared" si="36"/>
        <v>0.11651725927837528</v>
      </c>
    </row>
    <row r="2321" spans="1:6" x14ac:dyDescent="0.2">
      <c r="A2321" t="s">
        <v>10753</v>
      </c>
      <c r="B2321" t="s">
        <v>10754</v>
      </c>
      <c r="C2321">
        <v>-0.32349033578925501</v>
      </c>
      <c r="D2321">
        <v>0.311414888158144</v>
      </c>
      <c r="E2321">
        <v>0.46036428271330398</v>
      </c>
      <c r="F2321">
        <f t="shared" si="36"/>
        <v>0.50666062847192783</v>
      </c>
    </row>
    <row r="2322" spans="1:6" x14ac:dyDescent="0.2">
      <c r="A2322" t="s">
        <v>10755</v>
      </c>
      <c r="B2322" t="s">
        <v>10756</v>
      </c>
      <c r="C2322">
        <v>-0.32295018249493501</v>
      </c>
      <c r="D2322">
        <v>0.35498579076710501</v>
      </c>
      <c r="E2322">
        <v>0.50415452397634197</v>
      </c>
      <c r="F2322">
        <f t="shared" si="36"/>
        <v>0.44978903036727702</v>
      </c>
    </row>
    <row r="2323" spans="1:6" x14ac:dyDescent="0.2">
      <c r="A2323" t="s">
        <v>10765</v>
      </c>
      <c r="B2323" t="s">
        <v>10766</v>
      </c>
      <c r="C2323">
        <v>-0.32166566368258798</v>
      </c>
      <c r="D2323">
        <v>0.85369427257960795</v>
      </c>
      <c r="E2323">
        <v>0.91061659401436901</v>
      </c>
      <c r="F2323">
        <f t="shared" si="36"/>
        <v>6.869763224286432E-2</v>
      </c>
    </row>
    <row r="2324" spans="1:6" x14ac:dyDescent="0.2">
      <c r="A2324" t="s">
        <v>10767</v>
      </c>
      <c r="B2324" t="s">
        <v>10768</v>
      </c>
      <c r="C2324">
        <v>-0.32149841904960003</v>
      </c>
      <c r="D2324">
        <v>0.15506052945234899</v>
      </c>
      <c r="E2324">
        <v>0.40048728945298601</v>
      </c>
      <c r="F2324">
        <f t="shared" si="36"/>
        <v>0.80949873747059342</v>
      </c>
    </row>
    <row r="2325" spans="1:6" x14ac:dyDescent="0.2">
      <c r="A2325" t="s">
        <v>10779</v>
      </c>
      <c r="B2325" t="s">
        <v>10780</v>
      </c>
      <c r="C2325">
        <v>-0.31892070752158003</v>
      </c>
      <c r="D2325">
        <v>0.54702599516742401</v>
      </c>
      <c r="E2325">
        <v>0.67591308391557803</v>
      </c>
      <c r="F2325">
        <f t="shared" si="36"/>
        <v>0.26199203511168956</v>
      </c>
    </row>
    <row r="2326" spans="1:6" x14ac:dyDescent="0.2">
      <c r="A2326" t="s">
        <v>10781</v>
      </c>
      <c r="B2326" t="s">
        <v>10782</v>
      </c>
      <c r="C2326">
        <v>-0.31689611504406701</v>
      </c>
      <c r="D2326">
        <v>0.812267217909866</v>
      </c>
      <c r="E2326">
        <v>0.88171012445581698</v>
      </c>
      <c r="F2326">
        <f t="shared" si="36"/>
        <v>9.0301073994686509E-2</v>
      </c>
    </row>
    <row r="2327" spans="1:6" x14ac:dyDescent="0.2">
      <c r="A2327" t="s">
        <v>10783</v>
      </c>
      <c r="B2327" t="s">
        <v>10784</v>
      </c>
      <c r="C2327">
        <v>-0.31655102299521198</v>
      </c>
      <c r="D2327">
        <v>0.64617893262489901</v>
      </c>
      <c r="E2327">
        <v>0.75857823962252602</v>
      </c>
      <c r="F2327">
        <f t="shared" si="36"/>
        <v>0.18964720539281402</v>
      </c>
    </row>
    <row r="2328" spans="1:6" x14ac:dyDescent="0.2">
      <c r="A2328" t="s">
        <v>10785</v>
      </c>
      <c r="B2328" t="s">
        <v>10786</v>
      </c>
      <c r="C2328">
        <v>-0.31608939771586497</v>
      </c>
      <c r="D2328">
        <v>0.316535353386109</v>
      </c>
      <c r="E2328">
        <v>0.46483058807538502</v>
      </c>
      <c r="F2328">
        <f t="shared" si="36"/>
        <v>0.49957777720096797</v>
      </c>
    </row>
    <row r="2329" spans="1:6" x14ac:dyDescent="0.2">
      <c r="A2329" t="s">
        <v>10787</v>
      </c>
      <c r="B2329" t="s">
        <v>10788</v>
      </c>
      <c r="C2329">
        <v>-0.315917323442506</v>
      </c>
      <c r="D2329">
        <v>0.218337779482324</v>
      </c>
      <c r="E2329">
        <v>0.45142263527041299</v>
      </c>
      <c r="F2329">
        <f t="shared" si="36"/>
        <v>0.66087111082721472</v>
      </c>
    </row>
    <row r="2330" spans="1:6" x14ac:dyDescent="0.2">
      <c r="A2330" t="s">
        <v>10789</v>
      </c>
      <c r="B2330" t="s">
        <v>10790</v>
      </c>
      <c r="C2330">
        <v>-0.31590944322586401</v>
      </c>
      <c r="D2330">
        <v>0.394597501744824</v>
      </c>
      <c r="E2330">
        <v>0.54314791030480403</v>
      </c>
      <c r="F2330">
        <f t="shared" si="36"/>
        <v>0.4038456686577554</v>
      </c>
    </row>
    <row r="2331" spans="1:6" x14ac:dyDescent="0.2">
      <c r="A2331" t="s">
        <v>10793</v>
      </c>
      <c r="B2331" t="s">
        <v>10794</v>
      </c>
      <c r="C2331">
        <v>-0.31458214398761197</v>
      </c>
      <c r="D2331">
        <v>0.37830334555679102</v>
      </c>
      <c r="E2331">
        <v>0.52789734565204605</v>
      </c>
      <c r="F2331">
        <f t="shared" si="36"/>
        <v>0.42215981797125662</v>
      </c>
    </row>
    <row r="2332" spans="1:6" x14ac:dyDescent="0.2">
      <c r="A2332" t="s">
        <v>10797</v>
      </c>
      <c r="B2332" t="s">
        <v>10798</v>
      </c>
      <c r="C2332">
        <v>-0.31398019040833902</v>
      </c>
      <c r="D2332">
        <v>0.75989109275190003</v>
      </c>
      <c r="E2332">
        <v>0.84419313956439701</v>
      </c>
      <c r="F2332">
        <f t="shared" si="36"/>
        <v>0.11924864614825871</v>
      </c>
    </row>
    <row r="2333" spans="1:6" x14ac:dyDescent="0.2">
      <c r="A2333" t="s">
        <v>10803</v>
      </c>
      <c r="B2333" t="s">
        <v>10804</v>
      </c>
      <c r="C2333">
        <v>-0.31352346654063401</v>
      </c>
      <c r="D2333">
        <v>0.50839844345951402</v>
      </c>
      <c r="E2333">
        <v>0.63959485731537602</v>
      </c>
      <c r="F2333">
        <f t="shared" si="36"/>
        <v>0.29379578777573745</v>
      </c>
    </row>
    <row r="2334" spans="1:6" x14ac:dyDescent="0.2">
      <c r="A2334" t="s">
        <v>10805</v>
      </c>
      <c r="B2334" t="s">
        <v>10806</v>
      </c>
      <c r="C2334">
        <v>-0.313478411749752</v>
      </c>
      <c r="D2334">
        <v>0.82206318594235295</v>
      </c>
      <c r="E2334">
        <v>0.88843158994503801</v>
      </c>
      <c r="F2334">
        <f t="shared" si="36"/>
        <v>8.5094800158897074E-2</v>
      </c>
    </row>
    <row r="2335" spans="1:6" x14ac:dyDescent="0.2">
      <c r="A2335" t="s">
        <v>10807</v>
      </c>
      <c r="B2335" t="s">
        <v>10808</v>
      </c>
      <c r="C2335">
        <v>-0.31301281218579702</v>
      </c>
      <c r="D2335">
        <v>0.50797187319900206</v>
      </c>
      <c r="E2335">
        <v>0.63930648144062496</v>
      </c>
      <c r="F2335">
        <f t="shared" si="36"/>
        <v>0.29416033427640853</v>
      </c>
    </row>
    <row r="2336" spans="1:6" x14ac:dyDescent="0.2">
      <c r="A2336" t="s">
        <v>10811</v>
      </c>
      <c r="B2336" t="s">
        <v>10812</v>
      </c>
      <c r="C2336">
        <v>-0.311910126232261</v>
      </c>
      <c r="D2336">
        <v>0.81230556148738498</v>
      </c>
      <c r="E2336">
        <v>0.88171012445581698</v>
      </c>
      <c r="F2336">
        <f t="shared" si="36"/>
        <v>9.0280573338332795E-2</v>
      </c>
    </row>
    <row r="2337" spans="1:6" x14ac:dyDescent="0.2">
      <c r="A2337" t="s">
        <v>10813</v>
      </c>
      <c r="B2337" t="s">
        <v>10814</v>
      </c>
      <c r="C2337">
        <v>-0.311853541215452</v>
      </c>
      <c r="D2337">
        <v>0.80475455159735698</v>
      </c>
      <c r="E2337">
        <v>0.87615606449324102</v>
      </c>
      <c r="F2337">
        <f t="shared" si="36"/>
        <v>9.4336558316749752E-2</v>
      </c>
    </row>
    <row r="2338" spans="1:6" x14ac:dyDescent="0.2">
      <c r="A2338" t="s">
        <v>10815</v>
      </c>
      <c r="B2338" t="s">
        <v>10816</v>
      </c>
      <c r="C2338">
        <v>-0.31134773147121703</v>
      </c>
      <c r="D2338">
        <v>0.77762966236735298</v>
      </c>
      <c r="E2338">
        <v>0.85711932422537296</v>
      </c>
      <c r="F2338">
        <f t="shared" si="36"/>
        <v>0.10922718177935736</v>
      </c>
    </row>
    <row r="2339" spans="1:6" x14ac:dyDescent="0.2">
      <c r="A2339" t="s">
        <v>10817</v>
      </c>
      <c r="B2339" t="s">
        <v>10818</v>
      </c>
      <c r="C2339">
        <v>-0.31105750679852401</v>
      </c>
      <c r="D2339">
        <v>0.64249708597011002</v>
      </c>
      <c r="E2339">
        <v>0.75493990206752704</v>
      </c>
      <c r="F2339">
        <f t="shared" si="36"/>
        <v>0.19212883772424955</v>
      </c>
    </row>
    <row r="2340" spans="1:6" x14ac:dyDescent="0.2">
      <c r="A2340" t="s">
        <v>10823</v>
      </c>
      <c r="B2340" t="s">
        <v>10824</v>
      </c>
      <c r="C2340">
        <v>-0.31019006156408502</v>
      </c>
      <c r="D2340">
        <v>0.10594269485796599</v>
      </c>
      <c r="E2340">
        <v>0.34789798275963502</v>
      </c>
      <c r="F2340">
        <f t="shared" si="36"/>
        <v>0.97492898413726459</v>
      </c>
    </row>
    <row r="2341" spans="1:6" x14ac:dyDescent="0.2">
      <c r="A2341" t="s">
        <v>10829</v>
      </c>
      <c r="B2341" t="s">
        <v>10830</v>
      </c>
      <c r="C2341">
        <v>-0.30993662160638502</v>
      </c>
      <c r="D2341">
        <v>0.54456443168767998</v>
      </c>
      <c r="E2341">
        <v>0.67384128206731797</v>
      </c>
      <c r="F2341">
        <f t="shared" si="36"/>
        <v>0.26395072808277076</v>
      </c>
    </row>
    <row r="2342" spans="1:6" x14ac:dyDescent="0.2">
      <c r="A2342" t="s">
        <v>10839</v>
      </c>
      <c r="B2342" t="s">
        <v>10840</v>
      </c>
      <c r="C2342">
        <v>-0.308508814440352</v>
      </c>
      <c r="D2342">
        <v>0.83804089179500896</v>
      </c>
      <c r="E2342">
        <v>0.900890482485459</v>
      </c>
      <c r="F2342">
        <f t="shared" si="36"/>
        <v>7.6734789666086697E-2</v>
      </c>
    </row>
    <row r="2343" spans="1:6" x14ac:dyDescent="0.2">
      <c r="A2343" t="s">
        <v>10841</v>
      </c>
      <c r="B2343" t="s">
        <v>10842</v>
      </c>
      <c r="C2343">
        <v>-0.30835176322492303</v>
      </c>
      <c r="D2343">
        <v>0.808013736810968</v>
      </c>
      <c r="E2343">
        <v>0.87881836508280298</v>
      </c>
      <c r="F2343">
        <f t="shared" si="36"/>
        <v>9.2581255846093974E-2</v>
      </c>
    </row>
    <row r="2344" spans="1:6" x14ac:dyDescent="0.2">
      <c r="A2344" t="s">
        <v>10843</v>
      </c>
      <c r="B2344" t="s">
        <v>10844</v>
      </c>
      <c r="C2344">
        <v>-0.30795972487131201</v>
      </c>
      <c r="D2344">
        <v>0.36473989330379297</v>
      </c>
      <c r="E2344">
        <v>0.51428721843640302</v>
      </c>
      <c r="F2344">
        <f t="shared" si="36"/>
        <v>0.43801673327468749</v>
      </c>
    </row>
    <row r="2345" spans="1:6" x14ac:dyDescent="0.2">
      <c r="A2345" t="s">
        <v>10845</v>
      </c>
      <c r="B2345" t="s">
        <v>10846</v>
      </c>
      <c r="C2345">
        <v>-0.30790298943139299</v>
      </c>
      <c r="D2345">
        <v>0.68764627335121198</v>
      </c>
      <c r="E2345">
        <v>0.79148342601572297</v>
      </c>
      <c r="F2345">
        <f t="shared" si="36"/>
        <v>0.16263490629430341</v>
      </c>
    </row>
    <row r="2346" spans="1:6" x14ac:dyDescent="0.2">
      <c r="A2346" t="s">
        <v>10847</v>
      </c>
      <c r="B2346" t="s">
        <v>10848</v>
      </c>
      <c r="C2346">
        <v>-0.30748243892715199</v>
      </c>
      <c r="D2346">
        <v>0.36450238389357298</v>
      </c>
      <c r="E2346">
        <v>0.51427044518384302</v>
      </c>
      <c r="F2346">
        <f t="shared" si="36"/>
        <v>0.43829962699363717</v>
      </c>
    </row>
    <row r="2347" spans="1:6" x14ac:dyDescent="0.2">
      <c r="A2347" t="s">
        <v>10849</v>
      </c>
      <c r="B2347" t="s">
        <v>10850</v>
      </c>
      <c r="C2347">
        <v>-0.30733253214060502</v>
      </c>
      <c r="D2347">
        <v>0.83746590256537801</v>
      </c>
      <c r="E2347">
        <v>0.90054615985319997</v>
      </c>
      <c r="F2347">
        <f t="shared" si="36"/>
        <v>7.7032866236382724E-2</v>
      </c>
    </row>
    <row r="2348" spans="1:6" x14ac:dyDescent="0.2">
      <c r="A2348" t="s">
        <v>10851</v>
      </c>
      <c r="B2348" t="s">
        <v>10852</v>
      </c>
      <c r="C2348">
        <v>-0.30703846279804098</v>
      </c>
      <c r="D2348">
        <v>0.50691373424515496</v>
      </c>
      <c r="E2348">
        <v>0.63930648144062496</v>
      </c>
      <c r="F2348">
        <f t="shared" si="36"/>
        <v>0.29506594190723595</v>
      </c>
    </row>
    <row r="2349" spans="1:6" x14ac:dyDescent="0.2">
      <c r="A2349" t="s">
        <v>10853</v>
      </c>
      <c r="B2349" t="s">
        <v>10854</v>
      </c>
      <c r="C2349">
        <v>-0.30686505221973098</v>
      </c>
      <c r="D2349">
        <v>0.347477606490532</v>
      </c>
      <c r="E2349">
        <v>0.49730669592492999</v>
      </c>
      <c r="F2349">
        <f t="shared" si="36"/>
        <v>0.45907317867376962</v>
      </c>
    </row>
    <row r="2350" spans="1:6" x14ac:dyDescent="0.2">
      <c r="A2350" t="s">
        <v>10858</v>
      </c>
      <c r="B2350" t="s">
        <v>10859</v>
      </c>
      <c r="C2350">
        <v>-0.30584717129456901</v>
      </c>
      <c r="D2350">
        <v>0.63080474224027205</v>
      </c>
      <c r="E2350">
        <v>0.74607227546088395</v>
      </c>
      <c r="F2350">
        <f t="shared" si="36"/>
        <v>0.20010505040806742</v>
      </c>
    </row>
    <row r="2351" spans="1:6" x14ac:dyDescent="0.2">
      <c r="A2351" t="s">
        <v>10862</v>
      </c>
      <c r="B2351" t="s">
        <v>10863</v>
      </c>
      <c r="C2351">
        <v>-0.30527964376276001</v>
      </c>
      <c r="D2351">
        <v>0.77155674599143398</v>
      </c>
      <c r="E2351">
        <v>0.85189436899769999</v>
      </c>
      <c r="F2351">
        <f t="shared" si="36"/>
        <v>0.11263212719686751</v>
      </c>
    </row>
    <row r="2352" spans="1:6" x14ac:dyDescent="0.2">
      <c r="A2352" t="s">
        <v>10864</v>
      </c>
      <c r="B2352" t="s">
        <v>10865</v>
      </c>
      <c r="C2352">
        <v>-0.30493822581921098</v>
      </c>
      <c r="D2352">
        <v>0.83266163677701899</v>
      </c>
      <c r="E2352">
        <v>0.89659543704143396</v>
      </c>
      <c r="F2352">
        <f t="shared" si="36"/>
        <v>7.9531444132205947E-2</v>
      </c>
    </row>
    <row r="2353" spans="1:6" x14ac:dyDescent="0.2">
      <c r="A2353" t="s">
        <v>10866</v>
      </c>
      <c r="B2353" t="s">
        <v>10867</v>
      </c>
      <c r="C2353">
        <v>-0.30457323354815302</v>
      </c>
      <c r="D2353">
        <v>0.77969283517236498</v>
      </c>
      <c r="E2353">
        <v>0.85853668917093096</v>
      </c>
      <c r="F2353">
        <f t="shared" si="36"/>
        <v>0.10807645662119048</v>
      </c>
    </row>
    <row r="2354" spans="1:6" x14ac:dyDescent="0.2">
      <c r="A2354" t="s">
        <v>10870</v>
      </c>
      <c r="B2354" t="s">
        <v>10871</v>
      </c>
      <c r="C2354">
        <v>-0.304392854542686</v>
      </c>
      <c r="D2354">
        <v>0.79533372669400304</v>
      </c>
      <c r="E2354">
        <v>0.87072781602744898</v>
      </c>
      <c r="F2354">
        <f t="shared" si="36"/>
        <v>9.9450600589455873E-2</v>
      </c>
    </row>
    <row r="2355" spans="1:6" x14ac:dyDescent="0.2">
      <c r="A2355" t="s">
        <v>10872</v>
      </c>
      <c r="B2355" t="s">
        <v>10873</v>
      </c>
      <c r="C2355">
        <v>-0.30405273472754002</v>
      </c>
      <c r="D2355">
        <v>0.53266235043048205</v>
      </c>
      <c r="E2355">
        <v>0.66405991311123602</v>
      </c>
      <c r="F2355">
        <f t="shared" si="36"/>
        <v>0.27354799887526737</v>
      </c>
    </row>
    <row r="2356" spans="1:6" x14ac:dyDescent="0.2">
      <c r="A2356" t="s">
        <v>10874</v>
      </c>
      <c r="B2356" t="s">
        <v>10875</v>
      </c>
      <c r="C2356">
        <v>-0.30384061667548001</v>
      </c>
      <c r="D2356">
        <v>0.63611606857699998</v>
      </c>
      <c r="E2356">
        <v>0.75043627245272804</v>
      </c>
      <c r="F2356">
        <f t="shared" si="36"/>
        <v>0.19646363381164172</v>
      </c>
    </row>
    <row r="2357" spans="1:6" x14ac:dyDescent="0.2">
      <c r="A2357" t="s">
        <v>10878</v>
      </c>
      <c r="B2357" t="s">
        <v>10879</v>
      </c>
      <c r="C2357">
        <v>-0.30307711627731598</v>
      </c>
      <c r="D2357">
        <v>0.76622981363943898</v>
      </c>
      <c r="E2357">
        <v>0.84824347310083403</v>
      </c>
      <c r="F2357">
        <f t="shared" si="36"/>
        <v>0.11564095383141638</v>
      </c>
    </row>
    <row r="2358" spans="1:6" x14ac:dyDescent="0.2">
      <c r="A2358" t="s">
        <v>10884</v>
      </c>
      <c r="B2358" t="s">
        <v>10885</v>
      </c>
      <c r="C2358">
        <v>-0.30201748151707603</v>
      </c>
      <c r="D2358">
        <v>0.63752499048150202</v>
      </c>
      <c r="E2358">
        <v>0.75114100987991494</v>
      </c>
      <c r="F2358">
        <f t="shared" si="36"/>
        <v>0.19550278655597644</v>
      </c>
    </row>
    <row r="2359" spans="1:6" x14ac:dyDescent="0.2">
      <c r="A2359" t="s">
        <v>10890</v>
      </c>
      <c r="B2359" t="s">
        <v>10891</v>
      </c>
      <c r="C2359">
        <v>-0.30049022683510102</v>
      </c>
      <c r="D2359">
        <v>0.44200139001913802</v>
      </c>
      <c r="E2359">
        <v>0.58491156166952496</v>
      </c>
      <c r="F2359">
        <f t="shared" si="36"/>
        <v>0.35457636486653671</v>
      </c>
    </row>
    <row r="2360" spans="1:6" x14ac:dyDescent="0.2">
      <c r="A2360" t="s">
        <v>10894</v>
      </c>
      <c r="B2360" t="s">
        <v>10895</v>
      </c>
      <c r="C2360">
        <v>-0.300051096212337</v>
      </c>
      <c r="D2360">
        <v>0.393389817261519</v>
      </c>
      <c r="E2360">
        <v>0.54206138367447498</v>
      </c>
      <c r="F2360">
        <f t="shared" si="36"/>
        <v>0.40517688581059996</v>
      </c>
    </row>
    <row r="2361" spans="1:6" x14ac:dyDescent="0.2">
      <c r="A2361" t="s">
        <v>10896</v>
      </c>
      <c r="B2361" t="s">
        <v>10897</v>
      </c>
      <c r="C2361">
        <v>-0.29993587600886501</v>
      </c>
      <c r="D2361">
        <v>0.47278736702714202</v>
      </c>
      <c r="E2361">
        <v>0.611659215449052</v>
      </c>
      <c r="F2361">
        <f t="shared" si="36"/>
        <v>0.32533413640704822</v>
      </c>
    </row>
    <row r="2362" spans="1:6" x14ac:dyDescent="0.2">
      <c r="A2362" t="s">
        <v>10898</v>
      </c>
      <c r="B2362" t="s">
        <v>10899</v>
      </c>
      <c r="C2362">
        <v>-0.29976091034963398</v>
      </c>
      <c r="D2362">
        <v>0.74662883477080499</v>
      </c>
      <c r="E2362">
        <v>0.833317522907845</v>
      </c>
      <c r="F2362">
        <f t="shared" si="36"/>
        <v>0.12689524165317823</v>
      </c>
    </row>
    <row r="2363" spans="1:6" x14ac:dyDescent="0.2">
      <c r="A2363" t="s">
        <v>10900</v>
      </c>
      <c r="B2363" t="s">
        <v>10901</v>
      </c>
      <c r="C2363">
        <v>-0.29967477842665202</v>
      </c>
      <c r="D2363">
        <v>0.40300870092379099</v>
      </c>
      <c r="E2363">
        <v>0.55005126886143696</v>
      </c>
      <c r="F2363">
        <f t="shared" si="36"/>
        <v>0.39468557737651339</v>
      </c>
    </row>
    <row r="2364" spans="1:6" x14ac:dyDescent="0.2">
      <c r="A2364" t="s">
        <v>10904</v>
      </c>
      <c r="B2364" t="s">
        <v>10905</v>
      </c>
      <c r="C2364">
        <v>-0.29948418129565502</v>
      </c>
      <c r="D2364">
        <v>7.3450998035477097E-2</v>
      </c>
      <c r="E2364">
        <v>0.27813501827694698</v>
      </c>
      <c r="F2364">
        <f t="shared" si="36"/>
        <v>1.1340022987388618</v>
      </c>
    </row>
    <row r="2365" spans="1:6" x14ac:dyDescent="0.2">
      <c r="A2365" t="s">
        <v>10908</v>
      </c>
      <c r="B2365" t="s">
        <v>10909</v>
      </c>
      <c r="C2365">
        <v>-0.29941321503092699</v>
      </c>
      <c r="D2365">
        <v>0.39369401370442397</v>
      </c>
      <c r="E2365">
        <v>0.54224989685182101</v>
      </c>
      <c r="F2365">
        <f t="shared" si="36"/>
        <v>0.40484118880362691</v>
      </c>
    </row>
    <row r="2366" spans="1:6" x14ac:dyDescent="0.2">
      <c r="A2366" t="s">
        <v>10912</v>
      </c>
      <c r="B2366" t="s">
        <v>10913</v>
      </c>
      <c r="C2366">
        <v>-0.29881277188045702</v>
      </c>
      <c r="D2366">
        <v>0.57033997647081103</v>
      </c>
      <c r="E2366">
        <v>0.69672109925678305</v>
      </c>
      <c r="F2366">
        <f t="shared" si="36"/>
        <v>0.24386618662599618</v>
      </c>
    </row>
    <row r="2367" spans="1:6" x14ac:dyDescent="0.2">
      <c r="A2367" t="s">
        <v>10914</v>
      </c>
      <c r="B2367" t="s">
        <v>10915</v>
      </c>
      <c r="C2367">
        <v>-0.29855727147195799</v>
      </c>
      <c r="D2367">
        <v>0.31214680274442702</v>
      </c>
      <c r="E2367">
        <v>0.46097911850011097</v>
      </c>
      <c r="F2367">
        <f t="shared" si="36"/>
        <v>0.50564110909906657</v>
      </c>
    </row>
    <row r="2368" spans="1:6" x14ac:dyDescent="0.2">
      <c r="A2368" t="s">
        <v>10916</v>
      </c>
      <c r="B2368" t="s">
        <v>10917</v>
      </c>
      <c r="C2368">
        <v>-0.298420735337666</v>
      </c>
      <c r="D2368">
        <v>0.80212005515453999</v>
      </c>
      <c r="E2368">
        <v>0.87475775750652496</v>
      </c>
      <c r="F2368">
        <f t="shared" si="36"/>
        <v>9.5760624996332463E-2</v>
      </c>
    </row>
    <row r="2369" spans="1:6" x14ac:dyDescent="0.2">
      <c r="A2369" t="s">
        <v>10922</v>
      </c>
      <c r="B2369" t="s">
        <v>10923</v>
      </c>
      <c r="C2369">
        <v>-0.29820128020431602</v>
      </c>
      <c r="D2369">
        <v>0.66497134476558695</v>
      </c>
      <c r="E2369">
        <v>0.77363069540963203</v>
      </c>
      <c r="F2369">
        <f t="shared" si="36"/>
        <v>0.17719706910038108</v>
      </c>
    </row>
    <row r="2370" spans="1:6" x14ac:dyDescent="0.2">
      <c r="A2370" t="s">
        <v>10926</v>
      </c>
      <c r="B2370" t="s">
        <v>10927</v>
      </c>
      <c r="C2370">
        <v>-0.29789000714378799</v>
      </c>
      <c r="D2370">
        <v>6.9791278498472401E-2</v>
      </c>
      <c r="E2370">
        <v>0.27044120418158002</v>
      </c>
      <c r="F2370">
        <f t="shared" si="36"/>
        <v>1.1561988458101253</v>
      </c>
    </row>
    <row r="2371" spans="1:6" x14ac:dyDescent="0.2">
      <c r="A2371" t="s">
        <v>10930</v>
      </c>
      <c r="B2371" t="s">
        <v>10931</v>
      </c>
      <c r="C2371">
        <v>-0.29686636420405499</v>
      </c>
      <c r="D2371">
        <v>0.78125478529413805</v>
      </c>
      <c r="E2371">
        <v>0.85981820178711099</v>
      </c>
      <c r="F2371">
        <f t="shared" ref="F2371:F2434" si="37">-LOG10(D2371)</f>
        <v>0.10720730952566201</v>
      </c>
    </row>
    <row r="2372" spans="1:6" x14ac:dyDescent="0.2">
      <c r="A2372" t="s">
        <v>10932</v>
      </c>
      <c r="B2372" t="s">
        <v>10933</v>
      </c>
      <c r="C2372">
        <v>-0.29684590570179997</v>
      </c>
      <c r="D2372">
        <v>0.70717838463353899</v>
      </c>
      <c r="E2372">
        <v>0.80580526803388997</v>
      </c>
      <c r="F2372">
        <f t="shared" si="37"/>
        <v>0.15047102228492024</v>
      </c>
    </row>
    <row r="2373" spans="1:6" x14ac:dyDescent="0.2">
      <c r="A2373" t="s">
        <v>10936</v>
      </c>
      <c r="B2373" t="s">
        <v>10937</v>
      </c>
      <c r="C2373">
        <v>-0.29618977852388501</v>
      </c>
      <c r="D2373">
        <v>0.40016342656625697</v>
      </c>
      <c r="E2373">
        <v>0.54800320256023505</v>
      </c>
      <c r="F2373">
        <f t="shared" si="37"/>
        <v>0.39776260676999547</v>
      </c>
    </row>
    <row r="2374" spans="1:6" x14ac:dyDescent="0.2">
      <c r="A2374" t="s">
        <v>10938</v>
      </c>
      <c r="B2374" t="s">
        <v>10939</v>
      </c>
      <c r="C2374">
        <v>-0.29604139966994197</v>
      </c>
      <c r="D2374">
        <v>0.76489126682373298</v>
      </c>
      <c r="E2374">
        <v>0.84727825572764004</v>
      </c>
      <c r="F2374">
        <f t="shared" si="37"/>
        <v>0.1164002976238106</v>
      </c>
    </row>
    <row r="2375" spans="1:6" x14ac:dyDescent="0.2">
      <c r="A2375" t="s">
        <v>10940</v>
      </c>
      <c r="B2375" t="s">
        <v>10941</v>
      </c>
      <c r="C2375">
        <v>-0.295994902920036</v>
      </c>
      <c r="D2375">
        <v>0.24458368821683299</v>
      </c>
      <c r="E2375">
        <v>0.45142263527041299</v>
      </c>
      <c r="F2375">
        <f t="shared" si="37"/>
        <v>0.61157251031543769</v>
      </c>
    </row>
    <row r="2376" spans="1:6" x14ac:dyDescent="0.2">
      <c r="A2376" t="s">
        <v>10944</v>
      </c>
      <c r="B2376" t="s">
        <v>10945</v>
      </c>
      <c r="C2376">
        <v>-0.29577906483528399</v>
      </c>
      <c r="D2376">
        <v>0.79377046676585095</v>
      </c>
      <c r="E2376">
        <v>0.86934465776667802</v>
      </c>
      <c r="F2376">
        <f t="shared" si="37"/>
        <v>0.10030506360374422</v>
      </c>
    </row>
    <row r="2377" spans="1:6" x14ac:dyDescent="0.2">
      <c r="A2377" t="s">
        <v>10948</v>
      </c>
      <c r="B2377" t="s">
        <v>10949</v>
      </c>
      <c r="C2377">
        <v>-0.29437928989975698</v>
      </c>
      <c r="D2377">
        <v>0.49574984888491902</v>
      </c>
      <c r="E2377">
        <v>0.63015928420466405</v>
      </c>
      <c r="F2377">
        <f t="shared" si="37"/>
        <v>0.3047374095048197</v>
      </c>
    </row>
    <row r="2378" spans="1:6" x14ac:dyDescent="0.2">
      <c r="A2378" t="s">
        <v>10952</v>
      </c>
      <c r="B2378" t="s">
        <v>10953</v>
      </c>
      <c r="C2378">
        <v>-0.29406150147959298</v>
      </c>
      <c r="D2378">
        <v>0.41021376795422498</v>
      </c>
      <c r="E2378">
        <v>0.55683532423537097</v>
      </c>
      <c r="F2378">
        <f t="shared" si="37"/>
        <v>0.3869897675507733</v>
      </c>
    </row>
    <row r="2379" spans="1:6" x14ac:dyDescent="0.2">
      <c r="A2379" t="s">
        <v>10954</v>
      </c>
      <c r="B2379" t="s">
        <v>10955</v>
      </c>
      <c r="C2379">
        <v>-0.29382693991668701</v>
      </c>
      <c r="D2379">
        <v>0.64128992422928199</v>
      </c>
      <c r="E2379">
        <v>0.754068497110984</v>
      </c>
      <c r="F2379">
        <f t="shared" si="37"/>
        <v>0.19294558354447872</v>
      </c>
    </row>
    <row r="2380" spans="1:6" x14ac:dyDescent="0.2">
      <c r="A2380" t="s">
        <v>10960</v>
      </c>
      <c r="B2380" t="s">
        <v>10961</v>
      </c>
      <c r="C2380">
        <v>-0.29339220810279198</v>
      </c>
      <c r="D2380">
        <v>0.70274005427692199</v>
      </c>
      <c r="E2380">
        <v>0.80284797157638799</v>
      </c>
      <c r="F2380">
        <f t="shared" si="37"/>
        <v>0.15320529214985892</v>
      </c>
    </row>
    <row r="2381" spans="1:6" x14ac:dyDescent="0.2">
      <c r="A2381" t="s">
        <v>10962</v>
      </c>
      <c r="B2381" t="s">
        <v>10963</v>
      </c>
      <c r="C2381">
        <v>-0.293252828648075</v>
      </c>
      <c r="D2381">
        <v>0.68336428344618405</v>
      </c>
      <c r="E2381">
        <v>0.78837556845581003</v>
      </c>
      <c r="F2381">
        <f t="shared" si="37"/>
        <v>0.16534772367537137</v>
      </c>
    </row>
    <row r="2382" spans="1:6" x14ac:dyDescent="0.2">
      <c r="A2382" t="s">
        <v>10966</v>
      </c>
      <c r="B2382" t="s">
        <v>10967</v>
      </c>
      <c r="C2382">
        <v>-0.290935882217709</v>
      </c>
      <c r="D2382">
        <v>0.50730032752290399</v>
      </c>
      <c r="E2382">
        <v>0.63930648144062496</v>
      </c>
      <c r="F2382">
        <f t="shared" si="37"/>
        <v>0.29473485729358739</v>
      </c>
    </row>
    <row r="2383" spans="1:6" x14ac:dyDescent="0.2">
      <c r="A2383" t="s">
        <v>10968</v>
      </c>
      <c r="B2383" t="s">
        <v>10969</v>
      </c>
      <c r="C2383">
        <v>-0.29040793867284498</v>
      </c>
      <c r="D2383">
        <v>0.76897830340275597</v>
      </c>
      <c r="E2383">
        <v>0.84995167939373095</v>
      </c>
      <c r="F2383">
        <f t="shared" si="37"/>
        <v>0.11408591357358594</v>
      </c>
    </row>
    <row r="2384" spans="1:6" x14ac:dyDescent="0.2">
      <c r="A2384" t="s">
        <v>10970</v>
      </c>
      <c r="B2384" t="s">
        <v>10971</v>
      </c>
      <c r="C2384">
        <v>-0.28891181847135899</v>
      </c>
      <c r="D2384">
        <v>0.69921614330795701</v>
      </c>
      <c r="E2384">
        <v>0.80053390925821799</v>
      </c>
      <c r="F2384">
        <f t="shared" si="37"/>
        <v>0.15538855338762458</v>
      </c>
    </row>
    <row r="2385" spans="1:6" x14ac:dyDescent="0.2">
      <c r="A2385" t="s">
        <v>10972</v>
      </c>
      <c r="B2385" t="s">
        <v>10973</v>
      </c>
      <c r="C2385">
        <v>-0.28868652433123498</v>
      </c>
      <c r="D2385">
        <v>0.78949065121744</v>
      </c>
      <c r="E2385">
        <v>0.86652717757713005</v>
      </c>
      <c r="F2385">
        <f t="shared" si="37"/>
        <v>0.10265300833930607</v>
      </c>
    </row>
    <row r="2386" spans="1:6" x14ac:dyDescent="0.2">
      <c r="A2386" t="s">
        <v>10974</v>
      </c>
      <c r="B2386" t="s">
        <v>10975</v>
      </c>
      <c r="C2386">
        <v>-0.28826658844644099</v>
      </c>
      <c r="D2386">
        <v>0.22353548222332301</v>
      </c>
      <c r="E2386">
        <v>0.45142263527041299</v>
      </c>
      <c r="F2386">
        <f t="shared" si="37"/>
        <v>0.65065353064962161</v>
      </c>
    </row>
    <row r="2387" spans="1:6" x14ac:dyDescent="0.2">
      <c r="A2387" t="s">
        <v>10976</v>
      </c>
      <c r="B2387" t="s">
        <v>10977</v>
      </c>
      <c r="C2387">
        <v>-0.288158581106846</v>
      </c>
      <c r="D2387">
        <v>0.674624268803515</v>
      </c>
      <c r="E2387">
        <v>0.78233231386754398</v>
      </c>
      <c r="F2387">
        <f t="shared" si="37"/>
        <v>0.17093803963974918</v>
      </c>
    </row>
    <row r="2388" spans="1:6" x14ac:dyDescent="0.2">
      <c r="A2388" t="s">
        <v>10988</v>
      </c>
      <c r="B2388" t="s">
        <v>10989</v>
      </c>
      <c r="C2388">
        <v>-0.28699468397027</v>
      </c>
      <c r="D2388">
        <v>0.46701863840424601</v>
      </c>
      <c r="E2388">
        <v>0.60635861249022205</v>
      </c>
      <c r="F2388">
        <f t="shared" si="37"/>
        <v>0.33066578668316149</v>
      </c>
    </row>
    <row r="2389" spans="1:6" x14ac:dyDescent="0.2">
      <c r="A2389" t="s">
        <v>10990</v>
      </c>
      <c r="B2389" t="s">
        <v>10991</v>
      </c>
      <c r="C2389">
        <v>-0.28679831833768599</v>
      </c>
      <c r="D2389">
        <v>0.15801826120465901</v>
      </c>
      <c r="E2389">
        <v>0.405285736268857</v>
      </c>
      <c r="F2389">
        <f t="shared" si="37"/>
        <v>0.80129272138643148</v>
      </c>
    </row>
    <row r="2390" spans="1:6" x14ac:dyDescent="0.2">
      <c r="A2390" t="s">
        <v>10994</v>
      </c>
      <c r="B2390" t="s">
        <v>10995</v>
      </c>
      <c r="C2390">
        <v>-0.28598836197056099</v>
      </c>
      <c r="D2390">
        <v>0.26400564696283402</v>
      </c>
      <c r="E2390">
        <v>0.45166766515210199</v>
      </c>
      <c r="F2390">
        <f t="shared" si="37"/>
        <v>0.57838678366588947</v>
      </c>
    </row>
    <row r="2391" spans="1:6" x14ac:dyDescent="0.2">
      <c r="A2391" t="s">
        <v>10998</v>
      </c>
      <c r="B2391" t="s">
        <v>10999</v>
      </c>
      <c r="C2391">
        <v>-0.28567657593067902</v>
      </c>
      <c r="D2391">
        <v>0.57057803088477899</v>
      </c>
      <c r="E2391">
        <v>0.69672109925678305</v>
      </c>
      <c r="F2391">
        <f t="shared" si="37"/>
        <v>0.24368495411110419</v>
      </c>
    </row>
    <row r="2392" spans="1:6" x14ac:dyDescent="0.2">
      <c r="A2392" t="s">
        <v>11000</v>
      </c>
      <c r="B2392" t="s">
        <v>11001</v>
      </c>
      <c r="C2392">
        <v>-0.28565627482780998</v>
      </c>
      <c r="D2392">
        <v>0.72974215012838295</v>
      </c>
      <c r="E2392">
        <v>0.82111833808297896</v>
      </c>
      <c r="F2392">
        <f t="shared" si="37"/>
        <v>0.13683056804157612</v>
      </c>
    </row>
    <row r="2393" spans="1:6" x14ac:dyDescent="0.2">
      <c r="A2393" t="s">
        <v>5092</v>
      </c>
      <c r="B2393" t="s">
        <v>5093</v>
      </c>
      <c r="C2393">
        <v>-1.21647130910125</v>
      </c>
      <c r="D2393">
        <v>1.94680598987115E-2</v>
      </c>
      <c r="E2393">
        <v>0.148218049452118</v>
      </c>
      <c r="F2393">
        <f t="shared" si="37"/>
        <v>1.7106773262029376</v>
      </c>
    </row>
    <row r="2394" spans="1:6" x14ac:dyDescent="0.2">
      <c r="A2394" t="s">
        <v>11004</v>
      </c>
      <c r="B2394" t="s">
        <v>11005</v>
      </c>
      <c r="C2394">
        <v>-0.28535476309743502</v>
      </c>
      <c r="D2394">
        <v>0.48282883888574901</v>
      </c>
      <c r="E2394">
        <v>0.62031490127717004</v>
      </c>
      <c r="F2394">
        <f t="shared" si="37"/>
        <v>0.3162067978230364</v>
      </c>
    </row>
    <row r="2395" spans="1:6" x14ac:dyDescent="0.2">
      <c r="A2395" t="s">
        <v>11006</v>
      </c>
      <c r="B2395" t="s">
        <v>11007</v>
      </c>
      <c r="C2395">
        <v>-0.28535057213029202</v>
      </c>
      <c r="D2395">
        <v>0.37844851083914499</v>
      </c>
      <c r="E2395">
        <v>0.52798619761559396</v>
      </c>
      <c r="F2395">
        <f t="shared" si="37"/>
        <v>0.42199319933311069</v>
      </c>
    </row>
    <row r="2396" spans="1:6" x14ac:dyDescent="0.2">
      <c r="A2396" t="s">
        <v>11008</v>
      </c>
      <c r="B2396" t="s">
        <v>11009</v>
      </c>
      <c r="C2396">
        <v>-0.28503322377803603</v>
      </c>
      <c r="D2396">
        <v>0.67094009041110603</v>
      </c>
      <c r="E2396">
        <v>0.77916283196659697</v>
      </c>
      <c r="F2396">
        <f t="shared" si="37"/>
        <v>0.17331625712676493</v>
      </c>
    </row>
    <row r="2397" spans="1:6" x14ac:dyDescent="0.2">
      <c r="A2397" t="s">
        <v>11014</v>
      </c>
      <c r="B2397" t="s">
        <v>11015</v>
      </c>
      <c r="C2397">
        <v>-0.284116443923627</v>
      </c>
      <c r="D2397">
        <v>0.584927503730308</v>
      </c>
      <c r="E2397">
        <v>0.70743798705780603</v>
      </c>
      <c r="F2397">
        <f t="shared" si="37"/>
        <v>0.23289795730401353</v>
      </c>
    </row>
    <row r="2398" spans="1:6" x14ac:dyDescent="0.2">
      <c r="A2398" t="s">
        <v>11016</v>
      </c>
      <c r="B2398" t="s">
        <v>11017</v>
      </c>
      <c r="C2398">
        <v>-0.28368429827143599</v>
      </c>
      <c r="D2398">
        <v>0.71471565501527201</v>
      </c>
      <c r="E2398">
        <v>0.81089973290889406</v>
      </c>
      <c r="F2398">
        <f t="shared" si="37"/>
        <v>0.1458667050790689</v>
      </c>
    </row>
    <row r="2399" spans="1:6" x14ac:dyDescent="0.2">
      <c r="A2399" t="s">
        <v>11020</v>
      </c>
      <c r="B2399" t="s">
        <v>11021</v>
      </c>
      <c r="C2399">
        <v>-0.282758510430004</v>
      </c>
      <c r="D2399">
        <v>0.69888656491382595</v>
      </c>
      <c r="E2399">
        <v>0.80029799471132501</v>
      </c>
      <c r="F2399">
        <f t="shared" si="37"/>
        <v>0.15559330813094241</v>
      </c>
    </row>
    <row r="2400" spans="1:6" x14ac:dyDescent="0.2">
      <c r="A2400" t="s">
        <v>11024</v>
      </c>
      <c r="B2400" t="s">
        <v>11025</v>
      </c>
      <c r="C2400">
        <v>-0.28180627924850099</v>
      </c>
      <c r="D2400">
        <v>0.863116466884572</v>
      </c>
      <c r="E2400">
        <v>0.91689319379326795</v>
      </c>
      <c r="F2400">
        <f t="shared" si="37"/>
        <v>6.3930597665432756E-2</v>
      </c>
    </row>
    <row r="2401" spans="1:6" x14ac:dyDescent="0.2">
      <c r="A2401" t="s">
        <v>11026</v>
      </c>
      <c r="B2401" t="s">
        <v>11027</v>
      </c>
      <c r="C2401">
        <v>-0.281794605506129</v>
      </c>
      <c r="D2401">
        <v>0.735966041391241</v>
      </c>
      <c r="E2401">
        <v>0.82568380643703099</v>
      </c>
      <c r="F2401">
        <f t="shared" si="37"/>
        <v>0.13314222421771921</v>
      </c>
    </row>
    <row r="2402" spans="1:6" x14ac:dyDescent="0.2">
      <c r="A2402" t="s">
        <v>11030</v>
      </c>
      <c r="B2402" t="s">
        <v>11031</v>
      </c>
      <c r="C2402">
        <v>-0.28125403083842598</v>
      </c>
      <c r="D2402">
        <v>0.401193447265004</v>
      </c>
      <c r="E2402">
        <v>0.54861241914413394</v>
      </c>
      <c r="F2402">
        <f t="shared" si="37"/>
        <v>0.39664616897138649</v>
      </c>
    </row>
    <row r="2403" spans="1:6" x14ac:dyDescent="0.2">
      <c r="A2403" t="s">
        <v>11032</v>
      </c>
      <c r="B2403" t="s">
        <v>11033</v>
      </c>
      <c r="C2403">
        <v>-0.28066788157579198</v>
      </c>
      <c r="D2403">
        <v>0.670803355657281</v>
      </c>
      <c r="E2403">
        <v>0.77916283196659697</v>
      </c>
      <c r="F2403">
        <f t="shared" si="37"/>
        <v>0.17340477352600681</v>
      </c>
    </row>
    <row r="2404" spans="1:6" x14ac:dyDescent="0.2">
      <c r="A2404" t="s">
        <v>11040</v>
      </c>
      <c r="B2404" t="s">
        <v>11041</v>
      </c>
      <c r="C2404">
        <v>-0.27975680531194003</v>
      </c>
      <c r="D2404">
        <v>0.64704927030053805</v>
      </c>
      <c r="E2404">
        <v>0.75904983202556298</v>
      </c>
      <c r="F2404">
        <f t="shared" si="37"/>
        <v>0.18906264822628557</v>
      </c>
    </row>
    <row r="2405" spans="1:6" x14ac:dyDescent="0.2">
      <c r="A2405" t="s">
        <v>11042</v>
      </c>
      <c r="B2405" t="s">
        <v>11043</v>
      </c>
      <c r="C2405">
        <v>-0.279342793859156</v>
      </c>
      <c r="D2405">
        <v>0.72967531864828195</v>
      </c>
      <c r="E2405">
        <v>0.82111833808297896</v>
      </c>
      <c r="F2405">
        <f t="shared" si="37"/>
        <v>0.13687034355977643</v>
      </c>
    </row>
    <row r="2406" spans="1:6" x14ac:dyDescent="0.2">
      <c r="A2406" t="s">
        <v>11044</v>
      </c>
      <c r="B2406" t="s">
        <v>11045</v>
      </c>
      <c r="C2406">
        <v>-0.27859502969323502</v>
      </c>
      <c r="D2406">
        <v>0.70026291464981305</v>
      </c>
      <c r="E2406">
        <v>0.80116606463290396</v>
      </c>
      <c r="F2406">
        <f t="shared" si="37"/>
        <v>0.15473887292291727</v>
      </c>
    </row>
    <row r="2407" spans="1:6" x14ac:dyDescent="0.2">
      <c r="A2407" t="s">
        <v>11046</v>
      </c>
      <c r="B2407" t="s">
        <v>11047</v>
      </c>
      <c r="C2407">
        <v>-0.27837738527686001</v>
      </c>
      <c r="D2407">
        <v>0.60723826433672401</v>
      </c>
      <c r="E2407">
        <v>0.72695800344376105</v>
      </c>
      <c r="F2407">
        <f t="shared" si="37"/>
        <v>0.21664086974317337</v>
      </c>
    </row>
    <row r="2408" spans="1:6" x14ac:dyDescent="0.2">
      <c r="A2408" t="s">
        <v>11048</v>
      </c>
      <c r="B2408" t="s">
        <v>11049</v>
      </c>
      <c r="C2408">
        <v>-0.27828807892187801</v>
      </c>
      <c r="D2408">
        <v>0.61369742619678203</v>
      </c>
      <c r="E2408">
        <v>0.73225517943442897</v>
      </c>
      <c r="F2408">
        <f t="shared" si="37"/>
        <v>0.2120456981123188</v>
      </c>
    </row>
    <row r="2409" spans="1:6" x14ac:dyDescent="0.2">
      <c r="A2409" t="s">
        <v>11052</v>
      </c>
      <c r="B2409" t="s">
        <v>11053</v>
      </c>
      <c r="C2409">
        <v>-0.27773404208699898</v>
      </c>
      <c r="D2409">
        <v>0.57804197783009403</v>
      </c>
      <c r="E2409">
        <v>0.70238159830687197</v>
      </c>
      <c r="F2409">
        <f t="shared" si="37"/>
        <v>0.23804062165215042</v>
      </c>
    </row>
    <row r="2410" spans="1:6" x14ac:dyDescent="0.2">
      <c r="A2410" t="s">
        <v>11054</v>
      </c>
      <c r="B2410" t="s">
        <v>11055</v>
      </c>
      <c r="C2410">
        <v>-0.27770181608327699</v>
      </c>
      <c r="D2410">
        <v>0.69023391163748504</v>
      </c>
      <c r="E2410">
        <v>0.793793755984187</v>
      </c>
      <c r="F2410">
        <f t="shared" si="37"/>
        <v>0.16100370735221528</v>
      </c>
    </row>
    <row r="2411" spans="1:6" x14ac:dyDescent="0.2">
      <c r="A2411" t="s">
        <v>11064</v>
      </c>
      <c r="B2411" t="s">
        <v>11065</v>
      </c>
      <c r="C2411">
        <v>-0.27645086135025598</v>
      </c>
      <c r="D2411">
        <v>0.81721590983221803</v>
      </c>
      <c r="E2411">
        <v>0.88511231691791004</v>
      </c>
      <c r="F2411">
        <f t="shared" si="37"/>
        <v>8.7663186967292986E-2</v>
      </c>
    </row>
    <row r="2412" spans="1:6" x14ac:dyDescent="0.2">
      <c r="A2412" t="s">
        <v>11068</v>
      </c>
      <c r="B2412" t="s">
        <v>11069</v>
      </c>
      <c r="C2412">
        <v>-0.276233153550902</v>
      </c>
      <c r="D2412">
        <v>0.454037935255933</v>
      </c>
      <c r="E2412">
        <v>0.59537221724320799</v>
      </c>
      <c r="F2412">
        <f t="shared" si="37"/>
        <v>0.34290785995336093</v>
      </c>
    </row>
    <row r="2413" spans="1:6" x14ac:dyDescent="0.2">
      <c r="A2413" t="s">
        <v>11070</v>
      </c>
      <c r="B2413" t="s">
        <v>11071</v>
      </c>
      <c r="C2413">
        <v>-0.27616647805726402</v>
      </c>
      <c r="D2413">
        <v>0.35015316250710299</v>
      </c>
      <c r="E2413">
        <v>0.50003137312839296</v>
      </c>
      <c r="F2413">
        <f t="shared" si="37"/>
        <v>0.45574194684510178</v>
      </c>
    </row>
    <row r="2414" spans="1:6" x14ac:dyDescent="0.2">
      <c r="A2414" t="s">
        <v>11072</v>
      </c>
      <c r="B2414" t="s">
        <v>11073</v>
      </c>
      <c r="C2414">
        <v>-0.27553105117607801</v>
      </c>
      <c r="D2414">
        <v>0.45419083966622098</v>
      </c>
      <c r="E2414">
        <v>0.59544768316419305</v>
      </c>
      <c r="F2414">
        <f t="shared" si="37"/>
        <v>0.34276162908266467</v>
      </c>
    </row>
    <row r="2415" spans="1:6" x14ac:dyDescent="0.2">
      <c r="A2415" t="s">
        <v>11078</v>
      </c>
      <c r="B2415" t="s">
        <v>11079</v>
      </c>
      <c r="C2415">
        <v>-0.27445779685753402</v>
      </c>
      <c r="D2415">
        <v>0.568990147061739</v>
      </c>
      <c r="E2415">
        <v>0.69550129888863599</v>
      </c>
      <c r="F2415">
        <f t="shared" si="37"/>
        <v>0.2448952540157662</v>
      </c>
    </row>
    <row r="2416" spans="1:6" x14ac:dyDescent="0.2">
      <c r="A2416" t="s">
        <v>11080</v>
      </c>
      <c r="B2416" t="s">
        <v>11081</v>
      </c>
      <c r="C2416">
        <v>-0.27354476891130802</v>
      </c>
      <c r="D2416">
        <v>0.81359009993445797</v>
      </c>
      <c r="E2416">
        <v>0.88280861789907095</v>
      </c>
      <c r="F2416">
        <f t="shared" si="37"/>
        <v>8.9594344709198859E-2</v>
      </c>
    </row>
    <row r="2417" spans="1:6" x14ac:dyDescent="0.2">
      <c r="A2417" t="s">
        <v>11082</v>
      </c>
      <c r="B2417" t="s">
        <v>11083</v>
      </c>
      <c r="C2417">
        <v>-0.27337235373176</v>
      </c>
      <c r="D2417">
        <v>0.38464288644329497</v>
      </c>
      <c r="E2417">
        <v>0.53410865391984297</v>
      </c>
      <c r="F2417">
        <f t="shared" si="37"/>
        <v>0.41494229496155394</v>
      </c>
    </row>
    <row r="2418" spans="1:6" x14ac:dyDescent="0.2">
      <c r="A2418" t="s">
        <v>11084</v>
      </c>
      <c r="B2418" t="s">
        <v>11085</v>
      </c>
      <c r="C2418">
        <v>-0.27291591178967101</v>
      </c>
      <c r="D2418">
        <v>0.83149863233481802</v>
      </c>
      <c r="E2418">
        <v>0.89564083772190894</v>
      </c>
      <c r="F2418">
        <f t="shared" si="37"/>
        <v>8.0138460779916085E-2</v>
      </c>
    </row>
    <row r="2419" spans="1:6" x14ac:dyDescent="0.2">
      <c r="A2419" t="s">
        <v>11086</v>
      </c>
      <c r="B2419" t="s">
        <v>11087</v>
      </c>
      <c r="C2419">
        <v>-0.27283441569070099</v>
      </c>
      <c r="D2419">
        <v>0.76282727369262604</v>
      </c>
      <c r="E2419">
        <v>0.84585964508891398</v>
      </c>
      <c r="F2419">
        <f t="shared" si="37"/>
        <v>0.11757378783046341</v>
      </c>
    </row>
    <row r="2420" spans="1:6" x14ac:dyDescent="0.2">
      <c r="A2420" t="s">
        <v>11088</v>
      </c>
      <c r="B2420" t="s">
        <v>11089</v>
      </c>
      <c r="C2420">
        <v>-0.27242772407890797</v>
      </c>
      <c r="D2420">
        <v>0.746330987029727</v>
      </c>
      <c r="E2420">
        <v>0.83312861215809897</v>
      </c>
      <c r="F2420">
        <f t="shared" si="37"/>
        <v>0.12706852646664044</v>
      </c>
    </row>
    <row r="2421" spans="1:6" x14ac:dyDescent="0.2">
      <c r="A2421" t="s">
        <v>11092</v>
      </c>
      <c r="B2421" t="s">
        <v>11093</v>
      </c>
      <c r="C2421">
        <v>-0.27184921181057298</v>
      </c>
      <c r="D2421">
        <v>0.50809005400269502</v>
      </c>
      <c r="E2421">
        <v>0.63933102736132397</v>
      </c>
      <c r="F2421">
        <f t="shared" si="37"/>
        <v>0.29405930643594308</v>
      </c>
    </row>
    <row r="2422" spans="1:6" x14ac:dyDescent="0.2">
      <c r="A2422" t="s">
        <v>11098</v>
      </c>
      <c r="B2422" t="s">
        <v>11099</v>
      </c>
      <c r="C2422">
        <v>-0.27065460301307998</v>
      </c>
      <c r="D2422">
        <v>0.161296545628898</v>
      </c>
      <c r="E2422">
        <v>0.40803645026558599</v>
      </c>
      <c r="F2422">
        <f t="shared" si="37"/>
        <v>0.79237493348129528</v>
      </c>
    </row>
    <row r="2423" spans="1:6" x14ac:dyDescent="0.2">
      <c r="A2423" t="s">
        <v>11100</v>
      </c>
      <c r="B2423" t="s">
        <v>11101</v>
      </c>
      <c r="C2423">
        <v>-0.270294796003403</v>
      </c>
      <c r="D2423">
        <v>0.80455320384436002</v>
      </c>
      <c r="E2423">
        <v>0.87608406852228704</v>
      </c>
      <c r="F2423">
        <f t="shared" si="37"/>
        <v>9.4445231400851648E-2</v>
      </c>
    </row>
    <row r="2424" spans="1:6" x14ac:dyDescent="0.2">
      <c r="A2424" t="s">
        <v>11102</v>
      </c>
      <c r="B2424" t="s">
        <v>11103</v>
      </c>
      <c r="C2424">
        <v>-0.27000068827527302</v>
      </c>
      <c r="D2424">
        <v>0.69195575821105104</v>
      </c>
      <c r="E2424">
        <v>0.79510973609053504</v>
      </c>
      <c r="F2424">
        <f t="shared" si="37"/>
        <v>0.15992167227596124</v>
      </c>
    </row>
    <row r="2425" spans="1:6" x14ac:dyDescent="0.2">
      <c r="A2425" t="s">
        <v>11104</v>
      </c>
      <c r="B2425" t="s">
        <v>11105</v>
      </c>
      <c r="C2425">
        <v>-0.26942643136493399</v>
      </c>
      <c r="D2425">
        <v>0.816255450341691</v>
      </c>
      <c r="E2425">
        <v>0.88466361036530805</v>
      </c>
      <c r="F2425">
        <f t="shared" si="37"/>
        <v>8.8173905814366543E-2</v>
      </c>
    </row>
    <row r="2426" spans="1:6" x14ac:dyDescent="0.2">
      <c r="A2426" t="s">
        <v>11106</v>
      </c>
      <c r="B2426" t="s">
        <v>11107</v>
      </c>
      <c r="C2426">
        <v>-0.26942607338991897</v>
      </c>
      <c r="D2426">
        <v>0.88558606028960296</v>
      </c>
      <c r="E2426">
        <v>0.93054039646713205</v>
      </c>
      <c r="F2426">
        <f t="shared" si="37"/>
        <v>5.2769228157959418E-2</v>
      </c>
    </row>
    <row r="2427" spans="1:6" x14ac:dyDescent="0.2">
      <c r="A2427" t="s">
        <v>11108</v>
      </c>
      <c r="B2427" t="s">
        <v>11109</v>
      </c>
      <c r="C2427">
        <v>-0.26912391094761801</v>
      </c>
      <c r="D2427">
        <v>0.75970691148861702</v>
      </c>
      <c r="E2427">
        <v>0.84419313956439701</v>
      </c>
      <c r="F2427">
        <f t="shared" si="37"/>
        <v>0.119353922552258</v>
      </c>
    </row>
    <row r="2428" spans="1:6" x14ac:dyDescent="0.2">
      <c r="A2428" t="s">
        <v>11116</v>
      </c>
      <c r="B2428" t="s">
        <v>11117</v>
      </c>
      <c r="C2428">
        <v>-0.26749256019870898</v>
      </c>
      <c r="D2428">
        <v>0.46076143270498698</v>
      </c>
      <c r="E2428">
        <v>0.60107404391943997</v>
      </c>
      <c r="F2428">
        <f t="shared" si="37"/>
        <v>0.33652387998498362</v>
      </c>
    </row>
    <row r="2429" spans="1:6" x14ac:dyDescent="0.2">
      <c r="A2429" t="s">
        <v>11120</v>
      </c>
      <c r="B2429" t="s">
        <v>11121</v>
      </c>
      <c r="C2429">
        <v>-0.267014927382214</v>
      </c>
      <c r="D2429">
        <v>0.50253706420460098</v>
      </c>
      <c r="E2429">
        <v>0.63592532011359504</v>
      </c>
      <c r="F2429">
        <f t="shared" si="37"/>
        <v>0.29883190169669255</v>
      </c>
    </row>
    <row r="2430" spans="1:6" x14ac:dyDescent="0.2">
      <c r="A2430" t="s">
        <v>11124</v>
      </c>
      <c r="B2430" t="s">
        <v>11125</v>
      </c>
      <c r="C2430">
        <v>-0.26689017039101098</v>
      </c>
      <c r="D2430">
        <v>0.363955553599835</v>
      </c>
      <c r="E2430">
        <v>0.51381343082784703</v>
      </c>
      <c r="F2430">
        <f t="shared" si="37"/>
        <v>0.43895164933148972</v>
      </c>
    </row>
    <row r="2431" spans="1:6" x14ac:dyDescent="0.2">
      <c r="A2431" t="s">
        <v>4874</v>
      </c>
      <c r="B2431" t="s">
        <v>4875</v>
      </c>
      <c r="C2431">
        <v>-1.2555818245874</v>
      </c>
      <c r="D2431">
        <v>1.9491353469158399E-2</v>
      </c>
      <c r="E2431">
        <v>0.14822121963224999</v>
      </c>
      <c r="F2431">
        <f t="shared" si="37"/>
        <v>1.7101580026587746</v>
      </c>
    </row>
    <row r="2432" spans="1:6" x14ac:dyDescent="0.2">
      <c r="A2432" t="s">
        <v>11128</v>
      </c>
      <c r="B2432" t="s">
        <v>11129</v>
      </c>
      <c r="C2432">
        <v>-0.26584792387582001</v>
      </c>
      <c r="D2432">
        <v>0.53570172776627001</v>
      </c>
      <c r="E2432">
        <v>0.66669448601568604</v>
      </c>
      <c r="F2432">
        <f t="shared" si="37"/>
        <v>0.27107695292124734</v>
      </c>
    </row>
    <row r="2433" spans="1:6" x14ac:dyDescent="0.2">
      <c r="A2433" t="s">
        <v>11132</v>
      </c>
      <c r="B2433" t="s">
        <v>11133</v>
      </c>
      <c r="C2433">
        <v>-0.26556796863354298</v>
      </c>
      <c r="D2433">
        <v>0.74386746228456702</v>
      </c>
      <c r="E2433">
        <v>0.83195534060792498</v>
      </c>
      <c r="F2433">
        <f t="shared" si="37"/>
        <v>0.1285044374729794</v>
      </c>
    </row>
    <row r="2434" spans="1:6" x14ac:dyDescent="0.2">
      <c r="A2434" t="s">
        <v>11136</v>
      </c>
      <c r="B2434" t="s">
        <v>11137</v>
      </c>
      <c r="C2434">
        <v>-0.264773901789566</v>
      </c>
      <c r="D2434">
        <v>0.49120022838049998</v>
      </c>
      <c r="E2434">
        <v>0.62783889643968005</v>
      </c>
      <c r="F2434">
        <f t="shared" si="37"/>
        <v>0.30874143994431574</v>
      </c>
    </row>
    <row r="2435" spans="1:6" x14ac:dyDescent="0.2">
      <c r="A2435" t="s">
        <v>11140</v>
      </c>
      <c r="B2435" t="s">
        <v>11141</v>
      </c>
      <c r="C2435">
        <v>-0.263582290702918</v>
      </c>
      <c r="D2435">
        <v>0.43674883350143601</v>
      </c>
      <c r="E2435">
        <v>0.579974521880672</v>
      </c>
      <c r="F2435">
        <f t="shared" ref="F2435:F2498" si="38">-LOG10(D2435)</f>
        <v>0.35976824628679682</v>
      </c>
    </row>
    <row r="2436" spans="1:6" x14ac:dyDescent="0.2">
      <c r="A2436" t="s">
        <v>11142</v>
      </c>
      <c r="B2436" t="s">
        <v>11143</v>
      </c>
      <c r="C2436">
        <v>-0.26297704714033299</v>
      </c>
      <c r="D2436">
        <v>0.84460747375368295</v>
      </c>
      <c r="E2436">
        <v>0.90509623262489503</v>
      </c>
      <c r="F2436">
        <f t="shared" si="38"/>
        <v>7.3345079913688868E-2</v>
      </c>
    </row>
    <row r="2437" spans="1:6" x14ac:dyDescent="0.2">
      <c r="A2437" t="s">
        <v>11144</v>
      </c>
      <c r="B2437" t="s">
        <v>11145</v>
      </c>
      <c r="C2437">
        <v>-0.26297258520641298</v>
      </c>
      <c r="D2437">
        <v>0.53075004113908797</v>
      </c>
      <c r="E2437">
        <v>0.66269599470806495</v>
      </c>
      <c r="F2437">
        <f t="shared" si="38"/>
        <v>0.27510996349926325</v>
      </c>
    </row>
    <row r="2438" spans="1:6" x14ac:dyDescent="0.2">
      <c r="A2438" t="s">
        <v>11146</v>
      </c>
      <c r="B2438" t="s">
        <v>11147</v>
      </c>
      <c r="C2438">
        <v>-0.262956954544523</v>
      </c>
      <c r="D2438">
        <v>0.55269612272886803</v>
      </c>
      <c r="E2438">
        <v>0.68156036908266804</v>
      </c>
      <c r="F2438">
        <f t="shared" si="38"/>
        <v>0.25751358206805985</v>
      </c>
    </row>
    <row r="2439" spans="1:6" x14ac:dyDescent="0.2">
      <c r="A2439" t="s">
        <v>11150</v>
      </c>
      <c r="B2439" t="s">
        <v>11151</v>
      </c>
      <c r="C2439">
        <v>-0.26214242674740701</v>
      </c>
      <c r="D2439">
        <v>0.37373682459234397</v>
      </c>
      <c r="E2439">
        <v>0.52341529585379098</v>
      </c>
      <c r="F2439">
        <f t="shared" si="38"/>
        <v>0.42743410865467135</v>
      </c>
    </row>
    <row r="2440" spans="1:6" x14ac:dyDescent="0.2">
      <c r="A2440" t="s">
        <v>11152</v>
      </c>
      <c r="B2440" t="s">
        <v>11153</v>
      </c>
      <c r="C2440">
        <v>-0.26175131883443398</v>
      </c>
      <c r="D2440">
        <v>0.785336038543341</v>
      </c>
      <c r="E2440">
        <v>0.86328337185651605</v>
      </c>
      <c r="F2440">
        <f t="shared" si="38"/>
        <v>0.10494447260830567</v>
      </c>
    </row>
    <row r="2441" spans="1:6" x14ac:dyDescent="0.2">
      <c r="A2441" t="s">
        <v>11160</v>
      </c>
      <c r="B2441" t="s">
        <v>11161</v>
      </c>
      <c r="C2441">
        <v>-0.25920170115859098</v>
      </c>
      <c r="D2441">
        <v>0.849100754793778</v>
      </c>
      <c r="E2441">
        <v>0.90810891223322698</v>
      </c>
      <c r="F2441">
        <f t="shared" si="38"/>
        <v>7.1040773060252443E-2</v>
      </c>
    </row>
    <row r="2442" spans="1:6" x14ac:dyDescent="0.2">
      <c r="A2442" t="s">
        <v>11164</v>
      </c>
      <c r="B2442" t="s">
        <v>11165</v>
      </c>
      <c r="C2442">
        <v>-0.25820705967861401</v>
      </c>
      <c r="D2442">
        <v>0.780746950521642</v>
      </c>
      <c r="E2442">
        <v>0.85943686633252903</v>
      </c>
      <c r="F2442">
        <f t="shared" si="38"/>
        <v>0.10748970338237469</v>
      </c>
    </row>
    <row r="2443" spans="1:6" x14ac:dyDescent="0.2">
      <c r="A2443" t="s">
        <v>11168</v>
      </c>
      <c r="B2443" t="s">
        <v>11169</v>
      </c>
      <c r="C2443">
        <v>-0.25757265471912999</v>
      </c>
      <c r="D2443">
        <v>0.73296169076920403</v>
      </c>
      <c r="E2443">
        <v>0.82305381492358298</v>
      </c>
      <c r="F2443">
        <f t="shared" si="38"/>
        <v>0.13491872375221917</v>
      </c>
    </row>
    <row r="2444" spans="1:6" x14ac:dyDescent="0.2">
      <c r="A2444" t="s">
        <v>11170</v>
      </c>
      <c r="B2444" t="s">
        <v>11171</v>
      </c>
      <c r="C2444">
        <v>-0.25756384366836799</v>
      </c>
      <c r="D2444">
        <v>0.83706491610774603</v>
      </c>
      <c r="E2444">
        <v>0.90043891606543003</v>
      </c>
      <c r="F2444">
        <f t="shared" si="38"/>
        <v>7.7240860269402828E-2</v>
      </c>
    </row>
    <row r="2445" spans="1:6" x14ac:dyDescent="0.2">
      <c r="A2445" t="s">
        <v>11172</v>
      </c>
      <c r="B2445" t="s">
        <v>11173</v>
      </c>
      <c r="C2445">
        <v>-0.25689092728521501</v>
      </c>
      <c r="D2445">
        <v>0.646700305160258</v>
      </c>
      <c r="E2445">
        <v>0.75891528294390698</v>
      </c>
      <c r="F2445">
        <f t="shared" si="38"/>
        <v>0.18929693412109899</v>
      </c>
    </row>
    <row r="2446" spans="1:6" x14ac:dyDescent="0.2">
      <c r="A2446" t="s">
        <v>11178</v>
      </c>
      <c r="B2446" t="s">
        <v>11179</v>
      </c>
      <c r="C2446">
        <v>-0.25665732085294701</v>
      </c>
      <c r="D2446">
        <v>0.35706944143783098</v>
      </c>
      <c r="E2446">
        <v>0.50618362262071104</v>
      </c>
      <c r="F2446">
        <f t="shared" si="38"/>
        <v>0.44724731581898769</v>
      </c>
    </row>
    <row r="2447" spans="1:6" x14ac:dyDescent="0.2">
      <c r="A2447" t="s">
        <v>11188</v>
      </c>
      <c r="B2447" t="s">
        <v>11189</v>
      </c>
      <c r="C2447">
        <v>-0.25441362534893802</v>
      </c>
      <c r="D2447">
        <v>0.60511399393694598</v>
      </c>
      <c r="E2447">
        <v>0.72516003489244496</v>
      </c>
      <c r="F2447">
        <f t="shared" si="38"/>
        <v>0.21816280340648994</v>
      </c>
    </row>
    <row r="2448" spans="1:6" x14ac:dyDescent="0.2">
      <c r="A2448" t="s">
        <v>11192</v>
      </c>
      <c r="B2448" t="s">
        <v>11193</v>
      </c>
      <c r="C2448">
        <v>-0.25412299001440197</v>
      </c>
      <c r="D2448">
        <v>0.60653867077039003</v>
      </c>
      <c r="E2448">
        <v>0.72638891828490904</v>
      </c>
      <c r="F2448">
        <f t="shared" si="38"/>
        <v>0.21714150482741515</v>
      </c>
    </row>
    <row r="2449" spans="1:6" x14ac:dyDescent="0.2">
      <c r="A2449" t="s">
        <v>11194</v>
      </c>
      <c r="B2449" t="s">
        <v>11195</v>
      </c>
      <c r="C2449">
        <v>-0.25296141920067</v>
      </c>
      <c r="D2449">
        <v>0.49954670225464398</v>
      </c>
      <c r="E2449">
        <v>0.63337829430681702</v>
      </c>
      <c r="F2449">
        <f t="shared" si="38"/>
        <v>0.30142390366751787</v>
      </c>
    </row>
    <row r="2450" spans="1:6" x14ac:dyDescent="0.2">
      <c r="A2450" t="s">
        <v>11196</v>
      </c>
      <c r="B2450" t="s">
        <v>11197</v>
      </c>
      <c r="C2450">
        <v>-0.25292682162560798</v>
      </c>
      <c r="D2450">
        <v>0.787213883528464</v>
      </c>
      <c r="E2450">
        <v>0.86465006289017199</v>
      </c>
      <c r="F2450">
        <f t="shared" si="38"/>
        <v>0.1039072551678841</v>
      </c>
    </row>
    <row r="2451" spans="1:6" x14ac:dyDescent="0.2">
      <c r="A2451" t="s">
        <v>11204</v>
      </c>
      <c r="B2451" t="s">
        <v>11205</v>
      </c>
      <c r="C2451">
        <v>-0.25233811140767498</v>
      </c>
      <c r="D2451">
        <v>0.250986045442882</v>
      </c>
      <c r="E2451">
        <v>0.45142263527041299</v>
      </c>
      <c r="F2451">
        <f t="shared" si="38"/>
        <v>0.60035042415890671</v>
      </c>
    </row>
    <row r="2452" spans="1:6" x14ac:dyDescent="0.2">
      <c r="A2452" t="s">
        <v>11206</v>
      </c>
      <c r="B2452" t="s">
        <v>11207</v>
      </c>
      <c r="C2452">
        <v>-0.25168174966736401</v>
      </c>
      <c r="D2452">
        <v>0.49118469394567399</v>
      </c>
      <c r="E2452">
        <v>0.62783889643968005</v>
      </c>
      <c r="F2452">
        <f t="shared" si="38"/>
        <v>0.30875517492573012</v>
      </c>
    </row>
    <row r="2453" spans="1:6" x14ac:dyDescent="0.2">
      <c r="A2453" t="s">
        <v>11218</v>
      </c>
      <c r="B2453" t="s">
        <v>11219</v>
      </c>
      <c r="C2453">
        <v>-0.25134870791004599</v>
      </c>
      <c r="D2453">
        <v>0.83837703055676205</v>
      </c>
      <c r="E2453">
        <v>0.90095285801580005</v>
      </c>
      <c r="F2453">
        <f t="shared" si="38"/>
        <v>7.6560628784849219E-2</v>
      </c>
    </row>
    <row r="2454" spans="1:6" x14ac:dyDescent="0.2">
      <c r="A2454" t="s">
        <v>11220</v>
      </c>
      <c r="B2454" t="s">
        <v>11221</v>
      </c>
      <c r="C2454">
        <v>-0.251212480974984</v>
      </c>
      <c r="D2454">
        <v>0.68149645824122396</v>
      </c>
      <c r="E2454">
        <v>0.78745376954026503</v>
      </c>
      <c r="F2454">
        <f t="shared" si="38"/>
        <v>0.16653639686568272</v>
      </c>
    </row>
    <row r="2455" spans="1:6" x14ac:dyDescent="0.2">
      <c r="A2455" t="s">
        <v>11226</v>
      </c>
      <c r="B2455" t="s">
        <v>11227</v>
      </c>
      <c r="C2455">
        <v>-0.25057936385087898</v>
      </c>
      <c r="D2455">
        <v>0.81571411140749905</v>
      </c>
      <c r="E2455">
        <v>0.884224816431184</v>
      </c>
      <c r="F2455">
        <f t="shared" si="38"/>
        <v>8.8462024571103332E-2</v>
      </c>
    </row>
    <row r="2456" spans="1:6" x14ac:dyDescent="0.2">
      <c r="A2456" t="s">
        <v>11228</v>
      </c>
      <c r="B2456" t="s">
        <v>11229</v>
      </c>
      <c r="C2456">
        <v>-0.250346368874583</v>
      </c>
      <c r="D2456">
        <v>0.583982455155444</v>
      </c>
      <c r="E2456">
        <v>0.70695484434830402</v>
      </c>
      <c r="F2456">
        <f t="shared" si="38"/>
        <v>0.2336002003938254</v>
      </c>
    </row>
    <row r="2457" spans="1:6" x14ac:dyDescent="0.2">
      <c r="A2457" t="s">
        <v>11236</v>
      </c>
      <c r="B2457" t="s">
        <v>11237</v>
      </c>
      <c r="C2457">
        <v>-0.24831505014022101</v>
      </c>
      <c r="D2457">
        <v>0.86290136948922702</v>
      </c>
      <c r="E2457">
        <v>0.91681501687778</v>
      </c>
      <c r="F2457">
        <f t="shared" si="38"/>
        <v>6.4038841752353581E-2</v>
      </c>
    </row>
    <row r="2458" spans="1:6" x14ac:dyDescent="0.2">
      <c r="A2458" t="s">
        <v>11240</v>
      </c>
      <c r="B2458" t="s">
        <v>11241</v>
      </c>
      <c r="C2458">
        <v>-0.24784501374815401</v>
      </c>
      <c r="D2458">
        <v>0.25533506384140398</v>
      </c>
      <c r="E2458">
        <v>0.45142263527041299</v>
      </c>
      <c r="F2458">
        <f t="shared" si="38"/>
        <v>0.59288954168930708</v>
      </c>
    </row>
    <row r="2459" spans="1:6" x14ac:dyDescent="0.2">
      <c r="A2459" t="s">
        <v>11242</v>
      </c>
      <c r="B2459" t="s">
        <v>11243</v>
      </c>
      <c r="C2459">
        <v>-0.24767601674631601</v>
      </c>
      <c r="D2459">
        <v>0.65777481045563702</v>
      </c>
      <c r="E2459">
        <v>0.76691074265648196</v>
      </c>
      <c r="F2459">
        <f t="shared" si="38"/>
        <v>0.18192276188039944</v>
      </c>
    </row>
    <row r="2460" spans="1:6" x14ac:dyDescent="0.2">
      <c r="A2460" t="s">
        <v>11246</v>
      </c>
      <c r="B2460" t="s">
        <v>11247</v>
      </c>
      <c r="C2460">
        <v>-0.24695021275420201</v>
      </c>
      <c r="D2460">
        <v>0.53435833337400396</v>
      </c>
      <c r="E2460">
        <v>0.66540604303866402</v>
      </c>
      <c r="F2460">
        <f t="shared" si="38"/>
        <v>0.27216741335293276</v>
      </c>
    </row>
    <row r="2461" spans="1:6" x14ac:dyDescent="0.2">
      <c r="A2461" t="s">
        <v>11250</v>
      </c>
      <c r="B2461" t="s">
        <v>11251</v>
      </c>
      <c r="C2461">
        <v>-0.24643656373548201</v>
      </c>
      <c r="D2461">
        <v>0.46642656333558002</v>
      </c>
      <c r="E2461">
        <v>0.60572814268414998</v>
      </c>
      <c r="F2461">
        <f t="shared" si="38"/>
        <v>0.33121672415479608</v>
      </c>
    </row>
    <row r="2462" spans="1:6" x14ac:dyDescent="0.2">
      <c r="A2462" t="s">
        <v>11252</v>
      </c>
      <c r="B2462" t="s">
        <v>11253</v>
      </c>
      <c r="C2462">
        <v>-0.24571004966493601</v>
      </c>
      <c r="D2462">
        <v>0.72385032248054704</v>
      </c>
      <c r="E2462">
        <v>0.81822261033131405</v>
      </c>
      <c r="F2462">
        <f t="shared" si="38"/>
        <v>0.14035122778222467</v>
      </c>
    </row>
    <row r="2463" spans="1:6" x14ac:dyDescent="0.2">
      <c r="A2463" t="s">
        <v>11266</v>
      </c>
      <c r="B2463" t="s">
        <v>11267</v>
      </c>
      <c r="C2463">
        <v>-0.24450910141771701</v>
      </c>
      <c r="D2463">
        <v>0.62750544505958294</v>
      </c>
      <c r="E2463">
        <v>0.74339143875316105</v>
      </c>
      <c r="F2463">
        <f t="shared" si="38"/>
        <v>0.20238250132250896</v>
      </c>
    </row>
    <row r="2464" spans="1:6" x14ac:dyDescent="0.2">
      <c r="A2464" t="s">
        <v>11276</v>
      </c>
      <c r="B2464" t="s">
        <v>11277</v>
      </c>
      <c r="C2464">
        <v>-0.24343881774585899</v>
      </c>
      <c r="D2464">
        <v>0.80207991508533205</v>
      </c>
      <c r="E2464">
        <v>0.87475775750652496</v>
      </c>
      <c r="F2464">
        <f t="shared" si="38"/>
        <v>9.5782358708945928E-2</v>
      </c>
    </row>
    <row r="2465" spans="1:6" x14ac:dyDescent="0.2">
      <c r="A2465" t="s">
        <v>11278</v>
      </c>
      <c r="B2465" t="s">
        <v>11279</v>
      </c>
      <c r="C2465">
        <v>-0.242292395568494</v>
      </c>
      <c r="D2465">
        <v>0.80129109732933501</v>
      </c>
      <c r="E2465">
        <v>0.87444248266746905</v>
      </c>
      <c r="F2465">
        <f t="shared" si="38"/>
        <v>9.6209682420854731E-2</v>
      </c>
    </row>
    <row r="2466" spans="1:6" x14ac:dyDescent="0.2">
      <c r="A2466" t="s">
        <v>11280</v>
      </c>
      <c r="B2466" t="s">
        <v>11281</v>
      </c>
      <c r="C2466">
        <v>-0.242230779150027</v>
      </c>
      <c r="D2466">
        <v>0.69281817350635899</v>
      </c>
      <c r="E2466">
        <v>0.79545790291470797</v>
      </c>
      <c r="F2466">
        <f t="shared" si="38"/>
        <v>0.15938072874184944</v>
      </c>
    </row>
    <row r="2467" spans="1:6" x14ac:dyDescent="0.2">
      <c r="A2467" t="s">
        <v>11286</v>
      </c>
      <c r="B2467" t="s">
        <v>11287</v>
      </c>
      <c r="C2467">
        <v>-0.24181954049548601</v>
      </c>
      <c r="D2467">
        <v>0.71195881841182596</v>
      </c>
      <c r="E2467">
        <v>0.80912485740343998</v>
      </c>
      <c r="F2467">
        <f t="shared" si="38"/>
        <v>0.14754512638244999</v>
      </c>
    </row>
    <row r="2468" spans="1:6" x14ac:dyDescent="0.2">
      <c r="A2468" t="s">
        <v>11293</v>
      </c>
      <c r="B2468" t="s">
        <v>11294</v>
      </c>
      <c r="C2468">
        <v>-0.241243137454281</v>
      </c>
      <c r="D2468">
        <v>0.23133026827959699</v>
      </c>
      <c r="E2468">
        <v>0.45142263527041299</v>
      </c>
      <c r="F2468">
        <f t="shared" si="38"/>
        <v>0.63576753849280299</v>
      </c>
    </row>
    <row r="2469" spans="1:6" x14ac:dyDescent="0.2">
      <c r="A2469" t="s">
        <v>11295</v>
      </c>
      <c r="B2469" t="s">
        <v>11296</v>
      </c>
      <c r="C2469">
        <v>-0.24118239000014399</v>
      </c>
      <c r="D2469">
        <v>0.84045307173627204</v>
      </c>
      <c r="E2469">
        <v>0.90213642342268097</v>
      </c>
      <c r="F2469">
        <f t="shared" si="38"/>
        <v>7.5486531189374637E-2</v>
      </c>
    </row>
    <row r="2470" spans="1:6" x14ac:dyDescent="0.2">
      <c r="A2470" t="s">
        <v>11297</v>
      </c>
      <c r="B2470" t="s">
        <v>11298</v>
      </c>
      <c r="C2470">
        <v>-0.24109037982168799</v>
      </c>
      <c r="D2470">
        <v>0.82138505176146503</v>
      </c>
      <c r="E2470">
        <v>0.88799495250501104</v>
      </c>
      <c r="F2470">
        <f t="shared" si="38"/>
        <v>8.5453205057460541E-2</v>
      </c>
    </row>
    <row r="2471" spans="1:6" x14ac:dyDescent="0.2">
      <c r="A2471" t="s">
        <v>11299</v>
      </c>
      <c r="B2471" t="s">
        <v>11300</v>
      </c>
      <c r="C2471">
        <v>-0.240855993984849</v>
      </c>
      <c r="D2471">
        <v>0.74442358615278004</v>
      </c>
      <c r="E2471">
        <v>0.83214637934504199</v>
      </c>
      <c r="F2471">
        <f t="shared" si="38"/>
        <v>0.12817987523266478</v>
      </c>
    </row>
    <row r="2472" spans="1:6" x14ac:dyDescent="0.2">
      <c r="A2472" t="s">
        <v>11303</v>
      </c>
      <c r="B2472" t="s">
        <v>11304</v>
      </c>
      <c r="C2472">
        <v>-0.239566426634126</v>
      </c>
      <c r="D2472">
        <v>0.89070277444545398</v>
      </c>
      <c r="E2472">
        <v>0.93500701160597799</v>
      </c>
      <c r="F2472">
        <f t="shared" si="38"/>
        <v>5.0267194900556096E-2</v>
      </c>
    </row>
    <row r="2473" spans="1:6" x14ac:dyDescent="0.2">
      <c r="A2473" t="s">
        <v>11307</v>
      </c>
      <c r="B2473" t="s">
        <v>11308</v>
      </c>
      <c r="C2473">
        <v>-0.23929483251175701</v>
      </c>
      <c r="D2473">
        <v>0.202742953216168</v>
      </c>
      <c r="E2473">
        <v>0.45142263527041299</v>
      </c>
      <c r="F2473">
        <f t="shared" si="38"/>
        <v>0.69305423172848546</v>
      </c>
    </row>
    <row r="2474" spans="1:6" x14ac:dyDescent="0.2">
      <c r="A2474" t="s">
        <v>11311</v>
      </c>
      <c r="B2474" t="s">
        <v>11312</v>
      </c>
      <c r="C2474">
        <v>-0.23825970209271799</v>
      </c>
      <c r="D2474">
        <v>0.68129301062027603</v>
      </c>
      <c r="E2474">
        <v>0.78745376954026503</v>
      </c>
      <c r="F2474">
        <f t="shared" si="38"/>
        <v>0.16666606646147764</v>
      </c>
    </row>
    <row r="2475" spans="1:6" x14ac:dyDescent="0.2">
      <c r="A2475" t="s">
        <v>11317</v>
      </c>
      <c r="B2475" t="s">
        <v>11318</v>
      </c>
      <c r="C2475">
        <v>-0.236797545955927</v>
      </c>
      <c r="D2475">
        <v>0.247161328678496</v>
      </c>
      <c r="E2475">
        <v>0.45142263527041299</v>
      </c>
      <c r="F2475">
        <f t="shared" si="38"/>
        <v>0.60701947879089502</v>
      </c>
    </row>
    <row r="2476" spans="1:6" x14ac:dyDescent="0.2">
      <c r="A2476" t="s">
        <v>11321</v>
      </c>
      <c r="B2476" t="s">
        <v>11322</v>
      </c>
      <c r="C2476">
        <v>-0.235914132055596</v>
      </c>
      <c r="D2476">
        <v>0.42370884131603298</v>
      </c>
      <c r="E2476">
        <v>0.570136985023173</v>
      </c>
      <c r="F2476">
        <f t="shared" si="38"/>
        <v>0.37293247370327115</v>
      </c>
    </row>
    <row r="2477" spans="1:6" x14ac:dyDescent="0.2">
      <c r="A2477" t="s">
        <v>11323</v>
      </c>
      <c r="B2477" t="s">
        <v>11324</v>
      </c>
      <c r="C2477">
        <v>-0.23566093068386701</v>
      </c>
      <c r="D2477">
        <v>0.38953520704121097</v>
      </c>
      <c r="E2477">
        <v>0.53806140127086899</v>
      </c>
      <c r="F2477">
        <f t="shared" si="38"/>
        <v>0.4094532837353978</v>
      </c>
    </row>
    <row r="2478" spans="1:6" x14ac:dyDescent="0.2">
      <c r="A2478" t="s">
        <v>11325</v>
      </c>
      <c r="B2478" t="s">
        <v>11326</v>
      </c>
      <c r="C2478">
        <v>-0.235007929933719</v>
      </c>
      <c r="D2478">
        <v>0.56857662514312302</v>
      </c>
      <c r="E2478">
        <v>0.69545175652299296</v>
      </c>
      <c r="F2478">
        <f t="shared" si="38"/>
        <v>0.24521099863788345</v>
      </c>
    </row>
    <row r="2479" spans="1:6" x14ac:dyDescent="0.2">
      <c r="A2479" t="s">
        <v>11329</v>
      </c>
      <c r="B2479" t="s">
        <v>11330</v>
      </c>
      <c r="C2479">
        <v>-0.23497305204487701</v>
      </c>
      <c r="D2479">
        <v>0.81912441376627498</v>
      </c>
      <c r="E2479">
        <v>0.88584661605603299</v>
      </c>
      <c r="F2479">
        <f t="shared" si="38"/>
        <v>8.6650129853034275E-2</v>
      </c>
    </row>
    <row r="2480" spans="1:6" x14ac:dyDescent="0.2">
      <c r="A2480" t="s">
        <v>11331</v>
      </c>
      <c r="B2480" t="s">
        <v>11332</v>
      </c>
      <c r="C2480">
        <v>-0.23457312762450699</v>
      </c>
      <c r="D2480">
        <v>0.81559503530686694</v>
      </c>
      <c r="E2480">
        <v>0.884224816431184</v>
      </c>
      <c r="F2480">
        <f t="shared" si="38"/>
        <v>8.8525426524837345E-2</v>
      </c>
    </row>
    <row r="2481" spans="1:6" x14ac:dyDescent="0.2">
      <c r="A2481" t="s">
        <v>11333</v>
      </c>
      <c r="B2481" t="s">
        <v>11334</v>
      </c>
      <c r="C2481">
        <v>-0.23447707105896701</v>
      </c>
      <c r="D2481">
        <v>0.70284823194648405</v>
      </c>
      <c r="E2481">
        <v>0.80284797157638799</v>
      </c>
      <c r="F2481">
        <f t="shared" si="38"/>
        <v>0.15313844332149404</v>
      </c>
    </row>
    <row r="2482" spans="1:6" x14ac:dyDescent="0.2">
      <c r="A2482" t="s">
        <v>11335</v>
      </c>
      <c r="B2482" t="s">
        <v>11336</v>
      </c>
      <c r="C2482">
        <v>-0.234456216218456</v>
      </c>
      <c r="D2482">
        <v>0.31749677225754203</v>
      </c>
      <c r="E2482">
        <v>0.465800070054399</v>
      </c>
      <c r="F2482">
        <f t="shared" si="38"/>
        <v>0.49826068548338798</v>
      </c>
    </row>
    <row r="2483" spans="1:6" x14ac:dyDescent="0.2">
      <c r="A2483" t="s">
        <v>11337</v>
      </c>
      <c r="B2483" t="s">
        <v>11338</v>
      </c>
      <c r="C2483">
        <v>-0.23438230064353399</v>
      </c>
      <c r="D2483">
        <v>0.81781472739390404</v>
      </c>
      <c r="E2483">
        <v>0.88516469874565495</v>
      </c>
      <c r="F2483">
        <f t="shared" si="38"/>
        <v>8.7345072837302223E-2</v>
      </c>
    </row>
    <row r="2484" spans="1:6" x14ac:dyDescent="0.2">
      <c r="A2484" t="s">
        <v>11339</v>
      </c>
      <c r="B2484" t="s">
        <v>11340</v>
      </c>
      <c r="C2484">
        <v>-0.23367253034904101</v>
      </c>
      <c r="D2484">
        <v>0.65730082432392001</v>
      </c>
      <c r="E2484">
        <v>0.76663403074611602</v>
      </c>
      <c r="F2484">
        <f t="shared" si="38"/>
        <v>0.18223582306862773</v>
      </c>
    </row>
    <row r="2485" spans="1:6" x14ac:dyDescent="0.2">
      <c r="A2485" t="s">
        <v>11343</v>
      </c>
      <c r="B2485" t="s">
        <v>11344</v>
      </c>
      <c r="C2485">
        <v>-0.23331539354983499</v>
      </c>
      <c r="D2485">
        <v>0.84422458789738297</v>
      </c>
      <c r="E2485">
        <v>0.90483558395155395</v>
      </c>
      <c r="F2485">
        <f t="shared" si="38"/>
        <v>7.3542003244569207E-2</v>
      </c>
    </row>
    <row r="2486" spans="1:6" x14ac:dyDescent="0.2">
      <c r="A2486" t="s">
        <v>11349</v>
      </c>
      <c r="B2486" t="s">
        <v>11350</v>
      </c>
      <c r="C2486">
        <v>-0.232915197288107</v>
      </c>
      <c r="D2486">
        <v>0.51927195004104798</v>
      </c>
      <c r="E2486">
        <v>0.650495546078103</v>
      </c>
      <c r="F2486">
        <f t="shared" si="38"/>
        <v>0.28460513642941082</v>
      </c>
    </row>
    <row r="2487" spans="1:6" x14ac:dyDescent="0.2">
      <c r="A2487" t="s">
        <v>11351</v>
      </c>
      <c r="B2487" t="s">
        <v>11352</v>
      </c>
      <c r="C2487">
        <v>-0.23273692080567099</v>
      </c>
      <c r="D2487">
        <v>0.82256930245868598</v>
      </c>
      <c r="E2487">
        <v>0.88883030530851004</v>
      </c>
      <c r="F2487">
        <f t="shared" si="38"/>
        <v>8.4827502001123337E-2</v>
      </c>
    </row>
    <row r="2488" spans="1:6" x14ac:dyDescent="0.2">
      <c r="A2488" t="s">
        <v>11355</v>
      </c>
      <c r="B2488" t="s">
        <v>11356</v>
      </c>
      <c r="C2488">
        <v>-0.23193588837575299</v>
      </c>
      <c r="D2488">
        <v>0.61696199403416996</v>
      </c>
      <c r="E2488">
        <v>0.73483363073767505</v>
      </c>
      <c r="F2488">
        <f t="shared" si="38"/>
        <v>0.20974158846209354</v>
      </c>
    </row>
    <row r="2489" spans="1:6" x14ac:dyDescent="0.2">
      <c r="A2489" t="s">
        <v>11357</v>
      </c>
      <c r="B2489" t="s">
        <v>11358</v>
      </c>
      <c r="C2489">
        <v>-0.23176509544011301</v>
      </c>
      <c r="D2489">
        <v>0.81696360506519705</v>
      </c>
      <c r="E2489">
        <v>0.88498699167654504</v>
      </c>
      <c r="F2489">
        <f t="shared" si="38"/>
        <v>8.7797290433829986E-2</v>
      </c>
    </row>
    <row r="2490" spans="1:6" x14ac:dyDescent="0.2">
      <c r="A2490" t="s">
        <v>11359</v>
      </c>
      <c r="B2490" t="s">
        <v>11360</v>
      </c>
      <c r="C2490">
        <v>-0.23110425993900099</v>
      </c>
      <c r="D2490">
        <v>0.852318825744109</v>
      </c>
      <c r="E2490">
        <v>0.90959869411893901</v>
      </c>
      <c r="F2490">
        <f t="shared" si="38"/>
        <v>6.9397918894618549E-2</v>
      </c>
    </row>
    <row r="2491" spans="1:6" x14ac:dyDescent="0.2">
      <c r="A2491" t="s">
        <v>11367</v>
      </c>
      <c r="B2491" t="s">
        <v>11368</v>
      </c>
      <c r="C2491">
        <v>-0.22952804965679699</v>
      </c>
      <c r="D2491">
        <v>0.72324223230889495</v>
      </c>
      <c r="E2491">
        <v>0.81820960767056605</v>
      </c>
      <c r="F2491">
        <f t="shared" si="38"/>
        <v>0.14071622201941902</v>
      </c>
    </row>
    <row r="2492" spans="1:6" x14ac:dyDescent="0.2">
      <c r="A2492" t="s">
        <v>11377</v>
      </c>
      <c r="B2492" t="s">
        <v>11378</v>
      </c>
      <c r="C2492">
        <v>-0.229041393538332</v>
      </c>
      <c r="D2492">
        <v>0.41908331725097098</v>
      </c>
      <c r="E2492">
        <v>0.56650131701836903</v>
      </c>
      <c r="F2492">
        <f t="shared" si="38"/>
        <v>0.37769962709278965</v>
      </c>
    </row>
    <row r="2493" spans="1:6" x14ac:dyDescent="0.2">
      <c r="A2493" t="s">
        <v>939</v>
      </c>
      <c r="B2493" t="s">
        <v>940</v>
      </c>
      <c r="C2493">
        <v>-2.8613533895558199</v>
      </c>
      <c r="D2493">
        <v>1.9643412616106502E-2</v>
      </c>
      <c r="E2493">
        <v>0.14902771702547299</v>
      </c>
      <c r="F2493">
        <f t="shared" si="38"/>
        <v>1.7067830607651169</v>
      </c>
    </row>
    <row r="2494" spans="1:6" x14ac:dyDescent="0.2">
      <c r="A2494" t="s">
        <v>11381</v>
      </c>
      <c r="B2494" t="s">
        <v>11382</v>
      </c>
      <c r="C2494">
        <v>-0.22775427275517399</v>
      </c>
      <c r="D2494">
        <v>0.51298211267870197</v>
      </c>
      <c r="E2494">
        <v>0.64436043195915305</v>
      </c>
      <c r="F2494">
        <f t="shared" si="38"/>
        <v>0.28989777816376439</v>
      </c>
    </row>
    <row r="2495" spans="1:6" x14ac:dyDescent="0.2">
      <c r="A2495" t="s">
        <v>11387</v>
      </c>
      <c r="B2495" t="s">
        <v>11388</v>
      </c>
      <c r="C2495">
        <v>-0.227091854771656</v>
      </c>
      <c r="D2495">
        <v>0.81672464629063202</v>
      </c>
      <c r="E2495">
        <v>0.88498699167654504</v>
      </c>
      <c r="F2495">
        <f t="shared" si="38"/>
        <v>8.7924338513963918E-2</v>
      </c>
    </row>
    <row r="2496" spans="1:6" x14ac:dyDescent="0.2">
      <c r="A2496" t="s">
        <v>11391</v>
      </c>
      <c r="B2496" t="s">
        <v>11392</v>
      </c>
      <c r="C2496">
        <v>-0.22707314421496899</v>
      </c>
      <c r="D2496">
        <v>0.35974717068275402</v>
      </c>
      <c r="E2496">
        <v>0.50913104387364805</v>
      </c>
      <c r="F2496">
        <f t="shared" si="38"/>
        <v>0.44400261299024363</v>
      </c>
    </row>
    <row r="2497" spans="1:6" x14ac:dyDescent="0.2">
      <c r="A2497" t="s">
        <v>11393</v>
      </c>
      <c r="B2497" t="s">
        <v>11394</v>
      </c>
      <c r="C2497">
        <v>-0.22699924499640201</v>
      </c>
      <c r="D2497">
        <v>0.88872074394727496</v>
      </c>
      <c r="E2497">
        <v>0.93322880065387304</v>
      </c>
      <c r="F2497">
        <f t="shared" si="38"/>
        <v>5.1234682691308583E-2</v>
      </c>
    </row>
    <row r="2498" spans="1:6" x14ac:dyDescent="0.2">
      <c r="A2498" t="s">
        <v>11401</v>
      </c>
      <c r="B2498" t="s">
        <v>11402</v>
      </c>
      <c r="C2498">
        <v>-0.22581423476357201</v>
      </c>
      <c r="D2498">
        <v>0.19803093319603099</v>
      </c>
      <c r="E2498">
        <v>0.45142263527041299</v>
      </c>
      <c r="F2498">
        <f t="shared" si="38"/>
        <v>0.70326696596544447</v>
      </c>
    </row>
    <row r="2499" spans="1:6" x14ac:dyDescent="0.2">
      <c r="A2499" t="s">
        <v>11407</v>
      </c>
      <c r="B2499" t="s">
        <v>11408</v>
      </c>
      <c r="C2499">
        <v>-0.22450263207634599</v>
      </c>
      <c r="D2499">
        <v>0.84925594876098398</v>
      </c>
      <c r="E2499">
        <v>0.90812498630506899</v>
      </c>
      <c r="F2499">
        <f t="shared" ref="F2499:F2562" si="39">-LOG10(D2499)</f>
        <v>7.0961402356054956E-2</v>
      </c>
    </row>
    <row r="2500" spans="1:6" x14ac:dyDescent="0.2">
      <c r="A2500" t="s">
        <v>11413</v>
      </c>
      <c r="B2500" t="s">
        <v>11414</v>
      </c>
      <c r="C2500">
        <v>-0.22309141482457001</v>
      </c>
      <c r="D2500">
        <v>0.61923121998627995</v>
      </c>
      <c r="E2500">
        <v>0.736456371050486</v>
      </c>
      <c r="F2500">
        <f t="shared" si="39"/>
        <v>0.20814715580390283</v>
      </c>
    </row>
    <row r="2501" spans="1:6" x14ac:dyDescent="0.2">
      <c r="A2501" t="s">
        <v>11421</v>
      </c>
      <c r="B2501" t="s">
        <v>11422</v>
      </c>
      <c r="C2501">
        <v>-0.22164796204218801</v>
      </c>
      <c r="D2501">
        <v>0.831087245027893</v>
      </c>
      <c r="E2501">
        <v>0.89541632758837297</v>
      </c>
      <c r="F2501">
        <f t="shared" si="39"/>
        <v>8.0353382900212503E-2</v>
      </c>
    </row>
    <row r="2502" spans="1:6" x14ac:dyDescent="0.2">
      <c r="A2502" t="s">
        <v>11427</v>
      </c>
      <c r="B2502" t="s">
        <v>11428</v>
      </c>
      <c r="C2502">
        <v>-0.220356635783272</v>
      </c>
      <c r="D2502">
        <v>0.563393129555529</v>
      </c>
      <c r="E2502">
        <v>0.69106855100156594</v>
      </c>
      <c r="F2502">
        <f t="shared" si="39"/>
        <v>0.24918845343529203</v>
      </c>
    </row>
    <row r="2503" spans="1:6" x14ac:dyDescent="0.2">
      <c r="A2503" t="s">
        <v>11431</v>
      </c>
      <c r="B2503" t="s">
        <v>11432</v>
      </c>
      <c r="C2503">
        <v>-0.220123448659864</v>
      </c>
      <c r="D2503">
        <v>0.77309752630573203</v>
      </c>
      <c r="E2503">
        <v>0.85286886990206701</v>
      </c>
      <c r="F2503">
        <f t="shared" si="39"/>
        <v>0.11176571634719151</v>
      </c>
    </row>
    <row r="2504" spans="1:6" x14ac:dyDescent="0.2">
      <c r="A2504" t="s">
        <v>11437</v>
      </c>
      <c r="B2504" t="s">
        <v>11438</v>
      </c>
      <c r="C2504">
        <v>-0.21807426498372801</v>
      </c>
      <c r="D2504">
        <v>0.91260863962276795</v>
      </c>
      <c r="E2504">
        <v>0.94847471545009798</v>
      </c>
      <c r="F2504">
        <f t="shared" si="39"/>
        <v>3.9715424098605463E-2</v>
      </c>
    </row>
    <row r="2505" spans="1:6" x14ac:dyDescent="0.2">
      <c r="A2505" t="s">
        <v>11439</v>
      </c>
      <c r="B2505" t="s">
        <v>11440</v>
      </c>
      <c r="C2505">
        <v>-0.21671285004785901</v>
      </c>
      <c r="D2505">
        <v>0.72401145624778895</v>
      </c>
      <c r="E2505">
        <v>0.81822261033131405</v>
      </c>
      <c r="F2505">
        <f t="shared" si="39"/>
        <v>0.14025456177822002</v>
      </c>
    </row>
    <row r="2506" spans="1:6" x14ac:dyDescent="0.2">
      <c r="A2506" t="s">
        <v>11443</v>
      </c>
      <c r="B2506" t="s">
        <v>11444</v>
      </c>
      <c r="C2506">
        <v>-0.215686674072463</v>
      </c>
      <c r="D2506">
        <v>0.70022866142803797</v>
      </c>
      <c r="E2506">
        <v>0.80116606463290396</v>
      </c>
      <c r="F2506">
        <f t="shared" si="39"/>
        <v>0.15476011687105862</v>
      </c>
    </row>
    <row r="2507" spans="1:6" x14ac:dyDescent="0.2">
      <c r="A2507" t="s">
        <v>11447</v>
      </c>
      <c r="B2507" t="s">
        <v>11448</v>
      </c>
      <c r="C2507">
        <v>-0.21523901930051001</v>
      </c>
      <c r="D2507">
        <v>0.59401843023203205</v>
      </c>
      <c r="E2507">
        <v>0.71656030710730501</v>
      </c>
      <c r="F2507">
        <f t="shared" si="39"/>
        <v>0.22620008023109497</v>
      </c>
    </row>
    <row r="2508" spans="1:6" x14ac:dyDescent="0.2">
      <c r="A2508" t="s">
        <v>11453</v>
      </c>
      <c r="B2508" t="s">
        <v>11454</v>
      </c>
      <c r="C2508">
        <v>-0.215140108962487</v>
      </c>
      <c r="D2508">
        <v>0.75504933685058895</v>
      </c>
      <c r="E2508">
        <v>0.84039935637432805</v>
      </c>
      <c r="F2508">
        <f t="shared" si="39"/>
        <v>0.12202466953384265</v>
      </c>
    </row>
    <row r="2509" spans="1:6" x14ac:dyDescent="0.2">
      <c r="A2509" t="s">
        <v>11455</v>
      </c>
      <c r="B2509" t="s">
        <v>11456</v>
      </c>
      <c r="C2509">
        <v>-0.21489671275866801</v>
      </c>
      <c r="D2509">
        <v>0.46855043268510999</v>
      </c>
      <c r="E2509">
        <v>0.60739754966256898</v>
      </c>
      <c r="F2509">
        <f t="shared" si="39"/>
        <v>0.32924365673339118</v>
      </c>
    </row>
    <row r="2510" spans="1:6" x14ac:dyDescent="0.2">
      <c r="A2510" t="s">
        <v>11463</v>
      </c>
      <c r="B2510" t="s">
        <v>11464</v>
      </c>
      <c r="C2510">
        <v>-0.214129403984787</v>
      </c>
      <c r="D2510">
        <v>0.62196590510253802</v>
      </c>
      <c r="E2510">
        <v>0.73899084891973998</v>
      </c>
      <c r="F2510">
        <f t="shared" si="39"/>
        <v>0.20623342179096954</v>
      </c>
    </row>
    <row r="2511" spans="1:6" x14ac:dyDescent="0.2">
      <c r="A2511" t="s">
        <v>11469</v>
      </c>
      <c r="B2511" t="s">
        <v>11470</v>
      </c>
      <c r="C2511">
        <v>-0.212142332025296</v>
      </c>
      <c r="D2511">
        <v>0.84856090838115406</v>
      </c>
      <c r="E2511">
        <v>0.90794555946716005</v>
      </c>
      <c r="F2511">
        <f t="shared" si="39"/>
        <v>7.1316979245579157E-2</v>
      </c>
    </row>
    <row r="2512" spans="1:6" x14ac:dyDescent="0.2">
      <c r="A2512" t="s">
        <v>11471</v>
      </c>
      <c r="B2512" t="s">
        <v>11472</v>
      </c>
      <c r="C2512">
        <v>-0.21189956275511199</v>
      </c>
      <c r="D2512">
        <v>0.70523239606115495</v>
      </c>
      <c r="E2512">
        <v>0.80447588035942297</v>
      </c>
      <c r="F2512">
        <f t="shared" si="39"/>
        <v>0.15166774585167431</v>
      </c>
    </row>
    <row r="2513" spans="1:6" x14ac:dyDescent="0.2">
      <c r="A2513" t="s">
        <v>11473</v>
      </c>
      <c r="B2513" t="s">
        <v>11474</v>
      </c>
      <c r="C2513">
        <v>-0.21171918125928299</v>
      </c>
      <c r="D2513">
        <v>0.58321603401021305</v>
      </c>
      <c r="E2513">
        <v>0.70644873175188505</v>
      </c>
      <c r="F2513">
        <f t="shared" si="39"/>
        <v>0.23417054472705709</v>
      </c>
    </row>
    <row r="2514" spans="1:6" x14ac:dyDescent="0.2">
      <c r="A2514" t="s">
        <v>11475</v>
      </c>
      <c r="B2514" t="s">
        <v>11476</v>
      </c>
      <c r="C2514">
        <v>-0.21032366305156699</v>
      </c>
      <c r="D2514">
        <v>0.68827452599876704</v>
      </c>
      <c r="E2514">
        <v>0.79193988019325801</v>
      </c>
      <c r="F2514">
        <f t="shared" si="39"/>
        <v>0.16223830399398939</v>
      </c>
    </row>
    <row r="2515" spans="1:6" x14ac:dyDescent="0.2">
      <c r="A2515" t="s">
        <v>11479</v>
      </c>
      <c r="B2515" t="s">
        <v>11480</v>
      </c>
      <c r="C2515">
        <v>-0.21001243631036801</v>
      </c>
      <c r="D2515">
        <v>0.85359726774436895</v>
      </c>
      <c r="E2515">
        <v>0.91061659401436901</v>
      </c>
      <c r="F2515">
        <f t="shared" si="39"/>
        <v>6.8746983702427655E-2</v>
      </c>
    </row>
    <row r="2516" spans="1:6" x14ac:dyDescent="0.2">
      <c r="A2516" t="s">
        <v>11481</v>
      </c>
      <c r="B2516" t="s">
        <v>11482</v>
      </c>
      <c r="C2516">
        <v>-0.20981419843983101</v>
      </c>
      <c r="D2516">
        <v>0.74781031137615295</v>
      </c>
      <c r="E2516">
        <v>0.83420506325862598</v>
      </c>
      <c r="F2516">
        <f t="shared" si="39"/>
        <v>0.12620855075857149</v>
      </c>
    </row>
    <row r="2517" spans="1:6" x14ac:dyDescent="0.2">
      <c r="A2517" t="s">
        <v>11483</v>
      </c>
      <c r="B2517" t="s">
        <v>11484</v>
      </c>
      <c r="C2517">
        <v>-0.20936222329218299</v>
      </c>
      <c r="D2517">
        <v>0.76227105116976701</v>
      </c>
      <c r="E2517">
        <v>0.845558955031397</v>
      </c>
      <c r="F2517">
        <f t="shared" si="39"/>
        <v>0.11789057315395442</v>
      </c>
    </row>
    <row r="2518" spans="1:6" x14ac:dyDescent="0.2">
      <c r="A2518" t="s">
        <v>11485</v>
      </c>
      <c r="B2518" t="s">
        <v>11486</v>
      </c>
      <c r="C2518">
        <v>-0.20901668272624399</v>
      </c>
      <c r="D2518">
        <v>0.75719030565095402</v>
      </c>
      <c r="E2518">
        <v>0.84234821262234405</v>
      </c>
      <c r="F2518">
        <f t="shared" si="39"/>
        <v>0.12079495496873732</v>
      </c>
    </row>
    <row r="2519" spans="1:6" x14ac:dyDescent="0.2">
      <c r="A2519" t="s">
        <v>11487</v>
      </c>
      <c r="B2519" t="s">
        <v>11488</v>
      </c>
      <c r="C2519">
        <v>-0.20873894589410499</v>
      </c>
      <c r="D2519">
        <v>0.73885943422209599</v>
      </c>
      <c r="E2519">
        <v>0.82792637051624995</v>
      </c>
      <c r="F2519">
        <f t="shared" si="39"/>
        <v>0.13143817696149113</v>
      </c>
    </row>
    <row r="2520" spans="1:6" x14ac:dyDescent="0.2">
      <c r="A2520" t="s">
        <v>11489</v>
      </c>
      <c r="B2520" t="s">
        <v>11490</v>
      </c>
      <c r="C2520">
        <v>-0.20845042329201999</v>
      </c>
      <c r="D2520">
        <v>0.81688854769312202</v>
      </c>
      <c r="E2520">
        <v>0.88498699167654504</v>
      </c>
      <c r="F2520">
        <f t="shared" si="39"/>
        <v>8.7837192456159535E-2</v>
      </c>
    </row>
    <row r="2521" spans="1:6" x14ac:dyDescent="0.2">
      <c r="A2521" t="s">
        <v>11491</v>
      </c>
      <c r="B2521" t="s">
        <v>11492</v>
      </c>
      <c r="C2521">
        <v>-0.20767339941646201</v>
      </c>
      <c r="D2521">
        <v>0.48585229581412498</v>
      </c>
      <c r="E2521">
        <v>0.62333406427321103</v>
      </c>
      <c r="F2521">
        <f t="shared" si="39"/>
        <v>0.31349574074303299</v>
      </c>
    </row>
    <row r="2522" spans="1:6" x14ac:dyDescent="0.2">
      <c r="A2522" t="s">
        <v>11497</v>
      </c>
      <c r="B2522" t="s">
        <v>11498</v>
      </c>
      <c r="C2522">
        <v>-0.20717842356770899</v>
      </c>
      <c r="D2522">
        <v>0.72766409394092102</v>
      </c>
      <c r="E2522">
        <v>0.82020453455866804</v>
      </c>
      <c r="F2522">
        <f t="shared" si="39"/>
        <v>0.13806905449733495</v>
      </c>
    </row>
    <row r="2523" spans="1:6" x14ac:dyDescent="0.2">
      <c r="A2523" t="s">
        <v>11499</v>
      </c>
      <c r="B2523" t="s">
        <v>11500</v>
      </c>
      <c r="C2523">
        <v>-0.20716838698540599</v>
      </c>
      <c r="D2523">
        <v>0.73299818318346299</v>
      </c>
      <c r="E2523">
        <v>0.82305381492358298</v>
      </c>
      <c r="F2523">
        <f t="shared" si="39"/>
        <v>0.13489710180413059</v>
      </c>
    </row>
    <row r="2524" spans="1:6" x14ac:dyDescent="0.2">
      <c r="A2524" t="s">
        <v>11505</v>
      </c>
      <c r="B2524" t="s">
        <v>11506</v>
      </c>
      <c r="C2524">
        <v>-0.20661059325438599</v>
      </c>
      <c r="D2524">
        <v>0.88260226431259803</v>
      </c>
      <c r="E2524">
        <v>0.92876077155779202</v>
      </c>
      <c r="F2524">
        <f t="shared" si="39"/>
        <v>5.4234962706631376E-2</v>
      </c>
    </row>
    <row r="2525" spans="1:6" x14ac:dyDescent="0.2">
      <c r="A2525" t="s">
        <v>11513</v>
      </c>
      <c r="B2525" t="s">
        <v>11514</v>
      </c>
      <c r="C2525">
        <v>-0.20536908989385499</v>
      </c>
      <c r="D2525">
        <v>0.72493695883015297</v>
      </c>
      <c r="E2525">
        <v>0.81855464556649704</v>
      </c>
      <c r="F2525">
        <f t="shared" si="39"/>
        <v>0.13969975842568125</v>
      </c>
    </row>
    <row r="2526" spans="1:6" x14ac:dyDescent="0.2">
      <c r="A2526" t="s">
        <v>11521</v>
      </c>
      <c r="B2526" t="s">
        <v>11522</v>
      </c>
      <c r="C2526">
        <v>-0.2042738138246</v>
      </c>
      <c r="D2526">
        <v>0.85418121148220705</v>
      </c>
      <c r="E2526">
        <v>0.91083608775398595</v>
      </c>
      <c r="F2526">
        <f t="shared" si="39"/>
        <v>6.8449985519052667E-2</v>
      </c>
    </row>
    <row r="2527" spans="1:6" x14ac:dyDescent="0.2">
      <c r="A2527" t="s">
        <v>11527</v>
      </c>
      <c r="B2527" t="s">
        <v>11528</v>
      </c>
      <c r="C2527">
        <v>-0.203676487799832</v>
      </c>
      <c r="D2527">
        <v>0.63038208963844899</v>
      </c>
      <c r="E2527">
        <v>0.74570851903734003</v>
      </c>
      <c r="F2527">
        <f t="shared" si="39"/>
        <v>0.20039613448057067</v>
      </c>
    </row>
    <row r="2528" spans="1:6" x14ac:dyDescent="0.2">
      <c r="A2528" t="s">
        <v>11531</v>
      </c>
      <c r="B2528" t="s">
        <v>11532</v>
      </c>
      <c r="C2528">
        <v>-0.20318744889265999</v>
      </c>
      <c r="D2528">
        <v>0.63901950001472996</v>
      </c>
      <c r="E2528">
        <v>0.75258679189970701</v>
      </c>
      <c r="F2528">
        <f t="shared" si="39"/>
        <v>0.19448588891581145</v>
      </c>
    </row>
    <row r="2529" spans="1:6" x14ac:dyDescent="0.2">
      <c r="A2529" t="s">
        <v>11539</v>
      </c>
      <c r="B2529" t="s">
        <v>11540</v>
      </c>
      <c r="C2529">
        <v>-0.20259869611880099</v>
      </c>
      <c r="D2529">
        <v>0.76992332568365995</v>
      </c>
      <c r="E2529">
        <v>0.850670741320674</v>
      </c>
      <c r="F2529">
        <f t="shared" si="39"/>
        <v>0.11355252273728392</v>
      </c>
    </row>
    <row r="2530" spans="1:6" x14ac:dyDescent="0.2">
      <c r="A2530" t="s">
        <v>11541</v>
      </c>
      <c r="B2530" t="s">
        <v>11542</v>
      </c>
      <c r="C2530">
        <v>-0.20217645392556299</v>
      </c>
      <c r="D2530">
        <v>0.31327044485463701</v>
      </c>
      <c r="E2530">
        <v>0.46202577104784798</v>
      </c>
      <c r="F2530">
        <f t="shared" si="39"/>
        <v>0.50408057620672686</v>
      </c>
    </row>
    <row r="2531" spans="1:6" x14ac:dyDescent="0.2">
      <c r="A2531" t="s">
        <v>11547</v>
      </c>
      <c r="B2531" t="s">
        <v>11548</v>
      </c>
      <c r="C2531">
        <v>-0.201674402930241</v>
      </c>
      <c r="D2531">
        <v>0.479764035201873</v>
      </c>
      <c r="E2531">
        <v>0.617724798106704</v>
      </c>
      <c r="F2531">
        <f t="shared" si="39"/>
        <v>0.31897231138860088</v>
      </c>
    </row>
    <row r="2532" spans="1:6" x14ac:dyDescent="0.2">
      <c r="A2532" t="s">
        <v>11551</v>
      </c>
      <c r="B2532" t="s">
        <v>11552</v>
      </c>
      <c r="C2532">
        <v>-0.201183304157253</v>
      </c>
      <c r="D2532">
        <v>0.54543774322296201</v>
      </c>
      <c r="E2532">
        <v>0.67466421121450304</v>
      </c>
      <c r="F2532">
        <f t="shared" si="39"/>
        <v>0.26325481302747888</v>
      </c>
    </row>
    <row r="2533" spans="1:6" x14ac:dyDescent="0.2">
      <c r="A2533" t="s">
        <v>11557</v>
      </c>
      <c r="B2533" t="s">
        <v>11558</v>
      </c>
      <c r="C2533">
        <v>-0.20042117036250201</v>
      </c>
      <c r="D2533">
        <v>0.59258395240314399</v>
      </c>
      <c r="E2533">
        <v>0.71536266585056296</v>
      </c>
      <c r="F2533">
        <f t="shared" si="39"/>
        <v>0.2272501137016131</v>
      </c>
    </row>
    <row r="2534" spans="1:6" x14ac:dyDescent="0.2">
      <c r="A2534" t="s">
        <v>11559</v>
      </c>
      <c r="B2534" t="s">
        <v>11560</v>
      </c>
      <c r="C2534">
        <v>-0.20014976183094399</v>
      </c>
      <c r="D2534">
        <v>0.65942352989750697</v>
      </c>
      <c r="E2534">
        <v>0.76839931777840897</v>
      </c>
      <c r="F2534">
        <f t="shared" si="39"/>
        <v>0.18083556019206706</v>
      </c>
    </row>
    <row r="2535" spans="1:6" x14ac:dyDescent="0.2">
      <c r="A2535" t="s">
        <v>11563</v>
      </c>
      <c r="B2535" t="s">
        <v>11564</v>
      </c>
      <c r="C2535">
        <v>-0.19947550640890699</v>
      </c>
      <c r="D2535">
        <v>0.74507398224278099</v>
      </c>
      <c r="E2535">
        <v>0.83223537081923804</v>
      </c>
      <c r="F2535">
        <f t="shared" si="39"/>
        <v>0.12780060176906952</v>
      </c>
    </row>
    <row r="2536" spans="1:6" x14ac:dyDescent="0.2">
      <c r="A2536" t="s">
        <v>11565</v>
      </c>
      <c r="B2536" t="s">
        <v>11566</v>
      </c>
      <c r="C2536">
        <v>-0.199038340346441</v>
      </c>
      <c r="D2536">
        <v>0.60528869712893096</v>
      </c>
      <c r="E2536">
        <v>0.72516003489244496</v>
      </c>
      <c r="F2536">
        <f t="shared" si="39"/>
        <v>0.21803743581876586</v>
      </c>
    </row>
    <row r="2537" spans="1:6" x14ac:dyDescent="0.2">
      <c r="A2537" t="s">
        <v>11567</v>
      </c>
      <c r="B2537" t="s">
        <v>11568</v>
      </c>
      <c r="C2537">
        <v>-0.19899009709656301</v>
      </c>
      <c r="D2537">
        <v>0.84261457608962098</v>
      </c>
      <c r="E2537">
        <v>0.90388210595546004</v>
      </c>
      <c r="F2537">
        <f t="shared" si="39"/>
        <v>7.4371032438536239E-2</v>
      </c>
    </row>
    <row r="2538" spans="1:6" x14ac:dyDescent="0.2">
      <c r="A2538" t="s">
        <v>11571</v>
      </c>
      <c r="B2538" t="s">
        <v>11572</v>
      </c>
      <c r="C2538">
        <v>-0.198213122819483</v>
      </c>
      <c r="D2538">
        <v>0.58128087254535898</v>
      </c>
      <c r="E2538">
        <v>0.70486969365925101</v>
      </c>
      <c r="F2538">
        <f t="shared" si="39"/>
        <v>0.23561396757289954</v>
      </c>
    </row>
    <row r="2539" spans="1:6" x14ac:dyDescent="0.2">
      <c r="A2539" t="s">
        <v>11575</v>
      </c>
      <c r="B2539" t="s">
        <v>11576</v>
      </c>
      <c r="C2539">
        <v>-0.19784289681049999</v>
      </c>
      <c r="D2539">
        <v>0.88395079728608905</v>
      </c>
      <c r="E2539">
        <v>0.92942505933407504</v>
      </c>
      <c r="F2539">
        <f t="shared" si="39"/>
        <v>5.3571908133809173E-2</v>
      </c>
    </row>
    <row r="2540" spans="1:6" x14ac:dyDescent="0.2">
      <c r="A2540" t="s">
        <v>11577</v>
      </c>
      <c r="B2540" t="s">
        <v>11578</v>
      </c>
      <c r="C2540">
        <v>-0.19759672135182399</v>
      </c>
      <c r="D2540">
        <v>0.85825717456652595</v>
      </c>
      <c r="E2540">
        <v>0.91337848784765396</v>
      </c>
      <c r="F2540">
        <f t="shared" si="39"/>
        <v>6.6382557419685365E-2</v>
      </c>
    </row>
    <row r="2541" spans="1:6" x14ac:dyDescent="0.2">
      <c r="A2541" t="s">
        <v>11579</v>
      </c>
      <c r="B2541" t="s">
        <v>11580</v>
      </c>
      <c r="C2541">
        <v>-0.19663841866745099</v>
      </c>
      <c r="D2541">
        <v>0.92205150377238199</v>
      </c>
      <c r="E2541">
        <v>0.953546958170991</v>
      </c>
      <c r="F2541">
        <f t="shared" si="39"/>
        <v>3.5244819532679932E-2</v>
      </c>
    </row>
    <row r="2542" spans="1:6" x14ac:dyDescent="0.2">
      <c r="A2542" t="s">
        <v>11597</v>
      </c>
      <c r="B2542" t="s">
        <v>11598</v>
      </c>
      <c r="C2542">
        <v>-0.19367785487676001</v>
      </c>
      <c r="D2542">
        <v>0.85033550318433604</v>
      </c>
      <c r="E2542">
        <v>0.90857422886936201</v>
      </c>
      <c r="F2542">
        <f t="shared" si="39"/>
        <v>7.04096878937438E-2</v>
      </c>
    </row>
    <row r="2543" spans="1:6" x14ac:dyDescent="0.2">
      <c r="A2543" t="s">
        <v>11599</v>
      </c>
      <c r="B2543" t="s">
        <v>11600</v>
      </c>
      <c r="C2543">
        <v>-0.19336623562677999</v>
      </c>
      <c r="D2543">
        <v>0.45875698701356699</v>
      </c>
      <c r="E2543">
        <v>0.59937215544684497</v>
      </c>
      <c r="F2543">
        <f t="shared" si="39"/>
        <v>0.33841730824758304</v>
      </c>
    </row>
    <row r="2544" spans="1:6" x14ac:dyDescent="0.2">
      <c r="A2544" t="s">
        <v>11603</v>
      </c>
      <c r="B2544" t="s">
        <v>11604</v>
      </c>
      <c r="C2544">
        <v>-0.192362487831474</v>
      </c>
      <c r="D2544">
        <v>0.52591671354585301</v>
      </c>
      <c r="E2544">
        <v>0.65767504093101403</v>
      </c>
      <c r="F2544">
        <f t="shared" si="39"/>
        <v>0.2790830271606875</v>
      </c>
    </row>
    <row r="2545" spans="1:6" x14ac:dyDescent="0.2">
      <c r="A2545" t="s">
        <v>11609</v>
      </c>
      <c r="B2545" t="s">
        <v>11610</v>
      </c>
      <c r="C2545">
        <v>-0.191585162491997</v>
      </c>
      <c r="D2545">
        <v>0.82912662998313003</v>
      </c>
      <c r="E2545">
        <v>0.89368015898531095</v>
      </c>
      <c r="F2545">
        <f t="shared" si="39"/>
        <v>8.1379135911588477E-2</v>
      </c>
    </row>
    <row r="2546" spans="1:6" x14ac:dyDescent="0.2">
      <c r="A2546" t="s">
        <v>11613</v>
      </c>
      <c r="B2546" t="s">
        <v>11614</v>
      </c>
      <c r="C2546">
        <v>-0.19072324094934201</v>
      </c>
      <c r="D2546">
        <v>0.59857766891035602</v>
      </c>
      <c r="E2546">
        <v>0.72004914906613404</v>
      </c>
      <c r="F2546">
        <f t="shared" si="39"/>
        <v>0.22287948938341728</v>
      </c>
    </row>
    <row r="2547" spans="1:6" x14ac:dyDescent="0.2">
      <c r="A2547" t="s">
        <v>11615</v>
      </c>
      <c r="B2547" t="s">
        <v>11616</v>
      </c>
      <c r="C2547">
        <v>-0.190678720968324</v>
      </c>
      <c r="D2547">
        <v>0.78988581058792295</v>
      </c>
      <c r="E2547">
        <v>0.86666725940713896</v>
      </c>
      <c r="F2547">
        <f t="shared" si="39"/>
        <v>0.10243568771714361</v>
      </c>
    </row>
    <row r="2548" spans="1:6" x14ac:dyDescent="0.2">
      <c r="A2548" t="s">
        <v>11617</v>
      </c>
      <c r="B2548" t="s">
        <v>11618</v>
      </c>
      <c r="C2548">
        <v>-0.18993456868543901</v>
      </c>
      <c r="D2548">
        <v>0.82172259147862903</v>
      </c>
      <c r="E2548">
        <v>0.888211656688361</v>
      </c>
      <c r="F2548">
        <f t="shared" si="39"/>
        <v>8.5274772878348379E-2</v>
      </c>
    </row>
    <row r="2549" spans="1:6" x14ac:dyDescent="0.2">
      <c r="A2549" t="s">
        <v>11619</v>
      </c>
      <c r="B2549" t="s">
        <v>11620</v>
      </c>
      <c r="C2549">
        <v>-0.18957784566629199</v>
      </c>
      <c r="D2549">
        <v>0.50405621789632504</v>
      </c>
      <c r="E2549">
        <v>0.63697683552765605</v>
      </c>
      <c r="F2549">
        <f t="shared" si="39"/>
        <v>0.297521023553312</v>
      </c>
    </row>
    <row r="2550" spans="1:6" x14ac:dyDescent="0.2">
      <c r="A2550" t="s">
        <v>11621</v>
      </c>
      <c r="B2550" t="s">
        <v>11622</v>
      </c>
      <c r="C2550">
        <v>-0.18906900099127499</v>
      </c>
      <c r="D2550">
        <v>0.37010719359314997</v>
      </c>
      <c r="E2550">
        <v>0.51981888300238899</v>
      </c>
      <c r="F2550">
        <f t="shared" si="39"/>
        <v>0.43167247365266254</v>
      </c>
    </row>
    <row r="2551" spans="1:6" x14ac:dyDescent="0.2">
      <c r="A2551" t="s">
        <v>11625</v>
      </c>
      <c r="B2551" t="s">
        <v>11626</v>
      </c>
      <c r="C2551">
        <v>-0.18851158077814401</v>
      </c>
      <c r="D2551">
        <v>0.60148573622752599</v>
      </c>
      <c r="E2551">
        <v>0.72247424638823599</v>
      </c>
      <c r="F2551">
        <f t="shared" si="39"/>
        <v>0.22077466716225286</v>
      </c>
    </row>
    <row r="2552" spans="1:6" x14ac:dyDescent="0.2">
      <c r="A2552" t="s">
        <v>11629</v>
      </c>
      <c r="B2552" t="s">
        <v>11630</v>
      </c>
      <c r="C2552">
        <v>-0.18715964578750799</v>
      </c>
      <c r="D2552">
        <v>0.76522775575028501</v>
      </c>
      <c r="E2552">
        <v>0.84750609051386305</v>
      </c>
      <c r="F2552">
        <f t="shared" si="39"/>
        <v>0.11620928596494894</v>
      </c>
    </row>
    <row r="2553" spans="1:6" x14ac:dyDescent="0.2">
      <c r="A2553" t="s">
        <v>11631</v>
      </c>
      <c r="B2553" t="s">
        <v>11632</v>
      </c>
      <c r="C2553">
        <v>-0.186753098305287</v>
      </c>
      <c r="D2553">
        <v>0.388231054232827</v>
      </c>
      <c r="E2553">
        <v>0.53758260320036</v>
      </c>
      <c r="F2553">
        <f t="shared" si="39"/>
        <v>0.41090972875561915</v>
      </c>
    </row>
    <row r="2554" spans="1:6" x14ac:dyDescent="0.2">
      <c r="A2554" t="s">
        <v>11633</v>
      </c>
      <c r="B2554" t="s">
        <v>11634</v>
      </c>
      <c r="C2554">
        <v>-0.18653405484174801</v>
      </c>
      <c r="D2554">
        <v>0.513291545046203</v>
      </c>
      <c r="E2554">
        <v>0.64462413652924</v>
      </c>
      <c r="F2554">
        <f t="shared" si="39"/>
        <v>0.28963588939211232</v>
      </c>
    </row>
    <row r="2555" spans="1:6" x14ac:dyDescent="0.2">
      <c r="A2555" t="s">
        <v>11635</v>
      </c>
      <c r="B2555" t="s">
        <v>11636</v>
      </c>
      <c r="C2555">
        <v>-0.18635267086295701</v>
      </c>
      <c r="D2555">
        <v>0.49523797133897401</v>
      </c>
      <c r="E2555">
        <v>0.62999671115706801</v>
      </c>
      <c r="F2555">
        <f t="shared" si="39"/>
        <v>0.30518606408734461</v>
      </c>
    </row>
    <row r="2556" spans="1:6" x14ac:dyDescent="0.2">
      <c r="A2556" t="s">
        <v>11637</v>
      </c>
      <c r="B2556" t="s">
        <v>11638</v>
      </c>
      <c r="C2556">
        <v>-0.186348687064122</v>
      </c>
      <c r="D2556">
        <v>0.84195078770083498</v>
      </c>
      <c r="E2556">
        <v>0.90344470909468499</v>
      </c>
      <c r="F2556">
        <f t="shared" si="39"/>
        <v>7.47132924131481E-2</v>
      </c>
    </row>
    <row r="2557" spans="1:6" x14ac:dyDescent="0.2">
      <c r="A2557" t="s">
        <v>11643</v>
      </c>
      <c r="B2557" t="s">
        <v>11644</v>
      </c>
      <c r="C2557">
        <v>-0.18539083672722101</v>
      </c>
      <c r="D2557">
        <v>0.85719076403679095</v>
      </c>
      <c r="E2557">
        <v>0.91269333774763695</v>
      </c>
      <c r="F2557">
        <f t="shared" si="39"/>
        <v>6.6922516992628439E-2</v>
      </c>
    </row>
    <row r="2558" spans="1:6" x14ac:dyDescent="0.2">
      <c r="A2558" t="s">
        <v>11649</v>
      </c>
      <c r="B2558" t="s">
        <v>11650</v>
      </c>
      <c r="C2558">
        <v>-0.184787193032009</v>
      </c>
      <c r="D2558">
        <v>0.85555288558853604</v>
      </c>
      <c r="E2558">
        <v>0.91175917824453601</v>
      </c>
      <c r="F2558">
        <f t="shared" si="39"/>
        <v>6.7753139589411177E-2</v>
      </c>
    </row>
    <row r="2559" spans="1:6" x14ac:dyDescent="0.2">
      <c r="A2559" t="s">
        <v>11651</v>
      </c>
      <c r="B2559" t="s">
        <v>11652</v>
      </c>
      <c r="C2559">
        <v>-0.18466654066889501</v>
      </c>
      <c r="D2559">
        <v>0.74092935955729999</v>
      </c>
      <c r="E2559">
        <v>0.82938516250375705</v>
      </c>
      <c r="F2559">
        <f t="shared" si="39"/>
        <v>0.13022319582212727</v>
      </c>
    </row>
    <row r="2560" spans="1:6" x14ac:dyDescent="0.2">
      <c r="A2560" t="s">
        <v>11657</v>
      </c>
      <c r="B2560" t="s">
        <v>11658</v>
      </c>
      <c r="C2560">
        <v>-0.18345490874541301</v>
      </c>
      <c r="D2560">
        <v>0.89537459362171301</v>
      </c>
      <c r="E2560">
        <v>0.93839081075300601</v>
      </c>
      <c r="F2560">
        <f t="shared" si="39"/>
        <v>4.7995232943904099E-2</v>
      </c>
    </row>
    <row r="2561" spans="1:6" x14ac:dyDescent="0.2">
      <c r="A2561" t="s">
        <v>11663</v>
      </c>
      <c r="B2561" t="s">
        <v>11664</v>
      </c>
      <c r="C2561">
        <v>-0.182838227862513</v>
      </c>
      <c r="D2561">
        <v>0.67941830462441899</v>
      </c>
      <c r="E2561">
        <v>0.78618025410006098</v>
      </c>
      <c r="F2561">
        <f t="shared" si="39"/>
        <v>0.16786275671490161</v>
      </c>
    </row>
    <row r="2562" spans="1:6" x14ac:dyDescent="0.2">
      <c r="A2562" t="s">
        <v>11665</v>
      </c>
      <c r="B2562" t="s">
        <v>11666</v>
      </c>
      <c r="C2562">
        <v>-0.18237088632780901</v>
      </c>
      <c r="D2562">
        <v>0.56463241383259699</v>
      </c>
      <c r="E2562">
        <v>0.69193368814476897</v>
      </c>
      <c r="F2562">
        <f t="shared" si="39"/>
        <v>0.24823419394580634</v>
      </c>
    </row>
    <row r="2563" spans="1:6" x14ac:dyDescent="0.2">
      <c r="A2563" t="s">
        <v>11667</v>
      </c>
      <c r="B2563" t="s">
        <v>11668</v>
      </c>
      <c r="C2563">
        <v>-0.18221002144078</v>
      </c>
      <c r="D2563">
        <v>0.87372153367667704</v>
      </c>
      <c r="E2563">
        <v>0.92409114721747199</v>
      </c>
      <c r="F2563">
        <f t="shared" ref="F2563:F2626" si="40">-LOG10(D2563)</f>
        <v>5.8626960566468059E-2</v>
      </c>
    </row>
    <row r="2564" spans="1:6" x14ac:dyDescent="0.2">
      <c r="A2564" t="s">
        <v>11683</v>
      </c>
      <c r="B2564" t="s">
        <v>11684</v>
      </c>
      <c r="C2564">
        <v>-0.180048270632194</v>
      </c>
      <c r="D2564">
        <v>0.69782855569592905</v>
      </c>
      <c r="E2564">
        <v>0.79936902622947803</v>
      </c>
      <c r="F2564">
        <f t="shared" si="40"/>
        <v>0.15625126285089996</v>
      </c>
    </row>
    <row r="2565" spans="1:6" x14ac:dyDescent="0.2">
      <c r="A2565" t="s">
        <v>11687</v>
      </c>
      <c r="B2565" t="s">
        <v>11688</v>
      </c>
      <c r="C2565">
        <v>-0.17900312015412001</v>
      </c>
      <c r="D2565">
        <v>0.63221435002078197</v>
      </c>
      <c r="E2565">
        <v>0.74705759142524997</v>
      </c>
      <c r="F2565">
        <f t="shared" si="40"/>
        <v>0.1991356507550413</v>
      </c>
    </row>
    <row r="2566" spans="1:6" x14ac:dyDescent="0.2">
      <c r="A2566" t="s">
        <v>11691</v>
      </c>
      <c r="B2566" t="s">
        <v>11692</v>
      </c>
      <c r="C2566">
        <v>-0.17871894895040999</v>
      </c>
      <c r="D2566">
        <v>0.86159587720880304</v>
      </c>
      <c r="E2566">
        <v>0.915878537889391</v>
      </c>
      <c r="F2566">
        <f t="shared" si="40"/>
        <v>6.4696387831883917E-2</v>
      </c>
    </row>
    <row r="2567" spans="1:6" x14ac:dyDescent="0.2">
      <c r="A2567" t="s">
        <v>11701</v>
      </c>
      <c r="B2567" t="s">
        <v>11702</v>
      </c>
      <c r="C2567">
        <v>-0.17770631447910901</v>
      </c>
      <c r="D2567">
        <v>0.49350055421313299</v>
      </c>
      <c r="E2567">
        <v>0.62866498048503505</v>
      </c>
      <c r="F2567">
        <f t="shared" si="40"/>
        <v>0.30671235527079777</v>
      </c>
    </row>
    <row r="2568" spans="1:6" x14ac:dyDescent="0.2">
      <c r="A2568" t="s">
        <v>11706</v>
      </c>
      <c r="B2568" t="s">
        <v>11707</v>
      </c>
      <c r="C2568">
        <v>-0.17664398882428001</v>
      </c>
      <c r="D2568">
        <v>0.65964454475744905</v>
      </c>
      <c r="E2568">
        <v>0.76839931777840897</v>
      </c>
      <c r="F2568">
        <f t="shared" si="40"/>
        <v>0.18069002481472907</v>
      </c>
    </row>
    <row r="2569" spans="1:6" x14ac:dyDescent="0.2">
      <c r="A2569" t="s">
        <v>11708</v>
      </c>
      <c r="B2569" t="s">
        <v>11709</v>
      </c>
      <c r="C2569">
        <v>-0.176310114466846</v>
      </c>
      <c r="D2569">
        <v>0.90587809642593298</v>
      </c>
      <c r="E2569">
        <v>0.94603226736679902</v>
      </c>
      <c r="F2569">
        <f t="shared" si="40"/>
        <v>4.2930241188059694E-2</v>
      </c>
    </row>
    <row r="2570" spans="1:6" x14ac:dyDescent="0.2">
      <c r="A2570" t="s">
        <v>11712</v>
      </c>
      <c r="B2570" t="s">
        <v>11713</v>
      </c>
      <c r="C2570">
        <v>-0.17618591656909799</v>
      </c>
      <c r="D2570">
        <v>0.80892729397588503</v>
      </c>
      <c r="E2570">
        <v>0.87907412574132204</v>
      </c>
      <c r="F2570">
        <f t="shared" si="40"/>
        <v>9.2090510827829403E-2</v>
      </c>
    </row>
    <row r="2571" spans="1:6" x14ac:dyDescent="0.2">
      <c r="A2571" t="s">
        <v>11714</v>
      </c>
      <c r="B2571" t="s">
        <v>11715</v>
      </c>
      <c r="C2571">
        <v>-0.17612778582356001</v>
      </c>
      <c r="D2571">
        <v>0.86649989298788599</v>
      </c>
      <c r="E2571">
        <v>0.91883024659059198</v>
      </c>
      <c r="F2571">
        <f t="shared" si="40"/>
        <v>6.2231486585117263E-2</v>
      </c>
    </row>
    <row r="2572" spans="1:6" x14ac:dyDescent="0.2">
      <c r="A2572" t="s">
        <v>11716</v>
      </c>
      <c r="B2572" t="s">
        <v>11717</v>
      </c>
      <c r="C2572">
        <v>-0.17584656025980999</v>
      </c>
      <c r="D2572">
        <v>0.63547818738788597</v>
      </c>
      <c r="E2572">
        <v>0.74982028338847395</v>
      </c>
      <c r="F2572">
        <f t="shared" si="40"/>
        <v>0.19689935189149288</v>
      </c>
    </row>
    <row r="2573" spans="1:6" x14ac:dyDescent="0.2">
      <c r="A2573" t="s">
        <v>11722</v>
      </c>
      <c r="B2573" t="s">
        <v>11723</v>
      </c>
      <c r="C2573">
        <v>-0.17489085519497299</v>
      </c>
      <c r="D2573">
        <v>0.79070394720537296</v>
      </c>
      <c r="E2573">
        <v>0.86713922979912805</v>
      </c>
      <c r="F2573">
        <f t="shared" si="40"/>
        <v>0.10198609319284409</v>
      </c>
    </row>
    <row r="2574" spans="1:6" x14ac:dyDescent="0.2">
      <c r="A2574" t="s">
        <v>11726</v>
      </c>
      <c r="B2574" t="s">
        <v>11727</v>
      </c>
      <c r="C2574">
        <v>-0.17447609777694401</v>
      </c>
      <c r="D2574">
        <v>0.866485549544739</v>
      </c>
      <c r="E2574">
        <v>0.91883024659059198</v>
      </c>
      <c r="F2574">
        <f t="shared" si="40"/>
        <v>6.2238675656713004E-2</v>
      </c>
    </row>
    <row r="2575" spans="1:6" x14ac:dyDescent="0.2">
      <c r="A2575" t="s">
        <v>11732</v>
      </c>
      <c r="B2575" t="s">
        <v>11733</v>
      </c>
      <c r="C2575">
        <v>-0.17395800538519701</v>
      </c>
      <c r="D2575">
        <v>0.85010221570025601</v>
      </c>
      <c r="E2575">
        <v>0.90857422886936201</v>
      </c>
      <c r="F2575">
        <f t="shared" si="40"/>
        <v>7.0528851879044188E-2</v>
      </c>
    </row>
    <row r="2576" spans="1:6" x14ac:dyDescent="0.2">
      <c r="A2576" t="s">
        <v>11734</v>
      </c>
      <c r="B2576" t="s">
        <v>11735</v>
      </c>
      <c r="C2576">
        <v>-0.17368421668742501</v>
      </c>
      <c r="D2576">
        <v>0.85409730940925699</v>
      </c>
      <c r="E2576">
        <v>0.91083608775398595</v>
      </c>
      <c r="F2576">
        <f t="shared" si="40"/>
        <v>6.8492646252517539E-2</v>
      </c>
    </row>
    <row r="2577" spans="1:6" x14ac:dyDescent="0.2">
      <c r="A2577" t="s">
        <v>11736</v>
      </c>
      <c r="B2577" t="s">
        <v>11737</v>
      </c>
      <c r="C2577">
        <v>-0.172842772912319</v>
      </c>
      <c r="D2577">
        <v>0.67660230730913096</v>
      </c>
      <c r="E2577">
        <v>0.78420507138745199</v>
      </c>
      <c r="F2577">
        <f t="shared" si="40"/>
        <v>0.16966652554018269</v>
      </c>
    </row>
    <row r="2578" spans="1:6" x14ac:dyDescent="0.2">
      <c r="A2578" t="s">
        <v>11738</v>
      </c>
      <c r="B2578" t="s">
        <v>11739</v>
      </c>
      <c r="C2578">
        <v>-0.17281874251190699</v>
      </c>
      <c r="D2578">
        <v>0.86452847440901903</v>
      </c>
      <c r="E2578">
        <v>0.91749057914758902</v>
      </c>
      <c r="F2578">
        <f t="shared" si="40"/>
        <v>6.3220698081139989E-2</v>
      </c>
    </row>
    <row r="2579" spans="1:6" x14ac:dyDescent="0.2">
      <c r="A2579" t="s">
        <v>11740</v>
      </c>
      <c r="B2579" t="s">
        <v>11741</v>
      </c>
      <c r="C2579">
        <v>-0.17250261993334601</v>
      </c>
      <c r="D2579">
        <v>0.67950589370408998</v>
      </c>
      <c r="E2579">
        <v>0.78618025410006098</v>
      </c>
      <c r="F2579">
        <f t="shared" si="40"/>
        <v>0.16780677205574906</v>
      </c>
    </row>
    <row r="2580" spans="1:6" x14ac:dyDescent="0.2">
      <c r="A2580" t="s">
        <v>11744</v>
      </c>
      <c r="B2580" t="s">
        <v>11745</v>
      </c>
      <c r="C2580">
        <v>-0.172095767594594</v>
      </c>
      <c r="D2580">
        <v>0.79115559855382001</v>
      </c>
      <c r="E2580">
        <v>0.867472858864478</v>
      </c>
      <c r="F2580">
        <f t="shared" si="40"/>
        <v>0.1017380943180632</v>
      </c>
    </row>
    <row r="2581" spans="1:6" x14ac:dyDescent="0.2">
      <c r="A2581" t="s">
        <v>11746</v>
      </c>
      <c r="B2581" t="s">
        <v>11747</v>
      </c>
      <c r="C2581">
        <v>-0.171672871030873</v>
      </c>
      <c r="D2581">
        <v>0.52902364487515097</v>
      </c>
      <c r="E2581">
        <v>0.66066773229493103</v>
      </c>
      <c r="F2581">
        <f t="shared" si="40"/>
        <v>0.27652491660504963</v>
      </c>
    </row>
    <row r="2582" spans="1:6" x14ac:dyDescent="0.2">
      <c r="A2582" t="s">
        <v>11748</v>
      </c>
      <c r="B2582" t="s">
        <v>11749</v>
      </c>
      <c r="C2582">
        <v>-0.171386527738592</v>
      </c>
      <c r="D2582">
        <v>0.27953064584457499</v>
      </c>
      <c r="E2582">
        <v>0.45166766515210199</v>
      </c>
      <c r="F2582">
        <f t="shared" si="40"/>
        <v>0.55357057206523708</v>
      </c>
    </row>
    <row r="2583" spans="1:6" x14ac:dyDescent="0.2">
      <c r="A2583" t="s">
        <v>11750</v>
      </c>
      <c r="B2583" t="s">
        <v>11751</v>
      </c>
      <c r="C2583">
        <v>-0.171206153961835</v>
      </c>
      <c r="D2583">
        <v>0.36832823668234899</v>
      </c>
      <c r="E2583">
        <v>0.51810652311440297</v>
      </c>
      <c r="F2583">
        <f t="shared" si="40"/>
        <v>0.43376498609956271</v>
      </c>
    </row>
    <row r="2584" spans="1:6" x14ac:dyDescent="0.2">
      <c r="A2584" t="s">
        <v>11752</v>
      </c>
      <c r="B2584" t="s">
        <v>11753</v>
      </c>
      <c r="C2584">
        <v>-0.17056688184058899</v>
      </c>
      <c r="D2584">
        <v>0.67777656529160002</v>
      </c>
      <c r="E2584">
        <v>0.785004355832012</v>
      </c>
      <c r="F2584">
        <f t="shared" si="40"/>
        <v>0.16891345134474578</v>
      </c>
    </row>
    <row r="2585" spans="1:6" x14ac:dyDescent="0.2">
      <c r="A2585" t="s">
        <v>11754</v>
      </c>
      <c r="B2585" t="s">
        <v>11755</v>
      </c>
      <c r="C2585">
        <v>-0.17013471972216901</v>
      </c>
      <c r="D2585">
        <v>0.57499740638232499</v>
      </c>
      <c r="E2585">
        <v>0.70013309452191097</v>
      </c>
      <c r="F2585">
        <f t="shared" si="40"/>
        <v>0.24033411426060397</v>
      </c>
    </row>
    <row r="2586" spans="1:6" x14ac:dyDescent="0.2">
      <c r="A2586" t="s">
        <v>11756</v>
      </c>
      <c r="B2586" t="s">
        <v>11757</v>
      </c>
      <c r="C2586">
        <v>-0.169367988448787</v>
      </c>
      <c r="D2586">
        <v>0.32649837354455602</v>
      </c>
      <c r="E2586">
        <v>0.47483343708084802</v>
      </c>
      <c r="F2586">
        <f t="shared" si="40"/>
        <v>0.4861189778265298</v>
      </c>
    </row>
    <row r="2587" spans="1:6" x14ac:dyDescent="0.2">
      <c r="A2587" t="s">
        <v>11758</v>
      </c>
      <c r="B2587" t="s">
        <v>11759</v>
      </c>
      <c r="C2587">
        <v>-0.16921645946434399</v>
      </c>
      <c r="D2587">
        <v>0.581131251046482</v>
      </c>
      <c r="E2587">
        <v>0.70482017512732298</v>
      </c>
      <c r="F2587">
        <f t="shared" si="40"/>
        <v>0.23572576921429061</v>
      </c>
    </row>
    <row r="2588" spans="1:6" x14ac:dyDescent="0.2">
      <c r="A2588" t="s">
        <v>11762</v>
      </c>
      <c r="B2588" t="s">
        <v>11763</v>
      </c>
      <c r="C2588">
        <v>-0.16887400044463599</v>
      </c>
      <c r="D2588">
        <v>0.702317841498171</v>
      </c>
      <c r="E2588">
        <v>0.80266665991650199</v>
      </c>
      <c r="F2588">
        <f t="shared" si="40"/>
        <v>0.15346629874050696</v>
      </c>
    </row>
    <row r="2589" spans="1:6" x14ac:dyDescent="0.2">
      <c r="A2589" t="s">
        <v>11764</v>
      </c>
      <c r="B2589" t="s">
        <v>11765</v>
      </c>
      <c r="C2589">
        <v>-0.16857663891740199</v>
      </c>
      <c r="D2589">
        <v>0.76196405004481405</v>
      </c>
      <c r="E2589">
        <v>0.84548126053097294</v>
      </c>
      <c r="F2589">
        <f t="shared" si="40"/>
        <v>0.1180655184707259</v>
      </c>
    </row>
    <row r="2590" spans="1:6" x14ac:dyDescent="0.2">
      <c r="A2590" t="s">
        <v>11768</v>
      </c>
      <c r="B2590" t="s">
        <v>11769</v>
      </c>
      <c r="C2590">
        <v>-0.168159238505693</v>
      </c>
      <c r="D2590">
        <v>0.80860140184054097</v>
      </c>
      <c r="E2590">
        <v>0.87907412574132204</v>
      </c>
      <c r="F2590">
        <f t="shared" si="40"/>
        <v>9.2265510082379515E-2</v>
      </c>
    </row>
    <row r="2591" spans="1:6" x14ac:dyDescent="0.2">
      <c r="A2591" t="s">
        <v>11772</v>
      </c>
      <c r="B2591" t="s">
        <v>11773</v>
      </c>
      <c r="C2591">
        <v>-0.167572951189362</v>
      </c>
      <c r="D2591">
        <v>0.136278249791939</v>
      </c>
      <c r="E2591">
        <v>0.38557360835865601</v>
      </c>
      <c r="F2591">
        <f t="shared" si="40"/>
        <v>0.86557345266934971</v>
      </c>
    </row>
    <row r="2592" spans="1:6" x14ac:dyDescent="0.2">
      <c r="A2592" t="s">
        <v>11780</v>
      </c>
      <c r="B2592" t="s">
        <v>11781</v>
      </c>
      <c r="C2592">
        <v>-0.16603411783858599</v>
      </c>
      <c r="D2592">
        <v>0.91160938485094301</v>
      </c>
      <c r="E2592">
        <v>0.94847471545009798</v>
      </c>
      <c r="F2592">
        <f t="shared" si="40"/>
        <v>4.0191212486837324E-2</v>
      </c>
    </row>
    <row r="2593" spans="1:6" x14ac:dyDescent="0.2">
      <c r="A2593" t="s">
        <v>11782</v>
      </c>
      <c r="B2593" t="s">
        <v>11783</v>
      </c>
      <c r="C2593">
        <v>-0.166030931172194</v>
      </c>
      <c r="D2593">
        <v>0.81767471544543902</v>
      </c>
      <c r="E2593">
        <v>0.88516469874565495</v>
      </c>
      <c r="F2593">
        <f t="shared" si="40"/>
        <v>8.7419431515719445E-2</v>
      </c>
    </row>
    <row r="2594" spans="1:6" x14ac:dyDescent="0.2">
      <c r="A2594" t="s">
        <v>11784</v>
      </c>
      <c r="B2594" t="s">
        <v>11785</v>
      </c>
      <c r="C2594">
        <v>-0.16573500107598299</v>
      </c>
      <c r="D2594">
        <v>0.88132492583998501</v>
      </c>
      <c r="E2594">
        <v>0.92847222675077401</v>
      </c>
      <c r="F2594">
        <f t="shared" si="40"/>
        <v>5.4863946884937127E-2</v>
      </c>
    </row>
    <row r="2595" spans="1:6" x14ac:dyDescent="0.2">
      <c r="A2595" t="s">
        <v>11786</v>
      </c>
      <c r="B2595" t="s">
        <v>11787</v>
      </c>
      <c r="C2595">
        <v>-0.16544411944404699</v>
      </c>
      <c r="D2595">
        <v>0.58892559082771601</v>
      </c>
      <c r="E2595">
        <v>0.71147658082654697</v>
      </c>
      <c r="F2595">
        <f t="shared" si="40"/>
        <v>0.22993957369223278</v>
      </c>
    </row>
    <row r="2596" spans="1:6" x14ac:dyDescent="0.2">
      <c r="A2596" t="s">
        <v>11788</v>
      </c>
      <c r="B2596" t="s">
        <v>11789</v>
      </c>
      <c r="C2596">
        <v>-0.16517314677953401</v>
      </c>
      <c r="D2596">
        <v>0.86347880311049996</v>
      </c>
      <c r="E2596">
        <v>0.91689627430341503</v>
      </c>
      <c r="F2596">
        <f t="shared" si="40"/>
        <v>6.374831913315733E-2</v>
      </c>
    </row>
    <row r="2597" spans="1:6" x14ac:dyDescent="0.2">
      <c r="A2597" t="s">
        <v>11792</v>
      </c>
      <c r="B2597" t="s">
        <v>11793</v>
      </c>
      <c r="C2597">
        <v>-0.16469801095560499</v>
      </c>
      <c r="D2597">
        <v>0.90695452275715704</v>
      </c>
      <c r="E2597">
        <v>0.94639367900525295</v>
      </c>
      <c r="F2597">
        <f t="shared" si="40"/>
        <v>4.2414489137020193E-2</v>
      </c>
    </row>
    <row r="2598" spans="1:6" x14ac:dyDescent="0.2">
      <c r="A2598" t="s">
        <v>11794</v>
      </c>
      <c r="B2598" t="s">
        <v>11795</v>
      </c>
      <c r="C2598">
        <v>-0.164470520900103</v>
      </c>
      <c r="D2598">
        <v>0.73077813937511304</v>
      </c>
      <c r="E2598">
        <v>0.82128561405227396</v>
      </c>
      <c r="F2598">
        <f t="shared" si="40"/>
        <v>0.13621445268616617</v>
      </c>
    </row>
    <row r="2599" spans="1:6" x14ac:dyDescent="0.2">
      <c r="A2599" t="s">
        <v>11798</v>
      </c>
      <c r="B2599" t="s">
        <v>11799</v>
      </c>
      <c r="C2599">
        <v>-0.163138468019457</v>
      </c>
      <c r="D2599">
        <v>0.70055856812266704</v>
      </c>
      <c r="E2599">
        <v>0.80136281124060005</v>
      </c>
      <c r="F2599">
        <f t="shared" si="40"/>
        <v>0.1545555509574825</v>
      </c>
    </row>
    <row r="2600" spans="1:6" x14ac:dyDescent="0.2">
      <c r="A2600" t="s">
        <v>11800</v>
      </c>
      <c r="B2600" t="s">
        <v>11801</v>
      </c>
      <c r="C2600">
        <v>-0.163098354432514</v>
      </c>
      <c r="D2600">
        <v>0.83980352160779004</v>
      </c>
      <c r="E2600">
        <v>0.90173798748705203</v>
      </c>
      <c r="F2600">
        <f t="shared" si="40"/>
        <v>7.5822308536345473E-2</v>
      </c>
    </row>
    <row r="2601" spans="1:6" x14ac:dyDescent="0.2">
      <c r="A2601" t="s">
        <v>11804</v>
      </c>
      <c r="B2601" t="s">
        <v>11805</v>
      </c>
      <c r="C2601">
        <v>-0.16228552843325</v>
      </c>
      <c r="D2601">
        <v>0.82847827240784799</v>
      </c>
      <c r="E2601">
        <v>0.89327853668338297</v>
      </c>
      <c r="F2601">
        <f t="shared" si="40"/>
        <v>8.1718876860953055E-2</v>
      </c>
    </row>
    <row r="2602" spans="1:6" x14ac:dyDescent="0.2">
      <c r="A2602" t="s">
        <v>11808</v>
      </c>
      <c r="B2602" t="s">
        <v>11809</v>
      </c>
      <c r="C2602">
        <v>-0.161023592176332</v>
      </c>
      <c r="D2602">
        <v>0.86976937109631103</v>
      </c>
      <c r="E2602">
        <v>0.92109116628522403</v>
      </c>
      <c r="F2602">
        <f t="shared" si="40"/>
        <v>6.0595890069246025E-2</v>
      </c>
    </row>
    <row r="2603" spans="1:6" x14ac:dyDescent="0.2">
      <c r="A2603" t="s">
        <v>11810</v>
      </c>
      <c r="B2603" t="s">
        <v>11811</v>
      </c>
      <c r="C2603">
        <v>-0.16074347799057701</v>
      </c>
      <c r="D2603">
        <v>0.95810349041009601</v>
      </c>
      <c r="E2603">
        <v>0.976490878459495</v>
      </c>
      <c r="F2603">
        <f t="shared" si="40"/>
        <v>1.8587577678717649E-2</v>
      </c>
    </row>
    <row r="2604" spans="1:6" x14ac:dyDescent="0.2">
      <c r="A2604" t="s">
        <v>11812</v>
      </c>
      <c r="B2604" t="s">
        <v>11813</v>
      </c>
      <c r="C2604">
        <v>-0.16056351553199399</v>
      </c>
      <c r="D2604">
        <v>0.70422594483783896</v>
      </c>
      <c r="E2604">
        <v>0.80399645755142801</v>
      </c>
      <c r="F2604">
        <f t="shared" si="40"/>
        <v>0.15228797885069043</v>
      </c>
    </row>
    <row r="2605" spans="1:6" x14ac:dyDescent="0.2">
      <c r="A2605" t="s">
        <v>11822</v>
      </c>
      <c r="B2605" t="s">
        <v>11823</v>
      </c>
      <c r="C2605">
        <v>-0.157512890143335</v>
      </c>
      <c r="D2605">
        <v>0.64197205831146198</v>
      </c>
      <c r="E2605">
        <v>0.75445981603482004</v>
      </c>
      <c r="F2605">
        <f t="shared" si="40"/>
        <v>0.19248387408882295</v>
      </c>
    </row>
    <row r="2606" spans="1:6" x14ac:dyDescent="0.2">
      <c r="A2606" t="s">
        <v>11824</v>
      </c>
      <c r="B2606" t="s">
        <v>11825</v>
      </c>
      <c r="C2606">
        <v>-0.157447580074975</v>
      </c>
      <c r="D2606">
        <v>0.77696474194735898</v>
      </c>
      <c r="E2606">
        <v>0.85655173780448102</v>
      </c>
      <c r="F2606">
        <f t="shared" si="40"/>
        <v>0.10959868869603716</v>
      </c>
    </row>
    <row r="2607" spans="1:6" x14ac:dyDescent="0.2">
      <c r="A2607" t="s">
        <v>11826</v>
      </c>
      <c r="B2607" t="s">
        <v>11827</v>
      </c>
      <c r="C2607">
        <v>-0.157181630133848</v>
      </c>
      <c r="D2607">
        <v>0.81030366357962402</v>
      </c>
      <c r="E2607">
        <v>0.88027455337565097</v>
      </c>
      <c r="F2607">
        <f t="shared" si="40"/>
        <v>9.1352197537638111E-2</v>
      </c>
    </row>
    <row r="2608" spans="1:6" x14ac:dyDescent="0.2">
      <c r="A2608" t="s">
        <v>11828</v>
      </c>
      <c r="B2608" t="s">
        <v>11829</v>
      </c>
      <c r="C2608">
        <v>-0.15645565915340401</v>
      </c>
      <c r="D2608">
        <v>0.79029828442522398</v>
      </c>
      <c r="E2608">
        <v>0.86697300792262499</v>
      </c>
      <c r="F2608">
        <f t="shared" si="40"/>
        <v>0.10220896082360867</v>
      </c>
    </row>
    <row r="2609" spans="1:6" x14ac:dyDescent="0.2">
      <c r="A2609" t="s">
        <v>11840</v>
      </c>
      <c r="B2609" t="s">
        <v>11841</v>
      </c>
      <c r="C2609">
        <v>-0.154900509835597</v>
      </c>
      <c r="D2609">
        <v>0.82699399583278899</v>
      </c>
      <c r="E2609">
        <v>0.89242073600943395</v>
      </c>
      <c r="F2609">
        <f t="shared" si="40"/>
        <v>8.249764351414493E-2</v>
      </c>
    </row>
    <row r="2610" spans="1:6" x14ac:dyDescent="0.2">
      <c r="A2610" t="s">
        <v>11842</v>
      </c>
      <c r="B2610" t="s">
        <v>11843</v>
      </c>
      <c r="C2610">
        <v>-0.15443387621610899</v>
      </c>
      <c r="D2610">
        <v>0.71908858351653004</v>
      </c>
      <c r="E2610">
        <v>0.81422141429632999</v>
      </c>
      <c r="F2610">
        <f t="shared" si="40"/>
        <v>0.14321760619193732</v>
      </c>
    </row>
    <row r="2611" spans="1:6" x14ac:dyDescent="0.2">
      <c r="A2611" t="s">
        <v>11844</v>
      </c>
      <c r="B2611" t="s">
        <v>11845</v>
      </c>
      <c r="C2611">
        <v>-0.15437702231234601</v>
      </c>
      <c r="D2611">
        <v>0.88505167843438304</v>
      </c>
      <c r="E2611">
        <v>0.93028063344846901</v>
      </c>
      <c r="F2611">
        <f t="shared" si="40"/>
        <v>5.3031369976042145E-2</v>
      </c>
    </row>
    <row r="2612" spans="1:6" x14ac:dyDescent="0.2">
      <c r="A2612" t="s">
        <v>11846</v>
      </c>
      <c r="B2612" t="s">
        <v>11847</v>
      </c>
      <c r="C2612">
        <v>-0.154248485848967</v>
      </c>
      <c r="D2612">
        <v>0.79347215586922704</v>
      </c>
      <c r="E2612">
        <v>0.86927732463252005</v>
      </c>
      <c r="F2612">
        <f t="shared" si="40"/>
        <v>0.10046830868798433</v>
      </c>
    </row>
    <row r="2613" spans="1:6" x14ac:dyDescent="0.2">
      <c r="A2613" t="s">
        <v>11850</v>
      </c>
      <c r="B2613" t="s">
        <v>11851</v>
      </c>
      <c r="C2613">
        <v>-0.154145503665052</v>
      </c>
      <c r="D2613">
        <v>0.87731334414983897</v>
      </c>
      <c r="E2613">
        <v>0.92668433619060298</v>
      </c>
      <c r="F2613">
        <f t="shared" si="40"/>
        <v>5.6845264866255685E-2</v>
      </c>
    </row>
    <row r="2614" spans="1:6" x14ac:dyDescent="0.2">
      <c r="A2614" t="s">
        <v>11862</v>
      </c>
      <c r="B2614" t="s">
        <v>11863</v>
      </c>
      <c r="C2614">
        <v>-0.15254953394045101</v>
      </c>
      <c r="D2614">
        <v>0.45502911638377502</v>
      </c>
      <c r="E2614">
        <v>0.59618476138533405</v>
      </c>
      <c r="F2614">
        <f t="shared" si="40"/>
        <v>0.34196081283688479</v>
      </c>
    </row>
    <row r="2615" spans="1:6" x14ac:dyDescent="0.2">
      <c r="A2615" t="s">
        <v>11866</v>
      </c>
      <c r="B2615" t="s">
        <v>11867</v>
      </c>
      <c r="C2615">
        <v>-0.152526657327194</v>
      </c>
      <c r="D2615">
        <v>0.57822939546935503</v>
      </c>
      <c r="E2615">
        <v>0.70238159830687197</v>
      </c>
      <c r="F2615">
        <f t="shared" si="40"/>
        <v>0.23789983385936275</v>
      </c>
    </row>
    <row r="2616" spans="1:6" x14ac:dyDescent="0.2">
      <c r="A2616" t="s">
        <v>11868</v>
      </c>
      <c r="B2616" t="s">
        <v>11869</v>
      </c>
      <c r="C2616">
        <v>-0.15247484788426199</v>
      </c>
      <c r="D2616">
        <v>0.55313376520267798</v>
      </c>
      <c r="E2616">
        <v>0.68184049938130697</v>
      </c>
      <c r="F2616">
        <f t="shared" si="40"/>
        <v>0.25716982988082115</v>
      </c>
    </row>
    <row r="2617" spans="1:6" x14ac:dyDescent="0.2">
      <c r="A2617" t="s">
        <v>11870</v>
      </c>
      <c r="B2617" t="s">
        <v>11871</v>
      </c>
      <c r="C2617">
        <v>-0.152440894639437</v>
      </c>
      <c r="D2617">
        <v>0.84540223476382703</v>
      </c>
      <c r="E2617">
        <v>0.90564832655999306</v>
      </c>
      <c r="F2617">
        <f t="shared" si="40"/>
        <v>7.2936608477291345E-2</v>
      </c>
    </row>
    <row r="2618" spans="1:6" x14ac:dyDescent="0.2">
      <c r="A2618" t="s">
        <v>11872</v>
      </c>
      <c r="B2618" t="s">
        <v>11873</v>
      </c>
      <c r="C2618">
        <v>-0.15239417276717099</v>
      </c>
      <c r="D2618">
        <v>0.65324059165517201</v>
      </c>
      <c r="E2618">
        <v>0.76368563575132797</v>
      </c>
      <c r="F2618">
        <f t="shared" si="40"/>
        <v>0.18492683651325351</v>
      </c>
    </row>
    <row r="2619" spans="1:6" x14ac:dyDescent="0.2">
      <c r="A2619" t="s">
        <v>11874</v>
      </c>
      <c r="B2619" t="s">
        <v>11875</v>
      </c>
      <c r="C2619">
        <v>-0.152239202257308</v>
      </c>
      <c r="D2619">
        <v>0.40956946646604903</v>
      </c>
      <c r="E2619">
        <v>0.55650833153314105</v>
      </c>
      <c r="F2619">
        <f t="shared" si="40"/>
        <v>0.38767242761714893</v>
      </c>
    </row>
    <row r="2620" spans="1:6" x14ac:dyDescent="0.2">
      <c r="A2620" t="s">
        <v>11878</v>
      </c>
      <c r="B2620" t="s">
        <v>11879</v>
      </c>
      <c r="C2620">
        <v>-0.151725478431737</v>
      </c>
      <c r="D2620">
        <v>0.87915707745616101</v>
      </c>
      <c r="E2620">
        <v>0.92726716265675901</v>
      </c>
      <c r="F2620">
        <f t="shared" si="40"/>
        <v>5.5933523358656756E-2</v>
      </c>
    </row>
    <row r="2621" spans="1:6" x14ac:dyDescent="0.2">
      <c r="A2621" t="s">
        <v>11880</v>
      </c>
      <c r="B2621" t="s">
        <v>11881</v>
      </c>
      <c r="C2621">
        <v>-0.15123476450533499</v>
      </c>
      <c r="D2621">
        <v>0.92657622876197898</v>
      </c>
      <c r="E2621">
        <v>0.955785286761481</v>
      </c>
      <c r="F2621">
        <f t="shared" si="40"/>
        <v>3.3118845779665305E-2</v>
      </c>
    </row>
    <row r="2622" spans="1:6" x14ac:dyDescent="0.2">
      <c r="A2622" t="s">
        <v>11882</v>
      </c>
      <c r="B2622" t="s">
        <v>11883</v>
      </c>
      <c r="C2622">
        <v>-0.15090811150223399</v>
      </c>
      <c r="D2622">
        <v>0.67775961771281401</v>
      </c>
      <c r="E2622">
        <v>0.785004355832012</v>
      </c>
      <c r="F2622">
        <f t="shared" si="40"/>
        <v>0.16892431087035795</v>
      </c>
    </row>
    <row r="2623" spans="1:6" x14ac:dyDescent="0.2">
      <c r="A2623" t="s">
        <v>11892</v>
      </c>
      <c r="B2623" t="s">
        <v>11893</v>
      </c>
      <c r="C2623">
        <v>-0.14793089893212899</v>
      </c>
      <c r="D2623">
        <v>0.33935596116323302</v>
      </c>
      <c r="E2623">
        <v>0.48892312038616598</v>
      </c>
      <c r="F2623">
        <f t="shared" si="40"/>
        <v>0.46934451754203194</v>
      </c>
    </row>
    <row r="2624" spans="1:6" x14ac:dyDescent="0.2">
      <c r="A2624" t="s">
        <v>11900</v>
      </c>
      <c r="B2624" t="s">
        <v>11901</v>
      </c>
      <c r="C2624">
        <v>-0.14754436589785799</v>
      </c>
      <c r="D2624">
        <v>0.90523180968843697</v>
      </c>
      <c r="E2624">
        <v>0.94550973641324898</v>
      </c>
      <c r="F2624">
        <f t="shared" si="40"/>
        <v>4.3240193416566597E-2</v>
      </c>
    </row>
    <row r="2625" spans="1:6" x14ac:dyDescent="0.2">
      <c r="A2625" t="s">
        <v>11908</v>
      </c>
      <c r="B2625" t="s">
        <v>11909</v>
      </c>
      <c r="C2625">
        <v>-0.146924750667244</v>
      </c>
      <c r="D2625">
        <v>0.88072516290316005</v>
      </c>
      <c r="E2625">
        <v>0.92799127182461805</v>
      </c>
      <c r="F2625">
        <f t="shared" si="40"/>
        <v>5.5159595397583222E-2</v>
      </c>
    </row>
    <row r="2626" spans="1:6" x14ac:dyDescent="0.2">
      <c r="A2626" t="s">
        <v>11912</v>
      </c>
      <c r="B2626" t="s">
        <v>11913</v>
      </c>
      <c r="C2626">
        <v>-0.14660311244165899</v>
      </c>
      <c r="D2626">
        <v>0.73002316995230498</v>
      </c>
      <c r="E2626">
        <v>0.82114932606267099</v>
      </c>
      <c r="F2626">
        <f t="shared" si="40"/>
        <v>0.13666335573879901</v>
      </c>
    </row>
    <row r="2627" spans="1:6" x14ac:dyDescent="0.2">
      <c r="A2627" t="s">
        <v>11914</v>
      </c>
      <c r="B2627" t="s">
        <v>11915</v>
      </c>
      <c r="C2627">
        <v>-0.145704761776867</v>
      </c>
      <c r="D2627">
        <v>0.87917922213311805</v>
      </c>
      <c r="E2627">
        <v>0.92726716265675901</v>
      </c>
      <c r="F2627">
        <f t="shared" ref="F2627:F2690" si="41">-LOG10(D2627)</f>
        <v>5.5922584255586737E-2</v>
      </c>
    </row>
    <row r="2628" spans="1:6" x14ac:dyDescent="0.2">
      <c r="A2628" t="s">
        <v>11920</v>
      </c>
      <c r="B2628" t="s">
        <v>11921</v>
      </c>
      <c r="C2628">
        <v>-0.14534911918746801</v>
      </c>
      <c r="D2628">
        <v>0.45389608235617102</v>
      </c>
      <c r="E2628">
        <v>0.59537221724320799</v>
      </c>
      <c r="F2628">
        <f t="shared" si="41"/>
        <v>0.34304356570050737</v>
      </c>
    </row>
    <row r="2629" spans="1:6" x14ac:dyDescent="0.2">
      <c r="A2629" t="s">
        <v>11922</v>
      </c>
      <c r="B2629" t="s">
        <v>11923</v>
      </c>
      <c r="C2629">
        <v>-0.144957234034847</v>
      </c>
      <c r="D2629">
        <v>0.78458453018722296</v>
      </c>
      <c r="E2629">
        <v>0.86260362652011102</v>
      </c>
      <c r="F2629">
        <f t="shared" si="41"/>
        <v>0.10536025919470526</v>
      </c>
    </row>
    <row r="2630" spans="1:6" x14ac:dyDescent="0.2">
      <c r="A2630" t="s">
        <v>11924</v>
      </c>
      <c r="B2630" t="s">
        <v>11925</v>
      </c>
      <c r="C2630">
        <v>-0.144664072679871</v>
      </c>
      <c r="D2630">
        <v>0.93277655008722105</v>
      </c>
      <c r="E2630">
        <v>0.960651608331761</v>
      </c>
      <c r="F2630">
        <f t="shared" si="41"/>
        <v>3.0222380569339048E-2</v>
      </c>
    </row>
    <row r="2631" spans="1:6" x14ac:dyDescent="0.2">
      <c r="A2631" t="s">
        <v>11930</v>
      </c>
      <c r="B2631" t="s">
        <v>11931</v>
      </c>
      <c r="C2631">
        <v>-0.144272898219138</v>
      </c>
      <c r="D2631">
        <v>0.88211606554816402</v>
      </c>
      <c r="E2631">
        <v>0.92855076989220997</v>
      </c>
      <c r="F2631">
        <f t="shared" si="41"/>
        <v>5.4474268257292423E-2</v>
      </c>
    </row>
    <row r="2632" spans="1:6" x14ac:dyDescent="0.2">
      <c r="A2632" t="s">
        <v>11932</v>
      </c>
      <c r="B2632" t="s">
        <v>11933</v>
      </c>
      <c r="C2632">
        <v>-0.14419993102449899</v>
      </c>
      <c r="D2632">
        <v>0.850923616100277</v>
      </c>
      <c r="E2632">
        <v>0.90885824410050997</v>
      </c>
      <c r="F2632">
        <f t="shared" si="41"/>
        <v>7.0109422988288483E-2</v>
      </c>
    </row>
    <row r="2633" spans="1:6" x14ac:dyDescent="0.2">
      <c r="A2633" t="s">
        <v>11934</v>
      </c>
      <c r="B2633" t="s">
        <v>11935</v>
      </c>
      <c r="C2633">
        <v>-0.14357649388413801</v>
      </c>
      <c r="D2633">
        <v>0.69848881666549201</v>
      </c>
      <c r="E2633">
        <v>0.79998392136746099</v>
      </c>
      <c r="F2633">
        <f t="shared" si="41"/>
        <v>0.15584054287742549</v>
      </c>
    </row>
    <row r="2634" spans="1:6" x14ac:dyDescent="0.2">
      <c r="A2634" t="s">
        <v>11944</v>
      </c>
      <c r="B2634" t="s">
        <v>11945</v>
      </c>
      <c r="C2634">
        <v>-0.14201958070917101</v>
      </c>
      <c r="D2634">
        <v>0.49003209595328101</v>
      </c>
      <c r="E2634">
        <v>0.62695852086913695</v>
      </c>
      <c r="F2634">
        <f t="shared" si="41"/>
        <v>0.30977547376964476</v>
      </c>
    </row>
    <row r="2635" spans="1:6" x14ac:dyDescent="0.2">
      <c r="A2635" t="s">
        <v>11948</v>
      </c>
      <c r="B2635" t="s">
        <v>11949</v>
      </c>
      <c r="C2635">
        <v>-0.14117115646394601</v>
      </c>
      <c r="D2635">
        <v>0.86709163543177803</v>
      </c>
      <c r="E2635">
        <v>0.919006495331669</v>
      </c>
      <c r="F2635">
        <f t="shared" si="41"/>
        <v>6.1935003262652728E-2</v>
      </c>
    </row>
    <row r="2636" spans="1:6" x14ac:dyDescent="0.2">
      <c r="A2636" t="s">
        <v>11952</v>
      </c>
      <c r="B2636" t="s">
        <v>11953</v>
      </c>
      <c r="C2636">
        <v>-0.14072841638449299</v>
      </c>
      <c r="D2636">
        <v>0.66700168948874905</v>
      </c>
      <c r="E2636">
        <v>0.77585349123834901</v>
      </c>
      <c r="F2636">
        <f t="shared" si="41"/>
        <v>0.17587306603140954</v>
      </c>
    </row>
    <row r="2637" spans="1:6" x14ac:dyDescent="0.2">
      <c r="A2637" t="s">
        <v>11954</v>
      </c>
      <c r="B2637" t="s">
        <v>11955</v>
      </c>
      <c r="C2637">
        <v>-0.14068714404424201</v>
      </c>
      <c r="D2637">
        <v>0.80153869800535404</v>
      </c>
      <c r="E2637">
        <v>0.87456537965252401</v>
      </c>
      <c r="F2637">
        <f t="shared" si="41"/>
        <v>9.6075505219408983E-2</v>
      </c>
    </row>
    <row r="2638" spans="1:6" x14ac:dyDescent="0.2">
      <c r="A2638" t="s">
        <v>11956</v>
      </c>
      <c r="B2638" t="s">
        <v>11957</v>
      </c>
      <c r="C2638">
        <v>-0.14014779335342101</v>
      </c>
      <c r="D2638">
        <v>0.79751432810670697</v>
      </c>
      <c r="E2638">
        <v>0.87208360030436305</v>
      </c>
      <c r="F2638">
        <f t="shared" si="41"/>
        <v>9.8261505685475953E-2</v>
      </c>
    </row>
    <row r="2639" spans="1:6" x14ac:dyDescent="0.2">
      <c r="A2639" t="s">
        <v>11958</v>
      </c>
      <c r="B2639" t="s">
        <v>11959</v>
      </c>
      <c r="C2639">
        <v>-0.139799780244552</v>
      </c>
      <c r="D2639">
        <v>0.808868671341615</v>
      </c>
      <c r="E2639">
        <v>0.87907412574132204</v>
      </c>
      <c r="F2639">
        <f t="shared" si="41"/>
        <v>9.2121985114000285E-2</v>
      </c>
    </row>
    <row r="2640" spans="1:6" x14ac:dyDescent="0.2">
      <c r="A2640" t="s">
        <v>11964</v>
      </c>
      <c r="B2640" t="s">
        <v>11965</v>
      </c>
      <c r="C2640">
        <v>-0.139178283869789</v>
      </c>
      <c r="D2640">
        <v>0.70821164283840399</v>
      </c>
      <c r="E2640">
        <v>0.80641533109842201</v>
      </c>
      <c r="F2640">
        <f t="shared" si="41"/>
        <v>0.14983693781666924</v>
      </c>
    </row>
    <row r="2641" spans="1:6" x14ac:dyDescent="0.2">
      <c r="A2641" t="s">
        <v>11966</v>
      </c>
      <c r="B2641" t="s">
        <v>11967</v>
      </c>
      <c r="C2641">
        <v>-0.138712151904645</v>
      </c>
      <c r="D2641">
        <v>0.94291334444749297</v>
      </c>
      <c r="E2641">
        <v>0.96644312219468698</v>
      </c>
      <c r="F2641">
        <f t="shared" si="41"/>
        <v>2.5528217928150892E-2</v>
      </c>
    </row>
    <row r="2642" spans="1:6" x14ac:dyDescent="0.2">
      <c r="A2642" t="s">
        <v>11970</v>
      </c>
      <c r="B2642" t="s">
        <v>11971</v>
      </c>
      <c r="C2642">
        <v>-0.13827558959716099</v>
      </c>
      <c r="D2642">
        <v>0.87735424634852399</v>
      </c>
      <c r="E2642">
        <v>0.92668433619060298</v>
      </c>
      <c r="F2642">
        <f t="shared" si="41"/>
        <v>5.6825017613401613E-2</v>
      </c>
    </row>
    <row r="2643" spans="1:6" x14ac:dyDescent="0.2">
      <c r="A2643" t="s">
        <v>11976</v>
      </c>
      <c r="B2643" t="s">
        <v>11977</v>
      </c>
      <c r="C2643">
        <v>-0.13637332281930201</v>
      </c>
      <c r="D2643">
        <v>0.53143674806966301</v>
      </c>
      <c r="E2643">
        <v>0.66317000977337204</v>
      </c>
      <c r="F2643">
        <f t="shared" si="41"/>
        <v>0.27454841806259656</v>
      </c>
    </row>
    <row r="2644" spans="1:6" x14ac:dyDescent="0.2">
      <c r="A2644" t="s">
        <v>11978</v>
      </c>
      <c r="B2644" t="s">
        <v>11979</v>
      </c>
      <c r="C2644">
        <v>-0.13590822938449701</v>
      </c>
      <c r="D2644">
        <v>0.87156436539152105</v>
      </c>
      <c r="E2644">
        <v>0.92208777324814895</v>
      </c>
      <c r="F2644">
        <f t="shared" si="41"/>
        <v>5.9700534541196698E-2</v>
      </c>
    </row>
    <row r="2645" spans="1:6" x14ac:dyDescent="0.2">
      <c r="A2645" t="s">
        <v>11980</v>
      </c>
      <c r="B2645" t="s">
        <v>11981</v>
      </c>
      <c r="C2645">
        <v>-0.135871354997331</v>
      </c>
      <c r="D2645">
        <v>0.39275962622284699</v>
      </c>
      <c r="E2645">
        <v>0.541403608712554</v>
      </c>
      <c r="F2645">
        <f t="shared" si="41"/>
        <v>0.40587316194876094</v>
      </c>
    </row>
    <row r="2646" spans="1:6" x14ac:dyDescent="0.2">
      <c r="A2646" t="s">
        <v>11982</v>
      </c>
      <c r="B2646" t="s">
        <v>11983</v>
      </c>
      <c r="C2646">
        <v>-0.13536333969598099</v>
      </c>
      <c r="D2646">
        <v>0.89171195144055404</v>
      </c>
      <c r="E2646">
        <v>0.93551087785368003</v>
      </c>
      <c r="F2646">
        <f t="shared" si="41"/>
        <v>4.9775412555288126E-2</v>
      </c>
    </row>
    <row r="2647" spans="1:6" x14ac:dyDescent="0.2">
      <c r="A2647" t="s">
        <v>11986</v>
      </c>
      <c r="B2647" t="s">
        <v>11987</v>
      </c>
      <c r="C2647">
        <v>-0.13520223677519499</v>
      </c>
      <c r="D2647">
        <v>0.63710549153513196</v>
      </c>
      <c r="E2647">
        <v>0.75105649193160895</v>
      </c>
      <c r="F2647">
        <f t="shared" si="41"/>
        <v>0.19578865149757488</v>
      </c>
    </row>
    <row r="2648" spans="1:6" x14ac:dyDescent="0.2">
      <c r="A2648" t="s">
        <v>11992</v>
      </c>
      <c r="B2648" t="s">
        <v>11993</v>
      </c>
      <c r="C2648">
        <v>-0.13289155179269099</v>
      </c>
      <c r="D2648">
        <v>0.80026036985891702</v>
      </c>
      <c r="E2648">
        <v>0.87361195220150401</v>
      </c>
      <c r="F2648">
        <f t="shared" si="41"/>
        <v>9.6768689513318643E-2</v>
      </c>
    </row>
    <row r="2649" spans="1:6" x14ac:dyDescent="0.2">
      <c r="A2649" t="s">
        <v>11998</v>
      </c>
      <c r="B2649" t="s">
        <v>11999</v>
      </c>
      <c r="C2649">
        <v>-0.13149174756923299</v>
      </c>
      <c r="D2649">
        <v>0.85595254102021201</v>
      </c>
      <c r="E2649">
        <v>0.91175917824453601</v>
      </c>
      <c r="F2649">
        <f t="shared" si="41"/>
        <v>6.7550314463535654E-2</v>
      </c>
    </row>
    <row r="2650" spans="1:6" x14ac:dyDescent="0.2">
      <c r="A2650" t="s">
        <v>12000</v>
      </c>
      <c r="B2650" t="s">
        <v>12001</v>
      </c>
      <c r="C2650">
        <v>-0.131312846749742</v>
      </c>
      <c r="D2650">
        <v>0.40032399409130898</v>
      </c>
      <c r="E2650">
        <v>0.54800320256023505</v>
      </c>
      <c r="F2650">
        <f t="shared" si="41"/>
        <v>0.39758837894520116</v>
      </c>
    </row>
    <row r="2651" spans="1:6" x14ac:dyDescent="0.2">
      <c r="A2651" t="s">
        <v>12004</v>
      </c>
      <c r="B2651" t="s">
        <v>12005</v>
      </c>
      <c r="C2651">
        <v>-0.13122135178093899</v>
      </c>
      <c r="D2651">
        <v>0.72696022085588097</v>
      </c>
      <c r="E2651">
        <v>0.81979707851748196</v>
      </c>
      <c r="F2651">
        <f t="shared" si="41"/>
        <v>0.13848935301364895</v>
      </c>
    </row>
    <row r="2652" spans="1:6" x14ac:dyDescent="0.2">
      <c r="A2652" t="s">
        <v>12006</v>
      </c>
      <c r="B2652" t="s">
        <v>12007</v>
      </c>
      <c r="C2652">
        <v>-0.13122115379251401</v>
      </c>
      <c r="D2652">
        <v>0.78158428043945205</v>
      </c>
      <c r="E2652">
        <v>0.86003474065339802</v>
      </c>
      <c r="F2652">
        <f t="shared" si="41"/>
        <v>0.10702418391960118</v>
      </c>
    </row>
    <row r="2653" spans="1:6" x14ac:dyDescent="0.2">
      <c r="A2653" t="s">
        <v>12008</v>
      </c>
      <c r="B2653" t="s">
        <v>12009</v>
      </c>
      <c r="C2653">
        <v>-0.131208373069822</v>
      </c>
      <c r="D2653">
        <v>0.719074798094819</v>
      </c>
      <c r="E2653">
        <v>0.81422141429632999</v>
      </c>
      <c r="F2653">
        <f t="shared" si="41"/>
        <v>0.1432259319950506</v>
      </c>
    </row>
    <row r="2654" spans="1:6" x14ac:dyDescent="0.2">
      <c r="A2654" t="s">
        <v>12016</v>
      </c>
      <c r="B2654" t="s">
        <v>12017</v>
      </c>
      <c r="C2654">
        <v>-0.12971799522325</v>
      </c>
      <c r="D2654">
        <v>0.59732345771838502</v>
      </c>
      <c r="E2654">
        <v>0.71907444863571401</v>
      </c>
      <c r="F2654">
        <f t="shared" si="41"/>
        <v>0.22379042957301792</v>
      </c>
    </row>
    <row r="2655" spans="1:6" x14ac:dyDescent="0.2">
      <c r="A2655" t="s">
        <v>12022</v>
      </c>
      <c r="B2655" t="s">
        <v>12023</v>
      </c>
      <c r="C2655">
        <v>-0.12841943656150201</v>
      </c>
      <c r="D2655">
        <v>0.72944336608740101</v>
      </c>
      <c r="E2655">
        <v>0.82111833808297896</v>
      </c>
      <c r="F2655">
        <f t="shared" si="41"/>
        <v>0.1370084210433373</v>
      </c>
    </row>
    <row r="2656" spans="1:6" x14ac:dyDescent="0.2">
      <c r="A2656" t="s">
        <v>12024</v>
      </c>
      <c r="B2656" t="s">
        <v>12025</v>
      </c>
      <c r="C2656">
        <v>-0.12704826407348899</v>
      </c>
      <c r="D2656">
        <v>0.35487621835752398</v>
      </c>
      <c r="E2656">
        <v>0.50410940994045095</v>
      </c>
      <c r="F2656">
        <f t="shared" si="41"/>
        <v>0.44992310344800579</v>
      </c>
    </row>
    <row r="2657" spans="1:6" x14ac:dyDescent="0.2">
      <c r="A2657" t="s">
        <v>12034</v>
      </c>
      <c r="B2657" t="s">
        <v>12035</v>
      </c>
      <c r="C2657">
        <v>-0.124836957122618</v>
      </c>
      <c r="D2657">
        <v>0.88210252297129699</v>
      </c>
      <c r="E2657">
        <v>0.92855076989220997</v>
      </c>
      <c r="F2657">
        <f t="shared" si="41"/>
        <v>5.4480935760335969E-2</v>
      </c>
    </row>
    <row r="2658" spans="1:6" x14ac:dyDescent="0.2">
      <c r="A2658" t="s">
        <v>12036</v>
      </c>
      <c r="B2658" t="s">
        <v>12037</v>
      </c>
      <c r="C2658">
        <v>-0.124526409798527</v>
      </c>
      <c r="D2658">
        <v>0.74517768260277395</v>
      </c>
      <c r="E2658">
        <v>0.83223537081923804</v>
      </c>
      <c r="F2658">
        <f t="shared" si="41"/>
        <v>0.12774016030773594</v>
      </c>
    </row>
    <row r="2659" spans="1:6" x14ac:dyDescent="0.2">
      <c r="A2659" t="s">
        <v>12048</v>
      </c>
      <c r="B2659" t="s">
        <v>12049</v>
      </c>
      <c r="C2659">
        <v>-0.123567416218116</v>
      </c>
      <c r="D2659">
        <v>0.681118051981073</v>
      </c>
      <c r="E2659">
        <v>0.78745376954026503</v>
      </c>
      <c r="F2659">
        <f t="shared" si="41"/>
        <v>0.16677760926096105</v>
      </c>
    </row>
    <row r="2660" spans="1:6" x14ac:dyDescent="0.2">
      <c r="A2660" t="s">
        <v>12054</v>
      </c>
      <c r="B2660" t="s">
        <v>12055</v>
      </c>
      <c r="C2660">
        <v>-0.120054224039903</v>
      </c>
      <c r="D2660">
        <v>0.90999903759129896</v>
      </c>
      <c r="E2660">
        <v>0.94847471545009798</v>
      </c>
      <c r="F2660">
        <f t="shared" si="41"/>
        <v>4.0959066985509933E-2</v>
      </c>
    </row>
    <row r="2661" spans="1:6" x14ac:dyDescent="0.2">
      <c r="A2661" t="s">
        <v>12058</v>
      </c>
      <c r="B2661" t="s">
        <v>12059</v>
      </c>
      <c r="C2661">
        <v>-0.119935128971191</v>
      </c>
      <c r="D2661">
        <v>0.72544758454599201</v>
      </c>
      <c r="E2661">
        <v>0.81884580144137398</v>
      </c>
      <c r="F2661">
        <f t="shared" si="41"/>
        <v>0.13939396098612375</v>
      </c>
    </row>
    <row r="2662" spans="1:6" x14ac:dyDescent="0.2">
      <c r="A2662" t="s">
        <v>12068</v>
      </c>
      <c r="B2662" t="s">
        <v>12069</v>
      </c>
      <c r="C2662">
        <v>-0.118216531861303</v>
      </c>
      <c r="D2662">
        <v>0.81210527332210802</v>
      </c>
      <c r="E2662">
        <v>0.88171012445581698</v>
      </c>
      <c r="F2662">
        <f t="shared" si="41"/>
        <v>9.0387669454102426E-2</v>
      </c>
    </row>
    <row r="2663" spans="1:6" x14ac:dyDescent="0.2">
      <c r="A2663" t="s">
        <v>12070</v>
      </c>
      <c r="B2663" t="s">
        <v>12071</v>
      </c>
      <c r="C2663">
        <v>-0.11817299218388599</v>
      </c>
      <c r="D2663">
        <v>0.91236173839704005</v>
      </c>
      <c r="E2663">
        <v>0.94847471545009798</v>
      </c>
      <c r="F2663">
        <f t="shared" si="41"/>
        <v>3.9832935968227526E-2</v>
      </c>
    </row>
    <row r="2664" spans="1:6" x14ac:dyDescent="0.2">
      <c r="A2664" t="s">
        <v>12076</v>
      </c>
      <c r="B2664" t="s">
        <v>12077</v>
      </c>
      <c r="C2664">
        <v>-0.11672825187064401</v>
      </c>
      <c r="D2664">
        <v>0.71791499537176295</v>
      </c>
      <c r="E2664">
        <v>0.81360350796110803</v>
      </c>
      <c r="F2664">
        <f t="shared" si="41"/>
        <v>0.14392697529317591</v>
      </c>
    </row>
    <row r="2665" spans="1:6" x14ac:dyDescent="0.2">
      <c r="A2665" t="s">
        <v>12078</v>
      </c>
      <c r="B2665" t="s">
        <v>12079</v>
      </c>
      <c r="C2665">
        <v>-0.116700906569094</v>
      </c>
      <c r="D2665">
        <v>0.91364297889241897</v>
      </c>
      <c r="E2665">
        <v>0.948484675571861</v>
      </c>
      <c r="F2665">
        <f t="shared" si="41"/>
        <v>3.9223478869697161E-2</v>
      </c>
    </row>
    <row r="2666" spans="1:6" x14ac:dyDescent="0.2">
      <c r="A2666" t="s">
        <v>12082</v>
      </c>
      <c r="B2666" t="s">
        <v>12083</v>
      </c>
      <c r="C2666">
        <v>-0.11666930183903</v>
      </c>
      <c r="D2666">
        <v>0.901192499391817</v>
      </c>
      <c r="E2666">
        <v>0.94220206608997603</v>
      </c>
      <c r="F2666">
        <f t="shared" si="41"/>
        <v>4.5182431557950126E-2</v>
      </c>
    </row>
    <row r="2667" spans="1:6" x14ac:dyDescent="0.2">
      <c r="A2667" t="s">
        <v>12086</v>
      </c>
      <c r="B2667" t="s">
        <v>12087</v>
      </c>
      <c r="C2667">
        <v>-0.11612752717434099</v>
      </c>
      <c r="D2667">
        <v>0.78712380766813395</v>
      </c>
      <c r="E2667">
        <v>0.86465006289017199</v>
      </c>
      <c r="F2667">
        <f t="shared" si="41"/>
        <v>0.10395695155685511</v>
      </c>
    </row>
    <row r="2668" spans="1:6" x14ac:dyDescent="0.2">
      <c r="A2668" t="s">
        <v>12090</v>
      </c>
      <c r="B2668" t="s">
        <v>12091</v>
      </c>
      <c r="C2668">
        <v>-0.115001296121566</v>
      </c>
      <c r="D2668">
        <v>0.91899700736551804</v>
      </c>
      <c r="E2668">
        <v>0.95175537255773501</v>
      </c>
      <c r="F2668">
        <f t="shared" si="41"/>
        <v>3.668590285410421E-2</v>
      </c>
    </row>
    <row r="2669" spans="1:6" x14ac:dyDescent="0.2">
      <c r="A2669" t="s">
        <v>12096</v>
      </c>
      <c r="B2669" t="s">
        <v>12097</v>
      </c>
      <c r="C2669">
        <v>-0.114611466995425</v>
      </c>
      <c r="D2669">
        <v>0.75622335110287298</v>
      </c>
      <c r="E2669">
        <v>0.841416982963337</v>
      </c>
      <c r="F2669">
        <f t="shared" si="41"/>
        <v>0.12134991636974252</v>
      </c>
    </row>
    <row r="2670" spans="1:6" x14ac:dyDescent="0.2">
      <c r="A2670" t="s">
        <v>12098</v>
      </c>
      <c r="B2670" t="s">
        <v>12099</v>
      </c>
      <c r="C2670">
        <v>-0.114332522443373</v>
      </c>
      <c r="D2670">
        <v>0.430684211143463</v>
      </c>
      <c r="E2670">
        <v>0.57569692675851003</v>
      </c>
      <c r="F2670">
        <f t="shared" si="41"/>
        <v>0.36584104915441146</v>
      </c>
    </row>
    <row r="2671" spans="1:6" x14ac:dyDescent="0.2">
      <c r="A2671" t="s">
        <v>12104</v>
      </c>
      <c r="B2671" t="s">
        <v>12105</v>
      </c>
      <c r="C2671">
        <v>-0.11419103834316099</v>
      </c>
      <c r="D2671">
        <v>0.40576854625938102</v>
      </c>
      <c r="E2671">
        <v>0.55311895880802298</v>
      </c>
      <c r="F2671">
        <f t="shared" si="41"/>
        <v>0.39172162096806706</v>
      </c>
    </row>
    <row r="2672" spans="1:6" x14ac:dyDescent="0.2">
      <c r="A2672" t="s">
        <v>12106</v>
      </c>
      <c r="B2672" t="s">
        <v>12107</v>
      </c>
      <c r="C2672">
        <v>-0.114102707869964</v>
      </c>
      <c r="D2672">
        <v>0.74217145062443302</v>
      </c>
      <c r="E2672">
        <v>0.830488571432764</v>
      </c>
      <c r="F2672">
        <f t="shared" si="41"/>
        <v>0.12949575582763279</v>
      </c>
    </row>
    <row r="2673" spans="1:6" x14ac:dyDescent="0.2">
      <c r="A2673" t="s">
        <v>12108</v>
      </c>
      <c r="B2673" t="s">
        <v>12109</v>
      </c>
      <c r="C2673">
        <v>-0.113973122653365</v>
      </c>
      <c r="D2673">
        <v>0.91289801310018504</v>
      </c>
      <c r="E2673">
        <v>0.948484675571861</v>
      </c>
      <c r="F2673">
        <f t="shared" si="41"/>
        <v>3.9577738152277567E-2</v>
      </c>
    </row>
    <row r="2674" spans="1:6" x14ac:dyDescent="0.2">
      <c r="A2674" t="s">
        <v>12110</v>
      </c>
      <c r="B2674" t="s">
        <v>12111</v>
      </c>
      <c r="C2674">
        <v>-0.113703914672291</v>
      </c>
      <c r="D2674">
        <v>0.91898729472102703</v>
      </c>
      <c r="E2674">
        <v>0.95175537255773501</v>
      </c>
      <c r="F2674">
        <f t="shared" si="41"/>
        <v>3.6690492825740405E-2</v>
      </c>
    </row>
    <row r="2675" spans="1:6" x14ac:dyDescent="0.2">
      <c r="A2675" t="s">
        <v>12114</v>
      </c>
      <c r="B2675" t="s">
        <v>12115</v>
      </c>
      <c r="C2675">
        <v>-0.112942212144444</v>
      </c>
      <c r="D2675">
        <v>0.90941653371766995</v>
      </c>
      <c r="E2675">
        <v>0.94819918280604798</v>
      </c>
      <c r="F2675">
        <f t="shared" si="41"/>
        <v>4.1237154334697525E-2</v>
      </c>
    </row>
    <row r="2676" spans="1:6" x14ac:dyDescent="0.2">
      <c r="A2676" t="s">
        <v>12116</v>
      </c>
      <c r="B2676" t="s">
        <v>12117</v>
      </c>
      <c r="C2676">
        <v>-0.11284811780538601</v>
      </c>
      <c r="D2676">
        <v>0.89975586328710999</v>
      </c>
      <c r="E2676">
        <v>0.94114645337132796</v>
      </c>
      <c r="F2676">
        <f t="shared" si="41"/>
        <v>4.5875314572310581E-2</v>
      </c>
    </row>
    <row r="2677" spans="1:6" x14ac:dyDescent="0.2">
      <c r="A2677" t="s">
        <v>12118</v>
      </c>
      <c r="B2677" t="s">
        <v>12119</v>
      </c>
      <c r="C2677">
        <v>-0.112181365618521</v>
      </c>
      <c r="D2677">
        <v>0.92448071565862</v>
      </c>
      <c r="E2677">
        <v>0.95459966446493005</v>
      </c>
      <c r="F2677">
        <f t="shared" si="41"/>
        <v>3.4102143639906581E-2</v>
      </c>
    </row>
    <row r="2678" spans="1:6" x14ac:dyDescent="0.2">
      <c r="A2678" t="s">
        <v>12126</v>
      </c>
      <c r="B2678" t="s">
        <v>12127</v>
      </c>
      <c r="C2678">
        <v>-0.111865663001742</v>
      </c>
      <c r="D2678">
        <v>0.82629240669951198</v>
      </c>
      <c r="E2678">
        <v>0.89181217774548405</v>
      </c>
      <c r="F2678">
        <f t="shared" si="41"/>
        <v>8.2866238219779551E-2</v>
      </c>
    </row>
    <row r="2679" spans="1:6" x14ac:dyDescent="0.2">
      <c r="A2679" t="s">
        <v>12128</v>
      </c>
      <c r="B2679" t="s">
        <v>12129</v>
      </c>
      <c r="C2679">
        <v>-0.111760435126733</v>
      </c>
      <c r="D2679">
        <v>0.61745578719626304</v>
      </c>
      <c r="E2679">
        <v>0.73525014615780004</v>
      </c>
      <c r="F2679">
        <f t="shared" si="41"/>
        <v>0.20939413452842862</v>
      </c>
    </row>
    <row r="2680" spans="1:6" x14ac:dyDescent="0.2">
      <c r="A2680" t="s">
        <v>12132</v>
      </c>
      <c r="B2680" t="s">
        <v>12133</v>
      </c>
      <c r="C2680">
        <v>-0.11164329323088</v>
      </c>
      <c r="D2680">
        <v>0.681918027930563</v>
      </c>
      <c r="E2680">
        <v>0.78745376954026503</v>
      </c>
      <c r="F2680">
        <f t="shared" si="41"/>
        <v>0.16626782791983508</v>
      </c>
    </row>
    <row r="2681" spans="1:6" x14ac:dyDescent="0.2">
      <c r="A2681" t="s">
        <v>12134</v>
      </c>
      <c r="B2681" t="s">
        <v>12135</v>
      </c>
      <c r="C2681">
        <v>-0.111212490683291</v>
      </c>
      <c r="D2681">
        <v>0.86780016746772803</v>
      </c>
      <c r="E2681">
        <v>0.91960701423346602</v>
      </c>
      <c r="F2681">
        <f t="shared" si="41"/>
        <v>6.158027039682399E-2</v>
      </c>
    </row>
    <row r="2682" spans="1:6" x14ac:dyDescent="0.2">
      <c r="A2682" t="s">
        <v>12136</v>
      </c>
      <c r="B2682" t="s">
        <v>12137</v>
      </c>
      <c r="C2682">
        <v>-0.111170248401173</v>
      </c>
      <c r="D2682">
        <v>0.79639587573140402</v>
      </c>
      <c r="E2682">
        <v>0.87144889019823701</v>
      </c>
      <c r="F2682">
        <f t="shared" si="41"/>
        <v>9.887099770506376E-2</v>
      </c>
    </row>
    <row r="2683" spans="1:6" x14ac:dyDescent="0.2">
      <c r="A2683" t="s">
        <v>12138</v>
      </c>
      <c r="B2683" t="s">
        <v>12139</v>
      </c>
      <c r="C2683">
        <v>-0.11091400626770399</v>
      </c>
      <c r="D2683">
        <v>0.647022053835831</v>
      </c>
      <c r="E2683">
        <v>0.75904983202556298</v>
      </c>
      <c r="F2683">
        <f t="shared" si="41"/>
        <v>0.18908091609177408</v>
      </c>
    </row>
    <row r="2684" spans="1:6" x14ac:dyDescent="0.2">
      <c r="A2684" t="s">
        <v>12142</v>
      </c>
      <c r="B2684" t="s">
        <v>12143</v>
      </c>
      <c r="C2684">
        <v>-0.110045088402157</v>
      </c>
      <c r="D2684">
        <v>0.91847025074472299</v>
      </c>
      <c r="E2684">
        <v>0.95175537255773501</v>
      </c>
      <c r="F2684">
        <f t="shared" si="41"/>
        <v>3.6934905930457784E-2</v>
      </c>
    </row>
    <row r="2685" spans="1:6" x14ac:dyDescent="0.2">
      <c r="A2685" t="s">
        <v>12144</v>
      </c>
      <c r="B2685" t="s">
        <v>12145</v>
      </c>
      <c r="C2685">
        <v>-0.109782110303283</v>
      </c>
      <c r="D2685">
        <v>0.91710585016553403</v>
      </c>
      <c r="E2685">
        <v>0.95116516779614102</v>
      </c>
      <c r="F2685">
        <f t="shared" si="41"/>
        <v>3.7580536205861249E-2</v>
      </c>
    </row>
    <row r="2686" spans="1:6" x14ac:dyDescent="0.2">
      <c r="A2686" t="s">
        <v>12146</v>
      </c>
      <c r="B2686" t="s">
        <v>12147</v>
      </c>
      <c r="C2686">
        <v>-0.10974301783587299</v>
      </c>
      <c r="D2686">
        <v>0.95426389330614403</v>
      </c>
      <c r="E2686">
        <v>0.97441448380113804</v>
      </c>
      <c r="F2686">
        <f t="shared" si="41"/>
        <v>2.0331508358407753E-2</v>
      </c>
    </row>
    <row r="2687" spans="1:6" x14ac:dyDescent="0.2">
      <c r="A2687" t="s">
        <v>12156</v>
      </c>
      <c r="B2687" t="s">
        <v>12157</v>
      </c>
      <c r="C2687">
        <v>-0.108071451390024</v>
      </c>
      <c r="D2687">
        <v>0.93991686672386798</v>
      </c>
      <c r="E2687">
        <v>0.96447915418180896</v>
      </c>
      <c r="F2687">
        <f t="shared" si="41"/>
        <v>2.6910556953181935E-2</v>
      </c>
    </row>
    <row r="2688" spans="1:6" x14ac:dyDescent="0.2">
      <c r="A2688" t="s">
        <v>12160</v>
      </c>
      <c r="B2688" t="s">
        <v>12161</v>
      </c>
      <c r="C2688">
        <v>-0.10755753420554701</v>
      </c>
      <c r="D2688">
        <v>0.789705670477438</v>
      </c>
      <c r="E2688">
        <v>0.86661636839825895</v>
      </c>
      <c r="F2688">
        <f t="shared" si="41"/>
        <v>0.1025347435264842</v>
      </c>
    </row>
    <row r="2689" spans="1:6" x14ac:dyDescent="0.2">
      <c r="A2689" t="s">
        <v>12162</v>
      </c>
      <c r="B2689" t="s">
        <v>12163</v>
      </c>
      <c r="C2689">
        <v>-0.10735269975133301</v>
      </c>
      <c r="D2689">
        <v>0.65010547453284995</v>
      </c>
      <c r="E2689">
        <v>0.76136980585068803</v>
      </c>
      <c r="F2689">
        <f t="shared" si="41"/>
        <v>0.18701617675486354</v>
      </c>
    </row>
    <row r="2690" spans="1:6" x14ac:dyDescent="0.2">
      <c r="A2690" t="s">
        <v>12164</v>
      </c>
      <c r="B2690" t="s">
        <v>12165</v>
      </c>
      <c r="C2690">
        <v>-0.10721043142544399</v>
      </c>
      <c r="D2690">
        <v>0.88292231812926503</v>
      </c>
      <c r="E2690">
        <v>0.92894668709962802</v>
      </c>
      <c r="F2690">
        <f t="shared" si="41"/>
        <v>5.4077505133516307E-2</v>
      </c>
    </row>
    <row r="2691" spans="1:6" x14ac:dyDescent="0.2">
      <c r="A2691" t="s">
        <v>12168</v>
      </c>
      <c r="B2691" t="s">
        <v>12169</v>
      </c>
      <c r="C2691">
        <v>-0.106805416889757</v>
      </c>
      <c r="D2691">
        <v>0.86674440345304204</v>
      </c>
      <c r="E2691">
        <v>0.91884312724294803</v>
      </c>
      <c r="F2691">
        <f t="shared" ref="F2691:F2754" si="42">-LOG10(D2691)</f>
        <v>6.2108953891131365E-2</v>
      </c>
    </row>
    <row r="2692" spans="1:6" x14ac:dyDescent="0.2">
      <c r="A2692" t="s">
        <v>12174</v>
      </c>
      <c r="B2692" t="s">
        <v>12175</v>
      </c>
      <c r="C2692">
        <v>-0.10599350140637299</v>
      </c>
      <c r="D2692">
        <v>0.934605063421725</v>
      </c>
      <c r="E2692">
        <v>0.96146494218948197</v>
      </c>
      <c r="F2692">
        <f t="shared" si="42"/>
        <v>2.9371870422600112E-2</v>
      </c>
    </row>
    <row r="2693" spans="1:6" x14ac:dyDescent="0.2">
      <c r="A2693" t="s">
        <v>12176</v>
      </c>
      <c r="B2693" t="s">
        <v>12177</v>
      </c>
      <c r="C2693">
        <v>-0.105254581976892</v>
      </c>
      <c r="D2693">
        <v>0.94472013266219901</v>
      </c>
      <c r="E2693">
        <v>0.96772344861569604</v>
      </c>
      <c r="F2693">
        <f t="shared" si="42"/>
        <v>2.4696829418925214E-2</v>
      </c>
    </row>
    <row r="2694" spans="1:6" x14ac:dyDescent="0.2">
      <c r="A2694" t="s">
        <v>12178</v>
      </c>
      <c r="B2694" t="s">
        <v>12179</v>
      </c>
      <c r="C2694">
        <v>-0.10512218764364401</v>
      </c>
      <c r="D2694">
        <v>0.90823263713622904</v>
      </c>
      <c r="E2694">
        <v>0.94726968061906403</v>
      </c>
      <c r="F2694">
        <f t="shared" si="42"/>
        <v>4.180289587978428E-2</v>
      </c>
    </row>
    <row r="2695" spans="1:6" x14ac:dyDescent="0.2">
      <c r="A2695" t="s">
        <v>12188</v>
      </c>
      <c r="B2695" t="s">
        <v>12189</v>
      </c>
      <c r="C2695">
        <v>-0.10314724597054201</v>
      </c>
      <c r="D2695">
        <v>0.77871992856334504</v>
      </c>
      <c r="E2695">
        <v>0.85804065204515201</v>
      </c>
      <c r="F2695">
        <f t="shared" si="42"/>
        <v>0.10861871094100757</v>
      </c>
    </row>
    <row r="2696" spans="1:6" x14ac:dyDescent="0.2">
      <c r="A2696" t="s">
        <v>12190</v>
      </c>
      <c r="B2696" t="s">
        <v>12191</v>
      </c>
      <c r="C2696">
        <v>-0.103119654561406</v>
      </c>
      <c r="D2696">
        <v>0.61262666134272104</v>
      </c>
      <c r="E2696">
        <v>0.73138163604928896</v>
      </c>
      <c r="F2696">
        <f t="shared" si="42"/>
        <v>0.21280410674252884</v>
      </c>
    </row>
    <row r="2697" spans="1:6" x14ac:dyDescent="0.2">
      <c r="A2697" t="s">
        <v>12192</v>
      </c>
      <c r="B2697" t="s">
        <v>12193</v>
      </c>
      <c r="C2697">
        <v>-0.10229887032047499</v>
      </c>
      <c r="D2697">
        <v>0.88646056264842299</v>
      </c>
      <c r="E2697">
        <v>0.93123209544524799</v>
      </c>
      <c r="F2697">
        <f t="shared" si="42"/>
        <v>5.2340580768254957E-2</v>
      </c>
    </row>
    <row r="2698" spans="1:6" x14ac:dyDescent="0.2">
      <c r="A2698" t="s">
        <v>12194</v>
      </c>
      <c r="B2698" t="s">
        <v>12195</v>
      </c>
      <c r="C2698">
        <v>-0.101731445686572</v>
      </c>
      <c r="D2698">
        <v>0.93198503134883004</v>
      </c>
      <c r="E2698">
        <v>0.95998903308570305</v>
      </c>
      <c r="F2698">
        <f t="shared" si="42"/>
        <v>3.059106281212293E-2</v>
      </c>
    </row>
    <row r="2699" spans="1:6" x14ac:dyDescent="0.2">
      <c r="A2699" t="s">
        <v>12196</v>
      </c>
      <c r="B2699" t="s">
        <v>12197</v>
      </c>
      <c r="C2699">
        <v>-0.101386943778984</v>
      </c>
      <c r="D2699">
        <v>0.59519499387378305</v>
      </c>
      <c r="E2699">
        <v>0.71731182390406201</v>
      </c>
      <c r="F2699">
        <f t="shared" si="42"/>
        <v>0.2253407302547431</v>
      </c>
    </row>
    <row r="2700" spans="1:6" x14ac:dyDescent="0.2">
      <c r="A2700" t="s">
        <v>12198</v>
      </c>
      <c r="B2700" t="s">
        <v>12199</v>
      </c>
      <c r="C2700">
        <v>-0.100781472463513</v>
      </c>
      <c r="D2700">
        <v>0.74358851595043096</v>
      </c>
      <c r="E2700">
        <v>0.83193058104694195</v>
      </c>
      <c r="F2700">
        <f t="shared" si="42"/>
        <v>0.12866732613234846</v>
      </c>
    </row>
    <row r="2701" spans="1:6" x14ac:dyDescent="0.2">
      <c r="A2701" t="s">
        <v>12204</v>
      </c>
      <c r="B2701" t="s">
        <v>12205</v>
      </c>
      <c r="C2701">
        <v>-0.100395734398473</v>
      </c>
      <c r="D2701">
        <v>0.92465394892089603</v>
      </c>
      <c r="E2701">
        <v>0.95459966446493005</v>
      </c>
      <c r="F2701">
        <f t="shared" si="42"/>
        <v>3.4020771253622545E-2</v>
      </c>
    </row>
    <row r="2702" spans="1:6" x14ac:dyDescent="0.2">
      <c r="A2702" t="s">
        <v>12210</v>
      </c>
      <c r="B2702" t="s">
        <v>12211</v>
      </c>
      <c r="C2702">
        <v>-9.9859493606331007E-2</v>
      </c>
      <c r="D2702">
        <v>0.92071317799375696</v>
      </c>
      <c r="E2702">
        <v>0.95277123146806497</v>
      </c>
      <c r="F2702">
        <f t="shared" si="42"/>
        <v>3.587564082916668E-2</v>
      </c>
    </row>
    <row r="2703" spans="1:6" x14ac:dyDescent="0.2">
      <c r="A2703" t="s">
        <v>12216</v>
      </c>
      <c r="B2703" t="s">
        <v>12217</v>
      </c>
      <c r="C2703">
        <v>-9.8557393396508694E-2</v>
      </c>
      <c r="D2703">
        <v>0.88196669183519405</v>
      </c>
      <c r="E2703">
        <v>0.92855076989220997</v>
      </c>
      <c r="F2703">
        <f t="shared" si="42"/>
        <v>5.4547816030680929E-2</v>
      </c>
    </row>
    <row r="2704" spans="1:6" x14ac:dyDescent="0.2">
      <c r="A2704" t="s">
        <v>12218</v>
      </c>
      <c r="B2704" t="s">
        <v>12219</v>
      </c>
      <c r="C2704">
        <v>-9.8357660770131999E-2</v>
      </c>
      <c r="D2704">
        <v>0.68471639861862599</v>
      </c>
      <c r="E2704">
        <v>0.78937322894129502</v>
      </c>
      <c r="F2704">
        <f t="shared" si="42"/>
        <v>0.16448927087038054</v>
      </c>
    </row>
    <row r="2705" spans="1:6" x14ac:dyDescent="0.2">
      <c r="A2705" t="s">
        <v>12220</v>
      </c>
      <c r="B2705" t="s">
        <v>12221</v>
      </c>
      <c r="C2705">
        <v>-9.7678662983376602E-2</v>
      </c>
      <c r="D2705">
        <v>0.91770773340041001</v>
      </c>
      <c r="E2705">
        <v>0.95148478231737199</v>
      </c>
      <c r="F2705">
        <f t="shared" si="42"/>
        <v>3.7295608538686839E-2</v>
      </c>
    </row>
    <row r="2706" spans="1:6" x14ac:dyDescent="0.2">
      <c r="A2706" t="s">
        <v>12226</v>
      </c>
      <c r="B2706" t="s">
        <v>12227</v>
      </c>
      <c r="C2706">
        <v>-9.6741718073157096E-2</v>
      </c>
      <c r="D2706">
        <v>0.96090028560947505</v>
      </c>
      <c r="E2706">
        <v>0.97759755070573195</v>
      </c>
      <c r="F2706">
        <f t="shared" si="42"/>
        <v>1.7321677530658205E-2</v>
      </c>
    </row>
    <row r="2707" spans="1:6" x14ac:dyDescent="0.2">
      <c r="A2707" t="s">
        <v>12234</v>
      </c>
      <c r="B2707" t="s">
        <v>12235</v>
      </c>
      <c r="C2707">
        <v>-9.6172856693845898E-2</v>
      </c>
      <c r="D2707">
        <v>0.92253481731506803</v>
      </c>
      <c r="E2707">
        <v>0.953894523042503</v>
      </c>
      <c r="F2707">
        <f t="shared" si="42"/>
        <v>3.5017234185199572E-2</v>
      </c>
    </row>
    <row r="2708" spans="1:6" x14ac:dyDescent="0.2">
      <c r="A2708" t="s">
        <v>12236</v>
      </c>
      <c r="B2708" t="s">
        <v>12237</v>
      </c>
      <c r="C2708">
        <v>-9.5491464108254001E-2</v>
      </c>
      <c r="D2708">
        <v>0.92469015190336501</v>
      </c>
      <c r="E2708">
        <v>0.95459966446493005</v>
      </c>
      <c r="F2708">
        <f t="shared" si="42"/>
        <v>3.4003767651632287E-2</v>
      </c>
    </row>
    <row r="2709" spans="1:6" x14ac:dyDescent="0.2">
      <c r="A2709" t="s">
        <v>12240</v>
      </c>
      <c r="B2709" t="s">
        <v>12241</v>
      </c>
      <c r="C2709">
        <v>-9.5380077770852403E-2</v>
      </c>
      <c r="D2709">
        <v>0.92339294132533301</v>
      </c>
      <c r="E2709">
        <v>0.95407828677964601</v>
      </c>
      <c r="F2709">
        <f t="shared" si="42"/>
        <v>3.4613449641033529E-2</v>
      </c>
    </row>
    <row r="2710" spans="1:6" x14ac:dyDescent="0.2">
      <c r="A2710" t="s">
        <v>12244</v>
      </c>
      <c r="B2710" t="s">
        <v>12245</v>
      </c>
      <c r="C2710">
        <v>-9.53389923896166E-2</v>
      </c>
      <c r="D2710">
        <v>0.808921187197439</v>
      </c>
      <c r="E2710">
        <v>0.87907412574132204</v>
      </c>
      <c r="F2710">
        <f t="shared" si="42"/>
        <v>9.2093789429270989E-2</v>
      </c>
    </row>
    <row r="2711" spans="1:6" x14ac:dyDescent="0.2">
      <c r="A2711" t="s">
        <v>12246</v>
      </c>
      <c r="B2711" t="s">
        <v>12247</v>
      </c>
      <c r="C2711">
        <v>-9.5320457377610496E-2</v>
      </c>
      <c r="D2711">
        <v>0.79848810371397805</v>
      </c>
      <c r="E2711">
        <v>0.87275439690066003</v>
      </c>
      <c r="F2711">
        <f t="shared" si="42"/>
        <v>9.7731549819625757E-2</v>
      </c>
    </row>
    <row r="2712" spans="1:6" x14ac:dyDescent="0.2">
      <c r="A2712" t="s">
        <v>12248</v>
      </c>
      <c r="B2712" t="s">
        <v>12249</v>
      </c>
      <c r="C2712">
        <v>-9.4724726139022095E-2</v>
      </c>
      <c r="D2712">
        <v>0.54048451571947198</v>
      </c>
      <c r="E2712">
        <v>0.66994436145905001</v>
      </c>
      <c r="F2712">
        <f t="shared" si="42"/>
        <v>0.26721674358655756</v>
      </c>
    </row>
    <row r="2713" spans="1:6" x14ac:dyDescent="0.2">
      <c r="A2713" t="s">
        <v>12250</v>
      </c>
      <c r="B2713" t="s">
        <v>12251</v>
      </c>
      <c r="C2713">
        <v>-9.4357528313719505E-2</v>
      </c>
      <c r="D2713">
        <v>0.84599756385444902</v>
      </c>
      <c r="E2713">
        <v>0.90579158905240498</v>
      </c>
      <c r="F2713">
        <f t="shared" si="42"/>
        <v>7.2630887559195403E-2</v>
      </c>
    </row>
    <row r="2714" spans="1:6" x14ac:dyDescent="0.2">
      <c r="A2714" t="s">
        <v>12258</v>
      </c>
      <c r="B2714" t="s">
        <v>12259</v>
      </c>
      <c r="C2714">
        <v>-9.2954486203467496E-2</v>
      </c>
      <c r="D2714">
        <v>0.74698497930538399</v>
      </c>
      <c r="E2714">
        <v>0.83357142282459196</v>
      </c>
      <c r="F2714">
        <f t="shared" si="42"/>
        <v>0.12668813107666729</v>
      </c>
    </row>
    <row r="2715" spans="1:6" x14ac:dyDescent="0.2">
      <c r="A2715" t="s">
        <v>12266</v>
      </c>
      <c r="B2715" t="s">
        <v>12267</v>
      </c>
      <c r="C2715">
        <v>-9.2194554684492905E-2</v>
      </c>
      <c r="D2715">
        <v>0.90883175846990005</v>
      </c>
      <c r="E2715">
        <v>0.94774198666127196</v>
      </c>
      <c r="F2715">
        <f t="shared" si="42"/>
        <v>4.1516505260649324E-2</v>
      </c>
    </row>
    <row r="2716" spans="1:6" x14ac:dyDescent="0.2">
      <c r="A2716" t="s">
        <v>12268</v>
      </c>
      <c r="B2716" t="s">
        <v>12269</v>
      </c>
      <c r="C2716">
        <v>-9.1993316666298994E-2</v>
      </c>
      <c r="D2716">
        <v>0.89092610384461002</v>
      </c>
      <c r="E2716">
        <v>0.93508994440454096</v>
      </c>
      <c r="F2716">
        <f t="shared" si="42"/>
        <v>5.0158316191426362E-2</v>
      </c>
    </row>
    <row r="2717" spans="1:6" x14ac:dyDescent="0.2">
      <c r="A2717" t="s">
        <v>12272</v>
      </c>
      <c r="B2717" t="s">
        <v>12273</v>
      </c>
      <c r="C2717">
        <v>-9.1353835666611302E-2</v>
      </c>
      <c r="D2717">
        <v>0.73980057092144103</v>
      </c>
      <c r="E2717">
        <v>0.82869431172199404</v>
      </c>
      <c r="F2717">
        <f t="shared" si="42"/>
        <v>0.13088533786526413</v>
      </c>
    </row>
    <row r="2718" spans="1:6" x14ac:dyDescent="0.2">
      <c r="A2718" t="s">
        <v>12276</v>
      </c>
      <c r="B2718" t="s">
        <v>58</v>
      </c>
      <c r="C2718">
        <v>-9.1095476346878507E-2</v>
      </c>
      <c r="D2718">
        <v>0.97548517969668902</v>
      </c>
      <c r="E2718">
        <v>0.98593148777685202</v>
      </c>
      <c r="F2718">
        <f t="shared" si="42"/>
        <v>1.0779324347208867E-2</v>
      </c>
    </row>
    <row r="2719" spans="1:6" x14ac:dyDescent="0.2">
      <c r="A2719" t="s">
        <v>12283</v>
      </c>
      <c r="B2719" t="s">
        <v>12284</v>
      </c>
      <c r="C2719">
        <v>-8.9519162592573295E-2</v>
      </c>
      <c r="D2719">
        <v>0.82997147926414205</v>
      </c>
      <c r="E2719">
        <v>0.89444198505528505</v>
      </c>
      <c r="F2719">
        <f t="shared" si="42"/>
        <v>8.093683125166172E-2</v>
      </c>
    </row>
    <row r="2720" spans="1:6" x14ac:dyDescent="0.2">
      <c r="A2720" t="s">
        <v>12285</v>
      </c>
      <c r="B2720" t="s">
        <v>12286</v>
      </c>
      <c r="C2720">
        <v>-8.9409794270757001E-2</v>
      </c>
      <c r="D2720">
        <v>0.89753345798649997</v>
      </c>
      <c r="E2720">
        <v>0.94019713408157302</v>
      </c>
      <c r="F2720">
        <f t="shared" si="42"/>
        <v>4.6949352946774041E-2</v>
      </c>
    </row>
    <row r="2721" spans="1:6" x14ac:dyDescent="0.2">
      <c r="A2721" t="s">
        <v>12293</v>
      </c>
      <c r="B2721" t="s">
        <v>12294</v>
      </c>
      <c r="C2721">
        <v>-8.8127092344437497E-2</v>
      </c>
      <c r="D2721">
        <v>0.90312656232830901</v>
      </c>
      <c r="E2721">
        <v>0.943767257633083</v>
      </c>
      <c r="F2721">
        <f t="shared" si="42"/>
        <v>4.4251384272034497E-2</v>
      </c>
    </row>
    <row r="2722" spans="1:6" x14ac:dyDescent="0.2">
      <c r="A2722" t="s">
        <v>12299</v>
      </c>
      <c r="B2722" t="s">
        <v>12300</v>
      </c>
      <c r="C2722">
        <v>-8.7382811661957896E-2</v>
      </c>
      <c r="D2722">
        <v>0.93492056360446396</v>
      </c>
      <c r="E2722">
        <v>0.96163682038312703</v>
      </c>
      <c r="F2722">
        <f t="shared" si="42"/>
        <v>2.9225287794661797E-2</v>
      </c>
    </row>
    <row r="2723" spans="1:6" x14ac:dyDescent="0.2">
      <c r="A2723" t="s">
        <v>12303</v>
      </c>
      <c r="B2723" t="s">
        <v>12304</v>
      </c>
      <c r="C2723">
        <v>-8.6597889732701105E-2</v>
      </c>
      <c r="D2723">
        <v>0.69625421714964897</v>
      </c>
      <c r="E2723">
        <v>0.79813005536315995</v>
      </c>
      <c r="F2723">
        <f t="shared" si="42"/>
        <v>0.1572321613273345</v>
      </c>
    </row>
    <row r="2724" spans="1:6" x14ac:dyDescent="0.2">
      <c r="A2724" t="s">
        <v>12305</v>
      </c>
      <c r="B2724" t="s">
        <v>12306</v>
      </c>
      <c r="C2724">
        <v>-8.6435511110633606E-2</v>
      </c>
      <c r="D2724">
        <v>0.89847376471585405</v>
      </c>
      <c r="E2724">
        <v>0.94087789261257704</v>
      </c>
      <c r="F2724">
        <f t="shared" si="42"/>
        <v>4.6494599696335404E-2</v>
      </c>
    </row>
    <row r="2725" spans="1:6" x14ac:dyDescent="0.2">
      <c r="A2725" t="s">
        <v>12313</v>
      </c>
      <c r="B2725" t="s">
        <v>12314</v>
      </c>
      <c r="C2725">
        <v>-8.5362254242942207E-2</v>
      </c>
      <c r="D2725">
        <v>0.97835866574945396</v>
      </c>
      <c r="E2725">
        <v>0.98796536711201899</v>
      </c>
      <c r="F2725">
        <f t="shared" si="42"/>
        <v>9.5019039032176178E-3</v>
      </c>
    </row>
    <row r="2726" spans="1:6" x14ac:dyDescent="0.2">
      <c r="A2726" t="s">
        <v>12315</v>
      </c>
      <c r="B2726" t="s">
        <v>12316</v>
      </c>
      <c r="C2726">
        <v>-8.5085913638036595E-2</v>
      </c>
      <c r="D2726">
        <v>0.87528175242222905</v>
      </c>
      <c r="E2726">
        <v>0.92511426981135703</v>
      </c>
      <c r="F2726">
        <f t="shared" si="42"/>
        <v>5.7852125462522636E-2</v>
      </c>
    </row>
    <row r="2727" spans="1:6" x14ac:dyDescent="0.2">
      <c r="A2727" t="s">
        <v>12325</v>
      </c>
      <c r="B2727" t="s">
        <v>12326</v>
      </c>
      <c r="C2727">
        <v>-8.3898402605342398E-2</v>
      </c>
      <c r="D2727">
        <v>0.86089277245916995</v>
      </c>
      <c r="E2727">
        <v>0.91558179132681605</v>
      </c>
      <c r="F2727">
        <f t="shared" si="42"/>
        <v>6.5050938243561673E-2</v>
      </c>
    </row>
    <row r="2728" spans="1:6" x14ac:dyDescent="0.2">
      <c r="A2728" t="s">
        <v>12333</v>
      </c>
      <c r="B2728" t="s">
        <v>12334</v>
      </c>
      <c r="C2728">
        <v>-8.2432698745136299E-2</v>
      </c>
      <c r="D2728">
        <v>0.65356251704283796</v>
      </c>
      <c r="E2728">
        <v>0.76378635424252295</v>
      </c>
      <c r="F2728">
        <f t="shared" si="42"/>
        <v>0.18471286331201836</v>
      </c>
    </row>
    <row r="2729" spans="1:6" x14ac:dyDescent="0.2">
      <c r="A2729" t="s">
        <v>12337</v>
      </c>
      <c r="B2729" t="s">
        <v>12338</v>
      </c>
      <c r="C2729">
        <v>-8.14458786178682E-2</v>
      </c>
      <c r="D2729">
        <v>0.91135087695359995</v>
      </c>
      <c r="E2729">
        <v>0.94847471545009798</v>
      </c>
      <c r="F2729">
        <f t="shared" si="42"/>
        <v>4.0314384183389729E-2</v>
      </c>
    </row>
    <row r="2730" spans="1:6" x14ac:dyDescent="0.2">
      <c r="A2730" t="s">
        <v>12339</v>
      </c>
      <c r="B2730" t="s">
        <v>12340</v>
      </c>
      <c r="C2730">
        <v>-8.1412194898808493E-2</v>
      </c>
      <c r="D2730">
        <v>0.91479478257001401</v>
      </c>
      <c r="E2730">
        <v>0.94941921372510596</v>
      </c>
      <c r="F2730">
        <f t="shared" si="42"/>
        <v>3.8676321008352388E-2</v>
      </c>
    </row>
    <row r="2731" spans="1:6" x14ac:dyDescent="0.2">
      <c r="A2731" t="s">
        <v>12341</v>
      </c>
      <c r="B2731" t="s">
        <v>12342</v>
      </c>
      <c r="C2731">
        <v>-8.1329260637593506E-2</v>
      </c>
      <c r="D2731">
        <v>0.89252542571892901</v>
      </c>
      <c r="E2731">
        <v>0.93601039709176803</v>
      </c>
      <c r="F2731">
        <f t="shared" si="42"/>
        <v>4.9379403123729564E-2</v>
      </c>
    </row>
    <row r="2732" spans="1:6" x14ac:dyDescent="0.2">
      <c r="A2732" t="s">
        <v>12343</v>
      </c>
      <c r="B2732" t="s">
        <v>12344</v>
      </c>
      <c r="C2732">
        <v>-8.11886658110679E-2</v>
      </c>
      <c r="D2732">
        <v>0.94017296762680902</v>
      </c>
      <c r="E2732">
        <v>0.96458917771244601</v>
      </c>
      <c r="F2732">
        <f t="shared" si="42"/>
        <v>2.6792240043411433E-2</v>
      </c>
    </row>
    <row r="2733" spans="1:6" x14ac:dyDescent="0.2">
      <c r="A2733" t="s">
        <v>12345</v>
      </c>
      <c r="B2733" t="s">
        <v>12346</v>
      </c>
      <c r="C2733">
        <v>-8.0469562754930599E-2</v>
      </c>
      <c r="D2733">
        <v>0.86953737567397105</v>
      </c>
      <c r="E2733">
        <v>0.92099602043349005</v>
      </c>
      <c r="F2733">
        <f t="shared" si="42"/>
        <v>6.0711745806060334E-2</v>
      </c>
    </row>
    <row r="2734" spans="1:6" x14ac:dyDescent="0.2">
      <c r="A2734" t="s">
        <v>12349</v>
      </c>
      <c r="B2734" t="s">
        <v>12350</v>
      </c>
      <c r="C2734">
        <v>-7.9289439063824602E-2</v>
      </c>
      <c r="D2734">
        <v>0.89989231033112804</v>
      </c>
      <c r="E2734">
        <v>0.94114645337132796</v>
      </c>
      <c r="F2734">
        <f t="shared" si="42"/>
        <v>4.5809459257620422E-2</v>
      </c>
    </row>
    <row r="2735" spans="1:6" x14ac:dyDescent="0.2">
      <c r="A2735" t="s">
        <v>12355</v>
      </c>
      <c r="B2735" t="s">
        <v>12356</v>
      </c>
      <c r="C2735">
        <v>-7.9166005380150395E-2</v>
      </c>
      <c r="D2735">
        <v>0.84812729218345795</v>
      </c>
      <c r="E2735">
        <v>0.907667116956826</v>
      </c>
      <c r="F2735">
        <f t="shared" si="42"/>
        <v>7.1538961252597941E-2</v>
      </c>
    </row>
    <row r="2736" spans="1:6" x14ac:dyDescent="0.2">
      <c r="A2736" t="s">
        <v>12357</v>
      </c>
      <c r="B2736" t="s">
        <v>12358</v>
      </c>
      <c r="C2736">
        <v>-7.8538414370649304E-2</v>
      </c>
      <c r="D2736">
        <v>0.945378423945468</v>
      </c>
      <c r="E2736">
        <v>0.96824325146106305</v>
      </c>
      <c r="F2736">
        <f t="shared" si="42"/>
        <v>2.4394313677225898E-2</v>
      </c>
    </row>
    <row r="2737" spans="1:6" x14ac:dyDescent="0.2">
      <c r="A2737" t="s">
        <v>12363</v>
      </c>
      <c r="B2737" t="s">
        <v>12364</v>
      </c>
      <c r="C2737">
        <v>-7.6693469162202099E-2</v>
      </c>
      <c r="D2737">
        <v>0.91839751844649298</v>
      </c>
      <c r="E2737">
        <v>0.95175537255773501</v>
      </c>
      <c r="F2737">
        <f t="shared" si="42"/>
        <v>3.6969298428735274E-2</v>
      </c>
    </row>
    <row r="2738" spans="1:6" x14ac:dyDescent="0.2">
      <c r="A2738" t="s">
        <v>12365</v>
      </c>
      <c r="B2738" t="s">
        <v>12366</v>
      </c>
      <c r="C2738">
        <v>-7.5409448413358296E-2</v>
      </c>
      <c r="D2738">
        <v>0.93385640483314503</v>
      </c>
      <c r="E2738">
        <v>0.96114111788886503</v>
      </c>
      <c r="F2738">
        <f t="shared" si="42"/>
        <v>2.9719898269867755E-2</v>
      </c>
    </row>
    <row r="2739" spans="1:6" x14ac:dyDescent="0.2">
      <c r="A2739" t="s">
        <v>12369</v>
      </c>
      <c r="B2739" t="s">
        <v>12370</v>
      </c>
      <c r="C2739">
        <v>-7.4793529613048595E-2</v>
      </c>
      <c r="D2739">
        <v>0.91896673167166198</v>
      </c>
      <c r="E2739">
        <v>0.95175537255773501</v>
      </c>
      <c r="F2739">
        <f t="shared" si="42"/>
        <v>3.6700210608386193E-2</v>
      </c>
    </row>
    <row r="2740" spans="1:6" x14ac:dyDescent="0.2">
      <c r="A2740" t="s">
        <v>12373</v>
      </c>
      <c r="B2740" t="s">
        <v>12374</v>
      </c>
      <c r="C2740">
        <v>-7.3923514514792496E-2</v>
      </c>
      <c r="D2740">
        <v>0.96115085630429298</v>
      </c>
      <c r="E2740">
        <v>0.97759755070573195</v>
      </c>
      <c r="F2740">
        <f t="shared" si="42"/>
        <v>1.7208442801020133E-2</v>
      </c>
    </row>
    <row r="2741" spans="1:6" x14ac:dyDescent="0.2">
      <c r="A2741" t="s">
        <v>12379</v>
      </c>
      <c r="B2741" t="s">
        <v>12380</v>
      </c>
      <c r="C2741">
        <v>-7.2320591153876498E-2</v>
      </c>
      <c r="D2741">
        <v>0.91324377999767403</v>
      </c>
      <c r="E2741">
        <v>0.948484675571861</v>
      </c>
      <c r="F2741">
        <f t="shared" si="42"/>
        <v>3.9413277037629896E-2</v>
      </c>
    </row>
    <row r="2742" spans="1:6" x14ac:dyDescent="0.2">
      <c r="A2742" t="s">
        <v>12381</v>
      </c>
      <c r="B2742" t="s">
        <v>12382</v>
      </c>
      <c r="C2742">
        <v>-7.1694806276447295E-2</v>
      </c>
      <c r="D2742">
        <v>0.88160424061980103</v>
      </c>
      <c r="E2742">
        <v>0.92855076989220997</v>
      </c>
      <c r="F2742">
        <f t="shared" si="42"/>
        <v>5.4726329479869475E-2</v>
      </c>
    </row>
    <row r="2743" spans="1:6" x14ac:dyDescent="0.2">
      <c r="A2743" t="s">
        <v>12383</v>
      </c>
      <c r="B2743" t="s">
        <v>12384</v>
      </c>
      <c r="C2743">
        <v>-7.1690929871350798E-2</v>
      </c>
      <c r="D2743">
        <v>0.96341659700581095</v>
      </c>
      <c r="E2743">
        <v>0.97889135950764306</v>
      </c>
      <c r="F2743">
        <f t="shared" si="42"/>
        <v>1.6185876263278148E-2</v>
      </c>
    </row>
    <row r="2744" spans="1:6" x14ac:dyDescent="0.2">
      <c r="A2744" t="s">
        <v>12387</v>
      </c>
      <c r="B2744" t="s">
        <v>12388</v>
      </c>
      <c r="C2744">
        <v>-7.0273377495752201E-2</v>
      </c>
      <c r="D2744">
        <v>0.88070941698980798</v>
      </c>
      <c r="E2744">
        <v>0.92799127182461805</v>
      </c>
      <c r="F2744">
        <f t="shared" si="42"/>
        <v>5.5167359936056093E-2</v>
      </c>
    </row>
    <row r="2745" spans="1:6" x14ac:dyDescent="0.2">
      <c r="A2745" t="s">
        <v>12389</v>
      </c>
      <c r="B2745" t="s">
        <v>12390</v>
      </c>
      <c r="C2745">
        <v>-6.9929338454297593E-2</v>
      </c>
      <c r="D2745">
        <v>0.90233538883350395</v>
      </c>
      <c r="E2745">
        <v>0.94324475383224804</v>
      </c>
      <c r="F2745">
        <f t="shared" si="42"/>
        <v>4.4632009634750905E-2</v>
      </c>
    </row>
    <row r="2746" spans="1:6" x14ac:dyDescent="0.2">
      <c r="A2746" t="s">
        <v>12393</v>
      </c>
      <c r="B2746" t="s">
        <v>12394</v>
      </c>
      <c r="C2746">
        <v>-6.9498036433639901E-2</v>
      </c>
      <c r="D2746">
        <v>0.90402697934344201</v>
      </c>
      <c r="E2746">
        <v>0.94455584569684903</v>
      </c>
      <c r="F2746">
        <f t="shared" si="42"/>
        <v>4.3818608457001119E-2</v>
      </c>
    </row>
    <row r="2747" spans="1:6" x14ac:dyDescent="0.2">
      <c r="A2747" t="s">
        <v>12395</v>
      </c>
      <c r="B2747" t="s">
        <v>12396</v>
      </c>
      <c r="C2747">
        <v>-6.8975145931379003E-2</v>
      </c>
      <c r="D2747">
        <v>0.84320331196550402</v>
      </c>
      <c r="E2747">
        <v>0.90418971503219103</v>
      </c>
      <c r="F2747">
        <f t="shared" si="42"/>
        <v>7.4067696290070109E-2</v>
      </c>
    </row>
    <row r="2748" spans="1:6" x14ac:dyDescent="0.2">
      <c r="A2748" t="s">
        <v>12403</v>
      </c>
      <c r="B2748" t="s">
        <v>12404</v>
      </c>
      <c r="C2748">
        <v>-6.5869622987255697E-2</v>
      </c>
      <c r="D2748">
        <v>0.745234070234853</v>
      </c>
      <c r="E2748">
        <v>0.83223537081923804</v>
      </c>
      <c r="F2748">
        <f t="shared" si="42"/>
        <v>0.12770729846613468</v>
      </c>
    </row>
    <row r="2749" spans="1:6" x14ac:dyDescent="0.2">
      <c r="A2749" t="s">
        <v>12405</v>
      </c>
      <c r="B2749" t="s">
        <v>12406</v>
      </c>
      <c r="C2749">
        <v>-6.5645125264987406E-2</v>
      </c>
      <c r="D2749">
        <v>0.96378267978071497</v>
      </c>
      <c r="E2749">
        <v>0.97889135950764306</v>
      </c>
      <c r="F2749">
        <f t="shared" si="42"/>
        <v>1.602088270720126E-2</v>
      </c>
    </row>
    <row r="2750" spans="1:6" x14ac:dyDescent="0.2">
      <c r="A2750" t="s">
        <v>12409</v>
      </c>
      <c r="B2750" t="s">
        <v>12410</v>
      </c>
      <c r="C2750">
        <v>-6.5541417777067706E-2</v>
      </c>
      <c r="D2750">
        <v>0.95026373352718396</v>
      </c>
      <c r="E2750">
        <v>0.97186404570207097</v>
      </c>
      <c r="F2750">
        <f t="shared" si="42"/>
        <v>2.2155845111364116E-2</v>
      </c>
    </row>
    <row r="2751" spans="1:6" x14ac:dyDescent="0.2">
      <c r="A2751" t="s">
        <v>12413</v>
      </c>
      <c r="B2751" t="s">
        <v>12414</v>
      </c>
      <c r="C2751">
        <v>-6.4902311135662097E-2</v>
      </c>
      <c r="D2751">
        <v>0.86156673676669704</v>
      </c>
      <c r="E2751">
        <v>0.915878537889391</v>
      </c>
      <c r="F2751">
        <f t="shared" si="42"/>
        <v>6.4711076559581956E-2</v>
      </c>
    </row>
    <row r="2752" spans="1:6" x14ac:dyDescent="0.2">
      <c r="A2752" t="s">
        <v>12415</v>
      </c>
      <c r="B2752" t="s">
        <v>12416</v>
      </c>
      <c r="C2752">
        <v>-6.4618237076291093E-2</v>
      </c>
      <c r="D2752">
        <v>0.96994409769772105</v>
      </c>
      <c r="E2752">
        <v>0.983299610230564</v>
      </c>
      <c r="F2752">
        <f t="shared" si="42"/>
        <v>1.325329538429092E-2</v>
      </c>
    </row>
    <row r="2753" spans="1:6" x14ac:dyDescent="0.2">
      <c r="A2753" t="s">
        <v>12417</v>
      </c>
      <c r="B2753" t="s">
        <v>12418</v>
      </c>
      <c r="C2753">
        <v>-6.4490562575972604E-2</v>
      </c>
      <c r="D2753">
        <v>0.70757959020722605</v>
      </c>
      <c r="E2753">
        <v>0.80612065499430496</v>
      </c>
      <c r="F2753">
        <f t="shared" si="42"/>
        <v>0.15022470259698686</v>
      </c>
    </row>
    <row r="2754" spans="1:6" x14ac:dyDescent="0.2">
      <c r="A2754" t="s">
        <v>12419</v>
      </c>
      <c r="B2754" t="s">
        <v>12420</v>
      </c>
      <c r="C2754">
        <v>-6.3747013977965894E-2</v>
      </c>
      <c r="D2754">
        <v>0.95665783118251302</v>
      </c>
      <c r="E2754">
        <v>0.97563136915339299</v>
      </c>
      <c r="F2754">
        <f t="shared" si="42"/>
        <v>1.9243369016749487E-2</v>
      </c>
    </row>
    <row r="2755" spans="1:6" x14ac:dyDescent="0.2">
      <c r="A2755" t="s">
        <v>12421</v>
      </c>
      <c r="B2755" t="s">
        <v>12422</v>
      </c>
      <c r="C2755">
        <v>-6.3732445194219195E-2</v>
      </c>
      <c r="D2755">
        <v>0.93414193846985405</v>
      </c>
      <c r="E2755">
        <v>0.96114111788886503</v>
      </c>
      <c r="F2755">
        <f t="shared" ref="F2755:F2818" si="43">-LOG10(D2755)</f>
        <v>2.9587129754059527E-2</v>
      </c>
    </row>
    <row r="2756" spans="1:6" x14ac:dyDescent="0.2">
      <c r="A2756" t="s">
        <v>12429</v>
      </c>
      <c r="B2756" t="s">
        <v>12430</v>
      </c>
      <c r="C2756">
        <v>-6.28660145843387E-2</v>
      </c>
      <c r="D2756">
        <v>0.71196493472094602</v>
      </c>
      <c r="E2756">
        <v>0.80912485740343998</v>
      </c>
      <c r="F2756">
        <f t="shared" si="43"/>
        <v>0.14754139545332598</v>
      </c>
    </row>
    <row r="2757" spans="1:6" x14ac:dyDescent="0.2">
      <c r="A2757" t="s">
        <v>12431</v>
      </c>
      <c r="B2757" t="s">
        <v>12432</v>
      </c>
      <c r="C2757">
        <v>-6.2845790258613504E-2</v>
      </c>
      <c r="D2757">
        <v>0.84570473266590995</v>
      </c>
      <c r="E2757">
        <v>0.90567288643676502</v>
      </c>
      <c r="F2757">
        <f t="shared" si="43"/>
        <v>7.2781239037518111E-2</v>
      </c>
    </row>
    <row r="2758" spans="1:6" x14ac:dyDescent="0.2">
      <c r="A2758" t="s">
        <v>12433</v>
      </c>
      <c r="B2758" t="s">
        <v>12434</v>
      </c>
      <c r="C2758">
        <v>-6.2701428265682105E-2</v>
      </c>
      <c r="D2758">
        <v>0.87982185838036797</v>
      </c>
      <c r="E2758">
        <v>0.92764293253806396</v>
      </c>
      <c r="F2758">
        <f t="shared" si="43"/>
        <v>5.5605252570506178E-2</v>
      </c>
    </row>
    <row r="2759" spans="1:6" x14ac:dyDescent="0.2">
      <c r="A2759" t="s">
        <v>12437</v>
      </c>
      <c r="B2759" t="s">
        <v>12438</v>
      </c>
      <c r="C2759">
        <v>-6.2511484905813E-2</v>
      </c>
      <c r="D2759">
        <v>0.85011132235467801</v>
      </c>
      <c r="E2759">
        <v>0.90857422886936201</v>
      </c>
      <c r="F2759">
        <f t="shared" si="43"/>
        <v>7.05241995578203E-2</v>
      </c>
    </row>
    <row r="2760" spans="1:6" x14ac:dyDescent="0.2">
      <c r="A2760" t="s">
        <v>12441</v>
      </c>
      <c r="B2760" t="s">
        <v>12442</v>
      </c>
      <c r="C2760">
        <v>-6.0634170702711397E-2</v>
      </c>
      <c r="D2760">
        <v>0.97160795036886605</v>
      </c>
      <c r="E2760">
        <v>0.98428374886951298</v>
      </c>
      <c r="F2760">
        <f t="shared" si="43"/>
        <v>1.2508940154267111E-2</v>
      </c>
    </row>
    <row r="2761" spans="1:6" x14ac:dyDescent="0.2">
      <c r="A2761" t="s">
        <v>12445</v>
      </c>
      <c r="B2761" t="s">
        <v>12446</v>
      </c>
      <c r="C2761">
        <v>-6.0363026353376099E-2</v>
      </c>
      <c r="D2761">
        <v>0.83660948715831496</v>
      </c>
      <c r="E2761">
        <v>0.90009845023226898</v>
      </c>
      <c r="F2761">
        <f t="shared" si="43"/>
        <v>7.7477214824545407E-2</v>
      </c>
    </row>
    <row r="2762" spans="1:6" x14ac:dyDescent="0.2">
      <c r="A2762" t="s">
        <v>12449</v>
      </c>
      <c r="B2762" t="s">
        <v>12450</v>
      </c>
      <c r="C2762">
        <v>-5.9782261777906201E-2</v>
      </c>
      <c r="D2762">
        <v>0.78753641652823902</v>
      </c>
      <c r="E2762">
        <v>0.864821769946857</v>
      </c>
      <c r="F2762">
        <f t="shared" si="43"/>
        <v>0.10372935483157347</v>
      </c>
    </row>
    <row r="2763" spans="1:6" x14ac:dyDescent="0.2">
      <c r="A2763" t="s">
        <v>12451</v>
      </c>
      <c r="B2763" t="s">
        <v>12452</v>
      </c>
      <c r="C2763">
        <v>-5.9423983808864399E-2</v>
      </c>
      <c r="D2763">
        <v>0.87872897181327603</v>
      </c>
      <c r="E2763">
        <v>0.92726716265675901</v>
      </c>
      <c r="F2763">
        <f t="shared" si="43"/>
        <v>5.6145054614769187E-2</v>
      </c>
    </row>
    <row r="2764" spans="1:6" x14ac:dyDescent="0.2">
      <c r="A2764" t="s">
        <v>12453</v>
      </c>
      <c r="B2764" t="s">
        <v>12454</v>
      </c>
      <c r="C2764">
        <v>-5.9042634915407198E-2</v>
      </c>
      <c r="D2764">
        <v>0.88956306451921996</v>
      </c>
      <c r="E2764">
        <v>0.93396193404959105</v>
      </c>
      <c r="F2764">
        <f t="shared" si="43"/>
        <v>5.0823257696033707E-2</v>
      </c>
    </row>
    <row r="2765" spans="1:6" x14ac:dyDescent="0.2">
      <c r="A2765" t="s">
        <v>12455</v>
      </c>
      <c r="B2765" t="s">
        <v>12456</v>
      </c>
      <c r="C2765">
        <v>-5.86407637238366E-2</v>
      </c>
      <c r="D2765">
        <v>0.80182792471572994</v>
      </c>
      <c r="E2765">
        <v>0.87473364610763005</v>
      </c>
      <c r="F2765">
        <f t="shared" si="43"/>
        <v>9.5918822943605417E-2</v>
      </c>
    </row>
    <row r="2766" spans="1:6" x14ac:dyDescent="0.2">
      <c r="A2766" t="s">
        <v>12463</v>
      </c>
      <c r="B2766" t="s">
        <v>12464</v>
      </c>
      <c r="C2766">
        <v>-5.7733000095220803E-2</v>
      </c>
      <c r="D2766">
        <v>0.95480572328336699</v>
      </c>
      <c r="E2766">
        <v>0.97448898643527504</v>
      </c>
      <c r="F2766">
        <f t="shared" si="43"/>
        <v>2.0084986415455773E-2</v>
      </c>
    </row>
    <row r="2767" spans="1:6" x14ac:dyDescent="0.2">
      <c r="A2767" t="s">
        <v>12465</v>
      </c>
      <c r="B2767" t="s">
        <v>12466</v>
      </c>
      <c r="C2767">
        <v>-5.7353600947682701E-2</v>
      </c>
      <c r="D2767">
        <v>0.84900379099123202</v>
      </c>
      <c r="E2767">
        <v>0.90810891223322698</v>
      </c>
      <c r="F2767">
        <f t="shared" si="43"/>
        <v>7.1090370530019972E-2</v>
      </c>
    </row>
    <row r="2768" spans="1:6" x14ac:dyDescent="0.2">
      <c r="A2768" t="s">
        <v>12469</v>
      </c>
      <c r="B2768" t="s">
        <v>12470</v>
      </c>
      <c r="C2768">
        <v>-5.7186322994788E-2</v>
      </c>
      <c r="D2768">
        <v>0.81741206979918202</v>
      </c>
      <c r="E2768">
        <v>0.88516469874565495</v>
      </c>
      <c r="F2768">
        <f t="shared" si="43"/>
        <v>8.7558953841843951E-2</v>
      </c>
    </row>
    <row r="2769" spans="1:6" x14ac:dyDescent="0.2">
      <c r="A2769" t="s">
        <v>12471</v>
      </c>
      <c r="B2769" t="s">
        <v>12472</v>
      </c>
      <c r="C2769">
        <v>-5.6724602057409701E-2</v>
      </c>
      <c r="D2769">
        <v>0.95758509972289996</v>
      </c>
      <c r="E2769">
        <v>0.97626968703456596</v>
      </c>
      <c r="F2769">
        <f t="shared" si="43"/>
        <v>1.8822620285928529E-2</v>
      </c>
    </row>
    <row r="2770" spans="1:6" x14ac:dyDescent="0.2">
      <c r="A2770" t="s">
        <v>12479</v>
      </c>
      <c r="B2770" t="s">
        <v>12480</v>
      </c>
      <c r="C2770">
        <v>-5.5349519012942501E-2</v>
      </c>
      <c r="D2770">
        <v>0.88242022174317103</v>
      </c>
      <c r="E2770">
        <v>0.92872004819265797</v>
      </c>
      <c r="F2770">
        <f t="shared" si="43"/>
        <v>5.4324548062374516E-2</v>
      </c>
    </row>
    <row r="2771" spans="1:6" x14ac:dyDescent="0.2">
      <c r="A2771" t="s">
        <v>12483</v>
      </c>
      <c r="B2771" t="s">
        <v>12484</v>
      </c>
      <c r="C2771">
        <v>-5.4933289243598998E-2</v>
      </c>
      <c r="D2771">
        <v>0.79853188220822802</v>
      </c>
      <c r="E2771">
        <v>0.87275439690066003</v>
      </c>
      <c r="F2771">
        <f t="shared" si="43"/>
        <v>9.7707739524637405E-2</v>
      </c>
    </row>
    <row r="2772" spans="1:6" x14ac:dyDescent="0.2">
      <c r="A2772" t="s">
        <v>12495</v>
      </c>
      <c r="B2772" t="s">
        <v>12496</v>
      </c>
      <c r="C2772">
        <v>-5.3423657572197102E-2</v>
      </c>
      <c r="D2772">
        <v>0.88326948728366494</v>
      </c>
      <c r="E2772">
        <v>0.92901022858942595</v>
      </c>
      <c r="F2772">
        <f t="shared" si="43"/>
        <v>5.3906772091360126E-2</v>
      </c>
    </row>
    <row r="2773" spans="1:6" x14ac:dyDescent="0.2">
      <c r="A2773" t="s">
        <v>12499</v>
      </c>
      <c r="B2773" t="s">
        <v>12500</v>
      </c>
      <c r="C2773">
        <v>-5.2397257670031103E-2</v>
      </c>
      <c r="D2773">
        <v>0.92270632959831</v>
      </c>
      <c r="E2773">
        <v>0.95391962812628806</v>
      </c>
      <c r="F2773">
        <f t="shared" si="43"/>
        <v>3.4936500197092143E-2</v>
      </c>
    </row>
    <row r="2774" spans="1:6" x14ac:dyDescent="0.2">
      <c r="A2774" t="s">
        <v>12503</v>
      </c>
      <c r="B2774" t="s">
        <v>12504</v>
      </c>
      <c r="C2774">
        <v>-5.2120972741152002E-2</v>
      </c>
      <c r="D2774">
        <v>0.90771630880704002</v>
      </c>
      <c r="E2774">
        <v>0.94703606517887495</v>
      </c>
      <c r="F2774">
        <f t="shared" si="43"/>
        <v>4.2049861578639186E-2</v>
      </c>
    </row>
    <row r="2775" spans="1:6" x14ac:dyDescent="0.2">
      <c r="A2775" t="s">
        <v>12505</v>
      </c>
      <c r="B2775" t="s">
        <v>12506</v>
      </c>
      <c r="C2775">
        <v>-5.20156289520637E-2</v>
      </c>
      <c r="D2775">
        <v>0.95374501586414495</v>
      </c>
      <c r="E2775">
        <v>0.97419422320412896</v>
      </c>
      <c r="F2775">
        <f t="shared" si="43"/>
        <v>2.0567718592349928E-2</v>
      </c>
    </row>
    <row r="2776" spans="1:6" x14ac:dyDescent="0.2">
      <c r="A2776" t="s">
        <v>12507</v>
      </c>
      <c r="B2776" t="s">
        <v>12508</v>
      </c>
      <c r="C2776">
        <v>-5.19532885708592E-2</v>
      </c>
      <c r="D2776">
        <v>0.95925717927955101</v>
      </c>
      <c r="E2776">
        <v>0.97705192022515497</v>
      </c>
      <c r="F2776">
        <f t="shared" si="43"/>
        <v>1.8064941767565831E-2</v>
      </c>
    </row>
    <row r="2777" spans="1:6" x14ac:dyDescent="0.2">
      <c r="A2777" t="s">
        <v>12509</v>
      </c>
      <c r="B2777" t="s">
        <v>12510</v>
      </c>
      <c r="C2777">
        <v>-5.0815184662892997E-2</v>
      </c>
      <c r="D2777">
        <v>0.76800710899322799</v>
      </c>
      <c r="E2777">
        <v>0.84933306990939905</v>
      </c>
      <c r="F2777">
        <f t="shared" si="43"/>
        <v>0.11463475993952753</v>
      </c>
    </row>
    <row r="2778" spans="1:6" x14ac:dyDescent="0.2">
      <c r="A2778" t="s">
        <v>12511</v>
      </c>
      <c r="B2778" t="s">
        <v>12512</v>
      </c>
      <c r="C2778">
        <v>-5.0787451116346902E-2</v>
      </c>
      <c r="D2778">
        <v>0.96393943633636503</v>
      </c>
      <c r="E2778">
        <v>0.97889711724503203</v>
      </c>
      <c r="F2778">
        <f t="shared" si="43"/>
        <v>1.5950251668939205E-2</v>
      </c>
    </row>
    <row r="2779" spans="1:6" x14ac:dyDescent="0.2">
      <c r="A2779" t="s">
        <v>12513</v>
      </c>
      <c r="B2779" t="s">
        <v>12514</v>
      </c>
      <c r="C2779">
        <v>-5.0717257001020102E-2</v>
      </c>
      <c r="D2779">
        <v>0.92372142557963999</v>
      </c>
      <c r="E2779">
        <v>0.95420776727208001</v>
      </c>
      <c r="F2779">
        <f t="shared" si="43"/>
        <v>3.4458982865074698E-2</v>
      </c>
    </row>
    <row r="2780" spans="1:6" x14ac:dyDescent="0.2">
      <c r="A2780" t="s">
        <v>12515</v>
      </c>
      <c r="B2780" t="s">
        <v>12516</v>
      </c>
      <c r="C2780">
        <v>-5.0693006096594197E-2</v>
      </c>
      <c r="D2780">
        <v>0.93588671324054595</v>
      </c>
      <c r="E2780">
        <v>0.96200589007423598</v>
      </c>
      <c r="F2780">
        <f t="shared" si="43"/>
        <v>2.8776718347515554E-2</v>
      </c>
    </row>
    <row r="2781" spans="1:6" x14ac:dyDescent="0.2">
      <c r="A2781" t="s">
        <v>12519</v>
      </c>
      <c r="B2781" t="s">
        <v>12520</v>
      </c>
      <c r="C2781">
        <v>-5.0409790746917003E-2</v>
      </c>
      <c r="D2781">
        <v>0.87476477592021096</v>
      </c>
      <c r="E2781">
        <v>0.92486961213887797</v>
      </c>
      <c r="F2781">
        <f t="shared" si="43"/>
        <v>5.810871298176272E-2</v>
      </c>
    </row>
    <row r="2782" spans="1:6" x14ac:dyDescent="0.2">
      <c r="A2782" t="s">
        <v>12521</v>
      </c>
      <c r="B2782" t="s">
        <v>12522</v>
      </c>
      <c r="C2782">
        <v>-5.0321573038415203E-2</v>
      </c>
      <c r="D2782">
        <v>0.97282507562832499</v>
      </c>
      <c r="E2782">
        <v>0.98514124179367202</v>
      </c>
      <c r="F2782">
        <f t="shared" si="43"/>
        <v>1.196524351268783E-2</v>
      </c>
    </row>
    <row r="2783" spans="1:6" x14ac:dyDescent="0.2">
      <c r="A2783" t="s">
        <v>12523</v>
      </c>
      <c r="B2783" t="s">
        <v>12524</v>
      </c>
      <c r="C2783">
        <v>-5.0259350954144001E-2</v>
      </c>
      <c r="D2783">
        <v>0.96290382704620803</v>
      </c>
      <c r="E2783">
        <v>0.97876590766118399</v>
      </c>
      <c r="F2783">
        <f t="shared" si="43"/>
        <v>1.6417087194149887E-2</v>
      </c>
    </row>
    <row r="2784" spans="1:6" x14ac:dyDescent="0.2">
      <c r="A2784" t="s">
        <v>12525</v>
      </c>
      <c r="B2784" t="s">
        <v>12526</v>
      </c>
      <c r="C2784">
        <v>-5.0255124483478603E-2</v>
      </c>
      <c r="D2784">
        <v>0.86364295287328197</v>
      </c>
      <c r="E2784">
        <v>0.91689627430341503</v>
      </c>
      <c r="F2784">
        <f t="shared" si="43"/>
        <v>6.3665766370273519E-2</v>
      </c>
    </row>
    <row r="2785" spans="1:6" x14ac:dyDescent="0.2">
      <c r="A2785" t="s">
        <v>12533</v>
      </c>
      <c r="B2785" t="s">
        <v>12534</v>
      </c>
      <c r="C2785">
        <v>-4.9864730375545299E-2</v>
      </c>
      <c r="D2785">
        <v>0.91362208679715096</v>
      </c>
      <c r="E2785">
        <v>0.948484675571861</v>
      </c>
      <c r="F2785">
        <f t="shared" si="43"/>
        <v>3.9233409910202514E-2</v>
      </c>
    </row>
    <row r="2786" spans="1:6" x14ac:dyDescent="0.2">
      <c r="A2786" t="s">
        <v>12535</v>
      </c>
      <c r="B2786" t="s">
        <v>12536</v>
      </c>
      <c r="C2786">
        <v>-4.9584896105515398E-2</v>
      </c>
      <c r="D2786">
        <v>0.91137366076785697</v>
      </c>
      <c r="E2786">
        <v>0.94847471545009798</v>
      </c>
      <c r="F2786">
        <f t="shared" si="43"/>
        <v>4.0303526936883993E-2</v>
      </c>
    </row>
    <row r="2787" spans="1:6" x14ac:dyDescent="0.2">
      <c r="A2787" t="s">
        <v>12543</v>
      </c>
      <c r="B2787" t="s">
        <v>12544</v>
      </c>
      <c r="C2787">
        <v>-4.6901546061165297E-2</v>
      </c>
      <c r="D2787">
        <v>0.94082429749664898</v>
      </c>
      <c r="E2787">
        <v>0.96479908570446105</v>
      </c>
      <c r="F2787">
        <f t="shared" si="43"/>
        <v>2.6491475140749874E-2</v>
      </c>
    </row>
    <row r="2788" spans="1:6" x14ac:dyDescent="0.2">
      <c r="A2788" t="s">
        <v>12547</v>
      </c>
      <c r="B2788" t="s">
        <v>12548</v>
      </c>
      <c r="C2788">
        <v>-4.6808173246590402E-2</v>
      </c>
      <c r="D2788">
        <v>0.96370386540491104</v>
      </c>
      <c r="E2788">
        <v>0.97889135950764306</v>
      </c>
      <c r="F2788">
        <f t="shared" si="43"/>
        <v>1.6056399062540666E-2</v>
      </c>
    </row>
    <row r="2789" spans="1:6" x14ac:dyDescent="0.2">
      <c r="A2789" t="s">
        <v>12553</v>
      </c>
      <c r="B2789" t="s">
        <v>12554</v>
      </c>
      <c r="C2789">
        <v>-4.6596348464469799E-2</v>
      </c>
      <c r="D2789">
        <v>0.94134152993336695</v>
      </c>
      <c r="E2789">
        <v>0.96517673246372604</v>
      </c>
      <c r="F2789">
        <f t="shared" si="43"/>
        <v>2.6252780764825151E-2</v>
      </c>
    </row>
    <row r="2790" spans="1:6" x14ac:dyDescent="0.2">
      <c r="A2790" t="s">
        <v>12561</v>
      </c>
      <c r="B2790" t="s">
        <v>12562</v>
      </c>
      <c r="C2790">
        <v>-4.5565395574284698E-2</v>
      </c>
      <c r="D2790">
        <v>0.96544534391813097</v>
      </c>
      <c r="E2790">
        <v>0.97996559348982804</v>
      </c>
      <c r="F2790">
        <f t="shared" si="43"/>
        <v>1.5272307598355418E-2</v>
      </c>
    </row>
    <row r="2791" spans="1:6" x14ac:dyDescent="0.2">
      <c r="A2791" t="s">
        <v>12567</v>
      </c>
      <c r="B2791" t="s">
        <v>12568</v>
      </c>
      <c r="C2791">
        <v>-4.5243186335188298E-2</v>
      </c>
      <c r="D2791">
        <v>0.80305255298026101</v>
      </c>
      <c r="E2791">
        <v>0.87503825946167402</v>
      </c>
      <c r="F2791">
        <f t="shared" si="43"/>
        <v>9.5256032900002285E-2</v>
      </c>
    </row>
    <row r="2792" spans="1:6" x14ac:dyDescent="0.2">
      <c r="A2792" t="s">
        <v>12569</v>
      </c>
      <c r="B2792" t="s">
        <v>12570</v>
      </c>
      <c r="C2792">
        <v>-4.5142035233318702E-2</v>
      </c>
      <c r="D2792">
        <v>0.91218447920997003</v>
      </c>
      <c r="E2792">
        <v>0.94847471545009798</v>
      </c>
      <c r="F2792">
        <f t="shared" si="43"/>
        <v>3.9917321539073007E-2</v>
      </c>
    </row>
    <row r="2793" spans="1:6" x14ac:dyDescent="0.2">
      <c r="A2793" t="s">
        <v>12571</v>
      </c>
      <c r="B2793" t="s">
        <v>12572</v>
      </c>
      <c r="C2793">
        <v>-4.5139004929366101E-2</v>
      </c>
      <c r="D2793">
        <v>0.89635984702151805</v>
      </c>
      <c r="E2793">
        <v>0.93927146188782396</v>
      </c>
      <c r="F2793">
        <f t="shared" si="43"/>
        <v>4.7517606183784256E-2</v>
      </c>
    </row>
    <row r="2794" spans="1:6" x14ac:dyDescent="0.2">
      <c r="A2794" t="s">
        <v>12575</v>
      </c>
      <c r="B2794" t="s">
        <v>12576</v>
      </c>
      <c r="C2794">
        <v>-4.4503577127174197E-2</v>
      </c>
      <c r="D2794">
        <v>0.83115199785714999</v>
      </c>
      <c r="E2794">
        <v>0.89541632758837297</v>
      </c>
      <c r="F2794">
        <f t="shared" si="43"/>
        <v>8.0319546860582791E-2</v>
      </c>
    </row>
    <row r="2795" spans="1:6" x14ac:dyDescent="0.2">
      <c r="A2795" t="s">
        <v>12577</v>
      </c>
      <c r="B2795" t="s">
        <v>12578</v>
      </c>
      <c r="C2795">
        <v>-4.4092076315463302E-2</v>
      </c>
      <c r="D2795">
        <v>0.922885154571501</v>
      </c>
      <c r="E2795">
        <v>0.95395228405691701</v>
      </c>
      <c r="F2795">
        <f t="shared" si="43"/>
        <v>3.4852339969877702E-2</v>
      </c>
    </row>
    <row r="2796" spans="1:6" x14ac:dyDescent="0.2">
      <c r="A2796" t="s">
        <v>12583</v>
      </c>
      <c r="B2796" t="s">
        <v>12584</v>
      </c>
      <c r="C2796">
        <v>-4.324752140713E-2</v>
      </c>
      <c r="D2796">
        <v>0.95508644294860301</v>
      </c>
      <c r="E2796">
        <v>0.97448898643527504</v>
      </c>
      <c r="F2796">
        <f t="shared" si="43"/>
        <v>1.9957319519274722E-2</v>
      </c>
    </row>
    <row r="2797" spans="1:6" x14ac:dyDescent="0.2">
      <c r="A2797" t="s">
        <v>12587</v>
      </c>
      <c r="B2797" t="s">
        <v>12588</v>
      </c>
      <c r="C2797">
        <v>-4.28245737152931E-2</v>
      </c>
      <c r="D2797">
        <v>0.94756984080810203</v>
      </c>
      <c r="E2797">
        <v>0.970164924463917</v>
      </c>
      <c r="F2797">
        <f t="shared" si="43"/>
        <v>2.338877042611763E-2</v>
      </c>
    </row>
    <row r="2798" spans="1:6" x14ac:dyDescent="0.2">
      <c r="A2798" t="s">
        <v>12603</v>
      </c>
      <c r="B2798" t="s">
        <v>12604</v>
      </c>
      <c r="C2798">
        <v>-4.1397604253458703E-2</v>
      </c>
      <c r="D2798">
        <v>0.95100996111624103</v>
      </c>
      <c r="E2798">
        <v>0.97247372759976702</v>
      </c>
      <c r="F2798">
        <f t="shared" si="43"/>
        <v>2.1814934129714469E-2</v>
      </c>
    </row>
    <row r="2799" spans="1:6" x14ac:dyDescent="0.2">
      <c r="A2799" t="s">
        <v>12605</v>
      </c>
      <c r="B2799" t="s">
        <v>12606</v>
      </c>
      <c r="C2799">
        <v>-4.0681971003989403E-2</v>
      </c>
      <c r="D2799">
        <v>0.85126673654210205</v>
      </c>
      <c r="E2799">
        <v>0.90896725807843204</v>
      </c>
      <c r="F2799">
        <f t="shared" si="43"/>
        <v>6.9934336440183209E-2</v>
      </c>
    </row>
    <row r="2800" spans="1:6" x14ac:dyDescent="0.2">
      <c r="A2800" t="s">
        <v>12615</v>
      </c>
      <c r="B2800" t="s">
        <v>12616</v>
      </c>
      <c r="C2800">
        <v>-3.8021524174240498E-2</v>
      </c>
      <c r="D2800">
        <v>0.90660533865329695</v>
      </c>
      <c r="E2800">
        <v>0.94618169928072005</v>
      </c>
      <c r="F2800">
        <f t="shared" si="43"/>
        <v>4.2581727875123709E-2</v>
      </c>
    </row>
    <row r="2801" spans="1:6" x14ac:dyDescent="0.2">
      <c r="A2801" t="s">
        <v>12617</v>
      </c>
      <c r="B2801" t="s">
        <v>12618</v>
      </c>
      <c r="C2801">
        <v>-3.7789429448927603E-2</v>
      </c>
      <c r="D2801">
        <v>0.95190943371688996</v>
      </c>
      <c r="E2801">
        <v>0.97277937240563594</v>
      </c>
      <c r="F2801">
        <f t="shared" si="43"/>
        <v>2.1404369165966126E-2</v>
      </c>
    </row>
    <row r="2802" spans="1:6" x14ac:dyDescent="0.2">
      <c r="A2802" t="s">
        <v>12619</v>
      </c>
      <c r="B2802" t="s">
        <v>12620</v>
      </c>
      <c r="C2802">
        <v>-3.7763232164520502E-2</v>
      </c>
      <c r="D2802">
        <v>0.87052326315777295</v>
      </c>
      <c r="E2802">
        <v>0.92173888249701097</v>
      </c>
      <c r="F2802">
        <f t="shared" si="43"/>
        <v>6.0219618658013313E-2</v>
      </c>
    </row>
    <row r="2803" spans="1:6" x14ac:dyDescent="0.2">
      <c r="A2803" t="s">
        <v>12621</v>
      </c>
      <c r="B2803" t="s">
        <v>12622</v>
      </c>
      <c r="C2803">
        <v>-3.7740264550210498E-2</v>
      </c>
      <c r="D2803">
        <v>0.93595928685498597</v>
      </c>
      <c r="E2803">
        <v>0.96200589007423598</v>
      </c>
      <c r="F2803">
        <f t="shared" si="43"/>
        <v>2.874304215802426E-2</v>
      </c>
    </row>
    <row r="2804" spans="1:6" x14ac:dyDescent="0.2">
      <c r="A2804" t="s">
        <v>12625</v>
      </c>
      <c r="B2804" t="s">
        <v>12626</v>
      </c>
      <c r="C2804">
        <v>-3.7472056116066597E-2</v>
      </c>
      <c r="D2804">
        <v>0.94288408560344605</v>
      </c>
      <c r="E2804">
        <v>0.96644312219468698</v>
      </c>
      <c r="F2804">
        <f t="shared" si="43"/>
        <v>2.554169440692319E-2</v>
      </c>
    </row>
    <row r="2805" spans="1:6" x14ac:dyDescent="0.2">
      <c r="A2805" t="s">
        <v>12631</v>
      </c>
      <c r="B2805" t="s">
        <v>12632</v>
      </c>
      <c r="C2805">
        <v>-3.6869432771317899E-2</v>
      </c>
      <c r="D2805">
        <v>0.97602056143517801</v>
      </c>
      <c r="E2805">
        <v>0.98621915432603202</v>
      </c>
      <c r="F2805">
        <f t="shared" si="43"/>
        <v>1.0541033128617854E-2</v>
      </c>
    </row>
    <row r="2806" spans="1:6" x14ac:dyDescent="0.2">
      <c r="A2806" t="s">
        <v>12635</v>
      </c>
      <c r="B2806" t="s">
        <v>12636</v>
      </c>
      <c r="C2806">
        <v>-3.6601341549508802E-2</v>
      </c>
      <c r="D2806">
        <v>0.84263743169794303</v>
      </c>
      <c r="E2806">
        <v>0.90388210595546004</v>
      </c>
      <c r="F2806">
        <f t="shared" si="43"/>
        <v>7.4359252521313715E-2</v>
      </c>
    </row>
    <row r="2807" spans="1:6" x14ac:dyDescent="0.2">
      <c r="A2807" t="s">
        <v>12637</v>
      </c>
      <c r="B2807" t="s">
        <v>12638</v>
      </c>
      <c r="C2807">
        <v>-3.5460179757945902E-2</v>
      </c>
      <c r="D2807">
        <v>0.94770393686249899</v>
      </c>
      <c r="E2807">
        <v>0.970164924463917</v>
      </c>
      <c r="F2807">
        <f t="shared" si="43"/>
        <v>2.3327315266179365E-2</v>
      </c>
    </row>
    <row r="2808" spans="1:6" x14ac:dyDescent="0.2">
      <c r="A2808" t="s">
        <v>12639</v>
      </c>
      <c r="B2808" t="s">
        <v>12640</v>
      </c>
      <c r="C2808">
        <v>-3.5417552064593801E-2</v>
      </c>
      <c r="D2808">
        <v>0.87396981940936103</v>
      </c>
      <c r="E2808">
        <v>0.92417993470756499</v>
      </c>
      <c r="F2808">
        <f t="shared" si="43"/>
        <v>5.8503564494072353E-2</v>
      </c>
    </row>
    <row r="2809" spans="1:6" x14ac:dyDescent="0.2">
      <c r="A2809" t="s">
        <v>12641</v>
      </c>
      <c r="B2809" t="s">
        <v>12642</v>
      </c>
      <c r="C2809">
        <v>-3.50042333093619E-2</v>
      </c>
      <c r="D2809">
        <v>0.92455681890015895</v>
      </c>
      <c r="E2809">
        <v>0.95459966446493005</v>
      </c>
      <c r="F2809">
        <f t="shared" si="43"/>
        <v>3.4066393994746598E-2</v>
      </c>
    </row>
    <row r="2810" spans="1:6" x14ac:dyDescent="0.2">
      <c r="A2810" t="s">
        <v>12649</v>
      </c>
      <c r="B2810" t="s">
        <v>12650</v>
      </c>
      <c r="C2810">
        <v>-3.4423151365622601E-2</v>
      </c>
      <c r="D2810">
        <v>0.92637155714075503</v>
      </c>
      <c r="E2810">
        <v>0.95572632463613905</v>
      </c>
      <c r="F2810">
        <f t="shared" si="43"/>
        <v>3.3214787777316311E-2</v>
      </c>
    </row>
    <row r="2811" spans="1:6" x14ac:dyDescent="0.2">
      <c r="A2811" t="s">
        <v>12653</v>
      </c>
      <c r="B2811" t="s">
        <v>12654</v>
      </c>
      <c r="C2811">
        <v>-3.41618189056071E-2</v>
      </c>
      <c r="D2811">
        <v>0.96108649177725602</v>
      </c>
      <c r="E2811">
        <v>0.97759755070573195</v>
      </c>
      <c r="F2811">
        <f t="shared" si="43"/>
        <v>1.7237526783766392E-2</v>
      </c>
    </row>
    <row r="2812" spans="1:6" x14ac:dyDescent="0.2">
      <c r="A2812" t="s">
        <v>12655</v>
      </c>
      <c r="B2812" t="s">
        <v>12656</v>
      </c>
      <c r="C2812">
        <v>-3.3419000958582898E-2</v>
      </c>
      <c r="D2812">
        <v>0.91933348641325097</v>
      </c>
      <c r="E2812">
        <v>0.95179956191617998</v>
      </c>
      <c r="F2812">
        <f t="shared" si="43"/>
        <v>3.6526920564648763E-2</v>
      </c>
    </row>
    <row r="2813" spans="1:6" x14ac:dyDescent="0.2">
      <c r="A2813" t="s">
        <v>12657</v>
      </c>
      <c r="B2813" t="s">
        <v>12658</v>
      </c>
      <c r="C2813">
        <v>-3.32586071288965E-2</v>
      </c>
      <c r="D2813">
        <v>0.83542852829952796</v>
      </c>
      <c r="E2813">
        <v>0.89912648419479102</v>
      </c>
      <c r="F2813">
        <f t="shared" si="43"/>
        <v>7.8090698484928597E-2</v>
      </c>
    </row>
    <row r="2814" spans="1:6" x14ac:dyDescent="0.2">
      <c r="A2814" t="s">
        <v>12659</v>
      </c>
      <c r="B2814" t="s">
        <v>12660</v>
      </c>
      <c r="C2814">
        <v>-3.3207606726125202E-2</v>
      </c>
      <c r="D2814">
        <v>0.92582505795950198</v>
      </c>
      <c r="E2814">
        <v>0.95547291004233303</v>
      </c>
      <c r="F2814">
        <f t="shared" si="43"/>
        <v>3.3471068977417119E-2</v>
      </c>
    </row>
    <row r="2815" spans="1:6" x14ac:dyDescent="0.2">
      <c r="A2815" t="s">
        <v>12663</v>
      </c>
      <c r="B2815" t="s">
        <v>12664</v>
      </c>
      <c r="C2815">
        <v>-3.3130103047715999E-2</v>
      </c>
      <c r="D2815">
        <v>0.88000597164523897</v>
      </c>
      <c r="E2815">
        <v>0.92768608693288301</v>
      </c>
      <c r="F2815">
        <f t="shared" si="43"/>
        <v>5.5514380754631741E-2</v>
      </c>
    </row>
    <row r="2816" spans="1:6" x14ac:dyDescent="0.2">
      <c r="A2816" t="s">
        <v>12665</v>
      </c>
      <c r="B2816" t="s">
        <v>12666</v>
      </c>
      <c r="C2816">
        <v>-3.26849784211065E-2</v>
      </c>
      <c r="D2816">
        <v>0.96363662914713699</v>
      </c>
      <c r="E2816">
        <v>0.97889135950764306</v>
      </c>
      <c r="F2816">
        <f t="shared" si="43"/>
        <v>1.6086700232291917E-2</v>
      </c>
    </row>
    <row r="2817" spans="1:6" x14ac:dyDescent="0.2">
      <c r="A2817" t="s">
        <v>12673</v>
      </c>
      <c r="B2817" t="s">
        <v>12674</v>
      </c>
      <c r="C2817">
        <v>-3.0792669471047401E-2</v>
      </c>
      <c r="D2817">
        <v>0.95172710569840502</v>
      </c>
      <c r="E2817">
        <v>0.97277937240563594</v>
      </c>
      <c r="F2817">
        <f t="shared" si="43"/>
        <v>2.1487561572633023E-2</v>
      </c>
    </row>
    <row r="2818" spans="1:6" x14ac:dyDescent="0.2">
      <c r="A2818" t="s">
        <v>12675</v>
      </c>
      <c r="B2818" t="s">
        <v>12676</v>
      </c>
      <c r="C2818">
        <v>-3.0606903265590901E-2</v>
      </c>
      <c r="D2818">
        <v>0.95909023046883701</v>
      </c>
      <c r="E2818">
        <v>0.97703547220245202</v>
      </c>
      <c r="F2818">
        <f t="shared" si="43"/>
        <v>1.814053281751643E-2</v>
      </c>
    </row>
    <row r="2819" spans="1:6" x14ac:dyDescent="0.2">
      <c r="A2819" t="s">
        <v>12679</v>
      </c>
      <c r="B2819" t="s">
        <v>12680</v>
      </c>
      <c r="C2819">
        <v>-2.9503532295411399E-2</v>
      </c>
      <c r="D2819">
        <v>0.95801753036435</v>
      </c>
      <c r="E2819">
        <v>0.976490878459495</v>
      </c>
      <c r="F2819">
        <f t="shared" ref="F2819:F2882" si="44">-LOG10(D2819)</f>
        <v>1.8626543874643624E-2</v>
      </c>
    </row>
    <row r="2820" spans="1:6" x14ac:dyDescent="0.2">
      <c r="A2820" t="s">
        <v>12681</v>
      </c>
      <c r="B2820" t="s">
        <v>12682</v>
      </c>
      <c r="C2820">
        <v>-2.93052619176715E-2</v>
      </c>
      <c r="D2820">
        <v>0.98020440905838302</v>
      </c>
      <c r="E2820">
        <v>0.98921251811359301</v>
      </c>
      <c r="F2820">
        <f t="shared" si="44"/>
        <v>8.6833483185742646E-3</v>
      </c>
    </row>
    <row r="2821" spans="1:6" x14ac:dyDescent="0.2">
      <c r="A2821" t="s">
        <v>12687</v>
      </c>
      <c r="B2821" t="s">
        <v>12688</v>
      </c>
      <c r="C2821">
        <v>-2.7604337688983599E-2</v>
      </c>
      <c r="D2821">
        <v>0.982943240266551</v>
      </c>
      <c r="E2821">
        <v>0.99074637384180197</v>
      </c>
      <c r="F2821">
        <f t="shared" si="44"/>
        <v>7.4715596355482434E-3</v>
      </c>
    </row>
    <row r="2822" spans="1:6" x14ac:dyDescent="0.2">
      <c r="A2822" t="s">
        <v>12695</v>
      </c>
      <c r="B2822" t="s">
        <v>12696</v>
      </c>
      <c r="C2822">
        <v>-2.7065872429529E-2</v>
      </c>
      <c r="D2822">
        <v>0.95461829428960898</v>
      </c>
      <c r="E2822">
        <v>0.97447170768904701</v>
      </c>
      <c r="F2822">
        <f t="shared" si="44"/>
        <v>2.017024707757176E-2</v>
      </c>
    </row>
    <row r="2823" spans="1:6" x14ac:dyDescent="0.2">
      <c r="A2823" t="s">
        <v>12699</v>
      </c>
      <c r="B2823" t="s">
        <v>12700</v>
      </c>
      <c r="C2823">
        <v>-2.6439540180911401E-2</v>
      </c>
      <c r="D2823">
        <v>0.76628631703336603</v>
      </c>
      <c r="E2823">
        <v>0.84824347310083403</v>
      </c>
      <c r="F2823">
        <f t="shared" si="44"/>
        <v>0.11560892922598313</v>
      </c>
    </row>
    <row r="2824" spans="1:6" x14ac:dyDescent="0.2">
      <c r="A2824" t="s">
        <v>12701</v>
      </c>
      <c r="B2824" t="s">
        <v>12702</v>
      </c>
      <c r="C2824">
        <v>-2.6360968161545099E-2</v>
      </c>
      <c r="D2824">
        <v>0.96154792883213402</v>
      </c>
      <c r="E2824">
        <v>0.97784790941820698</v>
      </c>
      <c r="F2824">
        <f t="shared" si="44"/>
        <v>1.7029063262694676E-2</v>
      </c>
    </row>
    <row r="2825" spans="1:6" x14ac:dyDescent="0.2">
      <c r="A2825" t="s">
        <v>12709</v>
      </c>
      <c r="B2825" t="s">
        <v>12710</v>
      </c>
      <c r="C2825">
        <v>-2.4903224100970799E-2</v>
      </c>
      <c r="D2825">
        <v>0.91296245166633105</v>
      </c>
      <c r="E2825">
        <v>0.948484675571861</v>
      </c>
      <c r="F2825">
        <f t="shared" si="44"/>
        <v>3.9547083768494549E-2</v>
      </c>
    </row>
    <row r="2826" spans="1:6" x14ac:dyDescent="0.2">
      <c r="A2826" t="s">
        <v>12711</v>
      </c>
      <c r="B2826" t="s">
        <v>12712</v>
      </c>
      <c r="C2826">
        <v>-2.45323551303782E-2</v>
      </c>
      <c r="D2826">
        <v>0.96416225505470898</v>
      </c>
      <c r="E2826">
        <v>0.97896994992939301</v>
      </c>
      <c r="F2826">
        <f t="shared" si="44"/>
        <v>1.5849874245171165E-2</v>
      </c>
    </row>
    <row r="2827" spans="1:6" x14ac:dyDescent="0.2">
      <c r="A2827" t="s">
        <v>12713</v>
      </c>
      <c r="B2827" t="s">
        <v>12714</v>
      </c>
      <c r="C2827">
        <v>-2.4474034392691E-2</v>
      </c>
      <c r="D2827">
        <v>0.94939593861234595</v>
      </c>
      <c r="E2827">
        <v>0.97128316536702797</v>
      </c>
      <c r="F2827">
        <f t="shared" si="44"/>
        <v>2.2552630466847464E-2</v>
      </c>
    </row>
    <row r="2828" spans="1:6" x14ac:dyDescent="0.2">
      <c r="A2828" t="s">
        <v>12715</v>
      </c>
      <c r="B2828" t="s">
        <v>12716</v>
      </c>
      <c r="C2828">
        <v>-2.38767080787365E-2</v>
      </c>
      <c r="D2828">
        <v>0.98607958072211599</v>
      </c>
      <c r="E2828">
        <v>0.99276038818269796</v>
      </c>
      <c r="F2828">
        <f t="shared" si="44"/>
        <v>6.0880342739853127E-3</v>
      </c>
    </row>
    <row r="2829" spans="1:6" x14ac:dyDescent="0.2">
      <c r="A2829" t="s">
        <v>12723</v>
      </c>
      <c r="B2829" t="s">
        <v>12724</v>
      </c>
      <c r="C2829">
        <v>-2.3266647732323301E-2</v>
      </c>
      <c r="D2829">
        <v>0.95601100231366498</v>
      </c>
      <c r="E2829">
        <v>0.97512520213952103</v>
      </c>
      <c r="F2829">
        <f t="shared" si="44"/>
        <v>1.9537109589362896E-2</v>
      </c>
    </row>
    <row r="2830" spans="1:6" x14ac:dyDescent="0.2">
      <c r="A2830" t="s">
        <v>12729</v>
      </c>
      <c r="B2830" t="s">
        <v>12730</v>
      </c>
      <c r="C2830">
        <v>-2.2477768728398601E-2</v>
      </c>
      <c r="D2830">
        <v>0.95209847772630196</v>
      </c>
      <c r="E2830">
        <v>0.97281911956926603</v>
      </c>
      <c r="F2830">
        <f t="shared" si="44"/>
        <v>2.1318129219271734E-2</v>
      </c>
    </row>
    <row r="2831" spans="1:6" x14ac:dyDescent="0.2">
      <c r="A2831" t="s">
        <v>12731</v>
      </c>
      <c r="B2831" t="s">
        <v>12732</v>
      </c>
      <c r="C2831">
        <v>-2.2423196845706501E-2</v>
      </c>
      <c r="D2831">
        <v>0.98421916696309897</v>
      </c>
      <c r="E2831">
        <v>0.99141106697044801</v>
      </c>
      <c r="F2831">
        <f t="shared" si="44"/>
        <v>6.9081816457144882E-3</v>
      </c>
    </row>
    <row r="2832" spans="1:6" x14ac:dyDescent="0.2">
      <c r="A2832" t="s">
        <v>12733</v>
      </c>
      <c r="B2832" t="s">
        <v>12734</v>
      </c>
      <c r="C2832">
        <v>-2.2125250065643701E-2</v>
      </c>
      <c r="D2832">
        <v>0.91483626351070102</v>
      </c>
      <c r="E2832">
        <v>0.94941921372510596</v>
      </c>
      <c r="F2832">
        <f t="shared" si="44"/>
        <v>3.8656628575076075E-2</v>
      </c>
    </row>
    <row r="2833" spans="1:6" x14ac:dyDescent="0.2">
      <c r="A2833" t="s">
        <v>12735</v>
      </c>
      <c r="B2833" t="s">
        <v>12736</v>
      </c>
      <c r="C2833">
        <v>-2.20524295678701E-2</v>
      </c>
      <c r="D2833">
        <v>0.97479266126122599</v>
      </c>
      <c r="E2833">
        <v>0.985900976008662</v>
      </c>
      <c r="F2833">
        <f t="shared" si="44"/>
        <v>1.1087749066458758E-2</v>
      </c>
    </row>
    <row r="2834" spans="1:6" x14ac:dyDescent="0.2">
      <c r="A2834" t="s">
        <v>12741</v>
      </c>
      <c r="B2834" t="s">
        <v>12742</v>
      </c>
      <c r="C2834">
        <v>-2.1221684712857802E-2</v>
      </c>
      <c r="D2834">
        <v>0.97333157236021395</v>
      </c>
      <c r="E2834">
        <v>0.98516695482861405</v>
      </c>
      <c r="F2834">
        <f t="shared" si="44"/>
        <v>1.1739189005765061E-2</v>
      </c>
    </row>
    <row r="2835" spans="1:6" x14ac:dyDescent="0.2">
      <c r="A2835" t="s">
        <v>12743</v>
      </c>
      <c r="B2835" t="s">
        <v>12744</v>
      </c>
      <c r="C2835">
        <v>-2.0924765055598E-2</v>
      </c>
      <c r="D2835">
        <v>0.98140893643077098</v>
      </c>
      <c r="E2835">
        <v>0.99007567006880204</v>
      </c>
      <c r="F2835">
        <f t="shared" si="44"/>
        <v>8.1499917750117532E-3</v>
      </c>
    </row>
    <row r="2836" spans="1:6" x14ac:dyDescent="0.2">
      <c r="A2836" t="s">
        <v>12745</v>
      </c>
      <c r="B2836" t="s">
        <v>12746</v>
      </c>
      <c r="C2836">
        <v>-2.0746369447587999E-2</v>
      </c>
      <c r="D2836">
        <v>0.96188793108082205</v>
      </c>
      <c r="E2836">
        <v>0.97788669472346601</v>
      </c>
      <c r="F2836">
        <f t="shared" si="44"/>
        <v>1.6875524374234341E-2</v>
      </c>
    </row>
    <row r="2837" spans="1:6" x14ac:dyDescent="0.2">
      <c r="A2837" t="s">
        <v>12747</v>
      </c>
      <c r="B2837" t="s">
        <v>12748</v>
      </c>
      <c r="C2837">
        <v>-2.04987829321546E-2</v>
      </c>
      <c r="D2837">
        <v>0.87878483718270195</v>
      </c>
      <c r="E2837">
        <v>0.92726716265675901</v>
      </c>
      <c r="F2837">
        <f t="shared" si="44"/>
        <v>5.6117445134200507E-2</v>
      </c>
    </row>
    <row r="2838" spans="1:6" x14ac:dyDescent="0.2">
      <c r="A2838" t="s">
        <v>12753</v>
      </c>
      <c r="B2838" t="s">
        <v>12754</v>
      </c>
      <c r="C2838">
        <v>-1.9291961357850201E-2</v>
      </c>
      <c r="D2838">
        <v>0.96175499064074099</v>
      </c>
      <c r="E2838">
        <v>0.97788669472346601</v>
      </c>
      <c r="F2838">
        <f t="shared" si="44"/>
        <v>1.693555141874345E-2</v>
      </c>
    </row>
    <row r="2839" spans="1:6" x14ac:dyDescent="0.2">
      <c r="A2839" t="s">
        <v>12757</v>
      </c>
      <c r="B2839" t="s">
        <v>12758</v>
      </c>
      <c r="C2839">
        <v>-1.88640481039632E-2</v>
      </c>
      <c r="D2839">
        <v>0.98151813996788295</v>
      </c>
      <c r="E2839">
        <v>0.99007567006880204</v>
      </c>
      <c r="F2839">
        <f t="shared" si="44"/>
        <v>8.1016695584697259E-3</v>
      </c>
    </row>
    <row r="2840" spans="1:6" x14ac:dyDescent="0.2">
      <c r="A2840" t="s">
        <v>12761</v>
      </c>
      <c r="B2840" t="s">
        <v>12762</v>
      </c>
      <c r="C2840">
        <v>-1.8019255144006201E-2</v>
      </c>
      <c r="D2840">
        <v>0.97621659840934705</v>
      </c>
      <c r="E2840">
        <v>0.98626342446501802</v>
      </c>
      <c r="F2840">
        <f t="shared" si="44"/>
        <v>1.0453812397276418E-2</v>
      </c>
    </row>
    <row r="2841" spans="1:6" x14ac:dyDescent="0.2">
      <c r="A2841" t="s">
        <v>12763</v>
      </c>
      <c r="B2841" t="s">
        <v>12764</v>
      </c>
      <c r="C2841">
        <v>-1.7862184686402199E-2</v>
      </c>
      <c r="D2841">
        <v>0.89911863219413102</v>
      </c>
      <c r="E2841">
        <v>0.94111927150437502</v>
      </c>
      <c r="F2841">
        <f t="shared" si="44"/>
        <v>4.618300247343872E-2</v>
      </c>
    </row>
    <row r="2842" spans="1:6" x14ac:dyDescent="0.2">
      <c r="A2842" t="s">
        <v>12765</v>
      </c>
      <c r="B2842" t="s">
        <v>12766</v>
      </c>
      <c r="C2842">
        <v>-1.74218624845883E-2</v>
      </c>
      <c r="D2842">
        <v>0.98270793050668204</v>
      </c>
      <c r="E2842">
        <v>0.99074637384180197</v>
      </c>
      <c r="F2842">
        <f t="shared" si="44"/>
        <v>7.575539153640498E-3</v>
      </c>
    </row>
    <row r="2843" spans="1:6" x14ac:dyDescent="0.2">
      <c r="A2843" t="s">
        <v>12769</v>
      </c>
      <c r="B2843" t="s">
        <v>12770</v>
      </c>
      <c r="C2843">
        <v>-1.7050310864351399E-2</v>
      </c>
      <c r="D2843">
        <v>0.98759909530979095</v>
      </c>
      <c r="E2843">
        <v>0.99332862042734305</v>
      </c>
      <c r="F2843">
        <f t="shared" si="44"/>
        <v>5.4193165754086742E-3</v>
      </c>
    </row>
    <row r="2844" spans="1:6" x14ac:dyDescent="0.2">
      <c r="A2844" t="s">
        <v>12773</v>
      </c>
      <c r="B2844" t="s">
        <v>12774</v>
      </c>
      <c r="C2844">
        <v>-1.6943270420052101E-2</v>
      </c>
      <c r="D2844">
        <v>0.97510140317404603</v>
      </c>
      <c r="E2844">
        <v>0.98590542933281</v>
      </c>
      <c r="F2844">
        <f t="shared" si="44"/>
        <v>1.095021861017792E-2</v>
      </c>
    </row>
    <row r="2845" spans="1:6" x14ac:dyDescent="0.2">
      <c r="A2845" t="s">
        <v>12775</v>
      </c>
      <c r="B2845" t="s">
        <v>12776</v>
      </c>
      <c r="C2845">
        <v>-1.6732412108443999E-2</v>
      </c>
      <c r="D2845">
        <v>0.98626839322336801</v>
      </c>
      <c r="E2845">
        <v>0.99276038818269796</v>
      </c>
      <c r="F2845">
        <f t="shared" si="44"/>
        <v>6.0048844152972838E-3</v>
      </c>
    </row>
    <row r="2846" spans="1:6" x14ac:dyDescent="0.2">
      <c r="A2846" t="s">
        <v>12779</v>
      </c>
      <c r="B2846" t="s">
        <v>12780</v>
      </c>
      <c r="C2846">
        <v>-1.6370693160724099E-2</v>
      </c>
      <c r="D2846">
        <v>0.97299433953355097</v>
      </c>
      <c r="E2846">
        <v>0.985158669454271</v>
      </c>
      <c r="F2846">
        <f t="shared" si="44"/>
        <v>1.188968626453041E-2</v>
      </c>
    </row>
    <row r="2847" spans="1:6" x14ac:dyDescent="0.2">
      <c r="A2847" t="s">
        <v>12781</v>
      </c>
      <c r="B2847" t="s">
        <v>12782</v>
      </c>
      <c r="C2847">
        <v>-1.6206549320534801E-2</v>
      </c>
      <c r="D2847">
        <v>0.99016558288339196</v>
      </c>
      <c r="E2847">
        <v>0.99538910962009297</v>
      </c>
      <c r="F2847">
        <f t="shared" si="44"/>
        <v>4.2921733626409119E-3</v>
      </c>
    </row>
    <row r="2848" spans="1:6" x14ac:dyDescent="0.2">
      <c r="A2848" t="s">
        <v>12787</v>
      </c>
      <c r="B2848" t="s">
        <v>12788</v>
      </c>
      <c r="C2848">
        <v>-1.5556502803659901E-2</v>
      </c>
      <c r="D2848">
        <v>0.98255311846295601</v>
      </c>
      <c r="E2848">
        <v>0.99074637384180197</v>
      </c>
      <c r="F2848">
        <f t="shared" si="44"/>
        <v>7.6439616326762468E-3</v>
      </c>
    </row>
    <row r="2849" spans="1:6" x14ac:dyDescent="0.2">
      <c r="A2849" t="s">
        <v>12789</v>
      </c>
      <c r="B2849" t="s">
        <v>12790</v>
      </c>
      <c r="C2849">
        <v>-1.5508890927998099E-2</v>
      </c>
      <c r="D2849">
        <v>0.98915796437287096</v>
      </c>
      <c r="E2849">
        <v>0.99453048590500104</v>
      </c>
      <c r="F2849">
        <f t="shared" si="44"/>
        <v>4.7343478594701208E-3</v>
      </c>
    </row>
    <row r="2850" spans="1:6" x14ac:dyDescent="0.2">
      <c r="A2850" t="s">
        <v>12791</v>
      </c>
      <c r="B2850" t="s">
        <v>12792</v>
      </c>
      <c r="C2850">
        <v>-1.5428068809052699E-2</v>
      </c>
      <c r="D2850">
        <v>0.95411858036796304</v>
      </c>
      <c r="E2850">
        <v>0.97441448380113804</v>
      </c>
      <c r="F2850">
        <f t="shared" si="44"/>
        <v>2.0397646680461842E-2</v>
      </c>
    </row>
    <row r="2851" spans="1:6" x14ac:dyDescent="0.2">
      <c r="A2851" t="s">
        <v>12795</v>
      </c>
      <c r="B2851" t="s">
        <v>12796</v>
      </c>
      <c r="C2851">
        <v>-1.4649132508525399E-2</v>
      </c>
      <c r="D2851">
        <v>0.96838553826049401</v>
      </c>
      <c r="E2851">
        <v>0.98187322416114897</v>
      </c>
      <c r="F2851">
        <f t="shared" si="44"/>
        <v>1.3951704877313389E-2</v>
      </c>
    </row>
    <row r="2852" spans="1:6" x14ac:dyDescent="0.2">
      <c r="A2852" t="s">
        <v>12803</v>
      </c>
      <c r="B2852" t="s">
        <v>12804</v>
      </c>
      <c r="C2852">
        <v>-1.2152747986886101E-2</v>
      </c>
      <c r="D2852">
        <v>0.98338838234581705</v>
      </c>
      <c r="E2852">
        <v>0.99103644878185604</v>
      </c>
      <c r="F2852">
        <f t="shared" si="44"/>
        <v>7.2749267280899721E-3</v>
      </c>
    </row>
    <row r="2853" spans="1:6" x14ac:dyDescent="0.2">
      <c r="A2853" t="s">
        <v>12805</v>
      </c>
      <c r="B2853" t="s">
        <v>12806</v>
      </c>
      <c r="C2853">
        <v>-1.21505827176633E-2</v>
      </c>
      <c r="D2853">
        <v>0.99074927628583698</v>
      </c>
      <c r="E2853">
        <v>0.99566690880346498</v>
      </c>
      <c r="F2853">
        <f t="shared" si="44"/>
        <v>4.0362362334217736E-3</v>
      </c>
    </row>
    <row r="2854" spans="1:6" x14ac:dyDescent="0.2">
      <c r="A2854" t="s">
        <v>12809</v>
      </c>
      <c r="B2854" t="s">
        <v>12810</v>
      </c>
      <c r="C2854">
        <v>-1.1577056191820499E-2</v>
      </c>
      <c r="D2854">
        <v>0.99296816242020602</v>
      </c>
      <c r="E2854">
        <v>0.99712348486058799</v>
      </c>
      <c r="F2854">
        <f t="shared" si="44"/>
        <v>3.0646760835566986E-3</v>
      </c>
    </row>
    <row r="2855" spans="1:6" x14ac:dyDescent="0.2">
      <c r="A2855" t="s">
        <v>12811</v>
      </c>
      <c r="B2855" t="s">
        <v>12812</v>
      </c>
      <c r="C2855">
        <v>-1.13170199034101E-2</v>
      </c>
      <c r="D2855">
        <v>0.99391915112428797</v>
      </c>
      <c r="E2855">
        <v>0.99746006507655804</v>
      </c>
      <c r="F2855">
        <f t="shared" si="44"/>
        <v>2.6489412049269176E-3</v>
      </c>
    </row>
    <row r="2856" spans="1:6" x14ac:dyDescent="0.2">
      <c r="A2856" t="s">
        <v>12817</v>
      </c>
      <c r="B2856" t="s">
        <v>12818</v>
      </c>
      <c r="C2856">
        <v>-1.1102760834989E-2</v>
      </c>
      <c r="D2856">
        <v>0.92951893794164397</v>
      </c>
      <c r="E2856">
        <v>0.95821053284390001</v>
      </c>
      <c r="F2856">
        <f t="shared" si="44"/>
        <v>3.1741757522238706E-2</v>
      </c>
    </row>
    <row r="2857" spans="1:6" x14ac:dyDescent="0.2">
      <c r="A2857" t="s">
        <v>12819</v>
      </c>
      <c r="B2857" t="s">
        <v>12820</v>
      </c>
      <c r="C2857">
        <v>-1.0650764152461399E-2</v>
      </c>
      <c r="D2857">
        <v>0.983686550364687</v>
      </c>
      <c r="E2857">
        <v>0.99118276202376498</v>
      </c>
      <c r="F2857">
        <f t="shared" si="44"/>
        <v>7.1432665415727603E-3</v>
      </c>
    </row>
    <row r="2858" spans="1:6" x14ac:dyDescent="0.2">
      <c r="A2858" t="s">
        <v>12823</v>
      </c>
      <c r="B2858" t="s">
        <v>12824</v>
      </c>
      <c r="C2858">
        <v>-9.9354355819505392E-3</v>
      </c>
      <c r="D2858">
        <v>0.98724145159911603</v>
      </c>
      <c r="E2858">
        <v>0.99332862042734305</v>
      </c>
      <c r="F2858">
        <f t="shared" si="44"/>
        <v>5.5766180770156683E-3</v>
      </c>
    </row>
    <row r="2859" spans="1:6" x14ac:dyDescent="0.2">
      <c r="A2859" t="s">
        <v>12825</v>
      </c>
      <c r="B2859" t="s">
        <v>12826</v>
      </c>
      <c r="C2859">
        <v>-9.7416011859598993E-3</v>
      </c>
      <c r="D2859">
        <v>0.99546397749894699</v>
      </c>
      <c r="E2859">
        <v>0.99767888236812097</v>
      </c>
      <c r="F2859">
        <f t="shared" si="44"/>
        <v>1.9744510122491426E-3</v>
      </c>
    </row>
    <row r="2860" spans="1:6" x14ac:dyDescent="0.2">
      <c r="A2860" t="s">
        <v>12827</v>
      </c>
      <c r="B2860" t="s">
        <v>12828</v>
      </c>
      <c r="C2860">
        <v>-9.4081000252810298E-3</v>
      </c>
      <c r="D2860">
        <v>0.9635135167401</v>
      </c>
      <c r="E2860">
        <v>0.97889135950764306</v>
      </c>
      <c r="F2860">
        <f t="shared" si="44"/>
        <v>1.6142188424757703E-2</v>
      </c>
    </row>
    <row r="2861" spans="1:6" x14ac:dyDescent="0.2">
      <c r="A2861" t="s">
        <v>12833</v>
      </c>
      <c r="B2861" t="s">
        <v>12834</v>
      </c>
      <c r="C2861">
        <v>-8.8992034280392894E-3</v>
      </c>
      <c r="D2861">
        <v>0.99237283617939998</v>
      </c>
      <c r="E2861">
        <v>0.99683466753586503</v>
      </c>
      <c r="F2861">
        <f t="shared" si="44"/>
        <v>3.3251320044749315E-3</v>
      </c>
    </row>
    <row r="2862" spans="1:6" x14ac:dyDescent="0.2">
      <c r="A2862" t="s">
        <v>12841</v>
      </c>
      <c r="B2862" t="s">
        <v>12842</v>
      </c>
      <c r="C2862">
        <v>-7.5451229145478997E-3</v>
      </c>
      <c r="D2862">
        <v>0.99373875836685899</v>
      </c>
      <c r="E2862">
        <v>0.99743352679455899</v>
      </c>
      <c r="F2862">
        <f t="shared" si="44"/>
        <v>2.7277712480321455E-3</v>
      </c>
    </row>
    <row r="2863" spans="1:6" x14ac:dyDescent="0.2">
      <c r="A2863" t="s">
        <v>12843</v>
      </c>
      <c r="B2863" t="s">
        <v>12844</v>
      </c>
      <c r="C2863">
        <v>-6.7851123262996403E-3</v>
      </c>
      <c r="D2863">
        <v>0.99437727816541999</v>
      </c>
      <c r="E2863">
        <v>0.99755961636988599</v>
      </c>
      <c r="F2863">
        <f t="shared" si="44"/>
        <v>2.4488080189851058E-3</v>
      </c>
    </row>
    <row r="2864" spans="1:6" x14ac:dyDescent="0.2">
      <c r="A2864" t="s">
        <v>12847</v>
      </c>
      <c r="B2864" t="s">
        <v>12848</v>
      </c>
      <c r="C2864">
        <v>-6.4411510901520898E-3</v>
      </c>
      <c r="D2864">
        <v>0.993484962277151</v>
      </c>
      <c r="E2864">
        <v>0.99738420097788005</v>
      </c>
      <c r="F2864">
        <f t="shared" si="44"/>
        <v>2.8387021319009791E-3</v>
      </c>
    </row>
    <row r="2865" spans="1:6" x14ac:dyDescent="0.2">
      <c r="A2865" t="s">
        <v>12851</v>
      </c>
      <c r="B2865" t="s">
        <v>12852</v>
      </c>
      <c r="C2865">
        <v>-4.8460135154958497E-3</v>
      </c>
      <c r="D2865">
        <v>0.99629565965397804</v>
      </c>
      <c r="E2865">
        <v>0.99825418704304403</v>
      </c>
      <c r="F2865">
        <f t="shared" si="44"/>
        <v>1.6117616747585454E-3</v>
      </c>
    </row>
    <row r="2866" spans="1:6" x14ac:dyDescent="0.2">
      <c r="A2866" t="s">
        <v>12857</v>
      </c>
      <c r="B2866" t="s">
        <v>12858</v>
      </c>
      <c r="C2866">
        <v>-4.6056640972520499E-3</v>
      </c>
      <c r="D2866">
        <v>0.99716094115707199</v>
      </c>
      <c r="E2866">
        <v>0.99870238642088005</v>
      </c>
      <c r="F2866">
        <f t="shared" si="44"/>
        <v>1.2347411712428978E-3</v>
      </c>
    </row>
    <row r="2867" spans="1:6" x14ac:dyDescent="0.2">
      <c r="A2867" t="s">
        <v>12859</v>
      </c>
      <c r="B2867" t="s">
        <v>12860</v>
      </c>
      <c r="C2867">
        <v>-4.5047922320170502E-3</v>
      </c>
      <c r="D2867">
        <v>0.99701441021776505</v>
      </c>
      <c r="E2867">
        <v>0.99870238642088005</v>
      </c>
      <c r="F2867">
        <f t="shared" si="44"/>
        <v>1.2985646243206465E-3</v>
      </c>
    </row>
    <row r="2868" spans="1:6" x14ac:dyDescent="0.2">
      <c r="A2868" t="s">
        <v>12861</v>
      </c>
      <c r="B2868" t="s">
        <v>12862</v>
      </c>
      <c r="C2868">
        <v>-4.2962408450097902E-3</v>
      </c>
      <c r="D2868">
        <v>0.99764716982802004</v>
      </c>
      <c r="E2868">
        <v>0.99888054602314003</v>
      </c>
      <c r="F2868">
        <f t="shared" si="44"/>
        <v>1.0230251352442309E-3</v>
      </c>
    </row>
    <row r="2869" spans="1:6" x14ac:dyDescent="0.2">
      <c r="A2869" t="s">
        <v>12865</v>
      </c>
      <c r="B2869" t="s">
        <v>12866</v>
      </c>
      <c r="C2869">
        <v>-3.8902705865604399E-3</v>
      </c>
      <c r="D2869">
        <v>0.99539967897197401</v>
      </c>
      <c r="E2869">
        <v>0.99767888236812097</v>
      </c>
      <c r="F2869">
        <f t="shared" si="44"/>
        <v>2.0025036570174774E-3</v>
      </c>
    </row>
    <row r="2870" spans="1:6" x14ac:dyDescent="0.2">
      <c r="A2870" t="s">
        <v>12867</v>
      </c>
      <c r="B2870" t="s">
        <v>12868</v>
      </c>
      <c r="C2870">
        <v>-3.7396180448503501E-3</v>
      </c>
      <c r="D2870">
        <v>0.97986812069488005</v>
      </c>
      <c r="E2870">
        <v>0.98918129541634903</v>
      </c>
      <c r="F2870">
        <f t="shared" si="44"/>
        <v>8.8323715611468498E-3</v>
      </c>
    </row>
    <row r="2871" spans="1:6" x14ac:dyDescent="0.2">
      <c r="A2871" t="s">
        <v>12873</v>
      </c>
      <c r="B2871" t="s">
        <v>12874</v>
      </c>
      <c r="C2871">
        <v>-3.2460280582773402E-3</v>
      </c>
      <c r="D2871">
        <v>0.99486436040843695</v>
      </c>
      <c r="E2871">
        <v>0.997609842012528</v>
      </c>
      <c r="F2871">
        <f t="shared" si="44"/>
        <v>2.2361268338530731E-3</v>
      </c>
    </row>
    <row r="2872" spans="1:6" x14ac:dyDescent="0.2">
      <c r="A2872" t="s">
        <v>12879</v>
      </c>
      <c r="B2872" t="s">
        <v>12880</v>
      </c>
      <c r="C2872">
        <v>-2.5711790357751999E-3</v>
      </c>
      <c r="D2872">
        <v>0.99463422160047299</v>
      </c>
      <c r="E2872">
        <v>0.99755961636988599</v>
      </c>
      <c r="F2872">
        <f t="shared" si="44"/>
        <v>2.3366024167161925E-3</v>
      </c>
    </row>
    <row r="2873" spans="1:6" x14ac:dyDescent="0.2">
      <c r="A2873" t="s">
        <v>12889</v>
      </c>
      <c r="B2873" t="s">
        <v>12890</v>
      </c>
      <c r="C2873">
        <v>-2.13252371582717E-3</v>
      </c>
      <c r="D2873">
        <v>0.99759131138172197</v>
      </c>
      <c r="E2873">
        <v>0.99888054602314003</v>
      </c>
      <c r="F2873">
        <f t="shared" si="44"/>
        <v>1.0473420429519969E-3</v>
      </c>
    </row>
    <row r="2874" spans="1:6" x14ac:dyDescent="0.2">
      <c r="A2874" t="s">
        <v>12891</v>
      </c>
      <c r="B2874" t="s">
        <v>12892</v>
      </c>
      <c r="C2874">
        <v>-1.9745092036451699E-3</v>
      </c>
      <c r="D2874">
        <v>0.99552307061427703</v>
      </c>
      <c r="E2874">
        <v>0.99767888236812097</v>
      </c>
      <c r="F2874">
        <f t="shared" si="44"/>
        <v>1.9486710214268394E-3</v>
      </c>
    </row>
    <row r="2875" spans="1:6" x14ac:dyDescent="0.2">
      <c r="A2875" t="s">
        <v>12895</v>
      </c>
      <c r="B2875" t="s">
        <v>12896</v>
      </c>
      <c r="C2875">
        <v>-1.0102942090153299E-3</v>
      </c>
      <c r="D2875">
        <v>0.99830334943338805</v>
      </c>
      <c r="E2875">
        <v>0.99916721871493597</v>
      </c>
      <c r="F2875">
        <f t="shared" si="44"/>
        <v>7.3747177180618804E-4</v>
      </c>
    </row>
    <row r="2876" spans="1:6" x14ac:dyDescent="0.2">
      <c r="A2876" t="s">
        <v>12897</v>
      </c>
      <c r="B2876" t="s">
        <v>12898</v>
      </c>
      <c r="C2876">
        <v>-3.8020877915556601E-4</v>
      </c>
      <c r="D2876">
        <v>0.99968465192404299</v>
      </c>
      <c r="E2876">
        <v>0.99980694974573703</v>
      </c>
      <c r="F2876">
        <f t="shared" si="44"/>
        <v>1.3697552788682367E-4</v>
      </c>
    </row>
    <row r="2877" spans="1:6" x14ac:dyDescent="0.2">
      <c r="A2877" t="s">
        <v>12899</v>
      </c>
      <c r="B2877" t="s">
        <v>12900</v>
      </c>
      <c r="C2877">
        <v>-3.52729104714955E-4</v>
      </c>
      <c r="D2877">
        <v>0.99980694974573703</v>
      </c>
      <c r="E2877">
        <v>0.99980694974573703</v>
      </c>
      <c r="F2877">
        <f t="shared" si="44"/>
        <v>8.3848753928495427E-5</v>
      </c>
    </row>
    <row r="2878" spans="1:6" x14ac:dyDescent="0.2">
      <c r="A2878" t="s">
        <v>12901</v>
      </c>
      <c r="B2878" t="s">
        <v>12902</v>
      </c>
      <c r="C2878">
        <v>-2.9865340690990401E-4</v>
      </c>
      <c r="D2878">
        <v>0.99946535947821502</v>
      </c>
      <c r="E2878">
        <v>0.99977397932057399</v>
      </c>
      <c r="F2878">
        <f t="shared" si="44"/>
        <v>2.3225352001842397E-4</v>
      </c>
    </row>
    <row r="2879" spans="1:6" x14ac:dyDescent="0.2">
      <c r="A2879" t="s">
        <v>12893</v>
      </c>
      <c r="B2879" t="s">
        <v>12894</v>
      </c>
      <c r="C2879">
        <v>1.33654004343864E-3</v>
      </c>
      <c r="D2879">
        <v>0.99815944735815798</v>
      </c>
      <c r="E2879">
        <v>0.99916721871493597</v>
      </c>
      <c r="F2879">
        <f t="shared" si="44"/>
        <v>8.0007837526056879E-4</v>
      </c>
    </row>
    <row r="2880" spans="1:6" x14ac:dyDescent="0.2">
      <c r="A2880" t="s">
        <v>12887</v>
      </c>
      <c r="B2880" t="s">
        <v>12888</v>
      </c>
      <c r="C2880">
        <v>2.1585926888957299E-3</v>
      </c>
      <c r="D2880">
        <v>0.99855035363161204</v>
      </c>
      <c r="E2880">
        <v>0.99916721871493597</v>
      </c>
      <c r="F2880">
        <f t="shared" si="44"/>
        <v>6.3003018940274811E-4</v>
      </c>
    </row>
    <row r="2881" spans="1:6" x14ac:dyDescent="0.2">
      <c r="A2881" t="s">
        <v>12885</v>
      </c>
      <c r="B2881" t="s">
        <v>12886</v>
      </c>
      <c r="C2881">
        <v>2.2733506342893501E-3</v>
      </c>
      <c r="D2881">
        <v>0.99296257779777897</v>
      </c>
      <c r="E2881">
        <v>0.99712348486058799</v>
      </c>
      <c r="F2881">
        <f t="shared" si="44"/>
        <v>3.0671186367177659E-3</v>
      </c>
    </row>
    <row r="2882" spans="1:6" x14ac:dyDescent="0.2">
      <c r="A2882" t="s">
        <v>12883</v>
      </c>
      <c r="B2882" t="s">
        <v>12884</v>
      </c>
      <c r="C2882">
        <v>2.3259794948165E-3</v>
      </c>
      <c r="D2882">
        <v>0.99839662807940599</v>
      </c>
      <c r="E2882">
        <v>0.99916721871493597</v>
      </c>
      <c r="F2882">
        <f t="shared" si="44"/>
        <v>6.9689441744078299E-4</v>
      </c>
    </row>
    <row r="2883" spans="1:6" x14ac:dyDescent="0.2">
      <c r="A2883" t="s">
        <v>12881</v>
      </c>
      <c r="B2883" t="s">
        <v>12882</v>
      </c>
      <c r="C2883">
        <v>2.3444269724670602E-3</v>
      </c>
      <c r="D2883">
        <v>0.998859095858881</v>
      </c>
      <c r="E2883">
        <v>0.99932181625535699</v>
      </c>
      <c r="F2883">
        <f t="shared" ref="F2883:F2946" si="45">-LOG10(D2883)</f>
        <v>4.957712404070918E-4</v>
      </c>
    </row>
    <row r="2884" spans="1:6" x14ac:dyDescent="0.2">
      <c r="A2884" t="s">
        <v>12877</v>
      </c>
      <c r="B2884" t="s">
        <v>12878</v>
      </c>
      <c r="C2884">
        <v>2.5769101537980199E-3</v>
      </c>
      <c r="D2884">
        <v>0.99353567419528299</v>
      </c>
      <c r="E2884">
        <v>0.99738420097788005</v>
      </c>
      <c r="F2884">
        <f t="shared" si="45"/>
        <v>2.8165343639251655E-3</v>
      </c>
    </row>
    <row r="2885" spans="1:6" x14ac:dyDescent="0.2">
      <c r="A2885" t="s">
        <v>12875</v>
      </c>
      <c r="B2885" t="s">
        <v>12876</v>
      </c>
      <c r="C2885">
        <v>3.1261625545138099E-3</v>
      </c>
      <c r="D2885">
        <v>0.97345868881197495</v>
      </c>
      <c r="E2885">
        <v>0.98516695482861405</v>
      </c>
      <c r="F2885">
        <f t="shared" si="45"/>
        <v>1.1682474140544666E-2</v>
      </c>
    </row>
    <row r="2886" spans="1:6" x14ac:dyDescent="0.2">
      <c r="A2886" t="s">
        <v>12871</v>
      </c>
      <c r="B2886" t="s">
        <v>12872</v>
      </c>
      <c r="C2886">
        <v>3.26829896631331E-3</v>
      </c>
      <c r="D2886">
        <v>0.98632483697052398</v>
      </c>
      <c r="E2886">
        <v>0.99276038818269796</v>
      </c>
      <c r="F2886">
        <f t="shared" si="45"/>
        <v>5.9800306263262468E-3</v>
      </c>
    </row>
    <row r="2887" spans="1:6" x14ac:dyDescent="0.2">
      <c r="A2887" t="s">
        <v>12869</v>
      </c>
      <c r="B2887" t="s">
        <v>12870</v>
      </c>
      <c r="C2887">
        <v>3.5579865581452101E-3</v>
      </c>
      <c r="D2887">
        <v>0.99456407731545504</v>
      </c>
      <c r="E2887">
        <v>0.99755961636988599</v>
      </c>
      <c r="F2887">
        <f t="shared" si="45"/>
        <v>2.3672311136636735E-3</v>
      </c>
    </row>
    <row r="2888" spans="1:6" x14ac:dyDescent="0.2">
      <c r="A2888" t="s">
        <v>12863</v>
      </c>
      <c r="B2888" t="s">
        <v>12864</v>
      </c>
      <c r="C2888">
        <v>4.1151833537069697E-3</v>
      </c>
      <c r="D2888">
        <v>0.99141326543849095</v>
      </c>
      <c r="E2888">
        <v>0.99617967536848395</v>
      </c>
      <c r="F2888">
        <f t="shared" si="45"/>
        <v>3.745274387702949E-3</v>
      </c>
    </row>
    <row r="2889" spans="1:6" x14ac:dyDescent="0.2">
      <c r="A2889" t="s">
        <v>12855</v>
      </c>
      <c r="B2889" t="s">
        <v>12856</v>
      </c>
      <c r="C2889">
        <v>4.6795309670915096E-3</v>
      </c>
      <c r="D2889">
        <v>0.996405282853429</v>
      </c>
      <c r="E2889">
        <v>0.99825418704304403</v>
      </c>
      <c r="F2889">
        <f t="shared" si="45"/>
        <v>1.5639785381698185E-3</v>
      </c>
    </row>
    <row r="2890" spans="1:6" x14ac:dyDescent="0.2">
      <c r="A2890" t="s">
        <v>12853</v>
      </c>
      <c r="B2890" t="s">
        <v>12854</v>
      </c>
      <c r="C2890">
        <v>4.67983157178198E-3</v>
      </c>
      <c r="D2890">
        <v>0.99450734579658595</v>
      </c>
      <c r="E2890">
        <v>0.99755961636988599</v>
      </c>
      <c r="F2890">
        <f t="shared" si="45"/>
        <v>2.392004669117976E-3</v>
      </c>
    </row>
    <row r="2891" spans="1:6" x14ac:dyDescent="0.2">
      <c r="A2891" t="s">
        <v>12849</v>
      </c>
      <c r="B2891" t="s">
        <v>12850</v>
      </c>
      <c r="C2891">
        <v>6.2575337734168696E-3</v>
      </c>
      <c r="D2891">
        <v>0.99499225174949202</v>
      </c>
      <c r="E2891">
        <v>0.997609842012528</v>
      </c>
      <c r="F2891">
        <f t="shared" si="45"/>
        <v>2.1803011995430045E-3</v>
      </c>
    </row>
    <row r="2892" spans="1:6" x14ac:dyDescent="0.2">
      <c r="A2892" t="s">
        <v>12845</v>
      </c>
      <c r="B2892" t="s">
        <v>12846</v>
      </c>
      <c r="C2892">
        <v>6.5166438926285196E-3</v>
      </c>
      <c r="D2892">
        <v>0.99219307661240896</v>
      </c>
      <c r="E2892">
        <v>0.996808643723337</v>
      </c>
      <c r="F2892">
        <f t="shared" si="45"/>
        <v>3.4038077367585678E-3</v>
      </c>
    </row>
    <row r="2893" spans="1:6" x14ac:dyDescent="0.2">
      <c r="A2893" t="s">
        <v>12839</v>
      </c>
      <c r="B2893" t="s">
        <v>12840</v>
      </c>
      <c r="C2893">
        <v>7.8434093176293906E-3</v>
      </c>
      <c r="D2893">
        <v>0.98494454938801901</v>
      </c>
      <c r="E2893">
        <v>0.99198752300403803</v>
      </c>
      <c r="F2893">
        <f t="shared" si="45"/>
        <v>6.5882188147461662E-3</v>
      </c>
    </row>
    <row r="2894" spans="1:6" x14ac:dyDescent="0.2">
      <c r="A2894" t="s">
        <v>12837</v>
      </c>
      <c r="B2894" t="s">
        <v>12838</v>
      </c>
      <c r="C2894">
        <v>7.8443421818521503E-3</v>
      </c>
      <c r="D2894">
        <v>0.98691637129248999</v>
      </c>
      <c r="E2894">
        <v>0.99320148642498396</v>
      </c>
      <c r="F2894">
        <f t="shared" si="45"/>
        <v>5.7196467477552485E-3</v>
      </c>
    </row>
    <row r="2895" spans="1:6" x14ac:dyDescent="0.2">
      <c r="A2895" t="s">
        <v>12835</v>
      </c>
      <c r="B2895" t="s">
        <v>12836</v>
      </c>
      <c r="C2895">
        <v>8.1993339682870908E-3</v>
      </c>
      <c r="D2895">
        <v>0.98214427092441003</v>
      </c>
      <c r="E2895">
        <v>0.990553040367256</v>
      </c>
      <c r="F2895">
        <f t="shared" si="45"/>
        <v>7.8247123512880882E-3</v>
      </c>
    </row>
    <row r="2896" spans="1:6" x14ac:dyDescent="0.2">
      <c r="A2896" t="s">
        <v>12831</v>
      </c>
      <c r="B2896" t="s">
        <v>12832</v>
      </c>
      <c r="C2896">
        <v>8.9239561479592701E-3</v>
      </c>
      <c r="D2896">
        <v>0.97226714578064299</v>
      </c>
      <c r="E2896">
        <v>0.98473016062416496</v>
      </c>
      <c r="F2896">
        <f t="shared" si="45"/>
        <v>1.22143893969969E-2</v>
      </c>
    </row>
    <row r="2897" spans="1:6" x14ac:dyDescent="0.2">
      <c r="A2897" t="s">
        <v>12829</v>
      </c>
      <c r="B2897" t="s">
        <v>12830</v>
      </c>
      <c r="C2897">
        <v>9.2338848168784793E-3</v>
      </c>
      <c r="D2897">
        <v>0.97422152621339297</v>
      </c>
      <c r="E2897">
        <v>0.98573562798158398</v>
      </c>
      <c r="F2897">
        <f t="shared" si="45"/>
        <v>1.1342278570029665E-2</v>
      </c>
    </row>
    <row r="2898" spans="1:6" x14ac:dyDescent="0.2">
      <c r="A2898" t="s">
        <v>12821</v>
      </c>
      <c r="B2898" t="s">
        <v>12822</v>
      </c>
      <c r="C2898">
        <v>1.063076112764E-2</v>
      </c>
      <c r="D2898">
        <v>0.98792940007568797</v>
      </c>
      <c r="E2898">
        <v>0.99344941534849895</v>
      </c>
      <c r="F2898">
        <f t="shared" si="45"/>
        <v>5.2740900814884735E-3</v>
      </c>
    </row>
    <row r="2899" spans="1:6" x14ac:dyDescent="0.2">
      <c r="A2899" t="s">
        <v>12815</v>
      </c>
      <c r="B2899" t="s">
        <v>12816</v>
      </c>
      <c r="C2899">
        <v>1.1190644215568901E-2</v>
      </c>
      <c r="D2899">
        <v>0.93768884274215303</v>
      </c>
      <c r="E2899">
        <v>0.96310811859962098</v>
      </c>
      <c r="F2899">
        <f t="shared" si="45"/>
        <v>2.7941251491544493E-2</v>
      </c>
    </row>
    <row r="2900" spans="1:6" x14ac:dyDescent="0.2">
      <c r="A2900" t="s">
        <v>12813</v>
      </c>
      <c r="B2900" t="s">
        <v>12814</v>
      </c>
      <c r="C2900">
        <v>1.1298576440038E-2</v>
      </c>
      <c r="D2900">
        <v>0.97456827817395397</v>
      </c>
      <c r="E2900">
        <v>0.985827927289469</v>
      </c>
      <c r="F2900">
        <f t="shared" si="45"/>
        <v>1.118772884454261E-2</v>
      </c>
    </row>
    <row r="2901" spans="1:6" x14ac:dyDescent="0.2">
      <c r="A2901" t="s">
        <v>12807</v>
      </c>
      <c r="B2901" t="s">
        <v>12808</v>
      </c>
      <c r="C2901">
        <v>1.1643783692416801E-2</v>
      </c>
      <c r="D2901">
        <v>0.98765596122749599</v>
      </c>
      <c r="E2901">
        <v>0.99332862042734305</v>
      </c>
      <c r="F2901">
        <f t="shared" si="45"/>
        <v>5.3943106358539305E-3</v>
      </c>
    </row>
    <row r="2902" spans="1:6" x14ac:dyDescent="0.2">
      <c r="A2902" t="s">
        <v>12801</v>
      </c>
      <c r="B2902" t="s">
        <v>12802</v>
      </c>
      <c r="C2902">
        <v>1.3111562032697E-2</v>
      </c>
      <c r="D2902">
        <v>0.98294762942662495</v>
      </c>
      <c r="E2902">
        <v>0.99074637384180197</v>
      </c>
      <c r="F2902">
        <f t="shared" si="45"/>
        <v>7.4696203742904647E-3</v>
      </c>
    </row>
    <row r="2903" spans="1:6" x14ac:dyDescent="0.2">
      <c r="A2903" t="s">
        <v>12799</v>
      </c>
      <c r="B2903" t="s">
        <v>12800</v>
      </c>
      <c r="C2903">
        <v>1.3663029757164E-2</v>
      </c>
      <c r="D2903">
        <v>0.97079808413380897</v>
      </c>
      <c r="E2903">
        <v>0.98401138721885995</v>
      </c>
      <c r="F2903">
        <f t="shared" si="45"/>
        <v>1.2871089417704694E-2</v>
      </c>
    </row>
    <row r="2904" spans="1:6" x14ac:dyDescent="0.2">
      <c r="A2904" t="s">
        <v>12797</v>
      </c>
      <c r="B2904" t="s">
        <v>12798</v>
      </c>
      <c r="C2904">
        <v>1.45975999382832E-2</v>
      </c>
      <c r="D2904">
        <v>0.96739075270957597</v>
      </c>
      <c r="E2904">
        <v>0.98147896755486097</v>
      </c>
      <c r="F2904">
        <f t="shared" si="45"/>
        <v>1.4398068349670608E-2</v>
      </c>
    </row>
    <row r="2905" spans="1:6" x14ac:dyDescent="0.2">
      <c r="A2905" t="s">
        <v>12793</v>
      </c>
      <c r="B2905" t="s">
        <v>12794</v>
      </c>
      <c r="C2905">
        <v>1.52940929655774E-2</v>
      </c>
      <c r="D2905">
        <v>0.99036513440494001</v>
      </c>
      <c r="E2905">
        <v>0.99543526307936803</v>
      </c>
      <c r="F2905">
        <f t="shared" si="45"/>
        <v>4.2046573002032231E-3</v>
      </c>
    </row>
    <row r="2906" spans="1:6" x14ac:dyDescent="0.2">
      <c r="A2906" t="s">
        <v>12785</v>
      </c>
      <c r="B2906" t="s">
        <v>12786</v>
      </c>
      <c r="C2906">
        <v>1.57493666866984E-2</v>
      </c>
      <c r="D2906">
        <v>0.85789017338455598</v>
      </c>
      <c r="E2906">
        <v>0.91313790592386102</v>
      </c>
      <c r="F2906">
        <f t="shared" si="45"/>
        <v>6.656830672705287E-2</v>
      </c>
    </row>
    <row r="2907" spans="1:6" x14ac:dyDescent="0.2">
      <c r="A2907" t="s">
        <v>12783</v>
      </c>
      <c r="B2907" t="s">
        <v>12784</v>
      </c>
      <c r="C2907">
        <v>1.5840913502463701E-2</v>
      </c>
      <c r="D2907">
        <v>0.90634665831652095</v>
      </c>
      <c r="E2907">
        <v>0.94618169928072005</v>
      </c>
      <c r="F2907">
        <f t="shared" si="45"/>
        <v>4.270566214783348E-2</v>
      </c>
    </row>
    <row r="2908" spans="1:6" x14ac:dyDescent="0.2">
      <c r="A2908" t="s">
        <v>12777</v>
      </c>
      <c r="B2908" t="s">
        <v>12778</v>
      </c>
      <c r="C2908">
        <v>1.6436551844928801E-2</v>
      </c>
      <c r="D2908">
        <v>0.98408874954667702</v>
      </c>
      <c r="E2908">
        <v>0.99141106697044801</v>
      </c>
      <c r="F2908">
        <f t="shared" si="45"/>
        <v>6.9657331740134243E-3</v>
      </c>
    </row>
    <row r="2909" spans="1:6" x14ac:dyDescent="0.2">
      <c r="A2909" t="s">
        <v>12771</v>
      </c>
      <c r="B2909" t="s">
        <v>12772</v>
      </c>
      <c r="C2909">
        <v>1.6975239862184601E-2</v>
      </c>
      <c r="D2909">
        <v>0.98518808827759496</v>
      </c>
      <c r="E2909">
        <v>0.99207858625280398</v>
      </c>
      <c r="F2909">
        <f t="shared" si="45"/>
        <v>6.4808477734382636E-3</v>
      </c>
    </row>
    <row r="2910" spans="1:6" x14ac:dyDescent="0.2">
      <c r="A2910" t="s">
        <v>12767</v>
      </c>
      <c r="B2910" t="s">
        <v>12768</v>
      </c>
      <c r="C2910">
        <v>1.7362007405378601E-2</v>
      </c>
      <c r="D2910">
        <v>0.987446860289658</v>
      </c>
      <c r="E2910">
        <v>0.99332862042734305</v>
      </c>
      <c r="F2910">
        <f t="shared" si="45"/>
        <v>5.48626674346898E-3</v>
      </c>
    </row>
    <row r="2911" spans="1:6" x14ac:dyDescent="0.2">
      <c r="A2911" t="s">
        <v>12759</v>
      </c>
      <c r="B2911" t="s">
        <v>12760</v>
      </c>
      <c r="C2911">
        <v>1.8139543127655599E-2</v>
      </c>
      <c r="D2911">
        <v>0.97714669746113902</v>
      </c>
      <c r="E2911">
        <v>0.98689531611078996</v>
      </c>
      <c r="F2911">
        <f t="shared" si="45"/>
        <v>1.0040231454911334E-2</v>
      </c>
    </row>
    <row r="2912" spans="1:6" x14ac:dyDescent="0.2">
      <c r="A2912" t="s">
        <v>12755</v>
      </c>
      <c r="B2912" t="s">
        <v>12756</v>
      </c>
      <c r="C2912">
        <v>1.8876116181321099E-2</v>
      </c>
      <c r="D2912">
        <v>0.92805884912361503</v>
      </c>
      <c r="E2912">
        <v>0.957009913014786</v>
      </c>
      <c r="F2912">
        <f t="shared" si="45"/>
        <v>3.2424483868088862E-2</v>
      </c>
    </row>
    <row r="2913" spans="1:6" x14ac:dyDescent="0.2">
      <c r="A2913" t="s">
        <v>12751</v>
      </c>
      <c r="B2913" t="s">
        <v>12752</v>
      </c>
      <c r="C2913">
        <v>1.9301069540803802E-2</v>
      </c>
      <c r="D2913">
        <v>0.89197259651314198</v>
      </c>
      <c r="E2913">
        <v>0.93558207103911994</v>
      </c>
      <c r="F2913">
        <f t="shared" si="45"/>
        <v>4.9648487962376468E-2</v>
      </c>
    </row>
    <row r="2914" spans="1:6" x14ac:dyDescent="0.2">
      <c r="A2914" t="s">
        <v>12749</v>
      </c>
      <c r="B2914" t="s">
        <v>12750</v>
      </c>
      <c r="C2914">
        <v>2.0468408194696901E-2</v>
      </c>
      <c r="D2914">
        <v>0.95829631423161199</v>
      </c>
      <c r="E2914">
        <v>0.97653378733982599</v>
      </c>
      <c r="F2914">
        <f t="shared" si="45"/>
        <v>1.8500182217975423E-2</v>
      </c>
    </row>
    <row r="2915" spans="1:6" x14ac:dyDescent="0.2">
      <c r="A2915" t="s">
        <v>12739</v>
      </c>
      <c r="B2915" t="s">
        <v>12740</v>
      </c>
      <c r="C2915">
        <v>2.13180002664775E-2</v>
      </c>
      <c r="D2915">
        <v>0.96103121310222706</v>
      </c>
      <c r="E2915">
        <v>0.97759755070573195</v>
      </c>
      <c r="F2915">
        <f t="shared" si="45"/>
        <v>1.7262506756093452E-2</v>
      </c>
    </row>
    <row r="2916" spans="1:6" x14ac:dyDescent="0.2">
      <c r="A2916" t="s">
        <v>12737</v>
      </c>
      <c r="B2916" t="s">
        <v>12738</v>
      </c>
      <c r="C2916">
        <v>2.18753741496291E-2</v>
      </c>
      <c r="D2916">
        <v>0.93134031011766305</v>
      </c>
      <c r="E2916">
        <v>0.95947747960762297</v>
      </c>
      <c r="F2916">
        <f t="shared" si="45"/>
        <v>3.0891599576159154E-2</v>
      </c>
    </row>
    <row r="2917" spans="1:6" x14ac:dyDescent="0.2">
      <c r="A2917" t="s">
        <v>12727</v>
      </c>
      <c r="B2917" t="s">
        <v>12728</v>
      </c>
      <c r="C2917">
        <v>2.24895761191863E-2</v>
      </c>
      <c r="D2917">
        <v>0.97158811926184696</v>
      </c>
      <c r="E2917">
        <v>0.98428374886951298</v>
      </c>
      <c r="F2917">
        <f t="shared" si="45"/>
        <v>1.2517804458269492E-2</v>
      </c>
    </row>
    <row r="2918" spans="1:6" x14ac:dyDescent="0.2">
      <c r="A2918" t="s">
        <v>12725</v>
      </c>
      <c r="B2918" t="s">
        <v>12726</v>
      </c>
      <c r="C2918">
        <v>2.3175356234297301E-2</v>
      </c>
      <c r="D2918">
        <v>0.91255038203089001</v>
      </c>
      <c r="E2918">
        <v>0.94847471545009798</v>
      </c>
      <c r="F2918">
        <f t="shared" si="45"/>
        <v>3.9743148752063036E-2</v>
      </c>
    </row>
    <row r="2919" spans="1:6" x14ac:dyDescent="0.2">
      <c r="A2919" t="s">
        <v>12721</v>
      </c>
      <c r="B2919" t="s">
        <v>12722</v>
      </c>
      <c r="C2919">
        <v>2.3505821636979899E-2</v>
      </c>
      <c r="D2919">
        <v>0.93967562526335302</v>
      </c>
      <c r="E2919">
        <v>0.96438434596566802</v>
      </c>
      <c r="F2919">
        <f t="shared" si="45"/>
        <v>2.7022038389854897E-2</v>
      </c>
    </row>
    <row r="2920" spans="1:6" x14ac:dyDescent="0.2">
      <c r="A2920" t="s">
        <v>12719</v>
      </c>
      <c r="B2920" t="s">
        <v>12720</v>
      </c>
      <c r="C2920">
        <v>2.35672676120606E-2</v>
      </c>
      <c r="D2920">
        <v>0.97558369627062802</v>
      </c>
      <c r="E2920">
        <v>0.98593148777685202</v>
      </c>
      <c r="F2920">
        <f t="shared" si="45"/>
        <v>1.0735466126721525E-2</v>
      </c>
    </row>
    <row r="2921" spans="1:6" x14ac:dyDescent="0.2">
      <c r="A2921" t="s">
        <v>12717</v>
      </c>
      <c r="B2921" t="s">
        <v>12718</v>
      </c>
      <c r="C2921">
        <v>2.3699555296103E-2</v>
      </c>
      <c r="D2921">
        <v>0.94992561886803795</v>
      </c>
      <c r="E2921">
        <v>0.97167162687812103</v>
      </c>
      <c r="F2921">
        <f t="shared" si="45"/>
        <v>2.2310399532040524E-2</v>
      </c>
    </row>
    <row r="2922" spans="1:6" x14ac:dyDescent="0.2">
      <c r="A2922" t="s">
        <v>12707</v>
      </c>
      <c r="B2922" t="s">
        <v>12708</v>
      </c>
      <c r="C2922">
        <v>2.4968269951648001E-2</v>
      </c>
      <c r="D2922">
        <v>0.91072077170423504</v>
      </c>
      <c r="E2922">
        <v>0.94847471545009798</v>
      </c>
      <c r="F2922">
        <f t="shared" si="45"/>
        <v>4.0614757929864173E-2</v>
      </c>
    </row>
    <row r="2923" spans="1:6" x14ac:dyDescent="0.2">
      <c r="A2923" t="s">
        <v>12705</v>
      </c>
      <c r="B2923" t="s">
        <v>12706</v>
      </c>
      <c r="C2923">
        <v>2.50825324720889E-2</v>
      </c>
      <c r="D2923">
        <v>0.960223797647763</v>
      </c>
      <c r="E2923">
        <v>0.97757542189815505</v>
      </c>
      <c r="F2923">
        <f t="shared" si="45"/>
        <v>1.7627534922743548E-2</v>
      </c>
    </row>
    <row r="2924" spans="1:6" x14ac:dyDescent="0.2">
      <c r="A2924" t="s">
        <v>12703</v>
      </c>
      <c r="B2924" t="s">
        <v>12704</v>
      </c>
      <c r="C2924">
        <v>2.62184431236481E-2</v>
      </c>
      <c r="D2924">
        <v>0.94078573663726694</v>
      </c>
      <c r="E2924">
        <v>0.96479908570446105</v>
      </c>
      <c r="F2924">
        <f t="shared" si="45"/>
        <v>2.6509275607526313E-2</v>
      </c>
    </row>
    <row r="2925" spans="1:6" x14ac:dyDescent="0.2">
      <c r="A2925" t="s">
        <v>12697</v>
      </c>
      <c r="B2925" t="s">
        <v>12698</v>
      </c>
      <c r="C2925">
        <v>2.70428509198819E-2</v>
      </c>
      <c r="D2925">
        <v>0.89787015019174099</v>
      </c>
      <c r="E2925">
        <v>0.94039778582157896</v>
      </c>
      <c r="F2925">
        <f t="shared" si="45"/>
        <v>4.6786466375883733E-2</v>
      </c>
    </row>
    <row r="2926" spans="1:6" x14ac:dyDescent="0.2">
      <c r="A2926" t="s">
        <v>12693</v>
      </c>
      <c r="B2926" t="s">
        <v>12694</v>
      </c>
      <c r="C2926">
        <v>2.72198794349141E-2</v>
      </c>
      <c r="D2926">
        <v>0.97894986747521096</v>
      </c>
      <c r="E2926">
        <v>0.98840832030105796</v>
      </c>
      <c r="F2926">
        <f t="shared" si="45"/>
        <v>9.2395480705649603E-3</v>
      </c>
    </row>
    <row r="2927" spans="1:6" x14ac:dyDescent="0.2">
      <c r="A2927" t="s">
        <v>12691</v>
      </c>
      <c r="B2927" t="s">
        <v>12692</v>
      </c>
      <c r="C2927">
        <v>2.7350213556104602E-2</v>
      </c>
      <c r="D2927">
        <v>0.91308611749072199</v>
      </c>
      <c r="E2927">
        <v>0.948484675571861</v>
      </c>
      <c r="F2927">
        <f t="shared" si="45"/>
        <v>3.9488260157641855E-2</v>
      </c>
    </row>
    <row r="2928" spans="1:6" x14ac:dyDescent="0.2">
      <c r="A2928" t="s">
        <v>12689</v>
      </c>
      <c r="B2928" t="s">
        <v>12690</v>
      </c>
      <c r="C2928">
        <v>2.7558165373698401E-2</v>
      </c>
      <c r="D2928">
        <v>0.97494757053707704</v>
      </c>
      <c r="E2928">
        <v>0.985903747387189</v>
      </c>
      <c r="F2928">
        <f t="shared" si="45"/>
        <v>1.1018738597533627E-2</v>
      </c>
    </row>
    <row r="2929" spans="1:6" x14ac:dyDescent="0.2">
      <c r="A2929" t="s">
        <v>12685</v>
      </c>
      <c r="B2929" t="s">
        <v>12686</v>
      </c>
      <c r="C2929">
        <v>2.8778899833402399E-2</v>
      </c>
      <c r="D2929">
        <v>0.96815798057158597</v>
      </c>
      <c r="E2929">
        <v>0.981796142764643</v>
      </c>
      <c r="F2929">
        <f t="shared" si="45"/>
        <v>1.4053770282093843E-2</v>
      </c>
    </row>
    <row r="2930" spans="1:6" x14ac:dyDescent="0.2">
      <c r="A2930" t="s">
        <v>12683</v>
      </c>
      <c r="B2930" t="s">
        <v>12684</v>
      </c>
      <c r="C2930">
        <v>2.8920680185071199E-2</v>
      </c>
      <c r="D2930">
        <v>0.97157712611567404</v>
      </c>
      <c r="E2930">
        <v>0.98428374886951298</v>
      </c>
      <c r="F2930">
        <f t="shared" si="45"/>
        <v>1.2522718361225572E-2</v>
      </c>
    </row>
    <row r="2931" spans="1:6" x14ac:dyDescent="0.2">
      <c r="A2931" t="s">
        <v>12677</v>
      </c>
      <c r="B2931" t="s">
        <v>12678</v>
      </c>
      <c r="C2931">
        <v>2.9933296613879001E-2</v>
      </c>
      <c r="D2931">
        <v>0.98043728046039302</v>
      </c>
      <c r="E2931">
        <v>0.98929343406056502</v>
      </c>
      <c r="F2931">
        <f t="shared" si="45"/>
        <v>8.5801833538566036E-3</v>
      </c>
    </row>
    <row r="2932" spans="1:6" x14ac:dyDescent="0.2">
      <c r="A2932" t="s">
        <v>12671</v>
      </c>
      <c r="B2932" t="s">
        <v>12672</v>
      </c>
      <c r="C2932">
        <v>3.0929128388306599E-2</v>
      </c>
      <c r="D2932">
        <v>0.84376668772894203</v>
      </c>
      <c r="E2932">
        <v>0.90449443577031996</v>
      </c>
      <c r="F2932">
        <f t="shared" si="45"/>
        <v>7.37776247482652E-2</v>
      </c>
    </row>
    <row r="2933" spans="1:6" x14ac:dyDescent="0.2">
      <c r="A2933" t="s">
        <v>12669</v>
      </c>
      <c r="B2933" t="s">
        <v>12670</v>
      </c>
      <c r="C2933">
        <v>3.1018076032506101E-2</v>
      </c>
      <c r="D2933">
        <v>0.93888495517236203</v>
      </c>
      <c r="E2933">
        <v>0.96403100230772398</v>
      </c>
      <c r="F2933">
        <f t="shared" si="45"/>
        <v>2.738762008189748E-2</v>
      </c>
    </row>
    <row r="2934" spans="1:6" x14ac:dyDescent="0.2">
      <c r="A2934" t="s">
        <v>12667</v>
      </c>
      <c r="B2934" t="s">
        <v>12668</v>
      </c>
      <c r="C2934">
        <v>3.19917817858828E-2</v>
      </c>
      <c r="D2934">
        <v>0.94678664545080404</v>
      </c>
      <c r="E2934">
        <v>0.96953227056673996</v>
      </c>
      <c r="F2934">
        <f t="shared" si="45"/>
        <v>2.3747876480098334E-2</v>
      </c>
    </row>
    <row r="2935" spans="1:6" x14ac:dyDescent="0.2">
      <c r="A2935" t="s">
        <v>12661</v>
      </c>
      <c r="B2935" t="s">
        <v>12662</v>
      </c>
      <c r="C2935">
        <v>3.3139333444492901E-2</v>
      </c>
      <c r="D2935">
        <v>0.93934152167418405</v>
      </c>
      <c r="E2935">
        <v>0.96419418867665396</v>
      </c>
      <c r="F2935">
        <f t="shared" si="45"/>
        <v>2.7176480138218686E-2</v>
      </c>
    </row>
    <row r="2936" spans="1:6" x14ac:dyDescent="0.2">
      <c r="A2936" t="s">
        <v>12651</v>
      </c>
      <c r="B2936" t="s">
        <v>12652</v>
      </c>
      <c r="C2936">
        <v>3.43297235620224E-2</v>
      </c>
      <c r="D2936">
        <v>0.84151264738035902</v>
      </c>
      <c r="E2936">
        <v>0.90312414152349596</v>
      </c>
      <c r="F2936">
        <f t="shared" si="45"/>
        <v>7.4939352479334406E-2</v>
      </c>
    </row>
    <row r="2937" spans="1:6" x14ac:dyDescent="0.2">
      <c r="A2937" t="s">
        <v>12647</v>
      </c>
      <c r="B2937" t="s">
        <v>12648</v>
      </c>
      <c r="C2937">
        <v>3.4657293834602101E-2</v>
      </c>
      <c r="D2937">
        <v>0.96660302305178003</v>
      </c>
      <c r="E2937">
        <v>0.98098699660909805</v>
      </c>
      <c r="F2937">
        <f t="shared" si="45"/>
        <v>1.4751850938651324E-2</v>
      </c>
    </row>
    <row r="2938" spans="1:6" x14ac:dyDescent="0.2">
      <c r="A2938" t="s">
        <v>12645</v>
      </c>
      <c r="B2938" t="s">
        <v>12646</v>
      </c>
      <c r="C2938">
        <v>3.47137611569696E-2</v>
      </c>
      <c r="D2938">
        <v>0.96463528485816996</v>
      </c>
      <c r="E2938">
        <v>0.97929677383203995</v>
      </c>
      <c r="F2938">
        <f t="shared" si="45"/>
        <v>1.5636856307013888E-2</v>
      </c>
    </row>
    <row r="2939" spans="1:6" x14ac:dyDescent="0.2">
      <c r="A2939" t="s">
        <v>12643</v>
      </c>
      <c r="B2939" t="s">
        <v>12644</v>
      </c>
      <c r="C2939">
        <v>3.4748346766811301E-2</v>
      </c>
      <c r="D2939">
        <v>0.891489788707991</v>
      </c>
      <c r="E2939">
        <v>0.93551087785368003</v>
      </c>
      <c r="F2939">
        <f t="shared" si="45"/>
        <v>4.9883626950960304E-2</v>
      </c>
    </row>
    <row r="2940" spans="1:6" x14ac:dyDescent="0.2">
      <c r="A2940" t="s">
        <v>12633</v>
      </c>
      <c r="B2940" t="s">
        <v>12634</v>
      </c>
      <c r="C2940">
        <v>3.6820355219786501E-2</v>
      </c>
      <c r="D2940">
        <v>0.95597366437952003</v>
      </c>
      <c r="E2940">
        <v>0.97512520213952103</v>
      </c>
      <c r="F2940">
        <f t="shared" si="45"/>
        <v>1.9554071711548663E-2</v>
      </c>
    </row>
    <row r="2941" spans="1:6" x14ac:dyDescent="0.2">
      <c r="A2941" t="s">
        <v>12629</v>
      </c>
      <c r="B2941" t="s">
        <v>12630</v>
      </c>
      <c r="C2941">
        <v>3.68929238465334E-2</v>
      </c>
      <c r="D2941">
        <v>0.90522048170236302</v>
      </c>
      <c r="E2941">
        <v>0.94550973641324898</v>
      </c>
      <c r="F2941">
        <f t="shared" si="45"/>
        <v>4.3245628171038122E-2</v>
      </c>
    </row>
    <row r="2942" spans="1:6" x14ac:dyDescent="0.2">
      <c r="A2942" t="s">
        <v>12627</v>
      </c>
      <c r="B2942" t="s">
        <v>12628</v>
      </c>
      <c r="C2942">
        <v>3.6960090203347798E-2</v>
      </c>
      <c r="D2942">
        <v>0.96009704594784495</v>
      </c>
      <c r="E2942">
        <v>0.97757542189815505</v>
      </c>
      <c r="F2942">
        <f t="shared" si="45"/>
        <v>1.7684866554704734E-2</v>
      </c>
    </row>
    <row r="2943" spans="1:6" x14ac:dyDescent="0.2">
      <c r="A2943" t="s">
        <v>12623</v>
      </c>
      <c r="B2943" t="s">
        <v>12624</v>
      </c>
      <c r="C2943">
        <v>3.7483927493990397E-2</v>
      </c>
      <c r="D2943">
        <v>0.95132319751176497</v>
      </c>
      <c r="E2943">
        <v>0.97264052338310303</v>
      </c>
      <c r="F2943">
        <f t="shared" si="45"/>
        <v>2.1671913083458973E-2</v>
      </c>
    </row>
    <row r="2944" spans="1:6" x14ac:dyDescent="0.2">
      <c r="A2944" t="s">
        <v>12613</v>
      </c>
      <c r="B2944" t="s">
        <v>12614</v>
      </c>
      <c r="C2944">
        <v>3.8361331163062402E-2</v>
      </c>
      <c r="D2944">
        <v>0.920000568831844</v>
      </c>
      <c r="E2944">
        <v>0.95218589224624794</v>
      </c>
      <c r="F2944">
        <f t="shared" si="45"/>
        <v>3.621190413221146E-2</v>
      </c>
    </row>
    <row r="2945" spans="1:6" x14ac:dyDescent="0.2">
      <c r="A2945" t="s">
        <v>12611</v>
      </c>
      <c r="B2945" t="s">
        <v>12612</v>
      </c>
      <c r="C2945">
        <v>3.8751606856060099E-2</v>
      </c>
      <c r="D2945">
        <v>0.92149073103030199</v>
      </c>
      <c r="E2945">
        <v>0.95311916448680201</v>
      </c>
      <c r="F2945">
        <f t="shared" si="45"/>
        <v>3.5509028847119102E-2</v>
      </c>
    </row>
    <row r="2946" spans="1:6" x14ac:dyDescent="0.2">
      <c r="A2946" t="s">
        <v>12609</v>
      </c>
      <c r="B2946" t="s">
        <v>12610</v>
      </c>
      <c r="C2946">
        <v>4.0209483930282501E-2</v>
      </c>
      <c r="D2946">
        <v>0.87804477145869897</v>
      </c>
      <c r="E2946">
        <v>0.92682503653973802</v>
      </c>
      <c r="F2946">
        <f t="shared" si="45"/>
        <v>5.6483338875529476E-2</v>
      </c>
    </row>
    <row r="2947" spans="1:6" x14ac:dyDescent="0.2">
      <c r="A2947" t="s">
        <v>12607</v>
      </c>
      <c r="B2947" t="s">
        <v>12608</v>
      </c>
      <c r="C2947">
        <v>4.0477482067640999E-2</v>
      </c>
      <c r="D2947">
        <v>0.89309010545587597</v>
      </c>
      <c r="E2947">
        <v>0.93645101039790002</v>
      </c>
      <c r="F2947">
        <f t="shared" ref="F2947:F3010" si="46">-LOG10(D2947)</f>
        <v>4.9104722154963108E-2</v>
      </c>
    </row>
    <row r="2948" spans="1:6" x14ac:dyDescent="0.2">
      <c r="A2948" t="s">
        <v>12601</v>
      </c>
      <c r="B2948" t="s">
        <v>12602</v>
      </c>
      <c r="C2948">
        <v>4.1477981871217699E-2</v>
      </c>
      <c r="D2948">
        <v>0.71548436970256402</v>
      </c>
      <c r="E2948">
        <v>0.81141663422070998</v>
      </c>
      <c r="F2948">
        <f t="shared" si="46"/>
        <v>0.14539984929214694</v>
      </c>
    </row>
    <row r="2949" spans="1:6" x14ac:dyDescent="0.2">
      <c r="A2949" t="s">
        <v>12599</v>
      </c>
      <c r="B2949" t="s">
        <v>12600</v>
      </c>
      <c r="C2949">
        <v>4.1720858868079497E-2</v>
      </c>
      <c r="D2949">
        <v>0.97167446485096598</v>
      </c>
      <c r="E2949">
        <v>0.98428374886951298</v>
      </c>
      <c r="F2949">
        <f t="shared" si="46"/>
        <v>1.2479210175415152E-2</v>
      </c>
    </row>
    <row r="2950" spans="1:6" x14ac:dyDescent="0.2">
      <c r="A2950" t="s">
        <v>12597</v>
      </c>
      <c r="B2950" t="s">
        <v>12598</v>
      </c>
      <c r="C2950">
        <v>4.1804695304139501E-2</v>
      </c>
      <c r="D2950">
        <v>0.976413848142476</v>
      </c>
      <c r="E2950">
        <v>0.98630890584894004</v>
      </c>
      <c r="F2950">
        <f t="shared" si="46"/>
        <v>1.0366069761594935E-2</v>
      </c>
    </row>
    <row r="2951" spans="1:6" x14ac:dyDescent="0.2">
      <c r="A2951" t="s">
        <v>12595</v>
      </c>
      <c r="B2951" t="s">
        <v>12596</v>
      </c>
      <c r="C2951">
        <v>4.1807436292652198E-2</v>
      </c>
      <c r="D2951">
        <v>0.93641894838781803</v>
      </c>
      <c r="E2951">
        <v>0.962261438002327</v>
      </c>
      <c r="F2951">
        <f t="shared" si="46"/>
        <v>2.8529806960663949E-2</v>
      </c>
    </row>
    <row r="2952" spans="1:6" x14ac:dyDescent="0.2">
      <c r="A2952" t="s">
        <v>12593</v>
      </c>
      <c r="B2952" t="s">
        <v>12594</v>
      </c>
      <c r="C2952">
        <v>4.2487366810846999E-2</v>
      </c>
      <c r="D2952">
        <v>0.91738902908112496</v>
      </c>
      <c r="E2952">
        <v>0.951306581212646</v>
      </c>
      <c r="F2952">
        <f t="shared" si="46"/>
        <v>3.7446457836059738E-2</v>
      </c>
    </row>
    <row r="2953" spans="1:6" x14ac:dyDescent="0.2">
      <c r="A2953" t="s">
        <v>12591</v>
      </c>
      <c r="B2953" t="s">
        <v>12592</v>
      </c>
      <c r="C2953">
        <v>4.26979449692357E-2</v>
      </c>
      <c r="D2953">
        <v>0.82402112009341</v>
      </c>
      <c r="E2953">
        <v>0.89010217357205801</v>
      </c>
      <c r="F2953">
        <f t="shared" si="46"/>
        <v>8.4061656964925111E-2</v>
      </c>
    </row>
    <row r="2954" spans="1:6" x14ac:dyDescent="0.2">
      <c r="A2954" t="s">
        <v>12589</v>
      </c>
      <c r="B2954" t="s">
        <v>12590</v>
      </c>
      <c r="C2954">
        <v>4.2813991476673897E-2</v>
      </c>
      <c r="D2954">
        <v>0.71263616020952403</v>
      </c>
      <c r="E2954">
        <v>0.80959771859280105</v>
      </c>
      <c r="F2954">
        <f t="shared" si="46"/>
        <v>0.14713214468353339</v>
      </c>
    </row>
    <row r="2955" spans="1:6" x14ac:dyDescent="0.2">
      <c r="A2955" t="s">
        <v>12585</v>
      </c>
      <c r="B2955" t="s">
        <v>12586</v>
      </c>
      <c r="C2955">
        <v>4.3054898319542199E-2</v>
      </c>
      <c r="D2955">
        <v>0.94472153302890505</v>
      </c>
      <c r="E2955">
        <v>0.96772344861569604</v>
      </c>
      <c r="F2955">
        <f t="shared" si="46"/>
        <v>2.4696185660989613E-2</v>
      </c>
    </row>
    <row r="2956" spans="1:6" x14ac:dyDescent="0.2">
      <c r="A2956" t="s">
        <v>12581</v>
      </c>
      <c r="B2956" t="s">
        <v>12582</v>
      </c>
      <c r="C2956">
        <v>4.3366789866588797E-2</v>
      </c>
      <c r="D2956">
        <v>0.73058234591526905</v>
      </c>
      <c r="E2956">
        <v>0.82128561405227396</v>
      </c>
      <c r="F2956">
        <f t="shared" si="46"/>
        <v>0.13633082646329739</v>
      </c>
    </row>
    <row r="2957" spans="1:6" x14ac:dyDescent="0.2">
      <c r="A2957" t="s">
        <v>12579</v>
      </c>
      <c r="B2957" t="s">
        <v>12580</v>
      </c>
      <c r="C2957">
        <v>4.36709807297238E-2</v>
      </c>
      <c r="D2957">
        <v>0.98014317071593104</v>
      </c>
      <c r="E2957">
        <v>0.98921251811359301</v>
      </c>
      <c r="F2957">
        <f t="shared" si="46"/>
        <v>8.7104817458203733E-3</v>
      </c>
    </row>
    <row r="2958" spans="1:6" x14ac:dyDescent="0.2">
      <c r="A2958" t="s">
        <v>12573</v>
      </c>
      <c r="B2958" t="s">
        <v>12574</v>
      </c>
      <c r="C2958">
        <v>4.51143542799953E-2</v>
      </c>
      <c r="D2958">
        <v>0.93731286835636596</v>
      </c>
      <c r="E2958">
        <v>0.96302728735821397</v>
      </c>
      <c r="F2958">
        <f t="shared" si="46"/>
        <v>2.811542050942455E-2</v>
      </c>
    </row>
    <row r="2959" spans="1:6" x14ac:dyDescent="0.2">
      <c r="A2959" t="s">
        <v>12565</v>
      </c>
      <c r="B2959" t="s">
        <v>12566</v>
      </c>
      <c r="C2959">
        <v>4.54596590631633E-2</v>
      </c>
      <c r="D2959">
        <v>0.89472336853476198</v>
      </c>
      <c r="E2959">
        <v>0.93801176452050505</v>
      </c>
      <c r="F2959">
        <f t="shared" si="46"/>
        <v>4.831121953256641E-2</v>
      </c>
    </row>
    <row r="2960" spans="1:6" x14ac:dyDescent="0.2">
      <c r="A2960" t="s">
        <v>12563</v>
      </c>
      <c r="B2960" t="s">
        <v>12564</v>
      </c>
      <c r="C2960">
        <v>4.5544733994196597E-2</v>
      </c>
      <c r="D2960">
        <v>0.92323446633639095</v>
      </c>
      <c r="E2960">
        <v>0.95407828677964601</v>
      </c>
      <c r="F2960">
        <f t="shared" si="46"/>
        <v>3.4687990734814135E-2</v>
      </c>
    </row>
    <row r="2961" spans="1:6" x14ac:dyDescent="0.2">
      <c r="A2961" t="s">
        <v>12559</v>
      </c>
      <c r="B2961" t="s">
        <v>12560</v>
      </c>
      <c r="C2961">
        <v>4.5629439684065499E-2</v>
      </c>
      <c r="D2961">
        <v>0.95709380793752996</v>
      </c>
      <c r="E2961">
        <v>0.97592237671187598</v>
      </c>
      <c r="F2961">
        <f t="shared" si="46"/>
        <v>1.9045493494819651E-2</v>
      </c>
    </row>
    <row r="2962" spans="1:6" x14ac:dyDescent="0.2">
      <c r="A2962" t="s">
        <v>12557</v>
      </c>
      <c r="B2962" t="s">
        <v>12558</v>
      </c>
      <c r="C2962">
        <v>4.6114934602139203E-2</v>
      </c>
      <c r="D2962">
        <v>0.93916251298805098</v>
      </c>
      <c r="E2962">
        <v>0.96416319468381995</v>
      </c>
      <c r="F2962">
        <f t="shared" si="46"/>
        <v>2.7259250772086019E-2</v>
      </c>
    </row>
    <row r="2963" spans="1:6" x14ac:dyDescent="0.2">
      <c r="A2963" t="s">
        <v>12555</v>
      </c>
      <c r="B2963" t="s">
        <v>12556</v>
      </c>
      <c r="C2963">
        <v>4.6558744182406901E-2</v>
      </c>
      <c r="D2963">
        <v>0.97536492450468104</v>
      </c>
      <c r="E2963">
        <v>0.98593148777685202</v>
      </c>
      <c r="F2963">
        <f t="shared" si="46"/>
        <v>1.0832866304392515E-2</v>
      </c>
    </row>
    <row r="2964" spans="1:6" x14ac:dyDescent="0.2">
      <c r="A2964" t="s">
        <v>12551</v>
      </c>
      <c r="B2964" t="s">
        <v>12552</v>
      </c>
      <c r="C2964">
        <v>4.6772274561686998E-2</v>
      </c>
      <c r="D2964">
        <v>0.93602178284117699</v>
      </c>
      <c r="E2964">
        <v>0.96200589007423598</v>
      </c>
      <c r="F2964">
        <f t="shared" si="46"/>
        <v>2.8714044362701099E-2</v>
      </c>
    </row>
    <row r="2965" spans="1:6" x14ac:dyDescent="0.2">
      <c r="A2965" t="s">
        <v>12549</v>
      </c>
      <c r="B2965" t="s">
        <v>12550</v>
      </c>
      <c r="C2965">
        <v>4.6787681667578497E-2</v>
      </c>
      <c r="D2965">
        <v>0.93028202679244398</v>
      </c>
      <c r="E2965">
        <v>0.95869210300433405</v>
      </c>
      <c r="F2965">
        <f t="shared" si="46"/>
        <v>3.1385369605481966E-2</v>
      </c>
    </row>
    <row r="2966" spans="1:6" x14ac:dyDescent="0.2">
      <c r="A2966" t="s">
        <v>12545</v>
      </c>
      <c r="B2966" t="s">
        <v>12546</v>
      </c>
      <c r="C2966">
        <v>4.68559106526516E-2</v>
      </c>
      <c r="D2966">
        <v>0.97432488988949895</v>
      </c>
      <c r="E2966">
        <v>0.98573562798158398</v>
      </c>
      <c r="F2966">
        <f t="shared" si="46"/>
        <v>1.1296202917088386E-2</v>
      </c>
    </row>
    <row r="2967" spans="1:6" x14ac:dyDescent="0.2">
      <c r="A2967" t="s">
        <v>12541</v>
      </c>
      <c r="B2967" t="s">
        <v>12542</v>
      </c>
      <c r="C2967">
        <v>4.7894625710277798E-2</v>
      </c>
      <c r="D2967">
        <v>0.967071343481263</v>
      </c>
      <c r="E2967">
        <v>0.98130857234379099</v>
      </c>
      <c r="F2967">
        <f t="shared" si="46"/>
        <v>1.4541485650902896E-2</v>
      </c>
    </row>
    <row r="2968" spans="1:6" x14ac:dyDescent="0.2">
      <c r="A2968" t="s">
        <v>12539</v>
      </c>
      <c r="B2968" t="s">
        <v>12540</v>
      </c>
      <c r="C2968">
        <v>4.80901428558278E-2</v>
      </c>
      <c r="D2968">
        <v>0.91245007233081799</v>
      </c>
      <c r="E2968">
        <v>0.94847471545009798</v>
      </c>
      <c r="F2968">
        <f t="shared" si="46"/>
        <v>3.9790890054441787E-2</v>
      </c>
    </row>
    <row r="2969" spans="1:6" x14ac:dyDescent="0.2">
      <c r="A2969" t="s">
        <v>12537</v>
      </c>
      <c r="B2969" t="s">
        <v>12538</v>
      </c>
      <c r="C2969">
        <v>4.8569676320239501E-2</v>
      </c>
      <c r="D2969">
        <v>0.79285500079200399</v>
      </c>
      <c r="E2969">
        <v>0.86912678140932698</v>
      </c>
      <c r="F2969">
        <f t="shared" si="46"/>
        <v>0.10080623022820845</v>
      </c>
    </row>
    <row r="2970" spans="1:6" x14ac:dyDescent="0.2">
      <c r="A2970" t="s">
        <v>12531</v>
      </c>
      <c r="B2970" t="s">
        <v>12532</v>
      </c>
      <c r="C2970">
        <v>4.98823623772831E-2</v>
      </c>
      <c r="D2970">
        <v>0.96805865732478402</v>
      </c>
      <c r="E2970">
        <v>0.981796142764643</v>
      </c>
      <c r="F2970">
        <f t="shared" si="46"/>
        <v>1.4098326802479397E-2</v>
      </c>
    </row>
    <row r="2971" spans="1:6" x14ac:dyDescent="0.2">
      <c r="A2971" t="s">
        <v>12529</v>
      </c>
      <c r="B2971" t="s">
        <v>12530</v>
      </c>
      <c r="C2971">
        <v>4.9955224929329099E-2</v>
      </c>
      <c r="D2971">
        <v>0.84866774319078897</v>
      </c>
      <c r="E2971">
        <v>0.90794555946716005</v>
      </c>
      <c r="F2971">
        <f t="shared" si="46"/>
        <v>7.1262304504709162E-2</v>
      </c>
    </row>
    <row r="2972" spans="1:6" x14ac:dyDescent="0.2">
      <c r="A2972" t="s">
        <v>12527</v>
      </c>
      <c r="B2972" t="s">
        <v>12528</v>
      </c>
      <c r="C2972">
        <v>5.0033741040950402E-2</v>
      </c>
      <c r="D2972">
        <v>0.94302414238537002</v>
      </c>
      <c r="E2972">
        <v>0.96644312219468698</v>
      </c>
      <c r="F2972">
        <f t="shared" si="46"/>
        <v>2.5477188736125624E-2</v>
      </c>
    </row>
    <row r="2973" spans="1:6" x14ac:dyDescent="0.2">
      <c r="A2973" t="s">
        <v>12517</v>
      </c>
      <c r="B2973" t="s">
        <v>12518</v>
      </c>
      <c r="C2973">
        <v>5.0625645097470501E-2</v>
      </c>
      <c r="D2973">
        <v>0.96769481483589703</v>
      </c>
      <c r="E2973">
        <v>0.98163374124342795</v>
      </c>
      <c r="F2973">
        <f t="shared" si="46"/>
        <v>1.4261586008095083E-2</v>
      </c>
    </row>
    <row r="2974" spans="1:6" x14ac:dyDescent="0.2">
      <c r="A2974" t="s">
        <v>12501</v>
      </c>
      <c r="B2974" t="s">
        <v>12502</v>
      </c>
      <c r="C2974">
        <v>5.2158109866737599E-2</v>
      </c>
      <c r="D2974">
        <v>0.94829168884675796</v>
      </c>
      <c r="E2974">
        <v>0.97034223418041898</v>
      </c>
      <c r="F2974">
        <f t="shared" si="46"/>
        <v>2.3058055729705026E-2</v>
      </c>
    </row>
    <row r="2975" spans="1:6" x14ac:dyDescent="0.2">
      <c r="A2975" t="s">
        <v>12497</v>
      </c>
      <c r="B2975" t="s">
        <v>12498</v>
      </c>
      <c r="C2975">
        <v>5.25548350594831E-2</v>
      </c>
      <c r="D2975">
        <v>0.97331466406372602</v>
      </c>
      <c r="E2975">
        <v>0.98516695482861405</v>
      </c>
      <c r="F2975">
        <f t="shared" si="46"/>
        <v>1.1746733447817117E-2</v>
      </c>
    </row>
    <row r="2976" spans="1:6" x14ac:dyDescent="0.2">
      <c r="A2976" t="s">
        <v>12493</v>
      </c>
      <c r="B2976" t="s">
        <v>12494</v>
      </c>
      <c r="C2976">
        <v>5.3580744815572998E-2</v>
      </c>
      <c r="D2976">
        <v>0.68754042630837497</v>
      </c>
      <c r="E2976">
        <v>0.79148342601572297</v>
      </c>
      <c r="F2976">
        <f t="shared" si="46"/>
        <v>0.16270176090645469</v>
      </c>
    </row>
    <row r="2977" spans="1:6" x14ac:dyDescent="0.2">
      <c r="A2977" t="s">
        <v>12491</v>
      </c>
      <c r="B2977" t="s">
        <v>12492</v>
      </c>
      <c r="C2977">
        <v>5.4283451498942502E-2</v>
      </c>
      <c r="D2977">
        <v>0.94043109713194095</v>
      </c>
      <c r="E2977">
        <v>0.96470124735874696</v>
      </c>
      <c r="F2977">
        <f t="shared" si="46"/>
        <v>2.6673018541661025E-2</v>
      </c>
    </row>
    <row r="2978" spans="1:6" x14ac:dyDescent="0.2">
      <c r="A2978" t="s">
        <v>12489</v>
      </c>
      <c r="B2978" t="s">
        <v>12490</v>
      </c>
      <c r="C2978">
        <v>5.4398911166652297E-2</v>
      </c>
      <c r="D2978">
        <v>0.81802678858734601</v>
      </c>
      <c r="E2978">
        <v>0.88516469874565495</v>
      </c>
      <c r="F2978">
        <f t="shared" si="46"/>
        <v>8.7232473901826105E-2</v>
      </c>
    </row>
    <row r="2979" spans="1:6" x14ac:dyDescent="0.2">
      <c r="A2979" t="s">
        <v>12487</v>
      </c>
      <c r="B2979" t="s">
        <v>12488</v>
      </c>
      <c r="C2979">
        <v>5.4498003427765299E-2</v>
      </c>
      <c r="D2979">
        <v>0.86238821388342102</v>
      </c>
      <c r="E2979">
        <v>0.91642008163862299</v>
      </c>
      <c r="F2979">
        <f t="shared" si="46"/>
        <v>6.4297187547377108E-2</v>
      </c>
    </row>
    <row r="2980" spans="1:6" x14ac:dyDescent="0.2">
      <c r="A2980" t="s">
        <v>12485</v>
      </c>
      <c r="B2980" t="s">
        <v>12486</v>
      </c>
      <c r="C2980">
        <v>5.48680216945732E-2</v>
      </c>
      <c r="D2980">
        <v>0.91865033411878505</v>
      </c>
      <c r="E2980">
        <v>0.95175537255773501</v>
      </c>
      <c r="F2980">
        <f t="shared" si="46"/>
        <v>3.6849762672543682E-2</v>
      </c>
    </row>
    <row r="2981" spans="1:6" x14ac:dyDescent="0.2">
      <c r="A2981" t="s">
        <v>12481</v>
      </c>
      <c r="B2981" t="s">
        <v>12482</v>
      </c>
      <c r="C2981">
        <v>5.5301157459366999E-2</v>
      </c>
      <c r="D2981">
        <v>0.93569490811410805</v>
      </c>
      <c r="E2981">
        <v>0.96200589007423598</v>
      </c>
      <c r="F2981">
        <f t="shared" si="46"/>
        <v>2.8865733870380189E-2</v>
      </c>
    </row>
    <row r="2982" spans="1:6" x14ac:dyDescent="0.2">
      <c r="A2982" t="s">
        <v>12477</v>
      </c>
      <c r="B2982" t="s">
        <v>12478</v>
      </c>
      <c r="C2982">
        <v>5.5517470216493801E-2</v>
      </c>
      <c r="D2982">
        <v>0.96091507033669998</v>
      </c>
      <c r="E2982">
        <v>0.97759755070573195</v>
      </c>
      <c r="F2982">
        <f t="shared" si="46"/>
        <v>1.7314995384602402E-2</v>
      </c>
    </row>
    <row r="2983" spans="1:6" x14ac:dyDescent="0.2">
      <c r="A2983" t="s">
        <v>12475</v>
      </c>
      <c r="B2983" t="s">
        <v>12476</v>
      </c>
      <c r="C2983">
        <v>5.6357556408893401E-2</v>
      </c>
      <c r="D2983">
        <v>0.879735998829551</v>
      </c>
      <c r="E2983">
        <v>0.92764293253806396</v>
      </c>
      <c r="F2983">
        <f t="shared" si="46"/>
        <v>5.5647636319372751E-2</v>
      </c>
    </row>
    <row r="2984" spans="1:6" x14ac:dyDescent="0.2">
      <c r="A2984" t="s">
        <v>12473</v>
      </c>
      <c r="B2984" t="s">
        <v>12474</v>
      </c>
      <c r="C2984">
        <v>5.6362146766050697E-2</v>
      </c>
      <c r="D2984">
        <v>0.95367116929145901</v>
      </c>
      <c r="E2984">
        <v>0.97419422320412896</v>
      </c>
      <c r="F2984">
        <f t="shared" si="46"/>
        <v>2.0601346449018641E-2</v>
      </c>
    </row>
    <row r="2985" spans="1:6" x14ac:dyDescent="0.2">
      <c r="A2985" t="s">
        <v>12467</v>
      </c>
      <c r="B2985" t="s">
        <v>12468</v>
      </c>
      <c r="C2985">
        <v>5.7323453505643898E-2</v>
      </c>
      <c r="D2985">
        <v>0.89957580620876598</v>
      </c>
      <c r="E2985">
        <v>0.94111927150437502</v>
      </c>
      <c r="F2985">
        <f t="shared" si="46"/>
        <v>4.5962233284562615E-2</v>
      </c>
    </row>
    <row r="2986" spans="1:6" x14ac:dyDescent="0.2">
      <c r="A2986" t="s">
        <v>12461</v>
      </c>
      <c r="B2986" t="s">
        <v>12462</v>
      </c>
      <c r="C2986">
        <v>5.7777884123377803E-2</v>
      </c>
      <c r="D2986">
        <v>0.79945005304558203</v>
      </c>
      <c r="E2986">
        <v>0.873382763598058</v>
      </c>
      <c r="F2986">
        <f t="shared" si="46"/>
        <v>9.720866433086639E-2</v>
      </c>
    </row>
    <row r="2987" spans="1:6" x14ac:dyDescent="0.2">
      <c r="A2987" t="s">
        <v>12459</v>
      </c>
      <c r="B2987" t="s">
        <v>12460</v>
      </c>
      <c r="C2987">
        <v>5.8142189846449803E-2</v>
      </c>
      <c r="D2987">
        <v>0.87112629145996101</v>
      </c>
      <c r="E2987">
        <v>0.92204824886231196</v>
      </c>
      <c r="F2987">
        <f t="shared" si="46"/>
        <v>5.9918878622404241E-2</v>
      </c>
    </row>
    <row r="2988" spans="1:6" x14ac:dyDescent="0.2">
      <c r="A2988" t="s">
        <v>12457</v>
      </c>
      <c r="B2988" t="s">
        <v>12458</v>
      </c>
      <c r="C2988">
        <v>5.8285508762664598E-2</v>
      </c>
      <c r="D2988">
        <v>0.91916060113808895</v>
      </c>
      <c r="E2988">
        <v>0.951772660184382</v>
      </c>
      <c r="F2988">
        <f t="shared" si="46"/>
        <v>3.6608599501486143E-2</v>
      </c>
    </row>
    <row r="2989" spans="1:6" x14ac:dyDescent="0.2">
      <c r="A2989" t="s">
        <v>12447</v>
      </c>
      <c r="B2989" t="s">
        <v>12448</v>
      </c>
      <c r="C2989">
        <v>5.9964032935023497E-2</v>
      </c>
      <c r="D2989">
        <v>0.81808399692683798</v>
      </c>
      <c r="E2989">
        <v>0.88516469874565495</v>
      </c>
      <c r="F2989">
        <f t="shared" si="46"/>
        <v>8.7202102772449899E-2</v>
      </c>
    </row>
    <row r="2990" spans="1:6" x14ac:dyDescent="0.2">
      <c r="A2990" t="s">
        <v>12443</v>
      </c>
      <c r="B2990" t="s">
        <v>12444</v>
      </c>
      <c r="C2990">
        <v>6.0512402090541401E-2</v>
      </c>
      <c r="D2990">
        <v>0.86219293411365405</v>
      </c>
      <c r="E2990">
        <v>0.91636286419330204</v>
      </c>
      <c r="F2990">
        <f t="shared" si="46"/>
        <v>6.4395540619249764E-2</v>
      </c>
    </row>
    <row r="2991" spans="1:6" x14ac:dyDescent="0.2">
      <c r="A2991" t="s">
        <v>12439</v>
      </c>
      <c r="B2991" t="s">
        <v>12440</v>
      </c>
      <c r="C2991">
        <v>6.2071704890387401E-2</v>
      </c>
      <c r="D2991">
        <v>0.75743953964321598</v>
      </c>
      <c r="E2991">
        <v>0.84237125707136495</v>
      </c>
      <c r="F2991">
        <f t="shared" si="46"/>
        <v>0.12065202770653484</v>
      </c>
    </row>
    <row r="2992" spans="1:6" x14ac:dyDescent="0.2">
      <c r="A2992" t="s">
        <v>12435</v>
      </c>
      <c r="B2992" t="s">
        <v>12436</v>
      </c>
      <c r="C2992">
        <v>6.2686666545964401E-2</v>
      </c>
      <c r="D2992">
        <v>0.777744174582647</v>
      </c>
      <c r="E2992">
        <v>0.85711932422537296</v>
      </c>
      <c r="F2992">
        <f t="shared" si="46"/>
        <v>0.1091632331361166</v>
      </c>
    </row>
    <row r="2993" spans="1:6" x14ac:dyDescent="0.2">
      <c r="A2993" t="s">
        <v>12427</v>
      </c>
      <c r="B2993" t="s">
        <v>12428</v>
      </c>
      <c r="C2993">
        <v>6.3208310420140607E-2</v>
      </c>
      <c r="D2993">
        <v>0.79581050456018299</v>
      </c>
      <c r="E2993">
        <v>0.87110259487167196</v>
      </c>
      <c r="F2993">
        <f t="shared" si="46"/>
        <v>9.9190332540204929E-2</v>
      </c>
    </row>
    <row r="2994" spans="1:6" x14ac:dyDescent="0.2">
      <c r="A2994" t="s">
        <v>12425</v>
      </c>
      <c r="B2994" t="s">
        <v>12426</v>
      </c>
      <c r="C2994">
        <v>6.3443978524055505E-2</v>
      </c>
      <c r="D2994">
        <v>0.92978482322515599</v>
      </c>
      <c r="E2994">
        <v>0.95833214598723904</v>
      </c>
      <c r="F2994">
        <f t="shared" si="46"/>
        <v>3.1617547035875562E-2</v>
      </c>
    </row>
    <row r="2995" spans="1:6" x14ac:dyDescent="0.2">
      <c r="A2995" t="s">
        <v>12423</v>
      </c>
      <c r="B2995" t="s">
        <v>12424</v>
      </c>
      <c r="C2995">
        <v>6.3654481263189802E-2</v>
      </c>
      <c r="D2995">
        <v>0.85854990786167695</v>
      </c>
      <c r="E2995">
        <v>0.91353996601014997</v>
      </c>
      <c r="F2995">
        <f t="shared" si="46"/>
        <v>6.6234454051186095E-2</v>
      </c>
    </row>
    <row r="2996" spans="1:6" x14ac:dyDescent="0.2">
      <c r="A2996" t="s">
        <v>12411</v>
      </c>
      <c r="B2996" t="s">
        <v>12412</v>
      </c>
      <c r="C2996">
        <v>6.5465221346491007E-2</v>
      </c>
      <c r="D2996">
        <v>0.56127467718801005</v>
      </c>
      <c r="E2996">
        <v>0.68912234858842503</v>
      </c>
      <c r="F2996">
        <f t="shared" si="46"/>
        <v>0.25082455123408864</v>
      </c>
    </row>
    <row r="2997" spans="1:6" x14ac:dyDescent="0.2">
      <c r="A2997" t="s">
        <v>12407</v>
      </c>
      <c r="B2997" t="s">
        <v>12408</v>
      </c>
      <c r="C2997">
        <v>6.5552630346440197E-2</v>
      </c>
      <c r="D2997">
        <v>0.93325262556717403</v>
      </c>
      <c r="E2997">
        <v>0.96083644701250903</v>
      </c>
      <c r="F2997">
        <f t="shared" si="46"/>
        <v>3.0000779577139706E-2</v>
      </c>
    </row>
    <row r="2998" spans="1:6" x14ac:dyDescent="0.2">
      <c r="A2998" t="s">
        <v>12401</v>
      </c>
      <c r="B2998" t="s">
        <v>12402</v>
      </c>
      <c r="C2998">
        <v>6.6893339389814302E-2</v>
      </c>
      <c r="D2998">
        <v>0.49224778935727898</v>
      </c>
      <c r="E2998">
        <v>0.62783889643968005</v>
      </c>
      <c r="F2998">
        <f t="shared" si="46"/>
        <v>0.30781622556483856</v>
      </c>
    </row>
    <row r="2999" spans="1:6" x14ac:dyDescent="0.2">
      <c r="A2999" t="s">
        <v>12399</v>
      </c>
      <c r="B2999" t="s">
        <v>12400</v>
      </c>
      <c r="C2999">
        <v>6.69336628384367E-2</v>
      </c>
      <c r="D2999">
        <v>0.911874292630109</v>
      </c>
      <c r="E2999">
        <v>0.94847471545009798</v>
      </c>
      <c r="F2999">
        <f t="shared" si="46"/>
        <v>4.0065027658384871E-2</v>
      </c>
    </row>
    <row r="3000" spans="1:6" x14ac:dyDescent="0.2">
      <c r="A3000" t="s">
        <v>12397</v>
      </c>
      <c r="B3000" t="s">
        <v>12398</v>
      </c>
      <c r="C3000">
        <v>6.7879996383525501E-2</v>
      </c>
      <c r="D3000">
        <v>0.83880301787107303</v>
      </c>
      <c r="E3000">
        <v>0.90098335010418795</v>
      </c>
      <c r="F3000">
        <f t="shared" si="46"/>
        <v>7.6340015685954166E-2</v>
      </c>
    </row>
    <row r="3001" spans="1:6" x14ac:dyDescent="0.2">
      <c r="A3001" t="s">
        <v>12391</v>
      </c>
      <c r="B3001" t="s">
        <v>12392</v>
      </c>
      <c r="C3001">
        <v>6.9827289622879499E-2</v>
      </c>
      <c r="D3001">
        <v>0.88381790531017002</v>
      </c>
      <c r="E3001">
        <v>0.92942505933407504</v>
      </c>
      <c r="F3001">
        <f t="shared" si="46"/>
        <v>5.3637204291451079E-2</v>
      </c>
    </row>
    <row r="3002" spans="1:6" x14ac:dyDescent="0.2">
      <c r="A3002" t="s">
        <v>12385</v>
      </c>
      <c r="B3002" t="s">
        <v>12386</v>
      </c>
      <c r="C3002">
        <v>7.0740426205649701E-2</v>
      </c>
      <c r="D3002">
        <v>0.95494434150749896</v>
      </c>
      <c r="E3002">
        <v>0.97448898643527504</v>
      </c>
      <c r="F3002">
        <f t="shared" si="46"/>
        <v>2.0021940333094145E-2</v>
      </c>
    </row>
    <row r="3003" spans="1:6" x14ac:dyDescent="0.2">
      <c r="A3003" t="s">
        <v>12377</v>
      </c>
      <c r="B3003" t="s">
        <v>12378</v>
      </c>
      <c r="C3003">
        <v>7.25653298933535E-2</v>
      </c>
      <c r="D3003">
        <v>0.82589315502263705</v>
      </c>
      <c r="E3003">
        <v>0.89152978197128696</v>
      </c>
      <c r="F3003">
        <f t="shared" si="46"/>
        <v>8.3076133291555582E-2</v>
      </c>
    </row>
    <row r="3004" spans="1:6" x14ac:dyDescent="0.2">
      <c r="A3004" t="s">
        <v>12375</v>
      </c>
      <c r="B3004" t="s">
        <v>12376</v>
      </c>
      <c r="C3004">
        <v>7.3860257755569605E-2</v>
      </c>
      <c r="D3004">
        <v>0.84347063448540605</v>
      </c>
      <c r="E3004">
        <v>0.90432669879711203</v>
      </c>
      <c r="F3004">
        <f t="shared" si="46"/>
        <v>7.3930032817531979E-2</v>
      </c>
    </row>
    <row r="3005" spans="1:6" x14ac:dyDescent="0.2">
      <c r="A3005" t="s">
        <v>12371</v>
      </c>
      <c r="B3005" t="s">
        <v>12372</v>
      </c>
      <c r="C3005">
        <v>7.4176498997545096E-2</v>
      </c>
      <c r="D3005">
        <v>0.86567204721027402</v>
      </c>
      <c r="E3005">
        <v>0.91825297869603195</v>
      </c>
      <c r="F3005">
        <f t="shared" si="46"/>
        <v>6.2646605745188752E-2</v>
      </c>
    </row>
    <row r="3006" spans="1:6" x14ac:dyDescent="0.2">
      <c r="A3006" t="s">
        <v>12367</v>
      </c>
      <c r="B3006" t="s">
        <v>12368</v>
      </c>
      <c r="C3006">
        <v>7.5356185055960104E-2</v>
      </c>
      <c r="D3006">
        <v>0.85603196191719599</v>
      </c>
      <c r="E3006">
        <v>0.91175917824453601</v>
      </c>
      <c r="F3006">
        <f t="shared" si="46"/>
        <v>6.7510019639285199E-2</v>
      </c>
    </row>
    <row r="3007" spans="1:6" x14ac:dyDescent="0.2">
      <c r="A3007" t="s">
        <v>12361</v>
      </c>
      <c r="B3007" t="s">
        <v>12362</v>
      </c>
      <c r="C3007">
        <v>7.6884660905294694E-2</v>
      </c>
      <c r="D3007">
        <v>0.83818137322555197</v>
      </c>
      <c r="E3007">
        <v>0.90089202341213503</v>
      </c>
      <c r="F3007">
        <f t="shared" si="46"/>
        <v>7.6661994653741725E-2</v>
      </c>
    </row>
    <row r="3008" spans="1:6" x14ac:dyDescent="0.2">
      <c r="A3008" t="s">
        <v>12359</v>
      </c>
      <c r="B3008" t="s">
        <v>12360</v>
      </c>
      <c r="C3008">
        <v>7.8280813830826204E-2</v>
      </c>
      <c r="D3008">
        <v>0.58486690354474202</v>
      </c>
      <c r="E3008">
        <v>0.70743798705780603</v>
      </c>
      <c r="F3008">
        <f t="shared" si="46"/>
        <v>0.23294295380263494</v>
      </c>
    </row>
    <row r="3009" spans="1:6" x14ac:dyDescent="0.2">
      <c r="A3009" t="s">
        <v>12353</v>
      </c>
      <c r="B3009" t="s">
        <v>12354</v>
      </c>
      <c r="C3009">
        <v>7.9252074161667796E-2</v>
      </c>
      <c r="D3009">
        <v>0.91118786488509995</v>
      </c>
      <c r="E3009">
        <v>0.94847471545009798</v>
      </c>
      <c r="F3009">
        <f t="shared" si="46"/>
        <v>4.0392072783798347E-2</v>
      </c>
    </row>
    <row r="3010" spans="1:6" x14ac:dyDescent="0.2">
      <c r="A3010" t="s">
        <v>12351</v>
      </c>
      <c r="B3010" t="s">
        <v>12352</v>
      </c>
      <c r="C3010">
        <v>7.9268449447566197E-2</v>
      </c>
      <c r="D3010">
        <v>0.803644718093671</v>
      </c>
      <c r="E3010">
        <v>0.87538905994097105</v>
      </c>
      <c r="F3010">
        <f t="shared" si="46"/>
        <v>9.4935905322263592E-2</v>
      </c>
    </row>
    <row r="3011" spans="1:6" x14ac:dyDescent="0.2">
      <c r="A3011" t="s">
        <v>12347</v>
      </c>
      <c r="B3011" t="s">
        <v>12348</v>
      </c>
      <c r="C3011">
        <v>8.0128398844846196E-2</v>
      </c>
      <c r="D3011">
        <v>0.948326443406453</v>
      </c>
      <c r="E3011">
        <v>0.97034223418041898</v>
      </c>
      <c r="F3011">
        <f t="shared" ref="F3011:F3074" si="47">-LOG10(D3011)</f>
        <v>2.3042139280060745E-2</v>
      </c>
    </row>
    <row r="3012" spans="1:6" x14ac:dyDescent="0.2">
      <c r="A3012" t="s">
        <v>12335</v>
      </c>
      <c r="B3012" t="s">
        <v>12336</v>
      </c>
      <c r="C3012">
        <v>8.1492196814962906E-2</v>
      </c>
      <c r="D3012">
        <v>0.90634225924443501</v>
      </c>
      <c r="E3012">
        <v>0.94618169928072005</v>
      </c>
      <c r="F3012">
        <f t="shared" si="47"/>
        <v>4.2707770058036838E-2</v>
      </c>
    </row>
    <row r="3013" spans="1:6" x14ac:dyDescent="0.2">
      <c r="A3013" t="s">
        <v>12331</v>
      </c>
      <c r="B3013" t="s">
        <v>12332</v>
      </c>
      <c r="C3013">
        <v>8.2906059608624197E-2</v>
      </c>
      <c r="D3013">
        <v>0.75148119789060197</v>
      </c>
      <c r="E3013">
        <v>0.83731706545436202</v>
      </c>
      <c r="F3013">
        <f t="shared" si="47"/>
        <v>0.12408188101787335</v>
      </c>
    </row>
    <row r="3014" spans="1:6" x14ac:dyDescent="0.2">
      <c r="A3014" t="s">
        <v>12329</v>
      </c>
      <c r="B3014" t="s">
        <v>12330</v>
      </c>
      <c r="C3014">
        <v>8.3387369820950005E-2</v>
      </c>
      <c r="D3014">
        <v>0.93750617338978004</v>
      </c>
      <c r="E3014">
        <v>0.96307317225184497</v>
      </c>
      <c r="F3014">
        <f t="shared" si="47"/>
        <v>2.8025863802602156E-2</v>
      </c>
    </row>
    <row r="3015" spans="1:6" x14ac:dyDescent="0.2">
      <c r="A3015" t="s">
        <v>12327</v>
      </c>
      <c r="B3015" t="s">
        <v>12328</v>
      </c>
      <c r="C3015">
        <v>8.3501821348316102E-2</v>
      </c>
      <c r="D3015">
        <v>0.90656857876269403</v>
      </c>
      <c r="E3015">
        <v>0.94618169928072005</v>
      </c>
      <c r="F3015">
        <f t="shared" si="47"/>
        <v>4.2599337457407085E-2</v>
      </c>
    </row>
    <row r="3016" spans="1:6" x14ac:dyDescent="0.2">
      <c r="A3016" t="s">
        <v>12323</v>
      </c>
      <c r="B3016" t="s">
        <v>12324</v>
      </c>
      <c r="C3016">
        <v>8.4398186705889597E-2</v>
      </c>
      <c r="D3016">
        <v>0.91642338272083301</v>
      </c>
      <c r="E3016">
        <v>0.95076174485961196</v>
      </c>
      <c r="F3016">
        <f t="shared" si="47"/>
        <v>3.7903838233103504E-2</v>
      </c>
    </row>
    <row r="3017" spans="1:6" x14ac:dyDescent="0.2">
      <c r="A3017" t="s">
        <v>12321</v>
      </c>
      <c r="B3017" t="s">
        <v>12322</v>
      </c>
      <c r="C3017">
        <v>8.4517050398207297E-2</v>
      </c>
      <c r="D3017">
        <v>0.72694703473186895</v>
      </c>
      <c r="E3017">
        <v>0.81979707851748196</v>
      </c>
      <c r="F3017">
        <f t="shared" si="47"/>
        <v>0.13849723062877778</v>
      </c>
    </row>
    <row r="3018" spans="1:6" x14ac:dyDescent="0.2">
      <c r="A3018" t="s">
        <v>12319</v>
      </c>
      <c r="B3018" t="s">
        <v>12320</v>
      </c>
      <c r="C3018">
        <v>8.4628527940499701E-2</v>
      </c>
      <c r="D3018">
        <v>0.70875268879705999</v>
      </c>
      <c r="E3018">
        <v>0.80680081833950301</v>
      </c>
      <c r="F3018">
        <f t="shared" si="47"/>
        <v>0.14950528051171977</v>
      </c>
    </row>
    <row r="3019" spans="1:6" x14ac:dyDescent="0.2">
      <c r="A3019" t="s">
        <v>12317</v>
      </c>
      <c r="B3019" t="s">
        <v>12318</v>
      </c>
      <c r="C3019">
        <v>8.5046950663545395E-2</v>
      </c>
      <c r="D3019">
        <v>0.92946329703680897</v>
      </c>
      <c r="E3019">
        <v>0.95821053284390001</v>
      </c>
      <c r="F3019">
        <f t="shared" si="47"/>
        <v>3.1767755121882735E-2</v>
      </c>
    </row>
    <row r="3020" spans="1:6" x14ac:dyDescent="0.2">
      <c r="A3020" t="s">
        <v>12311</v>
      </c>
      <c r="B3020" t="s">
        <v>12312</v>
      </c>
      <c r="C3020">
        <v>8.5516249274394204E-2</v>
      </c>
      <c r="D3020">
        <v>0.851306269797797</v>
      </c>
      <c r="E3020">
        <v>0.90896725807843204</v>
      </c>
      <c r="F3020">
        <f t="shared" si="47"/>
        <v>6.9914168054170819E-2</v>
      </c>
    </row>
    <row r="3021" spans="1:6" x14ac:dyDescent="0.2">
      <c r="A3021" t="s">
        <v>12309</v>
      </c>
      <c r="B3021" t="s">
        <v>12310</v>
      </c>
      <c r="C3021">
        <v>8.5623302744029003E-2</v>
      </c>
      <c r="D3021">
        <v>0.82509276504806595</v>
      </c>
      <c r="E3021">
        <v>0.89096267079106894</v>
      </c>
      <c r="F3021">
        <f t="shared" si="47"/>
        <v>8.3497221045646344E-2</v>
      </c>
    </row>
    <row r="3022" spans="1:6" x14ac:dyDescent="0.2">
      <c r="A3022" t="s">
        <v>12307</v>
      </c>
      <c r="B3022" t="s">
        <v>12308</v>
      </c>
      <c r="C3022">
        <v>8.5728821101602501E-2</v>
      </c>
      <c r="D3022">
        <v>0.92583098151655596</v>
      </c>
      <c r="E3022">
        <v>0.95547291004233303</v>
      </c>
      <c r="F3022">
        <f t="shared" si="47"/>
        <v>3.3468290310011355E-2</v>
      </c>
    </row>
    <row r="3023" spans="1:6" x14ac:dyDescent="0.2">
      <c r="A3023" t="s">
        <v>12301</v>
      </c>
      <c r="B3023" t="s">
        <v>12302</v>
      </c>
      <c r="C3023">
        <v>8.7055221116509401E-2</v>
      </c>
      <c r="D3023">
        <v>0.62346493267627801</v>
      </c>
      <c r="E3023">
        <v>0.74036460755307998</v>
      </c>
      <c r="F3023">
        <f t="shared" si="47"/>
        <v>0.20518796876680026</v>
      </c>
    </row>
    <row r="3024" spans="1:6" x14ac:dyDescent="0.2">
      <c r="A3024" t="s">
        <v>12297</v>
      </c>
      <c r="B3024" t="s">
        <v>12298</v>
      </c>
      <c r="C3024">
        <v>8.7990051278591594E-2</v>
      </c>
      <c r="D3024">
        <v>0.46086946453114702</v>
      </c>
      <c r="E3024">
        <v>0.60107404391943997</v>
      </c>
      <c r="F3024">
        <f t="shared" si="47"/>
        <v>0.33642206563321475</v>
      </c>
    </row>
    <row r="3025" spans="1:6" x14ac:dyDescent="0.2">
      <c r="A3025" t="s">
        <v>12295</v>
      </c>
      <c r="B3025" t="s">
        <v>12296</v>
      </c>
      <c r="C3025">
        <v>8.8119199112042204E-2</v>
      </c>
      <c r="D3025">
        <v>0.96056675028179495</v>
      </c>
      <c r="E3025">
        <v>0.97759755070573195</v>
      </c>
      <c r="F3025">
        <f t="shared" si="47"/>
        <v>1.7472450404801151E-2</v>
      </c>
    </row>
    <row r="3026" spans="1:6" x14ac:dyDescent="0.2">
      <c r="A3026" t="s">
        <v>12291</v>
      </c>
      <c r="B3026" t="s">
        <v>12292</v>
      </c>
      <c r="C3026">
        <v>8.8150300577204896E-2</v>
      </c>
      <c r="D3026">
        <v>0.91587164448000402</v>
      </c>
      <c r="E3026">
        <v>0.95034150938275896</v>
      </c>
      <c r="F3026">
        <f t="shared" si="47"/>
        <v>3.8165386594183011E-2</v>
      </c>
    </row>
    <row r="3027" spans="1:6" x14ac:dyDescent="0.2">
      <c r="A3027" t="s">
        <v>12289</v>
      </c>
      <c r="B3027" t="s">
        <v>12290</v>
      </c>
      <c r="C3027">
        <v>8.8553417862173606E-2</v>
      </c>
      <c r="D3027">
        <v>0.90031906110928295</v>
      </c>
      <c r="E3027">
        <v>0.94144080002050501</v>
      </c>
      <c r="F3027">
        <f t="shared" si="47"/>
        <v>4.5603555090462572E-2</v>
      </c>
    </row>
    <row r="3028" spans="1:6" x14ac:dyDescent="0.2">
      <c r="A3028" t="s">
        <v>12287</v>
      </c>
      <c r="B3028" t="s">
        <v>12288</v>
      </c>
      <c r="C3028">
        <v>8.9061822982283295E-2</v>
      </c>
      <c r="D3028">
        <v>0.94807533915444397</v>
      </c>
      <c r="E3028">
        <v>0.97034223418041898</v>
      </c>
      <c r="F3028">
        <f t="shared" si="47"/>
        <v>2.3157149920390377E-2</v>
      </c>
    </row>
    <row r="3029" spans="1:6" x14ac:dyDescent="0.2">
      <c r="A3029" t="s">
        <v>12281</v>
      </c>
      <c r="B3029" t="s">
        <v>12282</v>
      </c>
      <c r="C3029">
        <v>9.0018067969316107E-2</v>
      </c>
      <c r="D3029">
        <v>0.95993077458772702</v>
      </c>
      <c r="E3029">
        <v>0.97757542189815505</v>
      </c>
      <c r="F3029">
        <f t="shared" si="47"/>
        <v>1.7760084979777484E-2</v>
      </c>
    </row>
    <row r="3030" spans="1:6" x14ac:dyDescent="0.2">
      <c r="A3030" t="s">
        <v>12279</v>
      </c>
      <c r="B3030" t="s">
        <v>12280</v>
      </c>
      <c r="C3030">
        <v>9.0765019907908306E-2</v>
      </c>
      <c r="D3030">
        <v>0.95441184043865102</v>
      </c>
      <c r="E3030">
        <v>0.97441448380113804</v>
      </c>
      <c r="F3030">
        <f t="shared" si="47"/>
        <v>2.0264181444512523E-2</v>
      </c>
    </row>
    <row r="3031" spans="1:6" x14ac:dyDescent="0.2">
      <c r="A3031" t="s">
        <v>12277</v>
      </c>
      <c r="B3031" t="s">
        <v>12278</v>
      </c>
      <c r="C3031">
        <v>9.0975237327315397E-2</v>
      </c>
      <c r="D3031">
        <v>0.33933654447989597</v>
      </c>
      <c r="E3031">
        <v>0.48892312038616598</v>
      </c>
      <c r="F3031">
        <f t="shared" si="47"/>
        <v>0.46936936696459763</v>
      </c>
    </row>
    <row r="3032" spans="1:6" x14ac:dyDescent="0.2">
      <c r="A3032" t="s">
        <v>12274</v>
      </c>
      <c r="B3032" t="s">
        <v>12275</v>
      </c>
      <c r="C3032">
        <v>9.1344150233321694E-2</v>
      </c>
      <c r="D3032">
        <v>0.93412657744057603</v>
      </c>
      <c r="E3032">
        <v>0.96114111788886503</v>
      </c>
      <c r="F3032">
        <f t="shared" si="47"/>
        <v>2.9594271350885822E-2</v>
      </c>
    </row>
    <row r="3033" spans="1:6" x14ac:dyDescent="0.2">
      <c r="A3033" t="s">
        <v>12270</v>
      </c>
      <c r="B3033" t="s">
        <v>12271</v>
      </c>
      <c r="C3033">
        <v>9.1636918536017298E-2</v>
      </c>
      <c r="D3033">
        <v>0.72473653199239596</v>
      </c>
      <c r="E3033">
        <v>0.81855464556649704</v>
      </c>
      <c r="F3033">
        <f t="shared" si="47"/>
        <v>0.13981984652933885</v>
      </c>
    </row>
    <row r="3034" spans="1:6" x14ac:dyDescent="0.2">
      <c r="A3034" t="s">
        <v>12264</v>
      </c>
      <c r="B3034" t="s">
        <v>12265</v>
      </c>
      <c r="C3034">
        <v>9.2391795079302994E-2</v>
      </c>
      <c r="D3034">
        <v>0.76242559272934496</v>
      </c>
      <c r="E3034">
        <v>0.845558955031397</v>
      </c>
      <c r="F3034">
        <f t="shared" si="47"/>
        <v>0.11780253394032089</v>
      </c>
    </row>
    <row r="3035" spans="1:6" x14ac:dyDescent="0.2">
      <c r="A3035" t="s">
        <v>12262</v>
      </c>
      <c r="B3035" t="s">
        <v>12263</v>
      </c>
      <c r="C3035">
        <v>9.2672799069328293E-2</v>
      </c>
      <c r="D3035">
        <v>0.92344882487963598</v>
      </c>
      <c r="E3035">
        <v>0.95407828677964601</v>
      </c>
      <c r="F3035">
        <f t="shared" si="47"/>
        <v>3.4587167022008515E-2</v>
      </c>
    </row>
    <row r="3036" spans="1:6" x14ac:dyDescent="0.2">
      <c r="A3036" t="s">
        <v>12260</v>
      </c>
      <c r="B3036" t="s">
        <v>12261</v>
      </c>
      <c r="C3036">
        <v>9.2879683993585302E-2</v>
      </c>
      <c r="D3036">
        <v>0.66102437034942796</v>
      </c>
      <c r="E3036">
        <v>0.76959153557842697</v>
      </c>
      <c r="F3036">
        <f t="shared" si="47"/>
        <v>0.17978252884541146</v>
      </c>
    </row>
    <row r="3037" spans="1:6" x14ac:dyDescent="0.2">
      <c r="A3037" t="s">
        <v>12256</v>
      </c>
      <c r="B3037" t="s">
        <v>12257</v>
      </c>
      <c r="C3037">
        <v>9.3530593262891301E-2</v>
      </c>
      <c r="D3037">
        <v>0.91795022489185896</v>
      </c>
      <c r="E3037">
        <v>0.95158392113189705</v>
      </c>
      <c r="F3037">
        <f t="shared" si="47"/>
        <v>3.7180867427161542E-2</v>
      </c>
    </row>
    <row r="3038" spans="1:6" x14ac:dyDescent="0.2">
      <c r="A3038" t="s">
        <v>12254</v>
      </c>
      <c r="B3038" t="s">
        <v>12255</v>
      </c>
      <c r="C3038">
        <v>9.3761508028356005E-2</v>
      </c>
      <c r="D3038">
        <v>0.45988674345134201</v>
      </c>
      <c r="E3038">
        <v>0.600242991704521</v>
      </c>
      <c r="F3038">
        <f t="shared" si="47"/>
        <v>0.33734910907981913</v>
      </c>
    </row>
    <row r="3039" spans="1:6" x14ac:dyDescent="0.2">
      <c r="A3039" t="s">
        <v>12252</v>
      </c>
      <c r="B3039" t="s">
        <v>12253</v>
      </c>
      <c r="C3039">
        <v>9.4153697080215301E-2</v>
      </c>
      <c r="D3039">
        <v>0.95906988214127697</v>
      </c>
      <c r="E3039">
        <v>0.97703547220245202</v>
      </c>
      <c r="F3039">
        <f t="shared" si="47"/>
        <v>1.8149747028903186E-2</v>
      </c>
    </row>
    <row r="3040" spans="1:6" x14ac:dyDescent="0.2">
      <c r="A3040" t="s">
        <v>12242</v>
      </c>
      <c r="B3040" t="s">
        <v>12243</v>
      </c>
      <c r="C3040">
        <v>9.5354622524586902E-2</v>
      </c>
      <c r="D3040">
        <v>0.74414240841906798</v>
      </c>
      <c r="E3040">
        <v>0.832119203339168</v>
      </c>
      <c r="F3040">
        <f t="shared" si="47"/>
        <v>0.12834394446450648</v>
      </c>
    </row>
    <row r="3041" spans="1:6" x14ac:dyDescent="0.2">
      <c r="A3041" t="s">
        <v>12238</v>
      </c>
      <c r="B3041" t="s">
        <v>12239</v>
      </c>
      <c r="C3041">
        <v>9.5394517816393104E-2</v>
      </c>
      <c r="D3041">
        <v>0.68508698107969401</v>
      </c>
      <c r="E3041">
        <v>0.78957826395473196</v>
      </c>
      <c r="F3041">
        <f t="shared" si="47"/>
        <v>0.16425428543488851</v>
      </c>
    </row>
    <row r="3042" spans="1:6" x14ac:dyDescent="0.2">
      <c r="A3042" t="s">
        <v>12232</v>
      </c>
      <c r="B3042" t="s">
        <v>12233</v>
      </c>
      <c r="C3042">
        <v>9.6533917034406794E-2</v>
      </c>
      <c r="D3042">
        <v>0.93117406395610103</v>
      </c>
      <c r="E3042">
        <v>0.95945877232372401</v>
      </c>
      <c r="F3042">
        <f t="shared" si="47"/>
        <v>3.0969128954509997E-2</v>
      </c>
    </row>
    <row r="3043" spans="1:6" x14ac:dyDescent="0.2">
      <c r="A3043" t="s">
        <v>12230</v>
      </c>
      <c r="B3043" t="s">
        <v>12231</v>
      </c>
      <c r="C3043">
        <v>9.6662864438814097E-2</v>
      </c>
      <c r="D3043">
        <v>0.76901014733848605</v>
      </c>
      <c r="E3043">
        <v>0.84995167939373095</v>
      </c>
      <c r="F3043">
        <f t="shared" si="47"/>
        <v>0.11406792950411523</v>
      </c>
    </row>
    <row r="3044" spans="1:6" x14ac:dyDescent="0.2">
      <c r="A3044" t="s">
        <v>12228</v>
      </c>
      <c r="B3044" t="s">
        <v>12229</v>
      </c>
      <c r="C3044">
        <v>9.6721111868976806E-2</v>
      </c>
      <c r="D3044">
        <v>0.87764991988659102</v>
      </c>
      <c r="E3044">
        <v>0.92671020712927399</v>
      </c>
      <c r="F3044">
        <f t="shared" si="47"/>
        <v>5.6678682476753249E-2</v>
      </c>
    </row>
    <row r="3045" spans="1:6" x14ac:dyDescent="0.2">
      <c r="A3045" t="s">
        <v>12224</v>
      </c>
      <c r="B3045" t="s">
        <v>12225</v>
      </c>
      <c r="C3045">
        <v>9.7357367106313E-2</v>
      </c>
      <c r="D3045">
        <v>0.92104008569750495</v>
      </c>
      <c r="E3045">
        <v>0.95295731638999304</v>
      </c>
      <c r="F3045">
        <f t="shared" si="47"/>
        <v>3.5721467937369154E-2</v>
      </c>
    </row>
    <row r="3046" spans="1:6" x14ac:dyDescent="0.2">
      <c r="A3046" t="s">
        <v>12222</v>
      </c>
      <c r="B3046" t="s">
        <v>12223</v>
      </c>
      <c r="C3046">
        <v>9.7551790612762104E-2</v>
      </c>
      <c r="D3046">
        <v>0.42846284125795298</v>
      </c>
      <c r="E3046">
        <v>0.57402400098630602</v>
      </c>
      <c r="F3046">
        <f t="shared" si="47"/>
        <v>0.36808683660283176</v>
      </c>
    </row>
    <row r="3047" spans="1:6" x14ac:dyDescent="0.2">
      <c r="A3047" t="s">
        <v>12214</v>
      </c>
      <c r="B3047" t="s">
        <v>12215</v>
      </c>
      <c r="C3047">
        <v>9.9026530491338194E-2</v>
      </c>
      <c r="D3047">
        <v>0.85754079211997503</v>
      </c>
      <c r="E3047">
        <v>0.91291600265286199</v>
      </c>
      <c r="F3047">
        <f t="shared" si="47"/>
        <v>6.6745211960125075E-2</v>
      </c>
    </row>
    <row r="3048" spans="1:6" x14ac:dyDescent="0.2">
      <c r="A3048" t="s">
        <v>12212</v>
      </c>
      <c r="B3048" t="s">
        <v>12213</v>
      </c>
      <c r="C3048">
        <v>9.96933290958575E-2</v>
      </c>
      <c r="D3048">
        <v>0.74988162236908695</v>
      </c>
      <c r="E3048">
        <v>0.83593995721426695</v>
      </c>
      <c r="F3048">
        <f t="shared" si="47"/>
        <v>0.12500728968772479</v>
      </c>
    </row>
    <row r="3049" spans="1:6" x14ac:dyDescent="0.2">
      <c r="A3049" t="s">
        <v>12208</v>
      </c>
      <c r="B3049" t="s">
        <v>12209</v>
      </c>
      <c r="C3049">
        <v>9.9866645953273506E-2</v>
      </c>
      <c r="D3049">
        <v>0.67400105919947695</v>
      </c>
      <c r="E3049">
        <v>0.78188950090481901</v>
      </c>
      <c r="F3049">
        <f t="shared" si="47"/>
        <v>0.17133942096597599</v>
      </c>
    </row>
    <row r="3050" spans="1:6" x14ac:dyDescent="0.2">
      <c r="A3050" t="s">
        <v>12206</v>
      </c>
      <c r="B3050" t="s">
        <v>12207</v>
      </c>
      <c r="C3050">
        <v>0.100258947726497</v>
      </c>
      <c r="D3050">
        <v>0.86510223190161994</v>
      </c>
      <c r="E3050">
        <v>0.91779881455552603</v>
      </c>
      <c r="F3050">
        <f t="shared" si="47"/>
        <v>6.293256753255759E-2</v>
      </c>
    </row>
    <row r="3051" spans="1:6" x14ac:dyDescent="0.2">
      <c r="A3051" t="s">
        <v>12202</v>
      </c>
      <c r="B3051" t="s">
        <v>12203</v>
      </c>
      <c r="C3051">
        <v>0.100432007532679</v>
      </c>
      <c r="D3051">
        <v>0.79729323409949004</v>
      </c>
      <c r="E3051">
        <v>0.87208360030436305</v>
      </c>
      <c r="F3051">
        <f t="shared" si="47"/>
        <v>9.8381921352176827E-2</v>
      </c>
    </row>
    <row r="3052" spans="1:6" x14ac:dyDescent="0.2">
      <c r="A3052" t="s">
        <v>12200</v>
      </c>
      <c r="B3052" t="s">
        <v>12201</v>
      </c>
      <c r="C3052">
        <v>0.100550256143556</v>
      </c>
      <c r="D3052">
        <v>0.86868147153826902</v>
      </c>
      <c r="E3052">
        <v>0.920390393147415</v>
      </c>
      <c r="F3052">
        <f t="shared" si="47"/>
        <v>6.1139441632522884E-2</v>
      </c>
    </row>
    <row r="3053" spans="1:6" x14ac:dyDescent="0.2">
      <c r="A3053" t="s">
        <v>12186</v>
      </c>
      <c r="B3053" t="s">
        <v>12187</v>
      </c>
      <c r="C3053">
        <v>0.103171473269493</v>
      </c>
      <c r="D3053">
        <v>0.94397328900594901</v>
      </c>
      <c r="E3053">
        <v>0.96726284033995602</v>
      </c>
      <c r="F3053">
        <f t="shared" si="47"/>
        <v>2.5040294474649182E-2</v>
      </c>
    </row>
    <row r="3054" spans="1:6" x14ac:dyDescent="0.2">
      <c r="A3054" t="s">
        <v>12184</v>
      </c>
      <c r="B3054" t="s">
        <v>12185</v>
      </c>
      <c r="C3054">
        <v>0.10354979055618201</v>
      </c>
      <c r="D3054">
        <v>0.68828730751168898</v>
      </c>
      <c r="E3054">
        <v>0.79193988019325801</v>
      </c>
      <c r="F3054">
        <f t="shared" si="47"/>
        <v>0.16223023905945844</v>
      </c>
    </row>
    <row r="3055" spans="1:6" x14ac:dyDescent="0.2">
      <c r="A3055" t="s">
        <v>12182</v>
      </c>
      <c r="B3055" t="s">
        <v>12183</v>
      </c>
      <c r="C3055">
        <v>0.10474973967585501</v>
      </c>
      <c r="D3055">
        <v>0.93352559789140499</v>
      </c>
      <c r="E3055">
        <v>0.960964783720752</v>
      </c>
      <c r="F3055">
        <f t="shared" si="47"/>
        <v>2.9873768908726051E-2</v>
      </c>
    </row>
    <row r="3056" spans="1:6" x14ac:dyDescent="0.2">
      <c r="A3056" t="s">
        <v>12180</v>
      </c>
      <c r="B3056" t="s">
        <v>12181</v>
      </c>
      <c r="C3056">
        <v>0.105062387535948</v>
      </c>
      <c r="D3056">
        <v>0.81073620436702698</v>
      </c>
      <c r="E3056">
        <v>0.88059679263939095</v>
      </c>
      <c r="F3056">
        <f t="shared" si="47"/>
        <v>9.1120432625078226E-2</v>
      </c>
    </row>
    <row r="3057" spans="1:6" x14ac:dyDescent="0.2">
      <c r="A3057" t="s">
        <v>12172</v>
      </c>
      <c r="B3057" t="s">
        <v>12173</v>
      </c>
      <c r="C3057">
        <v>0.106137007207256</v>
      </c>
      <c r="D3057">
        <v>0.590685660335593</v>
      </c>
      <c r="E3057">
        <v>0.713203949555405</v>
      </c>
      <c r="F3057">
        <f t="shared" si="47"/>
        <v>0.22864357207893121</v>
      </c>
    </row>
    <row r="3058" spans="1:6" x14ac:dyDescent="0.2">
      <c r="A3058" t="s">
        <v>12170</v>
      </c>
      <c r="B3058" t="s">
        <v>12171</v>
      </c>
      <c r="C3058">
        <v>0.106511467307585</v>
      </c>
      <c r="D3058">
        <v>0.911980178383893</v>
      </c>
      <c r="E3058">
        <v>0.94847471545009798</v>
      </c>
      <c r="F3058">
        <f t="shared" si="47"/>
        <v>4.0014600829530851E-2</v>
      </c>
    </row>
    <row r="3059" spans="1:6" x14ac:dyDescent="0.2">
      <c r="A3059" t="s">
        <v>12166</v>
      </c>
      <c r="B3059" t="s">
        <v>12167</v>
      </c>
      <c r="C3059">
        <v>0.10683534716357999</v>
      </c>
      <c r="D3059">
        <v>0.93846347476219005</v>
      </c>
      <c r="E3059">
        <v>0.96375096734573296</v>
      </c>
      <c r="F3059">
        <f t="shared" si="47"/>
        <v>2.7582625565722153E-2</v>
      </c>
    </row>
    <row r="3060" spans="1:6" x14ac:dyDescent="0.2">
      <c r="A3060" t="s">
        <v>12158</v>
      </c>
      <c r="B3060" t="s">
        <v>12159</v>
      </c>
      <c r="C3060">
        <v>0.10759392657273301</v>
      </c>
      <c r="D3060">
        <v>0.82295016537445698</v>
      </c>
      <c r="E3060">
        <v>0.88909356702703102</v>
      </c>
      <c r="F3060">
        <f t="shared" si="47"/>
        <v>8.4626463157319906E-2</v>
      </c>
    </row>
    <row r="3061" spans="1:6" x14ac:dyDescent="0.2">
      <c r="A3061" t="s">
        <v>12154</v>
      </c>
      <c r="B3061" t="s">
        <v>12155</v>
      </c>
      <c r="C3061">
        <v>0.108795523692763</v>
      </c>
      <c r="D3061">
        <v>0.81520689639584498</v>
      </c>
      <c r="E3061">
        <v>0.88397079192446604</v>
      </c>
      <c r="F3061">
        <f t="shared" si="47"/>
        <v>8.8732154990354514E-2</v>
      </c>
    </row>
    <row r="3062" spans="1:6" x14ac:dyDescent="0.2">
      <c r="A3062" t="s">
        <v>12152</v>
      </c>
      <c r="B3062" t="s">
        <v>12153</v>
      </c>
      <c r="C3062">
        <v>0.10895693329903899</v>
      </c>
      <c r="D3062">
        <v>0.90810287987992899</v>
      </c>
      <c r="E3062">
        <v>0.94726968061906403</v>
      </c>
      <c r="F3062">
        <f t="shared" si="47"/>
        <v>4.1864947037145842E-2</v>
      </c>
    </row>
    <row r="3063" spans="1:6" x14ac:dyDescent="0.2">
      <c r="A3063" t="s">
        <v>12150</v>
      </c>
      <c r="B3063" t="s">
        <v>12151</v>
      </c>
      <c r="C3063">
        <v>0.109005642108842</v>
      </c>
      <c r="D3063">
        <v>0.26589613360714798</v>
      </c>
      <c r="E3063">
        <v>0.45166766515210199</v>
      </c>
      <c r="F3063">
        <f t="shared" si="47"/>
        <v>0.575287977693964</v>
      </c>
    </row>
    <row r="3064" spans="1:6" x14ac:dyDescent="0.2">
      <c r="A3064" t="s">
        <v>12148</v>
      </c>
      <c r="B3064" t="s">
        <v>12149</v>
      </c>
      <c r="C3064">
        <v>0.10971934929150901</v>
      </c>
      <c r="D3064">
        <v>0.91194054141441905</v>
      </c>
      <c r="E3064">
        <v>0.94847471545009798</v>
      </c>
      <c r="F3064">
        <f t="shared" si="47"/>
        <v>4.0033476778400516E-2</v>
      </c>
    </row>
    <row r="3065" spans="1:6" x14ac:dyDescent="0.2">
      <c r="A3065" t="s">
        <v>12140</v>
      </c>
      <c r="B3065" t="s">
        <v>12141</v>
      </c>
      <c r="C3065">
        <v>0.110598663394921</v>
      </c>
      <c r="D3065">
        <v>0.43041866553781599</v>
      </c>
      <c r="E3065">
        <v>0.57550367855485596</v>
      </c>
      <c r="F3065">
        <f t="shared" si="47"/>
        <v>0.36610890331679991</v>
      </c>
    </row>
    <row r="3066" spans="1:6" x14ac:dyDescent="0.2">
      <c r="A3066" t="s">
        <v>12130</v>
      </c>
      <c r="B3066" t="s">
        <v>12131</v>
      </c>
      <c r="C3066">
        <v>0.111697336641981</v>
      </c>
      <c r="D3066">
        <v>0.40117706210933402</v>
      </c>
      <c r="E3066">
        <v>0.54861241914413394</v>
      </c>
      <c r="F3066">
        <f t="shared" si="47"/>
        <v>0.39666390636978399</v>
      </c>
    </row>
    <row r="3067" spans="1:6" x14ac:dyDescent="0.2">
      <c r="A3067" t="s">
        <v>12124</v>
      </c>
      <c r="B3067" t="s">
        <v>12125</v>
      </c>
      <c r="C3067">
        <v>0.112015998160342</v>
      </c>
      <c r="D3067">
        <v>0.63691539072820702</v>
      </c>
      <c r="E3067">
        <v>0.75096902939545995</v>
      </c>
      <c r="F3067">
        <f t="shared" si="47"/>
        <v>0.19591825648790898</v>
      </c>
    </row>
    <row r="3068" spans="1:6" x14ac:dyDescent="0.2">
      <c r="A3068" t="s">
        <v>12122</v>
      </c>
      <c r="B3068" t="s">
        <v>12123</v>
      </c>
      <c r="C3068">
        <v>0.112020004213062</v>
      </c>
      <c r="D3068">
        <v>0.855962062131851</v>
      </c>
      <c r="E3068">
        <v>0.91175917824453601</v>
      </c>
      <c r="F3068">
        <f t="shared" si="47"/>
        <v>6.754548365452355E-2</v>
      </c>
    </row>
    <row r="3069" spans="1:6" x14ac:dyDescent="0.2">
      <c r="A3069" t="s">
        <v>12120</v>
      </c>
      <c r="B3069" t="s">
        <v>12121</v>
      </c>
      <c r="C3069">
        <v>0.11206481592116301</v>
      </c>
      <c r="D3069">
        <v>0.58305752696139701</v>
      </c>
      <c r="E3069">
        <v>0.70644873175188505</v>
      </c>
      <c r="F3069">
        <f t="shared" si="47"/>
        <v>0.23428859376695829</v>
      </c>
    </row>
    <row r="3070" spans="1:6" x14ac:dyDescent="0.2">
      <c r="A3070" t="s">
        <v>12112</v>
      </c>
      <c r="B3070" t="s">
        <v>12113</v>
      </c>
      <c r="C3070">
        <v>0.11340298987484</v>
      </c>
      <c r="D3070">
        <v>0.89176033054859205</v>
      </c>
      <c r="E3070">
        <v>0.93551087785368003</v>
      </c>
      <c r="F3070">
        <f t="shared" si="47"/>
        <v>4.9751850899884063E-2</v>
      </c>
    </row>
    <row r="3071" spans="1:6" x14ac:dyDescent="0.2">
      <c r="A3071" t="s">
        <v>12102</v>
      </c>
      <c r="B3071" t="s">
        <v>12103</v>
      </c>
      <c r="C3071">
        <v>0.114210715680307</v>
      </c>
      <c r="D3071">
        <v>0.79796192788266396</v>
      </c>
      <c r="E3071">
        <v>0.87242580674177805</v>
      </c>
      <c r="F3071">
        <f t="shared" si="47"/>
        <v>9.8017829081491023E-2</v>
      </c>
    </row>
    <row r="3072" spans="1:6" x14ac:dyDescent="0.2">
      <c r="A3072" t="s">
        <v>12100</v>
      </c>
      <c r="B3072" t="s">
        <v>12101</v>
      </c>
      <c r="C3072">
        <v>0.114268085972348</v>
      </c>
      <c r="D3072">
        <v>0.81160583258378005</v>
      </c>
      <c r="E3072">
        <v>0.88139359525818195</v>
      </c>
      <c r="F3072">
        <f t="shared" si="47"/>
        <v>9.0654840581706642E-2</v>
      </c>
    </row>
    <row r="3073" spans="1:6" x14ac:dyDescent="0.2">
      <c r="A3073" t="s">
        <v>12094</v>
      </c>
      <c r="B3073" t="s">
        <v>12095</v>
      </c>
      <c r="C3073">
        <v>0.11488359159703</v>
      </c>
      <c r="D3073">
        <v>0.38693192726845999</v>
      </c>
      <c r="E3073">
        <v>0.53629639360600001</v>
      </c>
      <c r="F3073">
        <f t="shared" si="47"/>
        <v>0.41236543346191235</v>
      </c>
    </row>
    <row r="3074" spans="1:6" x14ac:dyDescent="0.2">
      <c r="A3074" t="s">
        <v>12092</v>
      </c>
      <c r="B3074" t="s">
        <v>12093</v>
      </c>
      <c r="C3074">
        <v>0.114963066124562</v>
      </c>
      <c r="D3074">
        <v>0.86120564629655305</v>
      </c>
      <c r="E3074">
        <v>0.91576421834160004</v>
      </c>
      <c r="F3074">
        <f t="shared" si="47"/>
        <v>6.4893131487429118E-2</v>
      </c>
    </row>
    <row r="3075" spans="1:6" x14ac:dyDescent="0.2">
      <c r="A3075" t="s">
        <v>12088</v>
      </c>
      <c r="B3075" t="s">
        <v>12089</v>
      </c>
      <c r="C3075">
        <v>0.115633642687512</v>
      </c>
      <c r="D3075">
        <v>0.92747304308324297</v>
      </c>
      <c r="E3075">
        <v>0.95655807802233905</v>
      </c>
      <c r="F3075">
        <f t="shared" ref="F3075:F3138" si="48">-LOG10(D3075)</f>
        <v>3.2698704257746673E-2</v>
      </c>
    </row>
    <row r="3076" spans="1:6" x14ac:dyDescent="0.2">
      <c r="A3076" t="s">
        <v>12084</v>
      </c>
      <c r="B3076" t="s">
        <v>12085</v>
      </c>
      <c r="C3076">
        <v>0.116401422689786</v>
      </c>
      <c r="D3076">
        <v>0.95180072587120002</v>
      </c>
      <c r="E3076">
        <v>0.97277937240563594</v>
      </c>
      <c r="F3076">
        <f t="shared" si="48"/>
        <v>2.1453968331402385E-2</v>
      </c>
    </row>
    <row r="3077" spans="1:6" x14ac:dyDescent="0.2">
      <c r="A3077" t="s">
        <v>12080</v>
      </c>
      <c r="B3077" t="s">
        <v>12081</v>
      </c>
      <c r="C3077">
        <v>0.11667647920878201</v>
      </c>
      <c r="D3077">
        <v>0.82817903006121096</v>
      </c>
      <c r="E3077">
        <v>0.89313603138692099</v>
      </c>
      <c r="F3077">
        <f t="shared" si="48"/>
        <v>8.1875770264454126E-2</v>
      </c>
    </row>
    <row r="3078" spans="1:6" x14ac:dyDescent="0.2">
      <c r="A3078" t="s">
        <v>12074</v>
      </c>
      <c r="B3078" t="s">
        <v>12075</v>
      </c>
      <c r="C3078">
        <v>0.11696910467702901</v>
      </c>
      <c r="D3078">
        <v>0.51750175528392095</v>
      </c>
      <c r="E3078">
        <v>0.64877977408756204</v>
      </c>
      <c r="F3078">
        <f t="shared" si="48"/>
        <v>0.28608817281050702</v>
      </c>
    </row>
    <row r="3079" spans="1:6" x14ac:dyDescent="0.2">
      <c r="A3079" t="s">
        <v>12072</v>
      </c>
      <c r="B3079" t="s">
        <v>12073</v>
      </c>
      <c r="C3079">
        <v>0.117395447024453</v>
      </c>
      <c r="D3079">
        <v>0.64462137216376503</v>
      </c>
      <c r="E3079">
        <v>0.75710079024701105</v>
      </c>
      <c r="F3079">
        <f t="shared" si="48"/>
        <v>0.19069529972514199</v>
      </c>
    </row>
    <row r="3080" spans="1:6" x14ac:dyDescent="0.2">
      <c r="A3080" t="s">
        <v>12066</v>
      </c>
      <c r="B3080" t="s">
        <v>12067</v>
      </c>
      <c r="C3080">
        <v>0.118588900899357</v>
      </c>
      <c r="D3080">
        <v>0.77493536327925605</v>
      </c>
      <c r="E3080">
        <v>0.85475080331738196</v>
      </c>
      <c r="F3080">
        <f t="shared" si="48"/>
        <v>0.11073452012829597</v>
      </c>
    </row>
    <row r="3081" spans="1:6" x14ac:dyDescent="0.2">
      <c r="A3081" t="s">
        <v>12064</v>
      </c>
      <c r="B3081" t="s">
        <v>12065</v>
      </c>
      <c r="C3081">
        <v>0.118607982718495</v>
      </c>
      <c r="D3081">
        <v>0.87916111933446395</v>
      </c>
      <c r="E3081">
        <v>0.92726716265675901</v>
      </c>
      <c r="F3081">
        <f t="shared" si="48"/>
        <v>5.5931526717267616E-2</v>
      </c>
    </row>
    <row r="3082" spans="1:6" x14ac:dyDescent="0.2">
      <c r="A3082" t="s">
        <v>12062</v>
      </c>
      <c r="B3082" t="s">
        <v>12063</v>
      </c>
      <c r="C3082">
        <v>0.11877164510783</v>
      </c>
      <c r="D3082">
        <v>0.87124237992515396</v>
      </c>
      <c r="E3082">
        <v>0.92204824886231196</v>
      </c>
      <c r="F3082">
        <f t="shared" si="48"/>
        <v>5.9861007311069837E-2</v>
      </c>
    </row>
    <row r="3083" spans="1:6" x14ac:dyDescent="0.2">
      <c r="A3083" t="s">
        <v>12060</v>
      </c>
      <c r="B3083" t="s">
        <v>12061</v>
      </c>
      <c r="C3083">
        <v>0.119650951828078</v>
      </c>
      <c r="D3083">
        <v>0.69243155133657297</v>
      </c>
      <c r="E3083">
        <v>0.79529587326886297</v>
      </c>
      <c r="F3083">
        <f t="shared" si="48"/>
        <v>0.15962315128309684</v>
      </c>
    </row>
    <row r="3084" spans="1:6" x14ac:dyDescent="0.2">
      <c r="A3084" t="s">
        <v>12056</v>
      </c>
      <c r="B3084" t="s">
        <v>12057</v>
      </c>
      <c r="C3084">
        <v>0.119976734565025</v>
      </c>
      <c r="D3084">
        <v>0.62051802060848504</v>
      </c>
      <c r="E3084">
        <v>0.73767637716006895</v>
      </c>
      <c r="F3084">
        <f t="shared" si="48"/>
        <v>0.20724560153482025</v>
      </c>
    </row>
    <row r="3085" spans="1:6" x14ac:dyDescent="0.2">
      <c r="A3085" t="s">
        <v>12052</v>
      </c>
      <c r="B3085" t="s">
        <v>12053</v>
      </c>
      <c r="C3085">
        <v>0.120865693247326</v>
      </c>
      <c r="D3085">
        <v>0.70163580720981999</v>
      </c>
      <c r="E3085">
        <v>0.80231175342612504</v>
      </c>
      <c r="F3085">
        <f t="shared" si="48"/>
        <v>0.15388825533640077</v>
      </c>
    </row>
    <row r="3086" spans="1:6" x14ac:dyDescent="0.2">
      <c r="A3086" t="s">
        <v>12050</v>
      </c>
      <c r="B3086" t="s">
        <v>12051</v>
      </c>
      <c r="C3086">
        <v>0.121716748111814</v>
      </c>
      <c r="D3086">
        <v>0.65468277557223398</v>
      </c>
      <c r="E3086">
        <v>0.76468175643275704</v>
      </c>
      <c r="F3086">
        <f t="shared" si="48"/>
        <v>0.18396908503238849</v>
      </c>
    </row>
    <row r="3087" spans="1:6" x14ac:dyDescent="0.2">
      <c r="A3087" t="s">
        <v>12046</v>
      </c>
      <c r="B3087" t="s">
        <v>12047</v>
      </c>
      <c r="C3087">
        <v>0.123602582998926</v>
      </c>
      <c r="D3087">
        <v>0.52887342951893701</v>
      </c>
      <c r="E3087">
        <v>0.66066773229493103</v>
      </c>
      <c r="F3087">
        <f t="shared" si="48"/>
        <v>0.27664825128914766</v>
      </c>
    </row>
    <row r="3088" spans="1:6" x14ac:dyDescent="0.2">
      <c r="A3088" t="s">
        <v>12044</v>
      </c>
      <c r="B3088" t="s">
        <v>12045</v>
      </c>
      <c r="C3088">
        <v>0.124222364049552</v>
      </c>
      <c r="D3088">
        <v>0.81902168811668496</v>
      </c>
      <c r="E3088">
        <v>0.88584661605603299</v>
      </c>
      <c r="F3088">
        <f t="shared" si="48"/>
        <v>8.6704597745457385E-2</v>
      </c>
    </row>
    <row r="3089" spans="1:6" x14ac:dyDescent="0.2">
      <c r="A3089" t="s">
        <v>12042</v>
      </c>
      <c r="B3089" t="s">
        <v>12043</v>
      </c>
      <c r="C3089">
        <v>0.124248456358794</v>
      </c>
      <c r="D3089">
        <v>0.46990862923714</v>
      </c>
      <c r="E3089">
        <v>0.608688191083125</v>
      </c>
      <c r="F3089">
        <f t="shared" si="48"/>
        <v>0.32798657967238193</v>
      </c>
    </row>
    <row r="3090" spans="1:6" x14ac:dyDescent="0.2">
      <c r="A3090" t="s">
        <v>12040</v>
      </c>
      <c r="B3090" t="s">
        <v>12041</v>
      </c>
      <c r="C3090">
        <v>0.124306191189508</v>
      </c>
      <c r="D3090">
        <v>0.77632139843092596</v>
      </c>
      <c r="E3090">
        <v>0.85598814507045096</v>
      </c>
      <c r="F3090">
        <f t="shared" si="48"/>
        <v>0.10995844283002283</v>
      </c>
    </row>
    <row r="3091" spans="1:6" x14ac:dyDescent="0.2">
      <c r="A3091" t="s">
        <v>12038</v>
      </c>
      <c r="B3091" t="s">
        <v>12039</v>
      </c>
      <c r="C3091">
        <v>0.124397706470465</v>
      </c>
      <c r="D3091">
        <v>0.93532004049352402</v>
      </c>
      <c r="E3091">
        <v>0.96189500672341999</v>
      </c>
      <c r="F3091">
        <f t="shared" si="48"/>
        <v>2.9039760209788566E-2</v>
      </c>
    </row>
    <row r="3092" spans="1:6" x14ac:dyDescent="0.2">
      <c r="A3092" t="s">
        <v>12032</v>
      </c>
      <c r="B3092" t="s">
        <v>12033</v>
      </c>
      <c r="C3092">
        <v>0.125540348813269</v>
      </c>
      <c r="D3092">
        <v>0.91349477966694803</v>
      </c>
      <c r="E3092">
        <v>0.948484675571861</v>
      </c>
      <c r="F3092">
        <f t="shared" si="48"/>
        <v>3.9293930159627538E-2</v>
      </c>
    </row>
    <row r="3093" spans="1:6" x14ac:dyDescent="0.2">
      <c r="A3093" t="s">
        <v>12030</v>
      </c>
      <c r="B3093" t="s">
        <v>12031</v>
      </c>
      <c r="C3093">
        <v>0.12587335807122199</v>
      </c>
      <c r="D3093">
        <v>0.81496432110716199</v>
      </c>
      <c r="E3093">
        <v>0.88385568069188203</v>
      </c>
      <c r="F3093">
        <f t="shared" si="48"/>
        <v>8.8861404125620241E-2</v>
      </c>
    </row>
    <row r="3094" spans="1:6" x14ac:dyDescent="0.2">
      <c r="A3094" t="s">
        <v>12028</v>
      </c>
      <c r="B3094" t="s">
        <v>12029</v>
      </c>
      <c r="C3094">
        <v>0.12606835914098699</v>
      </c>
      <c r="D3094">
        <v>0.11686977541132</v>
      </c>
      <c r="E3094">
        <v>0.36513949688202602</v>
      </c>
      <c r="F3094">
        <f t="shared" si="48"/>
        <v>0.93229779054295958</v>
      </c>
    </row>
    <row r="3095" spans="1:6" x14ac:dyDescent="0.2">
      <c r="A3095" t="s">
        <v>12026</v>
      </c>
      <c r="B3095" t="s">
        <v>12027</v>
      </c>
      <c r="C3095">
        <v>0.12607990791125601</v>
      </c>
      <c r="D3095">
        <v>0.88667553585456704</v>
      </c>
      <c r="E3095">
        <v>0.93123209544524799</v>
      </c>
      <c r="F3095">
        <f t="shared" si="48"/>
        <v>5.2235273930588438E-2</v>
      </c>
    </row>
    <row r="3096" spans="1:6" x14ac:dyDescent="0.2">
      <c r="A3096" t="s">
        <v>12020</v>
      </c>
      <c r="B3096" t="s">
        <v>12021</v>
      </c>
      <c r="C3096">
        <v>0.128727280620476</v>
      </c>
      <c r="D3096">
        <v>0.30671131064963902</v>
      </c>
      <c r="E3096">
        <v>0.45640390025241401</v>
      </c>
      <c r="F3096">
        <f t="shared" si="48"/>
        <v>0.5132702081643985</v>
      </c>
    </row>
    <row r="3097" spans="1:6" x14ac:dyDescent="0.2">
      <c r="A3097" t="s">
        <v>12018</v>
      </c>
      <c r="B3097" t="s">
        <v>12019</v>
      </c>
      <c r="C3097">
        <v>0.12912255206200701</v>
      </c>
      <c r="D3097">
        <v>0.24562260716217801</v>
      </c>
      <c r="E3097">
        <v>0.45142263527041299</v>
      </c>
      <c r="F3097">
        <f t="shared" si="48"/>
        <v>0.60973166312558325</v>
      </c>
    </row>
    <row r="3098" spans="1:6" x14ac:dyDescent="0.2">
      <c r="A3098" t="s">
        <v>12014</v>
      </c>
      <c r="B3098" t="s">
        <v>12015</v>
      </c>
      <c r="C3098">
        <v>0.129792778692569</v>
      </c>
      <c r="D3098">
        <v>0.77298425355006695</v>
      </c>
      <c r="E3098">
        <v>0.85286886990206701</v>
      </c>
      <c r="F3098">
        <f t="shared" si="48"/>
        <v>0.11182935299754765</v>
      </c>
    </row>
    <row r="3099" spans="1:6" x14ac:dyDescent="0.2">
      <c r="A3099" t="s">
        <v>12012</v>
      </c>
      <c r="B3099" t="s">
        <v>12013</v>
      </c>
      <c r="C3099">
        <v>0.13012210858803999</v>
      </c>
      <c r="D3099">
        <v>0.53722090008984402</v>
      </c>
      <c r="E3099">
        <v>0.66802934152826698</v>
      </c>
      <c r="F3099">
        <f t="shared" si="48"/>
        <v>0.26984709984337057</v>
      </c>
    </row>
    <row r="3100" spans="1:6" x14ac:dyDescent="0.2">
      <c r="A3100" t="s">
        <v>12010</v>
      </c>
      <c r="B3100" t="s">
        <v>12011</v>
      </c>
      <c r="C3100">
        <v>0.13025260115801901</v>
      </c>
      <c r="D3100">
        <v>0.91182538405813496</v>
      </c>
      <c r="E3100">
        <v>0.94847471545009798</v>
      </c>
      <c r="F3100">
        <f t="shared" si="48"/>
        <v>4.00883217601525E-2</v>
      </c>
    </row>
    <row r="3101" spans="1:6" x14ac:dyDescent="0.2">
      <c r="A3101" t="s">
        <v>12002</v>
      </c>
      <c r="B3101" t="s">
        <v>12003</v>
      </c>
      <c r="C3101">
        <v>0.13129378877249201</v>
      </c>
      <c r="D3101">
        <v>0.27174486651712998</v>
      </c>
      <c r="E3101">
        <v>0.45166766515210199</v>
      </c>
      <c r="F3101">
        <f t="shared" si="48"/>
        <v>0.56583865134227973</v>
      </c>
    </row>
    <row r="3102" spans="1:6" x14ac:dyDescent="0.2">
      <c r="A3102" t="s">
        <v>11996</v>
      </c>
      <c r="B3102" t="s">
        <v>11997</v>
      </c>
      <c r="C3102">
        <v>0.13270043608937401</v>
      </c>
      <c r="D3102">
        <v>0.92136206355667105</v>
      </c>
      <c r="E3102">
        <v>0.95311916448680201</v>
      </c>
      <c r="F3102">
        <f t="shared" si="48"/>
        <v>3.5569673489006165E-2</v>
      </c>
    </row>
    <row r="3103" spans="1:6" x14ac:dyDescent="0.2">
      <c r="A3103" t="s">
        <v>11994</v>
      </c>
      <c r="B3103" t="s">
        <v>11995</v>
      </c>
      <c r="C3103">
        <v>0.132742917245153</v>
      </c>
      <c r="D3103">
        <v>0.91953368942639901</v>
      </c>
      <c r="E3103">
        <v>0.95185473299147405</v>
      </c>
      <c r="F3103">
        <f t="shared" si="48"/>
        <v>3.6432354665211858E-2</v>
      </c>
    </row>
    <row r="3104" spans="1:6" x14ac:dyDescent="0.2">
      <c r="A3104" t="s">
        <v>11990</v>
      </c>
      <c r="B3104" t="s">
        <v>11991</v>
      </c>
      <c r="C3104">
        <v>0.13337255924882799</v>
      </c>
      <c r="D3104">
        <v>0.850913130616059</v>
      </c>
      <c r="E3104">
        <v>0.90885824410050997</v>
      </c>
      <c r="F3104">
        <f t="shared" si="48"/>
        <v>7.011477460376489E-2</v>
      </c>
    </row>
    <row r="3105" spans="1:6" x14ac:dyDescent="0.2">
      <c r="A3105" t="s">
        <v>11988</v>
      </c>
      <c r="B3105" t="s">
        <v>11989</v>
      </c>
      <c r="C3105">
        <v>0.134691446325443</v>
      </c>
      <c r="D3105">
        <v>0.91001788562360397</v>
      </c>
      <c r="E3105">
        <v>0.94847471545009798</v>
      </c>
      <c r="F3105">
        <f t="shared" si="48"/>
        <v>4.0950071908243693E-2</v>
      </c>
    </row>
    <row r="3106" spans="1:6" x14ac:dyDescent="0.2">
      <c r="A3106" t="s">
        <v>11984</v>
      </c>
      <c r="B3106" t="s">
        <v>11985</v>
      </c>
      <c r="C3106">
        <v>0.13526614550715099</v>
      </c>
      <c r="D3106">
        <v>0.78833647522057604</v>
      </c>
      <c r="E3106">
        <v>0.86555363886699099</v>
      </c>
      <c r="F3106">
        <f t="shared" si="48"/>
        <v>0.10328837877702889</v>
      </c>
    </row>
    <row r="3107" spans="1:6" x14ac:dyDescent="0.2">
      <c r="A3107" t="s">
        <v>11974</v>
      </c>
      <c r="B3107" t="s">
        <v>11975</v>
      </c>
      <c r="C3107">
        <v>0.13760554011158799</v>
      </c>
      <c r="D3107">
        <v>0.54851530729472198</v>
      </c>
      <c r="E3107">
        <v>0.67730716141843095</v>
      </c>
      <c r="F3107">
        <f t="shared" si="48"/>
        <v>0.26081124816061119</v>
      </c>
    </row>
    <row r="3108" spans="1:6" x14ac:dyDescent="0.2">
      <c r="A3108" t="s">
        <v>11972</v>
      </c>
      <c r="B3108" t="s">
        <v>11973</v>
      </c>
      <c r="C3108">
        <v>0.13768653377392501</v>
      </c>
      <c r="D3108">
        <v>0.86052382119952597</v>
      </c>
      <c r="E3108">
        <v>0.91533965482707802</v>
      </c>
      <c r="F3108">
        <f t="shared" si="48"/>
        <v>6.523710293977579E-2</v>
      </c>
    </row>
    <row r="3109" spans="1:6" x14ac:dyDescent="0.2">
      <c r="A3109" t="s">
        <v>11968</v>
      </c>
      <c r="B3109" t="s">
        <v>11969</v>
      </c>
      <c r="C3109">
        <v>0.13827722557226799</v>
      </c>
      <c r="D3109">
        <v>0.87374322701871199</v>
      </c>
      <c r="E3109">
        <v>0.92409114721747199</v>
      </c>
      <c r="F3109">
        <f t="shared" si="48"/>
        <v>5.8616177746748648E-2</v>
      </c>
    </row>
    <row r="3110" spans="1:6" x14ac:dyDescent="0.2">
      <c r="A3110" t="s">
        <v>11962</v>
      </c>
      <c r="B3110" t="s">
        <v>11963</v>
      </c>
      <c r="C3110">
        <v>0.139250580164129</v>
      </c>
      <c r="D3110">
        <v>0.89950446479288204</v>
      </c>
      <c r="E3110">
        <v>0.94111927150437502</v>
      </c>
      <c r="F3110">
        <f t="shared" si="48"/>
        <v>4.5996676642944344E-2</v>
      </c>
    </row>
    <row r="3111" spans="1:6" x14ac:dyDescent="0.2">
      <c r="A3111" t="s">
        <v>11960</v>
      </c>
      <c r="B3111" t="s">
        <v>11961</v>
      </c>
      <c r="C3111">
        <v>0.13932527096799599</v>
      </c>
      <c r="D3111">
        <v>0.22191875121010701</v>
      </c>
      <c r="E3111">
        <v>0.45142263527041299</v>
      </c>
      <c r="F3111">
        <f t="shared" si="48"/>
        <v>0.65380600014284118</v>
      </c>
    </row>
    <row r="3112" spans="1:6" x14ac:dyDescent="0.2">
      <c r="A3112" t="s">
        <v>11950</v>
      </c>
      <c r="B3112" t="s">
        <v>11951</v>
      </c>
      <c r="C3112">
        <v>0.140885742990012</v>
      </c>
      <c r="D3112">
        <v>0.58768385910300203</v>
      </c>
      <c r="E3112">
        <v>0.71010886294821896</v>
      </c>
      <c r="F3112">
        <f t="shared" si="48"/>
        <v>0.23085623713784342</v>
      </c>
    </row>
    <row r="3113" spans="1:6" x14ac:dyDescent="0.2">
      <c r="A3113" t="s">
        <v>11946</v>
      </c>
      <c r="B3113" t="s">
        <v>11947</v>
      </c>
      <c r="C3113">
        <v>0.141612298430976</v>
      </c>
      <c r="D3113">
        <v>0.77209378147989105</v>
      </c>
      <c r="E3113">
        <v>0.85219686715642395</v>
      </c>
      <c r="F3113">
        <f t="shared" si="48"/>
        <v>0.11232994538241907</v>
      </c>
    </row>
    <row r="3114" spans="1:6" x14ac:dyDescent="0.2">
      <c r="A3114" t="s">
        <v>11942</v>
      </c>
      <c r="B3114" t="s">
        <v>11943</v>
      </c>
      <c r="C3114">
        <v>0.14211173909139399</v>
      </c>
      <c r="D3114">
        <v>0.91110562079220803</v>
      </c>
      <c r="E3114">
        <v>0.94847471545009798</v>
      </c>
      <c r="F3114">
        <f t="shared" si="48"/>
        <v>4.0431274104570321E-2</v>
      </c>
    </row>
    <row r="3115" spans="1:6" x14ac:dyDescent="0.2">
      <c r="A3115" t="s">
        <v>11940</v>
      </c>
      <c r="B3115" t="s">
        <v>11941</v>
      </c>
      <c r="C3115">
        <v>0.14274809118821699</v>
      </c>
      <c r="D3115">
        <v>0.69475318420212795</v>
      </c>
      <c r="E3115">
        <v>0.79675298264599104</v>
      </c>
      <c r="F3115">
        <f t="shared" si="48"/>
        <v>0.15816945408172484</v>
      </c>
    </row>
    <row r="3116" spans="1:6" x14ac:dyDescent="0.2">
      <c r="A3116" t="s">
        <v>11938</v>
      </c>
      <c r="B3116" t="s">
        <v>11939</v>
      </c>
      <c r="C3116">
        <v>0.14316627720116001</v>
      </c>
      <c r="D3116">
        <v>0.86679567737442498</v>
      </c>
      <c r="E3116">
        <v>0.91884312724294803</v>
      </c>
      <c r="F3116">
        <f t="shared" si="48"/>
        <v>6.2083263131079237E-2</v>
      </c>
    </row>
    <row r="3117" spans="1:6" x14ac:dyDescent="0.2">
      <c r="A3117" t="s">
        <v>11936</v>
      </c>
      <c r="B3117" t="s">
        <v>11937</v>
      </c>
      <c r="C3117">
        <v>0.143384986697771</v>
      </c>
      <c r="D3117">
        <v>0.75055811349180201</v>
      </c>
      <c r="E3117">
        <v>0.83655014920237103</v>
      </c>
      <c r="F3117">
        <f t="shared" si="48"/>
        <v>0.12461567598337243</v>
      </c>
    </row>
    <row r="3118" spans="1:6" x14ac:dyDescent="0.2">
      <c r="A3118" t="s">
        <v>11928</v>
      </c>
      <c r="B3118" t="s">
        <v>11929</v>
      </c>
      <c r="C3118">
        <v>0.144339269901408</v>
      </c>
      <c r="D3118">
        <v>0.35749805960320202</v>
      </c>
      <c r="E3118">
        <v>0.50661197029071403</v>
      </c>
      <c r="F3118">
        <f t="shared" si="48"/>
        <v>0.44672631108222655</v>
      </c>
    </row>
    <row r="3119" spans="1:6" x14ac:dyDescent="0.2">
      <c r="A3119" t="s">
        <v>11926</v>
      </c>
      <c r="B3119" t="s">
        <v>11927</v>
      </c>
      <c r="C3119">
        <v>0.14455288305758901</v>
      </c>
      <c r="D3119">
        <v>0.63367652357748006</v>
      </c>
      <c r="E3119">
        <v>0.74796687853133403</v>
      </c>
      <c r="F3119">
        <f t="shared" si="48"/>
        <v>0.19813238230133054</v>
      </c>
    </row>
    <row r="3120" spans="1:6" x14ac:dyDescent="0.2">
      <c r="A3120" t="s">
        <v>11918</v>
      </c>
      <c r="B3120" t="s">
        <v>11919</v>
      </c>
      <c r="C3120">
        <v>0.14554410739242399</v>
      </c>
      <c r="D3120">
        <v>0.88528078280499301</v>
      </c>
      <c r="E3120">
        <v>0.93037050961776901</v>
      </c>
      <c r="F3120">
        <f t="shared" si="48"/>
        <v>5.2918963107084174E-2</v>
      </c>
    </row>
    <row r="3121" spans="1:6" x14ac:dyDescent="0.2">
      <c r="A3121" t="s">
        <v>11916</v>
      </c>
      <c r="B3121" t="s">
        <v>11917</v>
      </c>
      <c r="C3121">
        <v>0.14565589698065901</v>
      </c>
      <c r="D3121">
        <v>0.74527390361062196</v>
      </c>
      <c r="E3121">
        <v>0.83223537081923804</v>
      </c>
      <c r="F3121">
        <f t="shared" si="48"/>
        <v>0.12768408568820969</v>
      </c>
    </row>
    <row r="3122" spans="1:6" x14ac:dyDescent="0.2">
      <c r="A3122" t="s">
        <v>11910</v>
      </c>
      <c r="B3122" t="s">
        <v>11911</v>
      </c>
      <c r="C3122">
        <v>0.14667826101517001</v>
      </c>
      <c r="D3122">
        <v>0.82820825383124197</v>
      </c>
      <c r="E3122">
        <v>0.89313603138692099</v>
      </c>
      <c r="F3122">
        <f t="shared" si="48"/>
        <v>8.186044568162304E-2</v>
      </c>
    </row>
    <row r="3123" spans="1:6" x14ac:dyDescent="0.2">
      <c r="A3123" t="s">
        <v>11906</v>
      </c>
      <c r="B3123" t="s">
        <v>11907</v>
      </c>
      <c r="C3123">
        <v>0.14695125494403199</v>
      </c>
      <c r="D3123">
        <v>0.87524918550045605</v>
      </c>
      <c r="E3123">
        <v>0.92511426981135703</v>
      </c>
      <c r="F3123">
        <f t="shared" si="48"/>
        <v>5.786828471354051E-2</v>
      </c>
    </row>
    <row r="3124" spans="1:6" x14ac:dyDescent="0.2">
      <c r="A3124" t="s">
        <v>11904</v>
      </c>
      <c r="B3124" t="s">
        <v>11905</v>
      </c>
      <c r="C3124">
        <v>0.14696041613031599</v>
      </c>
      <c r="D3124">
        <v>0.89947695877799405</v>
      </c>
      <c r="E3124">
        <v>0.94111927150437502</v>
      </c>
      <c r="F3124">
        <f t="shared" si="48"/>
        <v>4.6009957169724017E-2</v>
      </c>
    </row>
    <row r="3125" spans="1:6" x14ac:dyDescent="0.2">
      <c r="A3125" t="s">
        <v>11902</v>
      </c>
      <c r="B3125" t="s">
        <v>11903</v>
      </c>
      <c r="C3125">
        <v>0.14715415203043</v>
      </c>
      <c r="D3125">
        <v>0.60869014090115203</v>
      </c>
      <c r="E3125">
        <v>0.72802352277987203</v>
      </c>
      <c r="F3125">
        <f t="shared" si="48"/>
        <v>0.21560373256094312</v>
      </c>
    </row>
    <row r="3126" spans="1:6" x14ac:dyDescent="0.2">
      <c r="A3126" t="s">
        <v>11898</v>
      </c>
      <c r="B3126" t="s">
        <v>11899</v>
      </c>
      <c r="C3126">
        <v>0.14758518974609</v>
      </c>
      <c r="D3126">
        <v>0.81945868319347204</v>
      </c>
      <c r="E3126">
        <v>0.88606021502178001</v>
      </c>
      <c r="F3126">
        <f t="shared" si="48"/>
        <v>8.6472938510118807E-2</v>
      </c>
    </row>
    <row r="3127" spans="1:6" x14ac:dyDescent="0.2">
      <c r="A3127" t="s">
        <v>11896</v>
      </c>
      <c r="B3127" t="s">
        <v>11897</v>
      </c>
      <c r="C3127">
        <v>0.147681134737987</v>
      </c>
      <c r="D3127">
        <v>0.75440838470766003</v>
      </c>
      <c r="E3127">
        <v>0.83997455310550395</v>
      </c>
      <c r="F3127">
        <f t="shared" si="48"/>
        <v>0.12239349337248692</v>
      </c>
    </row>
    <row r="3128" spans="1:6" x14ac:dyDescent="0.2">
      <c r="A3128" t="s">
        <v>11894</v>
      </c>
      <c r="B3128" t="s">
        <v>11895</v>
      </c>
      <c r="C3128">
        <v>0.14790285782873699</v>
      </c>
      <c r="D3128">
        <v>0.88194629158411197</v>
      </c>
      <c r="E3128">
        <v>0.92855076989220997</v>
      </c>
      <c r="F3128">
        <f t="shared" si="48"/>
        <v>5.4557861556234696E-2</v>
      </c>
    </row>
    <row r="3129" spans="1:6" x14ac:dyDescent="0.2">
      <c r="A3129" t="s">
        <v>11890</v>
      </c>
      <c r="B3129" t="s">
        <v>11891</v>
      </c>
      <c r="C3129">
        <v>0.14868804972019001</v>
      </c>
      <c r="D3129">
        <v>0.76682461982977401</v>
      </c>
      <c r="E3129">
        <v>0.84859006053223196</v>
      </c>
      <c r="F3129">
        <f t="shared" si="48"/>
        <v>0.11530395202171299</v>
      </c>
    </row>
    <row r="3130" spans="1:6" x14ac:dyDescent="0.2">
      <c r="A3130" t="s">
        <v>11888</v>
      </c>
      <c r="B3130" t="s">
        <v>11889</v>
      </c>
      <c r="C3130">
        <v>0.14869865474799401</v>
      </c>
      <c r="D3130">
        <v>0.80345636718304803</v>
      </c>
      <c r="E3130">
        <v>0.87533105817705903</v>
      </c>
      <c r="F3130">
        <f t="shared" si="48"/>
        <v>9.5037703226911824E-2</v>
      </c>
    </row>
    <row r="3131" spans="1:6" x14ac:dyDescent="0.2">
      <c r="A3131" t="s">
        <v>11886</v>
      </c>
      <c r="B3131" t="s">
        <v>11887</v>
      </c>
      <c r="C3131">
        <v>0.149357168454478</v>
      </c>
      <c r="D3131">
        <v>0.82555534230650696</v>
      </c>
      <c r="E3131">
        <v>0.89131362486316601</v>
      </c>
      <c r="F3131">
        <f t="shared" si="48"/>
        <v>8.3253807861262824E-2</v>
      </c>
    </row>
    <row r="3132" spans="1:6" x14ac:dyDescent="0.2">
      <c r="A3132" t="s">
        <v>11884</v>
      </c>
      <c r="B3132" t="s">
        <v>11885</v>
      </c>
      <c r="C3132">
        <v>0.14937042482669</v>
      </c>
      <c r="D3132">
        <v>0.69057022985052197</v>
      </c>
      <c r="E3132">
        <v>0.79400257661074203</v>
      </c>
      <c r="F3132">
        <f t="shared" si="48"/>
        <v>0.16079214780863446</v>
      </c>
    </row>
    <row r="3133" spans="1:6" x14ac:dyDescent="0.2">
      <c r="A3133" t="s">
        <v>11876</v>
      </c>
      <c r="B3133" t="s">
        <v>11877</v>
      </c>
      <c r="C3133">
        <v>0.15202433696265</v>
      </c>
      <c r="D3133">
        <v>0.89951212042895501</v>
      </c>
      <c r="E3133">
        <v>0.94111927150437502</v>
      </c>
      <c r="F3133">
        <f t="shared" si="48"/>
        <v>4.5992980400753711E-2</v>
      </c>
    </row>
    <row r="3134" spans="1:6" x14ac:dyDescent="0.2">
      <c r="A3134" t="s">
        <v>11864</v>
      </c>
      <c r="B3134" t="s">
        <v>11865</v>
      </c>
      <c r="C3134">
        <v>0.152538032040924</v>
      </c>
      <c r="D3134">
        <v>0.160963194097204</v>
      </c>
      <c r="E3134">
        <v>0.407757838687899</v>
      </c>
      <c r="F3134">
        <f t="shared" si="48"/>
        <v>0.79327341855118627</v>
      </c>
    </row>
    <row r="3135" spans="1:6" x14ac:dyDescent="0.2">
      <c r="A3135" t="s">
        <v>11860</v>
      </c>
      <c r="B3135" t="s">
        <v>11861</v>
      </c>
      <c r="C3135">
        <v>0.15318997733411899</v>
      </c>
      <c r="D3135">
        <v>0.86334489298956296</v>
      </c>
      <c r="E3135">
        <v>0.91689627430341503</v>
      </c>
      <c r="F3135">
        <f t="shared" si="48"/>
        <v>6.3815675663927499E-2</v>
      </c>
    </row>
    <row r="3136" spans="1:6" x14ac:dyDescent="0.2">
      <c r="A3136" t="s">
        <v>11858</v>
      </c>
      <c r="B3136" t="s">
        <v>11859</v>
      </c>
      <c r="C3136">
        <v>0.15339837139554299</v>
      </c>
      <c r="D3136">
        <v>0.88504596403795899</v>
      </c>
      <c r="E3136">
        <v>0.93028063344846901</v>
      </c>
      <c r="F3136">
        <f t="shared" si="48"/>
        <v>5.3034174036987521E-2</v>
      </c>
    </row>
    <row r="3137" spans="1:6" x14ac:dyDescent="0.2">
      <c r="A3137" t="s">
        <v>11856</v>
      </c>
      <c r="B3137" t="s">
        <v>11857</v>
      </c>
      <c r="C3137">
        <v>0.153417887833561</v>
      </c>
      <c r="D3137">
        <v>0.86926788990397497</v>
      </c>
      <c r="E3137">
        <v>0.92086112797381503</v>
      </c>
      <c r="F3137">
        <f t="shared" si="48"/>
        <v>6.0846362587035983E-2</v>
      </c>
    </row>
    <row r="3138" spans="1:6" x14ac:dyDescent="0.2">
      <c r="A3138" t="s">
        <v>11854</v>
      </c>
      <c r="B3138" t="s">
        <v>11855</v>
      </c>
      <c r="C3138">
        <v>0.15392610394405601</v>
      </c>
      <c r="D3138">
        <v>0.89519797122601596</v>
      </c>
      <c r="E3138">
        <v>0.93835749159898996</v>
      </c>
      <c r="F3138">
        <f t="shared" si="48"/>
        <v>4.8080910713782211E-2</v>
      </c>
    </row>
    <row r="3139" spans="1:6" x14ac:dyDescent="0.2">
      <c r="A3139" t="s">
        <v>11852</v>
      </c>
      <c r="B3139" t="s">
        <v>11853</v>
      </c>
      <c r="C3139">
        <v>0.15399632061916499</v>
      </c>
      <c r="D3139">
        <v>0.622271533670544</v>
      </c>
      <c r="E3139">
        <v>0.73921842072817301</v>
      </c>
      <c r="F3139">
        <f t="shared" ref="F3139:F3202" si="49">-LOG10(D3139)</f>
        <v>0.206020065723823</v>
      </c>
    </row>
    <row r="3140" spans="1:6" x14ac:dyDescent="0.2">
      <c r="A3140" t="s">
        <v>11848</v>
      </c>
      <c r="B3140" t="s">
        <v>11849</v>
      </c>
      <c r="C3140">
        <v>0.15415468979170699</v>
      </c>
      <c r="D3140">
        <v>0.68565142451573902</v>
      </c>
      <c r="E3140">
        <v>0.78988897216171305</v>
      </c>
      <c r="F3140">
        <f t="shared" si="49"/>
        <v>0.16389661735981967</v>
      </c>
    </row>
    <row r="3141" spans="1:6" x14ac:dyDescent="0.2">
      <c r="A3141" t="s">
        <v>11838</v>
      </c>
      <c r="B3141" t="s">
        <v>11839</v>
      </c>
      <c r="C3141">
        <v>0.15526822367847801</v>
      </c>
      <c r="D3141">
        <v>0.51531257495669702</v>
      </c>
      <c r="E3141">
        <v>0.646786162949329</v>
      </c>
      <c r="F3141">
        <f t="shared" si="49"/>
        <v>0.28792925950347203</v>
      </c>
    </row>
    <row r="3142" spans="1:6" x14ac:dyDescent="0.2">
      <c r="A3142" t="s">
        <v>11836</v>
      </c>
      <c r="B3142" t="s">
        <v>11837</v>
      </c>
      <c r="C3142">
        <v>0.155470192967777</v>
      </c>
      <c r="D3142">
        <v>0.80228692113183497</v>
      </c>
      <c r="E3142">
        <v>0.87479248771678797</v>
      </c>
      <c r="F3142">
        <f t="shared" si="49"/>
        <v>9.5670287601283682E-2</v>
      </c>
    </row>
    <row r="3143" spans="1:6" x14ac:dyDescent="0.2">
      <c r="A3143" t="s">
        <v>11834</v>
      </c>
      <c r="B3143" t="s">
        <v>11835</v>
      </c>
      <c r="C3143">
        <v>0.15586245069613699</v>
      </c>
      <c r="D3143">
        <v>0.69954138563229196</v>
      </c>
      <c r="E3143">
        <v>0.80062332406140602</v>
      </c>
      <c r="F3143">
        <f t="shared" si="49"/>
        <v>0.15518658707629007</v>
      </c>
    </row>
    <row r="3144" spans="1:6" x14ac:dyDescent="0.2">
      <c r="A3144" t="s">
        <v>11832</v>
      </c>
      <c r="B3144" t="s">
        <v>11833</v>
      </c>
      <c r="C3144">
        <v>0.15592652466583701</v>
      </c>
      <c r="D3144">
        <v>0.579466631616397</v>
      </c>
      <c r="E3144">
        <v>0.70356472211635401</v>
      </c>
      <c r="F3144">
        <f t="shared" si="49"/>
        <v>0.23697156767641744</v>
      </c>
    </row>
    <row r="3145" spans="1:6" x14ac:dyDescent="0.2">
      <c r="A3145" t="s">
        <v>11830</v>
      </c>
      <c r="B3145" t="s">
        <v>11831</v>
      </c>
      <c r="C3145">
        <v>0.15601394599708099</v>
      </c>
      <c r="D3145">
        <v>0.29583573343980502</v>
      </c>
      <c r="E3145">
        <v>0.45182249223363702</v>
      </c>
      <c r="F3145">
        <f t="shared" si="49"/>
        <v>0.52894936956007443</v>
      </c>
    </row>
    <row r="3146" spans="1:6" x14ac:dyDescent="0.2">
      <c r="A3146" t="s">
        <v>11820</v>
      </c>
      <c r="B3146" t="s">
        <v>11821</v>
      </c>
      <c r="C3146">
        <v>0.15781300452524799</v>
      </c>
      <c r="D3146">
        <v>0.89673186768640301</v>
      </c>
      <c r="E3146">
        <v>0.93950934196963198</v>
      </c>
      <c r="F3146">
        <f t="shared" si="49"/>
        <v>4.7337396189051133E-2</v>
      </c>
    </row>
    <row r="3147" spans="1:6" x14ac:dyDescent="0.2">
      <c r="A3147" t="s">
        <v>11818</v>
      </c>
      <c r="B3147" t="s">
        <v>11819</v>
      </c>
      <c r="C3147">
        <v>0.159105346583027</v>
      </c>
      <c r="D3147">
        <v>0.62499919080102295</v>
      </c>
      <c r="E3147">
        <v>0.74150700553009097</v>
      </c>
      <c r="F3147">
        <f t="shared" si="49"/>
        <v>0.20412054494532958</v>
      </c>
    </row>
    <row r="3148" spans="1:6" x14ac:dyDescent="0.2">
      <c r="A3148" t="s">
        <v>11816</v>
      </c>
      <c r="B3148" t="s">
        <v>11817</v>
      </c>
      <c r="C3148">
        <v>0.15943571847475099</v>
      </c>
      <c r="D3148">
        <v>0.49167105770167902</v>
      </c>
      <c r="E3148">
        <v>0.62783889643968005</v>
      </c>
      <c r="F3148">
        <f t="shared" si="49"/>
        <v>0.30832535577410414</v>
      </c>
    </row>
    <row r="3149" spans="1:6" x14ac:dyDescent="0.2">
      <c r="A3149" t="s">
        <v>11814</v>
      </c>
      <c r="B3149" t="s">
        <v>11815</v>
      </c>
      <c r="C3149">
        <v>0.15954262171942399</v>
      </c>
      <c r="D3149">
        <v>0.73831592920174205</v>
      </c>
      <c r="E3149">
        <v>0.82760361683357897</v>
      </c>
      <c r="F3149">
        <f t="shared" si="49"/>
        <v>0.13175776155208543</v>
      </c>
    </row>
    <row r="3150" spans="1:6" x14ac:dyDescent="0.2">
      <c r="A3150" t="s">
        <v>11806</v>
      </c>
      <c r="B3150" t="s">
        <v>11807</v>
      </c>
      <c r="C3150">
        <v>0.162178881296422</v>
      </c>
      <c r="D3150">
        <v>0.85267244464092695</v>
      </c>
      <c r="E3150">
        <v>0.909826213575192</v>
      </c>
      <c r="F3150">
        <f t="shared" si="49"/>
        <v>6.9217771652278576E-2</v>
      </c>
    </row>
    <row r="3151" spans="1:6" x14ac:dyDescent="0.2">
      <c r="A3151" t="s">
        <v>11802</v>
      </c>
      <c r="B3151" t="s">
        <v>11803</v>
      </c>
      <c r="C3151">
        <v>0.16261976453629701</v>
      </c>
      <c r="D3151">
        <v>0.48873417768782101</v>
      </c>
      <c r="E3151">
        <v>0.62579224056114502</v>
      </c>
      <c r="F3151">
        <f t="shared" si="49"/>
        <v>0.31092728924640717</v>
      </c>
    </row>
    <row r="3152" spans="1:6" x14ac:dyDescent="0.2">
      <c r="A3152" t="s">
        <v>11796</v>
      </c>
      <c r="B3152" t="s">
        <v>11797</v>
      </c>
      <c r="C3152">
        <v>0.16353749096314699</v>
      </c>
      <c r="D3152">
        <v>0.76171665234602504</v>
      </c>
      <c r="E3152">
        <v>0.84535152287596704</v>
      </c>
      <c r="F3152">
        <f t="shared" si="49"/>
        <v>0.11820654992986984</v>
      </c>
    </row>
    <row r="3153" spans="1:6" x14ac:dyDescent="0.2">
      <c r="A3153" t="s">
        <v>11790</v>
      </c>
      <c r="B3153" t="s">
        <v>11791</v>
      </c>
      <c r="C3153">
        <v>0.164826496503299</v>
      </c>
      <c r="D3153">
        <v>0.79746440548192699</v>
      </c>
      <c r="E3153">
        <v>0.87208360030436305</v>
      </c>
      <c r="F3153">
        <f t="shared" si="49"/>
        <v>9.8288692405918768E-2</v>
      </c>
    </row>
    <row r="3154" spans="1:6" x14ac:dyDescent="0.2">
      <c r="A3154" t="s">
        <v>11778</v>
      </c>
      <c r="B3154" t="s">
        <v>11779</v>
      </c>
      <c r="C3154">
        <v>0.16654300330595501</v>
      </c>
      <c r="D3154">
        <v>0.84609518397054395</v>
      </c>
      <c r="E3154">
        <v>0.90579158905240498</v>
      </c>
      <c r="F3154">
        <f t="shared" si="49"/>
        <v>7.2580776975311262E-2</v>
      </c>
    </row>
    <row r="3155" spans="1:6" x14ac:dyDescent="0.2">
      <c r="A3155" t="s">
        <v>11776</v>
      </c>
      <c r="B3155" t="s">
        <v>11777</v>
      </c>
      <c r="C3155">
        <v>0.166742852076735</v>
      </c>
      <c r="D3155">
        <v>0.78557318798317899</v>
      </c>
      <c r="E3155">
        <v>0.86339757166124098</v>
      </c>
      <c r="F3155">
        <f t="shared" si="49"/>
        <v>0.1048133476621263</v>
      </c>
    </row>
    <row r="3156" spans="1:6" x14ac:dyDescent="0.2">
      <c r="A3156" t="s">
        <v>11774</v>
      </c>
      <c r="B3156" t="s">
        <v>11775</v>
      </c>
      <c r="C3156">
        <v>0.16721904411603</v>
      </c>
      <c r="D3156">
        <v>0.91700259944779505</v>
      </c>
      <c r="E3156">
        <v>0.95116516779614102</v>
      </c>
      <c r="F3156">
        <f t="shared" si="49"/>
        <v>3.7629433223944783E-2</v>
      </c>
    </row>
    <row r="3157" spans="1:6" x14ac:dyDescent="0.2">
      <c r="A3157" t="s">
        <v>11770</v>
      </c>
      <c r="B3157" t="s">
        <v>11771</v>
      </c>
      <c r="C3157">
        <v>0.16813965236306</v>
      </c>
      <c r="D3157">
        <v>0.166345414221441</v>
      </c>
      <c r="E3157">
        <v>0.41692531479331302</v>
      </c>
      <c r="F3157">
        <f t="shared" si="49"/>
        <v>0.77898916717733413</v>
      </c>
    </row>
    <row r="3158" spans="1:6" x14ac:dyDescent="0.2">
      <c r="A3158" t="s">
        <v>11766</v>
      </c>
      <c r="B3158" t="s">
        <v>11767</v>
      </c>
      <c r="C3158">
        <v>0.16857226314182999</v>
      </c>
      <c r="D3158">
        <v>0.83510215744799798</v>
      </c>
      <c r="E3158">
        <v>0.89901135644123198</v>
      </c>
      <c r="F3158">
        <f t="shared" si="49"/>
        <v>7.8260394334141309E-2</v>
      </c>
    </row>
    <row r="3159" spans="1:6" x14ac:dyDescent="0.2">
      <c r="A3159" t="s">
        <v>11760</v>
      </c>
      <c r="B3159" t="s">
        <v>11761</v>
      </c>
      <c r="C3159">
        <v>0.16913507050864901</v>
      </c>
      <c r="D3159">
        <v>0.60898366794112602</v>
      </c>
      <c r="E3159">
        <v>0.72824015957743704</v>
      </c>
      <c r="F3159">
        <f t="shared" si="49"/>
        <v>0.21539435435917259</v>
      </c>
    </row>
    <row r="3160" spans="1:6" x14ac:dyDescent="0.2">
      <c r="A3160" t="s">
        <v>11742</v>
      </c>
      <c r="B3160" t="s">
        <v>11743</v>
      </c>
      <c r="C3160">
        <v>0.17234421988464499</v>
      </c>
      <c r="D3160">
        <v>0.44195597259876401</v>
      </c>
      <c r="E3160">
        <v>0.58491156166952496</v>
      </c>
      <c r="F3160">
        <f t="shared" si="49"/>
        <v>0.35462099266398989</v>
      </c>
    </row>
    <row r="3161" spans="1:6" x14ac:dyDescent="0.2">
      <c r="A3161" t="s">
        <v>11730</v>
      </c>
      <c r="B3161" t="s">
        <v>11731</v>
      </c>
      <c r="C3161">
        <v>0.17417336891459401</v>
      </c>
      <c r="D3161">
        <v>0.61662311914649104</v>
      </c>
      <c r="E3161">
        <v>0.73466369785769003</v>
      </c>
      <c r="F3161">
        <f t="shared" si="49"/>
        <v>0.20998019623370828</v>
      </c>
    </row>
    <row r="3162" spans="1:6" x14ac:dyDescent="0.2">
      <c r="A3162" t="s">
        <v>11728</v>
      </c>
      <c r="B3162" t="s">
        <v>11729</v>
      </c>
      <c r="C3162">
        <v>0.174475642191909</v>
      </c>
      <c r="D3162">
        <v>0.44735658971352599</v>
      </c>
      <c r="E3162">
        <v>0.58925872876108099</v>
      </c>
      <c r="F3162">
        <f t="shared" si="49"/>
        <v>0.34934616096929272</v>
      </c>
    </row>
    <row r="3163" spans="1:6" x14ac:dyDescent="0.2">
      <c r="A3163" t="s">
        <v>11724</v>
      </c>
      <c r="B3163" t="s">
        <v>11725</v>
      </c>
      <c r="C3163">
        <v>0.174613041565022</v>
      </c>
      <c r="D3163">
        <v>0.835182798953508</v>
      </c>
      <c r="E3163">
        <v>0.89901135644123198</v>
      </c>
      <c r="F3163">
        <f t="shared" si="49"/>
        <v>7.8218458782068775E-2</v>
      </c>
    </row>
    <row r="3164" spans="1:6" x14ac:dyDescent="0.2">
      <c r="A3164" t="s">
        <v>11720</v>
      </c>
      <c r="B3164" t="s">
        <v>11721</v>
      </c>
      <c r="C3164">
        <v>0.175349305368483</v>
      </c>
      <c r="D3164">
        <v>0.12283779264469501</v>
      </c>
      <c r="E3164">
        <v>0.37207389366291599</v>
      </c>
      <c r="F3164">
        <f t="shared" si="49"/>
        <v>0.91066799628987516</v>
      </c>
    </row>
    <row r="3165" spans="1:6" x14ac:dyDescent="0.2">
      <c r="A3165" t="s">
        <v>11718</v>
      </c>
      <c r="B3165" t="s">
        <v>11719</v>
      </c>
      <c r="C3165">
        <v>0.17558104048791401</v>
      </c>
      <c r="D3165">
        <v>0.92600903321939598</v>
      </c>
      <c r="E3165">
        <v>0.95550446348597995</v>
      </c>
      <c r="F3165">
        <f t="shared" si="49"/>
        <v>3.3384776754131949E-2</v>
      </c>
    </row>
    <row r="3166" spans="1:6" x14ac:dyDescent="0.2">
      <c r="A3166" t="s">
        <v>11710</v>
      </c>
      <c r="B3166" t="s">
        <v>11711</v>
      </c>
      <c r="C3166">
        <v>0.176271568616022</v>
      </c>
      <c r="D3166">
        <v>0.87799023699196599</v>
      </c>
      <c r="E3166">
        <v>0.92682503653973802</v>
      </c>
      <c r="F3166">
        <f t="shared" si="49"/>
        <v>5.6510313301288993E-2</v>
      </c>
    </row>
    <row r="3167" spans="1:6" x14ac:dyDescent="0.2">
      <c r="A3167" t="s">
        <v>11705</v>
      </c>
      <c r="B3167" t="s">
        <v>58</v>
      </c>
      <c r="C3167">
        <v>0.177534157823759</v>
      </c>
      <c r="D3167">
        <v>0.38861652377919698</v>
      </c>
      <c r="E3167">
        <v>0.53765740467915402</v>
      </c>
      <c r="F3167">
        <f t="shared" si="49"/>
        <v>0.41047873736063317</v>
      </c>
    </row>
    <row r="3168" spans="1:6" x14ac:dyDescent="0.2">
      <c r="A3168" t="s">
        <v>11703</v>
      </c>
      <c r="B3168" t="s">
        <v>11704</v>
      </c>
      <c r="C3168">
        <v>0.17769750644212101</v>
      </c>
      <c r="D3168">
        <v>0.47233570244186002</v>
      </c>
      <c r="E3168">
        <v>0.611319020399682</v>
      </c>
      <c r="F3168">
        <f t="shared" si="49"/>
        <v>0.32574922616271751</v>
      </c>
    </row>
    <row r="3169" spans="1:6" x14ac:dyDescent="0.2">
      <c r="A3169" t="s">
        <v>11699</v>
      </c>
      <c r="B3169" t="s">
        <v>11700</v>
      </c>
      <c r="C3169">
        <v>0.17789220684527199</v>
      </c>
      <c r="D3169">
        <v>0.59946343173275496</v>
      </c>
      <c r="E3169">
        <v>0.72098080085326099</v>
      </c>
      <c r="F3169">
        <f t="shared" si="49"/>
        <v>0.2222373044434699</v>
      </c>
    </row>
    <row r="3170" spans="1:6" x14ac:dyDescent="0.2">
      <c r="A3170" t="s">
        <v>11697</v>
      </c>
      <c r="B3170" t="s">
        <v>11698</v>
      </c>
      <c r="C3170">
        <v>0.17795595395427599</v>
      </c>
      <c r="D3170">
        <v>0.29608370567512898</v>
      </c>
      <c r="E3170">
        <v>0.45182249223363702</v>
      </c>
      <c r="F3170">
        <f t="shared" si="49"/>
        <v>0.52858549240838792</v>
      </c>
    </row>
    <row r="3171" spans="1:6" x14ac:dyDescent="0.2">
      <c r="A3171" t="s">
        <v>11695</v>
      </c>
      <c r="B3171" t="s">
        <v>11696</v>
      </c>
      <c r="C3171">
        <v>0.17834694698676601</v>
      </c>
      <c r="D3171">
        <v>0.34666645242214</v>
      </c>
      <c r="E3171">
        <v>0.49709109795067302</v>
      </c>
      <c r="F3171">
        <f t="shared" si="49"/>
        <v>0.46008818382062572</v>
      </c>
    </row>
    <row r="3172" spans="1:6" x14ac:dyDescent="0.2">
      <c r="A3172" t="s">
        <v>11693</v>
      </c>
      <c r="B3172" t="s">
        <v>11694</v>
      </c>
      <c r="C3172">
        <v>0.17846580535287501</v>
      </c>
      <c r="D3172">
        <v>0.42614445441020399</v>
      </c>
      <c r="E3172">
        <v>0.57219267978381605</v>
      </c>
      <c r="F3172">
        <f t="shared" si="49"/>
        <v>0.37044315883400314</v>
      </c>
    </row>
    <row r="3173" spans="1:6" x14ac:dyDescent="0.2">
      <c r="A3173" t="s">
        <v>11689</v>
      </c>
      <c r="B3173" t="s">
        <v>11690</v>
      </c>
      <c r="C3173">
        <v>0.178768018288015</v>
      </c>
      <c r="D3173">
        <v>0.73065947946101295</v>
      </c>
      <c r="E3173">
        <v>0.82128561405227396</v>
      </c>
      <c r="F3173">
        <f t="shared" si="49"/>
        <v>0.13628497686778818</v>
      </c>
    </row>
    <row r="3174" spans="1:6" x14ac:dyDescent="0.2">
      <c r="A3174" t="s">
        <v>11685</v>
      </c>
      <c r="B3174" t="s">
        <v>11686</v>
      </c>
      <c r="C3174">
        <v>0.17967635236317001</v>
      </c>
      <c r="D3174">
        <v>0.85674357370362697</v>
      </c>
      <c r="E3174">
        <v>0.91236712919556195</v>
      </c>
      <c r="F3174">
        <f t="shared" si="49"/>
        <v>6.7149144459252075E-2</v>
      </c>
    </row>
    <row r="3175" spans="1:6" x14ac:dyDescent="0.2">
      <c r="A3175" t="s">
        <v>11681</v>
      </c>
      <c r="B3175" t="s">
        <v>11682</v>
      </c>
      <c r="C3175">
        <v>0.180199988655322</v>
      </c>
      <c r="D3175">
        <v>0.79340584932257197</v>
      </c>
      <c r="E3175">
        <v>0.86927732463252005</v>
      </c>
      <c r="F3175">
        <f t="shared" si="49"/>
        <v>0.10050460204796399</v>
      </c>
    </row>
    <row r="3176" spans="1:6" x14ac:dyDescent="0.2">
      <c r="A3176" t="s">
        <v>11679</v>
      </c>
      <c r="B3176" t="s">
        <v>11680</v>
      </c>
      <c r="C3176">
        <v>0.180221535844726</v>
      </c>
      <c r="D3176">
        <v>0.83916756036898799</v>
      </c>
      <c r="E3176">
        <v>0.90120447930228298</v>
      </c>
      <c r="F3176">
        <f t="shared" si="49"/>
        <v>7.6151312975897667E-2</v>
      </c>
    </row>
    <row r="3177" spans="1:6" x14ac:dyDescent="0.2">
      <c r="A3177" t="s">
        <v>11677</v>
      </c>
      <c r="B3177" t="s">
        <v>11678</v>
      </c>
      <c r="C3177">
        <v>0.180427389835808</v>
      </c>
      <c r="D3177">
        <v>0.392828887877407</v>
      </c>
      <c r="E3177">
        <v>0.541403608712554</v>
      </c>
      <c r="F3177">
        <f t="shared" si="49"/>
        <v>0.40579658253365763</v>
      </c>
    </row>
    <row r="3178" spans="1:6" x14ac:dyDescent="0.2">
      <c r="A3178" t="s">
        <v>11675</v>
      </c>
      <c r="B3178" t="s">
        <v>11676</v>
      </c>
      <c r="C3178">
        <v>0.18068954385960201</v>
      </c>
      <c r="D3178">
        <v>0.80604004660277595</v>
      </c>
      <c r="E3178">
        <v>0.87711344674830105</v>
      </c>
      <c r="F3178">
        <f t="shared" si="49"/>
        <v>9.3643380544099999E-2</v>
      </c>
    </row>
    <row r="3179" spans="1:6" x14ac:dyDescent="0.2">
      <c r="A3179" t="s">
        <v>11673</v>
      </c>
      <c r="B3179" t="s">
        <v>11674</v>
      </c>
      <c r="C3179">
        <v>0.18095574491507699</v>
      </c>
      <c r="D3179">
        <v>0.62685316899182297</v>
      </c>
      <c r="E3179">
        <v>0.74302628647969604</v>
      </c>
      <c r="F3179">
        <f t="shared" si="49"/>
        <v>0.20283417426398853</v>
      </c>
    </row>
    <row r="3180" spans="1:6" x14ac:dyDescent="0.2">
      <c r="A3180" t="s">
        <v>11671</v>
      </c>
      <c r="B3180" t="s">
        <v>11672</v>
      </c>
      <c r="C3180">
        <v>0.181405416233547</v>
      </c>
      <c r="D3180">
        <v>0.88663124574107399</v>
      </c>
      <c r="E3180">
        <v>0.93123209544524799</v>
      </c>
      <c r="F3180">
        <f t="shared" si="49"/>
        <v>5.2256967810177156E-2</v>
      </c>
    </row>
    <row r="3181" spans="1:6" x14ac:dyDescent="0.2">
      <c r="A3181" t="s">
        <v>11669</v>
      </c>
      <c r="B3181" t="s">
        <v>11670</v>
      </c>
      <c r="C3181">
        <v>0.18192735992047199</v>
      </c>
      <c r="D3181">
        <v>0.88321290072495695</v>
      </c>
      <c r="E3181">
        <v>0.92901022858942595</v>
      </c>
      <c r="F3181">
        <f t="shared" si="49"/>
        <v>5.3934596008962714E-2</v>
      </c>
    </row>
    <row r="3182" spans="1:6" x14ac:dyDescent="0.2">
      <c r="A3182" t="s">
        <v>11661</v>
      </c>
      <c r="B3182" t="s">
        <v>11662</v>
      </c>
      <c r="C3182">
        <v>0.18295460270324301</v>
      </c>
      <c r="D3182">
        <v>0.79417898544769205</v>
      </c>
      <c r="E3182">
        <v>0.86961055377988805</v>
      </c>
      <c r="F3182">
        <f t="shared" si="49"/>
        <v>0.10008160886726666</v>
      </c>
    </row>
    <row r="3183" spans="1:6" x14ac:dyDescent="0.2">
      <c r="A3183" t="s">
        <v>11659</v>
      </c>
      <c r="B3183" t="s">
        <v>11660</v>
      </c>
      <c r="C3183">
        <v>0.18335827672777399</v>
      </c>
      <c r="D3183">
        <v>0.51582262388494904</v>
      </c>
      <c r="E3183">
        <v>0.64717559646603195</v>
      </c>
      <c r="F3183">
        <f t="shared" si="49"/>
        <v>0.28749961370463678</v>
      </c>
    </row>
    <row r="3184" spans="1:6" x14ac:dyDescent="0.2">
      <c r="A3184" t="s">
        <v>11655</v>
      </c>
      <c r="B3184" t="s">
        <v>11656</v>
      </c>
      <c r="C3184">
        <v>0.18386712722312401</v>
      </c>
      <c r="D3184">
        <v>0.85442479585272302</v>
      </c>
      <c r="E3184">
        <v>0.91094590296689004</v>
      </c>
      <c r="F3184">
        <f t="shared" si="49"/>
        <v>6.8326156680507677E-2</v>
      </c>
    </row>
    <row r="3185" spans="1:6" x14ac:dyDescent="0.2">
      <c r="A3185" t="s">
        <v>11653</v>
      </c>
      <c r="B3185" t="s">
        <v>11654</v>
      </c>
      <c r="C3185">
        <v>0.184511858815292</v>
      </c>
      <c r="D3185">
        <v>0.87152603116161298</v>
      </c>
      <c r="E3185">
        <v>0.92208777324814895</v>
      </c>
      <c r="F3185">
        <f t="shared" si="49"/>
        <v>5.971963664233005E-2</v>
      </c>
    </row>
    <row r="3186" spans="1:6" x14ac:dyDescent="0.2">
      <c r="A3186" t="s">
        <v>11647</v>
      </c>
      <c r="B3186" t="s">
        <v>11648</v>
      </c>
      <c r="C3186">
        <v>0.18490189012153699</v>
      </c>
      <c r="D3186">
        <v>0.130865104018066</v>
      </c>
      <c r="E3186">
        <v>0.37987231583021802</v>
      </c>
      <c r="F3186">
        <f t="shared" si="49"/>
        <v>0.88317614529660415</v>
      </c>
    </row>
    <row r="3187" spans="1:6" x14ac:dyDescent="0.2">
      <c r="A3187" t="s">
        <v>11645</v>
      </c>
      <c r="B3187" t="s">
        <v>11646</v>
      </c>
      <c r="C3187">
        <v>0.18534965424541799</v>
      </c>
      <c r="D3187">
        <v>0.814119501589188</v>
      </c>
      <c r="E3187">
        <v>0.88323513911526197</v>
      </c>
      <c r="F3187">
        <f t="shared" si="49"/>
        <v>8.9311841951641158E-2</v>
      </c>
    </row>
    <row r="3188" spans="1:6" x14ac:dyDescent="0.2">
      <c r="A3188" t="s">
        <v>11641</v>
      </c>
      <c r="B3188" t="s">
        <v>11642</v>
      </c>
      <c r="C3188">
        <v>0.185449260772338</v>
      </c>
      <c r="D3188">
        <v>0.91178562871109603</v>
      </c>
      <c r="E3188">
        <v>0.94847471545009798</v>
      </c>
      <c r="F3188">
        <f t="shared" si="49"/>
        <v>4.0107257298188835E-2</v>
      </c>
    </row>
    <row r="3189" spans="1:6" x14ac:dyDescent="0.2">
      <c r="A3189" t="s">
        <v>11639</v>
      </c>
      <c r="B3189" t="s">
        <v>11640</v>
      </c>
      <c r="C3189">
        <v>0.185504569776485</v>
      </c>
      <c r="D3189">
        <v>0.71872348682336595</v>
      </c>
      <c r="E3189">
        <v>0.81409256488262005</v>
      </c>
      <c r="F3189">
        <f t="shared" si="49"/>
        <v>0.14343816280831442</v>
      </c>
    </row>
    <row r="3190" spans="1:6" x14ac:dyDescent="0.2">
      <c r="A3190" t="s">
        <v>11627</v>
      </c>
      <c r="B3190" t="s">
        <v>11628</v>
      </c>
      <c r="C3190">
        <v>0.18778438703879999</v>
      </c>
      <c r="D3190">
        <v>0.80795327552650098</v>
      </c>
      <c r="E3190">
        <v>0.87881836508280298</v>
      </c>
      <c r="F3190">
        <f t="shared" si="49"/>
        <v>9.2613754036990931E-2</v>
      </c>
    </row>
    <row r="3191" spans="1:6" x14ac:dyDescent="0.2">
      <c r="A3191" t="s">
        <v>11623</v>
      </c>
      <c r="B3191" t="s">
        <v>11624</v>
      </c>
      <c r="C3191">
        <v>0.188717103739068</v>
      </c>
      <c r="D3191">
        <v>0.86478020139970901</v>
      </c>
      <c r="E3191">
        <v>0.91760742300502995</v>
      </c>
      <c r="F3191">
        <f t="shared" si="49"/>
        <v>6.3094261840688226E-2</v>
      </c>
    </row>
    <row r="3192" spans="1:6" x14ac:dyDescent="0.2">
      <c r="A3192" t="s">
        <v>11611</v>
      </c>
      <c r="B3192" t="s">
        <v>11612</v>
      </c>
      <c r="C3192">
        <v>0.191575183649701</v>
      </c>
      <c r="D3192">
        <v>0.71092779890276103</v>
      </c>
      <c r="E3192">
        <v>0.80851346482200903</v>
      </c>
      <c r="F3192">
        <f t="shared" si="49"/>
        <v>0.14817450353230577</v>
      </c>
    </row>
    <row r="3193" spans="1:6" x14ac:dyDescent="0.2">
      <c r="A3193" t="s">
        <v>11607</v>
      </c>
      <c r="B3193" t="s">
        <v>11608</v>
      </c>
      <c r="C3193">
        <v>0.19208809455458101</v>
      </c>
      <c r="D3193">
        <v>0.116684062308617</v>
      </c>
      <c r="E3193">
        <v>0.36503913070860899</v>
      </c>
      <c r="F3193">
        <f t="shared" si="49"/>
        <v>0.932988459499695</v>
      </c>
    </row>
    <row r="3194" spans="1:6" x14ac:dyDescent="0.2">
      <c r="A3194" t="s">
        <v>11605</v>
      </c>
      <c r="B3194" t="s">
        <v>11606</v>
      </c>
      <c r="C3194">
        <v>0.19217536465913901</v>
      </c>
      <c r="D3194">
        <v>0.40132911863849802</v>
      </c>
      <c r="E3194">
        <v>0.54861241914413394</v>
      </c>
      <c r="F3194">
        <f t="shared" si="49"/>
        <v>0.39649932866576676</v>
      </c>
    </row>
    <row r="3195" spans="1:6" x14ac:dyDescent="0.2">
      <c r="A3195" t="s">
        <v>11601</v>
      </c>
      <c r="B3195" t="s">
        <v>11602</v>
      </c>
      <c r="C3195">
        <v>0.192661184779925</v>
      </c>
      <c r="D3195">
        <v>0.87748238964799297</v>
      </c>
      <c r="E3195">
        <v>0.92668433619060298</v>
      </c>
      <c r="F3195">
        <f t="shared" si="49"/>
        <v>5.6761590708800248E-2</v>
      </c>
    </row>
    <row r="3196" spans="1:6" x14ac:dyDescent="0.2">
      <c r="A3196" t="s">
        <v>11595</v>
      </c>
      <c r="B3196" t="s">
        <v>11596</v>
      </c>
      <c r="C3196">
        <v>0.193759789716547</v>
      </c>
      <c r="D3196">
        <v>0.407091690226841</v>
      </c>
      <c r="E3196">
        <v>0.55422295881061201</v>
      </c>
      <c r="F3196">
        <f t="shared" si="49"/>
        <v>0.39030776258120442</v>
      </c>
    </row>
    <row r="3197" spans="1:6" x14ac:dyDescent="0.2">
      <c r="A3197" t="s">
        <v>11593</v>
      </c>
      <c r="B3197" t="s">
        <v>11594</v>
      </c>
      <c r="C3197">
        <v>0.194705499151516</v>
      </c>
      <c r="D3197">
        <v>0.91080763539828202</v>
      </c>
      <c r="E3197">
        <v>0.94847471545009798</v>
      </c>
      <c r="F3197">
        <f t="shared" si="49"/>
        <v>4.0573337304323741E-2</v>
      </c>
    </row>
    <row r="3198" spans="1:6" x14ac:dyDescent="0.2">
      <c r="A3198" t="s">
        <v>11591</v>
      </c>
      <c r="B3198" t="s">
        <v>11592</v>
      </c>
      <c r="C3198">
        <v>0.195073458553296</v>
      </c>
      <c r="D3198">
        <v>0.30106440227542203</v>
      </c>
      <c r="E3198">
        <v>0.45360546792331502</v>
      </c>
      <c r="F3198">
        <f t="shared" si="49"/>
        <v>0.521340592243143</v>
      </c>
    </row>
    <row r="3199" spans="1:6" x14ac:dyDescent="0.2">
      <c r="A3199" t="s">
        <v>11589</v>
      </c>
      <c r="B3199" t="s">
        <v>11590</v>
      </c>
      <c r="C3199">
        <v>0.19508926166788201</v>
      </c>
      <c r="D3199">
        <v>0.37237564018973401</v>
      </c>
      <c r="E3199">
        <v>0.52198653673502604</v>
      </c>
      <c r="F3199">
        <f t="shared" si="49"/>
        <v>0.42901873713539651</v>
      </c>
    </row>
    <row r="3200" spans="1:6" x14ac:dyDescent="0.2">
      <c r="A3200" t="s">
        <v>11587</v>
      </c>
      <c r="B3200" t="s">
        <v>11588</v>
      </c>
      <c r="C3200">
        <v>0.195574300545833</v>
      </c>
      <c r="D3200">
        <v>0.85497523979338896</v>
      </c>
      <c r="E3200">
        <v>0.91138278687419605</v>
      </c>
      <c r="F3200">
        <f t="shared" si="49"/>
        <v>6.8046462320725462E-2</v>
      </c>
    </row>
    <row r="3201" spans="1:6" x14ac:dyDescent="0.2">
      <c r="A3201" t="s">
        <v>11585</v>
      </c>
      <c r="B3201" t="s">
        <v>11586</v>
      </c>
      <c r="C3201">
        <v>0.19562301520730299</v>
      </c>
      <c r="D3201">
        <v>0.13859062860158999</v>
      </c>
      <c r="E3201">
        <v>0.38637206657043999</v>
      </c>
      <c r="F3201">
        <f t="shared" si="49"/>
        <v>0.85826613541120711</v>
      </c>
    </row>
    <row r="3202" spans="1:6" x14ac:dyDescent="0.2">
      <c r="A3202" t="s">
        <v>11583</v>
      </c>
      <c r="B3202" t="s">
        <v>11584</v>
      </c>
      <c r="C3202">
        <v>0.19580137515717</v>
      </c>
      <c r="D3202">
        <v>0.72143943693508605</v>
      </c>
      <c r="E3202">
        <v>0.81631262869410104</v>
      </c>
      <c r="F3202">
        <f t="shared" si="49"/>
        <v>0.14180012099303871</v>
      </c>
    </row>
    <row r="3203" spans="1:6" x14ac:dyDescent="0.2">
      <c r="A3203" t="s">
        <v>11581</v>
      </c>
      <c r="B3203" t="s">
        <v>11582</v>
      </c>
      <c r="C3203">
        <v>0.196395620009719</v>
      </c>
      <c r="D3203">
        <v>0.421005642287759</v>
      </c>
      <c r="E3203">
        <v>0.56815154267494095</v>
      </c>
      <c r="F3203">
        <f t="shared" ref="F3203:F3266" si="50">-LOG10(D3203)</f>
        <v>0.37571208374148413</v>
      </c>
    </row>
    <row r="3204" spans="1:6" x14ac:dyDescent="0.2">
      <c r="A3204" t="s">
        <v>11573</v>
      </c>
      <c r="B3204" t="s">
        <v>11574</v>
      </c>
      <c r="C3204">
        <v>0.19789566488594601</v>
      </c>
      <c r="D3204">
        <v>0.65044752263106398</v>
      </c>
      <c r="E3204">
        <v>0.76151960591374401</v>
      </c>
      <c r="F3204">
        <f t="shared" si="50"/>
        <v>0.18678773607563115</v>
      </c>
    </row>
    <row r="3205" spans="1:6" x14ac:dyDescent="0.2">
      <c r="A3205" t="s">
        <v>11569</v>
      </c>
      <c r="B3205" t="s">
        <v>11570</v>
      </c>
      <c r="C3205">
        <v>0.198737590384723</v>
      </c>
      <c r="D3205">
        <v>0.661003513821244</v>
      </c>
      <c r="E3205">
        <v>0.76959153557842697</v>
      </c>
      <c r="F3205">
        <f t="shared" si="50"/>
        <v>0.17979623184700644</v>
      </c>
    </row>
    <row r="3206" spans="1:6" x14ac:dyDescent="0.2">
      <c r="A3206" t="s">
        <v>11561</v>
      </c>
      <c r="B3206" t="s">
        <v>11562</v>
      </c>
      <c r="C3206">
        <v>0.20003366429659</v>
      </c>
      <c r="D3206">
        <v>0.89903197741030505</v>
      </c>
      <c r="E3206">
        <v>0.94111927150437502</v>
      </c>
      <c r="F3206">
        <f t="shared" si="50"/>
        <v>4.6224860696297533E-2</v>
      </c>
    </row>
    <row r="3207" spans="1:6" x14ac:dyDescent="0.2">
      <c r="A3207" t="s">
        <v>11555</v>
      </c>
      <c r="B3207" t="s">
        <v>11556</v>
      </c>
      <c r="C3207">
        <v>0.20097483063594801</v>
      </c>
      <c r="D3207">
        <v>0.29953779336693198</v>
      </c>
      <c r="E3207">
        <v>0.45259489790101598</v>
      </c>
      <c r="F3207">
        <f t="shared" si="50"/>
        <v>0.52354837389167719</v>
      </c>
    </row>
    <row r="3208" spans="1:6" x14ac:dyDescent="0.2">
      <c r="A3208" t="s">
        <v>11553</v>
      </c>
      <c r="B3208" t="s">
        <v>11554</v>
      </c>
      <c r="C3208">
        <v>0.201002396971559</v>
      </c>
      <c r="D3208">
        <v>8.9280060705029002E-2</v>
      </c>
      <c r="E3208">
        <v>0.31461751563776302</v>
      </c>
      <c r="F3208">
        <f t="shared" si="50"/>
        <v>1.049245523112476</v>
      </c>
    </row>
    <row r="3209" spans="1:6" x14ac:dyDescent="0.2">
      <c r="A3209" t="s">
        <v>11549</v>
      </c>
      <c r="B3209" t="s">
        <v>11550</v>
      </c>
      <c r="C3209">
        <v>0.20120800115419399</v>
      </c>
      <c r="D3209">
        <v>0.766861368176605</v>
      </c>
      <c r="E3209">
        <v>0.84859006053223196</v>
      </c>
      <c r="F3209">
        <f t="shared" si="50"/>
        <v>0.11528313993322079</v>
      </c>
    </row>
    <row r="3210" spans="1:6" x14ac:dyDescent="0.2">
      <c r="A3210" t="s">
        <v>11545</v>
      </c>
      <c r="B3210" t="s">
        <v>11546</v>
      </c>
      <c r="C3210">
        <v>0.20189905808103301</v>
      </c>
      <c r="D3210">
        <v>0.70654003688469902</v>
      </c>
      <c r="E3210">
        <v>0.80521950729568403</v>
      </c>
      <c r="F3210">
        <f t="shared" si="50"/>
        <v>0.15086322333355631</v>
      </c>
    </row>
    <row r="3211" spans="1:6" x14ac:dyDescent="0.2">
      <c r="A3211" t="s">
        <v>11543</v>
      </c>
      <c r="B3211" t="s">
        <v>11544</v>
      </c>
      <c r="C3211">
        <v>0.201957466455228</v>
      </c>
      <c r="D3211">
        <v>0.492150090409117</v>
      </c>
      <c r="E3211">
        <v>0.62783889643968005</v>
      </c>
      <c r="F3211">
        <f t="shared" si="50"/>
        <v>0.30790243077735668</v>
      </c>
    </row>
    <row r="3212" spans="1:6" x14ac:dyDescent="0.2">
      <c r="A3212" t="s">
        <v>11537</v>
      </c>
      <c r="B3212" t="s">
        <v>11538</v>
      </c>
      <c r="C3212">
        <v>0.20287319276292901</v>
      </c>
      <c r="D3212">
        <v>0.77078791252199996</v>
      </c>
      <c r="E3212">
        <v>0.85133564357825398</v>
      </c>
      <c r="F3212">
        <f t="shared" si="50"/>
        <v>0.11306510455908178</v>
      </c>
    </row>
    <row r="3213" spans="1:6" x14ac:dyDescent="0.2">
      <c r="A3213" t="s">
        <v>11535</v>
      </c>
      <c r="B3213" t="s">
        <v>11536</v>
      </c>
      <c r="C3213">
        <v>0.20299667182651401</v>
      </c>
      <c r="D3213">
        <v>0.93314226646680398</v>
      </c>
      <c r="E3213">
        <v>0.96083644701250903</v>
      </c>
      <c r="F3213">
        <f t="shared" si="50"/>
        <v>3.0052138856549376E-2</v>
      </c>
    </row>
    <row r="3214" spans="1:6" x14ac:dyDescent="0.2">
      <c r="A3214" t="s">
        <v>11533</v>
      </c>
      <c r="B3214" t="s">
        <v>11534</v>
      </c>
      <c r="C3214">
        <v>0.203171046937177</v>
      </c>
      <c r="D3214">
        <v>0.80570431545169297</v>
      </c>
      <c r="E3214">
        <v>0.87695014618235101</v>
      </c>
      <c r="F3214">
        <f t="shared" si="50"/>
        <v>9.3824310214908793E-2</v>
      </c>
    </row>
    <row r="3215" spans="1:6" x14ac:dyDescent="0.2">
      <c r="A3215" t="s">
        <v>11529</v>
      </c>
      <c r="B3215" t="s">
        <v>11530</v>
      </c>
      <c r="C3215">
        <v>0.203326797784463</v>
      </c>
      <c r="D3215">
        <v>0.86368543943104503</v>
      </c>
      <c r="E3215">
        <v>0.91689627430341503</v>
      </c>
      <c r="F3215">
        <f t="shared" si="50"/>
        <v>6.3644401958413574E-2</v>
      </c>
    </row>
    <row r="3216" spans="1:6" x14ac:dyDescent="0.2">
      <c r="A3216" t="s">
        <v>11525</v>
      </c>
      <c r="B3216" t="s">
        <v>11526</v>
      </c>
      <c r="C3216">
        <v>0.20411522114188799</v>
      </c>
      <c r="D3216">
        <v>0.43045081436592503</v>
      </c>
      <c r="E3216">
        <v>0.57550367855485596</v>
      </c>
      <c r="F3216">
        <f t="shared" si="50"/>
        <v>0.36607646620762169</v>
      </c>
    </row>
    <row r="3217" spans="1:6" x14ac:dyDescent="0.2">
      <c r="A3217" t="s">
        <v>11523</v>
      </c>
      <c r="B3217" t="s">
        <v>11524</v>
      </c>
      <c r="C3217">
        <v>0.20423450436156901</v>
      </c>
      <c r="D3217">
        <v>6.9966646683504705E-2</v>
      </c>
      <c r="E3217">
        <v>0.27065495495354602</v>
      </c>
      <c r="F3217">
        <f t="shared" si="50"/>
        <v>1.1551089401760168</v>
      </c>
    </row>
    <row r="3218" spans="1:6" x14ac:dyDescent="0.2">
      <c r="A3218" t="s">
        <v>11519</v>
      </c>
      <c r="B3218" t="s">
        <v>11520</v>
      </c>
      <c r="C3218">
        <v>0.20435663129537701</v>
      </c>
      <c r="D3218">
        <v>0.85205371687485199</v>
      </c>
      <c r="E3218">
        <v>0.90946557358025804</v>
      </c>
      <c r="F3218">
        <f t="shared" si="50"/>
        <v>6.9533024708718985E-2</v>
      </c>
    </row>
    <row r="3219" spans="1:6" x14ac:dyDescent="0.2">
      <c r="A3219" t="s">
        <v>11517</v>
      </c>
      <c r="B3219" t="s">
        <v>11518</v>
      </c>
      <c r="C3219">
        <v>0.20452062010680899</v>
      </c>
      <c r="D3219">
        <v>0.83741930859129399</v>
      </c>
      <c r="E3219">
        <v>0.90054615985319997</v>
      </c>
      <c r="F3219">
        <f t="shared" si="50"/>
        <v>7.7057029690337731E-2</v>
      </c>
    </row>
    <row r="3220" spans="1:6" x14ac:dyDescent="0.2">
      <c r="A3220" t="s">
        <v>11515</v>
      </c>
      <c r="B3220" t="s">
        <v>11516</v>
      </c>
      <c r="C3220">
        <v>0.204977952729093</v>
      </c>
      <c r="D3220">
        <v>0.48183243007856502</v>
      </c>
      <c r="E3220">
        <v>0.61964912951151696</v>
      </c>
      <c r="F3220">
        <f t="shared" si="50"/>
        <v>0.31710397285119951</v>
      </c>
    </row>
    <row r="3221" spans="1:6" x14ac:dyDescent="0.2">
      <c r="A3221" t="s">
        <v>11511</v>
      </c>
      <c r="B3221" t="s">
        <v>11512</v>
      </c>
      <c r="C3221">
        <v>0.20539690162383001</v>
      </c>
      <c r="D3221">
        <v>0.59846770262999305</v>
      </c>
      <c r="E3221">
        <v>0.72004914906613404</v>
      </c>
      <c r="F3221">
        <f t="shared" si="50"/>
        <v>0.22295928209642021</v>
      </c>
    </row>
    <row r="3222" spans="1:6" x14ac:dyDescent="0.2">
      <c r="A3222" t="s">
        <v>11509</v>
      </c>
      <c r="B3222" t="s">
        <v>11510</v>
      </c>
      <c r="C3222">
        <v>0.20636059688383801</v>
      </c>
      <c r="D3222">
        <v>0.725819002352738</v>
      </c>
      <c r="E3222">
        <v>0.81912233343379004</v>
      </c>
      <c r="F3222">
        <f t="shared" si="50"/>
        <v>0.13917166591101032</v>
      </c>
    </row>
    <row r="3223" spans="1:6" x14ac:dyDescent="0.2">
      <c r="A3223" t="s">
        <v>11507</v>
      </c>
      <c r="B3223" t="s">
        <v>11508</v>
      </c>
      <c r="C3223">
        <v>0.20638559563969</v>
      </c>
      <c r="D3223">
        <v>0.40736315475413398</v>
      </c>
      <c r="E3223">
        <v>0.554369096675983</v>
      </c>
      <c r="F3223">
        <f t="shared" si="50"/>
        <v>0.3900182546942339</v>
      </c>
    </row>
    <row r="3224" spans="1:6" x14ac:dyDescent="0.2">
      <c r="A3224" t="s">
        <v>2116</v>
      </c>
      <c r="B3224" t="s">
        <v>2117</v>
      </c>
      <c r="C3224">
        <v>-2.03289405113579</v>
      </c>
      <c r="D3224">
        <v>1.96286251523386E-2</v>
      </c>
      <c r="E3224">
        <v>0.14902771702547299</v>
      </c>
      <c r="F3224">
        <f t="shared" si="50"/>
        <v>1.7071101186202311</v>
      </c>
    </row>
    <row r="3225" spans="1:6" x14ac:dyDescent="0.2">
      <c r="A3225" t="s">
        <v>11501</v>
      </c>
      <c r="B3225" t="s">
        <v>11502</v>
      </c>
      <c r="C3225">
        <v>0.20709274969422101</v>
      </c>
      <c r="D3225">
        <v>0.85161886091402705</v>
      </c>
      <c r="E3225">
        <v>0.90915119457274296</v>
      </c>
      <c r="F3225">
        <f t="shared" si="50"/>
        <v>6.9754728750648767E-2</v>
      </c>
    </row>
    <row r="3226" spans="1:6" x14ac:dyDescent="0.2">
      <c r="A3226" t="s">
        <v>11495</v>
      </c>
      <c r="B3226" t="s">
        <v>11496</v>
      </c>
      <c r="C3226">
        <v>0.20755295196354601</v>
      </c>
      <c r="D3226">
        <v>0.82774370329144298</v>
      </c>
      <c r="E3226">
        <v>0.89293230996091599</v>
      </c>
      <c r="F3226">
        <f t="shared" si="50"/>
        <v>8.2104114274089937E-2</v>
      </c>
    </row>
    <row r="3227" spans="1:6" x14ac:dyDescent="0.2">
      <c r="A3227" t="s">
        <v>11493</v>
      </c>
      <c r="B3227" t="s">
        <v>11494</v>
      </c>
      <c r="C3227">
        <v>0.207590796223483</v>
      </c>
      <c r="D3227">
        <v>0.73452467833973301</v>
      </c>
      <c r="E3227">
        <v>0.82420945461779105</v>
      </c>
      <c r="F3227">
        <f t="shared" si="50"/>
        <v>0.1339936083329186</v>
      </c>
    </row>
    <row r="3228" spans="1:6" x14ac:dyDescent="0.2">
      <c r="A3228" t="s">
        <v>11477</v>
      </c>
      <c r="B3228" t="s">
        <v>11478</v>
      </c>
      <c r="C3228">
        <v>0.21030837247359399</v>
      </c>
      <c r="D3228">
        <v>0.85941424819494106</v>
      </c>
      <c r="E3228">
        <v>0.91430950969704805</v>
      </c>
      <c r="F3228">
        <f t="shared" si="50"/>
        <v>6.5797450441334698E-2</v>
      </c>
    </row>
    <row r="3229" spans="1:6" x14ac:dyDescent="0.2">
      <c r="A3229" t="s">
        <v>11467</v>
      </c>
      <c r="B3229" t="s">
        <v>11468</v>
      </c>
      <c r="C3229">
        <v>0.212173790981845</v>
      </c>
      <c r="D3229">
        <v>0.102014667455021</v>
      </c>
      <c r="E3229">
        <v>0.34140135869890498</v>
      </c>
      <c r="F3229">
        <f t="shared" si="50"/>
        <v>0.99133738179862174</v>
      </c>
    </row>
    <row r="3230" spans="1:6" x14ac:dyDescent="0.2">
      <c r="A3230" t="s">
        <v>1034</v>
      </c>
      <c r="B3230" t="s">
        <v>1035</v>
      </c>
      <c r="C3230">
        <v>-2.7524598520017398</v>
      </c>
      <c r="D3230">
        <v>1.9676681092359399E-2</v>
      </c>
      <c r="E3230">
        <v>0.14910551672210101</v>
      </c>
      <c r="F3230">
        <f t="shared" si="50"/>
        <v>1.7060481531012228</v>
      </c>
    </row>
    <row r="3231" spans="1:6" x14ac:dyDescent="0.2">
      <c r="A3231" t="s">
        <v>11461</v>
      </c>
      <c r="B3231" t="s">
        <v>11462</v>
      </c>
      <c r="C3231">
        <v>0.21413733551776201</v>
      </c>
      <c r="D3231">
        <v>0.44057385324593501</v>
      </c>
      <c r="E3231">
        <v>0.58385722953168595</v>
      </c>
      <c r="F3231">
        <f t="shared" si="50"/>
        <v>0.35598128051243655</v>
      </c>
    </row>
    <row r="3232" spans="1:6" x14ac:dyDescent="0.2">
      <c r="A3232" t="s">
        <v>4924</v>
      </c>
      <c r="B3232" t="s">
        <v>4925</v>
      </c>
      <c r="C3232">
        <v>-1.24546934190528</v>
      </c>
      <c r="D3232">
        <v>1.97197565777248E-2</v>
      </c>
      <c r="E3232">
        <v>0.14925736316247601</v>
      </c>
      <c r="F3232">
        <f t="shared" si="50"/>
        <v>1.7050984503280417</v>
      </c>
    </row>
    <row r="3233" spans="1:6" x14ac:dyDescent="0.2">
      <c r="A3233" t="s">
        <v>11457</v>
      </c>
      <c r="B3233" t="s">
        <v>11458</v>
      </c>
      <c r="C3233">
        <v>0.21479058591457401</v>
      </c>
      <c r="D3233">
        <v>0.25626192835800299</v>
      </c>
      <c r="E3233">
        <v>0.45146448304004</v>
      </c>
      <c r="F3233">
        <f t="shared" si="50"/>
        <v>0.59131591013330487</v>
      </c>
    </row>
    <row r="3234" spans="1:6" x14ac:dyDescent="0.2">
      <c r="A3234" t="s">
        <v>11451</v>
      </c>
      <c r="B3234" t="s">
        <v>11452</v>
      </c>
      <c r="C3234">
        <v>0.21520312733014399</v>
      </c>
      <c r="D3234">
        <v>8.8151759692460294E-2</v>
      </c>
      <c r="E3234">
        <v>0.31296840175462198</v>
      </c>
      <c r="F3234">
        <f t="shared" si="50"/>
        <v>1.0547690138570296</v>
      </c>
    </row>
    <row r="3235" spans="1:6" x14ac:dyDescent="0.2">
      <c r="A3235" t="s">
        <v>11449</v>
      </c>
      <c r="B3235" t="s">
        <v>11450</v>
      </c>
      <c r="C3235">
        <v>0.215203590948537</v>
      </c>
      <c r="D3235">
        <v>0.90260010783859901</v>
      </c>
      <c r="E3235">
        <v>0.94336926902505003</v>
      </c>
      <c r="F3235">
        <f t="shared" si="50"/>
        <v>4.4504618928319577E-2</v>
      </c>
    </row>
    <row r="3236" spans="1:6" x14ac:dyDescent="0.2">
      <c r="A3236" t="s">
        <v>11445</v>
      </c>
      <c r="B3236" t="s">
        <v>11446</v>
      </c>
      <c r="C3236">
        <v>0.215515207821805</v>
      </c>
      <c r="D3236">
        <v>0.83871140937440203</v>
      </c>
      <c r="E3236">
        <v>0.90098335010418795</v>
      </c>
      <c r="F3236">
        <f t="shared" si="50"/>
        <v>7.638744903614543E-2</v>
      </c>
    </row>
    <row r="3237" spans="1:6" x14ac:dyDescent="0.2">
      <c r="A3237" t="s">
        <v>11441</v>
      </c>
      <c r="B3237" t="s">
        <v>11442</v>
      </c>
      <c r="C3237">
        <v>0.21585961583744601</v>
      </c>
      <c r="D3237">
        <v>0.87092252653582802</v>
      </c>
      <c r="E3237">
        <v>0.92201095578850101</v>
      </c>
      <c r="F3237">
        <f t="shared" si="50"/>
        <v>6.0020476214441627E-2</v>
      </c>
    </row>
    <row r="3238" spans="1:6" x14ac:dyDescent="0.2">
      <c r="A3238" t="s">
        <v>11435</v>
      </c>
      <c r="B3238" t="s">
        <v>11436</v>
      </c>
      <c r="C3238">
        <v>0.218176563534939</v>
      </c>
      <c r="D3238">
        <v>0.61699258391927103</v>
      </c>
      <c r="E3238">
        <v>0.73483363073767505</v>
      </c>
      <c r="F3238">
        <f t="shared" si="50"/>
        <v>0.20972005603530647</v>
      </c>
    </row>
    <row r="3239" spans="1:6" x14ac:dyDescent="0.2">
      <c r="A3239" t="s">
        <v>11433</v>
      </c>
      <c r="B3239" t="s">
        <v>11434</v>
      </c>
      <c r="C3239">
        <v>0.218980483853804</v>
      </c>
      <c r="D3239">
        <v>0.72827781121502799</v>
      </c>
      <c r="E3239">
        <v>0.82061077197602905</v>
      </c>
      <c r="F3239">
        <f t="shared" si="50"/>
        <v>0.13770292169981635</v>
      </c>
    </row>
    <row r="3240" spans="1:6" x14ac:dyDescent="0.2">
      <c r="A3240" t="s">
        <v>11429</v>
      </c>
      <c r="B3240" t="s">
        <v>11430</v>
      </c>
      <c r="C3240">
        <v>0.22020279456969699</v>
      </c>
      <c r="D3240">
        <v>0.84689409868697596</v>
      </c>
      <c r="E3240">
        <v>0.90649708663355699</v>
      </c>
      <c r="F3240">
        <f t="shared" si="50"/>
        <v>7.2170893366281255E-2</v>
      </c>
    </row>
    <row r="3241" spans="1:6" x14ac:dyDescent="0.2">
      <c r="A3241" t="s">
        <v>11425</v>
      </c>
      <c r="B3241" t="s">
        <v>11426</v>
      </c>
      <c r="C3241">
        <v>0.22142580080632299</v>
      </c>
      <c r="D3241">
        <v>0.802427890061019</v>
      </c>
      <c r="E3241">
        <v>0.87479897353278502</v>
      </c>
      <c r="F3241">
        <f t="shared" si="50"/>
        <v>9.5593984911491209E-2</v>
      </c>
    </row>
    <row r="3242" spans="1:6" x14ac:dyDescent="0.2">
      <c r="A3242" t="s">
        <v>11423</v>
      </c>
      <c r="B3242" t="s">
        <v>11424</v>
      </c>
      <c r="C3242">
        <v>0.22153961951385601</v>
      </c>
      <c r="D3242">
        <v>0.78233644253019297</v>
      </c>
      <c r="E3242">
        <v>0.86042400460925506</v>
      </c>
      <c r="F3242">
        <f t="shared" si="50"/>
        <v>0.1066064391248755</v>
      </c>
    </row>
    <row r="3243" spans="1:6" x14ac:dyDescent="0.2">
      <c r="A3243" t="s">
        <v>11419</v>
      </c>
      <c r="B3243" t="s">
        <v>11420</v>
      </c>
      <c r="C3243">
        <v>0.221717084672159</v>
      </c>
      <c r="D3243">
        <v>0.28343213282623703</v>
      </c>
      <c r="E3243">
        <v>0.45166766515210199</v>
      </c>
      <c r="F3243">
        <f t="shared" si="50"/>
        <v>0.54755091513991916</v>
      </c>
    </row>
    <row r="3244" spans="1:6" x14ac:dyDescent="0.2">
      <c r="A3244" t="s">
        <v>11417</v>
      </c>
      <c r="B3244" t="s">
        <v>11418</v>
      </c>
      <c r="C3244">
        <v>0.22181072565704499</v>
      </c>
      <c r="D3244">
        <v>0.49997863992573</v>
      </c>
      <c r="E3244">
        <v>0.63343011499390001</v>
      </c>
      <c r="F3244">
        <f t="shared" si="50"/>
        <v>0.30104854918506563</v>
      </c>
    </row>
    <row r="3245" spans="1:6" x14ac:dyDescent="0.2">
      <c r="A3245" t="s">
        <v>11415</v>
      </c>
      <c r="B3245" t="s">
        <v>11416</v>
      </c>
      <c r="C3245">
        <v>0.22261428048947199</v>
      </c>
      <c r="D3245">
        <v>0.75615367003811795</v>
      </c>
      <c r="E3245">
        <v>0.841416982963337</v>
      </c>
      <c r="F3245">
        <f t="shared" si="50"/>
        <v>0.12138993562620388</v>
      </c>
    </row>
    <row r="3246" spans="1:6" x14ac:dyDescent="0.2">
      <c r="A3246" t="s">
        <v>11411</v>
      </c>
      <c r="B3246" t="s">
        <v>11412</v>
      </c>
      <c r="C3246">
        <v>0.22386530713868799</v>
      </c>
      <c r="D3246">
        <v>0.88022869420398198</v>
      </c>
      <c r="E3246">
        <v>0.92776992187206697</v>
      </c>
      <c r="F3246">
        <f t="shared" si="50"/>
        <v>5.5404478159653603E-2</v>
      </c>
    </row>
    <row r="3247" spans="1:6" x14ac:dyDescent="0.2">
      <c r="A3247" t="s">
        <v>150</v>
      </c>
      <c r="B3247" t="s">
        <v>151</v>
      </c>
      <c r="C3247">
        <v>-4.8594684050533496</v>
      </c>
      <c r="D3247">
        <v>1.97718602840934E-2</v>
      </c>
      <c r="E3247">
        <v>0.14934772497519</v>
      </c>
      <c r="F3247">
        <f t="shared" si="50"/>
        <v>1.7039524670996715</v>
      </c>
    </row>
    <row r="3248" spans="1:6" x14ac:dyDescent="0.2">
      <c r="A3248" t="s">
        <v>11405</v>
      </c>
      <c r="B3248" t="s">
        <v>11406</v>
      </c>
      <c r="C3248">
        <v>0.22458318795537299</v>
      </c>
      <c r="D3248">
        <v>0.64941163332714302</v>
      </c>
      <c r="E3248">
        <v>0.76085677618925196</v>
      </c>
      <c r="F3248">
        <f t="shared" si="50"/>
        <v>0.18747993584470835</v>
      </c>
    </row>
    <row r="3249" spans="1:6" x14ac:dyDescent="0.2">
      <c r="A3249" t="s">
        <v>11403</v>
      </c>
      <c r="B3249" t="s">
        <v>11404</v>
      </c>
      <c r="C3249">
        <v>0.22551198402862099</v>
      </c>
      <c r="D3249">
        <v>0.53434260083839602</v>
      </c>
      <c r="E3249">
        <v>0.66540604303866402</v>
      </c>
      <c r="F3249">
        <f t="shared" si="50"/>
        <v>0.27218020000480631</v>
      </c>
    </row>
    <row r="3250" spans="1:6" x14ac:dyDescent="0.2">
      <c r="A3250" t="s">
        <v>11399</v>
      </c>
      <c r="B3250" t="s">
        <v>11400</v>
      </c>
      <c r="C3250">
        <v>0.226225075964332</v>
      </c>
      <c r="D3250">
        <v>0.86408082742152204</v>
      </c>
      <c r="E3250">
        <v>0.917165740639587</v>
      </c>
      <c r="F3250">
        <f t="shared" si="50"/>
        <v>6.3445631061253602E-2</v>
      </c>
    </row>
    <row r="3251" spans="1:6" x14ac:dyDescent="0.2">
      <c r="A3251" t="s">
        <v>11397</v>
      </c>
      <c r="B3251" t="s">
        <v>11398</v>
      </c>
      <c r="C3251">
        <v>0.22632699634928799</v>
      </c>
      <c r="D3251">
        <v>0.80294818587432004</v>
      </c>
      <c r="E3251">
        <v>0.87503825946167402</v>
      </c>
      <c r="F3251">
        <f t="shared" si="50"/>
        <v>9.5312478774738946E-2</v>
      </c>
    </row>
    <row r="3252" spans="1:6" x14ac:dyDescent="0.2">
      <c r="A3252" t="s">
        <v>5164</v>
      </c>
      <c r="B3252" t="s">
        <v>5165</v>
      </c>
      <c r="C3252">
        <v>-1.2042607482533001</v>
      </c>
      <c r="D3252">
        <v>1.97777971953562E-2</v>
      </c>
      <c r="E3252">
        <v>0.14934772497519</v>
      </c>
      <c r="F3252">
        <f t="shared" si="50"/>
        <v>1.7038220807456714</v>
      </c>
    </row>
    <row r="3253" spans="1:6" x14ac:dyDescent="0.2">
      <c r="A3253" t="s">
        <v>11389</v>
      </c>
      <c r="B3253" t="s">
        <v>11390</v>
      </c>
      <c r="C3253">
        <v>0.22708848459638201</v>
      </c>
      <c r="D3253">
        <v>0.47462978495230801</v>
      </c>
      <c r="E3253">
        <v>0.61355274874421495</v>
      </c>
      <c r="F3253">
        <f t="shared" si="50"/>
        <v>0.3236450115157577</v>
      </c>
    </row>
    <row r="3254" spans="1:6" x14ac:dyDescent="0.2">
      <c r="A3254" t="s">
        <v>11385</v>
      </c>
      <c r="B3254" t="s">
        <v>11386</v>
      </c>
      <c r="C3254">
        <v>0.22735660698322899</v>
      </c>
      <c r="D3254">
        <v>0.80675766572789398</v>
      </c>
      <c r="E3254">
        <v>0.87774692128480702</v>
      </c>
      <c r="F3254">
        <f t="shared" si="50"/>
        <v>9.3256899283205477E-2</v>
      </c>
    </row>
    <row r="3255" spans="1:6" x14ac:dyDescent="0.2">
      <c r="A3255" t="s">
        <v>11383</v>
      </c>
      <c r="B3255" t="s">
        <v>11384</v>
      </c>
      <c r="C3255">
        <v>0.227499444331145</v>
      </c>
      <c r="D3255">
        <v>0.87699393509693802</v>
      </c>
      <c r="E3255">
        <v>0.92662160885405398</v>
      </c>
      <c r="F3255">
        <f t="shared" si="50"/>
        <v>5.7003410012569186E-2</v>
      </c>
    </row>
    <row r="3256" spans="1:6" x14ac:dyDescent="0.2">
      <c r="A3256" t="s">
        <v>11375</v>
      </c>
      <c r="B3256" t="s">
        <v>11376</v>
      </c>
      <c r="C3256">
        <v>0.229088232060735</v>
      </c>
      <c r="D3256">
        <v>0.83758159581345604</v>
      </c>
      <c r="E3256">
        <v>0.90054615985319997</v>
      </c>
      <c r="F3256">
        <f t="shared" si="50"/>
        <v>7.6972873980208162E-2</v>
      </c>
    </row>
    <row r="3257" spans="1:6" x14ac:dyDescent="0.2">
      <c r="A3257" t="s">
        <v>11373</v>
      </c>
      <c r="B3257" t="s">
        <v>11374</v>
      </c>
      <c r="C3257">
        <v>0.22909359079005101</v>
      </c>
      <c r="D3257">
        <v>0.77190379399683895</v>
      </c>
      <c r="E3257">
        <v>0.85213233622517004</v>
      </c>
      <c r="F3257">
        <f t="shared" si="50"/>
        <v>0.11243682445690359</v>
      </c>
    </row>
    <row r="3258" spans="1:6" x14ac:dyDescent="0.2">
      <c r="A3258" t="s">
        <v>3910</v>
      </c>
      <c r="B3258" t="s">
        <v>3911</v>
      </c>
      <c r="C3258">
        <v>-1.46632385653819</v>
      </c>
      <c r="D3258">
        <v>1.98960827674785E-2</v>
      </c>
      <c r="E3258">
        <v>0.149370475377165</v>
      </c>
      <c r="F3258">
        <f t="shared" si="50"/>
        <v>1.7012324210742469</v>
      </c>
    </row>
    <row r="3259" spans="1:6" x14ac:dyDescent="0.2">
      <c r="A3259" t="s">
        <v>11369</v>
      </c>
      <c r="B3259" t="s">
        <v>11370</v>
      </c>
      <c r="C3259">
        <v>0.22940497422386899</v>
      </c>
      <c r="D3259">
        <v>0.46892914393649499</v>
      </c>
      <c r="E3259">
        <v>0.60763838471290998</v>
      </c>
      <c r="F3259">
        <f t="shared" si="50"/>
        <v>0.32889277502938513</v>
      </c>
    </row>
    <row r="3260" spans="1:6" x14ac:dyDescent="0.2">
      <c r="A3260" t="s">
        <v>4706</v>
      </c>
      <c r="B3260" t="s">
        <v>4707</v>
      </c>
      <c r="C3260">
        <v>-1.2890152786157301</v>
      </c>
      <c r="D3260">
        <v>1.9877137178871698E-2</v>
      </c>
      <c r="E3260">
        <v>0.149370475377165</v>
      </c>
      <c r="F3260">
        <f t="shared" si="50"/>
        <v>1.7016461650568437</v>
      </c>
    </row>
    <row r="3261" spans="1:6" x14ac:dyDescent="0.2">
      <c r="A3261" t="s">
        <v>11363</v>
      </c>
      <c r="B3261" t="s">
        <v>11364</v>
      </c>
      <c r="C3261">
        <v>0.23070400894985399</v>
      </c>
      <c r="D3261">
        <v>0.61800965280544995</v>
      </c>
      <c r="E3261">
        <v>0.73560541909350596</v>
      </c>
      <c r="F3261">
        <f t="shared" si="50"/>
        <v>0.20900474153351009</v>
      </c>
    </row>
    <row r="3262" spans="1:6" x14ac:dyDescent="0.2">
      <c r="A3262" t="s">
        <v>11361</v>
      </c>
      <c r="B3262" t="s">
        <v>11362</v>
      </c>
      <c r="C3262">
        <v>0.230994942607434</v>
      </c>
      <c r="D3262">
        <v>0.80996033916004295</v>
      </c>
      <c r="E3262">
        <v>0.88004914261578304</v>
      </c>
      <c r="F3262">
        <f t="shared" si="50"/>
        <v>9.153624643696083E-2</v>
      </c>
    </row>
    <row r="3263" spans="1:6" x14ac:dyDescent="0.2">
      <c r="A3263" t="s">
        <v>11353</v>
      </c>
      <c r="B3263" t="s">
        <v>11354</v>
      </c>
      <c r="C3263">
        <v>0.23254903392436299</v>
      </c>
      <c r="D3263">
        <v>0.11183814391352299</v>
      </c>
      <c r="E3263">
        <v>0.35834104408606299</v>
      </c>
      <c r="F3263">
        <f t="shared" si="50"/>
        <v>0.95141004916995908</v>
      </c>
    </row>
    <row r="3264" spans="1:6" x14ac:dyDescent="0.2">
      <c r="A3264" t="s">
        <v>11347</v>
      </c>
      <c r="B3264" t="s">
        <v>11348</v>
      </c>
      <c r="C3264">
        <v>0.23313969880913199</v>
      </c>
      <c r="D3264">
        <v>0.53941005894970295</v>
      </c>
      <c r="E3264">
        <v>0.66908059736464198</v>
      </c>
      <c r="F3264">
        <f t="shared" si="50"/>
        <v>0.26808095905921764</v>
      </c>
    </row>
    <row r="3265" spans="1:6" x14ac:dyDescent="0.2">
      <c r="A3265" t="s">
        <v>11345</v>
      </c>
      <c r="B3265" t="s">
        <v>11346</v>
      </c>
      <c r="C3265">
        <v>0.23319716512300501</v>
      </c>
      <c r="D3265">
        <v>0.75747105165886297</v>
      </c>
      <c r="E3265">
        <v>0.84237125707136495</v>
      </c>
      <c r="F3265">
        <f t="shared" si="50"/>
        <v>0.1206339599808358</v>
      </c>
    </row>
    <row r="3266" spans="1:6" x14ac:dyDescent="0.2">
      <c r="A3266" t="s">
        <v>11341</v>
      </c>
      <c r="B3266" t="s">
        <v>11342</v>
      </c>
      <c r="C3266">
        <v>0.23345261884097801</v>
      </c>
      <c r="D3266">
        <v>0.74517801553997598</v>
      </c>
      <c r="E3266">
        <v>0.83223537081923804</v>
      </c>
      <c r="F3266">
        <f t="shared" si="50"/>
        <v>0.12773996626977596</v>
      </c>
    </row>
    <row r="3267" spans="1:6" x14ac:dyDescent="0.2">
      <c r="A3267" t="s">
        <v>11327</v>
      </c>
      <c r="B3267" t="s">
        <v>11328</v>
      </c>
      <c r="C3267">
        <v>0.23499448291935801</v>
      </c>
      <c r="D3267">
        <v>0.53792259977079304</v>
      </c>
      <c r="E3267">
        <v>0.66843124739450799</v>
      </c>
      <c r="F3267">
        <f t="shared" ref="F3267:F3330" si="51">-LOG10(D3267)</f>
        <v>0.26928020929769242</v>
      </c>
    </row>
    <row r="3268" spans="1:6" x14ac:dyDescent="0.2">
      <c r="A3268" t="s">
        <v>11319</v>
      </c>
      <c r="B3268" t="s">
        <v>11320</v>
      </c>
      <c r="C3268">
        <v>0.23642258122182799</v>
      </c>
      <c r="D3268">
        <v>0.42662846092041801</v>
      </c>
      <c r="E3268">
        <v>0.57240128355837405</v>
      </c>
      <c r="F3268">
        <f t="shared" si="51"/>
        <v>0.36995017558985149</v>
      </c>
    </row>
    <row r="3269" spans="1:6" x14ac:dyDescent="0.2">
      <c r="A3269" t="s">
        <v>11315</v>
      </c>
      <c r="B3269" t="s">
        <v>11316</v>
      </c>
      <c r="C3269">
        <v>0.23713274262804701</v>
      </c>
      <c r="D3269">
        <v>0.48197131460488701</v>
      </c>
      <c r="E3269">
        <v>0.61970473255111402</v>
      </c>
      <c r="F3269">
        <f t="shared" si="51"/>
        <v>0.316978808814115</v>
      </c>
    </row>
    <row r="3270" spans="1:6" x14ac:dyDescent="0.2">
      <c r="A3270" t="s">
        <v>11313</v>
      </c>
      <c r="B3270" t="s">
        <v>11314</v>
      </c>
      <c r="C3270">
        <v>0.23807186880169801</v>
      </c>
      <c r="D3270">
        <v>0.60771879189061095</v>
      </c>
      <c r="E3270">
        <v>0.72721986511836301</v>
      </c>
      <c r="F3270">
        <f t="shared" si="51"/>
        <v>0.21629733418384214</v>
      </c>
    </row>
    <row r="3271" spans="1:6" x14ac:dyDescent="0.2">
      <c r="A3271" t="s">
        <v>11309</v>
      </c>
      <c r="B3271" t="s">
        <v>11310</v>
      </c>
      <c r="C3271">
        <v>0.23830024145877099</v>
      </c>
      <c r="D3271">
        <v>0.73287121566470004</v>
      </c>
      <c r="E3271">
        <v>0.82305381492358298</v>
      </c>
      <c r="F3271">
        <f t="shared" si="51"/>
        <v>0.13497233537263392</v>
      </c>
    </row>
    <row r="3272" spans="1:6" x14ac:dyDescent="0.2">
      <c r="A3272" t="s">
        <v>11305</v>
      </c>
      <c r="B3272" t="s">
        <v>11306</v>
      </c>
      <c r="C3272">
        <v>0.23937014383532401</v>
      </c>
      <c r="D3272">
        <v>0.40027257187073001</v>
      </c>
      <c r="E3272">
        <v>0.54800320256023505</v>
      </c>
      <c r="F3272">
        <f t="shared" si="51"/>
        <v>0.39764416830934496</v>
      </c>
    </row>
    <row r="3273" spans="1:6" x14ac:dyDescent="0.2">
      <c r="A3273" t="s">
        <v>11301</v>
      </c>
      <c r="B3273" t="s">
        <v>11302</v>
      </c>
      <c r="C3273">
        <v>0.24004197361735499</v>
      </c>
      <c r="D3273">
        <v>0.219578683299158</v>
      </c>
      <c r="E3273">
        <v>0.45142263527041299</v>
      </c>
      <c r="F3273">
        <f t="shared" si="51"/>
        <v>0.65840982348835542</v>
      </c>
    </row>
    <row r="3274" spans="1:6" x14ac:dyDescent="0.2">
      <c r="A3274" t="s">
        <v>4960</v>
      </c>
      <c r="B3274" t="s">
        <v>4961</v>
      </c>
      <c r="C3274">
        <v>-1.23985096419969</v>
      </c>
      <c r="D3274">
        <v>1.9849323171033401E-2</v>
      </c>
      <c r="E3274">
        <v>0.149370475377165</v>
      </c>
      <c r="F3274">
        <f t="shared" si="51"/>
        <v>1.7022542973692196</v>
      </c>
    </row>
    <row r="3275" spans="1:6" x14ac:dyDescent="0.2">
      <c r="A3275" t="s">
        <v>11289</v>
      </c>
      <c r="B3275" t="s">
        <v>11290</v>
      </c>
      <c r="C3275">
        <v>0.241471681265156</v>
      </c>
      <c r="D3275">
        <v>0.53095172775552402</v>
      </c>
      <c r="E3275">
        <v>0.66282008557380401</v>
      </c>
      <c r="F3275">
        <f t="shared" si="51"/>
        <v>0.27494496163487575</v>
      </c>
    </row>
    <row r="3276" spans="1:6" x14ac:dyDescent="0.2">
      <c r="A3276" t="s">
        <v>11288</v>
      </c>
      <c r="B3276" t="s">
        <v>60</v>
      </c>
      <c r="C3276">
        <v>0.24161818754495901</v>
      </c>
      <c r="D3276">
        <v>0.91215974601919703</v>
      </c>
      <c r="E3276">
        <v>0.94847471545009798</v>
      </c>
      <c r="F3276">
        <f t="shared" si="51"/>
        <v>3.9929097264426471E-2</v>
      </c>
    </row>
    <row r="3277" spans="1:6" x14ac:dyDescent="0.2">
      <c r="A3277" t="s">
        <v>11288</v>
      </c>
      <c r="B3277" t="s">
        <v>58</v>
      </c>
      <c r="C3277">
        <v>0.24161818754495901</v>
      </c>
      <c r="D3277">
        <v>0.91215974601919703</v>
      </c>
      <c r="E3277">
        <v>0.94847471545009798</v>
      </c>
      <c r="F3277">
        <f t="shared" si="51"/>
        <v>3.9929097264426471E-2</v>
      </c>
    </row>
    <row r="3278" spans="1:6" x14ac:dyDescent="0.2">
      <c r="A3278" t="s">
        <v>11284</v>
      </c>
      <c r="B3278" t="s">
        <v>11285</v>
      </c>
      <c r="C3278">
        <v>0.24185912014965899</v>
      </c>
      <c r="D3278">
        <v>0.35067308762333399</v>
      </c>
      <c r="E3278">
        <v>0.500412093429905</v>
      </c>
      <c r="F3278">
        <f t="shared" si="51"/>
        <v>0.45509756273316182</v>
      </c>
    </row>
    <row r="3279" spans="1:6" x14ac:dyDescent="0.2">
      <c r="A3279" t="s">
        <v>11282</v>
      </c>
      <c r="B3279" t="s">
        <v>11283</v>
      </c>
      <c r="C3279">
        <v>0.242087487018116</v>
      </c>
      <c r="D3279">
        <v>0.804322529937747</v>
      </c>
      <c r="E3279">
        <v>0.87598010950860095</v>
      </c>
      <c r="F3279">
        <f t="shared" si="51"/>
        <v>9.456976607229213E-2</v>
      </c>
    </row>
    <row r="3280" spans="1:6" x14ac:dyDescent="0.2">
      <c r="A3280" t="s">
        <v>11274</v>
      </c>
      <c r="B3280" t="s">
        <v>11275</v>
      </c>
      <c r="C3280">
        <v>0.243682060010913</v>
      </c>
      <c r="D3280">
        <v>0.229898141251723</v>
      </c>
      <c r="E3280">
        <v>0.45142263527041299</v>
      </c>
      <c r="F3280">
        <f t="shared" si="51"/>
        <v>0.63846454002860376</v>
      </c>
    </row>
    <row r="3281" spans="1:6" x14ac:dyDescent="0.2">
      <c r="A3281" t="s">
        <v>11272</v>
      </c>
      <c r="B3281" t="s">
        <v>11273</v>
      </c>
      <c r="C3281">
        <v>0.24381337669849901</v>
      </c>
      <c r="D3281">
        <v>0.77284784491755398</v>
      </c>
      <c r="E3281">
        <v>0.85286886990206701</v>
      </c>
      <c r="F3281">
        <f t="shared" si="51"/>
        <v>0.1119059997648089</v>
      </c>
    </row>
    <row r="3282" spans="1:6" x14ac:dyDescent="0.2">
      <c r="A3282" t="s">
        <v>5178</v>
      </c>
      <c r="B3282" t="s">
        <v>5179</v>
      </c>
      <c r="C3282">
        <v>-1.20081994858637</v>
      </c>
      <c r="D3282">
        <v>1.9866969487143601E-2</v>
      </c>
      <c r="E3282">
        <v>0.149370475377165</v>
      </c>
      <c r="F3282">
        <f t="shared" si="51"/>
        <v>1.7018683752348029</v>
      </c>
    </row>
    <row r="3283" spans="1:6" x14ac:dyDescent="0.2">
      <c r="A3283" t="s">
        <v>11268</v>
      </c>
      <c r="B3283" t="s">
        <v>11269</v>
      </c>
      <c r="C3283">
        <v>0.24445046274384299</v>
      </c>
      <c r="D3283">
        <v>0.85018733558135096</v>
      </c>
      <c r="E3283">
        <v>0.90857422886936201</v>
      </c>
      <c r="F3283">
        <f t="shared" si="51"/>
        <v>7.0485368585668881E-2</v>
      </c>
    </row>
    <row r="3284" spans="1:6" x14ac:dyDescent="0.2">
      <c r="A3284" t="s">
        <v>11264</v>
      </c>
      <c r="B3284" t="s">
        <v>11265</v>
      </c>
      <c r="C3284">
        <v>0.24454067942934499</v>
      </c>
      <c r="D3284">
        <v>0.367762721336579</v>
      </c>
      <c r="E3284">
        <v>0.51764820150764601</v>
      </c>
      <c r="F3284">
        <f t="shared" si="51"/>
        <v>0.43443229559370794</v>
      </c>
    </row>
    <row r="3285" spans="1:6" x14ac:dyDescent="0.2">
      <c r="A3285" t="s">
        <v>11262</v>
      </c>
      <c r="B3285" t="s">
        <v>11263</v>
      </c>
      <c r="C3285">
        <v>0.24454190450566801</v>
      </c>
      <c r="D3285">
        <v>0.805754625748346</v>
      </c>
      <c r="E3285">
        <v>0.87695014618235101</v>
      </c>
      <c r="F3285">
        <f t="shared" si="51"/>
        <v>9.3797192571799429E-2</v>
      </c>
    </row>
    <row r="3286" spans="1:6" x14ac:dyDescent="0.2">
      <c r="A3286" t="s">
        <v>11260</v>
      </c>
      <c r="B3286" t="s">
        <v>11261</v>
      </c>
      <c r="C3286">
        <v>0.24499138599930401</v>
      </c>
      <c r="D3286">
        <v>0.36544960376111302</v>
      </c>
      <c r="E3286">
        <v>0.51517580129857599</v>
      </c>
      <c r="F3286">
        <f t="shared" si="51"/>
        <v>0.43717250466372809</v>
      </c>
    </row>
    <row r="3287" spans="1:6" x14ac:dyDescent="0.2">
      <c r="A3287" t="s">
        <v>11258</v>
      </c>
      <c r="B3287" t="s">
        <v>11259</v>
      </c>
      <c r="C3287">
        <v>0.24515371724937299</v>
      </c>
      <c r="D3287">
        <v>0.46201625358722398</v>
      </c>
      <c r="E3287">
        <v>0.60193108928044003</v>
      </c>
      <c r="F3287">
        <f t="shared" si="51"/>
        <v>0.33534274583115348</v>
      </c>
    </row>
    <row r="3288" spans="1:6" x14ac:dyDescent="0.2">
      <c r="A3288" t="s">
        <v>11256</v>
      </c>
      <c r="B3288" t="s">
        <v>11257</v>
      </c>
      <c r="C3288">
        <v>0.245534928564689</v>
      </c>
      <c r="D3288">
        <v>0.276825454846932</v>
      </c>
      <c r="E3288">
        <v>0.45166766515210199</v>
      </c>
      <c r="F3288">
        <f t="shared" si="51"/>
        <v>0.55779397783059492</v>
      </c>
    </row>
    <row r="3289" spans="1:6" x14ac:dyDescent="0.2">
      <c r="A3289" t="s">
        <v>11254</v>
      </c>
      <c r="B3289" t="s">
        <v>11255</v>
      </c>
      <c r="C3289">
        <v>0.24568114409429501</v>
      </c>
      <c r="D3289">
        <v>0.147228933892674</v>
      </c>
      <c r="E3289">
        <v>0.39545062654739199</v>
      </c>
      <c r="F3289">
        <f t="shared" si="51"/>
        <v>0.83200683269478881</v>
      </c>
    </row>
    <row r="3290" spans="1:6" x14ac:dyDescent="0.2">
      <c r="A3290" t="s">
        <v>11248</v>
      </c>
      <c r="B3290" t="s">
        <v>11249</v>
      </c>
      <c r="C3290">
        <v>0.24665186401283201</v>
      </c>
      <c r="D3290">
        <v>0.53357218157989805</v>
      </c>
      <c r="E3290">
        <v>0.664810416241569</v>
      </c>
      <c r="F3290">
        <f t="shared" si="51"/>
        <v>0.27280682096047071</v>
      </c>
    </row>
    <row r="3291" spans="1:6" x14ac:dyDescent="0.2">
      <c r="A3291" t="s">
        <v>986</v>
      </c>
      <c r="B3291" t="s">
        <v>987</v>
      </c>
      <c r="C3291">
        <v>2.8232949754982801</v>
      </c>
      <c r="D3291">
        <v>1.9825488987104099E-2</v>
      </c>
      <c r="E3291">
        <v>0.149370475377165</v>
      </c>
      <c r="F3291">
        <f t="shared" si="51"/>
        <v>1.7027760921928519</v>
      </c>
    </row>
    <row r="3292" spans="1:6" x14ac:dyDescent="0.2">
      <c r="A3292" t="s">
        <v>11238</v>
      </c>
      <c r="B3292" t="s">
        <v>11239</v>
      </c>
      <c r="C3292">
        <v>0.24821672585713001</v>
      </c>
      <c r="D3292">
        <v>7.1666496739710706E-2</v>
      </c>
      <c r="E3292">
        <v>0.274425078236753</v>
      </c>
      <c r="F3292">
        <f t="shared" si="51"/>
        <v>1.1446838245495472</v>
      </c>
    </row>
    <row r="3293" spans="1:6" x14ac:dyDescent="0.2">
      <c r="A3293" t="s">
        <v>11234</v>
      </c>
      <c r="B3293" t="s">
        <v>11235</v>
      </c>
      <c r="C3293">
        <v>0.248402300990547</v>
      </c>
      <c r="D3293">
        <v>0.44520174475730001</v>
      </c>
      <c r="E3293">
        <v>0.58710810182832196</v>
      </c>
      <c r="F3293">
        <f t="shared" si="51"/>
        <v>0.35144314232254303</v>
      </c>
    </row>
    <row r="3294" spans="1:6" x14ac:dyDescent="0.2">
      <c r="A3294" t="s">
        <v>792</v>
      </c>
      <c r="B3294" t="s">
        <v>793</v>
      </c>
      <c r="C3294">
        <v>-3.0417894374818202</v>
      </c>
      <c r="D3294">
        <v>2.0096660106425301E-2</v>
      </c>
      <c r="E3294">
        <v>0.14966236876957401</v>
      </c>
      <c r="F3294">
        <f t="shared" si="51"/>
        <v>1.6968761126229492</v>
      </c>
    </row>
    <row r="3295" spans="1:6" x14ac:dyDescent="0.2">
      <c r="A3295" t="s">
        <v>11230</v>
      </c>
      <c r="B3295" t="s">
        <v>11231</v>
      </c>
      <c r="C3295">
        <v>0.249594226820301</v>
      </c>
      <c r="D3295">
        <v>0.63330254955179999</v>
      </c>
      <c r="E3295">
        <v>0.74771226486407405</v>
      </c>
      <c r="F3295">
        <f t="shared" si="51"/>
        <v>0.19838876358479351</v>
      </c>
    </row>
    <row r="3296" spans="1:6" x14ac:dyDescent="0.2">
      <c r="A3296" t="s">
        <v>11224</v>
      </c>
      <c r="B3296" t="s">
        <v>11225</v>
      </c>
      <c r="C3296">
        <v>0.25074838081205097</v>
      </c>
      <c r="D3296">
        <v>0.290105304316084</v>
      </c>
      <c r="E3296">
        <v>0.45166766515210199</v>
      </c>
      <c r="F3296">
        <f t="shared" si="51"/>
        <v>0.53744433043847528</v>
      </c>
    </row>
    <row r="3297" spans="1:6" x14ac:dyDescent="0.2">
      <c r="A3297" t="s">
        <v>11222</v>
      </c>
      <c r="B3297" t="s">
        <v>11223</v>
      </c>
      <c r="C3297">
        <v>0.25116086526849002</v>
      </c>
      <c r="D3297">
        <v>0.53197228551629505</v>
      </c>
      <c r="E3297">
        <v>0.66335887416783501</v>
      </c>
      <c r="F3297">
        <f t="shared" si="51"/>
        <v>0.27411099281936208</v>
      </c>
    </row>
    <row r="3298" spans="1:6" x14ac:dyDescent="0.2">
      <c r="A3298" t="s">
        <v>11216</v>
      </c>
      <c r="B3298" t="s">
        <v>11217</v>
      </c>
      <c r="C3298">
        <v>0.25136821253317199</v>
      </c>
      <c r="D3298">
        <v>0.71459715621959496</v>
      </c>
      <c r="E3298">
        <v>0.81089973290889406</v>
      </c>
      <c r="F3298">
        <f t="shared" si="51"/>
        <v>0.14593871642996159</v>
      </c>
    </row>
    <row r="3299" spans="1:6" x14ac:dyDescent="0.2">
      <c r="A3299" t="s">
        <v>11214</v>
      </c>
      <c r="B3299" t="s">
        <v>11215</v>
      </c>
      <c r="C3299">
        <v>0.25141635015559599</v>
      </c>
      <c r="D3299">
        <v>0.27484240137919402</v>
      </c>
      <c r="E3299">
        <v>0.45166766515210199</v>
      </c>
      <c r="F3299">
        <f t="shared" si="51"/>
        <v>0.56091626555546037</v>
      </c>
    </row>
    <row r="3300" spans="1:6" x14ac:dyDescent="0.2">
      <c r="A3300" t="s">
        <v>11212</v>
      </c>
      <c r="B3300" t="s">
        <v>11213</v>
      </c>
      <c r="C3300">
        <v>0.25142544321657201</v>
      </c>
      <c r="D3300">
        <v>0.73875218051340896</v>
      </c>
      <c r="E3300">
        <v>0.82792637051624995</v>
      </c>
      <c r="F3300">
        <f t="shared" si="51"/>
        <v>0.13150122423787108</v>
      </c>
    </row>
    <row r="3301" spans="1:6" x14ac:dyDescent="0.2">
      <c r="A3301" t="s">
        <v>11210</v>
      </c>
      <c r="B3301" t="s">
        <v>11211</v>
      </c>
      <c r="C3301">
        <v>0.25146147018313603</v>
      </c>
      <c r="D3301">
        <v>0.42790337863675898</v>
      </c>
      <c r="E3301">
        <v>0.57339937749484304</v>
      </c>
      <c r="F3301">
        <f t="shared" si="51"/>
        <v>0.36865428440293818</v>
      </c>
    </row>
    <row r="3302" spans="1:6" x14ac:dyDescent="0.2">
      <c r="A3302" t="s">
        <v>11208</v>
      </c>
      <c r="B3302" t="s">
        <v>11209</v>
      </c>
      <c r="C3302">
        <v>0.25151805424642898</v>
      </c>
      <c r="D3302">
        <v>0.61228132266276203</v>
      </c>
      <c r="E3302">
        <v>0.73123883678009904</v>
      </c>
      <c r="F3302">
        <f t="shared" si="51"/>
        <v>0.21304898829939026</v>
      </c>
    </row>
    <row r="3303" spans="1:6" x14ac:dyDescent="0.2">
      <c r="A3303" t="s">
        <v>11202</v>
      </c>
      <c r="B3303" t="s">
        <v>11203</v>
      </c>
      <c r="C3303">
        <v>0.25235808348894601</v>
      </c>
      <c r="D3303">
        <v>0.83882259111413204</v>
      </c>
      <c r="E3303">
        <v>0.90098335010418795</v>
      </c>
      <c r="F3303">
        <f t="shared" si="51"/>
        <v>7.6329881659138732E-2</v>
      </c>
    </row>
    <row r="3304" spans="1:6" x14ac:dyDescent="0.2">
      <c r="A3304" t="s">
        <v>11200</v>
      </c>
      <c r="B3304" t="s">
        <v>11201</v>
      </c>
      <c r="C3304">
        <v>0.25251818816499</v>
      </c>
      <c r="D3304">
        <v>0.37004518279656501</v>
      </c>
      <c r="E3304">
        <v>0.51981888300238899</v>
      </c>
      <c r="F3304">
        <f t="shared" si="51"/>
        <v>0.43174524501082434</v>
      </c>
    </row>
    <row r="3305" spans="1:6" x14ac:dyDescent="0.2">
      <c r="A3305" t="s">
        <v>11198</v>
      </c>
      <c r="B3305" t="s">
        <v>11199</v>
      </c>
      <c r="C3305">
        <v>0.252597957036723</v>
      </c>
      <c r="D3305">
        <v>0.12592702211281001</v>
      </c>
      <c r="E3305">
        <v>0.37477917308522901</v>
      </c>
      <c r="F3305">
        <f t="shared" si="51"/>
        <v>0.8998810665938628</v>
      </c>
    </row>
    <row r="3306" spans="1:6" x14ac:dyDescent="0.2">
      <c r="A3306" t="s">
        <v>11190</v>
      </c>
      <c r="B3306" t="s">
        <v>11191</v>
      </c>
      <c r="C3306">
        <v>0.254250742687675</v>
      </c>
      <c r="D3306">
        <v>0.80299497884249804</v>
      </c>
      <c r="E3306">
        <v>0.87503825946167402</v>
      </c>
      <c r="F3306">
        <f t="shared" si="51"/>
        <v>9.5287170372394689E-2</v>
      </c>
    </row>
    <row r="3307" spans="1:6" x14ac:dyDescent="0.2">
      <c r="A3307" t="s">
        <v>11186</v>
      </c>
      <c r="B3307" t="s">
        <v>11187</v>
      </c>
      <c r="C3307">
        <v>0.25524105163800398</v>
      </c>
      <c r="D3307">
        <v>0.87544174673135899</v>
      </c>
      <c r="E3307">
        <v>0.92513245426071999</v>
      </c>
      <c r="F3307">
        <f t="shared" si="51"/>
        <v>5.7772747255949081E-2</v>
      </c>
    </row>
    <row r="3308" spans="1:6" x14ac:dyDescent="0.2">
      <c r="A3308" t="s">
        <v>11184</v>
      </c>
      <c r="B3308" t="s">
        <v>11185</v>
      </c>
      <c r="C3308">
        <v>0.255388901617847</v>
      </c>
      <c r="D3308">
        <v>0.18964076404966401</v>
      </c>
      <c r="E3308">
        <v>0.45122383778104003</v>
      </c>
      <c r="F3308">
        <f t="shared" si="51"/>
        <v>0.72206830360680097</v>
      </c>
    </row>
    <row r="3309" spans="1:6" x14ac:dyDescent="0.2">
      <c r="A3309" t="s">
        <v>11182</v>
      </c>
      <c r="B3309" t="s">
        <v>11183</v>
      </c>
      <c r="C3309">
        <v>0.25568146557694199</v>
      </c>
      <c r="D3309">
        <v>0.60432863399911596</v>
      </c>
      <c r="E3309">
        <v>0.72465101704625101</v>
      </c>
      <c r="F3309">
        <f t="shared" si="51"/>
        <v>0.21872682773863972</v>
      </c>
    </row>
    <row r="3310" spans="1:6" x14ac:dyDescent="0.2">
      <c r="A3310" t="s">
        <v>11180</v>
      </c>
      <c r="B3310" t="s">
        <v>11181</v>
      </c>
      <c r="C3310">
        <v>0.25582009712895998</v>
      </c>
      <c r="D3310">
        <v>0.52171384805526899</v>
      </c>
      <c r="E3310">
        <v>0.65330189825088703</v>
      </c>
      <c r="F3310">
        <f t="shared" si="51"/>
        <v>0.28256763547588087</v>
      </c>
    </row>
    <row r="3311" spans="1:6" x14ac:dyDescent="0.2">
      <c r="A3311" t="s">
        <v>11176</v>
      </c>
      <c r="B3311" t="s">
        <v>11177</v>
      </c>
      <c r="C3311">
        <v>0.25670787676381301</v>
      </c>
      <c r="D3311">
        <v>0.701055983685267</v>
      </c>
      <c r="E3311">
        <v>0.80179024153518896</v>
      </c>
      <c r="F3311">
        <f t="shared" si="51"/>
        <v>0.15424729953009766</v>
      </c>
    </row>
    <row r="3312" spans="1:6" x14ac:dyDescent="0.2">
      <c r="A3312" t="s">
        <v>11174</v>
      </c>
      <c r="B3312" t="s">
        <v>11175</v>
      </c>
      <c r="C3312">
        <v>0.25684830623893501</v>
      </c>
      <c r="D3312">
        <v>0.61332121688575203</v>
      </c>
      <c r="E3312">
        <v>0.73194108753044496</v>
      </c>
      <c r="F3312">
        <f t="shared" si="51"/>
        <v>0.21231201131605343</v>
      </c>
    </row>
    <row r="3313" spans="1:6" x14ac:dyDescent="0.2">
      <c r="A3313" t="s">
        <v>2229</v>
      </c>
      <c r="B3313" t="s">
        <v>2230</v>
      </c>
      <c r="C3313">
        <v>-1.98753220073758</v>
      </c>
      <c r="D3313">
        <v>1.9970455046344301E-2</v>
      </c>
      <c r="E3313">
        <v>0.14966236876957401</v>
      </c>
      <c r="F3313">
        <f t="shared" si="51"/>
        <v>1.6996120391921521</v>
      </c>
    </row>
    <row r="3314" spans="1:6" x14ac:dyDescent="0.2">
      <c r="A3314" t="s">
        <v>11162</v>
      </c>
      <c r="B3314" t="s">
        <v>11163</v>
      </c>
      <c r="C3314">
        <v>0.25911593982969999</v>
      </c>
      <c r="D3314">
        <v>0.75980166911501801</v>
      </c>
      <c r="E3314">
        <v>0.84419313956439701</v>
      </c>
      <c r="F3314">
        <f t="shared" si="51"/>
        <v>0.11929975673201473</v>
      </c>
    </row>
    <row r="3315" spans="1:6" x14ac:dyDescent="0.2">
      <c r="A3315" t="s">
        <v>11158</v>
      </c>
      <c r="B3315" t="s">
        <v>11159</v>
      </c>
      <c r="C3315">
        <v>0.26023889812298601</v>
      </c>
      <c r="D3315">
        <v>0.84004500368172597</v>
      </c>
      <c r="E3315">
        <v>0.90184781753999999</v>
      </c>
      <c r="F3315">
        <f t="shared" si="51"/>
        <v>7.5697446882056443E-2</v>
      </c>
    </row>
    <row r="3316" spans="1:6" x14ac:dyDescent="0.2">
      <c r="A3316" t="s">
        <v>11156</v>
      </c>
      <c r="B3316" t="s">
        <v>11157</v>
      </c>
      <c r="C3316">
        <v>0.26069593761839499</v>
      </c>
      <c r="D3316">
        <v>0.81453915737723703</v>
      </c>
      <c r="E3316">
        <v>0.88354247457678103</v>
      </c>
      <c r="F3316">
        <f t="shared" si="51"/>
        <v>8.9088032995628702E-2</v>
      </c>
    </row>
    <row r="3317" spans="1:6" x14ac:dyDescent="0.2">
      <c r="A3317" t="s">
        <v>11154</v>
      </c>
      <c r="B3317" t="s">
        <v>11155</v>
      </c>
      <c r="C3317">
        <v>0.260852660419438</v>
      </c>
      <c r="D3317">
        <v>0.61054198336931398</v>
      </c>
      <c r="E3317">
        <v>0.72969959606157198</v>
      </c>
      <c r="F3317">
        <f t="shared" si="51"/>
        <v>0.21428446682357458</v>
      </c>
    </row>
    <row r="3318" spans="1:6" x14ac:dyDescent="0.2">
      <c r="A3318" t="s">
        <v>11148</v>
      </c>
      <c r="B3318" t="s">
        <v>11149</v>
      </c>
      <c r="C3318">
        <v>0.26232887769588298</v>
      </c>
      <c r="D3318">
        <v>0.23287945035056401</v>
      </c>
      <c r="E3318">
        <v>0.45142263527041299</v>
      </c>
      <c r="F3318">
        <f t="shared" si="51"/>
        <v>0.63286883260359261</v>
      </c>
    </row>
    <row r="3319" spans="1:6" x14ac:dyDescent="0.2">
      <c r="A3319" t="s">
        <v>11138</v>
      </c>
      <c r="B3319" t="s">
        <v>11139</v>
      </c>
      <c r="C3319">
        <v>0.26470374065805202</v>
      </c>
      <c r="D3319">
        <v>0.71477826433750502</v>
      </c>
      <c r="E3319">
        <v>0.81089973290889406</v>
      </c>
      <c r="F3319">
        <f t="shared" si="51"/>
        <v>0.14582866240842754</v>
      </c>
    </row>
    <row r="3320" spans="1:6" x14ac:dyDescent="0.2">
      <c r="A3320" t="s">
        <v>11134</v>
      </c>
      <c r="B3320" t="s">
        <v>11135</v>
      </c>
      <c r="C3320">
        <v>0.26495218646164398</v>
      </c>
      <c r="D3320">
        <v>0.76138306848076498</v>
      </c>
      <c r="E3320">
        <v>0.84527088771193903</v>
      </c>
      <c r="F3320">
        <f t="shared" si="51"/>
        <v>0.11839678518796863</v>
      </c>
    </row>
    <row r="3321" spans="1:6" x14ac:dyDescent="0.2">
      <c r="A3321" t="s">
        <v>11130</v>
      </c>
      <c r="B3321" t="s">
        <v>11131</v>
      </c>
      <c r="C3321">
        <v>0.26575633290829398</v>
      </c>
      <c r="D3321">
        <v>0.55006314874294204</v>
      </c>
      <c r="E3321">
        <v>0.67887495590253799</v>
      </c>
      <c r="F3321">
        <f t="shared" si="51"/>
        <v>0.2595874494579421</v>
      </c>
    </row>
    <row r="3322" spans="1:6" x14ac:dyDescent="0.2">
      <c r="A3322" t="s">
        <v>11122</v>
      </c>
      <c r="B3322" t="s">
        <v>11123</v>
      </c>
      <c r="C3322">
        <v>0.26695319089469599</v>
      </c>
      <c r="D3322">
        <v>0.25425713954276502</v>
      </c>
      <c r="E3322">
        <v>0.45142263527041299</v>
      </c>
      <c r="F3322">
        <f t="shared" si="51"/>
        <v>0.59472684324103919</v>
      </c>
    </row>
    <row r="3323" spans="1:6" x14ac:dyDescent="0.2">
      <c r="A3323" t="s">
        <v>11118</v>
      </c>
      <c r="B3323" t="s">
        <v>11119</v>
      </c>
      <c r="C3323">
        <v>0.26718083340987198</v>
      </c>
      <c r="D3323">
        <v>0.68244372834829303</v>
      </c>
      <c r="E3323">
        <v>0.78745376954026503</v>
      </c>
      <c r="F3323">
        <f t="shared" si="51"/>
        <v>0.16593315304229303</v>
      </c>
    </row>
    <row r="3324" spans="1:6" x14ac:dyDescent="0.2">
      <c r="A3324" t="s">
        <v>11114</v>
      </c>
      <c r="B3324" t="s">
        <v>11115</v>
      </c>
      <c r="C3324">
        <v>0.26756939383181</v>
      </c>
      <c r="D3324">
        <v>0.84568652620937901</v>
      </c>
      <c r="E3324">
        <v>0.90567288643676502</v>
      </c>
      <c r="F3324">
        <f t="shared" si="51"/>
        <v>7.2790588693980168E-2</v>
      </c>
    </row>
    <row r="3325" spans="1:6" x14ac:dyDescent="0.2">
      <c r="A3325" t="s">
        <v>11112</v>
      </c>
      <c r="B3325" t="s">
        <v>11113</v>
      </c>
      <c r="C3325">
        <v>0.268777069501071</v>
      </c>
      <c r="D3325">
        <v>0.54338358581045498</v>
      </c>
      <c r="E3325">
        <v>0.67250854870409504</v>
      </c>
      <c r="F3325">
        <f t="shared" si="51"/>
        <v>0.26489348461450501</v>
      </c>
    </row>
    <row r="3326" spans="1:6" x14ac:dyDescent="0.2">
      <c r="A3326" t="s">
        <v>2241</v>
      </c>
      <c r="B3326" t="s">
        <v>2242</v>
      </c>
      <c r="C3326">
        <v>-1.9806054049967201</v>
      </c>
      <c r="D3326">
        <v>2.00323160661488E-2</v>
      </c>
      <c r="E3326">
        <v>0.14966236876957401</v>
      </c>
      <c r="F3326">
        <f t="shared" si="51"/>
        <v>1.6982688361982259</v>
      </c>
    </row>
    <row r="3327" spans="1:6" x14ac:dyDescent="0.2">
      <c r="A3327" t="s">
        <v>11096</v>
      </c>
      <c r="B3327" t="s">
        <v>11097</v>
      </c>
      <c r="C3327">
        <v>0.27077794065583</v>
      </c>
      <c r="D3327">
        <v>0.78213800908744802</v>
      </c>
      <c r="E3327">
        <v>0.86039701406267599</v>
      </c>
      <c r="F3327">
        <f t="shared" si="51"/>
        <v>0.10671660845308949</v>
      </c>
    </row>
    <row r="3328" spans="1:6" x14ac:dyDescent="0.2">
      <c r="A3328" t="s">
        <v>11094</v>
      </c>
      <c r="B3328" t="s">
        <v>11095</v>
      </c>
      <c r="C3328">
        <v>0.27086752609978199</v>
      </c>
      <c r="D3328">
        <v>0.84531772539718397</v>
      </c>
      <c r="E3328">
        <v>0.90564832655999306</v>
      </c>
      <c r="F3328">
        <f t="shared" si="51"/>
        <v>7.2980024243944133E-2</v>
      </c>
    </row>
    <row r="3329" spans="1:6" x14ac:dyDescent="0.2">
      <c r="A3329" t="s">
        <v>11090</v>
      </c>
      <c r="B3329" t="s">
        <v>11091</v>
      </c>
      <c r="C3329">
        <v>0.27196052928196002</v>
      </c>
      <c r="D3329">
        <v>0.27068673889321598</v>
      </c>
      <c r="E3329">
        <v>0.45166766515210199</v>
      </c>
      <c r="F3329">
        <f t="shared" si="51"/>
        <v>0.56753302005724349</v>
      </c>
    </row>
    <row r="3330" spans="1:6" x14ac:dyDescent="0.2">
      <c r="A3330" t="s">
        <v>11076</v>
      </c>
      <c r="B3330" t="s">
        <v>11077</v>
      </c>
      <c r="C3330">
        <v>0.27473427713086301</v>
      </c>
      <c r="D3330">
        <v>0.68446151035480396</v>
      </c>
      <c r="E3330">
        <v>0.789219812348955</v>
      </c>
      <c r="F3330">
        <f t="shared" si="51"/>
        <v>0.16465096872868382</v>
      </c>
    </row>
    <row r="3331" spans="1:6" x14ac:dyDescent="0.2">
      <c r="A3331" t="s">
        <v>11074</v>
      </c>
      <c r="B3331" t="s">
        <v>11075</v>
      </c>
      <c r="C3331">
        <v>0.27489164731944199</v>
      </c>
      <c r="D3331">
        <v>0.754320512591656</v>
      </c>
      <c r="E3331">
        <v>0.83997455310550395</v>
      </c>
      <c r="F3331">
        <f t="shared" ref="F3331:F3394" si="52">-LOG10(D3331)</f>
        <v>0.1224440821498414</v>
      </c>
    </row>
    <row r="3332" spans="1:6" x14ac:dyDescent="0.2">
      <c r="A3332" t="s">
        <v>11066</v>
      </c>
      <c r="B3332" t="s">
        <v>11067</v>
      </c>
      <c r="C3332">
        <v>0.276284830776381</v>
      </c>
      <c r="D3332">
        <v>7.6710455988268797E-2</v>
      </c>
      <c r="E3332">
        <v>0.28648856624471403</v>
      </c>
      <c r="F3332">
        <f t="shared" si="52"/>
        <v>1.1151454356792352</v>
      </c>
    </row>
    <row r="3333" spans="1:6" x14ac:dyDescent="0.2">
      <c r="A3333" t="s">
        <v>2249</v>
      </c>
      <c r="B3333" t="s">
        <v>2250</v>
      </c>
      <c r="C3333">
        <v>-1.978744335859</v>
      </c>
      <c r="D3333">
        <v>2.0049030809698401E-2</v>
      </c>
      <c r="E3333">
        <v>0.14966236876957401</v>
      </c>
      <c r="F3333">
        <f t="shared" si="52"/>
        <v>1.6979066167681598</v>
      </c>
    </row>
    <row r="3334" spans="1:6" x14ac:dyDescent="0.2">
      <c r="A3334" t="s">
        <v>11060</v>
      </c>
      <c r="B3334" t="s">
        <v>11061</v>
      </c>
      <c r="C3334">
        <v>0.27656636707856502</v>
      </c>
      <c r="D3334">
        <v>0.43018719899700097</v>
      </c>
      <c r="E3334">
        <v>0.57550367855485596</v>
      </c>
      <c r="F3334">
        <f t="shared" si="52"/>
        <v>0.36634251697895975</v>
      </c>
    </row>
    <row r="3335" spans="1:6" x14ac:dyDescent="0.2">
      <c r="A3335" t="s">
        <v>4008</v>
      </c>
      <c r="B3335" t="s">
        <v>4009</v>
      </c>
      <c r="C3335">
        <v>-1.4392903866065201</v>
      </c>
      <c r="D3335">
        <v>2.0082130375195802E-2</v>
      </c>
      <c r="E3335">
        <v>0.14966236876957401</v>
      </c>
      <c r="F3335">
        <f t="shared" si="52"/>
        <v>1.6971902177662817</v>
      </c>
    </row>
    <row r="3336" spans="1:6" x14ac:dyDescent="0.2">
      <c r="A3336" t="s">
        <v>11056</v>
      </c>
      <c r="B3336" t="s">
        <v>11057</v>
      </c>
      <c r="C3336">
        <v>0.27761382298609</v>
      </c>
      <c r="D3336">
        <v>0.74483880845620298</v>
      </c>
      <c r="E3336">
        <v>0.83223537081923804</v>
      </c>
      <c r="F3336">
        <f t="shared" si="52"/>
        <v>0.12793770332197238</v>
      </c>
    </row>
    <row r="3337" spans="1:6" x14ac:dyDescent="0.2">
      <c r="A3337" t="s">
        <v>11050</v>
      </c>
      <c r="B3337" t="s">
        <v>11051</v>
      </c>
      <c r="C3337">
        <v>0.27799950196880602</v>
      </c>
      <c r="D3337">
        <v>0.42314107326092298</v>
      </c>
      <c r="E3337">
        <v>0.56972797457554403</v>
      </c>
      <c r="F3337">
        <f t="shared" si="52"/>
        <v>0.3735148167277822</v>
      </c>
    </row>
    <row r="3338" spans="1:6" x14ac:dyDescent="0.2">
      <c r="A3338" t="s">
        <v>11038</v>
      </c>
      <c r="B3338" t="s">
        <v>11039</v>
      </c>
      <c r="C3338">
        <v>0.27982963775780301</v>
      </c>
      <c r="D3338">
        <v>0.77910991757703896</v>
      </c>
      <c r="E3338">
        <v>0.85804065204515201</v>
      </c>
      <c r="F3338">
        <f t="shared" si="52"/>
        <v>0.1084012673214647</v>
      </c>
    </row>
    <row r="3339" spans="1:6" x14ac:dyDescent="0.2">
      <c r="A3339" t="s">
        <v>11036</v>
      </c>
      <c r="B3339" t="s">
        <v>11037</v>
      </c>
      <c r="C3339">
        <v>0.28049203553966201</v>
      </c>
      <c r="D3339">
        <v>0.65952872168463395</v>
      </c>
      <c r="E3339">
        <v>0.76839931777840897</v>
      </c>
      <c r="F3339">
        <f t="shared" si="52"/>
        <v>0.18076628670209371</v>
      </c>
    </row>
    <row r="3340" spans="1:6" x14ac:dyDescent="0.2">
      <c r="A3340" t="s">
        <v>11034</v>
      </c>
      <c r="B3340" t="s">
        <v>11035</v>
      </c>
      <c r="C3340">
        <v>0.28052434338605597</v>
      </c>
      <c r="D3340">
        <v>0.79309024970341302</v>
      </c>
      <c r="E3340">
        <v>0.86915286329979902</v>
      </c>
      <c r="F3340">
        <f t="shared" si="52"/>
        <v>0.10067738933055943</v>
      </c>
    </row>
    <row r="3341" spans="1:6" x14ac:dyDescent="0.2">
      <c r="A3341" t="s">
        <v>11028</v>
      </c>
      <c r="B3341" t="s">
        <v>11029</v>
      </c>
      <c r="C3341">
        <v>0.28152077893784599</v>
      </c>
      <c r="D3341">
        <v>0.74951729907292097</v>
      </c>
      <c r="E3341">
        <v>0.83567760810419101</v>
      </c>
      <c r="F3341">
        <f t="shared" si="52"/>
        <v>0.12521833905958282</v>
      </c>
    </row>
    <row r="3342" spans="1:6" x14ac:dyDescent="0.2">
      <c r="A3342" t="s">
        <v>11022</v>
      </c>
      <c r="B3342" t="s">
        <v>11023</v>
      </c>
      <c r="C3342">
        <v>0.28216663299107803</v>
      </c>
      <c r="D3342">
        <v>0.77578523346524797</v>
      </c>
      <c r="E3342">
        <v>0.85554255789299405</v>
      </c>
      <c r="F3342">
        <f t="shared" si="52"/>
        <v>0.11025849115203992</v>
      </c>
    </row>
    <row r="3343" spans="1:6" x14ac:dyDescent="0.2">
      <c r="A3343" t="s">
        <v>11018</v>
      </c>
      <c r="B3343" t="s">
        <v>11019</v>
      </c>
      <c r="C3343">
        <v>0.283236876839836</v>
      </c>
      <c r="D3343">
        <v>0.31437853224506401</v>
      </c>
      <c r="E3343">
        <v>0.46281720300290102</v>
      </c>
      <c r="F3343">
        <f t="shared" si="52"/>
        <v>0.50254711799467866</v>
      </c>
    </row>
    <row r="3344" spans="1:6" x14ac:dyDescent="0.2">
      <c r="A3344" t="s">
        <v>11012</v>
      </c>
      <c r="B3344" t="s">
        <v>11013</v>
      </c>
      <c r="C3344">
        <v>0.284206589568267</v>
      </c>
      <c r="D3344">
        <v>0.11413637854564</v>
      </c>
      <c r="E3344">
        <v>0.361962602348118</v>
      </c>
      <c r="F3344">
        <f t="shared" si="52"/>
        <v>0.94257591137875707</v>
      </c>
    </row>
    <row r="3345" spans="1:6" x14ac:dyDescent="0.2">
      <c r="A3345" t="s">
        <v>11010</v>
      </c>
      <c r="B3345" t="s">
        <v>11011</v>
      </c>
      <c r="C3345">
        <v>0.28470837399490301</v>
      </c>
      <c r="D3345">
        <v>0.61095985802531105</v>
      </c>
      <c r="E3345">
        <v>0.72992972895924602</v>
      </c>
      <c r="F3345">
        <f t="shared" si="52"/>
        <v>0.21398732332668191</v>
      </c>
    </row>
    <row r="3346" spans="1:6" x14ac:dyDescent="0.2">
      <c r="A3346" t="s">
        <v>10996</v>
      </c>
      <c r="B3346" t="s">
        <v>10997</v>
      </c>
      <c r="C3346">
        <v>0.28574947501822301</v>
      </c>
      <c r="D3346">
        <v>0.57877714461778296</v>
      </c>
      <c r="E3346">
        <v>0.702886058102834</v>
      </c>
      <c r="F3346">
        <f t="shared" si="52"/>
        <v>0.23748862710787186</v>
      </c>
    </row>
    <row r="3347" spans="1:6" x14ac:dyDescent="0.2">
      <c r="A3347" t="s">
        <v>10992</v>
      </c>
      <c r="B3347" t="s">
        <v>10993</v>
      </c>
      <c r="C3347">
        <v>0.28629579030533697</v>
      </c>
      <c r="D3347">
        <v>0.103239456500916</v>
      </c>
      <c r="E3347">
        <v>0.34354824790417898</v>
      </c>
      <c r="F3347">
        <f t="shared" si="52"/>
        <v>0.98615429044427105</v>
      </c>
    </row>
    <row r="3348" spans="1:6" x14ac:dyDescent="0.2">
      <c r="A3348" t="s">
        <v>10986</v>
      </c>
      <c r="B3348" t="s">
        <v>10987</v>
      </c>
      <c r="C3348">
        <v>0.287161068337843</v>
      </c>
      <c r="D3348">
        <v>0.35306700624617099</v>
      </c>
      <c r="E3348">
        <v>0.50220002930163399</v>
      </c>
      <c r="F3348">
        <f t="shared" si="52"/>
        <v>0.45214286491982519</v>
      </c>
    </row>
    <row r="3349" spans="1:6" x14ac:dyDescent="0.2">
      <c r="A3349" t="s">
        <v>10984</v>
      </c>
      <c r="B3349" t="s">
        <v>10985</v>
      </c>
      <c r="C3349">
        <v>0.28745816676626901</v>
      </c>
      <c r="D3349">
        <v>0.81784866430083902</v>
      </c>
      <c r="E3349">
        <v>0.88516469874565495</v>
      </c>
      <c r="F3349">
        <f t="shared" si="52"/>
        <v>8.7327051266981967E-2</v>
      </c>
    </row>
    <row r="3350" spans="1:6" x14ac:dyDescent="0.2">
      <c r="A3350" t="s">
        <v>10982</v>
      </c>
      <c r="B3350" t="s">
        <v>10983</v>
      </c>
      <c r="C3350">
        <v>0.28752545242632499</v>
      </c>
      <c r="D3350">
        <v>0.78412563588380901</v>
      </c>
      <c r="E3350">
        <v>0.86224541664819998</v>
      </c>
      <c r="F3350">
        <f t="shared" si="52"/>
        <v>0.10561434726494895</v>
      </c>
    </row>
    <row r="3351" spans="1:6" x14ac:dyDescent="0.2">
      <c r="A3351" t="s">
        <v>11244</v>
      </c>
      <c r="B3351" t="s">
        <v>11245</v>
      </c>
      <c r="C3351">
        <v>0.247611752753848</v>
      </c>
      <c r="D3351">
        <v>2.0095852516809301E-2</v>
      </c>
      <c r="E3351">
        <v>0.14966236876957401</v>
      </c>
      <c r="F3351">
        <f t="shared" si="52"/>
        <v>1.6968935652125501</v>
      </c>
    </row>
    <row r="3352" spans="1:6" x14ac:dyDescent="0.2">
      <c r="A3352" t="s">
        <v>10978</v>
      </c>
      <c r="B3352" t="s">
        <v>10979</v>
      </c>
      <c r="C3352">
        <v>0.28807032624816498</v>
      </c>
      <c r="D3352">
        <v>0.70569078385044703</v>
      </c>
      <c r="E3352">
        <v>0.804676273947034</v>
      </c>
      <c r="F3352">
        <f t="shared" si="52"/>
        <v>0.15138555430886044</v>
      </c>
    </row>
    <row r="3353" spans="1:6" x14ac:dyDescent="0.2">
      <c r="A3353" t="s">
        <v>10964</v>
      </c>
      <c r="B3353" t="s">
        <v>10965</v>
      </c>
      <c r="C3353">
        <v>0.29248617938913801</v>
      </c>
      <c r="D3353">
        <v>0.27081393545533899</v>
      </c>
      <c r="E3353">
        <v>0.45166766515210199</v>
      </c>
      <c r="F3353">
        <f t="shared" si="52"/>
        <v>0.56732899162780692</v>
      </c>
    </row>
    <row r="3354" spans="1:6" x14ac:dyDescent="0.2">
      <c r="A3354" t="s">
        <v>10958</v>
      </c>
      <c r="B3354" t="s">
        <v>10959</v>
      </c>
      <c r="C3354">
        <v>0.29370617058542298</v>
      </c>
      <c r="D3354">
        <v>0.158405306447014</v>
      </c>
      <c r="E3354">
        <v>0.40549505352437998</v>
      </c>
      <c r="F3354">
        <f t="shared" si="52"/>
        <v>0.80023027399617286</v>
      </c>
    </row>
    <row r="3355" spans="1:6" x14ac:dyDescent="0.2">
      <c r="A3355" t="s">
        <v>10956</v>
      </c>
      <c r="B3355" t="s">
        <v>10957</v>
      </c>
      <c r="C3355">
        <v>0.29379972049182501</v>
      </c>
      <c r="D3355">
        <v>0.40204731499218199</v>
      </c>
      <c r="E3355">
        <v>0.549317704309226</v>
      </c>
      <c r="F3355">
        <f t="shared" si="52"/>
        <v>0.3957228339035056</v>
      </c>
    </row>
    <row r="3356" spans="1:6" x14ac:dyDescent="0.2">
      <c r="A3356" t="s">
        <v>10950</v>
      </c>
      <c r="B3356" t="s">
        <v>10951</v>
      </c>
      <c r="C3356">
        <v>0.29411487527017799</v>
      </c>
      <c r="D3356">
        <v>0.39746589126693599</v>
      </c>
      <c r="E3356">
        <v>0.54551289503249001</v>
      </c>
      <c r="F3356">
        <f t="shared" si="52"/>
        <v>0.40070013460534432</v>
      </c>
    </row>
    <row r="3357" spans="1:6" x14ac:dyDescent="0.2">
      <c r="A3357" t="s">
        <v>10946</v>
      </c>
      <c r="B3357" t="s">
        <v>10947</v>
      </c>
      <c r="C3357">
        <v>0.29466956549988499</v>
      </c>
      <c r="D3357">
        <v>0.33756364603546701</v>
      </c>
      <c r="E3357">
        <v>0.48731614586982902</v>
      </c>
      <c r="F3357">
        <f t="shared" si="52"/>
        <v>0.47164433093359959</v>
      </c>
    </row>
    <row r="3358" spans="1:6" x14ac:dyDescent="0.2">
      <c r="A3358" t="s">
        <v>10942</v>
      </c>
      <c r="B3358" t="s">
        <v>10943</v>
      </c>
      <c r="C3358">
        <v>0.295824801965129</v>
      </c>
      <c r="D3358">
        <v>9.68269699211948E-2</v>
      </c>
      <c r="E3358">
        <v>0.32989500053233101</v>
      </c>
      <c r="F3358">
        <f t="shared" si="52"/>
        <v>1.0140036586362056</v>
      </c>
    </row>
    <row r="3359" spans="1:6" x14ac:dyDescent="0.2">
      <c r="A3359" t="s">
        <v>10934</v>
      </c>
      <c r="B3359" t="s">
        <v>10935</v>
      </c>
      <c r="C3359">
        <v>0.29628932981032002</v>
      </c>
      <c r="D3359">
        <v>0.59609129209239597</v>
      </c>
      <c r="E3359">
        <v>0.71818683734844202</v>
      </c>
      <c r="F3359">
        <f t="shared" si="52"/>
        <v>0.22468722244806663</v>
      </c>
    </row>
    <row r="3360" spans="1:6" x14ac:dyDescent="0.2">
      <c r="A3360" t="s">
        <v>10928</v>
      </c>
      <c r="B3360" t="s">
        <v>10929</v>
      </c>
      <c r="C3360">
        <v>0.29781308801147799</v>
      </c>
      <c r="D3360">
        <v>0.67930445629951597</v>
      </c>
      <c r="E3360">
        <v>0.78618025410006098</v>
      </c>
      <c r="F3360">
        <f t="shared" si="52"/>
        <v>0.16793553638830813</v>
      </c>
    </row>
    <row r="3361" spans="1:6" x14ac:dyDescent="0.2">
      <c r="A3361" t="s">
        <v>10924</v>
      </c>
      <c r="B3361" t="s">
        <v>10925</v>
      </c>
      <c r="C3361">
        <v>0.29800769524200998</v>
      </c>
      <c r="D3361">
        <v>0.71191734440695298</v>
      </c>
      <c r="E3361">
        <v>0.80912485740343998</v>
      </c>
      <c r="F3361">
        <f t="shared" si="52"/>
        <v>0.14757042623918501</v>
      </c>
    </row>
    <row r="3362" spans="1:6" x14ac:dyDescent="0.2">
      <c r="A3362" t="s">
        <v>10920</v>
      </c>
      <c r="B3362" t="s">
        <v>10921</v>
      </c>
      <c r="C3362">
        <v>0.29823469080689002</v>
      </c>
      <c r="D3362">
        <v>0.762327329238913</v>
      </c>
      <c r="E3362">
        <v>0.845558955031397</v>
      </c>
      <c r="F3362">
        <f t="shared" si="52"/>
        <v>0.11785851060527609</v>
      </c>
    </row>
    <row r="3363" spans="1:6" x14ac:dyDescent="0.2">
      <c r="A3363" t="s">
        <v>10918</v>
      </c>
      <c r="B3363" t="s">
        <v>10919</v>
      </c>
      <c r="C3363">
        <v>0.29827019455016401</v>
      </c>
      <c r="D3363">
        <v>0.81889466610419104</v>
      </c>
      <c r="E3363">
        <v>0.88584661605603299</v>
      </c>
      <c r="F3363">
        <f t="shared" si="52"/>
        <v>8.6771957667806029E-2</v>
      </c>
    </row>
    <row r="3364" spans="1:6" x14ac:dyDescent="0.2">
      <c r="A3364" t="s">
        <v>10910</v>
      </c>
      <c r="B3364" t="s">
        <v>10911</v>
      </c>
      <c r="C3364">
        <v>0.29898431624267202</v>
      </c>
      <c r="D3364">
        <v>0.67515124594996201</v>
      </c>
      <c r="E3364">
        <v>0.78280331469395203</v>
      </c>
      <c r="F3364">
        <f t="shared" si="52"/>
        <v>0.17059892654143352</v>
      </c>
    </row>
    <row r="3365" spans="1:6" x14ac:dyDescent="0.2">
      <c r="A3365" t="s">
        <v>10906</v>
      </c>
      <c r="B3365" t="s">
        <v>10907</v>
      </c>
      <c r="C3365">
        <v>0.29941374121727998</v>
      </c>
      <c r="D3365">
        <v>0.73662488674322202</v>
      </c>
      <c r="E3365">
        <v>0.82613686017125398</v>
      </c>
      <c r="F3365">
        <f t="shared" si="52"/>
        <v>0.13275361266997954</v>
      </c>
    </row>
    <row r="3366" spans="1:6" x14ac:dyDescent="0.2">
      <c r="A3366" t="s">
        <v>1194</v>
      </c>
      <c r="B3366" t="s">
        <v>1195</v>
      </c>
      <c r="C3366">
        <v>2.57588230449129</v>
      </c>
      <c r="D3366">
        <v>1.9990754777058601E-2</v>
      </c>
      <c r="E3366">
        <v>0.14966236876957401</v>
      </c>
      <c r="F3366">
        <f t="shared" si="52"/>
        <v>1.6991708082168824</v>
      </c>
    </row>
    <row r="3367" spans="1:6" x14ac:dyDescent="0.2">
      <c r="A3367" t="s">
        <v>10892</v>
      </c>
      <c r="B3367" t="s">
        <v>10893</v>
      </c>
      <c r="C3367">
        <v>0.300214966503624</v>
      </c>
      <c r="D3367">
        <v>0.72510551882668695</v>
      </c>
      <c r="E3367">
        <v>0.81860230989337901</v>
      </c>
      <c r="F3367">
        <f t="shared" si="52"/>
        <v>0.139598789415708</v>
      </c>
    </row>
    <row r="3368" spans="1:6" x14ac:dyDescent="0.2">
      <c r="A3368" t="s">
        <v>2273</v>
      </c>
      <c r="B3368" t="s">
        <v>2274</v>
      </c>
      <c r="C3368">
        <v>1.9665615688463101</v>
      </c>
      <c r="D3368">
        <v>2.0165903156909699E-2</v>
      </c>
      <c r="E3368">
        <v>0.150005610279699</v>
      </c>
      <c r="F3368">
        <f t="shared" si="52"/>
        <v>1.6953823227623068</v>
      </c>
    </row>
    <row r="3369" spans="1:6" x14ac:dyDescent="0.2">
      <c r="A3369" t="s">
        <v>10886</v>
      </c>
      <c r="B3369" t="s">
        <v>10887</v>
      </c>
      <c r="C3369">
        <v>0.30134839369929101</v>
      </c>
      <c r="D3369">
        <v>0.73738632099616996</v>
      </c>
      <c r="E3369">
        <v>0.82675796548354796</v>
      </c>
      <c r="F3369">
        <f t="shared" si="52"/>
        <v>0.13230492310498104</v>
      </c>
    </row>
    <row r="3370" spans="1:6" x14ac:dyDescent="0.2">
      <c r="A3370" t="s">
        <v>10882</v>
      </c>
      <c r="B3370" t="s">
        <v>10883</v>
      </c>
      <c r="C3370">
        <v>0.30213521862823001</v>
      </c>
      <c r="D3370">
        <v>0.63281036683032599</v>
      </c>
      <c r="E3370">
        <v>0.74748921908727095</v>
      </c>
      <c r="F3370">
        <f t="shared" si="52"/>
        <v>0.19872641475006578</v>
      </c>
    </row>
    <row r="3371" spans="1:6" x14ac:dyDescent="0.2">
      <c r="A3371" t="s">
        <v>10880</v>
      </c>
      <c r="B3371" t="s">
        <v>10881</v>
      </c>
      <c r="C3371">
        <v>0.30237678257112299</v>
      </c>
      <c r="D3371">
        <v>0.64154421574004605</v>
      </c>
      <c r="E3371">
        <v>0.75423062489199</v>
      </c>
      <c r="F3371">
        <f t="shared" si="52"/>
        <v>0.19277340633477522</v>
      </c>
    </row>
    <row r="3372" spans="1:6" x14ac:dyDescent="0.2">
      <c r="A3372" t="s">
        <v>10876</v>
      </c>
      <c r="B3372" t="s">
        <v>10877</v>
      </c>
      <c r="C3372">
        <v>0.30313433042883497</v>
      </c>
      <c r="D3372">
        <v>0.43521882613148299</v>
      </c>
      <c r="E3372">
        <v>0.57908301586370403</v>
      </c>
      <c r="F3372">
        <f t="shared" si="52"/>
        <v>0.36129232675615208</v>
      </c>
    </row>
    <row r="3373" spans="1:6" x14ac:dyDescent="0.2">
      <c r="A3373" t="s">
        <v>10868</v>
      </c>
      <c r="B3373" t="s">
        <v>10869</v>
      </c>
      <c r="C3373">
        <v>0.30443679827094999</v>
      </c>
      <c r="D3373">
        <v>0.61906273534066703</v>
      </c>
      <c r="E3373">
        <v>0.736456371050486</v>
      </c>
      <c r="F3373">
        <f t="shared" si="52"/>
        <v>0.20826533768149641</v>
      </c>
    </row>
    <row r="3374" spans="1:6" x14ac:dyDescent="0.2">
      <c r="A3374" t="s">
        <v>5056</v>
      </c>
      <c r="B3374" t="s">
        <v>5057</v>
      </c>
      <c r="C3374">
        <v>-1.2240955190946501</v>
      </c>
      <c r="D3374">
        <v>2.0223207474172299E-2</v>
      </c>
      <c r="E3374">
        <v>0.15025935920316799</v>
      </c>
      <c r="F3374">
        <f t="shared" si="52"/>
        <v>1.6941499625995415</v>
      </c>
    </row>
    <row r="3375" spans="1:6" x14ac:dyDescent="0.2">
      <c r="A3375" t="s">
        <v>10857</v>
      </c>
      <c r="B3375" t="s">
        <v>60</v>
      </c>
      <c r="C3375">
        <v>0.30629036360270001</v>
      </c>
      <c r="D3375">
        <v>0.85037723782432595</v>
      </c>
      <c r="E3375">
        <v>0.90857422886936201</v>
      </c>
      <c r="F3375">
        <f t="shared" si="52"/>
        <v>7.0388373155024636E-2</v>
      </c>
    </row>
    <row r="3376" spans="1:6" x14ac:dyDescent="0.2">
      <c r="A3376" t="s">
        <v>10857</v>
      </c>
      <c r="B3376" t="s">
        <v>58</v>
      </c>
      <c r="C3376">
        <v>0.30629036360270001</v>
      </c>
      <c r="D3376">
        <v>0.85037723782432595</v>
      </c>
      <c r="E3376">
        <v>0.90857422886936201</v>
      </c>
      <c r="F3376">
        <f t="shared" si="52"/>
        <v>7.0388373155024636E-2</v>
      </c>
    </row>
    <row r="3377" spans="1:6" x14ac:dyDescent="0.2">
      <c r="A3377" t="s">
        <v>10347</v>
      </c>
      <c r="B3377" t="s">
        <v>10348</v>
      </c>
      <c r="C3377">
        <v>-0.39866875522254702</v>
      </c>
      <c r="D3377">
        <v>2.02472146455119E-2</v>
      </c>
      <c r="E3377">
        <v>0.150265410868581</v>
      </c>
      <c r="F3377">
        <f t="shared" si="52"/>
        <v>1.6936347130560099</v>
      </c>
    </row>
    <row r="3378" spans="1:6" x14ac:dyDescent="0.2">
      <c r="A3378" t="s">
        <v>10837</v>
      </c>
      <c r="B3378" t="s">
        <v>10838</v>
      </c>
      <c r="C3378">
        <v>0.30872021235410901</v>
      </c>
      <c r="D3378">
        <v>0.50140075170560505</v>
      </c>
      <c r="E3378">
        <v>0.63461134407122799</v>
      </c>
      <c r="F3378">
        <f t="shared" si="52"/>
        <v>0.29981501927817811</v>
      </c>
    </row>
    <row r="3379" spans="1:6" x14ac:dyDescent="0.2">
      <c r="A3379" t="s">
        <v>10835</v>
      </c>
      <c r="B3379" t="s">
        <v>10836</v>
      </c>
      <c r="C3379">
        <v>0.30932376781093401</v>
      </c>
      <c r="D3379">
        <v>0.71287536012498798</v>
      </c>
      <c r="E3379">
        <v>0.80959771859280105</v>
      </c>
      <c r="F3379">
        <f t="shared" si="52"/>
        <v>0.14698639601317773</v>
      </c>
    </row>
    <row r="3380" spans="1:6" x14ac:dyDescent="0.2">
      <c r="A3380" t="s">
        <v>2269</v>
      </c>
      <c r="B3380" t="s">
        <v>2270</v>
      </c>
      <c r="C3380">
        <v>-1.9668809787588899</v>
      </c>
      <c r="D3380">
        <v>2.03396585330483E-2</v>
      </c>
      <c r="E3380">
        <v>0.15072913834340901</v>
      </c>
      <c r="F3380">
        <f t="shared" si="52"/>
        <v>1.6916563423895619</v>
      </c>
    </row>
    <row r="3381" spans="1:6" x14ac:dyDescent="0.2">
      <c r="A3381" t="s">
        <v>1798</v>
      </c>
      <c r="B3381" t="s">
        <v>1799</v>
      </c>
      <c r="C3381">
        <v>2.1938639121886001</v>
      </c>
      <c r="D3381">
        <v>2.0356227203346601E-2</v>
      </c>
      <c r="E3381">
        <v>0.15072913834340901</v>
      </c>
      <c r="F3381">
        <f t="shared" si="52"/>
        <v>1.6913027104510796</v>
      </c>
    </row>
    <row r="3382" spans="1:6" x14ac:dyDescent="0.2">
      <c r="A3382" t="s">
        <v>10827</v>
      </c>
      <c r="B3382" t="s">
        <v>10828</v>
      </c>
      <c r="C3382">
        <v>0.30994987243349198</v>
      </c>
      <c r="D3382">
        <v>0.42723308705312402</v>
      </c>
      <c r="E3382">
        <v>0.57281217310169197</v>
      </c>
      <c r="F3382">
        <f t="shared" si="52"/>
        <v>0.36933512075441538</v>
      </c>
    </row>
    <row r="3383" spans="1:6" x14ac:dyDescent="0.2">
      <c r="A3383" t="s">
        <v>10825</v>
      </c>
      <c r="B3383" t="s">
        <v>10826</v>
      </c>
      <c r="C3383">
        <v>0.30998290152067398</v>
      </c>
      <c r="D3383">
        <v>0.68444800236872905</v>
      </c>
      <c r="E3383">
        <v>0.789219812348955</v>
      </c>
      <c r="F3383">
        <f t="shared" si="52"/>
        <v>0.16465953970252778</v>
      </c>
    </row>
    <row r="3384" spans="1:6" x14ac:dyDescent="0.2">
      <c r="A3384" t="s">
        <v>10821</v>
      </c>
      <c r="B3384" t="s">
        <v>10822</v>
      </c>
      <c r="C3384">
        <v>0.31057389641900401</v>
      </c>
      <c r="D3384">
        <v>0.85576564614707396</v>
      </c>
      <c r="E3384">
        <v>0.91175917824453601</v>
      </c>
      <c r="F3384">
        <f t="shared" si="52"/>
        <v>6.7645151818225141E-2</v>
      </c>
    </row>
    <row r="3385" spans="1:6" x14ac:dyDescent="0.2">
      <c r="A3385" t="s">
        <v>10819</v>
      </c>
      <c r="B3385" t="s">
        <v>10820</v>
      </c>
      <c r="C3385">
        <v>0.31057980504121502</v>
      </c>
      <c r="D3385">
        <v>0.33234160232485399</v>
      </c>
      <c r="E3385">
        <v>0.48127877547222297</v>
      </c>
      <c r="F3385">
        <f t="shared" si="52"/>
        <v>0.47841529059242421</v>
      </c>
    </row>
    <row r="3386" spans="1:6" x14ac:dyDescent="0.2">
      <c r="A3386" t="s">
        <v>10809</v>
      </c>
      <c r="B3386" t="s">
        <v>10810</v>
      </c>
      <c r="C3386">
        <v>0.31232488302572498</v>
      </c>
      <c r="D3386">
        <v>0.723907776421993</v>
      </c>
      <c r="E3386">
        <v>0.81822261033131405</v>
      </c>
      <c r="F3386">
        <f t="shared" si="52"/>
        <v>0.14031675803238788</v>
      </c>
    </row>
    <row r="3387" spans="1:6" x14ac:dyDescent="0.2">
      <c r="A3387" t="s">
        <v>10801</v>
      </c>
      <c r="B3387" t="s">
        <v>10802</v>
      </c>
      <c r="C3387">
        <v>0.31381361091424498</v>
      </c>
      <c r="D3387">
        <v>0.631117370335332</v>
      </c>
      <c r="E3387">
        <v>0.74630579346643899</v>
      </c>
      <c r="F3387">
        <f t="shared" si="52"/>
        <v>0.19988986651042889</v>
      </c>
    </row>
    <row r="3388" spans="1:6" x14ac:dyDescent="0.2">
      <c r="A3388" t="s">
        <v>10799</v>
      </c>
      <c r="B3388" t="s">
        <v>10800</v>
      </c>
      <c r="C3388">
        <v>0.31387935284319601</v>
      </c>
      <c r="D3388">
        <v>0.35686654345296798</v>
      </c>
      <c r="E3388">
        <v>0.50604909937224296</v>
      </c>
      <c r="F3388">
        <f t="shared" si="52"/>
        <v>0.44749416561911681</v>
      </c>
    </row>
    <row r="3389" spans="1:6" x14ac:dyDescent="0.2">
      <c r="A3389" t="s">
        <v>10795</v>
      </c>
      <c r="B3389" t="s">
        <v>10796</v>
      </c>
      <c r="C3389">
        <v>0.31419367094311001</v>
      </c>
      <c r="D3389">
        <v>0.14828785785058601</v>
      </c>
      <c r="E3389">
        <v>0.395609522461081</v>
      </c>
      <c r="F3389">
        <f t="shared" si="52"/>
        <v>0.82889440854260044</v>
      </c>
    </row>
    <row r="3390" spans="1:6" x14ac:dyDescent="0.2">
      <c r="A3390" t="s">
        <v>10791</v>
      </c>
      <c r="B3390" t="s">
        <v>10792</v>
      </c>
      <c r="C3390">
        <v>0.31502935739906401</v>
      </c>
      <c r="D3390">
        <v>0.337346721829137</v>
      </c>
      <c r="E3390">
        <v>0.487220109391658</v>
      </c>
      <c r="F3390">
        <f t="shared" si="52"/>
        <v>0.47192350575007946</v>
      </c>
    </row>
    <row r="3391" spans="1:6" x14ac:dyDescent="0.2">
      <c r="A3391" t="s">
        <v>10777</v>
      </c>
      <c r="B3391" t="s">
        <v>10778</v>
      </c>
      <c r="C3391">
        <v>0.32013876611661601</v>
      </c>
      <c r="D3391">
        <v>0.13465866459596301</v>
      </c>
      <c r="E3391">
        <v>0.385256380738141</v>
      </c>
      <c r="F3391">
        <f t="shared" si="52"/>
        <v>0.87076569672593818</v>
      </c>
    </row>
    <row r="3392" spans="1:6" x14ac:dyDescent="0.2">
      <c r="A3392" t="s">
        <v>10775</v>
      </c>
      <c r="B3392" t="s">
        <v>10776</v>
      </c>
      <c r="C3392">
        <v>0.32065817395451701</v>
      </c>
      <c r="D3392">
        <v>0.32204415240520701</v>
      </c>
      <c r="E3392">
        <v>0.47004371782683801</v>
      </c>
      <c r="F3392">
        <f t="shared" si="52"/>
        <v>0.49208458224384827</v>
      </c>
    </row>
    <row r="3393" spans="1:6" x14ac:dyDescent="0.2">
      <c r="A3393" t="s">
        <v>688</v>
      </c>
      <c r="B3393" t="s">
        <v>689</v>
      </c>
      <c r="C3393">
        <v>-3.18785454728962</v>
      </c>
      <c r="D3393">
        <v>2.06159114608442E-2</v>
      </c>
      <c r="E3393">
        <v>0.150851074972878</v>
      </c>
      <c r="F3393">
        <f t="shared" si="52"/>
        <v>1.6857974596176759</v>
      </c>
    </row>
    <row r="3394" spans="1:6" x14ac:dyDescent="0.2">
      <c r="A3394" t="s">
        <v>10771</v>
      </c>
      <c r="B3394" t="s">
        <v>10772</v>
      </c>
      <c r="C3394">
        <v>0.32131772407180498</v>
      </c>
      <c r="D3394">
        <v>0.73066306489749899</v>
      </c>
      <c r="E3394">
        <v>0.82128561405227396</v>
      </c>
      <c r="F3394">
        <f t="shared" si="52"/>
        <v>0.13628284573624969</v>
      </c>
    </row>
    <row r="3395" spans="1:6" x14ac:dyDescent="0.2">
      <c r="A3395" t="s">
        <v>10769</v>
      </c>
      <c r="B3395" t="s">
        <v>10770</v>
      </c>
      <c r="C3395">
        <v>0.32143037064247099</v>
      </c>
      <c r="D3395">
        <v>0.57468831142891796</v>
      </c>
      <c r="E3395">
        <v>0.70013309452191097</v>
      </c>
      <c r="F3395">
        <f t="shared" ref="F3395:F3458" si="53">-LOG10(D3395)</f>
        <v>0.24056763588099719</v>
      </c>
    </row>
    <row r="3396" spans="1:6" x14ac:dyDescent="0.2">
      <c r="A3396" t="s">
        <v>10763</v>
      </c>
      <c r="B3396" t="s">
        <v>10764</v>
      </c>
      <c r="C3396">
        <v>0.32170236367470101</v>
      </c>
      <c r="D3396">
        <v>0.745695706651054</v>
      </c>
      <c r="E3396">
        <v>0.83256289563883901</v>
      </c>
      <c r="F3396">
        <f t="shared" si="53"/>
        <v>0.1274383573560747</v>
      </c>
    </row>
    <row r="3397" spans="1:6" x14ac:dyDescent="0.2">
      <c r="A3397" t="s">
        <v>2215</v>
      </c>
      <c r="B3397" t="s">
        <v>2216</v>
      </c>
      <c r="C3397">
        <v>-1.9910232435619599</v>
      </c>
      <c r="D3397">
        <v>2.0950453523414601E-2</v>
      </c>
      <c r="E3397">
        <v>0.150851074972878</v>
      </c>
      <c r="F3397">
        <f t="shared" si="53"/>
        <v>1.6788065712378055</v>
      </c>
    </row>
    <row r="3398" spans="1:6" x14ac:dyDescent="0.2">
      <c r="A3398" t="s">
        <v>2403</v>
      </c>
      <c r="B3398" t="s">
        <v>2404</v>
      </c>
      <c r="C3398">
        <v>-1.91950453261859</v>
      </c>
      <c r="D3398">
        <v>2.0675242801551402E-2</v>
      </c>
      <c r="E3398">
        <v>0.150851074972878</v>
      </c>
      <c r="F3398">
        <f t="shared" si="53"/>
        <v>1.6845493815696211</v>
      </c>
    </row>
    <row r="3399" spans="1:6" x14ac:dyDescent="0.2">
      <c r="A3399" t="s">
        <v>10757</v>
      </c>
      <c r="B3399" t="s">
        <v>10758</v>
      </c>
      <c r="C3399">
        <v>0.32247142705230802</v>
      </c>
      <c r="D3399">
        <v>0.481118051317041</v>
      </c>
      <c r="E3399">
        <v>0.61897614266940204</v>
      </c>
      <c r="F3399">
        <f t="shared" si="53"/>
        <v>0.31774834827242776</v>
      </c>
    </row>
    <row r="3400" spans="1:6" x14ac:dyDescent="0.2">
      <c r="A3400" t="s">
        <v>10745</v>
      </c>
      <c r="B3400" t="s">
        <v>10746</v>
      </c>
      <c r="C3400">
        <v>0.324561292853489</v>
      </c>
      <c r="D3400">
        <v>0.35669691896281402</v>
      </c>
      <c r="E3400">
        <v>0.50591929464975305</v>
      </c>
      <c r="F3400">
        <f t="shared" si="53"/>
        <v>0.44770064194627546</v>
      </c>
    </row>
    <row r="3401" spans="1:6" x14ac:dyDescent="0.2">
      <c r="A3401" t="s">
        <v>10743</v>
      </c>
      <c r="B3401" t="s">
        <v>10744</v>
      </c>
      <c r="C3401">
        <v>0.324812568800597</v>
      </c>
      <c r="D3401">
        <v>0.49273190958521801</v>
      </c>
      <c r="E3401">
        <v>0.62797212585866702</v>
      </c>
      <c r="F3401">
        <f t="shared" si="53"/>
        <v>0.30738931166858702</v>
      </c>
    </row>
    <row r="3402" spans="1:6" x14ac:dyDescent="0.2">
      <c r="A3402" t="s">
        <v>10741</v>
      </c>
      <c r="B3402" t="s">
        <v>10742</v>
      </c>
      <c r="C3402">
        <v>0.325381506244944</v>
      </c>
      <c r="D3402">
        <v>0.55604141111379501</v>
      </c>
      <c r="E3402">
        <v>0.68399322244281002</v>
      </c>
      <c r="F3402">
        <f t="shared" si="53"/>
        <v>0.25489286318684012</v>
      </c>
    </row>
    <row r="3403" spans="1:6" x14ac:dyDescent="0.2">
      <c r="A3403" t="s">
        <v>10739</v>
      </c>
      <c r="B3403" t="s">
        <v>10740</v>
      </c>
      <c r="C3403">
        <v>0.32541858349119002</v>
      </c>
      <c r="D3403">
        <v>0.64840488984587596</v>
      </c>
      <c r="E3403">
        <v>0.76022715912258998</v>
      </c>
      <c r="F3403">
        <f t="shared" si="53"/>
        <v>0.18815371864604927</v>
      </c>
    </row>
    <row r="3404" spans="1:6" x14ac:dyDescent="0.2">
      <c r="A3404" t="s">
        <v>2411</v>
      </c>
      <c r="B3404" t="s">
        <v>2412</v>
      </c>
      <c r="C3404">
        <v>-1.9167358570683899</v>
      </c>
      <c r="D3404">
        <v>2.0629804897738899E-2</v>
      </c>
      <c r="E3404">
        <v>0.150851074972878</v>
      </c>
      <c r="F3404">
        <f t="shared" si="53"/>
        <v>1.685504879260783</v>
      </c>
    </row>
    <row r="3405" spans="1:6" x14ac:dyDescent="0.2">
      <c r="A3405" t="s">
        <v>10731</v>
      </c>
      <c r="B3405" t="s">
        <v>10732</v>
      </c>
      <c r="C3405">
        <v>0.32601881546400802</v>
      </c>
      <c r="D3405">
        <v>0.64468668927191897</v>
      </c>
      <c r="E3405">
        <v>0.75710079024701105</v>
      </c>
      <c r="F3405">
        <f t="shared" si="53"/>
        <v>0.19065129649500967</v>
      </c>
    </row>
    <row r="3406" spans="1:6" x14ac:dyDescent="0.2">
      <c r="A3406" t="s">
        <v>10721</v>
      </c>
      <c r="B3406" t="s">
        <v>10722</v>
      </c>
      <c r="C3406">
        <v>0.32831558550385898</v>
      </c>
      <c r="D3406">
        <v>0.34700104423386902</v>
      </c>
      <c r="E3406">
        <v>0.49711480259885998</v>
      </c>
      <c r="F3406">
        <f t="shared" si="53"/>
        <v>0.45966921828023649</v>
      </c>
    </row>
    <row r="3407" spans="1:6" x14ac:dyDescent="0.2">
      <c r="A3407" t="s">
        <v>2437</v>
      </c>
      <c r="B3407" t="s">
        <v>2438</v>
      </c>
      <c r="C3407">
        <v>-1.9082895373842199</v>
      </c>
      <c r="D3407">
        <v>2.04621309655766E-2</v>
      </c>
      <c r="E3407">
        <v>0.150851074972878</v>
      </c>
      <c r="F3407">
        <f t="shared" si="53"/>
        <v>1.6890491400080503</v>
      </c>
    </row>
    <row r="3408" spans="1:6" x14ac:dyDescent="0.2">
      <c r="A3408" t="s">
        <v>10707</v>
      </c>
      <c r="B3408" t="s">
        <v>10708</v>
      </c>
      <c r="C3408">
        <v>0.33153962862417902</v>
      </c>
      <c r="D3408">
        <v>0.23185999575457</v>
      </c>
      <c r="E3408">
        <v>0.45142263527041299</v>
      </c>
      <c r="F3408">
        <f t="shared" si="53"/>
        <v>0.63477417642344569</v>
      </c>
    </row>
    <row r="3409" spans="1:6" x14ac:dyDescent="0.2">
      <c r="A3409" t="s">
        <v>10703</v>
      </c>
      <c r="B3409" t="s">
        <v>10704</v>
      </c>
      <c r="C3409">
        <v>0.332090937534121</v>
      </c>
      <c r="D3409">
        <v>0.61247467293174696</v>
      </c>
      <c r="E3409">
        <v>0.73133494395959997</v>
      </c>
      <c r="F3409">
        <f t="shared" si="53"/>
        <v>0.21291186554858227</v>
      </c>
    </row>
    <row r="3410" spans="1:6" x14ac:dyDescent="0.2">
      <c r="A3410" t="s">
        <v>2461</v>
      </c>
      <c r="B3410" t="s">
        <v>2462</v>
      </c>
      <c r="C3410">
        <v>-1.89684613336411</v>
      </c>
      <c r="D3410">
        <v>2.0826457462019599E-2</v>
      </c>
      <c r="E3410">
        <v>0.150851074972878</v>
      </c>
      <c r="F3410">
        <f t="shared" si="53"/>
        <v>1.6813845963766736</v>
      </c>
    </row>
    <row r="3411" spans="1:6" x14ac:dyDescent="0.2">
      <c r="A3411" t="s">
        <v>10699</v>
      </c>
      <c r="B3411" t="s">
        <v>10700</v>
      </c>
      <c r="C3411">
        <v>0.333092852649993</v>
      </c>
      <c r="D3411">
        <v>0.70537161701921602</v>
      </c>
      <c r="E3411">
        <v>0.80447588035942297</v>
      </c>
      <c r="F3411">
        <f t="shared" si="53"/>
        <v>0.15158201960463846</v>
      </c>
    </row>
    <row r="3412" spans="1:6" x14ac:dyDescent="0.2">
      <c r="A3412" t="s">
        <v>10695</v>
      </c>
      <c r="B3412" t="s">
        <v>10696</v>
      </c>
      <c r="C3412">
        <v>0.33365579418372199</v>
      </c>
      <c r="D3412">
        <v>0.562511388991914</v>
      </c>
      <c r="E3412">
        <v>0.69024835024216202</v>
      </c>
      <c r="F3412">
        <f t="shared" si="53"/>
        <v>0.2498686801032301</v>
      </c>
    </row>
    <row r="3413" spans="1:6" x14ac:dyDescent="0.2">
      <c r="A3413" t="s">
        <v>10693</v>
      </c>
      <c r="B3413" t="s">
        <v>10694</v>
      </c>
      <c r="C3413">
        <v>0.33372304135534497</v>
      </c>
      <c r="D3413">
        <v>0.79964601846946803</v>
      </c>
      <c r="E3413">
        <v>0.873382763598058</v>
      </c>
      <c r="F3413">
        <f t="shared" si="53"/>
        <v>9.710222081670912E-2</v>
      </c>
    </row>
    <row r="3414" spans="1:6" x14ac:dyDescent="0.2">
      <c r="A3414" t="s">
        <v>10691</v>
      </c>
      <c r="B3414" t="s">
        <v>10692</v>
      </c>
      <c r="C3414">
        <v>0.33389085608729502</v>
      </c>
      <c r="D3414">
        <v>0.69448394965614302</v>
      </c>
      <c r="E3414">
        <v>0.79666457326879403</v>
      </c>
      <c r="F3414">
        <f t="shared" si="53"/>
        <v>0.1583377868685085</v>
      </c>
    </row>
    <row r="3415" spans="1:6" x14ac:dyDescent="0.2">
      <c r="A3415" t="s">
        <v>10685</v>
      </c>
      <c r="B3415" t="s">
        <v>10686</v>
      </c>
      <c r="C3415">
        <v>0.335975956278521</v>
      </c>
      <c r="D3415">
        <v>0.39631244682181899</v>
      </c>
      <c r="E3415">
        <v>0.54469841810746</v>
      </c>
      <c r="F3415">
        <f t="shared" si="53"/>
        <v>0.40196228774366344</v>
      </c>
    </row>
    <row r="3416" spans="1:6" x14ac:dyDescent="0.2">
      <c r="A3416" t="s">
        <v>10677</v>
      </c>
      <c r="B3416" t="s">
        <v>10678</v>
      </c>
      <c r="C3416">
        <v>0.33727201551297098</v>
      </c>
      <c r="D3416">
        <v>0.73324071920650102</v>
      </c>
      <c r="E3416">
        <v>0.82305381492358298</v>
      </c>
      <c r="F3416">
        <f t="shared" si="53"/>
        <v>0.13475342527603251</v>
      </c>
    </row>
    <row r="3417" spans="1:6" x14ac:dyDescent="0.2">
      <c r="A3417" t="s">
        <v>2545</v>
      </c>
      <c r="B3417" t="s">
        <v>2546</v>
      </c>
      <c r="C3417">
        <v>-1.86988256261964</v>
      </c>
      <c r="D3417">
        <v>2.06234983122256E-2</v>
      </c>
      <c r="E3417">
        <v>0.150851074972878</v>
      </c>
      <c r="F3417">
        <f t="shared" si="53"/>
        <v>1.6856376645214188</v>
      </c>
    </row>
    <row r="3418" spans="1:6" x14ac:dyDescent="0.2">
      <c r="A3418" t="s">
        <v>10667</v>
      </c>
      <c r="B3418" t="s">
        <v>10668</v>
      </c>
      <c r="C3418">
        <v>0.33890699957821402</v>
      </c>
      <c r="D3418">
        <v>0.34938985045153098</v>
      </c>
      <c r="E3418">
        <v>0.49916137620186701</v>
      </c>
      <c r="F3418">
        <f t="shared" si="53"/>
        <v>0.45668971514277446</v>
      </c>
    </row>
    <row r="3419" spans="1:6" x14ac:dyDescent="0.2">
      <c r="A3419" t="s">
        <v>10665</v>
      </c>
      <c r="B3419" t="s">
        <v>10666</v>
      </c>
      <c r="C3419">
        <v>0.33914169748745099</v>
      </c>
      <c r="D3419">
        <v>0.76755211013859903</v>
      </c>
      <c r="E3419">
        <v>0.84920937868647295</v>
      </c>
      <c r="F3419">
        <f t="shared" si="53"/>
        <v>0.11489213001703255</v>
      </c>
    </row>
    <row r="3420" spans="1:6" x14ac:dyDescent="0.2">
      <c r="A3420" t="s">
        <v>10663</v>
      </c>
      <c r="B3420" t="s">
        <v>10664</v>
      </c>
      <c r="C3420">
        <v>0.33932704367438199</v>
      </c>
      <c r="D3420">
        <v>0.235337542131417</v>
      </c>
      <c r="E3420">
        <v>0.45142263527041299</v>
      </c>
      <c r="F3420">
        <f t="shared" si="53"/>
        <v>0.62830878663625123</v>
      </c>
    </row>
    <row r="3421" spans="1:6" x14ac:dyDescent="0.2">
      <c r="A3421" t="s">
        <v>2635</v>
      </c>
      <c r="B3421" t="s">
        <v>2636</v>
      </c>
      <c r="C3421">
        <v>-1.8436517724288899</v>
      </c>
      <c r="D3421">
        <v>2.0913920172785899E-2</v>
      </c>
      <c r="E3421">
        <v>0.150851074972878</v>
      </c>
      <c r="F3421">
        <f t="shared" si="53"/>
        <v>1.6795645539906916</v>
      </c>
    </row>
    <row r="3422" spans="1:6" x14ac:dyDescent="0.2">
      <c r="A3422" t="s">
        <v>10657</v>
      </c>
      <c r="B3422" t="s">
        <v>10658</v>
      </c>
      <c r="C3422">
        <v>0.339708256472322</v>
      </c>
      <c r="D3422">
        <v>8.9298417751201301E-2</v>
      </c>
      <c r="E3422">
        <v>0.31461751563776302</v>
      </c>
      <c r="F3422">
        <f t="shared" si="53"/>
        <v>1.049156236161958</v>
      </c>
    </row>
    <row r="3423" spans="1:6" x14ac:dyDescent="0.2">
      <c r="A3423" t="s">
        <v>10653</v>
      </c>
      <c r="B3423" t="s">
        <v>10654</v>
      </c>
      <c r="C3423">
        <v>0.33976144602335501</v>
      </c>
      <c r="D3423">
        <v>0.76892991092206897</v>
      </c>
      <c r="E3423">
        <v>0.84995167939373095</v>
      </c>
      <c r="F3423">
        <f t="shared" si="53"/>
        <v>0.11411324496714915</v>
      </c>
    </row>
    <row r="3424" spans="1:6" x14ac:dyDescent="0.2">
      <c r="A3424" t="s">
        <v>10651</v>
      </c>
      <c r="B3424" t="s">
        <v>10652</v>
      </c>
      <c r="C3424">
        <v>0.34075799400252299</v>
      </c>
      <c r="D3424">
        <v>0.60360758049153795</v>
      </c>
      <c r="E3424">
        <v>0.72408322792162105</v>
      </c>
      <c r="F3424">
        <f t="shared" si="53"/>
        <v>0.21924531471325959</v>
      </c>
    </row>
    <row r="3425" spans="1:6" x14ac:dyDescent="0.2">
      <c r="A3425" t="s">
        <v>10647</v>
      </c>
      <c r="B3425" t="s">
        <v>10648</v>
      </c>
      <c r="C3425">
        <v>0.34086275187832998</v>
      </c>
      <c r="D3425">
        <v>0.74826069648145299</v>
      </c>
      <c r="E3425">
        <v>0.83456378937912501</v>
      </c>
      <c r="F3425">
        <f t="shared" si="53"/>
        <v>0.12594706614875703</v>
      </c>
    </row>
    <row r="3426" spans="1:6" x14ac:dyDescent="0.2">
      <c r="A3426" t="s">
        <v>10641</v>
      </c>
      <c r="B3426" t="s">
        <v>10642</v>
      </c>
      <c r="C3426">
        <v>0.34330156923482802</v>
      </c>
      <c r="D3426">
        <v>0.76003191921193702</v>
      </c>
      <c r="E3426">
        <v>0.84420483534615798</v>
      </c>
      <c r="F3426">
        <f t="shared" si="53"/>
        <v>0.11916816818431759</v>
      </c>
    </row>
    <row r="3427" spans="1:6" x14ac:dyDescent="0.2">
      <c r="A3427" t="s">
        <v>10635</v>
      </c>
      <c r="B3427" t="s">
        <v>10636</v>
      </c>
      <c r="C3427">
        <v>0.34353898929409499</v>
      </c>
      <c r="D3427">
        <v>0.44842438451506</v>
      </c>
      <c r="E3427">
        <v>0.590396583473495</v>
      </c>
      <c r="F3427">
        <f t="shared" si="53"/>
        <v>0.34831077927868137</v>
      </c>
    </row>
    <row r="3428" spans="1:6" x14ac:dyDescent="0.2">
      <c r="A3428" t="s">
        <v>10619</v>
      </c>
      <c r="B3428" t="s">
        <v>10620</v>
      </c>
      <c r="C3428">
        <v>0.34798412761764103</v>
      </c>
      <c r="D3428">
        <v>0.14664498217876201</v>
      </c>
      <c r="E3428">
        <v>0.39538288804907201</v>
      </c>
      <c r="F3428">
        <f t="shared" si="53"/>
        <v>0.83373279289043878</v>
      </c>
    </row>
    <row r="3429" spans="1:6" x14ac:dyDescent="0.2">
      <c r="A3429" t="s">
        <v>5086</v>
      </c>
      <c r="B3429" t="s">
        <v>5087</v>
      </c>
      <c r="C3429">
        <v>-1.2167068565163</v>
      </c>
      <c r="D3429">
        <v>2.0404080153107899E-2</v>
      </c>
      <c r="E3429">
        <v>0.150851074972878</v>
      </c>
      <c r="F3429">
        <f t="shared" si="53"/>
        <v>1.6902829791035985</v>
      </c>
    </row>
    <row r="3430" spans="1:6" x14ac:dyDescent="0.2">
      <c r="A3430" t="s">
        <v>10613</v>
      </c>
      <c r="B3430" t="s">
        <v>10614</v>
      </c>
      <c r="C3430">
        <v>0.34989371840684502</v>
      </c>
      <c r="D3430">
        <v>8.5549100361427793E-2</v>
      </c>
      <c r="E3430">
        <v>0.307338766442665</v>
      </c>
      <c r="F3430">
        <f t="shared" si="53"/>
        <v>1.0677845531611272</v>
      </c>
    </row>
    <row r="3431" spans="1:6" x14ac:dyDescent="0.2">
      <c r="A3431" t="s">
        <v>10605</v>
      </c>
      <c r="B3431" t="s">
        <v>10606</v>
      </c>
      <c r="C3431">
        <v>0.35223859122187401</v>
      </c>
      <c r="D3431">
        <v>0.62480538368430805</v>
      </c>
      <c r="E3431">
        <v>0.74141283532795499</v>
      </c>
      <c r="F3431">
        <f t="shared" si="53"/>
        <v>0.20425523698236614</v>
      </c>
    </row>
    <row r="3432" spans="1:6" x14ac:dyDescent="0.2">
      <c r="A3432" t="s">
        <v>5114</v>
      </c>
      <c r="B3432" t="s">
        <v>5115</v>
      </c>
      <c r="C3432">
        <v>-1.2137018375525099</v>
      </c>
      <c r="D3432">
        <v>2.0478684704728901E-2</v>
      </c>
      <c r="E3432">
        <v>0.150851074972878</v>
      </c>
      <c r="F3432">
        <f t="shared" si="53"/>
        <v>1.6886979404609588</v>
      </c>
    </row>
    <row r="3433" spans="1:6" x14ac:dyDescent="0.2">
      <c r="A3433" t="s">
        <v>10599</v>
      </c>
      <c r="B3433" t="s">
        <v>10600</v>
      </c>
      <c r="C3433">
        <v>0.353609977601268</v>
      </c>
      <c r="D3433">
        <v>0.29652594944253102</v>
      </c>
      <c r="E3433">
        <v>0.45182249223363702</v>
      </c>
      <c r="F3433">
        <f t="shared" si="53"/>
        <v>0.52793729485765817</v>
      </c>
    </row>
    <row r="3434" spans="1:6" x14ac:dyDescent="0.2">
      <c r="A3434" t="s">
        <v>10597</v>
      </c>
      <c r="B3434" t="s">
        <v>10598</v>
      </c>
      <c r="C3434">
        <v>0.35379013911384699</v>
      </c>
      <c r="D3434">
        <v>0.13287338505542001</v>
      </c>
      <c r="E3434">
        <v>0.38278642142021602</v>
      </c>
      <c r="F3434">
        <f t="shared" si="53"/>
        <v>0.87656200085646863</v>
      </c>
    </row>
    <row r="3435" spans="1:6" x14ac:dyDescent="0.2">
      <c r="A3435" t="s">
        <v>10593</v>
      </c>
      <c r="B3435" t="s">
        <v>10594</v>
      </c>
      <c r="C3435">
        <v>0.35389002241971301</v>
      </c>
      <c r="D3435">
        <v>0.48557181259548299</v>
      </c>
      <c r="E3435">
        <v>0.62309759829790701</v>
      </c>
      <c r="F3435">
        <f t="shared" si="53"/>
        <v>0.31374653196069624</v>
      </c>
    </row>
    <row r="3436" spans="1:6" x14ac:dyDescent="0.2">
      <c r="A3436" t="s">
        <v>10591</v>
      </c>
      <c r="B3436" t="s">
        <v>10592</v>
      </c>
      <c r="C3436">
        <v>0.354041783958845</v>
      </c>
      <c r="D3436">
        <v>8.1768485814909406E-2</v>
      </c>
      <c r="E3436">
        <v>0.297962890660741</v>
      </c>
      <c r="F3436">
        <f t="shared" si="53"/>
        <v>1.0874140444188385</v>
      </c>
    </row>
    <row r="3437" spans="1:6" x14ac:dyDescent="0.2">
      <c r="A3437" t="s">
        <v>10583</v>
      </c>
      <c r="B3437" t="s">
        <v>10584</v>
      </c>
      <c r="C3437">
        <v>0.35463657205619298</v>
      </c>
      <c r="D3437">
        <v>0.33601676890201698</v>
      </c>
      <c r="E3437">
        <v>0.48540750183192199</v>
      </c>
      <c r="F3437">
        <f t="shared" si="53"/>
        <v>0.47363904862238637</v>
      </c>
    </row>
    <row r="3438" spans="1:6" x14ac:dyDescent="0.2">
      <c r="A3438" t="s">
        <v>10581</v>
      </c>
      <c r="B3438" t="s">
        <v>10582</v>
      </c>
      <c r="C3438">
        <v>0.35493416812749201</v>
      </c>
      <c r="D3438">
        <v>0.677126457852255</v>
      </c>
      <c r="E3438">
        <v>0.78467220898314405</v>
      </c>
      <c r="F3438">
        <f t="shared" si="53"/>
        <v>0.16933021636836176</v>
      </c>
    </row>
    <row r="3439" spans="1:6" x14ac:dyDescent="0.2">
      <c r="A3439" t="s">
        <v>10577</v>
      </c>
      <c r="B3439" t="s">
        <v>10578</v>
      </c>
      <c r="C3439">
        <v>0.35594530991887702</v>
      </c>
      <c r="D3439">
        <v>0.30184300344674703</v>
      </c>
      <c r="E3439">
        <v>0.45395562194323902</v>
      </c>
      <c r="F3439">
        <f t="shared" si="53"/>
        <v>0.5202188863988334</v>
      </c>
    </row>
    <row r="3440" spans="1:6" x14ac:dyDescent="0.2">
      <c r="A3440" t="s">
        <v>5118</v>
      </c>
      <c r="B3440" t="s">
        <v>5119</v>
      </c>
      <c r="C3440">
        <v>-1.2131027514881301</v>
      </c>
      <c r="D3440">
        <v>2.0493630960757701E-2</v>
      </c>
      <c r="E3440">
        <v>0.150851074972878</v>
      </c>
      <c r="F3440">
        <f t="shared" si="53"/>
        <v>1.6883810886208361</v>
      </c>
    </row>
    <row r="3441" spans="1:6" x14ac:dyDescent="0.2">
      <c r="A3441" t="s">
        <v>10567</v>
      </c>
      <c r="B3441" t="s">
        <v>10568</v>
      </c>
      <c r="C3441">
        <v>0.35722108596430502</v>
      </c>
      <c r="D3441">
        <v>0.42547430173928102</v>
      </c>
      <c r="E3441">
        <v>0.57168146017602695</v>
      </c>
      <c r="F3441">
        <f t="shared" si="53"/>
        <v>0.37112666577883729</v>
      </c>
    </row>
    <row r="3442" spans="1:6" x14ac:dyDescent="0.2">
      <c r="A3442" t="s">
        <v>10565</v>
      </c>
      <c r="B3442" t="s">
        <v>10566</v>
      </c>
      <c r="C3442">
        <v>0.35747683277254899</v>
      </c>
      <c r="D3442">
        <v>0.681830308708123</v>
      </c>
      <c r="E3442">
        <v>0.78745376954026503</v>
      </c>
      <c r="F3442">
        <f t="shared" si="53"/>
        <v>0.16632369742785438</v>
      </c>
    </row>
    <row r="3443" spans="1:6" x14ac:dyDescent="0.2">
      <c r="A3443" t="s">
        <v>10563</v>
      </c>
      <c r="B3443" t="s">
        <v>10564</v>
      </c>
      <c r="C3443">
        <v>0.35819054087548602</v>
      </c>
      <c r="D3443">
        <v>0.49987742095926302</v>
      </c>
      <c r="E3443">
        <v>0.63343011499390001</v>
      </c>
      <c r="F3443">
        <f t="shared" si="53"/>
        <v>0.30113647951918154</v>
      </c>
    </row>
    <row r="3444" spans="1:6" x14ac:dyDescent="0.2">
      <c r="A3444" t="s">
        <v>10561</v>
      </c>
      <c r="B3444" t="s">
        <v>10562</v>
      </c>
      <c r="C3444">
        <v>0.35831439827557099</v>
      </c>
      <c r="D3444">
        <v>0.80078251640251097</v>
      </c>
      <c r="E3444">
        <v>0.87403469066237705</v>
      </c>
      <c r="F3444">
        <f t="shared" si="53"/>
        <v>9.6485417437831858E-2</v>
      </c>
    </row>
    <row r="3445" spans="1:6" x14ac:dyDescent="0.2">
      <c r="A3445" t="s">
        <v>10559</v>
      </c>
      <c r="B3445" t="s">
        <v>10560</v>
      </c>
      <c r="C3445">
        <v>0.35833124936390898</v>
      </c>
      <c r="D3445">
        <v>0.595102324982554</v>
      </c>
      <c r="E3445">
        <v>0.71731182390406201</v>
      </c>
      <c r="F3445">
        <f t="shared" si="53"/>
        <v>0.22540835300335996</v>
      </c>
    </row>
    <row r="3446" spans="1:6" x14ac:dyDescent="0.2">
      <c r="A3446" t="s">
        <v>10539</v>
      </c>
      <c r="B3446" t="s">
        <v>10540</v>
      </c>
      <c r="C3446">
        <v>0.36189173725495699</v>
      </c>
      <c r="D3446">
        <v>0.32020007652870103</v>
      </c>
      <c r="E3446">
        <v>0.467879182640834</v>
      </c>
      <c r="F3446">
        <f t="shared" si="53"/>
        <v>0.49457856861912819</v>
      </c>
    </row>
    <row r="3447" spans="1:6" x14ac:dyDescent="0.2">
      <c r="A3447" t="s">
        <v>10535</v>
      </c>
      <c r="B3447" t="s">
        <v>10536</v>
      </c>
      <c r="C3447">
        <v>0.362618786632037</v>
      </c>
      <c r="D3447">
        <v>0.65702117462504595</v>
      </c>
      <c r="E3447">
        <v>0.76644583910617103</v>
      </c>
      <c r="F3447">
        <f t="shared" si="53"/>
        <v>0.18242063367518652</v>
      </c>
    </row>
    <row r="3448" spans="1:6" x14ac:dyDescent="0.2">
      <c r="A3448" t="s">
        <v>10531</v>
      </c>
      <c r="B3448" t="s">
        <v>10532</v>
      </c>
      <c r="C3448">
        <v>0.36395227894056797</v>
      </c>
      <c r="D3448">
        <v>0.31967950622411501</v>
      </c>
      <c r="E3448">
        <v>0.467404613886308</v>
      </c>
      <c r="F3448">
        <f t="shared" si="53"/>
        <v>0.49528520426338274</v>
      </c>
    </row>
    <row r="3449" spans="1:6" x14ac:dyDescent="0.2">
      <c r="A3449" t="s">
        <v>10523</v>
      </c>
      <c r="B3449" t="s">
        <v>10524</v>
      </c>
      <c r="C3449">
        <v>0.36627597695985797</v>
      </c>
      <c r="D3449">
        <v>0.64629931091784998</v>
      </c>
      <c r="E3449">
        <v>0.75858210786897695</v>
      </c>
      <c r="F3449">
        <f t="shared" si="53"/>
        <v>0.18956630712039527</v>
      </c>
    </row>
    <row r="3450" spans="1:6" x14ac:dyDescent="0.2">
      <c r="A3450" t="s">
        <v>10519</v>
      </c>
      <c r="B3450" t="s">
        <v>10520</v>
      </c>
      <c r="C3450">
        <v>0.367524360943147</v>
      </c>
      <c r="D3450">
        <v>0.45058635365494198</v>
      </c>
      <c r="E3450">
        <v>0.59191990781232096</v>
      </c>
      <c r="F3450">
        <f t="shared" si="53"/>
        <v>0.34622196534654365</v>
      </c>
    </row>
    <row r="3451" spans="1:6" x14ac:dyDescent="0.2">
      <c r="A3451" t="s">
        <v>10517</v>
      </c>
      <c r="B3451" t="s">
        <v>10518</v>
      </c>
      <c r="C3451">
        <v>0.36759924687794698</v>
      </c>
      <c r="D3451">
        <v>0.56542032834152001</v>
      </c>
      <c r="E3451">
        <v>0.69263722959438601</v>
      </c>
      <c r="F3451">
        <f t="shared" si="53"/>
        <v>0.24762858154186027</v>
      </c>
    </row>
    <row r="3452" spans="1:6" x14ac:dyDescent="0.2">
      <c r="A3452" t="s">
        <v>10511</v>
      </c>
      <c r="B3452" t="s">
        <v>10512</v>
      </c>
      <c r="C3452">
        <v>0.36838992986547298</v>
      </c>
      <c r="D3452">
        <v>0.31881211730179698</v>
      </c>
      <c r="E3452">
        <v>0.46658769098675101</v>
      </c>
      <c r="F3452">
        <f t="shared" si="53"/>
        <v>0.49646518044625931</v>
      </c>
    </row>
    <row r="3453" spans="1:6" x14ac:dyDescent="0.2">
      <c r="A3453" t="s">
        <v>10505</v>
      </c>
      <c r="B3453" t="s">
        <v>10506</v>
      </c>
      <c r="C3453">
        <v>0.36936770008084202</v>
      </c>
      <c r="D3453">
        <v>0.75963622109711204</v>
      </c>
      <c r="E3453">
        <v>0.84419313956439701</v>
      </c>
      <c r="F3453">
        <f t="shared" si="53"/>
        <v>0.11939433534159823</v>
      </c>
    </row>
    <row r="3454" spans="1:6" x14ac:dyDescent="0.2">
      <c r="A3454" t="s">
        <v>10503</v>
      </c>
      <c r="B3454" t="s">
        <v>10504</v>
      </c>
      <c r="C3454">
        <v>0.36991156768247901</v>
      </c>
      <c r="D3454">
        <v>0.26627598820211501</v>
      </c>
      <c r="E3454">
        <v>0.45166766515210199</v>
      </c>
      <c r="F3454">
        <f t="shared" si="53"/>
        <v>0.57466799488849407</v>
      </c>
    </row>
    <row r="3455" spans="1:6" x14ac:dyDescent="0.2">
      <c r="A3455" t="s">
        <v>10501</v>
      </c>
      <c r="B3455" t="s">
        <v>10502</v>
      </c>
      <c r="C3455">
        <v>0.37050004465046998</v>
      </c>
      <c r="D3455">
        <v>0.78939351505050903</v>
      </c>
      <c r="E3455">
        <v>0.86652717757713005</v>
      </c>
      <c r="F3455">
        <f t="shared" si="53"/>
        <v>0.10270644570000149</v>
      </c>
    </row>
    <row r="3456" spans="1:6" x14ac:dyDescent="0.2">
      <c r="A3456" t="s">
        <v>10499</v>
      </c>
      <c r="B3456" t="s">
        <v>10500</v>
      </c>
      <c r="C3456">
        <v>0.37067949631130198</v>
      </c>
      <c r="D3456">
        <v>0.69259880755130798</v>
      </c>
      <c r="E3456">
        <v>0.79534698229792999</v>
      </c>
      <c r="F3456">
        <f t="shared" si="53"/>
        <v>0.15951826051155465</v>
      </c>
    </row>
    <row r="3457" spans="1:6" x14ac:dyDescent="0.2">
      <c r="A3457" t="s">
        <v>10493</v>
      </c>
      <c r="B3457" t="s">
        <v>10494</v>
      </c>
      <c r="C3457">
        <v>0.37118445940722</v>
      </c>
      <c r="D3457">
        <v>0.79867207561077302</v>
      </c>
      <c r="E3457">
        <v>0.87276039431307095</v>
      </c>
      <c r="F3457">
        <f t="shared" si="53"/>
        <v>9.7631499767049976E-2</v>
      </c>
    </row>
    <row r="3458" spans="1:6" x14ac:dyDescent="0.2">
      <c r="A3458" t="s">
        <v>10489</v>
      </c>
      <c r="B3458" t="s">
        <v>10490</v>
      </c>
      <c r="C3458">
        <v>0.37232233233933099</v>
      </c>
      <c r="D3458">
        <v>0.70507220435122198</v>
      </c>
      <c r="E3458">
        <v>0.80447588035942297</v>
      </c>
      <c r="F3458">
        <f t="shared" si="53"/>
        <v>0.15176640592262547</v>
      </c>
    </row>
    <row r="3459" spans="1:6" x14ac:dyDescent="0.2">
      <c r="A3459" t="s">
        <v>10485</v>
      </c>
      <c r="B3459" t="s">
        <v>10486</v>
      </c>
      <c r="C3459">
        <v>0.37321457206463299</v>
      </c>
      <c r="D3459">
        <v>0.20734946778487301</v>
      </c>
      <c r="E3459">
        <v>0.45142263527041299</v>
      </c>
      <c r="F3459">
        <f t="shared" ref="F3459:F3522" si="54">-LOG10(D3459)</f>
        <v>0.68329707502573844</v>
      </c>
    </row>
    <row r="3460" spans="1:6" x14ac:dyDescent="0.2">
      <c r="A3460" t="s">
        <v>5182</v>
      </c>
      <c r="B3460" t="s">
        <v>5183</v>
      </c>
      <c r="C3460">
        <v>-1.20002814800237</v>
      </c>
      <c r="D3460">
        <v>2.0825986820032401E-2</v>
      </c>
      <c r="E3460">
        <v>0.150851074972878</v>
      </c>
      <c r="F3460">
        <f t="shared" si="54"/>
        <v>1.6813944107931635</v>
      </c>
    </row>
    <row r="3461" spans="1:6" x14ac:dyDescent="0.2">
      <c r="A3461" t="s">
        <v>10481</v>
      </c>
      <c r="B3461" t="s">
        <v>10482</v>
      </c>
      <c r="C3461">
        <v>0.37348714469388899</v>
      </c>
      <c r="D3461">
        <v>0.76080452450892699</v>
      </c>
      <c r="E3461">
        <v>0.84491815466118203</v>
      </c>
      <c r="F3461">
        <f t="shared" si="54"/>
        <v>0.11872691331115581</v>
      </c>
    </row>
    <row r="3462" spans="1:6" x14ac:dyDescent="0.2">
      <c r="A3462" t="s">
        <v>10479</v>
      </c>
      <c r="B3462" t="s">
        <v>10480</v>
      </c>
      <c r="C3462">
        <v>0.37356380993580801</v>
      </c>
      <c r="D3462">
        <v>0.73372140098064198</v>
      </c>
      <c r="E3462">
        <v>0.82345071140716697</v>
      </c>
      <c r="F3462">
        <f t="shared" si="54"/>
        <v>0.13446881336048341</v>
      </c>
    </row>
    <row r="3463" spans="1:6" x14ac:dyDescent="0.2">
      <c r="A3463" t="s">
        <v>10477</v>
      </c>
      <c r="B3463" t="s">
        <v>10478</v>
      </c>
      <c r="C3463">
        <v>0.37372738610980399</v>
      </c>
      <c r="D3463">
        <v>0.24616866585573199</v>
      </c>
      <c r="E3463">
        <v>0.45142263527041299</v>
      </c>
      <c r="F3463">
        <f t="shared" si="54"/>
        <v>0.60876722805779937</v>
      </c>
    </row>
    <row r="3464" spans="1:6" x14ac:dyDescent="0.2">
      <c r="A3464" t="s">
        <v>10475</v>
      </c>
      <c r="B3464" t="s">
        <v>10476</v>
      </c>
      <c r="C3464">
        <v>0.37373394445929398</v>
      </c>
      <c r="D3464">
        <v>0.57693009508521498</v>
      </c>
      <c r="E3464">
        <v>0.70182690312750895</v>
      </c>
      <c r="F3464">
        <f t="shared" si="54"/>
        <v>0.2388768058355151</v>
      </c>
    </row>
    <row r="3465" spans="1:6" x14ac:dyDescent="0.2">
      <c r="A3465" t="s">
        <v>10473</v>
      </c>
      <c r="B3465" t="s">
        <v>10474</v>
      </c>
      <c r="C3465">
        <v>0.37388187536997802</v>
      </c>
      <c r="D3465">
        <v>0.79631288583267601</v>
      </c>
      <c r="E3465">
        <v>0.87144889019823701</v>
      </c>
      <c r="F3465">
        <f t="shared" si="54"/>
        <v>9.8916256519448006E-2</v>
      </c>
    </row>
    <row r="3466" spans="1:6" x14ac:dyDescent="0.2">
      <c r="A3466" t="s">
        <v>10471</v>
      </c>
      <c r="B3466" t="s">
        <v>10472</v>
      </c>
      <c r="C3466">
        <v>0.37496067782987003</v>
      </c>
      <c r="D3466">
        <v>0.63979463042153595</v>
      </c>
      <c r="E3466">
        <v>0.75314613172504896</v>
      </c>
      <c r="F3466">
        <f t="shared" si="54"/>
        <v>0.19395940912231313</v>
      </c>
    </row>
    <row r="3467" spans="1:6" x14ac:dyDescent="0.2">
      <c r="A3467" t="s">
        <v>10469</v>
      </c>
      <c r="B3467" t="s">
        <v>10470</v>
      </c>
      <c r="C3467">
        <v>0.37508780627496502</v>
      </c>
      <c r="D3467">
        <v>0.31144621390279598</v>
      </c>
      <c r="E3467">
        <v>0.46036428271330398</v>
      </c>
      <c r="F3467">
        <f t="shared" si="54"/>
        <v>0.50661694426043891</v>
      </c>
    </row>
    <row r="3468" spans="1:6" x14ac:dyDescent="0.2">
      <c r="A3468" t="s">
        <v>10463</v>
      </c>
      <c r="B3468" t="s">
        <v>10464</v>
      </c>
      <c r="C3468">
        <v>0.37567860376374002</v>
      </c>
      <c r="D3468">
        <v>0.59998734196590897</v>
      </c>
      <c r="E3468">
        <v>0.72147698377823399</v>
      </c>
      <c r="F3468">
        <f t="shared" si="54"/>
        <v>0.22185791190359963</v>
      </c>
    </row>
    <row r="3469" spans="1:6" x14ac:dyDescent="0.2">
      <c r="A3469" t="s">
        <v>10459</v>
      </c>
      <c r="B3469" t="s">
        <v>10460</v>
      </c>
      <c r="C3469">
        <v>0.375835682036956</v>
      </c>
      <c r="D3469">
        <v>0.74949574254732398</v>
      </c>
      <c r="E3469">
        <v>0.83567760810419101</v>
      </c>
      <c r="F3469">
        <f t="shared" si="54"/>
        <v>0.12523082978495545</v>
      </c>
    </row>
    <row r="3470" spans="1:6" x14ac:dyDescent="0.2">
      <c r="A3470" t="s">
        <v>10455</v>
      </c>
      <c r="B3470" t="s">
        <v>10456</v>
      </c>
      <c r="C3470">
        <v>0.377262839556948</v>
      </c>
      <c r="D3470">
        <v>0.15695507905602199</v>
      </c>
      <c r="E3470">
        <v>0.40369668805238901</v>
      </c>
      <c r="F3470">
        <f t="shared" si="54"/>
        <v>0.80422462599571087</v>
      </c>
    </row>
    <row r="3471" spans="1:6" x14ac:dyDescent="0.2">
      <c r="A3471" t="s">
        <v>10449</v>
      </c>
      <c r="B3471" t="s">
        <v>10450</v>
      </c>
      <c r="C3471">
        <v>0.37866916078531099</v>
      </c>
      <c r="D3471">
        <v>0.39851521511223398</v>
      </c>
      <c r="E3471">
        <v>0.54644680458099404</v>
      </c>
      <c r="F3471">
        <f t="shared" si="54"/>
        <v>0.39955509280452844</v>
      </c>
    </row>
    <row r="3472" spans="1:6" x14ac:dyDescent="0.2">
      <c r="A3472" t="s">
        <v>10447</v>
      </c>
      <c r="B3472" t="s">
        <v>10448</v>
      </c>
      <c r="C3472">
        <v>0.37900150137834698</v>
      </c>
      <c r="D3472">
        <v>5.86877831221203E-2</v>
      </c>
      <c r="E3472">
        <v>0.245473303323575</v>
      </c>
      <c r="F3472">
        <f t="shared" si="54"/>
        <v>1.2314522952574951</v>
      </c>
    </row>
    <row r="3473" spans="1:6" x14ac:dyDescent="0.2">
      <c r="A3473" t="s">
        <v>10445</v>
      </c>
      <c r="B3473" t="s">
        <v>10446</v>
      </c>
      <c r="C3473">
        <v>0.37908892410869199</v>
      </c>
      <c r="D3473">
        <v>0.68165466088696203</v>
      </c>
      <c r="E3473">
        <v>0.78745376954026503</v>
      </c>
      <c r="F3473">
        <f t="shared" si="54"/>
        <v>0.16643559140778313</v>
      </c>
    </row>
    <row r="3474" spans="1:6" x14ac:dyDescent="0.2">
      <c r="A3474" t="s">
        <v>10443</v>
      </c>
      <c r="B3474" t="s">
        <v>10444</v>
      </c>
      <c r="C3474">
        <v>0.37955440651595601</v>
      </c>
      <c r="D3474">
        <v>0.30322598444122001</v>
      </c>
      <c r="E3474">
        <v>0.45447668640904398</v>
      </c>
      <c r="F3474">
        <f t="shared" si="54"/>
        <v>0.51823358530943286</v>
      </c>
    </row>
    <row r="3475" spans="1:6" x14ac:dyDescent="0.2">
      <c r="A3475" t="s">
        <v>10435</v>
      </c>
      <c r="B3475" t="s">
        <v>10436</v>
      </c>
      <c r="C3475">
        <v>0.381080136334501</v>
      </c>
      <c r="D3475">
        <v>0.499033880743733</v>
      </c>
      <c r="E3475">
        <v>0.63285193058106204</v>
      </c>
      <c r="F3475">
        <f t="shared" si="54"/>
        <v>0.30186996796270055</v>
      </c>
    </row>
    <row r="3476" spans="1:6" x14ac:dyDescent="0.2">
      <c r="A3476" t="s">
        <v>10431</v>
      </c>
      <c r="B3476" t="s">
        <v>10432</v>
      </c>
      <c r="C3476">
        <v>0.38162660488872902</v>
      </c>
      <c r="D3476">
        <v>0.29962044134434002</v>
      </c>
      <c r="E3476">
        <v>0.45260919549311801</v>
      </c>
      <c r="F3476">
        <f t="shared" si="54"/>
        <v>0.52342856059803622</v>
      </c>
    </row>
    <row r="3477" spans="1:6" x14ac:dyDescent="0.2">
      <c r="A3477" t="s">
        <v>10429</v>
      </c>
      <c r="B3477" t="s">
        <v>10430</v>
      </c>
      <c r="C3477">
        <v>0.38248687991218899</v>
      </c>
      <c r="D3477">
        <v>0.31605417184559897</v>
      </c>
      <c r="E3477">
        <v>0.46466385307986902</v>
      </c>
      <c r="F3477">
        <f t="shared" si="54"/>
        <v>0.50023847270668154</v>
      </c>
    </row>
    <row r="3478" spans="1:6" x14ac:dyDescent="0.2">
      <c r="A3478" t="s">
        <v>10427</v>
      </c>
      <c r="B3478" t="s">
        <v>10428</v>
      </c>
      <c r="C3478">
        <v>0.38278089659221298</v>
      </c>
      <c r="D3478">
        <v>0.60019572764996498</v>
      </c>
      <c r="E3478">
        <v>0.72154597548784205</v>
      </c>
      <c r="F3478">
        <f t="shared" si="54"/>
        <v>0.22170710032177726</v>
      </c>
    </row>
    <row r="3479" spans="1:6" x14ac:dyDescent="0.2">
      <c r="A3479" t="s">
        <v>10415</v>
      </c>
      <c r="B3479" t="s">
        <v>10416</v>
      </c>
      <c r="C3479">
        <v>0.38532407696425502</v>
      </c>
      <c r="D3479">
        <v>0.70268857312769795</v>
      </c>
      <c r="E3479">
        <v>0.80284797157638799</v>
      </c>
      <c r="F3479">
        <f t="shared" si="54"/>
        <v>0.15323710874816077</v>
      </c>
    </row>
    <row r="3480" spans="1:6" x14ac:dyDescent="0.2">
      <c r="A3480" t="s">
        <v>10413</v>
      </c>
      <c r="B3480" t="s">
        <v>10414</v>
      </c>
      <c r="C3480">
        <v>0.38549391584744802</v>
      </c>
      <c r="D3480">
        <v>0.74092314660182601</v>
      </c>
      <c r="E3480">
        <v>0.82938516250375705</v>
      </c>
      <c r="F3480">
        <f t="shared" si="54"/>
        <v>0.13022683755066297</v>
      </c>
    </row>
    <row r="3481" spans="1:6" x14ac:dyDescent="0.2">
      <c r="A3481" t="s">
        <v>10411</v>
      </c>
      <c r="B3481" t="s">
        <v>10412</v>
      </c>
      <c r="C3481">
        <v>0.38560330111408297</v>
      </c>
      <c r="D3481">
        <v>0.329094909196535</v>
      </c>
      <c r="E3481">
        <v>0.477644694597749</v>
      </c>
      <c r="F3481">
        <f t="shared" si="54"/>
        <v>0.48267883580028942</v>
      </c>
    </row>
    <row r="3482" spans="1:6" x14ac:dyDescent="0.2">
      <c r="A3482" t="s">
        <v>10399</v>
      </c>
      <c r="B3482" t="s">
        <v>10400</v>
      </c>
      <c r="C3482">
        <v>0.38766714131338698</v>
      </c>
      <c r="D3482">
        <v>0.48756997642737898</v>
      </c>
      <c r="E3482">
        <v>0.62529015781333896</v>
      </c>
      <c r="F3482">
        <f t="shared" si="54"/>
        <v>0.31196304520576379</v>
      </c>
    </row>
    <row r="3483" spans="1:6" x14ac:dyDescent="0.2">
      <c r="A3483" t="s">
        <v>10397</v>
      </c>
      <c r="B3483" t="s">
        <v>10398</v>
      </c>
      <c r="C3483">
        <v>0.38769311359893299</v>
      </c>
      <c r="D3483">
        <v>0.308780288839335</v>
      </c>
      <c r="E3483">
        <v>0.45842976429652899</v>
      </c>
      <c r="F3483">
        <f t="shared" si="54"/>
        <v>0.51035043088012721</v>
      </c>
    </row>
    <row r="3484" spans="1:6" x14ac:dyDescent="0.2">
      <c r="A3484" t="s">
        <v>5192</v>
      </c>
      <c r="B3484" t="s">
        <v>5193</v>
      </c>
      <c r="C3484">
        <v>-1.19901856858932</v>
      </c>
      <c r="D3484">
        <v>2.08521490775972E-2</v>
      </c>
      <c r="E3484">
        <v>0.150851074972878</v>
      </c>
      <c r="F3484">
        <f t="shared" si="54"/>
        <v>1.6808491788463804</v>
      </c>
    </row>
    <row r="3485" spans="1:6" x14ac:dyDescent="0.2">
      <c r="A3485" t="s">
        <v>10391</v>
      </c>
      <c r="B3485" t="s">
        <v>10392</v>
      </c>
      <c r="C3485">
        <v>0.390591427207997</v>
      </c>
      <c r="D3485">
        <v>0.31372109449239399</v>
      </c>
      <c r="E3485">
        <v>0.462164386361123</v>
      </c>
      <c r="F3485">
        <f t="shared" si="54"/>
        <v>0.50345627851730201</v>
      </c>
    </row>
    <row r="3486" spans="1:6" x14ac:dyDescent="0.2">
      <c r="A3486" t="s">
        <v>10385</v>
      </c>
      <c r="B3486" t="s">
        <v>10386</v>
      </c>
      <c r="C3486">
        <v>0.39262134771671697</v>
      </c>
      <c r="D3486">
        <v>0.507350776558813</v>
      </c>
      <c r="E3486">
        <v>0.63930648144062496</v>
      </c>
      <c r="F3486">
        <f t="shared" si="54"/>
        <v>0.29469167055118395</v>
      </c>
    </row>
    <row r="3487" spans="1:6" x14ac:dyDescent="0.2">
      <c r="A3487" t="s">
        <v>10383</v>
      </c>
      <c r="B3487" t="s">
        <v>10384</v>
      </c>
      <c r="C3487">
        <v>0.39297415442161898</v>
      </c>
      <c r="D3487">
        <v>0.51795050104845197</v>
      </c>
      <c r="E3487">
        <v>0.64919199548388795</v>
      </c>
      <c r="F3487">
        <f t="shared" si="54"/>
        <v>0.28571174247231867</v>
      </c>
    </row>
    <row r="3488" spans="1:6" x14ac:dyDescent="0.2">
      <c r="A3488" t="s">
        <v>10381</v>
      </c>
      <c r="B3488" t="s">
        <v>10382</v>
      </c>
      <c r="C3488">
        <v>0.39320008248579902</v>
      </c>
      <c r="D3488">
        <v>0.656779535796851</v>
      </c>
      <c r="E3488">
        <v>0.76630192912439998</v>
      </c>
      <c r="F3488">
        <f t="shared" si="54"/>
        <v>0.1825803876014091</v>
      </c>
    </row>
    <row r="3489" spans="1:6" x14ac:dyDescent="0.2">
      <c r="A3489" t="s">
        <v>5333</v>
      </c>
      <c r="B3489" t="s">
        <v>5334</v>
      </c>
      <c r="C3489">
        <v>-1.17329069342454</v>
      </c>
      <c r="D3489">
        <v>2.06098979575648E-2</v>
      </c>
      <c r="E3489">
        <v>0.150851074972878</v>
      </c>
      <c r="F3489">
        <f t="shared" si="54"/>
        <v>1.6859241584670868</v>
      </c>
    </row>
    <row r="3490" spans="1:6" x14ac:dyDescent="0.2">
      <c r="A3490" t="s">
        <v>5355</v>
      </c>
      <c r="B3490" t="s">
        <v>5356</v>
      </c>
      <c r="C3490">
        <v>-1.16796147534642</v>
      </c>
      <c r="D3490">
        <v>2.07601495182533E-2</v>
      </c>
      <c r="E3490">
        <v>0.150851074972878</v>
      </c>
      <c r="F3490">
        <f t="shared" si="54"/>
        <v>1.6827695229469655</v>
      </c>
    </row>
    <row r="3491" spans="1:6" x14ac:dyDescent="0.2">
      <c r="A3491" t="s">
        <v>10343</v>
      </c>
      <c r="B3491" t="s">
        <v>10344</v>
      </c>
      <c r="C3491">
        <v>0.39869058683054698</v>
      </c>
      <c r="D3491">
        <v>0.69355883684430197</v>
      </c>
      <c r="E3491">
        <v>0.79609838874749095</v>
      </c>
      <c r="F3491">
        <f t="shared" si="54"/>
        <v>0.15891669041920262</v>
      </c>
    </row>
    <row r="3492" spans="1:6" x14ac:dyDescent="0.2">
      <c r="A3492" t="s">
        <v>10339</v>
      </c>
      <c r="B3492" t="s">
        <v>10340</v>
      </c>
      <c r="C3492">
        <v>0.39936720989768099</v>
      </c>
      <c r="D3492">
        <v>0.60596173825511801</v>
      </c>
      <c r="E3492">
        <v>0.72583215051856298</v>
      </c>
      <c r="F3492">
        <f t="shared" si="54"/>
        <v>0.21755479726815558</v>
      </c>
    </row>
    <row r="3493" spans="1:6" x14ac:dyDescent="0.2">
      <c r="A3493" t="s">
        <v>10337</v>
      </c>
      <c r="B3493" t="s">
        <v>10338</v>
      </c>
      <c r="C3493">
        <v>0.39956465333366398</v>
      </c>
      <c r="D3493">
        <v>0.30650068884961901</v>
      </c>
      <c r="E3493">
        <v>0.45630008342295098</v>
      </c>
      <c r="F3493">
        <f t="shared" si="54"/>
        <v>0.51356854508275307</v>
      </c>
    </row>
    <row r="3494" spans="1:6" x14ac:dyDescent="0.2">
      <c r="A3494" t="s">
        <v>5390</v>
      </c>
      <c r="B3494" t="s">
        <v>5391</v>
      </c>
      <c r="C3494">
        <v>-1.1603732209136299</v>
      </c>
      <c r="D3494">
        <v>2.0978055031727599E-2</v>
      </c>
      <c r="E3494">
        <v>0.150851074972878</v>
      </c>
      <c r="F3494">
        <f t="shared" si="54"/>
        <v>1.6782347796383807</v>
      </c>
    </row>
    <row r="3495" spans="1:6" x14ac:dyDescent="0.2">
      <c r="A3495" t="s">
        <v>10329</v>
      </c>
      <c r="B3495" t="s">
        <v>10330</v>
      </c>
      <c r="C3495">
        <v>0.40097322909983601</v>
      </c>
      <c r="D3495">
        <v>0.31289459384934498</v>
      </c>
      <c r="E3495">
        <v>0.46168855925264801</v>
      </c>
      <c r="F3495">
        <f t="shared" si="54"/>
        <v>0.50460194047055551</v>
      </c>
    </row>
    <row r="3496" spans="1:6" x14ac:dyDescent="0.2">
      <c r="A3496" t="s">
        <v>10325</v>
      </c>
      <c r="B3496" t="s">
        <v>10326</v>
      </c>
      <c r="C3496">
        <v>0.40151675072901999</v>
      </c>
      <c r="D3496">
        <v>0.75968886015109605</v>
      </c>
      <c r="E3496">
        <v>0.84419313956439701</v>
      </c>
      <c r="F3496">
        <f t="shared" si="54"/>
        <v>0.11936424191265511</v>
      </c>
    </row>
    <row r="3497" spans="1:6" x14ac:dyDescent="0.2">
      <c r="A3497" t="s">
        <v>10319</v>
      </c>
      <c r="B3497" t="s">
        <v>10320</v>
      </c>
      <c r="C3497">
        <v>0.40188765015457301</v>
      </c>
      <c r="D3497">
        <v>0.78724659993658397</v>
      </c>
      <c r="E3497">
        <v>0.86465006289017199</v>
      </c>
      <c r="F3497">
        <f t="shared" si="54"/>
        <v>0.1038892063750875</v>
      </c>
    </row>
    <row r="3498" spans="1:6" x14ac:dyDescent="0.2">
      <c r="A3498" t="s">
        <v>10315</v>
      </c>
      <c r="B3498" t="s">
        <v>10316</v>
      </c>
      <c r="C3498">
        <v>0.40246748280245498</v>
      </c>
      <c r="D3498">
        <v>0.354259742832851</v>
      </c>
      <c r="E3498">
        <v>0.50356491307899098</v>
      </c>
      <c r="F3498">
        <f t="shared" si="54"/>
        <v>0.45067819697221451</v>
      </c>
    </row>
    <row r="3499" spans="1:6" x14ac:dyDescent="0.2">
      <c r="A3499" t="s">
        <v>10312</v>
      </c>
      <c r="B3499" t="s">
        <v>10313</v>
      </c>
      <c r="C3499">
        <v>0.40339131262327699</v>
      </c>
      <c r="D3499">
        <v>0.68630361922536898</v>
      </c>
      <c r="E3499">
        <v>0.79049975981531895</v>
      </c>
      <c r="F3499">
        <f t="shared" si="54"/>
        <v>0.16348371084929358</v>
      </c>
    </row>
    <row r="3500" spans="1:6" x14ac:dyDescent="0.2">
      <c r="A3500" t="s">
        <v>5851</v>
      </c>
      <c r="B3500" t="s">
        <v>5852</v>
      </c>
      <c r="C3500">
        <v>-1.0804761851486</v>
      </c>
      <c r="D3500">
        <v>2.0969516747709301E-2</v>
      </c>
      <c r="E3500">
        <v>0.150851074972878</v>
      </c>
      <c r="F3500">
        <f t="shared" si="54"/>
        <v>1.6784115779381621</v>
      </c>
    </row>
    <row r="3501" spans="1:6" x14ac:dyDescent="0.2">
      <c r="A3501" t="s">
        <v>10304</v>
      </c>
      <c r="B3501" t="s">
        <v>10305</v>
      </c>
      <c r="C3501">
        <v>0.40407902769159598</v>
      </c>
      <c r="D3501">
        <v>0.23364382089013699</v>
      </c>
      <c r="E3501">
        <v>0.45142263527041299</v>
      </c>
      <c r="F3501">
        <f t="shared" si="54"/>
        <v>0.63144570014705859</v>
      </c>
    </row>
    <row r="3502" spans="1:6" x14ac:dyDescent="0.2">
      <c r="A3502" t="s">
        <v>10302</v>
      </c>
      <c r="B3502" t="s">
        <v>10303</v>
      </c>
      <c r="C3502">
        <v>0.40431267460780401</v>
      </c>
      <c r="D3502">
        <v>0.12995385352213701</v>
      </c>
      <c r="E3502">
        <v>0.37863593329301798</v>
      </c>
      <c r="F3502">
        <f t="shared" si="54"/>
        <v>0.88621083783602239</v>
      </c>
    </row>
    <row r="3503" spans="1:6" x14ac:dyDescent="0.2">
      <c r="A3503" t="s">
        <v>10294</v>
      </c>
      <c r="B3503" t="s">
        <v>10295</v>
      </c>
      <c r="C3503">
        <v>0.40481238120553198</v>
      </c>
      <c r="D3503">
        <v>0.28271831999087499</v>
      </c>
      <c r="E3503">
        <v>0.45166766515210199</v>
      </c>
      <c r="F3503">
        <f t="shared" si="54"/>
        <v>0.54864604855625698</v>
      </c>
    </row>
    <row r="3504" spans="1:6" x14ac:dyDescent="0.2">
      <c r="A3504" t="s">
        <v>10290</v>
      </c>
      <c r="B3504" t="s">
        <v>10291</v>
      </c>
      <c r="C3504">
        <v>0.40540299569240301</v>
      </c>
      <c r="D3504">
        <v>0.31220502731571098</v>
      </c>
      <c r="E3504">
        <v>0.46097911850011097</v>
      </c>
      <c r="F3504">
        <f t="shared" si="54"/>
        <v>0.5055601079427452</v>
      </c>
    </row>
    <row r="3505" spans="1:6" x14ac:dyDescent="0.2">
      <c r="A3505" t="s">
        <v>10286</v>
      </c>
      <c r="B3505" t="s">
        <v>10287</v>
      </c>
      <c r="C3505">
        <v>0.40645088551485298</v>
      </c>
      <c r="D3505">
        <v>0.70818228854780096</v>
      </c>
      <c r="E3505">
        <v>0.80641533109842201</v>
      </c>
      <c r="F3505">
        <f t="shared" si="54"/>
        <v>0.14985493903250108</v>
      </c>
    </row>
    <row r="3506" spans="1:6" x14ac:dyDescent="0.2">
      <c r="A3506" t="s">
        <v>10284</v>
      </c>
      <c r="B3506" t="s">
        <v>10285</v>
      </c>
      <c r="C3506">
        <v>0.40660860588308601</v>
      </c>
      <c r="D3506">
        <v>0.26454388918906502</v>
      </c>
      <c r="E3506">
        <v>0.45166766515210199</v>
      </c>
      <c r="F3506">
        <f t="shared" si="54"/>
        <v>0.57750226596757159</v>
      </c>
    </row>
    <row r="3507" spans="1:6" x14ac:dyDescent="0.2">
      <c r="A3507" t="s">
        <v>10282</v>
      </c>
      <c r="B3507" t="s">
        <v>10283</v>
      </c>
      <c r="C3507">
        <v>0.40670785143765598</v>
      </c>
      <c r="D3507">
        <v>0.71261987427329598</v>
      </c>
      <c r="E3507">
        <v>0.80959771859280105</v>
      </c>
      <c r="F3507">
        <f t="shared" si="54"/>
        <v>0.147142069766558</v>
      </c>
    </row>
    <row r="3508" spans="1:6" x14ac:dyDescent="0.2">
      <c r="A3508" t="s">
        <v>10280</v>
      </c>
      <c r="B3508" t="s">
        <v>10281</v>
      </c>
      <c r="C3508">
        <v>0.406752971847821</v>
      </c>
      <c r="D3508">
        <v>0.31743896193042898</v>
      </c>
      <c r="E3508">
        <v>0.465800070054399</v>
      </c>
      <c r="F3508">
        <f t="shared" si="54"/>
        <v>0.49833976972697275</v>
      </c>
    </row>
    <row r="3509" spans="1:6" x14ac:dyDescent="0.2">
      <c r="A3509" t="s">
        <v>10278</v>
      </c>
      <c r="B3509" t="s">
        <v>10279</v>
      </c>
      <c r="C3509">
        <v>0.40756864612466198</v>
      </c>
      <c r="D3509">
        <v>0.71300580063135099</v>
      </c>
      <c r="E3509">
        <v>0.80959771859280105</v>
      </c>
      <c r="F3509">
        <f t="shared" si="54"/>
        <v>0.14690693694765772</v>
      </c>
    </row>
    <row r="3510" spans="1:6" x14ac:dyDescent="0.2">
      <c r="A3510" t="s">
        <v>9194</v>
      </c>
      <c r="B3510" t="s">
        <v>9195</v>
      </c>
      <c r="C3510">
        <v>-0.57770630454276695</v>
      </c>
      <c r="D3510">
        <v>2.09106359348336E-2</v>
      </c>
      <c r="E3510">
        <v>0.150851074972878</v>
      </c>
      <c r="F3510">
        <f t="shared" si="54"/>
        <v>1.6796327592057907</v>
      </c>
    </row>
    <row r="3511" spans="1:6" x14ac:dyDescent="0.2">
      <c r="A3511" t="s">
        <v>10270</v>
      </c>
      <c r="B3511" t="s">
        <v>10271</v>
      </c>
      <c r="C3511">
        <v>0.40962141109529998</v>
      </c>
      <c r="D3511">
        <v>0.379217548811764</v>
      </c>
      <c r="E3511">
        <v>0.52883136004120102</v>
      </c>
      <c r="F3511">
        <f t="shared" si="54"/>
        <v>0.42111157329661353</v>
      </c>
    </row>
    <row r="3512" spans="1:6" x14ac:dyDescent="0.2">
      <c r="A3512" t="s">
        <v>10268</v>
      </c>
      <c r="B3512" t="s">
        <v>10269</v>
      </c>
      <c r="C3512">
        <v>0.410123833890708</v>
      </c>
      <c r="D3512">
        <v>0.74186430243545898</v>
      </c>
      <c r="E3512">
        <v>0.83028827353244805</v>
      </c>
      <c r="F3512">
        <f t="shared" si="54"/>
        <v>0.12967552611312305</v>
      </c>
    </row>
    <row r="3513" spans="1:6" x14ac:dyDescent="0.2">
      <c r="A3513" t="s">
        <v>10254</v>
      </c>
      <c r="B3513" t="s">
        <v>10255</v>
      </c>
      <c r="C3513">
        <v>0.41239002201547997</v>
      </c>
      <c r="D3513">
        <v>0.456751732633639</v>
      </c>
      <c r="E3513">
        <v>0.59766115993305102</v>
      </c>
      <c r="F3513">
        <f t="shared" si="54"/>
        <v>0.3403197965275836</v>
      </c>
    </row>
    <row r="3514" spans="1:6" x14ac:dyDescent="0.2">
      <c r="A3514" t="s">
        <v>10615</v>
      </c>
      <c r="B3514" t="s">
        <v>10616</v>
      </c>
      <c r="C3514">
        <v>0.349522155981209</v>
      </c>
      <c r="D3514">
        <v>2.0529456661599398E-2</v>
      </c>
      <c r="E3514">
        <v>0.150851074972878</v>
      </c>
      <c r="F3514">
        <f t="shared" si="54"/>
        <v>1.6876225446377748</v>
      </c>
    </row>
    <row r="3515" spans="1:6" x14ac:dyDescent="0.2">
      <c r="A3515" t="s">
        <v>10248</v>
      </c>
      <c r="B3515" t="s">
        <v>10249</v>
      </c>
      <c r="C3515">
        <v>0.41309319140883399</v>
      </c>
      <c r="D3515">
        <v>0.20985553069489099</v>
      </c>
      <c r="E3515">
        <v>0.45142263527041299</v>
      </c>
      <c r="F3515">
        <f t="shared" si="54"/>
        <v>0.6780795805691433</v>
      </c>
    </row>
    <row r="3516" spans="1:6" x14ac:dyDescent="0.2">
      <c r="A3516" t="s">
        <v>10246</v>
      </c>
      <c r="B3516" t="s">
        <v>10247</v>
      </c>
      <c r="C3516">
        <v>0.41311215478914898</v>
      </c>
      <c r="D3516">
        <v>0.30414061515916901</v>
      </c>
      <c r="E3516">
        <v>0.454928750745767</v>
      </c>
      <c r="F3516">
        <f t="shared" si="54"/>
        <v>0.5169255799818202</v>
      </c>
    </row>
    <row r="3517" spans="1:6" x14ac:dyDescent="0.2">
      <c r="A3517" t="s">
        <v>10244</v>
      </c>
      <c r="B3517" t="s">
        <v>10245</v>
      </c>
      <c r="C3517">
        <v>0.41318719288726402</v>
      </c>
      <c r="D3517">
        <v>0.311050108038674</v>
      </c>
      <c r="E3517">
        <v>0.46011270547547201</v>
      </c>
      <c r="F3517">
        <f t="shared" si="54"/>
        <v>0.5071696434754932</v>
      </c>
    </row>
    <row r="3518" spans="1:6" x14ac:dyDescent="0.2">
      <c r="A3518" t="s">
        <v>10238</v>
      </c>
      <c r="B3518" t="s">
        <v>10239</v>
      </c>
      <c r="C3518">
        <v>0.41464929996142402</v>
      </c>
      <c r="D3518">
        <v>0.3108346045191</v>
      </c>
      <c r="E3518">
        <v>0.45989892730743298</v>
      </c>
      <c r="F3518">
        <f t="shared" si="54"/>
        <v>0.50747063814938742</v>
      </c>
    </row>
    <row r="3519" spans="1:6" x14ac:dyDescent="0.2">
      <c r="A3519" t="s">
        <v>10226</v>
      </c>
      <c r="B3519" t="s">
        <v>10227</v>
      </c>
      <c r="C3519">
        <v>0.416850899209527</v>
      </c>
      <c r="D3519">
        <v>0.224071205086422</v>
      </c>
      <c r="E3519">
        <v>0.45142263527041299</v>
      </c>
      <c r="F3519">
        <f t="shared" si="54"/>
        <v>0.6496139501385898</v>
      </c>
    </row>
    <row r="3520" spans="1:6" x14ac:dyDescent="0.2">
      <c r="A3520" t="s">
        <v>10224</v>
      </c>
      <c r="B3520" t="s">
        <v>10225</v>
      </c>
      <c r="C3520">
        <v>0.416963495457772</v>
      </c>
      <c r="D3520">
        <v>0.31049597870576401</v>
      </c>
      <c r="E3520">
        <v>0.459682458380333</v>
      </c>
      <c r="F3520">
        <f t="shared" si="54"/>
        <v>0.50794402008387729</v>
      </c>
    </row>
    <row r="3521" spans="1:6" x14ac:dyDescent="0.2">
      <c r="A3521" t="s">
        <v>10216</v>
      </c>
      <c r="B3521" t="s">
        <v>10217</v>
      </c>
      <c r="C3521">
        <v>0.41797610347061298</v>
      </c>
      <c r="D3521">
        <v>0.50749085953221695</v>
      </c>
      <c r="E3521">
        <v>0.63930648144062496</v>
      </c>
      <c r="F3521">
        <f t="shared" si="54"/>
        <v>0.29457177546493452</v>
      </c>
    </row>
    <row r="3522" spans="1:6" x14ac:dyDescent="0.2">
      <c r="A3522" t="s">
        <v>10208</v>
      </c>
      <c r="B3522" t="s">
        <v>10209</v>
      </c>
      <c r="C3522">
        <v>0.419402220602969</v>
      </c>
      <c r="D3522">
        <v>0.29386853094656801</v>
      </c>
      <c r="E3522">
        <v>0.45166766515210199</v>
      </c>
      <c r="F3522">
        <f t="shared" si="54"/>
        <v>0.5318469180716201</v>
      </c>
    </row>
    <row r="3523" spans="1:6" x14ac:dyDescent="0.2">
      <c r="A3523" t="s">
        <v>10204</v>
      </c>
      <c r="B3523" t="s">
        <v>10205</v>
      </c>
      <c r="C3523">
        <v>0.42044261903200603</v>
      </c>
      <c r="D3523">
        <v>0.28481269752958499</v>
      </c>
      <c r="E3523">
        <v>0.45166766515210199</v>
      </c>
      <c r="F3523">
        <f t="shared" ref="F3523:F3586" si="55">-LOG10(D3523)</f>
        <v>0.54544065287188193</v>
      </c>
    </row>
    <row r="3524" spans="1:6" x14ac:dyDescent="0.2">
      <c r="A3524" t="s">
        <v>10200</v>
      </c>
      <c r="B3524" t="s">
        <v>10201</v>
      </c>
      <c r="C3524">
        <v>0.421899083422485</v>
      </c>
      <c r="D3524">
        <v>0.28695328393165298</v>
      </c>
      <c r="E3524">
        <v>0.45166766515210199</v>
      </c>
      <c r="F3524">
        <f t="shared" si="55"/>
        <v>0.54218880076460951</v>
      </c>
    </row>
    <row r="3525" spans="1:6" x14ac:dyDescent="0.2">
      <c r="A3525" t="s">
        <v>10194</v>
      </c>
      <c r="B3525" t="s">
        <v>10195</v>
      </c>
      <c r="C3525">
        <v>0.42383980585513797</v>
      </c>
      <c r="D3525">
        <v>0.27686095462813898</v>
      </c>
      <c r="E3525">
        <v>0.45166766515210199</v>
      </c>
      <c r="F3525">
        <f t="shared" si="55"/>
        <v>0.55773828797133795</v>
      </c>
    </row>
    <row r="3526" spans="1:6" x14ac:dyDescent="0.2">
      <c r="A3526" t="s">
        <v>10192</v>
      </c>
      <c r="B3526" t="s">
        <v>10193</v>
      </c>
      <c r="C3526">
        <v>0.42394431172380498</v>
      </c>
      <c r="D3526">
        <v>6.9733381365362501E-2</v>
      </c>
      <c r="E3526">
        <v>0.27044120418158002</v>
      </c>
      <c r="F3526">
        <f t="shared" si="55"/>
        <v>1.156559275384301</v>
      </c>
    </row>
    <row r="3527" spans="1:6" x14ac:dyDescent="0.2">
      <c r="A3527" t="s">
        <v>10188</v>
      </c>
      <c r="B3527" t="s">
        <v>10189</v>
      </c>
      <c r="C3527">
        <v>0.424668291026435</v>
      </c>
      <c r="D3527">
        <v>0.159235364427492</v>
      </c>
      <c r="E3527">
        <v>0.40617556146681999</v>
      </c>
      <c r="F3527">
        <f t="shared" si="55"/>
        <v>0.79796047384644275</v>
      </c>
    </row>
    <row r="3528" spans="1:6" x14ac:dyDescent="0.2">
      <c r="A3528" t="s">
        <v>10180</v>
      </c>
      <c r="B3528" t="s">
        <v>10181</v>
      </c>
      <c r="C3528">
        <v>0.42520642053936702</v>
      </c>
      <c r="D3528">
        <v>0.30933611295588798</v>
      </c>
      <c r="E3528">
        <v>0.458624410947643</v>
      </c>
      <c r="F3528">
        <f t="shared" si="55"/>
        <v>0.50956937601379537</v>
      </c>
    </row>
    <row r="3529" spans="1:6" x14ac:dyDescent="0.2">
      <c r="A3529" t="s">
        <v>10176</v>
      </c>
      <c r="B3529" t="s">
        <v>10177</v>
      </c>
      <c r="C3529">
        <v>0.42651434453134401</v>
      </c>
      <c r="D3529">
        <v>0.494554900170672</v>
      </c>
      <c r="E3529">
        <v>0.62951300554141199</v>
      </c>
      <c r="F3529">
        <f t="shared" si="55"/>
        <v>0.30578549068410937</v>
      </c>
    </row>
    <row r="3530" spans="1:6" x14ac:dyDescent="0.2">
      <c r="A3530" t="s">
        <v>10172</v>
      </c>
      <c r="B3530" t="s">
        <v>10173</v>
      </c>
      <c r="C3530">
        <v>0.42712766715447098</v>
      </c>
      <c r="D3530">
        <v>0.70603565941240298</v>
      </c>
      <c r="E3530">
        <v>0.80492786157539398</v>
      </c>
      <c r="F3530">
        <f t="shared" si="55"/>
        <v>0.15117336368624362</v>
      </c>
    </row>
    <row r="3531" spans="1:6" x14ac:dyDescent="0.2">
      <c r="A3531" t="s">
        <v>10168</v>
      </c>
      <c r="B3531" t="s">
        <v>10169</v>
      </c>
      <c r="C3531">
        <v>0.42756434057167603</v>
      </c>
      <c r="D3531">
        <v>0.47543156683980198</v>
      </c>
      <c r="E3531">
        <v>0.614235001542909</v>
      </c>
      <c r="F3531">
        <f t="shared" si="55"/>
        <v>0.32291198615599936</v>
      </c>
    </row>
    <row r="3532" spans="1:6" x14ac:dyDescent="0.2">
      <c r="A3532" t="s">
        <v>10166</v>
      </c>
      <c r="B3532" t="s">
        <v>10167</v>
      </c>
      <c r="C3532">
        <v>0.42776058864670202</v>
      </c>
      <c r="D3532">
        <v>0.43277263852801201</v>
      </c>
      <c r="E3532">
        <v>0.57753530896456995</v>
      </c>
      <c r="F3532">
        <f t="shared" si="55"/>
        <v>0.36374020472203827</v>
      </c>
    </row>
    <row r="3533" spans="1:6" x14ac:dyDescent="0.2">
      <c r="A3533" t="s">
        <v>10162</v>
      </c>
      <c r="B3533" t="s">
        <v>10163</v>
      </c>
      <c r="C3533">
        <v>0.42803506125867902</v>
      </c>
      <c r="D3533">
        <v>7.8276667299329097E-2</v>
      </c>
      <c r="E3533">
        <v>0.29046651055690298</v>
      </c>
      <c r="F3533">
        <f t="shared" si="55"/>
        <v>1.1063676731050227</v>
      </c>
    </row>
    <row r="3534" spans="1:6" x14ac:dyDescent="0.2">
      <c r="A3534" t="s">
        <v>10158</v>
      </c>
      <c r="B3534" t="s">
        <v>10159</v>
      </c>
      <c r="C3534">
        <v>0.42860374648350202</v>
      </c>
      <c r="D3534">
        <v>0.61926444042028905</v>
      </c>
      <c r="E3534">
        <v>0.736456371050486</v>
      </c>
      <c r="F3534">
        <f t="shared" si="55"/>
        <v>0.20812385745633283</v>
      </c>
    </row>
    <row r="3535" spans="1:6" x14ac:dyDescent="0.2">
      <c r="A3535" t="s">
        <v>10152</v>
      </c>
      <c r="B3535" t="s">
        <v>10153</v>
      </c>
      <c r="C3535">
        <v>0.429989423383901</v>
      </c>
      <c r="D3535">
        <v>0.308694585063016</v>
      </c>
      <c r="E3535">
        <v>0.45840756741308297</v>
      </c>
      <c r="F3535">
        <f t="shared" si="55"/>
        <v>0.5104709885868316</v>
      </c>
    </row>
    <row r="3536" spans="1:6" x14ac:dyDescent="0.2">
      <c r="A3536" t="s">
        <v>10144</v>
      </c>
      <c r="B3536" t="s">
        <v>10145</v>
      </c>
      <c r="C3536">
        <v>0.43093937410431898</v>
      </c>
      <c r="D3536">
        <v>0.42185036442509699</v>
      </c>
      <c r="E3536">
        <v>0.56879007188700503</v>
      </c>
      <c r="F3536">
        <f t="shared" si="55"/>
        <v>0.3748415713813803</v>
      </c>
    </row>
    <row r="3537" spans="1:6" x14ac:dyDescent="0.2">
      <c r="A3537" t="s">
        <v>10142</v>
      </c>
      <c r="B3537" t="s">
        <v>10143</v>
      </c>
      <c r="C3537">
        <v>0.43112399252595202</v>
      </c>
      <c r="D3537">
        <v>0.67599966690506597</v>
      </c>
      <c r="E3537">
        <v>0.78364677793485804</v>
      </c>
      <c r="F3537">
        <f t="shared" si="55"/>
        <v>0.17005351805441057</v>
      </c>
    </row>
    <row r="3538" spans="1:6" x14ac:dyDescent="0.2">
      <c r="A3538" t="s">
        <v>10140</v>
      </c>
      <c r="B3538" t="s">
        <v>10141</v>
      </c>
      <c r="C3538">
        <v>0.43183223519872699</v>
      </c>
      <c r="D3538">
        <v>0.56138257313231599</v>
      </c>
      <c r="E3538">
        <v>0.68912423102013498</v>
      </c>
      <c r="F3538">
        <f t="shared" si="55"/>
        <v>0.25074107319417449</v>
      </c>
    </row>
    <row r="3539" spans="1:6" x14ac:dyDescent="0.2">
      <c r="A3539" t="s">
        <v>10138</v>
      </c>
      <c r="B3539" t="s">
        <v>10139</v>
      </c>
      <c r="C3539">
        <v>0.43342559894426702</v>
      </c>
      <c r="D3539">
        <v>0.28283030641079698</v>
      </c>
      <c r="E3539">
        <v>0.45166766515210199</v>
      </c>
      <c r="F3539">
        <f t="shared" si="55"/>
        <v>0.54847405597211674</v>
      </c>
    </row>
    <row r="3540" spans="1:6" x14ac:dyDescent="0.2">
      <c r="A3540" t="s">
        <v>2743</v>
      </c>
      <c r="B3540" t="s">
        <v>2744</v>
      </c>
      <c r="C3540">
        <v>1.80492242474326</v>
      </c>
      <c r="D3540">
        <v>2.0642701596958499E-2</v>
      </c>
      <c r="E3540">
        <v>0.150851074972878</v>
      </c>
      <c r="F3540">
        <f t="shared" si="55"/>
        <v>1.6852334653843879</v>
      </c>
    </row>
    <row r="3541" spans="1:6" x14ac:dyDescent="0.2">
      <c r="A3541" t="s">
        <v>10130</v>
      </c>
      <c r="B3541" t="s">
        <v>10131</v>
      </c>
      <c r="C3541">
        <v>0.43540888313593401</v>
      </c>
      <c r="D3541">
        <v>0.43409410752300298</v>
      </c>
      <c r="E3541">
        <v>0.57877264647339199</v>
      </c>
      <c r="F3541">
        <f t="shared" si="55"/>
        <v>0.36241610931820661</v>
      </c>
    </row>
    <row r="3542" spans="1:6" x14ac:dyDescent="0.2">
      <c r="A3542" t="s">
        <v>10124</v>
      </c>
      <c r="B3542" t="s">
        <v>10125</v>
      </c>
      <c r="C3542">
        <v>0.43692005140805001</v>
      </c>
      <c r="D3542">
        <v>0.50540644992663497</v>
      </c>
      <c r="E3542">
        <v>0.63800027940213799</v>
      </c>
      <c r="F3542">
        <f t="shared" si="55"/>
        <v>0.29635921997512243</v>
      </c>
    </row>
    <row r="3543" spans="1:6" x14ac:dyDescent="0.2">
      <c r="A3543" t="s">
        <v>10116</v>
      </c>
      <c r="B3543" t="s">
        <v>10117</v>
      </c>
      <c r="C3543">
        <v>0.43864959612033999</v>
      </c>
      <c r="D3543">
        <v>0.64599131685788602</v>
      </c>
      <c r="E3543">
        <v>0.75849542260279901</v>
      </c>
      <c r="F3543">
        <f t="shared" si="55"/>
        <v>0.18977331956846072</v>
      </c>
    </row>
    <row r="3544" spans="1:6" x14ac:dyDescent="0.2">
      <c r="A3544" t="s">
        <v>10109</v>
      </c>
      <c r="B3544" t="s">
        <v>10110</v>
      </c>
      <c r="C3544">
        <v>0.439154585311683</v>
      </c>
      <c r="D3544">
        <v>0.72989313614461904</v>
      </c>
      <c r="E3544">
        <v>0.82114562060791596</v>
      </c>
      <c r="F3544">
        <f t="shared" si="55"/>
        <v>0.13674072040011881</v>
      </c>
    </row>
    <row r="3545" spans="1:6" x14ac:dyDescent="0.2">
      <c r="A3545" t="s">
        <v>10107</v>
      </c>
      <c r="B3545" t="s">
        <v>10108</v>
      </c>
      <c r="C3545">
        <v>0.43928533905491601</v>
      </c>
      <c r="D3545">
        <v>0.233035981759903</v>
      </c>
      <c r="E3545">
        <v>0.45142263527041299</v>
      </c>
      <c r="F3545">
        <f t="shared" si="55"/>
        <v>0.63257701685681533</v>
      </c>
    </row>
    <row r="3546" spans="1:6" x14ac:dyDescent="0.2">
      <c r="A3546" t="s">
        <v>10097</v>
      </c>
      <c r="B3546" t="s">
        <v>10098</v>
      </c>
      <c r="C3546">
        <v>0.440747001267772</v>
      </c>
      <c r="D3546">
        <v>0.71846624733259701</v>
      </c>
      <c r="E3546">
        <v>0.81394348950304096</v>
      </c>
      <c r="F3546">
        <f t="shared" si="55"/>
        <v>0.14359362967522352</v>
      </c>
    </row>
    <row r="3547" spans="1:6" x14ac:dyDescent="0.2">
      <c r="A3547" t="s">
        <v>10093</v>
      </c>
      <c r="B3547" t="s">
        <v>10094</v>
      </c>
      <c r="C3547">
        <v>0.44103900185190198</v>
      </c>
      <c r="D3547">
        <v>0.15149939800772799</v>
      </c>
      <c r="E3547">
        <v>0.39699832063248103</v>
      </c>
      <c r="F3547">
        <f t="shared" si="55"/>
        <v>0.8195890928543581</v>
      </c>
    </row>
    <row r="3548" spans="1:6" x14ac:dyDescent="0.2">
      <c r="A3548" t="s">
        <v>1768</v>
      </c>
      <c r="B3548" t="s">
        <v>1769</v>
      </c>
      <c r="C3548">
        <v>2.2049798660919002</v>
      </c>
      <c r="D3548">
        <v>2.0690236252443199E-2</v>
      </c>
      <c r="E3548">
        <v>0.150851074972878</v>
      </c>
      <c r="F3548">
        <f t="shared" si="55"/>
        <v>1.6842345502938292</v>
      </c>
    </row>
    <row r="3549" spans="1:6" x14ac:dyDescent="0.2">
      <c r="A3549" t="s">
        <v>10087</v>
      </c>
      <c r="B3549" t="s">
        <v>10088</v>
      </c>
      <c r="C3549">
        <v>0.441538445829815</v>
      </c>
      <c r="D3549">
        <v>0.54260316516139395</v>
      </c>
      <c r="E3549">
        <v>0.67167097957215804</v>
      </c>
      <c r="F3549">
        <f t="shared" si="55"/>
        <v>0.26551767720155417</v>
      </c>
    </row>
    <row r="3550" spans="1:6" x14ac:dyDescent="0.2">
      <c r="A3550" t="s">
        <v>1752</v>
      </c>
      <c r="B3550" t="s">
        <v>1753</v>
      </c>
      <c r="C3550">
        <v>2.2124574073402399</v>
      </c>
      <c r="D3550">
        <v>2.0559035667281698E-2</v>
      </c>
      <c r="E3550">
        <v>0.150851074972878</v>
      </c>
      <c r="F3550">
        <f t="shared" si="55"/>
        <v>1.6869972600172407</v>
      </c>
    </row>
    <row r="3551" spans="1:6" x14ac:dyDescent="0.2">
      <c r="A3551" t="s">
        <v>10081</v>
      </c>
      <c r="B3551" t="s">
        <v>10082</v>
      </c>
      <c r="C3551">
        <v>0.44239927445833699</v>
      </c>
      <c r="D3551">
        <v>0.76386725729050597</v>
      </c>
      <c r="E3551">
        <v>0.84657816626500004</v>
      </c>
      <c r="F3551">
        <f t="shared" si="55"/>
        <v>0.11698210534451139</v>
      </c>
    </row>
    <row r="3552" spans="1:6" x14ac:dyDescent="0.2">
      <c r="A3552" t="s">
        <v>10075</v>
      </c>
      <c r="B3552" t="s">
        <v>10076</v>
      </c>
      <c r="C3552">
        <v>0.44317715035594402</v>
      </c>
      <c r="D3552">
        <v>0.52729186770055703</v>
      </c>
      <c r="E3552">
        <v>0.65888601944684799</v>
      </c>
      <c r="F3552">
        <f t="shared" si="55"/>
        <v>0.27794892663934617</v>
      </c>
    </row>
    <row r="3553" spans="1:6" x14ac:dyDescent="0.2">
      <c r="A3553" t="s">
        <v>10073</v>
      </c>
      <c r="B3553" t="s">
        <v>10074</v>
      </c>
      <c r="C3553">
        <v>0.44321164672652602</v>
      </c>
      <c r="D3553">
        <v>0.152661603883256</v>
      </c>
      <c r="E3553">
        <v>0.39850706348090797</v>
      </c>
      <c r="F3553">
        <f t="shared" si="55"/>
        <v>0.81627017917446221</v>
      </c>
    </row>
    <row r="3554" spans="1:6" x14ac:dyDescent="0.2">
      <c r="A3554" t="s">
        <v>10069</v>
      </c>
      <c r="B3554" t="s">
        <v>10070</v>
      </c>
      <c r="C3554">
        <v>0.44369801826634397</v>
      </c>
      <c r="D3554">
        <v>0.76158939730500697</v>
      </c>
      <c r="E3554">
        <v>0.84535152287596704</v>
      </c>
      <c r="F3554">
        <f t="shared" si="55"/>
        <v>0.11827911074225517</v>
      </c>
    </row>
    <row r="3555" spans="1:6" x14ac:dyDescent="0.2">
      <c r="A3555" t="s">
        <v>10067</v>
      </c>
      <c r="B3555" t="s">
        <v>10068</v>
      </c>
      <c r="C3555">
        <v>0.44379704157546201</v>
      </c>
      <c r="D3555">
        <v>0.16554171418623101</v>
      </c>
      <c r="E3555">
        <v>0.415393015574202</v>
      </c>
      <c r="F3555">
        <f t="shared" si="55"/>
        <v>0.78109255198985539</v>
      </c>
    </row>
    <row r="3556" spans="1:6" x14ac:dyDescent="0.2">
      <c r="A3556" t="s">
        <v>10063</v>
      </c>
      <c r="B3556" t="s">
        <v>10064</v>
      </c>
      <c r="C3556">
        <v>0.44391056806142498</v>
      </c>
      <c r="D3556">
        <v>0.40737016040659901</v>
      </c>
      <c r="E3556">
        <v>0.554369096675983</v>
      </c>
      <c r="F3556">
        <f t="shared" si="55"/>
        <v>0.39001078595286504</v>
      </c>
    </row>
    <row r="3557" spans="1:6" x14ac:dyDescent="0.2">
      <c r="A3557" t="s">
        <v>10057</v>
      </c>
      <c r="B3557" t="s">
        <v>10058</v>
      </c>
      <c r="C3557">
        <v>0.44450581989460403</v>
      </c>
      <c r="D3557">
        <v>0.52456166016899397</v>
      </c>
      <c r="E3557">
        <v>0.65636056319716296</v>
      </c>
      <c r="F3557">
        <f t="shared" si="55"/>
        <v>0.28020345485417614</v>
      </c>
    </row>
    <row r="3558" spans="1:6" x14ac:dyDescent="0.2">
      <c r="A3558" t="s">
        <v>10053</v>
      </c>
      <c r="B3558" t="s">
        <v>10054</v>
      </c>
      <c r="C3558">
        <v>0.44483538972709502</v>
      </c>
      <c r="D3558">
        <v>0.57403923622529796</v>
      </c>
      <c r="E3558">
        <v>0.69975544901292597</v>
      </c>
      <c r="F3558">
        <f t="shared" si="55"/>
        <v>0.24105842207281011</v>
      </c>
    </row>
    <row r="3559" spans="1:6" x14ac:dyDescent="0.2">
      <c r="A3559" t="s">
        <v>10041</v>
      </c>
      <c r="B3559" t="s">
        <v>10042</v>
      </c>
      <c r="C3559">
        <v>0.44675514870112298</v>
      </c>
      <c r="D3559">
        <v>0.49276281646325998</v>
      </c>
      <c r="E3559">
        <v>0.62797212585866702</v>
      </c>
      <c r="F3559">
        <f t="shared" si="55"/>
        <v>0.30736207116442987</v>
      </c>
    </row>
    <row r="3560" spans="1:6" x14ac:dyDescent="0.2">
      <c r="A3560" t="s">
        <v>10039</v>
      </c>
      <c r="B3560" t="s">
        <v>10040</v>
      </c>
      <c r="C3560">
        <v>0.44682869071617098</v>
      </c>
      <c r="D3560">
        <v>0.25799275046921799</v>
      </c>
      <c r="E3560">
        <v>0.45146448304004</v>
      </c>
      <c r="F3560">
        <f t="shared" si="55"/>
        <v>0.58839249742998556</v>
      </c>
    </row>
    <row r="3561" spans="1:6" x14ac:dyDescent="0.2">
      <c r="A3561" t="s">
        <v>10037</v>
      </c>
      <c r="B3561" t="s">
        <v>10038</v>
      </c>
      <c r="C3561">
        <v>0.448352628439106</v>
      </c>
      <c r="D3561">
        <v>0.76927832633462201</v>
      </c>
      <c r="E3561">
        <v>0.85010306606208697</v>
      </c>
      <c r="F3561">
        <f t="shared" si="55"/>
        <v>0.11391650321267845</v>
      </c>
    </row>
    <row r="3562" spans="1:6" x14ac:dyDescent="0.2">
      <c r="A3562" t="s">
        <v>10035</v>
      </c>
      <c r="B3562" t="s">
        <v>10036</v>
      </c>
      <c r="C3562">
        <v>0.44844073991588901</v>
      </c>
      <c r="D3562">
        <v>0.35622073120757702</v>
      </c>
      <c r="E3562">
        <v>0.50556226001248505</v>
      </c>
      <c r="F3562">
        <f t="shared" si="55"/>
        <v>0.44828080922129004</v>
      </c>
    </row>
    <row r="3563" spans="1:6" x14ac:dyDescent="0.2">
      <c r="A3563" t="s">
        <v>10029</v>
      </c>
      <c r="B3563" t="s">
        <v>10030</v>
      </c>
      <c r="C3563">
        <v>0.44959222493228301</v>
      </c>
      <c r="D3563">
        <v>0.30628260212453201</v>
      </c>
      <c r="E3563">
        <v>0.456185052681573</v>
      </c>
      <c r="F3563">
        <f t="shared" si="55"/>
        <v>0.51387767187088706</v>
      </c>
    </row>
    <row r="3564" spans="1:6" x14ac:dyDescent="0.2">
      <c r="A3564" t="s">
        <v>10027</v>
      </c>
      <c r="B3564" t="s">
        <v>10028</v>
      </c>
      <c r="C3564">
        <v>0.44967311931251103</v>
      </c>
      <c r="D3564">
        <v>0.27534593544851199</v>
      </c>
      <c r="E3564">
        <v>0.45166766515210199</v>
      </c>
      <c r="F3564">
        <f t="shared" si="55"/>
        <v>0.56012133002457731</v>
      </c>
    </row>
    <row r="3565" spans="1:6" x14ac:dyDescent="0.2">
      <c r="A3565" t="s">
        <v>10025</v>
      </c>
      <c r="B3565" t="s">
        <v>10026</v>
      </c>
      <c r="C3565">
        <v>0.45062707498194499</v>
      </c>
      <c r="D3565">
        <v>0.45731787915843403</v>
      </c>
      <c r="E3565">
        <v>0.59809498164462904</v>
      </c>
      <c r="F3565">
        <f t="shared" si="55"/>
        <v>0.33978181924459361</v>
      </c>
    </row>
    <row r="3566" spans="1:6" x14ac:dyDescent="0.2">
      <c r="A3566" t="s">
        <v>10023</v>
      </c>
      <c r="B3566" t="s">
        <v>10024</v>
      </c>
      <c r="C3566">
        <v>0.45069758413480798</v>
      </c>
      <c r="D3566">
        <v>0.40434543231613401</v>
      </c>
      <c r="E3566">
        <v>0.55152716967920701</v>
      </c>
      <c r="F3566">
        <f t="shared" si="55"/>
        <v>0.39324745852864035</v>
      </c>
    </row>
    <row r="3567" spans="1:6" x14ac:dyDescent="0.2">
      <c r="A3567" t="s">
        <v>10019</v>
      </c>
      <c r="B3567" t="s">
        <v>10020</v>
      </c>
      <c r="C3567">
        <v>0.45154785104479001</v>
      </c>
      <c r="D3567">
        <v>0.16223008382246901</v>
      </c>
      <c r="E3567">
        <v>0.40930245836673701</v>
      </c>
      <c r="F3567">
        <f t="shared" si="55"/>
        <v>0.78986860742070686</v>
      </c>
    </row>
    <row r="3568" spans="1:6" x14ac:dyDescent="0.2">
      <c r="A3568" t="s">
        <v>10013</v>
      </c>
      <c r="B3568" t="s">
        <v>10014</v>
      </c>
      <c r="C3568">
        <v>0.45239102738201398</v>
      </c>
      <c r="D3568">
        <v>0.140818975864798</v>
      </c>
      <c r="E3568">
        <v>0.38758119992694501</v>
      </c>
      <c r="F3568">
        <f t="shared" si="55"/>
        <v>0.85133881850295279</v>
      </c>
    </row>
    <row r="3569" spans="1:6" x14ac:dyDescent="0.2">
      <c r="A3569" t="s">
        <v>10011</v>
      </c>
      <c r="B3569" t="s">
        <v>10012</v>
      </c>
      <c r="C3569">
        <v>0.45285693727410098</v>
      </c>
      <c r="D3569">
        <v>0.69704513090562004</v>
      </c>
      <c r="E3569">
        <v>0.79875405078484396</v>
      </c>
      <c r="F3569">
        <f t="shared" si="55"/>
        <v>0.15673910214769224</v>
      </c>
    </row>
    <row r="3570" spans="1:6" x14ac:dyDescent="0.2">
      <c r="A3570" t="s">
        <v>10009</v>
      </c>
      <c r="B3570" t="s">
        <v>10010</v>
      </c>
      <c r="C3570">
        <v>0.45299524311587802</v>
      </c>
      <c r="D3570">
        <v>0.30589640312348698</v>
      </c>
      <c r="E3570">
        <v>0.456029175296151</v>
      </c>
      <c r="F3570">
        <f t="shared" si="55"/>
        <v>0.51442562962795824</v>
      </c>
    </row>
    <row r="3571" spans="1:6" x14ac:dyDescent="0.2">
      <c r="A3571" t="s">
        <v>10005</v>
      </c>
      <c r="B3571" t="s">
        <v>10006</v>
      </c>
      <c r="C3571">
        <v>0.45396073938506598</v>
      </c>
      <c r="D3571">
        <v>0.123824000453885</v>
      </c>
      <c r="E3571">
        <v>0.37296871173441098</v>
      </c>
      <c r="F3571">
        <f t="shared" si="55"/>
        <v>0.90719516909244136</v>
      </c>
    </row>
    <row r="3572" spans="1:6" x14ac:dyDescent="0.2">
      <c r="A3572" t="s">
        <v>9997</v>
      </c>
      <c r="B3572" t="s">
        <v>9998</v>
      </c>
      <c r="C3572">
        <v>0.45477384388619801</v>
      </c>
      <c r="D3572">
        <v>0.53136092464032503</v>
      </c>
      <c r="E3572">
        <v>0.66317000977337204</v>
      </c>
      <c r="F3572">
        <f t="shared" si="55"/>
        <v>0.27461038601352816</v>
      </c>
    </row>
    <row r="3573" spans="1:6" x14ac:dyDescent="0.2">
      <c r="A3573" t="s">
        <v>9995</v>
      </c>
      <c r="B3573" t="s">
        <v>9996</v>
      </c>
      <c r="C3573">
        <v>0.454911283221893</v>
      </c>
      <c r="D3573">
        <v>0.30568286114294702</v>
      </c>
      <c r="E3573">
        <v>0.45592454000208898</v>
      </c>
      <c r="F3573">
        <f t="shared" si="55"/>
        <v>0.51472891037336832</v>
      </c>
    </row>
    <row r="3574" spans="1:6" x14ac:dyDescent="0.2">
      <c r="A3574" t="s">
        <v>9993</v>
      </c>
      <c r="B3574" t="s">
        <v>9994</v>
      </c>
      <c r="C3574">
        <v>0.45526910585222602</v>
      </c>
      <c r="D3574">
        <v>0.36788060815141799</v>
      </c>
      <c r="E3574">
        <v>0.51770166381690597</v>
      </c>
      <c r="F3574">
        <f t="shared" si="55"/>
        <v>0.43429310424496664</v>
      </c>
    </row>
    <row r="3575" spans="1:6" x14ac:dyDescent="0.2">
      <c r="A3575" t="s">
        <v>9991</v>
      </c>
      <c r="B3575" t="s">
        <v>9992</v>
      </c>
      <c r="C3575">
        <v>0.45565520015439298</v>
      </c>
      <c r="D3575">
        <v>0.65638935990302405</v>
      </c>
      <c r="E3575">
        <v>0.76607595949090601</v>
      </c>
      <c r="F3575">
        <f t="shared" si="55"/>
        <v>0.18283846749227795</v>
      </c>
    </row>
    <row r="3576" spans="1:6" x14ac:dyDescent="0.2">
      <c r="A3576" t="s">
        <v>9985</v>
      </c>
      <c r="B3576" t="s">
        <v>9986</v>
      </c>
      <c r="C3576">
        <v>0.45699359785511701</v>
      </c>
      <c r="D3576">
        <v>0.432454642477479</v>
      </c>
      <c r="E3576">
        <v>0.57728235715151599</v>
      </c>
      <c r="F3576">
        <f t="shared" si="55"/>
        <v>0.36405943630260351</v>
      </c>
    </row>
    <row r="3577" spans="1:6" x14ac:dyDescent="0.2">
      <c r="A3577" t="s">
        <v>9983</v>
      </c>
      <c r="B3577" t="s">
        <v>9984</v>
      </c>
      <c r="C3577">
        <v>0.45813237324786299</v>
      </c>
      <c r="D3577">
        <v>0.287024522682788</v>
      </c>
      <c r="E3577">
        <v>0.45166766515210199</v>
      </c>
      <c r="F3577">
        <f t="shared" si="55"/>
        <v>0.5420809966080099</v>
      </c>
    </row>
    <row r="3578" spans="1:6" x14ac:dyDescent="0.2">
      <c r="A3578" t="s">
        <v>9981</v>
      </c>
      <c r="B3578" t="s">
        <v>9982</v>
      </c>
      <c r="C3578">
        <v>0.45827557057726998</v>
      </c>
      <c r="D3578">
        <v>0.305300162509833</v>
      </c>
      <c r="E3578">
        <v>0.45581944627534099</v>
      </c>
      <c r="F3578">
        <f t="shared" si="55"/>
        <v>0.51527296452837734</v>
      </c>
    </row>
    <row r="3579" spans="1:6" x14ac:dyDescent="0.2">
      <c r="A3579" t="s">
        <v>9975</v>
      </c>
      <c r="B3579" t="s">
        <v>9976</v>
      </c>
      <c r="C3579">
        <v>0.45871964609808602</v>
      </c>
      <c r="D3579">
        <v>0.56898483751642004</v>
      </c>
      <c r="E3579">
        <v>0.69550129888863599</v>
      </c>
      <c r="F3579">
        <f t="shared" si="55"/>
        <v>0.2448993066641367</v>
      </c>
    </row>
    <row r="3580" spans="1:6" x14ac:dyDescent="0.2">
      <c r="A3580" t="s">
        <v>9973</v>
      </c>
      <c r="B3580" t="s">
        <v>9974</v>
      </c>
      <c r="C3580">
        <v>0.45907234505771599</v>
      </c>
      <c r="D3580">
        <v>0.38020675378888102</v>
      </c>
      <c r="E3580">
        <v>0.52998269315795199</v>
      </c>
      <c r="F3580">
        <f t="shared" si="55"/>
        <v>0.41998017282777844</v>
      </c>
    </row>
    <row r="3581" spans="1:6" x14ac:dyDescent="0.2">
      <c r="A3581" t="s">
        <v>9971</v>
      </c>
      <c r="B3581" t="s">
        <v>9972</v>
      </c>
      <c r="C3581">
        <v>0.45933837486041201</v>
      </c>
      <c r="D3581">
        <v>0.309808461348268</v>
      </c>
      <c r="E3581">
        <v>0.45900960921002198</v>
      </c>
      <c r="F3581">
        <f t="shared" si="55"/>
        <v>0.50890672516080027</v>
      </c>
    </row>
    <row r="3582" spans="1:6" x14ac:dyDescent="0.2">
      <c r="A3582" t="s">
        <v>9965</v>
      </c>
      <c r="B3582" t="s">
        <v>9966</v>
      </c>
      <c r="C3582">
        <v>0.45972806598487997</v>
      </c>
      <c r="D3582">
        <v>0.38092919981568402</v>
      </c>
      <c r="E3582">
        <v>0.53076135174318595</v>
      </c>
      <c r="F3582">
        <f t="shared" si="55"/>
        <v>0.41915573557540536</v>
      </c>
    </row>
    <row r="3583" spans="1:6" x14ac:dyDescent="0.2">
      <c r="A3583" t="s">
        <v>9957</v>
      </c>
      <c r="B3583" t="s">
        <v>9958</v>
      </c>
      <c r="C3583">
        <v>0.46012208484659101</v>
      </c>
      <c r="D3583">
        <v>0.27796722111960198</v>
      </c>
      <c r="E3583">
        <v>0.45166766515210199</v>
      </c>
      <c r="F3583">
        <f t="shared" si="55"/>
        <v>0.55600641460785238</v>
      </c>
    </row>
    <row r="3584" spans="1:6" x14ac:dyDescent="0.2">
      <c r="A3584" t="s">
        <v>1574</v>
      </c>
      <c r="B3584" t="s">
        <v>1575</v>
      </c>
      <c r="C3584">
        <v>2.31403170381977</v>
      </c>
      <c r="D3584">
        <v>2.0973285039292799E-2</v>
      </c>
      <c r="E3584">
        <v>0.150851074972878</v>
      </c>
      <c r="F3584">
        <f t="shared" si="55"/>
        <v>1.6783335407934987</v>
      </c>
    </row>
    <row r="3585" spans="1:6" x14ac:dyDescent="0.2">
      <c r="A3585" t="s">
        <v>9943</v>
      </c>
      <c r="B3585" t="s">
        <v>9944</v>
      </c>
      <c r="C3585">
        <v>0.46139609123319297</v>
      </c>
      <c r="D3585">
        <v>0.30494378238824899</v>
      </c>
      <c r="E3585">
        <v>0.45576257580010798</v>
      </c>
      <c r="F3585">
        <f t="shared" si="55"/>
        <v>0.51578021720709122</v>
      </c>
    </row>
    <row r="3586" spans="1:6" x14ac:dyDescent="0.2">
      <c r="A3586" t="s">
        <v>9931</v>
      </c>
      <c r="B3586" t="s">
        <v>9932</v>
      </c>
      <c r="C3586">
        <v>0.46217409289531702</v>
      </c>
      <c r="D3586">
        <v>0.49806059319137402</v>
      </c>
      <c r="E3586">
        <v>0.63198875505031604</v>
      </c>
      <c r="F3586">
        <f t="shared" si="55"/>
        <v>0.30271781850965307</v>
      </c>
    </row>
    <row r="3587" spans="1:6" x14ac:dyDescent="0.2">
      <c r="A3587" t="s">
        <v>9929</v>
      </c>
      <c r="B3587" t="s">
        <v>9930</v>
      </c>
      <c r="C3587">
        <v>0.46256371204784702</v>
      </c>
      <c r="D3587">
        <v>0.27169144337527001</v>
      </c>
      <c r="E3587">
        <v>0.45166766515210199</v>
      </c>
      <c r="F3587">
        <f t="shared" ref="F3587:F3650" si="56">-LOG10(D3587)</f>
        <v>0.56592403899624433</v>
      </c>
    </row>
    <row r="3588" spans="1:6" x14ac:dyDescent="0.2">
      <c r="A3588" t="s">
        <v>9925</v>
      </c>
      <c r="B3588" t="s">
        <v>9926</v>
      </c>
      <c r="C3588">
        <v>0.46286395850318002</v>
      </c>
      <c r="D3588">
        <v>0.73320831114516405</v>
      </c>
      <c r="E3588">
        <v>0.82305381492358298</v>
      </c>
      <c r="F3588">
        <f t="shared" si="56"/>
        <v>0.13477262081835115</v>
      </c>
    </row>
    <row r="3589" spans="1:6" x14ac:dyDescent="0.2">
      <c r="A3589" t="s">
        <v>9921</v>
      </c>
      <c r="B3589" t="s">
        <v>9922</v>
      </c>
      <c r="C3589">
        <v>0.46390385617650498</v>
      </c>
      <c r="D3589">
        <v>0.67887559610845905</v>
      </c>
      <c r="E3589">
        <v>0.78613672693238701</v>
      </c>
      <c r="F3589">
        <f t="shared" si="56"/>
        <v>0.16820980285296994</v>
      </c>
    </row>
    <row r="3590" spans="1:6" x14ac:dyDescent="0.2">
      <c r="A3590" t="s">
        <v>9917</v>
      </c>
      <c r="B3590" t="s">
        <v>9918</v>
      </c>
      <c r="C3590">
        <v>0.46426555694729099</v>
      </c>
      <c r="D3590">
        <v>0.27500864012952098</v>
      </c>
      <c r="E3590">
        <v>0.45166766515210199</v>
      </c>
      <c r="F3590">
        <f t="shared" si="56"/>
        <v>0.56065366143654438</v>
      </c>
    </row>
    <row r="3591" spans="1:6" x14ac:dyDescent="0.2">
      <c r="A3591" t="s">
        <v>9913</v>
      </c>
      <c r="B3591" t="s">
        <v>9914</v>
      </c>
      <c r="C3591">
        <v>0.46452292937876</v>
      </c>
      <c r="D3591">
        <v>0.70185539853616996</v>
      </c>
      <c r="E3591">
        <v>0.80242123294791701</v>
      </c>
      <c r="F3591">
        <f t="shared" si="56"/>
        <v>0.15375235523001554</v>
      </c>
    </row>
    <row r="3592" spans="1:6" x14ac:dyDescent="0.2">
      <c r="A3592" t="s">
        <v>9907</v>
      </c>
      <c r="B3592" t="s">
        <v>9908</v>
      </c>
      <c r="C3592">
        <v>0.46556853683877097</v>
      </c>
      <c r="D3592">
        <v>0.36457052668899398</v>
      </c>
      <c r="E3592">
        <v>0.51427044518384302</v>
      </c>
      <c r="F3592">
        <f t="shared" si="56"/>
        <v>0.43821844433086254</v>
      </c>
    </row>
    <row r="3593" spans="1:6" x14ac:dyDescent="0.2">
      <c r="A3593" t="s">
        <v>9903</v>
      </c>
      <c r="B3593" t="s">
        <v>9904</v>
      </c>
      <c r="C3593">
        <v>0.46608991992521598</v>
      </c>
      <c r="D3593">
        <v>0.62869699020499104</v>
      </c>
      <c r="E3593">
        <v>0.74439470020799303</v>
      </c>
      <c r="F3593">
        <f t="shared" si="56"/>
        <v>0.20155861876623199</v>
      </c>
    </row>
    <row r="3594" spans="1:6" x14ac:dyDescent="0.2">
      <c r="A3594" t="s">
        <v>9901</v>
      </c>
      <c r="B3594" t="s">
        <v>9902</v>
      </c>
      <c r="C3594">
        <v>0.46616844421119702</v>
      </c>
      <c r="D3594">
        <v>0.29668522006160097</v>
      </c>
      <c r="E3594">
        <v>0.45182249223363702</v>
      </c>
      <c r="F3594">
        <f t="shared" si="56"/>
        <v>0.52770408834972515</v>
      </c>
    </row>
    <row r="3595" spans="1:6" x14ac:dyDescent="0.2">
      <c r="A3595" t="s">
        <v>9891</v>
      </c>
      <c r="B3595" t="s">
        <v>9892</v>
      </c>
      <c r="C3595">
        <v>0.46884604789602702</v>
      </c>
      <c r="D3595">
        <v>0.304119777176733</v>
      </c>
      <c r="E3595">
        <v>0.454928750745767</v>
      </c>
      <c r="F3595">
        <f t="shared" si="56"/>
        <v>0.51695533638517488</v>
      </c>
    </row>
    <row r="3596" spans="1:6" x14ac:dyDescent="0.2">
      <c r="A3596" t="s">
        <v>9889</v>
      </c>
      <c r="B3596" t="s">
        <v>9890</v>
      </c>
      <c r="C3596">
        <v>0.46896822634367202</v>
      </c>
      <c r="D3596">
        <v>0.43712860214247101</v>
      </c>
      <c r="E3596">
        <v>0.58024097793097096</v>
      </c>
      <c r="F3596">
        <f t="shared" si="56"/>
        <v>0.35939077587994789</v>
      </c>
    </row>
    <row r="3597" spans="1:6" x14ac:dyDescent="0.2">
      <c r="A3597" t="s">
        <v>9881</v>
      </c>
      <c r="B3597" t="s">
        <v>9882</v>
      </c>
      <c r="C3597">
        <v>0.47089887444038903</v>
      </c>
      <c r="D3597">
        <v>0.68893582016518695</v>
      </c>
      <c r="E3597">
        <v>0.79254530874471696</v>
      </c>
      <c r="F3597">
        <f t="shared" si="56"/>
        <v>0.16182123418288438</v>
      </c>
    </row>
    <row r="3598" spans="1:6" x14ac:dyDescent="0.2">
      <c r="A3598" t="s">
        <v>9879</v>
      </c>
      <c r="B3598" t="s">
        <v>9880</v>
      </c>
      <c r="C3598">
        <v>0.47206674714978403</v>
      </c>
      <c r="D3598">
        <v>0.44462847509713099</v>
      </c>
      <c r="E3598">
        <v>0.58671036459354597</v>
      </c>
      <c r="F3598">
        <f t="shared" si="56"/>
        <v>0.35200272746349193</v>
      </c>
    </row>
    <row r="3599" spans="1:6" x14ac:dyDescent="0.2">
      <c r="A3599" t="s">
        <v>9875</v>
      </c>
      <c r="B3599" t="s">
        <v>9876</v>
      </c>
      <c r="C3599">
        <v>0.47230749833473901</v>
      </c>
      <c r="D3599">
        <v>0.30374953864329202</v>
      </c>
      <c r="E3599">
        <v>0.45481702354284498</v>
      </c>
      <c r="F3599">
        <f t="shared" si="56"/>
        <v>0.5174843730309141</v>
      </c>
    </row>
    <row r="3600" spans="1:6" x14ac:dyDescent="0.2">
      <c r="A3600" t="s">
        <v>9871</v>
      </c>
      <c r="B3600" t="s">
        <v>9872</v>
      </c>
      <c r="C3600">
        <v>0.47283174441758102</v>
      </c>
      <c r="D3600">
        <v>0.104921711885556</v>
      </c>
      <c r="E3600">
        <v>0.34612411980983598</v>
      </c>
      <c r="F3600">
        <f t="shared" si="56"/>
        <v>0.97913463214587115</v>
      </c>
    </row>
    <row r="3601" spans="1:6" x14ac:dyDescent="0.2">
      <c r="A3601" t="s">
        <v>9869</v>
      </c>
      <c r="B3601" t="s">
        <v>9870</v>
      </c>
      <c r="C3601">
        <v>0.47298657668942701</v>
      </c>
      <c r="D3601">
        <v>0.303677810338982</v>
      </c>
      <c r="E3601">
        <v>0.45481473259044503</v>
      </c>
      <c r="F3601">
        <f t="shared" si="56"/>
        <v>0.51758694071067068</v>
      </c>
    </row>
    <row r="3602" spans="1:6" x14ac:dyDescent="0.2">
      <c r="A3602" t="s">
        <v>9849</v>
      </c>
      <c r="B3602" t="s">
        <v>9850</v>
      </c>
      <c r="C3602">
        <v>0.47592520317457399</v>
      </c>
      <c r="D3602">
        <v>0.47483497212881098</v>
      </c>
      <c r="E3602">
        <v>0.61369554845852103</v>
      </c>
      <c r="F3602">
        <f t="shared" si="56"/>
        <v>0.32345730226328634</v>
      </c>
    </row>
    <row r="3603" spans="1:6" x14ac:dyDescent="0.2">
      <c r="A3603" t="s">
        <v>9847</v>
      </c>
      <c r="B3603" t="s">
        <v>9848</v>
      </c>
      <c r="C3603">
        <v>0.47635343458666402</v>
      </c>
      <c r="D3603">
        <v>0.26922357911565897</v>
      </c>
      <c r="E3603">
        <v>0.45166766515210199</v>
      </c>
      <c r="F3603">
        <f t="shared" si="56"/>
        <v>0.56988690644147044</v>
      </c>
    </row>
    <row r="3604" spans="1:6" x14ac:dyDescent="0.2">
      <c r="A3604" t="s">
        <v>9843</v>
      </c>
      <c r="B3604" t="s">
        <v>9844</v>
      </c>
      <c r="C3604">
        <v>0.477384410236039</v>
      </c>
      <c r="D3604">
        <v>0.67729536483321695</v>
      </c>
      <c r="E3604">
        <v>0.78472758740243398</v>
      </c>
      <c r="F3604">
        <f t="shared" si="56"/>
        <v>0.16922189653928291</v>
      </c>
    </row>
    <row r="3605" spans="1:6" x14ac:dyDescent="0.2">
      <c r="A3605" t="s">
        <v>9841</v>
      </c>
      <c r="B3605" t="s">
        <v>9842</v>
      </c>
      <c r="C3605">
        <v>0.47764427526478498</v>
      </c>
      <c r="D3605">
        <v>0.70895030204476195</v>
      </c>
      <c r="E3605">
        <v>0.80683102177200205</v>
      </c>
      <c r="F3605">
        <f t="shared" si="56"/>
        <v>0.14938420812330247</v>
      </c>
    </row>
    <row r="3606" spans="1:6" x14ac:dyDescent="0.2">
      <c r="A3606" t="s">
        <v>9833</v>
      </c>
      <c r="B3606" t="s">
        <v>9834</v>
      </c>
      <c r="C3606">
        <v>0.47872336529005499</v>
      </c>
      <c r="D3606">
        <v>0.72704954671422295</v>
      </c>
      <c r="E3606">
        <v>0.81979707851748196</v>
      </c>
      <c r="F3606">
        <f t="shared" si="56"/>
        <v>0.1384359919863942</v>
      </c>
    </row>
    <row r="3607" spans="1:6" x14ac:dyDescent="0.2">
      <c r="A3607" t="s">
        <v>1212</v>
      </c>
      <c r="B3607" t="s">
        <v>1213</v>
      </c>
      <c r="C3607">
        <v>2.5610609723495701</v>
      </c>
      <c r="D3607">
        <v>2.0908805323570201E-2</v>
      </c>
      <c r="E3607">
        <v>0.150851074972878</v>
      </c>
      <c r="F3607">
        <f t="shared" si="56"/>
        <v>1.6796707809653737</v>
      </c>
    </row>
    <row r="3608" spans="1:6" x14ac:dyDescent="0.2">
      <c r="A3608" t="s">
        <v>1141</v>
      </c>
      <c r="B3608" t="s">
        <v>1142</v>
      </c>
      <c r="C3608">
        <v>2.6335782054923298</v>
      </c>
      <c r="D3608">
        <v>2.07491556544907E-2</v>
      </c>
      <c r="E3608">
        <v>0.150851074972878</v>
      </c>
      <c r="F3608">
        <f t="shared" si="56"/>
        <v>1.6829995713401469</v>
      </c>
    </row>
    <row r="3609" spans="1:6" x14ac:dyDescent="0.2">
      <c r="A3609" t="s">
        <v>9817</v>
      </c>
      <c r="B3609" t="s">
        <v>9818</v>
      </c>
      <c r="C3609">
        <v>0.48265224091207598</v>
      </c>
      <c r="D3609">
        <v>0.248261918447303</v>
      </c>
      <c r="E3609">
        <v>0.45142263527041299</v>
      </c>
      <c r="F3609">
        <f t="shared" si="56"/>
        <v>0.60508989291657622</v>
      </c>
    </row>
    <row r="3610" spans="1:6" x14ac:dyDescent="0.2">
      <c r="A3610" t="s">
        <v>9815</v>
      </c>
      <c r="B3610" t="s">
        <v>9816</v>
      </c>
      <c r="C3610">
        <v>0.48304943249948301</v>
      </c>
      <c r="D3610">
        <v>0.454687527687129</v>
      </c>
      <c r="E3610">
        <v>0.595978250431906</v>
      </c>
      <c r="F3610">
        <f t="shared" si="56"/>
        <v>0.34228695855263669</v>
      </c>
    </row>
    <row r="3611" spans="1:6" x14ac:dyDescent="0.2">
      <c r="A3611" t="s">
        <v>9807</v>
      </c>
      <c r="B3611" t="s">
        <v>9808</v>
      </c>
      <c r="C3611">
        <v>0.48554372331676998</v>
      </c>
      <c r="D3611">
        <v>0.26916311159105999</v>
      </c>
      <c r="E3611">
        <v>0.45166766515210199</v>
      </c>
      <c r="F3611">
        <f t="shared" si="56"/>
        <v>0.56998445979050893</v>
      </c>
    </row>
    <row r="3612" spans="1:6" x14ac:dyDescent="0.2">
      <c r="A3612" t="s">
        <v>9805</v>
      </c>
      <c r="B3612" t="s">
        <v>9806</v>
      </c>
      <c r="C3612">
        <v>0.48620723580361402</v>
      </c>
      <c r="D3612">
        <v>0.19019239977469399</v>
      </c>
      <c r="E3612">
        <v>0.45142263527041299</v>
      </c>
      <c r="F3612">
        <f t="shared" si="56"/>
        <v>0.72080684177221499</v>
      </c>
    </row>
    <row r="3613" spans="1:6" x14ac:dyDescent="0.2">
      <c r="A3613" t="s">
        <v>9803</v>
      </c>
      <c r="B3613" t="s">
        <v>9804</v>
      </c>
      <c r="C3613">
        <v>0.48685048494365801</v>
      </c>
      <c r="D3613">
        <v>0.30227496754114402</v>
      </c>
      <c r="E3613">
        <v>0.45407825520497802</v>
      </c>
      <c r="F3613">
        <f t="shared" si="56"/>
        <v>0.51959781679469086</v>
      </c>
    </row>
    <row r="3614" spans="1:6" x14ac:dyDescent="0.2">
      <c r="A3614" t="s">
        <v>9801</v>
      </c>
      <c r="B3614" t="s">
        <v>9802</v>
      </c>
      <c r="C3614">
        <v>0.48757754645458901</v>
      </c>
      <c r="D3614">
        <v>0.27114235834655398</v>
      </c>
      <c r="E3614">
        <v>0.45166766515210199</v>
      </c>
      <c r="F3614">
        <f t="shared" si="56"/>
        <v>0.56680263085489502</v>
      </c>
    </row>
    <row r="3615" spans="1:6" x14ac:dyDescent="0.2">
      <c r="A3615" t="s">
        <v>9799</v>
      </c>
      <c r="B3615" t="s">
        <v>9800</v>
      </c>
      <c r="C3615">
        <v>0.48770482021441602</v>
      </c>
      <c r="D3615">
        <v>0.18818969104292399</v>
      </c>
      <c r="E3615">
        <v>0.44891003881876201</v>
      </c>
      <c r="F3615">
        <f t="shared" si="56"/>
        <v>0.7254041707376544</v>
      </c>
    </row>
    <row r="3616" spans="1:6" x14ac:dyDescent="0.2">
      <c r="A3616" t="s">
        <v>9793</v>
      </c>
      <c r="B3616" t="s">
        <v>9794</v>
      </c>
      <c r="C3616">
        <v>0.488416877020239</v>
      </c>
      <c r="D3616">
        <v>0.30211627550182601</v>
      </c>
      <c r="E3616">
        <v>0.45396479019144098</v>
      </c>
      <c r="F3616">
        <f t="shared" si="56"/>
        <v>0.51982587793679003</v>
      </c>
    </row>
    <row r="3617" spans="1:6" x14ac:dyDescent="0.2">
      <c r="A3617" t="s">
        <v>9791</v>
      </c>
      <c r="B3617" t="s">
        <v>9792</v>
      </c>
      <c r="C3617">
        <v>0.48872657907729</v>
      </c>
      <c r="D3617">
        <v>0.64767732968613201</v>
      </c>
      <c r="E3617">
        <v>0.75951156905637196</v>
      </c>
      <c r="F3617">
        <f t="shared" si="56"/>
        <v>0.18864130406471716</v>
      </c>
    </row>
    <row r="3618" spans="1:6" x14ac:dyDescent="0.2">
      <c r="A3618" t="s">
        <v>9781</v>
      </c>
      <c r="B3618" t="s">
        <v>9782</v>
      </c>
      <c r="C3618">
        <v>0.49015228405401201</v>
      </c>
      <c r="D3618">
        <v>0.46785291593719203</v>
      </c>
      <c r="E3618">
        <v>0.60697217508151102</v>
      </c>
      <c r="F3618">
        <f t="shared" si="56"/>
        <v>0.32989065939763634</v>
      </c>
    </row>
    <row r="3619" spans="1:6" x14ac:dyDescent="0.2">
      <c r="A3619" t="s">
        <v>9779</v>
      </c>
      <c r="B3619" t="s">
        <v>9780</v>
      </c>
      <c r="C3619">
        <v>0.49023745090966903</v>
      </c>
      <c r="D3619">
        <v>0.70303526655563497</v>
      </c>
      <c r="E3619">
        <v>0.80292005852528803</v>
      </c>
      <c r="F3619">
        <f t="shared" si="56"/>
        <v>0.1530228887976022</v>
      </c>
    </row>
    <row r="3620" spans="1:6" x14ac:dyDescent="0.2">
      <c r="A3620" t="s">
        <v>9773</v>
      </c>
      <c r="B3620" t="s">
        <v>9774</v>
      </c>
      <c r="C3620">
        <v>0.49118543375688301</v>
      </c>
      <c r="D3620">
        <v>0.30183687386387897</v>
      </c>
      <c r="E3620">
        <v>0.45395562194323902</v>
      </c>
      <c r="F3620">
        <f t="shared" si="56"/>
        <v>0.52022770578843414</v>
      </c>
    </row>
    <row r="3621" spans="1:6" x14ac:dyDescent="0.2">
      <c r="A3621" t="s">
        <v>9769</v>
      </c>
      <c r="B3621" t="s">
        <v>9770</v>
      </c>
      <c r="C3621">
        <v>0.49160321254622302</v>
      </c>
      <c r="D3621">
        <v>0.63910056012227001</v>
      </c>
      <c r="E3621">
        <v>0.75258679189970701</v>
      </c>
      <c r="F3621">
        <f t="shared" si="56"/>
        <v>0.19443080182571357</v>
      </c>
    </row>
    <row r="3622" spans="1:6" x14ac:dyDescent="0.2">
      <c r="A3622" t="s">
        <v>9767</v>
      </c>
      <c r="B3622" t="s">
        <v>9768</v>
      </c>
      <c r="C3622">
        <v>0.49175410517884199</v>
      </c>
      <c r="D3622">
        <v>0.65020205830712396</v>
      </c>
      <c r="E3622">
        <v>0.76136980585068803</v>
      </c>
      <c r="F3622">
        <f t="shared" si="56"/>
        <v>0.18695166001674371</v>
      </c>
    </row>
    <row r="3623" spans="1:6" x14ac:dyDescent="0.2">
      <c r="A3623" t="s">
        <v>9765</v>
      </c>
      <c r="B3623" t="s">
        <v>9766</v>
      </c>
      <c r="C3623">
        <v>0.49305181356653999</v>
      </c>
      <c r="D3623">
        <v>0.27031185051777301</v>
      </c>
      <c r="E3623">
        <v>0.45166766515210199</v>
      </c>
      <c r="F3623">
        <f t="shared" si="56"/>
        <v>0.56813491433952601</v>
      </c>
    </row>
    <row r="3624" spans="1:6" x14ac:dyDescent="0.2">
      <c r="A3624" t="s">
        <v>9763</v>
      </c>
      <c r="B3624" t="s">
        <v>9764</v>
      </c>
      <c r="C3624">
        <v>0.49309787240589997</v>
      </c>
      <c r="D3624">
        <v>0.26649234147749101</v>
      </c>
      <c r="E3624">
        <v>0.45166766515210199</v>
      </c>
      <c r="F3624">
        <f t="shared" si="56"/>
        <v>0.57431526731979998</v>
      </c>
    </row>
    <row r="3625" spans="1:6" x14ac:dyDescent="0.2">
      <c r="A3625" t="s">
        <v>9757</v>
      </c>
      <c r="B3625" t="s">
        <v>9758</v>
      </c>
      <c r="C3625">
        <v>0.49361515090900498</v>
      </c>
      <c r="D3625">
        <v>0.57372761726000399</v>
      </c>
      <c r="E3625">
        <v>0.69963885417420801</v>
      </c>
      <c r="F3625">
        <f t="shared" si="56"/>
        <v>0.24129424418249709</v>
      </c>
    </row>
    <row r="3626" spans="1:6" x14ac:dyDescent="0.2">
      <c r="A3626" t="s">
        <v>9751</v>
      </c>
      <c r="B3626" t="s">
        <v>9752</v>
      </c>
      <c r="C3626">
        <v>0.494231970675307</v>
      </c>
      <c r="D3626">
        <v>7.7811444103565594E-2</v>
      </c>
      <c r="E3626">
        <v>0.28940318389609698</v>
      </c>
      <c r="F3626">
        <f t="shared" si="56"/>
        <v>1.1089565245331661</v>
      </c>
    </row>
    <row r="3627" spans="1:6" x14ac:dyDescent="0.2">
      <c r="A3627" t="s">
        <v>9745</v>
      </c>
      <c r="B3627" t="s">
        <v>9746</v>
      </c>
      <c r="C3627">
        <v>0.49493043814895299</v>
      </c>
      <c r="D3627">
        <v>0.65450430976530605</v>
      </c>
      <c r="E3627">
        <v>0.76461114730786495</v>
      </c>
      <c r="F3627">
        <f t="shared" si="56"/>
        <v>0.18408748937124172</v>
      </c>
    </row>
    <row r="3628" spans="1:6" x14ac:dyDescent="0.2">
      <c r="A3628" t="s">
        <v>9743</v>
      </c>
      <c r="B3628" t="s">
        <v>9744</v>
      </c>
      <c r="C3628">
        <v>0.49518433595040001</v>
      </c>
      <c r="D3628">
        <v>0.62044313460199296</v>
      </c>
      <c r="E3628">
        <v>0.73767637716006895</v>
      </c>
      <c r="F3628">
        <f t="shared" si="56"/>
        <v>0.20729801667979753</v>
      </c>
    </row>
    <row r="3629" spans="1:6" x14ac:dyDescent="0.2">
      <c r="A3629" t="s">
        <v>9739</v>
      </c>
      <c r="B3629" t="s">
        <v>9740</v>
      </c>
      <c r="C3629">
        <v>0.495689662924642</v>
      </c>
      <c r="D3629">
        <v>0.707776347324098</v>
      </c>
      <c r="E3629">
        <v>0.80620305103952705</v>
      </c>
      <c r="F3629">
        <f t="shared" si="56"/>
        <v>0.15010395483535713</v>
      </c>
    </row>
    <row r="3630" spans="1:6" x14ac:dyDescent="0.2">
      <c r="A3630" t="s">
        <v>9737</v>
      </c>
      <c r="B3630" t="s">
        <v>9738</v>
      </c>
      <c r="C3630">
        <v>0.49596491623738598</v>
      </c>
      <c r="D3630">
        <v>7.6064658700490201E-2</v>
      </c>
      <c r="E3630">
        <v>0.28486874203495699</v>
      </c>
      <c r="F3630">
        <f t="shared" si="56"/>
        <v>1.1188170790564906</v>
      </c>
    </row>
    <row r="3631" spans="1:6" x14ac:dyDescent="0.2">
      <c r="A3631" t="s">
        <v>9733</v>
      </c>
      <c r="B3631" t="s">
        <v>9734</v>
      </c>
      <c r="C3631">
        <v>0.497289000394742</v>
      </c>
      <c r="D3631">
        <v>0.573517651919218</v>
      </c>
      <c r="E3631">
        <v>0.69963885417420801</v>
      </c>
      <c r="F3631">
        <f t="shared" si="56"/>
        <v>0.24145321069534684</v>
      </c>
    </row>
    <row r="3632" spans="1:6" x14ac:dyDescent="0.2">
      <c r="A3632" t="s">
        <v>9731</v>
      </c>
      <c r="B3632" t="s">
        <v>9732</v>
      </c>
      <c r="C3632">
        <v>0.49729139917794601</v>
      </c>
      <c r="D3632">
        <v>0.29320606877112698</v>
      </c>
      <c r="E3632">
        <v>0.45166766515210199</v>
      </c>
      <c r="F3632">
        <f t="shared" si="56"/>
        <v>0.53282704492266941</v>
      </c>
    </row>
    <row r="3633" spans="1:6" x14ac:dyDescent="0.2">
      <c r="A3633" t="s">
        <v>9729</v>
      </c>
      <c r="B3633" t="s">
        <v>9730</v>
      </c>
      <c r="C3633">
        <v>0.49796284270493701</v>
      </c>
      <c r="D3633">
        <v>0.29313579008860202</v>
      </c>
      <c r="E3633">
        <v>0.45166766515210199</v>
      </c>
      <c r="F3633">
        <f t="shared" si="56"/>
        <v>0.53293115362206034</v>
      </c>
    </row>
    <row r="3634" spans="1:6" x14ac:dyDescent="0.2">
      <c r="A3634" t="s">
        <v>9727</v>
      </c>
      <c r="B3634" t="s">
        <v>9728</v>
      </c>
      <c r="C3634">
        <v>0.49798149670920999</v>
      </c>
      <c r="D3634">
        <v>0.30116828302526899</v>
      </c>
      <c r="E3634">
        <v>0.45360546792331502</v>
      </c>
      <c r="F3634">
        <f t="shared" si="56"/>
        <v>0.52119076697466082</v>
      </c>
    </row>
    <row r="3635" spans="1:6" x14ac:dyDescent="0.2">
      <c r="A3635" t="s">
        <v>9725</v>
      </c>
      <c r="B3635" t="s">
        <v>9726</v>
      </c>
      <c r="C3635">
        <v>0.49814207763750101</v>
      </c>
      <c r="D3635">
        <v>0.265721889867026</v>
      </c>
      <c r="E3635">
        <v>0.45166766515210199</v>
      </c>
      <c r="F3635">
        <f t="shared" si="56"/>
        <v>0.5755726674306153</v>
      </c>
    </row>
    <row r="3636" spans="1:6" x14ac:dyDescent="0.2">
      <c r="A3636" t="s">
        <v>9719</v>
      </c>
      <c r="B3636" t="s">
        <v>9720</v>
      </c>
      <c r="C3636">
        <v>0.498729224446189</v>
      </c>
      <c r="D3636">
        <v>0.65769124222833897</v>
      </c>
      <c r="E3636">
        <v>0.76691074265648196</v>
      </c>
      <c r="F3636">
        <f t="shared" si="56"/>
        <v>0.18197794113789947</v>
      </c>
    </row>
    <row r="3637" spans="1:6" x14ac:dyDescent="0.2">
      <c r="A3637" t="s">
        <v>9715</v>
      </c>
      <c r="B3637" t="s">
        <v>9716</v>
      </c>
      <c r="C3637">
        <v>0.499494924534854</v>
      </c>
      <c r="D3637">
        <v>0.49315925656911802</v>
      </c>
      <c r="E3637">
        <v>0.62835375089701395</v>
      </c>
      <c r="F3637">
        <f t="shared" si="56"/>
        <v>0.30701281078297005</v>
      </c>
    </row>
    <row r="3638" spans="1:6" x14ac:dyDescent="0.2">
      <c r="A3638" t="s">
        <v>9713</v>
      </c>
      <c r="B3638" t="s">
        <v>9714</v>
      </c>
      <c r="C3638">
        <v>0.49957722241382202</v>
      </c>
      <c r="D3638">
        <v>0.72602793720920999</v>
      </c>
      <c r="E3638">
        <v>0.81921543106556405</v>
      </c>
      <c r="F3638">
        <f t="shared" si="56"/>
        <v>0.13904666753356865</v>
      </c>
    </row>
    <row r="3639" spans="1:6" x14ac:dyDescent="0.2">
      <c r="A3639" t="s">
        <v>9711</v>
      </c>
      <c r="B3639" t="s">
        <v>9712</v>
      </c>
      <c r="C3639">
        <v>0.500388310807245</v>
      </c>
      <c r="D3639">
        <v>0.70229915116339203</v>
      </c>
      <c r="E3639">
        <v>0.80266665991650199</v>
      </c>
      <c r="F3639">
        <f t="shared" si="56"/>
        <v>0.15347785649511528</v>
      </c>
    </row>
    <row r="3640" spans="1:6" x14ac:dyDescent="0.2">
      <c r="A3640" t="s">
        <v>9709</v>
      </c>
      <c r="B3640" t="s">
        <v>9710</v>
      </c>
      <c r="C3640">
        <v>0.50046661234687395</v>
      </c>
      <c r="D3640">
        <v>0.37104217190332001</v>
      </c>
      <c r="E3640">
        <v>0.52068057867914397</v>
      </c>
      <c r="F3640">
        <f t="shared" si="56"/>
        <v>0.43057672654657286</v>
      </c>
    </row>
    <row r="3641" spans="1:6" x14ac:dyDescent="0.2">
      <c r="A3641" t="s">
        <v>9707</v>
      </c>
      <c r="B3641" t="s">
        <v>9708</v>
      </c>
      <c r="C3641">
        <v>0.500889160480819</v>
      </c>
      <c r="D3641">
        <v>0.71784616741746599</v>
      </c>
      <c r="E3641">
        <v>0.81360350796110803</v>
      </c>
      <c r="F3641">
        <f t="shared" si="56"/>
        <v>0.14396861397452415</v>
      </c>
    </row>
    <row r="3642" spans="1:6" x14ac:dyDescent="0.2">
      <c r="A3642" t="s">
        <v>9705</v>
      </c>
      <c r="B3642" t="s">
        <v>9706</v>
      </c>
      <c r="C3642">
        <v>0.50136761866531998</v>
      </c>
      <c r="D3642">
        <v>0.39598894818109798</v>
      </c>
      <c r="E3642">
        <v>0.54448480374900898</v>
      </c>
      <c r="F3642">
        <f t="shared" si="56"/>
        <v>0.40231693480919106</v>
      </c>
    </row>
    <row r="3643" spans="1:6" x14ac:dyDescent="0.2">
      <c r="A3643" t="s">
        <v>9699</v>
      </c>
      <c r="B3643" t="s">
        <v>9700</v>
      </c>
      <c r="C3643">
        <v>0.50188572715225899</v>
      </c>
      <c r="D3643">
        <v>0.29273037328316798</v>
      </c>
      <c r="E3643">
        <v>0.45166766515210199</v>
      </c>
      <c r="F3643">
        <f t="shared" si="56"/>
        <v>0.53353221345648316</v>
      </c>
    </row>
    <row r="3644" spans="1:6" x14ac:dyDescent="0.2">
      <c r="A3644" t="s">
        <v>9693</v>
      </c>
      <c r="B3644" t="s">
        <v>9694</v>
      </c>
      <c r="C3644">
        <v>0.502764822043268</v>
      </c>
      <c r="D3644">
        <v>8.0798684886446301E-2</v>
      </c>
      <c r="E3644">
        <v>0.29600595215106901</v>
      </c>
      <c r="F3644">
        <f t="shared" si="56"/>
        <v>1.0925957079284774</v>
      </c>
    </row>
    <row r="3645" spans="1:6" x14ac:dyDescent="0.2">
      <c r="A3645" t="s">
        <v>9685</v>
      </c>
      <c r="B3645" t="s">
        <v>9686</v>
      </c>
      <c r="C3645">
        <v>0.50482922535795105</v>
      </c>
      <c r="D3645">
        <v>0.27218050929090098</v>
      </c>
      <c r="E3645">
        <v>0.45166766515210199</v>
      </c>
      <c r="F3645">
        <f t="shared" si="56"/>
        <v>0.56514297762820054</v>
      </c>
    </row>
    <row r="3646" spans="1:6" x14ac:dyDescent="0.2">
      <c r="A3646" t="s">
        <v>9683</v>
      </c>
      <c r="B3646" t="s">
        <v>9684</v>
      </c>
      <c r="C3646">
        <v>0.50526734517641803</v>
      </c>
      <c r="D3646">
        <v>0.300477460569822</v>
      </c>
      <c r="E3646">
        <v>0.45325109813508402</v>
      </c>
      <c r="F3646">
        <f t="shared" si="56"/>
        <v>0.52218809975867753</v>
      </c>
    </row>
    <row r="3647" spans="1:6" x14ac:dyDescent="0.2">
      <c r="A3647" t="s">
        <v>9675</v>
      </c>
      <c r="B3647" t="s">
        <v>9676</v>
      </c>
      <c r="C3647">
        <v>0.505727752604758</v>
      </c>
      <c r="D3647">
        <v>0.12733328568955801</v>
      </c>
      <c r="E3647">
        <v>0.37524593621982</v>
      </c>
      <c r="F3647">
        <f t="shared" si="56"/>
        <v>0.8950580543061154</v>
      </c>
    </row>
    <row r="3648" spans="1:6" x14ac:dyDescent="0.2">
      <c r="A3648" t="s">
        <v>9665</v>
      </c>
      <c r="B3648" t="s">
        <v>9666</v>
      </c>
      <c r="C3648">
        <v>0.50697432624337302</v>
      </c>
      <c r="D3648">
        <v>0.30752635785030902</v>
      </c>
      <c r="E3648">
        <v>0.45719671237084603</v>
      </c>
      <c r="F3648">
        <f t="shared" si="56"/>
        <v>0.51211765524345798</v>
      </c>
    </row>
    <row r="3649" spans="1:6" x14ac:dyDescent="0.2">
      <c r="A3649" t="s">
        <v>9663</v>
      </c>
      <c r="B3649" t="s">
        <v>9664</v>
      </c>
      <c r="C3649">
        <v>0.50706420525322604</v>
      </c>
      <c r="D3649">
        <v>0.17381830091909201</v>
      </c>
      <c r="E3649">
        <v>0.42760108785425399</v>
      </c>
      <c r="F3649">
        <f t="shared" si="56"/>
        <v>0.75990449963793771</v>
      </c>
    </row>
    <row r="3650" spans="1:6" x14ac:dyDescent="0.2">
      <c r="A3650" t="s">
        <v>9661</v>
      </c>
      <c r="B3650" t="s">
        <v>9662</v>
      </c>
      <c r="C3650">
        <v>0.50746283082810395</v>
      </c>
      <c r="D3650">
        <v>0.278001219090526</v>
      </c>
      <c r="E3650">
        <v>0.45166766515210199</v>
      </c>
      <c r="F3650">
        <f t="shared" si="56"/>
        <v>0.55595329961024198</v>
      </c>
    </row>
    <row r="3651" spans="1:6" x14ac:dyDescent="0.2">
      <c r="A3651" t="s">
        <v>9659</v>
      </c>
      <c r="B3651" t="s">
        <v>9660</v>
      </c>
      <c r="C3651">
        <v>0.50752246423293501</v>
      </c>
      <c r="D3651">
        <v>0.80859898660581397</v>
      </c>
      <c r="E3651">
        <v>0.87907412574132204</v>
      </c>
      <c r="F3651">
        <f t="shared" ref="F3651:F3714" si="57">-LOG10(D3651)</f>
        <v>9.2266807290965328E-2</v>
      </c>
    </row>
    <row r="3652" spans="1:6" x14ac:dyDescent="0.2">
      <c r="A3652" t="s">
        <v>9657</v>
      </c>
      <c r="B3652" t="s">
        <v>9658</v>
      </c>
      <c r="C3652">
        <v>0.50810875206605999</v>
      </c>
      <c r="D3652">
        <v>0.36975028218946498</v>
      </c>
      <c r="E3652">
        <v>0.51954284933974104</v>
      </c>
      <c r="F3652">
        <f t="shared" si="57"/>
        <v>0.43209148588203483</v>
      </c>
    </row>
    <row r="3653" spans="1:6" x14ac:dyDescent="0.2">
      <c r="A3653" t="s">
        <v>9655</v>
      </c>
      <c r="B3653" t="s">
        <v>9656</v>
      </c>
      <c r="C3653">
        <v>0.50819584948049201</v>
      </c>
      <c r="D3653">
        <v>0.66444437368308096</v>
      </c>
      <c r="E3653">
        <v>0.77315644703532405</v>
      </c>
      <c r="F3653">
        <f t="shared" si="57"/>
        <v>0.17754137170199127</v>
      </c>
    </row>
    <row r="3654" spans="1:6" x14ac:dyDescent="0.2">
      <c r="A3654" t="s">
        <v>9651</v>
      </c>
      <c r="B3654" t="s">
        <v>9652</v>
      </c>
      <c r="C3654">
        <v>0.509340582522533</v>
      </c>
      <c r="D3654">
        <v>0.31294295633011399</v>
      </c>
      <c r="E3654">
        <v>0.46168855925264801</v>
      </c>
      <c r="F3654">
        <f t="shared" si="57"/>
        <v>0.5045348190312462</v>
      </c>
    </row>
    <row r="3655" spans="1:6" x14ac:dyDescent="0.2">
      <c r="A3655" t="s">
        <v>9649</v>
      </c>
      <c r="B3655" t="s">
        <v>9650</v>
      </c>
      <c r="C3655">
        <v>0.50934628412392202</v>
      </c>
      <c r="D3655">
        <v>0.46545586730391098</v>
      </c>
      <c r="E3655">
        <v>0.60507394949077797</v>
      </c>
      <c r="F3655">
        <f t="shared" si="57"/>
        <v>0.33212149082657938</v>
      </c>
    </row>
    <row r="3656" spans="1:6" x14ac:dyDescent="0.2">
      <c r="A3656" t="s">
        <v>9643</v>
      </c>
      <c r="B3656" t="s">
        <v>9644</v>
      </c>
      <c r="C3656">
        <v>0.50975450365487796</v>
      </c>
      <c r="D3656">
        <v>0.61179677280094003</v>
      </c>
      <c r="E3656">
        <v>0.73079485453121096</v>
      </c>
      <c r="F3656">
        <f t="shared" si="57"/>
        <v>0.21339281822816314</v>
      </c>
    </row>
    <row r="3657" spans="1:6" x14ac:dyDescent="0.2">
      <c r="A3657" t="s">
        <v>9641</v>
      </c>
      <c r="B3657" t="s">
        <v>9642</v>
      </c>
      <c r="C3657">
        <v>0.50980710590230904</v>
      </c>
      <c r="D3657">
        <v>0.300059883573145</v>
      </c>
      <c r="E3657">
        <v>0.45306175382670899</v>
      </c>
      <c r="F3657">
        <f t="shared" si="57"/>
        <v>0.52279206358015462</v>
      </c>
    </row>
    <row r="3658" spans="1:6" x14ac:dyDescent="0.2">
      <c r="A3658" t="s">
        <v>9639</v>
      </c>
      <c r="B3658" t="s">
        <v>9640</v>
      </c>
      <c r="C3658">
        <v>0.50985430977492296</v>
      </c>
      <c r="D3658">
        <v>0.26401921727268801</v>
      </c>
      <c r="E3658">
        <v>0.45166766515210199</v>
      </c>
      <c r="F3658">
        <f t="shared" si="57"/>
        <v>0.57836446081297932</v>
      </c>
    </row>
    <row r="3659" spans="1:6" x14ac:dyDescent="0.2">
      <c r="A3659" t="s">
        <v>9633</v>
      </c>
      <c r="B3659" t="s">
        <v>9634</v>
      </c>
      <c r="C3659">
        <v>0.51042848853720202</v>
      </c>
      <c r="D3659">
        <v>0.190500694720493</v>
      </c>
      <c r="E3659">
        <v>0.45142263527041299</v>
      </c>
      <c r="F3659">
        <f t="shared" si="57"/>
        <v>0.72010343619452233</v>
      </c>
    </row>
    <row r="3660" spans="1:6" x14ac:dyDescent="0.2">
      <c r="A3660" t="s">
        <v>9627</v>
      </c>
      <c r="B3660" t="s">
        <v>9628</v>
      </c>
      <c r="C3660">
        <v>0.51080453902437795</v>
      </c>
      <c r="D3660">
        <v>0.63865408190017803</v>
      </c>
      <c r="E3660">
        <v>0.75233450847840899</v>
      </c>
      <c r="F3660">
        <f t="shared" si="57"/>
        <v>0.19473430772529579</v>
      </c>
    </row>
    <row r="3661" spans="1:6" x14ac:dyDescent="0.2">
      <c r="A3661" t="s">
        <v>9625</v>
      </c>
      <c r="B3661" t="s">
        <v>9626</v>
      </c>
      <c r="C3661">
        <v>0.511132977015615</v>
      </c>
      <c r="D3661">
        <v>0.60237523665524295</v>
      </c>
      <c r="E3661">
        <v>0.72311635703576704</v>
      </c>
      <c r="F3661">
        <f t="shared" si="57"/>
        <v>0.22013289006936815</v>
      </c>
    </row>
    <row r="3662" spans="1:6" x14ac:dyDescent="0.2">
      <c r="A3662" t="s">
        <v>874</v>
      </c>
      <c r="B3662" t="s">
        <v>875</v>
      </c>
      <c r="C3662">
        <v>2.9544756888943802</v>
      </c>
      <c r="D3662">
        <v>2.08765572576598E-2</v>
      </c>
      <c r="E3662">
        <v>0.150851074972878</v>
      </c>
      <c r="F3662">
        <f t="shared" si="57"/>
        <v>1.6803411190451372</v>
      </c>
    </row>
    <row r="3663" spans="1:6" x14ac:dyDescent="0.2">
      <c r="A3663" t="s">
        <v>9621</v>
      </c>
      <c r="B3663" t="s">
        <v>9622</v>
      </c>
      <c r="C3663">
        <v>0.511899384905529</v>
      </c>
      <c r="D3663">
        <v>0.26540704638010698</v>
      </c>
      <c r="E3663">
        <v>0.45166766515210199</v>
      </c>
      <c r="F3663">
        <f t="shared" si="57"/>
        <v>0.57608755108961529</v>
      </c>
    </row>
    <row r="3664" spans="1:6" x14ac:dyDescent="0.2">
      <c r="A3664" t="s">
        <v>9617</v>
      </c>
      <c r="B3664" t="s">
        <v>9618</v>
      </c>
      <c r="C3664">
        <v>0.51235098811566904</v>
      </c>
      <c r="D3664">
        <v>0.56756726017189096</v>
      </c>
      <c r="E3664">
        <v>0.694583404768084</v>
      </c>
      <c r="F3664">
        <f t="shared" si="57"/>
        <v>0.24598266454785875</v>
      </c>
    </row>
    <row r="3665" spans="1:6" x14ac:dyDescent="0.2">
      <c r="A3665" t="s">
        <v>9615</v>
      </c>
      <c r="B3665" t="s">
        <v>9616</v>
      </c>
      <c r="C3665">
        <v>0.51266275880416301</v>
      </c>
      <c r="D3665">
        <v>0.26362805404977102</v>
      </c>
      <c r="E3665">
        <v>0.45166766515210199</v>
      </c>
      <c r="F3665">
        <f t="shared" si="57"/>
        <v>0.57900837605556665</v>
      </c>
    </row>
    <row r="3666" spans="1:6" x14ac:dyDescent="0.2">
      <c r="A3666" t="s">
        <v>9611</v>
      </c>
      <c r="B3666" t="s">
        <v>9612</v>
      </c>
      <c r="C3666">
        <v>0.51369642561655504</v>
      </c>
      <c r="D3666">
        <v>0.464618686010141</v>
      </c>
      <c r="E3666">
        <v>0.604713633318542</v>
      </c>
      <c r="F3666">
        <f t="shared" si="57"/>
        <v>0.33290332775166398</v>
      </c>
    </row>
    <row r="3667" spans="1:6" x14ac:dyDescent="0.2">
      <c r="A3667" t="s">
        <v>9609</v>
      </c>
      <c r="B3667" t="s">
        <v>9610</v>
      </c>
      <c r="C3667">
        <v>0.51376933524496604</v>
      </c>
      <c r="D3667">
        <v>0.61502721615181899</v>
      </c>
      <c r="E3667">
        <v>0.73330168079639901</v>
      </c>
      <c r="F3667">
        <f t="shared" si="57"/>
        <v>0.21110566542291717</v>
      </c>
    </row>
    <row r="3668" spans="1:6" x14ac:dyDescent="0.2">
      <c r="A3668" t="s">
        <v>9607</v>
      </c>
      <c r="B3668" t="s">
        <v>9608</v>
      </c>
      <c r="C3668">
        <v>0.51443205238321699</v>
      </c>
      <c r="D3668">
        <v>0.265075957711434</v>
      </c>
      <c r="E3668">
        <v>0.45166766515210199</v>
      </c>
      <c r="F3668">
        <f t="shared" si="57"/>
        <v>0.57662966082503275</v>
      </c>
    </row>
    <row r="3669" spans="1:6" x14ac:dyDescent="0.2">
      <c r="A3669" t="s">
        <v>9599</v>
      </c>
      <c r="B3669" t="s">
        <v>9600</v>
      </c>
      <c r="C3669">
        <v>0.51559507392998505</v>
      </c>
      <c r="D3669">
        <v>0.29954112088278401</v>
      </c>
      <c r="E3669">
        <v>0.45259489790101598</v>
      </c>
      <c r="F3669">
        <f t="shared" si="57"/>
        <v>0.52354354941283598</v>
      </c>
    </row>
    <row r="3670" spans="1:6" x14ac:dyDescent="0.2">
      <c r="A3670" t="s">
        <v>9597</v>
      </c>
      <c r="B3670" t="s">
        <v>9598</v>
      </c>
      <c r="C3670">
        <v>0.51562052908282296</v>
      </c>
      <c r="D3670">
        <v>0.69139362239181601</v>
      </c>
      <c r="E3670">
        <v>0.79466724844360104</v>
      </c>
      <c r="F3670">
        <f t="shared" si="57"/>
        <v>0.16027463082892662</v>
      </c>
    </row>
    <row r="3671" spans="1:6" x14ac:dyDescent="0.2">
      <c r="A3671" t="s">
        <v>9593</v>
      </c>
      <c r="B3671" t="s">
        <v>9594</v>
      </c>
      <c r="C3671">
        <v>0.51801669039060805</v>
      </c>
      <c r="D3671">
        <v>0.31204935169361497</v>
      </c>
      <c r="E3671">
        <v>0.46095935923915499</v>
      </c>
      <c r="F3671">
        <f t="shared" si="57"/>
        <v>0.50577671536214996</v>
      </c>
    </row>
    <row r="3672" spans="1:6" x14ac:dyDescent="0.2">
      <c r="A3672" t="s">
        <v>9591</v>
      </c>
      <c r="B3672" t="s">
        <v>9592</v>
      </c>
      <c r="C3672">
        <v>0.51827171087364499</v>
      </c>
      <c r="D3672">
        <v>0.57782739255785898</v>
      </c>
      <c r="E3672">
        <v>0.70238159830687197</v>
      </c>
      <c r="F3672">
        <f t="shared" si="57"/>
        <v>0.23820187378511204</v>
      </c>
    </row>
    <row r="3673" spans="1:6" x14ac:dyDescent="0.2">
      <c r="A3673" t="s">
        <v>9589</v>
      </c>
      <c r="B3673" t="s">
        <v>9590</v>
      </c>
      <c r="C3673">
        <v>0.51837832093163005</v>
      </c>
      <c r="D3673">
        <v>0.26975152545523101</v>
      </c>
      <c r="E3673">
        <v>0.45166766515210199</v>
      </c>
      <c r="F3673">
        <f t="shared" si="57"/>
        <v>0.56903609068614169</v>
      </c>
    </row>
    <row r="3674" spans="1:6" x14ac:dyDescent="0.2">
      <c r="A3674" t="s">
        <v>9587</v>
      </c>
      <c r="B3674" t="s">
        <v>9588</v>
      </c>
      <c r="C3674">
        <v>0.51843603676869698</v>
      </c>
      <c r="D3674">
        <v>0.74384531825307398</v>
      </c>
      <c r="E3674">
        <v>0.83195534060792498</v>
      </c>
      <c r="F3674">
        <f t="shared" si="57"/>
        <v>0.12851736608502204</v>
      </c>
    </row>
    <row r="3675" spans="1:6" x14ac:dyDescent="0.2">
      <c r="A3675" t="s">
        <v>9583</v>
      </c>
      <c r="B3675" t="s">
        <v>9584</v>
      </c>
      <c r="C3675">
        <v>0.51958956632122599</v>
      </c>
      <c r="D3675">
        <v>0.29920209550858401</v>
      </c>
      <c r="E3675">
        <v>0.45243376596815998</v>
      </c>
      <c r="F3675">
        <f t="shared" si="57"/>
        <v>0.52403536914772364</v>
      </c>
    </row>
    <row r="3676" spans="1:6" x14ac:dyDescent="0.2">
      <c r="A3676" t="s">
        <v>2535</v>
      </c>
      <c r="B3676" t="s">
        <v>2536</v>
      </c>
      <c r="C3676">
        <v>-1.8732791357337299</v>
      </c>
      <c r="D3676">
        <v>2.1064032218731901E-2</v>
      </c>
      <c r="E3676">
        <v>0.15105827498989299</v>
      </c>
      <c r="F3676">
        <f t="shared" si="57"/>
        <v>1.6764584896213779</v>
      </c>
    </row>
    <row r="3677" spans="1:6" x14ac:dyDescent="0.2">
      <c r="A3677" t="s">
        <v>2559</v>
      </c>
      <c r="B3677" t="s">
        <v>2560</v>
      </c>
      <c r="C3677">
        <v>-1.86495322791171</v>
      </c>
      <c r="D3677">
        <v>2.1149331172196299E-2</v>
      </c>
      <c r="E3677">
        <v>0.15105827498989299</v>
      </c>
      <c r="F3677">
        <f t="shared" si="57"/>
        <v>1.6747033622282927</v>
      </c>
    </row>
    <row r="3678" spans="1:6" x14ac:dyDescent="0.2">
      <c r="A3678" t="s">
        <v>9573</v>
      </c>
      <c r="B3678" t="s">
        <v>9574</v>
      </c>
      <c r="C3678">
        <v>0.52153230374252202</v>
      </c>
      <c r="D3678">
        <v>0.41012652840255698</v>
      </c>
      <c r="E3678">
        <v>0.55683356611906198</v>
      </c>
      <c r="F3678">
        <f t="shared" si="57"/>
        <v>0.38708213813455233</v>
      </c>
    </row>
    <row r="3679" spans="1:6" x14ac:dyDescent="0.2">
      <c r="A3679" t="s">
        <v>9569</v>
      </c>
      <c r="B3679" t="s">
        <v>9570</v>
      </c>
      <c r="C3679">
        <v>0.52162366517507097</v>
      </c>
      <c r="D3679">
        <v>0.26936441516054999</v>
      </c>
      <c r="E3679">
        <v>0.45166766515210199</v>
      </c>
      <c r="F3679">
        <f t="shared" si="57"/>
        <v>0.56965977802719703</v>
      </c>
    </row>
    <row r="3680" spans="1:6" x14ac:dyDescent="0.2">
      <c r="A3680" t="s">
        <v>9567</v>
      </c>
      <c r="B3680" t="s">
        <v>9568</v>
      </c>
      <c r="C3680">
        <v>0.52275815692653305</v>
      </c>
      <c r="D3680">
        <v>0.67398450070239302</v>
      </c>
      <c r="E3680">
        <v>0.78188950090481901</v>
      </c>
      <c r="F3680">
        <f t="shared" si="57"/>
        <v>0.17135009061129927</v>
      </c>
    </row>
    <row r="3681" spans="1:6" x14ac:dyDescent="0.2">
      <c r="A3681" t="s">
        <v>9565</v>
      </c>
      <c r="B3681" t="s">
        <v>9566</v>
      </c>
      <c r="C3681">
        <v>0.52278376219728495</v>
      </c>
      <c r="D3681">
        <v>0.64056406717693504</v>
      </c>
      <c r="E3681">
        <v>0.75385768731025304</v>
      </c>
      <c r="F3681">
        <f t="shared" si="57"/>
        <v>0.19343742699668345</v>
      </c>
    </row>
    <row r="3682" spans="1:6" x14ac:dyDescent="0.2">
      <c r="A3682" t="s">
        <v>9563</v>
      </c>
      <c r="B3682" t="s">
        <v>9564</v>
      </c>
      <c r="C3682">
        <v>0.52393212375686904</v>
      </c>
      <c r="D3682">
        <v>0.40614391403074201</v>
      </c>
      <c r="E3682">
        <v>0.55334388519194</v>
      </c>
      <c r="F3682">
        <f t="shared" si="57"/>
        <v>0.3913200501796521</v>
      </c>
    </row>
    <row r="3683" spans="1:6" x14ac:dyDescent="0.2">
      <c r="A3683" t="s">
        <v>9557</v>
      </c>
      <c r="B3683" t="s">
        <v>9558</v>
      </c>
      <c r="C3683">
        <v>0.52483004446068704</v>
      </c>
      <c r="D3683">
        <v>0.390336908541977</v>
      </c>
      <c r="E3683">
        <v>0.53888617737981404</v>
      </c>
      <c r="F3683">
        <f t="shared" si="57"/>
        <v>0.40856038180031007</v>
      </c>
    </row>
    <row r="3684" spans="1:6" x14ac:dyDescent="0.2">
      <c r="A3684" t="s">
        <v>9553</v>
      </c>
      <c r="B3684" t="s">
        <v>9554</v>
      </c>
      <c r="C3684">
        <v>0.52591776909938903</v>
      </c>
      <c r="D3684">
        <v>0.29048965816713601</v>
      </c>
      <c r="E3684">
        <v>0.45166766515210199</v>
      </c>
      <c r="F3684">
        <f t="shared" si="57"/>
        <v>0.53686932448154956</v>
      </c>
    </row>
    <row r="3685" spans="1:6" x14ac:dyDescent="0.2">
      <c r="A3685" t="s">
        <v>9547</v>
      </c>
      <c r="B3685" t="s">
        <v>9548</v>
      </c>
      <c r="C3685">
        <v>0.52679056411874903</v>
      </c>
      <c r="D3685">
        <v>0.34042485778072001</v>
      </c>
      <c r="E3685">
        <v>0.49024508858886101</v>
      </c>
      <c r="F3685">
        <f t="shared" si="57"/>
        <v>0.46797873530060219</v>
      </c>
    </row>
    <row r="3686" spans="1:6" x14ac:dyDescent="0.2">
      <c r="A3686" t="s">
        <v>9545</v>
      </c>
      <c r="B3686" t="s">
        <v>9546</v>
      </c>
      <c r="C3686">
        <v>0.527159171165133</v>
      </c>
      <c r="D3686">
        <v>0.26170742363834498</v>
      </c>
      <c r="E3686">
        <v>0.45166766515210199</v>
      </c>
      <c r="F3686">
        <f t="shared" si="57"/>
        <v>0.58218395791250144</v>
      </c>
    </row>
    <row r="3687" spans="1:6" x14ac:dyDescent="0.2">
      <c r="A3687" t="s">
        <v>9543</v>
      </c>
      <c r="B3687" t="s">
        <v>9544</v>
      </c>
      <c r="C3687">
        <v>0.52760862747775805</v>
      </c>
      <c r="D3687">
        <v>0.24876514030872399</v>
      </c>
      <c r="E3687">
        <v>0.45142263527041299</v>
      </c>
      <c r="F3687">
        <f t="shared" si="57"/>
        <v>0.60421047780862891</v>
      </c>
    </row>
    <row r="3688" spans="1:6" x14ac:dyDescent="0.2">
      <c r="A3688" t="s">
        <v>2581</v>
      </c>
      <c r="B3688" t="s">
        <v>2582</v>
      </c>
      <c r="C3688">
        <v>-1.8579825625541899</v>
      </c>
      <c r="D3688">
        <v>2.12215099768755E-2</v>
      </c>
      <c r="E3688">
        <v>0.15105827498989299</v>
      </c>
      <c r="F3688">
        <f t="shared" si="57"/>
        <v>1.6732237179231764</v>
      </c>
    </row>
    <row r="3689" spans="1:6" x14ac:dyDescent="0.2">
      <c r="A3689" t="s">
        <v>9535</v>
      </c>
      <c r="B3689" t="s">
        <v>9536</v>
      </c>
      <c r="C3689">
        <v>0.52902133306802801</v>
      </c>
      <c r="D3689">
        <v>0.270784899366246</v>
      </c>
      <c r="E3689">
        <v>0.45166766515210199</v>
      </c>
      <c r="F3689">
        <f t="shared" si="57"/>
        <v>0.56737555824675234</v>
      </c>
    </row>
    <row r="3690" spans="1:6" x14ac:dyDescent="0.2">
      <c r="A3690" t="s">
        <v>9533</v>
      </c>
      <c r="B3690" t="s">
        <v>9534</v>
      </c>
      <c r="C3690">
        <v>0.52919529099167595</v>
      </c>
      <c r="D3690">
        <v>0.29021224859911599</v>
      </c>
      <c r="E3690">
        <v>0.45166766515210199</v>
      </c>
      <c r="F3690">
        <f t="shared" si="57"/>
        <v>0.53728426182678379</v>
      </c>
    </row>
    <row r="3691" spans="1:6" x14ac:dyDescent="0.2">
      <c r="A3691" t="s">
        <v>9531</v>
      </c>
      <c r="B3691" t="s">
        <v>9532</v>
      </c>
      <c r="C3691">
        <v>0.52937698649661802</v>
      </c>
      <c r="D3691">
        <v>0.29839551526575098</v>
      </c>
      <c r="E3691">
        <v>0.45212921969288999</v>
      </c>
      <c r="F3691">
        <f t="shared" si="57"/>
        <v>0.52520770837756425</v>
      </c>
    </row>
    <row r="3692" spans="1:6" x14ac:dyDescent="0.2">
      <c r="A3692" t="s">
        <v>9525</v>
      </c>
      <c r="B3692" t="s">
        <v>9526</v>
      </c>
      <c r="C3692">
        <v>0.53055902834582502</v>
      </c>
      <c r="D3692">
        <v>0.25977150683334899</v>
      </c>
      <c r="E3692">
        <v>0.45146448304004</v>
      </c>
      <c r="F3692">
        <f t="shared" si="57"/>
        <v>0.58540848645649035</v>
      </c>
    </row>
    <row r="3693" spans="1:6" x14ac:dyDescent="0.2">
      <c r="A3693" t="s">
        <v>9523</v>
      </c>
      <c r="B3693" t="s">
        <v>9524</v>
      </c>
      <c r="C3693">
        <v>0.53059409168929295</v>
      </c>
      <c r="D3693">
        <v>0.73311138415042398</v>
      </c>
      <c r="E3693">
        <v>0.82305381492358298</v>
      </c>
      <c r="F3693">
        <f t="shared" si="57"/>
        <v>0.13483003648174222</v>
      </c>
    </row>
    <row r="3694" spans="1:6" x14ac:dyDescent="0.2">
      <c r="A3694" t="s">
        <v>9521</v>
      </c>
      <c r="B3694" t="s">
        <v>9522</v>
      </c>
      <c r="C3694">
        <v>0.53074712432023996</v>
      </c>
      <c r="D3694">
        <v>0.576820757929705</v>
      </c>
      <c r="E3694">
        <v>0.70182566960123105</v>
      </c>
      <c r="F3694">
        <f t="shared" si="57"/>
        <v>0.23895911914141307</v>
      </c>
    </row>
    <row r="3695" spans="1:6" x14ac:dyDescent="0.2">
      <c r="A3695" t="s">
        <v>9519</v>
      </c>
      <c r="B3695" t="s">
        <v>9520</v>
      </c>
      <c r="C3695">
        <v>0.53074854740197497</v>
      </c>
      <c r="D3695">
        <v>0.29828694042945803</v>
      </c>
      <c r="E3695">
        <v>0.45207042971753297</v>
      </c>
      <c r="F3695">
        <f t="shared" si="57"/>
        <v>0.52536576046153605</v>
      </c>
    </row>
    <row r="3696" spans="1:6" x14ac:dyDescent="0.2">
      <c r="A3696" t="s">
        <v>9515</v>
      </c>
      <c r="B3696" t="s">
        <v>9516</v>
      </c>
      <c r="C3696">
        <v>0.53111354975302105</v>
      </c>
      <c r="D3696">
        <v>0.282089823342972</v>
      </c>
      <c r="E3696">
        <v>0.45166766515210199</v>
      </c>
      <c r="F3696">
        <f t="shared" si="57"/>
        <v>0.5496125811459891</v>
      </c>
    </row>
    <row r="3697" spans="1:6" x14ac:dyDescent="0.2">
      <c r="A3697" t="s">
        <v>9507</v>
      </c>
      <c r="B3697" t="s">
        <v>9508</v>
      </c>
      <c r="C3697">
        <v>0.53374740215397598</v>
      </c>
      <c r="D3697">
        <v>0.77125314510001697</v>
      </c>
      <c r="E3697">
        <v>0.85170429983006801</v>
      </c>
      <c r="F3697">
        <f t="shared" si="57"/>
        <v>0.11280305194178471</v>
      </c>
    </row>
    <row r="3698" spans="1:6" x14ac:dyDescent="0.2">
      <c r="A3698" t="s">
        <v>9505</v>
      </c>
      <c r="B3698" t="s">
        <v>9506</v>
      </c>
      <c r="C3698">
        <v>0.53384052849882102</v>
      </c>
      <c r="D3698">
        <v>0.29804485423661198</v>
      </c>
      <c r="E3698">
        <v>0.45191495684507699</v>
      </c>
      <c r="F3698">
        <f t="shared" si="57"/>
        <v>0.52571837189166271</v>
      </c>
    </row>
    <row r="3699" spans="1:6" x14ac:dyDescent="0.2">
      <c r="A3699" t="s">
        <v>9499</v>
      </c>
      <c r="B3699" t="s">
        <v>9500</v>
      </c>
      <c r="C3699">
        <v>0.53529747960400698</v>
      </c>
      <c r="D3699">
        <v>0.28970850054605801</v>
      </c>
      <c r="E3699">
        <v>0.45166766515210199</v>
      </c>
      <c r="F3699">
        <f t="shared" si="57"/>
        <v>0.5380387616616692</v>
      </c>
    </row>
    <row r="3700" spans="1:6" x14ac:dyDescent="0.2">
      <c r="A3700" t="s">
        <v>9497</v>
      </c>
      <c r="B3700" t="s">
        <v>9498</v>
      </c>
      <c r="C3700">
        <v>0.53552978246299998</v>
      </c>
      <c r="D3700">
        <v>0.29791413595031602</v>
      </c>
      <c r="E3700">
        <v>0.45182249223363702</v>
      </c>
      <c r="F3700">
        <f t="shared" si="57"/>
        <v>0.52590888913283995</v>
      </c>
    </row>
    <row r="3701" spans="1:6" x14ac:dyDescent="0.2">
      <c r="A3701" t="s">
        <v>9493</v>
      </c>
      <c r="B3701" t="s">
        <v>9494</v>
      </c>
      <c r="C3701">
        <v>0.53622849019344099</v>
      </c>
      <c r="D3701">
        <v>0.636513211814555</v>
      </c>
      <c r="E3701">
        <v>0.75074866044106603</v>
      </c>
      <c r="F3701">
        <f t="shared" si="57"/>
        <v>0.19619257746420149</v>
      </c>
    </row>
    <row r="3702" spans="1:6" x14ac:dyDescent="0.2">
      <c r="A3702" t="s">
        <v>9491</v>
      </c>
      <c r="B3702" t="s">
        <v>9492</v>
      </c>
      <c r="C3702">
        <v>0.53670204803061405</v>
      </c>
      <c r="D3702">
        <v>0.56770428936782102</v>
      </c>
      <c r="E3702">
        <v>0.694583404768084</v>
      </c>
      <c r="F3702">
        <f t="shared" si="57"/>
        <v>0.24587782439051456</v>
      </c>
    </row>
    <row r="3703" spans="1:6" x14ac:dyDescent="0.2">
      <c r="A3703" t="s">
        <v>9479</v>
      </c>
      <c r="B3703" t="s">
        <v>9480</v>
      </c>
      <c r="C3703">
        <v>0.53781523584606405</v>
      </c>
      <c r="D3703">
        <v>0.29773898319224301</v>
      </c>
      <c r="E3703">
        <v>0.45182249223363702</v>
      </c>
      <c r="F3703">
        <f t="shared" si="57"/>
        <v>0.52616429912254392</v>
      </c>
    </row>
    <row r="3704" spans="1:6" x14ac:dyDescent="0.2">
      <c r="A3704" t="s">
        <v>9477</v>
      </c>
      <c r="B3704" t="s">
        <v>9478</v>
      </c>
      <c r="C3704">
        <v>0.537997661412697</v>
      </c>
      <c r="D3704">
        <v>0.29772508570936601</v>
      </c>
      <c r="E3704">
        <v>0.45182249223363702</v>
      </c>
      <c r="F3704">
        <f t="shared" si="57"/>
        <v>0.52618457104302463</v>
      </c>
    </row>
    <row r="3705" spans="1:6" x14ac:dyDescent="0.2">
      <c r="A3705" t="s">
        <v>9471</v>
      </c>
      <c r="B3705" t="s">
        <v>9472</v>
      </c>
      <c r="C3705">
        <v>0.53853426180715502</v>
      </c>
      <c r="D3705">
        <v>0.43500985318799501</v>
      </c>
      <c r="E3705">
        <v>0.57908301586370403</v>
      </c>
      <c r="F3705">
        <f t="shared" si="57"/>
        <v>0.3615009059494726</v>
      </c>
    </row>
    <row r="3706" spans="1:6" x14ac:dyDescent="0.2">
      <c r="A3706" t="s">
        <v>9467</v>
      </c>
      <c r="B3706" t="s">
        <v>9468</v>
      </c>
      <c r="C3706">
        <v>0.53898548540903102</v>
      </c>
      <c r="D3706">
        <v>0.29765004401949302</v>
      </c>
      <c r="E3706">
        <v>0.45182249223363702</v>
      </c>
      <c r="F3706">
        <f t="shared" si="57"/>
        <v>0.52629404888437126</v>
      </c>
    </row>
    <row r="3707" spans="1:6" x14ac:dyDescent="0.2">
      <c r="A3707" t="s">
        <v>9466</v>
      </c>
      <c r="B3707" t="s">
        <v>58</v>
      </c>
      <c r="C3707">
        <v>0.53914012264428601</v>
      </c>
      <c r="D3707">
        <v>0.23056209867727701</v>
      </c>
      <c r="E3707">
        <v>0.45142263527041299</v>
      </c>
      <c r="F3707">
        <f t="shared" si="57"/>
        <v>0.63721208337336965</v>
      </c>
    </row>
    <row r="3708" spans="1:6" x14ac:dyDescent="0.2">
      <c r="A3708" t="s">
        <v>9464</v>
      </c>
      <c r="B3708" t="s">
        <v>9465</v>
      </c>
      <c r="C3708">
        <v>0.53948821684191495</v>
      </c>
      <c r="D3708">
        <v>0.117614318104983</v>
      </c>
      <c r="E3708">
        <v>0.36604567490286699</v>
      </c>
      <c r="F3708">
        <f t="shared" si="57"/>
        <v>0.9295398049990754</v>
      </c>
    </row>
    <row r="3709" spans="1:6" x14ac:dyDescent="0.2">
      <c r="A3709" t="s">
        <v>9462</v>
      </c>
      <c r="B3709" t="s">
        <v>9463</v>
      </c>
      <c r="C3709">
        <v>0.53952956781081696</v>
      </c>
      <c r="D3709">
        <v>0.61828949740471895</v>
      </c>
      <c r="E3709">
        <v>0.73570204842703002</v>
      </c>
      <c r="F3709">
        <f t="shared" si="57"/>
        <v>0.20880813059624947</v>
      </c>
    </row>
    <row r="3710" spans="1:6" x14ac:dyDescent="0.2">
      <c r="A3710" t="s">
        <v>9458</v>
      </c>
      <c r="B3710" t="s">
        <v>9459</v>
      </c>
      <c r="C3710">
        <v>0.53972119538672203</v>
      </c>
      <c r="D3710">
        <v>0.26723583991741601</v>
      </c>
      <c r="E3710">
        <v>0.45166766515210199</v>
      </c>
      <c r="F3710">
        <f t="shared" si="57"/>
        <v>0.57310529756409712</v>
      </c>
    </row>
    <row r="3711" spans="1:6" x14ac:dyDescent="0.2">
      <c r="A3711" t="s">
        <v>9456</v>
      </c>
      <c r="B3711" t="s">
        <v>9457</v>
      </c>
      <c r="C3711">
        <v>0.53978295671234</v>
      </c>
      <c r="D3711">
        <v>0.57617101145108596</v>
      </c>
      <c r="E3711">
        <v>0.70116678872869698</v>
      </c>
      <c r="F3711">
        <f t="shared" si="57"/>
        <v>0.23944859590554013</v>
      </c>
    </row>
    <row r="3712" spans="1:6" x14ac:dyDescent="0.2">
      <c r="A3712" t="s">
        <v>2589</v>
      </c>
      <c r="B3712" t="s">
        <v>2590</v>
      </c>
      <c r="C3712">
        <v>-1.85546440705409</v>
      </c>
      <c r="D3712">
        <v>2.1247757949404901E-2</v>
      </c>
      <c r="E3712">
        <v>0.15105827498989299</v>
      </c>
      <c r="F3712">
        <f t="shared" si="57"/>
        <v>1.6726868896876672</v>
      </c>
    </row>
    <row r="3713" spans="1:6" x14ac:dyDescent="0.2">
      <c r="A3713" t="s">
        <v>9452</v>
      </c>
      <c r="B3713" t="s">
        <v>9453</v>
      </c>
      <c r="C3713">
        <v>0.54055959592735403</v>
      </c>
      <c r="D3713">
        <v>0.29161016324565198</v>
      </c>
      <c r="E3713">
        <v>0.45166766515210199</v>
      </c>
      <c r="F3713">
        <f t="shared" si="57"/>
        <v>0.53519734398716301</v>
      </c>
    </row>
    <row r="3714" spans="1:6" x14ac:dyDescent="0.2">
      <c r="A3714" t="s">
        <v>9450</v>
      </c>
      <c r="B3714" t="s">
        <v>9451</v>
      </c>
      <c r="C3714">
        <v>0.54064200158181097</v>
      </c>
      <c r="D3714">
        <v>0.297525001133844</v>
      </c>
      <c r="E3714">
        <v>0.45182249223363702</v>
      </c>
      <c r="F3714">
        <f t="shared" si="57"/>
        <v>0.52647653447908782</v>
      </c>
    </row>
    <row r="3715" spans="1:6" x14ac:dyDescent="0.2">
      <c r="A3715" t="s">
        <v>9446</v>
      </c>
      <c r="B3715" t="s">
        <v>9447</v>
      </c>
      <c r="C3715">
        <v>0.54089204749914299</v>
      </c>
      <c r="D3715">
        <v>0.30291487830817898</v>
      </c>
      <c r="E3715">
        <v>0.45440738517218998</v>
      </c>
      <c r="F3715">
        <f t="shared" ref="F3715:F3778" si="58">-LOG10(D3715)</f>
        <v>0.51867939484656722</v>
      </c>
    </row>
    <row r="3716" spans="1:6" x14ac:dyDescent="0.2">
      <c r="A3716" t="s">
        <v>9442</v>
      </c>
      <c r="B3716" t="s">
        <v>9443</v>
      </c>
      <c r="C3716">
        <v>0.54116017666280303</v>
      </c>
      <c r="D3716">
        <v>8.1138294187856397E-2</v>
      </c>
      <c r="E3716">
        <v>0.29633314996793803</v>
      </c>
      <c r="F3716">
        <f t="shared" si="58"/>
        <v>1.0907741269322651</v>
      </c>
    </row>
    <row r="3717" spans="1:6" x14ac:dyDescent="0.2">
      <c r="A3717" t="s">
        <v>9440</v>
      </c>
      <c r="B3717" t="s">
        <v>9441</v>
      </c>
      <c r="C3717">
        <v>0.54119700849786001</v>
      </c>
      <c r="D3717">
        <v>0.29748332773141101</v>
      </c>
      <c r="E3717">
        <v>0.45182249223363702</v>
      </c>
      <c r="F3717">
        <f t="shared" si="58"/>
        <v>0.5265373690182712</v>
      </c>
    </row>
    <row r="3718" spans="1:6" x14ac:dyDescent="0.2">
      <c r="A3718" t="s">
        <v>9434</v>
      </c>
      <c r="B3718" t="s">
        <v>9435</v>
      </c>
      <c r="C3718">
        <v>0.54180650536657204</v>
      </c>
      <c r="D3718">
        <v>0.28918868701315997</v>
      </c>
      <c r="E3718">
        <v>0.45166766515210199</v>
      </c>
      <c r="F3718">
        <f t="shared" si="58"/>
        <v>0.53881870053330949</v>
      </c>
    </row>
    <row r="3719" spans="1:6" x14ac:dyDescent="0.2">
      <c r="A3719" t="s">
        <v>9432</v>
      </c>
      <c r="B3719" t="s">
        <v>9433</v>
      </c>
      <c r="C3719">
        <v>0.542013614603302</v>
      </c>
      <c r="D3719">
        <v>0.29742221199851299</v>
      </c>
      <c r="E3719">
        <v>0.45182249223363702</v>
      </c>
      <c r="F3719">
        <f t="shared" si="58"/>
        <v>0.52662660074961631</v>
      </c>
    </row>
    <row r="3720" spans="1:6" x14ac:dyDescent="0.2">
      <c r="A3720" t="s">
        <v>9428</v>
      </c>
      <c r="B3720" t="s">
        <v>9429</v>
      </c>
      <c r="C3720">
        <v>0.54283434817842702</v>
      </c>
      <c r="D3720">
        <v>0.28910819772305901</v>
      </c>
      <c r="E3720">
        <v>0.45166766515210199</v>
      </c>
      <c r="F3720">
        <f t="shared" si="58"/>
        <v>0.53893959364441391</v>
      </c>
    </row>
    <row r="3721" spans="1:6" x14ac:dyDescent="0.2">
      <c r="A3721" t="s">
        <v>9414</v>
      </c>
      <c r="B3721" t="s">
        <v>9415</v>
      </c>
      <c r="C3721">
        <v>0.54495296545036198</v>
      </c>
      <c r="D3721">
        <v>0.82904645649343001</v>
      </c>
      <c r="E3721">
        <v>0.89368015898531095</v>
      </c>
      <c r="F3721">
        <f t="shared" si="58"/>
        <v>8.142113261806351E-2</v>
      </c>
    </row>
    <row r="3722" spans="1:6" x14ac:dyDescent="0.2">
      <c r="A3722" t="s">
        <v>9412</v>
      </c>
      <c r="B3722" t="s">
        <v>9413</v>
      </c>
      <c r="C3722">
        <v>0.54512762558335004</v>
      </c>
      <c r="D3722">
        <v>0.25948342594648399</v>
      </c>
      <c r="E3722">
        <v>0.45146448304004</v>
      </c>
      <c r="F3722">
        <f t="shared" si="58"/>
        <v>0.58589037673598732</v>
      </c>
    </row>
    <row r="3723" spans="1:6" x14ac:dyDescent="0.2">
      <c r="A3723" t="s">
        <v>9408</v>
      </c>
      <c r="B3723" t="s">
        <v>9409</v>
      </c>
      <c r="C3723">
        <v>0.54591144469312802</v>
      </c>
      <c r="D3723">
        <v>0.26345288887364599</v>
      </c>
      <c r="E3723">
        <v>0.45166766515210199</v>
      </c>
      <c r="F3723">
        <f t="shared" si="58"/>
        <v>0.57929703484027395</v>
      </c>
    </row>
    <row r="3724" spans="1:6" x14ac:dyDescent="0.2">
      <c r="A3724" t="s">
        <v>9402</v>
      </c>
      <c r="B3724" t="s">
        <v>9403</v>
      </c>
      <c r="C3724">
        <v>0.54623661089404396</v>
      </c>
      <c r="D3724">
        <v>0.25935252000995002</v>
      </c>
      <c r="E3724">
        <v>0.45146448304004</v>
      </c>
      <c r="F3724">
        <f t="shared" si="58"/>
        <v>0.58610952780882464</v>
      </c>
    </row>
    <row r="3725" spans="1:6" x14ac:dyDescent="0.2">
      <c r="A3725" t="s">
        <v>9398</v>
      </c>
      <c r="B3725" t="s">
        <v>9399</v>
      </c>
      <c r="C3725">
        <v>0.54687745277297295</v>
      </c>
      <c r="D3725">
        <v>0.293728846434266</v>
      </c>
      <c r="E3725">
        <v>0.45166766515210199</v>
      </c>
      <c r="F3725">
        <f t="shared" si="58"/>
        <v>0.5320534003207863</v>
      </c>
    </row>
    <row r="3726" spans="1:6" x14ac:dyDescent="0.2">
      <c r="A3726" t="s">
        <v>9396</v>
      </c>
      <c r="B3726" t="s">
        <v>9397</v>
      </c>
      <c r="C3726">
        <v>0.547062961259425</v>
      </c>
      <c r="D3726">
        <v>0.70628676002095303</v>
      </c>
      <c r="E3726">
        <v>0.80507246977054103</v>
      </c>
      <c r="F3726">
        <f t="shared" si="58"/>
        <v>0.15101893491226914</v>
      </c>
    </row>
    <row r="3727" spans="1:6" x14ac:dyDescent="0.2">
      <c r="A3727" t="s">
        <v>9394</v>
      </c>
      <c r="B3727" t="s">
        <v>9395</v>
      </c>
      <c r="C3727">
        <v>0.54740118790542802</v>
      </c>
      <c r="D3727">
        <v>0.36464862249954899</v>
      </c>
      <c r="E3727">
        <v>0.51427044518384302</v>
      </c>
      <c r="F3727">
        <f t="shared" si="58"/>
        <v>0.43812542269326232</v>
      </c>
    </row>
    <row r="3728" spans="1:6" x14ac:dyDescent="0.2">
      <c r="A3728" t="s">
        <v>9392</v>
      </c>
      <c r="B3728" t="s">
        <v>9393</v>
      </c>
      <c r="C3728">
        <v>0.54744200387298403</v>
      </c>
      <c r="D3728">
        <v>0.266527011450302</v>
      </c>
      <c r="E3728">
        <v>0.45166766515210199</v>
      </c>
      <c r="F3728">
        <f t="shared" si="58"/>
        <v>0.57425877039218154</v>
      </c>
    </row>
    <row r="3729" spans="1:6" x14ac:dyDescent="0.2">
      <c r="A3729" t="s">
        <v>9388</v>
      </c>
      <c r="B3729" t="s">
        <v>9389</v>
      </c>
      <c r="C3729">
        <v>0.54775032591500605</v>
      </c>
      <c r="D3729">
        <v>0.31613909416335201</v>
      </c>
      <c r="E3729">
        <v>0.464669961679754</v>
      </c>
      <c r="F3729">
        <f t="shared" si="58"/>
        <v>0.50012179543029978</v>
      </c>
    </row>
    <row r="3730" spans="1:6" x14ac:dyDescent="0.2">
      <c r="A3730" t="s">
        <v>9382</v>
      </c>
      <c r="B3730" t="s">
        <v>9383</v>
      </c>
      <c r="C3730">
        <v>0.54854304185552905</v>
      </c>
      <c r="D3730">
        <v>9.5021625008825605E-2</v>
      </c>
      <c r="E3730">
        <v>0.32677553526124298</v>
      </c>
      <c r="F3730">
        <f t="shared" si="58"/>
        <v>1.022177546782195</v>
      </c>
    </row>
    <row r="3731" spans="1:6" x14ac:dyDescent="0.2">
      <c r="A3731" t="s">
        <v>9378</v>
      </c>
      <c r="B3731" t="s">
        <v>9379</v>
      </c>
      <c r="C3731">
        <v>0.54942959871099295</v>
      </c>
      <c r="D3731">
        <v>0.62409811954808103</v>
      </c>
      <c r="E3731">
        <v>0.74084494623525399</v>
      </c>
      <c r="F3731">
        <f t="shared" si="58"/>
        <v>0.2047471259772364</v>
      </c>
    </row>
    <row r="3732" spans="1:6" x14ac:dyDescent="0.2">
      <c r="A3732" t="s">
        <v>9376</v>
      </c>
      <c r="B3732" t="s">
        <v>9377</v>
      </c>
      <c r="C3732">
        <v>0.54965861981750896</v>
      </c>
      <c r="D3732">
        <v>0.29686135048462797</v>
      </c>
      <c r="E3732">
        <v>0.45182249223363702</v>
      </c>
      <c r="F3732">
        <f t="shared" si="58"/>
        <v>0.5274463411842728</v>
      </c>
    </row>
    <row r="3733" spans="1:6" x14ac:dyDescent="0.2">
      <c r="A3733" t="s">
        <v>9372</v>
      </c>
      <c r="B3733" t="s">
        <v>9373</v>
      </c>
      <c r="C3733">
        <v>0.54996382486627804</v>
      </c>
      <c r="D3733">
        <v>0.26299944226947702</v>
      </c>
      <c r="E3733">
        <v>0.45166766515210199</v>
      </c>
      <c r="F3733">
        <f t="shared" si="58"/>
        <v>0.58004517249710652</v>
      </c>
    </row>
    <row r="3734" spans="1:6" x14ac:dyDescent="0.2">
      <c r="A3734" t="s">
        <v>9368</v>
      </c>
      <c r="B3734" t="s">
        <v>9369</v>
      </c>
      <c r="C3734">
        <v>0.55031625583993204</v>
      </c>
      <c r="D3734">
        <v>0.260749272357368</v>
      </c>
      <c r="E3734">
        <v>0.45166766515210199</v>
      </c>
      <c r="F3734">
        <f t="shared" si="58"/>
        <v>0.58377689483478068</v>
      </c>
    </row>
    <row r="3735" spans="1:6" x14ac:dyDescent="0.2">
      <c r="A3735" t="s">
        <v>9364</v>
      </c>
      <c r="B3735" t="s">
        <v>9365</v>
      </c>
      <c r="C3735">
        <v>0.55108840579889495</v>
      </c>
      <c r="D3735">
        <v>0.29675866369228199</v>
      </c>
      <c r="E3735">
        <v>0.45182249223363702</v>
      </c>
      <c r="F3735">
        <f t="shared" si="58"/>
        <v>0.52759659321978369</v>
      </c>
    </row>
    <row r="3736" spans="1:6" x14ac:dyDescent="0.2">
      <c r="A3736" t="s">
        <v>9362</v>
      </c>
      <c r="B3736" t="s">
        <v>9363</v>
      </c>
      <c r="C3736">
        <v>0.55123683222532105</v>
      </c>
      <c r="D3736">
        <v>0.38406209063816799</v>
      </c>
      <c r="E3736">
        <v>0.53363463119122601</v>
      </c>
      <c r="F3736">
        <f t="shared" si="58"/>
        <v>0.4155985583364416</v>
      </c>
    </row>
    <row r="3737" spans="1:6" x14ac:dyDescent="0.2">
      <c r="A3737" t="s">
        <v>9360</v>
      </c>
      <c r="B3737" t="s">
        <v>9361</v>
      </c>
      <c r="C3737">
        <v>0.55130520145573703</v>
      </c>
      <c r="D3737">
        <v>0.30897769678431403</v>
      </c>
      <c r="E3737">
        <v>0.45851271128391402</v>
      </c>
      <c r="F3737">
        <f t="shared" si="58"/>
        <v>0.5100728685139525</v>
      </c>
    </row>
    <row r="3738" spans="1:6" x14ac:dyDescent="0.2">
      <c r="A3738" t="s">
        <v>4312</v>
      </c>
      <c r="B3738" t="s">
        <v>4313</v>
      </c>
      <c r="C3738">
        <v>-1.3789973502679</v>
      </c>
      <c r="D3738">
        <v>2.1277440854548201E-2</v>
      </c>
      <c r="E3738">
        <v>0.15105827498989299</v>
      </c>
      <c r="F3738">
        <f t="shared" si="58"/>
        <v>1.6720806080303561</v>
      </c>
    </row>
    <row r="3739" spans="1:6" x14ac:dyDescent="0.2">
      <c r="A3739" t="s">
        <v>9350</v>
      </c>
      <c r="B3739" t="s">
        <v>9351</v>
      </c>
      <c r="C3739">
        <v>0.55276180868240599</v>
      </c>
      <c r="D3739">
        <v>0.296639338671009</v>
      </c>
      <c r="E3739">
        <v>0.45182249223363702</v>
      </c>
      <c r="F3739">
        <f t="shared" si="58"/>
        <v>0.52777125575246475</v>
      </c>
    </row>
    <row r="3740" spans="1:6" x14ac:dyDescent="0.2">
      <c r="A3740" t="s">
        <v>9344</v>
      </c>
      <c r="B3740" t="s">
        <v>9345</v>
      </c>
      <c r="C3740">
        <v>0.55323291900038896</v>
      </c>
      <c r="D3740">
        <v>0.30346049876614101</v>
      </c>
      <c r="E3740">
        <v>0.45459435179325403</v>
      </c>
      <c r="F3740">
        <f t="shared" si="58"/>
        <v>0.51789783270860101</v>
      </c>
    </row>
    <row r="3741" spans="1:6" x14ac:dyDescent="0.2">
      <c r="A3741" t="s">
        <v>9342</v>
      </c>
      <c r="B3741" t="s">
        <v>9343</v>
      </c>
      <c r="C3741">
        <v>0.55371851189050503</v>
      </c>
      <c r="D3741">
        <v>0.59625358822306995</v>
      </c>
      <c r="E3741">
        <v>0.71818683734844202</v>
      </c>
      <c r="F3741">
        <f t="shared" si="58"/>
        <v>0.22456899438237041</v>
      </c>
    </row>
    <row r="3742" spans="1:6" x14ac:dyDescent="0.2">
      <c r="A3742" t="s">
        <v>9328</v>
      </c>
      <c r="B3742" t="s">
        <v>9329</v>
      </c>
      <c r="C3742">
        <v>0.55725905766332995</v>
      </c>
      <c r="D3742">
        <v>0.64076158111090697</v>
      </c>
      <c r="E3742">
        <v>0.75385768731025304</v>
      </c>
      <c r="F3742">
        <f t="shared" si="58"/>
        <v>0.19330353564374431</v>
      </c>
    </row>
    <row r="3743" spans="1:6" x14ac:dyDescent="0.2">
      <c r="A3743" t="s">
        <v>9326</v>
      </c>
      <c r="B3743" t="s">
        <v>9327</v>
      </c>
      <c r="C3743">
        <v>0.55742017881613004</v>
      </c>
      <c r="D3743">
        <v>0.296311940868209</v>
      </c>
      <c r="E3743">
        <v>0.45182249223363702</v>
      </c>
      <c r="F3743">
        <f t="shared" si="58"/>
        <v>0.52825084683692369</v>
      </c>
    </row>
    <row r="3744" spans="1:6" x14ac:dyDescent="0.2">
      <c r="A3744" t="s">
        <v>9324</v>
      </c>
      <c r="B3744" t="s">
        <v>9325</v>
      </c>
      <c r="C3744">
        <v>0.55801392371279201</v>
      </c>
      <c r="D3744">
        <v>0.62560922644004902</v>
      </c>
      <c r="E3744">
        <v>0.74182323903826497</v>
      </c>
      <c r="F3744">
        <f t="shared" si="58"/>
        <v>0.20369685495707457</v>
      </c>
    </row>
    <row r="3745" spans="1:6" x14ac:dyDescent="0.2">
      <c r="A3745" t="s">
        <v>9322</v>
      </c>
      <c r="B3745" t="s">
        <v>9323</v>
      </c>
      <c r="C3745">
        <v>0.55825346531559406</v>
      </c>
      <c r="D3745">
        <v>0.62744341838643702</v>
      </c>
      <c r="E3745">
        <v>0.74339143875316105</v>
      </c>
      <c r="F3745">
        <f t="shared" si="58"/>
        <v>0.20242543190348267</v>
      </c>
    </row>
    <row r="3746" spans="1:6" x14ac:dyDescent="0.2">
      <c r="A3746" t="s">
        <v>9320</v>
      </c>
      <c r="B3746" t="s">
        <v>9321</v>
      </c>
      <c r="C3746">
        <v>0.55874063968967003</v>
      </c>
      <c r="D3746">
        <v>0.29622038941246598</v>
      </c>
      <c r="E3746">
        <v>0.45182249223363702</v>
      </c>
      <c r="F3746">
        <f t="shared" si="58"/>
        <v>0.5283850514712497</v>
      </c>
    </row>
    <row r="3747" spans="1:6" x14ac:dyDescent="0.2">
      <c r="A3747" t="s">
        <v>9318</v>
      </c>
      <c r="B3747" t="s">
        <v>9319</v>
      </c>
      <c r="C3747">
        <v>0.55908892874551297</v>
      </c>
      <c r="D3747">
        <v>0.287862312098428</v>
      </c>
      <c r="E3747">
        <v>0.45166766515210199</v>
      </c>
      <c r="F3747">
        <f t="shared" si="58"/>
        <v>0.54081519069362416</v>
      </c>
    </row>
    <row r="3748" spans="1:6" x14ac:dyDescent="0.2">
      <c r="A3748" t="s">
        <v>9316</v>
      </c>
      <c r="B3748" t="s">
        <v>9317</v>
      </c>
      <c r="C3748">
        <v>0.55934502954098497</v>
      </c>
      <c r="D3748">
        <v>0.32234729268490098</v>
      </c>
      <c r="E3748">
        <v>0.470340547869459</v>
      </c>
      <c r="F3748">
        <f t="shared" si="58"/>
        <v>0.49167597296938165</v>
      </c>
    </row>
    <row r="3749" spans="1:6" x14ac:dyDescent="0.2">
      <c r="A3749" t="s">
        <v>9314</v>
      </c>
      <c r="B3749" t="s">
        <v>9315</v>
      </c>
      <c r="C3749">
        <v>0.55940216979105195</v>
      </c>
      <c r="D3749">
        <v>0.308290876981133</v>
      </c>
      <c r="E3749">
        <v>0.45822816975470598</v>
      </c>
      <c r="F3749">
        <f t="shared" si="58"/>
        <v>0.51103932683163322</v>
      </c>
    </row>
    <row r="3750" spans="1:6" x14ac:dyDescent="0.2">
      <c r="A3750" t="s">
        <v>4992</v>
      </c>
      <c r="B3750" t="s">
        <v>4993</v>
      </c>
      <c r="C3750">
        <v>-1.23716091306951</v>
      </c>
      <c r="D3750">
        <v>2.11587671414247E-2</v>
      </c>
      <c r="E3750">
        <v>0.15105827498989299</v>
      </c>
      <c r="F3750">
        <f t="shared" si="58"/>
        <v>1.6745096409504006</v>
      </c>
    </row>
    <row r="3751" spans="1:6" x14ac:dyDescent="0.2">
      <c r="A3751" t="s">
        <v>9310</v>
      </c>
      <c r="B3751" t="s">
        <v>9311</v>
      </c>
      <c r="C3751">
        <v>0.55973626393931097</v>
      </c>
      <c r="D3751">
        <v>0.28781818315021401</v>
      </c>
      <c r="E3751">
        <v>0.45166766515210199</v>
      </c>
      <c r="F3751">
        <f t="shared" si="58"/>
        <v>0.54088177262195847</v>
      </c>
    </row>
    <row r="3752" spans="1:6" x14ac:dyDescent="0.2">
      <c r="A3752" t="s">
        <v>9302</v>
      </c>
      <c r="B3752" t="s">
        <v>9303</v>
      </c>
      <c r="C3752">
        <v>0.56193471906280601</v>
      </c>
      <c r="D3752">
        <v>5.3316281203139401E-2</v>
      </c>
      <c r="E3752">
        <v>0.23230409274723601</v>
      </c>
      <c r="F3752">
        <f t="shared" si="58"/>
        <v>1.2731401501298838</v>
      </c>
    </row>
    <row r="3753" spans="1:6" x14ac:dyDescent="0.2">
      <c r="A3753" t="s">
        <v>9296</v>
      </c>
      <c r="B3753" t="s">
        <v>9297</v>
      </c>
      <c r="C3753">
        <v>0.56240232299413195</v>
      </c>
      <c r="D3753">
        <v>0.65510499928675503</v>
      </c>
      <c r="E3753">
        <v>0.76503700259172402</v>
      </c>
      <c r="F3753">
        <f t="shared" si="58"/>
        <v>0.1836890863345588</v>
      </c>
    </row>
    <row r="3754" spans="1:6" x14ac:dyDescent="0.2">
      <c r="A3754" t="s">
        <v>9292</v>
      </c>
      <c r="B3754" t="s">
        <v>9293</v>
      </c>
      <c r="C3754">
        <v>0.56389346012609598</v>
      </c>
      <c r="D3754">
        <v>0.26484242879005498</v>
      </c>
      <c r="E3754">
        <v>0.45166766515210199</v>
      </c>
      <c r="F3754">
        <f t="shared" si="58"/>
        <v>0.57701243798871937</v>
      </c>
    </row>
    <row r="3755" spans="1:6" x14ac:dyDescent="0.2">
      <c r="A3755" t="s">
        <v>9284</v>
      </c>
      <c r="B3755" t="s">
        <v>9285</v>
      </c>
      <c r="C3755">
        <v>0.56435730725826905</v>
      </c>
      <c r="D3755">
        <v>6.0505531301821798E-2</v>
      </c>
      <c r="E3755">
        <v>0.24921509046694401</v>
      </c>
      <c r="F3755">
        <f t="shared" si="58"/>
        <v>1.2182049211483135</v>
      </c>
    </row>
    <row r="3756" spans="1:6" x14ac:dyDescent="0.2">
      <c r="A3756" t="s">
        <v>9282</v>
      </c>
      <c r="B3756" t="s">
        <v>9283</v>
      </c>
      <c r="C3756">
        <v>0.56466764803698899</v>
      </c>
      <c r="D3756">
        <v>0.28748688161813502</v>
      </c>
      <c r="E3756">
        <v>0.45166766515210199</v>
      </c>
      <c r="F3756">
        <f t="shared" si="58"/>
        <v>0.54138196791640136</v>
      </c>
    </row>
    <row r="3757" spans="1:6" x14ac:dyDescent="0.2">
      <c r="A3757" t="s">
        <v>9280</v>
      </c>
      <c r="B3757" t="s">
        <v>9281</v>
      </c>
      <c r="C3757">
        <v>0.56467822381427901</v>
      </c>
      <c r="D3757">
        <v>0.295815346358483</v>
      </c>
      <c r="E3757">
        <v>0.45182249223363702</v>
      </c>
      <c r="F3757">
        <f t="shared" si="58"/>
        <v>0.52897929935223087</v>
      </c>
    </row>
    <row r="3758" spans="1:6" x14ac:dyDescent="0.2">
      <c r="A3758" t="s">
        <v>9278</v>
      </c>
      <c r="B3758" t="s">
        <v>9279</v>
      </c>
      <c r="C3758">
        <v>0.56493953989569201</v>
      </c>
      <c r="D3758">
        <v>0.41432879863954802</v>
      </c>
      <c r="E3758">
        <v>0.56101071815791703</v>
      </c>
      <c r="F3758">
        <f t="shared" si="58"/>
        <v>0.38265487926369401</v>
      </c>
    </row>
    <row r="3759" spans="1:6" x14ac:dyDescent="0.2">
      <c r="A3759" t="s">
        <v>9276</v>
      </c>
      <c r="B3759" t="s">
        <v>9277</v>
      </c>
      <c r="C3759">
        <v>0.56494178401775896</v>
      </c>
      <c r="D3759">
        <v>0.25920992063431197</v>
      </c>
      <c r="E3759">
        <v>0.45146448304004</v>
      </c>
      <c r="F3759">
        <f t="shared" si="58"/>
        <v>0.58634838090989594</v>
      </c>
    </row>
    <row r="3760" spans="1:6" x14ac:dyDescent="0.2">
      <c r="A3760" t="s">
        <v>9272</v>
      </c>
      <c r="B3760" t="s">
        <v>9273</v>
      </c>
      <c r="C3760">
        <v>0.56571637133723696</v>
      </c>
      <c r="D3760">
        <v>0.71191673986304005</v>
      </c>
      <c r="E3760">
        <v>0.80912485740343998</v>
      </c>
      <c r="F3760">
        <f t="shared" si="58"/>
        <v>0.14757079503227452</v>
      </c>
    </row>
    <row r="3761" spans="1:6" x14ac:dyDescent="0.2">
      <c r="A3761" t="s">
        <v>9268</v>
      </c>
      <c r="B3761" t="s">
        <v>9269</v>
      </c>
      <c r="C3761">
        <v>0.56609217624971298</v>
      </c>
      <c r="D3761">
        <v>0.28739275354076999</v>
      </c>
      <c r="E3761">
        <v>0.45166766515210199</v>
      </c>
      <c r="F3761">
        <f t="shared" si="58"/>
        <v>0.54152418657386281</v>
      </c>
    </row>
    <row r="3762" spans="1:6" x14ac:dyDescent="0.2">
      <c r="A3762" t="s">
        <v>9258</v>
      </c>
      <c r="B3762" t="s">
        <v>9259</v>
      </c>
      <c r="C3762">
        <v>0.56725066307465999</v>
      </c>
      <c r="D3762">
        <v>0.12662488248307099</v>
      </c>
      <c r="E3762">
        <v>0.37495549067998801</v>
      </c>
      <c r="F3762">
        <f t="shared" si="58"/>
        <v>0.89748094468775386</v>
      </c>
    </row>
    <row r="3763" spans="1:6" x14ac:dyDescent="0.2">
      <c r="A3763" t="s">
        <v>5024</v>
      </c>
      <c r="B3763" t="s">
        <v>5025</v>
      </c>
      <c r="C3763">
        <v>-1.2303615481861201</v>
      </c>
      <c r="D3763">
        <v>2.1286649956130999E-2</v>
      </c>
      <c r="E3763">
        <v>0.15105827498989299</v>
      </c>
      <c r="F3763">
        <f t="shared" si="58"/>
        <v>1.6718926814477872</v>
      </c>
    </row>
    <row r="3764" spans="1:6" x14ac:dyDescent="0.2">
      <c r="A3764" t="s">
        <v>9254</v>
      </c>
      <c r="B3764" t="s">
        <v>9255</v>
      </c>
      <c r="C3764">
        <v>0.56832338989426201</v>
      </c>
      <c r="D3764">
        <v>0.27415972091470903</v>
      </c>
      <c r="E3764">
        <v>0.45166766515210199</v>
      </c>
      <c r="F3764">
        <f t="shared" si="58"/>
        <v>0.56199635067500719</v>
      </c>
    </row>
    <row r="3765" spans="1:6" x14ac:dyDescent="0.2">
      <c r="A3765" t="s">
        <v>9252</v>
      </c>
      <c r="B3765" t="s">
        <v>9253</v>
      </c>
      <c r="C3765">
        <v>0.56861374046893698</v>
      </c>
      <c r="D3765">
        <v>0.29556304018966401</v>
      </c>
      <c r="E3765">
        <v>0.45182249223363702</v>
      </c>
      <c r="F3765">
        <f t="shared" si="58"/>
        <v>0.52934987489577146</v>
      </c>
    </row>
    <row r="3766" spans="1:6" x14ac:dyDescent="0.2">
      <c r="A3766" t="s">
        <v>9250</v>
      </c>
      <c r="B3766" t="s">
        <v>9251</v>
      </c>
      <c r="C3766">
        <v>0.56872603002066702</v>
      </c>
      <c r="D3766">
        <v>0.26612489466325701</v>
      </c>
      <c r="E3766">
        <v>0.45166766515210199</v>
      </c>
      <c r="F3766">
        <f t="shared" si="58"/>
        <v>0.57491449745470236</v>
      </c>
    </row>
    <row r="3767" spans="1:6" x14ac:dyDescent="0.2">
      <c r="A3767" t="s">
        <v>5233</v>
      </c>
      <c r="B3767" t="s">
        <v>5234</v>
      </c>
      <c r="C3767">
        <v>-1.19205442404521</v>
      </c>
      <c r="D3767">
        <v>2.1034616149324399E-2</v>
      </c>
      <c r="E3767">
        <v>0.15105827498989299</v>
      </c>
      <c r="F3767">
        <f t="shared" si="58"/>
        <v>1.677065408807495</v>
      </c>
    </row>
    <row r="3768" spans="1:6" x14ac:dyDescent="0.2">
      <c r="A3768" t="s">
        <v>9246</v>
      </c>
      <c r="B3768" t="s">
        <v>9247</v>
      </c>
      <c r="C3768">
        <v>0.56887112868072398</v>
      </c>
      <c r="D3768">
        <v>0.100851455650036</v>
      </c>
      <c r="E3768">
        <v>0.33926094556416603</v>
      </c>
      <c r="F3768">
        <f t="shared" si="58"/>
        <v>0.99631782897113774</v>
      </c>
    </row>
    <row r="3769" spans="1:6" x14ac:dyDescent="0.2">
      <c r="A3769" t="s">
        <v>9244</v>
      </c>
      <c r="B3769" t="s">
        <v>9245</v>
      </c>
      <c r="C3769">
        <v>0.56977396066387398</v>
      </c>
      <c r="D3769">
        <v>0.28715266114295501</v>
      </c>
      <c r="E3769">
        <v>0.45166766515210199</v>
      </c>
      <c r="F3769">
        <f t="shared" si="58"/>
        <v>0.54188715460710279</v>
      </c>
    </row>
    <row r="3770" spans="1:6" x14ac:dyDescent="0.2">
      <c r="A3770" t="s">
        <v>9240</v>
      </c>
      <c r="B3770" t="s">
        <v>9241</v>
      </c>
      <c r="C3770">
        <v>0.57060973875851595</v>
      </c>
      <c r="D3770">
        <v>0.29544995201281599</v>
      </c>
      <c r="E3770">
        <v>0.45182249223363702</v>
      </c>
      <c r="F3770">
        <f t="shared" si="58"/>
        <v>0.5295160762227169</v>
      </c>
    </row>
    <row r="3771" spans="1:6" x14ac:dyDescent="0.2">
      <c r="A3771" t="s">
        <v>9236</v>
      </c>
      <c r="B3771" t="s">
        <v>9237</v>
      </c>
      <c r="C3771">
        <v>0.57157009038448003</v>
      </c>
      <c r="D3771">
        <v>0.30212936800516998</v>
      </c>
      <c r="E3771">
        <v>0.45396479019144098</v>
      </c>
      <c r="F3771">
        <f t="shared" si="58"/>
        <v>0.51980705776979808</v>
      </c>
    </row>
    <row r="3772" spans="1:6" x14ac:dyDescent="0.2">
      <c r="A3772" t="s">
        <v>9234</v>
      </c>
      <c r="B3772" t="s">
        <v>9235</v>
      </c>
      <c r="C3772">
        <v>0.57192706611486199</v>
      </c>
      <c r="D3772">
        <v>0.29850699512816098</v>
      </c>
      <c r="E3772">
        <v>0.45219018559535501</v>
      </c>
      <c r="F3772">
        <f t="shared" si="58"/>
        <v>0.52504548728179778</v>
      </c>
    </row>
    <row r="3773" spans="1:6" x14ac:dyDescent="0.2">
      <c r="A3773" t="s">
        <v>9230</v>
      </c>
      <c r="B3773" t="s">
        <v>9231</v>
      </c>
      <c r="C3773">
        <v>0.57234609912376899</v>
      </c>
      <c r="D3773">
        <v>0.35297838254324598</v>
      </c>
      <c r="E3773">
        <v>0.50218422057481105</v>
      </c>
      <c r="F3773">
        <f t="shared" si="58"/>
        <v>0.45225189129676757</v>
      </c>
    </row>
    <row r="3774" spans="1:6" x14ac:dyDescent="0.2">
      <c r="A3774" t="s">
        <v>9228</v>
      </c>
      <c r="B3774" t="s">
        <v>9229</v>
      </c>
      <c r="C3774">
        <v>0.57308209205272498</v>
      </c>
      <c r="D3774">
        <v>0.177298503160845</v>
      </c>
      <c r="E3774">
        <v>0.43266177099024999</v>
      </c>
      <c r="F3774">
        <f t="shared" si="58"/>
        <v>0.75129493090629829</v>
      </c>
    </row>
    <row r="3775" spans="1:6" x14ac:dyDescent="0.2">
      <c r="A3775" t="s">
        <v>9224</v>
      </c>
      <c r="B3775" t="s">
        <v>9225</v>
      </c>
      <c r="C3775">
        <v>0.57363203662237605</v>
      </c>
      <c r="D3775">
        <v>0.263897015872817</v>
      </c>
      <c r="E3775">
        <v>0.45166766515210199</v>
      </c>
      <c r="F3775">
        <f t="shared" si="58"/>
        <v>0.57856552072082312</v>
      </c>
    </row>
    <row r="3776" spans="1:6" x14ac:dyDescent="0.2">
      <c r="A3776" t="s">
        <v>9222</v>
      </c>
      <c r="B3776" t="s">
        <v>9223</v>
      </c>
      <c r="C3776">
        <v>0.57412430400435499</v>
      </c>
      <c r="D3776">
        <v>0.28948018851535801</v>
      </c>
      <c r="E3776">
        <v>0.45166766515210199</v>
      </c>
      <c r="F3776">
        <f t="shared" si="58"/>
        <v>0.53838115322453506</v>
      </c>
    </row>
    <row r="3777" spans="1:6" x14ac:dyDescent="0.2">
      <c r="A3777" t="s">
        <v>9218</v>
      </c>
      <c r="B3777" t="s">
        <v>9219</v>
      </c>
      <c r="C3777">
        <v>0.57424487209771502</v>
      </c>
      <c r="D3777">
        <v>0.61317212989303604</v>
      </c>
      <c r="E3777">
        <v>0.73189797891985597</v>
      </c>
      <c r="F3777">
        <f t="shared" si="58"/>
        <v>0.21241759306869654</v>
      </c>
    </row>
    <row r="3778" spans="1:6" x14ac:dyDescent="0.2">
      <c r="A3778" t="s">
        <v>9216</v>
      </c>
      <c r="B3778" t="s">
        <v>9217</v>
      </c>
      <c r="C3778">
        <v>0.57461398854797696</v>
      </c>
      <c r="D3778">
        <v>0.26380425580322903</v>
      </c>
      <c r="E3778">
        <v>0.45166766515210199</v>
      </c>
      <c r="F3778">
        <f t="shared" si="58"/>
        <v>0.57871820250857009</v>
      </c>
    </row>
    <row r="3779" spans="1:6" x14ac:dyDescent="0.2">
      <c r="A3779" t="s">
        <v>9212</v>
      </c>
      <c r="B3779" t="s">
        <v>9213</v>
      </c>
      <c r="C3779">
        <v>0.57504174089303195</v>
      </c>
      <c r="D3779">
        <v>0.53904205156380602</v>
      </c>
      <c r="E3779">
        <v>0.66908059736464198</v>
      </c>
      <c r="F3779">
        <f t="shared" ref="F3779:F3842" si="59">-LOG10(D3779)</f>
        <v>0.26837735345937697</v>
      </c>
    </row>
    <row r="3780" spans="1:6" x14ac:dyDescent="0.2">
      <c r="A3780" t="s">
        <v>9196</v>
      </c>
      <c r="B3780" t="s">
        <v>9197</v>
      </c>
      <c r="C3780">
        <v>0.57751255652617906</v>
      </c>
      <c r="D3780">
        <v>0.41698034769265302</v>
      </c>
      <c r="E3780">
        <v>0.56412939500954196</v>
      </c>
      <c r="F3780">
        <f t="shared" si="59"/>
        <v>0.37988441286739161</v>
      </c>
    </row>
    <row r="3781" spans="1:6" x14ac:dyDescent="0.2">
      <c r="A3781" t="s">
        <v>9192</v>
      </c>
      <c r="B3781" t="s">
        <v>9193</v>
      </c>
      <c r="C3781">
        <v>0.57796276015655401</v>
      </c>
      <c r="D3781">
        <v>0.26011100943335302</v>
      </c>
      <c r="E3781">
        <v>0.45157698565092302</v>
      </c>
      <c r="F3781">
        <f t="shared" si="59"/>
        <v>0.58484126550898896</v>
      </c>
    </row>
    <row r="3782" spans="1:6" x14ac:dyDescent="0.2">
      <c r="A3782" t="s">
        <v>9188</v>
      </c>
      <c r="B3782" t="s">
        <v>9189</v>
      </c>
      <c r="C3782">
        <v>0.578036711259865</v>
      </c>
      <c r="D3782">
        <v>0.40511068516975701</v>
      </c>
      <c r="E3782">
        <v>0.55233841103006298</v>
      </c>
      <c r="F3782">
        <f t="shared" si="59"/>
        <v>0.39242630174590015</v>
      </c>
    </row>
    <row r="3783" spans="1:6" x14ac:dyDescent="0.2">
      <c r="A3783" t="s">
        <v>9186</v>
      </c>
      <c r="B3783" t="s">
        <v>9187</v>
      </c>
      <c r="C3783">
        <v>0.57851420909748197</v>
      </c>
      <c r="D3783">
        <v>0.29501324920212801</v>
      </c>
      <c r="E3783">
        <v>0.45182249223363702</v>
      </c>
      <c r="F3783">
        <f t="shared" si="59"/>
        <v>0.53015847918738601</v>
      </c>
    </row>
    <row r="3784" spans="1:6" x14ac:dyDescent="0.2">
      <c r="A3784" t="s">
        <v>5249</v>
      </c>
      <c r="B3784" t="s">
        <v>5250</v>
      </c>
      <c r="C3784">
        <v>-1.1892302937380399</v>
      </c>
      <c r="D3784">
        <v>2.1109618222518799E-2</v>
      </c>
      <c r="E3784">
        <v>0.15105827498989299</v>
      </c>
      <c r="F3784">
        <f t="shared" si="59"/>
        <v>1.6755196210434906</v>
      </c>
    </row>
    <row r="3785" spans="1:6" x14ac:dyDescent="0.2">
      <c r="A3785" t="s">
        <v>9178</v>
      </c>
      <c r="B3785" t="s">
        <v>9179</v>
      </c>
      <c r="C3785">
        <v>0.58032934144121595</v>
      </c>
      <c r="D3785">
        <v>0.28006408057426901</v>
      </c>
      <c r="E3785">
        <v>0.45166766515210199</v>
      </c>
      <c r="F3785">
        <f t="shared" si="59"/>
        <v>0.55274258774445695</v>
      </c>
    </row>
    <row r="3786" spans="1:6" x14ac:dyDescent="0.2">
      <c r="A3786" t="s">
        <v>9176</v>
      </c>
      <c r="B3786" t="s">
        <v>9177</v>
      </c>
      <c r="C3786">
        <v>0.58036172128799202</v>
      </c>
      <c r="D3786">
        <v>0.29745979283039597</v>
      </c>
      <c r="E3786">
        <v>0.45182249223363702</v>
      </c>
      <c r="F3786">
        <f t="shared" si="59"/>
        <v>0.52657172886644843</v>
      </c>
    </row>
    <row r="3787" spans="1:6" x14ac:dyDescent="0.2">
      <c r="A3787" t="s">
        <v>9174</v>
      </c>
      <c r="B3787" t="s">
        <v>9175</v>
      </c>
      <c r="C3787">
        <v>0.58122423556105496</v>
      </c>
      <c r="D3787">
        <v>0.49544108449567098</v>
      </c>
      <c r="E3787">
        <v>0.63002213669233598</v>
      </c>
      <c r="F3787">
        <f t="shared" si="59"/>
        <v>0.3050079823486182</v>
      </c>
    </row>
    <row r="3788" spans="1:6" x14ac:dyDescent="0.2">
      <c r="A3788" t="s">
        <v>9172</v>
      </c>
      <c r="B3788" t="s">
        <v>9173</v>
      </c>
      <c r="C3788">
        <v>0.58183938403263502</v>
      </c>
      <c r="D3788">
        <v>0.19302333504285199</v>
      </c>
      <c r="E3788">
        <v>0.45142263527041299</v>
      </c>
      <c r="F3788">
        <f t="shared" si="59"/>
        <v>0.71439018494174711</v>
      </c>
    </row>
    <row r="3789" spans="1:6" x14ac:dyDescent="0.2">
      <c r="A3789" t="s">
        <v>9170</v>
      </c>
      <c r="B3789" t="s">
        <v>9171</v>
      </c>
      <c r="C3789">
        <v>0.58341128775504503</v>
      </c>
      <c r="D3789">
        <v>6.2586159805364305E-2</v>
      </c>
      <c r="E3789">
        <v>0.25319159554610798</v>
      </c>
      <c r="F3789">
        <f t="shared" si="59"/>
        <v>1.2035216952993126</v>
      </c>
    </row>
    <row r="3790" spans="1:6" x14ac:dyDescent="0.2">
      <c r="A3790" t="s">
        <v>9166</v>
      </c>
      <c r="B3790" t="s">
        <v>9167</v>
      </c>
      <c r="C3790">
        <v>0.58378257882423601</v>
      </c>
      <c r="D3790">
        <v>0.28627919951930703</v>
      </c>
      <c r="E3790">
        <v>0.45166766515210199</v>
      </c>
      <c r="F3790">
        <f t="shared" si="59"/>
        <v>0.54321020581059598</v>
      </c>
    </row>
    <row r="3791" spans="1:6" x14ac:dyDescent="0.2">
      <c r="A3791" t="s">
        <v>9164</v>
      </c>
      <c r="B3791" t="s">
        <v>9165</v>
      </c>
      <c r="C3791">
        <v>0.58443530920368103</v>
      </c>
      <c r="D3791">
        <v>0.286239977710603</v>
      </c>
      <c r="E3791">
        <v>0.45166766515210199</v>
      </c>
      <c r="F3791">
        <f t="shared" si="59"/>
        <v>0.54326971059504525</v>
      </c>
    </row>
    <row r="3792" spans="1:6" x14ac:dyDescent="0.2">
      <c r="A3792" t="s">
        <v>9162</v>
      </c>
      <c r="B3792" t="s">
        <v>9163</v>
      </c>
      <c r="C3792">
        <v>0.58481762495370504</v>
      </c>
      <c r="D3792">
        <v>0.185243419279571</v>
      </c>
      <c r="E3792">
        <v>0.44600227183662</v>
      </c>
      <c r="F3792">
        <f t="shared" si="59"/>
        <v>0.73225721126406185</v>
      </c>
    </row>
    <row r="3793" spans="1:6" x14ac:dyDescent="0.2">
      <c r="A3793" t="s">
        <v>9160</v>
      </c>
      <c r="B3793" t="s">
        <v>9161</v>
      </c>
      <c r="C3793">
        <v>0.58483325242054096</v>
      </c>
      <c r="D3793">
        <v>0.30639023721286401</v>
      </c>
      <c r="E3793">
        <v>0.45624048423400199</v>
      </c>
      <c r="F3793">
        <f t="shared" si="59"/>
        <v>0.51372507713385507</v>
      </c>
    </row>
    <row r="3794" spans="1:6" x14ac:dyDescent="0.2">
      <c r="A3794" t="s">
        <v>9151</v>
      </c>
      <c r="B3794" t="s">
        <v>9152</v>
      </c>
      <c r="C3794">
        <v>0.58668383437834604</v>
      </c>
      <c r="D3794">
        <v>0.30119011004878898</v>
      </c>
      <c r="E3794">
        <v>0.45360546792331502</v>
      </c>
      <c r="F3794">
        <f t="shared" si="59"/>
        <v>0.5211592928357287</v>
      </c>
    </row>
    <row r="3795" spans="1:6" x14ac:dyDescent="0.2">
      <c r="A3795" t="s">
        <v>9147</v>
      </c>
      <c r="B3795" t="s">
        <v>9148</v>
      </c>
      <c r="C3795">
        <v>0.58723899535502999</v>
      </c>
      <c r="D3795">
        <v>0.29455090502763398</v>
      </c>
      <c r="E3795">
        <v>0.45171831009035901</v>
      </c>
      <c r="F3795">
        <f t="shared" si="59"/>
        <v>0.5308396385266857</v>
      </c>
    </row>
    <row r="3796" spans="1:6" x14ac:dyDescent="0.2">
      <c r="A3796" t="s">
        <v>9143</v>
      </c>
      <c r="B3796" t="s">
        <v>9144</v>
      </c>
      <c r="C3796">
        <v>0.58773347750028804</v>
      </c>
      <c r="D3796">
        <v>0.29452529242829401</v>
      </c>
      <c r="E3796">
        <v>0.45171831009035901</v>
      </c>
      <c r="F3796">
        <f t="shared" si="59"/>
        <v>0.53087740413533047</v>
      </c>
    </row>
    <row r="3797" spans="1:6" x14ac:dyDescent="0.2">
      <c r="A3797" t="s">
        <v>9139</v>
      </c>
      <c r="B3797" t="s">
        <v>9140</v>
      </c>
      <c r="C3797">
        <v>0.58876242849521698</v>
      </c>
      <c r="D3797">
        <v>6.4016513105450201E-2</v>
      </c>
      <c r="E3797">
        <v>0.25650153890551203</v>
      </c>
      <c r="F3797">
        <f t="shared" si="59"/>
        <v>1.1937079849919994</v>
      </c>
    </row>
    <row r="3798" spans="1:6" x14ac:dyDescent="0.2">
      <c r="A3798" t="s">
        <v>9137</v>
      </c>
      <c r="B3798" t="s">
        <v>9138</v>
      </c>
      <c r="C3798">
        <v>0.58885072632052504</v>
      </c>
      <c r="D3798">
        <v>0.604297935601803</v>
      </c>
      <c r="E3798">
        <v>0.72465101704625101</v>
      </c>
      <c r="F3798">
        <f t="shared" si="59"/>
        <v>0.21874888938264866</v>
      </c>
    </row>
    <row r="3799" spans="1:6" x14ac:dyDescent="0.2">
      <c r="A3799" t="s">
        <v>9135</v>
      </c>
      <c r="B3799" t="s">
        <v>9136</v>
      </c>
      <c r="C3799">
        <v>0.58886122724592005</v>
      </c>
      <c r="D3799">
        <v>0.29446710984840402</v>
      </c>
      <c r="E3799">
        <v>0.45171831009035901</v>
      </c>
      <c r="F3799">
        <f t="shared" si="59"/>
        <v>0.53096320617071713</v>
      </c>
    </row>
    <row r="3800" spans="1:6" x14ac:dyDescent="0.2">
      <c r="A3800" t="s">
        <v>9133</v>
      </c>
      <c r="B3800" t="s">
        <v>9134</v>
      </c>
      <c r="C3800">
        <v>0.58898657113668396</v>
      </c>
      <c r="D3800">
        <v>0.265077714165803</v>
      </c>
      <c r="E3800">
        <v>0.45166766515210199</v>
      </c>
      <c r="F3800">
        <f t="shared" si="59"/>
        <v>0.57662678309926885</v>
      </c>
    </row>
    <row r="3801" spans="1:6" x14ac:dyDescent="0.2">
      <c r="A3801" t="s">
        <v>9131</v>
      </c>
      <c r="B3801" t="s">
        <v>9132</v>
      </c>
      <c r="C3801">
        <v>0.58901289650007904</v>
      </c>
      <c r="D3801">
        <v>0.30098968544997801</v>
      </c>
      <c r="E3801">
        <v>0.45360546792331502</v>
      </c>
      <c r="F3801">
        <f t="shared" si="59"/>
        <v>0.52144838689423434</v>
      </c>
    </row>
    <row r="3802" spans="1:6" x14ac:dyDescent="0.2">
      <c r="A3802" t="s">
        <v>9129</v>
      </c>
      <c r="B3802" t="s">
        <v>9130</v>
      </c>
      <c r="C3802">
        <v>0.58972197595495801</v>
      </c>
      <c r="D3802">
        <v>0.29442291718675501</v>
      </c>
      <c r="E3802">
        <v>0.45171831009035901</v>
      </c>
      <c r="F3802">
        <f t="shared" si="59"/>
        <v>0.53102838855876822</v>
      </c>
    </row>
    <row r="3803" spans="1:6" x14ac:dyDescent="0.2">
      <c r="A3803" t="s">
        <v>9127</v>
      </c>
      <c r="B3803" t="s">
        <v>9128</v>
      </c>
      <c r="C3803">
        <v>0.589821647900588</v>
      </c>
      <c r="D3803">
        <v>0.25894715427937598</v>
      </c>
      <c r="E3803">
        <v>0.45146448304004</v>
      </c>
      <c r="F3803">
        <f t="shared" si="59"/>
        <v>0.58678885733407682</v>
      </c>
    </row>
    <row r="3804" spans="1:6" x14ac:dyDescent="0.2">
      <c r="A3804" t="s">
        <v>9125</v>
      </c>
      <c r="B3804" t="s">
        <v>9126</v>
      </c>
      <c r="C3804">
        <v>0.59027132176707797</v>
      </c>
      <c r="D3804">
        <v>0.25470434890291499</v>
      </c>
      <c r="E3804">
        <v>0.45142263527041299</v>
      </c>
      <c r="F3804">
        <f t="shared" si="59"/>
        <v>0.59396363969121779</v>
      </c>
    </row>
    <row r="3805" spans="1:6" x14ac:dyDescent="0.2">
      <c r="A3805" t="s">
        <v>5267</v>
      </c>
      <c r="B3805" t="s">
        <v>5268</v>
      </c>
      <c r="C3805">
        <v>-1.18725150098058</v>
      </c>
      <c r="D3805">
        <v>2.11625212771255E-2</v>
      </c>
      <c r="E3805">
        <v>0.15105827498989299</v>
      </c>
      <c r="F3805">
        <f t="shared" si="59"/>
        <v>1.6744325922364141</v>
      </c>
    </row>
    <row r="3806" spans="1:6" x14ac:dyDescent="0.2">
      <c r="A3806" t="s">
        <v>9119</v>
      </c>
      <c r="B3806" t="s">
        <v>9120</v>
      </c>
      <c r="C3806">
        <v>0.59176255545910905</v>
      </c>
      <c r="D3806">
        <v>0.25999786581407902</v>
      </c>
      <c r="E3806">
        <v>0.45157698565092302</v>
      </c>
      <c r="F3806">
        <f t="shared" si="59"/>
        <v>0.58503021690984702</v>
      </c>
    </row>
    <row r="3807" spans="1:6" x14ac:dyDescent="0.2">
      <c r="A3807" t="s">
        <v>9115</v>
      </c>
      <c r="B3807" t="s">
        <v>9116</v>
      </c>
      <c r="C3807">
        <v>0.592832406210139</v>
      </c>
      <c r="D3807">
        <v>0.58471897100264802</v>
      </c>
      <c r="E3807">
        <v>0.70743798705780603</v>
      </c>
      <c r="F3807">
        <f t="shared" si="59"/>
        <v>0.23305281540145564</v>
      </c>
    </row>
    <row r="3808" spans="1:6" x14ac:dyDescent="0.2">
      <c r="A3808" t="s">
        <v>9109</v>
      </c>
      <c r="B3808" t="s">
        <v>9110</v>
      </c>
      <c r="C3808">
        <v>0.593515967730185</v>
      </c>
      <c r="D3808">
        <v>0.30078491075604602</v>
      </c>
      <c r="E3808">
        <v>0.45341680707036403</v>
      </c>
      <c r="F3808">
        <f t="shared" si="59"/>
        <v>0.52174395444926702</v>
      </c>
    </row>
    <row r="3809" spans="1:6" x14ac:dyDescent="0.2">
      <c r="A3809" t="s">
        <v>9103</v>
      </c>
      <c r="B3809" t="s">
        <v>9104</v>
      </c>
      <c r="C3809">
        <v>0.59418792848305901</v>
      </c>
      <c r="D3809">
        <v>0.27487513085798998</v>
      </c>
      <c r="E3809">
        <v>0.45166766515210199</v>
      </c>
      <c r="F3809">
        <f t="shared" si="59"/>
        <v>0.56086455087939535</v>
      </c>
    </row>
    <row r="3810" spans="1:6" x14ac:dyDescent="0.2">
      <c r="A3810" t="s">
        <v>9099</v>
      </c>
      <c r="B3810" t="s">
        <v>9100</v>
      </c>
      <c r="C3810">
        <v>0.59446030851285803</v>
      </c>
      <c r="D3810">
        <v>0.41852437256856301</v>
      </c>
      <c r="E3810">
        <v>0.56598192650213297</v>
      </c>
      <c r="F3810">
        <f t="shared" si="59"/>
        <v>0.37827924600088075</v>
      </c>
    </row>
    <row r="3811" spans="1:6" x14ac:dyDescent="0.2">
      <c r="A3811" t="s">
        <v>9095</v>
      </c>
      <c r="B3811" t="s">
        <v>9096</v>
      </c>
      <c r="C3811">
        <v>0.595093635173083</v>
      </c>
      <c r="D3811">
        <v>0.26200141858217102</v>
      </c>
      <c r="E3811">
        <v>0.45166766515210199</v>
      </c>
      <c r="F3811">
        <f t="shared" si="59"/>
        <v>0.58169635722704405</v>
      </c>
    </row>
    <row r="3812" spans="1:6" x14ac:dyDescent="0.2">
      <c r="A3812" t="s">
        <v>9091</v>
      </c>
      <c r="B3812" t="s">
        <v>9092</v>
      </c>
      <c r="C3812">
        <v>0.59586217646442297</v>
      </c>
      <c r="D3812">
        <v>0.27152663528133197</v>
      </c>
      <c r="E3812">
        <v>0.45166766515210199</v>
      </c>
      <c r="F3812">
        <f t="shared" si="59"/>
        <v>0.5661875620665493</v>
      </c>
    </row>
    <row r="3813" spans="1:6" x14ac:dyDescent="0.2">
      <c r="A3813" t="s">
        <v>9089</v>
      </c>
      <c r="B3813" t="s">
        <v>9090</v>
      </c>
      <c r="C3813">
        <v>0.59595805860443296</v>
      </c>
      <c r="D3813">
        <v>0.53199764009508699</v>
      </c>
      <c r="E3813">
        <v>0.66335887416783501</v>
      </c>
      <c r="F3813">
        <f t="shared" si="59"/>
        <v>0.27409029420110731</v>
      </c>
    </row>
    <row r="3814" spans="1:6" x14ac:dyDescent="0.2">
      <c r="A3814" t="s">
        <v>9085</v>
      </c>
      <c r="B3814" t="s">
        <v>9086</v>
      </c>
      <c r="C3814">
        <v>0.596406435270873</v>
      </c>
      <c r="D3814">
        <v>0.40849705937020397</v>
      </c>
      <c r="E3814">
        <v>0.55531943929071603</v>
      </c>
      <c r="F3814">
        <f t="shared" si="59"/>
        <v>0.38881106545687888</v>
      </c>
    </row>
    <row r="3815" spans="1:6" x14ac:dyDescent="0.2">
      <c r="A3815" t="s">
        <v>9083</v>
      </c>
      <c r="B3815" t="s">
        <v>9084</v>
      </c>
      <c r="C3815">
        <v>0.59664541897644596</v>
      </c>
      <c r="D3815">
        <v>0.47269615828616202</v>
      </c>
      <c r="E3815">
        <v>0.611659215449052</v>
      </c>
      <c r="F3815">
        <f t="shared" si="59"/>
        <v>0.32541792729704538</v>
      </c>
    </row>
    <row r="3816" spans="1:6" x14ac:dyDescent="0.2">
      <c r="A3816" t="s">
        <v>9073</v>
      </c>
      <c r="B3816" t="s">
        <v>9074</v>
      </c>
      <c r="C3816">
        <v>0.59883477758387205</v>
      </c>
      <c r="D3816">
        <v>0.25590729031057502</v>
      </c>
      <c r="E3816">
        <v>0.45142263527041299</v>
      </c>
      <c r="F3816">
        <f t="shared" si="59"/>
        <v>0.59191734171517874</v>
      </c>
    </row>
    <row r="3817" spans="1:6" x14ac:dyDescent="0.2">
      <c r="A3817" t="s">
        <v>9071</v>
      </c>
      <c r="B3817" t="s">
        <v>9072</v>
      </c>
      <c r="C3817">
        <v>0.59913160609128902</v>
      </c>
      <c r="D3817">
        <v>0.28537592027740699</v>
      </c>
      <c r="E3817">
        <v>0.45166766515210199</v>
      </c>
      <c r="F3817">
        <f t="shared" si="59"/>
        <v>0.54458267499095847</v>
      </c>
    </row>
    <row r="3818" spans="1:6" x14ac:dyDescent="0.2">
      <c r="A3818" t="s">
        <v>9067</v>
      </c>
      <c r="B3818" t="s">
        <v>9068</v>
      </c>
      <c r="C3818">
        <v>0.59943483606186898</v>
      </c>
      <c r="D3818">
        <v>0.26165351218717298</v>
      </c>
      <c r="E3818">
        <v>0.45166766515210199</v>
      </c>
      <c r="F3818">
        <f t="shared" si="59"/>
        <v>0.58227343133031118</v>
      </c>
    </row>
    <row r="3819" spans="1:6" x14ac:dyDescent="0.2">
      <c r="A3819" t="s">
        <v>9061</v>
      </c>
      <c r="B3819" t="s">
        <v>9062</v>
      </c>
      <c r="C3819">
        <v>0.60002034604055798</v>
      </c>
      <c r="D3819">
        <v>0.29390814574490798</v>
      </c>
      <c r="E3819">
        <v>0.45166766515210199</v>
      </c>
      <c r="F3819">
        <f t="shared" si="59"/>
        <v>0.53178837716984895</v>
      </c>
    </row>
    <row r="3820" spans="1:6" x14ac:dyDescent="0.2">
      <c r="A3820" t="s">
        <v>9059</v>
      </c>
      <c r="B3820" t="s">
        <v>9060</v>
      </c>
      <c r="C3820">
        <v>0.60002822849233906</v>
      </c>
      <c r="D3820">
        <v>0.17222459182060501</v>
      </c>
      <c r="E3820">
        <v>0.42556946239729199</v>
      </c>
      <c r="F3820">
        <f t="shared" si="59"/>
        <v>0.7639048358704521</v>
      </c>
    </row>
    <row r="3821" spans="1:6" x14ac:dyDescent="0.2">
      <c r="A3821" t="s">
        <v>9053</v>
      </c>
      <c r="B3821" t="s">
        <v>9054</v>
      </c>
      <c r="C3821">
        <v>0.60125284064588302</v>
      </c>
      <c r="D3821">
        <v>0.30531719128192403</v>
      </c>
      <c r="E3821">
        <v>0.45581944627534099</v>
      </c>
      <c r="F3821">
        <f t="shared" si="59"/>
        <v>0.51524874149669075</v>
      </c>
    </row>
    <row r="3822" spans="1:6" x14ac:dyDescent="0.2">
      <c r="A3822" t="s">
        <v>9049</v>
      </c>
      <c r="B3822" t="s">
        <v>9050</v>
      </c>
      <c r="C3822">
        <v>0.60128638040244697</v>
      </c>
      <c r="D3822">
        <v>0.108072526064296</v>
      </c>
      <c r="E3822">
        <v>0.35133025534728302</v>
      </c>
      <c r="F3822">
        <f t="shared" si="59"/>
        <v>0.96628469730642919</v>
      </c>
    </row>
    <row r="3823" spans="1:6" x14ac:dyDescent="0.2">
      <c r="A3823" t="s">
        <v>9047</v>
      </c>
      <c r="B3823" t="s">
        <v>9048</v>
      </c>
      <c r="C3823">
        <v>0.60145091680261897</v>
      </c>
      <c r="D3823">
        <v>0.21882784819781301</v>
      </c>
      <c r="E3823">
        <v>0.45142263527041299</v>
      </c>
      <c r="F3823">
        <f t="shared" si="59"/>
        <v>0.6598974101766214</v>
      </c>
    </row>
    <row r="3824" spans="1:6" x14ac:dyDescent="0.2">
      <c r="A3824" t="s">
        <v>9043</v>
      </c>
      <c r="B3824" t="s">
        <v>9044</v>
      </c>
      <c r="C3824">
        <v>0.60182322616025097</v>
      </c>
      <c r="D3824">
        <v>0.32239271077145698</v>
      </c>
      <c r="E3824">
        <v>0.470340547869459</v>
      </c>
      <c r="F3824">
        <f t="shared" si="59"/>
        <v>0.49161478605900921</v>
      </c>
    </row>
    <row r="3825" spans="1:6" x14ac:dyDescent="0.2">
      <c r="A3825" t="s">
        <v>9041</v>
      </c>
      <c r="B3825" t="s">
        <v>9042</v>
      </c>
      <c r="C3825">
        <v>0.60187310735558297</v>
      </c>
      <c r="D3825">
        <v>0.28521997998148202</v>
      </c>
      <c r="E3825">
        <v>0.45166766515210199</v>
      </c>
      <c r="F3825">
        <f t="shared" si="59"/>
        <v>0.54482005493596664</v>
      </c>
    </row>
    <row r="3826" spans="1:6" x14ac:dyDescent="0.2">
      <c r="A3826" t="s">
        <v>9039</v>
      </c>
      <c r="B3826" t="s">
        <v>9040</v>
      </c>
      <c r="C3826">
        <v>0.60234774854723205</v>
      </c>
      <c r="D3826">
        <v>0.253544472106633</v>
      </c>
      <c r="E3826">
        <v>0.45142263527041299</v>
      </c>
      <c r="F3826">
        <f t="shared" si="59"/>
        <v>0.59594585370122577</v>
      </c>
    </row>
    <row r="3827" spans="1:6" x14ac:dyDescent="0.2">
      <c r="A3827" t="s">
        <v>9037</v>
      </c>
      <c r="B3827" t="s">
        <v>9038</v>
      </c>
      <c r="C3827">
        <v>0.60247228500014904</v>
      </c>
      <c r="D3827">
        <v>0.25777932743342002</v>
      </c>
      <c r="E3827">
        <v>0.45146448304004</v>
      </c>
      <c r="F3827">
        <f t="shared" si="59"/>
        <v>0.58875191375366565</v>
      </c>
    </row>
    <row r="3828" spans="1:6" x14ac:dyDescent="0.2">
      <c r="A3828" t="s">
        <v>9035</v>
      </c>
      <c r="B3828" t="s">
        <v>9036</v>
      </c>
      <c r="C3828">
        <v>0.60261712401996903</v>
      </c>
      <c r="D3828">
        <v>0.32807950363966698</v>
      </c>
      <c r="E3828">
        <v>0.47659800539941799</v>
      </c>
      <c r="F3828">
        <f t="shared" si="59"/>
        <v>0.48402090077591409</v>
      </c>
    </row>
    <row r="3829" spans="1:6" x14ac:dyDescent="0.2">
      <c r="A3829" t="s">
        <v>9033</v>
      </c>
      <c r="B3829" t="s">
        <v>9034</v>
      </c>
      <c r="C3829">
        <v>0.60436758216875897</v>
      </c>
      <c r="D3829">
        <v>0.29574922881754301</v>
      </c>
      <c r="E3829">
        <v>0.45182249223363702</v>
      </c>
      <c r="F3829">
        <f t="shared" si="59"/>
        <v>0.52907637914541583</v>
      </c>
    </row>
    <row r="3830" spans="1:6" x14ac:dyDescent="0.2">
      <c r="A3830" t="s">
        <v>9031</v>
      </c>
      <c r="B3830" t="s">
        <v>9032</v>
      </c>
      <c r="C3830">
        <v>0.60438263043350504</v>
      </c>
      <c r="D3830">
        <v>0.285079005630059</v>
      </c>
      <c r="E3830">
        <v>0.45166766515210199</v>
      </c>
      <c r="F3830">
        <f t="shared" si="59"/>
        <v>0.54503476471348544</v>
      </c>
    </row>
    <row r="3831" spans="1:6" x14ac:dyDescent="0.2">
      <c r="A3831" t="s">
        <v>9025</v>
      </c>
      <c r="B3831" t="s">
        <v>9026</v>
      </c>
      <c r="C3831">
        <v>0.60469490565928696</v>
      </c>
      <c r="D3831">
        <v>0.73072893740411304</v>
      </c>
      <c r="E3831">
        <v>0.82128561405227396</v>
      </c>
      <c r="F3831">
        <f t="shared" si="59"/>
        <v>0.13624369393289243</v>
      </c>
    </row>
    <row r="3832" spans="1:6" x14ac:dyDescent="0.2">
      <c r="A3832" t="s">
        <v>9021</v>
      </c>
      <c r="B3832" t="s">
        <v>9022</v>
      </c>
      <c r="C3832">
        <v>0.60534264799969795</v>
      </c>
      <c r="D3832">
        <v>0.29365179830073601</v>
      </c>
      <c r="E3832">
        <v>0.45166766515210199</v>
      </c>
      <c r="F3832">
        <f t="shared" si="59"/>
        <v>0.53216733522730686</v>
      </c>
    </row>
    <row r="3833" spans="1:6" x14ac:dyDescent="0.2">
      <c r="A3833" t="s">
        <v>9017</v>
      </c>
      <c r="B3833" t="s">
        <v>9018</v>
      </c>
      <c r="C3833">
        <v>0.60565998501299201</v>
      </c>
      <c r="D3833">
        <v>0.26238087770367302</v>
      </c>
      <c r="E3833">
        <v>0.45166766515210199</v>
      </c>
      <c r="F3833">
        <f t="shared" si="59"/>
        <v>0.5810678194884199</v>
      </c>
    </row>
    <row r="3834" spans="1:6" x14ac:dyDescent="0.2">
      <c r="A3834" t="s">
        <v>9013</v>
      </c>
      <c r="B3834" t="s">
        <v>9014</v>
      </c>
      <c r="C3834">
        <v>0.60623467023080602</v>
      </c>
      <c r="D3834">
        <v>0.284976033060308</v>
      </c>
      <c r="E3834">
        <v>0.45166766515210199</v>
      </c>
      <c r="F3834">
        <f t="shared" si="59"/>
        <v>0.54519166331548496</v>
      </c>
    </row>
    <row r="3835" spans="1:6" x14ac:dyDescent="0.2">
      <c r="A3835" t="s">
        <v>9011</v>
      </c>
      <c r="B3835" t="s">
        <v>9012</v>
      </c>
      <c r="C3835">
        <v>0.606422871710252</v>
      </c>
      <c r="D3835">
        <v>0.60305916868934994</v>
      </c>
      <c r="E3835">
        <v>0.72369334208896097</v>
      </c>
      <c r="F3835">
        <f t="shared" si="59"/>
        <v>0.21964007529825327</v>
      </c>
    </row>
    <row r="3836" spans="1:6" x14ac:dyDescent="0.2">
      <c r="A3836" t="s">
        <v>5430</v>
      </c>
      <c r="B3836" t="s">
        <v>5431</v>
      </c>
      <c r="C3836">
        <v>-1.15175260246833</v>
      </c>
      <c r="D3836">
        <v>2.12314070112666E-2</v>
      </c>
      <c r="E3836">
        <v>0.15105827498989299</v>
      </c>
      <c r="F3836">
        <f t="shared" si="59"/>
        <v>1.6730212240638107</v>
      </c>
    </row>
    <row r="3837" spans="1:6" x14ac:dyDescent="0.2">
      <c r="A3837" t="s">
        <v>9007</v>
      </c>
      <c r="B3837" t="s">
        <v>9008</v>
      </c>
      <c r="C3837">
        <v>0.60719230250851697</v>
      </c>
      <c r="D3837">
        <v>0.29356418934501299</v>
      </c>
      <c r="E3837">
        <v>0.45166766515210199</v>
      </c>
      <c r="F3837">
        <f t="shared" si="59"/>
        <v>0.53229692327367684</v>
      </c>
    </row>
    <row r="3838" spans="1:6" x14ac:dyDescent="0.2">
      <c r="A3838" t="s">
        <v>9003</v>
      </c>
      <c r="B3838" t="s">
        <v>9004</v>
      </c>
      <c r="C3838">
        <v>0.607471469307165</v>
      </c>
      <c r="D3838">
        <v>0.26102943161793402</v>
      </c>
      <c r="E3838">
        <v>0.45166766515210199</v>
      </c>
      <c r="F3838">
        <f t="shared" si="59"/>
        <v>0.58331052228379932</v>
      </c>
    </row>
    <row r="3839" spans="1:6" x14ac:dyDescent="0.2">
      <c r="A3839" t="s">
        <v>9001</v>
      </c>
      <c r="B3839" t="s">
        <v>9002</v>
      </c>
      <c r="C3839">
        <v>0.60757363086208305</v>
      </c>
      <c r="D3839">
        <v>0.261021660863824</v>
      </c>
      <c r="E3839">
        <v>0.45166766515210199</v>
      </c>
      <c r="F3839">
        <f t="shared" si="59"/>
        <v>0.58332345126978957</v>
      </c>
    </row>
    <row r="3840" spans="1:6" x14ac:dyDescent="0.2">
      <c r="A3840" t="s">
        <v>8997</v>
      </c>
      <c r="B3840" t="s">
        <v>8998</v>
      </c>
      <c r="C3840">
        <v>0.60907962457901998</v>
      </c>
      <c r="D3840">
        <v>0.252927033163237</v>
      </c>
      <c r="E3840">
        <v>0.45142263527041299</v>
      </c>
      <c r="F3840">
        <f t="shared" si="59"/>
        <v>0.59700475022780597</v>
      </c>
    </row>
    <row r="3841" spans="1:6" x14ac:dyDescent="0.2">
      <c r="A3841" t="s">
        <v>8995</v>
      </c>
      <c r="B3841" t="s">
        <v>8996</v>
      </c>
      <c r="C3841">
        <v>0.60915572734030399</v>
      </c>
      <c r="D3841">
        <v>0.207574950227017</v>
      </c>
      <c r="E3841">
        <v>0.45142263527041299</v>
      </c>
      <c r="F3841">
        <f t="shared" si="59"/>
        <v>0.68282505754121381</v>
      </c>
    </row>
    <row r="3842" spans="1:6" x14ac:dyDescent="0.2">
      <c r="A3842" t="s">
        <v>8902</v>
      </c>
      <c r="B3842" t="s">
        <v>8903</v>
      </c>
      <c r="C3842">
        <v>-0.62280446019748403</v>
      </c>
      <c r="D3842">
        <v>2.1250430540742299E-2</v>
      </c>
      <c r="E3842">
        <v>0.15105827498989299</v>
      </c>
      <c r="F3842">
        <f t="shared" si="59"/>
        <v>1.6726322665748721</v>
      </c>
    </row>
    <row r="3843" spans="1:6" x14ac:dyDescent="0.2">
      <c r="A3843" t="s">
        <v>8992</v>
      </c>
      <c r="B3843" t="s">
        <v>62</v>
      </c>
      <c r="C3843">
        <v>0.61042586664217202</v>
      </c>
      <c r="D3843">
        <v>0.31850147144751401</v>
      </c>
      <c r="E3843">
        <v>0.466467824542386</v>
      </c>
      <c r="F3843">
        <f t="shared" ref="F3843:F3906" si="60">-LOG10(D3843)</f>
        <v>0.49688855692342015</v>
      </c>
    </row>
    <row r="3844" spans="1:6" x14ac:dyDescent="0.2">
      <c r="A3844" t="s">
        <v>8988</v>
      </c>
      <c r="B3844" t="s">
        <v>8989</v>
      </c>
      <c r="C3844">
        <v>0.61060217575807896</v>
      </c>
      <c r="D3844">
        <v>0.31359546390273302</v>
      </c>
      <c r="E3844">
        <v>0.46208437812731601</v>
      </c>
      <c r="F3844">
        <f t="shared" si="60"/>
        <v>0.50363022792720447</v>
      </c>
    </row>
    <row r="3845" spans="1:6" x14ac:dyDescent="0.2">
      <c r="A3845" t="s">
        <v>8984</v>
      </c>
      <c r="B3845" t="s">
        <v>8985</v>
      </c>
      <c r="C3845">
        <v>0.61102457834232704</v>
      </c>
      <c r="D3845">
        <v>0.284713828557629</v>
      </c>
      <c r="E3845">
        <v>0.45166766515210199</v>
      </c>
      <c r="F3845">
        <f t="shared" si="60"/>
        <v>0.54559143864714077</v>
      </c>
    </row>
    <row r="3846" spans="1:6" x14ac:dyDescent="0.2">
      <c r="A3846" t="s">
        <v>8982</v>
      </c>
      <c r="B3846" t="s">
        <v>8983</v>
      </c>
      <c r="C3846">
        <v>0.611109412502716</v>
      </c>
      <c r="D3846">
        <v>0.55577468034894195</v>
      </c>
      <c r="E3846">
        <v>0.68399322244281002</v>
      </c>
      <c r="F3846">
        <f t="shared" si="60"/>
        <v>0.25510124243668442</v>
      </c>
    </row>
    <row r="3847" spans="1:6" x14ac:dyDescent="0.2">
      <c r="A3847" t="s">
        <v>8980</v>
      </c>
      <c r="B3847" t="s">
        <v>8981</v>
      </c>
      <c r="C3847">
        <v>0.61118185517540302</v>
      </c>
      <c r="D3847">
        <v>0.63334540971971598</v>
      </c>
      <c r="E3847">
        <v>0.74771226486407405</v>
      </c>
      <c r="F3847">
        <f t="shared" si="60"/>
        <v>0.19835937272794144</v>
      </c>
    </row>
    <row r="3848" spans="1:6" x14ac:dyDescent="0.2">
      <c r="A3848" t="s">
        <v>8976</v>
      </c>
      <c r="B3848" t="s">
        <v>8977</v>
      </c>
      <c r="C3848">
        <v>0.61138082635803803</v>
      </c>
      <c r="D3848">
        <v>0.65891001266420501</v>
      </c>
      <c r="E3848">
        <v>0.76795790107058504</v>
      </c>
      <c r="F3848">
        <f t="shared" si="60"/>
        <v>0.18117389295060568</v>
      </c>
    </row>
    <row r="3849" spans="1:6" x14ac:dyDescent="0.2">
      <c r="A3849" t="s">
        <v>8972</v>
      </c>
      <c r="B3849" t="s">
        <v>8973</v>
      </c>
      <c r="C3849">
        <v>0.61155081806197598</v>
      </c>
      <c r="D3849">
        <v>0.25479762679635598</v>
      </c>
      <c r="E3849">
        <v>0.45142263527041299</v>
      </c>
      <c r="F3849">
        <f t="shared" si="60"/>
        <v>0.59380462136826839</v>
      </c>
    </row>
    <row r="3850" spans="1:6" x14ac:dyDescent="0.2">
      <c r="A3850" t="s">
        <v>8970</v>
      </c>
      <c r="B3850" t="s">
        <v>8971</v>
      </c>
      <c r="C3850">
        <v>0.61182993913114603</v>
      </c>
      <c r="D3850">
        <v>0.29334778366065001</v>
      </c>
      <c r="E3850">
        <v>0.45166766515210199</v>
      </c>
      <c r="F3850">
        <f t="shared" si="60"/>
        <v>0.53261718867344088</v>
      </c>
    </row>
    <row r="3851" spans="1:6" x14ac:dyDescent="0.2">
      <c r="A3851" t="s">
        <v>8968</v>
      </c>
      <c r="B3851" t="s">
        <v>8969</v>
      </c>
      <c r="C3851">
        <v>0.61287852581204705</v>
      </c>
      <c r="D3851">
        <v>0.37402335712144602</v>
      </c>
      <c r="E3851">
        <v>0.523555302891763</v>
      </c>
      <c r="F3851">
        <f t="shared" si="60"/>
        <v>0.42710127600214848</v>
      </c>
    </row>
    <row r="3852" spans="1:6" x14ac:dyDescent="0.2">
      <c r="A3852" t="s">
        <v>8966</v>
      </c>
      <c r="B3852" t="s">
        <v>8967</v>
      </c>
      <c r="C3852">
        <v>0.61291850504650802</v>
      </c>
      <c r="D3852">
        <v>0.61647274241938999</v>
      </c>
      <c r="E3852">
        <v>0.73461962445010598</v>
      </c>
      <c r="F3852">
        <f t="shared" si="60"/>
        <v>0.21008612114213751</v>
      </c>
    </row>
    <row r="3853" spans="1:6" x14ac:dyDescent="0.2">
      <c r="A3853" t="s">
        <v>8964</v>
      </c>
      <c r="B3853" t="s">
        <v>8965</v>
      </c>
      <c r="C3853">
        <v>0.61352620139349201</v>
      </c>
      <c r="D3853">
        <v>0.36291377606493502</v>
      </c>
      <c r="E3853">
        <v>0.51271660600190005</v>
      </c>
      <c r="F3853">
        <f t="shared" si="60"/>
        <v>0.4401965458379431</v>
      </c>
    </row>
    <row r="3854" spans="1:6" x14ac:dyDescent="0.2">
      <c r="A3854" t="s">
        <v>8958</v>
      </c>
      <c r="B3854" t="s">
        <v>8959</v>
      </c>
      <c r="C3854">
        <v>0.61379904168853405</v>
      </c>
      <c r="D3854">
        <v>0.29511821213447598</v>
      </c>
      <c r="E3854">
        <v>0.45182249223363702</v>
      </c>
      <c r="F3854">
        <f t="shared" si="60"/>
        <v>0.53000398878722821</v>
      </c>
    </row>
    <row r="3855" spans="1:6" x14ac:dyDescent="0.2">
      <c r="A3855" t="s">
        <v>8956</v>
      </c>
      <c r="B3855" t="s">
        <v>8957</v>
      </c>
      <c r="C3855">
        <v>0.61385765756606503</v>
      </c>
      <c r="D3855">
        <v>0.57809733241974504</v>
      </c>
      <c r="E3855">
        <v>0.70238159830687197</v>
      </c>
      <c r="F3855">
        <f t="shared" si="60"/>
        <v>0.23799903463467131</v>
      </c>
    </row>
    <row r="3856" spans="1:6" x14ac:dyDescent="0.2">
      <c r="A3856" t="s">
        <v>8952</v>
      </c>
      <c r="B3856" t="s">
        <v>8953</v>
      </c>
      <c r="C3856">
        <v>0.61433652960489205</v>
      </c>
      <c r="D3856">
        <v>0.28453591646014198</v>
      </c>
      <c r="E3856">
        <v>0.45166766515210199</v>
      </c>
      <c r="F3856">
        <f t="shared" si="60"/>
        <v>0.54586290559251749</v>
      </c>
    </row>
    <row r="3857" spans="1:6" x14ac:dyDescent="0.2">
      <c r="A3857" t="s">
        <v>8950</v>
      </c>
      <c r="B3857" t="s">
        <v>8951</v>
      </c>
      <c r="C3857">
        <v>0.61466236382780703</v>
      </c>
      <c r="D3857">
        <v>0.64749639308727303</v>
      </c>
      <c r="E3857">
        <v>0.75943684482484497</v>
      </c>
      <c r="F3857">
        <f t="shared" si="60"/>
        <v>0.18876264650023497</v>
      </c>
    </row>
    <row r="3858" spans="1:6" x14ac:dyDescent="0.2">
      <c r="A3858" t="s">
        <v>8946</v>
      </c>
      <c r="B3858" t="s">
        <v>8947</v>
      </c>
      <c r="C3858">
        <v>0.61504475991244301</v>
      </c>
      <c r="D3858">
        <v>0.25451556884019599</v>
      </c>
      <c r="E3858">
        <v>0.45142263527041299</v>
      </c>
      <c r="F3858">
        <f t="shared" si="60"/>
        <v>0.59428564651157767</v>
      </c>
    </row>
    <row r="3859" spans="1:6" x14ac:dyDescent="0.2">
      <c r="A3859" t="s">
        <v>8944</v>
      </c>
      <c r="B3859" t="s">
        <v>8945</v>
      </c>
      <c r="C3859">
        <v>0.61560927202695803</v>
      </c>
      <c r="D3859">
        <v>0.26259839726483197</v>
      </c>
      <c r="E3859">
        <v>0.45166766515210199</v>
      </c>
      <c r="F3859">
        <f t="shared" si="60"/>
        <v>0.58070792889834288</v>
      </c>
    </row>
    <row r="3860" spans="1:6" x14ac:dyDescent="0.2">
      <c r="A3860" t="s">
        <v>5034</v>
      </c>
      <c r="B3860" t="s">
        <v>5035</v>
      </c>
      <c r="C3860">
        <v>-1.22861769149143</v>
      </c>
      <c r="D3860">
        <v>2.13319592011448E-2</v>
      </c>
      <c r="E3860">
        <v>0.15121418344006299</v>
      </c>
      <c r="F3860">
        <f t="shared" si="60"/>
        <v>1.6709692556067601</v>
      </c>
    </row>
    <row r="3861" spans="1:6" x14ac:dyDescent="0.2">
      <c r="A3861" t="s">
        <v>8940</v>
      </c>
      <c r="B3861" t="s">
        <v>8941</v>
      </c>
      <c r="C3861">
        <v>0.61599287074936304</v>
      </c>
      <c r="D3861">
        <v>0.26039482500045702</v>
      </c>
      <c r="E3861">
        <v>0.45166766515210199</v>
      </c>
      <c r="F3861">
        <f t="shared" si="60"/>
        <v>0.58436765104116517</v>
      </c>
    </row>
    <row r="3862" spans="1:6" x14ac:dyDescent="0.2">
      <c r="A3862" t="s">
        <v>8936</v>
      </c>
      <c r="B3862" t="s">
        <v>8937</v>
      </c>
      <c r="C3862">
        <v>0.61631091417486195</v>
      </c>
      <c r="D3862">
        <v>0.51213273238414103</v>
      </c>
      <c r="E3862">
        <v>0.64341826122102896</v>
      </c>
      <c r="F3862">
        <f t="shared" si="60"/>
        <v>0.29061746583809234</v>
      </c>
    </row>
    <row r="3863" spans="1:6" x14ac:dyDescent="0.2">
      <c r="A3863" t="s">
        <v>8932</v>
      </c>
      <c r="B3863" t="s">
        <v>8933</v>
      </c>
      <c r="C3863">
        <v>0.61693563345105396</v>
      </c>
      <c r="D3863">
        <v>0.13771465811085501</v>
      </c>
      <c r="E3863">
        <v>0.38557360835865601</v>
      </c>
      <c r="F3863">
        <f t="shared" si="60"/>
        <v>0.86101983172667995</v>
      </c>
    </row>
    <row r="3864" spans="1:6" x14ac:dyDescent="0.2">
      <c r="A3864" t="s">
        <v>2637</v>
      </c>
      <c r="B3864" t="s">
        <v>2638</v>
      </c>
      <c r="C3864">
        <v>-1.84331324467979</v>
      </c>
      <c r="D3864">
        <v>2.1375728276089401E-2</v>
      </c>
      <c r="E3864">
        <v>0.15135884535604699</v>
      </c>
      <c r="F3864">
        <f t="shared" si="60"/>
        <v>1.67007907983259</v>
      </c>
    </row>
    <row r="3865" spans="1:6" x14ac:dyDescent="0.2">
      <c r="A3865" t="s">
        <v>4338</v>
      </c>
      <c r="B3865" t="s">
        <v>4339</v>
      </c>
      <c r="C3865">
        <v>-1.37020928435141</v>
      </c>
      <c r="D3865">
        <v>2.1465243152667499E-2</v>
      </c>
      <c r="E3865">
        <v>0.151451161853699</v>
      </c>
      <c r="F3865">
        <f t="shared" si="60"/>
        <v>1.6682641875822295</v>
      </c>
    </row>
    <row r="3866" spans="1:6" x14ac:dyDescent="0.2">
      <c r="A3866" t="s">
        <v>8926</v>
      </c>
      <c r="B3866" t="s">
        <v>8927</v>
      </c>
      <c r="C3866">
        <v>0.61805222239928304</v>
      </c>
      <c r="D3866">
        <v>0.28433952189956202</v>
      </c>
      <c r="E3866">
        <v>0.45166766515210199</v>
      </c>
      <c r="F3866">
        <f t="shared" si="60"/>
        <v>0.54616277115735956</v>
      </c>
    </row>
    <row r="3867" spans="1:6" x14ac:dyDescent="0.2">
      <c r="A3867" t="s">
        <v>8924</v>
      </c>
      <c r="B3867" t="s">
        <v>8925</v>
      </c>
      <c r="C3867">
        <v>0.618906311041581</v>
      </c>
      <c r="D3867">
        <v>0.29302625457171899</v>
      </c>
      <c r="E3867">
        <v>0.45166766515210199</v>
      </c>
      <c r="F3867">
        <f t="shared" si="60"/>
        <v>0.5330934659776343</v>
      </c>
    </row>
    <row r="3868" spans="1:6" x14ac:dyDescent="0.2">
      <c r="A3868" t="s">
        <v>8922</v>
      </c>
      <c r="B3868" t="s">
        <v>8923</v>
      </c>
      <c r="C3868">
        <v>0.61904998850635695</v>
      </c>
      <c r="D3868">
        <v>0.28428735103931502</v>
      </c>
      <c r="E3868">
        <v>0.45166766515210199</v>
      </c>
      <c r="F3868">
        <f t="shared" si="60"/>
        <v>0.54624246319395953</v>
      </c>
    </row>
    <row r="3869" spans="1:6" x14ac:dyDescent="0.2">
      <c r="A3869" t="s">
        <v>8920</v>
      </c>
      <c r="B3869" t="s">
        <v>8921</v>
      </c>
      <c r="C3869">
        <v>0.61923217806095099</v>
      </c>
      <c r="D3869">
        <v>0.19013868221991001</v>
      </c>
      <c r="E3869">
        <v>0.45142263527041299</v>
      </c>
      <c r="F3869">
        <f t="shared" si="60"/>
        <v>0.72092952034824298</v>
      </c>
    </row>
    <row r="3870" spans="1:6" x14ac:dyDescent="0.2">
      <c r="A3870" t="s">
        <v>8910</v>
      </c>
      <c r="B3870" t="s">
        <v>8911</v>
      </c>
      <c r="C3870">
        <v>0.62172733800945701</v>
      </c>
      <c r="D3870">
        <v>0.251820015176902</v>
      </c>
      <c r="E3870">
        <v>0.45142263527041299</v>
      </c>
      <c r="F3870">
        <f t="shared" si="60"/>
        <v>0.5989097542304378</v>
      </c>
    </row>
    <row r="3871" spans="1:6" x14ac:dyDescent="0.2">
      <c r="A3871" t="s">
        <v>8908</v>
      </c>
      <c r="B3871" t="s">
        <v>8909</v>
      </c>
      <c r="C3871">
        <v>0.62179634608642498</v>
      </c>
      <c r="D3871">
        <v>0.25181442560261902</v>
      </c>
      <c r="E3871">
        <v>0.45142263527041299</v>
      </c>
      <c r="F3871">
        <f t="shared" si="60"/>
        <v>0.59891939424339491</v>
      </c>
    </row>
    <row r="3872" spans="1:6" x14ac:dyDescent="0.2">
      <c r="A3872" t="s">
        <v>8906</v>
      </c>
      <c r="B3872" t="s">
        <v>8907</v>
      </c>
      <c r="C3872">
        <v>0.62196252631492399</v>
      </c>
      <c r="D3872">
        <v>0.29921304479948002</v>
      </c>
      <c r="E3872">
        <v>0.45243376596815998</v>
      </c>
      <c r="F3872">
        <f t="shared" si="60"/>
        <v>0.52401947644616209</v>
      </c>
    </row>
    <row r="3873" spans="1:6" x14ac:dyDescent="0.2">
      <c r="A3873" t="s">
        <v>8904</v>
      </c>
      <c r="B3873" t="s">
        <v>8905</v>
      </c>
      <c r="C3873">
        <v>0.62230026806074801</v>
      </c>
      <c r="D3873">
        <v>0.602033255377179</v>
      </c>
      <c r="E3873">
        <v>0.72299786127687504</v>
      </c>
      <c r="F3873">
        <f t="shared" si="60"/>
        <v>0.22037951833037972</v>
      </c>
    </row>
    <row r="3874" spans="1:6" x14ac:dyDescent="0.2">
      <c r="A3874" t="s">
        <v>8900</v>
      </c>
      <c r="B3874" t="s">
        <v>8901</v>
      </c>
      <c r="C3874">
        <v>0.62308022938868002</v>
      </c>
      <c r="D3874">
        <v>0.26319980176129698</v>
      </c>
      <c r="E3874">
        <v>0.45166766515210199</v>
      </c>
      <c r="F3874">
        <f t="shared" si="60"/>
        <v>0.57971444216297285</v>
      </c>
    </row>
    <row r="3875" spans="1:6" x14ac:dyDescent="0.2">
      <c r="A3875" t="s">
        <v>8898</v>
      </c>
      <c r="B3875" t="s">
        <v>8899</v>
      </c>
      <c r="C3875">
        <v>0.62339265899291196</v>
      </c>
      <c r="D3875">
        <v>0.63980804275577596</v>
      </c>
      <c r="E3875">
        <v>0.75314613172504896</v>
      </c>
      <c r="F3875">
        <f t="shared" si="60"/>
        <v>0.19395030488570564</v>
      </c>
    </row>
    <row r="3876" spans="1:6" x14ac:dyDescent="0.2">
      <c r="A3876" t="s">
        <v>8896</v>
      </c>
      <c r="B3876" t="s">
        <v>8897</v>
      </c>
      <c r="C3876">
        <v>0.62442755009121698</v>
      </c>
      <c r="D3876">
        <v>0.50125919871345404</v>
      </c>
      <c r="E3876">
        <v>0.63455614467848098</v>
      </c>
      <c r="F3876">
        <f t="shared" si="60"/>
        <v>0.2999376444688438</v>
      </c>
    </row>
    <row r="3877" spans="1:6" x14ac:dyDescent="0.2">
      <c r="A3877" t="s">
        <v>8892</v>
      </c>
      <c r="B3877" t="s">
        <v>8893</v>
      </c>
      <c r="C3877">
        <v>0.62452017648620195</v>
      </c>
      <c r="D3877">
        <v>0.29442718230260501</v>
      </c>
      <c r="E3877">
        <v>0.45171831009035901</v>
      </c>
      <c r="F3877">
        <f t="shared" si="60"/>
        <v>0.53102209725889427</v>
      </c>
    </row>
    <row r="3878" spans="1:6" x14ac:dyDescent="0.2">
      <c r="A3878" t="s">
        <v>8890</v>
      </c>
      <c r="B3878" t="s">
        <v>8891</v>
      </c>
      <c r="C3878">
        <v>0.62505077609253301</v>
      </c>
      <c r="D3878">
        <v>0.111913333184401</v>
      </c>
      <c r="E3878">
        <v>0.35834104408606299</v>
      </c>
      <c r="F3878">
        <f t="shared" si="60"/>
        <v>0.9511181692048003</v>
      </c>
    </row>
    <row r="3879" spans="1:6" x14ac:dyDescent="0.2">
      <c r="A3879" t="s">
        <v>8886</v>
      </c>
      <c r="B3879" t="s">
        <v>8887</v>
      </c>
      <c r="C3879">
        <v>0.62511580614678697</v>
      </c>
      <c r="D3879">
        <v>0.130565633872336</v>
      </c>
      <c r="E3879">
        <v>0.37979946688806698</v>
      </c>
      <c r="F3879">
        <f t="shared" si="60"/>
        <v>0.88417111849464114</v>
      </c>
    </row>
    <row r="3880" spans="1:6" x14ac:dyDescent="0.2">
      <c r="A3880" t="s">
        <v>8880</v>
      </c>
      <c r="B3880" t="s">
        <v>8881</v>
      </c>
      <c r="C3880">
        <v>0.62530141383982296</v>
      </c>
      <c r="D3880">
        <v>0.59433792197163704</v>
      </c>
      <c r="E3880">
        <v>0.71667883797771004</v>
      </c>
      <c r="F3880">
        <f t="shared" si="60"/>
        <v>0.22596655852254363</v>
      </c>
    </row>
    <row r="3881" spans="1:6" x14ac:dyDescent="0.2">
      <c r="A3881" t="s">
        <v>8878</v>
      </c>
      <c r="B3881" t="s">
        <v>8879</v>
      </c>
      <c r="C3881">
        <v>0.62635805776761</v>
      </c>
      <c r="D3881">
        <v>0.25144917656930399</v>
      </c>
      <c r="E3881">
        <v>0.45142263527041299</v>
      </c>
      <c r="F3881">
        <f t="shared" si="60"/>
        <v>0.59954978224227085</v>
      </c>
    </row>
    <row r="3882" spans="1:6" x14ac:dyDescent="0.2">
      <c r="A3882" t="s">
        <v>8874</v>
      </c>
      <c r="B3882" t="s">
        <v>8875</v>
      </c>
      <c r="C3882">
        <v>0.62680461263925802</v>
      </c>
      <c r="D3882">
        <v>0.25360119181409602</v>
      </c>
      <c r="E3882">
        <v>0.45142263527041299</v>
      </c>
      <c r="F3882">
        <f t="shared" si="60"/>
        <v>0.59584870979239835</v>
      </c>
    </row>
    <row r="3883" spans="1:6" x14ac:dyDescent="0.2">
      <c r="A3883" t="s">
        <v>5522</v>
      </c>
      <c r="B3883" t="s">
        <v>5523</v>
      </c>
      <c r="C3883">
        <v>-1.13711161808084</v>
      </c>
      <c r="D3883">
        <v>2.1423548136880299E-2</v>
      </c>
      <c r="E3883">
        <v>0.151451161853699</v>
      </c>
      <c r="F3883">
        <f t="shared" si="60"/>
        <v>1.6691086003268851</v>
      </c>
    </row>
    <row r="3884" spans="1:6" x14ac:dyDescent="0.2">
      <c r="A3884" t="s">
        <v>8870</v>
      </c>
      <c r="B3884" t="s">
        <v>8871</v>
      </c>
      <c r="C3884">
        <v>0.62704090525155498</v>
      </c>
      <c r="D3884">
        <v>0.29266897325344798</v>
      </c>
      <c r="E3884">
        <v>0.45166766515210199</v>
      </c>
      <c r="F3884">
        <f t="shared" si="60"/>
        <v>0.53362331603236279</v>
      </c>
    </row>
    <row r="3885" spans="1:6" x14ac:dyDescent="0.2">
      <c r="A3885" t="s">
        <v>8866</v>
      </c>
      <c r="B3885" t="s">
        <v>8867</v>
      </c>
      <c r="C3885">
        <v>0.62763780269977199</v>
      </c>
      <c r="D3885">
        <v>0.18643034028907601</v>
      </c>
      <c r="E3885">
        <v>0.44704377177542698</v>
      </c>
      <c r="F3885">
        <f t="shared" si="60"/>
        <v>0.72948340771238318</v>
      </c>
    </row>
    <row r="3886" spans="1:6" x14ac:dyDescent="0.2">
      <c r="A3886" t="s">
        <v>8864</v>
      </c>
      <c r="B3886" t="s">
        <v>8865</v>
      </c>
      <c r="C3886">
        <v>0.62789156807000501</v>
      </c>
      <c r="D3886">
        <v>0.25351931016574097</v>
      </c>
      <c r="E3886">
        <v>0.45142263527041299</v>
      </c>
      <c r="F3886">
        <f t="shared" si="60"/>
        <v>0.59598895554550801</v>
      </c>
    </row>
    <row r="3887" spans="1:6" x14ac:dyDescent="0.2">
      <c r="A3887" t="s">
        <v>8862</v>
      </c>
      <c r="B3887" t="s">
        <v>8863</v>
      </c>
      <c r="C3887">
        <v>0.62869243738597103</v>
      </c>
      <c r="D3887">
        <v>0.19874375418116899</v>
      </c>
      <c r="E3887">
        <v>0.45142263527041299</v>
      </c>
      <c r="F3887">
        <f t="shared" si="60"/>
        <v>0.70170651080872681</v>
      </c>
    </row>
    <row r="3888" spans="1:6" x14ac:dyDescent="0.2">
      <c r="A3888" t="s">
        <v>8858</v>
      </c>
      <c r="B3888" t="s">
        <v>8859</v>
      </c>
      <c r="C3888">
        <v>0.62895411831724601</v>
      </c>
      <c r="D3888">
        <v>0.57362641606145603</v>
      </c>
      <c r="E3888">
        <v>0.69963885417420801</v>
      </c>
      <c r="F3888">
        <f t="shared" si="60"/>
        <v>0.24137085719108717</v>
      </c>
    </row>
    <row r="3889" spans="1:6" x14ac:dyDescent="0.2">
      <c r="A3889" t="s">
        <v>8856</v>
      </c>
      <c r="B3889" t="s">
        <v>8857</v>
      </c>
      <c r="C3889">
        <v>0.62909221367836299</v>
      </c>
      <c r="D3889">
        <v>0.187221422190433</v>
      </c>
      <c r="E3889">
        <v>0.44750073538991803</v>
      </c>
      <c r="F3889">
        <f t="shared" si="60"/>
        <v>0.72764446004870564</v>
      </c>
    </row>
    <row r="3890" spans="1:6" x14ac:dyDescent="0.2">
      <c r="A3890" t="s">
        <v>8852</v>
      </c>
      <c r="B3890" t="s">
        <v>8853</v>
      </c>
      <c r="C3890">
        <v>0.62989367753533698</v>
      </c>
      <c r="D3890">
        <v>0.291248843124919</v>
      </c>
      <c r="E3890">
        <v>0.45166766515210199</v>
      </c>
      <c r="F3890">
        <f t="shared" si="60"/>
        <v>0.53573579103188773</v>
      </c>
    </row>
    <row r="3891" spans="1:6" x14ac:dyDescent="0.2">
      <c r="A3891" t="s">
        <v>8850</v>
      </c>
      <c r="B3891" t="s">
        <v>8851</v>
      </c>
      <c r="C3891">
        <v>0.62994828562918403</v>
      </c>
      <c r="D3891">
        <v>0.537856186972551</v>
      </c>
      <c r="E3891">
        <v>0.66843124739450799</v>
      </c>
      <c r="F3891">
        <f t="shared" si="60"/>
        <v>0.26933383131031496</v>
      </c>
    </row>
    <row r="3892" spans="1:6" x14ac:dyDescent="0.2">
      <c r="A3892" t="s">
        <v>8848</v>
      </c>
      <c r="B3892" t="s">
        <v>8849</v>
      </c>
      <c r="C3892">
        <v>0.62997419826634304</v>
      </c>
      <c r="D3892">
        <v>0.29254323336316201</v>
      </c>
      <c r="E3892">
        <v>0.45166766515210199</v>
      </c>
      <c r="F3892">
        <f t="shared" si="60"/>
        <v>0.53380994283450134</v>
      </c>
    </row>
    <row r="3893" spans="1:6" x14ac:dyDescent="0.2">
      <c r="A3893" t="s">
        <v>8846</v>
      </c>
      <c r="B3893" t="s">
        <v>8847</v>
      </c>
      <c r="C3893">
        <v>0.63001584740400196</v>
      </c>
      <c r="D3893">
        <v>0.64337072767853298</v>
      </c>
      <c r="E3893">
        <v>0.75582936439333104</v>
      </c>
      <c r="F3893">
        <f t="shared" si="60"/>
        <v>0.19153870267695741</v>
      </c>
    </row>
    <row r="3894" spans="1:6" x14ac:dyDescent="0.2">
      <c r="A3894" t="s">
        <v>8844</v>
      </c>
      <c r="B3894" t="s">
        <v>8845</v>
      </c>
      <c r="C3894">
        <v>0.63042540145463799</v>
      </c>
      <c r="D3894">
        <v>0.283708892027211</v>
      </c>
      <c r="E3894">
        <v>0.45166766515210199</v>
      </c>
      <c r="F3894">
        <f t="shared" si="60"/>
        <v>0.54712705229779501</v>
      </c>
    </row>
    <row r="3895" spans="1:6" x14ac:dyDescent="0.2">
      <c r="A3895" t="s">
        <v>8842</v>
      </c>
      <c r="B3895" t="s">
        <v>8843</v>
      </c>
      <c r="C3895">
        <v>0.63057068937504501</v>
      </c>
      <c r="D3895">
        <v>0.29137237189694698</v>
      </c>
      <c r="E3895">
        <v>0.45166766515210199</v>
      </c>
      <c r="F3895">
        <f t="shared" si="60"/>
        <v>0.53555163067703382</v>
      </c>
    </row>
    <row r="3896" spans="1:6" x14ac:dyDescent="0.2">
      <c r="A3896" t="s">
        <v>8836</v>
      </c>
      <c r="B3896" t="s">
        <v>8837</v>
      </c>
      <c r="C3896">
        <v>0.63194496102148201</v>
      </c>
      <c r="D3896">
        <v>0.25525330321031198</v>
      </c>
      <c r="E3896">
        <v>0.45142263527041299</v>
      </c>
      <c r="F3896">
        <f t="shared" si="60"/>
        <v>0.59302862903839304</v>
      </c>
    </row>
    <row r="3897" spans="1:6" x14ac:dyDescent="0.2">
      <c r="A3897" t="s">
        <v>8830</v>
      </c>
      <c r="B3897" t="s">
        <v>8831</v>
      </c>
      <c r="C3897">
        <v>0.632569893398091</v>
      </c>
      <c r="D3897">
        <v>0.28360309449951698</v>
      </c>
      <c r="E3897">
        <v>0.45166766515210199</v>
      </c>
      <c r="F3897">
        <f t="shared" si="60"/>
        <v>0.5472890347134689</v>
      </c>
    </row>
    <row r="3898" spans="1:6" x14ac:dyDescent="0.2">
      <c r="A3898" t="s">
        <v>8828</v>
      </c>
      <c r="B3898" t="s">
        <v>8829</v>
      </c>
      <c r="C3898">
        <v>0.63306532649495295</v>
      </c>
      <c r="D3898">
        <v>0.54724719324754201</v>
      </c>
      <c r="E3898">
        <v>0.67599896378471402</v>
      </c>
      <c r="F3898">
        <f t="shared" si="60"/>
        <v>0.26181645718850122</v>
      </c>
    </row>
    <row r="3899" spans="1:6" x14ac:dyDescent="0.2">
      <c r="A3899" t="s">
        <v>8824</v>
      </c>
      <c r="B3899" t="s">
        <v>8825</v>
      </c>
      <c r="C3899">
        <v>0.63384290231921603</v>
      </c>
      <c r="D3899">
        <v>0.253078596247514</v>
      </c>
      <c r="E3899">
        <v>0.45142263527041299</v>
      </c>
      <c r="F3899">
        <f t="shared" si="60"/>
        <v>0.59674458310987544</v>
      </c>
    </row>
    <row r="3900" spans="1:6" x14ac:dyDescent="0.2">
      <c r="A3900" t="s">
        <v>8822</v>
      </c>
      <c r="B3900" t="s">
        <v>8823</v>
      </c>
      <c r="C3900">
        <v>0.63434983291784697</v>
      </c>
      <c r="D3900">
        <v>0.28351603859486302</v>
      </c>
      <c r="E3900">
        <v>0.45166766515210199</v>
      </c>
      <c r="F3900">
        <f t="shared" si="60"/>
        <v>0.54742236789550769</v>
      </c>
    </row>
    <row r="3901" spans="1:6" x14ac:dyDescent="0.2">
      <c r="A3901" t="s">
        <v>8818</v>
      </c>
      <c r="B3901" t="s">
        <v>8819</v>
      </c>
      <c r="C3901">
        <v>0.63592191076945104</v>
      </c>
      <c r="D3901">
        <v>0.42081524485657101</v>
      </c>
      <c r="E3901">
        <v>0.56801291071369298</v>
      </c>
      <c r="F3901">
        <f t="shared" si="60"/>
        <v>0.37590853540099084</v>
      </c>
    </row>
    <row r="3902" spans="1:6" x14ac:dyDescent="0.2">
      <c r="A3902" t="s">
        <v>8810</v>
      </c>
      <c r="B3902" t="s">
        <v>8811</v>
      </c>
      <c r="C3902">
        <v>0.63675848607462604</v>
      </c>
      <c r="D3902">
        <v>0.25064676256906998</v>
      </c>
      <c r="E3902">
        <v>0.45142263527041299</v>
      </c>
      <c r="F3902">
        <f t="shared" si="60"/>
        <v>0.60093790049624385</v>
      </c>
    </row>
    <row r="3903" spans="1:6" x14ac:dyDescent="0.2">
      <c r="A3903" t="s">
        <v>8804</v>
      </c>
      <c r="B3903" t="s">
        <v>8805</v>
      </c>
      <c r="C3903">
        <v>0.63759854470918698</v>
      </c>
      <c r="D3903">
        <v>0.30291009456050599</v>
      </c>
      <c r="E3903">
        <v>0.45440738517218998</v>
      </c>
      <c r="F3903">
        <f t="shared" si="60"/>
        <v>0.51868625344537145</v>
      </c>
    </row>
    <row r="3904" spans="1:6" x14ac:dyDescent="0.2">
      <c r="A3904" t="s">
        <v>8802</v>
      </c>
      <c r="B3904" t="s">
        <v>8803</v>
      </c>
      <c r="C3904">
        <v>0.63800229855409796</v>
      </c>
      <c r="D3904">
        <v>0.25277804985126801</v>
      </c>
      <c r="E3904">
        <v>0.45142263527041299</v>
      </c>
      <c r="F3904">
        <f t="shared" si="60"/>
        <v>0.59726064100023013</v>
      </c>
    </row>
    <row r="3905" spans="1:6" x14ac:dyDescent="0.2">
      <c r="A3905" t="s">
        <v>8800</v>
      </c>
      <c r="B3905" t="s">
        <v>8801</v>
      </c>
      <c r="C3905">
        <v>0.63808750079041199</v>
      </c>
      <c r="D3905">
        <v>0.29093116319253398</v>
      </c>
      <c r="E3905">
        <v>0.45166766515210199</v>
      </c>
      <c r="F3905">
        <f t="shared" si="60"/>
        <v>0.53620975665709891</v>
      </c>
    </row>
    <row r="3906" spans="1:6" x14ac:dyDescent="0.2">
      <c r="A3906" t="s">
        <v>8798</v>
      </c>
      <c r="B3906" t="s">
        <v>8799</v>
      </c>
      <c r="C3906">
        <v>0.63811642777115196</v>
      </c>
      <c r="D3906">
        <v>0.25054500841650601</v>
      </c>
      <c r="E3906">
        <v>0.45142263527041299</v>
      </c>
      <c r="F3906">
        <f t="shared" si="60"/>
        <v>0.60111424524144808</v>
      </c>
    </row>
    <row r="3907" spans="1:6" x14ac:dyDescent="0.2">
      <c r="A3907" t="s">
        <v>8796</v>
      </c>
      <c r="B3907" t="s">
        <v>8797</v>
      </c>
      <c r="C3907">
        <v>0.63819429463538602</v>
      </c>
      <c r="D3907">
        <v>0.29217109230493599</v>
      </c>
      <c r="E3907">
        <v>0.45166766515210199</v>
      </c>
      <c r="F3907">
        <f t="shared" ref="F3907:F3970" si="61">-LOG10(D3907)</f>
        <v>0.53436275579907078</v>
      </c>
    </row>
    <row r="3908" spans="1:6" x14ac:dyDescent="0.2">
      <c r="A3908" t="s">
        <v>8794</v>
      </c>
      <c r="B3908" t="s">
        <v>8795</v>
      </c>
      <c r="C3908">
        <v>0.63855375976320705</v>
      </c>
      <c r="D3908">
        <v>0.15706745173745101</v>
      </c>
      <c r="E3908">
        <v>0.40382540468529499</v>
      </c>
      <c r="F3908">
        <f t="shared" si="61"/>
        <v>0.8039138021995893</v>
      </c>
    </row>
    <row r="3909" spans="1:6" x14ac:dyDescent="0.2">
      <c r="A3909" t="s">
        <v>8792</v>
      </c>
      <c r="B3909" t="s">
        <v>8793</v>
      </c>
      <c r="C3909">
        <v>0.638589916839439</v>
      </c>
      <c r="D3909">
        <v>0.64100049877229304</v>
      </c>
      <c r="E3909">
        <v>0.75400185757910099</v>
      </c>
      <c r="F3909">
        <f t="shared" si="61"/>
        <v>0.19314163254987163</v>
      </c>
    </row>
    <row r="3910" spans="1:6" x14ac:dyDescent="0.2">
      <c r="A3910" t="s">
        <v>8790</v>
      </c>
      <c r="B3910" t="s">
        <v>8791</v>
      </c>
      <c r="C3910">
        <v>0.638833796998593</v>
      </c>
      <c r="D3910">
        <v>0.29214232665005202</v>
      </c>
      <c r="E3910">
        <v>0.45166766515210199</v>
      </c>
      <c r="F3910">
        <f t="shared" si="61"/>
        <v>0.53440551629297439</v>
      </c>
    </row>
    <row r="3911" spans="1:6" x14ac:dyDescent="0.2">
      <c r="A3911" t="s">
        <v>8788</v>
      </c>
      <c r="B3911" t="s">
        <v>8789</v>
      </c>
      <c r="C3911">
        <v>0.639086405972905</v>
      </c>
      <c r="D3911">
        <v>0.42469597473360199</v>
      </c>
      <c r="E3911">
        <v>0.57110942721025504</v>
      </c>
      <c r="F3911">
        <f t="shared" si="61"/>
        <v>0.37192185523081644</v>
      </c>
    </row>
    <row r="3912" spans="1:6" x14ac:dyDescent="0.2">
      <c r="A3912" t="s">
        <v>8784</v>
      </c>
      <c r="B3912" t="s">
        <v>8785</v>
      </c>
      <c r="C3912">
        <v>0.64022638188624403</v>
      </c>
      <c r="D3912">
        <v>0.46089455937517798</v>
      </c>
      <c r="E3912">
        <v>0.60107404391943997</v>
      </c>
      <c r="F3912">
        <f t="shared" si="61"/>
        <v>0.33639841846971763</v>
      </c>
    </row>
    <row r="3913" spans="1:6" x14ac:dyDescent="0.2">
      <c r="A3913" t="s">
        <v>8776</v>
      </c>
      <c r="B3913" t="s">
        <v>8777</v>
      </c>
      <c r="C3913">
        <v>0.64133801131057999</v>
      </c>
      <c r="D3913">
        <v>0.126779164084832</v>
      </c>
      <c r="E3913">
        <v>0.37506949959161101</v>
      </c>
      <c r="F3913">
        <f t="shared" si="61"/>
        <v>0.89695211606413472</v>
      </c>
    </row>
    <row r="3914" spans="1:6" x14ac:dyDescent="0.2">
      <c r="A3914" t="s">
        <v>8772</v>
      </c>
      <c r="B3914" t="s">
        <v>8773</v>
      </c>
      <c r="C3914">
        <v>0.64174591610269205</v>
      </c>
      <c r="D3914">
        <v>0.29201225439121198</v>
      </c>
      <c r="E3914">
        <v>0.45166766515210199</v>
      </c>
      <c r="F3914">
        <f t="shared" si="61"/>
        <v>0.53459892285702404</v>
      </c>
    </row>
    <row r="3915" spans="1:6" x14ac:dyDescent="0.2">
      <c r="A3915" t="s">
        <v>8768</v>
      </c>
      <c r="B3915" t="s">
        <v>8769</v>
      </c>
      <c r="C3915">
        <v>0.64228105999796603</v>
      </c>
      <c r="D3915">
        <v>0.25443404332741598</v>
      </c>
      <c r="E3915">
        <v>0.45142263527041299</v>
      </c>
      <c r="F3915">
        <f t="shared" si="61"/>
        <v>0.59442478044464708</v>
      </c>
    </row>
    <row r="3916" spans="1:6" x14ac:dyDescent="0.2">
      <c r="A3916" t="s">
        <v>8766</v>
      </c>
      <c r="B3916" t="s">
        <v>8767</v>
      </c>
      <c r="C3916">
        <v>0.64234654293058402</v>
      </c>
      <c r="D3916">
        <v>0.49592286072364</v>
      </c>
      <c r="E3916">
        <v>0.63015928420466405</v>
      </c>
      <c r="F3916">
        <f t="shared" si="61"/>
        <v>0.30458587142800309</v>
      </c>
    </row>
    <row r="3917" spans="1:6" x14ac:dyDescent="0.2">
      <c r="A3917" t="s">
        <v>8764</v>
      </c>
      <c r="B3917" t="s">
        <v>8765</v>
      </c>
      <c r="C3917">
        <v>0.64248407531347096</v>
      </c>
      <c r="D3917">
        <v>0.13731029525288099</v>
      </c>
      <c r="E3917">
        <v>0.38557360835865601</v>
      </c>
      <c r="F3917">
        <f t="shared" si="61"/>
        <v>0.86229689900583739</v>
      </c>
    </row>
    <row r="3918" spans="1:6" x14ac:dyDescent="0.2">
      <c r="A3918" t="s">
        <v>8762</v>
      </c>
      <c r="B3918" t="s">
        <v>8763</v>
      </c>
      <c r="C3918">
        <v>0.64256398058723896</v>
      </c>
      <c r="D3918">
        <v>0.29197598330314101</v>
      </c>
      <c r="E3918">
        <v>0.45166766515210199</v>
      </c>
      <c r="F3918">
        <f t="shared" si="61"/>
        <v>0.5346528702909118</v>
      </c>
    </row>
    <row r="3919" spans="1:6" x14ac:dyDescent="0.2">
      <c r="A3919" t="s">
        <v>8760</v>
      </c>
      <c r="B3919" t="s">
        <v>8761</v>
      </c>
      <c r="C3919">
        <v>0.642648762086102</v>
      </c>
      <c r="D3919">
        <v>0.29197223102960501</v>
      </c>
      <c r="E3919">
        <v>0.45166766515210199</v>
      </c>
      <c r="F3919">
        <f t="shared" si="61"/>
        <v>0.53465845157929082</v>
      </c>
    </row>
    <row r="3920" spans="1:6" x14ac:dyDescent="0.2">
      <c r="A3920" t="s">
        <v>8758</v>
      </c>
      <c r="B3920" t="s">
        <v>8759</v>
      </c>
      <c r="C3920">
        <v>0.64293156430214504</v>
      </c>
      <c r="D3920">
        <v>0.29195972337489801</v>
      </c>
      <c r="E3920">
        <v>0.45166766515210199</v>
      </c>
      <c r="F3920">
        <f t="shared" si="61"/>
        <v>0.53467705650536357</v>
      </c>
    </row>
    <row r="3921" spans="1:6" x14ac:dyDescent="0.2">
      <c r="A3921" t="s">
        <v>8756</v>
      </c>
      <c r="B3921" t="s">
        <v>8757</v>
      </c>
      <c r="C3921">
        <v>0.643168213568729</v>
      </c>
      <c r="D3921">
        <v>0.25436547421189598</v>
      </c>
      <c r="E3921">
        <v>0.45142263527041299</v>
      </c>
      <c r="F3921">
        <f t="shared" si="61"/>
        <v>0.59454183711491915</v>
      </c>
    </row>
    <row r="3922" spans="1:6" x14ac:dyDescent="0.2">
      <c r="A3922" t="s">
        <v>8752</v>
      </c>
      <c r="B3922" t="s">
        <v>8753</v>
      </c>
      <c r="C3922">
        <v>0.64345271977767704</v>
      </c>
      <c r="D3922">
        <v>0.48821378430705598</v>
      </c>
      <c r="E3922">
        <v>0.62571473052730298</v>
      </c>
      <c r="F3922">
        <f t="shared" si="61"/>
        <v>0.31138996280498488</v>
      </c>
    </row>
    <row r="3923" spans="1:6" x14ac:dyDescent="0.2">
      <c r="A3923" t="s">
        <v>8750</v>
      </c>
      <c r="B3923" t="s">
        <v>8751</v>
      </c>
      <c r="C3923">
        <v>0.64369387848173198</v>
      </c>
      <c r="D3923">
        <v>0.25432497248675801</v>
      </c>
      <c r="E3923">
        <v>0.45142263527041299</v>
      </c>
      <c r="F3923">
        <f t="shared" si="61"/>
        <v>0.59461099381281401</v>
      </c>
    </row>
    <row r="3924" spans="1:6" x14ac:dyDescent="0.2">
      <c r="A3924" t="s">
        <v>8742</v>
      </c>
      <c r="B3924" t="s">
        <v>8743</v>
      </c>
      <c r="C3924">
        <v>0.64549111618281996</v>
      </c>
      <c r="D3924">
        <v>0.29184714974166498</v>
      </c>
      <c r="E3924">
        <v>0.45166766515210199</v>
      </c>
      <c r="F3924">
        <f t="shared" si="61"/>
        <v>0.53484454377068424</v>
      </c>
    </row>
    <row r="3925" spans="1:6" x14ac:dyDescent="0.2">
      <c r="A3925" t="s">
        <v>8740</v>
      </c>
      <c r="B3925" t="s">
        <v>8741</v>
      </c>
      <c r="C3925">
        <v>0.64551196106083197</v>
      </c>
      <c r="D3925">
        <v>0.36247204507395397</v>
      </c>
      <c r="E3925">
        <v>0.51220422683405598</v>
      </c>
      <c r="F3925">
        <f t="shared" si="61"/>
        <v>0.44072548188822647</v>
      </c>
    </row>
    <row r="3926" spans="1:6" x14ac:dyDescent="0.2">
      <c r="A3926" t="s">
        <v>8738</v>
      </c>
      <c r="B3926" t="s">
        <v>8739</v>
      </c>
      <c r="C3926">
        <v>0.64594886421147502</v>
      </c>
      <c r="D3926">
        <v>0.29182713541623301</v>
      </c>
      <c r="E3926">
        <v>0.45166766515210199</v>
      </c>
      <c r="F3926">
        <f t="shared" si="61"/>
        <v>0.53487432788596423</v>
      </c>
    </row>
    <row r="3927" spans="1:6" x14ac:dyDescent="0.2">
      <c r="A3927" t="s">
        <v>8730</v>
      </c>
      <c r="B3927" t="s">
        <v>8731</v>
      </c>
      <c r="C3927">
        <v>0.64728234033764298</v>
      </c>
      <c r="D3927">
        <v>0.60454962610407403</v>
      </c>
      <c r="E3927">
        <v>0.72467660083779695</v>
      </c>
      <c r="F3927">
        <f t="shared" si="61"/>
        <v>0.21856804309346228</v>
      </c>
    </row>
    <row r="3928" spans="1:6" x14ac:dyDescent="0.2">
      <c r="A3928" t="s">
        <v>8728</v>
      </c>
      <c r="B3928" t="s">
        <v>8729</v>
      </c>
      <c r="C3928">
        <v>0.647701383716345</v>
      </c>
      <c r="D3928">
        <v>0.593243591832599</v>
      </c>
      <c r="E3928">
        <v>0.71582884686960802</v>
      </c>
      <c r="F3928">
        <f t="shared" si="61"/>
        <v>0.226766944297766</v>
      </c>
    </row>
    <row r="3929" spans="1:6" x14ac:dyDescent="0.2">
      <c r="A3929" t="s">
        <v>8724</v>
      </c>
      <c r="B3929" t="s">
        <v>8725</v>
      </c>
      <c r="C3929">
        <v>0.64874229825140295</v>
      </c>
      <c r="D3929">
        <v>0.25204359705298901</v>
      </c>
      <c r="E3929">
        <v>0.45142263527041299</v>
      </c>
      <c r="F3929">
        <f t="shared" si="61"/>
        <v>0.59852433095693924</v>
      </c>
    </row>
    <row r="3930" spans="1:6" x14ac:dyDescent="0.2">
      <c r="A3930" t="s">
        <v>8718</v>
      </c>
      <c r="B3930" t="s">
        <v>8719</v>
      </c>
      <c r="C3930">
        <v>0.64941996371233501</v>
      </c>
      <c r="D3930">
        <v>0.28280531403414799</v>
      </c>
      <c r="E3930">
        <v>0.45166766515210199</v>
      </c>
      <c r="F3930">
        <f t="shared" si="61"/>
        <v>0.54851243421734408</v>
      </c>
    </row>
    <row r="3931" spans="1:6" x14ac:dyDescent="0.2">
      <c r="A3931" t="s">
        <v>8716</v>
      </c>
      <c r="B3931" t="s">
        <v>8717</v>
      </c>
      <c r="C3931">
        <v>0.64973293622103701</v>
      </c>
      <c r="D3931">
        <v>0.19260097459549</v>
      </c>
      <c r="E3931">
        <v>0.45142263527041299</v>
      </c>
      <c r="F3931">
        <f t="shared" si="61"/>
        <v>0.71534151959791992</v>
      </c>
    </row>
    <row r="3932" spans="1:6" x14ac:dyDescent="0.2">
      <c r="A3932" t="s">
        <v>8712</v>
      </c>
      <c r="B3932" t="s">
        <v>8713</v>
      </c>
      <c r="C3932">
        <v>0.65106766609170696</v>
      </c>
      <c r="D3932">
        <v>0.253777667820897</v>
      </c>
      <c r="E3932">
        <v>0.45142263527041299</v>
      </c>
      <c r="F3932">
        <f t="shared" si="61"/>
        <v>0.5955465980367457</v>
      </c>
    </row>
    <row r="3933" spans="1:6" x14ac:dyDescent="0.2">
      <c r="A3933" t="s">
        <v>8710</v>
      </c>
      <c r="B3933" t="s">
        <v>8711</v>
      </c>
      <c r="C3933">
        <v>0.65133155369704898</v>
      </c>
      <c r="D3933">
        <v>0.291594427153408</v>
      </c>
      <c r="E3933">
        <v>0.45166766515210199</v>
      </c>
      <c r="F3933">
        <f t="shared" si="61"/>
        <v>0.53522078035286536</v>
      </c>
    </row>
    <row r="3934" spans="1:6" x14ac:dyDescent="0.2">
      <c r="A3934" t="s">
        <v>8708</v>
      </c>
      <c r="B3934" t="s">
        <v>8709</v>
      </c>
      <c r="C3934">
        <v>0.65165800348511405</v>
      </c>
      <c r="D3934">
        <v>0.54214104066951296</v>
      </c>
      <c r="E3934">
        <v>0.67136126807922603</v>
      </c>
      <c r="F3934">
        <f t="shared" si="61"/>
        <v>0.26588771490784346</v>
      </c>
    </row>
    <row r="3935" spans="1:6" x14ac:dyDescent="0.2">
      <c r="A3935" t="s">
        <v>8706</v>
      </c>
      <c r="B3935" t="s">
        <v>8707</v>
      </c>
      <c r="C3935">
        <v>0.65223464904789397</v>
      </c>
      <c r="D3935">
        <v>0.43630825980539201</v>
      </c>
      <c r="E3935">
        <v>0.57986486467264398</v>
      </c>
      <c r="F3935">
        <f t="shared" si="61"/>
        <v>0.36020656525304146</v>
      </c>
    </row>
    <row r="3936" spans="1:6" x14ac:dyDescent="0.2">
      <c r="A3936" t="s">
        <v>8704</v>
      </c>
      <c r="B3936" t="s">
        <v>8705</v>
      </c>
      <c r="C3936">
        <v>0.65225839587344803</v>
      </c>
      <c r="D3936">
        <v>0.12747057480431401</v>
      </c>
      <c r="E3936">
        <v>0.37524593621982</v>
      </c>
      <c r="F3936">
        <f t="shared" si="61"/>
        <v>0.89459005581803808</v>
      </c>
    </row>
    <row r="3937" spans="1:6" x14ac:dyDescent="0.2">
      <c r="A3937" t="s">
        <v>8700</v>
      </c>
      <c r="B3937" t="s">
        <v>8701</v>
      </c>
      <c r="C3937">
        <v>0.65323908097761096</v>
      </c>
      <c r="D3937">
        <v>0.28263234455283698</v>
      </c>
      <c r="E3937">
        <v>0.45166766515210199</v>
      </c>
      <c r="F3937">
        <f t="shared" si="61"/>
        <v>0.54877813881792525</v>
      </c>
    </row>
    <row r="3938" spans="1:6" x14ac:dyDescent="0.2">
      <c r="A3938" t="s">
        <v>8698</v>
      </c>
      <c r="B3938" t="s">
        <v>8699</v>
      </c>
      <c r="C3938">
        <v>0.65346719769333905</v>
      </c>
      <c r="D3938">
        <v>0.46562885318380298</v>
      </c>
      <c r="E3938">
        <v>0.60517740015604105</v>
      </c>
      <c r="F3938">
        <f t="shared" si="61"/>
        <v>0.33196011600794995</v>
      </c>
    </row>
    <row r="3939" spans="1:6" x14ac:dyDescent="0.2">
      <c r="A3939" t="s">
        <v>8696</v>
      </c>
      <c r="B3939" t="s">
        <v>8697</v>
      </c>
      <c r="C3939">
        <v>0.65348500423693001</v>
      </c>
      <c r="D3939">
        <v>0.22839910008800099</v>
      </c>
      <c r="E3939">
        <v>0.45142263527041299</v>
      </c>
      <c r="F3939">
        <f t="shared" si="61"/>
        <v>0.6413056115802408</v>
      </c>
    </row>
    <row r="3940" spans="1:6" x14ac:dyDescent="0.2">
      <c r="A3940" t="s">
        <v>8692</v>
      </c>
      <c r="B3940" t="s">
        <v>8693</v>
      </c>
      <c r="C3940">
        <v>0.65362087981332295</v>
      </c>
      <c r="D3940">
        <v>0.170378527630375</v>
      </c>
      <c r="E3940">
        <v>0.423033261832651</v>
      </c>
      <c r="F3940">
        <f t="shared" si="61"/>
        <v>0.76858513914232729</v>
      </c>
    </row>
    <row r="3941" spans="1:6" x14ac:dyDescent="0.2">
      <c r="A3941" t="s">
        <v>8688</v>
      </c>
      <c r="B3941" t="s">
        <v>8689</v>
      </c>
      <c r="C3941">
        <v>0.65378810027838496</v>
      </c>
      <c r="D3941">
        <v>0.751633902250743</v>
      </c>
      <c r="E3941">
        <v>0.83731706545436202</v>
      </c>
      <c r="F3941">
        <f t="shared" si="61"/>
        <v>0.12399363939061042</v>
      </c>
    </row>
    <row r="3942" spans="1:6" x14ac:dyDescent="0.2">
      <c r="A3942" t="s">
        <v>8684</v>
      </c>
      <c r="B3942" t="s">
        <v>8685</v>
      </c>
      <c r="C3942">
        <v>0.65407861727647298</v>
      </c>
      <c r="D3942">
        <v>0.251709095617215</v>
      </c>
      <c r="E3942">
        <v>0.45142263527041299</v>
      </c>
      <c r="F3942">
        <f t="shared" si="61"/>
        <v>0.59910109074883855</v>
      </c>
    </row>
    <row r="3943" spans="1:6" x14ac:dyDescent="0.2">
      <c r="A3943" t="s">
        <v>2401</v>
      </c>
      <c r="B3943" t="s">
        <v>2402</v>
      </c>
      <c r="C3943">
        <v>1.9206608858211001</v>
      </c>
      <c r="D3943">
        <v>2.1482268520381199E-2</v>
      </c>
      <c r="E3943">
        <v>0.151451161853699</v>
      </c>
      <c r="F3943">
        <f t="shared" si="61"/>
        <v>1.6679198591985946</v>
      </c>
    </row>
    <row r="3944" spans="1:6" x14ac:dyDescent="0.2">
      <c r="A3944" t="s">
        <v>8678</v>
      </c>
      <c r="B3944" t="s">
        <v>8679</v>
      </c>
      <c r="C3944">
        <v>0.65498843705291099</v>
      </c>
      <c r="D3944">
        <v>0.25350374567432499</v>
      </c>
      <c r="E3944">
        <v>0.45142263527041299</v>
      </c>
      <c r="F3944">
        <f t="shared" si="61"/>
        <v>0.59601561931418623</v>
      </c>
    </row>
    <row r="3945" spans="1:6" x14ac:dyDescent="0.2">
      <c r="A3945" t="s">
        <v>8672</v>
      </c>
      <c r="B3945" t="s">
        <v>8673</v>
      </c>
      <c r="C3945">
        <v>0.65683126425971206</v>
      </c>
      <c r="D3945">
        <v>0.58229196065411704</v>
      </c>
      <c r="E3945">
        <v>0.70569951610138903</v>
      </c>
      <c r="F3945">
        <f t="shared" si="61"/>
        <v>0.2348592058865773</v>
      </c>
    </row>
    <row r="3946" spans="1:6" x14ac:dyDescent="0.2">
      <c r="A3946" t="s">
        <v>8670</v>
      </c>
      <c r="B3946" t="s">
        <v>8671</v>
      </c>
      <c r="C3946">
        <v>0.65688319786518301</v>
      </c>
      <c r="D3946">
        <v>0.25751950346562602</v>
      </c>
      <c r="E3946">
        <v>0.45146448304004</v>
      </c>
      <c r="F3946">
        <f t="shared" si="61"/>
        <v>0.58918987370340981</v>
      </c>
    </row>
    <row r="3947" spans="1:6" x14ac:dyDescent="0.2">
      <c r="A3947" t="s">
        <v>8664</v>
      </c>
      <c r="B3947" t="s">
        <v>8665</v>
      </c>
      <c r="C3947">
        <v>0.65802290310832401</v>
      </c>
      <c r="D3947">
        <v>6.5711086654747702E-2</v>
      </c>
      <c r="E3947">
        <v>0.26087140345349902</v>
      </c>
      <c r="F3947">
        <f t="shared" si="61"/>
        <v>1.1823613508849902</v>
      </c>
    </row>
    <row r="3948" spans="1:6" x14ac:dyDescent="0.2">
      <c r="A3948" t="s">
        <v>8662</v>
      </c>
      <c r="B3948" t="s">
        <v>8663</v>
      </c>
      <c r="C3948">
        <v>0.658231637863255</v>
      </c>
      <c r="D3948">
        <v>0.301947838189153</v>
      </c>
      <c r="E3948">
        <v>0.45396479019144098</v>
      </c>
      <c r="F3948">
        <f t="shared" si="61"/>
        <v>0.52006807539788213</v>
      </c>
    </row>
    <row r="3949" spans="1:6" x14ac:dyDescent="0.2">
      <c r="A3949" t="s">
        <v>8660</v>
      </c>
      <c r="B3949" t="s">
        <v>8661</v>
      </c>
      <c r="C3949">
        <v>0.65826829249258301</v>
      </c>
      <c r="D3949">
        <v>0.29130150474990502</v>
      </c>
      <c r="E3949">
        <v>0.45166766515210199</v>
      </c>
      <c r="F3949">
        <f t="shared" si="61"/>
        <v>0.53565727197071056</v>
      </c>
    </row>
    <row r="3950" spans="1:6" x14ac:dyDescent="0.2">
      <c r="A3950" t="s">
        <v>8656</v>
      </c>
      <c r="B3950" t="s">
        <v>8657</v>
      </c>
      <c r="C3950">
        <v>0.65904014706719205</v>
      </c>
      <c r="D3950">
        <v>0.29728182115000701</v>
      </c>
      <c r="E3950">
        <v>0.45182249223363702</v>
      </c>
      <c r="F3950">
        <f t="shared" si="61"/>
        <v>0.52683164718801245</v>
      </c>
    </row>
    <row r="3951" spans="1:6" x14ac:dyDescent="0.2">
      <c r="A3951" t="s">
        <v>8654</v>
      </c>
      <c r="B3951" t="s">
        <v>8655</v>
      </c>
      <c r="C3951">
        <v>0.65917129853995005</v>
      </c>
      <c r="D3951">
        <v>0.291263932959613</v>
      </c>
      <c r="E3951">
        <v>0.45166766515210199</v>
      </c>
      <c r="F3951">
        <f t="shared" si="61"/>
        <v>0.53571329047151917</v>
      </c>
    </row>
    <row r="3952" spans="1:6" x14ac:dyDescent="0.2">
      <c r="A3952" t="s">
        <v>8652</v>
      </c>
      <c r="B3952" t="s">
        <v>8653</v>
      </c>
      <c r="C3952">
        <v>0.65940394779796896</v>
      </c>
      <c r="D3952">
        <v>0.28235889719013102</v>
      </c>
      <c r="E3952">
        <v>0.45166766515210199</v>
      </c>
      <c r="F3952">
        <f t="shared" si="61"/>
        <v>0.54919852299811334</v>
      </c>
    </row>
    <row r="3953" spans="1:6" x14ac:dyDescent="0.2">
      <c r="A3953" t="s">
        <v>8650</v>
      </c>
      <c r="B3953" t="s">
        <v>8651</v>
      </c>
      <c r="C3953">
        <v>0.65959378318167405</v>
      </c>
      <c r="D3953">
        <v>0.29124639805152602</v>
      </c>
      <c r="E3953">
        <v>0.45166766515210199</v>
      </c>
      <c r="F3953">
        <f t="shared" si="61"/>
        <v>0.5357394370080516</v>
      </c>
    </row>
    <row r="3954" spans="1:6" x14ac:dyDescent="0.2">
      <c r="A3954" t="s">
        <v>8648</v>
      </c>
      <c r="B3954" t="s">
        <v>8649</v>
      </c>
      <c r="C3954">
        <v>0.65961805930407802</v>
      </c>
      <c r="D3954">
        <v>0.24902693452074201</v>
      </c>
      <c r="E3954">
        <v>0.45142263527041299</v>
      </c>
      <c r="F3954">
        <f t="shared" si="61"/>
        <v>0.60375367747811071</v>
      </c>
    </row>
    <row r="3955" spans="1:6" x14ac:dyDescent="0.2">
      <c r="A3955" t="s">
        <v>8646</v>
      </c>
      <c r="B3955" t="s">
        <v>8647</v>
      </c>
      <c r="C3955">
        <v>0.65995646940353303</v>
      </c>
      <c r="D3955">
        <v>0.291231366952514</v>
      </c>
      <c r="E3955">
        <v>0.45166766515210199</v>
      </c>
      <c r="F3955">
        <f t="shared" si="61"/>
        <v>0.53576185133440535</v>
      </c>
    </row>
    <row r="3956" spans="1:6" x14ac:dyDescent="0.2">
      <c r="A3956" t="s">
        <v>8644</v>
      </c>
      <c r="B3956" t="s">
        <v>8645</v>
      </c>
      <c r="C3956">
        <v>0.66027503711228297</v>
      </c>
      <c r="D3956">
        <v>0.37211708182327902</v>
      </c>
      <c r="E3956">
        <v>0.52196288658433199</v>
      </c>
      <c r="F3956">
        <f t="shared" si="61"/>
        <v>0.42932039347936263</v>
      </c>
    </row>
    <row r="3957" spans="1:6" x14ac:dyDescent="0.2">
      <c r="A3957" t="s">
        <v>8640</v>
      </c>
      <c r="B3957" t="s">
        <v>8641</v>
      </c>
      <c r="C3957">
        <v>0.661211731814069</v>
      </c>
      <c r="D3957">
        <v>0.24892656745538699</v>
      </c>
      <c r="E3957">
        <v>0.45142263527041299</v>
      </c>
      <c r="F3957">
        <f t="shared" si="61"/>
        <v>0.60392874950016018</v>
      </c>
    </row>
    <row r="3958" spans="1:6" x14ac:dyDescent="0.2">
      <c r="A3958" t="s">
        <v>992</v>
      </c>
      <c r="B3958" t="s">
        <v>993</v>
      </c>
      <c r="C3958">
        <v>2.8055741686998199</v>
      </c>
      <c r="D3958">
        <v>2.1460328450407899E-2</v>
      </c>
      <c r="E3958">
        <v>0.151451161853699</v>
      </c>
      <c r="F3958">
        <f t="shared" si="61"/>
        <v>1.6683636354405178</v>
      </c>
    </row>
    <row r="3959" spans="1:6" x14ac:dyDescent="0.2">
      <c r="A3959" t="s">
        <v>8632</v>
      </c>
      <c r="B3959" t="s">
        <v>8633</v>
      </c>
      <c r="C3959">
        <v>0.66254594998759697</v>
      </c>
      <c r="D3959">
        <v>0.30682087231263</v>
      </c>
      <c r="E3959">
        <v>0.45646209683433597</v>
      </c>
      <c r="F3959">
        <f t="shared" si="61"/>
        <v>0.51311509967134061</v>
      </c>
    </row>
    <row r="3960" spans="1:6" x14ac:dyDescent="0.2">
      <c r="A3960" t="s">
        <v>8628</v>
      </c>
      <c r="B3960" t="s">
        <v>8629</v>
      </c>
      <c r="C3960">
        <v>0.66315299702593999</v>
      </c>
      <c r="D3960">
        <v>0.25711033100106701</v>
      </c>
      <c r="E3960">
        <v>0.45146448304004</v>
      </c>
      <c r="F3960">
        <f t="shared" si="61"/>
        <v>0.58988047253405773</v>
      </c>
    </row>
    <row r="3961" spans="1:6" x14ac:dyDescent="0.2">
      <c r="A3961" t="s">
        <v>8624</v>
      </c>
      <c r="B3961" t="s">
        <v>8625</v>
      </c>
      <c r="C3961">
        <v>0.66384443742549604</v>
      </c>
      <c r="D3961">
        <v>0.25706587964401401</v>
      </c>
      <c r="E3961">
        <v>0.45146448304004</v>
      </c>
      <c r="F3961">
        <f t="shared" si="61"/>
        <v>0.58995556344153122</v>
      </c>
    </row>
    <row r="3962" spans="1:6" x14ac:dyDescent="0.2">
      <c r="A3962" t="s">
        <v>8620</v>
      </c>
      <c r="B3962" t="s">
        <v>8621</v>
      </c>
      <c r="C3962">
        <v>0.66396466426858003</v>
      </c>
      <c r="D3962">
        <v>9.0146548157498604E-2</v>
      </c>
      <c r="E3962">
        <v>0.31622062020164199</v>
      </c>
      <c r="F3962">
        <f t="shared" si="61"/>
        <v>1.0450508983908533</v>
      </c>
    </row>
    <row r="3963" spans="1:6" x14ac:dyDescent="0.2">
      <c r="A3963" t="s">
        <v>8618</v>
      </c>
      <c r="B3963" t="s">
        <v>8619</v>
      </c>
      <c r="C3963">
        <v>0.66502305669798301</v>
      </c>
      <c r="D3963">
        <v>0.29698838708650499</v>
      </c>
      <c r="E3963">
        <v>0.45182249223363702</v>
      </c>
      <c r="F3963">
        <f t="shared" si="61"/>
        <v>0.52726053224121538</v>
      </c>
    </row>
    <row r="3964" spans="1:6" x14ac:dyDescent="0.2">
      <c r="A3964" t="s">
        <v>8616</v>
      </c>
      <c r="B3964" t="s">
        <v>8617</v>
      </c>
      <c r="C3964">
        <v>0.66513538380481896</v>
      </c>
      <c r="D3964">
        <v>0.30156481415930703</v>
      </c>
      <c r="E3964">
        <v>0.45395562194323902</v>
      </c>
      <c r="F3964">
        <f t="shared" si="61"/>
        <v>0.52061933225814927</v>
      </c>
    </row>
    <row r="3965" spans="1:6" x14ac:dyDescent="0.2">
      <c r="A3965" t="s">
        <v>8612</v>
      </c>
      <c r="B3965" t="s">
        <v>8613</v>
      </c>
      <c r="C3965">
        <v>0.66729578702148595</v>
      </c>
      <c r="D3965">
        <v>0.150139046008743</v>
      </c>
      <c r="E3965">
        <v>0.39699832063248103</v>
      </c>
      <c r="F3965">
        <f t="shared" si="61"/>
        <v>0.82350634799044697</v>
      </c>
    </row>
    <row r="3966" spans="1:6" x14ac:dyDescent="0.2">
      <c r="A3966" t="s">
        <v>8610</v>
      </c>
      <c r="B3966" t="s">
        <v>8611</v>
      </c>
      <c r="C3966">
        <v>0.66754472641723295</v>
      </c>
      <c r="D3966">
        <v>0.20063661633583599</v>
      </c>
      <c r="E3966">
        <v>0.45142263527041299</v>
      </c>
      <c r="F3966">
        <f t="shared" si="61"/>
        <v>0.69758980500740353</v>
      </c>
    </row>
    <row r="3967" spans="1:6" x14ac:dyDescent="0.2">
      <c r="A3967" t="s">
        <v>8608</v>
      </c>
      <c r="B3967" t="s">
        <v>8609</v>
      </c>
      <c r="C3967">
        <v>0.66800984619494397</v>
      </c>
      <c r="D3967">
        <v>0.28504644704961402</v>
      </c>
      <c r="E3967">
        <v>0.45166766515210199</v>
      </c>
      <c r="F3967">
        <f t="shared" si="61"/>
        <v>0.54508436787284198</v>
      </c>
    </row>
    <row r="3968" spans="1:6" x14ac:dyDescent="0.2">
      <c r="A3968" t="s">
        <v>8606</v>
      </c>
      <c r="B3968" t="s">
        <v>8607</v>
      </c>
      <c r="C3968">
        <v>0.66823575803410096</v>
      </c>
      <c r="D3968">
        <v>0.31054639918671401</v>
      </c>
      <c r="E3968">
        <v>0.459682458380333</v>
      </c>
      <c r="F3968">
        <f t="shared" si="61"/>
        <v>0.50787350207261406</v>
      </c>
    </row>
    <row r="3969" spans="1:6" x14ac:dyDescent="0.2">
      <c r="A3969" t="s">
        <v>8604</v>
      </c>
      <c r="B3969" t="s">
        <v>8605</v>
      </c>
      <c r="C3969">
        <v>0.66880358919604399</v>
      </c>
      <c r="D3969">
        <v>0.24140819782058601</v>
      </c>
      <c r="E3969">
        <v>0.45142263527041299</v>
      </c>
      <c r="F3969">
        <f t="shared" si="61"/>
        <v>0.61724798607051279</v>
      </c>
    </row>
    <row r="3970" spans="1:6" x14ac:dyDescent="0.2">
      <c r="A3970" t="s">
        <v>8592</v>
      </c>
      <c r="B3970" t="s">
        <v>8593</v>
      </c>
      <c r="C3970">
        <v>0.67298008638312801</v>
      </c>
      <c r="D3970">
        <v>0.29070469752341399</v>
      </c>
      <c r="E3970">
        <v>0.45166766515210199</v>
      </c>
      <c r="F3970">
        <f t="shared" si="61"/>
        <v>0.53654795036918668</v>
      </c>
    </row>
    <row r="3971" spans="1:6" x14ac:dyDescent="0.2">
      <c r="A3971" t="s">
        <v>8590</v>
      </c>
      <c r="B3971" t="s">
        <v>8591</v>
      </c>
      <c r="C3971">
        <v>0.67311402878994397</v>
      </c>
      <c r="D3971">
        <v>0.25241651820925098</v>
      </c>
      <c r="E3971">
        <v>0.45142263527041299</v>
      </c>
      <c r="F3971">
        <f t="shared" ref="F3971:F4034" si="62">-LOG10(D3971)</f>
        <v>0.59788222814265446</v>
      </c>
    </row>
    <row r="3972" spans="1:6" x14ac:dyDescent="0.2">
      <c r="A3972" t="s">
        <v>2583</v>
      </c>
      <c r="B3972" t="s">
        <v>2584</v>
      </c>
      <c r="C3972">
        <v>-1.8572778530106799</v>
      </c>
      <c r="D3972">
        <v>2.1527104647218701E-2</v>
      </c>
      <c r="E3972">
        <v>0.15154766043041901</v>
      </c>
      <c r="F3972">
        <f t="shared" si="62"/>
        <v>1.6670143779932147</v>
      </c>
    </row>
    <row r="3973" spans="1:6" x14ac:dyDescent="0.2">
      <c r="A3973" t="s">
        <v>8574</v>
      </c>
      <c r="B3973" t="s">
        <v>8575</v>
      </c>
      <c r="C3973">
        <v>0.67553740914959404</v>
      </c>
      <c r="D3973">
        <v>0.43737992420475302</v>
      </c>
      <c r="E3973">
        <v>0.58033678659074195</v>
      </c>
      <c r="F3973">
        <f t="shared" si="62"/>
        <v>0.35914115501395033</v>
      </c>
    </row>
    <row r="3974" spans="1:6" x14ac:dyDescent="0.2">
      <c r="A3974" t="s">
        <v>8570</v>
      </c>
      <c r="B3974" t="s">
        <v>8571</v>
      </c>
      <c r="C3974">
        <v>0.67558789411049902</v>
      </c>
      <c r="D3974">
        <v>0.28338312638851498</v>
      </c>
      <c r="E3974">
        <v>0.45166766515210199</v>
      </c>
      <c r="F3974">
        <f t="shared" si="62"/>
        <v>0.54762601271426092</v>
      </c>
    </row>
    <row r="3975" spans="1:6" x14ac:dyDescent="0.2">
      <c r="A3975" t="s">
        <v>8568</v>
      </c>
      <c r="B3975" t="s">
        <v>8569</v>
      </c>
      <c r="C3975">
        <v>0.67611461495327896</v>
      </c>
      <c r="D3975">
        <v>0.53756172754144604</v>
      </c>
      <c r="E3975">
        <v>0.66823914672698204</v>
      </c>
      <c r="F3975">
        <f t="shared" si="62"/>
        <v>0.26957165905624175</v>
      </c>
    </row>
    <row r="3976" spans="1:6" x14ac:dyDescent="0.2">
      <c r="A3976" t="s">
        <v>8564</v>
      </c>
      <c r="B3976" t="s">
        <v>8565</v>
      </c>
      <c r="C3976">
        <v>0.67656101567538496</v>
      </c>
      <c r="D3976">
        <v>0.29641515069130903</v>
      </c>
      <c r="E3976">
        <v>0.45182249223363702</v>
      </c>
      <c r="F3976">
        <f t="shared" si="62"/>
        <v>0.52809960199678785</v>
      </c>
    </row>
    <row r="3977" spans="1:6" x14ac:dyDescent="0.2">
      <c r="A3977" t="s">
        <v>8558</v>
      </c>
      <c r="B3977" t="s">
        <v>8559</v>
      </c>
      <c r="C3977">
        <v>0.67826187065973897</v>
      </c>
      <c r="D3977">
        <v>0.258375772075358</v>
      </c>
      <c r="E3977">
        <v>0.45146448304004</v>
      </c>
      <c r="F3977">
        <f t="shared" si="62"/>
        <v>0.58774821260919674</v>
      </c>
    </row>
    <row r="3978" spans="1:6" x14ac:dyDescent="0.2">
      <c r="A3978" t="s">
        <v>8556</v>
      </c>
      <c r="B3978" t="s">
        <v>8557</v>
      </c>
      <c r="C3978">
        <v>0.67886605654204102</v>
      </c>
      <c r="D3978">
        <v>0.285181864858013</v>
      </c>
      <c r="E3978">
        <v>0.45166766515210199</v>
      </c>
      <c r="F3978">
        <f t="shared" si="62"/>
        <v>0.54487809537876686</v>
      </c>
    </row>
    <row r="3979" spans="1:6" x14ac:dyDescent="0.2">
      <c r="A3979" t="s">
        <v>8550</v>
      </c>
      <c r="B3979" t="s">
        <v>8551</v>
      </c>
      <c r="C3979">
        <v>0.68049086162499395</v>
      </c>
      <c r="D3979">
        <v>0.247760605035555</v>
      </c>
      <c r="E3979">
        <v>0.45142263527041299</v>
      </c>
      <c r="F3979">
        <f t="shared" si="62"/>
        <v>0.60596774709556234</v>
      </c>
    </row>
    <row r="3980" spans="1:6" x14ac:dyDescent="0.2">
      <c r="A3980" t="s">
        <v>8546</v>
      </c>
      <c r="B3980" t="s">
        <v>8547</v>
      </c>
      <c r="C3980">
        <v>0.68085177742957004</v>
      </c>
      <c r="D3980">
        <v>0.29036663818312303</v>
      </c>
      <c r="E3980">
        <v>0.45166766515210199</v>
      </c>
      <c r="F3980">
        <f t="shared" si="62"/>
        <v>0.53705328358246729</v>
      </c>
    </row>
    <row r="3981" spans="1:6" x14ac:dyDescent="0.2">
      <c r="A3981" t="s">
        <v>8542</v>
      </c>
      <c r="B3981" t="s">
        <v>8543</v>
      </c>
      <c r="C3981">
        <v>0.68095595796967701</v>
      </c>
      <c r="D3981">
        <v>0.251991503665071</v>
      </c>
      <c r="E3981">
        <v>0.45142263527041299</v>
      </c>
      <c r="F3981">
        <f t="shared" si="62"/>
        <v>0.59861410197076259</v>
      </c>
    </row>
    <row r="3982" spans="1:6" x14ac:dyDescent="0.2">
      <c r="A3982" t="s">
        <v>8540</v>
      </c>
      <c r="B3982" t="s">
        <v>8541</v>
      </c>
      <c r="C3982">
        <v>0.68118006167371103</v>
      </c>
      <c r="D3982">
        <v>0.24772178012028101</v>
      </c>
      <c r="E3982">
        <v>0.45142263527041299</v>
      </c>
      <c r="F3982">
        <f t="shared" si="62"/>
        <v>0.60603580782588695</v>
      </c>
    </row>
    <row r="3983" spans="1:6" x14ac:dyDescent="0.2">
      <c r="A3983" t="s">
        <v>1728</v>
      </c>
      <c r="B3983" t="s">
        <v>1729</v>
      </c>
      <c r="C3983">
        <v>2.2229382946596701</v>
      </c>
      <c r="D3983">
        <v>2.1542737344716199E-2</v>
      </c>
      <c r="E3983">
        <v>0.15154766043041901</v>
      </c>
      <c r="F3983">
        <f t="shared" si="62"/>
        <v>1.6666991135648086</v>
      </c>
    </row>
    <row r="3984" spans="1:6" x14ac:dyDescent="0.2">
      <c r="A3984" t="s">
        <v>8524</v>
      </c>
      <c r="B3984" t="s">
        <v>8525</v>
      </c>
      <c r="C3984">
        <v>0.68298096063285196</v>
      </c>
      <c r="D3984">
        <v>0.47610591554892301</v>
      </c>
      <c r="E3984">
        <v>0.61472628241140104</v>
      </c>
      <c r="F3984">
        <f t="shared" si="62"/>
        <v>0.3222964224442158</v>
      </c>
    </row>
    <row r="3985" spans="1:6" x14ac:dyDescent="0.2">
      <c r="A3985" t="s">
        <v>8522</v>
      </c>
      <c r="B3985" t="s">
        <v>8523</v>
      </c>
      <c r="C3985">
        <v>0.68313747076812203</v>
      </c>
      <c r="D3985">
        <v>0.255898542635075</v>
      </c>
      <c r="E3985">
        <v>0.45142263527041299</v>
      </c>
      <c r="F3985">
        <f t="shared" si="62"/>
        <v>0.59193218745141296</v>
      </c>
    </row>
    <row r="3986" spans="1:6" x14ac:dyDescent="0.2">
      <c r="A3986" t="s">
        <v>8516</v>
      </c>
      <c r="B3986" t="s">
        <v>8517</v>
      </c>
      <c r="C3986">
        <v>0.68419692336446403</v>
      </c>
      <c r="D3986">
        <v>0.29091807814195703</v>
      </c>
      <c r="E3986">
        <v>0.45166766515210199</v>
      </c>
      <c r="F3986">
        <f t="shared" si="62"/>
        <v>0.53622929011992138</v>
      </c>
    </row>
    <row r="3987" spans="1:6" x14ac:dyDescent="0.2">
      <c r="A3987" t="s">
        <v>5347</v>
      </c>
      <c r="B3987" t="s">
        <v>5348</v>
      </c>
      <c r="C3987">
        <v>-1.1697530484124701</v>
      </c>
      <c r="D3987">
        <v>2.1643282516400901E-2</v>
      </c>
      <c r="E3987">
        <v>0.152019295455605</v>
      </c>
      <c r="F3987">
        <f t="shared" si="62"/>
        <v>1.6646768715391558</v>
      </c>
    </row>
    <row r="3988" spans="1:6" x14ac:dyDescent="0.2">
      <c r="A3988" t="s">
        <v>8508</v>
      </c>
      <c r="B3988" t="s">
        <v>8509</v>
      </c>
      <c r="C3988">
        <v>0.68501330073498201</v>
      </c>
      <c r="D3988">
        <v>0.55594890239355199</v>
      </c>
      <c r="E3988">
        <v>0.68399322244281002</v>
      </c>
      <c r="F3988">
        <f t="shared" si="62"/>
        <v>0.25496512285733214</v>
      </c>
    </row>
    <row r="3989" spans="1:6" x14ac:dyDescent="0.2">
      <c r="A3989" t="s">
        <v>8498</v>
      </c>
      <c r="B3989" t="s">
        <v>8499</v>
      </c>
      <c r="C3989">
        <v>0.68588848723870399</v>
      </c>
      <c r="D3989">
        <v>0.26424569575272</v>
      </c>
      <c r="E3989">
        <v>0.45166766515210199</v>
      </c>
      <c r="F3989">
        <f t="shared" si="62"/>
        <v>0.57799207810215125</v>
      </c>
    </row>
    <row r="3990" spans="1:6" x14ac:dyDescent="0.2">
      <c r="A3990" t="s">
        <v>8496</v>
      </c>
      <c r="B3990" t="s">
        <v>8497</v>
      </c>
      <c r="C3990">
        <v>0.68678427548739296</v>
      </c>
      <c r="D3990">
        <v>0.30624127370133197</v>
      </c>
      <c r="E3990">
        <v>0.456185052681573</v>
      </c>
      <c r="F3990">
        <f t="shared" si="62"/>
        <v>0.51393627760652327</v>
      </c>
    </row>
    <row r="3991" spans="1:6" x14ac:dyDescent="0.2">
      <c r="A3991" t="s">
        <v>5349</v>
      </c>
      <c r="B3991" t="s">
        <v>5350</v>
      </c>
      <c r="C3991">
        <v>-1.1686461529954799</v>
      </c>
      <c r="D3991">
        <v>2.16744954692141E-2</v>
      </c>
      <c r="E3991">
        <v>0.152019295455605</v>
      </c>
      <c r="F3991">
        <f t="shared" si="62"/>
        <v>1.6640510030783489</v>
      </c>
    </row>
    <row r="3992" spans="1:6" x14ac:dyDescent="0.2">
      <c r="A3992" t="s">
        <v>8492</v>
      </c>
      <c r="B3992" t="s">
        <v>8493</v>
      </c>
      <c r="C3992">
        <v>0.68706153988222096</v>
      </c>
      <c r="D3992">
        <v>0.25570150250503698</v>
      </c>
      <c r="E3992">
        <v>0.45142263527041299</v>
      </c>
      <c r="F3992">
        <f t="shared" si="62"/>
        <v>0.5922667200466819</v>
      </c>
    </row>
    <row r="3993" spans="1:6" x14ac:dyDescent="0.2">
      <c r="A3993" t="s">
        <v>8490</v>
      </c>
      <c r="B3993" t="s">
        <v>8491</v>
      </c>
      <c r="C3993">
        <v>0.68714232649095897</v>
      </c>
      <c r="D3993">
        <v>0.54833621124283805</v>
      </c>
      <c r="E3993">
        <v>0.67721508056468704</v>
      </c>
      <c r="F3993">
        <f t="shared" si="62"/>
        <v>0.26095307305931542</v>
      </c>
    </row>
    <row r="3994" spans="1:6" x14ac:dyDescent="0.2">
      <c r="A3994" t="s">
        <v>8488</v>
      </c>
      <c r="B3994" t="s">
        <v>8489</v>
      </c>
      <c r="C3994">
        <v>0.68743139141162801</v>
      </c>
      <c r="D3994">
        <v>0.281102862528197</v>
      </c>
      <c r="E3994">
        <v>0.45166766515210199</v>
      </c>
      <c r="F3994">
        <f t="shared" si="62"/>
        <v>0.55113473186011375</v>
      </c>
    </row>
    <row r="3995" spans="1:6" x14ac:dyDescent="0.2">
      <c r="A3995" t="s">
        <v>8484</v>
      </c>
      <c r="B3995" t="s">
        <v>8485</v>
      </c>
      <c r="C3995">
        <v>0.68818734963561501</v>
      </c>
      <c r="D3995">
        <v>0.30720148024392602</v>
      </c>
      <c r="E3995">
        <v>0.45681854269001498</v>
      </c>
      <c r="F3995">
        <f t="shared" si="62"/>
        <v>0.51257669599657985</v>
      </c>
    </row>
    <row r="3996" spans="1:6" x14ac:dyDescent="0.2">
      <c r="A3996" t="s">
        <v>8482</v>
      </c>
      <c r="B3996" t="s">
        <v>8483</v>
      </c>
      <c r="C3996">
        <v>0.68847777450543102</v>
      </c>
      <c r="D3996">
        <v>0.281058212561139</v>
      </c>
      <c r="E3996">
        <v>0.45166766515210199</v>
      </c>
      <c r="F3996">
        <f t="shared" si="62"/>
        <v>0.55120372003880669</v>
      </c>
    </row>
    <row r="3997" spans="1:6" x14ac:dyDescent="0.2">
      <c r="A3997" t="s">
        <v>8480</v>
      </c>
      <c r="B3997" t="s">
        <v>8481</v>
      </c>
      <c r="C3997">
        <v>0.68868005195209103</v>
      </c>
      <c r="D3997">
        <v>0.29001942959809901</v>
      </c>
      <c r="E3997">
        <v>0.45166766515210199</v>
      </c>
      <c r="F3997">
        <f t="shared" si="62"/>
        <v>0.53757290594732021</v>
      </c>
    </row>
    <row r="3998" spans="1:6" x14ac:dyDescent="0.2">
      <c r="A3998" t="s">
        <v>8478</v>
      </c>
      <c r="B3998" t="s">
        <v>8479</v>
      </c>
      <c r="C3998">
        <v>0.68909864931842502</v>
      </c>
      <c r="D3998">
        <v>0.249664489441281</v>
      </c>
      <c r="E3998">
        <v>0.45142263527041299</v>
      </c>
      <c r="F3998">
        <f t="shared" si="62"/>
        <v>0.60264322431429651</v>
      </c>
    </row>
    <row r="3999" spans="1:6" x14ac:dyDescent="0.2">
      <c r="A3999" t="s">
        <v>8476</v>
      </c>
      <c r="B3999" t="s">
        <v>8477</v>
      </c>
      <c r="C3999">
        <v>0.68910755340646301</v>
      </c>
      <c r="D3999">
        <v>0.28103142104641599</v>
      </c>
      <c r="E3999">
        <v>0.45166766515210199</v>
      </c>
      <c r="F3999">
        <f t="shared" si="62"/>
        <v>0.55124512057821939</v>
      </c>
    </row>
    <row r="4000" spans="1:6" x14ac:dyDescent="0.2">
      <c r="A4000" t="s">
        <v>8474</v>
      </c>
      <c r="B4000" t="s">
        <v>8475</v>
      </c>
      <c r="C4000">
        <v>0.68931109178338301</v>
      </c>
      <c r="D4000">
        <v>0.555770008685602</v>
      </c>
      <c r="E4000">
        <v>0.68399322244281002</v>
      </c>
      <c r="F4000">
        <f t="shared" si="62"/>
        <v>0.25510489299186201</v>
      </c>
    </row>
    <row r="4001" spans="1:6" x14ac:dyDescent="0.2">
      <c r="A4001" t="s">
        <v>8472</v>
      </c>
      <c r="B4001" t="s">
        <v>8473</v>
      </c>
      <c r="C4001">
        <v>0.68955105613401602</v>
      </c>
      <c r="D4001">
        <v>0.29573416831338201</v>
      </c>
      <c r="E4001">
        <v>0.45182249223363702</v>
      </c>
      <c r="F4001">
        <f t="shared" si="62"/>
        <v>0.52909849538362286</v>
      </c>
    </row>
    <row r="4002" spans="1:6" x14ac:dyDescent="0.2">
      <c r="A4002" t="s">
        <v>1848</v>
      </c>
      <c r="B4002" t="s">
        <v>1849</v>
      </c>
      <c r="C4002">
        <v>2.15943251060652</v>
      </c>
      <c r="D4002">
        <v>2.16801711685412E-2</v>
      </c>
      <c r="E4002">
        <v>0.152019295455605</v>
      </c>
      <c r="F4002">
        <f t="shared" si="62"/>
        <v>1.6639372932932694</v>
      </c>
    </row>
    <row r="4003" spans="1:6" x14ac:dyDescent="0.2">
      <c r="A4003" t="s">
        <v>8468</v>
      </c>
      <c r="B4003" t="s">
        <v>8469</v>
      </c>
      <c r="C4003">
        <v>0.69023304284042697</v>
      </c>
      <c r="D4003">
        <v>0.28995151539974201</v>
      </c>
      <c r="E4003">
        <v>0.45166766515210199</v>
      </c>
      <c r="F4003">
        <f t="shared" si="62"/>
        <v>0.53767461711743492</v>
      </c>
    </row>
    <row r="4004" spans="1:6" x14ac:dyDescent="0.2">
      <c r="A4004" t="s">
        <v>8464</v>
      </c>
      <c r="B4004" t="s">
        <v>8465</v>
      </c>
      <c r="C4004">
        <v>0.69025711669042</v>
      </c>
      <c r="D4004">
        <v>0.247223119081626</v>
      </c>
      <c r="E4004">
        <v>0.45142263527041299</v>
      </c>
      <c r="F4004">
        <f t="shared" si="62"/>
        <v>0.60691091861520485</v>
      </c>
    </row>
    <row r="4005" spans="1:6" x14ac:dyDescent="0.2">
      <c r="A4005" t="s">
        <v>8462</v>
      </c>
      <c r="B4005" t="s">
        <v>8463</v>
      </c>
      <c r="C4005">
        <v>0.69031030283860895</v>
      </c>
      <c r="D4005">
        <v>0.29569510085860401</v>
      </c>
      <c r="E4005">
        <v>0.45182249223363702</v>
      </c>
      <c r="F4005">
        <f t="shared" si="62"/>
        <v>0.52915587090066663</v>
      </c>
    </row>
    <row r="4006" spans="1:6" x14ac:dyDescent="0.2">
      <c r="A4006" t="s">
        <v>8458</v>
      </c>
      <c r="B4006" t="s">
        <v>8459</v>
      </c>
      <c r="C4006">
        <v>0.690887250351778</v>
      </c>
      <c r="D4006">
        <v>8.0916657686504301E-2</v>
      </c>
      <c r="E4006">
        <v>0.29600595215106901</v>
      </c>
      <c r="F4006">
        <f t="shared" si="62"/>
        <v>1.091962064337789</v>
      </c>
    </row>
    <row r="4007" spans="1:6" x14ac:dyDescent="0.2">
      <c r="A4007" t="s">
        <v>8456</v>
      </c>
      <c r="B4007" t="s">
        <v>8457</v>
      </c>
      <c r="C4007">
        <v>0.69125826383372502</v>
      </c>
      <c r="D4007">
        <v>0.27093509488694201</v>
      </c>
      <c r="E4007">
        <v>0.45166766515210199</v>
      </c>
      <c r="F4007">
        <f t="shared" si="62"/>
        <v>0.56713473609431841</v>
      </c>
    </row>
    <row r="4008" spans="1:6" x14ac:dyDescent="0.2">
      <c r="A4008" t="s">
        <v>8454</v>
      </c>
      <c r="B4008" t="s">
        <v>8455</v>
      </c>
      <c r="C4008">
        <v>0.69126406386216499</v>
      </c>
      <c r="D4008">
        <v>0.24954757619920501</v>
      </c>
      <c r="E4008">
        <v>0.45142263527041299</v>
      </c>
      <c r="F4008">
        <f t="shared" si="62"/>
        <v>0.60284664398428445</v>
      </c>
    </row>
    <row r="4009" spans="1:6" x14ac:dyDescent="0.2">
      <c r="A4009" t="s">
        <v>5561</v>
      </c>
      <c r="B4009" t="s">
        <v>5562</v>
      </c>
      <c r="C4009">
        <v>-1.12771014833506</v>
      </c>
      <c r="D4009">
        <v>2.17210240985348E-2</v>
      </c>
      <c r="E4009">
        <v>0.15214109744260201</v>
      </c>
      <c r="F4009">
        <f t="shared" si="62"/>
        <v>1.6631197025704059</v>
      </c>
    </row>
    <row r="4010" spans="1:6" x14ac:dyDescent="0.2">
      <c r="A4010" t="s">
        <v>8448</v>
      </c>
      <c r="B4010" t="s">
        <v>8449</v>
      </c>
      <c r="C4010">
        <v>0.69212661809019205</v>
      </c>
      <c r="D4010">
        <v>0.49977907887312201</v>
      </c>
      <c r="E4010">
        <v>0.63343011499390001</v>
      </c>
      <c r="F4010">
        <f t="shared" si="62"/>
        <v>0.30122192772162876</v>
      </c>
    </row>
    <row r="4011" spans="1:6" x14ac:dyDescent="0.2">
      <c r="A4011" t="s">
        <v>8446</v>
      </c>
      <c r="B4011" t="s">
        <v>8447</v>
      </c>
      <c r="C4011">
        <v>0.69219308064034502</v>
      </c>
      <c r="D4011">
        <v>0.25605466655637699</v>
      </c>
      <c r="E4011">
        <v>0.45142263527041299</v>
      </c>
      <c r="F4011">
        <f t="shared" si="62"/>
        <v>0.59166730480823726</v>
      </c>
    </row>
    <row r="4012" spans="1:6" x14ac:dyDescent="0.2">
      <c r="A4012" t="s">
        <v>8442</v>
      </c>
      <c r="B4012" t="s">
        <v>8443</v>
      </c>
      <c r="C4012">
        <v>0.69312270562727496</v>
      </c>
      <c r="D4012">
        <v>0.258307085131393</v>
      </c>
      <c r="E4012">
        <v>0.45146448304004</v>
      </c>
      <c r="F4012">
        <f t="shared" si="62"/>
        <v>0.58786368135565292</v>
      </c>
    </row>
    <row r="4013" spans="1:6" x14ac:dyDescent="0.2">
      <c r="A4013" t="s">
        <v>8438</v>
      </c>
      <c r="B4013" t="s">
        <v>8439</v>
      </c>
      <c r="C4013">
        <v>0.69322147987931204</v>
      </c>
      <c r="D4013">
        <v>0.25539978224371801</v>
      </c>
      <c r="E4013">
        <v>0.45142263527041299</v>
      </c>
      <c r="F4013">
        <f t="shared" si="62"/>
        <v>0.59277947735604908</v>
      </c>
    </row>
    <row r="4014" spans="1:6" x14ac:dyDescent="0.2">
      <c r="A4014" t="s">
        <v>8436</v>
      </c>
      <c r="B4014" t="s">
        <v>8437</v>
      </c>
      <c r="C4014">
        <v>0.69327302757350195</v>
      </c>
      <c r="D4014">
        <v>0.29554340453334699</v>
      </c>
      <c r="E4014">
        <v>0.45182249223363702</v>
      </c>
      <c r="F4014">
        <f t="shared" si="62"/>
        <v>0.52937872809900177</v>
      </c>
    </row>
    <row r="4015" spans="1:6" x14ac:dyDescent="0.2">
      <c r="A4015" t="s">
        <v>8432</v>
      </c>
      <c r="B4015" t="s">
        <v>8433</v>
      </c>
      <c r="C4015">
        <v>0.69416824263919197</v>
      </c>
      <c r="D4015">
        <v>0.25131405524086398</v>
      </c>
      <c r="E4015">
        <v>0.45142263527041299</v>
      </c>
      <c r="F4015">
        <f t="shared" si="62"/>
        <v>0.59978322194123423</v>
      </c>
    </row>
    <row r="4016" spans="1:6" x14ac:dyDescent="0.2">
      <c r="A4016" t="s">
        <v>8426</v>
      </c>
      <c r="B4016" t="s">
        <v>8427</v>
      </c>
      <c r="C4016">
        <v>0.69516022538722899</v>
      </c>
      <c r="D4016">
        <v>0.246963300375802</v>
      </c>
      <c r="E4016">
        <v>0.45142263527041299</v>
      </c>
      <c r="F4016">
        <f t="shared" si="62"/>
        <v>0.60736757964913257</v>
      </c>
    </row>
    <row r="4017" spans="1:6" x14ac:dyDescent="0.2">
      <c r="A4017" t="s">
        <v>8418</v>
      </c>
      <c r="B4017" t="s">
        <v>8419</v>
      </c>
      <c r="C4017">
        <v>0.69584935425531602</v>
      </c>
      <c r="D4017">
        <v>0.25527382049516301</v>
      </c>
      <c r="E4017">
        <v>0.45142263527041299</v>
      </c>
      <c r="F4017">
        <f t="shared" si="62"/>
        <v>0.59299372180943111</v>
      </c>
    </row>
    <row r="4018" spans="1:6" x14ac:dyDescent="0.2">
      <c r="A4018" t="s">
        <v>8416</v>
      </c>
      <c r="B4018" t="s">
        <v>8417</v>
      </c>
      <c r="C4018">
        <v>0.69634915546861897</v>
      </c>
      <c r="D4018">
        <v>0.28072768237474099</v>
      </c>
      <c r="E4018">
        <v>0.45166766515210199</v>
      </c>
      <c r="F4018">
        <f t="shared" si="62"/>
        <v>0.55171475975665174</v>
      </c>
    </row>
    <row r="4019" spans="1:6" x14ac:dyDescent="0.2">
      <c r="A4019" t="s">
        <v>8414</v>
      </c>
      <c r="B4019" t="s">
        <v>8415</v>
      </c>
      <c r="C4019">
        <v>0.69643010544053097</v>
      </c>
      <c r="D4019">
        <v>0.28072433130930602</v>
      </c>
      <c r="E4019">
        <v>0.45166766515210199</v>
      </c>
      <c r="F4019">
        <f t="shared" si="62"/>
        <v>0.55171994399035817</v>
      </c>
    </row>
    <row r="4020" spans="1:6" x14ac:dyDescent="0.2">
      <c r="A4020" t="s">
        <v>8412</v>
      </c>
      <c r="B4020" t="s">
        <v>8413</v>
      </c>
      <c r="C4020">
        <v>0.69647414137395003</v>
      </c>
      <c r="D4020">
        <v>0.25524411084152698</v>
      </c>
      <c r="E4020">
        <v>0.45142263527041299</v>
      </c>
      <c r="F4020">
        <f t="shared" si="62"/>
        <v>0.59304426945078104</v>
      </c>
    </row>
    <row r="4021" spans="1:6" x14ac:dyDescent="0.2">
      <c r="A4021" t="s">
        <v>8410</v>
      </c>
      <c r="B4021" t="s">
        <v>8411</v>
      </c>
      <c r="C4021">
        <v>0.69669051957366401</v>
      </c>
      <c r="D4021">
        <v>0.27059644909984398</v>
      </c>
      <c r="E4021">
        <v>0.45166766515210199</v>
      </c>
      <c r="F4021">
        <f t="shared" si="62"/>
        <v>0.56767790672753793</v>
      </c>
    </row>
    <row r="4022" spans="1:6" x14ac:dyDescent="0.2">
      <c r="A4022" t="s">
        <v>8408</v>
      </c>
      <c r="B4022" t="s">
        <v>8409</v>
      </c>
      <c r="C4022">
        <v>0.69710143487676801</v>
      </c>
      <c r="D4022">
        <v>0.52483819523860797</v>
      </c>
      <c r="E4022">
        <v>0.65645302450790399</v>
      </c>
      <c r="F4022">
        <f t="shared" si="62"/>
        <v>0.27997456658637782</v>
      </c>
    </row>
    <row r="4023" spans="1:6" x14ac:dyDescent="0.2">
      <c r="A4023" t="s">
        <v>8406</v>
      </c>
      <c r="B4023" t="s">
        <v>8407</v>
      </c>
      <c r="C4023">
        <v>0.69714868607232205</v>
      </c>
      <c r="D4023">
        <v>0.25359810411519801</v>
      </c>
      <c r="E4023">
        <v>0.45142263527041299</v>
      </c>
      <c r="F4023">
        <f t="shared" si="62"/>
        <v>0.59585399753867074</v>
      </c>
    </row>
    <row r="4024" spans="1:6" x14ac:dyDescent="0.2">
      <c r="A4024" t="s">
        <v>8398</v>
      </c>
      <c r="B4024" t="s">
        <v>8399</v>
      </c>
      <c r="C4024">
        <v>0.69764797823001301</v>
      </c>
      <c r="D4024">
        <v>0.28963150740147597</v>
      </c>
      <c r="E4024">
        <v>0.45166766515210199</v>
      </c>
      <c r="F4024">
        <f t="shared" si="62"/>
        <v>0.53815419542275778</v>
      </c>
    </row>
    <row r="4025" spans="1:6" x14ac:dyDescent="0.2">
      <c r="A4025" t="s">
        <v>8396</v>
      </c>
      <c r="B4025" t="s">
        <v>8397</v>
      </c>
      <c r="C4025">
        <v>0.69786378036261298</v>
      </c>
      <c r="D4025">
        <v>0.24919859818743301</v>
      </c>
      <c r="E4025">
        <v>0.45142263527041299</v>
      </c>
      <c r="F4025">
        <f t="shared" si="62"/>
        <v>0.60345440503523895</v>
      </c>
    </row>
    <row r="4026" spans="1:6" x14ac:dyDescent="0.2">
      <c r="A4026" t="s">
        <v>8394</v>
      </c>
      <c r="B4026" t="s">
        <v>8395</v>
      </c>
      <c r="C4026">
        <v>0.69817190935445095</v>
      </c>
      <c r="D4026">
        <v>0.24680692410965399</v>
      </c>
      <c r="E4026">
        <v>0.45142263527041299</v>
      </c>
      <c r="F4026">
        <f t="shared" si="62"/>
        <v>0.60764266043931192</v>
      </c>
    </row>
    <row r="4027" spans="1:6" x14ac:dyDescent="0.2">
      <c r="A4027" t="s">
        <v>8390</v>
      </c>
      <c r="B4027" t="s">
        <v>8391</v>
      </c>
      <c r="C4027">
        <v>0.69840742416957202</v>
      </c>
      <c r="D4027">
        <v>0.280642775226843</v>
      </c>
      <c r="E4027">
        <v>0.45166766515210199</v>
      </c>
      <c r="F4027">
        <f t="shared" si="62"/>
        <v>0.55184613363138324</v>
      </c>
    </row>
    <row r="4028" spans="1:6" x14ac:dyDescent="0.2">
      <c r="A4028" t="s">
        <v>8388</v>
      </c>
      <c r="B4028" t="s">
        <v>8389</v>
      </c>
      <c r="C4028">
        <v>0.69866089329932901</v>
      </c>
      <c r="D4028">
        <v>0.295270554264148</v>
      </c>
      <c r="E4028">
        <v>0.45182249223363702</v>
      </c>
      <c r="F4028">
        <f t="shared" si="62"/>
        <v>0.52977986071599159</v>
      </c>
    </row>
    <row r="4029" spans="1:6" x14ac:dyDescent="0.2">
      <c r="A4029" t="s">
        <v>8386</v>
      </c>
      <c r="B4029" t="s">
        <v>8387</v>
      </c>
      <c r="C4029">
        <v>0.69867329897352903</v>
      </c>
      <c r="D4029">
        <v>0.44477972215178502</v>
      </c>
      <c r="E4029">
        <v>0.58677389578081396</v>
      </c>
      <c r="F4029">
        <f t="shared" si="62"/>
        <v>0.35185502079274905</v>
      </c>
    </row>
    <row r="4030" spans="1:6" x14ac:dyDescent="0.2">
      <c r="A4030" t="s">
        <v>8384</v>
      </c>
      <c r="B4030" t="s">
        <v>8385</v>
      </c>
      <c r="C4030">
        <v>0.69884754692270801</v>
      </c>
      <c r="D4030">
        <v>0.35812015034056999</v>
      </c>
      <c r="E4030">
        <v>0.50704992440047003</v>
      </c>
      <c r="F4030">
        <f t="shared" si="62"/>
        <v>0.44597124186016607</v>
      </c>
    </row>
    <row r="4031" spans="1:6" x14ac:dyDescent="0.2">
      <c r="A4031" t="s">
        <v>8382</v>
      </c>
      <c r="B4031" t="s">
        <v>8383</v>
      </c>
      <c r="C4031">
        <v>0.69895462798335295</v>
      </c>
      <c r="D4031">
        <v>0.30545894555161401</v>
      </c>
      <c r="E4031">
        <v>0.45590152228263198</v>
      </c>
      <c r="F4031">
        <f t="shared" si="62"/>
        <v>0.51504715176681981</v>
      </c>
    </row>
    <row r="4032" spans="1:6" x14ac:dyDescent="0.2">
      <c r="A4032" t="s">
        <v>8380</v>
      </c>
      <c r="B4032" t="s">
        <v>8381</v>
      </c>
      <c r="C4032">
        <v>0.69897381697827499</v>
      </c>
      <c r="D4032">
        <v>0.28957501395145502</v>
      </c>
      <c r="E4032">
        <v>0.45166766515210199</v>
      </c>
      <c r="F4032">
        <f t="shared" si="62"/>
        <v>0.53823891406034585</v>
      </c>
    </row>
    <row r="4033" spans="1:6" x14ac:dyDescent="0.2">
      <c r="A4033" t="s">
        <v>8378</v>
      </c>
      <c r="B4033" t="s">
        <v>8379</v>
      </c>
      <c r="C4033">
        <v>0.70009671455357203</v>
      </c>
      <c r="D4033">
        <v>0.36596331923476899</v>
      </c>
      <c r="E4033">
        <v>0.51567558619444698</v>
      </c>
      <c r="F4033">
        <f t="shared" si="62"/>
        <v>0.43656244207076833</v>
      </c>
    </row>
    <row r="4034" spans="1:6" x14ac:dyDescent="0.2">
      <c r="A4034" t="s">
        <v>8374</v>
      </c>
      <c r="B4034" t="s">
        <v>8375</v>
      </c>
      <c r="C4034">
        <v>0.70013811258292402</v>
      </c>
      <c r="D4034">
        <v>0.57537868259376801</v>
      </c>
      <c r="E4034">
        <v>0.70033411319275296</v>
      </c>
      <c r="F4034">
        <f t="shared" si="62"/>
        <v>0.24004623247592383</v>
      </c>
    </row>
    <row r="4035" spans="1:6" x14ac:dyDescent="0.2">
      <c r="A4035" t="s">
        <v>8370</v>
      </c>
      <c r="B4035" t="s">
        <v>8371</v>
      </c>
      <c r="C4035">
        <v>0.70028314408463099</v>
      </c>
      <c r="D4035">
        <v>0.24998825618298201</v>
      </c>
      <c r="E4035">
        <v>0.45142263527041299</v>
      </c>
      <c r="F4035">
        <f t="shared" ref="F4035:F4098" si="63">-LOG10(D4035)</f>
        <v>0.60208039290686055</v>
      </c>
    </row>
    <row r="4036" spans="1:6" x14ac:dyDescent="0.2">
      <c r="A4036" t="s">
        <v>8368</v>
      </c>
      <c r="B4036" t="s">
        <v>8369</v>
      </c>
      <c r="C4036">
        <v>0.70050897858882299</v>
      </c>
      <c r="D4036">
        <v>0.13618678792900901</v>
      </c>
      <c r="E4036">
        <v>0.38557360835865601</v>
      </c>
      <c r="F4036">
        <f t="shared" si="63"/>
        <v>0.86586502317101355</v>
      </c>
    </row>
    <row r="4037" spans="1:6" x14ac:dyDescent="0.2">
      <c r="A4037" t="s">
        <v>8364</v>
      </c>
      <c r="B4037" t="s">
        <v>8365</v>
      </c>
      <c r="C4037">
        <v>0.70086915964285401</v>
      </c>
      <c r="D4037">
        <v>0.28949462836721201</v>
      </c>
      <c r="E4037">
        <v>0.45166766515210199</v>
      </c>
      <c r="F4037">
        <f t="shared" si="63"/>
        <v>0.53835949028584362</v>
      </c>
    </row>
    <row r="4038" spans="1:6" x14ac:dyDescent="0.2">
      <c r="A4038" t="s">
        <v>8362</v>
      </c>
      <c r="B4038" t="s">
        <v>8363</v>
      </c>
      <c r="C4038">
        <v>0.701275229419563</v>
      </c>
      <c r="D4038">
        <v>5.7710014738894401E-2</v>
      </c>
      <c r="E4038">
        <v>0.24397632209601799</v>
      </c>
      <c r="F4038">
        <f t="shared" si="63"/>
        <v>1.2387488147743437</v>
      </c>
    </row>
    <row r="4039" spans="1:6" x14ac:dyDescent="0.2">
      <c r="A4039" t="s">
        <v>8360</v>
      </c>
      <c r="B4039" t="s">
        <v>8361</v>
      </c>
      <c r="C4039">
        <v>0.70161900496690199</v>
      </c>
      <c r="D4039">
        <v>0.29512237346688802</v>
      </c>
      <c r="E4039">
        <v>0.45182249223363702</v>
      </c>
      <c r="F4039">
        <f t="shared" si="63"/>
        <v>0.52999786503448054</v>
      </c>
    </row>
    <row r="4040" spans="1:6" x14ac:dyDescent="0.2">
      <c r="A4040" t="s">
        <v>8350</v>
      </c>
      <c r="B4040" t="s">
        <v>8351</v>
      </c>
      <c r="C4040">
        <v>0.70351531676247703</v>
      </c>
      <c r="D4040">
        <v>0.56070517842118806</v>
      </c>
      <c r="E4040">
        <v>0.68855361087772604</v>
      </c>
      <c r="F4040">
        <f t="shared" si="63"/>
        <v>0.25126543293421155</v>
      </c>
    </row>
    <row r="4041" spans="1:6" x14ac:dyDescent="0.2">
      <c r="A4041" t="s">
        <v>8342</v>
      </c>
      <c r="B4041" t="s">
        <v>8343</v>
      </c>
      <c r="C4041">
        <v>0.70452267208150998</v>
      </c>
      <c r="D4041">
        <v>0.575307218724597</v>
      </c>
      <c r="E4041">
        <v>0.70033411319275296</v>
      </c>
      <c r="F4041">
        <f t="shared" si="63"/>
        <v>0.24010017658706792</v>
      </c>
    </row>
    <row r="4042" spans="1:6" x14ac:dyDescent="0.2">
      <c r="A4042" t="s">
        <v>2110</v>
      </c>
      <c r="B4042" t="s">
        <v>2111</v>
      </c>
      <c r="C4042">
        <v>-2.03410911392475</v>
      </c>
      <c r="D4042">
        <v>2.1896715464914299E-2</v>
      </c>
      <c r="E4042">
        <v>0.15255788447600299</v>
      </c>
      <c r="F4042">
        <f t="shared" si="63"/>
        <v>1.6596210249974639</v>
      </c>
    </row>
    <row r="4043" spans="1:6" x14ac:dyDescent="0.2">
      <c r="A4043" t="s">
        <v>8332</v>
      </c>
      <c r="B4043" t="s">
        <v>8333</v>
      </c>
      <c r="C4043">
        <v>0.70650798256327196</v>
      </c>
      <c r="D4043">
        <v>0.22262270105890999</v>
      </c>
      <c r="E4043">
        <v>0.45142263527041299</v>
      </c>
      <c r="F4043">
        <f t="shared" si="63"/>
        <v>0.65243055230168034</v>
      </c>
    </row>
    <row r="4044" spans="1:6" x14ac:dyDescent="0.2">
      <c r="A4044" t="s">
        <v>8330</v>
      </c>
      <c r="B4044" t="s">
        <v>8331</v>
      </c>
      <c r="C4044">
        <v>0.70750857036388204</v>
      </c>
      <c r="D4044">
        <v>0.25746420344235599</v>
      </c>
      <c r="E4044">
        <v>0.45146448304004</v>
      </c>
      <c r="F4044">
        <f t="shared" si="63"/>
        <v>0.58928314459616016</v>
      </c>
    </row>
    <row r="4045" spans="1:6" x14ac:dyDescent="0.2">
      <c r="A4045" t="s">
        <v>8328</v>
      </c>
      <c r="B4045" t="s">
        <v>8329</v>
      </c>
      <c r="C4045">
        <v>0.70758164183736105</v>
      </c>
      <c r="D4045">
        <v>0.294812471418818</v>
      </c>
      <c r="E4045">
        <v>0.45182249223363702</v>
      </c>
      <c r="F4045">
        <f t="shared" si="63"/>
        <v>0.53045414851376416</v>
      </c>
    </row>
    <row r="4046" spans="1:6" x14ac:dyDescent="0.2">
      <c r="A4046" t="s">
        <v>8322</v>
      </c>
      <c r="B4046" t="s">
        <v>8323</v>
      </c>
      <c r="C4046">
        <v>0.70903981497173996</v>
      </c>
      <c r="D4046">
        <v>0.28914570018442698</v>
      </c>
      <c r="E4046">
        <v>0.45166766515210199</v>
      </c>
      <c r="F4046">
        <f t="shared" si="63"/>
        <v>0.53888326160026634</v>
      </c>
    </row>
    <row r="4047" spans="1:6" x14ac:dyDescent="0.2">
      <c r="A4047" t="s">
        <v>8320</v>
      </c>
      <c r="B4047" t="s">
        <v>8321</v>
      </c>
      <c r="C4047">
        <v>0.70953029705442605</v>
      </c>
      <c r="D4047">
        <v>0.28912309205783499</v>
      </c>
      <c r="E4047">
        <v>0.45166766515210199</v>
      </c>
      <c r="F4047">
        <f t="shared" si="63"/>
        <v>0.5389172201495146</v>
      </c>
    </row>
    <row r="4048" spans="1:6" x14ac:dyDescent="0.2">
      <c r="A4048" t="s">
        <v>8318</v>
      </c>
      <c r="B4048" t="s">
        <v>8319</v>
      </c>
      <c r="C4048">
        <v>0.709574269093177</v>
      </c>
      <c r="D4048">
        <v>0.330491536390073</v>
      </c>
      <c r="E4048">
        <v>0.479135078154236</v>
      </c>
      <c r="F4048">
        <f t="shared" si="63"/>
        <v>0.480839657951877</v>
      </c>
    </row>
    <row r="4049" spans="1:6" x14ac:dyDescent="0.2">
      <c r="A4049" t="s">
        <v>8316</v>
      </c>
      <c r="B4049" t="s">
        <v>8317</v>
      </c>
      <c r="C4049">
        <v>0.70995723995628002</v>
      </c>
      <c r="D4049">
        <v>0.28950775219207697</v>
      </c>
      <c r="E4049">
        <v>0.45166766515210199</v>
      </c>
      <c r="F4049">
        <f t="shared" si="63"/>
        <v>0.53833980261300263</v>
      </c>
    </row>
    <row r="4050" spans="1:6" x14ac:dyDescent="0.2">
      <c r="A4050" t="s">
        <v>8314</v>
      </c>
      <c r="B4050" t="s">
        <v>8315</v>
      </c>
      <c r="C4050">
        <v>0.71041182397036295</v>
      </c>
      <c r="D4050">
        <v>0.437232353877123</v>
      </c>
      <c r="E4050">
        <v>0.58025981580702102</v>
      </c>
      <c r="F4050">
        <f t="shared" si="63"/>
        <v>0.35928770904982804</v>
      </c>
    </row>
    <row r="4051" spans="1:6" x14ac:dyDescent="0.2">
      <c r="A4051" t="s">
        <v>8308</v>
      </c>
      <c r="B4051" t="s">
        <v>8309</v>
      </c>
      <c r="C4051">
        <v>0.71119473380544196</v>
      </c>
      <c r="D4051">
        <v>0.25456971604827</v>
      </c>
      <c r="E4051">
        <v>0.45142263527041299</v>
      </c>
      <c r="F4051">
        <f t="shared" si="63"/>
        <v>0.59419326185830357</v>
      </c>
    </row>
    <row r="4052" spans="1:6" x14ac:dyDescent="0.2">
      <c r="A4052" t="s">
        <v>8298</v>
      </c>
      <c r="B4052" t="s">
        <v>8299</v>
      </c>
      <c r="C4052">
        <v>0.71275927694772601</v>
      </c>
      <c r="D4052">
        <v>0.17674078104442301</v>
      </c>
      <c r="E4052">
        <v>0.43195153541562398</v>
      </c>
      <c r="F4052">
        <f t="shared" si="63"/>
        <v>0.75266323012485947</v>
      </c>
    </row>
    <row r="4053" spans="1:6" x14ac:dyDescent="0.2">
      <c r="A4053" t="s">
        <v>8296</v>
      </c>
      <c r="B4053" t="s">
        <v>8297</v>
      </c>
      <c r="C4053">
        <v>0.71286039499787801</v>
      </c>
      <c r="D4053">
        <v>0.28003423368161201</v>
      </c>
      <c r="E4053">
        <v>0.45166766515210199</v>
      </c>
      <c r="F4053">
        <f t="shared" si="63"/>
        <v>0.55278887369271013</v>
      </c>
    </row>
    <row r="4054" spans="1:6" x14ac:dyDescent="0.2">
      <c r="A4054" t="s">
        <v>8294</v>
      </c>
      <c r="B4054" t="s">
        <v>8295</v>
      </c>
      <c r="C4054">
        <v>0.71303821956059898</v>
      </c>
      <c r="D4054">
        <v>0.33561886674679098</v>
      </c>
      <c r="E4054">
        <v>0.48494082017227003</v>
      </c>
      <c r="F4054">
        <f t="shared" si="63"/>
        <v>0.47415363338054173</v>
      </c>
    </row>
    <row r="4055" spans="1:6" x14ac:dyDescent="0.2">
      <c r="A4055" t="s">
        <v>8292</v>
      </c>
      <c r="B4055" t="s">
        <v>8293</v>
      </c>
      <c r="C4055">
        <v>0.71385638949571295</v>
      </c>
      <c r="D4055">
        <v>0.254786916441961</v>
      </c>
      <c r="E4055">
        <v>0.45142263527041299</v>
      </c>
      <c r="F4055">
        <f t="shared" si="63"/>
        <v>0.59382287721168181</v>
      </c>
    </row>
    <row r="4056" spans="1:6" x14ac:dyDescent="0.2">
      <c r="A4056" t="s">
        <v>8286</v>
      </c>
      <c r="B4056" t="s">
        <v>8287</v>
      </c>
      <c r="C4056">
        <v>0.71541815775497497</v>
      </c>
      <c r="D4056">
        <v>0.29873294883684898</v>
      </c>
      <c r="E4056">
        <v>0.45220809509146498</v>
      </c>
      <c r="F4056">
        <f t="shared" si="63"/>
        <v>0.52471687411878931</v>
      </c>
    </row>
    <row r="4057" spans="1:6" x14ac:dyDescent="0.2">
      <c r="A4057" t="s">
        <v>8284</v>
      </c>
      <c r="B4057" t="s">
        <v>8285</v>
      </c>
      <c r="C4057">
        <v>0.71600292084177397</v>
      </c>
      <c r="D4057">
        <v>0.254359687842377</v>
      </c>
      <c r="E4057">
        <v>0.45142263527041299</v>
      </c>
      <c r="F4057">
        <f t="shared" si="63"/>
        <v>0.59455171666694406</v>
      </c>
    </row>
    <row r="4058" spans="1:6" x14ac:dyDescent="0.2">
      <c r="A4058" t="s">
        <v>8282</v>
      </c>
      <c r="B4058" t="s">
        <v>8283</v>
      </c>
      <c r="C4058">
        <v>0.71709985881050098</v>
      </c>
      <c r="D4058">
        <v>0.245880111286395</v>
      </c>
      <c r="E4058">
        <v>0.45142263527041299</v>
      </c>
      <c r="F4058">
        <f t="shared" si="63"/>
        <v>0.6092765989875869</v>
      </c>
    </row>
    <row r="4059" spans="1:6" x14ac:dyDescent="0.2">
      <c r="A4059" t="s">
        <v>8280</v>
      </c>
      <c r="B4059" t="s">
        <v>8281</v>
      </c>
      <c r="C4059">
        <v>0.717330916444474</v>
      </c>
      <c r="D4059">
        <v>0.29429258603340702</v>
      </c>
      <c r="E4059">
        <v>0.45171831009035901</v>
      </c>
      <c r="F4059">
        <f t="shared" si="63"/>
        <v>0.53122067872722556</v>
      </c>
    </row>
    <row r="4060" spans="1:6" x14ac:dyDescent="0.2">
      <c r="A4060" t="s">
        <v>8276</v>
      </c>
      <c r="B4060" t="s">
        <v>8277</v>
      </c>
      <c r="C4060">
        <v>0.71785859255206097</v>
      </c>
      <c r="D4060">
        <v>0.53829847667932595</v>
      </c>
      <c r="E4060">
        <v>0.66851367268647799</v>
      </c>
      <c r="F4060">
        <f t="shared" si="63"/>
        <v>0.26897684918431025</v>
      </c>
    </row>
    <row r="4061" spans="1:6" x14ac:dyDescent="0.2">
      <c r="A4061" t="s">
        <v>8274</v>
      </c>
      <c r="B4061" t="s">
        <v>8275</v>
      </c>
      <c r="C4061">
        <v>0.71797039203950797</v>
      </c>
      <c r="D4061">
        <v>5.44419043119342E-2</v>
      </c>
      <c r="E4061">
        <v>0.234683365294093</v>
      </c>
      <c r="F4061">
        <f t="shared" si="63"/>
        <v>1.2640666921075643</v>
      </c>
    </row>
    <row r="4062" spans="1:6" x14ac:dyDescent="0.2">
      <c r="A4062" t="s">
        <v>8272</v>
      </c>
      <c r="B4062" t="s">
        <v>8273</v>
      </c>
      <c r="C4062">
        <v>0.71808066658665803</v>
      </c>
      <c r="D4062">
        <v>0.28873342743837199</v>
      </c>
      <c r="E4062">
        <v>0.45166766515210199</v>
      </c>
      <c r="F4062">
        <f t="shared" si="63"/>
        <v>0.53950293377899405</v>
      </c>
    </row>
    <row r="4063" spans="1:6" x14ac:dyDescent="0.2">
      <c r="A4063" t="s">
        <v>8270</v>
      </c>
      <c r="B4063" t="s">
        <v>8271</v>
      </c>
      <c r="C4063">
        <v>0.71819312482570496</v>
      </c>
      <c r="D4063">
        <v>0.25017253830088698</v>
      </c>
      <c r="E4063">
        <v>0.45142263527041299</v>
      </c>
      <c r="F4063">
        <f t="shared" si="63"/>
        <v>0.60176036498214602</v>
      </c>
    </row>
    <row r="4064" spans="1:6" x14ac:dyDescent="0.2">
      <c r="A4064" t="s">
        <v>8266</v>
      </c>
      <c r="B4064" t="s">
        <v>8267</v>
      </c>
      <c r="C4064">
        <v>0.71881843796053202</v>
      </c>
      <c r="D4064">
        <v>0.43667625035963298</v>
      </c>
      <c r="E4064">
        <v>0.579974521880672</v>
      </c>
      <c r="F4064">
        <f t="shared" si="63"/>
        <v>0.35984042753878803</v>
      </c>
    </row>
    <row r="4065" spans="1:6" x14ac:dyDescent="0.2">
      <c r="A4065" t="s">
        <v>8264</v>
      </c>
      <c r="B4065" t="s">
        <v>8265</v>
      </c>
      <c r="C4065">
        <v>0.71929854870575405</v>
      </c>
      <c r="D4065">
        <v>0.28867859709475802</v>
      </c>
      <c r="E4065">
        <v>0.45166766515210199</v>
      </c>
      <c r="F4065">
        <f t="shared" si="63"/>
        <v>0.53958541393088644</v>
      </c>
    </row>
    <row r="4066" spans="1:6" x14ac:dyDescent="0.2">
      <c r="A4066" t="s">
        <v>8262</v>
      </c>
      <c r="B4066" t="s">
        <v>8263</v>
      </c>
      <c r="C4066">
        <v>0.72005324470419396</v>
      </c>
      <c r="D4066">
        <v>0.25008654484229897</v>
      </c>
      <c r="E4066">
        <v>0.45142263527041299</v>
      </c>
      <c r="F4066">
        <f t="shared" si="63"/>
        <v>0.60190967355512681</v>
      </c>
    </row>
    <row r="4067" spans="1:6" x14ac:dyDescent="0.2">
      <c r="A4067" t="s">
        <v>8260</v>
      </c>
      <c r="B4067" t="s">
        <v>8261</v>
      </c>
      <c r="C4067">
        <v>0.72017623445064405</v>
      </c>
      <c r="D4067">
        <v>0.245736100479791</v>
      </c>
      <c r="E4067">
        <v>0.45142263527041299</v>
      </c>
      <c r="F4067">
        <f t="shared" si="63"/>
        <v>0.60953103771004802</v>
      </c>
    </row>
    <row r="4068" spans="1:6" x14ac:dyDescent="0.2">
      <c r="A4068" t="s">
        <v>8254</v>
      </c>
      <c r="B4068" t="s">
        <v>8255</v>
      </c>
      <c r="C4068">
        <v>0.72058864216370899</v>
      </c>
      <c r="D4068">
        <v>0.49453782354818299</v>
      </c>
      <c r="E4068">
        <v>0.62951300554141199</v>
      </c>
      <c r="F4068">
        <f t="shared" si="63"/>
        <v>0.30580048681690747</v>
      </c>
    </row>
    <row r="4069" spans="1:6" x14ac:dyDescent="0.2">
      <c r="A4069" t="s">
        <v>8252</v>
      </c>
      <c r="B4069" t="s">
        <v>8253</v>
      </c>
      <c r="C4069">
        <v>0.72082930886455798</v>
      </c>
      <c r="D4069">
        <v>0.24570441741583299</v>
      </c>
      <c r="E4069">
        <v>0.45142263527041299</v>
      </c>
      <c r="F4069">
        <f t="shared" si="63"/>
        <v>0.60958703545286641</v>
      </c>
    </row>
    <row r="4070" spans="1:6" x14ac:dyDescent="0.2">
      <c r="A4070" t="s">
        <v>8250</v>
      </c>
      <c r="B4070" t="s">
        <v>8251</v>
      </c>
      <c r="C4070">
        <v>0.72114429664580104</v>
      </c>
      <c r="D4070">
        <v>0.104737545968903</v>
      </c>
      <c r="E4070">
        <v>0.34586878712157199</v>
      </c>
      <c r="F4070">
        <f t="shared" si="63"/>
        <v>0.97989760596106934</v>
      </c>
    </row>
    <row r="4071" spans="1:6" x14ac:dyDescent="0.2">
      <c r="A4071" t="s">
        <v>2758</v>
      </c>
      <c r="B4071" t="s">
        <v>2759</v>
      </c>
      <c r="C4071">
        <v>-1.79986306693724</v>
      </c>
      <c r="D4071">
        <v>2.1851476598095401E-2</v>
      </c>
      <c r="E4071">
        <v>0.15255788447600299</v>
      </c>
      <c r="F4071">
        <f t="shared" si="63"/>
        <v>1.6605192105591262</v>
      </c>
    </row>
    <row r="4072" spans="1:6" x14ac:dyDescent="0.2">
      <c r="A4072" t="s">
        <v>8244</v>
      </c>
      <c r="B4072" t="s">
        <v>8245</v>
      </c>
      <c r="C4072">
        <v>0.72145565588989402</v>
      </c>
      <c r="D4072">
        <v>0.248028973447148</v>
      </c>
      <c r="E4072">
        <v>0.45142263527041299</v>
      </c>
      <c r="F4072">
        <f t="shared" si="63"/>
        <v>0.60549758420100597</v>
      </c>
    </row>
    <row r="4073" spans="1:6" x14ac:dyDescent="0.2">
      <c r="A4073" t="s">
        <v>8238</v>
      </c>
      <c r="B4073" t="s">
        <v>8239</v>
      </c>
      <c r="C4073">
        <v>0.72166253232847799</v>
      </c>
      <c r="D4073">
        <v>0.24801934266255399</v>
      </c>
      <c r="E4073">
        <v>0.45142263527041299</v>
      </c>
      <c r="F4073">
        <f t="shared" si="63"/>
        <v>0.60551444786718633</v>
      </c>
    </row>
    <row r="4074" spans="1:6" x14ac:dyDescent="0.2">
      <c r="A4074" t="s">
        <v>8236</v>
      </c>
      <c r="B4074" t="s">
        <v>8237</v>
      </c>
      <c r="C4074">
        <v>0.72167803333091496</v>
      </c>
      <c r="D4074">
        <v>0.49123848784505803</v>
      </c>
      <c r="E4074">
        <v>0.62783889643968005</v>
      </c>
      <c r="F4074">
        <f t="shared" si="63"/>
        <v>0.30870761417162962</v>
      </c>
    </row>
    <row r="4075" spans="1:6" x14ac:dyDescent="0.2">
      <c r="A4075" t="s">
        <v>8232</v>
      </c>
      <c r="B4075" t="s">
        <v>8233</v>
      </c>
      <c r="C4075">
        <v>0.72175044383560705</v>
      </c>
      <c r="D4075">
        <v>0.28856870622928299</v>
      </c>
      <c r="E4075">
        <v>0.45166766515210199</v>
      </c>
      <c r="F4075">
        <f t="shared" si="63"/>
        <v>0.53975076765983099</v>
      </c>
    </row>
    <row r="4076" spans="1:6" x14ac:dyDescent="0.2">
      <c r="A4076" t="s">
        <v>8230</v>
      </c>
      <c r="B4076" t="s">
        <v>8231</v>
      </c>
      <c r="C4076">
        <v>0.72179110068559604</v>
      </c>
      <c r="D4076">
        <v>0.25434990818544001</v>
      </c>
      <c r="E4076">
        <v>0.45142263527041299</v>
      </c>
      <c r="F4076">
        <f t="shared" si="63"/>
        <v>0.59456841480307654</v>
      </c>
    </row>
    <row r="4077" spans="1:6" x14ac:dyDescent="0.2">
      <c r="A4077" t="s">
        <v>8226</v>
      </c>
      <c r="B4077" t="s">
        <v>8227</v>
      </c>
      <c r="C4077">
        <v>0.72244394370799303</v>
      </c>
      <c r="D4077">
        <v>0.28853774380029601</v>
      </c>
      <c r="E4077">
        <v>0.45166766515210199</v>
      </c>
      <c r="F4077">
        <f t="shared" si="63"/>
        <v>0.53979736846308857</v>
      </c>
    </row>
    <row r="4078" spans="1:6" x14ac:dyDescent="0.2">
      <c r="A4078" t="s">
        <v>8224</v>
      </c>
      <c r="B4078" t="s">
        <v>8225</v>
      </c>
      <c r="C4078">
        <v>0.72258034030681495</v>
      </c>
      <c r="D4078">
        <v>0.25216354154124598</v>
      </c>
      <c r="E4078">
        <v>0.45142263527041299</v>
      </c>
      <c r="F4078">
        <f t="shared" si="63"/>
        <v>0.59831770464652023</v>
      </c>
    </row>
    <row r="4079" spans="1:6" x14ac:dyDescent="0.2">
      <c r="A4079" t="s">
        <v>8220</v>
      </c>
      <c r="B4079" t="s">
        <v>8221</v>
      </c>
      <c r="C4079">
        <v>0.72297630554646397</v>
      </c>
      <c r="D4079">
        <v>0.45513314966415402</v>
      </c>
      <c r="E4079">
        <v>0.59620050074283404</v>
      </c>
      <c r="F4079">
        <f t="shared" si="63"/>
        <v>0.34186153146369441</v>
      </c>
    </row>
    <row r="4080" spans="1:6" x14ac:dyDescent="0.2">
      <c r="A4080" t="s">
        <v>5146</v>
      </c>
      <c r="B4080" t="s">
        <v>5147</v>
      </c>
      <c r="C4080">
        <v>-1.20935763383649</v>
      </c>
      <c r="D4080">
        <v>2.1845962593783699E-2</v>
      </c>
      <c r="E4080">
        <v>0.15255788447600299</v>
      </c>
      <c r="F4080">
        <f t="shared" si="63"/>
        <v>1.6606288143117836</v>
      </c>
    </row>
    <row r="4081" spans="1:6" x14ac:dyDescent="0.2">
      <c r="A4081" t="s">
        <v>8216</v>
      </c>
      <c r="B4081" t="s">
        <v>8217</v>
      </c>
      <c r="C4081">
        <v>0.724113585694107</v>
      </c>
      <c r="D4081">
        <v>0.25401626911533998</v>
      </c>
      <c r="E4081">
        <v>0.45142263527041299</v>
      </c>
      <c r="F4081">
        <f t="shared" si="63"/>
        <v>0.59513846699917194</v>
      </c>
    </row>
    <row r="4082" spans="1:6" x14ac:dyDescent="0.2">
      <c r="A4082" t="s">
        <v>8214</v>
      </c>
      <c r="B4082" t="s">
        <v>8215</v>
      </c>
      <c r="C4082">
        <v>0.72420863635644706</v>
      </c>
      <c r="D4082">
        <v>0.48001666907554702</v>
      </c>
      <c r="E4082">
        <v>0.61784783779327801</v>
      </c>
      <c r="F4082">
        <f t="shared" si="63"/>
        <v>0.31874368103726453</v>
      </c>
    </row>
    <row r="4083" spans="1:6" x14ac:dyDescent="0.2">
      <c r="A4083" t="s">
        <v>8210</v>
      </c>
      <c r="B4083" t="s">
        <v>8211</v>
      </c>
      <c r="C4083">
        <v>0.72496107554888201</v>
      </c>
      <c r="D4083">
        <v>0.44415187280072499</v>
      </c>
      <c r="E4083">
        <v>0.58643977662031799</v>
      </c>
      <c r="F4083">
        <f t="shared" si="63"/>
        <v>0.35246850231488497</v>
      </c>
    </row>
    <row r="4084" spans="1:6" x14ac:dyDescent="0.2">
      <c r="A4084" t="s">
        <v>8206</v>
      </c>
      <c r="B4084" t="s">
        <v>8207</v>
      </c>
      <c r="C4084">
        <v>0.72587066058201499</v>
      </c>
      <c r="D4084">
        <v>0.24982267289077001</v>
      </c>
      <c r="E4084">
        <v>0.45142263527041299</v>
      </c>
      <c r="F4084">
        <f t="shared" si="63"/>
        <v>0.60236814937055849</v>
      </c>
    </row>
    <row r="4085" spans="1:6" x14ac:dyDescent="0.2">
      <c r="A4085" t="s">
        <v>8202</v>
      </c>
      <c r="B4085" t="s">
        <v>8203</v>
      </c>
      <c r="C4085">
        <v>0.72640507306956403</v>
      </c>
      <c r="D4085">
        <v>0.25392164797278</v>
      </c>
      <c r="E4085">
        <v>0.45142263527041299</v>
      </c>
      <c r="F4085">
        <f t="shared" si="63"/>
        <v>0.5953002719724888</v>
      </c>
    </row>
    <row r="4086" spans="1:6" x14ac:dyDescent="0.2">
      <c r="A4086" t="s">
        <v>8198</v>
      </c>
      <c r="B4086" t="s">
        <v>8199</v>
      </c>
      <c r="C4086">
        <v>0.72677197799970705</v>
      </c>
      <c r="D4086">
        <v>0.10818987190863801</v>
      </c>
      <c r="E4086">
        <v>0.35135948876995898</v>
      </c>
      <c r="F4086">
        <f t="shared" si="63"/>
        <v>0.96581339338904693</v>
      </c>
    </row>
    <row r="4087" spans="1:6" x14ac:dyDescent="0.2">
      <c r="A4087" t="s">
        <v>8196</v>
      </c>
      <c r="B4087" t="s">
        <v>8197</v>
      </c>
      <c r="C4087">
        <v>0.727234277739222</v>
      </c>
      <c r="D4087">
        <v>0.24976191390029201</v>
      </c>
      <c r="E4087">
        <v>0.45142263527041299</v>
      </c>
      <c r="F4087">
        <f t="shared" si="63"/>
        <v>0.60247378631420478</v>
      </c>
    </row>
    <row r="4088" spans="1:6" x14ac:dyDescent="0.2">
      <c r="A4088" t="s">
        <v>8194</v>
      </c>
      <c r="B4088" t="s">
        <v>8195</v>
      </c>
      <c r="C4088">
        <v>0.72726241050056895</v>
      </c>
      <c r="D4088">
        <v>0.25388651327797002</v>
      </c>
      <c r="E4088">
        <v>0.45142263527041299</v>
      </c>
      <c r="F4088">
        <f t="shared" si="63"/>
        <v>0.59536036869904041</v>
      </c>
    </row>
    <row r="4089" spans="1:6" x14ac:dyDescent="0.2">
      <c r="A4089" t="s">
        <v>8192</v>
      </c>
      <c r="B4089" t="s">
        <v>8193</v>
      </c>
      <c r="C4089">
        <v>0.72726932127233901</v>
      </c>
      <c r="D4089">
        <v>0.68539263285471297</v>
      </c>
      <c r="E4089">
        <v>0.78973125880591999</v>
      </c>
      <c r="F4089">
        <f t="shared" si="63"/>
        <v>0.16406056802366126</v>
      </c>
    </row>
    <row r="4090" spans="1:6" x14ac:dyDescent="0.2">
      <c r="A4090" t="s">
        <v>8190</v>
      </c>
      <c r="B4090" t="s">
        <v>8191</v>
      </c>
      <c r="C4090">
        <v>0.72734722207013003</v>
      </c>
      <c r="D4090">
        <v>0.28832030743197301</v>
      </c>
      <c r="E4090">
        <v>0.45166766515210199</v>
      </c>
      <c r="F4090">
        <f t="shared" si="63"/>
        <v>0.54012476761855932</v>
      </c>
    </row>
    <row r="4091" spans="1:6" x14ac:dyDescent="0.2">
      <c r="A4091" t="s">
        <v>8180</v>
      </c>
      <c r="B4091" t="s">
        <v>8181</v>
      </c>
      <c r="C4091">
        <v>0.73018638000230196</v>
      </c>
      <c r="D4091">
        <v>0.25176117129536502</v>
      </c>
      <c r="E4091">
        <v>0.45142263527041299</v>
      </c>
      <c r="F4091">
        <f t="shared" si="63"/>
        <v>0.59901124957557017</v>
      </c>
    </row>
    <row r="4092" spans="1:6" x14ac:dyDescent="0.2">
      <c r="A4092" t="s">
        <v>8178</v>
      </c>
      <c r="B4092" t="s">
        <v>8179</v>
      </c>
      <c r="C4092">
        <v>0.73045064986082398</v>
      </c>
      <c r="D4092">
        <v>0.249620215453596</v>
      </c>
      <c r="E4092">
        <v>0.45142263527041299</v>
      </c>
      <c r="F4092">
        <f t="shared" si="63"/>
        <v>0.6027202462955642</v>
      </c>
    </row>
    <row r="4093" spans="1:6" x14ac:dyDescent="0.2">
      <c r="A4093" t="s">
        <v>8176</v>
      </c>
      <c r="B4093" t="s">
        <v>8177</v>
      </c>
      <c r="C4093">
        <v>0.73056740458057801</v>
      </c>
      <c r="D4093">
        <v>0.20021106489066601</v>
      </c>
      <c r="E4093">
        <v>0.45142263527041299</v>
      </c>
      <c r="F4093">
        <f t="shared" si="63"/>
        <v>0.69851192441829779</v>
      </c>
    </row>
    <row r="4094" spans="1:6" x14ac:dyDescent="0.2">
      <c r="A4094" t="s">
        <v>8172</v>
      </c>
      <c r="B4094" t="s">
        <v>8173</v>
      </c>
      <c r="C4094">
        <v>0.73062022101052304</v>
      </c>
      <c r="D4094">
        <v>0.46855578842622603</v>
      </c>
      <c r="E4094">
        <v>0.60739754966256898</v>
      </c>
      <c r="F4094">
        <f t="shared" si="63"/>
        <v>0.32923869258149285</v>
      </c>
    </row>
    <row r="4095" spans="1:6" x14ac:dyDescent="0.2">
      <c r="A4095" t="s">
        <v>8170</v>
      </c>
      <c r="B4095" t="s">
        <v>8171</v>
      </c>
      <c r="C4095">
        <v>0.73064528776779303</v>
      </c>
      <c r="D4095">
        <v>0.29785649404136</v>
      </c>
      <c r="E4095">
        <v>0.45182249223363702</v>
      </c>
      <c r="F4095">
        <f t="shared" si="63"/>
        <v>0.52599292671980336</v>
      </c>
    </row>
    <row r="4096" spans="1:6" x14ac:dyDescent="0.2">
      <c r="A4096" t="s">
        <v>8166</v>
      </c>
      <c r="B4096" t="s">
        <v>8167</v>
      </c>
      <c r="C4096">
        <v>0.73200196884532898</v>
      </c>
      <c r="D4096">
        <v>0.45357166521483999</v>
      </c>
      <c r="E4096">
        <v>0.59511762230193299</v>
      </c>
      <c r="F4096">
        <f t="shared" si="63"/>
        <v>0.34335408380033899</v>
      </c>
    </row>
    <row r="4097" spans="1:6" x14ac:dyDescent="0.2">
      <c r="A4097" t="s">
        <v>8164</v>
      </c>
      <c r="B4097" t="s">
        <v>8165</v>
      </c>
      <c r="C4097">
        <v>0.73209804857421701</v>
      </c>
      <c r="D4097">
        <v>0.28811205480804097</v>
      </c>
      <c r="E4097">
        <v>0.45166766515210199</v>
      </c>
      <c r="F4097">
        <f t="shared" si="63"/>
        <v>0.54043857015733088</v>
      </c>
    </row>
    <row r="4098" spans="1:6" x14ac:dyDescent="0.2">
      <c r="A4098" t="s">
        <v>8162</v>
      </c>
      <c r="B4098" t="s">
        <v>8163</v>
      </c>
      <c r="C4098">
        <v>0.73239493447841297</v>
      </c>
      <c r="D4098">
        <v>0.27917366826685303</v>
      </c>
      <c r="E4098">
        <v>0.45166766515210199</v>
      </c>
      <c r="F4098">
        <f t="shared" si="63"/>
        <v>0.55412554688590399</v>
      </c>
    </row>
    <row r="4099" spans="1:6" x14ac:dyDescent="0.2">
      <c r="A4099" t="s">
        <v>8160</v>
      </c>
      <c r="B4099" t="s">
        <v>8161</v>
      </c>
      <c r="C4099">
        <v>0.73319295013716201</v>
      </c>
      <c r="D4099">
        <v>0.28939262885906702</v>
      </c>
      <c r="E4099">
        <v>0.45166766515210199</v>
      </c>
      <c r="F4099">
        <f t="shared" ref="F4099:F4162" si="64">-LOG10(D4099)</f>
        <v>0.5385125350227925</v>
      </c>
    </row>
    <row r="4100" spans="1:6" x14ac:dyDescent="0.2">
      <c r="A4100" t="s">
        <v>8156</v>
      </c>
      <c r="B4100" t="s">
        <v>8157</v>
      </c>
      <c r="C4100">
        <v>0.73328569708762203</v>
      </c>
      <c r="D4100">
        <v>6.9955768549213995E-2</v>
      </c>
      <c r="E4100">
        <v>0.27065495495354602</v>
      </c>
      <c r="F4100">
        <f t="shared" si="64"/>
        <v>1.1551764677940546</v>
      </c>
    </row>
    <row r="4101" spans="1:6" x14ac:dyDescent="0.2">
      <c r="A4101" t="s">
        <v>8154</v>
      </c>
      <c r="B4101" t="s">
        <v>8155</v>
      </c>
      <c r="C4101">
        <v>0.73348856711875798</v>
      </c>
      <c r="D4101">
        <v>0.30320834417894699</v>
      </c>
      <c r="E4101">
        <v>0.45447668640904398</v>
      </c>
      <c r="F4101">
        <f t="shared" si="64"/>
        <v>0.51825885125565363</v>
      </c>
    </row>
    <row r="4102" spans="1:6" x14ac:dyDescent="0.2">
      <c r="A4102" t="s">
        <v>8152</v>
      </c>
      <c r="B4102" t="s">
        <v>8153</v>
      </c>
      <c r="C4102">
        <v>0.73363237575050599</v>
      </c>
      <c r="D4102">
        <v>0.245103237081781</v>
      </c>
      <c r="E4102">
        <v>0.45142263527041299</v>
      </c>
      <c r="F4102">
        <f t="shared" si="64"/>
        <v>0.61065095297692495</v>
      </c>
    </row>
    <row r="4103" spans="1:6" x14ac:dyDescent="0.2">
      <c r="A4103" t="s">
        <v>8150</v>
      </c>
      <c r="B4103" t="s">
        <v>8151</v>
      </c>
      <c r="C4103">
        <v>0.73379451148590702</v>
      </c>
      <c r="D4103">
        <v>0.297678726700218</v>
      </c>
      <c r="E4103">
        <v>0.45182249223363702</v>
      </c>
      <c r="F4103">
        <f t="shared" si="64"/>
        <v>0.52625220064659961</v>
      </c>
    </row>
    <row r="4104" spans="1:6" x14ac:dyDescent="0.2">
      <c r="A4104" t="s">
        <v>8148</v>
      </c>
      <c r="B4104" t="s">
        <v>8149</v>
      </c>
      <c r="C4104">
        <v>0.73394064031683504</v>
      </c>
      <c r="D4104">
        <v>0.28803191274473999</v>
      </c>
      <c r="E4104">
        <v>0.45166766515210199</v>
      </c>
      <c r="F4104">
        <f t="shared" si="64"/>
        <v>0.54055939154241717</v>
      </c>
    </row>
    <row r="4105" spans="1:6" x14ac:dyDescent="0.2">
      <c r="A4105" t="s">
        <v>8146</v>
      </c>
      <c r="B4105" t="s">
        <v>8147</v>
      </c>
      <c r="C4105">
        <v>0.73498814452421002</v>
      </c>
      <c r="D4105">
        <v>0.26018473335929898</v>
      </c>
      <c r="E4105">
        <v>0.45157698565092302</v>
      </c>
      <c r="F4105">
        <f t="shared" si="64"/>
        <v>0.58471818975878187</v>
      </c>
    </row>
    <row r="4106" spans="1:6" x14ac:dyDescent="0.2">
      <c r="A4106" t="s">
        <v>8144</v>
      </c>
      <c r="B4106" t="s">
        <v>8145</v>
      </c>
      <c r="C4106">
        <v>0.73504831934988402</v>
      </c>
      <c r="D4106">
        <v>0.24942153691281799</v>
      </c>
      <c r="E4106">
        <v>0.45142263527041299</v>
      </c>
      <c r="F4106">
        <f t="shared" si="64"/>
        <v>0.60306604901881145</v>
      </c>
    </row>
    <row r="4107" spans="1:6" x14ac:dyDescent="0.2">
      <c r="A4107" t="s">
        <v>8140</v>
      </c>
      <c r="B4107" t="s">
        <v>8141</v>
      </c>
      <c r="C4107">
        <v>0.73547816798429899</v>
      </c>
      <c r="D4107">
        <v>0.24501961320548499</v>
      </c>
      <c r="E4107">
        <v>0.45142263527041299</v>
      </c>
      <c r="F4107">
        <f t="shared" si="64"/>
        <v>0.61079915006001073</v>
      </c>
    </row>
    <row r="4108" spans="1:6" x14ac:dyDescent="0.2">
      <c r="A4108" t="s">
        <v>8138</v>
      </c>
      <c r="B4108" t="s">
        <v>8139</v>
      </c>
      <c r="C4108">
        <v>0.73557794356629402</v>
      </c>
      <c r="D4108">
        <v>0.29334999388869598</v>
      </c>
      <c r="E4108">
        <v>0.45166766515210199</v>
      </c>
      <c r="F4108">
        <f t="shared" si="64"/>
        <v>0.53261391649522294</v>
      </c>
    </row>
    <row r="4109" spans="1:6" x14ac:dyDescent="0.2">
      <c r="A4109" t="s">
        <v>8134</v>
      </c>
      <c r="B4109" t="s">
        <v>8135</v>
      </c>
      <c r="C4109">
        <v>0.736038209509015</v>
      </c>
      <c r="D4109">
        <v>0.25774433789986401</v>
      </c>
      <c r="E4109">
        <v>0.45146448304004</v>
      </c>
      <c r="F4109">
        <f t="shared" si="64"/>
        <v>0.58881086647453151</v>
      </c>
    </row>
    <row r="4110" spans="1:6" x14ac:dyDescent="0.2">
      <c r="A4110" t="s">
        <v>8132</v>
      </c>
      <c r="B4110" t="s">
        <v>8133</v>
      </c>
      <c r="C4110">
        <v>0.73606068946606695</v>
      </c>
      <c r="D4110">
        <v>0.244993377164129</v>
      </c>
      <c r="E4110">
        <v>0.45142263527041299</v>
      </c>
      <c r="F4110">
        <f t="shared" si="64"/>
        <v>0.61084565563526161</v>
      </c>
    </row>
    <row r="4111" spans="1:6" x14ac:dyDescent="0.2">
      <c r="A4111" t="s">
        <v>8130</v>
      </c>
      <c r="B4111" t="s">
        <v>8131</v>
      </c>
      <c r="C4111">
        <v>0.73675441549932696</v>
      </c>
      <c r="D4111">
        <v>0.253507008240837</v>
      </c>
      <c r="E4111">
        <v>0.45142263527041299</v>
      </c>
      <c r="F4111">
        <f t="shared" si="64"/>
        <v>0.59601003002590358</v>
      </c>
    </row>
    <row r="4112" spans="1:6" x14ac:dyDescent="0.2">
      <c r="A4112" t="s">
        <v>8128</v>
      </c>
      <c r="B4112" t="s">
        <v>8129</v>
      </c>
      <c r="C4112">
        <v>0.73781790373081502</v>
      </c>
      <c r="D4112">
        <v>0.47889510041848399</v>
      </c>
      <c r="E4112">
        <v>0.61697382294916603</v>
      </c>
      <c r="F4112">
        <f t="shared" si="64"/>
        <v>0.31975960620671595</v>
      </c>
    </row>
    <row r="4113" spans="1:6" x14ac:dyDescent="0.2">
      <c r="A4113" t="s">
        <v>5380</v>
      </c>
      <c r="B4113" t="s">
        <v>5381</v>
      </c>
      <c r="C4113">
        <v>-1.16155146652659</v>
      </c>
      <c r="D4113">
        <v>2.1876593657368E-2</v>
      </c>
      <c r="E4113">
        <v>0.15255788447600299</v>
      </c>
      <c r="F4113">
        <f t="shared" si="64"/>
        <v>1.6600202998420679</v>
      </c>
    </row>
    <row r="4114" spans="1:6" x14ac:dyDescent="0.2">
      <c r="A4114" t="s">
        <v>8122</v>
      </c>
      <c r="B4114" t="s">
        <v>8123</v>
      </c>
      <c r="C4114">
        <v>0.73821123291151702</v>
      </c>
      <c r="D4114">
        <v>0.24928745381374701</v>
      </c>
      <c r="E4114">
        <v>0.45142263527041299</v>
      </c>
      <c r="F4114">
        <f t="shared" si="64"/>
        <v>0.60329957820127633</v>
      </c>
    </row>
    <row r="4115" spans="1:6" x14ac:dyDescent="0.2">
      <c r="A4115" t="s">
        <v>8120</v>
      </c>
      <c r="B4115" t="s">
        <v>8121</v>
      </c>
      <c r="C4115">
        <v>0.73825656232549797</v>
      </c>
      <c r="D4115">
        <v>0.40144643913603001</v>
      </c>
      <c r="E4115">
        <v>0.54861241914413394</v>
      </c>
      <c r="F4115">
        <f t="shared" si="64"/>
        <v>0.39637238996026786</v>
      </c>
    </row>
    <row r="4116" spans="1:6" x14ac:dyDescent="0.2">
      <c r="A4116" t="s">
        <v>8118</v>
      </c>
      <c r="B4116" t="s">
        <v>8119</v>
      </c>
      <c r="C4116">
        <v>0.738358508828588</v>
      </c>
      <c r="D4116">
        <v>0.25600363523338199</v>
      </c>
      <c r="E4116">
        <v>0.45142263527041299</v>
      </c>
      <c r="F4116">
        <f t="shared" si="64"/>
        <v>0.59175386769366212</v>
      </c>
    </row>
    <row r="4117" spans="1:6" x14ac:dyDescent="0.2">
      <c r="A4117" t="s">
        <v>8114</v>
      </c>
      <c r="B4117" t="s">
        <v>8115</v>
      </c>
      <c r="C4117">
        <v>0.73864607158178097</v>
      </c>
      <c r="D4117">
        <v>0.25343341196746</v>
      </c>
      <c r="E4117">
        <v>0.45142263527041299</v>
      </c>
      <c r="F4117">
        <f t="shared" si="64"/>
        <v>0.59613612948203965</v>
      </c>
    </row>
    <row r="4118" spans="1:6" x14ac:dyDescent="0.2">
      <c r="A4118" t="s">
        <v>8112</v>
      </c>
      <c r="B4118" t="s">
        <v>8113</v>
      </c>
      <c r="C4118">
        <v>0.73866978909636105</v>
      </c>
      <c r="D4118">
        <v>0.24487677227700899</v>
      </c>
      <c r="E4118">
        <v>0.45142263527041299</v>
      </c>
      <c r="F4118">
        <f t="shared" si="64"/>
        <v>0.61105240781256154</v>
      </c>
    </row>
    <row r="4119" spans="1:6" x14ac:dyDescent="0.2">
      <c r="A4119" t="s">
        <v>8110</v>
      </c>
      <c r="B4119" t="s">
        <v>8111</v>
      </c>
      <c r="C4119">
        <v>0.73870189449451396</v>
      </c>
      <c r="D4119">
        <v>0.25343125020951002</v>
      </c>
      <c r="E4119">
        <v>0.45142263527041299</v>
      </c>
      <c r="F4119">
        <f t="shared" si="64"/>
        <v>0.59613983397998138</v>
      </c>
    </row>
    <row r="4120" spans="1:6" x14ac:dyDescent="0.2">
      <c r="A4120" t="s">
        <v>8108</v>
      </c>
      <c r="B4120" t="s">
        <v>8109</v>
      </c>
      <c r="C4120">
        <v>0.73929366999871804</v>
      </c>
      <c r="D4120">
        <v>0.28780225027102002</v>
      </c>
      <c r="E4120">
        <v>0.45166766515210199</v>
      </c>
      <c r="F4120">
        <f t="shared" si="64"/>
        <v>0.54090581472023991</v>
      </c>
    </row>
    <row r="4121" spans="1:6" x14ac:dyDescent="0.2">
      <c r="A4121" t="s">
        <v>8106</v>
      </c>
      <c r="B4121" t="s">
        <v>8107</v>
      </c>
      <c r="C4121">
        <v>0.73968775836571798</v>
      </c>
      <c r="D4121">
        <v>0.24483167616572701</v>
      </c>
      <c r="E4121">
        <v>0.45142263527041299</v>
      </c>
      <c r="F4121">
        <f t="shared" si="64"/>
        <v>0.6111323941489325</v>
      </c>
    </row>
    <row r="4122" spans="1:6" x14ac:dyDescent="0.2">
      <c r="A4122" t="s">
        <v>8102</v>
      </c>
      <c r="B4122" t="s">
        <v>8103</v>
      </c>
      <c r="C4122">
        <v>0.73997597835635598</v>
      </c>
      <c r="D4122">
        <v>0.247203053375816</v>
      </c>
      <c r="E4122">
        <v>0.45142263527041299</v>
      </c>
      <c r="F4122">
        <f t="shared" si="64"/>
        <v>0.60694616927869727</v>
      </c>
    </row>
    <row r="4123" spans="1:6" x14ac:dyDescent="0.2">
      <c r="A4123" t="s">
        <v>8098</v>
      </c>
      <c r="B4123" t="s">
        <v>8099</v>
      </c>
      <c r="C4123">
        <v>0.74062717834815395</v>
      </c>
      <c r="D4123">
        <v>0.502773087123491</v>
      </c>
      <c r="E4123">
        <v>0.636099752289221</v>
      </c>
      <c r="F4123">
        <f t="shared" si="64"/>
        <v>0.29862797765787819</v>
      </c>
    </row>
    <row r="4124" spans="1:6" x14ac:dyDescent="0.2">
      <c r="A4124" t="s">
        <v>8096</v>
      </c>
      <c r="B4124" t="s">
        <v>8097</v>
      </c>
      <c r="C4124">
        <v>0.74076314493670004</v>
      </c>
      <c r="D4124">
        <v>0.24478427751854601</v>
      </c>
      <c r="E4124">
        <v>0.45142263527041299</v>
      </c>
      <c r="F4124">
        <f t="shared" si="64"/>
        <v>0.61121648034273313</v>
      </c>
    </row>
    <row r="4125" spans="1:6" x14ac:dyDescent="0.2">
      <c r="A4125" t="s">
        <v>8094</v>
      </c>
      <c r="B4125" t="s">
        <v>8095</v>
      </c>
      <c r="C4125">
        <v>0.74086343997975401</v>
      </c>
      <c r="D4125">
        <v>0.11210966440165</v>
      </c>
      <c r="E4125">
        <v>0.35848865378649503</v>
      </c>
      <c r="F4125">
        <f t="shared" si="64"/>
        <v>0.95035694748180777</v>
      </c>
    </row>
    <row r="4126" spans="1:6" x14ac:dyDescent="0.2">
      <c r="A4126" t="s">
        <v>8090</v>
      </c>
      <c r="B4126" t="s">
        <v>8091</v>
      </c>
      <c r="C4126">
        <v>0.74158655996263101</v>
      </c>
      <c r="D4126">
        <v>0.293069796009299</v>
      </c>
      <c r="E4126">
        <v>0.45166766515210199</v>
      </c>
      <c r="F4126">
        <f t="shared" si="64"/>
        <v>0.53302893796693995</v>
      </c>
    </row>
    <row r="4127" spans="1:6" x14ac:dyDescent="0.2">
      <c r="A4127" t="s">
        <v>8082</v>
      </c>
      <c r="B4127" t="s">
        <v>8083</v>
      </c>
      <c r="C4127">
        <v>0.74272906564419305</v>
      </c>
      <c r="D4127">
        <v>0.26539016402788401</v>
      </c>
      <c r="E4127">
        <v>0.45166766515210199</v>
      </c>
      <c r="F4127">
        <f t="shared" si="64"/>
        <v>0.57611517712935589</v>
      </c>
    </row>
    <row r="4128" spans="1:6" x14ac:dyDescent="0.2">
      <c r="A4128" t="s">
        <v>8080</v>
      </c>
      <c r="B4128" t="s">
        <v>8081</v>
      </c>
      <c r="C4128">
        <v>0.74308941514521998</v>
      </c>
      <c r="D4128">
        <v>0.25326312538024098</v>
      </c>
      <c r="E4128">
        <v>0.45142263527041299</v>
      </c>
      <c r="F4128">
        <f t="shared" si="64"/>
        <v>0.5964280380407313</v>
      </c>
    </row>
    <row r="4129" spans="1:6" x14ac:dyDescent="0.2">
      <c r="A4129" t="s">
        <v>8078</v>
      </c>
      <c r="B4129" t="s">
        <v>8079</v>
      </c>
      <c r="C4129">
        <v>0.74341836455124399</v>
      </c>
      <c r="D4129">
        <v>0.1128061150598</v>
      </c>
      <c r="E4129">
        <v>0.35950360033076401</v>
      </c>
      <c r="F4129">
        <f t="shared" si="64"/>
        <v>0.9476673572255091</v>
      </c>
    </row>
    <row r="4130" spans="1:6" x14ac:dyDescent="0.2">
      <c r="A4130" t="s">
        <v>8074</v>
      </c>
      <c r="B4130" t="s">
        <v>8075</v>
      </c>
      <c r="C4130">
        <v>0.74363564438601604</v>
      </c>
      <c r="D4130">
        <v>0.247048195685346</v>
      </c>
      <c r="E4130">
        <v>0.45142263527041299</v>
      </c>
      <c r="F4130">
        <f t="shared" si="64"/>
        <v>0.60721831362948997</v>
      </c>
    </row>
    <row r="4131" spans="1:6" x14ac:dyDescent="0.2">
      <c r="A4131" t="s">
        <v>8072</v>
      </c>
      <c r="B4131" t="s">
        <v>8073</v>
      </c>
      <c r="C4131">
        <v>0.74409301067515798</v>
      </c>
      <c r="D4131">
        <v>0.28764940359006602</v>
      </c>
      <c r="E4131">
        <v>0.45166766515210199</v>
      </c>
      <c r="F4131">
        <f t="shared" si="64"/>
        <v>0.54113652210019514</v>
      </c>
    </row>
    <row r="4132" spans="1:6" x14ac:dyDescent="0.2">
      <c r="A4132" t="s">
        <v>8070</v>
      </c>
      <c r="B4132" t="s">
        <v>8071</v>
      </c>
      <c r="C4132">
        <v>0.744282016449205</v>
      </c>
      <c r="D4132">
        <v>0.25321802852554098</v>
      </c>
      <c r="E4132">
        <v>0.45142263527041299</v>
      </c>
      <c r="F4132">
        <f t="shared" si="64"/>
        <v>0.59650537681256166</v>
      </c>
    </row>
    <row r="4133" spans="1:6" x14ac:dyDescent="0.2">
      <c r="A4133" t="s">
        <v>8066</v>
      </c>
      <c r="B4133" t="s">
        <v>8067</v>
      </c>
      <c r="C4133">
        <v>0.74434461331315604</v>
      </c>
      <c r="D4133">
        <v>0.16838193907457599</v>
      </c>
      <c r="E4133">
        <v>0.41955954734091799</v>
      </c>
      <c r="F4133">
        <f t="shared" si="64"/>
        <v>0.77370449348305592</v>
      </c>
    </row>
    <row r="4134" spans="1:6" x14ac:dyDescent="0.2">
      <c r="A4134" t="s">
        <v>8060</v>
      </c>
      <c r="B4134" t="s">
        <v>8061</v>
      </c>
      <c r="C4134">
        <v>0.74609685977467699</v>
      </c>
      <c r="D4134">
        <v>0.248962126114842</v>
      </c>
      <c r="E4134">
        <v>0.45142263527041299</v>
      </c>
      <c r="F4134">
        <f t="shared" si="64"/>
        <v>0.60386671583757312</v>
      </c>
    </row>
    <row r="4135" spans="1:6" x14ac:dyDescent="0.2">
      <c r="A4135" t="s">
        <v>8058</v>
      </c>
      <c r="B4135" t="s">
        <v>8059</v>
      </c>
      <c r="C4135">
        <v>0.74619919433097204</v>
      </c>
      <c r="D4135">
        <v>0.30243928603938303</v>
      </c>
      <c r="E4135">
        <v>0.45419405523074702</v>
      </c>
      <c r="F4135">
        <f t="shared" si="64"/>
        <v>0.51936179583638309</v>
      </c>
    </row>
    <row r="4136" spans="1:6" x14ac:dyDescent="0.2">
      <c r="A4136" t="s">
        <v>8056</v>
      </c>
      <c r="B4136" t="s">
        <v>8057</v>
      </c>
      <c r="C4136">
        <v>0.74619984131583195</v>
      </c>
      <c r="D4136">
        <v>0.244548392237567</v>
      </c>
      <c r="E4136">
        <v>0.45142263527041299</v>
      </c>
      <c r="F4136">
        <f t="shared" si="64"/>
        <v>0.61163518806514061</v>
      </c>
    </row>
    <row r="4137" spans="1:6" x14ac:dyDescent="0.2">
      <c r="A4137" t="s">
        <v>8054</v>
      </c>
      <c r="B4137" t="s">
        <v>8055</v>
      </c>
      <c r="C4137">
        <v>0.74630303681466903</v>
      </c>
      <c r="D4137">
        <v>0.27861090168049901</v>
      </c>
      <c r="E4137">
        <v>0.45166766515210199</v>
      </c>
      <c r="F4137">
        <f t="shared" si="64"/>
        <v>0.55500189420403379</v>
      </c>
    </row>
    <row r="4138" spans="1:6" x14ac:dyDescent="0.2">
      <c r="A4138" t="s">
        <v>8052</v>
      </c>
      <c r="B4138" t="s">
        <v>8053</v>
      </c>
      <c r="C4138">
        <v>0.74650553432327604</v>
      </c>
      <c r="D4138">
        <v>0.24894560775184599</v>
      </c>
      <c r="E4138">
        <v>0.45142263527041299</v>
      </c>
      <c r="F4138">
        <f t="shared" si="64"/>
        <v>0.60389553175431399</v>
      </c>
    </row>
    <row r="4139" spans="1:6" x14ac:dyDescent="0.2">
      <c r="A4139" t="s">
        <v>8050</v>
      </c>
      <c r="B4139" t="s">
        <v>8051</v>
      </c>
      <c r="C4139">
        <v>0.74658419674676701</v>
      </c>
      <c r="D4139">
        <v>0.24453194963371699</v>
      </c>
      <c r="E4139">
        <v>0.45142263527041299</v>
      </c>
      <c r="F4139">
        <f t="shared" si="64"/>
        <v>0.61166438953374003</v>
      </c>
    </row>
    <row r="4140" spans="1:6" x14ac:dyDescent="0.2">
      <c r="A4140" t="s">
        <v>8048</v>
      </c>
      <c r="B4140" t="s">
        <v>8049</v>
      </c>
      <c r="C4140">
        <v>0.74660775780585098</v>
      </c>
      <c r="D4140">
        <v>0.24692437037860299</v>
      </c>
      <c r="E4140">
        <v>0.45142263527041299</v>
      </c>
      <c r="F4140">
        <f t="shared" si="64"/>
        <v>0.60743604494600156</v>
      </c>
    </row>
    <row r="4141" spans="1:6" x14ac:dyDescent="0.2">
      <c r="A4141" t="s">
        <v>8042</v>
      </c>
      <c r="B4141" t="s">
        <v>8043</v>
      </c>
      <c r="C4141">
        <v>0.74721720875930397</v>
      </c>
      <c r="D4141">
        <v>0.38638008851345401</v>
      </c>
      <c r="E4141">
        <v>0.53570652546087405</v>
      </c>
      <c r="F4141">
        <f t="shared" si="64"/>
        <v>0.41298526235888866</v>
      </c>
    </row>
    <row r="4142" spans="1:6" x14ac:dyDescent="0.2">
      <c r="A4142" t="s">
        <v>8040</v>
      </c>
      <c r="B4142" t="s">
        <v>8041</v>
      </c>
      <c r="C4142">
        <v>0.74728486618671797</v>
      </c>
      <c r="D4142">
        <v>0.24689640049512099</v>
      </c>
      <c r="E4142">
        <v>0.45142263527041299</v>
      </c>
      <c r="F4142">
        <f t="shared" si="64"/>
        <v>0.6074852416051344</v>
      </c>
    </row>
    <row r="4143" spans="1:6" x14ac:dyDescent="0.2">
      <c r="A4143" t="s">
        <v>8030</v>
      </c>
      <c r="B4143" t="s">
        <v>8031</v>
      </c>
      <c r="C4143">
        <v>0.74917783408573602</v>
      </c>
      <c r="D4143">
        <v>0.24442178974000101</v>
      </c>
      <c r="E4143">
        <v>0.45142263527041299</v>
      </c>
      <c r="F4143">
        <f t="shared" si="64"/>
        <v>0.61186008017244398</v>
      </c>
    </row>
    <row r="4144" spans="1:6" x14ac:dyDescent="0.2">
      <c r="A4144" t="s">
        <v>8028</v>
      </c>
      <c r="B4144" t="s">
        <v>8029</v>
      </c>
      <c r="C4144">
        <v>0.74923326333351403</v>
      </c>
      <c r="D4144">
        <v>0.244419450544304</v>
      </c>
      <c r="E4144">
        <v>0.45142263527041299</v>
      </c>
      <c r="F4144">
        <f t="shared" si="64"/>
        <v>0.61186423653119437</v>
      </c>
    </row>
    <row r="4145" spans="1:6" x14ac:dyDescent="0.2">
      <c r="A4145" t="s">
        <v>8026</v>
      </c>
      <c r="B4145" t="s">
        <v>8027</v>
      </c>
      <c r="C4145">
        <v>0.74968763525434601</v>
      </c>
      <c r="D4145">
        <v>0.59330157550390406</v>
      </c>
      <c r="E4145">
        <v>0.71582884686960802</v>
      </c>
      <c r="F4145">
        <f t="shared" si="64"/>
        <v>0.22672449839818876</v>
      </c>
    </row>
    <row r="4146" spans="1:6" x14ac:dyDescent="0.2">
      <c r="A4146" t="s">
        <v>8024</v>
      </c>
      <c r="B4146" t="s">
        <v>8025</v>
      </c>
      <c r="C4146">
        <v>0.75003728076740805</v>
      </c>
      <c r="D4146">
        <v>0.25937556451578198</v>
      </c>
      <c r="E4146">
        <v>0.45146448304004</v>
      </c>
      <c r="F4146">
        <f t="shared" si="64"/>
        <v>0.58607094072620403</v>
      </c>
    </row>
    <row r="4147" spans="1:6" x14ac:dyDescent="0.2">
      <c r="A4147" t="s">
        <v>8022</v>
      </c>
      <c r="B4147" t="s">
        <v>8023</v>
      </c>
      <c r="C4147">
        <v>0.75009978627503904</v>
      </c>
      <c r="D4147">
        <v>0.28736978352225201</v>
      </c>
      <c r="E4147">
        <v>0.45166766515210199</v>
      </c>
      <c r="F4147">
        <f t="shared" si="64"/>
        <v>0.54155889917829891</v>
      </c>
    </row>
    <row r="4148" spans="1:6" x14ac:dyDescent="0.2">
      <c r="A4148" t="s">
        <v>8018</v>
      </c>
      <c r="B4148" t="s">
        <v>8019</v>
      </c>
      <c r="C4148">
        <v>0.750505342689747</v>
      </c>
      <c r="D4148">
        <v>0.248785676987446</v>
      </c>
      <c r="E4148">
        <v>0.45142263527041299</v>
      </c>
      <c r="F4148">
        <f t="shared" si="64"/>
        <v>0.60417462632998353</v>
      </c>
    </row>
    <row r="4149" spans="1:6" x14ac:dyDescent="0.2">
      <c r="A4149" t="s">
        <v>8014</v>
      </c>
      <c r="B4149" t="s">
        <v>8015</v>
      </c>
      <c r="C4149">
        <v>0.75096147914894196</v>
      </c>
      <c r="D4149">
        <v>0.46129009441278102</v>
      </c>
      <c r="E4149">
        <v>0.60134779108660097</v>
      </c>
      <c r="F4149">
        <f t="shared" si="64"/>
        <v>0.33602587118418531</v>
      </c>
    </row>
    <row r="4150" spans="1:6" x14ac:dyDescent="0.2">
      <c r="A4150" t="s">
        <v>8010</v>
      </c>
      <c r="B4150" t="s">
        <v>8011</v>
      </c>
      <c r="C4150">
        <v>0.75113052439388805</v>
      </c>
      <c r="D4150">
        <v>0.15435070262022499</v>
      </c>
      <c r="E4150">
        <v>0.400175351050994</v>
      </c>
      <c r="F4150">
        <f t="shared" si="64"/>
        <v>0.81149138922437325</v>
      </c>
    </row>
    <row r="4151" spans="1:6" x14ac:dyDescent="0.2">
      <c r="A4151" t="s">
        <v>8008</v>
      </c>
      <c r="B4151" t="s">
        <v>8009</v>
      </c>
      <c r="C4151">
        <v>0.751514619789039</v>
      </c>
      <c r="D4151">
        <v>9.3107638662001599E-2</v>
      </c>
      <c r="E4151">
        <v>0.32229457927374899</v>
      </c>
      <c r="F4151">
        <f t="shared" si="64"/>
        <v>1.0310146875184449</v>
      </c>
    </row>
    <row r="4152" spans="1:6" x14ac:dyDescent="0.2">
      <c r="A4152" t="s">
        <v>8004</v>
      </c>
      <c r="B4152" t="s">
        <v>8005</v>
      </c>
      <c r="C4152">
        <v>0.75177991825138801</v>
      </c>
      <c r="D4152">
        <v>0.25467073755547498</v>
      </c>
      <c r="E4152">
        <v>0.45142263527041299</v>
      </c>
      <c r="F4152">
        <f t="shared" si="64"/>
        <v>0.5940209539302993</v>
      </c>
    </row>
    <row r="4153" spans="1:6" x14ac:dyDescent="0.2">
      <c r="A4153" t="s">
        <v>4810</v>
      </c>
      <c r="B4153" t="s">
        <v>4811</v>
      </c>
      <c r="C4153">
        <v>1.26769383582343</v>
      </c>
      <c r="D4153">
        <v>2.1898260929569799E-2</v>
      </c>
      <c r="E4153">
        <v>0.15255788447600299</v>
      </c>
      <c r="F4153">
        <f t="shared" si="64"/>
        <v>1.6595903736841218</v>
      </c>
    </row>
    <row r="4154" spans="1:6" x14ac:dyDescent="0.2">
      <c r="A4154" t="s">
        <v>7998</v>
      </c>
      <c r="B4154" t="s">
        <v>7999</v>
      </c>
      <c r="C4154">
        <v>0.753193037641533</v>
      </c>
      <c r="D4154">
        <v>0.30203746068200699</v>
      </c>
      <c r="E4154">
        <v>0.45396479019144098</v>
      </c>
      <c r="F4154">
        <f t="shared" si="64"/>
        <v>0.51993918963043273</v>
      </c>
    </row>
    <row r="4155" spans="1:6" x14ac:dyDescent="0.2">
      <c r="A4155" t="s">
        <v>7996</v>
      </c>
      <c r="B4155" t="s">
        <v>7997</v>
      </c>
      <c r="C4155">
        <v>0.75319846630480802</v>
      </c>
      <c r="D4155">
        <v>0.102326037368433</v>
      </c>
      <c r="E4155">
        <v>0.341441108353705</v>
      </c>
      <c r="F4155">
        <f t="shared" si="64"/>
        <v>0.99001384383781166</v>
      </c>
    </row>
    <row r="4156" spans="1:6" x14ac:dyDescent="0.2">
      <c r="A4156" t="s">
        <v>7994</v>
      </c>
      <c r="B4156" t="s">
        <v>7995</v>
      </c>
      <c r="C4156">
        <v>0.75323760538546003</v>
      </c>
      <c r="D4156">
        <v>0.25288741553587701</v>
      </c>
      <c r="E4156">
        <v>0.45142263527041299</v>
      </c>
      <c r="F4156">
        <f t="shared" si="64"/>
        <v>0.59707278196168778</v>
      </c>
    </row>
    <row r="4157" spans="1:6" x14ac:dyDescent="0.2">
      <c r="A4157" t="s">
        <v>7992</v>
      </c>
      <c r="B4157" t="s">
        <v>7993</v>
      </c>
      <c r="C4157">
        <v>0.75395180925916905</v>
      </c>
      <c r="D4157">
        <v>0.20018718250313799</v>
      </c>
      <c r="E4157">
        <v>0.45142263527041299</v>
      </c>
      <c r="F4157">
        <f t="shared" si="64"/>
        <v>0.69856373278258466</v>
      </c>
    </row>
    <row r="4158" spans="1:6" x14ac:dyDescent="0.2">
      <c r="A4158" t="s">
        <v>2927</v>
      </c>
      <c r="B4158" t="s">
        <v>2928</v>
      </c>
      <c r="C4158">
        <v>-1.74473068294248</v>
      </c>
      <c r="D4158">
        <v>2.1930538905379E-2</v>
      </c>
      <c r="E4158">
        <v>0.15261864830069899</v>
      </c>
      <c r="F4158">
        <f t="shared" si="64"/>
        <v>1.6589506961493474</v>
      </c>
    </row>
    <row r="4159" spans="1:6" x14ac:dyDescent="0.2">
      <c r="A4159" t="s">
        <v>7988</v>
      </c>
      <c r="B4159" t="s">
        <v>7989</v>
      </c>
      <c r="C4159">
        <v>0.75453980416492294</v>
      </c>
      <c r="D4159">
        <v>0.27830813811745603</v>
      </c>
      <c r="E4159">
        <v>0.45166766515210199</v>
      </c>
      <c r="F4159">
        <f t="shared" si="64"/>
        <v>0.55547409410494653</v>
      </c>
    </row>
    <row r="4160" spans="1:6" x14ac:dyDescent="0.2">
      <c r="A4160" t="s">
        <v>10085</v>
      </c>
      <c r="B4160" t="s">
        <v>10086</v>
      </c>
      <c r="C4160">
        <v>0.44181307424663502</v>
      </c>
      <c r="D4160">
        <v>2.2009784958875601E-2</v>
      </c>
      <c r="E4160">
        <v>0.15300579050274099</v>
      </c>
      <c r="F4160">
        <f t="shared" si="64"/>
        <v>1.6573842005920376</v>
      </c>
    </row>
    <row r="4161" spans="1:6" x14ac:dyDescent="0.2">
      <c r="A4161" t="s">
        <v>7982</v>
      </c>
      <c r="B4161" t="s">
        <v>7983</v>
      </c>
      <c r="C4161">
        <v>0.75534165385343799</v>
      </c>
      <c r="D4161">
        <v>0.248596448642669</v>
      </c>
      <c r="E4161">
        <v>0.45142263527041299</v>
      </c>
      <c r="F4161">
        <f t="shared" si="64"/>
        <v>0.60450507982111856</v>
      </c>
    </row>
    <row r="4162" spans="1:6" x14ac:dyDescent="0.2">
      <c r="A4162" t="s">
        <v>7980</v>
      </c>
      <c r="B4162" t="s">
        <v>7981</v>
      </c>
      <c r="C4162">
        <v>0.75559243222730699</v>
      </c>
      <c r="D4162">
        <v>0.25908351953125103</v>
      </c>
      <c r="E4162">
        <v>0.45146448304004</v>
      </c>
      <c r="F4162">
        <f t="shared" si="64"/>
        <v>0.58656021188594165</v>
      </c>
    </row>
    <row r="4163" spans="1:6" x14ac:dyDescent="0.2">
      <c r="A4163" t="s">
        <v>7976</v>
      </c>
      <c r="B4163" t="s">
        <v>7977</v>
      </c>
      <c r="C4163">
        <v>0.75582354895649595</v>
      </c>
      <c r="D4163">
        <v>0.24655116934330401</v>
      </c>
      <c r="E4163">
        <v>0.45142263527041299</v>
      </c>
      <c r="F4163">
        <f t="shared" ref="F4163:F4226" si="65">-LOG10(D4163)</f>
        <v>0.60809293335535375</v>
      </c>
    </row>
    <row r="4164" spans="1:6" x14ac:dyDescent="0.2">
      <c r="A4164" t="s">
        <v>7974</v>
      </c>
      <c r="B4164" t="s">
        <v>7975</v>
      </c>
      <c r="C4164">
        <v>0.75600473815489599</v>
      </c>
      <c r="D4164">
        <v>0.10262970446931</v>
      </c>
      <c r="E4164">
        <v>0.34187036259982601</v>
      </c>
      <c r="F4164">
        <f t="shared" si="65"/>
        <v>0.98872692168021792</v>
      </c>
    </row>
    <row r="4165" spans="1:6" x14ac:dyDescent="0.2">
      <c r="A4165" t="s">
        <v>7972</v>
      </c>
      <c r="B4165" t="s">
        <v>7973</v>
      </c>
      <c r="C4165">
        <v>0.75605173365103495</v>
      </c>
      <c r="D4165">
        <v>0.110292489141903</v>
      </c>
      <c r="E4165">
        <v>0.35551494385591598</v>
      </c>
      <c r="F4165">
        <f t="shared" si="65"/>
        <v>0.95745406176915659</v>
      </c>
    </row>
    <row r="4166" spans="1:6" x14ac:dyDescent="0.2">
      <c r="A4166" t="s">
        <v>7970</v>
      </c>
      <c r="B4166" t="s">
        <v>7971</v>
      </c>
      <c r="C4166">
        <v>0.75615680831431697</v>
      </c>
      <c r="D4166">
        <v>0.68205466457114305</v>
      </c>
      <c r="E4166">
        <v>0.78745376954026503</v>
      </c>
      <c r="F4166">
        <f t="shared" si="65"/>
        <v>0.16618081658954317</v>
      </c>
    </row>
    <row r="4167" spans="1:6" x14ac:dyDescent="0.2">
      <c r="A4167" t="s">
        <v>7968</v>
      </c>
      <c r="B4167" t="s">
        <v>7969</v>
      </c>
      <c r="C4167">
        <v>0.75628900024650503</v>
      </c>
      <c r="D4167">
        <v>0.24653274248936899</v>
      </c>
      <c r="E4167">
        <v>0.45142263527041299</v>
      </c>
      <c r="F4167">
        <f t="shared" si="65"/>
        <v>0.60812539306776581</v>
      </c>
    </row>
    <row r="4168" spans="1:6" x14ac:dyDescent="0.2">
      <c r="A4168" t="s">
        <v>7966</v>
      </c>
      <c r="B4168" t="s">
        <v>7967</v>
      </c>
      <c r="C4168">
        <v>0.75669931763244103</v>
      </c>
      <c r="D4168">
        <v>0.244110020738558</v>
      </c>
      <c r="E4168">
        <v>0.45142263527041299</v>
      </c>
      <c r="F4168">
        <f t="shared" si="65"/>
        <v>0.6124143923888945</v>
      </c>
    </row>
    <row r="4169" spans="1:6" x14ac:dyDescent="0.2">
      <c r="A4169" t="s">
        <v>7962</v>
      </c>
      <c r="B4169" t="s">
        <v>7963</v>
      </c>
      <c r="C4169">
        <v>0.75787899634993905</v>
      </c>
      <c r="D4169">
        <v>0.41866318282108</v>
      </c>
      <c r="E4169">
        <v>0.56605149446948599</v>
      </c>
      <c r="F4169">
        <f t="shared" si="65"/>
        <v>0.37813522922264731</v>
      </c>
    </row>
    <row r="4170" spans="1:6" x14ac:dyDescent="0.2">
      <c r="A4170" t="s">
        <v>7960</v>
      </c>
      <c r="B4170" t="s">
        <v>7961</v>
      </c>
      <c r="C4170">
        <v>0.75822037382520602</v>
      </c>
      <c r="D4170">
        <v>0.49802643210521902</v>
      </c>
      <c r="E4170">
        <v>0.63198875505031604</v>
      </c>
      <c r="F4170">
        <f t="shared" si="65"/>
        <v>0.30274760701375358</v>
      </c>
    </row>
    <row r="4171" spans="1:6" x14ac:dyDescent="0.2">
      <c r="A4171" t="s">
        <v>5408</v>
      </c>
      <c r="B4171" t="s">
        <v>5409</v>
      </c>
      <c r="C4171">
        <v>-1.15503658487801</v>
      </c>
      <c r="D4171">
        <v>2.2065133024116099E-2</v>
      </c>
      <c r="E4171">
        <v>0.153057343348703</v>
      </c>
      <c r="F4171">
        <f t="shared" si="65"/>
        <v>1.6562934499767961</v>
      </c>
    </row>
    <row r="4172" spans="1:6" x14ac:dyDescent="0.2">
      <c r="A4172" t="s">
        <v>7948</v>
      </c>
      <c r="B4172" t="s">
        <v>7949</v>
      </c>
      <c r="C4172">
        <v>0.76058056380309302</v>
      </c>
      <c r="D4172">
        <v>0.31755500994447899</v>
      </c>
      <c r="E4172">
        <v>0.465800070054399</v>
      </c>
      <c r="F4172">
        <f t="shared" si="65"/>
        <v>0.49818103117217977</v>
      </c>
    </row>
    <row r="4173" spans="1:6" x14ac:dyDescent="0.2">
      <c r="A4173" t="s">
        <v>7944</v>
      </c>
      <c r="B4173" t="s">
        <v>7945</v>
      </c>
      <c r="C4173">
        <v>0.76070049072104795</v>
      </c>
      <c r="D4173">
        <v>0.286967812146947</v>
      </c>
      <c r="E4173">
        <v>0.45166766515210199</v>
      </c>
      <c r="F4173">
        <f t="shared" si="65"/>
        <v>0.5421668133388865</v>
      </c>
    </row>
    <row r="4174" spans="1:6" x14ac:dyDescent="0.2">
      <c r="A4174" t="s">
        <v>7942</v>
      </c>
      <c r="B4174" t="s">
        <v>7943</v>
      </c>
      <c r="C4174">
        <v>0.76088687809559197</v>
      </c>
      <c r="D4174">
        <v>0.34396971243020302</v>
      </c>
      <c r="E4174">
        <v>0.49425144529502901</v>
      </c>
      <c r="F4174">
        <f t="shared" si="65"/>
        <v>0.46347979668291356</v>
      </c>
    </row>
    <row r="4175" spans="1:6" x14ac:dyDescent="0.2">
      <c r="A4175" t="s">
        <v>7938</v>
      </c>
      <c r="B4175" t="s">
        <v>7939</v>
      </c>
      <c r="C4175">
        <v>0.76105808513683904</v>
      </c>
      <c r="D4175">
        <v>0.44002417113891401</v>
      </c>
      <c r="E4175">
        <v>0.58324807790692001</v>
      </c>
      <c r="F4175">
        <f t="shared" si="65"/>
        <v>0.35652346645943023</v>
      </c>
    </row>
    <row r="4176" spans="1:6" x14ac:dyDescent="0.2">
      <c r="A4176" t="s">
        <v>7936</v>
      </c>
      <c r="B4176" t="s">
        <v>7937</v>
      </c>
      <c r="C4176">
        <v>0.76123896985742701</v>
      </c>
      <c r="D4176">
        <v>0.24837169842781001</v>
      </c>
      <c r="E4176">
        <v>0.45142263527041299</v>
      </c>
      <c r="F4176">
        <f t="shared" si="65"/>
        <v>0.60489789286295859</v>
      </c>
    </row>
    <row r="4177" spans="1:6" x14ac:dyDescent="0.2">
      <c r="A4177" t="s">
        <v>7934</v>
      </c>
      <c r="B4177" t="s">
        <v>7935</v>
      </c>
      <c r="C4177">
        <v>0.76151276591174399</v>
      </c>
      <c r="D4177">
        <v>0.24391635272273601</v>
      </c>
      <c r="E4177">
        <v>0.45142263527041299</v>
      </c>
      <c r="F4177">
        <f t="shared" si="65"/>
        <v>0.61275908259246403</v>
      </c>
    </row>
    <row r="4178" spans="1:6" x14ac:dyDescent="0.2">
      <c r="A4178" t="s">
        <v>5416</v>
      </c>
      <c r="B4178" t="s">
        <v>5417</v>
      </c>
      <c r="C4178">
        <v>-1.15425215971664</v>
      </c>
      <c r="D4178">
        <v>2.2088071620780501E-2</v>
      </c>
      <c r="E4178">
        <v>0.153057343348703</v>
      </c>
      <c r="F4178">
        <f t="shared" si="65"/>
        <v>1.6558421981625575</v>
      </c>
    </row>
    <row r="4179" spans="1:6" x14ac:dyDescent="0.2">
      <c r="A4179" t="s">
        <v>7928</v>
      </c>
      <c r="B4179" t="s">
        <v>7929</v>
      </c>
      <c r="C4179">
        <v>0.76288197619505804</v>
      </c>
      <c r="D4179">
        <v>0.27800882687699702</v>
      </c>
      <c r="E4179">
        <v>0.45166766515210199</v>
      </c>
      <c r="F4179">
        <f t="shared" si="65"/>
        <v>0.5559414148620867</v>
      </c>
    </row>
    <row r="4180" spans="1:6" x14ac:dyDescent="0.2">
      <c r="A4180" t="s">
        <v>7926</v>
      </c>
      <c r="B4180" t="s">
        <v>7927</v>
      </c>
      <c r="C4180">
        <v>0.763092153421569</v>
      </c>
      <c r="D4180">
        <v>0.28687910878213702</v>
      </c>
      <c r="E4180">
        <v>0.45166766515210199</v>
      </c>
      <c r="F4180">
        <f t="shared" si="65"/>
        <v>0.5423010769578589</v>
      </c>
    </row>
    <row r="4181" spans="1:6" x14ac:dyDescent="0.2">
      <c r="A4181" t="s">
        <v>7922</v>
      </c>
      <c r="B4181" t="s">
        <v>7923</v>
      </c>
      <c r="C4181">
        <v>0.76359954214192505</v>
      </c>
      <c r="D4181">
        <v>0.243833776393822</v>
      </c>
      <c r="E4181">
        <v>0.45142263527041299</v>
      </c>
      <c r="F4181">
        <f t="shared" si="65"/>
        <v>0.61290613511868597</v>
      </c>
    </row>
    <row r="4182" spans="1:6" x14ac:dyDescent="0.2">
      <c r="A4182" t="s">
        <v>7920</v>
      </c>
      <c r="B4182" t="s">
        <v>7921</v>
      </c>
      <c r="C4182">
        <v>0.76361198683514597</v>
      </c>
      <c r="D4182">
        <v>0.28441743615708498</v>
      </c>
      <c r="E4182">
        <v>0.45166766515210199</v>
      </c>
      <c r="F4182">
        <f t="shared" si="65"/>
        <v>0.54604378278513432</v>
      </c>
    </row>
    <row r="4183" spans="1:6" x14ac:dyDescent="0.2">
      <c r="A4183" t="s">
        <v>7918</v>
      </c>
      <c r="B4183" t="s">
        <v>7919</v>
      </c>
      <c r="C4183">
        <v>0.76419482985859599</v>
      </c>
      <c r="D4183">
        <v>0.24622577083471101</v>
      </c>
      <c r="E4183">
        <v>0.45142263527041299</v>
      </c>
      <c r="F4183">
        <f t="shared" si="65"/>
        <v>0.6086664942739749</v>
      </c>
    </row>
    <row r="4184" spans="1:6" x14ac:dyDescent="0.2">
      <c r="A4184" t="s">
        <v>7916</v>
      </c>
      <c r="B4184" t="s">
        <v>7917</v>
      </c>
      <c r="C4184">
        <v>0.76436301396059303</v>
      </c>
      <c r="D4184">
        <v>0.25222769662481498</v>
      </c>
      <c r="E4184">
        <v>0.45142263527041299</v>
      </c>
      <c r="F4184">
        <f t="shared" si="65"/>
        <v>0.59820722612579247</v>
      </c>
    </row>
    <row r="4185" spans="1:6" x14ac:dyDescent="0.2">
      <c r="A4185" t="s">
        <v>7914</v>
      </c>
      <c r="B4185" t="s">
        <v>7915</v>
      </c>
      <c r="C4185">
        <v>0.76447753093645998</v>
      </c>
      <c r="D4185">
        <v>0.29825803465268402</v>
      </c>
      <c r="E4185">
        <v>0.45207042971753297</v>
      </c>
      <c r="F4185">
        <f t="shared" si="65"/>
        <v>0.52540784821646569</v>
      </c>
    </row>
    <row r="4186" spans="1:6" x14ac:dyDescent="0.2">
      <c r="A4186" t="s">
        <v>7908</v>
      </c>
      <c r="B4186" t="s">
        <v>7909</v>
      </c>
      <c r="C4186">
        <v>0.76589884343960302</v>
      </c>
      <c r="D4186">
        <v>0.25240427487911998</v>
      </c>
      <c r="E4186">
        <v>0.45142263527041299</v>
      </c>
      <c r="F4186">
        <f t="shared" si="65"/>
        <v>0.5979032938784159</v>
      </c>
    </row>
    <row r="4187" spans="1:6" x14ac:dyDescent="0.2">
      <c r="A4187" t="s">
        <v>7906</v>
      </c>
      <c r="B4187" t="s">
        <v>7907</v>
      </c>
      <c r="C4187">
        <v>0.76725515520313303</v>
      </c>
      <c r="D4187">
        <v>0.248149009688587</v>
      </c>
      <c r="E4187">
        <v>0.45142263527041299</v>
      </c>
      <c r="F4187">
        <f t="shared" si="65"/>
        <v>0.60528745364272163</v>
      </c>
    </row>
    <row r="4188" spans="1:6" x14ac:dyDescent="0.2">
      <c r="A4188" t="s">
        <v>7904</v>
      </c>
      <c r="B4188" t="s">
        <v>7905</v>
      </c>
      <c r="C4188">
        <v>0.76745343919509301</v>
      </c>
      <c r="D4188">
        <v>0.27784781477527298</v>
      </c>
      <c r="E4188">
        <v>0.45166766515210199</v>
      </c>
      <c r="F4188">
        <f t="shared" si="65"/>
        <v>0.5561930145157179</v>
      </c>
    </row>
    <row r="4189" spans="1:6" x14ac:dyDescent="0.2">
      <c r="A4189" t="s">
        <v>7902</v>
      </c>
      <c r="B4189" t="s">
        <v>7903</v>
      </c>
      <c r="C4189">
        <v>0.76759099939797304</v>
      </c>
      <c r="D4189">
        <v>0.27784300199733902</v>
      </c>
      <c r="E4189">
        <v>0.45166766515210199</v>
      </c>
      <c r="F4189">
        <f t="shared" si="65"/>
        <v>0.55620053727058916</v>
      </c>
    </row>
    <row r="4190" spans="1:6" x14ac:dyDescent="0.2">
      <c r="A4190" t="s">
        <v>7900</v>
      </c>
      <c r="B4190" t="s">
        <v>7901</v>
      </c>
      <c r="C4190">
        <v>0.76798032450660303</v>
      </c>
      <c r="D4190">
        <v>0.28669935998248403</v>
      </c>
      <c r="E4190">
        <v>0.45166766515210199</v>
      </c>
      <c r="F4190">
        <f t="shared" si="65"/>
        <v>0.54257327655608178</v>
      </c>
    </row>
    <row r="4191" spans="1:6" x14ac:dyDescent="0.2">
      <c r="A4191" t="s">
        <v>7898</v>
      </c>
      <c r="B4191" t="s">
        <v>7899</v>
      </c>
      <c r="C4191">
        <v>0.76802905896507001</v>
      </c>
      <c r="D4191">
        <v>9.4805772937428603E-2</v>
      </c>
      <c r="E4191">
        <v>0.32620637432904898</v>
      </c>
      <c r="F4191">
        <f t="shared" si="65"/>
        <v>1.0231652166858272</v>
      </c>
    </row>
    <row r="4192" spans="1:6" x14ac:dyDescent="0.2">
      <c r="A4192" t="s">
        <v>7888</v>
      </c>
      <c r="B4192" t="s">
        <v>7889</v>
      </c>
      <c r="C4192">
        <v>0.76959292765048304</v>
      </c>
      <c r="D4192">
        <v>0.27777317156077702</v>
      </c>
      <c r="E4192">
        <v>0.45166766515210199</v>
      </c>
      <c r="F4192">
        <f t="shared" si="65"/>
        <v>0.55630970246365119</v>
      </c>
    </row>
    <row r="4193" spans="1:6" x14ac:dyDescent="0.2">
      <c r="A4193" t="s">
        <v>7884</v>
      </c>
      <c r="B4193" t="s">
        <v>7885</v>
      </c>
      <c r="C4193">
        <v>0.77009626723369495</v>
      </c>
      <c r="D4193">
        <v>0.25224948833309702</v>
      </c>
      <c r="E4193">
        <v>0.45142263527041299</v>
      </c>
      <c r="F4193">
        <f t="shared" si="65"/>
        <v>0.5981697060200426</v>
      </c>
    </row>
    <row r="4194" spans="1:6" x14ac:dyDescent="0.2">
      <c r="A4194" t="s">
        <v>7882</v>
      </c>
      <c r="B4194" t="s">
        <v>7883</v>
      </c>
      <c r="C4194">
        <v>0.770277451768688</v>
      </c>
      <c r="D4194">
        <v>0.248039588086058</v>
      </c>
      <c r="E4194">
        <v>0.45142263527041299</v>
      </c>
      <c r="F4194">
        <f t="shared" si="65"/>
        <v>0.6054789985478759</v>
      </c>
    </row>
    <row r="4195" spans="1:6" x14ac:dyDescent="0.2">
      <c r="A4195" t="s">
        <v>7880</v>
      </c>
      <c r="B4195" t="s">
        <v>7881</v>
      </c>
      <c r="C4195">
        <v>0.77034864452543905</v>
      </c>
      <c r="D4195">
        <v>0.28412179474801003</v>
      </c>
      <c r="E4195">
        <v>0.45166766515210199</v>
      </c>
      <c r="F4195">
        <f t="shared" si="65"/>
        <v>0.54649545062853622</v>
      </c>
    </row>
    <row r="4196" spans="1:6" x14ac:dyDescent="0.2">
      <c r="A4196" t="s">
        <v>7878</v>
      </c>
      <c r="B4196" t="s">
        <v>7879</v>
      </c>
      <c r="C4196">
        <v>0.77042353770776295</v>
      </c>
      <c r="D4196">
        <v>0.24356945566712401</v>
      </c>
      <c r="E4196">
        <v>0.45142263527041299</v>
      </c>
      <c r="F4196">
        <f t="shared" si="65"/>
        <v>0.613377174442022</v>
      </c>
    </row>
    <row r="4197" spans="1:6" x14ac:dyDescent="0.2">
      <c r="A4197" t="s">
        <v>7876</v>
      </c>
      <c r="B4197" t="s">
        <v>7877</v>
      </c>
      <c r="C4197">
        <v>0.770721288234684</v>
      </c>
      <c r="D4197">
        <v>0.24598070322489399</v>
      </c>
      <c r="E4197">
        <v>0.45142263527041299</v>
      </c>
      <c r="F4197">
        <f t="shared" si="65"/>
        <v>0.60909896123668561</v>
      </c>
    </row>
    <row r="4198" spans="1:6" x14ac:dyDescent="0.2">
      <c r="A4198" t="s">
        <v>7874</v>
      </c>
      <c r="B4198" t="s">
        <v>7875</v>
      </c>
      <c r="C4198">
        <v>0.77084238180617204</v>
      </c>
      <c r="D4198">
        <v>0.27772978730484799</v>
      </c>
      <c r="E4198">
        <v>0.45166766515210199</v>
      </c>
      <c r="F4198">
        <f t="shared" si="65"/>
        <v>0.55637753844072046</v>
      </c>
    </row>
    <row r="4199" spans="1:6" x14ac:dyDescent="0.2">
      <c r="A4199" t="s">
        <v>7872</v>
      </c>
      <c r="B4199" t="s">
        <v>7873</v>
      </c>
      <c r="C4199">
        <v>0.77102595435565202</v>
      </c>
      <c r="D4199">
        <v>0.28658839648860401</v>
      </c>
      <c r="E4199">
        <v>0.45166766515210199</v>
      </c>
      <c r="F4199">
        <f t="shared" si="65"/>
        <v>0.54274139748014705</v>
      </c>
    </row>
    <row r="4200" spans="1:6" x14ac:dyDescent="0.2">
      <c r="A4200" t="s">
        <v>7864</v>
      </c>
      <c r="B4200" t="s">
        <v>7865</v>
      </c>
      <c r="C4200">
        <v>0.77160855531568096</v>
      </c>
      <c r="D4200">
        <v>0.277703258666126</v>
      </c>
      <c r="E4200">
        <v>0.45166766515210199</v>
      </c>
      <c r="F4200">
        <f t="shared" si="65"/>
        <v>0.55641902405812016</v>
      </c>
    </row>
    <row r="4201" spans="1:6" x14ac:dyDescent="0.2">
      <c r="A4201" t="s">
        <v>7860</v>
      </c>
      <c r="B4201" t="s">
        <v>7861</v>
      </c>
      <c r="C4201">
        <v>0.77228424013413499</v>
      </c>
      <c r="D4201">
        <v>0.258242667754638</v>
      </c>
      <c r="E4201">
        <v>0.45146448304004</v>
      </c>
      <c r="F4201">
        <f t="shared" si="65"/>
        <v>0.58797200049142673</v>
      </c>
    </row>
    <row r="4202" spans="1:6" x14ac:dyDescent="0.2">
      <c r="A4202" t="s">
        <v>7858</v>
      </c>
      <c r="B4202" t="s">
        <v>7859</v>
      </c>
      <c r="C4202">
        <v>0.77240497036295896</v>
      </c>
      <c r="D4202">
        <v>0.25216555431068499</v>
      </c>
      <c r="E4202">
        <v>0.45142263527041299</v>
      </c>
      <c r="F4202">
        <f t="shared" si="65"/>
        <v>0.59831423812171369</v>
      </c>
    </row>
    <row r="4203" spans="1:6" x14ac:dyDescent="0.2">
      <c r="A4203" t="s">
        <v>7856</v>
      </c>
      <c r="B4203" t="s">
        <v>7857</v>
      </c>
      <c r="C4203">
        <v>0.77244664711044897</v>
      </c>
      <c r="D4203">
        <v>0.27767430477604199</v>
      </c>
      <c r="E4203">
        <v>0.45166766515210199</v>
      </c>
      <c r="F4203">
        <f t="shared" si="65"/>
        <v>0.55646430681901016</v>
      </c>
    </row>
    <row r="4204" spans="1:6" x14ac:dyDescent="0.2">
      <c r="A4204" t="s">
        <v>7852</v>
      </c>
      <c r="B4204" t="s">
        <v>7853</v>
      </c>
      <c r="C4204">
        <v>0.77350382072379298</v>
      </c>
      <c r="D4204">
        <v>0.286498691835958</v>
      </c>
      <c r="E4204">
        <v>0.45166766515210199</v>
      </c>
      <c r="F4204">
        <f t="shared" si="65"/>
        <v>0.54287735669736581</v>
      </c>
    </row>
    <row r="4205" spans="1:6" x14ac:dyDescent="0.2">
      <c r="A4205" t="s">
        <v>7850</v>
      </c>
      <c r="B4205" t="s">
        <v>7851</v>
      </c>
      <c r="C4205">
        <v>0.77370908177694497</v>
      </c>
      <c r="D4205">
        <v>0.28775555522204699</v>
      </c>
      <c r="E4205">
        <v>0.45166766515210199</v>
      </c>
      <c r="F4205">
        <f t="shared" si="65"/>
        <v>0.54097628340975168</v>
      </c>
    </row>
    <row r="4206" spans="1:6" x14ac:dyDescent="0.2">
      <c r="A4206" t="s">
        <v>7848</v>
      </c>
      <c r="B4206" t="s">
        <v>7849</v>
      </c>
      <c r="C4206">
        <v>0.77374034156108296</v>
      </c>
      <c r="D4206">
        <v>0.27791693837786302</v>
      </c>
      <c r="E4206">
        <v>0.45166766515210199</v>
      </c>
      <c r="F4206">
        <f t="shared" si="65"/>
        <v>0.55608498319793953</v>
      </c>
    </row>
    <row r="4207" spans="1:6" x14ac:dyDescent="0.2">
      <c r="A4207" t="s">
        <v>7846</v>
      </c>
      <c r="B4207" t="s">
        <v>7847</v>
      </c>
      <c r="C4207">
        <v>0.77461157989123997</v>
      </c>
      <c r="D4207">
        <v>0.24788546552027299</v>
      </c>
      <c r="E4207">
        <v>0.45142263527041299</v>
      </c>
      <c r="F4207">
        <f t="shared" si="65"/>
        <v>0.6057489368440977</v>
      </c>
    </row>
    <row r="4208" spans="1:6" x14ac:dyDescent="0.2">
      <c r="A4208" t="s">
        <v>7844</v>
      </c>
      <c r="B4208" t="s">
        <v>7845</v>
      </c>
      <c r="C4208">
        <v>0.77483232567715599</v>
      </c>
      <c r="D4208">
        <v>0.25365738040890101</v>
      </c>
      <c r="E4208">
        <v>0.45142263527041299</v>
      </c>
      <c r="F4208">
        <f t="shared" si="65"/>
        <v>0.59575249694117904</v>
      </c>
    </row>
    <row r="4209" spans="1:6" x14ac:dyDescent="0.2">
      <c r="A4209" t="s">
        <v>7842</v>
      </c>
      <c r="B4209" t="s">
        <v>7843</v>
      </c>
      <c r="C4209">
        <v>0.77539968442984397</v>
      </c>
      <c r="D4209">
        <v>0.24580952671315301</v>
      </c>
      <c r="E4209">
        <v>0.45142263527041299</v>
      </c>
      <c r="F4209">
        <f t="shared" si="65"/>
        <v>0.60940128939595828</v>
      </c>
    </row>
    <row r="4210" spans="1:6" x14ac:dyDescent="0.2">
      <c r="A4210" t="s">
        <v>2487</v>
      </c>
      <c r="B4210" t="s">
        <v>2488</v>
      </c>
      <c r="C4210">
        <v>1.8904039882203001</v>
      </c>
      <c r="D4210">
        <v>2.2071140165954701E-2</v>
      </c>
      <c r="E4210">
        <v>0.153057343348703</v>
      </c>
      <c r="F4210">
        <f t="shared" si="65"/>
        <v>1.6561752311794187</v>
      </c>
    </row>
    <row r="4211" spans="1:6" x14ac:dyDescent="0.2">
      <c r="A4211" t="s">
        <v>7838</v>
      </c>
      <c r="B4211" t="s">
        <v>7839</v>
      </c>
      <c r="C4211">
        <v>0.77543068182657304</v>
      </c>
      <c r="D4211">
        <v>0.54172868870984703</v>
      </c>
      <c r="E4211">
        <v>0.67110137173061102</v>
      </c>
      <c r="F4211">
        <f t="shared" si="65"/>
        <v>0.26621816456331532</v>
      </c>
    </row>
    <row r="4212" spans="1:6" x14ac:dyDescent="0.2">
      <c r="A4212" t="s">
        <v>7836</v>
      </c>
      <c r="B4212" t="s">
        <v>7837</v>
      </c>
      <c r="C4212">
        <v>0.77563114414546197</v>
      </c>
      <c r="D4212">
        <v>0.28642208239599998</v>
      </c>
      <c r="E4212">
        <v>0.45166766515210199</v>
      </c>
      <c r="F4212">
        <f t="shared" si="65"/>
        <v>0.54299350210081487</v>
      </c>
    </row>
    <row r="4213" spans="1:6" x14ac:dyDescent="0.2">
      <c r="A4213" t="s">
        <v>7830</v>
      </c>
      <c r="B4213" t="s">
        <v>7831</v>
      </c>
      <c r="C4213">
        <v>0.77642495691764302</v>
      </c>
      <c r="D4213">
        <v>0.24577250468557699</v>
      </c>
      <c r="E4213">
        <v>0.45142263527041299</v>
      </c>
      <c r="F4213">
        <f t="shared" si="65"/>
        <v>0.6094667045709995</v>
      </c>
    </row>
    <row r="4214" spans="1:6" x14ac:dyDescent="0.2">
      <c r="A4214" t="s">
        <v>7828</v>
      </c>
      <c r="B4214" t="s">
        <v>7829</v>
      </c>
      <c r="C4214">
        <v>0.77643441910141497</v>
      </c>
      <c r="D4214">
        <v>0.17352848388765901</v>
      </c>
      <c r="E4214">
        <v>0.42732460931514299</v>
      </c>
      <c r="F4214">
        <f t="shared" si="65"/>
        <v>0.76062922761716112</v>
      </c>
    </row>
    <row r="4215" spans="1:6" x14ac:dyDescent="0.2">
      <c r="A4215" t="s">
        <v>7826</v>
      </c>
      <c r="B4215" t="s">
        <v>7827</v>
      </c>
      <c r="C4215">
        <v>0.776517811479012</v>
      </c>
      <c r="D4215">
        <v>0.25795938930905499</v>
      </c>
      <c r="E4215">
        <v>0.45146448304004</v>
      </c>
      <c r="F4215">
        <f t="shared" si="65"/>
        <v>0.58844865987867745</v>
      </c>
    </row>
    <row r="4216" spans="1:6" x14ac:dyDescent="0.2">
      <c r="A4216" t="s">
        <v>7824</v>
      </c>
      <c r="B4216" t="s">
        <v>7825</v>
      </c>
      <c r="C4216">
        <v>0.77671142447515096</v>
      </c>
      <c r="D4216">
        <v>0.48804439858169302</v>
      </c>
      <c r="E4216">
        <v>0.62565090194119299</v>
      </c>
      <c r="F4216">
        <f t="shared" si="65"/>
        <v>0.31154066737856151</v>
      </c>
    </row>
    <row r="4217" spans="1:6" x14ac:dyDescent="0.2">
      <c r="A4217" t="s">
        <v>7822</v>
      </c>
      <c r="B4217" t="s">
        <v>7823</v>
      </c>
      <c r="C4217">
        <v>0.77675801435165404</v>
      </c>
      <c r="D4217">
        <v>0.25200957697288201</v>
      </c>
      <c r="E4217">
        <v>0.45142263527041299</v>
      </c>
      <c r="F4217">
        <f t="shared" si="65"/>
        <v>0.59858295466510403</v>
      </c>
    </row>
    <row r="4218" spans="1:6" x14ac:dyDescent="0.2">
      <c r="A4218" t="s">
        <v>7818</v>
      </c>
      <c r="B4218" t="s">
        <v>7819</v>
      </c>
      <c r="C4218">
        <v>0.77725724412341102</v>
      </c>
      <c r="D4218">
        <v>0.29146914517025602</v>
      </c>
      <c r="E4218">
        <v>0.45166766515210199</v>
      </c>
      <c r="F4218">
        <f t="shared" si="65"/>
        <v>0.53540741274557446</v>
      </c>
    </row>
    <row r="4219" spans="1:6" x14ac:dyDescent="0.2">
      <c r="A4219" t="s">
        <v>7816</v>
      </c>
      <c r="B4219" t="s">
        <v>7817</v>
      </c>
      <c r="C4219">
        <v>0.77742988017602499</v>
      </c>
      <c r="D4219">
        <v>0.25354883235416498</v>
      </c>
      <c r="E4219">
        <v>0.45142263527041299</v>
      </c>
      <c r="F4219">
        <f t="shared" si="65"/>
        <v>0.59593838512916508</v>
      </c>
    </row>
    <row r="4220" spans="1:6" x14ac:dyDescent="0.2">
      <c r="A4220" t="s">
        <v>7814</v>
      </c>
      <c r="B4220" t="s">
        <v>7815</v>
      </c>
      <c r="C4220">
        <v>0.77769425496965305</v>
      </c>
      <c r="D4220">
        <v>0.287605781899896</v>
      </c>
      <c r="E4220">
        <v>0.45166766515210199</v>
      </c>
      <c r="F4220">
        <f t="shared" si="65"/>
        <v>0.5412023873365156</v>
      </c>
    </row>
    <row r="4221" spans="1:6" x14ac:dyDescent="0.2">
      <c r="A4221" t="s">
        <v>7808</v>
      </c>
      <c r="B4221" t="s">
        <v>7809</v>
      </c>
      <c r="C4221">
        <v>0.77809676737300704</v>
      </c>
      <c r="D4221">
        <v>6.0801777911434103E-2</v>
      </c>
      <c r="E4221">
        <v>0.24983107989518299</v>
      </c>
      <c r="F4221">
        <f t="shared" si="65"/>
        <v>1.2160837212891735</v>
      </c>
    </row>
    <row r="4222" spans="1:6" x14ac:dyDescent="0.2">
      <c r="A4222" t="s">
        <v>7806</v>
      </c>
      <c r="B4222" t="s">
        <v>7807</v>
      </c>
      <c r="C4222">
        <v>0.77881786066293601</v>
      </c>
      <c r="D4222">
        <v>0.27742957510398297</v>
      </c>
      <c r="E4222">
        <v>0.45166766515210199</v>
      </c>
      <c r="F4222">
        <f t="shared" si="65"/>
        <v>0.55684724326341872</v>
      </c>
    </row>
    <row r="4223" spans="1:6" x14ac:dyDescent="0.2">
      <c r="A4223" t="s">
        <v>7802</v>
      </c>
      <c r="B4223" t="s">
        <v>7803</v>
      </c>
      <c r="C4223">
        <v>0.77918040057219895</v>
      </c>
      <c r="D4223">
        <v>0.27741559405258998</v>
      </c>
      <c r="E4223">
        <v>0.45166766515210199</v>
      </c>
      <c r="F4223">
        <f t="shared" si="65"/>
        <v>0.55686913006647665</v>
      </c>
    </row>
    <row r="4224" spans="1:6" x14ac:dyDescent="0.2">
      <c r="A4224" t="s">
        <v>7800</v>
      </c>
      <c r="B4224" t="s">
        <v>7801</v>
      </c>
      <c r="C4224">
        <v>0.77924633755996298</v>
      </c>
      <c r="D4224">
        <v>0.251921733811801</v>
      </c>
      <c r="E4224">
        <v>0.45142263527041299</v>
      </c>
      <c r="F4224">
        <f t="shared" si="65"/>
        <v>0.59873436339760544</v>
      </c>
    </row>
    <row r="4225" spans="1:6" x14ac:dyDescent="0.2">
      <c r="A4225" t="s">
        <v>7798</v>
      </c>
      <c r="B4225" t="s">
        <v>7799</v>
      </c>
      <c r="C4225">
        <v>0.77936433809566097</v>
      </c>
      <c r="D4225">
        <v>0.29137951425630598</v>
      </c>
      <c r="E4225">
        <v>0.45166766515210199</v>
      </c>
      <c r="F4225">
        <f t="shared" si="65"/>
        <v>0.53554098502377645</v>
      </c>
    </row>
    <row r="4226" spans="1:6" x14ac:dyDescent="0.2">
      <c r="A4226" t="s">
        <v>7796</v>
      </c>
      <c r="B4226" t="s">
        <v>7797</v>
      </c>
      <c r="C4226">
        <v>0.779416199314375</v>
      </c>
      <c r="D4226">
        <v>0.44737825077569998</v>
      </c>
      <c r="E4226">
        <v>0.58925872876108099</v>
      </c>
      <c r="F4226">
        <f t="shared" si="65"/>
        <v>0.34932513288510408</v>
      </c>
    </row>
    <row r="4227" spans="1:6" x14ac:dyDescent="0.2">
      <c r="A4227" t="s">
        <v>7792</v>
      </c>
      <c r="B4227" t="s">
        <v>7793</v>
      </c>
      <c r="C4227">
        <v>0.78023574363173798</v>
      </c>
      <c r="D4227">
        <v>0.49227065811291398</v>
      </c>
      <c r="E4227">
        <v>0.62783889643968005</v>
      </c>
      <c r="F4227">
        <f t="shared" ref="F4227:F4290" si="66">-LOG10(D4227)</f>
        <v>0.30779604966177126</v>
      </c>
    </row>
    <row r="4228" spans="1:6" x14ac:dyDescent="0.2">
      <c r="A4228" t="s">
        <v>7790</v>
      </c>
      <c r="B4228" t="s">
        <v>7791</v>
      </c>
      <c r="C4228">
        <v>0.78041628317275602</v>
      </c>
      <c r="D4228">
        <v>0.27736802672193001</v>
      </c>
      <c r="E4228">
        <v>0.45166766515210199</v>
      </c>
      <c r="F4228">
        <f t="shared" si="66"/>
        <v>0.55694360317095026</v>
      </c>
    </row>
    <row r="4229" spans="1:6" x14ac:dyDescent="0.2">
      <c r="A4229" t="s">
        <v>7786</v>
      </c>
      <c r="B4229" t="s">
        <v>7787</v>
      </c>
      <c r="C4229">
        <v>0.78112506212292498</v>
      </c>
      <c r="D4229">
        <v>0.13519558826984401</v>
      </c>
      <c r="E4229">
        <v>0.38556543960658202</v>
      </c>
      <c r="F4229">
        <f t="shared" si="66"/>
        <v>0.86903748014973448</v>
      </c>
    </row>
    <row r="4230" spans="1:6" x14ac:dyDescent="0.2">
      <c r="A4230" t="s">
        <v>7780</v>
      </c>
      <c r="B4230" t="s">
        <v>7781</v>
      </c>
      <c r="C4230">
        <v>0.78136785255991803</v>
      </c>
      <c r="D4230">
        <v>0.25184758522645301</v>
      </c>
      <c r="E4230">
        <v>0.45142263527041299</v>
      </c>
      <c r="F4230">
        <f t="shared" si="66"/>
        <v>0.59886220890336817</v>
      </c>
    </row>
    <row r="4231" spans="1:6" x14ac:dyDescent="0.2">
      <c r="A4231" t="s">
        <v>7776</v>
      </c>
      <c r="B4231" t="s">
        <v>7777</v>
      </c>
      <c r="C4231">
        <v>0.78281354958990801</v>
      </c>
      <c r="D4231">
        <v>0.24553517462783001</v>
      </c>
      <c r="E4231">
        <v>0.45142263527041299</v>
      </c>
      <c r="F4231">
        <f t="shared" si="66"/>
        <v>0.609886283367856</v>
      </c>
    </row>
    <row r="4232" spans="1:6" x14ac:dyDescent="0.2">
      <c r="A4232" t="s">
        <v>7772</v>
      </c>
      <c r="B4232" t="s">
        <v>7773</v>
      </c>
      <c r="C4232">
        <v>0.78329794425434396</v>
      </c>
      <c r="D4232">
        <v>0.29515862855226199</v>
      </c>
      <c r="E4232">
        <v>0.45182249223363702</v>
      </c>
      <c r="F4232">
        <f t="shared" si="66"/>
        <v>0.5299445162616595</v>
      </c>
    </row>
    <row r="4233" spans="1:6" x14ac:dyDescent="0.2">
      <c r="A4233" t="s">
        <v>7770</v>
      </c>
      <c r="B4233" t="s">
        <v>7771</v>
      </c>
      <c r="C4233">
        <v>0.78330938403436601</v>
      </c>
      <c r="D4233">
        <v>0.25178032304264802</v>
      </c>
      <c r="E4233">
        <v>0.45142263527041299</v>
      </c>
      <c r="F4233">
        <f t="shared" si="66"/>
        <v>0.59897821357650616</v>
      </c>
    </row>
    <row r="4234" spans="1:6" x14ac:dyDescent="0.2">
      <c r="A4234" t="s">
        <v>7768</v>
      </c>
      <c r="B4234" t="s">
        <v>7769</v>
      </c>
      <c r="C4234">
        <v>0.78332686279772401</v>
      </c>
      <c r="D4234">
        <v>0.277266746917262</v>
      </c>
      <c r="E4234">
        <v>0.45166766515210199</v>
      </c>
      <c r="F4234">
        <f t="shared" si="66"/>
        <v>0.55710221299087137</v>
      </c>
    </row>
    <row r="4235" spans="1:6" x14ac:dyDescent="0.2">
      <c r="A4235" t="s">
        <v>7764</v>
      </c>
      <c r="B4235" t="s">
        <v>7765</v>
      </c>
      <c r="C4235">
        <v>0.78366707600128105</v>
      </c>
      <c r="D4235">
        <v>0.39733108917519</v>
      </c>
      <c r="E4235">
        <v>0.54551289503249001</v>
      </c>
      <c r="F4235">
        <f t="shared" si="66"/>
        <v>0.40084745223889418</v>
      </c>
    </row>
    <row r="4236" spans="1:6" x14ac:dyDescent="0.2">
      <c r="A4236" t="s">
        <v>7762</v>
      </c>
      <c r="B4236" t="s">
        <v>7763</v>
      </c>
      <c r="C4236">
        <v>0.78373911049859601</v>
      </c>
      <c r="D4236">
        <v>0.247561982159519</v>
      </c>
      <c r="E4236">
        <v>0.45142263527041299</v>
      </c>
      <c r="F4236">
        <f t="shared" si="66"/>
        <v>0.60631604869090927</v>
      </c>
    </row>
    <row r="4237" spans="1:6" x14ac:dyDescent="0.2">
      <c r="A4237" t="s">
        <v>7760</v>
      </c>
      <c r="B4237" t="s">
        <v>7761</v>
      </c>
      <c r="C4237">
        <v>0.78440229595208699</v>
      </c>
      <c r="D4237">
        <v>0.24753763609632501</v>
      </c>
      <c r="E4237">
        <v>0.45142263527041299</v>
      </c>
      <c r="F4237">
        <f t="shared" si="66"/>
        <v>0.60635876074529138</v>
      </c>
    </row>
    <row r="4238" spans="1:6" x14ac:dyDescent="0.2">
      <c r="A4238" t="s">
        <v>7754</v>
      </c>
      <c r="B4238" t="s">
        <v>7755</v>
      </c>
      <c r="C4238">
        <v>0.78487702281090899</v>
      </c>
      <c r="D4238">
        <v>0.537289843911684</v>
      </c>
      <c r="E4238">
        <v>0.66802934152826698</v>
      </c>
      <c r="F4238">
        <f t="shared" si="66"/>
        <v>0.26979136857852343</v>
      </c>
    </row>
    <row r="4239" spans="1:6" x14ac:dyDescent="0.2">
      <c r="A4239" t="s">
        <v>7752</v>
      </c>
      <c r="B4239" t="s">
        <v>7753</v>
      </c>
      <c r="C4239">
        <v>0.78539051598105902</v>
      </c>
      <c r="D4239">
        <v>0.175737865856159</v>
      </c>
      <c r="E4239">
        <v>0.43047471942610599</v>
      </c>
      <c r="F4239">
        <f t="shared" si="66"/>
        <v>0.75513465193340046</v>
      </c>
    </row>
    <row r="4240" spans="1:6" x14ac:dyDescent="0.2">
      <c r="A4240" t="s">
        <v>7750</v>
      </c>
      <c r="B4240" t="s">
        <v>7751</v>
      </c>
      <c r="C4240">
        <v>0.78603431146230296</v>
      </c>
      <c r="D4240">
        <v>0.27717875350510701</v>
      </c>
      <c r="E4240">
        <v>0.45166766515210199</v>
      </c>
      <c r="F4240">
        <f t="shared" si="66"/>
        <v>0.5572400626213021</v>
      </c>
    </row>
    <row r="4241" spans="1:6" x14ac:dyDescent="0.2">
      <c r="A4241" t="s">
        <v>7744</v>
      </c>
      <c r="B4241" t="s">
        <v>7745</v>
      </c>
      <c r="C4241">
        <v>0.78654944568681995</v>
      </c>
      <c r="D4241">
        <v>0.24297818445661501</v>
      </c>
      <c r="E4241">
        <v>0.45142263527041299</v>
      </c>
      <c r="F4241">
        <f t="shared" si="66"/>
        <v>0.61443271732935167</v>
      </c>
    </row>
    <row r="4242" spans="1:6" x14ac:dyDescent="0.2">
      <c r="A4242" t="s">
        <v>7742</v>
      </c>
      <c r="B4242" t="s">
        <v>7743</v>
      </c>
      <c r="C4242">
        <v>0.78659158900464199</v>
      </c>
      <c r="D4242">
        <v>0.245392605235463</v>
      </c>
      <c r="E4242">
        <v>0.45142263527041299</v>
      </c>
      <c r="F4242">
        <f t="shared" si="66"/>
        <v>0.61013852862540141</v>
      </c>
    </row>
    <row r="4243" spans="1:6" x14ac:dyDescent="0.2">
      <c r="A4243" t="s">
        <v>7740</v>
      </c>
      <c r="B4243" t="s">
        <v>7741</v>
      </c>
      <c r="C4243">
        <v>0.78679214014702903</v>
      </c>
      <c r="D4243">
        <v>0.28602611045765097</v>
      </c>
      <c r="E4243">
        <v>0.45166766515210199</v>
      </c>
      <c r="F4243">
        <f t="shared" si="66"/>
        <v>0.54359431963290838</v>
      </c>
    </row>
    <row r="4244" spans="1:6" x14ac:dyDescent="0.2">
      <c r="A4244" t="s">
        <v>7736</v>
      </c>
      <c r="B4244" t="s">
        <v>7737</v>
      </c>
      <c r="C4244">
        <v>0.78697943671956005</v>
      </c>
      <c r="D4244">
        <v>0.25315904949302698</v>
      </c>
      <c r="E4244">
        <v>0.45142263527041299</v>
      </c>
      <c r="F4244">
        <f t="shared" si="66"/>
        <v>0.5966065435896396</v>
      </c>
    </row>
    <row r="4245" spans="1:6" x14ac:dyDescent="0.2">
      <c r="A4245" t="s">
        <v>7734</v>
      </c>
      <c r="B4245" t="s">
        <v>7735</v>
      </c>
      <c r="C4245">
        <v>0.78742589537589502</v>
      </c>
      <c r="D4245">
        <v>0.27713816746551301</v>
      </c>
      <c r="E4245">
        <v>0.45166766515210199</v>
      </c>
      <c r="F4245">
        <f t="shared" si="66"/>
        <v>0.55730365906731572</v>
      </c>
    </row>
    <row r="4246" spans="1:6" x14ac:dyDescent="0.2">
      <c r="A4246" t="s">
        <v>7732</v>
      </c>
      <c r="B4246" t="s">
        <v>7733</v>
      </c>
      <c r="C4246">
        <v>0.78742717062645196</v>
      </c>
      <c r="D4246">
        <v>0.25163952147347302</v>
      </c>
      <c r="E4246">
        <v>0.45142263527041299</v>
      </c>
      <c r="F4246">
        <f t="shared" si="66"/>
        <v>0.59922114935584281</v>
      </c>
    </row>
    <row r="4247" spans="1:6" x14ac:dyDescent="0.2">
      <c r="A4247" t="s">
        <v>7728</v>
      </c>
      <c r="B4247" t="s">
        <v>7729</v>
      </c>
      <c r="C4247">
        <v>0.78768880066014701</v>
      </c>
      <c r="D4247">
        <v>0.245351632849138</v>
      </c>
      <c r="E4247">
        <v>0.45142263527041299</v>
      </c>
      <c r="F4247">
        <f t="shared" si="66"/>
        <v>0.61021104738345</v>
      </c>
    </row>
    <row r="4248" spans="1:6" x14ac:dyDescent="0.2">
      <c r="A4248" t="s">
        <v>7724</v>
      </c>
      <c r="B4248" t="s">
        <v>7725</v>
      </c>
      <c r="C4248">
        <v>0.78779856686379401</v>
      </c>
      <c r="D4248">
        <v>0.57347666826243504</v>
      </c>
      <c r="E4248">
        <v>0.69963885417420801</v>
      </c>
      <c r="F4248">
        <f t="shared" si="66"/>
        <v>0.24148424655260167</v>
      </c>
    </row>
    <row r="4249" spans="1:6" x14ac:dyDescent="0.2">
      <c r="A4249" t="s">
        <v>7722</v>
      </c>
      <c r="B4249" t="s">
        <v>7723</v>
      </c>
      <c r="C4249">
        <v>0.78850453063183001</v>
      </c>
      <c r="D4249">
        <v>0.27710682690621402</v>
      </c>
      <c r="E4249">
        <v>0.45166766515210199</v>
      </c>
      <c r="F4249">
        <f t="shared" si="66"/>
        <v>0.55735277464658495</v>
      </c>
    </row>
    <row r="4250" spans="1:6" x14ac:dyDescent="0.2">
      <c r="A4250" t="s">
        <v>7720</v>
      </c>
      <c r="B4250" t="s">
        <v>7721</v>
      </c>
      <c r="C4250">
        <v>0.78884754534954504</v>
      </c>
      <c r="D4250">
        <v>0.151743912366582</v>
      </c>
      <c r="E4250">
        <v>0.39699832063248103</v>
      </c>
      <c r="F4250">
        <f t="shared" si="66"/>
        <v>0.81888872284666081</v>
      </c>
    </row>
    <row r="4251" spans="1:6" x14ac:dyDescent="0.2">
      <c r="A4251" t="s">
        <v>7708</v>
      </c>
      <c r="B4251" t="s">
        <v>7709</v>
      </c>
      <c r="C4251">
        <v>0.78978967728996796</v>
      </c>
      <c r="D4251">
        <v>0.44151969545798597</v>
      </c>
      <c r="E4251">
        <v>0.58487141829325096</v>
      </c>
      <c r="F4251">
        <f t="shared" si="66"/>
        <v>0.35504991850105028</v>
      </c>
    </row>
    <row r="4252" spans="1:6" x14ac:dyDescent="0.2">
      <c r="A4252" t="s">
        <v>7706</v>
      </c>
      <c r="B4252" t="s">
        <v>7707</v>
      </c>
      <c r="C4252">
        <v>0.79000638167742498</v>
      </c>
      <c r="D4252">
        <v>0.27706336053254499</v>
      </c>
      <c r="E4252">
        <v>0.45166766515210199</v>
      </c>
      <c r="F4252">
        <f t="shared" si="66"/>
        <v>0.55742090247698584</v>
      </c>
    </row>
    <row r="4253" spans="1:6" x14ac:dyDescent="0.2">
      <c r="A4253" t="s">
        <v>7702</v>
      </c>
      <c r="B4253" t="s">
        <v>7703</v>
      </c>
      <c r="C4253">
        <v>0.79046909725981596</v>
      </c>
      <c r="D4253">
        <v>0.25153710312675598</v>
      </c>
      <c r="E4253">
        <v>0.45142263527041299</v>
      </c>
      <c r="F4253">
        <f t="shared" si="66"/>
        <v>0.59939794502267041</v>
      </c>
    </row>
    <row r="4254" spans="1:6" x14ac:dyDescent="0.2">
      <c r="A4254" t="s">
        <v>7700</v>
      </c>
      <c r="B4254" t="s">
        <v>7701</v>
      </c>
      <c r="C4254">
        <v>0.79092985521034798</v>
      </c>
      <c r="D4254">
        <v>0.16473458562540499</v>
      </c>
      <c r="E4254">
        <v>0.41384853829662699</v>
      </c>
      <c r="F4254">
        <f t="shared" si="66"/>
        <v>0.78321521218778278</v>
      </c>
    </row>
    <row r="4255" spans="1:6" x14ac:dyDescent="0.2">
      <c r="A4255" t="s">
        <v>7696</v>
      </c>
      <c r="B4255" t="s">
        <v>7697</v>
      </c>
      <c r="C4255">
        <v>0.79126762210470603</v>
      </c>
      <c r="D4255">
        <v>0.25151043919441002</v>
      </c>
      <c r="E4255">
        <v>0.45142263527041299</v>
      </c>
      <c r="F4255">
        <f t="shared" si="66"/>
        <v>0.59944398440352531</v>
      </c>
    </row>
    <row r="4256" spans="1:6" x14ac:dyDescent="0.2">
      <c r="A4256" t="s">
        <v>7694</v>
      </c>
      <c r="B4256" t="s">
        <v>7695</v>
      </c>
      <c r="C4256">
        <v>0.79135708923529802</v>
      </c>
      <c r="D4256">
        <v>7.5224729076989003E-2</v>
      </c>
      <c r="E4256">
        <v>0.28237602531275302</v>
      </c>
      <c r="F4256">
        <f t="shared" si="66"/>
        <v>1.1236393677032765</v>
      </c>
    </row>
    <row r="4257" spans="1:6" x14ac:dyDescent="0.2">
      <c r="A4257" t="s">
        <v>7692</v>
      </c>
      <c r="B4257" t="s">
        <v>7693</v>
      </c>
      <c r="C4257">
        <v>0.79226869099896302</v>
      </c>
      <c r="D4257">
        <v>0.25147714177639302</v>
      </c>
      <c r="E4257">
        <v>0.45142263527041299</v>
      </c>
      <c r="F4257">
        <f t="shared" si="66"/>
        <v>0.59950148437161443</v>
      </c>
    </row>
    <row r="4258" spans="1:6" x14ac:dyDescent="0.2">
      <c r="A4258" t="s">
        <v>7690</v>
      </c>
      <c r="B4258" t="s">
        <v>7691</v>
      </c>
      <c r="C4258">
        <v>0.79261067129430396</v>
      </c>
      <c r="D4258">
        <v>0.247242285680186</v>
      </c>
      <c r="E4258">
        <v>0.45142263527041299</v>
      </c>
      <c r="F4258">
        <f t="shared" si="66"/>
        <v>0.60687725014046234</v>
      </c>
    </row>
    <row r="4259" spans="1:6" x14ac:dyDescent="0.2">
      <c r="A4259" t="s">
        <v>7688</v>
      </c>
      <c r="B4259" t="s">
        <v>7689</v>
      </c>
      <c r="C4259">
        <v>0.79261067317162304</v>
      </c>
      <c r="D4259">
        <v>0.24724228548615601</v>
      </c>
      <c r="E4259">
        <v>0.45142263527041299</v>
      </c>
      <c r="F4259">
        <f t="shared" si="66"/>
        <v>0.6068772504812866</v>
      </c>
    </row>
    <row r="4260" spans="1:6" x14ac:dyDescent="0.2">
      <c r="A4260" t="s">
        <v>7686</v>
      </c>
      <c r="B4260" t="s">
        <v>7687</v>
      </c>
      <c r="C4260">
        <v>0.79283809549524098</v>
      </c>
      <c r="D4260">
        <v>5.3892342269708002E-2</v>
      </c>
      <c r="E4260">
        <v>0.233870385509336</v>
      </c>
      <c r="F4260">
        <f t="shared" si="66"/>
        <v>1.2684729406811419</v>
      </c>
    </row>
    <row r="4261" spans="1:6" x14ac:dyDescent="0.2">
      <c r="A4261" t="s">
        <v>7684</v>
      </c>
      <c r="B4261" t="s">
        <v>7685</v>
      </c>
      <c r="C4261">
        <v>0.79321684318005303</v>
      </c>
      <c r="D4261">
        <v>0.46026512032540601</v>
      </c>
      <c r="E4261">
        <v>0.600615853894925</v>
      </c>
      <c r="F4261">
        <f t="shared" si="66"/>
        <v>0.33699193543443068</v>
      </c>
    </row>
    <row r="4262" spans="1:6" x14ac:dyDescent="0.2">
      <c r="A4262" t="s">
        <v>7680</v>
      </c>
      <c r="B4262" t="s">
        <v>7681</v>
      </c>
      <c r="C4262">
        <v>0.793601833266115</v>
      </c>
      <c r="D4262">
        <v>0.482672027359758</v>
      </c>
      <c r="E4262">
        <v>0.62023642706542503</v>
      </c>
      <c r="F4262">
        <f t="shared" si="66"/>
        <v>0.3163478694334646</v>
      </c>
    </row>
    <row r="4263" spans="1:6" x14ac:dyDescent="0.2">
      <c r="A4263" t="s">
        <v>7676</v>
      </c>
      <c r="B4263" t="s">
        <v>7677</v>
      </c>
      <c r="C4263">
        <v>0.79405935590052301</v>
      </c>
      <c r="D4263">
        <v>0.28580044395758297</v>
      </c>
      <c r="E4263">
        <v>0.45166766515210199</v>
      </c>
      <c r="F4263">
        <f t="shared" si="66"/>
        <v>0.54393710091881087</v>
      </c>
    </row>
    <row r="4264" spans="1:6" x14ac:dyDescent="0.2">
      <c r="A4264" t="s">
        <v>7670</v>
      </c>
      <c r="B4264" t="s">
        <v>7671</v>
      </c>
      <c r="C4264">
        <v>0.79497081969300998</v>
      </c>
      <c r="D4264">
        <v>0.15964070415155099</v>
      </c>
      <c r="E4264">
        <v>0.40688911180090498</v>
      </c>
      <c r="F4264">
        <f t="shared" si="66"/>
        <v>0.79685636527501902</v>
      </c>
    </row>
    <row r="4265" spans="1:6" x14ac:dyDescent="0.2">
      <c r="A4265" t="s">
        <v>7668</v>
      </c>
      <c r="B4265" t="s">
        <v>7669</v>
      </c>
      <c r="C4265">
        <v>0.79499256158966303</v>
      </c>
      <c r="D4265">
        <v>0.29078736456082699</v>
      </c>
      <c r="E4265">
        <v>0.45166766515210199</v>
      </c>
      <c r="F4265">
        <f t="shared" si="66"/>
        <v>0.53642446858580028</v>
      </c>
    </row>
    <row r="4266" spans="1:6" x14ac:dyDescent="0.2">
      <c r="A4266" t="s">
        <v>7666</v>
      </c>
      <c r="B4266" t="s">
        <v>7667</v>
      </c>
      <c r="C4266">
        <v>0.79552001237927406</v>
      </c>
      <c r="D4266">
        <v>0.27876390483226898</v>
      </c>
      <c r="E4266">
        <v>0.45166766515210199</v>
      </c>
      <c r="F4266">
        <f t="shared" si="66"/>
        <v>0.55476346065655324</v>
      </c>
    </row>
    <row r="4267" spans="1:6" x14ac:dyDescent="0.2">
      <c r="A4267" t="s">
        <v>7664</v>
      </c>
      <c r="B4267" t="s">
        <v>7665</v>
      </c>
      <c r="C4267">
        <v>0.79558986474315696</v>
      </c>
      <c r="D4267">
        <v>0.242658028497306</v>
      </c>
      <c r="E4267">
        <v>0.45142263527041299</v>
      </c>
      <c r="F4267">
        <f t="shared" si="66"/>
        <v>0.61500533519807976</v>
      </c>
    </row>
    <row r="4268" spans="1:6" x14ac:dyDescent="0.2">
      <c r="A4268" t="s">
        <v>2874</v>
      </c>
      <c r="B4268" t="s">
        <v>2875</v>
      </c>
      <c r="C4268">
        <v>-1.7622305689692801</v>
      </c>
      <c r="D4268">
        <v>2.22805594348644E-2</v>
      </c>
      <c r="E4268">
        <v>0.15314331437090301</v>
      </c>
      <c r="F4268">
        <f t="shared" si="66"/>
        <v>1.6520739088113978</v>
      </c>
    </row>
    <row r="4269" spans="1:6" x14ac:dyDescent="0.2">
      <c r="A4269" t="s">
        <v>7660</v>
      </c>
      <c r="B4269" t="s">
        <v>7661</v>
      </c>
      <c r="C4269">
        <v>0.79603710505291703</v>
      </c>
      <c r="D4269">
        <v>0.453319030687238</v>
      </c>
      <c r="E4269">
        <v>0.59490662341960998</v>
      </c>
      <c r="F4269">
        <f t="shared" si="66"/>
        <v>0.34359604853679443</v>
      </c>
    </row>
    <row r="4270" spans="1:6" x14ac:dyDescent="0.2">
      <c r="A4270" t="s">
        <v>7658</v>
      </c>
      <c r="B4270" t="s">
        <v>7659</v>
      </c>
      <c r="C4270">
        <v>0.79634009472906697</v>
      </c>
      <c r="D4270">
        <v>0.28526031555356002</v>
      </c>
      <c r="E4270">
        <v>0.45166766515210199</v>
      </c>
      <c r="F4270">
        <f t="shared" si="66"/>
        <v>0.54475864171435606</v>
      </c>
    </row>
    <row r="4271" spans="1:6" x14ac:dyDescent="0.2">
      <c r="A4271" t="s">
        <v>7654</v>
      </c>
      <c r="B4271" t="s">
        <v>7655</v>
      </c>
      <c r="C4271">
        <v>0.79648341373791098</v>
      </c>
      <c r="D4271">
        <v>0.50974506540839004</v>
      </c>
      <c r="E4271">
        <v>0.640791284202748</v>
      </c>
      <c r="F4271">
        <f t="shared" si="66"/>
        <v>0.29264696972104282</v>
      </c>
    </row>
    <row r="4272" spans="1:6" x14ac:dyDescent="0.2">
      <c r="A4272" t="s">
        <v>7652</v>
      </c>
      <c r="B4272" t="s">
        <v>7653</v>
      </c>
      <c r="C4272">
        <v>0.79671755460941196</v>
      </c>
      <c r="D4272">
        <v>0.57400162464431703</v>
      </c>
      <c r="E4272">
        <v>0.69975544901292597</v>
      </c>
      <c r="F4272">
        <f t="shared" si="66"/>
        <v>0.24108687838066165</v>
      </c>
    </row>
    <row r="4273" spans="1:6" x14ac:dyDescent="0.2">
      <c r="A4273" t="s">
        <v>7650</v>
      </c>
      <c r="B4273" t="s">
        <v>7651</v>
      </c>
      <c r="C4273">
        <v>0.79679830926580697</v>
      </c>
      <c r="D4273">
        <v>0.49396254812961798</v>
      </c>
      <c r="E4273">
        <v>0.62912981115230904</v>
      </c>
      <c r="F4273">
        <f t="shared" si="66"/>
        <v>0.30630597771042933</v>
      </c>
    </row>
    <row r="4274" spans="1:6" x14ac:dyDescent="0.2">
      <c r="A4274" t="s">
        <v>7648</v>
      </c>
      <c r="B4274" t="s">
        <v>7649</v>
      </c>
      <c r="C4274">
        <v>0.79734206286708198</v>
      </c>
      <c r="D4274">
        <v>0.24499934977879301</v>
      </c>
      <c r="E4274">
        <v>0.45142263527041299</v>
      </c>
      <c r="F4274">
        <f t="shared" si="66"/>
        <v>0.61083506823896527</v>
      </c>
    </row>
    <row r="4275" spans="1:6" x14ac:dyDescent="0.2">
      <c r="A4275" t="s">
        <v>7644</v>
      </c>
      <c r="B4275" t="s">
        <v>7645</v>
      </c>
      <c r="C4275">
        <v>0.79799221056386904</v>
      </c>
      <c r="D4275">
        <v>0.25272702346494202</v>
      </c>
      <c r="E4275">
        <v>0.45142263527041299</v>
      </c>
      <c r="F4275">
        <f t="shared" si="66"/>
        <v>0.59734831758057672</v>
      </c>
    </row>
    <row r="4276" spans="1:6" x14ac:dyDescent="0.2">
      <c r="A4276" t="s">
        <v>7642</v>
      </c>
      <c r="B4276" t="s">
        <v>7643</v>
      </c>
      <c r="C4276">
        <v>0.79804489874395501</v>
      </c>
      <c r="D4276">
        <v>0.24705270630728701</v>
      </c>
      <c r="E4276">
        <v>0.45142263527041299</v>
      </c>
      <c r="F4276">
        <f t="shared" si="66"/>
        <v>0.60721038432512686</v>
      </c>
    </row>
    <row r="4277" spans="1:6" x14ac:dyDescent="0.2">
      <c r="A4277" t="s">
        <v>7638</v>
      </c>
      <c r="B4277" t="s">
        <v>7639</v>
      </c>
      <c r="C4277">
        <v>0.79861908559553996</v>
      </c>
      <c r="D4277">
        <v>0.26496779861917102</v>
      </c>
      <c r="E4277">
        <v>0.45166766515210199</v>
      </c>
      <c r="F4277">
        <f t="shared" si="66"/>
        <v>0.5768069024094431</v>
      </c>
    </row>
    <row r="4278" spans="1:6" x14ac:dyDescent="0.2">
      <c r="A4278" t="s">
        <v>7636</v>
      </c>
      <c r="B4278" t="s">
        <v>7637</v>
      </c>
      <c r="C4278">
        <v>0.79985441869045704</v>
      </c>
      <c r="D4278">
        <v>0.24699060508075199</v>
      </c>
      <c r="E4278">
        <v>0.45142263527041299</v>
      </c>
      <c r="F4278">
        <f t="shared" si="66"/>
        <v>0.60731956592732228</v>
      </c>
    </row>
    <row r="4279" spans="1:6" x14ac:dyDescent="0.2">
      <c r="A4279" t="s">
        <v>7634</v>
      </c>
      <c r="B4279" t="s">
        <v>7635</v>
      </c>
      <c r="C4279">
        <v>0.79988216993292605</v>
      </c>
      <c r="D4279">
        <v>0.16756006969699599</v>
      </c>
      <c r="E4279">
        <v>0.41883552915387301</v>
      </c>
      <c r="F4279">
        <f t="shared" si="66"/>
        <v>0.77582946766499294</v>
      </c>
    </row>
    <row r="4280" spans="1:6" x14ac:dyDescent="0.2">
      <c r="A4280" t="s">
        <v>7630</v>
      </c>
      <c r="B4280" t="s">
        <v>7631</v>
      </c>
      <c r="C4280">
        <v>0.80040664872045897</v>
      </c>
      <c r="D4280">
        <v>0.25353657554033798</v>
      </c>
      <c r="E4280">
        <v>0.45142263527041299</v>
      </c>
      <c r="F4280">
        <f t="shared" si="66"/>
        <v>0.59595937988282566</v>
      </c>
    </row>
    <row r="4281" spans="1:6" x14ac:dyDescent="0.2">
      <c r="A4281" t="s">
        <v>7628</v>
      </c>
      <c r="B4281" t="s">
        <v>7629</v>
      </c>
      <c r="C4281">
        <v>0.80055548527462905</v>
      </c>
      <c r="D4281">
        <v>0.27676352739854598</v>
      </c>
      <c r="E4281">
        <v>0.45166766515210199</v>
      </c>
      <c r="F4281">
        <f t="shared" si="66"/>
        <v>0.55789114287573549</v>
      </c>
    </row>
    <row r="4282" spans="1:6" x14ac:dyDescent="0.2">
      <c r="A4282" t="s">
        <v>7624</v>
      </c>
      <c r="B4282" t="s">
        <v>7625</v>
      </c>
      <c r="C4282">
        <v>0.80069350238655701</v>
      </c>
      <c r="D4282">
        <v>0.56537968701130104</v>
      </c>
      <c r="E4282">
        <v>0.69263722959438601</v>
      </c>
      <c r="F4282">
        <f t="shared" si="66"/>
        <v>0.24765979891932624</v>
      </c>
    </row>
    <row r="4283" spans="1:6" x14ac:dyDescent="0.2">
      <c r="A4283" t="s">
        <v>7620</v>
      </c>
      <c r="B4283" t="s">
        <v>7621</v>
      </c>
      <c r="C4283">
        <v>0.80085548689533403</v>
      </c>
      <c r="D4283">
        <v>0.18440612938465201</v>
      </c>
      <c r="E4283">
        <v>0.44448188701010299</v>
      </c>
      <c r="F4283">
        <f t="shared" si="66"/>
        <v>0.73422464774176266</v>
      </c>
    </row>
    <row r="4284" spans="1:6" x14ac:dyDescent="0.2">
      <c r="A4284" t="s">
        <v>7616</v>
      </c>
      <c r="B4284" t="s">
        <v>7617</v>
      </c>
      <c r="C4284">
        <v>0.80178247970958505</v>
      </c>
      <c r="D4284">
        <v>0.496752697946303</v>
      </c>
      <c r="E4284">
        <v>0.63094701627016203</v>
      </c>
      <c r="F4284">
        <f t="shared" si="66"/>
        <v>0.30385976548637067</v>
      </c>
    </row>
    <row r="4285" spans="1:6" x14ac:dyDescent="0.2">
      <c r="A4285" t="s">
        <v>7612</v>
      </c>
      <c r="B4285" t="s">
        <v>7613</v>
      </c>
      <c r="C4285">
        <v>0.80323118602074195</v>
      </c>
      <c r="D4285">
        <v>0.28556901517539501</v>
      </c>
      <c r="E4285">
        <v>0.45166766515210199</v>
      </c>
      <c r="F4285">
        <f t="shared" si="66"/>
        <v>0.54428891618281461</v>
      </c>
    </row>
    <row r="4286" spans="1:6" x14ac:dyDescent="0.2">
      <c r="A4286" t="s">
        <v>7610</v>
      </c>
      <c r="B4286" t="s">
        <v>7611</v>
      </c>
      <c r="C4286">
        <v>0.80364662740465298</v>
      </c>
      <c r="D4286">
        <v>0.24686209289892699</v>
      </c>
      <c r="E4286">
        <v>0.45142263527041299</v>
      </c>
      <c r="F4286">
        <f t="shared" si="66"/>
        <v>0.60754559337604164</v>
      </c>
    </row>
    <row r="4287" spans="1:6" x14ac:dyDescent="0.2">
      <c r="A4287" t="s">
        <v>3517</v>
      </c>
      <c r="B4287" t="s">
        <v>3518</v>
      </c>
      <c r="C4287">
        <v>-1.56625101639759</v>
      </c>
      <c r="D4287">
        <v>2.2239281072489198E-2</v>
      </c>
      <c r="E4287">
        <v>0.15314331437090301</v>
      </c>
      <c r="F4287">
        <f t="shared" si="66"/>
        <v>1.6528792562670229</v>
      </c>
    </row>
    <row r="4288" spans="1:6" x14ac:dyDescent="0.2">
      <c r="A4288" t="s">
        <v>7602</v>
      </c>
      <c r="B4288" t="s">
        <v>7603</v>
      </c>
      <c r="C4288">
        <v>0.80413381899848901</v>
      </c>
      <c r="D4288">
        <v>0.28554655554935898</v>
      </c>
      <c r="E4288">
        <v>0.45166766515210199</v>
      </c>
      <c r="F4288">
        <f t="shared" si="66"/>
        <v>0.54432307421372139</v>
      </c>
    </row>
    <row r="4289" spans="1:6" x14ac:dyDescent="0.2">
      <c r="A4289" t="s">
        <v>7594</v>
      </c>
      <c r="B4289" t="s">
        <v>7595</v>
      </c>
      <c r="C4289">
        <v>0.80530989105797002</v>
      </c>
      <c r="D4289">
        <v>0.24230792469200699</v>
      </c>
      <c r="E4289">
        <v>0.45142263527041299</v>
      </c>
      <c r="F4289">
        <f t="shared" si="66"/>
        <v>0.61563238200888615</v>
      </c>
    </row>
    <row r="4290" spans="1:6" x14ac:dyDescent="0.2">
      <c r="A4290" t="s">
        <v>7590</v>
      </c>
      <c r="B4290" t="s">
        <v>7591</v>
      </c>
      <c r="C4290">
        <v>0.80569412859567802</v>
      </c>
      <c r="D4290">
        <v>0.57737445141676103</v>
      </c>
      <c r="E4290">
        <v>0.70212537832799304</v>
      </c>
      <c r="F4290">
        <f t="shared" si="66"/>
        <v>0.23854243738326089</v>
      </c>
    </row>
    <row r="4291" spans="1:6" x14ac:dyDescent="0.2">
      <c r="A4291" t="s">
        <v>7588</v>
      </c>
      <c r="B4291" t="s">
        <v>7589</v>
      </c>
      <c r="C4291">
        <v>0.80578307909416402</v>
      </c>
      <c r="D4291">
        <v>0.25035108556281599</v>
      </c>
      <c r="E4291">
        <v>0.45142263527041299</v>
      </c>
      <c r="F4291">
        <f t="shared" ref="F4291:F4354" si="67">-LOG10(D4291)</f>
        <v>0.60145052108984298</v>
      </c>
    </row>
    <row r="4292" spans="1:6" x14ac:dyDescent="0.2">
      <c r="A4292" t="s">
        <v>7584</v>
      </c>
      <c r="B4292" t="s">
        <v>7585</v>
      </c>
      <c r="C4292">
        <v>0.80602196011303395</v>
      </c>
      <c r="D4292">
        <v>0.29043589815971299</v>
      </c>
      <c r="E4292">
        <v>0.45166766515210199</v>
      </c>
      <c r="F4292">
        <f t="shared" si="67"/>
        <v>0.53694970543357778</v>
      </c>
    </row>
    <row r="4293" spans="1:6" x14ac:dyDescent="0.2">
      <c r="A4293" t="s">
        <v>7580</v>
      </c>
      <c r="B4293" t="s">
        <v>7581</v>
      </c>
      <c r="C4293">
        <v>0.80704899283366704</v>
      </c>
      <c r="D4293">
        <v>0.24224686691046701</v>
      </c>
      <c r="E4293">
        <v>0.45142263527041299</v>
      </c>
      <c r="F4293">
        <f t="shared" si="67"/>
        <v>0.6157418311700541</v>
      </c>
    </row>
    <row r="4294" spans="1:6" x14ac:dyDescent="0.2">
      <c r="A4294" t="s">
        <v>7578</v>
      </c>
      <c r="B4294" t="s">
        <v>7579</v>
      </c>
      <c r="C4294">
        <v>0.80710900189595203</v>
      </c>
      <c r="D4294">
        <v>0.29566299268757801</v>
      </c>
      <c r="E4294">
        <v>0.45182249223363702</v>
      </c>
      <c r="F4294">
        <f t="shared" si="67"/>
        <v>0.52920303150154946</v>
      </c>
    </row>
    <row r="4295" spans="1:6" x14ac:dyDescent="0.2">
      <c r="A4295" t="s">
        <v>3620</v>
      </c>
      <c r="B4295" t="s">
        <v>3621</v>
      </c>
      <c r="C4295">
        <v>-1.53727106989764</v>
      </c>
      <c r="D4295">
        <v>2.2138699955712E-2</v>
      </c>
      <c r="E4295">
        <v>0.15314331437090301</v>
      </c>
      <c r="F4295">
        <f t="shared" si="67"/>
        <v>1.6548478856541191</v>
      </c>
    </row>
    <row r="4296" spans="1:6" x14ac:dyDescent="0.2">
      <c r="A4296" t="s">
        <v>7572</v>
      </c>
      <c r="B4296" t="s">
        <v>7573</v>
      </c>
      <c r="C4296">
        <v>0.807336212938362</v>
      </c>
      <c r="D4296">
        <v>0.25664121610046298</v>
      </c>
      <c r="E4296">
        <v>0.45146448304004</v>
      </c>
      <c r="F4296">
        <f t="shared" si="67"/>
        <v>0.59067359547639653</v>
      </c>
    </row>
    <row r="4297" spans="1:6" x14ac:dyDescent="0.2">
      <c r="A4297" t="s">
        <v>7570</v>
      </c>
      <c r="B4297" t="s">
        <v>7571</v>
      </c>
      <c r="C4297">
        <v>0.80786986010571105</v>
      </c>
      <c r="D4297">
        <v>0.53947785779177204</v>
      </c>
      <c r="E4297">
        <v>0.66908059736464198</v>
      </c>
      <c r="F4297">
        <f t="shared" si="67"/>
        <v>0.26802637570060939</v>
      </c>
    </row>
    <row r="4298" spans="1:6" x14ac:dyDescent="0.2">
      <c r="A4298" t="s">
        <v>7566</v>
      </c>
      <c r="B4298" t="s">
        <v>7567</v>
      </c>
      <c r="C4298">
        <v>0.80822939154391105</v>
      </c>
      <c r="D4298">
        <v>0.28544534176991498</v>
      </c>
      <c r="E4298">
        <v>0.45166766515210199</v>
      </c>
      <c r="F4298">
        <f t="shared" si="67"/>
        <v>0.54447703992346907</v>
      </c>
    </row>
    <row r="4299" spans="1:6" x14ac:dyDescent="0.2">
      <c r="A4299" t="s">
        <v>7562</v>
      </c>
      <c r="B4299" t="s">
        <v>7563</v>
      </c>
      <c r="C4299">
        <v>0.80907024284624895</v>
      </c>
      <c r="D4299">
        <v>0.27652826009035297</v>
      </c>
      <c r="E4299">
        <v>0.45166766515210199</v>
      </c>
      <c r="F4299">
        <f t="shared" si="67"/>
        <v>0.55826047891935238</v>
      </c>
    </row>
    <row r="4300" spans="1:6" x14ac:dyDescent="0.2">
      <c r="A4300" t="s">
        <v>7560</v>
      </c>
      <c r="B4300" t="s">
        <v>7561</v>
      </c>
      <c r="C4300">
        <v>0.80908160036105103</v>
      </c>
      <c r="D4300">
        <v>0.32863978222808998</v>
      </c>
      <c r="E4300">
        <v>0.47709100359753398</v>
      </c>
      <c r="F4300">
        <f t="shared" si="67"/>
        <v>0.48327986586631805</v>
      </c>
    </row>
    <row r="4301" spans="1:6" x14ac:dyDescent="0.2">
      <c r="A4301" t="s">
        <v>7558</v>
      </c>
      <c r="B4301" t="s">
        <v>7559</v>
      </c>
      <c r="C4301">
        <v>0.80932197809915996</v>
      </c>
      <c r="D4301">
        <v>0.18933069673146</v>
      </c>
      <c r="E4301">
        <v>0.45081719372404599</v>
      </c>
      <c r="F4301">
        <f t="shared" si="67"/>
        <v>0.72277896691155308</v>
      </c>
    </row>
    <row r="4302" spans="1:6" x14ac:dyDescent="0.2">
      <c r="A4302" t="s">
        <v>7554</v>
      </c>
      <c r="B4302" t="s">
        <v>7555</v>
      </c>
      <c r="C4302">
        <v>0.80973290305275003</v>
      </c>
      <c r="D4302">
        <v>0.48771067356951198</v>
      </c>
      <c r="E4302">
        <v>0.62534681457685903</v>
      </c>
      <c r="F4302">
        <f t="shared" si="67"/>
        <v>0.31183773975061713</v>
      </c>
    </row>
    <row r="4303" spans="1:6" x14ac:dyDescent="0.2">
      <c r="A4303" t="s">
        <v>7552</v>
      </c>
      <c r="B4303" t="s">
        <v>7553</v>
      </c>
      <c r="C4303">
        <v>0.81001141236927199</v>
      </c>
      <c r="D4303">
        <v>0.25088160081784899</v>
      </c>
      <c r="E4303">
        <v>0.45142263527041299</v>
      </c>
      <c r="F4303">
        <f t="shared" si="67"/>
        <v>0.60053118785351467</v>
      </c>
    </row>
    <row r="4304" spans="1:6" x14ac:dyDescent="0.2">
      <c r="A4304" t="s">
        <v>7546</v>
      </c>
      <c r="B4304" t="s">
        <v>7547</v>
      </c>
      <c r="C4304">
        <v>0.81263665214263503</v>
      </c>
      <c r="D4304">
        <v>0.25211743538973103</v>
      </c>
      <c r="E4304">
        <v>0.45142263527041299</v>
      </c>
      <c r="F4304">
        <f t="shared" si="67"/>
        <v>0.59839711929096073</v>
      </c>
    </row>
    <row r="4305" spans="1:6" x14ac:dyDescent="0.2">
      <c r="A4305" t="s">
        <v>4491</v>
      </c>
      <c r="B4305" t="s">
        <v>4492</v>
      </c>
      <c r="C4305">
        <v>-1.33739129757113</v>
      </c>
      <c r="D4305">
        <v>2.2200574723917999E-2</v>
      </c>
      <c r="E4305">
        <v>0.15314331437090301</v>
      </c>
      <c r="F4305">
        <f t="shared" si="67"/>
        <v>1.653635782477497</v>
      </c>
    </row>
    <row r="4306" spans="1:6" x14ac:dyDescent="0.2">
      <c r="A4306" t="s">
        <v>7538</v>
      </c>
      <c r="B4306" t="s">
        <v>7539</v>
      </c>
      <c r="C4306">
        <v>0.813622263453739</v>
      </c>
      <c r="D4306">
        <v>0.28531376808041597</v>
      </c>
      <c r="E4306">
        <v>0.45166766515210199</v>
      </c>
      <c r="F4306">
        <f t="shared" si="67"/>
        <v>0.54467727055435733</v>
      </c>
    </row>
    <row r="4307" spans="1:6" x14ac:dyDescent="0.2">
      <c r="A4307" t="s">
        <v>7536</v>
      </c>
      <c r="B4307" t="s">
        <v>7537</v>
      </c>
      <c r="C4307">
        <v>0.81389714416568704</v>
      </c>
      <c r="D4307">
        <v>0.24201097140411401</v>
      </c>
      <c r="E4307">
        <v>0.45142263527041299</v>
      </c>
      <c r="F4307">
        <f t="shared" si="67"/>
        <v>0.61616494512593711</v>
      </c>
    </row>
    <row r="4308" spans="1:6" x14ac:dyDescent="0.2">
      <c r="A4308" t="s">
        <v>7534</v>
      </c>
      <c r="B4308" t="s">
        <v>7535</v>
      </c>
      <c r="C4308">
        <v>0.81435020506189204</v>
      </c>
      <c r="D4308">
        <v>0.25072447653825602</v>
      </c>
      <c r="E4308">
        <v>0.45142263527041299</v>
      </c>
      <c r="F4308">
        <f t="shared" si="67"/>
        <v>0.60080326673338702</v>
      </c>
    </row>
    <row r="4309" spans="1:6" x14ac:dyDescent="0.2">
      <c r="A4309" t="s">
        <v>7532</v>
      </c>
      <c r="B4309" t="s">
        <v>7533</v>
      </c>
      <c r="C4309">
        <v>0.814625402255996</v>
      </c>
      <c r="D4309">
        <v>0.25203416972145098</v>
      </c>
      <c r="E4309">
        <v>0.45142263527041299</v>
      </c>
      <c r="F4309">
        <f t="shared" si="67"/>
        <v>0.59854057542688566</v>
      </c>
    </row>
    <row r="4310" spans="1:6" x14ac:dyDescent="0.2">
      <c r="A4310" t="s">
        <v>7528</v>
      </c>
      <c r="B4310" t="s">
        <v>7529</v>
      </c>
      <c r="C4310">
        <v>0.81519072499572298</v>
      </c>
      <c r="D4310">
        <v>0.29387584087217999</v>
      </c>
      <c r="E4310">
        <v>0.45166766515210199</v>
      </c>
      <c r="F4310">
        <f t="shared" si="67"/>
        <v>0.53183611521068674</v>
      </c>
    </row>
    <row r="4311" spans="1:6" x14ac:dyDescent="0.2">
      <c r="A4311" t="s">
        <v>7526</v>
      </c>
      <c r="B4311" t="s">
        <v>7527</v>
      </c>
      <c r="C4311">
        <v>0.81538052259115301</v>
      </c>
      <c r="D4311">
        <v>0.24647806633606101</v>
      </c>
      <c r="E4311">
        <v>0.45142263527041299</v>
      </c>
      <c r="F4311">
        <f t="shared" si="67"/>
        <v>0.60822172179462386</v>
      </c>
    </row>
    <row r="4312" spans="1:6" x14ac:dyDescent="0.2">
      <c r="A4312" t="s">
        <v>5454</v>
      </c>
      <c r="B4312" t="s">
        <v>5455</v>
      </c>
      <c r="C4312">
        <v>-1.14743616749616</v>
      </c>
      <c r="D4312">
        <v>2.2289573306337698E-2</v>
      </c>
      <c r="E4312">
        <v>0.15314331437090301</v>
      </c>
      <c r="F4312">
        <f t="shared" si="67"/>
        <v>1.6518982452244151</v>
      </c>
    </row>
    <row r="4313" spans="1:6" x14ac:dyDescent="0.2">
      <c r="A4313" t="s">
        <v>7516</v>
      </c>
      <c r="B4313" t="s">
        <v>7517</v>
      </c>
      <c r="C4313">
        <v>0.816719491376667</v>
      </c>
      <c r="D4313">
        <v>0.26277143983158802</v>
      </c>
      <c r="E4313">
        <v>0.45166766515210199</v>
      </c>
      <c r="F4313">
        <f t="shared" si="67"/>
        <v>0.58042183925524682</v>
      </c>
    </row>
    <row r="4314" spans="1:6" x14ac:dyDescent="0.2">
      <c r="A4314" t="s">
        <v>7512</v>
      </c>
      <c r="B4314" t="s">
        <v>7513</v>
      </c>
      <c r="C4314">
        <v>0.81759919632231903</v>
      </c>
      <c r="D4314">
        <v>0.47934614171568302</v>
      </c>
      <c r="E4314">
        <v>0.61733569305968705</v>
      </c>
      <c r="F4314">
        <f t="shared" si="67"/>
        <v>0.31935076393957618</v>
      </c>
    </row>
    <row r="4315" spans="1:6" x14ac:dyDescent="0.2">
      <c r="A4315" t="s">
        <v>7496</v>
      </c>
      <c r="B4315" t="s">
        <v>7497</v>
      </c>
      <c r="C4315">
        <v>0.81992906650072706</v>
      </c>
      <c r="D4315">
        <v>0.26388416096714201</v>
      </c>
      <c r="E4315">
        <v>0.45166766515210199</v>
      </c>
      <c r="F4315">
        <f t="shared" si="67"/>
        <v>0.57858667651358764</v>
      </c>
    </row>
    <row r="4316" spans="1:6" x14ac:dyDescent="0.2">
      <c r="A4316" t="s">
        <v>7492</v>
      </c>
      <c r="B4316" t="s">
        <v>7493</v>
      </c>
      <c r="C4316">
        <v>0.82025670249183702</v>
      </c>
      <c r="D4316">
        <v>0.30865452711885999</v>
      </c>
      <c r="E4316">
        <v>0.45840756741308297</v>
      </c>
      <c r="F4316">
        <f t="shared" si="67"/>
        <v>0.51052734873633032</v>
      </c>
    </row>
    <row r="4317" spans="1:6" x14ac:dyDescent="0.2">
      <c r="A4317" t="s">
        <v>7489</v>
      </c>
      <c r="B4317" t="s">
        <v>58</v>
      </c>
      <c r="C4317">
        <v>0.820497665753117</v>
      </c>
      <c r="D4317">
        <v>0.25050605894596201</v>
      </c>
      <c r="E4317">
        <v>0.45142263527041299</v>
      </c>
      <c r="F4317">
        <f t="shared" si="67"/>
        <v>0.60118176546549795</v>
      </c>
    </row>
    <row r="4318" spans="1:6" x14ac:dyDescent="0.2">
      <c r="A4318" t="s">
        <v>7485</v>
      </c>
      <c r="B4318" t="s">
        <v>7486</v>
      </c>
      <c r="C4318">
        <v>0.82070033863137604</v>
      </c>
      <c r="D4318">
        <v>0.20589927273127401</v>
      </c>
      <c r="E4318">
        <v>0.45142263527041299</v>
      </c>
      <c r="F4318">
        <f t="shared" si="67"/>
        <v>0.68634518737590922</v>
      </c>
    </row>
    <row r="4319" spans="1:6" x14ac:dyDescent="0.2">
      <c r="A4319" t="s">
        <v>7483</v>
      </c>
      <c r="B4319" t="s">
        <v>7484</v>
      </c>
      <c r="C4319">
        <v>0.82133347079574204</v>
      </c>
      <c r="D4319">
        <v>0.244184081248777</v>
      </c>
      <c r="E4319">
        <v>0.45142263527041299</v>
      </c>
      <c r="F4319">
        <f t="shared" si="67"/>
        <v>0.61228265182094266</v>
      </c>
    </row>
    <row r="4320" spans="1:6" x14ac:dyDescent="0.2">
      <c r="A4320" t="s">
        <v>7481</v>
      </c>
      <c r="B4320" t="s">
        <v>7482</v>
      </c>
      <c r="C4320">
        <v>0.82153391713128798</v>
      </c>
      <c r="D4320">
        <v>0.43579909472887302</v>
      </c>
      <c r="E4320">
        <v>0.57942588441378395</v>
      </c>
      <c r="F4320">
        <f t="shared" si="67"/>
        <v>0.36071367623447043</v>
      </c>
    </row>
    <row r="4321" spans="1:6" x14ac:dyDescent="0.2">
      <c r="A4321" t="s">
        <v>7479</v>
      </c>
      <c r="B4321" t="s">
        <v>7480</v>
      </c>
      <c r="C4321">
        <v>0.82160232660063903</v>
      </c>
      <c r="D4321">
        <v>0.28512250798466099</v>
      </c>
      <c r="E4321">
        <v>0.45166766515210199</v>
      </c>
      <c r="F4321">
        <f t="shared" si="67"/>
        <v>0.54496849750044241</v>
      </c>
    </row>
    <row r="4322" spans="1:6" x14ac:dyDescent="0.2">
      <c r="A4322" t="s">
        <v>7477</v>
      </c>
      <c r="B4322" t="s">
        <v>7478</v>
      </c>
      <c r="C4322">
        <v>0.821621993545819</v>
      </c>
      <c r="D4322">
        <v>0.41144744578585701</v>
      </c>
      <c r="E4322">
        <v>0.55815912923923106</v>
      </c>
      <c r="F4322">
        <f t="shared" si="67"/>
        <v>0.38568562937709894</v>
      </c>
    </row>
    <row r="4323" spans="1:6" x14ac:dyDescent="0.2">
      <c r="A4323" t="s">
        <v>7475</v>
      </c>
      <c r="B4323" t="s">
        <v>7476</v>
      </c>
      <c r="C4323">
        <v>0.82174000424685401</v>
      </c>
      <c r="D4323">
        <v>0.24967711461322101</v>
      </c>
      <c r="E4323">
        <v>0.45142263527041299</v>
      </c>
      <c r="F4323">
        <f t="shared" si="67"/>
        <v>0.60262126322608245</v>
      </c>
    </row>
    <row r="4324" spans="1:6" x14ac:dyDescent="0.2">
      <c r="A4324" t="s">
        <v>7473</v>
      </c>
      <c r="B4324" t="s">
        <v>7474</v>
      </c>
      <c r="C4324">
        <v>0.82178468110554304</v>
      </c>
      <c r="D4324">
        <v>9.6884522869390297E-2</v>
      </c>
      <c r="E4324">
        <v>0.32989500053233101</v>
      </c>
      <c r="F4324">
        <f t="shared" si="67"/>
        <v>1.0137455951811782</v>
      </c>
    </row>
    <row r="4325" spans="1:6" x14ac:dyDescent="0.2">
      <c r="A4325" t="s">
        <v>7471</v>
      </c>
      <c r="B4325" t="s">
        <v>7472</v>
      </c>
      <c r="C4325">
        <v>0.821906827711118</v>
      </c>
      <c r="D4325">
        <v>0.30837353309149002</v>
      </c>
      <c r="E4325">
        <v>0.458245899288937</v>
      </c>
      <c r="F4325">
        <f t="shared" si="67"/>
        <v>0.51092290340179924</v>
      </c>
    </row>
    <row r="4326" spans="1:6" x14ac:dyDescent="0.2">
      <c r="A4326" t="s">
        <v>7469</v>
      </c>
      <c r="B4326" t="s">
        <v>7470</v>
      </c>
      <c r="C4326">
        <v>0.822001919791853</v>
      </c>
      <c r="D4326">
        <v>0.24966525060342601</v>
      </c>
      <c r="E4326">
        <v>0.45142263527041299</v>
      </c>
      <c r="F4326">
        <f t="shared" si="67"/>
        <v>0.60264190026530473</v>
      </c>
    </row>
    <row r="4327" spans="1:6" x14ac:dyDescent="0.2">
      <c r="A4327" t="s">
        <v>7467</v>
      </c>
      <c r="B4327" t="s">
        <v>7468</v>
      </c>
      <c r="C4327">
        <v>0.82206188947463998</v>
      </c>
      <c r="D4327">
        <v>0.42505188470391703</v>
      </c>
      <c r="E4327">
        <v>0.57146942539877099</v>
      </c>
      <c r="F4327">
        <f t="shared" si="67"/>
        <v>0.37155805379611057</v>
      </c>
    </row>
    <row r="4328" spans="1:6" x14ac:dyDescent="0.2">
      <c r="A4328" t="s">
        <v>7455</v>
      </c>
      <c r="B4328" t="s">
        <v>7456</v>
      </c>
      <c r="C4328">
        <v>0.82250149020937602</v>
      </c>
      <c r="D4328">
        <v>0.24625468753142299</v>
      </c>
      <c r="E4328">
        <v>0.45142263527041299</v>
      </c>
      <c r="F4328">
        <f t="shared" si="67"/>
        <v>0.60861549382667601</v>
      </c>
    </row>
    <row r="4329" spans="1:6" x14ac:dyDescent="0.2">
      <c r="A4329" t="s">
        <v>7447</v>
      </c>
      <c r="B4329" t="s">
        <v>7448</v>
      </c>
      <c r="C4329">
        <v>0.82400232282862995</v>
      </c>
      <c r="D4329">
        <v>0.24853174307968701</v>
      </c>
      <c r="E4329">
        <v>0.45142263527041299</v>
      </c>
      <c r="F4329">
        <f t="shared" si="67"/>
        <v>0.6046181342387843</v>
      </c>
    </row>
    <row r="4330" spans="1:6" x14ac:dyDescent="0.2">
      <c r="A4330" t="s">
        <v>7445</v>
      </c>
      <c r="B4330" t="s">
        <v>7446</v>
      </c>
      <c r="C4330">
        <v>0.82412411514430906</v>
      </c>
      <c r="D4330">
        <v>0.25657473998484898</v>
      </c>
      <c r="E4330">
        <v>0.45146448304004</v>
      </c>
      <c r="F4330">
        <f t="shared" si="67"/>
        <v>0.59078610254095165</v>
      </c>
    </row>
    <row r="4331" spans="1:6" x14ac:dyDescent="0.2">
      <c r="A4331" t="s">
        <v>7443</v>
      </c>
      <c r="B4331" t="s">
        <v>7444</v>
      </c>
      <c r="C4331">
        <v>0.82460892408873299</v>
      </c>
      <c r="D4331">
        <v>0.24618993400661501</v>
      </c>
      <c r="E4331">
        <v>0.45142263527041299</v>
      </c>
      <c r="F4331">
        <f t="shared" si="67"/>
        <v>0.60872970808525451</v>
      </c>
    </row>
    <row r="4332" spans="1:6" x14ac:dyDescent="0.2">
      <c r="A4332" t="s">
        <v>7441</v>
      </c>
      <c r="B4332" t="s">
        <v>7442</v>
      </c>
      <c r="C4332">
        <v>0.82497183911137095</v>
      </c>
      <c r="D4332">
        <v>0.28504294426121102</v>
      </c>
      <c r="E4332">
        <v>0.45166766515210199</v>
      </c>
      <c r="F4332">
        <f t="shared" si="67"/>
        <v>0.54508970472596674</v>
      </c>
    </row>
    <row r="4333" spans="1:6" x14ac:dyDescent="0.2">
      <c r="A4333" t="s">
        <v>7439</v>
      </c>
      <c r="B4333" t="s">
        <v>7440</v>
      </c>
      <c r="C4333">
        <v>0.82513632264189396</v>
      </c>
      <c r="D4333">
        <v>0.27609977832147098</v>
      </c>
      <c r="E4333">
        <v>0.45166766515210199</v>
      </c>
      <c r="F4333">
        <f t="shared" si="67"/>
        <v>0.55893394205251723</v>
      </c>
    </row>
    <row r="4334" spans="1:6" x14ac:dyDescent="0.2">
      <c r="A4334" t="s">
        <v>7437</v>
      </c>
      <c r="B4334" t="s">
        <v>7438</v>
      </c>
      <c r="C4334">
        <v>0.82532560352281203</v>
      </c>
      <c r="D4334">
        <v>6.5077594165676295E-2</v>
      </c>
      <c r="E4334">
        <v>0.25915041954481699</v>
      </c>
      <c r="F4334">
        <f t="shared" si="67"/>
        <v>1.1865685107426176</v>
      </c>
    </row>
    <row r="4335" spans="1:6" x14ac:dyDescent="0.2">
      <c r="A4335" t="s">
        <v>7431</v>
      </c>
      <c r="B4335" t="s">
        <v>7432</v>
      </c>
      <c r="C4335">
        <v>0.82673040176170498</v>
      </c>
      <c r="D4335">
        <v>0.24612536298583099</v>
      </c>
      <c r="E4335">
        <v>0.45142263527041299</v>
      </c>
      <c r="F4335">
        <f t="shared" si="67"/>
        <v>0.60884363035559419</v>
      </c>
    </row>
    <row r="4336" spans="1:6" x14ac:dyDescent="0.2">
      <c r="A4336" t="s">
        <v>7429</v>
      </c>
      <c r="B4336" t="s">
        <v>7430</v>
      </c>
      <c r="C4336">
        <v>0.82684155637301804</v>
      </c>
      <c r="D4336">
        <v>0.25028569669925899</v>
      </c>
      <c r="E4336">
        <v>0.45142263527041299</v>
      </c>
      <c r="F4336">
        <f t="shared" si="67"/>
        <v>0.60156396869812256</v>
      </c>
    </row>
    <row r="4337" spans="1:6" x14ac:dyDescent="0.2">
      <c r="A4337" t="s">
        <v>5647</v>
      </c>
      <c r="B4337" t="s">
        <v>5648</v>
      </c>
      <c r="C4337">
        <v>-1.1125304365720301</v>
      </c>
      <c r="D4337">
        <v>2.2262423296861501E-2</v>
      </c>
      <c r="E4337">
        <v>0.15314331437090301</v>
      </c>
      <c r="F4337">
        <f t="shared" si="67"/>
        <v>1.6524275638479446</v>
      </c>
    </row>
    <row r="4338" spans="1:6" x14ac:dyDescent="0.2">
      <c r="A4338" t="s">
        <v>7425</v>
      </c>
      <c r="B4338" t="s">
        <v>7426</v>
      </c>
      <c r="C4338">
        <v>0.82703463988515802</v>
      </c>
      <c r="D4338">
        <v>0.246116152989278</v>
      </c>
      <c r="E4338">
        <v>0.45142263527041299</v>
      </c>
      <c r="F4338">
        <f t="shared" si="67"/>
        <v>0.60885988193353691</v>
      </c>
    </row>
    <row r="4339" spans="1:6" x14ac:dyDescent="0.2">
      <c r="A4339" t="s">
        <v>7423</v>
      </c>
      <c r="B4339" t="s">
        <v>7424</v>
      </c>
      <c r="C4339">
        <v>0.82726535872461104</v>
      </c>
      <c r="D4339">
        <v>0.24157061104416899</v>
      </c>
      <c r="E4339">
        <v>0.45142263527041299</v>
      </c>
      <c r="F4339">
        <f t="shared" si="67"/>
        <v>0.61695590216060081</v>
      </c>
    </row>
    <row r="4340" spans="1:6" x14ac:dyDescent="0.2">
      <c r="A4340" t="s">
        <v>7414</v>
      </c>
      <c r="B4340" t="s">
        <v>7415</v>
      </c>
      <c r="C4340">
        <v>0.82866715320544004</v>
      </c>
      <c r="D4340">
        <v>0.17233323382651</v>
      </c>
      <c r="E4340">
        <v>0.425675570706045</v>
      </c>
      <c r="F4340">
        <f t="shared" si="67"/>
        <v>0.76363096239134909</v>
      </c>
    </row>
    <row r="4341" spans="1:6" x14ac:dyDescent="0.2">
      <c r="A4341" t="s">
        <v>7412</v>
      </c>
      <c r="B4341" t="s">
        <v>7413</v>
      </c>
      <c r="C4341">
        <v>0.82908836505518302</v>
      </c>
      <c r="D4341">
        <v>0.39859663504395398</v>
      </c>
      <c r="E4341">
        <v>0.54644680458099404</v>
      </c>
      <c r="F4341">
        <f t="shared" si="67"/>
        <v>0.3994663719376163</v>
      </c>
    </row>
    <row r="4342" spans="1:6" x14ac:dyDescent="0.2">
      <c r="A4342" t="s">
        <v>7410</v>
      </c>
      <c r="B4342" t="s">
        <v>7411</v>
      </c>
      <c r="C4342">
        <v>0.82910223316527298</v>
      </c>
      <c r="D4342">
        <v>9.8272609891935994E-2</v>
      </c>
      <c r="E4342">
        <v>0.33300640140682702</v>
      </c>
      <c r="F4342">
        <f t="shared" si="67"/>
        <v>1.0075675099435495</v>
      </c>
    </row>
    <row r="4343" spans="1:6" x14ac:dyDescent="0.2">
      <c r="A4343" t="s">
        <v>7408</v>
      </c>
      <c r="B4343" t="s">
        <v>7409</v>
      </c>
      <c r="C4343">
        <v>0.82920084250997295</v>
      </c>
      <c r="D4343">
        <v>0.50048820639368197</v>
      </c>
      <c r="E4343">
        <v>0.63395172809866396</v>
      </c>
      <c r="F4343">
        <f t="shared" si="67"/>
        <v>0.30060615186796308</v>
      </c>
    </row>
    <row r="4344" spans="1:6" x14ac:dyDescent="0.2">
      <c r="A4344" t="s">
        <v>7406</v>
      </c>
      <c r="B4344" t="s">
        <v>7407</v>
      </c>
      <c r="C4344">
        <v>0.82949289600828402</v>
      </c>
      <c r="D4344">
        <v>0.53339622163852296</v>
      </c>
      <c r="E4344">
        <v>0.664810416241569</v>
      </c>
      <c r="F4344">
        <f t="shared" si="67"/>
        <v>0.27295006500038321</v>
      </c>
    </row>
    <row r="4345" spans="1:6" x14ac:dyDescent="0.2">
      <c r="A4345" t="s">
        <v>7404</v>
      </c>
      <c r="B4345" t="s">
        <v>7405</v>
      </c>
      <c r="C4345">
        <v>0.82961889642507503</v>
      </c>
      <c r="D4345">
        <v>0.23326405411930201</v>
      </c>
      <c r="E4345">
        <v>0.45142263527041299</v>
      </c>
      <c r="F4345">
        <f t="shared" si="67"/>
        <v>0.6321521806250382</v>
      </c>
    </row>
    <row r="4346" spans="1:6" x14ac:dyDescent="0.2">
      <c r="A4346" t="s">
        <v>7400</v>
      </c>
      <c r="B4346" t="s">
        <v>7401</v>
      </c>
      <c r="C4346">
        <v>0.82986817760699405</v>
      </c>
      <c r="D4346">
        <v>0.28529689194061902</v>
      </c>
      <c r="E4346">
        <v>0.45166766515210199</v>
      </c>
      <c r="F4346">
        <f t="shared" si="67"/>
        <v>0.54470295957457826</v>
      </c>
    </row>
    <row r="4347" spans="1:6" x14ac:dyDescent="0.2">
      <c r="A4347" t="s">
        <v>7394</v>
      </c>
      <c r="B4347" t="s">
        <v>7395</v>
      </c>
      <c r="C4347">
        <v>0.83221186120164403</v>
      </c>
      <c r="D4347">
        <v>0.39991274291669299</v>
      </c>
      <c r="E4347">
        <v>0.54799756110700104</v>
      </c>
      <c r="F4347">
        <f t="shared" si="67"/>
        <v>0.3980347571812296</v>
      </c>
    </row>
    <row r="4348" spans="1:6" x14ac:dyDescent="0.2">
      <c r="A4348" t="s">
        <v>7392</v>
      </c>
      <c r="B4348" t="s">
        <v>7393</v>
      </c>
      <c r="C4348">
        <v>0.83277189526012796</v>
      </c>
      <c r="D4348">
        <v>0.30280479033324897</v>
      </c>
      <c r="E4348">
        <v>0.45440738517218998</v>
      </c>
      <c r="F4348">
        <f t="shared" si="67"/>
        <v>0.51883725863418262</v>
      </c>
    </row>
    <row r="4349" spans="1:6" x14ac:dyDescent="0.2">
      <c r="A4349" t="s">
        <v>45</v>
      </c>
      <c r="B4349" t="s">
        <v>46</v>
      </c>
      <c r="C4349">
        <v>5.8421659955224703</v>
      </c>
      <c r="D4349">
        <v>2.22157152783585E-2</v>
      </c>
      <c r="E4349">
        <v>0.15314331437090301</v>
      </c>
      <c r="F4349">
        <f t="shared" si="67"/>
        <v>1.6533396992386307</v>
      </c>
    </row>
    <row r="4350" spans="1:6" x14ac:dyDescent="0.2">
      <c r="A4350" t="s">
        <v>7388</v>
      </c>
      <c r="B4350" t="s">
        <v>7389</v>
      </c>
      <c r="C4350">
        <v>0.83343425056133702</v>
      </c>
      <c r="D4350">
        <v>0.281716714257154</v>
      </c>
      <c r="E4350">
        <v>0.45166766515210199</v>
      </c>
      <c r="F4350">
        <f t="shared" si="67"/>
        <v>0.55018738555128299</v>
      </c>
    </row>
    <row r="4351" spans="1:6" x14ac:dyDescent="0.2">
      <c r="A4351" t="s">
        <v>7382</v>
      </c>
      <c r="B4351" t="s">
        <v>7383</v>
      </c>
      <c r="C4351">
        <v>0.83372982387835604</v>
      </c>
      <c r="D4351">
        <v>0.240733319281321</v>
      </c>
      <c r="E4351">
        <v>0.45142263527041299</v>
      </c>
      <c r="F4351">
        <f t="shared" si="67"/>
        <v>0.61846379597935974</v>
      </c>
    </row>
    <row r="4352" spans="1:6" x14ac:dyDescent="0.2">
      <c r="A4352" t="s">
        <v>7380</v>
      </c>
      <c r="B4352" t="s">
        <v>7381</v>
      </c>
      <c r="C4352">
        <v>0.83412273329574504</v>
      </c>
      <c r="D4352">
        <v>0.34902052473697998</v>
      </c>
      <c r="E4352">
        <v>0.498959969528872</v>
      </c>
      <c r="F4352">
        <f t="shared" si="67"/>
        <v>0.45714903287488057</v>
      </c>
    </row>
    <row r="4353" spans="1:6" x14ac:dyDescent="0.2">
      <c r="A4353" t="s">
        <v>7374</v>
      </c>
      <c r="B4353" t="s">
        <v>7375</v>
      </c>
      <c r="C4353">
        <v>0.83448158758342394</v>
      </c>
      <c r="D4353">
        <v>0.170610574651754</v>
      </c>
      <c r="E4353">
        <v>0.423033261832651</v>
      </c>
      <c r="F4353">
        <f t="shared" si="67"/>
        <v>0.76799405423193601</v>
      </c>
    </row>
    <row r="4354" spans="1:6" x14ac:dyDescent="0.2">
      <c r="A4354" t="s">
        <v>7372</v>
      </c>
      <c r="B4354" t="s">
        <v>7373</v>
      </c>
      <c r="C4354">
        <v>0.83478580338044395</v>
      </c>
      <c r="D4354">
        <v>0.24133408087539401</v>
      </c>
      <c r="E4354">
        <v>0.45142263527041299</v>
      </c>
      <c r="F4354">
        <f t="shared" si="67"/>
        <v>0.61738134327573735</v>
      </c>
    </row>
    <row r="4355" spans="1:6" x14ac:dyDescent="0.2">
      <c r="A4355" t="s">
        <v>7370</v>
      </c>
      <c r="B4355" t="s">
        <v>7371</v>
      </c>
      <c r="C4355">
        <v>0.83537162616226801</v>
      </c>
      <c r="D4355">
        <v>0.24131598309240701</v>
      </c>
      <c r="E4355">
        <v>0.45142263527041299</v>
      </c>
      <c r="F4355">
        <f t="shared" ref="F4355:F4418" si="68">-LOG10(D4355)</f>
        <v>0.61741391249255262</v>
      </c>
    </row>
    <row r="4356" spans="1:6" x14ac:dyDescent="0.2">
      <c r="A4356" t="s">
        <v>7368</v>
      </c>
      <c r="B4356" t="s">
        <v>7369</v>
      </c>
      <c r="C4356">
        <v>0.83573830573246999</v>
      </c>
      <c r="D4356">
        <v>0.24130467907431999</v>
      </c>
      <c r="E4356">
        <v>0.45142263527041299</v>
      </c>
      <c r="F4356">
        <f t="shared" si="68"/>
        <v>0.61743425672173413</v>
      </c>
    </row>
    <row r="4357" spans="1:6" x14ac:dyDescent="0.2">
      <c r="A4357" t="s">
        <v>7366</v>
      </c>
      <c r="B4357" t="s">
        <v>7367</v>
      </c>
      <c r="C4357">
        <v>0.83583103636590705</v>
      </c>
      <c r="D4357">
        <v>0.245837994121752</v>
      </c>
      <c r="E4357">
        <v>0.45142263527041299</v>
      </c>
      <c r="F4357">
        <f t="shared" si="68"/>
        <v>0.60935099629792144</v>
      </c>
    </row>
    <row r="4358" spans="1:6" x14ac:dyDescent="0.2">
      <c r="A4358" t="s">
        <v>31</v>
      </c>
      <c r="B4358" t="s">
        <v>32</v>
      </c>
      <c r="C4358">
        <v>6.4317489630171298</v>
      </c>
      <c r="D4358">
        <v>2.2151649314335099E-2</v>
      </c>
      <c r="E4358">
        <v>0.15314331437090301</v>
      </c>
      <c r="F4358">
        <f t="shared" si="68"/>
        <v>1.6545939325809493</v>
      </c>
    </row>
    <row r="4359" spans="1:6" x14ac:dyDescent="0.2">
      <c r="A4359" t="s">
        <v>7362</v>
      </c>
      <c r="B4359" t="s">
        <v>7363</v>
      </c>
      <c r="C4359">
        <v>0.83652416318624701</v>
      </c>
      <c r="D4359">
        <v>0.24995888595019999</v>
      </c>
      <c r="E4359">
        <v>0.45142263527041299</v>
      </c>
      <c r="F4359">
        <f t="shared" si="68"/>
        <v>0.60213141962136352</v>
      </c>
    </row>
    <row r="4360" spans="1:6" x14ac:dyDescent="0.2">
      <c r="A4360" t="s">
        <v>7356</v>
      </c>
      <c r="B4360" t="s">
        <v>7357</v>
      </c>
      <c r="C4360">
        <v>0.83710323535408204</v>
      </c>
      <c r="D4360">
        <v>0.25535843101297601</v>
      </c>
      <c r="E4360">
        <v>0.45142263527041299</v>
      </c>
      <c r="F4360">
        <f t="shared" si="68"/>
        <v>0.59284979873671129</v>
      </c>
    </row>
    <row r="4361" spans="1:6" x14ac:dyDescent="0.2">
      <c r="A4361" t="s">
        <v>7354</v>
      </c>
      <c r="B4361" t="s">
        <v>7355</v>
      </c>
      <c r="C4361">
        <v>0.83760886326922102</v>
      </c>
      <c r="D4361">
        <v>0.25111044098958601</v>
      </c>
      <c r="E4361">
        <v>0.45142263527041299</v>
      </c>
      <c r="F4361">
        <f t="shared" si="68"/>
        <v>0.6001352292628177</v>
      </c>
    </row>
    <row r="4362" spans="1:6" x14ac:dyDescent="0.2">
      <c r="A4362" t="s">
        <v>7350</v>
      </c>
      <c r="B4362" t="s">
        <v>7351</v>
      </c>
      <c r="C4362">
        <v>0.83841497205774596</v>
      </c>
      <c r="D4362">
        <v>0.28945580934510201</v>
      </c>
      <c r="E4362">
        <v>0.45166766515210199</v>
      </c>
      <c r="F4362">
        <f t="shared" si="68"/>
        <v>0.53841772976895774</v>
      </c>
    </row>
    <row r="4363" spans="1:6" x14ac:dyDescent="0.2">
      <c r="A4363" t="s">
        <v>7342</v>
      </c>
      <c r="B4363" t="s">
        <v>7343</v>
      </c>
      <c r="C4363">
        <v>0.83943202180176502</v>
      </c>
      <c r="D4363">
        <v>0.27572210834835797</v>
      </c>
      <c r="E4363">
        <v>0.45166766515210199</v>
      </c>
      <c r="F4363">
        <f t="shared" si="68"/>
        <v>0.55952840927056446</v>
      </c>
    </row>
    <row r="4364" spans="1:6" x14ac:dyDescent="0.2">
      <c r="A4364" t="s">
        <v>7340</v>
      </c>
      <c r="B4364" t="s">
        <v>7341</v>
      </c>
      <c r="C4364">
        <v>0.84030944331783097</v>
      </c>
      <c r="D4364">
        <v>0.24375158185071399</v>
      </c>
      <c r="E4364">
        <v>0.45142263527041299</v>
      </c>
      <c r="F4364">
        <f t="shared" si="68"/>
        <v>0.61305255722201168</v>
      </c>
    </row>
    <row r="4365" spans="1:6" x14ac:dyDescent="0.2">
      <c r="A4365" t="s">
        <v>7338</v>
      </c>
      <c r="B4365" t="s">
        <v>7339</v>
      </c>
      <c r="C4365">
        <v>0.84039184172755099</v>
      </c>
      <c r="D4365">
        <v>0.24885622042832201</v>
      </c>
      <c r="E4365">
        <v>0.45142263527041299</v>
      </c>
      <c r="F4365">
        <f t="shared" si="68"/>
        <v>0.60405149912758671</v>
      </c>
    </row>
    <row r="4366" spans="1:6" x14ac:dyDescent="0.2">
      <c r="A4366" t="s">
        <v>7336</v>
      </c>
      <c r="B4366" t="s">
        <v>7337</v>
      </c>
      <c r="C4366">
        <v>0.84057247541956803</v>
      </c>
      <c r="D4366">
        <v>0.24898405295095899</v>
      </c>
      <c r="E4366">
        <v>0.45142263527041299</v>
      </c>
      <c r="F4366">
        <f t="shared" si="68"/>
        <v>0.60382846791304745</v>
      </c>
    </row>
    <row r="4367" spans="1:6" x14ac:dyDescent="0.2">
      <c r="A4367" t="s">
        <v>7330</v>
      </c>
      <c r="B4367" t="s">
        <v>7331</v>
      </c>
      <c r="C4367">
        <v>0.84278513465730298</v>
      </c>
      <c r="D4367">
        <v>0.262861335151993</v>
      </c>
      <c r="E4367">
        <v>0.45166766515210199</v>
      </c>
      <c r="F4367">
        <f t="shared" si="68"/>
        <v>0.58027329051993382</v>
      </c>
    </row>
    <row r="4368" spans="1:6" x14ac:dyDescent="0.2">
      <c r="A4368" t="s">
        <v>7314</v>
      </c>
      <c r="B4368" t="s">
        <v>7315</v>
      </c>
      <c r="C4368">
        <v>0.84485642971137298</v>
      </c>
      <c r="D4368">
        <v>0.27820126613089402</v>
      </c>
      <c r="E4368">
        <v>0.45166766515210199</v>
      </c>
      <c r="F4368">
        <f t="shared" si="68"/>
        <v>0.55564089780763393</v>
      </c>
    </row>
    <row r="4369" spans="1:6" x14ac:dyDescent="0.2">
      <c r="A4369" t="s">
        <v>7312</v>
      </c>
      <c r="B4369" t="s">
        <v>7313</v>
      </c>
      <c r="C4369">
        <v>0.84545556571319003</v>
      </c>
      <c r="D4369">
        <v>0.26274607849881199</v>
      </c>
      <c r="E4369">
        <v>0.45166766515210199</v>
      </c>
      <c r="F4369">
        <f t="shared" si="68"/>
        <v>0.5804637571228829</v>
      </c>
    </row>
    <row r="4370" spans="1:6" x14ac:dyDescent="0.2">
      <c r="A4370" t="s">
        <v>7310</v>
      </c>
      <c r="B4370" t="s">
        <v>7311</v>
      </c>
      <c r="C4370">
        <v>0.84557011074158805</v>
      </c>
      <c r="D4370">
        <v>0.13099340309906099</v>
      </c>
      <c r="E4370">
        <v>0.37999247772221401</v>
      </c>
      <c r="F4370">
        <f t="shared" si="68"/>
        <v>0.88275057510618771</v>
      </c>
    </row>
    <row r="4371" spans="1:6" x14ac:dyDescent="0.2">
      <c r="A4371" t="s">
        <v>7306</v>
      </c>
      <c r="B4371" t="s">
        <v>7307</v>
      </c>
      <c r="C4371">
        <v>0.84580014084030197</v>
      </c>
      <c r="D4371">
        <v>0.24099650059186101</v>
      </c>
      <c r="E4371">
        <v>0.45142263527041299</v>
      </c>
      <c r="F4371">
        <f t="shared" si="68"/>
        <v>0.61798926358562389</v>
      </c>
    </row>
    <row r="4372" spans="1:6" x14ac:dyDescent="0.2">
      <c r="A4372" t="s">
        <v>7304</v>
      </c>
      <c r="B4372" t="s">
        <v>7305</v>
      </c>
      <c r="C4372">
        <v>0.84665698860094496</v>
      </c>
      <c r="D4372">
        <v>0.24332762662598101</v>
      </c>
      <c r="E4372">
        <v>0.45142263527041299</v>
      </c>
      <c r="F4372">
        <f t="shared" si="68"/>
        <v>0.61380857988924198</v>
      </c>
    </row>
    <row r="4373" spans="1:6" x14ac:dyDescent="0.2">
      <c r="A4373" t="s">
        <v>7302</v>
      </c>
      <c r="B4373" t="s">
        <v>7303</v>
      </c>
      <c r="C4373">
        <v>0.84714315262587003</v>
      </c>
      <c r="D4373">
        <v>0.28126210955074099</v>
      </c>
      <c r="E4373">
        <v>0.45166766515210199</v>
      </c>
      <c r="F4373">
        <f t="shared" si="68"/>
        <v>0.55088877022155969</v>
      </c>
    </row>
    <row r="4374" spans="1:6" x14ac:dyDescent="0.2">
      <c r="A4374" t="s">
        <v>7300</v>
      </c>
      <c r="B4374" t="s">
        <v>7301</v>
      </c>
      <c r="C4374">
        <v>0.84782264060934898</v>
      </c>
      <c r="D4374">
        <v>0.25068611683687397</v>
      </c>
      <c r="E4374">
        <v>0.45142263527041299</v>
      </c>
      <c r="F4374">
        <f t="shared" si="68"/>
        <v>0.6008697168917615</v>
      </c>
    </row>
    <row r="4375" spans="1:6" x14ac:dyDescent="0.2">
      <c r="A4375" t="s">
        <v>7296</v>
      </c>
      <c r="B4375" t="s">
        <v>7297</v>
      </c>
      <c r="C4375">
        <v>0.84802040119686395</v>
      </c>
      <c r="D4375">
        <v>0.28451659576701199</v>
      </c>
      <c r="E4375">
        <v>0.45166766515210199</v>
      </c>
      <c r="F4375">
        <f t="shared" si="68"/>
        <v>0.54589239626424224</v>
      </c>
    </row>
    <row r="4376" spans="1:6" x14ac:dyDescent="0.2">
      <c r="A4376" t="s">
        <v>7294</v>
      </c>
      <c r="B4376" t="s">
        <v>7295</v>
      </c>
      <c r="C4376">
        <v>0.84861353909187198</v>
      </c>
      <c r="D4376">
        <v>0.24090428172369499</v>
      </c>
      <c r="E4376">
        <v>0.45142263527041299</v>
      </c>
      <c r="F4376">
        <f t="shared" si="68"/>
        <v>0.61815548097945461</v>
      </c>
    </row>
    <row r="4377" spans="1:6" x14ac:dyDescent="0.2">
      <c r="A4377" t="s">
        <v>7290</v>
      </c>
      <c r="B4377" t="s">
        <v>7291</v>
      </c>
      <c r="C4377">
        <v>0.84873301807059898</v>
      </c>
      <c r="D4377">
        <v>0.245400292773787</v>
      </c>
      <c r="E4377">
        <v>0.45142263527041299</v>
      </c>
      <c r="F4377">
        <f t="shared" si="68"/>
        <v>0.61012492347550074</v>
      </c>
    </row>
    <row r="4378" spans="1:6" x14ac:dyDescent="0.2">
      <c r="A4378" t="s">
        <v>2563</v>
      </c>
      <c r="B4378" t="s">
        <v>2564</v>
      </c>
      <c r="C4378">
        <v>-1.86323345055762</v>
      </c>
      <c r="D4378">
        <v>2.23165231712141E-2</v>
      </c>
      <c r="E4378">
        <v>0.153166052570229</v>
      </c>
      <c r="F4378">
        <f t="shared" si="68"/>
        <v>1.6513734658802344</v>
      </c>
    </row>
    <row r="4379" spans="1:6" x14ac:dyDescent="0.2">
      <c r="A4379" t="s">
        <v>7282</v>
      </c>
      <c r="B4379" t="s">
        <v>7283</v>
      </c>
      <c r="C4379">
        <v>0.84951250754958696</v>
      </c>
      <c r="D4379">
        <v>0.62697077429457804</v>
      </c>
      <c r="E4379">
        <v>0.74302975062274901</v>
      </c>
      <c r="F4379">
        <f t="shared" si="68"/>
        <v>0.20275270296261108</v>
      </c>
    </row>
    <row r="4380" spans="1:6" x14ac:dyDescent="0.2">
      <c r="A4380" t="s">
        <v>7274</v>
      </c>
      <c r="B4380" t="s">
        <v>7275</v>
      </c>
      <c r="C4380">
        <v>0.85068115696593705</v>
      </c>
      <c r="D4380">
        <v>8.20408220655367E-2</v>
      </c>
      <c r="E4380">
        <v>0.29845170475160698</v>
      </c>
      <c r="F4380">
        <f t="shared" si="68"/>
        <v>1.085969996563817</v>
      </c>
    </row>
    <row r="4381" spans="1:6" x14ac:dyDescent="0.2">
      <c r="A4381" t="s">
        <v>7272</v>
      </c>
      <c r="B4381" t="s">
        <v>7273</v>
      </c>
      <c r="C4381">
        <v>0.85079623772687496</v>
      </c>
      <c r="D4381">
        <v>0.59752526691782903</v>
      </c>
      <c r="E4381">
        <v>0.71918376451060995</v>
      </c>
      <c r="F4381">
        <f t="shared" si="68"/>
        <v>0.22364372544095143</v>
      </c>
    </row>
    <row r="4382" spans="1:6" x14ac:dyDescent="0.2">
      <c r="A4382" t="s">
        <v>7270</v>
      </c>
      <c r="B4382" t="s">
        <v>7271</v>
      </c>
      <c r="C4382">
        <v>0.85104708274089302</v>
      </c>
      <c r="D4382">
        <v>0.28444967951295203</v>
      </c>
      <c r="E4382">
        <v>0.45166766515210199</v>
      </c>
      <c r="F4382">
        <f t="shared" si="68"/>
        <v>0.54599455121185336</v>
      </c>
    </row>
    <row r="4383" spans="1:6" x14ac:dyDescent="0.2">
      <c r="A4383" t="s">
        <v>7268</v>
      </c>
      <c r="B4383" t="s">
        <v>7269</v>
      </c>
      <c r="C4383">
        <v>0.85121458147580797</v>
      </c>
      <c r="D4383">
        <v>0.24081454845317901</v>
      </c>
      <c r="E4383">
        <v>0.45142263527041299</v>
      </c>
      <c r="F4383">
        <f t="shared" si="68"/>
        <v>0.61831727936572345</v>
      </c>
    </row>
    <row r="4384" spans="1:6" x14ac:dyDescent="0.2">
      <c r="A4384" t="s">
        <v>7262</v>
      </c>
      <c r="B4384" t="s">
        <v>7263</v>
      </c>
      <c r="C4384">
        <v>0.85198354783783303</v>
      </c>
      <c r="D4384">
        <v>0.240788187460001</v>
      </c>
      <c r="E4384">
        <v>0.45142263527041299</v>
      </c>
      <c r="F4384">
        <f t="shared" si="68"/>
        <v>0.61836482242572888</v>
      </c>
    </row>
    <row r="4385" spans="1:6" x14ac:dyDescent="0.2">
      <c r="A4385" t="s">
        <v>7260</v>
      </c>
      <c r="B4385" t="s">
        <v>7261</v>
      </c>
      <c r="C4385">
        <v>0.85205026637153702</v>
      </c>
      <c r="D4385">
        <v>0.33048456438257301</v>
      </c>
      <c r="E4385">
        <v>0.479135078154236</v>
      </c>
      <c r="F4385">
        <f t="shared" si="68"/>
        <v>0.48084881986977873</v>
      </c>
    </row>
    <row r="4386" spans="1:6" x14ac:dyDescent="0.2">
      <c r="A4386" t="s">
        <v>7258</v>
      </c>
      <c r="B4386" t="s">
        <v>7259</v>
      </c>
      <c r="C4386">
        <v>0.85237806414983397</v>
      </c>
      <c r="D4386">
        <v>0.24313173950633599</v>
      </c>
      <c r="E4386">
        <v>0.45142263527041299</v>
      </c>
      <c r="F4386">
        <f t="shared" si="68"/>
        <v>0.6141583427087447</v>
      </c>
    </row>
    <row r="4387" spans="1:6" x14ac:dyDescent="0.2">
      <c r="A4387" t="s">
        <v>7256</v>
      </c>
      <c r="B4387" t="s">
        <v>7257</v>
      </c>
      <c r="C4387">
        <v>0.85242792909648801</v>
      </c>
      <c r="D4387">
        <v>0.29259067876414502</v>
      </c>
      <c r="E4387">
        <v>0.45166766515210199</v>
      </c>
      <c r="F4387">
        <f t="shared" si="68"/>
        <v>0.53373951356880089</v>
      </c>
    </row>
    <row r="4388" spans="1:6" x14ac:dyDescent="0.2">
      <c r="A4388" t="s">
        <v>7254</v>
      </c>
      <c r="B4388" t="s">
        <v>7255</v>
      </c>
      <c r="C4388">
        <v>0.85283149066268205</v>
      </c>
      <c r="D4388">
        <v>0.24075920714392099</v>
      </c>
      <c r="E4388">
        <v>0.45142263527041299</v>
      </c>
      <c r="F4388">
        <f t="shared" si="68"/>
        <v>0.61841709554157831</v>
      </c>
    </row>
    <row r="4389" spans="1:6" x14ac:dyDescent="0.2">
      <c r="A4389" t="s">
        <v>7252</v>
      </c>
      <c r="B4389" t="s">
        <v>7253</v>
      </c>
      <c r="C4389">
        <v>0.85297863696430198</v>
      </c>
      <c r="D4389">
        <v>0.25165661910099302</v>
      </c>
      <c r="E4389">
        <v>0.45142263527041299</v>
      </c>
      <c r="F4389">
        <f t="shared" si="68"/>
        <v>0.59919164225380162</v>
      </c>
    </row>
    <row r="4390" spans="1:6" x14ac:dyDescent="0.2">
      <c r="A4390" t="s">
        <v>7250</v>
      </c>
      <c r="B4390" t="s">
        <v>7251</v>
      </c>
      <c r="C4390">
        <v>0.85320954936442905</v>
      </c>
      <c r="D4390">
        <v>0.25952254553802701</v>
      </c>
      <c r="E4390">
        <v>0.45146448304004</v>
      </c>
      <c r="F4390">
        <f t="shared" si="68"/>
        <v>0.58582490765198036</v>
      </c>
    </row>
    <row r="4391" spans="1:6" x14ac:dyDescent="0.2">
      <c r="A4391" t="s">
        <v>7248</v>
      </c>
      <c r="B4391" t="s">
        <v>7249</v>
      </c>
      <c r="C4391">
        <v>0.85325782449903897</v>
      </c>
      <c r="D4391">
        <v>0.246447388441939</v>
      </c>
      <c r="E4391">
        <v>0.45142263527041299</v>
      </c>
      <c r="F4391">
        <f t="shared" si="68"/>
        <v>0.60827577962434898</v>
      </c>
    </row>
    <row r="4392" spans="1:6" x14ac:dyDescent="0.2">
      <c r="A4392" t="s">
        <v>7246</v>
      </c>
      <c r="B4392" t="s">
        <v>7247</v>
      </c>
      <c r="C4392">
        <v>0.85354714228317297</v>
      </c>
      <c r="D4392">
        <v>0.28214882238598998</v>
      </c>
      <c r="E4392">
        <v>0.45166766515210199</v>
      </c>
      <c r="F4392">
        <f t="shared" si="68"/>
        <v>0.54952175801961289</v>
      </c>
    </row>
    <row r="4393" spans="1:6" x14ac:dyDescent="0.2">
      <c r="A4393" t="s">
        <v>7240</v>
      </c>
      <c r="B4393" t="s">
        <v>7241</v>
      </c>
      <c r="C4393">
        <v>0.85443423925032802</v>
      </c>
      <c r="D4393">
        <v>0.24943407141298601</v>
      </c>
      <c r="E4393">
        <v>0.45142263527041299</v>
      </c>
      <c r="F4393">
        <f t="shared" si="68"/>
        <v>0.60304422440998007</v>
      </c>
    </row>
    <row r="4394" spans="1:6" x14ac:dyDescent="0.2">
      <c r="A4394" t="s">
        <v>7238</v>
      </c>
      <c r="B4394" t="s">
        <v>7239</v>
      </c>
      <c r="C4394">
        <v>0.85453868293172297</v>
      </c>
      <c r="D4394">
        <v>0.13690660236678701</v>
      </c>
      <c r="E4394">
        <v>0.38557360835865601</v>
      </c>
      <c r="F4394">
        <f t="shared" si="68"/>
        <v>0.86357560736402306</v>
      </c>
    </row>
    <row r="4395" spans="1:6" x14ac:dyDescent="0.2">
      <c r="A4395" t="s">
        <v>7236</v>
      </c>
      <c r="B4395" t="s">
        <v>7237</v>
      </c>
      <c r="C4395">
        <v>0.85457601295879304</v>
      </c>
      <c r="D4395">
        <v>0.28437227231672202</v>
      </c>
      <c r="E4395">
        <v>0.45166766515210199</v>
      </c>
      <c r="F4395">
        <f t="shared" si="68"/>
        <v>0.54611275170774387</v>
      </c>
    </row>
    <row r="4396" spans="1:6" x14ac:dyDescent="0.2">
      <c r="A4396" t="s">
        <v>7234</v>
      </c>
      <c r="B4396" t="s">
        <v>7235</v>
      </c>
      <c r="C4396">
        <v>0.85475846657852395</v>
      </c>
      <c r="D4396">
        <v>0.24305140368563899</v>
      </c>
      <c r="E4396">
        <v>0.45142263527041299</v>
      </c>
      <c r="F4396">
        <f t="shared" si="68"/>
        <v>0.61430186641759377</v>
      </c>
    </row>
    <row r="4397" spans="1:6" x14ac:dyDescent="0.2">
      <c r="A4397" t="s">
        <v>7232</v>
      </c>
      <c r="B4397" t="s">
        <v>7233</v>
      </c>
      <c r="C4397">
        <v>0.85524167404186902</v>
      </c>
      <c r="D4397">
        <v>0.24941193170054499</v>
      </c>
      <c r="E4397">
        <v>0.45142263527041299</v>
      </c>
      <c r="F4397">
        <f t="shared" si="68"/>
        <v>0.60308277400199994</v>
      </c>
    </row>
    <row r="4398" spans="1:6" x14ac:dyDescent="0.2">
      <c r="A4398" t="s">
        <v>7228</v>
      </c>
      <c r="B4398" t="s">
        <v>7229</v>
      </c>
      <c r="C4398">
        <v>0.85621424414501202</v>
      </c>
      <c r="D4398">
        <v>0.110657319824099</v>
      </c>
      <c r="E4398">
        <v>0.35627666375661798</v>
      </c>
      <c r="F4398">
        <f t="shared" si="68"/>
        <v>0.95601985282510493</v>
      </c>
    </row>
    <row r="4399" spans="1:6" x14ac:dyDescent="0.2">
      <c r="A4399" t="s">
        <v>7226</v>
      </c>
      <c r="B4399" t="s">
        <v>7227</v>
      </c>
      <c r="C4399">
        <v>0.85624537005967505</v>
      </c>
      <c r="D4399">
        <v>0.24064345803342699</v>
      </c>
      <c r="E4399">
        <v>0.45142263527041299</v>
      </c>
      <c r="F4399">
        <f t="shared" si="68"/>
        <v>0.61862594025548512</v>
      </c>
    </row>
    <row r="4400" spans="1:6" x14ac:dyDescent="0.2">
      <c r="A4400" t="s">
        <v>7222</v>
      </c>
      <c r="B4400" t="s">
        <v>7223</v>
      </c>
      <c r="C4400">
        <v>0.85650816040031097</v>
      </c>
      <c r="D4400">
        <v>0.27529902730379702</v>
      </c>
      <c r="E4400">
        <v>0.45166766515210199</v>
      </c>
      <c r="F4400">
        <f t="shared" si="68"/>
        <v>0.56019532306849251</v>
      </c>
    </row>
    <row r="4401" spans="1:6" x14ac:dyDescent="0.2">
      <c r="A4401" t="s">
        <v>7220</v>
      </c>
      <c r="B4401" t="s">
        <v>7221</v>
      </c>
      <c r="C4401">
        <v>0.85664955278154098</v>
      </c>
      <c r="D4401">
        <v>0.292451346479774</v>
      </c>
      <c r="E4401">
        <v>0.45166766515210199</v>
      </c>
      <c r="F4401">
        <f t="shared" si="68"/>
        <v>0.53394637475410511</v>
      </c>
    </row>
    <row r="4402" spans="1:6" x14ac:dyDescent="0.2">
      <c r="A4402" t="s">
        <v>7218</v>
      </c>
      <c r="B4402" t="s">
        <v>7219</v>
      </c>
      <c r="C4402">
        <v>0.85675539776086396</v>
      </c>
      <c r="D4402">
        <v>0.24298453041110701</v>
      </c>
      <c r="E4402">
        <v>0.45142263527041299</v>
      </c>
      <c r="F4402">
        <f t="shared" si="68"/>
        <v>0.61442137484181458</v>
      </c>
    </row>
    <row r="4403" spans="1:6" x14ac:dyDescent="0.2">
      <c r="A4403" t="s">
        <v>7216</v>
      </c>
      <c r="B4403" t="s">
        <v>7217</v>
      </c>
      <c r="C4403">
        <v>0.85715180167080995</v>
      </c>
      <c r="D4403">
        <v>0.61054070610557198</v>
      </c>
      <c r="E4403">
        <v>0.72969959606157198</v>
      </c>
      <c r="F4403">
        <f t="shared" si="68"/>
        <v>0.2142853753756323</v>
      </c>
    </row>
    <row r="4404" spans="1:6" x14ac:dyDescent="0.2">
      <c r="A4404" t="s">
        <v>7214</v>
      </c>
      <c r="B4404" t="s">
        <v>7215</v>
      </c>
      <c r="C4404">
        <v>0.85775027100468104</v>
      </c>
      <c r="D4404">
        <v>9.1084439381909604E-2</v>
      </c>
      <c r="E4404">
        <v>0.318031072625929</v>
      </c>
      <c r="F4404">
        <f t="shared" si="68"/>
        <v>1.0405558103792369</v>
      </c>
    </row>
    <row r="4405" spans="1:6" x14ac:dyDescent="0.2">
      <c r="A4405" t="s">
        <v>7212</v>
      </c>
      <c r="B4405" t="s">
        <v>7213</v>
      </c>
      <c r="C4405">
        <v>0.85827521059230205</v>
      </c>
      <c r="D4405">
        <v>0.257991845239187</v>
      </c>
      <c r="E4405">
        <v>0.45146448304004</v>
      </c>
      <c r="F4405">
        <f t="shared" si="68"/>
        <v>0.5883940212600014</v>
      </c>
    </row>
    <row r="4406" spans="1:6" x14ac:dyDescent="0.2">
      <c r="A4406" t="s">
        <v>7208</v>
      </c>
      <c r="B4406" t="s">
        <v>7209</v>
      </c>
      <c r="C4406">
        <v>0.85888782187374002</v>
      </c>
      <c r="D4406">
        <v>0.53919466081784695</v>
      </c>
      <c r="E4406">
        <v>0.66908059736464198</v>
      </c>
      <c r="F4406">
        <f t="shared" si="68"/>
        <v>0.26825441689711965</v>
      </c>
    </row>
    <row r="4407" spans="1:6" x14ac:dyDescent="0.2">
      <c r="A4407" t="s">
        <v>7202</v>
      </c>
      <c r="B4407" t="s">
        <v>7203</v>
      </c>
      <c r="C4407">
        <v>0.85965170164563898</v>
      </c>
      <c r="D4407">
        <v>0.284244791474283</v>
      </c>
      <c r="E4407">
        <v>0.45166766515210199</v>
      </c>
      <c r="F4407">
        <f t="shared" si="68"/>
        <v>0.54630748461631373</v>
      </c>
    </row>
    <row r="4408" spans="1:6" x14ac:dyDescent="0.2">
      <c r="A4408" t="s">
        <v>7200</v>
      </c>
      <c r="B4408" t="s">
        <v>7201</v>
      </c>
      <c r="C4408">
        <v>0.85969103004251901</v>
      </c>
      <c r="D4408">
        <v>0.16008056197645701</v>
      </c>
      <c r="E4408">
        <v>0.40712075054751501</v>
      </c>
      <c r="F4408">
        <f t="shared" si="68"/>
        <v>0.79566139974137373</v>
      </c>
    </row>
    <row r="4409" spans="1:6" x14ac:dyDescent="0.2">
      <c r="A4409" t="s">
        <v>2921</v>
      </c>
      <c r="B4409" t="s">
        <v>2922</v>
      </c>
      <c r="C4409">
        <v>-1.7512995699787199</v>
      </c>
      <c r="D4409">
        <v>2.2409032363848901E-2</v>
      </c>
      <c r="E4409">
        <v>0.15363822294748899</v>
      </c>
      <c r="F4409">
        <f t="shared" si="68"/>
        <v>1.6495768961697079</v>
      </c>
    </row>
    <row r="4410" spans="1:6" x14ac:dyDescent="0.2">
      <c r="A4410" t="s">
        <v>7192</v>
      </c>
      <c r="B4410" t="s">
        <v>7193</v>
      </c>
      <c r="C4410">
        <v>0.86016103584697001</v>
      </c>
      <c r="D4410">
        <v>0.24821461198039499</v>
      </c>
      <c r="E4410">
        <v>0.45142263527041299</v>
      </c>
      <c r="F4410">
        <f t="shared" si="68"/>
        <v>0.60517265589262659</v>
      </c>
    </row>
    <row r="4411" spans="1:6" x14ac:dyDescent="0.2">
      <c r="A4411" t="s">
        <v>7190</v>
      </c>
      <c r="B4411" t="s">
        <v>7191</v>
      </c>
      <c r="C4411">
        <v>0.86056472876493095</v>
      </c>
      <c r="D4411">
        <v>0.245017189496295</v>
      </c>
      <c r="E4411">
        <v>0.45142263527041299</v>
      </c>
      <c r="F4411">
        <f t="shared" si="68"/>
        <v>0.61080344607827364</v>
      </c>
    </row>
    <row r="4412" spans="1:6" x14ac:dyDescent="0.2">
      <c r="A4412" t="s">
        <v>7188</v>
      </c>
      <c r="B4412" t="s">
        <v>7189</v>
      </c>
      <c r="C4412">
        <v>0.86099286377220097</v>
      </c>
      <c r="D4412">
        <v>0.25137594667674601</v>
      </c>
      <c r="E4412">
        <v>0.45142263527041299</v>
      </c>
      <c r="F4412">
        <f t="shared" si="68"/>
        <v>0.59967628084786095</v>
      </c>
    </row>
    <row r="4413" spans="1:6" x14ac:dyDescent="0.2">
      <c r="A4413" t="s">
        <v>7186</v>
      </c>
      <c r="B4413" t="s">
        <v>7187</v>
      </c>
      <c r="C4413">
        <v>0.86100495020659396</v>
      </c>
      <c r="D4413">
        <v>0.44936771574158502</v>
      </c>
      <c r="E4413">
        <v>0.59113173295850396</v>
      </c>
      <c r="F4413">
        <f t="shared" si="68"/>
        <v>0.34739813213701892</v>
      </c>
    </row>
    <row r="4414" spans="1:6" x14ac:dyDescent="0.2">
      <c r="A4414" t="s">
        <v>7184</v>
      </c>
      <c r="B4414" t="s">
        <v>7185</v>
      </c>
      <c r="C4414">
        <v>0.86101656736633403</v>
      </c>
      <c r="D4414">
        <v>0.29229863794095801</v>
      </c>
      <c r="E4414">
        <v>0.45166766515210199</v>
      </c>
      <c r="F4414">
        <f t="shared" si="68"/>
        <v>0.53417320837196547</v>
      </c>
    </row>
    <row r="4415" spans="1:6" x14ac:dyDescent="0.2">
      <c r="A4415" t="s">
        <v>2469</v>
      </c>
      <c r="B4415" t="s">
        <v>2470</v>
      </c>
      <c r="C4415">
        <v>-1.89549192207882</v>
      </c>
      <c r="D4415">
        <v>2.2505288818419698E-2</v>
      </c>
      <c r="E4415">
        <v>0.15397229805125801</v>
      </c>
      <c r="F4415">
        <f t="shared" si="68"/>
        <v>1.6477154092333413</v>
      </c>
    </row>
    <row r="4416" spans="1:6" x14ac:dyDescent="0.2">
      <c r="A4416" t="s">
        <v>7178</v>
      </c>
      <c r="B4416" t="s">
        <v>7179</v>
      </c>
      <c r="C4416">
        <v>0.86169677000052203</v>
      </c>
      <c r="D4416">
        <v>0.22865873904817199</v>
      </c>
      <c r="E4416">
        <v>0.45142263527041299</v>
      </c>
      <c r="F4416">
        <f t="shared" si="68"/>
        <v>0.64081219577959891</v>
      </c>
    </row>
    <row r="4417" spans="1:6" x14ac:dyDescent="0.2">
      <c r="A4417" t="s">
        <v>7176</v>
      </c>
      <c r="B4417" t="s">
        <v>7177</v>
      </c>
      <c r="C4417">
        <v>0.86318121306975204</v>
      </c>
      <c r="D4417">
        <v>0.24041279703746801</v>
      </c>
      <c r="E4417">
        <v>0.45142263527041299</v>
      </c>
      <c r="F4417">
        <f t="shared" si="68"/>
        <v>0.6190424188039142</v>
      </c>
    </row>
    <row r="4418" spans="1:6" x14ac:dyDescent="0.2">
      <c r="A4418" t="s">
        <v>589</v>
      </c>
      <c r="B4418" t="s">
        <v>590</v>
      </c>
      <c r="C4418">
        <v>3.3288096052601799</v>
      </c>
      <c r="D4418">
        <v>2.2488083361656998E-2</v>
      </c>
      <c r="E4418">
        <v>0.15397229805125801</v>
      </c>
      <c r="F4418">
        <f t="shared" si="68"/>
        <v>1.6480475575002007</v>
      </c>
    </row>
    <row r="4419" spans="1:6" x14ac:dyDescent="0.2">
      <c r="A4419" t="s">
        <v>7172</v>
      </c>
      <c r="B4419" t="s">
        <v>7173</v>
      </c>
      <c r="C4419">
        <v>0.86369713617230004</v>
      </c>
      <c r="D4419">
        <v>0.244918572191448</v>
      </c>
      <c r="E4419">
        <v>0.45142263527041299</v>
      </c>
      <c r="F4419">
        <f t="shared" ref="F4419:F4482" si="69">-LOG10(D4419)</f>
        <v>0.61097828104743823</v>
      </c>
    </row>
    <row r="4420" spans="1:6" x14ac:dyDescent="0.2">
      <c r="A4420" t="s">
        <v>7170</v>
      </c>
      <c r="B4420" t="s">
        <v>7171</v>
      </c>
      <c r="C4420">
        <v>0.86371290419239999</v>
      </c>
      <c r="D4420">
        <v>0.284138766259249</v>
      </c>
      <c r="E4420">
        <v>0.45166766515210199</v>
      </c>
      <c r="F4420">
        <f t="shared" si="69"/>
        <v>0.54646950959307261</v>
      </c>
    </row>
    <row r="4421" spans="1:6" x14ac:dyDescent="0.2">
      <c r="A4421" t="s">
        <v>7168</v>
      </c>
      <c r="B4421" t="s">
        <v>7169</v>
      </c>
      <c r="C4421">
        <v>0.86410389833804502</v>
      </c>
      <c r="D4421">
        <v>0.153785792758038</v>
      </c>
      <c r="E4421">
        <v>0.399991228935902</v>
      </c>
      <c r="F4421">
        <f t="shared" si="69"/>
        <v>0.81308378424711558</v>
      </c>
    </row>
    <row r="4422" spans="1:6" x14ac:dyDescent="0.2">
      <c r="A4422" t="s">
        <v>7166</v>
      </c>
      <c r="B4422" t="s">
        <v>7167</v>
      </c>
      <c r="C4422">
        <v>0.86426494069966298</v>
      </c>
      <c r="D4422">
        <v>0.275113163594289</v>
      </c>
      <c r="E4422">
        <v>0.45166766515210199</v>
      </c>
      <c r="F4422">
        <f t="shared" si="69"/>
        <v>0.56048862902293295</v>
      </c>
    </row>
    <row r="4423" spans="1:6" x14ac:dyDescent="0.2">
      <c r="A4423" t="s">
        <v>7164</v>
      </c>
      <c r="B4423" t="s">
        <v>7165</v>
      </c>
      <c r="C4423">
        <v>0.86426878072935298</v>
      </c>
      <c r="D4423">
        <v>0.28071494291313598</v>
      </c>
      <c r="E4423">
        <v>0.45166766515210199</v>
      </c>
      <c r="F4423">
        <f t="shared" si="69"/>
        <v>0.55173446854835817</v>
      </c>
    </row>
    <row r="4424" spans="1:6" x14ac:dyDescent="0.2">
      <c r="A4424" t="s">
        <v>7162</v>
      </c>
      <c r="B4424" t="s">
        <v>7163</v>
      </c>
      <c r="C4424">
        <v>0.86478178308026898</v>
      </c>
      <c r="D4424">
        <v>0.287348085102618</v>
      </c>
      <c r="E4424">
        <v>0.45166766515210199</v>
      </c>
      <c r="F4424">
        <f t="shared" si="69"/>
        <v>0.54159169267379292</v>
      </c>
    </row>
    <row r="4425" spans="1:6" x14ac:dyDescent="0.2">
      <c r="A4425" t="s">
        <v>7160</v>
      </c>
      <c r="B4425" t="s">
        <v>7161</v>
      </c>
      <c r="C4425">
        <v>0.86503060094093698</v>
      </c>
      <c r="D4425">
        <v>0.242712388703822</v>
      </c>
      <c r="E4425">
        <v>0.45142263527041299</v>
      </c>
      <c r="F4425">
        <f t="shared" si="69"/>
        <v>0.6149080555247125</v>
      </c>
    </row>
    <row r="4426" spans="1:6" x14ac:dyDescent="0.2">
      <c r="A4426" t="s">
        <v>1984</v>
      </c>
      <c r="B4426" t="s">
        <v>1985</v>
      </c>
      <c r="C4426">
        <v>2.0980667852214698</v>
      </c>
      <c r="D4426">
        <v>2.2561630975353499E-2</v>
      </c>
      <c r="E4426">
        <v>0.15419494418704099</v>
      </c>
      <c r="F4426">
        <f t="shared" si="69"/>
        <v>1.6466295085010514</v>
      </c>
    </row>
    <row r="4427" spans="1:6" x14ac:dyDescent="0.2">
      <c r="A4427" t="s">
        <v>7154</v>
      </c>
      <c r="B4427" t="s">
        <v>7155</v>
      </c>
      <c r="C4427">
        <v>0.86596957967360599</v>
      </c>
      <c r="D4427">
        <v>0.25612596353626099</v>
      </c>
      <c r="E4427">
        <v>0.45142549449168601</v>
      </c>
      <c r="F4427">
        <f t="shared" si="69"/>
        <v>0.59154639478813598</v>
      </c>
    </row>
    <row r="4428" spans="1:6" x14ac:dyDescent="0.2">
      <c r="A4428" t="s">
        <v>7152</v>
      </c>
      <c r="B4428" t="s">
        <v>7153</v>
      </c>
      <c r="C4428">
        <v>0.86600193835739903</v>
      </c>
      <c r="D4428">
        <v>0.24484674187695599</v>
      </c>
      <c r="E4428">
        <v>0.45142263527041299</v>
      </c>
      <c r="F4428">
        <f t="shared" si="69"/>
        <v>0.61110567067077348</v>
      </c>
    </row>
    <row r="4429" spans="1:6" x14ac:dyDescent="0.2">
      <c r="A4429" t="s">
        <v>7150</v>
      </c>
      <c r="B4429" t="s">
        <v>7151</v>
      </c>
      <c r="C4429">
        <v>0.86630223869286405</v>
      </c>
      <c r="D4429">
        <v>0.240310932537349</v>
      </c>
      <c r="E4429">
        <v>0.45142263527041299</v>
      </c>
      <c r="F4429">
        <f t="shared" si="69"/>
        <v>0.61922647125751273</v>
      </c>
    </row>
    <row r="4430" spans="1:6" x14ac:dyDescent="0.2">
      <c r="A4430" t="s">
        <v>7148</v>
      </c>
      <c r="B4430" t="s">
        <v>7149</v>
      </c>
      <c r="C4430">
        <v>0.86650959050200504</v>
      </c>
      <c r="D4430">
        <v>0.24911015280016599</v>
      </c>
      <c r="E4430">
        <v>0.45142263527041299</v>
      </c>
      <c r="F4430">
        <f t="shared" si="69"/>
        <v>0.60360857188046124</v>
      </c>
    </row>
    <row r="4431" spans="1:6" x14ac:dyDescent="0.2">
      <c r="A4431" t="s">
        <v>7146</v>
      </c>
      <c r="B4431" t="s">
        <v>7147</v>
      </c>
      <c r="C4431">
        <v>0.86709081912034902</v>
      </c>
      <c r="D4431">
        <v>0.242645859953003</v>
      </c>
      <c r="E4431">
        <v>0.45142263527041299</v>
      </c>
      <c r="F4431">
        <f t="shared" si="69"/>
        <v>0.61502711425969647</v>
      </c>
    </row>
    <row r="4432" spans="1:6" x14ac:dyDescent="0.2">
      <c r="A4432" t="s">
        <v>7144</v>
      </c>
      <c r="B4432" t="s">
        <v>7145</v>
      </c>
      <c r="C4432">
        <v>0.867263573183082</v>
      </c>
      <c r="D4432">
        <v>0.24909042921146099</v>
      </c>
      <c r="E4432">
        <v>0.45142263527041299</v>
      </c>
      <c r="F4432">
        <f t="shared" si="69"/>
        <v>0.6036429590170953</v>
      </c>
    </row>
    <row r="4433" spans="1:6" x14ac:dyDescent="0.2">
      <c r="A4433" t="s">
        <v>7142</v>
      </c>
      <c r="B4433" t="s">
        <v>7143</v>
      </c>
      <c r="C4433">
        <v>0.86736616567301505</v>
      </c>
      <c r="D4433">
        <v>0.18724694513756199</v>
      </c>
      <c r="E4433">
        <v>0.44750073538991803</v>
      </c>
      <c r="F4433">
        <f t="shared" si="69"/>
        <v>0.72758525891940184</v>
      </c>
    </row>
    <row r="4434" spans="1:6" x14ac:dyDescent="0.2">
      <c r="A4434" t="s">
        <v>7140</v>
      </c>
      <c r="B4434" t="s">
        <v>7141</v>
      </c>
      <c r="C4434">
        <v>0.86737541522363504</v>
      </c>
      <c r="D4434">
        <v>0.244804228692584</v>
      </c>
      <c r="E4434">
        <v>0.45142263527041299</v>
      </c>
      <c r="F4434">
        <f t="shared" si="69"/>
        <v>0.61118108455755005</v>
      </c>
    </row>
    <row r="4435" spans="1:6" x14ac:dyDescent="0.2">
      <c r="A4435" t="s">
        <v>7138</v>
      </c>
      <c r="B4435" t="s">
        <v>7139</v>
      </c>
      <c r="C4435">
        <v>0.86765107836867394</v>
      </c>
      <c r="D4435">
        <v>0.110820081701674</v>
      </c>
      <c r="E4435">
        <v>0.356506111889346</v>
      </c>
      <c r="F4435">
        <f t="shared" si="69"/>
        <v>0.9553815339940801</v>
      </c>
    </row>
    <row r="4436" spans="1:6" x14ac:dyDescent="0.2">
      <c r="A4436" t="s">
        <v>7136</v>
      </c>
      <c r="B4436" t="s">
        <v>7137</v>
      </c>
      <c r="C4436">
        <v>0.86773746462022905</v>
      </c>
      <c r="D4436">
        <v>0.247782400634591</v>
      </c>
      <c r="E4436">
        <v>0.45142263527041299</v>
      </c>
      <c r="F4436">
        <f t="shared" si="69"/>
        <v>0.60592954371749452</v>
      </c>
    </row>
    <row r="4437" spans="1:6" x14ac:dyDescent="0.2">
      <c r="A4437" t="s">
        <v>7132</v>
      </c>
      <c r="B4437" t="s">
        <v>7133</v>
      </c>
      <c r="C4437">
        <v>0.86798180515321899</v>
      </c>
      <c r="D4437">
        <v>0.102528910598573</v>
      </c>
      <c r="E4437">
        <v>0.341710294119421</v>
      </c>
      <c r="F4437">
        <f t="shared" si="69"/>
        <v>0.98915365711492775</v>
      </c>
    </row>
    <row r="4438" spans="1:6" x14ac:dyDescent="0.2">
      <c r="A4438" t="s">
        <v>7130</v>
      </c>
      <c r="B4438" t="s">
        <v>7131</v>
      </c>
      <c r="C4438">
        <v>0.86820785643587195</v>
      </c>
      <c r="D4438">
        <v>0.49849287203061898</v>
      </c>
      <c r="E4438">
        <v>0.63241341646492699</v>
      </c>
      <c r="F4438">
        <f t="shared" si="69"/>
        <v>0.30234104730197758</v>
      </c>
    </row>
    <row r="4439" spans="1:6" x14ac:dyDescent="0.2">
      <c r="A4439" t="s">
        <v>7128</v>
      </c>
      <c r="B4439" t="s">
        <v>7129</v>
      </c>
      <c r="C4439">
        <v>0.86874542414135802</v>
      </c>
      <c r="D4439">
        <v>0.28435381369192098</v>
      </c>
      <c r="E4439">
        <v>0.45166766515210199</v>
      </c>
      <c r="F4439">
        <f t="shared" si="69"/>
        <v>0.54614094270898206</v>
      </c>
    </row>
    <row r="4440" spans="1:6" x14ac:dyDescent="0.2">
      <c r="A4440" t="s">
        <v>7126</v>
      </c>
      <c r="B4440" t="s">
        <v>7127</v>
      </c>
      <c r="C4440">
        <v>0.86912864131311596</v>
      </c>
      <c r="D4440">
        <v>0.342705458688425</v>
      </c>
      <c r="E4440">
        <v>0.49298149796676399</v>
      </c>
      <c r="F4440">
        <f t="shared" si="69"/>
        <v>0.46507897797637482</v>
      </c>
    </row>
    <row r="4441" spans="1:6" x14ac:dyDescent="0.2">
      <c r="A4441" t="s">
        <v>7124</v>
      </c>
      <c r="B4441" t="s">
        <v>7125</v>
      </c>
      <c r="C4441">
        <v>0.86931787661071502</v>
      </c>
      <c r="D4441">
        <v>0.27499410979980299</v>
      </c>
      <c r="E4441">
        <v>0.45166766515210199</v>
      </c>
      <c r="F4441">
        <f t="shared" si="69"/>
        <v>0.56067660838369704</v>
      </c>
    </row>
    <row r="4442" spans="1:6" x14ac:dyDescent="0.2">
      <c r="A4442" t="s">
        <v>7122</v>
      </c>
      <c r="B4442" t="s">
        <v>7123</v>
      </c>
      <c r="C4442">
        <v>0.86970504812826699</v>
      </c>
      <c r="D4442">
        <v>0.25966214303059099</v>
      </c>
      <c r="E4442">
        <v>0.45146448304004</v>
      </c>
      <c r="F4442">
        <f t="shared" si="69"/>
        <v>0.58559136292886371</v>
      </c>
    </row>
    <row r="4443" spans="1:6" x14ac:dyDescent="0.2">
      <c r="A4443" t="s">
        <v>7120</v>
      </c>
      <c r="B4443" t="s">
        <v>7121</v>
      </c>
      <c r="C4443">
        <v>0.86981365510662101</v>
      </c>
      <c r="D4443">
        <v>0.25446641286814697</v>
      </c>
      <c r="E4443">
        <v>0.45142263527041299</v>
      </c>
      <c r="F4443">
        <f t="shared" si="69"/>
        <v>0.5943695322609639</v>
      </c>
    </row>
    <row r="4444" spans="1:6" x14ac:dyDescent="0.2">
      <c r="A4444" t="s">
        <v>7118</v>
      </c>
      <c r="B4444" t="s">
        <v>7119</v>
      </c>
      <c r="C4444">
        <v>0.87006140862186299</v>
      </c>
      <c r="D4444">
        <v>0.28848637317938902</v>
      </c>
      <c r="E4444">
        <v>0.45166766515210199</v>
      </c>
      <c r="F4444">
        <f t="shared" si="69"/>
        <v>0.53987469617468431</v>
      </c>
    </row>
    <row r="4445" spans="1:6" x14ac:dyDescent="0.2">
      <c r="A4445" t="s">
        <v>7108</v>
      </c>
      <c r="B4445" t="s">
        <v>7109</v>
      </c>
      <c r="C4445">
        <v>0.87164692355290496</v>
      </c>
      <c r="D4445">
        <v>0.24466365330397499</v>
      </c>
      <c r="E4445">
        <v>0.45142263527041299</v>
      </c>
      <c r="F4445">
        <f t="shared" si="69"/>
        <v>0.61143054369261662</v>
      </c>
    </row>
    <row r="4446" spans="1:6" x14ac:dyDescent="0.2">
      <c r="A4446" t="s">
        <v>7106</v>
      </c>
      <c r="B4446" t="s">
        <v>7107</v>
      </c>
      <c r="C4446">
        <v>0.87165831266583704</v>
      </c>
      <c r="D4446">
        <v>0.24764300644586801</v>
      </c>
      <c r="E4446">
        <v>0.45142263527041299</v>
      </c>
      <c r="F4446">
        <f t="shared" si="69"/>
        <v>0.60617393218729887</v>
      </c>
    </row>
    <row r="4447" spans="1:6" x14ac:dyDescent="0.2">
      <c r="A4447" t="s">
        <v>7104</v>
      </c>
      <c r="B4447" t="s">
        <v>7105</v>
      </c>
      <c r="C4447">
        <v>0.87184855132481598</v>
      </c>
      <c r="D4447">
        <v>0.25103565611309597</v>
      </c>
      <c r="E4447">
        <v>0.45142263527041299</v>
      </c>
      <c r="F4447">
        <f t="shared" si="69"/>
        <v>0.6002645886648601</v>
      </c>
    </row>
    <row r="4448" spans="1:6" x14ac:dyDescent="0.2">
      <c r="A4448" t="s">
        <v>7102</v>
      </c>
      <c r="B4448" t="s">
        <v>7103</v>
      </c>
      <c r="C4448">
        <v>0.87218020038951805</v>
      </c>
      <c r="D4448">
        <v>0.27928486091446703</v>
      </c>
      <c r="E4448">
        <v>0.45166766515210199</v>
      </c>
      <c r="F4448">
        <f t="shared" si="69"/>
        <v>0.55395260529256529</v>
      </c>
    </row>
    <row r="4449" spans="1:6" x14ac:dyDescent="0.2">
      <c r="A4449" t="s">
        <v>7100</v>
      </c>
      <c r="B4449" t="s">
        <v>7101</v>
      </c>
      <c r="C4449">
        <v>0.872553404848735</v>
      </c>
      <c r="D4449">
        <v>0.27892284723761002</v>
      </c>
      <c r="E4449">
        <v>0.45166766515210199</v>
      </c>
      <c r="F4449">
        <f t="shared" si="69"/>
        <v>0.55451591017703117</v>
      </c>
    </row>
    <row r="4450" spans="1:6" x14ac:dyDescent="0.2">
      <c r="A4450" t="s">
        <v>7098</v>
      </c>
      <c r="B4450" t="s">
        <v>7099</v>
      </c>
      <c r="C4450">
        <v>0.87255815234823997</v>
      </c>
      <c r="D4450">
        <v>0.25867820838394101</v>
      </c>
      <c r="E4450">
        <v>0.45146448304004</v>
      </c>
      <c r="F4450">
        <f t="shared" si="69"/>
        <v>0.58724015565619747</v>
      </c>
    </row>
    <row r="4451" spans="1:6" x14ac:dyDescent="0.2">
      <c r="A4451" t="s">
        <v>7096</v>
      </c>
      <c r="B4451" t="s">
        <v>7097</v>
      </c>
      <c r="C4451">
        <v>0.87259042953653498</v>
      </c>
      <c r="D4451">
        <v>0.248952717728365</v>
      </c>
      <c r="E4451">
        <v>0.45142263527041299</v>
      </c>
      <c r="F4451">
        <f t="shared" si="69"/>
        <v>0.60388312832409197</v>
      </c>
    </row>
    <row r="4452" spans="1:6" x14ac:dyDescent="0.2">
      <c r="A4452" t="s">
        <v>7094</v>
      </c>
      <c r="B4452" t="s">
        <v>7095</v>
      </c>
      <c r="C4452">
        <v>0.87279764650269698</v>
      </c>
      <c r="D4452">
        <v>0.24010268160324</v>
      </c>
      <c r="E4452">
        <v>0.45142263527041299</v>
      </c>
      <c r="F4452">
        <f t="shared" si="69"/>
        <v>0.61960298946822767</v>
      </c>
    </row>
    <row r="4453" spans="1:6" x14ac:dyDescent="0.2">
      <c r="A4453" t="s">
        <v>7092</v>
      </c>
      <c r="B4453" t="s">
        <v>7093</v>
      </c>
      <c r="C4453">
        <v>0.87300629456910805</v>
      </c>
      <c r="D4453">
        <v>0.28424284163930202</v>
      </c>
      <c r="E4453">
        <v>0.45166766515210199</v>
      </c>
      <c r="F4453">
        <f t="shared" si="69"/>
        <v>0.54631046375789405</v>
      </c>
    </row>
    <row r="4454" spans="1:6" x14ac:dyDescent="0.2">
      <c r="A4454" t="s">
        <v>7090</v>
      </c>
      <c r="B4454" t="s">
        <v>7091</v>
      </c>
      <c r="C4454">
        <v>0.873859999001114</v>
      </c>
      <c r="D4454">
        <v>0.31533900081548399</v>
      </c>
      <c r="E4454">
        <v>0.464020301222694</v>
      </c>
      <c r="F4454">
        <f t="shared" si="69"/>
        <v>0.50122231281859186</v>
      </c>
    </row>
    <row r="4455" spans="1:6" x14ac:dyDescent="0.2">
      <c r="A4455" t="s">
        <v>7088</v>
      </c>
      <c r="B4455" t="s">
        <v>7089</v>
      </c>
      <c r="C4455">
        <v>0.87438727979686504</v>
      </c>
      <c r="D4455">
        <v>0.24457151852713899</v>
      </c>
      <c r="E4455">
        <v>0.45142263527041299</v>
      </c>
      <c r="F4455">
        <f t="shared" si="69"/>
        <v>0.61159411993548796</v>
      </c>
    </row>
    <row r="4456" spans="1:6" x14ac:dyDescent="0.2">
      <c r="A4456" t="s">
        <v>7086</v>
      </c>
      <c r="B4456" t="s">
        <v>7087</v>
      </c>
      <c r="C4456">
        <v>0.87440493371800199</v>
      </c>
      <c r="D4456">
        <v>0.24768166601974101</v>
      </c>
      <c r="E4456">
        <v>0.45142263527041299</v>
      </c>
      <c r="F4456">
        <f t="shared" si="69"/>
        <v>0.60610613972480631</v>
      </c>
    </row>
    <row r="4457" spans="1:6" x14ac:dyDescent="0.2">
      <c r="A4457" t="s">
        <v>7084</v>
      </c>
      <c r="B4457" t="s">
        <v>7085</v>
      </c>
      <c r="C4457">
        <v>0.87470060696687202</v>
      </c>
      <c r="D4457">
        <v>0.24242601498484401</v>
      </c>
      <c r="E4457">
        <v>0.45142263527041299</v>
      </c>
      <c r="F4457">
        <f t="shared" si="69"/>
        <v>0.61542077741773971</v>
      </c>
    </row>
    <row r="4458" spans="1:6" x14ac:dyDescent="0.2">
      <c r="A4458" t="s">
        <v>7082</v>
      </c>
      <c r="B4458" t="s">
        <v>7083</v>
      </c>
      <c r="C4458">
        <v>0.87563231338282999</v>
      </c>
      <c r="D4458">
        <v>0.24452993415142801</v>
      </c>
      <c r="E4458">
        <v>0.45142263527041299</v>
      </c>
      <c r="F4458">
        <f t="shared" si="69"/>
        <v>0.61166796909234189</v>
      </c>
    </row>
    <row r="4459" spans="1:6" x14ac:dyDescent="0.2">
      <c r="A4459" t="s">
        <v>7080</v>
      </c>
      <c r="B4459" t="s">
        <v>7081</v>
      </c>
      <c r="C4459">
        <v>0.87595938602183598</v>
      </c>
      <c r="D4459">
        <v>0.346789900098324</v>
      </c>
      <c r="E4459">
        <v>0.49709109795067302</v>
      </c>
      <c r="F4459">
        <f t="shared" si="69"/>
        <v>0.45993355939490099</v>
      </c>
    </row>
    <row r="4460" spans="1:6" x14ac:dyDescent="0.2">
      <c r="A4460" t="s">
        <v>7078</v>
      </c>
      <c r="B4460" t="s">
        <v>7079</v>
      </c>
      <c r="C4460">
        <v>0.87625911123168898</v>
      </c>
      <c r="D4460">
        <v>0.23999373099923399</v>
      </c>
      <c r="E4460">
        <v>0.45142263527041299</v>
      </c>
      <c r="F4460">
        <f t="shared" si="69"/>
        <v>0.61980010257172125</v>
      </c>
    </row>
    <row r="4461" spans="1:6" x14ac:dyDescent="0.2">
      <c r="A4461" t="s">
        <v>7072</v>
      </c>
      <c r="B4461" t="s">
        <v>7073</v>
      </c>
      <c r="C4461">
        <v>0.877163835791688</v>
      </c>
      <c r="D4461">
        <v>0.10198495408789</v>
      </c>
      <c r="E4461">
        <v>0.34140135869890498</v>
      </c>
      <c r="F4461">
        <f t="shared" si="69"/>
        <v>0.99146389528308232</v>
      </c>
    </row>
    <row r="4462" spans="1:6" x14ac:dyDescent="0.2">
      <c r="A4462" t="s">
        <v>7068</v>
      </c>
      <c r="B4462" t="s">
        <v>7069</v>
      </c>
      <c r="C4462">
        <v>0.87736358941317305</v>
      </c>
      <c r="D4462">
        <v>0.38493620600463102</v>
      </c>
      <c r="E4462">
        <v>0.53439076038225897</v>
      </c>
      <c r="F4462">
        <f t="shared" si="69"/>
        <v>0.41461123848057335</v>
      </c>
    </row>
    <row r="4463" spans="1:6" x14ac:dyDescent="0.2">
      <c r="A4463" t="s">
        <v>7066</v>
      </c>
      <c r="B4463" t="s">
        <v>7067</v>
      </c>
      <c r="C4463">
        <v>0.87763046216779095</v>
      </c>
      <c r="D4463">
        <v>0.41928212067673898</v>
      </c>
      <c r="E4463">
        <v>0.56653365169230196</v>
      </c>
      <c r="F4463">
        <f t="shared" si="69"/>
        <v>0.37749365669251589</v>
      </c>
    </row>
    <row r="4464" spans="1:6" x14ac:dyDescent="0.2">
      <c r="A4464" t="s">
        <v>7054</v>
      </c>
      <c r="B4464" t="s">
        <v>7055</v>
      </c>
      <c r="C4464">
        <v>0.88175562908991401</v>
      </c>
      <c r="D4464">
        <v>0.31258258375668901</v>
      </c>
      <c r="E4464">
        <v>0.46143143316463697</v>
      </c>
      <c r="F4464">
        <f t="shared" si="69"/>
        <v>0.50503522333883455</v>
      </c>
    </row>
    <row r="4465" spans="1:6" x14ac:dyDescent="0.2">
      <c r="A4465" t="s">
        <v>7052</v>
      </c>
      <c r="B4465" t="s">
        <v>7053</v>
      </c>
      <c r="C4465">
        <v>0.88191226010560497</v>
      </c>
      <c r="D4465">
        <v>0.283674470126833</v>
      </c>
      <c r="E4465">
        <v>0.45166766515210199</v>
      </c>
      <c r="F4465">
        <f t="shared" si="69"/>
        <v>0.54717974767945854</v>
      </c>
    </row>
    <row r="4466" spans="1:6" x14ac:dyDescent="0.2">
      <c r="A4466" t="s">
        <v>7050</v>
      </c>
      <c r="B4466" t="s">
        <v>7051</v>
      </c>
      <c r="C4466">
        <v>0.88256249924225905</v>
      </c>
      <c r="D4466">
        <v>0.24557844905265</v>
      </c>
      <c r="E4466">
        <v>0.45142263527041299</v>
      </c>
      <c r="F4466">
        <f t="shared" si="69"/>
        <v>0.60980974774331087</v>
      </c>
    </row>
    <row r="4467" spans="1:6" x14ac:dyDescent="0.2">
      <c r="A4467" t="s">
        <v>7046</v>
      </c>
      <c r="B4467" t="s">
        <v>7047</v>
      </c>
      <c r="C4467">
        <v>0.88338491358973104</v>
      </c>
      <c r="D4467">
        <v>0.37464332311097098</v>
      </c>
      <c r="E4467">
        <v>0.52414469670394803</v>
      </c>
      <c r="F4467">
        <f t="shared" si="69"/>
        <v>0.42638200298821022</v>
      </c>
    </row>
    <row r="4468" spans="1:6" x14ac:dyDescent="0.2">
      <c r="A4468" t="s">
        <v>7040</v>
      </c>
      <c r="B4468" t="s">
        <v>7041</v>
      </c>
      <c r="C4468">
        <v>0.88393370809211702</v>
      </c>
      <c r="D4468">
        <v>0.25345547038033001</v>
      </c>
      <c r="E4468">
        <v>0.45142263527041299</v>
      </c>
      <c r="F4468">
        <f t="shared" si="69"/>
        <v>0.59609833087438158</v>
      </c>
    </row>
    <row r="4469" spans="1:6" x14ac:dyDescent="0.2">
      <c r="A4469" t="s">
        <v>7038</v>
      </c>
      <c r="B4469" t="s">
        <v>7039</v>
      </c>
      <c r="C4469">
        <v>0.884025840642366</v>
      </c>
      <c r="D4469">
        <v>0.156782339347873</v>
      </c>
      <c r="E4469">
        <v>0.40341254036333102</v>
      </c>
      <c r="F4469">
        <f t="shared" si="69"/>
        <v>0.80470285973663347</v>
      </c>
    </row>
    <row r="4470" spans="1:6" x14ac:dyDescent="0.2">
      <c r="A4470" t="s">
        <v>7036</v>
      </c>
      <c r="B4470" t="s">
        <v>7037</v>
      </c>
      <c r="C4470">
        <v>0.88438886972486896</v>
      </c>
      <c r="D4470">
        <v>0.24424223441342299</v>
      </c>
      <c r="E4470">
        <v>0.45142263527041299</v>
      </c>
      <c r="F4470">
        <f t="shared" si="69"/>
        <v>0.61217923561333687</v>
      </c>
    </row>
    <row r="4471" spans="1:6" x14ac:dyDescent="0.2">
      <c r="A4471" t="s">
        <v>7032</v>
      </c>
      <c r="B4471" t="s">
        <v>7033</v>
      </c>
      <c r="C4471">
        <v>0.88513993191554097</v>
      </c>
      <c r="D4471">
        <v>0.23972970658248899</v>
      </c>
      <c r="E4471">
        <v>0.45142263527041299</v>
      </c>
      <c r="F4471">
        <f t="shared" si="69"/>
        <v>0.62027814616882193</v>
      </c>
    </row>
    <row r="4472" spans="1:6" x14ac:dyDescent="0.2">
      <c r="A4472" t="s">
        <v>7026</v>
      </c>
      <c r="B4472" t="s">
        <v>7027</v>
      </c>
      <c r="C4472">
        <v>0.88579491634337204</v>
      </c>
      <c r="D4472">
        <v>0.412346206622691</v>
      </c>
      <c r="E4472">
        <v>0.55902721755773499</v>
      </c>
      <c r="F4472">
        <f t="shared" si="69"/>
        <v>0.38473799637285433</v>
      </c>
    </row>
    <row r="4473" spans="1:6" x14ac:dyDescent="0.2">
      <c r="A4473" t="s">
        <v>7008</v>
      </c>
      <c r="B4473" t="s">
        <v>7009</v>
      </c>
      <c r="C4473">
        <v>0.88758921401920099</v>
      </c>
      <c r="D4473">
        <v>0.24207729062754499</v>
      </c>
      <c r="E4473">
        <v>0.45142263527041299</v>
      </c>
      <c r="F4473">
        <f t="shared" si="69"/>
        <v>0.61604594999542306</v>
      </c>
    </row>
    <row r="4474" spans="1:6" x14ac:dyDescent="0.2">
      <c r="A4474" t="s">
        <v>7006</v>
      </c>
      <c r="B4474" t="s">
        <v>7007</v>
      </c>
      <c r="C4474">
        <v>0.88759903784885896</v>
      </c>
      <c r="D4474">
        <v>0.23966441110285699</v>
      </c>
      <c r="E4474">
        <v>0.45142263527041299</v>
      </c>
      <c r="F4474">
        <f t="shared" si="69"/>
        <v>0.62039645161157408</v>
      </c>
    </row>
    <row r="4475" spans="1:6" x14ac:dyDescent="0.2">
      <c r="A4475" t="s">
        <v>7004</v>
      </c>
      <c r="B4475" t="s">
        <v>7005</v>
      </c>
      <c r="C4475">
        <v>0.888465060418967</v>
      </c>
      <c r="D4475">
        <v>9.96144994400084E-2</v>
      </c>
      <c r="E4475">
        <v>0.336673104784462</v>
      </c>
      <c r="F4475">
        <f t="shared" si="69"/>
        <v>1.001677443017259</v>
      </c>
    </row>
    <row r="4476" spans="1:6" x14ac:dyDescent="0.2">
      <c r="A4476" t="s">
        <v>6998</v>
      </c>
      <c r="B4476" t="s">
        <v>6999</v>
      </c>
      <c r="C4476">
        <v>0.88929812393625696</v>
      </c>
      <c r="D4476">
        <v>5.9231129350217397E-2</v>
      </c>
      <c r="E4476">
        <v>0.246314818395416</v>
      </c>
      <c r="F4476">
        <f t="shared" si="69"/>
        <v>1.2274499866585389</v>
      </c>
    </row>
    <row r="4477" spans="1:6" x14ac:dyDescent="0.2">
      <c r="A4477" t="s">
        <v>6990</v>
      </c>
      <c r="B4477" t="s">
        <v>6991</v>
      </c>
      <c r="C4477">
        <v>0.89068882534653504</v>
      </c>
      <c r="D4477">
        <v>0.48360796832205899</v>
      </c>
      <c r="E4477">
        <v>0.62094649757404297</v>
      </c>
      <c r="F4477">
        <f t="shared" si="69"/>
        <v>0.31550655195975569</v>
      </c>
    </row>
    <row r="4478" spans="1:6" x14ac:dyDescent="0.2">
      <c r="A4478" t="s">
        <v>6988</v>
      </c>
      <c r="B4478" t="s">
        <v>6989</v>
      </c>
      <c r="C4478">
        <v>0.89140714035769897</v>
      </c>
      <c r="D4478">
        <v>0.24913258870774099</v>
      </c>
      <c r="E4478">
        <v>0.45142263527041299</v>
      </c>
      <c r="F4478">
        <f t="shared" si="69"/>
        <v>0.60356945925502326</v>
      </c>
    </row>
    <row r="4479" spans="1:6" x14ac:dyDescent="0.2">
      <c r="A4479" t="s">
        <v>6986</v>
      </c>
      <c r="B4479" t="s">
        <v>6987</v>
      </c>
      <c r="C4479">
        <v>0.89145079421272</v>
      </c>
      <c r="D4479">
        <v>0.239563461418347</v>
      </c>
      <c r="E4479">
        <v>0.45142263527041299</v>
      </c>
      <c r="F4479">
        <f t="shared" si="69"/>
        <v>0.6205794204833569</v>
      </c>
    </row>
    <row r="4480" spans="1:6" x14ac:dyDescent="0.2">
      <c r="A4480" t="s">
        <v>6982</v>
      </c>
      <c r="B4480" t="s">
        <v>6983</v>
      </c>
      <c r="C4480">
        <v>0.89171768450118905</v>
      </c>
      <c r="D4480">
        <v>0.24196923362584299</v>
      </c>
      <c r="E4480">
        <v>0.45142263527041299</v>
      </c>
      <c r="F4480">
        <f t="shared" si="69"/>
        <v>0.61623985102765189</v>
      </c>
    </row>
    <row r="4481" spans="1:6" x14ac:dyDescent="0.2">
      <c r="A4481" t="s">
        <v>6980</v>
      </c>
      <c r="B4481" t="s">
        <v>6981</v>
      </c>
      <c r="C4481">
        <v>0.891797499114937</v>
      </c>
      <c r="D4481">
        <v>0.28186724056388401</v>
      </c>
      <c r="E4481">
        <v>0.45166766515210199</v>
      </c>
      <c r="F4481">
        <f t="shared" si="69"/>
        <v>0.54995539617192124</v>
      </c>
    </row>
    <row r="4482" spans="1:6" x14ac:dyDescent="0.2">
      <c r="A4482" t="s">
        <v>6978</v>
      </c>
      <c r="B4482" t="s">
        <v>6979</v>
      </c>
      <c r="C4482">
        <v>0.892753151126644</v>
      </c>
      <c r="D4482">
        <v>0.262972707788525</v>
      </c>
      <c r="E4482">
        <v>0.45166766515210199</v>
      </c>
      <c r="F4482">
        <f t="shared" si="69"/>
        <v>0.5800893217455515</v>
      </c>
    </row>
    <row r="4483" spans="1:6" x14ac:dyDescent="0.2">
      <c r="A4483" t="s">
        <v>6976</v>
      </c>
      <c r="B4483" t="s">
        <v>6977</v>
      </c>
      <c r="C4483">
        <v>0.89277922489337702</v>
      </c>
      <c r="D4483">
        <v>0.248395808390109</v>
      </c>
      <c r="E4483">
        <v>0.45142263527041299</v>
      </c>
      <c r="F4483">
        <f t="shared" ref="F4483:F4546" si="70">-LOG10(D4483)</f>
        <v>0.60485573703171014</v>
      </c>
    </row>
    <row r="4484" spans="1:6" x14ac:dyDescent="0.2">
      <c r="A4484" t="s">
        <v>6972</v>
      </c>
      <c r="B4484" t="s">
        <v>6973</v>
      </c>
      <c r="C4484">
        <v>0.89291118961983096</v>
      </c>
      <c r="D4484">
        <v>0.24397004090961599</v>
      </c>
      <c r="E4484">
        <v>0.45142263527041299</v>
      </c>
      <c r="F4484">
        <f t="shared" si="70"/>
        <v>0.61266350098287703</v>
      </c>
    </row>
    <row r="4485" spans="1:6" x14ac:dyDescent="0.2">
      <c r="A4485" t="s">
        <v>6970</v>
      </c>
      <c r="B4485" t="s">
        <v>6971</v>
      </c>
      <c r="C4485">
        <v>0.89303212199416004</v>
      </c>
      <c r="D4485">
        <v>0.27445547972447898</v>
      </c>
      <c r="E4485">
        <v>0.45166766515210199</v>
      </c>
      <c r="F4485">
        <f t="shared" si="70"/>
        <v>0.56152809375703938</v>
      </c>
    </row>
    <row r="4486" spans="1:6" x14ac:dyDescent="0.2">
      <c r="A4486" t="s">
        <v>6968</v>
      </c>
      <c r="B4486" t="s">
        <v>6969</v>
      </c>
      <c r="C4486">
        <v>0.89330893490733598</v>
      </c>
      <c r="D4486">
        <v>0.27983552489636099</v>
      </c>
      <c r="E4486">
        <v>0.45166766515210199</v>
      </c>
      <c r="F4486">
        <f t="shared" si="70"/>
        <v>0.55309715300675277</v>
      </c>
    </row>
    <row r="4487" spans="1:6" x14ac:dyDescent="0.2">
      <c r="A4487" t="s">
        <v>6966</v>
      </c>
      <c r="B4487" t="s">
        <v>6967</v>
      </c>
      <c r="C4487">
        <v>0.89344185687488398</v>
      </c>
      <c r="D4487">
        <v>0.28447246767689699</v>
      </c>
      <c r="E4487">
        <v>0.45166766515210199</v>
      </c>
      <c r="F4487">
        <f t="shared" si="70"/>
        <v>0.54595975990021905</v>
      </c>
    </row>
    <row r="4488" spans="1:6" x14ac:dyDescent="0.2">
      <c r="A4488" t="s">
        <v>6964</v>
      </c>
      <c r="B4488" t="s">
        <v>6965</v>
      </c>
      <c r="C4488">
        <v>0.89368852591737702</v>
      </c>
      <c r="D4488">
        <v>8.0307404830365595E-2</v>
      </c>
      <c r="E4488">
        <v>0.294831671392704</v>
      </c>
      <c r="F4488">
        <f t="shared" si="70"/>
        <v>1.095244408286687</v>
      </c>
    </row>
    <row r="4489" spans="1:6" x14ac:dyDescent="0.2">
      <c r="A4489" t="s">
        <v>5671</v>
      </c>
      <c r="B4489" t="s">
        <v>5672</v>
      </c>
      <c r="C4489">
        <v>-1.10873652910027</v>
      </c>
      <c r="D4489">
        <v>2.25949390317438E-2</v>
      </c>
      <c r="E4489">
        <v>0.15425986299965</v>
      </c>
      <c r="F4489">
        <f t="shared" si="70"/>
        <v>1.6459888261943842</v>
      </c>
    </row>
    <row r="4490" spans="1:6" x14ac:dyDescent="0.2">
      <c r="A4490" t="s">
        <v>6958</v>
      </c>
      <c r="B4490" t="s">
        <v>6959</v>
      </c>
      <c r="C4490">
        <v>0.89428444104016502</v>
      </c>
      <c r="D4490">
        <v>0.28336841555105702</v>
      </c>
      <c r="E4490">
        <v>0.45166766515210199</v>
      </c>
      <c r="F4490">
        <f t="shared" si="70"/>
        <v>0.54764855816870017</v>
      </c>
    </row>
    <row r="4491" spans="1:6" x14ac:dyDescent="0.2">
      <c r="A4491" t="s">
        <v>6956</v>
      </c>
      <c r="B4491" t="s">
        <v>6957</v>
      </c>
      <c r="C4491">
        <v>0.89436850096364995</v>
      </c>
      <c r="D4491">
        <v>0.243924246669322</v>
      </c>
      <c r="E4491">
        <v>0.45142263527041299</v>
      </c>
      <c r="F4491">
        <f t="shared" si="70"/>
        <v>0.61274502760217708</v>
      </c>
    </row>
    <row r="4492" spans="1:6" x14ac:dyDescent="0.2">
      <c r="A4492" t="s">
        <v>2985</v>
      </c>
      <c r="B4492" t="s">
        <v>2986</v>
      </c>
      <c r="C4492">
        <v>-1.7254842523334999</v>
      </c>
      <c r="D4492">
        <v>2.2721044444364399E-2</v>
      </c>
      <c r="E4492">
        <v>0.15480166149820199</v>
      </c>
      <c r="F4492">
        <f t="shared" si="70"/>
        <v>1.6435717087885513</v>
      </c>
    </row>
    <row r="4493" spans="1:6" x14ac:dyDescent="0.2">
      <c r="A4493" t="s">
        <v>6952</v>
      </c>
      <c r="B4493" t="s">
        <v>6953</v>
      </c>
      <c r="C4493">
        <v>0.89454851274150804</v>
      </c>
      <c r="D4493">
        <v>0.24834298520429099</v>
      </c>
      <c r="E4493">
        <v>0.45142263527041299</v>
      </c>
      <c r="F4493">
        <f t="shared" si="70"/>
        <v>0.60494810275188182</v>
      </c>
    </row>
    <row r="4494" spans="1:6" x14ac:dyDescent="0.2">
      <c r="A4494" t="s">
        <v>6948</v>
      </c>
      <c r="B4494" t="s">
        <v>6949</v>
      </c>
      <c r="C4494">
        <v>0.89522556892694405</v>
      </c>
      <c r="D4494">
        <v>0.25349486193776</v>
      </c>
      <c r="E4494">
        <v>0.45142263527041299</v>
      </c>
      <c r="F4494">
        <f t="shared" si="70"/>
        <v>0.59603083891325936</v>
      </c>
    </row>
    <row r="4495" spans="1:6" x14ac:dyDescent="0.2">
      <c r="A4495" t="s">
        <v>6946</v>
      </c>
      <c r="B4495" t="s">
        <v>6947</v>
      </c>
      <c r="C4495">
        <v>0.89589042930345997</v>
      </c>
      <c r="D4495">
        <v>0.16832478143319701</v>
      </c>
      <c r="E4495">
        <v>0.41955954734091799</v>
      </c>
      <c r="F4495">
        <f t="shared" si="70"/>
        <v>0.77385194078348696</v>
      </c>
    </row>
    <row r="4496" spans="1:6" x14ac:dyDescent="0.2">
      <c r="A4496" t="s">
        <v>6938</v>
      </c>
      <c r="B4496" t="s">
        <v>6939</v>
      </c>
      <c r="C4496">
        <v>0.89669041015029904</v>
      </c>
      <c r="D4496">
        <v>0.38931963491439903</v>
      </c>
      <c r="E4496">
        <v>0.53805501591518501</v>
      </c>
      <c r="F4496">
        <f t="shared" si="70"/>
        <v>0.40969369255736066</v>
      </c>
    </row>
    <row r="4497" spans="1:6" x14ac:dyDescent="0.2">
      <c r="A4497" t="s">
        <v>6936</v>
      </c>
      <c r="B4497" t="s">
        <v>6937</v>
      </c>
      <c r="C4497">
        <v>0.89686808143674601</v>
      </c>
      <c r="D4497">
        <v>0.24900111230129501</v>
      </c>
      <c r="E4497">
        <v>0.45142263527041299</v>
      </c>
      <c r="F4497">
        <f t="shared" si="70"/>
        <v>0.60379871288323672</v>
      </c>
    </row>
    <row r="4498" spans="1:6" x14ac:dyDescent="0.2">
      <c r="A4498" t="s">
        <v>6934</v>
      </c>
      <c r="B4498" t="s">
        <v>6935</v>
      </c>
      <c r="C4498">
        <v>0.89797232525611304</v>
      </c>
      <c r="D4498">
        <v>0.38315477362224998</v>
      </c>
      <c r="E4498">
        <v>0.53305986220711998</v>
      </c>
      <c r="F4498">
        <f t="shared" si="70"/>
        <v>0.41662575931547097</v>
      </c>
    </row>
    <row r="4499" spans="1:6" x14ac:dyDescent="0.2">
      <c r="A4499" t="s">
        <v>6930</v>
      </c>
      <c r="B4499" t="s">
        <v>6931</v>
      </c>
      <c r="C4499">
        <v>0.89849755606508697</v>
      </c>
      <c r="D4499">
        <v>0.14559258116931301</v>
      </c>
      <c r="E4499">
        <v>0.39369546468947297</v>
      </c>
      <c r="F4499">
        <f t="shared" si="70"/>
        <v>0.8368607544138974</v>
      </c>
    </row>
    <row r="4500" spans="1:6" x14ac:dyDescent="0.2">
      <c r="A4500" t="s">
        <v>6924</v>
      </c>
      <c r="B4500" t="s">
        <v>6925</v>
      </c>
      <c r="C4500">
        <v>0.89983504460327801</v>
      </c>
      <c r="D4500">
        <v>0.24672244685969999</v>
      </c>
      <c r="E4500">
        <v>0.45142263527041299</v>
      </c>
      <c r="F4500">
        <f t="shared" si="70"/>
        <v>0.60779133651015094</v>
      </c>
    </row>
    <row r="4501" spans="1:6" x14ac:dyDescent="0.2">
      <c r="A4501" t="s">
        <v>6922</v>
      </c>
      <c r="B4501" t="s">
        <v>6923</v>
      </c>
      <c r="C4501">
        <v>0.90044645180203597</v>
      </c>
      <c r="D4501">
        <v>0.283218717326015</v>
      </c>
      <c r="E4501">
        <v>0.45166766515210199</v>
      </c>
      <c r="F4501">
        <f t="shared" si="70"/>
        <v>0.54787804843004495</v>
      </c>
    </row>
    <row r="4502" spans="1:6" x14ac:dyDescent="0.2">
      <c r="A4502" t="s">
        <v>6918</v>
      </c>
      <c r="B4502" t="s">
        <v>6919</v>
      </c>
      <c r="C4502">
        <v>0.90106288706507598</v>
      </c>
      <c r="D4502">
        <v>0.28320179298918702</v>
      </c>
      <c r="E4502">
        <v>0.45166766515210199</v>
      </c>
      <c r="F4502">
        <f t="shared" si="70"/>
        <v>0.5479040013959513</v>
      </c>
    </row>
    <row r="4503" spans="1:6" x14ac:dyDescent="0.2">
      <c r="A4503" t="s">
        <v>6914</v>
      </c>
      <c r="B4503" t="s">
        <v>6915</v>
      </c>
      <c r="C4503">
        <v>0.90134144626003698</v>
      </c>
      <c r="D4503">
        <v>0.386110623209029</v>
      </c>
      <c r="E4503">
        <v>0.53556875843996699</v>
      </c>
      <c r="F4503">
        <f t="shared" si="70"/>
        <v>0.4132882493016361</v>
      </c>
    </row>
    <row r="4504" spans="1:6" x14ac:dyDescent="0.2">
      <c r="A4504" t="s">
        <v>6912</v>
      </c>
      <c r="B4504" t="s">
        <v>6913</v>
      </c>
      <c r="C4504">
        <v>0.90248868913493496</v>
      </c>
      <c r="D4504">
        <v>0.450375410689001</v>
      </c>
      <c r="E4504">
        <v>0.591830408039978</v>
      </c>
      <c r="F4504">
        <f t="shared" si="70"/>
        <v>0.34642532884409483</v>
      </c>
    </row>
    <row r="4505" spans="1:6" x14ac:dyDescent="0.2">
      <c r="A4505" t="s">
        <v>6908</v>
      </c>
      <c r="B4505" t="s">
        <v>6909</v>
      </c>
      <c r="C4505">
        <v>0.90256937374156399</v>
      </c>
      <c r="D4505">
        <v>0.24426925335776301</v>
      </c>
      <c r="E4505">
        <v>0.45142263527041299</v>
      </c>
      <c r="F4505">
        <f t="shared" si="70"/>
        <v>0.61213119507083413</v>
      </c>
    </row>
    <row r="4506" spans="1:6" x14ac:dyDescent="0.2">
      <c r="A4506" t="s">
        <v>6906</v>
      </c>
      <c r="B4506" t="s">
        <v>6907</v>
      </c>
      <c r="C4506">
        <v>0.90270931333934101</v>
      </c>
      <c r="D4506">
        <v>0.24663005348585901</v>
      </c>
      <c r="E4506">
        <v>0.45142263527041299</v>
      </c>
      <c r="F4506">
        <f t="shared" si="70"/>
        <v>0.60795400289114454</v>
      </c>
    </row>
    <row r="4507" spans="1:6" x14ac:dyDescent="0.2">
      <c r="A4507" t="s">
        <v>6900</v>
      </c>
      <c r="B4507" t="s">
        <v>6901</v>
      </c>
      <c r="C4507">
        <v>0.90494018010287802</v>
      </c>
      <c r="D4507">
        <v>0.24881207624465501</v>
      </c>
      <c r="E4507">
        <v>0.45142263527041299</v>
      </c>
      <c r="F4507">
        <f t="shared" si="70"/>
        <v>0.60412854472423461</v>
      </c>
    </row>
    <row r="4508" spans="1:6" x14ac:dyDescent="0.2">
      <c r="A4508" t="s">
        <v>6898</v>
      </c>
      <c r="B4508" t="s">
        <v>6899</v>
      </c>
      <c r="C4508">
        <v>0.90532719819227703</v>
      </c>
      <c r="D4508">
        <v>0.24358952231450601</v>
      </c>
      <c r="E4508">
        <v>0.45142263527041299</v>
      </c>
      <c r="F4508">
        <f t="shared" si="70"/>
        <v>0.61334139624793294</v>
      </c>
    </row>
    <row r="4509" spans="1:6" x14ac:dyDescent="0.2">
      <c r="A4509" t="s">
        <v>6896</v>
      </c>
      <c r="B4509" t="s">
        <v>6897</v>
      </c>
      <c r="C4509">
        <v>0.90569997047497897</v>
      </c>
      <c r="D4509">
        <v>7.99630026506888E-2</v>
      </c>
      <c r="E4509">
        <v>0.29402967887276499</v>
      </c>
      <c r="F4509">
        <f t="shared" si="70"/>
        <v>1.0971109062730133</v>
      </c>
    </row>
    <row r="4510" spans="1:6" x14ac:dyDescent="0.2">
      <c r="A4510" t="s">
        <v>6894</v>
      </c>
      <c r="B4510" t="s">
        <v>6895</v>
      </c>
      <c r="C4510">
        <v>0.90575015913019197</v>
      </c>
      <c r="D4510">
        <v>0.18716858906510001</v>
      </c>
      <c r="E4510">
        <v>0.44750073538991803</v>
      </c>
      <c r="F4510">
        <f t="shared" si="70"/>
        <v>0.72776703348419436</v>
      </c>
    </row>
    <row r="4511" spans="1:6" x14ac:dyDescent="0.2">
      <c r="A4511" t="s">
        <v>6892</v>
      </c>
      <c r="B4511" t="s">
        <v>6893</v>
      </c>
      <c r="C4511">
        <v>0.90580845677156996</v>
      </c>
      <c r="D4511">
        <v>0.10030934954483101</v>
      </c>
      <c r="E4511">
        <v>0.33832786603751303</v>
      </c>
      <c r="F4511">
        <f t="shared" si="70"/>
        <v>0.9986585857583371</v>
      </c>
    </row>
    <row r="4512" spans="1:6" x14ac:dyDescent="0.2">
      <c r="A4512" t="s">
        <v>6890</v>
      </c>
      <c r="B4512" t="s">
        <v>6891</v>
      </c>
      <c r="C4512">
        <v>0.90601986123419598</v>
      </c>
      <c r="D4512">
        <v>0.27411841830813299</v>
      </c>
      <c r="E4512">
        <v>0.45166766515210199</v>
      </c>
      <c r="F4512">
        <f t="shared" si="70"/>
        <v>0.56206178277187524</v>
      </c>
    </row>
    <row r="4513" spans="1:6" x14ac:dyDescent="0.2">
      <c r="A4513" t="s">
        <v>6882</v>
      </c>
      <c r="B4513" t="s">
        <v>6883</v>
      </c>
      <c r="C4513">
        <v>0.90677232594786605</v>
      </c>
      <c r="D4513">
        <v>0.46526982940199602</v>
      </c>
      <c r="E4513">
        <v>0.60507394949077797</v>
      </c>
      <c r="F4513">
        <f t="shared" si="70"/>
        <v>0.33229510854356842</v>
      </c>
    </row>
    <row r="4514" spans="1:6" x14ac:dyDescent="0.2">
      <c r="A4514" t="s">
        <v>6880</v>
      </c>
      <c r="B4514" t="s">
        <v>6881</v>
      </c>
      <c r="C4514">
        <v>0.90711604630158404</v>
      </c>
      <c r="D4514">
        <v>0.248762180442091</v>
      </c>
      <c r="E4514">
        <v>0.45142263527041299</v>
      </c>
      <c r="F4514">
        <f t="shared" si="70"/>
        <v>0.604215645178107</v>
      </c>
    </row>
    <row r="4515" spans="1:6" x14ac:dyDescent="0.2">
      <c r="A4515" t="s">
        <v>6878</v>
      </c>
      <c r="B4515" t="s">
        <v>6879</v>
      </c>
      <c r="C4515">
        <v>0.90716798205653104</v>
      </c>
      <c r="D4515">
        <v>0.243540688163249</v>
      </c>
      <c r="E4515">
        <v>0.45142263527041299</v>
      </c>
      <c r="F4515">
        <f t="shared" si="70"/>
        <v>0.61342847112867005</v>
      </c>
    </row>
    <row r="4516" spans="1:6" x14ac:dyDescent="0.2">
      <c r="A4516" t="s">
        <v>27</v>
      </c>
      <c r="B4516" t="s">
        <v>28</v>
      </c>
      <c r="C4516">
        <v>6.7008357197130701</v>
      </c>
      <c r="D4516">
        <v>2.2722083667972001E-2</v>
      </c>
      <c r="E4516">
        <v>0.15480166149820199</v>
      </c>
      <c r="F4516">
        <f t="shared" si="70"/>
        <v>1.6435518453197686</v>
      </c>
    </row>
    <row r="4517" spans="1:6" x14ac:dyDescent="0.2">
      <c r="A4517" t="s">
        <v>6872</v>
      </c>
      <c r="B4517" t="s">
        <v>6873</v>
      </c>
      <c r="C4517">
        <v>0.90775212637988101</v>
      </c>
      <c r="D4517">
        <v>0.44235165363521101</v>
      </c>
      <c r="E4517">
        <v>0.58511716029163297</v>
      </c>
      <c r="F4517">
        <f t="shared" si="70"/>
        <v>0.35423234487425492</v>
      </c>
    </row>
    <row r="4518" spans="1:6" x14ac:dyDescent="0.2">
      <c r="A4518" t="s">
        <v>6864</v>
      </c>
      <c r="B4518" t="s">
        <v>6865</v>
      </c>
      <c r="C4518">
        <v>0.90882349944024199</v>
      </c>
      <c r="D4518">
        <v>0.24349704470670899</v>
      </c>
      <c r="E4518">
        <v>0.45142263527041299</v>
      </c>
      <c r="F4518">
        <f t="shared" si="70"/>
        <v>0.61350630539537276</v>
      </c>
    </row>
    <row r="4519" spans="1:6" x14ac:dyDescent="0.2">
      <c r="A4519" t="s">
        <v>6862</v>
      </c>
      <c r="B4519" t="s">
        <v>6863</v>
      </c>
      <c r="C4519">
        <v>0.90885027289991804</v>
      </c>
      <c r="D4519">
        <v>0.28415109414748602</v>
      </c>
      <c r="E4519">
        <v>0.45166766515210199</v>
      </c>
      <c r="F4519">
        <f t="shared" si="70"/>
        <v>0.54645066732890879</v>
      </c>
    </row>
    <row r="4520" spans="1:6" x14ac:dyDescent="0.2">
      <c r="A4520" t="s">
        <v>6860</v>
      </c>
      <c r="B4520" t="s">
        <v>6861</v>
      </c>
      <c r="C4520">
        <v>0.90899807500298402</v>
      </c>
      <c r="D4520">
        <v>0.241552536177979</v>
      </c>
      <c r="E4520">
        <v>0.45142263527041299</v>
      </c>
      <c r="F4520">
        <f t="shared" si="70"/>
        <v>0.61698839828377872</v>
      </c>
    </row>
    <row r="4521" spans="1:6" x14ac:dyDescent="0.2">
      <c r="A4521" t="s">
        <v>6856</v>
      </c>
      <c r="B4521" t="s">
        <v>6857</v>
      </c>
      <c r="C4521">
        <v>0.90949540762471104</v>
      </c>
      <c r="D4521">
        <v>9.0978053215544502E-2</v>
      </c>
      <c r="E4521">
        <v>0.318031072625929</v>
      </c>
      <c r="F4521">
        <f t="shared" si="70"/>
        <v>1.0410633606121567</v>
      </c>
    </row>
    <row r="4522" spans="1:6" x14ac:dyDescent="0.2">
      <c r="A4522" t="s">
        <v>6852</v>
      </c>
      <c r="B4522" t="s">
        <v>6853</v>
      </c>
      <c r="C4522">
        <v>0.90959866251243904</v>
      </c>
      <c r="D4522">
        <v>0.24154018533333099</v>
      </c>
      <c r="E4522">
        <v>0.45142263527041299</v>
      </c>
      <c r="F4522">
        <f t="shared" si="70"/>
        <v>0.61701060480207137</v>
      </c>
    </row>
    <row r="4523" spans="1:6" x14ac:dyDescent="0.2">
      <c r="A4523" t="s">
        <v>6850</v>
      </c>
      <c r="B4523" t="s">
        <v>6851</v>
      </c>
      <c r="C4523">
        <v>0.90975534624787102</v>
      </c>
      <c r="D4523">
        <v>0.23910504524491499</v>
      </c>
      <c r="E4523">
        <v>0.45142263527041299</v>
      </c>
      <c r="F4523">
        <f t="shared" si="70"/>
        <v>0.62141125994064783</v>
      </c>
    </row>
    <row r="4524" spans="1:6" x14ac:dyDescent="0.2">
      <c r="A4524" t="s">
        <v>6848</v>
      </c>
      <c r="B4524" t="s">
        <v>6849</v>
      </c>
      <c r="C4524">
        <v>0.90993707658769196</v>
      </c>
      <c r="D4524">
        <v>0.23910066505493099</v>
      </c>
      <c r="E4524">
        <v>0.45142263527041299</v>
      </c>
      <c r="F4524">
        <f t="shared" si="70"/>
        <v>0.62141921589892612</v>
      </c>
    </row>
    <row r="4525" spans="1:6" x14ac:dyDescent="0.2">
      <c r="A4525" t="s">
        <v>6844</v>
      </c>
      <c r="B4525" t="s">
        <v>6845</v>
      </c>
      <c r="C4525">
        <v>0.91022559580304097</v>
      </c>
      <c r="D4525">
        <v>0.24346028518989801</v>
      </c>
      <c r="E4525">
        <v>0.45142263527041299</v>
      </c>
      <c r="F4525">
        <f t="shared" si="70"/>
        <v>0.61357187358526799</v>
      </c>
    </row>
    <row r="4526" spans="1:6" x14ac:dyDescent="0.2">
      <c r="A4526" t="s">
        <v>6842</v>
      </c>
      <c r="B4526" t="s">
        <v>6843</v>
      </c>
      <c r="C4526">
        <v>0.91070399011195402</v>
      </c>
      <c r="D4526">
        <v>0.24787381233342101</v>
      </c>
      <c r="E4526">
        <v>0.45142263527041299</v>
      </c>
      <c r="F4526">
        <f t="shared" si="70"/>
        <v>0.60576935366723517</v>
      </c>
    </row>
    <row r="4527" spans="1:6" x14ac:dyDescent="0.2">
      <c r="A4527" t="s">
        <v>6835</v>
      </c>
      <c r="B4527" t="s">
        <v>6836</v>
      </c>
      <c r="C4527">
        <v>0.91130487949873695</v>
      </c>
      <c r="D4527">
        <v>0.246499658209688</v>
      </c>
      <c r="E4527">
        <v>0.45142263527041299</v>
      </c>
      <c r="F4527">
        <f t="shared" si="70"/>
        <v>0.60818367856829025</v>
      </c>
    </row>
    <row r="4528" spans="1:6" x14ac:dyDescent="0.2">
      <c r="A4528" t="s">
        <v>6833</v>
      </c>
      <c r="B4528" t="s">
        <v>6834</v>
      </c>
      <c r="C4528">
        <v>0.91144842410155202</v>
      </c>
      <c r="D4528">
        <v>0.27397955636996102</v>
      </c>
      <c r="E4528">
        <v>0.45166766515210199</v>
      </c>
      <c r="F4528">
        <f t="shared" si="70"/>
        <v>0.56228184187652785</v>
      </c>
    </row>
    <row r="4529" spans="1:6" x14ac:dyDescent="0.2">
      <c r="A4529" t="s">
        <v>6831</v>
      </c>
      <c r="B4529" t="s">
        <v>6832</v>
      </c>
      <c r="C4529">
        <v>0.91168936511165</v>
      </c>
      <c r="D4529">
        <v>0.44354534883402402</v>
      </c>
      <c r="E4529">
        <v>0.58593012090351404</v>
      </c>
      <c r="F4529">
        <f t="shared" si="70"/>
        <v>0.35306197055259142</v>
      </c>
    </row>
    <row r="4530" spans="1:6" x14ac:dyDescent="0.2">
      <c r="A4530" t="s">
        <v>6827</v>
      </c>
      <c r="B4530" t="s">
        <v>6828</v>
      </c>
      <c r="C4530">
        <v>0.91220203471524297</v>
      </c>
      <c r="D4530">
        <v>0.28286598879755698</v>
      </c>
      <c r="E4530">
        <v>0.45166766515210199</v>
      </c>
      <c r="F4530">
        <f t="shared" si="70"/>
        <v>0.54841926804501584</v>
      </c>
    </row>
    <row r="4531" spans="1:6" x14ac:dyDescent="0.2">
      <c r="A4531" t="s">
        <v>6825</v>
      </c>
      <c r="B4531" t="s">
        <v>6826</v>
      </c>
      <c r="C4531">
        <v>0.91235606861353502</v>
      </c>
      <c r="D4531">
        <v>0.243404782884587</v>
      </c>
      <c r="E4531">
        <v>0.45142263527041299</v>
      </c>
      <c r="F4531">
        <f t="shared" si="70"/>
        <v>0.61367089217014703</v>
      </c>
    </row>
    <row r="4532" spans="1:6" x14ac:dyDescent="0.2">
      <c r="A4532" t="s">
        <v>6821</v>
      </c>
      <c r="B4532" t="s">
        <v>6822</v>
      </c>
      <c r="C4532">
        <v>0.91260355681435301</v>
      </c>
      <c r="D4532">
        <v>0.426411957898648</v>
      </c>
      <c r="E4532">
        <v>0.57234785067854599</v>
      </c>
      <c r="F4532">
        <f t="shared" si="70"/>
        <v>0.37017062486192509</v>
      </c>
    </row>
    <row r="4533" spans="1:6" x14ac:dyDescent="0.2">
      <c r="A4533" t="s">
        <v>6819</v>
      </c>
      <c r="B4533" t="s">
        <v>6820</v>
      </c>
      <c r="C4533">
        <v>0.91317001762074601</v>
      </c>
      <c r="D4533">
        <v>0.37803597095879798</v>
      </c>
      <c r="E4533">
        <v>0.52770271868581298</v>
      </c>
      <c r="F4533">
        <f t="shared" si="70"/>
        <v>0.42246687411606099</v>
      </c>
    </row>
    <row r="4534" spans="1:6" x14ac:dyDescent="0.2">
      <c r="A4534" t="s">
        <v>6817</v>
      </c>
      <c r="B4534" t="s">
        <v>6818</v>
      </c>
      <c r="C4534">
        <v>0.91323683618829199</v>
      </c>
      <c r="D4534">
        <v>0.68746811873645497</v>
      </c>
      <c r="E4534">
        <v>0.79148342601572297</v>
      </c>
      <c r="F4534">
        <f t="shared" si="70"/>
        <v>0.16274743739279623</v>
      </c>
    </row>
    <row r="4535" spans="1:6" x14ac:dyDescent="0.2">
      <c r="A4535" t="s">
        <v>6813</v>
      </c>
      <c r="B4535" t="s">
        <v>6814</v>
      </c>
      <c r="C4535">
        <v>0.91335062719621696</v>
      </c>
      <c r="D4535">
        <v>0.28387357596832402</v>
      </c>
      <c r="E4535">
        <v>0.45166766515210199</v>
      </c>
      <c r="F4535">
        <f t="shared" si="70"/>
        <v>0.54687503137423443</v>
      </c>
    </row>
    <row r="4536" spans="1:6" x14ac:dyDescent="0.2">
      <c r="A4536" t="s">
        <v>6811</v>
      </c>
      <c r="B4536" t="s">
        <v>6812</v>
      </c>
      <c r="C4536">
        <v>0.91340825101777301</v>
      </c>
      <c r="D4536">
        <v>0.45137564868663799</v>
      </c>
      <c r="E4536">
        <v>0.59283657568228798</v>
      </c>
      <c r="F4536">
        <f t="shared" si="70"/>
        <v>0.34546187442593129</v>
      </c>
    </row>
    <row r="4537" spans="1:6" x14ac:dyDescent="0.2">
      <c r="A4537" t="s">
        <v>6809</v>
      </c>
      <c r="B4537" t="s">
        <v>6810</v>
      </c>
      <c r="C4537">
        <v>0.91411650438466097</v>
      </c>
      <c r="D4537">
        <v>0.24983070561049101</v>
      </c>
      <c r="E4537">
        <v>0.45142263527041299</v>
      </c>
      <c r="F4537">
        <f t="shared" si="70"/>
        <v>0.60235418542675301</v>
      </c>
    </row>
    <row r="4538" spans="1:6" x14ac:dyDescent="0.2">
      <c r="A4538" t="s">
        <v>6807</v>
      </c>
      <c r="B4538" t="s">
        <v>6808</v>
      </c>
      <c r="C4538">
        <v>0.91452055327451398</v>
      </c>
      <c r="D4538">
        <v>0.52365245267847904</v>
      </c>
      <c r="E4538">
        <v>0.65547608981913896</v>
      </c>
      <c r="F4538">
        <f t="shared" si="70"/>
        <v>0.28095685798092812</v>
      </c>
    </row>
    <row r="4539" spans="1:6" x14ac:dyDescent="0.2">
      <c r="A4539" t="s">
        <v>6799</v>
      </c>
      <c r="B4539" t="s">
        <v>6800</v>
      </c>
      <c r="C4539">
        <v>0.915412330215298</v>
      </c>
      <c r="D4539">
        <v>0.27387917012097501</v>
      </c>
      <c r="E4539">
        <v>0.45166766515210199</v>
      </c>
      <c r="F4539">
        <f t="shared" si="70"/>
        <v>0.56244099675486936</v>
      </c>
    </row>
    <row r="4540" spans="1:6" x14ac:dyDescent="0.2">
      <c r="A4540" t="s">
        <v>6795</v>
      </c>
      <c r="B4540" t="s">
        <v>6796</v>
      </c>
      <c r="C4540">
        <v>0.91725811113427103</v>
      </c>
      <c r="D4540">
        <v>0.24329486839644199</v>
      </c>
      <c r="E4540">
        <v>0.45142263527041299</v>
      </c>
      <c r="F4540">
        <f t="shared" si="70"/>
        <v>0.6138670511621187</v>
      </c>
    </row>
    <row r="4541" spans="1:6" x14ac:dyDescent="0.2">
      <c r="A4541" t="s">
        <v>6793</v>
      </c>
      <c r="B4541" t="s">
        <v>6794</v>
      </c>
      <c r="C4541">
        <v>0.91748413234985304</v>
      </c>
      <c r="D4541">
        <v>0.24450513972710899</v>
      </c>
      <c r="E4541">
        <v>0.45142263527041299</v>
      </c>
      <c r="F4541">
        <f t="shared" si="70"/>
        <v>0.61171200716751528</v>
      </c>
    </row>
    <row r="4542" spans="1:6" x14ac:dyDescent="0.2">
      <c r="A4542" t="s">
        <v>6791</v>
      </c>
      <c r="B4542" t="s">
        <v>6792</v>
      </c>
      <c r="C4542">
        <v>0.91751765501203997</v>
      </c>
      <c r="D4542">
        <v>0.24139788671991</v>
      </c>
      <c r="E4542">
        <v>0.45142263527041299</v>
      </c>
      <c r="F4542">
        <f t="shared" si="70"/>
        <v>0.61726653618522753</v>
      </c>
    </row>
    <row r="4543" spans="1:6" x14ac:dyDescent="0.2">
      <c r="A4543" t="s">
        <v>6789</v>
      </c>
      <c r="B4543" t="s">
        <v>6790</v>
      </c>
      <c r="C4543">
        <v>0.91754923907295804</v>
      </c>
      <c r="D4543">
        <v>0.25589384158780598</v>
      </c>
      <c r="E4543">
        <v>0.45142263527041299</v>
      </c>
      <c r="F4543">
        <f t="shared" si="70"/>
        <v>0.59194016583855225</v>
      </c>
    </row>
    <row r="4544" spans="1:6" x14ac:dyDescent="0.2">
      <c r="A4544" t="s">
        <v>6787</v>
      </c>
      <c r="B4544" t="s">
        <v>6788</v>
      </c>
      <c r="C4544">
        <v>0.91757020124085298</v>
      </c>
      <c r="D4544">
        <v>0.42656688641517598</v>
      </c>
      <c r="E4544">
        <v>0.57240128355837405</v>
      </c>
      <c r="F4544">
        <f t="shared" si="70"/>
        <v>0.37001286104162401</v>
      </c>
    </row>
    <row r="4545" spans="1:6" x14ac:dyDescent="0.2">
      <c r="A4545" t="s">
        <v>6785</v>
      </c>
      <c r="B4545" t="s">
        <v>6786</v>
      </c>
      <c r="C4545">
        <v>0.91759642350463499</v>
      </c>
      <c r="D4545">
        <v>0.28691128404267302</v>
      </c>
      <c r="E4545">
        <v>0.45166766515210199</v>
      </c>
      <c r="F4545">
        <f t="shared" si="70"/>
        <v>0.54225237088576717</v>
      </c>
    </row>
    <row r="4546" spans="1:6" x14ac:dyDescent="0.2">
      <c r="A4546" t="s">
        <v>6783</v>
      </c>
      <c r="B4546" t="s">
        <v>6784</v>
      </c>
      <c r="C4546">
        <v>0.917733985091854</v>
      </c>
      <c r="D4546">
        <v>0.28705128767036098</v>
      </c>
      <c r="E4546">
        <v>0.45166766515210199</v>
      </c>
      <c r="F4546">
        <f t="shared" si="70"/>
        <v>0.54204050061005993</v>
      </c>
    </row>
    <row r="4547" spans="1:6" x14ac:dyDescent="0.2">
      <c r="A4547" t="s">
        <v>6775</v>
      </c>
      <c r="B4547" t="s">
        <v>6776</v>
      </c>
      <c r="C4547">
        <v>0.920313207481953</v>
      </c>
      <c r="D4547">
        <v>0.118616051173491</v>
      </c>
      <c r="E4547">
        <v>0.366832169715058</v>
      </c>
      <c r="F4547">
        <f t="shared" ref="F4547:F4610" si="71">-LOG10(D4547)</f>
        <v>0.92585653808474988</v>
      </c>
    </row>
    <row r="4548" spans="1:6" x14ac:dyDescent="0.2">
      <c r="A4548" t="s">
        <v>6771</v>
      </c>
      <c r="B4548" t="s">
        <v>6772</v>
      </c>
      <c r="C4548">
        <v>0.92106430586422405</v>
      </c>
      <c r="D4548">
        <v>0.28678647535329199</v>
      </c>
      <c r="E4548">
        <v>0.45166766515210199</v>
      </c>
      <c r="F4548">
        <f t="shared" si="71"/>
        <v>0.54244133354096025</v>
      </c>
    </row>
    <row r="4549" spans="1:6" x14ac:dyDescent="0.2">
      <c r="A4549" t="s">
        <v>6769</v>
      </c>
      <c r="B4549" t="s">
        <v>6770</v>
      </c>
      <c r="C4549">
        <v>0.92133269116494698</v>
      </c>
      <c r="D4549">
        <v>0.47544197140572397</v>
      </c>
      <c r="E4549">
        <v>0.614235001542909</v>
      </c>
      <c r="F4549">
        <f t="shared" si="71"/>
        <v>0.3229024819572075</v>
      </c>
    </row>
    <row r="4550" spans="1:6" x14ac:dyDescent="0.2">
      <c r="A4550" t="s">
        <v>6767</v>
      </c>
      <c r="B4550" t="s">
        <v>6768</v>
      </c>
      <c r="C4550">
        <v>0.92169106072726104</v>
      </c>
      <c r="D4550">
        <v>0.56198675930608799</v>
      </c>
      <c r="E4550">
        <v>0.68973521756850598</v>
      </c>
      <c r="F4550">
        <f t="shared" si="71"/>
        <v>0.25027391650930675</v>
      </c>
    </row>
    <row r="4551" spans="1:6" x14ac:dyDescent="0.2">
      <c r="A4551" t="s">
        <v>6763</v>
      </c>
      <c r="B4551" t="s">
        <v>6764</v>
      </c>
      <c r="C4551">
        <v>0.92197850402636305</v>
      </c>
      <c r="D4551">
        <v>0.29857533785722001</v>
      </c>
      <c r="E4551">
        <v>0.45219018559535501</v>
      </c>
      <c r="F4551">
        <f t="shared" si="71"/>
        <v>0.52494606759175355</v>
      </c>
    </row>
    <row r="4552" spans="1:6" x14ac:dyDescent="0.2">
      <c r="A4552" t="s">
        <v>6761</v>
      </c>
      <c r="B4552" t="s">
        <v>6762</v>
      </c>
      <c r="C4552">
        <v>0.92214870682314598</v>
      </c>
      <c r="D4552">
        <v>0.243210339393436</v>
      </c>
      <c r="E4552">
        <v>0.45142263527041299</v>
      </c>
      <c r="F4552">
        <f t="shared" si="71"/>
        <v>0.61401796621646099</v>
      </c>
    </row>
    <row r="4553" spans="1:6" x14ac:dyDescent="0.2">
      <c r="A4553" t="s">
        <v>6759</v>
      </c>
      <c r="B4553" t="s">
        <v>6760</v>
      </c>
      <c r="C4553">
        <v>0.92216732184877903</v>
      </c>
      <c r="D4553">
        <v>0.49885823436146398</v>
      </c>
      <c r="E4553">
        <v>0.63275303453953102</v>
      </c>
      <c r="F4553">
        <f t="shared" si="71"/>
        <v>0.30202285474117851</v>
      </c>
    </row>
    <row r="4554" spans="1:6" x14ac:dyDescent="0.2">
      <c r="A4554" t="s">
        <v>6755</v>
      </c>
      <c r="B4554" t="s">
        <v>6756</v>
      </c>
      <c r="C4554">
        <v>0.92263359574714598</v>
      </c>
      <c r="D4554">
        <v>0.27369843000375099</v>
      </c>
      <c r="E4554">
        <v>0.45166766515210199</v>
      </c>
      <c r="F4554">
        <f t="shared" si="71"/>
        <v>0.56272769379434529</v>
      </c>
    </row>
    <row r="4555" spans="1:6" x14ac:dyDescent="0.2">
      <c r="A4555" t="s">
        <v>6753</v>
      </c>
      <c r="B4555" t="s">
        <v>6754</v>
      </c>
      <c r="C4555">
        <v>0.92264791784433497</v>
      </c>
      <c r="D4555">
        <v>0.24320201504668301</v>
      </c>
      <c r="E4555">
        <v>0.45142263527041299</v>
      </c>
      <c r="F4555">
        <f t="shared" si="71"/>
        <v>0.61403283104391704</v>
      </c>
    </row>
    <row r="4556" spans="1:6" x14ac:dyDescent="0.2">
      <c r="A4556" t="s">
        <v>6751</v>
      </c>
      <c r="B4556" t="s">
        <v>6752</v>
      </c>
      <c r="C4556">
        <v>0.92278806867146501</v>
      </c>
      <c r="D4556">
        <v>0.25780402527012197</v>
      </c>
      <c r="E4556">
        <v>0.45146448304004</v>
      </c>
      <c r="F4556">
        <f t="shared" si="71"/>
        <v>0.58871030599365337</v>
      </c>
    </row>
    <row r="4557" spans="1:6" x14ac:dyDescent="0.2">
      <c r="A4557" t="s">
        <v>6749</v>
      </c>
      <c r="B4557" t="s">
        <v>6750</v>
      </c>
      <c r="C4557">
        <v>0.922803394707296</v>
      </c>
      <c r="D4557">
        <v>0.27369421290724999</v>
      </c>
      <c r="E4557">
        <v>0.45166766515210199</v>
      </c>
      <c r="F4557">
        <f t="shared" si="71"/>
        <v>0.56273438537766773</v>
      </c>
    </row>
    <row r="4558" spans="1:6" x14ac:dyDescent="0.2">
      <c r="A4558" t="s">
        <v>6747</v>
      </c>
      <c r="B4558" t="s">
        <v>6748</v>
      </c>
      <c r="C4558">
        <v>0.92336152032819296</v>
      </c>
      <c r="D4558">
        <v>0.24127019067094699</v>
      </c>
      <c r="E4558">
        <v>0.45142263527041299</v>
      </c>
      <c r="F4558">
        <f t="shared" si="71"/>
        <v>0.61749633257457726</v>
      </c>
    </row>
    <row r="4559" spans="1:6" x14ac:dyDescent="0.2">
      <c r="A4559" t="s">
        <v>6745</v>
      </c>
      <c r="B4559" t="s">
        <v>6746</v>
      </c>
      <c r="C4559">
        <v>0.92350153920395595</v>
      </c>
      <c r="D4559">
        <v>0.282522674361051</v>
      </c>
      <c r="E4559">
        <v>0.45166766515210199</v>
      </c>
      <c r="F4559">
        <f t="shared" si="71"/>
        <v>0.54894669136767105</v>
      </c>
    </row>
    <row r="4560" spans="1:6" x14ac:dyDescent="0.2">
      <c r="A4560" t="s">
        <v>1895</v>
      </c>
      <c r="B4560" t="s">
        <v>1896</v>
      </c>
      <c r="C4560">
        <v>-2.1421313998010301</v>
      </c>
      <c r="D4560">
        <v>2.27534160755134E-2</v>
      </c>
      <c r="E4560">
        <v>0.154822632221297</v>
      </c>
      <c r="F4560">
        <f t="shared" si="71"/>
        <v>1.6429533914740735</v>
      </c>
    </row>
    <row r="4561" spans="1:6" x14ac:dyDescent="0.2">
      <c r="A4561" t="s">
        <v>6739</v>
      </c>
      <c r="B4561" t="s">
        <v>6740</v>
      </c>
      <c r="C4561">
        <v>0.9248331378993</v>
      </c>
      <c r="D4561">
        <v>0.50857489555693902</v>
      </c>
      <c r="E4561">
        <v>0.63969263217111305</v>
      </c>
      <c r="F4561">
        <f t="shared" si="71"/>
        <v>0.29364508141980672</v>
      </c>
    </row>
    <row r="4562" spans="1:6" x14ac:dyDescent="0.2">
      <c r="A4562" t="s">
        <v>6737</v>
      </c>
      <c r="B4562" t="s">
        <v>6738</v>
      </c>
      <c r="C4562">
        <v>0.92494890451122502</v>
      </c>
      <c r="D4562">
        <v>0.17216057212386199</v>
      </c>
      <c r="E4562">
        <v>0.42556946239729199</v>
      </c>
      <c r="F4562">
        <f t="shared" si="71"/>
        <v>0.76406630276426613</v>
      </c>
    </row>
    <row r="4563" spans="1:6" x14ac:dyDescent="0.2">
      <c r="A4563" t="s">
        <v>6733</v>
      </c>
      <c r="B4563" t="s">
        <v>6734</v>
      </c>
      <c r="C4563">
        <v>0.92665791587888702</v>
      </c>
      <c r="D4563">
        <v>0.36158549015241798</v>
      </c>
      <c r="E4563">
        <v>0.51117442520128997</v>
      </c>
      <c r="F4563">
        <f t="shared" si="71"/>
        <v>0.44178900539018079</v>
      </c>
    </row>
    <row r="4564" spans="1:6" x14ac:dyDescent="0.2">
      <c r="A4564" t="s">
        <v>6729</v>
      </c>
      <c r="B4564" t="s">
        <v>6730</v>
      </c>
      <c r="C4564">
        <v>0.92748769283670096</v>
      </c>
      <c r="D4564">
        <v>9.6325303929435196E-2</v>
      </c>
      <c r="E4564">
        <v>0.329545368523737</v>
      </c>
      <c r="F4564">
        <f t="shared" si="71"/>
        <v>1.0162596120095542</v>
      </c>
    </row>
    <row r="4565" spans="1:6" x14ac:dyDescent="0.2">
      <c r="A4565" t="s">
        <v>6725</v>
      </c>
      <c r="B4565" t="s">
        <v>6726</v>
      </c>
      <c r="C4565">
        <v>0.92774890994244397</v>
      </c>
      <c r="D4565">
        <v>0.25932978670349099</v>
      </c>
      <c r="E4565">
        <v>0.45146448304004</v>
      </c>
      <c r="F4565">
        <f t="shared" si="71"/>
        <v>0.5861475971604454</v>
      </c>
    </row>
    <row r="4566" spans="1:6" x14ac:dyDescent="0.2">
      <c r="A4566" t="s">
        <v>6723</v>
      </c>
      <c r="B4566" t="s">
        <v>6724</v>
      </c>
      <c r="C4566">
        <v>0.92781256366264198</v>
      </c>
      <c r="D4566">
        <v>0.245690977096406</v>
      </c>
      <c r="E4566">
        <v>0.45142263527041299</v>
      </c>
      <c r="F4566">
        <f t="shared" si="71"/>
        <v>0.60961079251949257</v>
      </c>
    </row>
    <row r="4567" spans="1:6" x14ac:dyDescent="0.2">
      <c r="A4567" t="s">
        <v>6719</v>
      </c>
      <c r="B4567" t="s">
        <v>6720</v>
      </c>
      <c r="C4567">
        <v>0.92793549829889499</v>
      </c>
      <c r="D4567">
        <v>0.29897420171328698</v>
      </c>
      <c r="E4567">
        <v>0.45237128745922101</v>
      </c>
      <c r="F4567">
        <f t="shared" si="71"/>
        <v>0.52436628504327376</v>
      </c>
    </row>
    <row r="4568" spans="1:6" x14ac:dyDescent="0.2">
      <c r="A4568" t="s">
        <v>6717</v>
      </c>
      <c r="B4568" t="s">
        <v>6718</v>
      </c>
      <c r="C4568">
        <v>0.92827094113600594</v>
      </c>
      <c r="D4568">
        <v>0.23870601486812101</v>
      </c>
      <c r="E4568">
        <v>0.45142263527041299</v>
      </c>
      <c r="F4568">
        <f t="shared" si="71"/>
        <v>0.62213663758678173</v>
      </c>
    </row>
    <row r="4569" spans="1:6" x14ac:dyDescent="0.2">
      <c r="A4569" t="s">
        <v>6715</v>
      </c>
      <c r="B4569" t="s">
        <v>6716</v>
      </c>
      <c r="C4569">
        <v>0.92856306069646399</v>
      </c>
      <c r="D4569">
        <v>0.241159083547588</v>
      </c>
      <c r="E4569">
        <v>0.45142263527041299</v>
      </c>
      <c r="F4569">
        <f t="shared" si="71"/>
        <v>0.6176963752088318</v>
      </c>
    </row>
    <row r="4570" spans="1:6" x14ac:dyDescent="0.2">
      <c r="A4570" t="s">
        <v>6713</v>
      </c>
      <c r="B4570" t="s">
        <v>6714</v>
      </c>
      <c r="C4570">
        <v>0.92875905638693901</v>
      </c>
      <c r="D4570">
        <v>0.10752589758497</v>
      </c>
      <c r="E4570">
        <v>0.35008054796634303</v>
      </c>
      <c r="F4570">
        <f t="shared" si="71"/>
        <v>0.96848692343490295</v>
      </c>
    </row>
    <row r="4571" spans="1:6" x14ac:dyDescent="0.2">
      <c r="A4571" t="s">
        <v>6711</v>
      </c>
      <c r="B4571" t="s">
        <v>6712</v>
      </c>
      <c r="C4571">
        <v>0.92880438961926104</v>
      </c>
      <c r="D4571">
        <v>9.9029154596920202E-2</v>
      </c>
      <c r="E4571">
        <v>0.33514611155919699</v>
      </c>
      <c r="F4571">
        <f t="shared" si="71"/>
        <v>1.0042369284675432</v>
      </c>
    </row>
    <row r="4572" spans="1:6" x14ac:dyDescent="0.2">
      <c r="A4572" t="s">
        <v>6709</v>
      </c>
      <c r="B4572" t="s">
        <v>6710</v>
      </c>
      <c r="C4572">
        <v>0.92942019569626999</v>
      </c>
      <c r="D4572">
        <v>0.252316647910726</v>
      </c>
      <c r="E4572">
        <v>0.45142263527041299</v>
      </c>
      <c r="F4572">
        <f t="shared" si="71"/>
        <v>0.59805409368679885</v>
      </c>
    </row>
    <row r="4573" spans="1:6" x14ac:dyDescent="0.2">
      <c r="A4573" t="s">
        <v>6707</v>
      </c>
      <c r="B4573" t="s">
        <v>6708</v>
      </c>
      <c r="C4573">
        <v>0.92948671420638695</v>
      </c>
      <c r="D4573">
        <v>0.53925932191432502</v>
      </c>
      <c r="E4573">
        <v>0.66908059736464198</v>
      </c>
      <c r="F4573">
        <f t="shared" si="71"/>
        <v>0.26820233872247795</v>
      </c>
    </row>
    <row r="4574" spans="1:6" x14ac:dyDescent="0.2">
      <c r="A4574" t="s">
        <v>6705</v>
      </c>
      <c r="B4574" t="s">
        <v>6706</v>
      </c>
      <c r="C4574">
        <v>0.93023147953177099</v>
      </c>
      <c r="D4574">
        <v>0.282321031812303</v>
      </c>
      <c r="E4574">
        <v>0.45166766515210199</v>
      </c>
      <c r="F4574">
        <f t="shared" si="71"/>
        <v>0.54925676740817975</v>
      </c>
    </row>
    <row r="4575" spans="1:6" x14ac:dyDescent="0.2">
      <c r="A4575" t="s">
        <v>6703</v>
      </c>
      <c r="B4575" t="s">
        <v>6704</v>
      </c>
      <c r="C4575">
        <v>0.93132664443736601</v>
      </c>
      <c r="D4575">
        <v>0.24557932092829199</v>
      </c>
      <c r="E4575">
        <v>0.45142263527041299</v>
      </c>
      <c r="F4575">
        <f t="shared" si="71"/>
        <v>0.60980820587304685</v>
      </c>
    </row>
    <row r="4576" spans="1:6" x14ac:dyDescent="0.2">
      <c r="A4576" t="s">
        <v>6701</v>
      </c>
      <c r="B4576" t="s">
        <v>6702</v>
      </c>
      <c r="C4576">
        <v>0.93176830836326896</v>
      </c>
      <c r="D4576">
        <v>0.248232975853375</v>
      </c>
      <c r="E4576">
        <v>0.45142263527041299</v>
      </c>
      <c r="F4576">
        <f t="shared" si="71"/>
        <v>0.60514052630271342</v>
      </c>
    </row>
    <row r="4577" spans="1:6" x14ac:dyDescent="0.2">
      <c r="A4577" t="s">
        <v>6689</v>
      </c>
      <c r="B4577" t="s">
        <v>6690</v>
      </c>
      <c r="C4577">
        <v>0.93198506084267796</v>
      </c>
      <c r="D4577">
        <v>0.273468359982519</v>
      </c>
      <c r="E4577">
        <v>0.45166766515210199</v>
      </c>
      <c r="F4577">
        <f t="shared" si="71"/>
        <v>0.56309291386394567</v>
      </c>
    </row>
    <row r="4578" spans="1:6" x14ac:dyDescent="0.2">
      <c r="A4578" t="s">
        <v>6687</v>
      </c>
      <c r="B4578" t="s">
        <v>6688</v>
      </c>
      <c r="C4578">
        <v>0.93204009317204395</v>
      </c>
      <c r="D4578">
        <v>0.246430087596716</v>
      </c>
      <c r="E4578">
        <v>0.45142263527041299</v>
      </c>
      <c r="F4578">
        <f t="shared" si="71"/>
        <v>0.60830626858755377</v>
      </c>
    </row>
    <row r="4579" spans="1:6" x14ac:dyDescent="0.2">
      <c r="A4579" t="s">
        <v>6683</v>
      </c>
      <c r="B4579" t="s">
        <v>6684</v>
      </c>
      <c r="C4579">
        <v>0.93262095871327599</v>
      </c>
      <c r="D4579">
        <v>0.23861485067584401</v>
      </c>
      <c r="E4579">
        <v>0.45142263527041299</v>
      </c>
      <c r="F4579">
        <f t="shared" si="71"/>
        <v>0.62230253063270735</v>
      </c>
    </row>
    <row r="4580" spans="1:6" x14ac:dyDescent="0.2">
      <c r="A4580" t="s">
        <v>6679</v>
      </c>
      <c r="B4580" t="s">
        <v>6680</v>
      </c>
      <c r="C4580">
        <v>0.933009798001734</v>
      </c>
      <c r="D4580">
        <v>0.24583740931449499</v>
      </c>
      <c r="E4580">
        <v>0.45142263527041299</v>
      </c>
      <c r="F4580">
        <f t="shared" si="71"/>
        <v>0.60935202941270783</v>
      </c>
    </row>
    <row r="4581" spans="1:6" x14ac:dyDescent="0.2">
      <c r="A4581" t="s">
        <v>6677</v>
      </c>
      <c r="B4581" t="s">
        <v>6678</v>
      </c>
      <c r="C4581">
        <v>0.93304127097782297</v>
      </c>
      <c r="D4581">
        <v>0.24106531268710199</v>
      </c>
      <c r="E4581">
        <v>0.45142263527041299</v>
      </c>
      <c r="F4581">
        <f t="shared" si="71"/>
        <v>0.6178652765257443</v>
      </c>
    </row>
    <row r="4582" spans="1:6" x14ac:dyDescent="0.2">
      <c r="A4582" t="s">
        <v>6675</v>
      </c>
      <c r="B4582" t="s">
        <v>6676</v>
      </c>
      <c r="C4582">
        <v>0.93385163936495297</v>
      </c>
      <c r="D4582">
        <v>0.27342296220796403</v>
      </c>
      <c r="E4582">
        <v>0.45166766515210199</v>
      </c>
      <c r="F4582">
        <f t="shared" si="71"/>
        <v>0.56316501595160084</v>
      </c>
    </row>
    <row r="4583" spans="1:6" x14ac:dyDescent="0.2">
      <c r="A4583" t="s">
        <v>3487</v>
      </c>
      <c r="B4583" t="s">
        <v>3488</v>
      </c>
      <c r="C4583">
        <v>1.5776800775897799</v>
      </c>
      <c r="D4583">
        <v>2.27968499983204E-2</v>
      </c>
      <c r="E4583">
        <v>0.154822632221297</v>
      </c>
      <c r="F4583">
        <f t="shared" si="71"/>
        <v>1.6421251583880616</v>
      </c>
    </row>
    <row r="4584" spans="1:6" x14ac:dyDescent="0.2">
      <c r="A4584" t="s">
        <v>6668</v>
      </c>
      <c r="B4584" t="s">
        <v>6669</v>
      </c>
      <c r="C4584">
        <v>0.93499241960836899</v>
      </c>
      <c r="D4584">
        <v>0.27850561544588398</v>
      </c>
      <c r="E4584">
        <v>0.45166766515210199</v>
      </c>
      <c r="F4584">
        <f t="shared" si="71"/>
        <v>0.55516604382032553</v>
      </c>
    </row>
    <row r="4585" spans="1:6" x14ac:dyDescent="0.2">
      <c r="A4585" t="s">
        <v>6666</v>
      </c>
      <c r="B4585" t="s">
        <v>6667</v>
      </c>
      <c r="C4585">
        <v>0.93511600959506702</v>
      </c>
      <c r="D4585">
        <v>0.24721780473937899</v>
      </c>
      <c r="E4585">
        <v>0.45142263527041299</v>
      </c>
      <c r="F4585">
        <f t="shared" si="71"/>
        <v>0.60692025436959618</v>
      </c>
    </row>
    <row r="4586" spans="1:6" x14ac:dyDescent="0.2">
      <c r="A4586" t="s">
        <v>6664</v>
      </c>
      <c r="B4586" t="s">
        <v>6665</v>
      </c>
      <c r="C4586">
        <v>0.93602158544057401</v>
      </c>
      <c r="D4586">
        <v>0.25906860548508098</v>
      </c>
      <c r="E4586">
        <v>0.45146448304004</v>
      </c>
      <c r="F4586">
        <f t="shared" si="71"/>
        <v>0.58658521260539676</v>
      </c>
    </row>
    <row r="4587" spans="1:6" x14ac:dyDescent="0.2">
      <c r="A4587" t="s">
        <v>6662</v>
      </c>
      <c r="B4587" t="s">
        <v>6663</v>
      </c>
      <c r="C4587">
        <v>0.936317210164481</v>
      </c>
      <c r="D4587">
        <v>0.27336325862595701</v>
      </c>
      <c r="E4587">
        <v>0.45166766515210199</v>
      </c>
      <c r="F4587">
        <f t="shared" si="71"/>
        <v>0.56325985717228488</v>
      </c>
    </row>
    <row r="4588" spans="1:6" x14ac:dyDescent="0.2">
      <c r="A4588" t="s">
        <v>6660</v>
      </c>
      <c r="B4588" t="s">
        <v>6661</v>
      </c>
      <c r="C4588">
        <v>0.937357747318596</v>
      </c>
      <c r="D4588">
        <v>0.25205575187275397</v>
      </c>
      <c r="E4588">
        <v>0.45142263527041299</v>
      </c>
      <c r="F4588">
        <f t="shared" si="71"/>
        <v>0.59850338758073884</v>
      </c>
    </row>
    <row r="4589" spans="1:6" x14ac:dyDescent="0.2">
      <c r="A4589" t="s">
        <v>6658</v>
      </c>
      <c r="B4589" t="s">
        <v>6659</v>
      </c>
      <c r="C4589">
        <v>0.93766430865097705</v>
      </c>
      <c r="D4589">
        <v>9.3053412762090101E-2</v>
      </c>
      <c r="E4589">
        <v>0.32229457927374899</v>
      </c>
      <c r="F4589">
        <f t="shared" si="71"/>
        <v>1.0312676943594967</v>
      </c>
    </row>
    <row r="4590" spans="1:6" x14ac:dyDescent="0.2">
      <c r="A4590" t="s">
        <v>6654</v>
      </c>
      <c r="B4590" t="s">
        <v>6655</v>
      </c>
      <c r="C4590">
        <v>0.93836457690818498</v>
      </c>
      <c r="D4590">
        <v>0.24400122826454201</v>
      </c>
      <c r="E4590">
        <v>0.45142263527041299</v>
      </c>
      <c r="F4590">
        <f t="shared" si="71"/>
        <v>0.61260798748434309</v>
      </c>
    </row>
    <row r="4591" spans="1:6" x14ac:dyDescent="0.2">
      <c r="A4591" t="s">
        <v>6652</v>
      </c>
      <c r="B4591" t="s">
        <v>6653</v>
      </c>
      <c r="C4591">
        <v>0.93929384549522399</v>
      </c>
      <c r="D4591">
        <v>0.284428317345569</v>
      </c>
      <c r="E4591">
        <v>0.45166766515210199</v>
      </c>
      <c r="F4591">
        <f t="shared" si="71"/>
        <v>0.54602716794680017</v>
      </c>
    </row>
    <row r="4592" spans="1:6" x14ac:dyDescent="0.2">
      <c r="A4592" t="s">
        <v>6648</v>
      </c>
      <c r="B4592" t="s">
        <v>6649</v>
      </c>
      <c r="C4592">
        <v>0.93946542644605102</v>
      </c>
      <c r="D4592">
        <v>0.44838642795067402</v>
      </c>
      <c r="E4592">
        <v>0.590396583473495</v>
      </c>
      <c r="F4592">
        <f t="shared" si="71"/>
        <v>0.34834754138334284</v>
      </c>
    </row>
    <row r="4593" spans="1:6" x14ac:dyDescent="0.2">
      <c r="A4593" t="s">
        <v>6646</v>
      </c>
      <c r="B4593" t="s">
        <v>6647</v>
      </c>
      <c r="C4593">
        <v>0.94010303434463904</v>
      </c>
      <c r="D4593">
        <v>0.247129347276106</v>
      </c>
      <c r="E4593">
        <v>0.45142263527041299</v>
      </c>
      <c r="F4593">
        <f t="shared" si="71"/>
        <v>0.60707567789509242</v>
      </c>
    </row>
    <row r="4594" spans="1:6" x14ac:dyDescent="0.2">
      <c r="A4594" t="s">
        <v>6640</v>
      </c>
      <c r="B4594" t="s">
        <v>6641</v>
      </c>
      <c r="C4594">
        <v>0.94228283991833195</v>
      </c>
      <c r="D4594">
        <v>0.24289162869168399</v>
      </c>
      <c r="E4594">
        <v>0.45142263527041299</v>
      </c>
      <c r="F4594">
        <f t="shared" si="71"/>
        <v>0.61458745298267636</v>
      </c>
    </row>
    <row r="4595" spans="1:6" x14ac:dyDescent="0.2">
      <c r="A4595" t="s">
        <v>6636</v>
      </c>
      <c r="B4595" t="s">
        <v>6637</v>
      </c>
      <c r="C4595">
        <v>0.94278484949957098</v>
      </c>
      <c r="D4595">
        <v>0.27472792635716098</v>
      </c>
      <c r="E4595">
        <v>0.45166766515210199</v>
      </c>
      <c r="F4595">
        <f t="shared" si="71"/>
        <v>0.56109719188497498</v>
      </c>
    </row>
    <row r="4596" spans="1:6" x14ac:dyDescent="0.2">
      <c r="A4596" t="s">
        <v>6634</v>
      </c>
      <c r="B4596" t="s">
        <v>6635</v>
      </c>
      <c r="C4596">
        <v>0.94309973907892397</v>
      </c>
      <c r="D4596">
        <v>0.24086088443415399</v>
      </c>
      <c r="E4596">
        <v>0.45142263527041299</v>
      </c>
      <c r="F4596">
        <f t="shared" si="71"/>
        <v>0.61823372326325654</v>
      </c>
    </row>
    <row r="4597" spans="1:6" x14ac:dyDescent="0.2">
      <c r="A4597" t="s">
        <v>6626</v>
      </c>
      <c r="B4597" t="s">
        <v>6627</v>
      </c>
      <c r="C4597">
        <v>0.94341793287954401</v>
      </c>
      <c r="D4597">
        <v>0.25884024294889801</v>
      </c>
      <c r="E4597">
        <v>0.45146448304004</v>
      </c>
      <c r="F4597">
        <f t="shared" si="71"/>
        <v>0.58696820121841198</v>
      </c>
    </row>
    <row r="4598" spans="1:6" x14ac:dyDescent="0.2">
      <c r="A4598" t="s">
        <v>6624</v>
      </c>
      <c r="B4598" t="s">
        <v>6625</v>
      </c>
      <c r="C4598">
        <v>0.94349988667770501</v>
      </c>
      <c r="D4598">
        <v>0.25711424692818602</v>
      </c>
      <c r="E4598">
        <v>0.45146448304004</v>
      </c>
      <c r="F4598">
        <f t="shared" si="71"/>
        <v>0.58987385804843273</v>
      </c>
    </row>
    <row r="4599" spans="1:6" x14ac:dyDescent="0.2">
      <c r="A4599" t="s">
        <v>6616</v>
      </c>
      <c r="B4599" t="s">
        <v>6617</v>
      </c>
      <c r="C4599">
        <v>0.94477773032055301</v>
      </c>
      <c r="D4599">
        <v>0.242854489550036</v>
      </c>
      <c r="E4599">
        <v>0.45142263527041299</v>
      </c>
      <c r="F4599">
        <f t="shared" si="71"/>
        <v>0.61465386349510687</v>
      </c>
    </row>
    <row r="4600" spans="1:6" x14ac:dyDescent="0.2">
      <c r="A4600" t="s">
        <v>6614</v>
      </c>
      <c r="B4600" t="s">
        <v>6615</v>
      </c>
      <c r="C4600">
        <v>0.944831004324445</v>
      </c>
      <c r="D4600">
        <v>0.24285370205105899</v>
      </c>
      <c r="E4600">
        <v>0.45142263527041299</v>
      </c>
      <c r="F4600">
        <f t="shared" si="71"/>
        <v>0.61465527177467116</v>
      </c>
    </row>
    <row r="4601" spans="1:6" x14ac:dyDescent="0.2">
      <c r="A4601" t="s">
        <v>6612</v>
      </c>
      <c r="B4601" t="s">
        <v>6613</v>
      </c>
      <c r="C4601">
        <v>0.94527405934295705</v>
      </c>
      <c r="D4601">
        <v>0.27997709795069098</v>
      </c>
      <c r="E4601">
        <v>0.45166766515210199</v>
      </c>
      <c r="F4601">
        <f t="shared" si="71"/>
        <v>0.55287749237359396</v>
      </c>
    </row>
    <row r="4602" spans="1:6" x14ac:dyDescent="0.2">
      <c r="A4602" t="s">
        <v>6610</v>
      </c>
      <c r="B4602" t="s">
        <v>6611</v>
      </c>
      <c r="C4602">
        <v>0.945487003632418</v>
      </c>
      <c r="D4602">
        <v>0.55978182258811104</v>
      </c>
      <c r="E4602">
        <v>0.68773558154935399</v>
      </c>
      <c r="F4602">
        <f t="shared" si="71"/>
        <v>0.2519812081882758</v>
      </c>
    </row>
    <row r="4603" spans="1:6" x14ac:dyDescent="0.2">
      <c r="A4603" t="s">
        <v>6608</v>
      </c>
      <c r="B4603" t="s">
        <v>6609</v>
      </c>
      <c r="C4603">
        <v>0.94623801724143297</v>
      </c>
      <c r="D4603">
        <v>0.18316170468961601</v>
      </c>
      <c r="E4603">
        <v>0.44228030589737899</v>
      </c>
      <c r="F4603">
        <f t="shared" si="71"/>
        <v>0.73716532313817951</v>
      </c>
    </row>
    <row r="4604" spans="1:6" x14ac:dyDescent="0.2">
      <c r="A4604" t="s">
        <v>1216</v>
      </c>
      <c r="B4604" t="s">
        <v>1217</v>
      </c>
      <c r="C4604">
        <v>2.5546015020384401</v>
      </c>
      <c r="D4604">
        <v>2.2773624268284599E-2</v>
      </c>
      <c r="E4604">
        <v>0.154822632221297</v>
      </c>
      <c r="F4604">
        <f t="shared" si="71"/>
        <v>1.6425678488550115</v>
      </c>
    </row>
    <row r="4605" spans="1:6" x14ac:dyDescent="0.2">
      <c r="A4605" t="s">
        <v>6604</v>
      </c>
      <c r="B4605" t="s">
        <v>6605</v>
      </c>
      <c r="C4605">
        <v>0.94685430152238903</v>
      </c>
      <c r="D4605">
        <v>0.24510178398627799</v>
      </c>
      <c r="E4605">
        <v>0.45142263527041299</v>
      </c>
      <c r="F4605">
        <f t="shared" si="71"/>
        <v>0.61065352770109749</v>
      </c>
    </row>
    <row r="4606" spans="1:6" x14ac:dyDescent="0.2">
      <c r="A4606" t="s">
        <v>6602</v>
      </c>
      <c r="B4606" t="s">
        <v>6603</v>
      </c>
      <c r="C4606">
        <v>0.94693408055995598</v>
      </c>
      <c r="D4606">
        <v>0.240785154871476</v>
      </c>
      <c r="E4606">
        <v>0.45142263527041299</v>
      </c>
      <c r="F4606">
        <f t="shared" si="71"/>
        <v>0.61837029214901518</v>
      </c>
    </row>
    <row r="4607" spans="1:6" x14ac:dyDescent="0.2">
      <c r="A4607" t="s">
        <v>6600</v>
      </c>
      <c r="B4607" t="s">
        <v>6601</v>
      </c>
      <c r="C4607">
        <v>0.94704973222698396</v>
      </c>
      <c r="D4607">
        <v>0.24084461404118701</v>
      </c>
      <c r="E4607">
        <v>0.45142263527041299</v>
      </c>
      <c r="F4607">
        <f t="shared" si="71"/>
        <v>0.61826306127957154</v>
      </c>
    </row>
    <row r="4608" spans="1:6" x14ac:dyDescent="0.2">
      <c r="A4608" t="s">
        <v>6592</v>
      </c>
      <c r="B4608" t="s">
        <v>6593</v>
      </c>
      <c r="C4608">
        <v>0.94848489658263802</v>
      </c>
      <c r="D4608">
        <v>0.261008626279712</v>
      </c>
      <c r="E4608">
        <v>0.45166766515210199</v>
      </c>
      <c r="F4608">
        <f t="shared" si="71"/>
        <v>0.58334513908405761</v>
      </c>
    </row>
    <row r="4609" spans="1:6" x14ac:dyDescent="0.2">
      <c r="A4609" t="s">
        <v>6588</v>
      </c>
      <c r="B4609" t="s">
        <v>6589</v>
      </c>
      <c r="C4609">
        <v>0.94879623780775202</v>
      </c>
      <c r="D4609">
        <v>0.27301378541287002</v>
      </c>
      <c r="E4609">
        <v>0.45166766515210199</v>
      </c>
      <c r="F4609">
        <f t="shared" si="71"/>
        <v>0.5638154233710122</v>
      </c>
    </row>
    <row r="4610" spans="1:6" x14ac:dyDescent="0.2">
      <c r="A4610" t="s">
        <v>6584</v>
      </c>
      <c r="B4610" t="s">
        <v>6585</v>
      </c>
      <c r="C4610">
        <v>0.94924178110993096</v>
      </c>
      <c r="D4610">
        <v>0.172925141419216</v>
      </c>
      <c r="E4610">
        <v>0.42664965394329701</v>
      </c>
      <c r="F4610">
        <f t="shared" si="71"/>
        <v>0.76214186048050869</v>
      </c>
    </row>
    <row r="4611" spans="1:6" x14ac:dyDescent="0.2">
      <c r="A4611" t="s">
        <v>6582</v>
      </c>
      <c r="B4611" t="s">
        <v>6583</v>
      </c>
      <c r="C4611">
        <v>0.94943405285586602</v>
      </c>
      <c r="D4611">
        <v>0.238335796627892</v>
      </c>
      <c r="E4611">
        <v>0.45142263527041299</v>
      </c>
      <c r="F4611">
        <f t="shared" ref="F4611:F4674" si="72">-LOG10(D4611)</f>
        <v>0.62281072429044582</v>
      </c>
    </row>
    <row r="4612" spans="1:6" x14ac:dyDescent="0.2">
      <c r="A4612" t="s">
        <v>6580</v>
      </c>
      <c r="B4612" t="s">
        <v>6581</v>
      </c>
      <c r="C4612">
        <v>0.94965014906119305</v>
      </c>
      <c r="D4612">
        <v>0.246965240519917</v>
      </c>
      <c r="E4612">
        <v>0.45142263527041299</v>
      </c>
      <c r="F4612">
        <f t="shared" si="72"/>
        <v>0.607364167844333</v>
      </c>
    </row>
    <row r="4613" spans="1:6" x14ac:dyDescent="0.2">
      <c r="A4613" t="s">
        <v>6574</v>
      </c>
      <c r="B4613" t="s">
        <v>6575</v>
      </c>
      <c r="C4613">
        <v>0.95044869086033201</v>
      </c>
      <c r="D4613">
        <v>0.247814784200412</v>
      </c>
      <c r="E4613">
        <v>0.45142263527041299</v>
      </c>
      <c r="F4613">
        <f t="shared" si="72"/>
        <v>0.60587278793117949</v>
      </c>
    </row>
    <row r="4614" spans="1:6" x14ac:dyDescent="0.2">
      <c r="A4614" t="s">
        <v>6570</v>
      </c>
      <c r="B4614" t="s">
        <v>6571</v>
      </c>
      <c r="C4614">
        <v>0.95141456964052495</v>
      </c>
      <c r="D4614">
        <v>0.38149878049879199</v>
      </c>
      <c r="E4614">
        <v>0.53109810890667697</v>
      </c>
      <c r="F4614">
        <f t="shared" si="72"/>
        <v>0.41850684597513432</v>
      </c>
    </row>
    <row r="4615" spans="1:6" x14ac:dyDescent="0.2">
      <c r="A4615" t="s">
        <v>6568</v>
      </c>
      <c r="B4615" t="s">
        <v>6569</v>
      </c>
      <c r="C4615">
        <v>0.95158418449693605</v>
      </c>
      <c r="D4615">
        <v>0.24497805145023799</v>
      </c>
      <c r="E4615">
        <v>0.45142263527041299</v>
      </c>
      <c r="F4615">
        <f t="shared" si="72"/>
        <v>0.61087282404789778</v>
      </c>
    </row>
    <row r="4616" spans="1:6" x14ac:dyDescent="0.2">
      <c r="A4616" t="s">
        <v>6566</v>
      </c>
      <c r="B4616" t="s">
        <v>6567</v>
      </c>
      <c r="C4616">
        <v>0.95245731753875995</v>
      </c>
      <c r="D4616">
        <v>0.24691826424138699</v>
      </c>
      <c r="E4616">
        <v>0.45142263527041299</v>
      </c>
      <c r="F4616">
        <f t="shared" si="72"/>
        <v>0.60744678464935187</v>
      </c>
    </row>
    <row r="4617" spans="1:6" x14ac:dyDescent="0.2">
      <c r="A4617" t="s">
        <v>6562</v>
      </c>
      <c r="B4617" t="s">
        <v>6563</v>
      </c>
      <c r="C4617">
        <v>0.95336138305170404</v>
      </c>
      <c r="D4617">
        <v>0.28152874947462703</v>
      </c>
      <c r="E4617">
        <v>0.45166766515210199</v>
      </c>
      <c r="F4617">
        <f t="shared" si="72"/>
        <v>0.55047724876769721</v>
      </c>
    </row>
    <row r="4618" spans="1:6" x14ac:dyDescent="0.2">
      <c r="A4618" t="s">
        <v>6560</v>
      </c>
      <c r="B4618" t="s">
        <v>6561</v>
      </c>
      <c r="C4618">
        <v>0.95341377845474995</v>
      </c>
      <c r="D4618">
        <v>0.36102496269246098</v>
      </c>
      <c r="E4618">
        <v>0.51060483153993697</v>
      </c>
      <c r="F4618">
        <f t="shared" si="72"/>
        <v>0.4424627682196044</v>
      </c>
    </row>
    <row r="4619" spans="1:6" x14ac:dyDescent="0.2">
      <c r="A4619" t="s">
        <v>6558</v>
      </c>
      <c r="B4619" t="s">
        <v>6559</v>
      </c>
      <c r="C4619">
        <v>0.95352490099708298</v>
      </c>
      <c r="D4619">
        <v>0.28152305566198499</v>
      </c>
      <c r="E4619">
        <v>0.45166766515210199</v>
      </c>
      <c r="F4619">
        <f t="shared" si="72"/>
        <v>0.55048603229840942</v>
      </c>
    </row>
    <row r="4620" spans="1:6" x14ac:dyDescent="0.2">
      <c r="A4620" t="s">
        <v>6556</v>
      </c>
      <c r="B4620" t="s">
        <v>6557</v>
      </c>
      <c r="C4620">
        <v>0.95401593159528097</v>
      </c>
      <c r="D4620">
        <v>0.28150596494004598</v>
      </c>
      <c r="E4620">
        <v>0.45166766515210199</v>
      </c>
      <c r="F4620">
        <f t="shared" si="72"/>
        <v>0.55051239827941767</v>
      </c>
    </row>
    <row r="4621" spans="1:6" x14ac:dyDescent="0.2">
      <c r="A4621" t="s">
        <v>6554</v>
      </c>
      <c r="B4621" t="s">
        <v>6555</v>
      </c>
      <c r="C4621">
        <v>0.95405002796863503</v>
      </c>
      <c r="D4621">
        <v>0.28868005681630199</v>
      </c>
      <c r="E4621">
        <v>0.45166766515210199</v>
      </c>
      <c r="F4621">
        <f t="shared" si="72"/>
        <v>0.53958321789898367</v>
      </c>
    </row>
    <row r="4622" spans="1:6" x14ac:dyDescent="0.2">
      <c r="A4622" t="s">
        <v>6552</v>
      </c>
      <c r="B4622" t="s">
        <v>6553</v>
      </c>
      <c r="C4622">
        <v>0.95459042120938997</v>
      </c>
      <c r="D4622">
        <v>0.10362926377388899</v>
      </c>
      <c r="E4622">
        <v>0.34424962776367202</v>
      </c>
      <c r="F4622">
        <f t="shared" si="72"/>
        <v>0.9845175872462324</v>
      </c>
    </row>
    <row r="4623" spans="1:6" x14ac:dyDescent="0.2">
      <c r="A4623" t="s">
        <v>6548</v>
      </c>
      <c r="B4623" t="s">
        <v>6549</v>
      </c>
      <c r="C4623">
        <v>0.95572444350270203</v>
      </c>
      <c r="D4623">
        <v>0.24686430545047999</v>
      </c>
      <c r="E4623">
        <v>0.45142263527041299</v>
      </c>
      <c r="F4623">
        <f t="shared" si="72"/>
        <v>0.60754170094114801</v>
      </c>
    </row>
    <row r="4624" spans="1:6" x14ac:dyDescent="0.2">
      <c r="A4624" t="s">
        <v>6544</v>
      </c>
      <c r="B4624" t="s">
        <v>6545</v>
      </c>
      <c r="C4624">
        <v>0.95631676517887698</v>
      </c>
      <c r="D4624">
        <v>0.281426024686799</v>
      </c>
      <c r="E4624">
        <v>0.45166766515210199</v>
      </c>
      <c r="F4624">
        <f t="shared" si="72"/>
        <v>0.55063574394724335</v>
      </c>
    </row>
    <row r="4625" spans="1:6" x14ac:dyDescent="0.2">
      <c r="A4625" t="s">
        <v>6540</v>
      </c>
      <c r="B4625" t="s">
        <v>6541</v>
      </c>
      <c r="C4625">
        <v>0.95642451929388905</v>
      </c>
      <c r="D4625">
        <v>0.24268764183679201</v>
      </c>
      <c r="E4625">
        <v>0.45142263527041299</v>
      </c>
      <c r="F4625">
        <f t="shared" si="72"/>
        <v>0.61495233828997253</v>
      </c>
    </row>
    <row r="4626" spans="1:6" x14ac:dyDescent="0.2">
      <c r="A4626" t="s">
        <v>6538</v>
      </c>
      <c r="B4626" t="s">
        <v>6539</v>
      </c>
      <c r="C4626">
        <v>0.95669197986325905</v>
      </c>
      <c r="D4626">
        <v>0.25076208690497498</v>
      </c>
      <c r="E4626">
        <v>0.45142263527041299</v>
      </c>
      <c r="F4626">
        <f t="shared" si="72"/>
        <v>0.60073812451044539</v>
      </c>
    </row>
    <row r="4627" spans="1:6" x14ac:dyDescent="0.2">
      <c r="A4627" t="s">
        <v>6534</v>
      </c>
      <c r="B4627" t="s">
        <v>6535</v>
      </c>
      <c r="C4627">
        <v>0.95686531613898596</v>
      </c>
      <c r="D4627">
        <v>0.37756586252129998</v>
      </c>
      <c r="E4627">
        <v>0.52720888432661706</v>
      </c>
      <c r="F4627">
        <f t="shared" si="72"/>
        <v>0.42300727917491215</v>
      </c>
    </row>
    <row r="4628" spans="1:6" x14ac:dyDescent="0.2">
      <c r="A4628" t="s">
        <v>6532</v>
      </c>
      <c r="B4628" t="s">
        <v>6533</v>
      </c>
      <c r="C4628">
        <v>0.95692191814692196</v>
      </c>
      <c r="D4628">
        <v>0.28140503803160299</v>
      </c>
      <c r="E4628">
        <v>0.45166766515210199</v>
      </c>
      <c r="F4628">
        <f t="shared" si="72"/>
        <v>0.55066813160014028</v>
      </c>
    </row>
    <row r="4629" spans="1:6" x14ac:dyDescent="0.2">
      <c r="A4629" t="s">
        <v>6530</v>
      </c>
      <c r="B4629" t="s">
        <v>6531</v>
      </c>
      <c r="C4629">
        <v>0.95741015755486103</v>
      </c>
      <c r="D4629">
        <v>0.27530688297886102</v>
      </c>
      <c r="E4629">
        <v>0.45166766515210199</v>
      </c>
      <c r="F4629">
        <f t="shared" si="72"/>
        <v>0.5601829306249374</v>
      </c>
    </row>
    <row r="4630" spans="1:6" x14ac:dyDescent="0.2">
      <c r="A4630" t="s">
        <v>6526</v>
      </c>
      <c r="B4630" t="s">
        <v>6527</v>
      </c>
      <c r="C4630">
        <v>0.95798187047795602</v>
      </c>
      <c r="D4630">
        <v>8.8355827159616498E-2</v>
      </c>
      <c r="E4630">
        <v>0.31320282063404897</v>
      </c>
      <c r="F4630">
        <f t="shared" si="72"/>
        <v>1.053764803035389</v>
      </c>
    </row>
    <row r="4631" spans="1:6" x14ac:dyDescent="0.2">
      <c r="A4631" t="s">
        <v>6520</v>
      </c>
      <c r="B4631" t="s">
        <v>6521</v>
      </c>
      <c r="C4631">
        <v>0.95855825694464802</v>
      </c>
      <c r="D4631">
        <v>0.27945898675527597</v>
      </c>
      <c r="E4631">
        <v>0.45166766515210199</v>
      </c>
      <c r="F4631">
        <f t="shared" si="72"/>
        <v>0.55368191991648974</v>
      </c>
    </row>
    <row r="4632" spans="1:6" x14ac:dyDescent="0.2">
      <c r="A4632" t="s">
        <v>6518</v>
      </c>
      <c r="B4632" t="s">
        <v>6519</v>
      </c>
      <c r="C4632">
        <v>0.95857729135867298</v>
      </c>
      <c r="D4632">
        <v>0.272719295023443</v>
      </c>
      <c r="E4632">
        <v>0.45166766515210199</v>
      </c>
      <c r="F4632">
        <f t="shared" si="72"/>
        <v>0.56428413442445824</v>
      </c>
    </row>
    <row r="4633" spans="1:6" x14ac:dyDescent="0.2">
      <c r="A4633" t="s">
        <v>6516</v>
      </c>
      <c r="B4633" t="s">
        <v>6517</v>
      </c>
      <c r="C4633">
        <v>0.95877666491908298</v>
      </c>
      <c r="D4633">
        <v>0.238190996203068</v>
      </c>
      <c r="E4633">
        <v>0.45142263527041299</v>
      </c>
      <c r="F4633">
        <f t="shared" si="72"/>
        <v>0.62307465919761129</v>
      </c>
    </row>
    <row r="4634" spans="1:6" x14ac:dyDescent="0.2">
      <c r="A4634" t="s">
        <v>6514</v>
      </c>
      <c r="B4634" t="s">
        <v>6515</v>
      </c>
      <c r="C4634">
        <v>0.95941181733353098</v>
      </c>
      <c r="D4634">
        <v>0.243490962046405</v>
      </c>
      <c r="E4634">
        <v>0.45142263527041299</v>
      </c>
      <c r="F4634">
        <f t="shared" si="72"/>
        <v>0.61351715439275589</v>
      </c>
    </row>
    <row r="4635" spans="1:6" x14ac:dyDescent="0.2">
      <c r="A4635" t="s">
        <v>6510</v>
      </c>
      <c r="B4635" t="s">
        <v>6511</v>
      </c>
      <c r="C4635">
        <v>0.96034068725143096</v>
      </c>
      <c r="D4635">
        <v>0.23816744395681</v>
      </c>
      <c r="E4635">
        <v>0.45142263527041299</v>
      </c>
      <c r="F4635">
        <f t="shared" si="72"/>
        <v>0.62311760421435614</v>
      </c>
    </row>
    <row r="4636" spans="1:6" x14ac:dyDescent="0.2">
      <c r="A4636" t="s">
        <v>6508</v>
      </c>
      <c r="B4636" t="s">
        <v>6509</v>
      </c>
      <c r="C4636">
        <v>0.96067936442883595</v>
      </c>
      <c r="D4636">
        <v>0.25066573607611797</v>
      </c>
      <c r="E4636">
        <v>0.45142263527041299</v>
      </c>
      <c r="F4636">
        <f t="shared" si="72"/>
        <v>0.60090502643290211</v>
      </c>
    </row>
    <row r="4637" spans="1:6" x14ac:dyDescent="0.2">
      <c r="A4637" t="s">
        <v>6506</v>
      </c>
      <c r="B4637" t="s">
        <v>6507</v>
      </c>
      <c r="C4637">
        <v>0.96071461629477695</v>
      </c>
      <c r="D4637">
        <v>0.28127387363567802</v>
      </c>
      <c r="E4637">
        <v>0.45166766515210199</v>
      </c>
      <c r="F4637">
        <f t="shared" si="72"/>
        <v>0.55087060577581315</v>
      </c>
    </row>
    <row r="4638" spans="1:6" x14ac:dyDescent="0.2">
      <c r="A4638" t="s">
        <v>6504</v>
      </c>
      <c r="B4638" t="s">
        <v>6505</v>
      </c>
      <c r="C4638">
        <v>0.96085368641265301</v>
      </c>
      <c r="D4638">
        <v>0.24052006047892499</v>
      </c>
      <c r="E4638">
        <v>0.45142263527041299</v>
      </c>
      <c r="F4638">
        <f t="shared" si="72"/>
        <v>0.61884869562289602</v>
      </c>
    </row>
    <row r="4639" spans="1:6" x14ac:dyDescent="0.2">
      <c r="A4639" t="s">
        <v>6496</v>
      </c>
      <c r="B4639" t="s">
        <v>6497</v>
      </c>
      <c r="C4639">
        <v>0.96163649611737201</v>
      </c>
      <c r="D4639">
        <v>0.24261865177641501</v>
      </c>
      <c r="E4639">
        <v>0.45142263527041299</v>
      </c>
      <c r="F4639">
        <f t="shared" si="72"/>
        <v>0.61507581496078456</v>
      </c>
    </row>
    <row r="4640" spans="1:6" x14ac:dyDescent="0.2">
      <c r="A4640" t="s">
        <v>6494</v>
      </c>
      <c r="B4640" t="s">
        <v>6495</v>
      </c>
      <c r="C4640">
        <v>0.96173577467829896</v>
      </c>
      <c r="D4640">
        <v>7.6691053935482797E-2</v>
      </c>
      <c r="E4640">
        <v>0.28648856624471403</v>
      </c>
      <c r="F4640">
        <f t="shared" si="72"/>
        <v>1.1152552938483193</v>
      </c>
    </row>
    <row r="4641" spans="1:6" x14ac:dyDescent="0.2">
      <c r="A4641" t="s">
        <v>6492</v>
      </c>
      <c r="B4641" t="s">
        <v>6493</v>
      </c>
      <c r="C4641">
        <v>0.96196145112993203</v>
      </c>
      <c r="D4641">
        <v>0.248458130572487</v>
      </c>
      <c r="E4641">
        <v>0.45142263527041299</v>
      </c>
      <c r="F4641">
        <f t="shared" si="72"/>
        <v>0.60474678678325122</v>
      </c>
    </row>
    <row r="4642" spans="1:6" x14ac:dyDescent="0.2">
      <c r="A4642" t="s">
        <v>6490</v>
      </c>
      <c r="B4642" t="s">
        <v>6491</v>
      </c>
      <c r="C4642">
        <v>0.96234095127684705</v>
      </c>
      <c r="D4642">
        <v>0.15932373431803801</v>
      </c>
      <c r="E4642">
        <v>0.40624103685421797</v>
      </c>
      <c r="F4642">
        <f t="shared" si="72"/>
        <v>0.79771952290850934</v>
      </c>
    </row>
    <row r="4643" spans="1:6" x14ac:dyDescent="0.2">
      <c r="A4643" t="s">
        <v>6484</v>
      </c>
      <c r="B4643" t="s">
        <v>6485</v>
      </c>
      <c r="C4643">
        <v>0.96310931350773898</v>
      </c>
      <c r="D4643">
        <v>0.10513418821089</v>
      </c>
      <c r="E4643">
        <v>0.34647223062988802</v>
      </c>
      <c r="F4643">
        <f t="shared" si="72"/>
        <v>0.9782560343339809</v>
      </c>
    </row>
    <row r="4644" spans="1:6" x14ac:dyDescent="0.2">
      <c r="A4644" t="s">
        <v>6482</v>
      </c>
      <c r="B4644" t="s">
        <v>6483</v>
      </c>
      <c r="C4644">
        <v>0.96325555406247199</v>
      </c>
      <c r="D4644">
        <v>0.27258010592999898</v>
      </c>
      <c r="E4644">
        <v>0.45166766515210199</v>
      </c>
      <c r="F4644">
        <f t="shared" si="72"/>
        <v>0.56450584402630621</v>
      </c>
    </row>
    <row r="4645" spans="1:6" x14ac:dyDescent="0.2">
      <c r="A4645" t="s">
        <v>6474</v>
      </c>
      <c r="B4645" t="s">
        <v>6475</v>
      </c>
      <c r="C4645">
        <v>0.96432445767086195</v>
      </c>
      <c r="D4645">
        <v>0.28114961341950601</v>
      </c>
      <c r="E4645">
        <v>0.45166766515210199</v>
      </c>
      <c r="F4645">
        <f t="shared" si="72"/>
        <v>0.55106250930873368</v>
      </c>
    </row>
    <row r="4646" spans="1:6" x14ac:dyDescent="0.2">
      <c r="A4646" t="s">
        <v>6472</v>
      </c>
      <c r="B4646" t="s">
        <v>6473</v>
      </c>
      <c r="C4646">
        <v>0.96634775398977402</v>
      </c>
      <c r="D4646">
        <v>0.23807877676143199</v>
      </c>
      <c r="E4646">
        <v>0.45142263527041299</v>
      </c>
      <c r="F4646">
        <f t="shared" si="72"/>
        <v>0.62327931751494825</v>
      </c>
    </row>
    <row r="4647" spans="1:6" x14ac:dyDescent="0.2">
      <c r="A4647" t="s">
        <v>6468</v>
      </c>
      <c r="B4647" t="s">
        <v>6469</v>
      </c>
      <c r="C4647">
        <v>0.96721969210235803</v>
      </c>
      <c r="D4647">
        <v>0.24835854544004299</v>
      </c>
      <c r="E4647">
        <v>0.45142263527041299</v>
      </c>
      <c r="F4647">
        <f t="shared" si="72"/>
        <v>0.60492089234841218</v>
      </c>
    </row>
    <row r="4648" spans="1:6" x14ac:dyDescent="0.2">
      <c r="A4648" t="s">
        <v>6466</v>
      </c>
      <c r="B4648" t="s">
        <v>6467</v>
      </c>
      <c r="C4648">
        <v>0.96723376497642599</v>
      </c>
      <c r="D4648">
        <v>0.24668019656258899</v>
      </c>
      <c r="E4648">
        <v>0.45142263527041299</v>
      </c>
      <c r="F4648">
        <f t="shared" si="72"/>
        <v>0.60786571418600477</v>
      </c>
    </row>
    <row r="4649" spans="1:6" x14ac:dyDescent="0.2">
      <c r="A4649" t="s">
        <v>6462</v>
      </c>
      <c r="B4649" t="s">
        <v>6463</v>
      </c>
      <c r="C4649">
        <v>0.96799793841725201</v>
      </c>
      <c r="D4649">
        <v>0.27244008310661499</v>
      </c>
      <c r="E4649">
        <v>0.45166766515210199</v>
      </c>
      <c r="F4649">
        <f t="shared" si="72"/>
        <v>0.56472899590984149</v>
      </c>
    </row>
    <row r="4650" spans="1:6" x14ac:dyDescent="0.2">
      <c r="A4650" t="s">
        <v>6460</v>
      </c>
      <c r="B4650" t="s">
        <v>6461</v>
      </c>
      <c r="C4650">
        <v>0.96801226094260295</v>
      </c>
      <c r="D4650">
        <v>0.24038509017429299</v>
      </c>
      <c r="E4650">
        <v>0.45142263527041299</v>
      </c>
      <c r="F4650">
        <f t="shared" si="72"/>
        <v>0.61909247284167579</v>
      </c>
    </row>
    <row r="4651" spans="1:6" x14ac:dyDescent="0.2">
      <c r="A4651" t="s">
        <v>6458</v>
      </c>
      <c r="B4651" t="s">
        <v>6459</v>
      </c>
      <c r="C4651">
        <v>0.96856774981412497</v>
      </c>
      <c r="D4651">
        <v>0.24037548092872901</v>
      </c>
      <c r="E4651">
        <v>0.45142263527041299</v>
      </c>
      <c r="F4651">
        <f t="shared" si="72"/>
        <v>0.61910983384245277</v>
      </c>
    </row>
    <row r="4652" spans="1:6" x14ac:dyDescent="0.2">
      <c r="A4652" t="s">
        <v>6456</v>
      </c>
      <c r="B4652" t="s">
        <v>6457</v>
      </c>
      <c r="C4652">
        <v>0.96877264907480898</v>
      </c>
      <c r="D4652">
        <v>0.247430996703112</v>
      </c>
      <c r="E4652">
        <v>0.45142263527041299</v>
      </c>
      <c r="F4652">
        <f t="shared" si="72"/>
        <v>0.60654589543494053</v>
      </c>
    </row>
    <row r="4653" spans="1:6" x14ac:dyDescent="0.2">
      <c r="A4653" t="s">
        <v>6454</v>
      </c>
      <c r="B4653" t="s">
        <v>6455</v>
      </c>
      <c r="C4653">
        <v>0.96901484605061705</v>
      </c>
      <c r="D4653">
        <v>0.23804030755677999</v>
      </c>
      <c r="E4653">
        <v>0.45142263527041299</v>
      </c>
      <c r="F4653">
        <f t="shared" si="72"/>
        <v>0.62334949728253242</v>
      </c>
    </row>
    <row r="4654" spans="1:6" x14ac:dyDescent="0.2">
      <c r="A4654" t="s">
        <v>6452</v>
      </c>
      <c r="B4654" t="s">
        <v>6453</v>
      </c>
      <c r="C4654">
        <v>0.969190015277128</v>
      </c>
      <c r="D4654">
        <v>0.24250497924431</v>
      </c>
      <c r="E4654">
        <v>0.45142263527041299</v>
      </c>
      <c r="F4654">
        <f t="shared" si="72"/>
        <v>0.6152793397993368</v>
      </c>
    </row>
    <row r="4655" spans="1:6" x14ac:dyDescent="0.2">
      <c r="A4655" t="s">
        <v>6450</v>
      </c>
      <c r="B4655" t="s">
        <v>6451</v>
      </c>
      <c r="C4655">
        <v>0.96939839384605098</v>
      </c>
      <c r="D4655">
        <v>0.28098832422388398</v>
      </c>
      <c r="E4655">
        <v>0.45166766515210199</v>
      </c>
      <c r="F4655">
        <f t="shared" si="72"/>
        <v>0.55131172575502119</v>
      </c>
    </row>
    <row r="4656" spans="1:6" x14ac:dyDescent="0.2">
      <c r="A4656" t="s">
        <v>6448</v>
      </c>
      <c r="B4656" t="s">
        <v>6449</v>
      </c>
      <c r="C4656">
        <v>0.96942043276876499</v>
      </c>
      <c r="D4656">
        <v>0.27239829087513201</v>
      </c>
      <c r="E4656">
        <v>0.45166766515210199</v>
      </c>
      <c r="F4656">
        <f t="shared" si="72"/>
        <v>0.564795621670514</v>
      </c>
    </row>
    <row r="4657" spans="1:6" x14ac:dyDescent="0.2">
      <c r="A4657" t="s">
        <v>6444</v>
      </c>
      <c r="B4657" t="s">
        <v>6445</v>
      </c>
      <c r="C4657">
        <v>0.96980064518290199</v>
      </c>
      <c r="D4657">
        <v>0.32924878969390398</v>
      </c>
      <c r="E4657">
        <v>0.47776100972604801</v>
      </c>
      <c r="F4657">
        <f t="shared" si="72"/>
        <v>0.48247581281333124</v>
      </c>
    </row>
    <row r="4658" spans="1:6" x14ac:dyDescent="0.2">
      <c r="A4658" t="s">
        <v>6440</v>
      </c>
      <c r="B4658" t="s">
        <v>6441</v>
      </c>
      <c r="C4658">
        <v>0.970057022966615</v>
      </c>
      <c r="D4658">
        <v>0.24072671101837501</v>
      </c>
      <c r="E4658">
        <v>0.45142263527041299</v>
      </c>
      <c r="F4658">
        <f t="shared" si="72"/>
        <v>0.61847571776705534</v>
      </c>
    </row>
    <row r="4659" spans="1:6" x14ac:dyDescent="0.2">
      <c r="A4659" t="s">
        <v>6436</v>
      </c>
      <c r="B4659" t="s">
        <v>6437</v>
      </c>
      <c r="C4659">
        <v>0.97065513897657496</v>
      </c>
      <c r="D4659">
        <v>0.31799162452584501</v>
      </c>
      <c r="E4659">
        <v>0.46591310160627603</v>
      </c>
      <c r="F4659">
        <f t="shared" si="72"/>
        <v>0.49758431860082153</v>
      </c>
    </row>
    <row r="4660" spans="1:6" x14ac:dyDescent="0.2">
      <c r="A4660" t="s">
        <v>6434</v>
      </c>
      <c r="B4660" t="s">
        <v>6435</v>
      </c>
      <c r="C4660">
        <v>0.97105527824224802</v>
      </c>
      <c r="D4660">
        <v>0.23801124445814101</v>
      </c>
      <c r="E4660">
        <v>0.45142263527041299</v>
      </c>
      <c r="F4660">
        <f t="shared" si="72"/>
        <v>0.62340252491505743</v>
      </c>
    </row>
    <row r="4661" spans="1:6" x14ac:dyDescent="0.2">
      <c r="A4661" t="s">
        <v>6430</v>
      </c>
      <c r="B4661" t="s">
        <v>6431</v>
      </c>
      <c r="C4661">
        <v>0.97262583229439403</v>
      </c>
      <c r="D4661">
        <v>0.243190024136615</v>
      </c>
      <c r="E4661">
        <v>0.45142263527041299</v>
      </c>
      <c r="F4661">
        <f t="shared" si="72"/>
        <v>0.61405424416607801</v>
      </c>
    </row>
    <row r="4662" spans="1:6" x14ac:dyDescent="0.2">
      <c r="A4662" t="s">
        <v>6428</v>
      </c>
      <c r="B4662" t="s">
        <v>6429</v>
      </c>
      <c r="C4662">
        <v>0.97298231504940202</v>
      </c>
      <c r="D4662">
        <v>0.13297837785047001</v>
      </c>
      <c r="E4662">
        <v>0.38291862670808702</v>
      </c>
      <c r="F4662">
        <f t="shared" si="72"/>
        <v>0.87621896913531683</v>
      </c>
    </row>
    <row r="4663" spans="1:6" x14ac:dyDescent="0.2">
      <c r="A4663" t="s">
        <v>6426</v>
      </c>
      <c r="B4663" t="s">
        <v>6427</v>
      </c>
      <c r="C4663">
        <v>0.97307137716307601</v>
      </c>
      <c r="D4663">
        <v>0.237982837804565</v>
      </c>
      <c r="E4663">
        <v>0.45142263527041299</v>
      </c>
      <c r="F4663">
        <f t="shared" si="72"/>
        <v>0.62345436107593322</v>
      </c>
    </row>
    <row r="4664" spans="1:6" x14ac:dyDescent="0.2">
      <c r="A4664" t="s">
        <v>6422</v>
      </c>
      <c r="B4664" t="s">
        <v>6423</v>
      </c>
      <c r="C4664">
        <v>0.97417041010796102</v>
      </c>
      <c r="D4664">
        <v>0.240279839781462</v>
      </c>
      <c r="E4664">
        <v>0.45142263527041299</v>
      </c>
      <c r="F4664">
        <f t="shared" si="72"/>
        <v>0.61928266631203943</v>
      </c>
    </row>
    <row r="4665" spans="1:6" x14ac:dyDescent="0.2">
      <c r="A4665" t="s">
        <v>6420</v>
      </c>
      <c r="B4665" t="s">
        <v>6421</v>
      </c>
      <c r="C4665">
        <v>0.97428335612547201</v>
      </c>
      <c r="D4665">
        <v>0.240277935376181</v>
      </c>
      <c r="E4665">
        <v>0.45142263527041299</v>
      </c>
      <c r="F4665">
        <f t="shared" si="72"/>
        <v>0.61928610844843845</v>
      </c>
    </row>
    <row r="4666" spans="1:6" x14ac:dyDescent="0.2">
      <c r="A4666" t="s">
        <v>6416</v>
      </c>
      <c r="B4666" t="s">
        <v>6417</v>
      </c>
      <c r="C4666">
        <v>0.97524973350861099</v>
      </c>
      <c r="D4666">
        <v>0.63256381345641699</v>
      </c>
      <c r="E4666">
        <v>0.74733423548215305</v>
      </c>
      <c r="F4666">
        <f t="shared" si="72"/>
        <v>0.19889565602716233</v>
      </c>
    </row>
    <row r="4667" spans="1:6" x14ac:dyDescent="0.2">
      <c r="A4667" t="s">
        <v>6410</v>
      </c>
      <c r="B4667" t="s">
        <v>6411</v>
      </c>
      <c r="C4667">
        <v>0.97602527808946205</v>
      </c>
      <c r="D4667">
        <v>0.46154321449235403</v>
      </c>
      <c r="E4667">
        <v>0.60155672635203505</v>
      </c>
      <c r="F4667">
        <f t="shared" si="72"/>
        <v>0.33578762955265029</v>
      </c>
    </row>
    <row r="4668" spans="1:6" x14ac:dyDescent="0.2">
      <c r="A4668" t="s">
        <v>6406</v>
      </c>
      <c r="B4668" t="s">
        <v>6407</v>
      </c>
      <c r="C4668">
        <v>0.97723539890313404</v>
      </c>
      <c r="D4668">
        <v>0.23793089369291301</v>
      </c>
      <c r="E4668">
        <v>0.45142263527041299</v>
      </c>
      <c r="F4668">
        <f t="shared" si="72"/>
        <v>0.62354916414486938</v>
      </c>
    </row>
    <row r="4669" spans="1:6" x14ac:dyDescent="0.2">
      <c r="A4669" t="s">
        <v>6404</v>
      </c>
      <c r="B4669" t="s">
        <v>6405</v>
      </c>
      <c r="C4669">
        <v>0.97779349863043197</v>
      </c>
      <c r="D4669">
        <v>0.28072597129128002</v>
      </c>
      <c r="E4669">
        <v>0.45166766515210199</v>
      </c>
      <c r="F4669">
        <f t="shared" si="72"/>
        <v>0.55171740686421034</v>
      </c>
    </row>
    <row r="4670" spans="1:6" x14ac:dyDescent="0.2">
      <c r="A4670" t="s">
        <v>6402</v>
      </c>
      <c r="B4670" t="s">
        <v>6403</v>
      </c>
      <c r="C4670">
        <v>0.97780068491498795</v>
      </c>
      <c r="D4670">
        <v>5.9156469572497601E-2</v>
      </c>
      <c r="E4670">
        <v>0.246314818395416</v>
      </c>
      <c r="F4670">
        <f t="shared" si="72"/>
        <v>1.2279977523717946</v>
      </c>
    </row>
    <row r="4671" spans="1:6" x14ac:dyDescent="0.2">
      <c r="A4671" t="s">
        <v>6398</v>
      </c>
      <c r="B4671" t="s">
        <v>6399</v>
      </c>
      <c r="C4671">
        <v>0.97848846716775995</v>
      </c>
      <c r="D4671">
        <v>6.9484949808722898E-2</v>
      </c>
      <c r="E4671">
        <v>0.270061781530124</v>
      </c>
      <c r="F4671">
        <f t="shared" si="72"/>
        <v>1.1581092518535194</v>
      </c>
    </row>
    <row r="4672" spans="1:6" x14ac:dyDescent="0.2">
      <c r="A4672" t="s">
        <v>6396</v>
      </c>
      <c r="B4672" t="s">
        <v>6397</v>
      </c>
      <c r="C4672">
        <v>0.97902877666343002</v>
      </c>
      <c r="D4672">
        <v>0.108913748286027</v>
      </c>
      <c r="E4672">
        <v>0.35282608757258499</v>
      </c>
      <c r="F4672">
        <f t="shared" si="72"/>
        <v>0.96291729537837456</v>
      </c>
    </row>
    <row r="4673" spans="1:6" x14ac:dyDescent="0.2">
      <c r="A4673" t="s">
        <v>6390</v>
      </c>
      <c r="B4673" t="s">
        <v>6391</v>
      </c>
      <c r="C4673">
        <v>0.97940474837392</v>
      </c>
      <c r="D4673">
        <v>0.23789737094208999</v>
      </c>
      <c r="E4673">
        <v>0.45142263527041299</v>
      </c>
      <c r="F4673">
        <f t="shared" si="72"/>
        <v>0.62361035742322957</v>
      </c>
    </row>
    <row r="4674" spans="1:6" x14ac:dyDescent="0.2">
      <c r="A4674" t="s">
        <v>6388</v>
      </c>
      <c r="B4674" t="s">
        <v>6389</v>
      </c>
      <c r="C4674">
        <v>0.97959612557948395</v>
      </c>
      <c r="D4674">
        <v>0.24649242870049701</v>
      </c>
      <c r="E4674">
        <v>0.45142263527041299</v>
      </c>
      <c r="F4674">
        <f t="shared" si="72"/>
        <v>0.60819641603825014</v>
      </c>
    </row>
    <row r="4675" spans="1:6" x14ac:dyDescent="0.2">
      <c r="A4675" t="s">
        <v>6386</v>
      </c>
      <c r="B4675" t="s">
        <v>6387</v>
      </c>
      <c r="C4675">
        <v>0.97974424006718397</v>
      </c>
      <c r="D4675">
        <v>8.9301066716753599E-2</v>
      </c>
      <c r="E4675">
        <v>0.31461751563776302</v>
      </c>
      <c r="F4675">
        <f t="shared" ref="F4675:F4738" si="73">-LOG10(D4675)</f>
        <v>1.0491433533574455</v>
      </c>
    </row>
    <row r="4676" spans="1:6" x14ac:dyDescent="0.2">
      <c r="A4676" t="s">
        <v>6380</v>
      </c>
      <c r="B4676" t="s">
        <v>6381</v>
      </c>
      <c r="C4676">
        <v>0.98027517523206797</v>
      </c>
      <c r="D4676">
        <v>0.24233427541710401</v>
      </c>
      <c r="E4676">
        <v>0.45142263527041299</v>
      </c>
      <c r="F4676">
        <f t="shared" si="73"/>
        <v>0.61558515552092252</v>
      </c>
    </row>
    <row r="4677" spans="1:6" x14ac:dyDescent="0.2">
      <c r="A4677" t="s">
        <v>6376</v>
      </c>
      <c r="B4677" t="s">
        <v>6377</v>
      </c>
      <c r="C4677">
        <v>0.98061415555737697</v>
      </c>
      <c r="D4677">
        <v>0.45771958641880001</v>
      </c>
      <c r="E4677">
        <v>0.59849953590462202</v>
      </c>
      <c r="F4677">
        <f t="shared" si="73"/>
        <v>0.33940050314708281</v>
      </c>
    </row>
    <row r="4678" spans="1:6" x14ac:dyDescent="0.2">
      <c r="A4678" t="s">
        <v>6374</v>
      </c>
      <c r="B4678" t="s">
        <v>6375</v>
      </c>
      <c r="C4678">
        <v>0.98106280530107004</v>
      </c>
      <c r="D4678">
        <v>0.147965595841515</v>
      </c>
      <c r="E4678">
        <v>0.395609522461081</v>
      </c>
      <c r="F4678">
        <f t="shared" si="73"/>
        <v>0.82983925266661329</v>
      </c>
    </row>
    <row r="4679" spans="1:6" x14ac:dyDescent="0.2">
      <c r="A4679" t="s">
        <v>6370</v>
      </c>
      <c r="B4679" t="s">
        <v>6371</v>
      </c>
      <c r="C4679">
        <v>0.98125610129726404</v>
      </c>
      <c r="D4679">
        <v>0.23786751347181101</v>
      </c>
      <c r="E4679">
        <v>0.45142263527041299</v>
      </c>
      <c r="F4679">
        <f t="shared" si="73"/>
        <v>0.6236648672663373</v>
      </c>
    </row>
    <row r="4680" spans="1:6" x14ac:dyDescent="0.2">
      <c r="A4680" t="s">
        <v>6368</v>
      </c>
      <c r="B4680" t="s">
        <v>6369</v>
      </c>
      <c r="C4680">
        <v>0.98149974913462501</v>
      </c>
      <c r="D4680">
        <v>0.28060538946267999</v>
      </c>
      <c r="E4680">
        <v>0.45166766515210199</v>
      </c>
      <c r="F4680">
        <f t="shared" si="73"/>
        <v>0.55190399192695816</v>
      </c>
    </row>
    <row r="4681" spans="1:6" x14ac:dyDescent="0.2">
      <c r="A4681" t="s">
        <v>6366</v>
      </c>
      <c r="B4681" t="s">
        <v>6367</v>
      </c>
      <c r="C4681">
        <v>0.98223859656179902</v>
      </c>
      <c r="D4681">
        <v>0.24645358659751601</v>
      </c>
      <c r="E4681">
        <v>0.45142263527041299</v>
      </c>
      <c r="F4681">
        <f t="shared" si="73"/>
        <v>0.60826485724885559</v>
      </c>
    </row>
    <row r="4682" spans="1:6" x14ac:dyDescent="0.2">
      <c r="A4682" t="s">
        <v>6364</v>
      </c>
      <c r="B4682" t="s">
        <v>6365</v>
      </c>
      <c r="C4682">
        <v>0.98291004384300096</v>
      </c>
      <c r="D4682">
        <v>0.14797100576170699</v>
      </c>
      <c r="E4682">
        <v>0.395609522461081</v>
      </c>
      <c r="F4682">
        <f t="shared" si="73"/>
        <v>0.82982337427594144</v>
      </c>
    </row>
    <row r="4683" spans="1:6" x14ac:dyDescent="0.2">
      <c r="A4683" t="s">
        <v>6360</v>
      </c>
      <c r="B4683" t="s">
        <v>6361</v>
      </c>
      <c r="C4683">
        <v>0.98308822107052796</v>
      </c>
      <c r="D4683">
        <v>0.24013230556338699</v>
      </c>
      <c r="E4683">
        <v>0.45142263527041299</v>
      </c>
      <c r="F4683">
        <f t="shared" si="73"/>
        <v>0.61954940935522429</v>
      </c>
    </row>
    <row r="4684" spans="1:6" x14ac:dyDescent="0.2">
      <c r="A4684" t="s">
        <v>6356</v>
      </c>
      <c r="B4684" t="s">
        <v>6357</v>
      </c>
      <c r="C4684">
        <v>0.98366744064008504</v>
      </c>
      <c r="D4684">
        <v>0.240122918744723</v>
      </c>
      <c r="E4684">
        <v>0.45142263527041299</v>
      </c>
      <c r="F4684">
        <f t="shared" si="73"/>
        <v>0.61956638634305317</v>
      </c>
    </row>
    <row r="4685" spans="1:6" x14ac:dyDescent="0.2">
      <c r="A4685" t="s">
        <v>6354</v>
      </c>
      <c r="B4685" t="s">
        <v>6355</v>
      </c>
      <c r="C4685">
        <v>0.983914888102149</v>
      </c>
      <c r="D4685">
        <v>0.25766798366442101</v>
      </c>
      <c r="E4685">
        <v>0.45146448304004</v>
      </c>
      <c r="F4685">
        <f t="shared" si="73"/>
        <v>0.58893954102101798</v>
      </c>
    </row>
    <row r="4686" spans="1:6" x14ac:dyDescent="0.2">
      <c r="A4686" t="s">
        <v>6352</v>
      </c>
      <c r="B4686" t="s">
        <v>6353</v>
      </c>
      <c r="C4686">
        <v>0.98447991438796001</v>
      </c>
      <c r="D4686">
        <v>0.24010979123871001</v>
      </c>
      <c r="E4686">
        <v>0.45142263527041299</v>
      </c>
      <c r="F4686">
        <f t="shared" si="73"/>
        <v>0.61959012984617368</v>
      </c>
    </row>
    <row r="4687" spans="1:6" x14ac:dyDescent="0.2">
      <c r="A4687" t="s">
        <v>6350</v>
      </c>
      <c r="B4687" t="s">
        <v>6351</v>
      </c>
      <c r="C4687">
        <v>0.98463941542038902</v>
      </c>
      <c r="D4687">
        <v>0.28740072862947402</v>
      </c>
      <c r="E4687">
        <v>0.45166766515210199</v>
      </c>
      <c r="F4687">
        <f t="shared" si="73"/>
        <v>0.54151213516018282</v>
      </c>
    </row>
    <row r="4688" spans="1:6" x14ac:dyDescent="0.2">
      <c r="A4688" t="s">
        <v>6346</v>
      </c>
      <c r="B4688" t="s">
        <v>6347</v>
      </c>
      <c r="C4688">
        <v>0.98540714215597802</v>
      </c>
      <c r="D4688">
        <v>0.24459068720602001</v>
      </c>
      <c r="E4688">
        <v>0.45142263527041299</v>
      </c>
      <c r="F4688">
        <f t="shared" si="73"/>
        <v>0.61156008275366935</v>
      </c>
    </row>
    <row r="4689" spans="1:6" x14ac:dyDescent="0.2">
      <c r="A4689" t="s">
        <v>6344</v>
      </c>
      <c r="B4689" t="s">
        <v>6345</v>
      </c>
      <c r="C4689">
        <v>0.98594910779446399</v>
      </c>
      <c r="D4689">
        <v>0.24225032536396099</v>
      </c>
      <c r="E4689">
        <v>0.45142263527041299</v>
      </c>
      <c r="F4689">
        <f t="shared" si="73"/>
        <v>0.61573563098028072</v>
      </c>
    </row>
    <row r="4690" spans="1:6" x14ac:dyDescent="0.2">
      <c r="A4690" t="s">
        <v>6342</v>
      </c>
      <c r="B4690" t="s">
        <v>6343</v>
      </c>
      <c r="C4690">
        <v>0.98595140582959595</v>
      </c>
      <c r="D4690">
        <v>0.29238020436753998</v>
      </c>
      <c r="E4690">
        <v>0.45166766515210199</v>
      </c>
      <c r="F4690">
        <f t="shared" si="73"/>
        <v>0.53405203467235618</v>
      </c>
    </row>
    <row r="4691" spans="1:6" x14ac:dyDescent="0.2">
      <c r="A4691" t="s">
        <v>6336</v>
      </c>
      <c r="B4691" t="s">
        <v>6337</v>
      </c>
      <c r="C4691">
        <v>0.98761099144735198</v>
      </c>
      <c r="D4691">
        <v>0.23776696958015101</v>
      </c>
      <c r="E4691">
        <v>0.45142263527041299</v>
      </c>
      <c r="F4691">
        <f t="shared" si="73"/>
        <v>0.62384847741044303</v>
      </c>
    </row>
    <row r="4692" spans="1:6" x14ac:dyDescent="0.2">
      <c r="A4692" t="s">
        <v>6334</v>
      </c>
      <c r="B4692" t="s">
        <v>6335</v>
      </c>
      <c r="C4692">
        <v>0.98845226725773805</v>
      </c>
      <c r="D4692">
        <v>0.240046270272611</v>
      </c>
      <c r="E4692">
        <v>0.45142263527041299</v>
      </c>
      <c r="F4692">
        <f t="shared" si="73"/>
        <v>0.61970503750822026</v>
      </c>
    </row>
    <row r="4693" spans="1:6" x14ac:dyDescent="0.2">
      <c r="A4693" t="s">
        <v>6332</v>
      </c>
      <c r="B4693" t="s">
        <v>6333</v>
      </c>
      <c r="C4693">
        <v>0.98870671928989795</v>
      </c>
      <c r="D4693">
        <v>0.47153498160400997</v>
      </c>
      <c r="E4693">
        <v>0.61040462453793798</v>
      </c>
      <c r="F4693">
        <f t="shared" si="73"/>
        <v>0.32648608287566216</v>
      </c>
    </row>
    <row r="4694" spans="1:6" x14ac:dyDescent="0.2">
      <c r="A4694" t="s">
        <v>1121</v>
      </c>
      <c r="B4694" t="s">
        <v>1122</v>
      </c>
      <c r="C4694">
        <v>-2.6592906041450499</v>
      </c>
      <c r="D4694">
        <v>2.28316984309423E-2</v>
      </c>
      <c r="E4694">
        <v>0.154866054241874</v>
      </c>
      <c r="F4694">
        <f t="shared" si="73"/>
        <v>1.6414617805049458</v>
      </c>
    </row>
    <row r="4695" spans="1:6" x14ac:dyDescent="0.2">
      <c r="A4695" t="s">
        <v>6326</v>
      </c>
      <c r="B4695" t="s">
        <v>6327</v>
      </c>
      <c r="C4695">
        <v>0.989891757003316</v>
      </c>
      <c r="D4695">
        <v>0.28719457707026402</v>
      </c>
      <c r="E4695">
        <v>0.45166766515210199</v>
      </c>
      <c r="F4695">
        <f t="shared" si="73"/>
        <v>0.54182376488480477</v>
      </c>
    </row>
    <row r="4696" spans="1:6" x14ac:dyDescent="0.2">
      <c r="A4696" t="s">
        <v>6322</v>
      </c>
      <c r="B4696" t="s">
        <v>6323</v>
      </c>
      <c r="C4696">
        <v>0.99013219998053403</v>
      </c>
      <c r="D4696">
        <v>9.6152217651289604E-2</v>
      </c>
      <c r="E4696">
        <v>0.32941113716793902</v>
      </c>
      <c r="F4696">
        <f t="shared" si="73"/>
        <v>1.0170406947576784</v>
      </c>
    </row>
    <row r="4697" spans="1:6" x14ac:dyDescent="0.2">
      <c r="A4697" t="s">
        <v>6320</v>
      </c>
      <c r="B4697" t="s">
        <v>6321</v>
      </c>
      <c r="C4697">
        <v>0.990247532317587</v>
      </c>
      <c r="D4697">
        <v>0.13661652681591099</v>
      </c>
      <c r="E4697">
        <v>0.38557360835865601</v>
      </c>
      <c r="F4697">
        <f t="shared" si="73"/>
        <v>0.86449675987266772</v>
      </c>
    </row>
    <row r="4698" spans="1:6" x14ac:dyDescent="0.2">
      <c r="A4698" t="s">
        <v>6312</v>
      </c>
      <c r="B4698" t="s">
        <v>6313</v>
      </c>
      <c r="C4698">
        <v>0.99121969120490205</v>
      </c>
      <c r="D4698">
        <v>0.242174358460716</v>
      </c>
      <c r="E4698">
        <v>0.45142263527041299</v>
      </c>
      <c r="F4698">
        <f t="shared" si="73"/>
        <v>0.61587184207050238</v>
      </c>
    </row>
    <row r="4699" spans="1:6" x14ac:dyDescent="0.2">
      <c r="A4699" t="s">
        <v>6310</v>
      </c>
      <c r="B4699" t="s">
        <v>6311</v>
      </c>
      <c r="C4699">
        <v>0.99152900935520805</v>
      </c>
      <c r="D4699">
        <v>0.141602137892054</v>
      </c>
      <c r="E4699">
        <v>0.38825232814329902</v>
      </c>
      <c r="F4699">
        <f t="shared" si="73"/>
        <v>0.84893018967087608</v>
      </c>
    </row>
    <row r="4700" spans="1:6" x14ac:dyDescent="0.2">
      <c r="A4700" t="s">
        <v>6306</v>
      </c>
      <c r="B4700" t="s">
        <v>6307</v>
      </c>
      <c r="C4700">
        <v>0.99213415998158005</v>
      </c>
      <c r="D4700">
        <v>0.32552969515049401</v>
      </c>
      <c r="E4700">
        <v>0.473743687079975</v>
      </c>
      <c r="F4700">
        <f t="shared" si="73"/>
        <v>0.4874093885035688</v>
      </c>
    </row>
    <row r="4701" spans="1:6" x14ac:dyDescent="0.2">
      <c r="A4701" t="s">
        <v>6298</v>
      </c>
      <c r="B4701" t="s">
        <v>6299</v>
      </c>
      <c r="C4701">
        <v>0.99355409103925896</v>
      </c>
      <c r="D4701">
        <v>0.24629222757286801</v>
      </c>
      <c r="E4701">
        <v>0.45142263527041299</v>
      </c>
      <c r="F4701">
        <f t="shared" si="73"/>
        <v>0.60854929329884155</v>
      </c>
    </row>
    <row r="4702" spans="1:6" x14ac:dyDescent="0.2">
      <c r="A4702" t="s">
        <v>6294</v>
      </c>
      <c r="B4702" t="s">
        <v>6295</v>
      </c>
      <c r="C4702">
        <v>0.99487297450024303</v>
      </c>
      <c r="D4702">
        <v>0.28019790737189099</v>
      </c>
      <c r="E4702">
        <v>0.45166766515210199</v>
      </c>
      <c r="F4702">
        <f t="shared" si="73"/>
        <v>0.55253511252003051</v>
      </c>
    </row>
    <row r="4703" spans="1:6" x14ac:dyDescent="0.2">
      <c r="A4703" t="s">
        <v>6292</v>
      </c>
      <c r="B4703" t="s">
        <v>6293</v>
      </c>
      <c r="C4703">
        <v>0.995801930190234</v>
      </c>
      <c r="D4703">
        <v>0.185762911787163</v>
      </c>
      <c r="E4703">
        <v>0.44626816367543198</v>
      </c>
      <c r="F4703">
        <f t="shared" si="73"/>
        <v>0.73104099009480805</v>
      </c>
    </row>
    <row r="4704" spans="1:6" x14ac:dyDescent="0.2">
      <c r="A4704" t="s">
        <v>6290</v>
      </c>
      <c r="B4704" t="s">
        <v>6291</v>
      </c>
      <c r="C4704">
        <v>0.99590104731193296</v>
      </c>
      <c r="D4704">
        <v>0.242699631873592</v>
      </c>
      <c r="E4704">
        <v>0.45142263527041299</v>
      </c>
      <c r="F4704">
        <f t="shared" si="73"/>
        <v>0.61493088240473148</v>
      </c>
    </row>
    <row r="4705" spans="1:6" x14ac:dyDescent="0.2">
      <c r="A4705" t="s">
        <v>6288</v>
      </c>
      <c r="B4705" t="s">
        <v>6289</v>
      </c>
      <c r="C4705">
        <v>0.99598491604858597</v>
      </c>
      <c r="D4705">
        <v>0.28016434078591201</v>
      </c>
      <c r="E4705">
        <v>0.45166766515210199</v>
      </c>
      <c r="F4705">
        <f t="shared" si="73"/>
        <v>0.55258714237440543</v>
      </c>
    </row>
    <row r="4706" spans="1:6" x14ac:dyDescent="0.2">
      <c r="A4706" t="s">
        <v>6278</v>
      </c>
      <c r="B4706" t="s">
        <v>6279</v>
      </c>
      <c r="C4706">
        <v>0.99688996230600901</v>
      </c>
      <c r="D4706">
        <v>0.23991492663394501</v>
      </c>
      <c r="E4706">
        <v>0.45142263527041299</v>
      </c>
      <c r="F4706">
        <f t="shared" si="73"/>
        <v>0.619942730968847</v>
      </c>
    </row>
    <row r="4707" spans="1:6" x14ac:dyDescent="0.2">
      <c r="A4707" t="s">
        <v>6276</v>
      </c>
      <c r="B4707" t="s">
        <v>6277</v>
      </c>
      <c r="C4707">
        <v>0.99694134275928503</v>
      </c>
      <c r="D4707">
        <v>0.27172103293318201</v>
      </c>
      <c r="E4707">
        <v>0.45166766515210199</v>
      </c>
      <c r="F4707">
        <f t="shared" si="73"/>
        <v>0.56587674313059499</v>
      </c>
    </row>
    <row r="4708" spans="1:6" x14ac:dyDescent="0.2">
      <c r="A4708" t="s">
        <v>6274</v>
      </c>
      <c r="B4708" t="s">
        <v>6275</v>
      </c>
      <c r="C4708">
        <v>0.99700398467139895</v>
      </c>
      <c r="D4708">
        <v>0.23762374234588299</v>
      </c>
      <c r="E4708">
        <v>0.45142263527041299</v>
      </c>
      <c r="F4708">
        <f t="shared" si="73"/>
        <v>0.62411016867963487</v>
      </c>
    </row>
    <row r="4709" spans="1:6" x14ac:dyDescent="0.2">
      <c r="A4709" t="s">
        <v>6272</v>
      </c>
      <c r="B4709" t="s">
        <v>6273</v>
      </c>
      <c r="C4709">
        <v>0.997195428044097</v>
      </c>
      <c r="D4709">
        <v>0.24209052153688501</v>
      </c>
      <c r="E4709">
        <v>0.45142263527041299</v>
      </c>
      <c r="F4709">
        <f t="shared" si="73"/>
        <v>0.61602221396517076</v>
      </c>
    </row>
    <row r="4710" spans="1:6" x14ac:dyDescent="0.2">
      <c r="A4710" t="s">
        <v>6268</v>
      </c>
      <c r="B4710" t="s">
        <v>6269</v>
      </c>
      <c r="C4710">
        <v>0.99754394010264202</v>
      </c>
      <c r="D4710">
        <v>8.8400841196115201E-2</v>
      </c>
      <c r="E4710">
        <v>0.31320282063404897</v>
      </c>
      <c r="F4710">
        <f t="shared" si="73"/>
        <v>1.0535436023501299</v>
      </c>
    </row>
    <row r="4711" spans="1:6" x14ac:dyDescent="0.2">
      <c r="A4711" t="s">
        <v>6264</v>
      </c>
      <c r="B4711" t="s">
        <v>6265</v>
      </c>
      <c r="C4711">
        <v>0.99777834248970398</v>
      </c>
      <c r="D4711">
        <v>0.24431819180638401</v>
      </c>
      <c r="E4711">
        <v>0.45142263527041299</v>
      </c>
      <c r="F4711">
        <f t="shared" si="73"/>
        <v>0.61204419447976099</v>
      </c>
    </row>
    <row r="4712" spans="1:6" x14ac:dyDescent="0.2">
      <c r="A4712" t="s">
        <v>6262</v>
      </c>
      <c r="B4712" t="s">
        <v>6263</v>
      </c>
      <c r="C4712">
        <v>0.99798959452517499</v>
      </c>
      <c r="D4712">
        <v>0.17390474864885899</v>
      </c>
      <c r="E4712">
        <v>0.42760108785425399</v>
      </c>
      <c r="F4712">
        <f t="shared" si="73"/>
        <v>0.75968855897578713</v>
      </c>
    </row>
    <row r="4713" spans="1:6" x14ac:dyDescent="0.2">
      <c r="A4713" t="s">
        <v>6260</v>
      </c>
      <c r="B4713" t="s">
        <v>6261</v>
      </c>
      <c r="C4713">
        <v>0.99805266336649701</v>
      </c>
      <c r="D4713">
        <v>0.27169543875464902</v>
      </c>
      <c r="E4713">
        <v>0.45166766515210199</v>
      </c>
      <c r="F4713">
        <f t="shared" si="73"/>
        <v>0.56591765249235726</v>
      </c>
    </row>
    <row r="4714" spans="1:6" x14ac:dyDescent="0.2">
      <c r="A4714" t="s">
        <v>6258</v>
      </c>
      <c r="B4714" t="s">
        <v>6259</v>
      </c>
      <c r="C4714">
        <v>0.99923961793513305</v>
      </c>
      <c r="D4714">
        <v>0.24135630149415099</v>
      </c>
      <c r="E4714">
        <v>0.45142263527041299</v>
      </c>
      <c r="F4714">
        <f t="shared" si="73"/>
        <v>0.61734135784213473</v>
      </c>
    </row>
    <row r="4715" spans="1:6" x14ac:dyDescent="0.2">
      <c r="A4715" t="s">
        <v>6256</v>
      </c>
      <c r="B4715" t="s">
        <v>6257</v>
      </c>
      <c r="C4715">
        <v>0.99946199938714497</v>
      </c>
      <c r="D4715">
        <v>0.24205934864366099</v>
      </c>
      <c r="E4715">
        <v>0.45142263527041299</v>
      </c>
      <c r="F4715">
        <f t="shared" si="73"/>
        <v>0.61607813968720315</v>
      </c>
    </row>
    <row r="4716" spans="1:6" x14ac:dyDescent="0.2">
      <c r="A4716" t="s">
        <v>6252</v>
      </c>
      <c r="B4716" t="s">
        <v>6253</v>
      </c>
      <c r="C4716">
        <v>1.00064911290465</v>
      </c>
      <c r="D4716">
        <v>0.158768896362949</v>
      </c>
      <c r="E4716">
        <v>0.406038590836654</v>
      </c>
      <c r="F4716">
        <f t="shared" si="73"/>
        <v>0.79923457408152054</v>
      </c>
    </row>
    <row r="4717" spans="1:6" x14ac:dyDescent="0.2">
      <c r="A4717" t="s">
        <v>6248</v>
      </c>
      <c r="B4717" t="s">
        <v>6249</v>
      </c>
      <c r="C4717">
        <v>1.0012374980645</v>
      </c>
      <c r="D4717">
        <v>0.246187123110964</v>
      </c>
      <c r="E4717">
        <v>0.45142263527041299</v>
      </c>
      <c r="F4717">
        <f t="shared" si="73"/>
        <v>0.60873466670975906</v>
      </c>
    </row>
    <row r="4718" spans="1:6" x14ac:dyDescent="0.2">
      <c r="A4718" t="s">
        <v>6242</v>
      </c>
      <c r="B4718" t="s">
        <v>6243</v>
      </c>
      <c r="C4718">
        <v>1.0018063624653899</v>
      </c>
      <c r="D4718">
        <v>0.24202746274178399</v>
      </c>
      <c r="E4718">
        <v>0.45142263527041299</v>
      </c>
      <c r="F4718">
        <f t="shared" si="73"/>
        <v>0.61613535203395597</v>
      </c>
    </row>
    <row r="4719" spans="1:6" x14ac:dyDescent="0.2">
      <c r="A4719" t="s">
        <v>6240</v>
      </c>
      <c r="B4719" t="s">
        <v>6241</v>
      </c>
      <c r="C4719">
        <v>1.00220944434313</v>
      </c>
      <c r="D4719">
        <v>0.23754705680372501</v>
      </c>
      <c r="E4719">
        <v>0.45142263527041299</v>
      </c>
      <c r="F4719">
        <f t="shared" si="73"/>
        <v>0.62425034609857433</v>
      </c>
    </row>
    <row r="4720" spans="1:6" x14ac:dyDescent="0.2">
      <c r="A4720" t="s">
        <v>163</v>
      </c>
      <c r="B4720" t="s">
        <v>164</v>
      </c>
      <c r="C4720">
        <v>4.78637594333963</v>
      </c>
      <c r="D4720">
        <v>2.2851049213649E-2</v>
      </c>
      <c r="E4720">
        <v>0.154866054241874</v>
      </c>
      <c r="F4720">
        <f t="shared" si="73"/>
        <v>1.6410938543583817</v>
      </c>
    </row>
    <row r="4721" spans="1:6" x14ac:dyDescent="0.2">
      <c r="A4721" t="s">
        <v>6232</v>
      </c>
      <c r="B4721" t="s">
        <v>6233</v>
      </c>
      <c r="C4721">
        <v>1.00319564914776</v>
      </c>
      <c r="D4721">
        <v>0.23981987216270201</v>
      </c>
      <c r="E4721">
        <v>0.45142263527041299</v>
      </c>
      <c r="F4721">
        <f t="shared" si="73"/>
        <v>0.62011483285924496</v>
      </c>
    </row>
    <row r="4722" spans="1:6" x14ac:dyDescent="0.2">
      <c r="A4722" t="s">
        <v>6230</v>
      </c>
      <c r="B4722" t="s">
        <v>6231</v>
      </c>
      <c r="C4722">
        <v>1.0038425399672</v>
      </c>
      <c r="D4722">
        <v>0.41055107515441602</v>
      </c>
      <c r="E4722">
        <v>0.55717645913813596</v>
      </c>
      <c r="F4722">
        <f t="shared" si="73"/>
        <v>0.3866328061988677</v>
      </c>
    </row>
    <row r="4723" spans="1:6" x14ac:dyDescent="0.2">
      <c r="A4723" t="s">
        <v>6224</v>
      </c>
      <c r="B4723" t="s">
        <v>6225</v>
      </c>
      <c r="C4723">
        <v>1.00509425958149</v>
      </c>
      <c r="D4723">
        <v>0.14024636311916999</v>
      </c>
      <c r="E4723">
        <v>0.38744998317259599</v>
      </c>
      <c r="F4723">
        <f t="shared" si="73"/>
        <v>0.85310839208788092</v>
      </c>
    </row>
    <row r="4724" spans="1:6" x14ac:dyDescent="0.2">
      <c r="A4724" t="s">
        <v>6222</v>
      </c>
      <c r="B4724" t="s">
        <v>6223</v>
      </c>
      <c r="C4724">
        <v>1.00564350337361</v>
      </c>
      <c r="D4724">
        <v>0.100498176412646</v>
      </c>
      <c r="E4724">
        <v>0.33859994018592399</v>
      </c>
      <c r="F4724">
        <f t="shared" si="73"/>
        <v>0.99784181865255139</v>
      </c>
    </row>
    <row r="4725" spans="1:6" x14ac:dyDescent="0.2">
      <c r="A4725" t="s">
        <v>6220</v>
      </c>
      <c r="B4725" t="s">
        <v>6221</v>
      </c>
      <c r="C4725">
        <v>1.0056879842493001</v>
      </c>
      <c r="D4725">
        <v>0.20379511156055799</v>
      </c>
      <c r="E4725">
        <v>0.45142263527041299</v>
      </c>
      <c r="F4725">
        <f t="shared" si="73"/>
        <v>0.69080623763939164</v>
      </c>
    </row>
    <row r="4726" spans="1:6" x14ac:dyDescent="0.2">
      <c r="A4726" t="s">
        <v>6218</v>
      </c>
      <c r="B4726" t="s">
        <v>6219</v>
      </c>
      <c r="C4726">
        <v>1.0060746298311301</v>
      </c>
      <c r="D4726">
        <v>0.60688277032503501</v>
      </c>
      <c r="E4726">
        <v>0.72666669172720499</v>
      </c>
      <c r="F4726">
        <f t="shared" si="73"/>
        <v>0.21689519215029845</v>
      </c>
    </row>
    <row r="4727" spans="1:6" x14ac:dyDescent="0.2">
      <c r="A4727" t="s">
        <v>6213</v>
      </c>
      <c r="B4727" t="s">
        <v>62</v>
      </c>
      <c r="C4727">
        <v>1.0071374061582301</v>
      </c>
      <c r="D4727">
        <v>0.24411959906303601</v>
      </c>
      <c r="E4727">
        <v>0.45142263527041299</v>
      </c>
      <c r="F4727">
        <f t="shared" si="73"/>
        <v>0.61239735199110423</v>
      </c>
    </row>
    <row r="4728" spans="1:6" x14ac:dyDescent="0.2">
      <c r="A4728" t="s">
        <v>6211</v>
      </c>
      <c r="B4728" t="s">
        <v>6212</v>
      </c>
      <c r="C4728">
        <v>1.00717569739993</v>
      </c>
      <c r="D4728">
        <v>9.4050752525741299E-2</v>
      </c>
      <c r="E4728">
        <v>0.32435645192447399</v>
      </c>
      <c r="F4728">
        <f t="shared" si="73"/>
        <v>1.0266377251910137</v>
      </c>
    </row>
    <row r="4729" spans="1:6" x14ac:dyDescent="0.2">
      <c r="A4729" t="s">
        <v>6207</v>
      </c>
      <c r="B4729" t="s">
        <v>6208</v>
      </c>
      <c r="C4729">
        <v>1.0075081737167999</v>
      </c>
      <c r="D4729">
        <v>0.24195140596107401</v>
      </c>
      <c r="E4729">
        <v>0.45142263527041299</v>
      </c>
      <c r="F4729">
        <f t="shared" si="73"/>
        <v>0.61627184989607997</v>
      </c>
    </row>
    <row r="4730" spans="1:6" x14ac:dyDescent="0.2">
      <c r="A4730" t="s">
        <v>6203</v>
      </c>
      <c r="B4730" t="s">
        <v>6204</v>
      </c>
      <c r="C4730">
        <v>1.0078411094398401</v>
      </c>
      <c r="D4730">
        <v>0.35407110282745202</v>
      </c>
      <c r="E4730">
        <v>0.50340721422406398</v>
      </c>
      <c r="F4730">
        <f t="shared" si="73"/>
        <v>0.45090951632206278</v>
      </c>
    </row>
    <row r="4731" spans="1:6" x14ac:dyDescent="0.2">
      <c r="A4731" t="s">
        <v>6201</v>
      </c>
      <c r="B4731" t="s">
        <v>6202</v>
      </c>
      <c r="C4731">
        <v>1.0090321308014101</v>
      </c>
      <c r="D4731">
        <v>0.38146309427802999</v>
      </c>
      <c r="E4731">
        <v>0.53109810890667697</v>
      </c>
      <c r="F4731">
        <f t="shared" si="73"/>
        <v>0.41854747272014109</v>
      </c>
    </row>
    <row r="4732" spans="1:6" x14ac:dyDescent="0.2">
      <c r="A4732" t="s">
        <v>6197</v>
      </c>
      <c r="B4732" t="s">
        <v>6198</v>
      </c>
      <c r="C4732">
        <v>1.00951145876505</v>
      </c>
      <c r="D4732">
        <v>0.249964979697992</v>
      </c>
      <c r="E4732">
        <v>0.45142263527041299</v>
      </c>
      <c r="F4732">
        <f t="shared" si="73"/>
        <v>0.60212083208505185</v>
      </c>
    </row>
    <row r="4733" spans="1:6" x14ac:dyDescent="0.2">
      <c r="A4733" t="s">
        <v>6196</v>
      </c>
      <c r="B4733" t="s">
        <v>62</v>
      </c>
      <c r="C4733">
        <v>1.0096835004440501</v>
      </c>
      <c r="D4733">
        <v>0.15093451204043201</v>
      </c>
      <c r="E4733">
        <v>0.39699832063248103</v>
      </c>
      <c r="F4733">
        <f t="shared" si="73"/>
        <v>0.82121144494940834</v>
      </c>
    </row>
    <row r="4734" spans="1:6" x14ac:dyDescent="0.2">
      <c r="A4734" t="s">
        <v>6194</v>
      </c>
      <c r="B4734" t="s">
        <v>6195</v>
      </c>
      <c r="C4734">
        <v>1.0097101587080499</v>
      </c>
      <c r="D4734">
        <v>0.24192259249578699</v>
      </c>
      <c r="E4734">
        <v>0.45142263527041299</v>
      </c>
      <c r="F4734">
        <f t="shared" si="73"/>
        <v>0.61632357215862499</v>
      </c>
    </row>
    <row r="4735" spans="1:6" x14ac:dyDescent="0.2">
      <c r="A4735" t="s">
        <v>6192</v>
      </c>
      <c r="B4735" t="s">
        <v>6193</v>
      </c>
      <c r="C4735">
        <v>1.0107334305304501</v>
      </c>
      <c r="D4735">
        <v>0.23970962504920301</v>
      </c>
      <c r="E4735">
        <v>0.45142263527041299</v>
      </c>
      <c r="F4735">
        <f t="shared" si="73"/>
        <v>0.62031452741050974</v>
      </c>
    </row>
    <row r="4736" spans="1:6" x14ac:dyDescent="0.2">
      <c r="A4736" t="s">
        <v>6190</v>
      </c>
      <c r="B4736" t="s">
        <v>6191</v>
      </c>
      <c r="C4736">
        <v>1.0111721615327101</v>
      </c>
      <c r="D4736">
        <v>0.24241087945318099</v>
      </c>
      <c r="E4736">
        <v>0.45142263527041299</v>
      </c>
      <c r="F4736">
        <f t="shared" si="73"/>
        <v>0.61544789283721146</v>
      </c>
    </row>
    <row r="4737" spans="1:6" x14ac:dyDescent="0.2">
      <c r="A4737" t="s">
        <v>6188</v>
      </c>
      <c r="B4737" t="s">
        <v>6189</v>
      </c>
      <c r="C4737">
        <v>1.011233136735</v>
      </c>
      <c r="D4737">
        <v>0.239702444081937</v>
      </c>
      <c r="E4737">
        <v>0.45142263527041299</v>
      </c>
      <c r="F4737">
        <f t="shared" si="73"/>
        <v>0.62032753773986682</v>
      </c>
    </row>
    <row r="4738" spans="1:6" x14ac:dyDescent="0.2">
      <c r="A4738" t="s">
        <v>6186</v>
      </c>
      <c r="B4738" t="s">
        <v>6187</v>
      </c>
      <c r="C4738">
        <v>1.0117749665586799</v>
      </c>
      <c r="D4738">
        <v>0.271356361804586</v>
      </c>
      <c r="E4738">
        <v>0.45166766515210199</v>
      </c>
      <c r="F4738">
        <f t="shared" si="73"/>
        <v>0.56645999216359444</v>
      </c>
    </row>
    <row r="4739" spans="1:6" x14ac:dyDescent="0.2">
      <c r="A4739" t="s">
        <v>6184</v>
      </c>
      <c r="B4739" t="s">
        <v>6185</v>
      </c>
      <c r="C4739">
        <v>1.0123573819235601</v>
      </c>
      <c r="D4739">
        <v>0.24361015735205099</v>
      </c>
      <c r="E4739">
        <v>0.45142263527041299</v>
      </c>
      <c r="F4739">
        <f t="shared" ref="F4739:F4802" si="74">-LOG10(D4739)</f>
        <v>0.61330460770590789</v>
      </c>
    </row>
    <row r="4740" spans="1:6" x14ac:dyDescent="0.2">
      <c r="A4740" t="s">
        <v>6178</v>
      </c>
      <c r="B4740" t="s">
        <v>6179</v>
      </c>
      <c r="C4740">
        <v>1.01289112250882</v>
      </c>
      <c r="D4740">
        <v>0.147409839343078</v>
      </c>
      <c r="E4740">
        <v>0.39545062654739199</v>
      </c>
      <c r="F4740">
        <f t="shared" si="74"/>
        <v>0.83147352712969569</v>
      </c>
    </row>
    <row r="4741" spans="1:6" x14ac:dyDescent="0.2">
      <c r="A4741" t="s">
        <v>6176</v>
      </c>
      <c r="B4741" t="s">
        <v>6177</v>
      </c>
      <c r="C4741">
        <v>1.0132349294582601</v>
      </c>
      <c r="D4741">
        <v>0.241877108721504</v>
      </c>
      <c r="E4741">
        <v>0.45142263527041299</v>
      </c>
      <c r="F4741">
        <f t="shared" si="74"/>
        <v>0.61640523137501446</v>
      </c>
    </row>
    <row r="4742" spans="1:6" x14ac:dyDescent="0.2">
      <c r="A4742" t="s">
        <v>6172</v>
      </c>
      <c r="B4742" t="s">
        <v>6173</v>
      </c>
      <c r="C4742">
        <v>1.0136438119542699</v>
      </c>
      <c r="D4742">
        <v>0.28054655198801698</v>
      </c>
      <c r="E4742">
        <v>0.45166766515210199</v>
      </c>
      <c r="F4742">
        <f t="shared" si="74"/>
        <v>0.55199506455375091</v>
      </c>
    </row>
    <row r="4743" spans="1:6" x14ac:dyDescent="0.2">
      <c r="A4743" t="s">
        <v>6170</v>
      </c>
      <c r="B4743" t="s">
        <v>6171</v>
      </c>
      <c r="C4743">
        <v>1.01374243217189</v>
      </c>
      <c r="D4743">
        <v>5.8043329200588599E-2</v>
      </c>
      <c r="E4743">
        <v>0.24397632209601799</v>
      </c>
      <c r="F4743">
        <f t="shared" si="74"/>
        <v>1.2362476856212941</v>
      </c>
    </row>
    <row r="4744" spans="1:6" x14ac:dyDescent="0.2">
      <c r="A4744" t="s">
        <v>5567</v>
      </c>
      <c r="B4744" t="s">
        <v>5568</v>
      </c>
      <c r="C4744">
        <v>-1.1272086570328199</v>
      </c>
      <c r="D4744">
        <v>2.29114551642698E-2</v>
      </c>
      <c r="E4744">
        <v>0.15504906704292501</v>
      </c>
      <c r="F4744">
        <f t="shared" si="74"/>
        <v>1.6399473267973674</v>
      </c>
    </row>
    <row r="4745" spans="1:6" x14ac:dyDescent="0.2">
      <c r="A4745" t="s">
        <v>6166</v>
      </c>
      <c r="B4745" t="s">
        <v>6167</v>
      </c>
      <c r="C4745">
        <v>1.0140119504101599</v>
      </c>
      <c r="D4745">
        <v>9.4527884681085805E-2</v>
      </c>
      <c r="E4745">
        <v>0.32558710673557001</v>
      </c>
      <c r="F4745">
        <f t="shared" si="74"/>
        <v>1.0244400605196533</v>
      </c>
    </row>
    <row r="4746" spans="1:6" x14ac:dyDescent="0.2">
      <c r="A4746" t="s">
        <v>6164</v>
      </c>
      <c r="B4746" t="s">
        <v>6165</v>
      </c>
      <c r="C4746">
        <v>1.01401414389043</v>
      </c>
      <c r="D4746">
        <v>0.23738001148537399</v>
      </c>
      <c r="E4746">
        <v>0.45142263527041299</v>
      </c>
      <c r="F4746">
        <f t="shared" si="74"/>
        <v>0.62455585348201581</v>
      </c>
    </row>
    <row r="4747" spans="1:6" x14ac:dyDescent="0.2">
      <c r="A4747" t="s">
        <v>6162</v>
      </c>
      <c r="B4747" t="s">
        <v>6163</v>
      </c>
      <c r="C4747">
        <v>1.0140168696720699</v>
      </c>
      <c r="D4747">
        <v>0.27592238320540302</v>
      </c>
      <c r="E4747">
        <v>0.45166766515210199</v>
      </c>
      <c r="F4747">
        <f t="shared" si="74"/>
        <v>0.559213067522639</v>
      </c>
    </row>
    <row r="4748" spans="1:6" x14ac:dyDescent="0.2">
      <c r="A4748" t="s">
        <v>6158</v>
      </c>
      <c r="B4748" t="s">
        <v>6159</v>
      </c>
      <c r="C4748">
        <v>1.0149512743386899</v>
      </c>
      <c r="D4748">
        <v>0.406030390211708</v>
      </c>
      <c r="E4748">
        <v>0.55334388519194</v>
      </c>
      <c r="F4748">
        <f t="shared" si="74"/>
        <v>0.39144145950825215</v>
      </c>
    </row>
    <row r="4749" spans="1:6" x14ac:dyDescent="0.2">
      <c r="A4749" t="s">
        <v>3434</v>
      </c>
      <c r="B4749" t="s">
        <v>58</v>
      </c>
      <c r="C4749">
        <v>1.5942311351390499</v>
      </c>
      <c r="D4749">
        <v>2.2925915454101199E-2</v>
      </c>
      <c r="E4749">
        <v>0.15504906704292501</v>
      </c>
      <c r="F4749">
        <f t="shared" si="74"/>
        <v>1.6396733135106494</v>
      </c>
    </row>
    <row r="4750" spans="1:6" x14ac:dyDescent="0.2">
      <c r="A4750" t="s">
        <v>6152</v>
      </c>
      <c r="B4750" t="s">
        <v>6153</v>
      </c>
      <c r="C4750">
        <v>1.01555977240068</v>
      </c>
      <c r="D4750">
        <v>0.241847534247948</v>
      </c>
      <c r="E4750">
        <v>0.45142263527041299</v>
      </c>
      <c r="F4750">
        <f t="shared" si="74"/>
        <v>0.61645833609429335</v>
      </c>
    </row>
    <row r="4751" spans="1:6" x14ac:dyDescent="0.2">
      <c r="A4751" t="s">
        <v>6150</v>
      </c>
      <c r="B4751" t="s">
        <v>6151</v>
      </c>
      <c r="C4751">
        <v>1.0159685211468901</v>
      </c>
      <c r="D4751">
        <v>0.249799158307564</v>
      </c>
      <c r="E4751">
        <v>0.45142263527041299</v>
      </c>
      <c r="F4751">
        <f t="shared" si="74"/>
        <v>0.60240902930454243</v>
      </c>
    </row>
    <row r="4752" spans="1:6" x14ac:dyDescent="0.2">
      <c r="A4752" t="s">
        <v>6146</v>
      </c>
      <c r="B4752" t="s">
        <v>6147</v>
      </c>
      <c r="C4752">
        <v>1.01654497681657</v>
      </c>
      <c r="D4752">
        <v>0.23734540570174401</v>
      </c>
      <c r="E4752">
        <v>0.45142263527041299</v>
      </c>
      <c r="F4752">
        <f t="shared" si="74"/>
        <v>0.62461917050846927</v>
      </c>
    </row>
    <row r="4753" spans="1:6" x14ac:dyDescent="0.2">
      <c r="A4753" t="s">
        <v>6145</v>
      </c>
      <c r="B4753" t="s">
        <v>60</v>
      </c>
      <c r="C4753">
        <v>1.01732452824043</v>
      </c>
      <c r="D4753">
        <v>0.245934573160974</v>
      </c>
      <c r="E4753">
        <v>0.45142263527041299</v>
      </c>
      <c r="F4753">
        <f t="shared" si="74"/>
        <v>0.60918041441868964</v>
      </c>
    </row>
    <row r="4754" spans="1:6" x14ac:dyDescent="0.2">
      <c r="A4754" t="s">
        <v>6145</v>
      </c>
      <c r="B4754" t="s">
        <v>58</v>
      </c>
      <c r="C4754">
        <v>1.01732452824043</v>
      </c>
      <c r="D4754">
        <v>0.245934573160974</v>
      </c>
      <c r="E4754">
        <v>0.45142263527041299</v>
      </c>
      <c r="F4754">
        <f t="shared" si="74"/>
        <v>0.60918041441868964</v>
      </c>
    </row>
    <row r="4755" spans="1:6" x14ac:dyDescent="0.2">
      <c r="A4755" t="s">
        <v>6143</v>
      </c>
      <c r="B4755" t="s">
        <v>6144</v>
      </c>
      <c r="C4755">
        <v>1.0173245351623901</v>
      </c>
      <c r="D4755">
        <v>0.245934572993631</v>
      </c>
      <c r="E4755">
        <v>0.45142263527041299</v>
      </c>
      <c r="F4755">
        <f t="shared" si="74"/>
        <v>0.6091804147141997</v>
      </c>
    </row>
    <row r="4756" spans="1:6" x14ac:dyDescent="0.2">
      <c r="A4756" t="s">
        <v>6141</v>
      </c>
      <c r="B4756" t="s">
        <v>6142</v>
      </c>
      <c r="C4756">
        <v>1.0177916784335499</v>
      </c>
      <c r="D4756">
        <v>0.239609638510526</v>
      </c>
      <c r="E4756">
        <v>0.45142263527041299</v>
      </c>
      <c r="F4756">
        <f t="shared" si="74"/>
        <v>0.62049571605007903</v>
      </c>
    </row>
    <row r="4757" spans="1:6" x14ac:dyDescent="0.2">
      <c r="A4757" t="s">
        <v>6135</v>
      </c>
      <c r="B4757" t="s">
        <v>6136</v>
      </c>
      <c r="C4757">
        <v>1.0199065316373901</v>
      </c>
      <c r="D4757">
        <v>0.24225310978693501</v>
      </c>
      <c r="E4757">
        <v>0.45142263527041299</v>
      </c>
      <c r="F4757">
        <f t="shared" si="74"/>
        <v>0.61573063923225513</v>
      </c>
    </row>
    <row r="4758" spans="1:6" x14ac:dyDescent="0.2">
      <c r="A4758" t="s">
        <v>6131</v>
      </c>
      <c r="B4758" t="s">
        <v>6132</v>
      </c>
      <c r="C4758">
        <v>1.0203195628325299</v>
      </c>
      <c r="D4758">
        <v>0.27571313601154901</v>
      </c>
      <c r="E4758">
        <v>0.45166766515210199</v>
      </c>
      <c r="F4758">
        <f t="shared" si="74"/>
        <v>0.55954254197755449</v>
      </c>
    </row>
    <row r="4759" spans="1:6" x14ac:dyDescent="0.2">
      <c r="A4759" t="s">
        <v>6129</v>
      </c>
      <c r="B4759" t="s">
        <v>6130</v>
      </c>
      <c r="C4759">
        <v>1.0203855272515401</v>
      </c>
      <c r="D4759">
        <v>0.294641528001925</v>
      </c>
      <c r="E4759">
        <v>0.45172325128359497</v>
      </c>
      <c r="F4759">
        <f t="shared" si="74"/>
        <v>0.53070604190944382</v>
      </c>
    </row>
    <row r="4760" spans="1:6" x14ac:dyDescent="0.2">
      <c r="A4760" t="s">
        <v>6125</v>
      </c>
      <c r="B4760" t="s">
        <v>6126</v>
      </c>
      <c r="C4760">
        <v>1.0207693667119899</v>
      </c>
      <c r="D4760">
        <v>0.23940679069434301</v>
      </c>
      <c r="E4760">
        <v>0.45142263527041299</v>
      </c>
      <c r="F4760">
        <f t="shared" si="74"/>
        <v>0.62086353513572734</v>
      </c>
    </row>
    <row r="4761" spans="1:6" x14ac:dyDescent="0.2">
      <c r="A4761" t="s">
        <v>6123</v>
      </c>
      <c r="B4761" t="s">
        <v>6124</v>
      </c>
      <c r="C4761">
        <v>1.02124779907351</v>
      </c>
      <c r="D4761">
        <v>0.24587050690592999</v>
      </c>
      <c r="E4761">
        <v>0.45142263527041299</v>
      </c>
      <c r="F4761">
        <f t="shared" si="74"/>
        <v>0.60929356339712404</v>
      </c>
    </row>
    <row r="4762" spans="1:6" x14ac:dyDescent="0.2">
      <c r="A4762" t="s">
        <v>6113</v>
      </c>
      <c r="B4762" t="s">
        <v>6114</v>
      </c>
      <c r="C4762">
        <v>1.0241495944748</v>
      </c>
      <c r="D4762">
        <v>0.31150440120622402</v>
      </c>
      <c r="E4762">
        <v>0.46036428271330398</v>
      </c>
      <c r="F4762">
        <f t="shared" si="74"/>
        <v>0.5065358128697437</v>
      </c>
    </row>
    <row r="4763" spans="1:6" x14ac:dyDescent="0.2">
      <c r="A4763" t="s">
        <v>6107</v>
      </c>
      <c r="B4763" t="s">
        <v>6108</v>
      </c>
      <c r="C4763">
        <v>1.0266095302731399</v>
      </c>
      <c r="D4763">
        <v>0.302492259348769</v>
      </c>
      <c r="E4763">
        <v>0.45419405523074702</v>
      </c>
      <c r="F4763">
        <f t="shared" si="74"/>
        <v>0.51928573428466318</v>
      </c>
    </row>
    <row r="4764" spans="1:6" x14ac:dyDescent="0.2">
      <c r="A4764" t="s">
        <v>6105</v>
      </c>
      <c r="B4764" t="s">
        <v>6106</v>
      </c>
      <c r="C4764">
        <v>1.02732140870771</v>
      </c>
      <c r="D4764">
        <v>0.57771389220088099</v>
      </c>
      <c r="E4764">
        <v>0.70238159830687197</v>
      </c>
      <c r="F4764">
        <f t="shared" si="74"/>
        <v>0.23828718891757553</v>
      </c>
    </row>
    <row r="4765" spans="1:6" x14ac:dyDescent="0.2">
      <c r="A4765" t="s">
        <v>6099</v>
      </c>
      <c r="B4765" t="s">
        <v>6100</v>
      </c>
      <c r="C4765">
        <v>1.0287742987710999</v>
      </c>
      <c r="D4765">
        <v>0.24575006049203599</v>
      </c>
      <c r="E4765">
        <v>0.45142263527041299</v>
      </c>
      <c r="F4765">
        <f t="shared" si="74"/>
        <v>0.60950636659306301</v>
      </c>
    </row>
    <row r="4766" spans="1:6" x14ac:dyDescent="0.2">
      <c r="A4766" t="s">
        <v>6097</v>
      </c>
      <c r="B4766" t="s">
        <v>6098</v>
      </c>
      <c r="C4766">
        <v>1.0291164998853299</v>
      </c>
      <c r="D4766">
        <v>0.52249701686747996</v>
      </c>
      <c r="E4766">
        <v>0.65415616855737202</v>
      </c>
      <c r="F4766">
        <f t="shared" si="74"/>
        <v>0.28191618476081393</v>
      </c>
    </row>
    <row r="4767" spans="1:6" x14ac:dyDescent="0.2">
      <c r="A4767" t="s">
        <v>6087</v>
      </c>
      <c r="B4767" t="s">
        <v>6088</v>
      </c>
      <c r="C4767">
        <v>1.0306770384594</v>
      </c>
      <c r="D4767">
        <v>0.36954767536309202</v>
      </c>
      <c r="E4767">
        <v>0.51937080014695802</v>
      </c>
      <c r="F4767">
        <f t="shared" si="74"/>
        <v>0.43232952530306573</v>
      </c>
    </row>
    <row r="4768" spans="1:6" x14ac:dyDescent="0.2">
      <c r="A4768" t="s">
        <v>6083</v>
      </c>
      <c r="B4768" t="s">
        <v>6084</v>
      </c>
      <c r="C4768">
        <v>1.0328131507790499</v>
      </c>
      <c r="D4768">
        <v>0.15177725578123999</v>
      </c>
      <c r="E4768">
        <v>0.39699832063248103</v>
      </c>
      <c r="F4768">
        <f t="shared" si="74"/>
        <v>0.81879330372884185</v>
      </c>
    </row>
    <row r="4769" spans="1:6" x14ac:dyDescent="0.2">
      <c r="A4769" t="s">
        <v>6081</v>
      </c>
      <c r="B4769" t="s">
        <v>6082</v>
      </c>
      <c r="C4769">
        <v>1.0331055615285301</v>
      </c>
      <c r="D4769">
        <v>0.48005031879169002</v>
      </c>
      <c r="E4769">
        <v>0.61784783779327801</v>
      </c>
      <c r="F4769">
        <f t="shared" si="74"/>
        <v>0.31871323756565434</v>
      </c>
    </row>
    <row r="4770" spans="1:6" x14ac:dyDescent="0.2">
      <c r="A4770" t="s">
        <v>6079</v>
      </c>
      <c r="B4770" t="s">
        <v>6080</v>
      </c>
      <c r="C4770">
        <v>1.03318088902428</v>
      </c>
      <c r="D4770">
        <v>0.24163403171832901</v>
      </c>
      <c r="E4770">
        <v>0.45142263527041299</v>
      </c>
      <c r="F4770">
        <f t="shared" si="74"/>
        <v>0.61684189974196935</v>
      </c>
    </row>
    <row r="4771" spans="1:6" x14ac:dyDescent="0.2">
      <c r="A4771" t="s">
        <v>6077</v>
      </c>
      <c r="B4771" t="s">
        <v>6078</v>
      </c>
      <c r="C4771">
        <v>1.03326049766461</v>
      </c>
      <c r="D4771">
        <v>0.30927753852676199</v>
      </c>
      <c r="E4771">
        <v>0.458624410947643</v>
      </c>
      <c r="F4771">
        <f t="shared" si="74"/>
        <v>0.50965161975789997</v>
      </c>
    </row>
    <row r="4772" spans="1:6" x14ac:dyDescent="0.2">
      <c r="A4772" t="s">
        <v>6073</v>
      </c>
      <c r="B4772" t="s">
        <v>6074</v>
      </c>
      <c r="C4772">
        <v>1.03409185755163</v>
      </c>
      <c r="D4772">
        <v>0.28006637969039</v>
      </c>
      <c r="E4772">
        <v>0.45166766515210199</v>
      </c>
      <c r="F4772">
        <f t="shared" si="74"/>
        <v>0.55273902252701057</v>
      </c>
    </row>
    <row r="4773" spans="1:6" x14ac:dyDescent="0.2">
      <c r="A4773" t="s">
        <v>6071</v>
      </c>
      <c r="B4773" t="s">
        <v>6072</v>
      </c>
      <c r="C4773">
        <v>1.03453015477073</v>
      </c>
      <c r="D4773">
        <v>0.184283502184341</v>
      </c>
      <c r="E4773">
        <v>0.44435162287024399</v>
      </c>
      <c r="F4773">
        <f t="shared" si="74"/>
        <v>0.73451354286562875</v>
      </c>
    </row>
    <row r="4774" spans="1:6" x14ac:dyDescent="0.2">
      <c r="A4774" t="s">
        <v>6069</v>
      </c>
      <c r="B4774" t="s">
        <v>6070</v>
      </c>
      <c r="C4774">
        <v>1.0346349865145399</v>
      </c>
      <c r="D4774">
        <v>0.24565846231816599</v>
      </c>
      <c r="E4774">
        <v>0.45142263527041299</v>
      </c>
      <c r="F4774">
        <f t="shared" si="74"/>
        <v>0.60966827091534614</v>
      </c>
    </row>
    <row r="4775" spans="1:6" x14ac:dyDescent="0.2">
      <c r="A4775" t="s">
        <v>6065</v>
      </c>
      <c r="B4775" t="s">
        <v>6066</v>
      </c>
      <c r="C4775">
        <v>1.03546442841319</v>
      </c>
      <c r="D4775">
        <v>0.358289878074872</v>
      </c>
      <c r="E4775">
        <v>0.50717940136488804</v>
      </c>
      <c r="F4775">
        <f t="shared" si="74"/>
        <v>0.44576546076585205</v>
      </c>
    </row>
    <row r="4776" spans="1:6" x14ac:dyDescent="0.2">
      <c r="A4776" t="s">
        <v>6063</v>
      </c>
      <c r="B4776" t="s">
        <v>6064</v>
      </c>
      <c r="C4776">
        <v>1.03665546673571</v>
      </c>
      <c r="D4776">
        <v>0.27083937953160803</v>
      </c>
      <c r="E4776">
        <v>0.45166766515210199</v>
      </c>
      <c r="F4776">
        <f t="shared" si="74"/>
        <v>0.56728818980264262</v>
      </c>
    </row>
    <row r="4777" spans="1:6" x14ac:dyDescent="0.2">
      <c r="A4777" t="s">
        <v>6059</v>
      </c>
      <c r="B4777" t="s">
        <v>6060</v>
      </c>
      <c r="C4777">
        <v>1.03691533070564</v>
      </c>
      <c r="D4777">
        <v>8.6520762510958193E-2</v>
      </c>
      <c r="E4777">
        <v>0.30902316444790401</v>
      </c>
      <c r="F4777">
        <f t="shared" si="74"/>
        <v>1.0628796617613523</v>
      </c>
    </row>
    <row r="4778" spans="1:6" x14ac:dyDescent="0.2">
      <c r="A4778" t="s">
        <v>6057</v>
      </c>
      <c r="B4778" t="s">
        <v>6058</v>
      </c>
      <c r="C4778">
        <v>1.0369744957426901</v>
      </c>
      <c r="D4778">
        <v>0.27910942227720698</v>
      </c>
      <c r="E4778">
        <v>0.45166766515210199</v>
      </c>
      <c r="F4778">
        <f t="shared" si="74"/>
        <v>0.55422550219310729</v>
      </c>
    </row>
    <row r="4779" spans="1:6" x14ac:dyDescent="0.2">
      <c r="A4779" t="s">
        <v>6055</v>
      </c>
      <c r="B4779" t="s">
        <v>6056</v>
      </c>
      <c r="C4779">
        <v>1.0374161228354799</v>
      </c>
      <c r="D4779">
        <v>0.27910088894826901</v>
      </c>
      <c r="E4779">
        <v>0.45166766515210199</v>
      </c>
      <c r="F4779">
        <f t="shared" si="74"/>
        <v>0.5542387802626656</v>
      </c>
    </row>
    <row r="4780" spans="1:6" x14ac:dyDescent="0.2">
      <c r="A4780" t="s">
        <v>6051</v>
      </c>
      <c r="B4780" t="s">
        <v>6052</v>
      </c>
      <c r="C4780">
        <v>1.0382061213310101</v>
      </c>
      <c r="D4780">
        <v>0.24156370777571901</v>
      </c>
      <c r="E4780">
        <v>0.45142263527041299</v>
      </c>
      <c r="F4780">
        <f t="shared" si="74"/>
        <v>0.61696831300072685</v>
      </c>
    </row>
    <row r="4781" spans="1:6" x14ac:dyDescent="0.2">
      <c r="A4781" t="s">
        <v>6049</v>
      </c>
      <c r="B4781" t="s">
        <v>6050</v>
      </c>
      <c r="C4781">
        <v>1.03843615058212</v>
      </c>
      <c r="D4781">
        <v>0.30907599648447598</v>
      </c>
      <c r="E4781">
        <v>0.45855355649711899</v>
      </c>
      <c r="F4781">
        <f t="shared" si="74"/>
        <v>0.50993472188307565</v>
      </c>
    </row>
    <row r="4782" spans="1:6" x14ac:dyDescent="0.2">
      <c r="A4782" t="s">
        <v>6047</v>
      </c>
      <c r="B4782" t="s">
        <v>6048</v>
      </c>
      <c r="C4782">
        <v>1.0388818125646</v>
      </c>
      <c r="D4782">
        <v>0.237057594431513</v>
      </c>
      <c r="E4782">
        <v>0.45142263527041299</v>
      </c>
      <c r="F4782">
        <f t="shared" si="74"/>
        <v>0.6251461269644405</v>
      </c>
    </row>
    <row r="4783" spans="1:6" x14ac:dyDescent="0.2">
      <c r="A4783" t="s">
        <v>6045</v>
      </c>
      <c r="B4783" t="s">
        <v>6046</v>
      </c>
      <c r="C4783">
        <v>1.03944916030217</v>
      </c>
      <c r="D4783">
        <v>0.239109432267162</v>
      </c>
      <c r="E4783">
        <v>0.45142263527041299</v>
      </c>
      <c r="F4783">
        <f t="shared" si="74"/>
        <v>0.62140329171867426</v>
      </c>
    </row>
    <row r="4784" spans="1:6" x14ac:dyDescent="0.2">
      <c r="A4784" t="s">
        <v>6043</v>
      </c>
      <c r="B4784" t="s">
        <v>6044</v>
      </c>
      <c r="C4784">
        <v>1.0396786043402699</v>
      </c>
      <c r="D4784">
        <v>0.23930821521446599</v>
      </c>
      <c r="E4784">
        <v>0.45142263527041299</v>
      </c>
      <c r="F4784">
        <f t="shared" si="74"/>
        <v>0.62104239223040036</v>
      </c>
    </row>
    <row r="4785" spans="1:6" x14ac:dyDescent="0.2">
      <c r="A4785" t="s">
        <v>6041</v>
      </c>
      <c r="B4785" t="s">
        <v>6042</v>
      </c>
      <c r="C4785">
        <v>1.03968020534196</v>
      </c>
      <c r="D4785">
        <v>0.145230075427765</v>
      </c>
      <c r="E4785">
        <v>0.392887256930886</v>
      </c>
      <c r="F4785">
        <f t="shared" si="74"/>
        <v>0.83794343708099839</v>
      </c>
    </row>
    <row r="4786" spans="1:6" x14ac:dyDescent="0.2">
      <c r="A4786" t="s">
        <v>6037</v>
      </c>
      <c r="B4786" t="s">
        <v>6038</v>
      </c>
      <c r="C4786">
        <v>1.04162174918685</v>
      </c>
      <c r="D4786">
        <v>0.27901991005874199</v>
      </c>
      <c r="E4786">
        <v>0.45166766515210199</v>
      </c>
      <c r="F4786">
        <f t="shared" si="74"/>
        <v>0.55436480561481727</v>
      </c>
    </row>
    <row r="4787" spans="1:6" x14ac:dyDescent="0.2">
      <c r="A4787" t="s">
        <v>6035</v>
      </c>
      <c r="B4787" t="s">
        <v>6036</v>
      </c>
      <c r="C4787">
        <v>1.0420375422219299</v>
      </c>
      <c r="D4787">
        <v>0.49425531738915501</v>
      </c>
      <c r="E4787">
        <v>0.62937897039393398</v>
      </c>
      <c r="F4787">
        <f t="shared" si="74"/>
        <v>0.30604864968177442</v>
      </c>
    </row>
    <row r="4788" spans="1:6" x14ac:dyDescent="0.2">
      <c r="A4788" t="s">
        <v>3434</v>
      </c>
      <c r="B4788" t="s">
        <v>62</v>
      </c>
      <c r="C4788">
        <v>1.5942311351390499</v>
      </c>
      <c r="D4788">
        <v>2.2925915454101199E-2</v>
      </c>
      <c r="E4788">
        <v>0.15504906704292501</v>
      </c>
      <c r="F4788">
        <f t="shared" si="74"/>
        <v>1.6396733135106494</v>
      </c>
    </row>
    <row r="4789" spans="1:6" x14ac:dyDescent="0.2">
      <c r="A4789" t="s">
        <v>6031</v>
      </c>
      <c r="B4789" t="s">
        <v>6032</v>
      </c>
      <c r="C4789">
        <v>1.04265503629423</v>
      </c>
      <c r="D4789">
        <v>0.27900009243479401</v>
      </c>
      <c r="E4789">
        <v>0.45166766515210199</v>
      </c>
      <c r="F4789">
        <f t="shared" si="74"/>
        <v>0.55439565284140491</v>
      </c>
    </row>
    <row r="4790" spans="1:6" x14ac:dyDescent="0.2">
      <c r="A4790" t="s">
        <v>6029</v>
      </c>
      <c r="B4790" t="s">
        <v>6030</v>
      </c>
      <c r="C4790">
        <v>1.04275503473088</v>
      </c>
      <c r="D4790">
        <v>0.319012160807291</v>
      </c>
      <c r="E4790">
        <v>0.46677502029594298</v>
      </c>
      <c r="F4790">
        <f t="shared" si="74"/>
        <v>0.49619276123486522</v>
      </c>
    </row>
    <row r="4791" spans="1:6" x14ac:dyDescent="0.2">
      <c r="A4791" t="s">
        <v>6027</v>
      </c>
      <c r="B4791" t="s">
        <v>6028</v>
      </c>
      <c r="C4791">
        <v>1.0430449352926201</v>
      </c>
      <c r="D4791">
        <v>0.245530280997273</v>
      </c>
      <c r="E4791">
        <v>0.45142263527041299</v>
      </c>
      <c r="F4791">
        <f t="shared" si="74"/>
        <v>0.60989493914570836</v>
      </c>
    </row>
    <row r="4792" spans="1:6" x14ac:dyDescent="0.2">
      <c r="A4792" t="s">
        <v>6021</v>
      </c>
      <c r="B4792" t="s">
        <v>6022</v>
      </c>
      <c r="C4792">
        <v>1.04391375140094</v>
      </c>
      <c r="D4792">
        <v>0.23699695773976501</v>
      </c>
      <c r="E4792">
        <v>0.45142263527041299</v>
      </c>
      <c r="F4792">
        <f t="shared" si="74"/>
        <v>0.62525722886463331</v>
      </c>
    </row>
    <row r="4793" spans="1:6" x14ac:dyDescent="0.2">
      <c r="A4793" t="s">
        <v>6019</v>
      </c>
      <c r="B4793" t="s">
        <v>6020</v>
      </c>
      <c r="C4793">
        <v>1.0440332670086201</v>
      </c>
      <c r="D4793">
        <v>0.27070540719993202</v>
      </c>
      <c r="E4793">
        <v>0.45166766515210199</v>
      </c>
      <c r="F4793">
        <f t="shared" si="74"/>
        <v>0.56750306933610728</v>
      </c>
    </row>
    <row r="4794" spans="1:6" x14ac:dyDescent="0.2">
      <c r="A4794" t="s">
        <v>6015</v>
      </c>
      <c r="B4794" t="s">
        <v>6016</v>
      </c>
      <c r="C4794">
        <v>1.04452249557264</v>
      </c>
      <c r="D4794">
        <v>0.278964353806402</v>
      </c>
      <c r="E4794">
        <v>0.45166766515210199</v>
      </c>
      <c r="F4794">
        <f t="shared" si="74"/>
        <v>0.55445128753005657</v>
      </c>
    </row>
    <row r="4795" spans="1:6" x14ac:dyDescent="0.2">
      <c r="A4795" t="s">
        <v>6011</v>
      </c>
      <c r="B4795" t="s">
        <v>6012</v>
      </c>
      <c r="C4795">
        <v>1.04500215219077</v>
      </c>
      <c r="D4795">
        <v>0.245500989623503</v>
      </c>
      <c r="E4795">
        <v>0.45142263527041299</v>
      </c>
      <c r="F4795">
        <f t="shared" si="74"/>
        <v>0.60994675288048206</v>
      </c>
    </row>
    <row r="4796" spans="1:6" x14ac:dyDescent="0.2">
      <c r="A4796" t="s">
        <v>6009</v>
      </c>
      <c r="B4796" t="s">
        <v>6010</v>
      </c>
      <c r="C4796">
        <v>1.0450371752905701</v>
      </c>
      <c r="D4796">
        <v>0.26958192150674298</v>
      </c>
      <c r="E4796">
        <v>0.45166766515210199</v>
      </c>
      <c r="F4796">
        <f t="shared" si="74"/>
        <v>0.56930923547914603</v>
      </c>
    </row>
    <row r="4797" spans="1:6" x14ac:dyDescent="0.2">
      <c r="A4797" t="s">
        <v>6007</v>
      </c>
      <c r="B4797" t="s">
        <v>6008</v>
      </c>
      <c r="C4797">
        <v>1.04555070301834</v>
      </c>
      <c r="D4797">
        <v>8.6129115446169094E-2</v>
      </c>
      <c r="E4797">
        <v>0.308277133699217</v>
      </c>
      <c r="F4797">
        <f t="shared" si="74"/>
        <v>1.0648500130046648</v>
      </c>
    </row>
    <row r="4798" spans="1:6" x14ac:dyDescent="0.2">
      <c r="A4798" t="s">
        <v>6005</v>
      </c>
      <c r="B4798" t="s">
        <v>6006</v>
      </c>
      <c r="C4798">
        <v>1.0455714778977301</v>
      </c>
      <c r="D4798">
        <v>0.27673042572561002</v>
      </c>
      <c r="E4798">
        <v>0.45166766515210199</v>
      </c>
      <c r="F4798">
        <f t="shared" si="74"/>
        <v>0.55794308878710031</v>
      </c>
    </row>
    <row r="4799" spans="1:6" x14ac:dyDescent="0.2">
      <c r="A4799" t="s">
        <v>6003</v>
      </c>
      <c r="B4799" t="s">
        <v>6004</v>
      </c>
      <c r="C4799">
        <v>1.04601102730509</v>
      </c>
      <c r="D4799">
        <v>0.38893033558315099</v>
      </c>
      <c r="E4799">
        <v>0.53791097433914303</v>
      </c>
      <c r="F4799">
        <f t="shared" si="74"/>
        <v>0.41012818165952764</v>
      </c>
    </row>
    <row r="4800" spans="1:6" x14ac:dyDescent="0.2">
      <c r="A4800" t="s">
        <v>5999</v>
      </c>
      <c r="B4800" t="s">
        <v>6000</v>
      </c>
      <c r="C4800">
        <v>1.04793958505827</v>
      </c>
      <c r="D4800">
        <v>0.17753365748644501</v>
      </c>
      <c r="E4800">
        <v>0.43290950954259599</v>
      </c>
      <c r="F4800">
        <f t="shared" si="74"/>
        <v>0.75071929965140483</v>
      </c>
    </row>
    <row r="4801" spans="1:6" x14ac:dyDescent="0.2">
      <c r="A4801" t="s">
        <v>5997</v>
      </c>
      <c r="B4801" t="s">
        <v>5998</v>
      </c>
      <c r="C4801">
        <v>1.0495222913509901</v>
      </c>
      <c r="D4801">
        <v>0.248692393969111</v>
      </c>
      <c r="E4801">
        <v>0.45142263527041299</v>
      </c>
      <c r="F4801">
        <f t="shared" si="74"/>
        <v>0.60433749702904804</v>
      </c>
    </row>
    <row r="4802" spans="1:6" x14ac:dyDescent="0.2">
      <c r="A4802" t="s">
        <v>5995</v>
      </c>
      <c r="B4802" t="s">
        <v>5996</v>
      </c>
      <c r="C4802">
        <v>1.0506279992063701</v>
      </c>
      <c r="D4802">
        <v>0.15880564734991201</v>
      </c>
      <c r="E4802">
        <v>0.406038590836654</v>
      </c>
      <c r="F4802">
        <f t="shared" si="74"/>
        <v>0.79913405751789934</v>
      </c>
    </row>
    <row r="4803" spans="1:6" x14ac:dyDescent="0.2">
      <c r="A4803" t="s">
        <v>5993</v>
      </c>
      <c r="B4803" t="s">
        <v>5994</v>
      </c>
      <c r="C4803">
        <v>1.0506458514574499</v>
      </c>
      <c r="D4803">
        <v>0.24137940056589199</v>
      </c>
      <c r="E4803">
        <v>0.45142263527041299</v>
      </c>
      <c r="F4803">
        <f t="shared" ref="F4803:F4866" si="75">-LOG10(D4803)</f>
        <v>0.61729979555718639</v>
      </c>
    </row>
    <row r="4804" spans="1:6" x14ac:dyDescent="0.2">
      <c r="A4804" t="s">
        <v>5988</v>
      </c>
      <c r="B4804" t="s">
        <v>58</v>
      </c>
      <c r="C4804">
        <v>1.05206269654971</v>
      </c>
      <c r="D4804">
        <v>0.27970190555562002</v>
      </c>
      <c r="E4804">
        <v>0.45166766515210199</v>
      </c>
      <c r="F4804">
        <f t="shared" si="75"/>
        <v>0.55330457485310025</v>
      </c>
    </row>
    <row r="4805" spans="1:6" x14ac:dyDescent="0.2">
      <c r="A4805" t="s">
        <v>5982</v>
      </c>
      <c r="B4805" t="s">
        <v>5983</v>
      </c>
      <c r="C4805">
        <v>1.05302500152943</v>
      </c>
      <c r="D4805">
        <v>0.27054453403045797</v>
      </c>
      <c r="E4805">
        <v>0.45166766515210199</v>
      </c>
      <c r="F4805">
        <f t="shared" si="75"/>
        <v>0.56776123594832884</v>
      </c>
    </row>
    <row r="4806" spans="1:6" x14ac:dyDescent="0.2">
      <c r="A4806" t="s">
        <v>5980</v>
      </c>
      <c r="B4806" t="s">
        <v>5981</v>
      </c>
      <c r="C4806">
        <v>1.0530327349888</v>
      </c>
      <c r="D4806">
        <v>0.14590936447341901</v>
      </c>
      <c r="E4806">
        <v>0.39389550236833898</v>
      </c>
      <c r="F4806">
        <f t="shared" si="75"/>
        <v>0.83591683416123796</v>
      </c>
    </row>
    <row r="4807" spans="1:6" x14ac:dyDescent="0.2">
      <c r="A4807" t="s">
        <v>5978</v>
      </c>
      <c r="B4807" t="s">
        <v>5979</v>
      </c>
      <c r="C4807">
        <v>1.0530365796026799</v>
      </c>
      <c r="D4807">
        <v>0.29298083810042502</v>
      </c>
      <c r="E4807">
        <v>0.45166766515210199</v>
      </c>
      <c r="F4807">
        <f t="shared" si="75"/>
        <v>0.53316078298849179</v>
      </c>
    </row>
    <row r="4808" spans="1:6" x14ac:dyDescent="0.2">
      <c r="A4808" t="s">
        <v>5977</v>
      </c>
      <c r="B4808" t="s">
        <v>58</v>
      </c>
      <c r="C4808">
        <v>1.0531062985871</v>
      </c>
      <c r="D4808">
        <v>0.27054309129782</v>
      </c>
      <c r="E4808">
        <v>0.45166766515210199</v>
      </c>
      <c r="F4808">
        <f t="shared" si="75"/>
        <v>0.56776355191636874</v>
      </c>
    </row>
    <row r="4809" spans="1:6" x14ac:dyDescent="0.2">
      <c r="A4809" t="s">
        <v>5975</v>
      </c>
      <c r="B4809" t="s">
        <v>5976</v>
      </c>
      <c r="C4809">
        <v>1.05336788333779</v>
      </c>
      <c r="D4809">
        <v>0.27879641369577002</v>
      </c>
      <c r="E4809">
        <v>0.45166766515210199</v>
      </c>
      <c r="F4809">
        <f t="shared" si="75"/>
        <v>0.55471281709538767</v>
      </c>
    </row>
    <row r="4810" spans="1:6" x14ac:dyDescent="0.2">
      <c r="A4810" t="s">
        <v>5973</v>
      </c>
      <c r="B4810" t="s">
        <v>5974</v>
      </c>
      <c r="C4810">
        <v>1.0547368286852601</v>
      </c>
      <c r="D4810">
        <v>0.24574623506813301</v>
      </c>
      <c r="E4810">
        <v>0.45142263527041299</v>
      </c>
      <c r="F4810">
        <f t="shared" si="75"/>
        <v>0.60951312701224436</v>
      </c>
    </row>
    <row r="4811" spans="1:6" x14ac:dyDescent="0.2">
      <c r="A4811" t="s">
        <v>5969</v>
      </c>
      <c r="B4811" t="s">
        <v>5970</v>
      </c>
      <c r="C4811">
        <v>1.05593551158443</v>
      </c>
      <c r="D4811">
        <v>0.27874807197270701</v>
      </c>
      <c r="E4811">
        <v>0.45166766515210199</v>
      </c>
      <c r="F4811">
        <f t="shared" si="75"/>
        <v>0.55478812783440212</v>
      </c>
    </row>
    <row r="4812" spans="1:6" x14ac:dyDescent="0.2">
      <c r="A4812" t="s">
        <v>5965</v>
      </c>
      <c r="B4812" t="s">
        <v>5966</v>
      </c>
      <c r="C4812">
        <v>1.0561070112355999</v>
      </c>
      <c r="D4812">
        <v>0.26138582347128098</v>
      </c>
      <c r="E4812">
        <v>0.45166766515210199</v>
      </c>
      <c r="F4812">
        <f t="shared" si="75"/>
        <v>0.58271797052422758</v>
      </c>
    </row>
    <row r="4813" spans="1:6" x14ac:dyDescent="0.2">
      <c r="A4813" t="s">
        <v>5961</v>
      </c>
      <c r="B4813" t="s">
        <v>5962</v>
      </c>
      <c r="C4813">
        <v>1.0568024584228499</v>
      </c>
      <c r="D4813">
        <v>0.24129144652774501</v>
      </c>
      <c r="E4813">
        <v>0.45142263527041299</v>
      </c>
      <c r="F4813">
        <f t="shared" si="75"/>
        <v>0.61745807300062905</v>
      </c>
    </row>
    <row r="4814" spans="1:6" x14ac:dyDescent="0.2">
      <c r="A4814" t="s">
        <v>5959</v>
      </c>
      <c r="B4814" t="s">
        <v>5960</v>
      </c>
      <c r="C4814">
        <v>1.0570103671661</v>
      </c>
      <c r="D4814">
        <v>0.16130309363056999</v>
      </c>
      <c r="E4814">
        <v>0.40803645026558599</v>
      </c>
      <c r="F4814">
        <f t="shared" si="75"/>
        <v>0.79235730320123332</v>
      </c>
    </row>
    <row r="4815" spans="1:6" x14ac:dyDescent="0.2">
      <c r="A4815" t="s">
        <v>5953</v>
      </c>
      <c r="B4815" t="s">
        <v>5954</v>
      </c>
      <c r="C4815">
        <v>1.05746313449098</v>
      </c>
      <c r="D4815">
        <v>0.23902458767014501</v>
      </c>
      <c r="E4815">
        <v>0.45142263527041299</v>
      </c>
      <c r="F4815">
        <f t="shared" si="75"/>
        <v>0.6215574223145075</v>
      </c>
    </row>
    <row r="4816" spans="1:6" x14ac:dyDescent="0.2">
      <c r="A4816" t="s">
        <v>5949</v>
      </c>
      <c r="B4816" t="s">
        <v>5950</v>
      </c>
      <c r="C4816">
        <v>1.0578384392434299</v>
      </c>
      <c r="D4816">
        <v>0.24127685350115299</v>
      </c>
      <c r="E4816">
        <v>0.45142263527041299</v>
      </c>
      <c r="F4816">
        <f t="shared" si="75"/>
        <v>0.61748433942104963</v>
      </c>
    </row>
    <row r="4817" spans="1:6" x14ac:dyDescent="0.2">
      <c r="A4817" t="s">
        <v>5947</v>
      </c>
      <c r="B4817" t="s">
        <v>5948</v>
      </c>
      <c r="C4817">
        <v>1.05852151757417</v>
      </c>
      <c r="D4817">
        <v>0.27869956674068602</v>
      </c>
      <c r="E4817">
        <v>0.45166766515210199</v>
      </c>
      <c r="F4817">
        <f t="shared" si="75"/>
        <v>0.55486370642941396</v>
      </c>
    </row>
    <row r="4818" spans="1:6" x14ac:dyDescent="0.2">
      <c r="A4818" t="s">
        <v>5943</v>
      </c>
      <c r="B4818" t="s">
        <v>5944</v>
      </c>
      <c r="C4818">
        <v>1.0596147874852599</v>
      </c>
      <c r="D4818">
        <v>0.14566354431850601</v>
      </c>
      <c r="E4818">
        <v>0.39372303030438</v>
      </c>
      <c r="F4818">
        <f t="shared" si="75"/>
        <v>0.83664912690102555</v>
      </c>
    </row>
    <row r="4819" spans="1:6" x14ac:dyDescent="0.2">
      <c r="A4819" t="s">
        <v>5941</v>
      </c>
      <c r="B4819" t="s">
        <v>5942</v>
      </c>
      <c r="C4819">
        <v>1.0600532635264299</v>
      </c>
      <c r="D4819">
        <v>0.23891749863530801</v>
      </c>
      <c r="E4819">
        <v>0.45142263527041299</v>
      </c>
      <c r="F4819">
        <f t="shared" si="75"/>
        <v>0.6217520407798528</v>
      </c>
    </row>
    <row r="4820" spans="1:6" x14ac:dyDescent="0.2">
      <c r="A4820" t="s">
        <v>5935</v>
      </c>
      <c r="B4820" t="s">
        <v>5936</v>
      </c>
      <c r="C4820">
        <v>1.0613799176697301</v>
      </c>
      <c r="D4820">
        <v>0.23765666229805699</v>
      </c>
      <c r="E4820">
        <v>0.45142263527041299</v>
      </c>
      <c r="F4820">
        <f t="shared" si="75"/>
        <v>0.62405000649555631</v>
      </c>
    </row>
    <row r="4821" spans="1:6" x14ac:dyDescent="0.2">
      <c r="A4821" t="s">
        <v>5927</v>
      </c>
      <c r="B4821" t="s">
        <v>5928</v>
      </c>
      <c r="C4821">
        <v>1.06342026267635</v>
      </c>
      <c r="D4821">
        <v>0.28702256963977202</v>
      </c>
      <c r="E4821">
        <v>0.45166766515210199</v>
      </c>
      <c r="F4821">
        <f t="shared" si="75"/>
        <v>0.54208395175164215</v>
      </c>
    </row>
    <row r="4822" spans="1:6" x14ac:dyDescent="0.2">
      <c r="A4822" t="s">
        <v>5921</v>
      </c>
      <c r="B4822" t="s">
        <v>5922</v>
      </c>
      <c r="C4822">
        <v>1.06460202128165</v>
      </c>
      <c r="D4822">
        <v>0.142607792951845</v>
      </c>
      <c r="E4822">
        <v>0.389126194657266</v>
      </c>
      <c r="F4822">
        <f t="shared" si="75"/>
        <v>0.84585674135996447</v>
      </c>
    </row>
    <row r="4823" spans="1:6" x14ac:dyDescent="0.2">
      <c r="A4823" t="s">
        <v>5919</v>
      </c>
      <c r="B4823" t="s">
        <v>5920</v>
      </c>
      <c r="C4823">
        <v>1.06596201404602</v>
      </c>
      <c r="D4823">
        <v>0.255151637080067</v>
      </c>
      <c r="E4823">
        <v>0.45142263527041299</v>
      </c>
      <c r="F4823">
        <f t="shared" si="75"/>
        <v>0.59320164084317961</v>
      </c>
    </row>
    <row r="4824" spans="1:6" x14ac:dyDescent="0.2">
      <c r="A4824" t="s">
        <v>5915</v>
      </c>
      <c r="B4824" t="s">
        <v>5916</v>
      </c>
      <c r="C4824">
        <v>1.06666868939794</v>
      </c>
      <c r="D4824">
        <v>0.26049764416593801</v>
      </c>
      <c r="E4824">
        <v>0.45166766515210199</v>
      </c>
      <c r="F4824">
        <f t="shared" si="75"/>
        <v>0.58419619992821781</v>
      </c>
    </row>
    <row r="4825" spans="1:6" x14ac:dyDescent="0.2">
      <c r="A4825" t="s">
        <v>5913</v>
      </c>
      <c r="B4825" t="s">
        <v>5914</v>
      </c>
      <c r="C4825">
        <v>1.0667004504070201</v>
      </c>
      <c r="D4825">
        <v>0.58008219699969998</v>
      </c>
      <c r="E4825">
        <v>0.703943164330597</v>
      </c>
      <c r="F4825">
        <f t="shared" si="75"/>
        <v>0.23651046303341292</v>
      </c>
    </row>
    <row r="4826" spans="1:6" x14ac:dyDescent="0.2">
      <c r="A4826" t="s">
        <v>5901</v>
      </c>
      <c r="B4826" t="s">
        <v>5902</v>
      </c>
      <c r="C4826">
        <v>1.06939851837767</v>
      </c>
      <c r="D4826">
        <v>5.2693635453943899E-2</v>
      </c>
      <c r="E4826">
        <v>0.230677070341961</v>
      </c>
      <c r="F4826">
        <f t="shared" si="75"/>
        <v>1.2782418374279461</v>
      </c>
    </row>
    <row r="4827" spans="1:6" x14ac:dyDescent="0.2">
      <c r="A4827" t="s">
        <v>5897</v>
      </c>
      <c r="B4827" t="s">
        <v>5898</v>
      </c>
      <c r="C4827">
        <v>1.0700295003445699</v>
      </c>
      <c r="D4827">
        <v>0.242762932793256</v>
      </c>
      <c r="E4827">
        <v>0.45142263527041299</v>
      </c>
      <c r="F4827">
        <f t="shared" si="75"/>
        <v>0.61481762448428134</v>
      </c>
    </row>
    <row r="4828" spans="1:6" x14ac:dyDescent="0.2">
      <c r="A4828" t="s">
        <v>5895</v>
      </c>
      <c r="B4828" t="s">
        <v>5896</v>
      </c>
      <c r="C4828">
        <v>1.07006367385725</v>
      </c>
      <c r="D4828">
        <v>0.245062974730448</v>
      </c>
      <c r="E4828">
        <v>0.45142263527041299</v>
      </c>
      <c r="F4828">
        <f t="shared" si="75"/>
        <v>0.61072229904946251</v>
      </c>
    </row>
    <row r="4829" spans="1:6" x14ac:dyDescent="0.2">
      <c r="A4829" t="s">
        <v>5891</v>
      </c>
      <c r="B4829" t="s">
        <v>5892</v>
      </c>
      <c r="C4829">
        <v>1.0706366978516499</v>
      </c>
      <c r="D4829">
        <v>9.5296092431012294E-2</v>
      </c>
      <c r="E4829">
        <v>0.32754556119921902</v>
      </c>
      <c r="F4829">
        <f t="shared" si="75"/>
        <v>1.0209249070263282</v>
      </c>
    </row>
    <row r="4830" spans="1:6" x14ac:dyDescent="0.2">
      <c r="A4830" t="s">
        <v>5889</v>
      </c>
      <c r="B4830" t="s">
        <v>5890</v>
      </c>
      <c r="C4830">
        <v>1.0710600873637599</v>
      </c>
      <c r="D4830">
        <v>0.21800448438270201</v>
      </c>
      <c r="E4830">
        <v>0.45142263527041299</v>
      </c>
      <c r="F4830">
        <f t="shared" si="75"/>
        <v>0.66153457280534256</v>
      </c>
    </row>
    <row r="4831" spans="1:6" x14ac:dyDescent="0.2">
      <c r="A4831" t="s">
        <v>5881</v>
      </c>
      <c r="B4831" t="s">
        <v>5882</v>
      </c>
      <c r="C4831">
        <v>1.0746799675982801</v>
      </c>
      <c r="D4831">
        <v>0.14828909725749001</v>
      </c>
      <c r="E4831">
        <v>0.395609522461081</v>
      </c>
      <c r="F4831">
        <f t="shared" si="75"/>
        <v>0.82889077867473659</v>
      </c>
    </row>
    <row r="4832" spans="1:6" x14ac:dyDescent="0.2">
      <c r="A4832" t="s">
        <v>5879</v>
      </c>
      <c r="B4832" t="s">
        <v>5880</v>
      </c>
      <c r="C4832">
        <v>1.07578990339418</v>
      </c>
      <c r="D4832">
        <v>0.236552549537414</v>
      </c>
      <c r="E4832">
        <v>0.45142263527041299</v>
      </c>
      <c r="F4832">
        <f t="shared" si="75"/>
        <v>0.62607236681193512</v>
      </c>
    </row>
    <row r="4833" spans="1:6" x14ac:dyDescent="0.2">
      <c r="A4833" t="s">
        <v>5877</v>
      </c>
      <c r="B4833" t="s">
        <v>5878</v>
      </c>
      <c r="C4833">
        <v>1.0758382125485599</v>
      </c>
      <c r="D4833">
        <v>0.65131996330415898</v>
      </c>
      <c r="E4833">
        <v>0.76226554231351895</v>
      </c>
      <c r="F4833">
        <f t="shared" si="75"/>
        <v>0.18620561026447716</v>
      </c>
    </row>
    <row r="4834" spans="1:6" x14ac:dyDescent="0.2">
      <c r="A4834" t="s">
        <v>5571</v>
      </c>
      <c r="B4834" t="s">
        <v>5572</v>
      </c>
      <c r="C4834">
        <v>-1.1255057795746499</v>
      </c>
      <c r="D4834">
        <v>2.30121078054863E-2</v>
      </c>
      <c r="E4834">
        <v>0.15546970435009999</v>
      </c>
      <c r="F4834">
        <f t="shared" si="75"/>
        <v>1.6380436000898657</v>
      </c>
    </row>
    <row r="4835" spans="1:6" x14ac:dyDescent="0.2">
      <c r="A4835" t="s">
        <v>5871</v>
      </c>
      <c r="B4835" t="s">
        <v>5872</v>
      </c>
      <c r="C4835">
        <v>1.07853844485021</v>
      </c>
      <c r="D4835">
        <v>0.24489597566330401</v>
      </c>
      <c r="E4835">
        <v>0.45142263527041299</v>
      </c>
      <c r="F4835">
        <f t="shared" si="75"/>
        <v>0.61101835150893447</v>
      </c>
    </row>
    <row r="4836" spans="1:6" x14ac:dyDescent="0.2">
      <c r="A4836" t="s">
        <v>5869</v>
      </c>
      <c r="B4836" t="s">
        <v>5870</v>
      </c>
      <c r="C4836">
        <v>1.0786100835391099</v>
      </c>
      <c r="D4836">
        <v>0.24383313672557599</v>
      </c>
      <c r="E4836">
        <v>0.45142263527041299</v>
      </c>
      <c r="F4836">
        <f t="shared" si="75"/>
        <v>0.61290727443891457</v>
      </c>
    </row>
    <row r="4837" spans="1:6" x14ac:dyDescent="0.2">
      <c r="A4837" t="s">
        <v>5867</v>
      </c>
      <c r="B4837" t="s">
        <v>5868</v>
      </c>
      <c r="C4837">
        <v>1.07861024109253</v>
      </c>
      <c r="D4837">
        <v>0.15981854011704599</v>
      </c>
      <c r="E4837">
        <v>0.40712075054751501</v>
      </c>
      <c r="F4837">
        <f t="shared" si="75"/>
        <v>0.7963728407700188</v>
      </c>
    </row>
    <row r="4838" spans="1:6" x14ac:dyDescent="0.2">
      <c r="A4838" t="s">
        <v>5865</v>
      </c>
      <c r="B4838" t="s">
        <v>5866</v>
      </c>
      <c r="C4838">
        <v>1.07870800782581</v>
      </c>
      <c r="D4838">
        <v>0.2409951438224</v>
      </c>
      <c r="E4838">
        <v>0.45142263527041299</v>
      </c>
      <c r="F4838">
        <f t="shared" si="75"/>
        <v>0.61799170859684749</v>
      </c>
    </row>
    <row r="4839" spans="1:6" x14ac:dyDescent="0.2">
      <c r="A4839" t="s">
        <v>5863</v>
      </c>
      <c r="B4839" t="s">
        <v>5864</v>
      </c>
      <c r="C4839">
        <v>1.0787656750243699</v>
      </c>
      <c r="D4839">
        <v>0.160037685077939</v>
      </c>
      <c r="E4839">
        <v>0.40712075054751501</v>
      </c>
      <c r="F4839">
        <f t="shared" si="75"/>
        <v>0.79577773925472672</v>
      </c>
    </row>
    <row r="4840" spans="1:6" x14ac:dyDescent="0.2">
      <c r="A4840" t="s">
        <v>5859</v>
      </c>
      <c r="B4840" t="s">
        <v>5860</v>
      </c>
      <c r="C4840">
        <v>1.0792132001227499</v>
      </c>
      <c r="D4840">
        <v>0.278317858491759</v>
      </c>
      <c r="E4840">
        <v>0.45166766515210199</v>
      </c>
      <c r="F4840">
        <f t="shared" si="75"/>
        <v>0.55545892591320567</v>
      </c>
    </row>
    <row r="4841" spans="1:6" x14ac:dyDescent="0.2">
      <c r="A4841" t="s">
        <v>5857</v>
      </c>
      <c r="B4841" t="s">
        <v>5858</v>
      </c>
      <c r="C4841">
        <v>1.07930441846944</v>
      </c>
      <c r="D4841">
        <v>0.24488105934730001</v>
      </c>
      <c r="E4841">
        <v>0.45142263527041299</v>
      </c>
      <c r="F4841">
        <f t="shared" si="75"/>
        <v>0.61104480466320588</v>
      </c>
    </row>
    <row r="4842" spans="1:6" x14ac:dyDescent="0.2">
      <c r="A4842" t="s">
        <v>5853</v>
      </c>
      <c r="B4842" t="s">
        <v>5854</v>
      </c>
      <c r="C4842">
        <v>1.0798176514859199</v>
      </c>
      <c r="D4842">
        <v>0.24227549253562</v>
      </c>
      <c r="E4842">
        <v>0.45142263527041299</v>
      </c>
      <c r="F4842">
        <f t="shared" si="75"/>
        <v>0.61569051485485393</v>
      </c>
    </row>
    <row r="4843" spans="1:6" x14ac:dyDescent="0.2">
      <c r="A4843" t="s">
        <v>5845</v>
      </c>
      <c r="B4843" t="s">
        <v>5846</v>
      </c>
      <c r="C4843">
        <v>1.0813796121486701</v>
      </c>
      <c r="D4843">
        <v>0.240960717108892</v>
      </c>
      <c r="E4843">
        <v>0.45142263527041299</v>
      </c>
      <c r="F4843">
        <f t="shared" si="75"/>
        <v>0.61805375299943288</v>
      </c>
    </row>
    <row r="4844" spans="1:6" x14ac:dyDescent="0.2">
      <c r="A4844" t="s">
        <v>5843</v>
      </c>
      <c r="B4844" t="s">
        <v>5844</v>
      </c>
      <c r="C4844">
        <v>1.08173540410952</v>
      </c>
      <c r="D4844">
        <v>0.15502055440641799</v>
      </c>
      <c r="E4844">
        <v>0.40048728945298601</v>
      </c>
      <c r="F4844">
        <f t="shared" si="75"/>
        <v>0.80961071425899855</v>
      </c>
    </row>
    <row r="4845" spans="1:6" x14ac:dyDescent="0.2">
      <c r="A4845" t="s">
        <v>5839</v>
      </c>
      <c r="B4845" t="s">
        <v>5840</v>
      </c>
      <c r="C4845">
        <v>1.08284787264823</v>
      </c>
      <c r="D4845">
        <v>0.24481243343756001</v>
      </c>
      <c r="E4845">
        <v>0.45142263527041299</v>
      </c>
      <c r="F4845">
        <f t="shared" si="75"/>
        <v>0.6111665291890569</v>
      </c>
    </row>
    <row r="4846" spans="1:6" x14ac:dyDescent="0.2">
      <c r="A4846" t="s">
        <v>5837</v>
      </c>
      <c r="B4846" t="s">
        <v>5838</v>
      </c>
      <c r="C4846">
        <v>1.08305004798426</v>
      </c>
      <c r="D4846">
        <v>0.23844131167573199</v>
      </c>
      <c r="E4846">
        <v>0.45142263527041299</v>
      </c>
      <c r="F4846">
        <f t="shared" si="75"/>
        <v>0.62261849776369071</v>
      </c>
    </row>
    <row r="4847" spans="1:6" x14ac:dyDescent="0.2">
      <c r="A4847" t="s">
        <v>5835</v>
      </c>
      <c r="B4847" t="s">
        <v>5836</v>
      </c>
      <c r="C4847">
        <v>1.0835151645969401</v>
      </c>
      <c r="D4847">
        <v>0.303241660031841</v>
      </c>
      <c r="E4847">
        <v>0.45447668640904398</v>
      </c>
      <c r="F4847">
        <f t="shared" si="75"/>
        <v>0.51821113457336865</v>
      </c>
    </row>
    <row r="4848" spans="1:6" x14ac:dyDescent="0.2">
      <c r="A4848" t="s">
        <v>5833</v>
      </c>
      <c r="B4848" t="s">
        <v>5834</v>
      </c>
      <c r="C4848">
        <v>1.0835358767202301</v>
      </c>
      <c r="D4848">
        <v>0.143285019714194</v>
      </c>
      <c r="E4848">
        <v>0.38956930034757098</v>
      </c>
      <c r="F4848">
        <f t="shared" si="75"/>
        <v>0.84379921222331788</v>
      </c>
    </row>
    <row r="4849" spans="1:6" x14ac:dyDescent="0.2">
      <c r="A4849" t="s">
        <v>5827</v>
      </c>
      <c r="B4849" t="s">
        <v>5828</v>
      </c>
      <c r="C4849">
        <v>1.0849237733291099</v>
      </c>
      <c r="D4849">
        <v>0.20240822557695301</v>
      </c>
      <c r="E4849">
        <v>0.45142263527041299</v>
      </c>
      <c r="F4849">
        <f t="shared" si="75"/>
        <v>0.69377184237525646</v>
      </c>
    </row>
    <row r="4850" spans="1:6" x14ac:dyDescent="0.2">
      <c r="A4850" t="s">
        <v>5825</v>
      </c>
      <c r="B4850" t="s">
        <v>5826</v>
      </c>
      <c r="C4850">
        <v>1.0853305470807799</v>
      </c>
      <c r="D4850">
        <v>0.278207117717228</v>
      </c>
      <c r="E4850">
        <v>0.45166766515210199</v>
      </c>
      <c r="F4850">
        <f t="shared" si="75"/>
        <v>0.55563176310826889</v>
      </c>
    </row>
    <row r="4851" spans="1:6" x14ac:dyDescent="0.2">
      <c r="A4851" t="s">
        <v>5821</v>
      </c>
      <c r="B4851" t="s">
        <v>5822</v>
      </c>
      <c r="C4851">
        <v>1.0865175133420399</v>
      </c>
      <c r="D4851">
        <v>0.24632255188976099</v>
      </c>
      <c r="E4851">
        <v>0.45142263527041299</v>
      </c>
      <c r="F4851">
        <f t="shared" si="75"/>
        <v>0.60849582481165931</v>
      </c>
    </row>
    <row r="4852" spans="1:6" x14ac:dyDescent="0.2">
      <c r="A4852" t="s">
        <v>5813</v>
      </c>
      <c r="B4852" t="s">
        <v>5814</v>
      </c>
      <c r="C4852">
        <v>1.0874958798048799</v>
      </c>
      <c r="D4852">
        <v>8.9242531346518897E-2</v>
      </c>
      <c r="E4852">
        <v>0.31461751563776302</v>
      </c>
      <c r="F4852">
        <f t="shared" si="75"/>
        <v>1.0494281195375346</v>
      </c>
    </row>
    <row r="4853" spans="1:6" x14ac:dyDescent="0.2">
      <c r="A4853" t="s">
        <v>5811</v>
      </c>
      <c r="B4853" t="s">
        <v>5812</v>
      </c>
      <c r="C4853">
        <v>1.0885015294832101</v>
      </c>
      <c r="D4853">
        <v>0.27468056963876197</v>
      </c>
      <c r="E4853">
        <v>0.45166766515210199</v>
      </c>
      <c r="F4853">
        <f t="shared" si="75"/>
        <v>0.56117206062720437</v>
      </c>
    </row>
    <row r="4854" spans="1:6" x14ac:dyDescent="0.2">
      <c r="A4854" t="s">
        <v>5809</v>
      </c>
      <c r="B4854" t="s">
        <v>5810</v>
      </c>
      <c r="C4854">
        <v>1.08860768054591</v>
      </c>
      <c r="D4854">
        <v>0.24105729464828399</v>
      </c>
      <c r="E4854">
        <v>0.45142263527041299</v>
      </c>
      <c r="F4854">
        <f t="shared" si="75"/>
        <v>0.61787972177249972</v>
      </c>
    </row>
    <row r="4855" spans="1:6" x14ac:dyDescent="0.2">
      <c r="A4855" t="s">
        <v>5807</v>
      </c>
      <c r="B4855" t="s">
        <v>5808</v>
      </c>
      <c r="C4855">
        <v>1.08872598358754</v>
      </c>
      <c r="D4855">
        <v>0.28054965252388397</v>
      </c>
      <c r="E4855">
        <v>0.45166766515210199</v>
      </c>
      <c r="F4855">
        <f t="shared" si="75"/>
        <v>0.55199026485770186</v>
      </c>
    </row>
    <row r="4856" spans="1:6" x14ac:dyDescent="0.2">
      <c r="A4856" t="s">
        <v>5805</v>
      </c>
      <c r="B4856" t="s">
        <v>5806</v>
      </c>
      <c r="C4856">
        <v>1.08914701283947</v>
      </c>
      <c r="D4856">
        <v>0.27813334169459603</v>
      </c>
      <c r="E4856">
        <v>0.45166766515210199</v>
      </c>
      <c r="F4856">
        <f t="shared" si="75"/>
        <v>0.55574694624539867</v>
      </c>
    </row>
    <row r="4857" spans="1:6" x14ac:dyDescent="0.2">
      <c r="A4857" t="s">
        <v>5803</v>
      </c>
      <c r="B4857" t="s">
        <v>5804</v>
      </c>
      <c r="C4857">
        <v>1.08960977026841</v>
      </c>
      <c r="D4857">
        <v>0.35459678372700398</v>
      </c>
      <c r="E4857">
        <v>0.50382293021211799</v>
      </c>
      <c r="F4857">
        <f t="shared" si="75"/>
        <v>0.45026520786637325</v>
      </c>
    </row>
    <row r="4858" spans="1:6" x14ac:dyDescent="0.2">
      <c r="A4858" t="s">
        <v>5801</v>
      </c>
      <c r="B4858" t="s">
        <v>5802</v>
      </c>
      <c r="C4858">
        <v>1.0896371080890801</v>
      </c>
      <c r="D4858">
        <v>0.27836874226047398</v>
      </c>
      <c r="E4858">
        <v>0.45166766515210199</v>
      </c>
      <c r="F4858">
        <f t="shared" si="75"/>
        <v>0.55537953280403785</v>
      </c>
    </row>
    <row r="4859" spans="1:6" x14ac:dyDescent="0.2">
      <c r="A4859" t="s">
        <v>5799</v>
      </c>
      <c r="B4859" t="s">
        <v>5800</v>
      </c>
      <c r="C4859">
        <v>1.08964522617139</v>
      </c>
      <c r="D4859">
        <v>0.28147840815888098</v>
      </c>
      <c r="E4859">
        <v>0.45166766515210199</v>
      </c>
      <c r="F4859">
        <f t="shared" si="75"/>
        <v>0.55055491369753717</v>
      </c>
    </row>
    <row r="4860" spans="1:6" x14ac:dyDescent="0.2">
      <c r="A4860" t="s">
        <v>5797</v>
      </c>
      <c r="B4860" t="s">
        <v>5798</v>
      </c>
      <c r="C4860">
        <v>1.0896452386922999</v>
      </c>
      <c r="D4860">
        <v>0.281478407505316</v>
      </c>
      <c r="E4860">
        <v>0.45166766515210199</v>
      </c>
      <c r="F4860">
        <f t="shared" si="75"/>
        <v>0.55055491470592599</v>
      </c>
    </row>
    <row r="4861" spans="1:6" x14ac:dyDescent="0.2">
      <c r="A4861" t="s">
        <v>5793</v>
      </c>
      <c r="B4861" t="s">
        <v>5794</v>
      </c>
      <c r="C4861">
        <v>1.08997230818404</v>
      </c>
      <c r="D4861">
        <v>0.26983546139501802</v>
      </c>
      <c r="E4861">
        <v>0.45166766515210199</v>
      </c>
      <c r="F4861">
        <f t="shared" si="75"/>
        <v>0.56890097654638194</v>
      </c>
    </row>
    <row r="4862" spans="1:6" x14ac:dyDescent="0.2">
      <c r="A4862" t="s">
        <v>5791</v>
      </c>
      <c r="B4862" t="s">
        <v>5792</v>
      </c>
      <c r="C4862">
        <v>1.09002248097676</v>
      </c>
      <c r="D4862">
        <v>0.27810873984469497</v>
      </c>
      <c r="E4862">
        <v>0.45166766515210199</v>
      </c>
      <c r="F4862">
        <f t="shared" si="75"/>
        <v>0.55578536278387436</v>
      </c>
    </row>
    <row r="4863" spans="1:6" x14ac:dyDescent="0.2">
      <c r="A4863" t="s">
        <v>5789</v>
      </c>
      <c r="B4863" t="s">
        <v>5790</v>
      </c>
      <c r="C4863">
        <v>1.09003908758678</v>
      </c>
      <c r="D4863">
        <v>0.24491996685886</v>
      </c>
      <c r="E4863">
        <v>0.45142263527041299</v>
      </c>
      <c r="F4863">
        <f t="shared" si="75"/>
        <v>0.6109758080024944</v>
      </c>
    </row>
    <row r="4864" spans="1:6" x14ac:dyDescent="0.2">
      <c r="A4864" t="s">
        <v>5787</v>
      </c>
      <c r="B4864" t="s">
        <v>5788</v>
      </c>
      <c r="C4864">
        <v>1.0902734726733501</v>
      </c>
      <c r="D4864">
        <v>8.2205990366265802E-2</v>
      </c>
      <c r="E4864">
        <v>0.298717112497496</v>
      </c>
      <c r="F4864">
        <f t="shared" si="75"/>
        <v>1.0850965341847356</v>
      </c>
    </row>
    <row r="4865" spans="1:6" x14ac:dyDescent="0.2">
      <c r="A4865" t="s">
        <v>5783</v>
      </c>
      <c r="B4865" t="s">
        <v>5784</v>
      </c>
      <c r="C4865">
        <v>1.0906909070783899</v>
      </c>
      <c r="D4865">
        <v>8.9393438347391996E-2</v>
      </c>
      <c r="E4865">
        <v>0.314771786441713</v>
      </c>
      <c r="F4865">
        <f t="shared" si="75"/>
        <v>1.0486943580956221</v>
      </c>
    </row>
    <row r="4866" spans="1:6" x14ac:dyDescent="0.2">
      <c r="A4866" t="s">
        <v>5781</v>
      </c>
      <c r="B4866" t="s">
        <v>5782</v>
      </c>
      <c r="C4866">
        <v>1.0908894235928399</v>
      </c>
      <c r="D4866">
        <v>0.148503816035533</v>
      </c>
      <c r="E4866">
        <v>0.39594906341325797</v>
      </c>
      <c r="F4866">
        <f t="shared" si="75"/>
        <v>0.82826238633409999</v>
      </c>
    </row>
    <row r="4867" spans="1:6" x14ac:dyDescent="0.2">
      <c r="A4867" t="s">
        <v>5777</v>
      </c>
      <c r="B4867" t="s">
        <v>5778</v>
      </c>
      <c r="C4867">
        <v>1.09101435982547</v>
      </c>
      <c r="D4867">
        <v>0.55457186627799504</v>
      </c>
      <c r="E4867">
        <v>0.68348318843734701</v>
      </c>
      <c r="F4867">
        <f t="shared" ref="F4867:F4930" si="76">-LOG10(D4867)</f>
        <v>0.25604216618646192</v>
      </c>
    </row>
    <row r="4868" spans="1:6" x14ac:dyDescent="0.2">
      <c r="A4868" t="s">
        <v>5771</v>
      </c>
      <c r="B4868" t="s">
        <v>5772</v>
      </c>
      <c r="C4868">
        <v>1.0927637909005701</v>
      </c>
      <c r="D4868">
        <v>0.24177042629125101</v>
      </c>
      <c r="E4868">
        <v>0.45142263527041299</v>
      </c>
      <c r="F4868">
        <f t="shared" si="76"/>
        <v>0.61659682375654123</v>
      </c>
    </row>
    <row r="4869" spans="1:6" x14ac:dyDescent="0.2">
      <c r="A4869" t="s">
        <v>5767</v>
      </c>
      <c r="B4869" t="s">
        <v>5768</v>
      </c>
      <c r="C4869">
        <v>1.0935368189495001</v>
      </c>
      <c r="D4869">
        <v>0.37728795976342799</v>
      </c>
      <c r="E4869">
        <v>0.52693440209252995</v>
      </c>
      <c r="F4869">
        <f t="shared" si="76"/>
        <v>0.42332705404029453</v>
      </c>
    </row>
    <row r="4870" spans="1:6" x14ac:dyDescent="0.2">
      <c r="A4870" t="s">
        <v>5763</v>
      </c>
      <c r="B4870" t="s">
        <v>5764</v>
      </c>
      <c r="C4870">
        <v>1.09393944549219</v>
      </c>
      <c r="D4870">
        <v>0.23846710729147599</v>
      </c>
      <c r="E4870">
        <v>0.45142263527041299</v>
      </c>
      <c r="F4870">
        <f t="shared" si="76"/>
        <v>0.62257151644341913</v>
      </c>
    </row>
    <row r="4871" spans="1:6" x14ac:dyDescent="0.2">
      <c r="A4871" t="s">
        <v>5759</v>
      </c>
      <c r="B4871" t="s">
        <v>5760</v>
      </c>
      <c r="C4871">
        <v>1.0950235892861599</v>
      </c>
      <c r="D4871">
        <v>0.24073627569068701</v>
      </c>
      <c r="E4871">
        <v>0.45142263527041299</v>
      </c>
      <c r="F4871">
        <f t="shared" si="76"/>
        <v>0.6184584625074756</v>
      </c>
    </row>
    <row r="4872" spans="1:6" x14ac:dyDescent="0.2">
      <c r="A4872" t="s">
        <v>5757</v>
      </c>
      <c r="B4872" t="s">
        <v>5758</v>
      </c>
      <c r="C4872">
        <v>1.0951101698207499</v>
      </c>
      <c r="D4872">
        <v>0.15050226408732301</v>
      </c>
      <c r="E4872">
        <v>0.39699832063248103</v>
      </c>
      <c r="F4872">
        <f t="shared" si="76"/>
        <v>0.82245696669316193</v>
      </c>
    </row>
    <row r="4873" spans="1:6" x14ac:dyDescent="0.2">
      <c r="A4873" t="s">
        <v>5755</v>
      </c>
      <c r="B4873" t="s">
        <v>5756</v>
      </c>
      <c r="C4873">
        <v>1.0956180070689301</v>
      </c>
      <c r="D4873">
        <v>0.17388623181586799</v>
      </c>
      <c r="E4873">
        <v>0.42760108785425399</v>
      </c>
      <c r="F4873">
        <f t="shared" si="76"/>
        <v>0.75973480375411451</v>
      </c>
    </row>
    <row r="4874" spans="1:6" x14ac:dyDescent="0.2">
      <c r="A4874" t="s">
        <v>5753</v>
      </c>
      <c r="B4874" t="s">
        <v>5754</v>
      </c>
      <c r="C4874">
        <v>1.0957588926203301</v>
      </c>
      <c r="D4874">
        <v>0.24072278280523399</v>
      </c>
      <c r="E4874">
        <v>0.45142263527041299</v>
      </c>
      <c r="F4874">
        <f t="shared" si="76"/>
        <v>0.61848280470478323</v>
      </c>
    </row>
    <row r="4875" spans="1:6" x14ac:dyDescent="0.2">
      <c r="A4875" t="s">
        <v>5751</v>
      </c>
      <c r="B4875" t="s">
        <v>5752</v>
      </c>
      <c r="C4875">
        <v>1.0965950300916001</v>
      </c>
      <c r="D4875">
        <v>0.27792481369141803</v>
      </c>
      <c r="E4875">
        <v>0.45166766515210199</v>
      </c>
      <c r="F4875">
        <f t="shared" si="76"/>
        <v>0.55607267679883343</v>
      </c>
    </row>
    <row r="4876" spans="1:6" x14ac:dyDescent="0.2">
      <c r="A4876" t="s">
        <v>5749</v>
      </c>
      <c r="B4876" t="s">
        <v>5750</v>
      </c>
      <c r="C4876">
        <v>1.09737324099685</v>
      </c>
      <c r="D4876">
        <v>0.25252586844274899</v>
      </c>
      <c r="E4876">
        <v>0.45142263527041299</v>
      </c>
      <c r="F4876">
        <f t="shared" si="76"/>
        <v>0.59769412666810684</v>
      </c>
    </row>
    <row r="4877" spans="1:6" x14ac:dyDescent="0.2">
      <c r="A4877" t="s">
        <v>5747</v>
      </c>
      <c r="B4877" t="s">
        <v>5748</v>
      </c>
      <c r="C4877">
        <v>1.09743519089769</v>
      </c>
      <c r="D4877">
        <v>0.26969572919704798</v>
      </c>
      <c r="E4877">
        <v>0.45166766515210199</v>
      </c>
      <c r="F4877">
        <f t="shared" si="76"/>
        <v>0.5691259308212695</v>
      </c>
    </row>
    <row r="4878" spans="1:6" x14ac:dyDescent="0.2">
      <c r="A4878" t="s">
        <v>5745</v>
      </c>
      <c r="B4878" t="s">
        <v>5746</v>
      </c>
      <c r="C4878">
        <v>1.09774725223748</v>
      </c>
      <c r="D4878">
        <v>0.24378063270714401</v>
      </c>
      <c r="E4878">
        <v>0.45142263527041299</v>
      </c>
      <c r="F4878">
        <f t="shared" si="76"/>
        <v>0.61300080012256142</v>
      </c>
    </row>
    <row r="4879" spans="1:6" x14ac:dyDescent="0.2">
      <c r="A4879" t="s">
        <v>5741</v>
      </c>
      <c r="B4879" t="s">
        <v>5742</v>
      </c>
      <c r="C4879">
        <v>1.0980122960476799</v>
      </c>
      <c r="D4879">
        <v>0.27925644562971103</v>
      </c>
      <c r="E4879">
        <v>0.45166766515210199</v>
      </c>
      <c r="F4879">
        <f t="shared" si="76"/>
        <v>0.55399679397203194</v>
      </c>
    </row>
    <row r="4880" spans="1:6" x14ac:dyDescent="0.2">
      <c r="A4880" t="s">
        <v>5739</v>
      </c>
      <c r="B4880" t="s">
        <v>5740</v>
      </c>
      <c r="C4880">
        <v>1.0984238833873301</v>
      </c>
      <c r="D4880">
        <v>0.244544854935209</v>
      </c>
      <c r="E4880">
        <v>0.45142263527041299</v>
      </c>
      <c r="F4880">
        <f t="shared" si="76"/>
        <v>0.6116414700201821</v>
      </c>
    </row>
    <row r="4881" spans="1:6" x14ac:dyDescent="0.2">
      <c r="A4881" t="s">
        <v>5737</v>
      </c>
      <c r="B4881" t="s">
        <v>5738</v>
      </c>
      <c r="C4881">
        <v>1.0986307275645499</v>
      </c>
      <c r="D4881">
        <v>0.699494339554522</v>
      </c>
      <c r="E4881">
        <v>0.80062332406140602</v>
      </c>
      <c r="F4881">
        <f t="shared" si="76"/>
        <v>0.15521579555411597</v>
      </c>
    </row>
    <row r="4882" spans="1:6" x14ac:dyDescent="0.2">
      <c r="A4882" t="s">
        <v>5735</v>
      </c>
      <c r="B4882" t="s">
        <v>5736</v>
      </c>
      <c r="C4882">
        <v>1.0988394012384199</v>
      </c>
      <c r="D4882">
        <v>0.14923795902925799</v>
      </c>
      <c r="E4882">
        <v>0.39648976308940598</v>
      </c>
      <c r="F4882">
        <f t="shared" si="76"/>
        <v>0.82612069897985507</v>
      </c>
    </row>
    <row r="4883" spans="1:6" x14ac:dyDescent="0.2">
      <c r="A4883" t="s">
        <v>5731</v>
      </c>
      <c r="B4883" t="s">
        <v>5732</v>
      </c>
      <c r="C4883">
        <v>1.0992570095794101</v>
      </c>
      <c r="D4883">
        <v>0.27785070444147503</v>
      </c>
      <c r="E4883">
        <v>0.45166766515210199</v>
      </c>
      <c r="F4883">
        <f t="shared" si="76"/>
        <v>0.55618849780011503</v>
      </c>
    </row>
    <row r="4884" spans="1:6" x14ac:dyDescent="0.2">
      <c r="A4884" t="s">
        <v>5727</v>
      </c>
      <c r="B4884" t="s">
        <v>5728</v>
      </c>
      <c r="C4884">
        <v>1.10072205824964</v>
      </c>
      <c r="D4884">
        <v>0.237842667292712</v>
      </c>
      <c r="E4884">
        <v>0.45142263527041299</v>
      </c>
      <c r="F4884">
        <f t="shared" si="76"/>
        <v>0.6237102333691672</v>
      </c>
    </row>
    <row r="4885" spans="1:6" x14ac:dyDescent="0.2">
      <c r="A4885" t="s">
        <v>5725</v>
      </c>
      <c r="B4885" t="s">
        <v>5726</v>
      </c>
      <c r="C4885">
        <v>1.1011544030434499</v>
      </c>
      <c r="D4885">
        <v>0.15299954344209901</v>
      </c>
      <c r="E4885">
        <v>0.39889134366463602</v>
      </c>
      <c r="F4885">
        <f t="shared" si="76"/>
        <v>0.81530986513581893</v>
      </c>
    </row>
    <row r="4886" spans="1:6" x14ac:dyDescent="0.2">
      <c r="A4886" t="s">
        <v>5723</v>
      </c>
      <c r="B4886" t="s">
        <v>5724</v>
      </c>
      <c r="C4886">
        <v>1.10119463356143</v>
      </c>
      <c r="D4886">
        <v>0.24062389000106399</v>
      </c>
      <c r="E4886">
        <v>0.45142263527041299</v>
      </c>
      <c r="F4886">
        <f t="shared" si="76"/>
        <v>0.61866125654492943</v>
      </c>
    </row>
    <row r="4887" spans="1:6" x14ac:dyDescent="0.2">
      <c r="A4887" t="s">
        <v>5721</v>
      </c>
      <c r="B4887" t="s">
        <v>5722</v>
      </c>
      <c r="C4887">
        <v>1.10132527262391</v>
      </c>
      <c r="D4887">
        <v>0.23832314618347999</v>
      </c>
      <c r="E4887">
        <v>0.45142263527041299</v>
      </c>
      <c r="F4887">
        <f t="shared" si="76"/>
        <v>0.62283377648860938</v>
      </c>
    </row>
    <row r="4888" spans="1:6" x14ac:dyDescent="0.2">
      <c r="A4888" t="s">
        <v>5717</v>
      </c>
      <c r="B4888" t="s">
        <v>5718</v>
      </c>
      <c r="C4888">
        <v>1.10152813425923</v>
      </c>
      <c r="D4888">
        <v>0.45028334483063698</v>
      </c>
      <c r="E4888">
        <v>0.591830408039978</v>
      </c>
      <c r="F4888">
        <f t="shared" si="76"/>
        <v>0.3465141165101302</v>
      </c>
    </row>
    <row r="4889" spans="1:6" x14ac:dyDescent="0.2">
      <c r="A4889" t="s">
        <v>5713</v>
      </c>
      <c r="B4889" t="s">
        <v>5714</v>
      </c>
      <c r="C4889">
        <v>1.1019603900186601</v>
      </c>
      <c r="D4889">
        <v>0.23831089643530701</v>
      </c>
      <c r="E4889">
        <v>0.45142263527041299</v>
      </c>
      <c r="F4889">
        <f t="shared" si="76"/>
        <v>0.62285609968654199</v>
      </c>
    </row>
    <row r="4890" spans="1:6" x14ac:dyDescent="0.2">
      <c r="A4890" t="s">
        <v>5711</v>
      </c>
      <c r="B4890" t="s">
        <v>5712</v>
      </c>
      <c r="C4890">
        <v>1.1025527881661099</v>
      </c>
      <c r="D4890">
        <v>0.23619620886266501</v>
      </c>
      <c r="E4890">
        <v>0.45142263527041299</v>
      </c>
      <c r="F4890">
        <f t="shared" si="76"/>
        <v>0.62672707743900791</v>
      </c>
    </row>
    <row r="4891" spans="1:6" x14ac:dyDescent="0.2">
      <c r="A4891" t="s">
        <v>5709</v>
      </c>
      <c r="B4891" t="s">
        <v>5710</v>
      </c>
      <c r="C4891">
        <v>1.1029404414033199</v>
      </c>
      <c r="D4891">
        <v>0.24059244411258099</v>
      </c>
      <c r="E4891">
        <v>0.45142263527041299</v>
      </c>
      <c r="F4891">
        <f t="shared" si="76"/>
        <v>0.61871801594770948</v>
      </c>
    </row>
    <row r="4892" spans="1:6" x14ac:dyDescent="0.2">
      <c r="A4892" t="s">
        <v>5701</v>
      </c>
      <c r="B4892" t="s">
        <v>5702</v>
      </c>
      <c r="C4892">
        <v>1.1042243980309401</v>
      </c>
      <c r="D4892">
        <v>0.48828734026023202</v>
      </c>
      <c r="E4892">
        <v>0.62571473052730298</v>
      </c>
      <c r="F4892">
        <f t="shared" si="76"/>
        <v>0.3113245354463629</v>
      </c>
    </row>
    <row r="4893" spans="1:6" x14ac:dyDescent="0.2">
      <c r="A4893" t="s">
        <v>5697</v>
      </c>
      <c r="B4893" t="s">
        <v>5698</v>
      </c>
      <c r="C4893">
        <v>1.10483135971899</v>
      </c>
      <c r="D4893">
        <v>0.23825577551646501</v>
      </c>
      <c r="E4893">
        <v>0.45142263527041299</v>
      </c>
      <c r="F4893">
        <f t="shared" si="76"/>
        <v>0.62295656290567236</v>
      </c>
    </row>
    <row r="4894" spans="1:6" x14ac:dyDescent="0.2">
      <c r="A4894" t="s">
        <v>5695</v>
      </c>
      <c r="B4894" t="s">
        <v>5696</v>
      </c>
      <c r="C4894">
        <v>1.1055652951958801</v>
      </c>
      <c r="D4894">
        <v>0.241749237800505</v>
      </c>
      <c r="E4894">
        <v>0.45142263527041299</v>
      </c>
      <c r="F4894">
        <f t="shared" si="76"/>
        <v>0.61663488650889708</v>
      </c>
    </row>
    <row r="4895" spans="1:6" x14ac:dyDescent="0.2">
      <c r="A4895" t="s">
        <v>5691</v>
      </c>
      <c r="B4895" t="s">
        <v>5692</v>
      </c>
      <c r="C4895">
        <v>1.1060957890881999</v>
      </c>
      <c r="D4895">
        <v>0.26953560338612598</v>
      </c>
      <c r="E4895">
        <v>0.45166766515210199</v>
      </c>
      <c r="F4895">
        <f t="shared" si="76"/>
        <v>0.56938386003990238</v>
      </c>
    </row>
    <row r="4896" spans="1:6" x14ac:dyDescent="0.2">
      <c r="A4896" t="s">
        <v>5685</v>
      </c>
      <c r="B4896" t="s">
        <v>5686</v>
      </c>
      <c r="C4896">
        <v>1.1066459929994801</v>
      </c>
      <c r="D4896">
        <v>0.146704809827129</v>
      </c>
      <c r="E4896">
        <v>0.39538288804907201</v>
      </c>
      <c r="F4896">
        <f t="shared" si="76"/>
        <v>0.83355564725325526</v>
      </c>
    </row>
    <row r="4897" spans="1:6" x14ac:dyDescent="0.2">
      <c r="A4897" t="s">
        <v>5683</v>
      </c>
      <c r="B4897" t="s">
        <v>5684</v>
      </c>
      <c r="C4897">
        <v>1.1069169310771101</v>
      </c>
      <c r="D4897">
        <v>0.28000353825867902</v>
      </c>
      <c r="E4897">
        <v>0.45166766515210199</v>
      </c>
      <c r="F4897">
        <f t="shared" si="76"/>
        <v>0.55283648067024183</v>
      </c>
    </row>
    <row r="4898" spans="1:6" x14ac:dyDescent="0.2">
      <c r="A4898" t="s">
        <v>5681</v>
      </c>
      <c r="B4898" t="s">
        <v>5682</v>
      </c>
      <c r="C4898">
        <v>1.1072812183385401</v>
      </c>
      <c r="D4898">
        <v>0.15813587610552099</v>
      </c>
      <c r="E4898">
        <v>0.405285736268857</v>
      </c>
      <c r="F4898">
        <f t="shared" si="76"/>
        <v>0.80096959099677434</v>
      </c>
    </row>
    <row r="4899" spans="1:6" x14ac:dyDescent="0.2">
      <c r="A4899" t="s">
        <v>5667</v>
      </c>
      <c r="B4899" t="s">
        <v>5668</v>
      </c>
      <c r="C4899">
        <v>1.10885169784369</v>
      </c>
      <c r="D4899">
        <v>0.27507308044599899</v>
      </c>
      <c r="E4899">
        <v>0.45166766515210199</v>
      </c>
      <c r="F4899">
        <f t="shared" si="76"/>
        <v>0.56055190901344176</v>
      </c>
    </row>
    <row r="4900" spans="1:6" x14ac:dyDescent="0.2">
      <c r="A4900" t="s">
        <v>5665</v>
      </c>
      <c r="B4900" t="s">
        <v>5666</v>
      </c>
      <c r="C4900">
        <v>1.1095936646545701</v>
      </c>
      <c r="D4900">
        <v>0.246441554813116</v>
      </c>
      <c r="E4900">
        <v>0.45142263527041299</v>
      </c>
      <c r="F4900">
        <f t="shared" si="76"/>
        <v>0.60828605988257789</v>
      </c>
    </row>
    <row r="4901" spans="1:6" x14ac:dyDescent="0.2">
      <c r="A4901" t="s">
        <v>5663</v>
      </c>
      <c r="B4901" t="s">
        <v>5664</v>
      </c>
      <c r="C4901">
        <v>1.10983425581922</v>
      </c>
      <c r="D4901">
        <v>0.24046974640619301</v>
      </c>
      <c r="E4901">
        <v>0.45142263527041299</v>
      </c>
      <c r="F4901">
        <f t="shared" si="76"/>
        <v>0.61893955461373729</v>
      </c>
    </row>
    <row r="4902" spans="1:6" x14ac:dyDescent="0.2">
      <c r="A4902" t="s">
        <v>5661</v>
      </c>
      <c r="B4902" t="s">
        <v>5662</v>
      </c>
      <c r="C4902">
        <v>1.1098353502805101</v>
      </c>
      <c r="D4902">
        <v>0.53585890919768198</v>
      </c>
      <c r="E4902">
        <v>0.66676202663563999</v>
      </c>
      <c r="F4902">
        <f t="shared" si="76"/>
        <v>0.27094954430533758</v>
      </c>
    </row>
    <row r="4903" spans="1:6" x14ac:dyDescent="0.2">
      <c r="A4903" t="s">
        <v>5655</v>
      </c>
      <c r="B4903" t="s">
        <v>5656</v>
      </c>
      <c r="C4903">
        <v>1.11050314681774</v>
      </c>
      <c r="D4903">
        <v>0.15427490361493201</v>
      </c>
      <c r="E4903">
        <v>0.40013895136955402</v>
      </c>
      <c r="F4903">
        <f t="shared" si="76"/>
        <v>0.81170471624409768</v>
      </c>
    </row>
    <row r="4904" spans="1:6" x14ac:dyDescent="0.2">
      <c r="A4904" t="s">
        <v>5653</v>
      </c>
      <c r="B4904" t="s">
        <v>5654</v>
      </c>
      <c r="C4904">
        <v>1.1120901046063201</v>
      </c>
      <c r="D4904">
        <v>0.17056538542034599</v>
      </c>
      <c r="E4904">
        <v>0.423033261832651</v>
      </c>
      <c r="F4904">
        <f t="shared" si="76"/>
        <v>0.76810910005141619</v>
      </c>
    </row>
    <row r="4905" spans="1:6" x14ac:dyDescent="0.2">
      <c r="A4905" t="s">
        <v>5651</v>
      </c>
      <c r="B4905" t="s">
        <v>5652</v>
      </c>
      <c r="C4905">
        <v>1.1123566542121499</v>
      </c>
      <c r="D4905">
        <v>0.27748916417319902</v>
      </c>
      <c r="E4905">
        <v>0.45166766515210199</v>
      </c>
      <c r="F4905">
        <f t="shared" si="76"/>
        <v>0.55675397121398151</v>
      </c>
    </row>
    <row r="4906" spans="1:6" x14ac:dyDescent="0.2">
      <c r="A4906" t="s">
        <v>5649</v>
      </c>
      <c r="B4906" t="s">
        <v>5650</v>
      </c>
      <c r="C4906">
        <v>1.1123797073774999</v>
      </c>
      <c r="D4906">
        <v>0.15176982310911499</v>
      </c>
      <c r="E4906">
        <v>0.39699832063248103</v>
      </c>
      <c r="F4906">
        <f t="shared" si="76"/>
        <v>0.81881457205072539</v>
      </c>
    </row>
    <row r="4907" spans="1:6" x14ac:dyDescent="0.2">
      <c r="A4907" t="s">
        <v>5643</v>
      </c>
      <c r="B4907" t="s">
        <v>5644</v>
      </c>
      <c r="C4907">
        <v>1.1129001663512601</v>
      </c>
      <c r="D4907">
        <v>0.24041592517204199</v>
      </c>
      <c r="E4907">
        <v>0.45142263527041299</v>
      </c>
      <c r="F4907">
        <f t="shared" si="76"/>
        <v>0.61903676801176555</v>
      </c>
    </row>
    <row r="4908" spans="1:6" x14ac:dyDescent="0.2">
      <c r="A4908" t="s">
        <v>5639</v>
      </c>
      <c r="B4908" t="s">
        <v>5640</v>
      </c>
      <c r="C4908">
        <v>1.1133124209588501</v>
      </c>
      <c r="D4908">
        <v>0.13232860206663499</v>
      </c>
      <c r="E4908">
        <v>0.38155630297718302</v>
      </c>
      <c r="F4908">
        <f t="shared" si="76"/>
        <v>0.87834627541059263</v>
      </c>
    </row>
    <row r="4909" spans="1:6" x14ac:dyDescent="0.2">
      <c r="A4909" t="s">
        <v>5635</v>
      </c>
      <c r="B4909" t="s">
        <v>5636</v>
      </c>
      <c r="C4909">
        <v>1.1140797172495001</v>
      </c>
      <c r="D4909">
        <v>0.2359928454604</v>
      </c>
      <c r="E4909">
        <v>0.45142263527041299</v>
      </c>
      <c r="F4909">
        <f t="shared" si="76"/>
        <v>0.62710116323399567</v>
      </c>
    </row>
    <row r="4910" spans="1:6" x14ac:dyDescent="0.2">
      <c r="A4910" t="s">
        <v>5633</v>
      </c>
      <c r="B4910" t="s">
        <v>5634</v>
      </c>
      <c r="C4910">
        <v>1.11424805534085</v>
      </c>
      <c r="D4910">
        <v>0.27743738866435702</v>
      </c>
      <c r="E4910">
        <v>0.45166766515210199</v>
      </c>
      <c r="F4910">
        <f t="shared" si="76"/>
        <v>0.55683501191292839</v>
      </c>
    </row>
    <row r="4911" spans="1:6" x14ac:dyDescent="0.2">
      <c r="A4911" t="s">
        <v>5631</v>
      </c>
      <c r="B4911" t="s">
        <v>5632</v>
      </c>
      <c r="C4911">
        <v>1.1147085772677401</v>
      </c>
      <c r="D4911">
        <v>0.126269893519356</v>
      </c>
      <c r="E4911">
        <v>0.37495549067998801</v>
      </c>
      <c r="F4911">
        <f t="shared" si="76"/>
        <v>0.8987001857632142</v>
      </c>
    </row>
    <row r="4912" spans="1:6" x14ac:dyDescent="0.2">
      <c r="A4912" t="s">
        <v>5627</v>
      </c>
      <c r="B4912" t="s">
        <v>5628</v>
      </c>
      <c r="C4912">
        <v>1.11536305733578</v>
      </c>
      <c r="D4912">
        <v>0.235969768484043</v>
      </c>
      <c r="E4912">
        <v>0.45142263527041299</v>
      </c>
      <c r="F4912">
        <f t="shared" si="76"/>
        <v>0.6271436335619528</v>
      </c>
    </row>
    <row r="4913" spans="1:6" x14ac:dyDescent="0.2">
      <c r="A4913" t="s">
        <v>5619</v>
      </c>
      <c r="B4913" t="s">
        <v>5620</v>
      </c>
      <c r="C4913">
        <v>1.1168029318775501</v>
      </c>
      <c r="D4913">
        <v>0.151610393356754</v>
      </c>
      <c r="E4913">
        <v>0.39699832063248103</v>
      </c>
      <c r="F4913">
        <f t="shared" si="76"/>
        <v>0.81927102546671893</v>
      </c>
    </row>
    <row r="4914" spans="1:6" x14ac:dyDescent="0.2">
      <c r="A4914" t="s">
        <v>5615</v>
      </c>
      <c r="B4914" t="s">
        <v>5616</v>
      </c>
      <c r="C4914">
        <v>1.1173932552410699</v>
      </c>
      <c r="D4914">
        <v>0.258854460830373</v>
      </c>
      <c r="E4914">
        <v>0.45146448304004</v>
      </c>
      <c r="F4914">
        <f t="shared" si="76"/>
        <v>0.58694434643517612</v>
      </c>
    </row>
    <row r="4915" spans="1:6" x14ac:dyDescent="0.2">
      <c r="A4915" t="s">
        <v>5605</v>
      </c>
      <c r="B4915" t="s">
        <v>5606</v>
      </c>
      <c r="C4915">
        <v>1.11907747912917</v>
      </c>
      <c r="D4915">
        <v>0.26929954693674202</v>
      </c>
      <c r="E4915">
        <v>0.45166766515210199</v>
      </c>
      <c r="F4915">
        <f t="shared" si="76"/>
        <v>0.56976437723475171</v>
      </c>
    </row>
    <row r="4916" spans="1:6" x14ac:dyDescent="0.2">
      <c r="A4916" t="s">
        <v>5595</v>
      </c>
      <c r="B4916" t="s">
        <v>5596</v>
      </c>
      <c r="C4916">
        <v>1.1212520471012</v>
      </c>
      <c r="D4916">
        <v>0.26926045814882099</v>
      </c>
      <c r="E4916">
        <v>0.45166766515210199</v>
      </c>
      <c r="F4916">
        <f t="shared" si="76"/>
        <v>0.56982741958757366</v>
      </c>
    </row>
    <row r="4917" spans="1:6" x14ac:dyDescent="0.2">
      <c r="A4917" t="s">
        <v>5593</v>
      </c>
      <c r="B4917" t="s">
        <v>5594</v>
      </c>
      <c r="C4917">
        <v>1.12141574722792</v>
      </c>
      <c r="D4917">
        <v>0.24424254763938</v>
      </c>
      <c r="E4917">
        <v>0.45142263527041299</v>
      </c>
      <c r="F4917">
        <f t="shared" si="76"/>
        <v>0.6121786786571749</v>
      </c>
    </row>
    <row r="4918" spans="1:6" x14ac:dyDescent="0.2">
      <c r="A4918" t="s">
        <v>5591</v>
      </c>
      <c r="B4918" t="s">
        <v>5592</v>
      </c>
      <c r="C4918">
        <v>1.12184529555162</v>
      </c>
      <c r="D4918">
        <v>7.2055523658095602E-2</v>
      </c>
      <c r="E4918">
        <v>0.27502129561495697</v>
      </c>
      <c r="F4918">
        <f t="shared" si="76"/>
        <v>1.142332721272187</v>
      </c>
    </row>
    <row r="4919" spans="1:6" x14ac:dyDescent="0.2">
      <c r="A4919" t="s">
        <v>5587</v>
      </c>
      <c r="B4919" t="s">
        <v>5588</v>
      </c>
      <c r="C4919">
        <v>1.1225406991170599</v>
      </c>
      <c r="D4919">
        <v>5.4028718231628199E-2</v>
      </c>
      <c r="E4919">
        <v>0.234259990945625</v>
      </c>
      <c r="F4919">
        <f t="shared" si="76"/>
        <v>1.267375335469022</v>
      </c>
    </row>
    <row r="4920" spans="1:6" x14ac:dyDescent="0.2">
      <c r="A4920" t="s">
        <v>5585</v>
      </c>
      <c r="B4920" t="s">
        <v>5586</v>
      </c>
      <c r="C4920">
        <v>1.12349923700761</v>
      </c>
      <c r="D4920">
        <v>0.24022711261344501</v>
      </c>
      <c r="E4920">
        <v>0.45142263527041299</v>
      </c>
      <c r="F4920">
        <f t="shared" si="76"/>
        <v>0.61937797864037902</v>
      </c>
    </row>
    <row r="4921" spans="1:6" x14ac:dyDescent="0.2">
      <c r="A4921" t="s">
        <v>5583</v>
      </c>
      <c r="B4921" t="s">
        <v>5584</v>
      </c>
      <c r="C4921">
        <v>1.12367809598932</v>
      </c>
      <c r="D4921">
        <v>0.24140282575195901</v>
      </c>
      <c r="E4921">
        <v>0.45142263527041299</v>
      </c>
      <c r="F4921">
        <f t="shared" si="76"/>
        <v>0.61725765055474069</v>
      </c>
    </row>
    <row r="4922" spans="1:6" x14ac:dyDescent="0.2">
      <c r="A4922" t="s">
        <v>5579</v>
      </c>
      <c r="B4922" t="s">
        <v>5580</v>
      </c>
      <c r="C4922">
        <v>1.1247607699186</v>
      </c>
      <c r="D4922">
        <v>0.283156617076818</v>
      </c>
      <c r="E4922">
        <v>0.45166766515210199</v>
      </c>
      <c r="F4922">
        <f t="shared" si="76"/>
        <v>0.5479732849067096</v>
      </c>
    </row>
    <row r="4923" spans="1:6" x14ac:dyDescent="0.2">
      <c r="A4923" t="s">
        <v>5577</v>
      </c>
      <c r="B4923" t="s">
        <v>5578</v>
      </c>
      <c r="C4923">
        <v>1.1248678533951999</v>
      </c>
      <c r="D4923">
        <v>0.237882326330255</v>
      </c>
      <c r="E4923">
        <v>0.45142263527041299</v>
      </c>
      <c r="F4923">
        <f t="shared" si="76"/>
        <v>0.62363782304205262</v>
      </c>
    </row>
    <row r="4924" spans="1:6" x14ac:dyDescent="0.2">
      <c r="A4924" t="s">
        <v>5575</v>
      </c>
      <c r="B4924" t="s">
        <v>5576</v>
      </c>
      <c r="C4924">
        <v>1.1248678592768699</v>
      </c>
      <c r="D4924">
        <v>0.237882326118911</v>
      </c>
      <c r="E4924">
        <v>0.45142263527041299</v>
      </c>
      <c r="F4924">
        <f t="shared" si="76"/>
        <v>0.62363782342789686</v>
      </c>
    </row>
    <row r="4925" spans="1:6" x14ac:dyDescent="0.2">
      <c r="A4925" t="s">
        <v>5565</v>
      </c>
      <c r="B4925" t="s">
        <v>5566</v>
      </c>
      <c r="C4925">
        <v>1.12721305836435</v>
      </c>
      <c r="D4925">
        <v>0.24416986977748301</v>
      </c>
      <c r="E4925">
        <v>0.45142263527041299</v>
      </c>
      <c r="F4925">
        <f t="shared" si="76"/>
        <v>0.61230792842022674</v>
      </c>
    </row>
    <row r="4926" spans="1:6" x14ac:dyDescent="0.2">
      <c r="A4926" t="s">
        <v>5559</v>
      </c>
      <c r="B4926" t="s">
        <v>5560</v>
      </c>
      <c r="C4926">
        <v>1.12787696906684</v>
      </c>
      <c r="D4926">
        <v>0.259737235653832</v>
      </c>
      <c r="E4926">
        <v>0.45146448304004</v>
      </c>
      <c r="F4926">
        <f t="shared" si="76"/>
        <v>0.58546578591252207</v>
      </c>
    </row>
    <row r="4927" spans="1:6" x14ac:dyDescent="0.2">
      <c r="A4927" t="s">
        <v>5557</v>
      </c>
      <c r="B4927" t="s">
        <v>5558</v>
      </c>
      <c r="C4927">
        <v>1.12819251908322</v>
      </c>
      <c r="D4927">
        <v>0.42408009385066497</v>
      </c>
      <c r="E4927">
        <v>0.57051804984602505</v>
      </c>
      <c r="F4927">
        <f t="shared" si="76"/>
        <v>0.37255211267046828</v>
      </c>
    </row>
    <row r="4928" spans="1:6" x14ac:dyDescent="0.2">
      <c r="A4928" t="s">
        <v>5555</v>
      </c>
      <c r="B4928" t="s">
        <v>5556</v>
      </c>
      <c r="C4928">
        <v>1.1282481235169299</v>
      </c>
      <c r="D4928">
        <v>0.245521849962964</v>
      </c>
      <c r="E4928">
        <v>0.45142263527041299</v>
      </c>
      <c r="F4928">
        <f t="shared" si="76"/>
        <v>0.60990985223312477</v>
      </c>
    </row>
    <row r="4929" spans="1:6" x14ac:dyDescent="0.2">
      <c r="A4929" t="s">
        <v>2842</v>
      </c>
      <c r="B4929" t="s">
        <v>2843</v>
      </c>
      <c r="C4929">
        <v>1.77426061712128</v>
      </c>
      <c r="D4929">
        <v>2.30448152687351E-2</v>
      </c>
      <c r="E4929">
        <v>0.15552849804805699</v>
      </c>
      <c r="F4929">
        <f t="shared" si="76"/>
        <v>1.6374267689059412</v>
      </c>
    </row>
    <row r="4930" spans="1:6" x14ac:dyDescent="0.2">
      <c r="A4930" t="s">
        <v>5551</v>
      </c>
      <c r="B4930" t="s">
        <v>5552</v>
      </c>
      <c r="C4930">
        <v>1.1297583937218301</v>
      </c>
      <c r="D4930">
        <v>0.24695277634191901</v>
      </c>
      <c r="E4930">
        <v>0.45142263527041299</v>
      </c>
      <c r="F4930">
        <f t="shared" si="76"/>
        <v>0.60738608696265761</v>
      </c>
    </row>
    <row r="4931" spans="1:6" x14ac:dyDescent="0.2">
      <c r="A4931" t="s">
        <v>5550</v>
      </c>
      <c r="B4931" t="s">
        <v>58</v>
      </c>
      <c r="C4931">
        <v>1.12986449132383</v>
      </c>
      <c r="D4931">
        <v>0.27701389051465303</v>
      </c>
      <c r="E4931">
        <v>0.45166766515210199</v>
      </c>
      <c r="F4931">
        <f t="shared" ref="F4931:F4994" si="77">-LOG10(D4931)</f>
        <v>0.55749845323658342</v>
      </c>
    </row>
    <row r="4932" spans="1:6" x14ac:dyDescent="0.2">
      <c r="A4932" t="s">
        <v>5546</v>
      </c>
      <c r="B4932" t="s">
        <v>5547</v>
      </c>
      <c r="C4932">
        <v>1.13257075586645</v>
      </c>
      <c r="D4932">
        <v>7.7224477488185395E-2</v>
      </c>
      <c r="E4932">
        <v>0.28771557771475198</v>
      </c>
      <c r="F4932">
        <f t="shared" si="77"/>
        <v>1.1122450215148965</v>
      </c>
    </row>
    <row r="4933" spans="1:6" x14ac:dyDescent="0.2">
      <c r="A4933" t="s">
        <v>5544</v>
      </c>
      <c r="B4933" t="s">
        <v>5545</v>
      </c>
      <c r="C4933">
        <v>1.1326620927929201</v>
      </c>
      <c r="D4933">
        <v>0.28265486560228598</v>
      </c>
      <c r="E4933">
        <v>0.45166766515210199</v>
      </c>
      <c r="F4933">
        <f t="shared" si="77"/>
        <v>0.54874353422283861</v>
      </c>
    </row>
    <row r="4934" spans="1:6" x14ac:dyDescent="0.2">
      <c r="A4934" t="s">
        <v>5538</v>
      </c>
      <c r="B4934" t="s">
        <v>5539</v>
      </c>
      <c r="C4934">
        <v>1.13426653447759</v>
      </c>
      <c r="D4934">
        <v>0.238824108676259</v>
      </c>
      <c r="E4934">
        <v>0.45142263527041299</v>
      </c>
      <c r="F4934">
        <f t="shared" si="77"/>
        <v>0.62192183442468529</v>
      </c>
    </row>
    <row r="4935" spans="1:6" x14ac:dyDescent="0.2">
      <c r="A4935" t="s">
        <v>5536</v>
      </c>
      <c r="B4935" t="s">
        <v>5537</v>
      </c>
      <c r="C4935">
        <v>1.1349230485311901</v>
      </c>
      <c r="D4935">
        <v>0.50700316071362606</v>
      </c>
      <c r="E4935">
        <v>0.63930648144062496</v>
      </c>
      <c r="F4935">
        <f t="shared" si="77"/>
        <v>0.29498933321852211</v>
      </c>
    </row>
    <row r="4936" spans="1:6" x14ac:dyDescent="0.2">
      <c r="A4936" t="s">
        <v>5534</v>
      </c>
      <c r="B4936" t="s">
        <v>5535</v>
      </c>
      <c r="C4936">
        <v>1.1350395845219301</v>
      </c>
      <c r="D4936">
        <v>0.16141340052951</v>
      </c>
      <c r="E4936">
        <v>0.40803645026558599</v>
      </c>
      <c r="F4936">
        <f t="shared" si="77"/>
        <v>0.7920604130189336</v>
      </c>
    </row>
    <row r="4937" spans="1:6" x14ac:dyDescent="0.2">
      <c r="A4937" t="s">
        <v>5530</v>
      </c>
      <c r="B4937" t="s">
        <v>5531</v>
      </c>
      <c r="C4937">
        <v>1.13652290635325</v>
      </c>
      <c r="D4937">
        <v>0.17634284596411701</v>
      </c>
      <c r="E4937">
        <v>0.43114162226472202</v>
      </c>
      <c r="F4937">
        <f t="shared" si="77"/>
        <v>0.7536421544899955</v>
      </c>
    </row>
    <row r="4938" spans="1:6" x14ac:dyDescent="0.2">
      <c r="A4938" t="s">
        <v>5528</v>
      </c>
      <c r="B4938" t="s">
        <v>5529</v>
      </c>
      <c r="C4938">
        <v>1.1367964260816801</v>
      </c>
      <c r="D4938">
        <v>8.7832634746107793E-2</v>
      </c>
      <c r="E4938">
        <v>0.31233130654227897</v>
      </c>
      <c r="F4938">
        <f t="shared" si="77"/>
        <v>1.0563440893697731</v>
      </c>
    </row>
    <row r="4939" spans="1:6" x14ac:dyDescent="0.2">
      <c r="A4939" t="s">
        <v>5520</v>
      </c>
      <c r="B4939" t="s">
        <v>5521</v>
      </c>
      <c r="C4939">
        <v>1.13716825810024</v>
      </c>
      <c r="D4939">
        <v>0.23559002981938801</v>
      </c>
      <c r="E4939">
        <v>0.45142263527041299</v>
      </c>
      <c r="F4939">
        <f t="shared" si="77"/>
        <v>0.62784309285796169</v>
      </c>
    </row>
    <row r="4940" spans="1:6" x14ac:dyDescent="0.2">
      <c r="A4940" t="s">
        <v>1744</v>
      </c>
      <c r="B4940" t="s">
        <v>1745</v>
      </c>
      <c r="C4940">
        <v>-2.2172242692592499</v>
      </c>
      <c r="D4940">
        <v>2.3088401881318301E-2</v>
      </c>
      <c r="E4940">
        <v>0.155660515909533</v>
      </c>
      <c r="F4940">
        <f t="shared" si="77"/>
        <v>1.6366061267686027</v>
      </c>
    </row>
    <row r="4941" spans="1:6" x14ac:dyDescent="0.2">
      <c r="A4941" t="s">
        <v>5514</v>
      </c>
      <c r="B4941" t="s">
        <v>5515</v>
      </c>
      <c r="C4941">
        <v>1.1378327358928999</v>
      </c>
      <c r="D4941">
        <v>0.45886311632705901</v>
      </c>
      <c r="E4941">
        <v>0.59938994570222104</v>
      </c>
      <c r="F4941">
        <f t="shared" si="77"/>
        <v>0.338316849734838</v>
      </c>
    </row>
    <row r="4942" spans="1:6" x14ac:dyDescent="0.2">
      <c r="A4942" t="s">
        <v>5510</v>
      </c>
      <c r="B4942" t="s">
        <v>5511</v>
      </c>
      <c r="C4942">
        <v>1.1382187362059899</v>
      </c>
      <c r="D4942">
        <v>0.15085992786529301</v>
      </c>
      <c r="E4942">
        <v>0.39699832063248103</v>
      </c>
      <c r="F4942">
        <f t="shared" si="77"/>
        <v>0.8214261042809039</v>
      </c>
    </row>
    <row r="4943" spans="1:6" x14ac:dyDescent="0.2">
      <c r="A4943" t="s">
        <v>5506</v>
      </c>
      <c r="B4943" t="s">
        <v>5507</v>
      </c>
      <c r="C4943">
        <v>1.1384832389994199</v>
      </c>
      <c r="D4943">
        <v>0.240069642874815</v>
      </c>
      <c r="E4943">
        <v>0.45142263527041299</v>
      </c>
      <c r="F4943">
        <f t="shared" si="77"/>
        <v>0.61966275358513012</v>
      </c>
    </row>
    <row r="4944" spans="1:6" x14ac:dyDescent="0.2">
      <c r="A4944" t="s">
        <v>5504</v>
      </c>
      <c r="B4944" t="s">
        <v>5505</v>
      </c>
      <c r="C4944">
        <v>1.13866620218035</v>
      </c>
      <c r="D4944">
        <v>0.24372555719035399</v>
      </c>
      <c r="E4944">
        <v>0.45142263527041299</v>
      </c>
      <c r="F4944">
        <f t="shared" si="77"/>
        <v>0.61309892807919986</v>
      </c>
    </row>
    <row r="4945" spans="1:6" x14ac:dyDescent="0.2">
      <c r="A4945" t="s">
        <v>5502</v>
      </c>
      <c r="B4945" t="s">
        <v>5503</v>
      </c>
      <c r="C4945">
        <v>1.13867304384657</v>
      </c>
      <c r="D4945">
        <v>0.27673718436869799</v>
      </c>
      <c r="E4945">
        <v>0.45166766515210199</v>
      </c>
      <c r="F4945">
        <f t="shared" si="77"/>
        <v>0.55793248205476453</v>
      </c>
    </row>
    <row r="4946" spans="1:6" x14ac:dyDescent="0.2">
      <c r="A4946" t="s">
        <v>5500</v>
      </c>
      <c r="B4946" t="s">
        <v>5501</v>
      </c>
      <c r="C4946">
        <v>1.13868432555953</v>
      </c>
      <c r="D4946">
        <v>0.15311664943570799</v>
      </c>
      <c r="E4946">
        <v>0.39889134366463602</v>
      </c>
      <c r="F4946">
        <f t="shared" si="77"/>
        <v>0.81497758288165223</v>
      </c>
    </row>
    <row r="4947" spans="1:6" x14ac:dyDescent="0.2">
      <c r="A4947" t="s">
        <v>5498</v>
      </c>
      <c r="B4947" t="s">
        <v>5499</v>
      </c>
      <c r="C4947">
        <v>1.13942797281015</v>
      </c>
      <c r="D4947">
        <v>0.15158370041236</v>
      </c>
      <c r="E4947">
        <v>0.39699832063248103</v>
      </c>
      <c r="F4947">
        <f t="shared" si="77"/>
        <v>0.81934749528406869</v>
      </c>
    </row>
    <row r="4948" spans="1:6" x14ac:dyDescent="0.2">
      <c r="A4948" t="s">
        <v>5496</v>
      </c>
      <c r="B4948" t="s">
        <v>5497</v>
      </c>
      <c r="C4948">
        <v>1.14028118666811</v>
      </c>
      <c r="D4948">
        <v>0.20579957747420299</v>
      </c>
      <c r="E4948">
        <v>0.45142263527041299</v>
      </c>
      <c r="F4948">
        <f t="shared" si="77"/>
        <v>0.68655552121989527</v>
      </c>
    </row>
    <row r="4949" spans="1:6" x14ac:dyDescent="0.2">
      <c r="A4949" t="s">
        <v>5494</v>
      </c>
      <c r="B4949" t="s">
        <v>5495</v>
      </c>
      <c r="C4949">
        <v>1.14054208718427</v>
      </c>
      <c r="D4949">
        <v>0.15238543879041799</v>
      </c>
      <c r="E4949">
        <v>0.39810695883996799</v>
      </c>
      <c r="F4949">
        <f t="shared" si="77"/>
        <v>0.81705653007712664</v>
      </c>
    </row>
    <row r="4950" spans="1:6" x14ac:dyDescent="0.2">
      <c r="A4950" t="s">
        <v>5490</v>
      </c>
      <c r="B4950" t="s">
        <v>5491</v>
      </c>
      <c r="C4950">
        <v>1.14135346486538</v>
      </c>
      <c r="D4950">
        <v>0.24263815530956601</v>
      </c>
      <c r="E4950">
        <v>0.45142263527041299</v>
      </c>
      <c r="F4950">
        <f t="shared" si="77"/>
        <v>0.61504090446924287</v>
      </c>
    </row>
    <row r="4951" spans="1:6" x14ac:dyDescent="0.2">
      <c r="A4951" t="s">
        <v>5488</v>
      </c>
      <c r="B4951" t="s">
        <v>5489</v>
      </c>
      <c r="C4951">
        <v>1.1417376241383701</v>
      </c>
      <c r="D4951">
        <v>0.14293582406477201</v>
      </c>
      <c r="E4951">
        <v>0.389126194657266</v>
      </c>
      <c r="F4951">
        <f t="shared" si="77"/>
        <v>0.8448589101606836</v>
      </c>
    </row>
    <row r="4952" spans="1:6" x14ac:dyDescent="0.2">
      <c r="A4952" t="s">
        <v>5486</v>
      </c>
      <c r="B4952" t="s">
        <v>5487</v>
      </c>
      <c r="C4952">
        <v>1.1419044283286599</v>
      </c>
      <c r="D4952">
        <v>0.27079932880907898</v>
      </c>
      <c r="E4952">
        <v>0.45166766515210199</v>
      </c>
      <c r="F4952">
        <f t="shared" si="77"/>
        <v>0.56735241640814349</v>
      </c>
    </row>
    <row r="4953" spans="1:6" x14ac:dyDescent="0.2">
      <c r="A4953" t="s">
        <v>5484</v>
      </c>
      <c r="B4953" t="s">
        <v>5485</v>
      </c>
      <c r="C4953">
        <v>1.1420052558957201</v>
      </c>
      <c r="D4953">
        <v>0.24262236291830899</v>
      </c>
      <c r="E4953">
        <v>0.45142263527041299</v>
      </c>
      <c r="F4953">
        <f t="shared" si="77"/>
        <v>0.61506917195907063</v>
      </c>
    </row>
    <row r="4954" spans="1:6" x14ac:dyDescent="0.2">
      <c r="A4954" t="s">
        <v>5478</v>
      </c>
      <c r="B4954" t="s">
        <v>5479</v>
      </c>
      <c r="C4954">
        <v>1.1425941020974399</v>
      </c>
      <c r="D4954">
        <v>0.237648998882554</v>
      </c>
      <c r="E4954">
        <v>0.45142263527041299</v>
      </c>
      <c r="F4954">
        <f t="shared" si="77"/>
        <v>0.62406401086932073</v>
      </c>
    </row>
    <row r="4955" spans="1:6" x14ac:dyDescent="0.2">
      <c r="A4955" t="s">
        <v>5476</v>
      </c>
      <c r="B4955" t="s">
        <v>5477</v>
      </c>
      <c r="C4955">
        <v>1.14292512495543</v>
      </c>
      <c r="D4955">
        <v>0.108782720450979</v>
      </c>
      <c r="E4955">
        <v>0.35277749649502899</v>
      </c>
      <c r="F4955">
        <f t="shared" si="77"/>
        <v>0.96344008449791063</v>
      </c>
    </row>
    <row r="4956" spans="1:6" x14ac:dyDescent="0.2">
      <c r="A4956" t="s">
        <v>5474</v>
      </c>
      <c r="B4956" t="s">
        <v>5475</v>
      </c>
      <c r="C4956">
        <v>1.14369605385314</v>
      </c>
      <c r="D4956">
        <v>0.278755609021758</v>
      </c>
      <c r="E4956">
        <v>0.45166766515210199</v>
      </c>
      <c r="F4956">
        <f t="shared" si="77"/>
        <v>0.55477638513592509</v>
      </c>
    </row>
    <row r="4957" spans="1:6" x14ac:dyDescent="0.2">
      <c r="A4957" t="s">
        <v>5472</v>
      </c>
      <c r="B4957" t="s">
        <v>5473</v>
      </c>
      <c r="C4957">
        <v>1.1441596785857799</v>
      </c>
      <c r="D4957">
        <v>0.397961397654014</v>
      </c>
      <c r="E4957">
        <v>0.54602875669558304</v>
      </c>
      <c r="F4957">
        <f t="shared" si="77"/>
        <v>0.40015905254670908</v>
      </c>
    </row>
    <row r="4958" spans="1:6" x14ac:dyDescent="0.2">
      <c r="A4958" t="s">
        <v>5470</v>
      </c>
      <c r="B4958" t="s">
        <v>5471</v>
      </c>
      <c r="C4958">
        <v>1.1447981297049199</v>
      </c>
      <c r="D4958">
        <v>0.24389161325155401</v>
      </c>
      <c r="E4958">
        <v>0.45142263527041299</v>
      </c>
      <c r="F4958">
        <f t="shared" si="77"/>
        <v>0.61280313359850824</v>
      </c>
    </row>
    <row r="4959" spans="1:6" x14ac:dyDescent="0.2">
      <c r="A4959" t="s">
        <v>5466</v>
      </c>
      <c r="B4959" t="s">
        <v>5467</v>
      </c>
      <c r="C4959">
        <v>1.1455097328598201</v>
      </c>
      <c r="D4959">
        <v>0.148646920988772</v>
      </c>
      <c r="E4959">
        <v>0.39616758580265399</v>
      </c>
      <c r="F4959">
        <f t="shared" si="77"/>
        <v>0.82784408216328176</v>
      </c>
    </row>
    <row r="4960" spans="1:6" x14ac:dyDescent="0.2">
      <c r="A4960" t="s">
        <v>5462</v>
      </c>
      <c r="B4960" t="s">
        <v>5463</v>
      </c>
      <c r="C4960">
        <v>1.1467989167863599</v>
      </c>
      <c r="D4960">
        <v>0.23759642201069101</v>
      </c>
      <c r="E4960">
        <v>0.45142263527041299</v>
      </c>
      <c r="F4960">
        <f t="shared" si="77"/>
        <v>0.62416010372751629</v>
      </c>
    </row>
    <row r="4961" spans="1:6" x14ac:dyDescent="0.2">
      <c r="A4961" t="s">
        <v>2876</v>
      </c>
      <c r="B4961" t="s">
        <v>2877</v>
      </c>
      <c r="C4961">
        <v>-1.76150595416669</v>
      </c>
      <c r="D4961">
        <v>2.32552210484448E-2</v>
      </c>
      <c r="E4961">
        <v>0.15567362816635599</v>
      </c>
      <c r="F4961">
        <f t="shared" si="77"/>
        <v>1.6334795280224474</v>
      </c>
    </row>
    <row r="4962" spans="1:6" x14ac:dyDescent="0.2">
      <c r="A4962" t="s">
        <v>5456</v>
      </c>
      <c r="B4962" t="s">
        <v>5457</v>
      </c>
      <c r="C4962">
        <v>1.1473276747735801</v>
      </c>
      <c r="D4962">
        <v>0.23758986367455801</v>
      </c>
      <c r="E4962">
        <v>0.45142263527041299</v>
      </c>
      <c r="F4962">
        <f t="shared" si="77"/>
        <v>0.62417209165426846</v>
      </c>
    </row>
    <row r="4963" spans="1:6" x14ac:dyDescent="0.2">
      <c r="A4963" t="s">
        <v>5450</v>
      </c>
      <c r="B4963" t="s">
        <v>5451</v>
      </c>
      <c r="C4963">
        <v>1.14758989671921</v>
      </c>
      <c r="D4963">
        <v>0.26863711073053897</v>
      </c>
      <c r="E4963">
        <v>0.45166766515210199</v>
      </c>
      <c r="F4963">
        <f t="shared" si="77"/>
        <v>0.57083399214308517</v>
      </c>
    </row>
    <row r="4964" spans="1:6" x14ac:dyDescent="0.2">
      <c r="A4964" t="s">
        <v>5448</v>
      </c>
      <c r="B4964" t="s">
        <v>5449</v>
      </c>
      <c r="C4964">
        <v>1.14795090280298</v>
      </c>
      <c r="D4964">
        <v>8.94793895028341E-2</v>
      </c>
      <c r="E4964">
        <v>0.314903294181892</v>
      </c>
      <c r="F4964">
        <f t="shared" si="77"/>
        <v>1.0482769876560387</v>
      </c>
    </row>
    <row r="4965" spans="1:6" x14ac:dyDescent="0.2">
      <c r="A4965" t="s">
        <v>5446</v>
      </c>
      <c r="B4965" t="s">
        <v>5447</v>
      </c>
      <c r="C4965">
        <v>1.1482322922839701</v>
      </c>
      <c r="D4965">
        <v>0.276357203511715</v>
      </c>
      <c r="E4965">
        <v>0.45166766515210199</v>
      </c>
      <c r="F4965">
        <f t="shared" si="77"/>
        <v>0.55852921063851202</v>
      </c>
    </row>
    <row r="4966" spans="1:6" x14ac:dyDescent="0.2">
      <c r="A4966" t="s">
        <v>5444</v>
      </c>
      <c r="B4966" t="s">
        <v>5445</v>
      </c>
      <c r="C4966">
        <v>1.14875727799024</v>
      </c>
      <c r="D4966">
        <v>0.28197653630196301</v>
      </c>
      <c r="E4966">
        <v>0.45166766515210199</v>
      </c>
      <c r="F4966">
        <f t="shared" si="77"/>
        <v>0.54978702848397187</v>
      </c>
    </row>
    <row r="4967" spans="1:6" x14ac:dyDescent="0.2">
      <c r="A4967" t="s">
        <v>5442</v>
      </c>
      <c r="B4967" t="s">
        <v>5443</v>
      </c>
      <c r="C4967">
        <v>1.1489628944866199</v>
      </c>
      <c r="D4967">
        <v>0.15421203108648099</v>
      </c>
      <c r="E4967">
        <v>0.40013895136955402</v>
      </c>
      <c r="F4967">
        <f t="shared" si="77"/>
        <v>0.81188174281784276</v>
      </c>
    </row>
    <row r="4968" spans="1:6" x14ac:dyDescent="0.2">
      <c r="A4968" t="s">
        <v>5436</v>
      </c>
      <c r="B4968" t="s">
        <v>5437</v>
      </c>
      <c r="C4968">
        <v>1.1501294741782599</v>
      </c>
      <c r="D4968">
        <v>0.240810445701298</v>
      </c>
      <c r="E4968">
        <v>0.45142263527041299</v>
      </c>
      <c r="F4968">
        <f t="shared" si="77"/>
        <v>0.61832467849377626</v>
      </c>
    </row>
    <row r="4969" spans="1:6" x14ac:dyDescent="0.2">
      <c r="A4969" t="s">
        <v>5434</v>
      </c>
      <c r="B4969" t="s">
        <v>5435</v>
      </c>
      <c r="C4969">
        <v>1.15146298138517</v>
      </c>
      <c r="D4969">
        <v>0.278793451862964</v>
      </c>
      <c r="E4969">
        <v>0.45166766515210199</v>
      </c>
      <c r="F4969">
        <f t="shared" si="77"/>
        <v>0.55471743090823977</v>
      </c>
    </row>
    <row r="4970" spans="1:6" x14ac:dyDescent="0.2">
      <c r="A4970" t="s">
        <v>5428</v>
      </c>
      <c r="B4970" t="s">
        <v>5429</v>
      </c>
      <c r="C4970">
        <v>1.15240929778996</v>
      </c>
      <c r="D4970">
        <v>0.24712308844401401</v>
      </c>
      <c r="E4970">
        <v>0.45142263527041299</v>
      </c>
      <c r="F4970">
        <f t="shared" si="77"/>
        <v>0.60708667703660157</v>
      </c>
    </row>
    <row r="4971" spans="1:6" x14ac:dyDescent="0.2">
      <c r="A4971" t="s">
        <v>5426</v>
      </c>
      <c r="B4971" t="s">
        <v>5427</v>
      </c>
      <c r="C4971">
        <v>1.1529610877546701</v>
      </c>
      <c r="D4971">
        <v>0.26849300316084701</v>
      </c>
      <c r="E4971">
        <v>0.45166766515210199</v>
      </c>
      <c r="F4971">
        <f t="shared" si="77"/>
        <v>0.5710670273879942</v>
      </c>
    </row>
    <row r="4972" spans="1:6" x14ac:dyDescent="0.2">
      <c r="A4972" t="s">
        <v>5420</v>
      </c>
      <c r="B4972" t="s">
        <v>5421</v>
      </c>
      <c r="C4972">
        <v>1.15406468981359</v>
      </c>
      <c r="D4972">
        <v>0.56371565605640905</v>
      </c>
      <c r="E4972">
        <v>0.691333283284019</v>
      </c>
      <c r="F4972">
        <f t="shared" si="77"/>
        <v>0.24893990336592683</v>
      </c>
    </row>
    <row r="4973" spans="1:6" x14ac:dyDescent="0.2">
      <c r="A4973" t="s">
        <v>5412</v>
      </c>
      <c r="B4973" t="s">
        <v>5413</v>
      </c>
      <c r="C4973">
        <v>1.15475749106758</v>
      </c>
      <c r="D4973">
        <v>0.27915826918660402</v>
      </c>
      <c r="E4973">
        <v>0.45166766515210199</v>
      </c>
      <c r="F4973">
        <f t="shared" si="77"/>
        <v>0.55414950301354637</v>
      </c>
    </row>
    <row r="4974" spans="1:6" x14ac:dyDescent="0.2">
      <c r="A4974" t="s">
        <v>5406</v>
      </c>
      <c r="B4974" t="s">
        <v>5407</v>
      </c>
      <c r="C4974">
        <v>1.15559466413515</v>
      </c>
      <c r="D4974">
        <v>0.237110344880436</v>
      </c>
      <c r="E4974">
        <v>0.45142263527041299</v>
      </c>
      <c r="F4974">
        <f t="shared" si="77"/>
        <v>0.62504949778696828</v>
      </c>
    </row>
    <row r="4975" spans="1:6" x14ac:dyDescent="0.2">
      <c r="A4975" t="s">
        <v>3101</v>
      </c>
      <c r="B4975" t="s">
        <v>3102</v>
      </c>
      <c r="C4975">
        <v>-1.6839402354325099</v>
      </c>
      <c r="D4975">
        <v>2.32464407755958E-2</v>
      </c>
      <c r="E4975">
        <v>0.15567362816635599</v>
      </c>
      <c r="F4975">
        <f t="shared" si="77"/>
        <v>1.6336435317996747</v>
      </c>
    </row>
    <row r="4976" spans="1:6" x14ac:dyDescent="0.2">
      <c r="A4976" t="s">
        <v>5400</v>
      </c>
      <c r="B4976" t="s">
        <v>5401</v>
      </c>
      <c r="C4976">
        <v>1.1571194002091301</v>
      </c>
      <c r="D4976">
        <v>0.239526871823843</v>
      </c>
      <c r="E4976">
        <v>0.45142263527041299</v>
      </c>
      <c r="F4976">
        <f t="shared" si="77"/>
        <v>0.62064575728005877</v>
      </c>
    </row>
    <row r="4977" spans="1:6" x14ac:dyDescent="0.2">
      <c r="A4977" t="s">
        <v>5398</v>
      </c>
      <c r="B4977" t="s">
        <v>5399</v>
      </c>
      <c r="C4977">
        <v>1.1581119346459401</v>
      </c>
      <c r="D4977">
        <v>0.147183239585994</v>
      </c>
      <c r="E4977">
        <v>0.39545062654739199</v>
      </c>
      <c r="F4977">
        <f t="shared" si="77"/>
        <v>0.83214164223863607</v>
      </c>
    </row>
    <row r="4978" spans="1:6" x14ac:dyDescent="0.2">
      <c r="A4978" t="s">
        <v>5394</v>
      </c>
      <c r="B4978" t="s">
        <v>5395</v>
      </c>
      <c r="C4978">
        <v>1.1589562104656901</v>
      </c>
      <c r="D4978">
        <v>0.24349691722759401</v>
      </c>
      <c r="E4978">
        <v>0.45142263527041299</v>
      </c>
      <c r="F4978">
        <f t="shared" si="77"/>
        <v>0.61350653276359712</v>
      </c>
    </row>
    <row r="4979" spans="1:6" x14ac:dyDescent="0.2">
      <c r="A4979" t="s">
        <v>5392</v>
      </c>
      <c r="B4979" t="s">
        <v>5393</v>
      </c>
      <c r="C4979">
        <v>1.15914300483112</v>
      </c>
      <c r="D4979">
        <v>0.23744635208859299</v>
      </c>
      <c r="E4979">
        <v>0.45142263527041299</v>
      </c>
      <c r="F4979">
        <f t="shared" si="77"/>
        <v>0.62443449813908691</v>
      </c>
    </row>
    <row r="4980" spans="1:6" x14ac:dyDescent="0.2">
      <c r="A4980" t="s">
        <v>5388</v>
      </c>
      <c r="B4980" t="s">
        <v>5389</v>
      </c>
      <c r="C4980">
        <v>1.1606722687870401</v>
      </c>
      <c r="D4980">
        <v>0.23530648133502299</v>
      </c>
      <c r="E4980">
        <v>0.45142263527041299</v>
      </c>
      <c r="F4980">
        <f t="shared" si="77"/>
        <v>0.62836611035364454</v>
      </c>
    </row>
    <row r="4981" spans="1:6" x14ac:dyDescent="0.2">
      <c r="A4981" t="s">
        <v>5386</v>
      </c>
      <c r="B4981" t="s">
        <v>5387</v>
      </c>
      <c r="C4981">
        <v>1.1607523196796199</v>
      </c>
      <c r="D4981">
        <v>0.15812495181380901</v>
      </c>
      <c r="E4981">
        <v>0.405285736268857</v>
      </c>
      <c r="F4981">
        <f t="shared" si="77"/>
        <v>0.80099959382477115</v>
      </c>
    </row>
    <row r="4982" spans="1:6" x14ac:dyDescent="0.2">
      <c r="A4982" t="s">
        <v>5382</v>
      </c>
      <c r="B4982" t="s">
        <v>5383</v>
      </c>
      <c r="C4982">
        <v>1.1613412664249001</v>
      </c>
      <c r="D4982">
        <v>0.24049826136783001</v>
      </c>
      <c r="E4982">
        <v>0.45142263527041299</v>
      </c>
      <c r="F4982">
        <f t="shared" si="77"/>
        <v>0.61888805892044807</v>
      </c>
    </row>
    <row r="4983" spans="1:6" x14ac:dyDescent="0.2">
      <c r="A4983" t="s">
        <v>5370</v>
      </c>
      <c r="B4983" t="s">
        <v>5371</v>
      </c>
      <c r="C4983">
        <v>1.1654682673474199</v>
      </c>
      <c r="D4983">
        <v>0.15218508887850299</v>
      </c>
      <c r="E4983">
        <v>0.39774392531013197</v>
      </c>
      <c r="F4983">
        <f t="shared" si="77"/>
        <v>0.8176278977298721</v>
      </c>
    </row>
    <row r="4984" spans="1:6" x14ac:dyDescent="0.2">
      <c r="A4984" t="s">
        <v>5367</v>
      </c>
      <c r="B4984" t="s">
        <v>5368</v>
      </c>
      <c r="C4984">
        <v>1.1665225786903199</v>
      </c>
      <c r="D4984">
        <v>0.15066453597801999</v>
      </c>
      <c r="E4984">
        <v>0.39699832063248103</v>
      </c>
      <c r="F4984">
        <f t="shared" si="77"/>
        <v>0.82198896163083546</v>
      </c>
    </row>
    <row r="4985" spans="1:6" x14ac:dyDescent="0.2">
      <c r="A4985" t="s">
        <v>5357</v>
      </c>
      <c r="B4985" t="s">
        <v>5358</v>
      </c>
      <c r="C4985">
        <v>1.16781321147265</v>
      </c>
      <c r="D4985">
        <v>0.32415927720903098</v>
      </c>
      <c r="E4985">
        <v>0.47228713865493699</v>
      </c>
      <c r="F4985">
        <f t="shared" si="77"/>
        <v>0.48924154468259545</v>
      </c>
    </row>
    <row r="4986" spans="1:6" x14ac:dyDescent="0.2">
      <c r="A4986" t="s">
        <v>3244</v>
      </c>
      <c r="B4986" t="s">
        <v>3245</v>
      </c>
      <c r="C4986">
        <v>-1.6420972767014499</v>
      </c>
      <c r="D4986">
        <v>2.3247277297904E-2</v>
      </c>
      <c r="E4986">
        <v>0.15567362816635599</v>
      </c>
      <c r="F4986">
        <f t="shared" si="77"/>
        <v>1.6336279040100492</v>
      </c>
    </row>
    <row r="4987" spans="1:6" x14ac:dyDescent="0.2">
      <c r="A4987" t="s">
        <v>5345</v>
      </c>
      <c r="B4987" t="s">
        <v>5346</v>
      </c>
      <c r="C4987">
        <v>1.1705951401618699</v>
      </c>
      <c r="D4987">
        <v>0.14221183441459001</v>
      </c>
      <c r="E4987">
        <v>0.388730118700161</v>
      </c>
      <c r="F4987">
        <f t="shared" si="77"/>
        <v>0.84706426150290759</v>
      </c>
    </row>
    <row r="4988" spans="1:6" x14ac:dyDescent="0.2">
      <c r="A4988" t="s">
        <v>5341</v>
      </c>
      <c r="B4988" t="s">
        <v>5342</v>
      </c>
      <c r="C4988">
        <v>1.17115308227225</v>
      </c>
      <c r="D4988">
        <v>0.15050168719175</v>
      </c>
      <c r="E4988">
        <v>0.39699832063248103</v>
      </c>
      <c r="F4988">
        <f t="shared" si="77"/>
        <v>0.82245863140595343</v>
      </c>
    </row>
    <row r="4989" spans="1:6" x14ac:dyDescent="0.2">
      <c r="A4989" t="s">
        <v>5331</v>
      </c>
      <c r="B4989" t="s">
        <v>5332</v>
      </c>
      <c r="C4989">
        <v>1.1736328604870701</v>
      </c>
      <c r="D4989">
        <v>0.31778091484195697</v>
      </c>
      <c r="E4989">
        <v>0.46581505594141198</v>
      </c>
      <c r="F4989">
        <f t="shared" si="77"/>
        <v>0.49787218902831015</v>
      </c>
    </row>
    <row r="4990" spans="1:6" x14ac:dyDescent="0.2">
      <c r="A4990" t="s">
        <v>5327</v>
      </c>
      <c r="B4990" t="s">
        <v>5328</v>
      </c>
      <c r="C4990">
        <v>1.1740928715710199</v>
      </c>
      <c r="D4990">
        <v>0.21868339661330799</v>
      </c>
      <c r="E4990">
        <v>0.45142263527041299</v>
      </c>
      <c r="F4990">
        <f t="shared" si="77"/>
        <v>0.66018418922093769</v>
      </c>
    </row>
    <row r="4991" spans="1:6" x14ac:dyDescent="0.2">
      <c r="A4991" t="s">
        <v>5323</v>
      </c>
      <c r="B4991" t="s">
        <v>5324</v>
      </c>
      <c r="C4991">
        <v>1.1743609606666301</v>
      </c>
      <c r="D4991">
        <v>0.24071105058166201</v>
      </c>
      <c r="E4991">
        <v>0.45142263527041299</v>
      </c>
      <c r="F4991">
        <f t="shared" si="77"/>
        <v>0.61850397164239934</v>
      </c>
    </row>
    <row r="4992" spans="1:6" x14ac:dyDescent="0.2">
      <c r="A4992" t="s">
        <v>5317</v>
      </c>
      <c r="B4992" t="s">
        <v>5318</v>
      </c>
      <c r="C4992">
        <v>1.1751834845468401</v>
      </c>
      <c r="D4992">
        <v>0.12591782902594101</v>
      </c>
      <c r="E4992">
        <v>0.37477917308522901</v>
      </c>
      <c r="F4992">
        <f t="shared" si="77"/>
        <v>0.89991277267705316</v>
      </c>
    </row>
    <row r="4993" spans="1:6" x14ac:dyDescent="0.2">
      <c r="A4993" t="s">
        <v>5315</v>
      </c>
      <c r="B4993" t="s">
        <v>5316</v>
      </c>
      <c r="C4993">
        <v>1.17598626705484</v>
      </c>
      <c r="D4993">
        <v>0.23735185193144201</v>
      </c>
      <c r="E4993">
        <v>0.45142263527041299</v>
      </c>
      <c r="F4993">
        <f t="shared" si="77"/>
        <v>0.62460737536138511</v>
      </c>
    </row>
    <row r="4994" spans="1:6" x14ac:dyDescent="0.2">
      <c r="A4994" t="s">
        <v>5311</v>
      </c>
      <c r="B4994" t="s">
        <v>5312</v>
      </c>
      <c r="C4994">
        <v>1.1768812717973001</v>
      </c>
      <c r="D4994">
        <v>0.23930416798406401</v>
      </c>
      <c r="E4994">
        <v>0.45142263527041299</v>
      </c>
      <c r="F4994">
        <f t="shared" si="77"/>
        <v>0.62104973717128498</v>
      </c>
    </row>
    <row r="4995" spans="1:6" x14ac:dyDescent="0.2">
      <c r="A4995" t="s">
        <v>5309</v>
      </c>
      <c r="B4995" t="s">
        <v>5310</v>
      </c>
      <c r="C4995">
        <v>1.17708818973959</v>
      </c>
      <c r="D4995">
        <v>0.242371654691066</v>
      </c>
      <c r="E4995">
        <v>0.45142263527041299</v>
      </c>
      <c r="F4995">
        <f t="shared" ref="F4995:F5058" si="78">-LOG10(D4995)</f>
        <v>0.61551817217517379</v>
      </c>
    </row>
    <row r="4996" spans="1:6" x14ac:dyDescent="0.2">
      <c r="A4996" t="s">
        <v>5307</v>
      </c>
      <c r="B4996" t="s">
        <v>5308</v>
      </c>
      <c r="C4996">
        <v>1.17748038013838</v>
      </c>
      <c r="D4996">
        <v>8.6379737030234605E-2</v>
      </c>
      <c r="E4996">
        <v>0.30868963939265898</v>
      </c>
      <c r="F4996">
        <f t="shared" si="78"/>
        <v>1.0635881224289678</v>
      </c>
    </row>
    <row r="4997" spans="1:6" x14ac:dyDescent="0.2">
      <c r="A4997" t="s">
        <v>5301</v>
      </c>
      <c r="B4997" t="s">
        <v>5302</v>
      </c>
      <c r="C4997">
        <v>1.17887606742761</v>
      </c>
      <c r="D4997">
        <v>0.243300001041756</v>
      </c>
      <c r="E4997">
        <v>0.45142263527041299</v>
      </c>
      <c r="F4997">
        <f t="shared" si="78"/>
        <v>0.61385788920963003</v>
      </c>
    </row>
    <row r="4998" spans="1:6" x14ac:dyDescent="0.2">
      <c r="A4998" t="s">
        <v>5299</v>
      </c>
      <c r="B4998" t="s">
        <v>5300</v>
      </c>
      <c r="C4998">
        <v>1.1790757163318299</v>
      </c>
      <c r="D4998">
        <v>0.201884368035847</v>
      </c>
      <c r="E4998">
        <v>0.45142263527041299</v>
      </c>
      <c r="F4998">
        <f t="shared" si="78"/>
        <v>0.69489730730003807</v>
      </c>
    </row>
    <row r="4999" spans="1:6" x14ac:dyDescent="0.2">
      <c r="A4999" t="s">
        <v>5295</v>
      </c>
      <c r="B4999" t="s">
        <v>5296</v>
      </c>
      <c r="C4999">
        <v>1.1797758760341699</v>
      </c>
      <c r="D4999">
        <v>0.150955340772817</v>
      </c>
      <c r="E4999">
        <v>0.39699832063248103</v>
      </c>
      <c r="F4999">
        <f t="shared" si="78"/>
        <v>0.82115151710837697</v>
      </c>
    </row>
    <row r="5000" spans="1:6" x14ac:dyDescent="0.2">
      <c r="A5000" t="s">
        <v>5293</v>
      </c>
      <c r="B5000" t="s">
        <v>5294</v>
      </c>
      <c r="C5000">
        <v>1.17986921220757</v>
      </c>
      <c r="D5000">
        <v>0.28837114279631099</v>
      </c>
      <c r="E5000">
        <v>0.45166766515210199</v>
      </c>
      <c r="F5000">
        <f t="shared" si="78"/>
        <v>0.5400482014816208</v>
      </c>
    </row>
    <row r="5001" spans="1:6" x14ac:dyDescent="0.2">
      <c r="A5001" t="s">
        <v>5291</v>
      </c>
      <c r="B5001" t="s">
        <v>5292</v>
      </c>
      <c r="C5001">
        <v>1.17987849324269</v>
      </c>
      <c r="D5001">
        <v>0.26736265197353998</v>
      </c>
      <c r="E5001">
        <v>0.45166766515210199</v>
      </c>
      <c r="F5001">
        <f t="shared" si="78"/>
        <v>0.57289925965683852</v>
      </c>
    </row>
    <row r="5002" spans="1:6" x14ac:dyDescent="0.2">
      <c r="A5002" t="s">
        <v>5287</v>
      </c>
      <c r="B5002" t="s">
        <v>5288</v>
      </c>
      <c r="C5002">
        <v>1.18049274302701</v>
      </c>
      <c r="D5002">
        <v>0.27496517114586799</v>
      </c>
      <c r="E5002">
        <v>0.45166766515210199</v>
      </c>
      <c r="F5002">
        <f t="shared" si="78"/>
        <v>0.56072231321372612</v>
      </c>
    </row>
    <row r="5003" spans="1:6" x14ac:dyDescent="0.2">
      <c r="A5003" t="s">
        <v>5283</v>
      </c>
      <c r="B5003" t="s">
        <v>5284</v>
      </c>
      <c r="C5003">
        <v>1.18310913720496</v>
      </c>
      <c r="D5003">
        <v>0.24555085301003499</v>
      </c>
      <c r="E5003">
        <v>0.45142263527041299</v>
      </c>
      <c r="F5003">
        <f t="shared" si="78"/>
        <v>0.60985855285020363</v>
      </c>
    </row>
    <row r="5004" spans="1:6" x14ac:dyDescent="0.2">
      <c r="A5004" t="s">
        <v>5277</v>
      </c>
      <c r="B5004" t="s">
        <v>5278</v>
      </c>
      <c r="C5004">
        <v>1.1844354230913301</v>
      </c>
      <c r="D5004">
        <v>0.35068110099644001</v>
      </c>
      <c r="E5004">
        <v>0.500412093429905</v>
      </c>
      <c r="F5004">
        <f t="shared" si="78"/>
        <v>0.45508763860701273</v>
      </c>
    </row>
    <row r="5005" spans="1:6" x14ac:dyDescent="0.2">
      <c r="A5005" t="s">
        <v>5275</v>
      </c>
      <c r="B5005" t="s">
        <v>5276</v>
      </c>
      <c r="C5005">
        <v>1.1856521309385599</v>
      </c>
      <c r="D5005">
        <v>0.15075388885692101</v>
      </c>
      <c r="E5005">
        <v>0.39699832063248103</v>
      </c>
      <c r="F5005">
        <f t="shared" si="78"/>
        <v>0.82173147595518814</v>
      </c>
    </row>
    <row r="5006" spans="1:6" x14ac:dyDescent="0.2">
      <c r="A5006" t="s">
        <v>5273</v>
      </c>
      <c r="B5006" t="s">
        <v>5274</v>
      </c>
      <c r="C5006">
        <v>1.18569662730471</v>
      </c>
      <c r="D5006">
        <v>0.17328805564094499</v>
      </c>
      <c r="E5006">
        <v>0.42689479562649602</v>
      </c>
      <c r="F5006">
        <f t="shared" si="78"/>
        <v>0.76123137120414563</v>
      </c>
    </row>
    <row r="5007" spans="1:6" x14ac:dyDescent="0.2">
      <c r="A5007" t="s">
        <v>5271</v>
      </c>
      <c r="B5007" t="s">
        <v>5272</v>
      </c>
      <c r="C5007">
        <v>1.1858805306042399</v>
      </c>
      <c r="D5007">
        <v>0.243241605343407</v>
      </c>
      <c r="E5007">
        <v>0.45142263527041299</v>
      </c>
      <c r="F5007">
        <f t="shared" si="78"/>
        <v>0.61396213899772134</v>
      </c>
    </row>
    <row r="5008" spans="1:6" x14ac:dyDescent="0.2">
      <c r="A5008" t="s">
        <v>5265</v>
      </c>
      <c r="B5008" t="s">
        <v>5266</v>
      </c>
      <c r="C5008">
        <v>1.1875675875174401</v>
      </c>
      <c r="D5008">
        <v>0.14784607934097799</v>
      </c>
      <c r="E5008">
        <v>0.395609522461081</v>
      </c>
      <c r="F5008">
        <f t="shared" si="78"/>
        <v>0.83019018783150778</v>
      </c>
    </row>
    <row r="5009" spans="1:6" x14ac:dyDescent="0.2">
      <c r="A5009" t="s">
        <v>5263</v>
      </c>
      <c r="B5009" t="s">
        <v>5264</v>
      </c>
      <c r="C5009">
        <v>1.1876482509444899</v>
      </c>
      <c r="D5009">
        <v>0.322997322099493</v>
      </c>
      <c r="E5009">
        <v>0.470904511674755</v>
      </c>
      <c r="F5009">
        <f t="shared" si="78"/>
        <v>0.49080107829500963</v>
      </c>
    </row>
    <row r="5010" spans="1:6" x14ac:dyDescent="0.2">
      <c r="A5010" t="s">
        <v>5259</v>
      </c>
      <c r="B5010" t="s">
        <v>5260</v>
      </c>
      <c r="C5010">
        <v>1.1880924403059501</v>
      </c>
      <c r="D5010">
        <v>0.24006309506152901</v>
      </c>
      <c r="E5010">
        <v>0.45142263527041299</v>
      </c>
      <c r="F5010">
        <f t="shared" si="78"/>
        <v>0.61967459897268296</v>
      </c>
    </row>
    <row r="5011" spans="1:6" x14ac:dyDescent="0.2">
      <c r="A5011" t="s">
        <v>5257</v>
      </c>
      <c r="B5011" t="s">
        <v>5258</v>
      </c>
      <c r="C5011">
        <v>1.1881342346058601</v>
      </c>
      <c r="D5011">
        <v>0.23505830408231301</v>
      </c>
      <c r="E5011">
        <v>0.45142263527041299</v>
      </c>
      <c r="F5011">
        <f t="shared" si="78"/>
        <v>0.62882440155540631</v>
      </c>
    </row>
    <row r="5012" spans="1:6" x14ac:dyDescent="0.2">
      <c r="A5012" t="s">
        <v>5253</v>
      </c>
      <c r="B5012" t="s">
        <v>5254</v>
      </c>
      <c r="C5012">
        <v>1.1882161666423401</v>
      </c>
      <c r="D5012">
        <v>0.24320148319225299</v>
      </c>
      <c r="E5012">
        <v>0.45142263527041299</v>
      </c>
      <c r="F5012">
        <f t="shared" si="78"/>
        <v>0.61403378079631388</v>
      </c>
    </row>
    <row r="5013" spans="1:6" x14ac:dyDescent="0.2">
      <c r="A5013" t="s">
        <v>5251</v>
      </c>
      <c r="B5013" t="s">
        <v>5252</v>
      </c>
      <c r="C5013">
        <v>1.18900929961649</v>
      </c>
      <c r="D5013">
        <v>0.275470920878986</v>
      </c>
      <c r="E5013">
        <v>0.45166766515210199</v>
      </c>
      <c r="F5013">
        <f t="shared" si="78"/>
        <v>0.55992423916549694</v>
      </c>
    </row>
    <row r="5014" spans="1:6" x14ac:dyDescent="0.2">
      <c r="A5014" t="s">
        <v>5243</v>
      </c>
      <c r="B5014" t="s">
        <v>5244</v>
      </c>
      <c r="C5014">
        <v>1.1908487772429199</v>
      </c>
      <c r="D5014">
        <v>0.24318478903531299</v>
      </c>
      <c r="E5014">
        <v>0.45142263527041299</v>
      </c>
      <c r="F5014">
        <f t="shared" si="78"/>
        <v>0.6140635932341062</v>
      </c>
    </row>
    <row r="5015" spans="1:6" x14ac:dyDescent="0.2">
      <c r="A5015" t="s">
        <v>5241</v>
      </c>
      <c r="B5015" t="s">
        <v>5242</v>
      </c>
      <c r="C5015">
        <v>1.19089754231573</v>
      </c>
      <c r="D5015">
        <v>0.14692452068735601</v>
      </c>
      <c r="E5015">
        <v>0.39545062654739199</v>
      </c>
      <c r="F5015">
        <f t="shared" si="78"/>
        <v>0.8329057174124469</v>
      </c>
    </row>
    <row r="5016" spans="1:6" x14ac:dyDescent="0.2">
      <c r="A5016" t="s">
        <v>5239</v>
      </c>
      <c r="B5016" t="s">
        <v>5240</v>
      </c>
      <c r="C5016">
        <v>1.1910043603835001</v>
      </c>
      <c r="D5016">
        <v>0.15462711211671901</v>
      </c>
      <c r="E5016">
        <v>0.400254600826153</v>
      </c>
      <c r="F5016">
        <f t="shared" si="78"/>
        <v>0.81071435511143142</v>
      </c>
    </row>
    <row r="5017" spans="1:6" x14ac:dyDescent="0.2">
      <c r="A5017" t="s">
        <v>5231</v>
      </c>
      <c r="B5017" t="s">
        <v>5232</v>
      </c>
      <c r="C5017">
        <v>1.1923573092809501</v>
      </c>
      <c r="D5017">
        <v>0.36797964384848703</v>
      </c>
      <c r="E5017">
        <v>0.51772858034622105</v>
      </c>
      <c r="F5017">
        <f t="shared" si="78"/>
        <v>0.4341762052634241</v>
      </c>
    </row>
    <row r="5018" spans="1:6" x14ac:dyDescent="0.2">
      <c r="A5018" t="s">
        <v>5229</v>
      </c>
      <c r="B5018" t="s">
        <v>5230</v>
      </c>
      <c r="C5018">
        <v>1.1924609074474299</v>
      </c>
      <c r="D5018">
        <v>0.267554917976707</v>
      </c>
      <c r="E5018">
        <v>0.45166766515210199</v>
      </c>
      <c r="F5018">
        <f t="shared" si="78"/>
        <v>0.57258706176871677</v>
      </c>
    </row>
    <row r="5019" spans="1:6" x14ac:dyDescent="0.2">
      <c r="A5019" t="s">
        <v>5225</v>
      </c>
      <c r="B5019" t="s">
        <v>5226</v>
      </c>
      <c r="C5019">
        <v>1.1929227875436701</v>
      </c>
      <c r="D5019">
        <v>0.23503059315069599</v>
      </c>
      <c r="E5019">
        <v>0.45142263527041299</v>
      </c>
      <c r="F5019">
        <f t="shared" si="78"/>
        <v>0.62887560338031412</v>
      </c>
    </row>
    <row r="5020" spans="1:6" x14ac:dyDescent="0.2">
      <c r="A5020" t="s">
        <v>5223</v>
      </c>
      <c r="B5020" t="s">
        <v>5224</v>
      </c>
      <c r="C5020">
        <v>1.19301429552587</v>
      </c>
      <c r="D5020">
        <v>8.7182292595602104E-2</v>
      </c>
      <c r="E5020">
        <v>0.31035938116862999</v>
      </c>
      <c r="F5020">
        <f t="shared" si="78"/>
        <v>1.0595717147112247</v>
      </c>
    </row>
    <row r="5021" spans="1:6" x14ac:dyDescent="0.2">
      <c r="A5021" t="s">
        <v>5219</v>
      </c>
      <c r="B5021" t="s">
        <v>5220</v>
      </c>
      <c r="C5021">
        <v>1.19468202414249</v>
      </c>
      <c r="D5021">
        <v>0.23921408551746001</v>
      </c>
      <c r="E5021">
        <v>0.45142263527041299</v>
      </c>
      <c r="F5021">
        <f t="shared" si="78"/>
        <v>0.62121325159665219</v>
      </c>
    </row>
    <row r="5022" spans="1:6" x14ac:dyDescent="0.2">
      <c r="A5022" t="s">
        <v>5217</v>
      </c>
      <c r="B5022" t="s">
        <v>5218</v>
      </c>
      <c r="C5022">
        <v>1.1946820247359899</v>
      </c>
      <c r="D5022">
        <v>0.239214085574426</v>
      </c>
      <c r="E5022">
        <v>0.45142263527041299</v>
      </c>
      <c r="F5022">
        <f t="shared" si="78"/>
        <v>0.62121325149323015</v>
      </c>
    </row>
    <row r="5023" spans="1:6" x14ac:dyDescent="0.2">
      <c r="A5023" t="s">
        <v>5213</v>
      </c>
      <c r="B5023" t="s">
        <v>5214</v>
      </c>
      <c r="C5023">
        <v>1.1949516977256001</v>
      </c>
      <c r="D5023">
        <v>0.23723380826232399</v>
      </c>
      <c r="E5023">
        <v>0.45142263527041299</v>
      </c>
      <c r="F5023">
        <f t="shared" si="78"/>
        <v>0.62482341945828368</v>
      </c>
    </row>
    <row r="5024" spans="1:6" x14ac:dyDescent="0.2">
      <c r="A5024" t="s">
        <v>5210</v>
      </c>
      <c r="B5024" t="s">
        <v>5211</v>
      </c>
      <c r="C5024">
        <v>1.1956207863575901</v>
      </c>
      <c r="D5024">
        <v>0.13400079212320101</v>
      </c>
      <c r="E5024">
        <v>0.384495629834465</v>
      </c>
      <c r="F5024">
        <f t="shared" si="78"/>
        <v>0.87289263436863718</v>
      </c>
    </row>
    <row r="5025" spans="1:6" x14ac:dyDescent="0.2">
      <c r="A5025" t="s">
        <v>5208</v>
      </c>
      <c r="B5025" t="s">
        <v>5209</v>
      </c>
      <c r="C5025">
        <v>1.19562943930998</v>
      </c>
      <c r="D5025">
        <v>0.23501535130620499</v>
      </c>
      <c r="E5025">
        <v>0.45142263527041299</v>
      </c>
      <c r="F5025">
        <f t="shared" si="78"/>
        <v>0.62890376849496665</v>
      </c>
    </row>
    <row r="5026" spans="1:6" x14ac:dyDescent="0.2">
      <c r="A5026" t="s">
        <v>5206</v>
      </c>
      <c r="B5026" t="s">
        <v>5207</v>
      </c>
      <c r="C5026">
        <v>1.19638918989767</v>
      </c>
      <c r="D5026">
        <v>6.7000172474581898E-2</v>
      </c>
      <c r="E5026">
        <v>0.26363557398787701</v>
      </c>
      <c r="F5026">
        <f t="shared" si="78"/>
        <v>1.1739240793191321</v>
      </c>
    </row>
    <row r="5027" spans="1:6" x14ac:dyDescent="0.2">
      <c r="A5027" t="s">
        <v>5204</v>
      </c>
      <c r="B5027" t="s">
        <v>5205</v>
      </c>
      <c r="C5027">
        <v>1.19687026375848</v>
      </c>
      <c r="D5027">
        <v>7.8527021336500497E-2</v>
      </c>
      <c r="E5027">
        <v>0.29098574061774302</v>
      </c>
      <c r="F5027">
        <f t="shared" si="78"/>
        <v>1.1049808757637161</v>
      </c>
    </row>
    <row r="5028" spans="1:6" x14ac:dyDescent="0.2">
      <c r="A5028" t="s">
        <v>5202</v>
      </c>
      <c r="B5028" t="s">
        <v>5203</v>
      </c>
      <c r="C5028">
        <v>1.1975023239482501</v>
      </c>
      <c r="D5028">
        <v>0.20330808190372199</v>
      </c>
      <c r="E5028">
        <v>0.45142263527041299</v>
      </c>
      <c r="F5028">
        <f t="shared" si="78"/>
        <v>0.69184535694275084</v>
      </c>
    </row>
    <row r="5029" spans="1:6" x14ac:dyDescent="0.2">
      <c r="A5029" t="s">
        <v>5200</v>
      </c>
      <c r="B5029" t="s">
        <v>5201</v>
      </c>
      <c r="C5029">
        <v>1.1981663347581399</v>
      </c>
      <c r="D5029">
        <v>0.30577015124803902</v>
      </c>
      <c r="E5029">
        <v>0.45594587110150597</v>
      </c>
      <c r="F5029">
        <f t="shared" si="78"/>
        <v>0.51460491192882551</v>
      </c>
    </row>
    <row r="5030" spans="1:6" x14ac:dyDescent="0.2">
      <c r="A5030" t="s">
        <v>5196</v>
      </c>
      <c r="B5030" t="s">
        <v>5197</v>
      </c>
      <c r="C5030">
        <v>1.1985925630869001</v>
      </c>
      <c r="D5030">
        <v>0.30040902635613398</v>
      </c>
      <c r="E5030">
        <v>0.45325109813508402</v>
      </c>
      <c r="F5030">
        <f t="shared" si="78"/>
        <v>0.52228702227450452</v>
      </c>
    </row>
    <row r="5031" spans="1:6" x14ac:dyDescent="0.2">
      <c r="A5031" t="s">
        <v>5194</v>
      </c>
      <c r="B5031" t="s">
        <v>5195</v>
      </c>
      <c r="C5031">
        <v>1.19890080494145</v>
      </c>
      <c r="D5031">
        <v>0.27078388555777</v>
      </c>
      <c r="E5031">
        <v>0.45166766515210199</v>
      </c>
      <c r="F5031">
        <f t="shared" si="78"/>
        <v>0.56737718423199779</v>
      </c>
    </row>
    <row r="5032" spans="1:6" x14ac:dyDescent="0.2">
      <c r="A5032" t="s">
        <v>5607</v>
      </c>
      <c r="B5032" t="s">
        <v>5608</v>
      </c>
      <c r="C5032">
        <v>-1.11879376305892</v>
      </c>
      <c r="D5032">
        <v>2.3181171162760899E-2</v>
      </c>
      <c r="E5032">
        <v>0.15567362816635599</v>
      </c>
      <c r="F5032">
        <f t="shared" si="78"/>
        <v>1.6348646263242899</v>
      </c>
    </row>
    <row r="5033" spans="1:6" x14ac:dyDescent="0.2">
      <c r="A5033" t="s">
        <v>5188</v>
      </c>
      <c r="B5033" t="s">
        <v>5189</v>
      </c>
      <c r="C5033">
        <v>1.19933485189361</v>
      </c>
      <c r="D5033">
        <v>0.24519322515602199</v>
      </c>
      <c r="E5033">
        <v>0.45142263527041299</v>
      </c>
      <c r="F5033">
        <f t="shared" si="78"/>
        <v>0.61049153381921606</v>
      </c>
    </row>
    <row r="5034" spans="1:6" x14ac:dyDescent="0.2">
      <c r="A5034" t="s">
        <v>5180</v>
      </c>
      <c r="B5034" t="s">
        <v>5181</v>
      </c>
      <c r="C5034">
        <v>1.20059559885733</v>
      </c>
      <c r="D5034">
        <v>0.27071170928642802</v>
      </c>
      <c r="E5034">
        <v>0.45166766515210199</v>
      </c>
      <c r="F5034">
        <f t="shared" si="78"/>
        <v>0.56749295897458951</v>
      </c>
    </row>
    <row r="5035" spans="1:6" x14ac:dyDescent="0.2">
      <c r="A5035" t="s">
        <v>5168</v>
      </c>
      <c r="B5035" t="s">
        <v>5169</v>
      </c>
      <c r="C5035">
        <v>1.2036842082497301</v>
      </c>
      <c r="D5035">
        <v>6.6912467749980206E-2</v>
      </c>
      <c r="E5035">
        <v>0.26363557398787701</v>
      </c>
      <c r="F5035">
        <f t="shared" si="78"/>
        <v>1.174492952926786</v>
      </c>
    </row>
    <row r="5036" spans="1:6" x14ac:dyDescent="0.2">
      <c r="A5036" t="s">
        <v>5158</v>
      </c>
      <c r="B5036" t="s">
        <v>5159</v>
      </c>
      <c r="C5036">
        <v>1.2054976812099301</v>
      </c>
      <c r="D5036">
        <v>0.25003148925143998</v>
      </c>
      <c r="E5036">
        <v>0.45142263527041299</v>
      </c>
      <c r="F5036">
        <f t="shared" si="78"/>
        <v>0.60200529234019184</v>
      </c>
    </row>
    <row r="5037" spans="1:6" x14ac:dyDescent="0.2">
      <c r="A5037" t="s">
        <v>5156</v>
      </c>
      <c r="B5037" t="s">
        <v>5157</v>
      </c>
      <c r="C5037">
        <v>1.20556945447023</v>
      </c>
      <c r="D5037">
        <v>0.23921166782637501</v>
      </c>
      <c r="E5037">
        <v>0.45142263527041299</v>
      </c>
      <c r="F5037">
        <f t="shared" si="78"/>
        <v>0.62121764095023457</v>
      </c>
    </row>
    <row r="5038" spans="1:6" x14ac:dyDescent="0.2">
      <c r="A5038" t="s">
        <v>5154</v>
      </c>
      <c r="B5038" t="s">
        <v>5155</v>
      </c>
      <c r="C5038">
        <v>1.2056186723393301</v>
      </c>
      <c r="D5038">
        <v>0.15012458475643201</v>
      </c>
      <c r="E5038">
        <v>0.39699832063248103</v>
      </c>
      <c r="F5038">
        <f t="shared" si="78"/>
        <v>0.82354818084292347</v>
      </c>
    </row>
    <row r="5039" spans="1:6" x14ac:dyDescent="0.2">
      <c r="A5039" t="s">
        <v>5152</v>
      </c>
      <c r="B5039" t="s">
        <v>5153</v>
      </c>
      <c r="C5039">
        <v>1.20604403630146</v>
      </c>
      <c r="D5039">
        <v>0.33894628226513102</v>
      </c>
      <c r="E5039">
        <v>0.48865887022603199</v>
      </c>
      <c r="F5039">
        <f t="shared" si="78"/>
        <v>0.46986912529073455</v>
      </c>
    </row>
    <row r="5040" spans="1:6" x14ac:dyDescent="0.2">
      <c r="A5040" t="s">
        <v>5144</v>
      </c>
      <c r="B5040" t="s">
        <v>5145</v>
      </c>
      <c r="C5040">
        <v>1.20954327542051</v>
      </c>
      <c r="D5040">
        <v>0.23914695593084001</v>
      </c>
      <c r="E5040">
        <v>0.45142263527041299</v>
      </c>
      <c r="F5040">
        <f t="shared" si="78"/>
        <v>0.62133514283237912</v>
      </c>
    </row>
    <row r="5041" spans="1:6" x14ac:dyDescent="0.2">
      <c r="A5041" t="s">
        <v>5142</v>
      </c>
      <c r="B5041" t="s">
        <v>5143</v>
      </c>
      <c r="C5041">
        <v>1.20993441790283</v>
      </c>
      <c r="D5041">
        <v>0.26662980454530999</v>
      </c>
      <c r="E5041">
        <v>0.45166766515210199</v>
      </c>
      <c r="F5041">
        <f t="shared" si="78"/>
        <v>0.57409130568703848</v>
      </c>
    </row>
    <row r="5042" spans="1:6" x14ac:dyDescent="0.2">
      <c r="A5042" t="s">
        <v>5138</v>
      </c>
      <c r="B5042" t="s">
        <v>5139</v>
      </c>
      <c r="C5042">
        <v>1.2111197854533799</v>
      </c>
      <c r="D5042">
        <v>7.6780733108795005E-2</v>
      </c>
      <c r="E5042">
        <v>0.28655666463818102</v>
      </c>
      <c r="F5042">
        <f t="shared" si="78"/>
        <v>1.1147477455191568</v>
      </c>
    </row>
    <row r="5043" spans="1:6" x14ac:dyDescent="0.2">
      <c r="A5043" t="s">
        <v>5134</v>
      </c>
      <c r="B5043" t="s">
        <v>5135</v>
      </c>
      <c r="C5043">
        <v>1.2113581257464401</v>
      </c>
      <c r="D5043">
        <v>0.149270896608172</v>
      </c>
      <c r="E5043">
        <v>0.39648976308940598</v>
      </c>
      <c r="F5043">
        <f t="shared" si="78"/>
        <v>0.82602485854793817</v>
      </c>
    </row>
    <row r="5044" spans="1:6" x14ac:dyDescent="0.2">
      <c r="A5044" t="s">
        <v>5130</v>
      </c>
      <c r="B5044" t="s">
        <v>5131</v>
      </c>
      <c r="C5044">
        <v>1.2121627454847499</v>
      </c>
      <c r="D5044">
        <v>0.27555818355950501</v>
      </c>
      <c r="E5044">
        <v>0.45166766515210199</v>
      </c>
      <c r="F5044">
        <f t="shared" si="78"/>
        <v>0.55978668671813236</v>
      </c>
    </row>
    <row r="5045" spans="1:6" x14ac:dyDescent="0.2">
      <c r="A5045" t="s">
        <v>5124</v>
      </c>
      <c r="B5045" t="s">
        <v>5125</v>
      </c>
      <c r="C5045">
        <v>1.2127375489557</v>
      </c>
      <c r="D5045">
        <v>0.14590974003457499</v>
      </c>
      <c r="E5045">
        <v>0.39389550236833898</v>
      </c>
      <c r="F5045">
        <f t="shared" si="78"/>
        <v>0.83591571631710004</v>
      </c>
    </row>
    <row r="5046" spans="1:6" x14ac:dyDescent="0.2">
      <c r="A5046" t="s">
        <v>5625</v>
      </c>
      <c r="B5046" t="s">
        <v>5626</v>
      </c>
      <c r="C5046">
        <v>-1.1156834748985101</v>
      </c>
      <c r="D5046">
        <v>2.32825660893963E-2</v>
      </c>
      <c r="E5046">
        <v>0.15567362816635599</v>
      </c>
      <c r="F5046">
        <f t="shared" si="78"/>
        <v>1.6329691555922232</v>
      </c>
    </row>
    <row r="5047" spans="1:6" x14ac:dyDescent="0.2">
      <c r="A5047" t="s">
        <v>5116</v>
      </c>
      <c r="B5047" t="s">
        <v>5117</v>
      </c>
      <c r="C5047">
        <v>1.21345493425836</v>
      </c>
      <c r="D5047">
        <v>8.1994473722018596E-2</v>
      </c>
      <c r="E5047">
        <v>0.29845170475160698</v>
      </c>
      <c r="F5047">
        <f t="shared" si="78"/>
        <v>1.0862154172859158</v>
      </c>
    </row>
    <row r="5048" spans="1:6" x14ac:dyDescent="0.2">
      <c r="A5048" t="s">
        <v>5110</v>
      </c>
      <c r="B5048" t="s">
        <v>5111</v>
      </c>
      <c r="C5048">
        <v>1.2138333738409499</v>
      </c>
      <c r="D5048">
        <v>6.7833012839054893E-2</v>
      </c>
      <c r="E5048">
        <v>0.26555292458261998</v>
      </c>
      <c r="F5048">
        <f t="shared" si="78"/>
        <v>1.1685588930880366</v>
      </c>
    </row>
    <row r="5049" spans="1:6" x14ac:dyDescent="0.2">
      <c r="A5049" t="s">
        <v>5106</v>
      </c>
      <c r="B5049" t="s">
        <v>5107</v>
      </c>
      <c r="C5049">
        <v>1.2142362882617601</v>
      </c>
      <c r="D5049">
        <v>7.9791407240652298E-2</v>
      </c>
      <c r="E5049">
        <v>0.29373211790465098</v>
      </c>
      <c r="F5049">
        <f t="shared" si="78"/>
        <v>1.0980438754274719</v>
      </c>
    </row>
    <row r="5050" spans="1:6" x14ac:dyDescent="0.2">
      <c r="A5050" t="s">
        <v>5104</v>
      </c>
      <c r="B5050" t="s">
        <v>5105</v>
      </c>
      <c r="C5050">
        <v>1.2144514253610701</v>
      </c>
      <c r="D5050">
        <v>0.18071169983775701</v>
      </c>
      <c r="E5050">
        <v>0.43851352181603998</v>
      </c>
      <c r="F5050">
        <f t="shared" si="78"/>
        <v>0.74301372895269324</v>
      </c>
    </row>
    <row r="5051" spans="1:6" x14ac:dyDescent="0.2">
      <c r="A5051" t="s">
        <v>5098</v>
      </c>
      <c r="B5051" t="s">
        <v>5099</v>
      </c>
      <c r="C5051">
        <v>1.2154525949614501</v>
      </c>
      <c r="D5051">
        <v>0.439960746921782</v>
      </c>
      <c r="E5051">
        <v>0.58324807790692001</v>
      </c>
      <c r="F5051">
        <f t="shared" si="78"/>
        <v>0.35658606932227899</v>
      </c>
    </row>
    <row r="5052" spans="1:6" x14ac:dyDescent="0.2">
      <c r="A5052" t="s">
        <v>5090</v>
      </c>
      <c r="B5052" t="s">
        <v>5091</v>
      </c>
      <c r="C5052">
        <v>1.2165319298991799</v>
      </c>
      <c r="D5052">
        <v>0.23490618730754001</v>
      </c>
      <c r="E5052">
        <v>0.45142263527041299</v>
      </c>
      <c r="F5052">
        <f t="shared" si="78"/>
        <v>0.62910554397959484</v>
      </c>
    </row>
    <row r="5053" spans="1:6" x14ac:dyDescent="0.2">
      <c r="A5053" t="s">
        <v>5088</v>
      </c>
      <c r="B5053" t="s">
        <v>5089</v>
      </c>
      <c r="C5053">
        <v>1.21656409474206</v>
      </c>
      <c r="D5053">
        <v>0.239128246495939</v>
      </c>
      <c r="E5053">
        <v>0.45142263527041299</v>
      </c>
      <c r="F5053">
        <f t="shared" si="78"/>
        <v>0.62136912077771256</v>
      </c>
    </row>
    <row r="5054" spans="1:6" x14ac:dyDescent="0.2">
      <c r="A5054" t="s">
        <v>5080</v>
      </c>
      <c r="B5054" t="s">
        <v>5081</v>
      </c>
      <c r="C5054">
        <v>1.21788287410587</v>
      </c>
      <c r="D5054">
        <v>0.161405014941255</v>
      </c>
      <c r="E5054">
        <v>0.40803645026558599</v>
      </c>
      <c r="F5054">
        <f t="shared" si="78"/>
        <v>0.79208297563948404</v>
      </c>
    </row>
    <row r="5055" spans="1:6" x14ac:dyDescent="0.2">
      <c r="A5055" t="s">
        <v>2649</v>
      </c>
      <c r="B5055" t="s">
        <v>2650</v>
      </c>
      <c r="C5055">
        <v>1.8395163823057401</v>
      </c>
      <c r="D5055">
        <v>2.3126374912066299E-2</v>
      </c>
      <c r="E5055">
        <v>0.15567362816635599</v>
      </c>
      <c r="F5055">
        <f t="shared" si="78"/>
        <v>1.6358924380927906</v>
      </c>
    </row>
    <row r="5056" spans="1:6" x14ac:dyDescent="0.2">
      <c r="A5056" t="s">
        <v>5076</v>
      </c>
      <c r="B5056" t="s">
        <v>5077</v>
      </c>
      <c r="C5056">
        <v>1.21934157745151</v>
      </c>
      <c r="D5056">
        <v>0.24411578809550599</v>
      </c>
      <c r="E5056">
        <v>0.45142263527041299</v>
      </c>
      <c r="F5056">
        <f t="shared" si="78"/>
        <v>0.6124041318444805</v>
      </c>
    </row>
    <row r="5057" spans="1:6" x14ac:dyDescent="0.2">
      <c r="A5057" t="s">
        <v>5074</v>
      </c>
      <c r="B5057" t="s">
        <v>5075</v>
      </c>
      <c r="C5057">
        <v>1.2196780230834801</v>
      </c>
      <c r="D5057">
        <v>0.26740864985170198</v>
      </c>
      <c r="E5057">
        <v>0.45166766515210199</v>
      </c>
      <c r="F5057">
        <f t="shared" si="78"/>
        <v>0.57282454874903133</v>
      </c>
    </row>
    <row r="5058" spans="1:6" x14ac:dyDescent="0.2">
      <c r="A5058" t="s">
        <v>5070</v>
      </c>
      <c r="B5058" t="s">
        <v>5071</v>
      </c>
      <c r="C5058">
        <v>1.22078192398798</v>
      </c>
      <c r="D5058">
        <v>0.27371067639632901</v>
      </c>
      <c r="E5058">
        <v>0.45166766515210199</v>
      </c>
      <c r="F5058">
        <f t="shared" si="78"/>
        <v>0.5627082621091265</v>
      </c>
    </row>
    <row r="5059" spans="1:6" x14ac:dyDescent="0.2">
      <c r="A5059" t="s">
        <v>5068</v>
      </c>
      <c r="B5059" t="s">
        <v>5069</v>
      </c>
      <c r="C5059">
        <v>1.2210804021027699</v>
      </c>
      <c r="D5059">
        <v>0.35245305018371997</v>
      </c>
      <c r="E5059">
        <v>0.50197901214416796</v>
      </c>
      <c r="F5059">
        <f t="shared" ref="F5059:F5122" si="79">-LOG10(D5059)</f>
        <v>0.45289872662759628</v>
      </c>
    </row>
    <row r="5060" spans="1:6" x14ac:dyDescent="0.2">
      <c r="A5060" t="s">
        <v>5060</v>
      </c>
      <c r="B5060" t="s">
        <v>5061</v>
      </c>
      <c r="C5060">
        <v>1.2228868548818399</v>
      </c>
      <c r="D5060">
        <v>0.16470656575023801</v>
      </c>
      <c r="E5060">
        <v>0.41384853829662699</v>
      </c>
      <c r="F5060">
        <f t="shared" si="79"/>
        <v>0.78328908806605224</v>
      </c>
    </row>
    <row r="5061" spans="1:6" x14ac:dyDescent="0.2">
      <c r="A5061" t="s">
        <v>5054</v>
      </c>
      <c r="B5061" t="s">
        <v>5055</v>
      </c>
      <c r="C5061">
        <v>1.2243503964954501</v>
      </c>
      <c r="D5061">
        <v>0.27354341744928301</v>
      </c>
      <c r="E5061">
        <v>0.45166766515210199</v>
      </c>
      <c r="F5061">
        <f t="shared" si="79"/>
        <v>0.5629737316262291</v>
      </c>
    </row>
    <row r="5062" spans="1:6" x14ac:dyDescent="0.2">
      <c r="A5062" t="s">
        <v>5052</v>
      </c>
      <c r="B5062" t="s">
        <v>5053</v>
      </c>
      <c r="C5062">
        <v>1.2246135538012599</v>
      </c>
      <c r="D5062">
        <v>0.27286312508838001</v>
      </c>
      <c r="E5062">
        <v>0.45166766515210199</v>
      </c>
      <c r="F5062">
        <f t="shared" si="79"/>
        <v>0.56405515122163363</v>
      </c>
    </row>
    <row r="5063" spans="1:6" x14ac:dyDescent="0.2">
      <c r="A5063" t="s">
        <v>5050</v>
      </c>
      <c r="B5063" t="s">
        <v>5051</v>
      </c>
      <c r="C5063">
        <v>1.2248598219370399</v>
      </c>
      <c r="D5063">
        <v>0.24298866122568299</v>
      </c>
      <c r="E5063">
        <v>0.45142263527041299</v>
      </c>
      <c r="F5063">
        <f t="shared" si="79"/>
        <v>0.61441399175975564</v>
      </c>
    </row>
    <row r="5064" spans="1:6" x14ac:dyDescent="0.2">
      <c r="A5064" t="s">
        <v>5048</v>
      </c>
      <c r="B5064" t="s">
        <v>5049</v>
      </c>
      <c r="C5064">
        <v>1.2257457288106599</v>
      </c>
      <c r="D5064">
        <v>0.23908618502163001</v>
      </c>
      <c r="E5064">
        <v>0.45142263527041299</v>
      </c>
      <c r="F5064">
        <f t="shared" si="79"/>
        <v>0.6214455177454169</v>
      </c>
    </row>
    <row r="5065" spans="1:6" x14ac:dyDescent="0.2">
      <c r="A5065" t="s">
        <v>5046</v>
      </c>
      <c r="B5065" t="s">
        <v>5047</v>
      </c>
      <c r="C5065">
        <v>1.2257938354285201</v>
      </c>
      <c r="D5065">
        <v>0.240132534840861</v>
      </c>
      <c r="E5065">
        <v>0.45142263527041299</v>
      </c>
      <c r="F5065">
        <f t="shared" si="79"/>
        <v>0.61954899469259062</v>
      </c>
    </row>
    <row r="5066" spans="1:6" x14ac:dyDescent="0.2">
      <c r="A5066" t="s">
        <v>5042</v>
      </c>
      <c r="B5066" t="s">
        <v>5043</v>
      </c>
      <c r="C5066">
        <v>1.2271809201008399</v>
      </c>
      <c r="D5066">
        <v>0.61434532833660704</v>
      </c>
      <c r="E5066">
        <v>0.73289327606202903</v>
      </c>
      <c r="F5066">
        <f t="shared" si="79"/>
        <v>0.21158743988114886</v>
      </c>
    </row>
    <row r="5067" spans="1:6" x14ac:dyDescent="0.2">
      <c r="A5067" t="s">
        <v>5040</v>
      </c>
      <c r="B5067" t="s">
        <v>5041</v>
      </c>
      <c r="C5067">
        <v>1.2274953223707099</v>
      </c>
      <c r="D5067">
        <v>0.23699982614312901</v>
      </c>
      <c r="E5067">
        <v>0.45142263527041299</v>
      </c>
      <c r="F5067">
        <f t="shared" si="79"/>
        <v>0.62525197257684717</v>
      </c>
    </row>
    <row r="5068" spans="1:6" x14ac:dyDescent="0.2">
      <c r="A5068" t="s">
        <v>5038</v>
      </c>
      <c r="B5068" t="s">
        <v>5039</v>
      </c>
      <c r="C5068">
        <v>1.2280652022391101</v>
      </c>
      <c r="D5068">
        <v>7.5153288684925504E-2</v>
      </c>
      <c r="E5068">
        <v>0.28237602531275302</v>
      </c>
      <c r="F5068">
        <f t="shared" si="79"/>
        <v>1.1240520100675542</v>
      </c>
    </row>
    <row r="5069" spans="1:6" x14ac:dyDescent="0.2">
      <c r="A5069" t="s">
        <v>5032</v>
      </c>
      <c r="B5069" t="s">
        <v>5033</v>
      </c>
      <c r="C5069">
        <v>1.2289385155390999</v>
      </c>
      <c r="D5069">
        <v>0.23671711409552501</v>
      </c>
      <c r="E5069">
        <v>0.45142263527041299</v>
      </c>
      <c r="F5069">
        <f t="shared" si="79"/>
        <v>0.62577034245720997</v>
      </c>
    </row>
    <row r="5070" spans="1:6" x14ac:dyDescent="0.2">
      <c r="A5070" t="s">
        <v>5030</v>
      </c>
      <c r="B5070" t="s">
        <v>5031</v>
      </c>
      <c r="C5070">
        <v>1.2294641158050501</v>
      </c>
      <c r="D5070">
        <v>0.24404469909231499</v>
      </c>
      <c r="E5070">
        <v>0.45142263527041299</v>
      </c>
      <c r="F5070">
        <f t="shared" si="79"/>
        <v>0.61253062123818769</v>
      </c>
    </row>
    <row r="5071" spans="1:6" x14ac:dyDescent="0.2">
      <c r="A5071" t="s">
        <v>5028</v>
      </c>
      <c r="B5071" t="s">
        <v>5029</v>
      </c>
      <c r="C5071">
        <v>1.22967220106459</v>
      </c>
      <c r="D5071">
        <v>0.24900572043889199</v>
      </c>
      <c r="E5071">
        <v>0.45142263527041299</v>
      </c>
      <c r="F5071">
        <f t="shared" si="79"/>
        <v>0.60379067568937228</v>
      </c>
    </row>
    <row r="5072" spans="1:6" x14ac:dyDescent="0.2">
      <c r="A5072" t="s">
        <v>5026</v>
      </c>
      <c r="B5072" t="s">
        <v>5027</v>
      </c>
      <c r="C5072">
        <v>1.23014472816466</v>
      </c>
      <c r="D5072">
        <v>0.149385128975631</v>
      </c>
      <c r="E5072">
        <v>0.39650399452401103</v>
      </c>
      <c r="F5072">
        <f t="shared" si="79"/>
        <v>0.82569263361348721</v>
      </c>
    </row>
    <row r="5073" spans="1:6" x14ac:dyDescent="0.2">
      <c r="A5073" t="s">
        <v>5022</v>
      </c>
      <c r="B5073" t="s">
        <v>5023</v>
      </c>
      <c r="C5073">
        <v>1.2313276929137</v>
      </c>
      <c r="D5073">
        <v>0.23696799954678999</v>
      </c>
      <c r="E5073">
        <v>0.45142263527041299</v>
      </c>
      <c r="F5073">
        <f t="shared" si="79"/>
        <v>0.62531029769698998</v>
      </c>
    </row>
    <row r="5074" spans="1:6" x14ac:dyDescent="0.2">
      <c r="A5074" t="s">
        <v>5020</v>
      </c>
      <c r="B5074" t="s">
        <v>5021</v>
      </c>
      <c r="C5074">
        <v>1.2313926541537901</v>
      </c>
      <c r="D5074">
        <v>0.309570952250596</v>
      </c>
      <c r="E5074">
        <v>0.45883389421958698</v>
      </c>
      <c r="F5074">
        <f t="shared" si="79"/>
        <v>0.50923979692040955</v>
      </c>
    </row>
    <row r="5075" spans="1:6" x14ac:dyDescent="0.2">
      <c r="A5075" t="s">
        <v>5018</v>
      </c>
      <c r="B5075" t="s">
        <v>5019</v>
      </c>
      <c r="C5075">
        <v>1.23207931114072</v>
      </c>
      <c r="D5075">
        <v>0.237012331788894</v>
      </c>
      <c r="E5075">
        <v>0.45142263527041299</v>
      </c>
      <c r="F5075">
        <f t="shared" si="79"/>
        <v>0.62522905699184061</v>
      </c>
    </row>
    <row r="5076" spans="1:6" x14ac:dyDescent="0.2">
      <c r="A5076" t="s">
        <v>5016</v>
      </c>
      <c r="B5076" t="s">
        <v>5017</v>
      </c>
      <c r="C5076">
        <v>1.23276524721511</v>
      </c>
      <c r="D5076">
        <v>0.27763423786386698</v>
      </c>
      <c r="E5076">
        <v>0.45166766515210199</v>
      </c>
      <c r="F5076">
        <f t="shared" si="79"/>
        <v>0.55652697770396353</v>
      </c>
    </row>
    <row r="5077" spans="1:6" x14ac:dyDescent="0.2">
      <c r="A5077" t="s">
        <v>5014</v>
      </c>
      <c r="B5077" t="s">
        <v>5015</v>
      </c>
      <c r="C5077">
        <v>1.23360462743958</v>
      </c>
      <c r="D5077">
        <v>0.232313812426302</v>
      </c>
      <c r="E5077">
        <v>0.45142263527041299</v>
      </c>
      <c r="F5077">
        <f t="shared" si="79"/>
        <v>0.63392496806376264</v>
      </c>
    </row>
    <row r="5078" spans="1:6" x14ac:dyDescent="0.2">
      <c r="A5078" t="s">
        <v>5012</v>
      </c>
      <c r="B5078" t="s">
        <v>5013</v>
      </c>
      <c r="C5078">
        <v>1.23398096298258</v>
      </c>
      <c r="D5078">
        <v>0.236662552427892</v>
      </c>
      <c r="E5078">
        <v>0.45142263527041299</v>
      </c>
      <c r="F5078">
        <f t="shared" si="79"/>
        <v>0.62587045588817081</v>
      </c>
    </row>
    <row r="5079" spans="1:6" x14ac:dyDescent="0.2">
      <c r="A5079" t="s">
        <v>5010</v>
      </c>
      <c r="B5079" t="s">
        <v>5011</v>
      </c>
      <c r="C5079">
        <v>1.2340187258225701</v>
      </c>
      <c r="D5079">
        <v>0.22092705803811</v>
      </c>
      <c r="E5079">
        <v>0.45142263527041299</v>
      </c>
      <c r="F5079">
        <f t="shared" si="79"/>
        <v>0.65575109066092563</v>
      </c>
    </row>
    <row r="5080" spans="1:6" x14ac:dyDescent="0.2">
      <c r="A5080" t="s">
        <v>5006</v>
      </c>
      <c r="B5080" t="s">
        <v>5007</v>
      </c>
      <c r="C5080">
        <v>1.23458910414545</v>
      </c>
      <c r="D5080">
        <v>5.5469701385885202E-2</v>
      </c>
      <c r="E5080">
        <v>0.23769060534335301</v>
      </c>
      <c r="F5080">
        <f t="shared" si="79"/>
        <v>1.2559441720842319</v>
      </c>
    </row>
    <row r="5081" spans="1:6" x14ac:dyDescent="0.2">
      <c r="A5081" t="s">
        <v>5002</v>
      </c>
      <c r="B5081" t="s">
        <v>5003</v>
      </c>
      <c r="C5081">
        <v>1.23493088884882</v>
      </c>
      <c r="D5081">
        <v>0.62969485814606097</v>
      </c>
      <c r="E5081">
        <v>0.745214825789275</v>
      </c>
      <c r="F5081">
        <f t="shared" si="79"/>
        <v>0.20086985297062204</v>
      </c>
    </row>
    <row r="5082" spans="1:6" x14ac:dyDescent="0.2">
      <c r="A5082" t="s">
        <v>5000</v>
      </c>
      <c r="B5082" t="s">
        <v>5001</v>
      </c>
      <c r="C5082">
        <v>1.23589783933081</v>
      </c>
      <c r="D5082">
        <v>0.236367419310584</v>
      </c>
      <c r="E5082">
        <v>0.45142263527041299</v>
      </c>
      <c r="F5082">
        <f t="shared" si="79"/>
        <v>0.62641238645732489</v>
      </c>
    </row>
    <row r="5083" spans="1:6" x14ac:dyDescent="0.2">
      <c r="A5083" t="s">
        <v>4998</v>
      </c>
      <c r="B5083" t="s">
        <v>4999</v>
      </c>
      <c r="C5083">
        <v>1.2360646790313901</v>
      </c>
      <c r="D5083">
        <v>0.23636636246992199</v>
      </c>
      <c r="E5083">
        <v>0.45142263527041299</v>
      </c>
      <c r="F5083">
        <f t="shared" si="79"/>
        <v>0.62641432826933607</v>
      </c>
    </row>
    <row r="5084" spans="1:6" x14ac:dyDescent="0.2">
      <c r="A5084" t="s">
        <v>4994</v>
      </c>
      <c r="B5084" t="s">
        <v>4995</v>
      </c>
      <c r="C5084">
        <v>1.2367712126311099</v>
      </c>
      <c r="D5084">
        <v>0.27507211864505599</v>
      </c>
      <c r="E5084">
        <v>0.45166766515210199</v>
      </c>
      <c r="F5084">
        <f t="shared" si="79"/>
        <v>0.56055342753925241</v>
      </c>
    </row>
    <row r="5085" spans="1:6" x14ac:dyDescent="0.2">
      <c r="A5085" t="s">
        <v>4990</v>
      </c>
      <c r="B5085" t="s">
        <v>4991</v>
      </c>
      <c r="C5085">
        <v>1.23735441864957</v>
      </c>
      <c r="D5085">
        <v>0.27227935785114399</v>
      </c>
      <c r="E5085">
        <v>0.45166766515210199</v>
      </c>
      <c r="F5085">
        <f t="shared" si="79"/>
        <v>0.56498528231466116</v>
      </c>
    </row>
    <row r="5086" spans="1:6" x14ac:dyDescent="0.2">
      <c r="A5086" t="s">
        <v>2395</v>
      </c>
      <c r="B5086" t="s">
        <v>2396</v>
      </c>
      <c r="C5086">
        <v>1.9237291626102</v>
      </c>
      <c r="D5086">
        <v>2.32085338255902E-2</v>
      </c>
      <c r="E5086">
        <v>0.15567362816635599</v>
      </c>
      <c r="F5086">
        <f t="shared" si="79"/>
        <v>1.6343522947689124</v>
      </c>
    </row>
    <row r="5087" spans="1:6" x14ac:dyDescent="0.2">
      <c r="A5087" t="s">
        <v>4984</v>
      </c>
      <c r="B5087" t="s">
        <v>4985</v>
      </c>
      <c r="C5087">
        <v>1.2379486109864899</v>
      </c>
      <c r="D5087">
        <v>0.23481796368907901</v>
      </c>
      <c r="E5087">
        <v>0.45142263527041299</v>
      </c>
      <c r="F5087">
        <f t="shared" si="79"/>
        <v>0.62926868241324951</v>
      </c>
    </row>
    <row r="5088" spans="1:6" x14ac:dyDescent="0.2">
      <c r="A5088" t="s">
        <v>4980</v>
      </c>
      <c r="B5088" t="s">
        <v>4981</v>
      </c>
      <c r="C5088">
        <v>1.2383412933189299</v>
      </c>
      <c r="D5088">
        <v>0.26584716202294101</v>
      </c>
      <c r="E5088">
        <v>0.45166766515210199</v>
      </c>
      <c r="F5088">
        <f t="shared" si="79"/>
        <v>0.57536797151438857</v>
      </c>
    </row>
    <row r="5089" spans="1:6" x14ac:dyDescent="0.2">
      <c r="A5089" t="s">
        <v>4976</v>
      </c>
      <c r="B5089" t="s">
        <v>4977</v>
      </c>
      <c r="C5089">
        <v>1.23865227973268</v>
      </c>
      <c r="D5089">
        <v>0.24237695063407999</v>
      </c>
      <c r="E5089">
        <v>0.45142263527041299</v>
      </c>
      <c r="F5089">
        <f t="shared" si="79"/>
        <v>0.61550868272516912</v>
      </c>
    </row>
    <row r="5090" spans="1:6" x14ac:dyDescent="0.2">
      <c r="A5090" t="s">
        <v>4974</v>
      </c>
      <c r="B5090" t="s">
        <v>4975</v>
      </c>
      <c r="C5090">
        <v>1.23866303364552</v>
      </c>
      <c r="D5090">
        <v>0.239999491797659</v>
      </c>
      <c r="E5090">
        <v>0.45142263527041299</v>
      </c>
      <c r="F5090">
        <f t="shared" si="79"/>
        <v>0.61978967791216921</v>
      </c>
    </row>
    <row r="5091" spans="1:6" x14ac:dyDescent="0.2">
      <c r="A5091" t="s">
        <v>4972</v>
      </c>
      <c r="B5091" t="s">
        <v>4973</v>
      </c>
      <c r="C5091">
        <v>1.23879518726732</v>
      </c>
      <c r="D5091">
        <v>0.265504879569679</v>
      </c>
      <c r="E5091">
        <v>0.45166766515210199</v>
      </c>
      <c r="F5091">
        <f t="shared" si="79"/>
        <v>0.57592749284725042</v>
      </c>
    </row>
    <row r="5092" spans="1:6" x14ac:dyDescent="0.2">
      <c r="A5092" t="s">
        <v>4970</v>
      </c>
      <c r="B5092" t="s">
        <v>4971</v>
      </c>
      <c r="C5092">
        <v>1.23901794739892</v>
      </c>
      <c r="D5092">
        <v>0.236922674030555</v>
      </c>
      <c r="E5092">
        <v>0.45142263527041299</v>
      </c>
      <c r="F5092">
        <f t="shared" si="79"/>
        <v>0.62539337433363995</v>
      </c>
    </row>
    <row r="5093" spans="1:6" x14ac:dyDescent="0.2">
      <c r="A5093" t="s">
        <v>4966</v>
      </c>
      <c r="B5093" t="s">
        <v>4967</v>
      </c>
      <c r="C5093">
        <v>1.23969543774971</v>
      </c>
      <c r="D5093">
        <v>0.23480981482341901</v>
      </c>
      <c r="E5093">
        <v>0.45142263527041299</v>
      </c>
      <c r="F5093">
        <f t="shared" si="79"/>
        <v>0.62928375395523317</v>
      </c>
    </row>
    <row r="5094" spans="1:6" x14ac:dyDescent="0.2">
      <c r="A5094" t="s">
        <v>4964</v>
      </c>
      <c r="B5094" t="s">
        <v>4965</v>
      </c>
      <c r="C5094">
        <v>1.2396954408683001</v>
      </c>
      <c r="D5094">
        <v>0.23480981480895699</v>
      </c>
      <c r="E5094">
        <v>0.45142263527041299</v>
      </c>
      <c r="F5094">
        <f t="shared" si="79"/>
        <v>0.62928375398198155</v>
      </c>
    </row>
    <row r="5095" spans="1:6" x14ac:dyDescent="0.2">
      <c r="A5095" t="s">
        <v>2287</v>
      </c>
      <c r="B5095" t="s">
        <v>2288</v>
      </c>
      <c r="C5095">
        <v>1.9607511529366599</v>
      </c>
      <c r="D5095">
        <v>2.3273222889551901E-2</v>
      </c>
      <c r="E5095">
        <v>0.15567362816635599</v>
      </c>
      <c r="F5095">
        <f t="shared" si="79"/>
        <v>1.6331434711941799</v>
      </c>
    </row>
    <row r="5096" spans="1:6" x14ac:dyDescent="0.2">
      <c r="A5096" t="s">
        <v>4956</v>
      </c>
      <c r="B5096" t="s">
        <v>4957</v>
      </c>
      <c r="C5096">
        <v>1.2400805953307501</v>
      </c>
      <c r="D5096">
        <v>0.14014163128639701</v>
      </c>
      <c r="E5096">
        <v>0.38744998317259599</v>
      </c>
      <c r="F5096">
        <f t="shared" si="79"/>
        <v>0.8534328315080828</v>
      </c>
    </row>
    <row r="5097" spans="1:6" x14ac:dyDescent="0.2">
      <c r="A5097" t="s">
        <v>4950</v>
      </c>
      <c r="B5097" t="s">
        <v>4951</v>
      </c>
      <c r="C5097">
        <v>1.24024284997079</v>
      </c>
      <c r="D5097">
        <v>0.234807281143913</v>
      </c>
      <c r="E5097">
        <v>0.45142263527041299</v>
      </c>
      <c r="F5097">
        <f t="shared" si="79"/>
        <v>0.62928844016890739</v>
      </c>
    </row>
    <row r="5098" spans="1:6" x14ac:dyDescent="0.2">
      <c r="A5098" t="s">
        <v>4948</v>
      </c>
      <c r="B5098" t="s">
        <v>4949</v>
      </c>
      <c r="C5098">
        <v>1.24042018402298</v>
      </c>
      <c r="D5098">
        <v>0.43563250752697502</v>
      </c>
      <c r="E5098">
        <v>0.57932327920100002</v>
      </c>
      <c r="F5098">
        <f t="shared" si="79"/>
        <v>0.36087972002547825</v>
      </c>
    </row>
    <row r="5099" spans="1:6" x14ac:dyDescent="0.2">
      <c r="A5099" t="s">
        <v>4944</v>
      </c>
      <c r="B5099" t="s">
        <v>4945</v>
      </c>
      <c r="C5099">
        <v>1.2414239019111599</v>
      </c>
      <c r="D5099">
        <v>0.15065589970673099</v>
      </c>
      <c r="E5099">
        <v>0.39699832063248103</v>
      </c>
      <c r="F5099">
        <f t="shared" si="79"/>
        <v>0.82201385662315507</v>
      </c>
    </row>
    <row r="5100" spans="1:6" x14ac:dyDescent="0.2">
      <c r="A5100" t="s">
        <v>4940</v>
      </c>
      <c r="B5100" t="s">
        <v>4941</v>
      </c>
      <c r="C5100">
        <v>1.2425304521121401</v>
      </c>
      <c r="D5100">
        <v>0.27479311019369201</v>
      </c>
      <c r="E5100">
        <v>0.45166766515210199</v>
      </c>
      <c r="F5100">
        <f t="shared" si="79"/>
        <v>0.56099416041296735</v>
      </c>
    </row>
    <row r="5101" spans="1:6" x14ac:dyDescent="0.2">
      <c r="A5101" t="s">
        <v>4926</v>
      </c>
      <c r="B5101" t="s">
        <v>4927</v>
      </c>
      <c r="C5101">
        <v>1.2454241504338499</v>
      </c>
      <c r="D5101">
        <v>0.16029711909966199</v>
      </c>
      <c r="E5101">
        <v>0.40712075054751501</v>
      </c>
      <c r="F5101">
        <f t="shared" si="79"/>
        <v>0.79507428282590953</v>
      </c>
    </row>
    <row r="5102" spans="1:6" x14ac:dyDescent="0.2">
      <c r="A5102" t="s">
        <v>4922</v>
      </c>
      <c r="B5102" t="s">
        <v>4923</v>
      </c>
      <c r="C5102">
        <v>1.2455260144267</v>
      </c>
      <c r="D5102">
        <v>0.13842358898648799</v>
      </c>
      <c r="E5102">
        <v>0.38607250669111298</v>
      </c>
      <c r="F5102">
        <f t="shared" si="79"/>
        <v>0.85878989475123146</v>
      </c>
    </row>
    <row r="5103" spans="1:6" x14ac:dyDescent="0.2">
      <c r="A5103" t="s">
        <v>2915</v>
      </c>
      <c r="B5103" t="s">
        <v>2916</v>
      </c>
      <c r="C5103">
        <v>-1.7527905119195</v>
      </c>
      <c r="D5103">
        <v>2.3365691937813501E-2</v>
      </c>
      <c r="E5103">
        <v>0.155907639613896</v>
      </c>
      <c r="F5103">
        <f t="shared" si="79"/>
        <v>1.6314213535087159</v>
      </c>
    </row>
    <row r="5104" spans="1:6" x14ac:dyDescent="0.2">
      <c r="A5104" t="s">
        <v>3122</v>
      </c>
      <c r="B5104" t="s">
        <v>3123</v>
      </c>
      <c r="C5104">
        <v>-1.67551442415468</v>
      </c>
      <c r="D5104">
        <v>2.3357023376263501E-2</v>
      </c>
      <c r="E5104">
        <v>0.155907639613896</v>
      </c>
      <c r="F5104">
        <f t="shared" si="79"/>
        <v>1.6315825046089931</v>
      </c>
    </row>
    <row r="5105" spans="1:6" x14ac:dyDescent="0.2">
      <c r="A5105" t="s">
        <v>3138</v>
      </c>
      <c r="B5105" t="s">
        <v>3139</v>
      </c>
      <c r="C5105">
        <v>-1.6720040971975301</v>
      </c>
      <c r="D5105">
        <v>2.3403535205453001E-2</v>
      </c>
      <c r="E5105">
        <v>0.15599004296284899</v>
      </c>
      <c r="F5105">
        <f t="shared" si="79"/>
        <v>1.6307185355703526</v>
      </c>
    </row>
    <row r="5106" spans="1:6" x14ac:dyDescent="0.2">
      <c r="A5106" t="s">
        <v>4902</v>
      </c>
      <c r="B5106" t="s">
        <v>4903</v>
      </c>
      <c r="C5106">
        <v>1.2506654062676601</v>
      </c>
      <c r="D5106">
        <v>0.24390632491612699</v>
      </c>
      <c r="E5106">
        <v>0.45142263527041299</v>
      </c>
      <c r="F5106">
        <f t="shared" si="79"/>
        <v>0.61277693752736617</v>
      </c>
    </row>
    <row r="5107" spans="1:6" x14ac:dyDescent="0.2">
      <c r="A5107" t="s">
        <v>4898</v>
      </c>
      <c r="B5107" t="s">
        <v>4899</v>
      </c>
      <c r="C5107">
        <v>1.25078122544098</v>
      </c>
      <c r="D5107">
        <v>0.25855802746263101</v>
      </c>
      <c r="E5107">
        <v>0.45146448304004</v>
      </c>
      <c r="F5107">
        <f t="shared" si="79"/>
        <v>0.58744197412241084</v>
      </c>
    </row>
    <row r="5108" spans="1:6" x14ac:dyDescent="0.2">
      <c r="A5108" t="s">
        <v>4896</v>
      </c>
      <c r="B5108" t="s">
        <v>4897</v>
      </c>
      <c r="C5108">
        <v>1.2514208183244599</v>
      </c>
      <c r="D5108">
        <v>7.3405911209099506E-2</v>
      </c>
      <c r="E5108">
        <v>0.27812684135892102</v>
      </c>
      <c r="F5108">
        <f t="shared" si="79"/>
        <v>1.1342689659405378</v>
      </c>
    </row>
    <row r="5109" spans="1:6" x14ac:dyDescent="0.2">
      <c r="A5109" t="s">
        <v>4894</v>
      </c>
      <c r="B5109" t="s">
        <v>4895</v>
      </c>
      <c r="C5109">
        <v>1.2521322277423801</v>
      </c>
      <c r="D5109">
        <v>0.15447137642216699</v>
      </c>
      <c r="E5109">
        <v>0.400254600826153</v>
      </c>
      <c r="F5109">
        <f t="shared" si="79"/>
        <v>0.81115198364091512</v>
      </c>
    </row>
    <row r="5110" spans="1:6" x14ac:dyDescent="0.2">
      <c r="A5110" t="s">
        <v>4892</v>
      </c>
      <c r="B5110" t="s">
        <v>4893</v>
      </c>
      <c r="C5110">
        <v>1.2526664145951201</v>
      </c>
      <c r="D5110">
        <v>0.23897774147224499</v>
      </c>
      <c r="E5110">
        <v>0.45142263527041299</v>
      </c>
      <c r="F5110">
        <f t="shared" si="79"/>
        <v>0.6216425476123183</v>
      </c>
    </row>
    <row r="5111" spans="1:6" x14ac:dyDescent="0.2">
      <c r="A5111" t="s">
        <v>4888</v>
      </c>
      <c r="B5111" t="s">
        <v>4889</v>
      </c>
      <c r="C5111">
        <v>1.25307038999358</v>
      </c>
      <c r="D5111">
        <v>0.154116814272175</v>
      </c>
      <c r="E5111">
        <v>0.40013895136955402</v>
      </c>
      <c r="F5111">
        <f t="shared" si="79"/>
        <v>0.81214997680875556</v>
      </c>
    </row>
    <row r="5112" spans="1:6" x14ac:dyDescent="0.2">
      <c r="A5112" t="s">
        <v>4886</v>
      </c>
      <c r="B5112" t="s">
        <v>4887</v>
      </c>
      <c r="C5112">
        <v>1.25382562587109</v>
      </c>
      <c r="D5112">
        <v>0.241451237082383</v>
      </c>
      <c r="E5112">
        <v>0.45142263527041299</v>
      </c>
      <c r="F5112">
        <f t="shared" si="79"/>
        <v>0.61717056513762003</v>
      </c>
    </row>
    <row r="5113" spans="1:6" x14ac:dyDescent="0.2">
      <c r="A5113" t="s">
        <v>4884</v>
      </c>
      <c r="B5113" t="s">
        <v>4885</v>
      </c>
      <c r="C5113">
        <v>1.2543777659395401</v>
      </c>
      <c r="D5113">
        <v>0.14248236908460599</v>
      </c>
      <c r="E5113">
        <v>0.38901949822973603</v>
      </c>
      <c r="F5113">
        <f t="shared" si="79"/>
        <v>0.8462388723782085</v>
      </c>
    </row>
    <row r="5114" spans="1:6" x14ac:dyDescent="0.2">
      <c r="A5114" t="s">
        <v>4880</v>
      </c>
      <c r="B5114" t="s">
        <v>4881</v>
      </c>
      <c r="C5114">
        <v>1.25469375805602</v>
      </c>
      <c r="D5114">
        <v>0.24716157796730201</v>
      </c>
      <c r="E5114">
        <v>0.45142263527041299</v>
      </c>
      <c r="F5114">
        <f t="shared" si="79"/>
        <v>0.60701904075838065</v>
      </c>
    </row>
    <row r="5115" spans="1:6" x14ac:dyDescent="0.2">
      <c r="A5115" t="s">
        <v>4878</v>
      </c>
      <c r="B5115" t="s">
        <v>4879</v>
      </c>
      <c r="C5115">
        <v>1.2552133328710999</v>
      </c>
      <c r="D5115">
        <v>0.265323676046607</v>
      </c>
      <c r="E5115">
        <v>0.45166766515210199</v>
      </c>
      <c r="F5115">
        <f t="shared" si="79"/>
        <v>0.57622399420308623</v>
      </c>
    </row>
    <row r="5116" spans="1:6" x14ac:dyDescent="0.2">
      <c r="A5116" t="s">
        <v>4870</v>
      </c>
      <c r="B5116" t="s">
        <v>4871</v>
      </c>
      <c r="C5116">
        <v>1.2569000077856001</v>
      </c>
      <c r="D5116">
        <v>7.6911826079650705E-2</v>
      </c>
      <c r="E5116">
        <v>0.28671560481591302</v>
      </c>
      <c r="F5116">
        <f t="shared" si="79"/>
        <v>1.1140068772823801</v>
      </c>
    </row>
    <row r="5117" spans="1:6" x14ac:dyDescent="0.2">
      <c r="A5117" t="s">
        <v>4868</v>
      </c>
      <c r="B5117" t="s">
        <v>4869</v>
      </c>
      <c r="C5117">
        <v>1.25721230038054</v>
      </c>
      <c r="D5117">
        <v>0.23981863843785101</v>
      </c>
      <c r="E5117">
        <v>0.45142263527041299</v>
      </c>
      <c r="F5117">
        <f t="shared" si="79"/>
        <v>0.62011706704137648</v>
      </c>
    </row>
    <row r="5118" spans="1:6" x14ac:dyDescent="0.2">
      <c r="A5118" t="s">
        <v>4864</v>
      </c>
      <c r="B5118" t="s">
        <v>4865</v>
      </c>
      <c r="C5118">
        <v>1.2590425137817101</v>
      </c>
      <c r="D5118">
        <v>5.1620659190206399E-2</v>
      </c>
      <c r="E5118">
        <v>0.228114528283414</v>
      </c>
      <c r="F5118">
        <f t="shared" si="79"/>
        <v>1.2871764538634158</v>
      </c>
    </row>
    <row r="5119" spans="1:6" x14ac:dyDescent="0.2">
      <c r="A5119" t="s">
        <v>4862</v>
      </c>
      <c r="B5119" t="s">
        <v>4863</v>
      </c>
      <c r="C5119">
        <v>1.2590486456796699</v>
      </c>
      <c r="D5119">
        <v>0.19226710721432599</v>
      </c>
      <c r="E5119">
        <v>0.45142263527041299</v>
      </c>
      <c r="F5119">
        <f t="shared" si="79"/>
        <v>0.71609500789456793</v>
      </c>
    </row>
    <row r="5120" spans="1:6" x14ac:dyDescent="0.2">
      <c r="A5120" t="s">
        <v>4860</v>
      </c>
      <c r="B5120" t="s">
        <v>4861</v>
      </c>
      <c r="C5120">
        <v>1.25970891551236</v>
      </c>
      <c r="D5120">
        <v>0.20857611495754999</v>
      </c>
      <c r="E5120">
        <v>0.45142263527041299</v>
      </c>
      <c r="F5120">
        <f t="shared" si="79"/>
        <v>0.68073542618778282</v>
      </c>
    </row>
    <row r="5121" spans="1:6" x14ac:dyDescent="0.2">
      <c r="A5121" t="s">
        <v>4856</v>
      </c>
      <c r="B5121" t="s">
        <v>4857</v>
      </c>
      <c r="C5121">
        <v>1.26011001533915</v>
      </c>
      <c r="D5121">
        <v>0.20082341614034199</v>
      </c>
      <c r="E5121">
        <v>0.45142263527041299</v>
      </c>
      <c r="F5121">
        <f t="shared" si="79"/>
        <v>0.69718564955675044</v>
      </c>
    </row>
    <row r="5122" spans="1:6" x14ac:dyDescent="0.2">
      <c r="A5122" t="s">
        <v>4850</v>
      </c>
      <c r="B5122" t="s">
        <v>4851</v>
      </c>
      <c r="C5122">
        <v>1.2614552111116999</v>
      </c>
      <c r="D5122">
        <v>0.139560906761793</v>
      </c>
      <c r="E5122">
        <v>0.38712013699088299</v>
      </c>
      <c r="F5122">
        <f t="shared" si="79"/>
        <v>0.8552362174958974</v>
      </c>
    </row>
    <row r="5123" spans="1:6" x14ac:dyDescent="0.2">
      <c r="A5123" t="s">
        <v>4848</v>
      </c>
      <c r="B5123" t="s">
        <v>4849</v>
      </c>
      <c r="C5123">
        <v>1.26184494252448</v>
      </c>
      <c r="D5123">
        <v>0.18653916862435899</v>
      </c>
      <c r="E5123">
        <v>0.447128107109591</v>
      </c>
      <c r="F5123">
        <f t="shared" ref="F5123:F5186" si="80">-LOG10(D5123)</f>
        <v>0.72922996315083088</v>
      </c>
    </row>
    <row r="5124" spans="1:6" x14ac:dyDescent="0.2">
      <c r="A5124" t="s">
        <v>4846</v>
      </c>
      <c r="B5124" t="s">
        <v>4847</v>
      </c>
      <c r="C5124">
        <v>1.2622880908329299</v>
      </c>
      <c r="D5124">
        <v>0.236509777365495</v>
      </c>
      <c r="E5124">
        <v>0.45142263527041299</v>
      </c>
      <c r="F5124">
        <f t="shared" si="80"/>
        <v>0.62615090072697199</v>
      </c>
    </row>
    <row r="5125" spans="1:6" x14ac:dyDescent="0.2">
      <c r="A5125" t="s">
        <v>4844</v>
      </c>
      <c r="B5125" t="s">
        <v>4845</v>
      </c>
      <c r="C5125">
        <v>1.26242938990925</v>
      </c>
      <c r="D5125">
        <v>0.236795998307505</v>
      </c>
      <c r="E5125">
        <v>0.45142263527041299</v>
      </c>
      <c r="F5125">
        <f t="shared" si="80"/>
        <v>0.62562564117062769</v>
      </c>
    </row>
    <row r="5126" spans="1:6" x14ac:dyDescent="0.2">
      <c r="A5126" t="s">
        <v>4842</v>
      </c>
      <c r="B5126" t="s">
        <v>4843</v>
      </c>
      <c r="C5126">
        <v>1.26250196930543</v>
      </c>
      <c r="D5126">
        <v>7.3057037141935094E-2</v>
      </c>
      <c r="E5126">
        <v>0.277560874465754</v>
      </c>
      <c r="F5126">
        <f t="shared" si="80"/>
        <v>1.1363379447575581</v>
      </c>
    </row>
    <row r="5127" spans="1:6" x14ac:dyDescent="0.2">
      <c r="A5127" t="s">
        <v>4836</v>
      </c>
      <c r="B5127" t="s">
        <v>4837</v>
      </c>
      <c r="C5127">
        <v>1.2629354854168899</v>
      </c>
      <c r="D5127">
        <v>0.14727084021703599</v>
      </c>
      <c r="E5127">
        <v>0.39545062654739199</v>
      </c>
      <c r="F5127">
        <f t="shared" si="80"/>
        <v>0.83188323541458642</v>
      </c>
    </row>
    <row r="5128" spans="1:6" x14ac:dyDescent="0.2">
      <c r="A5128" t="s">
        <v>4828</v>
      </c>
      <c r="B5128" t="s">
        <v>4829</v>
      </c>
      <c r="C5128">
        <v>1.26444429203032</v>
      </c>
      <c r="D5128">
        <v>0.243823670025267</v>
      </c>
      <c r="E5128">
        <v>0.45142263527041299</v>
      </c>
      <c r="F5128">
        <f t="shared" si="80"/>
        <v>0.61292413603358376</v>
      </c>
    </row>
    <row r="5129" spans="1:6" x14ac:dyDescent="0.2">
      <c r="A5129" t="s">
        <v>4824</v>
      </c>
      <c r="B5129" t="s">
        <v>4825</v>
      </c>
      <c r="C5129">
        <v>1.26494953750024</v>
      </c>
      <c r="D5129">
        <v>7.6131763141266795E-2</v>
      </c>
      <c r="E5129">
        <v>0.28495533991465499</v>
      </c>
      <c r="F5129">
        <f t="shared" si="80"/>
        <v>1.1184341122314327</v>
      </c>
    </row>
    <row r="5130" spans="1:6" x14ac:dyDescent="0.2">
      <c r="A5130" t="s">
        <v>4814</v>
      </c>
      <c r="B5130" t="s">
        <v>4815</v>
      </c>
      <c r="C5130">
        <v>1.2664677553427499</v>
      </c>
      <c r="D5130">
        <v>0.221230834611884</v>
      </c>
      <c r="E5130">
        <v>0.45142263527041299</v>
      </c>
      <c r="F5130">
        <f t="shared" si="80"/>
        <v>0.65515434224742042</v>
      </c>
    </row>
    <row r="5131" spans="1:6" x14ac:dyDescent="0.2">
      <c r="A5131" t="s">
        <v>4812</v>
      </c>
      <c r="B5131" t="s">
        <v>4813</v>
      </c>
      <c r="C5131">
        <v>1.2668148887699899</v>
      </c>
      <c r="D5131">
        <v>0.235625515597809</v>
      </c>
      <c r="E5131">
        <v>0.45142263527041299</v>
      </c>
      <c r="F5131">
        <f t="shared" si="80"/>
        <v>0.62777768212211771</v>
      </c>
    </row>
    <row r="5132" spans="1:6" x14ac:dyDescent="0.2">
      <c r="A5132" t="s">
        <v>5657</v>
      </c>
      <c r="B5132" t="s">
        <v>5658</v>
      </c>
      <c r="C5132">
        <v>-1.11032903514187</v>
      </c>
      <c r="D5132">
        <v>2.3459320114929499E-2</v>
      </c>
      <c r="E5132">
        <v>0.15599004296284899</v>
      </c>
      <c r="F5132">
        <f t="shared" si="80"/>
        <v>1.6296845785211327</v>
      </c>
    </row>
    <row r="5133" spans="1:6" x14ac:dyDescent="0.2">
      <c r="A5133" t="s">
        <v>4802</v>
      </c>
      <c r="B5133" t="s">
        <v>4803</v>
      </c>
      <c r="C5133">
        <v>1.2690416147923</v>
      </c>
      <c r="D5133">
        <v>0.27094553078112998</v>
      </c>
      <c r="E5133">
        <v>0.45166766515210199</v>
      </c>
      <c r="F5133">
        <f t="shared" si="80"/>
        <v>0.56711800823565206</v>
      </c>
    </row>
    <row r="5134" spans="1:6" x14ac:dyDescent="0.2">
      <c r="A5134" t="s">
        <v>4800</v>
      </c>
      <c r="B5134" t="s">
        <v>4801</v>
      </c>
      <c r="C5134">
        <v>1.26933604501188</v>
      </c>
      <c r="D5134">
        <v>8.85412527615453E-2</v>
      </c>
      <c r="E5134">
        <v>0.31347474133445502</v>
      </c>
      <c r="F5134">
        <f t="shared" si="80"/>
        <v>1.0528543375234543</v>
      </c>
    </row>
    <row r="5135" spans="1:6" x14ac:dyDescent="0.2">
      <c r="A5135" t="s">
        <v>4798</v>
      </c>
      <c r="B5135" t="s">
        <v>4799</v>
      </c>
      <c r="C5135">
        <v>1.2695619758335499</v>
      </c>
      <c r="D5135">
        <v>0.22030521029522801</v>
      </c>
      <c r="E5135">
        <v>0.45142263527041299</v>
      </c>
      <c r="F5135">
        <f t="shared" si="80"/>
        <v>0.65697523151147308</v>
      </c>
    </row>
    <row r="5136" spans="1:6" x14ac:dyDescent="0.2">
      <c r="A5136" t="s">
        <v>4796</v>
      </c>
      <c r="B5136" t="s">
        <v>4797</v>
      </c>
      <c r="C5136">
        <v>1.27029938454407</v>
      </c>
      <c r="D5136">
        <v>8.3834461888910805E-2</v>
      </c>
      <c r="E5136">
        <v>0.303104619742329</v>
      </c>
      <c r="F5136">
        <f t="shared" si="80"/>
        <v>1.0765774189401118</v>
      </c>
    </row>
    <row r="5137" spans="1:6" x14ac:dyDescent="0.2">
      <c r="A5137" t="s">
        <v>4792</v>
      </c>
      <c r="B5137" t="s">
        <v>4793</v>
      </c>
      <c r="C5137">
        <v>1.2706772169931699</v>
      </c>
      <c r="D5137">
        <v>0.37379882295346301</v>
      </c>
      <c r="E5137">
        <v>0.52341529585379098</v>
      </c>
      <c r="F5137">
        <f t="shared" si="80"/>
        <v>0.42736207049496305</v>
      </c>
    </row>
    <row r="5138" spans="1:6" x14ac:dyDescent="0.2">
      <c r="A5138" t="s">
        <v>4788</v>
      </c>
      <c r="B5138" t="s">
        <v>4789</v>
      </c>
      <c r="C5138">
        <v>1.2715441842919299</v>
      </c>
      <c r="D5138">
        <v>7.3254159764873802E-2</v>
      </c>
      <c r="E5138">
        <v>0.27787687419005702</v>
      </c>
      <c r="F5138">
        <f t="shared" si="80"/>
        <v>1.1351677086989511</v>
      </c>
    </row>
    <row r="5139" spans="1:6" x14ac:dyDescent="0.2">
      <c r="A5139" t="s">
        <v>4786</v>
      </c>
      <c r="B5139" t="s">
        <v>4787</v>
      </c>
      <c r="C5139">
        <v>1.2716630354704199</v>
      </c>
      <c r="D5139">
        <v>6.6820776117509806E-2</v>
      </c>
      <c r="E5139">
        <v>0.26363557398787701</v>
      </c>
      <c r="F5139">
        <f t="shared" si="80"/>
        <v>1.1750884843759131</v>
      </c>
    </row>
    <row r="5140" spans="1:6" x14ac:dyDescent="0.2">
      <c r="A5140" t="s">
        <v>4782</v>
      </c>
      <c r="B5140" t="s">
        <v>4783</v>
      </c>
      <c r="C5140">
        <v>1.2731539301029799</v>
      </c>
      <c r="D5140">
        <v>0.26491828088525399</v>
      </c>
      <c r="E5140">
        <v>0.45166766515210199</v>
      </c>
      <c r="F5140">
        <f t="shared" si="80"/>
        <v>0.57688807185129465</v>
      </c>
    </row>
    <row r="5141" spans="1:6" x14ac:dyDescent="0.2">
      <c r="A5141" t="s">
        <v>4778</v>
      </c>
      <c r="B5141" t="s">
        <v>4779</v>
      </c>
      <c r="C5141">
        <v>1.27370784698643</v>
      </c>
      <c r="D5141">
        <v>0.23679571870147401</v>
      </c>
      <c r="E5141">
        <v>0.45142263527041299</v>
      </c>
      <c r="F5141">
        <f t="shared" si="80"/>
        <v>0.62562615398093246</v>
      </c>
    </row>
    <row r="5142" spans="1:6" x14ac:dyDescent="0.2">
      <c r="A5142" t="s">
        <v>4776</v>
      </c>
      <c r="B5142" t="s">
        <v>4777</v>
      </c>
      <c r="C5142">
        <v>1.27390837451637</v>
      </c>
      <c r="D5142">
        <v>0.24855032283290901</v>
      </c>
      <c r="E5142">
        <v>0.45142263527041299</v>
      </c>
      <c r="F5142">
        <f t="shared" si="80"/>
        <v>0.60458566843542294</v>
      </c>
    </row>
    <row r="5143" spans="1:6" x14ac:dyDescent="0.2">
      <c r="A5143" t="s">
        <v>4768</v>
      </c>
      <c r="B5143" t="s">
        <v>4769</v>
      </c>
      <c r="C5143">
        <v>1.2756487335686599</v>
      </c>
      <c r="D5143">
        <v>7.1987773180862497E-2</v>
      </c>
      <c r="E5143">
        <v>0.27500517832476901</v>
      </c>
      <c r="F5143">
        <f t="shared" si="80"/>
        <v>1.1427412603881906</v>
      </c>
    </row>
    <row r="5144" spans="1:6" x14ac:dyDescent="0.2">
      <c r="A5144" t="s">
        <v>4766</v>
      </c>
      <c r="B5144" t="s">
        <v>4767</v>
      </c>
      <c r="C5144">
        <v>1.27574908995959</v>
      </c>
      <c r="D5144">
        <v>0.113954765685712</v>
      </c>
      <c r="E5144">
        <v>0.36180790201438301</v>
      </c>
      <c r="F5144">
        <f t="shared" si="80"/>
        <v>0.94326750753733035</v>
      </c>
    </row>
    <row r="5145" spans="1:6" x14ac:dyDescent="0.2">
      <c r="A5145" t="s">
        <v>4764</v>
      </c>
      <c r="B5145" t="s">
        <v>4765</v>
      </c>
      <c r="C5145">
        <v>1.27590660805428</v>
      </c>
      <c r="D5145">
        <v>0.23908798301102199</v>
      </c>
      <c r="E5145">
        <v>0.45142263527041299</v>
      </c>
      <c r="F5145">
        <f t="shared" si="80"/>
        <v>0.62144225175187873</v>
      </c>
    </row>
    <row r="5146" spans="1:6" x14ac:dyDescent="0.2">
      <c r="A5146" t="s">
        <v>4758</v>
      </c>
      <c r="B5146" t="s">
        <v>4759</v>
      </c>
      <c r="C5146">
        <v>1.27804312382978</v>
      </c>
      <c r="D5146">
        <v>0.114455010025724</v>
      </c>
      <c r="E5146">
        <v>0.362472315456625</v>
      </c>
      <c r="F5146">
        <f t="shared" si="80"/>
        <v>0.94136519225196047</v>
      </c>
    </row>
    <row r="5147" spans="1:6" x14ac:dyDescent="0.2">
      <c r="A5147" t="s">
        <v>5659</v>
      </c>
      <c r="B5147" t="s">
        <v>5660</v>
      </c>
      <c r="C5147">
        <v>-1.10987773015583</v>
      </c>
      <c r="D5147">
        <v>2.34743466412684E-2</v>
      </c>
      <c r="E5147">
        <v>0.15599004296284899</v>
      </c>
      <c r="F5147">
        <f t="shared" si="80"/>
        <v>1.6294064865609181</v>
      </c>
    </row>
    <row r="5148" spans="1:6" x14ac:dyDescent="0.2">
      <c r="A5148" t="s">
        <v>4750</v>
      </c>
      <c r="B5148" t="s">
        <v>4751</v>
      </c>
      <c r="C5148">
        <v>1.2797920921049899</v>
      </c>
      <c r="D5148">
        <v>0.14785066746283801</v>
      </c>
      <c r="E5148">
        <v>0.395609522461081</v>
      </c>
      <c r="F5148">
        <f t="shared" si="80"/>
        <v>0.83017671053743669</v>
      </c>
    </row>
    <row r="5149" spans="1:6" x14ac:dyDescent="0.2">
      <c r="A5149" t="s">
        <v>4748</v>
      </c>
      <c r="B5149" t="s">
        <v>4749</v>
      </c>
      <c r="C5149">
        <v>1.28025547073645</v>
      </c>
      <c r="D5149">
        <v>0.24101228038435701</v>
      </c>
      <c r="E5149">
        <v>0.45142263527041299</v>
      </c>
      <c r="F5149">
        <f t="shared" si="80"/>
        <v>0.61796082810029862</v>
      </c>
    </row>
    <row r="5150" spans="1:6" x14ac:dyDescent="0.2">
      <c r="A5150" t="s">
        <v>4746</v>
      </c>
      <c r="B5150" t="s">
        <v>4747</v>
      </c>
      <c r="C5150">
        <v>1.28076490105579</v>
      </c>
      <c r="D5150">
        <v>8.3378575151492093E-2</v>
      </c>
      <c r="E5150">
        <v>0.30196187166378802</v>
      </c>
      <c r="F5150">
        <f t="shared" si="80"/>
        <v>1.0789455307632336</v>
      </c>
    </row>
    <row r="5151" spans="1:6" x14ac:dyDescent="0.2">
      <c r="A5151" t="s">
        <v>4744</v>
      </c>
      <c r="B5151" t="s">
        <v>4745</v>
      </c>
      <c r="C5151">
        <v>1.2809997897723799</v>
      </c>
      <c r="D5151">
        <v>0.262947566086149</v>
      </c>
      <c r="E5151">
        <v>0.45166766515210199</v>
      </c>
      <c r="F5151">
        <f t="shared" si="80"/>
        <v>0.58013084477920607</v>
      </c>
    </row>
    <row r="5152" spans="1:6" x14ac:dyDescent="0.2">
      <c r="A5152" t="s">
        <v>4738</v>
      </c>
      <c r="B5152" t="s">
        <v>4739</v>
      </c>
      <c r="C5152">
        <v>1.2819496585932399</v>
      </c>
      <c r="D5152">
        <v>0.272307316114697</v>
      </c>
      <c r="E5152">
        <v>0.45166766515210199</v>
      </c>
      <c r="F5152">
        <f t="shared" si="80"/>
        <v>0.56494069025915994</v>
      </c>
    </row>
    <row r="5153" spans="1:6" x14ac:dyDescent="0.2">
      <c r="A5153" t="s">
        <v>4734</v>
      </c>
      <c r="B5153" t="s">
        <v>4735</v>
      </c>
      <c r="C5153">
        <v>1.2827966725886</v>
      </c>
      <c r="D5153">
        <v>0.15308958963612501</v>
      </c>
      <c r="E5153">
        <v>0.39889134366463602</v>
      </c>
      <c r="F5153">
        <f t="shared" si="80"/>
        <v>0.81505434109341501</v>
      </c>
    </row>
    <row r="5154" spans="1:6" x14ac:dyDescent="0.2">
      <c r="A5154" t="s">
        <v>4732</v>
      </c>
      <c r="B5154" t="s">
        <v>4733</v>
      </c>
      <c r="C5154">
        <v>1.2832954769026801</v>
      </c>
      <c r="D5154">
        <v>0.134281979527901</v>
      </c>
      <c r="E5154">
        <v>0.38491518419092202</v>
      </c>
      <c r="F5154">
        <f t="shared" si="80"/>
        <v>0.87198226519206579</v>
      </c>
    </row>
    <row r="5155" spans="1:6" x14ac:dyDescent="0.2">
      <c r="A5155" t="s">
        <v>4730</v>
      </c>
      <c r="B5155" t="s">
        <v>4731</v>
      </c>
      <c r="C5155">
        <v>1.2841718654885299</v>
      </c>
      <c r="D5155">
        <v>0.26469087938761598</v>
      </c>
      <c r="E5155">
        <v>0.45166766515210199</v>
      </c>
      <c r="F5155">
        <f t="shared" si="80"/>
        <v>0.5772610231862717</v>
      </c>
    </row>
    <row r="5156" spans="1:6" x14ac:dyDescent="0.2">
      <c r="A5156" t="s">
        <v>4728</v>
      </c>
      <c r="B5156" t="s">
        <v>4729</v>
      </c>
      <c r="C5156">
        <v>1.2842965991867801</v>
      </c>
      <c r="D5156">
        <v>0.39182397585651402</v>
      </c>
      <c r="E5156">
        <v>0.54047850533837605</v>
      </c>
      <c r="F5156">
        <f t="shared" si="80"/>
        <v>0.4069089928854337</v>
      </c>
    </row>
    <row r="5157" spans="1:6" x14ac:dyDescent="0.2">
      <c r="A5157" t="s">
        <v>4726</v>
      </c>
      <c r="B5157" t="s">
        <v>4727</v>
      </c>
      <c r="C5157">
        <v>1.2846479214706601</v>
      </c>
      <c r="D5157">
        <v>0.24223261264753701</v>
      </c>
      <c r="E5157">
        <v>0.45142263527041299</v>
      </c>
      <c r="F5157">
        <f t="shared" si="80"/>
        <v>0.61576738662904495</v>
      </c>
    </row>
    <row r="5158" spans="1:6" x14ac:dyDescent="0.2">
      <c r="A5158" t="s">
        <v>4724</v>
      </c>
      <c r="B5158" t="s">
        <v>4725</v>
      </c>
      <c r="C5158">
        <v>1.28506642323753</v>
      </c>
      <c r="D5158">
        <v>0.26467254677561702</v>
      </c>
      <c r="E5158">
        <v>0.45166766515210199</v>
      </c>
      <c r="F5158">
        <f t="shared" si="80"/>
        <v>0.57729110366346259</v>
      </c>
    </row>
    <row r="5159" spans="1:6" x14ac:dyDescent="0.2">
      <c r="A5159" t="s">
        <v>4720</v>
      </c>
      <c r="B5159" t="s">
        <v>4721</v>
      </c>
      <c r="C5159">
        <v>1.2857471217379199</v>
      </c>
      <c r="D5159">
        <v>0.238872579889613</v>
      </c>
      <c r="E5159">
        <v>0.45142263527041299</v>
      </c>
      <c r="F5159">
        <f t="shared" si="80"/>
        <v>0.62183369991981252</v>
      </c>
    </row>
    <row r="5160" spans="1:6" x14ac:dyDescent="0.2">
      <c r="A5160" t="s">
        <v>4718</v>
      </c>
      <c r="B5160" t="s">
        <v>4719</v>
      </c>
      <c r="C5160">
        <v>1.2858295884225299</v>
      </c>
      <c r="D5160">
        <v>0.15630284449823301</v>
      </c>
      <c r="E5160">
        <v>0.40249846164707898</v>
      </c>
      <c r="F5160">
        <f t="shared" si="80"/>
        <v>0.80603311834264635</v>
      </c>
    </row>
    <row r="5161" spans="1:6" x14ac:dyDescent="0.2">
      <c r="A5161" t="s">
        <v>4701</v>
      </c>
      <c r="B5161" t="s">
        <v>4702</v>
      </c>
      <c r="C5161">
        <v>1.2917416932989501</v>
      </c>
      <c r="D5161">
        <v>0.23460910656602901</v>
      </c>
      <c r="E5161">
        <v>0.45142263527041299</v>
      </c>
      <c r="F5161">
        <f t="shared" si="80"/>
        <v>0.6296551343576704</v>
      </c>
    </row>
    <row r="5162" spans="1:6" x14ac:dyDescent="0.2">
      <c r="A5162" t="s">
        <v>2150</v>
      </c>
      <c r="B5162" t="s">
        <v>2151</v>
      </c>
      <c r="C5162">
        <v>2.0182217591913001</v>
      </c>
      <c r="D5162">
        <v>2.3442405862361099E-2</v>
      </c>
      <c r="E5162">
        <v>0.15599004296284899</v>
      </c>
      <c r="F5162">
        <f t="shared" si="80"/>
        <v>1.6299978193122278</v>
      </c>
    </row>
    <row r="5163" spans="1:6" x14ac:dyDescent="0.2">
      <c r="A5163" t="s">
        <v>4697</v>
      </c>
      <c r="B5163" t="s">
        <v>4698</v>
      </c>
      <c r="C5163">
        <v>1.2932192592881999</v>
      </c>
      <c r="D5163">
        <v>0.265232800132714</v>
      </c>
      <c r="E5163">
        <v>0.45166766515210199</v>
      </c>
      <c r="F5163">
        <f t="shared" si="80"/>
        <v>0.57637276972501306</v>
      </c>
    </row>
    <row r="5164" spans="1:6" x14ac:dyDescent="0.2">
      <c r="A5164" t="s">
        <v>4695</v>
      </c>
      <c r="B5164" t="s">
        <v>4696</v>
      </c>
      <c r="C5164">
        <v>1.2935978256388601</v>
      </c>
      <c r="D5164">
        <v>0.26617365104253099</v>
      </c>
      <c r="E5164">
        <v>0.45166766515210199</v>
      </c>
      <c r="F5164">
        <f t="shared" si="80"/>
        <v>0.57483493824227805</v>
      </c>
    </row>
    <row r="5165" spans="1:6" x14ac:dyDescent="0.2">
      <c r="A5165" t="s">
        <v>4693</v>
      </c>
      <c r="B5165" t="s">
        <v>4694</v>
      </c>
      <c r="C5165">
        <v>1.2936244934544801</v>
      </c>
      <c r="D5165">
        <v>0.41425121674527199</v>
      </c>
      <c r="E5165">
        <v>0.56101071815791703</v>
      </c>
      <c r="F5165">
        <f t="shared" si="80"/>
        <v>0.38273620729008262</v>
      </c>
    </row>
    <row r="5166" spans="1:6" x14ac:dyDescent="0.2">
      <c r="A5166" t="s">
        <v>4691</v>
      </c>
      <c r="B5166" t="s">
        <v>4692</v>
      </c>
      <c r="C5166">
        <v>1.2945805858306001</v>
      </c>
      <c r="D5166">
        <v>0.26447875950174199</v>
      </c>
      <c r="E5166">
        <v>0.45166766515210199</v>
      </c>
      <c r="F5166">
        <f t="shared" si="80"/>
        <v>0.57760920076148026</v>
      </c>
    </row>
    <row r="5167" spans="1:6" x14ac:dyDescent="0.2">
      <c r="A5167" t="s">
        <v>4687</v>
      </c>
      <c r="B5167" t="s">
        <v>4688</v>
      </c>
      <c r="C5167">
        <v>1.29713462522116</v>
      </c>
      <c r="D5167">
        <v>0.23627767973228</v>
      </c>
      <c r="E5167">
        <v>0.45142263527041299</v>
      </c>
      <c r="F5167">
        <f t="shared" si="80"/>
        <v>0.62657730260355382</v>
      </c>
    </row>
    <row r="5168" spans="1:6" x14ac:dyDescent="0.2">
      <c r="A5168" t="s">
        <v>4681</v>
      </c>
      <c r="B5168" t="s">
        <v>4682</v>
      </c>
      <c r="C5168">
        <v>1.2986922983968501</v>
      </c>
      <c r="D5168">
        <v>0.23849984374127101</v>
      </c>
      <c r="E5168">
        <v>0.45142263527041299</v>
      </c>
      <c r="F5168">
        <f t="shared" si="80"/>
        <v>0.62251190116192168</v>
      </c>
    </row>
    <row r="5169" spans="1:6" x14ac:dyDescent="0.2">
      <c r="A5169" t="s">
        <v>4677</v>
      </c>
      <c r="B5169" t="s">
        <v>4678</v>
      </c>
      <c r="C5169">
        <v>1.3008103778772699</v>
      </c>
      <c r="D5169">
        <v>0.23458190784886099</v>
      </c>
      <c r="E5169">
        <v>0.45142263527041299</v>
      </c>
      <c r="F5169">
        <f t="shared" si="80"/>
        <v>0.62970548593061726</v>
      </c>
    </row>
    <row r="5170" spans="1:6" x14ac:dyDescent="0.2">
      <c r="A5170" t="s">
        <v>4675</v>
      </c>
      <c r="B5170" t="s">
        <v>4676</v>
      </c>
      <c r="C5170">
        <v>1.3009593404322399</v>
      </c>
      <c r="D5170">
        <v>0.16177585986921</v>
      </c>
      <c r="E5170">
        <v>0.40847458928004998</v>
      </c>
      <c r="F5170">
        <f t="shared" si="80"/>
        <v>0.7910862831425306</v>
      </c>
    </row>
    <row r="5171" spans="1:6" x14ac:dyDescent="0.2">
      <c r="A5171" t="s">
        <v>3192</v>
      </c>
      <c r="B5171" t="s">
        <v>3193</v>
      </c>
      <c r="C5171">
        <v>-1.65495585875803</v>
      </c>
      <c r="D5171">
        <v>2.36331999925046E-2</v>
      </c>
      <c r="E5171">
        <v>0.15640398646725001</v>
      </c>
      <c r="F5171">
        <f t="shared" si="80"/>
        <v>1.6264774698616804</v>
      </c>
    </row>
    <row r="5172" spans="1:6" x14ac:dyDescent="0.2">
      <c r="A5172" t="s">
        <v>4661</v>
      </c>
      <c r="B5172" t="s">
        <v>4662</v>
      </c>
      <c r="C5172">
        <v>1.3034325411691301</v>
      </c>
      <c r="D5172">
        <v>8.0363688062823499E-2</v>
      </c>
      <c r="E5172">
        <v>0.29483371175483197</v>
      </c>
      <c r="F5172">
        <f t="shared" si="80"/>
        <v>1.0949401407567931</v>
      </c>
    </row>
    <row r="5173" spans="1:6" x14ac:dyDescent="0.2">
      <c r="A5173" t="s">
        <v>4659</v>
      </c>
      <c r="B5173" t="s">
        <v>4660</v>
      </c>
      <c r="C5173">
        <v>1.3035760171956701</v>
      </c>
      <c r="D5173">
        <v>0.147062700349361</v>
      </c>
      <c r="E5173">
        <v>0.39545062654739199</v>
      </c>
      <c r="F5173">
        <f t="shared" si="80"/>
        <v>0.83249746382286882</v>
      </c>
    </row>
    <row r="5174" spans="1:6" x14ac:dyDescent="0.2">
      <c r="A5174" t="s">
        <v>4657</v>
      </c>
      <c r="B5174" t="s">
        <v>4658</v>
      </c>
      <c r="C5174">
        <v>1.3038242480092599</v>
      </c>
      <c r="D5174">
        <v>0.26996179068534698</v>
      </c>
      <c r="E5174">
        <v>0.45166766515210199</v>
      </c>
      <c r="F5174">
        <f t="shared" si="80"/>
        <v>0.56869769979948182</v>
      </c>
    </row>
    <row r="5175" spans="1:6" x14ac:dyDescent="0.2">
      <c r="A5175" t="s">
        <v>4651</v>
      </c>
      <c r="B5175" t="s">
        <v>4652</v>
      </c>
      <c r="C5175">
        <v>1.3045372113273399</v>
      </c>
      <c r="D5175">
        <v>0.150624974880879</v>
      </c>
      <c r="E5175">
        <v>0.39699832063248103</v>
      </c>
      <c r="F5175">
        <f t="shared" si="80"/>
        <v>0.82210301250659368</v>
      </c>
    </row>
    <row r="5176" spans="1:6" x14ac:dyDescent="0.2">
      <c r="A5176" t="s">
        <v>4649</v>
      </c>
      <c r="B5176" t="s">
        <v>4650</v>
      </c>
      <c r="C5176">
        <v>1.3051366545794401</v>
      </c>
      <c r="D5176">
        <v>0.147012158242848</v>
      </c>
      <c r="E5176">
        <v>0.39545062654739199</v>
      </c>
      <c r="F5176">
        <f t="shared" si="80"/>
        <v>0.8326467466162607</v>
      </c>
    </row>
    <row r="5177" spans="1:6" x14ac:dyDescent="0.2">
      <c r="A5177" t="s">
        <v>4645</v>
      </c>
      <c r="B5177" t="s">
        <v>4646</v>
      </c>
      <c r="C5177">
        <v>1.30644206266711</v>
      </c>
      <c r="D5177">
        <v>0.23865359123065899</v>
      </c>
      <c r="E5177">
        <v>0.45142263527041299</v>
      </c>
      <c r="F5177">
        <f t="shared" si="80"/>
        <v>0.62223202603721495</v>
      </c>
    </row>
    <row r="5178" spans="1:6" x14ac:dyDescent="0.2">
      <c r="A5178" t="s">
        <v>4641</v>
      </c>
      <c r="B5178" t="s">
        <v>4642</v>
      </c>
      <c r="C5178">
        <v>1.3067190081503199</v>
      </c>
      <c r="D5178">
        <v>0.23865050616014</v>
      </c>
      <c r="E5178">
        <v>0.45142263527041299</v>
      </c>
      <c r="F5178">
        <f t="shared" si="80"/>
        <v>0.62223764019016281</v>
      </c>
    </row>
    <row r="5179" spans="1:6" x14ac:dyDescent="0.2">
      <c r="A5179" t="s">
        <v>4639</v>
      </c>
      <c r="B5179" t="s">
        <v>4640</v>
      </c>
      <c r="C5179">
        <v>1.30674269423921</v>
      </c>
      <c r="D5179">
        <v>0.23653189352040799</v>
      </c>
      <c r="E5179">
        <v>0.45142263527041299</v>
      </c>
      <c r="F5179">
        <f t="shared" si="80"/>
        <v>0.62611029151794118</v>
      </c>
    </row>
    <row r="5180" spans="1:6" x14ac:dyDescent="0.2">
      <c r="A5180" t="s">
        <v>4633</v>
      </c>
      <c r="B5180" t="s">
        <v>4634</v>
      </c>
      <c r="C5180">
        <v>1.30873222498186</v>
      </c>
      <c r="D5180">
        <v>0.25152926970957501</v>
      </c>
      <c r="E5180">
        <v>0.45142263527041299</v>
      </c>
      <c r="F5180">
        <f t="shared" si="80"/>
        <v>0.5994114701161376</v>
      </c>
    </row>
    <row r="5181" spans="1:6" x14ac:dyDescent="0.2">
      <c r="A5181" t="s">
        <v>4631</v>
      </c>
      <c r="B5181" t="s">
        <v>4632</v>
      </c>
      <c r="C5181">
        <v>1.30911757695123</v>
      </c>
      <c r="D5181">
        <v>0.27584524645507602</v>
      </c>
      <c r="E5181">
        <v>0.45166766515210199</v>
      </c>
      <c r="F5181">
        <f t="shared" si="80"/>
        <v>0.55933449568709226</v>
      </c>
    </row>
    <row r="5182" spans="1:6" x14ac:dyDescent="0.2">
      <c r="A5182" t="s">
        <v>4629</v>
      </c>
      <c r="B5182" t="s">
        <v>4630</v>
      </c>
      <c r="C5182">
        <v>1.30987107236751</v>
      </c>
      <c r="D5182">
        <v>0.236109455222203</v>
      </c>
      <c r="E5182">
        <v>0.45142263527041299</v>
      </c>
      <c r="F5182">
        <f t="shared" si="80"/>
        <v>0.62688662084755209</v>
      </c>
    </row>
    <row r="5183" spans="1:6" x14ac:dyDescent="0.2">
      <c r="A5183" t="s">
        <v>4627</v>
      </c>
      <c r="B5183" t="s">
        <v>4628</v>
      </c>
      <c r="C5183">
        <v>1.3102373983616999</v>
      </c>
      <c r="D5183">
        <v>0.236488419594029</v>
      </c>
      <c r="E5183">
        <v>0.45142263527041299</v>
      </c>
      <c r="F5183">
        <f t="shared" si="80"/>
        <v>0.62619012101305072</v>
      </c>
    </row>
    <row r="5184" spans="1:6" x14ac:dyDescent="0.2">
      <c r="A5184" t="s">
        <v>4625</v>
      </c>
      <c r="B5184" t="s">
        <v>4626</v>
      </c>
      <c r="C5184">
        <v>1.31037067188297</v>
      </c>
      <c r="D5184">
        <v>0.23648676868427701</v>
      </c>
      <c r="E5184">
        <v>0.45142263527041299</v>
      </c>
      <c r="F5184">
        <f t="shared" si="80"/>
        <v>0.6261931528042024</v>
      </c>
    </row>
    <row r="5185" spans="1:6" x14ac:dyDescent="0.2">
      <c r="A5185" t="s">
        <v>4623</v>
      </c>
      <c r="B5185" t="s">
        <v>4624</v>
      </c>
      <c r="C5185">
        <v>1.31078154979187</v>
      </c>
      <c r="D5185">
        <v>8.8244193234552404E-2</v>
      </c>
      <c r="E5185">
        <v>0.31310740852500801</v>
      </c>
      <c r="F5185">
        <f t="shared" si="80"/>
        <v>1.0543138630411344</v>
      </c>
    </row>
    <row r="5186" spans="1:6" x14ac:dyDescent="0.2">
      <c r="A5186" t="s">
        <v>4619</v>
      </c>
      <c r="B5186" t="s">
        <v>4620</v>
      </c>
      <c r="C5186">
        <v>1.3127182185744699</v>
      </c>
      <c r="D5186">
        <v>0.23858419750263499</v>
      </c>
      <c r="E5186">
        <v>0.45142263527041299</v>
      </c>
      <c r="F5186">
        <f t="shared" si="80"/>
        <v>0.62235832497700305</v>
      </c>
    </row>
    <row r="5187" spans="1:6" x14ac:dyDescent="0.2">
      <c r="A5187" t="s">
        <v>4615</v>
      </c>
      <c r="B5187" t="s">
        <v>4616</v>
      </c>
      <c r="C5187">
        <v>1.31335935618876</v>
      </c>
      <c r="D5187">
        <v>9.1283561451011394E-2</v>
      </c>
      <c r="E5187">
        <v>0.3184847574804</v>
      </c>
      <c r="F5187">
        <f t="shared" ref="F5187:F5250" si="81">-LOG10(D5187)</f>
        <v>1.0396074241513162</v>
      </c>
    </row>
    <row r="5188" spans="1:6" x14ac:dyDescent="0.2">
      <c r="A5188" t="s">
        <v>4609</v>
      </c>
      <c r="B5188" t="s">
        <v>4610</v>
      </c>
      <c r="C5188">
        <v>1.31466771499572</v>
      </c>
      <c r="D5188">
        <v>0.27703269133969599</v>
      </c>
      <c r="E5188">
        <v>0.45166766515210199</v>
      </c>
      <c r="F5188">
        <f t="shared" si="81"/>
        <v>0.55746897883915203</v>
      </c>
    </row>
    <row r="5189" spans="1:6" x14ac:dyDescent="0.2">
      <c r="A5189" t="s">
        <v>4607</v>
      </c>
      <c r="B5189" t="s">
        <v>4608</v>
      </c>
      <c r="C5189">
        <v>1.31500849924191</v>
      </c>
      <c r="D5189">
        <v>0.154205248109447</v>
      </c>
      <c r="E5189">
        <v>0.40013895136955402</v>
      </c>
      <c r="F5189">
        <f t="shared" si="81"/>
        <v>0.81190084557048292</v>
      </c>
    </row>
    <row r="5190" spans="1:6" x14ac:dyDescent="0.2">
      <c r="A5190" t="s">
        <v>4740</v>
      </c>
      <c r="B5190" t="s">
        <v>4741</v>
      </c>
      <c r="C5190">
        <v>-1.28174683319025</v>
      </c>
      <c r="D5190">
        <v>2.3593321763889299E-2</v>
      </c>
      <c r="E5190">
        <v>0.15640398646725001</v>
      </c>
      <c r="F5190">
        <f t="shared" si="81"/>
        <v>1.6272109093828571</v>
      </c>
    </row>
    <row r="5191" spans="1:6" x14ac:dyDescent="0.2">
      <c r="A5191" t="s">
        <v>4603</v>
      </c>
      <c r="B5191" t="s">
        <v>4604</v>
      </c>
      <c r="C5191">
        <v>1.3154645129400699</v>
      </c>
      <c r="D5191">
        <v>0.23446320640582799</v>
      </c>
      <c r="E5191">
        <v>0.45142263527041299</v>
      </c>
      <c r="F5191">
        <f t="shared" si="81"/>
        <v>0.62992530010727965</v>
      </c>
    </row>
    <row r="5192" spans="1:6" x14ac:dyDescent="0.2">
      <c r="A5192" t="s">
        <v>4601</v>
      </c>
      <c r="B5192" t="s">
        <v>4602</v>
      </c>
      <c r="C5192">
        <v>1.3159066295395501</v>
      </c>
      <c r="D5192">
        <v>0.13830461574185501</v>
      </c>
      <c r="E5192">
        <v>0.38607250669111298</v>
      </c>
      <c r="F5192">
        <f t="shared" si="81"/>
        <v>0.85916332561905673</v>
      </c>
    </row>
    <row r="5193" spans="1:6" x14ac:dyDescent="0.2">
      <c r="A5193" t="s">
        <v>4599</v>
      </c>
      <c r="B5193" t="s">
        <v>4600</v>
      </c>
      <c r="C5193">
        <v>1.31625965254628</v>
      </c>
      <c r="D5193">
        <v>0.30894007294603598</v>
      </c>
      <c r="E5193">
        <v>0.45851271128391402</v>
      </c>
      <c r="F5193">
        <f t="shared" si="81"/>
        <v>0.51012575524475334</v>
      </c>
    </row>
    <row r="5194" spans="1:6" x14ac:dyDescent="0.2">
      <c r="A5194" t="s">
        <v>4597</v>
      </c>
      <c r="B5194" t="s">
        <v>4598</v>
      </c>
      <c r="C5194">
        <v>1.31717724414728</v>
      </c>
      <c r="D5194">
        <v>0.24082950438187301</v>
      </c>
      <c r="E5194">
        <v>0.45142263527041299</v>
      </c>
      <c r="F5194">
        <f t="shared" si="81"/>
        <v>0.61829030808987195</v>
      </c>
    </row>
    <row r="5195" spans="1:6" x14ac:dyDescent="0.2">
      <c r="A5195" t="s">
        <v>4595</v>
      </c>
      <c r="B5195" t="s">
        <v>4596</v>
      </c>
      <c r="C5195">
        <v>1.3173853318051101</v>
      </c>
      <c r="D5195">
        <v>0.24165678233907401</v>
      </c>
      <c r="E5195">
        <v>0.45142263527041299</v>
      </c>
      <c r="F5195">
        <f t="shared" si="81"/>
        <v>0.61680101144544341</v>
      </c>
    </row>
    <row r="5196" spans="1:6" x14ac:dyDescent="0.2">
      <c r="A5196" t="s">
        <v>4591</v>
      </c>
      <c r="B5196" t="s">
        <v>4592</v>
      </c>
      <c r="C5196">
        <v>1.3179674755799899</v>
      </c>
      <c r="D5196">
        <v>0.238982320221099</v>
      </c>
      <c r="E5196">
        <v>0.45142263527041299</v>
      </c>
      <c r="F5196">
        <f t="shared" si="81"/>
        <v>0.6216342267272873</v>
      </c>
    </row>
    <row r="5197" spans="1:6" x14ac:dyDescent="0.2">
      <c r="A5197" t="s">
        <v>4589</v>
      </c>
      <c r="B5197" t="s">
        <v>4590</v>
      </c>
      <c r="C5197">
        <v>1.31837352607109</v>
      </c>
      <c r="D5197">
        <v>0.140678386896121</v>
      </c>
      <c r="E5197">
        <v>0.38754965553273901</v>
      </c>
      <c r="F5197">
        <f t="shared" si="81"/>
        <v>0.85177262021100852</v>
      </c>
    </row>
    <row r="5198" spans="1:6" x14ac:dyDescent="0.2">
      <c r="A5198" t="s">
        <v>4587</v>
      </c>
      <c r="B5198" t="s">
        <v>4588</v>
      </c>
      <c r="C5198">
        <v>1.3184729060910401</v>
      </c>
      <c r="D5198">
        <v>0.104440676751745</v>
      </c>
      <c r="E5198">
        <v>0.34541661290176401</v>
      </c>
      <c r="F5198">
        <f t="shared" si="81"/>
        <v>0.98113032271086797</v>
      </c>
    </row>
    <row r="5199" spans="1:6" x14ac:dyDescent="0.2">
      <c r="A5199" t="s">
        <v>4585</v>
      </c>
      <c r="B5199" t="s">
        <v>4586</v>
      </c>
      <c r="C5199">
        <v>1.31893844260351</v>
      </c>
      <c r="D5199">
        <v>0.239333460761187</v>
      </c>
      <c r="E5199">
        <v>0.45142263527041299</v>
      </c>
      <c r="F5199">
        <f t="shared" si="81"/>
        <v>0.6209965792467258</v>
      </c>
    </row>
    <row r="5200" spans="1:6" x14ac:dyDescent="0.2">
      <c r="A5200" t="s">
        <v>4581</v>
      </c>
      <c r="B5200" t="s">
        <v>4582</v>
      </c>
      <c r="C5200">
        <v>1.3193686281689201</v>
      </c>
      <c r="D5200">
        <v>0.13776255472529</v>
      </c>
      <c r="E5200">
        <v>0.38557360835865601</v>
      </c>
      <c r="F5200">
        <f t="shared" si="81"/>
        <v>0.8608688120808341</v>
      </c>
    </row>
    <row r="5201" spans="1:6" x14ac:dyDescent="0.2">
      <c r="A5201" t="s">
        <v>4579</v>
      </c>
      <c r="B5201" t="s">
        <v>4580</v>
      </c>
      <c r="C5201">
        <v>1.31974847095259</v>
      </c>
      <c r="D5201">
        <v>0.142184759317728</v>
      </c>
      <c r="E5201">
        <v>0.388730118700161</v>
      </c>
      <c r="F5201">
        <f t="shared" si="81"/>
        <v>0.84714695282522878</v>
      </c>
    </row>
    <row r="5202" spans="1:6" x14ac:dyDescent="0.2">
      <c r="A5202" t="s">
        <v>4573</v>
      </c>
      <c r="B5202" t="s">
        <v>4574</v>
      </c>
      <c r="C5202">
        <v>1.320391016409</v>
      </c>
      <c r="D5202">
        <v>0.157633554000636</v>
      </c>
      <c r="E5202">
        <v>0.40463858810226799</v>
      </c>
      <c r="F5202">
        <f t="shared" si="81"/>
        <v>0.80235133274573667</v>
      </c>
    </row>
    <row r="5203" spans="1:6" x14ac:dyDescent="0.2">
      <c r="A5203" t="s">
        <v>4567</v>
      </c>
      <c r="B5203" t="s">
        <v>4568</v>
      </c>
      <c r="C5203">
        <v>1.3210471087303699</v>
      </c>
      <c r="D5203">
        <v>0.28812840377443999</v>
      </c>
      <c r="E5203">
        <v>0.45166766515210199</v>
      </c>
      <c r="F5203">
        <f t="shared" si="81"/>
        <v>0.54041392674401934</v>
      </c>
    </row>
    <row r="5204" spans="1:6" x14ac:dyDescent="0.2">
      <c r="A5204" t="s">
        <v>4565</v>
      </c>
      <c r="B5204" t="s">
        <v>4566</v>
      </c>
      <c r="C5204">
        <v>1.32137533232909</v>
      </c>
      <c r="D5204">
        <v>0.15839299199797</v>
      </c>
      <c r="E5204">
        <v>0.40549505352437998</v>
      </c>
      <c r="F5204">
        <f t="shared" si="81"/>
        <v>0.80026403741786067</v>
      </c>
    </row>
    <row r="5205" spans="1:6" x14ac:dyDescent="0.2">
      <c r="A5205" t="s">
        <v>4563</v>
      </c>
      <c r="B5205" t="s">
        <v>4564</v>
      </c>
      <c r="C5205">
        <v>1.32162820262711</v>
      </c>
      <c r="D5205">
        <v>7.9845070852873595E-2</v>
      </c>
      <c r="E5205">
        <v>0.29376275642008398</v>
      </c>
      <c r="F5205">
        <f t="shared" si="81"/>
        <v>1.0977518893874023</v>
      </c>
    </row>
    <row r="5206" spans="1:6" x14ac:dyDescent="0.2">
      <c r="A5206" t="s">
        <v>4561</v>
      </c>
      <c r="B5206" t="s">
        <v>4562</v>
      </c>
      <c r="C5206">
        <v>1.3216516177142399</v>
      </c>
      <c r="D5206">
        <v>0.24384936254026701</v>
      </c>
      <c r="E5206">
        <v>0.45142263527041299</v>
      </c>
      <c r="F5206">
        <f t="shared" si="81"/>
        <v>0.61287837538349266</v>
      </c>
    </row>
    <row r="5207" spans="1:6" x14ac:dyDescent="0.2">
      <c r="A5207" t="s">
        <v>4559</v>
      </c>
      <c r="B5207" t="s">
        <v>4560</v>
      </c>
      <c r="C5207">
        <v>1.3221222435362601</v>
      </c>
      <c r="D5207">
        <v>0.26031937697317498</v>
      </c>
      <c r="E5207">
        <v>0.45166766515210199</v>
      </c>
      <c r="F5207">
        <f t="shared" si="81"/>
        <v>0.584493503810397</v>
      </c>
    </row>
    <row r="5208" spans="1:6" x14ac:dyDescent="0.2">
      <c r="A5208" t="s">
        <v>4553</v>
      </c>
      <c r="B5208" t="s">
        <v>4554</v>
      </c>
      <c r="C5208">
        <v>1.32563363293143</v>
      </c>
      <c r="D5208">
        <v>0.239576883703844</v>
      </c>
      <c r="E5208">
        <v>0.45142263527041299</v>
      </c>
      <c r="F5208">
        <f t="shared" si="81"/>
        <v>0.62055508847046437</v>
      </c>
    </row>
    <row r="5209" spans="1:6" x14ac:dyDescent="0.2">
      <c r="A5209" t="s">
        <v>4551</v>
      </c>
      <c r="B5209" t="s">
        <v>4552</v>
      </c>
      <c r="C5209">
        <v>1.3256530253030401</v>
      </c>
      <c r="D5209">
        <v>0.14309128530387499</v>
      </c>
      <c r="E5209">
        <v>0.38920589315021198</v>
      </c>
      <c r="F5209">
        <f t="shared" si="81"/>
        <v>0.84438681529464332</v>
      </c>
    </row>
    <row r="5210" spans="1:6" x14ac:dyDescent="0.2">
      <c r="A5210" t="s">
        <v>4547</v>
      </c>
      <c r="B5210" t="s">
        <v>4548</v>
      </c>
      <c r="C5210">
        <v>1.32648199322594</v>
      </c>
      <c r="D5210">
        <v>0.26362587300576501</v>
      </c>
      <c r="E5210">
        <v>0.45166766515210199</v>
      </c>
      <c r="F5210">
        <f t="shared" si="81"/>
        <v>0.57901196906958896</v>
      </c>
    </row>
    <row r="5211" spans="1:6" x14ac:dyDescent="0.2">
      <c r="A5211" t="s">
        <v>4543</v>
      </c>
      <c r="B5211" t="s">
        <v>4544</v>
      </c>
      <c r="C5211">
        <v>1.3281486134732801</v>
      </c>
      <c r="D5211">
        <v>8.5798090096340901E-2</v>
      </c>
      <c r="E5211">
        <v>0.30779946053941998</v>
      </c>
      <c r="F5211">
        <f t="shared" si="81"/>
        <v>1.0665223796320886</v>
      </c>
    </row>
    <row r="5212" spans="1:6" x14ac:dyDescent="0.2">
      <c r="A5212" t="s">
        <v>4533</v>
      </c>
      <c r="B5212" t="s">
        <v>4534</v>
      </c>
      <c r="C5212">
        <v>1.32934647807461</v>
      </c>
      <c r="D5212">
        <v>9.9970705898891302E-2</v>
      </c>
      <c r="E5212">
        <v>0.33770083603697398</v>
      </c>
      <c r="F5212">
        <f t="shared" si="81"/>
        <v>1.0001272413026463</v>
      </c>
    </row>
    <row r="5213" spans="1:6" x14ac:dyDescent="0.2">
      <c r="A5213" t="s">
        <v>5687</v>
      </c>
      <c r="B5213" t="s">
        <v>5688</v>
      </c>
      <c r="C5213">
        <v>-1.1064604360749799</v>
      </c>
      <c r="D5213">
        <v>2.3588784975234402E-2</v>
      </c>
      <c r="E5213">
        <v>0.15640398646725001</v>
      </c>
      <c r="F5213">
        <f t="shared" si="81"/>
        <v>1.6272944284294035</v>
      </c>
    </row>
    <row r="5214" spans="1:6" x14ac:dyDescent="0.2">
      <c r="A5214" t="s">
        <v>4527</v>
      </c>
      <c r="B5214" t="s">
        <v>4528</v>
      </c>
      <c r="C5214">
        <v>1.3302766648981801</v>
      </c>
      <c r="D5214">
        <v>5.1522529269889303E-2</v>
      </c>
      <c r="E5214">
        <v>0.22801534640683899</v>
      </c>
      <c r="F5214">
        <f t="shared" si="81"/>
        <v>1.2880028253649753</v>
      </c>
    </row>
    <row r="5215" spans="1:6" x14ac:dyDescent="0.2">
      <c r="A5215" t="s">
        <v>4525</v>
      </c>
      <c r="B5215" t="s">
        <v>4526</v>
      </c>
      <c r="C5215">
        <v>1.33037801796858</v>
      </c>
      <c r="D5215">
        <v>0.214566021759659</v>
      </c>
      <c r="E5215">
        <v>0.45142263527041299</v>
      </c>
      <c r="F5215">
        <f t="shared" si="81"/>
        <v>0.66843905091914901</v>
      </c>
    </row>
    <row r="5216" spans="1:6" x14ac:dyDescent="0.2">
      <c r="A5216" t="s">
        <v>4521</v>
      </c>
      <c r="B5216" t="s">
        <v>4522</v>
      </c>
      <c r="C5216">
        <v>1.33113617347309</v>
      </c>
      <c r="D5216">
        <v>0.171699337049638</v>
      </c>
      <c r="E5216">
        <v>0.424919787908558</v>
      </c>
      <c r="F5216">
        <f t="shared" si="81"/>
        <v>0.7652313816954599</v>
      </c>
    </row>
    <row r="5217" spans="1:6" x14ac:dyDescent="0.2">
      <c r="A5217" t="s">
        <v>4519</v>
      </c>
      <c r="B5217" t="s">
        <v>4520</v>
      </c>
      <c r="C5217">
        <v>1.3324017329239699</v>
      </c>
      <c r="D5217">
        <v>0.15077094831441901</v>
      </c>
      <c r="E5217">
        <v>0.39699832063248103</v>
      </c>
      <c r="F5217">
        <f t="shared" si="81"/>
        <v>0.82168233354733178</v>
      </c>
    </row>
    <row r="5218" spans="1:6" x14ac:dyDescent="0.2">
      <c r="A5218" t="s">
        <v>4515</v>
      </c>
      <c r="B5218" t="s">
        <v>4516</v>
      </c>
      <c r="C5218">
        <v>1.33400732789742</v>
      </c>
      <c r="D5218">
        <v>0.23623047142124201</v>
      </c>
      <c r="E5218">
        <v>0.45142263527041299</v>
      </c>
      <c r="F5218">
        <f t="shared" si="81"/>
        <v>0.62666408336702617</v>
      </c>
    </row>
    <row r="5219" spans="1:6" x14ac:dyDescent="0.2">
      <c r="A5219" t="s">
        <v>4511</v>
      </c>
      <c r="B5219" t="s">
        <v>4512</v>
      </c>
      <c r="C5219">
        <v>1.3343257405353599</v>
      </c>
      <c r="D5219">
        <v>7.02873044060357E-2</v>
      </c>
      <c r="E5219">
        <v>0.27155124940173198</v>
      </c>
      <c r="F5219">
        <f t="shared" si="81"/>
        <v>1.1531231120259884</v>
      </c>
    </row>
    <row r="5220" spans="1:6" x14ac:dyDescent="0.2">
      <c r="A5220" t="s">
        <v>10759</v>
      </c>
      <c r="B5220" t="s">
        <v>10760</v>
      </c>
      <c r="C5220">
        <v>0.32220530348021198</v>
      </c>
      <c r="D5220">
        <v>2.3618202085221699E-2</v>
      </c>
      <c r="E5220">
        <v>0.15640398646725001</v>
      </c>
      <c r="F5220">
        <f t="shared" si="81"/>
        <v>1.626753165748168</v>
      </c>
    </row>
    <row r="5221" spans="1:6" x14ac:dyDescent="0.2">
      <c r="A5221" t="s">
        <v>4507</v>
      </c>
      <c r="B5221" t="s">
        <v>4508</v>
      </c>
      <c r="C5221">
        <v>1.33490680041082</v>
      </c>
      <c r="D5221">
        <v>0.27628850100213398</v>
      </c>
      <c r="E5221">
        <v>0.45166766515210199</v>
      </c>
      <c r="F5221">
        <f t="shared" si="81"/>
        <v>0.55863718984006538</v>
      </c>
    </row>
    <row r="5222" spans="1:6" x14ac:dyDescent="0.2">
      <c r="A5222" t="s">
        <v>4501</v>
      </c>
      <c r="B5222" t="s">
        <v>4502</v>
      </c>
      <c r="C5222">
        <v>1.3358701351083899</v>
      </c>
      <c r="D5222">
        <v>0.15759818657746</v>
      </c>
      <c r="E5222">
        <v>0.40463858810226799</v>
      </c>
      <c r="F5222">
        <f t="shared" si="81"/>
        <v>0.80244878407954434</v>
      </c>
    </row>
    <row r="5223" spans="1:6" x14ac:dyDescent="0.2">
      <c r="A5223" t="s">
        <v>4493</v>
      </c>
      <c r="B5223" t="s">
        <v>4494</v>
      </c>
      <c r="C5223">
        <v>1.3372361212016399</v>
      </c>
      <c r="D5223">
        <v>7.8405217986931702E-2</v>
      </c>
      <c r="E5223">
        <v>0.29077699332417301</v>
      </c>
      <c r="F5223">
        <f t="shared" si="81"/>
        <v>1.1056550333930899</v>
      </c>
    </row>
    <row r="5224" spans="1:6" x14ac:dyDescent="0.2">
      <c r="A5224" t="s">
        <v>4489</v>
      </c>
      <c r="B5224" t="s">
        <v>4490</v>
      </c>
      <c r="C5224">
        <v>1.337558916149</v>
      </c>
      <c r="D5224">
        <v>0.14621808533017</v>
      </c>
      <c r="E5224">
        <v>0.39439924015577599</v>
      </c>
      <c r="F5224">
        <f t="shared" si="81"/>
        <v>0.83499890731431636</v>
      </c>
    </row>
    <row r="5225" spans="1:6" x14ac:dyDescent="0.2">
      <c r="A5225" t="s">
        <v>4485</v>
      </c>
      <c r="B5225" t="s">
        <v>4486</v>
      </c>
      <c r="C5225">
        <v>1.3385904025175399</v>
      </c>
      <c r="D5225">
        <v>8.5240308798554904E-2</v>
      </c>
      <c r="E5225">
        <v>0.30681775594768801</v>
      </c>
      <c r="F5225">
        <f t="shared" si="81"/>
        <v>1.0693549856440687</v>
      </c>
    </row>
    <row r="5226" spans="1:6" x14ac:dyDescent="0.2">
      <c r="A5226" t="s">
        <v>4483</v>
      </c>
      <c r="B5226" t="s">
        <v>4484</v>
      </c>
      <c r="C5226">
        <v>1.3390718005466999</v>
      </c>
      <c r="D5226">
        <v>0.29788691711460302</v>
      </c>
      <c r="E5226">
        <v>0.45182249223363702</v>
      </c>
      <c r="F5226">
        <f t="shared" si="81"/>
        <v>0.52594857013072138</v>
      </c>
    </row>
    <row r="5227" spans="1:6" x14ac:dyDescent="0.2">
      <c r="A5227" t="s">
        <v>4481</v>
      </c>
      <c r="B5227" t="s">
        <v>4482</v>
      </c>
      <c r="C5227">
        <v>1.3397230292025899</v>
      </c>
      <c r="D5227">
        <v>0.14910756106362999</v>
      </c>
      <c r="E5227">
        <v>0.39648976308940598</v>
      </c>
      <c r="F5227">
        <f t="shared" si="81"/>
        <v>0.82650033344201901</v>
      </c>
    </row>
    <row r="5228" spans="1:6" x14ac:dyDescent="0.2">
      <c r="A5228" t="s">
        <v>4479</v>
      </c>
      <c r="B5228" t="s">
        <v>4480</v>
      </c>
      <c r="C5228">
        <v>1.3401178609422699</v>
      </c>
      <c r="D5228">
        <v>0.145892177438534</v>
      </c>
      <c r="E5228">
        <v>0.39389550236833898</v>
      </c>
      <c r="F5228">
        <f t="shared" si="81"/>
        <v>0.83596799382523812</v>
      </c>
    </row>
    <row r="5229" spans="1:6" x14ac:dyDescent="0.2">
      <c r="A5229" t="s">
        <v>4469</v>
      </c>
      <c r="B5229" t="s">
        <v>4470</v>
      </c>
      <c r="C5229">
        <v>1.3417715393055201</v>
      </c>
      <c r="D5229">
        <v>0.14225638392314899</v>
      </c>
      <c r="E5229">
        <v>0.388730118700161</v>
      </c>
      <c r="F5229">
        <f t="shared" si="81"/>
        <v>0.84692823501805181</v>
      </c>
    </row>
    <row r="5230" spans="1:6" x14ac:dyDescent="0.2">
      <c r="A5230" t="s">
        <v>4467</v>
      </c>
      <c r="B5230" t="s">
        <v>4468</v>
      </c>
      <c r="C5230">
        <v>1.34196171042706</v>
      </c>
      <c r="D5230">
        <v>0.14038821785899999</v>
      </c>
      <c r="E5230">
        <v>0.38744998317259599</v>
      </c>
      <c r="F5230">
        <f t="shared" si="81"/>
        <v>0.85266933902626407</v>
      </c>
    </row>
    <row r="5231" spans="1:6" x14ac:dyDescent="0.2">
      <c r="A5231" t="s">
        <v>4462</v>
      </c>
      <c r="B5231" t="s">
        <v>4463</v>
      </c>
      <c r="C5231">
        <v>1.34272875888017</v>
      </c>
      <c r="D5231">
        <v>0.22479866244681199</v>
      </c>
      <c r="E5231">
        <v>0.45142263527041299</v>
      </c>
      <c r="F5231">
        <f t="shared" si="81"/>
        <v>0.64820627714967116</v>
      </c>
    </row>
    <row r="5232" spans="1:6" x14ac:dyDescent="0.2">
      <c r="A5232" t="s">
        <v>2138</v>
      </c>
      <c r="B5232" t="s">
        <v>2139</v>
      </c>
      <c r="C5232">
        <v>2.0236848653128501</v>
      </c>
      <c r="D5232">
        <v>2.36904244221346E-2</v>
      </c>
      <c r="E5232">
        <v>0.15650744048197099</v>
      </c>
      <c r="F5232">
        <f t="shared" si="81"/>
        <v>1.6254271586719193</v>
      </c>
    </row>
    <row r="5233" spans="1:6" x14ac:dyDescent="0.2">
      <c r="A5233" t="s">
        <v>4454</v>
      </c>
      <c r="B5233" t="s">
        <v>4455</v>
      </c>
      <c r="C5233">
        <v>1.3434209376778301</v>
      </c>
      <c r="D5233">
        <v>0.462844341068189</v>
      </c>
      <c r="E5233">
        <v>0.60264639987556201</v>
      </c>
      <c r="F5233">
        <f t="shared" si="81"/>
        <v>0.33456504177132423</v>
      </c>
    </row>
    <row r="5234" spans="1:6" x14ac:dyDescent="0.2">
      <c r="A5234" t="s">
        <v>4452</v>
      </c>
      <c r="B5234" t="s">
        <v>4453</v>
      </c>
      <c r="C5234">
        <v>1.3436383103852101</v>
      </c>
      <c r="D5234">
        <v>0.152916888242185</v>
      </c>
      <c r="E5234">
        <v>0.39885206075729202</v>
      </c>
      <c r="F5234">
        <f t="shared" si="81"/>
        <v>0.8155445481693463</v>
      </c>
    </row>
    <row r="5235" spans="1:6" x14ac:dyDescent="0.2">
      <c r="A5235" t="s">
        <v>4448</v>
      </c>
      <c r="B5235" t="s">
        <v>4449</v>
      </c>
      <c r="C5235">
        <v>1.34440750540994</v>
      </c>
      <c r="D5235">
        <v>8.0317626178132803E-2</v>
      </c>
      <c r="E5235">
        <v>0.294831671392704</v>
      </c>
      <c r="F5235">
        <f t="shared" si="81"/>
        <v>1.0951891357689352</v>
      </c>
    </row>
    <row r="5236" spans="1:6" x14ac:dyDescent="0.2">
      <c r="A5236" t="s">
        <v>4440</v>
      </c>
      <c r="B5236" t="s">
        <v>4441</v>
      </c>
      <c r="C5236">
        <v>1.3464885174704799</v>
      </c>
      <c r="D5236">
        <v>0.24132023166873501</v>
      </c>
      <c r="E5236">
        <v>0.45142263527041299</v>
      </c>
      <c r="F5236">
        <f t="shared" si="81"/>
        <v>0.61740626643036822</v>
      </c>
    </row>
    <row r="5237" spans="1:6" x14ac:dyDescent="0.2">
      <c r="A5237" t="s">
        <v>4438</v>
      </c>
      <c r="B5237" t="s">
        <v>4439</v>
      </c>
      <c r="C5237">
        <v>1.3465324368692699</v>
      </c>
      <c r="D5237">
        <v>0.23412679192958399</v>
      </c>
      <c r="E5237">
        <v>0.45142263527041299</v>
      </c>
      <c r="F5237">
        <f t="shared" si="81"/>
        <v>0.63054888565663303</v>
      </c>
    </row>
    <row r="5238" spans="1:6" x14ac:dyDescent="0.2">
      <c r="A5238" t="s">
        <v>4436</v>
      </c>
      <c r="B5238" t="s">
        <v>4437</v>
      </c>
      <c r="C5238">
        <v>1.3465828411195999</v>
      </c>
      <c r="D5238">
        <v>8.4361666637042698E-2</v>
      </c>
      <c r="E5238">
        <v>0.30405431732951799</v>
      </c>
      <c r="F5238">
        <f t="shared" si="81"/>
        <v>1.0738548489880138</v>
      </c>
    </row>
    <row r="5239" spans="1:6" x14ac:dyDescent="0.2">
      <c r="A5239" t="s">
        <v>4430</v>
      </c>
      <c r="B5239" t="s">
        <v>4431</v>
      </c>
      <c r="C5239">
        <v>1.34805732683619</v>
      </c>
      <c r="D5239">
        <v>0.14143948286783101</v>
      </c>
      <c r="E5239">
        <v>0.38806593775325399</v>
      </c>
      <c r="F5239">
        <f t="shared" si="81"/>
        <v>0.84942934019905914</v>
      </c>
    </row>
    <row r="5240" spans="1:6" x14ac:dyDescent="0.2">
      <c r="A5240" t="s">
        <v>4428</v>
      </c>
      <c r="B5240" t="s">
        <v>4429</v>
      </c>
      <c r="C5240">
        <v>1.34894522494219</v>
      </c>
      <c r="D5240">
        <v>0.17616546794680299</v>
      </c>
      <c r="E5240">
        <v>0.430870542403676</v>
      </c>
      <c r="F5240">
        <f t="shared" si="81"/>
        <v>0.7540792182277406</v>
      </c>
    </row>
    <row r="5241" spans="1:6" x14ac:dyDescent="0.2">
      <c r="A5241" t="s">
        <v>4424</v>
      </c>
      <c r="B5241" t="s">
        <v>4425</v>
      </c>
      <c r="C5241">
        <v>1.34962224771108</v>
      </c>
      <c r="D5241">
        <v>0.14488659645157001</v>
      </c>
      <c r="E5241">
        <v>0.39268061588110797</v>
      </c>
      <c r="F5241">
        <f t="shared" si="81"/>
        <v>0.8389717895210197</v>
      </c>
    </row>
    <row r="5242" spans="1:6" x14ac:dyDescent="0.2">
      <c r="A5242" t="s">
        <v>4422</v>
      </c>
      <c r="B5242" t="s">
        <v>4423</v>
      </c>
      <c r="C5242">
        <v>1.3499949950566901</v>
      </c>
      <c r="D5242">
        <v>0.14000981297027301</v>
      </c>
      <c r="E5242">
        <v>0.38744998317259599</v>
      </c>
      <c r="F5242">
        <f t="shared" si="81"/>
        <v>0.8538415245396902</v>
      </c>
    </row>
    <row r="5243" spans="1:6" x14ac:dyDescent="0.2">
      <c r="A5243" t="s">
        <v>4420</v>
      </c>
      <c r="B5243" t="s">
        <v>4421</v>
      </c>
      <c r="C5243">
        <v>1.3500923971613299</v>
      </c>
      <c r="D5243">
        <v>0.16884060492321301</v>
      </c>
      <c r="E5243">
        <v>0.41993024157293402</v>
      </c>
      <c r="F5243">
        <f t="shared" si="81"/>
        <v>0.7725231005217591</v>
      </c>
    </row>
    <row r="5244" spans="1:6" x14ac:dyDescent="0.2">
      <c r="A5244" t="s">
        <v>4418</v>
      </c>
      <c r="B5244" t="s">
        <v>4419</v>
      </c>
      <c r="C5244">
        <v>1.35009985697562</v>
      </c>
      <c r="D5244">
        <v>0.24127960699426901</v>
      </c>
      <c r="E5244">
        <v>0.45142263527041299</v>
      </c>
      <c r="F5244">
        <f t="shared" si="81"/>
        <v>0.6174793832057085</v>
      </c>
    </row>
    <row r="5245" spans="1:6" x14ac:dyDescent="0.2">
      <c r="A5245" t="s">
        <v>4412</v>
      </c>
      <c r="B5245" t="s">
        <v>4413</v>
      </c>
      <c r="C5245">
        <v>1.35416056850887</v>
      </c>
      <c r="D5245">
        <v>0.23404813978699701</v>
      </c>
      <c r="E5245">
        <v>0.45142263527041299</v>
      </c>
      <c r="F5245">
        <f t="shared" si="81"/>
        <v>0.63069480629237273</v>
      </c>
    </row>
    <row r="5246" spans="1:6" x14ac:dyDescent="0.2">
      <c r="A5246" t="s">
        <v>4408</v>
      </c>
      <c r="B5246" t="s">
        <v>4409</v>
      </c>
      <c r="C5246">
        <v>1.35428567266208</v>
      </c>
      <c r="D5246">
        <v>0.24245233140935901</v>
      </c>
      <c r="E5246">
        <v>0.45142263527041299</v>
      </c>
      <c r="F5246">
        <f t="shared" si="81"/>
        <v>0.61537363537460033</v>
      </c>
    </row>
    <row r="5247" spans="1:6" x14ac:dyDescent="0.2">
      <c r="A5247" t="s">
        <v>4400</v>
      </c>
      <c r="B5247" t="s">
        <v>4401</v>
      </c>
      <c r="C5247">
        <v>1.3563544747607501</v>
      </c>
      <c r="D5247">
        <v>0.137768622217979</v>
      </c>
      <c r="E5247">
        <v>0.38557360835865601</v>
      </c>
      <c r="F5247">
        <f t="shared" si="81"/>
        <v>0.86084968481818824</v>
      </c>
    </row>
    <row r="5248" spans="1:6" x14ac:dyDescent="0.2">
      <c r="A5248" t="s">
        <v>97</v>
      </c>
      <c r="B5248" t="s">
        <v>98</v>
      </c>
      <c r="C5248">
        <v>5.1363609903768399</v>
      </c>
      <c r="D5248">
        <v>2.36971444841509E-2</v>
      </c>
      <c r="E5248">
        <v>0.15650744048197099</v>
      </c>
      <c r="F5248">
        <f t="shared" si="81"/>
        <v>1.625303983504311</v>
      </c>
    </row>
    <row r="5249" spans="1:6" x14ac:dyDescent="0.2">
      <c r="A5249" t="s">
        <v>4394</v>
      </c>
      <c r="B5249" t="s">
        <v>4395</v>
      </c>
      <c r="C5249">
        <v>1.35784561736802</v>
      </c>
      <c r="D5249">
        <v>0.16000268035144599</v>
      </c>
      <c r="E5249">
        <v>0.40712075054751501</v>
      </c>
      <c r="F5249">
        <f t="shared" si="81"/>
        <v>0.79587274201849789</v>
      </c>
    </row>
    <row r="5250" spans="1:6" x14ac:dyDescent="0.2">
      <c r="A5250" t="s">
        <v>4392</v>
      </c>
      <c r="B5250" t="s">
        <v>4393</v>
      </c>
      <c r="C5250">
        <v>1.3591784405004601</v>
      </c>
      <c r="D5250">
        <v>0.237846737268015</v>
      </c>
      <c r="E5250">
        <v>0.45142263527041299</v>
      </c>
      <c r="F5250">
        <f t="shared" si="81"/>
        <v>0.62370280176443238</v>
      </c>
    </row>
    <row r="5251" spans="1:6" x14ac:dyDescent="0.2">
      <c r="A5251" t="s">
        <v>4387</v>
      </c>
      <c r="B5251" t="s">
        <v>4388</v>
      </c>
      <c r="C5251">
        <v>1.36020580221877</v>
      </c>
      <c r="D5251">
        <v>0.13641614367687199</v>
      </c>
      <c r="E5251">
        <v>0.38557360835865601</v>
      </c>
      <c r="F5251">
        <f t="shared" ref="F5251:F5314" si="82">-LOG10(D5251)</f>
        <v>0.86513423162298186</v>
      </c>
    </row>
    <row r="5252" spans="1:6" x14ac:dyDescent="0.2">
      <c r="A5252" t="s">
        <v>4385</v>
      </c>
      <c r="B5252" t="s">
        <v>4386</v>
      </c>
      <c r="C5252">
        <v>1.3603381447385201</v>
      </c>
      <c r="D5252">
        <v>0.100552983501508</v>
      </c>
      <c r="E5252">
        <v>0.33860851356874699</v>
      </c>
      <c r="F5252">
        <f t="shared" si="82"/>
        <v>0.9976050389506913</v>
      </c>
    </row>
    <row r="5253" spans="1:6" x14ac:dyDescent="0.2">
      <c r="A5253" t="s">
        <v>4383</v>
      </c>
      <c r="B5253" t="s">
        <v>4384</v>
      </c>
      <c r="C5253">
        <v>1.36112507146288</v>
      </c>
      <c r="D5253">
        <v>0.24115785460738601</v>
      </c>
      <c r="E5253">
        <v>0.45142263527041299</v>
      </c>
      <c r="F5253">
        <f t="shared" si="82"/>
        <v>0.61769858836746705</v>
      </c>
    </row>
    <row r="5254" spans="1:6" x14ac:dyDescent="0.2">
      <c r="A5254" t="s">
        <v>743</v>
      </c>
      <c r="B5254" t="s">
        <v>744</v>
      </c>
      <c r="C5254">
        <v>-3.1090481823858398</v>
      </c>
      <c r="D5254">
        <v>2.3775048611600999E-2</v>
      </c>
      <c r="E5254">
        <v>0.156536874042528</v>
      </c>
      <c r="F5254">
        <f t="shared" si="82"/>
        <v>1.6238785864103809</v>
      </c>
    </row>
    <row r="5255" spans="1:6" x14ac:dyDescent="0.2">
      <c r="A5255" t="s">
        <v>4377</v>
      </c>
      <c r="B5255" t="s">
        <v>4378</v>
      </c>
      <c r="C5255">
        <v>1.3618606890787399</v>
      </c>
      <c r="D5255">
        <v>0.23817242193883401</v>
      </c>
      <c r="E5255">
        <v>0.45142263527041299</v>
      </c>
      <c r="F5255">
        <f t="shared" si="82"/>
        <v>0.62310852703951147</v>
      </c>
    </row>
    <row r="5256" spans="1:6" x14ac:dyDescent="0.2">
      <c r="A5256" t="s">
        <v>4373</v>
      </c>
      <c r="B5256" t="s">
        <v>4374</v>
      </c>
      <c r="C5256">
        <v>1.3630975318593901</v>
      </c>
      <c r="D5256">
        <v>0.14298769037347001</v>
      </c>
      <c r="E5256">
        <v>0.389126194657266</v>
      </c>
      <c r="F5256">
        <f t="shared" si="82"/>
        <v>0.84470134877958802</v>
      </c>
    </row>
    <row r="5257" spans="1:6" x14ac:dyDescent="0.2">
      <c r="A5257" t="s">
        <v>4371</v>
      </c>
      <c r="B5257" t="s">
        <v>4372</v>
      </c>
      <c r="C5257">
        <v>1.3637716179354</v>
      </c>
      <c r="D5257">
        <v>6.9971762547799105E-2</v>
      </c>
      <c r="E5257">
        <v>0.27065495495354602</v>
      </c>
      <c r="F5257">
        <f t="shared" si="82"/>
        <v>1.1550771863259277</v>
      </c>
    </row>
    <row r="5258" spans="1:6" x14ac:dyDescent="0.2">
      <c r="A5258" t="s">
        <v>4369</v>
      </c>
      <c r="B5258" t="s">
        <v>4370</v>
      </c>
      <c r="C5258">
        <v>1.3646041184100599</v>
      </c>
      <c r="D5258">
        <v>0.235604635291187</v>
      </c>
      <c r="E5258">
        <v>0.45142263527041299</v>
      </c>
      <c r="F5258">
        <f t="shared" si="82"/>
        <v>0.62781616948093899</v>
      </c>
    </row>
    <row r="5259" spans="1:6" x14ac:dyDescent="0.2">
      <c r="A5259" t="s">
        <v>4367</v>
      </c>
      <c r="B5259" t="s">
        <v>4368</v>
      </c>
      <c r="C5259">
        <v>1.3648656647306201</v>
      </c>
      <c r="D5259">
        <v>0.241117312920306</v>
      </c>
      <c r="E5259">
        <v>0.45142263527041299</v>
      </c>
      <c r="F5259">
        <f t="shared" si="82"/>
        <v>0.61777160490330751</v>
      </c>
    </row>
    <row r="5260" spans="1:6" x14ac:dyDescent="0.2">
      <c r="A5260" t="s">
        <v>4359</v>
      </c>
      <c r="B5260" t="s">
        <v>4360</v>
      </c>
      <c r="C5260">
        <v>1.3657715899054399</v>
      </c>
      <c r="D5260">
        <v>0.14290196603664099</v>
      </c>
      <c r="E5260">
        <v>0.389126194657266</v>
      </c>
      <c r="F5260">
        <f t="shared" si="82"/>
        <v>0.84496179617060541</v>
      </c>
    </row>
    <row r="5261" spans="1:6" x14ac:dyDescent="0.2">
      <c r="A5261" t="s">
        <v>4357</v>
      </c>
      <c r="B5261" t="s">
        <v>4358</v>
      </c>
      <c r="C5261">
        <v>1.36628891378506</v>
      </c>
      <c r="D5261">
        <v>0.27139437917453602</v>
      </c>
      <c r="E5261">
        <v>0.45166766515210199</v>
      </c>
      <c r="F5261">
        <f t="shared" si="82"/>
        <v>0.5663991512185117</v>
      </c>
    </row>
    <row r="5262" spans="1:6" x14ac:dyDescent="0.2">
      <c r="A5262" t="s">
        <v>4355</v>
      </c>
      <c r="B5262" t="s">
        <v>4356</v>
      </c>
      <c r="C5262">
        <v>1.3664373947412101</v>
      </c>
      <c r="D5262">
        <v>0.14735280386609301</v>
      </c>
      <c r="E5262">
        <v>0.39545062654739199</v>
      </c>
      <c r="F5262">
        <f t="shared" si="82"/>
        <v>0.83164159587115327</v>
      </c>
    </row>
    <row r="5263" spans="1:6" x14ac:dyDescent="0.2">
      <c r="A5263" t="s">
        <v>4352</v>
      </c>
      <c r="B5263" t="s">
        <v>58</v>
      </c>
      <c r="C5263">
        <v>1.3670286030018799</v>
      </c>
      <c r="D5263">
        <v>0.26556971028945298</v>
      </c>
      <c r="E5263">
        <v>0.45166766515210199</v>
      </c>
      <c r="F5263">
        <f t="shared" si="82"/>
        <v>0.57582146019370928</v>
      </c>
    </row>
    <row r="5264" spans="1:6" x14ac:dyDescent="0.2">
      <c r="A5264" t="s">
        <v>4350</v>
      </c>
      <c r="B5264" t="s">
        <v>4351</v>
      </c>
      <c r="C5264">
        <v>1.3670460207979001</v>
      </c>
      <c r="D5264">
        <v>7.1032612920718996E-2</v>
      </c>
      <c r="E5264">
        <v>0.27280397102154003</v>
      </c>
      <c r="F5264">
        <f t="shared" si="82"/>
        <v>1.1485422095968683</v>
      </c>
    </row>
    <row r="5265" spans="1:6" x14ac:dyDescent="0.2">
      <c r="A5265" t="s">
        <v>4348</v>
      </c>
      <c r="B5265" t="s">
        <v>4349</v>
      </c>
      <c r="C5265">
        <v>1.3679379392384401</v>
      </c>
      <c r="D5265">
        <v>0.14730887229385101</v>
      </c>
      <c r="E5265">
        <v>0.39545062654739199</v>
      </c>
      <c r="F5265">
        <f t="shared" si="82"/>
        <v>0.83177109516536785</v>
      </c>
    </row>
    <row r="5266" spans="1:6" x14ac:dyDescent="0.2">
      <c r="A5266" t="s">
        <v>4344</v>
      </c>
      <c r="B5266" t="s">
        <v>4345</v>
      </c>
      <c r="C5266">
        <v>1.36853593723657</v>
      </c>
      <c r="D5266">
        <v>0.15187280441493001</v>
      </c>
      <c r="E5266">
        <v>0.39708793373863299</v>
      </c>
      <c r="F5266">
        <f t="shared" si="82"/>
        <v>0.8185199874929896</v>
      </c>
    </row>
    <row r="5267" spans="1:6" x14ac:dyDescent="0.2">
      <c r="A5267" t="s">
        <v>4342</v>
      </c>
      <c r="B5267" t="s">
        <v>4343</v>
      </c>
      <c r="C5267">
        <v>1.3698622535201901</v>
      </c>
      <c r="D5267">
        <v>0.24009032970916599</v>
      </c>
      <c r="E5267">
        <v>0.45142263527041299</v>
      </c>
      <c r="F5267">
        <f t="shared" si="82"/>
        <v>0.61962533198180958</v>
      </c>
    </row>
    <row r="5268" spans="1:6" x14ac:dyDescent="0.2">
      <c r="A5268" t="s">
        <v>4340</v>
      </c>
      <c r="B5268" t="s">
        <v>4341</v>
      </c>
      <c r="C5268">
        <v>1.3700016183341099</v>
      </c>
      <c r="D5268">
        <v>0.13651651204774301</v>
      </c>
      <c r="E5268">
        <v>0.38557360835865601</v>
      </c>
      <c r="F5268">
        <f t="shared" si="82"/>
        <v>0.86481481633369683</v>
      </c>
    </row>
    <row r="5269" spans="1:6" x14ac:dyDescent="0.2">
      <c r="A5269" t="s">
        <v>4336</v>
      </c>
      <c r="B5269" t="s">
        <v>4337</v>
      </c>
      <c r="C5269">
        <v>1.3717913028797699</v>
      </c>
      <c r="D5269">
        <v>0.28669381430468799</v>
      </c>
      <c r="E5269">
        <v>0.45166766515210199</v>
      </c>
      <c r="F5269">
        <f t="shared" si="82"/>
        <v>0.54258167727437878</v>
      </c>
    </row>
    <row r="5270" spans="1:6" x14ac:dyDescent="0.2">
      <c r="A5270" t="s">
        <v>4334</v>
      </c>
      <c r="B5270" t="s">
        <v>4335</v>
      </c>
      <c r="C5270">
        <v>1.3728843689143699</v>
      </c>
      <c r="D5270">
        <v>0.15169965544632499</v>
      </c>
      <c r="E5270">
        <v>0.39699832063248103</v>
      </c>
      <c r="F5270">
        <f t="shared" si="82"/>
        <v>0.81901540562018915</v>
      </c>
    </row>
    <row r="5271" spans="1:6" x14ac:dyDescent="0.2">
      <c r="A5271" t="s">
        <v>4332</v>
      </c>
      <c r="B5271" t="s">
        <v>4333</v>
      </c>
      <c r="C5271">
        <v>1.37318265722955</v>
      </c>
      <c r="D5271">
        <v>0.14174043864795899</v>
      </c>
      <c r="E5271">
        <v>0.388467132825771</v>
      </c>
      <c r="F5271">
        <f t="shared" si="82"/>
        <v>0.84850622754957417</v>
      </c>
    </row>
    <row r="5272" spans="1:6" x14ac:dyDescent="0.2">
      <c r="A5272" t="s">
        <v>4330</v>
      </c>
      <c r="B5272" t="s">
        <v>4331</v>
      </c>
      <c r="C5272">
        <v>1.3734581538780299</v>
      </c>
      <c r="D5272">
        <v>0.237073831786968</v>
      </c>
      <c r="E5272">
        <v>0.45142263527041299</v>
      </c>
      <c r="F5272">
        <f t="shared" si="82"/>
        <v>0.62511638080762566</v>
      </c>
    </row>
    <row r="5273" spans="1:6" x14ac:dyDescent="0.2">
      <c r="A5273" t="s">
        <v>3236</v>
      </c>
      <c r="B5273" t="s">
        <v>3237</v>
      </c>
      <c r="C5273">
        <v>-1.6437019832631301</v>
      </c>
      <c r="D5273">
        <v>2.37982436999368E-2</v>
      </c>
      <c r="E5273">
        <v>0.156536874042528</v>
      </c>
      <c r="F5273">
        <f t="shared" si="82"/>
        <v>1.6234550925052815</v>
      </c>
    </row>
    <row r="5274" spans="1:6" x14ac:dyDescent="0.2">
      <c r="A5274" t="s">
        <v>4320</v>
      </c>
      <c r="B5274" t="s">
        <v>4321</v>
      </c>
      <c r="C5274">
        <v>1.3768808458847599</v>
      </c>
      <c r="D5274">
        <v>0.23532852604900401</v>
      </c>
      <c r="E5274">
        <v>0.45142263527041299</v>
      </c>
      <c r="F5274">
        <f t="shared" si="82"/>
        <v>0.62832542533236946</v>
      </c>
    </row>
    <row r="5275" spans="1:6" x14ac:dyDescent="0.2">
      <c r="A5275" t="s">
        <v>4314</v>
      </c>
      <c r="B5275" t="s">
        <v>4315</v>
      </c>
      <c r="C5275">
        <v>1.3789687664694701</v>
      </c>
      <c r="D5275">
        <v>0.21609519222873699</v>
      </c>
      <c r="E5275">
        <v>0.45142263527041299</v>
      </c>
      <c r="F5275">
        <f t="shared" si="82"/>
        <v>0.66535489536459214</v>
      </c>
    </row>
    <row r="5276" spans="1:6" x14ac:dyDescent="0.2">
      <c r="A5276" t="s">
        <v>4310</v>
      </c>
      <c r="B5276" t="s">
        <v>4311</v>
      </c>
      <c r="C5276">
        <v>1.3795784543051</v>
      </c>
      <c r="D5276">
        <v>0.26213802475585202</v>
      </c>
      <c r="E5276">
        <v>0.45166766515210199</v>
      </c>
      <c r="F5276">
        <f t="shared" si="82"/>
        <v>0.58146997735992678</v>
      </c>
    </row>
    <row r="5277" spans="1:6" x14ac:dyDescent="0.2">
      <c r="A5277" t="s">
        <v>5875</v>
      </c>
      <c r="B5277" t="s">
        <v>5876</v>
      </c>
      <c r="C5277">
        <v>-1.0764592680945699</v>
      </c>
      <c r="D5277">
        <v>2.3736591252557199E-2</v>
      </c>
      <c r="E5277">
        <v>0.156536874042528</v>
      </c>
      <c r="F5277">
        <f t="shared" si="82"/>
        <v>1.6245816487553808</v>
      </c>
    </row>
    <row r="5278" spans="1:6" x14ac:dyDescent="0.2">
      <c r="A5278" t="s">
        <v>4302</v>
      </c>
      <c r="B5278" t="s">
        <v>4303</v>
      </c>
      <c r="C5278">
        <v>1.38025443401526</v>
      </c>
      <c r="D5278">
        <v>0.139014551281647</v>
      </c>
      <c r="E5278">
        <v>0.386659577404878</v>
      </c>
      <c r="F5278">
        <f t="shared" si="82"/>
        <v>0.85693973779939492</v>
      </c>
    </row>
    <row r="5279" spans="1:6" x14ac:dyDescent="0.2">
      <c r="A5279" t="s">
        <v>4300</v>
      </c>
      <c r="B5279" t="s">
        <v>4301</v>
      </c>
      <c r="C5279">
        <v>1.3816763754242201</v>
      </c>
      <c r="D5279">
        <v>0.23349040984307501</v>
      </c>
      <c r="E5279">
        <v>0.45142263527041299</v>
      </c>
      <c r="F5279">
        <f t="shared" si="82"/>
        <v>0.63173095251870637</v>
      </c>
    </row>
    <row r="5280" spans="1:6" x14ac:dyDescent="0.2">
      <c r="A5280" t="s">
        <v>4298</v>
      </c>
      <c r="B5280" t="s">
        <v>4299</v>
      </c>
      <c r="C5280">
        <v>1.38244376314582</v>
      </c>
      <c r="D5280">
        <v>0.23523014837487799</v>
      </c>
      <c r="E5280">
        <v>0.45142263527041299</v>
      </c>
      <c r="F5280">
        <f t="shared" si="82"/>
        <v>0.62850701748637749</v>
      </c>
    </row>
    <row r="5281" spans="1:6" x14ac:dyDescent="0.2">
      <c r="A5281" t="s">
        <v>4296</v>
      </c>
      <c r="B5281" t="s">
        <v>4297</v>
      </c>
      <c r="C5281">
        <v>1.3833865486159</v>
      </c>
      <c r="D5281">
        <v>0.23723263751125201</v>
      </c>
      <c r="E5281">
        <v>0.45142263527041299</v>
      </c>
      <c r="F5281">
        <f t="shared" si="82"/>
        <v>0.62482556271091949</v>
      </c>
    </row>
    <row r="5282" spans="1:6" x14ac:dyDescent="0.2">
      <c r="A5282" t="s">
        <v>4294</v>
      </c>
      <c r="B5282" t="s">
        <v>4295</v>
      </c>
      <c r="C5282">
        <v>1.3836255319786099</v>
      </c>
      <c r="D5282">
        <v>0.26710034621846801</v>
      </c>
      <c r="E5282">
        <v>0.45166766515210199</v>
      </c>
      <c r="F5282">
        <f t="shared" si="82"/>
        <v>0.57332554904087818</v>
      </c>
    </row>
    <row r="5283" spans="1:6" x14ac:dyDescent="0.2">
      <c r="A5283" t="s">
        <v>4292</v>
      </c>
      <c r="B5283" t="s">
        <v>4293</v>
      </c>
      <c r="C5283">
        <v>1.3842249996101299</v>
      </c>
      <c r="D5283">
        <v>0.26707576085684898</v>
      </c>
      <c r="E5283">
        <v>0.45166766515210199</v>
      </c>
      <c r="F5283">
        <f t="shared" si="82"/>
        <v>0.5733655256955914</v>
      </c>
    </row>
    <row r="5284" spans="1:6" x14ac:dyDescent="0.2">
      <c r="A5284" t="s">
        <v>4290</v>
      </c>
      <c r="B5284" t="s">
        <v>4291</v>
      </c>
      <c r="C5284">
        <v>1.38426795599272</v>
      </c>
      <c r="D5284">
        <v>0.23343547913568199</v>
      </c>
      <c r="E5284">
        <v>0.45142263527041299</v>
      </c>
      <c r="F5284">
        <f t="shared" si="82"/>
        <v>0.63183313620044679</v>
      </c>
    </row>
    <row r="5285" spans="1:6" x14ac:dyDescent="0.2">
      <c r="A5285" t="s">
        <v>4288</v>
      </c>
      <c r="B5285" t="s">
        <v>4289</v>
      </c>
      <c r="C5285">
        <v>1.38435869100178</v>
      </c>
      <c r="D5285">
        <v>0.26722819213157001</v>
      </c>
      <c r="E5285">
        <v>0.45166766515210199</v>
      </c>
      <c r="F5285">
        <f t="shared" si="82"/>
        <v>0.57311772643112191</v>
      </c>
    </row>
    <row r="5286" spans="1:6" x14ac:dyDescent="0.2">
      <c r="A5286" t="s">
        <v>4286</v>
      </c>
      <c r="B5286" t="s">
        <v>4287</v>
      </c>
      <c r="C5286">
        <v>1.3843772070610501</v>
      </c>
      <c r="D5286">
        <v>0.24388091714538701</v>
      </c>
      <c r="E5286">
        <v>0.45142263527041299</v>
      </c>
      <c r="F5286">
        <f t="shared" si="82"/>
        <v>0.61282218042709091</v>
      </c>
    </row>
    <row r="5287" spans="1:6" x14ac:dyDescent="0.2">
      <c r="A5287" t="s">
        <v>4284</v>
      </c>
      <c r="B5287" t="s">
        <v>4285</v>
      </c>
      <c r="C5287">
        <v>1.38449499013963</v>
      </c>
      <c r="D5287">
        <v>0.237606646090915</v>
      </c>
      <c r="E5287">
        <v>0.45142263527041299</v>
      </c>
      <c r="F5287">
        <f t="shared" si="82"/>
        <v>0.62414141587837324</v>
      </c>
    </row>
    <row r="5288" spans="1:6" x14ac:dyDescent="0.2">
      <c r="A5288" t="s">
        <v>4282</v>
      </c>
      <c r="B5288" t="s">
        <v>4283</v>
      </c>
      <c r="C5288">
        <v>1.3855586031731899</v>
      </c>
      <c r="D5288">
        <v>0.115536374882485</v>
      </c>
      <c r="E5288">
        <v>0.36373186242158401</v>
      </c>
      <c r="F5288">
        <f t="shared" si="82"/>
        <v>0.93728126318574145</v>
      </c>
    </row>
    <row r="5289" spans="1:6" x14ac:dyDescent="0.2">
      <c r="A5289" t="s">
        <v>4280</v>
      </c>
      <c r="B5289" t="s">
        <v>4281</v>
      </c>
      <c r="C5289">
        <v>1.38682065767553</v>
      </c>
      <c r="D5289">
        <v>0.175410576463054</v>
      </c>
      <c r="E5289">
        <v>0.43016091025894299</v>
      </c>
      <c r="F5289">
        <f t="shared" si="82"/>
        <v>0.75594422419083318</v>
      </c>
    </row>
    <row r="5290" spans="1:6" x14ac:dyDescent="0.2">
      <c r="A5290" t="s">
        <v>4278</v>
      </c>
      <c r="B5290" t="s">
        <v>4279</v>
      </c>
      <c r="C5290">
        <v>1.38701599515483</v>
      </c>
      <c r="D5290">
        <v>0.24033870048231201</v>
      </c>
      <c r="E5290">
        <v>0.45142263527041299</v>
      </c>
      <c r="F5290">
        <f t="shared" si="82"/>
        <v>0.61917629139902053</v>
      </c>
    </row>
    <row r="5291" spans="1:6" x14ac:dyDescent="0.2">
      <c r="A5291" t="s">
        <v>4276</v>
      </c>
      <c r="B5291" t="s">
        <v>4277</v>
      </c>
      <c r="C5291">
        <v>1.3874401351457999</v>
      </c>
      <c r="D5291">
        <v>0.237105386244297</v>
      </c>
      <c r="E5291">
        <v>0.45142263527041299</v>
      </c>
      <c r="F5291">
        <f t="shared" si="82"/>
        <v>0.6250585801862717</v>
      </c>
    </row>
    <row r="5292" spans="1:6" x14ac:dyDescent="0.2">
      <c r="A5292" t="s">
        <v>4274</v>
      </c>
      <c r="B5292" t="s">
        <v>4275</v>
      </c>
      <c r="C5292">
        <v>1.3877636912612199</v>
      </c>
      <c r="D5292">
        <v>0.16345339501040099</v>
      </c>
      <c r="E5292">
        <v>0.41142756265438701</v>
      </c>
      <c r="F5292">
        <f t="shared" si="82"/>
        <v>0.78660605447198373</v>
      </c>
    </row>
    <row r="5293" spans="1:6" x14ac:dyDescent="0.2">
      <c r="A5293" t="s">
        <v>4271</v>
      </c>
      <c r="B5293" t="s">
        <v>60</v>
      </c>
      <c r="C5293">
        <v>1.38894796998119</v>
      </c>
      <c r="D5293">
        <v>0.435323901431375</v>
      </c>
      <c r="E5293">
        <v>0.57908301586370403</v>
      </c>
      <c r="F5293">
        <f t="shared" si="82"/>
        <v>0.36118748727681538</v>
      </c>
    </row>
    <row r="5294" spans="1:6" x14ac:dyDescent="0.2">
      <c r="A5294" t="s">
        <v>4271</v>
      </c>
      <c r="B5294" t="s">
        <v>58</v>
      </c>
      <c r="C5294">
        <v>1.38894796998119</v>
      </c>
      <c r="D5294">
        <v>0.435323901431375</v>
      </c>
      <c r="E5294">
        <v>0.57908301586370403</v>
      </c>
      <c r="F5294">
        <f t="shared" si="82"/>
        <v>0.36118748727681538</v>
      </c>
    </row>
    <row r="5295" spans="1:6" x14ac:dyDescent="0.2">
      <c r="A5295" t="s">
        <v>4269</v>
      </c>
      <c r="B5295" t="s">
        <v>4270</v>
      </c>
      <c r="C5295">
        <v>1.38904557128057</v>
      </c>
      <c r="D5295">
        <v>0.27332461836161598</v>
      </c>
      <c r="E5295">
        <v>0.45166766515210199</v>
      </c>
      <c r="F5295">
        <f t="shared" si="82"/>
        <v>0.56332124962057917</v>
      </c>
    </row>
    <row r="5296" spans="1:6" x14ac:dyDescent="0.2">
      <c r="A5296" t="s">
        <v>4265</v>
      </c>
      <c r="B5296" t="s">
        <v>4266</v>
      </c>
      <c r="C5296">
        <v>1.3898320480153099</v>
      </c>
      <c r="D5296">
        <v>0.155662199217144</v>
      </c>
      <c r="E5296">
        <v>0.401327253771538</v>
      </c>
      <c r="F5296">
        <f t="shared" si="82"/>
        <v>0.80781683807121818</v>
      </c>
    </row>
    <row r="5297" spans="1:6" x14ac:dyDescent="0.2">
      <c r="A5297" t="s">
        <v>4263</v>
      </c>
      <c r="B5297" t="s">
        <v>4264</v>
      </c>
      <c r="C5297">
        <v>1.3898827259942601</v>
      </c>
      <c r="D5297">
        <v>6.4780000216204503E-2</v>
      </c>
      <c r="E5297">
        <v>0.25828284393894702</v>
      </c>
      <c r="F5297">
        <f t="shared" si="82"/>
        <v>1.1885590548763756</v>
      </c>
    </row>
    <row r="5298" spans="1:6" x14ac:dyDescent="0.2">
      <c r="A5298" t="s">
        <v>4261</v>
      </c>
      <c r="B5298" t="s">
        <v>4262</v>
      </c>
      <c r="C5298">
        <v>1.3902556728570801</v>
      </c>
      <c r="D5298">
        <v>0.16242615230289401</v>
      </c>
      <c r="E5298">
        <v>0.40963761805000098</v>
      </c>
      <c r="F5298">
        <f t="shared" si="82"/>
        <v>0.78934404352818888</v>
      </c>
    </row>
    <row r="5299" spans="1:6" x14ac:dyDescent="0.2">
      <c r="A5299" t="s">
        <v>4257</v>
      </c>
      <c r="B5299" t="s">
        <v>4258</v>
      </c>
      <c r="C5299">
        <v>1.39079083074684</v>
      </c>
      <c r="D5299">
        <v>0.221959973267156</v>
      </c>
      <c r="E5299">
        <v>0.45142263527041299</v>
      </c>
      <c r="F5299">
        <f t="shared" si="82"/>
        <v>0.65372533616426631</v>
      </c>
    </row>
    <row r="5300" spans="1:6" x14ac:dyDescent="0.2">
      <c r="A5300" t="s">
        <v>4253</v>
      </c>
      <c r="B5300" t="s">
        <v>4254</v>
      </c>
      <c r="C5300">
        <v>1.3926299450645001</v>
      </c>
      <c r="D5300">
        <v>0.237433604378262</v>
      </c>
      <c r="E5300">
        <v>0.45142263527041299</v>
      </c>
      <c r="F5300">
        <f t="shared" si="82"/>
        <v>0.6244578146011931</v>
      </c>
    </row>
    <row r="5301" spans="1:6" x14ac:dyDescent="0.2">
      <c r="A5301" t="s">
        <v>4251</v>
      </c>
      <c r="B5301" t="s">
        <v>4252</v>
      </c>
      <c r="C5301">
        <v>1.3937067468240201</v>
      </c>
      <c r="D5301">
        <v>0.37226269432859999</v>
      </c>
      <c r="E5301">
        <v>0.52198653673502604</v>
      </c>
      <c r="F5301">
        <f t="shared" si="82"/>
        <v>0.42915048368226805</v>
      </c>
    </row>
    <row r="5302" spans="1:6" x14ac:dyDescent="0.2">
      <c r="A5302" t="s">
        <v>4249</v>
      </c>
      <c r="B5302" t="s">
        <v>4250</v>
      </c>
      <c r="C5302">
        <v>1.39379312499297</v>
      </c>
      <c r="D5302">
        <v>0.25118964725710802</v>
      </c>
      <c r="E5302">
        <v>0.45142263527041299</v>
      </c>
      <c r="F5302">
        <f t="shared" si="82"/>
        <v>0.59999826394663736</v>
      </c>
    </row>
    <row r="5303" spans="1:6" x14ac:dyDescent="0.2">
      <c r="A5303" t="s">
        <v>4247</v>
      </c>
      <c r="B5303" t="s">
        <v>4248</v>
      </c>
      <c r="C5303">
        <v>1.39466212737795</v>
      </c>
      <c r="D5303">
        <v>0.24361855890400799</v>
      </c>
      <c r="E5303">
        <v>0.45142263527041299</v>
      </c>
      <c r="F5303">
        <f t="shared" si="82"/>
        <v>0.61328963015005789</v>
      </c>
    </row>
    <row r="5304" spans="1:6" x14ac:dyDescent="0.2">
      <c r="A5304" t="s">
        <v>4245</v>
      </c>
      <c r="B5304" t="s">
        <v>4246</v>
      </c>
      <c r="C5304">
        <v>1.39502674173551</v>
      </c>
      <c r="D5304">
        <v>0.135869341868573</v>
      </c>
      <c r="E5304">
        <v>0.38557360835865601</v>
      </c>
      <c r="F5304">
        <f t="shared" si="82"/>
        <v>0.86687852825189826</v>
      </c>
    </row>
    <row r="5305" spans="1:6" x14ac:dyDescent="0.2">
      <c r="A5305" t="s">
        <v>4241</v>
      </c>
      <c r="B5305" t="s">
        <v>4242</v>
      </c>
      <c r="C5305">
        <v>1.3954813844083001</v>
      </c>
      <c r="D5305">
        <v>0.236854396227407</v>
      </c>
      <c r="E5305">
        <v>0.45142263527041299</v>
      </c>
      <c r="F5305">
        <f t="shared" si="82"/>
        <v>0.62551854997091927</v>
      </c>
    </row>
    <row r="5306" spans="1:6" x14ac:dyDescent="0.2">
      <c r="A5306" t="s">
        <v>4239</v>
      </c>
      <c r="B5306" t="s">
        <v>4240</v>
      </c>
      <c r="C5306">
        <v>1.39553187499456</v>
      </c>
      <c r="D5306">
        <v>0.237533879752091</v>
      </c>
      <c r="E5306">
        <v>0.45142263527041299</v>
      </c>
      <c r="F5306">
        <f t="shared" si="82"/>
        <v>0.62427443766013169</v>
      </c>
    </row>
    <row r="5307" spans="1:6" x14ac:dyDescent="0.2">
      <c r="A5307" t="s">
        <v>4231</v>
      </c>
      <c r="B5307" t="s">
        <v>4232</v>
      </c>
      <c r="C5307">
        <v>1.3964476244053401</v>
      </c>
      <c r="D5307">
        <v>0.14200001515679</v>
      </c>
      <c r="E5307">
        <v>0.388685297085273</v>
      </c>
      <c r="F5307">
        <f t="shared" si="82"/>
        <v>0.8477116092612399</v>
      </c>
    </row>
    <row r="5308" spans="1:6" x14ac:dyDescent="0.2">
      <c r="A5308" t="s">
        <v>4229</v>
      </c>
      <c r="B5308" t="s">
        <v>4230</v>
      </c>
      <c r="C5308">
        <v>1.3965192094487</v>
      </c>
      <c r="D5308">
        <v>0.495323853470305</v>
      </c>
      <c r="E5308">
        <v>0.62999671115706801</v>
      </c>
      <c r="F5308">
        <f t="shared" si="82"/>
        <v>0.30511075705472851</v>
      </c>
    </row>
    <row r="5309" spans="1:6" x14ac:dyDescent="0.2">
      <c r="A5309" t="s">
        <v>4227</v>
      </c>
      <c r="B5309" t="s">
        <v>4228</v>
      </c>
      <c r="C5309">
        <v>1.39681875617235</v>
      </c>
      <c r="D5309">
        <v>0.26703770952560602</v>
      </c>
      <c r="E5309">
        <v>0.45166766515210199</v>
      </c>
      <c r="F5309">
        <f t="shared" si="82"/>
        <v>0.57342740574218154</v>
      </c>
    </row>
    <row r="5310" spans="1:6" x14ac:dyDescent="0.2">
      <c r="A5310" t="s">
        <v>4225</v>
      </c>
      <c r="B5310" t="s">
        <v>4226</v>
      </c>
      <c r="C5310">
        <v>1.39707551696299</v>
      </c>
      <c r="D5310">
        <v>0.24014013895471201</v>
      </c>
      <c r="E5310">
        <v>0.45142263527041299</v>
      </c>
      <c r="F5310">
        <f t="shared" si="82"/>
        <v>0.61953524240200364</v>
      </c>
    </row>
    <row r="5311" spans="1:6" x14ac:dyDescent="0.2">
      <c r="A5311" t="s">
        <v>4221</v>
      </c>
      <c r="B5311" t="s">
        <v>4222</v>
      </c>
      <c r="C5311">
        <v>1.3975205985433701</v>
      </c>
      <c r="D5311">
        <v>0.23573437468783701</v>
      </c>
      <c r="E5311">
        <v>0.45142263527041299</v>
      </c>
      <c r="F5311">
        <f t="shared" si="82"/>
        <v>0.62757708421839686</v>
      </c>
    </row>
    <row r="5312" spans="1:6" x14ac:dyDescent="0.2">
      <c r="A5312" t="s">
        <v>4215</v>
      </c>
      <c r="B5312" t="s">
        <v>4216</v>
      </c>
      <c r="C5312">
        <v>1.39903688503463</v>
      </c>
      <c r="D5312">
        <v>0.26620760178804598</v>
      </c>
      <c r="E5312">
        <v>0.45166766515210199</v>
      </c>
      <c r="F5312">
        <f t="shared" si="82"/>
        <v>0.57477954703015233</v>
      </c>
    </row>
    <row r="5313" spans="1:6" x14ac:dyDescent="0.2">
      <c r="A5313" t="s">
        <v>4205</v>
      </c>
      <c r="B5313" t="s">
        <v>4206</v>
      </c>
      <c r="C5313">
        <v>1.39976689654732</v>
      </c>
      <c r="D5313">
        <v>0.24028890941009001</v>
      </c>
      <c r="E5313">
        <v>0.45142263527041299</v>
      </c>
      <c r="F5313">
        <f t="shared" si="82"/>
        <v>0.61926627369527787</v>
      </c>
    </row>
    <row r="5314" spans="1:6" x14ac:dyDescent="0.2">
      <c r="A5314" t="s">
        <v>4203</v>
      </c>
      <c r="B5314" t="s">
        <v>4204</v>
      </c>
      <c r="C5314">
        <v>1.40041408251671</v>
      </c>
      <c r="D5314">
        <v>7.3316284861460704E-2</v>
      </c>
      <c r="E5314">
        <v>0.27794980082937598</v>
      </c>
      <c r="F5314">
        <f t="shared" si="82"/>
        <v>1.1347995500525074</v>
      </c>
    </row>
    <row r="5315" spans="1:6" x14ac:dyDescent="0.2">
      <c r="A5315" t="s">
        <v>4201</v>
      </c>
      <c r="B5315" t="s">
        <v>4202</v>
      </c>
      <c r="C5315">
        <v>1.40047966982885</v>
      </c>
      <c r="D5315">
        <v>7.1815953305224195E-2</v>
      </c>
      <c r="E5315">
        <v>0.27483494475165299</v>
      </c>
      <c r="F5315">
        <f t="shared" ref="F5315:F5378" si="83">-LOG10(D5315)</f>
        <v>1.1437790702030515</v>
      </c>
    </row>
    <row r="5316" spans="1:6" x14ac:dyDescent="0.2">
      <c r="A5316" t="s">
        <v>4198</v>
      </c>
      <c r="B5316" t="s">
        <v>4199</v>
      </c>
      <c r="C5316">
        <v>1.4010491965121901</v>
      </c>
      <c r="D5316">
        <v>0.44222961702939101</v>
      </c>
      <c r="E5316">
        <v>0.58509407570623295</v>
      </c>
      <c r="F5316">
        <f t="shared" si="83"/>
        <v>0.35435217518627193</v>
      </c>
    </row>
    <row r="5317" spans="1:6" x14ac:dyDescent="0.2">
      <c r="A5317" t="s">
        <v>4190</v>
      </c>
      <c r="B5317" t="s">
        <v>4191</v>
      </c>
      <c r="C5317">
        <v>1.4026423314321299</v>
      </c>
      <c r="D5317">
        <v>0.265931678183779</v>
      </c>
      <c r="E5317">
        <v>0.45166766515210199</v>
      </c>
      <c r="F5317">
        <f t="shared" si="83"/>
        <v>0.57522992577124332</v>
      </c>
    </row>
    <row r="5318" spans="1:6" x14ac:dyDescent="0.2">
      <c r="A5318" t="s">
        <v>4186</v>
      </c>
      <c r="B5318" t="s">
        <v>4187</v>
      </c>
      <c r="C5318">
        <v>1.40546295958373</v>
      </c>
      <c r="D5318">
        <v>0.13865739812549599</v>
      </c>
      <c r="E5318">
        <v>0.38639194944305</v>
      </c>
      <c r="F5318">
        <f t="shared" si="83"/>
        <v>0.85805695349785238</v>
      </c>
    </row>
    <row r="5319" spans="1:6" x14ac:dyDescent="0.2">
      <c r="A5319" t="s">
        <v>5903</v>
      </c>
      <c r="B5319" t="s">
        <v>5904</v>
      </c>
      <c r="C5319">
        <v>-1.069191578116</v>
      </c>
      <c r="D5319">
        <v>2.37672271208463E-2</v>
      </c>
      <c r="E5319">
        <v>0.156536874042528</v>
      </c>
      <c r="F5319">
        <f t="shared" si="83"/>
        <v>1.6240214836635449</v>
      </c>
    </row>
    <row r="5320" spans="1:6" x14ac:dyDescent="0.2">
      <c r="A5320" t="s">
        <v>4182</v>
      </c>
      <c r="B5320" t="s">
        <v>4183</v>
      </c>
      <c r="C5320">
        <v>1.4060443012933601</v>
      </c>
      <c r="D5320">
        <v>0.22903822521556799</v>
      </c>
      <c r="E5320">
        <v>0.45142263527041299</v>
      </c>
      <c r="F5320">
        <f t="shared" si="83"/>
        <v>0.64009203025921235</v>
      </c>
    </row>
    <row r="5321" spans="1:6" x14ac:dyDescent="0.2">
      <c r="A5321" t="s">
        <v>4174</v>
      </c>
      <c r="B5321" t="s">
        <v>4175</v>
      </c>
      <c r="C5321">
        <v>1.4079824944456301</v>
      </c>
      <c r="D5321">
        <v>0.14108506241170399</v>
      </c>
      <c r="E5321">
        <v>0.38797744258503097</v>
      </c>
      <c r="F5321">
        <f t="shared" si="83"/>
        <v>0.85051896537807337</v>
      </c>
    </row>
    <row r="5322" spans="1:6" x14ac:dyDescent="0.2">
      <c r="A5322" t="s">
        <v>4172</v>
      </c>
      <c r="B5322" t="s">
        <v>4173</v>
      </c>
      <c r="C5322">
        <v>1.4080473254222201</v>
      </c>
      <c r="D5322">
        <v>0.24023932421809599</v>
      </c>
      <c r="E5322">
        <v>0.45142263527041299</v>
      </c>
      <c r="F5322">
        <f t="shared" si="83"/>
        <v>0.61935590245727989</v>
      </c>
    </row>
    <row r="5323" spans="1:6" x14ac:dyDescent="0.2">
      <c r="A5323" t="s">
        <v>4160</v>
      </c>
      <c r="B5323" t="s">
        <v>4161</v>
      </c>
      <c r="C5323">
        <v>1.41110918057535</v>
      </c>
      <c r="D5323">
        <v>0.23867291911997199</v>
      </c>
      <c r="E5323">
        <v>0.45142263527041299</v>
      </c>
      <c r="F5323">
        <f t="shared" si="83"/>
        <v>0.62219685516152268</v>
      </c>
    </row>
    <row r="5324" spans="1:6" x14ac:dyDescent="0.2">
      <c r="A5324" t="s">
        <v>4154</v>
      </c>
      <c r="B5324" t="s">
        <v>4155</v>
      </c>
      <c r="C5324">
        <v>1.4114948153195399</v>
      </c>
      <c r="D5324">
        <v>0.26997551791113</v>
      </c>
      <c r="E5324">
        <v>0.45166766515210199</v>
      </c>
      <c r="F5324">
        <f t="shared" si="83"/>
        <v>0.56867561701944136</v>
      </c>
    </row>
    <row r="5325" spans="1:6" x14ac:dyDescent="0.2">
      <c r="A5325" t="s">
        <v>4146</v>
      </c>
      <c r="B5325" t="s">
        <v>4147</v>
      </c>
      <c r="C5325">
        <v>1.4140426849982399</v>
      </c>
      <c r="D5325">
        <v>0.23661125189676299</v>
      </c>
      <c r="E5325">
        <v>0.45142263527041299</v>
      </c>
      <c r="F5325">
        <f t="shared" si="83"/>
        <v>0.62596460662067155</v>
      </c>
    </row>
    <row r="5326" spans="1:6" x14ac:dyDescent="0.2">
      <c r="A5326" t="s">
        <v>4142</v>
      </c>
      <c r="B5326" t="s">
        <v>4143</v>
      </c>
      <c r="C5326">
        <v>1.4145211883864</v>
      </c>
      <c r="D5326">
        <v>0.361698118559027</v>
      </c>
      <c r="E5326">
        <v>0.51122210081674002</v>
      </c>
      <c r="F5326">
        <f t="shared" si="83"/>
        <v>0.44165375029715204</v>
      </c>
    </row>
    <row r="5327" spans="1:6" x14ac:dyDescent="0.2">
      <c r="A5327" t="s">
        <v>4138</v>
      </c>
      <c r="B5327" t="s">
        <v>4139</v>
      </c>
      <c r="C5327">
        <v>1.4152863426573901</v>
      </c>
      <c r="D5327">
        <v>0.380026987874032</v>
      </c>
      <c r="E5327">
        <v>0.52984610596854997</v>
      </c>
      <c r="F5327">
        <f t="shared" si="83"/>
        <v>0.42018556057112572</v>
      </c>
    </row>
    <row r="5328" spans="1:6" x14ac:dyDescent="0.2">
      <c r="A5328" t="s">
        <v>4136</v>
      </c>
      <c r="B5328" t="s">
        <v>4137</v>
      </c>
      <c r="C5328">
        <v>1.41544743531825</v>
      </c>
      <c r="D5328">
        <v>0.26740353522785698</v>
      </c>
      <c r="E5328">
        <v>0.45166766515210199</v>
      </c>
      <c r="F5328">
        <f t="shared" si="83"/>
        <v>0.57283285541434281</v>
      </c>
    </row>
    <row r="5329" spans="1:6" x14ac:dyDescent="0.2">
      <c r="A5329" t="s">
        <v>4132</v>
      </c>
      <c r="B5329" t="s">
        <v>4133</v>
      </c>
      <c r="C5329">
        <v>1.4174491536454701</v>
      </c>
      <c r="D5329">
        <v>0.241429301750543</v>
      </c>
      <c r="E5329">
        <v>0.45142263527041299</v>
      </c>
      <c r="F5329">
        <f t="shared" si="83"/>
        <v>0.61721002166078576</v>
      </c>
    </row>
    <row r="5330" spans="1:6" x14ac:dyDescent="0.2">
      <c r="A5330" t="s">
        <v>4130</v>
      </c>
      <c r="B5330" t="s">
        <v>4131</v>
      </c>
      <c r="C5330">
        <v>1.4175423407852701</v>
      </c>
      <c r="D5330">
        <v>7.1368227399719097E-2</v>
      </c>
      <c r="E5330">
        <v>0.27376760979637299</v>
      </c>
      <c r="F5330">
        <f t="shared" si="83"/>
        <v>1.1464950898492199</v>
      </c>
    </row>
    <row r="5331" spans="1:6" x14ac:dyDescent="0.2">
      <c r="A5331" t="s">
        <v>4122</v>
      </c>
      <c r="B5331" t="s">
        <v>4123</v>
      </c>
      <c r="C5331">
        <v>1.41957397411518</v>
      </c>
      <c r="D5331">
        <v>0.264925296708868</v>
      </c>
      <c r="E5331">
        <v>0.45166766515210199</v>
      </c>
      <c r="F5331">
        <f t="shared" si="83"/>
        <v>0.57687657059465736</v>
      </c>
    </row>
    <row r="5332" spans="1:6" x14ac:dyDescent="0.2">
      <c r="A5332" t="s">
        <v>4120</v>
      </c>
      <c r="B5332" t="s">
        <v>4121</v>
      </c>
      <c r="C5332">
        <v>1.4196198965154301</v>
      </c>
      <c r="D5332">
        <v>0.21989245672835001</v>
      </c>
      <c r="E5332">
        <v>0.45142263527041299</v>
      </c>
      <c r="F5332">
        <f t="shared" si="83"/>
        <v>0.65778966858119703</v>
      </c>
    </row>
    <row r="5333" spans="1:6" x14ac:dyDescent="0.2">
      <c r="A5333" t="s">
        <v>4112</v>
      </c>
      <c r="B5333" t="s">
        <v>4113</v>
      </c>
      <c r="C5333">
        <v>1.4208612386881001</v>
      </c>
      <c r="D5333">
        <v>0.201589931277561</v>
      </c>
      <c r="E5333">
        <v>0.45142263527041299</v>
      </c>
      <c r="F5333">
        <f t="shared" si="83"/>
        <v>0.69553116319772346</v>
      </c>
    </row>
    <row r="5334" spans="1:6" x14ac:dyDescent="0.2">
      <c r="A5334" t="s">
        <v>4110</v>
      </c>
      <c r="B5334" t="s">
        <v>4111</v>
      </c>
      <c r="C5334">
        <v>1.4210347035041899</v>
      </c>
      <c r="D5334">
        <v>0.23649701116642</v>
      </c>
      <c r="E5334">
        <v>0.45142263527041299</v>
      </c>
      <c r="F5334">
        <f t="shared" si="83"/>
        <v>0.62617434347641621</v>
      </c>
    </row>
    <row r="5335" spans="1:6" x14ac:dyDescent="0.2">
      <c r="A5335" t="s">
        <v>4108</v>
      </c>
      <c r="B5335" t="s">
        <v>4109</v>
      </c>
      <c r="C5335">
        <v>1.4211843502102</v>
      </c>
      <c r="D5335">
        <v>0.263982357293437</v>
      </c>
      <c r="E5335">
        <v>0.45166766515210199</v>
      </c>
      <c r="F5335">
        <f t="shared" si="83"/>
        <v>0.57842509732009939</v>
      </c>
    </row>
    <row r="5336" spans="1:6" x14ac:dyDescent="0.2">
      <c r="A5336" t="s">
        <v>4104</v>
      </c>
      <c r="B5336" t="s">
        <v>4105</v>
      </c>
      <c r="C5336">
        <v>1.42192797526057</v>
      </c>
      <c r="D5336">
        <v>0.264776247774406</v>
      </c>
      <c r="E5336">
        <v>0.45166766515210199</v>
      </c>
      <c r="F5336">
        <f t="shared" si="83"/>
        <v>0.5771209766461517</v>
      </c>
    </row>
    <row r="5337" spans="1:6" x14ac:dyDescent="0.2">
      <c r="A5337" t="s">
        <v>4100</v>
      </c>
      <c r="B5337" t="s">
        <v>4101</v>
      </c>
      <c r="C5337">
        <v>1.4231498650226</v>
      </c>
      <c r="D5337">
        <v>0.13830297844866099</v>
      </c>
      <c r="E5337">
        <v>0.38607250669111298</v>
      </c>
      <c r="F5337">
        <f t="shared" si="83"/>
        <v>0.85916846696307159</v>
      </c>
    </row>
    <row r="5338" spans="1:6" x14ac:dyDescent="0.2">
      <c r="A5338" t="s">
        <v>4094</v>
      </c>
      <c r="B5338" t="s">
        <v>4095</v>
      </c>
      <c r="C5338">
        <v>1.4238100034860499</v>
      </c>
      <c r="D5338">
        <v>8.4071262036639394E-2</v>
      </c>
      <c r="E5338">
        <v>0.30362191010891099</v>
      </c>
      <c r="F5338">
        <f t="shared" si="83"/>
        <v>1.0753524331176942</v>
      </c>
    </row>
    <row r="5339" spans="1:6" x14ac:dyDescent="0.2">
      <c r="A5339" t="s">
        <v>4084</v>
      </c>
      <c r="B5339" t="s">
        <v>4085</v>
      </c>
      <c r="C5339">
        <v>1.4248199932260299</v>
      </c>
      <c r="D5339">
        <v>0.15161381884665001</v>
      </c>
      <c r="E5339">
        <v>0.39699832063248103</v>
      </c>
      <c r="F5339">
        <f t="shared" si="83"/>
        <v>0.81926121311467159</v>
      </c>
    </row>
    <row r="5340" spans="1:6" x14ac:dyDescent="0.2">
      <c r="A5340" t="s">
        <v>4082</v>
      </c>
      <c r="B5340" t="s">
        <v>4083</v>
      </c>
      <c r="C5340">
        <v>1.426032165669</v>
      </c>
      <c r="D5340">
        <v>0.242063424596733</v>
      </c>
      <c r="E5340">
        <v>0.45142263527041299</v>
      </c>
      <c r="F5340">
        <f t="shared" si="83"/>
        <v>0.61607082681523939</v>
      </c>
    </row>
    <row r="5341" spans="1:6" x14ac:dyDescent="0.2">
      <c r="A5341" t="s">
        <v>4080</v>
      </c>
      <c r="B5341" t="s">
        <v>4081</v>
      </c>
      <c r="C5341">
        <v>1.4266314675740699</v>
      </c>
      <c r="D5341">
        <v>0.234264123680858</v>
      </c>
      <c r="E5341">
        <v>0.45142263527041299</v>
      </c>
      <c r="F5341">
        <f t="shared" si="83"/>
        <v>0.63029421622778747</v>
      </c>
    </row>
    <row r="5342" spans="1:6" x14ac:dyDescent="0.2">
      <c r="A5342" t="s">
        <v>4076</v>
      </c>
      <c r="B5342" t="s">
        <v>4077</v>
      </c>
      <c r="C5342">
        <v>1.4283395697427801</v>
      </c>
      <c r="D5342">
        <v>0.21188631609072101</v>
      </c>
      <c r="E5342">
        <v>0.45142263527041299</v>
      </c>
      <c r="F5342">
        <f t="shared" si="83"/>
        <v>0.67389708971763951</v>
      </c>
    </row>
    <row r="5343" spans="1:6" x14ac:dyDescent="0.2">
      <c r="A5343" t="s">
        <v>4074</v>
      </c>
      <c r="B5343" t="s">
        <v>4075</v>
      </c>
      <c r="C5343">
        <v>1.42845977150008</v>
      </c>
      <c r="D5343">
        <v>0.15264602064650701</v>
      </c>
      <c r="E5343">
        <v>0.39850706348090797</v>
      </c>
      <c r="F5343">
        <f t="shared" si="83"/>
        <v>0.81631451290996304</v>
      </c>
    </row>
    <row r="5344" spans="1:6" x14ac:dyDescent="0.2">
      <c r="A5344" t="s">
        <v>4070</v>
      </c>
      <c r="B5344" t="s">
        <v>4071</v>
      </c>
      <c r="C5344">
        <v>1.42914879862419</v>
      </c>
      <c r="D5344">
        <v>0.195746927863506</v>
      </c>
      <c r="E5344">
        <v>0.45142263527041299</v>
      </c>
      <c r="F5344">
        <f t="shared" si="83"/>
        <v>0.70830504522096049</v>
      </c>
    </row>
    <row r="5345" spans="1:6" x14ac:dyDescent="0.2">
      <c r="A5345" t="s">
        <v>4064</v>
      </c>
      <c r="B5345" t="s">
        <v>4065</v>
      </c>
      <c r="C5345">
        <v>1.4297835044754399</v>
      </c>
      <c r="D5345">
        <v>0.23916674593814599</v>
      </c>
      <c r="E5345">
        <v>0.45142263527041299</v>
      </c>
      <c r="F5345">
        <f t="shared" si="83"/>
        <v>0.62129920536731753</v>
      </c>
    </row>
    <row r="5346" spans="1:6" x14ac:dyDescent="0.2">
      <c r="A5346" t="s">
        <v>4062</v>
      </c>
      <c r="B5346" t="s">
        <v>4063</v>
      </c>
      <c r="C5346">
        <v>1.4313170252103899</v>
      </c>
      <c r="D5346">
        <v>0.141881253251426</v>
      </c>
      <c r="E5346">
        <v>0.388685297085273</v>
      </c>
      <c r="F5346">
        <f t="shared" si="83"/>
        <v>0.84807498401617254</v>
      </c>
    </row>
    <row r="5347" spans="1:6" x14ac:dyDescent="0.2">
      <c r="A5347" t="s">
        <v>4060</v>
      </c>
      <c r="B5347" t="s">
        <v>4061</v>
      </c>
      <c r="C5347">
        <v>1.4320056188417001</v>
      </c>
      <c r="D5347">
        <v>0.20285716672844101</v>
      </c>
      <c r="E5347">
        <v>0.45142263527041299</v>
      </c>
      <c r="F5347">
        <f t="shared" si="83"/>
        <v>0.69280964452542071</v>
      </c>
    </row>
    <row r="5348" spans="1:6" x14ac:dyDescent="0.2">
      <c r="A5348" t="s">
        <v>4058</v>
      </c>
      <c r="B5348" t="s">
        <v>4059</v>
      </c>
      <c r="C5348">
        <v>1.4320461639381299</v>
      </c>
      <c r="D5348">
        <v>7.2130963712718599E-2</v>
      </c>
      <c r="E5348">
        <v>0.27502129561495697</v>
      </c>
      <c r="F5348">
        <f t="shared" si="83"/>
        <v>1.1418782653377326</v>
      </c>
    </row>
    <row r="5349" spans="1:6" x14ac:dyDescent="0.2">
      <c r="A5349" t="s">
        <v>4054</v>
      </c>
      <c r="B5349" t="s">
        <v>4055</v>
      </c>
      <c r="C5349">
        <v>1.43249237035257</v>
      </c>
      <c r="D5349">
        <v>0.30134000418410201</v>
      </c>
      <c r="E5349">
        <v>0.45372574648124397</v>
      </c>
      <c r="F5349">
        <f t="shared" si="83"/>
        <v>0.52094321003541277</v>
      </c>
    </row>
    <row r="5350" spans="1:6" x14ac:dyDescent="0.2">
      <c r="A5350" t="s">
        <v>4044</v>
      </c>
      <c r="B5350" t="s">
        <v>4045</v>
      </c>
      <c r="C5350">
        <v>1.43330298634027</v>
      </c>
      <c r="D5350">
        <v>0.102223228801384</v>
      </c>
      <c r="E5350">
        <v>0.341441108353705</v>
      </c>
      <c r="F5350">
        <f t="shared" si="83"/>
        <v>0.99045040563006381</v>
      </c>
    </row>
    <row r="5351" spans="1:6" x14ac:dyDescent="0.2">
      <c r="A5351" t="s">
        <v>4038</v>
      </c>
      <c r="B5351" t="s">
        <v>4039</v>
      </c>
      <c r="C5351">
        <v>1.43427841894855</v>
      </c>
      <c r="D5351">
        <v>0.23526532650281201</v>
      </c>
      <c r="E5351">
        <v>0.45142263527041299</v>
      </c>
      <c r="F5351">
        <f t="shared" si="83"/>
        <v>0.62844207460088908</v>
      </c>
    </row>
    <row r="5352" spans="1:6" x14ac:dyDescent="0.2">
      <c r="A5352" t="s">
        <v>4036</v>
      </c>
      <c r="B5352" t="s">
        <v>4037</v>
      </c>
      <c r="C5352">
        <v>1.4342926293276701</v>
      </c>
      <c r="D5352">
        <v>0.23294961940011899</v>
      </c>
      <c r="E5352">
        <v>0.45142263527041299</v>
      </c>
      <c r="F5352">
        <f t="shared" si="83"/>
        <v>0.63273799477816917</v>
      </c>
    </row>
    <row r="5353" spans="1:6" x14ac:dyDescent="0.2">
      <c r="A5353" t="s">
        <v>4034</v>
      </c>
      <c r="B5353" t="s">
        <v>4035</v>
      </c>
      <c r="C5353">
        <v>1.4344817146478599</v>
      </c>
      <c r="D5353">
        <v>0.133257685826004</v>
      </c>
      <c r="E5353">
        <v>0.38338212542925498</v>
      </c>
      <c r="F5353">
        <f t="shared" si="83"/>
        <v>0.87530773302888609</v>
      </c>
    </row>
    <row r="5354" spans="1:6" x14ac:dyDescent="0.2">
      <c r="A5354" t="s">
        <v>4028</v>
      </c>
      <c r="B5354" t="s">
        <v>4029</v>
      </c>
      <c r="C5354">
        <v>1.4352424608451499</v>
      </c>
      <c r="D5354">
        <v>0.234176491300253</v>
      </c>
      <c r="E5354">
        <v>0.45142263527041299</v>
      </c>
      <c r="F5354">
        <f t="shared" si="83"/>
        <v>0.63045670538248333</v>
      </c>
    </row>
    <row r="5355" spans="1:6" x14ac:dyDescent="0.2">
      <c r="A5355" t="s">
        <v>4026</v>
      </c>
      <c r="B5355" t="s">
        <v>4027</v>
      </c>
      <c r="C5355">
        <v>1.4353465981400799</v>
      </c>
      <c r="D5355">
        <v>9.3016047702841095E-2</v>
      </c>
      <c r="E5355">
        <v>0.32229457927374899</v>
      </c>
      <c r="F5355">
        <f t="shared" si="83"/>
        <v>1.0314421178164725</v>
      </c>
    </row>
    <row r="5356" spans="1:6" x14ac:dyDescent="0.2">
      <c r="A5356" t="s">
        <v>3254</v>
      </c>
      <c r="B5356" t="s">
        <v>3255</v>
      </c>
      <c r="C5356">
        <v>-1.6401029367223099</v>
      </c>
      <c r="D5356">
        <v>2.3849702675591802E-2</v>
      </c>
      <c r="E5356">
        <v>0.156557470754974</v>
      </c>
      <c r="F5356">
        <f t="shared" si="83"/>
        <v>1.6225170307603325</v>
      </c>
    </row>
    <row r="5357" spans="1:6" x14ac:dyDescent="0.2">
      <c r="A5357" t="s">
        <v>4014</v>
      </c>
      <c r="B5357" t="s">
        <v>4015</v>
      </c>
      <c r="C5357">
        <v>1.43693866488717</v>
      </c>
      <c r="D5357">
        <v>0.236410816037319</v>
      </c>
      <c r="E5357">
        <v>0.45142263527041299</v>
      </c>
      <c r="F5357">
        <f t="shared" si="83"/>
        <v>0.62633265791824466</v>
      </c>
    </row>
    <row r="5358" spans="1:6" x14ac:dyDescent="0.2">
      <c r="A5358" t="s">
        <v>4010</v>
      </c>
      <c r="B5358" t="s">
        <v>4011</v>
      </c>
      <c r="C5358">
        <v>1.4389638410316601</v>
      </c>
      <c r="D5358">
        <v>6.1132804573093898E-2</v>
      </c>
      <c r="E5358">
        <v>0.25100091307292499</v>
      </c>
      <c r="F5358">
        <f t="shared" si="83"/>
        <v>1.2137256797430322</v>
      </c>
    </row>
    <row r="5359" spans="1:6" x14ac:dyDescent="0.2">
      <c r="A5359" t="s">
        <v>4006</v>
      </c>
      <c r="B5359" t="s">
        <v>4007</v>
      </c>
      <c r="C5359">
        <v>1.44044546263198</v>
      </c>
      <c r="D5359">
        <v>0.197261404064488</v>
      </c>
      <c r="E5359">
        <v>0.45142263527041299</v>
      </c>
      <c r="F5359">
        <f t="shared" si="83"/>
        <v>0.70495787998615977</v>
      </c>
    </row>
    <row r="5360" spans="1:6" x14ac:dyDescent="0.2">
      <c r="A5360" t="s">
        <v>4004</v>
      </c>
      <c r="B5360" t="s">
        <v>4005</v>
      </c>
      <c r="C5360">
        <v>1.4409395253313499</v>
      </c>
      <c r="D5360">
        <v>6.2604250048597695E-2</v>
      </c>
      <c r="E5360">
        <v>0.25319159554610798</v>
      </c>
      <c r="F5360">
        <f t="shared" si="83"/>
        <v>1.2033961826042685</v>
      </c>
    </row>
    <row r="5361" spans="1:6" x14ac:dyDescent="0.2">
      <c r="A5361" t="s">
        <v>4002</v>
      </c>
      <c r="B5361" t="s">
        <v>4003</v>
      </c>
      <c r="C5361">
        <v>1.44151606602181</v>
      </c>
      <c r="D5361">
        <v>0.14597705722627899</v>
      </c>
      <c r="E5361">
        <v>0.393913100278661</v>
      </c>
      <c r="F5361">
        <f t="shared" si="83"/>
        <v>0.83571539560587249</v>
      </c>
    </row>
    <row r="5362" spans="1:6" x14ac:dyDescent="0.2">
      <c r="A5362" t="s">
        <v>3998</v>
      </c>
      <c r="B5362" t="s">
        <v>3999</v>
      </c>
      <c r="C5362">
        <v>1.4422227989571199</v>
      </c>
      <c r="D5362">
        <v>0.23645941269231999</v>
      </c>
      <c r="E5362">
        <v>0.45142263527041299</v>
      </c>
      <c r="F5362">
        <f t="shared" si="83"/>
        <v>0.62624339343129698</v>
      </c>
    </row>
    <row r="5363" spans="1:6" x14ac:dyDescent="0.2">
      <c r="A5363" t="s">
        <v>3996</v>
      </c>
      <c r="B5363" t="s">
        <v>3997</v>
      </c>
      <c r="C5363">
        <v>1.4430783978388699</v>
      </c>
      <c r="D5363">
        <v>0.23796734206779199</v>
      </c>
      <c r="E5363">
        <v>0.45142263527041299</v>
      </c>
      <c r="F5363">
        <f t="shared" si="83"/>
        <v>0.62348264014067789</v>
      </c>
    </row>
    <row r="5364" spans="1:6" x14ac:dyDescent="0.2">
      <c r="A5364" t="s">
        <v>3992</v>
      </c>
      <c r="B5364" t="s">
        <v>3993</v>
      </c>
      <c r="C5364">
        <v>1.44409952228515</v>
      </c>
      <c r="D5364">
        <v>0.23497851691548999</v>
      </c>
      <c r="E5364">
        <v>0.45142263527041299</v>
      </c>
      <c r="F5364">
        <f t="shared" si="83"/>
        <v>0.6289718416071759</v>
      </c>
    </row>
    <row r="5365" spans="1:6" x14ac:dyDescent="0.2">
      <c r="A5365" t="s">
        <v>3990</v>
      </c>
      <c r="B5365" t="s">
        <v>3991</v>
      </c>
      <c r="C5365">
        <v>1.44448881331142</v>
      </c>
      <c r="D5365">
        <v>0.26070715586943199</v>
      </c>
      <c r="E5365">
        <v>0.45166766515210199</v>
      </c>
      <c r="F5365">
        <f t="shared" si="83"/>
        <v>0.58384704818741928</v>
      </c>
    </row>
    <row r="5366" spans="1:6" x14ac:dyDescent="0.2">
      <c r="A5366" t="s">
        <v>3984</v>
      </c>
      <c r="B5366" t="s">
        <v>3985</v>
      </c>
      <c r="C5366">
        <v>1.44543966091553</v>
      </c>
      <c r="D5366">
        <v>0.26339380899605602</v>
      </c>
      <c r="E5366">
        <v>0.45166766515210199</v>
      </c>
      <c r="F5366">
        <f t="shared" si="83"/>
        <v>0.57939443723470918</v>
      </c>
    </row>
    <row r="5367" spans="1:6" x14ac:dyDescent="0.2">
      <c r="A5367" t="s">
        <v>3982</v>
      </c>
      <c r="B5367" t="s">
        <v>3983</v>
      </c>
      <c r="C5367">
        <v>1.4455465091889701</v>
      </c>
      <c r="D5367">
        <v>0.141202471001004</v>
      </c>
      <c r="E5367">
        <v>0.38797744258503097</v>
      </c>
      <c r="F5367">
        <f t="shared" si="83"/>
        <v>0.85015770319419437</v>
      </c>
    </row>
    <row r="5368" spans="1:6" x14ac:dyDescent="0.2">
      <c r="A5368" t="s">
        <v>3974</v>
      </c>
      <c r="B5368" t="s">
        <v>3975</v>
      </c>
      <c r="C5368">
        <v>1.44626863365654</v>
      </c>
      <c r="D5368">
        <v>0.23693575499632799</v>
      </c>
      <c r="E5368">
        <v>0.45142263527041299</v>
      </c>
      <c r="F5368">
        <f t="shared" si="83"/>
        <v>0.62536939674494829</v>
      </c>
    </row>
    <row r="5369" spans="1:6" x14ac:dyDescent="0.2">
      <c r="A5369" t="s">
        <v>3962</v>
      </c>
      <c r="B5369" t="s">
        <v>3963</v>
      </c>
      <c r="C5369">
        <v>1.44863547465344</v>
      </c>
      <c r="D5369">
        <v>0.234338287093769</v>
      </c>
      <c r="E5369">
        <v>0.45142263527041299</v>
      </c>
      <c r="F5369">
        <f t="shared" si="83"/>
        <v>0.63015674889721174</v>
      </c>
    </row>
    <row r="5370" spans="1:6" x14ac:dyDescent="0.2">
      <c r="A5370" t="s">
        <v>3956</v>
      </c>
      <c r="B5370" t="s">
        <v>3957</v>
      </c>
      <c r="C5370">
        <v>1.45203249723957</v>
      </c>
      <c r="D5370">
        <v>7.9580496612941601E-2</v>
      </c>
      <c r="E5370">
        <v>0.29312224988928298</v>
      </c>
      <c r="F5370">
        <f t="shared" si="83"/>
        <v>1.0991933550163806</v>
      </c>
    </row>
    <row r="5371" spans="1:6" x14ac:dyDescent="0.2">
      <c r="A5371" t="s">
        <v>3954</v>
      </c>
      <c r="B5371" t="s">
        <v>3955</v>
      </c>
      <c r="C5371">
        <v>1.4523879308821299</v>
      </c>
      <c r="D5371">
        <v>0.24154012283901799</v>
      </c>
      <c r="E5371">
        <v>0.45142263527041299</v>
      </c>
      <c r="F5371">
        <f t="shared" si="83"/>
        <v>0.61701071716821354</v>
      </c>
    </row>
    <row r="5372" spans="1:6" x14ac:dyDescent="0.2">
      <c r="A5372" t="s">
        <v>3952</v>
      </c>
      <c r="B5372" t="s">
        <v>3953</v>
      </c>
      <c r="C5372">
        <v>1.4542084306377401</v>
      </c>
      <c r="D5372">
        <v>0.23654554539852299</v>
      </c>
      <c r="E5372">
        <v>0.45142263527041299</v>
      </c>
      <c r="F5372">
        <f t="shared" si="83"/>
        <v>0.62608522612759765</v>
      </c>
    </row>
    <row r="5373" spans="1:6" x14ac:dyDescent="0.2">
      <c r="A5373" t="s">
        <v>3948</v>
      </c>
      <c r="B5373" t="s">
        <v>3949</v>
      </c>
      <c r="C5373">
        <v>1.4544610360697701</v>
      </c>
      <c r="D5373">
        <v>0.139021492355071</v>
      </c>
      <c r="E5373">
        <v>0.386659577404878</v>
      </c>
      <c r="F5373">
        <f t="shared" si="83"/>
        <v>0.85691805377708097</v>
      </c>
    </row>
    <row r="5374" spans="1:6" x14ac:dyDescent="0.2">
      <c r="A5374" t="s">
        <v>3938</v>
      </c>
      <c r="B5374" t="s">
        <v>3939</v>
      </c>
      <c r="C5374">
        <v>1.4576484909904699</v>
      </c>
      <c r="D5374">
        <v>0.236109544060951</v>
      </c>
      <c r="E5374">
        <v>0.45142263527041299</v>
      </c>
      <c r="F5374">
        <f t="shared" si="83"/>
        <v>0.62688645743956506</v>
      </c>
    </row>
    <row r="5375" spans="1:6" x14ac:dyDescent="0.2">
      <c r="A5375" t="s">
        <v>3934</v>
      </c>
      <c r="B5375" t="s">
        <v>3935</v>
      </c>
      <c r="C5375">
        <v>1.45828874500543</v>
      </c>
      <c r="D5375">
        <v>0.27345085935249203</v>
      </c>
      <c r="E5375">
        <v>0.45166766515210199</v>
      </c>
      <c r="F5375">
        <f t="shared" si="83"/>
        <v>0.56312070746411347</v>
      </c>
    </row>
    <row r="5376" spans="1:6" x14ac:dyDescent="0.2">
      <c r="A5376" t="s">
        <v>3932</v>
      </c>
      <c r="B5376" t="s">
        <v>3933</v>
      </c>
      <c r="C5376">
        <v>1.4589664427290501</v>
      </c>
      <c r="D5376">
        <v>0.23527887648152301</v>
      </c>
      <c r="E5376">
        <v>0.45142263527041299</v>
      </c>
      <c r="F5376">
        <f t="shared" si="83"/>
        <v>0.62841706236633854</v>
      </c>
    </row>
    <row r="5377" spans="1:6" x14ac:dyDescent="0.2">
      <c r="A5377" t="s">
        <v>3930</v>
      </c>
      <c r="B5377" t="s">
        <v>3931</v>
      </c>
      <c r="C5377">
        <v>1.4596800428624599</v>
      </c>
      <c r="D5377">
        <v>0.173157987900389</v>
      </c>
      <c r="E5377">
        <v>0.42679189390232902</v>
      </c>
      <c r="F5377">
        <f t="shared" si="83"/>
        <v>0.76155746934095025</v>
      </c>
    </row>
    <row r="5378" spans="1:6" x14ac:dyDescent="0.2">
      <c r="A5378" t="s">
        <v>3924</v>
      </c>
      <c r="B5378" t="s">
        <v>3925</v>
      </c>
      <c r="C5378">
        <v>1.4618998598525901</v>
      </c>
      <c r="D5378">
        <v>6.3152335077558103E-2</v>
      </c>
      <c r="E5378">
        <v>0.25429706585922901</v>
      </c>
      <c r="F5378">
        <f t="shared" si="83"/>
        <v>1.1996105866359739</v>
      </c>
    </row>
    <row r="5379" spans="1:6" x14ac:dyDescent="0.2">
      <c r="A5379" t="s">
        <v>3922</v>
      </c>
      <c r="B5379" t="s">
        <v>3923</v>
      </c>
      <c r="C5379">
        <v>1.4632188206554899</v>
      </c>
      <c r="D5379">
        <v>0.23610042005585699</v>
      </c>
      <c r="E5379">
        <v>0.45142263527041299</v>
      </c>
      <c r="F5379">
        <f t="shared" ref="F5379:F5442" si="84">-LOG10(D5379)</f>
        <v>0.62690324024961486</v>
      </c>
    </row>
    <row r="5380" spans="1:6" x14ac:dyDescent="0.2">
      <c r="A5380" t="s">
        <v>3916</v>
      </c>
      <c r="B5380" t="s">
        <v>3917</v>
      </c>
      <c r="C5380">
        <v>1.46399144005091</v>
      </c>
      <c r="D5380">
        <v>0.234271927279844</v>
      </c>
      <c r="E5380">
        <v>0.45142263527041299</v>
      </c>
      <c r="F5380">
        <f t="shared" si="84"/>
        <v>0.63027974963563527</v>
      </c>
    </row>
    <row r="5381" spans="1:6" x14ac:dyDescent="0.2">
      <c r="A5381" t="s">
        <v>3914</v>
      </c>
      <c r="B5381" t="s">
        <v>3915</v>
      </c>
      <c r="C5381">
        <v>1.4644023515122999</v>
      </c>
      <c r="D5381">
        <v>0.235160369725776</v>
      </c>
      <c r="E5381">
        <v>0.45142263527041299</v>
      </c>
      <c r="F5381">
        <f t="shared" si="84"/>
        <v>0.62863586567236684</v>
      </c>
    </row>
    <row r="5382" spans="1:6" x14ac:dyDescent="0.2">
      <c r="A5382" t="s">
        <v>3912</v>
      </c>
      <c r="B5382" t="s">
        <v>3913</v>
      </c>
      <c r="C5382">
        <v>1.4660046047039501</v>
      </c>
      <c r="D5382">
        <v>0.18323510893560599</v>
      </c>
      <c r="E5382">
        <v>0.44228030589737899</v>
      </c>
      <c r="F5382">
        <f t="shared" si="84"/>
        <v>0.73699130929186463</v>
      </c>
    </row>
    <row r="5383" spans="1:6" x14ac:dyDescent="0.2">
      <c r="A5383" t="s">
        <v>3908</v>
      </c>
      <c r="B5383" t="s">
        <v>3909</v>
      </c>
      <c r="C5383">
        <v>1.46636183131614</v>
      </c>
      <c r="D5383">
        <v>0.550099323736429</v>
      </c>
      <c r="E5383">
        <v>0.67887495590253799</v>
      </c>
      <c r="F5383">
        <f t="shared" si="84"/>
        <v>0.25955888894901191</v>
      </c>
    </row>
    <row r="5384" spans="1:6" x14ac:dyDescent="0.2">
      <c r="A5384" t="s">
        <v>3904</v>
      </c>
      <c r="B5384" t="s">
        <v>3905</v>
      </c>
      <c r="C5384">
        <v>1.46729836306924</v>
      </c>
      <c r="D5384">
        <v>0.235354132669337</v>
      </c>
      <c r="E5384">
        <v>0.45142263527041299</v>
      </c>
      <c r="F5384">
        <f t="shared" si="84"/>
        <v>0.62827817135470199</v>
      </c>
    </row>
    <row r="5385" spans="1:6" x14ac:dyDescent="0.2">
      <c r="A5385" t="s">
        <v>3902</v>
      </c>
      <c r="B5385" t="s">
        <v>3903</v>
      </c>
      <c r="C5385">
        <v>1.4674575213795999</v>
      </c>
      <c r="D5385">
        <v>7.8006065831748794E-2</v>
      </c>
      <c r="E5385">
        <v>0.28979432369489699</v>
      </c>
      <c r="F5385">
        <f t="shared" si="84"/>
        <v>1.107871624811714</v>
      </c>
    </row>
    <row r="5386" spans="1:6" x14ac:dyDescent="0.2">
      <c r="A5386" t="s">
        <v>3900</v>
      </c>
      <c r="B5386" t="s">
        <v>3901</v>
      </c>
      <c r="C5386">
        <v>1.4679222260439699</v>
      </c>
      <c r="D5386">
        <v>0.286753340410135</v>
      </c>
      <c r="E5386">
        <v>0.45166766515210199</v>
      </c>
      <c r="F5386">
        <f t="shared" si="84"/>
        <v>0.54249151426980158</v>
      </c>
    </row>
    <row r="5387" spans="1:6" x14ac:dyDescent="0.2">
      <c r="A5387" t="s">
        <v>3898</v>
      </c>
      <c r="B5387" t="s">
        <v>3899</v>
      </c>
      <c r="C5387">
        <v>1.4689385917580899</v>
      </c>
      <c r="D5387">
        <v>0.27445793126264101</v>
      </c>
      <c r="E5387">
        <v>0.45166766515210199</v>
      </c>
      <c r="F5387">
        <f t="shared" si="84"/>
        <v>0.5615242144949385</v>
      </c>
    </row>
    <row r="5388" spans="1:6" x14ac:dyDescent="0.2">
      <c r="A5388" t="s">
        <v>5733</v>
      </c>
      <c r="B5388" t="s">
        <v>5734</v>
      </c>
      <c r="C5388">
        <v>-1.09907234927839</v>
      </c>
      <c r="D5388">
        <v>2.38402205298422E-2</v>
      </c>
      <c r="E5388">
        <v>0.156557470754974</v>
      </c>
      <c r="F5388">
        <f t="shared" si="84"/>
        <v>1.6226897315471289</v>
      </c>
    </row>
    <row r="5389" spans="1:6" x14ac:dyDescent="0.2">
      <c r="A5389" t="s">
        <v>3894</v>
      </c>
      <c r="B5389" t="s">
        <v>3895</v>
      </c>
      <c r="C5389">
        <v>1.4698973542578699</v>
      </c>
      <c r="D5389">
        <v>0.15057348716018401</v>
      </c>
      <c r="E5389">
        <v>0.39699832063248103</v>
      </c>
      <c r="F5389">
        <f t="shared" si="84"/>
        <v>0.82225149157285371</v>
      </c>
    </row>
    <row r="5390" spans="1:6" x14ac:dyDescent="0.2">
      <c r="A5390" t="s">
        <v>3890</v>
      </c>
      <c r="B5390" t="s">
        <v>3891</v>
      </c>
      <c r="C5390">
        <v>1.47033266432341</v>
      </c>
      <c r="D5390">
        <v>0.13705899251519901</v>
      </c>
      <c r="E5390">
        <v>0.38557360835865601</v>
      </c>
      <c r="F5390">
        <f t="shared" si="84"/>
        <v>0.86309246489202129</v>
      </c>
    </row>
    <row r="5391" spans="1:6" x14ac:dyDescent="0.2">
      <c r="A5391" t="s">
        <v>3888</v>
      </c>
      <c r="B5391" t="s">
        <v>3889</v>
      </c>
      <c r="C5391">
        <v>1.4703883225835599</v>
      </c>
      <c r="D5391">
        <v>0.120399327655672</v>
      </c>
      <c r="E5391">
        <v>0.36830370343772501</v>
      </c>
      <c r="F5391">
        <f t="shared" si="84"/>
        <v>0.91937593829619157</v>
      </c>
    </row>
    <row r="5392" spans="1:6" x14ac:dyDescent="0.2">
      <c r="A5392" t="s">
        <v>2593</v>
      </c>
      <c r="B5392" t="s">
        <v>2594</v>
      </c>
      <c r="C5392">
        <v>-1.8545528802278699</v>
      </c>
      <c r="D5392">
        <v>2.4008933932294901E-2</v>
      </c>
      <c r="E5392">
        <v>0.15728400702460901</v>
      </c>
      <c r="F5392">
        <f t="shared" si="84"/>
        <v>1.6196271234748556</v>
      </c>
    </row>
    <row r="5393" spans="1:6" x14ac:dyDescent="0.2">
      <c r="A5393" t="s">
        <v>3880</v>
      </c>
      <c r="B5393" t="s">
        <v>3881</v>
      </c>
      <c r="C5393">
        <v>1.4748554786258701</v>
      </c>
      <c r="D5393">
        <v>6.2965045426597602E-2</v>
      </c>
      <c r="E5393">
        <v>0.25401651887853399</v>
      </c>
      <c r="F5393">
        <f t="shared" si="84"/>
        <v>1.2009004789790947</v>
      </c>
    </row>
    <row r="5394" spans="1:6" x14ac:dyDescent="0.2">
      <c r="A5394" t="s">
        <v>3876</v>
      </c>
      <c r="B5394" t="s">
        <v>3877</v>
      </c>
      <c r="C5394">
        <v>1.4767488690910699</v>
      </c>
      <c r="D5394">
        <v>0.17364431238946201</v>
      </c>
      <c r="E5394">
        <v>0.42744737840855901</v>
      </c>
      <c r="F5394">
        <f t="shared" si="84"/>
        <v>0.76033943716361152</v>
      </c>
    </row>
    <row r="5395" spans="1:6" x14ac:dyDescent="0.2">
      <c r="A5395" t="s">
        <v>3874</v>
      </c>
      <c r="B5395" t="s">
        <v>3875</v>
      </c>
      <c r="C5395">
        <v>1.4771129687867199</v>
      </c>
      <c r="D5395">
        <v>0.249134916713944</v>
      </c>
      <c r="E5395">
        <v>0.45142263527041299</v>
      </c>
      <c r="F5395">
        <f t="shared" si="84"/>
        <v>0.60356540103233447</v>
      </c>
    </row>
    <row r="5396" spans="1:6" x14ac:dyDescent="0.2">
      <c r="A5396" t="s">
        <v>3866</v>
      </c>
      <c r="B5396" t="s">
        <v>3867</v>
      </c>
      <c r="C5396">
        <v>1.4801152810031899</v>
      </c>
      <c r="D5396">
        <v>0.23970148784204601</v>
      </c>
      <c r="E5396">
        <v>0.45142263527041299</v>
      </c>
      <c r="F5396">
        <f t="shared" si="84"/>
        <v>0.62032927026511486</v>
      </c>
    </row>
    <row r="5397" spans="1:6" x14ac:dyDescent="0.2">
      <c r="A5397" t="s">
        <v>3864</v>
      </c>
      <c r="B5397" t="s">
        <v>3865</v>
      </c>
      <c r="C5397">
        <v>1.4806324150458201</v>
      </c>
      <c r="D5397">
        <v>0.20948618030242699</v>
      </c>
      <c r="E5397">
        <v>0.45142263527041299</v>
      </c>
      <c r="F5397">
        <f t="shared" si="84"/>
        <v>0.67884462194046225</v>
      </c>
    </row>
    <row r="5398" spans="1:6" x14ac:dyDescent="0.2">
      <c r="A5398" t="s">
        <v>3862</v>
      </c>
      <c r="B5398" t="s">
        <v>3863</v>
      </c>
      <c r="C5398">
        <v>1.48094698976391</v>
      </c>
      <c r="D5398">
        <v>0.23427276546758699</v>
      </c>
      <c r="E5398">
        <v>0.45142263527041299</v>
      </c>
      <c r="F5398">
        <f t="shared" si="84"/>
        <v>0.63027819580174405</v>
      </c>
    </row>
    <row r="5399" spans="1:6" x14ac:dyDescent="0.2">
      <c r="A5399" t="s">
        <v>3860</v>
      </c>
      <c r="B5399" t="s">
        <v>3861</v>
      </c>
      <c r="C5399">
        <v>1.48150493705445</v>
      </c>
      <c r="D5399">
        <v>0.34698043036976101</v>
      </c>
      <c r="E5399">
        <v>0.49711480259885998</v>
      </c>
      <c r="F5399">
        <f t="shared" si="84"/>
        <v>0.45969501864454898</v>
      </c>
    </row>
    <row r="5400" spans="1:6" x14ac:dyDescent="0.2">
      <c r="A5400" t="s">
        <v>3858</v>
      </c>
      <c r="B5400" t="s">
        <v>3859</v>
      </c>
      <c r="C5400">
        <v>1.4817602482649901</v>
      </c>
      <c r="D5400">
        <v>7.7461231815674603E-2</v>
      </c>
      <c r="E5400">
        <v>0.28843179364008897</v>
      </c>
      <c r="F5400">
        <f t="shared" si="84"/>
        <v>1.1109156009918606</v>
      </c>
    </row>
    <row r="5401" spans="1:6" x14ac:dyDescent="0.2">
      <c r="A5401" t="s">
        <v>3856</v>
      </c>
      <c r="B5401" t="s">
        <v>3857</v>
      </c>
      <c r="C5401">
        <v>1.4825988043895799</v>
      </c>
      <c r="D5401">
        <v>0.20606670044830599</v>
      </c>
      <c r="E5401">
        <v>0.45142263527041299</v>
      </c>
      <c r="F5401">
        <f t="shared" si="84"/>
        <v>0.68599218279610485</v>
      </c>
    </row>
    <row r="5402" spans="1:6" x14ac:dyDescent="0.2">
      <c r="A5402" t="s">
        <v>3852</v>
      </c>
      <c r="B5402" t="s">
        <v>3853</v>
      </c>
      <c r="C5402">
        <v>1.4829287225557899</v>
      </c>
      <c r="D5402">
        <v>0.27053349499865398</v>
      </c>
      <c r="E5402">
        <v>0.45166766515210199</v>
      </c>
      <c r="F5402">
        <f t="shared" si="84"/>
        <v>0.56777895683271695</v>
      </c>
    </row>
    <row r="5403" spans="1:6" x14ac:dyDescent="0.2">
      <c r="A5403" t="s">
        <v>3850</v>
      </c>
      <c r="B5403" t="s">
        <v>3851</v>
      </c>
      <c r="C5403">
        <v>1.4833853772654799</v>
      </c>
      <c r="D5403">
        <v>0.134266692582313</v>
      </c>
      <c r="E5403">
        <v>0.38491518419092202</v>
      </c>
      <c r="F5403">
        <f t="shared" si="84"/>
        <v>0.87203170901220484</v>
      </c>
    </row>
    <row r="5404" spans="1:6" x14ac:dyDescent="0.2">
      <c r="A5404" t="s">
        <v>3846</v>
      </c>
      <c r="B5404" t="s">
        <v>3847</v>
      </c>
      <c r="C5404">
        <v>1.48577435469658</v>
      </c>
      <c r="D5404">
        <v>7.9267767624925795E-2</v>
      </c>
      <c r="E5404">
        <v>0.29263582133441302</v>
      </c>
      <c r="F5404">
        <f t="shared" si="84"/>
        <v>1.100903372433925</v>
      </c>
    </row>
    <row r="5405" spans="1:6" x14ac:dyDescent="0.2">
      <c r="A5405" t="s">
        <v>3840</v>
      </c>
      <c r="B5405" t="s">
        <v>3841</v>
      </c>
      <c r="C5405">
        <v>1.4875015141671799</v>
      </c>
      <c r="D5405">
        <v>0.115710347760987</v>
      </c>
      <c r="E5405">
        <v>0.36374931739128202</v>
      </c>
      <c r="F5405">
        <f t="shared" si="84"/>
        <v>0.93662780116452715</v>
      </c>
    </row>
    <row r="5406" spans="1:6" x14ac:dyDescent="0.2">
      <c r="A5406" t="s">
        <v>3836</v>
      </c>
      <c r="B5406" t="s">
        <v>3837</v>
      </c>
      <c r="C5406">
        <v>1.48783625182455</v>
      </c>
      <c r="D5406">
        <v>0.13432524023084999</v>
      </c>
      <c r="E5406">
        <v>0.38491518419092202</v>
      </c>
      <c r="F5406">
        <f t="shared" si="84"/>
        <v>0.87184237405471421</v>
      </c>
    </row>
    <row r="5407" spans="1:6" x14ac:dyDescent="0.2">
      <c r="A5407" t="s">
        <v>3832</v>
      </c>
      <c r="B5407" t="s">
        <v>3833</v>
      </c>
      <c r="C5407">
        <v>1.4902146622971499</v>
      </c>
      <c r="D5407">
        <v>6.8702498305397194E-2</v>
      </c>
      <c r="E5407">
        <v>0.26823525361908201</v>
      </c>
      <c r="F5407">
        <f t="shared" si="84"/>
        <v>1.1630274699197751</v>
      </c>
    </row>
    <row r="5408" spans="1:6" x14ac:dyDescent="0.2">
      <c r="A5408" t="s">
        <v>3826</v>
      </c>
      <c r="B5408" t="s">
        <v>3827</v>
      </c>
      <c r="C5408">
        <v>1.4921232330322001</v>
      </c>
      <c r="D5408">
        <v>8.8668710310850496E-2</v>
      </c>
      <c r="E5408">
        <v>0.31351910855753801</v>
      </c>
      <c r="F5408">
        <f t="shared" si="84"/>
        <v>1.0522296083160709</v>
      </c>
    </row>
    <row r="5409" spans="1:6" x14ac:dyDescent="0.2">
      <c r="A5409" t="s">
        <v>3820</v>
      </c>
      <c r="B5409" t="s">
        <v>3821</v>
      </c>
      <c r="C5409">
        <v>1.49260879688712</v>
      </c>
      <c r="D5409">
        <v>0.23284943177053299</v>
      </c>
      <c r="E5409">
        <v>0.45142263527041299</v>
      </c>
      <c r="F5409">
        <f t="shared" si="84"/>
        <v>0.63292481755183427</v>
      </c>
    </row>
    <row r="5410" spans="1:6" x14ac:dyDescent="0.2">
      <c r="A5410" t="s">
        <v>3816</v>
      </c>
      <c r="B5410" t="s">
        <v>3817</v>
      </c>
      <c r="C5410">
        <v>1.4929082721760101</v>
      </c>
      <c r="D5410">
        <v>0.23650077955876</v>
      </c>
      <c r="E5410">
        <v>0.45142263527041299</v>
      </c>
      <c r="F5410">
        <f t="shared" si="84"/>
        <v>0.62616742339335862</v>
      </c>
    </row>
    <row r="5411" spans="1:6" x14ac:dyDescent="0.2">
      <c r="A5411" t="s">
        <v>3812</v>
      </c>
      <c r="B5411" t="s">
        <v>3813</v>
      </c>
      <c r="C5411">
        <v>1.4939210944607599</v>
      </c>
      <c r="D5411">
        <v>0.16105144454427101</v>
      </c>
      <c r="E5411">
        <v>0.407757838687899</v>
      </c>
      <c r="F5411">
        <f t="shared" si="84"/>
        <v>0.79303537544042624</v>
      </c>
    </row>
    <row r="5412" spans="1:6" x14ac:dyDescent="0.2">
      <c r="A5412" t="s">
        <v>3810</v>
      </c>
      <c r="B5412" t="s">
        <v>3811</v>
      </c>
      <c r="C5412">
        <v>1.49535482914116</v>
      </c>
      <c r="D5412">
        <v>0.14287615592728301</v>
      </c>
      <c r="E5412">
        <v>0.389126194657266</v>
      </c>
      <c r="F5412">
        <f t="shared" si="84"/>
        <v>0.8450402429601982</v>
      </c>
    </row>
    <row r="5413" spans="1:6" x14ac:dyDescent="0.2">
      <c r="A5413" t="s">
        <v>3804</v>
      </c>
      <c r="B5413" t="s">
        <v>3805</v>
      </c>
      <c r="C5413">
        <v>1.4961150751982999</v>
      </c>
      <c r="D5413">
        <v>0.234295592900641</v>
      </c>
      <c r="E5413">
        <v>0.45142263527041299</v>
      </c>
      <c r="F5413">
        <f t="shared" si="84"/>
        <v>0.63023588040403455</v>
      </c>
    </row>
    <row r="5414" spans="1:6" x14ac:dyDescent="0.2">
      <c r="A5414" t="s">
        <v>3800</v>
      </c>
      <c r="B5414" t="s">
        <v>3801</v>
      </c>
      <c r="C5414">
        <v>1.4966324837924301</v>
      </c>
      <c r="D5414">
        <v>0.25947606928270001</v>
      </c>
      <c r="E5414">
        <v>0.45146448304004</v>
      </c>
      <c r="F5414">
        <f t="shared" si="84"/>
        <v>0.58590268967569137</v>
      </c>
    </row>
    <row r="5415" spans="1:6" x14ac:dyDescent="0.2">
      <c r="A5415" t="s">
        <v>3796</v>
      </c>
      <c r="B5415" t="s">
        <v>3797</v>
      </c>
      <c r="C5415">
        <v>1.4976452284278401</v>
      </c>
      <c r="D5415">
        <v>0.25941035776965099</v>
      </c>
      <c r="E5415">
        <v>0.45146448304004</v>
      </c>
      <c r="F5415">
        <f t="shared" si="84"/>
        <v>0.58601268734061152</v>
      </c>
    </row>
    <row r="5416" spans="1:6" x14ac:dyDescent="0.2">
      <c r="A5416" t="s">
        <v>3794</v>
      </c>
      <c r="B5416" t="s">
        <v>3795</v>
      </c>
      <c r="C5416">
        <v>1.4983428612779699</v>
      </c>
      <c r="D5416">
        <v>6.8803044653035994E-2</v>
      </c>
      <c r="E5416">
        <v>0.26837743907707401</v>
      </c>
      <c r="F5416">
        <f t="shared" si="84"/>
        <v>1.162392343061641</v>
      </c>
    </row>
    <row r="5417" spans="1:6" x14ac:dyDescent="0.2">
      <c r="A5417" t="s">
        <v>3788</v>
      </c>
      <c r="B5417" t="s">
        <v>3789</v>
      </c>
      <c r="C5417">
        <v>1.50091896514326</v>
      </c>
      <c r="D5417">
        <v>0.13396165743178601</v>
      </c>
      <c r="E5417">
        <v>0.384495629834465</v>
      </c>
      <c r="F5417">
        <f t="shared" si="84"/>
        <v>0.87301948781904848</v>
      </c>
    </row>
    <row r="5418" spans="1:6" x14ac:dyDescent="0.2">
      <c r="A5418" t="s">
        <v>3784</v>
      </c>
      <c r="B5418" t="s">
        <v>3785</v>
      </c>
      <c r="C5418">
        <v>1.5011069516703801</v>
      </c>
      <c r="D5418">
        <v>0.25645996355647799</v>
      </c>
      <c r="E5418">
        <v>0.45146448304004</v>
      </c>
      <c r="F5418">
        <f t="shared" si="84"/>
        <v>0.59098042378269855</v>
      </c>
    </row>
    <row r="5419" spans="1:6" x14ac:dyDescent="0.2">
      <c r="A5419" t="s">
        <v>3782</v>
      </c>
      <c r="B5419" t="s">
        <v>3783</v>
      </c>
      <c r="C5419">
        <v>1.50142334804981</v>
      </c>
      <c r="D5419">
        <v>7.56111789135782E-2</v>
      </c>
      <c r="E5419">
        <v>0.283662320892341</v>
      </c>
      <c r="F5419">
        <f t="shared" si="84"/>
        <v>1.1214139904568898</v>
      </c>
    </row>
    <row r="5420" spans="1:6" x14ac:dyDescent="0.2">
      <c r="A5420" t="s">
        <v>3776</v>
      </c>
      <c r="B5420" t="s">
        <v>3777</v>
      </c>
      <c r="C5420">
        <v>1.5027761808672</v>
      </c>
      <c r="D5420">
        <v>0.235393693592263</v>
      </c>
      <c r="E5420">
        <v>0.45142263527041299</v>
      </c>
      <c r="F5420">
        <f t="shared" si="84"/>
        <v>0.62820517647460805</v>
      </c>
    </row>
    <row r="5421" spans="1:6" x14ac:dyDescent="0.2">
      <c r="A5421" t="s">
        <v>3772</v>
      </c>
      <c r="B5421" t="s">
        <v>3773</v>
      </c>
      <c r="C5421">
        <v>1.5036219632071299</v>
      </c>
      <c r="D5421">
        <v>0.233359555386252</v>
      </c>
      <c r="E5421">
        <v>0.45142263527041299</v>
      </c>
      <c r="F5421">
        <f t="shared" si="84"/>
        <v>0.63197441133524934</v>
      </c>
    </row>
    <row r="5422" spans="1:6" x14ac:dyDescent="0.2">
      <c r="A5422" t="s">
        <v>3770</v>
      </c>
      <c r="B5422" t="s">
        <v>3771</v>
      </c>
      <c r="C5422">
        <v>1.5037841936145599</v>
      </c>
      <c r="D5422">
        <v>7.2235545687916597E-2</v>
      </c>
      <c r="E5422">
        <v>0.27502129561495697</v>
      </c>
      <c r="F5422">
        <f t="shared" si="84"/>
        <v>1.1412490420799462</v>
      </c>
    </row>
    <row r="5423" spans="1:6" x14ac:dyDescent="0.2">
      <c r="A5423" t="s">
        <v>5929</v>
      </c>
      <c r="B5423" t="s">
        <v>5930</v>
      </c>
      <c r="C5423">
        <v>-1.0630287473976801</v>
      </c>
      <c r="D5423">
        <v>2.4004850435913001E-2</v>
      </c>
      <c r="E5423">
        <v>0.15728400702460901</v>
      </c>
      <c r="F5423">
        <f t="shared" si="84"/>
        <v>1.6197009955919213</v>
      </c>
    </row>
    <row r="5424" spans="1:6" x14ac:dyDescent="0.2">
      <c r="A5424" t="s">
        <v>3766</v>
      </c>
      <c r="B5424" t="s">
        <v>3767</v>
      </c>
      <c r="C5424">
        <v>1.5040396934854701</v>
      </c>
      <c r="D5424">
        <v>6.8725192314813499E-2</v>
      </c>
      <c r="E5424">
        <v>0.26823525361908201</v>
      </c>
      <c r="F5424">
        <f t="shared" si="84"/>
        <v>1.1628840361895441</v>
      </c>
    </row>
    <row r="5425" spans="1:6" x14ac:dyDescent="0.2">
      <c r="A5425" t="s">
        <v>3762</v>
      </c>
      <c r="B5425" t="s">
        <v>3763</v>
      </c>
      <c r="C5425">
        <v>1.5052994914542499</v>
      </c>
      <c r="D5425">
        <v>0.13724442915521101</v>
      </c>
      <c r="E5425">
        <v>0.38557360835865601</v>
      </c>
      <c r="F5425">
        <f t="shared" si="84"/>
        <v>0.8625052748287122</v>
      </c>
    </row>
    <row r="5426" spans="1:6" x14ac:dyDescent="0.2">
      <c r="A5426" t="s">
        <v>3760</v>
      </c>
      <c r="B5426" t="s">
        <v>3761</v>
      </c>
      <c r="C5426">
        <v>1.5062890245416301</v>
      </c>
      <c r="D5426">
        <v>0.25692490345303898</v>
      </c>
      <c r="E5426">
        <v>0.45146448304004</v>
      </c>
      <c r="F5426">
        <f t="shared" si="84"/>
        <v>0.59019379799891603</v>
      </c>
    </row>
    <row r="5427" spans="1:6" x14ac:dyDescent="0.2">
      <c r="A5427" t="s">
        <v>3756</v>
      </c>
      <c r="B5427" t="s">
        <v>3757</v>
      </c>
      <c r="C5427">
        <v>1.50692872026043</v>
      </c>
      <c r="D5427">
        <v>0.13882250734142901</v>
      </c>
      <c r="E5427">
        <v>0.386519563844056</v>
      </c>
      <c r="F5427">
        <f t="shared" si="84"/>
        <v>0.8575401158570638</v>
      </c>
    </row>
    <row r="5428" spans="1:6" x14ac:dyDescent="0.2">
      <c r="A5428" t="s">
        <v>3750</v>
      </c>
      <c r="B5428" t="s">
        <v>3751</v>
      </c>
      <c r="C5428">
        <v>1.50753523372343</v>
      </c>
      <c r="D5428">
        <v>0.255955812790573</v>
      </c>
      <c r="E5428">
        <v>0.45142263527041299</v>
      </c>
      <c r="F5428">
        <f t="shared" si="84"/>
        <v>0.59183500311625714</v>
      </c>
    </row>
    <row r="5429" spans="1:6" x14ac:dyDescent="0.2">
      <c r="A5429" t="s">
        <v>3748</v>
      </c>
      <c r="B5429" t="s">
        <v>3749</v>
      </c>
      <c r="C5429">
        <v>1.5077284303959699</v>
      </c>
      <c r="D5429">
        <v>0.23540182088797201</v>
      </c>
      <c r="E5429">
        <v>0.45142263527041299</v>
      </c>
      <c r="F5429">
        <f t="shared" si="84"/>
        <v>0.62819018211051159</v>
      </c>
    </row>
    <row r="5430" spans="1:6" x14ac:dyDescent="0.2">
      <c r="A5430" t="s">
        <v>3744</v>
      </c>
      <c r="B5430" t="s">
        <v>3745</v>
      </c>
      <c r="C5430">
        <v>1.5085493149243201</v>
      </c>
      <c r="D5430">
        <v>0.27485028176445803</v>
      </c>
      <c r="E5430">
        <v>0.45166766515210199</v>
      </c>
      <c r="F5430">
        <f t="shared" si="84"/>
        <v>0.56090381347836127</v>
      </c>
    </row>
    <row r="5431" spans="1:6" x14ac:dyDescent="0.2">
      <c r="A5431" t="s">
        <v>3742</v>
      </c>
      <c r="B5431" t="s">
        <v>3743</v>
      </c>
      <c r="C5431">
        <v>1.5090097142866801</v>
      </c>
      <c r="D5431">
        <v>0.24603666550745701</v>
      </c>
      <c r="E5431">
        <v>0.45142263527041299</v>
      </c>
      <c r="F5431">
        <f t="shared" si="84"/>
        <v>0.60900016752670227</v>
      </c>
    </row>
    <row r="5432" spans="1:6" x14ac:dyDescent="0.2">
      <c r="A5432" t="s">
        <v>3734</v>
      </c>
      <c r="B5432" t="s">
        <v>3735</v>
      </c>
      <c r="C5432">
        <v>1.5108521768877401</v>
      </c>
      <c r="D5432">
        <v>0.23540715820998601</v>
      </c>
      <c r="E5432">
        <v>0.45142263527041299</v>
      </c>
      <c r="F5432">
        <f t="shared" si="84"/>
        <v>0.62818033535906104</v>
      </c>
    </row>
    <row r="5433" spans="1:6" x14ac:dyDescent="0.2">
      <c r="A5433" t="s">
        <v>3730</v>
      </c>
      <c r="B5433" t="s">
        <v>3731</v>
      </c>
      <c r="C5433">
        <v>1.51097861680654</v>
      </c>
      <c r="D5433">
        <v>0.24007395473823201</v>
      </c>
      <c r="E5433">
        <v>0.45142263527041299</v>
      </c>
      <c r="F5433">
        <f t="shared" si="84"/>
        <v>0.61965495334162768</v>
      </c>
    </row>
    <row r="5434" spans="1:6" x14ac:dyDescent="0.2">
      <c r="A5434" t="s">
        <v>3312</v>
      </c>
      <c r="B5434" t="s">
        <v>3313</v>
      </c>
      <c r="C5434">
        <v>-1.6241984691673199</v>
      </c>
      <c r="D5434">
        <v>2.4080694274928201E-2</v>
      </c>
      <c r="E5434">
        <v>0.157594765865919</v>
      </c>
      <c r="F5434">
        <f t="shared" si="84"/>
        <v>1.618330996009578</v>
      </c>
    </row>
    <row r="5435" spans="1:6" x14ac:dyDescent="0.2">
      <c r="A5435" t="s">
        <v>3722</v>
      </c>
      <c r="B5435" t="s">
        <v>3723</v>
      </c>
      <c r="C5435">
        <v>1.5120887722371701</v>
      </c>
      <c r="D5435">
        <v>8.6748636580668698E-2</v>
      </c>
      <c r="E5435">
        <v>0.30966634512735702</v>
      </c>
      <c r="F5435">
        <f t="shared" si="84"/>
        <v>1.0617373422448151</v>
      </c>
    </row>
    <row r="5436" spans="1:6" x14ac:dyDescent="0.2">
      <c r="A5436" t="s">
        <v>3718</v>
      </c>
      <c r="B5436" t="s">
        <v>3719</v>
      </c>
      <c r="C5436">
        <v>1.51233372968044</v>
      </c>
      <c r="D5436">
        <v>0.25570920485536303</v>
      </c>
      <c r="E5436">
        <v>0.45142263527041299</v>
      </c>
      <c r="F5436">
        <f t="shared" si="84"/>
        <v>0.59225363823906085</v>
      </c>
    </row>
    <row r="5437" spans="1:6" x14ac:dyDescent="0.2">
      <c r="A5437" t="s">
        <v>3716</v>
      </c>
      <c r="B5437" t="s">
        <v>3717</v>
      </c>
      <c r="C5437">
        <v>1.51250440186224</v>
      </c>
      <c r="D5437">
        <v>0.233977987575231</v>
      </c>
      <c r="E5437">
        <v>0.45142263527041299</v>
      </c>
      <c r="F5437">
        <f t="shared" si="84"/>
        <v>0.63082499867655928</v>
      </c>
    </row>
    <row r="5438" spans="1:6" x14ac:dyDescent="0.2">
      <c r="A5438" t="s">
        <v>3708</v>
      </c>
      <c r="B5438" t="s">
        <v>3709</v>
      </c>
      <c r="C5438">
        <v>1.5161082852776999</v>
      </c>
      <c r="D5438">
        <v>0.23541650208038201</v>
      </c>
      <c r="E5438">
        <v>0.45142263527041299</v>
      </c>
      <c r="F5438">
        <f t="shared" si="84"/>
        <v>0.62816309751952415</v>
      </c>
    </row>
    <row r="5439" spans="1:6" x14ac:dyDescent="0.2">
      <c r="A5439" t="s">
        <v>3706</v>
      </c>
      <c r="B5439" t="s">
        <v>3707</v>
      </c>
      <c r="C5439">
        <v>1.51690687258543</v>
      </c>
      <c r="D5439">
        <v>0.140189628468463</v>
      </c>
      <c r="E5439">
        <v>0.38744998317259599</v>
      </c>
      <c r="F5439">
        <f t="shared" si="84"/>
        <v>0.8532841152247822</v>
      </c>
    </row>
    <row r="5440" spans="1:6" x14ac:dyDescent="0.2">
      <c r="A5440" t="s">
        <v>3704</v>
      </c>
      <c r="B5440" t="s">
        <v>3705</v>
      </c>
      <c r="C5440">
        <v>1.51713524201298</v>
      </c>
      <c r="D5440">
        <v>0.23398900239835899</v>
      </c>
      <c r="E5440">
        <v>0.45142263527041299</v>
      </c>
      <c r="F5440">
        <f t="shared" si="84"/>
        <v>0.63080455417082704</v>
      </c>
    </row>
    <row r="5441" spans="1:6" x14ac:dyDescent="0.2">
      <c r="A5441" t="s">
        <v>3702</v>
      </c>
      <c r="B5441" t="s">
        <v>3703</v>
      </c>
      <c r="C5441">
        <v>1.51756208834724</v>
      </c>
      <c r="D5441">
        <v>0.25812735277905102</v>
      </c>
      <c r="E5441">
        <v>0.45146448304004</v>
      </c>
      <c r="F5441">
        <f t="shared" si="84"/>
        <v>0.58816597247438196</v>
      </c>
    </row>
    <row r="5442" spans="1:6" x14ac:dyDescent="0.2">
      <c r="A5442" t="s">
        <v>3700</v>
      </c>
      <c r="B5442" t="s">
        <v>3701</v>
      </c>
      <c r="C5442">
        <v>1.51782615012575</v>
      </c>
      <c r="D5442">
        <v>0.25811046004072602</v>
      </c>
      <c r="E5442">
        <v>0.45146448304004</v>
      </c>
      <c r="F5442">
        <f t="shared" si="84"/>
        <v>0.58819439512324345</v>
      </c>
    </row>
    <row r="5443" spans="1:6" x14ac:dyDescent="0.2">
      <c r="A5443" t="s">
        <v>3696</v>
      </c>
      <c r="B5443" t="s">
        <v>3697</v>
      </c>
      <c r="C5443">
        <v>1.5198317287648699</v>
      </c>
      <c r="D5443">
        <v>0.239961562005295</v>
      </c>
      <c r="E5443">
        <v>0.45142263527041299</v>
      </c>
      <c r="F5443">
        <f t="shared" ref="F5443:F5506" si="85">-LOG10(D5443)</f>
        <v>0.61985831972978001</v>
      </c>
    </row>
    <row r="5444" spans="1:6" x14ac:dyDescent="0.2">
      <c r="A5444" t="s">
        <v>6442</v>
      </c>
      <c r="B5444" t="s">
        <v>6443</v>
      </c>
      <c r="C5444">
        <v>-0.96986799021521497</v>
      </c>
      <c r="D5444">
        <v>2.4151904059642602E-2</v>
      </c>
      <c r="E5444">
        <v>0.15774212338954099</v>
      </c>
      <c r="F5444">
        <f t="shared" si="85"/>
        <v>1.617048625160951</v>
      </c>
    </row>
    <row r="5445" spans="1:6" x14ac:dyDescent="0.2">
      <c r="A5445" t="s">
        <v>3688</v>
      </c>
      <c r="B5445" t="s">
        <v>3689</v>
      </c>
      <c r="C5445">
        <v>1.5218317107473001</v>
      </c>
      <c r="D5445">
        <v>0.25538326499939301</v>
      </c>
      <c r="E5445">
        <v>0.45142263527041299</v>
      </c>
      <c r="F5445">
        <f t="shared" si="85"/>
        <v>0.59280756500738285</v>
      </c>
    </row>
    <row r="5446" spans="1:6" x14ac:dyDescent="0.2">
      <c r="A5446" t="s">
        <v>3684</v>
      </c>
      <c r="B5446" t="s">
        <v>3685</v>
      </c>
      <c r="C5446">
        <v>1.52321031465729</v>
      </c>
      <c r="D5446">
        <v>0.106155760662971</v>
      </c>
      <c r="E5446">
        <v>0.34804860853492797</v>
      </c>
      <c r="F5446">
        <f t="shared" si="85"/>
        <v>0.97405643337497705</v>
      </c>
    </row>
    <row r="5447" spans="1:6" x14ac:dyDescent="0.2">
      <c r="A5447" t="s">
        <v>3682</v>
      </c>
      <c r="B5447" t="s">
        <v>3683</v>
      </c>
      <c r="C5447">
        <v>1.52367862539766</v>
      </c>
      <c r="D5447">
        <v>0.25549938549686102</v>
      </c>
      <c r="E5447">
        <v>0.45142263527041299</v>
      </c>
      <c r="F5447">
        <f t="shared" si="85"/>
        <v>0.59261014005233426</v>
      </c>
    </row>
    <row r="5448" spans="1:6" x14ac:dyDescent="0.2">
      <c r="A5448" t="s">
        <v>3680</v>
      </c>
      <c r="B5448" t="s">
        <v>3681</v>
      </c>
      <c r="C5448">
        <v>1.52411304533954</v>
      </c>
      <c r="D5448">
        <v>0.142644624406916</v>
      </c>
      <c r="E5448">
        <v>0.389126194657266</v>
      </c>
      <c r="F5448">
        <f t="shared" si="85"/>
        <v>0.84574459017867176</v>
      </c>
    </row>
    <row r="5449" spans="1:6" x14ac:dyDescent="0.2">
      <c r="A5449" t="s">
        <v>3678</v>
      </c>
      <c r="B5449" t="s">
        <v>3679</v>
      </c>
      <c r="C5449">
        <v>1.5241590195853101</v>
      </c>
      <c r="D5449">
        <v>0.18043171535577401</v>
      </c>
      <c r="E5449">
        <v>0.43816232525864202</v>
      </c>
      <c r="F5449">
        <f t="shared" si="85"/>
        <v>0.74368712204136522</v>
      </c>
    </row>
    <row r="5450" spans="1:6" x14ac:dyDescent="0.2">
      <c r="A5450" t="s">
        <v>3676</v>
      </c>
      <c r="B5450" t="s">
        <v>3677</v>
      </c>
      <c r="C5450">
        <v>1.52451903732463</v>
      </c>
      <c r="D5450">
        <v>0.137133876257543</v>
      </c>
      <c r="E5450">
        <v>0.38557360835865601</v>
      </c>
      <c r="F5450">
        <f t="shared" si="85"/>
        <v>0.86285524795025037</v>
      </c>
    </row>
    <row r="5451" spans="1:6" x14ac:dyDescent="0.2">
      <c r="A5451" t="s">
        <v>3672</v>
      </c>
      <c r="B5451" t="s">
        <v>3673</v>
      </c>
      <c r="C5451">
        <v>1.52501420458743</v>
      </c>
      <c r="D5451">
        <v>0.25528231250917899</v>
      </c>
      <c r="E5451">
        <v>0.45142263527041299</v>
      </c>
      <c r="F5451">
        <f t="shared" si="85"/>
        <v>0.59297927468172351</v>
      </c>
    </row>
    <row r="5452" spans="1:6" x14ac:dyDescent="0.2">
      <c r="A5452" t="s">
        <v>3670</v>
      </c>
      <c r="B5452" t="s">
        <v>3671</v>
      </c>
      <c r="C5452">
        <v>1.5254179807503101</v>
      </c>
      <c r="D5452">
        <v>0.16293307470879501</v>
      </c>
      <c r="E5452">
        <v>0.41056963519040601</v>
      </c>
      <c r="F5452">
        <f t="shared" si="85"/>
        <v>0.78799074684256454</v>
      </c>
    </row>
    <row r="5453" spans="1:6" x14ac:dyDescent="0.2">
      <c r="A5453" t="s">
        <v>3668</v>
      </c>
      <c r="B5453" t="s">
        <v>3669</v>
      </c>
      <c r="C5453">
        <v>1.5255012362934099</v>
      </c>
      <c r="D5453">
        <v>0.203464000647713</v>
      </c>
      <c r="E5453">
        <v>0.45142263527041299</v>
      </c>
      <c r="F5453">
        <f t="shared" si="85"/>
        <v>0.69151242036051463</v>
      </c>
    </row>
    <row r="5454" spans="1:6" x14ac:dyDescent="0.2">
      <c r="A5454" t="s">
        <v>3660</v>
      </c>
      <c r="B5454" t="s">
        <v>3661</v>
      </c>
      <c r="C5454">
        <v>1.52668037478779</v>
      </c>
      <c r="D5454">
        <v>7.6295693971763306E-2</v>
      </c>
      <c r="E5454">
        <v>0.28540404228813798</v>
      </c>
      <c r="F5454">
        <f t="shared" si="85"/>
        <v>1.1174999723606329</v>
      </c>
    </row>
    <row r="5455" spans="1:6" x14ac:dyDescent="0.2">
      <c r="A5455" t="s">
        <v>1147</v>
      </c>
      <c r="B5455" t="s">
        <v>1148</v>
      </c>
      <c r="C5455">
        <v>2.6291246645301798</v>
      </c>
      <c r="D5455">
        <v>2.41479548187701E-2</v>
      </c>
      <c r="E5455">
        <v>0.15774212338954099</v>
      </c>
      <c r="F5455">
        <f t="shared" si="85"/>
        <v>1.6171196453900898</v>
      </c>
    </row>
    <row r="5456" spans="1:6" x14ac:dyDescent="0.2">
      <c r="A5456" t="s">
        <v>1200</v>
      </c>
      <c r="B5456" t="s">
        <v>1201</v>
      </c>
      <c r="C5456">
        <v>-2.5727012778898999</v>
      </c>
      <c r="D5456">
        <v>2.42872224418717E-2</v>
      </c>
      <c r="E5456">
        <v>0.157783667096974</v>
      </c>
      <c r="F5456">
        <f t="shared" si="85"/>
        <v>1.6146221495482007</v>
      </c>
    </row>
    <row r="5457" spans="1:6" x14ac:dyDescent="0.2">
      <c r="A5457" t="s">
        <v>3648</v>
      </c>
      <c r="B5457" t="s">
        <v>3649</v>
      </c>
      <c r="C5457">
        <v>1.53128319617137</v>
      </c>
      <c r="D5457">
        <v>0.24040496594915001</v>
      </c>
      <c r="E5457">
        <v>0.45142263527041299</v>
      </c>
      <c r="F5457">
        <f t="shared" si="85"/>
        <v>0.61905656552937205</v>
      </c>
    </row>
    <row r="5458" spans="1:6" x14ac:dyDescent="0.2">
      <c r="A5458" t="s">
        <v>3644</v>
      </c>
      <c r="B5458" t="s">
        <v>3645</v>
      </c>
      <c r="C5458">
        <v>1.53155661487661</v>
      </c>
      <c r="D5458">
        <v>0.232985411011186</v>
      </c>
      <c r="E5458">
        <v>0.45142263527041299</v>
      </c>
      <c r="F5458">
        <f t="shared" si="85"/>
        <v>0.63267127260361333</v>
      </c>
    </row>
    <row r="5459" spans="1:6" x14ac:dyDescent="0.2">
      <c r="A5459" t="s">
        <v>3640</v>
      </c>
      <c r="B5459" t="s">
        <v>3641</v>
      </c>
      <c r="C5459">
        <v>1.5325534265440901</v>
      </c>
      <c r="D5459">
        <v>0.124387560708955</v>
      </c>
      <c r="E5459">
        <v>0.37319617654810899</v>
      </c>
      <c r="F5459">
        <f t="shared" si="85"/>
        <v>0.90522304878971793</v>
      </c>
    </row>
    <row r="5460" spans="1:6" x14ac:dyDescent="0.2">
      <c r="A5460" t="s">
        <v>3638</v>
      </c>
      <c r="B5460" t="s">
        <v>3639</v>
      </c>
      <c r="C5460">
        <v>1.53279491442969</v>
      </c>
      <c r="D5460">
        <v>0.13464506621733399</v>
      </c>
      <c r="E5460">
        <v>0.385256380738141</v>
      </c>
      <c r="F5460">
        <f t="shared" si="85"/>
        <v>0.87080955576040908</v>
      </c>
    </row>
    <row r="5461" spans="1:6" x14ac:dyDescent="0.2">
      <c r="A5461" t="s">
        <v>3636</v>
      </c>
      <c r="B5461" t="s">
        <v>3637</v>
      </c>
      <c r="C5461">
        <v>1.53359691702826</v>
      </c>
      <c r="D5461">
        <v>0.434890478465699</v>
      </c>
      <c r="E5461">
        <v>0.57908301586370403</v>
      </c>
      <c r="F5461">
        <f t="shared" si="85"/>
        <v>0.3616201007160702</v>
      </c>
    </row>
    <row r="5462" spans="1:6" x14ac:dyDescent="0.2">
      <c r="A5462" t="s">
        <v>3632</v>
      </c>
      <c r="B5462" t="s">
        <v>3633</v>
      </c>
      <c r="C5462">
        <v>1.5336479388412301</v>
      </c>
      <c r="D5462">
        <v>0.23978874521315599</v>
      </c>
      <c r="E5462">
        <v>0.45142263527041299</v>
      </c>
      <c r="F5462">
        <f t="shared" si="85"/>
        <v>0.62017120491744215</v>
      </c>
    </row>
    <row r="5463" spans="1:6" x14ac:dyDescent="0.2">
      <c r="A5463" t="s">
        <v>3630</v>
      </c>
      <c r="B5463" t="s">
        <v>3631</v>
      </c>
      <c r="C5463">
        <v>1.53429929083379</v>
      </c>
      <c r="D5463">
        <v>0.25875989108872199</v>
      </c>
      <c r="E5463">
        <v>0.45146448304004</v>
      </c>
      <c r="F5463">
        <f t="shared" si="85"/>
        <v>0.58710304032478244</v>
      </c>
    </row>
    <row r="5464" spans="1:6" x14ac:dyDescent="0.2">
      <c r="A5464" t="s">
        <v>3624</v>
      </c>
      <c r="B5464" t="s">
        <v>3625</v>
      </c>
      <c r="C5464">
        <v>1.5355108044483201</v>
      </c>
      <c r="D5464">
        <v>0.17299273947018801</v>
      </c>
      <c r="E5464">
        <v>0.42665396232483799</v>
      </c>
      <c r="F5464">
        <f t="shared" si="85"/>
        <v>0.76197212388971558</v>
      </c>
    </row>
    <row r="5465" spans="1:6" x14ac:dyDescent="0.2">
      <c r="A5465" t="s">
        <v>3622</v>
      </c>
      <c r="B5465" t="s">
        <v>3623</v>
      </c>
      <c r="C5465">
        <v>1.5356073862051101</v>
      </c>
      <c r="D5465">
        <v>8.5389749607423904E-2</v>
      </c>
      <c r="E5465">
        <v>0.30701453257852401</v>
      </c>
      <c r="F5465">
        <f t="shared" si="85"/>
        <v>1.0685942599446978</v>
      </c>
    </row>
    <row r="5466" spans="1:6" x14ac:dyDescent="0.2">
      <c r="A5466" t="s">
        <v>3364</v>
      </c>
      <c r="B5466" t="s">
        <v>3365</v>
      </c>
      <c r="C5466">
        <v>-1.61331967837567</v>
      </c>
      <c r="D5466">
        <v>2.42421484978778E-2</v>
      </c>
      <c r="E5466">
        <v>0.157783667096974</v>
      </c>
      <c r="F5466">
        <f t="shared" si="85"/>
        <v>1.6154288927803544</v>
      </c>
    </row>
    <row r="5467" spans="1:6" x14ac:dyDescent="0.2">
      <c r="A5467" t="s">
        <v>3606</v>
      </c>
      <c r="B5467" t="s">
        <v>3607</v>
      </c>
      <c r="C5467">
        <v>1.5433062087934399</v>
      </c>
      <c r="D5467">
        <v>0.262998799147448</v>
      </c>
      <c r="E5467">
        <v>0.45166766515210199</v>
      </c>
      <c r="F5467">
        <f t="shared" si="85"/>
        <v>0.58004623449437731</v>
      </c>
    </row>
    <row r="5468" spans="1:6" x14ac:dyDescent="0.2">
      <c r="A5468" t="s">
        <v>3374</v>
      </c>
      <c r="B5468" t="s">
        <v>3375</v>
      </c>
      <c r="C5468">
        <v>-1.6118751432955301</v>
      </c>
      <c r="D5468">
        <v>2.42638029197592E-2</v>
      </c>
      <c r="E5468">
        <v>0.157783667096974</v>
      </c>
      <c r="F5468">
        <f t="shared" si="85"/>
        <v>1.6150411301952776</v>
      </c>
    </row>
    <row r="5469" spans="1:6" x14ac:dyDescent="0.2">
      <c r="A5469" t="s">
        <v>3602</v>
      </c>
      <c r="B5469" t="s">
        <v>3603</v>
      </c>
      <c r="C5469">
        <v>1.54402741105812</v>
      </c>
      <c r="D5469">
        <v>0.256712426532271</v>
      </c>
      <c r="E5469">
        <v>0.45146448304004</v>
      </c>
      <c r="F5469">
        <f t="shared" si="85"/>
        <v>0.59055310817400619</v>
      </c>
    </row>
    <row r="5470" spans="1:6" x14ac:dyDescent="0.2">
      <c r="A5470" t="s">
        <v>3600</v>
      </c>
      <c r="B5470" t="s">
        <v>3601</v>
      </c>
      <c r="C5470">
        <v>1.5451454072436801</v>
      </c>
      <c r="D5470">
        <v>0.135160656050654</v>
      </c>
      <c r="E5470">
        <v>0.38556543960658202</v>
      </c>
      <c r="F5470">
        <f t="shared" si="85"/>
        <v>0.86914970888820819</v>
      </c>
    </row>
    <row r="5471" spans="1:6" x14ac:dyDescent="0.2">
      <c r="A5471" t="s">
        <v>3598</v>
      </c>
      <c r="B5471" t="s">
        <v>3599</v>
      </c>
      <c r="C5471">
        <v>1.54606639685706</v>
      </c>
      <c r="D5471">
        <v>0.13675600367396801</v>
      </c>
      <c r="E5471">
        <v>0.38557360835865601</v>
      </c>
      <c r="F5471">
        <f t="shared" si="85"/>
        <v>0.86405359877703847</v>
      </c>
    </row>
    <row r="5472" spans="1:6" x14ac:dyDescent="0.2">
      <c r="A5472" t="s">
        <v>3592</v>
      </c>
      <c r="B5472" t="s">
        <v>3593</v>
      </c>
      <c r="C5472">
        <v>1.5482020703825401</v>
      </c>
      <c r="D5472">
        <v>0.24040037746944101</v>
      </c>
      <c r="E5472">
        <v>0.45142263527041299</v>
      </c>
      <c r="F5472">
        <f t="shared" si="85"/>
        <v>0.61906485475263162</v>
      </c>
    </row>
    <row r="5473" spans="1:6" x14ac:dyDescent="0.2">
      <c r="A5473" t="s">
        <v>3588</v>
      </c>
      <c r="B5473" t="s">
        <v>3589</v>
      </c>
      <c r="C5473">
        <v>1.550590988126</v>
      </c>
      <c r="D5473">
        <v>0.23642293994806099</v>
      </c>
      <c r="E5473">
        <v>0.45142263527041299</v>
      </c>
      <c r="F5473">
        <f t="shared" si="85"/>
        <v>0.62631038646461501</v>
      </c>
    </row>
    <row r="5474" spans="1:6" x14ac:dyDescent="0.2">
      <c r="A5474" t="s">
        <v>3586</v>
      </c>
      <c r="B5474" t="s">
        <v>3587</v>
      </c>
      <c r="C5474">
        <v>1.55187527231972</v>
      </c>
      <c r="D5474">
        <v>0.237979216793897</v>
      </c>
      <c r="E5474">
        <v>0.45142263527041299</v>
      </c>
      <c r="F5474">
        <f t="shared" si="85"/>
        <v>0.62346096910250537</v>
      </c>
    </row>
    <row r="5475" spans="1:6" x14ac:dyDescent="0.2">
      <c r="A5475" t="s">
        <v>3584</v>
      </c>
      <c r="B5475" t="s">
        <v>3585</v>
      </c>
      <c r="C5475">
        <v>1.5523845309014901</v>
      </c>
      <c r="D5475">
        <v>0.138215549668017</v>
      </c>
      <c r="E5475">
        <v>0.38607250669111298</v>
      </c>
      <c r="F5475">
        <f t="shared" si="85"/>
        <v>0.85944309476842762</v>
      </c>
    </row>
    <row r="5476" spans="1:6" x14ac:dyDescent="0.2">
      <c r="A5476" t="s">
        <v>3572</v>
      </c>
      <c r="B5476" t="s">
        <v>3573</v>
      </c>
      <c r="C5476">
        <v>1.55678567430773</v>
      </c>
      <c r="D5476">
        <v>0.23409865760082199</v>
      </c>
      <c r="E5476">
        <v>0.45142263527041299</v>
      </c>
      <c r="F5476">
        <f t="shared" si="85"/>
        <v>0.63060107668452503</v>
      </c>
    </row>
    <row r="5477" spans="1:6" x14ac:dyDescent="0.2">
      <c r="A5477" t="s">
        <v>3570</v>
      </c>
      <c r="B5477" t="s">
        <v>3571</v>
      </c>
      <c r="C5477">
        <v>1.5569371438944499</v>
      </c>
      <c r="D5477">
        <v>0.26465112059287399</v>
      </c>
      <c r="E5477">
        <v>0.45166766515210199</v>
      </c>
      <c r="F5477">
        <f t="shared" si="85"/>
        <v>0.57732626276747512</v>
      </c>
    </row>
    <row r="5478" spans="1:6" x14ac:dyDescent="0.2">
      <c r="A5478" t="s">
        <v>3564</v>
      </c>
      <c r="B5478" t="s">
        <v>3565</v>
      </c>
      <c r="C5478">
        <v>1.5579107659173701</v>
      </c>
      <c r="D5478">
        <v>0.25502682115320202</v>
      </c>
      <c r="E5478">
        <v>0.45142263527041299</v>
      </c>
      <c r="F5478">
        <f t="shared" si="85"/>
        <v>0.59341414244334634</v>
      </c>
    </row>
    <row r="5479" spans="1:6" x14ac:dyDescent="0.2">
      <c r="A5479" t="s">
        <v>3558</v>
      </c>
      <c r="B5479" t="s">
        <v>3559</v>
      </c>
      <c r="C5479">
        <v>1.5584785702311901</v>
      </c>
      <c r="D5479">
        <v>8.6304680928151703E-2</v>
      </c>
      <c r="E5479">
        <v>0.30859162678448998</v>
      </c>
      <c r="F5479">
        <f t="shared" si="85"/>
        <v>1.0639656487096341</v>
      </c>
    </row>
    <row r="5480" spans="1:6" x14ac:dyDescent="0.2">
      <c r="A5480" t="s">
        <v>3557</v>
      </c>
      <c r="B5480" t="s">
        <v>58</v>
      </c>
      <c r="C5480">
        <v>1.5588121240369599</v>
      </c>
      <c r="D5480">
        <v>0.236749931643882</v>
      </c>
      <c r="E5480">
        <v>0.45142263527041299</v>
      </c>
      <c r="F5480">
        <f t="shared" si="85"/>
        <v>0.62571013771725137</v>
      </c>
    </row>
    <row r="5481" spans="1:6" x14ac:dyDescent="0.2">
      <c r="A5481" t="s">
        <v>3551</v>
      </c>
      <c r="B5481" t="s">
        <v>3552</v>
      </c>
      <c r="C5481">
        <v>1.5598217386481299</v>
      </c>
      <c r="D5481">
        <v>0.24041860283753799</v>
      </c>
      <c r="E5481">
        <v>0.45142263527041299</v>
      </c>
      <c r="F5481">
        <f t="shared" si="85"/>
        <v>0.61903193102406373</v>
      </c>
    </row>
    <row r="5482" spans="1:6" x14ac:dyDescent="0.2">
      <c r="A5482" t="s">
        <v>3549</v>
      </c>
      <c r="B5482" t="s">
        <v>3550</v>
      </c>
      <c r="C5482">
        <v>1.56077608681562</v>
      </c>
      <c r="D5482">
        <v>0.20489291680181601</v>
      </c>
      <c r="E5482">
        <v>0.45142263527041299</v>
      </c>
      <c r="F5482">
        <f t="shared" si="85"/>
        <v>0.6884730550056245</v>
      </c>
    </row>
    <row r="5483" spans="1:6" x14ac:dyDescent="0.2">
      <c r="A5483" t="s">
        <v>5957</v>
      </c>
      <c r="B5483" t="s">
        <v>5958</v>
      </c>
      <c r="C5483">
        <v>-1.0570359663408999</v>
      </c>
      <c r="D5483">
        <v>2.42403745818866E-2</v>
      </c>
      <c r="E5483">
        <v>0.157783667096974</v>
      </c>
      <c r="F5483">
        <f t="shared" si="85"/>
        <v>1.6154606733840748</v>
      </c>
    </row>
    <row r="5484" spans="1:6" x14ac:dyDescent="0.2">
      <c r="A5484" t="s">
        <v>3543</v>
      </c>
      <c r="B5484" t="s">
        <v>3544</v>
      </c>
      <c r="C5484">
        <v>1.5620698105187301</v>
      </c>
      <c r="D5484">
        <v>0.154272941482135</v>
      </c>
      <c r="E5484">
        <v>0.40013895136955402</v>
      </c>
      <c r="F5484">
        <f t="shared" si="85"/>
        <v>0.81171023981822121</v>
      </c>
    </row>
    <row r="5485" spans="1:6" x14ac:dyDescent="0.2">
      <c r="A5485" t="s">
        <v>3539</v>
      </c>
      <c r="B5485" t="s">
        <v>3540</v>
      </c>
      <c r="C5485">
        <v>1.5627426075289499</v>
      </c>
      <c r="D5485">
        <v>0.22646596866260299</v>
      </c>
      <c r="E5485">
        <v>0.45142263527041299</v>
      </c>
      <c r="F5485">
        <f t="shared" si="85"/>
        <v>0.64499705074812175</v>
      </c>
    </row>
    <row r="5486" spans="1:6" x14ac:dyDescent="0.2">
      <c r="A5486" t="s">
        <v>3537</v>
      </c>
      <c r="B5486" t="s">
        <v>3538</v>
      </c>
      <c r="C5486">
        <v>1.5628088122997901</v>
      </c>
      <c r="D5486">
        <v>0.234117601443874</v>
      </c>
      <c r="E5486">
        <v>0.45142263527041299</v>
      </c>
      <c r="F5486">
        <f t="shared" si="85"/>
        <v>0.63056593392154281</v>
      </c>
    </row>
    <row r="5487" spans="1:6" x14ac:dyDescent="0.2">
      <c r="A5487" t="s">
        <v>3535</v>
      </c>
      <c r="B5487" t="s">
        <v>3536</v>
      </c>
      <c r="C5487">
        <v>1.56324882805761</v>
      </c>
      <c r="D5487">
        <v>0.127017197063373</v>
      </c>
      <c r="E5487">
        <v>0.37524593621982</v>
      </c>
      <c r="F5487">
        <f t="shared" si="85"/>
        <v>0.89613747523213128</v>
      </c>
    </row>
    <row r="5488" spans="1:6" x14ac:dyDescent="0.2">
      <c r="A5488" t="s">
        <v>10860</v>
      </c>
      <c r="B5488" t="s">
        <v>10861</v>
      </c>
      <c r="C5488">
        <v>0.30557105320038302</v>
      </c>
      <c r="D5488">
        <v>2.4310671677695399E-2</v>
      </c>
      <c r="E5488">
        <v>0.157783667096974</v>
      </c>
      <c r="F5488">
        <f t="shared" si="85"/>
        <v>1.6142030419017515</v>
      </c>
    </row>
    <row r="5489" spans="1:6" x14ac:dyDescent="0.2">
      <c r="A5489" t="s">
        <v>3527</v>
      </c>
      <c r="B5489" t="s">
        <v>3528</v>
      </c>
      <c r="C5489">
        <v>1.56448322769978</v>
      </c>
      <c r="D5489">
        <v>0.135338908461445</v>
      </c>
      <c r="E5489">
        <v>0.38556543960658202</v>
      </c>
      <c r="F5489">
        <f t="shared" si="85"/>
        <v>0.86857733052051844</v>
      </c>
    </row>
    <row r="5490" spans="1:6" x14ac:dyDescent="0.2">
      <c r="A5490" t="s">
        <v>2509</v>
      </c>
      <c r="B5490" t="s">
        <v>2510</v>
      </c>
      <c r="C5490">
        <v>1.8824432654037899</v>
      </c>
      <c r="D5490">
        <v>2.4353089534955099E-2</v>
      </c>
      <c r="E5490">
        <v>0.157783667096974</v>
      </c>
      <c r="F5490">
        <f t="shared" si="85"/>
        <v>1.6134459345369077</v>
      </c>
    </row>
    <row r="5491" spans="1:6" x14ac:dyDescent="0.2">
      <c r="A5491" t="s">
        <v>3523</v>
      </c>
      <c r="B5491" t="s">
        <v>3524</v>
      </c>
      <c r="C5491">
        <v>1.5653561088214101</v>
      </c>
      <c r="D5491">
        <v>0.244542854681016</v>
      </c>
      <c r="E5491">
        <v>0.45142263527041299</v>
      </c>
      <c r="F5491">
        <f t="shared" si="85"/>
        <v>0.61164502234562945</v>
      </c>
    </row>
    <row r="5492" spans="1:6" x14ac:dyDescent="0.2">
      <c r="A5492" t="s">
        <v>3521</v>
      </c>
      <c r="B5492" t="s">
        <v>3522</v>
      </c>
      <c r="C5492">
        <v>1.5654174252808</v>
      </c>
      <c r="D5492">
        <v>0.25680474427904498</v>
      </c>
      <c r="E5492">
        <v>0.45146448304004</v>
      </c>
      <c r="F5492">
        <f t="shared" si="85"/>
        <v>0.59039695725747787</v>
      </c>
    </row>
    <row r="5493" spans="1:6" x14ac:dyDescent="0.2">
      <c r="A5493" t="s">
        <v>3519</v>
      </c>
      <c r="B5493" t="s">
        <v>3520</v>
      </c>
      <c r="C5493">
        <v>1.56563297870707</v>
      </c>
      <c r="D5493">
        <v>0.24242553105519901</v>
      </c>
      <c r="E5493">
        <v>0.45142263527041299</v>
      </c>
      <c r="F5493">
        <f t="shared" si="85"/>
        <v>0.61542164435516067</v>
      </c>
    </row>
    <row r="5494" spans="1:6" x14ac:dyDescent="0.2">
      <c r="A5494" t="s">
        <v>3515</v>
      </c>
      <c r="B5494" t="s">
        <v>3516</v>
      </c>
      <c r="C5494">
        <v>1.5671122407703899</v>
      </c>
      <c r="D5494">
        <v>0.13465707416331399</v>
      </c>
      <c r="E5494">
        <v>0.385256380738141</v>
      </c>
      <c r="F5494">
        <f t="shared" si="85"/>
        <v>0.87077082614114798</v>
      </c>
    </row>
    <row r="5495" spans="1:6" x14ac:dyDescent="0.2">
      <c r="A5495" t="s">
        <v>3513</v>
      </c>
      <c r="B5495" t="s">
        <v>3514</v>
      </c>
      <c r="C5495">
        <v>1.5679190743978499</v>
      </c>
      <c r="D5495">
        <v>0.150062014835878</v>
      </c>
      <c r="E5495">
        <v>0.39699832063248103</v>
      </c>
      <c r="F5495">
        <f t="shared" si="85"/>
        <v>0.82372922671012849</v>
      </c>
    </row>
    <row r="5496" spans="1:6" x14ac:dyDescent="0.2">
      <c r="A5496" t="s">
        <v>3511</v>
      </c>
      <c r="B5496" t="s">
        <v>3512</v>
      </c>
      <c r="C5496">
        <v>1.56806270857705</v>
      </c>
      <c r="D5496">
        <v>0.138400634587203</v>
      </c>
      <c r="E5496">
        <v>0.38607250669111298</v>
      </c>
      <c r="F5496">
        <f t="shared" si="85"/>
        <v>0.85886191857081651</v>
      </c>
    </row>
    <row r="5497" spans="1:6" x14ac:dyDescent="0.2">
      <c r="A5497" t="s">
        <v>3509</v>
      </c>
      <c r="B5497" t="s">
        <v>3510</v>
      </c>
      <c r="C5497">
        <v>1.5683183389244399</v>
      </c>
      <c r="D5497">
        <v>0.25584184334121501</v>
      </c>
      <c r="E5497">
        <v>0.45142263527041299</v>
      </c>
      <c r="F5497">
        <f t="shared" si="85"/>
        <v>0.59202842449358029</v>
      </c>
    </row>
    <row r="5498" spans="1:6" x14ac:dyDescent="0.2">
      <c r="A5498" t="s">
        <v>3505</v>
      </c>
      <c r="B5498" t="s">
        <v>3506</v>
      </c>
      <c r="C5498">
        <v>1.5698561846018599</v>
      </c>
      <c r="D5498">
        <v>0.23605719162186301</v>
      </c>
      <c r="E5498">
        <v>0.45142263527041299</v>
      </c>
      <c r="F5498">
        <f t="shared" si="85"/>
        <v>0.62698276399309805</v>
      </c>
    </row>
    <row r="5499" spans="1:6" x14ac:dyDescent="0.2">
      <c r="A5499" t="s">
        <v>3503</v>
      </c>
      <c r="B5499" t="s">
        <v>3504</v>
      </c>
      <c r="C5499">
        <v>1.57004527214033</v>
      </c>
      <c r="D5499">
        <v>0.13708556051785301</v>
      </c>
      <c r="E5499">
        <v>0.38557360835865601</v>
      </c>
      <c r="F5499">
        <f t="shared" si="85"/>
        <v>0.86300828786310502</v>
      </c>
    </row>
    <row r="5500" spans="1:6" x14ac:dyDescent="0.2">
      <c r="A5500" t="s">
        <v>3501</v>
      </c>
      <c r="B5500" t="s">
        <v>3502</v>
      </c>
      <c r="C5500">
        <v>1.57264705416155</v>
      </c>
      <c r="D5500">
        <v>0.15151087558578899</v>
      </c>
      <c r="E5500">
        <v>0.39699832063248103</v>
      </c>
      <c r="F5500">
        <f t="shared" si="85"/>
        <v>0.81955619199749419</v>
      </c>
    </row>
    <row r="5501" spans="1:6" x14ac:dyDescent="0.2">
      <c r="A5501" t="s">
        <v>1952</v>
      </c>
      <c r="B5501" t="s">
        <v>1953</v>
      </c>
      <c r="C5501">
        <v>2.1135392947548599</v>
      </c>
      <c r="D5501">
        <v>2.43301387765129E-2</v>
      </c>
      <c r="E5501">
        <v>0.157783667096974</v>
      </c>
      <c r="F5501">
        <f t="shared" si="85"/>
        <v>1.6138554138927785</v>
      </c>
    </row>
    <row r="5502" spans="1:6" x14ac:dyDescent="0.2">
      <c r="A5502" t="s">
        <v>3497</v>
      </c>
      <c r="B5502" t="s">
        <v>3498</v>
      </c>
      <c r="C5502">
        <v>1.5747894081232501</v>
      </c>
      <c r="D5502">
        <v>0.23623840068046301</v>
      </c>
      <c r="E5502">
        <v>0.45142263527041299</v>
      </c>
      <c r="F5502">
        <f t="shared" si="85"/>
        <v>0.62664950618013016</v>
      </c>
    </row>
    <row r="5503" spans="1:6" x14ac:dyDescent="0.2">
      <c r="A5503" t="s">
        <v>3495</v>
      </c>
      <c r="B5503" t="s">
        <v>3496</v>
      </c>
      <c r="C5503">
        <v>1.57530317164572</v>
      </c>
      <c r="D5503">
        <v>0.23959998531871299</v>
      </c>
      <c r="E5503">
        <v>0.45142263527041299</v>
      </c>
      <c r="F5503">
        <f t="shared" si="85"/>
        <v>0.6205132128937535</v>
      </c>
    </row>
    <row r="5504" spans="1:6" x14ac:dyDescent="0.2">
      <c r="A5504" t="s">
        <v>3493</v>
      </c>
      <c r="B5504" t="s">
        <v>3494</v>
      </c>
      <c r="C5504">
        <v>1.57556797261169</v>
      </c>
      <c r="D5504">
        <v>6.8670361674477307E-2</v>
      </c>
      <c r="E5504">
        <v>0.26823525361908201</v>
      </c>
      <c r="F5504">
        <f t="shared" si="85"/>
        <v>1.1632306652486357</v>
      </c>
    </row>
    <row r="5505" spans="1:6" x14ac:dyDescent="0.2">
      <c r="A5505" t="s">
        <v>1750</v>
      </c>
      <c r="B5505" t="s">
        <v>1751</v>
      </c>
      <c r="C5505">
        <v>2.2151601829340799</v>
      </c>
      <c r="D5505">
        <v>2.43381058311361E-2</v>
      </c>
      <c r="E5505">
        <v>0.157783667096974</v>
      </c>
      <c r="F5505">
        <f t="shared" si="85"/>
        <v>1.6137132247541039</v>
      </c>
    </row>
    <row r="5506" spans="1:6" x14ac:dyDescent="0.2">
      <c r="A5506" t="s">
        <v>3489</v>
      </c>
      <c r="B5506" t="s">
        <v>3490</v>
      </c>
      <c r="C5506">
        <v>1.5770111414330299</v>
      </c>
      <c r="D5506">
        <v>0.23404226050472099</v>
      </c>
      <c r="E5506">
        <v>0.45142263527041299</v>
      </c>
      <c r="F5506">
        <f t="shared" si="85"/>
        <v>0.63070571589380264</v>
      </c>
    </row>
    <row r="5507" spans="1:6" x14ac:dyDescent="0.2">
      <c r="A5507" t="s">
        <v>4404</v>
      </c>
      <c r="B5507" t="s">
        <v>4405</v>
      </c>
      <c r="C5507">
        <v>-1.3556721339070099</v>
      </c>
      <c r="D5507">
        <v>2.44056541706596E-2</v>
      </c>
      <c r="E5507">
        <v>0.15796626710459899</v>
      </c>
      <c r="F5507">
        <f t="shared" ref="F5507:F5570" si="86">-LOG10(D5507)</f>
        <v>1.6125095469953681</v>
      </c>
    </row>
    <row r="5508" spans="1:6" x14ac:dyDescent="0.2">
      <c r="A5508" t="s">
        <v>3485</v>
      </c>
      <c r="B5508" t="s">
        <v>3486</v>
      </c>
      <c r="C5508">
        <v>1.5784226098004699</v>
      </c>
      <c r="D5508">
        <v>7.2215465868665105E-2</v>
      </c>
      <c r="E5508">
        <v>0.27502129561495697</v>
      </c>
      <c r="F5508">
        <f t="shared" si="86"/>
        <v>1.1413697827332756</v>
      </c>
    </row>
    <row r="5509" spans="1:6" x14ac:dyDescent="0.2">
      <c r="A5509" t="s">
        <v>3479</v>
      </c>
      <c r="B5509" t="s">
        <v>3480</v>
      </c>
      <c r="C5509">
        <v>1.5795569229512301</v>
      </c>
      <c r="D5509">
        <v>0.13775775729699599</v>
      </c>
      <c r="E5509">
        <v>0.38557360835865601</v>
      </c>
      <c r="F5509">
        <f t="shared" si="86"/>
        <v>0.86088393616820413</v>
      </c>
    </row>
    <row r="5510" spans="1:6" x14ac:dyDescent="0.2">
      <c r="A5510" t="s">
        <v>2311</v>
      </c>
      <c r="B5510" t="s">
        <v>2312</v>
      </c>
      <c r="C5510">
        <v>1.95525487132908</v>
      </c>
      <c r="D5510">
        <v>2.44488699123591E-2</v>
      </c>
      <c r="E5510">
        <v>0.15808805205805901</v>
      </c>
      <c r="F5510">
        <f t="shared" si="86"/>
        <v>1.6117412102487094</v>
      </c>
    </row>
    <row r="5511" spans="1:6" x14ac:dyDescent="0.2">
      <c r="A5511" t="s">
        <v>3475</v>
      </c>
      <c r="B5511" t="s">
        <v>3476</v>
      </c>
      <c r="C5511">
        <v>1.58007747608593</v>
      </c>
      <c r="D5511">
        <v>7.4002379272158206E-2</v>
      </c>
      <c r="E5511">
        <v>0.27928180510836498</v>
      </c>
      <c r="F5511">
        <f t="shared" si="86"/>
        <v>1.130754316915537</v>
      </c>
    </row>
    <row r="5512" spans="1:6" x14ac:dyDescent="0.2">
      <c r="A5512" t="s">
        <v>3467</v>
      </c>
      <c r="B5512" t="s">
        <v>3468</v>
      </c>
      <c r="C5512">
        <v>1.58058533146034</v>
      </c>
      <c r="D5512">
        <v>7.5972593123580498E-2</v>
      </c>
      <c r="E5512">
        <v>0.28468850829825199</v>
      </c>
      <c r="F5512">
        <f t="shared" si="86"/>
        <v>1.1193430498489452</v>
      </c>
    </row>
    <row r="5513" spans="1:6" x14ac:dyDescent="0.2">
      <c r="A5513" t="s">
        <v>3465</v>
      </c>
      <c r="B5513" t="s">
        <v>3466</v>
      </c>
      <c r="C5513">
        <v>1.5820422538782899</v>
      </c>
      <c r="D5513">
        <v>0.14223840457496101</v>
      </c>
      <c r="E5513">
        <v>0.388730118700161</v>
      </c>
      <c r="F5513">
        <f t="shared" si="86"/>
        <v>0.84698312763494554</v>
      </c>
    </row>
    <row r="5514" spans="1:6" x14ac:dyDescent="0.2">
      <c r="A5514" t="s">
        <v>3455</v>
      </c>
      <c r="B5514" t="s">
        <v>3456</v>
      </c>
      <c r="C5514">
        <v>1.5850033230654299</v>
      </c>
      <c r="D5514">
        <v>0.13113287532062001</v>
      </c>
      <c r="E5514">
        <v>0.37999247772221401</v>
      </c>
      <c r="F5514">
        <f t="shared" si="86"/>
        <v>0.88228841601032582</v>
      </c>
    </row>
    <row r="5515" spans="1:6" x14ac:dyDescent="0.2">
      <c r="A5515" t="s">
        <v>3453</v>
      </c>
      <c r="B5515" t="s">
        <v>3454</v>
      </c>
      <c r="C5515">
        <v>1.58640496085692</v>
      </c>
      <c r="D5515">
        <v>0.139249121079949</v>
      </c>
      <c r="E5515">
        <v>0.38671026809986703</v>
      </c>
      <c r="F5515">
        <f t="shared" si="86"/>
        <v>0.85620753734872423</v>
      </c>
    </row>
    <row r="5516" spans="1:6" x14ac:dyDescent="0.2">
      <c r="A5516" t="s">
        <v>412</v>
      </c>
      <c r="B5516" t="s">
        <v>413</v>
      </c>
      <c r="C5516">
        <v>-3.7491397733588401</v>
      </c>
      <c r="D5516">
        <v>2.4622758754795599E-2</v>
      </c>
      <c r="E5516">
        <v>0.158306077031556</v>
      </c>
      <c r="F5516">
        <f t="shared" si="86"/>
        <v>1.6086632899561484</v>
      </c>
    </row>
    <row r="5517" spans="1:6" x14ac:dyDescent="0.2">
      <c r="A5517" t="s">
        <v>3449</v>
      </c>
      <c r="B5517" t="s">
        <v>3450</v>
      </c>
      <c r="C5517">
        <v>1.5868443912844501</v>
      </c>
      <c r="D5517">
        <v>0.16977631698488899</v>
      </c>
      <c r="E5517">
        <v>0.42193354727468302</v>
      </c>
      <c r="F5517">
        <f t="shared" si="86"/>
        <v>0.77012289194911776</v>
      </c>
    </row>
    <row r="5518" spans="1:6" x14ac:dyDescent="0.2">
      <c r="A5518" t="s">
        <v>3447</v>
      </c>
      <c r="B5518" t="s">
        <v>3448</v>
      </c>
      <c r="C5518">
        <v>1.5879026705977499</v>
      </c>
      <c r="D5518">
        <v>0.44647734963388902</v>
      </c>
      <c r="E5518">
        <v>0.588430990292508</v>
      </c>
      <c r="F5518">
        <f t="shared" si="86"/>
        <v>0.3502005685302631</v>
      </c>
    </row>
    <row r="5519" spans="1:6" x14ac:dyDescent="0.2">
      <c r="A5519" t="s">
        <v>3445</v>
      </c>
      <c r="B5519" t="s">
        <v>3446</v>
      </c>
      <c r="C5519">
        <v>1.59057803442611</v>
      </c>
      <c r="D5519">
        <v>0.23959197878159699</v>
      </c>
      <c r="E5519">
        <v>0.45142263527041299</v>
      </c>
      <c r="F5519">
        <f t="shared" si="86"/>
        <v>0.62052772563666014</v>
      </c>
    </row>
    <row r="5520" spans="1:6" x14ac:dyDescent="0.2">
      <c r="A5520" t="s">
        <v>3443</v>
      </c>
      <c r="B5520" t="s">
        <v>3444</v>
      </c>
      <c r="C5520">
        <v>1.5913710597109201</v>
      </c>
      <c r="D5520">
        <v>7.3797671612998605E-2</v>
      </c>
      <c r="E5520">
        <v>0.27879598506158498</v>
      </c>
      <c r="F5520">
        <f t="shared" si="86"/>
        <v>1.1319573403663694</v>
      </c>
    </row>
    <row r="5521" spans="1:6" x14ac:dyDescent="0.2">
      <c r="A5521" t="s">
        <v>3439</v>
      </c>
      <c r="B5521" t="s">
        <v>3440</v>
      </c>
      <c r="C5521">
        <v>1.5922941515073701</v>
      </c>
      <c r="D5521">
        <v>0.119990326899791</v>
      </c>
      <c r="E5521">
        <v>0.36739949337606098</v>
      </c>
      <c r="F5521">
        <f t="shared" si="86"/>
        <v>0.9208537634804691</v>
      </c>
    </row>
    <row r="5522" spans="1:6" x14ac:dyDescent="0.2">
      <c r="A5522" t="s">
        <v>3160</v>
      </c>
      <c r="B5522" t="s">
        <v>3161</v>
      </c>
      <c r="C5522">
        <v>-1.66376523020369</v>
      </c>
      <c r="D5522">
        <v>2.45770203738984E-2</v>
      </c>
      <c r="E5522">
        <v>0.158306077031556</v>
      </c>
      <c r="F5522">
        <f t="shared" si="86"/>
        <v>1.6094707704980955</v>
      </c>
    </row>
    <row r="5523" spans="1:6" x14ac:dyDescent="0.2">
      <c r="A5523" t="s">
        <v>3432</v>
      </c>
      <c r="B5523" t="s">
        <v>3433</v>
      </c>
      <c r="C5523">
        <v>-1.59434866070264</v>
      </c>
      <c r="D5523">
        <v>2.4530662473013699E-2</v>
      </c>
      <c r="E5523">
        <v>0.158306077031556</v>
      </c>
      <c r="F5523">
        <f t="shared" si="86"/>
        <v>1.6102907231148818</v>
      </c>
    </row>
    <row r="5524" spans="1:6" x14ac:dyDescent="0.2">
      <c r="A5524" t="s">
        <v>3428</v>
      </c>
      <c r="B5524" t="s">
        <v>3429</v>
      </c>
      <c r="C5524">
        <v>1.5947787249013501</v>
      </c>
      <c r="D5524">
        <v>0.25679258133387201</v>
      </c>
      <c r="E5524">
        <v>0.45146448304004</v>
      </c>
      <c r="F5524">
        <f t="shared" si="86"/>
        <v>0.59041752706853368</v>
      </c>
    </row>
    <row r="5525" spans="1:6" x14ac:dyDescent="0.2">
      <c r="A5525" t="s">
        <v>3426</v>
      </c>
      <c r="B5525" t="s">
        <v>3427</v>
      </c>
      <c r="C5525">
        <v>1.59495449630525</v>
      </c>
      <c r="D5525">
        <v>0.14497484691890899</v>
      </c>
      <c r="E5525">
        <v>0.39268061588110797</v>
      </c>
      <c r="F5525">
        <f t="shared" si="86"/>
        <v>0.83870734115748935</v>
      </c>
    </row>
    <row r="5526" spans="1:6" x14ac:dyDescent="0.2">
      <c r="A5526" t="s">
        <v>3424</v>
      </c>
      <c r="B5526" t="s">
        <v>3425</v>
      </c>
      <c r="C5526">
        <v>1.5965211001766499</v>
      </c>
      <c r="D5526">
        <v>0.141474262227687</v>
      </c>
      <c r="E5526">
        <v>0.38806593775325399</v>
      </c>
      <c r="F5526">
        <f t="shared" si="86"/>
        <v>0.84932256218344471</v>
      </c>
    </row>
    <row r="5527" spans="1:6" x14ac:dyDescent="0.2">
      <c r="A5527" t="s">
        <v>3418</v>
      </c>
      <c r="B5527" t="s">
        <v>3419</v>
      </c>
      <c r="C5527">
        <v>1.5976253402463201</v>
      </c>
      <c r="D5527">
        <v>0.23555591688854399</v>
      </c>
      <c r="E5527">
        <v>0.45142263527041299</v>
      </c>
      <c r="F5527">
        <f t="shared" si="86"/>
        <v>0.62790598232037353</v>
      </c>
    </row>
    <row r="5528" spans="1:6" x14ac:dyDescent="0.2">
      <c r="A5528" t="s">
        <v>7990</v>
      </c>
      <c r="B5528" t="s">
        <v>7991</v>
      </c>
      <c r="C5528">
        <v>0.75426541933216995</v>
      </c>
      <c r="D5528">
        <v>2.4598341091709702E-2</v>
      </c>
      <c r="E5528">
        <v>0.158306077031556</v>
      </c>
      <c r="F5528">
        <f t="shared" si="86"/>
        <v>1.6090941806612384</v>
      </c>
    </row>
    <row r="5529" spans="1:6" x14ac:dyDescent="0.2">
      <c r="A5529" t="s">
        <v>3406</v>
      </c>
      <c r="B5529" t="s">
        <v>3407</v>
      </c>
      <c r="C5529">
        <v>1.6009028240846901</v>
      </c>
      <c r="D5529">
        <v>0.13579862168446699</v>
      </c>
      <c r="E5529">
        <v>0.38557360835865601</v>
      </c>
      <c r="F5529">
        <f t="shared" si="86"/>
        <v>0.86710463799269</v>
      </c>
    </row>
    <row r="5530" spans="1:6" x14ac:dyDescent="0.2">
      <c r="A5530" t="s">
        <v>3402</v>
      </c>
      <c r="B5530" t="s">
        <v>3403</v>
      </c>
      <c r="C5530">
        <v>1.60114550519174</v>
      </c>
      <c r="D5530">
        <v>0.23446251934414999</v>
      </c>
      <c r="E5530">
        <v>0.45142263527041299</v>
      </c>
      <c r="F5530">
        <f t="shared" si="86"/>
        <v>0.62992657274846398</v>
      </c>
    </row>
    <row r="5531" spans="1:6" x14ac:dyDescent="0.2">
      <c r="A5531" t="s">
        <v>3396</v>
      </c>
      <c r="B5531" t="s">
        <v>3397</v>
      </c>
      <c r="C5531">
        <v>1.60338311242361</v>
      </c>
      <c r="D5531">
        <v>0.151711533687518</v>
      </c>
      <c r="E5531">
        <v>0.39699832063248103</v>
      </c>
      <c r="F5531">
        <f t="shared" si="86"/>
        <v>0.81898140124070529</v>
      </c>
    </row>
    <row r="5532" spans="1:6" x14ac:dyDescent="0.2">
      <c r="A5532" t="s">
        <v>3392</v>
      </c>
      <c r="B5532" t="s">
        <v>3393</v>
      </c>
      <c r="C5532">
        <v>1.6057490082301999</v>
      </c>
      <c r="D5532">
        <v>0.23890055038392</v>
      </c>
      <c r="E5532">
        <v>0.45142263527041299</v>
      </c>
      <c r="F5532">
        <f t="shared" si="86"/>
        <v>0.62178284971255815</v>
      </c>
    </row>
    <row r="5533" spans="1:6" x14ac:dyDescent="0.2">
      <c r="A5533" t="s">
        <v>3388</v>
      </c>
      <c r="B5533" t="s">
        <v>3389</v>
      </c>
      <c r="C5533">
        <v>1.6073281574115901</v>
      </c>
      <c r="D5533">
        <v>0.23541856207979101</v>
      </c>
      <c r="E5533">
        <v>0.45142263527041299</v>
      </c>
      <c r="F5533">
        <f t="shared" si="86"/>
        <v>0.62815929726570208</v>
      </c>
    </row>
    <row r="5534" spans="1:6" x14ac:dyDescent="0.2">
      <c r="A5534" t="s">
        <v>3386</v>
      </c>
      <c r="B5534" t="s">
        <v>3387</v>
      </c>
      <c r="C5534">
        <v>1.60885701037166</v>
      </c>
      <c r="D5534">
        <v>6.7656754558043194E-2</v>
      </c>
      <c r="E5534">
        <v>0.265290131789647</v>
      </c>
      <c r="F5534">
        <f t="shared" si="86"/>
        <v>1.1696888388173023</v>
      </c>
    </row>
    <row r="5535" spans="1:6" x14ac:dyDescent="0.2">
      <c r="A5535" t="s">
        <v>3382</v>
      </c>
      <c r="B5535" t="s">
        <v>3383</v>
      </c>
      <c r="C5535">
        <v>1.60936596801628</v>
      </c>
      <c r="D5535">
        <v>0.23367030377383499</v>
      </c>
      <c r="E5535">
        <v>0.45142263527041299</v>
      </c>
      <c r="F5535">
        <f t="shared" si="86"/>
        <v>0.63139647685308897</v>
      </c>
    </row>
    <row r="5536" spans="1:6" x14ac:dyDescent="0.2">
      <c r="A5536" t="s">
        <v>3380</v>
      </c>
      <c r="B5536" t="s">
        <v>3381</v>
      </c>
      <c r="C5536">
        <v>1.6101857614705299</v>
      </c>
      <c r="D5536">
        <v>6.8904166928832999E-2</v>
      </c>
      <c r="E5536">
        <v>0.26842484043533599</v>
      </c>
      <c r="F5536">
        <f t="shared" si="86"/>
        <v>1.1617545136587284</v>
      </c>
    </row>
    <row r="5537" spans="1:6" x14ac:dyDescent="0.2">
      <c r="A5537" t="s">
        <v>3378</v>
      </c>
      <c r="B5537" t="s">
        <v>3379</v>
      </c>
      <c r="C5537">
        <v>1.61129504472262</v>
      </c>
      <c r="D5537">
        <v>0.23766703393779201</v>
      </c>
      <c r="E5537">
        <v>0.45142263527041299</v>
      </c>
      <c r="F5537">
        <f t="shared" si="86"/>
        <v>0.62403105374423506</v>
      </c>
    </row>
    <row r="5538" spans="1:6" x14ac:dyDescent="0.2">
      <c r="A5538" t="s">
        <v>3376</v>
      </c>
      <c r="B5538" t="s">
        <v>3377</v>
      </c>
      <c r="C5538">
        <v>1.6117458928783399</v>
      </c>
      <c r="D5538">
        <v>0.12166893228371201</v>
      </c>
      <c r="E5538">
        <v>0.369916946159628</v>
      </c>
      <c r="F5538">
        <f t="shared" si="86"/>
        <v>0.91482030311946383</v>
      </c>
    </row>
    <row r="5539" spans="1:6" x14ac:dyDescent="0.2">
      <c r="A5539" t="s">
        <v>3038</v>
      </c>
      <c r="B5539" t="s">
        <v>58</v>
      </c>
      <c r="C5539">
        <v>1.70913727458049</v>
      </c>
      <c r="D5539">
        <v>2.4678058003067101E-2</v>
      </c>
      <c r="E5539">
        <v>0.158306077031556</v>
      </c>
      <c r="F5539">
        <f t="shared" si="86"/>
        <v>1.6076890193444626</v>
      </c>
    </row>
    <row r="5540" spans="1:6" x14ac:dyDescent="0.2">
      <c r="A5540" t="s">
        <v>2909</v>
      </c>
      <c r="B5540" t="s">
        <v>2910</v>
      </c>
      <c r="C5540">
        <v>1.7531425893538399</v>
      </c>
      <c r="D5540">
        <v>2.46661138529949E-2</v>
      </c>
      <c r="E5540">
        <v>0.158306077031556</v>
      </c>
      <c r="F5540">
        <f t="shared" si="86"/>
        <v>1.6078992682299367</v>
      </c>
    </row>
    <row r="5541" spans="1:6" x14ac:dyDescent="0.2">
      <c r="A5541" t="s">
        <v>3368</v>
      </c>
      <c r="B5541" t="s">
        <v>3369</v>
      </c>
      <c r="C5541">
        <v>1.6128241300926001</v>
      </c>
      <c r="D5541">
        <v>6.2530654516331205E-2</v>
      </c>
      <c r="E5541">
        <v>0.25319159554610798</v>
      </c>
      <c r="F5541">
        <f t="shared" si="86"/>
        <v>1.2039070254798416</v>
      </c>
    </row>
    <row r="5542" spans="1:6" x14ac:dyDescent="0.2">
      <c r="A5542" t="s">
        <v>3366</v>
      </c>
      <c r="B5542" t="s">
        <v>3367</v>
      </c>
      <c r="C5542">
        <v>1.6128621603364599</v>
      </c>
      <c r="D5542">
        <v>0.13608385031048101</v>
      </c>
      <c r="E5542">
        <v>0.38557360835865601</v>
      </c>
      <c r="F5542">
        <f t="shared" si="86"/>
        <v>0.86619341144031836</v>
      </c>
    </row>
    <row r="5543" spans="1:6" x14ac:dyDescent="0.2">
      <c r="A5543" t="s">
        <v>3360</v>
      </c>
      <c r="B5543" t="s">
        <v>3361</v>
      </c>
      <c r="C5543">
        <v>1.6147788262776499</v>
      </c>
      <c r="D5543">
        <v>0.34926321554893203</v>
      </c>
      <c r="E5543">
        <v>0.49909051026500501</v>
      </c>
      <c r="F5543">
        <f t="shared" si="86"/>
        <v>0.45684715190987318</v>
      </c>
    </row>
    <row r="5544" spans="1:6" x14ac:dyDescent="0.2">
      <c r="A5544" t="s">
        <v>3356</v>
      </c>
      <c r="B5544" t="s">
        <v>3357</v>
      </c>
      <c r="C5544">
        <v>1.61607223324654</v>
      </c>
      <c r="D5544">
        <v>5.4118529622870101E-2</v>
      </c>
      <c r="E5544">
        <v>0.234259990945625</v>
      </c>
      <c r="F5544">
        <f t="shared" si="86"/>
        <v>1.2666540115080562</v>
      </c>
    </row>
    <row r="5545" spans="1:6" x14ac:dyDescent="0.2">
      <c r="A5545" t="s">
        <v>3354</v>
      </c>
      <c r="B5545" t="s">
        <v>3355</v>
      </c>
      <c r="C5545">
        <v>1.6163613549215601</v>
      </c>
      <c r="D5545">
        <v>5.8176788424737301E-2</v>
      </c>
      <c r="E5545">
        <v>0.24428218548533601</v>
      </c>
      <c r="F5545">
        <f t="shared" si="86"/>
        <v>1.2352502570991406</v>
      </c>
    </row>
    <row r="5546" spans="1:6" x14ac:dyDescent="0.2">
      <c r="A5546" t="s">
        <v>3352</v>
      </c>
      <c r="B5546" t="s">
        <v>3353</v>
      </c>
      <c r="C5546">
        <v>1.6168673262134099</v>
      </c>
      <c r="D5546">
        <v>0.23424080856568499</v>
      </c>
      <c r="E5546">
        <v>0.45142263527041299</v>
      </c>
      <c r="F5546">
        <f t="shared" si="86"/>
        <v>0.63033744149683379</v>
      </c>
    </row>
    <row r="5547" spans="1:6" x14ac:dyDescent="0.2">
      <c r="A5547" t="s">
        <v>3348</v>
      </c>
      <c r="B5547" t="s">
        <v>3349</v>
      </c>
      <c r="C5547">
        <v>1.6173827228450199</v>
      </c>
      <c r="D5547">
        <v>7.3742942823167706E-2</v>
      </c>
      <c r="E5547">
        <v>0.278751765782557</v>
      </c>
      <c r="F5547">
        <f t="shared" si="86"/>
        <v>1.1322795352088646</v>
      </c>
    </row>
    <row r="5548" spans="1:6" x14ac:dyDescent="0.2">
      <c r="A5548" t="s">
        <v>3346</v>
      </c>
      <c r="B5548" t="s">
        <v>3347</v>
      </c>
      <c r="C5548">
        <v>1.6176443644480201</v>
      </c>
      <c r="D5548">
        <v>6.02003048482464E-2</v>
      </c>
      <c r="E5548">
        <v>0.24859004149890901</v>
      </c>
      <c r="F5548">
        <f t="shared" si="86"/>
        <v>1.2204013095133379</v>
      </c>
    </row>
    <row r="5549" spans="1:6" x14ac:dyDescent="0.2">
      <c r="A5549" t="s">
        <v>3340</v>
      </c>
      <c r="B5549" t="s">
        <v>3341</v>
      </c>
      <c r="C5549">
        <v>1.61845367222897</v>
      </c>
      <c r="D5549">
        <v>0.233875531748229</v>
      </c>
      <c r="E5549">
        <v>0.45142263527041299</v>
      </c>
      <c r="F5549">
        <f t="shared" si="86"/>
        <v>0.63101521206249878</v>
      </c>
    </row>
    <row r="5550" spans="1:6" x14ac:dyDescent="0.2">
      <c r="A5550" t="s">
        <v>3338</v>
      </c>
      <c r="B5550" t="s">
        <v>3339</v>
      </c>
      <c r="C5550">
        <v>1.6184594784320101</v>
      </c>
      <c r="D5550">
        <v>0.13769734024806901</v>
      </c>
      <c r="E5550">
        <v>0.38557360835865601</v>
      </c>
      <c r="F5550">
        <f t="shared" si="86"/>
        <v>0.86107444846306802</v>
      </c>
    </row>
    <row r="5551" spans="1:6" x14ac:dyDescent="0.2">
      <c r="A5551" t="s">
        <v>3330</v>
      </c>
      <c r="B5551" t="s">
        <v>3331</v>
      </c>
      <c r="C5551">
        <v>1.6197994031421701</v>
      </c>
      <c r="D5551">
        <v>0.14289745230510301</v>
      </c>
      <c r="E5551">
        <v>0.389126194657266</v>
      </c>
      <c r="F5551">
        <f t="shared" si="86"/>
        <v>0.84497551410405169</v>
      </c>
    </row>
    <row r="5552" spans="1:6" x14ac:dyDescent="0.2">
      <c r="A5552" t="s">
        <v>3326</v>
      </c>
      <c r="B5552" t="s">
        <v>3327</v>
      </c>
      <c r="C5552">
        <v>1.6221573771281199</v>
      </c>
      <c r="D5552">
        <v>9.6504518866977501E-2</v>
      </c>
      <c r="E5552">
        <v>0.329545368523737</v>
      </c>
      <c r="F5552">
        <f t="shared" si="86"/>
        <v>1.0154523501479777</v>
      </c>
    </row>
    <row r="5553" spans="1:6" x14ac:dyDescent="0.2">
      <c r="A5553" t="s">
        <v>3324</v>
      </c>
      <c r="B5553" t="s">
        <v>3325</v>
      </c>
      <c r="C5553">
        <v>1.6224901859915699</v>
      </c>
      <c r="D5553">
        <v>0.135304336495848</v>
      </c>
      <c r="E5553">
        <v>0.38556543960658202</v>
      </c>
      <c r="F5553">
        <f t="shared" si="86"/>
        <v>0.86868828406729071</v>
      </c>
    </row>
    <row r="5554" spans="1:6" x14ac:dyDescent="0.2">
      <c r="A5554" t="s">
        <v>3318</v>
      </c>
      <c r="B5554" t="s">
        <v>3319</v>
      </c>
      <c r="C5554">
        <v>1.6235530728850101</v>
      </c>
      <c r="D5554">
        <v>0.22573834475145799</v>
      </c>
      <c r="E5554">
        <v>0.45142263527041299</v>
      </c>
      <c r="F5554">
        <f t="shared" si="86"/>
        <v>0.64639466378654797</v>
      </c>
    </row>
    <row r="5555" spans="1:6" x14ac:dyDescent="0.2">
      <c r="A5555" t="s">
        <v>3310</v>
      </c>
      <c r="B5555" t="s">
        <v>3311</v>
      </c>
      <c r="C5555">
        <v>1.62462225336657</v>
      </c>
      <c r="D5555">
        <v>9.2115575672155905E-2</v>
      </c>
      <c r="E5555">
        <v>0.320352557584486</v>
      </c>
      <c r="F5555">
        <f t="shared" si="86"/>
        <v>1.0356669294497969</v>
      </c>
    </row>
    <row r="5556" spans="1:6" x14ac:dyDescent="0.2">
      <c r="A5556" t="s">
        <v>3308</v>
      </c>
      <c r="B5556" t="s">
        <v>3309</v>
      </c>
      <c r="C5556">
        <v>1.6264185625040599</v>
      </c>
      <c r="D5556">
        <v>8.2873223656293904E-2</v>
      </c>
      <c r="E5556">
        <v>0.30063584326379</v>
      </c>
      <c r="F5556">
        <f t="shared" si="86"/>
        <v>1.0815857673598683</v>
      </c>
    </row>
    <row r="5557" spans="1:6" x14ac:dyDescent="0.2">
      <c r="A5557" t="s">
        <v>3306</v>
      </c>
      <c r="B5557" t="s">
        <v>3307</v>
      </c>
      <c r="C5557">
        <v>1.62646920930269</v>
      </c>
      <c r="D5557">
        <v>0.23362662666058001</v>
      </c>
      <c r="E5557">
        <v>0.45142263527041299</v>
      </c>
      <c r="F5557">
        <f t="shared" si="86"/>
        <v>0.63147766176183517</v>
      </c>
    </row>
    <row r="5558" spans="1:6" x14ac:dyDescent="0.2">
      <c r="A5558" t="s">
        <v>3302</v>
      </c>
      <c r="B5558" t="s">
        <v>3303</v>
      </c>
      <c r="C5558">
        <v>1.6283063159364599</v>
      </c>
      <c r="D5558">
        <v>0.131578924622929</v>
      </c>
      <c r="E5558">
        <v>0.38037052546038003</v>
      </c>
      <c r="F5558">
        <f t="shared" si="86"/>
        <v>0.88081366735543465</v>
      </c>
    </row>
    <row r="5559" spans="1:6" x14ac:dyDescent="0.2">
      <c r="A5559" t="s">
        <v>3300</v>
      </c>
      <c r="B5559" t="s">
        <v>3301</v>
      </c>
      <c r="C5559">
        <v>1.6288594277596</v>
      </c>
      <c r="D5559">
        <v>8.4290133474000203E-2</v>
      </c>
      <c r="E5559">
        <v>0.30405431732951799</v>
      </c>
      <c r="F5559">
        <f t="shared" si="86"/>
        <v>1.0742232584544404</v>
      </c>
    </row>
    <row r="5560" spans="1:6" x14ac:dyDescent="0.2">
      <c r="A5560" t="s">
        <v>3298</v>
      </c>
      <c r="B5560" t="s">
        <v>3299</v>
      </c>
      <c r="C5560">
        <v>1.6295678817236301</v>
      </c>
      <c r="D5560">
        <v>0.14128806129233201</v>
      </c>
      <c r="E5560">
        <v>0.38804804964519801</v>
      </c>
      <c r="F5560">
        <f t="shared" si="86"/>
        <v>0.84989453407440885</v>
      </c>
    </row>
    <row r="5561" spans="1:6" x14ac:dyDescent="0.2">
      <c r="A5561" t="s">
        <v>2609</v>
      </c>
      <c r="B5561" t="s">
        <v>2610</v>
      </c>
      <c r="C5561">
        <v>1.8505306066766101</v>
      </c>
      <c r="D5561">
        <v>2.4630717565470299E-2</v>
      </c>
      <c r="E5561">
        <v>0.158306077031556</v>
      </c>
      <c r="F5561">
        <f t="shared" si="86"/>
        <v>1.6085229356970441</v>
      </c>
    </row>
    <row r="5562" spans="1:6" x14ac:dyDescent="0.2">
      <c r="A5562" t="s">
        <v>3286</v>
      </c>
      <c r="B5562" t="s">
        <v>3287</v>
      </c>
      <c r="C5562">
        <v>1.63102298410484</v>
      </c>
      <c r="D5562">
        <v>0.237362329328109</v>
      </c>
      <c r="E5562">
        <v>0.45142263527041299</v>
      </c>
      <c r="F5562">
        <f t="shared" si="86"/>
        <v>0.62458820477100652</v>
      </c>
    </row>
    <row r="5563" spans="1:6" x14ac:dyDescent="0.2">
      <c r="A5563" t="s">
        <v>3280</v>
      </c>
      <c r="B5563" t="s">
        <v>3281</v>
      </c>
      <c r="C5563">
        <v>1.6316812252227899</v>
      </c>
      <c r="D5563">
        <v>6.60800340152215E-2</v>
      </c>
      <c r="E5563">
        <v>0.26157279876647499</v>
      </c>
      <c r="F5563">
        <f t="shared" si="86"/>
        <v>1.1799297421310884</v>
      </c>
    </row>
    <row r="5564" spans="1:6" x14ac:dyDescent="0.2">
      <c r="A5564" t="s">
        <v>3278</v>
      </c>
      <c r="B5564" t="s">
        <v>3279</v>
      </c>
      <c r="C5564">
        <v>1.6335290009412999</v>
      </c>
      <c r="D5564">
        <v>6.8939486723938598E-2</v>
      </c>
      <c r="E5564">
        <v>0.26842484043533599</v>
      </c>
      <c r="F5564">
        <f t="shared" si="86"/>
        <v>1.1615319543744156</v>
      </c>
    </row>
    <row r="5565" spans="1:6" x14ac:dyDescent="0.2">
      <c r="A5565" t="s">
        <v>3270</v>
      </c>
      <c r="B5565" t="s">
        <v>3271</v>
      </c>
      <c r="C5565">
        <v>1.6353788373658</v>
      </c>
      <c r="D5565">
        <v>0.15125333260113599</v>
      </c>
      <c r="E5565">
        <v>0.39699832063248103</v>
      </c>
      <c r="F5565">
        <f t="shared" si="86"/>
        <v>0.82029504765507077</v>
      </c>
    </row>
    <row r="5566" spans="1:6" x14ac:dyDescent="0.2">
      <c r="A5566" t="s">
        <v>3268</v>
      </c>
      <c r="B5566" t="s">
        <v>3269</v>
      </c>
      <c r="C5566">
        <v>1.6368015779532199</v>
      </c>
      <c r="D5566">
        <v>0.23399757907754601</v>
      </c>
      <c r="E5566">
        <v>0.45142263527041299</v>
      </c>
      <c r="F5566">
        <f t="shared" si="86"/>
        <v>0.63078863574670196</v>
      </c>
    </row>
    <row r="5567" spans="1:6" x14ac:dyDescent="0.2">
      <c r="A5567" t="s">
        <v>3266</v>
      </c>
      <c r="B5567" t="s">
        <v>3267</v>
      </c>
      <c r="C5567">
        <v>1.63733293660919</v>
      </c>
      <c r="D5567">
        <v>6.9004731452369794E-2</v>
      </c>
      <c r="E5567">
        <v>0.26851751055850098</v>
      </c>
      <c r="F5567">
        <f t="shared" si="86"/>
        <v>1.1611211299409088</v>
      </c>
    </row>
    <row r="5568" spans="1:6" x14ac:dyDescent="0.2">
      <c r="A5568" t="s">
        <v>3262</v>
      </c>
      <c r="B5568" t="s">
        <v>3263</v>
      </c>
      <c r="C5568">
        <v>1.6388905994145</v>
      </c>
      <c r="D5568">
        <v>9.6635942368028596E-2</v>
      </c>
      <c r="E5568">
        <v>0.32970209089123598</v>
      </c>
      <c r="F5568">
        <f t="shared" si="86"/>
        <v>1.014861313865439</v>
      </c>
    </row>
    <row r="5569" spans="1:6" x14ac:dyDescent="0.2">
      <c r="A5569" t="s">
        <v>3260</v>
      </c>
      <c r="B5569" t="s">
        <v>3261</v>
      </c>
      <c r="C5569">
        <v>1.63889545633385</v>
      </c>
      <c r="D5569">
        <v>0.25313790080842602</v>
      </c>
      <c r="E5569">
        <v>0.45142263527041299</v>
      </c>
      <c r="F5569">
        <f t="shared" si="86"/>
        <v>0.59664282568464966</v>
      </c>
    </row>
    <row r="5570" spans="1:6" x14ac:dyDescent="0.2">
      <c r="A5570" t="s">
        <v>3258</v>
      </c>
      <c r="B5570" t="s">
        <v>3259</v>
      </c>
      <c r="C5570">
        <v>1.6389906326671599</v>
      </c>
      <c r="D5570">
        <v>0.16716899464061799</v>
      </c>
      <c r="E5570">
        <v>0.41828844767965301</v>
      </c>
      <c r="F5570">
        <f t="shared" si="86"/>
        <v>0.77684426939193141</v>
      </c>
    </row>
    <row r="5571" spans="1:6" x14ac:dyDescent="0.2">
      <c r="A5571" t="s">
        <v>3252</v>
      </c>
      <c r="B5571" t="s">
        <v>3253</v>
      </c>
      <c r="C5571">
        <v>1.6402490146051001</v>
      </c>
      <c r="D5571">
        <v>0.23220031979938299</v>
      </c>
      <c r="E5571">
        <v>0.45142263527041299</v>
      </c>
      <c r="F5571">
        <f t="shared" ref="F5571:F5634" si="87">-LOG10(D5571)</f>
        <v>0.63413718646216632</v>
      </c>
    </row>
    <row r="5572" spans="1:6" x14ac:dyDescent="0.2">
      <c r="A5572" t="s">
        <v>3250</v>
      </c>
      <c r="B5572" t="s">
        <v>3251</v>
      </c>
      <c r="C5572">
        <v>1.64045378224342</v>
      </c>
      <c r="D5572">
        <v>0.103894495057092</v>
      </c>
      <c r="E5572">
        <v>0.34424962776367202</v>
      </c>
      <c r="F5572">
        <f t="shared" si="87"/>
        <v>0.98340746331544493</v>
      </c>
    </row>
    <row r="5573" spans="1:6" x14ac:dyDescent="0.2">
      <c r="A5573" t="s">
        <v>3242</v>
      </c>
      <c r="B5573" t="s">
        <v>3243</v>
      </c>
      <c r="C5573">
        <v>1.64275389222172</v>
      </c>
      <c r="D5573">
        <v>6.0809324431965399E-2</v>
      </c>
      <c r="E5573">
        <v>0.24983107989518299</v>
      </c>
      <c r="F5573">
        <f t="shared" si="87"/>
        <v>1.2160298214039598</v>
      </c>
    </row>
    <row r="5574" spans="1:6" x14ac:dyDescent="0.2">
      <c r="A5574" t="s">
        <v>3240</v>
      </c>
      <c r="B5574" t="s">
        <v>3241</v>
      </c>
      <c r="C5574">
        <v>1.64282958832072</v>
      </c>
      <c r="D5574">
        <v>0.252845638522045</v>
      </c>
      <c r="E5574">
        <v>0.45142263527041299</v>
      </c>
      <c r="F5574">
        <f t="shared" si="87"/>
        <v>0.59714453335888562</v>
      </c>
    </row>
    <row r="5575" spans="1:6" x14ac:dyDescent="0.2">
      <c r="A5575" t="s">
        <v>3238</v>
      </c>
      <c r="B5575" t="s">
        <v>3239</v>
      </c>
      <c r="C5575">
        <v>1.6432040233490199</v>
      </c>
      <c r="D5575">
        <v>0.23851110132623299</v>
      </c>
      <c r="E5575">
        <v>0.45142263527041299</v>
      </c>
      <c r="F5575">
        <f t="shared" si="87"/>
        <v>0.62249140223173993</v>
      </c>
    </row>
    <row r="5576" spans="1:6" x14ac:dyDescent="0.2">
      <c r="A5576" t="s">
        <v>3234</v>
      </c>
      <c r="B5576" t="s">
        <v>3235</v>
      </c>
      <c r="C5576">
        <v>1.64429071423115</v>
      </c>
      <c r="D5576">
        <v>6.6240010919720704E-2</v>
      </c>
      <c r="E5576">
        <v>0.26200795528014098</v>
      </c>
      <c r="F5576">
        <f t="shared" si="87"/>
        <v>1.178879604629365</v>
      </c>
    </row>
    <row r="5577" spans="1:6" x14ac:dyDescent="0.2">
      <c r="A5577" t="s">
        <v>3230</v>
      </c>
      <c r="B5577" t="s">
        <v>3231</v>
      </c>
      <c r="C5577">
        <v>1.64487951808196</v>
      </c>
      <c r="D5577">
        <v>0.23722521545981901</v>
      </c>
      <c r="E5577">
        <v>0.45142263527041299</v>
      </c>
      <c r="F5577">
        <f t="shared" si="87"/>
        <v>0.62483915024440351</v>
      </c>
    </row>
    <row r="5578" spans="1:6" x14ac:dyDescent="0.2">
      <c r="A5578" t="s">
        <v>3228</v>
      </c>
      <c r="B5578" t="s">
        <v>3229</v>
      </c>
      <c r="C5578">
        <v>1.6453169396779801</v>
      </c>
      <c r="D5578">
        <v>0.137245722017657</v>
      </c>
      <c r="E5578">
        <v>0.38557360835865601</v>
      </c>
      <c r="F5578">
        <f t="shared" si="87"/>
        <v>0.86250118373091678</v>
      </c>
    </row>
    <row r="5579" spans="1:6" x14ac:dyDescent="0.2">
      <c r="A5579" t="s">
        <v>3226</v>
      </c>
      <c r="B5579" t="s">
        <v>3227</v>
      </c>
      <c r="C5579">
        <v>1.6454020854882601</v>
      </c>
      <c r="D5579">
        <v>0.136092329202152</v>
      </c>
      <c r="E5579">
        <v>0.38557360835865601</v>
      </c>
      <c r="F5579">
        <f t="shared" si="87"/>
        <v>0.86616635296758093</v>
      </c>
    </row>
    <row r="5580" spans="1:6" x14ac:dyDescent="0.2">
      <c r="A5580" t="s">
        <v>3222</v>
      </c>
      <c r="B5580" t="s">
        <v>3223</v>
      </c>
      <c r="C5580">
        <v>1.64635562715854</v>
      </c>
      <c r="D5580">
        <v>0.13651197495561099</v>
      </c>
      <c r="E5580">
        <v>0.38557360835865601</v>
      </c>
      <c r="F5580">
        <f t="shared" si="87"/>
        <v>0.86482925024203094</v>
      </c>
    </row>
    <row r="5581" spans="1:6" x14ac:dyDescent="0.2">
      <c r="A5581" t="s">
        <v>3220</v>
      </c>
      <c r="B5581" t="s">
        <v>3221</v>
      </c>
      <c r="C5581">
        <v>1.6476145013774599</v>
      </c>
      <c r="D5581">
        <v>0.237606209928934</v>
      </c>
      <c r="E5581">
        <v>0.45142263527041299</v>
      </c>
      <c r="F5581">
        <f t="shared" si="87"/>
        <v>0.62414221309056628</v>
      </c>
    </row>
    <row r="5582" spans="1:6" x14ac:dyDescent="0.2">
      <c r="A5582" t="s">
        <v>3218</v>
      </c>
      <c r="B5582" t="s">
        <v>3219</v>
      </c>
      <c r="C5582">
        <v>1.64803678403627</v>
      </c>
      <c r="D5582">
        <v>6.1878925438500001E-2</v>
      </c>
      <c r="E5582">
        <v>0.251672038867571</v>
      </c>
      <c r="F5582">
        <f t="shared" si="87"/>
        <v>1.2084572366692108</v>
      </c>
    </row>
    <row r="5583" spans="1:6" x14ac:dyDescent="0.2">
      <c r="A5583" t="s">
        <v>3216</v>
      </c>
      <c r="B5583" t="s">
        <v>3217</v>
      </c>
      <c r="C5583">
        <v>1.64850195532465</v>
      </c>
      <c r="D5583">
        <v>0.252601045218738</v>
      </c>
      <c r="E5583">
        <v>0.45142263527041299</v>
      </c>
      <c r="F5583">
        <f t="shared" si="87"/>
        <v>0.59756485674271831</v>
      </c>
    </row>
    <row r="5584" spans="1:6" x14ac:dyDescent="0.2">
      <c r="A5584" t="s">
        <v>3214</v>
      </c>
      <c r="B5584" t="s">
        <v>3215</v>
      </c>
      <c r="C5584">
        <v>1.64867587272601</v>
      </c>
      <c r="D5584">
        <v>8.8786860527048206E-2</v>
      </c>
      <c r="E5584">
        <v>0.31351910855753801</v>
      </c>
      <c r="F5584">
        <f t="shared" si="87"/>
        <v>1.0516513002441392</v>
      </c>
    </row>
    <row r="5585" spans="1:6" x14ac:dyDescent="0.2">
      <c r="A5585" t="s">
        <v>3212</v>
      </c>
      <c r="B5585" t="s">
        <v>3213</v>
      </c>
      <c r="C5585">
        <v>1.64871186014213</v>
      </c>
      <c r="D5585">
        <v>0.10555825071800901</v>
      </c>
      <c r="E5585">
        <v>0.34726188896826499</v>
      </c>
      <c r="F5585">
        <f t="shared" si="87"/>
        <v>0.97650781539979714</v>
      </c>
    </row>
    <row r="5586" spans="1:6" x14ac:dyDescent="0.2">
      <c r="A5586" t="s">
        <v>3210</v>
      </c>
      <c r="B5586" t="s">
        <v>3211</v>
      </c>
      <c r="C5586">
        <v>1.6505727366582099</v>
      </c>
      <c r="D5586">
        <v>0.231416976199666</v>
      </c>
      <c r="E5586">
        <v>0.45142263527041299</v>
      </c>
      <c r="F5586">
        <f t="shared" si="87"/>
        <v>0.63560478540409959</v>
      </c>
    </row>
    <row r="5587" spans="1:6" x14ac:dyDescent="0.2">
      <c r="A5587" t="s">
        <v>109</v>
      </c>
      <c r="B5587" t="s">
        <v>110</v>
      </c>
      <c r="C5587">
        <v>5.0916502685974603</v>
      </c>
      <c r="D5587">
        <v>2.46617129481175E-2</v>
      </c>
      <c r="E5587">
        <v>0.158306077031556</v>
      </c>
      <c r="F5587">
        <f t="shared" si="87"/>
        <v>1.6079767615570364</v>
      </c>
    </row>
    <row r="5588" spans="1:6" x14ac:dyDescent="0.2">
      <c r="A5588" t="s">
        <v>3206</v>
      </c>
      <c r="B5588" t="s">
        <v>3207</v>
      </c>
      <c r="C5588">
        <v>1.6508349193377101</v>
      </c>
      <c r="D5588">
        <v>0.13595037682096101</v>
      </c>
      <c r="E5588">
        <v>0.38557360835865601</v>
      </c>
      <c r="F5588">
        <f t="shared" si="87"/>
        <v>0.86661958431747244</v>
      </c>
    </row>
    <row r="5589" spans="1:6" x14ac:dyDescent="0.2">
      <c r="A5589" t="s">
        <v>3204</v>
      </c>
      <c r="B5589" t="s">
        <v>3205</v>
      </c>
      <c r="C5589">
        <v>1.6508878193035399</v>
      </c>
      <c r="D5589">
        <v>0.20671771492348101</v>
      </c>
      <c r="E5589">
        <v>0.45142263527041299</v>
      </c>
      <c r="F5589">
        <f t="shared" si="87"/>
        <v>0.68462230438938265</v>
      </c>
    </row>
    <row r="5590" spans="1:6" x14ac:dyDescent="0.2">
      <c r="A5590" t="s">
        <v>3200</v>
      </c>
      <c r="B5590" t="s">
        <v>3201</v>
      </c>
      <c r="C5590">
        <v>1.6523795575356801</v>
      </c>
      <c r="D5590">
        <v>0.43613618385214797</v>
      </c>
      <c r="E5590">
        <v>0.57975509544071901</v>
      </c>
      <c r="F5590">
        <f t="shared" si="87"/>
        <v>0.36037788077570759</v>
      </c>
    </row>
    <row r="5591" spans="1:6" x14ac:dyDescent="0.2">
      <c r="A5591" t="s">
        <v>3198</v>
      </c>
      <c r="B5591" t="s">
        <v>3199</v>
      </c>
      <c r="C5591">
        <v>1.6532395287421899</v>
      </c>
      <c r="D5591">
        <v>7.0799875508578899E-2</v>
      </c>
      <c r="E5591">
        <v>0.27271795520415898</v>
      </c>
      <c r="F5591">
        <f t="shared" si="87"/>
        <v>1.1499675059540835</v>
      </c>
    </row>
    <row r="5592" spans="1:6" x14ac:dyDescent="0.2">
      <c r="A5592" t="s">
        <v>3196</v>
      </c>
      <c r="B5592" t="s">
        <v>3197</v>
      </c>
      <c r="C5592">
        <v>1.65406547521543</v>
      </c>
      <c r="D5592">
        <v>0.234216430891346</v>
      </c>
      <c r="E5592">
        <v>0.45142263527041299</v>
      </c>
      <c r="F5592">
        <f t="shared" si="87"/>
        <v>0.63038264130832089</v>
      </c>
    </row>
    <row r="5593" spans="1:6" x14ac:dyDescent="0.2">
      <c r="A5593" t="s">
        <v>3194</v>
      </c>
      <c r="B5593" t="s">
        <v>3195</v>
      </c>
      <c r="C5593">
        <v>1.65483392872362</v>
      </c>
      <c r="D5593">
        <v>7.14102887105834E-2</v>
      </c>
      <c r="E5593">
        <v>0.27376760979637299</v>
      </c>
      <c r="F5593">
        <f t="shared" si="87"/>
        <v>1.1462392110764739</v>
      </c>
    </row>
    <row r="5594" spans="1:6" x14ac:dyDescent="0.2">
      <c r="A5594" t="s">
        <v>4946</v>
      </c>
      <c r="B5594" t="s">
        <v>4947</v>
      </c>
      <c r="C5594">
        <v>-1.24130207265211</v>
      </c>
      <c r="D5594">
        <v>2.4716654658766799E-2</v>
      </c>
      <c r="E5594">
        <v>0.15836511204009299</v>
      </c>
      <c r="F5594">
        <f t="shared" si="87"/>
        <v>1.6070103103451168</v>
      </c>
    </row>
    <row r="5595" spans="1:6" x14ac:dyDescent="0.2">
      <c r="A5595" t="s">
        <v>3188</v>
      </c>
      <c r="B5595" t="s">
        <v>3189</v>
      </c>
      <c r="C5595">
        <v>1.65715257919545</v>
      </c>
      <c r="D5595">
        <v>0.24789987643480199</v>
      </c>
      <c r="E5595">
        <v>0.45142263527041299</v>
      </c>
      <c r="F5595">
        <f t="shared" si="87"/>
        <v>0.60572368970534118</v>
      </c>
    </row>
    <row r="5596" spans="1:6" x14ac:dyDescent="0.2">
      <c r="A5596" t="s">
        <v>3184</v>
      </c>
      <c r="B5596" t="s">
        <v>3185</v>
      </c>
      <c r="C5596">
        <v>1.6577275712588799</v>
      </c>
      <c r="D5596">
        <v>0.131375342997332</v>
      </c>
      <c r="E5596">
        <v>0.380331030956084</v>
      </c>
      <c r="F5596">
        <f t="shared" si="87"/>
        <v>0.88148613709763746</v>
      </c>
    </row>
    <row r="5597" spans="1:6" x14ac:dyDescent="0.2">
      <c r="A5597" t="s">
        <v>3180</v>
      </c>
      <c r="B5597" t="s">
        <v>3181</v>
      </c>
      <c r="C5597">
        <v>1.65833263821235</v>
      </c>
      <c r="D5597">
        <v>0.25050852804310503</v>
      </c>
      <c r="E5597">
        <v>0.45142263527041299</v>
      </c>
      <c r="F5597">
        <f t="shared" si="87"/>
        <v>0.6011774848904714</v>
      </c>
    </row>
    <row r="5598" spans="1:6" x14ac:dyDescent="0.2">
      <c r="A5598" t="s">
        <v>3176</v>
      </c>
      <c r="B5598" t="s">
        <v>3177</v>
      </c>
      <c r="C5598">
        <v>1.659087437408</v>
      </c>
      <c r="D5598">
        <v>0.20377472735750299</v>
      </c>
      <c r="E5598">
        <v>0.45142263527041299</v>
      </c>
      <c r="F5598">
        <f t="shared" si="87"/>
        <v>0.69084967925879925</v>
      </c>
    </row>
    <row r="5599" spans="1:6" x14ac:dyDescent="0.2">
      <c r="A5599" t="s">
        <v>3174</v>
      </c>
      <c r="B5599" t="s">
        <v>3175</v>
      </c>
      <c r="C5599">
        <v>1.65984684669225</v>
      </c>
      <c r="D5599">
        <v>0.23681888147680699</v>
      </c>
      <c r="E5599">
        <v>0.45142263527041299</v>
      </c>
      <c r="F5599">
        <f t="shared" si="87"/>
        <v>0.62558367443947871</v>
      </c>
    </row>
    <row r="5600" spans="1:6" x14ac:dyDescent="0.2">
      <c r="A5600" t="s">
        <v>3170</v>
      </c>
      <c r="B5600" t="s">
        <v>3171</v>
      </c>
      <c r="C5600">
        <v>1.66125208655366</v>
      </c>
      <c r="D5600">
        <v>0.10549438899818001</v>
      </c>
      <c r="E5600">
        <v>0.34726188896826499</v>
      </c>
      <c r="F5600">
        <f t="shared" si="87"/>
        <v>0.97677063886801185</v>
      </c>
    </row>
    <row r="5601" spans="1:6" x14ac:dyDescent="0.2">
      <c r="A5601" t="s">
        <v>3168</v>
      </c>
      <c r="B5601" t="s">
        <v>3169</v>
      </c>
      <c r="C5601">
        <v>1.66171876365409</v>
      </c>
      <c r="D5601">
        <v>0.11924102368554899</v>
      </c>
      <c r="E5601">
        <v>0.36718754394423597</v>
      </c>
      <c r="F5601">
        <f t="shared" si="87"/>
        <v>0.92357430420031961</v>
      </c>
    </row>
    <row r="5602" spans="1:6" x14ac:dyDescent="0.2">
      <c r="A5602" t="s">
        <v>3164</v>
      </c>
      <c r="B5602" t="s">
        <v>3165</v>
      </c>
      <c r="C5602">
        <v>1.6624333458676099</v>
      </c>
      <c r="D5602">
        <v>0.18260963092433</v>
      </c>
      <c r="E5602">
        <v>0.44146559655176598</v>
      </c>
      <c r="F5602">
        <f t="shared" si="87"/>
        <v>0.7384763212869746</v>
      </c>
    </row>
    <row r="5603" spans="1:6" x14ac:dyDescent="0.2">
      <c r="A5603" t="s">
        <v>3162</v>
      </c>
      <c r="B5603" t="s">
        <v>3163</v>
      </c>
      <c r="C5603">
        <v>1.6626242091939401</v>
      </c>
      <c r="D5603">
        <v>5.2176499874229301E-2</v>
      </c>
      <c r="E5603">
        <v>0.22921862832807199</v>
      </c>
      <c r="F5603">
        <f t="shared" si="87"/>
        <v>1.2825250577826079</v>
      </c>
    </row>
    <row r="5604" spans="1:6" x14ac:dyDescent="0.2">
      <c r="A5604" t="s">
        <v>3158</v>
      </c>
      <c r="B5604" t="s">
        <v>3159</v>
      </c>
      <c r="C5604">
        <v>1.6651235223245699</v>
      </c>
      <c r="D5604">
        <v>0.251821483666265</v>
      </c>
      <c r="E5604">
        <v>0.45142263527041299</v>
      </c>
      <c r="F5604">
        <f t="shared" si="87"/>
        <v>0.59890722164792198</v>
      </c>
    </row>
    <row r="5605" spans="1:6" x14ac:dyDescent="0.2">
      <c r="A5605" t="s">
        <v>3156</v>
      </c>
      <c r="B5605" t="s">
        <v>3157</v>
      </c>
      <c r="C5605">
        <v>1.6652509741947801</v>
      </c>
      <c r="D5605">
        <v>0.14825111186929801</v>
      </c>
      <c r="E5605">
        <v>0.395609522461081</v>
      </c>
      <c r="F5605">
        <f t="shared" si="87"/>
        <v>0.82900204078400364</v>
      </c>
    </row>
    <row r="5606" spans="1:6" x14ac:dyDescent="0.2">
      <c r="A5606" t="s">
        <v>6888</v>
      </c>
      <c r="B5606" t="s">
        <v>6889</v>
      </c>
      <c r="C5606">
        <v>-0.90613798620958097</v>
      </c>
      <c r="D5606">
        <v>2.4736146532578301E-2</v>
      </c>
      <c r="E5606">
        <v>0.15836511204009299</v>
      </c>
      <c r="F5606">
        <f t="shared" si="87"/>
        <v>1.6066679550700775</v>
      </c>
    </row>
    <row r="5607" spans="1:6" x14ac:dyDescent="0.2">
      <c r="A5607" t="s">
        <v>3152</v>
      </c>
      <c r="B5607" t="s">
        <v>3153</v>
      </c>
      <c r="C5607">
        <v>1.66558556061455</v>
      </c>
      <c r="D5607">
        <v>0.23334213390078601</v>
      </c>
      <c r="E5607">
        <v>0.45142263527041299</v>
      </c>
      <c r="F5607">
        <f t="shared" si="87"/>
        <v>0.63200683485194808</v>
      </c>
    </row>
    <row r="5608" spans="1:6" x14ac:dyDescent="0.2">
      <c r="A5608" t="s">
        <v>3150</v>
      </c>
      <c r="B5608" t="s">
        <v>3151</v>
      </c>
      <c r="C5608">
        <v>1.6655876974845301</v>
      </c>
      <c r="D5608">
        <v>6.5235216604160901E-2</v>
      </c>
      <c r="E5608">
        <v>0.25961853094493798</v>
      </c>
      <c r="F5608">
        <f t="shared" si="87"/>
        <v>1.1855178912641799</v>
      </c>
    </row>
    <row r="5609" spans="1:6" x14ac:dyDescent="0.2">
      <c r="A5609" t="s">
        <v>3146</v>
      </c>
      <c r="B5609" t="s">
        <v>3147</v>
      </c>
      <c r="C5609">
        <v>1.66666462976207</v>
      </c>
      <c r="D5609">
        <v>0.2311263311024</v>
      </c>
      <c r="E5609">
        <v>0.45142263527041299</v>
      </c>
      <c r="F5609">
        <f t="shared" si="87"/>
        <v>0.63615057463747582</v>
      </c>
    </row>
    <row r="5610" spans="1:6" x14ac:dyDescent="0.2">
      <c r="A5610" t="s">
        <v>2068</v>
      </c>
      <c r="B5610" t="s">
        <v>2069</v>
      </c>
      <c r="C5610">
        <v>2.0581617039192399</v>
      </c>
      <c r="D5610">
        <v>2.4825884573078601E-2</v>
      </c>
      <c r="E5610">
        <v>0.158725377561928</v>
      </c>
      <c r="F5610">
        <f t="shared" si="87"/>
        <v>1.605095268175474</v>
      </c>
    </row>
    <row r="5611" spans="1:6" x14ac:dyDescent="0.2">
      <c r="A5611" t="s">
        <v>3136</v>
      </c>
      <c r="B5611" t="s">
        <v>3137</v>
      </c>
      <c r="C5611">
        <v>1.6721754456892199</v>
      </c>
      <c r="D5611">
        <v>0.13075375961308</v>
      </c>
      <c r="E5611">
        <v>0.379826867760505</v>
      </c>
      <c r="F5611">
        <f t="shared" si="87"/>
        <v>0.88354581484508166</v>
      </c>
    </row>
    <row r="5612" spans="1:6" x14ac:dyDescent="0.2">
      <c r="A5612" t="s">
        <v>3134</v>
      </c>
      <c r="B5612" t="s">
        <v>3135</v>
      </c>
      <c r="C5612">
        <v>1.6723586315997101</v>
      </c>
      <c r="D5612">
        <v>0.27283840582762903</v>
      </c>
      <c r="E5612">
        <v>0.45166766515210199</v>
      </c>
      <c r="F5612">
        <f t="shared" si="87"/>
        <v>0.56409449668042388</v>
      </c>
    </row>
    <row r="5613" spans="1:6" x14ac:dyDescent="0.2">
      <c r="A5613" t="s">
        <v>3132</v>
      </c>
      <c r="B5613" t="s">
        <v>3133</v>
      </c>
      <c r="C5613">
        <v>1.6731856133282801</v>
      </c>
      <c r="D5613">
        <v>0.33039966903442802</v>
      </c>
      <c r="E5613">
        <v>0.479135078154236</v>
      </c>
      <c r="F5613">
        <f t="shared" si="87"/>
        <v>0.48096039638977162</v>
      </c>
    </row>
    <row r="5614" spans="1:6" x14ac:dyDescent="0.2">
      <c r="A5614" t="s">
        <v>3130</v>
      </c>
      <c r="B5614" t="s">
        <v>3131</v>
      </c>
      <c r="C5614">
        <v>1.67452329344201</v>
      </c>
      <c r="D5614">
        <v>9.6539143302678404E-2</v>
      </c>
      <c r="E5614">
        <v>0.329545368523737</v>
      </c>
      <c r="F5614">
        <f t="shared" si="87"/>
        <v>1.0152965594697845</v>
      </c>
    </row>
    <row r="5615" spans="1:6" x14ac:dyDescent="0.2">
      <c r="A5615" t="s">
        <v>3128</v>
      </c>
      <c r="B5615" t="s">
        <v>3129</v>
      </c>
      <c r="C5615">
        <v>1.6749410479875</v>
      </c>
      <c r="D5615">
        <v>0.23305064909460699</v>
      </c>
      <c r="E5615">
        <v>0.45142263527041299</v>
      </c>
      <c r="F5615">
        <f t="shared" si="87"/>
        <v>0.63254968312910642</v>
      </c>
    </row>
    <row r="5616" spans="1:6" x14ac:dyDescent="0.2">
      <c r="A5616" t="s">
        <v>3124</v>
      </c>
      <c r="B5616" t="s">
        <v>3125</v>
      </c>
      <c r="C5616">
        <v>1.6752518733692101</v>
      </c>
      <c r="D5616">
        <v>0.107295831789125</v>
      </c>
      <c r="E5616">
        <v>0.34968294474936701</v>
      </c>
      <c r="F5616">
        <f t="shared" si="87"/>
        <v>0.96941714910715004</v>
      </c>
    </row>
    <row r="5617" spans="1:6" x14ac:dyDescent="0.2">
      <c r="A5617" t="s">
        <v>75</v>
      </c>
      <c r="B5617" t="s">
        <v>76</v>
      </c>
      <c r="C5617">
        <v>5.3499478978629798</v>
      </c>
      <c r="D5617">
        <v>2.4841415781416101E-2</v>
      </c>
      <c r="E5617">
        <v>0.158725377561928</v>
      </c>
      <c r="F5617">
        <f t="shared" si="87"/>
        <v>1.6048236561389841</v>
      </c>
    </row>
    <row r="5618" spans="1:6" x14ac:dyDescent="0.2">
      <c r="A5618" t="s">
        <v>3114</v>
      </c>
      <c r="B5618" t="s">
        <v>3115</v>
      </c>
      <c r="C5618">
        <v>1.6800242504176901</v>
      </c>
      <c r="D5618">
        <v>5.9225497264397499E-2</v>
      </c>
      <c r="E5618">
        <v>0.246314818395416</v>
      </c>
      <c r="F5618">
        <f t="shared" si="87"/>
        <v>1.2274912842011911</v>
      </c>
    </row>
    <row r="5619" spans="1:6" x14ac:dyDescent="0.2">
      <c r="A5619" t="s">
        <v>101</v>
      </c>
      <c r="B5619" t="s">
        <v>102</v>
      </c>
      <c r="C5619">
        <v>5.1049122116673802</v>
      </c>
      <c r="D5619">
        <v>2.48860627083177E-2</v>
      </c>
      <c r="E5619">
        <v>0.15885399043072901</v>
      </c>
      <c r="F5619">
        <f t="shared" si="87"/>
        <v>1.6040438088679669</v>
      </c>
    </row>
    <row r="5620" spans="1:6" x14ac:dyDescent="0.2">
      <c r="A5620" t="s">
        <v>3108</v>
      </c>
      <c r="B5620" t="s">
        <v>3109</v>
      </c>
      <c r="C5620">
        <v>1.68199232373041</v>
      </c>
      <c r="D5620">
        <v>0.25089871998354701</v>
      </c>
      <c r="E5620">
        <v>0.45142263527041299</v>
      </c>
      <c r="F5620">
        <f t="shared" si="87"/>
        <v>0.60050155433106622</v>
      </c>
    </row>
    <row r="5621" spans="1:6" x14ac:dyDescent="0.2">
      <c r="A5621" t="s">
        <v>3103</v>
      </c>
      <c r="B5621" t="s">
        <v>3104</v>
      </c>
      <c r="C5621">
        <v>1.68283256003142</v>
      </c>
      <c r="D5621">
        <v>8.2801681956113898E-2</v>
      </c>
      <c r="E5621">
        <v>0.300544592377402</v>
      </c>
      <c r="F5621">
        <f t="shared" si="87"/>
        <v>1.0819608412726074</v>
      </c>
    </row>
    <row r="5622" spans="1:6" x14ac:dyDescent="0.2">
      <c r="A5622" t="s">
        <v>3099</v>
      </c>
      <c r="B5622" t="s">
        <v>3100</v>
      </c>
      <c r="C5622">
        <v>1.6842530682571899</v>
      </c>
      <c r="D5622">
        <v>7.4559582004117803E-2</v>
      </c>
      <c r="E5622">
        <v>0.28052934483430902</v>
      </c>
      <c r="F5622">
        <f t="shared" si="87"/>
        <v>1.1274965353887043</v>
      </c>
    </row>
    <row r="5623" spans="1:6" x14ac:dyDescent="0.2">
      <c r="A5623" t="s">
        <v>3097</v>
      </c>
      <c r="B5623" t="s">
        <v>3098</v>
      </c>
      <c r="C5623">
        <v>1.6842728370282101</v>
      </c>
      <c r="D5623">
        <v>0.25070189810056698</v>
      </c>
      <c r="E5623">
        <v>0.45142263527041299</v>
      </c>
      <c r="F5623">
        <f t="shared" si="87"/>
        <v>0.60084237792259021</v>
      </c>
    </row>
    <row r="5624" spans="1:6" x14ac:dyDescent="0.2">
      <c r="A5624" t="s">
        <v>3089</v>
      </c>
      <c r="B5624" t="s">
        <v>3090</v>
      </c>
      <c r="C5624">
        <v>1.6882248203669299</v>
      </c>
      <c r="D5624">
        <v>0.13146168773267999</v>
      </c>
      <c r="E5624">
        <v>0.38037052546038003</v>
      </c>
      <c r="F5624">
        <f t="shared" si="87"/>
        <v>0.88120079645634486</v>
      </c>
    </row>
    <row r="5625" spans="1:6" x14ac:dyDescent="0.2">
      <c r="A5625" t="s">
        <v>3085</v>
      </c>
      <c r="B5625" t="s">
        <v>3086</v>
      </c>
      <c r="C5625">
        <v>1.68933071226905</v>
      </c>
      <c r="D5625">
        <v>8.5622236985493094E-2</v>
      </c>
      <c r="E5625">
        <v>0.307338766442665</v>
      </c>
      <c r="F5625">
        <f t="shared" si="87"/>
        <v>1.0674134298798372</v>
      </c>
    </row>
    <row r="5626" spans="1:6" x14ac:dyDescent="0.2">
      <c r="A5626" t="s">
        <v>3083</v>
      </c>
      <c r="B5626" t="s">
        <v>3084</v>
      </c>
      <c r="C5626">
        <v>1.6893604643587099</v>
      </c>
      <c r="D5626">
        <v>0.23626384090340799</v>
      </c>
      <c r="E5626">
        <v>0.45142263527041299</v>
      </c>
      <c r="F5626">
        <f t="shared" si="87"/>
        <v>0.62660274005933025</v>
      </c>
    </row>
    <row r="5627" spans="1:6" x14ac:dyDescent="0.2">
      <c r="A5627" t="s">
        <v>3075</v>
      </c>
      <c r="B5627" t="s">
        <v>3076</v>
      </c>
      <c r="C5627">
        <v>1.69129198030191</v>
      </c>
      <c r="D5627">
        <v>6.1995741712896901E-2</v>
      </c>
      <c r="E5627">
        <v>0.25183097840618102</v>
      </c>
      <c r="F5627">
        <f t="shared" si="87"/>
        <v>1.2076381397614677</v>
      </c>
    </row>
    <row r="5628" spans="1:6" x14ac:dyDescent="0.2">
      <c r="A5628" t="s">
        <v>3065</v>
      </c>
      <c r="B5628" t="s">
        <v>3066</v>
      </c>
      <c r="C5628">
        <v>1.69652371793511</v>
      </c>
      <c r="D5628">
        <v>0.23334367179402299</v>
      </c>
      <c r="E5628">
        <v>0.45142263527041299</v>
      </c>
      <c r="F5628">
        <f t="shared" si="87"/>
        <v>0.63200397254699503</v>
      </c>
    </row>
    <row r="5629" spans="1:6" x14ac:dyDescent="0.2">
      <c r="A5629" t="s">
        <v>3063</v>
      </c>
      <c r="B5629" t="s">
        <v>3064</v>
      </c>
      <c r="C5629">
        <v>1.6966603391345001</v>
      </c>
      <c r="D5629">
        <v>0.14138090664265099</v>
      </c>
      <c r="E5629">
        <v>0.38806593775325399</v>
      </c>
      <c r="F5629">
        <f t="shared" si="87"/>
        <v>0.84960923763696439</v>
      </c>
    </row>
    <row r="5630" spans="1:6" x14ac:dyDescent="0.2">
      <c r="A5630" t="s">
        <v>3061</v>
      </c>
      <c r="B5630" t="s">
        <v>3062</v>
      </c>
      <c r="C5630">
        <v>1.6978020443598001</v>
      </c>
      <c r="D5630">
        <v>0.13756481217204899</v>
      </c>
      <c r="E5630">
        <v>0.38557360835865601</v>
      </c>
      <c r="F5630">
        <f t="shared" si="87"/>
        <v>0.86149264047423979</v>
      </c>
    </row>
    <row r="5631" spans="1:6" x14ac:dyDescent="0.2">
      <c r="A5631" t="s">
        <v>3057</v>
      </c>
      <c r="B5631" t="s">
        <v>3058</v>
      </c>
      <c r="C5631">
        <v>1.6986012248308699</v>
      </c>
      <c r="D5631">
        <v>5.8253805406959597E-2</v>
      </c>
      <c r="E5631">
        <v>0.244447153647469</v>
      </c>
      <c r="F5631">
        <f t="shared" si="87"/>
        <v>1.2346756992588044</v>
      </c>
    </row>
    <row r="5632" spans="1:6" x14ac:dyDescent="0.2">
      <c r="A5632" t="s">
        <v>3055</v>
      </c>
      <c r="B5632" t="s">
        <v>3056</v>
      </c>
      <c r="C5632">
        <v>1.69884306186965</v>
      </c>
      <c r="D5632">
        <v>0.121659922814445</v>
      </c>
      <c r="E5632">
        <v>0.369916946159628</v>
      </c>
      <c r="F5632">
        <f t="shared" si="87"/>
        <v>0.91485246340549109</v>
      </c>
    </row>
    <row r="5633" spans="1:6" x14ac:dyDescent="0.2">
      <c r="A5633" t="s">
        <v>3053</v>
      </c>
      <c r="B5633" t="s">
        <v>3054</v>
      </c>
      <c r="C5633">
        <v>1.69950062748353</v>
      </c>
      <c r="D5633">
        <v>6.8305738737859806E-2</v>
      </c>
      <c r="E5633">
        <v>0.26724207806919897</v>
      </c>
      <c r="F5633">
        <f t="shared" si="87"/>
        <v>1.1655428073362315</v>
      </c>
    </row>
    <row r="5634" spans="1:6" x14ac:dyDescent="0.2">
      <c r="A5634" t="s">
        <v>3049</v>
      </c>
      <c r="B5634" t="s">
        <v>3050</v>
      </c>
      <c r="C5634">
        <v>1.7028203335863901</v>
      </c>
      <c r="D5634">
        <v>0.23115116494565</v>
      </c>
      <c r="E5634">
        <v>0.45142263527041299</v>
      </c>
      <c r="F5634">
        <f t="shared" si="87"/>
        <v>0.63610391348182582</v>
      </c>
    </row>
    <row r="5635" spans="1:6" x14ac:dyDescent="0.2">
      <c r="A5635" t="s">
        <v>3264</v>
      </c>
      <c r="B5635" t="s">
        <v>3265</v>
      </c>
      <c r="C5635">
        <v>-1.6375953755194601</v>
      </c>
      <c r="D5635">
        <v>2.4975030658937199E-2</v>
      </c>
      <c r="E5635">
        <v>0.15926498389690399</v>
      </c>
      <c r="F5635">
        <f t="shared" ref="F5635:F5698" si="88">-LOG10(D5635)</f>
        <v>1.602493969968884</v>
      </c>
    </row>
    <row r="5636" spans="1:6" x14ac:dyDescent="0.2">
      <c r="A5636" t="s">
        <v>3045</v>
      </c>
      <c r="B5636" t="s">
        <v>3046</v>
      </c>
      <c r="C5636">
        <v>1.7052867669148799</v>
      </c>
      <c r="D5636">
        <v>0.23635321564783399</v>
      </c>
      <c r="E5636">
        <v>0.45142263527041299</v>
      </c>
      <c r="F5636">
        <f t="shared" si="88"/>
        <v>0.62643848462990648</v>
      </c>
    </row>
    <row r="5637" spans="1:6" x14ac:dyDescent="0.2">
      <c r="A5637" t="s">
        <v>3043</v>
      </c>
      <c r="B5637" t="s">
        <v>3044</v>
      </c>
      <c r="C5637">
        <v>1.70545450013759</v>
      </c>
      <c r="D5637">
        <v>6.2682786450420497E-2</v>
      </c>
      <c r="E5637">
        <v>0.25319312556875001</v>
      </c>
      <c r="F5637">
        <f t="shared" si="88"/>
        <v>1.2028517059950234</v>
      </c>
    </row>
    <row r="5638" spans="1:6" x14ac:dyDescent="0.2">
      <c r="A5638" t="s">
        <v>3041</v>
      </c>
      <c r="B5638" t="s">
        <v>3042</v>
      </c>
      <c r="C5638">
        <v>1.705768731209</v>
      </c>
      <c r="D5638">
        <v>0.14195030429659</v>
      </c>
      <c r="E5638">
        <v>0.388685297085273</v>
      </c>
      <c r="F5638">
        <f t="shared" si="88"/>
        <v>0.84786367214701264</v>
      </c>
    </row>
    <row r="5639" spans="1:6" x14ac:dyDescent="0.2">
      <c r="A5639" t="s">
        <v>832</v>
      </c>
      <c r="B5639" t="s">
        <v>833</v>
      </c>
      <c r="C5639">
        <v>-2.9995353024245901</v>
      </c>
      <c r="D5639">
        <v>2.5072944711398301E-2</v>
      </c>
      <c r="E5639">
        <v>0.15957525420938101</v>
      </c>
      <c r="F5639">
        <f t="shared" si="88"/>
        <v>1.6007946569947515</v>
      </c>
    </row>
    <row r="5640" spans="1:6" x14ac:dyDescent="0.2">
      <c r="A5640" t="s">
        <v>3034</v>
      </c>
      <c r="B5640" t="s">
        <v>3035</v>
      </c>
      <c r="C5640">
        <v>1.70967809015216</v>
      </c>
      <c r="D5640">
        <v>0.235949599193504</v>
      </c>
      <c r="E5640">
        <v>0.45142263527041299</v>
      </c>
      <c r="F5640">
        <f t="shared" si="88"/>
        <v>0.6271807560544389</v>
      </c>
    </row>
    <row r="5641" spans="1:6" x14ac:dyDescent="0.2">
      <c r="A5641" t="s">
        <v>3028</v>
      </c>
      <c r="B5641" t="s">
        <v>3029</v>
      </c>
      <c r="C5641">
        <v>1.7128757056870301</v>
      </c>
      <c r="D5641">
        <v>0.177152469826515</v>
      </c>
      <c r="E5641">
        <v>0.43263130494006402</v>
      </c>
      <c r="F5641">
        <f t="shared" si="88"/>
        <v>0.75165278843636718</v>
      </c>
    </row>
    <row r="5642" spans="1:6" x14ac:dyDescent="0.2">
      <c r="A5642" t="s">
        <v>3024</v>
      </c>
      <c r="B5642" t="s">
        <v>3025</v>
      </c>
      <c r="C5642">
        <v>1.71334671028834</v>
      </c>
      <c r="D5642">
        <v>0.161034288052542</v>
      </c>
      <c r="E5642">
        <v>0.407757838687899</v>
      </c>
      <c r="F5642">
        <f t="shared" si="88"/>
        <v>0.79308164243669277</v>
      </c>
    </row>
    <row r="5643" spans="1:6" x14ac:dyDescent="0.2">
      <c r="A5643" t="s">
        <v>3020</v>
      </c>
      <c r="B5643" t="s">
        <v>3021</v>
      </c>
      <c r="C5643">
        <v>1.71384620884465</v>
      </c>
      <c r="D5643">
        <v>0.13079082296244601</v>
      </c>
      <c r="E5643">
        <v>0.379826867760505</v>
      </c>
      <c r="F5643">
        <f t="shared" si="88"/>
        <v>0.88342272754532003</v>
      </c>
    </row>
    <row r="5644" spans="1:6" x14ac:dyDescent="0.2">
      <c r="A5644" t="s">
        <v>3014</v>
      </c>
      <c r="B5644" t="s">
        <v>3015</v>
      </c>
      <c r="C5644">
        <v>1.7155277959864701</v>
      </c>
      <c r="D5644">
        <v>5.7833156627555303E-2</v>
      </c>
      <c r="E5644">
        <v>0.24397632209601799</v>
      </c>
      <c r="F5644">
        <f t="shared" si="88"/>
        <v>1.2378231025517594</v>
      </c>
    </row>
    <row r="5645" spans="1:6" x14ac:dyDescent="0.2">
      <c r="A5645" t="s">
        <v>3001</v>
      </c>
      <c r="B5645" t="s">
        <v>3002</v>
      </c>
      <c r="C5645">
        <v>1.7188299786359</v>
      </c>
      <c r="D5645">
        <v>0.13556991936101201</v>
      </c>
      <c r="E5645">
        <v>0.38557360835865601</v>
      </c>
      <c r="F5645">
        <f t="shared" si="88"/>
        <v>0.86783666227382361</v>
      </c>
    </row>
    <row r="5646" spans="1:6" x14ac:dyDescent="0.2">
      <c r="A5646" t="s">
        <v>2997</v>
      </c>
      <c r="B5646" t="s">
        <v>2998</v>
      </c>
      <c r="C5646">
        <v>1.7212194928815501</v>
      </c>
      <c r="D5646">
        <v>0.137153781542972</v>
      </c>
      <c r="E5646">
        <v>0.38557360835865601</v>
      </c>
      <c r="F5646">
        <f t="shared" si="88"/>
        <v>0.86279221372036907</v>
      </c>
    </row>
    <row r="5647" spans="1:6" x14ac:dyDescent="0.2">
      <c r="A5647" t="s">
        <v>2993</v>
      </c>
      <c r="B5647" t="s">
        <v>2994</v>
      </c>
      <c r="C5647">
        <v>1.7228472427214601</v>
      </c>
      <c r="D5647">
        <v>6.5898645509485904E-2</v>
      </c>
      <c r="E5647">
        <v>0.261295792078311</v>
      </c>
      <c r="F5647">
        <f t="shared" si="88"/>
        <v>1.1811235118673178</v>
      </c>
    </row>
    <row r="5648" spans="1:6" x14ac:dyDescent="0.2">
      <c r="A5648" t="s">
        <v>2820</v>
      </c>
      <c r="B5648" t="s">
        <v>2821</v>
      </c>
      <c r="C5648">
        <v>-1.7782733138284701</v>
      </c>
      <c r="D5648">
        <v>2.5055374049651E-2</v>
      </c>
      <c r="E5648">
        <v>0.15957525420938101</v>
      </c>
      <c r="F5648">
        <f t="shared" si="88"/>
        <v>1.6010991093259428</v>
      </c>
    </row>
    <row r="5649" spans="1:6" x14ac:dyDescent="0.2">
      <c r="A5649" t="s">
        <v>2982</v>
      </c>
      <c r="B5649" t="s">
        <v>2983</v>
      </c>
      <c r="C5649">
        <v>1.7264694086741099</v>
      </c>
      <c r="D5649">
        <v>0.153915450312301</v>
      </c>
      <c r="E5649">
        <v>0.40013895136955402</v>
      </c>
      <c r="F5649">
        <f t="shared" si="88"/>
        <v>0.81271778271183204</v>
      </c>
    </row>
    <row r="5650" spans="1:6" x14ac:dyDescent="0.2">
      <c r="A5650" t="s">
        <v>2972</v>
      </c>
      <c r="B5650" t="s">
        <v>2973</v>
      </c>
      <c r="C5650">
        <v>1.7304289769982699</v>
      </c>
      <c r="D5650">
        <v>0.137000609470668</v>
      </c>
      <c r="E5650">
        <v>0.38557360835865601</v>
      </c>
      <c r="F5650">
        <f t="shared" si="88"/>
        <v>0.86327750080593457</v>
      </c>
    </row>
    <row r="5651" spans="1:6" x14ac:dyDescent="0.2">
      <c r="A5651" t="s">
        <v>2970</v>
      </c>
      <c r="B5651" t="s">
        <v>2971</v>
      </c>
      <c r="C5651">
        <v>1.7307085734963801</v>
      </c>
      <c r="D5651">
        <v>0.12799014693190799</v>
      </c>
      <c r="E5651">
        <v>0.375560069160008</v>
      </c>
      <c r="F5651">
        <f t="shared" si="88"/>
        <v>0.89282346236625854</v>
      </c>
    </row>
    <row r="5652" spans="1:6" x14ac:dyDescent="0.2">
      <c r="A5652" t="s">
        <v>2968</v>
      </c>
      <c r="B5652" t="s">
        <v>2969</v>
      </c>
      <c r="C5652">
        <v>1.73154489300792</v>
      </c>
      <c r="D5652">
        <v>0.13322922229949499</v>
      </c>
      <c r="E5652">
        <v>0.38338212542925498</v>
      </c>
      <c r="F5652">
        <f t="shared" si="88"/>
        <v>0.8754005072115455</v>
      </c>
    </row>
    <row r="5653" spans="1:6" x14ac:dyDescent="0.2">
      <c r="A5653" t="s">
        <v>2966</v>
      </c>
      <c r="B5653" t="s">
        <v>2967</v>
      </c>
      <c r="C5653">
        <v>1.7317746123809199</v>
      </c>
      <c r="D5653">
        <v>0.24654670384840299</v>
      </c>
      <c r="E5653">
        <v>0.45142263527041299</v>
      </c>
      <c r="F5653">
        <f t="shared" si="88"/>
        <v>0.6081007992979991</v>
      </c>
    </row>
    <row r="5654" spans="1:6" x14ac:dyDescent="0.2">
      <c r="A5654" t="s">
        <v>2964</v>
      </c>
      <c r="B5654" t="s">
        <v>2965</v>
      </c>
      <c r="C5654">
        <v>1.73196204827496</v>
      </c>
      <c r="D5654">
        <v>0.24772187710945501</v>
      </c>
      <c r="E5654">
        <v>0.45142263527041299</v>
      </c>
      <c r="F5654">
        <f t="shared" si="88"/>
        <v>0.60603563778894154</v>
      </c>
    </row>
    <row r="5655" spans="1:6" x14ac:dyDescent="0.2">
      <c r="A5655" t="s">
        <v>2962</v>
      </c>
      <c r="B5655" t="s">
        <v>2963</v>
      </c>
      <c r="C5655">
        <v>1.7321836072002901</v>
      </c>
      <c r="D5655">
        <v>0.13229589419835699</v>
      </c>
      <c r="E5655">
        <v>0.38155630297718302</v>
      </c>
      <c r="F5655">
        <f t="shared" si="88"/>
        <v>0.87845363392789377</v>
      </c>
    </row>
    <row r="5656" spans="1:6" x14ac:dyDescent="0.2">
      <c r="A5656" t="s">
        <v>3120</v>
      </c>
      <c r="B5656" t="s">
        <v>3121</v>
      </c>
      <c r="C5656">
        <v>-1.67656816664404</v>
      </c>
      <c r="D5656">
        <v>2.5137831641028702E-2</v>
      </c>
      <c r="E5656">
        <v>0.15967452078649499</v>
      </c>
      <c r="F5656">
        <f t="shared" si="88"/>
        <v>1.599672186751496</v>
      </c>
    </row>
    <row r="5657" spans="1:6" x14ac:dyDescent="0.2">
      <c r="A5657" t="s">
        <v>2954</v>
      </c>
      <c r="B5657" t="s">
        <v>2955</v>
      </c>
      <c r="C5657">
        <v>1.7365572287730899</v>
      </c>
      <c r="D5657">
        <v>6.1574723005989901E-2</v>
      </c>
      <c r="E5657">
        <v>0.25138161963188899</v>
      </c>
      <c r="F5657">
        <f t="shared" si="88"/>
        <v>1.2105975331590286</v>
      </c>
    </row>
    <row r="5658" spans="1:6" x14ac:dyDescent="0.2">
      <c r="A5658" t="s">
        <v>2952</v>
      </c>
      <c r="B5658" t="s">
        <v>2953</v>
      </c>
      <c r="C5658">
        <v>1.73941414346771</v>
      </c>
      <c r="D5658">
        <v>0.13542230697192001</v>
      </c>
      <c r="E5658">
        <v>0.38556543960658202</v>
      </c>
      <c r="F5658">
        <f t="shared" si="88"/>
        <v>0.86830979209936232</v>
      </c>
    </row>
    <row r="5659" spans="1:6" x14ac:dyDescent="0.2">
      <c r="A5659" t="s">
        <v>2950</v>
      </c>
      <c r="B5659" t="s">
        <v>2951</v>
      </c>
      <c r="C5659">
        <v>1.73970227429823</v>
      </c>
      <c r="D5659">
        <v>6.3374769139282694E-2</v>
      </c>
      <c r="E5659">
        <v>0.25487593373892797</v>
      </c>
      <c r="F5659">
        <f t="shared" si="88"/>
        <v>1.198083609697554</v>
      </c>
    </row>
    <row r="5660" spans="1:6" x14ac:dyDescent="0.2">
      <c r="A5660" t="s">
        <v>2946</v>
      </c>
      <c r="B5660" t="s">
        <v>2947</v>
      </c>
      <c r="C5660">
        <v>1.74223856584243</v>
      </c>
      <c r="D5660">
        <v>0.14300192459931299</v>
      </c>
      <c r="E5660">
        <v>0.389126194657266</v>
      </c>
      <c r="F5660">
        <f t="shared" si="88"/>
        <v>0.84465811751929576</v>
      </c>
    </row>
    <row r="5661" spans="1:6" x14ac:dyDescent="0.2">
      <c r="A5661" t="s">
        <v>2942</v>
      </c>
      <c r="B5661" t="s">
        <v>2943</v>
      </c>
      <c r="C5661">
        <v>1.74293748784428</v>
      </c>
      <c r="D5661">
        <v>0.24696953560086499</v>
      </c>
      <c r="E5661">
        <v>0.45142263527041299</v>
      </c>
      <c r="F5661">
        <f t="shared" si="88"/>
        <v>0.60735661490396409</v>
      </c>
    </row>
    <row r="5662" spans="1:6" x14ac:dyDescent="0.2">
      <c r="A5662" t="s">
        <v>2940</v>
      </c>
      <c r="B5662" t="s">
        <v>2941</v>
      </c>
      <c r="C5662">
        <v>1.74295022430017</v>
      </c>
      <c r="D5662">
        <v>6.3286744922543894E-2</v>
      </c>
      <c r="E5662">
        <v>0.25468001264171602</v>
      </c>
      <c r="F5662">
        <f t="shared" si="88"/>
        <v>1.1986872411643179</v>
      </c>
    </row>
    <row r="5663" spans="1:6" x14ac:dyDescent="0.2">
      <c r="A5663" t="s">
        <v>2934</v>
      </c>
      <c r="B5663" t="s">
        <v>2935</v>
      </c>
      <c r="C5663">
        <v>1.7436988017522601</v>
      </c>
      <c r="D5663">
        <v>6.2167778584539597E-2</v>
      </c>
      <c r="E5663">
        <v>0.25215553050651701</v>
      </c>
      <c r="F5663">
        <f t="shared" si="88"/>
        <v>1.2064346508192776</v>
      </c>
    </row>
    <row r="5664" spans="1:6" x14ac:dyDescent="0.2">
      <c r="A5664" t="s">
        <v>2933</v>
      </c>
      <c r="B5664" t="s">
        <v>60</v>
      </c>
      <c r="C5664">
        <v>1.7443740146638</v>
      </c>
      <c r="D5664">
        <v>0.24788634255273001</v>
      </c>
      <c r="E5664">
        <v>0.45142263527041299</v>
      </c>
      <c r="F5664">
        <f t="shared" si="88"/>
        <v>0.60574740028897167</v>
      </c>
    </row>
    <row r="5665" spans="1:6" x14ac:dyDescent="0.2">
      <c r="A5665" t="s">
        <v>2933</v>
      </c>
      <c r="B5665" t="s">
        <v>62</v>
      </c>
      <c r="C5665">
        <v>1.7443740146638</v>
      </c>
      <c r="D5665">
        <v>0.24788634255273001</v>
      </c>
      <c r="E5665">
        <v>0.45142263527041299</v>
      </c>
      <c r="F5665">
        <f t="shared" si="88"/>
        <v>0.60574740028897167</v>
      </c>
    </row>
    <row r="5666" spans="1:6" x14ac:dyDescent="0.2">
      <c r="A5666" t="s">
        <v>2929</v>
      </c>
      <c r="B5666" t="s">
        <v>2930</v>
      </c>
      <c r="C5666">
        <v>1.7446501481391099</v>
      </c>
      <c r="D5666">
        <v>0.25663706296023198</v>
      </c>
      <c r="E5666">
        <v>0.45146448304004</v>
      </c>
      <c r="F5666">
        <f t="shared" si="88"/>
        <v>0.59068062357775408</v>
      </c>
    </row>
    <row r="5667" spans="1:6" x14ac:dyDescent="0.2">
      <c r="A5667" t="s">
        <v>2925</v>
      </c>
      <c r="B5667" t="s">
        <v>2926</v>
      </c>
      <c r="C5667">
        <v>1.7496985661607301</v>
      </c>
      <c r="D5667">
        <v>8.2406523469608001E-2</v>
      </c>
      <c r="E5667">
        <v>0.29927795154685499</v>
      </c>
      <c r="F5667">
        <f t="shared" si="88"/>
        <v>1.084038407299081</v>
      </c>
    </row>
    <row r="5668" spans="1:6" x14ac:dyDescent="0.2">
      <c r="A5668" t="s">
        <v>2923</v>
      </c>
      <c r="B5668" t="s">
        <v>2924</v>
      </c>
      <c r="C5668">
        <v>1.75089147442988</v>
      </c>
      <c r="D5668">
        <v>0.2417310061821</v>
      </c>
      <c r="E5668">
        <v>0.45142263527041299</v>
      </c>
      <c r="F5668">
        <f t="shared" si="88"/>
        <v>0.6166676402413267</v>
      </c>
    </row>
    <row r="5669" spans="1:6" x14ac:dyDescent="0.2">
      <c r="A5669" t="s">
        <v>2919</v>
      </c>
      <c r="B5669" t="s">
        <v>2920</v>
      </c>
      <c r="C5669">
        <v>1.7517698390544401</v>
      </c>
      <c r="D5669">
        <v>6.1854555045581398E-2</v>
      </c>
      <c r="E5669">
        <v>0.251672038867571</v>
      </c>
      <c r="F5669">
        <f t="shared" si="88"/>
        <v>1.2086283128769084</v>
      </c>
    </row>
    <row r="5670" spans="1:6" x14ac:dyDescent="0.2">
      <c r="A5670" t="s">
        <v>2917</v>
      </c>
      <c r="B5670" t="s">
        <v>2918</v>
      </c>
      <c r="C5670">
        <v>1.7520430681824199</v>
      </c>
      <c r="D5670">
        <v>6.6622530689279105E-2</v>
      </c>
      <c r="E5670">
        <v>0.26319961971697498</v>
      </c>
      <c r="F5670">
        <f t="shared" si="88"/>
        <v>1.1763788744440793</v>
      </c>
    </row>
    <row r="5671" spans="1:6" x14ac:dyDescent="0.2">
      <c r="A5671" t="s">
        <v>2913</v>
      </c>
      <c r="B5671" t="s">
        <v>2914</v>
      </c>
      <c r="C5671">
        <v>1.7528356788756201</v>
      </c>
      <c r="D5671">
        <v>0.24640680990595201</v>
      </c>
      <c r="E5671">
        <v>0.45142263527041299</v>
      </c>
      <c r="F5671">
        <f t="shared" si="88"/>
        <v>0.60834729381398867</v>
      </c>
    </row>
    <row r="5672" spans="1:6" x14ac:dyDescent="0.2">
      <c r="A5672" t="s">
        <v>2911</v>
      </c>
      <c r="B5672" t="s">
        <v>2912</v>
      </c>
      <c r="C5672">
        <v>1.7530747186772</v>
      </c>
      <c r="D5672">
        <v>0.11064876326174</v>
      </c>
      <c r="E5672">
        <v>0.35627666375661798</v>
      </c>
      <c r="F5672">
        <f t="shared" si="88"/>
        <v>0.9560534358858741</v>
      </c>
    </row>
    <row r="5673" spans="1:6" x14ac:dyDescent="0.2">
      <c r="A5673" t="s">
        <v>2295</v>
      </c>
      <c r="B5673" t="s">
        <v>2296</v>
      </c>
      <c r="C5673">
        <v>1.9596659301297501</v>
      </c>
      <c r="D5673">
        <v>2.5124509719183001E-2</v>
      </c>
      <c r="E5673">
        <v>0.15967452078649499</v>
      </c>
      <c r="F5673">
        <f t="shared" si="88"/>
        <v>1.5999024043308943</v>
      </c>
    </row>
    <row r="5674" spans="1:6" x14ac:dyDescent="0.2">
      <c r="A5674" t="s">
        <v>2907</v>
      </c>
      <c r="B5674" t="s">
        <v>2908</v>
      </c>
      <c r="C5674">
        <v>1.75382715161048</v>
      </c>
      <c r="D5674">
        <v>6.3792610561342999E-2</v>
      </c>
      <c r="E5674">
        <v>0.25584130806185101</v>
      </c>
      <c r="F5674">
        <f t="shared" si="88"/>
        <v>1.195229625013867</v>
      </c>
    </row>
    <row r="5675" spans="1:6" x14ac:dyDescent="0.2">
      <c r="A5675" t="s">
        <v>2903</v>
      </c>
      <c r="B5675" t="s">
        <v>2904</v>
      </c>
      <c r="C5675">
        <v>1.7549376391179199</v>
      </c>
      <c r="D5675">
        <v>0.23421448312746199</v>
      </c>
      <c r="E5675">
        <v>0.45142263527041299</v>
      </c>
      <c r="F5675">
        <f t="shared" si="88"/>
        <v>0.63038625295341755</v>
      </c>
    </row>
    <row r="5676" spans="1:6" x14ac:dyDescent="0.2">
      <c r="A5676" t="s">
        <v>2899</v>
      </c>
      <c r="B5676" t="s">
        <v>2900</v>
      </c>
      <c r="C5676">
        <v>1.7554362510761901</v>
      </c>
      <c r="D5676">
        <v>0.12917251539559901</v>
      </c>
      <c r="E5676">
        <v>0.37732584636973998</v>
      </c>
      <c r="F5676">
        <f t="shared" si="88"/>
        <v>0.88882988325904644</v>
      </c>
    </row>
    <row r="5677" spans="1:6" x14ac:dyDescent="0.2">
      <c r="A5677" t="s">
        <v>2893</v>
      </c>
      <c r="B5677" t="s">
        <v>2894</v>
      </c>
      <c r="C5677">
        <v>1.7564603593919701</v>
      </c>
      <c r="D5677">
        <v>0.19014826777284899</v>
      </c>
      <c r="E5677">
        <v>0.45142263527041299</v>
      </c>
      <c r="F5677">
        <f t="shared" si="88"/>
        <v>0.72090762660327823</v>
      </c>
    </row>
    <row r="5678" spans="1:6" x14ac:dyDescent="0.2">
      <c r="A5678" t="s">
        <v>2890</v>
      </c>
      <c r="B5678" t="s">
        <v>58</v>
      </c>
      <c r="C5678">
        <v>1.75836940569433</v>
      </c>
      <c r="D5678">
        <v>0.13644015931329501</v>
      </c>
      <c r="E5678">
        <v>0.38557360835865601</v>
      </c>
      <c r="F5678">
        <f t="shared" si="88"/>
        <v>0.86505778216375706</v>
      </c>
    </row>
    <row r="5679" spans="1:6" x14ac:dyDescent="0.2">
      <c r="A5679" t="s">
        <v>2888</v>
      </c>
      <c r="B5679" t="s">
        <v>2889</v>
      </c>
      <c r="C5679">
        <v>1.7587518301143099</v>
      </c>
      <c r="D5679">
        <v>5.6715868583505198E-2</v>
      </c>
      <c r="E5679">
        <v>0.24095876232952801</v>
      </c>
      <c r="F5679">
        <f t="shared" si="88"/>
        <v>1.2462954124641801</v>
      </c>
    </row>
    <row r="5680" spans="1:6" x14ac:dyDescent="0.2">
      <c r="A5680" t="s">
        <v>2886</v>
      </c>
      <c r="B5680" t="s">
        <v>2887</v>
      </c>
      <c r="C5680">
        <v>1.7588257126867399</v>
      </c>
      <c r="D5680">
        <v>0.25179063709805799</v>
      </c>
      <c r="E5680">
        <v>0.45142263527041299</v>
      </c>
      <c r="F5680">
        <f t="shared" si="88"/>
        <v>0.59896042328395249</v>
      </c>
    </row>
    <row r="5681" spans="1:6" x14ac:dyDescent="0.2">
      <c r="A5681" t="s">
        <v>2884</v>
      </c>
      <c r="B5681" t="s">
        <v>2885</v>
      </c>
      <c r="C5681">
        <v>1.76045152246883</v>
      </c>
      <c r="D5681">
        <v>0.234069173803923</v>
      </c>
      <c r="E5681">
        <v>0.45142263527041299</v>
      </c>
      <c r="F5681">
        <f t="shared" si="88"/>
        <v>0.63065577779577953</v>
      </c>
    </row>
    <row r="5682" spans="1:6" x14ac:dyDescent="0.2">
      <c r="A5682" t="s">
        <v>2882</v>
      </c>
      <c r="B5682" t="s">
        <v>2883</v>
      </c>
      <c r="C5682">
        <v>1.7607513555083301</v>
      </c>
      <c r="D5682">
        <v>0.138735240788294</v>
      </c>
      <c r="E5682">
        <v>0.38644265910032699</v>
      </c>
      <c r="F5682">
        <f t="shared" si="88"/>
        <v>0.85781320773783787</v>
      </c>
    </row>
    <row r="5683" spans="1:6" x14ac:dyDescent="0.2">
      <c r="A5683" t="s">
        <v>2878</v>
      </c>
      <c r="B5683" t="s">
        <v>2879</v>
      </c>
      <c r="C5683">
        <v>1.7613874420240301</v>
      </c>
      <c r="D5683">
        <v>0.1348010827494</v>
      </c>
      <c r="E5683">
        <v>0.385256380738141</v>
      </c>
      <c r="F5683">
        <f t="shared" si="88"/>
        <v>0.87030661944609067</v>
      </c>
    </row>
    <row r="5684" spans="1:6" x14ac:dyDescent="0.2">
      <c r="A5684" t="s">
        <v>2872</v>
      </c>
      <c r="B5684" t="s">
        <v>2873</v>
      </c>
      <c r="C5684">
        <v>1.7652973556303599</v>
      </c>
      <c r="D5684">
        <v>6.03563860537151E-2</v>
      </c>
      <c r="E5684">
        <v>0.24896390789707501</v>
      </c>
      <c r="F5684">
        <f t="shared" si="88"/>
        <v>1.2192767722747995</v>
      </c>
    </row>
    <row r="5685" spans="1:6" x14ac:dyDescent="0.2">
      <c r="A5685" t="s">
        <v>2870</v>
      </c>
      <c r="B5685" t="s">
        <v>2871</v>
      </c>
      <c r="C5685">
        <v>1.7659350319586999</v>
      </c>
      <c r="D5685">
        <v>0.125978520813496</v>
      </c>
      <c r="E5685">
        <v>0.37477917308522901</v>
      </c>
      <c r="F5685">
        <f t="shared" si="88"/>
        <v>0.89970349525831461</v>
      </c>
    </row>
    <row r="5686" spans="1:6" x14ac:dyDescent="0.2">
      <c r="A5686" t="s">
        <v>2868</v>
      </c>
      <c r="B5686" t="s">
        <v>2869</v>
      </c>
      <c r="C5686">
        <v>1.7661625652030499</v>
      </c>
      <c r="D5686">
        <v>0.146947662940069</v>
      </c>
      <c r="E5686">
        <v>0.39545062654739199</v>
      </c>
      <c r="F5686">
        <f t="shared" si="88"/>
        <v>0.83283731656859172</v>
      </c>
    </row>
    <row r="5687" spans="1:6" x14ac:dyDescent="0.2">
      <c r="A5687" t="s">
        <v>2866</v>
      </c>
      <c r="B5687" t="s">
        <v>2867</v>
      </c>
      <c r="C5687">
        <v>1.7668734633823</v>
      </c>
      <c r="D5687">
        <v>5.9287473451810298E-2</v>
      </c>
      <c r="E5687">
        <v>0.24639098171538101</v>
      </c>
      <c r="F5687">
        <f t="shared" si="88"/>
        <v>1.2270370568116702</v>
      </c>
    </row>
    <row r="5688" spans="1:6" x14ac:dyDescent="0.2">
      <c r="A5688" t="s">
        <v>2864</v>
      </c>
      <c r="B5688" t="s">
        <v>2865</v>
      </c>
      <c r="C5688">
        <v>1.76715260584836</v>
      </c>
      <c r="D5688">
        <v>0.23862285609192699</v>
      </c>
      <c r="E5688">
        <v>0.45142263527041299</v>
      </c>
      <c r="F5688">
        <f t="shared" si="88"/>
        <v>0.62228796050138202</v>
      </c>
    </row>
    <row r="5689" spans="1:6" x14ac:dyDescent="0.2">
      <c r="A5689" t="s">
        <v>2553</v>
      </c>
      <c r="B5689" t="s">
        <v>2554</v>
      </c>
      <c r="C5689">
        <v>1.86743679064114</v>
      </c>
      <c r="D5689">
        <v>2.5241303546990598E-2</v>
      </c>
      <c r="E5689">
        <v>0.16017473622032499</v>
      </c>
      <c r="F5689">
        <f t="shared" si="88"/>
        <v>1.5978882204007083</v>
      </c>
    </row>
    <row r="5690" spans="1:6" x14ac:dyDescent="0.2">
      <c r="A5690" t="s">
        <v>2858</v>
      </c>
      <c r="B5690" t="s">
        <v>2859</v>
      </c>
      <c r="C5690">
        <v>1.7702051499873399</v>
      </c>
      <c r="D5690">
        <v>0.20601327614683199</v>
      </c>
      <c r="E5690">
        <v>0.45142263527041299</v>
      </c>
      <c r="F5690">
        <f t="shared" si="88"/>
        <v>0.68610479141956382</v>
      </c>
    </row>
    <row r="5691" spans="1:6" x14ac:dyDescent="0.2">
      <c r="A5691" t="s">
        <v>3545</v>
      </c>
      <c r="B5691" t="s">
        <v>3546</v>
      </c>
      <c r="C5691">
        <v>1.56143949314824</v>
      </c>
      <c r="D5691">
        <v>2.5292232232721801E-2</v>
      </c>
      <c r="E5691">
        <v>0.160340873420553</v>
      </c>
      <c r="F5691">
        <f t="shared" si="88"/>
        <v>1.5970128391581013</v>
      </c>
    </row>
    <row r="5692" spans="1:6" x14ac:dyDescent="0.2">
      <c r="A5692" t="s">
        <v>2852</v>
      </c>
      <c r="B5692" t="s">
        <v>2853</v>
      </c>
      <c r="C5692">
        <v>1.77184521621424</v>
      </c>
      <c r="D5692">
        <v>6.2035238239057003E-2</v>
      </c>
      <c r="E5692">
        <v>0.251833526660934</v>
      </c>
      <c r="F5692">
        <f t="shared" si="88"/>
        <v>1.2073615455758517</v>
      </c>
    </row>
    <row r="5693" spans="1:6" x14ac:dyDescent="0.2">
      <c r="A5693" t="s">
        <v>2850</v>
      </c>
      <c r="B5693" t="s">
        <v>2851</v>
      </c>
      <c r="C5693">
        <v>1.7725834272547201</v>
      </c>
      <c r="D5693">
        <v>0.15990854351831699</v>
      </c>
      <c r="E5693">
        <v>0.40712075054751501</v>
      </c>
      <c r="F5693">
        <f t="shared" si="88"/>
        <v>0.79612833235294911</v>
      </c>
    </row>
    <row r="5694" spans="1:6" x14ac:dyDescent="0.2">
      <c r="A5694" t="s">
        <v>5951</v>
      </c>
      <c r="B5694" t="s">
        <v>5952</v>
      </c>
      <c r="C5694">
        <v>-1.0576227876998101</v>
      </c>
      <c r="D5694">
        <v>2.53582388870249E-2</v>
      </c>
      <c r="E5694">
        <v>0.160361704679572</v>
      </c>
      <c r="F5694">
        <f t="shared" si="88"/>
        <v>1.5958809112084971</v>
      </c>
    </row>
    <row r="5695" spans="1:6" x14ac:dyDescent="0.2">
      <c r="A5695" t="s">
        <v>5971</v>
      </c>
      <c r="B5695" t="s">
        <v>5972</v>
      </c>
      <c r="C5695">
        <v>-1.0554237273853</v>
      </c>
      <c r="D5695">
        <v>2.5444024141163701E-2</v>
      </c>
      <c r="E5695">
        <v>0.160361704679572</v>
      </c>
      <c r="F5695">
        <f t="shared" si="88"/>
        <v>1.5944142010388629</v>
      </c>
    </row>
    <row r="5696" spans="1:6" x14ac:dyDescent="0.2">
      <c r="A5696" t="s">
        <v>2838</v>
      </c>
      <c r="B5696" t="s">
        <v>2839</v>
      </c>
      <c r="C5696">
        <v>1.77543373666881</v>
      </c>
      <c r="D5696">
        <v>0.23199719402013599</v>
      </c>
      <c r="E5696">
        <v>0.45142263527041299</v>
      </c>
      <c r="F5696">
        <f t="shared" si="88"/>
        <v>0.63451726782005202</v>
      </c>
    </row>
    <row r="5697" spans="1:6" x14ac:dyDescent="0.2">
      <c r="A5697" t="s">
        <v>2836</v>
      </c>
      <c r="B5697" t="s">
        <v>2837</v>
      </c>
      <c r="C5697">
        <v>1.77555021738862</v>
      </c>
      <c r="D5697">
        <v>6.1986450166604701E-2</v>
      </c>
      <c r="E5697">
        <v>0.25183097840618102</v>
      </c>
      <c r="F5697">
        <f t="shared" si="88"/>
        <v>1.207703234066213</v>
      </c>
    </row>
    <row r="5698" spans="1:6" x14ac:dyDescent="0.2">
      <c r="A5698" t="s">
        <v>2832</v>
      </c>
      <c r="B5698" t="s">
        <v>2833</v>
      </c>
      <c r="C5698">
        <v>1.7758669251364501</v>
      </c>
      <c r="D5698">
        <v>5.7888427482928502E-2</v>
      </c>
      <c r="E5698">
        <v>0.24397632209601799</v>
      </c>
      <c r="F5698">
        <f t="shared" si="88"/>
        <v>1.2374082477170556</v>
      </c>
    </row>
    <row r="5699" spans="1:6" x14ac:dyDescent="0.2">
      <c r="A5699" t="s">
        <v>2830</v>
      </c>
      <c r="B5699" t="s">
        <v>2831</v>
      </c>
      <c r="C5699">
        <v>1.7760551904953501</v>
      </c>
      <c r="D5699">
        <v>0.13119974882923199</v>
      </c>
      <c r="E5699">
        <v>0.37999247772221401</v>
      </c>
      <c r="F5699">
        <f t="shared" ref="F5699:F5762" si="89">-LOG10(D5699)</f>
        <v>0.88206699637943609</v>
      </c>
    </row>
    <row r="5700" spans="1:6" x14ac:dyDescent="0.2">
      <c r="A5700" t="s">
        <v>2828</v>
      </c>
      <c r="B5700" t="s">
        <v>2829</v>
      </c>
      <c r="C5700">
        <v>1.7762410126122601</v>
      </c>
      <c r="D5700">
        <v>0.131197025090103</v>
      </c>
      <c r="E5700">
        <v>0.37999247772221401</v>
      </c>
      <c r="F5700">
        <f t="shared" si="89"/>
        <v>0.88207601253353152</v>
      </c>
    </row>
    <row r="5701" spans="1:6" x14ac:dyDescent="0.2">
      <c r="A5701" t="s">
        <v>2826</v>
      </c>
      <c r="B5701" t="s">
        <v>2827</v>
      </c>
      <c r="C5701">
        <v>1.7767455808086099</v>
      </c>
      <c r="D5701">
        <v>0.13922029073785999</v>
      </c>
      <c r="E5701">
        <v>0.38671026809986703</v>
      </c>
      <c r="F5701">
        <f t="shared" si="89"/>
        <v>0.85629746362424319</v>
      </c>
    </row>
    <row r="5702" spans="1:6" x14ac:dyDescent="0.2">
      <c r="A5702" t="s">
        <v>2824</v>
      </c>
      <c r="B5702" t="s">
        <v>2825</v>
      </c>
      <c r="C5702">
        <v>1.7773734567439601</v>
      </c>
      <c r="D5702">
        <v>9.6010163289041703E-2</v>
      </c>
      <c r="E5702">
        <v>0.329301137082954</v>
      </c>
      <c r="F5702">
        <f t="shared" si="89"/>
        <v>1.0176827916820681</v>
      </c>
    </row>
    <row r="5703" spans="1:6" x14ac:dyDescent="0.2">
      <c r="A5703" t="s">
        <v>6075</v>
      </c>
      <c r="B5703" t="s">
        <v>6076</v>
      </c>
      <c r="C5703">
        <v>-1.0333877397565401</v>
      </c>
      <c r="D5703">
        <v>2.5440377729992799E-2</v>
      </c>
      <c r="E5703">
        <v>0.160361704679572</v>
      </c>
      <c r="F5703">
        <f t="shared" si="89"/>
        <v>1.5944764447204136</v>
      </c>
    </row>
    <row r="5704" spans="1:6" x14ac:dyDescent="0.2">
      <c r="A5704" t="s">
        <v>2812</v>
      </c>
      <c r="B5704" t="s">
        <v>2813</v>
      </c>
      <c r="C5704">
        <v>1.7809161517818899</v>
      </c>
      <c r="D5704">
        <v>0.15318935654160901</v>
      </c>
      <c r="E5704">
        <v>0.39892035411297699</v>
      </c>
      <c r="F5704">
        <f t="shared" si="89"/>
        <v>0.81477140804430115</v>
      </c>
    </row>
    <row r="5705" spans="1:6" x14ac:dyDescent="0.2">
      <c r="A5705" t="s">
        <v>2806</v>
      </c>
      <c r="B5705" t="s">
        <v>2807</v>
      </c>
      <c r="C5705">
        <v>1.78346082659901</v>
      </c>
      <c r="D5705">
        <v>0.23839004417791401</v>
      </c>
      <c r="E5705">
        <v>0.45142263527041299</v>
      </c>
      <c r="F5705">
        <f t="shared" si="89"/>
        <v>0.62271188588179915</v>
      </c>
    </row>
    <row r="5706" spans="1:6" x14ac:dyDescent="0.2">
      <c r="A5706" t="s">
        <v>2804</v>
      </c>
      <c r="B5706" t="s">
        <v>2805</v>
      </c>
      <c r="C5706">
        <v>1.7866220662149901</v>
      </c>
      <c r="D5706">
        <v>0.12881719935282199</v>
      </c>
      <c r="E5706">
        <v>0.37662754269266002</v>
      </c>
      <c r="F5706">
        <f t="shared" si="89"/>
        <v>0.89002614718319006</v>
      </c>
    </row>
    <row r="5707" spans="1:6" x14ac:dyDescent="0.2">
      <c r="A5707" t="s">
        <v>8928</v>
      </c>
      <c r="B5707" t="s">
        <v>8929</v>
      </c>
      <c r="C5707">
        <v>0.61778428897798898</v>
      </c>
      <c r="D5707">
        <v>2.5439382220935499E-2</v>
      </c>
      <c r="E5707">
        <v>0.160361704679572</v>
      </c>
      <c r="F5707">
        <f t="shared" si="89"/>
        <v>1.5944934394582324</v>
      </c>
    </row>
    <row r="5708" spans="1:6" x14ac:dyDescent="0.2">
      <c r="A5708" t="s">
        <v>2796</v>
      </c>
      <c r="B5708" t="s">
        <v>2797</v>
      </c>
      <c r="C5708">
        <v>1.7877814237183001</v>
      </c>
      <c r="D5708">
        <v>0.129663923596324</v>
      </c>
      <c r="E5708">
        <v>0.378249689770638</v>
      </c>
      <c r="F5708">
        <f t="shared" si="89"/>
        <v>0.88718084089714999</v>
      </c>
    </row>
    <row r="5709" spans="1:6" x14ac:dyDescent="0.2">
      <c r="A5709" t="s">
        <v>2794</v>
      </c>
      <c r="B5709" t="s">
        <v>2795</v>
      </c>
      <c r="C5709">
        <v>1.7882918341527501</v>
      </c>
      <c r="D5709">
        <v>5.6753305369797197E-2</v>
      </c>
      <c r="E5709">
        <v>0.24095980700584299</v>
      </c>
      <c r="F5709">
        <f t="shared" si="89"/>
        <v>1.246008839649198</v>
      </c>
    </row>
    <row r="5710" spans="1:6" x14ac:dyDescent="0.2">
      <c r="A5710" t="s">
        <v>2792</v>
      </c>
      <c r="B5710" t="s">
        <v>2793</v>
      </c>
      <c r="C5710">
        <v>1.78841984070589</v>
      </c>
      <c r="D5710">
        <v>0.23411085389220801</v>
      </c>
      <c r="E5710">
        <v>0.45142263527041299</v>
      </c>
      <c r="F5710">
        <f t="shared" si="89"/>
        <v>0.63057845099273613</v>
      </c>
    </row>
    <row r="5711" spans="1:6" x14ac:dyDescent="0.2">
      <c r="A5711" t="s">
        <v>2790</v>
      </c>
      <c r="B5711" t="s">
        <v>2791</v>
      </c>
      <c r="C5711">
        <v>1.7887019676015501</v>
      </c>
      <c r="D5711">
        <v>0.13494205575509299</v>
      </c>
      <c r="E5711">
        <v>0.385319338579659</v>
      </c>
      <c r="F5711">
        <f t="shared" si="89"/>
        <v>0.86985267793430088</v>
      </c>
    </row>
    <row r="5712" spans="1:6" x14ac:dyDescent="0.2">
      <c r="A5712" t="s">
        <v>2786</v>
      </c>
      <c r="B5712" t="s">
        <v>2787</v>
      </c>
      <c r="C5712">
        <v>1.78906264758305</v>
      </c>
      <c r="D5712">
        <v>7.8556578818593598E-2</v>
      </c>
      <c r="E5712">
        <v>0.29098574061774302</v>
      </c>
      <c r="F5712">
        <f t="shared" si="89"/>
        <v>1.1048174385683525</v>
      </c>
    </row>
    <row r="5713" spans="1:6" x14ac:dyDescent="0.2">
      <c r="A5713" t="s">
        <v>2784</v>
      </c>
      <c r="B5713" t="s">
        <v>2785</v>
      </c>
      <c r="C5713">
        <v>1.7890844332212099</v>
      </c>
      <c r="D5713">
        <v>0.16993368897699801</v>
      </c>
      <c r="E5713">
        <v>0.42216271889646001</v>
      </c>
      <c r="F5713">
        <f t="shared" si="89"/>
        <v>0.76972051467751135</v>
      </c>
    </row>
    <row r="5714" spans="1:6" x14ac:dyDescent="0.2">
      <c r="A5714" t="s">
        <v>2780</v>
      </c>
      <c r="B5714" t="s">
        <v>2781</v>
      </c>
      <c r="C5714">
        <v>1.79146232476565</v>
      </c>
      <c r="D5714">
        <v>0.231711882132737</v>
      </c>
      <c r="E5714">
        <v>0.45142263527041299</v>
      </c>
      <c r="F5714">
        <f t="shared" si="89"/>
        <v>0.63505169511650694</v>
      </c>
    </row>
    <row r="5715" spans="1:6" x14ac:dyDescent="0.2">
      <c r="A5715" t="s">
        <v>2774</v>
      </c>
      <c r="B5715" t="s">
        <v>2775</v>
      </c>
      <c r="C5715">
        <v>1.7942167333407399</v>
      </c>
      <c r="D5715">
        <v>0.23170997205622901</v>
      </c>
      <c r="E5715">
        <v>0.45142263527041299</v>
      </c>
      <c r="F5715">
        <f t="shared" si="89"/>
        <v>0.63505527516211735</v>
      </c>
    </row>
    <row r="5716" spans="1:6" x14ac:dyDescent="0.2">
      <c r="A5716" t="s">
        <v>5078</v>
      </c>
      <c r="B5716" t="s">
        <v>5079</v>
      </c>
      <c r="C5716">
        <v>1.2192647421187</v>
      </c>
      <c r="D5716">
        <v>2.5375728113002601E-2</v>
      </c>
      <c r="E5716">
        <v>0.160361704679572</v>
      </c>
      <c r="F5716">
        <f t="shared" si="89"/>
        <v>1.5955814875645411</v>
      </c>
    </row>
    <row r="5717" spans="1:6" x14ac:dyDescent="0.2">
      <c r="A5717" t="s">
        <v>2762</v>
      </c>
      <c r="B5717" t="s">
        <v>2763</v>
      </c>
      <c r="C5717">
        <v>1.79898886124835</v>
      </c>
      <c r="D5717">
        <v>6.1525567814087301E-2</v>
      </c>
      <c r="E5717">
        <v>0.25133931517495101</v>
      </c>
      <c r="F5717">
        <f t="shared" si="89"/>
        <v>1.2109443695408537</v>
      </c>
    </row>
    <row r="5718" spans="1:6" x14ac:dyDescent="0.2">
      <c r="A5718" t="s">
        <v>2760</v>
      </c>
      <c r="B5718" t="s">
        <v>2761</v>
      </c>
      <c r="C5718">
        <v>1.7995141347346599</v>
      </c>
      <c r="D5718">
        <v>0.13197175484841001</v>
      </c>
      <c r="E5718">
        <v>0.380896276756926</v>
      </c>
      <c r="F5718">
        <f t="shared" si="89"/>
        <v>0.87951900838558417</v>
      </c>
    </row>
    <row r="5719" spans="1:6" x14ac:dyDescent="0.2">
      <c r="A5719" t="s">
        <v>2756</v>
      </c>
      <c r="B5719" t="s">
        <v>2757</v>
      </c>
      <c r="C5719">
        <v>1.8000611708443199</v>
      </c>
      <c r="D5719">
        <v>0.43416379258596799</v>
      </c>
      <c r="E5719">
        <v>0.57877264647339199</v>
      </c>
      <c r="F5719">
        <f t="shared" si="89"/>
        <v>0.3623463976844214</v>
      </c>
    </row>
    <row r="5720" spans="1:6" x14ac:dyDescent="0.2">
      <c r="A5720" t="s">
        <v>2002</v>
      </c>
      <c r="B5720" t="s">
        <v>2003</v>
      </c>
      <c r="C5720">
        <v>2.0907753593540099</v>
      </c>
      <c r="D5720">
        <v>2.5403490851329098E-2</v>
      </c>
      <c r="E5720">
        <v>0.160361704679572</v>
      </c>
      <c r="F5720">
        <f t="shared" si="89"/>
        <v>1.5951066001793073</v>
      </c>
    </row>
    <row r="5721" spans="1:6" x14ac:dyDescent="0.2">
      <c r="A5721" t="s">
        <v>2750</v>
      </c>
      <c r="B5721" t="s">
        <v>2751</v>
      </c>
      <c r="C5721">
        <v>1.8025323008781799</v>
      </c>
      <c r="D5721">
        <v>0.104340103935377</v>
      </c>
      <c r="E5721">
        <v>0.34541661290176401</v>
      </c>
      <c r="F5721">
        <f t="shared" si="89"/>
        <v>0.98154873500354012</v>
      </c>
    </row>
    <row r="5722" spans="1:6" x14ac:dyDescent="0.2">
      <c r="A5722" t="s">
        <v>2749</v>
      </c>
      <c r="B5722" t="s">
        <v>60</v>
      </c>
      <c r="C5722">
        <v>1.8026500259678</v>
      </c>
      <c r="D5722">
        <v>0.12929270895415701</v>
      </c>
      <c r="E5722">
        <v>0.37750674236772402</v>
      </c>
      <c r="F5722">
        <f t="shared" si="89"/>
        <v>0.88842596506745142</v>
      </c>
    </row>
    <row r="5723" spans="1:6" x14ac:dyDescent="0.2">
      <c r="A5723" t="s">
        <v>2749</v>
      </c>
      <c r="B5723" t="s">
        <v>58</v>
      </c>
      <c r="C5723">
        <v>1.8026500259678</v>
      </c>
      <c r="D5723">
        <v>0.12929270895415701</v>
      </c>
      <c r="E5723">
        <v>0.37750674236772402</v>
      </c>
      <c r="F5723">
        <f t="shared" si="89"/>
        <v>0.88842596506745142</v>
      </c>
    </row>
    <row r="5724" spans="1:6" x14ac:dyDescent="0.2">
      <c r="A5724" t="s">
        <v>3626</v>
      </c>
      <c r="B5724" t="s">
        <v>3627</v>
      </c>
      <c r="C5724">
        <v>-1.5354065638260599</v>
      </c>
      <c r="D5724">
        <v>2.5580100068705199E-2</v>
      </c>
      <c r="E5724">
        <v>0.16066310059358099</v>
      </c>
      <c r="F5724">
        <f t="shared" si="89"/>
        <v>1.5920977609050009</v>
      </c>
    </row>
    <row r="5725" spans="1:6" x14ac:dyDescent="0.2">
      <c r="A5725" t="s">
        <v>2737</v>
      </c>
      <c r="B5725" t="s">
        <v>2738</v>
      </c>
      <c r="C5725">
        <v>1.8054080995034401</v>
      </c>
      <c r="D5725">
        <v>0.231703193713237</v>
      </c>
      <c r="E5725">
        <v>0.45142263527041299</v>
      </c>
      <c r="F5725">
        <f t="shared" si="89"/>
        <v>0.63506798001029841</v>
      </c>
    </row>
    <row r="5726" spans="1:6" x14ac:dyDescent="0.2">
      <c r="A5726" t="s">
        <v>2735</v>
      </c>
      <c r="B5726" t="s">
        <v>2736</v>
      </c>
      <c r="C5726">
        <v>1.8059581952538999</v>
      </c>
      <c r="D5726">
        <v>6.1291929458826201E-2</v>
      </c>
      <c r="E5726">
        <v>0.2510519743531</v>
      </c>
      <c r="F5726">
        <f t="shared" si="89"/>
        <v>1.212596706921151</v>
      </c>
    </row>
    <row r="5727" spans="1:6" x14ac:dyDescent="0.2">
      <c r="A5727" t="s">
        <v>2731</v>
      </c>
      <c r="B5727" t="s">
        <v>2732</v>
      </c>
      <c r="C5727">
        <v>1.80844732155734</v>
      </c>
      <c r="D5727">
        <v>0.10376631565762599</v>
      </c>
      <c r="E5727">
        <v>0.34424962776367202</v>
      </c>
      <c r="F5727">
        <f t="shared" si="89"/>
        <v>0.98394360311726881</v>
      </c>
    </row>
    <row r="5728" spans="1:6" x14ac:dyDescent="0.2">
      <c r="A5728" t="s">
        <v>2729</v>
      </c>
      <c r="B5728" t="s">
        <v>2730</v>
      </c>
      <c r="C5728">
        <v>1.8087908979941301</v>
      </c>
      <c r="D5728">
        <v>0.18847850855220399</v>
      </c>
      <c r="E5728">
        <v>0.449118152596443</v>
      </c>
      <c r="F5728">
        <f t="shared" si="89"/>
        <v>0.72473816349162679</v>
      </c>
    </row>
    <row r="5729" spans="1:6" x14ac:dyDescent="0.2">
      <c r="A5729" t="s">
        <v>2725</v>
      </c>
      <c r="B5729" t="s">
        <v>2726</v>
      </c>
      <c r="C5729">
        <v>1.8111852282444301</v>
      </c>
      <c r="D5729">
        <v>0.12986718996945701</v>
      </c>
      <c r="E5729">
        <v>0.37863593329301798</v>
      </c>
      <c r="F5729">
        <f t="shared" si="89"/>
        <v>0.88650055651008408</v>
      </c>
    </row>
    <row r="5730" spans="1:6" x14ac:dyDescent="0.2">
      <c r="A5730" t="s">
        <v>2721</v>
      </c>
      <c r="B5730" t="s">
        <v>2722</v>
      </c>
      <c r="C5730">
        <v>1.8123439827760199</v>
      </c>
      <c r="D5730">
        <v>0.12708779905575401</v>
      </c>
      <c r="E5730">
        <v>0.37524593621982</v>
      </c>
      <c r="F5730">
        <f t="shared" si="89"/>
        <v>0.89589614147671714</v>
      </c>
    </row>
    <row r="5731" spans="1:6" x14ac:dyDescent="0.2">
      <c r="A5731" t="s">
        <v>2715</v>
      </c>
      <c r="B5731" t="s">
        <v>2716</v>
      </c>
      <c r="C5731">
        <v>1.81580661622464</v>
      </c>
      <c r="D5731">
        <v>0.106927544868</v>
      </c>
      <c r="E5731">
        <v>0.34900935173792003</v>
      </c>
      <c r="F5731">
        <f t="shared" si="89"/>
        <v>0.97091040477021739</v>
      </c>
    </row>
    <row r="5732" spans="1:6" x14ac:dyDescent="0.2">
      <c r="A5732" t="s">
        <v>2711</v>
      </c>
      <c r="B5732" t="s">
        <v>2712</v>
      </c>
      <c r="C5732">
        <v>1.81655630774687</v>
      </c>
      <c r="D5732">
        <v>0.23359628597835499</v>
      </c>
      <c r="E5732">
        <v>0.45142263527041299</v>
      </c>
      <c r="F5732">
        <f t="shared" si="89"/>
        <v>0.63153406649083954</v>
      </c>
    </row>
    <row r="5733" spans="1:6" x14ac:dyDescent="0.2">
      <c r="A5733" t="s">
        <v>2709</v>
      </c>
      <c r="B5733" t="s">
        <v>2710</v>
      </c>
      <c r="C5733">
        <v>1.8167351576941999</v>
      </c>
      <c r="D5733">
        <v>0.23461117809972201</v>
      </c>
      <c r="E5733">
        <v>0.45142263527041299</v>
      </c>
      <c r="F5733">
        <f t="shared" si="89"/>
        <v>0.62965129967412692</v>
      </c>
    </row>
    <row r="5734" spans="1:6" x14ac:dyDescent="0.2">
      <c r="A5734" t="s">
        <v>2703</v>
      </c>
      <c r="B5734" t="s">
        <v>2704</v>
      </c>
      <c r="C5734">
        <v>1.8191617615312601</v>
      </c>
      <c r="D5734">
        <v>0.12646428228473</v>
      </c>
      <c r="E5734">
        <v>0.37495549067998801</v>
      </c>
      <c r="F5734">
        <f t="shared" si="89"/>
        <v>0.89803211636163993</v>
      </c>
    </row>
    <row r="5735" spans="1:6" x14ac:dyDescent="0.2">
      <c r="A5735" t="s">
        <v>2697</v>
      </c>
      <c r="B5735" t="s">
        <v>2698</v>
      </c>
      <c r="C5735">
        <v>1.8198813974371699</v>
      </c>
      <c r="D5735">
        <v>0.23258443532119399</v>
      </c>
      <c r="E5735">
        <v>0.45142263527041299</v>
      </c>
      <c r="F5735">
        <f t="shared" si="89"/>
        <v>0.63341935186162412</v>
      </c>
    </row>
    <row r="5736" spans="1:6" x14ac:dyDescent="0.2">
      <c r="A5736" t="s">
        <v>3656</v>
      </c>
      <c r="B5736" t="s">
        <v>3657</v>
      </c>
      <c r="C5736">
        <v>-1.52815743646187</v>
      </c>
      <c r="D5736">
        <v>2.55910356247223E-2</v>
      </c>
      <c r="E5736">
        <v>0.16066310059358099</v>
      </c>
      <c r="F5736">
        <f t="shared" si="89"/>
        <v>1.5919121386145156</v>
      </c>
    </row>
    <row r="5737" spans="1:6" x14ac:dyDescent="0.2">
      <c r="A5737" t="s">
        <v>5984</v>
      </c>
      <c r="B5737" t="s">
        <v>5985</v>
      </c>
      <c r="C5737">
        <v>-1.05291051220048</v>
      </c>
      <c r="D5737">
        <v>2.554278786463E-2</v>
      </c>
      <c r="E5737">
        <v>0.16066310059358099</v>
      </c>
      <c r="F5737">
        <f t="shared" si="89"/>
        <v>1.5927317034645814</v>
      </c>
    </row>
    <row r="5738" spans="1:6" x14ac:dyDescent="0.2">
      <c r="A5738" t="s">
        <v>2689</v>
      </c>
      <c r="B5738" t="s">
        <v>2690</v>
      </c>
      <c r="C5738">
        <v>1.8211891207013899</v>
      </c>
      <c r="D5738">
        <v>8.9797750142825594E-2</v>
      </c>
      <c r="E5738">
        <v>0.31533854914654103</v>
      </c>
      <c r="F5738">
        <f t="shared" si="89"/>
        <v>1.0467345443215186</v>
      </c>
    </row>
    <row r="5739" spans="1:6" x14ac:dyDescent="0.2">
      <c r="A5739" t="s">
        <v>2685</v>
      </c>
      <c r="B5739" t="s">
        <v>2686</v>
      </c>
      <c r="C5739">
        <v>1.82261495501324</v>
      </c>
      <c r="D5739">
        <v>0.170526019307356</v>
      </c>
      <c r="E5739">
        <v>0.423033261832651</v>
      </c>
      <c r="F5739">
        <f t="shared" si="89"/>
        <v>0.76820934582415912</v>
      </c>
    </row>
    <row r="5740" spans="1:6" x14ac:dyDescent="0.2">
      <c r="A5740" t="s">
        <v>2683</v>
      </c>
      <c r="B5740" t="s">
        <v>2684</v>
      </c>
      <c r="C5740">
        <v>1.82423373411493</v>
      </c>
      <c r="D5740">
        <v>0.24251474413549001</v>
      </c>
      <c r="E5740">
        <v>0.45142263527041299</v>
      </c>
      <c r="F5740">
        <f t="shared" si="89"/>
        <v>0.61526185251726551</v>
      </c>
    </row>
    <row r="5741" spans="1:6" x14ac:dyDescent="0.2">
      <c r="A5741" t="s">
        <v>2679</v>
      </c>
      <c r="B5741" t="s">
        <v>2680</v>
      </c>
      <c r="C5741">
        <v>1.8270653505271699</v>
      </c>
      <c r="D5741">
        <v>0.27099189603881402</v>
      </c>
      <c r="E5741">
        <v>0.45166766515210199</v>
      </c>
      <c r="F5741">
        <f t="shared" si="89"/>
        <v>0.56704369642540675</v>
      </c>
    </row>
    <row r="5742" spans="1:6" x14ac:dyDescent="0.2">
      <c r="A5742" t="s">
        <v>2677</v>
      </c>
      <c r="B5742" t="s">
        <v>2678</v>
      </c>
      <c r="C5742">
        <v>1.82776155292302</v>
      </c>
      <c r="D5742">
        <v>0.101670773517218</v>
      </c>
      <c r="E5742">
        <v>0.34079029069899802</v>
      </c>
      <c r="F5742">
        <f t="shared" si="89"/>
        <v>0.99280387229245748</v>
      </c>
    </row>
    <row r="5743" spans="1:6" x14ac:dyDescent="0.2">
      <c r="A5743" t="s">
        <v>2675</v>
      </c>
      <c r="B5743" t="s">
        <v>2676</v>
      </c>
      <c r="C5743">
        <v>1.8280830229665099</v>
      </c>
      <c r="D5743">
        <v>6.4174759451191998E-2</v>
      </c>
      <c r="E5743">
        <v>0.25697667891487802</v>
      </c>
      <c r="F5743">
        <f t="shared" si="89"/>
        <v>1.1926357505367797</v>
      </c>
    </row>
    <row r="5744" spans="1:6" x14ac:dyDescent="0.2">
      <c r="A5744" t="s">
        <v>2671</v>
      </c>
      <c r="B5744" t="s">
        <v>2672</v>
      </c>
      <c r="C5744">
        <v>1.8298004748147301</v>
      </c>
      <c r="D5744">
        <v>6.6936413264279099E-2</v>
      </c>
      <c r="E5744">
        <v>0.26363557398787701</v>
      </c>
      <c r="F5744">
        <f t="shared" si="89"/>
        <v>1.1743375626873087</v>
      </c>
    </row>
    <row r="5745" spans="1:6" x14ac:dyDescent="0.2">
      <c r="A5745" t="s">
        <v>2665</v>
      </c>
      <c r="B5745" t="s">
        <v>2666</v>
      </c>
      <c r="C5745">
        <v>1.8318609420124601</v>
      </c>
      <c r="D5745">
        <v>8.5967811817367304E-2</v>
      </c>
      <c r="E5745">
        <v>0.30806717520172699</v>
      </c>
      <c r="F5745">
        <f t="shared" si="89"/>
        <v>1.0656641274403778</v>
      </c>
    </row>
    <row r="5746" spans="1:6" x14ac:dyDescent="0.2">
      <c r="A5746" t="s">
        <v>2663</v>
      </c>
      <c r="B5746" t="s">
        <v>2664</v>
      </c>
      <c r="C5746">
        <v>1.83222977199086</v>
      </c>
      <c r="D5746">
        <v>0.12761580029467001</v>
      </c>
      <c r="E5746">
        <v>0.37524593621982</v>
      </c>
      <c r="F5746">
        <f t="shared" si="89"/>
        <v>0.89409555166521482</v>
      </c>
    </row>
    <row r="5747" spans="1:6" x14ac:dyDescent="0.2">
      <c r="A5747" t="s">
        <v>2661</v>
      </c>
      <c r="B5747" t="s">
        <v>2662</v>
      </c>
      <c r="C5747">
        <v>1.8334159995516901</v>
      </c>
      <c r="D5747">
        <v>0.12962997240778301</v>
      </c>
      <c r="E5747">
        <v>0.378249689770638</v>
      </c>
      <c r="F5747">
        <f t="shared" si="89"/>
        <v>0.88729457141027734</v>
      </c>
    </row>
    <row r="5748" spans="1:6" x14ac:dyDescent="0.2">
      <c r="A5748" t="s">
        <v>2655</v>
      </c>
      <c r="B5748" t="s">
        <v>2656</v>
      </c>
      <c r="C5748">
        <v>1.83687213739041</v>
      </c>
      <c r="D5748">
        <v>6.18198933384181E-2</v>
      </c>
      <c r="E5748">
        <v>0.251672038867571</v>
      </c>
      <c r="F5748">
        <f t="shared" si="89"/>
        <v>1.2088717485864702</v>
      </c>
    </row>
    <row r="5749" spans="1:6" x14ac:dyDescent="0.2">
      <c r="A5749" t="s">
        <v>5986</v>
      </c>
      <c r="B5749" t="s">
        <v>5987</v>
      </c>
      <c r="C5749">
        <v>-1.05266794846177</v>
      </c>
      <c r="D5749">
        <v>2.5552361168233801E-2</v>
      </c>
      <c r="E5749">
        <v>0.16066310059358099</v>
      </c>
      <c r="F5749">
        <f t="shared" si="89"/>
        <v>1.5925689626543065</v>
      </c>
    </row>
    <row r="5750" spans="1:6" x14ac:dyDescent="0.2">
      <c r="A5750" t="s">
        <v>2647</v>
      </c>
      <c r="B5750" t="s">
        <v>2648</v>
      </c>
      <c r="C5750">
        <v>1.8397108514926399</v>
      </c>
      <c r="D5750">
        <v>6.0367695524973598E-2</v>
      </c>
      <c r="E5750">
        <v>0.24896390789707501</v>
      </c>
      <c r="F5750">
        <f t="shared" si="89"/>
        <v>1.2191954025777025</v>
      </c>
    </row>
    <row r="5751" spans="1:6" x14ac:dyDescent="0.2">
      <c r="A5751" t="s">
        <v>2645</v>
      </c>
      <c r="B5751" t="s">
        <v>2646</v>
      </c>
      <c r="C5751">
        <v>1.8403637196109299</v>
      </c>
      <c r="D5751">
        <v>0.123042905516056</v>
      </c>
      <c r="E5751">
        <v>0.37212560317771498</v>
      </c>
      <c r="F5751">
        <f t="shared" si="89"/>
        <v>0.90994342205913048</v>
      </c>
    </row>
    <row r="5752" spans="1:6" x14ac:dyDescent="0.2">
      <c r="A5752" t="s">
        <v>2643</v>
      </c>
      <c r="B5752" t="s">
        <v>2644</v>
      </c>
      <c r="C5752">
        <v>1.84044393991375</v>
      </c>
      <c r="D5752">
        <v>0.125986886707768</v>
      </c>
      <c r="E5752">
        <v>0.37477917308522901</v>
      </c>
      <c r="F5752">
        <f t="shared" si="89"/>
        <v>0.89967465588900919</v>
      </c>
    </row>
    <row r="5753" spans="1:6" x14ac:dyDescent="0.2">
      <c r="A5753" t="s">
        <v>2639</v>
      </c>
      <c r="B5753" t="s">
        <v>2640</v>
      </c>
      <c r="C5753">
        <v>1.8417918363496</v>
      </c>
      <c r="D5753">
        <v>0.103826293097339</v>
      </c>
      <c r="E5753">
        <v>0.34424962776367202</v>
      </c>
      <c r="F5753">
        <f t="shared" si="89"/>
        <v>0.98369265129401229</v>
      </c>
    </row>
    <row r="5754" spans="1:6" x14ac:dyDescent="0.2">
      <c r="A5754" t="s">
        <v>2633</v>
      </c>
      <c r="B5754" t="s">
        <v>2634</v>
      </c>
      <c r="C5754">
        <v>1.84396958578723</v>
      </c>
      <c r="D5754">
        <v>0.14443110204175999</v>
      </c>
      <c r="E5754">
        <v>0.392097764652031</v>
      </c>
      <c r="F5754">
        <f t="shared" si="89"/>
        <v>0.84033927497517702</v>
      </c>
    </row>
    <row r="5755" spans="1:6" x14ac:dyDescent="0.2">
      <c r="A5755" t="s">
        <v>2629</v>
      </c>
      <c r="B5755" t="s">
        <v>2630</v>
      </c>
      <c r="C5755">
        <v>1.8445641643778199</v>
      </c>
      <c r="D5755">
        <v>0.20296466836370999</v>
      </c>
      <c r="E5755">
        <v>0.45142263527041299</v>
      </c>
      <c r="F5755">
        <f t="shared" si="89"/>
        <v>0.69257955652104142</v>
      </c>
    </row>
    <row r="5756" spans="1:6" x14ac:dyDescent="0.2">
      <c r="A5756" t="s">
        <v>2627</v>
      </c>
      <c r="B5756" t="s">
        <v>2628</v>
      </c>
      <c r="C5756">
        <v>1.8469352777606201</v>
      </c>
      <c r="D5756">
        <v>0.129971649273603</v>
      </c>
      <c r="E5756">
        <v>0.37863593329301798</v>
      </c>
      <c r="F5756">
        <f t="shared" si="89"/>
        <v>0.88615137005320044</v>
      </c>
    </row>
    <row r="5757" spans="1:6" x14ac:dyDescent="0.2">
      <c r="A5757" t="s">
        <v>2625</v>
      </c>
      <c r="B5757" t="s">
        <v>2626</v>
      </c>
      <c r="C5757">
        <v>1.8470622607335601</v>
      </c>
      <c r="D5757">
        <v>0.23356911049253001</v>
      </c>
      <c r="E5757">
        <v>0.45142263527041299</v>
      </c>
      <c r="F5757">
        <f t="shared" si="89"/>
        <v>0.63158459319354188</v>
      </c>
    </row>
    <row r="5758" spans="1:6" x14ac:dyDescent="0.2">
      <c r="A5758" t="s">
        <v>2621</v>
      </c>
      <c r="B5758" t="s">
        <v>2622</v>
      </c>
      <c r="C5758">
        <v>1.84797703205049</v>
      </c>
      <c r="D5758">
        <v>0.127492395793214</v>
      </c>
      <c r="E5758">
        <v>0.37524593621982</v>
      </c>
      <c r="F5758">
        <f t="shared" si="89"/>
        <v>0.89451571768909444</v>
      </c>
    </row>
    <row r="5759" spans="1:6" x14ac:dyDescent="0.2">
      <c r="A5759" t="s">
        <v>2619</v>
      </c>
      <c r="B5759" t="s">
        <v>2620</v>
      </c>
      <c r="C5759">
        <v>1.8482294794548599</v>
      </c>
      <c r="D5759">
        <v>8.0488335234730701E-2</v>
      </c>
      <c r="E5759">
        <v>0.295123895860679</v>
      </c>
      <c r="F5759">
        <f t="shared" si="89"/>
        <v>1.094267055163338</v>
      </c>
    </row>
    <row r="5760" spans="1:6" x14ac:dyDescent="0.2">
      <c r="A5760" t="s">
        <v>2617</v>
      </c>
      <c r="B5760" t="s">
        <v>2618</v>
      </c>
      <c r="C5760">
        <v>1.8487828843968599</v>
      </c>
      <c r="D5760">
        <v>0.12597870656174501</v>
      </c>
      <c r="E5760">
        <v>0.37477917308522901</v>
      </c>
      <c r="F5760">
        <f t="shared" si="89"/>
        <v>0.89970285491598034</v>
      </c>
    </row>
    <row r="5761" spans="1:6" x14ac:dyDescent="0.2">
      <c r="A5761" t="s">
        <v>2615</v>
      </c>
      <c r="B5761" t="s">
        <v>2616</v>
      </c>
      <c r="C5761">
        <v>1.84913572740528</v>
      </c>
      <c r="D5761">
        <v>0.12745275554094801</v>
      </c>
      <c r="E5761">
        <v>0.37524593621982</v>
      </c>
      <c r="F5761">
        <f t="shared" si="89"/>
        <v>0.89465077060435094</v>
      </c>
    </row>
    <row r="5762" spans="1:6" x14ac:dyDescent="0.2">
      <c r="A5762" t="s">
        <v>2613</v>
      </c>
      <c r="B5762" t="s">
        <v>2614</v>
      </c>
      <c r="C5762">
        <v>1.84941966056384</v>
      </c>
      <c r="D5762">
        <v>0.234712924557123</v>
      </c>
      <c r="E5762">
        <v>0.45142263527041299</v>
      </c>
      <c r="F5762">
        <f t="shared" si="89"/>
        <v>0.62946299515090054</v>
      </c>
    </row>
    <row r="5763" spans="1:6" x14ac:dyDescent="0.2">
      <c r="A5763" t="s">
        <v>2958</v>
      </c>
      <c r="B5763" t="s">
        <v>2959</v>
      </c>
      <c r="C5763">
        <v>1.73415106326681</v>
      </c>
      <c r="D5763">
        <v>2.5676124811794099E-2</v>
      </c>
      <c r="E5763">
        <v>0.160757858360216</v>
      </c>
      <c r="F5763">
        <f t="shared" ref="F5763:F5826" si="90">-LOG10(D5763)</f>
        <v>1.5904705218745914</v>
      </c>
    </row>
    <row r="5764" spans="1:6" x14ac:dyDescent="0.2">
      <c r="A5764" t="s">
        <v>2607</v>
      </c>
      <c r="B5764" t="s">
        <v>2608</v>
      </c>
      <c r="C5764">
        <v>1.8509047036037101</v>
      </c>
      <c r="D5764">
        <v>5.6708816599844301E-2</v>
      </c>
      <c r="E5764">
        <v>0.24095876232952801</v>
      </c>
      <c r="F5764">
        <f t="shared" si="90"/>
        <v>1.246349415481061</v>
      </c>
    </row>
    <row r="5765" spans="1:6" x14ac:dyDescent="0.2">
      <c r="A5765" t="s">
        <v>2605</v>
      </c>
      <c r="B5765" t="s">
        <v>2606</v>
      </c>
      <c r="C5765">
        <v>1.8514632315358399</v>
      </c>
      <c r="D5765">
        <v>0.128758518589698</v>
      </c>
      <c r="E5765">
        <v>0.37662593315695397</v>
      </c>
      <c r="F5765">
        <f t="shared" si="90"/>
        <v>0.89022402866257089</v>
      </c>
    </row>
    <row r="5766" spans="1:6" x14ac:dyDescent="0.2">
      <c r="A5766" t="s">
        <v>2603</v>
      </c>
      <c r="B5766" t="s">
        <v>2604</v>
      </c>
      <c r="C5766">
        <v>1.8518112517435299</v>
      </c>
      <c r="D5766">
        <v>0.124305355024738</v>
      </c>
      <c r="E5766">
        <v>0.37319617654810899</v>
      </c>
      <c r="F5766">
        <f t="shared" si="90"/>
        <v>0.90551016172360665</v>
      </c>
    </row>
    <row r="5767" spans="1:6" x14ac:dyDescent="0.2">
      <c r="A5767" t="s">
        <v>2601</v>
      </c>
      <c r="B5767" t="s">
        <v>2602</v>
      </c>
      <c r="C5767">
        <v>1.85252976675943</v>
      </c>
      <c r="D5767">
        <v>5.9836287249641802E-2</v>
      </c>
      <c r="E5767">
        <v>0.248065138521182</v>
      </c>
      <c r="F5767">
        <f t="shared" si="90"/>
        <v>1.2230353616178018</v>
      </c>
    </row>
    <row r="5768" spans="1:6" x14ac:dyDescent="0.2">
      <c r="A5768" t="s">
        <v>2255</v>
      </c>
      <c r="B5768" t="s">
        <v>2256</v>
      </c>
      <c r="C5768">
        <v>1.9766650414014599</v>
      </c>
      <c r="D5768">
        <v>2.5680565427199199E-2</v>
      </c>
      <c r="E5768">
        <v>0.160757858360216</v>
      </c>
      <c r="F5768">
        <f t="shared" si="90"/>
        <v>1.5903954183286846</v>
      </c>
    </row>
    <row r="5769" spans="1:6" x14ac:dyDescent="0.2">
      <c r="A5769" t="s">
        <v>2587</v>
      </c>
      <c r="B5769" t="s">
        <v>2588</v>
      </c>
      <c r="C5769">
        <v>1.8566835123727501</v>
      </c>
      <c r="D5769">
        <v>0.124844368004855</v>
      </c>
      <c r="E5769">
        <v>0.37370856758910798</v>
      </c>
      <c r="F5769">
        <f t="shared" si="90"/>
        <v>0.90363104481911027</v>
      </c>
    </row>
    <row r="5770" spans="1:6" x14ac:dyDescent="0.2">
      <c r="A5770" t="s">
        <v>2585</v>
      </c>
      <c r="B5770" t="s">
        <v>2586</v>
      </c>
      <c r="C5770">
        <v>1.85710904460221</v>
      </c>
      <c r="D5770">
        <v>5.7760166269954699E-2</v>
      </c>
      <c r="E5770">
        <v>0.24397632209601799</v>
      </c>
      <c r="F5770">
        <f t="shared" si="90"/>
        <v>1.2383715652649425</v>
      </c>
    </row>
    <row r="5771" spans="1:6" x14ac:dyDescent="0.2">
      <c r="A5771" t="s">
        <v>2579</v>
      </c>
      <c r="B5771" t="s">
        <v>2580</v>
      </c>
      <c r="C5771">
        <v>1.8582018488710399</v>
      </c>
      <c r="D5771">
        <v>0.14523305762455199</v>
      </c>
      <c r="E5771">
        <v>0.392887256930886</v>
      </c>
      <c r="F5771">
        <f t="shared" si="90"/>
        <v>0.8379345192428207</v>
      </c>
    </row>
    <row r="5772" spans="1:6" x14ac:dyDescent="0.2">
      <c r="A5772" t="s">
        <v>2577</v>
      </c>
      <c r="B5772" t="s">
        <v>2578</v>
      </c>
      <c r="C5772">
        <v>1.85993244571606</v>
      </c>
      <c r="D5772">
        <v>7.3252113397232393E-2</v>
      </c>
      <c r="E5772">
        <v>0.27787687419005702</v>
      </c>
      <c r="F5772">
        <f t="shared" si="90"/>
        <v>1.1351798409599865</v>
      </c>
    </row>
    <row r="5773" spans="1:6" x14ac:dyDescent="0.2">
      <c r="A5773" t="s">
        <v>2575</v>
      </c>
      <c r="B5773" t="s">
        <v>2576</v>
      </c>
      <c r="C5773">
        <v>1.8602734903503599</v>
      </c>
      <c r="D5773">
        <v>0.23189176116152299</v>
      </c>
      <c r="E5773">
        <v>0.45142263527041299</v>
      </c>
      <c r="F5773">
        <f t="shared" si="90"/>
        <v>0.63471468105433526</v>
      </c>
    </row>
    <row r="5774" spans="1:6" x14ac:dyDescent="0.2">
      <c r="A5774" t="s">
        <v>2571</v>
      </c>
      <c r="B5774" t="s">
        <v>2572</v>
      </c>
      <c r="C5774">
        <v>1.86104772783349</v>
      </c>
      <c r="D5774">
        <v>0.23369039287836799</v>
      </c>
      <c r="E5774">
        <v>0.45142263527041299</v>
      </c>
      <c r="F5774">
        <f t="shared" si="90"/>
        <v>0.6313591412905869</v>
      </c>
    </row>
    <row r="5775" spans="1:6" x14ac:dyDescent="0.2">
      <c r="A5775" t="s">
        <v>2569</v>
      </c>
      <c r="B5775" t="s">
        <v>2570</v>
      </c>
      <c r="C5775">
        <v>1.86156645137518</v>
      </c>
      <c r="D5775">
        <v>0.125764416460104</v>
      </c>
      <c r="E5775">
        <v>0.37477917308522901</v>
      </c>
      <c r="F5775">
        <f t="shared" si="90"/>
        <v>0.90044221994831863</v>
      </c>
    </row>
    <row r="5776" spans="1:6" x14ac:dyDescent="0.2">
      <c r="A5776" t="s">
        <v>2567</v>
      </c>
      <c r="B5776" t="s">
        <v>2568</v>
      </c>
      <c r="C5776">
        <v>1.86212289456819</v>
      </c>
      <c r="D5776">
        <v>5.6118392206216998E-2</v>
      </c>
      <c r="E5776">
        <v>0.23936212185917</v>
      </c>
      <c r="F5776">
        <f t="shared" si="90"/>
        <v>1.2508947800166361</v>
      </c>
    </row>
    <row r="5777" spans="1:6" x14ac:dyDescent="0.2">
      <c r="A5777" t="s">
        <v>2561</v>
      </c>
      <c r="B5777" t="s">
        <v>2562</v>
      </c>
      <c r="C5777">
        <v>1.86446441357737</v>
      </c>
      <c r="D5777">
        <v>0.12308460682356</v>
      </c>
      <c r="E5777">
        <v>0.37212560317771498</v>
      </c>
      <c r="F5777">
        <f t="shared" si="90"/>
        <v>0.90979625730100755</v>
      </c>
    </row>
    <row r="5778" spans="1:6" x14ac:dyDescent="0.2">
      <c r="A5778" t="s">
        <v>2555</v>
      </c>
      <c r="B5778" t="s">
        <v>2556</v>
      </c>
      <c r="C5778">
        <v>1.8654512652133199</v>
      </c>
      <c r="D5778">
        <v>0.233949621547243</v>
      </c>
      <c r="E5778">
        <v>0.45142263527041299</v>
      </c>
      <c r="F5778">
        <f t="shared" si="90"/>
        <v>0.63087765301540843</v>
      </c>
    </row>
    <row r="5779" spans="1:6" x14ac:dyDescent="0.2">
      <c r="A5779" t="s">
        <v>1990</v>
      </c>
      <c r="B5779" t="s">
        <v>1991</v>
      </c>
      <c r="C5779">
        <v>2.0951710817262699</v>
      </c>
      <c r="D5779">
        <v>2.56395701839407E-2</v>
      </c>
      <c r="E5779">
        <v>0.160757858360216</v>
      </c>
      <c r="F5779">
        <f t="shared" si="90"/>
        <v>1.5910892595084229</v>
      </c>
    </row>
    <row r="5780" spans="1:6" x14ac:dyDescent="0.2">
      <c r="A5780" t="s">
        <v>2549</v>
      </c>
      <c r="B5780" t="s">
        <v>2550</v>
      </c>
      <c r="C5780">
        <v>1.8686685713181399</v>
      </c>
      <c r="D5780">
        <v>0.23471813845530501</v>
      </c>
      <c r="E5780">
        <v>0.45142263527041299</v>
      </c>
      <c r="F5780">
        <f t="shared" si="90"/>
        <v>0.62945334786767548</v>
      </c>
    </row>
    <row r="5781" spans="1:6" x14ac:dyDescent="0.2">
      <c r="A5781" t="s">
        <v>2547</v>
      </c>
      <c r="B5781" t="s">
        <v>2548</v>
      </c>
      <c r="C5781">
        <v>1.86969164359076</v>
      </c>
      <c r="D5781">
        <v>0.124957977423615</v>
      </c>
      <c r="E5781">
        <v>0.37377780966186602</v>
      </c>
      <c r="F5781">
        <f t="shared" si="90"/>
        <v>0.90323601292317746</v>
      </c>
    </row>
    <row r="5782" spans="1:6" x14ac:dyDescent="0.2">
      <c r="A5782" t="s">
        <v>2543</v>
      </c>
      <c r="B5782" t="s">
        <v>2544</v>
      </c>
      <c r="C5782">
        <v>1.8707434726352701</v>
      </c>
      <c r="D5782">
        <v>0.12487714907090899</v>
      </c>
      <c r="E5782">
        <v>0.37370856758910798</v>
      </c>
      <c r="F5782">
        <f t="shared" si="90"/>
        <v>0.90351702471906725</v>
      </c>
    </row>
    <row r="5783" spans="1:6" x14ac:dyDescent="0.2">
      <c r="A5783" t="s">
        <v>2539</v>
      </c>
      <c r="B5783" t="s">
        <v>2540</v>
      </c>
      <c r="C5783">
        <v>1.8717461454545301</v>
      </c>
      <c r="D5783">
        <v>0.23274468119118899</v>
      </c>
      <c r="E5783">
        <v>0.45142263527041299</v>
      </c>
      <c r="F5783">
        <f t="shared" si="90"/>
        <v>0.63312023496836245</v>
      </c>
    </row>
    <row r="5784" spans="1:6" x14ac:dyDescent="0.2">
      <c r="A5784" t="s">
        <v>285</v>
      </c>
      <c r="B5784" t="s">
        <v>286</v>
      </c>
      <c r="C5784">
        <v>-4.2214733057896403</v>
      </c>
      <c r="D5784">
        <v>2.5954831985526599E-2</v>
      </c>
      <c r="E5784">
        <v>0.16114360288697199</v>
      </c>
      <c r="F5784">
        <f t="shared" si="90"/>
        <v>1.5857817781122308</v>
      </c>
    </row>
    <row r="5785" spans="1:6" x14ac:dyDescent="0.2">
      <c r="A5785" t="s">
        <v>2529</v>
      </c>
      <c r="B5785" t="s">
        <v>2530</v>
      </c>
      <c r="C5785">
        <v>1.87620846308641</v>
      </c>
      <c r="D5785">
        <v>0.235127910035483</v>
      </c>
      <c r="E5785">
        <v>0.45142263527041299</v>
      </c>
      <c r="F5785">
        <f t="shared" si="90"/>
        <v>0.62869581640900052</v>
      </c>
    </row>
    <row r="5786" spans="1:6" x14ac:dyDescent="0.2">
      <c r="A5786" t="s">
        <v>2527</v>
      </c>
      <c r="B5786" t="s">
        <v>2528</v>
      </c>
      <c r="C5786">
        <v>1.87918173381181</v>
      </c>
      <c r="D5786">
        <v>0.24090196070088801</v>
      </c>
      <c r="E5786">
        <v>0.45142263527041299</v>
      </c>
      <c r="F5786">
        <f t="shared" si="90"/>
        <v>0.61815966526479049</v>
      </c>
    </row>
    <row r="5787" spans="1:6" x14ac:dyDescent="0.2">
      <c r="A5787" t="s">
        <v>2525</v>
      </c>
      <c r="B5787" t="s">
        <v>2526</v>
      </c>
      <c r="C5787">
        <v>1.87965544190392</v>
      </c>
      <c r="D5787">
        <v>0.23197649552143801</v>
      </c>
      <c r="E5787">
        <v>0.45142263527041299</v>
      </c>
      <c r="F5787">
        <f t="shared" si="90"/>
        <v>0.63455601675766116</v>
      </c>
    </row>
    <row r="5788" spans="1:6" x14ac:dyDescent="0.2">
      <c r="A5788" t="s">
        <v>2521</v>
      </c>
      <c r="B5788" t="s">
        <v>2522</v>
      </c>
      <c r="C5788">
        <v>1.88102511629084</v>
      </c>
      <c r="D5788">
        <v>0.12626411220098899</v>
      </c>
      <c r="E5788">
        <v>0.37495549067998801</v>
      </c>
      <c r="F5788">
        <f t="shared" si="90"/>
        <v>0.89872007056770375</v>
      </c>
    </row>
    <row r="5789" spans="1:6" x14ac:dyDescent="0.2">
      <c r="A5789" t="s">
        <v>2519</v>
      </c>
      <c r="B5789" t="s">
        <v>2520</v>
      </c>
      <c r="C5789">
        <v>1.8812251025056601</v>
      </c>
      <c r="D5789">
        <v>0.24258156587926299</v>
      </c>
      <c r="E5789">
        <v>0.45142263527041299</v>
      </c>
      <c r="F5789">
        <f t="shared" si="90"/>
        <v>0.6151422048754418</v>
      </c>
    </row>
    <row r="5790" spans="1:6" x14ac:dyDescent="0.2">
      <c r="A5790" t="s">
        <v>2515</v>
      </c>
      <c r="B5790" t="s">
        <v>2516</v>
      </c>
      <c r="C5790">
        <v>1.8817506567940401</v>
      </c>
      <c r="D5790">
        <v>9.0375821476964602E-2</v>
      </c>
      <c r="E5790">
        <v>0.316681961789753</v>
      </c>
      <c r="F5790">
        <f t="shared" si="90"/>
        <v>1.0439477421312571</v>
      </c>
    </row>
    <row r="5791" spans="1:6" x14ac:dyDescent="0.2">
      <c r="A5791" t="s">
        <v>2511</v>
      </c>
      <c r="B5791" t="s">
        <v>2512</v>
      </c>
      <c r="C5791">
        <v>1.8823715487895201</v>
      </c>
      <c r="D5791">
        <v>0.122989950921289</v>
      </c>
      <c r="E5791">
        <v>0.37212560317771498</v>
      </c>
      <c r="F5791">
        <f t="shared" si="90"/>
        <v>0.91013037179411205</v>
      </c>
    </row>
    <row r="5792" spans="1:6" x14ac:dyDescent="0.2">
      <c r="A5792" t="s">
        <v>1860</v>
      </c>
      <c r="B5792" t="s">
        <v>1861</v>
      </c>
      <c r="C5792">
        <v>-2.1563959411870202</v>
      </c>
      <c r="D5792">
        <v>2.5864637175364601E-2</v>
      </c>
      <c r="E5792">
        <v>0.16114360288697199</v>
      </c>
      <c r="F5792">
        <f t="shared" si="90"/>
        <v>1.587293609419687</v>
      </c>
    </row>
    <row r="5793" spans="1:6" x14ac:dyDescent="0.2">
      <c r="A5793" t="s">
        <v>2505</v>
      </c>
      <c r="B5793" t="s">
        <v>2506</v>
      </c>
      <c r="C5793">
        <v>1.88322266138012</v>
      </c>
      <c r="D5793">
        <v>0.131982117814369</v>
      </c>
      <c r="E5793">
        <v>0.380896276756926</v>
      </c>
      <c r="F5793">
        <f t="shared" si="90"/>
        <v>0.87948490713229277</v>
      </c>
    </row>
    <row r="5794" spans="1:6" x14ac:dyDescent="0.2">
      <c r="A5794" t="s">
        <v>2501</v>
      </c>
      <c r="B5794" t="s">
        <v>2502</v>
      </c>
      <c r="C5794">
        <v>1.88421930078342</v>
      </c>
      <c r="D5794">
        <v>0.13025461082842199</v>
      </c>
      <c r="E5794">
        <v>0.37911932774364099</v>
      </c>
      <c r="F5794">
        <f t="shared" si="90"/>
        <v>0.88520689434783772</v>
      </c>
    </row>
    <row r="5795" spans="1:6" x14ac:dyDescent="0.2">
      <c r="A5795" t="s">
        <v>2499</v>
      </c>
      <c r="B5795" t="s">
        <v>2500</v>
      </c>
      <c r="C5795">
        <v>1.8843220661262801</v>
      </c>
      <c r="D5795">
        <v>0.18180845700936701</v>
      </c>
      <c r="E5795">
        <v>0.44027585570279698</v>
      </c>
      <c r="F5795">
        <f t="shared" si="90"/>
        <v>0.74038591898491291</v>
      </c>
    </row>
    <row r="5796" spans="1:6" x14ac:dyDescent="0.2">
      <c r="A5796" t="s">
        <v>2495</v>
      </c>
      <c r="B5796" t="s">
        <v>2496</v>
      </c>
      <c r="C5796">
        <v>1.8869897876266499</v>
      </c>
      <c r="D5796">
        <v>5.5579064087991799E-2</v>
      </c>
      <c r="E5796">
        <v>0.23800182169603401</v>
      </c>
      <c r="F5796">
        <f t="shared" si="90"/>
        <v>1.2550887707080343</v>
      </c>
    </row>
    <row r="5797" spans="1:6" x14ac:dyDescent="0.2">
      <c r="A5797" t="s">
        <v>1986</v>
      </c>
      <c r="B5797" t="s">
        <v>1987</v>
      </c>
      <c r="C5797">
        <v>-2.0978496353332501</v>
      </c>
      <c r="D5797">
        <v>2.5965316700927402E-2</v>
      </c>
      <c r="E5797">
        <v>0.16114360288697199</v>
      </c>
      <c r="F5797">
        <f t="shared" si="90"/>
        <v>1.585606375914048</v>
      </c>
    </row>
    <row r="5798" spans="1:6" x14ac:dyDescent="0.2">
      <c r="A5798" t="s">
        <v>2976</v>
      </c>
      <c r="B5798" t="s">
        <v>2977</v>
      </c>
      <c r="C5798">
        <v>-1.7280581328244</v>
      </c>
      <c r="D5798">
        <v>2.5798057999542798E-2</v>
      </c>
      <c r="E5798">
        <v>0.16114360288697199</v>
      </c>
      <c r="F5798">
        <f t="shared" si="90"/>
        <v>1.5884129851928137</v>
      </c>
    </row>
    <row r="5799" spans="1:6" x14ac:dyDescent="0.2">
      <c r="A5799" t="s">
        <v>2459</v>
      </c>
      <c r="B5799" t="s">
        <v>2460</v>
      </c>
      <c r="C5799">
        <v>1.8972224938092801</v>
      </c>
      <c r="D5799">
        <v>6.37858934740822E-2</v>
      </c>
      <c r="E5799">
        <v>0.25584130806185101</v>
      </c>
      <c r="F5799">
        <f t="shared" si="90"/>
        <v>1.1952753567608658</v>
      </c>
    </row>
    <row r="5800" spans="1:6" x14ac:dyDescent="0.2">
      <c r="A5800" t="s">
        <v>3469</v>
      </c>
      <c r="B5800" t="s">
        <v>3470</v>
      </c>
      <c r="C5800">
        <v>-1.58039202152835</v>
      </c>
      <c r="D5800">
        <v>2.5906185756235101E-2</v>
      </c>
      <c r="E5800">
        <v>0.16114360288697199</v>
      </c>
      <c r="F5800">
        <f t="shared" si="90"/>
        <v>1.5865965247586673</v>
      </c>
    </row>
    <row r="5801" spans="1:6" x14ac:dyDescent="0.2">
      <c r="A5801" t="s">
        <v>2453</v>
      </c>
      <c r="B5801" t="s">
        <v>2454</v>
      </c>
      <c r="C5801">
        <v>1.901008865174</v>
      </c>
      <c r="D5801">
        <v>5.7834283607436199E-2</v>
      </c>
      <c r="E5801">
        <v>0.24397632209601799</v>
      </c>
      <c r="F5801">
        <f t="shared" si="90"/>
        <v>1.2378146396491048</v>
      </c>
    </row>
    <row r="5802" spans="1:6" x14ac:dyDescent="0.2">
      <c r="A5802" t="s">
        <v>2451</v>
      </c>
      <c r="B5802" t="s">
        <v>2452</v>
      </c>
      <c r="C5802">
        <v>1.9013272741560601</v>
      </c>
      <c r="D5802">
        <v>0.12428531357896699</v>
      </c>
      <c r="E5802">
        <v>0.37319617654810899</v>
      </c>
      <c r="F5802">
        <f t="shared" si="90"/>
        <v>0.90558018759686609</v>
      </c>
    </row>
    <row r="5803" spans="1:6" x14ac:dyDescent="0.2">
      <c r="A5803" t="s">
        <v>2449</v>
      </c>
      <c r="B5803" t="s">
        <v>2450</v>
      </c>
      <c r="C5803">
        <v>1.90194729557318</v>
      </c>
      <c r="D5803">
        <v>6.0703223560182401E-2</v>
      </c>
      <c r="E5803">
        <v>0.24983107989518299</v>
      </c>
      <c r="F5803">
        <f t="shared" si="90"/>
        <v>1.2167882457084855</v>
      </c>
    </row>
    <row r="5804" spans="1:6" x14ac:dyDescent="0.2">
      <c r="A5804" t="s">
        <v>2443</v>
      </c>
      <c r="B5804" t="s">
        <v>2444</v>
      </c>
      <c r="C5804">
        <v>1.90431352089599</v>
      </c>
      <c r="D5804">
        <v>0.40962929975020101</v>
      </c>
      <c r="E5804">
        <v>0.55650833153314105</v>
      </c>
      <c r="F5804">
        <f t="shared" si="90"/>
        <v>0.38760898693276508</v>
      </c>
    </row>
    <row r="5805" spans="1:6" x14ac:dyDescent="0.2">
      <c r="A5805" t="s">
        <v>2427</v>
      </c>
      <c r="B5805" t="s">
        <v>2428</v>
      </c>
      <c r="C5805">
        <v>1.91084389287613</v>
      </c>
      <c r="D5805">
        <v>0.123653805921785</v>
      </c>
      <c r="E5805">
        <v>0.37296871173441098</v>
      </c>
      <c r="F5805">
        <f t="shared" si="90"/>
        <v>0.90779251201281341</v>
      </c>
    </row>
    <row r="5806" spans="1:6" x14ac:dyDescent="0.2">
      <c r="A5806" t="s">
        <v>2425</v>
      </c>
      <c r="B5806" t="s">
        <v>2426</v>
      </c>
      <c r="C5806">
        <v>1.9119050502042001</v>
      </c>
      <c r="D5806">
        <v>0.13168252640957401</v>
      </c>
      <c r="E5806">
        <v>0.38037052546038003</v>
      </c>
      <c r="F5806">
        <f t="shared" si="90"/>
        <v>0.88047184984739113</v>
      </c>
    </row>
    <row r="5807" spans="1:6" x14ac:dyDescent="0.2">
      <c r="A5807" t="s">
        <v>2423</v>
      </c>
      <c r="B5807" t="s">
        <v>2424</v>
      </c>
      <c r="C5807">
        <v>1.9125142066012</v>
      </c>
      <c r="D5807">
        <v>0.23157894762790099</v>
      </c>
      <c r="E5807">
        <v>0.45142263527041299</v>
      </c>
      <c r="F5807">
        <f t="shared" si="90"/>
        <v>0.63530092398002258</v>
      </c>
    </row>
    <row r="5808" spans="1:6" x14ac:dyDescent="0.2">
      <c r="A5808" t="s">
        <v>2421</v>
      </c>
      <c r="B5808" t="s">
        <v>2422</v>
      </c>
      <c r="C5808">
        <v>1.91320071163039</v>
      </c>
      <c r="D5808">
        <v>0.128311909175815</v>
      </c>
      <c r="E5808">
        <v>0.37582993257738001</v>
      </c>
      <c r="F5808">
        <f t="shared" si="90"/>
        <v>0.89173303303028428</v>
      </c>
    </row>
    <row r="5809" spans="1:6" x14ac:dyDescent="0.2">
      <c r="A5809" t="s">
        <v>2413</v>
      </c>
      <c r="B5809" t="s">
        <v>2414</v>
      </c>
      <c r="C5809">
        <v>1.9165104208536301</v>
      </c>
      <c r="D5809">
        <v>0.232147417582206</v>
      </c>
      <c r="E5809">
        <v>0.45142263527041299</v>
      </c>
      <c r="F5809">
        <f t="shared" si="90"/>
        <v>0.63423614308131282</v>
      </c>
    </row>
    <row r="5810" spans="1:6" x14ac:dyDescent="0.2">
      <c r="A5810" t="s">
        <v>2409</v>
      </c>
      <c r="B5810" t="s">
        <v>2410</v>
      </c>
      <c r="C5810">
        <v>1.9169400050580201</v>
      </c>
      <c r="D5810">
        <v>0.230778891723564</v>
      </c>
      <c r="E5810">
        <v>0.45142263527041299</v>
      </c>
      <c r="F5810">
        <f t="shared" si="90"/>
        <v>0.63680391660472424</v>
      </c>
    </row>
    <row r="5811" spans="1:6" x14ac:dyDescent="0.2">
      <c r="A5811" t="s">
        <v>2405</v>
      </c>
      <c r="B5811" t="s">
        <v>2406</v>
      </c>
      <c r="C5811">
        <v>1.91883371986706</v>
      </c>
      <c r="D5811">
        <v>0.126457333561276</v>
      </c>
      <c r="E5811">
        <v>0.37495549067998801</v>
      </c>
      <c r="F5811">
        <f t="shared" si="90"/>
        <v>0.89805597982022967</v>
      </c>
    </row>
    <row r="5812" spans="1:6" x14ac:dyDescent="0.2">
      <c r="A5812" t="s">
        <v>3764</v>
      </c>
      <c r="B5812" t="s">
        <v>3765</v>
      </c>
      <c r="C5812">
        <v>-1.50434774938718</v>
      </c>
      <c r="D5812">
        <v>2.59909036914471E-2</v>
      </c>
      <c r="E5812">
        <v>0.16114360288697199</v>
      </c>
      <c r="F5812">
        <f t="shared" si="90"/>
        <v>1.5851786200224283</v>
      </c>
    </row>
    <row r="5813" spans="1:6" x14ac:dyDescent="0.2">
      <c r="A5813" t="s">
        <v>2399</v>
      </c>
      <c r="B5813" t="s">
        <v>2400</v>
      </c>
      <c r="C5813">
        <v>1.92316873312757</v>
      </c>
      <c r="D5813">
        <v>5.7385678951391003E-2</v>
      </c>
      <c r="E5813">
        <v>0.24316665397387999</v>
      </c>
      <c r="F5813">
        <f t="shared" si="90"/>
        <v>1.2411964756924545</v>
      </c>
    </row>
    <row r="5814" spans="1:6" x14ac:dyDescent="0.2">
      <c r="A5814" t="s">
        <v>2397</v>
      </c>
      <c r="B5814" t="s">
        <v>2398</v>
      </c>
      <c r="C5814">
        <v>1.92351905616743</v>
      </c>
      <c r="D5814">
        <v>0.12366364868595001</v>
      </c>
      <c r="E5814">
        <v>0.37296871173441098</v>
      </c>
      <c r="F5814">
        <f t="shared" si="90"/>
        <v>0.90775794382455055</v>
      </c>
    </row>
    <row r="5815" spans="1:6" x14ac:dyDescent="0.2">
      <c r="A5815" t="s">
        <v>6119</v>
      </c>
      <c r="B5815" t="s">
        <v>6120</v>
      </c>
      <c r="C5815">
        <v>-1.02352722080072</v>
      </c>
      <c r="D5815">
        <v>2.5863996781828501E-2</v>
      </c>
      <c r="E5815">
        <v>0.16114360288697199</v>
      </c>
      <c r="F5815">
        <f t="shared" si="90"/>
        <v>1.5873043624343217</v>
      </c>
    </row>
    <row r="5816" spans="1:6" x14ac:dyDescent="0.2">
      <c r="A5816" t="s">
        <v>2695</v>
      </c>
      <c r="B5816" t="s">
        <v>2696</v>
      </c>
      <c r="C5816">
        <v>1.82056233246449</v>
      </c>
      <c r="D5816">
        <v>2.58348720375303E-2</v>
      </c>
      <c r="E5816">
        <v>0.16114360288697199</v>
      </c>
      <c r="F5816">
        <f t="shared" si="90"/>
        <v>1.5877936852130403</v>
      </c>
    </row>
    <row r="5817" spans="1:6" x14ac:dyDescent="0.2">
      <c r="A5817" t="s">
        <v>2387</v>
      </c>
      <c r="B5817" t="s">
        <v>2388</v>
      </c>
      <c r="C5817">
        <v>1.9250594222075399</v>
      </c>
      <c r="D5817">
        <v>0.12318254836468701</v>
      </c>
      <c r="E5817">
        <v>0.37224800879421899</v>
      </c>
      <c r="F5817">
        <f t="shared" si="90"/>
        <v>0.90945081559506313</v>
      </c>
    </row>
    <row r="5818" spans="1:6" x14ac:dyDescent="0.2">
      <c r="A5818" t="s">
        <v>2533</v>
      </c>
      <c r="B5818" t="s">
        <v>2534</v>
      </c>
      <c r="C5818">
        <v>1.8761457103727901</v>
      </c>
      <c r="D5818">
        <v>2.5975416416272601E-2</v>
      </c>
      <c r="E5818">
        <v>0.16114360288697199</v>
      </c>
      <c r="F5818">
        <f t="shared" si="90"/>
        <v>1.5854374814670407</v>
      </c>
    </row>
    <row r="5819" spans="1:6" x14ac:dyDescent="0.2">
      <c r="A5819" t="s">
        <v>2383</v>
      </c>
      <c r="B5819" t="s">
        <v>2384</v>
      </c>
      <c r="C5819">
        <v>1.92537665576112</v>
      </c>
      <c r="D5819">
        <v>6.6417968784485304E-2</v>
      </c>
      <c r="E5819">
        <v>0.26255156787960998</v>
      </c>
      <c r="F5819">
        <f t="shared" si="90"/>
        <v>1.1777144102669694</v>
      </c>
    </row>
    <row r="5820" spans="1:6" x14ac:dyDescent="0.2">
      <c r="A5820" t="s">
        <v>2381</v>
      </c>
      <c r="B5820" t="s">
        <v>2382</v>
      </c>
      <c r="C5820">
        <v>1.9264340364582599</v>
      </c>
      <c r="D5820">
        <v>0.123772792213671</v>
      </c>
      <c r="E5820">
        <v>0.37296871173441098</v>
      </c>
      <c r="F5820">
        <f t="shared" si="90"/>
        <v>0.90737481161713174</v>
      </c>
    </row>
    <row r="5821" spans="1:6" x14ac:dyDescent="0.2">
      <c r="A5821" t="s">
        <v>2377</v>
      </c>
      <c r="B5821" t="s">
        <v>2378</v>
      </c>
      <c r="C5821">
        <v>1.9278056058847099</v>
      </c>
      <c r="D5821">
        <v>0.14816295001885599</v>
      </c>
      <c r="E5821">
        <v>0.395609522461081</v>
      </c>
      <c r="F5821">
        <f t="shared" si="90"/>
        <v>0.82926038349586084</v>
      </c>
    </row>
    <row r="5822" spans="1:6" x14ac:dyDescent="0.2">
      <c r="A5822" t="s">
        <v>2371</v>
      </c>
      <c r="B5822" t="s">
        <v>2372</v>
      </c>
      <c r="C5822">
        <v>1.9287940920669999</v>
      </c>
      <c r="D5822">
        <v>6.14708754741808E-2</v>
      </c>
      <c r="E5822">
        <v>0.25132236166348798</v>
      </c>
      <c r="F5822">
        <f t="shared" si="90"/>
        <v>1.2113306015708907</v>
      </c>
    </row>
    <row r="5823" spans="1:6" x14ac:dyDescent="0.2">
      <c r="A5823" t="s">
        <v>2367</v>
      </c>
      <c r="B5823" t="s">
        <v>2368</v>
      </c>
      <c r="C5823">
        <v>1.9307334076379099</v>
      </c>
      <c r="D5823">
        <v>9.1572136283630298E-2</v>
      </c>
      <c r="E5823">
        <v>0.31914785959206099</v>
      </c>
      <c r="F5823">
        <f t="shared" si="90"/>
        <v>1.0382366540520478</v>
      </c>
    </row>
    <row r="5824" spans="1:6" x14ac:dyDescent="0.2">
      <c r="A5824" t="s">
        <v>2363</v>
      </c>
      <c r="B5824" t="s">
        <v>2364</v>
      </c>
      <c r="C5824">
        <v>1.9308967371024399</v>
      </c>
      <c r="D5824">
        <v>6.1253621676587502E-2</v>
      </c>
      <c r="E5824">
        <v>0.2510519743531</v>
      </c>
      <c r="F5824">
        <f t="shared" si="90"/>
        <v>1.2128682281445327</v>
      </c>
    </row>
    <row r="5825" spans="1:6" x14ac:dyDescent="0.2">
      <c r="A5825" t="s">
        <v>191</v>
      </c>
      <c r="B5825" t="s">
        <v>58</v>
      </c>
      <c r="C5825">
        <v>4.6197371152994799</v>
      </c>
      <c r="D5825">
        <v>2.5940515491417002E-2</v>
      </c>
      <c r="E5825">
        <v>0.16114360288697199</v>
      </c>
      <c r="F5825">
        <f t="shared" si="90"/>
        <v>1.5860213978412436</v>
      </c>
    </row>
    <row r="5826" spans="1:6" x14ac:dyDescent="0.2">
      <c r="A5826" t="s">
        <v>2347</v>
      </c>
      <c r="B5826" t="s">
        <v>2348</v>
      </c>
      <c r="C5826">
        <v>1.9370922189205</v>
      </c>
      <c r="D5826">
        <v>0.115383353021829</v>
      </c>
      <c r="E5826">
        <v>0.36360347481927502</v>
      </c>
      <c r="F5826">
        <f t="shared" si="90"/>
        <v>0.93785684466614672</v>
      </c>
    </row>
    <row r="5827" spans="1:6" x14ac:dyDescent="0.2">
      <c r="A5827" t="s">
        <v>2345</v>
      </c>
      <c r="B5827" t="s">
        <v>2346</v>
      </c>
      <c r="C5827">
        <v>1.9376413895011999</v>
      </c>
      <c r="D5827">
        <v>5.4381770032933999E-2</v>
      </c>
      <c r="E5827">
        <v>0.23458021840438001</v>
      </c>
      <c r="F5827">
        <f t="shared" ref="F5827:F5890" si="91">-LOG10(D5827)</f>
        <v>1.2645466609812199</v>
      </c>
    </row>
    <row r="5828" spans="1:6" x14ac:dyDescent="0.2">
      <c r="A5828" t="s">
        <v>2343</v>
      </c>
      <c r="B5828" t="s">
        <v>2344</v>
      </c>
      <c r="C5828">
        <v>1.93903221492566</v>
      </c>
      <c r="D5828">
        <v>0.13160258554335799</v>
      </c>
      <c r="E5828">
        <v>0.38037052546038003</v>
      </c>
      <c r="F5828">
        <f t="shared" si="91"/>
        <v>0.88073557822827486</v>
      </c>
    </row>
    <row r="5829" spans="1:6" x14ac:dyDescent="0.2">
      <c r="A5829" t="s">
        <v>2337</v>
      </c>
      <c r="B5829" t="s">
        <v>2338</v>
      </c>
      <c r="C5829">
        <v>1.94142073996238</v>
      </c>
      <c r="D5829">
        <v>5.9767173467417903E-2</v>
      </c>
      <c r="E5829">
        <v>0.248065138521182</v>
      </c>
      <c r="F5829">
        <f t="shared" si="91"/>
        <v>1.2235372825054467</v>
      </c>
    </row>
    <row r="5830" spans="1:6" x14ac:dyDescent="0.2">
      <c r="A5830" t="s">
        <v>2335</v>
      </c>
      <c r="B5830" t="s">
        <v>2336</v>
      </c>
      <c r="C5830">
        <v>1.94239520644627</v>
      </c>
      <c r="D5830">
        <v>0.128053186219692</v>
      </c>
      <c r="E5830">
        <v>0.375560069160008</v>
      </c>
      <c r="F5830">
        <f t="shared" si="91"/>
        <v>0.89260961094475189</v>
      </c>
    </row>
    <row r="5831" spans="1:6" x14ac:dyDescent="0.2">
      <c r="A5831" t="s">
        <v>2333</v>
      </c>
      <c r="B5831" t="s">
        <v>2334</v>
      </c>
      <c r="C5831">
        <v>1.94419852618454</v>
      </c>
      <c r="D5831">
        <v>5.3606033654974003E-2</v>
      </c>
      <c r="E5831">
        <v>0.23309630338964901</v>
      </c>
      <c r="F5831">
        <f t="shared" si="91"/>
        <v>1.2707863253149521</v>
      </c>
    </row>
    <row r="5832" spans="1:6" x14ac:dyDescent="0.2">
      <c r="A5832" t="s">
        <v>191</v>
      </c>
      <c r="B5832" t="s">
        <v>62</v>
      </c>
      <c r="C5832">
        <v>4.6197371152994799</v>
      </c>
      <c r="D5832">
        <v>2.5940515491417002E-2</v>
      </c>
      <c r="E5832">
        <v>0.16114360288697199</v>
      </c>
      <c r="F5832">
        <f t="shared" si="91"/>
        <v>1.5860213978412436</v>
      </c>
    </row>
    <row r="5833" spans="1:6" x14ac:dyDescent="0.2">
      <c r="A5833" t="s">
        <v>2329</v>
      </c>
      <c r="B5833" t="s">
        <v>2330</v>
      </c>
      <c r="C5833">
        <v>1.9470479259885001</v>
      </c>
      <c r="D5833">
        <v>0.123365541377288</v>
      </c>
      <c r="E5833">
        <v>0.37245356131567903</v>
      </c>
      <c r="F5833">
        <f t="shared" si="91"/>
        <v>0.90880613106089148</v>
      </c>
    </row>
    <row r="5834" spans="1:6" x14ac:dyDescent="0.2">
      <c r="A5834" t="s">
        <v>2323</v>
      </c>
      <c r="B5834" t="s">
        <v>2324</v>
      </c>
      <c r="C5834">
        <v>1.9499795886122999</v>
      </c>
      <c r="D5834">
        <v>5.4204564457680703E-2</v>
      </c>
      <c r="E5834">
        <v>0.234259990945625</v>
      </c>
      <c r="F5834">
        <f t="shared" si="91"/>
        <v>1.265964140854275</v>
      </c>
    </row>
    <row r="5835" spans="1:6" x14ac:dyDescent="0.2">
      <c r="A5835" t="s">
        <v>3780</v>
      </c>
      <c r="B5835" t="s">
        <v>3781</v>
      </c>
      <c r="C5835">
        <v>-1.5019315139273</v>
      </c>
      <c r="D5835">
        <v>2.6032445874315999E-2</v>
      </c>
      <c r="E5835">
        <v>0.16124686120429599</v>
      </c>
      <c r="F5835">
        <f t="shared" si="91"/>
        <v>1.5844850259047292</v>
      </c>
    </row>
    <row r="5836" spans="1:6" x14ac:dyDescent="0.2">
      <c r="A5836" t="s">
        <v>2313</v>
      </c>
      <c r="B5836" t="s">
        <v>2314</v>
      </c>
      <c r="C5836">
        <v>1.9545809980839099</v>
      </c>
      <c r="D5836">
        <v>0.23497694607557301</v>
      </c>
      <c r="E5836">
        <v>0.45142263527041299</v>
      </c>
      <c r="F5836">
        <f t="shared" si="91"/>
        <v>0.62897474489125971</v>
      </c>
    </row>
    <row r="5837" spans="1:6" x14ac:dyDescent="0.2">
      <c r="A5837" t="s">
        <v>848</v>
      </c>
      <c r="B5837" t="s">
        <v>849</v>
      </c>
      <c r="C5837">
        <v>-2.9804092586151301</v>
      </c>
      <c r="D5837">
        <v>2.6142049131610699E-2</v>
      </c>
      <c r="E5837">
        <v>0.16161673313330699</v>
      </c>
      <c r="F5837">
        <f t="shared" si="91"/>
        <v>1.58266037346274</v>
      </c>
    </row>
    <row r="5838" spans="1:6" x14ac:dyDescent="0.2">
      <c r="A5838" t="s">
        <v>2305</v>
      </c>
      <c r="B5838" t="s">
        <v>2306</v>
      </c>
      <c r="C5838">
        <v>1.95717958919598</v>
      </c>
      <c r="D5838">
        <v>5.8939603750754001E-2</v>
      </c>
      <c r="E5838">
        <v>0.245891624405109</v>
      </c>
      <c r="F5838">
        <f t="shared" si="91"/>
        <v>1.2295927882254807</v>
      </c>
    </row>
    <row r="5839" spans="1:6" x14ac:dyDescent="0.2">
      <c r="A5839" t="s">
        <v>2301</v>
      </c>
      <c r="B5839" t="s">
        <v>2302</v>
      </c>
      <c r="C5839">
        <v>1.9575771713579</v>
      </c>
      <c r="D5839">
        <v>5.8066289345895902E-2</v>
      </c>
      <c r="E5839">
        <v>0.24397632209601799</v>
      </c>
      <c r="F5839">
        <f t="shared" si="91"/>
        <v>1.2360759261294372</v>
      </c>
    </row>
    <row r="5840" spans="1:6" x14ac:dyDescent="0.2">
      <c r="A5840" t="s">
        <v>5261</v>
      </c>
      <c r="B5840" t="s">
        <v>5262</v>
      </c>
      <c r="C5840">
        <v>-1.1880432630164299</v>
      </c>
      <c r="D5840">
        <v>2.61369646910538E-2</v>
      </c>
      <c r="E5840">
        <v>0.16161673313330699</v>
      </c>
      <c r="F5840">
        <f t="shared" si="91"/>
        <v>1.5827448488314559</v>
      </c>
    </row>
    <row r="5841" spans="1:6" x14ac:dyDescent="0.2">
      <c r="A5841" t="s">
        <v>3822</v>
      </c>
      <c r="B5841" t="s">
        <v>3823</v>
      </c>
      <c r="C5841">
        <v>-1.4921749249960501</v>
      </c>
      <c r="D5841">
        <v>2.6202052377969898E-2</v>
      </c>
      <c r="E5841">
        <v>0.161833267261074</v>
      </c>
      <c r="F5841">
        <f t="shared" si="91"/>
        <v>1.5816646895383655</v>
      </c>
    </row>
    <row r="5842" spans="1:6" x14ac:dyDescent="0.2">
      <c r="A5842" t="s">
        <v>2289</v>
      </c>
      <c r="B5842" t="s">
        <v>2290</v>
      </c>
      <c r="C5842">
        <v>1.96028307562086</v>
      </c>
      <c r="D5842">
        <v>0.23665041472908999</v>
      </c>
      <c r="E5842">
        <v>0.45142263527041299</v>
      </c>
      <c r="F5842">
        <f t="shared" si="91"/>
        <v>0.62589273009563884</v>
      </c>
    </row>
    <row r="5843" spans="1:6" x14ac:dyDescent="0.2">
      <c r="A5843" t="s">
        <v>2056</v>
      </c>
      <c r="B5843" t="s">
        <v>2057</v>
      </c>
      <c r="C5843">
        <v>2.0619648752134001</v>
      </c>
      <c r="D5843">
        <v>2.6293375838194199E-2</v>
      </c>
      <c r="E5843">
        <v>0.162242649576819</v>
      </c>
      <c r="F5843">
        <f t="shared" si="91"/>
        <v>1.5801536507221716</v>
      </c>
    </row>
    <row r="5844" spans="1:6" x14ac:dyDescent="0.2">
      <c r="A5844" t="s">
        <v>6017</v>
      </c>
      <c r="B5844" t="s">
        <v>6018</v>
      </c>
      <c r="C5844">
        <v>-1.04440335289238</v>
      </c>
      <c r="D5844">
        <v>2.6319368177888498E-2</v>
      </c>
      <c r="E5844">
        <v>0.162248512297373</v>
      </c>
      <c r="F5844">
        <f t="shared" si="91"/>
        <v>1.5797245405957008</v>
      </c>
    </row>
    <row r="5845" spans="1:6" x14ac:dyDescent="0.2">
      <c r="A5845" t="s">
        <v>2277</v>
      </c>
      <c r="B5845" t="s">
        <v>2278</v>
      </c>
      <c r="C5845">
        <v>1.96449386347609</v>
      </c>
      <c r="D5845">
        <v>9.8048321555465695E-2</v>
      </c>
      <c r="E5845">
        <v>0.33245486572983202</v>
      </c>
      <c r="F5845">
        <f t="shared" si="91"/>
        <v>1.008559836421884</v>
      </c>
    </row>
    <row r="5846" spans="1:6" x14ac:dyDescent="0.2">
      <c r="A5846" t="s">
        <v>3580</v>
      </c>
      <c r="B5846" t="s">
        <v>3581</v>
      </c>
      <c r="C5846">
        <v>-1.5542726840300101</v>
      </c>
      <c r="D5846">
        <v>2.6361374617722099E-2</v>
      </c>
      <c r="E5846">
        <v>0.16235299063519201</v>
      </c>
      <c r="F5846">
        <f t="shared" si="91"/>
        <v>1.5790319471384933</v>
      </c>
    </row>
    <row r="5847" spans="1:6" x14ac:dyDescent="0.2">
      <c r="A5847" t="s">
        <v>2265</v>
      </c>
      <c r="B5847" t="s">
        <v>2266</v>
      </c>
      <c r="C5847">
        <v>1.9700917613155</v>
      </c>
      <c r="D5847">
        <v>6.75885658386602E-2</v>
      </c>
      <c r="E5847">
        <v>0.265290131789647</v>
      </c>
      <c r="F5847">
        <f t="shared" si="91"/>
        <v>1.170126768750531</v>
      </c>
    </row>
    <row r="5848" spans="1:6" x14ac:dyDescent="0.2">
      <c r="A5848" t="s">
        <v>3872</v>
      </c>
      <c r="B5848" t="s">
        <v>3873</v>
      </c>
      <c r="C5848">
        <v>-1.4780848675263101</v>
      </c>
      <c r="D5848">
        <v>2.6452381003321999E-2</v>
      </c>
      <c r="E5848">
        <v>0.16260434204983301</v>
      </c>
      <c r="F5848">
        <f t="shared" si="91"/>
        <v>1.577535230620684</v>
      </c>
    </row>
    <row r="5849" spans="1:6" x14ac:dyDescent="0.2">
      <c r="A5849" t="s">
        <v>2261</v>
      </c>
      <c r="B5849" t="s">
        <v>2262</v>
      </c>
      <c r="C5849">
        <v>1.97406686236662</v>
      </c>
      <c r="D5849">
        <v>0.23320463513241699</v>
      </c>
      <c r="E5849">
        <v>0.45142263527041299</v>
      </c>
      <c r="F5849">
        <f t="shared" si="91"/>
        <v>0.63226282187002902</v>
      </c>
    </row>
    <row r="5850" spans="1:6" x14ac:dyDescent="0.2">
      <c r="A5850" t="s">
        <v>2259</v>
      </c>
      <c r="B5850" t="s">
        <v>2260</v>
      </c>
      <c r="C5850">
        <v>1.97445000944968</v>
      </c>
      <c r="D5850">
        <v>0.11834510730806</v>
      </c>
      <c r="E5850">
        <v>0.36669438079814298</v>
      </c>
      <c r="F5850">
        <f t="shared" si="91"/>
        <v>0.92684969221765612</v>
      </c>
    </row>
    <row r="5851" spans="1:6" x14ac:dyDescent="0.2">
      <c r="A5851" t="s">
        <v>4699</v>
      </c>
      <c r="B5851" t="s">
        <v>4700</v>
      </c>
      <c r="C5851">
        <v>1.2919121570569501</v>
      </c>
      <c r="D5851">
        <v>2.6435545959761799E-2</v>
      </c>
      <c r="E5851">
        <v>0.16260434204983301</v>
      </c>
      <c r="F5851">
        <f t="shared" si="91"/>
        <v>1.5778117159052307</v>
      </c>
    </row>
    <row r="5852" spans="1:6" x14ac:dyDescent="0.2">
      <c r="A5852" t="s">
        <v>2253</v>
      </c>
      <c r="B5852" t="s">
        <v>2254</v>
      </c>
      <c r="C5852">
        <v>1.9767192798642299</v>
      </c>
      <c r="D5852">
        <v>0.12731189293900599</v>
      </c>
      <c r="E5852">
        <v>0.37524593621982</v>
      </c>
      <c r="F5852">
        <f t="shared" si="91"/>
        <v>0.89513102449616078</v>
      </c>
    </row>
    <row r="5853" spans="1:6" x14ac:dyDescent="0.2">
      <c r="A5853" t="s">
        <v>2251</v>
      </c>
      <c r="B5853" t="s">
        <v>2252</v>
      </c>
      <c r="C5853">
        <v>1.9768625967383899</v>
      </c>
      <c r="D5853">
        <v>0.133500242169588</v>
      </c>
      <c r="E5853">
        <v>0.38390948469452402</v>
      </c>
      <c r="F5853">
        <f t="shared" si="91"/>
        <v>0.87451794648801751</v>
      </c>
    </row>
    <row r="5854" spans="1:6" x14ac:dyDescent="0.2">
      <c r="A5854" t="s">
        <v>2245</v>
      </c>
      <c r="B5854" t="s">
        <v>2246</v>
      </c>
      <c r="C5854">
        <v>1.9799232767791199</v>
      </c>
      <c r="D5854">
        <v>0.120493024074164</v>
      </c>
      <c r="E5854">
        <v>0.368416377053566</v>
      </c>
      <c r="F5854">
        <f t="shared" si="91"/>
        <v>0.91903809577620288</v>
      </c>
    </row>
    <row r="5855" spans="1:6" x14ac:dyDescent="0.2">
      <c r="A5855" t="s">
        <v>2243</v>
      </c>
      <c r="B5855" t="s">
        <v>2244</v>
      </c>
      <c r="C5855">
        <v>1.9805955842744301</v>
      </c>
      <c r="D5855">
        <v>6.95277641191792E-2</v>
      </c>
      <c r="E5855">
        <v>0.27006617729506099</v>
      </c>
      <c r="F5855">
        <f t="shared" si="91"/>
        <v>1.1578417364753903</v>
      </c>
    </row>
    <row r="5856" spans="1:6" x14ac:dyDescent="0.2">
      <c r="A5856" t="s">
        <v>2239</v>
      </c>
      <c r="B5856" t="s">
        <v>2240</v>
      </c>
      <c r="C5856">
        <v>1.9821487580255299</v>
      </c>
      <c r="D5856">
        <v>0.238426175102254</v>
      </c>
      <c r="E5856">
        <v>0.45142263527041299</v>
      </c>
      <c r="F5856">
        <f t="shared" si="91"/>
        <v>0.62264606823356294</v>
      </c>
    </row>
    <row r="5857" spans="1:6" x14ac:dyDescent="0.2">
      <c r="A5857" t="s">
        <v>2237</v>
      </c>
      <c r="B5857" t="s">
        <v>2238</v>
      </c>
      <c r="C5857">
        <v>1.98280594861889</v>
      </c>
      <c r="D5857">
        <v>0.126394486053929</v>
      </c>
      <c r="E5857">
        <v>0.37495549067998801</v>
      </c>
      <c r="F5857">
        <f t="shared" si="91"/>
        <v>0.8982718716911744</v>
      </c>
    </row>
    <row r="5858" spans="1:6" x14ac:dyDescent="0.2">
      <c r="A5858" t="s">
        <v>2231</v>
      </c>
      <c r="B5858" t="s">
        <v>2232</v>
      </c>
      <c r="C5858">
        <v>1.9862896285595599</v>
      </c>
      <c r="D5858">
        <v>0.12103505879009401</v>
      </c>
      <c r="E5858">
        <v>0.369028774541657</v>
      </c>
      <c r="F5858">
        <f t="shared" si="91"/>
        <v>0.91708881452881463</v>
      </c>
    </row>
    <row r="5859" spans="1:6" x14ac:dyDescent="0.2">
      <c r="A5859" t="s">
        <v>3882</v>
      </c>
      <c r="B5859" t="s">
        <v>3883</v>
      </c>
      <c r="C5859">
        <v>-1.4732801509584701</v>
      </c>
      <c r="D5859">
        <v>2.6539236568096699E-2</v>
      </c>
      <c r="E5859">
        <v>0.16282927436051001</v>
      </c>
      <c r="F5859">
        <f t="shared" si="91"/>
        <v>1.5761115742760912</v>
      </c>
    </row>
    <row r="5860" spans="1:6" x14ac:dyDescent="0.2">
      <c r="A5860" t="s">
        <v>2223</v>
      </c>
      <c r="B5860" t="s">
        <v>2224</v>
      </c>
      <c r="C5860">
        <v>1.9896074715742</v>
      </c>
      <c r="D5860">
        <v>0.120772617761009</v>
      </c>
      <c r="E5860">
        <v>0.368758775140272</v>
      </c>
      <c r="F5860">
        <f t="shared" si="91"/>
        <v>0.91803152021239665</v>
      </c>
    </row>
    <row r="5861" spans="1:6" x14ac:dyDescent="0.2">
      <c r="A5861" t="s">
        <v>2211</v>
      </c>
      <c r="B5861" t="s">
        <v>2212</v>
      </c>
      <c r="C5861">
        <v>1.99177530313147</v>
      </c>
      <c r="D5861">
        <v>0.12332132758875</v>
      </c>
      <c r="E5861">
        <v>0.37245356131567903</v>
      </c>
      <c r="F5861">
        <f t="shared" si="91"/>
        <v>0.90896180861821085</v>
      </c>
    </row>
    <row r="5862" spans="1:6" x14ac:dyDescent="0.2">
      <c r="A5862" t="s">
        <v>2209</v>
      </c>
      <c r="B5862" t="s">
        <v>2210</v>
      </c>
      <c r="C5862">
        <v>1.99289851182745</v>
      </c>
      <c r="D5862">
        <v>0.17801662286056399</v>
      </c>
      <c r="E5862">
        <v>0.43359763139608898</v>
      </c>
      <c r="F5862">
        <f t="shared" si="91"/>
        <v>0.7495394421880307</v>
      </c>
    </row>
    <row r="5863" spans="1:6" x14ac:dyDescent="0.2">
      <c r="A5863" t="s">
        <v>2207</v>
      </c>
      <c r="B5863" t="s">
        <v>2208</v>
      </c>
      <c r="C5863">
        <v>1.9934390223435901</v>
      </c>
      <c r="D5863">
        <v>5.5219768059790501E-2</v>
      </c>
      <c r="E5863">
        <v>0.23693303129760401</v>
      </c>
      <c r="F5863">
        <f t="shared" si="91"/>
        <v>1.2579054218648951</v>
      </c>
    </row>
    <row r="5864" spans="1:6" x14ac:dyDescent="0.2">
      <c r="A5864" t="s">
        <v>2205</v>
      </c>
      <c r="B5864" t="s">
        <v>2206</v>
      </c>
      <c r="C5864">
        <v>1.9954057261532101</v>
      </c>
      <c r="D5864">
        <v>0.15462837874176</v>
      </c>
      <c r="E5864">
        <v>0.400254600826153</v>
      </c>
      <c r="F5864">
        <f t="shared" si="91"/>
        <v>0.81071079761103315</v>
      </c>
    </row>
    <row r="5865" spans="1:6" x14ac:dyDescent="0.2">
      <c r="A5865" t="s">
        <v>2203</v>
      </c>
      <c r="B5865" t="s">
        <v>2204</v>
      </c>
      <c r="C5865">
        <v>1.9957179256976101</v>
      </c>
      <c r="D5865">
        <v>5.5872766845060803E-2</v>
      </c>
      <c r="E5865">
        <v>0.23847144689667299</v>
      </c>
      <c r="F5865">
        <f t="shared" si="91"/>
        <v>1.2527998216452201</v>
      </c>
    </row>
    <row r="5866" spans="1:6" x14ac:dyDescent="0.2">
      <c r="A5866" t="s">
        <v>2201</v>
      </c>
      <c r="B5866" t="s">
        <v>2202</v>
      </c>
      <c r="C5866">
        <v>1.99668756333341</v>
      </c>
      <c r="D5866">
        <v>9.10362033382697E-2</v>
      </c>
      <c r="E5866">
        <v>0.318031072625929</v>
      </c>
      <c r="F5866">
        <f t="shared" si="91"/>
        <v>1.0407858628077657</v>
      </c>
    </row>
    <row r="5867" spans="1:6" x14ac:dyDescent="0.2">
      <c r="A5867" t="s">
        <v>2193</v>
      </c>
      <c r="B5867" t="s">
        <v>2194</v>
      </c>
      <c r="C5867">
        <v>2.0006617753869298</v>
      </c>
      <c r="D5867">
        <v>0.23192548057408799</v>
      </c>
      <c r="E5867">
        <v>0.45142263527041299</v>
      </c>
      <c r="F5867">
        <f t="shared" si="91"/>
        <v>0.6346515348255275</v>
      </c>
    </row>
    <row r="5868" spans="1:6" x14ac:dyDescent="0.2">
      <c r="A5868" t="s">
        <v>6095</v>
      </c>
      <c r="B5868" t="s">
        <v>6096</v>
      </c>
      <c r="C5868">
        <v>-1.0291423217990201</v>
      </c>
      <c r="D5868">
        <v>2.65145022793561E-2</v>
      </c>
      <c r="E5868">
        <v>0.16282927436051001</v>
      </c>
      <c r="F5868">
        <f t="shared" si="91"/>
        <v>1.5765165208877898</v>
      </c>
    </row>
    <row r="5869" spans="1:6" x14ac:dyDescent="0.2">
      <c r="A5869" t="s">
        <v>2185</v>
      </c>
      <c r="B5869" t="s">
        <v>2186</v>
      </c>
      <c r="C5869">
        <v>2.0052993647271</v>
      </c>
      <c r="D5869">
        <v>8.1650583124491694E-2</v>
      </c>
      <c r="E5869">
        <v>0.29770069108811598</v>
      </c>
      <c r="F5869">
        <f t="shared" si="91"/>
        <v>1.0880407093125586</v>
      </c>
    </row>
    <row r="5870" spans="1:6" x14ac:dyDescent="0.2">
      <c r="A5870" t="s">
        <v>2183</v>
      </c>
      <c r="B5870" t="s">
        <v>2184</v>
      </c>
      <c r="C5870">
        <v>2.0056720539323898</v>
      </c>
      <c r="D5870">
        <v>0.11994764231492901</v>
      </c>
      <c r="E5870">
        <v>0.36739949337606098</v>
      </c>
      <c r="F5870">
        <f t="shared" si="91"/>
        <v>0.9210082840836411</v>
      </c>
    </row>
    <row r="5871" spans="1:6" x14ac:dyDescent="0.2">
      <c r="A5871" t="s">
        <v>2179</v>
      </c>
      <c r="B5871" t="s">
        <v>2180</v>
      </c>
      <c r="C5871">
        <v>2.00879228726096</v>
      </c>
      <c r="D5871">
        <v>0.20409180065833801</v>
      </c>
      <c r="E5871">
        <v>0.45142263527041299</v>
      </c>
      <c r="F5871">
        <f t="shared" si="91"/>
        <v>0.69017444261547201</v>
      </c>
    </row>
    <row r="5872" spans="1:6" x14ac:dyDescent="0.2">
      <c r="A5872" t="s">
        <v>2177</v>
      </c>
      <c r="B5872" t="s">
        <v>2178</v>
      </c>
      <c r="C5872">
        <v>2.00894306776798</v>
      </c>
      <c r="D5872">
        <v>5.2563460874071703E-2</v>
      </c>
      <c r="E5872">
        <v>0.23057458564868699</v>
      </c>
      <c r="F5872">
        <f t="shared" si="91"/>
        <v>1.2793160477665897</v>
      </c>
    </row>
    <row r="5873" spans="1:6" x14ac:dyDescent="0.2">
      <c r="A5873" t="s">
        <v>2175</v>
      </c>
      <c r="B5873" t="s">
        <v>2176</v>
      </c>
      <c r="C5873">
        <v>2.00982832619342</v>
      </c>
      <c r="D5873">
        <v>0.23370946930554601</v>
      </c>
      <c r="E5873">
        <v>0.45142263527041299</v>
      </c>
      <c r="F5873">
        <f t="shared" si="91"/>
        <v>0.63132369075783012</v>
      </c>
    </row>
    <row r="5874" spans="1:6" x14ac:dyDescent="0.2">
      <c r="A5874" t="s">
        <v>2171</v>
      </c>
      <c r="B5874" t="s">
        <v>2172</v>
      </c>
      <c r="C5874">
        <v>2.01230539250558</v>
      </c>
      <c r="D5874">
        <v>0.14041477424152801</v>
      </c>
      <c r="E5874">
        <v>0.38744998317259599</v>
      </c>
      <c r="F5874">
        <f t="shared" si="91"/>
        <v>0.85258719395836902</v>
      </c>
    </row>
    <row r="5875" spans="1:6" x14ac:dyDescent="0.2">
      <c r="A5875" t="s">
        <v>2169</v>
      </c>
      <c r="B5875" t="s">
        <v>2170</v>
      </c>
      <c r="C5875">
        <v>2.0127203285489701</v>
      </c>
      <c r="D5875">
        <v>5.2532819465297399E-2</v>
      </c>
      <c r="E5875">
        <v>0.23057458564868699</v>
      </c>
      <c r="F5875">
        <f t="shared" si="91"/>
        <v>1.2795692897477999</v>
      </c>
    </row>
    <row r="5876" spans="1:6" x14ac:dyDescent="0.2">
      <c r="A5876" t="s">
        <v>2167</v>
      </c>
      <c r="B5876" t="s">
        <v>2168</v>
      </c>
      <c r="C5876">
        <v>2.01358899535771</v>
      </c>
      <c r="D5876">
        <v>0.12810429894175299</v>
      </c>
      <c r="E5876">
        <v>0.375560069160008</v>
      </c>
      <c r="F5876">
        <f t="shared" si="91"/>
        <v>0.89243629589657547</v>
      </c>
    </row>
    <row r="5877" spans="1:6" x14ac:dyDescent="0.2">
      <c r="A5877" t="s">
        <v>332</v>
      </c>
      <c r="B5877" t="s">
        <v>333</v>
      </c>
      <c r="C5877">
        <v>4.0021242954965697</v>
      </c>
      <c r="D5877">
        <v>2.68617435186672E-2</v>
      </c>
      <c r="E5877">
        <v>0.16465206836087501</v>
      </c>
      <c r="F5877">
        <f t="shared" si="91"/>
        <v>1.5708658019442256</v>
      </c>
    </row>
    <row r="5878" spans="1:6" x14ac:dyDescent="0.2">
      <c r="A5878" t="s">
        <v>2161</v>
      </c>
      <c r="B5878" t="s">
        <v>2162</v>
      </c>
      <c r="C5878">
        <v>2.0157316490116801</v>
      </c>
      <c r="D5878">
        <v>0.123776679233659</v>
      </c>
      <c r="E5878">
        <v>0.37296871173441098</v>
      </c>
      <c r="F5878">
        <f t="shared" si="91"/>
        <v>0.90736117303958108</v>
      </c>
    </row>
    <row r="5879" spans="1:6" x14ac:dyDescent="0.2">
      <c r="A5879" t="s">
        <v>2752</v>
      </c>
      <c r="B5879" t="s">
        <v>2753</v>
      </c>
      <c r="C5879">
        <v>1.8022947100023301</v>
      </c>
      <c r="D5879">
        <v>2.6993774275207001E-2</v>
      </c>
      <c r="E5879">
        <v>0.164993078801006</v>
      </c>
      <c r="F5879">
        <f t="shared" si="91"/>
        <v>1.5687363880519565</v>
      </c>
    </row>
    <row r="5880" spans="1:6" x14ac:dyDescent="0.2">
      <c r="A5880" t="s">
        <v>2155</v>
      </c>
      <c r="B5880" t="s">
        <v>2156</v>
      </c>
      <c r="C5880">
        <v>2.01637313658295</v>
      </c>
      <c r="D5880">
        <v>0.12264438428824399</v>
      </c>
      <c r="E5880">
        <v>0.37179728799701101</v>
      </c>
      <c r="F5880">
        <f t="shared" si="91"/>
        <v>0.91135233272839034</v>
      </c>
    </row>
    <row r="5881" spans="1:6" x14ac:dyDescent="0.2">
      <c r="A5881" t="s">
        <v>2154</v>
      </c>
      <c r="B5881" t="s">
        <v>58</v>
      </c>
      <c r="C5881">
        <v>2.01639926521803</v>
      </c>
      <c r="D5881">
        <v>0.436912741060553</v>
      </c>
      <c r="E5881">
        <v>0.58007328879740205</v>
      </c>
      <c r="F5881">
        <f t="shared" si="91"/>
        <v>0.35960529039775568</v>
      </c>
    </row>
    <row r="5882" spans="1:6" x14ac:dyDescent="0.2">
      <c r="A5882" t="s">
        <v>2152</v>
      </c>
      <c r="B5882" t="s">
        <v>2153</v>
      </c>
      <c r="C5882">
        <v>2.01757127347109</v>
      </c>
      <c r="D5882">
        <v>0.23225628543614599</v>
      </c>
      <c r="E5882">
        <v>0.45142263527041299</v>
      </c>
      <c r="F5882">
        <f t="shared" si="91"/>
        <v>0.63403252408007926</v>
      </c>
    </row>
    <row r="5883" spans="1:6" x14ac:dyDescent="0.2">
      <c r="A5883" t="s">
        <v>788</v>
      </c>
      <c r="B5883" t="s">
        <v>789</v>
      </c>
      <c r="C5883">
        <v>3.0444891315070501</v>
      </c>
      <c r="D5883">
        <v>2.6973667389216499E-2</v>
      </c>
      <c r="E5883">
        <v>0.164993078801006</v>
      </c>
      <c r="F5883">
        <f t="shared" si="91"/>
        <v>1.5690600020595382</v>
      </c>
    </row>
    <row r="5884" spans="1:6" x14ac:dyDescent="0.2">
      <c r="A5884" t="s">
        <v>2142</v>
      </c>
      <c r="B5884" t="s">
        <v>2143</v>
      </c>
      <c r="C5884">
        <v>2.0222876469137501</v>
      </c>
      <c r="D5884">
        <v>0.12304868990491601</v>
      </c>
      <c r="E5884">
        <v>0.37212560317771498</v>
      </c>
      <c r="F5884">
        <f t="shared" si="91"/>
        <v>0.90992300585467423</v>
      </c>
    </row>
    <row r="5885" spans="1:6" x14ac:dyDescent="0.2">
      <c r="A5885" t="s">
        <v>224</v>
      </c>
      <c r="B5885" t="s">
        <v>225</v>
      </c>
      <c r="C5885">
        <v>4.4555741324531297</v>
      </c>
      <c r="D5885">
        <v>2.6964761140143199E-2</v>
      </c>
      <c r="E5885">
        <v>0.164993078801006</v>
      </c>
      <c r="F5885">
        <f t="shared" si="91"/>
        <v>1.5692034224359788</v>
      </c>
    </row>
    <row r="5886" spans="1:6" x14ac:dyDescent="0.2">
      <c r="A5886" t="s">
        <v>2136</v>
      </c>
      <c r="B5886" t="s">
        <v>2137</v>
      </c>
      <c r="C5886">
        <v>2.02419108528481</v>
      </c>
      <c r="D5886">
        <v>0.136268105851126</v>
      </c>
      <c r="E5886">
        <v>0.38557360835865601</v>
      </c>
      <c r="F5886">
        <f t="shared" si="91"/>
        <v>0.86560578080311978</v>
      </c>
    </row>
    <row r="5887" spans="1:6" x14ac:dyDescent="0.2">
      <c r="A5887" t="s">
        <v>2134</v>
      </c>
      <c r="B5887" t="s">
        <v>2135</v>
      </c>
      <c r="C5887">
        <v>2.0252366080923498</v>
      </c>
      <c r="D5887">
        <v>0.12530235391196401</v>
      </c>
      <c r="E5887">
        <v>0.37434666846539699</v>
      </c>
      <c r="F5887">
        <f t="shared" si="91"/>
        <v>0.90204077033566255</v>
      </c>
    </row>
    <row r="5888" spans="1:6" x14ac:dyDescent="0.2">
      <c r="A5888" t="s">
        <v>2124</v>
      </c>
      <c r="B5888" t="s">
        <v>2125</v>
      </c>
      <c r="C5888">
        <v>2.0311461569181302</v>
      </c>
      <c r="D5888">
        <v>5.8907343710950702E-2</v>
      </c>
      <c r="E5888">
        <v>0.245891624405109</v>
      </c>
      <c r="F5888">
        <f t="shared" si="91"/>
        <v>1.2298305603175761</v>
      </c>
    </row>
    <row r="5889" spans="1:6" x14ac:dyDescent="0.2">
      <c r="A5889" t="s">
        <v>2122</v>
      </c>
      <c r="B5889" t="s">
        <v>2123</v>
      </c>
      <c r="C5889">
        <v>2.03127793606633</v>
      </c>
      <c r="D5889">
        <v>0.109526132688546</v>
      </c>
      <c r="E5889">
        <v>0.353748660861958</v>
      </c>
      <c r="F5889">
        <f t="shared" si="91"/>
        <v>0.96048224677483529</v>
      </c>
    </row>
    <row r="5890" spans="1:6" x14ac:dyDescent="0.2">
      <c r="A5890" t="s">
        <v>2118</v>
      </c>
      <c r="B5890" t="s">
        <v>2119</v>
      </c>
      <c r="C5890">
        <v>2.0325765782111498</v>
      </c>
      <c r="D5890">
        <v>6.5654876717196706E-2</v>
      </c>
      <c r="E5890">
        <v>0.26080806023955699</v>
      </c>
      <c r="F5890">
        <f t="shared" si="91"/>
        <v>1.1827330098226594</v>
      </c>
    </row>
    <row r="5891" spans="1:6" x14ac:dyDescent="0.2">
      <c r="A5891" t="s">
        <v>2114</v>
      </c>
      <c r="B5891" t="s">
        <v>2115</v>
      </c>
      <c r="C5891">
        <v>2.03316291070254</v>
      </c>
      <c r="D5891">
        <v>5.1720981949117902E-2</v>
      </c>
      <c r="E5891">
        <v>0.228114528283414</v>
      </c>
      <c r="F5891">
        <f t="shared" ref="F5891:F5954" si="92">-LOG10(D5891)</f>
        <v>1.2863332384120001</v>
      </c>
    </row>
    <row r="5892" spans="1:6" x14ac:dyDescent="0.2">
      <c r="A5892" t="s">
        <v>2112</v>
      </c>
      <c r="B5892" t="s">
        <v>2113</v>
      </c>
      <c r="C5892">
        <v>2.0331651084453601</v>
      </c>
      <c r="D5892">
        <v>5.2658564373812E-2</v>
      </c>
      <c r="E5892">
        <v>0.230677070341961</v>
      </c>
      <c r="F5892">
        <f t="shared" si="92"/>
        <v>1.2785309852039433</v>
      </c>
    </row>
    <row r="5893" spans="1:6" x14ac:dyDescent="0.2">
      <c r="A5893" t="s">
        <v>2108</v>
      </c>
      <c r="B5893" t="s">
        <v>2109</v>
      </c>
      <c r="C5893">
        <v>2.03555916364652</v>
      </c>
      <c r="D5893">
        <v>0.124360427793566</v>
      </c>
      <c r="E5893">
        <v>0.37319617654810899</v>
      </c>
      <c r="F5893">
        <f t="shared" si="92"/>
        <v>0.90531779267527912</v>
      </c>
    </row>
    <row r="5894" spans="1:6" x14ac:dyDescent="0.2">
      <c r="A5894" t="s">
        <v>2106</v>
      </c>
      <c r="B5894" t="s">
        <v>2107</v>
      </c>
      <c r="C5894">
        <v>2.0358855452008502</v>
      </c>
      <c r="D5894">
        <v>0.10107968658577</v>
      </c>
      <c r="E5894">
        <v>0.33967597997365201</v>
      </c>
      <c r="F5894">
        <f t="shared" si="92"/>
        <v>0.99533611335166439</v>
      </c>
    </row>
    <row r="5895" spans="1:6" x14ac:dyDescent="0.2">
      <c r="A5895" t="s">
        <v>2104</v>
      </c>
      <c r="B5895" t="s">
        <v>2105</v>
      </c>
      <c r="C5895">
        <v>2.0370121003458301</v>
      </c>
      <c r="D5895">
        <v>7.2723317909554497E-2</v>
      </c>
      <c r="E5895">
        <v>0.27651078446948602</v>
      </c>
      <c r="F5895">
        <f t="shared" si="92"/>
        <v>1.1383263151967089</v>
      </c>
    </row>
    <row r="5896" spans="1:6" x14ac:dyDescent="0.2">
      <c r="A5896" t="s">
        <v>2100</v>
      </c>
      <c r="B5896" t="s">
        <v>2101</v>
      </c>
      <c r="C5896">
        <v>2.0406061874922301</v>
      </c>
      <c r="D5896">
        <v>0.23280809684779899</v>
      </c>
      <c r="E5896">
        <v>0.45142263527041299</v>
      </c>
      <c r="F5896">
        <f t="shared" si="92"/>
        <v>0.63300191940371975</v>
      </c>
    </row>
    <row r="5897" spans="1:6" x14ac:dyDescent="0.2">
      <c r="A5897" t="s">
        <v>2094</v>
      </c>
      <c r="B5897" t="s">
        <v>2095</v>
      </c>
      <c r="C5897">
        <v>2.0444691860230102</v>
      </c>
      <c r="D5897">
        <v>0.120709347503149</v>
      </c>
      <c r="E5897">
        <v>0.368758775140272</v>
      </c>
      <c r="F5897">
        <f t="shared" si="92"/>
        <v>0.91825909765865354</v>
      </c>
    </row>
    <row r="5898" spans="1:6" x14ac:dyDescent="0.2">
      <c r="A5898" t="s">
        <v>2091</v>
      </c>
      <c r="B5898" t="s">
        <v>2092</v>
      </c>
      <c r="C5898">
        <v>2.0476431989926001</v>
      </c>
      <c r="D5898">
        <v>0.12268908809038601</v>
      </c>
      <c r="E5898">
        <v>0.37179728799701101</v>
      </c>
      <c r="F5898">
        <f t="shared" si="92"/>
        <v>0.9111940615017452</v>
      </c>
    </row>
    <row r="5899" spans="1:6" x14ac:dyDescent="0.2">
      <c r="A5899" t="s">
        <v>2089</v>
      </c>
      <c r="B5899" t="s">
        <v>2090</v>
      </c>
      <c r="C5899">
        <v>2.0508023437706902</v>
      </c>
      <c r="D5899">
        <v>0.23272878894049101</v>
      </c>
      <c r="E5899">
        <v>0.45142263527041299</v>
      </c>
      <c r="F5899">
        <f t="shared" si="92"/>
        <v>0.6331498904363051</v>
      </c>
    </row>
    <row r="5900" spans="1:6" x14ac:dyDescent="0.2">
      <c r="A5900" t="s">
        <v>2087</v>
      </c>
      <c r="B5900" t="s">
        <v>2088</v>
      </c>
      <c r="C5900">
        <v>2.0514302568465101</v>
      </c>
      <c r="D5900">
        <v>8.3063632638324697E-2</v>
      </c>
      <c r="E5900">
        <v>0.30115796075193402</v>
      </c>
      <c r="F5900">
        <f t="shared" si="92"/>
        <v>1.08058907972408</v>
      </c>
    </row>
    <row r="5901" spans="1:6" x14ac:dyDescent="0.2">
      <c r="A5901" t="s">
        <v>6300</v>
      </c>
      <c r="B5901" t="s">
        <v>6301</v>
      </c>
      <c r="C5901">
        <v>-0.99280729557712399</v>
      </c>
      <c r="D5901">
        <v>2.7066502420835001E-2</v>
      </c>
      <c r="E5901">
        <v>0.16515357209200399</v>
      </c>
      <c r="F5901">
        <f t="shared" si="92"/>
        <v>1.5675678608704131</v>
      </c>
    </row>
    <row r="5902" spans="1:6" x14ac:dyDescent="0.2">
      <c r="A5902" t="s">
        <v>2081</v>
      </c>
      <c r="B5902" t="s">
        <v>2082</v>
      </c>
      <c r="C5902">
        <v>2.05243791756198</v>
      </c>
      <c r="D5902">
        <v>0.160803524451616</v>
      </c>
      <c r="E5902">
        <v>0.407757838687899</v>
      </c>
      <c r="F5902">
        <f t="shared" si="92"/>
        <v>0.79370443672491675</v>
      </c>
    </row>
    <row r="5903" spans="1:6" x14ac:dyDescent="0.2">
      <c r="A5903" t="s">
        <v>2079</v>
      </c>
      <c r="B5903" t="s">
        <v>2080</v>
      </c>
      <c r="C5903">
        <v>2.0527963578348101</v>
      </c>
      <c r="D5903">
        <v>6.1338983701336197E-2</v>
      </c>
      <c r="E5903">
        <v>0.2510519743531</v>
      </c>
      <c r="F5903">
        <f t="shared" si="92"/>
        <v>1.212263423928331</v>
      </c>
    </row>
    <row r="5904" spans="1:6" x14ac:dyDescent="0.2">
      <c r="A5904" t="s">
        <v>2077</v>
      </c>
      <c r="B5904" t="s">
        <v>2078</v>
      </c>
      <c r="C5904">
        <v>2.0542630083337801</v>
      </c>
      <c r="D5904">
        <v>0.235432051444848</v>
      </c>
      <c r="E5904">
        <v>0.45142263527041299</v>
      </c>
      <c r="F5904">
        <f t="shared" si="92"/>
        <v>0.62813441312350515</v>
      </c>
    </row>
    <row r="5905" spans="1:6" x14ac:dyDescent="0.2">
      <c r="A5905" t="s">
        <v>2074</v>
      </c>
      <c r="B5905" t="s">
        <v>58</v>
      </c>
      <c r="C5905">
        <v>2.0548634586158001</v>
      </c>
      <c r="D5905">
        <v>0.13761971912406101</v>
      </c>
      <c r="E5905">
        <v>0.38557360835865601</v>
      </c>
      <c r="F5905">
        <f t="shared" si="92"/>
        <v>0.86131933286511597</v>
      </c>
    </row>
    <row r="5906" spans="1:6" x14ac:dyDescent="0.2">
      <c r="A5906" t="s">
        <v>2072</v>
      </c>
      <c r="B5906" t="s">
        <v>2073</v>
      </c>
      <c r="C5906">
        <v>2.0549331230218399</v>
      </c>
      <c r="D5906">
        <v>0.12585956489592801</v>
      </c>
      <c r="E5906">
        <v>0.37477917308522901</v>
      </c>
      <c r="F5906">
        <f t="shared" si="92"/>
        <v>0.90011377396803538</v>
      </c>
    </row>
    <row r="5907" spans="1:6" x14ac:dyDescent="0.2">
      <c r="A5907" t="s">
        <v>3491</v>
      </c>
      <c r="B5907" t="s">
        <v>3492</v>
      </c>
      <c r="C5907">
        <v>1.57591192486778</v>
      </c>
      <c r="D5907">
        <v>2.7071013051660601E-2</v>
      </c>
      <c r="E5907">
        <v>0.16515357209200399</v>
      </c>
      <c r="F5907">
        <f t="shared" si="92"/>
        <v>1.5674954917539179</v>
      </c>
    </row>
    <row r="5908" spans="1:6" x14ac:dyDescent="0.2">
      <c r="A5908" t="s">
        <v>6284</v>
      </c>
      <c r="B5908" t="s">
        <v>6285</v>
      </c>
      <c r="C5908">
        <v>-0.99629514285181897</v>
      </c>
      <c r="D5908">
        <v>2.7106461685584199E-2</v>
      </c>
      <c r="E5908">
        <v>0.16521426647309501</v>
      </c>
      <c r="F5908">
        <f t="shared" si="92"/>
        <v>1.5669271689084674</v>
      </c>
    </row>
    <row r="5909" spans="1:6" x14ac:dyDescent="0.2">
      <c r="A5909" t="s">
        <v>4022</v>
      </c>
      <c r="B5909" t="s">
        <v>4023</v>
      </c>
      <c r="C5909">
        <v>-1.43578476674322</v>
      </c>
      <c r="D5909">
        <v>2.72444839851755E-2</v>
      </c>
      <c r="E5909">
        <v>0.165899447124015</v>
      </c>
      <c r="F5909">
        <f t="shared" si="92"/>
        <v>1.5647214132879734</v>
      </c>
    </row>
    <row r="5910" spans="1:6" x14ac:dyDescent="0.2">
      <c r="A5910" t="s">
        <v>3372</v>
      </c>
      <c r="B5910" t="s">
        <v>3373</v>
      </c>
      <c r="C5910">
        <v>1.6119177386308701</v>
      </c>
      <c r="D5910">
        <v>2.7304727842605798E-2</v>
      </c>
      <c r="E5910">
        <v>0.166110170603045</v>
      </c>
      <c r="F5910">
        <f t="shared" si="92"/>
        <v>1.5637621478976582</v>
      </c>
    </row>
    <row r="5911" spans="1:6" x14ac:dyDescent="0.2">
      <c r="A5911" t="s">
        <v>2054</v>
      </c>
      <c r="B5911" t="s">
        <v>2055</v>
      </c>
      <c r="C5911">
        <v>2.0628498690506998</v>
      </c>
      <c r="D5911">
        <v>5.2974464622407201E-2</v>
      </c>
      <c r="E5911">
        <v>0.23143732723437399</v>
      </c>
      <c r="F5911">
        <f t="shared" si="92"/>
        <v>1.2759334237197484</v>
      </c>
    </row>
    <row r="5912" spans="1:6" x14ac:dyDescent="0.2">
      <c r="A5912" t="s">
        <v>4096</v>
      </c>
      <c r="B5912" t="s">
        <v>4097</v>
      </c>
      <c r="C5912">
        <v>-1.42371994504803</v>
      </c>
      <c r="D5912">
        <v>2.7482273573933201E-2</v>
      </c>
      <c r="E5912">
        <v>0.166752524401791</v>
      </c>
      <c r="F5912">
        <f t="shared" si="92"/>
        <v>1.5609473414898869</v>
      </c>
    </row>
    <row r="5913" spans="1:6" x14ac:dyDescent="0.2">
      <c r="A5913" t="s">
        <v>2044</v>
      </c>
      <c r="B5913" t="s">
        <v>2045</v>
      </c>
      <c r="C5913">
        <v>2.0652633570555299</v>
      </c>
      <c r="D5913">
        <v>0.11810693014125299</v>
      </c>
      <c r="E5913">
        <v>0.36665778648067898</v>
      </c>
      <c r="F5913">
        <f t="shared" si="92"/>
        <v>0.92772461861169464</v>
      </c>
    </row>
    <row r="5914" spans="1:6" x14ac:dyDescent="0.2">
      <c r="A5914" t="s">
        <v>2042</v>
      </c>
      <c r="B5914" t="s">
        <v>2043</v>
      </c>
      <c r="C5914">
        <v>2.0709035153263802</v>
      </c>
      <c r="D5914">
        <v>5.1707604533514202E-2</v>
      </c>
      <c r="E5914">
        <v>0.228114528283414</v>
      </c>
      <c r="F5914">
        <f t="shared" si="92"/>
        <v>1.2864455813919979</v>
      </c>
    </row>
    <row r="5915" spans="1:6" x14ac:dyDescent="0.2">
      <c r="A5915" t="s">
        <v>2038</v>
      </c>
      <c r="B5915" t="s">
        <v>2039</v>
      </c>
      <c r="C5915">
        <v>2.0725727399515299</v>
      </c>
      <c r="D5915">
        <v>0.124429501078682</v>
      </c>
      <c r="E5915">
        <v>0.37319617654810899</v>
      </c>
      <c r="F5915">
        <f t="shared" si="92"/>
        <v>0.90507664025018242</v>
      </c>
    </row>
    <row r="5916" spans="1:6" x14ac:dyDescent="0.2">
      <c r="A5916" t="s">
        <v>2034</v>
      </c>
      <c r="B5916" t="s">
        <v>2035</v>
      </c>
      <c r="C5916">
        <v>2.0729778737065501</v>
      </c>
      <c r="D5916">
        <v>0.11979399988296301</v>
      </c>
      <c r="E5916">
        <v>0.36739949337606098</v>
      </c>
      <c r="F5916">
        <f t="shared" si="92"/>
        <v>0.92156493389142857</v>
      </c>
    </row>
    <row r="5917" spans="1:6" x14ac:dyDescent="0.2">
      <c r="A5917" t="s">
        <v>2032</v>
      </c>
      <c r="B5917" t="s">
        <v>2033</v>
      </c>
      <c r="C5917">
        <v>2.0734611989454299</v>
      </c>
      <c r="D5917">
        <v>0.235293599422781</v>
      </c>
      <c r="E5917">
        <v>0.45142263527041299</v>
      </c>
      <c r="F5917">
        <f t="shared" si="92"/>
        <v>0.62838988656462791</v>
      </c>
    </row>
    <row r="5918" spans="1:6" x14ac:dyDescent="0.2">
      <c r="A5918" t="s">
        <v>2026</v>
      </c>
      <c r="B5918" t="s">
        <v>2027</v>
      </c>
      <c r="C5918">
        <v>2.0793374665684499</v>
      </c>
      <c r="D5918">
        <v>6.1750079236851302E-2</v>
      </c>
      <c r="E5918">
        <v>0.251672038867571</v>
      </c>
      <c r="F5918">
        <f t="shared" si="92"/>
        <v>1.2093624807872407</v>
      </c>
    </row>
    <row r="5919" spans="1:6" x14ac:dyDescent="0.2">
      <c r="A5919" t="s">
        <v>2024</v>
      </c>
      <c r="B5919" t="s">
        <v>2025</v>
      </c>
      <c r="C5919">
        <v>2.0802482712609298</v>
      </c>
      <c r="D5919">
        <v>0.121018856805525</v>
      </c>
      <c r="E5919">
        <v>0.369028774541657</v>
      </c>
      <c r="F5919">
        <f t="shared" si="92"/>
        <v>0.91714695391059153</v>
      </c>
    </row>
    <row r="5920" spans="1:6" x14ac:dyDescent="0.2">
      <c r="A5920" t="s">
        <v>6209</v>
      </c>
      <c r="B5920" t="s">
        <v>6210</v>
      </c>
      <c r="C5920">
        <v>-1.00726511859374</v>
      </c>
      <c r="D5920">
        <v>2.7475976615989699E-2</v>
      </c>
      <c r="E5920">
        <v>0.166752524401791</v>
      </c>
      <c r="F5920">
        <f t="shared" si="92"/>
        <v>1.5610468619109394</v>
      </c>
    </row>
    <row r="5921" spans="1:6" x14ac:dyDescent="0.2">
      <c r="A5921" t="s">
        <v>2012</v>
      </c>
      <c r="B5921" t="s">
        <v>2013</v>
      </c>
      <c r="C5921">
        <v>2.0850297198791501</v>
      </c>
      <c r="D5921">
        <v>0.162985815976188</v>
      </c>
      <c r="E5921">
        <v>0.41056963519040601</v>
      </c>
      <c r="F5921">
        <f t="shared" si="92"/>
        <v>0.78785018891694591</v>
      </c>
    </row>
    <row r="5922" spans="1:6" x14ac:dyDescent="0.2">
      <c r="A5922" t="s">
        <v>2008</v>
      </c>
      <c r="B5922" t="s">
        <v>2009</v>
      </c>
      <c r="C5922">
        <v>2.0852951625704099</v>
      </c>
      <c r="D5922">
        <v>6.2192396627475603E-2</v>
      </c>
      <c r="E5922">
        <v>0.25215553050651701</v>
      </c>
      <c r="F5922">
        <f t="shared" si="92"/>
        <v>1.2062627070225793</v>
      </c>
    </row>
    <row r="5923" spans="1:6" x14ac:dyDescent="0.2">
      <c r="A5923" t="s">
        <v>3886</v>
      </c>
      <c r="B5923" t="s">
        <v>3887</v>
      </c>
      <c r="C5923">
        <v>1.47048188163705</v>
      </c>
      <c r="D5923">
        <v>2.74875283317043E-2</v>
      </c>
      <c r="E5923">
        <v>0.166752524401791</v>
      </c>
      <c r="F5923">
        <f t="shared" si="92"/>
        <v>1.5608643099987203</v>
      </c>
    </row>
    <row r="5924" spans="1:6" x14ac:dyDescent="0.2">
      <c r="A5924" t="s">
        <v>4116</v>
      </c>
      <c r="B5924" t="s">
        <v>4117</v>
      </c>
      <c r="C5924">
        <v>-1.4199649195140001</v>
      </c>
      <c r="D5924">
        <v>2.7557225737959198E-2</v>
      </c>
      <c r="E5924">
        <v>0.16681294964017701</v>
      </c>
      <c r="F5924">
        <f t="shared" si="92"/>
        <v>1.5597645061889858</v>
      </c>
    </row>
    <row r="5925" spans="1:6" x14ac:dyDescent="0.2">
      <c r="A5925" t="s">
        <v>1994</v>
      </c>
      <c r="B5925" t="s">
        <v>1995</v>
      </c>
      <c r="C5925">
        <v>2.0936896190338299</v>
      </c>
      <c r="D5925">
        <v>0.23121101712592301</v>
      </c>
      <c r="E5925">
        <v>0.45142263527041299</v>
      </c>
      <c r="F5925">
        <f t="shared" si="92"/>
        <v>0.63599147577486981</v>
      </c>
    </row>
    <row r="5926" spans="1:6" x14ac:dyDescent="0.2">
      <c r="A5926" t="s">
        <v>4128</v>
      </c>
      <c r="B5926" t="s">
        <v>4129</v>
      </c>
      <c r="C5926">
        <v>-1.4185015175828799</v>
      </c>
      <c r="D5926">
        <v>2.7586469387519501E-2</v>
      </c>
      <c r="E5926">
        <v>0.16681294964017701</v>
      </c>
      <c r="F5926">
        <f t="shared" si="92"/>
        <v>1.5593038784854396</v>
      </c>
    </row>
    <row r="5927" spans="1:6" x14ac:dyDescent="0.2">
      <c r="A5927" t="s">
        <v>1988</v>
      </c>
      <c r="B5927" t="s">
        <v>1989</v>
      </c>
      <c r="C5927">
        <v>2.0955263489951901</v>
      </c>
      <c r="D5927">
        <v>0.23207541581708899</v>
      </c>
      <c r="E5927">
        <v>0.45142263527041299</v>
      </c>
      <c r="F5927">
        <f t="shared" si="92"/>
        <v>0.63437086273436993</v>
      </c>
    </row>
    <row r="5928" spans="1:6" x14ac:dyDescent="0.2">
      <c r="A5928" t="s">
        <v>6216</v>
      </c>
      <c r="B5928" t="s">
        <v>6217</v>
      </c>
      <c r="C5928">
        <v>-1.00615944724573</v>
      </c>
      <c r="D5928">
        <v>2.7526401038023798E-2</v>
      </c>
      <c r="E5928">
        <v>0.16681294964017701</v>
      </c>
      <c r="F5928">
        <f t="shared" si="92"/>
        <v>1.5602505670847251</v>
      </c>
    </row>
    <row r="5929" spans="1:6" x14ac:dyDescent="0.2">
      <c r="A5929" t="s">
        <v>1982</v>
      </c>
      <c r="B5929" t="s">
        <v>1983</v>
      </c>
      <c r="C5929">
        <v>2.0991409689056799</v>
      </c>
      <c r="D5929">
        <v>0.119515615448175</v>
      </c>
      <c r="E5929">
        <v>0.36739949337606098</v>
      </c>
      <c r="F5929">
        <f t="shared" si="92"/>
        <v>0.92257534777090622</v>
      </c>
    </row>
    <row r="5930" spans="1:6" x14ac:dyDescent="0.2">
      <c r="A5930" t="s">
        <v>1978</v>
      </c>
      <c r="B5930" t="s">
        <v>1979</v>
      </c>
      <c r="C5930">
        <v>2.10100264733238</v>
      </c>
      <c r="D5930">
        <v>0.11143297185122999</v>
      </c>
      <c r="E5930">
        <v>0.35776720744505403</v>
      </c>
      <c r="F5930">
        <f t="shared" si="92"/>
        <v>0.95298628695094156</v>
      </c>
    </row>
    <row r="5931" spans="1:6" x14ac:dyDescent="0.2">
      <c r="A5931" t="s">
        <v>1974</v>
      </c>
      <c r="B5931" t="s">
        <v>1975</v>
      </c>
      <c r="C5931">
        <v>2.10208037321076</v>
      </c>
      <c r="D5931">
        <v>0.121448805631276</v>
      </c>
      <c r="E5931">
        <v>0.36970768219526801</v>
      </c>
      <c r="F5931">
        <f t="shared" si="92"/>
        <v>0.91560675183700424</v>
      </c>
    </row>
    <row r="5932" spans="1:6" x14ac:dyDescent="0.2">
      <c r="A5932" t="s">
        <v>1970</v>
      </c>
      <c r="B5932" t="s">
        <v>1971</v>
      </c>
      <c r="C5932">
        <v>2.1030259674795699</v>
      </c>
      <c r="D5932">
        <v>5.1035012974065E-2</v>
      </c>
      <c r="E5932">
        <v>0.22688481645265199</v>
      </c>
      <c r="F5932">
        <f t="shared" si="92"/>
        <v>1.2921317704871609</v>
      </c>
    </row>
    <row r="5933" spans="1:6" x14ac:dyDescent="0.2">
      <c r="A5933" t="s">
        <v>1968</v>
      </c>
      <c r="B5933" t="s">
        <v>1969</v>
      </c>
      <c r="C5933">
        <v>2.1035466070180502</v>
      </c>
      <c r="D5933">
        <v>0.23414413357389799</v>
      </c>
      <c r="E5933">
        <v>0.45142263527041299</v>
      </c>
      <c r="F5933">
        <f t="shared" si="92"/>
        <v>0.63051671889151495</v>
      </c>
    </row>
    <row r="5934" spans="1:6" x14ac:dyDescent="0.2">
      <c r="A5934" t="s">
        <v>1960</v>
      </c>
      <c r="B5934" t="s">
        <v>1961</v>
      </c>
      <c r="C5934">
        <v>2.1087624499935198</v>
      </c>
      <c r="D5934">
        <v>0.11910485679937501</v>
      </c>
      <c r="E5934">
        <v>0.36716281057310601</v>
      </c>
      <c r="F5934">
        <f t="shared" si="92"/>
        <v>0.92407052870897666</v>
      </c>
    </row>
    <row r="5935" spans="1:6" x14ac:dyDescent="0.2">
      <c r="A5935" t="s">
        <v>1956</v>
      </c>
      <c r="B5935" t="s">
        <v>1957</v>
      </c>
      <c r="C5935">
        <v>2.1091955407349698</v>
      </c>
      <c r="D5935">
        <v>0.23186741855359699</v>
      </c>
      <c r="E5935">
        <v>0.45142263527041299</v>
      </c>
      <c r="F5935">
        <f t="shared" si="92"/>
        <v>0.6347602730804105</v>
      </c>
    </row>
    <row r="5936" spans="1:6" x14ac:dyDescent="0.2">
      <c r="A5936" t="s">
        <v>1954</v>
      </c>
      <c r="B5936" t="s">
        <v>1955</v>
      </c>
      <c r="C5936">
        <v>2.1129519166303101</v>
      </c>
      <c r="D5936">
        <v>9.5470446406510104E-2</v>
      </c>
      <c r="E5936">
        <v>0.32797084955873801</v>
      </c>
      <c r="F5936">
        <f t="shared" si="92"/>
        <v>1.0201310467298415</v>
      </c>
    </row>
    <row r="5937" spans="1:6" x14ac:dyDescent="0.2">
      <c r="A5937" t="s">
        <v>3525</v>
      </c>
      <c r="B5937" t="s">
        <v>3526</v>
      </c>
      <c r="C5937">
        <v>1.5649688192871001</v>
      </c>
      <c r="D5937">
        <v>2.7626222405295501E-2</v>
      </c>
      <c r="E5937">
        <v>0.16681294964017701</v>
      </c>
      <c r="F5937">
        <f t="shared" si="92"/>
        <v>1.558678496216189</v>
      </c>
    </row>
    <row r="5938" spans="1:6" x14ac:dyDescent="0.2">
      <c r="A5938" t="s">
        <v>1951</v>
      </c>
      <c r="B5938" t="s">
        <v>58</v>
      </c>
      <c r="C5938">
        <v>2.1167169794158398</v>
      </c>
      <c r="D5938">
        <v>0.12691940982197</v>
      </c>
      <c r="E5938">
        <v>0.37524593621982</v>
      </c>
      <c r="F5938">
        <f t="shared" si="92"/>
        <v>0.89647195604576413</v>
      </c>
    </row>
    <row r="5939" spans="1:6" x14ac:dyDescent="0.2">
      <c r="A5939" t="s">
        <v>1949</v>
      </c>
      <c r="B5939" t="s">
        <v>1950</v>
      </c>
      <c r="C5939">
        <v>2.1190862872287499</v>
      </c>
      <c r="D5939">
        <v>0.12014615491585</v>
      </c>
      <c r="E5939">
        <v>0.367702852007459</v>
      </c>
      <c r="F5939">
        <f t="shared" si="92"/>
        <v>0.92029012353298767</v>
      </c>
    </row>
    <row r="5940" spans="1:6" x14ac:dyDescent="0.2">
      <c r="A5940" t="s">
        <v>1433</v>
      </c>
      <c r="B5940" t="s">
        <v>1434</v>
      </c>
      <c r="C5940">
        <v>2.3919015685727598</v>
      </c>
      <c r="D5940">
        <v>2.76206600797827E-2</v>
      </c>
      <c r="E5940">
        <v>0.16681294964017701</v>
      </c>
      <c r="F5940">
        <f t="shared" si="92"/>
        <v>1.5587659468442159</v>
      </c>
    </row>
    <row r="5941" spans="1:6" x14ac:dyDescent="0.2">
      <c r="A5941" t="s">
        <v>1935</v>
      </c>
      <c r="B5941" t="s">
        <v>1936</v>
      </c>
      <c r="C5941">
        <v>2.1252358369945199</v>
      </c>
      <c r="D5941">
        <v>5.9947432954837503E-2</v>
      </c>
      <c r="E5941">
        <v>0.248180410198483</v>
      </c>
      <c r="F5941">
        <f t="shared" si="92"/>
        <v>1.2222294093527628</v>
      </c>
    </row>
    <row r="5942" spans="1:6" x14ac:dyDescent="0.2">
      <c r="A5942" t="s">
        <v>1933</v>
      </c>
      <c r="B5942" t="s">
        <v>1934</v>
      </c>
      <c r="C5942">
        <v>2.1280170503241802</v>
      </c>
      <c r="D5942">
        <v>0.11956592123840901</v>
      </c>
      <c r="E5942">
        <v>0.36739949337606098</v>
      </c>
      <c r="F5942">
        <f t="shared" si="92"/>
        <v>0.92239258562430448</v>
      </c>
    </row>
    <row r="5943" spans="1:6" x14ac:dyDescent="0.2">
      <c r="A5943" t="s">
        <v>1931</v>
      </c>
      <c r="B5943" t="s">
        <v>1932</v>
      </c>
      <c r="C5943">
        <v>2.12959305237026</v>
      </c>
      <c r="D5943">
        <v>0.118025002615343</v>
      </c>
      <c r="E5943">
        <v>0.36657909489204399</v>
      </c>
      <c r="F5943">
        <f t="shared" si="92"/>
        <v>0.92802598127307667</v>
      </c>
    </row>
    <row r="5944" spans="1:6" x14ac:dyDescent="0.2">
      <c r="A5944" t="s">
        <v>3710</v>
      </c>
      <c r="B5944" t="s">
        <v>3711</v>
      </c>
      <c r="C5944">
        <v>-1.51538287936717</v>
      </c>
      <c r="D5944">
        <v>2.77125604683882E-2</v>
      </c>
      <c r="E5944">
        <v>0.167126639819764</v>
      </c>
      <c r="F5944">
        <f t="shared" si="92"/>
        <v>1.5573233462524243</v>
      </c>
    </row>
    <row r="5945" spans="1:6" x14ac:dyDescent="0.2">
      <c r="A5945" t="s">
        <v>1927</v>
      </c>
      <c r="B5945" t="s">
        <v>1928</v>
      </c>
      <c r="C5945">
        <v>2.1298825678370101</v>
      </c>
      <c r="D5945">
        <v>0.23539754548663899</v>
      </c>
      <c r="E5945">
        <v>0.45142263527041299</v>
      </c>
      <c r="F5945">
        <f t="shared" si="92"/>
        <v>0.62819806990025606</v>
      </c>
    </row>
    <row r="5946" spans="1:6" x14ac:dyDescent="0.2">
      <c r="A5946" t="s">
        <v>1925</v>
      </c>
      <c r="B5946" t="s">
        <v>1926</v>
      </c>
      <c r="C5946">
        <v>2.1301475056425998</v>
      </c>
      <c r="D5946">
        <v>0.118587834349126</v>
      </c>
      <c r="E5946">
        <v>0.366832169715058</v>
      </c>
      <c r="F5946">
        <f t="shared" si="92"/>
        <v>0.92595986195020308</v>
      </c>
    </row>
    <row r="5947" spans="1:6" x14ac:dyDescent="0.2">
      <c r="A5947" t="s">
        <v>1921</v>
      </c>
      <c r="B5947" t="s">
        <v>1922</v>
      </c>
      <c r="C5947">
        <v>2.1315400640067899</v>
      </c>
      <c r="D5947">
        <v>0.12831236469534901</v>
      </c>
      <c r="E5947">
        <v>0.37582993257738001</v>
      </c>
      <c r="F5947">
        <f t="shared" si="92"/>
        <v>0.89173149124612616</v>
      </c>
    </row>
    <row r="5948" spans="1:6" x14ac:dyDescent="0.2">
      <c r="A5948" t="s">
        <v>4162</v>
      </c>
      <c r="B5948" t="s">
        <v>4163</v>
      </c>
      <c r="C5948">
        <v>-1.4107560585229599</v>
      </c>
      <c r="D5948">
        <v>2.7742273039329499E-2</v>
      </c>
      <c r="E5948">
        <v>0.167126639819764</v>
      </c>
      <c r="F5948">
        <f t="shared" si="92"/>
        <v>1.5568579582592932</v>
      </c>
    </row>
    <row r="5949" spans="1:6" x14ac:dyDescent="0.2">
      <c r="A5949" t="s">
        <v>1907</v>
      </c>
      <c r="B5949" t="s">
        <v>1908</v>
      </c>
      <c r="C5949">
        <v>2.13876568818928</v>
      </c>
      <c r="D5949">
        <v>5.3404116763350898E-2</v>
      </c>
      <c r="E5949">
        <v>0.23253042507375701</v>
      </c>
      <c r="F5949">
        <f t="shared" si="92"/>
        <v>1.2724252632206312</v>
      </c>
    </row>
    <row r="5950" spans="1:6" x14ac:dyDescent="0.2">
      <c r="A5950" t="s">
        <v>1903</v>
      </c>
      <c r="B5950" t="s">
        <v>1904</v>
      </c>
      <c r="C5950">
        <v>2.1402138943328</v>
      </c>
      <c r="D5950">
        <v>0.13835988268611699</v>
      </c>
      <c r="E5950">
        <v>0.38607250669111298</v>
      </c>
      <c r="F5950">
        <f t="shared" si="92"/>
        <v>0.85898981489122372</v>
      </c>
    </row>
    <row r="5951" spans="1:6" x14ac:dyDescent="0.2">
      <c r="A5951" t="s">
        <v>1901</v>
      </c>
      <c r="B5951" t="s">
        <v>1902</v>
      </c>
      <c r="C5951">
        <v>2.1402844057971802</v>
      </c>
      <c r="D5951">
        <v>5.1696139108199202E-2</v>
      </c>
      <c r="E5951">
        <v>0.228114528283414</v>
      </c>
      <c r="F5951">
        <f t="shared" si="92"/>
        <v>1.2865418906897472</v>
      </c>
    </row>
    <row r="5952" spans="1:6" x14ac:dyDescent="0.2">
      <c r="A5952" t="s">
        <v>1891</v>
      </c>
      <c r="B5952" t="s">
        <v>1892</v>
      </c>
      <c r="C5952">
        <v>2.1444112377968501</v>
      </c>
      <c r="D5952">
        <v>0.12524399849426299</v>
      </c>
      <c r="E5952">
        <v>0.37434666846539699</v>
      </c>
      <c r="F5952">
        <f t="shared" si="92"/>
        <v>0.90224307570639806</v>
      </c>
    </row>
    <row r="5953" spans="1:6" x14ac:dyDescent="0.2">
      <c r="A5953" t="s">
        <v>1889</v>
      </c>
      <c r="B5953" t="s">
        <v>1890</v>
      </c>
      <c r="C5953">
        <v>2.1444500368137001</v>
      </c>
      <c r="D5953">
        <v>0.37336772002225899</v>
      </c>
      <c r="E5953">
        <v>0.52315083434779697</v>
      </c>
      <c r="F5953">
        <f t="shared" si="92"/>
        <v>0.42786323224180739</v>
      </c>
    </row>
    <row r="5954" spans="1:6" x14ac:dyDescent="0.2">
      <c r="A5954" t="s">
        <v>1887</v>
      </c>
      <c r="B5954" t="s">
        <v>1888</v>
      </c>
      <c r="C5954">
        <v>2.1461367587968998</v>
      </c>
      <c r="D5954">
        <v>6.0454898719562403E-2</v>
      </c>
      <c r="E5954">
        <v>0.24916494198730599</v>
      </c>
      <c r="F5954">
        <f t="shared" si="92"/>
        <v>1.2185685020707719</v>
      </c>
    </row>
    <row r="5955" spans="1:6" x14ac:dyDescent="0.2">
      <c r="A5955" t="s">
        <v>1883</v>
      </c>
      <c r="B5955" t="s">
        <v>1884</v>
      </c>
      <c r="C5955">
        <v>2.1471366174409101</v>
      </c>
      <c r="D5955">
        <v>0.124825579904123</v>
      </c>
      <c r="E5955">
        <v>0.37370856758910798</v>
      </c>
      <c r="F5955">
        <f t="shared" ref="F5955:F6018" si="93">-LOG10(D5955)</f>
        <v>0.90369640765958892</v>
      </c>
    </row>
    <row r="5956" spans="1:6" x14ac:dyDescent="0.2">
      <c r="A5956" t="s">
        <v>1875</v>
      </c>
      <c r="B5956" t="s">
        <v>1876</v>
      </c>
      <c r="C5956">
        <v>2.1493690545792301</v>
      </c>
      <c r="D5956">
        <v>6.4731433185014703E-2</v>
      </c>
      <c r="E5956">
        <v>0.25824812537297398</v>
      </c>
      <c r="F5956">
        <f t="shared" si="93"/>
        <v>1.1888847773872451</v>
      </c>
    </row>
    <row r="5957" spans="1:6" x14ac:dyDescent="0.2">
      <c r="A5957" t="s">
        <v>1872</v>
      </c>
      <c r="B5957" t="s">
        <v>1873</v>
      </c>
      <c r="C5957">
        <v>2.15184833606444</v>
      </c>
      <c r="D5957">
        <v>0.11898632546379501</v>
      </c>
      <c r="E5957">
        <v>0.36710114413329997</v>
      </c>
      <c r="F5957">
        <f t="shared" si="93"/>
        <v>0.92450294715252013</v>
      </c>
    </row>
    <row r="5958" spans="1:6" x14ac:dyDescent="0.2">
      <c r="A5958" t="s">
        <v>1870</v>
      </c>
      <c r="B5958" t="s">
        <v>1871</v>
      </c>
      <c r="C5958">
        <v>2.1519127744806501</v>
      </c>
      <c r="D5958">
        <v>6.7589965645658001E-2</v>
      </c>
      <c r="E5958">
        <v>0.265290131789647</v>
      </c>
      <c r="F5958">
        <f t="shared" si="93"/>
        <v>1.1701177742978139</v>
      </c>
    </row>
    <row r="5959" spans="1:6" x14ac:dyDescent="0.2">
      <c r="A5959" t="s">
        <v>4164</v>
      </c>
      <c r="B5959" t="s">
        <v>4165</v>
      </c>
      <c r="C5959">
        <v>-1.4097147025607</v>
      </c>
      <c r="D5959">
        <v>2.7763400560268301E-2</v>
      </c>
      <c r="E5959">
        <v>0.167126639819764</v>
      </c>
      <c r="F5959">
        <f t="shared" si="93"/>
        <v>1.5565273410229601</v>
      </c>
    </row>
    <row r="5960" spans="1:6" x14ac:dyDescent="0.2">
      <c r="A5960" t="s">
        <v>1858</v>
      </c>
      <c r="B5960" t="s">
        <v>1859</v>
      </c>
      <c r="C5960">
        <v>2.1569958548369401</v>
      </c>
      <c r="D5960">
        <v>5.4142317249416601E-2</v>
      </c>
      <c r="E5960">
        <v>0.234259990945625</v>
      </c>
      <c r="F5960">
        <f t="shared" si="93"/>
        <v>1.2664631606988959</v>
      </c>
    </row>
    <row r="5961" spans="1:6" x14ac:dyDescent="0.2">
      <c r="A5961" t="s">
        <v>1856</v>
      </c>
      <c r="B5961" t="s">
        <v>1857</v>
      </c>
      <c r="C5961">
        <v>2.1572107279750301</v>
      </c>
      <c r="D5961">
        <v>5.0608843465814901E-2</v>
      </c>
      <c r="E5961">
        <v>0.22558054285300999</v>
      </c>
      <c r="F5961">
        <f t="shared" si="93"/>
        <v>1.2957735872546146</v>
      </c>
    </row>
    <row r="5962" spans="1:6" x14ac:dyDescent="0.2">
      <c r="A5962" t="s">
        <v>1854</v>
      </c>
      <c r="B5962" t="s">
        <v>1855</v>
      </c>
      <c r="C5962">
        <v>2.1585799797103098</v>
      </c>
      <c r="D5962">
        <v>0.118879604601229</v>
      </c>
      <c r="E5962">
        <v>0.36710114413329997</v>
      </c>
      <c r="F5962">
        <f t="shared" si="93"/>
        <v>0.92489264806356364</v>
      </c>
    </row>
    <row r="5963" spans="1:6" x14ac:dyDescent="0.2">
      <c r="A5963" t="s">
        <v>1852</v>
      </c>
      <c r="B5963" t="s">
        <v>1853</v>
      </c>
      <c r="C5963">
        <v>2.1586357530302398</v>
      </c>
      <c r="D5963">
        <v>0.11993022633594</v>
      </c>
      <c r="E5963">
        <v>0.36739949337606098</v>
      </c>
      <c r="F5963">
        <f t="shared" si="93"/>
        <v>0.92107134670486324</v>
      </c>
    </row>
    <row r="5964" spans="1:6" x14ac:dyDescent="0.2">
      <c r="A5964" t="s">
        <v>1850</v>
      </c>
      <c r="B5964" t="s">
        <v>1851</v>
      </c>
      <c r="C5964">
        <v>2.1588494396904201</v>
      </c>
      <c r="D5964">
        <v>0.232989095666364</v>
      </c>
      <c r="E5964">
        <v>0.45142263527041299</v>
      </c>
      <c r="F5964">
        <f t="shared" si="93"/>
        <v>0.63266440430765025</v>
      </c>
    </row>
    <row r="5965" spans="1:6" x14ac:dyDescent="0.2">
      <c r="A5965" t="s">
        <v>4176</v>
      </c>
      <c r="B5965" t="s">
        <v>4177</v>
      </c>
      <c r="C5965">
        <v>-1.4078766401629601</v>
      </c>
      <c r="D5965">
        <v>2.7800797270558501E-2</v>
      </c>
      <c r="E5965">
        <v>0.167126639819764</v>
      </c>
      <c r="F5965">
        <f t="shared" si="93"/>
        <v>1.5559427492172038</v>
      </c>
    </row>
    <row r="5966" spans="1:6" x14ac:dyDescent="0.2">
      <c r="A5966" t="s">
        <v>10335</v>
      </c>
      <c r="B5966" t="s">
        <v>10336</v>
      </c>
      <c r="C5966">
        <v>0.40012130310562299</v>
      </c>
      <c r="D5966">
        <v>2.78071489004021E-2</v>
      </c>
      <c r="E5966">
        <v>0.167126639819764</v>
      </c>
      <c r="F5966">
        <f t="shared" si="93"/>
        <v>1.5558435375759148</v>
      </c>
    </row>
    <row r="5967" spans="1:6" x14ac:dyDescent="0.2">
      <c r="A5967" t="s">
        <v>1840</v>
      </c>
      <c r="B5967" t="s">
        <v>1841</v>
      </c>
      <c r="C5967">
        <v>2.1711872089272499</v>
      </c>
      <c r="D5967">
        <v>0.106049292386348</v>
      </c>
      <c r="E5967">
        <v>0.34796196189642098</v>
      </c>
      <c r="F5967">
        <f t="shared" si="93"/>
        <v>0.97449222496665233</v>
      </c>
    </row>
    <row r="5968" spans="1:6" x14ac:dyDescent="0.2">
      <c r="A5968" t="s">
        <v>1838</v>
      </c>
      <c r="B5968" t="s">
        <v>1839</v>
      </c>
      <c r="C5968">
        <v>2.1738064899713101</v>
      </c>
      <c r="D5968">
        <v>0.23095245348374499</v>
      </c>
      <c r="E5968">
        <v>0.45142263527041299</v>
      </c>
      <c r="F5968">
        <f t="shared" si="93"/>
        <v>0.63647741974004934</v>
      </c>
    </row>
    <row r="5969" spans="1:6" x14ac:dyDescent="0.2">
      <c r="A5969" t="s">
        <v>3906</v>
      </c>
      <c r="B5969" t="s">
        <v>3907</v>
      </c>
      <c r="C5969">
        <v>-1.4668279764638099</v>
      </c>
      <c r="D5969">
        <v>2.79690114938097E-2</v>
      </c>
      <c r="E5969">
        <v>0.16732338455068599</v>
      </c>
      <c r="F5969">
        <f t="shared" si="93"/>
        <v>1.5533228825870029</v>
      </c>
    </row>
    <row r="5970" spans="1:6" x14ac:dyDescent="0.2">
      <c r="A5970" t="s">
        <v>1826</v>
      </c>
      <c r="B5970" t="s">
        <v>1827</v>
      </c>
      <c r="C5970">
        <v>2.18252684007224</v>
      </c>
      <c r="D5970">
        <v>0.153599730620092</v>
      </c>
      <c r="E5970">
        <v>0.399667732806255</v>
      </c>
      <c r="F5970">
        <f t="shared" si="93"/>
        <v>0.81360954596017199</v>
      </c>
    </row>
    <row r="5971" spans="1:6" x14ac:dyDescent="0.2">
      <c r="A5971" t="s">
        <v>1824</v>
      </c>
      <c r="B5971" t="s">
        <v>1825</v>
      </c>
      <c r="C5971">
        <v>2.1827001919020499</v>
      </c>
      <c r="D5971">
        <v>0.10790534602174701</v>
      </c>
      <c r="E5971">
        <v>0.35096322132273899</v>
      </c>
      <c r="F5971">
        <f t="shared" si="93"/>
        <v>0.96695703826213086</v>
      </c>
    </row>
    <row r="5972" spans="1:6" x14ac:dyDescent="0.2">
      <c r="A5972" t="s">
        <v>1822</v>
      </c>
      <c r="B5972" t="s">
        <v>1823</v>
      </c>
      <c r="C5972">
        <v>2.1827109171407901</v>
      </c>
      <c r="D5972">
        <v>0.11638988900274</v>
      </c>
      <c r="E5972">
        <v>0.36500004397325803</v>
      </c>
      <c r="F5972">
        <f t="shared" si="93"/>
        <v>0.93408474598376401</v>
      </c>
    </row>
    <row r="5973" spans="1:6" x14ac:dyDescent="0.2">
      <c r="A5973" t="s">
        <v>1816</v>
      </c>
      <c r="B5973" t="s">
        <v>1817</v>
      </c>
      <c r="C5973">
        <v>2.1863103679660401</v>
      </c>
      <c r="D5973">
        <v>0.122626612452403</v>
      </c>
      <c r="E5973">
        <v>0.37179728799701101</v>
      </c>
      <c r="F5973">
        <f t="shared" si="93"/>
        <v>0.91141526891208191</v>
      </c>
    </row>
    <row r="5974" spans="1:6" x14ac:dyDescent="0.2">
      <c r="A5974" t="s">
        <v>5376</v>
      </c>
      <c r="B5974" t="s">
        <v>5377</v>
      </c>
      <c r="C5974">
        <v>-1.1637319864205</v>
      </c>
      <c r="D5974">
        <v>2.7966073515265099E-2</v>
      </c>
      <c r="E5974">
        <v>0.16732338455068599</v>
      </c>
      <c r="F5974">
        <f t="shared" si="93"/>
        <v>1.5533685050392021</v>
      </c>
    </row>
    <row r="5975" spans="1:6" x14ac:dyDescent="0.2">
      <c r="A5975" t="s">
        <v>1812</v>
      </c>
      <c r="B5975" t="s">
        <v>1813</v>
      </c>
      <c r="C5975">
        <v>2.1879660582566598</v>
      </c>
      <c r="D5975">
        <v>0.120775755648658</v>
      </c>
      <c r="E5975">
        <v>0.368758775140272</v>
      </c>
      <c r="F5975">
        <f t="shared" si="93"/>
        <v>0.91802023661506471</v>
      </c>
    </row>
    <row r="5976" spans="1:6" x14ac:dyDescent="0.2">
      <c r="A5976" t="s">
        <v>1810</v>
      </c>
      <c r="B5976" t="s">
        <v>1811</v>
      </c>
      <c r="C5976">
        <v>2.1881170281898501</v>
      </c>
      <c r="D5976">
        <v>0.11563204683511</v>
      </c>
      <c r="E5976">
        <v>0.36373810798066702</v>
      </c>
      <c r="F5976">
        <f t="shared" si="93"/>
        <v>0.93692178672125315</v>
      </c>
    </row>
    <row r="5977" spans="1:6" x14ac:dyDescent="0.2">
      <c r="A5977" t="s">
        <v>1808</v>
      </c>
      <c r="B5977" t="s">
        <v>1809</v>
      </c>
      <c r="C5977">
        <v>2.1894781541516299</v>
      </c>
      <c r="D5977">
        <v>0.118474288395646</v>
      </c>
      <c r="E5977">
        <v>0.366832169715058</v>
      </c>
      <c r="F5977">
        <f t="shared" si="93"/>
        <v>0.92637589116852637</v>
      </c>
    </row>
    <row r="5978" spans="1:6" x14ac:dyDescent="0.2">
      <c r="A5978" t="s">
        <v>1806</v>
      </c>
      <c r="B5978" t="s">
        <v>1807</v>
      </c>
      <c r="C5978">
        <v>2.1895930521574001</v>
      </c>
      <c r="D5978">
        <v>5.03542118599297E-2</v>
      </c>
      <c r="E5978">
        <v>0.225008216811696</v>
      </c>
      <c r="F5978">
        <f t="shared" si="93"/>
        <v>1.2979641971853777</v>
      </c>
    </row>
    <row r="5979" spans="1:6" x14ac:dyDescent="0.2">
      <c r="A5979" t="s">
        <v>1802</v>
      </c>
      <c r="B5979" t="s">
        <v>1803</v>
      </c>
      <c r="C5979">
        <v>2.19170188039715</v>
      </c>
      <c r="D5979">
        <v>5.86812615834525E-2</v>
      </c>
      <c r="E5979">
        <v>0.245473303323575</v>
      </c>
      <c r="F5979">
        <f t="shared" si="93"/>
        <v>1.2315005578682534</v>
      </c>
    </row>
    <row r="5980" spans="1:6" x14ac:dyDescent="0.2">
      <c r="A5980" t="s">
        <v>6384</v>
      </c>
      <c r="B5980" t="s">
        <v>6385</v>
      </c>
      <c r="C5980">
        <v>-0.97978557834695401</v>
      </c>
      <c r="D5980">
        <v>2.7914053217891199E-2</v>
      </c>
      <c r="E5980">
        <v>0.16732338455068599</v>
      </c>
      <c r="F5980">
        <f t="shared" si="93"/>
        <v>1.5541770978589942</v>
      </c>
    </row>
    <row r="5981" spans="1:6" x14ac:dyDescent="0.2">
      <c r="A5981" t="s">
        <v>1794</v>
      </c>
      <c r="B5981" t="s">
        <v>1795</v>
      </c>
      <c r="C5981">
        <v>2.1946402390605702</v>
      </c>
      <c r="D5981">
        <v>7.1602474440224703E-2</v>
      </c>
      <c r="E5981">
        <v>0.27434206499007502</v>
      </c>
      <c r="F5981">
        <f t="shared" si="93"/>
        <v>1.1450719690725002</v>
      </c>
    </row>
    <row r="5982" spans="1:6" x14ac:dyDescent="0.2">
      <c r="A5982" t="s">
        <v>1790</v>
      </c>
      <c r="B5982" t="s">
        <v>1791</v>
      </c>
      <c r="C5982">
        <v>2.1967118486109398</v>
      </c>
      <c r="D5982">
        <v>0.17121285608738099</v>
      </c>
      <c r="E5982">
        <v>0.42420194821802798</v>
      </c>
      <c r="F5982">
        <f t="shared" si="93"/>
        <v>0.76646362798724288</v>
      </c>
    </row>
    <row r="5983" spans="1:6" x14ac:dyDescent="0.2">
      <c r="A5983" t="s">
        <v>1784</v>
      </c>
      <c r="B5983" t="s">
        <v>1785</v>
      </c>
      <c r="C5983">
        <v>2.1976306904365202</v>
      </c>
      <c r="D5983">
        <v>0.137956313522861</v>
      </c>
      <c r="E5983">
        <v>0.385932191413909</v>
      </c>
      <c r="F5983">
        <f t="shared" si="93"/>
        <v>0.86025841939358694</v>
      </c>
    </row>
    <row r="5984" spans="1:6" x14ac:dyDescent="0.2">
      <c r="A5984" t="s">
        <v>3112</v>
      </c>
      <c r="B5984" t="s">
        <v>3113</v>
      </c>
      <c r="C5984">
        <v>1.6801236565377899</v>
      </c>
      <c r="D5984">
        <v>2.78952188238605E-2</v>
      </c>
      <c r="E5984">
        <v>0.16732338455068599</v>
      </c>
      <c r="F5984">
        <f t="shared" si="93"/>
        <v>1.5544702274200441</v>
      </c>
    </row>
    <row r="5985" spans="1:6" x14ac:dyDescent="0.2">
      <c r="A5985" t="s">
        <v>1774</v>
      </c>
      <c r="B5985" t="s">
        <v>1775</v>
      </c>
      <c r="C5985">
        <v>2.2024940145785501</v>
      </c>
      <c r="D5985">
        <v>7.1940709999677596E-2</v>
      </c>
      <c r="E5985">
        <v>0.27500517832476901</v>
      </c>
      <c r="F5985">
        <f t="shared" si="93"/>
        <v>1.1430252803426322</v>
      </c>
    </row>
    <row r="5986" spans="1:6" x14ac:dyDescent="0.2">
      <c r="A5986" t="s">
        <v>1772</v>
      </c>
      <c r="B5986" t="s">
        <v>1773</v>
      </c>
      <c r="C5986">
        <v>2.20263758397568</v>
      </c>
      <c r="D5986">
        <v>0.11977571313258301</v>
      </c>
      <c r="E5986">
        <v>0.36739949337606098</v>
      </c>
      <c r="F5986">
        <f t="shared" si="93"/>
        <v>0.9216312347163319</v>
      </c>
    </row>
    <row r="5987" spans="1:6" x14ac:dyDescent="0.2">
      <c r="A5987" t="s">
        <v>461</v>
      </c>
      <c r="B5987" t="s">
        <v>462</v>
      </c>
      <c r="C5987">
        <v>3.6080522003340501</v>
      </c>
      <c r="D5987">
        <v>2.7952717324646801E-2</v>
      </c>
      <c r="E5987">
        <v>0.16732338455068599</v>
      </c>
      <c r="F5987">
        <f t="shared" si="93"/>
        <v>1.553575967321843</v>
      </c>
    </row>
    <row r="5988" spans="1:6" x14ac:dyDescent="0.2">
      <c r="A5988" t="s">
        <v>4613</v>
      </c>
      <c r="B5988" t="s">
        <v>4614</v>
      </c>
      <c r="C5988">
        <v>-1.3137691895690999</v>
      </c>
      <c r="D5988">
        <v>2.8097938149021E-2</v>
      </c>
      <c r="E5988">
        <v>0.167939613715412</v>
      </c>
      <c r="F5988">
        <f t="shared" si="93"/>
        <v>1.5513255478300214</v>
      </c>
    </row>
    <row r="5989" spans="1:6" x14ac:dyDescent="0.2">
      <c r="A5989" t="s">
        <v>4255</v>
      </c>
      <c r="B5989" t="s">
        <v>4256</v>
      </c>
      <c r="C5989">
        <v>-1.39142396602982</v>
      </c>
      <c r="D5989">
        <v>2.8141630133024901E-2</v>
      </c>
      <c r="E5989">
        <v>0.16804573422291999</v>
      </c>
      <c r="F5989">
        <f t="shared" si="93"/>
        <v>1.5506507492156834</v>
      </c>
    </row>
    <row r="5990" spans="1:6" x14ac:dyDescent="0.2">
      <c r="A5990" t="s">
        <v>3944</v>
      </c>
      <c r="B5990" t="s">
        <v>3945</v>
      </c>
      <c r="C5990">
        <v>-1.45575638525215</v>
      </c>
      <c r="D5990">
        <v>2.8190280584078999E-2</v>
      </c>
      <c r="E5990">
        <v>0.16813633394779101</v>
      </c>
      <c r="F5990">
        <f t="shared" si="93"/>
        <v>1.5499006014781391</v>
      </c>
    </row>
    <row r="5991" spans="1:6" x14ac:dyDescent="0.2">
      <c r="A5991" t="s">
        <v>1758</v>
      </c>
      <c r="B5991" t="s">
        <v>1759</v>
      </c>
      <c r="C5991">
        <v>2.2104592197423001</v>
      </c>
      <c r="D5991">
        <v>5.8551976424533601E-2</v>
      </c>
      <c r="E5991">
        <v>0.245357784073716</v>
      </c>
      <c r="F5991">
        <f t="shared" si="93"/>
        <v>1.2324584407148997</v>
      </c>
    </row>
    <row r="5992" spans="1:6" x14ac:dyDescent="0.2">
      <c r="A5992" t="s">
        <v>6308</v>
      </c>
      <c r="B5992" t="s">
        <v>6309</v>
      </c>
      <c r="C5992">
        <v>-0.99157914592156104</v>
      </c>
      <c r="D5992">
        <v>2.8208704275543801E-2</v>
      </c>
      <c r="E5992">
        <v>0.16813633394779101</v>
      </c>
      <c r="F5992">
        <f t="shared" si="93"/>
        <v>1.5496168620511273</v>
      </c>
    </row>
    <row r="5993" spans="1:6" x14ac:dyDescent="0.2">
      <c r="A5993" t="s">
        <v>1654</v>
      </c>
      <c r="B5993" t="s">
        <v>1655</v>
      </c>
      <c r="C5993">
        <v>-2.2586230432020802</v>
      </c>
      <c r="D5993">
        <v>2.8235509631044001E-2</v>
      </c>
      <c r="E5993">
        <v>0.16814142178266001</v>
      </c>
      <c r="F5993">
        <f t="shared" si="93"/>
        <v>1.5492043691471205</v>
      </c>
    </row>
    <row r="5994" spans="1:6" x14ac:dyDescent="0.2">
      <c r="A5994" t="s">
        <v>1740</v>
      </c>
      <c r="B5994" t="s">
        <v>1741</v>
      </c>
      <c r="C5994">
        <v>2.2185104112945702</v>
      </c>
      <c r="D5994">
        <v>0.117094368972454</v>
      </c>
      <c r="E5994">
        <v>0.36544047041065902</v>
      </c>
      <c r="F5994">
        <f t="shared" si="93"/>
        <v>0.93146398949631271</v>
      </c>
    </row>
    <row r="5995" spans="1:6" x14ac:dyDescent="0.2">
      <c r="A5995" t="s">
        <v>1736</v>
      </c>
      <c r="B5995" t="s">
        <v>1737</v>
      </c>
      <c r="C5995">
        <v>2.2209327940427501</v>
      </c>
      <c r="D5995">
        <v>0.117383760018693</v>
      </c>
      <c r="E5995">
        <v>0.36593829518285398</v>
      </c>
      <c r="F5995">
        <f t="shared" si="93"/>
        <v>0.93039198334505013</v>
      </c>
    </row>
    <row r="5996" spans="1:6" x14ac:dyDescent="0.2">
      <c r="A5996" t="s">
        <v>1732</v>
      </c>
      <c r="B5996" t="s">
        <v>1733</v>
      </c>
      <c r="C5996">
        <v>2.2222931441079301</v>
      </c>
      <c r="D5996">
        <v>5.1898340617978198E-2</v>
      </c>
      <c r="E5996">
        <v>0.22860511967882499</v>
      </c>
      <c r="F5996">
        <f t="shared" si="93"/>
        <v>1.2848465279314343</v>
      </c>
    </row>
    <row r="5997" spans="1:6" x14ac:dyDescent="0.2">
      <c r="A5997" t="s">
        <v>4316</v>
      </c>
      <c r="B5997" t="s">
        <v>4317</v>
      </c>
      <c r="C5997">
        <v>-1.3784395188155201</v>
      </c>
      <c r="D5997">
        <v>2.8418584097174501E-2</v>
      </c>
      <c r="E5997">
        <v>0.168457462365593</v>
      </c>
      <c r="F5997">
        <f t="shared" si="93"/>
        <v>1.5463975637802014</v>
      </c>
    </row>
    <row r="5998" spans="1:6" x14ac:dyDescent="0.2">
      <c r="A5998" t="s">
        <v>1724</v>
      </c>
      <c r="B5998" t="s">
        <v>1725</v>
      </c>
      <c r="C5998">
        <v>2.2239822320239901</v>
      </c>
      <c r="D5998">
        <v>5.8884678681072701E-2</v>
      </c>
      <c r="E5998">
        <v>0.245891624405109</v>
      </c>
      <c r="F5998">
        <f t="shared" si="93"/>
        <v>1.2299976904394601</v>
      </c>
    </row>
    <row r="5999" spans="1:6" x14ac:dyDescent="0.2">
      <c r="A5999" t="s">
        <v>1722</v>
      </c>
      <c r="B5999" t="s">
        <v>1723</v>
      </c>
      <c r="C5999">
        <v>2.22464935706408</v>
      </c>
      <c r="D5999">
        <v>0.109071910530825</v>
      </c>
      <c r="E5999">
        <v>0.352887996219092</v>
      </c>
      <c r="F5999">
        <f t="shared" si="93"/>
        <v>0.96228707958722948</v>
      </c>
    </row>
    <row r="6000" spans="1:6" x14ac:dyDescent="0.2">
      <c r="A6000" t="s">
        <v>6438</v>
      </c>
      <c r="B6000" t="s">
        <v>6439</v>
      </c>
      <c r="C6000">
        <v>-0.97032766143633697</v>
      </c>
      <c r="D6000">
        <v>2.8397177564402298E-2</v>
      </c>
      <c r="E6000">
        <v>0.168457462365593</v>
      </c>
      <c r="F6000">
        <f t="shared" si="93"/>
        <v>1.5467248229501105</v>
      </c>
    </row>
    <row r="6001" spans="1:6" x14ac:dyDescent="0.2">
      <c r="A6001" t="s">
        <v>1718</v>
      </c>
      <c r="B6001" t="s">
        <v>1719</v>
      </c>
      <c r="C6001">
        <v>2.2268509013245401</v>
      </c>
      <c r="D6001">
        <v>0.12618226732221899</v>
      </c>
      <c r="E6001">
        <v>0.37495549067998801</v>
      </c>
      <c r="F6001">
        <f t="shared" si="93"/>
        <v>0.8990016731839453</v>
      </c>
    </row>
    <row r="6002" spans="1:6" x14ac:dyDescent="0.2">
      <c r="A6002" t="s">
        <v>1716</v>
      </c>
      <c r="B6002" t="s">
        <v>1717</v>
      </c>
      <c r="C6002">
        <v>2.22796797614081</v>
      </c>
      <c r="D6002">
        <v>0.230994909395212</v>
      </c>
      <c r="E6002">
        <v>0.45142263527041299</v>
      </c>
      <c r="F6002">
        <f t="shared" si="93"/>
        <v>0.63639759086945547</v>
      </c>
    </row>
    <row r="6003" spans="1:6" x14ac:dyDescent="0.2">
      <c r="A6003" t="s">
        <v>1714</v>
      </c>
      <c r="B6003" t="s">
        <v>1715</v>
      </c>
      <c r="C6003">
        <v>2.2299589070019499</v>
      </c>
      <c r="D6003">
        <v>0.13831722736286001</v>
      </c>
      <c r="E6003">
        <v>0.38607250669111298</v>
      </c>
      <c r="F6003">
        <f t="shared" si="93"/>
        <v>0.85912372529427661</v>
      </c>
    </row>
    <row r="6004" spans="1:6" x14ac:dyDescent="0.2">
      <c r="A6004" t="s">
        <v>1712</v>
      </c>
      <c r="B6004" t="s">
        <v>1713</v>
      </c>
      <c r="C6004">
        <v>2.2300347566064098</v>
      </c>
      <c r="D6004">
        <v>0.115954746754194</v>
      </c>
      <c r="E6004">
        <v>0.36431156652277502</v>
      </c>
      <c r="F6004">
        <f t="shared" si="93"/>
        <v>0.93571146826827079</v>
      </c>
    </row>
    <row r="6005" spans="1:6" x14ac:dyDescent="0.2">
      <c r="A6005" t="s">
        <v>1706</v>
      </c>
      <c r="B6005" t="s">
        <v>1707</v>
      </c>
      <c r="C6005">
        <v>2.23352906079054</v>
      </c>
      <c r="D6005">
        <v>5.0383609606662702E-2</v>
      </c>
      <c r="E6005">
        <v>0.225008216811696</v>
      </c>
      <c r="F6005">
        <f t="shared" si="93"/>
        <v>1.2977107217902761</v>
      </c>
    </row>
    <row r="6006" spans="1:6" x14ac:dyDescent="0.2">
      <c r="A6006" t="s">
        <v>1702</v>
      </c>
      <c r="B6006" t="s">
        <v>1703</v>
      </c>
      <c r="C6006">
        <v>2.2351853950979099</v>
      </c>
      <c r="D6006">
        <v>0.12130691965146299</v>
      </c>
      <c r="E6006">
        <v>0.36950988830363501</v>
      </c>
      <c r="F6006">
        <f t="shared" si="93"/>
        <v>0.91611442517848618</v>
      </c>
    </row>
    <row r="6007" spans="1:6" x14ac:dyDescent="0.2">
      <c r="A6007" t="s">
        <v>1692</v>
      </c>
      <c r="B6007" t="s">
        <v>1693</v>
      </c>
      <c r="C6007">
        <v>2.2400178094609999</v>
      </c>
      <c r="D6007">
        <v>0.116201090391995</v>
      </c>
      <c r="E6007">
        <v>0.364761077834174</v>
      </c>
      <c r="F6007">
        <f t="shared" si="93"/>
        <v>0.93478979665304862</v>
      </c>
    </row>
    <row r="6008" spans="1:6" x14ac:dyDescent="0.2">
      <c r="A6008" t="s">
        <v>5460</v>
      </c>
      <c r="B6008" t="s">
        <v>5461</v>
      </c>
      <c r="C6008">
        <v>1.14713657259114</v>
      </c>
      <c r="D6008">
        <v>2.84057472333487E-2</v>
      </c>
      <c r="E6008">
        <v>0.168457462365593</v>
      </c>
      <c r="F6008">
        <f t="shared" si="93"/>
        <v>1.5465937818117661</v>
      </c>
    </row>
    <row r="6009" spans="1:6" x14ac:dyDescent="0.2">
      <c r="A6009" t="s">
        <v>3477</v>
      </c>
      <c r="B6009" t="s">
        <v>3478</v>
      </c>
      <c r="C6009">
        <v>1.5797097167382199</v>
      </c>
      <c r="D6009">
        <v>2.8372211027947299E-2</v>
      </c>
      <c r="E6009">
        <v>0.168457462365593</v>
      </c>
      <c r="F6009">
        <f t="shared" si="93"/>
        <v>1.5471068185989119</v>
      </c>
    </row>
    <row r="6010" spans="1:6" x14ac:dyDescent="0.2">
      <c r="A6010" t="s">
        <v>1680</v>
      </c>
      <c r="B6010" t="s">
        <v>1681</v>
      </c>
      <c r="C6010">
        <v>2.2437727916061698</v>
      </c>
      <c r="D6010">
        <v>5.7467165755662603E-2</v>
      </c>
      <c r="E6010">
        <v>0.24335278884375</v>
      </c>
      <c r="F6010">
        <f t="shared" si="93"/>
        <v>1.2405802214678183</v>
      </c>
    </row>
    <row r="6011" spans="1:6" x14ac:dyDescent="0.2">
      <c r="A6011" t="s">
        <v>1678</v>
      </c>
      <c r="B6011" t="s">
        <v>1679</v>
      </c>
      <c r="C6011">
        <v>2.2443416976848898</v>
      </c>
      <c r="D6011">
        <v>0.22627175401834099</v>
      </c>
      <c r="E6011">
        <v>0.45142263527041299</v>
      </c>
      <c r="F6011">
        <f t="shared" si="93"/>
        <v>0.64536965656052103</v>
      </c>
    </row>
    <row r="6012" spans="1:6" x14ac:dyDescent="0.2">
      <c r="A6012" t="s">
        <v>1592</v>
      </c>
      <c r="B6012" t="s">
        <v>1593</v>
      </c>
      <c r="C6012">
        <v>2.3014840577878299</v>
      </c>
      <c r="D6012">
        <v>2.8352789808670901E-2</v>
      </c>
      <c r="E6012">
        <v>0.168457462365593</v>
      </c>
      <c r="F6012">
        <f t="shared" si="93"/>
        <v>1.5474042017128384</v>
      </c>
    </row>
    <row r="6013" spans="1:6" x14ac:dyDescent="0.2">
      <c r="A6013" t="s">
        <v>1666</v>
      </c>
      <c r="B6013" t="s">
        <v>1667</v>
      </c>
      <c r="C6013">
        <v>2.2524263481648799</v>
      </c>
      <c r="D6013">
        <v>0.117423323921154</v>
      </c>
      <c r="E6013">
        <v>0.36593829518285398</v>
      </c>
      <c r="F6013">
        <f t="shared" si="93"/>
        <v>0.93024563013972361</v>
      </c>
    </row>
    <row r="6014" spans="1:6" x14ac:dyDescent="0.2">
      <c r="A6014" t="s">
        <v>1664</v>
      </c>
      <c r="B6014" t="s">
        <v>1665</v>
      </c>
      <c r="C6014">
        <v>2.2550433929716598</v>
      </c>
      <c r="D6014">
        <v>0.19050215958619199</v>
      </c>
      <c r="E6014">
        <v>0.45142263527041299</v>
      </c>
      <c r="F6014">
        <f t="shared" si="93"/>
        <v>0.72010009667576225</v>
      </c>
    </row>
    <row r="6015" spans="1:6" x14ac:dyDescent="0.2">
      <c r="A6015" t="s">
        <v>1662</v>
      </c>
      <c r="B6015" t="s">
        <v>1663</v>
      </c>
      <c r="C6015">
        <v>2.2550453027567801</v>
      </c>
      <c r="D6015">
        <v>0.114520887442462</v>
      </c>
      <c r="E6015">
        <v>0.362472315456625</v>
      </c>
      <c r="F6015">
        <f t="shared" si="93"/>
        <v>0.94111529521321458</v>
      </c>
    </row>
    <row r="6016" spans="1:6" x14ac:dyDescent="0.2">
      <c r="A6016" t="s">
        <v>6348</v>
      </c>
      <c r="B6016" t="s">
        <v>6349</v>
      </c>
      <c r="C6016">
        <v>-0.98469602383316901</v>
      </c>
      <c r="D6016">
        <v>2.8542386885507798E-2</v>
      </c>
      <c r="E6016">
        <v>0.16899968223450301</v>
      </c>
      <c r="F6016">
        <f t="shared" si="93"/>
        <v>1.5445097113944644</v>
      </c>
    </row>
    <row r="6017" spans="1:6" x14ac:dyDescent="0.2">
      <c r="A6017" t="s">
        <v>1644</v>
      </c>
      <c r="B6017" t="s">
        <v>1645</v>
      </c>
      <c r="C6017">
        <v>2.2651205508546299</v>
      </c>
      <c r="D6017">
        <v>0.23070304301287101</v>
      </c>
      <c r="E6017">
        <v>0.45142263527041299</v>
      </c>
      <c r="F6017">
        <f t="shared" si="93"/>
        <v>0.6369466770221125</v>
      </c>
    </row>
    <row r="6018" spans="1:6" x14ac:dyDescent="0.2">
      <c r="A6018" t="s">
        <v>1642</v>
      </c>
      <c r="B6018" t="s">
        <v>1643</v>
      </c>
      <c r="C6018">
        <v>2.26724016707638</v>
      </c>
      <c r="D6018">
        <v>0.22944844380006499</v>
      </c>
      <c r="E6018">
        <v>0.45142263527041299</v>
      </c>
      <c r="F6018">
        <f t="shared" si="93"/>
        <v>0.63931488349704657</v>
      </c>
    </row>
    <row r="6019" spans="1:6" x14ac:dyDescent="0.2">
      <c r="A6019" t="s">
        <v>1640</v>
      </c>
      <c r="B6019" t="s">
        <v>1641</v>
      </c>
      <c r="C6019">
        <v>2.2672595559439599</v>
      </c>
      <c r="D6019">
        <v>0.11986223609608899</v>
      </c>
      <c r="E6019">
        <v>0.36739949337606098</v>
      </c>
      <c r="F6019">
        <f t="shared" ref="F6019:F6082" si="94">-LOG10(D6019)</f>
        <v>0.92131762456099253</v>
      </c>
    </row>
    <row r="6020" spans="1:6" x14ac:dyDescent="0.2">
      <c r="A6020" t="s">
        <v>1638</v>
      </c>
      <c r="B6020" t="s">
        <v>1639</v>
      </c>
      <c r="C6020">
        <v>2.26888227110783</v>
      </c>
      <c r="D6020">
        <v>5.8584425368427E-2</v>
      </c>
      <c r="E6020">
        <v>0.245357784073716</v>
      </c>
      <c r="F6020">
        <f t="shared" si="94"/>
        <v>1.2322178255445297</v>
      </c>
    </row>
    <row r="6021" spans="1:6" x14ac:dyDescent="0.2">
      <c r="A6021" t="s">
        <v>1634</v>
      </c>
      <c r="B6021" t="s">
        <v>1635</v>
      </c>
      <c r="C6021">
        <v>2.2712237137183</v>
      </c>
      <c r="D6021">
        <v>0.11629018589465701</v>
      </c>
      <c r="E6021">
        <v>0.36486397792323599</v>
      </c>
      <c r="F6021">
        <f t="shared" si="94"/>
        <v>0.93445693524267071</v>
      </c>
    </row>
    <row r="6022" spans="1:6" x14ac:dyDescent="0.2">
      <c r="A6022" t="s">
        <v>1632</v>
      </c>
      <c r="B6022" t="s">
        <v>1633</v>
      </c>
      <c r="C6022">
        <v>2.2726780547569501</v>
      </c>
      <c r="D6022">
        <v>0.11660991803694</v>
      </c>
      <c r="E6022">
        <v>0.36503913070860899</v>
      </c>
      <c r="F6022">
        <f t="shared" si="94"/>
        <v>0.93326450990691512</v>
      </c>
    </row>
    <row r="6023" spans="1:6" x14ac:dyDescent="0.2">
      <c r="A6023" t="s">
        <v>1625</v>
      </c>
      <c r="B6023" t="s">
        <v>58</v>
      </c>
      <c r="C6023">
        <v>2.28346096845332</v>
      </c>
      <c r="D6023">
        <v>0.23160994363022899</v>
      </c>
      <c r="E6023">
        <v>0.45142263527041299</v>
      </c>
      <c r="F6023">
        <f t="shared" si="94"/>
        <v>0.63524279912838533</v>
      </c>
    </row>
    <row r="6024" spans="1:6" x14ac:dyDescent="0.2">
      <c r="A6024" t="s">
        <v>1623</v>
      </c>
      <c r="B6024" t="s">
        <v>1624</v>
      </c>
      <c r="C6024">
        <v>2.28549735370337</v>
      </c>
      <c r="D6024">
        <v>0.32257427589598597</v>
      </c>
      <c r="E6024">
        <v>0.47049948976364098</v>
      </c>
      <c r="F6024">
        <f t="shared" si="94"/>
        <v>0.49137026894293345</v>
      </c>
    </row>
    <row r="6025" spans="1:6" x14ac:dyDescent="0.2">
      <c r="A6025" t="s">
        <v>1621</v>
      </c>
      <c r="B6025" t="s">
        <v>1622</v>
      </c>
      <c r="C6025">
        <v>2.28556267952492</v>
      </c>
      <c r="D6025">
        <v>0.116669203419577</v>
      </c>
      <c r="E6025">
        <v>0.36503913070860899</v>
      </c>
      <c r="F6025">
        <f t="shared" si="94"/>
        <v>0.933043767348127</v>
      </c>
    </row>
    <row r="6026" spans="1:6" x14ac:dyDescent="0.2">
      <c r="A6026" t="s">
        <v>1617</v>
      </c>
      <c r="B6026" t="s">
        <v>1618</v>
      </c>
      <c r="C6026">
        <v>2.2857830710280602</v>
      </c>
      <c r="D6026">
        <v>0.10470593388384999</v>
      </c>
      <c r="E6026">
        <v>0.34586878712157199</v>
      </c>
      <c r="F6026">
        <f t="shared" si="94"/>
        <v>0.98002870533178144</v>
      </c>
    </row>
    <row r="6027" spans="1:6" x14ac:dyDescent="0.2">
      <c r="A6027" t="s">
        <v>1613</v>
      </c>
      <c r="B6027" t="s">
        <v>1614</v>
      </c>
      <c r="C6027">
        <v>2.2872166841134201</v>
      </c>
      <c r="D6027">
        <v>5.2183589563806997E-2</v>
      </c>
      <c r="E6027">
        <v>0.22921862832807199</v>
      </c>
      <c r="F6027">
        <f t="shared" si="94"/>
        <v>1.2824660503002778</v>
      </c>
    </row>
    <row r="6028" spans="1:6" x14ac:dyDescent="0.2">
      <c r="A6028" t="s">
        <v>3533</v>
      </c>
      <c r="B6028" t="s">
        <v>3534</v>
      </c>
      <c r="C6028">
        <v>1.5636983540140901</v>
      </c>
      <c r="D6028">
        <v>2.8600105059628501E-2</v>
      </c>
      <c r="E6028">
        <v>0.16899968223450301</v>
      </c>
      <c r="F6028">
        <f t="shared" si="94"/>
        <v>1.5436323715306379</v>
      </c>
    </row>
    <row r="6029" spans="1:6" x14ac:dyDescent="0.2">
      <c r="A6029" t="s">
        <v>2297</v>
      </c>
      <c r="B6029" t="s">
        <v>2298</v>
      </c>
      <c r="C6029">
        <v>1.95862042225849</v>
      </c>
      <c r="D6029">
        <v>2.8593473852920201E-2</v>
      </c>
      <c r="E6029">
        <v>0.16899968223450301</v>
      </c>
      <c r="F6029">
        <f t="shared" si="94"/>
        <v>1.5437330785173113</v>
      </c>
    </row>
    <row r="6030" spans="1:6" x14ac:dyDescent="0.2">
      <c r="A6030" t="s">
        <v>2004</v>
      </c>
      <c r="B6030" t="s">
        <v>2005</v>
      </c>
      <c r="C6030">
        <v>2.0887720357888502</v>
      </c>
      <c r="D6030">
        <v>2.8614392871006301E-2</v>
      </c>
      <c r="E6030">
        <v>0.16899968223450301</v>
      </c>
      <c r="F6030">
        <f t="shared" si="94"/>
        <v>1.5434154643482534</v>
      </c>
    </row>
    <row r="6031" spans="1:6" x14ac:dyDescent="0.2">
      <c r="A6031" t="s">
        <v>1602</v>
      </c>
      <c r="B6031" t="s">
        <v>1603</v>
      </c>
      <c r="C6031">
        <v>2.29280692447918</v>
      </c>
      <c r="D6031">
        <v>0.23017619620319299</v>
      </c>
      <c r="E6031">
        <v>0.45142263527041299</v>
      </c>
      <c r="F6031">
        <f t="shared" si="94"/>
        <v>0.6379395911846405</v>
      </c>
    </row>
    <row r="6032" spans="1:6" x14ac:dyDescent="0.2">
      <c r="A6032" t="s">
        <v>1600</v>
      </c>
      <c r="B6032" t="s">
        <v>1601</v>
      </c>
      <c r="C6032">
        <v>2.2937727263278198</v>
      </c>
      <c r="D6032">
        <v>0.112266318649915</v>
      </c>
      <c r="E6032">
        <v>0.35848865378649503</v>
      </c>
      <c r="F6032">
        <f t="shared" si="94"/>
        <v>0.94975051816867573</v>
      </c>
    </row>
    <row r="6033" spans="1:6" x14ac:dyDescent="0.2">
      <c r="A6033" t="s">
        <v>1598</v>
      </c>
      <c r="B6033" t="s">
        <v>1599</v>
      </c>
      <c r="C6033">
        <v>2.2945506600913301</v>
      </c>
      <c r="D6033">
        <v>0.229148472112746</v>
      </c>
      <c r="E6033">
        <v>0.45142263527041299</v>
      </c>
      <c r="F6033">
        <f t="shared" si="94"/>
        <v>0.63988303414346059</v>
      </c>
    </row>
    <row r="6034" spans="1:6" x14ac:dyDescent="0.2">
      <c r="A6034" t="s">
        <v>1596</v>
      </c>
      <c r="B6034" t="s">
        <v>1597</v>
      </c>
      <c r="C6034">
        <v>2.2953362373831898</v>
      </c>
      <c r="D6034">
        <v>5.1426557334148901E-2</v>
      </c>
      <c r="E6034">
        <v>0.22801534640683899</v>
      </c>
      <c r="F6034">
        <f t="shared" si="94"/>
        <v>1.2888125478318475</v>
      </c>
    </row>
    <row r="6035" spans="1:6" x14ac:dyDescent="0.2">
      <c r="A6035" t="s">
        <v>1594</v>
      </c>
      <c r="B6035" t="s">
        <v>1595</v>
      </c>
      <c r="C6035">
        <v>2.29781992791583</v>
      </c>
      <c r="D6035">
        <v>5.0264699386505199E-2</v>
      </c>
      <c r="E6035">
        <v>0.225008216811696</v>
      </c>
      <c r="F6035">
        <f t="shared" si="94"/>
        <v>1.2987369104466058</v>
      </c>
    </row>
    <row r="6036" spans="1:6" x14ac:dyDescent="0.2">
      <c r="A6036" t="s">
        <v>245</v>
      </c>
      <c r="B6036" t="s">
        <v>246</v>
      </c>
      <c r="C6036">
        <v>-4.3700673145564997</v>
      </c>
      <c r="D6036">
        <v>2.8727607709358699E-2</v>
      </c>
      <c r="E6036">
        <v>0.169078232840531</v>
      </c>
      <c r="F6036">
        <f t="shared" si="94"/>
        <v>1.5417005383617959</v>
      </c>
    </row>
    <row r="6037" spans="1:6" x14ac:dyDescent="0.2">
      <c r="A6037" t="s">
        <v>4066</v>
      </c>
      <c r="B6037" t="s">
        <v>4067</v>
      </c>
      <c r="C6037">
        <v>-1.4297333834750501</v>
      </c>
      <c r="D6037">
        <v>2.8728613568948898E-2</v>
      </c>
      <c r="E6037">
        <v>0.169078232840531</v>
      </c>
      <c r="F6037">
        <f t="shared" si="94"/>
        <v>1.5416853323750492</v>
      </c>
    </row>
    <row r="6038" spans="1:6" x14ac:dyDescent="0.2">
      <c r="A6038" t="s">
        <v>4379</v>
      </c>
      <c r="B6038" t="s">
        <v>4380</v>
      </c>
      <c r="C6038">
        <v>-1.3617984212132901</v>
      </c>
      <c r="D6038">
        <v>2.8784270847832302E-2</v>
      </c>
      <c r="E6038">
        <v>0.169078232840531</v>
      </c>
      <c r="F6038">
        <f t="shared" si="94"/>
        <v>1.540844767451637</v>
      </c>
    </row>
    <row r="6039" spans="1:6" x14ac:dyDescent="0.2">
      <c r="A6039" t="s">
        <v>1584</v>
      </c>
      <c r="B6039" t="s">
        <v>1585</v>
      </c>
      <c r="C6039">
        <v>2.30449660048001</v>
      </c>
      <c r="D6039">
        <v>9.6480048246508895E-2</v>
      </c>
      <c r="E6039">
        <v>0.329545368523737</v>
      </c>
      <c r="F6039">
        <f t="shared" si="94"/>
        <v>1.0155624880274381</v>
      </c>
    </row>
    <row r="6040" spans="1:6" x14ac:dyDescent="0.2">
      <c r="A6040" t="s">
        <v>6372</v>
      </c>
      <c r="B6040" t="s">
        <v>6373</v>
      </c>
      <c r="C6040">
        <v>-0.98125585809395599</v>
      </c>
      <c r="D6040">
        <v>2.8712042704500298E-2</v>
      </c>
      <c r="E6040">
        <v>0.169078232840531</v>
      </c>
      <c r="F6040">
        <f t="shared" si="94"/>
        <v>1.5419359087318296</v>
      </c>
    </row>
    <row r="6041" spans="1:6" x14ac:dyDescent="0.2">
      <c r="A6041" t="s">
        <v>6378</v>
      </c>
      <c r="B6041" t="s">
        <v>6379</v>
      </c>
      <c r="C6041">
        <v>-0.98034726334688804</v>
      </c>
      <c r="D6041">
        <v>2.8757176943766199E-2</v>
      </c>
      <c r="E6041">
        <v>0.169078232840531</v>
      </c>
      <c r="F6041">
        <f t="shared" si="94"/>
        <v>1.5412537503448493</v>
      </c>
    </row>
    <row r="6042" spans="1:6" x14ac:dyDescent="0.2">
      <c r="A6042" t="s">
        <v>1576</v>
      </c>
      <c r="B6042" t="s">
        <v>1577</v>
      </c>
      <c r="C6042">
        <v>2.3137176809476201</v>
      </c>
      <c r="D6042">
        <v>0.11789398357179801</v>
      </c>
      <c r="E6042">
        <v>0.36634777916627398</v>
      </c>
      <c r="F6042">
        <f t="shared" si="94"/>
        <v>0.9285083574853964</v>
      </c>
    </row>
    <row r="6043" spans="1:6" x14ac:dyDescent="0.2">
      <c r="A6043" t="s">
        <v>1463</v>
      </c>
      <c r="B6043" t="s">
        <v>1464</v>
      </c>
      <c r="C6043">
        <v>2.3730355656164601</v>
      </c>
      <c r="D6043">
        <v>2.8766054450314899E-2</v>
      </c>
      <c r="E6043">
        <v>0.169078232840531</v>
      </c>
      <c r="F6043">
        <f t="shared" si="94"/>
        <v>1.5411197018206504</v>
      </c>
    </row>
    <row r="6044" spans="1:6" x14ac:dyDescent="0.2">
      <c r="A6044" t="s">
        <v>1572</v>
      </c>
      <c r="B6044" t="s">
        <v>1573</v>
      </c>
      <c r="C6044">
        <v>2.3147160132193001</v>
      </c>
      <c r="D6044">
        <v>0.115235605049263</v>
      </c>
      <c r="E6044">
        <v>0.36360347481927502</v>
      </c>
      <c r="F6044">
        <f t="shared" si="94"/>
        <v>0.93841331355763202</v>
      </c>
    </row>
    <row r="6045" spans="1:6" x14ac:dyDescent="0.2">
      <c r="A6045" t="s">
        <v>1570</v>
      </c>
      <c r="B6045" t="s">
        <v>1571</v>
      </c>
      <c r="C6045">
        <v>2.3153216199345801</v>
      </c>
      <c r="D6045">
        <v>0.13602693692877599</v>
      </c>
      <c r="E6045">
        <v>0.38557360835865601</v>
      </c>
      <c r="F6045">
        <f t="shared" si="94"/>
        <v>0.86637508132729446</v>
      </c>
    </row>
    <row r="6046" spans="1:6" x14ac:dyDescent="0.2">
      <c r="A6046" t="s">
        <v>4406</v>
      </c>
      <c r="B6046" t="s">
        <v>4407</v>
      </c>
      <c r="C6046">
        <v>-1.3551818648624401</v>
      </c>
      <c r="D6046">
        <v>2.8933139118809299E-2</v>
      </c>
      <c r="E6046">
        <v>0.16958013283638501</v>
      </c>
      <c r="F6046">
        <f t="shared" si="94"/>
        <v>1.5386044447475202</v>
      </c>
    </row>
    <row r="6047" spans="1:6" x14ac:dyDescent="0.2">
      <c r="A6047" t="s">
        <v>1560</v>
      </c>
      <c r="B6047" t="s">
        <v>1561</v>
      </c>
      <c r="C6047">
        <v>2.3199801865617302</v>
      </c>
      <c r="D6047">
        <v>5.8061832609216497E-2</v>
      </c>
      <c r="E6047">
        <v>0.24397632209601799</v>
      </c>
      <c r="F6047">
        <f t="shared" si="94"/>
        <v>1.2361092606243989</v>
      </c>
    </row>
    <row r="6048" spans="1:6" x14ac:dyDescent="0.2">
      <c r="A6048" t="s">
        <v>1558</v>
      </c>
      <c r="B6048" t="s">
        <v>1559</v>
      </c>
      <c r="C6048">
        <v>2.3212218070603701</v>
      </c>
      <c r="D6048">
        <v>0.22842307559157299</v>
      </c>
      <c r="E6048">
        <v>0.45142263527041299</v>
      </c>
      <c r="F6048">
        <f t="shared" si="94"/>
        <v>0.64126002522534797</v>
      </c>
    </row>
    <row r="6049" spans="1:6" x14ac:dyDescent="0.2">
      <c r="A6049" t="s">
        <v>7804</v>
      </c>
      <c r="B6049" t="s">
        <v>7805</v>
      </c>
      <c r="C6049">
        <v>-0.77911726322460095</v>
      </c>
      <c r="D6049">
        <v>2.89397539300385E-2</v>
      </c>
      <c r="E6049">
        <v>0.16958013283638501</v>
      </c>
      <c r="F6049">
        <f t="shared" si="94"/>
        <v>1.5385051659357365</v>
      </c>
    </row>
    <row r="6050" spans="1:6" x14ac:dyDescent="0.2">
      <c r="A6050" t="s">
        <v>2691</v>
      </c>
      <c r="B6050" t="s">
        <v>2692</v>
      </c>
      <c r="C6050">
        <v>1.82097359357414</v>
      </c>
      <c r="D6050">
        <v>2.9000584531982499E-2</v>
      </c>
      <c r="E6050">
        <v>0.16958013283638501</v>
      </c>
      <c r="F6050">
        <f t="shared" si="94"/>
        <v>1.5375932484301438</v>
      </c>
    </row>
    <row r="6051" spans="1:6" x14ac:dyDescent="0.2">
      <c r="A6051" t="s">
        <v>2022</v>
      </c>
      <c r="B6051" t="s">
        <v>2023</v>
      </c>
      <c r="C6051">
        <v>2.08030692986206</v>
      </c>
      <c r="D6051">
        <v>2.8983045205904698E-2</v>
      </c>
      <c r="E6051">
        <v>0.16958013283638501</v>
      </c>
      <c r="F6051">
        <f t="shared" si="94"/>
        <v>1.5378559857854506</v>
      </c>
    </row>
    <row r="6052" spans="1:6" x14ac:dyDescent="0.2">
      <c r="A6052" t="s">
        <v>1310</v>
      </c>
      <c r="B6052" t="s">
        <v>1311</v>
      </c>
      <c r="C6052">
        <v>2.4724051955772701</v>
      </c>
      <c r="D6052">
        <v>2.8965001638889001E-2</v>
      </c>
      <c r="E6052">
        <v>0.16958013283638501</v>
      </c>
      <c r="F6052">
        <f t="shared" si="94"/>
        <v>1.5381264425918038</v>
      </c>
    </row>
    <row r="6053" spans="1:6" x14ac:dyDescent="0.2">
      <c r="A6053" t="s">
        <v>1538</v>
      </c>
      <c r="B6053" t="s">
        <v>1539</v>
      </c>
      <c r="C6053">
        <v>2.3312632801932498</v>
      </c>
      <c r="D6053">
        <v>0.22867636640233399</v>
      </c>
      <c r="E6053">
        <v>0.45142263527041299</v>
      </c>
      <c r="F6053">
        <f t="shared" si="94"/>
        <v>0.64077871720970281</v>
      </c>
    </row>
    <row r="6054" spans="1:6" x14ac:dyDescent="0.2">
      <c r="A6054" t="s">
        <v>6528</v>
      </c>
      <c r="B6054" t="s">
        <v>6529</v>
      </c>
      <c r="C6054">
        <v>-0.95746472841489205</v>
      </c>
      <c r="D6054">
        <v>2.90795328313979E-2</v>
      </c>
      <c r="E6054">
        <v>0.16988845195187299</v>
      </c>
      <c r="F6054">
        <f t="shared" si="94"/>
        <v>1.5364125747860302</v>
      </c>
    </row>
    <row r="6055" spans="1:6" x14ac:dyDescent="0.2">
      <c r="A6055" t="s">
        <v>1532</v>
      </c>
      <c r="B6055" t="s">
        <v>1533</v>
      </c>
      <c r="C6055">
        <v>2.3346217786925698</v>
      </c>
      <c r="D6055">
        <v>0.14992812433524699</v>
      </c>
      <c r="E6055">
        <v>0.39699832063248103</v>
      </c>
      <c r="F6055">
        <f t="shared" si="94"/>
        <v>0.8241168921822335</v>
      </c>
    </row>
    <row r="6056" spans="1:6" x14ac:dyDescent="0.2">
      <c r="A6056" t="s">
        <v>2557</v>
      </c>
      <c r="B6056" t="s">
        <v>2558</v>
      </c>
      <c r="C6056">
        <v>-1.86516340609472</v>
      </c>
      <c r="D6056">
        <v>2.91486391719607E-2</v>
      </c>
      <c r="E6056">
        <v>0.16998562843846399</v>
      </c>
      <c r="F6056">
        <f t="shared" si="94"/>
        <v>1.5353817158244778</v>
      </c>
    </row>
    <row r="6057" spans="1:6" x14ac:dyDescent="0.2">
      <c r="A6057" t="s">
        <v>1528</v>
      </c>
      <c r="B6057" t="s">
        <v>1529</v>
      </c>
      <c r="C6057">
        <v>2.3351320389460599</v>
      </c>
      <c r="D6057">
        <v>5.00539955363744E-2</v>
      </c>
      <c r="E6057">
        <v>0.22442895299665699</v>
      </c>
      <c r="F6057">
        <f t="shared" si="94"/>
        <v>1.3005612494505872</v>
      </c>
    </row>
    <row r="6058" spans="1:6" x14ac:dyDescent="0.2">
      <c r="A6058" t="s">
        <v>1526</v>
      </c>
      <c r="B6058" t="s">
        <v>1527</v>
      </c>
      <c r="C6058">
        <v>2.3355881329287498</v>
      </c>
      <c r="D6058">
        <v>0.115028743324673</v>
      </c>
      <c r="E6058">
        <v>0.36354694048807701</v>
      </c>
      <c r="F6058">
        <f t="shared" si="94"/>
        <v>0.93919362479825075</v>
      </c>
    </row>
    <row r="6059" spans="1:6" x14ac:dyDescent="0.2">
      <c r="A6059" t="s">
        <v>1522</v>
      </c>
      <c r="B6059" t="s">
        <v>1523</v>
      </c>
      <c r="C6059">
        <v>2.33787025110253</v>
      </c>
      <c r="D6059">
        <v>0.11476936968677499</v>
      </c>
      <c r="E6059">
        <v>0.36306208489128999</v>
      </c>
      <c r="F6059">
        <f t="shared" si="94"/>
        <v>0.94017400349718205</v>
      </c>
    </row>
    <row r="6060" spans="1:6" x14ac:dyDescent="0.2">
      <c r="A6060" t="s">
        <v>4444</v>
      </c>
      <c r="B6060" t="s">
        <v>4445</v>
      </c>
      <c r="C6060">
        <v>-1.3458967174885099</v>
      </c>
      <c r="D6060">
        <v>2.9145484461815901E-2</v>
      </c>
      <c r="E6060">
        <v>0.16998562843846399</v>
      </c>
      <c r="F6060">
        <f t="shared" si="94"/>
        <v>1.5354287213586146</v>
      </c>
    </row>
    <row r="6061" spans="1:6" x14ac:dyDescent="0.2">
      <c r="A6061" t="s">
        <v>314</v>
      </c>
      <c r="B6061" t="s">
        <v>315</v>
      </c>
      <c r="C6061">
        <v>4.07544640128663</v>
      </c>
      <c r="D6061">
        <v>2.9192213752155801E-2</v>
      </c>
      <c r="E6061">
        <v>0.170086648291563</v>
      </c>
      <c r="F6061">
        <f t="shared" si="94"/>
        <v>1.5347329696269005</v>
      </c>
    </row>
    <row r="6062" spans="1:6" x14ac:dyDescent="0.2">
      <c r="A6062" t="s">
        <v>6205</v>
      </c>
      <c r="B6062" t="s">
        <v>6206</v>
      </c>
      <c r="C6062">
        <v>-1.0077541030020301</v>
      </c>
      <c r="D6062">
        <v>2.92572069880635E-2</v>
      </c>
      <c r="E6062">
        <v>0.17031216898082999</v>
      </c>
      <c r="F6062">
        <f t="shared" si="94"/>
        <v>1.5337671357489353</v>
      </c>
    </row>
    <row r="6063" spans="1:6" x14ac:dyDescent="0.2">
      <c r="A6063" t="s">
        <v>1512</v>
      </c>
      <c r="B6063" t="s">
        <v>1513</v>
      </c>
      <c r="C6063">
        <v>2.3501522387089802</v>
      </c>
      <c r="D6063">
        <v>0.108891017104477</v>
      </c>
      <c r="E6063">
        <v>0.35282608757258499</v>
      </c>
      <c r="F6063">
        <f t="shared" si="94"/>
        <v>0.96300794561490588</v>
      </c>
    </row>
    <row r="6064" spans="1:6" x14ac:dyDescent="0.2">
      <c r="A6064" t="s">
        <v>1510</v>
      </c>
      <c r="B6064" t="s">
        <v>1511</v>
      </c>
      <c r="C6064">
        <v>2.3518129788755999</v>
      </c>
      <c r="D6064">
        <v>5.5163502542771199E-2</v>
      </c>
      <c r="E6064">
        <v>0.236901559341086</v>
      </c>
      <c r="F6064">
        <f t="shared" si="94"/>
        <v>1.2583481665950678</v>
      </c>
    </row>
    <row r="6065" spans="1:6" x14ac:dyDescent="0.2">
      <c r="A6065" t="s">
        <v>1505</v>
      </c>
      <c r="B6065" t="s">
        <v>58</v>
      </c>
      <c r="C6065">
        <v>2.3542124448843902</v>
      </c>
      <c r="D6065">
        <v>0.119349084238349</v>
      </c>
      <c r="E6065">
        <v>0.36734570868421001</v>
      </c>
      <c r="F6065">
        <f t="shared" si="94"/>
        <v>0.92318090897191096</v>
      </c>
    </row>
    <row r="6066" spans="1:6" x14ac:dyDescent="0.2">
      <c r="A6066" t="s">
        <v>350</v>
      </c>
      <c r="B6066" t="s">
        <v>351</v>
      </c>
      <c r="C6066">
        <v>3.9372344065479998</v>
      </c>
      <c r="D6066">
        <v>2.9304896187867999E-2</v>
      </c>
      <c r="E6066">
        <v>0.17043664488437801</v>
      </c>
      <c r="F6066">
        <f t="shared" si="94"/>
        <v>1.5330598127609816</v>
      </c>
    </row>
    <row r="6067" spans="1:6" x14ac:dyDescent="0.2">
      <c r="A6067" t="s">
        <v>6226</v>
      </c>
      <c r="B6067" t="s">
        <v>6227</v>
      </c>
      <c r="C6067">
        <v>-1.00447430067202</v>
      </c>
      <c r="D6067">
        <v>2.9418471692242799E-2</v>
      </c>
      <c r="E6067">
        <v>0.170830305240282</v>
      </c>
      <c r="F6067">
        <f t="shared" si="94"/>
        <v>1.5313798928887756</v>
      </c>
    </row>
    <row r="6068" spans="1:6" x14ac:dyDescent="0.2">
      <c r="A6068" t="s">
        <v>1493</v>
      </c>
      <c r="B6068" t="s">
        <v>1494</v>
      </c>
      <c r="C6068">
        <v>2.3596345637568299</v>
      </c>
      <c r="D6068">
        <v>0.115650640907574</v>
      </c>
      <c r="E6068">
        <v>0.36373810798066702</v>
      </c>
      <c r="F6068">
        <f t="shared" si="94"/>
        <v>0.93685195613286421</v>
      </c>
    </row>
    <row r="6069" spans="1:6" x14ac:dyDescent="0.2">
      <c r="A6069" t="s">
        <v>824</v>
      </c>
      <c r="B6069" t="s">
        <v>825</v>
      </c>
      <c r="C6069">
        <v>3.0077031964424301</v>
      </c>
      <c r="D6069">
        <v>2.9425315735168302E-2</v>
      </c>
      <c r="E6069">
        <v>0.170830305240282</v>
      </c>
      <c r="F6069">
        <f t="shared" si="94"/>
        <v>1.5312788684571472</v>
      </c>
    </row>
    <row r="6070" spans="1:6" x14ac:dyDescent="0.2">
      <c r="A6070" t="s">
        <v>559</v>
      </c>
      <c r="B6070" t="s">
        <v>560</v>
      </c>
      <c r="C6070">
        <v>-3.3937265151146501</v>
      </c>
      <c r="D6070">
        <v>2.95855606357464E-2</v>
      </c>
      <c r="E6070">
        <v>0.171275309056374</v>
      </c>
      <c r="F6070">
        <f t="shared" si="94"/>
        <v>1.5289201965845671</v>
      </c>
    </row>
    <row r="6071" spans="1:6" x14ac:dyDescent="0.2">
      <c r="A6071" t="s">
        <v>1792</v>
      </c>
      <c r="B6071" t="s">
        <v>1793</v>
      </c>
      <c r="C6071">
        <v>-2.19624107468865</v>
      </c>
      <c r="D6071">
        <v>2.9583952438788402E-2</v>
      </c>
      <c r="E6071">
        <v>0.171275309056374</v>
      </c>
      <c r="F6071">
        <f t="shared" si="94"/>
        <v>1.5289438043862391</v>
      </c>
    </row>
    <row r="6072" spans="1:6" x14ac:dyDescent="0.2">
      <c r="A6072" t="s">
        <v>2036</v>
      </c>
      <c r="B6072" t="s">
        <v>2037</v>
      </c>
      <c r="C6072">
        <v>-2.07280282427151</v>
      </c>
      <c r="D6072">
        <v>2.9659317894591801E-2</v>
      </c>
      <c r="E6072">
        <v>0.171275309056374</v>
      </c>
      <c r="F6072">
        <f t="shared" si="94"/>
        <v>1.5278388411033628</v>
      </c>
    </row>
    <row r="6073" spans="1:6" x14ac:dyDescent="0.2">
      <c r="A6073" t="s">
        <v>4555</v>
      </c>
      <c r="B6073" t="s">
        <v>4556</v>
      </c>
      <c r="C6073">
        <v>-1.32454329384634</v>
      </c>
      <c r="D6073">
        <v>2.96475368548881E-2</v>
      </c>
      <c r="E6073">
        <v>0.171275309056374</v>
      </c>
      <c r="F6073">
        <f t="shared" si="94"/>
        <v>1.5280113823930102</v>
      </c>
    </row>
    <row r="6074" spans="1:6" x14ac:dyDescent="0.2">
      <c r="A6074" t="s">
        <v>1473</v>
      </c>
      <c r="B6074" t="s">
        <v>1474</v>
      </c>
      <c r="C6074">
        <v>2.3681644651618798</v>
      </c>
      <c r="D6074">
        <v>0.125579526759625</v>
      </c>
      <c r="E6074">
        <v>0.37477917308522901</v>
      </c>
      <c r="F6074">
        <f t="shared" si="94"/>
        <v>0.90108115789234366</v>
      </c>
    </row>
    <row r="6075" spans="1:6" x14ac:dyDescent="0.2">
      <c r="A6075" t="s">
        <v>1471</v>
      </c>
      <c r="B6075" t="s">
        <v>1472</v>
      </c>
      <c r="C6075">
        <v>2.3685842937057702</v>
      </c>
      <c r="D6075">
        <v>0.101334105756351</v>
      </c>
      <c r="E6075">
        <v>0.34017806797689099</v>
      </c>
      <c r="F6075">
        <f t="shared" si="94"/>
        <v>0.99424436067233235</v>
      </c>
    </row>
    <row r="6076" spans="1:6" x14ac:dyDescent="0.2">
      <c r="A6076" t="s">
        <v>6488</v>
      </c>
      <c r="B6076" t="s">
        <v>6489</v>
      </c>
      <c r="C6076">
        <v>-0.96239988626219697</v>
      </c>
      <c r="D6076">
        <v>2.96758615047698E-2</v>
      </c>
      <c r="E6076">
        <v>0.171275309056374</v>
      </c>
      <c r="F6076">
        <f t="shared" si="94"/>
        <v>1.5275966644092003</v>
      </c>
    </row>
    <row r="6077" spans="1:6" x14ac:dyDescent="0.2">
      <c r="A6077" t="s">
        <v>1465</v>
      </c>
      <c r="B6077" t="s">
        <v>1466</v>
      </c>
      <c r="C6077">
        <v>2.3723874440268098</v>
      </c>
      <c r="D6077">
        <v>0.11527534889222001</v>
      </c>
      <c r="E6077">
        <v>0.36360347481927502</v>
      </c>
      <c r="F6077">
        <f t="shared" si="94"/>
        <v>0.9382635546714555</v>
      </c>
    </row>
    <row r="6078" spans="1:6" x14ac:dyDescent="0.2">
      <c r="A6078" t="s">
        <v>1363</v>
      </c>
      <c r="B6078" t="s">
        <v>1364</v>
      </c>
      <c r="C6078">
        <v>2.4303128611333502</v>
      </c>
      <c r="D6078">
        <v>2.9603849549363199E-2</v>
      </c>
      <c r="E6078">
        <v>0.171275309056374</v>
      </c>
      <c r="F6078">
        <f t="shared" si="94"/>
        <v>1.5286518115984111</v>
      </c>
    </row>
    <row r="6079" spans="1:6" x14ac:dyDescent="0.2">
      <c r="A6079" t="s">
        <v>1461</v>
      </c>
      <c r="B6079" t="s">
        <v>1462</v>
      </c>
      <c r="C6079">
        <v>2.3733901594094098</v>
      </c>
      <c r="D6079">
        <v>0.227207897790698</v>
      </c>
      <c r="E6079">
        <v>0.45142263527041299</v>
      </c>
      <c r="F6079">
        <f t="shared" si="94"/>
        <v>0.64357657653801914</v>
      </c>
    </row>
    <row r="6080" spans="1:6" x14ac:dyDescent="0.2">
      <c r="A6080" t="s">
        <v>47</v>
      </c>
      <c r="B6080" t="s">
        <v>48</v>
      </c>
      <c r="C6080">
        <v>5.7841553726277697</v>
      </c>
      <c r="D6080">
        <v>2.9687015290987499E-2</v>
      </c>
      <c r="E6080">
        <v>0.171275309056374</v>
      </c>
      <c r="F6080">
        <f t="shared" si="94"/>
        <v>1.5274334638325049</v>
      </c>
    </row>
    <row r="6081" spans="1:6" x14ac:dyDescent="0.2">
      <c r="A6081" t="s">
        <v>3726</v>
      </c>
      <c r="B6081" t="s">
        <v>3727</v>
      </c>
      <c r="C6081">
        <v>-1.5115751373634501</v>
      </c>
      <c r="D6081">
        <v>2.9744776668257301E-2</v>
      </c>
      <c r="E6081">
        <v>0.17130347380767899</v>
      </c>
      <c r="F6081">
        <f t="shared" si="94"/>
        <v>1.5265892875259586</v>
      </c>
    </row>
    <row r="6082" spans="1:6" x14ac:dyDescent="0.2">
      <c r="A6082" t="s">
        <v>6500</v>
      </c>
      <c r="B6082" t="s">
        <v>6501</v>
      </c>
      <c r="C6082">
        <v>-0.96125847875826897</v>
      </c>
      <c r="D6082">
        <v>2.97361685710976E-2</v>
      </c>
      <c r="E6082">
        <v>0.17130347380767899</v>
      </c>
      <c r="F6082">
        <f t="shared" si="94"/>
        <v>1.5267149899372838</v>
      </c>
    </row>
    <row r="6083" spans="1:6" x14ac:dyDescent="0.2">
      <c r="A6083" t="s">
        <v>6638</v>
      </c>
      <c r="B6083" t="s">
        <v>6639</v>
      </c>
      <c r="C6083">
        <v>-0.94251155619736104</v>
      </c>
      <c r="D6083">
        <v>2.99114474718561E-2</v>
      </c>
      <c r="E6083">
        <v>0.172110362495698</v>
      </c>
      <c r="F6083">
        <f t="shared" ref="F6083:F6146" si="95">-LOG10(D6083)</f>
        <v>1.5241625701238375</v>
      </c>
    </row>
    <row r="6084" spans="1:6" x14ac:dyDescent="0.2">
      <c r="A6084" t="s">
        <v>1423</v>
      </c>
      <c r="B6084" t="s">
        <v>1424</v>
      </c>
      <c r="C6084">
        <v>2.3942767236043099</v>
      </c>
      <c r="D6084">
        <v>0.22830714963680099</v>
      </c>
      <c r="E6084">
        <v>0.45142263527041299</v>
      </c>
      <c r="F6084">
        <f t="shared" si="95"/>
        <v>0.64148048798768353</v>
      </c>
    </row>
    <row r="6085" spans="1:6" x14ac:dyDescent="0.2">
      <c r="A6085" t="s">
        <v>1421</v>
      </c>
      <c r="B6085" t="s">
        <v>1422</v>
      </c>
      <c r="C6085">
        <v>2.3943664222977499</v>
      </c>
      <c r="D6085">
        <v>0.11440404490199001</v>
      </c>
      <c r="E6085">
        <v>0.362472315456625</v>
      </c>
      <c r="F6085">
        <f t="shared" si="95"/>
        <v>0.94155862023216486</v>
      </c>
    </row>
    <row r="6086" spans="1:6" x14ac:dyDescent="0.2">
      <c r="A6086" t="s">
        <v>4910</v>
      </c>
      <c r="B6086" t="s">
        <v>4911</v>
      </c>
      <c r="C6086">
        <v>1.2495071338886701</v>
      </c>
      <c r="D6086">
        <v>2.9967474893583399E-2</v>
      </c>
      <c r="E6086">
        <v>0.17227974253374201</v>
      </c>
      <c r="F6086">
        <f t="shared" si="95"/>
        <v>1.5233498498466123</v>
      </c>
    </row>
    <row r="6087" spans="1:6" x14ac:dyDescent="0.2">
      <c r="A6087" t="s">
        <v>6550</v>
      </c>
      <c r="B6087" t="s">
        <v>6551</v>
      </c>
      <c r="C6087">
        <v>-0.95539356276065801</v>
      </c>
      <c r="D6087">
        <v>3.0049768922935201E-2</v>
      </c>
      <c r="E6087">
        <v>0.17259969224441199</v>
      </c>
      <c r="F6087">
        <f t="shared" si="95"/>
        <v>1.5221588632911915</v>
      </c>
    </row>
    <row r="6088" spans="1:6" x14ac:dyDescent="0.2">
      <c r="A6088" t="s">
        <v>3208</v>
      </c>
      <c r="B6088" t="s">
        <v>3209</v>
      </c>
      <c r="C6088">
        <v>1.6508171164649801</v>
      </c>
      <c r="D6088">
        <v>3.01083185368579E-2</v>
      </c>
      <c r="E6088">
        <v>0.17278281293206599</v>
      </c>
      <c r="F6088">
        <f t="shared" si="95"/>
        <v>1.5213134979098559</v>
      </c>
    </row>
    <row r="6089" spans="1:6" x14ac:dyDescent="0.2">
      <c r="A6089" t="s">
        <v>4669</v>
      </c>
      <c r="B6089" t="s">
        <v>4670</v>
      </c>
      <c r="C6089">
        <v>-1.3026073746132001</v>
      </c>
      <c r="D6089">
        <v>3.0183527740702501E-2</v>
      </c>
      <c r="E6089">
        <v>0.17306112940886001</v>
      </c>
      <c r="F6089">
        <f t="shared" si="95"/>
        <v>1.5202300028379196</v>
      </c>
    </row>
    <row r="6090" spans="1:6" x14ac:dyDescent="0.2">
      <c r="A6090" t="s">
        <v>1405</v>
      </c>
      <c r="B6090" t="s">
        <v>1406</v>
      </c>
      <c r="C6090">
        <v>2.4043562970364398</v>
      </c>
      <c r="D6090">
        <v>0.118954670737453</v>
      </c>
      <c r="E6090">
        <v>0.36710114413329997</v>
      </c>
      <c r="F6090">
        <f t="shared" si="95"/>
        <v>0.92461850078368979</v>
      </c>
    </row>
    <row r="6091" spans="1:6" x14ac:dyDescent="0.2">
      <c r="A6091" t="s">
        <v>3658</v>
      </c>
      <c r="B6091" t="s">
        <v>3659</v>
      </c>
      <c r="C6091">
        <v>1.5273289307950599</v>
      </c>
      <c r="D6091">
        <v>3.03271358773545E-2</v>
      </c>
      <c r="E6091">
        <v>0.17368801527629599</v>
      </c>
      <c r="F6091">
        <f t="shared" si="95"/>
        <v>1.5181686029235872</v>
      </c>
    </row>
    <row r="6092" spans="1:6" x14ac:dyDescent="0.2">
      <c r="A6092" t="s">
        <v>1399</v>
      </c>
      <c r="B6092" t="s">
        <v>1400</v>
      </c>
      <c r="C6092">
        <v>2.4072915319896402</v>
      </c>
      <c r="D6092">
        <v>0.25928493176835998</v>
      </c>
      <c r="E6092">
        <v>0.45146448304004</v>
      </c>
      <c r="F6092">
        <f t="shared" si="95"/>
        <v>0.58622272133323983</v>
      </c>
    </row>
    <row r="6093" spans="1:6" x14ac:dyDescent="0.2">
      <c r="A6093" t="s">
        <v>406</v>
      </c>
      <c r="B6093" t="s">
        <v>407</v>
      </c>
      <c r="C6093">
        <v>3.7600050116040298</v>
      </c>
      <c r="D6093">
        <v>3.0346478359741899E-2</v>
      </c>
      <c r="E6093">
        <v>0.17368801527629599</v>
      </c>
      <c r="F6093">
        <f t="shared" si="95"/>
        <v>1.5178917005581238</v>
      </c>
    </row>
    <row r="6094" spans="1:6" x14ac:dyDescent="0.2">
      <c r="A6094" t="s">
        <v>6596</v>
      </c>
      <c r="B6094" t="s">
        <v>6597</v>
      </c>
      <c r="C6094">
        <v>-0.94738143387322005</v>
      </c>
      <c r="D6094">
        <v>3.0488480490416199E-2</v>
      </c>
      <c r="E6094">
        <v>0.17434674765878799</v>
      </c>
      <c r="F6094">
        <f t="shared" si="95"/>
        <v>1.5158642198153951</v>
      </c>
    </row>
    <row r="6095" spans="1:6" x14ac:dyDescent="0.2">
      <c r="A6095" t="s">
        <v>1391</v>
      </c>
      <c r="B6095" t="s">
        <v>1392</v>
      </c>
      <c r="C6095">
        <v>2.4122233761079901</v>
      </c>
      <c r="D6095">
        <v>0.161032283444624</v>
      </c>
      <c r="E6095">
        <v>0.407757838687899</v>
      </c>
      <c r="F6095">
        <f t="shared" si="95"/>
        <v>0.79308704871125968</v>
      </c>
    </row>
    <row r="6096" spans="1:6" x14ac:dyDescent="0.2">
      <c r="A6096" t="s">
        <v>1389</v>
      </c>
      <c r="B6096" t="s">
        <v>1390</v>
      </c>
      <c r="C6096">
        <v>2.41310280541538</v>
      </c>
      <c r="D6096">
        <v>0.18767993082728901</v>
      </c>
      <c r="E6096">
        <v>0.44808477686185</v>
      </c>
      <c r="F6096">
        <f t="shared" si="95"/>
        <v>0.72658216529532038</v>
      </c>
    </row>
    <row r="6097" spans="1:6" x14ac:dyDescent="0.2">
      <c r="A6097" t="s">
        <v>57</v>
      </c>
      <c r="B6097" t="s">
        <v>58</v>
      </c>
      <c r="C6097">
        <v>-5.6311306282431204</v>
      </c>
      <c r="D6097">
        <v>3.0623891955104801E-2</v>
      </c>
      <c r="E6097">
        <v>0.17481250746883201</v>
      </c>
      <c r="F6097">
        <f t="shared" si="95"/>
        <v>1.5139396161454317</v>
      </c>
    </row>
    <row r="6098" spans="1:6" x14ac:dyDescent="0.2">
      <c r="A6098" t="s">
        <v>4712</v>
      </c>
      <c r="B6098" t="s">
        <v>4713</v>
      </c>
      <c r="C6098">
        <v>-1.28626305084127</v>
      </c>
      <c r="D6098">
        <v>3.0598916302611499E-2</v>
      </c>
      <c r="E6098">
        <v>0.17481250746883201</v>
      </c>
      <c r="F6098">
        <f t="shared" si="95"/>
        <v>1.5142939543069818</v>
      </c>
    </row>
    <row r="6099" spans="1:6" x14ac:dyDescent="0.2">
      <c r="A6099" t="s">
        <v>1377</v>
      </c>
      <c r="B6099" t="s">
        <v>1378</v>
      </c>
      <c r="C6099">
        <v>2.4241901172429099</v>
      </c>
      <c r="D6099">
        <v>6.5843483010619402E-2</v>
      </c>
      <c r="E6099">
        <v>0.26123694208561099</v>
      </c>
      <c r="F6099">
        <f t="shared" si="95"/>
        <v>1.1814872037331603</v>
      </c>
    </row>
    <row r="6100" spans="1:6" x14ac:dyDescent="0.2">
      <c r="A6100" t="s">
        <v>4495</v>
      </c>
      <c r="B6100" t="s">
        <v>4496</v>
      </c>
      <c r="C6100">
        <v>-1.3364067083894899</v>
      </c>
      <c r="D6100">
        <v>3.0881844603199399E-2</v>
      </c>
      <c r="E6100">
        <v>0.175935413141871</v>
      </c>
      <c r="F6100">
        <f t="shared" si="95"/>
        <v>1.5102967667215008</v>
      </c>
    </row>
    <row r="6101" spans="1:6" x14ac:dyDescent="0.2">
      <c r="A6101" t="s">
        <v>1373</v>
      </c>
      <c r="B6101" t="s">
        <v>1374</v>
      </c>
      <c r="C6101">
        <v>2.4267362470672502</v>
      </c>
      <c r="D6101">
        <v>0.11217158716008201</v>
      </c>
      <c r="E6101">
        <v>0.35848865378649503</v>
      </c>
      <c r="F6101">
        <f t="shared" si="95"/>
        <v>0.95011713507852114</v>
      </c>
    </row>
    <row r="6102" spans="1:6" x14ac:dyDescent="0.2">
      <c r="A6102" t="s">
        <v>4505</v>
      </c>
      <c r="B6102" t="s">
        <v>4506</v>
      </c>
      <c r="C6102">
        <v>-1.3356064843661599</v>
      </c>
      <c r="D6102">
        <v>3.0902068244397202E-2</v>
      </c>
      <c r="E6102">
        <v>0.175935413141871</v>
      </c>
      <c r="F6102">
        <f t="shared" si="95"/>
        <v>1.5100124527088372</v>
      </c>
    </row>
    <row r="6103" spans="1:6" x14ac:dyDescent="0.2">
      <c r="A6103" t="s">
        <v>1367</v>
      </c>
      <c r="B6103" t="s">
        <v>1368</v>
      </c>
      <c r="C6103">
        <v>2.4279619174903702</v>
      </c>
      <c r="D6103">
        <v>0.11258862002796199</v>
      </c>
      <c r="E6103">
        <v>0.359317109122891</v>
      </c>
      <c r="F6103">
        <f t="shared" si="95"/>
        <v>0.94850550387919319</v>
      </c>
    </row>
    <row r="6104" spans="1:6" x14ac:dyDescent="0.2">
      <c r="A6104" t="s">
        <v>1365</v>
      </c>
      <c r="B6104" t="s">
        <v>1366</v>
      </c>
      <c r="C6104">
        <v>2.4299528205946501</v>
      </c>
      <c r="D6104">
        <v>0.116001661018133</v>
      </c>
      <c r="E6104">
        <v>0.36431156652277502</v>
      </c>
      <c r="F6104">
        <f t="shared" si="95"/>
        <v>0.93553579210200521</v>
      </c>
    </row>
    <row r="6105" spans="1:6" x14ac:dyDescent="0.2">
      <c r="A6105" t="s">
        <v>6735</v>
      </c>
      <c r="B6105" t="s">
        <v>6736</v>
      </c>
      <c r="C6105">
        <v>-0.92613202697164998</v>
      </c>
      <c r="D6105">
        <v>3.0871812030830201E-2</v>
      </c>
      <c r="E6105">
        <v>0.175935413141871</v>
      </c>
      <c r="F6105">
        <f t="shared" si="95"/>
        <v>1.5104378787169699</v>
      </c>
    </row>
    <row r="6106" spans="1:6" x14ac:dyDescent="0.2">
      <c r="A6106" t="s">
        <v>1361</v>
      </c>
      <c r="B6106" t="s">
        <v>1362</v>
      </c>
      <c r="C6106">
        <v>2.4331337685305598</v>
      </c>
      <c r="D6106">
        <v>0.113021125028003</v>
      </c>
      <c r="E6106">
        <v>0.35965808892751899</v>
      </c>
      <c r="F6106">
        <f t="shared" si="95"/>
        <v>0.94684037398890875</v>
      </c>
    </row>
    <row r="6107" spans="1:6" x14ac:dyDescent="0.2">
      <c r="A6107" t="s">
        <v>1353</v>
      </c>
      <c r="B6107" t="s">
        <v>1354</v>
      </c>
      <c r="C6107">
        <v>2.4478569416318998</v>
      </c>
      <c r="D6107">
        <v>0.15066811779962999</v>
      </c>
      <c r="E6107">
        <v>0.39699832063248103</v>
      </c>
      <c r="F6107">
        <f t="shared" si="95"/>
        <v>0.82197863705869922</v>
      </c>
    </row>
    <row r="6108" spans="1:6" x14ac:dyDescent="0.2">
      <c r="A6108" t="s">
        <v>4790</v>
      </c>
      <c r="B6108" t="s">
        <v>4791</v>
      </c>
      <c r="C6108">
        <v>-1.2713830263064501</v>
      </c>
      <c r="D6108">
        <v>3.0990204989651899E-2</v>
      </c>
      <c r="E6108">
        <v>0.17628229861980199</v>
      </c>
      <c r="F6108">
        <f t="shared" si="95"/>
        <v>1.5087755510411227</v>
      </c>
    </row>
    <row r="6109" spans="1:6" x14ac:dyDescent="0.2">
      <c r="A6109" t="s">
        <v>1441</v>
      </c>
      <c r="B6109" t="s">
        <v>1442</v>
      </c>
      <c r="C6109">
        <v>-2.3863191699469599</v>
      </c>
      <c r="D6109">
        <v>3.1096648123352898E-2</v>
      </c>
      <c r="E6109">
        <v>0.17662005380656501</v>
      </c>
      <c r="F6109">
        <f t="shared" si="95"/>
        <v>1.5072864206189291</v>
      </c>
    </row>
    <row r="6110" spans="1:6" x14ac:dyDescent="0.2">
      <c r="A6110" t="s">
        <v>1345</v>
      </c>
      <c r="B6110" t="s">
        <v>1346</v>
      </c>
      <c r="C6110">
        <v>2.45000664513578</v>
      </c>
      <c r="D6110">
        <v>0.113223546088715</v>
      </c>
      <c r="E6110">
        <v>0.36012535842355697</v>
      </c>
      <c r="F6110">
        <f t="shared" si="95"/>
        <v>0.94606324741429049</v>
      </c>
    </row>
    <row r="6111" spans="1:6" x14ac:dyDescent="0.2">
      <c r="A6111" t="s">
        <v>2854</v>
      </c>
      <c r="B6111" t="s">
        <v>2855</v>
      </c>
      <c r="C6111">
        <v>1.77112245326483</v>
      </c>
      <c r="D6111">
        <v>3.1131363087991599E-2</v>
      </c>
      <c r="E6111">
        <v>0.17662005380656501</v>
      </c>
      <c r="F6111">
        <f t="shared" si="95"/>
        <v>1.5068018632997224</v>
      </c>
    </row>
    <row r="6112" spans="1:6" x14ac:dyDescent="0.2">
      <c r="A6112" t="s">
        <v>1080</v>
      </c>
      <c r="B6112" t="s">
        <v>1081</v>
      </c>
      <c r="C6112">
        <v>2.7033774303012001</v>
      </c>
      <c r="D6112">
        <v>3.1110399255226101E-2</v>
      </c>
      <c r="E6112">
        <v>0.17662005380656501</v>
      </c>
      <c r="F6112">
        <f t="shared" si="95"/>
        <v>1.507094415338454</v>
      </c>
    </row>
    <row r="6113" spans="1:6" x14ac:dyDescent="0.2">
      <c r="A6113" t="s">
        <v>1334</v>
      </c>
      <c r="B6113" t="s">
        <v>58</v>
      </c>
      <c r="C6113">
        <v>2.4563309363091199</v>
      </c>
      <c r="D6113">
        <v>0.22873694678147299</v>
      </c>
      <c r="E6113">
        <v>0.45142263527041299</v>
      </c>
      <c r="F6113">
        <f t="shared" si="95"/>
        <v>0.64066368022338338</v>
      </c>
    </row>
    <row r="6114" spans="1:6" x14ac:dyDescent="0.2">
      <c r="A6114" t="s">
        <v>1332</v>
      </c>
      <c r="B6114" t="s">
        <v>1333</v>
      </c>
      <c r="C6114">
        <v>2.45821778358314</v>
      </c>
      <c r="D6114">
        <v>7.6718268627037997E-2</v>
      </c>
      <c r="E6114">
        <v>0.28648856624471403</v>
      </c>
      <c r="F6114">
        <f t="shared" si="95"/>
        <v>1.11510120685679</v>
      </c>
    </row>
    <row r="6115" spans="1:6" x14ac:dyDescent="0.2">
      <c r="A6115" t="s">
        <v>1326</v>
      </c>
      <c r="B6115" t="s">
        <v>1327</v>
      </c>
      <c r="C6115">
        <v>2.4634978078815202</v>
      </c>
      <c r="D6115">
        <v>0.11160216248711199</v>
      </c>
      <c r="E6115">
        <v>0.35813294242397198</v>
      </c>
      <c r="F6115">
        <f t="shared" si="95"/>
        <v>0.95232739010165712</v>
      </c>
    </row>
    <row r="6116" spans="1:6" x14ac:dyDescent="0.2">
      <c r="A6116" t="s">
        <v>1324</v>
      </c>
      <c r="B6116" t="s">
        <v>1325</v>
      </c>
      <c r="C6116">
        <v>2.46608084275449</v>
      </c>
      <c r="D6116">
        <v>0.22806834619241101</v>
      </c>
      <c r="E6116">
        <v>0.45142263527041299</v>
      </c>
      <c r="F6116">
        <f t="shared" si="95"/>
        <v>0.64193498665630744</v>
      </c>
    </row>
    <row r="6117" spans="1:6" x14ac:dyDescent="0.2">
      <c r="A6117" t="s">
        <v>1322</v>
      </c>
      <c r="B6117" t="s">
        <v>1323</v>
      </c>
      <c r="C6117">
        <v>2.46735953793192</v>
      </c>
      <c r="D6117">
        <v>0.12447552670481001</v>
      </c>
      <c r="E6117">
        <v>0.37319617654810899</v>
      </c>
      <c r="F6117">
        <f t="shared" si="95"/>
        <v>0.90491602737820187</v>
      </c>
    </row>
    <row r="6118" spans="1:6" x14ac:dyDescent="0.2">
      <c r="A6118" t="s">
        <v>1320</v>
      </c>
      <c r="B6118" t="s">
        <v>1321</v>
      </c>
      <c r="C6118">
        <v>2.46826489473258</v>
      </c>
      <c r="D6118">
        <v>0.11885615792187</v>
      </c>
      <c r="E6118">
        <v>0.36710114413329997</v>
      </c>
      <c r="F6118">
        <f t="shared" si="95"/>
        <v>0.92497831261305763</v>
      </c>
    </row>
    <row r="6119" spans="1:6" x14ac:dyDescent="0.2">
      <c r="A6119" t="s">
        <v>4832</v>
      </c>
      <c r="B6119" t="s">
        <v>4833</v>
      </c>
      <c r="C6119">
        <v>-1.26389855157425</v>
      </c>
      <c r="D6119">
        <v>3.1191935226089901E-2</v>
      </c>
      <c r="E6119">
        <v>0.176654325463144</v>
      </c>
      <c r="F6119">
        <f t="shared" si="95"/>
        <v>1.5059576796853225</v>
      </c>
    </row>
    <row r="6120" spans="1:6" x14ac:dyDescent="0.2">
      <c r="A6120" t="s">
        <v>265</v>
      </c>
      <c r="B6120" t="s">
        <v>266</v>
      </c>
      <c r="C6120">
        <v>4.2889157228859398</v>
      </c>
      <c r="D6120">
        <v>3.1184305168377301E-2</v>
      </c>
      <c r="E6120">
        <v>0.176654325463144</v>
      </c>
      <c r="F6120">
        <f t="shared" si="95"/>
        <v>1.5060639282170314</v>
      </c>
    </row>
    <row r="6121" spans="1:6" x14ac:dyDescent="0.2">
      <c r="A6121" t="s">
        <v>4571</v>
      </c>
      <c r="B6121" t="s">
        <v>4572</v>
      </c>
      <c r="C6121">
        <v>-1.3206001301085999</v>
      </c>
      <c r="D6121">
        <v>3.1285937223345398E-2</v>
      </c>
      <c r="E6121">
        <v>0.176848606615719</v>
      </c>
      <c r="F6121">
        <f t="shared" si="95"/>
        <v>1.5046508304633337</v>
      </c>
    </row>
    <row r="6122" spans="1:6" x14ac:dyDescent="0.2">
      <c r="A6122" t="s">
        <v>1302</v>
      </c>
      <c r="B6122" t="s">
        <v>1303</v>
      </c>
      <c r="C6122">
        <v>2.4790071843924602</v>
      </c>
      <c r="D6122">
        <v>0.115362770573305</v>
      </c>
      <c r="E6122">
        <v>0.36360347481927502</v>
      </c>
      <c r="F6122">
        <f t="shared" si="95"/>
        <v>0.93793432240403862</v>
      </c>
    </row>
    <row r="6123" spans="1:6" x14ac:dyDescent="0.2">
      <c r="A6123" t="s">
        <v>1300</v>
      </c>
      <c r="B6123" t="s">
        <v>1301</v>
      </c>
      <c r="C6123">
        <v>2.4798292812467202</v>
      </c>
      <c r="D6123">
        <v>0.118334570987346</v>
      </c>
      <c r="E6123">
        <v>0.36669438079814298</v>
      </c>
      <c r="F6123">
        <f t="shared" si="95"/>
        <v>0.92688835938149239</v>
      </c>
    </row>
    <row r="6124" spans="1:6" x14ac:dyDescent="0.2">
      <c r="A6124" t="s">
        <v>4858</v>
      </c>
      <c r="B6124" t="s">
        <v>4859</v>
      </c>
      <c r="C6124">
        <v>-1.2598517013908701</v>
      </c>
      <c r="D6124">
        <v>3.1302419538227398E-2</v>
      </c>
      <c r="E6124">
        <v>0.176848606615719</v>
      </c>
      <c r="F6124">
        <f t="shared" si="95"/>
        <v>1.504422092118437</v>
      </c>
    </row>
    <row r="6125" spans="1:6" x14ac:dyDescent="0.2">
      <c r="A6125" t="s">
        <v>1296</v>
      </c>
      <c r="B6125" t="s">
        <v>1297</v>
      </c>
      <c r="C6125">
        <v>2.4843693972300702</v>
      </c>
      <c r="D6125">
        <v>5.0940415311898898E-2</v>
      </c>
      <c r="E6125">
        <v>0.226677850828155</v>
      </c>
      <c r="F6125">
        <f t="shared" si="95"/>
        <v>1.2929375186003051</v>
      </c>
    </row>
    <row r="6126" spans="1:6" x14ac:dyDescent="0.2">
      <c r="A6126" t="s">
        <v>1290</v>
      </c>
      <c r="B6126" t="s">
        <v>1291</v>
      </c>
      <c r="C6126">
        <v>2.4918960603346401</v>
      </c>
      <c r="D6126">
        <v>5.1471001153861003E-2</v>
      </c>
      <c r="E6126">
        <v>0.22801534640683899</v>
      </c>
      <c r="F6126">
        <f t="shared" si="95"/>
        <v>1.2884373842781232</v>
      </c>
    </row>
    <row r="6127" spans="1:6" x14ac:dyDescent="0.2">
      <c r="A6127" t="s">
        <v>1288</v>
      </c>
      <c r="B6127" t="s">
        <v>1289</v>
      </c>
      <c r="C6127">
        <v>2.4939958208437898</v>
      </c>
      <c r="D6127">
        <v>8.9713791689212702E-2</v>
      </c>
      <c r="E6127">
        <v>0.31521456418351901</v>
      </c>
      <c r="F6127">
        <f t="shared" si="95"/>
        <v>1.0471407877908776</v>
      </c>
    </row>
    <row r="6128" spans="1:6" x14ac:dyDescent="0.2">
      <c r="A6128" t="s">
        <v>650</v>
      </c>
      <c r="B6128" t="s">
        <v>651</v>
      </c>
      <c r="C6128">
        <v>3.2372650479258498</v>
      </c>
      <c r="D6128">
        <v>3.1308126530055602E-2</v>
      </c>
      <c r="E6128">
        <v>0.176848606615719</v>
      </c>
      <c r="F6128">
        <f t="shared" si="95"/>
        <v>1.5043429196715647</v>
      </c>
    </row>
    <row r="6129" spans="1:6" x14ac:dyDescent="0.2">
      <c r="A6129" t="s">
        <v>1280</v>
      </c>
      <c r="B6129" t="s">
        <v>1281</v>
      </c>
      <c r="C6129">
        <v>2.4992798832233301</v>
      </c>
      <c r="D6129">
        <v>0.225207624052598</v>
      </c>
      <c r="E6129">
        <v>0.45142263527041299</v>
      </c>
      <c r="F6129">
        <f t="shared" si="95"/>
        <v>0.64741691121000478</v>
      </c>
    </row>
    <row r="6130" spans="1:6" x14ac:dyDescent="0.2">
      <c r="A6130" t="s">
        <v>1770</v>
      </c>
      <c r="B6130" t="s">
        <v>1771</v>
      </c>
      <c r="C6130">
        <v>2.2032636020770302</v>
      </c>
      <c r="D6130">
        <v>3.1428073883446199E-2</v>
      </c>
      <c r="E6130">
        <v>0.177371507570425</v>
      </c>
      <c r="F6130">
        <f t="shared" si="95"/>
        <v>1.5026822345542759</v>
      </c>
    </row>
    <row r="6131" spans="1:6" x14ac:dyDescent="0.2">
      <c r="A6131" t="s">
        <v>1272</v>
      </c>
      <c r="B6131" t="s">
        <v>1273</v>
      </c>
      <c r="C6131">
        <v>2.5062001595380501</v>
      </c>
      <c r="D6131">
        <v>0.111256773729246</v>
      </c>
      <c r="E6131">
        <v>0.35737860039255698</v>
      </c>
      <c r="F6131">
        <f t="shared" si="95"/>
        <v>0.95367353806677979</v>
      </c>
    </row>
    <row r="6132" spans="1:6" x14ac:dyDescent="0.2">
      <c r="A6132" t="s">
        <v>909</v>
      </c>
      <c r="B6132" t="s">
        <v>910</v>
      </c>
      <c r="C6132">
        <v>-2.90041285736068</v>
      </c>
      <c r="D6132">
        <v>3.1541869330635901E-2</v>
      </c>
      <c r="E6132">
        <v>0.17748642729096201</v>
      </c>
      <c r="F6132">
        <f t="shared" si="95"/>
        <v>1.5011125717578238</v>
      </c>
    </row>
    <row r="6133" spans="1:6" x14ac:dyDescent="0.2">
      <c r="A6133" t="s">
        <v>4770</v>
      </c>
      <c r="B6133" t="s">
        <v>4771</v>
      </c>
      <c r="C6133">
        <v>-1.2756202964299801</v>
      </c>
      <c r="D6133">
        <v>3.15448826183524E-2</v>
      </c>
      <c r="E6133">
        <v>0.17748642729096201</v>
      </c>
      <c r="F6133">
        <f t="shared" si="95"/>
        <v>1.5010710843079795</v>
      </c>
    </row>
    <row r="6134" spans="1:6" x14ac:dyDescent="0.2">
      <c r="A6134" t="s">
        <v>4900</v>
      </c>
      <c r="B6134" t="s">
        <v>4901</v>
      </c>
      <c r="C6134">
        <v>-1.25074456825553</v>
      </c>
      <c r="D6134">
        <v>3.1554553733022503E-2</v>
      </c>
      <c r="E6134">
        <v>0.17748642729096201</v>
      </c>
      <c r="F6134">
        <f t="shared" si="95"/>
        <v>1.5009379575477155</v>
      </c>
    </row>
    <row r="6135" spans="1:6" x14ac:dyDescent="0.2">
      <c r="A6135" t="s">
        <v>6773</v>
      </c>
      <c r="B6135" t="s">
        <v>6774</v>
      </c>
      <c r="C6135">
        <v>-0.92076144698461204</v>
      </c>
      <c r="D6135">
        <v>3.1558012693191598E-2</v>
      </c>
      <c r="E6135">
        <v>0.17748642729096201</v>
      </c>
      <c r="F6135">
        <f t="shared" si="95"/>
        <v>1.5008903534840203</v>
      </c>
    </row>
    <row r="6136" spans="1:6" x14ac:dyDescent="0.2">
      <c r="A6136" t="s">
        <v>2788</v>
      </c>
      <c r="B6136" t="s">
        <v>2789</v>
      </c>
      <c r="C6136">
        <v>-1.7889565821973701</v>
      </c>
      <c r="D6136">
        <v>3.1667290147865797E-2</v>
      </c>
      <c r="E6136">
        <v>0.17779235083884101</v>
      </c>
      <c r="F6136">
        <f t="shared" si="95"/>
        <v>1.4993890987430643</v>
      </c>
    </row>
    <row r="6137" spans="1:6" x14ac:dyDescent="0.2">
      <c r="A6137" t="s">
        <v>1258</v>
      </c>
      <c r="B6137" t="s">
        <v>1259</v>
      </c>
      <c r="C6137">
        <v>2.5146546530364402</v>
      </c>
      <c r="D6137">
        <v>0.133835424804786</v>
      </c>
      <c r="E6137">
        <v>0.38436157682189998</v>
      </c>
      <c r="F6137">
        <f t="shared" si="95"/>
        <v>0.87342891825006574</v>
      </c>
    </row>
    <row r="6138" spans="1:6" x14ac:dyDescent="0.2">
      <c r="A6138" t="s">
        <v>6815</v>
      </c>
      <c r="B6138" t="s">
        <v>6816</v>
      </c>
      <c r="C6138">
        <v>-0.91331784034706498</v>
      </c>
      <c r="D6138">
        <v>3.1646450052260001E-2</v>
      </c>
      <c r="E6138">
        <v>0.17779235083884101</v>
      </c>
      <c r="F6138">
        <f t="shared" si="95"/>
        <v>1.4996749999967949</v>
      </c>
    </row>
    <row r="6139" spans="1:6" x14ac:dyDescent="0.2">
      <c r="A6139" t="s">
        <v>1252</v>
      </c>
      <c r="B6139" t="s">
        <v>1253</v>
      </c>
      <c r="C6139">
        <v>2.5195206249203999</v>
      </c>
      <c r="D6139">
        <v>0.22820732016982601</v>
      </c>
      <c r="E6139">
        <v>0.45142263527041299</v>
      </c>
      <c r="F6139">
        <f t="shared" si="95"/>
        <v>0.64167042889951498</v>
      </c>
    </row>
    <row r="6140" spans="1:6" x14ac:dyDescent="0.2">
      <c r="A6140" t="s">
        <v>1256</v>
      </c>
      <c r="B6140" t="s">
        <v>1257</v>
      </c>
      <c r="C6140">
        <v>-2.5183356098157899</v>
      </c>
      <c r="D6140">
        <v>3.18072220795576E-2</v>
      </c>
      <c r="E6140">
        <v>0.17788952007060599</v>
      </c>
      <c r="F6140">
        <f t="shared" si="95"/>
        <v>1.4974742588461256</v>
      </c>
    </row>
    <row r="6141" spans="1:6" x14ac:dyDescent="0.2">
      <c r="A6141" t="s">
        <v>1248</v>
      </c>
      <c r="B6141" t="s">
        <v>1249</v>
      </c>
      <c r="C6141">
        <v>2.5211019800276002</v>
      </c>
      <c r="D6141">
        <v>0.111020698710459</v>
      </c>
      <c r="E6141">
        <v>0.356797176064021</v>
      </c>
      <c r="F6141">
        <f t="shared" si="95"/>
        <v>0.95459604375661788</v>
      </c>
    </row>
    <row r="6142" spans="1:6" x14ac:dyDescent="0.2">
      <c r="A6142" t="s">
        <v>1246</v>
      </c>
      <c r="B6142" t="s">
        <v>1247</v>
      </c>
      <c r="C6142">
        <v>2.5218405270363098</v>
      </c>
      <c r="D6142">
        <v>0.111998860051594</v>
      </c>
      <c r="E6142">
        <v>0.35834104408606299</v>
      </c>
      <c r="F6142">
        <f t="shared" si="95"/>
        <v>0.95078639764965633</v>
      </c>
    </row>
    <row r="6143" spans="1:6" x14ac:dyDescent="0.2">
      <c r="A6143" t="s">
        <v>4118</v>
      </c>
      <c r="B6143" t="s">
        <v>4119</v>
      </c>
      <c r="C6143">
        <v>-1.4196789614343299</v>
      </c>
      <c r="D6143">
        <v>3.1849335280429603E-2</v>
      </c>
      <c r="E6143">
        <v>0.17788952007060599</v>
      </c>
      <c r="F6143">
        <f t="shared" si="95"/>
        <v>1.4968996272863684</v>
      </c>
    </row>
    <row r="6144" spans="1:6" x14ac:dyDescent="0.2">
      <c r="A6144" t="s">
        <v>5989</v>
      </c>
      <c r="B6144" t="s">
        <v>5990</v>
      </c>
      <c r="C6144">
        <v>-1.0514379905139799</v>
      </c>
      <c r="D6144">
        <v>3.1780115076153997E-2</v>
      </c>
      <c r="E6144">
        <v>0.17788952007060599</v>
      </c>
      <c r="F6144">
        <f t="shared" si="95"/>
        <v>1.4978445345405902</v>
      </c>
    </row>
    <row r="6145" spans="1:6" x14ac:dyDescent="0.2">
      <c r="A6145" t="s">
        <v>11379</v>
      </c>
      <c r="B6145" t="s">
        <v>11380</v>
      </c>
      <c r="C6145">
        <v>-0.228668145216153</v>
      </c>
      <c r="D6145">
        <v>3.1766539528919502E-2</v>
      </c>
      <c r="E6145">
        <v>0.17788952007060599</v>
      </c>
      <c r="F6145">
        <f t="shared" si="95"/>
        <v>1.4980300922345111</v>
      </c>
    </row>
    <row r="6146" spans="1:6" x14ac:dyDescent="0.2">
      <c r="A6146" t="s">
        <v>1226</v>
      </c>
      <c r="B6146" t="s">
        <v>1227</v>
      </c>
      <c r="C6146">
        <v>2.53831183433527</v>
      </c>
      <c r="D6146">
        <v>0.11347927381421</v>
      </c>
      <c r="E6146">
        <v>0.36076163642898201</v>
      </c>
      <c r="F6146">
        <f t="shared" si="95"/>
        <v>0.94508345203983113</v>
      </c>
    </row>
    <row r="6147" spans="1:6" x14ac:dyDescent="0.2">
      <c r="A6147" t="s">
        <v>1222</v>
      </c>
      <c r="B6147" t="s">
        <v>1223</v>
      </c>
      <c r="C6147">
        <v>2.54139489496673</v>
      </c>
      <c r="D6147">
        <v>0.10938622706236099</v>
      </c>
      <c r="E6147">
        <v>0.35347300006834798</v>
      </c>
      <c r="F6147">
        <f t="shared" ref="F6147:F6210" si="96">-LOG10(D6147)</f>
        <v>0.96103735704618631</v>
      </c>
    </row>
    <row r="6148" spans="1:6" x14ac:dyDescent="0.2">
      <c r="A6148" t="s">
        <v>10733</v>
      </c>
      <c r="B6148" t="s">
        <v>10734</v>
      </c>
      <c r="C6148">
        <v>0.32593196107033201</v>
      </c>
      <c r="D6148">
        <v>3.17711231261225E-2</v>
      </c>
      <c r="E6148">
        <v>0.17788952007060599</v>
      </c>
      <c r="F6148">
        <f t="shared" si="96"/>
        <v>1.4979674323602632</v>
      </c>
    </row>
    <row r="6149" spans="1:6" x14ac:dyDescent="0.2">
      <c r="A6149" t="s">
        <v>7574</v>
      </c>
      <c r="B6149" t="s">
        <v>7575</v>
      </c>
      <c r="C6149">
        <v>0.80731333696632002</v>
      </c>
      <c r="D6149">
        <v>3.1822850432847299E-2</v>
      </c>
      <c r="E6149">
        <v>0.17788952007060599</v>
      </c>
      <c r="F6149">
        <f t="shared" si="96"/>
        <v>1.4972609223697257</v>
      </c>
    </row>
    <row r="6150" spans="1:6" x14ac:dyDescent="0.2">
      <c r="A6150" t="s">
        <v>2653</v>
      </c>
      <c r="B6150" t="s">
        <v>2654</v>
      </c>
      <c r="C6150">
        <v>-1.83734926207923</v>
      </c>
      <c r="D6150">
        <v>3.2014497390155897E-2</v>
      </c>
      <c r="E6150">
        <v>0.178586835455816</v>
      </c>
      <c r="F6150">
        <f t="shared" si="96"/>
        <v>1.4946533119686682</v>
      </c>
    </row>
    <row r="6151" spans="1:6" x14ac:dyDescent="0.2">
      <c r="A6151" t="s">
        <v>5008</v>
      </c>
      <c r="B6151" t="s">
        <v>5009</v>
      </c>
      <c r="C6151">
        <v>-1.2340326170939599</v>
      </c>
      <c r="D6151">
        <v>3.20293105108286E-2</v>
      </c>
      <c r="E6151">
        <v>0.178586835455816</v>
      </c>
      <c r="F6151">
        <f t="shared" si="96"/>
        <v>1.4944524102142756</v>
      </c>
    </row>
    <row r="6152" spans="1:6" x14ac:dyDescent="0.2">
      <c r="A6152" t="s">
        <v>1206</v>
      </c>
      <c r="B6152" t="s">
        <v>1207</v>
      </c>
      <c r="C6152">
        <v>2.56999960745246</v>
      </c>
      <c r="D6152">
        <v>8.87957345582778E-2</v>
      </c>
      <c r="E6152">
        <v>0.31351910855753801</v>
      </c>
      <c r="F6152">
        <f t="shared" si="96"/>
        <v>1.0516078957337298</v>
      </c>
    </row>
    <row r="6153" spans="1:6" x14ac:dyDescent="0.2">
      <c r="A6153" t="s">
        <v>11002</v>
      </c>
      <c r="B6153" t="s">
        <v>11003</v>
      </c>
      <c r="C6153">
        <v>-0.28547850615572301</v>
      </c>
      <c r="D6153">
        <v>3.2092634263229398E-2</v>
      </c>
      <c r="E6153">
        <v>0.17863245480366299</v>
      </c>
      <c r="F6153">
        <f t="shared" si="96"/>
        <v>1.4935946331996128</v>
      </c>
    </row>
    <row r="6154" spans="1:6" x14ac:dyDescent="0.2">
      <c r="A6154" t="s">
        <v>1198</v>
      </c>
      <c r="B6154" t="s">
        <v>1199</v>
      </c>
      <c r="C6154">
        <v>2.5740415035706001</v>
      </c>
      <c r="D6154">
        <v>0.109096258130397</v>
      </c>
      <c r="E6154">
        <v>0.352887996219092</v>
      </c>
      <c r="F6154">
        <f t="shared" si="96"/>
        <v>0.96219014493126664</v>
      </c>
    </row>
    <row r="6155" spans="1:6" x14ac:dyDescent="0.2">
      <c r="A6155" t="s">
        <v>1196</v>
      </c>
      <c r="B6155" t="s">
        <v>1197</v>
      </c>
      <c r="C6155">
        <v>2.57427222196223</v>
      </c>
      <c r="D6155">
        <v>0.11695243848985799</v>
      </c>
      <c r="E6155">
        <v>0.36517342119314999</v>
      </c>
      <c r="F6155">
        <f t="shared" si="96"/>
        <v>0.9319907186034474</v>
      </c>
    </row>
    <row r="6156" spans="1:6" x14ac:dyDescent="0.2">
      <c r="A6156" t="s">
        <v>2772</v>
      </c>
      <c r="B6156" t="s">
        <v>2773</v>
      </c>
      <c r="C6156">
        <v>1.7948790888592201</v>
      </c>
      <c r="D6156">
        <v>3.2078335175089297E-2</v>
      </c>
      <c r="E6156">
        <v>0.17863245480366299</v>
      </c>
      <c r="F6156">
        <f t="shared" si="96"/>
        <v>1.493788179135809</v>
      </c>
    </row>
    <row r="6157" spans="1:6" x14ac:dyDescent="0.2">
      <c r="A6157" t="s">
        <v>6920</v>
      </c>
      <c r="B6157" t="s">
        <v>6921</v>
      </c>
      <c r="C6157">
        <v>-0.90096526904763896</v>
      </c>
      <c r="D6157">
        <v>3.2225303703433503E-2</v>
      </c>
      <c r="E6157">
        <v>0.179216946518923</v>
      </c>
      <c r="F6157">
        <f t="shared" si="96"/>
        <v>1.4918029810000433</v>
      </c>
    </row>
    <row r="6158" spans="1:6" x14ac:dyDescent="0.2">
      <c r="A6158" t="s">
        <v>1182</v>
      </c>
      <c r="B6158" t="s">
        <v>1183</v>
      </c>
      <c r="C6158">
        <v>2.5941429148032298</v>
      </c>
      <c r="D6158">
        <v>9.4575541731184098E-2</v>
      </c>
      <c r="E6158">
        <v>0.32558710673557001</v>
      </c>
      <c r="F6158">
        <f t="shared" si="96"/>
        <v>1.0242211623779083</v>
      </c>
    </row>
    <row r="6159" spans="1:6" x14ac:dyDescent="0.2">
      <c r="A6159" t="s">
        <v>8588</v>
      </c>
      <c r="B6159" t="s">
        <v>8589</v>
      </c>
      <c r="C6159">
        <v>0.67311642137709304</v>
      </c>
      <c r="D6159">
        <v>3.2515647659321502E-2</v>
      </c>
      <c r="E6159">
        <v>0.18067657048434299</v>
      </c>
      <c r="F6159">
        <f t="shared" si="96"/>
        <v>1.4879075911234609</v>
      </c>
    </row>
    <row r="6160" spans="1:6" x14ac:dyDescent="0.2">
      <c r="A6160" t="s">
        <v>644</v>
      </c>
      <c r="B6160" t="s">
        <v>645</v>
      </c>
      <c r="C6160">
        <v>3.2425135985460098</v>
      </c>
      <c r="D6160">
        <v>3.2596821858454701E-2</v>
      </c>
      <c r="E6160">
        <v>0.180972415442097</v>
      </c>
      <c r="F6160">
        <f t="shared" si="96"/>
        <v>1.4868247409326674</v>
      </c>
    </row>
    <row r="6161" spans="1:6" x14ac:dyDescent="0.2">
      <c r="A6161" t="s">
        <v>1169</v>
      </c>
      <c r="B6161" t="s">
        <v>1170</v>
      </c>
      <c r="C6161">
        <v>2.6007106830638902</v>
      </c>
      <c r="D6161">
        <v>0.14412375100656499</v>
      </c>
      <c r="E6161">
        <v>0.39152108292307602</v>
      </c>
      <c r="F6161">
        <f t="shared" si="96"/>
        <v>0.84126444332817008</v>
      </c>
    </row>
    <row r="6162" spans="1:6" x14ac:dyDescent="0.2">
      <c r="A6162" t="s">
        <v>6838</v>
      </c>
      <c r="B6162" t="s">
        <v>6839</v>
      </c>
      <c r="C6162">
        <v>-0.911132304594927</v>
      </c>
      <c r="D6162">
        <v>3.2633406656988703E-2</v>
      </c>
      <c r="E6162">
        <v>0.18102041244060799</v>
      </c>
      <c r="F6162">
        <f t="shared" si="96"/>
        <v>1.4863375871037623</v>
      </c>
    </row>
    <row r="6163" spans="1:6" x14ac:dyDescent="0.2">
      <c r="A6163" t="s">
        <v>6846</v>
      </c>
      <c r="B6163" t="s">
        <v>6847</v>
      </c>
      <c r="C6163">
        <v>-0.91005000500864297</v>
      </c>
      <c r="D6163">
        <v>3.2701758385183299E-2</v>
      </c>
      <c r="E6163">
        <v>0.18124439057108899</v>
      </c>
      <c r="F6163">
        <f t="shared" si="96"/>
        <v>1.4854288945430549</v>
      </c>
    </row>
    <row r="6164" spans="1:6" x14ac:dyDescent="0.2">
      <c r="A6164" t="s">
        <v>1157</v>
      </c>
      <c r="B6164" t="s">
        <v>1158</v>
      </c>
      <c r="C6164">
        <v>2.6107297433819401</v>
      </c>
      <c r="D6164">
        <v>0.223392148356304</v>
      </c>
      <c r="E6164">
        <v>0.45142263527041299</v>
      </c>
      <c r="F6164">
        <f t="shared" si="96"/>
        <v>0.65093209525557216</v>
      </c>
    </row>
    <row r="6165" spans="1:6" x14ac:dyDescent="0.2">
      <c r="A6165" t="s">
        <v>4318</v>
      </c>
      <c r="B6165" t="s">
        <v>4319</v>
      </c>
      <c r="C6165">
        <v>-1.3770597587223701</v>
      </c>
      <c r="D6165">
        <v>3.2944330623700002E-2</v>
      </c>
      <c r="E6165">
        <v>0.18165644094549199</v>
      </c>
      <c r="F6165">
        <f t="shared" si="96"/>
        <v>1.4822193121986038</v>
      </c>
    </row>
    <row r="6166" spans="1:6" x14ac:dyDescent="0.2">
      <c r="A6166" t="s">
        <v>8626</v>
      </c>
      <c r="B6166" t="s">
        <v>8627</v>
      </c>
      <c r="C6166">
        <v>-0.66315413858943595</v>
      </c>
      <c r="D6166">
        <v>3.2913623562645301E-2</v>
      </c>
      <c r="E6166">
        <v>0.18165644094549199</v>
      </c>
      <c r="F6166">
        <f t="shared" si="96"/>
        <v>1.4826243022503811</v>
      </c>
    </row>
    <row r="6167" spans="1:6" x14ac:dyDescent="0.2">
      <c r="A6167" t="s">
        <v>5190</v>
      </c>
      <c r="B6167" t="s">
        <v>5191</v>
      </c>
      <c r="C6167">
        <v>1.19908382886646</v>
      </c>
      <c r="D6167">
        <v>3.2923963671827497E-2</v>
      </c>
      <c r="E6167">
        <v>0.18165644094549199</v>
      </c>
      <c r="F6167">
        <f t="shared" si="96"/>
        <v>1.482487886182124</v>
      </c>
    </row>
    <row r="6168" spans="1:6" x14ac:dyDescent="0.2">
      <c r="A6168" t="s">
        <v>4958</v>
      </c>
      <c r="B6168" t="s">
        <v>4959</v>
      </c>
      <c r="C6168">
        <v>1.23992480037201</v>
      </c>
      <c r="D6168">
        <v>3.2884038859471401E-2</v>
      </c>
      <c r="E6168">
        <v>0.18165644094549199</v>
      </c>
      <c r="F6168">
        <f t="shared" si="96"/>
        <v>1.4830148472554785</v>
      </c>
    </row>
    <row r="6169" spans="1:6" x14ac:dyDescent="0.2">
      <c r="A6169" t="s">
        <v>2455</v>
      </c>
      <c r="B6169" t="s">
        <v>2456</v>
      </c>
      <c r="C6169">
        <v>1.8987984325137199</v>
      </c>
      <c r="D6169">
        <v>3.2843205540529302E-2</v>
      </c>
      <c r="E6169">
        <v>0.18165644094549199</v>
      </c>
      <c r="F6169">
        <f t="shared" si="96"/>
        <v>1.4835544617650387</v>
      </c>
    </row>
    <row r="6170" spans="1:6" x14ac:dyDescent="0.2">
      <c r="A6170" t="s">
        <v>505</v>
      </c>
      <c r="B6170" t="s">
        <v>506</v>
      </c>
      <c r="C6170">
        <v>3.5009394949159001</v>
      </c>
      <c r="D6170">
        <v>3.2859419114823499E-2</v>
      </c>
      <c r="E6170">
        <v>0.18165644094549199</v>
      </c>
      <c r="F6170">
        <f t="shared" si="96"/>
        <v>1.4833401182429111</v>
      </c>
    </row>
    <row r="6171" spans="1:6" x14ac:dyDescent="0.2">
      <c r="A6171" t="s">
        <v>1129</v>
      </c>
      <c r="B6171" t="s">
        <v>1130</v>
      </c>
      <c r="C6171">
        <v>2.65407403560011</v>
      </c>
      <c r="D6171">
        <v>0.10362984091774199</v>
      </c>
      <c r="E6171">
        <v>0.34424962776367202</v>
      </c>
      <c r="F6171">
        <f t="shared" si="96"/>
        <v>0.9845151685308664</v>
      </c>
    </row>
    <row r="6172" spans="1:6" x14ac:dyDescent="0.2">
      <c r="A6172" t="s">
        <v>1125</v>
      </c>
      <c r="B6172" t="s">
        <v>1126</v>
      </c>
      <c r="C6172">
        <v>2.6579699378273798</v>
      </c>
      <c r="D6172">
        <v>0.107824068751195</v>
      </c>
      <c r="E6172">
        <v>0.35087500825665102</v>
      </c>
      <c r="F6172">
        <f t="shared" si="96"/>
        <v>0.96728428405577649</v>
      </c>
    </row>
    <row r="6173" spans="1:6" x14ac:dyDescent="0.2">
      <c r="A6173" t="s">
        <v>699</v>
      </c>
      <c r="B6173" t="s">
        <v>700</v>
      </c>
      <c r="C6173">
        <v>-3.16854674569952</v>
      </c>
      <c r="D6173">
        <v>3.3252514575842503E-2</v>
      </c>
      <c r="E6173">
        <v>0.18308314058687999</v>
      </c>
      <c r="F6173">
        <f t="shared" si="96"/>
        <v>1.4781755075001153</v>
      </c>
    </row>
    <row r="6174" spans="1:6" x14ac:dyDescent="0.2">
      <c r="A6174" t="s">
        <v>5227</v>
      </c>
      <c r="B6174" t="s">
        <v>5228</v>
      </c>
      <c r="C6174">
        <v>-1.1926222338350301</v>
      </c>
      <c r="D6174">
        <v>3.3287843743069E-2</v>
      </c>
      <c r="E6174">
        <v>0.18308314058687999</v>
      </c>
      <c r="F6174">
        <f t="shared" si="96"/>
        <v>1.4777143358381013</v>
      </c>
    </row>
    <row r="6175" spans="1:6" x14ac:dyDescent="0.2">
      <c r="A6175" t="s">
        <v>3154</v>
      </c>
      <c r="B6175" t="s">
        <v>3155</v>
      </c>
      <c r="C6175">
        <v>1.6655530167953301</v>
      </c>
      <c r="D6175">
        <v>3.3273645526897003E-2</v>
      </c>
      <c r="E6175">
        <v>0.18308314058687999</v>
      </c>
      <c r="F6175">
        <f t="shared" si="96"/>
        <v>1.4778996143556802</v>
      </c>
    </row>
    <row r="6176" spans="1:6" x14ac:dyDescent="0.2">
      <c r="A6176" t="s">
        <v>1562</v>
      </c>
      <c r="B6176" t="s">
        <v>1563</v>
      </c>
      <c r="C6176">
        <v>-2.3196470522280399</v>
      </c>
      <c r="D6176">
        <v>3.3333507249379703E-2</v>
      </c>
      <c r="E6176">
        <v>0.18313584093028801</v>
      </c>
      <c r="F6176">
        <f t="shared" si="96"/>
        <v>1.4771189888021961</v>
      </c>
    </row>
    <row r="6177" spans="1:6" x14ac:dyDescent="0.2">
      <c r="A6177" t="s">
        <v>2225</v>
      </c>
      <c r="B6177" t="s">
        <v>2226</v>
      </c>
      <c r="C6177">
        <v>-1.98803045449977</v>
      </c>
      <c r="D6177">
        <v>3.3353957755477601E-2</v>
      </c>
      <c r="E6177">
        <v>0.18313584093028801</v>
      </c>
      <c r="F6177">
        <f t="shared" si="96"/>
        <v>1.4768526256339991</v>
      </c>
    </row>
    <row r="6178" spans="1:6" x14ac:dyDescent="0.2">
      <c r="A6178" t="s">
        <v>1101</v>
      </c>
      <c r="B6178" t="s">
        <v>1102</v>
      </c>
      <c r="C6178">
        <v>2.68989060025753</v>
      </c>
      <c r="D6178">
        <v>0.112880865788241</v>
      </c>
      <c r="E6178">
        <v>0.35956496039430302</v>
      </c>
      <c r="F6178">
        <f t="shared" si="96"/>
        <v>0.94737966823303543</v>
      </c>
    </row>
    <row r="6179" spans="1:6" x14ac:dyDescent="0.2">
      <c r="A6179" t="s">
        <v>4140</v>
      </c>
      <c r="B6179" t="s">
        <v>4141</v>
      </c>
      <c r="C6179">
        <v>-1.4151430873891899</v>
      </c>
      <c r="D6179">
        <v>3.3414950919369198E-2</v>
      </c>
      <c r="E6179">
        <v>0.183315382732086</v>
      </c>
      <c r="F6179">
        <f t="shared" si="96"/>
        <v>1.4760591724413137</v>
      </c>
    </row>
    <row r="6180" spans="1:6" x14ac:dyDescent="0.2">
      <c r="A6180" t="s">
        <v>599</v>
      </c>
      <c r="B6180" t="s">
        <v>600</v>
      </c>
      <c r="C6180">
        <v>3.31706614709252</v>
      </c>
      <c r="D6180">
        <v>3.34461732591637E-2</v>
      </c>
      <c r="E6180">
        <v>0.183331435318208</v>
      </c>
      <c r="F6180">
        <f t="shared" si="96"/>
        <v>1.4756535648169407</v>
      </c>
    </row>
    <row r="6181" spans="1:6" x14ac:dyDescent="0.2">
      <c r="A6181" t="s">
        <v>4509</v>
      </c>
      <c r="B6181" t="s">
        <v>4510</v>
      </c>
      <c r="C6181">
        <v>1.3348935984740999</v>
      </c>
      <c r="D6181">
        <v>3.3531898746255E-2</v>
      </c>
      <c r="E6181">
        <v>0.183462689665191</v>
      </c>
      <c r="F6181">
        <f t="shared" si="96"/>
        <v>1.4745418539176249</v>
      </c>
    </row>
    <row r="6182" spans="1:6" x14ac:dyDescent="0.2">
      <c r="A6182" t="s">
        <v>4018</v>
      </c>
      <c r="B6182" t="s">
        <v>4019</v>
      </c>
      <c r="C6182">
        <v>1.43615181142472</v>
      </c>
      <c r="D6182">
        <v>3.3511709531678702E-2</v>
      </c>
      <c r="E6182">
        <v>0.183462689665191</v>
      </c>
      <c r="F6182">
        <f t="shared" si="96"/>
        <v>1.4748034169502451</v>
      </c>
    </row>
    <row r="6183" spans="1:6" x14ac:dyDescent="0.2">
      <c r="A6183" t="s">
        <v>1605</v>
      </c>
      <c r="B6183" t="s">
        <v>1606</v>
      </c>
      <c r="C6183">
        <v>2.2912983535657898</v>
      </c>
      <c r="D6183">
        <v>3.35550682594924E-2</v>
      </c>
      <c r="E6183">
        <v>0.183462689665191</v>
      </c>
      <c r="F6183">
        <f t="shared" si="96"/>
        <v>1.4742418733820137</v>
      </c>
    </row>
    <row r="6184" spans="1:6" x14ac:dyDescent="0.2">
      <c r="A6184" t="s">
        <v>638</v>
      </c>
      <c r="B6184" t="s">
        <v>639</v>
      </c>
      <c r="C6184">
        <v>-3.2513029696344402</v>
      </c>
      <c r="D6184">
        <v>3.3704094136998299E-2</v>
      </c>
      <c r="E6184">
        <v>0.18383449948712499</v>
      </c>
      <c r="F6184">
        <f t="shared" si="96"/>
        <v>1.4723173408761703</v>
      </c>
    </row>
    <row r="6185" spans="1:6" x14ac:dyDescent="0.2">
      <c r="A6185" t="s">
        <v>1076</v>
      </c>
      <c r="B6185" t="s">
        <v>1077</v>
      </c>
      <c r="C6185">
        <v>2.7050029008974099</v>
      </c>
      <c r="D6185">
        <v>0.110927113646175</v>
      </c>
      <c r="E6185">
        <v>0.35667333464693202</v>
      </c>
      <c r="F6185">
        <f t="shared" si="96"/>
        <v>0.95496228732517796</v>
      </c>
    </row>
    <row r="6186" spans="1:6" x14ac:dyDescent="0.2">
      <c r="A6186" t="s">
        <v>3408</v>
      </c>
      <c r="B6186" t="s">
        <v>3409</v>
      </c>
      <c r="C6186">
        <v>-1.5996819579208901</v>
      </c>
      <c r="D6186">
        <v>3.37081934543456E-2</v>
      </c>
      <c r="E6186">
        <v>0.18383449948712499</v>
      </c>
      <c r="F6186">
        <f t="shared" si="96"/>
        <v>1.4722645222886603</v>
      </c>
    </row>
    <row r="6187" spans="1:6" x14ac:dyDescent="0.2">
      <c r="A6187" t="s">
        <v>6174</v>
      </c>
      <c r="B6187" t="s">
        <v>6175</v>
      </c>
      <c r="C6187">
        <v>-1.0134739704506599</v>
      </c>
      <c r="D6187">
        <v>3.3685003184887298E-2</v>
      </c>
      <c r="E6187">
        <v>0.18383449948712499</v>
      </c>
      <c r="F6187">
        <f t="shared" si="96"/>
        <v>1.4725634072491414</v>
      </c>
    </row>
    <row r="6188" spans="1:6" x14ac:dyDescent="0.2">
      <c r="A6188" t="s">
        <v>5305</v>
      </c>
      <c r="B6188" t="s">
        <v>5306</v>
      </c>
      <c r="C6188">
        <v>-1.17770123701719</v>
      </c>
      <c r="D6188">
        <v>3.3788598680290903E-2</v>
      </c>
      <c r="E6188">
        <v>0.183917419476259</v>
      </c>
      <c r="F6188">
        <f t="shared" si="96"/>
        <v>1.4712298194129358</v>
      </c>
    </row>
    <row r="6189" spans="1:6" x14ac:dyDescent="0.2">
      <c r="A6189" t="s">
        <v>5313</v>
      </c>
      <c r="B6189" t="s">
        <v>5314</v>
      </c>
      <c r="C6189">
        <v>-1.1767314192126901</v>
      </c>
      <c r="D6189">
        <v>3.3821410696865201E-2</v>
      </c>
      <c r="E6189">
        <v>0.183917419476259</v>
      </c>
      <c r="F6189">
        <f t="shared" si="96"/>
        <v>1.4708082818628487</v>
      </c>
    </row>
    <row r="6190" spans="1:6" x14ac:dyDescent="0.2">
      <c r="A6190" t="s">
        <v>880</v>
      </c>
      <c r="B6190" t="s">
        <v>881</v>
      </c>
      <c r="C6190">
        <v>2.95030817602614</v>
      </c>
      <c r="D6190">
        <v>3.3836944592637898E-2</v>
      </c>
      <c r="E6190">
        <v>0.183917419476259</v>
      </c>
      <c r="F6190">
        <f t="shared" si="96"/>
        <v>1.4706088597720748</v>
      </c>
    </row>
    <row r="6191" spans="1:6" x14ac:dyDescent="0.2">
      <c r="A6191" t="s">
        <v>595</v>
      </c>
      <c r="B6191" t="s">
        <v>596</v>
      </c>
      <c r="C6191">
        <v>3.3215537423975001</v>
      </c>
      <c r="D6191">
        <v>3.3777022211294402E-2</v>
      </c>
      <c r="E6191">
        <v>0.183917419476259</v>
      </c>
      <c r="F6191">
        <f t="shared" si="96"/>
        <v>1.4713786405615601</v>
      </c>
    </row>
    <row r="6192" spans="1:6" x14ac:dyDescent="0.2">
      <c r="A6192" t="s">
        <v>132</v>
      </c>
      <c r="B6192" t="s">
        <v>133</v>
      </c>
      <c r="C6192">
        <v>-4.9380104157690701</v>
      </c>
      <c r="D6192">
        <v>3.4122319073576997E-2</v>
      </c>
      <c r="E6192">
        <v>0.18417004277627</v>
      </c>
      <c r="F6192">
        <f t="shared" si="96"/>
        <v>1.4669614603113219</v>
      </c>
    </row>
    <row r="6193" spans="1:6" x14ac:dyDescent="0.2">
      <c r="A6193" t="s">
        <v>2257</v>
      </c>
      <c r="B6193" t="s">
        <v>2258</v>
      </c>
      <c r="C6193">
        <v>-1.97456682596106</v>
      </c>
      <c r="D6193">
        <v>3.4015968924172503E-2</v>
      </c>
      <c r="E6193">
        <v>0.18417004277627</v>
      </c>
      <c r="F6193">
        <f t="shared" si="96"/>
        <v>1.4683171539132227</v>
      </c>
    </row>
    <row r="6194" spans="1:6" x14ac:dyDescent="0.2">
      <c r="A6194" t="s">
        <v>1036</v>
      </c>
      <c r="B6194" t="s">
        <v>1037</v>
      </c>
      <c r="C6194">
        <v>2.7395384799947999</v>
      </c>
      <c r="D6194">
        <v>5.9650226245108101E-2</v>
      </c>
      <c r="E6194">
        <v>0.24773962553977899</v>
      </c>
      <c r="F6194">
        <f t="shared" si="96"/>
        <v>1.2243879047712476</v>
      </c>
    </row>
    <row r="6195" spans="1:6" x14ac:dyDescent="0.2">
      <c r="A6195" t="s">
        <v>1030</v>
      </c>
      <c r="B6195" t="s">
        <v>1031</v>
      </c>
      <c r="C6195">
        <v>2.7532839923751502</v>
      </c>
      <c r="D6195">
        <v>0.106572298770945</v>
      </c>
      <c r="E6195">
        <v>0.348563195845705</v>
      </c>
      <c r="F6195">
        <f t="shared" si="96"/>
        <v>0.97235566636312099</v>
      </c>
    </row>
    <row r="6196" spans="1:6" x14ac:dyDescent="0.2">
      <c r="A6196" t="s">
        <v>1028</v>
      </c>
      <c r="B6196" t="s">
        <v>1029</v>
      </c>
      <c r="C6196">
        <v>2.7645600276092099</v>
      </c>
      <c r="D6196">
        <v>0.10898322162206001</v>
      </c>
      <c r="E6196">
        <v>0.35287470909011798</v>
      </c>
      <c r="F6196">
        <f t="shared" si="96"/>
        <v>0.96264035818632776</v>
      </c>
    </row>
    <row r="6197" spans="1:6" x14ac:dyDescent="0.2">
      <c r="A6197" t="s">
        <v>5343</v>
      </c>
      <c r="B6197" t="s">
        <v>5344</v>
      </c>
      <c r="C6197">
        <v>-1.17094873638131</v>
      </c>
      <c r="D6197">
        <v>3.4018629070350699E-2</v>
      </c>
      <c r="E6197">
        <v>0.18417004277627</v>
      </c>
      <c r="F6197">
        <f t="shared" si="96"/>
        <v>1.4682831921690251</v>
      </c>
    </row>
    <row r="6198" spans="1:6" x14ac:dyDescent="0.2">
      <c r="A6198" t="s">
        <v>5359</v>
      </c>
      <c r="B6198" t="s">
        <v>5360</v>
      </c>
      <c r="C6198">
        <v>-1.16755096874923</v>
      </c>
      <c r="D6198">
        <v>3.4135779594863101E-2</v>
      </c>
      <c r="E6198">
        <v>0.18417004277627</v>
      </c>
      <c r="F6198">
        <f t="shared" si="96"/>
        <v>1.4667901742571272</v>
      </c>
    </row>
    <row r="6199" spans="1:6" x14ac:dyDescent="0.2">
      <c r="A6199" t="s">
        <v>8786</v>
      </c>
      <c r="B6199" t="s">
        <v>8787</v>
      </c>
      <c r="C6199">
        <v>-0.639281700866286</v>
      </c>
      <c r="D6199">
        <v>3.4031286454026699E-2</v>
      </c>
      <c r="E6199">
        <v>0.18417004277627</v>
      </c>
      <c r="F6199">
        <f t="shared" si="96"/>
        <v>1.4681216333512999</v>
      </c>
    </row>
    <row r="6200" spans="1:6" x14ac:dyDescent="0.2">
      <c r="A6200" t="s">
        <v>3724</v>
      </c>
      <c r="B6200" t="s">
        <v>3725</v>
      </c>
      <c r="C6200">
        <v>1.51166735136591</v>
      </c>
      <c r="D6200">
        <v>3.3940282521142201E-2</v>
      </c>
      <c r="E6200">
        <v>0.18417004277627</v>
      </c>
      <c r="F6200">
        <f t="shared" si="96"/>
        <v>1.4692845469074884</v>
      </c>
    </row>
    <row r="6201" spans="1:6" x14ac:dyDescent="0.2">
      <c r="A6201" t="s">
        <v>3692</v>
      </c>
      <c r="B6201" t="s">
        <v>3693</v>
      </c>
      <c r="C6201">
        <v>1.5208369130227899</v>
      </c>
      <c r="D6201">
        <v>3.4147792097531902E-2</v>
      </c>
      <c r="E6201">
        <v>0.18417004277627</v>
      </c>
      <c r="F6201">
        <f t="shared" si="96"/>
        <v>1.4666373713633294</v>
      </c>
    </row>
    <row r="6202" spans="1:6" x14ac:dyDescent="0.2">
      <c r="A6202" t="s">
        <v>2393</v>
      </c>
      <c r="B6202" t="s">
        <v>2394</v>
      </c>
      <c r="C6202">
        <v>1.92426546567941</v>
      </c>
      <c r="D6202">
        <v>3.4141848199674397E-2</v>
      </c>
      <c r="E6202">
        <v>0.18417004277627</v>
      </c>
      <c r="F6202">
        <f t="shared" si="96"/>
        <v>1.4667129729343962</v>
      </c>
    </row>
    <row r="6203" spans="1:6" x14ac:dyDescent="0.2">
      <c r="A6203" t="s">
        <v>541</v>
      </c>
      <c r="B6203" t="s">
        <v>542</v>
      </c>
      <c r="C6203">
        <v>3.4195019312875998</v>
      </c>
      <c r="D6203">
        <v>3.3956637581333902E-2</v>
      </c>
      <c r="E6203">
        <v>0.18417004277627</v>
      </c>
      <c r="F6203">
        <f t="shared" si="96"/>
        <v>1.4690753205532117</v>
      </c>
    </row>
    <row r="6204" spans="1:6" x14ac:dyDescent="0.2">
      <c r="A6204" t="s">
        <v>392</v>
      </c>
      <c r="B6204" t="s">
        <v>393</v>
      </c>
      <c r="C6204">
        <v>3.8243302096662801</v>
      </c>
      <c r="D6204">
        <v>3.41812901567684E-2</v>
      </c>
      <c r="E6204">
        <v>0.18417004277627</v>
      </c>
      <c r="F6204">
        <f t="shared" si="96"/>
        <v>1.4662115490643488</v>
      </c>
    </row>
    <row r="6205" spans="1:6" x14ac:dyDescent="0.2">
      <c r="A6205" t="s">
        <v>376</v>
      </c>
      <c r="B6205" t="s">
        <v>377</v>
      </c>
      <c r="C6205">
        <v>3.88032476614001</v>
      </c>
      <c r="D6205">
        <v>3.41961045624097E-2</v>
      </c>
      <c r="E6205">
        <v>0.18417004277627</v>
      </c>
      <c r="F6205">
        <f t="shared" si="96"/>
        <v>1.4660233636340678</v>
      </c>
    </row>
    <row r="6206" spans="1:6" x14ac:dyDescent="0.2">
      <c r="A6206" t="s">
        <v>8993</v>
      </c>
      <c r="B6206" t="s">
        <v>8994</v>
      </c>
      <c r="C6206">
        <v>0.60976611900386402</v>
      </c>
      <c r="D6206">
        <v>3.4289629838121803E-2</v>
      </c>
      <c r="E6206">
        <v>0.18439302142439001</v>
      </c>
      <c r="F6206">
        <f t="shared" si="96"/>
        <v>1.464837203136115</v>
      </c>
    </row>
    <row r="6207" spans="1:6" x14ac:dyDescent="0.2">
      <c r="A6207" t="s">
        <v>4605</v>
      </c>
      <c r="B6207" t="s">
        <v>4606</v>
      </c>
      <c r="C6207">
        <v>1.3154498535071999</v>
      </c>
      <c r="D6207">
        <v>3.4294426735050197E-2</v>
      </c>
      <c r="E6207">
        <v>0.18439302142439001</v>
      </c>
      <c r="F6207">
        <f t="shared" si="96"/>
        <v>1.4647764524026721</v>
      </c>
    </row>
    <row r="6208" spans="1:6" x14ac:dyDescent="0.2">
      <c r="A6208" t="s">
        <v>5396</v>
      </c>
      <c r="B6208" t="s">
        <v>5397</v>
      </c>
      <c r="C6208">
        <v>-1.1587327126274201</v>
      </c>
      <c r="D6208">
        <v>3.4444295398689699E-2</v>
      </c>
      <c r="E6208">
        <v>0.184891955168277</v>
      </c>
      <c r="F6208">
        <f t="shared" si="96"/>
        <v>1.4628826948598908</v>
      </c>
    </row>
    <row r="6209" spans="1:6" x14ac:dyDescent="0.2">
      <c r="A6209" t="s">
        <v>7044</v>
      </c>
      <c r="B6209" t="s">
        <v>7045</v>
      </c>
      <c r="C6209">
        <v>-0.88372471544031395</v>
      </c>
      <c r="D6209">
        <v>3.44415098714871E-2</v>
      </c>
      <c r="E6209">
        <v>0.184891955168277</v>
      </c>
      <c r="F6209">
        <f t="shared" si="96"/>
        <v>1.4629178178896411</v>
      </c>
    </row>
    <row r="6210" spans="1:6" x14ac:dyDescent="0.2">
      <c r="A6210" t="s">
        <v>985</v>
      </c>
      <c r="B6210" t="s">
        <v>58</v>
      </c>
      <c r="C6210">
        <v>2.8248565051385599</v>
      </c>
      <c r="D6210">
        <v>0.222120305609431</v>
      </c>
      <c r="E6210">
        <v>0.45142263527041299</v>
      </c>
      <c r="F6210">
        <f t="shared" si="96"/>
        <v>0.6534117376648132</v>
      </c>
    </row>
    <row r="6211" spans="1:6" x14ac:dyDescent="0.2">
      <c r="A6211" t="s">
        <v>985</v>
      </c>
      <c r="B6211" t="s">
        <v>62</v>
      </c>
      <c r="C6211">
        <v>2.8248565051385599</v>
      </c>
      <c r="D6211">
        <v>0.222120305609431</v>
      </c>
      <c r="E6211">
        <v>0.45142263527041299</v>
      </c>
      <c r="F6211">
        <f t="shared" ref="F6211:F6274" si="97">-LOG10(D6211)</f>
        <v>0.6534117376648132</v>
      </c>
    </row>
    <row r="6212" spans="1:6" x14ac:dyDescent="0.2">
      <c r="A6212" t="s">
        <v>8124</v>
      </c>
      <c r="B6212" t="s">
        <v>8125</v>
      </c>
      <c r="C6212">
        <v>0.73813748521321998</v>
      </c>
      <c r="D6212">
        <v>3.4534250126950598E-2</v>
      </c>
      <c r="E6212">
        <v>0.18522136305671599</v>
      </c>
      <c r="F6212">
        <f t="shared" si="97"/>
        <v>1.461749969779832</v>
      </c>
    </row>
    <row r="6213" spans="1:6" x14ac:dyDescent="0.2">
      <c r="A6213" t="s">
        <v>5160</v>
      </c>
      <c r="B6213" t="s">
        <v>5161</v>
      </c>
      <c r="C6213">
        <v>-1.20546330910244</v>
      </c>
      <c r="D6213">
        <v>3.4648180755976303E-2</v>
      </c>
      <c r="E6213">
        <v>0.18567871225638599</v>
      </c>
      <c r="F6213">
        <f t="shared" si="97"/>
        <v>1.4603195636028992</v>
      </c>
    </row>
    <row r="6214" spans="1:6" x14ac:dyDescent="0.2">
      <c r="A6214" t="s">
        <v>4328</v>
      </c>
      <c r="B6214" t="s">
        <v>4329</v>
      </c>
      <c r="C6214">
        <v>1.3735794250753699</v>
      </c>
      <c r="D6214">
        <v>3.4711592694521502E-2</v>
      </c>
      <c r="E6214">
        <v>0.185864800882483</v>
      </c>
      <c r="F6214">
        <f t="shared" si="97"/>
        <v>1.4595254588560158</v>
      </c>
    </row>
    <row r="6215" spans="1:6" x14ac:dyDescent="0.2">
      <c r="A6215" t="s">
        <v>2062</v>
      </c>
      <c r="B6215" t="s">
        <v>2063</v>
      </c>
      <c r="C6215">
        <v>2.0593682957522899</v>
      </c>
      <c r="D6215">
        <v>3.4797160537380502E-2</v>
      </c>
      <c r="E6215">
        <v>0.186169119010477</v>
      </c>
      <c r="F6215">
        <f t="shared" si="97"/>
        <v>1.4584561932160385</v>
      </c>
    </row>
    <row r="6216" spans="1:6" x14ac:dyDescent="0.2">
      <c r="A6216" t="s">
        <v>1636</v>
      </c>
      <c r="B6216" t="s">
        <v>1637</v>
      </c>
      <c r="C6216">
        <v>-2.2700627236803101</v>
      </c>
      <c r="D6216">
        <v>3.4828357207062802E-2</v>
      </c>
      <c r="E6216">
        <v>0.18618228246250801</v>
      </c>
      <c r="F6216">
        <f t="shared" si="97"/>
        <v>1.4580670099728148</v>
      </c>
    </row>
    <row r="6217" spans="1:6" x14ac:dyDescent="0.2">
      <c r="A6217" t="s">
        <v>967</v>
      </c>
      <c r="B6217" t="s">
        <v>968</v>
      </c>
      <c r="C6217">
        <v>2.8396212370676102</v>
      </c>
      <c r="D6217">
        <v>0.12807071314867499</v>
      </c>
      <c r="E6217">
        <v>0.375560069160008</v>
      </c>
      <c r="F6217">
        <f t="shared" si="97"/>
        <v>0.89255017214522803</v>
      </c>
    </row>
    <row r="6218" spans="1:6" x14ac:dyDescent="0.2">
      <c r="A6218" t="s">
        <v>7074</v>
      </c>
      <c r="B6218" t="s">
        <v>7075</v>
      </c>
      <c r="C6218">
        <v>-0.876787059398911</v>
      </c>
      <c r="D6218">
        <v>3.4930574767631298E-2</v>
      </c>
      <c r="E6218">
        <v>0.1861888965423</v>
      </c>
      <c r="F6218">
        <f t="shared" si="97"/>
        <v>1.4567942681740635</v>
      </c>
    </row>
    <row r="6219" spans="1:6" x14ac:dyDescent="0.2">
      <c r="A6219" t="s">
        <v>11166</v>
      </c>
      <c r="B6219" t="s">
        <v>11167</v>
      </c>
      <c r="C6219">
        <v>0.25818988043790497</v>
      </c>
      <c r="D6219">
        <v>3.4915911809243097E-2</v>
      </c>
      <c r="E6219">
        <v>0.1861888965423</v>
      </c>
      <c r="F6219">
        <f t="shared" si="97"/>
        <v>1.4569766121206817</v>
      </c>
    </row>
    <row r="6220" spans="1:6" x14ac:dyDescent="0.2">
      <c r="A6220" t="s">
        <v>961</v>
      </c>
      <c r="B6220" t="s">
        <v>962</v>
      </c>
      <c r="C6220">
        <v>2.8438122911852699</v>
      </c>
      <c r="D6220">
        <v>0.106370618975654</v>
      </c>
      <c r="E6220">
        <v>0.348275307056575</v>
      </c>
      <c r="F6220">
        <f t="shared" si="97"/>
        <v>0.97317831357132534</v>
      </c>
    </row>
    <row r="6221" spans="1:6" x14ac:dyDescent="0.2">
      <c r="A6221" t="s">
        <v>10272</v>
      </c>
      <c r="B6221" t="s">
        <v>10273</v>
      </c>
      <c r="C6221">
        <v>0.40858018851137601</v>
      </c>
      <c r="D6221">
        <v>3.4944543632572399E-2</v>
      </c>
      <c r="E6221">
        <v>0.1861888965423</v>
      </c>
      <c r="F6221">
        <f t="shared" si="97"/>
        <v>1.4566206269357493</v>
      </c>
    </row>
    <row r="6222" spans="1:6" x14ac:dyDescent="0.2">
      <c r="A6222" t="s">
        <v>955</v>
      </c>
      <c r="B6222" t="s">
        <v>956</v>
      </c>
      <c r="C6222">
        <v>2.8474286294556199</v>
      </c>
      <c r="D6222">
        <v>0.22208541459848699</v>
      </c>
      <c r="E6222">
        <v>0.45142263527041299</v>
      </c>
      <c r="F6222">
        <f t="shared" si="97"/>
        <v>0.65347996269147468</v>
      </c>
    </row>
    <row r="6223" spans="1:6" x14ac:dyDescent="0.2">
      <c r="A6223" t="s">
        <v>953</v>
      </c>
      <c r="B6223" t="s">
        <v>954</v>
      </c>
      <c r="C6223">
        <v>2.85548646103625</v>
      </c>
      <c r="D6223">
        <v>0.107265365445737</v>
      </c>
      <c r="E6223">
        <v>0.34968294474936701</v>
      </c>
      <c r="F6223">
        <f t="shared" si="97"/>
        <v>0.96954048328944031</v>
      </c>
    </row>
    <row r="6224" spans="1:6" x14ac:dyDescent="0.2">
      <c r="A6224" t="s">
        <v>2987</v>
      </c>
      <c r="B6224" t="s">
        <v>2988</v>
      </c>
      <c r="C6224">
        <v>1.72539618683097</v>
      </c>
      <c r="D6224">
        <v>3.4890187209005802E-2</v>
      </c>
      <c r="E6224">
        <v>0.1861888965423</v>
      </c>
      <c r="F6224">
        <f t="shared" si="97"/>
        <v>1.4572967002675654</v>
      </c>
    </row>
    <row r="6225" spans="1:6" x14ac:dyDescent="0.2">
      <c r="A6225" t="s">
        <v>945</v>
      </c>
      <c r="B6225" t="s">
        <v>946</v>
      </c>
      <c r="C6225">
        <v>2.85828020307921</v>
      </c>
      <c r="D6225">
        <v>0.10684179437943001</v>
      </c>
      <c r="E6225">
        <v>0.34900935173792003</v>
      </c>
      <c r="F6225">
        <f t="shared" si="97"/>
        <v>0.97125882672946595</v>
      </c>
    </row>
    <row r="6226" spans="1:6" x14ac:dyDescent="0.2">
      <c r="A6226" t="s">
        <v>5480</v>
      </c>
      <c r="B6226" t="s">
        <v>5481</v>
      </c>
      <c r="C6226">
        <v>-1.1425301541357999</v>
      </c>
      <c r="D6226">
        <v>3.50285462063291E-2</v>
      </c>
      <c r="E6226">
        <v>0.18633000991267801</v>
      </c>
      <c r="F6226">
        <f t="shared" si="97"/>
        <v>1.4555778868807352</v>
      </c>
    </row>
    <row r="6227" spans="1:6" x14ac:dyDescent="0.2">
      <c r="A6227" t="s">
        <v>5482</v>
      </c>
      <c r="B6227" t="s">
        <v>5483</v>
      </c>
      <c r="C6227">
        <v>-1.14253015115234</v>
      </c>
      <c r="D6227">
        <v>3.5028546391980497E-2</v>
      </c>
      <c r="E6227">
        <v>0.18633000991267801</v>
      </c>
      <c r="F6227">
        <f t="shared" si="97"/>
        <v>1.4555778845789733</v>
      </c>
    </row>
    <row r="6228" spans="1:6" x14ac:dyDescent="0.2">
      <c r="A6228" t="s">
        <v>876</v>
      </c>
      <c r="B6228" t="s">
        <v>877</v>
      </c>
      <c r="C6228">
        <v>-2.9537049034900602</v>
      </c>
      <c r="D6228">
        <v>3.5095082316169798E-2</v>
      </c>
      <c r="E6228">
        <v>0.18653079436133299</v>
      </c>
      <c r="F6228">
        <f t="shared" si="97"/>
        <v>1.4547537346047701</v>
      </c>
    </row>
    <row r="6229" spans="1:6" x14ac:dyDescent="0.2">
      <c r="A6229" t="s">
        <v>5524</v>
      </c>
      <c r="B6229" t="s">
        <v>5525</v>
      </c>
      <c r="C6229">
        <v>-1.13690410159685</v>
      </c>
      <c r="D6229">
        <v>3.5236870600896697E-2</v>
      </c>
      <c r="E6229">
        <v>0.187130889035418</v>
      </c>
      <c r="F6229">
        <f t="shared" si="97"/>
        <v>1.4530026683959341</v>
      </c>
    </row>
    <row r="6230" spans="1:6" x14ac:dyDescent="0.2">
      <c r="A6230" t="s">
        <v>6542</v>
      </c>
      <c r="B6230" t="s">
        <v>6543</v>
      </c>
      <c r="C6230">
        <v>-0.95632029730875101</v>
      </c>
      <c r="D6230">
        <v>3.5443340085564497E-2</v>
      </c>
      <c r="E6230">
        <v>0.18761225524049999</v>
      </c>
      <c r="F6230">
        <f t="shared" si="97"/>
        <v>1.4504653581061444</v>
      </c>
    </row>
    <row r="6231" spans="1:6" x14ac:dyDescent="0.2">
      <c r="A6231" t="s">
        <v>894</v>
      </c>
      <c r="B6231" t="s">
        <v>895</v>
      </c>
      <c r="C6231">
        <v>2.9214391208007302</v>
      </c>
      <c r="D6231">
        <v>6.6089623642648504E-2</v>
      </c>
      <c r="E6231">
        <v>0.26157279876647499</v>
      </c>
      <c r="F6231">
        <f t="shared" si="97"/>
        <v>1.1798667212781002</v>
      </c>
    </row>
    <row r="6232" spans="1:6" x14ac:dyDescent="0.2">
      <c r="A6232" t="s">
        <v>892</v>
      </c>
      <c r="B6232" t="s">
        <v>893</v>
      </c>
      <c r="C6232">
        <v>2.9291563027591998</v>
      </c>
      <c r="D6232">
        <v>0.108789849976396</v>
      </c>
      <c r="E6232">
        <v>0.35277749649502899</v>
      </c>
      <c r="F6232">
        <f t="shared" si="97"/>
        <v>0.96341162214585763</v>
      </c>
    </row>
    <row r="6233" spans="1:6" x14ac:dyDescent="0.2">
      <c r="A6233" t="s">
        <v>7116</v>
      </c>
      <c r="B6233" t="s">
        <v>7117</v>
      </c>
      <c r="C6233">
        <v>-0.87006707210205902</v>
      </c>
      <c r="D6233">
        <v>3.5416267006160497E-2</v>
      </c>
      <c r="E6233">
        <v>0.18761225524049999</v>
      </c>
      <c r="F6233">
        <f t="shared" si="97"/>
        <v>1.450797216834917</v>
      </c>
    </row>
    <row r="6234" spans="1:6" x14ac:dyDescent="0.2">
      <c r="A6234" t="s">
        <v>11126</v>
      </c>
      <c r="B6234" t="s">
        <v>11127</v>
      </c>
      <c r="C6234">
        <v>-0.26657474618105997</v>
      </c>
      <c r="D6234">
        <v>3.5400980577252703E-2</v>
      </c>
      <c r="E6234">
        <v>0.18761225524049999</v>
      </c>
      <c r="F6234">
        <f t="shared" si="97"/>
        <v>1.4509847082173788</v>
      </c>
    </row>
    <row r="6235" spans="1:6" x14ac:dyDescent="0.2">
      <c r="A6235" t="s">
        <v>11459</v>
      </c>
      <c r="B6235" t="s">
        <v>11460</v>
      </c>
      <c r="C6235">
        <v>0.21467937452785599</v>
      </c>
      <c r="D6235">
        <v>3.5382341970482498E-2</v>
      </c>
      <c r="E6235">
        <v>0.18761225524049999</v>
      </c>
      <c r="F6235">
        <f t="shared" si="97"/>
        <v>1.4512134243602892</v>
      </c>
    </row>
    <row r="6236" spans="1:6" x14ac:dyDescent="0.2">
      <c r="A6236" t="s">
        <v>2361</v>
      </c>
      <c r="B6236" t="s">
        <v>2362</v>
      </c>
      <c r="C6236">
        <v>1.93134300323154</v>
      </c>
      <c r="D6236">
        <v>3.5488799375568703E-2</v>
      </c>
      <c r="E6236">
        <v>0.18769953563617101</v>
      </c>
      <c r="F6236">
        <f t="shared" si="97"/>
        <v>1.4499086930554905</v>
      </c>
    </row>
    <row r="6237" spans="1:6" x14ac:dyDescent="0.2">
      <c r="A6237" t="s">
        <v>8470</v>
      </c>
      <c r="B6237" t="s">
        <v>8471</v>
      </c>
      <c r="C6237">
        <v>0.689670029069406</v>
      </c>
      <c r="D6237">
        <v>3.5534587435027402E-2</v>
      </c>
      <c r="E6237">
        <v>0.18778841108608699</v>
      </c>
      <c r="F6237">
        <f t="shared" si="97"/>
        <v>1.4493487224540329</v>
      </c>
    </row>
    <row r="6238" spans="1:6" x14ac:dyDescent="0.2">
      <c r="A6238" t="s">
        <v>905</v>
      </c>
      <c r="B6238" t="s">
        <v>906</v>
      </c>
      <c r="C6238">
        <v>-2.9065143118679302</v>
      </c>
      <c r="D6238">
        <v>3.5633231804339402E-2</v>
      </c>
      <c r="E6238">
        <v>0.18800302024455601</v>
      </c>
      <c r="F6238">
        <f t="shared" si="97"/>
        <v>1.4481447869349622</v>
      </c>
    </row>
    <row r="6239" spans="1:6" x14ac:dyDescent="0.2">
      <c r="A6239" t="s">
        <v>455</v>
      </c>
      <c r="B6239" t="s">
        <v>456</v>
      </c>
      <c r="C6239">
        <v>3.62511065235531</v>
      </c>
      <c r="D6239">
        <v>3.5608971838718598E-2</v>
      </c>
      <c r="E6239">
        <v>0.18800302024455601</v>
      </c>
      <c r="F6239">
        <f t="shared" si="97"/>
        <v>1.4484405658151414</v>
      </c>
    </row>
    <row r="6240" spans="1:6" x14ac:dyDescent="0.2">
      <c r="A6240" t="s">
        <v>3896</v>
      </c>
      <c r="B6240" t="s">
        <v>3897</v>
      </c>
      <c r="C6240">
        <v>1.4694857459325299</v>
      </c>
      <c r="D6240">
        <v>3.57087467193287E-2</v>
      </c>
      <c r="E6240">
        <v>0.18810348391899001</v>
      </c>
      <c r="F6240">
        <f t="shared" si="97"/>
        <v>1.4472253921043705</v>
      </c>
    </row>
    <row r="6241" spans="1:6" x14ac:dyDescent="0.2">
      <c r="A6241" t="s">
        <v>583</v>
      </c>
      <c r="B6241" t="s">
        <v>584</v>
      </c>
      <c r="C6241">
        <v>3.3470908021666101</v>
      </c>
      <c r="D6241">
        <v>3.5710338820860901E-2</v>
      </c>
      <c r="E6241">
        <v>0.18810348391899001</v>
      </c>
      <c r="F6241">
        <f t="shared" si="97"/>
        <v>1.4472060291874429</v>
      </c>
    </row>
    <row r="6242" spans="1:6" x14ac:dyDescent="0.2">
      <c r="A6242" t="s">
        <v>4774</v>
      </c>
      <c r="B6242" t="s">
        <v>4775</v>
      </c>
      <c r="C6242">
        <v>-1.27400973075394</v>
      </c>
      <c r="D6242">
        <v>3.5978934026097101E-2</v>
      </c>
      <c r="E6242">
        <v>0.18936434894807699</v>
      </c>
      <c r="F6242">
        <f t="shared" si="97"/>
        <v>1.4439517079566109</v>
      </c>
    </row>
    <row r="6243" spans="1:6" x14ac:dyDescent="0.2">
      <c r="A6243" t="s">
        <v>7278</v>
      </c>
      <c r="B6243" t="s">
        <v>7279</v>
      </c>
      <c r="C6243">
        <v>-0.85009278189249804</v>
      </c>
      <c r="D6243">
        <v>3.6022873816360698E-2</v>
      </c>
      <c r="E6243">
        <v>0.189441720337825</v>
      </c>
      <c r="F6243">
        <f t="shared" si="97"/>
        <v>1.4434216431877334</v>
      </c>
    </row>
    <row r="6244" spans="1:6" x14ac:dyDescent="0.2">
      <c r="A6244" t="s">
        <v>812</v>
      </c>
      <c r="B6244" t="s">
        <v>813</v>
      </c>
      <c r="C6244">
        <v>-3.0141153643515102</v>
      </c>
      <c r="D6244">
        <v>3.6125298709428502E-2</v>
      </c>
      <c r="E6244">
        <v>0.18959118961737501</v>
      </c>
      <c r="F6244">
        <f t="shared" si="97"/>
        <v>1.4421885531677099</v>
      </c>
    </row>
    <row r="6245" spans="1:6" x14ac:dyDescent="0.2">
      <c r="A6245" t="s">
        <v>852</v>
      </c>
      <c r="B6245" t="s">
        <v>853</v>
      </c>
      <c r="C6245">
        <v>2.9681345252423799</v>
      </c>
      <c r="D6245">
        <v>0.116772961178829</v>
      </c>
      <c r="E6245">
        <v>0.36513949688202602</v>
      </c>
      <c r="F6245">
        <f t="shared" si="97"/>
        <v>0.93265770662646907</v>
      </c>
    </row>
    <row r="6246" spans="1:6" x14ac:dyDescent="0.2">
      <c r="A6246" t="s">
        <v>5378</v>
      </c>
      <c r="B6246" t="s">
        <v>5379</v>
      </c>
      <c r="C6246">
        <v>-1.1631765375804699</v>
      </c>
      <c r="D6246">
        <v>3.6139083064895598E-2</v>
      </c>
      <c r="E6246">
        <v>0.18959118961737501</v>
      </c>
      <c r="F6246">
        <f t="shared" si="97"/>
        <v>1.4420228707266076</v>
      </c>
    </row>
    <row r="6247" spans="1:6" x14ac:dyDescent="0.2">
      <c r="A6247" t="s">
        <v>5637</v>
      </c>
      <c r="B6247" t="s">
        <v>5638</v>
      </c>
      <c r="C6247">
        <v>-1.1139296710192901</v>
      </c>
      <c r="D6247">
        <v>3.6118301966427999E-2</v>
      </c>
      <c r="E6247">
        <v>0.18959118961737501</v>
      </c>
      <c r="F6247">
        <f t="shared" si="97"/>
        <v>1.4422726754112716</v>
      </c>
    </row>
    <row r="6248" spans="1:6" x14ac:dyDescent="0.2">
      <c r="A6248" t="s">
        <v>654</v>
      </c>
      <c r="B6248" t="s">
        <v>655</v>
      </c>
      <c r="C6248">
        <v>3.23204766243762</v>
      </c>
      <c r="D6248">
        <v>3.62131679633464E-2</v>
      </c>
      <c r="E6248">
        <v>0.18982614501174799</v>
      </c>
      <c r="F6248">
        <f t="shared" si="97"/>
        <v>1.4411334810151057</v>
      </c>
    </row>
    <row r="6249" spans="1:6" x14ac:dyDescent="0.2">
      <c r="A6249" t="s">
        <v>1694</v>
      </c>
      <c r="B6249" t="s">
        <v>1695</v>
      </c>
      <c r="C6249">
        <v>-2.2394573749918001</v>
      </c>
      <c r="D6249">
        <v>3.6374534759532402E-2</v>
      </c>
      <c r="E6249">
        <v>0.19051787445999199</v>
      </c>
      <c r="F6249">
        <f t="shared" si="97"/>
        <v>1.4392025527183381</v>
      </c>
    </row>
    <row r="6250" spans="1:6" x14ac:dyDescent="0.2">
      <c r="A6250" t="s">
        <v>7320</v>
      </c>
      <c r="B6250" t="s">
        <v>7321</v>
      </c>
      <c r="C6250">
        <v>-0.84468608094755104</v>
      </c>
      <c r="D6250">
        <v>3.6447266685524997E-2</v>
      </c>
      <c r="E6250">
        <v>0.19074462104645901</v>
      </c>
      <c r="F6250">
        <f t="shared" si="97"/>
        <v>1.4383350354640809</v>
      </c>
    </row>
    <row r="6251" spans="1:6" x14ac:dyDescent="0.2">
      <c r="A6251" t="s">
        <v>830</v>
      </c>
      <c r="B6251" t="s">
        <v>831</v>
      </c>
      <c r="C6251">
        <v>3.00009982698545</v>
      </c>
      <c r="D6251">
        <v>5.3114601346235697E-2</v>
      </c>
      <c r="E6251">
        <v>0.23170390793554199</v>
      </c>
      <c r="F6251">
        <f t="shared" si="97"/>
        <v>1.2747860737885752</v>
      </c>
    </row>
    <row r="6252" spans="1:6" x14ac:dyDescent="0.2">
      <c r="A6252" t="s">
        <v>6486</v>
      </c>
      <c r="B6252" t="s">
        <v>6487</v>
      </c>
      <c r="C6252">
        <v>-0.96278343619295004</v>
      </c>
      <c r="D6252">
        <v>3.6573761202214797E-2</v>
      </c>
      <c r="E6252">
        <v>0.190943915253142</v>
      </c>
      <c r="F6252">
        <f t="shared" si="97"/>
        <v>1.4368303750359697</v>
      </c>
    </row>
    <row r="6253" spans="1:6" x14ac:dyDescent="0.2">
      <c r="A6253" t="s">
        <v>1690</v>
      </c>
      <c r="B6253" t="s">
        <v>1691</v>
      </c>
      <c r="C6253">
        <v>2.24123488914758</v>
      </c>
      <c r="D6253">
        <v>3.6547169899135298E-2</v>
      </c>
      <c r="E6253">
        <v>0.190943915253142</v>
      </c>
      <c r="F6253">
        <f t="shared" si="97"/>
        <v>1.4371462478381674</v>
      </c>
    </row>
    <row r="6254" spans="1:6" x14ac:dyDescent="0.2">
      <c r="A6254" t="s">
        <v>816</v>
      </c>
      <c r="B6254" t="s">
        <v>817</v>
      </c>
      <c r="C6254">
        <v>3.0129514188247901</v>
      </c>
      <c r="D6254">
        <v>5.0426289675965803E-2</v>
      </c>
      <c r="E6254">
        <v>0.225008216811696</v>
      </c>
      <c r="F6254">
        <f t="shared" si="97"/>
        <v>1.2973429856884655</v>
      </c>
    </row>
    <row r="6255" spans="1:6" x14ac:dyDescent="0.2">
      <c r="A6255" t="s">
        <v>979</v>
      </c>
      <c r="B6255" t="s">
        <v>980</v>
      </c>
      <c r="C6255">
        <v>2.82538027398637</v>
      </c>
      <c r="D6255">
        <v>3.6519947032097502E-2</v>
      </c>
      <c r="E6255">
        <v>0.190943915253142</v>
      </c>
      <c r="F6255">
        <f t="shared" si="97"/>
        <v>1.4374698610305221</v>
      </c>
    </row>
    <row r="6256" spans="1:6" x14ac:dyDescent="0.2">
      <c r="A6256" t="s">
        <v>810</v>
      </c>
      <c r="B6256" t="s">
        <v>811</v>
      </c>
      <c r="C6256">
        <v>3.01522641532878</v>
      </c>
      <c r="D6256">
        <v>0.109305970301666</v>
      </c>
      <c r="E6256">
        <v>0.35338991097030698</v>
      </c>
      <c r="F6256">
        <f t="shared" si="97"/>
        <v>0.96135611619982886</v>
      </c>
    </row>
    <row r="6257" spans="1:6" x14ac:dyDescent="0.2">
      <c r="A6257" t="s">
        <v>808</v>
      </c>
      <c r="B6257" t="s">
        <v>809</v>
      </c>
      <c r="C6257">
        <v>3.01661196915913</v>
      </c>
      <c r="D6257">
        <v>0.14078519552444199</v>
      </c>
      <c r="E6257">
        <v>0.38758119992694501</v>
      </c>
      <c r="F6257">
        <f t="shared" si="97"/>
        <v>0.85144301167176428</v>
      </c>
    </row>
    <row r="6258" spans="1:6" x14ac:dyDescent="0.2">
      <c r="A6258" t="s">
        <v>3616</v>
      </c>
      <c r="B6258" t="s">
        <v>3617</v>
      </c>
      <c r="C6258">
        <v>1.5402998261052701</v>
      </c>
      <c r="D6258">
        <v>3.6774814492528597E-2</v>
      </c>
      <c r="E6258">
        <v>0.19183898800088001</v>
      </c>
      <c r="F6258">
        <f t="shared" si="97"/>
        <v>1.4344495093570437</v>
      </c>
    </row>
    <row r="6259" spans="1:6" x14ac:dyDescent="0.2">
      <c r="A6259" t="s">
        <v>1688</v>
      </c>
      <c r="B6259" t="s">
        <v>1689</v>
      </c>
      <c r="C6259">
        <v>2.24134947363213</v>
      </c>
      <c r="D6259">
        <v>3.6993386045209201E-2</v>
      </c>
      <c r="E6259">
        <v>0.19282393257193101</v>
      </c>
      <c r="F6259">
        <f t="shared" si="97"/>
        <v>1.4318759154148661</v>
      </c>
    </row>
    <row r="6260" spans="1:6" x14ac:dyDescent="0.2">
      <c r="A6260" t="s">
        <v>790</v>
      </c>
      <c r="B6260" t="s">
        <v>791</v>
      </c>
      <c r="C6260">
        <v>3.04186483492518</v>
      </c>
      <c r="D6260">
        <v>0.15719778124651401</v>
      </c>
      <c r="E6260">
        <v>0.404000168463374</v>
      </c>
      <c r="F6260">
        <f t="shared" si="97"/>
        <v>0.80355358806248811</v>
      </c>
    </row>
    <row r="6261" spans="1:6" x14ac:dyDescent="0.2">
      <c r="A6261" t="s">
        <v>8334</v>
      </c>
      <c r="B6261" t="s">
        <v>8335</v>
      </c>
      <c r="C6261">
        <v>0.70633059242019702</v>
      </c>
      <c r="D6261">
        <v>3.7093013466499597E-2</v>
      </c>
      <c r="E6261">
        <v>0.193187808882195</v>
      </c>
      <c r="F6261">
        <f t="shared" si="97"/>
        <v>1.430707882802166</v>
      </c>
    </row>
    <row r="6262" spans="1:6" x14ac:dyDescent="0.2">
      <c r="A6262" t="s">
        <v>9577</v>
      </c>
      <c r="B6262" t="s">
        <v>9578</v>
      </c>
      <c r="C6262">
        <v>0.52129030940195298</v>
      </c>
      <c r="D6262">
        <v>3.7164199354802703E-2</v>
      </c>
      <c r="E6262">
        <v>0.19340309045764401</v>
      </c>
      <c r="F6262">
        <f t="shared" si="97"/>
        <v>1.4298752189631876</v>
      </c>
    </row>
    <row r="6263" spans="1:6" x14ac:dyDescent="0.2">
      <c r="A6263" t="s">
        <v>3768</v>
      </c>
      <c r="B6263" t="s">
        <v>3769</v>
      </c>
      <c r="C6263">
        <v>1.5039809675307001</v>
      </c>
      <c r="D6263">
        <v>3.7333693124980097E-2</v>
      </c>
      <c r="E6263">
        <v>0.19412921168278199</v>
      </c>
      <c r="F6263">
        <f t="shared" si="97"/>
        <v>1.4278990466537516</v>
      </c>
    </row>
    <row r="6264" spans="1:6" x14ac:dyDescent="0.2">
      <c r="A6264" t="s">
        <v>778</v>
      </c>
      <c r="B6264" t="s">
        <v>779</v>
      </c>
      <c r="C6264">
        <v>3.05597056408793</v>
      </c>
      <c r="D6264">
        <v>0.105641793973831</v>
      </c>
      <c r="E6264">
        <v>0.34726188896826499</v>
      </c>
      <c r="F6264">
        <f t="shared" si="97"/>
        <v>0.97616423235795602</v>
      </c>
    </row>
    <row r="6265" spans="1:6" x14ac:dyDescent="0.2">
      <c r="A6265" t="s">
        <v>89</v>
      </c>
      <c r="B6265" t="s">
        <v>90</v>
      </c>
      <c r="C6265">
        <v>-5.1758783772941301</v>
      </c>
      <c r="D6265">
        <v>3.7369665967460698E-2</v>
      </c>
      <c r="E6265">
        <v>0.194160437693006</v>
      </c>
      <c r="F6265">
        <f t="shared" si="97"/>
        <v>1.4274807841181694</v>
      </c>
    </row>
    <row r="6266" spans="1:6" x14ac:dyDescent="0.2">
      <c r="A6266" t="s">
        <v>1776</v>
      </c>
      <c r="B6266" t="s">
        <v>1777</v>
      </c>
      <c r="C6266">
        <v>-2.2014809702287401</v>
      </c>
      <c r="D6266">
        <v>3.7437972519818001E-2</v>
      </c>
      <c r="E6266">
        <v>0.19420386225452399</v>
      </c>
      <c r="F6266">
        <f t="shared" si="97"/>
        <v>1.4266876788254246</v>
      </c>
    </row>
    <row r="6267" spans="1:6" x14ac:dyDescent="0.2">
      <c r="A6267" t="s">
        <v>5841</v>
      </c>
      <c r="B6267" t="s">
        <v>5842</v>
      </c>
      <c r="C6267">
        <v>-1.0821953017061099</v>
      </c>
      <c r="D6267">
        <v>3.7412168996560101E-2</v>
      </c>
      <c r="E6267">
        <v>0.19420386225452399</v>
      </c>
      <c r="F6267">
        <f t="shared" si="97"/>
        <v>1.4269871125467635</v>
      </c>
    </row>
    <row r="6268" spans="1:6" x14ac:dyDescent="0.2">
      <c r="A6268" t="s">
        <v>768</v>
      </c>
      <c r="B6268" t="s">
        <v>769</v>
      </c>
      <c r="C6268">
        <v>3.07520149562006</v>
      </c>
      <c r="D6268">
        <v>0.21215055782393899</v>
      </c>
      <c r="E6268">
        <v>0.45142263527041299</v>
      </c>
      <c r="F6268">
        <f t="shared" si="97"/>
        <v>0.673355821971652</v>
      </c>
    </row>
    <row r="6269" spans="1:6" x14ac:dyDescent="0.2">
      <c r="A6269" t="s">
        <v>5831</v>
      </c>
      <c r="B6269" t="s">
        <v>5832</v>
      </c>
      <c r="C6269">
        <v>-1.0841818565814001</v>
      </c>
      <c r="D6269">
        <v>3.7498616449946502E-2</v>
      </c>
      <c r="E6269">
        <v>0.19420746281311199</v>
      </c>
      <c r="F6269">
        <f t="shared" si="97"/>
        <v>1.4259847557186374</v>
      </c>
    </row>
    <row r="6270" spans="1:6" x14ac:dyDescent="0.2">
      <c r="A6270" t="s">
        <v>758</v>
      </c>
      <c r="B6270" t="s">
        <v>759</v>
      </c>
      <c r="C6270">
        <v>3.08329388883294</v>
      </c>
      <c r="D6270">
        <v>0.106575658430366</v>
      </c>
      <c r="E6270">
        <v>0.348563195845705</v>
      </c>
      <c r="F6270">
        <f t="shared" si="97"/>
        <v>0.97234197557699387</v>
      </c>
    </row>
    <row r="6271" spans="1:6" x14ac:dyDescent="0.2">
      <c r="A6271" t="s">
        <v>9949</v>
      </c>
      <c r="B6271" t="s">
        <v>9950</v>
      </c>
      <c r="C6271">
        <v>-0.46026057485084498</v>
      </c>
      <c r="D6271">
        <v>3.74945012067655E-2</v>
      </c>
      <c r="E6271">
        <v>0.19420746281311199</v>
      </c>
      <c r="F6271">
        <f t="shared" si="97"/>
        <v>1.4260324194900031</v>
      </c>
    </row>
    <row r="6272" spans="1:6" x14ac:dyDescent="0.2">
      <c r="A6272" t="s">
        <v>7332</v>
      </c>
      <c r="B6272" t="s">
        <v>7333</v>
      </c>
      <c r="C6272">
        <v>-0.84236505015699104</v>
      </c>
      <c r="D6272">
        <v>3.7551164328336599E-2</v>
      </c>
      <c r="E6272">
        <v>0.194324276104866</v>
      </c>
      <c r="F6272">
        <f t="shared" si="97"/>
        <v>1.425376592520472</v>
      </c>
    </row>
    <row r="6273" spans="1:6" x14ac:dyDescent="0.2">
      <c r="A6273" t="s">
        <v>750</v>
      </c>
      <c r="B6273" t="s">
        <v>751</v>
      </c>
      <c r="C6273">
        <v>3.09016677411485</v>
      </c>
      <c r="D6273">
        <v>0.10593244120564101</v>
      </c>
      <c r="E6273">
        <v>0.34789798275963502</v>
      </c>
      <c r="F6273">
        <f t="shared" si="97"/>
        <v>0.97497101931619401</v>
      </c>
    </row>
    <row r="6274" spans="1:6" x14ac:dyDescent="0.2">
      <c r="A6274" t="s">
        <v>745</v>
      </c>
      <c r="B6274" t="s">
        <v>746</v>
      </c>
      <c r="C6274">
        <v>3.1085308859909802</v>
      </c>
      <c r="D6274">
        <v>0.10749530173140499</v>
      </c>
      <c r="E6274">
        <v>0.35008054796634303</v>
      </c>
      <c r="F6274">
        <f t="shared" si="97"/>
        <v>0.96861051692711986</v>
      </c>
    </row>
    <row r="6275" spans="1:6" x14ac:dyDescent="0.2">
      <c r="A6275" t="s">
        <v>741</v>
      </c>
      <c r="B6275" t="s">
        <v>742</v>
      </c>
      <c r="C6275">
        <v>3.1120320276951801</v>
      </c>
      <c r="D6275">
        <v>6.0749677064635299E-2</v>
      </c>
      <c r="E6275">
        <v>0.24983107989518299</v>
      </c>
      <c r="F6275">
        <f t="shared" ref="F6275:F6338" si="98">-LOG10(D6275)</f>
        <v>1.2164560263620727</v>
      </c>
    </row>
    <row r="6276" spans="1:6" x14ac:dyDescent="0.2">
      <c r="A6276" t="s">
        <v>975</v>
      </c>
      <c r="B6276" t="s">
        <v>976</v>
      </c>
      <c r="C6276">
        <v>2.8310952581664299</v>
      </c>
      <c r="D6276">
        <v>3.7642772107468601E-2</v>
      </c>
      <c r="E6276">
        <v>0.194642873491053</v>
      </c>
      <c r="F6276">
        <f t="shared" si="98"/>
        <v>1.4243184015400445</v>
      </c>
    </row>
    <row r="6277" spans="1:6" x14ac:dyDescent="0.2">
      <c r="A6277" t="s">
        <v>735</v>
      </c>
      <c r="B6277" t="s">
        <v>736</v>
      </c>
      <c r="C6277">
        <v>3.1135745899375902</v>
      </c>
      <c r="D6277">
        <v>6.148262744816E-2</v>
      </c>
      <c r="E6277">
        <v>0.25132236166348798</v>
      </c>
      <c r="F6277">
        <f t="shared" si="98"/>
        <v>1.2112475812852563</v>
      </c>
    </row>
    <row r="6278" spans="1:6" x14ac:dyDescent="0.2">
      <c r="A6278" t="s">
        <v>4184</v>
      </c>
      <c r="B6278" t="s">
        <v>4185</v>
      </c>
      <c r="C6278">
        <v>1.40580956065062</v>
      </c>
      <c r="D6278">
        <v>3.76969405595231E-2</v>
      </c>
      <c r="E6278">
        <v>0.19476752622420199</v>
      </c>
      <c r="F6278">
        <f t="shared" si="98"/>
        <v>1.4236938952062277</v>
      </c>
    </row>
    <row r="6279" spans="1:6" x14ac:dyDescent="0.2">
      <c r="A6279" t="s">
        <v>5064</v>
      </c>
      <c r="B6279" t="s">
        <v>5065</v>
      </c>
      <c r="C6279">
        <v>-1.22137821635333</v>
      </c>
      <c r="D6279">
        <v>3.7783454076153501E-2</v>
      </c>
      <c r="E6279">
        <v>0.19489262420863401</v>
      </c>
      <c r="F6279">
        <f t="shared" si="98"/>
        <v>1.422698342400309</v>
      </c>
    </row>
    <row r="6280" spans="1:6" x14ac:dyDescent="0.2">
      <c r="A6280" t="s">
        <v>719</v>
      </c>
      <c r="B6280" t="s">
        <v>720</v>
      </c>
      <c r="C6280">
        <v>3.13794407273239</v>
      </c>
      <c r="D6280">
        <v>0.21954792017292299</v>
      </c>
      <c r="E6280">
        <v>0.45142263527041299</v>
      </c>
      <c r="F6280">
        <f t="shared" si="98"/>
        <v>0.65847067270990645</v>
      </c>
    </row>
    <row r="6281" spans="1:6" x14ac:dyDescent="0.2">
      <c r="A6281" t="s">
        <v>717</v>
      </c>
      <c r="B6281" t="s">
        <v>718</v>
      </c>
      <c r="C6281">
        <v>3.1382413691981599</v>
      </c>
      <c r="D6281">
        <v>0.103928425977117</v>
      </c>
      <c r="E6281">
        <v>0.34424962776367202</v>
      </c>
      <c r="F6281">
        <f t="shared" si="98"/>
        <v>0.98326565016615075</v>
      </c>
    </row>
    <row r="6282" spans="1:6" x14ac:dyDescent="0.2">
      <c r="A6282" t="s">
        <v>5573</v>
      </c>
      <c r="B6282" t="s">
        <v>5574</v>
      </c>
      <c r="C6282">
        <v>-1.1253773619992899</v>
      </c>
      <c r="D6282">
        <v>3.7811395065635703E-2</v>
      </c>
      <c r="E6282">
        <v>0.19489262420863401</v>
      </c>
      <c r="F6282">
        <f t="shared" si="98"/>
        <v>1.4223772988836836</v>
      </c>
    </row>
    <row r="6283" spans="1:6" x14ac:dyDescent="0.2">
      <c r="A6283" t="s">
        <v>9947</v>
      </c>
      <c r="B6283" t="s">
        <v>9948</v>
      </c>
      <c r="C6283">
        <v>-0.46073292224231599</v>
      </c>
      <c r="D6283">
        <v>3.7805747316359301E-2</v>
      </c>
      <c r="E6283">
        <v>0.19489262420863401</v>
      </c>
      <c r="F6283">
        <f t="shared" si="98"/>
        <v>1.4224421727012655</v>
      </c>
    </row>
    <row r="6284" spans="1:6" x14ac:dyDescent="0.2">
      <c r="A6284" t="s">
        <v>5611</v>
      </c>
      <c r="B6284" t="s">
        <v>5612</v>
      </c>
      <c r="C6284">
        <v>-1.11851977174522</v>
      </c>
      <c r="D6284">
        <v>3.7895879070724302E-2</v>
      </c>
      <c r="E6284">
        <v>0.195172814387299</v>
      </c>
      <c r="F6284">
        <f t="shared" si="98"/>
        <v>1.4214080141519843</v>
      </c>
    </row>
    <row r="6285" spans="1:6" x14ac:dyDescent="0.2">
      <c r="A6285" t="s">
        <v>8774</v>
      </c>
      <c r="B6285" t="s">
        <v>8775</v>
      </c>
      <c r="C6285">
        <v>-0.64162600364220601</v>
      </c>
      <c r="D6285">
        <v>3.8011762201897399E-2</v>
      </c>
      <c r="E6285">
        <v>0.19545889468737501</v>
      </c>
      <c r="F6285">
        <f t="shared" si="98"/>
        <v>1.420081996305341</v>
      </c>
    </row>
    <row r="6286" spans="1:6" x14ac:dyDescent="0.2">
      <c r="A6286" t="s">
        <v>705</v>
      </c>
      <c r="B6286" t="s">
        <v>706</v>
      </c>
      <c r="C6286">
        <v>3.16401325996212</v>
      </c>
      <c r="D6286">
        <v>0.105332946977428</v>
      </c>
      <c r="E6286">
        <v>0.34695076942895597</v>
      </c>
      <c r="F6286">
        <f t="shared" si="98"/>
        <v>0.97743576506846241</v>
      </c>
    </row>
    <row r="6287" spans="1:6" x14ac:dyDescent="0.2">
      <c r="A6287" t="s">
        <v>703</v>
      </c>
      <c r="B6287" t="s">
        <v>704</v>
      </c>
      <c r="C6287">
        <v>3.16448754216918</v>
      </c>
      <c r="D6287">
        <v>0.21741383085416399</v>
      </c>
      <c r="E6287">
        <v>0.45142263527041299</v>
      </c>
      <c r="F6287">
        <f t="shared" si="98"/>
        <v>0.66271283158099648</v>
      </c>
    </row>
    <row r="6288" spans="1:6" x14ac:dyDescent="0.2">
      <c r="A6288" t="s">
        <v>695</v>
      </c>
      <c r="B6288" t="s">
        <v>696</v>
      </c>
      <c r="C6288">
        <v>3.1730299421597898</v>
      </c>
      <c r="D6288">
        <v>0.15911709031680099</v>
      </c>
      <c r="E6288">
        <v>0.40617556146681999</v>
      </c>
      <c r="F6288">
        <f t="shared" si="98"/>
        <v>0.7982831715057378</v>
      </c>
    </row>
    <row r="6289" spans="1:6" x14ac:dyDescent="0.2">
      <c r="A6289" t="s">
        <v>933</v>
      </c>
      <c r="B6289" t="s">
        <v>934</v>
      </c>
      <c r="C6289">
        <v>2.8675641418612798</v>
      </c>
      <c r="D6289">
        <v>3.7987290418365301E-2</v>
      </c>
      <c r="E6289">
        <v>0.19545889468737501</v>
      </c>
      <c r="F6289">
        <f t="shared" si="98"/>
        <v>1.4203616829738248</v>
      </c>
    </row>
    <row r="6290" spans="1:6" x14ac:dyDescent="0.2">
      <c r="A6290" t="s">
        <v>691</v>
      </c>
      <c r="B6290" t="s">
        <v>692</v>
      </c>
      <c r="C6290">
        <v>3.1810594420469198</v>
      </c>
      <c r="D6290">
        <v>0.153450478516135</v>
      </c>
      <c r="E6290">
        <v>0.399439795221389</v>
      </c>
      <c r="F6290">
        <f t="shared" si="98"/>
        <v>0.8140317529369947</v>
      </c>
    </row>
    <row r="6291" spans="1:6" x14ac:dyDescent="0.2">
      <c r="A6291" t="s">
        <v>1004</v>
      </c>
      <c r="B6291" t="s">
        <v>1005</v>
      </c>
      <c r="C6291">
        <v>-2.7934209376249499</v>
      </c>
      <c r="D6291">
        <v>3.8289103341986298E-2</v>
      </c>
      <c r="E6291">
        <v>0.195983618588984</v>
      </c>
      <c r="F6291">
        <f t="shared" si="98"/>
        <v>1.4169248038844131</v>
      </c>
    </row>
    <row r="6292" spans="1:6" x14ac:dyDescent="0.2">
      <c r="A6292" t="s">
        <v>682</v>
      </c>
      <c r="B6292" t="s">
        <v>683</v>
      </c>
      <c r="C6292">
        <v>3.2004422140752502</v>
      </c>
      <c r="D6292">
        <v>0.13367403653649201</v>
      </c>
      <c r="E6292">
        <v>0.38406832936582203</v>
      </c>
      <c r="F6292">
        <f t="shared" si="98"/>
        <v>0.87395293741945235</v>
      </c>
    </row>
    <row r="6293" spans="1:6" x14ac:dyDescent="0.2">
      <c r="A6293" t="s">
        <v>1228</v>
      </c>
      <c r="B6293" t="s">
        <v>1229</v>
      </c>
      <c r="C6293">
        <v>-2.5363350467427499</v>
      </c>
      <c r="D6293">
        <v>3.8189182001830302E-2</v>
      </c>
      <c r="E6293">
        <v>0.195983618588984</v>
      </c>
      <c r="F6293">
        <f t="shared" si="98"/>
        <v>1.4180596439544111</v>
      </c>
    </row>
    <row r="6294" spans="1:6" x14ac:dyDescent="0.2">
      <c r="A6294" t="s">
        <v>678</v>
      </c>
      <c r="B6294" t="s">
        <v>679</v>
      </c>
      <c r="C6294">
        <v>3.2026442702773199</v>
      </c>
      <c r="D6294">
        <v>0.102396752114399</v>
      </c>
      <c r="E6294">
        <v>0.34144547449778201</v>
      </c>
      <c r="F6294">
        <f t="shared" si="98"/>
        <v>0.98971381837155836</v>
      </c>
    </row>
    <row r="6295" spans="1:6" x14ac:dyDescent="0.2">
      <c r="A6295" t="s">
        <v>676</v>
      </c>
      <c r="B6295" t="s">
        <v>677</v>
      </c>
      <c r="C6295">
        <v>3.20490673734272</v>
      </c>
      <c r="D6295">
        <v>6.2561396229991503E-2</v>
      </c>
      <c r="E6295">
        <v>0.25319159554610798</v>
      </c>
      <c r="F6295">
        <f t="shared" si="98"/>
        <v>1.2036935673616633</v>
      </c>
    </row>
    <row r="6296" spans="1:6" x14ac:dyDescent="0.2">
      <c r="A6296" t="s">
        <v>674</v>
      </c>
      <c r="B6296" t="s">
        <v>675</v>
      </c>
      <c r="C6296">
        <v>3.2096822128990898</v>
      </c>
      <c r="D6296">
        <v>0.105124406238479</v>
      </c>
      <c r="E6296">
        <v>0.34647223062988802</v>
      </c>
      <c r="F6296">
        <f t="shared" si="98"/>
        <v>0.97829644416031325</v>
      </c>
    </row>
    <row r="6297" spans="1:6" x14ac:dyDescent="0.2">
      <c r="A6297" t="s">
        <v>7457</v>
      </c>
      <c r="B6297" t="s">
        <v>7458</v>
      </c>
      <c r="C6297">
        <v>-0.82236893706769398</v>
      </c>
      <c r="D6297">
        <v>3.8295301919069803E-2</v>
      </c>
      <c r="E6297">
        <v>0.195983618588984</v>
      </c>
      <c r="F6297">
        <f t="shared" si="98"/>
        <v>1.4168545021612431</v>
      </c>
    </row>
    <row r="6298" spans="1:6" x14ac:dyDescent="0.2">
      <c r="A6298" t="s">
        <v>10419</v>
      </c>
      <c r="B6298" t="s">
        <v>10420</v>
      </c>
      <c r="C6298">
        <v>-0.38480413716983902</v>
      </c>
      <c r="D6298">
        <v>3.8249578588167799E-2</v>
      </c>
      <c r="E6298">
        <v>0.195983618588984</v>
      </c>
      <c r="F6298">
        <f t="shared" si="98"/>
        <v>1.4173733452905339</v>
      </c>
    </row>
    <row r="6299" spans="1:6" x14ac:dyDescent="0.2">
      <c r="A6299" t="s">
        <v>668</v>
      </c>
      <c r="B6299" t="s">
        <v>669</v>
      </c>
      <c r="C6299">
        <v>3.2134467351951801</v>
      </c>
      <c r="D6299">
        <v>8.87754005500897E-2</v>
      </c>
      <c r="E6299">
        <v>0.31351910855753801</v>
      </c>
      <c r="F6299">
        <f t="shared" si="98"/>
        <v>1.0517073595073243</v>
      </c>
    </row>
    <row r="6300" spans="1:6" x14ac:dyDescent="0.2">
      <c r="A6300" t="s">
        <v>664</v>
      </c>
      <c r="B6300" t="s">
        <v>665</v>
      </c>
      <c r="C6300">
        <v>3.2167941949691401</v>
      </c>
      <c r="D6300">
        <v>8.8705562841026694E-2</v>
      </c>
      <c r="E6300">
        <v>0.31351910855753801</v>
      </c>
      <c r="F6300">
        <f t="shared" si="98"/>
        <v>1.0520491441433857</v>
      </c>
    </row>
    <row r="6301" spans="1:6" x14ac:dyDescent="0.2">
      <c r="A6301" t="s">
        <v>11365</v>
      </c>
      <c r="B6301" t="s">
        <v>11366</v>
      </c>
      <c r="C6301">
        <v>0.23005054206774</v>
      </c>
      <c r="D6301">
        <v>3.8187924942882701E-2</v>
      </c>
      <c r="E6301">
        <v>0.195983618588984</v>
      </c>
      <c r="F6301">
        <f t="shared" si="98"/>
        <v>1.4180739396978939</v>
      </c>
    </row>
    <row r="6302" spans="1:6" x14ac:dyDescent="0.2">
      <c r="A6302" t="s">
        <v>5516</v>
      </c>
      <c r="B6302" t="s">
        <v>5517</v>
      </c>
      <c r="C6302">
        <v>1.1372897005687701</v>
      </c>
      <c r="D6302">
        <v>3.8231109850636803E-2</v>
      </c>
      <c r="E6302">
        <v>0.195983618588984</v>
      </c>
      <c r="F6302">
        <f t="shared" si="98"/>
        <v>1.4175830942119172</v>
      </c>
    </row>
    <row r="6303" spans="1:6" x14ac:dyDescent="0.2">
      <c r="A6303" t="s">
        <v>658</v>
      </c>
      <c r="B6303" t="s">
        <v>659</v>
      </c>
      <c r="C6303">
        <v>3.21837686612625</v>
      </c>
      <c r="D6303">
        <v>9.7417948162593901E-2</v>
      </c>
      <c r="E6303">
        <v>0.33097581863945802</v>
      </c>
      <c r="F6303">
        <f t="shared" si="98"/>
        <v>1.0113610218700531</v>
      </c>
    </row>
    <row r="6304" spans="1:6" x14ac:dyDescent="0.2">
      <c r="A6304" t="s">
        <v>5945</v>
      </c>
      <c r="B6304" t="s">
        <v>5946</v>
      </c>
      <c r="C6304">
        <v>-1.0594656378999201</v>
      </c>
      <c r="D6304">
        <v>3.8395082937042802E-2</v>
      </c>
      <c r="E6304">
        <v>0.19602974180386201</v>
      </c>
      <c r="F6304">
        <f t="shared" si="98"/>
        <v>1.4157243899564786</v>
      </c>
    </row>
    <row r="6305" spans="1:6" x14ac:dyDescent="0.2">
      <c r="A6305" t="s">
        <v>840</v>
      </c>
      <c r="B6305" t="s">
        <v>841</v>
      </c>
      <c r="C6305">
        <v>2.9881008062429899</v>
      </c>
      <c r="D6305">
        <v>3.8349515421424299E-2</v>
      </c>
      <c r="E6305">
        <v>0.19602974180386201</v>
      </c>
      <c r="F6305">
        <f t="shared" si="98"/>
        <v>1.4162401193585745</v>
      </c>
    </row>
    <row r="6306" spans="1:6" x14ac:dyDescent="0.2">
      <c r="A6306" t="s">
        <v>806</v>
      </c>
      <c r="B6306" t="s">
        <v>807</v>
      </c>
      <c r="C6306">
        <v>3.0183462387606301</v>
      </c>
      <c r="D6306">
        <v>3.83889237538515E-2</v>
      </c>
      <c r="E6306">
        <v>0.19602974180386201</v>
      </c>
      <c r="F6306">
        <f t="shared" si="98"/>
        <v>1.415794063301073</v>
      </c>
    </row>
    <row r="6307" spans="1:6" x14ac:dyDescent="0.2">
      <c r="A6307" t="s">
        <v>7490</v>
      </c>
      <c r="B6307" t="s">
        <v>7491</v>
      </c>
      <c r="C6307">
        <v>-0.82028327948086299</v>
      </c>
      <c r="D6307">
        <v>3.8476318325488902E-2</v>
      </c>
      <c r="E6307">
        <v>0.196289816087277</v>
      </c>
      <c r="F6307">
        <f t="shared" si="98"/>
        <v>1.4148064908811102</v>
      </c>
    </row>
    <row r="6308" spans="1:6" x14ac:dyDescent="0.2">
      <c r="A6308" t="s">
        <v>160</v>
      </c>
      <c r="B6308" t="s">
        <v>58</v>
      </c>
      <c r="C6308">
        <v>4.8227610110722798</v>
      </c>
      <c r="D6308">
        <v>3.85562350179878E-2</v>
      </c>
      <c r="E6308">
        <v>0.19654275899413301</v>
      </c>
      <c r="F6308">
        <f t="shared" si="98"/>
        <v>1.4139053811681521</v>
      </c>
    </row>
    <row r="6309" spans="1:6" x14ac:dyDescent="0.2">
      <c r="A6309" t="s">
        <v>5329</v>
      </c>
      <c r="B6309" t="s">
        <v>5330</v>
      </c>
      <c r="C6309">
        <v>-1.1737447799873799</v>
      </c>
      <c r="D6309">
        <v>3.8622440693993003E-2</v>
      </c>
      <c r="E6309">
        <v>0.196579913620133</v>
      </c>
      <c r="F6309">
        <f t="shared" si="98"/>
        <v>1.4131602850247635</v>
      </c>
    </row>
    <row r="6310" spans="1:6" x14ac:dyDescent="0.2">
      <c r="A6310" t="s">
        <v>3414</v>
      </c>
      <c r="B6310" t="s">
        <v>3415</v>
      </c>
      <c r="C6310">
        <v>1.5981458275434299</v>
      </c>
      <c r="D6310">
        <v>3.8624205901902901E-2</v>
      </c>
      <c r="E6310">
        <v>0.196579913620133</v>
      </c>
      <c r="F6310">
        <f t="shared" si="98"/>
        <v>1.4131404363947297</v>
      </c>
    </row>
    <row r="6311" spans="1:6" x14ac:dyDescent="0.2">
      <c r="A6311" t="s">
        <v>1778</v>
      </c>
      <c r="B6311" t="s">
        <v>1779</v>
      </c>
      <c r="C6311">
        <v>2.2000469939964602</v>
      </c>
      <c r="D6311">
        <v>3.8708213607392801E-2</v>
      </c>
      <c r="E6311">
        <v>0.196852838274959</v>
      </c>
      <c r="F6311">
        <f t="shared" si="98"/>
        <v>1.4121968710048292</v>
      </c>
    </row>
    <row r="6312" spans="1:6" x14ac:dyDescent="0.2">
      <c r="A6312" t="s">
        <v>1780</v>
      </c>
      <c r="B6312" t="s">
        <v>1781</v>
      </c>
      <c r="C6312">
        <v>-2.1990439144409901</v>
      </c>
      <c r="D6312">
        <v>3.8769424631921998E-2</v>
      </c>
      <c r="E6312">
        <v>0.19700949191389999</v>
      </c>
      <c r="F6312">
        <f t="shared" si="98"/>
        <v>1.4115106442090792</v>
      </c>
    </row>
    <row r="6313" spans="1:6" x14ac:dyDescent="0.2">
      <c r="A6313" t="s">
        <v>2070</v>
      </c>
      <c r="B6313" t="s">
        <v>2071</v>
      </c>
      <c r="C6313">
        <v>2.0581398968704598</v>
      </c>
      <c r="D6313">
        <v>3.8820224792432599E-2</v>
      </c>
      <c r="E6313">
        <v>0.19711303795467899</v>
      </c>
      <c r="F6313">
        <f t="shared" si="98"/>
        <v>1.4109419541143124</v>
      </c>
    </row>
    <row r="6314" spans="1:6" x14ac:dyDescent="0.2">
      <c r="A6314" t="s">
        <v>5675</v>
      </c>
      <c r="B6314" t="s">
        <v>5676</v>
      </c>
      <c r="C6314">
        <v>-1.1078435361660299</v>
      </c>
      <c r="D6314">
        <v>3.8994620423013097E-2</v>
      </c>
      <c r="E6314">
        <v>0.19736956594794</v>
      </c>
      <c r="F6314">
        <f t="shared" si="98"/>
        <v>1.4089953027619302</v>
      </c>
    </row>
    <row r="6315" spans="1:6" x14ac:dyDescent="0.2">
      <c r="A6315" t="s">
        <v>613</v>
      </c>
      <c r="B6315" t="s">
        <v>614</v>
      </c>
      <c r="C6315">
        <v>3.3061362745746998</v>
      </c>
      <c r="D6315">
        <v>7.9397619150503806E-2</v>
      </c>
      <c r="E6315">
        <v>0.292913374862661</v>
      </c>
      <c r="F6315">
        <f t="shared" si="98"/>
        <v>1.1001925203096934</v>
      </c>
    </row>
    <row r="6316" spans="1:6" x14ac:dyDescent="0.2">
      <c r="A6316" t="s">
        <v>6013</v>
      </c>
      <c r="B6316" t="s">
        <v>6014</v>
      </c>
      <c r="C6316">
        <v>-1.0449757825267401</v>
      </c>
      <c r="D6316">
        <v>3.9053524239120098E-2</v>
      </c>
      <c r="E6316">
        <v>0.19736956594794</v>
      </c>
      <c r="F6316">
        <f t="shared" si="98"/>
        <v>1.4083397687382566</v>
      </c>
    </row>
    <row r="6317" spans="1:6" x14ac:dyDescent="0.2">
      <c r="A6317" t="s">
        <v>4988</v>
      </c>
      <c r="B6317" t="s">
        <v>4989</v>
      </c>
      <c r="C6317">
        <v>1.23776742196904</v>
      </c>
      <c r="D6317">
        <v>3.8935071112702703E-2</v>
      </c>
      <c r="E6317">
        <v>0.19736956594794</v>
      </c>
      <c r="F6317">
        <f t="shared" si="98"/>
        <v>1.4096590277528291</v>
      </c>
    </row>
    <row r="6318" spans="1:6" x14ac:dyDescent="0.2">
      <c r="A6318" t="s">
        <v>1540</v>
      </c>
      <c r="B6318" t="s">
        <v>1541</v>
      </c>
      <c r="C6318">
        <v>2.3296357131733001</v>
      </c>
      <c r="D6318">
        <v>3.90404996609727E-2</v>
      </c>
      <c r="E6318">
        <v>0.19736956594794</v>
      </c>
      <c r="F6318">
        <f t="shared" si="98"/>
        <v>1.4084846326391927</v>
      </c>
    </row>
    <row r="6319" spans="1:6" x14ac:dyDescent="0.2">
      <c r="A6319" t="s">
        <v>1431</v>
      </c>
      <c r="B6319" t="s">
        <v>1432</v>
      </c>
      <c r="C6319">
        <v>2.39208563429349</v>
      </c>
      <c r="D6319">
        <v>3.8975473200720499E-2</v>
      </c>
      <c r="E6319">
        <v>0.19736956594794</v>
      </c>
      <c r="F6319">
        <f t="shared" si="98"/>
        <v>1.4092086033433746</v>
      </c>
    </row>
    <row r="6320" spans="1:6" x14ac:dyDescent="0.2">
      <c r="A6320" t="s">
        <v>601</v>
      </c>
      <c r="B6320" t="s">
        <v>602</v>
      </c>
      <c r="C6320">
        <v>3.3167184162372001</v>
      </c>
      <c r="D6320">
        <v>8.3557240979293401E-2</v>
      </c>
      <c r="E6320">
        <v>0.30227100184525002</v>
      </c>
      <c r="F6320">
        <f t="shared" si="98"/>
        <v>1.0780159086540384</v>
      </c>
    </row>
    <row r="6321" spans="1:6" x14ac:dyDescent="0.2">
      <c r="A6321" t="s">
        <v>565</v>
      </c>
      <c r="B6321" t="s">
        <v>566</v>
      </c>
      <c r="C6321">
        <v>3.37607408107564</v>
      </c>
      <c r="D6321">
        <v>3.8986689476754703E-2</v>
      </c>
      <c r="E6321">
        <v>0.19736956594794</v>
      </c>
      <c r="F6321">
        <f t="shared" si="98"/>
        <v>1.4090836410115082</v>
      </c>
    </row>
    <row r="6322" spans="1:6" x14ac:dyDescent="0.2">
      <c r="A6322" t="s">
        <v>4653</v>
      </c>
      <c r="B6322" t="s">
        <v>4654</v>
      </c>
      <c r="C6322">
        <v>-1.3043264101137499</v>
      </c>
      <c r="D6322">
        <v>3.9162196292339899E-2</v>
      </c>
      <c r="E6322">
        <v>0.197764512687506</v>
      </c>
      <c r="F6322">
        <f t="shared" si="98"/>
        <v>1.4071329601044251</v>
      </c>
    </row>
    <row r="6323" spans="1:6" x14ac:dyDescent="0.2">
      <c r="A6323" t="s">
        <v>6061</v>
      </c>
      <c r="B6323" t="s">
        <v>6062</v>
      </c>
      <c r="C6323">
        <v>-1.0367418397859101</v>
      </c>
      <c r="D6323">
        <v>3.9439374086702499E-2</v>
      </c>
      <c r="E6323">
        <v>0.19854775522957699</v>
      </c>
      <c r="F6323">
        <f t="shared" si="98"/>
        <v>1.4040699860444232</v>
      </c>
    </row>
    <row r="6324" spans="1:6" x14ac:dyDescent="0.2">
      <c r="A6324" t="s">
        <v>7487</v>
      </c>
      <c r="B6324" t="s">
        <v>7488</v>
      </c>
      <c r="C6324">
        <v>-0.82065005808793101</v>
      </c>
      <c r="D6324">
        <v>3.9387907164182001E-2</v>
      </c>
      <c r="E6324">
        <v>0.19854775522957699</v>
      </c>
      <c r="F6324">
        <f t="shared" si="98"/>
        <v>1.4046370943671409</v>
      </c>
    </row>
    <row r="6325" spans="1:6" x14ac:dyDescent="0.2">
      <c r="A6325" t="s">
        <v>587</v>
      </c>
      <c r="B6325" t="s">
        <v>588</v>
      </c>
      <c r="C6325">
        <v>3.3367274070387101</v>
      </c>
      <c r="D6325">
        <v>5.3550374921550299E-2</v>
      </c>
      <c r="E6325">
        <v>0.23301066428255501</v>
      </c>
      <c r="F6325">
        <f t="shared" si="98"/>
        <v>1.2712374842011183</v>
      </c>
    </row>
    <row r="6326" spans="1:6" x14ac:dyDescent="0.2">
      <c r="A6326" t="s">
        <v>7494</v>
      </c>
      <c r="B6326" t="s">
        <v>7495</v>
      </c>
      <c r="C6326">
        <v>-0.82006120567818597</v>
      </c>
      <c r="D6326">
        <v>3.9439876675484702E-2</v>
      </c>
      <c r="E6326">
        <v>0.19854775522957699</v>
      </c>
      <c r="F6326">
        <f t="shared" si="98"/>
        <v>1.4040644517237324</v>
      </c>
    </row>
    <row r="6327" spans="1:6" x14ac:dyDescent="0.2">
      <c r="A6327" t="s">
        <v>579</v>
      </c>
      <c r="B6327" t="s">
        <v>580</v>
      </c>
      <c r="C6327">
        <v>3.3514547393138199</v>
      </c>
      <c r="D6327">
        <v>8.5871427041830803E-2</v>
      </c>
      <c r="E6327">
        <v>0.30789207294079801</v>
      </c>
      <c r="F6327">
        <f t="shared" si="98"/>
        <v>1.0661513197815762</v>
      </c>
    </row>
    <row r="6328" spans="1:6" x14ac:dyDescent="0.2">
      <c r="A6328" t="s">
        <v>575</v>
      </c>
      <c r="B6328" t="s">
        <v>576</v>
      </c>
      <c r="C6328">
        <v>3.3617155637287799</v>
      </c>
      <c r="D6328">
        <v>0.10074882478142901</v>
      </c>
      <c r="E6328">
        <v>0.33909175883578102</v>
      </c>
      <c r="F6328">
        <f t="shared" si="98"/>
        <v>0.99676001113144064</v>
      </c>
    </row>
    <row r="6329" spans="1:6" x14ac:dyDescent="0.2">
      <c r="A6329" t="s">
        <v>2846</v>
      </c>
      <c r="B6329" t="s">
        <v>2847</v>
      </c>
      <c r="C6329">
        <v>1.7735905307504101</v>
      </c>
      <c r="D6329">
        <v>3.9386734568740998E-2</v>
      </c>
      <c r="E6329">
        <v>0.19854775522957699</v>
      </c>
      <c r="F6329">
        <f t="shared" si="98"/>
        <v>1.4046500236986712</v>
      </c>
    </row>
    <row r="6330" spans="1:6" x14ac:dyDescent="0.2">
      <c r="A6330" t="s">
        <v>569</v>
      </c>
      <c r="B6330" t="s">
        <v>570</v>
      </c>
      <c r="C6330">
        <v>3.3719511847860901</v>
      </c>
      <c r="D6330">
        <v>0.119601165387174</v>
      </c>
      <c r="E6330">
        <v>0.36739949337606098</v>
      </c>
      <c r="F6330">
        <f t="shared" si="98"/>
        <v>0.92226458858545801</v>
      </c>
    </row>
    <row r="6331" spans="1:6" x14ac:dyDescent="0.2">
      <c r="A6331" t="s">
        <v>567</v>
      </c>
      <c r="B6331" t="s">
        <v>568</v>
      </c>
      <c r="C6331">
        <v>3.37226120365598</v>
      </c>
      <c r="D6331">
        <v>8.2029576696432696E-2</v>
      </c>
      <c r="E6331">
        <v>0.29845170475160698</v>
      </c>
      <c r="F6331">
        <f t="shared" si="98"/>
        <v>1.0860295295666418</v>
      </c>
    </row>
    <row r="6332" spans="1:6" x14ac:dyDescent="0.2">
      <c r="A6332" t="s">
        <v>878</v>
      </c>
      <c r="B6332" t="s">
        <v>879</v>
      </c>
      <c r="C6332">
        <v>2.95174762744288</v>
      </c>
      <c r="D6332">
        <v>3.9519101415502099E-2</v>
      </c>
      <c r="E6332">
        <v>0.19879212583155101</v>
      </c>
      <c r="F6332">
        <f t="shared" si="98"/>
        <v>1.4031929389509499</v>
      </c>
    </row>
    <row r="6333" spans="1:6" x14ac:dyDescent="0.2">
      <c r="A6333" t="s">
        <v>1489</v>
      </c>
      <c r="B6333" t="s">
        <v>1490</v>
      </c>
      <c r="C6333">
        <v>-2.36087432190766</v>
      </c>
      <c r="D6333">
        <v>3.9619883227899701E-2</v>
      </c>
      <c r="E6333">
        <v>0.199144471244036</v>
      </c>
      <c r="F6333">
        <f t="shared" si="98"/>
        <v>1.402086808796299</v>
      </c>
    </row>
    <row r="6334" spans="1:6" x14ac:dyDescent="0.2">
      <c r="A6334" t="s">
        <v>561</v>
      </c>
      <c r="B6334" t="s">
        <v>562</v>
      </c>
      <c r="C6334">
        <v>3.3917276446818101</v>
      </c>
      <c r="D6334">
        <v>8.0882483829744903E-2</v>
      </c>
      <c r="E6334">
        <v>0.29600595215106901</v>
      </c>
      <c r="F6334">
        <f t="shared" si="98"/>
        <v>1.0921455204117529</v>
      </c>
    </row>
    <row r="6335" spans="1:6" x14ac:dyDescent="0.2">
      <c r="A6335" t="s">
        <v>884</v>
      </c>
      <c r="B6335" t="s">
        <v>885</v>
      </c>
      <c r="C6335">
        <v>2.9368960215566098</v>
      </c>
      <c r="D6335">
        <v>3.96798675085673E-2</v>
      </c>
      <c r="E6335">
        <v>0.19929136557209901</v>
      </c>
      <c r="F6335">
        <f t="shared" si="98"/>
        <v>1.4014297866285994</v>
      </c>
    </row>
    <row r="6336" spans="1:6" x14ac:dyDescent="0.2">
      <c r="A6336" t="s">
        <v>1457</v>
      </c>
      <c r="B6336" t="s">
        <v>1458</v>
      </c>
      <c r="C6336">
        <v>-2.3770770009477298</v>
      </c>
      <c r="D6336">
        <v>3.9762551515734303E-2</v>
      </c>
      <c r="E6336">
        <v>0.19953466051291899</v>
      </c>
      <c r="F6336">
        <f t="shared" si="98"/>
        <v>1.4005257552191379</v>
      </c>
    </row>
    <row r="6337" spans="1:6" x14ac:dyDescent="0.2">
      <c r="A6337" t="s">
        <v>2331</v>
      </c>
      <c r="B6337" t="s">
        <v>2332</v>
      </c>
      <c r="C6337">
        <v>1.9461743810018699</v>
      </c>
      <c r="D6337">
        <v>3.9789902976183199E-2</v>
      </c>
      <c r="E6337">
        <v>0.19953466051291899</v>
      </c>
      <c r="F6337">
        <f t="shared" si="98"/>
        <v>1.4002271198372664</v>
      </c>
    </row>
    <row r="6338" spans="1:6" x14ac:dyDescent="0.2">
      <c r="A6338" t="s">
        <v>4178</v>
      </c>
      <c r="B6338" t="s">
        <v>4179</v>
      </c>
      <c r="C6338">
        <v>-1.4077639330441301</v>
      </c>
      <c r="D6338">
        <v>3.9945264282624703E-2</v>
      </c>
      <c r="E6338">
        <v>0.20010367663420101</v>
      </c>
      <c r="F6338">
        <f t="shared" si="98"/>
        <v>1.3985347011518694</v>
      </c>
    </row>
    <row r="6339" spans="1:6" x14ac:dyDescent="0.2">
      <c r="A6339" t="s">
        <v>8518</v>
      </c>
      <c r="B6339" t="s">
        <v>8519</v>
      </c>
      <c r="C6339">
        <v>-0.68390024204313704</v>
      </c>
      <c r="D6339">
        <v>3.9965142393063001E-2</v>
      </c>
      <c r="E6339">
        <v>0.20010367663420101</v>
      </c>
      <c r="F6339">
        <f t="shared" ref="F6339:F6402" si="99">-LOG10(D6339)</f>
        <v>1.3983186353298764</v>
      </c>
    </row>
    <row r="6340" spans="1:6" x14ac:dyDescent="0.2">
      <c r="A6340" t="s">
        <v>6117</v>
      </c>
      <c r="B6340" t="s">
        <v>6118</v>
      </c>
      <c r="C6340">
        <v>-1.0236883508128201</v>
      </c>
      <c r="D6340">
        <v>4.0069225100032302E-2</v>
      </c>
      <c r="E6340">
        <v>0.200469891446417</v>
      </c>
      <c r="F6340">
        <f t="shared" si="99"/>
        <v>1.3971890563203351</v>
      </c>
    </row>
    <row r="6341" spans="1:6" x14ac:dyDescent="0.2">
      <c r="A6341" t="s">
        <v>527</v>
      </c>
      <c r="B6341" t="s">
        <v>528</v>
      </c>
      <c r="C6341">
        <v>3.4531258278146399</v>
      </c>
      <c r="D6341">
        <v>0.102342743081169</v>
      </c>
      <c r="E6341">
        <v>0.341441108353705</v>
      </c>
      <c r="F6341">
        <f t="shared" si="99"/>
        <v>0.98994294686116791</v>
      </c>
    </row>
    <row r="6342" spans="1:6" x14ac:dyDescent="0.2">
      <c r="A6342" t="s">
        <v>3314</v>
      </c>
      <c r="B6342" t="s">
        <v>3315</v>
      </c>
      <c r="C6342">
        <v>-1.6239584892464101</v>
      </c>
      <c r="D6342">
        <v>4.0120916816220702E-2</v>
      </c>
      <c r="E6342">
        <v>0.20057362658356001</v>
      </c>
      <c r="F6342">
        <f t="shared" si="99"/>
        <v>1.3966291513326714</v>
      </c>
    </row>
    <row r="6343" spans="1:6" x14ac:dyDescent="0.2">
      <c r="A6343" t="s">
        <v>1046</v>
      </c>
      <c r="B6343" t="s">
        <v>1047</v>
      </c>
      <c r="C6343">
        <v>-2.7344211503361699</v>
      </c>
      <c r="D6343">
        <v>4.0270055678878897E-2</v>
      </c>
      <c r="E6343">
        <v>0.20069976211035101</v>
      </c>
      <c r="F6343">
        <f t="shared" si="99"/>
        <v>1.3950177699204267</v>
      </c>
    </row>
    <row r="6344" spans="1:6" x14ac:dyDescent="0.2">
      <c r="A6344" t="s">
        <v>1686</v>
      </c>
      <c r="B6344" t="s">
        <v>1687</v>
      </c>
      <c r="C6344">
        <v>-2.2422044076654699</v>
      </c>
      <c r="D6344">
        <v>4.0186628308671403E-2</v>
      </c>
      <c r="E6344">
        <v>0.20069976211035101</v>
      </c>
      <c r="F6344">
        <f t="shared" si="99"/>
        <v>1.3959184299454435</v>
      </c>
    </row>
    <row r="6345" spans="1:6" x14ac:dyDescent="0.2">
      <c r="A6345" t="s">
        <v>514</v>
      </c>
      <c r="B6345" t="s">
        <v>515</v>
      </c>
      <c r="C6345">
        <v>3.4877659361940601</v>
      </c>
      <c r="D6345">
        <v>0.10679519480588499</v>
      </c>
      <c r="E6345">
        <v>0.34900935173792003</v>
      </c>
      <c r="F6345">
        <f t="shared" si="99"/>
        <v>0.97144828772166381</v>
      </c>
    </row>
    <row r="6346" spans="1:6" x14ac:dyDescent="0.2">
      <c r="A6346" t="s">
        <v>3328</v>
      </c>
      <c r="B6346" t="s">
        <v>3329</v>
      </c>
      <c r="C6346">
        <v>-1.6206097579804799</v>
      </c>
      <c r="D6346">
        <v>4.02352458991731E-2</v>
      </c>
      <c r="E6346">
        <v>0.20069976211035101</v>
      </c>
      <c r="F6346">
        <f t="shared" si="99"/>
        <v>1.3953933401223466</v>
      </c>
    </row>
    <row r="6347" spans="1:6" x14ac:dyDescent="0.2">
      <c r="A6347" t="s">
        <v>11503</v>
      </c>
      <c r="B6347" t="s">
        <v>11504</v>
      </c>
      <c r="C6347">
        <v>0.206875829097871</v>
      </c>
      <c r="D6347">
        <v>4.0265331025377403E-2</v>
      </c>
      <c r="E6347">
        <v>0.20069976211035101</v>
      </c>
      <c r="F6347">
        <f t="shared" si="99"/>
        <v>1.3950687261778167</v>
      </c>
    </row>
    <row r="6348" spans="1:6" x14ac:dyDescent="0.2">
      <c r="A6348" t="s">
        <v>501</v>
      </c>
      <c r="B6348" t="s">
        <v>502</v>
      </c>
      <c r="C6348">
        <v>3.5036119976503901</v>
      </c>
      <c r="D6348">
        <v>0.100365204279071</v>
      </c>
      <c r="E6348">
        <v>0.33832786603751303</v>
      </c>
      <c r="F6348">
        <f t="shared" si="99"/>
        <v>0.99841682711945856</v>
      </c>
    </row>
    <row r="6349" spans="1:6" x14ac:dyDescent="0.2">
      <c r="A6349" t="s">
        <v>7556</v>
      </c>
      <c r="B6349" t="s">
        <v>7557</v>
      </c>
      <c r="C6349">
        <v>-0.809458424823987</v>
      </c>
      <c r="D6349">
        <v>4.0396223360432401E-2</v>
      </c>
      <c r="E6349">
        <v>0.201173813337618</v>
      </c>
      <c r="F6349">
        <f t="shared" si="99"/>
        <v>1.3936592351466179</v>
      </c>
    </row>
    <row r="6350" spans="1:6" x14ac:dyDescent="0.2">
      <c r="A6350" t="s">
        <v>7582</v>
      </c>
      <c r="B6350" t="s">
        <v>7583</v>
      </c>
      <c r="C6350">
        <v>-0.80688519179493401</v>
      </c>
      <c r="D6350">
        <v>4.0634340347909602E-2</v>
      </c>
      <c r="E6350">
        <v>0.20189408827768901</v>
      </c>
      <c r="F6350">
        <f t="shared" si="99"/>
        <v>1.3911067861286524</v>
      </c>
    </row>
    <row r="6351" spans="1:6" x14ac:dyDescent="0.2">
      <c r="A6351" t="s">
        <v>3116</v>
      </c>
      <c r="B6351" t="s">
        <v>3117</v>
      </c>
      <c r="C6351">
        <v>1.67968923216091</v>
      </c>
      <c r="D6351">
        <v>4.05907982571777E-2</v>
      </c>
      <c r="E6351">
        <v>0.20189408827768901</v>
      </c>
      <c r="F6351">
        <f t="shared" si="99"/>
        <v>1.3915724077790805</v>
      </c>
    </row>
    <row r="6352" spans="1:6" x14ac:dyDescent="0.2">
      <c r="A6352" t="s">
        <v>1234</v>
      </c>
      <c r="B6352" t="s">
        <v>1235</v>
      </c>
      <c r="C6352">
        <v>2.5344105629891001</v>
      </c>
      <c r="D6352">
        <v>4.0607595429224798E-2</v>
      </c>
      <c r="E6352">
        <v>0.20189408827768901</v>
      </c>
      <c r="F6352">
        <f t="shared" si="99"/>
        <v>1.3913927264109029</v>
      </c>
    </row>
    <row r="6353" spans="1:6" x14ac:dyDescent="0.2">
      <c r="A6353" t="s">
        <v>971</v>
      </c>
      <c r="B6353" t="s">
        <v>972</v>
      </c>
      <c r="C6353">
        <v>-2.8359752768748199</v>
      </c>
      <c r="D6353">
        <v>4.06885160912724E-2</v>
      </c>
      <c r="E6353">
        <v>0.20200834923781899</v>
      </c>
      <c r="F6353">
        <f t="shared" si="99"/>
        <v>1.3905281485621361</v>
      </c>
    </row>
    <row r="6354" spans="1:6" x14ac:dyDescent="0.2">
      <c r="A6354" t="s">
        <v>900</v>
      </c>
      <c r="B6354" t="s">
        <v>58</v>
      </c>
      <c r="C6354">
        <v>2.91165961522201</v>
      </c>
      <c r="D6354">
        <v>4.0782804452981797E-2</v>
      </c>
      <c r="E6354">
        <v>0.20232143189193699</v>
      </c>
      <c r="F6354">
        <f t="shared" si="99"/>
        <v>1.3895229130214153</v>
      </c>
    </row>
    <row r="6355" spans="1:6" x14ac:dyDescent="0.2">
      <c r="A6355" t="s">
        <v>3142</v>
      </c>
      <c r="B6355" t="s">
        <v>3143</v>
      </c>
      <c r="C6355">
        <v>1.66883103765084</v>
      </c>
      <c r="D6355">
        <v>4.09531107749204E-2</v>
      </c>
      <c r="E6355">
        <v>0.203010868179578</v>
      </c>
      <c r="F6355">
        <f t="shared" si="99"/>
        <v>1.3877131038896247</v>
      </c>
    </row>
    <row r="6356" spans="1:6" x14ac:dyDescent="0.2">
      <c r="A6356" t="s">
        <v>2102</v>
      </c>
      <c r="B6356" t="s">
        <v>2103</v>
      </c>
      <c r="C6356">
        <v>-2.0392173644476901</v>
      </c>
      <c r="D6356">
        <v>4.1018209341744397E-2</v>
      </c>
      <c r="E6356">
        <v>0.20317811798559801</v>
      </c>
      <c r="F6356">
        <f t="shared" si="99"/>
        <v>1.3870233027676007</v>
      </c>
    </row>
    <row r="6357" spans="1:6" x14ac:dyDescent="0.2">
      <c r="A6357" t="s">
        <v>465</v>
      </c>
      <c r="B6357" t="s">
        <v>466</v>
      </c>
      <c r="C6357">
        <v>-3.58582133417138</v>
      </c>
      <c r="D6357">
        <v>4.1116977668308997E-2</v>
      </c>
      <c r="E6357">
        <v>0.20340006425161</v>
      </c>
      <c r="F6357">
        <f t="shared" si="99"/>
        <v>1.3859788159538269</v>
      </c>
    </row>
    <row r="6358" spans="1:6" x14ac:dyDescent="0.2">
      <c r="A6358" t="s">
        <v>8174</v>
      </c>
      <c r="B6358" t="s">
        <v>8175</v>
      </c>
      <c r="C6358">
        <v>-0.73059253483726605</v>
      </c>
      <c r="D6358">
        <v>4.1125804008274203E-2</v>
      </c>
      <c r="E6358">
        <v>0.20340006425161</v>
      </c>
      <c r="F6358">
        <f t="shared" si="99"/>
        <v>1.3858855985144636</v>
      </c>
    </row>
    <row r="6359" spans="1:6" x14ac:dyDescent="0.2">
      <c r="A6359" t="s">
        <v>467</v>
      </c>
      <c r="B6359" t="s">
        <v>468</v>
      </c>
      <c r="C6359">
        <v>3.5818650554801401</v>
      </c>
      <c r="D6359">
        <v>0.21278717262588001</v>
      </c>
      <c r="E6359">
        <v>0.45142263527041299</v>
      </c>
      <c r="F6359">
        <f t="shared" si="99"/>
        <v>0.67205455600907249</v>
      </c>
    </row>
    <row r="6360" spans="1:6" x14ac:dyDescent="0.2">
      <c r="A6360" t="s">
        <v>2140</v>
      </c>
      <c r="B6360" t="s">
        <v>2141</v>
      </c>
      <c r="C6360">
        <v>-2.0234094174777102</v>
      </c>
      <c r="D6360">
        <v>4.1296866571246503E-2</v>
      </c>
      <c r="E6360">
        <v>0.20409031160572599</v>
      </c>
      <c r="F6360">
        <f t="shared" si="99"/>
        <v>1.3840828994923344</v>
      </c>
    </row>
    <row r="6361" spans="1:6" x14ac:dyDescent="0.2">
      <c r="A6361" t="s">
        <v>11291</v>
      </c>
      <c r="B6361" t="s">
        <v>11292</v>
      </c>
      <c r="C6361">
        <v>0.24136093361585201</v>
      </c>
      <c r="D6361">
        <v>4.1385639363872399E-2</v>
      </c>
      <c r="E6361">
        <v>0.20437313829156201</v>
      </c>
      <c r="F6361">
        <f t="shared" si="99"/>
        <v>1.3831503310279742</v>
      </c>
    </row>
    <row r="6362" spans="1:6" x14ac:dyDescent="0.2">
      <c r="A6362" t="s">
        <v>6280</v>
      </c>
      <c r="B6362" t="s">
        <v>6281</v>
      </c>
      <c r="C6362">
        <v>-0.99685356980277395</v>
      </c>
      <c r="D6362">
        <v>4.14384233556577E-2</v>
      </c>
      <c r="E6362">
        <v>0.20447794738865699</v>
      </c>
      <c r="F6362">
        <f t="shared" si="99"/>
        <v>1.3825967769347309</v>
      </c>
    </row>
    <row r="6363" spans="1:6" x14ac:dyDescent="0.2">
      <c r="A6363" t="s">
        <v>1254</v>
      </c>
      <c r="B6363" t="s">
        <v>1255</v>
      </c>
      <c r="C6363">
        <v>2.5194501651422301</v>
      </c>
      <c r="D6363">
        <v>4.1509149354675097E-2</v>
      </c>
      <c r="E6363">
        <v>0.20467106443602701</v>
      </c>
      <c r="F6363">
        <f t="shared" si="99"/>
        <v>1.3818561665096039</v>
      </c>
    </row>
    <row r="6364" spans="1:6" x14ac:dyDescent="0.2">
      <c r="A6364" t="s">
        <v>2303</v>
      </c>
      <c r="B6364" t="s">
        <v>2304</v>
      </c>
      <c r="C6364">
        <v>-1.95719465284186</v>
      </c>
      <c r="D6364">
        <v>4.1623900819282501E-2</v>
      </c>
      <c r="E6364">
        <v>0.20476936477458699</v>
      </c>
      <c r="F6364">
        <f t="shared" si="99"/>
        <v>1.3806572219402353</v>
      </c>
    </row>
    <row r="6365" spans="1:6" x14ac:dyDescent="0.2">
      <c r="A6365" t="s">
        <v>9141</v>
      </c>
      <c r="B6365" t="s">
        <v>9142</v>
      </c>
      <c r="C6365">
        <v>-0.58788068127493898</v>
      </c>
      <c r="D6365">
        <v>4.1594436243734698E-2</v>
      </c>
      <c r="E6365">
        <v>0.20476936477458699</v>
      </c>
      <c r="F6365">
        <f t="shared" si="99"/>
        <v>1.380964757600244</v>
      </c>
    </row>
    <row r="6366" spans="1:6" x14ac:dyDescent="0.2">
      <c r="A6366" t="s">
        <v>9248</v>
      </c>
      <c r="B6366" t="s">
        <v>9249</v>
      </c>
      <c r="C6366">
        <v>0.56885672654289399</v>
      </c>
      <c r="D6366">
        <v>4.15630118847903E-2</v>
      </c>
      <c r="E6366">
        <v>0.20476936477458699</v>
      </c>
      <c r="F6366">
        <f t="shared" si="99"/>
        <v>1.3812929886040484</v>
      </c>
    </row>
    <row r="6367" spans="1:6" x14ac:dyDescent="0.2">
      <c r="A6367" t="s">
        <v>2880</v>
      </c>
      <c r="B6367" t="s">
        <v>2881</v>
      </c>
      <c r="C6367">
        <v>-1.7611286454428501</v>
      </c>
      <c r="D6367">
        <v>4.1746854427604098E-2</v>
      </c>
      <c r="E6367">
        <v>0.204858434323994</v>
      </c>
      <c r="F6367">
        <f t="shared" si="99"/>
        <v>1.3793762424845659</v>
      </c>
    </row>
    <row r="6368" spans="1:6" x14ac:dyDescent="0.2">
      <c r="A6368" t="s">
        <v>441</v>
      </c>
      <c r="B6368" t="s">
        <v>442</v>
      </c>
      <c r="C6368">
        <v>3.65039217287414</v>
      </c>
      <c r="D6368">
        <v>9.9059238097833402E-2</v>
      </c>
      <c r="E6368">
        <v>0.33514611155919699</v>
      </c>
      <c r="F6368">
        <f t="shared" si="99"/>
        <v>1.0041050166642755</v>
      </c>
    </row>
    <row r="6369" spans="1:6" x14ac:dyDescent="0.2">
      <c r="A6369" t="s">
        <v>11232</v>
      </c>
      <c r="B6369" t="s">
        <v>11233</v>
      </c>
      <c r="C6369">
        <v>0.248927072584753</v>
      </c>
      <c r="D6369">
        <v>4.1699075897579103E-2</v>
      </c>
      <c r="E6369">
        <v>0.204858434323994</v>
      </c>
      <c r="F6369">
        <f t="shared" si="99"/>
        <v>1.3798735694154292</v>
      </c>
    </row>
    <row r="6370" spans="1:6" x14ac:dyDescent="0.2">
      <c r="A6370" t="s">
        <v>436</v>
      </c>
      <c r="B6370" t="s">
        <v>58</v>
      </c>
      <c r="C6370">
        <v>3.6635305629717698</v>
      </c>
      <c r="D6370">
        <v>9.7875552723582698E-2</v>
      </c>
      <c r="E6370">
        <v>0.33218214043797401</v>
      </c>
      <c r="F6370">
        <f t="shared" si="99"/>
        <v>1.0093257723758986</v>
      </c>
    </row>
    <row r="6371" spans="1:6" x14ac:dyDescent="0.2">
      <c r="A6371" t="s">
        <v>2052</v>
      </c>
      <c r="B6371" t="s">
        <v>2053</v>
      </c>
      <c r="C6371">
        <v>2.0631737860038402</v>
      </c>
      <c r="D6371">
        <v>4.1719764643174499E-2</v>
      </c>
      <c r="E6371">
        <v>0.204858434323994</v>
      </c>
      <c r="F6371">
        <f t="shared" si="99"/>
        <v>1.3796581502565064</v>
      </c>
    </row>
    <row r="6372" spans="1:6" x14ac:dyDescent="0.2">
      <c r="A6372" t="s">
        <v>1096</v>
      </c>
      <c r="B6372" t="s">
        <v>1097</v>
      </c>
      <c r="C6372">
        <v>2.6921611183716498</v>
      </c>
      <c r="D6372">
        <v>4.1800100351338097E-2</v>
      </c>
      <c r="E6372">
        <v>0.204858434323994</v>
      </c>
      <c r="F6372">
        <f t="shared" si="99"/>
        <v>1.3788226755938626</v>
      </c>
    </row>
    <row r="6373" spans="1:6" x14ac:dyDescent="0.2">
      <c r="A6373" t="s">
        <v>424</v>
      </c>
      <c r="B6373" t="s">
        <v>425</v>
      </c>
      <c r="C6373">
        <v>3.7059089870214299</v>
      </c>
      <c r="D6373">
        <v>9.7857605783631396E-2</v>
      </c>
      <c r="E6373">
        <v>0.33218214043797401</v>
      </c>
      <c r="F6373">
        <f t="shared" si="99"/>
        <v>1.0094054140377324</v>
      </c>
    </row>
    <row r="6374" spans="1:6" x14ac:dyDescent="0.2">
      <c r="A6374" t="s">
        <v>937</v>
      </c>
      <c r="B6374" t="s">
        <v>938</v>
      </c>
      <c r="C6374">
        <v>2.8662430555473701</v>
      </c>
      <c r="D6374">
        <v>4.1773133947823102E-2</v>
      </c>
      <c r="E6374">
        <v>0.204858434323994</v>
      </c>
      <c r="F6374">
        <f t="shared" si="99"/>
        <v>1.3791029414169576</v>
      </c>
    </row>
    <row r="6375" spans="1:6" x14ac:dyDescent="0.2">
      <c r="A6375" t="s">
        <v>1180</v>
      </c>
      <c r="B6375" t="s">
        <v>1181</v>
      </c>
      <c r="C6375">
        <v>2.5968816650003799</v>
      </c>
      <c r="D6375">
        <v>4.1847391927838103E-2</v>
      </c>
      <c r="E6375">
        <v>0.204935186924008</v>
      </c>
      <c r="F6375">
        <f t="shared" si="99"/>
        <v>1.3783316035403401</v>
      </c>
    </row>
    <row r="6376" spans="1:6" x14ac:dyDescent="0.2">
      <c r="A6376" t="s">
        <v>11395</v>
      </c>
      <c r="B6376" t="s">
        <v>11396</v>
      </c>
      <c r="C6376">
        <v>0.22665272258448399</v>
      </c>
      <c r="D6376">
        <v>4.2045964150248798E-2</v>
      </c>
      <c r="E6376">
        <v>0.20575211610986599</v>
      </c>
      <c r="F6376">
        <f t="shared" si="99"/>
        <v>1.3762756843225301</v>
      </c>
    </row>
    <row r="6377" spans="1:6" x14ac:dyDescent="0.2">
      <c r="A6377" t="s">
        <v>1139</v>
      </c>
      <c r="B6377" t="s">
        <v>1140</v>
      </c>
      <c r="C6377">
        <v>2.6376692638489501</v>
      </c>
      <c r="D6377">
        <v>4.2111715649348701E-2</v>
      </c>
      <c r="E6377">
        <v>0.20591834391858899</v>
      </c>
      <c r="F6377">
        <f t="shared" si="99"/>
        <v>1.3755970648759346</v>
      </c>
    </row>
    <row r="6378" spans="1:6" x14ac:dyDescent="0.2">
      <c r="A6378" t="s">
        <v>257</v>
      </c>
      <c r="B6378" t="s">
        <v>258</v>
      </c>
      <c r="C6378">
        <v>-4.31894893183925</v>
      </c>
      <c r="D6378">
        <v>4.23028224489519E-2</v>
      </c>
      <c r="E6378">
        <v>0.206072035967858</v>
      </c>
      <c r="F6378">
        <f t="shared" si="99"/>
        <v>1.373630655482819</v>
      </c>
    </row>
    <row r="6379" spans="1:6" x14ac:dyDescent="0.2">
      <c r="A6379" t="s">
        <v>6382</v>
      </c>
      <c r="B6379" t="s">
        <v>6383</v>
      </c>
      <c r="C6379">
        <v>-0.97985962215163103</v>
      </c>
      <c r="D6379">
        <v>4.2361223239035697E-2</v>
      </c>
      <c r="E6379">
        <v>0.206072035967858</v>
      </c>
      <c r="F6379">
        <f t="shared" si="99"/>
        <v>1.3730315075283641</v>
      </c>
    </row>
    <row r="6380" spans="1:6" x14ac:dyDescent="0.2">
      <c r="A6380" t="s">
        <v>2285</v>
      </c>
      <c r="B6380" t="s">
        <v>2286</v>
      </c>
      <c r="C6380">
        <v>1.9607862025534999</v>
      </c>
      <c r="D6380">
        <v>4.2201389455928398E-2</v>
      </c>
      <c r="E6380">
        <v>0.206072035967858</v>
      </c>
      <c r="F6380">
        <f t="shared" si="99"/>
        <v>1.3746732499125298</v>
      </c>
    </row>
    <row r="6381" spans="1:6" x14ac:dyDescent="0.2">
      <c r="A6381" t="s">
        <v>1266</v>
      </c>
      <c r="B6381" t="s">
        <v>1267</v>
      </c>
      <c r="C6381">
        <v>2.5102499835898202</v>
      </c>
      <c r="D6381">
        <v>4.2365789768357198E-2</v>
      </c>
      <c r="E6381">
        <v>0.206072035967858</v>
      </c>
      <c r="F6381">
        <f t="shared" si="99"/>
        <v>1.3729846932145506</v>
      </c>
    </row>
    <row r="6382" spans="1:6" x14ac:dyDescent="0.2">
      <c r="A6382" t="s">
        <v>1262</v>
      </c>
      <c r="B6382" t="s">
        <v>1263</v>
      </c>
      <c r="C6382">
        <v>2.5126621614465101</v>
      </c>
      <c r="D6382">
        <v>4.2225330829884701E-2</v>
      </c>
      <c r="E6382">
        <v>0.206072035967858</v>
      </c>
      <c r="F6382">
        <f t="shared" si="99"/>
        <v>1.3744269391037738</v>
      </c>
    </row>
    <row r="6383" spans="1:6" x14ac:dyDescent="0.2">
      <c r="A6383" t="s">
        <v>1066</v>
      </c>
      <c r="B6383" t="s">
        <v>1067</v>
      </c>
      <c r="C6383">
        <v>2.71117250360119</v>
      </c>
      <c r="D6383">
        <v>4.2364306331011597E-2</v>
      </c>
      <c r="E6383">
        <v>0.206072035967858</v>
      </c>
      <c r="F6383">
        <f t="shared" si="99"/>
        <v>1.3729999002940458</v>
      </c>
    </row>
    <row r="6384" spans="1:6" x14ac:dyDescent="0.2">
      <c r="A6384" t="s">
        <v>670</v>
      </c>
      <c r="B6384" t="s">
        <v>671</v>
      </c>
      <c r="C6384">
        <v>3.2117033039404599</v>
      </c>
      <c r="D6384">
        <v>4.2320037322047803E-2</v>
      </c>
      <c r="E6384">
        <v>0.206072035967858</v>
      </c>
      <c r="F6384">
        <f t="shared" si="99"/>
        <v>1.3734539579683276</v>
      </c>
    </row>
    <row r="6385" spans="1:6" x14ac:dyDescent="0.2">
      <c r="A6385" t="s">
        <v>388</v>
      </c>
      <c r="B6385" t="s">
        <v>389</v>
      </c>
      <c r="C6385">
        <v>3.8438948533528698</v>
      </c>
      <c r="D6385">
        <v>0.11771904578159301</v>
      </c>
      <c r="E6385">
        <v>0.36604567490286699</v>
      </c>
      <c r="F6385">
        <f t="shared" si="99"/>
        <v>0.92915326690430122</v>
      </c>
    </row>
    <row r="6386" spans="1:6" x14ac:dyDescent="0.2">
      <c r="A6386" t="s">
        <v>6400</v>
      </c>
      <c r="B6386" t="s">
        <v>6401</v>
      </c>
      <c r="C6386">
        <v>-0.97797632532747603</v>
      </c>
      <c r="D6386">
        <v>4.2466311534417198E-2</v>
      </c>
      <c r="E6386">
        <v>0.206406025830074</v>
      </c>
      <c r="F6386">
        <f t="shared" si="99"/>
        <v>1.3719554585716931</v>
      </c>
    </row>
    <row r="6387" spans="1:6" x14ac:dyDescent="0.2">
      <c r="A6387" t="s">
        <v>3012</v>
      </c>
      <c r="B6387" t="s">
        <v>3013</v>
      </c>
      <c r="C6387">
        <v>-1.7164522055837299</v>
      </c>
      <c r="D6387">
        <v>4.2528992697712598E-2</v>
      </c>
      <c r="E6387">
        <v>0.20643266150579601</v>
      </c>
      <c r="F6387">
        <f t="shared" si="99"/>
        <v>1.3713149034605756</v>
      </c>
    </row>
    <row r="6388" spans="1:6" x14ac:dyDescent="0.2">
      <c r="A6388" t="s">
        <v>6412</v>
      </c>
      <c r="B6388" t="s">
        <v>6413</v>
      </c>
      <c r="C6388">
        <v>-0.97595651921879101</v>
      </c>
      <c r="D6388">
        <v>4.2579660263130502E-2</v>
      </c>
      <c r="E6388">
        <v>0.20643266150579601</v>
      </c>
      <c r="F6388">
        <f t="shared" si="99"/>
        <v>1.3707978080559007</v>
      </c>
    </row>
    <row r="6389" spans="1:6" x14ac:dyDescent="0.2">
      <c r="A6389" t="s">
        <v>1020</v>
      </c>
      <c r="B6389" t="s">
        <v>1021</v>
      </c>
      <c r="C6389">
        <v>2.7716989141353898</v>
      </c>
      <c r="D6389">
        <v>4.2546952128949003E-2</v>
      </c>
      <c r="E6389">
        <v>0.20643266150579601</v>
      </c>
      <c r="F6389">
        <f t="shared" si="99"/>
        <v>1.3711315453558648</v>
      </c>
    </row>
    <row r="6390" spans="1:6" x14ac:dyDescent="0.2">
      <c r="A6390" t="s">
        <v>372</v>
      </c>
      <c r="B6390" t="s">
        <v>373</v>
      </c>
      <c r="C6390">
        <v>3.8942165401193498</v>
      </c>
      <c r="D6390">
        <v>6.6021548853582301E-2</v>
      </c>
      <c r="E6390">
        <v>0.26157279876647499</v>
      </c>
      <c r="F6390">
        <f t="shared" si="99"/>
        <v>1.1803142914162832</v>
      </c>
    </row>
    <row r="6391" spans="1:6" x14ac:dyDescent="0.2">
      <c r="A6391" t="s">
        <v>996</v>
      </c>
      <c r="B6391" t="s">
        <v>997</v>
      </c>
      <c r="C6391">
        <v>2.7991209582162102</v>
      </c>
      <c r="D6391">
        <v>4.2607294196050902E-2</v>
      </c>
      <c r="E6391">
        <v>0.20643266150579601</v>
      </c>
      <c r="F6391">
        <f t="shared" si="99"/>
        <v>1.3705160450775722</v>
      </c>
    </row>
    <row r="6392" spans="1:6" x14ac:dyDescent="0.2">
      <c r="A6392" t="s">
        <v>814</v>
      </c>
      <c r="B6392" t="s">
        <v>815</v>
      </c>
      <c r="C6392">
        <v>3.0138733284194501</v>
      </c>
      <c r="D6392">
        <v>4.2631100647438698E-2</v>
      </c>
      <c r="E6392">
        <v>0.20643266150579601</v>
      </c>
      <c r="F6392">
        <f t="shared" si="99"/>
        <v>1.3702734546168007</v>
      </c>
    </row>
    <row r="6393" spans="1:6" x14ac:dyDescent="0.2">
      <c r="A6393" t="s">
        <v>1814</v>
      </c>
      <c r="B6393" t="s">
        <v>1815</v>
      </c>
      <c r="C6393">
        <v>2.1867792169781</v>
      </c>
      <c r="D6393">
        <v>4.2933498977173599E-2</v>
      </c>
      <c r="E6393">
        <v>0.20758667154709501</v>
      </c>
      <c r="F6393">
        <f t="shared" si="99"/>
        <v>1.3672037161197741</v>
      </c>
    </row>
    <row r="6394" spans="1:6" x14ac:dyDescent="0.2">
      <c r="A6394" t="s">
        <v>1284</v>
      </c>
      <c r="B6394" t="s">
        <v>1285</v>
      </c>
      <c r="C6394">
        <v>2.4974462404006998</v>
      </c>
      <c r="D6394">
        <v>4.2930600777174498E-2</v>
      </c>
      <c r="E6394">
        <v>0.20758667154709501</v>
      </c>
      <c r="F6394">
        <f t="shared" si="99"/>
        <v>1.3672330338968459</v>
      </c>
    </row>
    <row r="6395" spans="1:6" x14ac:dyDescent="0.2">
      <c r="A6395" t="s">
        <v>3457</v>
      </c>
      <c r="B6395" t="s">
        <v>3458</v>
      </c>
      <c r="C6395">
        <v>-1.5841046640652701</v>
      </c>
      <c r="D6395">
        <v>4.3082297054575801E-2</v>
      </c>
      <c r="E6395">
        <v>0.207995680042174</v>
      </c>
      <c r="F6395">
        <f t="shared" si="99"/>
        <v>1.3657011491175206</v>
      </c>
    </row>
    <row r="6396" spans="1:6" x14ac:dyDescent="0.2">
      <c r="A6396" t="s">
        <v>6464</v>
      </c>
      <c r="B6396" t="s">
        <v>6465</v>
      </c>
      <c r="C6396">
        <v>-0.96767995856855205</v>
      </c>
      <c r="D6396">
        <v>4.3051198294632699E-2</v>
      </c>
      <c r="E6396">
        <v>0.207995680042174</v>
      </c>
      <c r="F6396">
        <f t="shared" si="99"/>
        <v>1.3660147558130216</v>
      </c>
    </row>
    <row r="6397" spans="1:6" x14ac:dyDescent="0.2">
      <c r="A6397" t="s">
        <v>1387</v>
      </c>
      <c r="B6397" t="s">
        <v>1388</v>
      </c>
      <c r="C6397">
        <v>2.4139059932664799</v>
      </c>
      <c r="D6397">
        <v>4.31317662576658E-2</v>
      </c>
      <c r="E6397">
        <v>0.20807945910902201</v>
      </c>
      <c r="F6397">
        <f t="shared" si="99"/>
        <v>1.3652027570116723</v>
      </c>
    </row>
    <row r="6398" spans="1:6" x14ac:dyDescent="0.2">
      <c r="A6398" t="s">
        <v>3294</v>
      </c>
      <c r="B6398" t="s">
        <v>3295</v>
      </c>
      <c r="C6398">
        <v>1.6299541555525501</v>
      </c>
      <c r="D6398">
        <v>4.3422691568954397E-2</v>
      </c>
      <c r="E6398">
        <v>0.20932709722861301</v>
      </c>
      <c r="F6398">
        <f t="shared" si="99"/>
        <v>1.3622832601695891</v>
      </c>
    </row>
    <row r="6399" spans="1:6" x14ac:dyDescent="0.2">
      <c r="A6399" t="s">
        <v>6522</v>
      </c>
      <c r="B6399" t="s">
        <v>6523</v>
      </c>
      <c r="C6399">
        <v>-0.95829140707373195</v>
      </c>
      <c r="D6399">
        <v>4.3598793334757503E-2</v>
      </c>
      <c r="E6399">
        <v>0.20986373106678599</v>
      </c>
      <c r="F6399">
        <f t="shared" si="99"/>
        <v>1.3605255303485742</v>
      </c>
    </row>
    <row r="6400" spans="1:6" x14ac:dyDescent="0.2">
      <c r="A6400" t="s">
        <v>4456</v>
      </c>
      <c r="B6400" t="s">
        <v>4457</v>
      </c>
      <c r="C6400">
        <v>1.3434114852037</v>
      </c>
      <c r="D6400">
        <v>4.3594982682675802E-2</v>
      </c>
      <c r="E6400">
        <v>0.20986373106678599</v>
      </c>
      <c r="F6400">
        <f t="shared" si="99"/>
        <v>1.3605634905161039</v>
      </c>
    </row>
    <row r="6401" spans="1:6" x14ac:dyDescent="0.2">
      <c r="A6401" t="s">
        <v>380</v>
      </c>
      <c r="B6401" t="s">
        <v>381</v>
      </c>
      <c r="C6401">
        <v>-3.86302232917543</v>
      </c>
      <c r="D6401">
        <v>4.3813392550802598E-2</v>
      </c>
      <c r="E6401">
        <v>0.21074014130412</v>
      </c>
      <c r="F6401">
        <f t="shared" si="99"/>
        <v>1.3583931173068973</v>
      </c>
    </row>
    <row r="6402" spans="1:6" x14ac:dyDescent="0.2">
      <c r="A6402" t="s">
        <v>1425</v>
      </c>
      <c r="B6402" t="s">
        <v>1426</v>
      </c>
      <c r="C6402">
        <v>-2.3929082920443401</v>
      </c>
      <c r="D6402">
        <v>4.3898037021230102E-2</v>
      </c>
      <c r="E6402">
        <v>0.21083423414421801</v>
      </c>
      <c r="F6402">
        <f t="shared" si="99"/>
        <v>1.3575548995735585</v>
      </c>
    </row>
    <row r="6403" spans="1:6" x14ac:dyDescent="0.2">
      <c r="A6403" t="s">
        <v>7910</v>
      </c>
      <c r="B6403" t="s">
        <v>7911</v>
      </c>
      <c r="C6403">
        <v>-0.76534645895889497</v>
      </c>
      <c r="D6403">
        <v>4.3893447229370101E-2</v>
      </c>
      <c r="E6403">
        <v>0.21083423414421801</v>
      </c>
      <c r="F6403">
        <f t="shared" ref="F6403:F6466" si="100">-LOG10(D6403)</f>
        <v>1.3576003099296245</v>
      </c>
    </row>
    <row r="6404" spans="1:6" x14ac:dyDescent="0.2">
      <c r="A6404" t="s">
        <v>4170</v>
      </c>
      <c r="B6404" t="s">
        <v>4171</v>
      </c>
      <c r="C6404">
        <v>-1.4083343762517</v>
      </c>
      <c r="D6404">
        <v>4.4013527779105603E-2</v>
      </c>
      <c r="E6404">
        <v>0.21117532288906299</v>
      </c>
      <c r="F6404">
        <f t="shared" si="100"/>
        <v>1.3564138204032685</v>
      </c>
    </row>
    <row r="6405" spans="1:6" x14ac:dyDescent="0.2">
      <c r="A6405" t="s">
        <v>6572</v>
      </c>
      <c r="B6405" t="s">
        <v>6573</v>
      </c>
      <c r="C6405">
        <v>-0.95099600179278898</v>
      </c>
      <c r="D6405">
        <v>4.4034243127507998E-2</v>
      </c>
      <c r="E6405">
        <v>0.21117532288906299</v>
      </c>
      <c r="F6405">
        <f t="shared" si="100"/>
        <v>1.3562094640277413</v>
      </c>
    </row>
    <row r="6406" spans="1:6" x14ac:dyDescent="0.2">
      <c r="A6406" t="s">
        <v>7056</v>
      </c>
      <c r="B6406" t="s">
        <v>7057</v>
      </c>
      <c r="C6406">
        <v>-0.88070122561381903</v>
      </c>
      <c r="D6406">
        <v>4.4068936197479897E-2</v>
      </c>
      <c r="E6406">
        <v>0.211185382857598</v>
      </c>
      <c r="F6406">
        <f t="shared" si="100"/>
        <v>1.3558674330194784</v>
      </c>
    </row>
    <row r="6407" spans="1:6" x14ac:dyDescent="0.2">
      <c r="A6407" t="s">
        <v>1395</v>
      </c>
      <c r="B6407" t="s">
        <v>1396</v>
      </c>
      <c r="C6407">
        <v>2.4106692215697798</v>
      </c>
      <c r="D6407">
        <v>4.4430614289748198E-2</v>
      </c>
      <c r="E6407">
        <v>0.21276123428180199</v>
      </c>
      <c r="F6407">
        <f t="shared" si="100"/>
        <v>1.3523176822395775</v>
      </c>
    </row>
    <row r="6408" spans="1:6" x14ac:dyDescent="0.2">
      <c r="A6408" t="s">
        <v>2263</v>
      </c>
      <c r="B6408" t="s">
        <v>2264</v>
      </c>
      <c r="C6408">
        <v>1.9731580526666801</v>
      </c>
      <c r="D6408">
        <v>4.4508896271216597E-2</v>
      </c>
      <c r="E6408">
        <v>0.21287049153158499</v>
      </c>
      <c r="F6408">
        <f t="shared" si="100"/>
        <v>1.351553175190932</v>
      </c>
    </row>
    <row r="6409" spans="1:6" x14ac:dyDescent="0.2">
      <c r="A6409" t="s">
        <v>1308</v>
      </c>
      <c r="B6409" t="s">
        <v>1309</v>
      </c>
      <c r="C6409">
        <v>2.4724701864856402</v>
      </c>
      <c r="D6409">
        <v>4.4519141229402398E-2</v>
      </c>
      <c r="E6409">
        <v>0.21287049153158499</v>
      </c>
      <c r="F6409">
        <f t="shared" si="100"/>
        <v>1.3514532217616086</v>
      </c>
    </row>
    <row r="6410" spans="1:6" x14ac:dyDescent="0.2">
      <c r="A6410" t="s">
        <v>10252</v>
      </c>
      <c r="B6410" t="s">
        <v>10253</v>
      </c>
      <c r="C6410">
        <v>0.41282934764200302</v>
      </c>
      <c r="D6410">
        <v>4.46129302965814E-2</v>
      </c>
      <c r="E6410">
        <v>0.213161633769581</v>
      </c>
      <c r="F6410">
        <f t="shared" si="100"/>
        <v>1.3505392501984088</v>
      </c>
    </row>
    <row r="6411" spans="1:6" x14ac:dyDescent="0.2">
      <c r="A6411" t="s">
        <v>2353</v>
      </c>
      <c r="B6411" t="s">
        <v>2354</v>
      </c>
      <c r="C6411">
        <v>-1.93255451933133</v>
      </c>
      <c r="D6411">
        <v>4.4679732330224597E-2</v>
      </c>
      <c r="E6411">
        <v>0.213323497249466</v>
      </c>
      <c r="F6411">
        <f t="shared" si="100"/>
        <v>1.3498894373436854</v>
      </c>
    </row>
    <row r="6412" spans="1:6" x14ac:dyDescent="0.2">
      <c r="A6412" t="s">
        <v>6650</v>
      </c>
      <c r="B6412" t="s">
        <v>6651</v>
      </c>
      <c r="C6412">
        <v>-0.93946463663373703</v>
      </c>
      <c r="D6412">
        <v>4.47423509015204E-2</v>
      </c>
      <c r="E6412">
        <v>0.21346516310084701</v>
      </c>
      <c r="F6412">
        <f t="shared" si="100"/>
        <v>1.3492812004643664</v>
      </c>
    </row>
    <row r="6413" spans="1:6" x14ac:dyDescent="0.2">
      <c r="A6413" t="s">
        <v>5402</v>
      </c>
      <c r="B6413" t="s">
        <v>5403</v>
      </c>
      <c r="C6413">
        <v>1.15653142380269</v>
      </c>
      <c r="D6413">
        <v>4.4793034336397697E-2</v>
      </c>
      <c r="E6413">
        <v>0.21354971998934499</v>
      </c>
      <c r="F6413">
        <f t="shared" si="100"/>
        <v>1.3487895169052075</v>
      </c>
    </row>
    <row r="6414" spans="1:6" x14ac:dyDescent="0.2">
      <c r="A6414" t="s">
        <v>2591</v>
      </c>
      <c r="B6414" t="s">
        <v>2592</v>
      </c>
      <c r="C6414">
        <v>1.85523111727284</v>
      </c>
      <c r="D6414">
        <v>4.4948435716334799E-2</v>
      </c>
      <c r="E6414">
        <v>0.21397569067313199</v>
      </c>
      <c r="F6414">
        <f t="shared" si="100"/>
        <v>1.3472854178703573</v>
      </c>
    </row>
    <row r="6415" spans="1:6" x14ac:dyDescent="0.2">
      <c r="A6415" t="s">
        <v>1479</v>
      </c>
      <c r="B6415" t="s">
        <v>1480</v>
      </c>
      <c r="C6415">
        <v>2.3634565402053198</v>
      </c>
      <c r="D6415">
        <v>4.4939776809388099E-2</v>
      </c>
      <c r="E6415">
        <v>0.21397569067313199</v>
      </c>
      <c r="F6415">
        <f t="shared" si="100"/>
        <v>1.3473690888081196</v>
      </c>
    </row>
    <row r="6416" spans="1:6" x14ac:dyDescent="0.2">
      <c r="A6416" t="s">
        <v>1700</v>
      </c>
      <c r="B6416" t="s">
        <v>1701</v>
      </c>
      <c r="C6416">
        <v>-2.2358831268591302</v>
      </c>
      <c r="D6416">
        <v>4.5163316831878499E-2</v>
      </c>
      <c r="E6416">
        <v>0.21405495958576501</v>
      </c>
      <c r="F6416">
        <f t="shared" si="100"/>
        <v>1.3452141706247083</v>
      </c>
    </row>
    <row r="6417" spans="1:6" x14ac:dyDescent="0.2">
      <c r="A6417" t="s">
        <v>2701</v>
      </c>
      <c r="B6417" t="s">
        <v>2702</v>
      </c>
      <c r="C6417">
        <v>-1.8197744453595699</v>
      </c>
      <c r="D6417">
        <v>4.5034668326621098E-2</v>
      </c>
      <c r="E6417">
        <v>0.21405495958576501</v>
      </c>
      <c r="F6417">
        <f t="shared" si="100"/>
        <v>1.3464530314202501</v>
      </c>
    </row>
    <row r="6418" spans="1:6" x14ac:dyDescent="0.2">
      <c r="A6418" t="s">
        <v>5148</v>
      </c>
      <c r="B6418" t="s">
        <v>5149</v>
      </c>
      <c r="C6418">
        <v>-1.2082874274250499</v>
      </c>
      <c r="D6418">
        <v>4.51495749519975E-2</v>
      </c>
      <c r="E6418">
        <v>0.21405495958576501</v>
      </c>
      <c r="F6418">
        <f t="shared" si="100"/>
        <v>1.3453463338747487</v>
      </c>
    </row>
    <row r="6419" spans="1:6" x14ac:dyDescent="0.2">
      <c r="A6419" t="s">
        <v>7716</v>
      </c>
      <c r="B6419" t="s">
        <v>7717</v>
      </c>
      <c r="C6419">
        <v>-0.78893064988754702</v>
      </c>
      <c r="D6419">
        <v>4.5090108324872098E-2</v>
      </c>
      <c r="E6419">
        <v>0.21405495958576501</v>
      </c>
      <c r="F6419">
        <f t="shared" si="100"/>
        <v>1.3459187213393</v>
      </c>
    </row>
    <row r="6420" spans="1:6" x14ac:dyDescent="0.2">
      <c r="A6420" t="s">
        <v>7984</v>
      </c>
      <c r="B6420" t="s">
        <v>7985</v>
      </c>
      <c r="C6420">
        <v>0.75514888013668202</v>
      </c>
      <c r="D6420">
        <v>4.5118578899220697E-2</v>
      </c>
      <c r="E6420">
        <v>0.21405495958576501</v>
      </c>
      <c r="F6420">
        <f t="shared" si="100"/>
        <v>1.345644587791252</v>
      </c>
    </row>
    <row r="6421" spans="1:6" x14ac:dyDescent="0.2">
      <c r="A6421" t="s">
        <v>1056</v>
      </c>
      <c r="B6421" t="s">
        <v>1057</v>
      </c>
      <c r="C6421">
        <v>2.7173139228993599</v>
      </c>
      <c r="D6421">
        <v>4.5154782995748301E-2</v>
      </c>
      <c r="E6421">
        <v>0.21405495958576501</v>
      </c>
      <c r="F6421">
        <f t="shared" si="100"/>
        <v>1.3452962405079081</v>
      </c>
    </row>
    <row r="6422" spans="1:6" x14ac:dyDescent="0.2">
      <c r="A6422" t="s">
        <v>2010</v>
      </c>
      <c r="B6422" t="s">
        <v>2011</v>
      </c>
      <c r="C6422">
        <v>-2.0851464509742801</v>
      </c>
      <c r="D6422">
        <v>4.5376386139435801E-2</v>
      </c>
      <c r="E6422">
        <v>0.21473302141235201</v>
      </c>
      <c r="F6422">
        <f t="shared" si="100"/>
        <v>1.3431700951015433</v>
      </c>
    </row>
    <row r="6423" spans="1:6" x14ac:dyDescent="0.2">
      <c r="A6423" t="s">
        <v>8494</v>
      </c>
      <c r="B6423" t="s">
        <v>8495</v>
      </c>
      <c r="C6423">
        <v>0.68688957331887501</v>
      </c>
      <c r="D6423">
        <v>4.5405809435857598E-2</v>
      </c>
      <c r="E6423">
        <v>0.21473302141235201</v>
      </c>
      <c r="F6423">
        <f t="shared" si="100"/>
        <v>1.3428885778802016</v>
      </c>
    </row>
    <row r="6424" spans="1:6" x14ac:dyDescent="0.2">
      <c r="A6424" t="s">
        <v>1485</v>
      </c>
      <c r="B6424" t="s">
        <v>1486</v>
      </c>
      <c r="C6424">
        <v>2.3622393959060801</v>
      </c>
      <c r="D6424">
        <v>4.5347268370692299E-2</v>
      </c>
      <c r="E6424">
        <v>0.21473302141235201</v>
      </c>
      <c r="F6424">
        <f t="shared" si="100"/>
        <v>1.343448868852295</v>
      </c>
    </row>
    <row r="6425" spans="1:6" x14ac:dyDescent="0.2">
      <c r="A6425" t="s">
        <v>2727</v>
      </c>
      <c r="B6425" t="s">
        <v>2728</v>
      </c>
      <c r="C6425">
        <v>-1.8089944989335001</v>
      </c>
      <c r="D6425">
        <v>4.5550774551735798E-2</v>
      </c>
      <c r="E6425">
        <v>0.21480233248431599</v>
      </c>
      <c r="F6425">
        <f t="shared" si="100"/>
        <v>1.341504233824137</v>
      </c>
    </row>
    <row r="6426" spans="1:6" x14ac:dyDescent="0.2">
      <c r="A6426" t="s">
        <v>6731</v>
      </c>
      <c r="B6426" t="s">
        <v>6732</v>
      </c>
      <c r="C6426">
        <v>-0.92717806968507599</v>
      </c>
      <c r="D6426">
        <v>4.5524721843622301E-2</v>
      </c>
      <c r="E6426">
        <v>0.21480233248431599</v>
      </c>
      <c r="F6426">
        <f t="shared" si="100"/>
        <v>1.3417526990673421</v>
      </c>
    </row>
    <row r="6427" spans="1:6" x14ac:dyDescent="0.2">
      <c r="A6427" t="s">
        <v>1413</v>
      </c>
      <c r="B6427" t="s">
        <v>1414</v>
      </c>
      <c r="C6427">
        <v>2.3982190981443599</v>
      </c>
      <c r="D6427">
        <v>4.5553079924903497E-2</v>
      </c>
      <c r="E6427">
        <v>0.21480233248431599</v>
      </c>
      <c r="F6427">
        <f t="shared" si="100"/>
        <v>1.3414822542745026</v>
      </c>
    </row>
    <row r="6428" spans="1:6" x14ac:dyDescent="0.2">
      <c r="A6428" t="s">
        <v>762</v>
      </c>
      <c r="B6428" t="s">
        <v>763</v>
      </c>
      <c r="C6428">
        <v>3.07653670061163</v>
      </c>
      <c r="D6428">
        <v>4.5464377538647897E-2</v>
      </c>
      <c r="E6428">
        <v>0.21480233248431599</v>
      </c>
      <c r="F6428">
        <f t="shared" si="100"/>
        <v>1.3423287505435058</v>
      </c>
    </row>
    <row r="6429" spans="1:6" x14ac:dyDescent="0.2">
      <c r="A6429" t="s">
        <v>7288</v>
      </c>
      <c r="B6429" t="s">
        <v>7289</v>
      </c>
      <c r="C6429">
        <v>0.84910195487762197</v>
      </c>
      <c r="D6429">
        <v>4.5590666192801901E-2</v>
      </c>
      <c r="E6429">
        <v>0.21482321910048199</v>
      </c>
      <c r="F6429">
        <f t="shared" si="100"/>
        <v>1.3411240616312496</v>
      </c>
    </row>
    <row r="6430" spans="1:6" x14ac:dyDescent="0.2">
      <c r="A6430" t="s">
        <v>2317</v>
      </c>
      <c r="B6430" t="s">
        <v>2318</v>
      </c>
      <c r="C6430">
        <v>-1.9527963210044399</v>
      </c>
      <c r="D6430">
        <v>4.5902634154069699E-2</v>
      </c>
      <c r="E6430">
        <v>0.21613602229957701</v>
      </c>
      <c r="F6430">
        <f t="shared" si="100"/>
        <v>1.3381623914616112</v>
      </c>
    </row>
    <row r="6431" spans="1:6" x14ac:dyDescent="0.2">
      <c r="A6431" t="s">
        <v>3073</v>
      </c>
      <c r="B6431" t="s">
        <v>3074</v>
      </c>
      <c r="C6431">
        <v>-1.69192963053361</v>
      </c>
      <c r="D6431">
        <v>4.59483529567992E-2</v>
      </c>
      <c r="E6431">
        <v>0.21619417487806999</v>
      </c>
      <c r="F6431">
        <f t="shared" si="100"/>
        <v>1.3377300515160331</v>
      </c>
    </row>
    <row r="6432" spans="1:6" x14ac:dyDescent="0.2">
      <c r="A6432" t="s">
        <v>3026</v>
      </c>
      <c r="B6432" t="s">
        <v>3027</v>
      </c>
      <c r="C6432">
        <v>-1.71330229916282</v>
      </c>
      <c r="D6432">
        <v>4.6040371616225997E-2</v>
      </c>
      <c r="E6432">
        <v>0.216469933019977</v>
      </c>
      <c r="F6432">
        <f t="shared" si="100"/>
        <v>1.336861179607298</v>
      </c>
    </row>
    <row r="6433" spans="1:6" x14ac:dyDescent="0.2">
      <c r="A6433" t="s">
        <v>2132</v>
      </c>
      <c r="B6433" t="s">
        <v>2133</v>
      </c>
      <c r="C6433">
        <v>-2.02553927219209</v>
      </c>
      <c r="D6433">
        <v>4.6219439421310002E-2</v>
      </c>
      <c r="E6433">
        <v>0.21668288568065699</v>
      </c>
      <c r="F6433">
        <f t="shared" si="100"/>
        <v>1.335175326224026</v>
      </c>
    </row>
    <row r="6434" spans="1:6" x14ac:dyDescent="0.2">
      <c r="A6434" t="s">
        <v>10308</v>
      </c>
      <c r="B6434" t="s">
        <v>10309</v>
      </c>
      <c r="C6434">
        <v>0.40373343681178198</v>
      </c>
      <c r="D6434">
        <v>4.6189433784249001E-2</v>
      </c>
      <c r="E6434">
        <v>0.21668288568065699</v>
      </c>
      <c r="F6434">
        <f t="shared" si="100"/>
        <v>1.3354573615439584</v>
      </c>
    </row>
    <row r="6435" spans="1:6" x14ac:dyDescent="0.2">
      <c r="A6435" t="s">
        <v>8680</v>
      </c>
      <c r="B6435" t="s">
        <v>8681</v>
      </c>
      <c r="C6435">
        <v>0.65489987166124997</v>
      </c>
      <c r="D6435">
        <v>4.6205797611476099E-2</v>
      </c>
      <c r="E6435">
        <v>0.21668288568065699</v>
      </c>
      <c r="F6435">
        <f t="shared" si="100"/>
        <v>1.3353035284979344</v>
      </c>
    </row>
    <row r="6436" spans="1:6" x14ac:dyDescent="0.2">
      <c r="A6436" t="s">
        <v>6168</v>
      </c>
      <c r="B6436" t="s">
        <v>6169</v>
      </c>
      <c r="C6436">
        <v>1.01395613501437</v>
      </c>
      <c r="D6436">
        <v>4.6192896173963598E-2</v>
      </c>
      <c r="E6436">
        <v>0.21668288568065699</v>
      </c>
      <c r="F6436">
        <f t="shared" si="100"/>
        <v>1.335424807769906</v>
      </c>
    </row>
    <row r="6437" spans="1:6" x14ac:dyDescent="0.2">
      <c r="A6437" t="s">
        <v>6801</v>
      </c>
      <c r="B6437" t="s">
        <v>6802</v>
      </c>
      <c r="C6437">
        <v>-0.91540503358529202</v>
      </c>
      <c r="D6437">
        <v>4.6302755326388501E-2</v>
      </c>
      <c r="E6437">
        <v>0.21683939727170101</v>
      </c>
      <c r="F6437">
        <f t="shared" si="100"/>
        <v>1.3343931647608354</v>
      </c>
    </row>
    <row r="6438" spans="1:6" x14ac:dyDescent="0.2">
      <c r="A6438" t="s">
        <v>6805</v>
      </c>
      <c r="B6438" t="s">
        <v>6806</v>
      </c>
      <c r="C6438">
        <v>-0.91515248045286202</v>
      </c>
      <c r="D6438">
        <v>4.6319760121011702E-2</v>
      </c>
      <c r="E6438">
        <v>0.21683939727170101</v>
      </c>
      <c r="F6438">
        <f t="shared" si="100"/>
        <v>1.3342336983823193</v>
      </c>
    </row>
    <row r="6439" spans="1:6" x14ac:dyDescent="0.2">
      <c r="A6439" t="s">
        <v>10136</v>
      </c>
      <c r="B6439" t="s">
        <v>10137</v>
      </c>
      <c r="C6439">
        <v>0.434032724454118</v>
      </c>
      <c r="D6439">
        <v>4.6518886308777298E-2</v>
      </c>
      <c r="E6439">
        <v>0.21761434252315401</v>
      </c>
      <c r="F6439">
        <f t="shared" si="100"/>
        <v>1.3323706911005582</v>
      </c>
    </row>
    <row r="6440" spans="1:6" x14ac:dyDescent="0.2">
      <c r="A6440" t="s">
        <v>1286</v>
      </c>
      <c r="B6440" t="s">
        <v>1287</v>
      </c>
      <c r="C6440">
        <v>-2.4952329695773701</v>
      </c>
      <c r="D6440">
        <v>4.66002017155559E-2</v>
      </c>
      <c r="E6440">
        <v>0.217733562556372</v>
      </c>
      <c r="F6440">
        <f t="shared" si="100"/>
        <v>1.3316122034009175</v>
      </c>
    </row>
    <row r="6441" spans="1:6" x14ac:dyDescent="0.2">
      <c r="A6441" t="s">
        <v>2173</v>
      </c>
      <c r="B6441" t="s">
        <v>2174</v>
      </c>
      <c r="C6441">
        <v>-2.0110998764786201</v>
      </c>
      <c r="D6441">
        <v>4.6634079945721503E-2</v>
      </c>
      <c r="E6441">
        <v>0.217733562556372</v>
      </c>
      <c r="F6441">
        <f t="shared" si="100"/>
        <v>1.3312965871103652</v>
      </c>
    </row>
    <row r="6442" spans="1:6" x14ac:dyDescent="0.2">
      <c r="A6442" t="s">
        <v>7158</v>
      </c>
      <c r="B6442" t="s">
        <v>7159</v>
      </c>
      <c r="C6442">
        <v>-0.86525558430635496</v>
      </c>
      <c r="D6442">
        <v>4.6645189817602198E-2</v>
      </c>
      <c r="E6442">
        <v>0.217733562556372</v>
      </c>
      <c r="F6442">
        <f t="shared" si="100"/>
        <v>1.3311931352697259</v>
      </c>
    </row>
    <row r="6443" spans="1:6" x14ac:dyDescent="0.2">
      <c r="A6443" t="s">
        <v>5911</v>
      </c>
      <c r="B6443" t="s">
        <v>5912</v>
      </c>
      <c r="C6443">
        <v>-1.0673481709842101</v>
      </c>
      <c r="D6443">
        <v>4.6730960912037302E-2</v>
      </c>
      <c r="E6443">
        <v>0.21782006888423699</v>
      </c>
      <c r="F6443">
        <f t="shared" si="100"/>
        <v>1.3303952886417518</v>
      </c>
    </row>
    <row r="6444" spans="1:6" x14ac:dyDescent="0.2">
      <c r="A6444" t="s">
        <v>6854</v>
      </c>
      <c r="B6444" t="s">
        <v>6855</v>
      </c>
      <c r="C6444">
        <v>-0.90950741711198901</v>
      </c>
      <c r="D6444">
        <v>4.6703387757322197E-2</v>
      </c>
      <c r="E6444">
        <v>0.21782006888423699</v>
      </c>
      <c r="F6444">
        <f t="shared" si="100"/>
        <v>1.3306516155591992</v>
      </c>
    </row>
    <row r="6445" spans="1:6" x14ac:dyDescent="0.2">
      <c r="A6445" t="s">
        <v>1230</v>
      </c>
      <c r="B6445" t="s">
        <v>1231</v>
      </c>
      <c r="C6445">
        <v>-2.5354686086776299</v>
      </c>
      <c r="D6445">
        <v>4.68072110736657E-2</v>
      </c>
      <c r="E6445">
        <v>0.21797026139064299</v>
      </c>
      <c r="F6445">
        <f t="shared" si="100"/>
        <v>1.3296872347837048</v>
      </c>
    </row>
    <row r="6446" spans="1:6" x14ac:dyDescent="0.2">
      <c r="A6446" t="s">
        <v>2565</v>
      </c>
      <c r="B6446" t="s">
        <v>2566</v>
      </c>
      <c r="C6446">
        <v>-1.8630466309507701</v>
      </c>
      <c r="D6446">
        <v>4.6908126581011601E-2</v>
      </c>
      <c r="E6446">
        <v>0.21797026139064299</v>
      </c>
      <c r="F6446">
        <f t="shared" si="100"/>
        <v>1.3287519115801461</v>
      </c>
    </row>
    <row r="6447" spans="1:6" x14ac:dyDescent="0.2">
      <c r="A6447" t="s">
        <v>11409</v>
      </c>
      <c r="B6447" t="s">
        <v>11410</v>
      </c>
      <c r="C6447">
        <v>0.224050946217561</v>
      </c>
      <c r="D6447">
        <v>4.6884372330380099E-2</v>
      </c>
      <c r="E6447">
        <v>0.21797026139064299</v>
      </c>
      <c r="F6447">
        <f t="shared" si="100"/>
        <v>1.3289718937815227</v>
      </c>
    </row>
    <row r="6448" spans="1:6" x14ac:dyDescent="0.2">
      <c r="A6448" t="s">
        <v>11058</v>
      </c>
      <c r="B6448" t="s">
        <v>11059</v>
      </c>
      <c r="C6448">
        <v>0.27678315287663602</v>
      </c>
      <c r="D6448">
        <v>4.6964182886315702E-2</v>
      </c>
      <c r="E6448">
        <v>0.21797026139064299</v>
      </c>
      <c r="F6448">
        <f t="shared" si="100"/>
        <v>1.328233229402167</v>
      </c>
    </row>
    <row r="6449" spans="1:6" x14ac:dyDescent="0.2">
      <c r="A6449" t="s">
        <v>1530</v>
      </c>
      <c r="B6449" t="s">
        <v>1531</v>
      </c>
      <c r="C6449">
        <v>2.3348054849171702</v>
      </c>
      <c r="D6449">
        <v>4.69229018765479E-2</v>
      </c>
      <c r="E6449">
        <v>0.21797026139064299</v>
      </c>
      <c r="F6449">
        <f t="shared" si="100"/>
        <v>1.3286151374345692</v>
      </c>
    </row>
    <row r="6450" spans="1:6" x14ac:dyDescent="0.2">
      <c r="A6450" t="s">
        <v>165</v>
      </c>
      <c r="B6450" t="s">
        <v>166</v>
      </c>
      <c r="C6450">
        <v>4.7814688394135896</v>
      </c>
      <c r="D6450">
        <v>9.3369231274815501E-2</v>
      </c>
      <c r="E6450">
        <v>0.32280642979163798</v>
      </c>
      <c r="F6450">
        <f t="shared" si="100"/>
        <v>1.0297962168007286</v>
      </c>
    </row>
    <row r="6451" spans="1:6" x14ac:dyDescent="0.2">
      <c r="A6451" t="s">
        <v>1186</v>
      </c>
      <c r="B6451" t="s">
        <v>1187</v>
      </c>
      <c r="C6451">
        <v>2.5859168813264799</v>
      </c>
      <c r="D6451">
        <v>4.6965038570973602E-2</v>
      </c>
      <c r="E6451">
        <v>0.21797026139064299</v>
      </c>
      <c r="F6451">
        <f t="shared" si="100"/>
        <v>1.3282253166542615</v>
      </c>
    </row>
    <row r="6452" spans="1:6" x14ac:dyDescent="0.2">
      <c r="A6452" t="s">
        <v>1064</v>
      </c>
      <c r="B6452" t="s">
        <v>1065</v>
      </c>
      <c r="C6452">
        <v>2.7114293635251099</v>
      </c>
      <c r="D6452">
        <v>4.70391107635591E-2</v>
      </c>
      <c r="E6452">
        <v>0.21815776566721501</v>
      </c>
      <c r="F6452">
        <f t="shared" si="100"/>
        <v>1.3275408968411373</v>
      </c>
    </row>
    <row r="6453" spans="1:6" x14ac:dyDescent="0.2">
      <c r="A6453" t="s">
        <v>9370</v>
      </c>
      <c r="B6453" t="s">
        <v>9371</v>
      </c>
      <c r="C6453">
        <v>-0.55024083570508597</v>
      </c>
      <c r="D6453">
        <v>4.7170964115240903E-2</v>
      </c>
      <c r="E6453">
        <v>0.21861278719788699</v>
      </c>
      <c r="F6453">
        <f t="shared" si="100"/>
        <v>1.3263252472300229</v>
      </c>
    </row>
    <row r="6454" spans="1:6" x14ac:dyDescent="0.2">
      <c r="A6454" t="s">
        <v>2187</v>
      </c>
      <c r="B6454" t="s">
        <v>2188</v>
      </c>
      <c r="C6454">
        <v>2.00375005363429</v>
      </c>
      <c r="D6454">
        <v>4.7209744876306602E-2</v>
      </c>
      <c r="E6454">
        <v>0.21863612369806301</v>
      </c>
      <c r="F6454">
        <f t="shared" si="100"/>
        <v>1.3259683465103174</v>
      </c>
    </row>
    <row r="6455" spans="1:6" x14ac:dyDescent="0.2">
      <c r="A6455" t="s">
        <v>1646</v>
      </c>
      <c r="B6455" t="s">
        <v>1647</v>
      </c>
      <c r="C6455">
        <v>-2.2614671824846502</v>
      </c>
      <c r="D6455">
        <v>4.7269692136366503E-2</v>
      </c>
      <c r="E6455">
        <v>0.21875738239394199</v>
      </c>
      <c r="F6455">
        <f t="shared" si="100"/>
        <v>1.325417226212267</v>
      </c>
    </row>
    <row r="6456" spans="1:6" x14ac:dyDescent="0.2">
      <c r="A6456" t="s">
        <v>4398</v>
      </c>
      <c r="B6456" t="s">
        <v>4399</v>
      </c>
      <c r="C6456">
        <v>1.3566826844420401</v>
      </c>
      <c r="D6456">
        <v>4.7350237154476303E-2</v>
      </c>
      <c r="E6456">
        <v>0.21881753675025101</v>
      </c>
      <c r="F6456">
        <f t="shared" si="100"/>
        <v>1.3246778414838865</v>
      </c>
    </row>
    <row r="6457" spans="1:6" x14ac:dyDescent="0.2">
      <c r="A6457" t="s">
        <v>1375</v>
      </c>
      <c r="B6457" t="s">
        <v>1376</v>
      </c>
      <c r="C6457">
        <v>2.4245927866326702</v>
      </c>
      <c r="D6457">
        <v>4.73333868524295E-2</v>
      </c>
      <c r="E6457">
        <v>0.21881753675025101</v>
      </c>
      <c r="F6457">
        <f t="shared" si="100"/>
        <v>1.3248324192865708</v>
      </c>
    </row>
    <row r="6458" spans="1:6" x14ac:dyDescent="0.2">
      <c r="A6458" t="s">
        <v>8514</v>
      </c>
      <c r="B6458" t="s">
        <v>8515</v>
      </c>
      <c r="C6458">
        <v>0.68423532610910798</v>
      </c>
      <c r="D6458">
        <v>4.7452425561900199E-2</v>
      </c>
      <c r="E6458">
        <v>0.21890315378791</v>
      </c>
      <c r="F6458">
        <f t="shared" si="100"/>
        <v>1.3237415834216097</v>
      </c>
    </row>
    <row r="6459" spans="1:6" x14ac:dyDescent="0.2">
      <c r="A6459" t="s">
        <v>1335</v>
      </c>
      <c r="B6459" t="s">
        <v>1336</v>
      </c>
      <c r="C6459">
        <v>2.4555427487642798</v>
      </c>
      <c r="D6459">
        <v>4.7470123641304797E-2</v>
      </c>
      <c r="E6459">
        <v>0.21890315378791</v>
      </c>
      <c r="F6459">
        <f t="shared" si="100"/>
        <v>1.32357963711108</v>
      </c>
    </row>
    <row r="6460" spans="1:6" x14ac:dyDescent="0.2">
      <c r="A6460" t="s">
        <v>1218</v>
      </c>
      <c r="B6460" t="s">
        <v>1219</v>
      </c>
      <c r="C6460">
        <v>2.5532286735009802</v>
      </c>
      <c r="D6460">
        <v>4.74389020111603E-2</v>
      </c>
      <c r="E6460">
        <v>0.21890315378791</v>
      </c>
      <c r="F6460">
        <f t="shared" si="100"/>
        <v>1.3238653714147184</v>
      </c>
    </row>
    <row r="6461" spans="1:6" x14ac:dyDescent="0.2">
      <c r="A6461" t="s">
        <v>5184</v>
      </c>
      <c r="B6461" t="s">
        <v>5185</v>
      </c>
      <c r="C6461">
        <v>-1.19956559265473</v>
      </c>
      <c r="D6461">
        <v>4.7518965953285398E-2</v>
      </c>
      <c r="E6461">
        <v>0.21897253229824801</v>
      </c>
      <c r="F6461">
        <f t="shared" si="100"/>
        <v>1.3231330184828458</v>
      </c>
    </row>
    <row r="6462" spans="1:6" x14ac:dyDescent="0.2">
      <c r="A6462" t="s">
        <v>1109</v>
      </c>
      <c r="B6462" t="s">
        <v>1110</v>
      </c>
      <c r="C6462">
        <v>2.6752886301221799</v>
      </c>
      <c r="D6462">
        <v>4.7616355152802298E-2</v>
      </c>
      <c r="E6462">
        <v>0.21926536249822801</v>
      </c>
      <c r="F6462">
        <f t="shared" si="100"/>
        <v>1.3222438512160537</v>
      </c>
    </row>
    <row r="6463" spans="1:6" x14ac:dyDescent="0.2">
      <c r="A6463" t="s">
        <v>117</v>
      </c>
      <c r="B6463" t="s">
        <v>118</v>
      </c>
      <c r="C6463">
        <v>5.0086769835413296</v>
      </c>
      <c r="D6463">
        <v>9.1104440622584396E-2</v>
      </c>
      <c r="E6463">
        <v>0.318031072625929</v>
      </c>
      <c r="F6463">
        <f t="shared" si="100"/>
        <v>1.0404604540820692</v>
      </c>
    </row>
    <row r="6464" spans="1:6" x14ac:dyDescent="0.2">
      <c r="A6464" t="s">
        <v>11371</v>
      </c>
      <c r="B6464" t="s">
        <v>11372</v>
      </c>
      <c r="C6464">
        <v>0.229267218919043</v>
      </c>
      <c r="D6464">
        <v>4.7800119102620497E-2</v>
      </c>
      <c r="E6464">
        <v>0.219955235558152</v>
      </c>
      <c r="F6464">
        <f t="shared" si="100"/>
        <v>1.3205710212634789</v>
      </c>
    </row>
    <row r="6465" spans="1:6" x14ac:dyDescent="0.2">
      <c r="A6465" t="s">
        <v>11465</v>
      </c>
      <c r="B6465" t="s">
        <v>11466</v>
      </c>
      <c r="C6465">
        <v>0.21352631840419001</v>
      </c>
      <c r="D6465">
        <v>4.7893761982879403E-2</v>
      </c>
      <c r="E6465">
        <v>0.22011181863496701</v>
      </c>
      <c r="F6465">
        <f t="shared" si="100"/>
        <v>1.3197210484400137</v>
      </c>
    </row>
    <row r="6466" spans="1:6" x14ac:dyDescent="0.2">
      <c r="A6466" t="s">
        <v>105</v>
      </c>
      <c r="B6466" t="s">
        <v>106</v>
      </c>
      <c r="C6466">
        <v>5.0964987756478397</v>
      </c>
      <c r="D6466">
        <v>9.0616854366503505E-2</v>
      </c>
      <c r="E6466">
        <v>0.317183468093234</v>
      </c>
      <c r="F6466">
        <f t="shared" si="100"/>
        <v>1.042791017802176</v>
      </c>
    </row>
    <row r="6467" spans="1:6" x14ac:dyDescent="0.2">
      <c r="A6467" t="s">
        <v>1544</v>
      </c>
      <c r="B6467" t="s">
        <v>1545</v>
      </c>
      <c r="C6467">
        <v>2.3252362709416401</v>
      </c>
      <c r="D6467">
        <v>4.79020935754444E-2</v>
      </c>
      <c r="E6467">
        <v>0.22011181863496701</v>
      </c>
      <c r="F6467">
        <f t="shared" ref="F6467:F6502" si="101">-LOG10(D6467)</f>
        <v>1.3196455051993488</v>
      </c>
    </row>
    <row r="6468" spans="1:6" x14ac:dyDescent="0.2">
      <c r="A6468" t="s">
        <v>10761</v>
      </c>
      <c r="B6468" t="s">
        <v>10762</v>
      </c>
      <c r="C6468">
        <v>0.32194574023839501</v>
      </c>
      <c r="D6468">
        <v>4.7973387559752903E-2</v>
      </c>
      <c r="E6468">
        <v>0.22028318780980799</v>
      </c>
      <c r="F6468">
        <f t="shared" si="101"/>
        <v>1.3189996134798296</v>
      </c>
    </row>
    <row r="6469" spans="1:6" x14ac:dyDescent="0.2">
      <c r="A6469" t="s">
        <v>8002</v>
      </c>
      <c r="B6469" t="s">
        <v>8003</v>
      </c>
      <c r="C6469">
        <v>0.75213401204599795</v>
      </c>
      <c r="D6469">
        <v>4.8138929396232301E-2</v>
      </c>
      <c r="E6469">
        <v>0.220522596906751</v>
      </c>
      <c r="F6469">
        <f t="shared" si="101"/>
        <v>1.3175035726085351</v>
      </c>
    </row>
    <row r="6470" spans="1:6" x14ac:dyDescent="0.2">
      <c r="A6470" t="s">
        <v>7390</v>
      </c>
      <c r="B6470" t="s">
        <v>7391</v>
      </c>
      <c r="C6470">
        <v>0.83324299835795301</v>
      </c>
      <c r="D6470">
        <v>4.8161672267796399E-2</v>
      </c>
      <c r="E6470">
        <v>0.220522596906751</v>
      </c>
      <c r="F6470">
        <f t="shared" si="101"/>
        <v>1.3172984419315532</v>
      </c>
    </row>
    <row r="6471" spans="1:6" x14ac:dyDescent="0.2">
      <c r="A6471" t="s">
        <v>1501</v>
      </c>
      <c r="B6471" t="s">
        <v>1502</v>
      </c>
      <c r="C6471">
        <v>2.3551045351946498</v>
      </c>
      <c r="D6471">
        <v>4.8160895311014099E-2</v>
      </c>
      <c r="E6471">
        <v>0.220522596906751</v>
      </c>
      <c r="F6471">
        <f t="shared" si="101"/>
        <v>1.3173054481410369</v>
      </c>
    </row>
    <row r="6472" spans="1:6" x14ac:dyDescent="0.2">
      <c r="A6472" t="s">
        <v>963</v>
      </c>
      <c r="B6472" t="s">
        <v>964</v>
      </c>
      <c r="C6472">
        <v>2.8418788555563501</v>
      </c>
      <c r="D6472">
        <v>4.8096551150390299E-2</v>
      </c>
      <c r="E6472">
        <v>0.220522596906751</v>
      </c>
      <c r="F6472">
        <f t="shared" si="101"/>
        <v>1.3178860643757511</v>
      </c>
    </row>
    <row r="6473" spans="1:6" x14ac:dyDescent="0.2">
      <c r="A6473" t="s">
        <v>2814</v>
      </c>
      <c r="B6473" t="s">
        <v>2815</v>
      </c>
      <c r="C6473">
        <v>-1.7797156779688901</v>
      </c>
      <c r="D6473">
        <v>4.8415995716579299E-2</v>
      </c>
      <c r="E6473">
        <v>0.22106218199275399</v>
      </c>
      <c r="F6473">
        <f t="shared" si="101"/>
        <v>1.3150111320794546</v>
      </c>
    </row>
    <row r="6474" spans="1:6" x14ac:dyDescent="0.2">
      <c r="A6474" t="s">
        <v>7030</v>
      </c>
      <c r="B6474" t="s">
        <v>7031</v>
      </c>
      <c r="C6474">
        <v>-0.88554615677845605</v>
      </c>
      <c r="D6474">
        <v>4.8410388672953199E-2</v>
      </c>
      <c r="E6474">
        <v>0.22106218199275399</v>
      </c>
      <c r="F6474">
        <f t="shared" si="101"/>
        <v>1.3150614305208286</v>
      </c>
    </row>
    <row r="6475" spans="1:6" x14ac:dyDescent="0.2">
      <c r="A6475" t="s">
        <v>81</v>
      </c>
      <c r="B6475" t="s">
        <v>82</v>
      </c>
      <c r="C6475">
        <v>5.2678783570780903</v>
      </c>
      <c r="D6475">
        <v>9.0290217466869299E-2</v>
      </c>
      <c r="E6475">
        <v>0.31655320290467898</v>
      </c>
      <c r="F6475">
        <f t="shared" si="101"/>
        <v>1.0443593009633734</v>
      </c>
    </row>
    <row r="6476" spans="1:6" x14ac:dyDescent="0.2">
      <c r="A6476" t="s">
        <v>8188</v>
      </c>
      <c r="B6476" t="s">
        <v>8189</v>
      </c>
      <c r="C6476">
        <v>-0.72809687733345496</v>
      </c>
      <c r="D6476">
        <v>4.8321164698704899E-2</v>
      </c>
      <c r="E6476">
        <v>0.22106218199275399</v>
      </c>
      <c r="F6476">
        <f t="shared" si="101"/>
        <v>1.3158626063379888</v>
      </c>
    </row>
    <row r="6477" spans="1:6" x14ac:dyDescent="0.2">
      <c r="A6477" t="s">
        <v>8248</v>
      </c>
      <c r="B6477" t="s">
        <v>8249</v>
      </c>
      <c r="C6477">
        <v>0.72120431587923794</v>
      </c>
      <c r="D6477">
        <v>4.84027271093505E-2</v>
      </c>
      <c r="E6477">
        <v>0.22106218199275399</v>
      </c>
      <c r="F6477">
        <f t="shared" si="101"/>
        <v>1.3151301686205263</v>
      </c>
    </row>
    <row r="6478" spans="1:6" x14ac:dyDescent="0.2">
      <c r="A6478" t="s">
        <v>1588</v>
      </c>
      <c r="B6478" t="s">
        <v>1589</v>
      </c>
      <c r="C6478">
        <v>2.3027872236910398</v>
      </c>
      <c r="D6478">
        <v>4.8607283156371903E-2</v>
      </c>
      <c r="E6478">
        <v>0.22177928702122099</v>
      </c>
      <c r="F6478">
        <f t="shared" si="101"/>
        <v>1.3132986525969261</v>
      </c>
    </row>
    <row r="6479" spans="1:6" x14ac:dyDescent="0.2">
      <c r="A6479" t="s">
        <v>5096</v>
      </c>
      <c r="B6479" t="s">
        <v>5097</v>
      </c>
      <c r="C6479">
        <v>-1.21552550390183</v>
      </c>
      <c r="D6479">
        <v>4.8662912252398799E-2</v>
      </c>
      <c r="E6479">
        <v>0.22180427059733199</v>
      </c>
      <c r="F6479">
        <f t="shared" si="101"/>
        <v>1.3128019040919974</v>
      </c>
    </row>
    <row r="6480" spans="1:6" x14ac:dyDescent="0.2">
      <c r="A6480" t="s">
        <v>6304</v>
      </c>
      <c r="B6480" t="s">
        <v>6305</v>
      </c>
      <c r="C6480">
        <v>-0.99226720161764403</v>
      </c>
      <c r="D6480">
        <v>4.8852399157646803E-2</v>
      </c>
      <c r="E6480">
        <v>0.22180427059733199</v>
      </c>
      <c r="F6480">
        <f t="shared" si="101"/>
        <v>1.3111141030743427</v>
      </c>
    </row>
    <row r="6481" spans="1:6" x14ac:dyDescent="0.2">
      <c r="A6481" t="s">
        <v>7058</v>
      </c>
      <c r="B6481" t="s">
        <v>7059</v>
      </c>
      <c r="C6481">
        <v>-0.88008602690024196</v>
      </c>
      <c r="D6481">
        <v>4.88175358269647E-2</v>
      </c>
      <c r="E6481">
        <v>0.22180427059733199</v>
      </c>
      <c r="F6481">
        <f t="shared" si="101"/>
        <v>1.3114241463395799</v>
      </c>
    </row>
    <row r="6482" spans="1:6" x14ac:dyDescent="0.2">
      <c r="A6482" t="s">
        <v>4752</v>
      </c>
      <c r="B6482" t="s">
        <v>4753</v>
      </c>
      <c r="C6482">
        <v>1.2795053046070799</v>
      </c>
      <c r="D6482">
        <v>4.8793789909601697E-2</v>
      </c>
      <c r="E6482">
        <v>0.22180427059733199</v>
      </c>
      <c r="F6482">
        <f t="shared" si="101"/>
        <v>1.3116354480713022</v>
      </c>
    </row>
    <row r="6483" spans="1:6" x14ac:dyDescent="0.2">
      <c r="A6483" t="s">
        <v>2315</v>
      </c>
      <c r="B6483" t="s">
        <v>2316</v>
      </c>
      <c r="C6483">
        <v>1.9530358029747901</v>
      </c>
      <c r="D6483">
        <v>4.88185289540446E-2</v>
      </c>
      <c r="E6483">
        <v>0.22180427059733199</v>
      </c>
      <c r="F6483">
        <f t="shared" si="101"/>
        <v>1.3114153112925793</v>
      </c>
    </row>
    <row r="6484" spans="1:6" x14ac:dyDescent="0.2">
      <c r="A6484" t="s">
        <v>1236</v>
      </c>
      <c r="B6484" t="s">
        <v>1237</v>
      </c>
      <c r="C6484">
        <v>2.53342461310256</v>
      </c>
      <c r="D6484">
        <v>4.88063743836109E-2</v>
      </c>
      <c r="E6484">
        <v>0.22180427059733199</v>
      </c>
      <c r="F6484">
        <f t="shared" si="101"/>
        <v>1.3115234530210946</v>
      </c>
    </row>
    <row r="6485" spans="1:6" x14ac:dyDescent="0.2">
      <c r="A6485" t="s">
        <v>1070</v>
      </c>
      <c r="B6485" t="s">
        <v>1071</v>
      </c>
      <c r="C6485">
        <v>2.7077146893909401</v>
      </c>
      <c r="D6485">
        <v>4.8826681106418003E-2</v>
      </c>
      <c r="E6485">
        <v>0.22180427059733199</v>
      </c>
      <c r="F6485">
        <f t="shared" si="101"/>
        <v>1.3113427949899887</v>
      </c>
    </row>
    <row r="6486" spans="1:6" x14ac:dyDescent="0.2">
      <c r="A6486" t="s">
        <v>10375</v>
      </c>
      <c r="B6486" t="s">
        <v>10376</v>
      </c>
      <c r="C6486">
        <v>0.39386850966230103</v>
      </c>
      <c r="D6486">
        <v>4.8979461865631499E-2</v>
      </c>
      <c r="E6486">
        <v>0.22217789739036001</v>
      </c>
      <c r="F6486">
        <f t="shared" si="101"/>
        <v>1.3099859907521505</v>
      </c>
    </row>
    <row r="6487" spans="1:6" x14ac:dyDescent="0.2">
      <c r="A6487" t="s">
        <v>491</v>
      </c>
      <c r="B6487" t="s">
        <v>492</v>
      </c>
      <c r="C6487">
        <v>3.5242308750234201</v>
      </c>
      <c r="D6487">
        <v>4.9003274482300498E-2</v>
      </c>
      <c r="E6487">
        <v>0.22217789739036001</v>
      </c>
      <c r="F6487">
        <f t="shared" si="101"/>
        <v>1.3097748987045494</v>
      </c>
    </row>
    <row r="6488" spans="1:6" x14ac:dyDescent="0.2">
      <c r="A6488" t="s">
        <v>6338</v>
      </c>
      <c r="B6488" t="s">
        <v>6339</v>
      </c>
      <c r="C6488">
        <v>-0.98740195528763697</v>
      </c>
      <c r="D6488">
        <v>4.9161378389284603E-2</v>
      </c>
      <c r="E6488">
        <v>0.222365230574323</v>
      </c>
      <c r="F6488">
        <f t="shared" si="101"/>
        <v>1.3083759488435986</v>
      </c>
    </row>
    <row r="6489" spans="1:6" x14ac:dyDescent="0.2">
      <c r="A6489" t="s">
        <v>2800</v>
      </c>
      <c r="B6489" t="s">
        <v>2801</v>
      </c>
      <c r="C6489">
        <v>1.7867359464006201</v>
      </c>
      <c r="D6489">
        <v>4.9184383477425903E-2</v>
      </c>
      <c r="E6489">
        <v>0.222365230574323</v>
      </c>
      <c r="F6489">
        <f t="shared" si="101"/>
        <v>1.3081727680897348</v>
      </c>
    </row>
    <row r="6490" spans="1:6" x14ac:dyDescent="0.2">
      <c r="A6490" t="s">
        <v>1658</v>
      </c>
      <c r="B6490" t="s">
        <v>1659</v>
      </c>
      <c r="C6490">
        <v>2.2574740160379299</v>
      </c>
      <c r="D6490">
        <v>4.9216197043306001E-2</v>
      </c>
      <c r="E6490">
        <v>0.222365230574323</v>
      </c>
      <c r="F6490">
        <f t="shared" si="101"/>
        <v>1.3078919474579931</v>
      </c>
    </row>
    <row r="6491" spans="1:6" x14ac:dyDescent="0.2">
      <c r="A6491" t="s">
        <v>1609</v>
      </c>
      <c r="B6491" t="s">
        <v>1610</v>
      </c>
      <c r="C6491">
        <v>2.2905333931678999</v>
      </c>
      <c r="D6491">
        <v>4.9158138517688202E-2</v>
      </c>
      <c r="E6491">
        <v>0.222365230574323</v>
      </c>
      <c r="F6491">
        <f t="shared" si="101"/>
        <v>1.3084045710012571</v>
      </c>
    </row>
    <row r="6492" spans="1:6" x14ac:dyDescent="0.2">
      <c r="A6492" t="s">
        <v>1419</v>
      </c>
      <c r="B6492" t="s">
        <v>1420</v>
      </c>
      <c r="C6492">
        <v>2.3953080066361401</v>
      </c>
      <c r="D6492">
        <v>4.9180975588754297E-2</v>
      </c>
      <c r="E6492">
        <v>0.222365230574323</v>
      </c>
      <c r="F6492">
        <f t="shared" si="101"/>
        <v>1.3082028605381264</v>
      </c>
    </row>
    <row r="6493" spans="1:6" x14ac:dyDescent="0.2">
      <c r="A6493" t="s">
        <v>1580</v>
      </c>
      <c r="B6493" t="s">
        <v>1581</v>
      </c>
      <c r="C6493">
        <v>2.3121475082996299</v>
      </c>
      <c r="D6493">
        <v>4.9257182530732198E-2</v>
      </c>
      <c r="E6493">
        <v>0.22239532098718701</v>
      </c>
      <c r="F6493">
        <f t="shared" si="101"/>
        <v>1.3075304330643138</v>
      </c>
    </row>
    <row r="6494" spans="1:6" x14ac:dyDescent="0.2">
      <c r="A6494" t="s">
        <v>8204</v>
      </c>
      <c r="B6494" t="s">
        <v>8205</v>
      </c>
      <c r="C6494">
        <v>-0.72600870059046496</v>
      </c>
      <c r="D6494">
        <v>4.9459989209358901E-2</v>
      </c>
      <c r="E6494">
        <v>0.22315548056228199</v>
      </c>
      <c r="F6494">
        <f t="shared" si="101"/>
        <v>1.3057459827243454</v>
      </c>
    </row>
    <row r="6495" spans="1:6" x14ac:dyDescent="0.2">
      <c r="A6495" t="s">
        <v>6606</v>
      </c>
      <c r="B6495" t="s">
        <v>6607</v>
      </c>
      <c r="C6495">
        <v>0.94636467920799705</v>
      </c>
      <c r="D6495">
        <v>4.9533386494163299E-2</v>
      </c>
      <c r="E6495">
        <v>0.22317580743788901</v>
      </c>
      <c r="F6495">
        <f t="shared" si="101"/>
        <v>1.3051019791959932</v>
      </c>
    </row>
    <row r="6496" spans="1:6" x14ac:dyDescent="0.2">
      <c r="A6496" t="s">
        <v>1548</v>
      </c>
      <c r="B6496" t="s">
        <v>1549</v>
      </c>
      <c r="C6496">
        <v>2.3229802443898699</v>
      </c>
      <c r="D6496">
        <v>4.9503342232271201E-2</v>
      </c>
      <c r="E6496">
        <v>0.22317580743788901</v>
      </c>
      <c r="F6496">
        <f t="shared" si="101"/>
        <v>1.3053654785607371</v>
      </c>
    </row>
    <row r="6497" spans="1:6" x14ac:dyDescent="0.2">
      <c r="A6497" t="s">
        <v>459</v>
      </c>
      <c r="B6497" t="s">
        <v>460</v>
      </c>
      <c r="C6497">
        <v>-3.6155606021850999</v>
      </c>
      <c r="D6497">
        <v>4.9837190155548397E-2</v>
      </c>
      <c r="E6497">
        <v>0.223916837527079</v>
      </c>
      <c r="F6497">
        <f t="shared" si="101"/>
        <v>1.302446451387816</v>
      </c>
    </row>
    <row r="6498" spans="1:6" x14ac:dyDescent="0.2">
      <c r="A6498" t="s">
        <v>4517</v>
      </c>
      <c r="B6498" t="s">
        <v>4518</v>
      </c>
      <c r="C6498">
        <v>-1.33305503037245</v>
      </c>
      <c r="D6498">
        <v>4.98706585200763E-2</v>
      </c>
      <c r="E6498">
        <v>0.223916837527079</v>
      </c>
      <c r="F6498">
        <f t="shared" si="101"/>
        <v>1.3021548970764605</v>
      </c>
    </row>
    <row r="6499" spans="1:6" x14ac:dyDescent="0.2">
      <c r="A6499" t="s">
        <v>9959</v>
      </c>
      <c r="B6499" t="s">
        <v>9960</v>
      </c>
      <c r="C6499">
        <v>-0.459878762101328</v>
      </c>
      <c r="D6499">
        <v>4.9765262896452701E-2</v>
      </c>
      <c r="E6499">
        <v>0.223916837527079</v>
      </c>
      <c r="F6499">
        <f t="shared" si="101"/>
        <v>1.3030736973279824</v>
      </c>
    </row>
    <row r="6500" spans="1:6" x14ac:dyDescent="0.2">
      <c r="A6500" t="s">
        <v>8452</v>
      </c>
      <c r="B6500" t="s">
        <v>8453</v>
      </c>
      <c r="C6500">
        <v>0.69146684974088002</v>
      </c>
      <c r="D6500">
        <v>4.9821892422511199E-2</v>
      </c>
      <c r="E6500">
        <v>0.223916837527079</v>
      </c>
      <c r="F6500">
        <f t="shared" si="101"/>
        <v>1.3025797803513988</v>
      </c>
    </row>
    <row r="6501" spans="1:6" x14ac:dyDescent="0.2">
      <c r="A6501" t="s">
        <v>1260</v>
      </c>
      <c r="B6501" t="s">
        <v>1261</v>
      </c>
      <c r="C6501">
        <v>2.5135634871797201</v>
      </c>
      <c r="D6501">
        <v>4.9810093422721698E-2</v>
      </c>
      <c r="E6501">
        <v>0.223916837527079</v>
      </c>
      <c r="F6501">
        <f t="shared" si="101"/>
        <v>1.3026826437136221</v>
      </c>
    </row>
    <row r="6502" spans="1:6" x14ac:dyDescent="0.2">
      <c r="A6502" t="s">
        <v>4617</v>
      </c>
      <c r="B6502" t="s">
        <v>4618</v>
      </c>
      <c r="C6502">
        <v>-1.31278951570536</v>
      </c>
      <c r="D6502">
        <v>4.9960455880252302E-2</v>
      </c>
      <c r="E6502">
        <v>0.22416467704165799</v>
      </c>
      <c r="F6502">
        <f t="shared" si="101"/>
        <v>1.30137360742010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3T20:08:14Z</dcterms:created>
  <dcterms:modified xsi:type="dcterms:W3CDTF">2023-08-24T16:57:12Z</dcterms:modified>
</cp:coreProperties>
</file>